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2" windowWidth="14808" windowHeight="7992" tabRatio="232"/>
  </bookViews>
  <sheets>
    <sheet name="Protein Quant Summary" sheetId="2" r:id="rId1"/>
  </sheets>
  <externalReferences>
    <externalReference r:id="rId2"/>
  </externalReferences>
  <definedNames>
    <definedName name="_xlnm._FilterDatabase" localSheetId="0" hidden="1">'Protein Quant Summary'!$A$2:$K$2</definedName>
    <definedName name="AnnotationPresentFlag">IF(SUM('[1]INPUT - Protein Annotation'!$A$2:$A$5)&gt;0,1,0)</definedName>
  </definedNames>
  <calcPr calcId="145621"/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06" i="2"/>
  <c r="G1107" i="2"/>
  <c r="G1108" i="2"/>
  <c r="G1109" i="2"/>
  <c r="G1110" i="2"/>
  <c r="G1111" i="2"/>
  <c r="G1112" i="2"/>
  <c r="G1113" i="2"/>
  <c r="G1114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1136" i="2"/>
  <c r="G1137" i="2"/>
  <c r="G1138" i="2"/>
  <c r="G1139" i="2"/>
  <c r="G1140" i="2"/>
  <c r="G1141" i="2"/>
  <c r="G1142" i="2"/>
  <c r="G1143" i="2"/>
  <c r="G1144" i="2"/>
  <c r="G1145" i="2"/>
  <c r="G1146" i="2"/>
  <c r="G1147" i="2"/>
  <c r="G1148" i="2"/>
  <c r="G1149" i="2"/>
  <c r="G1150" i="2"/>
  <c r="G1151" i="2"/>
  <c r="G1152" i="2"/>
  <c r="G1153" i="2"/>
  <c r="G1154" i="2"/>
  <c r="G1155" i="2"/>
  <c r="G1156" i="2"/>
  <c r="G1157" i="2"/>
  <c r="G1158" i="2"/>
  <c r="G1159" i="2"/>
  <c r="G1160" i="2"/>
  <c r="G1161" i="2"/>
  <c r="G1162" i="2"/>
  <c r="G1163" i="2"/>
  <c r="G1164" i="2"/>
  <c r="G1165" i="2"/>
  <c r="G1166" i="2"/>
  <c r="G1167" i="2"/>
  <c r="G1168" i="2"/>
  <c r="G1169" i="2"/>
  <c r="G1170" i="2"/>
  <c r="G1171" i="2"/>
  <c r="G1172" i="2"/>
  <c r="G1173" i="2"/>
  <c r="G1174" i="2"/>
  <c r="G1175" i="2"/>
  <c r="G1176" i="2"/>
  <c r="G1177" i="2"/>
  <c r="G1178" i="2"/>
  <c r="G1179" i="2"/>
  <c r="G1180" i="2"/>
  <c r="G1181" i="2"/>
  <c r="G1182" i="2"/>
  <c r="G1183" i="2"/>
  <c r="G1184" i="2"/>
  <c r="G1185" i="2"/>
  <c r="G1186" i="2"/>
  <c r="G1187" i="2"/>
  <c r="G1188" i="2"/>
  <c r="G1189" i="2"/>
  <c r="G1190" i="2"/>
  <c r="G1191" i="2"/>
  <c r="G1192" i="2"/>
  <c r="G1193" i="2"/>
  <c r="G1194" i="2"/>
  <c r="G1195" i="2"/>
  <c r="G1196" i="2"/>
  <c r="G1197" i="2"/>
  <c r="G1198" i="2"/>
  <c r="G1199" i="2"/>
  <c r="G1200" i="2"/>
  <c r="G1201" i="2"/>
  <c r="G1202" i="2"/>
  <c r="G1203" i="2"/>
  <c r="G1204" i="2"/>
  <c r="G1205" i="2"/>
  <c r="G1206" i="2"/>
  <c r="G1207" i="2"/>
  <c r="G1208" i="2"/>
  <c r="G1209" i="2"/>
  <c r="G1210" i="2"/>
  <c r="G1211" i="2"/>
  <c r="G1212" i="2"/>
  <c r="G1213" i="2"/>
  <c r="G1214" i="2"/>
  <c r="G1215" i="2"/>
  <c r="G1216" i="2"/>
  <c r="G1217" i="2"/>
  <c r="G1218" i="2"/>
  <c r="G1219" i="2"/>
  <c r="G1220" i="2"/>
  <c r="G1221" i="2"/>
  <c r="G1222" i="2"/>
  <c r="G1223" i="2"/>
  <c r="G1224" i="2"/>
  <c r="G1225" i="2"/>
  <c r="G1226" i="2"/>
  <c r="G1227" i="2"/>
  <c r="G1228" i="2"/>
  <c r="G1229" i="2"/>
  <c r="G1230" i="2"/>
  <c r="G1231" i="2"/>
  <c r="G1232" i="2"/>
  <c r="G1233" i="2"/>
  <c r="G1234" i="2"/>
  <c r="G1235" i="2"/>
  <c r="G1236" i="2"/>
  <c r="G1237" i="2"/>
  <c r="G1238" i="2"/>
  <c r="G1239" i="2"/>
  <c r="G1240" i="2"/>
  <c r="G1241" i="2"/>
  <c r="G1242" i="2"/>
  <c r="G1243" i="2"/>
  <c r="G1244" i="2"/>
  <c r="G1245" i="2"/>
  <c r="G1246" i="2"/>
  <c r="G1247" i="2"/>
  <c r="G1248" i="2"/>
  <c r="G1249" i="2"/>
  <c r="G1250" i="2"/>
  <c r="G1251" i="2"/>
  <c r="G1252" i="2"/>
  <c r="G1253" i="2"/>
  <c r="G1254" i="2"/>
  <c r="G1255" i="2"/>
  <c r="G1256" i="2"/>
  <c r="G1257" i="2"/>
  <c r="G1258" i="2"/>
  <c r="G1259" i="2"/>
  <c r="G1260" i="2"/>
  <c r="G1261" i="2"/>
  <c r="G1262" i="2"/>
  <c r="G1263" i="2"/>
  <c r="G1264" i="2"/>
  <c r="G1265" i="2"/>
  <c r="G1266" i="2"/>
  <c r="G1267" i="2"/>
  <c r="G1268" i="2"/>
  <c r="G1269" i="2"/>
  <c r="G1270" i="2"/>
  <c r="G1271" i="2"/>
  <c r="G1272" i="2"/>
  <c r="G1273" i="2"/>
  <c r="G1274" i="2"/>
  <c r="G1275" i="2"/>
  <c r="G1276" i="2"/>
  <c r="G1277" i="2"/>
  <c r="G1278" i="2"/>
  <c r="G1279" i="2"/>
  <c r="G1280" i="2"/>
  <c r="G1281" i="2"/>
  <c r="G1282" i="2"/>
  <c r="G1283" i="2"/>
  <c r="G1284" i="2"/>
  <c r="G1285" i="2"/>
  <c r="G1286" i="2"/>
  <c r="G1287" i="2"/>
  <c r="G1288" i="2"/>
  <c r="G1289" i="2"/>
  <c r="G1290" i="2"/>
  <c r="G1291" i="2"/>
  <c r="G1292" i="2"/>
  <c r="G1293" i="2"/>
  <c r="G1294" i="2"/>
  <c r="G1295" i="2"/>
  <c r="G1296" i="2"/>
  <c r="G1297" i="2"/>
  <c r="G1298" i="2"/>
  <c r="G1299" i="2"/>
  <c r="G1300" i="2"/>
  <c r="G1301" i="2"/>
  <c r="G1302" i="2"/>
  <c r="G1303" i="2"/>
  <c r="G1304" i="2"/>
  <c r="G1305" i="2"/>
  <c r="G1306" i="2"/>
  <c r="G1307" i="2"/>
  <c r="G1308" i="2"/>
  <c r="G1309" i="2"/>
  <c r="G1310" i="2"/>
  <c r="G1311" i="2"/>
  <c r="G1312" i="2"/>
  <c r="G1313" i="2"/>
  <c r="G1314" i="2"/>
  <c r="G1315" i="2"/>
  <c r="G1316" i="2"/>
  <c r="G1317" i="2"/>
  <c r="G1318" i="2"/>
  <c r="G1319" i="2"/>
  <c r="G1320" i="2"/>
  <c r="G1321" i="2"/>
  <c r="G1322" i="2"/>
  <c r="G1323" i="2"/>
  <c r="G1324" i="2"/>
  <c r="G1325" i="2"/>
  <c r="G1326" i="2"/>
  <c r="G1327" i="2"/>
  <c r="G1328" i="2"/>
  <c r="G1329" i="2"/>
  <c r="G1330" i="2"/>
  <c r="G1331" i="2"/>
  <c r="G1332" i="2"/>
  <c r="G1333" i="2"/>
  <c r="G1334" i="2"/>
  <c r="G1335" i="2"/>
  <c r="G1336" i="2"/>
  <c r="G1337" i="2"/>
  <c r="G1338" i="2"/>
  <c r="G1339" i="2"/>
  <c r="G1340" i="2"/>
  <c r="G1341" i="2"/>
  <c r="G1342" i="2"/>
  <c r="G1343" i="2"/>
  <c r="G1344" i="2"/>
  <c r="G1345" i="2"/>
  <c r="G1346" i="2"/>
  <c r="G1347" i="2"/>
  <c r="G1348" i="2"/>
  <c r="G1349" i="2"/>
  <c r="G1350" i="2"/>
  <c r="G1351" i="2"/>
  <c r="G1352" i="2"/>
  <c r="G1353" i="2"/>
  <c r="G1354" i="2"/>
  <c r="G1355" i="2"/>
  <c r="G1356" i="2"/>
  <c r="G1357" i="2"/>
  <c r="G1358" i="2"/>
  <c r="G1359" i="2"/>
  <c r="G1360" i="2"/>
  <c r="G1361" i="2"/>
  <c r="G1362" i="2"/>
  <c r="G1363" i="2"/>
  <c r="G1364" i="2"/>
  <c r="G1365" i="2"/>
  <c r="G1366" i="2"/>
  <c r="G1367" i="2"/>
  <c r="G1368" i="2"/>
  <c r="G1369" i="2"/>
  <c r="G1370" i="2"/>
  <c r="G1371" i="2"/>
  <c r="G1372" i="2"/>
  <c r="G1373" i="2"/>
  <c r="G1374" i="2"/>
  <c r="G1375" i="2"/>
  <c r="G1376" i="2"/>
  <c r="G1377" i="2"/>
  <c r="G1378" i="2"/>
  <c r="G1379" i="2"/>
  <c r="G1380" i="2"/>
  <c r="G1381" i="2"/>
  <c r="G1382" i="2"/>
  <c r="G1383" i="2"/>
  <c r="G1384" i="2"/>
  <c r="G1385" i="2"/>
  <c r="G1386" i="2"/>
  <c r="G1387" i="2"/>
  <c r="G1388" i="2"/>
  <c r="G1389" i="2"/>
  <c r="G1390" i="2"/>
  <c r="G1391" i="2"/>
  <c r="G1392" i="2"/>
  <c r="G1393" i="2"/>
  <c r="G1394" i="2"/>
  <c r="G1395" i="2"/>
  <c r="G1396" i="2"/>
  <c r="G1397" i="2"/>
  <c r="G1398" i="2"/>
  <c r="G1399" i="2"/>
  <c r="G1400" i="2"/>
  <c r="G1401" i="2"/>
  <c r="G1402" i="2"/>
  <c r="G1403" i="2"/>
  <c r="G1404" i="2"/>
  <c r="G1405" i="2"/>
  <c r="G1406" i="2"/>
  <c r="G1407" i="2"/>
  <c r="G1408" i="2"/>
  <c r="G1409" i="2"/>
  <c r="G1410" i="2"/>
  <c r="G1411" i="2"/>
  <c r="G1412" i="2"/>
  <c r="G1413" i="2"/>
  <c r="G1414" i="2"/>
  <c r="G1415" i="2"/>
  <c r="G1416" i="2"/>
  <c r="G1417" i="2"/>
  <c r="G1418" i="2"/>
  <c r="G1419" i="2"/>
  <c r="G1420" i="2"/>
  <c r="G1421" i="2"/>
  <c r="G1422" i="2"/>
  <c r="G1423" i="2"/>
  <c r="G1424" i="2"/>
  <c r="G1425" i="2"/>
  <c r="G1426" i="2"/>
  <c r="G1427" i="2"/>
  <c r="G1428" i="2"/>
  <c r="G1429" i="2"/>
  <c r="G1430" i="2"/>
  <c r="G1431" i="2"/>
  <c r="G1432" i="2"/>
  <c r="G1433" i="2"/>
  <c r="G1434" i="2"/>
  <c r="G1435" i="2"/>
  <c r="G1436" i="2"/>
  <c r="G1437" i="2"/>
  <c r="G1438" i="2"/>
  <c r="G1439" i="2"/>
  <c r="G1440" i="2"/>
  <c r="G1441" i="2"/>
  <c r="G1442" i="2"/>
  <c r="G1443" i="2"/>
  <c r="G1444" i="2"/>
  <c r="G1445" i="2"/>
  <c r="G1446" i="2"/>
  <c r="G1447" i="2"/>
  <c r="G1448" i="2"/>
  <c r="G1449" i="2"/>
  <c r="G1450" i="2"/>
  <c r="G1451" i="2"/>
  <c r="G1452" i="2"/>
  <c r="G1453" i="2"/>
  <c r="G1454" i="2"/>
  <c r="G1455" i="2"/>
  <c r="G1456" i="2"/>
  <c r="G1457" i="2"/>
  <c r="G1458" i="2"/>
  <c r="G1459" i="2"/>
  <c r="G1460" i="2"/>
  <c r="G1461" i="2"/>
  <c r="G1462" i="2"/>
  <c r="G1463" i="2"/>
  <c r="G1464" i="2"/>
  <c r="G1465" i="2"/>
  <c r="G1466" i="2"/>
  <c r="G1467" i="2"/>
  <c r="G1468" i="2"/>
  <c r="G1469" i="2"/>
  <c r="G1470" i="2"/>
  <c r="G1471" i="2"/>
  <c r="G1472" i="2"/>
  <c r="G1473" i="2"/>
  <c r="G1474" i="2"/>
  <c r="G1475" i="2"/>
  <c r="G1476" i="2"/>
  <c r="G1477" i="2"/>
  <c r="G1478" i="2"/>
  <c r="G1479" i="2"/>
  <c r="G1480" i="2"/>
  <c r="G1481" i="2"/>
  <c r="G1482" i="2"/>
  <c r="G1483" i="2"/>
  <c r="G1484" i="2"/>
  <c r="G1485" i="2"/>
  <c r="G1486" i="2"/>
  <c r="G1487" i="2"/>
  <c r="G1488" i="2"/>
  <c r="G1489" i="2"/>
  <c r="G1490" i="2"/>
  <c r="G1491" i="2"/>
  <c r="G1492" i="2"/>
  <c r="G1493" i="2"/>
  <c r="G1494" i="2"/>
  <c r="G1495" i="2"/>
  <c r="G1496" i="2"/>
  <c r="G1497" i="2"/>
  <c r="G1498" i="2"/>
  <c r="G1499" i="2"/>
  <c r="G1500" i="2"/>
  <c r="G1501" i="2"/>
  <c r="G1502" i="2"/>
  <c r="G1503" i="2"/>
  <c r="G1504" i="2"/>
  <c r="G1505" i="2"/>
  <c r="G1506" i="2"/>
  <c r="G1507" i="2"/>
  <c r="G1508" i="2"/>
  <c r="G1509" i="2"/>
  <c r="G1510" i="2"/>
  <c r="G1511" i="2"/>
  <c r="G1512" i="2"/>
  <c r="G1513" i="2"/>
  <c r="G1514" i="2"/>
  <c r="G1515" i="2"/>
  <c r="G1516" i="2"/>
  <c r="G1517" i="2"/>
  <c r="G1518" i="2"/>
  <c r="G1519" i="2"/>
  <c r="G1520" i="2"/>
  <c r="G1521" i="2"/>
  <c r="G1522" i="2"/>
  <c r="G1523" i="2"/>
  <c r="G1524" i="2"/>
  <c r="G1525" i="2"/>
  <c r="G1526" i="2"/>
  <c r="G1527" i="2"/>
  <c r="G1528" i="2"/>
  <c r="G1529" i="2"/>
  <c r="G1530" i="2"/>
  <c r="G1531" i="2"/>
  <c r="G1532" i="2"/>
  <c r="G1533" i="2"/>
  <c r="G1534" i="2"/>
  <c r="G1535" i="2"/>
  <c r="G1536" i="2"/>
  <c r="G1537" i="2"/>
  <c r="G1538" i="2"/>
  <c r="G1539" i="2"/>
  <c r="G1540" i="2"/>
  <c r="G1541" i="2"/>
  <c r="G1542" i="2"/>
  <c r="G1543" i="2"/>
  <c r="G1544" i="2"/>
  <c r="G1545" i="2"/>
  <c r="G1546" i="2"/>
  <c r="G1547" i="2"/>
  <c r="G1548" i="2"/>
  <c r="G1549" i="2"/>
  <c r="G1550" i="2"/>
  <c r="G1551" i="2"/>
  <c r="G1552" i="2"/>
  <c r="G1553" i="2"/>
  <c r="G1554" i="2"/>
  <c r="G1555" i="2"/>
  <c r="G1556" i="2"/>
  <c r="G1557" i="2"/>
  <c r="G1558" i="2"/>
  <c r="G1559" i="2"/>
  <c r="G1560" i="2"/>
  <c r="G1561" i="2"/>
  <c r="G1562" i="2"/>
  <c r="G1563" i="2"/>
  <c r="G1564" i="2"/>
  <c r="G1565" i="2"/>
  <c r="G1566" i="2"/>
  <c r="G1567" i="2"/>
  <c r="G1568" i="2"/>
  <c r="G1569" i="2"/>
  <c r="G1570" i="2"/>
  <c r="G1571" i="2"/>
  <c r="G1572" i="2"/>
  <c r="G1573" i="2"/>
  <c r="G1574" i="2"/>
  <c r="G1575" i="2"/>
  <c r="G1576" i="2"/>
  <c r="G1577" i="2"/>
  <c r="G1578" i="2"/>
  <c r="G1579" i="2"/>
  <c r="G1580" i="2"/>
  <c r="G1581" i="2"/>
  <c r="G1582" i="2"/>
  <c r="G1583" i="2"/>
  <c r="G1584" i="2"/>
  <c r="G1585" i="2"/>
  <c r="G1586" i="2"/>
  <c r="G1587" i="2"/>
  <c r="G1588" i="2"/>
  <c r="G1589" i="2"/>
  <c r="G1590" i="2"/>
  <c r="G1591" i="2"/>
  <c r="G1592" i="2"/>
  <c r="G1593" i="2"/>
  <c r="G1594" i="2"/>
  <c r="G1595" i="2"/>
  <c r="G1596" i="2"/>
  <c r="G1597" i="2"/>
  <c r="G1598" i="2"/>
  <c r="G1599" i="2"/>
  <c r="G1600" i="2"/>
  <c r="G1601" i="2"/>
  <c r="G1602" i="2"/>
  <c r="G1603" i="2"/>
  <c r="G1604" i="2"/>
  <c r="G1605" i="2"/>
  <c r="G1606" i="2"/>
  <c r="G1607" i="2"/>
  <c r="G1608" i="2"/>
  <c r="G1609" i="2"/>
  <c r="G1610" i="2"/>
  <c r="G1611" i="2"/>
  <c r="G1612" i="2"/>
  <c r="G1613" i="2"/>
  <c r="G1614" i="2"/>
  <c r="G1615" i="2"/>
  <c r="G1616" i="2"/>
  <c r="G1617" i="2"/>
  <c r="G1618" i="2"/>
  <c r="G1619" i="2"/>
  <c r="G1620" i="2"/>
  <c r="G1621" i="2"/>
  <c r="G1622" i="2"/>
  <c r="G1623" i="2"/>
  <c r="G1624" i="2"/>
  <c r="G1625" i="2"/>
  <c r="G1626" i="2"/>
  <c r="G1627" i="2"/>
  <c r="G1628" i="2"/>
  <c r="G1629" i="2"/>
  <c r="G1630" i="2"/>
  <c r="G1631" i="2"/>
  <c r="G1632" i="2"/>
  <c r="G1633" i="2"/>
  <c r="G1634" i="2"/>
  <c r="G1635" i="2"/>
  <c r="G1636" i="2"/>
  <c r="G1637" i="2"/>
  <c r="G1638" i="2"/>
  <c r="G1639" i="2"/>
  <c r="G1640" i="2"/>
  <c r="G1641" i="2"/>
  <c r="G1642" i="2"/>
  <c r="G1643" i="2"/>
  <c r="G1644" i="2"/>
  <c r="G1645" i="2"/>
  <c r="G1646" i="2"/>
  <c r="G1647" i="2"/>
  <c r="G1648" i="2"/>
  <c r="G1649" i="2"/>
  <c r="G1650" i="2"/>
  <c r="G1651" i="2"/>
  <c r="G1652" i="2"/>
  <c r="G1653" i="2"/>
  <c r="G1654" i="2"/>
  <c r="G1655" i="2"/>
  <c r="G1656" i="2"/>
  <c r="G1657" i="2"/>
  <c r="G1658" i="2"/>
  <c r="G1659" i="2"/>
  <c r="G1660" i="2"/>
  <c r="G1661" i="2"/>
  <c r="G1662" i="2"/>
  <c r="G1663" i="2"/>
  <c r="G1664" i="2"/>
  <c r="G1665" i="2"/>
  <c r="G1666" i="2"/>
  <c r="G1667" i="2"/>
  <c r="G1668" i="2"/>
  <c r="G1669" i="2"/>
  <c r="G1670" i="2"/>
  <c r="G1671" i="2"/>
  <c r="G1672" i="2"/>
  <c r="G1673" i="2"/>
  <c r="G1674" i="2"/>
  <c r="G1675" i="2"/>
  <c r="G1676" i="2"/>
  <c r="G1677" i="2"/>
  <c r="G1678" i="2"/>
  <c r="G1679" i="2"/>
  <c r="G1680" i="2"/>
  <c r="G1681" i="2"/>
  <c r="G1682" i="2"/>
  <c r="G1683" i="2"/>
  <c r="G1684" i="2"/>
  <c r="G1685" i="2"/>
  <c r="G1686" i="2"/>
  <c r="G1687" i="2"/>
  <c r="G1688" i="2"/>
  <c r="G1689" i="2"/>
  <c r="G1690" i="2"/>
  <c r="G1691" i="2"/>
  <c r="G1692" i="2"/>
  <c r="G1693" i="2"/>
  <c r="G1694" i="2"/>
  <c r="G1695" i="2"/>
  <c r="G1696" i="2"/>
  <c r="G1697" i="2"/>
  <c r="G1698" i="2"/>
  <c r="G1699" i="2"/>
  <c r="G1700" i="2"/>
  <c r="G1701" i="2"/>
  <c r="G1702" i="2"/>
  <c r="G1703" i="2"/>
  <c r="G1704" i="2"/>
  <c r="G1705" i="2"/>
  <c r="G1706" i="2"/>
  <c r="G1707" i="2"/>
  <c r="G1708" i="2"/>
  <c r="G1709" i="2"/>
  <c r="G1710" i="2"/>
  <c r="G1711" i="2"/>
  <c r="G1712" i="2"/>
  <c r="G1713" i="2"/>
  <c r="G1714" i="2"/>
  <c r="G1715" i="2"/>
  <c r="G1716" i="2"/>
  <c r="G1717" i="2"/>
  <c r="G1718" i="2"/>
  <c r="G1719" i="2"/>
  <c r="G1720" i="2"/>
  <c r="G1721" i="2"/>
  <c r="G1722" i="2"/>
  <c r="G1723" i="2"/>
  <c r="G1724" i="2"/>
  <c r="G1725" i="2"/>
  <c r="G1726" i="2"/>
  <c r="G1727" i="2"/>
  <c r="G1728" i="2"/>
  <c r="G1729" i="2"/>
  <c r="G1730" i="2"/>
  <c r="G1731" i="2"/>
  <c r="G1732" i="2"/>
  <c r="G1733" i="2"/>
  <c r="G1734" i="2"/>
  <c r="G1735" i="2"/>
  <c r="G1736" i="2"/>
  <c r="G1737" i="2"/>
  <c r="G1738" i="2"/>
  <c r="G1739" i="2"/>
  <c r="G1740" i="2"/>
  <c r="G1741" i="2"/>
  <c r="G1742" i="2"/>
  <c r="G1743" i="2"/>
  <c r="G1744" i="2"/>
  <c r="G1745" i="2"/>
  <c r="G1746" i="2"/>
  <c r="G1747" i="2"/>
  <c r="G1748" i="2"/>
  <c r="G1749" i="2"/>
  <c r="G1750" i="2"/>
  <c r="G1751" i="2"/>
  <c r="G1752" i="2"/>
  <c r="G1753" i="2"/>
  <c r="G1754" i="2"/>
  <c r="G1755" i="2"/>
  <c r="G1756" i="2"/>
  <c r="G1757" i="2"/>
  <c r="G1758" i="2"/>
  <c r="G1759" i="2"/>
  <c r="G1760" i="2"/>
  <c r="G1761" i="2"/>
  <c r="G1762" i="2"/>
  <c r="G1763" i="2"/>
  <c r="G1764" i="2"/>
  <c r="G1765" i="2"/>
  <c r="G1766" i="2"/>
  <c r="G1767" i="2"/>
  <c r="G1768" i="2"/>
  <c r="G1769" i="2"/>
  <c r="G1770" i="2"/>
  <c r="G1771" i="2"/>
  <c r="G1772" i="2"/>
  <c r="G1773" i="2"/>
  <c r="G1774" i="2"/>
  <c r="G1775" i="2"/>
  <c r="G1776" i="2"/>
  <c r="G1777" i="2"/>
  <c r="G1778" i="2"/>
  <c r="G1779" i="2"/>
  <c r="G1780" i="2"/>
  <c r="G1781" i="2"/>
  <c r="G1782" i="2"/>
  <c r="G1783" i="2"/>
  <c r="G1784" i="2"/>
  <c r="G1785" i="2"/>
  <c r="G1786" i="2"/>
  <c r="G1787" i="2"/>
  <c r="G1788" i="2"/>
  <c r="G1789" i="2"/>
  <c r="G1790" i="2"/>
  <c r="G1791" i="2"/>
  <c r="G1792" i="2"/>
  <c r="G1793" i="2"/>
  <c r="G1794" i="2"/>
  <c r="G1795" i="2"/>
  <c r="G1796" i="2"/>
  <c r="G1797" i="2"/>
  <c r="G1798" i="2"/>
  <c r="G1799" i="2"/>
  <c r="G1800" i="2"/>
  <c r="G1801" i="2"/>
  <c r="G1802" i="2"/>
  <c r="G1803" i="2"/>
  <c r="G1804" i="2"/>
  <c r="G1805" i="2"/>
  <c r="G1806" i="2"/>
  <c r="G1807" i="2"/>
  <c r="G1808" i="2"/>
  <c r="G1809" i="2"/>
  <c r="G1810" i="2"/>
  <c r="G1811" i="2"/>
  <c r="G1812" i="2"/>
  <c r="G1813" i="2"/>
  <c r="G1814" i="2"/>
  <c r="G1815" i="2"/>
  <c r="G1816" i="2"/>
  <c r="G1817" i="2"/>
  <c r="G1818" i="2"/>
  <c r="G1819" i="2"/>
  <c r="G1820" i="2"/>
  <c r="G1821" i="2"/>
  <c r="G1822" i="2"/>
  <c r="G1823" i="2"/>
  <c r="G1824" i="2"/>
  <c r="G1825" i="2"/>
  <c r="G1826" i="2"/>
  <c r="G1827" i="2"/>
  <c r="G1828" i="2"/>
  <c r="G1829" i="2"/>
  <c r="G1830" i="2"/>
  <c r="G1831" i="2"/>
  <c r="G1832" i="2"/>
  <c r="G1833" i="2"/>
  <c r="G1834" i="2"/>
  <c r="G1835" i="2"/>
  <c r="G1836" i="2"/>
  <c r="G1837" i="2"/>
  <c r="G1838" i="2"/>
  <c r="G1839" i="2"/>
  <c r="G1840" i="2"/>
  <c r="G1841" i="2"/>
  <c r="G1842" i="2"/>
  <c r="G1843" i="2"/>
  <c r="G1844" i="2"/>
  <c r="G1845" i="2"/>
  <c r="G1846" i="2"/>
  <c r="G1847" i="2"/>
  <c r="G1848" i="2"/>
  <c r="G1849" i="2"/>
  <c r="G1850" i="2"/>
  <c r="G1851" i="2"/>
  <c r="G1852" i="2"/>
  <c r="G1853" i="2"/>
  <c r="G1854" i="2"/>
  <c r="G1855" i="2"/>
  <c r="G1856" i="2"/>
  <c r="G1857" i="2"/>
  <c r="G1858" i="2"/>
  <c r="G1859" i="2"/>
  <c r="G1860" i="2"/>
  <c r="G1861" i="2"/>
  <c r="G1862" i="2"/>
  <c r="G1863" i="2"/>
  <c r="G1864" i="2"/>
  <c r="G1865" i="2"/>
  <c r="G1866" i="2"/>
  <c r="G1867" i="2"/>
  <c r="G1868" i="2"/>
  <c r="G1869" i="2"/>
  <c r="G1870" i="2"/>
  <c r="G1871" i="2"/>
  <c r="G1872" i="2"/>
  <c r="G1873" i="2"/>
  <c r="G1874" i="2"/>
  <c r="G1875" i="2"/>
  <c r="G1876" i="2"/>
  <c r="G1877" i="2"/>
  <c r="G1878" i="2"/>
  <c r="G1879" i="2"/>
  <c r="G1880" i="2"/>
  <c r="G1881" i="2"/>
  <c r="G1882" i="2"/>
  <c r="G1883" i="2"/>
  <c r="G1884" i="2"/>
  <c r="G1885" i="2"/>
  <c r="G1886" i="2"/>
  <c r="G1887" i="2"/>
  <c r="G1888" i="2"/>
  <c r="G1889" i="2"/>
  <c r="G1890" i="2"/>
  <c r="G1891" i="2"/>
  <c r="G1892" i="2"/>
  <c r="G1893" i="2"/>
  <c r="G1894" i="2"/>
  <c r="G1895" i="2"/>
  <c r="G1896" i="2"/>
  <c r="G1897" i="2"/>
  <c r="G1898" i="2"/>
  <c r="G1899" i="2"/>
  <c r="G1900" i="2"/>
  <c r="G1901" i="2"/>
  <c r="G1902" i="2"/>
  <c r="G1903" i="2"/>
  <c r="G1904" i="2"/>
  <c r="G1905" i="2"/>
  <c r="G1906" i="2"/>
  <c r="G1907" i="2"/>
  <c r="G1908" i="2"/>
  <c r="G1909" i="2"/>
  <c r="G1910" i="2"/>
  <c r="G1911" i="2"/>
  <c r="G1912" i="2"/>
  <c r="G1913" i="2"/>
  <c r="G1914" i="2"/>
  <c r="G1915" i="2"/>
  <c r="G1916" i="2"/>
  <c r="G1917" i="2"/>
  <c r="G1918" i="2"/>
  <c r="G1919" i="2"/>
  <c r="G1920" i="2"/>
  <c r="G1921" i="2"/>
  <c r="G1922" i="2"/>
  <c r="G1923" i="2"/>
  <c r="G1924" i="2"/>
  <c r="G1925" i="2"/>
  <c r="G1926" i="2"/>
  <c r="G1927" i="2"/>
  <c r="G1928" i="2"/>
  <c r="G1929" i="2"/>
  <c r="G1930" i="2"/>
  <c r="G1931" i="2"/>
  <c r="G1932" i="2"/>
  <c r="G1933" i="2"/>
  <c r="G1934" i="2"/>
  <c r="G1935" i="2"/>
  <c r="G1936" i="2"/>
  <c r="G1937" i="2"/>
  <c r="G1938" i="2"/>
  <c r="G1939" i="2"/>
  <c r="G1940" i="2"/>
  <c r="G1941" i="2"/>
  <c r="G1942" i="2"/>
  <c r="G1943" i="2"/>
  <c r="G1944" i="2"/>
  <c r="G1945" i="2"/>
  <c r="G1946" i="2"/>
  <c r="G1947" i="2"/>
  <c r="G1948" i="2"/>
  <c r="G1949" i="2"/>
  <c r="G1950" i="2"/>
  <c r="G1951" i="2"/>
  <c r="G1952" i="2"/>
  <c r="G1953" i="2"/>
  <c r="G1954" i="2"/>
  <c r="G1955" i="2"/>
  <c r="G1956" i="2"/>
  <c r="G1957" i="2"/>
  <c r="G1958" i="2"/>
  <c r="G1959" i="2"/>
  <c r="G1960" i="2"/>
  <c r="G1961" i="2"/>
  <c r="G1962" i="2"/>
  <c r="G1963" i="2"/>
  <c r="G1964" i="2"/>
  <c r="G1965" i="2"/>
  <c r="G1966" i="2"/>
  <c r="G1967" i="2"/>
  <c r="G1968" i="2"/>
  <c r="G1969" i="2"/>
  <c r="G1970" i="2"/>
  <c r="G1971" i="2"/>
  <c r="G1972" i="2"/>
  <c r="G1973" i="2"/>
  <c r="G1974" i="2"/>
  <c r="G1975" i="2"/>
  <c r="G1976" i="2"/>
  <c r="G1977" i="2"/>
  <c r="G1978" i="2"/>
  <c r="G1979" i="2"/>
  <c r="G1980" i="2"/>
  <c r="G1981" i="2"/>
  <c r="G1982" i="2"/>
  <c r="G1983" i="2"/>
  <c r="G1984" i="2"/>
  <c r="G1985" i="2"/>
  <c r="G1986" i="2"/>
  <c r="G1987" i="2"/>
  <c r="G1988" i="2"/>
  <c r="G1989" i="2"/>
  <c r="G1990" i="2"/>
  <c r="G1991" i="2"/>
  <c r="G1992" i="2"/>
  <c r="G1993" i="2"/>
  <c r="G1994" i="2"/>
  <c r="G1995" i="2"/>
  <c r="G1996" i="2"/>
  <c r="G1997" i="2"/>
  <c r="G1998" i="2"/>
  <c r="G1999" i="2"/>
  <c r="G2000" i="2"/>
  <c r="G2001" i="2"/>
  <c r="G2002" i="2"/>
  <c r="G2003" i="2"/>
  <c r="G2004" i="2"/>
  <c r="G2005" i="2"/>
  <c r="G2006" i="2"/>
  <c r="G2007" i="2"/>
  <c r="G2008" i="2"/>
  <c r="G2009" i="2"/>
  <c r="G2010" i="2"/>
  <c r="G2011" i="2"/>
  <c r="G2012" i="2"/>
  <c r="G2013" i="2"/>
  <c r="G2014" i="2"/>
  <c r="G2015" i="2"/>
  <c r="G2016" i="2"/>
  <c r="G2017" i="2"/>
  <c r="G2018" i="2"/>
  <c r="G2019" i="2"/>
  <c r="G2020" i="2"/>
  <c r="G2021" i="2"/>
  <c r="G2022" i="2"/>
  <c r="G2023" i="2"/>
  <c r="G2024" i="2"/>
  <c r="G2025" i="2"/>
  <c r="G2026" i="2"/>
  <c r="G2027" i="2"/>
  <c r="G2028" i="2"/>
  <c r="G2029" i="2"/>
  <c r="G2030" i="2"/>
  <c r="G2031" i="2"/>
  <c r="G2032" i="2"/>
  <c r="G2033" i="2"/>
  <c r="G2034" i="2"/>
  <c r="G2035" i="2"/>
  <c r="G2036" i="2"/>
  <c r="G2037" i="2"/>
  <c r="G2038" i="2"/>
  <c r="G2039" i="2"/>
  <c r="G2040" i="2"/>
  <c r="G2041" i="2"/>
  <c r="G2042" i="2"/>
  <c r="G2043" i="2"/>
  <c r="G2044" i="2"/>
  <c r="G2045" i="2"/>
  <c r="G2046" i="2"/>
  <c r="G2047" i="2"/>
  <c r="G2048" i="2"/>
  <c r="G2049" i="2"/>
  <c r="G2050" i="2"/>
  <c r="G2051" i="2"/>
  <c r="G2052" i="2"/>
  <c r="G2053" i="2"/>
  <c r="G2054" i="2"/>
  <c r="G2055" i="2"/>
  <c r="G2056" i="2"/>
  <c r="G2057" i="2"/>
  <c r="G2058" i="2"/>
  <c r="G2059" i="2"/>
  <c r="G2060" i="2"/>
  <c r="G2061" i="2"/>
  <c r="G2062" i="2"/>
  <c r="G2063" i="2"/>
  <c r="G2064" i="2"/>
  <c r="G2065" i="2"/>
  <c r="G2066" i="2"/>
  <c r="G2067" i="2"/>
  <c r="G2068" i="2"/>
  <c r="G2069" i="2"/>
  <c r="G2070" i="2"/>
  <c r="G2071" i="2"/>
  <c r="G2072" i="2"/>
  <c r="G2073" i="2"/>
  <c r="G2074" i="2"/>
  <c r="G2075" i="2"/>
  <c r="G2076" i="2"/>
  <c r="G2077" i="2"/>
  <c r="G2078" i="2"/>
  <c r="G2079" i="2"/>
  <c r="G2080" i="2"/>
  <c r="G2081" i="2"/>
  <c r="G2082" i="2"/>
  <c r="G2083" i="2"/>
  <c r="G2084" i="2"/>
  <c r="G2085" i="2"/>
  <c r="G2086" i="2"/>
  <c r="G2087" i="2"/>
  <c r="G2088" i="2"/>
  <c r="G2089" i="2"/>
  <c r="G2090" i="2"/>
  <c r="G2091" i="2"/>
  <c r="G2092" i="2"/>
  <c r="G2093" i="2"/>
  <c r="G2094" i="2"/>
  <c r="G2095" i="2"/>
  <c r="G2096" i="2"/>
  <c r="G2097" i="2"/>
  <c r="G2098" i="2"/>
  <c r="G2099" i="2"/>
  <c r="G2100" i="2"/>
  <c r="G2101" i="2"/>
  <c r="G2102" i="2"/>
  <c r="G2103" i="2"/>
  <c r="G2104" i="2"/>
  <c r="G2105" i="2"/>
  <c r="G2106" i="2"/>
  <c r="G2107" i="2"/>
  <c r="G2108" i="2"/>
  <c r="G2109" i="2"/>
  <c r="G2110" i="2"/>
  <c r="G2111" i="2"/>
  <c r="G2112" i="2"/>
  <c r="G2113" i="2"/>
  <c r="G2114" i="2"/>
  <c r="G2115" i="2"/>
  <c r="G2116" i="2"/>
  <c r="G2117" i="2"/>
  <c r="G2118" i="2"/>
  <c r="G2119" i="2"/>
  <c r="G2120" i="2"/>
  <c r="G2121" i="2"/>
  <c r="G2122" i="2"/>
  <c r="G2123" i="2"/>
  <c r="G2124" i="2"/>
  <c r="G2125" i="2"/>
  <c r="G2126" i="2"/>
  <c r="G2127" i="2"/>
  <c r="G2128" i="2"/>
  <c r="G2129" i="2"/>
  <c r="G2130" i="2"/>
  <c r="G2131" i="2"/>
  <c r="G2132" i="2"/>
  <c r="G2133" i="2"/>
  <c r="G2134" i="2"/>
  <c r="G2135" i="2"/>
  <c r="G2136" i="2"/>
  <c r="G2137" i="2"/>
  <c r="G2138" i="2"/>
  <c r="G2139" i="2"/>
  <c r="G2140" i="2"/>
  <c r="G2141" i="2"/>
  <c r="G2142" i="2"/>
  <c r="G2143" i="2"/>
  <c r="G2144" i="2"/>
  <c r="G2145" i="2"/>
  <c r="G2146" i="2"/>
  <c r="G2147" i="2"/>
  <c r="G2148" i="2"/>
  <c r="G2149" i="2"/>
  <c r="G2150" i="2"/>
  <c r="G2151" i="2"/>
  <c r="G2152" i="2"/>
  <c r="G2153" i="2"/>
  <c r="G2154" i="2"/>
  <c r="G2155" i="2"/>
  <c r="G2156" i="2"/>
  <c r="G2157" i="2"/>
  <c r="G2158" i="2"/>
  <c r="G2159" i="2"/>
  <c r="G2160" i="2"/>
  <c r="G2161" i="2"/>
  <c r="G2162" i="2"/>
  <c r="G2163" i="2"/>
  <c r="G2164" i="2"/>
  <c r="G2165" i="2"/>
  <c r="G2166" i="2"/>
  <c r="G2167" i="2"/>
  <c r="G2168" i="2"/>
  <c r="G2169" i="2"/>
  <c r="G2170" i="2"/>
  <c r="G2171" i="2"/>
  <c r="G2172" i="2"/>
  <c r="G2173" i="2"/>
  <c r="G2174" i="2"/>
  <c r="G2175" i="2"/>
  <c r="G2176" i="2"/>
  <c r="G2177" i="2"/>
  <c r="G2178" i="2"/>
  <c r="G2179" i="2"/>
  <c r="G2180" i="2"/>
  <c r="G2181" i="2"/>
  <c r="G2182" i="2"/>
  <c r="G2183" i="2"/>
  <c r="G2184" i="2"/>
  <c r="G2185" i="2"/>
  <c r="G2186" i="2"/>
  <c r="G2187" i="2"/>
  <c r="G2188" i="2"/>
  <c r="G2189" i="2"/>
  <c r="G2190" i="2"/>
  <c r="G2191" i="2"/>
  <c r="G2192" i="2"/>
  <c r="G2193" i="2"/>
  <c r="G2194" i="2"/>
  <c r="G2195" i="2"/>
  <c r="G2196" i="2"/>
  <c r="G2197" i="2"/>
  <c r="G2198" i="2"/>
  <c r="G2199" i="2"/>
  <c r="G2200" i="2"/>
  <c r="G2201" i="2"/>
  <c r="G2202" i="2"/>
  <c r="G2203" i="2"/>
  <c r="G2204" i="2"/>
  <c r="G2205" i="2"/>
  <c r="G2206" i="2"/>
  <c r="G2207" i="2"/>
  <c r="G2208" i="2"/>
  <c r="G2209" i="2"/>
  <c r="G2210" i="2"/>
  <c r="G2211" i="2"/>
  <c r="G2212" i="2"/>
  <c r="G2213" i="2"/>
  <c r="G2214" i="2"/>
  <c r="G2215" i="2"/>
  <c r="G2216" i="2"/>
  <c r="G2217" i="2"/>
  <c r="G2218" i="2"/>
  <c r="G2219" i="2"/>
  <c r="G2220" i="2"/>
  <c r="G2221" i="2"/>
  <c r="G2222" i="2"/>
  <c r="G2223" i="2"/>
  <c r="G2224" i="2"/>
  <c r="G2225" i="2"/>
  <c r="G2226" i="2"/>
  <c r="G2227" i="2"/>
  <c r="G2228" i="2"/>
  <c r="G2229" i="2"/>
  <c r="G2230" i="2"/>
  <c r="G2231" i="2"/>
  <c r="G2232" i="2"/>
  <c r="G2233" i="2"/>
  <c r="G2234" i="2"/>
  <c r="G2235" i="2"/>
  <c r="G2236" i="2"/>
  <c r="G2237" i="2"/>
  <c r="G2238" i="2"/>
  <c r="G2239" i="2"/>
  <c r="G2240" i="2"/>
  <c r="G2241" i="2"/>
  <c r="G2242" i="2"/>
  <c r="G2243" i="2"/>
  <c r="G2244" i="2"/>
  <c r="G2245" i="2"/>
  <c r="G2246" i="2"/>
  <c r="G2247" i="2"/>
  <c r="G2248" i="2"/>
  <c r="G2249" i="2"/>
  <c r="G2250" i="2"/>
  <c r="G2251" i="2"/>
  <c r="G2252" i="2"/>
  <c r="G2253" i="2"/>
  <c r="G2254" i="2"/>
  <c r="G2255" i="2"/>
  <c r="G2256" i="2"/>
  <c r="G2257" i="2"/>
  <c r="G2258" i="2"/>
  <c r="G2259" i="2"/>
  <c r="G2260" i="2"/>
  <c r="G2261" i="2"/>
  <c r="G2262" i="2"/>
  <c r="G2263" i="2"/>
  <c r="G2264" i="2"/>
  <c r="G2265" i="2"/>
  <c r="G2266" i="2"/>
  <c r="G2267" i="2"/>
  <c r="G2268" i="2"/>
  <c r="G2269" i="2"/>
  <c r="G2270" i="2"/>
  <c r="G2271" i="2"/>
  <c r="G2272" i="2"/>
  <c r="G2273" i="2"/>
  <c r="G2274" i="2"/>
  <c r="G2275" i="2"/>
  <c r="G2276" i="2"/>
  <c r="G2277" i="2"/>
  <c r="G2278" i="2"/>
  <c r="G2279" i="2"/>
  <c r="G2280" i="2"/>
  <c r="G2281" i="2"/>
  <c r="G2282" i="2"/>
  <c r="G2283" i="2"/>
  <c r="G2284" i="2"/>
  <c r="G2285" i="2"/>
  <c r="G2286" i="2"/>
  <c r="G2287" i="2"/>
  <c r="G2288" i="2"/>
  <c r="G2289" i="2"/>
  <c r="G2290" i="2"/>
  <c r="G2291" i="2"/>
  <c r="G2292" i="2"/>
  <c r="G2293" i="2"/>
  <c r="G2294" i="2"/>
  <c r="G2295" i="2"/>
  <c r="G2296" i="2"/>
  <c r="G2297" i="2"/>
  <c r="G2298" i="2"/>
  <c r="G2299" i="2"/>
  <c r="G2300" i="2"/>
  <c r="G2301" i="2"/>
  <c r="G2302" i="2"/>
  <c r="G2303" i="2"/>
  <c r="G2304" i="2"/>
  <c r="G2305" i="2"/>
  <c r="G2306" i="2"/>
  <c r="G2307" i="2"/>
  <c r="G2308" i="2"/>
  <c r="G2309" i="2"/>
  <c r="G2310" i="2"/>
  <c r="G2311" i="2"/>
  <c r="G2312" i="2"/>
  <c r="G2313" i="2"/>
  <c r="G2314" i="2"/>
  <c r="G2315" i="2"/>
  <c r="G2316" i="2"/>
  <c r="G2317" i="2"/>
  <c r="G2318" i="2"/>
  <c r="G2319" i="2"/>
  <c r="G2320" i="2"/>
  <c r="G2321" i="2"/>
  <c r="G2322" i="2"/>
  <c r="G2323" i="2"/>
  <c r="G2324" i="2"/>
  <c r="G2325" i="2"/>
  <c r="G2326" i="2"/>
  <c r="G2327" i="2"/>
  <c r="G2328" i="2"/>
  <c r="G2329" i="2"/>
  <c r="G2330" i="2"/>
  <c r="G2331" i="2"/>
  <c r="G2332" i="2"/>
  <c r="G2333" i="2"/>
  <c r="G2334" i="2"/>
  <c r="G2335" i="2"/>
  <c r="G2336" i="2"/>
  <c r="G2337" i="2"/>
  <c r="G2338" i="2"/>
  <c r="G2339" i="2"/>
  <c r="G2340" i="2"/>
  <c r="G2341" i="2"/>
  <c r="G2342" i="2"/>
  <c r="G2343" i="2"/>
  <c r="G2344" i="2"/>
  <c r="G2345" i="2"/>
  <c r="G2346" i="2"/>
  <c r="G2347" i="2"/>
  <c r="G2348" i="2"/>
  <c r="G2349" i="2"/>
  <c r="G2350" i="2"/>
  <c r="G2351" i="2"/>
  <c r="G2352" i="2"/>
  <c r="G2353" i="2"/>
  <c r="G2354" i="2"/>
  <c r="G2355" i="2"/>
  <c r="G2356" i="2"/>
  <c r="G2357" i="2"/>
  <c r="G2358" i="2"/>
  <c r="G2359" i="2"/>
  <c r="G2360" i="2"/>
  <c r="G2361" i="2"/>
  <c r="G2362" i="2"/>
  <c r="G2363" i="2"/>
  <c r="G2364" i="2"/>
  <c r="G2365" i="2"/>
  <c r="G2366" i="2"/>
  <c r="G2367" i="2"/>
  <c r="G2368" i="2"/>
  <c r="G2369" i="2"/>
  <c r="G2370" i="2"/>
  <c r="G2371" i="2"/>
  <c r="G2372" i="2"/>
  <c r="G2373" i="2"/>
  <c r="G2374" i="2"/>
  <c r="G2375" i="2"/>
  <c r="G2376" i="2"/>
  <c r="G2377" i="2"/>
  <c r="G2378" i="2"/>
  <c r="G2379" i="2"/>
  <c r="G2380" i="2"/>
  <c r="G2381" i="2"/>
  <c r="G2382" i="2"/>
  <c r="G2383" i="2"/>
  <c r="G2384" i="2"/>
  <c r="G2385" i="2"/>
  <c r="G2386" i="2"/>
  <c r="G2387" i="2"/>
  <c r="G2388" i="2"/>
  <c r="G2389" i="2"/>
  <c r="G2390" i="2"/>
  <c r="G2391" i="2"/>
  <c r="G2392" i="2"/>
  <c r="G2393" i="2"/>
  <c r="G2394" i="2"/>
  <c r="G2395" i="2"/>
  <c r="G2396" i="2"/>
  <c r="G2397" i="2"/>
  <c r="G2398" i="2"/>
  <c r="G2399" i="2"/>
  <c r="G2400" i="2"/>
  <c r="G2401" i="2"/>
  <c r="G2402" i="2"/>
  <c r="G2403" i="2"/>
  <c r="G2404" i="2"/>
  <c r="G2405" i="2"/>
  <c r="G2406" i="2"/>
  <c r="G2407" i="2"/>
  <c r="G2408" i="2"/>
  <c r="G2409" i="2"/>
  <c r="G2410" i="2"/>
  <c r="G2411" i="2"/>
  <c r="G2412" i="2"/>
  <c r="G2413" i="2"/>
  <c r="G2414" i="2"/>
  <c r="G2415" i="2"/>
  <c r="G2416" i="2"/>
  <c r="G2417" i="2"/>
  <c r="G2418" i="2"/>
  <c r="G2419" i="2"/>
  <c r="G2420" i="2"/>
  <c r="G2421" i="2"/>
  <c r="G2422" i="2"/>
  <c r="G2423" i="2"/>
  <c r="G2424" i="2"/>
  <c r="G2425" i="2"/>
  <c r="G2426" i="2"/>
  <c r="G2427" i="2"/>
  <c r="G2428" i="2"/>
  <c r="G2429" i="2"/>
  <c r="G2430" i="2"/>
  <c r="G2431" i="2"/>
  <c r="G2432" i="2"/>
  <c r="G2433" i="2"/>
  <c r="G2434" i="2"/>
  <c r="G2435" i="2"/>
  <c r="G2436" i="2"/>
  <c r="G2437" i="2"/>
  <c r="G2438" i="2"/>
  <c r="G2439" i="2"/>
  <c r="G2440" i="2"/>
  <c r="G2441" i="2"/>
  <c r="G2442" i="2"/>
  <c r="G2443" i="2"/>
  <c r="G2444" i="2"/>
  <c r="G2445" i="2"/>
  <c r="G2446" i="2"/>
  <c r="G2447" i="2"/>
  <c r="G2448" i="2"/>
  <c r="G2449" i="2"/>
  <c r="G2450" i="2"/>
  <c r="G2451" i="2"/>
  <c r="G2452" i="2"/>
  <c r="G2453" i="2"/>
  <c r="G2454" i="2"/>
  <c r="G2455" i="2"/>
  <c r="G2456" i="2"/>
  <c r="G2457" i="2"/>
  <c r="G2458" i="2"/>
  <c r="G2459" i="2"/>
  <c r="G2460" i="2"/>
  <c r="G2461" i="2"/>
  <c r="G2462" i="2"/>
  <c r="G2463" i="2"/>
  <c r="G2464" i="2"/>
  <c r="G2465" i="2"/>
  <c r="G2466" i="2"/>
  <c r="G2467" i="2"/>
  <c r="G2468" i="2"/>
  <c r="G2469" i="2"/>
  <c r="G2470" i="2"/>
  <c r="G2471" i="2"/>
  <c r="G2472" i="2"/>
  <c r="G2473" i="2"/>
  <c r="G2474" i="2"/>
  <c r="G2475" i="2"/>
  <c r="G2476" i="2"/>
  <c r="G2477" i="2"/>
  <c r="G2478" i="2"/>
  <c r="G2479" i="2"/>
  <c r="G2480" i="2"/>
  <c r="G2481" i="2"/>
  <c r="G2482" i="2"/>
  <c r="G2483" i="2"/>
  <c r="G2484" i="2"/>
  <c r="G2485" i="2"/>
  <c r="G2486" i="2"/>
  <c r="G2487" i="2"/>
  <c r="G2488" i="2"/>
  <c r="G2489" i="2"/>
  <c r="G2490" i="2"/>
  <c r="G2491" i="2"/>
  <c r="G2492" i="2"/>
  <c r="G2493" i="2"/>
  <c r="G2494" i="2"/>
  <c r="G2495" i="2"/>
  <c r="G2496" i="2"/>
  <c r="G2497" i="2"/>
  <c r="G2498" i="2"/>
  <c r="G2499" i="2"/>
  <c r="G2500" i="2"/>
  <c r="G2501" i="2"/>
  <c r="G2502" i="2"/>
  <c r="G2503" i="2"/>
  <c r="G2504" i="2"/>
  <c r="G2505" i="2"/>
  <c r="G2506" i="2"/>
  <c r="G2507" i="2"/>
  <c r="G2508" i="2"/>
  <c r="G2509" i="2"/>
  <c r="G2510" i="2"/>
  <c r="G2511" i="2"/>
  <c r="G2512" i="2"/>
  <c r="G2513" i="2"/>
  <c r="G2514" i="2"/>
  <c r="G2515" i="2"/>
  <c r="G2516" i="2"/>
  <c r="G2517" i="2"/>
  <c r="G2518" i="2"/>
  <c r="G2519" i="2"/>
  <c r="G2520" i="2"/>
  <c r="G2521" i="2"/>
  <c r="G2522" i="2"/>
  <c r="G2523" i="2"/>
  <c r="G2524" i="2"/>
  <c r="G2525" i="2"/>
  <c r="G2526" i="2"/>
  <c r="G2527" i="2"/>
  <c r="G2528" i="2"/>
  <c r="G2529" i="2"/>
  <c r="G2530" i="2"/>
  <c r="G2531" i="2"/>
  <c r="G2532" i="2"/>
  <c r="G2533" i="2"/>
  <c r="G2534" i="2"/>
  <c r="G2535" i="2"/>
  <c r="G2536" i="2"/>
  <c r="G2537" i="2"/>
  <c r="G2538" i="2"/>
  <c r="G2539" i="2"/>
  <c r="G2540" i="2"/>
  <c r="G2541" i="2"/>
  <c r="G2542" i="2"/>
  <c r="G2543" i="2"/>
  <c r="G2544" i="2"/>
  <c r="G2545" i="2"/>
  <c r="G2546" i="2"/>
  <c r="G2547" i="2"/>
  <c r="G2548" i="2"/>
  <c r="G2549" i="2"/>
  <c r="G2550" i="2"/>
  <c r="G2551" i="2"/>
  <c r="G2552" i="2"/>
  <c r="G2553" i="2"/>
  <c r="G2554" i="2"/>
  <c r="G2555" i="2"/>
  <c r="G2556" i="2"/>
  <c r="G2557" i="2"/>
  <c r="G2558" i="2"/>
  <c r="G2559" i="2"/>
  <c r="G2560" i="2"/>
  <c r="G2561" i="2"/>
  <c r="G2562" i="2"/>
  <c r="G2563" i="2"/>
  <c r="G2564" i="2"/>
  <c r="G2565" i="2"/>
  <c r="G2566" i="2"/>
  <c r="G2567" i="2"/>
  <c r="G2568" i="2"/>
  <c r="G2569" i="2"/>
  <c r="G2570" i="2"/>
  <c r="G2571" i="2"/>
  <c r="G2572" i="2"/>
  <c r="G2573" i="2"/>
  <c r="G2574" i="2"/>
  <c r="G2575" i="2"/>
  <c r="G2576" i="2"/>
  <c r="G2577" i="2"/>
  <c r="G2578" i="2"/>
  <c r="G2579" i="2"/>
  <c r="G2580" i="2"/>
  <c r="G2581" i="2"/>
  <c r="G2582" i="2"/>
  <c r="G2583" i="2"/>
  <c r="G2584" i="2"/>
  <c r="G2585" i="2"/>
  <c r="G2586" i="2"/>
  <c r="G2587" i="2"/>
  <c r="G2588" i="2"/>
  <c r="G2589" i="2"/>
  <c r="G2590" i="2"/>
  <c r="G2591" i="2"/>
  <c r="G2592" i="2"/>
  <c r="G2593" i="2"/>
  <c r="G2594" i="2"/>
  <c r="G2595" i="2"/>
  <c r="G2596" i="2"/>
  <c r="G2597" i="2"/>
  <c r="G2598" i="2"/>
  <c r="G2599" i="2"/>
  <c r="G2600" i="2"/>
  <c r="G2601" i="2"/>
  <c r="G2602" i="2"/>
  <c r="G2603" i="2"/>
  <c r="G2604" i="2"/>
  <c r="G2605" i="2"/>
  <c r="G2606" i="2"/>
  <c r="G2607" i="2"/>
  <c r="G2608" i="2"/>
  <c r="G2609" i="2"/>
  <c r="G2610" i="2"/>
  <c r="G2611" i="2"/>
  <c r="G2612" i="2"/>
  <c r="G2613" i="2"/>
  <c r="G2614" i="2"/>
  <c r="G2615" i="2"/>
  <c r="G2616" i="2"/>
  <c r="G2617" i="2"/>
  <c r="G2618" i="2"/>
  <c r="G2619" i="2"/>
  <c r="G2620" i="2"/>
  <c r="G2621" i="2"/>
  <c r="G2622" i="2"/>
  <c r="G2623" i="2"/>
  <c r="G2624" i="2"/>
  <c r="G2625" i="2"/>
  <c r="G2626" i="2"/>
  <c r="G2627" i="2"/>
  <c r="G2628" i="2"/>
  <c r="G2629" i="2"/>
  <c r="G2630" i="2"/>
  <c r="G2631" i="2"/>
  <c r="G2632" i="2"/>
  <c r="G2633" i="2"/>
  <c r="G2634" i="2"/>
  <c r="G2635" i="2"/>
  <c r="G2636" i="2"/>
  <c r="G2637" i="2"/>
  <c r="G2638" i="2"/>
  <c r="G2639" i="2"/>
  <c r="G2640" i="2"/>
  <c r="G2641" i="2"/>
  <c r="G2642" i="2"/>
  <c r="G2643" i="2"/>
  <c r="G2644" i="2"/>
  <c r="G2645" i="2"/>
  <c r="G2646" i="2"/>
  <c r="G2647" i="2"/>
  <c r="G2648" i="2"/>
  <c r="G2649" i="2"/>
  <c r="G2650" i="2"/>
  <c r="G2651" i="2"/>
  <c r="G2652" i="2"/>
  <c r="G2653" i="2"/>
  <c r="G2654" i="2"/>
  <c r="G2655" i="2"/>
  <c r="G2656" i="2"/>
  <c r="G2657" i="2"/>
  <c r="G2658" i="2"/>
  <c r="G2659" i="2"/>
  <c r="G2660" i="2"/>
  <c r="G2661" i="2"/>
  <c r="G2662" i="2"/>
  <c r="G2663" i="2"/>
  <c r="G2664" i="2"/>
  <c r="G2665" i="2"/>
  <c r="G2666" i="2"/>
  <c r="G2667" i="2"/>
  <c r="G2668" i="2"/>
  <c r="G2669" i="2"/>
  <c r="G2670" i="2"/>
  <c r="G2671" i="2"/>
  <c r="G2672" i="2"/>
  <c r="G2673" i="2"/>
  <c r="G2674" i="2"/>
  <c r="G2675" i="2"/>
  <c r="G2676" i="2"/>
  <c r="G2677" i="2"/>
  <c r="G2678" i="2"/>
  <c r="G2679" i="2"/>
  <c r="G2680" i="2"/>
  <c r="G2681" i="2"/>
  <c r="G2682" i="2"/>
  <c r="G2683" i="2"/>
  <c r="G2684" i="2"/>
  <c r="G2685" i="2"/>
  <c r="G2686" i="2"/>
  <c r="G2687" i="2"/>
  <c r="G2688" i="2"/>
  <c r="G2689" i="2"/>
  <c r="G2690" i="2"/>
  <c r="G2691" i="2"/>
  <c r="G2692" i="2"/>
  <c r="G2693" i="2"/>
  <c r="G2694" i="2"/>
  <c r="G2695" i="2"/>
  <c r="G2696" i="2"/>
  <c r="G2697" i="2"/>
  <c r="G2698" i="2"/>
  <c r="G2699" i="2"/>
  <c r="G2700" i="2"/>
  <c r="G2701" i="2"/>
  <c r="G2702" i="2"/>
  <c r="G2703" i="2"/>
  <c r="G2704" i="2"/>
  <c r="G2705" i="2"/>
  <c r="G2706" i="2"/>
  <c r="G2707" i="2"/>
  <c r="G2708" i="2"/>
  <c r="G2709" i="2"/>
  <c r="G2710" i="2"/>
  <c r="G2711" i="2"/>
  <c r="G2712" i="2"/>
  <c r="G2713" i="2"/>
  <c r="G2714" i="2"/>
  <c r="G2715" i="2"/>
  <c r="G2716" i="2"/>
  <c r="G2717" i="2"/>
  <c r="G2718" i="2"/>
  <c r="G2719" i="2"/>
  <c r="G2720" i="2"/>
  <c r="G2721" i="2"/>
  <c r="G2722" i="2"/>
  <c r="G2723" i="2"/>
  <c r="G2724" i="2"/>
  <c r="G2725" i="2"/>
  <c r="G2726" i="2"/>
  <c r="G2727" i="2"/>
  <c r="G2728" i="2"/>
  <c r="G2729" i="2"/>
  <c r="G2730" i="2"/>
  <c r="G2731" i="2"/>
  <c r="G2732" i="2"/>
  <c r="G2733" i="2"/>
  <c r="G2734" i="2"/>
  <c r="G2735" i="2"/>
  <c r="G2736" i="2"/>
  <c r="G2737" i="2"/>
  <c r="G2738" i="2"/>
  <c r="G2739" i="2"/>
  <c r="G2740" i="2"/>
  <c r="G2741" i="2"/>
  <c r="G2742" i="2"/>
  <c r="G2743" i="2"/>
  <c r="G2744" i="2"/>
  <c r="G2745" i="2"/>
  <c r="G2746" i="2"/>
  <c r="G2747" i="2"/>
  <c r="G2748" i="2"/>
  <c r="G2749" i="2"/>
  <c r="G2750" i="2"/>
  <c r="G2751" i="2"/>
  <c r="G2752" i="2"/>
  <c r="G2753" i="2"/>
  <c r="G2754" i="2"/>
  <c r="G2755" i="2"/>
  <c r="G2756" i="2"/>
  <c r="G2757" i="2"/>
  <c r="G2758" i="2"/>
  <c r="G2759" i="2"/>
  <c r="G2760" i="2"/>
  <c r="G2761" i="2"/>
  <c r="G2762" i="2"/>
  <c r="G2763" i="2"/>
  <c r="G2764" i="2"/>
  <c r="G2765" i="2"/>
  <c r="G2766" i="2"/>
  <c r="G2767" i="2"/>
  <c r="G2768" i="2"/>
  <c r="G2769" i="2"/>
  <c r="G2770" i="2"/>
  <c r="G2771" i="2"/>
  <c r="G2772" i="2"/>
  <c r="G2773" i="2"/>
  <c r="G2774" i="2"/>
  <c r="G2775" i="2"/>
  <c r="G2776" i="2"/>
  <c r="G2777" i="2"/>
  <c r="G2778" i="2"/>
  <c r="G2779" i="2"/>
  <c r="G2780" i="2"/>
  <c r="G2781" i="2"/>
  <c r="G2782" i="2"/>
  <c r="G2783" i="2"/>
  <c r="G2784" i="2"/>
  <c r="G2785" i="2"/>
  <c r="G2786" i="2"/>
  <c r="G2787" i="2"/>
  <c r="G2788" i="2"/>
  <c r="G2789" i="2"/>
  <c r="G2790" i="2"/>
  <c r="G2791" i="2"/>
  <c r="G2792" i="2"/>
  <c r="G2793" i="2"/>
  <c r="G2794" i="2"/>
  <c r="G2795" i="2"/>
  <c r="G2796" i="2"/>
  <c r="G2797" i="2"/>
  <c r="G2798" i="2"/>
  <c r="G2799" i="2"/>
  <c r="G2800" i="2"/>
  <c r="G2801" i="2"/>
  <c r="G2802" i="2"/>
  <c r="G2803" i="2"/>
  <c r="G2804" i="2"/>
  <c r="G2805" i="2"/>
  <c r="G2806" i="2"/>
  <c r="G2807" i="2"/>
  <c r="G2808" i="2"/>
  <c r="G2809" i="2"/>
  <c r="G2810" i="2"/>
  <c r="G2811" i="2"/>
  <c r="G2812" i="2"/>
  <c r="G2813" i="2"/>
  <c r="G2814" i="2"/>
  <c r="G2815" i="2"/>
  <c r="G2816" i="2"/>
  <c r="G2817" i="2"/>
  <c r="G2818" i="2"/>
  <c r="G2819" i="2"/>
  <c r="G2820" i="2"/>
  <c r="G2821" i="2"/>
  <c r="G2822" i="2"/>
  <c r="G2823" i="2"/>
  <c r="G2824" i="2"/>
  <c r="G2825" i="2"/>
  <c r="G2826" i="2"/>
  <c r="G2827" i="2"/>
  <c r="G2828" i="2"/>
  <c r="G2829" i="2"/>
  <c r="G2830" i="2"/>
  <c r="G2831" i="2"/>
  <c r="G2832" i="2"/>
  <c r="G2833" i="2"/>
  <c r="G2834" i="2"/>
  <c r="G2835" i="2"/>
  <c r="G2836" i="2"/>
  <c r="G2837" i="2"/>
  <c r="G2838" i="2"/>
  <c r="G2839" i="2"/>
  <c r="G2840" i="2"/>
  <c r="G2841" i="2"/>
  <c r="G2842" i="2"/>
  <c r="G2843" i="2"/>
  <c r="G2844" i="2"/>
  <c r="G2845" i="2"/>
  <c r="G2846" i="2"/>
  <c r="G2847" i="2"/>
  <c r="G2848" i="2"/>
  <c r="G2849" i="2"/>
  <c r="G2850" i="2"/>
  <c r="G2851" i="2"/>
  <c r="G2852" i="2"/>
  <c r="G2853" i="2"/>
  <c r="G2854" i="2"/>
  <c r="G2855" i="2"/>
  <c r="G2856" i="2"/>
  <c r="G2857" i="2"/>
  <c r="G2858" i="2"/>
  <c r="G2859" i="2"/>
  <c r="G2860" i="2"/>
  <c r="G2861" i="2"/>
  <c r="G2862" i="2"/>
  <c r="G2863" i="2"/>
  <c r="G2864" i="2"/>
  <c r="G2865" i="2"/>
  <c r="G2866" i="2"/>
  <c r="G2867" i="2"/>
  <c r="G2868" i="2"/>
  <c r="G2869" i="2"/>
  <c r="G2870" i="2"/>
  <c r="G2871" i="2"/>
  <c r="G2872" i="2"/>
  <c r="G2873" i="2"/>
  <c r="G2874" i="2"/>
  <c r="G2875" i="2"/>
  <c r="G2876" i="2"/>
  <c r="G2877" i="2"/>
  <c r="G2878" i="2"/>
  <c r="G2879" i="2"/>
  <c r="G2880" i="2"/>
  <c r="G2881" i="2"/>
  <c r="G2882" i="2"/>
  <c r="G2883" i="2"/>
  <c r="G2884" i="2"/>
  <c r="G2885" i="2"/>
  <c r="G2886" i="2"/>
  <c r="G2887" i="2"/>
  <c r="G2888" i="2"/>
  <c r="G2889" i="2"/>
  <c r="G2890" i="2"/>
  <c r="G2891" i="2"/>
  <c r="G2892" i="2"/>
  <c r="G2893" i="2"/>
  <c r="G2894" i="2"/>
  <c r="G2895" i="2"/>
  <c r="G2896" i="2"/>
  <c r="G2897" i="2"/>
  <c r="G2898" i="2"/>
  <c r="G2899" i="2"/>
  <c r="G2900" i="2"/>
  <c r="G2901" i="2"/>
  <c r="G2902" i="2"/>
  <c r="G2903" i="2"/>
  <c r="G2904" i="2"/>
  <c r="G2905" i="2"/>
  <c r="G2906" i="2"/>
  <c r="G2907" i="2"/>
  <c r="G2908" i="2"/>
  <c r="G2909" i="2"/>
  <c r="G2910" i="2"/>
  <c r="G2911" i="2"/>
  <c r="G2912" i="2"/>
  <c r="G2913" i="2"/>
  <c r="G2914" i="2"/>
  <c r="G2915" i="2"/>
  <c r="G2916" i="2"/>
  <c r="G2917" i="2"/>
  <c r="G2918" i="2"/>
  <c r="G2919" i="2"/>
  <c r="G2920" i="2"/>
  <c r="G2921" i="2"/>
  <c r="G2922" i="2"/>
  <c r="G2923" i="2"/>
  <c r="G2924" i="2"/>
  <c r="G2925" i="2"/>
  <c r="G2926" i="2"/>
  <c r="G2927" i="2"/>
  <c r="G2928" i="2"/>
  <c r="G2929" i="2"/>
  <c r="G2930" i="2"/>
  <c r="G2931" i="2"/>
  <c r="G2932" i="2"/>
  <c r="G2933" i="2"/>
  <c r="G2934" i="2"/>
  <c r="G2935" i="2"/>
  <c r="G2936" i="2"/>
  <c r="G2937" i="2"/>
  <c r="G2938" i="2"/>
  <c r="G2939" i="2"/>
  <c r="G2940" i="2"/>
  <c r="G2941" i="2"/>
  <c r="G2942" i="2"/>
  <c r="G2943" i="2"/>
  <c r="G2944" i="2"/>
  <c r="G2945" i="2"/>
  <c r="G2946" i="2"/>
  <c r="G2947" i="2"/>
  <c r="G2948" i="2"/>
  <c r="G2949" i="2"/>
  <c r="G2950" i="2"/>
  <c r="G2951" i="2"/>
  <c r="G2952" i="2"/>
  <c r="G2953" i="2"/>
  <c r="G2954" i="2"/>
  <c r="G2955" i="2"/>
  <c r="G2956" i="2"/>
  <c r="G2957" i="2"/>
  <c r="G2958" i="2"/>
  <c r="G2959" i="2"/>
  <c r="G2960" i="2"/>
  <c r="G2961" i="2"/>
  <c r="G2962" i="2"/>
  <c r="G2963" i="2"/>
  <c r="G2964" i="2"/>
  <c r="G2965" i="2"/>
  <c r="G2966" i="2"/>
  <c r="G2967" i="2"/>
  <c r="G2968" i="2"/>
  <c r="G2969" i="2"/>
  <c r="G2970" i="2"/>
  <c r="G2971" i="2"/>
  <c r="G2972" i="2"/>
  <c r="G2973" i="2"/>
  <c r="G2974" i="2"/>
  <c r="G2975" i="2"/>
  <c r="G2976" i="2"/>
  <c r="G2977" i="2"/>
  <c r="G2978" i="2"/>
  <c r="G2979" i="2"/>
  <c r="G2980" i="2"/>
  <c r="G2981" i="2"/>
  <c r="G2982" i="2"/>
  <c r="G2983" i="2"/>
  <c r="G2984" i="2"/>
  <c r="G2985" i="2"/>
  <c r="G2986" i="2"/>
  <c r="G2987" i="2"/>
  <c r="G2988" i="2"/>
  <c r="G2989" i="2"/>
  <c r="G2990" i="2"/>
  <c r="G2991" i="2"/>
  <c r="G2992" i="2"/>
  <c r="G2993" i="2"/>
  <c r="G2994" i="2"/>
  <c r="G2995" i="2"/>
  <c r="G2996" i="2"/>
  <c r="G2997" i="2"/>
  <c r="G2998" i="2"/>
  <c r="G2999" i="2"/>
  <c r="G3000" i="2"/>
  <c r="G3001" i="2"/>
  <c r="G3002" i="2"/>
  <c r="G3003" i="2"/>
  <c r="G3004" i="2"/>
  <c r="G3005" i="2"/>
  <c r="G3006" i="2"/>
  <c r="G3007" i="2"/>
  <c r="G3008" i="2"/>
  <c r="G3009" i="2"/>
  <c r="G3010" i="2"/>
  <c r="G3011" i="2"/>
  <c r="G3012" i="2"/>
  <c r="G3013" i="2"/>
  <c r="G3014" i="2"/>
  <c r="G3015" i="2"/>
  <c r="G3016" i="2"/>
  <c r="G3017" i="2"/>
  <c r="G3018" i="2"/>
  <c r="G3019" i="2"/>
  <c r="G3" i="2"/>
</calcChain>
</file>

<file path=xl/sharedStrings.xml><?xml version="1.0" encoding="utf-8"?>
<sst xmlns="http://schemas.openxmlformats.org/spreadsheetml/2006/main" count="9067" uniqueCount="6050">
  <si>
    <t>Species</t>
  </si>
  <si>
    <t>Name</t>
  </si>
  <si>
    <t>Confident Peptides</t>
  </si>
  <si>
    <t>Confident Sequences</t>
  </si>
  <si>
    <t>Confident Spectra</t>
  </si>
  <si>
    <t>%Seq Cov - peptides &gt;95% conf</t>
  </si>
  <si>
    <t>gi|169790915</t>
  </si>
  <si>
    <t>carbamoyl-phosphate synthase [ammonia], mitochondrial isoform a precursor [Homo sapiens]</t>
  </si>
  <si>
    <t>gi|41322910</t>
  </si>
  <si>
    <t>Homo sapiens</t>
  </si>
  <si>
    <t>plectin isoform 1d [Homo sapiens]</t>
  </si>
  <si>
    <t>gi|4502027</t>
  </si>
  <si>
    <t>serum albumin preproprotein [Homo sapiens]</t>
  </si>
  <si>
    <t>gi|12667788</t>
  </si>
  <si>
    <t>myosin-9 [Homo sapiens]</t>
  </si>
  <si>
    <t>gi|55743106</t>
  </si>
  <si>
    <t>collagen alpha-3(VI) chain isoform 5 precursor [Homo sapiens]</t>
  </si>
  <si>
    <t>gi|154759259</t>
  </si>
  <si>
    <t>spectrin alpha chain, brain isoform 2 [Homo sapiens]</t>
  </si>
  <si>
    <t>gi|116063573</t>
  </si>
  <si>
    <t>filamin-A isoform 1 [Homo sapiens]</t>
  </si>
  <si>
    <t>gi|61743954</t>
  </si>
  <si>
    <t>neuroblast differentiation-associated protein AHNAK isoform 1 [Homo sapiens]</t>
  </si>
  <si>
    <t>gi|223029410</t>
  </si>
  <si>
    <t>talin-1 [Homo sapiens]</t>
  </si>
  <si>
    <t>gi|41872631</t>
  </si>
  <si>
    <t>fatty acid synthase [Homo sapiens]</t>
  </si>
  <si>
    <t>gi|112382250</t>
  </si>
  <si>
    <t>spectrin beta chain, brain 1 isoform 1 [Homo sapiens]</t>
  </si>
  <si>
    <t>gi|115298678</t>
  </si>
  <si>
    <t>complement C3 precursor [Homo sapiens]</t>
  </si>
  <si>
    <t>gi|256222415</t>
  </si>
  <si>
    <t>filamin-B isoform 4 [Homo sapiens]</t>
  </si>
  <si>
    <t>gi|372466572</t>
  </si>
  <si>
    <t>keratin, type II cytoskeletal 8 isoform 1 [Homo sapiens]</t>
  </si>
  <si>
    <t>gi|4507677</t>
  </si>
  <si>
    <t>endoplasmin precursor [Homo sapiens]</t>
  </si>
  <si>
    <t>gi|7669492</t>
  </si>
  <si>
    <t>glyceraldehyde-3-phosphate dehydrogenase isoform 1 [Homo sapiens]</t>
  </si>
  <si>
    <t>gi|12025678</t>
  </si>
  <si>
    <t>alpha-actinin-4 [Homo sapiens]</t>
  </si>
  <si>
    <t>gi|4557888</t>
  </si>
  <si>
    <t>keratin, type I cytoskeletal 18 [Homo sapiens]</t>
  </si>
  <si>
    <t>gi|126012571</t>
  </si>
  <si>
    <t>basement membrane-specific heparan sulfate proteoglycan core protein precursor [Homo sapiens]</t>
  </si>
  <si>
    <t>gi|41399285</t>
  </si>
  <si>
    <t>60 kDa heat shock protein, mitochondrial [Homo sapiens]</t>
  </si>
  <si>
    <t>gi|34577061</t>
  </si>
  <si>
    <t>alcohol dehydrogenase 1B [Homo sapiens]</t>
  </si>
  <si>
    <t>gi|68508967</t>
  </si>
  <si>
    <t>liver carboxylesterase 1 isoform a precursor [Homo sapiens]</t>
  </si>
  <si>
    <t>gi|4758012</t>
  </si>
  <si>
    <t>clathrin heavy chain 1 [Homo sapiens]</t>
  </si>
  <si>
    <t>gi|40354205</t>
  </si>
  <si>
    <t>fructose-bisphosphate aldolase B [Homo sapiens]</t>
  </si>
  <si>
    <t>gi|62414289</t>
  </si>
  <si>
    <t>vimentin [Homo sapiens]</t>
  </si>
  <si>
    <t>gi|16507237</t>
  </si>
  <si>
    <t>78 kDa glucose-regulated protein precursor [Homo sapiens]</t>
  </si>
  <si>
    <t>gi|21614513</t>
  </si>
  <si>
    <t>cytosolic 10-formyltetrahydrofolate dehydrogenase isoform 2 [Homo sapiens]</t>
  </si>
  <si>
    <t>gi|71773480</t>
  </si>
  <si>
    <t>aldehyde oxidase [Homo sapiens]</t>
  </si>
  <si>
    <t>gi|255653002</t>
  </si>
  <si>
    <t>glycogen phosphorylase, liver form isoform 2 [Homo sapiens]</t>
  </si>
  <si>
    <t>gi|106049528</t>
  </si>
  <si>
    <t>pyruvate carboxylase, mitochondrial precursor [Homo sapiens]</t>
  </si>
  <si>
    <t>gi|116734860</t>
  </si>
  <si>
    <t>glycogen debranching enzyme isoform 1 [Homo sapiens]</t>
  </si>
  <si>
    <t>gi|20127408</t>
  </si>
  <si>
    <t>trifunctional enzyme subunit alpha, mitochondrial precursor [Homo sapiens]</t>
  </si>
  <si>
    <t>gi|116089337</t>
  </si>
  <si>
    <t>ras GTPase-activating-like protein IQGAP2 [Homo sapiens]</t>
  </si>
  <si>
    <t>gi|4503571</t>
  </si>
  <si>
    <t>alpha-enolase isoform 1 [Homo sapiens]</t>
  </si>
  <si>
    <t>gi|153946395</t>
  </si>
  <si>
    <t>tenascin precursor [Homo sapiens]</t>
  </si>
  <si>
    <t>gi|341916194</t>
  </si>
  <si>
    <t>PREDICTED: complement C4-A isoform 1 [Homo sapiens]</t>
  </si>
  <si>
    <t>gi|4507877</t>
  </si>
  <si>
    <t>vinculin isoform VCL [Homo sapiens]</t>
  </si>
  <si>
    <t>gi|222136639</t>
  </si>
  <si>
    <t>C-1-tetrahydrofolate synthase, cytoplasmic [Homo sapiens]</t>
  </si>
  <si>
    <t>gi|367460087</t>
  </si>
  <si>
    <t>myosin-10 isoform 2 [Homo sapiens]</t>
  </si>
  <si>
    <t>gi|4503471</t>
  </si>
  <si>
    <t>elongation factor 1-alpha 1 [Homo sapiens]</t>
  </si>
  <si>
    <t>gi|29788785</t>
  </si>
  <si>
    <t>tubulin beta chain [Homo sapiens]</t>
  </si>
  <si>
    <t>gi|50345984</t>
  </si>
  <si>
    <t>ATP synthase subunit alpha, mitochondrial isoform a precursor [Homo sapiens]</t>
  </si>
  <si>
    <t>gi|154146191</t>
  </si>
  <si>
    <t>heat shock protein HSP 90-alpha isoform 2 [Homo sapiens]</t>
  </si>
  <si>
    <t>gi|4503483</t>
  </si>
  <si>
    <t>elongation factor 2 [Homo sapiens]</t>
  </si>
  <si>
    <t>gi|55743096</t>
  </si>
  <si>
    <t>collagen alpha-1(XIV) chain precursor [Homo sapiens]</t>
  </si>
  <si>
    <t>gi|33286418</t>
  </si>
  <si>
    <t>pyruvate kinase isozymes M1/M2 isoform a [Homo sapiens]</t>
  </si>
  <si>
    <t>gi|4557871</t>
  </si>
  <si>
    <t>serotransferrin precursor [Homo sapiens]</t>
  </si>
  <si>
    <t>gi|5729877</t>
  </si>
  <si>
    <t>heat shock cognate 71 kDa protein isoform 1 [Homo sapiens]</t>
  </si>
  <si>
    <t>gi|4885281</t>
  </si>
  <si>
    <t>glutamate dehydrogenase 1, mitochondrial precursor [Homo sapiens]</t>
  </si>
  <si>
    <t>gi|110611220</t>
  </si>
  <si>
    <t>ribosome-binding protein 1 [Homo sapiens]</t>
  </si>
  <si>
    <t>gi|4504349</t>
  </si>
  <si>
    <t>hemoglobin subunit beta [Homo sapiens]</t>
  </si>
  <si>
    <t>gi|71773329</t>
  </si>
  <si>
    <t>annexin A6 isoform 1 [Homo sapiens]</t>
  </si>
  <si>
    <t>gi|4506787</t>
  </si>
  <si>
    <t>ras GTPase-activating-like protein IQGAP1 [Homo sapiens]</t>
  </si>
  <si>
    <t>gi|21361176</t>
  </si>
  <si>
    <t>retinal dehydrogenase 1 [Homo sapiens]</t>
  </si>
  <si>
    <t>gi|48762934</t>
  </si>
  <si>
    <t>collagen alpha-2(I) chain precursor [Homo sapiens]</t>
  </si>
  <si>
    <t>gi|32189394</t>
  </si>
  <si>
    <t>ATP synthase subunit beta, mitochondrial precursor [Homo sapiens]</t>
  </si>
  <si>
    <t>gi|4557237</t>
  </si>
  <si>
    <t>acetyl-CoA acetyltransferase, mitochondrial precursor [Homo sapiens]</t>
  </si>
  <si>
    <t>gi|4758304</t>
  </si>
  <si>
    <t>protein disulfide-isomerase A4 precursor [Homo sapiens]</t>
  </si>
  <si>
    <t>gi|4557014</t>
  </si>
  <si>
    <t>catalase [Homo sapiens]</t>
  </si>
  <si>
    <t>gi|66346721</t>
  </si>
  <si>
    <t>phosphoenolpyruvate carboxykinase [GTP], mitochondrial isoform 1 precursor [Homo sapiens]</t>
  </si>
  <si>
    <t>gi|4505763</t>
  </si>
  <si>
    <t>phosphoglycerate kinase 1 [Homo sapiens]</t>
  </si>
  <si>
    <t>gi|8659555</t>
  </si>
  <si>
    <t>cytoplasmic aconitate hydratase [Homo sapiens]</t>
  </si>
  <si>
    <t>gi|110349772</t>
  </si>
  <si>
    <t>collagen alpha-1(I) chain preproprotein [Homo sapiens]</t>
  </si>
  <si>
    <t>gi|68989263</t>
  </si>
  <si>
    <t>peroxisomal bifunctional enzyme isoform 1 [Homo sapiens]</t>
  </si>
  <si>
    <t>gi|20070125</t>
  </si>
  <si>
    <t>protein disulfide-isomerase precursor [Homo sapiens]</t>
  </si>
  <si>
    <t>gi|48255966</t>
  </si>
  <si>
    <t>UTP--glucose-1-phosphate uridylyltransferase isoform a [Homo sapiens]</t>
  </si>
  <si>
    <t>gi|53759107</t>
  </si>
  <si>
    <t>argininosuccinate synthase [Homo sapiens]</t>
  </si>
  <si>
    <t>gi|4504347</t>
  </si>
  <si>
    <t>hemoglobin subunit alpha [Homo sapiens]</t>
  </si>
  <si>
    <t>gi|4507467</t>
  </si>
  <si>
    <t>transforming growth factor-beta-induced protein ig-h3 precursor [Homo sapiens]</t>
  </si>
  <si>
    <t>gi|27436946</t>
  </si>
  <si>
    <t>lamin isoform A [Homo sapiens]</t>
  </si>
  <si>
    <t>gi|167614485</t>
  </si>
  <si>
    <t>3-ketoacyl-CoA thiolase, mitochondrial [Homo sapiens]</t>
  </si>
  <si>
    <t>gi|6005942</t>
  </si>
  <si>
    <t>transitional endoplasmic reticulum ATPase [Homo sapiens]</t>
  </si>
  <si>
    <t>gi|5031751</t>
  </si>
  <si>
    <t>hydroxymethylglutaryl-CoA synthase, mitochondrial isoform 1 precursor [Homo sapiens]</t>
  </si>
  <si>
    <t>gi|4505257</t>
  </si>
  <si>
    <t>moesin [Homo sapiens]</t>
  </si>
  <si>
    <t>gi|122939155</t>
  </si>
  <si>
    <t>NAD(P) transhydrogenase, mitochondrial [Homo sapiens]</t>
  </si>
  <si>
    <t>gi|24234688</t>
  </si>
  <si>
    <t>stress-70 protein, mitochondrial precursor [Homo sapiens]</t>
  </si>
  <si>
    <t>gi|209863011</t>
  </si>
  <si>
    <t>periostin isoform 3 precursor [Homo sapiens]</t>
  </si>
  <si>
    <t>gi|21361657</t>
  </si>
  <si>
    <t>protein disulfide-isomerase A3 precursor [Homo sapiens]</t>
  </si>
  <si>
    <t>gi|40807491</t>
  </si>
  <si>
    <t>long-chain-fatty-acid--CoA ligase 1 [Homo sapiens]</t>
  </si>
  <si>
    <t>gi|66932947</t>
  </si>
  <si>
    <t>alpha-2-macroglobulin precursor [Homo sapiens]</t>
  </si>
  <si>
    <t>gi|33350932</t>
  </si>
  <si>
    <t>cytoplasmic dynein 1 heavy chain 1 [Homo sapiens]</t>
  </si>
  <si>
    <t>gi|21361621</t>
  </si>
  <si>
    <t>phosphoglucomutase-1 isoform 1 [Homo sapiens]</t>
  </si>
  <si>
    <t>gi|11095441</t>
  </si>
  <si>
    <t>methylmalonate-semialdehyde dehydrogenase [acylating], mitochondrial precursor [Homo sapiens]</t>
  </si>
  <si>
    <t>gi|25777732</t>
  </si>
  <si>
    <t>aldehyde dehydrogenase, mitochondrial isoform 1 precursor [Homo sapiens]</t>
  </si>
  <si>
    <t>gi|4557289</t>
  </si>
  <si>
    <t>serine--pyruvate aminotransferase [Homo sapiens]</t>
  </si>
  <si>
    <t>gi|4504505</t>
  </si>
  <si>
    <t>peroxisomal multifunctional enzyme type 2 isoform 2 [Homo sapiens]</t>
  </si>
  <si>
    <t>gi|71565152</t>
  </si>
  <si>
    <t>alcohol dehydrogenase 4 [Homo sapiens]</t>
  </si>
  <si>
    <t>gi|38202257</t>
  </si>
  <si>
    <t>neutral alpha-glucosidase AB isoform 2 precursor [Homo sapiens]</t>
  </si>
  <si>
    <t>gi|77404397</t>
  </si>
  <si>
    <t>staphylococcal nuclease domain-containing protein 1 [Homo sapiens]</t>
  </si>
  <si>
    <t>gi|50845388</t>
  </si>
  <si>
    <t>annexin A2 isoform 1 [Homo sapiens]</t>
  </si>
  <si>
    <t>gi|46255035</t>
  </si>
  <si>
    <t>formimidoyltransferase-cyclodeaminase [Homo sapiens]</t>
  </si>
  <si>
    <t>gi|39777597</t>
  </si>
  <si>
    <t>protein-glutamine gamma-glutamyltransferase 2 isoform a [Homo sapiens]</t>
  </si>
  <si>
    <t>gi|23510340</t>
  </si>
  <si>
    <t>ubiquitin-like modifier-activating enzyme 1 [Homo sapiens]</t>
  </si>
  <si>
    <t>gi|28178825</t>
  </si>
  <si>
    <t>isocitrate dehydrogenase [NADP] cytoplasmic [Homo sapiens]</t>
  </si>
  <si>
    <t>gi|38679950</t>
  </si>
  <si>
    <t>4-aminobutyrate aminotransferase, mitochondrial precursor [Homo sapiens]</t>
  </si>
  <si>
    <t>gi|153285408</t>
  </si>
  <si>
    <t>microsomal triglyceride transfer protein large subunit precursor [Homo sapiens]</t>
  </si>
  <si>
    <t>gi|4557235</t>
  </si>
  <si>
    <t>very long-chain specific acyl-CoA dehydrogenase, mitochondrial isoform 1 precursor [Homo sapiens]</t>
  </si>
  <si>
    <t>gi|4503143</t>
  </si>
  <si>
    <t>cathepsin D preproprotein [Homo sapiens]</t>
  </si>
  <si>
    <t>gi|19923233</t>
  </si>
  <si>
    <t>non-specific lipid-transfer protein isoform 1 proprotein [Homo sapiens]</t>
  </si>
  <si>
    <t>gi|105990532</t>
  </si>
  <si>
    <t>apolipoprotein B-100 precursor [Homo sapiens]</t>
  </si>
  <si>
    <t>gi|167614506</t>
  </si>
  <si>
    <t>plastin-2 [Homo sapiens]</t>
  </si>
  <si>
    <t>gi|93141047</t>
  </si>
  <si>
    <t>collagen alpha-1(XII) chain long isoform precursor [Homo sapiens]</t>
  </si>
  <si>
    <t>gi|70906435</t>
  </si>
  <si>
    <t>fibrinogen beta chain isoform 1 preproprotein [Homo sapiens]</t>
  </si>
  <si>
    <t>gi|50363221</t>
  </si>
  <si>
    <t>alpha-1-antitrypsin precursor [Homo sapiens]</t>
  </si>
  <si>
    <t>gi|4557577</t>
  </si>
  <si>
    <t>fatty acid-binding protein, liver [Homo sapiens]</t>
  </si>
  <si>
    <t>gi|24797151</t>
  </si>
  <si>
    <t>dimethylglycine dehydrogenase, mitochondrial precursor [Homo sapiens]</t>
  </si>
  <si>
    <t>gi|4885409</t>
  </si>
  <si>
    <t>vigilin isoform a [Homo sapiens]</t>
  </si>
  <si>
    <t>gi|14141161</t>
  </si>
  <si>
    <t>heterogeneous nuclear ribonucleoprotein U isoform b [Homo sapiens]</t>
  </si>
  <si>
    <t>gi|58082049</t>
  </si>
  <si>
    <t>acyl-coenzyme A synthetase ACSM2A, mitochondrial [Homo sapiens]</t>
  </si>
  <si>
    <t>gi|260099723</t>
  </si>
  <si>
    <t>L-lactate dehydrogenase A chain isoform 3 [Homo sapiens]</t>
  </si>
  <si>
    <t>gi|5453543</t>
  </si>
  <si>
    <t>aldo-keto reductase family 1 member C1 [Homo sapiens]</t>
  </si>
  <si>
    <t>gi|4502105</t>
  </si>
  <si>
    <t>annexin A4 [Homo sapiens]</t>
  </si>
  <si>
    <t>gi|194097352</t>
  </si>
  <si>
    <t>alpha-actinin-1 isoform c [Homo sapiens]</t>
  </si>
  <si>
    <t>gi|5453832</t>
  </si>
  <si>
    <t>hypoxia up-regulated protein 1 precursor [Homo sapiens]</t>
  </si>
  <si>
    <t>gi|5453603</t>
  </si>
  <si>
    <t>T-complex protein 1 subunit beta isoform 1 [Homo sapiens]</t>
  </si>
  <si>
    <t>gi|4504327</t>
  </si>
  <si>
    <t>trifunctional enzyme subunit beta, mitochondrial precursor [Homo sapiens]</t>
  </si>
  <si>
    <t>gi|194097323</t>
  </si>
  <si>
    <t>enoyl-CoA hydratase, mitochondrial [Homo sapiens]</t>
  </si>
  <si>
    <t>gi|188528648</t>
  </si>
  <si>
    <t>tenascin-X isoform 1 precursor [Homo sapiens]</t>
  </si>
  <si>
    <t>gi|73486658</t>
  </si>
  <si>
    <t>aspartate aminotransferase, mitochondrial precursor [Homo sapiens]</t>
  </si>
  <si>
    <t>gi|20149621</t>
  </si>
  <si>
    <t>bifunctional ATP-dependent dihydroxyacetone kinase/FAD-AMP lyase (cyclizing) [Homo sapiens]</t>
  </si>
  <si>
    <t>gi|4503583</t>
  </si>
  <si>
    <t>epoxide hydrolase 1 precursor [Homo sapiens]</t>
  </si>
  <si>
    <t>gi|4507521</t>
  </si>
  <si>
    <t>transketolase isoform 1 [Homo sapiens]</t>
  </si>
  <si>
    <t>gi|31621305</t>
  </si>
  <si>
    <t>leucine-rich PPR motif-containing protein, mitochondrial precursor [Homo sapiens]</t>
  </si>
  <si>
    <t>gi|108773801</t>
  </si>
  <si>
    <t>glycine dehydrogenase [decarboxylating], mitochondrial precursor [Homo sapiens]</t>
  </si>
  <si>
    <t>gi|22091454</t>
  </si>
  <si>
    <t>glutathione S-transferase A1 [Homo sapiens]</t>
  </si>
  <si>
    <t>gi|157412270</t>
  </si>
  <si>
    <t>heterogeneous nuclear ribonucleoprotein M isoform b [Homo sapiens]</t>
  </si>
  <si>
    <t>gi|62739186</t>
  </si>
  <si>
    <t>complement factor H isoform a precursor [Homo sapiens]</t>
  </si>
  <si>
    <t>gi|4503933</t>
  </si>
  <si>
    <t>glycine amidinotransferase, mitochondrial precursor [Homo sapiens]</t>
  </si>
  <si>
    <t>gi|281485550</t>
  </si>
  <si>
    <t>fibrillin-1 precursor [Homo sapiens]</t>
  </si>
  <si>
    <t>gi|87196339</t>
  </si>
  <si>
    <t>collagen alpha-1(VI) chain precursor [Homo sapiens]</t>
  </si>
  <si>
    <t>gi|194248072</t>
  </si>
  <si>
    <t>heat shock 70 kDa protein 1A/1B [Homo sapiens]</t>
  </si>
  <si>
    <t>gi|54607120</t>
  </si>
  <si>
    <t>lactotransferrin isoform 1 precursor [Homo sapiens]</t>
  </si>
  <si>
    <t>gi|4504067</t>
  </si>
  <si>
    <t>aspartate aminotransferase, cytoplasmic [Homo sapiens]</t>
  </si>
  <si>
    <t>gi|14043072</t>
  </si>
  <si>
    <t>heterogeneous nuclear ribonucleoproteins A2/B1 isoform B1 [Homo sapiens]</t>
  </si>
  <si>
    <t>gi|19913412</t>
  </si>
  <si>
    <t>major vault protein [Homo sapiens]</t>
  </si>
  <si>
    <t>gi|127139033</t>
  </si>
  <si>
    <t>NADPH--cytochrome P450 reductase [Homo sapiens]</t>
  </si>
  <si>
    <t>gi|24234699</t>
  </si>
  <si>
    <t>keratin, type I cytoskeletal 19 [Homo sapiens]</t>
  </si>
  <si>
    <t>gi|271398239</t>
  </si>
  <si>
    <t>cytosolic non-specific dipeptidase isoform 1 [Homo sapiens]</t>
  </si>
  <si>
    <t>gi|24307939</t>
  </si>
  <si>
    <t>T-complex protein 1 subunit epsilon [Homo sapiens]</t>
  </si>
  <si>
    <t>gi|4506675</t>
  </si>
  <si>
    <t>dolichyl-diphosphooligosaccharide--protein glycosyltransferase subunit 1 precursor [Homo sapiens]</t>
  </si>
  <si>
    <t>gi|237681109</t>
  </si>
  <si>
    <t>sodium/potassium-transporting ATPase subunit alpha-1 isoform c [Homo sapiens]</t>
  </si>
  <si>
    <t>gi|25777736</t>
  </si>
  <si>
    <t>delta-1-pyrroline-5-carboxylate dehydrogenase, mitochondrial isoform a precursor [Homo sapiens]</t>
  </si>
  <si>
    <t>gi|188035924</t>
  </si>
  <si>
    <t>alpha-aminoadipic semialdehyde dehydrogenase isoform 1 precursor [Homo sapiens]</t>
  </si>
  <si>
    <t>gi|58530840</t>
  </si>
  <si>
    <t>desmoplakin isoform I [Homo sapiens]</t>
  </si>
  <si>
    <t>gi|7705925</t>
  </si>
  <si>
    <t>L-xylulose reductase isoform 1 [Homo sapiens]</t>
  </si>
  <si>
    <t>gi|4502951</t>
  </si>
  <si>
    <t>collagen alpha-1(III) chain preproprotein [Homo sapiens]</t>
  </si>
  <si>
    <t>gi|4501867</t>
  </si>
  <si>
    <t>aconitate hydratase, mitochondrial precursor [Homo sapiens]</t>
  </si>
  <si>
    <t>gi|22547186</t>
  </si>
  <si>
    <t>serine hydroxymethyltransferase, cytosolic isoform 1 [Homo sapiens]</t>
  </si>
  <si>
    <t>gi|109148542</t>
  </si>
  <si>
    <t>alanine--tRNA ligase, cytoplasmic [Homo sapiens]</t>
  </si>
  <si>
    <t>gi|19743875</t>
  </si>
  <si>
    <t>fumarate hydratase, mitochondrial [Homo sapiens]</t>
  </si>
  <si>
    <t>gi|4501901</t>
  </si>
  <si>
    <t>aminoacylase-1 isoform a [Homo sapiens]</t>
  </si>
  <si>
    <t>gi|38569423</t>
  </si>
  <si>
    <t>ATP-citrate synthase isoform 2 [Homo sapiens]</t>
  </si>
  <si>
    <t>gi|5031973</t>
  </si>
  <si>
    <t>protein disulfide-isomerase A6 precursor [Homo sapiens]</t>
  </si>
  <si>
    <t>gi|41393561</t>
  </si>
  <si>
    <t>cytosol aminopeptidase [Homo sapiens]</t>
  </si>
  <si>
    <t>gi|385137130</t>
  </si>
  <si>
    <t>selenium-binding protein 1 isoform 3 [Homo sapiens]</t>
  </si>
  <si>
    <t>gi|4503841</t>
  </si>
  <si>
    <t>X-ray repair cross-complementing protein 6 [Homo sapiens]</t>
  </si>
  <si>
    <t>gi|4557321</t>
  </si>
  <si>
    <t>apolipoprotein A-I preproprotein [Homo sapiens]</t>
  </si>
  <si>
    <t>gi|226529917</t>
  </si>
  <si>
    <t>triosephosphate isomerase isoform 2 [Homo sapiens]</t>
  </si>
  <si>
    <t>gi|4504251</t>
  </si>
  <si>
    <t>histone H2A type 2-A [Homo sapiens]</t>
  </si>
  <si>
    <t>gi|63162572</t>
  </si>
  <si>
    <t>T-complex protein 1 subunit gamma isoform a [Homo sapiens]</t>
  </si>
  <si>
    <t>gi|21361378</t>
  </si>
  <si>
    <t>sarcosine dehydrogenase, mitochondrial precursor [Homo sapiens]</t>
  </si>
  <si>
    <t>gi|13325057</t>
  </si>
  <si>
    <t>bile acyl-CoA synthetase precursor [Homo sapiens]</t>
  </si>
  <si>
    <t>gi|5174391</t>
  </si>
  <si>
    <t>alcohol dehydrogenase [NADP(+)] [Homo sapiens]</t>
  </si>
  <si>
    <t>gi|13027640</t>
  </si>
  <si>
    <t>alpha-aminoadipic semialdehyde synthase, mitochondrial [Homo sapiens]</t>
  </si>
  <si>
    <t>gi|4503689</t>
  </si>
  <si>
    <t>fibrinogen alpha chain isoform alpha-E preproprotein [Homo sapiens]</t>
  </si>
  <si>
    <t>gi|4507813</t>
  </si>
  <si>
    <t>UDP-glucose 6-dehydrogenase isoform 1 [Homo sapiens]</t>
  </si>
  <si>
    <t>gi|4885379</t>
  </si>
  <si>
    <t>histone H1.4 [Homo sapiens]</t>
  </si>
  <si>
    <t>gi|5901944</t>
  </si>
  <si>
    <t>EMILIN-1 precursor [Homo sapiens]</t>
  </si>
  <si>
    <t>gi|4757900</t>
  </si>
  <si>
    <t>calreticulin precursor [Homo sapiens]</t>
  </si>
  <si>
    <t>gi|4757732</t>
  </si>
  <si>
    <t>apoptosis-inducing factor 1, mitochondrial isoform 1 precursor [Homo sapiens]</t>
  </si>
  <si>
    <t>gi|115527062</t>
  </si>
  <si>
    <t>collagen alpha-2(VI) chain isoform 2C2 precursor [Homo sapiens]</t>
  </si>
  <si>
    <t>gi|10947139</t>
  </si>
  <si>
    <t>arginase-1 isoform 2 [Homo sapiens]</t>
  </si>
  <si>
    <t>gi|384475528</t>
  </si>
  <si>
    <t>gelsolin isoform d [Homo sapiens]</t>
  </si>
  <si>
    <t>gi|55770844</t>
  </si>
  <si>
    <t>catenin alpha-1 [Homo sapiens]</t>
  </si>
  <si>
    <t>gi|7657581</t>
  </si>
  <si>
    <t>calcium-binding mitochondrial carrier protein Aralar2 isoform 2 [Homo sapiens]</t>
  </si>
  <si>
    <t>gi|6598323</t>
  </si>
  <si>
    <t>rab GDP dissociation inhibitor beta isoform 1 [Homo sapiens]</t>
  </si>
  <si>
    <t>gi|32967597</t>
  </si>
  <si>
    <t>pyruvate kinase isozymes R/L isoform 2 [Homo sapiens]</t>
  </si>
  <si>
    <t>gi|11068137</t>
  </si>
  <si>
    <t>hydroxyacid oxidase 1 [Homo sapiens]</t>
  </si>
  <si>
    <t>gi|4503375</t>
  </si>
  <si>
    <t>dihydropyrimidinase [Homo sapiens]</t>
  </si>
  <si>
    <t>gi|157266337</t>
  </si>
  <si>
    <t>betaine--homocysteine S-methyltransferase 1 [Homo sapiens]</t>
  </si>
  <si>
    <t>gi|156105689</t>
  </si>
  <si>
    <t>methylmalonyl-CoA mutase, mitochondrial precursor [Homo sapiens]</t>
  </si>
  <si>
    <t>gi|4504477</t>
  </si>
  <si>
    <t>4-hydroxyphenylpyruvate dioxygenase isoform 1 [Homo sapiens]</t>
  </si>
  <si>
    <t>gi|34147630</t>
  </si>
  <si>
    <t>elongation factor Tu, mitochondrial precursor [Homo sapiens]</t>
  </si>
  <si>
    <t>gi|342187211</t>
  </si>
  <si>
    <t>fructose-bisphosphate aldolase A isoform 2 [Homo sapiens]</t>
  </si>
  <si>
    <t>gi|18201905</t>
  </si>
  <si>
    <t>glucose-6-phosphate isomerase isoform 2 [Homo sapiens]</t>
  </si>
  <si>
    <t>gi|11559929</t>
  </si>
  <si>
    <t>coatomer subunit gamma-1 [Homo sapiens]</t>
  </si>
  <si>
    <t>gi|9257257</t>
  </si>
  <si>
    <t>WD repeat-containing protein 1 isoform 1 [Homo sapiens]</t>
  </si>
  <si>
    <t>gi|38202207</t>
  </si>
  <si>
    <t>amine oxidase [flavin-containing] B [Homo sapiens]</t>
  </si>
  <si>
    <t>gi|4502107</t>
  </si>
  <si>
    <t>annexin A5 [Homo sapiens]</t>
  </si>
  <si>
    <t>gi|4501853</t>
  </si>
  <si>
    <t>3-ketoacyl-CoA thiolase, peroxisomal isoform a [Homo sapiens]</t>
  </si>
  <si>
    <t>gi|22027538</t>
  </si>
  <si>
    <t>programmed cell death 6-interacting protein isoform 1 [Homo sapiens]</t>
  </si>
  <si>
    <t>gi|156627571</t>
  </si>
  <si>
    <t>sorbitol dehydrogenase [Homo sapiens]</t>
  </si>
  <si>
    <t>gi|20149594</t>
  </si>
  <si>
    <t>heat shock protein HSP 90-beta [Homo sapiens]</t>
  </si>
  <si>
    <t>gi|6912396</t>
  </si>
  <si>
    <t>glyoxylate reductase/hydroxypyruvate reductase [Homo sapiens]</t>
  </si>
  <si>
    <t>gi|11386147</t>
  </si>
  <si>
    <t>proactivator polypeptide isoform a preproprotein [Homo sapiens]</t>
  </si>
  <si>
    <t>gi|316983160</t>
  </si>
  <si>
    <t>NADH-ubiquinone oxidoreductase 75 kDa subunit, mitochondrial isoform 5 [Homo sapiens]</t>
  </si>
  <si>
    <t>gi|115387104</t>
  </si>
  <si>
    <t>4-trimethylaminobutyraldehyde dehydrogenase [Homo sapiens]</t>
  </si>
  <si>
    <t>gi|28178832</t>
  </si>
  <si>
    <t>isocitrate dehydrogenase [NADP], mitochondrial precursor [Homo sapiens]</t>
  </si>
  <si>
    <t>gi|67782365</t>
  </si>
  <si>
    <t>keratin, type II cytoskeletal 7 [Homo sapiens]</t>
  </si>
  <si>
    <t>gi|10834998</t>
  </si>
  <si>
    <t>cytochrome P450 2E1 precursor [Homo sapiens]</t>
  </si>
  <si>
    <t>gi|4501859</t>
  </si>
  <si>
    <t>short/branched chain specific acyl-CoA dehydrogenase, mitochondrial precursor [Homo sapiens]</t>
  </si>
  <si>
    <t>gi|296179429</t>
  </si>
  <si>
    <t>hydroxyacyl-coenzyme A dehydrogenase, mitochondrial isoform 2 precursor [Homo sapiens]</t>
  </si>
  <si>
    <t>gi|55956788</t>
  </si>
  <si>
    <t>nucleolin [Homo sapiens]</t>
  </si>
  <si>
    <t>gi|50541965</t>
  </si>
  <si>
    <t>dimethylaniline monooxygenase [N-oxide-forming] 3 [Homo sapiens]</t>
  </si>
  <si>
    <t>gi|100913206</t>
  </si>
  <si>
    <t>ATP-dependent RNA helicase A [Homo sapiens]</t>
  </si>
  <si>
    <t>gi|68303542</t>
  </si>
  <si>
    <t>argininosuccinate lyase isoform 1 [Homo sapiens]</t>
  </si>
  <si>
    <t>gi|4505621</t>
  </si>
  <si>
    <t>phosphatidylethanolamine-binding protein 1 preproprotein [Homo sapiens]</t>
  </si>
  <si>
    <t>gi|5453595</t>
  </si>
  <si>
    <t>adenylyl cyclase-associated protein 1 [Homo sapiens]</t>
  </si>
  <si>
    <t>gi|29540539</t>
  </si>
  <si>
    <t>sulfotransferase 1A1 isoform a [Homo sapiens]</t>
  </si>
  <si>
    <t>gi|27597073</t>
  </si>
  <si>
    <t>epoxide hydrolase 2 isoform a [Homo sapiens]</t>
  </si>
  <si>
    <t>gi|38327039</t>
  </si>
  <si>
    <t>heat shock 70 kDa protein 4 [Homo sapiens]</t>
  </si>
  <si>
    <t>gi|70995211</t>
  </si>
  <si>
    <t>delta(3,5)-Delta(2,4)-dienoyl-CoA isomerase, mitochondrial precursor [Homo sapiens]</t>
  </si>
  <si>
    <t>gi|10863945</t>
  </si>
  <si>
    <t>X-ray repair cross-complementing protein 5 [Homo sapiens]</t>
  </si>
  <si>
    <t>gi|4503131</t>
  </si>
  <si>
    <t>catenin beta-1 [Homo sapiens]</t>
  </si>
  <si>
    <t>gi|70906439</t>
  </si>
  <si>
    <t>fibrinogen gamma chain isoform gamma-B precursor [Homo sapiens]</t>
  </si>
  <si>
    <t>gi|189083692</t>
  </si>
  <si>
    <t>fructose-1,6-bisphosphatase 1 [Homo sapiens]</t>
  </si>
  <si>
    <t>gi|126012562</t>
  </si>
  <si>
    <t>prolow-density lipoprotein receptor-related protein 1 precursor [Homo sapiens]</t>
  </si>
  <si>
    <t>gi|21735621</t>
  </si>
  <si>
    <t>malate dehydrogenase, mitochondrial precursor [Homo sapiens]</t>
  </si>
  <si>
    <t>gi|13654237</t>
  </si>
  <si>
    <t>DNA-dependent protein kinase catalytic subunit isoform 1 [Homo sapiens]</t>
  </si>
  <si>
    <t>gi|38455427</t>
  </si>
  <si>
    <t>T-complex protein 1 subunit delta isoform a [Homo sapiens]</t>
  </si>
  <si>
    <t>gi|4557759</t>
  </si>
  <si>
    <t>myeloperoxidase precursor [Homo sapiens]</t>
  </si>
  <si>
    <t>gi|4826762</t>
  </si>
  <si>
    <t>haptoglobin isoform 1 preproprotein [Homo sapiens]</t>
  </si>
  <si>
    <t>gi|308818195</t>
  </si>
  <si>
    <t>dihydropyrimidinase-related protein 2 isoform 1 [Homo sapiens]</t>
  </si>
  <si>
    <t>gi|52145310</t>
  </si>
  <si>
    <t>GDH/6PGL endoplasmic bifunctional protein precursor [Homo sapiens]</t>
  </si>
  <si>
    <t>gi|47519639</t>
  </si>
  <si>
    <t>microtubule-associated protein 4 isoform 1 [Homo sapiens]</t>
  </si>
  <si>
    <t>gi|5453607</t>
  </si>
  <si>
    <t>T-complex protein 1 subunit eta isoform a [Homo sapiens]</t>
  </si>
  <si>
    <t>gi|20127454</t>
  </si>
  <si>
    <t>bifunctional purine biosynthesis protein PURH [Homo sapiens]</t>
  </si>
  <si>
    <t>gi|30089974</t>
  </si>
  <si>
    <t>peroxisomal acyl-coenzyme A oxidase 1 isoform b [Homo sapiens]</t>
  </si>
  <si>
    <t>gi|48762932</t>
  </si>
  <si>
    <t>T-complex protein 1 subunit theta [Homo sapiens]</t>
  </si>
  <si>
    <t>gi|21396489</t>
  </si>
  <si>
    <t>lon protease homolog, mitochondrial [Homo sapiens]</t>
  </si>
  <si>
    <t>gi|25777730</t>
  </si>
  <si>
    <t>aldehyde dehydrogenase X, mitochondrial precursor [Homo sapiens]</t>
  </si>
  <si>
    <t>gi|148536853</t>
  </si>
  <si>
    <t>coatomer subunit alpha isoform 2 [Homo sapiens]</t>
  </si>
  <si>
    <t>gi|21614499</t>
  </si>
  <si>
    <t>ezrin [Homo sapiens]</t>
  </si>
  <si>
    <t>gi|65506442</t>
  </si>
  <si>
    <t>propionyl-CoA carboxylase alpha chain, mitochondrial isoform a precursor [Homo sapiens]</t>
  </si>
  <si>
    <t>gi|156416003</t>
  </si>
  <si>
    <t>succinate dehydrogenase [ubiquinone] flavoprotein subunit, mitochondrial [Homo sapiens]</t>
  </si>
  <si>
    <t>gi|38788445</t>
  </si>
  <si>
    <t>ornithine carbamoyltransferase, mitochondrial precursor [Homo sapiens]</t>
  </si>
  <si>
    <t>gi|33695088</t>
  </si>
  <si>
    <t>glycerol-3-phosphate dehydrogenase [NAD(+)], cytoplasmic isoform 1 [Homo sapiens]</t>
  </si>
  <si>
    <t>gi|50592988</t>
  </si>
  <si>
    <t>cytochrome b-c1 complex subunit 2, mitochondrial precursor [Homo sapiens]</t>
  </si>
  <si>
    <t>gi|157779135</t>
  </si>
  <si>
    <t>succinyl-CoA ligase [GDP-forming] subunit beta, mitochondrial isoform 2 precursor [Homo sapiens]</t>
  </si>
  <si>
    <t>gi|116284396</t>
  </si>
  <si>
    <t>myosin-14 isoform 1 [Homo sapiens]</t>
  </si>
  <si>
    <t>gi|19923315</t>
  </si>
  <si>
    <t>serine hydroxymethyltransferase, mitochondrial isoform 1 precursor [Homo sapiens]</t>
  </si>
  <si>
    <t>gi|6274552</t>
  </si>
  <si>
    <t>signal transducer and activator of transcription 1-alpha/beta isoform alpha [Homo sapiens]</t>
  </si>
  <si>
    <t>gi|17402865</t>
  </si>
  <si>
    <t>thiosulfate sulfurtransferase [Homo sapiens]</t>
  </si>
  <si>
    <t>gi|4503301</t>
  </si>
  <si>
    <t>2,4-dienoyl-CoA reductase, mitochondrial precursor [Homo sapiens]</t>
  </si>
  <si>
    <t>gi|223468663</t>
  </si>
  <si>
    <t>aldo-keto reductase family 1 member B10 [Homo sapiens]</t>
  </si>
  <si>
    <t>gi|62241042</t>
  </si>
  <si>
    <t>bifunctional glutamate/proline--tRNA ligase [Homo sapiens]</t>
  </si>
  <si>
    <t>gi|4506649</t>
  </si>
  <si>
    <t>60S ribosomal protein L3 isoform a [Homo sapiens]</t>
  </si>
  <si>
    <t>gi|4503607</t>
  </si>
  <si>
    <t>electron transfer flavoprotein subunit alpha, mitochondrial isoform a [Homo sapiens]</t>
  </si>
  <si>
    <t>gi|13124875</t>
  </si>
  <si>
    <t>myosin-11 isoform SM2A [Homo sapiens]</t>
  </si>
  <si>
    <t>gi|4503023</t>
  </si>
  <si>
    <t>carnitine O-palmitoyltransferase 2, mitochondrial precursor [Homo sapiens]</t>
  </si>
  <si>
    <t>gi|221307584</t>
  </si>
  <si>
    <t>prohibitin-2 isoform 1 [Homo sapiens]</t>
  </si>
  <si>
    <t>gi|4504517</t>
  </si>
  <si>
    <t>heat shock protein beta-1 [Homo sapiens]</t>
  </si>
  <si>
    <t>gi|228008291</t>
  </si>
  <si>
    <t>heterogeneous nuclear ribonucleoprotein Q isoform 1 [Homo sapiens]</t>
  </si>
  <si>
    <t>gi|4758638</t>
  </si>
  <si>
    <t>peroxiredoxin-6 [Homo sapiens]</t>
  </si>
  <si>
    <t>gi|38201710</t>
  </si>
  <si>
    <t>probable ATP-dependent RNA helicase DDX17 isoform 1 [Homo sapiens]</t>
  </si>
  <si>
    <t>gi|4502403</t>
  </si>
  <si>
    <t>biglycan preproprotein [Homo sapiens]</t>
  </si>
  <si>
    <t>gi|155722983</t>
  </si>
  <si>
    <t>heat shock protein 75 kDa, mitochondrial precursor [Homo sapiens]</t>
  </si>
  <si>
    <t>gi|23308577</t>
  </si>
  <si>
    <t>D-3-phosphoglycerate dehydrogenase [Homo sapiens]</t>
  </si>
  <si>
    <t>gi|312283701</t>
  </si>
  <si>
    <t>malate dehydrogenase, cytoplasmic isoform 1 [Homo sapiens]</t>
  </si>
  <si>
    <t>gi|322302351</t>
  </si>
  <si>
    <t>cytochrome P450 3A4 isoform 2 [Homo sapiens]</t>
  </si>
  <si>
    <t>gi|187960098</t>
  </si>
  <si>
    <t>medium-chain specific acyl-CoA dehydrogenase, mitochondrial isoform b precursor [Homo sapiens]</t>
  </si>
  <si>
    <t>gi|4507953</t>
  </si>
  <si>
    <t>14-3-3 protein zeta/delta [Homo sapiens]</t>
  </si>
  <si>
    <t>gi|124494240</t>
  </si>
  <si>
    <t>unconventional myosin-Ic isoform c [Homo sapiens]</t>
  </si>
  <si>
    <t>gi|21361370</t>
  </si>
  <si>
    <t>glycogen phosphorylase, brain form [Homo sapiens]</t>
  </si>
  <si>
    <t>gi|12007648</t>
  </si>
  <si>
    <t>aldehyde dehydrogenase family 8 member A1 isoform 1 [Homo sapiens]</t>
  </si>
  <si>
    <t>gi|146231968</t>
  </si>
  <si>
    <t>catenin delta-1 isoform 1A [Homo sapiens]</t>
  </si>
  <si>
    <t>gi|189458812</t>
  </si>
  <si>
    <t>1,4-alpha-glucan-branching enzyme [Homo sapiens]</t>
  </si>
  <si>
    <t>gi|156071459</t>
  </si>
  <si>
    <t>ADP/ATP translocase 2 [Homo sapiens]</t>
  </si>
  <si>
    <t>gi|5031635</t>
  </si>
  <si>
    <t>cofilin-1 [Homo sapiens]</t>
  </si>
  <si>
    <t>gi|226059159</t>
  </si>
  <si>
    <t>prostaglandin reductase 1 isoform 1 [Homo sapiens]</t>
  </si>
  <si>
    <t>gi|15149476</t>
  </si>
  <si>
    <t>arginine--tRNA ligase, cytoplasmic [Homo sapiens]</t>
  </si>
  <si>
    <t>gi|4502101</t>
  </si>
  <si>
    <t>annexin A1 [Homo sapiens]</t>
  </si>
  <si>
    <t>gi|9910280</t>
  </si>
  <si>
    <t>UDP-glucose:glycoprotein glucosyltransferase 1 precursor [Homo sapiens]</t>
  </si>
  <si>
    <t>gi|14165439</t>
  </si>
  <si>
    <t>heterogeneous nuclear ribonucleoprotein K isoform a [Homo sapiens]</t>
  </si>
  <si>
    <t>gi|260436860</t>
  </si>
  <si>
    <t>AP-1 complex subunit beta-1 isoform b [Homo sapiens]</t>
  </si>
  <si>
    <t>gi|119703746</t>
  </si>
  <si>
    <t>electron transfer flavoprotein-ubiquinone oxidoreductase, mitochondrial precursor [Homo sapiens]</t>
  </si>
  <si>
    <t>gi|98991773</t>
  </si>
  <si>
    <t>cytochrome P450 2C8 isoform a precursor [Homo sapiens]</t>
  </si>
  <si>
    <t>gi|21264602</t>
  </si>
  <si>
    <t>laminin subunit alpha-5 precursor [Homo sapiens]</t>
  </si>
  <si>
    <t>gi|91199540</t>
  </si>
  <si>
    <t>dihydrolipoyl dehydrogenase, mitochondrial precursor [Homo sapiens]</t>
  </si>
  <si>
    <t>gi|4507651</t>
  </si>
  <si>
    <t>tropomyosin alpha-4 chain isoform 2 [Homo sapiens]</t>
  </si>
  <si>
    <t>gi|148539872</t>
  </si>
  <si>
    <t>acetyl-CoA acetyltransferase, cytosolic [Homo sapiens]</t>
  </si>
  <si>
    <t>gi|5031877</t>
  </si>
  <si>
    <t>lamin-B1 isoform 1 [Homo sapiens]</t>
  </si>
  <si>
    <t>gi|4503445</t>
  </si>
  <si>
    <t>thymidine phosphorylase isoform 1 proprotein [Homo sapiens]</t>
  </si>
  <si>
    <t>gi|29540545</t>
  </si>
  <si>
    <t>bile salt sulfotransferase [Homo sapiens]</t>
  </si>
  <si>
    <t>gi|4557587</t>
  </si>
  <si>
    <t>fumarylacetoacetase [Homo sapiens]</t>
  </si>
  <si>
    <t>gi|227499619</t>
  </si>
  <si>
    <t>very long-chain acyl-CoA synthetase isoform 1 [Homo sapiens]</t>
  </si>
  <si>
    <t>gi|9951915</t>
  </si>
  <si>
    <t>adenosylhomocysteinase isoform 1 [Homo sapiens]</t>
  </si>
  <si>
    <t>gi|194394158</t>
  </si>
  <si>
    <t>nicotinate phosphoribosyltransferase [Homo sapiens]</t>
  </si>
  <si>
    <t>gi|4557233</t>
  </si>
  <si>
    <t>short-chain specific acyl-CoA dehydrogenase, mitochondrial precursor [Homo sapiens]</t>
  </si>
  <si>
    <t>gi|42794756</t>
  </si>
  <si>
    <t>long-chain-fatty-acid--CoA ligase 5 isoform a [Homo sapiens]</t>
  </si>
  <si>
    <t>gi|4557325</t>
  </si>
  <si>
    <t>apolipoprotein E precursor [Homo sapiens]</t>
  </si>
  <si>
    <t>gi|5454158</t>
  </si>
  <si>
    <t>valine--tRNA ligase [Homo sapiens]</t>
  </si>
  <si>
    <t>gi|7549809</t>
  </si>
  <si>
    <t>plastin-3 isoform 1 [Homo sapiens]</t>
  </si>
  <si>
    <t>gi|40068518</t>
  </si>
  <si>
    <t>6-phosphogluconate dehydrogenase, decarboxylating [Homo sapiens]</t>
  </si>
  <si>
    <t>gi|71565154</t>
  </si>
  <si>
    <t>alcohol dehydrogenase class-3 [Homo sapiens]</t>
  </si>
  <si>
    <t>gi|44680136</t>
  </si>
  <si>
    <t>D-beta-hydroxybutyrate dehydrogenase, mitochondrial precursor [Homo sapiens]</t>
  </si>
  <si>
    <t>gi|4885351</t>
  </si>
  <si>
    <t>alanine aminotransferase 1 [Homo sapiens]</t>
  </si>
  <si>
    <t>gi|10864011</t>
  </si>
  <si>
    <t>sulfide:quinone oxidoreductase, mitochondrial [Homo sapiens]</t>
  </si>
  <si>
    <t>gi|148727247</t>
  </si>
  <si>
    <t>ubiquitin carboxyl-terminal hydrolase 5 isoform 2 [Homo sapiens]</t>
  </si>
  <si>
    <t>gi|24638454</t>
  </si>
  <si>
    <t>sarcoplasmic/endoplasmic reticulum calcium ATPase 2 isoform b [Homo sapiens]</t>
  </si>
  <si>
    <t>gi|48762920</t>
  </si>
  <si>
    <t>6-phosphofructokinase, liver type [Homo sapiens]</t>
  </si>
  <si>
    <t>gi|10863927</t>
  </si>
  <si>
    <t>peptidyl-prolyl cis-trans isomerase A [Homo sapiens]</t>
  </si>
  <si>
    <t>gi|4826898</t>
  </si>
  <si>
    <t>profilin-1 [Homo sapiens]</t>
  </si>
  <si>
    <t>gi|4758484</t>
  </si>
  <si>
    <t>glutathione S-transferase omega-1 isoform 1 [Homo sapiens]</t>
  </si>
  <si>
    <t>gi|46367787</t>
  </si>
  <si>
    <t>polyadenylate-binding protein 1 [Homo sapiens]</t>
  </si>
  <si>
    <t>gi|21361399</t>
  </si>
  <si>
    <t>serine/threonine-protein phosphatase 2A 65 kDa regulatory subunit A alpha isoform [Homo sapiens]</t>
  </si>
  <si>
    <t>gi|4502643</t>
  </si>
  <si>
    <t>T-complex protein 1 subunit zeta isoform a [Homo sapiens]</t>
  </si>
  <si>
    <t>gi|9910460</t>
  </si>
  <si>
    <t>omega-amidase NIT2 [Homo sapiens]</t>
  </si>
  <si>
    <t>gi|42822874</t>
  </si>
  <si>
    <t>ribonuclease inhibitor [Homo sapiens]</t>
  </si>
  <si>
    <t>gi|4502599</t>
  </si>
  <si>
    <t>carbonyl reductase [NADPH] 1 [Homo sapiens]</t>
  </si>
  <si>
    <t>gi|4826998</t>
  </si>
  <si>
    <t>splicing factor, proline- and glutamine-rich [Homo sapiens]</t>
  </si>
  <si>
    <t>gi|4502013</t>
  </si>
  <si>
    <t>adenylate kinase 2, mitochondrial isoform a [Homo sapiens]</t>
  </si>
  <si>
    <t>gi|38016914</t>
  </si>
  <si>
    <t>SAM domain and HD domain-containing protein 1 [Homo sapiens]</t>
  </si>
  <si>
    <t>gi|46852147</t>
  </si>
  <si>
    <t>isoleucine--tRNA ligase, mitochondrial precursor [Homo sapiens]</t>
  </si>
  <si>
    <t>gi|66933005</t>
  </si>
  <si>
    <t>calnexin precursor [Homo sapiens]</t>
  </si>
  <si>
    <t>gi|4557819</t>
  </si>
  <si>
    <t>phenylalanine-4-hydroxylase [Homo sapiens]</t>
  </si>
  <si>
    <t>gi|333360851</t>
  </si>
  <si>
    <t>serpin H1 precursor [Homo sapiens]</t>
  </si>
  <si>
    <t>gi|4506041</t>
  </si>
  <si>
    <t>prolargin precursor [Homo sapiens]</t>
  </si>
  <si>
    <t>gi|46593007</t>
  </si>
  <si>
    <t>cytochrome b-c1 complex subunit 1, mitochondrial precursor [Homo sapiens]</t>
  </si>
  <si>
    <t>gi|154354966</t>
  </si>
  <si>
    <t>mitochondrial inner membrane protein isoform 3 [Homo sapiens]</t>
  </si>
  <si>
    <t>gi|5670342</t>
  </si>
  <si>
    <t>ketohexokinase isoform b [Homo sapiens]</t>
  </si>
  <si>
    <t>gi|57863257</t>
  </si>
  <si>
    <t>T-complex protein 1 subunit alpha isoform a [Homo sapiens]</t>
  </si>
  <si>
    <t>gi|4505591</t>
  </si>
  <si>
    <t>peroxiredoxin-1 [Homo sapiens]</t>
  </si>
  <si>
    <t>gi|4826960</t>
  </si>
  <si>
    <t>glutamine--tRNA ligase [Homo sapiens]</t>
  </si>
  <si>
    <t>gi|4501869</t>
  </si>
  <si>
    <t>peroxisomal acyl-coenzyme A oxidase 2 [Homo sapiens]</t>
  </si>
  <si>
    <t>gi|4503481</t>
  </si>
  <si>
    <t>elongation factor 1-gamma [Homo sapiens]</t>
  </si>
  <si>
    <t>gi|4557395</t>
  </si>
  <si>
    <t>carbonic anhydrase 2 [Homo sapiens]</t>
  </si>
  <si>
    <t>gi|4503895</t>
  </si>
  <si>
    <t>galactokinase [Homo sapiens]</t>
  </si>
  <si>
    <t>gi|31543380</t>
  </si>
  <si>
    <t>protein DJ-1 [Homo sapiens]</t>
  </si>
  <si>
    <t>gi|158937236</t>
  </si>
  <si>
    <t>puromycin-sensitive aminopeptidase [Homo sapiens]</t>
  </si>
  <si>
    <t>gi|4507879</t>
  </si>
  <si>
    <t>voltage-dependent anion-selective channel protein 1 [Homo sapiens]</t>
  </si>
  <si>
    <t>gi|38202214</t>
  </si>
  <si>
    <t>protein transport protein Sec23A [Homo sapiens]</t>
  </si>
  <si>
    <t>gi|4507357</t>
  </si>
  <si>
    <t>transgelin-2 [Homo sapiens]</t>
  </si>
  <si>
    <t>gi|156523966</t>
  </si>
  <si>
    <t>alcohol dehydrogenase 6 isoform 1 [Homo sapiens]</t>
  </si>
  <si>
    <t>gi|115527117</t>
  </si>
  <si>
    <t>homogentisate 1,2-dioxygenase [Homo sapiens]</t>
  </si>
  <si>
    <t>gi|21361794</t>
  </si>
  <si>
    <t>cullin-associated NEDD8-dissociated protein 1 [Homo sapiens]</t>
  </si>
  <si>
    <t>gi|295821216</t>
  </si>
  <si>
    <t>propionyl-CoA carboxylase beta chain, mitochondrial isoform 2 [Homo sapiens]</t>
  </si>
  <si>
    <t>gi|4758504</t>
  </si>
  <si>
    <t>3-hydroxyacyl-CoA dehydrogenase type-2 isoform 1 [Homo sapiens]</t>
  </si>
  <si>
    <t>gi|4506725</t>
  </si>
  <si>
    <t>40S ribosomal protein S4, X isoform X isoform [Homo sapiens]</t>
  </si>
  <si>
    <t>gi|51873036</t>
  </si>
  <si>
    <t>2-oxoglutarate dehydrogenase, mitochondrial isoform 1 precursor [Homo sapiens]</t>
  </si>
  <si>
    <t>gi|16579885</t>
  </si>
  <si>
    <t>60S ribosomal protein L4 [Homo sapiens]</t>
  </si>
  <si>
    <t>gi|48314820</t>
  </si>
  <si>
    <t>5-oxoprolinase [Homo sapiens]</t>
  </si>
  <si>
    <t>gi|194239674</t>
  </si>
  <si>
    <t>quinone oxidoreductase isoform a [Homo sapiens]</t>
  </si>
  <si>
    <t>gi|260274832</t>
  </si>
  <si>
    <t>enoyl-CoA delta isomerase 2, mitochondrial isoform 2 [Homo sapiens]</t>
  </si>
  <si>
    <t>gi|4557735</t>
  </si>
  <si>
    <t>amine oxidase [flavin-containing] A [Homo sapiens]</t>
  </si>
  <si>
    <t>gi|15149465</t>
  </si>
  <si>
    <t>caldesmon isoform 5 [Homo sapiens]</t>
  </si>
  <si>
    <t>gi|311893365</t>
  </si>
  <si>
    <t>calpain-1 catalytic subunit [Homo sapiens]</t>
  </si>
  <si>
    <t>gi|189339233</t>
  </si>
  <si>
    <t>cytochrome P450 2A6 precursor [Homo sapiens]</t>
  </si>
  <si>
    <t>gi|4507229</t>
  </si>
  <si>
    <t>succinate-semialdehyde dehydrogenase, mitochondrial isoform 2 precursor [Homo sapiens]</t>
  </si>
  <si>
    <t>gi|67782307</t>
  </si>
  <si>
    <t>superoxide dismutase [Mn], mitochondrial isoform A precursor [Homo sapiens]</t>
  </si>
  <si>
    <t>gi|5803181</t>
  </si>
  <si>
    <t>stress-induced-phosphoprotein 1 [Homo sapiens]</t>
  </si>
  <si>
    <t>gi|4505773</t>
  </si>
  <si>
    <t>prohibitin [Homo sapiens]</t>
  </si>
  <si>
    <t>gi|124494254</t>
  </si>
  <si>
    <t>proliferation-associated protein 2G4 [Homo sapiens]</t>
  </si>
  <si>
    <t>gi|4506209</t>
  </si>
  <si>
    <t>26S protease regulatory subunit 7 isoform 1 [Homo sapiens]</t>
  </si>
  <si>
    <t>gi|111038137</t>
  </si>
  <si>
    <t>glycine N-acyltransferase isoform a [Homo sapiens]</t>
  </si>
  <si>
    <t>gi|4504333</t>
  </si>
  <si>
    <t>histidine ammonia-lyase isoform 1 [Homo sapiens]</t>
  </si>
  <si>
    <t>gi|4506243</t>
  </si>
  <si>
    <t>polypyrimidine tract-binding protein 1 isoform a [Homo sapiens]</t>
  </si>
  <si>
    <t>gi|14591909</t>
  </si>
  <si>
    <t>60S ribosomal protein L5 [Homo sapiens]</t>
  </si>
  <si>
    <t>gi|5453990</t>
  </si>
  <si>
    <t>proteasome activator complex subunit 1 isoform 1 [Homo sapiens]</t>
  </si>
  <si>
    <t>gi|48255889</t>
  </si>
  <si>
    <t>glucosidase 2 subunit beta isoform 1 precursor [Homo sapiens]</t>
  </si>
  <si>
    <t>gi|5031573</t>
  </si>
  <si>
    <t>actin-related protein 3 [Homo sapiens]</t>
  </si>
  <si>
    <t>gi|4502969</t>
  </si>
  <si>
    <t>catechol O-methyltransferase isoform MB-COMT [Homo sapiens]</t>
  </si>
  <si>
    <t>gi|386642860</t>
  </si>
  <si>
    <t>threonine--tRNA ligase, cytoplasmic isoform 1 [Homo sapiens]</t>
  </si>
  <si>
    <t>gi|4504169</t>
  </si>
  <si>
    <t>glutathione synthetase [Homo sapiens]</t>
  </si>
  <si>
    <t>gi|116812608</t>
  </si>
  <si>
    <t>tetratricopeptide repeat protein 38 [Homo sapiens]</t>
  </si>
  <si>
    <t>gi|91823271</t>
  </si>
  <si>
    <t>xanthine dehydrogenase/oxidase [Homo sapiens]</t>
  </si>
  <si>
    <t>gi|67782358</t>
  </si>
  <si>
    <t>complement factor B preproprotein [Homo sapiens]</t>
  </si>
  <si>
    <t>gi|4502351</t>
  </si>
  <si>
    <t>bile acid-CoA:amino acid N-acyltransferase [Homo sapiens]</t>
  </si>
  <si>
    <t>gi|7706509</t>
  </si>
  <si>
    <t>beta-ureidopropionase [Homo sapiens]</t>
  </si>
  <si>
    <t>gi|4505541</t>
  </si>
  <si>
    <t>general vesicular transport factor p115 [Homo sapiens]</t>
  </si>
  <si>
    <t>gi|4503271</t>
  </si>
  <si>
    <t>decorin isoform a preproprotein [Homo sapiens]</t>
  </si>
  <si>
    <t>gi|4503529</t>
  </si>
  <si>
    <t>eukaryotic initiation factor 4A-I isoform 1 [Homo sapiens]</t>
  </si>
  <si>
    <t>gi|5803187</t>
  </si>
  <si>
    <t>transaldolase [Homo sapiens]</t>
  </si>
  <si>
    <t>gi|4503609</t>
  </si>
  <si>
    <t>electron transfer flavoprotein subunit beta isoform 1 [Homo sapiens]</t>
  </si>
  <si>
    <t>gi|157266300</t>
  </si>
  <si>
    <t>aminopeptidase N precursor [Homo sapiens]</t>
  </si>
  <si>
    <t>gi|4503915</t>
  </si>
  <si>
    <t>trifunctional purine biosynthetic protein adenosine-3 isoform 1 [Homo sapiens]</t>
  </si>
  <si>
    <t>gi|19743823</t>
  </si>
  <si>
    <t>integrin beta-1 isoform 1A precursor [Homo sapiens]</t>
  </si>
  <si>
    <t>gi|4885385</t>
  </si>
  <si>
    <t>histone H3.3 [Homo sapiens]</t>
  </si>
  <si>
    <t>gi|77539758</t>
  </si>
  <si>
    <t>histone H4 [Homo sapiens]</t>
  </si>
  <si>
    <t>gi|4758958</t>
  </si>
  <si>
    <t>cAMP-dependent protein kinase type II-alpha regulatory subunit [Homo sapiens]</t>
  </si>
  <si>
    <t>gi|40317626</t>
  </si>
  <si>
    <t>thrombospondin-1 precursor [Homo sapiens]</t>
  </si>
  <si>
    <t>gi|119393895</t>
  </si>
  <si>
    <t>lysosomal alpha-glucosidase preproprotein [Homo sapiens]</t>
  </si>
  <si>
    <t>gi|388240801</t>
  </si>
  <si>
    <t>lamin-B2 [Homo sapiens]</t>
  </si>
  <si>
    <t>gi|45269149</t>
  </si>
  <si>
    <t>nicotinate-nucleotide pyrophosphorylase [carboxylating] precursor [Homo sapiens]</t>
  </si>
  <si>
    <t>gi|40316915</t>
  </si>
  <si>
    <t>aminopeptidase B [Homo sapiens]</t>
  </si>
  <si>
    <t>gi|7705369</t>
  </si>
  <si>
    <t>coatomer subunit beta [Homo sapiens]</t>
  </si>
  <si>
    <t>gi|148727286</t>
  </si>
  <si>
    <t>acyl-coenzyme A thioesterase 2, mitochondrial [Homo sapiens]</t>
  </si>
  <si>
    <t>gi|222352151</t>
  </si>
  <si>
    <t>poly(rC)-binding protein 1 [Homo sapiens]</t>
  </si>
  <si>
    <t>gi|4502517</t>
  </si>
  <si>
    <t>carbonic anhydrase 1 [Homo sapiens]</t>
  </si>
  <si>
    <t>gi|187281517</t>
  </si>
  <si>
    <t>phosphoenolpyruvate carboxykinase, cytosolic [GTP] [Homo sapiens]</t>
  </si>
  <si>
    <t>gi|19923497</t>
  </si>
  <si>
    <t>echinoderm microtubule-associated protein-like 4 isoform a [Homo sapiens]</t>
  </si>
  <si>
    <t>gi|44889481</t>
  </si>
  <si>
    <t>unconventional myosin-Ib isoform 2 [Homo sapiens]</t>
  </si>
  <si>
    <t>gi|4758032</t>
  </si>
  <si>
    <t>coatomer subunit beta' [Homo sapiens]</t>
  </si>
  <si>
    <t>gi|34447231</t>
  </si>
  <si>
    <t>bifunctional 3'-phosphoadenosine 5'-phosphosulfate synthase 2 isoform a [Homo sapiens]</t>
  </si>
  <si>
    <t>gi|226958412</t>
  </si>
  <si>
    <t>isovaleryl-CoA dehydrogenase, mitochondrial isoform 1 precursor [Homo sapiens]</t>
  </si>
  <si>
    <t>gi|324021745</t>
  </si>
  <si>
    <t>vitamin D-binding protein isoform 3 precursor [Homo sapiens]</t>
  </si>
  <si>
    <t>gi|62198232</t>
  </si>
  <si>
    <t>hydroxymethylglutaryl-CoA lyase, mitochondrial isoform 1 precursor [Homo sapiens]</t>
  </si>
  <si>
    <t>gi|188497625</t>
  </si>
  <si>
    <t>3-hydroxyanthranilate 3,4-dioxygenase [Homo sapiens]</t>
  </si>
  <si>
    <t>gi|221316672</t>
  </si>
  <si>
    <t>dimethylaniline monooxygenase [N-oxide-forming] 5 isoform 1 [Homo sapiens]</t>
  </si>
  <si>
    <t>gi|4826686</t>
  </si>
  <si>
    <t>ATP-dependent RNA helicase DDX1 [Homo sapiens]</t>
  </si>
  <si>
    <t>gi|24308201</t>
  </si>
  <si>
    <t>adipocyte plasma membrane-associated protein [Homo sapiens]</t>
  </si>
  <si>
    <t>gi|4505029</t>
  </si>
  <si>
    <t>leukotriene A-4 hydrolase isoform 1 [Homo sapiens]</t>
  </si>
  <si>
    <t>gi|4505753</t>
  </si>
  <si>
    <t>phosphoglycerate mutase 1 [Homo sapiens]</t>
  </si>
  <si>
    <t>gi|5174447</t>
  </si>
  <si>
    <t>guanine nucleotide-binding protein subunit beta-2-like 1 [Homo sapiens]</t>
  </si>
  <si>
    <t>gi|21361144</t>
  </si>
  <si>
    <t>26S protease regulatory subunit 6A [Homo sapiens]</t>
  </si>
  <si>
    <t>gi|116805327</t>
  </si>
  <si>
    <t>methylcrotonoyl-CoA carboxylase subunit alpha, mitochondrial precursor [Homo sapiens]</t>
  </si>
  <si>
    <t>gi|190194389</t>
  </si>
  <si>
    <t>UDP-glucuronosyltransferase 2B7 precursor [Homo sapiens]</t>
  </si>
  <si>
    <t>gi|45439306</t>
  </si>
  <si>
    <t>aspartate--tRNA ligase, cytoplasmic [Homo sapiens]</t>
  </si>
  <si>
    <t>gi|378548190</t>
  </si>
  <si>
    <t>40S ribosomal protein S3 isoform 1 [Homo sapiens]</t>
  </si>
  <si>
    <t>gi|4501929</t>
  </si>
  <si>
    <t>alcohol dehydrogenase 1A [Homo sapiens]</t>
  </si>
  <si>
    <t>gi|38327625</t>
  </si>
  <si>
    <t>citrate synthase, mitochondrial precursor [Homo sapiens]</t>
  </si>
  <si>
    <t>gi|34740329</t>
  </si>
  <si>
    <t>heterogeneous nuclear ribonucleoprotein A3 [Homo sapiens]</t>
  </si>
  <si>
    <t>gi|156523968</t>
  </si>
  <si>
    <t>poly [ADP-ribose] polymerase 1 [Homo sapiens]</t>
  </si>
  <si>
    <t>gi|23510451</t>
  </si>
  <si>
    <t>acylamino-acid-releasing enzyme [Homo sapiens]</t>
  </si>
  <si>
    <t>gi|50592994</t>
  </si>
  <si>
    <t>thioredoxin isoform 1 [Homo sapiens]</t>
  </si>
  <si>
    <t>gi|4506341</t>
  </si>
  <si>
    <t>ATP-binding cassette sub-family D member 3 isoform a [Homo sapiens]</t>
  </si>
  <si>
    <t>gi|6912586</t>
  </si>
  <si>
    <t>6-phosphogluconolactonase [Homo sapiens]</t>
  </si>
  <si>
    <t>gi|13375727</t>
  </si>
  <si>
    <t>acyl-CoA synthetase short-chain family member 3, mitochondrial precursor [Homo sapiens]</t>
  </si>
  <si>
    <t>gi|4507115</t>
  </si>
  <si>
    <t>fascin [Homo sapiens]</t>
  </si>
  <si>
    <t>gi|34932414</t>
  </si>
  <si>
    <t>non-POU domain-containing octamer-binding protein isoform 1 [Homo sapiens]</t>
  </si>
  <si>
    <t>gi|146134341</t>
  </si>
  <si>
    <t>NAD kinase domain-containing protein 1 isoform 1 [Homo sapiens]</t>
  </si>
  <si>
    <t>gi|5803225</t>
  </si>
  <si>
    <t>14-3-3 protein epsilon [Homo sapiens]</t>
  </si>
  <si>
    <t>gi|4507149</t>
  </si>
  <si>
    <t>superoxide dismutase [Cu-Zn] [Homo sapiens]</t>
  </si>
  <si>
    <t>gi|116256354</t>
  </si>
  <si>
    <t>collagen alpha-2(IV) chain preproprotein [Homo sapiens]</t>
  </si>
  <si>
    <t>gi|212549555</t>
  </si>
  <si>
    <t>interleukin enhancer-binding factor 3 isoform e [Homo sapiens]</t>
  </si>
  <si>
    <t>gi|4557415</t>
  </si>
  <si>
    <t>cystathionine beta-synthase [Homo sapiens]</t>
  </si>
  <si>
    <t>gi|4503943</t>
  </si>
  <si>
    <t>glutaryl-CoA dehydrogenase, mitochondrial isoform a precursor [Homo sapiens]</t>
  </si>
  <si>
    <t>gi|40254986</t>
  </si>
  <si>
    <t>hydroxysteroid dehydrogenase-like protein 2 isoform 1 [Homo sapiens]</t>
  </si>
  <si>
    <t>gi|11276085</t>
  </si>
  <si>
    <t>UDP-glucuronosyltransferase 1-9 precursor [Homo sapiens]</t>
  </si>
  <si>
    <t>gi|11321561</t>
  </si>
  <si>
    <t>hemopexin precursor [Homo sapiens]</t>
  </si>
  <si>
    <t>gi|21361334</t>
  </si>
  <si>
    <t>cystathionine gamma-lyase isoform 1 [Homo sapiens]</t>
  </si>
  <si>
    <t>gi|5031571</t>
  </si>
  <si>
    <t>actin-related protein 2 isoform b [Homo sapiens]</t>
  </si>
  <si>
    <t>gi|11863154</t>
  </si>
  <si>
    <t>coatomer subunit delta isoform 1 [Homo sapiens]</t>
  </si>
  <si>
    <t>gi|4505881</t>
  </si>
  <si>
    <t>plasminogen isoform 1 precursor [Homo sapiens]</t>
  </si>
  <si>
    <t>gi|115430219</t>
  </si>
  <si>
    <t>lambda-crystallin homolog [Homo sapiens]</t>
  </si>
  <si>
    <t>gi|54873613</t>
  </si>
  <si>
    <t>agrin precursor [Homo sapiens]</t>
  </si>
  <si>
    <t>gi|14149680</t>
  </si>
  <si>
    <t>extended synaptotagmin-1 isoform 2 [Homo sapiens]</t>
  </si>
  <si>
    <t>gi|19923142</t>
  </si>
  <si>
    <t>importin subunit beta-1 [Homo sapiens]</t>
  </si>
  <si>
    <t>gi|193211616</t>
  </si>
  <si>
    <t>protein NipSnap homolog 1 isoform 1 [Homo sapiens]</t>
  </si>
  <si>
    <t>gi|260306182</t>
  </si>
  <si>
    <t>urocanate hydratase isoform 2 [Homo sapiens]</t>
  </si>
  <si>
    <t>gi|32484975</t>
  </si>
  <si>
    <t>adenosine kinase isoform b [Homo sapiens]</t>
  </si>
  <si>
    <t>gi|17402893</t>
  </si>
  <si>
    <t>phosphoserine aminotransferase isoform 1 [Homo sapiens]</t>
  </si>
  <si>
    <t>gi|145309326</t>
  </si>
  <si>
    <t>laminin subunit gamma-1 precursor [Homo sapiens]</t>
  </si>
  <si>
    <t>gi|156564401</t>
  </si>
  <si>
    <t>vesicle-fusing ATPase [Homo sapiens]</t>
  </si>
  <si>
    <t>gi|210032110</t>
  </si>
  <si>
    <t>17-beta-hydroxysteroid dehydrogenase 13 isoform A precursor [Homo sapiens]</t>
  </si>
  <si>
    <t>gi|219555707</t>
  </si>
  <si>
    <t>eukaryotic translation initiation factor 5A-1 isoform A [Homo sapiens]</t>
  </si>
  <si>
    <t>gi|5803121</t>
  </si>
  <si>
    <t>protein disulfide-isomerase A5 precursor [Homo sapiens]</t>
  </si>
  <si>
    <t>gi|27477041</t>
  </si>
  <si>
    <t>AP-2 complex subunit alpha-2 isoform 2 [Homo sapiens]</t>
  </si>
  <si>
    <t>gi|4506667</t>
  </si>
  <si>
    <t>60S acidic ribosomal protein P0 [Homo sapiens]</t>
  </si>
  <si>
    <t>gi|154355000</t>
  </si>
  <si>
    <t>far upstream element-binding protein 2 [Homo sapiens]</t>
  </si>
  <si>
    <t>gi|62750354</t>
  </si>
  <si>
    <t>matrin-3 isoform a [Homo sapiens]</t>
  </si>
  <si>
    <t>gi|194473668</t>
  </si>
  <si>
    <t>3-mercaptopyruvate sulfurtransferase isoform 1 [Homo sapiens]</t>
  </si>
  <si>
    <t>gi|66392203</t>
  </si>
  <si>
    <t>NME1-NME2 protein [Homo sapiens]</t>
  </si>
  <si>
    <t>gi|5031753</t>
  </si>
  <si>
    <t>heterogeneous nuclear ribonucleoprotein H [Homo sapiens]</t>
  </si>
  <si>
    <t>gi|325652083</t>
  </si>
  <si>
    <t>aldo-keto reductase family 1 member C4 [Homo sapiens]</t>
  </si>
  <si>
    <t>gi|5031977</t>
  </si>
  <si>
    <t>nicotinamide phosphoribosyltransferase precursor [Homo sapiens]</t>
  </si>
  <si>
    <t>gi|301069322</t>
  </si>
  <si>
    <t>asporin isoform 1 preproprotein [Homo sapiens]</t>
  </si>
  <si>
    <t>gi|255958282</t>
  </si>
  <si>
    <t>perilipin-3 isoform 1 [Homo sapiens]</t>
  </si>
  <si>
    <t>gi|48255907</t>
  </si>
  <si>
    <t>transgelin [Homo sapiens]</t>
  </si>
  <si>
    <t>gi|4503139</t>
  </si>
  <si>
    <t>cathepsin B preproprotein [Homo sapiens]</t>
  </si>
  <si>
    <t>gi|118498368</t>
  </si>
  <si>
    <t>kinectin isoform c [Homo sapiens]</t>
  </si>
  <si>
    <t>gi|19923437</t>
  </si>
  <si>
    <t>GTP:AMP phosphotransferase, mitochondrial isoform a [Homo sapiens]</t>
  </si>
  <si>
    <t>gi|63055049</t>
  </si>
  <si>
    <t>phosphoglucomutase-2 [Homo sapiens]</t>
  </si>
  <si>
    <t>gi|15431301</t>
  </si>
  <si>
    <t>60S ribosomal protein L7 [Homo sapiens]</t>
  </si>
  <si>
    <t>gi|4826659</t>
  </si>
  <si>
    <t>F-actin-capping protein subunit beta isoform 1 [Homo sapiens]</t>
  </si>
  <si>
    <t>gi|4504183</t>
  </si>
  <si>
    <t>glutathione S-transferase P [Homo sapiens]</t>
  </si>
  <si>
    <t>gi|5032215</t>
  </si>
  <si>
    <t>ribonuclease UK114 [Homo sapiens]</t>
  </si>
  <si>
    <t>gi|117190254</t>
  </si>
  <si>
    <t>heterogeneous nuclear ribonucleoproteins C1/C2 isoform b [Homo sapiens]</t>
  </si>
  <si>
    <t>gi|153266901</t>
  </si>
  <si>
    <t>gamma-glutamyltransferase 5 isoform a [Homo sapiens]</t>
  </si>
  <si>
    <t>gi|4758988</t>
  </si>
  <si>
    <t>ras-related protein Rab-1A isoform 1 [Homo sapiens]</t>
  </si>
  <si>
    <t>gi|23308751</t>
  </si>
  <si>
    <t>3-hydroxyisobutyrate dehydrogenase, mitochondrial precursor [Homo sapiens]</t>
  </si>
  <si>
    <t>gi|8051579</t>
  </si>
  <si>
    <t>adenylate kinase isoenzyme 4, mitochondrial [Homo sapiens]</t>
  </si>
  <si>
    <t>gi|73466520</t>
  </si>
  <si>
    <t>fatty aldehyde dehydrogenase isoform 1 [Homo sapiens]</t>
  </si>
  <si>
    <t>gi|4506723</t>
  </si>
  <si>
    <t>40S ribosomal protein S3a isoform 1 [Homo sapiens]</t>
  </si>
  <si>
    <t>gi|35493916</t>
  </si>
  <si>
    <t>dolichyl-diphosphooligosaccharide--protein glycosyltransferase subunit 2 isoform 1 precursor [Homo sapiens]</t>
  </si>
  <si>
    <t>gi|4557737</t>
  </si>
  <si>
    <t>S-adenosylmethionine synthase isoform type-1 [Homo sapiens]</t>
  </si>
  <si>
    <t>gi|20070228</t>
  </si>
  <si>
    <t>nucleobindin-1 precursor [Homo sapiens]</t>
  </si>
  <si>
    <t>gi|4505047</t>
  </si>
  <si>
    <t>lumican precursor [Homo sapiens]</t>
  </si>
  <si>
    <t>gi|4557317</t>
  </si>
  <si>
    <t>annexin A11 [Homo sapiens]</t>
  </si>
  <si>
    <t>gi|4758112</t>
  </si>
  <si>
    <t>spliceosome RNA helicase DDX39B [Homo sapiens]</t>
  </si>
  <si>
    <t>gi|52632383</t>
  </si>
  <si>
    <t>heterogeneous nuclear ribonucleoprotein L isoform a [Homo sapiens]</t>
  </si>
  <si>
    <t>gi|19913424</t>
  </si>
  <si>
    <t>V-type proton ATPase catalytic subunit A [Homo sapiens]</t>
  </si>
  <si>
    <t>gi|262050538</t>
  </si>
  <si>
    <t>inter-alpha-trypsin inhibitor heavy chain H4 isoform 2 precursor [Homo sapiens]</t>
  </si>
  <si>
    <t>gi|4759036</t>
  </si>
  <si>
    <t>regucalcin [Homo sapiens]</t>
  </si>
  <si>
    <t>gi|70778918</t>
  </si>
  <si>
    <t>inter-alpha-trypsin inhibitor heavy chain H2 precursor [Homo sapiens]</t>
  </si>
  <si>
    <t>gi|189011548</t>
  </si>
  <si>
    <t>acid ceramidase isoform a preproprotein [Homo sapiens]</t>
  </si>
  <si>
    <t>gi|13699818</t>
  </si>
  <si>
    <t>cytochrome P450 2C9 precursor [Homo sapiens]</t>
  </si>
  <si>
    <t>gi|56549119</t>
  </si>
  <si>
    <t>dynamin-2 isoform 3 [Homo sapiens]</t>
  </si>
  <si>
    <t>gi|158937242</t>
  </si>
  <si>
    <t>cytochrome P450 4A11 [Homo sapiens]</t>
  </si>
  <si>
    <t>gi|56549640</t>
  </si>
  <si>
    <t>septin-2 [Homo sapiens]</t>
  </si>
  <si>
    <t>gi|119395758</t>
  </si>
  <si>
    <t>protein diaphanous homolog 1 isoform 1 [Homo sapiens]</t>
  </si>
  <si>
    <t>gi|156119625</t>
  </si>
  <si>
    <t>inter-alpha-trypsin inhibitor heavy chain H1 isoform a precursor [Homo sapiens]</t>
  </si>
  <si>
    <t>gi|4557485</t>
  </si>
  <si>
    <t>ceruloplasmin precursor [Homo sapiens]</t>
  </si>
  <si>
    <t>gi|7110715</t>
  </si>
  <si>
    <t>SEC14-like protein 2 isoform 1 [Homo sapiens]</t>
  </si>
  <si>
    <t>gi|5803023</t>
  </si>
  <si>
    <t>vesicular integral-membrane protein VIP36 precursor [Homo sapiens]</t>
  </si>
  <si>
    <t>gi|42794771</t>
  </si>
  <si>
    <t>thioredoxin domain-containing protein 5 isoform 1 precursor [Homo sapiens]</t>
  </si>
  <si>
    <t>gi|6912238</t>
  </si>
  <si>
    <t>peroxiredoxin-5, mitochondrial isoform a precursor [Homo sapiens]</t>
  </si>
  <si>
    <t>gi|11545863</t>
  </si>
  <si>
    <t>methylcrotonoyl-CoA carboxylase beta chain, mitochondrial [Homo sapiens]</t>
  </si>
  <si>
    <t>gi|19923748</t>
  </si>
  <si>
    <t>dihydrolipoyllysine-residue succinyltransferase component of 2-oxoglutarate dehydrogenase complex, mitochondrial isoform 1 precursor [Homo sapiens]</t>
  </si>
  <si>
    <t>gi|4506387</t>
  </si>
  <si>
    <t>UV excision repair protein RAD23 homolog B isoform 1 [Homo sapiens]</t>
  </si>
  <si>
    <t>gi|312176384</t>
  </si>
  <si>
    <t>enoyl-CoA hydratase domain-containing protein 2, mitochondrial isoform 1 [Homo sapiens]</t>
  </si>
  <si>
    <t>gi|4506661</t>
  </si>
  <si>
    <t>60S ribosomal protein L7a [Homo sapiens]</t>
  </si>
  <si>
    <t>gi|13904870</t>
  </si>
  <si>
    <t>40S ribosomal protein S5 [Homo sapiens]</t>
  </si>
  <si>
    <t>gi|189083849</t>
  </si>
  <si>
    <t>delta-aminolevulinic acid dehydratase [Homo sapiens]</t>
  </si>
  <si>
    <t>gi|4503509</t>
  </si>
  <si>
    <t>eukaryotic translation initiation factor 3 subunit A [Homo sapiens]</t>
  </si>
  <si>
    <t>gi|150247226</t>
  </si>
  <si>
    <t>retinol dehydrogenase 16 [Homo sapiens]</t>
  </si>
  <si>
    <t>gi|20357529</t>
  </si>
  <si>
    <t>guanine nucleotide-binding protein G(I)/G(S)/G(T) subunit beta-2 [Homo sapiens]</t>
  </si>
  <si>
    <t>gi|41152114</t>
  </si>
  <si>
    <t>aflatoxin B1 aldehyde reductase member 3 [Homo sapiens]</t>
  </si>
  <si>
    <t>gi|5031863</t>
  </si>
  <si>
    <t>galectin-3-binding protein precursor [Homo sapiens]</t>
  </si>
  <si>
    <t>gi|60499001</t>
  </si>
  <si>
    <t>peroxisomal sarcosine oxidase [Homo sapiens]</t>
  </si>
  <si>
    <t>gi|15055539</t>
  </si>
  <si>
    <t>40S ribosomal protein S2 [Homo sapiens]</t>
  </si>
  <si>
    <t>gi|14251209</t>
  </si>
  <si>
    <t>chloride intracellular channel protein 1 [Homo sapiens]</t>
  </si>
  <si>
    <t>gi|89363017</t>
  </si>
  <si>
    <t>collagen alpha-2(V) chain preproprotein [Homo sapiens]</t>
  </si>
  <si>
    <t>gi|115298674</t>
  </si>
  <si>
    <t>nidogen-1 precursor [Homo sapiens]</t>
  </si>
  <si>
    <t>gi|149589008</t>
  </si>
  <si>
    <t>xaa-Pro dipeptidase isoform 1 [Homo sapiens]</t>
  </si>
  <si>
    <t>gi|4758950</t>
  </si>
  <si>
    <t>peptidyl-prolyl cis-trans isomerase B precursor [Homo sapiens]</t>
  </si>
  <si>
    <t>gi|222144326</t>
  </si>
  <si>
    <t>myosin regulatory light chain 12B [Homo sapiens]</t>
  </si>
  <si>
    <t>gi|119703755</t>
  </si>
  <si>
    <t>laminin subunit beta-2 precursor [Homo sapiens]</t>
  </si>
  <si>
    <t>gi|62177133</t>
  </si>
  <si>
    <t>phenazine biosynthesis-like domain-containing protein isoform a [Homo sapiens]</t>
  </si>
  <si>
    <t>gi|4502303</t>
  </si>
  <si>
    <t>ATP synthase subunit O, mitochondrial precursor [Homo sapiens]</t>
  </si>
  <si>
    <t>gi|224177556</t>
  </si>
  <si>
    <t>lanosterol synthase isoform 2 [Homo sapiens]</t>
  </si>
  <si>
    <t>gi|301897477</t>
  </si>
  <si>
    <t>beta-enolase isoform 1 [Homo sapiens]</t>
  </si>
  <si>
    <t>gi|5902134</t>
  </si>
  <si>
    <t>coronin-1A [Homo sapiens]</t>
  </si>
  <si>
    <t>gi|4503635</t>
  </si>
  <si>
    <t>prothrombin preproprotein [Homo sapiens]</t>
  </si>
  <si>
    <t>gi|38788380</t>
  </si>
  <si>
    <t>probable 2-oxoglutarate dehydrogenase E1 component DHKTD1, mitochondrial [Homo sapiens]</t>
  </si>
  <si>
    <t>gi|50345988</t>
  </si>
  <si>
    <t>ATP synthase subunit gamma, mitochondrial isoform L (liver) precursor [Homo sapiens]</t>
  </si>
  <si>
    <t>gi|4758426</t>
  </si>
  <si>
    <t>guanine deaminase isoform b [Homo sapiens]</t>
  </si>
  <si>
    <t>gi|86792661</t>
  </si>
  <si>
    <t>dipeptidyl peptidase 3 isoform 1 [Homo sapiens]</t>
  </si>
  <si>
    <t>gi|45439327</t>
  </si>
  <si>
    <t>periplakin [Homo sapiens]</t>
  </si>
  <si>
    <t>gi|30410792</t>
  </si>
  <si>
    <t>proteasome activator complex subunit 2 [Homo sapiens]</t>
  </si>
  <si>
    <t>gi|5729770</t>
  </si>
  <si>
    <t>tripeptidyl-peptidase 1 preproprotein [Homo sapiens]</t>
  </si>
  <si>
    <t>gi|19913428</t>
  </si>
  <si>
    <t>V-type proton ATPase subunit B, brain isoform [Homo sapiens]</t>
  </si>
  <si>
    <t>gi|4502419</t>
  </si>
  <si>
    <t>flavin reductase (NADPH) [Homo sapiens]</t>
  </si>
  <si>
    <t>gi|19923193</t>
  </si>
  <si>
    <t>hsc70-interacting protein [Homo sapiens]</t>
  </si>
  <si>
    <t>gi|33413400</t>
  </si>
  <si>
    <t>S-formylglutathione hydrolase [Homo sapiens]</t>
  </si>
  <si>
    <t>gi|5802974</t>
  </si>
  <si>
    <t>thioredoxin-dependent peroxide reductase, mitochondrial isoform a precursor [Homo sapiens]</t>
  </si>
  <si>
    <t>gi|5453710</t>
  </si>
  <si>
    <t>LIM and SH3 domain protein 1 [Homo sapiens]</t>
  </si>
  <si>
    <t>gi|116008190</t>
  </si>
  <si>
    <t>myosin light chain kinase, smooth muscle isoform 3B [Homo sapiens]</t>
  </si>
  <si>
    <t>gi|4506179</t>
  </si>
  <si>
    <t>proteasome subunit alpha type-1 isoform 2 [Homo sapiens]</t>
  </si>
  <si>
    <t>gi|7657015</t>
  </si>
  <si>
    <t>tRNA-splicing ligase RtcB homolog [Homo sapiens]</t>
  </si>
  <si>
    <t>gi|217330598</t>
  </si>
  <si>
    <t>glyoxalase domain-containing protein 4 [Homo sapiens]</t>
  </si>
  <si>
    <t>gi|23065544</t>
  </si>
  <si>
    <t>glutathione S-transferase Mu 1 isoform 1 [Homo sapiens]</t>
  </si>
  <si>
    <t>gi|116256336</t>
  </si>
  <si>
    <t>protein transport protein Sec31A isoform 4 [Homo sapiens]</t>
  </si>
  <si>
    <t>gi|25777602</t>
  </si>
  <si>
    <t>26S proteasome non-ATPase regulatory subunit 2 [Homo sapiens]</t>
  </si>
  <si>
    <t>gi|47132595</t>
  </si>
  <si>
    <t>phosphate carrier protein, mitochondrial isoform b precursor [Homo sapiens]</t>
  </si>
  <si>
    <t>gi|23618867</t>
  </si>
  <si>
    <t>sideroflexin-1 [Homo sapiens]</t>
  </si>
  <si>
    <t>gi|10835063</t>
  </si>
  <si>
    <t>nucleophosmin isoform 1 [Homo sapiens]</t>
  </si>
  <si>
    <t>gi|24119203</t>
  </si>
  <si>
    <t>tropomyosin alpha-3 chain isoform 2 [Homo sapiens]</t>
  </si>
  <si>
    <t>gi|4504981</t>
  </si>
  <si>
    <t>galectin-1 [Homo sapiens]</t>
  </si>
  <si>
    <t>gi|88853069</t>
  </si>
  <si>
    <t>vitronectin precursor [Homo sapiens]</t>
  </si>
  <si>
    <t>gi|5453790</t>
  </si>
  <si>
    <t>nicotinamide N-methyltransferase [Homo sapiens]</t>
  </si>
  <si>
    <t>gi|187607300</t>
  </si>
  <si>
    <t>versican core protein isoform 2 precursor [Homo sapiens]</t>
  </si>
  <si>
    <t>gi|74271837</t>
  </si>
  <si>
    <t>glutamine synthetase [Homo sapiens]</t>
  </si>
  <si>
    <t>gi|13162290</t>
  </si>
  <si>
    <t>S-methylmethionine--homocysteine S-methyltransferase BHMT2 isoform 1 [Homo sapiens]</t>
  </si>
  <si>
    <t>gi|109389365</t>
  </si>
  <si>
    <t>glucose-6-phosphate 1-dehydrogenase isoform a [Homo sapiens]</t>
  </si>
  <si>
    <t>gi|347659028</t>
  </si>
  <si>
    <t>glucosamine--fructose-6-phosphate aminotransferase [isomerizing] 1 isoform 1 [Homo sapiens]</t>
  </si>
  <si>
    <t>gi|87196351</t>
  </si>
  <si>
    <t>ATP-dependent RNA helicase DDX3X isoform 1 [Homo sapiens]</t>
  </si>
  <si>
    <t>gi|5453712</t>
  </si>
  <si>
    <t>galectin-4 [Homo sapiens]</t>
  </si>
  <si>
    <t>gi|78000169</t>
  </si>
  <si>
    <t>sorbin and SH3 domain-containing protein 1 isoform 6 [Homo sapiens]</t>
  </si>
  <si>
    <t>gi|5031873</t>
  </si>
  <si>
    <t>protein ERGIC-53 precursor [Homo sapiens]</t>
  </si>
  <si>
    <t>gi|195539395</t>
  </si>
  <si>
    <t>26S protease regulatory subunit 10B [Homo sapiens]</t>
  </si>
  <si>
    <t>gi|38016911</t>
  </si>
  <si>
    <t>erythrocyte band 7 integral membrane protein isoform a [Homo sapiens]</t>
  </si>
  <si>
    <t>gi|37594471</t>
  </si>
  <si>
    <t>3-hydroxyisobutyryl-CoA hydrolase, mitochondrial isoform 1 precursor [Homo sapiens]</t>
  </si>
  <si>
    <t>gi|304555583</t>
  </si>
  <si>
    <t>elongation factor 1-delta isoform 1 [Homo sapiens]</t>
  </si>
  <si>
    <t>gi|284448551</t>
  </si>
  <si>
    <t>NADH-cytochrome b5 reductase 3 isoform 3 [Homo sapiens]</t>
  </si>
  <si>
    <t>gi|6005721</t>
  </si>
  <si>
    <t>erlin-2 isoform 1 [Homo sapiens]</t>
  </si>
  <si>
    <t>gi|355594753</t>
  </si>
  <si>
    <t>clusterin preproprotein [Homo sapiens]</t>
  </si>
  <si>
    <t>gi|55770836</t>
  </si>
  <si>
    <t>saccharopine dehydrogenase-like oxidoreductase [Homo sapiens]</t>
  </si>
  <si>
    <t>gi|223972677</t>
  </si>
  <si>
    <t>probable imidazolonepropionase [Homo sapiens]</t>
  </si>
  <si>
    <t>gi|47419916</t>
  </si>
  <si>
    <t>tryptophan--tRNA ligase, cytoplasmic isoform a [Homo sapiens]</t>
  </si>
  <si>
    <t>gi|392494079</t>
  </si>
  <si>
    <t>lipoamide acyltransferase component of branched-chain alpha-keto acid dehydrogenase complex, mitochondrial precursor [Homo sapiens]</t>
  </si>
  <si>
    <t>gi|217272839</t>
  </si>
  <si>
    <t>choline dehydrogenase, mitochondrial [Homo sapiens]</t>
  </si>
  <si>
    <t>gi|38201625</t>
  </si>
  <si>
    <t>eukaryotic translation initiation factor 4 gamma 1 isoform 3 [Homo sapiens]</t>
  </si>
  <si>
    <t>gi|6912328</t>
  </si>
  <si>
    <t>N(G),N(G)-dimethylarginine dimethylaminohydrolase 1 isoform 1 [Homo sapiens]</t>
  </si>
  <si>
    <t>gi|19923817</t>
  </si>
  <si>
    <t>peroxisomal trans-2-enoyl-CoA reductase [Homo sapiens]</t>
  </si>
  <si>
    <t>gi|37595756</t>
  </si>
  <si>
    <t>probable D-lactate dehydrogenase, mitochondrial isoform 2 [Homo sapiens]</t>
  </si>
  <si>
    <t>gi|23111038</t>
  </si>
  <si>
    <t>sorting nexin-2 [Homo sapiens]</t>
  </si>
  <si>
    <t>gi|9845502</t>
  </si>
  <si>
    <t>40S ribosomal protein SA [Homo sapiens]</t>
  </si>
  <si>
    <t>gi|4506189</t>
  </si>
  <si>
    <t>proteasome subunit alpha type-7 [Homo sapiens]</t>
  </si>
  <si>
    <t>gi|73915100</t>
  </si>
  <si>
    <t>cytochrome P450 1A2 [Homo sapiens]</t>
  </si>
  <si>
    <t>gi|4504041</t>
  </si>
  <si>
    <t>guanine nucleotide-binding protein G(i) subunit alpha-2 isoform 1 [Homo sapiens]</t>
  </si>
  <si>
    <t>gi|54607053</t>
  </si>
  <si>
    <t>translational activator GCN1 [Homo sapiens]</t>
  </si>
  <si>
    <t>gi|4506185</t>
  </si>
  <si>
    <t>proteasome subunit alpha type-4 isoform 1 [Homo sapiens]</t>
  </si>
  <si>
    <t>gi|52487191</t>
  </si>
  <si>
    <t>endoplasmic reticulum resident protein 44 precursor [Homo sapiens]</t>
  </si>
  <si>
    <t>gi|4506713</t>
  </si>
  <si>
    <t>ubiquitin-40S ribosomal protein S27a precursor [Homo sapiens]</t>
  </si>
  <si>
    <t>gi|21464101</t>
  </si>
  <si>
    <t>14-3-3 protein gamma [Homo sapiens]</t>
  </si>
  <si>
    <t>gi|219842317</t>
  </si>
  <si>
    <t>glutathione S-transferase kappa 1 isoform b [Homo sapiens]</t>
  </si>
  <si>
    <t>gi|4503291</t>
  </si>
  <si>
    <t>D-dopachrome decarboxylase [Homo sapiens]</t>
  </si>
  <si>
    <t>gi|23110944</t>
  </si>
  <si>
    <t>proteasome subunit alpha type-6 [Homo sapiens]</t>
  </si>
  <si>
    <t>gi|5453555</t>
  </si>
  <si>
    <t>GTP-binding nuclear protein Ran [Homo sapiens]</t>
  </si>
  <si>
    <t>gi|148529014</t>
  </si>
  <si>
    <t>DNA damage-binding protein 1 [Homo sapiens]</t>
  </si>
  <si>
    <t>gi|5453539</t>
  </si>
  <si>
    <t>multifunctional protein ADE2 isoform 2 [Homo sapiens]</t>
  </si>
  <si>
    <t>gi|66529407</t>
  </si>
  <si>
    <t>tensin-1 [Homo sapiens]</t>
  </si>
  <si>
    <t>gi|23308697</t>
  </si>
  <si>
    <t>signal recognition particle receptor subunit alpha isoform 1 [Homo sapiens]</t>
  </si>
  <si>
    <t>gi|30240932</t>
  </si>
  <si>
    <t>EH domain-containing protein 1 [Homo sapiens]</t>
  </si>
  <si>
    <t>gi|14589866</t>
  </si>
  <si>
    <t>aspartyl/asparaginyl beta-hydroxylase isoform a [Homo sapiens]</t>
  </si>
  <si>
    <t>gi|37622885</t>
  </si>
  <si>
    <t>cocaine esterase isoform 1 [Homo sapiens]</t>
  </si>
  <si>
    <t>gi|4503685</t>
  </si>
  <si>
    <t>farnesyl pyrophosphate synthase isoform a [Homo sapiens]</t>
  </si>
  <si>
    <t>gi|344179112</t>
  </si>
  <si>
    <t>scavenger receptor cysteine-rich type 1 protein M130 isoform b precursor [Homo sapiens]</t>
  </si>
  <si>
    <t>gi|208973246</t>
  </si>
  <si>
    <t>dihydropteridine reductase [Homo sapiens]</t>
  </si>
  <si>
    <t>gi|31711992</t>
  </si>
  <si>
    <t>dihydrolipoyllysine-residue acetyltransferase component of pyruvate dehydrogenase complex, mitochondrial precursor [Homo sapiens]</t>
  </si>
  <si>
    <t>gi|56237023</t>
  </si>
  <si>
    <t>UDP-glucose 4-epimerase [Homo sapiens]</t>
  </si>
  <si>
    <t>gi|163644321</t>
  </si>
  <si>
    <t>cytochrome b-c1 complex subunit Rieske, mitochondrial [Homo sapiens]</t>
  </si>
  <si>
    <t>gi|299890871</t>
  </si>
  <si>
    <t>dynactin subunit 1 isoform 5 [Homo sapiens]</t>
  </si>
  <si>
    <t>gi|50301238</t>
  </si>
  <si>
    <t>glutathione reductase, mitochondrial isoform 1 precursor [Homo sapiens]</t>
  </si>
  <si>
    <t>gi|24797067</t>
  </si>
  <si>
    <t>HLA class I histocompatibility antigen, A-1 alpha chain precursor [Homo sapiens]</t>
  </si>
  <si>
    <t>gi|17999541</t>
  </si>
  <si>
    <t>vacuolar protein sorting-associated protein 35 [Homo sapiens]</t>
  </si>
  <si>
    <t>gi|41327764</t>
  </si>
  <si>
    <t>aflatoxin B1 aldehyde reductase member 2 [Homo sapiens]</t>
  </si>
  <si>
    <t>gi|13994151</t>
  </si>
  <si>
    <t>PDZ and LIM domain protein 1 [Homo sapiens]</t>
  </si>
  <si>
    <t>gi|31657142</t>
  </si>
  <si>
    <t>integrin alpha-1 precursor [Homo sapiens]</t>
  </si>
  <si>
    <t>gi|54607135</t>
  </si>
  <si>
    <t>mitochondrial import receptor subunit TOM70 [Homo sapiens]</t>
  </si>
  <si>
    <t>gi|24497435</t>
  </si>
  <si>
    <t>26S protease regulatory subunit 8 isoform 1 [Homo sapiens]</t>
  </si>
  <si>
    <t>gi|4503977</t>
  </si>
  <si>
    <t>starch-binding domain-containing protein 1 [Homo sapiens]</t>
  </si>
  <si>
    <t>gi|312836835</t>
  </si>
  <si>
    <t>leukotriene-B(4) omega-hydroxylase 2 isoform b [Homo sapiens]</t>
  </si>
  <si>
    <t>gi|21618331</t>
  </si>
  <si>
    <t>carnitine O-acetyltransferase isoform 1 precursor [Homo sapiens]</t>
  </si>
  <si>
    <t>gi|7305503</t>
  </si>
  <si>
    <t>stomatin-like protein 2 [Homo sapiens]</t>
  </si>
  <si>
    <t>gi|109452591</t>
  </si>
  <si>
    <t>succinyl-CoA ligase [ADP/GDP-forming] subunit alpha, mitochondrial precursor [Homo sapiens]</t>
  </si>
  <si>
    <t>gi|20070197</t>
  </si>
  <si>
    <t>dolichyl-diphosphooligosaccharide--protein glycosyltransferase 48 kDa subunit precursor [Homo sapiens]</t>
  </si>
  <si>
    <t>gi|110611233</t>
  </si>
  <si>
    <t>collagen alpha-1(XVIII) chain isoform 2 precursor [Homo sapiens]</t>
  </si>
  <si>
    <t>gi|392513721</t>
  </si>
  <si>
    <t>cytochrome P450 2D6 isoform 1 [Homo sapiens]</t>
  </si>
  <si>
    <t>gi|16262452</t>
  </si>
  <si>
    <t>cingulin [Homo sapiens]</t>
  </si>
  <si>
    <t>gi|5453559</t>
  </si>
  <si>
    <t>ATP synthase subunit d, mitochondrial isoform a [Homo sapiens]</t>
  </si>
  <si>
    <t>gi|5031601</t>
  </si>
  <si>
    <t>actin-related protein 2/3 complex subunit 1B [Homo sapiens]</t>
  </si>
  <si>
    <t>gi|4501883</t>
  </si>
  <si>
    <t>actin, aortic smooth muscle [Homo sapiens]</t>
  </si>
  <si>
    <t>gi|149999606</t>
  </si>
  <si>
    <t>mannosyl-oligosaccharide glucosidase isoform 1 [Homo sapiens]</t>
  </si>
  <si>
    <t>gi|157168362</t>
  </si>
  <si>
    <t>purine nucleoside phosphorylase [Homo sapiens]</t>
  </si>
  <si>
    <t>gi|45545437</t>
  </si>
  <si>
    <t>citrate lyase subunit beta-like protein, mitochondrial precursor [Homo sapiens]</t>
  </si>
  <si>
    <t>gi|167736378</t>
  </si>
  <si>
    <t>putative L-aspartate dehydrogenase isoform 1 [Homo sapiens]</t>
  </si>
  <si>
    <t>gi|190358517</t>
  </si>
  <si>
    <t>ras-related protein Rab-11B [Homo sapiens]</t>
  </si>
  <si>
    <t>gi|14110414</t>
  </si>
  <si>
    <t>heterogeneous nuclear ribonucleoprotein D0 isoform c [Homo sapiens]</t>
  </si>
  <si>
    <t>gi|62420875</t>
  </si>
  <si>
    <t>integrin-linked protein kinase [Homo sapiens]</t>
  </si>
  <si>
    <t>gi|148352329</t>
  </si>
  <si>
    <t>septin-7 isoform 2 [Homo sapiens]</t>
  </si>
  <si>
    <t>gi|5803013</t>
  </si>
  <si>
    <t>endoplasmic reticulum resident protein 29 isoform 1 precursor [Homo sapiens]</t>
  </si>
  <si>
    <t>gi|4505651</t>
  </si>
  <si>
    <t>ethanolamine-phosphate cytidylyltransferase isoform 2 [Homo sapiens]</t>
  </si>
  <si>
    <t>gi|311771764</t>
  </si>
  <si>
    <t>APOBEC1 complementation factor isoform 1 [Homo sapiens]</t>
  </si>
  <si>
    <t>gi|4504445</t>
  </si>
  <si>
    <t>heterogeneous nuclear ribonucleoprotein A1 isoform a [Homo sapiens]</t>
  </si>
  <si>
    <t>gi|46409324</t>
  </si>
  <si>
    <t>SPRY domain-containing protein 4 [Homo sapiens]</t>
  </si>
  <si>
    <t>gi|42734430</t>
  </si>
  <si>
    <t>polymerase I and transcript release factor [Homo sapiens]</t>
  </si>
  <si>
    <t>gi|11321640</t>
  </si>
  <si>
    <t>beta-1-syntrophin [Homo sapiens]</t>
  </si>
  <si>
    <t>gi|4504523</t>
  </si>
  <si>
    <t>10 kDa heat shock protein, mitochondrial [Homo sapiens]</t>
  </si>
  <si>
    <t>gi|386781571</t>
  </si>
  <si>
    <t>radixin isoform 1 [Homo sapiens]</t>
  </si>
  <si>
    <t>gi|156416028</t>
  </si>
  <si>
    <t>aspartyl aminopeptidase [Homo sapiens]</t>
  </si>
  <si>
    <t>gi|32189392</t>
  </si>
  <si>
    <t>peroxiredoxin-2 isoform a [Homo sapiens]</t>
  </si>
  <si>
    <t>gi|4557032</t>
  </si>
  <si>
    <t>L-lactate dehydrogenase B chain [Homo sapiens]</t>
  </si>
  <si>
    <t>gi|4506741</t>
  </si>
  <si>
    <t>40S ribosomal protein S7 [Homo sapiens]</t>
  </si>
  <si>
    <t>gi|4504425</t>
  </si>
  <si>
    <t>high mobility group protein B1 [Homo sapiens]</t>
  </si>
  <si>
    <t>gi|166706903</t>
  </si>
  <si>
    <t>interferon-induced guanylate-binding protein 1 [Homo sapiens]</t>
  </si>
  <si>
    <t>gi|332078466</t>
  </si>
  <si>
    <t>NSFL1 cofactor p47 isoform d [Homo sapiens]</t>
  </si>
  <si>
    <t>gi|4758786</t>
  </si>
  <si>
    <t>NADH dehydrogenase [ubiquinone] iron-sulfur protein 2, mitochondrial isoform 1 precursor [Homo sapiens]</t>
  </si>
  <si>
    <t>gi|166795301</t>
  </si>
  <si>
    <t>prenylcysteine oxidase 1 precursor [Homo sapiens]</t>
  </si>
  <si>
    <t>gi|20270371</t>
  </si>
  <si>
    <t>carboxymethylenebutenolidase homolog [Homo sapiens]</t>
  </si>
  <si>
    <t>gi|9506741</t>
  </si>
  <si>
    <t>glycine N-methyltransferase [Homo sapiens]</t>
  </si>
  <si>
    <t>gi|5031765</t>
  </si>
  <si>
    <t>corticosteroid 11-beta-dehydrogenase isozyme 1 [Homo sapiens]</t>
  </si>
  <si>
    <t>gi|260656005</t>
  </si>
  <si>
    <t>NADH dehydrogenase [ubiquinone] flavoprotein 1, mitochondrial isoform 2 precursor [Homo sapiens]</t>
  </si>
  <si>
    <t>gi|300192933</t>
  </si>
  <si>
    <t>AFG3-like protein 2 [Homo sapiens]</t>
  </si>
  <si>
    <t>gi|5174695</t>
  </si>
  <si>
    <t>3-oxo-5-beta-steroid 4-dehydrogenase isoform 1 [Homo sapiens]</t>
  </si>
  <si>
    <t>gi|156151420</t>
  </si>
  <si>
    <t>putative hexokinase HKDC1 [Homo sapiens]</t>
  </si>
  <si>
    <t>gi|54112117</t>
  </si>
  <si>
    <t>splicing factor 3B subunit 1 isoform 1 [Homo sapiens]</t>
  </si>
  <si>
    <t>gi|11056044</t>
  </si>
  <si>
    <t>inorganic pyrophosphatase [Homo sapiens]</t>
  </si>
  <si>
    <t>gi|93141020</t>
  </si>
  <si>
    <t>core histone macro-H2A.1 isoform 2 [Homo sapiens]</t>
  </si>
  <si>
    <t>gi|94818891</t>
  </si>
  <si>
    <t>endoplasmic reticulum aminopeptidase 1 isoform b precursor [Homo sapiens]</t>
  </si>
  <si>
    <t>gi|300388183</t>
  </si>
  <si>
    <t>26S proteasome non-ATPase regulatory subunit 1 isoform 2 [Homo sapiens]</t>
  </si>
  <si>
    <t>gi|29789006</t>
  </si>
  <si>
    <t>fermitin family homolog 2 isoform 1 [Homo sapiens]</t>
  </si>
  <si>
    <t>gi|5453629</t>
  </si>
  <si>
    <t>dynactin subunit 2 isoform 1 [Homo sapiens]</t>
  </si>
  <si>
    <t>gi|7661920</t>
  </si>
  <si>
    <t>eukaryotic initiation factor 4A-III [Homo sapiens]</t>
  </si>
  <si>
    <t>gi|62198235</t>
  </si>
  <si>
    <t>drebrin-like protein isoform b [Homo sapiens]</t>
  </si>
  <si>
    <t>gi|53692189</t>
  </si>
  <si>
    <t>adipocyte enhancer-binding protein 1 precursor [Homo sapiens]</t>
  </si>
  <si>
    <t>gi|4506597</t>
  </si>
  <si>
    <t>60S ribosomal protein L12 [Homo sapiens]</t>
  </si>
  <si>
    <t>gi|21389315</t>
  </si>
  <si>
    <t>tricarboxylate transport protein, mitochondrial isoform a precursor [Homo sapiens]</t>
  </si>
  <si>
    <t>gi|11545918</t>
  </si>
  <si>
    <t>tubulointerstitial nephritis antigen-like isoform 1 precursor [Homo sapiens]</t>
  </si>
  <si>
    <t>gi|5032179</t>
  </si>
  <si>
    <t>transcription intermediary factor 1-beta [Homo sapiens]</t>
  </si>
  <si>
    <t>gi|4758516</t>
  </si>
  <si>
    <t>hepatoma-derived growth factor isoform a [Homo sapiens]</t>
  </si>
  <si>
    <t>gi|115387094</t>
  </si>
  <si>
    <t>succinate dehydrogenase [ubiquinone] iron-sulfur subunit, mitochondrial precursor [Homo sapiens]</t>
  </si>
  <si>
    <t>gi|4506743</t>
  </si>
  <si>
    <t>40S ribosomal protein S8 [Homo sapiens]</t>
  </si>
  <si>
    <t>gi|41349456</t>
  </si>
  <si>
    <t>prolyl endopeptidase [Homo sapiens]</t>
  </si>
  <si>
    <t>gi|47933379</t>
  </si>
  <si>
    <t>alpha-soluble NSF attachment protein [Homo sapiens]</t>
  </si>
  <si>
    <t>gi|4809279</t>
  </si>
  <si>
    <t>annexin A7 isoform 2 [Homo sapiens]</t>
  </si>
  <si>
    <t>gi|4502203</t>
  </si>
  <si>
    <t>ADP-ribosylation factor 3 [Homo sapiens]</t>
  </si>
  <si>
    <t>gi|31542713</t>
  </si>
  <si>
    <t>MOSC domain-containing protein 2, mitochondrial precursor [Homo sapiens]</t>
  </si>
  <si>
    <t>gi|42544222</t>
  </si>
  <si>
    <t>protein NDRG2 isoform a [Homo sapiens]</t>
  </si>
  <si>
    <t>gi|67189747</t>
  </si>
  <si>
    <t>60S ribosomal protein L6 [Homo sapiens]</t>
  </si>
  <si>
    <t>gi|12056473</t>
  </si>
  <si>
    <t>sialic acid synthase [Homo sapiens]</t>
  </si>
  <si>
    <t>gi|32483357</t>
  </si>
  <si>
    <t>dehydrogenase/reductase SDR family member 4 [Homo sapiens]</t>
  </si>
  <si>
    <t>gi|157389005</t>
  </si>
  <si>
    <t>calpain-2 catalytic subunit isoform 1 [Homo sapiens]</t>
  </si>
  <si>
    <t>gi|4506679</t>
  </si>
  <si>
    <t>40S ribosomal protein S10 [Homo sapiens]</t>
  </si>
  <si>
    <t>gi|38505218</t>
  </si>
  <si>
    <t>acyl-CoA dehydrogenase family member 11 [Homo sapiens]</t>
  </si>
  <si>
    <t>gi|5901912</t>
  </si>
  <si>
    <t>calmodulin [Homo sapiens]</t>
  </si>
  <si>
    <t>gi|374092020</t>
  </si>
  <si>
    <t>PDZ and LIM domain protein 5 isoform a [Homo sapiens]</t>
  </si>
  <si>
    <t>gi|119943098</t>
  </si>
  <si>
    <t>dihydropyrimidine dehydrogenase [NADP(+)] isoform 1 [Homo sapiens]</t>
  </si>
  <si>
    <t>gi|34147513</t>
  </si>
  <si>
    <t>ras-related protein Rab-7a [Homo sapiens]</t>
  </si>
  <si>
    <t>gi|116517299</t>
  </si>
  <si>
    <t>UDP-glucuronosyltransferase 2B15 precursor [Homo sapiens]</t>
  </si>
  <si>
    <t>gi|156231349</t>
  </si>
  <si>
    <t>fumarylacetoacetate hydrolase domain-containing protein 2A [Homo sapiens]</t>
  </si>
  <si>
    <t>gi|134142062</t>
  </si>
  <si>
    <t>acetyl-CoA carboxylase 2 precursor [Homo sapiens]</t>
  </si>
  <si>
    <t>gi|8922498</t>
  </si>
  <si>
    <t>pyridoxine-5'-phosphate oxidase [Homo sapiens]</t>
  </si>
  <si>
    <t>gi|291084742</t>
  </si>
  <si>
    <t>pyruvate dehydrogenase E1 component subunit alpha, somatic form, mitochondrial isoform 2 precursor [Homo sapiens]</t>
  </si>
  <si>
    <t>gi|5031815</t>
  </si>
  <si>
    <t>lysine--tRNA ligase isoform 2 [Homo sapiens]</t>
  </si>
  <si>
    <t>gi|296317337</t>
  </si>
  <si>
    <t>voltage-dependent anion-selective channel protein 2 isoform 1 [Homo sapiens]</t>
  </si>
  <si>
    <t>gi|118601081</t>
  </si>
  <si>
    <t>heterogeneous nuclear ribonucleoprotein U-like protein 2 [Homo sapiens]</t>
  </si>
  <si>
    <t>gi|21071030</t>
  </si>
  <si>
    <t>alpha-1B-glycoprotein precursor [Homo sapiens]</t>
  </si>
  <si>
    <t>gi|74099704</t>
  </si>
  <si>
    <t>sulfite oxidase, mitochondrial [Homo sapiens]</t>
  </si>
  <si>
    <t>gi|4506695</t>
  </si>
  <si>
    <t>40S ribosomal protein S19 [Homo sapiens]</t>
  </si>
  <si>
    <t>gi|295842578</t>
  </si>
  <si>
    <t>interferon-induced GTP-binding protein Mx1 [Homo sapiens]</t>
  </si>
  <si>
    <t>gi|4502171</t>
  </si>
  <si>
    <t>adenine phosphoribosyltransferase isoform a [Homo sapiens]</t>
  </si>
  <si>
    <t>gi|4506691</t>
  </si>
  <si>
    <t>40S ribosomal protein S16 [Homo sapiens]</t>
  </si>
  <si>
    <t>gi|189181666</t>
  </si>
  <si>
    <t>beta-hexosaminidase subunit alpha preproprotein [Homo sapiens]</t>
  </si>
  <si>
    <t>gi|4506671</t>
  </si>
  <si>
    <t>60S acidic ribosomal protein P2 [Homo sapiens]</t>
  </si>
  <si>
    <t>gi|73623030</t>
  </si>
  <si>
    <t>carnitine O-palmitoyltransferase 1, liver isoform isoform 1 [Homo sapiens]</t>
  </si>
  <si>
    <t>gi|42794779</t>
  </si>
  <si>
    <t>unconventional myosin-XVIIIa isoform b [Homo sapiens]</t>
  </si>
  <si>
    <t>gi|4505145</t>
  </si>
  <si>
    <t>NAD-dependent malic enzyme, mitochondrial isoform 1 precursor [Homo sapiens]</t>
  </si>
  <si>
    <t>gi|186972143</t>
  </si>
  <si>
    <t>tripeptidyl-peptidase 2 [Homo sapiens]</t>
  </si>
  <si>
    <t>gi|94538322</t>
  </si>
  <si>
    <t>hydroxyacylglutathione hydrolase, mitochondrial isoform 1 precursor [Homo sapiens]</t>
  </si>
  <si>
    <t>gi|91208426</t>
  </si>
  <si>
    <t>pre-mRNA-processing-splicing factor 8 [Homo sapiens]</t>
  </si>
  <si>
    <t>gi|47458820</t>
  </si>
  <si>
    <t>signal transducer and activator of transcription 3 isoform 3 [Homo sapiens]</t>
  </si>
  <si>
    <t>gi|47132583</t>
  </si>
  <si>
    <t>cAMP-dependent protein kinase type I-alpha regulatory subunit [Homo sapiens]</t>
  </si>
  <si>
    <t>gi|22538467</t>
  </si>
  <si>
    <t>proteasome subunit beta type-4 [Homo sapiens]</t>
  </si>
  <si>
    <t>gi|223890243</t>
  </si>
  <si>
    <t>60S ribosomal protein L10 isoform a [Homo sapiens]</t>
  </si>
  <si>
    <t>gi|68509926</t>
  </si>
  <si>
    <t>putative pre-mRNA-splicing factor ATP-dependent RNA helicase DHX15 [Homo sapiens]</t>
  </si>
  <si>
    <t>gi|4506605</t>
  </si>
  <si>
    <t>60S ribosomal protein L23 [Homo sapiens]</t>
  </si>
  <si>
    <t>gi|4557403</t>
  </si>
  <si>
    <t>mitochondrial carnitine/acylcarnitine carrier protein [Homo sapiens]</t>
  </si>
  <si>
    <t>gi|119372286</t>
  </si>
  <si>
    <t>glycogen [starch] synthase, liver [Homo sapiens]</t>
  </si>
  <si>
    <t>gi|114155142</t>
  </si>
  <si>
    <t>nucleoprotein TPR [Homo sapiens]</t>
  </si>
  <si>
    <t>gi|4503211</t>
  </si>
  <si>
    <t>sterol 26-hydroxylase, mitochondrial precursor [Homo sapiens]</t>
  </si>
  <si>
    <t>gi|19743808</t>
  </si>
  <si>
    <t>17-beta-hydroxysteroid dehydrogenase type 6 [Homo sapiens]</t>
  </si>
  <si>
    <t>gi|5031699</t>
  </si>
  <si>
    <t>flotillin-1 [Homo sapiens]</t>
  </si>
  <si>
    <t>gi|23110942</t>
  </si>
  <si>
    <t>proteasome subunit alpha type-5 isoform 1 [Homo sapiens]</t>
  </si>
  <si>
    <t>gi|63252913</t>
  </si>
  <si>
    <t>macrophage-capping protein isoform 1 [Homo sapiens]</t>
  </si>
  <si>
    <t>gi|4506685</t>
  </si>
  <si>
    <t>40S ribosomal protein S13 [Homo sapiens]</t>
  </si>
  <si>
    <t>gi|22035672</t>
  </si>
  <si>
    <t>thioredoxin reductase 2, mitochondrial precursor [Homo sapiens]</t>
  </si>
  <si>
    <t>gi|4506663</t>
  </si>
  <si>
    <t>60S ribosomal protein L8 [Homo sapiens]</t>
  </si>
  <si>
    <t>gi|7657347</t>
  </si>
  <si>
    <t>mitochondrial carrier homolog 2 [Homo sapiens]</t>
  </si>
  <si>
    <t>gi|11056036</t>
  </si>
  <si>
    <t>tubulin--tyrosine ligase-like protein 12 [Homo sapiens]</t>
  </si>
  <si>
    <t>gi|297632348</t>
  </si>
  <si>
    <t>nitrilase homolog 1 isoform 3 [Homo sapiens]</t>
  </si>
  <si>
    <t>gi|209862901</t>
  </si>
  <si>
    <t>dehydrogenase/reductase SDR family member 1 [Homo sapiens]</t>
  </si>
  <si>
    <t>gi|213511508</t>
  </si>
  <si>
    <t>B-cell receptor-associated protein 31 isoform a [Homo sapiens]</t>
  </si>
  <si>
    <t>gi|20357552</t>
  </si>
  <si>
    <t>src substrate cortactin isoform a [Homo sapiens]</t>
  </si>
  <si>
    <t>gi|29788996</t>
  </si>
  <si>
    <t>serum paraoxonase/lactonase 3 [Homo sapiens]</t>
  </si>
  <si>
    <t>gi|65787364</t>
  </si>
  <si>
    <t>coronin-1B [Homo sapiens]</t>
  </si>
  <si>
    <t>gi|164663805</t>
  </si>
  <si>
    <t>methyltransferase-like protein 7B precursor [Homo sapiens]</t>
  </si>
  <si>
    <t>gi|4759140</t>
  </si>
  <si>
    <t>Na(+)/H(+) exchange regulatory cofactor NHE-RF1 [Homo sapiens]</t>
  </si>
  <si>
    <t>gi|4502491</t>
  </si>
  <si>
    <t>complement component 1 Q subcomponent-binding protein, mitochondrial precursor [Homo sapiens]</t>
  </si>
  <si>
    <t>gi|296531406</t>
  </si>
  <si>
    <t>ES1 protein homolog, mitochondrial isoform Ia precursor [Homo sapiens]</t>
  </si>
  <si>
    <t>gi|4557625</t>
  </si>
  <si>
    <t>glutamate--cysteine ligase catalytic subunit isoform a [Homo sapiens]</t>
  </si>
  <si>
    <t>gi|29826335</t>
  </si>
  <si>
    <t>eukaryotic translation initiation factor 2 subunit 2 [Homo sapiens]</t>
  </si>
  <si>
    <t>gi|28872725</t>
  </si>
  <si>
    <t>26S proteasome non-ATPase regulatory subunit 11 [Homo sapiens]</t>
  </si>
  <si>
    <t>gi|215490011</t>
  </si>
  <si>
    <t>aminoacyl tRNA synthase complex-interacting multifunctional protein 1 isoform b precursor [Homo sapiens]</t>
  </si>
  <si>
    <t>gi|94538362</t>
  </si>
  <si>
    <t>flotillin-2 [Homo sapiens]</t>
  </si>
  <si>
    <t>gi|153266841</t>
  </si>
  <si>
    <t>beta-2-glycoprotein 1 precursor [Homo sapiens]</t>
  </si>
  <si>
    <t>gi|5729991</t>
  </si>
  <si>
    <t>26S protease regulatory subunit 6B isoform 1 [Homo sapiens]</t>
  </si>
  <si>
    <t>gi|4503729</t>
  </si>
  <si>
    <t>peptidyl-prolyl cis-trans isomerase FKBP4 [Homo sapiens]</t>
  </si>
  <si>
    <t>gi|7661678</t>
  </si>
  <si>
    <t>ras-related protein Rap-1b isoform 1 precursor [Homo sapiens]</t>
  </si>
  <si>
    <t>gi|13489087</t>
  </si>
  <si>
    <t>leukocyte elastase inhibitor [Homo sapiens]</t>
  </si>
  <si>
    <t>gi|5031777</t>
  </si>
  <si>
    <t>isocitrate dehydrogenase [NAD] subunit alpha, mitochondrial precursor [Homo sapiens]</t>
  </si>
  <si>
    <t>gi|4885413</t>
  </si>
  <si>
    <t>histidine triad nucleotide-binding protein 1 [Homo sapiens]</t>
  </si>
  <si>
    <t>gi|5031599</t>
  </si>
  <si>
    <t>actin-related protein 2/3 complex subunit 2 [Homo sapiens]</t>
  </si>
  <si>
    <t>gi|116256489</t>
  </si>
  <si>
    <t>septin-9 isoform c [Homo sapiens]</t>
  </si>
  <si>
    <t>gi|323668300</t>
  </si>
  <si>
    <t>selenocysteine lyase [Homo sapiens]</t>
  </si>
  <si>
    <t>gi|217272894</t>
  </si>
  <si>
    <t>116 kDa U5 small nuclear ribonucleoprotein component isoform b [Homo sapiens]</t>
  </si>
  <si>
    <t>gi|4826760</t>
  </si>
  <si>
    <t>heterogeneous nuclear ribonucleoprotein F [Homo sapiens]</t>
  </si>
  <si>
    <t>gi|358030308</t>
  </si>
  <si>
    <t>band 4.1-like protein 2 isoform d [Homo sapiens]</t>
  </si>
  <si>
    <t>gi|56790945</t>
  </si>
  <si>
    <t>serine/threonine-protein phosphatase PP1-alpha catalytic subunit isoform 3 [Homo sapiens]</t>
  </si>
  <si>
    <t>gi|167614504</t>
  </si>
  <si>
    <t>laminin subunit beta-1 precursor [Homo sapiens]</t>
  </si>
  <si>
    <t>gi|55770888</t>
  </si>
  <si>
    <t>early endosome antigen 1 [Homo sapiens]</t>
  </si>
  <si>
    <t>gi|380837121</t>
  </si>
  <si>
    <t>vesicle-trafficking protein SEC22b precursor [Homo sapiens]</t>
  </si>
  <si>
    <t>gi|4758086</t>
  </si>
  <si>
    <t>cysteine and glycine-rich protein 1 isoform 1 [Homo sapiens]</t>
  </si>
  <si>
    <t>gi|7661568</t>
  </si>
  <si>
    <t>phosphoacetylglucosamine mutase isoform 2 [Homo sapiens]</t>
  </si>
  <si>
    <t>gi|38176300</t>
  </si>
  <si>
    <t>nestin [Homo sapiens]</t>
  </si>
  <si>
    <t>gi|4557427</t>
  </si>
  <si>
    <t>ectonucleoside triphosphate diphosphohydrolase 5 precursor [Homo sapiens]</t>
  </si>
  <si>
    <t>gi|21359867</t>
  </si>
  <si>
    <t>cytochrome c1, heme protein, mitochondrial [Homo sapiens]</t>
  </si>
  <si>
    <t>gi|20336761</t>
  </si>
  <si>
    <t>heme-binding protein 1 [Homo sapiens]</t>
  </si>
  <si>
    <t>gi|34734066</t>
  </si>
  <si>
    <t>fibulin-1 isoform D precursor [Homo sapiens]</t>
  </si>
  <si>
    <t>gi|4502251</t>
  </si>
  <si>
    <t>asialoglycoprotein receptor 1 isoform a [Homo sapiens]</t>
  </si>
  <si>
    <t>gi|5453549</t>
  </si>
  <si>
    <t>peroxiredoxin-4 precursor [Homo sapiens]</t>
  </si>
  <si>
    <t>gi|144953895</t>
  </si>
  <si>
    <t>nidogen-2 precursor [Homo sapiens]</t>
  </si>
  <si>
    <t>gi|20270355</t>
  </si>
  <si>
    <t>aldose 1-epimerase [Homo sapiens]</t>
  </si>
  <si>
    <t>gi|10835049</t>
  </si>
  <si>
    <t>transforming protein RhoA precursor [Homo sapiens]</t>
  </si>
  <si>
    <t>gi|4503909</t>
  </si>
  <si>
    <t>guanidinoacetate N-methyltransferase isoform a [Homo sapiens]</t>
  </si>
  <si>
    <t>gi|57863271</t>
  </si>
  <si>
    <t>uncharacterized protein KIAA0564 isoform a precursor [Homo sapiens]</t>
  </si>
  <si>
    <t>gi|4504351</t>
  </si>
  <si>
    <t>hemoglobin subunit delta [Homo sapiens]</t>
  </si>
  <si>
    <t>gi|189083844</t>
  </si>
  <si>
    <t>dipeptidyl peptidase 1 isoform a preproprotein [Homo sapiens]</t>
  </si>
  <si>
    <t>gi|4758648</t>
  </si>
  <si>
    <t>kinesin-1 heavy chain [Homo sapiens]</t>
  </si>
  <si>
    <t>gi|24308207</t>
  </si>
  <si>
    <t>leucine-rich repeat-containing protein 47 [Homo sapiens]</t>
  </si>
  <si>
    <t>gi|83367072</t>
  </si>
  <si>
    <t>eukaryotic translation initiation factor 3 subunit B [Homo sapiens]</t>
  </si>
  <si>
    <t>gi|4826643</t>
  </si>
  <si>
    <t>annexin A3 [Homo sapiens]</t>
  </si>
  <si>
    <t>gi|94721250</t>
  </si>
  <si>
    <t>vesicle-associated membrane protein-associated protein A isoform 1 [Homo sapiens]</t>
  </si>
  <si>
    <t>gi|116174780</t>
  </si>
  <si>
    <t>protein transport protein Sec24A isoform 1 [Homo sapiens]</t>
  </si>
  <si>
    <t>gi|71773110</t>
  </si>
  <si>
    <t>apolipoprotein A-IV precursor [Homo sapiens]</t>
  </si>
  <si>
    <t>gi|4501933</t>
  </si>
  <si>
    <t>alcohol dehydrogenase 1C [Homo sapiens]</t>
  </si>
  <si>
    <t>gi|10835067</t>
  </si>
  <si>
    <t>lupus La protein [Homo sapiens]</t>
  </si>
  <si>
    <t>gi|31543063</t>
  </si>
  <si>
    <t>glycerate kinase isoform 1 [Homo sapiens]</t>
  </si>
  <si>
    <t>gi|4757768</t>
  </si>
  <si>
    <t>rho GDP-dissociation inhibitor 1 isoform a [Homo sapiens]</t>
  </si>
  <si>
    <t>gi|19913416</t>
  </si>
  <si>
    <t>AP-2 complex subunit alpha-1 isoform 2 [Homo sapiens]</t>
  </si>
  <si>
    <t>gi|6996014</t>
  </si>
  <si>
    <t>histidine--tRNA ligase, cytoplasmic isoform 1 [Homo sapiens]</t>
  </si>
  <si>
    <t>gi|4507021</t>
  </si>
  <si>
    <t>band 3 anion transport protein [Homo sapiens]</t>
  </si>
  <si>
    <t>gi|194248088</t>
  </si>
  <si>
    <t>sulfatase-modifying factor 2 isoform b precursor [Homo sapiens]</t>
  </si>
  <si>
    <t>gi|4504007</t>
  </si>
  <si>
    <t>glycerol kinase isoform b [Homo sapiens]</t>
  </si>
  <si>
    <t>gi|16418349</t>
  </si>
  <si>
    <t>cob(I)yrinic acid a,c-diamide adenosyltransferase, mitochondrial precursor [Homo sapiens]</t>
  </si>
  <si>
    <t>gi|295986608</t>
  </si>
  <si>
    <t>immunoglobulin lambda-like polypeptide 5 isoform 1 [Homo sapiens]</t>
  </si>
  <si>
    <t>gi|21536378</t>
  </si>
  <si>
    <t>bile salt export pump [Homo sapiens]</t>
  </si>
  <si>
    <t>gi|89276751</t>
  </si>
  <si>
    <t>collagen alpha-1(V) chain preproprotein [Homo sapiens]</t>
  </si>
  <si>
    <t>gi|5453884</t>
  </si>
  <si>
    <t>phytanoyl-CoA dioxygenase, peroxisomal isoform a precursor [Homo sapiens]</t>
  </si>
  <si>
    <t>gi|27734709</t>
  </si>
  <si>
    <t>nodal modulator 2 isoform 2 precursor [Homo sapiens]</t>
  </si>
  <si>
    <t>gi|5031887</t>
  </si>
  <si>
    <t>lipoma-preferred partner isoform a [Homo sapiens]</t>
  </si>
  <si>
    <t>gi|18379349</t>
  </si>
  <si>
    <t>synaptic vesicle membrane protein VAT-1 homolog [Homo sapiens]</t>
  </si>
  <si>
    <t>gi|55743122</t>
  </si>
  <si>
    <t>retinol-binding protein 4 precursor [Homo sapiens]</t>
  </si>
  <si>
    <t>gi|283436222</t>
  </si>
  <si>
    <t>ATPase family AAA domain-containing protein 3A isoform 2 [Homo sapiens]</t>
  </si>
  <si>
    <t>gi|4758762</t>
  </si>
  <si>
    <t>asparagine--tRNA ligase, cytoplasmic [Homo sapiens]</t>
  </si>
  <si>
    <t>gi|295849266</t>
  </si>
  <si>
    <t>acyl-CoA-binding protein isoform 4 [Homo sapiens]</t>
  </si>
  <si>
    <t>gi|20149498</t>
  </si>
  <si>
    <t>ferritin light chain [Homo sapiens]</t>
  </si>
  <si>
    <t>gi|7661914</t>
  </si>
  <si>
    <t>26S proteasome non-ATPase regulatory subunit 6 [Homo sapiens]</t>
  </si>
  <si>
    <t>gi|4503015</t>
  </si>
  <si>
    <t>copine-3 [Homo sapiens]</t>
  </si>
  <si>
    <t>gi|14277700</t>
  </si>
  <si>
    <t>40S ribosomal protein S12 [Homo sapiens]</t>
  </si>
  <si>
    <t>gi|354721184</t>
  </si>
  <si>
    <t>ras-related protein Rab-5C isoform b [Homo sapiens]</t>
  </si>
  <si>
    <t>gi|142976729</t>
  </si>
  <si>
    <t>estradiol 17-beta-dehydrogenase 11 precursor [Homo sapiens]</t>
  </si>
  <si>
    <t>gi|29171702</t>
  </si>
  <si>
    <t>inorganic pyrophosphatase 2, mitochondrial isoform 1 precursor [Homo sapiens]</t>
  </si>
  <si>
    <t>gi|4503743</t>
  </si>
  <si>
    <t>protein flightless-1 homolog isoform 1 [Homo sapiens]</t>
  </si>
  <si>
    <t>gi|37537722</t>
  </si>
  <si>
    <t>agmatinase, mitochondrial precursor [Homo sapiens]</t>
  </si>
  <si>
    <t>gi|4557831</t>
  </si>
  <si>
    <t>pterin-4-alpha-carbinolamine dehydratase precursor [Homo sapiens]</t>
  </si>
  <si>
    <t>gi|213417737</t>
  </si>
  <si>
    <t>ethylmalonyl-CoA decarboxylase isoform 5 [Homo sapiens]</t>
  </si>
  <si>
    <t>gi|10864043</t>
  </si>
  <si>
    <t>probable proline dehydrogenase 2 [Homo sapiens]</t>
  </si>
  <si>
    <t>gi|13654294</t>
  </si>
  <si>
    <t>haloacid dehalogenase-like hydrolase domain-containing protein 3 [Homo sapiens]</t>
  </si>
  <si>
    <t>gi|4885063</t>
  </si>
  <si>
    <t>fructose-bisphosphate aldolase C [Homo sapiens]</t>
  </si>
  <si>
    <t>gi|4506181</t>
  </si>
  <si>
    <t>proteasome subunit alpha type-2 [Homo sapiens]</t>
  </si>
  <si>
    <t>gi|4505185</t>
  </si>
  <si>
    <t>macrophage migration inhibitory factor [Homo sapiens]</t>
  </si>
  <si>
    <t>gi|156523970</t>
  </si>
  <si>
    <t>alpha-2-HS-glycoprotein preproprotein [Homo sapiens]</t>
  </si>
  <si>
    <t>gi|5031755</t>
  </si>
  <si>
    <t>heterogeneous nuclear ribonucleoprotein R isoform 2 [Homo sapiens]</t>
  </si>
  <si>
    <t>gi|17402900</t>
  </si>
  <si>
    <t>far upstream element-binding protein 1 [Homo sapiens]</t>
  </si>
  <si>
    <t>gi|15431288</t>
  </si>
  <si>
    <t>60S ribosomal protein L10a [Homo sapiens]</t>
  </si>
  <si>
    <t>gi|56676393</t>
  </si>
  <si>
    <t>rho GDP-dissociation inhibitor 2 [Homo sapiens]</t>
  </si>
  <si>
    <t>gi|58530845</t>
  </si>
  <si>
    <t>zyxin [Homo sapiens]</t>
  </si>
  <si>
    <t>gi|4504811</t>
  </si>
  <si>
    <t>junction plakoglobin [Homo sapiens]</t>
  </si>
  <si>
    <t>gi|251831110</t>
  </si>
  <si>
    <t>cytochrome c oxidase subunit II [Homo sapiens]</t>
  </si>
  <si>
    <t>gi|5453722</t>
  </si>
  <si>
    <t>acyl-protein thioesterase 1 [Homo sapiens]</t>
  </si>
  <si>
    <t>gi|4502503</t>
  </si>
  <si>
    <t>C4b-binding protein alpha chain precursor [Homo sapiens]</t>
  </si>
  <si>
    <t>gi|4885371</t>
  </si>
  <si>
    <t>histone H1.0 [Homo sapiens]</t>
  </si>
  <si>
    <t>gi|68299767</t>
  </si>
  <si>
    <t>arylacetamide deacetylase [Homo sapiens]</t>
  </si>
  <si>
    <t>gi|4504893</t>
  </si>
  <si>
    <t>kininogen-1 isoform 2 precursor [Homo sapiens]</t>
  </si>
  <si>
    <t>gi|221316588</t>
  </si>
  <si>
    <t>valacyclovir hydrolase precursor [Homo sapiens]</t>
  </si>
  <si>
    <t>gi|83376130</t>
  </si>
  <si>
    <t>elongation factor 1-beta [Homo sapiens]</t>
  </si>
  <si>
    <t>gi|21361497</t>
  </si>
  <si>
    <t>acyl-CoA dehydrogenase family member 9, mitochondrial [Homo sapiens]</t>
  </si>
  <si>
    <t>gi|66933016</t>
  </si>
  <si>
    <t>inosine-5'-monophosphate dehydrogenase 2 [Homo sapiens]</t>
  </si>
  <si>
    <t>gi|4502119</t>
  </si>
  <si>
    <t>membrane primary amine oxidase [Homo sapiens]</t>
  </si>
  <si>
    <t>gi|10190704</t>
  </si>
  <si>
    <t>peroxisomal 2,4-dienoyl-CoA reductase [Homo sapiens]</t>
  </si>
  <si>
    <t>gi|4826952</t>
  </si>
  <si>
    <t>26S proteasome non-ATPase regulatory subunit 5 [Homo sapiens]</t>
  </si>
  <si>
    <t>gi|5031987</t>
  </si>
  <si>
    <t>peptidyl-prolyl cis-trans isomerase F, mitochondrial precursor [Homo sapiens]</t>
  </si>
  <si>
    <t>gi|5902122</t>
  </si>
  <si>
    <t>spectrin beta chain, brain 2 [Homo sapiens]</t>
  </si>
  <si>
    <t>gi|78000183</t>
  </si>
  <si>
    <t>60S ribosomal protein L14 [Homo sapiens]</t>
  </si>
  <si>
    <t>gi|4557353</t>
  </si>
  <si>
    <t>2-oxoisovalerate dehydrogenase subunit beta, mitochondrial precursor [Homo sapiens]</t>
  </si>
  <si>
    <t>gi|73760405</t>
  </si>
  <si>
    <t>thymopoietin isoform beta [Homo sapiens]</t>
  </si>
  <si>
    <t>gi|4506773</t>
  </si>
  <si>
    <t>protein S100-A9 [Homo sapiens]</t>
  </si>
  <si>
    <t>gi|133922590</t>
  </si>
  <si>
    <t>hydroxyacid-oxoacid transhydrogenase, mitochondrial [Homo sapiens]</t>
  </si>
  <si>
    <t>gi|4557469</t>
  </si>
  <si>
    <t>AP-2 complex subunit beta isoform b [Homo sapiens]</t>
  </si>
  <si>
    <t>gi|4504503</t>
  </si>
  <si>
    <t>estradiol 17-beta-dehydrogenase 2 [Homo sapiens]</t>
  </si>
  <si>
    <t>gi|4502067</t>
  </si>
  <si>
    <t>protein AMBP preproprotein [Homo sapiens]</t>
  </si>
  <si>
    <t>gi|4506195</t>
  </si>
  <si>
    <t>proteasome subunit beta type-2 isoform 1 [Homo sapiens]</t>
  </si>
  <si>
    <t>gi|4506183</t>
  </si>
  <si>
    <t>proteasome subunit alpha type-3 isoform 1 [Homo sapiens]</t>
  </si>
  <si>
    <t>gi|25777612</t>
  </si>
  <si>
    <t>26S proteasome non-ATPase regulatory subunit 3 [Homo sapiens]</t>
  </si>
  <si>
    <t>gi|9845511</t>
  </si>
  <si>
    <t>ras-related C3 botulinum toxin substrate 1 isoform Rac1 [Homo sapiens]</t>
  </si>
  <si>
    <t>gi|8922712</t>
  </si>
  <si>
    <t>septin-11 [Homo sapiens]</t>
  </si>
  <si>
    <t>gi|21624607</t>
  </si>
  <si>
    <t>coactosin-like protein [Homo sapiens]</t>
  </si>
  <si>
    <t>gi|119372308</t>
  </si>
  <si>
    <t>beta-galactosidase isoform a preproprotein [Homo sapiens]</t>
  </si>
  <si>
    <t>gi|116812595</t>
  </si>
  <si>
    <t>3'(2'),5'-bisphosphate nucleotidase 1 [Homo sapiens]</t>
  </si>
  <si>
    <t>gi|4506607</t>
  </si>
  <si>
    <t>60S ribosomal protein L18 [Homo sapiens]</t>
  </si>
  <si>
    <t>gi|21264315</t>
  </si>
  <si>
    <t>EH domain-containing protein 4 [Homo sapiens]</t>
  </si>
  <si>
    <t>gi|4503507</t>
  </si>
  <si>
    <t>eukaryotic translation initiation factor 2 subunit 3 [Homo sapiens]</t>
  </si>
  <si>
    <t>gi|4507943</t>
  </si>
  <si>
    <t>exportin-1 [Homo sapiens]</t>
  </si>
  <si>
    <t>gi|40254992</t>
  </si>
  <si>
    <t>carbonyl reductase family member 4 [Homo sapiens]</t>
  </si>
  <si>
    <t>gi|5031631</t>
  </si>
  <si>
    <t>lysosome membrane protein 2 isoform 1 precursor [Homo sapiens]</t>
  </si>
  <si>
    <t>gi|56676330</t>
  </si>
  <si>
    <t>heterochromatin protein 1-binding protein 3 [Homo sapiens]</t>
  </si>
  <si>
    <t>gi|20149598</t>
  </si>
  <si>
    <t>mitochondrial dicarboxylate carrier [Homo sapiens]</t>
  </si>
  <si>
    <t>gi|118402586</t>
  </si>
  <si>
    <t>lactoylglutathione lyase [Homo sapiens]</t>
  </si>
  <si>
    <t>gi|94557301</t>
  </si>
  <si>
    <t>5'-AMP-activated protein kinase catalytic subunit alpha-1 isoform 1 [Homo sapiens]</t>
  </si>
  <si>
    <t>gi|62530384</t>
  </si>
  <si>
    <t>enoyl-CoA delta isomerase 1, mitochondrial isoform 1 precursor [Homo sapiens]</t>
  </si>
  <si>
    <t>gi|308818200</t>
  </si>
  <si>
    <t>dihydropyrimidinase-related protein 3 isoform 1 [Homo sapiens]</t>
  </si>
  <si>
    <t>gi|7705827</t>
  </si>
  <si>
    <t>GTP-binding protein SAR1b [Homo sapiens]</t>
  </si>
  <si>
    <t>gi|148536825</t>
  </si>
  <si>
    <t>collagen alpha-1(IV) chain preproprotein [Homo sapiens]</t>
  </si>
  <si>
    <t>gi|156564403</t>
  </si>
  <si>
    <t>pyruvate dehydrogenase E1 component subunit beta, mitochondrial isoform 1 precursor [Homo sapiens]</t>
  </si>
  <si>
    <t>gi|4506193</t>
  </si>
  <si>
    <t>proteasome subunit beta type-1 [Homo sapiens]</t>
  </si>
  <si>
    <t>gi|206725530</t>
  </si>
  <si>
    <t>peptidyl-prolyl cis-trans isomerase FKBP2 precursor [Homo sapiens]</t>
  </si>
  <si>
    <t>gi|11386135</t>
  </si>
  <si>
    <t>2-oxoisovalerate dehydrogenase subunit alpha, mitochondrial isoform 1 precursor [Homo sapiens]</t>
  </si>
  <si>
    <t>gi|223972651</t>
  </si>
  <si>
    <t>aldehyde dehydrogenase family 16 member A1 isoform 1 [Homo sapiens]</t>
  </si>
  <si>
    <t>gi|4502261</t>
  </si>
  <si>
    <t>antithrombin-III precursor [Homo sapiens]</t>
  </si>
  <si>
    <t>gi|7657069</t>
  </si>
  <si>
    <t>ERO1-like protein alpha precursor [Homo sapiens]</t>
  </si>
  <si>
    <t>gi|4503549</t>
  </si>
  <si>
    <t>neutrophil elastase preproprotein [Homo sapiens]</t>
  </si>
  <si>
    <t>gi|24430151</t>
  </si>
  <si>
    <t>26S protease regulatory subunit 4 [Homo sapiens]</t>
  </si>
  <si>
    <t>gi|4885381</t>
  </si>
  <si>
    <t>histone H1.5 [Homo sapiens]</t>
  </si>
  <si>
    <t>gi|44662838</t>
  </si>
  <si>
    <t>aminomethyltransferase, mitochondrial isoform 1 [Homo sapiens]</t>
  </si>
  <si>
    <t>gi|4502133</t>
  </si>
  <si>
    <t>serum amyloid P-component precursor [Homo sapiens]</t>
  </si>
  <si>
    <t>gi|71772415</t>
  </si>
  <si>
    <t>40S ribosomal protein S15a [Homo sapiens]</t>
  </si>
  <si>
    <t>gi|32307172</t>
  </si>
  <si>
    <t>dermatopontin precursor [Homo sapiens]</t>
  </si>
  <si>
    <t>gi|5901970</t>
  </si>
  <si>
    <t>histamine N-methyltransferase isoform 1 [Homo sapiens]</t>
  </si>
  <si>
    <t>gi|269847098</t>
  </si>
  <si>
    <t>phospholysine phosphohistidine inorganic pyrophosphate phosphatase isoform 1 [Homo sapiens]</t>
  </si>
  <si>
    <t>gi|22165416</t>
  </si>
  <si>
    <t>galactose-1-phosphate uridylyltransferase isoform 1 [Homo sapiens]</t>
  </si>
  <si>
    <t>gi|4758018</t>
  </si>
  <si>
    <t>calponin-2 isoform a [Homo sapiens]</t>
  </si>
  <si>
    <t>gi|346644849</t>
  </si>
  <si>
    <t>DNA-(apurinic or apyrimidinic site) lyase [Homo sapiens]</t>
  </si>
  <si>
    <t>gi|157502193</t>
  </si>
  <si>
    <t>26S proteasome non-ATPase regulatory subunit 13 isoform 1 [Homo sapiens]</t>
  </si>
  <si>
    <t>gi|18375673</t>
  </si>
  <si>
    <t>regulator of nonsense transcripts 1 [Homo sapiens]</t>
  </si>
  <si>
    <t>gi|11321583</t>
  </si>
  <si>
    <t>succinyl-CoA ligase [ADP-forming] subunit beta, mitochondrial precursor [Homo sapiens]</t>
  </si>
  <si>
    <t>gi|193083110</t>
  </si>
  <si>
    <t>poly(rC)-binding protein 2 isoform e [Homo sapiens]</t>
  </si>
  <si>
    <t>gi|9558755</t>
  </si>
  <si>
    <t>dnaJ homolog subfamily B member 9 precursor [Homo sapiens]</t>
  </si>
  <si>
    <t>gi|4503987</t>
  </si>
  <si>
    <t>gamma-glutamyl hydrolase precursor [Homo sapiens]</t>
  </si>
  <si>
    <t>gi|71361682</t>
  </si>
  <si>
    <t>nuclear mitotic apparatus protein 1 [Homo sapiens]</t>
  </si>
  <si>
    <t>gi|7706497</t>
  </si>
  <si>
    <t>UMP-CMP kinase isoform a [Homo sapiens]</t>
  </si>
  <si>
    <t>gi|13654274</t>
  </si>
  <si>
    <t>acylpyruvase FAHD1, mitochondrial isoform 2 [Homo sapiens]</t>
  </si>
  <si>
    <t>gi|228480209</t>
  </si>
  <si>
    <t>four and a half LIM domains protein 1 isoform 3 precursor [Homo sapiens]</t>
  </si>
  <si>
    <t>gi|14210536</t>
  </si>
  <si>
    <t>tubulin beta-6 chain [Homo sapiens]</t>
  </si>
  <si>
    <t>gi|4503149</t>
  </si>
  <si>
    <t>cathepsin G preproprotein [Homo sapiens]</t>
  </si>
  <si>
    <t>gi|5729875</t>
  </si>
  <si>
    <t>membrane-associated progesterone receptor component 1 [Homo sapiens]</t>
  </si>
  <si>
    <t>gi|73747875</t>
  </si>
  <si>
    <t>proteasome subunit beta type-8 isoform E2 proprotein [Homo sapiens]</t>
  </si>
  <si>
    <t>gi|31542718</t>
  </si>
  <si>
    <t>enoyl-CoA hydratase domain-containing protein 3, mitochondrial precursor [Homo sapiens]</t>
  </si>
  <si>
    <t>gi|7661704</t>
  </si>
  <si>
    <t>mimecan preproprotein [Homo sapiens]</t>
  </si>
  <si>
    <t>gi|4507185</t>
  </si>
  <si>
    <t>sepiapterin reductase [Homo sapiens]</t>
  </si>
  <si>
    <t>gi|73858570</t>
  </si>
  <si>
    <t>plasma protease C1 inhibitor precursor [Homo sapiens]</t>
  </si>
  <si>
    <t>gi|21361495</t>
  </si>
  <si>
    <t>ester hydrolase C11orf54 [Homo sapiens]</t>
  </si>
  <si>
    <t>gi|110556636</t>
  </si>
  <si>
    <t>182 kDa tankyrase-1-binding protein [Homo sapiens]</t>
  </si>
  <si>
    <t>gi|190885499</t>
  </si>
  <si>
    <t>cytochrome c oxidase subunit 5A, mitochondrial precursor [Homo sapiens]</t>
  </si>
  <si>
    <t>gi|124028525</t>
  </si>
  <si>
    <t>phenylalanine--tRNA ligase beta subunit [Homo sapiens]</t>
  </si>
  <si>
    <t>gi|5454064</t>
  </si>
  <si>
    <t>RNA-binding protein 14 isoform 1 [Homo sapiens]</t>
  </si>
  <si>
    <t>gi|110349750</t>
  </si>
  <si>
    <t>malonyl-CoA decarboxylase, mitochondrial [Homo sapiens]</t>
  </si>
  <si>
    <t>gi|338968897</t>
  </si>
  <si>
    <t>ATP-dependent (S)-NAD(P)H-hydrate dehydratase isoform b [Homo sapiens]</t>
  </si>
  <si>
    <t>gi|22749415</t>
  </si>
  <si>
    <t>dolichyl-diphosphooligosaccharide--protein glycosyltransferase subunit STT3A [Homo sapiens]</t>
  </si>
  <si>
    <t>gi|116812600</t>
  </si>
  <si>
    <t>PCTP-like protein [Homo sapiens]</t>
  </si>
  <si>
    <t>gi|4504437</t>
  </si>
  <si>
    <t>heme oxygenase 1 [Homo sapiens]</t>
  </si>
  <si>
    <t>gi|21361361</t>
  </si>
  <si>
    <t>acetolactate synthase-like protein [Homo sapiens]</t>
  </si>
  <si>
    <t>gi|4503523</t>
  </si>
  <si>
    <t>eukaryotic translation initiation factor 3 subunit D [Homo sapiens]</t>
  </si>
  <si>
    <t>gi|11034825</t>
  </si>
  <si>
    <t>methionine adenosyltransferase 2 subunit beta isoform 1 [Homo sapiens]</t>
  </si>
  <si>
    <t>gi|4502049</t>
  </si>
  <si>
    <t>aldose reductase [Homo sapiens]</t>
  </si>
  <si>
    <t>gi|356874770</t>
  </si>
  <si>
    <t>cingulin-like protein 1 [Homo sapiens]</t>
  </si>
  <si>
    <t>gi|16306548</t>
  </si>
  <si>
    <t>serine--tRNA ligase, cytoplasmic [Homo sapiens]</t>
  </si>
  <si>
    <t>gi|4504373</t>
  </si>
  <si>
    <t>beta-hexosaminidase subunit beta preproprotein [Homo sapiens]</t>
  </si>
  <si>
    <t>gi|15277342</t>
  </si>
  <si>
    <t>estradiol 17-beta-dehydrogenase 8 [Homo sapiens]</t>
  </si>
  <si>
    <t>gi|56682959</t>
  </si>
  <si>
    <t>ferritin heavy chain [Homo sapiens]</t>
  </si>
  <si>
    <t>gi|122891870</t>
  </si>
  <si>
    <t>melanoma inhibitory activity protein 3 precursor [Homo sapiens]</t>
  </si>
  <si>
    <t>gi|7706254</t>
  </si>
  <si>
    <t>nucleolar protein 58 [Homo sapiens]</t>
  </si>
  <si>
    <t>gi|40254924</t>
  </si>
  <si>
    <t>leucine-rich repeat-containing protein 59 [Homo sapiens]</t>
  </si>
  <si>
    <t>gi|25188179</t>
  </si>
  <si>
    <t>voltage-dependent anion-selective channel protein 3 isoform 1 [Homo sapiens]</t>
  </si>
  <si>
    <t>gi|171460928</t>
  </si>
  <si>
    <t>1,2-dihydroxy-3-keto-5-methylthiopentene dioxygenase [Homo sapiens]</t>
  </si>
  <si>
    <t>gi|253970489</t>
  </si>
  <si>
    <t>acetyl-coenzyme A synthetase, cytoplasmic isoform 2 [Homo sapiens]</t>
  </si>
  <si>
    <t>gi|5032057</t>
  </si>
  <si>
    <t>protein S100-A11 [Homo sapiens]</t>
  </si>
  <si>
    <t>gi|4557894</t>
  </si>
  <si>
    <t>lysozyme C precursor [Homo sapiens]</t>
  </si>
  <si>
    <t>gi|68799814</t>
  </si>
  <si>
    <t>AP-2 complex subunit mu isoform b [Homo sapiens]</t>
  </si>
  <si>
    <t>gi|21361462</t>
  </si>
  <si>
    <t>EH domain-containing protein 2 [Homo sapiens]</t>
  </si>
  <si>
    <t>gi|119395750</t>
  </si>
  <si>
    <t>keratin, type II cytoskeletal 1 [Homo sapiens]</t>
  </si>
  <si>
    <t>gi|31542319</t>
  </si>
  <si>
    <t>coatomer subunit epsilon isoform a [Homo sapiens]</t>
  </si>
  <si>
    <t>gi|4506753</t>
  </si>
  <si>
    <t>ruvB-like 1 [Homo sapiens]</t>
  </si>
  <si>
    <t>gi|38373671</t>
  </si>
  <si>
    <t>protein transport protein Sec24C [Homo sapiens]</t>
  </si>
  <si>
    <t>gi|22202624</t>
  </si>
  <si>
    <t>maleylacetoacetate isomerase isoform 1 [Homo sapiens]</t>
  </si>
  <si>
    <t>gi|19923106</t>
  </si>
  <si>
    <t>serum paraoxonase/arylesterase 1 precursor [Homo sapiens]</t>
  </si>
  <si>
    <t>gi|68160922</t>
  </si>
  <si>
    <t>40S ribosomal protein S14 [Homo sapiens]</t>
  </si>
  <si>
    <t>gi|70167113</t>
  </si>
  <si>
    <t>double-stranded RNA-specific adenosine deaminase isoform d [Homo sapiens]</t>
  </si>
  <si>
    <t>gi|8850236</t>
  </si>
  <si>
    <t>UDP-glucuronosyltransferase 1-1 precursor [Homo sapiens]</t>
  </si>
  <si>
    <t>gi|33636719</t>
  </si>
  <si>
    <t>mitochondrial import inner membrane translocase subunit TIM44 [Homo sapiens]</t>
  </si>
  <si>
    <t>gi|4757766</t>
  </si>
  <si>
    <t>rho GTPase-activating protein 1 [Homo sapiens]</t>
  </si>
  <si>
    <t>gi|167857790</t>
  </si>
  <si>
    <t>alpha-1-acid glycoprotein 1 precursor [Homo sapiens]</t>
  </si>
  <si>
    <t>gi|41406084</t>
  </si>
  <si>
    <t>glutathione peroxidase 1 isoform 1 [Homo sapiens]</t>
  </si>
  <si>
    <t>gi|149944509</t>
  </si>
  <si>
    <t>UDP-glucuronosyltransferase 2B4 precursor [Homo sapiens]</t>
  </si>
  <si>
    <t>gi|226443152</t>
  </si>
  <si>
    <t>abhydrolase domain-containing protein 14B isoform 1 [Homo sapiens]</t>
  </si>
  <si>
    <t>gi|4506127</t>
  </si>
  <si>
    <t>ribose-phosphate pyrophosphokinase 1 isoform 1 [Homo sapiens]</t>
  </si>
  <si>
    <t>gi|359806990</t>
  </si>
  <si>
    <t>aldo-keto reductase family 1 member C3 isoform 2 [Homo sapiens]</t>
  </si>
  <si>
    <t>gi|15431297</t>
  </si>
  <si>
    <t>60S ribosomal protein L13 isoform 1 [Homo sapiens]</t>
  </si>
  <si>
    <t>gi|313569822</t>
  </si>
  <si>
    <t>RPL17-C18orf32 protein isoform 1 [Homo sapiens]</t>
  </si>
  <si>
    <t>gi|190341074</t>
  </si>
  <si>
    <t>pyridoxal-dependent decarboxylase domain-containing protein 1 [Homo sapiens]</t>
  </si>
  <si>
    <t>gi|23110962</t>
  </si>
  <si>
    <t>cathepsin S isoform 1 preproprotein [Homo sapiens]</t>
  </si>
  <si>
    <t>gi|223468595</t>
  </si>
  <si>
    <t>integrin alpha-V isoform 2 precursor [Homo sapiens]</t>
  </si>
  <si>
    <t>gi|22538442</t>
  </si>
  <si>
    <t>cathepsin Z preproprotein [Homo sapiens]</t>
  </si>
  <si>
    <t>gi|10092665</t>
  </si>
  <si>
    <t>sushi domain-containing protein 2 precursor [Homo sapiens]</t>
  </si>
  <si>
    <t>gi|11128019</t>
  </si>
  <si>
    <t>cytochrome c [Homo sapiens]</t>
  </si>
  <si>
    <t>gi|4506221</t>
  </si>
  <si>
    <t>26S proteasome non-ATPase regulatory subunit 12 isoform 1 [Homo sapiens]</t>
  </si>
  <si>
    <t>gi|34147621</t>
  </si>
  <si>
    <t>AMP deaminase 2 isoform 2 [Homo sapiens]</t>
  </si>
  <si>
    <t>gi|4507207</t>
  </si>
  <si>
    <t>sorcin isoform A [Homo sapiens]</t>
  </si>
  <si>
    <t>gi|384381462</t>
  </si>
  <si>
    <t>NADPH:adrenodoxin oxidoreductase, mitochondrial isoform 3 precursor [Homo sapiens]</t>
  </si>
  <si>
    <t>gi|108773810</t>
  </si>
  <si>
    <t>leucine--tRNA ligase, cytoplasmic [Homo sapiens]</t>
  </si>
  <si>
    <t>gi|354983493</t>
  </si>
  <si>
    <t>protein-L-isoaspartate(D-aspartate) O-methyltransferase isoform 2 [Homo sapiens]</t>
  </si>
  <si>
    <t>gi|156151445</t>
  </si>
  <si>
    <t>acyl-CoA synthetase family member 2, mitochondrial precursor [Homo sapiens]</t>
  </si>
  <si>
    <t>gi|17017988</t>
  </si>
  <si>
    <t>cytochrome c oxidase subunit 5B, mitochondrial precursor [Homo sapiens]</t>
  </si>
  <si>
    <t>gi|4758138</t>
  </si>
  <si>
    <t>probable ATP-dependent RNA helicase DDX5 [Homo sapiens]</t>
  </si>
  <si>
    <t>gi|21361565</t>
  </si>
  <si>
    <t>ATP synthase subunit b, mitochondrial precursor [Homo sapiens]</t>
  </si>
  <si>
    <t>gi|94721241</t>
  </si>
  <si>
    <t>isoleucine--tRNA ligase, cytoplasmic [Homo sapiens]</t>
  </si>
  <si>
    <t>gi|98986464</t>
  </si>
  <si>
    <t>transmembrane emp24 domain-containing protein 10 precursor [Homo sapiens]</t>
  </si>
  <si>
    <t>gi|5901922</t>
  </si>
  <si>
    <t>hsp90 co-chaperone Cdc37 [Homo sapiens]</t>
  </si>
  <si>
    <t>gi|52426774</t>
  </si>
  <si>
    <t>HLA class II histocompatibility antigen, DR alpha chain precursor [Homo sapiens]</t>
  </si>
  <si>
    <t>gi|318037203</t>
  </si>
  <si>
    <t>Na(+)/H(+) exchange regulatory cofactor NHE-RF3 isoform 1 [Homo sapiens]</t>
  </si>
  <si>
    <t>gi|12056465</t>
  </si>
  <si>
    <t>rRNA 2'-O-methyltransferase fibrillarin [Homo sapiens]</t>
  </si>
  <si>
    <t>gi|188497750</t>
  </si>
  <si>
    <t>hexokinase-1 isoform HKI-td [Homo sapiens]</t>
  </si>
  <si>
    <t>gi|22035620</t>
  </si>
  <si>
    <t>apoptosis-associated speck-like protein containing a CARD isoform b [Homo sapiens]</t>
  </si>
  <si>
    <t>gi|32967607</t>
  </si>
  <si>
    <t>glutathione peroxidase 2 [Homo sapiens]</t>
  </si>
  <si>
    <t>gi|4506017</t>
  </si>
  <si>
    <t>serine/threonine-protein phosphatase 2A catalytic subunit alpha isoform [Homo sapiens]</t>
  </si>
  <si>
    <t>gi|4505235</t>
  </si>
  <si>
    <t>mannose-6-phosphate isomerase [Homo sapiens]</t>
  </si>
  <si>
    <t>gi|4502011</t>
  </si>
  <si>
    <t>adenylate kinase isoenzyme 1 [Homo sapiens]</t>
  </si>
  <si>
    <t>gi|222537732</t>
  </si>
  <si>
    <t>secernin-2 isoform 1 [Homo sapiens]</t>
  </si>
  <si>
    <t>gi|4506925</t>
  </si>
  <si>
    <t>SH3 domain-binding glutamic acid-rich-like protein [Homo sapiens]</t>
  </si>
  <si>
    <t>gi|7661922</t>
  </si>
  <si>
    <t>ras-related protein Rab-21 [Homo sapiens]</t>
  </si>
  <si>
    <t>gi|7706322</t>
  </si>
  <si>
    <t>UPF0568 protein C14orf166 [Homo sapiens]</t>
  </si>
  <si>
    <t>gi|223555917</t>
  </si>
  <si>
    <t>protein LYRIC [Homo sapiens]</t>
  </si>
  <si>
    <t>gi|295844834</t>
  </si>
  <si>
    <t>N-acetyl-D-glucosamine kinase [Homo sapiens]</t>
  </si>
  <si>
    <t>gi|153251270</t>
  </si>
  <si>
    <t>calcineurin-like phosphoesterase domain-containing protein 1 isoform a [Homo sapiens]</t>
  </si>
  <si>
    <t>gi|4506681</t>
  </si>
  <si>
    <t>40S ribosomal protein S11 [Homo sapiens]</t>
  </si>
  <si>
    <t>gi|66346681</t>
  </si>
  <si>
    <t>plasminogen activator inhibitor 1 RNA-binding protein isoform 2 [Homo sapiens]</t>
  </si>
  <si>
    <t>gi|4504111</t>
  </si>
  <si>
    <t>growth factor receptor-bound protein 2 isoform 1 [Homo sapiens]</t>
  </si>
  <si>
    <t>gi|7657603</t>
  </si>
  <si>
    <t>heme-binding protein 2 [Homo sapiens]</t>
  </si>
  <si>
    <t>gi|7656991</t>
  </si>
  <si>
    <t>coronin-1C isoform 1 [Homo sapiens]</t>
  </si>
  <si>
    <t>gi|6005995</t>
  </si>
  <si>
    <t>clathrin light chain B isoform b [Homo sapiens]</t>
  </si>
  <si>
    <t>gi|5803092</t>
  </si>
  <si>
    <t>methionine aminopeptidase 2 [Homo sapiens]</t>
  </si>
  <si>
    <t>gi|7657176</t>
  </si>
  <si>
    <t>protein canopy homolog 2 isoform 1 precursor [Homo sapiens]</t>
  </si>
  <si>
    <t>gi|21361619</t>
  </si>
  <si>
    <t>toll-interacting protein [Homo sapiens]</t>
  </si>
  <si>
    <t>gi|51599151</t>
  </si>
  <si>
    <t>calpain small subunit 1 [Homo sapiens]</t>
  </si>
  <si>
    <t>gi|4504489</t>
  </si>
  <si>
    <t>histidine-rich glycoprotein precursor [Homo sapiens]</t>
  </si>
  <si>
    <t>gi|94721261</t>
  </si>
  <si>
    <t>2',3'-cyclic-nucleotide 3'-phosphodiesterase [Homo sapiens]</t>
  </si>
  <si>
    <t>gi|5454152</t>
  </si>
  <si>
    <t>cytochrome b-c1 complex subunit 7 isoform 1 [Homo sapiens]</t>
  </si>
  <si>
    <t>gi|4758788</t>
  </si>
  <si>
    <t>NADH dehydrogenase [ubiquinone] iron-sulfur protein 3, mitochondrial precursor [Homo sapiens]</t>
  </si>
  <si>
    <t>gi|4506455</t>
  </si>
  <si>
    <t>reticulocalbin-1 precursor [Homo sapiens]</t>
  </si>
  <si>
    <t>gi|66347875</t>
  </si>
  <si>
    <t>complement C1r subcomponent precursor [Homo sapiens]</t>
  </si>
  <si>
    <t>gi|32483374</t>
  </si>
  <si>
    <t>nucleolar protein 56 [Homo sapiens]</t>
  </si>
  <si>
    <t>gi|21264616</t>
  </si>
  <si>
    <t>epidermal growth factor receptor kinase substrate 8-like protein 2 [Homo sapiens]</t>
  </si>
  <si>
    <t>gi|4507947</t>
  </si>
  <si>
    <t>tyrosine--tRNA ligase, cytoplasmic [Homo sapiens]</t>
  </si>
  <si>
    <t>gi|4507793</t>
  </si>
  <si>
    <t>ubiquitin-conjugating enzyme E2 N [Homo sapiens]</t>
  </si>
  <si>
    <t>gi|194097354</t>
  </si>
  <si>
    <t>eukaryotic peptide chain release factor GTP-binding subunit ERF3A isoform 2 [Homo sapiens]</t>
  </si>
  <si>
    <t>gi|4507949</t>
  </si>
  <si>
    <t>14-3-3 protein beta/alpha [Homo sapiens]</t>
  </si>
  <si>
    <t>gi|197304670</t>
  </si>
  <si>
    <t>methylated-DNA--protein-cysteine methyltransferase [Homo sapiens]</t>
  </si>
  <si>
    <t>gi|4502157</t>
  </si>
  <si>
    <t>apolipoprotein C-I precursor [Homo sapiens]</t>
  </si>
  <si>
    <t>gi|5729953</t>
  </si>
  <si>
    <t>nuclear migration protein nudC [Homo sapiens]</t>
  </si>
  <si>
    <t>gi|39725934</t>
  </si>
  <si>
    <t>pigment epithelium-derived factor precursor [Homo sapiens]</t>
  </si>
  <si>
    <t>gi|190343021</t>
  </si>
  <si>
    <t>protein transport protein Sec24D [Homo sapiens]</t>
  </si>
  <si>
    <t>gi|115430223</t>
  </si>
  <si>
    <t>galectin-3 isoform 1 [Homo sapiens]</t>
  </si>
  <si>
    <t>gi|5730023</t>
  </si>
  <si>
    <t>ruvB-like 2 [Homo sapiens]</t>
  </si>
  <si>
    <t>gi|5453597</t>
  </si>
  <si>
    <t>F-actin-capping protein subunit alpha-1 [Homo sapiens]</t>
  </si>
  <si>
    <t>gi|67089149</t>
  </si>
  <si>
    <t>protein PML isoform 1 [Homo sapiens]</t>
  </si>
  <si>
    <t>gi|58761500</t>
  </si>
  <si>
    <t>obg-like ATPase 1 isoform 1 [Homo sapiens]</t>
  </si>
  <si>
    <t>gi|37594464</t>
  </si>
  <si>
    <t>ADP-sugar pyrophosphatase [Homo sapiens]</t>
  </si>
  <si>
    <t>gi|45580688</t>
  </si>
  <si>
    <t>complement component C7 precursor [Homo sapiens]</t>
  </si>
  <si>
    <t>gi|19923483</t>
  </si>
  <si>
    <t>ras-related protein Rab-14 [Homo sapiens]</t>
  </si>
  <si>
    <t>gi|4504511</t>
  </si>
  <si>
    <t>dnaJ homolog subfamily A member 1 [Homo sapiens]</t>
  </si>
  <si>
    <t>gi|4502985</t>
  </si>
  <si>
    <t>cytochrome c oxidase subunit 6B1 [Homo sapiens]</t>
  </si>
  <si>
    <t>gi|6912638</t>
  </si>
  <si>
    <t>ras suppressor protein 1 isoform 1 [Homo sapiens]</t>
  </si>
  <si>
    <t>gi|194394237</t>
  </si>
  <si>
    <t>villin-1 [Homo sapiens]</t>
  </si>
  <si>
    <t>gi|4502923</t>
  </si>
  <si>
    <t>calponin-3 [Homo sapiens]</t>
  </si>
  <si>
    <t>gi|4506365</t>
  </si>
  <si>
    <t>ras-related protein Rab-2A isoform a [Homo sapiens]</t>
  </si>
  <si>
    <t>gi|50541956</t>
  </si>
  <si>
    <t>GMP reductase 2 isoform 1 [Homo sapiens]</t>
  </si>
  <si>
    <t>gi|31541941</t>
  </si>
  <si>
    <t>heat shock 70 kDa protein 4L [Homo sapiens]</t>
  </si>
  <si>
    <t>gi|373432684</t>
  </si>
  <si>
    <t>ubiquitin-conjugating enzyme E2 L3 isoform 4 [Homo sapiens]</t>
  </si>
  <si>
    <t>gi|21361647</t>
  </si>
  <si>
    <t>putative adenosylhomocysteinase 2 isoform a [Homo sapiens]</t>
  </si>
  <si>
    <t>gi|4557809</t>
  </si>
  <si>
    <t>ornithine aminotransferase, mitochondrial isoform 1 [Homo sapiens]</t>
  </si>
  <si>
    <t>gi|299523086</t>
  </si>
  <si>
    <t>mesencephalic astrocyte-derived neurotrophic factor precursor [Homo sapiens]</t>
  </si>
  <si>
    <t>gi|33946278</t>
  </si>
  <si>
    <t>cofilin-2 isoform 1 [Homo sapiens]</t>
  </si>
  <si>
    <t>gi|42544132</t>
  </si>
  <si>
    <t>acyl-coenzyme A synthetase ACSM3, mitochondrial isoform 1 [Homo sapiens]</t>
  </si>
  <si>
    <t>gi|5454002</t>
  </si>
  <si>
    <t>deoxyribonucleoside 5'-monophosphate N-glycosidase isoform 1 [Homo sapiens]</t>
  </si>
  <si>
    <t>gi|4758256</t>
  </si>
  <si>
    <t>eukaryotic translation initiation factor 2 subunit 1 [Homo sapiens]</t>
  </si>
  <si>
    <t>gi|21536286</t>
  </si>
  <si>
    <t>creatine kinase B-type [Homo sapiens]</t>
  </si>
  <si>
    <t>gi|7657649</t>
  </si>
  <si>
    <t>tropomodulin-3 [Homo sapiens]</t>
  </si>
  <si>
    <t>gi|4506013</t>
  </si>
  <si>
    <t>protein phosphatase 1 regulatory subunit 7 [Homo sapiens]</t>
  </si>
  <si>
    <t>gi|4507725</t>
  </si>
  <si>
    <t>transthyretin precursor [Homo sapiens]</t>
  </si>
  <si>
    <t>gi|4757960</t>
  </si>
  <si>
    <t>cadherin-1 preproprotein [Homo sapiens]</t>
  </si>
  <si>
    <t>gi|4505701</t>
  </si>
  <si>
    <t>pyridoxal kinase [Homo sapiens]</t>
  </si>
  <si>
    <t>gi|103471987</t>
  </si>
  <si>
    <t>isochorismatase domain-containing protein 1 [Homo sapiens]</t>
  </si>
  <si>
    <t>gi|110611228</t>
  </si>
  <si>
    <t>utrophin [Homo sapiens]</t>
  </si>
  <si>
    <t>gi|19923973</t>
  </si>
  <si>
    <t>BTB/POZ domain-containing protein KCTD12 [Homo sapiens]</t>
  </si>
  <si>
    <t>gi|86788132</t>
  </si>
  <si>
    <t>EGF-containing fibulin-like extracellular matrix protein 1 precursor [Homo sapiens]</t>
  </si>
  <si>
    <t>gi|116805340</t>
  </si>
  <si>
    <t>glycine--tRNA ligase precursor [Homo sapiens]</t>
  </si>
  <si>
    <t>gi|17921989</t>
  </si>
  <si>
    <t>tubulin alpha-4A chain [Homo sapiens]</t>
  </si>
  <si>
    <t>gi|24308039</t>
  </si>
  <si>
    <t>E3 UFM1-protein ligase 1 [Homo sapiens]</t>
  </si>
  <si>
    <t>gi|7657599</t>
  </si>
  <si>
    <t>sorting nexin-5 [Homo sapiens]</t>
  </si>
  <si>
    <t>gi|14211923</t>
  </si>
  <si>
    <t>histidine triad nucleotide-binding protein 2, mitochondrial precursor [Homo sapiens]</t>
  </si>
  <si>
    <t>gi|54112121</t>
  </si>
  <si>
    <t>splicing factor 3B subunit 3 [Homo sapiens]</t>
  </si>
  <si>
    <t>gi|266456254</t>
  </si>
  <si>
    <t>alpha-methylacyl-CoA racemase isoform 3 [Homo sapiens]</t>
  </si>
  <si>
    <t>gi|7657381</t>
  </si>
  <si>
    <t>pre-mRNA-processing factor 19 [Homo sapiens]</t>
  </si>
  <si>
    <t>gi|155030211</t>
  </si>
  <si>
    <t>major histocompatibility complex, class II, DR beta 1 precursor [Homo sapiens]</t>
  </si>
  <si>
    <t>gi|56699409</t>
  </si>
  <si>
    <t>RNA-binding motif protein, X chromosome isoform 1 [Homo sapiens]</t>
  </si>
  <si>
    <t>gi|351721296</t>
  </si>
  <si>
    <t>protein SET isoform 3 [Homo sapiens]</t>
  </si>
  <si>
    <t>gi|4503515</t>
  </si>
  <si>
    <t>eukaryotic translation initiation factor 3 subunit H [Homo sapiens]</t>
  </si>
  <si>
    <t>gi|4506687</t>
  </si>
  <si>
    <t>40S ribosomal protein S15 [Homo sapiens]</t>
  </si>
  <si>
    <t>gi|4885637</t>
  </si>
  <si>
    <t>target of Myb protein 1 isoform 1 [Homo sapiens]</t>
  </si>
  <si>
    <t>gi|4507215</t>
  </si>
  <si>
    <t>signal recognition particle 54 kDa protein isoform 1 [Homo sapiens]</t>
  </si>
  <si>
    <t>gi|222080062</t>
  </si>
  <si>
    <t>NADH dehydrogenase [ubiquinone] flavoprotein 2, mitochondrial precursor [Homo sapiens]</t>
  </si>
  <si>
    <t>gi|94538354</t>
  </si>
  <si>
    <t>mitochondrial-processing peptidase subunit beta precursor [Homo sapiens]</t>
  </si>
  <si>
    <t>gi|5031633</t>
  </si>
  <si>
    <t>FERM, RhoGEF and pleckstrin domain-containing protein 1 isoform 1 [Homo sapiens]</t>
  </si>
  <si>
    <t>gi|41327741</t>
  </si>
  <si>
    <t>protein ETHE1, mitochondrial [Homo sapiens]</t>
  </si>
  <si>
    <t>gi|167466198</t>
  </si>
  <si>
    <t>intercellular adhesion molecule 1 precursor [Homo sapiens]</t>
  </si>
  <si>
    <t>gi|22325356</t>
  </si>
  <si>
    <t>PALM2-AKAP2 protein isoform 2 [Homo sapiens]</t>
  </si>
  <si>
    <t>gi|6912616</t>
  </si>
  <si>
    <t>histone H2A.V isoform 1 [Homo sapiens]</t>
  </si>
  <si>
    <t>gi|4502981</t>
  </si>
  <si>
    <t>cytochrome c oxidase subunit 4 isoform 1, mitochondrial precursor [Homo sapiens]</t>
  </si>
  <si>
    <t>gi|28626504</t>
  </si>
  <si>
    <t>fermitin family homolog 3 short form [Homo sapiens]</t>
  </si>
  <si>
    <t>gi|122937279</t>
  </si>
  <si>
    <t>tetratricopeptide repeat protein 36 [Homo sapiens]</t>
  </si>
  <si>
    <t>gi|45827765</t>
  </si>
  <si>
    <t>UDP-glucuronosyltransferase 1-6 isoform 1 precursor [Homo sapiens]</t>
  </si>
  <si>
    <t>gi|334085248</t>
  </si>
  <si>
    <t>presequence protease, mitochondrial isoform 1 precursor [Homo sapiens]</t>
  </si>
  <si>
    <t>gi|194018537</t>
  </si>
  <si>
    <t>phosphoribosyl pyrophosphate synthase-associated protein 1 [Homo sapiens]</t>
  </si>
  <si>
    <t>gi|83700233</t>
  </si>
  <si>
    <t>eukaryotic translation initiation factor 3 subunit C [Homo sapiens]</t>
  </si>
  <si>
    <t>gi|25777615</t>
  </si>
  <si>
    <t>26S proteasome non-ATPase regulatory subunit 7 [Homo sapiens]</t>
  </si>
  <si>
    <t>gi|195976807</t>
  </si>
  <si>
    <t>retinol-binding protein 1 isoform a [Homo sapiens]</t>
  </si>
  <si>
    <t>gi|4506201</t>
  </si>
  <si>
    <t>proteasome subunit beta type-5 isoform 1 [Homo sapiens]</t>
  </si>
  <si>
    <t>gi|4505531</t>
  </si>
  <si>
    <t>oxysterol-binding protein 1 [Homo sapiens]</t>
  </si>
  <si>
    <t>gi|4557581</t>
  </si>
  <si>
    <t>fatty acid-binding protein, epidermal [Homo sapiens]</t>
  </si>
  <si>
    <t>gi|4758208</t>
  </si>
  <si>
    <t>dual specificity protein phosphatase 3 [Homo sapiens]</t>
  </si>
  <si>
    <t>gi|4758774</t>
  </si>
  <si>
    <t>NADH dehydrogenase [ubiquinone] 1 beta subcomplex subunit 10 [Homo sapiens]</t>
  </si>
  <si>
    <t>gi|19743803</t>
  </si>
  <si>
    <t>fibulin-5 precursor [Homo sapiens]</t>
  </si>
  <si>
    <t>gi|288541299</t>
  </si>
  <si>
    <t>protein NOXP20 [Homo sapiens]</t>
  </si>
  <si>
    <t>gi|32483399</t>
  </si>
  <si>
    <t>serine/threonine-protein kinase PAK 2 [Homo sapiens]</t>
  </si>
  <si>
    <t>gi|217330646</t>
  </si>
  <si>
    <t>activated RNA polymerase II transcriptional coactivator p15 [Homo sapiens]</t>
  </si>
  <si>
    <t>gi|4503519</t>
  </si>
  <si>
    <t>eukaryotic translation initiation factor 3 subunit F [Homo sapiens]</t>
  </si>
  <si>
    <t>gi|14141193</t>
  </si>
  <si>
    <t>40S ribosomal protein S9 [Homo sapiens]</t>
  </si>
  <si>
    <t>gi|11761619</t>
  </si>
  <si>
    <t>mannose-1-phosphate guanyltransferase beta isoform 1 [Homo sapiens]</t>
  </si>
  <si>
    <t>gi|4503521</t>
  </si>
  <si>
    <t>eukaryotic translation initiation factor 3 subunit E [Homo sapiens]</t>
  </si>
  <si>
    <t>gi|7705793</t>
  </si>
  <si>
    <t>beta-lactamase-like protein 2 [Homo sapiens]</t>
  </si>
  <si>
    <t>gi|6681764</t>
  </si>
  <si>
    <t>NADH dehydrogenase [ubiquinone] 1 alpha subcomplex subunit 9, mitochondrial precursor [Homo sapiens]</t>
  </si>
  <si>
    <t>gi|34335134</t>
  </si>
  <si>
    <t>protein SEC13 homolog isoform 1 [Homo sapiens]</t>
  </si>
  <si>
    <t>gi|4507369</t>
  </si>
  <si>
    <t>tyrosine aminotransferase [Homo sapiens]</t>
  </si>
  <si>
    <t>gi|13899342</t>
  </si>
  <si>
    <t>mitochondrial glutamate carrier 2 [Homo sapiens]</t>
  </si>
  <si>
    <t>gi|7657585</t>
  </si>
  <si>
    <t>mitochondrial ornithine transporter 1 [Homo sapiens]</t>
  </si>
  <si>
    <t>gi|4826852</t>
  </si>
  <si>
    <t>acyl carrier protein, mitochondrial precursor [Homo sapiens]</t>
  </si>
  <si>
    <t>gi|67944630</t>
  </si>
  <si>
    <t>60S ribosomal protein L9 [Homo sapiens]</t>
  </si>
  <si>
    <t>gi|11968182</t>
  </si>
  <si>
    <t>40S ribosomal protein S18 [Homo sapiens]</t>
  </si>
  <si>
    <t>gi|13994255</t>
  </si>
  <si>
    <t>alanine--glyoxylate aminotransferase 2, mitochondrial precursor [Homo sapiens]</t>
  </si>
  <si>
    <t>gi|11034845</t>
  </si>
  <si>
    <t>regulation of nuclear pre-mRNA domain-containing protein 1B [Homo sapiens]</t>
  </si>
  <si>
    <t>gi|24797086</t>
  </si>
  <si>
    <t>importin-5 [Homo sapiens]</t>
  </si>
  <si>
    <t>gi|5453880</t>
  </si>
  <si>
    <t>acidic leucine-rich nuclear phosphoprotein 32 family member A [Homo sapiens]</t>
  </si>
  <si>
    <t>gi|8923390</t>
  </si>
  <si>
    <t>coiled-coil-helix-coiled-coil-helix domain-containing protein 3, mitochondrial precursor [Homo sapiens]</t>
  </si>
  <si>
    <t>gi|8923812</t>
  </si>
  <si>
    <t>acyl-coenzyme A thioesterase 13 isoform 1 [Homo sapiens]</t>
  </si>
  <si>
    <t>gi|187960045</t>
  </si>
  <si>
    <t>kynurenine 3-monooxygenase [Homo sapiens]</t>
  </si>
  <si>
    <t>gi|7019485</t>
  </si>
  <si>
    <t>programmed cell death protein 6 isoform 1 [Homo sapiens]</t>
  </si>
  <si>
    <t>gi|31742498</t>
  </si>
  <si>
    <t>SUN domain-containing protein 2 isoform b [Homo sapiens]</t>
  </si>
  <si>
    <t>gi|13375618</t>
  </si>
  <si>
    <t>delta(24)-sterol reductase precursor [Homo sapiens]</t>
  </si>
  <si>
    <t>gi|93004078</t>
  </si>
  <si>
    <t>2-hydroxyacyl-CoA lyase 1 [Homo sapiens]</t>
  </si>
  <si>
    <t>gi|56786144</t>
  </si>
  <si>
    <t>dual specificity protein phosphatase 23 [Homo sapiens]</t>
  </si>
  <si>
    <t>gi|4506631</t>
  </si>
  <si>
    <t>60S ribosomal protein L30 [Homo sapiens]</t>
  </si>
  <si>
    <t>gi|8922601</t>
  </si>
  <si>
    <t>ADP-ribosylation factor-like protein 8B [Homo sapiens]</t>
  </si>
  <si>
    <t>gi|6912634</t>
  </si>
  <si>
    <t>60S ribosomal protein L13a [Homo sapiens]</t>
  </si>
  <si>
    <t>gi|212549756</t>
  </si>
  <si>
    <t>calcium/calmodulin-dependent protein kinase type II subunit delta isoform 4 [Homo sapiens]</t>
  </si>
  <si>
    <t>gi|89145417</t>
  </si>
  <si>
    <t>methyltransferase-like protein 7A precursor [Homo sapiens]</t>
  </si>
  <si>
    <t>gi|4507869</t>
  </si>
  <si>
    <t>vasodilator-stimulated phosphoprotein [Homo sapiens]</t>
  </si>
  <si>
    <t>gi|39725636</t>
  </si>
  <si>
    <t>transmembrane emp24 domain-containing protein 9 precursor [Homo sapiens]</t>
  </si>
  <si>
    <t>gi|4507231</t>
  </si>
  <si>
    <t>single-stranded DNA-binding protein, mitochondrial precursor [Homo sapiens]</t>
  </si>
  <si>
    <t>gi|62420888</t>
  </si>
  <si>
    <t>dipeptidyl peptidase 2 preproprotein [Homo sapiens]</t>
  </si>
  <si>
    <t>gi|7705433</t>
  </si>
  <si>
    <t>eukaryotic translation initiation factor 3 subunit L isoform 1 [Homo sapiens]</t>
  </si>
  <si>
    <t>gi|51873031</t>
  </si>
  <si>
    <t>nicalin precursor [Homo sapiens]</t>
  </si>
  <si>
    <t>gi|11545855</t>
  </si>
  <si>
    <t>ribokinase [Homo sapiens]</t>
  </si>
  <si>
    <t>gi|5902076</t>
  </si>
  <si>
    <t>serine/arginine-rich splicing factor 1 isoform 1 [Homo sapiens]</t>
  </si>
  <si>
    <t>gi|7706318</t>
  </si>
  <si>
    <t>dehydrogenase/reductase SDR family member 7 precursor [Homo sapiens]</t>
  </si>
  <si>
    <t>gi|5031595</t>
  </si>
  <si>
    <t>actin-related protein 2/3 complex subunit 4 isoform a [Homo sapiens]</t>
  </si>
  <si>
    <t>gi|38373690</t>
  </si>
  <si>
    <t>COP9 signalosome complex subunit 4 isoform 1 [Homo sapiens]</t>
  </si>
  <si>
    <t>gi|5032007</t>
  </si>
  <si>
    <t>transcriptional activator protein Pur-alpha [Homo sapiens]</t>
  </si>
  <si>
    <t>gi|37537716</t>
  </si>
  <si>
    <t>eukaryotic translation initiation factor 5 [Homo sapiens]</t>
  </si>
  <si>
    <t>gi|60499025</t>
  </si>
  <si>
    <t>ferrochelatase, mitochondrial isoform a precursor [Homo sapiens]</t>
  </si>
  <si>
    <t>gi|89191865</t>
  </si>
  <si>
    <t>integrin beta-2 precursor [Homo sapiens]</t>
  </si>
  <si>
    <t>gi|39753957</t>
  </si>
  <si>
    <t>torsin-1A-interacting protein 1 isoform 2 [Homo sapiens]</t>
  </si>
  <si>
    <t>gi|5174419</t>
  </si>
  <si>
    <t>putative ATP-dependent Clp protease proteolytic subunit, mitochondrial precursor [Homo sapiens]</t>
  </si>
  <si>
    <t>gi|41281768</t>
  </si>
  <si>
    <t>cytochrome b5 isoform 1 [Homo sapiens]</t>
  </si>
  <si>
    <t>gi|260656034</t>
  </si>
  <si>
    <t>palladin isoform 4 [Homo sapiens]</t>
  </si>
  <si>
    <t>gi|15431290</t>
  </si>
  <si>
    <t>60S ribosomal protein L11 isoform 1 [Homo sapiens]</t>
  </si>
  <si>
    <t>gi|4504937</t>
  </si>
  <si>
    <t>kynureninase isoform a [Homo sapiens]</t>
  </si>
  <si>
    <t>gi|34577059</t>
  </si>
  <si>
    <t>perilipin-2 [Homo sapiens]</t>
  </si>
  <si>
    <t>gi|40217847</t>
  </si>
  <si>
    <t>U5 small nuclear ribonucleoprotein 200 kDa helicase [Homo sapiens]</t>
  </si>
  <si>
    <t>gi|153792148</t>
  </si>
  <si>
    <t>threonine synthase-like 1 [Homo sapiens]</t>
  </si>
  <si>
    <t>gi|7657532</t>
  </si>
  <si>
    <t>protein S100-A6 [Homo sapiens]</t>
  </si>
  <si>
    <t>gi|83641876</t>
  </si>
  <si>
    <t>probable serine carboxypeptidase CPVL precursor [Homo sapiens]</t>
  </si>
  <si>
    <t>gi|4506203</t>
  </si>
  <si>
    <t>proteasome subunit beta type-7 proprotein [Homo sapiens]</t>
  </si>
  <si>
    <t>gi|315583337</t>
  </si>
  <si>
    <t>alpha-parvin [Homo sapiens]</t>
  </si>
  <si>
    <t>gi|291045183</t>
  </si>
  <si>
    <t>N-acetylserotonin O-methyltransferase-like protein isoform 3 [Homo sapiens]</t>
  </si>
  <si>
    <t>gi|339882741</t>
  </si>
  <si>
    <t>HLA class I histocompatibility antigen, Cw-1 alpha chain precursor [Homo sapiens]</t>
  </si>
  <si>
    <t>gi|8923900</t>
  </si>
  <si>
    <t>N-acylneuraminate cytidylyltransferase [Homo sapiens]</t>
  </si>
  <si>
    <t>gi|116734717</t>
  </si>
  <si>
    <t>alkaline phosphatase, tissue-nonspecific isozyme isoform 1 precursor [Homo sapiens]</t>
  </si>
  <si>
    <t>gi|56090139</t>
  </si>
  <si>
    <t>protein TFG isoform 1 [Homo sapiens]</t>
  </si>
  <si>
    <t>gi|344925836</t>
  </si>
  <si>
    <t>redox-regulatory protein FAM213A isoform 3 precursor [Homo sapiens]</t>
  </si>
  <si>
    <t>gi|157266309</t>
  </si>
  <si>
    <t>arylsulfatase E precursor [Homo sapiens]</t>
  </si>
  <si>
    <t>gi|25777713</t>
  </si>
  <si>
    <t>S-phase kinase-associated protein 1 isoform b [Homo sapiens]</t>
  </si>
  <si>
    <t>gi|4506019</t>
  </si>
  <si>
    <t>serine/threonine-protein phosphatase 2A 55 kDa regulatory subunit B alpha isoform isoform 1 [Homo sapiens]</t>
  </si>
  <si>
    <t>gi|33469958</t>
  </si>
  <si>
    <t>L-serine dehydratase/L-threonine deaminase [Homo sapiens]</t>
  </si>
  <si>
    <t>gi|71040111</t>
  </si>
  <si>
    <t>fibromodulin precursor [Homo sapiens]</t>
  </si>
  <si>
    <t>gi|72534660</t>
  </si>
  <si>
    <t>serine/arginine-rich splicing factor 7 isoform 1 [Homo sapiens]</t>
  </si>
  <si>
    <t>gi|89903012</t>
  </si>
  <si>
    <t>cell division control protein 42 homolog isoform 1 [Homo sapiens]</t>
  </si>
  <si>
    <t>gi|4758384</t>
  </si>
  <si>
    <t>peptidyl-prolyl cis-trans isomerase FKBP5 isoform 1 [Homo sapiens]</t>
  </si>
  <si>
    <t>gi|319918873</t>
  </si>
  <si>
    <t>CORO7-PAM16 protein [Homo sapiens]</t>
  </si>
  <si>
    <t>gi|55956921</t>
  </si>
  <si>
    <t>heterogeneous nuclear ribonucleoprotein A/B isoform b [Homo sapiens]</t>
  </si>
  <si>
    <t>gi|4503971</t>
  </si>
  <si>
    <t>rab GDP dissociation inhibitor alpha [Homo sapiens]</t>
  </si>
  <si>
    <t>gi|73765546</t>
  </si>
  <si>
    <t>ubiquitin-conjugating enzyme E2 variant 1 isoform d [Homo sapiens]</t>
  </si>
  <si>
    <t>gi|27436889</t>
  </si>
  <si>
    <t>GDP-fucose protein O-fucosyltransferase 1 isoform 1 precursor [Homo sapiens]</t>
  </si>
  <si>
    <t>gi|17158044</t>
  </si>
  <si>
    <t>40S ribosomal protein S6 [Homo sapiens]</t>
  </si>
  <si>
    <t>gi|7330335</t>
  </si>
  <si>
    <t>chloride intracellular channel protein 4 [Homo sapiens]</t>
  </si>
  <si>
    <t>gi|88853865</t>
  </si>
  <si>
    <t>isoamyl acetate-hydrolyzing esterase 1 homolog precursor [Homo sapiens]</t>
  </si>
  <si>
    <t>gi|47132622</t>
  </si>
  <si>
    <t>S-methyl-5'-thioadenosine phosphorylase [Homo sapiens]</t>
  </si>
  <si>
    <t>gi|21614544</t>
  </si>
  <si>
    <t>protein S100-A8 [Homo sapiens]</t>
  </si>
  <si>
    <t>gi|8922532</t>
  </si>
  <si>
    <t>regulator of microtubule dynamics protein 3 [Homo sapiens]</t>
  </si>
  <si>
    <t>gi|31542939</t>
  </si>
  <si>
    <t>15-hydroxyprostaglandin dehydrogenase [NAD(+)] isoform 1 [Homo sapiens]</t>
  </si>
  <si>
    <t>gi|4503727</t>
  </si>
  <si>
    <t>peptidyl-prolyl cis-trans isomerase FKBP3 [Homo sapiens]</t>
  </si>
  <si>
    <t>gi|4506055</t>
  </si>
  <si>
    <t>cAMP-dependent protein kinase catalytic subunit alpha isoform 1 [Homo sapiens]</t>
  </si>
  <si>
    <t>gi|149999378</t>
  </si>
  <si>
    <t>inverted formin-2 isoform 2 [Homo sapiens]</t>
  </si>
  <si>
    <t>gi|73915096</t>
  </si>
  <si>
    <t>gamma-glutamyltranspeptidase 1 precursor [Homo sapiens]</t>
  </si>
  <si>
    <t>gi|4758756</t>
  </si>
  <si>
    <t>nucleosome assembly protein 1-like 1 [Homo sapiens]</t>
  </si>
  <si>
    <t>gi|21361114</t>
  </si>
  <si>
    <t>mitochondrial 2-oxoglutarate/malate carrier protein isoform 1 [Homo sapiens]</t>
  </si>
  <si>
    <t>gi|7524354</t>
  </si>
  <si>
    <t>N(G),N(G)-dimethylarginine dimethylaminohydrolase 2 [Homo sapiens]</t>
  </si>
  <si>
    <t>gi|41393599</t>
  </si>
  <si>
    <t>coproporphyrinogen-III oxidase, mitochondrial precursor [Homo sapiens]</t>
  </si>
  <si>
    <t>gi|5803227</t>
  </si>
  <si>
    <t>14-3-3 protein theta [Homo sapiens]</t>
  </si>
  <si>
    <t>gi|4506697</t>
  </si>
  <si>
    <t>40S ribosomal protein S20 isoform 2 [Homo sapiens]</t>
  </si>
  <si>
    <t>gi|18104991</t>
  </si>
  <si>
    <t>tyrosine-protein phosphatase non-receptor type 6 isoform 2 [Homo sapiens]</t>
  </si>
  <si>
    <t>gi|188035928</t>
  </si>
  <si>
    <t>methylmalonyl-CoA epimerase, mitochondrial precursor [Homo sapiens]</t>
  </si>
  <si>
    <t>gi|4506621</t>
  </si>
  <si>
    <t>60S ribosomal protein L26 [Homo sapiens]</t>
  </si>
  <si>
    <t>gi|5031981</t>
  </si>
  <si>
    <t>26S proteasome non-ATPase regulatory subunit 14 [Homo sapiens]</t>
  </si>
  <si>
    <t>gi|10947135</t>
  </si>
  <si>
    <t>ATP-binding cassette sub-family F member 1 isoform b [Homo sapiens]</t>
  </si>
  <si>
    <t>gi|4506613</t>
  </si>
  <si>
    <t>60S ribosomal protein L22 proprotein [Homo sapiens]</t>
  </si>
  <si>
    <t>gi|117168248</t>
  </si>
  <si>
    <t>3-hydroxyacyl-CoA dehydratase 3 [Homo sapiens]</t>
  </si>
  <si>
    <t>gi|6005846</t>
  </si>
  <si>
    <t>twinfilin-2 [Homo sapiens]</t>
  </si>
  <si>
    <t>gi|31543060</t>
  </si>
  <si>
    <t>probable 4-hydroxy-2-oxoglutarate aldolase, mitochondrial isoform 1 [Homo sapiens]</t>
  </si>
  <si>
    <t>gi|11321585</t>
  </si>
  <si>
    <t>guanine nucleotide-binding protein G(I)/G(S)/G(T) subunit beta-1 [Homo sapiens]</t>
  </si>
  <si>
    <t>gi|4759212</t>
  </si>
  <si>
    <t>tubulin-specific chaperone A [Homo sapiens]</t>
  </si>
  <si>
    <t>gi|4507669</t>
  </si>
  <si>
    <t>translationally-controlled tumor protein [Homo sapiens]</t>
  </si>
  <si>
    <t>gi|7705855</t>
  </si>
  <si>
    <t>estradiol 17-beta-dehydrogenase 12 [Homo sapiens]</t>
  </si>
  <si>
    <t>gi|47519616</t>
  </si>
  <si>
    <t>tropomyosin beta chain isoform 2 [Homo sapiens]</t>
  </si>
  <si>
    <t>gi|6912516</t>
  </si>
  <si>
    <t>mitochondrial peptide methionine sulfoxide reductase isoform a [Homo sapiens]</t>
  </si>
  <si>
    <t>gi|24432106</t>
  </si>
  <si>
    <t>DBIRD complex subunit KIAA1967 [Homo sapiens]</t>
  </si>
  <si>
    <t>gi|187761324</t>
  </si>
  <si>
    <t>shootin-1 isoform a [Homo sapiens]</t>
  </si>
  <si>
    <t>gi|24119277</t>
  </si>
  <si>
    <t>alanine--glyoxylate aminotransferase 2-like 2 [Homo sapiens]</t>
  </si>
  <si>
    <t>gi|116875844</t>
  </si>
  <si>
    <t>phosphopantothenate--cysteine ligase isoform a [Homo sapiens]</t>
  </si>
  <si>
    <t>gi|225543166</t>
  </si>
  <si>
    <t>sorting and assembly machinery component 50 homolog [Homo sapiens]</t>
  </si>
  <si>
    <t>gi|193211600</t>
  </si>
  <si>
    <t>protein phosphatase 1A isoform 3 [Homo sapiens]</t>
  </si>
  <si>
    <t>gi|4507951</t>
  </si>
  <si>
    <t>14-3-3 protein eta [Homo sapiens]</t>
  </si>
  <si>
    <t>gi|4826878</t>
  </si>
  <si>
    <t>serine/threonine-protein kinase OSR1 [Homo sapiens]</t>
  </si>
  <si>
    <t>gi|194097392</t>
  </si>
  <si>
    <t>Golgin subfamily A member 2 [Homo sapiens]</t>
  </si>
  <si>
    <t>gi|22035646</t>
  </si>
  <si>
    <t>apolipoprotein L3 isoform 1 [Homo sapiens]</t>
  </si>
  <si>
    <t>gi|90903240</t>
  </si>
  <si>
    <t>phospholipid hydroperoxide glutathione peroxidase, mitochondrial isoform C precursor [Homo sapiens]</t>
  </si>
  <si>
    <t>gi|4504253</t>
  </si>
  <si>
    <t>histone H2A.x [Homo sapiens]</t>
  </si>
  <si>
    <t>gi|5031569</t>
  </si>
  <si>
    <t>alpha-centractin [Homo sapiens]</t>
  </si>
  <si>
    <t>gi|4557287</t>
  </si>
  <si>
    <t>angiotensinogen preproprotein [Homo sapiens]</t>
  </si>
  <si>
    <t>gi|19923959</t>
  </si>
  <si>
    <t>serine dehydratase-like [Homo sapiens]</t>
  </si>
  <si>
    <t>gi|14149738</t>
  </si>
  <si>
    <t>neurolysin, mitochondrial [Homo sapiens]</t>
  </si>
  <si>
    <t>gi|72534684</t>
  </si>
  <si>
    <t>phospholipase D3 [Homo sapiens]</t>
  </si>
  <si>
    <t>gi|4504771</t>
  </si>
  <si>
    <t>eukaryotic translation initiation factor 6 isoform a [Homo sapiens]</t>
  </si>
  <si>
    <t>gi|166795268</t>
  </si>
  <si>
    <t>retinol dehydrogenase 11 isoform 1 precursor [Homo sapiens]</t>
  </si>
  <si>
    <t>gi|17978512</t>
  </si>
  <si>
    <t>poly(U)-binding-splicing factor PUF60 isoform a [Homo sapiens]</t>
  </si>
  <si>
    <t>gi|9624998</t>
  </si>
  <si>
    <t>heterogeneous nuclear ribonucleoprotein H2 [Homo sapiens]</t>
  </si>
  <si>
    <t>gi|221316661</t>
  </si>
  <si>
    <t>2-oxoglutarate dehydrogenase-like, mitochondrial isoform a [Homo sapiens]</t>
  </si>
  <si>
    <t>gi|4502337</t>
  </si>
  <si>
    <t>zinc-alpha-2-glycoprotein precursor [Homo sapiens]</t>
  </si>
  <si>
    <t>gi|6005786</t>
  </si>
  <si>
    <t>monoglyceride lipase isoform 1 [Homo sapiens]</t>
  </si>
  <si>
    <t>gi|45243501</t>
  </si>
  <si>
    <t>bcl-2-like protein 13 [Homo sapiens]</t>
  </si>
  <si>
    <t>gi|4507709</t>
  </si>
  <si>
    <t>GDP-L-fucose synthase [Homo sapiens]</t>
  </si>
  <si>
    <t>gi|56237029</t>
  </si>
  <si>
    <t>integrin alpha-5 precursor [Homo sapiens]</t>
  </si>
  <si>
    <t>gi|14043022</t>
  </si>
  <si>
    <t>methionine--tRNA ligase, cytoplasmic [Homo sapiens]</t>
  </si>
  <si>
    <t>gi|4502495</t>
  </si>
  <si>
    <t>complement C1s subcomponent precursor [Homo sapiens]</t>
  </si>
  <si>
    <t>gi|13027602</t>
  </si>
  <si>
    <t>DDRGK domain-containing protein 1 precursor [Homo sapiens]</t>
  </si>
  <si>
    <t>gi|4506699</t>
  </si>
  <si>
    <t>40S ribosomal protein S21 [Homo sapiens]</t>
  </si>
  <si>
    <t>gi|4506693</t>
  </si>
  <si>
    <t>40S ribosomal protein S17 [Homo sapiens]</t>
  </si>
  <si>
    <t>gi|21536320</t>
  </si>
  <si>
    <t>heterogeneous nuclear ribonucleoprotein U-like protein 1 isoform d [Homo sapiens]</t>
  </si>
  <si>
    <t>gi|18677735</t>
  </si>
  <si>
    <t>protein PRRC1 [Homo sapiens]</t>
  </si>
  <si>
    <t>gi|4505891</t>
  </si>
  <si>
    <t>procollagen-lysine,2-oxoglutarate 5-dioxygenase 3 precursor [Homo sapiens]</t>
  </si>
  <si>
    <t>gi|156564357</t>
  </si>
  <si>
    <t>ribosyldihydronicotinamide dehydrogenase [quinone] [Homo sapiens]</t>
  </si>
  <si>
    <t>gi|55749577</t>
  </si>
  <si>
    <t>ADP/ATP translocase 1 [Homo sapiens]</t>
  </si>
  <si>
    <t>gi|4502205</t>
  </si>
  <si>
    <t>ADP-ribosylation factor 4 [Homo sapiens]</t>
  </si>
  <si>
    <t>gi|47933341</t>
  </si>
  <si>
    <t>phosphotriesterase-related protein isoform 1 [Homo sapiens]</t>
  </si>
  <si>
    <t>gi|48762942</t>
  </si>
  <si>
    <t>huntingtin-interacting protein 1-related protein [Homo sapiens]</t>
  </si>
  <si>
    <t>gi|68163411</t>
  </si>
  <si>
    <t>CD166 antigen isoform 1 precursor [Homo sapiens]</t>
  </si>
  <si>
    <t>gi|296841091</t>
  </si>
  <si>
    <t>protein kinase C and casein kinase substrate in neurons protein 2 isoform A [Homo sapiens]</t>
  </si>
  <si>
    <t>gi|17402912</t>
  </si>
  <si>
    <t>vacuolar protein sorting-associated protein 29 isoform 2 [Homo sapiens]</t>
  </si>
  <si>
    <t>gi|115527097</t>
  </si>
  <si>
    <t>serine/threonine-protein kinase MRCK beta [Homo sapiens]</t>
  </si>
  <si>
    <t>gi|4506701</t>
  </si>
  <si>
    <t>40S ribosomal protein S23 [Homo sapiens]</t>
  </si>
  <si>
    <t>gi|4557851</t>
  </si>
  <si>
    <t>solute carrier family 2, facilitated glucose transporter member 2 [Homo sapiens]</t>
  </si>
  <si>
    <t>gi|7705897</t>
  </si>
  <si>
    <t>kynurenine/alpha-aminoadipate aminotransferase, mitochondrial [Homo sapiens]</t>
  </si>
  <si>
    <t>gi|148728166</t>
  </si>
  <si>
    <t>oxidoreductase HTATIP2 isoform a precursor [Homo sapiens]</t>
  </si>
  <si>
    <t>gi|33469966</t>
  </si>
  <si>
    <t>sec1 family domain-containing protein 1 isoform a [Homo sapiens]</t>
  </si>
  <si>
    <t>gi|8393516</t>
  </si>
  <si>
    <t>sterol-4-alpha-carboxylate 3-dehydrogenase, decarboxylating [Homo sapiens]</t>
  </si>
  <si>
    <t>gi|332801090</t>
  </si>
  <si>
    <t>heterogeneous nuclear ribonucleoprotein D-like isoform b [Homo sapiens]</t>
  </si>
  <si>
    <t>gi|4885153</t>
  </si>
  <si>
    <t>crk-like protein [Homo sapiens]</t>
  </si>
  <si>
    <t>gi|33356177</t>
  </si>
  <si>
    <t>tyrosine-protein phosphatase non-receptor type 11 isoform 1 [Homo sapiens]</t>
  </si>
  <si>
    <t>gi|4758340</t>
  </si>
  <si>
    <t>phenylalanine--tRNA ligase alpha subunit [Homo sapiens]</t>
  </si>
  <si>
    <t>gi|18104948</t>
  </si>
  <si>
    <t>60S ribosomal protein L21 [Homo sapiens]</t>
  </si>
  <si>
    <t>gi|209969695</t>
  </si>
  <si>
    <t>isochorismatase domain-containing protein 2, mitochondrial isoform 1 [Homo sapiens]</t>
  </si>
  <si>
    <t>gi|11415026</t>
  </si>
  <si>
    <t>60S ribosomal protein L18a [Homo sapiens]</t>
  </si>
  <si>
    <t>gi|392307009</t>
  </si>
  <si>
    <t>receptor-type tyrosine-protein phosphatase C isoform 2 precursor [Homo sapiens]</t>
  </si>
  <si>
    <t>gi|33598968</t>
  </si>
  <si>
    <t>LIM domain only protein 7 isoform 1 [Homo sapiens]</t>
  </si>
  <si>
    <t>gi|333470719</t>
  </si>
  <si>
    <t>basic leucine zipper and W2 domain-containing protein 1 isoform 2 [Homo sapiens]</t>
  </si>
  <si>
    <t>gi|7705558</t>
  </si>
  <si>
    <t>inositol-3-phosphate synthase 1 isoform 1 [Homo sapiens]</t>
  </si>
  <si>
    <t>gi|51093863</t>
  </si>
  <si>
    <t>niban-like protein 1 isoform 1 [Homo sapiens]</t>
  </si>
  <si>
    <t>gi|21361163</t>
  </si>
  <si>
    <t>vitamin K-dependent gamma-carboxylase isoform 1 [Homo sapiens]</t>
  </si>
  <si>
    <t>gi|4503231</t>
  </si>
  <si>
    <t>cytochrome P450 3A5 isoform 1 [Homo sapiens]</t>
  </si>
  <si>
    <t>gi|50428925</t>
  </si>
  <si>
    <t>tubulin-folding cofactor B [Homo sapiens]</t>
  </si>
  <si>
    <t>gi|5802966</t>
  </si>
  <si>
    <t>destrin isoform a [Homo sapiens]</t>
  </si>
  <si>
    <t>gi|150417996</t>
  </si>
  <si>
    <t>ubiquitin-like modifier-activating enzyme 6 [Homo sapiens]</t>
  </si>
  <si>
    <t>gi|109148508</t>
  </si>
  <si>
    <t>ubiquitin thioesterase OTUB1 [Homo sapiens]</t>
  </si>
  <si>
    <t>gi|88703041</t>
  </si>
  <si>
    <t>sorting nexin-6 isoform b [Homo sapiens]</t>
  </si>
  <si>
    <t>gi|5453599</t>
  </si>
  <si>
    <t>F-actin-capping protein subunit alpha-2 [Homo sapiens]</t>
  </si>
  <si>
    <t>gi|17865802</t>
  </si>
  <si>
    <t>vacuolar protein sorting-associated protein 4B [Homo sapiens]</t>
  </si>
  <si>
    <t>gi|4502163</t>
  </si>
  <si>
    <t>apolipoprotein D precursor [Homo sapiens]</t>
  </si>
  <si>
    <t>gi|6005993</t>
  </si>
  <si>
    <t>clathrin light chain A isoform b [Homo sapiens]</t>
  </si>
  <si>
    <t>gi|28373194</t>
  </si>
  <si>
    <t>proteasomal ubiquitin receptor ADRM1 precursor [Homo sapiens]</t>
  </si>
  <si>
    <t>gi|118582275</t>
  </si>
  <si>
    <t>extracellular superoxide dismutase [Cu-Zn] precursor [Homo sapiens]</t>
  </si>
  <si>
    <t>gi|18390331</t>
  </si>
  <si>
    <t>elongation factor G, mitochondrial [Homo sapiens]</t>
  </si>
  <si>
    <t>gi|109638745</t>
  </si>
  <si>
    <t>transforming growth factor beta-1-induced transcript 1 protein isoform 1 [Homo sapiens]</t>
  </si>
  <si>
    <t>gi|167234422</t>
  </si>
  <si>
    <t>hematopoietic lineage cell-specific protein [Homo sapiens]</t>
  </si>
  <si>
    <t>gi|23111034</t>
  </si>
  <si>
    <t>sorting nexin-1 isoform a [Homo sapiens]</t>
  </si>
  <si>
    <t>gi|21389433</t>
  </si>
  <si>
    <t>heat shock protein beta-6 [Homo sapiens]</t>
  </si>
  <si>
    <t>gi|333108224</t>
  </si>
  <si>
    <t>afadin isoform 1 [Homo sapiens]</t>
  </si>
  <si>
    <t>gi|56788366</t>
  </si>
  <si>
    <t>phosphatidylinositol-binding clathrin assembly protein isoform 1 [Homo sapiens]</t>
  </si>
  <si>
    <t>gi|40805868</t>
  </si>
  <si>
    <t>tumor protein D54 isoform c [Homo sapiens]</t>
  </si>
  <si>
    <t>gi|5174741</t>
  </si>
  <si>
    <t>ubiquitin carboxyl-terminal hydrolase isozyme L3 [Homo sapiens]</t>
  </si>
  <si>
    <t>gi|224586851</t>
  </si>
  <si>
    <t>sorbin and SH3 domain-containing protein 2 isoform 6 [Homo sapiens]</t>
  </si>
  <si>
    <t>gi|22748717</t>
  </si>
  <si>
    <t>adenylosuccinate synthetase isozyme 1 isoform 2 [Homo sapiens]</t>
  </si>
  <si>
    <t>gi|4758440</t>
  </si>
  <si>
    <t>glia maturation factor gamma [Homo sapiens]</t>
  </si>
  <si>
    <t>gi|4502327</t>
  </si>
  <si>
    <t>methylglutaconyl-CoA hydratase, mitochondrial precursor [Homo sapiens]</t>
  </si>
  <si>
    <t>gi|4503065</t>
  </si>
  <si>
    <t>thiomorpholine-carboxylate dehydrogenase isoform 1 [Homo sapiens]</t>
  </si>
  <si>
    <t>gi|300795605</t>
  </si>
  <si>
    <t>echinoderm microtubule-associated protein-like 2 isoform 3 [Homo sapiens]</t>
  </si>
  <si>
    <t>gi|5453908</t>
  </si>
  <si>
    <t>phosphatidylinositol transfer protein alpha isoform [Homo sapiens]</t>
  </si>
  <si>
    <t>gi|4557323</t>
  </si>
  <si>
    <t>apolipoprotein C-III precursor [Homo sapiens]</t>
  </si>
  <si>
    <t>gi|5453746</t>
  </si>
  <si>
    <t>5-formyltetrahydrofolate cyclo-ligase isoform a [Homo sapiens]</t>
  </si>
  <si>
    <t>gi|148277071</t>
  </si>
  <si>
    <t>thioredoxin reductase 1, cytoplasmic isoform 3 [Homo sapiens]</t>
  </si>
  <si>
    <t>gi|116063536</t>
  </si>
  <si>
    <t>2-methoxy-6-polyprenyl-1,4-benzoquinol methylase, mitochondrial precursor [Homo sapiens]</t>
  </si>
  <si>
    <t>gi|67782319</t>
  </si>
  <si>
    <t>spectrin beta chain, erythrocyte isoform b [Homo sapiens]</t>
  </si>
  <si>
    <t>gi|4557769</t>
  </si>
  <si>
    <t>mevalonate kinase [Homo sapiens]</t>
  </si>
  <si>
    <t>gi|28302131</t>
  </si>
  <si>
    <t>hemoglobin subunit gamma-1 [Homo sapiens]</t>
  </si>
  <si>
    <t>gi|4506761</t>
  </si>
  <si>
    <t>protein S100-A10 [Homo sapiens]</t>
  </si>
  <si>
    <t>gi|117938762</t>
  </si>
  <si>
    <t>protein ALEX isoform f [Homo sapiens]</t>
  </si>
  <si>
    <t>gi|167466164</t>
  </si>
  <si>
    <t>glutathione S-transferase theta-1 [Homo sapiens]</t>
  </si>
  <si>
    <t>gi|62912457</t>
  </si>
  <si>
    <t>delta-1-pyrroline-5-carboxylate synthase isoform 2 [Homo sapiens]</t>
  </si>
  <si>
    <t>gi|11342670</t>
  </si>
  <si>
    <t>azurocidin preproprotein [Homo sapiens]</t>
  </si>
  <si>
    <t>gi|194473720</t>
  </si>
  <si>
    <t>cold shock domain-containing protein E1 isoform 3 [Homo sapiens]</t>
  </si>
  <si>
    <t>gi|38201714</t>
  </si>
  <si>
    <t>ELAV-like protein 1 [Homo sapiens]</t>
  </si>
  <si>
    <t>gi|4757774</t>
  </si>
  <si>
    <t>ADP-ribosylation factor-like protein 3 [Homo sapiens]</t>
  </si>
  <si>
    <t>gi|39930541</t>
  </si>
  <si>
    <t>uncharacterized protein C9orf142 [Homo sapiens]</t>
  </si>
  <si>
    <t>gi|50345991</t>
  </si>
  <si>
    <t>ATP synthase subunit delta, mitochondrial precursor [Homo sapiens]</t>
  </si>
  <si>
    <t>gi|55743130</t>
  </si>
  <si>
    <t>60S ribosomal protein L32 [Homo sapiens]</t>
  </si>
  <si>
    <t>gi|4826734</t>
  </si>
  <si>
    <t>RNA-binding protein FUS isoform 1 [Homo sapiens]</t>
  </si>
  <si>
    <t>gi|6005930</t>
  </si>
  <si>
    <t>UDP-glucuronosyltransferase 1-4 precursor [Homo sapiens]</t>
  </si>
  <si>
    <t>gi|6005842</t>
  </si>
  <si>
    <t>proline synthase co-transcribed bacterial homolog protein [Homo sapiens]</t>
  </si>
  <si>
    <t>gi|31377800</t>
  </si>
  <si>
    <t>60 kDa SS-A/Ro ribonucleoprotein isoform 2 [Homo sapiens]</t>
  </si>
  <si>
    <t>gi|16753205</t>
  </si>
  <si>
    <t>ubiquilin-1 isoform 2 [Homo sapiens]</t>
  </si>
  <si>
    <t>gi|8923001</t>
  </si>
  <si>
    <t>abhydrolase domain-containing protein 10, mitochondrial precursor [Homo sapiens]</t>
  </si>
  <si>
    <t>gi|13676857</t>
  </si>
  <si>
    <t>heat shock-related 70 kDa protein 2 [Homo sapiens]</t>
  </si>
  <si>
    <t>gi|62240992</t>
  </si>
  <si>
    <t>cysteine--tRNA ligase, cytoplasmic isoform c [Homo sapiens]</t>
  </si>
  <si>
    <t>gi|14249348</t>
  </si>
  <si>
    <t>thioredoxin domain-containing protein 17 [Homo sapiens]</t>
  </si>
  <si>
    <t>gi|38372925</t>
  </si>
  <si>
    <t>basigin isoform 2 [Homo sapiens]</t>
  </si>
  <si>
    <t>gi|4759274</t>
  </si>
  <si>
    <t>thioredoxin-like protein 1 [Homo sapiens]</t>
  </si>
  <si>
    <t>gi|116534898</t>
  </si>
  <si>
    <t>desmoglein-2 preproprotein [Homo sapiens]</t>
  </si>
  <si>
    <t>gi|23110925</t>
  </si>
  <si>
    <t>proteasome subunit beta type-6 [Homo sapiens]</t>
  </si>
  <si>
    <t>gi|33188445</t>
  </si>
  <si>
    <t>microtubule-actin cross-linking factor 1 isoform a [Homo sapiens]</t>
  </si>
  <si>
    <t>gi|28872792</t>
  </si>
  <si>
    <t>CDK5 regulatory subunit-associated protein 3 [Homo sapiens]</t>
  </si>
  <si>
    <t>gi|24307969</t>
  </si>
  <si>
    <t>cytoplasmic FMR1-interacting protein 1 isoform a [Homo sapiens]</t>
  </si>
  <si>
    <t>gi|9665248</t>
  </si>
  <si>
    <t>antigen peptide transporter 1 [Homo sapiens]</t>
  </si>
  <si>
    <t>gi|5174529</t>
  </si>
  <si>
    <t>S-adenosylmethionine synthase isoform type-2 [Homo sapiens]</t>
  </si>
  <si>
    <t>gi|5031593</t>
  </si>
  <si>
    <t>actin-related protein 2/3 complex subunit 5 [Homo sapiens]</t>
  </si>
  <si>
    <t>gi|14141159</t>
  </si>
  <si>
    <t>heterogeneous nuclear ribonucleoprotein H3 isoform b [Homo sapiens]</t>
  </si>
  <si>
    <t>gi|7657369</t>
  </si>
  <si>
    <t>NADH dehydrogenase [ubiquinone] 1 alpha subcomplex subunit 8 [Homo sapiens]</t>
  </si>
  <si>
    <t>gi|5453980</t>
  </si>
  <si>
    <t>dnaJ homolog subfamily C member 3 precursor [Homo sapiens]</t>
  </si>
  <si>
    <t>gi|109240550</t>
  </si>
  <si>
    <t>paraspeckle component 1 [Homo sapiens]</t>
  </si>
  <si>
    <t>gi|314122177</t>
  </si>
  <si>
    <t>calumenin isoform c precursor [Homo sapiens]</t>
  </si>
  <si>
    <t>gi|24308013</t>
  </si>
  <si>
    <t>mitochondrial-processing peptidase subunit alpha precursor [Homo sapiens]</t>
  </si>
  <si>
    <t>gi|71897229</t>
  </si>
  <si>
    <t>Na(+)/H(+) exchange regulatory cofactor NHE-RF2 isoform b [Homo sapiens]</t>
  </si>
  <si>
    <t>gi|28416940</t>
  </si>
  <si>
    <t>ribosome maturation protein SBDS [Homo sapiens]</t>
  </si>
  <si>
    <t>gi|4758796</t>
  </si>
  <si>
    <t>developmentally-regulated GTP-binding protein 1 [Homo sapiens]</t>
  </si>
  <si>
    <t>gi|4826774</t>
  </si>
  <si>
    <t>ubiquitin-like protein ISG15 precursor [Homo sapiens]</t>
  </si>
  <si>
    <t>gi|6912482</t>
  </si>
  <si>
    <t>LETM1 and EF-hand domain-containing protein 1, mitochondrial precursor [Homo sapiens]</t>
  </si>
  <si>
    <t>gi|4758040</t>
  </si>
  <si>
    <t>cytochrome c oxidase subunit 6C proprotein [Homo sapiens]</t>
  </si>
  <si>
    <t>gi|68160937</t>
  </si>
  <si>
    <t>E3 ubiquitin/ISG15 ligase TRIM25 [Homo sapiens]</t>
  </si>
  <si>
    <t>gi|45446745</t>
  </si>
  <si>
    <t>aldo-keto reductase family 1 member C2 isoform 1 [Homo sapiens]</t>
  </si>
  <si>
    <t>gi|8051631</t>
  </si>
  <si>
    <t>RNA-binding protein Raly isoform 1 [Homo sapiens]</t>
  </si>
  <si>
    <t>gi|24431933</t>
  </si>
  <si>
    <t>reticulon-4 isoform B [Homo sapiens]</t>
  </si>
  <si>
    <t>gi|116812577</t>
  </si>
  <si>
    <t>putative RNA-binding protein Luc7-like 2 isoform 1 [Homo sapiens]</t>
  </si>
  <si>
    <t>gi|24234747</t>
  </si>
  <si>
    <t>interleukin enhancer-binding factor 2 isoform 1 [Homo sapiens]</t>
  </si>
  <si>
    <t>gi|4506205</t>
  </si>
  <si>
    <t>proteasome subunit beta type-9 proprotein [Homo sapiens]</t>
  </si>
  <si>
    <t>gi|4757826</t>
  </si>
  <si>
    <t>beta-2-microglobulin precursor [Homo sapiens]</t>
  </si>
  <si>
    <t>gi|22538465</t>
  </si>
  <si>
    <t>proteasome subunit beta type-3 [Homo sapiens]</t>
  </si>
  <si>
    <t>gi|8923417</t>
  </si>
  <si>
    <t>poly(ADP-ribose) glycohydrolase ARH3 [Homo sapiens]</t>
  </si>
  <si>
    <t>gi|19557691</t>
  </si>
  <si>
    <t>surfeit locus protein 4 [Homo sapiens]</t>
  </si>
  <si>
    <t>gi|25470890</t>
  </si>
  <si>
    <t>DAZ-associated protein 1 isoform a [Homo sapiens]</t>
  </si>
  <si>
    <t>gi|5453690</t>
  </si>
  <si>
    <t>dnaJ homolog subfamily B member 1 [Homo sapiens]</t>
  </si>
  <si>
    <t>gi|116875765</t>
  </si>
  <si>
    <t>tight junction protein ZO-1 isoform b [Homo sapiens]</t>
  </si>
  <si>
    <t>gi|8922886</t>
  </si>
  <si>
    <t>ATP-dependent RNA helicase DDX19A [Homo sapiens]</t>
  </si>
  <si>
    <t>gi|188528628</t>
  </si>
  <si>
    <t>polyribonucleotide nucleotidyltransferase 1, mitochondrial precursor [Homo sapiens]</t>
  </si>
  <si>
    <t>gi|171906589</t>
  </si>
  <si>
    <t>[3-methyl-2-oxobutanoate dehydrogenase [lipoamide]] kinase, mitochondrial isoform a [Homo sapiens]</t>
  </si>
  <si>
    <t>gi|4502511</t>
  </si>
  <si>
    <t>complement component C9 precursor [Homo sapiens]</t>
  </si>
  <si>
    <t>gi|18860918</t>
  </si>
  <si>
    <t>xylulose kinase [Homo sapiens]</t>
  </si>
  <si>
    <t>gi|4826848</t>
  </si>
  <si>
    <t>NADH dehydrogenase [ubiquinone] 1 alpha subcomplex subunit 5 [Homo sapiens]</t>
  </si>
  <si>
    <t>gi|20544151</t>
  </si>
  <si>
    <t>chromobox protein homolog 3 [Homo sapiens]</t>
  </si>
  <si>
    <t>gi|224831243</t>
  </si>
  <si>
    <t>dynamin-like 120 kDa protein, mitochondrial isoform 1 [Homo sapiens]</t>
  </si>
  <si>
    <t>gi|66932975</t>
  </si>
  <si>
    <t>gephyrin isoform 2 [Homo sapiens]</t>
  </si>
  <si>
    <t>gi|87162455</t>
  </si>
  <si>
    <t>protein KIAA0664 [Homo sapiens]</t>
  </si>
  <si>
    <t>gi|19923919</t>
  </si>
  <si>
    <t>receptor expression-enhancing protein 6 [Homo sapiens]</t>
  </si>
  <si>
    <t>gi|4826964</t>
  </si>
  <si>
    <t>UV excision repair protein RAD23 homolog A isoform 1 [Homo sapiens]</t>
  </si>
  <si>
    <t>gi|51896029</t>
  </si>
  <si>
    <t>annexin A13 isoform b [Homo sapiens]</t>
  </si>
  <si>
    <t>gi|51479156</t>
  </si>
  <si>
    <t>ATP synthase subunit g, mitochondrial [Homo sapiens]</t>
  </si>
  <si>
    <t>gi|13435391</t>
  </si>
  <si>
    <t>leukotriene-B(4) omega-hydroxylase 1 precursor [Homo sapiens]</t>
  </si>
  <si>
    <t>gi|71051616</t>
  </si>
  <si>
    <t>uroporphyrinogen decarboxylase [Homo sapiens]</t>
  </si>
  <si>
    <t>gi|40789233</t>
  </si>
  <si>
    <t>ubiquinone biosynthesis protein COQ9, mitochondrial precursor [Homo sapiens]</t>
  </si>
  <si>
    <t>gi|20336214</t>
  </si>
  <si>
    <t>glutaminase liver isoform, mitochondrial [Homo sapiens]</t>
  </si>
  <si>
    <t>gi|4507491</t>
  </si>
  <si>
    <t>thimet oligopeptidase [Homo sapiens]</t>
  </si>
  <si>
    <t>gi|8922873</t>
  </si>
  <si>
    <t>GTPase IMAP family member 4 [Homo sapiens]</t>
  </si>
  <si>
    <t>gi|4503049</t>
  </si>
  <si>
    <t>cysteine-rich protein 2 [Homo sapiens]</t>
  </si>
  <si>
    <t>gi|9945306</t>
  </si>
  <si>
    <t>microsomal glutathione S-transferase 1 isoform a [Homo sapiens]</t>
  </si>
  <si>
    <t>gi|5174735</t>
  </si>
  <si>
    <t>tubulin beta-4B chain [Homo sapiens]</t>
  </si>
  <si>
    <t>gi|29150261</t>
  </si>
  <si>
    <t>gamma-interferon-inducible lysosomal thiol reductase preproprotein [Homo sapiens]</t>
  </si>
  <si>
    <t>gi|18765694</t>
  </si>
  <si>
    <t>dipeptidyl peptidase 4 [Homo sapiens]</t>
  </si>
  <si>
    <t>gi|167234419</t>
  </si>
  <si>
    <t>thyroid hormone receptor-associated protein 3 [Homo sapiens]</t>
  </si>
  <si>
    <t>gi|22267436</t>
  </si>
  <si>
    <t>protein NipSnap homolog 3A [Homo sapiens]</t>
  </si>
  <si>
    <t>gi|56243522</t>
  </si>
  <si>
    <t>syntenin-1 isoform 1 [Homo sapiens]</t>
  </si>
  <si>
    <t>gi|11545906</t>
  </si>
  <si>
    <t>fructosamine-3-kinase [Homo sapiens]</t>
  </si>
  <si>
    <t>gi|4506901</t>
  </si>
  <si>
    <t>serine/arginine-rich splicing factor 3 [Homo sapiens]</t>
  </si>
  <si>
    <t>gi|22748929</t>
  </si>
  <si>
    <t>prostaglandin reductase 2 [Homo sapiens]</t>
  </si>
  <si>
    <t>gi|4507835</t>
  </si>
  <si>
    <t>uridine 5'-monophosphate synthase [Homo sapiens]</t>
  </si>
  <si>
    <t>gi|29568103</t>
  </si>
  <si>
    <t>U1 small nuclear ribonucleoprotein 70 kDa [Homo sapiens]</t>
  </si>
  <si>
    <t>gi|7706244</t>
  </si>
  <si>
    <t>protein CutA isoform 2 precursor [Homo sapiens]</t>
  </si>
  <si>
    <t>gi|32130518</t>
  </si>
  <si>
    <t>apolipoprotein C-II precursor [Homo sapiens]</t>
  </si>
  <si>
    <t>gi|291621647</t>
  </si>
  <si>
    <t>membrane-associated progesterone receptor component 2 [Homo sapiens]</t>
  </si>
  <si>
    <t>gi|6912494</t>
  </si>
  <si>
    <t>microtubule-associated protein RP/EB family member 1 [Homo sapiens]</t>
  </si>
  <si>
    <t>gi|4885179</t>
  </si>
  <si>
    <t>neutrophil defensin 3 preproprotein [Homo sapiens]</t>
  </si>
  <si>
    <t>gi|49574502</t>
  </si>
  <si>
    <t>NADH-cytochrome b5 reductase 1 [Homo sapiens]</t>
  </si>
  <si>
    <t>gi|91984773</t>
  </si>
  <si>
    <t>NAD(P)H-hydrate epimerase precursor [Homo sapiens]</t>
  </si>
  <si>
    <t>gi|169404009</t>
  </si>
  <si>
    <t>translocon-associated protein subunit alpha precursor [Homo sapiens]</t>
  </si>
  <si>
    <t>gi|74136552</t>
  </si>
  <si>
    <t>LDLR chaperone MESD precursor [Homo sapiens]</t>
  </si>
  <si>
    <t>gi|157311624</t>
  </si>
  <si>
    <t>acyl-coenzyme A synthetase ACSM2B, mitochondrial [Homo sapiens]</t>
  </si>
  <si>
    <t>gi|42516576</t>
  </si>
  <si>
    <t>glutaredoxin-related protein 5, mitochondrial precursor [Homo sapiens]</t>
  </si>
  <si>
    <t>gi|11024700</t>
  </si>
  <si>
    <t>mitochondrial import inner membrane translocase subunit Tim13 [Homo sapiens]</t>
  </si>
  <si>
    <t>gi|4505785</t>
  </si>
  <si>
    <t>phosphorylase b kinase gamma catalytic chain, testis/liver isoform isoform 1 [Homo sapiens]</t>
  </si>
  <si>
    <t>gi|219283152</t>
  </si>
  <si>
    <t>apoptosis inhibitor 5 isoform a [Homo sapiens]</t>
  </si>
  <si>
    <t>gi|19924129</t>
  </si>
  <si>
    <t>DNA repair protein RAD50 [Homo sapiens]</t>
  </si>
  <si>
    <t>gi|31543106</t>
  </si>
  <si>
    <t>basal cell adhesion molecule isoform 1 precursor [Homo sapiens]</t>
  </si>
  <si>
    <t>gi|87159816</t>
  </si>
  <si>
    <t>V-type proton ATPase subunit E 1 isoform b [Homo sapiens]</t>
  </si>
  <si>
    <t>gi|24797148</t>
  </si>
  <si>
    <t>selenide, water dikinase 1 isoform 1 [Homo sapiens]</t>
  </si>
  <si>
    <t>gi|7661948</t>
  </si>
  <si>
    <t>malectin precursor [Homo sapiens]</t>
  </si>
  <si>
    <t>gi|42741659</t>
  </si>
  <si>
    <t>multidrug resistance protein 1 [Homo sapiens]</t>
  </si>
  <si>
    <t>gi|74315356</t>
  </si>
  <si>
    <t>sedoheptulokinase [Homo sapiens]</t>
  </si>
  <si>
    <t>gi|41281453</t>
  </si>
  <si>
    <t>STE20-like serine/threonine-protein kinase [Homo sapiens]</t>
  </si>
  <si>
    <t>gi|39777604</t>
  </si>
  <si>
    <t>rho guanine nucleotide exchange factor 1 isoform 3 [Homo sapiens]</t>
  </si>
  <si>
    <t>gi|4885417</t>
  </si>
  <si>
    <t>ubiquitin-conjugating enzyme E2 K isoform 1 [Homo sapiens]</t>
  </si>
  <si>
    <t>gi|255308875</t>
  </si>
  <si>
    <t>7-dehydrocholesterol reductase [Homo sapiens]</t>
  </si>
  <si>
    <t>gi|119360348</t>
  </si>
  <si>
    <t>tissue alpha-L-fucosidase precursor [Homo sapiens]</t>
  </si>
  <si>
    <t>gi|148539837</t>
  </si>
  <si>
    <t>D-amino-acid oxidase [Homo sapiens]</t>
  </si>
  <si>
    <t>gi|21264343</t>
  </si>
  <si>
    <t>scaffold attachment factor B1 isoform 3 [Homo sapiens]</t>
  </si>
  <si>
    <t>gi|7705927</t>
  </si>
  <si>
    <t>ATPase inhibitor, mitochondrial isoform 1 precursor [Homo sapiens]</t>
  </si>
  <si>
    <t>gi|156627579</t>
  </si>
  <si>
    <t>tetranectin precursor [Homo sapiens]</t>
  </si>
  <si>
    <t>gi|20127499</t>
  </si>
  <si>
    <t>serine/arginine-rich splicing factor 6 [Homo sapiens]</t>
  </si>
  <si>
    <t>gi|4758906</t>
  </si>
  <si>
    <t>serpin B9 [Homo sapiens]</t>
  </si>
  <si>
    <t>gi|169881252</t>
  </si>
  <si>
    <t>general transcription factor II-I isoform 4 [Homo sapiens]</t>
  </si>
  <si>
    <t>gi|166362724</t>
  </si>
  <si>
    <t>7-alpha-hydroxycholest-4-en-3-one 12-alpha-hydroxylase [Homo sapiens]</t>
  </si>
  <si>
    <t>gi|4757714</t>
  </si>
  <si>
    <t>low molecular weight phosphotyrosine protein phosphatase isoform c [Homo sapiens]</t>
  </si>
  <si>
    <t>gi|9966764</t>
  </si>
  <si>
    <t>acyl-protein thioesterase 2 [Homo sapiens]</t>
  </si>
  <si>
    <t>gi|313569797</t>
  </si>
  <si>
    <t>arylsulfatase A isoform a precursor [Homo sapiens]</t>
  </si>
  <si>
    <t>gi|39652628</t>
  </si>
  <si>
    <t>constitutive coactivator of PPAR-gamma-like protein 1 [Homo sapiens]</t>
  </si>
  <si>
    <t>gi|66933014</t>
  </si>
  <si>
    <t>3-hydroxybutyrate dehydrogenase type 2 [Homo sapiens]</t>
  </si>
  <si>
    <t>gi|87298828</t>
  </si>
  <si>
    <t>complement C1q subcomponent subunit B precursor [Homo sapiens]</t>
  </si>
  <si>
    <t>gi|4503117</t>
  </si>
  <si>
    <t>cystatin-B [Homo sapiens]</t>
  </si>
  <si>
    <t>gi|14861834</t>
  </si>
  <si>
    <t>cat eye syndrome critical region protein 5 isoform 2 precursor [Homo sapiens]</t>
  </si>
  <si>
    <t>gi|119964726</t>
  </si>
  <si>
    <t>cation-independent mannose-6-phosphate receptor precursor [Homo sapiens]</t>
  </si>
  <si>
    <t>gi|34098946</t>
  </si>
  <si>
    <t>nuclease-sensitive element-binding protein 1 [Homo sapiens]</t>
  </si>
  <si>
    <t>gi|333033787</t>
  </si>
  <si>
    <t>nascent polypeptide-associated complex subunit alpha isoform a [Homo sapiens]</t>
  </si>
  <si>
    <t>gi|5730027</t>
  </si>
  <si>
    <t>KH domain-containing, RNA-binding, signal transduction-associated protein 1 [Homo sapiens]</t>
  </si>
  <si>
    <t>gi|148727341</t>
  </si>
  <si>
    <t>serine-threonine kinase receptor-associated protein [Homo sapiens]</t>
  </si>
  <si>
    <t>gi|4504025</t>
  </si>
  <si>
    <t>glutaredoxin-1 [Homo sapiens]</t>
  </si>
  <si>
    <t>gi|4502277</t>
  </si>
  <si>
    <t>sodium/potassium-transporting ATPase subunit beta-1 [Homo sapiens]</t>
  </si>
  <si>
    <t>gi|7706200</t>
  </si>
  <si>
    <t>UPF0670 protein THEM6 precursor [Homo sapiens]</t>
  </si>
  <si>
    <t>gi|5174764</t>
  </si>
  <si>
    <t>metallothionein-2 [Homo sapiens]</t>
  </si>
  <si>
    <t>gi|4826665</t>
  </si>
  <si>
    <t>copper chaperone for superoxide dismutase [Homo sapiens]</t>
  </si>
  <si>
    <t>gi|4505021</t>
  </si>
  <si>
    <t>alpha-2-macroglobulin receptor-associated protein precursor [Homo sapiens]</t>
  </si>
  <si>
    <t>gi|39995082</t>
  </si>
  <si>
    <t>tRNA (cytosine(34)-C(5))-methyltransferase isoform 1 [Homo sapiens]</t>
  </si>
  <si>
    <t>gi|38505220</t>
  </si>
  <si>
    <t>acyl-coenzyme A synthetase ACSM5, mitochondrial precursor [Homo sapiens]</t>
  </si>
  <si>
    <t>gi|30578410</t>
  </si>
  <si>
    <t>dolichyl-diphosphooligosaccharide--protein glycosyltransferase subunit STT3B [Homo sapiens]</t>
  </si>
  <si>
    <t>gi|4505143</t>
  </si>
  <si>
    <t>NADP-dependent malic enzyme [Homo sapiens]</t>
  </si>
  <si>
    <t>gi|7705706</t>
  </si>
  <si>
    <t>40S ribosomal protein S27-like [Homo sapiens]</t>
  </si>
  <si>
    <t>gi|8923421</t>
  </si>
  <si>
    <t>serine--tRNA ligase, mitochondrial isoform b precursor [Homo sapiens]</t>
  </si>
  <si>
    <t>gi|11056061</t>
  </si>
  <si>
    <t>thymosin beta-4 [Homo sapiens]</t>
  </si>
  <si>
    <t>gi|284795266</t>
  </si>
  <si>
    <t>signal recognition particle receptor subunit beta [Homo sapiens]</t>
  </si>
  <si>
    <t>gi|242117893</t>
  </si>
  <si>
    <t>apoptosis regulator BAX isoform sigma [Homo sapiens]</t>
  </si>
  <si>
    <t>gi|4504483</t>
  </si>
  <si>
    <t>hypoxanthine-guanine phosphoribosyltransferase [Homo sapiens]</t>
  </si>
  <si>
    <t>gi|4506625</t>
  </si>
  <si>
    <t>60S ribosomal protein L27a [Homo sapiens]</t>
  </si>
  <si>
    <t>gi|214010226</t>
  </si>
  <si>
    <t>40S ribosomal protein S24 isoform d [Homo sapiens]</t>
  </si>
  <si>
    <t>gi|60279268</t>
  </si>
  <si>
    <t>splicing factor U2AF 65 kDa subunit isoform b [Homo sapiens]</t>
  </si>
  <si>
    <t>gi|5031985</t>
  </si>
  <si>
    <t>nuclear transport factor 2 [Homo sapiens]</t>
  </si>
  <si>
    <t>gi|23503295</t>
  </si>
  <si>
    <t>casein kinase II subunit beta [Homo sapiens]</t>
  </si>
  <si>
    <t>gi|87159836</t>
  </si>
  <si>
    <t>four and a half LIM domains protein 2 [Homo sapiens]</t>
  </si>
  <si>
    <t>gi|109638749</t>
  </si>
  <si>
    <t>signal recognition particle 72 kDa protein isoform 1 [Homo sapiens]</t>
  </si>
  <si>
    <t>gi|37655183</t>
  </si>
  <si>
    <t>protein NDRG1 isoform 1 [Homo sapiens]</t>
  </si>
  <si>
    <t>gi|4503155</t>
  </si>
  <si>
    <t>cathepsin L1 isoform 1 preproprotein [Homo sapiens]</t>
  </si>
  <si>
    <t>gi|4759224</t>
  </si>
  <si>
    <t>programmed cell death protein 5 [Homo sapiens]</t>
  </si>
  <si>
    <t>gi|46249393</t>
  </si>
  <si>
    <t>rho-related GTP-binding protein RhoG precursor [Homo sapiens]</t>
  </si>
  <si>
    <t>gi|5231228</t>
  </si>
  <si>
    <t>ribonuclease T2 precursor [Homo sapiens]</t>
  </si>
  <si>
    <t>gi|7706387</t>
  </si>
  <si>
    <t>carboxypeptidase Q precursor [Homo sapiens]</t>
  </si>
  <si>
    <t>gi|115511049</t>
  </si>
  <si>
    <t>guanine nucleotide-binding protein subunit alpha-11 [Homo sapiens]</t>
  </si>
  <si>
    <t>gi|4503593</t>
  </si>
  <si>
    <t>epidermal growth factor receptor substrate 15 isoform A [Homo sapiens]</t>
  </si>
  <si>
    <t>gi|374532823</t>
  </si>
  <si>
    <t>Golgin subfamily B member 1 isoform 4 [Homo sapiens]</t>
  </si>
  <si>
    <t>gi|4758328</t>
  </si>
  <si>
    <t>fatty acid-binding protein, heart [Homo sapiens]</t>
  </si>
  <si>
    <t>gi|23510381</t>
  </si>
  <si>
    <t>transportin-1 isoform 2 [Homo sapiens]</t>
  </si>
  <si>
    <t>gi|4507817</t>
  </si>
  <si>
    <t>UDP-glucuronosyltransferase 2B10 isoform 1 precursor [Homo sapiens]</t>
  </si>
  <si>
    <t>gi|5292161</t>
  </si>
  <si>
    <t>26S proteasome non-ATPase regulatory subunit 4 [Homo sapiens]</t>
  </si>
  <si>
    <t>gi|66737374</t>
  </si>
  <si>
    <t>protein S100-A13 [Homo sapiens]</t>
  </si>
  <si>
    <t>gi|212276070</t>
  </si>
  <si>
    <t>leucine-rich repeat flightless-interacting protein 1 isoform 4 [Homo sapiens]</t>
  </si>
  <si>
    <t>gi|17149828</t>
  </si>
  <si>
    <t>N-alpha-acetyltransferase 15, NatA auxiliary subunit [Homo sapiens]</t>
  </si>
  <si>
    <t>gi|6912540</t>
  </si>
  <si>
    <t>cytosolic Fe-S cluster assembly factor NUBP2 [Homo sapiens]</t>
  </si>
  <si>
    <t>gi|359465572</t>
  </si>
  <si>
    <t>biliverdin reductase A precursor [Homo sapiens]</t>
  </si>
  <si>
    <t>gi|166235148</t>
  </si>
  <si>
    <t>osteoclast-stimulating factor 1 [Homo sapiens]</t>
  </si>
  <si>
    <t>gi|5454096</t>
  </si>
  <si>
    <t>serine/threonine-protein kinase 4 [Homo sapiens]</t>
  </si>
  <si>
    <t>gi|5031703</t>
  </si>
  <si>
    <t>ras GTPase-activating protein-binding protein 1 [Homo sapiens]</t>
  </si>
  <si>
    <t>gi|83281438</t>
  </si>
  <si>
    <t>eukaryotic translation initiation factor 3 subunit J [Homo sapiens]</t>
  </si>
  <si>
    <t>gi|22035653</t>
  </si>
  <si>
    <t>apolipoprotein L2 [Homo sapiens]</t>
  </si>
  <si>
    <t>gi|4507873</t>
  </si>
  <si>
    <t>prefoldin subunit 3 [Homo sapiens]</t>
  </si>
  <si>
    <t>gi|203098013</t>
  </si>
  <si>
    <t>all-trans-retinol 13,14-reductase precursor [Homo sapiens]</t>
  </si>
  <si>
    <t>gi|4758352</t>
  </si>
  <si>
    <t>adrenodoxin, mitochondrial precursor [Homo sapiens]</t>
  </si>
  <si>
    <t>gi|4759302</t>
  </si>
  <si>
    <t>vesicle-associated membrane protein-associated protein B/C isoform 1 [Homo sapiens]</t>
  </si>
  <si>
    <t>gi|5579478</t>
  </si>
  <si>
    <t>dual specificity mitogen-activated protein kinase kinase 1 [Homo sapiens]</t>
  </si>
  <si>
    <t>gi|95147335</t>
  </si>
  <si>
    <t>inositol 1,4,5-trisphosphate receptor type 2 [Homo sapiens]</t>
  </si>
  <si>
    <t>gi|66363697</t>
  </si>
  <si>
    <t>pirin [Homo sapiens]</t>
  </si>
  <si>
    <t>gi|6006001</t>
  </si>
  <si>
    <t>glutathione peroxidase 3 precursor [Homo sapiens]</t>
  </si>
  <si>
    <t>gi|4827050</t>
  </si>
  <si>
    <t>ubiquitin carboxyl-terminal hydrolase 14 isoform a [Homo sapiens]</t>
  </si>
  <si>
    <t>gi|13128864</t>
  </si>
  <si>
    <t>histone deacetylase 6 [Homo sapiens]</t>
  </si>
  <si>
    <t>gi|4505371</t>
  </si>
  <si>
    <t>NADH dehydrogenase [ubiquinone] iron-sulfur protein 8, mitochondrial precursor [Homo sapiens]</t>
  </si>
  <si>
    <t>gi|205360838</t>
  </si>
  <si>
    <t>dnaJ homolog subfamily A member 3, mitochondrial isoform 1 [Homo sapiens]</t>
  </si>
  <si>
    <t>gi|30581135</t>
  </si>
  <si>
    <t>structural maintenance of chromosomes protein 1A [Homo sapiens]</t>
  </si>
  <si>
    <t>gi|5453704</t>
  </si>
  <si>
    <t>PRA1 family protein 3 [Homo sapiens]</t>
  </si>
  <si>
    <t>gi|4504187</t>
  </si>
  <si>
    <t>glutathione S-transferase theta-2 [Homo sapiens]</t>
  </si>
  <si>
    <t>gi|4506633</t>
  </si>
  <si>
    <t>60S ribosomal protein L31 isoform 1 [Homo sapiens]</t>
  </si>
  <si>
    <t>gi|18543329</t>
  </si>
  <si>
    <t>26S proteasome non-ATPase regulatory subunit 9 isoform 1 [Homo sapiens]</t>
  </si>
  <si>
    <t>gi|13904866</t>
  </si>
  <si>
    <t>60S ribosomal protein L28 isoform 2 [Homo sapiens]</t>
  </si>
  <si>
    <t>gi|27262628</t>
  </si>
  <si>
    <t>nuclear autoantigenic sperm protein isoform 2 [Homo sapiens]</t>
  </si>
  <si>
    <t>gi|8051608</t>
  </si>
  <si>
    <t>heme oxygenase 2 [Homo sapiens]</t>
  </si>
  <si>
    <t>gi|223468676</t>
  </si>
  <si>
    <t>transcription factor p65 isoform 1 [Homo sapiens]</t>
  </si>
  <si>
    <t>gi|21389351</t>
  </si>
  <si>
    <t>sideroflexin-5 [Homo sapiens]</t>
  </si>
  <si>
    <t>gi|8923541</t>
  </si>
  <si>
    <t>UPF0587 protein C1orf123 [Homo sapiens]</t>
  </si>
  <si>
    <t>gi|7661862</t>
  </si>
  <si>
    <t>protein phosphatase 1F [Homo sapiens]</t>
  </si>
  <si>
    <t>gi|91718899</t>
  </si>
  <si>
    <t>mitogen-activated protein kinase 3 isoform 1 [Homo sapiens]</t>
  </si>
  <si>
    <t>gi|4506067</t>
  </si>
  <si>
    <t>protein kinase C alpha type [Homo sapiens]</t>
  </si>
  <si>
    <t>gi|325301072</t>
  </si>
  <si>
    <t>translocon-associated protein subunit delta isoform 1 precursor [Homo sapiens]</t>
  </si>
  <si>
    <t>gi|4502847</t>
  </si>
  <si>
    <t>cold-inducible RNA-binding protein [Homo sapiens]</t>
  </si>
  <si>
    <t>gi|24308295</t>
  </si>
  <si>
    <t>grpE protein homolog 1, mitochondrial precursor [Homo sapiens]</t>
  </si>
  <si>
    <t>gi|115298659</t>
  </si>
  <si>
    <t>spectrin alpha chain, erythrocyte [Homo sapiens]</t>
  </si>
  <si>
    <t>gi|20270341</t>
  </si>
  <si>
    <t>lysophospholipase-like protein 1 [Homo sapiens]</t>
  </si>
  <si>
    <t>gi|10092657</t>
  </si>
  <si>
    <t>NADH dehydrogenase [ubiquinone] 1 alpha subcomplex subunit 12 isoform a [Homo sapiens]</t>
  </si>
  <si>
    <t>gi|94536771</t>
  </si>
  <si>
    <t>cytochrome oxidase assembly [Homo sapiens]</t>
  </si>
  <si>
    <t>gi|4758874</t>
  </si>
  <si>
    <t>transmembrane 9 superfamily member 2 precursor [Homo sapiens]</t>
  </si>
  <si>
    <t>gi|187281616</t>
  </si>
  <si>
    <t>NADH dehydrogenase [ubiquinone] iron-sulfur protein 7, mitochondrial [Homo sapiens]</t>
  </si>
  <si>
    <t>gi|5901926</t>
  </si>
  <si>
    <t>cleavage and polyadenylation specificity factor subunit 5 [Homo sapiens]</t>
  </si>
  <si>
    <t>gi|171460914</t>
  </si>
  <si>
    <t>dynamin-1-like protein isoform 1 [Homo sapiens]</t>
  </si>
  <si>
    <t>gi|14591904</t>
  </si>
  <si>
    <t>ATP-dependent DNA helicase Q1 [Homo sapiens]</t>
  </si>
  <si>
    <t>gi|37620194</t>
  </si>
  <si>
    <t>glucosamine 6-phosphate N-acetyltransferase [Homo sapiens]</t>
  </si>
  <si>
    <t>gi|154800489</t>
  </si>
  <si>
    <t>erlin-1 [Homo sapiens]</t>
  </si>
  <si>
    <t>gi|5453678</t>
  </si>
  <si>
    <t>epididymal secretory protein E1 precursor [Homo sapiens]</t>
  </si>
  <si>
    <t>gi|45827806</t>
  </si>
  <si>
    <t>atlastin-3 [Homo sapiens]</t>
  </si>
  <si>
    <t>gi|13376331</t>
  </si>
  <si>
    <t>L-2-hydroxyglutarate dehydrogenase, mitochondrial precursor [Homo sapiens]</t>
  </si>
  <si>
    <t>gi|63252888</t>
  </si>
  <si>
    <t>prolyl 4-hydroxylase subunit alpha-1 isoform 2 precursor [Homo sapiens]</t>
  </si>
  <si>
    <t>gi|224586817</t>
  </si>
  <si>
    <t>Golgi apparatus protein 1 isoform 3 precursor [Homo sapiens]</t>
  </si>
  <si>
    <t>gi|38016947</t>
  </si>
  <si>
    <t>complement C5 preproprotein [Homo sapiens]</t>
  </si>
  <si>
    <t>gi|311078508</t>
  </si>
  <si>
    <t>histone-binding protein RBBP7 isoform 1 [Homo sapiens]</t>
  </si>
  <si>
    <t>gi|6005717</t>
  </si>
  <si>
    <t>ATP synthase subunit e, mitochondrial [Homo sapiens]</t>
  </si>
  <si>
    <t>gi|71772942</t>
  </si>
  <si>
    <t>AP-1 complex subunit gamma-1 isoform b [Homo sapiens]</t>
  </si>
  <si>
    <t>gi|4504957</t>
  </si>
  <si>
    <t>lysosome-associated membrane glycoprotein 2 isoform A precursor [Homo sapiens]</t>
  </si>
  <si>
    <t>gi|42740897</t>
  </si>
  <si>
    <t>cutaneous T-cell lymphoma-associated antigen 5 isoform 1 [Homo sapiens]</t>
  </si>
  <si>
    <t>gi|4501993</t>
  </si>
  <si>
    <t>alkyldihydroxyacetonephosphate synthase, peroxisomal precursor [Homo sapiens]</t>
  </si>
  <si>
    <t>gi|156416000</t>
  </si>
  <si>
    <t>ubiquitin-fold modifier-conjugating enzyme 1 [Homo sapiens]</t>
  </si>
  <si>
    <t>gi|4505357</t>
  </si>
  <si>
    <t>NADH dehydrogenase [ubiquinone] 1 alpha subcomplex subunit 4 [Homo sapiens]</t>
  </si>
  <si>
    <t>gi|72534712</t>
  </si>
  <si>
    <t>endoplasmic reticulum-Golgi intermediate compartment protein 1 [Homo sapiens]</t>
  </si>
  <si>
    <t>gi|5729980</t>
  </si>
  <si>
    <t>phosphomevalonate kinase [Homo sapiens]</t>
  </si>
  <si>
    <t>gi|50428935</t>
  </si>
  <si>
    <t>microtubule-associated protein 1S [Homo sapiens]</t>
  </si>
  <si>
    <t>gi|301601609</t>
  </si>
  <si>
    <t>LIM and senescent cell antigen-like-containing domain protein 1 isoform e [Homo sapiens]</t>
  </si>
  <si>
    <t>gi|4885661</t>
  </si>
  <si>
    <t>tyrosine-protein kinase Yes [Homo sapiens]</t>
  </si>
  <si>
    <t>gi|51317376</t>
  </si>
  <si>
    <t>NHP2-like protein 1 [Homo sapiens]</t>
  </si>
  <si>
    <t>gi|83320070</t>
  </si>
  <si>
    <t>gasdermin-D [Homo sapiens]</t>
  </si>
  <si>
    <t>gi|162417971</t>
  </si>
  <si>
    <t>signal peptidase complex subunit 2 [Homo sapiens]</t>
  </si>
  <si>
    <t>gi|17933772</t>
  </si>
  <si>
    <t>protein S100-A16 [Homo sapiens]</t>
  </si>
  <si>
    <t>gi|55749531</t>
  </si>
  <si>
    <t>splicing factor 3B subunit 2 [Homo sapiens]</t>
  </si>
  <si>
    <t>gi|151108473</t>
  </si>
  <si>
    <t>mitochondrial fission 1 protein [Homo sapiens]</t>
  </si>
  <si>
    <t>gi|11386183</t>
  </si>
  <si>
    <t>wiskott-Aldrich syndrome protein family member 2 isoform 1 [Homo sapiens]</t>
  </si>
  <si>
    <t>gi|8923243</t>
  </si>
  <si>
    <t>palmdelphin [Homo sapiens]</t>
  </si>
  <si>
    <t>gi|115430112</t>
  </si>
  <si>
    <t>receptor expression-enhancing protein 5 [Homo sapiens]</t>
  </si>
  <si>
    <t>gi|4506623</t>
  </si>
  <si>
    <t>60S ribosomal protein L27 [Homo sapiens]</t>
  </si>
  <si>
    <t>gi|62955833</t>
  </si>
  <si>
    <t>protein DDI1 homolog 2 [Homo sapiens]</t>
  </si>
  <si>
    <t>gi|4505369</t>
  </si>
  <si>
    <t>NADH dehydrogenase [ubiquinone] iron-sulfur protein 4, mitochondrial precursor [Homo sapiens]</t>
  </si>
  <si>
    <t>gi|208431836</t>
  </si>
  <si>
    <t>polyadenylate-binding protein 4 isoform 3 [Homo sapiens]</t>
  </si>
  <si>
    <t>gi|23308579</t>
  </si>
  <si>
    <t>prostaglandin E synthase 3 [Homo sapiens]</t>
  </si>
  <si>
    <t>gi|4503057</t>
  </si>
  <si>
    <t>alpha-crystallin B chain [Homo sapiens]</t>
  </si>
  <si>
    <t>gi|8923920</t>
  </si>
  <si>
    <t>core histone macro-H2A.2 [Homo sapiens]</t>
  </si>
  <si>
    <t>gi|16117789</t>
  </si>
  <si>
    <t>60S ribosomal protein L34 [Homo sapiens]</t>
  </si>
  <si>
    <t>gi|310923208</t>
  </si>
  <si>
    <t>microfibril-associated glycoprotein 4 isoform 1 precursor [Homo sapiens]</t>
  </si>
  <si>
    <t>gi|16117791</t>
  </si>
  <si>
    <t>60S ribosomal protein L35a [Homo sapiens]</t>
  </si>
  <si>
    <t>gi|4504061</t>
  </si>
  <si>
    <t>N-acetylglucosamine-6-sulfatase precursor [Homo sapiens]</t>
  </si>
  <si>
    <t>gi|68800430</t>
  </si>
  <si>
    <t>HCLS1-binding protein 3 [Homo sapiens]</t>
  </si>
  <si>
    <t>gi|40018633</t>
  </si>
  <si>
    <t>isopentenyl-diphosphate Delta-isomerase 1 [Homo sapiens]</t>
  </si>
  <si>
    <t>gi|13569840</t>
  </si>
  <si>
    <t>O-acetyl-ADP-ribose deacetylase MACROD1 [Homo sapiens]</t>
  </si>
  <si>
    <t>gi|4503243</t>
  </si>
  <si>
    <t>lanosterol 14-alpha demethylase isoform 1 precursor [Homo sapiens]</t>
  </si>
  <si>
    <t>gi|7706495</t>
  </si>
  <si>
    <t>dnaJ homolog subfamily B member 11 precursor [Homo sapiens]</t>
  </si>
  <si>
    <t>gi|269914128</t>
  </si>
  <si>
    <t>OCIA domain-containing protein 1 isoform 4 [Homo sapiens]</t>
  </si>
  <si>
    <t>gi|109715858</t>
  </si>
  <si>
    <t>calcium-regulated heat stable protein 1 [Homo sapiens]</t>
  </si>
  <si>
    <t>gi|7706425</t>
  </si>
  <si>
    <t>N-alpha-acetyltransferase 38, NatC auxiliary subunit [Homo sapiens]</t>
  </si>
  <si>
    <t>gi|108773784</t>
  </si>
  <si>
    <t>ATP-binding cassette sub-family E member 1 [Homo sapiens]</t>
  </si>
  <si>
    <t>gi|70608174</t>
  </si>
  <si>
    <t>tumor protein D52 isoform 2 [Homo sapiens]</t>
  </si>
  <si>
    <t>gi|9845297</t>
  </si>
  <si>
    <t>diablo homolog, mitochondrial isoform 1 precursor [Homo sapiens]</t>
  </si>
  <si>
    <t>gi|5803036</t>
  </si>
  <si>
    <t>heterogeneous nuclear ribonucleoprotein A0 [Homo sapiens]</t>
  </si>
  <si>
    <t>gi|4826870</t>
  </si>
  <si>
    <t>nucleobindin-2 precursor [Homo sapiens]</t>
  </si>
  <si>
    <t>gi|190014632</t>
  </si>
  <si>
    <t>bifunctional UDP-N-acetylglucosamine 2-epimerase/N-acetylmannosamine kinase isoform 1 [Homo sapiens]</t>
  </si>
  <si>
    <t>gi|20127561</t>
  </si>
  <si>
    <t>NADH dehydrogenase [ubiquinone] 1 beta subcomplex subunit 11, mitochondrial isoform 1 [Homo sapiens]</t>
  </si>
  <si>
    <t>gi|4759270</t>
  </si>
  <si>
    <t>translin isoform 1 [Homo sapiens]</t>
  </si>
  <si>
    <t>gi|45447090</t>
  </si>
  <si>
    <t>mannose-1-phosphate guanyltransferase alpha [Homo sapiens]</t>
  </si>
  <si>
    <t>gi|15718761</t>
  </si>
  <si>
    <t>GTPase KRas isoform b precursor [Homo sapiens]</t>
  </si>
  <si>
    <t>gi|4505467</t>
  </si>
  <si>
    <t>5'-nucleotidase isoform 1 preproprotein [Homo sapiens]</t>
  </si>
  <si>
    <t>gi|109637759</t>
  </si>
  <si>
    <t>calpastatin isoform f [Homo sapiens]</t>
  </si>
  <si>
    <t>gi|5032087</t>
  </si>
  <si>
    <t>splicing factor 3A subunit 1 isoform 1 [Homo sapiens]</t>
  </si>
  <si>
    <t>gi|117938266</t>
  </si>
  <si>
    <t>exocyst complex component 3-like protein 4 [Homo sapiens]</t>
  </si>
  <si>
    <t>gi|4757908</t>
  </si>
  <si>
    <t>calcyphosin isoform a [Homo sapiens]</t>
  </si>
  <si>
    <t>gi|345498499</t>
  </si>
  <si>
    <t>lipopolysaccharide-responsive and beige-like anchor protein isoform 1 [Homo sapiens]</t>
  </si>
  <si>
    <t>gi|4504901</t>
  </si>
  <si>
    <t>importin subunit alpha-4 [Homo sapiens]</t>
  </si>
  <si>
    <t>gi|4506929</t>
  </si>
  <si>
    <t>endophilin-A2 isoform 1 [Homo sapiens]</t>
  </si>
  <si>
    <t>gi|201860300</t>
  </si>
  <si>
    <t>AH receptor-interacting protein [Homo sapiens]</t>
  </si>
  <si>
    <t>gi|145275185</t>
  </si>
  <si>
    <t>UPF0160 protein MYG1, mitochondrial precursor [Homo sapiens]</t>
  </si>
  <si>
    <t>gi|53828918</t>
  </si>
  <si>
    <t>geranylgeranyl transferase type-2 subunit alpha [Homo sapiens]</t>
  </si>
  <si>
    <t>gi|4503349</t>
  </si>
  <si>
    <t>deoxyribonuclease-2-alpha precursor [Homo sapiens]</t>
  </si>
  <si>
    <t>gi|157057545</t>
  </si>
  <si>
    <t>sorting nexin-18 isoform a [Homo sapiens]</t>
  </si>
  <si>
    <t>gi|18087855</t>
  </si>
  <si>
    <t>dynein light chain 2, cytoplasmic [Homo sapiens]</t>
  </si>
  <si>
    <t>gi|311771772</t>
  </si>
  <si>
    <t>PDZ and LIM domain protein 2 isoform 2 [Homo sapiens]</t>
  </si>
  <si>
    <t>gi|4759300</t>
  </si>
  <si>
    <t>vesicle-associated membrane protein 3 [Homo sapiens]</t>
  </si>
  <si>
    <t>gi|6912594</t>
  </si>
  <si>
    <t>phosphatidylinositol transfer protein beta isoform [Homo sapiens]</t>
  </si>
  <si>
    <t>gi|190014578</t>
  </si>
  <si>
    <t>phosphatidylinositide phosphatase SAC1 [Homo sapiens]</t>
  </si>
  <si>
    <t>gi|7019415</t>
  </si>
  <si>
    <t>protein transport protein Sec61 subunit alpha isoform 1 [Homo sapiens]</t>
  </si>
  <si>
    <t>gi|63055057</t>
  </si>
  <si>
    <t>beta-actin-like protein 2 [Homo sapiens]</t>
  </si>
  <si>
    <t>gi|4557701</t>
  </si>
  <si>
    <t>keratin, type I cytoskeletal 17 [Homo sapiens]</t>
  </si>
  <si>
    <t>gi|49169841</t>
  </si>
  <si>
    <t>UPF0598 protein C8orf82 [Homo sapiens]</t>
  </si>
  <si>
    <t>gi|13376617</t>
  </si>
  <si>
    <t>prostaglandin E synthase 2 isoform 1 [Homo sapiens]</t>
  </si>
  <si>
    <t>gi|5454028</t>
  </si>
  <si>
    <t>ras-related protein R-Ras precursor [Homo sapiens]</t>
  </si>
  <si>
    <t>gi|32129209</t>
  </si>
  <si>
    <t>ras-related protein Rap-2c precursor [Homo sapiens]</t>
  </si>
  <si>
    <t>gi|13775198</t>
  </si>
  <si>
    <t>SH3 domain-binding glutamic acid-rich-like protein 3 [Homo sapiens]</t>
  </si>
  <si>
    <t>gi|163965377</t>
  </si>
  <si>
    <t>thiosulfate sulfurtransferase/rhodanese-like domain-containing protein 1 isoform 1 [Homo sapiens]</t>
  </si>
  <si>
    <t>gi|46852390</t>
  </si>
  <si>
    <t>coiled-coil domain-containing protein 6 [Homo sapiens]</t>
  </si>
  <si>
    <t>gi|51873064</t>
  </si>
  <si>
    <t>lysosomal alpha-mannosidase isoform 1 precursor [Homo sapiens]</t>
  </si>
  <si>
    <t>gi|148491091</t>
  </si>
  <si>
    <t>calcium-binding mitochondrial carrier protein SCaMC-1 isoform 1 [Homo sapiens]</t>
  </si>
  <si>
    <t>gi|7657441</t>
  </si>
  <si>
    <t>28 kDa heat- and acid-stable phosphoprotein [Homo sapiens]</t>
  </si>
  <si>
    <t>gi|4759098</t>
  </si>
  <si>
    <t>transformer-2 protein homolog beta isoform 1 [Homo sapiens]</t>
  </si>
  <si>
    <t>gi|4506405</t>
  </si>
  <si>
    <t>ras-related protein Ral-B [Homo sapiens]</t>
  </si>
  <si>
    <t>gi|4507125</t>
  </si>
  <si>
    <t>small nuclear ribonucleoprotein-associated proteins B and B' isoform B [Homo sapiens]</t>
  </si>
  <si>
    <t>gi|7661602</t>
  </si>
  <si>
    <t>brain protein 44 [Homo sapiens]</t>
  </si>
  <si>
    <t>gi|111494239</t>
  </si>
  <si>
    <t>galectin-9C [Homo sapiens]</t>
  </si>
  <si>
    <t>gi|148596947</t>
  </si>
  <si>
    <t>fucose mutarotase isoform 1 [Homo sapiens]</t>
  </si>
  <si>
    <t>gi|52426743</t>
  </si>
  <si>
    <t>luc7-like protein 3 [Homo sapiens]</t>
  </si>
  <si>
    <t>gi|31652249</t>
  </si>
  <si>
    <t>lipopolysaccharide-binding protein precursor [Homo sapiens]</t>
  </si>
  <si>
    <t>gi|300068962</t>
  </si>
  <si>
    <t>putative hydroxypyruvate isomerase isoform 3 [Homo sapiens]</t>
  </si>
  <si>
    <t>gi|28178838</t>
  </si>
  <si>
    <t>isocitrate dehydrogenase [NAD] subunit gamma, mitochondrial isoform b precursor [Homo sapiens]</t>
  </si>
  <si>
    <t>gi|16418467</t>
  </si>
  <si>
    <t>leucine-rich alpha-2-glycoprotein precursor [Homo sapiens]</t>
  </si>
  <si>
    <t>gi|217035105</t>
  </si>
  <si>
    <t>dnaJ homolog subfamily C member 11 [Homo sapiens]</t>
  </si>
  <si>
    <t>gi|262527235</t>
  </si>
  <si>
    <t>lysosomal protective protein isoform c precursor [Homo sapiens]</t>
  </si>
  <si>
    <t>gi|5174445</t>
  </si>
  <si>
    <t>lanC-like protein 1 [Homo sapiens]</t>
  </si>
  <si>
    <t>gi|81295407</t>
  </si>
  <si>
    <t>acyl-coenzyme A thioesterase 9, mitochondrial isoform a precursor [Homo sapiens]</t>
  </si>
  <si>
    <t>gi|4507653</t>
  </si>
  <si>
    <t>thiopurine S-methyltransferase [Homo sapiens]</t>
  </si>
  <si>
    <t>gi|33457348</t>
  </si>
  <si>
    <t>UPF0556 protein C19orf10 precursor [Homo sapiens]</t>
  </si>
  <si>
    <t>gi|212276121</t>
  </si>
  <si>
    <t>malignant T-cell-amplified sequence 1 isoform 2 [Homo sapiens]</t>
  </si>
  <si>
    <t>gi|155969707</t>
  </si>
  <si>
    <t>insulin-degrading enzyme isoform 1 [Homo sapiens]</t>
  </si>
  <si>
    <t>gi|52630440</t>
  </si>
  <si>
    <t>peptidyl-prolyl cis-trans isomerase FKBP8 [Homo sapiens]</t>
  </si>
  <si>
    <t>gi|8923710</t>
  </si>
  <si>
    <t>protein CDV3 homolog isoform b [Homo sapiens]</t>
  </si>
  <si>
    <t>gi|315075331</t>
  </si>
  <si>
    <t>SAA2-SAA2 protein precursor [Homo sapiens]</t>
  </si>
  <si>
    <t>gi|26051231</t>
  </si>
  <si>
    <t>serine beta-lactamase-like protein LACTB, mitochondrial isoform a [Homo sapiens]</t>
  </si>
  <si>
    <t>gi|14574568</t>
  </si>
  <si>
    <t>allograft inflammatory factor 1 isoform 3 [Homo sapiens]</t>
  </si>
  <si>
    <t>gi|13569962</t>
  </si>
  <si>
    <t>ras-related protein Rab-1B [Homo sapiens]</t>
  </si>
  <si>
    <t>gi|4758302</t>
  </si>
  <si>
    <t>enhancer of rudimentary homolog [Homo sapiens]</t>
  </si>
  <si>
    <t>gi|46276893</t>
  </si>
  <si>
    <t>transcription elongation factor B polypeptide 2 isoform b [Homo sapiens]</t>
  </si>
  <si>
    <t>gi|22202633</t>
  </si>
  <si>
    <t>prefoldin subunit 5 isoform alpha [Homo sapiens]</t>
  </si>
  <si>
    <t>gi|73747915</t>
  </si>
  <si>
    <t>antigen peptide transporter 2 isoform 1 [Homo sapiens]</t>
  </si>
  <si>
    <t>gi|164663830</t>
  </si>
  <si>
    <t>FGGY carbohydrate kinase domain-containing protein isoform a [Homo sapiens]</t>
  </si>
  <si>
    <t>gi|11496885</t>
  </si>
  <si>
    <t>PDZ and LIM domain protein 7 isoform 1 [Homo sapiens]</t>
  </si>
  <si>
    <t>gi|148664186</t>
  </si>
  <si>
    <t>plakophilin-2 isoform 2a [Homo sapiens]</t>
  </si>
  <si>
    <t>gi|38045948</t>
  </si>
  <si>
    <t>ubiquitin-like modifier-activating enzyme 7 [Homo sapiens]</t>
  </si>
  <si>
    <t>gi|56682964</t>
  </si>
  <si>
    <t>legumain preproprotein [Homo sapiens]</t>
  </si>
  <si>
    <t>gi|194473724</t>
  </si>
  <si>
    <t>AP-1 complex subunit mu-1 isoform 1 [Homo sapiens]</t>
  </si>
  <si>
    <t>gi|315259111</t>
  </si>
  <si>
    <t>NEDD8-MDP1 protein [Homo sapiens]</t>
  </si>
  <si>
    <t>gi|34577063</t>
  </si>
  <si>
    <t>adenylosuccinate synthetase isozyme 2 [Homo sapiens]</t>
  </si>
  <si>
    <t>gi|6005872</t>
  </si>
  <si>
    <t>translocation protein SEC63 homolog [Homo sapiens]</t>
  </si>
  <si>
    <t>gi|11225260</t>
  </si>
  <si>
    <t>DNA topoisomerase 1 [Homo sapiens]</t>
  </si>
  <si>
    <t>gi|17105394</t>
  </si>
  <si>
    <t>60S ribosomal protein L23a [Homo sapiens]</t>
  </si>
  <si>
    <t>gi|4557497</t>
  </si>
  <si>
    <t>C-terminal-binding protein 1 isoform 1 [Homo sapiens]</t>
  </si>
  <si>
    <t>gi|83367083</t>
  </si>
  <si>
    <t>cytochrome b-c1 complex subunit 8 [Homo sapiens]</t>
  </si>
  <si>
    <t>gi|28178821</t>
  </si>
  <si>
    <t>isocitrate dehydrogenase [NAD] subunit beta, mitochondrial isoform a precursor [Homo sapiens]</t>
  </si>
  <si>
    <t>gi|4502389</t>
  </si>
  <si>
    <t>barrier-to-autointegration factor [Homo sapiens]</t>
  </si>
  <si>
    <t>gi|4758790</t>
  </si>
  <si>
    <t>NADH dehydrogenase [ubiquinone] iron-sulfur protein 5 [Homo sapiens]</t>
  </si>
  <si>
    <t>gi|334724463</t>
  </si>
  <si>
    <t>twinfilin-1 isoform 2 [Homo sapiens]</t>
  </si>
  <si>
    <t>gi|4505245</t>
  </si>
  <si>
    <t>macrophage mannose receptor 1 precursor [Homo sapiens]</t>
  </si>
  <si>
    <t>gi|4758152</t>
  </si>
  <si>
    <t>mitochondrial import inner membrane translocase subunit Tim8 A isoform 1 [Homo sapiens]</t>
  </si>
  <si>
    <t>gi|100816392</t>
  </si>
  <si>
    <t>far upstream element-binding protein 3 [Homo sapiens]</t>
  </si>
  <si>
    <t>gi|11559923</t>
  </si>
  <si>
    <t>eukaryotic translation initiation factor 4H isoform 1 [Homo sapiens]</t>
  </si>
  <si>
    <t>gi|145611430</t>
  </si>
  <si>
    <t>proteasome inhibitor PI31 subunit [Homo sapiens]</t>
  </si>
  <si>
    <t>gi|15451856</t>
  </si>
  <si>
    <t>caveolin-1 isoform alpha [Homo sapiens]</t>
  </si>
  <si>
    <t>gi|4885615</t>
  </si>
  <si>
    <t>signal transducer and activator of transcription 2 isoform 1 [Homo sapiens]</t>
  </si>
  <si>
    <t>gi|205277394</t>
  </si>
  <si>
    <t>bifunctional coenzyme A synthase isoform c [Homo sapiens]</t>
  </si>
  <si>
    <t>gi|342307096</t>
  </si>
  <si>
    <t>huntingtin-interacting protein 1 isoform 2 [Homo sapiens]</t>
  </si>
  <si>
    <t>gi|4503513</t>
  </si>
  <si>
    <t>eukaryotic translation initiation factor 3 subunit I [Homo sapiens]</t>
  </si>
  <si>
    <t>gi|56605994</t>
  </si>
  <si>
    <t>CDGSH iron-sulfur domain-containing protein 2 [Homo sapiens]</t>
  </si>
  <si>
    <t>gi|4758714</t>
  </si>
  <si>
    <t>microsomal glutathione S-transferase 3 [Homo sapiens]</t>
  </si>
  <si>
    <t>gi|4759158</t>
  </si>
  <si>
    <t>small nuclear ribonucleoprotein Sm D2 isoform 1 [Homo sapiens]</t>
  </si>
  <si>
    <t>gi|358356404</t>
  </si>
  <si>
    <t>60S ribosomal protein L15 isoform 1 [Homo sapiens]</t>
  </si>
  <si>
    <t>gi|42544159</t>
  </si>
  <si>
    <t>heat shock protein 105 kDa [Homo sapiens]</t>
  </si>
  <si>
    <t>gi|23110955</t>
  </si>
  <si>
    <t>pro-cathepsin H preproprotein [Homo sapiens]</t>
  </si>
  <si>
    <t>gi|15011844</t>
  </si>
  <si>
    <t>selenide, water dikinase 2 [Homo sapiens]</t>
  </si>
  <si>
    <t>gi|19913432</t>
  </si>
  <si>
    <t>V-type proton ATPase subunit d 1 [Homo sapiens]</t>
  </si>
  <si>
    <t>gi|14141170</t>
  </si>
  <si>
    <t>metastasis-associated protein MTA2 [Homo sapiens]</t>
  </si>
  <si>
    <t>gi|13569956</t>
  </si>
  <si>
    <t>actin-related protein 2/3 complex subunit 5-like protein [Homo sapiens]</t>
  </si>
  <si>
    <t>gi|118600975</t>
  </si>
  <si>
    <t>syntaxin-binding protein 3 [Homo sapiens]</t>
  </si>
  <si>
    <t>gi|5031741</t>
  </si>
  <si>
    <t>dnaJ homolog subfamily A member 2 [Homo sapiens]</t>
  </si>
  <si>
    <t>gi|23065552</t>
  </si>
  <si>
    <t>glutathione S-transferase Mu 3 [Homo sapiens]</t>
  </si>
  <si>
    <t>gi|5453958</t>
  </si>
  <si>
    <t>serine/threonine-protein phosphatase 5 isoform 1 [Homo sapiens]</t>
  </si>
  <si>
    <t>gi|6912714</t>
  </si>
  <si>
    <t>mitochondrial import inner membrane translocase subunit Tim9 [Homo sapiens]</t>
  </si>
  <si>
    <t>gi|171906582</t>
  </si>
  <si>
    <t>coiled-coil domain-containing protein 47 precursor [Homo sapiens]</t>
  </si>
  <si>
    <t>gi|256985100</t>
  </si>
  <si>
    <t>TRAM adaptor with GOLD domain isoform 1 precursor [Homo sapiens]</t>
  </si>
  <si>
    <t>gi|5031851</t>
  </si>
  <si>
    <t>stathmin isoform a [Homo sapiens]</t>
  </si>
  <si>
    <t>gi|34147637</t>
  </si>
  <si>
    <t>COP9 signalosome complex subunit 6 [Homo sapiens]</t>
  </si>
  <si>
    <t>gi|63252902</t>
  </si>
  <si>
    <t>tropomyosin alpha-1 chain isoform 2 [Homo sapiens]</t>
  </si>
  <si>
    <t>gi|14589889</t>
  </si>
  <si>
    <t>cadherin-2 preproprotein [Homo sapiens]</t>
  </si>
  <si>
    <t>gi|19923231</t>
  </si>
  <si>
    <t>ras-related protein Rab-6A isoform a [Homo sapiens]</t>
  </si>
  <si>
    <t>gi|4502211</t>
  </si>
  <si>
    <t>ADP-ribosylation factor 6 [Homo sapiens]</t>
  </si>
  <si>
    <t>gi|31621303</t>
  </si>
  <si>
    <t>sideroflexin-3 [Homo sapiens]</t>
  </si>
  <si>
    <t>gi|52694752</t>
  </si>
  <si>
    <t>transmembrane glycoprotein NMB isoform a precursor [Homo sapiens]</t>
  </si>
  <si>
    <t>gi|21070997</t>
  </si>
  <si>
    <t>stromal interaction molecule 1 precursor [Homo sapiens]</t>
  </si>
  <si>
    <t>gi|281604138</t>
  </si>
  <si>
    <t>serine/threonine-protein phosphatase PGAM5, mitochondrial isoform 2 [Homo sapiens]</t>
  </si>
  <si>
    <t>gi|19923669</t>
  </si>
  <si>
    <t>protein sel-1 homolog 1 isoform 1 precursor [Homo sapiens]</t>
  </si>
  <si>
    <t>gi|29568111</t>
  </si>
  <si>
    <t>myosin regulatory light polypeptide 9 isoform a [Homo sapiens]</t>
  </si>
  <si>
    <t>gi|40385883</t>
  </si>
  <si>
    <t>ribulose-phosphate 3-epimerase isoform 1 [Homo sapiens]</t>
  </si>
  <si>
    <t>gi|40317628</t>
  </si>
  <si>
    <t>thrombospondin-2 precursor [Homo sapiens]</t>
  </si>
  <si>
    <t>gi|7706131</t>
  </si>
  <si>
    <t>peptidyl-prolyl cis-trans isomerase FKBP11 isoform 1 precursor [Homo sapiens]</t>
  </si>
  <si>
    <t>gi|5031597</t>
  </si>
  <si>
    <t>actin-related protein 2/3 complex subunit 3 [Homo sapiens]</t>
  </si>
  <si>
    <t>gi|68448544</t>
  </si>
  <si>
    <t>HLA class II histocompatibility antigen gamma chain isoform a [Homo sapiens]</t>
  </si>
  <si>
    <t>gi|355390315</t>
  </si>
  <si>
    <t>protein scribble homolog isoform b [Homo sapiens]</t>
  </si>
  <si>
    <t>gi|4758792</t>
  </si>
  <si>
    <t>NADH dehydrogenase [ubiquinone] iron-sulfur protein 6, mitochondrial precursor [Homo sapiens]</t>
  </si>
  <si>
    <t>gi|108796653</t>
  </si>
  <si>
    <t>phosphoglycolate phosphatase [Homo sapiens]</t>
  </si>
  <si>
    <t>gi|23308587</t>
  </si>
  <si>
    <t>N-acetylglutamate synthase, mitochondrial [Homo sapiens]</t>
  </si>
  <si>
    <t>gi|62988355</t>
  </si>
  <si>
    <t>coiled-coil domain-containing protein 58 [Homo sapiens]</t>
  </si>
  <si>
    <t>gi|7706753</t>
  </si>
  <si>
    <t>ubiquitin carboxyl-terminal hydrolase isozyme L5 isoform 1 [Homo sapiens]</t>
  </si>
  <si>
    <t>gi|72534748</t>
  </si>
  <si>
    <t>methylthioribose-1-phosphate isomerase isoform 1 [Homo sapiens]</t>
  </si>
  <si>
    <t>gi|34147384</t>
  </si>
  <si>
    <t>UPF0366 protein C11orf67 [Homo sapiens]</t>
  </si>
  <si>
    <t>gi|38455402</t>
  </si>
  <si>
    <t>neutrophil gelatinase-associated lipocalin precursor [Homo sapiens]</t>
  </si>
  <si>
    <t>gi|268834192</t>
  </si>
  <si>
    <t>beta-glucuronidase precursor [Homo sapiens]</t>
  </si>
  <si>
    <t>gi|38044112</t>
  </si>
  <si>
    <t>CAP-Gly domain-containing linker protein 1 isoform b [Homo sapiens]</t>
  </si>
  <si>
    <t>gi|224465228</t>
  </si>
  <si>
    <t>probable arylformamidase isoform 1 [Homo sapiens]</t>
  </si>
  <si>
    <t>gi|17986005</t>
  </si>
  <si>
    <t>major histocompatibility complex, class II, DR beta 3 precursor [Homo sapiens]</t>
  </si>
  <si>
    <t>gi|7661844</t>
  </si>
  <si>
    <t>coiled-coil domain-containing protein 22 [Homo sapiens]</t>
  </si>
  <si>
    <t>gi|4505529</t>
  </si>
  <si>
    <t>alpha-1-acid glycoprotein 2 precursor [Homo sapiens]</t>
  </si>
  <si>
    <t>gi|205830426</t>
  </si>
  <si>
    <t>zinc transporter ZIP14 isoform c precursor [Homo sapiens]</t>
  </si>
  <si>
    <t>gi|41872389</t>
  </si>
  <si>
    <t>FAD synthase isoform 1 [Homo sapiens]</t>
  </si>
  <si>
    <t>gi|24475861</t>
  </si>
  <si>
    <t>14 kDa phosphohistidine phosphatase isoform 3 [Homo sapiens]</t>
  </si>
  <si>
    <t>gi|42542390</t>
  </si>
  <si>
    <t>C-type lectin domain family 4 member M isoform 1 [Homo sapiens]</t>
  </si>
  <si>
    <t>gi|4503249</t>
  </si>
  <si>
    <t>protein DEK isoform 1 [Homo sapiens]</t>
  </si>
  <si>
    <t>gi|4505227</t>
  </si>
  <si>
    <t>myeloid cell nuclear differentiation antigen [Homo sapiens]</t>
  </si>
  <si>
    <t>gi|4557839</t>
  </si>
  <si>
    <t>phosphomannomutase 2 [Homo sapiens]</t>
  </si>
  <si>
    <t>gi|117938314</t>
  </si>
  <si>
    <t>plasma cell-induced resident endoplasmic reticulum protein precursor [Homo sapiens]</t>
  </si>
  <si>
    <t>gi|217035102</t>
  </si>
  <si>
    <t>cleavage and polyadenylation specificity factor subunit 7 isoform 1 [Homo sapiens]</t>
  </si>
  <si>
    <t>gi|56090582</t>
  </si>
  <si>
    <t>immunity-related GTPase family Q protein [Homo sapiens]</t>
  </si>
  <si>
    <t>gi|4885257</t>
  </si>
  <si>
    <t>GTP cyclohydrolase 1 feedback regulatory protein [Homo sapiens]</t>
  </si>
  <si>
    <t>gi|195972866</t>
  </si>
  <si>
    <t>keratin, type I cytoskeletal 10 [Homo sapiens]</t>
  </si>
  <si>
    <t>gi|192807336</t>
  </si>
  <si>
    <t>serrate RNA effector molecule homolog isoform e [Homo sapiens]</t>
  </si>
  <si>
    <t>gi|6678271</t>
  </si>
  <si>
    <t>TAR DNA-binding protein 43 [Homo sapiens]</t>
  </si>
  <si>
    <t>gi|49355721</t>
  </si>
  <si>
    <t>protein FAM162A [Homo sapiens]</t>
  </si>
  <si>
    <t>gi|47078238</t>
  </si>
  <si>
    <t>COP9 signalosome complex subunit 1 isoform 1 [Homo sapiens]</t>
  </si>
  <si>
    <t>gi|6912280</t>
  </si>
  <si>
    <t>activator of 90 kDa heat shock protein ATPase homolog 1 [Homo sapiens]</t>
  </si>
  <si>
    <t>gi|7706337</t>
  </si>
  <si>
    <t>coatomer subunit zeta-1 [Homo sapiens]</t>
  </si>
  <si>
    <t>gi|207452735</t>
  </si>
  <si>
    <t>epiplakin [Homo sapiens]</t>
  </si>
  <si>
    <t>gi|28173554</t>
  </si>
  <si>
    <t>histone H2B type 3-B [Homo sapiens]</t>
  </si>
  <si>
    <t>gi|20070205</t>
  </si>
  <si>
    <t>ladinin-1 [Homo sapiens]</t>
  </si>
  <si>
    <t>gi|296923797</t>
  </si>
  <si>
    <t>protein kinase C and casein kinase substrate in neurons protein 3 [Homo sapiens]</t>
  </si>
  <si>
    <t>gi|4557733</t>
  </si>
  <si>
    <t>latent-transforming growth factor beta-binding protein 2 precursor [Homo sapiens]</t>
  </si>
  <si>
    <t>gi|45007007</t>
  </si>
  <si>
    <t>2'-5'-oligoadenylate synthase 3 [Homo sapiens]</t>
  </si>
  <si>
    <t>gi|4757926</t>
  </si>
  <si>
    <t>RNA-binding protein 39 isoform b [Homo sapiens]</t>
  </si>
  <si>
    <t>gi|31543157</t>
  </si>
  <si>
    <t>glycine N-acyltransferase-like protein 1 isoform 1 [Homo sapiens]</t>
  </si>
  <si>
    <t>gi|260763955</t>
  </si>
  <si>
    <t>NADH dehydrogenase [ubiquinone] 1 alpha subcomplex subunit 13 [Homo sapiens]</t>
  </si>
  <si>
    <t>gi|209969700</t>
  </si>
  <si>
    <t>coiled-coil domain-containing protein 124 [Homo sapiens]</t>
  </si>
  <si>
    <t>gi|112789562</t>
  </si>
  <si>
    <t>gamma-interferon-inducible protein 16 isoform 2 [Homo sapiens]</t>
  </si>
  <si>
    <t>gi|4504297</t>
  </si>
  <si>
    <t>histone H3.1 [Homo sapiens]</t>
  </si>
  <si>
    <t>gi|170932494</t>
  </si>
  <si>
    <t>syntaxin-7 [Homo sapiens]</t>
  </si>
  <si>
    <t>gi|13027378</t>
  </si>
  <si>
    <t>glucosamine-6-phosphate isomerase 1 [Homo sapiens]</t>
  </si>
  <si>
    <t>gi|30065643</t>
  </si>
  <si>
    <t>serine/threonine-protein phosphatase 2A activator isoform b [Homo sapiens]</t>
  </si>
  <si>
    <t>gi|95113651</t>
  </si>
  <si>
    <t>glutaredoxin-3 [Homo sapiens]</t>
  </si>
  <si>
    <t>gi|282165706</t>
  </si>
  <si>
    <t>tight junction protein ZO-2 isoform 6 [Homo sapiens]</t>
  </si>
  <si>
    <t>gi|27436953</t>
  </si>
  <si>
    <t>ATP-binding cassette sub-family A member 6 [Homo sapiens]</t>
  </si>
  <si>
    <t>gi|24308273</t>
  </si>
  <si>
    <t>costars family protein ABRACL [Homo sapiens]</t>
  </si>
  <si>
    <t>gi|4502573</t>
  </si>
  <si>
    <t>caspase-1 isoform beta precursor [Homo sapiens]</t>
  </si>
  <si>
    <t>gi|5453998</t>
  </si>
  <si>
    <t>importin-7 [Homo sapiens]</t>
  </si>
  <si>
    <t>gi|31377697</t>
  </si>
  <si>
    <t>procollagen galactosyltransferase 1 precursor [Homo sapiens]</t>
  </si>
  <si>
    <t>gi|371874557</t>
  </si>
  <si>
    <t>sorting nexin-12 isoform 1 [Homo sapiens]</t>
  </si>
  <si>
    <t>gi|4507791</t>
  </si>
  <si>
    <t>NEDD8-conjugating enzyme Ubc12 [Homo sapiens]</t>
  </si>
  <si>
    <t>gi|4506191</t>
  </si>
  <si>
    <t>proteasome subunit beta type-10 precursor [Homo sapiens]</t>
  </si>
  <si>
    <t>gi|21361659</t>
  </si>
  <si>
    <t>importin-9 [Homo sapiens]</t>
  </si>
  <si>
    <t>gi|6912486</t>
  </si>
  <si>
    <t>U6 snRNA-associated Sm-like protein LSm4 isoform 1 [Homo sapiens]</t>
  </si>
  <si>
    <t>gi|110347437</t>
  </si>
  <si>
    <t>latent-transforming growth factor beta-binding protein 4 isoform c precursor [Homo sapiens]</t>
  </si>
  <si>
    <t>gi|47271443</t>
  </si>
  <si>
    <t>serine/arginine-rich splicing factor 2 [Homo sapiens]</t>
  </si>
  <si>
    <t>gi|4557010</t>
  </si>
  <si>
    <t>lysosomal acid phosphatase isoform 1 precursor [Homo sapiens]</t>
  </si>
  <si>
    <t>gi|313760537</t>
  </si>
  <si>
    <t>programmed cell death protein 4 isoform 3 [Homo sapiens]</t>
  </si>
  <si>
    <t>gi|331284207</t>
  </si>
  <si>
    <t>immunoglobulin superfamily member 8 precursor [Homo sapiens]</t>
  </si>
  <si>
    <t>gi|154937352</t>
  </si>
  <si>
    <t>phytanoyl-CoA dioxygenase domain-containing protein 1 isoform c [Homo sapiens]</t>
  </si>
  <si>
    <t>gi|45505139</t>
  </si>
  <si>
    <t>phosphoinositide 3-kinase adapter protein 1 [Homo sapiens]</t>
  </si>
  <si>
    <t>gi|6005757</t>
  </si>
  <si>
    <t>FACT complex subunit SPT16 [Homo sapiens]</t>
  </si>
  <si>
    <t>gi|13699859</t>
  </si>
  <si>
    <t>prostacyclin synthase precursor [Homo sapiens]</t>
  </si>
  <si>
    <t>gi|24307879</t>
  </si>
  <si>
    <t>cytoplasmic dynein 1 intermediate chain 2 [Homo sapiens]</t>
  </si>
  <si>
    <t>gi|28626510</t>
  </si>
  <si>
    <t>reticulocalbin-3 precursor [Homo sapiens]</t>
  </si>
  <si>
    <t>gi|10835073</t>
  </si>
  <si>
    <t>glycylpeptide N-tetradecanoyltransferase 1 [Homo sapiens]</t>
  </si>
  <si>
    <t>gi|168229159</t>
  </si>
  <si>
    <t>ADP-ribosyl cyclase 2 precursor [Homo sapiens]</t>
  </si>
  <si>
    <t>gi|9845516</t>
  </si>
  <si>
    <t>protein S100-A4 [Homo sapiens]</t>
  </si>
  <si>
    <t>gi|206597502</t>
  </si>
  <si>
    <t>ABI gene family member 3 isoform 2 [Homo sapiens]</t>
  </si>
  <si>
    <t>gi|42761474</t>
  </si>
  <si>
    <t>CD59 glycoprotein preproprotein [Homo sapiens]</t>
  </si>
  <si>
    <t>gi|4503101</t>
  </si>
  <si>
    <t>cysteine and glycine-rich protein 2 [Homo sapiens]</t>
  </si>
  <si>
    <t>gi|4759082</t>
  </si>
  <si>
    <t>serum deprivation-response protein [Homo sapiens]</t>
  </si>
  <si>
    <t>gi|91105159</t>
  </si>
  <si>
    <t>monocyte differentiation antigen CD14 precursor [Homo sapiens]</t>
  </si>
  <si>
    <t>gi|224600454</t>
  </si>
  <si>
    <t>MOSC domain-containing protein 1, mitochondrial precursor [Homo sapiens]</t>
  </si>
  <si>
    <t>gi|29826294</t>
  </si>
  <si>
    <t>Golgi reassembly-stacking protein 2 isoform 1 [Homo sapiens]</t>
  </si>
  <si>
    <t>gi|116008152</t>
  </si>
  <si>
    <t>collagen alpha-1(XV) chain precursor [Homo sapiens]</t>
  </si>
  <si>
    <t>gi|194473714</t>
  </si>
  <si>
    <t>latexin [Homo sapiens]</t>
  </si>
  <si>
    <t>gi|119395709</t>
  </si>
  <si>
    <t>coagulation factor XIII A chain precursor [Homo sapiens]</t>
  </si>
  <si>
    <t>gi|4885377</t>
  </si>
  <si>
    <t>histone H1.3 [Homo sapiens]</t>
  </si>
  <si>
    <t>gi|83700235</t>
  </si>
  <si>
    <t>eukaryotic initiation factor 4A-II [Homo sapiens]</t>
  </si>
  <si>
    <t>gi|9910542</t>
  </si>
  <si>
    <t>GTP-binding protein SAR1a [Homo sapiens]</t>
  </si>
  <si>
    <t>gi|23200012</t>
  </si>
  <si>
    <t>abhydrolase domain-containing protein 11 isoform 2 [Homo sapiens]</t>
  </si>
  <si>
    <t>gi|50053795</t>
  </si>
  <si>
    <t>eukaryotic translation initiation factor 4B [Homo sapiens]</t>
  </si>
  <si>
    <t>gi|46592991</t>
  </si>
  <si>
    <t>GRIP1-associated protein 1 isoform 1 [Homo sapiens]</t>
  </si>
  <si>
    <t>gi|29826321</t>
  </si>
  <si>
    <t>alpha-adducin isoform b [Homo sapiens]</t>
  </si>
  <si>
    <t>gi|42734438</t>
  </si>
  <si>
    <t>protein FAM49B [Homo sapiens]</t>
  </si>
  <si>
    <t>gi|24497620</t>
  </si>
  <si>
    <t>signal recognition particle 68 kDa protein isoform 1 [Homo sapiens]</t>
  </si>
  <si>
    <t>gi|118442839</t>
  </si>
  <si>
    <t>complement factor H-related protein 1 precursor [Homo sapiens]</t>
  </si>
  <si>
    <t>gi|6005824</t>
  </si>
  <si>
    <t>SEC23-interacting protein [Homo sapiens]</t>
  </si>
  <si>
    <t>gi|18860916</t>
  </si>
  <si>
    <t>5'-3' exoribonuclease 2 [Homo sapiens]</t>
  </si>
  <si>
    <t>gi|366039979</t>
  </si>
  <si>
    <t>RING finger protein 213 isoform 3 [Homo sapiens]</t>
  </si>
  <si>
    <t>gi|194097330</t>
  </si>
  <si>
    <t>hexokinase-3 [Homo sapiens]</t>
  </si>
  <si>
    <t>gi|8922944</t>
  </si>
  <si>
    <t>protein lin-7 homolog C [Homo sapiens]</t>
  </si>
  <si>
    <t>gi|4506949</t>
  </si>
  <si>
    <t>beta-galactoside alpha-2,6-sialyltransferase 1 isoform a [Homo sapiens]</t>
  </si>
  <si>
    <t>gi|149363636</t>
  </si>
  <si>
    <t>plexin-B2 precursor [Homo sapiens]</t>
  </si>
  <si>
    <t>gi|221136939</t>
  </si>
  <si>
    <t>U4/U6 small nuclear ribonucleoprotein Prp31 [Homo sapiens]</t>
  </si>
  <si>
    <t>gi|46249388</t>
  </si>
  <si>
    <t>phosphoserine phosphatase [Homo sapiens]</t>
  </si>
  <si>
    <t>gi|48255935</t>
  </si>
  <si>
    <t>CD44 antigen isoform 1 precursor [Homo sapiens]</t>
  </si>
  <si>
    <t>gi|42794754</t>
  </si>
  <si>
    <t>long-chain-fatty-acid--CoA ligase 3 [Homo sapiens]</t>
  </si>
  <si>
    <t>gi|31982936</t>
  </si>
  <si>
    <t>sphingosine-1-phosphate lyase 1 [Homo sapiens]</t>
  </si>
  <si>
    <t>gi|7661734</t>
  </si>
  <si>
    <t>m7GpppX diphosphatase [Homo sapiens]</t>
  </si>
  <si>
    <t>gi|13569879</t>
  </si>
  <si>
    <t>acidic leucine-rich nuclear phosphoprotein 32 family member E isoform 1 [Homo sapiens]</t>
  </si>
  <si>
    <t>gi|58197556</t>
  </si>
  <si>
    <t>putative transferase CAF17, mitochondrial precursor [Homo sapiens]</t>
  </si>
  <si>
    <t>gi|49574537</t>
  </si>
  <si>
    <t>glycine cleavage system H protein, mitochondrial precursor [Homo sapiens]</t>
  </si>
  <si>
    <t>gi|4506707</t>
  </si>
  <si>
    <t>40S ribosomal protein S25 [Homo sapiens]</t>
  </si>
  <si>
    <t>gi|45387955</t>
  </si>
  <si>
    <t>protein QIL1 precursor [Homo sapiens]</t>
  </si>
  <si>
    <t>gi|91208423</t>
  </si>
  <si>
    <t>thyroid receptor-interacting protein 6 [Homo sapiens]</t>
  </si>
  <si>
    <t>gi|89191868</t>
  </si>
  <si>
    <t>von Willebrand factor preproprotein [Homo sapiens]</t>
  </si>
  <si>
    <t>gi|15100151</t>
  </si>
  <si>
    <t>abhydrolase domain-containing protein 16A isoform a [Homo sapiens]</t>
  </si>
  <si>
    <t>gi|4505585</t>
  </si>
  <si>
    <t>platelet-activating factor acetylhydrolase IB subunit beta isoform a [Homo sapiens]</t>
  </si>
  <si>
    <t>gi|211057411</t>
  </si>
  <si>
    <t>CDGSH iron-sulfur domain-containing protein 3, mitochondrial precursor [Homo sapiens]</t>
  </si>
  <si>
    <t>gi|7657056</t>
  </si>
  <si>
    <t>EH domain-containing protein 3 [Homo sapiens]</t>
  </si>
  <si>
    <t>gi|21361120</t>
  </si>
  <si>
    <t>calponin-1 [Homo sapiens]</t>
  </si>
  <si>
    <t>gi|50428938</t>
  </si>
  <si>
    <t>ATPase ASNA1 [Homo sapiens]</t>
  </si>
  <si>
    <t>gi|156104864</t>
  </si>
  <si>
    <t>peroxisomal acyl-coenzyme A oxidase 3 isoform a [Homo sapiens]</t>
  </si>
  <si>
    <t>gi|284172520</t>
  </si>
  <si>
    <t>olfactomedin-like protein 1 precursor [Homo sapiens]</t>
  </si>
  <si>
    <t>gi|116875831</t>
  </si>
  <si>
    <t>regulator of microtubule dynamics protein 1 [Homo sapiens]</t>
  </si>
  <si>
    <t>gi|19923195</t>
  </si>
  <si>
    <t>carcinoembryonic antigen-related cell adhesion molecule 1 isoform 1 precursor [Homo sapiens]</t>
  </si>
  <si>
    <t>gi|7657609</t>
  </si>
  <si>
    <t>signal peptidase complex catalytic subunit SEC11A [Homo sapiens]</t>
  </si>
  <si>
    <t>gi|40807485</t>
  </si>
  <si>
    <t>pre-mRNA-processing factor 6 [Homo sapiens]</t>
  </si>
  <si>
    <t>gi|112380628</t>
  </si>
  <si>
    <t>lysosome-associated membrane glycoprotein 1 precursor [Homo sapiens]</t>
  </si>
  <si>
    <t>gi|380692342</t>
  </si>
  <si>
    <t>probable ATP-dependent RNA helicase DDX6 [Homo sapiens]</t>
  </si>
  <si>
    <t>gi|21956645</t>
  </si>
  <si>
    <t>myotrophin [Homo sapiens]</t>
  </si>
  <si>
    <t>gi|8923892</t>
  </si>
  <si>
    <t>peroxisomal membrane protein 2 [Homo sapiens]</t>
  </si>
  <si>
    <t>gi|311893345</t>
  </si>
  <si>
    <t>copine-1 isoform c [Homo sapiens]</t>
  </si>
  <si>
    <t>gi|7657118</t>
  </si>
  <si>
    <t>2-amino-3-ketobutyrate coenzyme A ligase, mitochondrial isoform 2 precursor [Homo sapiens]</t>
  </si>
  <si>
    <t>gi|38348296</t>
  </si>
  <si>
    <t>C-type lectin domain family 4 member G isoform 1 [Homo sapiens]</t>
  </si>
  <si>
    <t>gi|5803149</t>
  </si>
  <si>
    <t>transmembrane emp24 domain-containing protein 2 precursor [Homo sapiens]</t>
  </si>
  <si>
    <t>gi|23238222</t>
  </si>
  <si>
    <t>COP9 signalosome complex subunit 3 isoform 1 [Homo sapiens]</t>
  </si>
  <si>
    <t>gi|17986001</t>
  </si>
  <si>
    <t>major histocompatibility complex, class I, B precursor [Homo sapiens]</t>
  </si>
  <si>
    <t>gi|66529396</t>
  </si>
  <si>
    <t>serum paraoxonase/arylesterase 2 isoform 2 [Homo sapiens]</t>
  </si>
  <si>
    <t>gi|41871960</t>
  </si>
  <si>
    <t>kinesin light chain 4 isoform b [Homo sapiens]</t>
  </si>
  <si>
    <t>gi|296841075</t>
  </si>
  <si>
    <t>WD repeat-containing protein 44 isoform 3 [Homo sapiens]</t>
  </si>
  <si>
    <t>gi|148491070</t>
  </si>
  <si>
    <t>CTP synthase 1 [Homo sapiens]</t>
  </si>
  <si>
    <t>gi|7657058</t>
  </si>
  <si>
    <t>translation initiation factor eIF-2B subunit beta [Homo sapiens]</t>
  </si>
  <si>
    <t>gi|31742501</t>
  </si>
  <si>
    <t>sorting nexin-27 [Homo sapiens]</t>
  </si>
  <si>
    <t>gi|46249376</t>
  </si>
  <si>
    <t>serine/threonine-protein phosphatase PP1-beta catalytic subunit isoform 1 [Homo sapiens]</t>
  </si>
  <si>
    <t>gi|31657129</t>
  </si>
  <si>
    <t>phosphoribosylformylglycinamidine synthase [Homo sapiens]</t>
  </si>
  <si>
    <t>gi|31543385</t>
  </si>
  <si>
    <t>choline-phosphate cytidylyltransferase A [Homo sapiens]</t>
  </si>
  <si>
    <t>gi|4506145</t>
  </si>
  <si>
    <t>trypsin-1 preproprotein [Homo sapiens]</t>
  </si>
  <si>
    <t>gi|117306169</t>
  </si>
  <si>
    <t>lysosomal Pro-X carboxypeptidase isoform 2 preproprotein [Homo sapiens]</t>
  </si>
  <si>
    <t>gi|14149777</t>
  </si>
  <si>
    <t>haloacid dehalogenase-like hydrolase domain-containing protein 2 [Homo sapiens]</t>
  </si>
  <si>
    <t>gi|55749932</t>
  </si>
  <si>
    <t>desmin [Homo sapiens]</t>
  </si>
  <si>
    <t>gi|5729850</t>
  </si>
  <si>
    <t>guanine nucleotide-binding protein G(k) subunit alpha [Homo sapiens]</t>
  </si>
  <si>
    <t>gi|11321601</t>
  </si>
  <si>
    <t>6-phosphofructokinase type C isoform 1 [Homo sapiens]</t>
  </si>
  <si>
    <t>gi|311893396</t>
  </si>
  <si>
    <t>ATP5J2-PTCD1 fusion protein [Homo sapiens]</t>
  </si>
  <si>
    <t>gi|27436901</t>
  </si>
  <si>
    <t>39S ribosomal protein L12, mitochondrial [Homo sapiens]</t>
  </si>
  <si>
    <t>gi|5174731</t>
  </si>
  <si>
    <t>translin-associated protein X [Homo sapiens]</t>
  </si>
  <si>
    <t>gi|41872583</t>
  </si>
  <si>
    <t>rho-associated protein kinase 2 [Homo sapiens]</t>
  </si>
  <si>
    <t>gi|260656039</t>
  </si>
  <si>
    <t>neuropathy target esterase isoform c [Homo sapiens]</t>
  </si>
  <si>
    <t>gi|13654278</t>
  </si>
  <si>
    <t>SRA stem-loop-interacting RNA-binding protein, mitochondrial isoform 1 [Homo sapiens]</t>
  </si>
  <si>
    <t>gi|4506371</t>
  </si>
  <si>
    <t>ras-related protein Rab-5B isoform 1 [Homo sapiens]</t>
  </si>
  <si>
    <t>gi|5729810</t>
  </si>
  <si>
    <t>3-beta-hydroxysteroid-Delta(8),Delta(7)-isomerase [Homo sapiens]</t>
  </si>
  <si>
    <t>gi|24307965</t>
  </si>
  <si>
    <t>UBX domain-containing protein 4 [Homo sapiens]</t>
  </si>
  <si>
    <t>gi|348041314</t>
  </si>
  <si>
    <t>cathelicidin antimicrobial peptide preproprotein [Homo sapiens]</t>
  </si>
  <si>
    <t>gi|18594498</t>
  </si>
  <si>
    <t>GTPase IMAP family member 1 [Homo sapiens]</t>
  </si>
  <si>
    <t>gi|34147522</t>
  </si>
  <si>
    <t>chaperone activity of bc1 complex-like, mitochondrial [Homo sapiens]</t>
  </si>
  <si>
    <t>gi|4503765</t>
  </si>
  <si>
    <t>fragile X mental retardation protein 1 isoform ISO1 [Homo sapiens]</t>
  </si>
  <si>
    <t>gi|13129018</t>
  </si>
  <si>
    <t>gamma-glutamylcyclotransferase isoform 1 [Homo sapiens]</t>
  </si>
  <si>
    <t>gi|12408675</t>
  </si>
  <si>
    <t>prefoldin subunit 2 [Homo sapiens]</t>
  </si>
  <si>
    <t>gi|5032291</t>
  </si>
  <si>
    <t>dystrophin Dp260-2 isoform [Homo sapiens]</t>
  </si>
  <si>
    <t>gi|4758768</t>
  </si>
  <si>
    <t>NADH dehydrogenase [ubiquinone] 1 alpha subcomplex subunit 10, mitochondrial precursor [Homo sapiens]</t>
  </si>
  <si>
    <t>gi|48255959</t>
  </si>
  <si>
    <t>plasma membrane calcium-transporting ATPase 4 isoform 4a [Homo sapiens]</t>
  </si>
  <si>
    <t>gi|29550928</t>
  </si>
  <si>
    <t>sulfotransferase family cytosolic 1B member 1 [Homo sapiens]</t>
  </si>
  <si>
    <t>gi|148225659</t>
  </si>
  <si>
    <t>endonuclease domain-containing 1 protein precursor [Homo sapiens]</t>
  </si>
  <si>
    <t>gi|4502369</t>
  </si>
  <si>
    <t>gamma-butyrobetaine dioxygenase [Homo sapiens]</t>
  </si>
  <si>
    <t>gi|4759160</t>
  </si>
  <si>
    <t>small nuclear ribonucleoprotein Sm D3 [Homo sapiens]</t>
  </si>
  <si>
    <t>gi|71361688</t>
  </si>
  <si>
    <t>myeloblastin precursor [Homo sapiens]</t>
  </si>
  <si>
    <t>gi|262118227</t>
  </si>
  <si>
    <t>cytochrome c oxidase subunit 7A2, mitochondrial precursor [Homo sapiens]</t>
  </si>
  <si>
    <t>gi|5031715</t>
  </si>
  <si>
    <t>PDZ domain-containing protein GIPC1 isoform 1 [Homo sapiens]</t>
  </si>
  <si>
    <t>gi|83776598</t>
  </si>
  <si>
    <t>mitochondrial antiviral-signaling protein isoform 1 [Homo sapiens]</t>
  </si>
  <si>
    <t>gi|78214522</t>
  </si>
  <si>
    <t>60S ribosomal protein L38 [Homo sapiens]</t>
  </si>
  <si>
    <t>gi|341914409</t>
  </si>
  <si>
    <t>PREDICTED: ig kappa chain V-III region VG-like [Homo sapiens]</t>
  </si>
  <si>
    <t>gi|4507729</t>
  </si>
  <si>
    <t>tubulin beta-2A chain [Homo sapiens]</t>
  </si>
  <si>
    <t>gi|19923262</t>
  </si>
  <si>
    <t>ras-related protein Rab-5A [Homo sapiens]</t>
  </si>
  <si>
    <t>gi|4885561</t>
  </si>
  <si>
    <t>5'-AMP-activated protein kinase subunit beta-2 [Homo sapiens]</t>
  </si>
  <si>
    <t>gi|4501857</t>
  </si>
  <si>
    <t>long-chain specific acyl-CoA dehydrogenase, mitochondrial precursor [Homo sapiens]</t>
  </si>
  <si>
    <t>gi|5453898</t>
  </si>
  <si>
    <t>peptidyl-prolyl cis-trans isomerase NIMA-interacting 1 [Homo sapiens]</t>
  </si>
  <si>
    <t>gi|4557791</t>
  </si>
  <si>
    <t>sialidase-1 precursor [Homo sapiens]</t>
  </si>
  <si>
    <t>gi|312032453</t>
  </si>
  <si>
    <t>V-type proton ATPase subunit F isoform 2 [Homo sapiens]</t>
  </si>
  <si>
    <t>gi|5803165</t>
  </si>
  <si>
    <t>protein transport protein Sec61 subunit beta [Homo sapiens]</t>
  </si>
  <si>
    <t>gi|4506031</t>
  </si>
  <si>
    <t>palmitoyl-protein thioesterase 1 isoform 1 precursor [Homo sapiens]</t>
  </si>
  <si>
    <t>gi|313760624</t>
  </si>
  <si>
    <t>platelet endothelial cell adhesion molecule precursor [Homo sapiens]</t>
  </si>
  <si>
    <t>gi|4557739</t>
  </si>
  <si>
    <t>mannose-binding protein C precursor [Homo sapiens]</t>
  </si>
  <si>
    <t>gi|30795231</t>
  </si>
  <si>
    <t>brain acid soluble protein 1 [Homo sapiens]</t>
  </si>
  <si>
    <t>gi|4506619</t>
  </si>
  <si>
    <t>60S ribosomal protein L24 [Homo sapiens]</t>
  </si>
  <si>
    <t>gi|109150416</t>
  </si>
  <si>
    <t>peroxidasin homolog precursor [Homo sapiens]</t>
  </si>
  <si>
    <t>gi|65506891</t>
  </si>
  <si>
    <t>4F2 cell-surface antigen heavy chain isoform c [Homo sapiens]</t>
  </si>
  <si>
    <t>gi|215276987</t>
  </si>
  <si>
    <t>glutathione S-transferase A2 [Homo sapiens]</t>
  </si>
  <si>
    <t>gi|21040314</t>
  </si>
  <si>
    <t>protein SON isoform B [Homo sapiens]</t>
  </si>
  <si>
    <t>gi|59853425</t>
  </si>
  <si>
    <t>metalloreductase STEAP3 isoform b [Homo sapiens]</t>
  </si>
  <si>
    <t>gi|15626999</t>
  </si>
  <si>
    <t>inosine triphosphate pyrophosphatase isoform a [Homo sapiens]</t>
  </si>
  <si>
    <t>gi|8923579</t>
  </si>
  <si>
    <t>ragulator complex protein LAMTOR1 [Homo sapiens]</t>
  </si>
  <si>
    <t>gi|4505781</t>
  </si>
  <si>
    <t>phosphorylase b kinase regulatory subunit alpha, liver isoform [Homo sapiens]</t>
  </si>
  <si>
    <t>gi|4505055</t>
  </si>
  <si>
    <t>tyrosine-protein kinase Lyn isoform A [Homo sapiens]</t>
  </si>
  <si>
    <t>gi|50658084</t>
  </si>
  <si>
    <t>branched-chain-amino-acid aminotransferase, mitochondrial isoform a precursor [Homo sapiens]</t>
  </si>
  <si>
    <t>gi|66932982</t>
  </si>
  <si>
    <t>filamin-binding LIM protein 1 isoform a [Homo sapiens]</t>
  </si>
  <si>
    <t>gi|194272168</t>
  </si>
  <si>
    <t>putative helicase MOV-10 [Homo sapiens]</t>
  </si>
  <si>
    <t>gi|7656952</t>
  </si>
  <si>
    <t>calcyclin-binding protein isoform 1 [Homo sapiens]</t>
  </si>
  <si>
    <t>gi|4506411</t>
  </si>
  <si>
    <t>ran GTPase-activating protein 1 [Homo sapiens]</t>
  </si>
  <si>
    <t>gi|194394146</t>
  </si>
  <si>
    <t>dipeptidyl peptidase 9 [Homo sapiens]</t>
  </si>
  <si>
    <t>gi|4503337</t>
  </si>
  <si>
    <t>H/ACA ribonucleoprotein complex subunit 4 isoform 1 [Homo sapiens]</t>
  </si>
  <si>
    <t>gi|41152506</t>
  </si>
  <si>
    <t>prostaglandin F2 receptor negative regulator precursor [Homo sapiens]</t>
  </si>
  <si>
    <t>gi|156071465</t>
  </si>
  <si>
    <t>rho GTPase-activating protein 4 isoform 2 [Homo sapiens]</t>
  </si>
  <si>
    <t>gi|4502993</t>
  </si>
  <si>
    <t>cytochrome c oxidase subunit 7C, mitochondrial precursor [Homo sapiens]</t>
  </si>
  <si>
    <t>gi|4557741</t>
  </si>
  <si>
    <t>platelet-activating factor acetylhydrolase IB subunit alpha [Homo sapiens]</t>
  </si>
  <si>
    <t>gi|4759068</t>
  </si>
  <si>
    <t>protein SCO1 homolog, mitochondrial [Homo sapiens]</t>
  </si>
  <si>
    <t>gi|24475816</t>
  </si>
  <si>
    <t>trans-2,3-enoyl-CoA reductase [Homo sapiens]</t>
  </si>
  <si>
    <t>gi|262527242</t>
  </si>
  <si>
    <t>tapasin isoform 2 precursor [Homo sapiens]</t>
  </si>
  <si>
    <t>gi|19557636</t>
  </si>
  <si>
    <t>peptidyl-prolyl cis-trans isomerase-like 3 isoform PPIL3b [Homo sapiens]</t>
  </si>
  <si>
    <t>gi|5174449</t>
  </si>
  <si>
    <t>histone H1x [Homo sapiens]</t>
  </si>
  <si>
    <t>gi|51036603</t>
  </si>
  <si>
    <t>guanine nucleotide-binding protein G(I)/G(S)/G(O) subunit gamma-12 precursor [Homo sapiens]</t>
  </si>
  <si>
    <t>gi|45827712</t>
  </si>
  <si>
    <t>protein quaking isoform HQK-7B [Homo sapiens]</t>
  </si>
  <si>
    <t>gi|4885375</t>
  </si>
  <si>
    <t>histone H1.2 [Homo sapiens]</t>
  </si>
  <si>
    <t>gi|27501446</t>
  </si>
  <si>
    <t>density-regulated protein [Homo sapiens]</t>
  </si>
  <si>
    <t>gi|4506921</t>
  </si>
  <si>
    <t>small glutamine-rich tetratricopeptide repeat-containing protein alpha [Homo sapiens]</t>
  </si>
  <si>
    <t>gi|133925809</t>
  </si>
  <si>
    <t>inter-alpha-trypsin inhibitor heavy chain H3 preproprotein [Homo sapiens]</t>
  </si>
  <si>
    <t>gi|203098629</t>
  </si>
  <si>
    <t>acyl-CoA-binding domain-containing protein 5 isoform 1 [Homo sapiens]</t>
  </si>
  <si>
    <t>gi|124244088</t>
  </si>
  <si>
    <t>BRO1 domain-containing protein BROX [Homo sapiens]</t>
  </si>
  <si>
    <t>gi|4505355</t>
  </si>
  <si>
    <t>NADH dehydrogenase [ubiquinone] 1 alpha subcomplex subunit 2 isoform 1 [Homo sapiens]</t>
  </si>
  <si>
    <t>gi|56550081</t>
  </si>
  <si>
    <t>mitotic checkpoint protein BUB3 isoform b [Homo sapiens]</t>
  </si>
  <si>
    <t>gi|83921614</t>
  </si>
  <si>
    <t>cytochrome b5 type B [Homo sapiens]</t>
  </si>
  <si>
    <t>gi|27894339</t>
  </si>
  <si>
    <t>keratin, type I cytoskeletal 23 [Homo sapiens]</t>
  </si>
  <si>
    <t>gi|4758148</t>
  </si>
  <si>
    <t>DNA fragmentation factor subunit alpha isoform 1 [Homo sapiens]</t>
  </si>
  <si>
    <t>gi|371502112</t>
  </si>
  <si>
    <t>exportin-2 isoform 2 [Homo sapiens]</t>
  </si>
  <si>
    <t>gi|38027923</t>
  </si>
  <si>
    <t>COP9 signalosome complex subunit 5 [Homo sapiens]</t>
  </si>
  <si>
    <t>gi|4506903</t>
  </si>
  <si>
    <t>serine/arginine-rich splicing factor 9 [Homo sapiens]</t>
  </si>
  <si>
    <t>gi|4503253</t>
  </si>
  <si>
    <t>dolichyl-diphosphooligosaccharide--protein glycosyltransferase subunit DAD1 [Homo sapiens]</t>
  </si>
  <si>
    <t>gi|5454088</t>
  </si>
  <si>
    <t>acidic leucine-rich nuclear phosphoprotein 32 family member B [Homo sapiens]</t>
  </si>
  <si>
    <t>gi|150010552</t>
  </si>
  <si>
    <t>FK506-binding protein 15 [Homo sapiens]</t>
  </si>
  <si>
    <t>gi|73611906</t>
  </si>
  <si>
    <t>phosphorylase b kinase regulatory subunit beta isoform b [Homo sapiens]</t>
  </si>
  <si>
    <t>gi|226371716</t>
  </si>
  <si>
    <t>poly [ADP-ribose] polymerase 9 isoform b [Homo sapiens]</t>
  </si>
  <si>
    <t>gi|4557579</t>
  </si>
  <si>
    <t>fatty acid-binding protein, adipocyte [Homo sapiens]</t>
  </si>
  <si>
    <t>gi|208609990</t>
  </si>
  <si>
    <t>nuclear pore complex protein Nup93 isoform 1 [Homo sapiens]</t>
  </si>
  <si>
    <t>gi|74272287</t>
  </si>
  <si>
    <t>matrix metalloproteinase-9 preproprotein [Homo sapiens]</t>
  </si>
  <si>
    <t>gi|222537747</t>
  </si>
  <si>
    <t>paralemmin-3 [Homo sapiens]</t>
  </si>
  <si>
    <t>gi|301069416</t>
  </si>
  <si>
    <t>nuclear pore glycoprotein p62 [Homo sapiens]</t>
  </si>
  <si>
    <t>gi|7705885</t>
  </si>
  <si>
    <t>vacuolar protein sorting-associated protein 28 homolog isoform 1 [Homo sapiens]</t>
  </si>
  <si>
    <t>gi|4506643</t>
  </si>
  <si>
    <t>60S ribosomal protein L37a [Homo sapiens]</t>
  </si>
  <si>
    <t>gi|21536449</t>
  </si>
  <si>
    <t>prefoldin subunit 1 [Homo sapiens]</t>
  </si>
  <si>
    <t>gi|38327558</t>
  </si>
  <si>
    <t>interferon-induced guanylate-binding protein 2 [Homo sapiens]</t>
  </si>
  <si>
    <t>gi|11545859</t>
  </si>
  <si>
    <t>Golgi phosphoprotein 3 [Homo sapiens]</t>
  </si>
  <si>
    <t>gi|56550051</t>
  </si>
  <si>
    <t>U4/U6.U5 tri-snRNP-associated protein 2 isoform 1 [Homo sapiens]</t>
  </si>
  <si>
    <t>gi|114796646</t>
  </si>
  <si>
    <t>regulator of chromosome condensation isoform b [Homo sapiens]</t>
  </si>
  <si>
    <t>gi|7706706</t>
  </si>
  <si>
    <t>sorting nexin-9 [Homo sapiens]</t>
  </si>
  <si>
    <t>gi|4507143</t>
  </si>
  <si>
    <t>sorting nexin-3 isoform a [Homo sapiens]</t>
  </si>
  <si>
    <t>gi|33589848</t>
  </si>
  <si>
    <t>transferrin receptor protein 2 isoform 1 [Homo sapiens]</t>
  </si>
  <si>
    <t>gi|330688436</t>
  </si>
  <si>
    <t>engulfment and cell motility protein 1 isoform 1 [Homo sapiens]</t>
  </si>
  <si>
    <t>gi|92859701</t>
  </si>
  <si>
    <t>unconventional myosin-VI [Homo sapiens]</t>
  </si>
  <si>
    <t>gi|339409180</t>
  </si>
  <si>
    <t>lymphocyte-specific protein 1 isoform 3 [Homo sapiens]</t>
  </si>
  <si>
    <t>gi|4885287</t>
  </si>
  <si>
    <t>guanine nucleotide-binding protein G(I)/G(S)/G(O) subunit gamma-5 precursor [Homo sapiens]</t>
  </si>
  <si>
    <t>gi|4502209</t>
  </si>
  <si>
    <t>ADP-ribosylation factor 5 [Homo sapiens]</t>
  </si>
  <si>
    <t>gi|306922358</t>
  </si>
  <si>
    <t>interferon-induced 35 kDa protein [Homo sapiens]</t>
  </si>
  <si>
    <t>gi|12597661</t>
  </si>
  <si>
    <t>39S ribosomal protein L44, mitochondrial [Homo sapiens]</t>
  </si>
  <si>
    <t>gi|4502253</t>
  </si>
  <si>
    <t>asialoglycoprotein receptor 2 isoform a [Homo sapiens]</t>
  </si>
  <si>
    <t>gi|285026434</t>
  </si>
  <si>
    <t>U8 snoRNA-decapping enzyme isoform 2 [Homo sapiens]</t>
  </si>
  <si>
    <t>gi|41327712</t>
  </si>
  <si>
    <t>adapter molecule crk isoform a [Homo sapiens]</t>
  </si>
  <si>
    <t>gi|260064048</t>
  </si>
  <si>
    <t>alpha-2-antiplasmin isoform a precursor [Homo sapiens]</t>
  </si>
  <si>
    <t>gi|170016077</t>
  </si>
  <si>
    <t>probable cation-transporting ATPase 13A1 [Homo sapiens]</t>
  </si>
  <si>
    <t>gi|4505289</t>
  </si>
  <si>
    <t>diphosphomevalonate decarboxylase [Homo sapiens]</t>
  </si>
  <si>
    <t>gi|6274550</t>
  </si>
  <si>
    <t>NADH dehydrogenase [ubiquinone] 1 beta subcomplex subunit 9 [Homo sapiens]</t>
  </si>
  <si>
    <t>gi|37693993</t>
  </si>
  <si>
    <t>nucleoside diphosphate kinase 3 precursor [Homo sapiens]</t>
  </si>
  <si>
    <t>gi|4757804</t>
  </si>
  <si>
    <t>copper transport protein ATOX1 [Homo sapiens]</t>
  </si>
  <si>
    <t>gi|11125770</t>
  </si>
  <si>
    <t>aminoacyl tRNA synthase complex-interacting multifunctional protein 2 [Homo sapiens]</t>
  </si>
  <si>
    <t>gi|4506609</t>
  </si>
  <si>
    <t>60S ribosomal protein L19 [Homo sapiens]</t>
  </si>
  <si>
    <t>gi|300360545</t>
  </si>
  <si>
    <t>serine/arginine-rich splicing factor 10 isoform 4 [Homo sapiens]</t>
  </si>
  <si>
    <t>gi|47132620</t>
  </si>
  <si>
    <t>keratin, type II cytoskeletal 2 epidermal [Homo sapiens]</t>
  </si>
  <si>
    <t>gi|5729997</t>
  </si>
  <si>
    <t>ras-related protein Rab-27B [Homo sapiens]</t>
  </si>
  <si>
    <t>gi|7305303</t>
  </si>
  <si>
    <t>nck-associated protein 1 isoform 1 [Homo sapiens]</t>
  </si>
  <si>
    <t>gi|4503363</t>
  </si>
  <si>
    <t>dolichol-phosphate mannosyltransferase [Homo sapiens]</t>
  </si>
  <si>
    <t>gi|16117796</t>
  </si>
  <si>
    <t>60S ribosomal protein L36 [Homo sapiens]</t>
  </si>
  <si>
    <t>gi|16933567</t>
  </si>
  <si>
    <t>ras-related protein Rab-8A [Homo sapiens]</t>
  </si>
  <si>
    <t>gi|4506381</t>
  </si>
  <si>
    <t>ras-related C3 botulinum toxin substrate 2 [Homo sapiens]</t>
  </si>
  <si>
    <t>gi|209969812</t>
  </si>
  <si>
    <t>KN motif and ankyrin repeat domain-containing protein 2 isoform 2 [Homo sapiens]</t>
  </si>
  <si>
    <t>gi|4826830</t>
  </si>
  <si>
    <t>methyl-CpG-binding protein 2 isoform 1 [Homo sapiens]</t>
  </si>
  <si>
    <t>gi|20149680</t>
  </si>
  <si>
    <t>ketosamine-3-kinase [Homo sapiens]</t>
  </si>
  <si>
    <t>gi|29570798</t>
  </si>
  <si>
    <t>amidophosphoribosyltransferase proprotein [Homo sapiens]</t>
  </si>
  <si>
    <t>gi|4506669</t>
  </si>
  <si>
    <t>60S acidic ribosomal protein P1 isoform 1 [Homo sapiens]</t>
  </si>
  <si>
    <t>gi|42544125</t>
  </si>
  <si>
    <t>splicing factor 1 isoform 2 [Homo sapiens]</t>
  </si>
  <si>
    <t>gi|238776833</t>
  </si>
  <si>
    <t>THO complex subunit 4 [Homo sapiens]</t>
  </si>
  <si>
    <t>gi|285002251</t>
  </si>
  <si>
    <t>N(4)-(beta-N-acetylglucosaminyl)-L-asparaginase isoform 1 preproprotein [Homo sapiens]</t>
  </si>
  <si>
    <t>gi|195972883</t>
  </si>
  <si>
    <t>1-phosphatidylinositol 4,5-bisphosphate phosphodiesterase delta-1 isoform 1 [Homo sapiens]</t>
  </si>
  <si>
    <t>gi|31542325</t>
  </si>
  <si>
    <t>peroxisomal carnitine O-octanoyltransferase isoform 2 [Homo sapiens]</t>
  </si>
  <si>
    <t>gi|32880229</t>
  </si>
  <si>
    <t>selenoprotein O [Homo sapiens]</t>
  </si>
  <si>
    <t>gi|4506715</t>
  </si>
  <si>
    <t>40S ribosomal protein S28 [Homo sapiens]</t>
  </si>
  <si>
    <t>gi|20986512</t>
  </si>
  <si>
    <t>mitogen-activated protein kinase 14 isoform 2 [Homo sapiens]</t>
  </si>
  <si>
    <t>gi|60498978</t>
  </si>
  <si>
    <t>EMILIN-2 precursor [Homo sapiens]</t>
  </si>
  <si>
    <t>gi|156071462</t>
  </si>
  <si>
    <t>ADP/ATP translocase 3 [Homo sapiens]</t>
  </si>
  <si>
    <t>gi|222136641</t>
  </si>
  <si>
    <t>serine/threonine-protein kinase Nek9 [Homo sapiens]</t>
  </si>
  <si>
    <t>gi|32967599</t>
  </si>
  <si>
    <t>ankyrin-3 isoform 2 [Homo sapiens]</t>
  </si>
  <si>
    <t>gi|56118234</t>
  </si>
  <si>
    <t>centromere protein V [Homo sapiens]</t>
  </si>
  <si>
    <t>gi|11559925</t>
  </si>
  <si>
    <t>probable Xaa-Pro aminopeptidase 3 isoform 1 [Homo sapiens]</t>
  </si>
  <si>
    <t>gi|26892295</t>
  </si>
  <si>
    <t>methylmalonic aciduria type A protein, mitochondrial precursor [Homo sapiens]</t>
  </si>
  <si>
    <t>gi|10863895</t>
  </si>
  <si>
    <t>thymosin beta-10 [Homo sapiens]</t>
  </si>
  <si>
    <t>gi|42476013</t>
  </si>
  <si>
    <t>NHL repeat-containing protein 2 [Homo sapiens]</t>
  </si>
  <si>
    <t>gi|259906022</t>
  </si>
  <si>
    <t>apoptotic chromatin condensation inducer in the nucleus isoform 4 [Homo sapiens]</t>
  </si>
  <si>
    <t>gi|32306539</t>
  </si>
  <si>
    <t>UPF0368 protein Cxorf26 [Homo sapiens]</t>
  </si>
  <si>
    <t>gi|37595752</t>
  </si>
  <si>
    <t>lamin-B receptor [Homo sapiens]</t>
  </si>
  <si>
    <t>gi|157426879</t>
  </si>
  <si>
    <t>nuclear protein localization protein 4 homolog [Homo sapiens]</t>
  </si>
  <si>
    <t>gi|7657315</t>
  </si>
  <si>
    <t>U6 snRNA-associated Sm-like protein LSm3 [Homo sapiens]</t>
  </si>
  <si>
    <t>gi|325652114</t>
  </si>
  <si>
    <t>probable aminopeptidase NPEPL1 isoform 2 [Homo sapiens]</t>
  </si>
  <si>
    <t>gi|13376212</t>
  </si>
  <si>
    <t>ubiquitin-like modifier-activating enzyme 5 isoform 1 [Homo sapiens]</t>
  </si>
  <si>
    <t>gi|42544202</t>
  </si>
  <si>
    <t>fibrinogen-like protein 1 precursor [Homo sapiens]</t>
  </si>
  <si>
    <t>gi|4507723</t>
  </si>
  <si>
    <t>alpha-tocopherol transfer protein [Homo sapiens]</t>
  </si>
  <si>
    <t>gi|71051598</t>
  </si>
  <si>
    <t>vacuolar protein-sorting-associated protein 36 [Homo sapiens]</t>
  </si>
  <si>
    <t>gi|4504619</t>
  </si>
  <si>
    <t>insulin-like growth factor-binding protein 7 isoform 1 precursor [Homo sapiens]</t>
  </si>
  <si>
    <t>gi|285002233</t>
  </si>
  <si>
    <t>glycerol-3-phosphate dehydrogenase, mitochondrial precursor [Homo sapiens]</t>
  </si>
  <si>
    <t>gi|209862879</t>
  </si>
  <si>
    <t>NIF3-like protein 1 isoform 1 [Homo sapiens]</t>
  </si>
  <si>
    <t>gi|70906441</t>
  </si>
  <si>
    <t>deoxyuridine 5'-triphosphate nucleotidohydrolase, mitochondrial isoform 1 precursor [Homo sapiens]</t>
  </si>
  <si>
    <t>gi|149999611</t>
  </si>
  <si>
    <t>signal recognition particle 14 kDa protein [Homo sapiens]</t>
  </si>
  <si>
    <t>gi|17978519</t>
  </si>
  <si>
    <t>vacuolar protein sorting-associated protein 26A isoform 1 [Homo sapiens]</t>
  </si>
  <si>
    <t>gi|321400120</t>
  </si>
  <si>
    <t>SYNJ2BP-COX16 protein isoform 2 [Homo sapiens]</t>
  </si>
  <si>
    <t>gi|315139026</t>
  </si>
  <si>
    <t>serine/threonine-protein kinase TAO1 isoform 2 [Homo sapiens]</t>
  </si>
  <si>
    <t>gi|5174723</t>
  </si>
  <si>
    <t>mitochondrial import receptor subunit TOM40 homolog [Homo sapiens]</t>
  </si>
  <si>
    <t>gi|8923930</t>
  </si>
  <si>
    <t>CDGSH iron-sulfur domain-containing protein 1 [Homo sapiens]</t>
  </si>
  <si>
    <t>gi|7705696</t>
  </si>
  <si>
    <t>thioredoxin domain-containing protein 12 precursor [Homo sapiens]</t>
  </si>
  <si>
    <t>gi|66932916</t>
  </si>
  <si>
    <t>mitogen-activated protein kinase 1 [Homo sapiens]</t>
  </si>
  <si>
    <t>gi|119392081</t>
  </si>
  <si>
    <t>complement factor I preproprotein [Homo sapiens]</t>
  </si>
  <si>
    <t>gi|4505331</t>
  </si>
  <si>
    <t>gamma-soluble NSF attachment protein [Homo sapiens]</t>
  </si>
  <si>
    <t>gi|38569475</t>
  </si>
  <si>
    <t>metaxin-1 isoform 1 [Homo sapiens]</t>
  </si>
  <si>
    <t>gi|48375180</t>
  </si>
  <si>
    <t>platelet glycoprotein 4 [Homo sapiens]</t>
  </si>
  <si>
    <t>gi|6005794</t>
  </si>
  <si>
    <t>PRA1 family protein 2 [Homo sapiens]</t>
  </si>
  <si>
    <t>gi|33356174</t>
  </si>
  <si>
    <t>pinin [Homo sapiens]</t>
  </si>
  <si>
    <t>gi|4506583</t>
  </si>
  <si>
    <t>replication protein A 70 kDa DNA-binding subunit [Homo sapiens]</t>
  </si>
  <si>
    <t>gi|186700629</t>
  </si>
  <si>
    <t>peripheral plasma membrane protein CASK isoform 3 [Homo sapiens]</t>
  </si>
  <si>
    <t>gi|21536402</t>
  </si>
  <si>
    <t>myc box-dependent-interacting protein 1 isoform 2 [Homo sapiens]</t>
  </si>
  <si>
    <t>gi|4503847</t>
  </si>
  <si>
    <t>glucose-6-phosphate translocase isoform 1 [Homo sapiens]</t>
  </si>
  <si>
    <t>gi|4826854</t>
  </si>
  <si>
    <t>NADH dehydrogenase [ubiquinone] 1 beta subcomplex subunit 8, mitochondrial precursor [Homo sapiens]</t>
  </si>
  <si>
    <t>gi|314122231</t>
  </si>
  <si>
    <t>large proline-rich protein BAG6 isoform c [Homo sapiens]</t>
  </si>
  <si>
    <t>gi|4507401</t>
  </si>
  <si>
    <t>transcription factor A, mitochondrial precursor [Homo sapiens]</t>
  </si>
  <si>
    <t>gi|4759034</t>
  </si>
  <si>
    <t>eukaryotic peptide chain release factor subunit 1 [Homo sapiens]</t>
  </si>
  <si>
    <t>gi|56243533</t>
  </si>
  <si>
    <t>stromal cell-derived factor 2-like protein 1 precursor [Homo sapiens]</t>
  </si>
  <si>
    <t>gi|7019503</t>
  </si>
  <si>
    <t>prolactin regulatory element-binding protein [Homo sapiens]</t>
  </si>
  <si>
    <t>gi|4506217</t>
  </si>
  <si>
    <t>26S proteasome non-ATPase regulatory subunit 10 isoform 1 [Homo sapiens]</t>
  </si>
  <si>
    <t>gi|151101292</t>
  </si>
  <si>
    <t>thioredoxin-related transmembrane protein 1 precursor [Homo sapiens]</t>
  </si>
  <si>
    <t>gi|4502897</t>
  </si>
  <si>
    <t>cleft lip and palate transmembrane protein 1 [Homo sapiens]</t>
  </si>
  <si>
    <t>gi|6005860</t>
  </si>
  <si>
    <t>60S ribosomal protein L35 [Homo sapiens]</t>
  </si>
  <si>
    <t>gi|38504671</t>
  </si>
  <si>
    <t>secernin-3 isoform 1 [Homo sapiens]</t>
  </si>
  <si>
    <t>gi|23397429</t>
  </si>
  <si>
    <t>eukaryotic translation initiation factor 3 subunit M [Homo sapiens]</t>
  </si>
  <si>
    <t>gi|219842262</t>
  </si>
  <si>
    <t>COP9 signalosome complex subunit 2 isoform 2 [Homo sapiens]</t>
  </si>
  <si>
    <t>gi|341914924</t>
  </si>
  <si>
    <t>PREDICTED: ig heavy chain V-III region VH26-like [Homo sapiens]</t>
  </si>
  <si>
    <t>gi|15150811</t>
  </si>
  <si>
    <t>28S ribosomal protein S36, mitochondrial [Homo sapiens]</t>
  </si>
  <si>
    <t>gi|42741648</t>
  </si>
  <si>
    <t>15 kDa selenoprotein isoform 1 precursor [Homo sapiens]</t>
  </si>
  <si>
    <t>gi|85797673</t>
  </si>
  <si>
    <t>bolA-like protein 2 [Homo sapiens]</t>
  </si>
  <si>
    <t>gi|384871702</t>
  </si>
  <si>
    <t>DNA mismatch repair protein Msh2 isoform 2 [Homo sapiens]</t>
  </si>
  <si>
    <t>gi|4758528</t>
  </si>
  <si>
    <t>hepatocyte growth factor-regulated tyrosine kinase substrate [Homo sapiens]</t>
  </si>
  <si>
    <t>gi|33149324</t>
  </si>
  <si>
    <t>ubiquitin-conjugating enzyme E2 D3 isoform 3 [Homo sapiens]</t>
  </si>
  <si>
    <t>gi|4503725</t>
  </si>
  <si>
    <t>peptidyl-prolyl cis-trans isomerase FKBP1A isoform a [Homo sapiens]</t>
  </si>
  <si>
    <t>gi|38045896</t>
  </si>
  <si>
    <t>ELKS/Rab6-interacting/CAST family member 1 isoform delta [Homo sapiens]</t>
  </si>
  <si>
    <t>gi|83267861</t>
  </si>
  <si>
    <t>thymocyte nuclear protein 1 isoform 1 [Homo sapiens]</t>
  </si>
  <si>
    <t>gi|19923717</t>
  </si>
  <si>
    <t>E3 ubiquitin-protein ligase DTX3L [Homo sapiens]</t>
  </si>
  <si>
    <t>gi|20149583</t>
  </si>
  <si>
    <t>nucleoside diphosphate-linked moiety X motif 6 isoform a [Homo sapiens]</t>
  </si>
  <si>
    <t>gi|51100974</t>
  </si>
  <si>
    <t>unconventional myosin-Id [Homo sapiens]</t>
  </si>
  <si>
    <t>gi|11055992</t>
  </si>
  <si>
    <t>retinoid-inducible serine carboxypeptidase precursor [Homo sapiens]</t>
  </si>
  <si>
    <t>gi|194578907</t>
  </si>
  <si>
    <t>eukaryotic translation initiation factor 4E isoform 3 [Homo sapiens]</t>
  </si>
  <si>
    <t>gi|4506407</t>
  </si>
  <si>
    <t>ran-specific GTPase-activating protein [Homo sapiens]</t>
  </si>
  <si>
    <t>gi|4505061</t>
  </si>
  <si>
    <t>cation-dependent mannose-6-phosphate receptor isoform 1 precursor [Homo sapiens]</t>
  </si>
  <si>
    <t>gi|42558250</t>
  </si>
  <si>
    <t>caprin-1 isoform 1 [Homo sapiens]</t>
  </si>
  <si>
    <t>gi|32129199</t>
  </si>
  <si>
    <t>SAP domain-containing ribonucleoprotein [Homo sapiens]</t>
  </si>
  <si>
    <t>gi|40789249</t>
  </si>
  <si>
    <t>aspartate--tRNA ligase, mitochondrial [Homo sapiens]</t>
  </si>
  <si>
    <t>gi|42716291</t>
  </si>
  <si>
    <t>protein 4.1 isoform 4 [Homo sapiens]</t>
  </si>
  <si>
    <t>gi|166795299</t>
  </si>
  <si>
    <t>solute carrier family 2, facilitated glucose transporter member 1 [Homo sapiens]</t>
  </si>
  <si>
    <t>gi|51479143</t>
  </si>
  <si>
    <t>ATP synthase-coupling factor 6, mitochondrial isoform a precursor [Homo sapiens]</t>
  </si>
  <si>
    <t>gi|18105056</t>
  </si>
  <si>
    <t>vacuolar protein sorting-associated protein 33A [Homo sapiens]</t>
  </si>
  <si>
    <t>gi|27262655</t>
  </si>
  <si>
    <t>pro-interleukin-16 isoform 1 [Homo sapiens]</t>
  </si>
  <si>
    <t>gi|4759050</t>
  </si>
  <si>
    <t>ribosomal protein S6 kinase alpha-3 [Homo sapiens]</t>
  </si>
  <si>
    <t>gi|194688135</t>
  </si>
  <si>
    <t>high mobility group protein B2 [Homo sapiens]</t>
  </si>
  <si>
    <t>gi|4758412</t>
  </si>
  <si>
    <t>polypeptide N-acetylgalactosaminyltransferase 2 precursor [Homo sapiens]</t>
  </si>
  <si>
    <t>gi|42544193</t>
  </si>
  <si>
    <t>galectin-8 isoform a [Homo sapiens]</t>
  </si>
  <si>
    <t>gi|4759012</t>
  </si>
  <si>
    <t>ras-related protein Rab-9A [Homo sapiens]</t>
  </si>
  <si>
    <t>gi|6912582</t>
  </si>
  <si>
    <t>peflin [Homo sapiens]</t>
  </si>
  <si>
    <t>gi|110815813</t>
  </si>
  <si>
    <t>ankyrin repeat and FYVE domain-containing protein 1 isoform 1 [Homo sapiens]</t>
  </si>
  <si>
    <t>gi|38788319</t>
  </si>
  <si>
    <t>guanine nucleotide-binding protein-like 1 [Homo sapiens]</t>
  </si>
  <si>
    <t>gi|42544174</t>
  </si>
  <si>
    <t>thymidylate kinase isoform 1 [Homo sapiens]</t>
  </si>
  <si>
    <t>gi|151301228</t>
  </si>
  <si>
    <t>pre-mRNA-processing factor 40 homolog A [Homo sapiens]</t>
  </si>
  <si>
    <t>gi|4557781</t>
  </si>
  <si>
    <t>alpha-N-acetylgalactosaminidase precursor [Homo sapiens]</t>
  </si>
  <si>
    <t>gi|29725609</t>
  </si>
  <si>
    <t>epidermal growth factor receptor isoform a precursor [Homo sapiens]</t>
  </si>
  <si>
    <t>gi|291084500</t>
  </si>
  <si>
    <t>elongation factor Ts, mitochondrial isoform 1 precursor [Homo sapiens]</t>
  </si>
  <si>
    <t>gi|33636742</t>
  </si>
  <si>
    <t>procollagen-lysine,2-oxoglutarate 5-dioxygenase 2 isoform 1 precursor [Homo sapiens]</t>
  </si>
  <si>
    <t>gi|21361517</t>
  </si>
  <si>
    <t>UBX domain-containing protein 1 [Homo sapiens]</t>
  </si>
  <si>
    <t>gi|13487900</t>
  </si>
  <si>
    <t>UDP-glucuronosyltransferase 1-3 precursor [Homo sapiens]</t>
  </si>
  <si>
    <t>gi|32484979</t>
  </si>
  <si>
    <t>AP-3 complex subunit beta-1 [Homo sapiens]</t>
  </si>
  <si>
    <t>gi|164519076</t>
  </si>
  <si>
    <t>transmembrane 9 superfamily member 4 precursor [Homo sapiens]</t>
  </si>
  <si>
    <t>gi|10880989</t>
  </si>
  <si>
    <t>ras-related protein Rab-18 isoform 1 [Homo sapiens]</t>
  </si>
  <si>
    <t>gi|4506717</t>
  </si>
  <si>
    <t>40S ribosomal protein S29 isoform 1 [Homo sapiens]</t>
  </si>
  <si>
    <t>gi|38569417</t>
  </si>
  <si>
    <t>alanine--tRNA ligase, mitochondrial [Homo sapiens]</t>
  </si>
  <si>
    <t>gi|115511026</t>
  </si>
  <si>
    <t>acyl-coenzyme A synthetase ACSM1, mitochondrial [Homo sapiens]</t>
  </si>
  <si>
    <t>gi|61743978</t>
  </si>
  <si>
    <t>stabilin-1 precursor [Homo sapiens]</t>
  </si>
  <si>
    <t>gi|289547566</t>
  </si>
  <si>
    <t>CUGBP Elav-like family member 1 isoform 4 [Homo sapiens]</t>
  </si>
  <si>
    <t>gi|5803167</t>
  </si>
  <si>
    <t>splicing factor 3A subunit 3 [Homo sapiens]</t>
  </si>
  <si>
    <t>gi|4505705</t>
  </si>
  <si>
    <t>astrocytic phosphoprotein PEA-15 [Homo sapiens]</t>
  </si>
  <si>
    <t>gi|13129010</t>
  </si>
  <si>
    <t>ADP-ribose pyrophosphatase, mitochondrial isoform a precursor [Homo sapiens]</t>
  </si>
  <si>
    <t>gi|5454052</t>
  </si>
  <si>
    <t>14-3-3 protein sigma [Homo sapiens]</t>
  </si>
  <si>
    <t>gi|56786155</t>
  </si>
  <si>
    <t>complement C1q subcomponent subunit C precursor [Homo sapiens]</t>
  </si>
  <si>
    <t>gi|21618349</t>
  </si>
  <si>
    <t>dual specificity mitogen-activated protein kinase kinase 3 isoform B [Homo sapiens]</t>
  </si>
  <si>
    <t>gi|283046680</t>
  </si>
  <si>
    <t>regulator of microtubule dynamics protein 2 isoform 2 [Homo sapiens]</t>
  </si>
  <si>
    <t>gi|5901896</t>
  </si>
  <si>
    <t>ATP synthase subunit epsilon, mitochondrial [Homo sapiens]</t>
  </si>
  <si>
    <t>gi|148833513</t>
  </si>
  <si>
    <t>RNA-binding protein 47 isoform a [Homo sapiens]</t>
  </si>
  <si>
    <t>gi|261278370</t>
  </si>
  <si>
    <t>thromboxane-A synthase isoform 3 [Homo sapiens]</t>
  </si>
  <si>
    <t>gi|109715856</t>
  </si>
  <si>
    <t>2-amino-3-carboxymuconate-6-semialdehyde decarboxylase [Homo sapiens]</t>
  </si>
  <si>
    <t>gi|6996021</t>
  </si>
  <si>
    <t>cytochrome b-245 heavy chain [Homo sapiens]</t>
  </si>
  <si>
    <t>gi|24638433</t>
  </si>
  <si>
    <t>nicastrin precursor [Homo sapiens]</t>
  </si>
  <si>
    <t>gi|294997308</t>
  </si>
  <si>
    <t>dystroglycan preproprotein [Homo sapiens]</t>
  </si>
  <si>
    <t>gi|215490089</t>
  </si>
  <si>
    <t>histone deacetylase complex subunit SAP18 [Homo sapiens]</t>
  </si>
  <si>
    <t>gi|5729779</t>
  </si>
  <si>
    <t>COP9 signalosome complex subunit 8 isoform 1 [Homo sapiens]</t>
  </si>
  <si>
    <t>gi|4501987</t>
  </si>
  <si>
    <t>afamin precursor [Homo sapiens]</t>
  </si>
  <si>
    <t>gi|13899338</t>
  </si>
  <si>
    <t>inhibin beta E chain precursor [Homo sapiens]</t>
  </si>
  <si>
    <t>gi|103472001</t>
  </si>
  <si>
    <t>NADH dehydrogenase [ubiquinone] 1 alpha subcomplex subunit 7 [Homo sapiens]</t>
  </si>
  <si>
    <t>gi|4504031</t>
  </si>
  <si>
    <t>GDP-mannose 4,6 dehydratase isoform 1 [Homo sapiens]</t>
  </si>
  <si>
    <t>gi|267844904</t>
  </si>
  <si>
    <t>O-phosphoseryl-tRNA(Sec) selenium transferase [Homo sapiens]</t>
  </si>
  <si>
    <t>gi|122937211</t>
  </si>
  <si>
    <t>proteasome-associated protein ECM29 homolog [Homo sapiens]</t>
  </si>
  <si>
    <t>gi|4885495</t>
  </si>
  <si>
    <t>dnaJ homolog subfamily B member 6 isoform b [Homo sapiens]</t>
  </si>
  <si>
    <t>gi|188528689</t>
  </si>
  <si>
    <t>syntaxin-binding protein 2 isoform a [Homo sapiens]</t>
  </si>
  <si>
    <t>gi|28827795</t>
  </si>
  <si>
    <t>charged multivesicular body protein 4b [Homo sapiens]</t>
  </si>
  <si>
    <t>gi|19526773</t>
  </si>
  <si>
    <t>ubiquitin-like-conjugating enzyme ATG3 [Homo sapiens]</t>
  </si>
  <si>
    <t>gi|20149675</t>
  </si>
  <si>
    <t>EF-hand domain-containing protein D2 [Homo sapiens]</t>
  </si>
  <si>
    <t>gi|7705851</t>
  </si>
  <si>
    <t>coiled-coil-helix-coiled-coil-helix domain-containing protein 2, mitochondrial precursor [Homo sapiens]</t>
  </si>
  <si>
    <t>gi|4826972</t>
  </si>
  <si>
    <t>RNA-binding protein 8A [Homo sapiens]</t>
  </si>
  <si>
    <t>gi|385648257</t>
  </si>
  <si>
    <t>epidermal growth factor receptor substrate 15-like 1 isoform 3 [Homo sapiens]</t>
  </si>
  <si>
    <t>gi|167857786</t>
  </si>
  <si>
    <t>alpha-1,3-mannosyl-glycoprotein 2-beta-N-acetylglucosaminyltransferase [Homo sapiens]</t>
  </si>
  <si>
    <t>gi|4507509</t>
  </si>
  <si>
    <t>metalloproteinase inhibitor 1 precursor [Homo sapiens]</t>
  </si>
  <si>
    <t>gi|34577122</t>
  </si>
  <si>
    <t>nuclear factor NF-kappa-B p105 subunit isoform 1 [Homo sapiens]</t>
  </si>
  <si>
    <t>gi|13236579</t>
  </si>
  <si>
    <t>long-chain fatty acid transport protein 3 [Homo sapiens]</t>
  </si>
  <si>
    <t>gi|11641247</t>
  </si>
  <si>
    <t>Golgi-associated plant pathogenesis-related protein 1 [Homo sapiens]</t>
  </si>
  <si>
    <t>gi|4504151</t>
  </si>
  <si>
    <t>granulins precursor [Homo sapiens]</t>
  </si>
  <si>
    <t>gi|6912660</t>
  </si>
  <si>
    <t>NAD-dependent protein deacetylase sirtuin-3, mitochondrial isoform a [Homo sapiens]</t>
  </si>
  <si>
    <t>gi|13375746</t>
  </si>
  <si>
    <t>UPF0364 protein C6orf211 [Homo sapiens]</t>
  </si>
  <si>
    <t>gi|4507353</t>
  </si>
  <si>
    <t>TATA-binding protein-associated factor 2N isoform 2 [Homo sapiens]</t>
  </si>
  <si>
    <t>gi|224809474</t>
  </si>
  <si>
    <t>ankycorbin isoform b [Homo sapiens]</t>
  </si>
  <si>
    <t>gi|4826649</t>
  </si>
  <si>
    <t>39S ribosomal protein L49, mitochondrial [Homo sapiens]</t>
  </si>
  <si>
    <t>gi|91984781</t>
  </si>
  <si>
    <t>arf-GAP domain and FG repeat-containing protein 2 [Homo sapiens]</t>
  </si>
  <si>
    <t>gi|23510410</t>
  </si>
  <si>
    <t>solute carrier family 22 member 1 isoform b [Homo sapiens]</t>
  </si>
  <si>
    <t>gi|122937195</t>
  </si>
  <si>
    <t>perilipin-4 [Homo sapiens]</t>
  </si>
  <si>
    <t>gi|21361403</t>
  </si>
  <si>
    <t>thioredoxin, mitochondrial precursor [Homo sapiens]</t>
  </si>
  <si>
    <t>gi|24797106</t>
  </si>
  <si>
    <t>FAS-associated factor 2 [Homo sapiens]</t>
  </si>
  <si>
    <t>gi|65288071</t>
  </si>
  <si>
    <t>tensin-3 [Homo sapiens]</t>
  </si>
  <si>
    <t>gi|5453726</t>
  </si>
  <si>
    <t>leucine-rich repeat flightless-interacting protein 2 isoform 1 [Homo sapiens]</t>
  </si>
  <si>
    <t>gi|154813199</t>
  </si>
  <si>
    <t>poly [ADP-ribose] polymerase 14 [Homo sapiens]</t>
  </si>
  <si>
    <t>gi|112293277</t>
  </si>
  <si>
    <t>dnaJ homolog subfamily C member 8 [Homo sapiens]</t>
  </si>
  <si>
    <t>gi|4506803</t>
  </si>
  <si>
    <t>C-type lectin domain family 11 member A precursor [Homo sapiens]</t>
  </si>
  <si>
    <t>gi|55956899</t>
  </si>
  <si>
    <t>keratin, type I cytoskeletal 9 [Homo sapiens]</t>
  </si>
  <si>
    <t>gi|156139135</t>
  </si>
  <si>
    <t>UPF0317 protein C14orf159, mitochondrial isoform b [Homo sapiens]</t>
  </si>
  <si>
    <t>gi|145309311</t>
  </si>
  <si>
    <t>probable ubiquitin carboxyl-terminal hydrolase FAF-X isoform 4 [Homo sapiens]</t>
  </si>
  <si>
    <t>gi|307078123</t>
  </si>
  <si>
    <t>clathrin interactor 1 isoform 1 [Homo sapiens]</t>
  </si>
  <si>
    <t>gi|5453601</t>
  </si>
  <si>
    <t>cartilage-associated protein precursor [Homo sapiens]</t>
  </si>
  <si>
    <t>gi|4759282</t>
  </si>
  <si>
    <t>ubiquitin/ISG15-conjugating enzyme E2 L6 isoform 1 [Homo sapiens]</t>
  </si>
  <si>
    <t>gi|13899352</t>
  </si>
  <si>
    <t>retinol-binding protein 5 [Homo sapiens]</t>
  </si>
  <si>
    <t>gi|12408677</t>
  </si>
  <si>
    <t>prefoldin subunit 4 [Homo sapiens]</t>
  </si>
  <si>
    <t>gi|46411166</t>
  </si>
  <si>
    <t>muscleblind-like protein 1 isoform c [Homo sapiens]</t>
  </si>
  <si>
    <t>gi|255918129</t>
  </si>
  <si>
    <t>lipase maturation factor 2 [Homo sapiens]</t>
  </si>
  <si>
    <t>gi|4506061</t>
  </si>
  <si>
    <t>5'-AMP-activated protein kinase subunit gamma-1 isoform 1 [Homo sapiens]</t>
  </si>
  <si>
    <t>gi|18491008</t>
  </si>
  <si>
    <t>cytochrome P450 2J2 [Homo sapiens]</t>
  </si>
  <si>
    <t>gi|13378137</t>
  </si>
  <si>
    <t>tumor necrosis factor receptor type 1-associated DEATH domain protein [Homo sapiens]</t>
  </si>
  <si>
    <t>gi|7706423</t>
  </si>
  <si>
    <t>U6 snRNA-associated Sm-like protein LSm7 [Homo sapiens]</t>
  </si>
  <si>
    <t>gi|20149560</t>
  </si>
  <si>
    <t>syntaxin-4 [Homo sapiens]</t>
  </si>
  <si>
    <t>gi|5174411</t>
  </si>
  <si>
    <t>CD5 antigen-like precursor [Homo sapiens]</t>
  </si>
  <si>
    <t>gi|5803109</t>
  </si>
  <si>
    <t>protein OS-9 isoform 1 precursor [Homo sapiens]</t>
  </si>
  <si>
    <t>gi|4502315</t>
  </si>
  <si>
    <t>V-type proton ATPase subunit C 1 [Homo sapiens]</t>
  </si>
  <si>
    <t>gi|45387945</t>
  </si>
  <si>
    <t>extended synaptotagmin-2 [Homo sapiens]</t>
  </si>
  <si>
    <t>gi|4885585</t>
  </si>
  <si>
    <t>SUMO-activating enzyme subunit 1 isoform a [Homo sapiens]</t>
  </si>
  <si>
    <t>gi|4507129</t>
  </si>
  <si>
    <t>small nuclear ribonucleoprotein E [Homo sapiens]</t>
  </si>
  <si>
    <t>gi|10880136</t>
  </si>
  <si>
    <t>beta-arrestin-1 isoform A [Homo sapiens]</t>
  </si>
  <si>
    <t>gi|62548862</t>
  </si>
  <si>
    <t>matrilin-2 isoform b precursor [Homo sapiens]</t>
  </si>
  <si>
    <t>gi|215983058</t>
  </si>
  <si>
    <t>magnesium transporter protein 1 [Homo sapiens]</t>
  </si>
  <si>
    <t>gi|27436920</t>
  </si>
  <si>
    <t>C-Jun-amino-terminal kinase-interacting protein 4 isoform 3 [Homo sapiens]</t>
  </si>
  <si>
    <t>gi|110227598</t>
  </si>
  <si>
    <t>phospholipase B-like 1 precursor [Homo sapiens]</t>
  </si>
  <si>
    <t>gi|5453838</t>
  </si>
  <si>
    <t>Sjoegren syndrome/scleroderma autoantigen 1 [Homo sapiens]</t>
  </si>
  <si>
    <t>gi|75813620</t>
  </si>
  <si>
    <t>protein phosphatase 1B isoform 5 [Homo sapiens]</t>
  </si>
  <si>
    <t>gi|320461543</t>
  </si>
  <si>
    <t>60 kDa lysophospholipase [Homo sapiens]</t>
  </si>
  <si>
    <t>gi|193211480</t>
  </si>
  <si>
    <t>superkiller viralicidic activity 2-like 2 [Homo sapiens]</t>
  </si>
  <si>
    <t>gi|115430243</t>
  </si>
  <si>
    <t>N-terminal kinase-like protein isoform B [Homo sapiens]</t>
  </si>
  <si>
    <t>gi|40556376</t>
  </si>
  <si>
    <t>putative oxidoreductase GLYR1 [Homo sapiens]</t>
  </si>
  <si>
    <t>gi|167830475</t>
  </si>
  <si>
    <t>lactadherin isoform a preproprotein [Homo sapiens]</t>
  </si>
  <si>
    <t>gi|14550407</t>
  </si>
  <si>
    <t>complement C2 isoform 1 preproprotein [Homo sapiens]</t>
  </si>
  <si>
    <t>gi|6382071</t>
  </si>
  <si>
    <t>protein diaphanous homolog 2 isoform 12C [Homo sapiens]</t>
  </si>
  <si>
    <t>gi|27477138</t>
  </si>
  <si>
    <t>zinc finger CCCH-type antiviral protein 1 isoform 2 [Homo sapiens]</t>
  </si>
  <si>
    <t>gi|117956403</t>
  </si>
  <si>
    <t>rab GTPase-binding effector protein 2 [Homo sapiens]</t>
  </si>
  <si>
    <t>gi|77695912</t>
  </si>
  <si>
    <t>nucleolysin TIAR isoform 2 [Homo sapiens]</t>
  </si>
  <si>
    <t>gi|13129148</t>
  </si>
  <si>
    <t>apolipoprotein O precursor [Homo sapiens]</t>
  </si>
  <si>
    <t>gi|71274107</t>
  </si>
  <si>
    <t>cell surface glycoprotein MUC18 precursor [Homo sapiens]</t>
  </si>
  <si>
    <t>gi|300244569</t>
  </si>
  <si>
    <t>serine/arginine-rich splicing factor 11 isoform 2 [Homo sapiens]</t>
  </si>
  <si>
    <t>gi|83641885</t>
  </si>
  <si>
    <t>transcription factor BTF3 isoform A [Homo sapiens]</t>
  </si>
  <si>
    <t>gi|73427803</t>
  </si>
  <si>
    <t>lethal(2) giant larvae protein homolog 2 isoform c [Homo sapiens]</t>
  </si>
  <si>
    <t>gi|5032161</t>
  </si>
  <si>
    <t>transcription elongation factor B polypeptide 1 isoform a [Homo sapiens]</t>
  </si>
  <si>
    <t>gi|4504179</t>
  </si>
  <si>
    <t>glutathione S-transferase Mu 4 isoform 1 [Homo sapiens]</t>
  </si>
  <si>
    <t>gi|325197106</t>
  </si>
  <si>
    <t>conserved oligomeric Golgi complex subunit 3 [Homo sapiens]</t>
  </si>
  <si>
    <t>gi|109389364</t>
  </si>
  <si>
    <t>arsenite methyltransferase [Homo sapiens]</t>
  </si>
  <si>
    <t>gi|33457316</t>
  </si>
  <si>
    <t>pleckstrin homology domain-containing family O member 2 isoform 1 [Homo sapiens]</t>
  </si>
  <si>
    <t>gi|16418381</t>
  </si>
  <si>
    <t>vacuolar protein sorting-associated protein 26B [Homo sapiens]</t>
  </si>
  <si>
    <t>gi|115270970</t>
  </si>
  <si>
    <t>chloride channel CLIC-like protein 1 isoform 1 precursor [Homo sapiens]</t>
  </si>
  <si>
    <t>gi|153218487</t>
  </si>
  <si>
    <t>KDEL motif-containing protein 2 precursor [Homo sapiens]</t>
  </si>
  <si>
    <t>gi|63055043</t>
  </si>
  <si>
    <t>transmembrane protein 205 [Homo sapiens]</t>
  </si>
  <si>
    <t>gi|222144309</t>
  </si>
  <si>
    <t>prenylated Rab acceptor protein 1 [Homo sapiens]</t>
  </si>
  <si>
    <t>gi|13376840</t>
  </si>
  <si>
    <t>WD repeat-containing protein 61 [Homo sapiens]</t>
  </si>
  <si>
    <t>gi|7019545</t>
  </si>
  <si>
    <t>neudesin precursor [Homo sapiens]</t>
  </si>
  <si>
    <t>gi|10835159</t>
  </si>
  <si>
    <t>plasminogen activator inhibitor 1 isoform 1 precursor [Homo sapiens]</t>
  </si>
  <si>
    <t>gi|385719194</t>
  </si>
  <si>
    <t>caseinolytic peptidase B protein homolog isoform 2 [Homo sapiens]</t>
  </si>
  <si>
    <t>gi|89276756</t>
  </si>
  <si>
    <t>serine/threonine-protein kinase PRP4 homolog [Homo sapiens]</t>
  </si>
  <si>
    <t>gi|62460637</t>
  </si>
  <si>
    <t>importin-4 [Homo sapiens]</t>
  </si>
  <si>
    <t>gi|14211889</t>
  </si>
  <si>
    <t>protein dpy-30 homolog [Homo sapiens]</t>
  </si>
  <si>
    <t>gi|145864465</t>
  </si>
  <si>
    <t>annexin A9 [Homo sapiens]</t>
  </si>
  <si>
    <t>gi|205277383</t>
  </si>
  <si>
    <t>hepatocyte growth factor-like protein precursor [Homo sapiens]</t>
  </si>
  <si>
    <t>gi|385298707</t>
  </si>
  <si>
    <t>hippocalcin-like protein 1 [Homo sapiens]</t>
  </si>
  <si>
    <t>gi|4504221</t>
  </si>
  <si>
    <t>guanylate kinase isoform b [Homo sapiens]</t>
  </si>
  <si>
    <t>gi|49472822</t>
  </si>
  <si>
    <t>eukaryotic translation initiation factor 3 subunit G [Homo sapiens]</t>
  </si>
  <si>
    <t>gi|52856421</t>
  </si>
  <si>
    <t>chromatin complexes subunit BAP18 isoform 2 [Homo sapiens]</t>
  </si>
  <si>
    <t>gi|48526509</t>
  </si>
  <si>
    <t>mitochondrial import inner membrane translocase subunit TIM50 [Homo sapiens]</t>
  </si>
  <si>
    <t>gi|7657339</t>
  </si>
  <si>
    <t>adenylyltransferase and sulfurtransferase MOCS3 [Homo sapiens]</t>
  </si>
  <si>
    <t>gi|109148550</t>
  </si>
  <si>
    <t>N-acylethanolamine-hydrolyzing acid amidase isoform 1 precursor [Homo sapiens]</t>
  </si>
  <si>
    <t>gi|4504703</t>
  </si>
  <si>
    <t>inositol polyphosphate 1-phosphatase [Homo sapiens]</t>
  </si>
  <si>
    <t>gi|371872778</t>
  </si>
  <si>
    <t>transmembrane and coiled-coil domain-containing protein 1 isoform b [Homo sapiens]</t>
  </si>
  <si>
    <t>gi|296040505</t>
  </si>
  <si>
    <t>glycogenin-1 isoform 2 [Homo sapiens]</t>
  </si>
  <si>
    <t>gi|20270343</t>
  </si>
  <si>
    <t>ADP-ribosylation factor-like protein 8A isoform 1 [Homo sapiens]</t>
  </si>
  <si>
    <t>gi|9955970</t>
  </si>
  <si>
    <t>canalicular multispecific organic anion transporter 2 isoform 1 [Homo sapiens]</t>
  </si>
  <si>
    <t>gi|54860105</t>
  </si>
  <si>
    <t>rho GTPase-activating protein 17 isoform 2 [Homo sapiens]</t>
  </si>
  <si>
    <t>gi|66346698</t>
  </si>
  <si>
    <t>alpha-N-acetylglucosaminidase precursor [Homo sapiens]</t>
  </si>
  <si>
    <t>gi|262206280</t>
  </si>
  <si>
    <t>dnaJ homolog subfamily C member 7 isoform 1 [Homo sapiens]</t>
  </si>
  <si>
    <t>gi|23097250</t>
  </si>
  <si>
    <t>TIP41-like protein isoform 1 [Homo sapiens]</t>
  </si>
  <si>
    <t>gi|4758356</t>
  </si>
  <si>
    <t>flap endonuclease 1 [Homo sapiens]</t>
  </si>
  <si>
    <t>gi|7657033</t>
  </si>
  <si>
    <t>5'(3')-deoxyribonucleotidase, cytosolic type isoform 1 [Homo sapiens]</t>
  </si>
  <si>
    <t>gi|7657257</t>
  </si>
  <si>
    <t>mitochondrial import receptor subunit TOM20 homolog [Homo sapiens]</t>
  </si>
  <si>
    <t>gi|55749480</t>
  </si>
  <si>
    <t>syndecan-1 precursor [Homo sapiens]</t>
  </si>
  <si>
    <t>gi|8923559</t>
  </si>
  <si>
    <t>3-oxoacyl-[acyl-carrier-protein] synthase, mitochondrial isoform 1 [Homo sapiens]</t>
  </si>
  <si>
    <t>gi|349585060</t>
  </si>
  <si>
    <t>disabled homolog 2 isoform 2 [Homo sapiens]</t>
  </si>
  <si>
    <t>gi|11321634</t>
  </si>
  <si>
    <t>CD2-associated protein [Homo sapiens]</t>
  </si>
  <si>
    <t>gi|45597177</t>
  </si>
  <si>
    <t>TBC1 domain family member 9B isoform b [Homo sapiens]</t>
  </si>
  <si>
    <t>gi|198041928</t>
  </si>
  <si>
    <t>FYVE, RhoGEF and PH domain-containing protein 4 [Homo sapiens]</t>
  </si>
  <si>
    <t>gi|4759154</t>
  </si>
  <si>
    <t>synaptosomal-associated protein 29 [Homo sapiens]</t>
  </si>
  <si>
    <t>gi|7705753</t>
  </si>
  <si>
    <t>complement C1q subcomponent subunit A precursor [Homo sapiens]</t>
  </si>
  <si>
    <t>gi|6041669</t>
  </si>
  <si>
    <t>NADH dehydrogenase [ubiquinone] 1 beta subcomplex subunit 4 isoform 1 [Homo sapiens]</t>
  </si>
  <si>
    <t>gi|94681057</t>
  </si>
  <si>
    <t>tyrosine--tRNA ligase, mitochondrial precursor [Homo sapiens]</t>
  </si>
  <si>
    <t>gi|117647226</t>
  </si>
  <si>
    <t>mitochondrial ribonuclease P protein 1 [Homo sapiens]</t>
  </si>
  <si>
    <t>gi|4557663</t>
  </si>
  <si>
    <t>immunoglobulin-binding protein 1 [Homo sapiens]</t>
  </si>
  <si>
    <t>gi|338827663</t>
  </si>
  <si>
    <t>ADP-ribosylation factor GTPase-activating protein 2 isoform 2 [Homo sapiens]</t>
  </si>
  <si>
    <t>gi|4557481</t>
  </si>
  <si>
    <t>canalicular multispecific organic anion transporter 1 [Homo sapiens]</t>
  </si>
  <si>
    <t>gi|116295260</t>
  </si>
  <si>
    <t>arylamine N-acetyltransferase 2 [Homo sapiens]</t>
  </si>
  <si>
    <t>gi|68051721</t>
  </si>
  <si>
    <t>neutral cholesterol ester hydrolase 1 isoform b [Homo sapiens]</t>
  </si>
  <si>
    <t>gi|343168767</t>
  </si>
  <si>
    <t>acyl-CoA synthetase family member 3, mitochondrial precursor [Homo sapiens]</t>
  </si>
  <si>
    <t>gi|16445419</t>
  </si>
  <si>
    <t>secretory carrier-associated membrane protein 3 isoform 1 [Homo sapiens]</t>
  </si>
  <si>
    <t>gi|148612835</t>
  </si>
  <si>
    <t>zinc finger protein 207 isoform c [Homo sapiens]</t>
  </si>
  <si>
    <t>gi|28395033</t>
  </si>
  <si>
    <t>rho-related GTP-binding protein RhoC precursor [Homo sapiens]</t>
  </si>
  <si>
    <t>gi|5032027</t>
  </si>
  <si>
    <t>histone-binding protein RBBP4 isoform a [Homo sapiens]</t>
  </si>
  <si>
    <t>gi|153070260</t>
  </si>
  <si>
    <t>myristoylated alanine-rich C-kinase substrate [Homo sapiens]</t>
  </si>
  <si>
    <t>gi|217330596</t>
  </si>
  <si>
    <t>GH3 domain-containing protein isoform 3 precursor [Homo sapiens]</t>
  </si>
  <si>
    <t>gi|13129092</t>
  </si>
  <si>
    <t>transmembrane protein 109 precursor [Homo sapiens]</t>
  </si>
  <si>
    <t>gi|8923712</t>
  </si>
  <si>
    <t>actin-related protein 10 [Homo sapiens]</t>
  </si>
  <si>
    <t>gi|4503499</t>
  </si>
  <si>
    <t>eukaryotic translation initiation factor 1A, X-chromosomal [Homo sapiens]</t>
  </si>
  <si>
    <t>gi|13787215</t>
  </si>
  <si>
    <t>NAD-dependent protein deacylase sirtuin-5, mitochondrial isoform 2 [Homo sapiens]</t>
  </si>
  <si>
    <t>gi|7705720</t>
  </si>
  <si>
    <t>protein MEMO1 isoform 1 [Homo sapiens]</t>
  </si>
  <si>
    <t>gi|261878497</t>
  </si>
  <si>
    <t>probable lysosomal cobalamin transporter [Homo sapiens]</t>
  </si>
  <si>
    <t>gi|83627705</t>
  </si>
  <si>
    <t>cytochrome b-c1 complex subunit 6, mitochondrial [Homo sapiens]</t>
  </si>
  <si>
    <t>gi|345110632</t>
  </si>
  <si>
    <t>mammalian ependymin-related protein 1 isoform 1 precursor [Homo sapiens]</t>
  </si>
  <si>
    <t>gi|5902102</t>
  </si>
  <si>
    <t>small nuclear ribonucleoprotein Sm D1 [Homo sapiens]</t>
  </si>
  <si>
    <t>gi|5803011</t>
  </si>
  <si>
    <t>gamma-enolase [Homo sapiens]</t>
  </si>
  <si>
    <t>gi|19263340</t>
  </si>
  <si>
    <t>alanine aminotransferase 2 isoform 1 [Homo sapiens]</t>
  </si>
  <si>
    <t>gi|14149627</t>
  </si>
  <si>
    <t>ubiquitin carboxyl-terminal hydrolase 15 isoform 2 [Homo sapiens]</t>
  </si>
  <si>
    <t>gi|5803191</t>
  </si>
  <si>
    <t>transcription elongation factor A protein 1 isoform 1 [Homo sapiens]</t>
  </si>
  <si>
    <t>gi|4759238</t>
  </si>
  <si>
    <t>tetraspanin-8 [Homo sapiens]</t>
  </si>
  <si>
    <t>gi|63253298</t>
  </si>
  <si>
    <t>spermidine synthase [Homo sapiens]</t>
  </si>
  <si>
    <t>gi|22035590</t>
  </si>
  <si>
    <t>39S ribosomal protein L24, mitochondrial [Homo sapiens]</t>
  </si>
  <si>
    <t>gi|21493029</t>
  </si>
  <si>
    <t>A-kinase anchor protein 13 isoform 2 [Homo sapiens]</t>
  </si>
  <si>
    <t>gi|61175258</t>
  </si>
  <si>
    <t>uncharacterized protein C1orf31 isoform 1 [Homo sapiens]</t>
  </si>
  <si>
    <t>gi|21700763</t>
  </si>
  <si>
    <t>hematological and neurological expressed 1-like protein [Homo sapiens]</t>
  </si>
  <si>
    <t>gi|13124770</t>
  </si>
  <si>
    <t>vitamin K epoxide reductase complex subunit 1 isoform 1 precursor [Homo sapiens]</t>
  </si>
  <si>
    <t>gi|68508957</t>
  </si>
  <si>
    <t>liver carboxylesterase 1 isoform c precursor [Homo sapiens]</t>
  </si>
  <si>
    <t>gi|338858017</t>
  </si>
  <si>
    <t>complement C4-B-like preproprotein [Homo sapiens]</t>
  </si>
  <si>
    <t>gi|4504175</t>
  </si>
  <si>
    <t>glutathione S-transferase Mu 2 isoform 1 [Homo sapiens]</t>
  </si>
  <si>
    <t>gi|116292750</t>
  </si>
  <si>
    <t>apolipoprotein(a) precursor [Homo sapiens]</t>
  </si>
  <si>
    <t>gi|5453906</t>
  </si>
  <si>
    <t>CDP-diacylglycerol--inositol 3-phosphatidyltransferase [Homo sapiens]</t>
  </si>
  <si>
    <t>gi|26667177</t>
  </si>
  <si>
    <t>39S ribosomal protein L46, mitochondrial [Homo sapiens]</t>
  </si>
  <si>
    <t>gi|56699482</t>
  </si>
  <si>
    <t>protein FAM98A [Homo sapiens]</t>
  </si>
  <si>
    <t>gi|4885253</t>
  </si>
  <si>
    <t>growth arrest-specific protein 2 [Homo sapiens]</t>
  </si>
  <si>
    <t>gi|5453682</t>
  </si>
  <si>
    <t>protein HEXIM1 [Homo sapiens]</t>
  </si>
  <si>
    <t>gi|164420681</t>
  </si>
  <si>
    <t>methionine aminopeptidase 1 [Homo sapiens]</t>
  </si>
  <si>
    <t>gi|36030883</t>
  </si>
  <si>
    <t>DCN1-like protein 1 [Homo sapiens]</t>
  </si>
  <si>
    <t>gi|7706326</t>
  </si>
  <si>
    <t>pre-mRNA branch site protein p14 [Homo sapiens]</t>
  </si>
  <si>
    <t>gi|297632352</t>
  </si>
  <si>
    <t>nucleolar protein 3 isoform B [Homo sapiens]</t>
  </si>
  <si>
    <t>gi|116517313</t>
  </si>
  <si>
    <t>mannose-P-dolichol utilization defect 1 protein [Homo sapiens]</t>
  </si>
  <si>
    <t>gi|21361559</t>
  </si>
  <si>
    <t>visinin-like protein 1 [Homo sapiens]</t>
  </si>
  <si>
    <t>gi|4506427</t>
  </si>
  <si>
    <t>retinoic acid receptor responder protein 2 precursor [Homo sapiens]</t>
  </si>
  <si>
    <t>gi|50593021</t>
  </si>
  <si>
    <t>NFU1 iron-sulfur cluster scaffold homolog, mitochondrial isoform 2 [Homo sapiens]</t>
  </si>
  <si>
    <t>gi|29501813</t>
  </si>
  <si>
    <t>ubiquitin fusion degradation protein 1 homolog isoform A [Homo sapiens]</t>
  </si>
  <si>
    <t>gi|7661672</t>
  </si>
  <si>
    <t>polymerase delta-interacting protein 2 [Homo sapiens]</t>
  </si>
  <si>
    <t>gi|6912240</t>
  </si>
  <si>
    <t>AP-3 complex subunit mu-1 [Homo sapiens]</t>
  </si>
  <si>
    <t>gi|14389309</t>
  </si>
  <si>
    <t>tubulin alpha-1C chain [Homo sapiens]</t>
  </si>
  <si>
    <t>gi|253970502</t>
  </si>
  <si>
    <t>RNA-binding protein EWS isoform 3 [Homo sapiens]</t>
  </si>
  <si>
    <t>gi|38569473</t>
  </si>
  <si>
    <t>NADH dehydrogenase [ubiquinone] 1 beta subcomplex subunit 1 [Homo sapiens]</t>
  </si>
  <si>
    <t>gi|29893555</t>
  </si>
  <si>
    <t>angiopoietin-related protein 6 precursor [Homo sapiens]</t>
  </si>
  <si>
    <t>gi|194239664</t>
  </si>
  <si>
    <t>SHC-transforming protein 1 isoform 3 [Homo sapiens]</t>
  </si>
  <si>
    <t>gi|11496277</t>
  </si>
  <si>
    <t>ragulator complex protein LAMTOR3 isoform 1 [Homo sapiens]</t>
  </si>
  <si>
    <t>gi|289629265</t>
  </si>
  <si>
    <t>protein transport protein Sec23B isoform 1 [Homo sapiens]</t>
  </si>
  <si>
    <t>gi|94721336</t>
  </si>
  <si>
    <t>RUN and FYVE domain-containing protein 1 isoform a [Homo sapiens]</t>
  </si>
  <si>
    <t>gi|109633039</t>
  </si>
  <si>
    <t>receptor-type tyrosine-protein phosphatase F isoform 2 precursor [Homo sapiens]</t>
  </si>
  <si>
    <t>gi|48255924</t>
  </si>
  <si>
    <t>NADH dehydrogenase [ubiquinone] flavoprotein 3, mitochondrial isoform a precursor [Homo sapiens]</t>
  </si>
  <si>
    <t>gi|28933465</t>
  </si>
  <si>
    <t>syntaxin-12 [Homo sapiens]</t>
  </si>
  <si>
    <t>gi|8393638</t>
  </si>
  <si>
    <t>junctional adhesion molecule A precursor [Homo sapiens]</t>
  </si>
  <si>
    <t>gi|72534670</t>
  </si>
  <si>
    <t>phospholipase A-2-activating protein [Homo sapiens]</t>
  </si>
  <si>
    <t>gi|5032069</t>
  </si>
  <si>
    <t>splicing factor 3B subunit 4 [Homo sapiens]</t>
  </si>
  <si>
    <t>gi|289577114</t>
  </si>
  <si>
    <t>eukaryotic translation initiation factor 4 gamma 2 isoform 2 [Homo sapiens]</t>
  </si>
  <si>
    <t>gi|29171730</t>
  </si>
  <si>
    <t>cytochrome P450 20A1 [Homo sapiens]</t>
  </si>
  <si>
    <t>gi|71979663</t>
  </si>
  <si>
    <t>growth factor receptor-bound protein 14 [Homo sapiens]</t>
  </si>
  <si>
    <t>gi|7705393</t>
  </si>
  <si>
    <t>hydroxyacid oxidase 2 [Homo sapiens]</t>
  </si>
  <si>
    <t>gi|347658920</t>
  </si>
  <si>
    <t>syntaxin-5 isoform 2 [Homo sapiens]</t>
  </si>
  <si>
    <t>gi|5453930</t>
  </si>
  <si>
    <t>DNA-directed RNA polymerase II subunit RPB9 [Homo sapiens]</t>
  </si>
  <si>
    <t>gi|54792787</t>
  </si>
  <si>
    <t>complement factor H-related protein 3 isoform 1 precursor [Homo sapiens]</t>
  </si>
  <si>
    <t>gi|7661822</t>
  </si>
  <si>
    <t>dynein light chain roadblock-type 1 [Homo sapiens]</t>
  </si>
  <si>
    <t>gi|57242777</t>
  </si>
  <si>
    <t>C-Myc-binding protein [Homo sapiens]</t>
  </si>
  <si>
    <t>gi|4501873</t>
  </si>
  <si>
    <t>tartrate-resistant acid phosphatase type 5 precursor [Homo sapiens]</t>
  </si>
  <si>
    <t>gi|156105685</t>
  </si>
  <si>
    <t>ATP-binding cassette sub-family B member 8, mitochondrial [Homo sapiens]</t>
  </si>
  <si>
    <t>gi|7705373</t>
  </si>
  <si>
    <t>LIM domain and actin-binding protein 1 isoform 2 [Homo sapiens]</t>
  </si>
  <si>
    <t>gi|19424126</t>
  </si>
  <si>
    <t>diamine acetyltransferase 2 [Homo sapiens]</t>
  </si>
  <si>
    <t>gi|215490056</t>
  </si>
  <si>
    <t>bifunctional protein NCOAT isoform b [Homo sapiens]</t>
  </si>
  <si>
    <t>gi|56118310</t>
  </si>
  <si>
    <t>nuclear ubiquitous casein and cyclin-dependent kinase substrate 1 [Homo sapiens]</t>
  </si>
  <si>
    <t>gi|4507217</t>
  </si>
  <si>
    <t>signal recognition particle 9 kDa protein isoform 2 [Homo sapiens]</t>
  </si>
  <si>
    <t>gi|162329583</t>
  </si>
  <si>
    <t>cleavage and polyadenylation specificity factor subunit 6 [Homo sapiens]</t>
  </si>
  <si>
    <t>gi|7662004</t>
  </si>
  <si>
    <t>mitofusin-2 [Homo sapiens]</t>
  </si>
  <si>
    <t>gi|4503787</t>
  </si>
  <si>
    <t>tyrosine-protein kinase FRK [Homo sapiens]</t>
  </si>
  <si>
    <t>gi|116812610</t>
  </si>
  <si>
    <t>apolipoprotein O-like precursor [Homo sapiens]</t>
  </si>
  <si>
    <t>gi|31542747</t>
  </si>
  <si>
    <t>catechol O-methyltransferase domain-containing protein 1 [Homo sapiens]</t>
  </si>
  <si>
    <t>gi|45446747</t>
  </si>
  <si>
    <t>ATP-dependent RNA helicase DDX42 [Homo sapiens]</t>
  </si>
  <si>
    <t>gi|25453484</t>
  </si>
  <si>
    <t>ubiquinone biosynthesis protein COQ7 homolog isoform 1 [Homo sapiens]</t>
  </si>
  <si>
    <t>gi|41327773</t>
  </si>
  <si>
    <t>probable ATP-dependent RNA helicase DDX46 [Homo sapiens]</t>
  </si>
  <si>
    <t>gi|7656922</t>
  </si>
  <si>
    <t>charged multivesicular body protein 2a [Homo sapiens]</t>
  </si>
  <si>
    <t>gi|10835240</t>
  </si>
  <si>
    <t>high mobility group nucleosome-binding domain-containing protein 4 [Homo sapiens]</t>
  </si>
  <si>
    <t>gi|21362062</t>
  </si>
  <si>
    <t>protein LZIC [Homo sapiens]</t>
  </si>
  <si>
    <t>gi|14149934</t>
  </si>
  <si>
    <t>MIP18 family protein FAM96A isoform a precursor [Homo sapiens]</t>
  </si>
  <si>
    <t>gi|58331202</t>
  </si>
  <si>
    <t>ras-related protein Rap-1A [Homo sapiens]</t>
  </si>
  <si>
    <t>gi|51477696</t>
  </si>
  <si>
    <t>beta-parvin isoform a [Homo sapiens]</t>
  </si>
  <si>
    <t>gi|4757818</t>
  </si>
  <si>
    <t>V-type proton ATPase subunit G 1 [Homo sapiens]</t>
  </si>
  <si>
    <t>gi|56713254</t>
  </si>
  <si>
    <t>kynurenine--oxoglutarate transaminase 3 isoform 1 [Homo sapiens]</t>
  </si>
  <si>
    <t>gi|155030192</t>
  </si>
  <si>
    <t>rap1 GTPase-GDP dissociation stimulator 1 isoform 1 [Homo sapiens]</t>
  </si>
  <si>
    <t>gi|51317370</t>
  </si>
  <si>
    <t>NADH dehydrogenase [ubiquinone] 1 alpha subcomplex subunit 6 [Homo sapiens]</t>
  </si>
  <si>
    <t>gi|341913933</t>
  </si>
  <si>
    <t>PREDICTED: hypothetical protein LOC100653084 [Homo sapiens]</t>
  </si>
  <si>
    <t>gi|229093316</t>
  </si>
  <si>
    <t>putative phospholipase B-like 2 isoform 1 precursor [Homo sapiens]</t>
  </si>
  <si>
    <t>gi|13540563</t>
  </si>
  <si>
    <t>complement factor H-related protein 5 precursor [Homo sapiens]</t>
  </si>
  <si>
    <t>gi|10801345</t>
  </si>
  <si>
    <t>eukaryotic translation initiation factor 3 subunit K [Homo sapiens]</t>
  </si>
  <si>
    <t>gi|4557555</t>
  </si>
  <si>
    <t>endoglin isoform 2 precursor [Homo sapiens]</t>
  </si>
  <si>
    <t>gi|116063554</t>
  </si>
  <si>
    <t>putative deoxyribose-phosphate aldolase [Homo sapiens]</t>
  </si>
  <si>
    <t>gi|51873055</t>
  </si>
  <si>
    <t>fibulin-2 isoform b precursor [Homo sapiens]</t>
  </si>
  <si>
    <t>gi|56118221</t>
  </si>
  <si>
    <t>amyloid beta A4 precursor protein-binding family B member 1-interacting protein [Homo sapiens]</t>
  </si>
  <si>
    <t>gi|19923362</t>
  </si>
  <si>
    <t>thy-1 membrane glycoprotein preproprotein [Homo sapiens]</t>
  </si>
  <si>
    <t>gi|28866947</t>
  </si>
  <si>
    <t>metallothionein-1F [Homo sapiens]</t>
  </si>
  <si>
    <t>gi|109134349</t>
  </si>
  <si>
    <t>coatomer subunit gamma-2 [Homo sapiens]</t>
  </si>
  <si>
    <t>gi|153082755</t>
  </si>
  <si>
    <t>interferon-induced protein with tetratricopeptide repeats 2 [Homo sapiens]</t>
  </si>
  <si>
    <t>gi|5730120</t>
  </si>
  <si>
    <t>synaptobrevin homolog YKT6 [Homo sapiens]</t>
  </si>
  <si>
    <t>gi|4504035</t>
  </si>
  <si>
    <t>GMP synthase [glutamine-hydrolyzing] [Homo sapiens]</t>
  </si>
  <si>
    <t>gi|113420249</t>
  </si>
  <si>
    <t>PREDICTED: protein FAM203B [Homo sapiens]</t>
  </si>
  <si>
    <t>gi|256222019</t>
  </si>
  <si>
    <t>ras-related protein Rab-10 [Homo sapiens]</t>
  </si>
  <si>
    <t>gi|4504011</t>
  </si>
  <si>
    <t>glutamate--cysteine ligase regulatory subunit [Homo sapiens]</t>
  </si>
  <si>
    <t>gi|155030230</t>
  </si>
  <si>
    <t>vinexin isoform 1 [Homo sapiens]</t>
  </si>
  <si>
    <t>gi|4505749</t>
  </si>
  <si>
    <t>6-phosphofructokinase, muscle type isoform 2 [Homo sapiens]</t>
  </si>
  <si>
    <t>gi|31377644</t>
  </si>
  <si>
    <t>ATPase family AAA domain-containing protein 1 [Homo sapiens]</t>
  </si>
  <si>
    <t>gi|115527066</t>
  </si>
  <si>
    <t>collagen alpha-2(VI) chain isoform 2C2a precursor [Homo sapiens]</t>
  </si>
  <si>
    <t>gi|121114302</t>
  </si>
  <si>
    <t>cullin-4B isoform 2 [Homo sapiens]</t>
  </si>
  <si>
    <t>gi|21493024</t>
  </si>
  <si>
    <t>A-kinase anchor protein 12 isoform 2 [Homo sapiens]</t>
  </si>
  <si>
    <t>gi|7705300</t>
  </si>
  <si>
    <t>ubiquitin-fold modifier 1 precursor [Homo sapiens]</t>
  </si>
  <si>
    <t>gi|29826282</t>
  </si>
  <si>
    <t>protein phosphatase 1G [Homo sapiens]</t>
  </si>
  <si>
    <t>gi|55956766</t>
  </si>
  <si>
    <t>etoposide-induced protein 2.4 homolog isoform 1 [Homo sapiens]</t>
  </si>
  <si>
    <t>gi|4759202</t>
  </si>
  <si>
    <t>synaptogyrin-2 [Homo sapiens]</t>
  </si>
  <si>
    <t>gi|331284172</t>
  </si>
  <si>
    <t>endophilin-B1 isoform 3 [Homo sapiens]</t>
  </si>
  <si>
    <t>gi|156627575</t>
  </si>
  <si>
    <t>UDP-N-acetylhexosamine pyrophosphorylase [Homo sapiens]</t>
  </si>
  <si>
    <t>gi|41327771</t>
  </si>
  <si>
    <t>probable ATP-dependent RNA helicase DDX23 [Homo sapiens]</t>
  </si>
  <si>
    <t>gi|223718097</t>
  </si>
  <si>
    <t>mitochondrial inner membrane protein OXA1L [Homo sapiens]</t>
  </si>
  <si>
    <t>gi|4557553</t>
  </si>
  <si>
    <t>emerin [Homo sapiens]</t>
  </si>
  <si>
    <t>gi|11342680</t>
  </si>
  <si>
    <t>beta-centractin [Homo sapiens]</t>
  </si>
  <si>
    <t>gi|7242140</t>
  </si>
  <si>
    <t>ATP-dependent Clp protease ATP-binding subunit clpX-like, mitochondrial precursor [Homo sapiens]</t>
  </si>
  <si>
    <t>gi|4557367</t>
  </si>
  <si>
    <t>bleomycin hydrolase [Homo sapiens]</t>
  </si>
  <si>
    <t>gi|221625487</t>
  </si>
  <si>
    <t>inositol monophosphatase 1 isoform 2 [Homo sapiens]</t>
  </si>
  <si>
    <t>gi|4758784</t>
  </si>
  <si>
    <t>NADH dehydrogenase [ubiquinone] 1 subunit C2 isoform 1 [Homo sapiens]</t>
  </si>
  <si>
    <t>gi|74229019</t>
  </si>
  <si>
    <t>2'-5'-oligoadenylate synthase 2 isoform 1 [Homo sapiens]</t>
  </si>
  <si>
    <t>gi|4757902</t>
  </si>
  <si>
    <t>centrin-2 [Homo sapiens]</t>
  </si>
  <si>
    <t>gi|166064056</t>
  </si>
  <si>
    <t>folate receptor beta precursor [Homo sapiens]</t>
  </si>
  <si>
    <t>gi|240255535</t>
  </si>
  <si>
    <t>collagen alpha-3(VI) chain isoform 4 precursor [Homo sapiens]</t>
  </si>
  <si>
    <t>gi|4507127</t>
  </si>
  <si>
    <t>U1 small nuclear ribonucleoprotein C [Homo sapiens]</t>
  </si>
  <si>
    <t>gi|4507785</t>
  </si>
  <si>
    <t>SUMO-conjugating enzyme UBC9 [Homo sapiens]</t>
  </si>
  <si>
    <t>gi|221625433</t>
  </si>
  <si>
    <t>glucokinase regulatory protein [Homo sapiens]</t>
  </si>
  <si>
    <t>gi|15011936</t>
  </si>
  <si>
    <t>40S ribosomal protein S26 [Homo sapiens]</t>
  </si>
  <si>
    <t>gi|7706351</t>
  </si>
  <si>
    <t>peptidyl-tRNA hydrolase 2, mitochondrial precursor [Homo sapiens]</t>
  </si>
  <si>
    <t>gi|54607033</t>
  </si>
  <si>
    <t>integrin beta-4 isoform 3 precursor [Homo sapiens]</t>
  </si>
  <si>
    <t>gi|4506651</t>
  </si>
  <si>
    <t>60S ribosomal protein L36a-like [Homo sapiens]</t>
  </si>
  <si>
    <t>gi|6912646</t>
  </si>
  <si>
    <t>neuroplastin isoform b precursor [Homo sapiens]</t>
  </si>
  <si>
    <t>gi|126352446</t>
  </si>
  <si>
    <t>elastin isoform d precursor [Homo sapiens]</t>
  </si>
  <si>
    <t>gi|21389361</t>
  </si>
  <si>
    <t>probable proline racemase [Homo sapiens]</t>
  </si>
  <si>
    <t>gi|21361741</t>
  </si>
  <si>
    <t>vacuolar protein sorting-associated protein VTA1 homolog [Homo sapiens]</t>
  </si>
  <si>
    <t>gi|45505135</t>
  </si>
  <si>
    <t>group XIIB secretory phospholipase A2-like protein precursor [Homo sapiens]</t>
  </si>
  <si>
    <t>gi|22538446</t>
  </si>
  <si>
    <t>quinone oxidoreductase PIG3 isoform 1 [Homo sapiens]</t>
  </si>
  <si>
    <t>gi|7661728</t>
  </si>
  <si>
    <t>ragulator complex protein LAMTOR2 isoform 1 [Homo sapiens]</t>
  </si>
  <si>
    <t>gi|7661730</t>
  </si>
  <si>
    <t>28S ribosomal protein S28, mitochondrial [Homo sapiens]</t>
  </si>
  <si>
    <t>gi|5453954</t>
  </si>
  <si>
    <t>serine/threonine-protein phosphatase 2A 56 kDa regulatory subunit delta isoform isoform 1 [Homo sapiens]</t>
  </si>
  <si>
    <t>gi|117190517</t>
  </si>
  <si>
    <t>probable N-acetyltransferase 8 [Homo sapiens]</t>
  </si>
  <si>
    <t>gi|18105007</t>
  </si>
  <si>
    <t>CAD protein [Homo sapiens]</t>
  </si>
  <si>
    <t>gi|384381477</t>
  </si>
  <si>
    <t>L-amino-acid oxidase isoform 2 precursor [Homo sapiens]</t>
  </si>
  <si>
    <t>gi|11345462</t>
  </si>
  <si>
    <t>signal peptidase complex subunit 3 [Homo sapiens]</t>
  </si>
  <si>
    <t>gi|5032059</t>
  </si>
  <si>
    <t>protein S100-A12 [Homo sapiens]</t>
  </si>
  <si>
    <t>gi|4505727</t>
  </si>
  <si>
    <t>peroxisomal biogenesis factor 3 [Homo sapiens]</t>
  </si>
  <si>
    <t>gi|70995396</t>
  </si>
  <si>
    <t>NAD(P)H dehydrogenase [quinone] 1 isoform b [Homo sapiens]</t>
  </si>
  <si>
    <t>gi|371121601</t>
  </si>
  <si>
    <t>N-alpha-acetyltransferase 10 isoform 2 [Homo sapiens]</t>
  </si>
  <si>
    <t>gi|4507303</t>
  </si>
  <si>
    <t>sulfotransferase 1A2 [Homo sapiens]</t>
  </si>
  <si>
    <t>gi|194294543</t>
  </si>
  <si>
    <t>collagen type IV alpha-3-binding protein isoform 3 [Homo sapiens]</t>
  </si>
  <si>
    <t>gi|22538794</t>
  </si>
  <si>
    <t>programmed cell death protein 10 [Homo sapiens]</t>
  </si>
  <si>
    <t>gi|31543615</t>
  </si>
  <si>
    <t>short-chain dehydrogenase/reductase 3 [Homo sapiens]</t>
  </si>
  <si>
    <t>gi|18426913</t>
  </si>
  <si>
    <t>drebrin isoform b [Homo sapiens]</t>
  </si>
  <si>
    <t>gi|38679974</t>
  </si>
  <si>
    <t>acetyl-CoA carboxylase 1 isoform 4 [Homo sapiens]</t>
  </si>
  <si>
    <t>gi|83267868</t>
  </si>
  <si>
    <t>dynein light chain 1, cytoplasmic [Homo sapiens]</t>
  </si>
  <si>
    <t>gi|14042943</t>
  </si>
  <si>
    <t>putative deoxyribonuclease TATDN1 isoform a [Homo sapiens]</t>
  </si>
  <si>
    <t>gi|9910394</t>
  </si>
  <si>
    <t>1-acyl-sn-glycerol-3-phosphate acyltransferase gamma [Homo sapiens]</t>
  </si>
  <si>
    <t>gi|4502445</t>
  </si>
  <si>
    <t>bisphosphoglycerate mutase [Homo sapiens]</t>
  </si>
  <si>
    <t>gi|4505361</t>
  </si>
  <si>
    <t>NADH dehydrogenase [ubiquinone] 1 beta subcomplex subunit 3 [Homo sapiens]</t>
  </si>
  <si>
    <t>gi|50659095</t>
  </si>
  <si>
    <t>nucleolar RNA helicase 2 isoform 1 [Homo sapiens]</t>
  </si>
  <si>
    <t>gi|7549793</t>
  </si>
  <si>
    <t>transducin beta-like protein 2 precursor [Homo sapiens]</t>
  </si>
  <si>
    <t>gi|74275350</t>
  </si>
  <si>
    <t>translocator protein [Homo sapiens]</t>
  </si>
  <si>
    <t>gi|8393259</t>
  </si>
  <si>
    <t>tuftelin-interacting protein 11 [Homo sapiens]</t>
  </si>
  <si>
    <t>gi|42822891</t>
  </si>
  <si>
    <t>migration and invasion enhancer 1 [Homo sapiens]</t>
  </si>
  <si>
    <t>gi|18139549</t>
  </si>
  <si>
    <t>histone-lysine N-methyltransferase SETD7 [Homo sapiens]</t>
  </si>
  <si>
    <t>gi|14165270</t>
  </si>
  <si>
    <t>39S ribosomal protein L13, mitochondrial [Homo sapiens]</t>
  </si>
  <si>
    <t>gi|42544119</t>
  </si>
  <si>
    <t>mitochondrial enolase superfamily member 1 isoform rTSbeta [Homo sapiens]</t>
  </si>
  <si>
    <t>gi|24308400</t>
  </si>
  <si>
    <t>calcium uniporter protein, mitochondrial precursor [Homo sapiens]</t>
  </si>
  <si>
    <t>gi|4507133</t>
  </si>
  <si>
    <t>small nuclear ribonucleoprotein G [Homo sapiens]</t>
  </si>
  <si>
    <t>gi|5803135</t>
  </si>
  <si>
    <t>ras-related protein Rab-35 isoform 1 [Homo sapiens]</t>
  </si>
  <si>
    <t>gi|98986457</t>
  </si>
  <si>
    <t>host cell factor 1 [Homo sapiens]</t>
  </si>
  <si>
    <t>gi|54112385</t>
  </si>
  <si>
    <t>four and a half LIM domains protein 3 isoform 1 [Homo sapiens]</t>
  </si>
  <si>
    <t>gi|37574726</t>
  </si>
  <si>
    <t>BH3-interacting domain death agonist isoform 1 [Homo sapiens]</t>
  </si>
  <si>
    <t>gi|54792069</t>
  </si>
  <si>
    <t>small ubiquitin-related modifier 2 isoform a precursor [Homo sapiens]</t>
  </si>
  <si>
    <t>gi|166197660</t>
  </si>
  <si>
    <t>complement component C8 gamma chain precursor [Homo sapiens]</t>
  </si>
  <si>
    <t>gi|7706339</t>
  </si>
  <si>
    <t>peptidyl-prolyl cis-trans isomerase-like 1 [Homo sapiens]</t>
  </si>
  <si>
    <t>gi|282165814</t>
  </si>
  <si>
    <t>transmembrane emp24 domain-containing protein 5 isoform 1 precursor [Homo sapiens]</t>
  </si>
  <si>
    <t>gi|8922625</t>
  </si>
  <si>
    <t>trimethyllysine dioxygenase, mitochondrial isoform 1 precursor [Homo sapiens]</t>
  </si>
  <si>
    <t>gi|9943848</t>
  </si>
  <si>
    <t>gamma-adducin isoform a [Homo sapiens]</t>
  </si>
  <si>
    <t>gi|4506001</t>
  </si>
  <si>
    <t>protoporphyrinogen oxidase [Homo sapiens]</t>
  </si>
  <si>
    <t>gi|13489073</t>
  </si>
  <si>
    <t>egl nine homolog 1 [Homo sapiens]</t>
  </si>
  <si>
    <t>gi|5870893</t>
  </si>
  <si>
    <t>sodium-coupled neutral amino acid transporter 3 [Homo sapiens]</t>
  </si>
  <si>
    <t>gi|39995109</t>
  </si>
  <si>
    <t>ganglioside GM2 activator isoform 1 precursor [Homo sapiens]</t>
  </si>
  <si>
    <t>gi|33469968</t>
  </si>
  <si>
    <t>DNA replication licensing factor MCM7 isoform 1 [Homo sapiens]</t>
  </si>
  <si>
    <t>gi|221316695</t>
  </si>
  <si>
    <t>multimerin-2 precursor [Homo sapiens]</t>
  </si>
  <si>
    <t>gi|7657234</t>
  </si>
  <si>
    <t>small acidic protein [Homo sapiens]</t>
  </si>
  <si>
    <t>gi|4758442</t>
  </si>
  <si>
    <t>glia maturation factor beta [Homo sapiens]</t>
  </si>
  <si>
    <t>gi|40068485</t>
  </si>
  <si>
    <t>von Willebrand factor A domain-containing protein 1 isoform 1 precursor [Homo sapiens]</t>
  </si>
  <si>
    <t>gi|4503107</t>
  </si>
  <si>
    <t>cystatin-C precursor [Homo sapiens]</t>
  </si>
  <si>
    <t>gi|156631005</t>
  </si>
  <si>
    <t>26S proteasome non-ATPase regulatory subunit 8 [Homo sapiens]</t>
  </si>
  <si>
    <t>gi|55749804</t>
  </si>
  <si>
    <t>endoplasmic reticulum metallopeptidase 1 [Homo sapiens]</t>
  </si>
  <si>
    <t>gi|56181387</t>
  </si>
  <si>
    <t>E3 ubiquitin-protein ligase CHIP [Homo sapiens]</t>
  </si>
  <si>
    <t>gi|7661666</t>
  </si>
  <si>
    <t>testin isoform 1 [Homo sapiens]</t>
  </si>
  <si>
    <t>gi|61676188</t>
  </si>
  <si>
    <t>E3 ubiquitin-protein ligase HUWE1 [Homo sapiens]</t>
  </si>
  <si>
    <t>gi|57222563</t>
  </si>
  <si>
    <t>cytoskeleton-associated protein 5 isoform b [Homo sapiens]</t>
  </si>
  <si>
    <t>gi|7657162</t>
  </si>
  <si>
    <t>prefoldin subunit 6 [Homo sapiens]</t>
  </si>
  <si>
    <t>gi|6912388</t>
  </si>
  <si>
    <t>grancalcin [Homo sapiens]</t>
  </si>
  <si>
    <t>gi|18379366</t>
  </si>
  <si>
    <t>CAAX prenyl protease 1 homolog [Homo sapiens]</t>
  </si>
  <si>
    <t>gi|42476024</t>
  </si>
  <si>
    <t>THUMP domain-containing protein 1 [Homo sapiens]</t>
  </si>
  <si>
    <t>gi|203098753</t>
  </si>
  <si>
    <t>pyruvate dehydrogenase protein X component, mitochondrial isoform 1 [Homo sapiens]</t>
  </si>
  <si>
    <t>gi|20149619</t>
  </si>
  <si>
    <t>dehydrogenase/reductase SDR family member 7B [Homo sapiens]</t>
  </si>
  <si>
    <t>gi|31712030</t>
  </si>
  <si>
    <t>ancient ubiquitous protein 1 [Homo sapiens]</t>
  </si>
  <si>
    <t>gi|21359854</t>
  </si>
  <si>
    <t>geranylgeranyl transferase type-2 subunit beta [Homo sapiens]</t>
  </si>
  <si>
    <t>gi|222831595</t>
  </si>
  <si>
    <t>probable ATP-dependent RNA helicase DDX60 [Homo sapiens]</t>
  </si>
  <si>
    <t>gi|62821787</t>
  </si>
  <si>
    <t>cordon-bleu protein-like 1 [Homo sapiens]</t>
  </si>
  <si>
    <t>gi|27881482</t>
  </si>
  <si>
    <t>probable ATP-dependent RNA helicase DDX58 [Homo sapiens]</t>
  </si>
  <si>
    <t>gi|341913939</t>
  </si>
  <si>
    <t>PREDICTED: putative V-set and immunoglobulin domain-containing protein 6-like [Homo sapiens]</t>
  </si>
  <si>
    <t>gi|312032473</t>
  </si>
  <si>
    <t>liprin-beta-1 isoform 4 [Homo sapiens]</t>
  </si>
  <si>
    <t>gi|19924145</t>
  </si>
  <si>
    <t>V-type proton ATPase 116 kDa subunit a isoform 3 isoform a [Homo sapiens]</t>
  </si>
  <si>
    <t>gi|10864017</t>
  </si>
  <si>
    <t>enolase-phosphatase E1 [Homo sapiens]</t>
  </si>
  <si>
    <t>gi|113204622</t>
  </si>
  <si>
    <t>stromal membrane-associated protein 1 isoform A [Homo sapiens]</t>
  </si>
  <si>
    <t>gi|51477714</t>
  </si>
  <si>
    <t>alpha-mannosidase 2 [Homo sapiens]</t>
  </si>
  <si>
    <t>gi|328887949</t>
  </si>
  <si>
    <t>metalloreductase STEAP4 isoform 1 [Homo sapiens]</t>
  </si>
  <si>
    <t>gi|46852172</t>
  </si>
  <si>
    <t>kinesin-like protein KIF13B [Homo sapiens]</t>
  </si>
  <si>
    <t>gi|9665259</t>
  </si>
  <si>
    <t>microfibrillar-associated protein 2 isoform a precursor [Homo sapiens]</t>
  </si>
  <si>
    <t>gi|56550047</t>
  </si>
  <si>
    <t>uveal autoantigen with coiled-coil domains and ankyrin repeats isoform 2 [Homo sapiens]</t>
  </si>
  <si>
    <t>gi|82775371</t>
  </si>
  <si>
    <t>coiled-coil domain-containing protein 93 [Homo sapiens]</t>
  </si>
  <si>
    <t>gi|18105037</t>
  </si>
  <si>
    <t>cytochrome c oxidase subunit 7A-related protein, mitochondrial [Homo sapiens]</t>
  </si>
  <si>
    <t>gi|22208971</t>
  </si>
  <si>
    <t>high mobility group protein HMG-I/HMG-Y isoform a [Homo sapiens]</t>
  </si>
  <si>
    <t>gi|22748641</t>
  </si>
  <si>
    <t>charged multivesicular body protein 7 [Homo sapiens]</t>
  </si>
  <si>
    <t>gi|4506029</t>
  </si>
  <si>
    <t>serine/threonine-protein phosphatase 6 catalytic subunit isoform b [Homo sapiens]</t>
  </si>
  <si>
    <t>gi|4885165</t>
  </si>
  <si>
    <t>cystatin-A [Homo sapiens]</t>
  </si>
  <si>
    <t>gi|67078404</t>
  </si>
  <si>
    <t>trans-2-enoyl-CoA reductase, mitochondrial isoform a [Homo sapiens]</t>
  </si>
  <si>
    <t>gi|218083233</t>
  </si>
  <si>
    <t>chitinase domain-containing protein 1 isoform b precursor [Homo sapiens]</t>
  </si>
  <si>
    <t>gi|189491675</t>
  </si>
  <si>
    <t>protein FAM136A [Homo sapiens]</t>
  </si>
  <si>
    <t>gi|5901998</t>
  </si>
  <si>
    <t>U6 snRNA-associated Sm-like protein LSm6 [Homo sapiens]</t>
  </si>
  <si>
    <t>gi|5802976</t>
  </si>
  <si>
    <t>adipose most abundant gene transcript 2 protein [Homo sapiens]</t>
  </si>
  <si>
    <t>gi|157384971</t>
  </si>
  <si>
    <t>cyclin-G-associated kinase [Homo sapiens]</t>
  </si>
  <si>
    <t>gi|7662078</t>
  </si>
  <si>
    <t>tetratricopeptide repeat protein 37 [Homo sapiens]</t>
  </si>
  <si>
    <t>gi|4506103</t>
  </si>
  <si>
    <t>interferon-induced, double-stranded RNA-activated protein kinase isoform a [Homo sapiens]</t>
  </si>
  <si>
    <t>gi|8922665</t>
  </si>
  <si>
    <t>pantothenate kinase 4 [Homo sapiens]</t>
  </si>
  <si>
    <t>gi|67089147</t>
  </si>
  <si>
    <t>squalene synthase [Homo sapiens]</t>
  </si>
  <si>
    <t>gi|197304777</t>
  </si>
  <si>
    <t>TBC1 domain family member 5 isoform a [Homo sapiens]</t>
  </si>
  <si>
    <t>gi|4507239</t>
  </si>
  <si>
    <t>translocon-associated protein subunit beta precursor [Homo sapiens]</t>
  </si>
  <si>
    <t>gi|71143137</t>
  </si>
  <si>
    <t>high mobility group protein B3 [Homo sapiens]</t>
  </si>
  <si>
    <t>gi|116812591</t>
  </si>
  <si>
    <t>protein RER1 [Homo sapiens]</t>
  </si>
  <si>
    <t>gi|224549005</t>
  </si>
  <si>
    <t>splicing factor 45 [Homo sapiens]</t>
  </si>
  <si>
    <t>gi|27477134</t>
  </si>
  <si>
    <t>nuclear pore membrane glycoprotein 210 precursor [Homo sapiens]</t>
  </si>
  <si>
    <t>gi|120952851</t>
  </si>
  <si>
    <t>WASH complex subunit strumpellin [Homo sapiens]</t>
  </si>
  <si>
    <t>gi|31542673</t>
  </si>
  <si>
    <t>charged multivesicular body protein 6 [Homo sapiens]</t>
  </si>
  <si>
    <t>gi|5031645</t>
  </si>
  <si>
    <t>cytochrome c oxidase copper chaperone [Homo sapiens]</t>
  </si>
  <si>
    <t>gi|62865635</t>
  </si>
  <si>
    <t>squalene monooxygenase [Homo sapiens]</t>
  </si>
  <si>
    <t>gi|70906430</t>
  </si>
  <si>
    <t>AP-2 complex subunit sigma isoform AP17 [Homo sapiens]</t>
  </si>
  <si>
    <t>gi|42718005</t>
  </si>
  <si>
    <t>gi|27544941</t>
  </si>
  <si>
    <t>unconventional myosin-If [Homo sapiens]</t>
  </si>
  <si>
    <t>gi|4503037</t>
  </si>
  <si>
    <t>protein CREG1 precursor [Homo sapiens]</t>
  </si>
  <si>
    <t>gi|20149322</t>
  </si>
  <si>
    <t>acylphosphatase-2 [Homo sapiens]</t>
  </si>
  <si>
    <t>gi|7661744</t>
  </si>
  <si>
    <t>basic leucine zipper and W2 domain-containing protein 2 [Homo sapiens]</t>
  </si>
  <si>
    <t>gi|114520609</t>
  </si>
  <si>
    <t>E3 ubiquitin-protein ligase NEDD4 isoform 1 [Homo sapiens]</t>
  </si>
  <si>
    <t>gi|6857826</t>
  </si>
  <si>
    <t>RNA-binding protein with serine-rich domain 1 [Homo sapiens]</t>
  </si>
  <si>
    <t>gi|164419749</t>
  </si>
  <si>
    <t>probable global transcription activator SNF2L1 isoform b [Homo sapiens]</t>
  </si>
  <si>
    <t>gi|31377468</t>
  </si>
  <si>
    <t>dedicator of cytokinesis protein 2 [Homo sapiens]</t>
  </si>
  <si>
    <t>gi|13929462</t>
  </si>
  <si>
    <t>beta-1,4-galactosyltransferase 1 [Homo sapiens]</t>
  </si>
  <si>
    <t>gi|6857820</t>
  </si>
  <si>
    <t>phosphatidylinositol 5-phosphate 4-kinase type-2 alpha [Homo sapiens]</t>
  </si>
  <si>
    <t>gi|150417999</t>
  </si>
  <si>
    <t>ubiquitin-conjugating enzyme E2 Z [Homo sapiens]</t>
  </si>
  <si>
    <t>gi|4506027</t>
  </si>
  <si>
    <t>serine/threonine-protein phosphatase 4 catalytic subunit [Homo sapiens]</t>
  </si>
  <si>
    <t>gi|4757988</t>
  </si>
  <si>
    <t>probable cytosolic iron-sulfur protein assembly protein CIAO1 [Homo sapiens]</t>
  </si>
  <si>
    <t>gi|53729339</t>
  </si>
  <si>
    <t>translation initiation factor IF-2, mitochondrial precursor [Homo sapiens]</t>
  </si>
  <si>
    <t>gi|84043963</t>
  </si>
  <si>
    <t>eukaryotic translation initiation factor 5B [Homo sapiens]</t>
  </si>
  <si>
    <t>gi|30023820</t>
  </si>
  <si>
    <t>protein FAM134C [Homo sapiens]</t>
  </si>
  <si>
    <t>gi|31652226</t>
  </si>
  <si>
    <t>39S ribosomal protein L21, mitochondrial isoform d [Homo sapiens]</t>
  </si>
  <si>
    <t>gi|8923855</t>
  </si>
  <si>
    <t>glycosyltransferase 8 domain-containing protein 1 [Homo sapiens]</t>
  </si>
  <si>
    <t>gi|213417820</t>
  </si>
  <si>
    <t>N-acylglucosamine 2-epimerase [Homo sapiens]</t>
  </si>
  <si>
    <t>gi|68508970</t>
  </si>
  <si>
    <t>tryptase beta-2 precursor [Homo sapiens]</t>
  </si>
  <si>
    <t>gi|11067747</t>
  </si>
  <si>
    <t>cell division cycle 5-like protein [Homo sapiens]</t>
  </si>
  <si>
    <t>gi|302370946</t>
  </si>
  <si>
    <t>peroxisomal biogenesis factor 19 isoform c [Homo sapiens]</t>
  </si>
  <si>
    <t>gi|110815802</t>
  </si>
  <si>
    <t>UPF0553 protein C9orf64 [Homo sapiens]</t>
  </si>
  <si>
    <t>gi|5031923</t>
  </si>
  <si>
    <t>double-strand break repair protein MRE11A isoform 1 [Homo sapiens]</t>
  </si>
  <si>
    <t>gi|226371739</t>
  </si>
  <si>
    <t>phosphatidylinositol 5-phosphate 4-kinase type-2 gamma isoform a [Homo sapiens]</t>
  </si>
  <si>
    <t>gi|4503937</t>
  </si>
  <si>
    <t>protein NipSnap homolog 2 isoform 1 [Homo sapiens]</t>
  </si>
  <si>
    <t>gi|47157325</t>
  </si>
  <si>
    <t>protein kinase C delta type [Homo sapiens]</t>
  </si>
  <si>
    <t>gi|387157878</t>
  </si>
  <si>
    <t>nuclear factor NF-kappa-B p100 subunit isoform b [Homo sapiens]</t>
  </si>
  <si>
    <t>gi|188497756</t>
  </si>
  <si>
    <t>ubiquitin-associated protein 2-like isoform b [Homo sapiens]</t>
  </si>
  <si>
    <t>gi|21945064</t>
  </si>
  <si>
    <t>septin-10 isoform 1 [Homo sapiens]</t>
  </si>
  <si>
    <t>gi|224589127</t>
  </si>
  <si>
    <t>transmembrane protein 33 [Homo sapiens]</t>
  </si>
  <si>
    <t>gi|40548422</t>
  </si>
  <si>
    <t>charged multivesicular body protein 4a [Homo sapiens]</t>
  </si>
  <si>
    <t>gi|4503951</t>
  </si>
  <si>
    <t>glucokinase isoform 1 [Homo sapiens]</t>
  </si>
  <si>
    <t>gi|30578418</t>
  </si>
  <si>
    <t>sideroflexin-2 [Homo sapiens]</t>
  </si>
  <si>
    <t>gi|118582286</t>
  </si>
  <si>
    <t>6-phosphofructo-2-kinase/fructose-2,6-bisphosphatase 1 [Homo sapiens]</t>
  </si>
  <si>
    <t>gi|7706757</t>
  </si>
  <si>
    <t>V-type proton ATPase subunit D [Homo sapiens]</t>
  </si>
  <si>
    <t>gi|94536784</t>
  </si>
  <si>
    <t>coiled-coil domain-containing protein 51 isoform 1 [Homo sapiens]</t>
  </si>
  <si>
    <t>gi|51702526</t>
  </si>
  <si>
    <t>neural Wiskott-Aldrich syndrome protein [Homo sapiens]</t>
  </si>
  <si>
    <t>gi|222418604</t>
  </si>
  <si>
    <t>uncharacterized protein C2orf72 [Homo sapiens]</t>
  </si>
  <si>
    <t>gi|51317399</t>
  </si>
  <si>
    <t>lysosomal acid lipase/cholesteryl ester hydrolase precursor [Homo sapiens]</t>
  </si>
  <si>
    <t>gi|8922331</t>
  </si>
  <si>
    <t>protein mago nashi homolog 2 [Homo sapiens]</t>
  </si>
  <si>
    <t>gi|4885399</t>
  </si>
  <si>
    <t>structural maintenance of chromosomes protein 3 [Homo sapiens]</t>
  </si>
  <si>
    <t>gi|4557817</t>
  </si>
  <si>
    <t>succinyl-CoA:3-ketoacid-coenzyme A transferase 1, mitochondrial precursor [Homo sapiens]</t>
  </si>
  <si>
    <t>gi|102469034</t>
  </si>
  <si>
    <t>tyrosine-protein kinase JAK1 [Homo sapiens]</t>
  </si>
  <si>
    <t>gi|7657313</t>
  </si>
  <si>
    <t>U6 snRNA-associated Sm-like protein LSm1 [Homo sapiens]</t>
  </si>
  <si>
    <t>gi|7657309</t>
  </si>
  <si>
    <t>LIM and cysteine-rich domains protein 1 [Homo sapiens]</t>
  </si>
  <si>
    <t>gi|119220605</t>
  </si>
  <si>
    <t>ubiquitin carboxyl-terminal hydrolase 10 [Homo sapiens]</t>
  </si>
  <si>
    <t>gi|150378533</t>
  </si>
  <si>
    <t>ubiquitin carboxyl-terminal hydrolase 7 [Homo sapiens]</t>
  </si>
  <si>
    <t>gi|4502125</t>
  </si>
  <si>
    <t>bis(5'-nucleosyl)-tetraphosphatase [asymmetrical] [Homo sapiens]</t>
  </si>
  <si>
    <t>gi|11386157</t>
  </si>
  <si>
    <t>cytidine deaminase [Homo sapiens]</t>
  </si>
  <si>
    <t>gi|7661996</t>
  </si>
  <si>
    <t>acyl-CoA:lysophosphatidylglycerol acyltransferase 1 [Homo sapiens]</t>
  </si>
  <si>
    <t>gi|82659087</t>
  </si>
  <si>
    <t>double-stranded RNA-binding protein Staufen homolog 1 isoform b [Homo sapiens]</t>
  </si>
  <si>
    <t>gi|189027129</t>
  </si>
  <si>
    <t>2',5'-phosphodiesterase 12 [Homo sapiens]</t>
  </si>
  <si>
    <t>gi|24119166</t>
  </si>
  <si>
    <t>putative hydrolase RBBP9 [Homo sapiens]</t>
  </si>
  <si>
    <t>gi|289177074</t>
  </si>
  <si>
    <t>ribonucleoside-diphosphate reductase subunit M2 B isoform 2 [Homo sapiens]</t>
  </si>
  <si>
    <t>gi|14150171</t>
  </si>
  <si>
    <t>THO complex subunit 3 [Homo sapiens]</t>
  </si>
  <si>
    <t>gi|92087058</t>
  </si>
  <si>
    <t>bcl10-interacting CARD protein [Homo sapiens]</t>
  </si>
  <si>
    <t>gi|50593002</t>
  </si>
  <si>
    <t>U2 small nuclear ribonucleoprotein A' [Homo sapiens]</t>
  </si>
  <si>
    <t>gi|21361091</t>
  </si>
  <si>
    <t>ubiquitin carboxyl-terminal hydrolase isozyme L1 [Homo sapiens]</t>
  </si>
  <si>
    <t>gi|288915536</t>
  </si>
  <si>
    <t>plastin-1 [Homo sapiens]</t>
  </si>
  <si>
    <t>gi|195976777</t>
  </si>
  <si>
    <t>dysferlin isoform 3 [Homo sapiens]</t>
  </si>
  <si>
    <t>gi|115334675</t>
  </si>
  <si>
    <t>protein FAM105B [Homo sapiens]</t>
  </si>
  <si>
    <t>gi|4557313</t>
  </si>
  <si>
    <t>angiogenin precursor [Homo sapiens]</t>
  </si>
  <si>
    <t>gi|24111250</t>
  </si>
  <si>
    <t>guanine nucleotide-binding protein subunit alpha-13 [Homo sapiens]</t>
  </si>
  <si>
    <t>gi|20070344</t>
  </si>
  <si>
    <t>threonine--tRNA ligase, mitochondrial [Homo sapiens]</t>
  </si>
  <si>
    <t>gi|4507525</t>
  </si>
  <si>
    <t>translocation protein SEC62 [Homo sapiens]</t>
  </si>
  <si>
    <t>gi|4505941</t>
  </si>
  <si>
    <t>DNA-directed RNA polymerase II subunit RPB2 [Homo sapiens]</t>
  </si>
  <si>
    <t>gi|119395742</t>
  </si>
  <si>
    <t>integrin alpha-6 isoform b precursor [Homo sapiens]</t>
  </si>
  <si>
    <t>gi|7657138</t>
  </si>
  <si>
    <t>Golgi integral membrane protein 4 [Homo sapiens]</t>
  </si>
  <si>
    <t>gi|90669191</t>
  </si>
  <si>
    <t>solute carrier family 22 member 7 isoform b [Homo sapiens]</t>
  </si>
  <si>
    <t>gi|4759156</t>
  </si>
  <si>
    <t>U1 small nuclear ribonucleoprotein A [Homo sapiens]</t>
  </si>
  <si>
    <t>gi|89886453</t>
  </si>
  <si>
    <t>TBC1 domain family member 24 isoform 2 [Homo sapiens]</t>
  </si>
  <si>
    <t>gi|270265906</t>
  </si>
  <si>
    <t>TBC1 domain family member 17 isoform 1 [Homo sapiens]</t>
  </si>
  <si>
    <t>gi|28557788</t>
  </si>
  <si>
    <t>sperm-specific antigen 2 isoform 2 [Homo sapiens]</t>
  </si>
  <si>
    <t>gi|23510448</t>
  </si>
  <si>
    <t>DNA replication licensing factor MCM5 [Homo sapiens]</t>
  </si>
  <si>
    <t>gi|8923911</t>
  </si>
  <si>
    <t>lanC-like protein 2 [Homo sapiens]</t>
  </si>
  <si>
    <t>gi|117320537</t>
  </si>
  <si>
    <t>1-phosphatidylinositol 4,5-bisphosphate phosphodiesterase gamma-2 [Homo sapiens]</t>
  </si>
  <si>
    <t>gi|295148142</t>
  </si>
  <si>
    <t>RNA-binding motif, single-stranded-interacting protein 3 isoform 4 [Homo sapiens]</t>
  </si>
  <si>
    <t>gi|4757944</t>
  </si>
  <si>
    <t>CD81 antigen [Homo sapiens]</t>
  </si>
  <si>
    <t>gi|330340389</t>
  </si>
  <si>
    <t>up-regulated during skeletal muscle growth protein 5 [Homo sapiens]</t>
  </si>
  <si>
    <t>gi|4557389</t>
  </si>
  <si>
    <t>complement component C8 alpha chain precursor [Homo sapiens]</t>
  </si>
  <si>
    <t>gi|50301234</t>
  </si>
  <si>
    <t>iron-sulfur cluster co-chaperone protein HscB, mitochondrial precursor [Homo sapiens]</t>
  </si>
  <si>
    <t>gi|324120938</t>
  </si>
  <si>
    <t>disks large homolog 1 isoform 5 [Homo sapiens]</t>
  </si>
  <si>
    <t>gi|33942072</t>
  </si>
  <si>
    <t>protein canopy homolog 3 precursor [Homo sapiens]</t>
  </si>
  <si>
    <t>gi|5453593</t>
  </si>
  <si>
    <t>adenylyl cyclase-associated protein 2 [Homo sapiens]</t>
  </si>
  <si>
    <t>gi|226371723</t>
  </si>
  <si>
    <t>FCH domain only protein 2 isoform a [Homo sapiens]</t>
  </si>
  <si>
    <t>gi|10092677</t>
  </si>
  <si>
    <t>pyridoxal phosphate phosphatase [Homo sapiens]</t>
  </si>
  <si>
    <t>gi|4758118</t>
  </si>
  <si>
    <t>28S ribosomal protein S29, mitochondrial isoform 1 [Homo sapiens]</t>
  </si>
  <si>
    <t>gi|27544939</t>
  </si>
  <si>
    <t>protein BRICK1 [Homo sapiens]</t>
  </si>
  <si>
    <t>gi|14210488</t>
  </si>
  <si>
    <t>dynactin subunit 5 isoform 1 [Homo sapiens]</t>
  </si>
  <si>
    <t>gi|89179321</t>
  </si>
  <si>
    <t>protein unc-45 homolog A isoform 3 [Homo sapiens]</t>
  </si>
  <si>
    <t>gi|4759344</t>
  </si>
  <si>
    <t>centromere/kinetochore protein zw10 homolog [Homo sapiens]</t>
  </si>
  <si>
    <t>gi|32307144</t>
  </si>
  <si>
    <t>procollagen-lysine,2-oxoglutarate 5-dioxygenase 1 precursor [Homo sapiens]</t>
  </si>
  <si>
    <t>gi|53759134</t>
  </si>
  <si>
    <t>endonuclease G, mitochondrial precursor [Homo sapiens]</t>
  </si>
  <si>
    <t>gi|33356547</t>
  </si>
  <si>
    <t>DNA replication licensing factor MCM2 [Homo sapiens]</t>
  </si>
  <si>
    <t>gi|4506629</t>
  </si>
  <si>
    <t>60S ribosomal protein L29 [Homo sapiens]</t>
  </si>
  <si>
    <t>gi|13489112</t>
  </si>
  <si>
    <t>phosphatidylserine decarboxylase proenzyme [Homo sapiens]</t>
  </si>
  <si>
    <t>gi|109689718</t>
  </si>
  <si>
    <t>monoacylglycerol lipase ABHD12 isoform a [Homo sapiens]</t>
  </si>
  <si>
    <t>gi|148839339</t>
  </si>
  <si>
    <t>nexilin isoform 1 [Homo sapiens]</t>
  </si>
  <si>
    <t>gi|46852388</t>
  </si>
  <si>
    <t>cell division cycle and apoptosis regulator protein 1 [Homo sapiens]</t>
  </si>
  <si>
    <t>gi|4505573</t>
  </si>
  <si>
    <t>rho guanine nucleotide exchange factor 7 isoform a [Homo sapiens]</t>
  </si>
  <si>
    <t>gi|6005884</t>
  </si>
  <si>
    <t>translocon-associated protein subunit gamma [Homo sapiens]</t>
  </si>
  <si>
    <t>gi|4827071</t>
  </si>
  <si>
    <t>cellular nucleic acid-binding protein isoform 3 [Homo sapiens]</t>
  </si>
  <si>
    <t>gi|4885583</t>
  </si>
  <si>
    <t>rho-associated protein kinase 1 [Homo sapiens]</t>
  </si>
  <si>
    <t>gi|6912242</t>
  </si>
  <si>
    <t>DCC-interacting protein 13-alpha [Homo sapiens]</t>
  </si>
  <si>
    <t>gi|38327634</t>
  </si>
  <si>
    <t>ATP-dependent RNA helicase DDX18 [Homo sapiens]</t>
  </si>
  <si>
    <t>gi|4507145</t>
  </si>
  <si>
    <t>sorting nexin-4 [Homo sapiens]</t>
  </si>
  <si>
    <t>gi|51242945</t>
  </si>
  <si>
    <t>striatin [Homo sapiens]</t>
  </si>
  <si>
    <t>gi|8923934</t>
  </si>
  <si>
    <t>UDP-N-acetylglucosamine transferase subunit ALG13 homolog isoform 2 [Homo sapiens]</t>
  </si>
  <si>
    <t>gi|13375695</t>
  </si>
  <si>
    <t>probable cysteine--tRNA ligase, mitochondrial [Homo sapiens]</t>
  </si>
  <si>
    <t>gi|219842327</t>
  </si>
  <si>
    <t>microtubule-associated protein RP/EB family member 2 isoform 3 [Homo sapiens]</t>
  </si>
  <si>
    <t>gi|29550850</t>
  </si>
  <si>
    <t>Golgi membrane protein 1 [Homo sapiens]</t>
  </si>
  <si>
    <t>gi|87159824</t>
  </si>
  <si>
    <t>CD151 antigen [Homo sapiens]</t>
  </si>
  <si>
    <t>gi|14043026</t>
  </si>
  <si>
    <t>vesicle-associated membrane protein 8 [Homo sapiens]</t>
  </si>
  <si>
    <t>gi|170763517</t>
  </si>
  <si>
    <t>transforming acidic coiled-coil-containing protein 1 isoform 1 [Homo sapiens]</t>
  </si>
  <si>
    <t>gi|24476013</t>
  </si>
  <si>
    <t>focal adhesion kinase 1 isoform a [Homo sapiens]</t>
  </si>
  <si>
    <t>gi|223278381</t>
  </si>
  <si>
    <t>RRP12-like protein isoform 2 [Homo sapiens]</t>
  </si>
  <si>
    <t>gi|45269137</t>
  </si>
  <si>
    <t>mitofusin-1 [Homo sapiens]</t>
  </si>
  <si>
    <t>gi|340138932</t>
  </si>
  <si>
    <t>apolipoprotein B receptor [Homo sapiens]</t>
  </si>
  <si>
    <t>gi|285002259</t>
  </si>
  <si>
    <t>cytochrome c-type heme lyase [Homo sapiens]</t>
  </si>
  <si>
    <t>gi|91807125</t>
  </si>
  <si>
    <t>protein FAM3C precursor [Homo sapiens]</t>
  </si>
  <si>
    <t>gi|61835148</t>
  </si>
  <si>
    <t>fragile X mental retardation syndrome-related protein 1 isoform a [Homo sapiens]</t>
  </si>
  <si>
    <t>gi|115430239</t>
  </si>
  <si>
    <t>spectrin beta chain, brain 3 isoform sigma5 [Homo sapiens]</t>
  </si>
  <si>
    <t>gi|30089940</t>
  </si>
  <si>
    <t>Golgin subfamily A member 3 isoform 1 [Homo sapiens]</t>
  </si>
  <si>
    <t>gi|23397653</t>
  </si>
  <si>
    <t>GPI transamidase component PIG-T isoform 1 precursor [Homo sapiens]</t>
  </si>
  <si>
    <t>gi|5031711</t>
  </si>
  <si>
    <t>eukaryotic translation initiation factor 1b [Homo sapiens]</t>
  </si>
  <si>
    <t>gi|16757970</t>
  </si>
  <si>
    <t>protein Niban isoform 2 [Homo sapiens]</t>
  </si>
  <si>
    <t>gi|71040094</t>
  </si>
  <si>
    <t>arfaptin-1 isoform 1 [Homo sapiens]</t>
  </si>
  <si>
    <t>gi|22095331</t>
  </si>
  <si>
    <t>uncharacterized protein KIAA0090 precursor [Homo sapiens]</t>
  </si>
  <si>
    <t>gi|38045942</t>
  </si>
  <si>
    <t>NEDD8-activating enzyme E1 catalytic subunit isoform 1 [Homo sapiens]</t>
  </si>
  <si>
    <t>gi|226493512</t>
  </si>
  <si>
    <t>coiled-coil domain-containing protein 81 isoform 1 [Homo sapiens]</t>
  </si>
  <si>
    <t>gi|38787970</t>
  </si>
  <si>
    <t>tensin-like C1 domain-containing phosphatase isoform 3 [Homo sapiens]</t>
  </si>
  <si>
    <t>gi|110681719</t>
  </si>
  <si>
    <t>transmembrane protein 245 [Homo sapiens]</t>
  </si>
  <si>
    <t>gi|10863977</t>
  </si>
  <si>
    <t>U6 snRNA-associated Sm-like protein LSm2 [Homo sapiens]</t>
  </si>
  <si>
    <t>gi|117606353</t>
  </si>
  <si>
    <t>methionine-R-sulfoxide reductase B2, mitochondrial precursor [Homo sapiens]</t>
  </si>
  <si>
    <t>gi|24797076</t>
  </si>
  <si>
    <t>HLA class II histocompatibility antigen, DP beta 1 chain precursor [Homo sapiens]</t>
  </si>
  <si>
    <t>gi|72534658</t>
  </si>
  <si>
    <t>interferon-induced protein with tetratricopeptide repeats 3 [Homo sapiens]</t>
  </si>
  <si>
    <t>gi|82659109</t>
  </si>
  <si>
    <t>E3 ubiquitin-protein ligase UBR4 [Homo sapiens]</t>
  </si>
  <si>
    <t>gi|7656849</t>
  </si>
  <si>
    <t>isobutyryl-CoA dehydrogenase, mitochondrial [Homo sapiens]</t>
  </si>
  <si>
    <t>gi|4507241</t>
  </si>
  <si>
    <t>FACT complex subunit SSRP1 [Homo sapiens]</t>
  </si>
  <si>
    <t>gi|32307161</t>
  </si>
  <si>
    <t>cullin-1 [Homo sapiens]</t>
  </si>
  <si>
    <t>gi|156616273</t>
  </si>
  <si>
    <t>pleckstrin [Homo sapiens]</t>
  </si>
  <si>
    <t>gi|51173711</t>
  </si>
  <si>
    <t>actin-binding LIM protein 1 isoform a [Homo sapiens]</t>
  </si>
  <si>
    <t>gi|224496106</t>
  </si>
  <si>
    <t>oligoribonuclease, mitochondrial precursor [Homo sapiens]</t>
  </si>
  <si>
    <t>gi|4826834</t>
  </si>
  <si>
    <t>matrix metalloproteinase-14 preproprotein [Homo sapiens]</t>
  </si>
  <si>
    <t>gi|192448443</t>
  </si>
  <si>
    <t>peptidyl-prolyl cis-trans isomerase FKBP10 precursor [Homo sapiens]</t>
  </si>
  <si>
    <t>gi|19923181</t>
  </si>
  <si>
    <t>PDZ and LIM domain protein 4 isoform 1 [Homo sapiens]</t>
  </si>
  <si>
    <t>gi|20336290</t>
  </si>
  <si>
    <t>putative ATP-dependent RNA helicase DHX30 isoform 2 [Homo sapiens]</t>
  </si>
  <si>
    <t>gi|93204881</t>
  </si>
  <si>
    <t>rab-interacting lysosomal protein [Homo sapiens]</t>
  </si>
  <si>
    <t>gi|21361633</t>
  </si>
  <si>
    <t>leucine-rich repeat-containing protein 40 [Homo sapiens]</t>
  </si>
  <si>
    <t>gi|7661952</t>
  </si>
  <si>
    <t>squamous cell carcinoma antigen recognized by T-cells 3 [Homo sapiens]</t>
  </si>
  <si>
    <t>gi|6466466</t>
  </si>
  <si>
    <t>ran-binding protein 3 isoform RANBP3-d [Homo sapiens]</t>
  </si>
  <si>
    <t>gi|62526045</t>
  </si>
  <si>
    <t>zinc finger protein 638 isoform 1 [Homo sapiens]</t>
  </si>
  <si>
    <t>gi|5032117</t>
  </si>
  <si>
    <t>sigma non-opioid intracellular receptor 1 isoform 1 [Homo sapiens]</t>
  </si>
  <si>
    <t>gi|283046703</t>
  </si>
  <si>
    <t>la-related protein 4 isoform b [Homo sapiens]</t>
  </si>
  <si>
    <t>gi|156766047</t>
  </si>
  <si>
    <t>PERQ amino acid-rich with GYF domain-containing protein 2 isoform c [Homo sapiens]</t>
  </si>
  <si>
    <t>gi|348041302</t>
  </si>
  <si>
    <t>phosphatidylinositol 4-kinase alpha isoform 1 [Homo sapiens]</t>
  </si>
  <si>
    <t>gi|51093832</t>
  </si>
  <si>
    <t>GTPase-activating protein and VPS9 domain-containing protein 1 [Homo sapiens]</t>
  </si>
  <si>
    <t>gi|55770858</t>
  </si>
  <si>
    <t>Golgi SNAP receptor complex member 1 isoform 2 [Homo sapiens]</t>
  </si>
  <si>
    <t>gi|21264341</t>
  </si>
  <si>
    <t>spermine synthase isoform 1 [Homo sapiens]</t>
  </si>
  <si>
    <t>gi|54607086</t>
  </si>
  <si>
    <t>selenocysteine-specific elongation factor [Homo sapiens]</t>
  </si>
  <si>
    <t>gi|9506713</t>
  </si>
  <si>
    <t>H/ACA ribonucleoprotein complex subunit 1 [Homo sapiens]</t>
  </si>
  <si>
    <t>gi|342837704</t>
  </si>
  <si>
    <t>prolyl 3-hydroxylase 1 isoform 3 precursor [Homo sapiens]</t>
  </si>
  <si>
    <t>gi|4506363</t>
  </si>
  <si>
    <t>ras-related protein Rab-13 [Homo sapiens]</t>
  </si>
  <si>
    <t>gi|6005737</t>
  </si>
  <si>
    <t>cytochrome P450 4F8 precursor [Homo sapiens]</t>
  </si>
  <si>
    <t>gi|117553580</t>
  </si>
  <si>
    <t>AP-3 complex subunit delta-1 isoform 2 [Homo sapiens]</t>
  </si>
  <si>
    <t>gi|47717104</t>
  </si>
  <si>
    <t>V-type proton ATPase subunit H isoform 1 [Homo sapiens]</t>
  </si>
  <si>
    <t>gi|9966849</t>
  </si>
  <si>
    <t>probable fructose-2,6-bisphosphatase TIGAR [Homo sapiens]</t>
  </si>
  <si>
    <t>gi|14269586</t>
  </si>
  <si>
    <t>28S ribosomal protein S26, mitochondrial [Homo sapiens]</t>
  </si>
  <si>
    <t>gi|315113895</t>
  </si>
  <si>
    <t>biogenesis of lysosome-related organelles complex 1 subunit 1 [Homo sapiens]</t>
  </si>
  <si>
    <t>gi|4758416</t>
  </si>
  <si>
    <t>Golgi-specific brefeldin A-resistance guanine nucleotide exchange factor 1 isoform 1 [Homo sapiens]</t>
  </si>
  <si>
    <t>gi|51599156</t>
  </si>
  <si>
    <t>chromodomain-helicase-DNA-binding protein 4 [Homo sapiens]</t>
  </si>
  <si>
    <t>gi|21237808</t>
  </si>
  <si>
    <t>SWI/SNF complex subunit SMARCC2 isoform b [Homo sapiens]</t>
  </si>
  <si>
    <t>gi|5453994</t>
  </si>
  <si>
    <t>double-strand-break repair protein rad21 homolog [Homo sapiens]</t>
  </si>
  <si>
    <t>gi|219803946</t>
  </si>
  <si>
    <t>partner of Y14 and mago isoform 2 [Homo sapiens]</t>
  </si>
  <si>
    <t>gi|4502227</t>
  </si>
  <si>
    <t>ADP-ribosylation factor-like protein 1 [Homo sapiens]</t>
  </si>
  <si>
    <t>gi|40254834</t>
  </si>
  <si>
    <t>kinesin-like protein KIF1C [Homo sapiens]</t>
  </si>
  <si>
    <t>gi|7706333</t>
  </si>
  <si>
    <t>39S ribosomal protein L48, mitochondrial [Homo sapiens]</t>
  </si>
  <si>
    <t>gi|148612813</t>
  </si>
  <si>
    <t>sickle tail protein homolog isoform 2 [Homo sapiens]</t>
  </si>
  <si>
    <t>gi|47834348</t>
  </si>
  <si>
    <t>minor histocompatibility protein HA-1 isoform 1 [Homo sapiens]</t>
  </si>
  <si>
    <t>gi|199559805</t>
  </si>
  <si>
    <t>phostensin [Homo sapiens]</t>
  </si>
  <si>
    <t>gi|145275213</t>
  </si>
  <si>
    <t>coagulation factor XII precursor [Homo sapiens]</t>
  </si>
  <si>
    <t>gi|32307132</t>
  </si>
  <si>
    <t>cysteine desulfurase, mitochondrial isoform a [Homo sapiens]</t>
  </si>
  <si>
    <t>gi|8922701</t>
  </si>
  <si>
    <t>acylglycerol kinase, mitochondrial precursor [Homo sapiens]</t>
  </si>
  <si>
    <t>gi|49574532</t>
  </si>
  <si>
    <t>glycogen synthase kinase-3 alpha [Homo sapiens]</t>
  </si>
  <si>
    <t>gi|33286446</t>
  </si>
  <si>
    <t>opioid growth factor receptor [Homo sapiens]</t>
  </si>
  <si>
    <t>gi|62739173</t>
  </si>
  <si>
    <t>mRNA export factor [Homo sapiens]</t>
  </si>
  <si>
    <t>gi|223468571</t>
  </si>
  <si>
    <t>39S ribosomal protein L23, mitochondrial [Homo sapiens]</t>
  </si>
  <si>
    <t>gi|93141031</t>
  </si>
  <si>
    <t>paralemmin-1 isoform 1 [Homo sapiens]</t>
  </si>
  <si>
    <t>gi|15826852</t>
  </si>
  <si>
    <t>Golgi resident protein GCP60 [Homo sapiens]</t>
  </si>
  <si>
    <t>gi|51477702</t>
  </si>
  <si>
    <t>SWI/SNF-related matrix-associated actin-dependent regulator of chromatin subfamily D member 3 isoform 2 [Homo sapiens]</t>
  </si>
  <si>
    <t>gi|157738667</t>
  </si>
  <si>
    <t>FYVE and coiled-coil domain-containing protein 1 [Homo sapiens]</t>
  </si>
  <si>
    <t>gi|189458819</t>
  </si>
  <si>
    <t>transferrin receptor protein 1 [Homo sapiens]</t>
  </si>
  <si>
    <t>gi|344217737</t>
  </si>
  <si>
    <t>rab GTPase-activating protein 1-like isoform C [Homo sapiens]</t>
  </si>
  <si>
    <t>gi|20070158</t>
  </si>
  <si>
    <t>serine/threonine-protein kinase 24 isoform a [Homo sapiens]</t>
  </si>
  <si>
    <t>gi|153945728</t>
  </si>
  <si>
    <t>microtubule-associated protein 1B [Homo sapiens]</t>
  </si>
  <si>
    <t>gi|18105063</t>
  </si>
  <si>
    <t>vacuolar protein sorting-associated protein 45 [Homo sapiens]</t>
  </si>
  <si>
    <t>gi|5454140</t>
  </si>
  <si>
    <t>tumor susceptibility gene 101 protein [Homo sapiens]</t>
  </si>
  <si>
    <t>gi|13236587</t>
  </si>
  <si>
    <t>transmembrane protein 43 [Homo sapiens]</t>
  </si>
  <si>
    <t>gi|281182727</t>
  </si>
  <si>
    <t>protein SCO2 homolog, mitochondrial precursor [Homo sapiens]</t>
  </si>
  <si>
    <t>gi|55769543</t>
  </si>
  <si>
    <t>39S ribosomal protein L14, mitochondrial [Homo sapiens]</t>
  </si>
  <si>
    <t>gi|7661936</t>
  </si>
  <si>
    <t>scaffold attachment factor B2 [Homo sapiens]</t>
  </si>
  <si>
    <t>gi|48527957</t>
  </si>
  <si>
    <t>N-acetylgalactosamine kinase isoform 2 [Homo sapiens]</t>
  </si>
  <si>
    <t>gi|71774197</t>
  </si>
  <si>
    <t>ubiquitin carboxyl-terminal hydrolase 47 [Homo sapiens]</t>
  </si>
  <si>
    <t>gi|7705618</t>
  </si>
  <si>
    <t>39S ribosomal protein L11, mitochondrial isoform a [Homo sapiens]</t>
  </si>
  <si>
    <t>gi|312176433</t>
  </si>
  <si>
    <t>stromal membrane-associated protein 2 isoform 2 [Homo sapiens]</t>
  </si>
  <si>
    <t>gi|5031719</t>
  </si>
  <si>
    <t>glypican-6 precursor [Homo sapiens]</t>
  </si>
  <si>
    <t>gi|170932514</t>
  </si>
  <si>
    <t>paxillin isoform 2 [Homo sapiens]</t>
  </si>
  <si>
    <t>gi|312261267</t>
  </si>
  <si>
    <t>C15orf38-AP3S2 fusion protein [Homo sapiens]</t>
  </si>
  <si>
    <t>gi|154350198</t>
  </si>
  <si>
    <t>UPF0515 protein C19orf66 [Homo sapiens]</t>
  </si>
  <si>
    <t>gi|63003894</t>
  </si>
  <si>
    <t>coiled-coil domain-containing protein 167 [Homo sapiens]</t>
  </si>
  <si>
    <t>gi|7706563</t>
  </si>
  <si>
    <t>ras-related protein Rab-8B [Homo sapiens]</t>
  </si>
  <si>
    <t>gi|9961252</t>
  </si>
  <si>
    <t>multidrug resistance protein 3 isoform C [Homo sapiens]</t>
  </si>
  <si>
    <t>gi|300796991</t>
  </si>
  <si>
    <t>mitochondrial glutamate carrier 1 [Homo sapiens]</t>
  </si>
  <si>
    <t>gi|4502741</t>
  </si>
  <si>
    <t>cyclin-dependent kinase 6 [Homo sapiens]</t>
  </si>
  <si>
    <t>gi|222352143</t>
  </si>
  <si>
    <t>TBC1 domain family member 2A isoform 2 [Homo sapiens]</t>
  </si>
  <si>
    <t>gi|194294525</t>
  </si>
  <si>
    <t>intersectin-2 isoform 2 [Homo sapiens]</t>
  </si>
  <si>
    <t>gi|45269141</t>
  </si>
  <si>
    <t>multimerin-1 precursor [Homo sapiens]</t>
  </si>
  <si>
    <t>gi|38195080</t>
  </si>
  <si>
    <t>von Willebrand factor A domain-containing protein 5A isoform 1 [Homo sapiens]</t>
  </si>
  <si>
    <t>gi|4505343</t>
  </si>
  <si>
    <t>nuclear cap-binding protein subunit 1 [Homo sapiens]</t>
  </si>
  <si>
    <t>gi|157388927</t>
  </si>
  <si>
    <t>required for meiotic nuclear division protein 1 homolog [Homo sapiens]</t>
  </si>
  <si>
    <t>gi|73390140</t>
  </si>
  <si>
    <t>LIM domain kinase 2 isoform 1 [Homo sapiens]</t>
  </si>
  <si>
    <t>gi|145312241</t>
  </si>
  <si>
    <t>differentially expressed in FDCP 6 homolog [Homo sapiens]</t>
  </si>
  <si>
    <t>gi|166064062</t>
  </si>
  <si>
    <t>solute carrier family 22 member 18 [Homo sapiens]</t>
  </si>
  <si>
    <t>gi|11545920</t>
  </si>
  <si>
    <t>protein lin-7 homolog B [Homo sapiens]</t>
  </si>
  <si>
    <t>gi|341914865</t>
  </si>
  <si>
    <t>gi|31657103</t>
  </si>
  <si>
    <t>DDB1- and CUL4-associated factor 11 isoform 1 [Homo sapiens]</t>
  </si>
  <si>
    <t>gi|4557541</t>
  </si>
  <si>
    <t>torsin-1A precursor [Homo sapiens]</t>
  </si>
  <si>
    <t>gi|7705590</t>
  </si>
  <si>
    <t>TP53RK-binding protein [Homo sapiens]</t>
  </si>
  <si>
    <t>gi|205277349</t>
  </si>
  <si>
    <t>protein FAM176A [Homo sapiens]</t>
  </si>
  <si>
    <t>gi|157694492</t>
  </si>
  <si>
    <t>myb-binding protein 1A isoform 2 [Homo sapiens]</t>
  </si>
  <si>
    <t>gi|156416018</t>
  </si>
  <si>
    <t>transmembrane protein 176B isoform a [Homo sapiens]</t>
  </si>
  <si>
    <t>gi|38570156</t>
  </si>
  <si>
    <t>5'-nucleotidase domain-containing protein 1 [Homo sapiens]</t>
  </si>
  <si>
    <t>gi|192447438</t>
  </si>
  <si>
    <t>vitamin K-dependent protein S preproprotein [Homo sapiens]</t>
  </si>
  <si>
    <t>gi|125988409</t>
  </si>
  <si>
    <t>protein Red [Homo sapiens]</t>
  </si>
  <si>
    <t>gi|47717125</t>
  </si>
  <si>
    <t>intersectin-1 isoform ITSN-s [Homo sapiens]</t>
  </si>
  <si>
    <t>gi|118498347</t>
  </si>
  <si>
    <t>dnaJ homolog subfamily C member 25 precursor [Homo sapiens]</t>
  </si>
  <si>
    <t>gi|291190781</t>
  </si>
  <si>
    <t>leucine-rich repeat-containing protein 16A isoform 1 [Homo sapiens]</t>
  </si>
  <si>
    <t>gi|4506975</t>
  </si>
  <si>
    <t>solute carrier family 12 member 2 isoform 1 [Homo sapiens]</t>
  </si>
  <si>
    <t>gi|154240704</t>
  </si>
  <si>
    <t>transmembrane protein 192 [Homo sapiens]</t>
  </si>
  <si>
    <t>gi|154426310</t>
  </si>
  <si>
    <t>SPATS2-like protein isoform a [Homo sapiens]</t>
  </si>
  <si>
    <t>gi|32455256</t>
  </si>
  <si>
    <t>ceramide synthase 2 [Homo sapiens]</t>
  </si>
  <si>
    <t>gi|41281564</t>
  </si>
  <si>
    <t>WD repeat-containing protein 37 [Homo sapiens]</t>
  </si>
  <si>
    <t>gi|40795665</t>
  </si>
  <si>
    <t>ubiquitin carboxyl-terminal hydrolase 4 isoform a [Homo sapiens]</t>
  </si>
  <si>
    <t>gi|41872577</t>
  </si>
  <si>
    <t>raftlin [Homo sapiens]</t>
  </si>
  <si>
    <t>gi|148539876</t>
  </si>
  <si>
    <t>beta-adrenergic receptor kinase 1 [Homo sapiens]</t>
  </si>
  <si>
    <t>gi|118150660</t>
  </si>
  <si>
    <t>zinc finger CCCH domain-containing protein 15 [Homo sapiens]</t>
  </si>
  <si>
    <t>gi|22547134</t>
  </si>
  <si>
    <t>39S ribosomal protein L37, mitochondrial [Homo sapiens]</t>
  </si>
  <si>
    <t>gi|4557269</t>
  </si>
  <si>
    <t>adenylosuccinate lyase isoform a [Homo sapiens]</t>
  </si>
  <si>
    <t>gi|223633991</t>
  </si>
  <si>
    <t>pantetheinase precursor [Homo sapiens]</t>
  </si>
  <si>
    <t>gi|62244044</t>
  </si>
  <si>
    <t>OCIA domain-containing protein 2 isoform 1 [Homo sapiens]</t>
  </si>
  <si>
    <t>gi|24850115</t>
  </si>
  <si>
    <t>sialate O-acetylesterase isoform 1 precursor [Homo sapiens]</t>
  </si>
  <si>
    <t>gi|13899317</t>
  </si>
  <si>
    <t>SH3 domain-binding glutamic acid-rich-like protein 2 [Homo sapiens]</t>
  </si>
  <si>
    <t>gi|4505181</t>
  </si>
  <si>
    <t>microsomal glutathione S-transferase 2 isoform 1 precursor [Homo sapiens]</t>
  </si>
  <si>
    <t>gi|5729864</t>
  </si>
  <si>
    <t>HBS1-like protein isoform 1 [Homo sapiens]</t>
  </si>
  <si>
    <t>gi|46276863</t>
  </si>
  <si>
    <t>parathymosin [Homo sapiens]</t>
  </si>
  <si>
    <t>gi|83267879</t>
  </si>
  <si>
    <t>translation initiation factor eIF-2B subunit epsilon [Homo sapiens]</t>
  </si>
  <si>
    <t>gi|44771201</t>
  </si>
  <si>
    <t>integrator complex subunit 5 [Homo sapiens]</t>
  </si>
  <si>
    <t>gi|344030197</t>
  </si>
  <si>
    <t>LETM1 domain-containing protein 1 isoform 3 [Homo sapiens]</t>
  </si>
  <si>
    <t>gi|140161500</t>
  </si>
  <si>
    <t>ankyrin repeat and SAM domain-containing protein 1A [Homo sapiens]</t>
  </si>
  <si>
    <t>gi|56549645</t>
  </si>
  <si>
    <t>nuclear pore complex protein Nup98-Nup96 isoform 4 [Homo sapiens]</t>
  </si>
  <si>
    <t>gi|14861836</t>
  </si>
  <si>
    <t>alpha-1,3/1,6-mannosyltransferase ALG2 [Homo sapiens]</t>
  </si>
  <si>
    <t>gi|28626521</t>
  </si>
  <si>
    <t>NFX1-type zinc finger-containing protein 1 [Homo sapiens]</t>
  </si>
  <si>
    <t>gi|27886582</t>
  </si>
  <si>
    <t>39S ribosomal protein L39, mitochondrial isoform a [Homo sapiens]</t>
  </si>
  <si>
    <t>gi|8923557</t>
  </si>
  <si>
    <t>protein C20orf11 [Homo sapiens]</t>
  </si>
  <si>
    <t>gi|14028875</t>
  </si>
  <si>
    <t>UDP-glucuronic acid/UDP-N-acetylgalactosamine transporter [Homo sapiens]</t>
  </si>
  <si>
    <t>gi|48255933</t>
  </si>
  <si>
    <t>non-histone chromosomal protein HMG-14 [Homo sapiens]</t>
  </si>
  <si>
    <t>gi|22748747</t>
  </si>
  <si>
    <t>protein LSM12 homolog [Homo sapiens]</t>
  </si>
  <si>
    <t>gi|333470703</t>
  </si>
  <si>
    <t>coxsackievirus and adenovirus receptor isoform 2 precursor [Homo sapiens]</t>
  </si>
  <si>
    <t>gi|4557251</t>
  </si>
  <si>
    <t>disintegrin and metalloproteinase domain-containing protein 10 precursor [Homo sapiens]</t>
  </si>
  <si>
    <t>gi|31377775</t>
  </si>
  <si>
    <t>glutamate dehydrogenase 2, mitochondrial precursor [Homo sapiens]</t>
  </si>
  <si>
    <t>gi|88953571</t>
  </si>
  <si>
    <t>PREDICTED: POTE ankyrin domain family member I isoform 2 [Homo sapiens]</t>
  </si>
  <si>
    <t>gi|156938343</t>
  </si>
  <si>
    <t>talin-2 [Homo sapiens]</t>
  </si>
  <si>
    <t>gi|40254462</t>
  </si>
  <si>
    <t>guanine nucleotide-binding protein G(q) subunit alpha [Homo sapiens]</t>
  </si>
  <si>
    <t>gi|4757764</t>
  </si>
  <si>
    <t>rho-related GTP-binding protein RhoB precursor [Homo sapiens]</t>
  </si>
  <si>
    <t>gi|24307999</t>
  </si>
  <si>
    <t>glycerol-3-phosphate dehydrogenase 1-like protein [Homo sapiens]</t>
  </si>
  <si>
    <t>gi|217416402</t>
  </si>
  <si>
    <t>PTGES3L-AARSD1 protein isoform 1 [Homo sapiens]</t>
  </si>
  <si>
    <t>gi|17978479</t>
  </si>
  <si>
    <t>vacuolar protein sorting-associated protein 16 homolog isoform 1 [Homo sapiens]</t>
  </si>
  <si>
    <t>gi|26051240</t>
  </si>
  <si>
    <t>tumor necrosis factor alpha-induced protein 2 [Homo sapiens]</t>
  </si>
  <si>
    <t>gi|13124883</t>
  </si>
  <si>
    <t>DNA/RNA-binding protein KIN17 [Homo sapiens]</t>
  </si>
  <si>
    <t>gi|290656936</t>
  </si>
  <si>
    <t>thymidine kinase 2, mitochondrial isoform 1 precursor [Homo sapiens]</t>
  </si>
  <si>
    <t>gi|37595548</t>
  </si>
  <si>
    <t>pleckstrin homology domain-containing family A member 6 [Homo sapiens]</t>
  </si>
  <si>
    <t>gi|8922534</t>
  </si>
  <si>
    <t>RNA methyltransferase-like protein 1 [Homo sapiens]</t>
  </si>
  <si>
    <t>gi|13775600</t>
  </si>
  <si>
    <t>NAD-dependent protein deacetylase sirtuin-2 isoform 1 [Homo sapiens]</t>
  </si>
  <si>
    <t>gi|40217815</t>
  </si>
  <si>
    <t>D-aspartate oxidase isoform a [Homo sapiens]</t>
  </si>
  <si>
    <t>gi|342349321</t>
  </si>
  <si>
    <t>interleukin-18 isoform 2 proprotein [Homo sapiens]</t>
  </si>
  <si>
    <t>gi|115298668</t>
  </si>
  <si>
    <t>U5 small nuclear ribonucleoprotein 40 kDa protein [Homo sapiens]</t>
  </si>
  <si>
    <t>gi|160948610</t>
  </si>
  <si>
    <t>E3 ubiquitin-protein ligase UBR3 [Homo sapiens]</t>
  </si>
  <si>
    <t>gi|269847422</t>
  </si>
  <si>
    <t>major facilitator superfamily domain-containing protein 1 isoform 2 [Homo sapiens]</t>
  </si>
  <si>
    <t>gi|4757834</t>
  </si>
  <si>
    <t>BAG family molecular chaperone regulator 2 [Homo sapiens]</t>
  </si>
  <si>
    <t>gi|33469919</t>
  </si>
  <si>
    <t>DNA replication licensing factor MCM4 [Homo sapiens]</t>
  </si>
  <si>
    <t>gi|7706174</t>
  </si>
  <si>
    <t>maspardin isoform a [Homo sapiens]</t>
  </si>
  <si>
    <t>gi|55749758</t>
  </si>
  <si>
    <t>disco-interacting protein 2 homolog B [Homo sapiens]</t>
  </si>
  <si>
    <t>gi|57634536</t>
  </si>
  <si>
    <t>la-related protein 4B [Homo sapiens]</t>
  </si>
  <si>
    <t>gi|91176333</t>
  </si>
  <si>
    <t>LYR motif-containing protein 7 [Homo sapiens]</t>
  </si>
  <si>
    <t>gi|38454326</t>
  </si>
  <si>
    <t>ADP-ribosyl cyclase 1 [Homo sapiens]</t>
  </si>
  <si>
    <t>gi|221316566</t>
  </si>
  <si>
    <t>cysteine and histidine-rich domain-containing protein 1 isoform a [Homo sapiens]</t>
  </si>
  <si>
    <t>gi|9910186</t>
  </si>
  <si>
    <t>enhancer of yellow 2 transcription factor homolog isoform 1 [Homo sapiens]</t>
  </si>
  <si>
    <t>gi|4505089</t>
  </si>
  <si>
    <t>microfibrillar-associated protein 5 precursor [Homo sapiens]</t>
  </si>
  <si>
    <t>gi|4506587</t>
  </si>
  <si>
    <t>replication protein A 14 kDa subunit [Homo sapiens]</t>
  </si>
  <si>
    <t>gi|50409691</t>
  </si>
  <si>
    <t>ADP-ribosylation factor-like protein 6-interacting protein 4 isoform 4 [Homo sapiens]</t>
  </si>
  <si>
    <t>gi|21389469</t>
  </si>
  <si>
    <t>mitochondrial intermembrane space import and assembly protein 40 isoform 2 [Homo sapiens]</t>
  </si>
  <si>
    <t>gi|209862889</t>
  </si>
  <si>
    <t>transmembrane and ubiquitin-like domain-containing protein 1 [Homo sapiens]</t>
  </si>
  <si>
    <t>gi|4501881</t>
  </si>
  <si>
    <t>actin, alpha skeletal muscle [Homo sapiens]</t>
  </si>
  <si>
    <t>gi|19557656</t>
  </si>
  <si>
    <t>histone H2A type 1-B/E [Homo sapiens]</t>
  </si>
  <si>
    <t>gi|149363689</t>
  </si>
  <si>
    <t>septin-8 isoform a [Homo sapiens]</t>
  </si>
  <si>
    <t>gi|4505991</t>
  </si>
  <si>
    <t>peptidyl-prolyl cis-trans isomerase C precursor [Homo sapiens]</t>
  </si>
  <si>
    <t>gi|66348091</t>
  </si>
  <si>
    <t>vacuolar protein sorting-associated protein 13C isoform 1B [Homo sapiens]</t>
  </si>
  <si>
    <t>gi|8923040</t>
  </si>
  <si>
    <t>CDKN2A-interacting protein [Homo sapiens]</t>
  </si>
  <si>
    <t>gi|7949031</t>
  </si>
  <si>
    <t>cytochrome P450 2B6 precursor [Homo sapiens]</t>
  </si>
  <si>
    <t>gi|4557537</t>
  </si>
  <si>
    <t>developmentally-regulated GTP-binding protein 2 [Homo sapiens]</t>
  </si>
  <si>
    <t>gi|7262393</t>
  </si>
  <si>
    <t>ATP-binding cassette sub-family D member 1 [Homo sapiens]</t>
  </si>
  <si>
    <t>gi|4505587</t>
  </si>
  <si>
    <t>platelet-activating factor acetylhydrolase IB subunit gamma [Homo sapiens]</t>
  </si>
  <si>
    <t>gi|7706704</t>
  </si>
  <si>
    <t>Golgi pH regulator B [Homo sapiens]</t>
  </si>
  <si>
    <t>gi|196114951</t>
  </si>
  <si>
    <t>tyrosine-protein phosphatase non-receptor type 12 isoform 1 [Homo sapiens]</t>
  </si>
  <si>
    <t>gi|73765544</t>
  </si>
  <si>
    <t>phosphatidylinositol 3,4,5-trisphosphate 3-phosphatase and dual-specificity protein phosphatase PTEN [Homo sapiens]</t>
  </si>
  <si>
    <t>gi|21361380</t>
  </si>
  <si>
    <t>vacuolar-sorting protein SNF8 [Homo sapiens]</t>
  </si>
  <si>
    <t>gi|332635095</t>
  </si>
  <si>
    <t>plasminogen receptor (KT) [Homo sapiens]</t>
  </si>
  <si>
    <t>gi|5032041</t>
  </si>
  <si>
    <t>GTP-binding protein Rheb [Homo sapiens]</t>
  </si>
  <si>
    <t>gi|312836798</t>
  </si>
  <si>
    <t>armadillo repeat-containing protein 6 isoform 1 [Homo sapiens]</t>
  </si>
  <si>
    <t>gi|12232385</t>
  </si>
  <si>
    <t>COP9 signalosome complex subunit 7b [Homo sapiens]</t>
  </si>
  <si>
    <t>gi|4507373</t>
  </si>
  <si>
    <t>tubulin-specific chaperone C [Homo sapiens]</t>
  </si>
  <si>
    <t>gi|157276599</t>
  </si>
  <si>
    <t>bactericidal permeability-increasing protein precursor [Homo sapiens]</t>
  </si>
  <si>
    <t>gi|8923198</t>
  </si>
  <si>
    <t>pyroglutamyl-peptidase 1 [Homo sapiens]</t>
  </si>
  <si>
    <t>gi|4503719</t>
  </si>
  <si>
    <t>bis(5'-adenosyl)-triphosphatase [Homo sapiens]</t>
  </si>
  <si>
    <t>gi|16445426</t>
  </si>
  <si>
    <t>WD repeat-containing protein 13 isoform 1 [Homo sapiens]</t>
  </si>
  <si>
    <t>gi|4508021</t>
  </si>
  <si>
    <t>zinc finger protein ZPR1 [Homo sapiens]</t>
  </si>
  <si>
    <t>gi|89886466</t>
  </si>
  <si>
    <t>UPF0510 protein INM02 isoform 1 precursor [Homo sapiens]</t>
  </si>
  <si>
    <t>gi|4557471</t>
  </si>
  <si>
    <t>AP-1 complex subunit sigma-1A [Homo sapiens]</t>
  </si>
  <si>
    <t>gi|225703079</t>
  </si>
  <si>
    <t>lysophospholipid acyltransferase 7 isoform 1 [Homo sapiens]</t>
  </si>
  <si>
    <t>gi|154759421</t>
  </si>
  <si>
    <t>protein arginine N-methyltransferase 1 isoform 1 [Homo sapiens]</t>
  </si>
  <si>
    <t>gi|21265040</t>
  </si>
  <si>
    <t>39S ribosomal protein L22, mitochondrial isoform a [Homo sapiens]</t>
  </si>
  <si>
    <t>gi|387942392</t>
  </si>
  <si>
    <t>ubiquitin-related modifier 1 homolog isoform c [Homo sapiens]</t>
  </si>
  <si>
    <t>gi|4505751</t>
  </si>
  <si>
    <t>profilin-2 isoform b [Homo sapiens]</t>
  </si>
  <si>
    <t>gi|10190712</t>
  </si>
  <si>
    <t>protein S100-A14 [Homo sapiens]</t>
  </si>
  <si>
    <t>gi|198041662</t>
  </si>
  <si>
    <t>pyrroline-5-carboxylate reductase 3 [Homo sapiens]</t>
  </si>
  <si>
    <t>gi|4507755</t>
  </si>
  <si>
    <t>TYRO protein tyrosine kinase-binding protein isoform 1 precursor [Homo sapiens]</t>
  </si>
  <si>
    <t>gi|38788353</t>
  </si>
  <si>
    <t>hepatitis B virus X-interacting protein [Homo sapiens]</t>
  </si>
  <si>
    <t>gi|4501891</t>
  </si>
  <si>
    <t>alpha-actinin-1 isoform b [Homo sapiens]</t>
  </si>
  <si>
    <t>gi|27597085</t>
  </si>
  <si>
    <t>tropomyosin alpha-1 chain isoform 5 [Homo sapiens]</t>
  </si>
  <si>
    <t>gi|62868225</t>
  </si>
  <si>
    <t>sulfotransferase 1A3/1A4 [Homo sapiens]</t>
  </si>
  <si>
    <t>gi|34734062</t>
  </si>
  <si>
    <t>fibulin-1 isoform C precursor [Homo sapiens]</t>
  </si>
  <si>
    <t>gi|11055998</t>
  </si>
  <si>
    <t>guanine nucleotide-binding protein subunit beta-4 [Homo sapiens]</t>
  </si>
  <si>
    <t>gi|38201690</t>
  </si>
  <si>
    <t>ras-related protein Rap-2b [Homo sapiens]</t>
  </si>
  <si>
    <t>gi|62912479</t>
  </si>
  <si>
    <t>HLA class I histocompatibility antigen, alpha chain E precursor [Homo sapiens]</t>
  </si>
  <si>
    <t>gi|22907028</t>
  </si>
  <si>
    <t>fructose-1,6-bisphosphatase isozyme 2 [Homo sapiens]</t>
  </si>
  <si>
    <t>gi|40316912</t>
  </si>
  <si>
    <t>serum amyloid A protein preproprotein [Homo sapiens]</t>
  </si>
  <si>
    <t>gi|21361416</t>
  </si>
  <si>
    <t>ras-related protein R-Ras2 isoform a [Homo sapiens]</t>
  </si>
  <si>
    <t>gi|21361716</t>
  </si>
  <si>
    <t>Golgi phosphoprotein 3-like [Homo sapiens]</t>
  </si>
  <si>
    <t>gi|193211427</t>
  </si>
  <si>
    <t>UDP-glucuronosyltransferase 2A3 precursor [Homo sapiens]</t>
  </si>
  <si>
    <t>gi|341914411</t>
  </si>
  <si>
    <t>PREDICTED: ig kappa chain V-III region VH-like [Homo sapiens]</t>
  </si>
  <si>
    <t>gi|313851023</t>
  </si>
  <si>
    <t>pituitary adenylate cyclase-activating polypeptide type I receptor isoform 4 precursor [Homo sapiens]</t>
  </si>
  <si>
    <t>gi|148612885</t>
  </si>
  <si>
    <t>ADP-ribosylation factor-like protein 2 isoform 1 [Homo sapiens]</t>
  </si>
  <si>
    <t>gi|4757718</t>
  </si>
  <si>
    <t>actin-like protein 6A isoform 1 [Homo sapiens]</t>
  </si>
  <si>
    <t>gi|5453950</t>
  </si>
  <si>
    <t>serine/threonine-protein phosphatase 2A 56 kDa regulatory subunit alpha isoform isoform 1 [Homo sapiens]</t>
  </si>
  <si>
    <t>gi|82880658</t>
  </si>
  <si>
    <t>heat shock 70 kDa protein 14 isoform 1 [Homo sapiens]</t>
  </si>
  <si>
    <t>gi|7661910</t>
  </si>
  <si>
    <t>tetratricopeptide repeat protein 35 [Homo sapiens]</t>
  </si>
  <si>
    <t>gi|31377663</t>
  </si>
  <si>
    <t>armadillo repeat-containing protein 10 isoform a [Homo sapiens]</t>
  </si>
  <si>
    <t>gi|6005731</t>
  </si>
  <si>
    <t>calcium-binding protein p22 [Homo sapiens]</t>
  </si>
  <si>
    <t>gi|18482373</t>
  </si>
  <si>
    <t>WD repeat and FYVE domain-containing protein 1 [Homo sapiens]</t>
  </si>
  <si>
    <t>gi|22547149</t>
  </si>
  <si>
    <t>F-box only protein 22 isoform a [Homo sapiens]</t>
  </si>
  <si>
    <t>gi|40254947</t>
  </si>
  <si>
    <t>thioredoxin-related transmembrane protein 4 precursor [Homo sapiens]</t>
  </si>
  <si>
    <t>gi|126273569</t>
  </si>
  <si>
    <t>carboxypeptidase B2 preproprotein [Homo sapiens]</t>
  </si>
  <si>
    <t>gi|17136080</t>
  </si>
  <si>
    <t>peroxisomal biogenesis factor 16 isoform 2 [Homo sapiens]</t>
  </si>
  <si>
    <t>gi|19923621</t>
  </si>
  <si>
    <t>3 beta-hydroxysteroid dehydrogenase type 7 isoform a [Homo sapiens]</t>
  </si>
  <si>
    <t>gi|21687129</t>
  </si>
  <si>
    <t>nudC domain-containing protein 2 [Homo sapiens]</t>
  </si>
  <si>
    <t>gi|258547124</t>
  </si>
  <si>
    <t>solute carrier family 25 member 42 [Homo sapiens]</t>
  </si>
  <si>
    <t>gi|7656926</t>
  </si>
  <si>
    <t>trafficking protein particle complex subunit 3 [Homo sapiens]</t>
  </si>
  <si>
    <t>gi|21361837</t>
  </si>
  <si>
    <t>PITH domain-containing protein 1 [Homo sapiens]</t>
  </si>
  <si>
    <t>gi|40217843</t>
  </si>
  <si>
    <t>cartilage oligomeric matrix protein precursor [Homo sapiens]</t>
  </si>
  <si>
    <t>gi|27735029</t>
  </si>
  <si>
    <t>MOB kinase activator 1B isoform 2 [Homo sapiens]</t>
  </si>
  <si>
    <t>gi|11993943</t>
  </si>
  <si>
    <t>tax1-binding protein 3 isoform 1 [Homo sapiens]</t>
  </si>
  <si>
    <t>gi|239985420</t>
  </si>
  <si>
    <t>pyruvate dehyrogenase phosphatase catalytic subunit 1 isoform 1 [Homo sapiens]</t>
  </si>
  <si>
    <t>gi|55769533</t>
  </si>
  <si>
    <t>PRKC apoptosis WT1 regulator protein [Homo sapiens]</t>
  </si>
  <si>
    <t>gi|115430227</t>
  </si>
  <si>
    <t>LYR motif-containing protein 5 [Homo sapiens]</t>
  </si>
  <si>
    <t>gi|56243583</t>
  </si>
  <si>
    <t>WD repeat-containing protein 18 [Homo sapiens]</t>
  </si>
  <si>
    <t>gi|218505670</t>
  </si>
  <si>
    <t>epithelial cell adhesion molecule precursor [Homo sapiens]</t>
  </si>
  <si>
    <t>gi|71143156</t>
  </si>
  <si>
    <t>UPF0669 protein C6orf120 precursor [Homo sapiens]</t>
  </si>
  <si>
    <t>gi|57242761</t>
  </si>
  <si>
    <t>receptor-interacting serine/threonine-protein kinase 1 [Homo sapiens]</t>
  </si>
  <si>
    <t>gi|5803185</t>
  </si>
  <si>
    <t>synaptophysin-like protein 1 isoform a [Homo sapiens]</t>
  </si>
  <si>
    <t>gi|368711292</t>
  </si>
  <si>
    <t>collagen triple helix repeat-containing protein 1 isoform 2 [Homo sapiens]</t>
  </si>
  <si>
    <t>gi|66346713</t>
  </si>
  <si>
    <t>mature T-cell proliferation 1 neighbor protein [Homo sapiens]</t>
  </si>
  <si>
    <t>gi|14150017</t>
  </si>
  <si>
    <t>transmembrane protein 126A isoform 1 [Homo sapiens]</t>
  </si>
  <si>
    <t>gi|19923387</t>
  </si>
  <si>
    <t>nuclear cap-binding protein subunit 2 isoform 1 [Homo sapiens]</t>
  </si>
  <si>
    <t>gi|19424120</t>
  </si>
  <si>
    <t>dolichol-phosphate mannosyltransferase subunit 3 isoform 1 [Homo sapiens]</t>
  </si>
  <si>
    <t>gi|33188463</t>
  </si>
  <si>
    <t>28S ribosomal protein S9, mitochondrial [Homo sapiens]</t>
  </si>
  <si>
    <t>gi|119964728</t>
  </si>
  <si>
    <t>D-2-hydroxyglutarate dehydrogenase, mitochondrial precursor [Homo sapiens]</t>
  </si>
  <si>
    <t>gi|14589951</t>
  </si>
  <si>
    <t>DNA-directed RNA polymerases I, II, and III subunit RPABC1 [Homo sapiens]</t>
  </si>
  <si>
    <t>gi|5803137</t>
  </si>
  <si>
    <t>putative RNA-binding protein 3 [Homo sapiens]</t>
  </si>
  <si>
    <t>gi|116256358</t>
  </si>
  <si>
    <t>secretory carrier-associated membrane protein 1 [Homo sapiens]</t>
  </si>
  <si>
    <t>gi|4502521</t>
  </si>
  <si>
    <t>carbonic anhydrase 5A, mitochondrial precursor [Homo sapiens]</t>
  </si>
  <si>
    <t>gi|4758574</t>
  </si>
  <si>
    <t>DNA-directed RNA polymerase II subunit RPB4 [Homo sapiens]</t>
  </si>
  <si>
    <t>gi|9558733</t>
  </si>
  <si>
    <t>transformer-2 protein homolog alpha [Homo sapiens]</t>
  </si>
  <si>
    <t>gi|117553619</t>
  </si>
  <si>
    <t>zinc transporter SLC39A7 precursor [Homo sapiens]</t>
  </si>
  <si>
    <t>gi|256542297</t>
  </si>
  <si>
    <t>hepatocyte nuclear factor 1-alpha [Homo sapiens]</t>
  </si>
  <si>
    <t>gi|34335272</t>
  </si>
  <si>
    <t>endothelial protein C receptor precursor [Homo sapiens]</t>
  </si>
  <si>
    <t>gi|34222121</t>
  </si>
  <si>
    <t>nucleoporin Nup37 [Homo sapiens]</t>
  </si>
  <si>
    <t>gi|392513686</t>
  </si>
  <si>
    <t>oligosaccharyltransferase complex subunit OSTC isoform 3 [Homo sapiens]</t>
  </si>
  <si>
    <t>gi|45243507</t>
  </si>
  <si>
    <t>eosinophil cationic protein precursor [Homo sapiens]</t>
  </si>
  <si>
    <t>gi|21265096</t>
  </si>
  <si>
    <t>39S ribosomal protein L50, mitochondrial [Homo sapiens]</t>
  </si>
  <si>
    <t>gi|109948302</t>
  </si>
  <si>
    <t>transmembrane protein 97 [Homo sapiens]</t>
  </si>
  <si>
    <t>gi|110227846</t>
  </si>
  <si>
    <t>uncharacterized protein C14orf142 [Homo sapiens]</t>
  </si>
  <si>
    <t>gi|197927201</t>
  </si>
  <si>
    <t>mitochondrial import receptor subunit TOM6 homolog [Homo sapiens]</t>
  </si>
  <si>
    <t>gi|4506549</t>
  </si>
  <si>
    <t>non-secretory ribonuclease precursor [Homo sapiens]</t>
  </si>
  <si>
    <t>gi|264681563</t>
  </si>
  <si>
    <t>xaa-Pro aminopeptidase 1 isoform 1 [Homo sapiens]</t>
  </si>
  <si>
    <t>gi|94536842</t>
  </si>
  <si>
    <t>ribose-5-phosphate isomerase [Homo sapiens]</t>
  </si>
  <si>
    <t>gi|91208435</t>
  </si>
  <si>
    <t>elongator complex protein 4 [Homo sapiens]</t>
  </si>
  <si>
    <t>gi|109698599</t>
  </si>
  <si>
    <t>trafficking protein particle complex subunit 5 [Homo sapiens]</t>
  </si>
  <si>
    <t>gi|31077081</t>
  </si>
  <si>
    <t>frataxin, mitochondrial isoform 1 preproprotein [Homo sapiens]</t>
  </si>
  <si>
    <t>gi|50659074</t>
  </si>
  <si>
    <t>ATP synthase lipid-binding protein, mitochondrial isoform A precursor [Homo sapiens]</t>
  </si>
  <si>
    <t>gi|9910270</t>
  </si>
  <si>
    <t>olfactomedin-like protein 3 precursor [Homo sapiens]</t>
  </si>
  <si>
    <t>gi|20149500</t>
  </si>
  <si>
    <t>porphobilinogen deaminase isoform 1 [Homo sapiens]</t>
  </si>
  <si>
    <t>gi|7705805</t>
  </si>
  <si>
    <t>28S ribosomal protein S2, mitochondrial [Homo sapiens]</t>
  </si>
  <si>
    <t>gi|150417971</t>
  </si>
  <si>
    <t>supervillin isoform 1 [Homo sapiens]</t>
  </si>
  <si>
    <t>gi|4557391</t>
  </si>
  <si>
    <t>complement component C8 beta chain preproprotein [Homo sapiens]</t>
  </si>
  <si>
    <t>gi|123173757</t>
  </si>
  <si>
    <t>ribonucleoprotein PTB-binding 1 [Homo sapiens]</t>
  </si>
  <si>
    <t>gi|4506865</t>
  </si>
  <si>
    <t>succinate dehydrogenase [ubiquinone] cytochrome b small subunit, mitochondrial precursor [Homo sapiens]</t>
  </si>
  <si>
    <t>gi|219689132</t>
  </si>
  <si>
    <t>sodium-coupled neutral amino acid transporter 4 [Homo sapiens]</t>
  </si>
  <si>
    <t>gi|4505981</t>
  </si>
  <si>
    <t>platelet basic protein preproprotein [Homo sapiens]</t>
  </si>
  <si>
    <t>gi|109240556</t>
  </si>
  <si>
    <t>RUN and FYVE domain-containing protein 2 isoform a [Homo sapiens]</t>
  </si>
  <si>
    <t>gi|7705817</t>
  </si>
  <si>
    <t>zinc finger protein 706 [Homo sapiens]</t>
  </si>
  <si>
    <t>gi|18644734</t>
  </si>
  <si>
    <t>beta-catenin-like protein 1 [Homo sapiens]</t>
  </si>
  <si>
    <t>gi|209693439</t>
  </si>
  <si>
    <t>gamma-synuclein [Homo sapiens]</t>
  </si>
  <si>
    <t>gi|71852584</t>
  </si>
  <si>
    <t>arylsulfatase D precursor [Homo sapiens]</t>
  </si>
  <si>
    <t>gi|4502673</t>
  </si>
  <si>
    <t>leukocyte surface antigen CD47 isoform 1 precursor [Homo sapiens]</t>
  </si>
  <si>
    <t>gi|223942032</t>
  </si>
  <si>
    <t>adaptin ear-binding coat-associated protein 2 isoform 2 [Homo sapiens]</t>
  </si>
  <si>
    <t>gi|14249398</t>
  </si>
  <si>
    <t>PHD finger-like domain-containing protein 5A [Homo sapiens]</t>
  </si>
  <si>
    <t>RRRRRgi|6005942</t>
  </si>
  <si>
    <t>REVERSED transitional endoplasmic reticulum ATPase [Homo sapiens]</t>
  </si>
  <si>
    <t>gi|40807357</t>
  </si>
  <si>
    <t>long-chain fatty acid transport protein 4 [Homo sapiens]</t>
  </si>
  <si>
    <t>gi|5803070</t>
  </si>
  <si>
    <t>leukocyte immunoglobulin-like receptor subfamily B member 5 isoform 2 precursor [Homo sapiens]</t>
  </si>
  <si>
    <t>gi|4502679</t>
  </si>
  <si>
    <t>CD63 antigen isoform A [Homo sapiens]</t>
  </si>
  <si>
    <t>gi|310117787</t>
  </si>
  <si>
    <t>PREDICTED: inositol hexakisphosphate and diphosphoinositol-pentakisphosphate kinase 1-like [Homo sapiens]</t>
  </si>
  <si>
    <t>gi|45505151</t>
  </si>
  <si>
    <t>nuclear factor 1 C-type isoform 2 [Homo sapiens]</t>
  </si>
  <si>
    <t>gi|13775200</t>
  </si>
  <si>
    <t>splicing factor 3B subunit 5 [Homo sapiens]</t>
  </si>
  <si>
    <t>gi|27923592</t>
  </si>
  <si>
    <t>SEC14-like protein 3 isoform 1 [Homo sapiens]</t>
  </si>
  <si>
    <t>gi|133908623</t>
  </si>
  <si>
    <t>protein kinase C iota type [Homo sapiens]</t>
  </si>
  <si>
    <t>gi|88758613</t>
  </si>
  <si>
    <t>complement component C1q receptor precursor [Homo sapiens]</t>
  </si>
  <si>
    <t>gi|94557305</t>
  </si>
  <si>
    <t>39S ribosomal protein L19, mitochondrial [Homo sapiens]</t>
  </si>
  <si>
    <t>gi|13129016</t>
  </si>
  <si>
    <t>DET1- and DDB1-associated protein 1 [Homo sapiens]</t>
  </si>
  <si>
    <t>gi|16418397</t>
  </si>
  <si>
    <t>protein MAL2 [Homo sapiens]</t>
  </si>
  <si>
    <t>gi|4758844</t>
  </si>
  <si>
    <t>nuclear pore complex protein Nup155 isoform 2 [Homo sapiens]</t>
  </si>
  <si>
    <t>gi|224465194</t>
  </si>
  <si>
    <t>secernin-1 isoform a [Homo sapiens]</t>
  </si>
  <si>
    <t>gi|4506641</t>
  </si>
  <si>
    <t>60S ribosomal protein L37 [Homo sapiens]</t>
  </si>
  <si>
    <t>gi|339276041</t>
  </si>
  <si>
    <t>serine/threonine-protein phosphatase 6 regulatory subunit 2 isoform 2 [Homo sapiens]</t>
  </si>
  <si>
    <t>gi|6005745</t>
  </si>
  <si>
    <t>dynactin subunit 3 isoform 1 [Homo sapiens]</t>
  </si>
  <si>
    <t>gi|53759151</t>
  </si>
  <si>
    <t>acyl-CoA desaturase [Homo sapiens]</t>
  </si>
  <si>
    <t>gi|94536854</t>
  </si>
  <si>
    <t>thrombospondin type-1 domain-containing protein 4 precursor [Homo sapiens]</t>
  </si>
  <si>
    <t>gi|259013520</t>
  </si>
  <si>
    <t>kelch-like protein 35 [Homo sapiens]</t>
  </si>
  <si>
    <t>gi|4505365</t>
  </si>
  <si>
    <t>NADH dehydrogenase [ubiquinone] 1 beta subcomplex subunit 6 isoform 1 [Homo sapiens]</t>
  </si>
  <si>
    <t>gi|55770842</t>
  </si>
  <si>
    <t>C-reactive protein precursor [Homo sapiens]</t>
  </si>
  <si>
    <t>gi|224177528</t>
  </si>
  <si>
    <t>uncharacterized protein C4orf52 [Homo sapiens]</t>
  </si>
  <si>
    <t>gi|221316749</t>
  </si>
  <si>
    <t>mast cell carboxypeptidase A precursor [Homo sapiens]</t>
  </si>
  <si>
    <t>gi|117414150</t>
  </si>
  <si>
    <t>delta(14)-sterol reductase [Homo sapiens]</t>
  </si>
  <si>
    <t>gi|4506283</t>
  </si>
  <si>
    <t>protein tyrosine phosphatase type IVA 1 [Homo sapiens]</t>
  </si>
  <si>
    <t>gi|4505183</t>
  </si>
  <si>
    <t>CD99 antigen isoform a precursor [Homo sapiens]</t>
  </si>
  <si>
    <t>gi|4503453</t>
  </si>
  <si>
    <t>endothelial differentiation-related factor 1 isoform alpha [Homo sapiens]</t>
  </si>
  <si>
    <t>gi|110227615</t>
  </si>
  <si>
    <t>echinoderm microtubule-associated protein-like 3 [Homo sapiens]</t>
  </si>
  <si>
    <t>gi|117968345</t>
  </si>
  <si>
    <t>up-regulator of cell proliferation isoform 2 [Homo sapiens]</t>
  </si>
  <si>
    <t>gi|7656934</t>
  </si>
  <si>
    <t>UPF0197 transmembrane protein C11orf10 [Homo sapiens]</t>
  </si>
  <si>
    <t>gi|116642887</t>
  </si>
  <si>
    <t>probable hydrolase PNKD isoform 1 precursor [Homo sapiens]</t>
  </si>
  <si>
    <t>gi|156416005</t>
  </si>
  <si>
    <t>COMM domain-containing protein 9 isoform 1 [Homo sapiens]</t>
  </si>
  <si>
    <t>gi|157694511</t>
  </si>
  <si>
    <t>nucleolar complex protein 2 homolog [Homo sapiens]</t>
  </si>
  <si>
    <t>gi|194272148</t>
  </si>
  <si>
    <t>epsin-1 isoform a [Homo sapiens]</t>
  </si>
  <si>
    <t>gi|61743952</t>
  </si>
  <si>
    <t>1-acyl-sn-glycerol-3-phosphate acyltransferase epsilon [Homo sapiens]</t>
  </si>
  <si>
    <t>gi|312032348</t>
  </si>
  <si>
    <t>RNA-binding protein 12 [Homo sapiens]</t>
  </si>
  <si>
    <t>gi|29789090</t>
  </si>
  <si>
    <t>protein RCC2 [Homo sapiens]</t>
  </si>
  <si>
    <t>gi|22035581</t>
  </si>
  <si>
    <t>septin-6 isoform D [Homo sapiens]</t>
  </si>
  <si>
    <t>gi|134133240</t>
  </si>
  <si>
    <t>pterin-4-alpha-carbinolamine dehydratase 2 [Homo sapiens]</t>
  </si>
  <si>
    <t>gi|39812447</t>
  </si>
  <si>
    <t>3-oxo-5-alpha-steroid 4-dehydrogenase 2 [Homo sapiens]</t>
  </si>
  <si>
    <t>gi|14150155</t>
  </si>
  <si>
    <t>vacuolar protein-sorting-associated protein 25 [Homo sapiens]</t>
  </si>
  <si>
    <t>gi|148596936</t>
  </si>
  <si>
    <t>hypoxia-inducible factor 1-alpha inhibitor [Homo sapiens]</t>
  </si>
  <si>
    <t>gi|21955172</t>
  </si>
  <si>
    <t>pleckstrin homology-like domain family B member 2 isoform c [Homo sapiens]</t>
  </si>
  <si>
    <t>gi|4503165</t>
  </si>
  <si>
    <t>cullin-3 isoform 1 [Homo sapiens]</t>
  </si>
  <si>
    <t>dystrobrevin alpha isoform 1 [Homo sapiens]</t>
  </si>
  <si>
    <t>gi|256818825</t>
  </si>
  <si>
    <t>THAP domain-containing protein 4 isoform 1 [Homo sapiens]</t>
  </si>
  <si>
    <t>gi|54607047</t>
  </si>
  <si>
    <t>glucosylceramidase isoform 1 precursor [Homo sapiens]</t>
  </si>
  <si>
    <t>gi|15011880</t>
  </si>
  <si>
    <t>serine/threonine-protein kinase MST4 isoform 1 [Homo sapiens]</t>
  </si>
  <si>
    <t>gi|6912352</t>
  </si>
  <si>
    <t>protein argonaute-1 [Homo sapiens]</t>
  </si>
  <si>
    <t>gi|4885457</t>
  </si>
  <si>
    <t>mothers against decapentaplegic homolog 4 [Homo sapiens]</t>
  </si>
  <si>
    <t>gi|78191798</t>
  </si>
  <si>
    <t>plasma kallikrein preproprotein [Homo sapiens]</t>
  </si>
  <si>
    <t>gi|124378039</t>
  </si>
  <si>
    <t>protein transport protein Sec16A [Homo sapiens]</t>
  </si>
  <si>
    <t>gi|9966777</t>
  </si>
  <si>
    <t>resistin precursor [Homo sapiens]</t>
  </si>
  <si>
    <t>gi|10567816</t>
  </si>
  <si>
    <t>guanine nucleotide-binding protein G(o) subunit alpha isoform a [Homo sapiens]</t>
  </si>
  <si>
    <t>gi|5453676</t>
  </si>
  <si>
    <t>granzyme A precursor [Homo sapiens]</t>
  </si>
  <si>
    <t>gi|28372497</t>
  </si>
  <si>
    <t>E3 ubiquitin-protein ligase UBR1 [Homo sapiens]</t>
  </si>
  <si>
    <t>gi|47519420</t>
  </si>
  <si>
    <t>reticulon-4-interacting protein 1, mitochondrial precursor [Homo sapiens]</t>
  </si>
  <si>
    <t>gi|148277022</t>
  </si>
  <si>
    <t>selenoprotein P isoform 2 [Homo sapiens]</t>
  </si>
  <si>
    <t>gi|42542394</t>
  </si>
  <si>
    <t>lysophospholipid acyltransferase 5 [Homo sapiens]</t>
  </si>
  <si>
    <t>gi|13236510</t>
  </si>
  <si>
    <t>ubiquitin-like protein 5 [Homo sapiens]</t>
  </si>
  <si>
    <t>gi|109948304</t>
  </si>
  <si>
    <t>WD40 repeat-containing protein SMU1 [Homo sapiens]</t>
  </si>
  <si>
    <t>gi|38679954</t>
  </si>
  <si>
    <t>active breakpoint cluster region-related protein isoform b [Homo sapiens]</t>
  </si>
  <si>
    <t>gi|4506133</t>
  </si>
  <si>
    <t>phosphoribosyl pyrophosphate synthase-associated protein 2 isoform 1 [Homo sapiens]</t>
  </si>
  <si>
    <t>gi|10764847</t>
  </si>
  <si>
    <t>NADH dehydrogenase [ubiquinone] 1 beta subcomplex subunit 7 [Homo sapiens]</t>
  </si>
  <si>
    <t>gi|53729363</t>
  </si>
  <si>
    <t>E3 ubiquitin-protein ligase LRSAM1 isoform 1 [Homo sapiens]</t>
  </si>
  <si>
    <t>gi|84626578</t>
  </si>
  <si>
    <t>target of rapamycin complex subunit LST8 isoform a [Homo sapiens]</t>
  </si>
  <si>
    <t>gi|58761514</t>
  </si>
  <si>
    <t>coiled-coil-helix-coiled-coil-helix domain-containing protein 7 isoform b [Homo sapiens]</t>
  </si>
  <si>
    <t>gi|61175239</t>
  </si>
  <si>
    <t>transcription elongation factor A protein-like 5 [Homo sapiens]</t>
  </si>
  <si>
    <t>gi|31543415</t>
  </si>
  <si>
    <t>growth arrest and DNA damage-inducible proteins-interacting protein 1 [Homo sapiens]</t>
  </si>
  <si>
    <t>gi|7705626</t>
  </si>
  <si>
    <t>28S ribosomal protein S16, mitochondrial [Homo sapiens]</t>
  </si>
  <si>
    <t>gi|169636418</t>
  </si>
  <si>
    <t>39S ribosomal protein L38, mitochondrial [Homo sapiens]</t>
  </si>
  <si>
    <t>gi|50980301</t>
  </si>
  <si>
    <t>myosin phosphatase Rho-interacting protein isoform 2 [Homo sapiens]</t>
  </si>
  <si>
    <t>gi|308736985</t>
  </si>
  <si>
    <t>mucin-13 precursor [Homo sapiens]</t>
  </si>
  <si>
    <t>gi|223718053</t>
  </si>
  <si>
    <t>exocyst complex component 7 isoform 6 [Homo sapiens]</t>
  </si>
  <si>
    <t>gi|119466532</t>
  </si>
  <si>
    <t>laminin subunit alpha-2 isoform b precursor [Homo sapiens]</t>
  </si>
  <si>
    <t>gi|75709194</t>
  </si>
  <si>
    <t>BRISC and BRCA1-A complex member 1 [Homo sapiens]</t>
  </si>
  <si>
    <t>gi|109452587</t>
  </si>
  <si>
    <t>protein FAM98B isoform 1 [Homo sapiens]</t>
  </si>
  <si>
    <t>gi|261399909</t>
  </si>
  <si>
    <t>rho GTPase-activating protein 25 isoform c [Homo sapiens]</t>
  </si>
  <si>
    <t>gi|189027141</t>
  </si>
  <si>
    <t>monoacylglycerol lipase ABHD6 [Homo sapiens]</t>
  </si>
  <si>
    <t>gi|4505581</t>
  </si>
  <si>
    <t>interferon-inducible double stranded RNA-dependent protein kinase activator A isoform 1 [Homo sapiens]</t>
  </si>
  <si>
    <t>gi|269996004</t>
  </si>
  <si>
    <t>tescalcin isoform 2 [Homo sapiens]</t>
  </si>
  <si>
    <t>RRRRRgi|38016935</t>
  </si>
  <si>
    <t>REVERSED centromere protein U [Homo sapiens]</t>
  </si>
  <si>
    <t>gi|15812198</t>
  </si>
  <si>
    <t>F-box only protein 2 [Homo sapiens]</t>
  </si>
  <si>
    <t>gi|6005701</t>
  </si>
  <si>
    <t>ATP-binding cassette sub-family A member 8 [Homo sapiens]</t>
  </si>
  <si>
    <t>gi|193083197</t>
  </si>
  <si>
    <t>ubiquitin-like domain-containing CTD phosphatase 1 [Homo sapiens]</t>
  </si>
  <si>
    <t>gi|6041665</t>
  </si>
  <si>
    <t>1-acyl-sn-glycerol-3-phosphate acyltransferase beta isoform a precursor [Homo sapiens]</t>
  </si>
  <si>
    <t>gi|65787265</t>
  </si>
  <si>
    <t>lipopolysaccharide-induced tumor necrosis factor-alpha factor isoform 1 [Homo sapiens]</t>
  </si>
  <si>
    <t>log 114:113</t>
  </si>
  <si>
    <t>log 116:113</t>
  </si>
  <si>
    <t>log 119:113</t>
  </si>
  <si>
    <t>log 121:113</t>
  </si>
  <si>
    <t>Representative Accession</t>
  </si>
  <si>
    <t>121/average（other）</t>
    <phoneticPr fontId="10" type="noConversion"/>
  </si>
  <si>
    <t>Protein N</t>
    <phoneticPr fontId="10" type="noConversion"/>
  </si>
  <si>
    <t>List of 3017 Proteins Identiﬁed in HCC Samples by Itraq. NL, 113; HL, 114; CL, 116; PL, 119; HCC, 121.</t>
    <phoneticPr fontId="10" type="noConversion"/>
  </si>
  <si>
    <t>Unused ProtScore</t>
    <phoneticPr fontId="10" type="noConversion"/>
  </si>
  <si>
    <t>Rank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"/>
    <numFmt numFmtId="178" formatCode="0_ "/>
  </numFmts>
  <fonts count="14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b/>
      <sz val="16"/>
      <name val="宋体"/>
      <family val="2"/>
      <scheme val="minor"/>
    </font>
    <font>
      <b/>
      <sz val="16"/>
      <color theme="1"/>
      <name val="宋体"/>
      <family val="2"/>
      <scheme val="minor"/>
    </font>
    <font>
      <b/>
      <sz val="14"/>
      <color theme="5" tint="-0.249977111117893"/>
      <name val="宋体"/>
      <family val="2"/>
      <scheme val="minor"/>
    </font>
    <font>
      <b/>
      <sz val="14"/>
      <color theme="3" tint="0.39997558519241921"/>
      <name val="宋体"/>
      <family val="2"/>
      <scheme val="minor"/>
    </font>
    <font>
      <b/>
      <sz val="14"/>
      <color theme="7" tint="-0.249977111117893"/>
      <name val="宋体"/>
      <family val="2"/>
      <scheme val="minor"/>
    </font>
    <font>
      <sz val="10"/>
      <color theme="6" tint="-0.499984740745262"/>
      <name val="宋体"/>
      <family val="2"/>
      <scheme val="minor"/>
    </font>
    <font>
      <b/>
      <sz val="12"/>
      <color theme="1"/>
      <name val="宋体"/>
      <family val="2"/>
      <scheme val="minor"/>
    </font>
    <font>
      <sz val="10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FF0000"/>
      <name val="宋体"/>
      <family val="2"/>
      <scheme val="minor"/>
    </font>
    <font>
      <sz val="10"/>
      <color rgb="FFFF0000"/>
      <name val="宋体"/>
      <family val="3"/>
      <charset val="134"/>
      <scheme val="minor"/>
    </font>
    <font>
      <sz val="10"/>
      <color theme="6" tint="-0.499984740745262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3" fillId="2" borderId="3" xfId="1" applyFont="1" applyFill="1" applyBorder="1" applyAlignment="1">
      <alignment horizontal="center" vertical="center" wrapText="1"/>
    </xf>
    <xf numFmtId="0" fontId="3" fillId="2" borderId="4" xfId="1" applyFont="1" applyFill="1" applyBorder="1" applyAlignment="1">
      <alignment horizontal="center" vertical="center" wrapText="1"/>
    </xf>
    <xf numFmtId="0" fontId="6" fillId="4" borderId="3" xfId="1" applyFont="1" applyFill="1" applyBorder="1" applyAlignment="1">
      <alignment horizontal="center" vertical="center" wrapText="1"/>
    </xf>
    <xf numFmtId="176" fontId="5" fillId="5" borderId="4" xfId="1" applyNumberFormat="1" applyFont="1" applyFill="1" applyBorder="1" applyAlignment="1">
      <alignment horizontal="center" vertical="center" wrapText="1"/>
    </xf>
    <xf numFmtId="0" fontId="1" fillId="0" borderId="0" xfId="1"/>
    <xf numFmtId="0" fontId="7" fillId="0" borderId="8" xfId="1" applyFont="1" applyBorder="1" applyAlignment="1">
      <alignment horizontal="left" vertical="center"/>
    </xf>
    <xf numFmtId="0" fontId="7" fillId="0" borderId="9" xfId="1" applyFont="1" applyBorder="1" applyAlignment="1">
      <alignment vertical="center"/>
    </xf>
    <xf numFmtId="2" fontId="4" fillId="3" borderId="1" xfId="1" applyNumberFormat="1" applyFont="1" applyFill="1" applyBorder="1" applyAlignment="1">
      <alignment horizontal="center" vertical="center" wrapText="1"/>
    </xf>
    <xf numFmtId="0" fontId="8" fillId="2" borderId="2" xfId="1" applyFont="1" applyFill="1" applyBorder="1" applyAlignment="1">
      <alignment horizontal="center" vertical="center" wrapText="1"/>
    </xf>
    <xf numFmtId="0" fontId="8" fillId="2" borderId="3" xfId="1" applyFont="1" applyFill="1" applyBorder="1" applyAlignment="1">
      <alignment horizontal="center" vertical="center" wrapText="1"/>
    </xf>
    <xf numFmtId="0" fontId="8" fillId="2" borderId="4" xfId="1" applyFont="1" applyFill="1" applyBorder="1" applyAlignment="1">
      <alignment horizontal="center" vertical="center" wrapText="1"/>
    </xf>
    <xf numFmtId="2" fontId="4" fillId="0" borderId="5" xfId="1" applyNumberFormat="1" applyFont="1" applyBorder="1" applyAlignment="1">
      <alignment horizontal="center"/>
    </xf>
    <xf numFmtId="177" fontId="8" fillId="0" borderId="7" xfId="1" applyNumberFormat="1" applyFont="1" applyBorder="1" applyAlignment="1">
      <alignment horizontal="center"/>
    </xf>
    <xf numFmtId="2" fontId="4" fillId="0" borderId="6" xfId="1" applyNumberFormat="1" applyFont="1" applyBorder="1" applyAlignment="1">
      <alignment horizontal="center"/>
    </xf>
    <xf numFmtId="177" fontId="8" fillId="0" borderId="8" xfId="1" applyNumberFormat="1" applyFont="1" applyBorder="1" applyAlignment="1">
      <alignment horizontal="center"/>
    </xf>
    <xf numFmtId="177" fontId="8" fillId="0" borderId="9" xfId="1" applyNumberFormat="1" applyFont="1" applyBorder="1" applyAlignment="1">
      <alignment horizontal="center"/>
    </xf>
    <xf numFmtId="0" fontId="9" fillId="0" borderId="7" xfId="1" applyFont="1" applyBorder="1"/>
    <xf numFmtId="0" fontId="9" fillId="0" borderId="8" xfId="1" applyFont="1" applyBorder="1"/>
    <xf numFmtId="0" fontId="9" fillId="0" borderId="9" xfId="1" applyFont="1" applyBorder="1"/>
    <xf numFmtId="0" fontId="2" fillId="0" borderId="10" xfId="1" applyFont="1" applyBorder="1" applyAlignment="1">
      <alignment horizontal="center"/>
    </xf>
    <xf numFmtId="0" fontId="7" fillId="0" borderId="8" xfId="1" applyFont="1" applyBorder="1" applyAlignment="1">
      <alignment horizontal="left" vertical="center"/>
    </xf>
    <xf numFmtId="0" fontId="11" fillId="0" borderId="9" xfId="1" applyFont="1" applyBorder="1" applyAlignment="1">
      <alignment vertical="center"/>
    </xf>
    <xf numFmtId="0" fontId="12" fillId="0" borderId="9" xfId="1" applyFont="1" applyBorder="1" applyAlignment="1">
      <alignment vertical="center"/>
    </xf>
    <xf numFmtId="0" fontId="13" fillId="0" borderId="8" xfId="1" applyFont="1" applyBorder="1" applyAlignment="1">
      <alignment horizontal="left" vertical="center"/>
    </xf>
    <xf numFmtId="178" fontId="4" fillId="3" borderId="1" xfId="1" applyNumberFormat="1" applyFont="1" applyFill="1" applyBorder="1" applyAlignment="1">
      <alignment horizontal="center" vertical="center" wrapText="1"/>
    </xf>
    <xf numFmtId="178" fontId="4" fillId="0" borderId="5" xfId="1" applyNumberFormat="1" applyFont="1" applyBorder="1" applyAlignment="1">
      <alignment horizontal="center"/>
    </xf>
    <xf numFmtId="178" fontId="4" fillId="0" borderId="6" xfId="1" applyNumberFormat="1" applyFont="1" applyBorder="1" applyAlignment="1">
      <alignment horizontal="center"/>
    </xf>
    <xf numFmtId="0" fontId="1" fillId="0" borderId="11" xfId="1" applyBorder="1" applyAlignment="1">
      <alignment horizontal="left"/>
    </xf>
  </cellXfs>
  <cellStyles count="2">
    <cellStyle name="Normal 2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DST_3.7\PDST_V3.708pE_TEMPL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CENSE AGREEMENT"/>
      <sheetName val="INSTRUCTIONS FOR USE"/>
      <sheetName val="Settings and Metadata"/>
      <sheetName val="INPUT - Peptide Export"/>
      <sheetName val="INPUT - Protein Export"/>
      <sheetName val="INPUT - Protein Annotation"/>
      <sheetName val="REF-Modification Catalog"/>
      <sheetName val="Extract Protein Range Indices"/>
      <sheetName val="Find Distinct Peptides"/>
      <sheetName val="Extract Distinct Peptides"/>
      <sheetName val="Resort Peptides"/>
      <sheetName val="FilteredSet"/>
      <sheetName val="Calculations-Quant"/>
      <sheetName val="Calculations-SearchSpace"/>
      <sheetName val="Calculations-Peptide"/>
      <sheetName val="Calculations-Peptide2"/>
      <sheetName val="Extract Key Peptide Sets"/>
      <sheetName val="Calculations-Sequence"/>
      <sheetName val="Flatten Protein Accessions"/>
      <sheetName val="Calculations-Protein"/>
      <sheetName val="Exp or Est Protein Quant"/>
      <sheetName val="Exp or Est Peptide Quant f Prot"/>
      <sheetName val="Calculations-Characterization"/>
      <sheetName val="Calculations-Mass Acc Hist etc"/>
      <sheetName val="Assessment by Input File"/>
      <sheetName val="Recalc Quant - Filter Peptides"/>
      <sheetName val="Recalc Quant - Protein level"/>
      <sheetName val="Protein ID Summary"/>
      <sheetName val="Protein Quant Summary"/>
      <sheetName val="Peptide Summary"/>
      <sheetName val="Single Protein VIEWER"/>
      <sheetName val="Putative PTM IDs"/>
      <sheetName val="Putative Substitutions"/>
      <sheetName val="Acquisition redundancy"/>
      <sheetName val="Quant Metrics"/>
      <sheetName val="Quant Metrics II"/>
      <sheetName val="Protein Ratios vs. Protein N"/>
      <sheetName val="Volcano &amp; Quant FDR"/>
      <sheetName val="Differential Proteins"/>
      <sheetName val="Chromatography"/>
      <sheetName val="Calculations-Subst &amp; Cleaves"/>
      <sheetName val="Digestion Frequencies"/>
      <sheetName val="Substitution Frequencies"/>
      <sheetName val="Mod Frequencies"/>
      <sheetName val="Calculations-Mod-related"/>
      <sheetName val="Most Frequent Deltas"/>
      <sheetName val="Mod Co-Occurrence Matrix"/>
      <sheetName val="Characterize Peptides"/>
      <sheetName val="Characterize PTMs"/>
      <sheetName val="Precursor Mass Accuracy"/>
      <sheetName val="Mass Accuracy Histograms"/>
      <sheetName val="Mass Acc vs Pept Signal"/>
      <sheetName val="Mass Accuracy vs Time"/>
      <sheetName val="Identification Ambiguity"/>
      <sheetName val="Analyte Conc Distribs"/>
      <sheetName val="Counts vs Protein N"/>
      <sheetName val="Measures vs Protein N"/>
      <sheetName val="Key Histograms"/>
      <sheetName val="EXTRACT ALL"/>
      <sheetName val="TROUBLESHOOT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>
        <row r="5">
          <cell r="CC5" t="str">
            <v>114:113</v>
          </cell>
        </row>
      </sheetData>
      <sheetData sheetId="35"/>
      <sheetData sheetId="36"/>
      <sheetData sheetId="37">
        <row r="2">
          <cell r="AV2">
            <v>-0.1040000070912652</v>
          </cell>
        </row>
      </sheetData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19"/>
  <sheetViews>
    <sheetView tabSelected="1" workbookViewId="0">
      <selection activeCell="L11" sqref="L11"/>
    </sheetView>
  </sheetViews>
  <sheetFormatPr defaultColWidth="9.109375" defaultRowHeight="20.399999999999999" x14ac:dyDescent="0.3"/>
  <cols>
    <col min="1" max="1" width="13.109375" style="5" customWidth="1"/>
    <col min="2" max="2" width="22.21875" style="20" customWidth="1"/>
    <col min="3" max="3" width="13.6640625" style="6" customWidth="1"/>
    <col min="4" max="4" width="67.109375" style="7" customWidth="1"/>
    <col min="5" max="5" width="12.6640625" style="14" customWidth="1"/>
    <col min="6" max="6" width="12.6640625" style="27" customWidth="1"/>
    <col min="7" max="7" width="12.6640625" style="14" customWidth="1"/>
    <col min="8" max="8" width="10.88671875" style="17" customWidth="1"/>
    <col min="9" max="10" width="9.109375" style="18" customWidth="1"/>
    <col min="11" max="11" width="9.109375" style="19" customWidth="1"/>
    <col min="12" max="15" width="13.109375" style="5" customWidth="1"/>
    <col min="16" max="16384" width="9.109375" style="5"/>
  </cols>
  <sheetData>
    <row r="1" spans="1:15" ht="21" customHeight="1" thickBot="1" x14ac:dyDescent="0.3">
      <c r="A1" s="28" t="s">
        <v>604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</row>
    <row r="2" spans="1:15" ht="64.5" customHeight="1" thickBot="1" x14ac:dyDescent="0.3">
      <c r="A2" s="2" t="s">
        <v>6046</v>
      </c>
      <c r="B2" s="2" t="s">
        <v>6044</v>
      </c>
      <c r="C2" s="1" t="s">
        <v>0</v>
      </c>
      <c r="D2" s="2" t="s">
        <v>1</v>
      </c>
      <c r="E2" s="8" t="s">
        <v>6048</v>
      </c>
      <c r="F2" s="25" t="s">
        <v>6049</v>
      </c>
      <c r="G2" s="8" t="s">
        <v>6045</v>
      </c>
      <c r="H2" s="9" t="s">
        <v>6040</v>
      </c>
      <c r="I2" s="10" t="s">
        <v>6041</v>
      </c>
      <c r="J2" s="10" t="s">
        <v>6042</v>
      </c>
      <c r="K2" s="11" t="s">
        <v>6043</v>
      </c>
      <c r="L2" s="3" t="s">
        <v>2</v>
      </c>
      <c r="M2" s="3" t="s">
        <v>3</v>
      </c>
      <c r="N2" s="3" t="s">
        <v>4</v>
      </c>
      <c r="O2" s="4" t="s">
        <v>5</v>
      </c>
    </row>
    <row r="3" spans="1:15" ht="17.399999999999999" x14ac:dyDescent="0.25">
      <c r="A3" s="21">
        <v>1</v>
      </c>
      <c r="B3" s="21" t="s">
        <v>6</v>
      </c>
      <c r="C3" s="6" t="s">
        <v>9</v>
      </c>
      <c r="D3" s="7" t="s">
        <v>7</v>
      </c>
      <c r="E3" s="14">
        <v>485.52</v>
      </c>
      <c r="F3" s="26">
        <v>1968</v>
      </c>
      <c r="G3" s="12">
        <f>10^K3/AVERAGE(1,10^H3,10^I3,10^J3)</f>
        <v>0.82439589484914955</v>
      </c>
      <c r="H3" s="13">
        <v>-0.1040000070912652</v>
      </c>
      <c r="I3" s="15">
        <v>-1.6000019240888751E-2</v>
      </c>
      <c r="J3" s="15">
        <v>-1.6000019240888751E-2</v>
      </c>
      <c r="K3" s="16">
        <v>-0.11599998792987816</v>
      </c>
      <c r="L3" s="24">
        <v>569</v>
      </c>
      <c r="M3" s="24">
        <v>221</v>
      </c>
      <c r="N3" s="24">
        <v>2724</v>
      </c>
      <c r="O3" s="24">
        <v>84.460002183914199</v>
      </c>
    </row>
    <row r="4" spans="1:15" ht="17.399999999999999" x14ac:dyDescent="0.25">
      <c r="A4" s="21">
        <v>2</v>
      </c>
      <c r="B4" s="21" t="s">
        <v>8</v>
      </c>
      <c r="C4" s="6" t="s">
        <v>9</v>
      </c>
      <c r="D4" s="7" t="s">
        <v>10</v>
      </c>
      <c r="E4" s="14">
        <v>315.33999999999997</v>
      </c>
      <c r="F4" s="26">
        <v>1269</v>
      </c>
      <c r="G4" s="12">
        <f>10^K4/AVERAGE(1,10^H4,10^I4,10^J4)</f>
        <v>1.0454092835612876</v>
      </c>
      <c r="H4" s="13">
        <v>0.15199984389142607</v>
      </c>
      <c r="I4" s="15">
        <v>5.2000202162036074E-2</v>
      </c>
      <c r="J4" s="15">
        <v>3.9999916521464819E-2</v>
      </c>
      <c r="K4" s="16">
        <v>8.4000067494370056E-2</v>
      </c>
      <c r="L4" s="24">
        <v>178</v>
      </c>
      <c r="M4" s="24">
        <v>155</v>
      </c>
      <c r="N4" s="24">
        <v>432</v>
      </c>
      <c r="O4" s="24">
        <v>51.450002193450899</v>
      </c>
    </row>
    <row r="5" spans="1:15" ht="17.399999999999999" x14ac:dyDescent="0.25">
      <c r="A5" s="21">
        <v>3</v>
      </c>
      <c r="B5" s="21" t="s">
        <v>11</v>
      </c>
      <c r="C5" s="6" t="s">
        <v>9</v>
      </c>
      <c r="D5" s="7" t="s">
        <v>12</v>
      </c>
      <c r="E5" s="14">
        <v>285.83999999999997</v>
      </c>
      <c r="F5" s="26">
        <v>1569</v>
      </c>
      <c r="G5" s="12">
        <f>10^K5/AVERAGE(1,10^H5,10^I5,10^J5)</f>
        <v>0.96000176022053951</v>
      </c>
      <c r="H5" s="13">
        <v>5.5999893014649103E-2</v>
      </c>
      <c r="I5" s="15">
        <v>0</v>
      </c>
      <c r="J5" s="15">
        <v>-3.9999884829982459E-3</v>
      </c>
      <c r="K5" s="16">
        <v>-3.9999884829982459E-3</v>
      </c>
      <c r="L5" s="24">
        <v>394</v>
      </c>
      <c r="M5" s="24">
        <v>134</v>
      </c>
      <c r="N5" s="24">
        <v>2270</v>
      </c>
      <c r="O5" s="24">
        <v>87.029999494552598</v>
      </c>
    </row>
    <row r="6" spans="1:15" ht="17.399999999999999" x14ac:dyDescent="0.25">
      <c r="A6" s="21">
        <v>4</v>
      </c>
      <c r="B6" s="21" t="s">
        <v>13</v>
      </c>
      <c r="C6" s="6" t="s">
        <v>9</v>
      </c>
      <c r="D6" s="7" t="s">
        <v>14</v>
      </c>
      <c r="E6" s="14">
        <v>276.27999999999997</v>
      </c>
      <c r="F6" s="26">
        <v>1316</v>
      </c>
      <c r="G6" s="12">
        <f>10^K6/AVERAGE(1,10^H6,10^I6,10^J6)</f>
        <v>1.0313991052734761</v>
      </c>
      <c r="H6" s="13">
        <v>0.99600000106680653</v>
      </c>
      <c r="I6" s="15">
        <v>0.62800001571905117</v>
      </c>
      <c r="J6" s="15">
        <v>0.31999999411109487</v>
      </c>
      <c r="K6" s="16">
        <v>0.64800002243275245</v>
      </c>
      <c r="L6" s="24">
        <v>220</v>
      </c>
      <c r="M6" s="24">
        <v>136</v>
      </c>
      <c r="N6" s="24">
        <v>677</v>
      </c>
      <c r="O6" s="24">
        <v>65.659999847412095</v>
      </c>
    </row>
    <row r="7" spans="1:15" ht="17.399999999999999" x14ac:dyDescent="0.25">
      <c r="A7" s="21">
        <v>5</v>
      </c>
      <c r="B7" s="21" t="s">
        <v>15</v>
      </c>
      <c r="C7" s="6" t="s">
        <v>9</v>
      </c>
      <c r="D7" s="7" t="s">
        <v>16</v>
      </c>
      <c r="E7" s="14">
        <v>272.82</v>
      </c>
      <c r="F7" s="26">
        <v>2777</v>
      </c>
      <c r="G7" s="12">
        <f>10^K7/AVERAGE(1,10^H7,10^I7,10^J7)</f>
        <v>0.31473821066124574</v>
      </c>
      <c r="H7" s="13">
        <v>0.44000005762011751</v>
      </c>
      <c r="I7" s="15">
        <v>-0.18400005906626823</v>
      </c>
      <c r="J7" s="15">
        <v>-0.12799997178724998</v>
      </c>
      <c r="K7" s="16">
        <v>-0.39200005037036789</v>
      </c>
      <c r="L7" s="24">
        <v>193</v>
      </c>
      <c r="M7" s="24">
        <v>131</v>
      </c>
      <c r="N7" s="24">
        <v>603</v>
      </c>
      <c r="O7" s="24">
        <v>50.520002841949498</v>
      </c>
    </row>
    <row r="8" spans="1:15" ht="17.399999999999999" x14ac:dyDescent="0.25">
      <c r="A8" s="21">
        <v>6</v>
      </c>
      <c r="B8" s="21" t="s">
        <v>17</v>
      </c>
      <c r="C8" s="6" t="s">
        <v>9</v>
      </c>
      <c r="D8" s="7" t="s">
        <v>18</v>
      </c>
      <c r="E8" s="14">
        <v>259.85000000000002</v>
      </c>
      <c r="F8" s="26">
        <v>2468</v>
      </c>
      <c r="G8" s="12">
        <f>10^K8/AVERAGE(1,10^H8,10^I8,10^J8)</f>
        <v>0.56370536703023555</v>
      </c>
      <c r="H8" s="13">
        <v>-9.1999989289468453E-2</v>
      </c>
      <c r="I8" s="15">
        <v>3.1999918105977673E-2</v>
      </c>
      <c r="J8" s="15">
        <v>3.6000158320047139E-2</v>
      </c>
      <c r="K8" s="16">
        <v>-0.25200000869060235</v>
      </c>
      <c r="L8" s="24">
        <v>168</v>
      </c>
      <c r="M8" s="24">
        <v>126</v>
      </c>
      <c r="N8" s="24">
        <v>439</v>
      </c>
      <c r="O8" s="24">
        <v>66.549998521804795</v>
      </c>
    </row>
    <row r="9" spans="1:15" ht="17.399999999999999" x14ac:dyDescent="0.25">
      <c r="A9" s="21">
        <v>7</v>
      </c>
      <c r="B9" s="21" t="s">
        <v>19</v>
      </c>
      <c r="C9" s="6" t="s">
        <v>9</v>
      </c>
      <c r="D9" s="7" t="s">
        <v>20</v>
      </c>
      <c r="E9" s="14">
        <v>256.82</v>
      </c>
      <c r="F9" s="26">
        <v>2757</v>
      </c>
      <c r="G9" s="12">
        <f>10^K9/AVERAGE(1,10^H9,10^I9,10^J9)</f>
        <v>0.32894158812707663</v>
      </c>
      <c r="H9" s="13">
        <v>0.9279999838627887</v>
      </c>
      <c r="I9" s="15">
        <v>0.60799998154754231</v>
      </c>
      <c r="J9" s="15">
        <v>0.28400006294527053</v>
      </c>
      <c r="K9" s="16">
        <v>0.10399995503396778</v>
      </c>
      <c r="L9" s="24">
        <v>163</v>
      </c>
      <c r="M9" s="24">
        <v>126</v>
      </c>
      <c r="N9" s="24">
        <v>464</v>
      </c>
      <c r="O9" s="24">
        <v>63.9299988746643</v>
      </c>
    </row>
    <row r="10" spans="1:15" ht="17.399999999999999" x14ac:dyDescent="0.25">
      <c r="A10" s="21">
        <v>8</v>
      </c>
      <c r="B10" s="21" t="s">
        <v>21</v>
      </c>
      <c r="C10" s="6" t="s">
        <v>9</v>
      </c>
      <c r="D10" s="7" t="s">
        <v>22</v>
      </c>
      <c r="E10" s="14">
        <v>242.14</v>
      </c>
      <c r="F10" s="26">
        <v>687</v>
      </c>
      <c r="G10" s="12">
        <f>10^K10/AVERAGE(1,10^H10,10^I10,10^J10)</f>
        <v>1.291526739134174</v>
      </c>
      <c r="H10" s="13">
        <v>0.54400005507985205</v>
      </c>
      <c r="I10" s="15">
        <v>0.26800007808447085</v>
      </c>
      <c r="J10" s="15">
        <v>3.1999918105977673E-2</v>
      </c>
      <c r="K10" s="16">
        <v>0.38000002125516014</v>
      </c>
      <c r="L10" s="24">
        <v>146</v>
      </c>
      <c r="M10" s="24">
        <v>119</v>
      </c>
      <c r="N10" s="24">
        <v>389</v>
      </c>
      <c r="O10" s="24">
        <v>62.550002336502097</v>
      </c>
    </row>
    <row r="11" spans="1:15" ht="17.399999999999999" x14ac:dyDescent="0.25">
      <c r="A11" s="21">
        <v>9</v>
      </c>
      <c r="B11" s="21" t="s">
        <v>23</v>
      </c>
      <c r="C11" s="6" t="s">
        <v>9</v>
      </c>
      <c r="D11" s="7" t="s">
        <v>24</v>
      </c>
      <c r="E11" s="14">
        <v>235.79</v>
      </c>
      <c r="F11" s="26">
        <v>2476</v>
      </c>
      <c r="G11" s="12">
        <f>10^K11/AVERAGE(1,10^H11,10^I11,10^J11)</f>
        <v>0.55858922987515258</v>
      </c>
      <c r="H11" s="13">
        <v>0.46800004632110886</v>
      </c>
      <c r="I11" s="15">
        <v>0.19999994402946111</v>
      </c>
      <c r="J11" s="15">
        <v>7.5999989635786497E-2</v>
      </c>
      <c r="K11" s="16">
        <v>-2.800000838205384E-2</v>
      </c>
      <c r="L11" s="24">
        <v>156</v>
      </c>
      <c r="M11" s="24">
        <v>115</v>
      </c>
      <c r="N11" s="24">
        <v>421</v>
      </c>
      <c r="O11" s="24">
        <v>66.589999198913603</v>
      </c>
    </row>
    <row r="12" spans="1:15" ht="17.399999999999999" x14ac:dyDescent="0.25">
      <c r="A12" s="21">
        <v>10</v>
      </c>
      <c r="B12" s="21" t="s">
        <v>25</v>
      </c>
      <c r="C12" s="6" t="s">
        <v>9</v>
      </c>
      <c r="D12" s="7" t="s">
        <v>26</v>
      </c>
      <c r="E12" s="14">
        <v>233.33</v>
      </c>
      <c r="F12" s="26">
        <v>323</v>
      </c>
      <c r="G12" s="12">
        <f>10^K12/AVERAGE(1,10^H12,10^I12,10^J12)</f>
        <v>1.617004641500857</v>
      </c>
      <c r="H12" s="13">
        <v>-0.34799999053457309</v>
      </c>
      <c r="I12" s="15">
        <v>-5.2000001157207834E-2</v>
      </c>
      <c r="J12" s="15">
        <v>0.11600001737859271</v>
      </c>
      <c r="K12" s="16">
        <v>0.16799984399953929</v>
      </c>
      <c r="L12" s="24">
        <v>167</v>
      </c>
      <c r="M12" s="24">
        <v>111</v>
      </c>
      <c r="N12" s="24">
        <v>532</v>
      </c>
      <c r="O12" s="24">
        <v>66.990000009536701</v>
      </c>
    </row>
    <row r="13" spans="1:15" ht="17.399999999999999" x14ac:dyDescent="0.25">
      <c r="A13" s="21">
        <v>11</v>
      </c>
      <c r="B13" s="21" t="s">
        <v>27</v>
      </c>
      <c r="C13" s="6" t="s">
        <v>9</v>
      </c>
      <c r="D13" s="7" t="s">
        <v>28</v>
      </c>
      <c r="E13" s="14">
        <v>210.86</v>
      </c>
      <c r="F13" s="26">
        <v>1358</v>
      </c>
      <c r="G13" s="12">
        <f>10^K13/AVERAGE(1,10^H13,10^I13,10^J13)</f>
        <v>1.0150013587962916</v>
      </c>
      <c r="H13" s="13">
        <v>0.12000007763852631</v>
      </c>
      <c r="I13" s="15">
        <v>0.17600006184338962</v>
      </c>
      <c r="J13" s="15">
        <v>0.10800013790258824</v>
      </c>
      <c r="K13" s="16">
        <v>0.11200005643830732</v>
      </c>
      <c r="L13" s="24">
        <v>154</v>
      </c>
      <c r="M13" s="24">
        <v>103</v>
      </c>
      <c r="N13" s="24">
        <v>393</v>
      </c>
      <c r="O13" s="24">
        <v>57.779997587204001</v>
      </c>
    </row>
    <row r="14" spans="1:15" ht="17.399999999999999" x14ac:dyDescent="0.25">
      <c r="A14" s="21">
        <v>12</v>
      </c>
      <c r="B14" s="21" t="s">
        <v>29</v>
      </c>
      <c r="C14" s="6" t="s">
        <v>9</v>
      </c>
      <c r="D14" s="7" t="s">
        <v>30</v>
      </c>
      <c r="E14" s="14">
        <v>180.6</v>
      </c>
      <c r="F14" s="26">
        <v>65</v>
      </c>
      <c r="G14" s="12">
        <f>10^K14/AVERAGE(1,10^H14,10^I14,10^J14)</f>
        <v>2.5228047683507775</v>
      </c>
      <c r="H14" s="13">
        <v>-0.53999990556536559</v>
      </c>
      <c r="I14" s="15">
        <v>-8.0000045088117755E-2</v>
      </c>
      <c r="J14" s="15">
        <v>-3.1999992413563695E-2</v>
      </c>
      <c r="K14" s="16">
        <v>0.28400006294527053</v>
      </c>
      <c r="L14" s="24">
        <v>128</v>
      </c>
      <c r="M14" s="24">
        <v>91</v>
      </c>
      <c r="N14" s="24">
        <v>285</v>
      </c>
      <c r="O14" s="24">
        <v>63.0800008773804</v>
      </c>
    </row>
    <row r="15" spans="1:15" ht="17.399999999999999" x14ac:dyDescent="0.25">
      <c r="A15" s="21">
        <v>13</v>
      </c>
      <c r="B15" s="21" t="s">
        <v>31</v>
      </c>
      <c r="C15" s="6" t="s">
        <v>9</v>
      </c>
      <c r="D15" s="7" t="s">
        <v>32</v>
      </c>
      <c r="E15" s="14">
        <v>166.33</v>
      </c>
      <c r="F15" s="26">
        <v>888</v>
      </c>
      <c r="G15" s="12">
        <f>10^K15/AVERAGE(1,10^H15,10^I15,10^J15)</f>
        <v>1.1830930357757685</v>
      </c>
      <c r="H15" s="13">
        <v>-0.18800003977577306</v>
      </c>
      <c r="I15" s="15">
        <v>-0.20400001258742925</v>
      </c>
      <c r="J15" s="15">
        <v>-1.999999712894511E-2</v>
      </c>
      <c r="K15" s="16">
        <v>-1.999999712894511E-2</v>
      </c>
      <c r="L15" s="24">
        <v>97</v>
      </c>
      <c r="M15" s="24">
        <v>80</v>
      </c>
      <c r="N15" s="24">
        <v>273</v>
      </c>
      <c r="O15" s="24">
        <v>54.000002145767198</v>
      </c>
    </row>
    <row r="16" spans="1:15" ht="17.399999999999999" x14ac:dyDescent="0.25">
      <c r="A16" s="21">
        <v>14</v>
      </c>
      <c r="B16" s="21" t="s">
        <v>33</v>
      </c>
      <c r="C16" s="6" t="s">
        <v>9</v>
      </c>
      <c r="D16" s="7" t="s">
        <v>34</v>
      </c>
      <c r="E16" s="14">
        <v>166.11</v>
      </c>
      <c r="F16" s="26">
        <v>2802</v>
      </c>
      <c r="G16" s="12">
        <f>10^K16/AVERAGE(1,10^H16,10^I16,10^J16)</f>
        <v>0.29122767655167586</v>
      </c>
      <c r="H16" s="13">
        <v>0.79200000351717526</v>
      </c>
      <c r="I16" s="15">
        <v>0.77600001896289006</v>
      </c>
      <c r="J16" s="15">
        <v>-1.999999712894511E-2</v>
      </c>
      <c r="K16" s="16">
        <v>1.1999861880175884E-2</v>
      </c>
      <c r="L16" s="24">
        <v>177</v>
      </c>
      <c r="M16" s="24">
        <v>84</v>
      </c>
      <c r="N16" s="24">
        <v>744</v>
      </c>
      <c r="O16" s="24">
        <v>77.499997615814195</v>
      </c>
    </row>
    <row r="17" spans="1:15" ht="17.399999999999999" x14ac:dyDescent="0.25">
      <c r="A17" s="21">
        <v>15</v>
      </c>
      <c r="B17" s="21" t="s">
        <v>35</v>
      </c>
      <c r="C17" s="6" t="s">
        <v>9</v>
      </c>
      <c r="D17" s="7" t="s">
        <v>36</v>
      </c>
      <c r="E17" s="14">
        <v>164.24</v>
      </c>
      <c r="F17" s="26">
        <v>159</v>
      </c>
      <c r="G17" s="12">
        <f>10^K17/AVERAGE(1,10^H17,10^I17,10^J17)</f>
        <v>2.0082988586137946</v>
      </c>
      <c r="H17" s="13">
        <v>-0.5759999113414368</v>
      </c>
      <c r="I17" s="15">
        <v>0.13199985689395041</v>
      </c>
      <c r="J17" s="15">
        <v>-2.800000838205384E-2</v>
      </c>
      <c r="K17" s="16">
        <v>0.25200011701132952</v>
      </c>
      <c r="L17" s="24">
        <v>136</v>
      </c>
      <c r="M17" s="24">
        <v>82</v>
      </c>
      <c r="N17" s="24">
        <v>460</v>
      </c>
      <c r="O17" s="24">
        <v>64.010000228881793</v>
      </c>
    </row>
    <row r="18" spans="1:15" ht="17.399999999999999" x14ac:dyDescent="0.25">
      <c r="A18" s="21">
        <v>16</v>
      </c>
      <c r="B18" s="21" t="s">
        <v>37</v>
      </c>
      <c r="C18" s="6" t="s">
        <v>9</v>
      </c>
      <c r="D18" s="7" t="s">
        <v>38</v>
      </c>
      <c r="E18" s="14">
        <v>163.26</v>
      </c>
      <c r="F18" s="26">
        <v>153</v>
      </c>
      <c r="G18" s="12">
        <f>10^K18/AVERAGE(1,10^H18,10^I18,10^J18)</f>
        <v>2.024207301180482</v>
      </c>
      <c r="H18" s="13">
        <v>0.44000005762011751</v>
      </c>
      <c r="I18" s="15">
        <v>0.70800000742002822</v>
      </c>
      <c r="J18" s="15">
        <v>0.39999990489252346</v>
      </c>
      <c r="K18" s="16">
        <v>0.7599999584462328</v>
      </c>
      <c r="L18" s="24">
        <v>183</v>
      </c>
      <c r="M18" s="24">
        <v>78</v>
      </c>
      <c r="N18" s="24">
        <v>948</v>
      </c>
      <c r="O18" s="24">
        <v>89.5500004291534</v>
      </c>
    </row>
    <row r="19" spans="1:15" ht="17.399999999999999" x14ac:dyDescent="0.25">
      <c r="A19" s="21">
        <v>17</v>
      </c>
      <c r="B19" s="21" t="s">
        <v>39</v>
      </c>
      <c r="C19" s="6" t="s">
        <v>9</v>
      </c>
      <c r="D19" s="7" t="s">
        <v>40</v>
      </c>
      <c r="E19" s="14">
        <v>162.82</v>
      </c>
      <c r="F19" s="26">
        <v>1672</v>
      </c>
      <c r="G19" s="12">
        <f>10^K19/AVERAGE(1,10^H19,10^I19,10^J19)</f>
        <v>0.92335862891111642</v>
      </c>
      <c r="H19" s="13">
        <v>0.24000003174437234</v>
      </c>
      <c r="I19" s="15">
        <v>0.15600004087171662</v>
      </c>
      <c r="J19" s="15">
        <v>3.6000158320047139E-2</v>
      </c>
      <c r="K19" s="16">
        <v>8.4000067494370056E-2</v>
      </c>
      <c r="L19" s="24">
        <v>138</v>
      </c>
      <c r="M19" s="24">
        <v>80</v>
      </c>
      <c r="N19" s="24">
        <v>460</v>
      </c>
      <c r="O19" s="24">
        <v>77.499997615814195</v>
      </c>
    </row>
    <row r="20" spans="1:15" ht="17.399999999999999" x14ac:dyDescent="0.25">
      <c r="A20" s="21">
        <v>18</v>
      </c>
      <c r="B20" s="21" t="s">
        <v>41</v>
      </c>
      <c r="C20" s="6" t="s">
        <v>9</v>
      </c>
      <c r="D20" s="7" t="s">
        <v>42</v>
      </c>
      <c r="E20" s="14">
        <v>154.52000000000001</v>
      </c>
      <c r="F20" s="26">
        <v>2498</v>
      </c>
      <c r="G20" s="12">
        <f>10^K20/AVERAGE(1,10^H20,10^I20,10^J20)</f>
        <v>0.54377162368017729</v>
      </c>
      <c r="H20" s="13">
        <v>0.28000005373218928</v>
      </c>
      <c r="I20" s="15">
        <v>0.31199996308370764</v>
      </c>
      <c r="J20" s="15">
        <v>-0.10800000688957691</v>
      </c>
      <c r="K20" s="16">
        <v>-0.10800000688957691</v>
      </c>
      <c r="L20" s="24">
        <v>165</v>
      </c>
      <c r="M20" s="24">
        <v>77</v>
      </c>
      <c r="N20" s="24">
        <v>685</v>
      </c>
      <c r="O20" s="24">
        <v>85.809999704361005</v>
      </c>
    </row>
    <row r="21" spans="1:15" ht="17.399999999999999" x14ac:dyDescent="0.25">
      <c r="A21" s="21">
        <v>19</v>
      </c>
      <c r="B21" s="21" t="s">
        <v>43</v>
      </c>
      <c r="C21" s="6" t="s">
        <v>9</v>
      </c>
      <c r="D21" s="7" t="s">
        <v>44</v>
      </c>
      <c r="E21" s="14">
        <v>153.29</v>
      </c>
      <c r="F21" s="26">
        <v>2705</v>
      </c>
      <c r="G21" s="12">
        <f>10^K21/AVERAGE(1,10^H21,10^I21,10^J21)</f>
        <v>0.38966065458086724</v>
      </c>
      <c r="H21" s="13">
        <v>0.53200002077651265</v>
      </c>
      <c r="I21" s="15">
        <v>0.11600001737859271</v>
      </c>
      <c r="J21" s="15">
        <v>-5.2000001157207834E-2</v>
      </c>
      <c r="K21" s="16">
        <v>-0.19200002634057783</v>
      </c>
      <c r="L21" s="24">
        <v>91</v>
      </c>
      <c r="M21" s="24">
        <v>74</v>
      </c>
      <c r="N21" s="24">
        <v>223</v>
      </c>
      <c r="O21" s="24">
        <v>31.5600007772446</v>
      </c>
    </row>
    <row r="22" spans="1:15" ht="17.399999999999999" x14ac:dyDescent="0.25">
      <c r="A22" s="21">
        <v>20</v>
      </c>
      <c r="B22" s="21" t="s">
        <v>45</v>
      </c>
      <c r="C22" s="6" t="s">
        <v>9</v>
      </c>
      <c r="D22" s="7" t="s">
        <v>46</v>
      </c>
      <c r="E22" s="14">
        <v>146.06</v>
      </c>
      <c r="F22" s="26">
        <v>63</v>
      </c>
      <c r="G22" s="12">
        <f>10^K22/AVERAGE(1,10^H22,10^I22,10^J22)</f>
        <v>2.550055036369832</v>
      </c>
      <c r="H22" s="13">
        <v>-1.2159999903635901</v>
      </c>
      <c r="I22" s="15">
        <v>0.11600001737859271</v>
      </c>
      <c r="J22" s="15">
        <v>3.9999916521464819E-2</v>
      </c>
      <c r="K22" s="16">
        <v>0.34400004296873232</v>
      </c>
      <c r="L22" s="24">
        <v>145</v>
      </c>
      <c r="M22" s="24">
        <v>68</v>
      </c>
      <c r="N22" s="24">
        <v>722</v>
      </c>
      <c r="O22" s="24">
        <v>84.820002317428603</v>
      </c>
    </row>
    <row r="23" spans="1:15" ht="17.399999999999999" x14ac:dyDescent="0.25">
      <c r="A23" s="21">
        <v>21</v>
      </c>
      <c r="B23" s="21" t="s">
        <v>47</v>
      </c>
      <c r="C23" s="6" t="s">
        <v>9</v>
      </c>
      <c r="D23" s="7" t="s">
        <v>48</v>
      </c>
      <c r="E23" s="14">
        <v>144.86000000000001</v>
      </c>
      <c r="F23" s="26">
        <v>3003</v>
      </c>
      <c r="G23" s="12">
        <f>10^K23/AVERAGE(1,10^H23,10^I23,10^J23)</f>
        <v>5.3384284324551189E-2</v>
      </c>
      <c r="H23" s="13">
        <v>-1.5519999468758277</v>
      </c>
      <c r="I23" s="15">
        <v>-0.27999995654602317</v>
      </c>
      <c r="J23" s="15">
        <v>-8.7999994486522376E-2</v>
      </c>
      <c r="K23" s="16">
        <v>-1.5000000745455362</v>
      </c>
      <c r="L23" s="24">
        <v>185</v>
      </c>
      <c r="M23" s="24">
        <v>71</v>
      </c>
      <c r="N23" s="24">
        <v>1042</v>
      </c>
      <c r="O23" s="24">
        <v>88.800001144409194</v>
      </c>
    </row>
    <row r="24" spans="1:15" ht="17.399999999999999" x14ac:dyDescent="0.25">
      <c r="A24" s="21">
        <v>22</v>
      </c>
      <c r="B24" s="21" t="s">
        <v>49</v>
      </c>
      <c r="C24" s="6" t="s">
        <v>9</v>
      </c>
      <c r="D24" s="7" t="s">
        <v>50</v>
      </c>
      <c r="E24" s="14">
        <v>144.4</v>
      </c>
      <c r="F24" s="26">
        <v>2786</v>
      </c>
      <c r="G24" s="12">
        <f>10^K24/AVERAGE(1,10^H24,10^I24,10^J24)</f>
        <v>0.30581172765260106</v>
      </c>
      <c r="H24" s="13">
        <v>-1.0719999947495913</v>
      </c>
      <c r="I24" s="15">
        <v>-0.10000001202085533</v>
      </c>
      <c r="J24" s="15">
        <v>-5.6000018662609952E-2</v>
      </c>
      <c r="K24" s="16">
        <v>-0.67600002989394514</v>
      </c>
      <c r="L24" s="24">
        <v>154</v>
      </c>
      <c r="M24" s="24">
        <v>70</v>
      </c>
      <c r="N24" s="24">
        <v>652</v>
      </c>
      <c r="O24" s="24">
        <v>76.059997081756606</v>
      </c>
    </row>
    <row r="25" spans="1:15" ht="17.399999999999999" x14ac:dyDescent="0.25">
      <c r="A25" s="21">
        <v>23</v>
      </c>
      <c r="B25" s="21" t="s">
        <v>51</v>
      </c>
      <c r="C25" s="6" t="s">
        <v>9</v>
      </c>
      <c r="D25" s="7" t="s">
        <v>52</v>
      </c>
      <c r="E25" s="14">
        <v>143.36000000000001</v>
      </c>
      <c r="F25" s="26">
        <v>914</v>
      </c>
      <c r="G25" s="12">
        <f>10^K25/AVERAGE(1,10^H25,10^I25,10^J25)</f>
        <v>1.1711991122609771</v>
      </c>
      <c r="H25" s="13">
        <v>0.31199996308370764</v>
      </c>
      <c r="I25" s="15">
        <v>0.10399995503396778</v>
      </c>
      <c r="J25" s="15">
        <v>-4.7999973124685236E-2</v>
      </c>
      <c r="K25" s="16">
        <v>0.18399997096611601</v>
      </c>
      <c r="L25" s="24">
        <v>92</v>
      </c>
      <c r="M25" s="24">
        <v>67</v>
      </c>
      <c r="N25" s="24">
        <v>220</v>
      </c>
      <c r="O25" s="24">
        <v>52.719998359680197</v>
      </c>
    </row>
    <row r="26" spans="1:15" ht="17.399999999999999" x14ac:dyDescent="0.25">
      <c r="A26" s="21">
        <v>24</v>
      </c>
      <c r="B26" s="21" t="s">
        <v>53</v>
      </c>
      <c r="C26" s="6" t="s">
        <v>9</v>
      </c>
      <c r="D26" s="7" t="s">
        <v>54</v>
      </c>
      <c r="E26" s="14">
        <v>142.68</v>
      </c>
      <c r="F26" s="26">
        <v>1925</v>
      </c>
      <c r="G26" s="12">
        <f>10^K26/AVERAGE(1,10^H26,10^I26,10^J26)</f>
        <v>0.84162750687609866</v>
      </c>
      <c r="H26" s="13">
        <v>-0.10000001202085533</v>
      </c>
      <c r="I26" s="15">
        <v>-5.2000001157207834E-2</v>
      </c>
      <c r="J26" s="15">
        <v>-3.9999884829982459E-3</v>
      </c>
      <c r="K26" s="16">
        <v>-0.11200000251787265</v>
      </c>
      <c r="L26" s="24">
        <v>200</v>
      </c>
      <c r="M26" s="24">
        <v>68</v>
      </c>
      <c r="N26" s="24">
        <v>1140</v>
      </c>
      <c r="O26" s="24">
        <v>91.759997606277494</v>
      </c>
    </row>
    <row r="27" spans="1:15" ht="17.399999999999999" x14ac:dyDescent="0.25">
      <c r="A27" s="21">
        <v>25</v>
      </c>
      <c r="B27" s="21" t="s">
        <v>55</v>
      </c>
      <c r="C27" s="6" t="s">
        <v>9</v>
      </c>
      <c r="D27" s="7" t="s">
        <v>56</v>
      </c>
      <c r="E27" s="14">
        <v>138.62</v>
      </c>
      <c r="F27" s="26">
        <v>2235</v>
      </c>
      <c r="G27" s="12">
        <f>10^K27/AVERAGE(1,10^H27,10^I27,10^J27)</f>
        <v>0.70384418649779956</v>
      </c>
      <c r="H27" s="13">
        <v>1.2240000244378553</v>
      </c>
      <c r="I27" s="15">
        <v>0.99600000106680653</v>
      </c>
      <c r="J27" s="15">
        <v>0.38800006183202074</v>
      </c>
      <c r="K27" s="16">
        <v>0.72400005837943793</v>
      </c>
      <c r="L27" s="24">
        <v>157</v>
      </c>
      <c r="M27" s="24">
        <v>67</v>
      </c>
      <c r="N27" s="24">
        <v>587</v>
      </c>
      <c r="O27" s="24">
        <v>83.480000495910602</v>
      </c>
    </row>
    <row r="28" spans="1:15" ht="17.399999999999999" x14ac:dyDescent="0.25">
      <c r="A28" s="21">
        <v>26</v>
      </c>
      <c r="B28" s="21" t="s">
        <v>57</v>
      </c>
      <c r="C28" s="6" t="s">
        <v>9</v>
      </c>
      <c r="D28" s="7" t="s">
        <v>58</v>
      </c>
      <c r="E28" s="14">
        <v>138.01</v>
      </c>
      <c r="F28" s="26">
        <v>128</v>
      </c>
      <c r="G28" s="12">
        <f>10^K28/AVERAGE(1,10^H28,10^I28,10^J28)</f>
        <v>2.1314594079918656</v>
      </c>
      <c r="H28" s="13">
        <v>-0.21600001164666707</v>
      </c>
      <c r="I28" s="15">
        <v>0.21600006950685441</v>
      </c>
      <c r="J28" s="15">
        <v>3.6000158320047139E-2</v>
      </c>
      <c r="K28" s="16">
        <v>0.36400001801699505</v>
      </c>
      <c r="L28" s="24">
        <v>123</v>
      </c>
      <c r="M28" s="24">
        <v>66</v>
      </c>
      <c r="N28" s="24">
        <v>550</v>
      </c>
      <c r="O28" s="24">
        <v>83.329999446868896</v>
      </c>
    </row>
    <row r="29" spans="1:15" ht="17.399999999999999" x14ac:dyDescent="0.25">
      <c r="A29" s="21">
        <v>27</v>
      </c>
      <c r="B29" s="21" t="s">
        <v>59</v>
      </c>
      <c r="C29" s="6" t="s">
        <v>9</v>
      </c>
      <c r="D29" s="7" t="s">
        <v>60</v>
      </c>
      <c r="E29" s="14">
        <v>135.13</v>
      </c>
      <c r="F29" s="26">
        <v>2999</v>
      </c>
      <c r="G29" s="12">
        <f>10^K29/AVERAGE(1,10^H29,10^I29,10^J29)</f>
        <v>6.2466452137826381E-2</v>
      </c>
      <c r="H29" s="13">
        <v>-1.2000000063644656</v>
      </c>
      <c r="I29" s="15">
        <v>-0.31199998856402827</v>
      </c>
      <c r="J29" s="15">
        <v>-7.5999985111945528E-2</v>
      </c>
      <c r="K29" s="16">
        <v>-1.427999940659811</v>
      </c>
      <c r="L29" s="24">
        <v>93</v>
      </c>
      <c r="M29" s="24">
        <v>66</v>
      </c>
      <c r="N29" s="24">
        <v>299</v>
      </c>
      <c r="O29" s="24">
        <v>84.700000286102295</v>
      </c>
    </row>
    <row r="30" spans="1:15" ht="17.399999999999999" x14ac:dyDescent="0.25">
      <c r="A30" s="21">
        <v>28</v>
      </c>
      <c r="B30" s="21" t="s">
        <v>61</v>
      </c>
      <c r="C30" s="6" t="s">
        <v>9</v>
      </c>
      <c r="D30" s="7" t="s">
        <v>62</v>
      </c>
      <c r="E30" s="14">
        <v>133.58000000000001</v>
      </c>
      <c r="F30" s="26">
        <v>2799</v>
      </c>
      <c r="G30" s="12">
        <f>10^K30/AVERAGE(1,10^H30,10^I30,10^J30)</f>
        <v>0.29336383829720125</v>
      </c>
      <c r="H30" s="13">
        <v>-0.97999979804052295</v>
      </c>
      <c r="I30" s="15">
        <v>-0.12799997178724998</v>
      </c>
      <c r="J30" s="15">
        <v>-0.11200000251787265</v>
      </c>
      <c r="K30" s="16">
        <v>-0.71599993705472942</v>
      </c>
      <c r="L30" s="24">
        <v>91</v>
      </c>
      <c r="M30" s="24">
        <v>65</v>
      </c>
      <c r="N30" s="24">
        <v>248</v>
      </c>
      <c r="O30" s="24">
        <v>67.189997434616103</v>
      </c>
    </row>
    <row r="31" spans="1:15" ht="17.399999999999999" x14ac:dyDescent="0.25">
      <c r="A31" s="21">
        <v>29</v>
      </c>
      <c r="B31" s="21" t="s">
        <v>63</v>
      </c>
      <c r="C31" s="6" t="s">
        <v>9</v>
      </c>
      <c r="D31" s="7" t="s">
        <v>64</v>
      </c>
      <c r="E31" s="14">
        <v>133.15</v>
      </c>
      <c r="F31" s="26">
        <v>2926</v>
      </c>
      <c r="G31" s="12">
        <f>10^K31/AVERAGE(1,10^H31,10^I31,10^J31)</f>
        <v>0.15595603906518257</v>
      </c>
      <c r="H31" s="13">
        <v>-0.76399990237378501</v>
      </c>
      <c r="I31" s="15">
        <v>-0.14399999524782625</v>
      </c>
      <c r="J31" s="15">
        <v>-6.0000008227641441E-2</v>
      </c>
      <c r="K31" s="16">
        <v>-0.96800007588222314</v>
      </c>
      <c r="L31" s="24">
        <v>97</v>
      </c>
      <c r="M31" s="24">
        <v>64</v>
      </c>
      <c r="N31" s="24">
        <v>279</v>
      </c>
      <c r="O31" s="24">
        <v>75.150001049041705</v>
      </c>
    </row>
    <row r="32" spans="1:15" ht="17.399999999999999" x14ac:dyDescent="0.25">
      <c r="A32" s="21">
        <v>30</v>
      </c>
      <c r="B32" s="21" t="s">
        <v>65</v>
      </c>
      <c r="C32" s="6" t="s">
        <v>9</v>
      </c>
      <c r="D32" s="7" t="s">
        <v>66</v>
      </c>
      <c r="E32" s="14">
        <v>132.87</v>
      </c>
      <c r="F32" s="26">
        <v>2451</v>
      </c>
      <c r="G32" s="12">
        <f>10^K32/AVERAGE(1,10^H32,10^I32,10^J32)</f>
        <v>0.57193681527272877</v>
      </c>
      <c r="H32" s="13">
        <v>-0.6399999315004653</v>
      </c>
      <c r="I32" s="15">
        <v>9.5999820424984603E-2</v>
      </c>
      <c r="J32" s="15">
        <v>-6.0000008227641441E-2</v>
      </c>
      <c r="K32" s="16">
        <v>-0.31999999691707265</v>
      </c>
      <c r="L32" s="24">
        <v>93</v>
      </c>
      <c r="M32" s="24">
        <v>64</v>
      </c>
      <c r="N32" s="24">
        <v>301</v>
      </c>
      <c r="O32" s="24">
        <v>68.589997291564899</v>
      </c>
    </row>
    <row r="33" spans="1:15" ht="17.399999999999999" x14ac:dyDescent="0.25">
      <c r="A33" s="21">
        <v>31</v>
      </c>
      <c r="B33" s="21" t="s">
        <v>67</v>
      </c>
      <c r="C33" s="6" t="s">
        <v>9</v>
      </c>
      <c r="D33" s="7" t="s">
        <v>68</v>
      </c>
      <c r="E33" s="14">
        <v>132.19999999999999</v>
      </c>
      <c r="F33" s="26">
        <v>2942</v>
      </c>
      <c r="G33" s="12">
        <f>10^K33/AVERAGE(1,10^H33,10^I33,10^J33)</f>
        <v>0.14067189029787339</v>
      </c>
      <c r="H33" s="13">
        <v>-1.2039999918843745</v>
      </c>
      <c r="I33" s="15">
        <v>-0.19999994482472591</v>
      </c>
      <c r="J33" s="15">
        <v>-0.13199995285861085</v>
      </c>
      <c r="K33" s="16">
        <v>-1.0680000056453138</v>
      </c>
      <c r="L33" s="24">
        <v>90</v>
      </c>
      <c r="M33" s="24">
        <v>65</v>
      </c>
      <c r="N33" s="24">
        <v>207</v>
      </c>
      <c r="O33" s="24">
        <v>56.919997930526698</v>
      </c>
    </row>
    <row r="34" spans="1:15" ht="17.399999999999999" x14ac:dyDescent="0.25">
      <c r="A34" s="21">
        <v>32</v>
      </c>
      <c r="B34" s="21" t="s">
        <v>69</v>
      </c>
      <c r="C34" s="6" t="s">
        <v>9</v>
      </c>
      <c r="D34" s="7" t="s">
        <v>70</v>
      </c>
      <c r="E34" s="14">
        <v>131.94999999999999</v>
      </c>
      <c r="F34" s="26">
        <v>1442</v>
      </c>
      <c r="G34" s="12">
        <f>10^K34/AVERAGE(1,10^H34,10^I34,10^J34)</f>
        <v>0.99541991489705428</v>
      </c>
      <c r="H34" s="13">
        <v>-0.81199985738852098</v>
      </c>
      <c r="I34" s="15">
        <v>-3.9999884829982459E-3</v>
      </c>
      <c r="J34" s="15">
        <v>3.1999918105977673E-2</v>
      </c>
      <c r="K34" s="16">
        <v>-9.5999968740855521E-2</v>
      </c>
      <c r="L34" s="24">
        <v>98</v>
      </c>
      <c r="M34" s="24">
        <v>65</v>
      </c>
      <c r="N34" s="24">
        <v>341</v>
      </c>
      <c r="O34" s="24">
        <v>73.5300004482269</v>
      </c>
    </row>
    <row r="35" spans="1:15" ht="17.399999999999999" x14ac:dyDescent="0.25">
      <c r="A35" s="21">
        <v>33</v>
      </c>
      <c r="B35" s="21" t="s">
        <v>71</v>
      </c>
      <c r="C35" s="6" t="s">
        <v>9</v>
      </c>
      <c r="D35" s="7" t="s">
        <v>72</v>
      </c>
      <c r="E35" s="14">
        <v>131.85</v>
      </c>
      <c r="F35" s="26">
        <v>2517</v>
      </c>
      <c r="G35" s="12">
        <f>10^K35/AVERAGE(1,10^H35,10^I35,10^J35)</f>
        <v>0.5285710100794897</v>
      </c>
      <c r="H35" s="13">
        <v>-0.67200001158571832</v>
      </c>
      <c r="I35" s="15">
        <v>-0.27600004914002585</v>
      </c>
      <c r="J35" s="15">
        <v>-1.999999712894511E-2</v>
      </c>
      <c r="K35" s="16">
        <v>-0.44800004785290232</v>
      </c>
      <c r="L35" s="24">
        <v>83</v>
      </c>
      <c r="M35" s="24">
        <v>65</v>
      </c>
      <c r="N35" s="24">
        <v>196</v>
      </c>
      <c r="O35" s="24">
        <v>51.810002326965297</v>
      </c>
    </row>
    <row r="36" spans="1:15" ht="17.399999999999999" x14ac:dyDescent="0.25">
      <c r="A36" s="21">
        <v>34</v>
      </c>
      <c r="B36" s="21" t="s">
        <v>73</v>
      </c>
      <c r="C36" s="6" t="s">
        <v>9</v>
      </c>
      <c r="D36" s="7" t="s">
        <v>74</v>
      </c>
      <c r="E36" s="14">
        <v>130.11000000000001</v>
      </c>
      <c r="F36" s="26">
        <v>2489</v>
      </c>
      <c r="G36" s="12">
        <f>10^K36/AVERAGE(1,10^H36,10^I36,10^J36)</f>
        <v>0.55038637480188901</v>
      </c>
      <c r="H36" s="13">
        <v>0.2039999910894886</v>
      </c>
      <c r="I36" s="15">
        <v>0.25200011701132952</v>
      </c>
      <c r="J36" s="15">
        <v>3.1999918105977673E-2</v>
      </c>
      <c r="K36" s="16">
        <v>-0.12399998772170974</v>
      </c>
      <c r="L36" s="24">
        <v>136</v>
      </c>
      <c r="M36" s="24">
        <v>65</v>
      </c>
      <c r="N36" s="24">
        <v>689</v>
      </c>
      <c r="O36" s="24">
        <v>86.640000343322797</v>
      </c>
    </row>
    <row r="37" spans="1:15" ht="17.399999999999999" x14ac:dyDescent="0.25">
      <c r="A37" s="21">
        <v>35</v>
      </c>
      <c r="B37" s="21" t="s">
        <v>75</v>
      </c>
      <c r="C37" s="6" t="s">
        <v>9</v>
      </c>
      <c r="D37" s="7" t="s">
        <v>76</v>
      </c>
      <c r="E37" s="14">
        <v>129.69999999999999</v>
      </c>
      <c r="F37" s="26">
        <v>2704</v>
      </c>
      <c r="G37" s="12">
        <f>10^K37/AVERAGE(1,10^H37,10^I37,10^J37)</f>
        <v>0.3902433493095554</v>
      </c>
      <c r="H37" s="13">
        <v>0.85999996496972198</v>
      </c>
      <c r="I37" s="15">
        <v>-0.10000001202085533</v>
      </c>
      <c r="J37" s="15">
        <v>0.11600001737859271</v>
      </c>
      <c r="K37" s="16">
        <v>4.0000598041203331E-3</v>
      </c>
      <c r="L37" s="24">
        <v>73</v>
      </c>
      <c r="M37" s="24">
        <v>61</v>
      </c>
      <c r="N37" s="24">
        <v>173</v>
      </c>
      <c r="O37" s="24">
        <v>40.389999747276299</v>
      </c>
    </row>
    <row r="38" spans="1:15" ht="17.399999999999999" x14ac:dyDescent="0.25">
      <c r="A38" s="21">
        <v>36</v>
      </c>
      <c r="B38" s="21" t="s">
        <v>77</v>
      </c>
      <c r="C38" s="6" t="s">
        <v>9</v>
      </c>
      <c r="D38" s="7" t="s">
        <v>78</v>
      </c>
      <c r="E38" s="14">
        <v>129.29</v>
      </c>
      <c r="F38" s="26">
        <v>701</v>
      </c>
      <c r="G38" s="12">
        <f>10^K38/AVERAGE(1,10^H38,10^I38,10^J38)</f>
        <v>1.280612723917893</v>
      </c>
      <c r="H38" s="13">
        <v>-2.4000034017039793E-2</v>
      </c>
      <c r="I38" s="15">
        <v>-6.0000008227641441E-2</v>
      </c>
      <c r="J38" s="15">
        <v>-4.4000040360117884E-2</v>
      </c>
      <c r="K38" s="16">
        <v>7.5999989635786497E-2</v>
      </c>
      <c r="L38" s="24">
        <v>76</v>
      </c>
      <c r="M38" s="24">
        <v>64</v>
      </c>
      <c r="N38" s="24">
        <v>165</v>
      </c>
      <c r="O38" s="24">
        <v>50.919997692108197</v>
      </c>
    </row>
    <row r="39" spans="1:15" ht="17.399999999999999" x14ac:dyDescent="0.25">
      <c r="A39" s="21">
        <v>37</v>
      </c>
      <c r="B39" s="21" t="s">
        <v>79</v>
      </c>
      <c r="C39" s="6" t="s">
        <v>9</v>
      </c>
      <c r="D39" s="7" t="s">
        <v>80</v>
      </c>
      <c r="E39" s="14">
        <v>128.44999999999999</v>
      </c>
      <c r="F39" s="26">
        <v>2877</v>
      </c>
      <c r="G39" s="12">
        <f>10^K39/AVERAGE(1,10^H39,10^I39,10^J39)</f>
        <v>0.21198754191502273</v>
      </c>
      <c r="H39" s="13">
        <v>0.82399995351756683</v>
      </c>
      <c r="I39" s="15">
        <v>0.51999997268308407</v>
      </c>
      <c r="J39" s="15">
        <v>0.26399990868373707</v>
      </c>
      <c r="K39" s="16">
        <v>-0.16800000199720139</v>
      </c>
      <c r="L39" s="24">
        <v>86</v>
      </c>
      <c r="M39" s="24">
        <v>63</v>
      </c>
      <c r="N39" s="24">
        <v>237</v>
      </c>
      <c r="O39" s="24">
        <v>61.629998683929401</v>
      </c>
    </row>
    <row r="40" spans="1:15" ht="17.399999999999999" x14ac:dyDescent="0.25">
      <c r="A40" s="21">
        <v>38</v>
      </c>
      <c r="B40" s="21" t="s">
        <v>81</v>
      </c>
      <c r="C40" s="6" t="s">
        <v>9</v>
      </c>
      <c r="D40" s="7" t="s">
        <v>82</v>
      </c>
      <c r="E40" s="14">
        <v>127.1</v>
      </c>
      <c r="F40" s="26">
        <v>2852</v>
      </c>
      <c r="G40" s="12">
        <f>10^K40/AVERAGE(1,10^H40,10^I40,10^J40)</f>
        <v>0.24323807114957471</v>
      </c>
      <c r="H40" s="13">
        <v>-0.94800017675867831</v>
      </c>
      <c r="I40" s="15">
        <v>-0.13199995285861085</v>
      </c>
      <c r="J40" s="15">
        <v>-1.999999712894511E-2</v>
      </c>
      <c r="K40" s="16">
        <v>-0.76800011765108966</v>
      </c>
      <c r="L40" s="24">
        <v>88</v>
      </c>
      <c r="M40" s="24">
        <v>59</v>
      </c>
      <c r="N40" s="24">
        <v>343</v>
      </c>
      <c r="O40" s="24">
        <v>74.870002269744901</v>
      </c>
    </row>
    <row r="41" spans="1:15" ht="17.399999999999999" x14ac:dyDescent="0.25">
      <c r="A41" s="21">
        <v>39</v>
      </c>
      <c r="B41" s="21" t="s">
        <v>83</v>
      </c>
      <c r="C41" s="6" t="s">
        <v>9</v>
      </c>
      <c r="D41" s="7" t="s">
        <v>84</v>
      </c>
      <c r="E41" s="14">
        <v>125.23</v>
      </c>
      <c r="F41" s="26">
        <v>2964</v>
      </c>
      <c r="G41" s="12">
        <f>10^K41/AVERAGE(1,10^H41,10^I41,10^J41)</f>
        <v>0.1102427322706019</v>
      </c>
      <c r="H41" s="13">
        <v>0.60000002656012008</v>
      </c>
      <c r="I41" s="15">
        <v>0.26399990868373707</v>
      </c>
      <c r="J41" s="15">
        <v>0.12800000404374551</v>
      </c>
      <c r="K41" s="16">
        <v>-0.64799991273225066</v>
      </c>
      <c r="L41" s="24">
        <v>79</v>
      </c>
      <c r="M41" s="24">
        <v>62</v>
      </c>
      <c r="N41" s="24">
        <v>142</v>
      </c>
      <c r="O41" s="24">
        <v>48.429998755455003</v>
      </c>
    </row>
    <row r="42" spans="1:15" ht="17.399999999999999" x14ac:dyDescent="0.25">
      <c r="A42" s="21">
        <v>40</v>
      </c>
      <c r="B42" s="21" t="s">
        <v>85</v>
      </c>
      <c r="C42" s="6" t="s">
        <v>9</v>
      </c>
      <c r="D42" s="7" t="s">
        <v>86</v>
      </c>
      <c r="E42" s="14">
        <v>125.17</v>
      </c>
      <c r="F42" s="26">
        <v>113</v>
      </c>
      <c r="G42" s="12">
        <f>10^K42/AVERAGE(1,10^H42,10^I42,10^J42)</f>
        <v>2.1785600218728534</v>
      </c>
      <c r="H42" s="13">
        <v>-0.31199998856402827</v>
      </c>
      <c r="I42" s="15">
        <v>0.11600001737859271</v>
      </c>
      <c r="J42" s="15">
        <v>-4.4000040360117884E-2</v>
      </c>
      <c r="K42" s="16">
        <v>0.30399996523581618</v>
      </c>
      <c r="L42" s="24">
        <v>111</v>
      </c>
      <c r="M42" s="24">
        <v>60</v>
      </c>
      <c r="N42" s="24">
        <v>366</v>
      </c>
      <c r="O42" s="24">
        <v>75.760000944137602</v>
      </c>
    </row>
    <row r="43" spans="1:15" ht="17.399999999999999" x14ac:dyDescent="0.25">
      <c r="A43" s="21">
        <v>41</v>
      </c>
      <c r="B43" s="21" t="s">
        <v>87</v>
      </c>
      <c r="C43" s="6" t="s">
        <v>9</v>
      </c>
      <c r="D43" s="7" t="s">
        <v>88</v>
      </c>
      <c r="E43" s="14">
        <v>122.24</v>
      </c>
      <c r="F43" s="26">
        <v>805</v>
      </c>
      <c r="G43" s="12">
        <f>10^K43/AVERAGE(1,10^H43,10^I43,10^J43)</f>
        <v>1.2229298574834231</v>
      </c>
      <c r="H43" s="13">
        <v>-3.5999979819101163E-2</v>
      </c>
      <c r="I43" s="15">
        <v>-8.0000078469378653E-3</v>
      </c>
      <c r="J43" s="15">
        <v>2.7999963337162325E-2</v>
      </c>
      <c r="K43" s="16">
        <v>8.4000067494370056E-2</v>
      </c>
      <c r="L43" s="24">
        <v>123</v>
      </c>
      <c r="M43" s="24">
        <v>59</v>
      </c>
      <c r="N43" s="24">
        <v>469</v>
      </c>
      <c r="O43" s="24">
        <v>80.860000848770099</v>
      </c>
    </row>
    <row r="44" spans="1:15" ht="17.399999999999999" x14ac:dyDescent="0.25">
      <c r="A44" s="21">
        <v>42</v>
      </c>
      <c r="B44" s="21" t="s">
        <v>89</v>
      </c>
      <c r="C44" s="6" t="s">
        <v>9</v>
      </c>
      <c r="D44" s="7" t="s">
        <v>90</v>
      </c>
      <c r="E44" s="14">
        <v>120.4</v>
      </c>
      <c r="F44" s="26">
        <v>2862</v>
      </c>
      <c r="G44" s="12">
        <f>10^K44/AVERAGE(1,10^H44,10^I44,10^J44)</f>
        <v>0.22988512200373579</v>
      </c>
      <c r="H44" s="13">
        <v>-0.83199986590003172</v>
      </c>
      <c r="I44" s="15">
        <v>2.7999963337162325E-2</v>
      </c>
      <c r="J44" s="15">
        <v>-8.0000078469378653E-3</v>
      </c>
      <c r="K44" s="16">
        <v>-0.73600007722128291</v>
      </c>
      <c r="L44" s="24">
        <v>113</v>
      </c>
      <c r="M44" s="24">
        <v>59</v>
      </c>
      <c r="N44" s="24">
        <v>482</v>
      </c>
      <c r="O44" s="24">
        <v>82.099997997283893</v>
      </c>
    </row>
    <row r="45" spans="1:15" ht="17.399999999999999" x14ac:dyDescent="0.25">
      <c r="A45" s="21">
        <v>43</v>
      </c>
      <c r="B45" s="21" t="s">
        <v>91</v>
      </c>
      <c r="C45" s="6" t="s">
        <v>9</v>
      </c>
      <c r="D45" s="7" t="s">
        <v>92</v>
      </c>
      <c r="E45" s="14">
        <v>119.74</v>
      </c>
      <c r="F45" s="26">
        <v>179</v>
      </c>
      <c r="G45" s="12">
        <f>10^K45/AVERAGE(1,10^H45,10^I45,10^J45)</f>
        <v>1.9306935409450452</v>
      </c>
      <c r="H45" s="13">
        <v>-1.6000019240888751E-2</v>
      </c>
      <c r="I45" s="15">
        <v>3.9999916521464819E-2</v>
      </c>
      <c r="J45" s="15">
        <v>-0.10800000688957691</v>
      </c>
      <c r="K45" s="16">
        <v>0.26800007808447085</v>
      </c>
      <c r="L45" s="24">
        <v>92</v>
      </c>
      <c r="M45" s="24">
        <v>58</v>
      </c>
      <c r="N45" s="24">
        <v>322</v>
      </c>
      <c r="O45" s="24">
        <v>66.119998693466201</v>
      </c>
    </row>
    <row r="46" spans="1:15" ht="17.399999999999999" x14ac:dyDescent="0.25">
      <c r="A46" s="21">
        <v>44</v>
      </c>
      <c r="B46" s="21" t="s">
        <v>93</v>
      </c>
      <c r="C46" s="6" t="s">
        <v>9</v>
      </c>
      <c r="D46" s="7" t="s">
        <v>94</v>
      </c>
      <c r="E46" s="14">
        <v>119.42</v>
      </c>
      <c r="F46" s="26">
        <v>176</v>
      </c>
      <c r="G46" s="12">
        <f>10^K46/AVERAGE(1,10^H46,10^I46,10^J46)</f>
        <v>1.9494619711661871</v>
      </c>
      <c r="H46" s="13">
        <v>0.10399995503396778</v>
      </c>
      <c r="I46" s="15">
        <v>0.16399992993538054</v>
      </c>
      <c r="J46" s="15">
        <v>0.16799984399953929</v>
      </c>
      <c r="K46" s="16">
        <v>0.40400007533967985</v>
      </c>
      <c r="L46" s="24">
        <v>90</v>
      </c>
      <c r="M46" s="24">
        <v>59</v>
      </c>
      <c r="N46" s="24">
        <v>240</v>
      </c>
      <c r="O46" s="24">
        <v>70.630002021789593</v>
      </c>
    </row>
    <row r="47" spans="1:15" ht="17.399999999999999" x14ac:dyDescent="0.25">
      <c r="A47" s="21">
        <v>45</v>
      </c>
      <c r="B47" s="21" t="s">
        <v>95</v>
      </c>
      <c r="C47" s="6" t="s">
        <v>9</v>
      </c>
      <c r="D47" s="7" t="s">
        <v>96</v>
      </c>
      <c r="E47" s="14">
        <v>117.99</v>
      </c>
      <c r="F47" s="26">
        <v>2950</v>
      </c>
      <c r="G47" s="12">
        <f>10^K47/AVERAGE(1,10^H47,10^I47,10^J47)</f>
        <v>0.127469779534507</v>
      </c>
      <c r="H47" s="13">
        <v>0.8519999876002724</v>
      </c>
      <c r="I47" s="15">
        <v>0.32799999449611333</v>
      </c>
      <c r="J47" s="15">
        <v>0.16799984399953929</v>
      </c>
      <c r="K47" s="16">
        <v>-0.42799996666713319</v>
      </c>
      <c r="L47" s="24">
        <v>77</v>
      </c>
      <c r="M47" s="24">
        <v>59</v>
      </c>
      <c r="N47" s="24">
        <v>187</v>
      </c>
      <c r="O47" s="24">
        <v>47.830000519752502</v>
      </c>
    </row>
    <row r="48" spans="1:15" ht="17.399999999999999" x14ac:dyDescent="0.25">
      <c r="A48" s="21">
        <v>46</v>
      </c>
      <c r="B48" s="21" t="s">
        <v>97</v>
      </c>
      <c r="C48" s="6" t="s">
        <v>9</v>
      </c>
      <c r="D48" s="7" t="s">
        <v>98</v>
      </c>
      <c r="E48" s="14">
        <v>115.23</v>
      </c>
      <c r="F48" s="26">
        <v>224</v>
      </c>
      <c r="G48" s="12">
        <f>10^K48/AVERAGE(1,10^H48,10^I48,10^J48)</f>
        <v>1.8064497436015028</v>
      </c>
      <c r="H48" s="13">
        <v>0.73599995154140052</v>
      </c>
      <c r="I48" s="15">
        <v>0.36799997850289007</v>
      </c>
      <c r="J48" s="15">
        <v>0.12800000404374551</v>
      </c>
      <c r="K48" s="16">
        <v>0.65999999500402495</v>
      </c>
      <c r="L48" s="24">
        <v>73</v>
      </c>
      <c r="M48" s="24">
        <v>56</v>
      </c>
      <c r="N48" s="24">
        <v>249</v>
      </c>
      <c r="O48" s="24">
        <v>75.520002841949506</v>
      </c>
    </row>
    <row r="49" spans="1:15" ht="17.399999999999999" x14ac:dyDescent="0.25">
      <c r="A49" s="21">
        <v>47</v>
      </c>
      <c r="B49" s="21" t="s">
        <v>99</v>
      </c>
      <c r="C49" s="6" t="s">
        <v>9</v>
      </c>
      <c r="D49" s="7" t="s">
        <v>100</v>
      </c>
      <c r="E49" s="14">
        <v>114.82</v>
      </c>
      <c r="F49" s="26">
        <v>1009</v>
      </c>
      <c r="G49" s="12">
        <f>10^K49/AVERAGE(1,10^H49,10^I49,10^J49)</f>
        <v>1.1330973899404924</v>
      </c>
      <c r="H49" s="13">
        <v>-1.2680000299028997</v>
      </c>
      <c r="I49" s="15">
        <v>-0.13999998500466057</v>
      </c>
      <c r="J49" s="15">
        <v>0</v>
      </c>
      <c r="K49" s="16">
        <v>-0.1040000070912652</v>
      </c>
      <c r="L49" s="24">
        <v>93</v>
      </c>
      <c r="M49" s="24">
        <v>54</v>
      </c>
      <c r="N49" s="24">
        <v>375</v>
      </c>
      <c r="O49" s="24">
        <v>72.0600008964539</v>
      </c>
    </row>
    <row r="50" spans="1:15" ht="17.399999999999999" x14ac:dyDescent="0.25">
      <c r="A50" s="21">
        <v>48</v>
      </c>
      <c r="B50" s="21" t="s">
        <v>101</v>
      </c>
      <c r="C50" s="6" t="s">
        <v>9</v>
      </c>
      <c r="D50" s="7" t="s">
        <v>102</v>
      </c>
      <c r="E50" s="14">
        <v>114.61</v>
      </c>
      <c r="F50" s="26">
        <v>151</v>
      </c>
      <c r="G50" s="12">
        <f>10^K50/AVERAGE(1,10^H50,10^I50,10^J50)</f>
        <v>2.0308134332638894</v>
      </c>
      <c r="H50" s="13">
        <v>0.16799984399953929</v>
      </c>
      <c r="I50" s="15">
        <v>0.12399986091386854</v>
      </c>
      <c r="J50" s="15">
        <v>0.12399986091386854</v>
      </c>
      <c r="K50" s="16">
        <v>0.41599991023383154</v>
      </c>
      <c r="L50" s="24">
        <v>103</v>
      </c>
      <c r="M50" s="24">
        <v>56</v>
      </c>
      <c r="N50" s="24">
        <v>373</v>
      </c>
      <c r="O50" s="24">
        <v>84.670001268386798</v>
      </c>
    </row>
    <row r="51" spans="1:15" ht="17.399999999999999" x14ac:dyDescent="0.25">
      <c r="A51" s="21">
        <v>49</v>
      </c>
      <c r="B51" s="21" t="s">
        <v>103</v>
      </c>
      <c r="C51" s="6" t="s">
        <v>9</v>
      </c>
      <c r="D51" s="7" t="s">
        <v>104</v>
      </c>
      <c r="E51" s="14">
        <v>114.57</v>
      </c>
      <c r="F51" s="26">
        <v>2810</v>
      </c>
      <c r="G51" s="12">
        <f>10^K51/AVERAGE(1,10^H51,10^I51,10^J51)</f>
        <v>0.28347543054887869</v>
      </c>
      <c r="H51" s="13">
        <v>-1.0840000210258716</v>
      </c>
      <c r="I51" s="15">
        <v>-0.22399999838011689</v>
      </c>
      <c r="J51" s="15">
        <v>-4.000002401847047E-2</v>
      </c>
      <c r="K51" s="16">
        <v>-0.73600007722128291</v>
      </c>
      <c r="L51" s="24">
        <v>125</v>
      </c>
      <c r="M51" s="24">
        <v>57</v>
      </c>
      <c r="N51" s="24">
        <v>540</v>
      </c>
      <c r="O51" s="24">
        <v>75.269997119903607</v>
      </c>
    </row>
    <row r="52" spans="1:15" ht="17.399999999999999" x14ac:dyDescent="0.25">
      <c r="A52" s="21">
        <v>50</v>
      </c>
      <c r="B52" s="21" t="s">
        <v>105</v>
      </c>
      <c r="C52" s="6" t="s">
        <v>9</v>
      </c>
      <c r="D52" s="7" t="s">
        <v>106</v>
      </c>
      <c r="E52" s="14">
        <v>114.51</v>
      </c>
      <c r="F52" s="26">
        <v>188</v>
      </c>
      <c r="G52" s="12">
        <f>10^K52/AVERAGE(1,10^H52,10^I52,10^J52)</f>
        <v>1.9068560363094087</v>
      </c>
      <c r="H52" s="13">
        <v>-0.42000000837332063</v>
      </c>
      <c r="I52" s="15">
        <v>6.7999869518498665E-2</v>
      </c>
      <c r="J52" s="15">
        <v>-1.6000019240888751E-2</v>
      </c>
      <c r="K52" s="16">
        <v>0.22400002443785533</v>
      </c>
      <c r="L52" s="24">
        <v>78</v>
      </c>
      <c r="M52" s="24">
        <v>56</v>
      </c>
      <c r="N52" s="24">
        <v>255</v>
      </c>
      <c r="O52" s="24">
        <v>55.989998579025297</v>
      </c>
    </row>
    <row r="53" spans="1:15" ht="17.399999999999999" x14ac:dyDescent="0.25">
      <c r="A53" s="21">
        <v>51</v>
      </c>
      <c r="B53" s="21" t="s">
        <v>107</v>
      </c>
      <c r="C53" s="6" t="s">
        <v>9</v>
      </c>
      <c r="D53" s="7" t="s">
        <v>108</v>
      </c>
      <c r="E53" s="14">
        <v>113.81</v>
      </c>
      <c r="F53" s="26">
        <v>2880</v>
      </c>
      <c r="G53" s="12">
        <f>10^K53/AVERAGE(1,10^H53,10^I53,10^J53)</f>
        <v>0.20958073258055832</v>
      </c>
      <c r="H53" s="13">
        <v>-0.33999998800627623</v>
      </c>
      <c r="I53" s="15">
        <v>-0.55600004573594564</v>
      </c>
      <c r="J53" s="15">
        <v>5.2000202162036074E-2</v>
      </c>
      <c r="K53" s="16">
        <v>-0.82399993815661043</v>
      </c>
      <c r="L53" s="24">
        <v>294</v>
      </c>
      <c r="M53" s="24">
        <v>55</v>
      </c>
      <c r="N53" s="24">
        <v>2088</v>
      </c>
      <c r="O53" s="24">
        <v>95.920002460479694</v>
      </c>
    </row>
    <row r="54" spans="1:15" ht="17.399999999999999" x14ac:dyDescent="0.25">
      <c r="A54" s="21">
        <v>52</v>
      </c>
      <c r="B54" s="21" t="s">
        <v>109</v>
      </c>
      <c r="C54" s="6" t="s">
        <v>9</v>
      </c>
      <c r="D54" s="7" t="s">
        <v>110</v>
      </c>
      <c r="E54" s="14">
        <v>113.14</v>
      </c>
      <c r="F54" s="26">
        <v>2903</v>
      </c>
      <c r="G54" s="12">
        <f>10^K54/AVERAGE(1,10^H54,10^I54,10^J54)</f>
        <v>0.18297731291681874</v>
      </c>
      <c r="H54" s="13">
        <v>-0.12399998772170974</v>
      </c>
      <c r="I54" s="15">
        <v>2.0000201959477083E-2</v>
      </c>
      <c r="J54" s="15">
        <v>4.4000087613418476E-2</v>
      </c>
      <c r="K54" s="16">
        <v>-0.74799989747853324</v>
      </c>
      <c r="L54" s="24">
        <v>88</v>
      </c>
      <c r="M54" s="24">
        <v>55</v>
      </c>
      <c r="N54" s="24">
        <v>291</v>
      </c>
      <c r="O54" s="24">
        <v>77.270001173019395</v>
      </c>
    </row>
    <row r="55" spans="1:15" ht="17.399999999999999" x14ac:dyDescent="0.25">
      <c r="A55" s="21">
        <v>53</v>
      </c>
      <c r="B55" s="21" t="s">
        <v>111</v>
      </c>
      <c r="C55" s="6" t="s">
        <v>9</v>
      </c>
      <c r="D55" s="7" t="s">
        <v>112</v>
      </c>
      <c r="E55" s="14">
        <v>109.93</v>
      </c>
      <c r="F55" s="26">
        <v>2590</v>
      </c>
      <c r="G55" s="12">
        <f>10^K55/AVERAGE(1,10^H55,10^I55,10^J55)</f>
        <v>0.47435905318337307</v>
      </c>
      <c r="H55" s="13">
        <v>0.41599991023383154</v>
      </c>
      <c r="I55" s="15">
        <v>5.5999893014649103E-2</v>
      </c>
      <c r="J55" s="15">
        <v>-5.6000018662609952E-2</v>
      </c>
      <c r="K55" s="16">
        <v>-0.17599996884084324</v>
      </c>
      <c r="L55" s="24">
        <v>65</v>
      </c>
      <c r="M55" s="24">
        <v>55</v>
      </c>
      <c r="N55" s="24">
        <v>114</v>
      </c>
      <c r="O55" s="24">
        <v>51.300001144409201</v>
      </c>
    </row>
    <row r="56" spans="1:15" ht="17.399999999999999" x14ac:dyDescent="0.25">
      <c r="A56" s="21">
        <v>54</v>
      </c>
      <c r="B56" s="21" t="s">
        <v>113</v>
      </c>
      <c r="C56" s="6" t="s">
        <v>9</v>
      </c>
      <c r="D56" s="7" t="s">
        <v>114</v>
      </c>
      <c r="E56" s="14">
        <v>108.97</v>
      </c>
      <c r="F56" s="26">
        <v>2702</v>
      </c>
      <c r="G56" s="12">
        <f>10^K56/AVERAGE(1,10^H56,10^I56,10^J56)</f>
        <v>0.39055336813469949</v>
      </c>
      <c r="H56" s="13">
        <v>-0.27999995654602317</v>
      </c>
      <c r="I56" s="15">
        <v>2.7999963337162325E-2</v>
      </c>
      <c r="J56" s="15">
        <v>5.2000202162036074E-2</v>
      </c>
      <c r="K56" s="16">
        <v>-0.43999996076857717</v>
      </c>
      <c r="L56" s="24">
        <v>129</v>
      </c>
      <c r="M56" s="24">
        <v>54</v>
      </c>
      <c r="N56" s="24">
        <v>593</v>
      </c>
      <c r="O56" s="24">
        <v>88.220000267028794</v>
      </c>
    </row>
    <row r="57" spans="1:15" ht="17.399999999999999" x14ac:dyDescent="0.25">
      <c r="A57" s="21">
        <v>55</v>
      </c>
      <c r="B57" s="21" t="s">
        <v>115</v>
      </c>
      <c r="C57" s="6" t="s">
        <v>9</v>
      </c>
      <c r="D57" s="7" t="s">
        <v>116</v>
      </c>
      <c r="E57" s="14">
        <v>108.64</v>
      </c>
      <c r="F57" s="26">
        <v>2965</v>
      </c>
      <c r="G57" s="12">
        <f>10^K57/AVERAGE(1,10^H57,10^I57,10^J57)</f>
        <v>0.10884558349456372</v>
      </c>
      <c r="H57" s="13">
        <v>0.6679999967957998</v>
      </c>
      <c r="I57" s="15">
        <v>0.42799994506367373</v>
      </c>
      <c r="J57" s="15">
        <v>0.31599994298974898</v>
      </c>
      <c r="K57" s="16">
        <v>-0.54800000086119804</v>
      </c>
      <c r="L57" s="24">
        <v>114</v>
      </c>
      <c r="M57" s="24">
        <v>54</v>
      </c>
      <c r="N57" s="24">
        <v>380</v>
      </c>
      <c r="O57" s="24">
        <v>55.0499975681305</v>
      </c>
    </row>
    <row r="58" spans="1:15" ht="17.399999999999999" x14ac:dyDescent="0.25">
      <c r="A58" s="21">
        <v>56</v>
      </c>
      <c r="B58" s="21" t="s">
        <v>117</v>
      </c>
      <c r="C58" s="6" t="s">
        <v>9</v>
      </c>
      <c r="D58" s="7" t="s">
        <v>118</v>
      </c>
      <c r="E58" s="14">
        <v>106.54</v>
      </c>
      <c r="F58" s="26">
        <v>2482</v>
      </c>
      <c r="G58" s="12">
        <f>10^K58/AVERAGE(1,10^H58,10^I58,10^J58)</f>
        <v>0.55401880128112724</v>
      </c>
      <c r="H58" s="13">
        <v>-0.70000005623967632</v>
      </c>
      <c r="I58" s="15">
        <v>7.9999825411581918E-2</v>
      </c>
      <c r="J58" s="15">
        <v>-3.9999884829982459E-3</v>
      </c>
      <c r="K58" s="16">
        <v>-0.32799999764203647</v>
      </c>
      <c r="L58" s="24">
        <v>119</v>
      </c>
      <c r="M58" s="24">
        <v>52</v>
      </c>
      <c r="N58" s="24">
        <v>442</v>
      </c>
      <c r="O58" s="24">
        <v>82.609999179840102</v>
      </c>
    </row>
    <row r="59" spans="1:15" ht="17.399999999999999" x14ac:dyDescent="0.25">
      <c r="A59" s="21">
        <v>57</v>
      </c>
      <c r="B59" s="21" t="s">
        <v>119</v>
      </c>
      <c r="C59" s="6" t="s">
        <v>9</v>
      </c>
      <c r="D59" s="7" t="s">
        <v>120</v>
      </c>
      <c r="E59" s="14">
        <v>106.34</v>
      </c>
      <c r="F59" s="26">
        <v>2372</v>
      </c>
      <c r="G59" s="12">
        <f>10^K59/AVERAGE(1,10^H59,10^I59,10^J59)</f>
        <v>0.62117978428370302</v>
      </c>
      <c r="H59" s="13">
        <v>-0.9880001318246967</v>
      </c>
      <c r="I59" s="15">
        <v>-0.15999998632784901</v>
      </c>
      <c r="J59" s="15">
        <v>-8.7999994486522376E-2</v>
      </c>
      <c r="K59" s="16">
        <v>-0.39200005037036789</v>
      </c>
      <c r="L59" s="24">
        <v>100</v>
      </c>
      <c r="M59" s="24">
        <v>53</v>
      </c>
      <c r="N59" s="24">
        <v>410</v>
      </c>
      <c r="O59" s="24">
        <v>89.459997415542603</v>
      </c>
    </row>
    <row r="60" spans="1:15" ht="17.399999999999999" x14ac:dyDescent="0.25">
      <c r="A60" s="21">
        <v>58</v>
      </c>
      <c r="B60" s="21" t="s">
        <v>121</v>
      </c>
      <c r="C60" s="6" t="s">
        <v>9</v>
      </c>
      <c r="D60" s="7" t="s">
        <v>122</v>
      </c>
      <c r="E60" s="14">
        <v>106.22</v>
      </c>
      <c r="F60" s="26">
        <v>268</v>
      </c>
      <c r="G60" s="12">
        <f>10^K60/AVERAGE(1,10^H60,10^I60,10^J60)</f>
        <v>1.7015643217038059</v>
      </c>
      <c r="H60" s="13">
        <v>-0.81600001208799045</v>
      </c>
      <c r="I60" s="15">
        <v>5.5999893014649103E-2</v>
      </c>
      <c r="J60" s="15">
        <v>-4.7999973124685236E-2</v>
      </c>
      <c r="K60" s="16">
        <v>0.13199985689395041</v>
      </c>
      <c r="L60" s="24">
        <v>72</v>
      </c>
      <c r="M60" s="24">
        <v>53</v>
      </c>
      <c r="N60" s="24">
        <v>223</v>
      </c>
      <c r="O60" s="24">
        <v>72.399997711181598</v>
      </c>
    </row>
    <row r="61" spans="1:15" ht="17.399999999999999" x14ac:dyDescent="0.25">
      <c r="A61" s="21">
        <v>59</v>
      </c>
      <c r="B61" s="21" t="s">
        <v>123</v>
      </c>
      <c r="C61" s="6" t="s">
        <v>9</v>
      </c>
      <c r="D61" s="7" t="s">
        <v>124</v>
      </c>
      <c r="E61" s="14">
        <v>105.98</v>
      </c>
      <c r="F61" s="26">
        <v>2796</v>
      </c>
      <c r="G61" s="12">
        <f>10^K61/AVERAGE(1,10^H61,10^I61,10^J61)</f>
        <v>0.29580044176737935</v>
      </c>
      <c r="H61" s="13">
        <v>-0.71999994626781072</v>
      </c>
      <c r="I61" s="15">
        <v>-0.12799997178724998</v>
      </c>
      <c r="J61" s="15">
        <v>7.5999989635786497E-2</v>
      </c>
      <c r="K61" s="16">
        <v>-0.63599994839489049</v>
      </c>
      <c r="L61" s="24">
        <v>94</v>
      </c>
      <c r="M61" s="24">
        <v>53</v>
      </c>
      <c r="N61" s="24">
        <v>356</v>
      </c>
      <c r="O61" s="24">
        <v>82.539999485015898</v>
      </c>
    </row>
    <row r="62" spans="1:15" ht="17.399999999999999" x14ac:dyDescent="0.25">
      <c r="A62" s="21">
        <v>60</v>
      </c>
      <c r="B62" s="21" t="s">
        <v>125</v>
      </c>
      <c r="C62" s="6" t="s">
        <v>9</v>
      </c>
      <c r="D62" s="7" t="s">
        <v>126</v>
      </c>
      <c r="E62" s="14">
        <v>103.45</v>
      </c>
      <c r="F62" s="26">
        <v>2858</v>
      </c>
      <c r="G62" s="12">
        <f>10^K62/AVERAGE(1,10^H62,10^I62,10^J62)</f>
        <v>0.23506114804780184</v>
      </c>
      <c r="H62" s="13">
        <v>-0.95599991238658155</v>
      </c>
      <c r="I62" s="15">
        <v>-0.21600001164666707</v>
      </c>
      <c r="J62" s="15">
        <v>-3.1999992413563695E-2</v>
      </c>
      <c r="K62" s="16">
        <v>-0.80799990001432775</v>
      </c>
      <c r="L62" s="24">
        <v>91</v>
      </c>
      <c r="M62" s="24">
        <v>51</v>
      </c>
      <c r="N62" s="24">
        <v>355</v>
      </c>
      <c r="O62" s="24">
        <v>71.560001373291001</v>
      </c>
    </row>
    <row r="63" spans="1:15" ht="17.399999999999999" x14ac:dyDescent="0.25">
      <c r="A63" s="21">
        <v>61</v>
      </c>
      <c r="B63" s="21" t="s">
        <v>127</v>
      </c>
      <c r="C63" s="6" t="s">
        <v>9</v>
      </c>
      <c r="D63" s="7" t="s">
        <v>128</v>
      </c>
      <c r="E63" s="14">
        <v>103.06</v>
      </c>
      <c r="F63" s="26">
        <v>958</v>
      </c>
      <c r="G63" s="12">
        <f>10^K63/AVERAGE(1,10^H63,10^I63,10^J63)</f>
        <v>1.154759686229935</v>
      </c>
      <c r="H63" s="13">
        <v>0.14400006308399071</v>
      </c>
      <c r="I63" s="15">
        <v>0.47199995961358293</v>
      </c>
      <c r="J63" s="15">
        <v>0.30399996523581618</v>
      </c>
      <c r="K63" s="16">
        <v>0.32799999449611333</v>
      </c>
      <c r="L63" s="24">
        <v>72</v>
      </c>
      <c r="M63" s="24">
        <v>49</v>
      </c>
      <c r="N63" s="24">
        <v>303</v>
      </c>
      <c r="O63" s="24">
        <v>87.769997119903607</v>
      </c>
    </row>
    <row r="64" spans="1:15" ht="17.399999999999999" x14ac:dyDescent="0.25">
      <c r="A64" s="21">
        <v>62</v>
      </c>
      <c r="B64" s="21" t="s">
        <v>129</v>
      </c>
      <c r="C64" s="6" t="s">
        <v>9</v>
      </c>
      <c r="D64" s="7" t="s">
        <v>130</v>
      </c>
      <c r="E64" s="14">
        <v>102.73</v>
      </c>
      <c r="F64" s="26">
        <v>2758</v>
      </c>
      <c r="G64" s="12">
        <f>10^K64/AVERAGE(1,10^H64,10^I64,10^J64)</f>
        <v>0.32854190876794659</v>
      </c>
      <c r="H64" s="13">
        <v>-0.3879999676532121</v>
      </c>
      <c r="I64" s="15">
        <v>-3.9999884829982459E-3</v>
      </c>
      <c r="J64" s="15">
        <v>2.0000201959477083E-2</v>
      </c>
      <c r="K64" s="16">
        <v>-0.54800000086119804</v>
      </c>
      <c r="L64" s="24">
        <v>71</v>
      </c>
      <c r="M64" s="24">
        <v>49</v>
      </c>
      <c r="N64" s="24">
        <v>184</v>
      </c>
      <c r="O64" s="24">
        <v>65.689998865127606</v>
      </c>
    </row>
    <row r="65" spans="1:15" ht="17.399999999999999" x14ac:dyDescent="0.25">
      <c r="A65" s="21">
        <v>63</v>
      </c>
      <c r="B65" s="21" t="s">
        <v>131</v>
      </c>
      <c r="C65" s="6" t="s">
        <v>9</v>
      </c>
      <c r="D65" s="7" t="s">
        <v>132</v>
      </c>
      <c r="E65" s="14">
        <v>102.21</v>
      </c>
      <c r="F65" s="26">
        <v>2928</v>
      </c>
      <c r="G65" s="12">
        <f>10^K65/AVERAGE(1,10^H65,10^I65,10^J65)</f>
        <v>0.15554890927518097</v>
      </c>
      <c r="H65" s="13">
        <v>0.85600001917745849</v>
      </c>
      <c r="I65" s="15">
        <v>0.4880000277885288</v>
      </c>
      <c r="J65" s="15">
        <v>0.29999993727346269</v>
      </c>
      <c r="K65" s="16">
        <v>-0.28800001303950018</v>
      </c>
      <c r="L65" s="24">
        <v>135</v>
      </c>
      <c r="M65" s="24">
        <v>51</v>
      </c>
      <c r="N65" s="24">
        <v>574</v>
      </c>
      <c r="O65" s="24">
        <v>58.950001001357997</v>
      </c>
    </row>
    <row r="66" spans="1:15" ht="17.399999999999999" x14ac:dyDescent="0.25">
      <c r="A66" s="21">
        <v>64</v>
      </c>
      <c r="B66" s="21" t="s">
        <v>133</v>
      </c>
      <c r="C66" s="6" t="s">
        <v>9</v>
      </c>
      <c r="D66" s="7" t="s">
        <v>134</v>
      </c>
      <c r="E66" s="14">
        <v>101.02</v>
      </c>
      <c r="F66" s="26">
        <v>2751</v>
      </c>
      <c r="G66" s="12">
        <f>10^K66/AVERAGE(1,10^H66,10^I66,10^J66)</f>
        <v>0.34171222826147024</v>
      </c>
      <c r="H66" s="13">
        <v>-0.40399999079253562</v>
      </c>
      <c r="I66" s="15">
        <v>4.7999908438290384E-2</v>
      </c>
      <c r="J66" s="15">
        <v>8.7999947320468452E-2</v>
      </c>
      <c r="K66" s="16">
        <v>-0.49599999973398351</v>
      </c>
      <c r="L66" s="24">
        <v>78</v>
      </c>
      <c r="M66" s="24">
        <v>49</v>
      </c>
      <c r="N66" s="24">
        <v>247</v>
      </c>
      <c r="O66" s="24">
        <v>71.0900008678436</v>
      </c>
    </row>
    <row r="67" spans="1:15" ht="17.399999999999999" x14ac:dyDescent="0.25">
      <c r="A67" s="21">
        <v>65</v>
      </c>
      <c r="B67" s="21" t="s">
        <v>135</v>
      </c>
      <c r="C67" s="6" t="s">
        <v>9</v>
      </c>
      <c r="D67" s="7" t="s">
        <v>136</v>
      </c>
      <c r="E67" s="14">
        <v>100.11</v>
      </c>
      <c r="F67" s="26">
        <v>518</v>
      </c>
      <c r="G67" s="12">
        <f>10^K67/AVERAGE(1,10^H67,10^I67,10^J67)</f>
        <v>1.4080226595505345</v>
      </c>
      <c r="H67" s="13">
        <v>-0.48400000797988185</v>
      </c>
      <c r="I67" s="15">
        <v>3.6000158320047139E-2</v>
      </c>
      <c r="J67" s="15">
        <v>-7.2000010026462599E-2</v>
      </c>
      <c r="K67" s="16">
        <v>6.0000150852694237E-2</v>
      </c>
      <c r="L67" s="24">
        <v>110</v>
      </c>
      <c r="M67" s="24">
        <v>49</v>
      </c>
      <c r="N67" s="24">
        <v>384</v>
      </c>
      <c r="O67" s="24">
        <v>80.119997262954698</v>
      </c>
    </row>
    <row r="68" spans="1:15" ht="17.399999999999999" x14ac:dyDescent="0.25">
      <c r="A68" s="21">
        <v>66</v>
      </c>
      <c r="B68" s="21" t="s">
        <v>137</v>
      </c>
      <c r="C68" s="6" t="s">
        <v>9</v>
      </c>
      <c r="D68" s="7" t="s">
        <v>138</v>
      </c>
      <c r="E68" s="14">
        <v>98.42</v>
      </c>
      <c r="F68" s="26">
        <v>2841</v>
      </c>
      <c r="G68" s="12">
        <f>10^K68/AVERAGE(1,10^H68,10^I68,10^J68)</f>
        <v>0.25440996495592194</v>
      </c>
      <c r="H68" s="13">
        <v>-0.71599993705472942</v>
      </c>
      <c r="I68" s="15">
        <v>-0.10000001202085533</v>
      </c>
      <c r="J68" s="15">
        <v>4.0000598041203331E-3</v>
      </c>
      <c r="K68" s="16">
        <v>-0.71999994626781072</v>
      </c>
      <c r="L68" s="24">
        <v>91</v>
      </c>
      <c r="M68" s="24">
        <v>46</v>
      </c>
      <c r="N68" s="24">
        <v>330</v>
      </c>
      <c r="O68" s="24">
        <v>85.240000486373901</v>
      </c>
    </row>
    <row r="69" spans="1:15" ht="17.399999999999999" x14ac:dyDescent="0.25">
      <c r="A69" s="21">
        <v>67</v>
      </c>
      <c r="B69" s="21" t="s">
        <v>139</v>
      </c>
      <c r="C69" s="6" t="s">
        <v>9</v>
      </c>
      <c r="D69" s="7" t="s">
        <v>140</v>
      </c>
      <c r="E69" s="14">
        <v>97.76</v>
      </c>
      <c r="F69" s="26">
        <v>3005</v>
      </c>
      <c r="G69" s="12">
        <f>10^K69/AVERAGE(1,10^H69,10^I69,10^J69)</f>
        <v>4.9456791004580225E-2</v>
      </c>
      <c r="H69" s="13">
        <v>-0.53999990556536559</v>
      </c>
      <c r="I69" s="15">
        <v>-3.9999884829982459E-3</v>
      </c>
      <c r="J69" s="15">
        <v>-8.4000005320998716E-2</v>
      </c>
      <c r="K69" s="16">
        <v>-1.4160000396943755</v>
      </c>
      <c r="L69" s="24">
        <v>99</v>
      </c>
      <c r="M69" s="24">
        <v>46</v>
      </c>
      <c r="N69" s="24">
        <v>389</v>
      </c>
      <c r="O69" s="24">
        <v>82.279998064041095</v>
      </c>
    </row>
    <row r="70" spans="1:15" ht="17.399999999999999" x14ac:dyDescent="0.25">
      <c r="A70" s="21">
        <v>68</v>
      </c>
      <c r="B70" s="21" t="s">
        <v>141</v>
      </c>
      <c r="C70" s="6" t="s">
        <v>9</v>
      </c>
      <c r="D70" s="7" t="s">
        <v>142</v>
      </c>
      <c r="E70" s="14">
        <v>97.61</v>
      </c>
      <c r="F70" s="26">
        <v>2864</v>
      </c>
      <c r="G70" s="12">
        <f>10^K70/AVERAGE(1,10^H70,10^I70,10^J70)</f>
        <v>0.22867555015526017</v>
      </c>
      <c r="H70" s="13">
        <v>-0.31599999263290912</v>
      </c>
      <c r="I70" s="15">
        <v>-0.43999996076857717</v>
      </c>
      <c r="J70" s="15">
        <v>2.4000205147761185E-2</v>
      </c>
      <c r="K70" s="16">
        <v>-0.77999996906717728</v>
      </c>
      <c r="L70" s="24">
        <v>185</v>
      </c>
      <c r="M70" s="24">
        <v>47</v>
      </c>
      <c r="N70" s="24">
        <v>1242</v>
      </c>
      <c r="O70" s="24">
        <v>95.770001411438002</v>
      </c>
    </row>
    <row r="71" spans="1:15" ht="17.399999999999999" x14ac:dyDescent="0.25">
      <c r="A71" s="21">
        <v>69</v>
      </c>
      <c r="B71" s="21" t="s">
        <v>143</v>
      </c>
      <c r="C71" s="6" t="s">
        <v>9</v>
      </c>
      <c r="D71" s="7" t="s">
        <v>144</v>
      </c>
      <c r="E71" s="14">
        <v>97.36</v>
      </c>
      <c r="F71" s="26">
        <v>2654</v>
      </c>
      <c r="G71" s="12">
        <f>10^K71/AVERAGE(1,10^H71,10^I71,10^J71)</f>
        <v>0.41843003516298016</v>
      </c>
      <c r="H71" s="13">
        <v>0.68399998593204525</v>
      </c>
      <c r="I71" s="15">
        <v>0.21199997668398718</v>
      </c>
      <c r="J71" s="15">
        <v>0.24400011781443925</v>
      </c>
      <c r="K71" s="16">
        <v>-1.6000019240888751E-2</v>
      </c>
      <c r="L71" s="24">
        <v>70</v>
      </c>
      <c r="M71" s="24">
        <v>46</v>
      </c>
      <c r="N71" s="24">
        <v>202</v>
      </c>
      <c r="O71" s="24">
        <v>66.469997167587294</v>
      </c>
    </row>
    <row r="72" spans="1:15" ht="17.399999999999999" x14ac:dyDescent="0.25">
      <c r="A72" s="21">
        <v>70</v>
      </c>
      <c r="B72" s="21" t="s">
        <v>145</v>
      </c>
      <c r="C72" s="6" t="s">
        <v>9</v>
      </c>
      <c r="D72" s="7" t="s">
        <v>146</v>
      </c>
      <c r="E72" s="14">
        <v>97.12</v>
      </c>
      <c r="F72" s="26">
        <v>29</v>
      </c>
      <c r="G72" s="12">
        <f>10^K72/AVERAGE(1,10^H72,10^I72,10^J72)</f>
        <v>3.0855264043340345</v>
      </c>
      <c r="H72" s="13">
        <v>0.26399990868373707</v>
      </c>
      <c r="I72" s="15">
        <v>0.28800003201294683</v>
      </c>
      <c r="J72" s="15">
        <v>6.0000150852694237E-2</v>
      </c>
      <c r="K72" s="16">
        <v>0.65999999500402495</v>
      </c>
      <c r="L72" s="24">
        <v>74</v>
      </c>
      <c r="M72" s="24">
        <v>46</v>
      </c>
      <c r="N72" s="24">
        <v>283</v>
      </c>
      <c r="O72" s="24">
        <v>63.550001382827801</v>
      </c>
    </row>
    <row r="73" spans="1:15" ht="17.399999999999999" x14ac:dyDescent="0.25">
      <c r="A73" s="21">
        <v>71</v>
      </c>
      <c r="B73" s="21" t="s">
        <v>147</v>
      </c>
      <c r="C73" s="6" t="s">
        <v>9</v>
      </c>
      <c r="D73" s="7" t="s">
        <v>148</v>
      </c>
      <c r="E73" s="14">
        <v>96.68</v>
      </c>
      <c r="F73" s="26">
        <v>2860</v>
      </c>
      <c r="G73" s="12">
        <f>10^K73/AVERAGE(1,10^H73,10^I73,10^J73)</f>
        <v>0.23204704152848349</v>
      </c>
      <c r="H73" s="13">
        <v>-0.80000004780406764</v>
      </c>
      <c r="I73" s="15">
        <v>-9.1999989289468453E-2</v>
      </c>
      <c r="J73" s="15">
        <v>1.1999861880175884E-2</v>
      </c>
      <c r="K73" s="16">
        <v>-0.75999996080771881</v>
      </c>
      <c r="L73" s="24">
        <v>106</v>
      </c>
      <c r="M73" s="24">
        <v>47</v>
      </c>
      <c r="N73" s="24">
        <v>491</v>
      </c>
      <c r="O73" s="24">
        <v>89.420002698898301</v>
      </c>
    </row>
    <row r="74" spans="1:15" ht="17.399999999999999" x14ac:dyDescent="0.25">
      <c r="A74" s="21">
        <v>72</v>
      </c>
      <c r="B74" s="21" t="s">
        <v>149</v>
      </c>
      <c r="C74" s="6" t="s">
        <v>9</v>
      </c>
      <c r="D74" s="7" t="s">
        <v>150</v>
      </c>
      <c r="E74" s="14">
        <v>96.1</v>
      </c>
      <c r="F74" s="26">
        <v>393</v>
      </c>
      <c r="G74" s="12">
        <f>10^K74/AVERAGE(1,10^H74,10^I74,10^J74)</f>
        <v>1.5306031924591408</v>
      </c>
      <c r="H74" s="13">
        <v>8.7999947320468452E-2</v>
      </c>
      <c r="I74" s="15">
        <v>-3.9999884829982459E-3</v>
      </c>
      <c r="J74" s="15">
        <v>7.9999825411581918E-2</v>
      </c>
      <c r="K74" s="16">
        <v>0.22800002074287687</v>
      </c>
      <c r="L74" s="24">
        <v>76</v>
      </c>
      <c r="M74" s="24">
        <v>46</v>
      </c>
      <c r="N74" s="24">
        <v>199</v>
      </c>
      <c r="O74" s="24">
        <v>72.9499995708466</v>
      </c>
    </row>
    <row r="75" spans="1:15" ht="17.399999999999999" x14ac:dyDescent="0.25">
      <c r="A75" s="21">
        <v>73</v>
      </c>
      <c r="B75" s="21" t="s">
        <v>151</v>
      </c>
      <c r="C75" s="6" t="s">
        <v>9</v>
      </c>
      <c r="D75" s="7" t="s">
        <v>152</v>
      </c>
      <c r="E75" s="14">
        <v>95.57</v>
      </c>
      <c r="F75" s="26">
        <v>2182</v>
      </c>
      <c r="G75" s="12">
        <f>10^K75/AVERAGE(1,10^H75,10^I75,10^J75)</f>
        <v>0.72883781936032821</v>
      </c>
      <c r="H75" s="13">
        <v>-1.4519999781706348</v>
      </c>
      <c r="I75" s="15">
        <v>-0.23600000347080588</v>
      </c>
      <c r="J75" s="15">
        <v>-8.4000005320998716E-2</v>
      </c>
      <c r="K75" s="16">
        <v>-0.35199996010156237</v>
      </c>
      <c r="L75" s="24">
        <v>111</v>
      </c>
      <c r="M75" s="24">
        <v>47</v>
      </c>
      <c r="N75" s="24">
        <v>492</v>
      </c>
      <c r="O75" s="24">
        <v>79.530000686645494</v>
      </c>
    </row>
    <row r="76" spans="1:15" ht="17.399999999999999" x14ac:dyDescent="0.25">
      <c r="A76" s="21">
        <v>74</v>
      </c>
      <c r="B76" s="21" t="s">
        <v>153</v>
      </c>
      <c r="C76" s="6" t="s">
        <v>9</v>
      </c>
      <c r="D76" s="7" t="s">
        <v>154</v>
      </c>
      <c r="E76" s="14">
        <v>94.93</v>
      </c>
      <c r="F76" s="26">
        <v>763</v>
      </c>
      <c r="G76" s="12">
        <f>10^K76/AVERAGE(1,10^H76,10^I76,10^J76)</f>
        <v>1.2459412210917029</v>
      </c>
      <c r="H76" s="13">
        <v>0.73599995154140052</v>
      </c>
      <c r="I76" s="15">
        <v>0.47199995961358293</v>
      </c>
      <c r="J76" s="15">
        <v>0.23600010514303973</v>
      </c>
      <c r="K76" s="16">
        <v>0.54000007202791633</v>
      </c>
      <c r="L76" s="24">
        <v>63</v>
      </c>
      <c r="M76" s="24">
        <v>48</v>
      </c>
      <c r="N76" s="24">
        <v>191</v>
      </c>
      <c r="O76" s="24">
        <v>61.180001497268698</v>
      </c>
    </row>
    <row r="77" spans="1:15" ht="17.399999999999999" x14ac:dyDescent="0.25">
      <c r="A77" s="21">
        <v>75</v>
      </c>
      <c r="B77" s="21" t="s">
        <v>155</v>
      </c>
      <c r="C77" s="6" t="s">
        <v>9</v>
      </c>
      <c r="D77" s="7" t="s">
        <v>156</v>
      </c>
      <c r="E77" s="14">
        <v>94.82</v>
      </c>
      <c r="F77" s="26">
        <v>2337</v>
      </c>
      <c r="G77" s="12">
        <f>10^K77/AVERAGE(1,10^H77,10^I77,10^J77)</f>
        <v>0.63981071655876631</v>
      </c>
      <c r="H77" s="13">
        <v>-0.52399995793501963</v>
      </c>
      <c r="I77" s="15">
        <v>3.6000158320047139E-2</v>
      </c>
      <c r="J77" s="15">
        <v>-4.7999973124685236E-2</v>
      </c>
      <c r="K77" s="16">
        <v>-0.27999995654602317</v>
      </c>
      <c r="L77" s="24">
        <v>69</v>
      </c>
      <c r="M77" s="24">
        <v>49</v>
      </c>
      <c r="N77" s="24">
        <v>204</v>
      </c>
      <c r="O77" s="24">
        <v>46.219998598098798</v>
      </c>
    </row>
    <row r="78" spans="1:15" ht="17.399999999999999" x14ac:dyDescent="0.25">
      <c r="A78" s="21">
        <v>76</v>
      </c>
      <c r="B78" s="21" t="s">
        <v>157</v>
      </c>
      <c r="C78" s="6" t="s">
        <v>9</v>
      </c>
      <c r="D78" s="7" t="s">
        <v>158</v>
      </c>
      <c r="E78" s="14">
        <v>93.12</v>
      </c>
      <c r="F78" s="26">
        <v>146</v>
      </c>
      <c r="G78" s="12">
        <f>10^K78/AVERAGE(1,10^H78,10^I78,10^J78)</f>
        <v>2.0513301616408106</v>
      </c>
      <c r="H78" s="13">
        <v>-0.30000002453378943</v>
      </c>
      <c r="I78" s="15">
        <v>0.10399995503396778</v>
      </c>
      <c r="J78" s="15">
        <v>7.5999989635786497E-2</v>
      </c>
      <c r="K78" s="16">
        <v>0.30799999284705615</v>
      </c>
      <c r="L78" s="24">
        <v>71</v>
      </c>
      <c r="M78" s="24">
        <v>47</v>
      </c>
      <c r="N78" s="24">
        <v>252</v>
      </c>
      <c r="O78" s="24">
        <v>66.720002889633193</v>
      </c>
    </row>
    <row r="79" spans="1:15" ht="17.399999999999999" x14ac:dyDescent="0.25">
      <c r="A79" s="21">
        <v>77</v>
      </c>
      <c r="B79" s="21" t="s">
        <v>159</v>
      </c>
      <c r="C79" s="6" t="s">
        <v>9</v>
      </c>
      <c r="D79" s="7" t="s">
        <v>160</v>
      </c>
      <c r="E79" s="14">
        <v>92.27</v>
      </c>
      <c r="F79" s="26">
        <v>33</v>
      </c>
      <c r="G79" s="12">
        <f>10^K79/AVERAGE(1,10^H79,10^I79,10^J79)</f>
        <v>2.9805736535725336</v>
      </c>
      <c r="H79" s="13">
        <v>-0.26800001191022665</v>
      </c>
      <c r="I79" s="15">
        <v>-0.92000016382290584</v>
      </c>
      <c r="J79" s="15">
        <v>-0.3879999676532121</v>
      </c>
      <c r="K79" s="16">
        <v>0.18799987396299672</v>
      </c>
      <c r="L79" s="24">
        <v>62</v>
      </c>
      <c r="M79" s="24">
        <v>43</v>
      </c>
      <c r="N79" s="24">
        <v>167</v>
      </c>
      <c r="O79" s="24">
        <v>65.039998292923002</v>
      </c>
    </row>
    <row r="80" spans="1:15" ht="17.399999999999999" x14ac:dyDescent="0.25">
      <c r="A80" s="21">
        <v>78</v>
      </c>
      <c r="B80" s="21" t="s">
        <v>161</v>
      </c>
      <c r="C80" s="6" t="s">
        <v>9</v>
      </c>
      <c r="D80" s="7" t="s">
        <v>162</v>
      </c>
      <c r="E80" s="14">
        <v>92.22</v>
      </c>
      <c r="F80" s="26">
        <v>187</v>
      </c>
      <c r="G80" s="12">
        <f>10^K80/AVERAGE(1,10^H80,10^I80,10^J80)</f>
        <v>1.9090056165147635</v>
      </c>
      <c r="H80" s="13">
        <v>-0.91200006324854477</v>
      </c>
      <c r="I80" s="15">
        <v>8.7999947320468452E-2</v>
      </c>
      <c r="J80" s="15">
        <v>-0.13199995285861085</v>
      </c>
      <c r="K80" s="16">
        <v>0.16799984399953929</v>
      </c>
      <c r="L80" s="24">
        <v>89</v>
      </c>
      <c r="M80" s="24">
        <v>47</v>
      </c>
      <c r="N80" s="24">
        <v>307</v>
      </c>
      <c r="O80" s="24">
        <v>80.000001192092896</v>
      </c>
    </row>
    <row r="81" spans="1:15" ht="17.399999999999999" x14ac:dyDescent="0.25">
      <c r="A81" s="21">
        <v>79</v>
      </c>
      <c r="B81" s="21" t="s">
        <v>163</v>
      </c>
      <c r="C81" s="6" t="s">
        <v>9</v>
      </c>
      <c r="D81" s="7" t="s">
        <v>164</v>
      </c>
      <c r="E81" s="14">
        <v>92.2</v>
      </c>
      <c r="F81" s="26">
        <v>2754</v>
      </c>
      <c r="G81" s="12">
        <f>10^K81/AVERAGE(1,10^H81,10^I81,10^J81)</f>
        <v>0.33716557557547949</v>
      </c>
      <c r="H81" s="13">
        <v>-0.64799991273225066</v>
      </c>
      <c r="I81" s="15">
        <v>-4.4000040360117884E-2</v>
      </c>
      <c r="J81" s="15">
        <v>-5.6000018662609952E-2</v>
      </c>
      <c r="K81" s="16">
        <v>-0.59599995529304295</v>
      </c>
      <c r="L81" s="24">
        <v>75</v>
      </c>
      <c r="M81" s="24">
        <v>46</v>
      </c>
      <c r="N81" s="24">
        <v>282</v>
      </c>
      <c r="O81" s="24">
        <v>63.609999418258703</v>
      </c>
    </row>
    <row r="82" spans="1:15" ht="17.399999999999999" x14ac:dyDescent="0.25">
      <c r="A82" s="21">
        <v>80</v>
      </c>
      <c r="B82" s="21" t="s">
        <v>165</v>
      </c>
      <c r="C82" s="6" t="s">
        <v>9</v>
      </c>
      <c r="D82" s="7" t="s">
        <v>166</v>
      </c>
      <c r="E82" s="14">
        <v>91.53</v>
      </c>
      <c r="F82" s="26">
        <v>960</v>
      </c>
      <c r="G82" s="12">
        <f>10^K82/AVERAGE(1,10^H82,10^I82,10^J82)</f>
        <v>1.1542997723718793</v>
      </c>
      <c r="H82" s="13">
        <v>0.12000007763852631</v>
      </c>
      <c r="I82" s="15">
        <v>8.4000067494370056E-2</v>
      </c>
      <c r="J82" s="15">
        <v>0.19600006648568796</v>
      </c>
      <c r="K82" s="16">
        <v>0.16799984399953929</v>
      </c>
      <c r="L82" s="24">
        <v>54</v>
      </c>
      <c r="M82" s="24">
        <v>44</v>
      </c>
      <c r="N82" s="24">
        <v>123</v>
      </c>
      <c r="O82" s="24">
        <v>43.279999494552598</v>
      </c>
    </row>
    <row r="83" spans="1:15" ht="17.399999999999999" x14ac:dyDescent="0.25">
      <c r="A83" s="21">
        <v>81</v>
      </c>
      <c r="B83" s="21" t="s">
        <v>167</v>
      </c>
      <c r="C83" s="6" t="s">
        <v>9</v>
      </c>
      <c r="D83" s="7" t="s">
        <v>168</v>
      </c>
      <c r="E83" s="14">
        <v>90.91</v>
      </c>
      <c r="F83" s="26">
        <v>1068</v>
      </c>
      <c r="G83" s="12">
        <f>10^K83/AVERAGE(1,10^H83,10^I83,10^J83)</f>
        <v>1.1109631146830246</v>
      </c>
      <c r="H83" s="13">
        <v>0.53600006777943254</v>
      </c>
      <c r="I83" s="15">
        <v>0.32799999449611333</v>
      </c>
      <c r="J83" s="15">
        <v>6.7999869518498665E-2</v>
      </c>
      <c r="K83" s="16">
        <v>0.33199990604301527</v>
      </c>
      <c r="L83" s="24">
        <v>47</v>
      </c>
      <c r="M83" s="24">
        <v>42</v>
      </c>
      <c r="N83" s="24">
        <v>78</v>
      </c>
      <c r="O83" s="24">
        <v>19.720000028610201</v>
      </c>
    </row>
    <row r="84" spans="1:15" ht="17.399999999999999" x14ac:dyDescent="0.25">
      <c r="A84" s="21">
        <v>82</v>
      </c>
      <c r="B84" s="21" t="s">
        <v>169</v>
      </c>
      <c r="C84" s="6" t="s">
        <v>9</v>
      </c>
      <c r="D84" s="7" t="s">
        <v>170</v>
      </c>
      <c r="E84" s="14">
        <v>90.8</v>
      </c>
      <c r="F84" s="26">
        <v>2679</v>
      </c>
      <c r="G84" s="12">
        <f>10^K84/AVERAGE(1,10^H84,10^I84,10^J84)</f>
        <v>0.39980447549488318</v>
      </c>
      <c r="H84" s="13">
        <v>-0.92799987397368655</v>
      </c>
      <c r="I84" s="15">
        <v>-0.15999998632784901</v>
      </c>
      <c r="J84" s="15">
        <v>-3.5999979819101163E-2</v>
      </c>
      <c r="K84" s="16">
        <v>-0.56399994992909075</v>
      </c>
      <c r="L84" s="24">
        <v>81</v>
      </c>
      <c r="M84" s="24">
        <v>47</v>
      </c>
      <c r="N84" s="24">
        <v>231</v>
      </c>
      <c r="O84" s="24">
        <v>83.270001411438002</v>
      </c>
    </row>
    <row r="85" spans="1:15" ht="17.399999999999999" x14ac:dyDescent="0.25">
      <c r="A85" s="21">
        <v>83</v>
      </c>
      <c r="B85" s="21" t="s">
        <v>171</v>
      </c>
      <c r="C85" s="6" t="s">
        <v>9</v>
      </c>
      <c r="D85" s="7" t="s">
        <v>172</v>
      </c>
      <c r="E85" s="14">
        <v>89.81</v>
      </c>
      <c r="F85" s="26">
        <v>2719</v>
      </c>
      <c r="G85" s="12">
        <f>10^K85/AVERAGE(1,10^H85,10^I85,10^J85)</f>
        <v>0.37873121478894001</v>
      </c>
      <c r="H85" s="13">
        <v>-1.0040000080771145</v>
      </c>
      <c r="I85" s="15">
        <v>-1.2000007629602863E-2</v>
      </c>
      <c r="J85" s="15">
        <v>-2.4000034017039793E-2</v>
      </c>
      <c r="K85" s="16">
        <v>-0.54399994370724725</v>
      </c>
      <c r="L85" s="24">
        <v>77</v>
      </c>
      <c r="M85" s="24">
        <v>43</v>
      </c>
      <c r="N85" s="24">
        <v>242</v>
      </c>
      <c r="O85" s="24">
        <v>78.689998388290405</v>
      </c>
    </row>
    <row r="86" spans="1:15" ht="17.399999999999999" x14ac:dyDescent="0.25">
      <c r="A86" s="21">
        <v>84</v>
      </c>
      <c r="B86" s="21" t="s">
        <v>173</v>
      </c>
      <c r="C86" s="6" t="s">
        <v>9</v>
      </c>
      <c r="D86" s="7" t="s">
        <v>174</v>
      </c>
      <c r="E86" s="14">
        <v>89.07</v>
      </c>
      <c r="F86" s="26">
        <v>2910</v>
      </c>
      <c r="G86" s="12">
        <f>10^K86/AVERAGE(1,10^H86,10^I86,10^J86)</f>
        <v>0.1788618327769535</v>
      </c>
      <c r="H86" s="13">
        <v>-1.4440000307080678</v>
      </c>
      <c r="I86" s="15">
        <v>-0.10800000688957691</v>
      </c>
      <c r="J86" s="15">
        <v>-0.22800001373475798</v>
      </c>
      <c r="K86" s="16">
        <v>-0.96800007588222314</v>
      </c>
      <c r="L86" s="24">
        <v>89</v>
      </c>
      <c r="M86" s="24">
        <v>45</v>
      </c>
      <c r="N86" s="24">
        <v>372</v>
      </c>
      <c r="O86" s="24">
        <v>86.650002002716107</v>
      </c>
    </row>
    <row r="87" spans="1:15" ht="17.399999999999999" x14ac:dyDescent="0.25">
      <c r="A87" s="21">
        <v>85</v>
      </c>
      <c r="B87" s="21" t="s">
        <v>175</v>
      </c>
      <c r="C87" s="6" t="s">
        <v>9</v>
      </c>
      <c r="D87" s="7" t="s">
        <v>176</v>
      </c>
      <c r="E87" s="14">
        <v>88.84</v>
      </c>
      <c r="F87" s="26">
        <v>2288</v>
      </c>
      <c r="G87" s="12">
        <f>10^K87/AVERAGE(1,10^H87,10^I87,10^J87)</f>
        <v>0.67546475450736421</v>
      </c>
      <c r="H87" s="13">
        <v>-0.49199997478338786</v>
      </c>
      <c r="I87" s="15">
        <v>0.10800013790258824</v>
      </c>
      <c r="J87" s="15">
        <v>-1.6000019240888751E-2</v>
      </c>
      <c r="K87" s="16">
        <v>-0.21999997114977751</v>
      </c>
      <c r="L87" s="24">
        <v>104</v>
      </c>
      <c r="M87" s="24">
        <v>44</v>
      </c>
      <c r="N87" s="24">
        <v>377</v>
      </c>
      <c r="O87" s="24">
        <v>91.3299977779388</v>
      </c>
    </row>
    <row r="88" spans="1:15" ht="17.399999999999999" x14ac:dyDescent="0.25">
      <c r="A88" s="21">
        <v>86</v>
      </c>
      <c r="B88" s="21" t="s">
        <v>177</v>
      </c>
      <c r="C88" s="6" t="s">
        <v>9</v>
      </c>
      <c r="D88" s="7" t="s">
        <v>178</v>
      </c>
      <c r="E88" s="14">
        <v>86.83</v>
      </c>
      <c r="F88" s="26">
        <v>836</v>
      </c>
      <c r="G88" s="12">
        <f>10^K88/AVERAGE(1,10^H88,10^I88,10^J88)</f>
        <v>1.2085287389528658</v>
      </c>
      <c r="H88" s="13">
        <v>-0.19600000008555332</v>
      </c>
      <c r="I88" s="15">
        <v>0.15600004087171662</v>
      </c>
      <c r="J88" s="15">
        <v>0.11200005643830732</v>
      </c>
      <c r="K88" s="16">
        <v>0.12000007763852631</v>
      </c>
      <c r="L88" s="24">
        <v>83</v>
      </c>
      <c r="M88" s="24">
        <v>44</v>
      </c>
      <c r="N88" s="24">
        <v>278</v>
      </c>
      <c r="O88" s="24">
        <v>65.079998970031696</v>
      </c>
    </row>
    <row r="89" spans="1:15" ht="17.399999999999999" x14ac:dyDescent="0.25">
      <c r="A89" s="21">
        <v>87</v>
      </c>
      <c r="B89" s="21" t="s">
        <v>179</v>
      </c>
      <c r="C89" s="6" t="s">
        <v>9</v>
      </c>
      <c r="D89" s="7" t="s">
        <v>180</v>
      </c>
      <c r="E89" s="14">
        <v>86.59</v>
      </c>
      <c r="F89" s="26">
        <v>2068</v>
      </c>
      <c r="G89" s="12">
        <f>10^K89/AVERAGE(1,10^H89,10^I89,10^J89)</f>
        <v>0.7747854892135374</v>
      </c>
      <c r="H89" s="13">
        <v>-0.16800000199720139</v>
      </c>
      <c r="I89" s="15">
        <v>-8.0000045088117755E-2</v>
      </c>
      <c r="J89" s="15">
        <v>1.1999861880175884E-2</v>
      </c>
      <c r="K89" s="16">
        <v>-0.1640000015351801</v>
      </c>
      <c r="L89" s="24">
        <v>111</v>
      </c>
      <c r="M89" s="24">
        <v>40</v>
      </c>
      <c r="N89" s="24">
        <v>676</v>
      </c>
      <c r="O89" s="24">
        <v>87.110000848770099</v>
      </c>
    </row>
    <row r="90" spans="1:15" ht="17.399999999999999" x14ac:dyDescent="0.25">
      <c r="A90" s="21">
        <v>88</v>
      </c>
      <c r="B90" s="21" t="s">
        <v>181</v>
      </c>
      <c r="C90" s="6" t="s">
        <v>9</v>
      </c>
      <c r="D90" s="7" t="s">
        <v>182</v>
      </c>
      <c r="E90" s="14">
        <v>86.54</v>
      </c>
      <c r="F90" s="26">
        <v>1002</v>
      </c>
      <c r="G90" s="12">
        <f>10^K90/AVERAGE(1,10^H90,10^I90,10^J90)</f>
        <v>1.1361381992401836</v>
      </c>
      <c r="H90" s="13">
        <v>-0.39999996693761958</v>
      </c>
      <c r="I90" s="15">
        <v>-3.1999992413563695E-2</v>
      </c>
      <c r="J90" s="15">
        <v>-0.14799999056158644</v>
      </c>
      <c r="K90" s="16">
        <v>-6.4000014975623395E-2</v>
      </c>
      <c r="L90" s="24">
        <v>51</v>
      </c>
      <c r="M90" s="24">
        <v>42</v>
      </c>
      <c r="N90" s="24">
        <v>175</v>
      </c>
      <c r="O90" s="24">
        <v>52.329999208450303</v>
      </c>
    </row>
    <row r="91" spans="1:15" ht="17.399999999999999" x14ac:dyDescent="0.25">
      <c r="A91" s="21">
        <v>89</v>
      </c>
      <c r="B91" s="21" t="s">
        <v>183</v>
      </c>
      <c r="C91" s="6" t="s">
        <v>9</v>
      </c>
      <c r="D91" s="7" t="s">
        <v>184</v>
      </c>
      <c r="E91" s="14">
        <v>86.33</v>
      </c>
      <c r="F91" s="26">
        <v>322</v>
      </c>
      <c r="G91" s="12">
        <f>10^K91/AVERAGE(1,10^H91,10^I91,10^J91)</f>
        <v>1.6180876461936329</v>
      </c>
      <c r="H91" s="13">
        <v>-0.17199998943907219</v>
      </c>
      <c r="I91" s="15">
        <v>5.2000202162036074E-2</v>
      </c>
      <c r="J91" s="15">
        <v>-7.5999985111945528E-2</v>
      </c>
      <c r="K91" s="16">
        <v>0.16799984399953929</v>
      </c>
      <c r="L91" s="24">
        <v>52</v>
      </c>
      <c r="M91" s="24">
        <v>42</v>
      </c>
      <c r="N91" s="24">
        <v>118</v>
      </c>
      <c r="O91" s="24">
        <v>55.930000543594403</v>
      </c>
    </row>
    <row r="92" spans="1:15" ht="17.399999999999999" x14ac:dyDescent="0.25">
      <c r="A92" s="21">
        <v>90</v>
      </c>
      <c r="B92" s="21" t="s">
        <v>185</v>
      </c>
      <c r="C92" s="6" t="s">
        <v>9</v>
      </c>
      <c r="D92" s="7" t="s">
        <v>186</v>
      </c>
      <c r="E92" s="14">
        <v>85.66</v>
      </c>
      <c r="F92" s="26">
        <v>244</v>
      </c>
      <c r="G92" s="12">
        <f>10^K92/AVERAGE(1,10^H92,10^I92,10^J92)</f>
        <v>1.7610904845638127</v>
      </c>
      <c r="H92" s="13">
        <v>1.3359999810050514</v>
      </c>
      <c r="I92" s="15">
        <v>1.0519998163518525</v>
      </c>
      <c r="J92" s="15">
        <v>0.64800002243275245</v>
      </c>
      <c r="K92" s="16">
        <v>1.2280000023671009</v>
      </c>
      <c r="L92" s="24">
        <v>59</v>
      </c>
      <c r="M92" s="24">
        <v>40</v>
      </c>
      <c r="N92" s="24">
        <v>213</v>
      </c>
      <c r="O92" s="24">
        <v>79.549998044967694</v>
      </c>
    </row>
    <row r="93" spans="1:15" ht="17.399999999999999" x14ac:dyDescent="0.25">
      <c r="A93" s="21">
        <v>91</v>
      </c>
      <c r="B93" s="21" t="s">
        <v>187</v>
      </c>
      <c r="C93" s="6" t="s">
        <v>9</v>
      </c>
      <c r="D93" s="7" t="s">
        <v>188</v>
      </c>
      <c r="E93" s="14">
        <v>85.17</v>
      </c>
      <c r="F93" s="26">
        <v>2994</v>
      </c>
      <c r="G93" s="12">
        <f>10^K93/AVERAGE(1,10^H93,10^I93,10^J93)</f>
        <v>6.8267304583911309E-2</v>
      </c>
      <c r="H93" s="13">
        <v>-1.3000000439022774</v>
      </c>
      <c r="I93" s="15">
        <v>-0.34399997278902755</v>
      </c>
      <c r="J93" s="15">
        <v>-0.1040000070912652</v>
      </c>
      <c r="K93" s="16">
        <v>-1.4079999755170476</v>
      </c>
      <c r="L93" s="24">
        <v>75</v>
      </c>
      <c r="M93" s="24">
        <v>41</v>
      </c>
      <c r="N93" s="24">
        <v>261</v>
      </c>
      <c r="O93" s="24">
        <v>80.409997701644897</v>
      </c>
    </row>
    <row r="94" spans="1:15" ht="17.399999999999999" x14ac:dyDescent="0.25">
      <c r="A94" s="21">
        <v>92</v>
      </c>
      <c r="B94" s="21" t="s">
        <v>189</v>
      </c>
      <c r="C94" s="6" t="s">
        <v>9</v>
      </c>
      <c r="D94" s="7" t="s">
        <v>190</v>
      </c>
      <c r="E94" s="14">
        <v>84.59</v>
      </c>
      <c r="F94" s="26">
        <v>1310</v>
      </c>
      <c r="G94" s="12">
        <f>10^K94/AVERAGE(1,10^H94,10^I94,10^J94)</f>
        <v>1.0328407914727422</v>
      </c>
      <c r="H94" s="13">
        <v>0.31599994298974898</v>
      </c>
      <c r="I94" s="15">
        <v>0.37599996856655604</v>
      </c>
      <c r="J94" s="15">
        <v>-6.4000014975623395E-2</v>
      </c>
      <c r="K94" s="16">
        <v>0.21199997668398718</v>
      </c>
      <c r="L94" s="24">
        <v>74</v>
      </c>
      <c r="M94" s="24">
        <v>41</v>
      </c>
      <c r="N94" s="24">
        <v>224</v>
      </c>
      <c r="O94" s="24">
        <v>56.330001354217501</v>
      </c>
    </row>
    <row r="95" spans="1:15" ht="17.399999999999999" x14ac:dyDescent="0.25">
      <c r="A95" s="21">
        <v>93</v>
      </c>
      <c r="B95" s="21" t="s">
        <v>191</v>
      </c>
      <c r="C95" s="6" t="s">
        <v>9</v>
      </c>
      <c r="D95" s="7" t="s">
        <v>192</v>
      </c>
      <c r="E95" s="14">
        <v>84.22</v>
      </c>
      <c r="F95" s="26">
        <v>540</v>
      </c>
      <c r="G95" s="12">
        <f>10^K95/AVERAGE(1,10^H95,10^I95,10^J95)</f>
        <v>1.3854075609484668</v>
      </c>
      <c r="H95" s="13">
        <v>-0.15999998632784901</v>
      </c>
      <c r="I95" s="15">
        <v>-9.5999968740855521E-2</v>
      </c>
      <c r="J95" s="15">
        <v>-0.13599997626603252</v>
      </c>
      <c r="K95" s="16">
        <v>4.7999908438290384E-2</v>
      </c>
      <c r="L95" s="24">
        <v>59</v>
      </c>
      <c r="M95" s="24">
        <v>41</v>
      </c>
      <c r="N95" s="24">
        <v>149</v>
      </c>
      <c r="O95" s="24">
        <v>60.399997234344497</v>
      </c>
    </row>
    <row r="96" spans="1:15" ht="17.399999999999999" x14ac:dyDescent="0.25">
      <c r="A96" s="21">
        <v>94</v>
      </c>
      <c r="B96" s="21" t="s">
        <v>193</v>
      </c>
      <c r="C96" s="6" t="s">
        <v>9</v>
      </c>
      <c r="D96" s="7" t="s">
        <v>194</v>
      </c>
      <c r="E96" s="14">
        <v>84.08</v>
      </c>
      <c r="F96" s="26">
        <v>2521</v>
      </c>
      <c r="G96" s="12">
        <f>10^K96/AVERAGE(1,10^H96,10^I96,10^J96)</f>
        <v>0.52407841022955703</v>
      </c>
      <c r="H96" s="13">
        <v>-0.6399999315004653</v>
      </c>
      <c r="I96" s="15">
        <v>-0.12799997178724998</v>
      </c>
      <c r="J96" s="15">
        <v>4.0000598041203331E-3</v>
      </c>
      <c r="K96" s="16">
        <v>-0.40800000863278435</v>
      </c>
      <c r="L96" s="24">
        <v>82</v>
      </c>
      <c r="M96" s="24">
        <v>42</v>
      </c>
      <c r="N96" s="24">
        <v>272</v>
      </c>
      <c r="O96" s="24">
        <v>83.329999446868896</v>
      </c>
    </row>
    <row r="97" spans="1:15" ht="17.399999999999999" x14ac:dyDescent="0.25">
      <c r="A97" s="21">
        <v>95</v>
      </c>
      <c r="B97" s="21" t="s">
        <v>195</v>
      </c>
      <c r="C97" s="6" t="s">
        <v>9</v>
      </c>
      <c r="D97" s="7" t="s">
        <v>196</v>
      </c>
      <c r="E97" s="14">
        <v>83.75</v>
      </c>
      <c r="F97" s="26">
        <v>2826</v>
      </c>
      <c r="G97" s="12">
        <f>10^K97/AVERAGE(1,10^H97,10^I97,10^J97)</f>
        <v>0.26919029210231082</v>
      </c>
      <c r="H97" s="13">
        <v>-1.1000000038737294</v>
      </c>
      <c r="I97" s="15">
        <v>-0.14399999524782625</v>
      </c>
      <c r="J97" s="15">
        <v>-0.13199995285861085</v>
      </c>
      <c r="K97" s="16">
        <v>-0.76800011765108966</v>
      </c>
      <c r="L97" s="24">
        <v>73</v>
      </c>
      <c r="M97" s="24">
        <v>40</v>
      </c>
      <c r="N97" s="24">
        <v>234</v>
      </c>
      <c r="O97" s="24">
        <v>86.199998855590806</v>
      </c>
    </row>
    <row r="98" spans="1:15" ht="17.399999999999999" x14ac:dyDescent="0.25">
      <c r="A98" s="21">
        <v>96</v>
      </c>
      <c r="B98" s="21" t="s">
        <v>197</v>
      </c>
      <c r="C98" s="6" t="s">
        <v>9</v>
      </c>
      <c r="D98" s="7" t="s">
        <v>198</v>
      </c>
      <c r="E98" s="14">
        <v>82.88</v>
      </c>
      <c r="F98" s="26">
        <v>2593</v>
      </c>
      <c r="G98" s="12">
        <f>10^K98/AVERAGE(1,10^H98,10^I98,10^J98)</f>
        <v>0.47047234181608277</v>
      </c>
      <c r="H98" s="13">
        <v>-0.81600001208799045</v>
      </c>
      <c r="I98" s="15">
        <v>-0.12399998772170974</v>
      </c>
      <c r="J98" s="15">
        <v>-9.1999989289468453E-2</v>
      </c>
      <c r="K98" s="16">
        <v>-0.49599999973398351</v>
      </c>
      <c r="L98" s="24">
        <v>50</v>
      </c>
      <c r="M98" s="24">
        <v>41</v>
      </c>
      <c r="N98" s="24">
        <v>115</v>
      </c>
      <c r="O98" s="24">
        <v>56.260001659393303</v>
      </c>
    </row>
    <row r="99" spans="1:15" ht="17.399999999999999" x14ac:dyDescent="0.25">
      <c r="A99" s="21">
        <v>97</v>
      </c>
      <c r="B99" s="21" t="s">
        <v>199</v>
      </c>
      <c r="C99" s="6" t="s">
        <v>9</v>
      </c>
      <c r="D99" s="7" t="s">
        <v>200</v>
      </c>
      <c r="E99" s="14">
        <v>82.87</v>
      </c>
      <c r="F99" s="26">
        <v>2671</v>
      </c>
      <c r="G99" s="12">
        <f>10^K99/AVERAGE(1,10^H99,10^I99,10^J99)</f>
        <v>0.40408333832359433</v>
      </c>
      <c r="H99" s="13">
        <v>-6.0000008227641441E-2</v>
      </c>
      <c r="I99" s="15">
        <v>0.13999990679436869</v>
      </c>
      <c r="J99" s="15">
        <v>-3.9999884829982459E-3</v>
      </c>
      <c r="K99" s="16">
        <v>-0.36800000562892643</v>
      </c>
      <c r="L99" s="24">
        <v>54</v>
      </c>
      <c r="M99" s="24">
        <v>41</v>
      </c>
      <c r="N99" s="24">
        <v>168</v>
      </c>
      <c r="O99" s="24">
        <v>67.330002784729004</v>
      </c>
    </row>
    <row r="100" spans="1:15" ht="17.399999999999999" x14ac:dyDescent="0.25">
      <c r="A100" s="21">
        <v>98</v>
      </c>
      <c r="B100" s="21" t="s">
        <v>201</v>
      </c>
      <c r="C100" s="6" t="s">
        <v>9</v>
      </c>
      <c r="D100" s="7" t="s">
        <v>202</v>
      </c>
      <c r="E100" s="14">
        <v>82</v>
      </c>
      <c r="F100" s="26">
        <v>2197</v>
      </c>
      <c r="G100" s="12">
        <f>10^K100/AVERAGE(1,10^H100,10^I100,10^J100)</f>
        <v>0.72155064825083937</v>
      </c>
      <c r="H100" s="13">
        <v>0.46399998395019887</v>
      </c>
      <c r="I100" s="15">
        <v>0.28400006294527053</v>
      </c>
      <c r="J100" s="15">
        <v>-1.999999712894511E-2</v>
      </c>
      <c r="K100" s="16">
        <v>8.7999947320468452E-2</v>
      </c>
      <c r="L100" s="24">
        <v>82</v>
      </c>
      <c r="M100" s="24">
        <v>39</v>
      </c>
      <c r="N100" s="24">
        <v>373</v>
      </c>
      <c r="O100" s="24">
        <v>62.139999866485603</v>
      </c>
    </row>
    <row r="101" spans="1:15" ht="17.399999999999999" x14ac:dyDescent="0.25">
      <c r="A101" s="21">
        <v>99</v>
      </c>
      <c r="B101" s="21" t="s">
        <v>203</v>
      </c>
      <c r="C101" s="6" t="s">
        <v>9</v>
      </c>
      <c r="D101" s="7" t="s">
        <v>204</v>
      </c>
      <c r="E101" s="14">
        <v>81.72</v>
      </c>
      <c r="F101" s="26">
        <v>2587</v>
      </c>
      <c r="G101" s="12">
        <f>10^K101/AVERAGE(1,10^H101,10^I101,10^J101)</f>
        <v>0.47829899405965154</v>
      </c>
      <c r="H101" s="13">
        <v>-0.69600005404634391</v>
      </c>
      <c r="I101" s="15">
        <v>0.12399986091386854</v>
      </c>
      <c r="J101" s="15">
        <v>0.22000003093282272</v>
      </c>
      <c r="K101" s="16">
        <v>-0.30000002453378943</v>
      </c>
      <c r="L101" s="24">
        <v>70</v>
      </c>
      <c r="M101" s="24">
        <v>42</v>
      </c>
      <c r="N101" s="24">
        <v>217</v>
      </c>
      <c r="O101" s="24">
        <v>79.159998893737793</v>
      </c>
    </row>
    <row r="102" spans="1:15" ht="17.399999999999999" x14ac:dyDescent="0.25">
      <c r="A102" s="21">
        <v>100</v>
      </c>
      <c r="B102" s="21" t="s">
        <v>205</v>
      </c>
      <c r="C102" s="6" t="s">
        <v>9</v>
      </c>
      <c r="D102" s="7" t="s">
        <v>206</v>
      </c>
      <c r="E102" s="14">
        <v>81.42</v>
      </c>
      <c r="F102" s="26">
        <v>479</v>
      </c>
      <c r="G102" s="12">
        <f>10^K102/AVERAGE(1,10^H102,10^I102,10^J102)</f>
        <v>1.4443881222031141</v>
      </c>
      <c r="H102" s="13">
        <v>-0.33599997716171309</v>
      </c>
      <c r="I102" s="15">
        <v>-0.33199999764433352</v>
      </c>
      <c r="J102" s="15">
        <v>-0.14399999524782625</v>
      </c>
      <c r="K102" s="16">
        <v>-1.999999712894511E-2</v>
      </c>
      <c r="L102" s="24">
        <v>41</v>
      </c>
      <c r="M102" s="24">
        <v>38</v>
      </c>
      <c r="N102" s="24">
        <v>76</v>
      </c>
      <c r="O102" s="24">
        <v>19.200000166892998</v>
      </c>
    </row>
    <row r="103" spans="1:15" ht="17.399999999999999" x14ac:dyDescent="0.25">
      <c r="A103" s="21">
        <v>101</v>
      </c>
      <c r="B103" s="21" t="s">
        <v>207</v>
      </c>
      <c r="C103" s="6" t="s">
        <v>9</v>
      </c>
      <c r="D103" s="7" t="s">
        <v>208</v>
      </c>
      <c r="E103" s="14">
        <v>80.430000000000007</v>
      </c>
      <c r="F103" s="26">
        <v>1799</v>
      </c>
      <c r="G103" s="12">
        <f>10^K103/AVERAGE(1,10^H103,10^I103,10^J103)</f>
        <v>0.88325732328758089</v>
      </c>
      <c r="H103" s="13">
        <v>0.69599996659095931</v>
      </c>
      <c r="I103" s="15">
        <v>0.29200007667479555</v>
      </c>
      <c r="J103" s="15">
        <v>-2.4000034017039793E-2</v>
      </c>
      <c r="K103" s="16">
        <v>0.29200007667479555</v>
      </c>
      <c r="L103" s="24">
        <v>59</v>
      </c>
      <c r="M103" s="24">
        <v>39</v>
      </c>
      <c r="N103" s="24">
        <v>148</v>
      </c>
      <c r="O103" s="24">
        <v>66.509997844696002</v>
      </c>
    </row>
    <row r="104" spans="1:15" ht="17.399999999999999" x14ac:dyDescent="0.25">
      <c r="A104" s="21">
        <v>102</v>
      </c>
      <c r="B104" s="21" t="s">
        <v>209</v>
      </c>
      <c r="C104" s="6" t="s">
        <v>9</v>
      </c>
      <c r="D104" s="7" t="s">
        <v>210</v>
      </c>
      <c r="E104" s="14">
        <v>80.27</v>
      </c>
      <c r="F104" s="26">
        <v>2866</v>
      </c>
      <c r="G104" s="12">
        <f>10^K104/AVERAGE(1,10^H104,10^I104,10^J104)</f>
        <v>0.22667013169013597</v>
      </c>
      <c r="H104" s="13">
        <v>0.60000002656012008</v>
      </c>
      <c r="I104" s="15">
        <v>9.1999852227030429E-2</v>
      </c>
      <c r="J104" s="15">
        <v>0.21199997668398718</v>
      </c>
      <c r="K104" s="16">
        <v>-0.35199996010156237</v>
      </c>
      <c r="L104" s="24">
        <v>41</v>
      </c>
      <c r="M104" s="24">
        <v>38</v>
      </c>
      <c r="N104" s="24">
        <v>78</v>
      </c>
      <c r="O104" s="24">
        <v>24.619999527931199</v>
      </c>
    </row>
    <row r="105" spans="1:15" ht="17.399999999999999" x14ac:dyDescent="0.25">
      <c r="A105" s="21">
        <v>103</v>
      </c>
      <c r="B105" s="21" t="s">
        <v>211</v>
      </c>
      <c r="C105" s="6" t="s">
        <v>9</v>
      </c>
      <c r="D105" s="7" t="s">
        <v>212</v>
      </c>
      <c r="E105" s="14">
        <v>79.41</v>
      </c>
      <c r="F105" s="26">
        <v>207</v>
      </c>
      <c r="G105" s="12">
        <f>10^K105/AVERAGE(1,10^H105,10^I105,10^J105)</f>
        <v>1.8580637469657875</v>
      </c>
      <c r="H105" s="13">
        <v>-0.17599996884084324</v>
      </c>
      <c r="I105" s="15">
        <v>-0.25999999724616968</v>
      </c>
      <c r="J105" s="15">
        <v>-4.7999973124685236E-2</v>
      </c>
      <c r="K105" s="16">
        <v>0.16000008508796787</v>
      </c>
      <c r="L105" s="24">
        <v>60</v>
      </c>
      <c r="M105" s="24">
        <v>39</v>
      </c>
      <c r="N105" s="24">
        <v>193</v>
      </c>
      <c r="O105" s="24">
        <v>74.750000238418593</v>
      </c>
    </row>
    <row r="106" spans="1:15" ht="17.399999999999999" x14ac:dyDescent="0.25">
      <c r="A106" s="21">
        <v>104</v>
      </c>
      <c r="B106" s="21" t="s">
        <v>213</v>
      </c>
      <c r="C106" s="6" t="s">
        <v>9</v>
      </c>
      <c r="D106" s="7" t="s">
        <v>214</v>
      </c>
      <c r="E106" s="14">
        <v>79.22</v>
      </c>
      <c r="F106" s="26">
        <v>7</v>
      </c>
      <c r="G106" s="12">
        <f>10^K106/AVERAGE(1,10^H106,10^I106,10^J106)</f>
        <v>3.847395081076324</v>
      </c>
      <c r="H106" s="13">
        <v>-0.53599999826314049</v>
      </c>
      <c r="I106" s="15">
        <v>1.5999841861204456E-2</v>
      </c>
      <c r="J106" s="15">
        <v>-3.1999992413563695E-2</v>
      </c>
      <c r="K106" s="16">
        <v>0.49600003811442489</v>
      </c>
      <c r="L106" s="24">
        <v>61</v>
      </c>
      <c r="M106" s="24">
        <v>38</v>
      </c>
      <c r="N106" s="24">
        <v>202</v>
      </c>
      <c r="O106" s="24">
        <v>71.7700004577637</v>
      </c>
    </row>
    <row r="107" spans="1:15" ht="17.399999999999999" x14ac:dyDescent="0.25">
      <c r="A107" s="21">
        <v>105</v>
      </c>
      <c r="B107" s="21" t="s">
        <v>215</v>
      </c>
      <c r="C107" s="6" t="s">
        <v>9</v>
      </c>
      <c r="D107" s="7" t="s">
        <v>216</v>
      </c>
      <c r="E107" s="14">
        <v>78.37</v>
      </c>
      <c r="F107" s="26">
        <v>468</v>
      </c>
      <c r="G107" s="12">
        <f>10^K107/AVERAGE(1,10^H107,10^I107,10^J107)</f>
        <v>1.4531309029956567</v>
      </c>
      <c r="H107" s="13">
        <v>-1.335999977161713</v>
      </c>
      <c r="I107" s="15">
        <v>2.0000201959477083E-2</v>
      </c>
      <c r="J107" s="15">
        <v>3.9999916521464819E-2</v>
      </c>
      <c r="K107" s="16">
        <v>6.3999865963009731E-2</v>
      </c>
      <c r="L107" s="24">
        <v>136</v>
      </c>
      <c r="M107" s="24">
        <v>38</v>
      </c>
      <c r="N107" s="24">
        <v>1367</v>
      </c>
      <c r="O107" s="24">
        <v>85.039997100830107</v>
      </c>
    </row>
    <row r="108" spans="1:15" ht="17.399999999999999" x14ac:dyDescent="0.25">
      <c r="A108" s="21">
        <v>106</v>
      </c>
      <c r="B108" s="21" t="s">
        <v>217</v>
      </c>
      <c r="C108" s="6" t="s">
        <v>9</v>
      </c>
      <c r="D108" s="7" t="s">
        <v>218</v>
      </c>
      <c r="E108" s="14">
        <v>77.42</v>
      </c>
      <c r="F108" s="26">
        <v>2974</v>
      </c>
      <c r="G108" s="12">
        <f>10^K108/AVERAGE(1,10^H108,10^I108,10^J108)</f>
        <v>9.8677666605520825E-2</v>
      </c>
      <c r="H108" s="13">
        <v>-1.3840000178078351</v>
      </c>
      <c r="I108" s="15">
        <v>-0.13999998500466057</v>
      </c>
      <c r="J108" s="15">
        <v>-7.5999985111945528E-2</v>
      </c>
      <c r="K108" s="16">
        <v>-1.1919999256463907</v>
      </c>
      <c r="L108" s="24">
        <v>48</v>
      </c>
      <c r="M108" s="24">
        <v>39</v>
      </c>
      <c r="N108" s="24">
        <v>100</v>
      </c>
      <c r="O108" s="24">
        <v>54.850000143051098</v>
      </c>
    </row>
    <row r="109" spans="1:15" ht="17.399999999999999" x14ac:dyDescent="0.25">
      <c r="A109" s="21">
        <v>107</v>
      </c>
      <c r="B109" s="21" t="s">
        <v>219</v>
      </c>
      <c r="C109" s="6" t="s">
        <v>9</v>
      </c>
      <c r="D109" s="7" t="s">
        <v>220</v>
      </c>
      <c r="E109" s="14">
        <v>77.06</v>
      </c>
      <c r="F109" s="26">
        <v>312</v>
      </c>
      <c r="G109" s="12">
        <f>10^K109/AVERAGE(1,10^H109,10^I109,10^J109)</f>
        <v>1.6326778679464682</v>
      </c>
      <c r="H109" s="13">
        <v>-0.33199999764433352</v>
      </c>
      <c r="I109" s="15">
        <v>-8.4000005320998716E-2</v>
      </c>
      <c r="J109" s="15">
        <v>0</v>
      </c>
      <c r="K109" s="16">
        <v>0.12800000404374551</v>
      </c>
      <c r="L109" s="24">
        <v>40</v>
      </c>
      <c r="M109" s="24">
        <v>36</v>
      </c>
      <c r="N109" s="24">
        <v>81</v>
      </c>
      <c r="O109" s="24">
        <v>41.560000181198099</v>
      </c>
    </row>
    <row r="110" spans="1:15" ht="17.399999999999999" x14ac:dyDescent="0.25">
      <c r="A110" s="21">
        <v>108</v>
      </c>
      <c r="B110" s="21" t="s">
        <v>221</v>
      </c>
      <c r="C110" s="6" t="s">
        <v>9</v>
      </c>
      <c r="D110" s="7" t="s">
        <v>222</v>
      </c>
      <c r="E110" s="14">
        <v>76.97</v>
      </c>
      <c r="F110" s="26">
        <v>23</v>
      </c>
      <c r="G110" s="12">
        <f>10^K110/AVERAGE(1,10^H110,10^I110,10^J110)</f>
        <v>3.3029754459523644</v>
      </c>
      <c r="H110" s="13">
        <v>-2.4000034017039793E-2</v>
      </c>
      <c r="I110" s="15">
        <v>-9.5999968740855521E-2</v>
      </c>
      <c r="J110" s="15">
        <v>-0.12799997178724998</v>
      </c>
      <c r="K110" s="16">
        <v>0.46000007648339963</v>
      </c>
      <c r="L110" s="24">
        <v>43</v>
      </c>
      <c r="M110" s="24">
        <v>38</v>
      </c>
      <c r="N110" s="24">
        <v>127</v>
      </c>
      <c r="O110" s="24">
        <v>41.319999098777799</v>
      </c>
    </row>
    <row r="111" spans="1:15" ht="17.399999999999999" x14ac:dyDescent="0.25">
      <c r="A111" s="21">
        <v>109</v>
      </c>
      <c r="B111" s="21" t="s">
        <v>223</v>
      </c>
      <c r="C111" s="6" t="s">
        <v>9</v>
      </c>
      <c r="D111" s="7" t="s">
        <v>224</v>
      </c>
      <c r="E111" s="14">
        <v>76.27</v>
      </c>
      <c r="F111" s="26">
        <v>2873</v>
      </c>
      <c r="G111" s="12">
        <f>10^K111/AVERAGE(1,10^H111,10^I111,10^J111)</f>
        <v>0.2164211819103744</v>
      </c>
      <c r="H111" s="13">
        <v>-0.84399996816549583</v>
      </c>
      <c r="I111" s="15">
        <v>-0.11200000251787265</v>
      </c>
      <c r="J111" s="15">
        <v>-0.13599997626603252</v>
      </c>
      <c r="K111" s="16">
        <v>-0.84399996816549583</v>
      </c>
      <c r="L111" s="24">
        <v>49</v>
      </c>
      <c r="M111" s="24">
        <v>38</v>
      </c>
      <c r="N111" s="24">
        <v>152</v>
      </c>
      <c r="O111" s="24">
        <v>71.060001850128202</v>
      </c>
    </row>
    <row r="112" spans="1:15" ht="17.399999999999999" x14ac:dyDescent="0.25">
      <c r="A112" s="21">
        <v>110</v>
      </c>
      <c r="B112" s="21" t="s">
        <v>225</v>
      </c>
      <c r="C112" s="6" t="s">
        <v>9</v>
      </c>
      <c r="D112" s="7" t="s">
        <v>226</v>
      </c>
      <c r="E112" s="14">
        <v>75.459999999999994</v>
      </c>
      <c r="F112" s="26">
        <v>1240</v>
      </c>
      <c r="G112" s="12">
        <f>10^K112/AVERAGE(1,10^H112,10^I112,10^J112)</f>
        <v>1.0513605004102191</v>
      </c>
      <c r="H112" s="13">
        <v>-0.37600003207746885</v>
      </c>
      <c r="I112" s="15">
        <v>0.18799987396299672</v>
      </c>
      <c r="J112" s="15">
        <v>-0.26800001191022665</v>
      </c>
      <c r="K112" s="16">
        <v>-3.5999979819101163E-2</v>
      </c>
      <c r="L112" s="24">
        <v>57</v>
      </c>
      <c r="M112" s="24">
        <v>39</v>
      </c>
      <c r="N112" s="24">
        <v>185</v>
      </c>
      <c r="O112" s="24">
        <v>81.720000505447402</v>
      </c>
    </row>
    <row r="113" spans="1:15" ht="17.399999999999999" x14ac:dyDescent="0.25">
      <c r="A113" s="21">
        <v>111</v>
      </c>
      <c r="B113" s="21" t="s">
        <v>227</v>
      </c>
      <c r="C113" s="6" t="s">
        <v>9</v>
      </c>
      <c r="D113" s="7" t="s">
        <v>228</v>
      </c>
      <c r="E113" s="14">
        <v>75.12</v>
      </c>
      <c r="F113" s="26">
        <v>1805</v>
      </c>
      <c r="G113" s="12">
        <f>10^K113/AVERAGE(1,10^H113,10^I113,10^J113)</f>
        <v>0.88129696860554629</v>
      </c>
      <c r="H113" s="13">
        <v>-6.0000008227641441E-2</v>
      </c>
      <c r="I113" s="15">
        <v>8.7999947320468452E-2</v>
      </c>
      <c r="J113" s="15">
        <v>0.18399997096611601</v>
      </c>
      <c r="K113" s="16">
        <v>7.9998543012562359E-3</v>
      </c>
      <c r="L113" s="24">
        <v>65</v>
      </c>
      <c r="M113" s="24">
        <v>37</v>
      </c>
      <c r="N113" s="24">
        <v>278</v>
      </c>
      <c r="O113" s="24">
        <v>83.5900008678436</v>
      </c>
    </row>
    <row r="114" spans="1:15" ht="17.399999999999999" x14ac:dyDescent="0.25">
      <c r="A114" s="21">
        <v>112</v>
      </c>
      <c r="B114" s="21" t="s">
        <v>229</v>
      </c>
      <c r="C114" s="6" t="s">
        <v>9</v>
      </c>
      <c r="D114" s="7" t="s">
        <v>230</v>
      </c>
      <c r="E114" s="14">
        <v>74.959999999999994</v>
      </c>
      <c r="F114" s="26">
        <v>2487</v>
      </c>
      <c r="G114" s="12">
        <f>10^K114/AVERAGE(1,10^H114,10^I114,10^J114)</f>
        <v>0.55157657154603978</v>
      </c>
      <c r="H114" s="13">
        <v>0.70800000742002822</v>
      </c>
      <c r="I114" s="15">
        <v>0.32799999449611333</v>
      </c>
      <c r="J114" s="15">
        <v>0.35200005849347732</v>
      </c>
      <c r="K114" s="16">
        <v>0.16000008508796787</v>
      </c>
      <c r="L114" s="24">
        <v>52</v>
      </c>
      <c r="M114" s="24">
        <v>36</v>
      </c>
      <c r="N114" s="24">
        <v>173</v>
      </c>
      <c r="O114" s="24">
        <v>78.500002622604399</v>
      </c>
    </row>
    <row r="115" spans="1:15" ht="17.399999999999999" x14ac:dyDescent="0.25">
      <c r="A115" s="21">
        <v>113</v>
      </c>
      <c r="B115" s="21" t="s">
        <v>231</v>
      </c>
      <c r="C115" s="6" t="s">
        <v>9</v>
      </c>
      <c r="D115" s="7" t="s">
        <v>232</v>
      </c>
      <c r="E115" s="14">
        <v>74.2</v>
      </c>
      <c r="F115" s="26">
        <v>2454</v>
      </c>
      <c r="G115" s="12">
        <f>10^K115/AVERAGE(1,10^H115,10^I115,10^J115)</f>
        <v>0.56840023510162307</v>
      </c>
      <c r="H115" s="13">
        <v>0.46800004632110886</v>
      </c>
      <c r="I115" s="15">
        <v>0.29999993727346269</v>
      </c>
      <c r="J115" s="15">
        <v>6.7999869518498665E-2</v>
      </c>
      <c r="K115" s="16">
        <v>4.0000598041203331E-3</v>
      </c>
      <c r="L115" s="24">
        <v>67</v>
      </c>
      <c r="M115" s="24">
        <v>36</v>
      </c>
      <c r="N115" s="24">
        <v>189</v>
      </c>
      <c r="O115" s="24">
        <v>69.3300008773804</v>
      </c>
    </row>
    <row r="116" spans="1:15" ht="17.399999999999999" x14ac:dyDescent="0.25">
      <c r="A116" s="21">
        <v>114</v>
      </c>
      <c r="B116" s="21" t="s">
        <v>233</v>
      </c>
      <c r="C116" s="6" t="s">
        <v>9</v>
      </c>
      <c r="D116" s="7" t="s">
        <v>234</v>
      </c>
      <c r="E116" s="14">
        <v>74.03</v>
      </c>
      <c r="F116" s="26">
        <v>103</v>
      </c>
      <c r="G116" s="12">
        <f>10^K116/AVERAGE(1,10^H116,10^I116,10^J116)</f>
        <v>2.2254793089896339</v>
      </c>
      <c r="H116" s="13">
        <v>7.5999989635786497E-2</v>
      </c>
      <c r="I116" s="15">
        <v>0.36400001801699505</v>
      </c>
      <c r="J116" s="15">
        <v>0.25200011701132952</v>
      </c>
      <c r="K116" s="16">
        <v>0.54400005507985205</v>
      </c>
      <c r="L116" s="24">
        <v>44</v>
      </c>
      <c r="M116" s="24">
        <v>37</v>
      </c>
      <c r="N116" s="24">
        <v>103</v>
      </c>
      <c r="O116" s="24">
        <v>49.149999022483797</v>
      </c>
    </row>
    <row r="117" spans="1:15" ht="17.399999999999999" x14ac:dyDescent="0.25">
      <c r="A117" s="21">
        <v>115</v>
      </c>
      <c r="B117" s="21" t="s">
        <v>235</v>
      </c>
      <c r="C117" s="6" t="s">
        <v>9</v>
      </c>
      <c r="D117" s="7" t="s">
        <v>236</v>
      </c>
      <c r="E117" s="14">
        <v>73.94</v>
      </c>
      <c r="F117" s="26">
        <v>403</v>
      </c>
      <c r="G117" s="12">
        <f>10^K117/AVERAGE(1,10^H117,10^I117,10^J117)</f>
        <v>1.521421333060462</v>
      </c>
      <c r="H117" s="13">
        <v>2.0000201959477083E-2</v>
      </c>
      <c r="I117" s="15">
        <v>6.7999869518498665E-2</v>
      </c>
      <c r="J117" s="15">
        <v>4.4000087613418476E-2</v>
      </c>
      <c r="K117" s="16">
        <v>0.21600006950685441</v>
      </c>
      <c r="L117" s="24">
        <v>43</v>
      </c>
      <c r="M117" s="24">
        <v>36</v>
      </c>
      <c r="N117" s="24">
        <v>129</v>
      </c>
      <c r="O117" s="24">
        <v>82.620000839233398</v>
      </c>
    </row>
    <row r="118" spans="1:15" ht="17.399999999999999" x14ac:dyDescent="0.25">
      <c r="A118" s="21">
        <v>116</v>
      </c>
      <c r="B118" s="21" t="s">
        <v>237</v>
      </c>
      <c r="C118" s="6" t="s">
        <v>9</v>
      </c>
      <c r="D118" s="7" t="s">
        <v>238</v>
      </c>
      <c r="E118" s="14">
        <v>73.84</v>
      </c>
      <c r="F118" s="26">
        <v>1645</v>
      </c>
      <c r="G118" s="12">
        <f>10^K118/AVERAGE(1,10^H118,10^I118,10^J118)</f>
        <v>0.93343996069478063</v>
      </c>
      <c r="H118" s="13">
        <v>-0.6399999315004653</v>
      </c>
      <c r="I118" s="15">
        <v>-1.999999712894511E-2</v>
      </c>
      <c r="J118" s="15">
        <v>2.7999963337162325E-2</v>
      </c>
      <c r="K118" s="16">
        <v>-0.11999999416544631</v>
      </c>
      <c r="L118" s="24">
        <v>55</v>
      </c>
      <c r="M118" s="24">
        <v>36</v>
      </c>
      <c r="N118" s="24">
        <v>185</v>
      </c>
      <c r="O118" s="24">
        <v>78.270000219345107</v>
      </c>
    </row>
    <row r="119" spans="1:15" ht="17.399999999999999" x14ac:dyDescent="0.25">
      <c r="A119" s="21">
        <v>117</v>
      </c>
      <c r="B119" s="21" t="s">
        <v>239</v>
      </c>
      <c r="C119" s="6" t="s">
        <v>9</v>
      </c>
      <c r="D119" s="7" t="s">
        <v>240</v>
      </c>
      <c r="E119" s="14">
        <v>73.62</v>
      </c>
      <c r="F119" s="26">
        <v>2816</v>
      </c>
      <c r="G119" s="12">
        <f>10^K119/AVERAGE(1,10^H119,10^I119,10^J119)</f>
        <v>0.27834873277799793</v>
      </c>
      <c r="H119" s="13">
        <v>-0.79199987507787228</v>
      </c>
      <c r="I119" s="15">
        <v>-0.13599997626603252</v>
      </c>
      <c r="J119" s="15">
        <v>1.1999861880175884E-2</v>
      </c>
      <c r="K119" s="16">
        <v>-0.69200000078448431</v>
      </c>
      <c r="L119" s="24">
        <v>81</v>
      </c>
      <c r="M119" s="24">
        <v>35</v>
      </c>
      <c r="N119" s="24">
        <v>394</v>
      </c>
      <c r="O119" s="24">
        <v>86.9000017642975</v>
      </c>
    </row>
    <row r="120" spans="1:15" ht="17.399999999999999" x14ac:dyDescent="0.25">
      <c r="A120" s="21">
        <v>118</v>
      </c>
      <c r="B120" s="21" t="s">
        <v>241</v>
      </c>
      <c r="C120" s="6" t="s">
        <v>9</v>
      </c>
      <c r="D120" s="7" t="s">
        <v>242</v>
      </c>
      <c r="E120" s="14">
        <v>73.11</v>
      </c>
      <c r="F120" s="26">
        <v>2997</v>
      </c>
      <c r="G120" s="12">
        <f>10^K120/AVERAGE(1,10^H120,10^I120,10^J120)</f>
        <v>6.4084088381561169E-2</v>
      </c>
      <c r="H120" s="13">
        <v>0.41599991023383154</v>
      </c>
      <c r="I120" s="15">
        <v>0.16799984399953929</v>
      </c>
      <c r="J120" s="15">
        <v>-2.800000838205384E-2</v>
      </c>
      <c r="K120" s="16">
        <v>-1.0160000058121748</v>
      </c>
      <c r="L120" s="24">
        <v>39</v>
      </c>
      <c r="M120" s="24">
        <v>38</v>
      </c>
      <c r="N120" s="24">
        <v>68</v>
      </c>
      <c r="O120" s="24">
        <v>21.2899997830391</v>
      </c>
    </row>
    <row r="121" spans="1:15" ht="17.399999999999999" x14ac:dyDescent="0.25">
      <c r="A121" s="21">
        <v>119</v>
      </c>
      <c r="B121" s="21" t="s">
        <v>243</v>
      </c>
      <c r="C121" s="6" t="s">
        <v>9</v>
      </c>
      <c r="D121" s="7" t="s">
        <v>244</v>
      </c>
      <c r="E121" s="14">
        <v>73</v>
      </c>
      <c r="F121" s="26">
        <v>2773</v>
      </c>
      <c r="G121" s="12">
        <f>10^K121/AVERAGE(1,10^H121,10^I121,10^J121)</f>
        <v>0.31877917030017422</v>
      </c>
      <c r="H121" s="13">
        <v>-0.92400001579677182</v>
      </c>
      <c r="I121" s="15">
        <v>-0.13199995285861085</v>
      </c>
      <c r="J121" s="15">
        <v>-6.4000014975623395E-2</v>
      </c>
      <c r="K121" s="16">
        <v>-0.66400002974243599</v>
      </c>
      <c r="L121" s="24">
        <v>66</v>
      </c>
      <c r="M121" s="24">
        <v>37</v>
      </c>
      <c r="N121" s="24">
        <v>231</v>
      </c>
      <c r="O121" s="24">
        <v>82.330000400543199</v>
      </c>
    </row>
    <row r="122" spans="1:15" ht="17.399999999999999" x14ac:dyDescent="0.25">
      <c r="A122" s="21">
        <v>120</v>
      </c>
      <c r="B122" s="21" t="s">
        <v>245</v>
      </c>
      <c r="C122" s="6" t="s">
        <v>9</v>
      </c>
      <c r="D122" s="7" t="s">
        <v>246</v>
      </c>
      <c r="E122" s="14">
        <v>72.94</v>
      </c>
      <c r="F122" s="26">
        <v>2917</v>
      </c>
      <c r="G122" s="12">
        <f>10^K122/AVERAGE(1,10^H122,10^I122,10^J122)</f>
        <v>0.16534074386067368</v>
      </c>
      <c r="H122" s="13">
        <v>-1.0040000080771145</v>
      </c>
      <c r="I122" s="15">
        <v>-0.28400000761541405</v>
      </c>
      <c r="J122" s="15">
        <v>4.0000598041203331E-3</v>
      </c>
      <c r="K122" s="16">
        <v>-0.96399984763663238</v>
      </c>
      <c r="L122" s="24">
        <v>60</v>
      </c>
      <c r="M122" s="24">
        <v>36</v>
      </c>
      <c r="N122" s="24">
        <v>200</v>
      </c>
      <c r="O122" s="24">
        <v>66.430002450942993</v>
      </c>
    </row>
    <row r="123" spans="1:15" ht="17.399999999999999" x14ac:dyDescent="0.25">
      <c r="A123" s="21">
        <v>121</v>
      </c>
      <c r="B123" s="21" t="s">
        <v>247</v>
      </c>
      <c r="C123" s="6" t="s">
        <v>9</v>
      </c>
      <c r="D123" s="7" t="s">
        <v>248</v>
      </c>
      <c r="E123" s="14">
        <v>72.91</v>
      </c>
      <c r="F123" s="26">
        <v>2461</v>
      </c>
      <c r="G123" s="12">
        <f>10^K123/AVERAGE(1,10^H123,10^I123,10^J123)</f>
        <v>0.56609384416751918</v>
      </c>
      <c r="H123" s="13">
        <v>-1.139999993937806</v>
      </c>
      <c r="I123" s="15">
        <v>-0.12399998772170974</v>
      </c>
      <c r="J123" s="15">
        <v>-0.18800003977577306</v>
      </c>
      <c r="K123" s="16">
        <v>-0.45599997450874341</v>
      </c>
      <c r="L123" s="24">
        <v>54</v>
      </c>
      <c r="M123" s="24">
        <v>35</v>
      </c>
      <c r="N123" s="24">
        <v>174</v>
      </c>
      <c r="O123" s="24">
        <v>72.089999914169297</v>
      </c>
    </row>
    <row r="124" spans="1:15" ht="17.399999999999999" x14ac:dyDescent="0.25">
      <c r="A124" s="21">
        <v>122</v>
      </c>
      <c r="B124" s="21" t="s">
        <v>249</v>
      </c>
      <c r="C124" s="6" t="s">
        <v>9</v>
      </c>
      <c r="D124" s="7" t="s">
        <v>250</v>
      </c>
      <c r="E124" s="14">
        <v>72.59</v>
      </c>
      <c r="F124" s="26">
        <v>189</v>
      </c>
      <c r="G124" s="12">
        <f>10^K124/AVERAGE(1,10^H124,10^I124,10^J124)</f>
        <v>1.9026761893732169</v>
      </c>
      <c r="H124" s="13">
        <v>0.31999999411109487</v>
      </c>
      <c r="I124" s="15">
        <v>0.14400006308399071</v>
      </c>
      <c r="J124" s="15">
        <v>-2.4000034017039793E-2</v>
      </c>
      <c r="K124" s="16">
        <v>0.41199995001285561</v>
      </c>
      <c r="L124" s="24">
        <v>44</v>
      </c>
      <c r="M124" s="24">
        <v>36</v>
      </c>
      <c r="N124" s="24">
        <v>125</v>
      </c>
      <c r="O124" s="24">
        <v>58.749997615814202</v>
      </c>
    </row>
    <row r="125" spans="1:15" ht="17.399999999999999" x14ac:dyDescent="0.25">
      <c r="A125" s="21">
        <v>123</v>
      </c>
      <c r="B125" s="21" t="s">
        <v>251</v>
      </c>
      <c r="C125" s="6" t="s">
        <v>9</v>
      </c>
      <c r="D125" s="7" t="s">
        <v>252</v>
      </c>
      <c r="E125" s="14">
        <v>72.22</v>
      </c>
      <c r="F125" s="26">
        <v>790</v>
      </c>
      <c r="G125" s="12">
        <f>10^K125/AVERAGE(1,10^H125,10^I125,10^J125)</f>
        <v>1.2307880393338697</v>
      </c>
      <c r="H125" s="13">
        <v>5.2000202162036074E-2</v>
      </c>
      <c r="I125" s="15">
        <v>4.0000598041203331E-3</v>
      </c>
      <c r="J125" s="15">
        <v>-1.999999712894511E-2</v>
      </c>
      <c r="K125" s="16">
        <v>9.9999844519518821E-2</v>
      </c>
      <c r="L125" s="24">
        <v>38</v>
      </c>
      <c r="M125" s="24">
        <v>33</v>
      </c>
      <c r="N125" s="24">
        <v>88</v>
      </c>
      <c r="O125" s="24">
        <v>37.020000815391498</v>
      </c>
    </row>
    <row r="126" spans="1:15" ht="17.399999999999999" x14ac:dyDescent="0.25">
      <c r="A126" s="21">
        <v>124</v>
      </c>
      <c r="B126" s="21" t="s">
        <v>253</v>
      </c>
      <c r="C126" s="6" t="s">
        <v>9</v>
      </c>
      <c r="D126" s="7" t="s">
        <v>254</v>
      </c>
      <c r="E126" s="14">
        <v>72.209999999999994</v>
      </c>
      <c r="F126" s="26">
        <v>2980</v>
      </c>
      <c r="G126" s="12">
        <f>10^K126/AVERAGE(1,10^H126,10^I126,10^J126)</f>
        <v>8.8075463642792493E-2</v>
      </c>
      <c r="H126" s="13">
        <v>-1.5199999556224824</v>
      </c>
      <c r="I126" s="15">
        <v>-0.71599993705472942</v>
      </c>
      <c r="J126" s="15">
        <v>-0.33999998800627623</v>
      </c>
      <c r="K126" s="16">
        <v>-1.4319999828555523</v>
      </c>
      <c r="L126" s="24">
        <v>46</v>
      </c>
      <c r="M126" s="24">
        <v>35</v>
      </c>
      <c r="N126" s="24">
        <v>99</v>
      </c>
      <c r="O126" s="24">
        <v>43.329998850822399</v>
      </c>
    </row>
    <row r="127" spans="1:15" ht="17.399999999999999" x14ac:dyDescent="0.25">
      <c r="A127" s="21">
        <v>125</v>
      </c>
      <c r="B127" s="21" t="s">
        <v>255</v>
      </c>
      <c r="C127" s="6" t="s">
        <v>9</v>
      </c>
      <c r="D127" s="7" t="s">
        <v>256</v>
      </c>
      <c r="E127" s="14">
        <v>72.11</v>
      </c>
      <c r="F127" s="26">
        <v>2870</v>
      </c>
      <c r="G127" s="12">
        <f>10^K127/AVERAGE(1,10^H127,10^I127,10^J127)</f>
        <v>0.22101631477992403</v>
      </c>
      <c r="H127" s="13">
        <v>-1.3000000439022774</v>
      </c>
      <c r="I127" s="15">
        <v>-0.40800000863278435</v>
      </c>
      <c r="J127" s="15">
        <v>-8.7999994486522376E-2</v>
      </c>
      <c r="K127" s="16">
        <v>-0.90399982159934222</v>
      </c>
      <c r="L127" s="24">
        <v>63</v>
      </c>
      <c r="M127" s="24">
        <v>32</v>
      </c>
      <c r="N127" s="24">
        <v>387</v>
      </c>
      <c r="O127" s="24">
        <v>81.980001926422105</v>
      </c>
    </row>
    <row r="128" spans="1:15" ht="17.399999999999999" x14ac:dyDescent="0.25">
      <c r="A128" s="21">
        <v>126</v>
      </c>
      <c r="B128" s="21" t="s">
        <v>257</v>
      </c>
      <c r="C128" s="6" t="s">
        <v>9</v>
      </c>
      <c r="D128" s="7" t="s">
        <v>258</v>
      </c>
      <c r="E128" s="14">
        <v>71.77</v>
      </c>
      <c r="F128" s="26">
        <v>239</v>
      </c>
      <c r="G128" s="12">
        <f>10^K128/AVERAGE(1,10^H128,10^I128,10^J128)</f>
        <v>1.7718788872354629</v>
      </c>
      <c r="H128" s="13">
        <v>2.7999963337162325E-2</v>
      </c>
      <c r="I128" s="15">
        <v>-1.2000007629602863E-2</v>
      </c>
      <c r="J128" s="15">
        <v>4.4000087613418476E-2</v>
      </c>
      <c r="K128" s="16">
        <v>0.26399990868373707</v>
      </c>
      <c r="L128" s="24">
        <v>44</v>
      </c>
      <c r="M128" s="24">
        <v>35</v>
      </c>
      <c r="N128" s="24">
        <v>115</v>
      </c>
      <c r="O128" s="24">
        <v>61.790001392364502</v>
      </c>
    </row>
    <row r="129" spans="1:15" ht="17.399999999999999" x14ac:dyDescent="0.25">
      <c r="A129" s="21">
        <v>127</v>
      </c>
      <c r="B129" s="21" t="s">
        <v>259</v>
      </c>
      <c r="C129" s="6" t="s">
        <v>9</v>
      </c>
      <c r="D129" s="7" t="s">
        <v>260</v>
      </c>
      <c r="E129" s="14">
        <v>70.95</v>
      </c>
      <c r="F129" s="26">
        <v>24</v>
      </c>
      <c r="G129" s="12">
        <f>10^K129/AVERAGE(1,10^H129,10^I129,10^J129)</f>
        <v>3.1762489120248718</v>
      </c>
      <c r="H129" s="13">
        <v>4.0000598041203331E-3</v>
      </c>
      <c r="I129" s="15">
        <v>3.6000158320047139E-2</v>
      </c>
      <c r="J129" s="15">
        <v>7.5999989635786497E-2</v>
      </c>
      <c r="K129" s="16">
        <v>0.53200002077651265</v>
      </c>
      <c r="L129" s="24">
        <v>44</v>
      </c>
      <c r="M129" s="24">
        <v>35</v>
      </c>
      <c r="N129" s="24">
        <v>95</v>
      </c>
      <c r="O129" s="24">
        <v>42.649999260902398</v>
      </c>
    </row>
    <row r="130" spans="1:15" ht="17.399999999999999" x14ac:dyDescent="0.25">
      <c r="A130" s="21">
        <v>128</v>
      </c>
      <c r="B130" s="21" t="s">
        <v>261</v>
      </c>
      <c r="C130" s="6" t="s">
        <v>9</v>
      </c>
      <c r="D130" s="7" t="s">
        <v>262</v>
      </c>
      <c r="E130" s="14">
        <v>70.75</v>
      </c>
      <c r="F130" s="26">
        <v>850</v>
      </c>
      <c r="G130" s="12">
        <f>10^K130/AVERAGE(1,10^H130,10^I130,10^J130)</f>
        <v>1.2021781004512566</v>
      </c>
      <c r="H130" s="13">
        <v>-1.0920000132847409</v>
      </c>
      <c r="I130" s="15">
        <v>-0.21199998874927678</v>
      </c>
      <c r="J130" s="15">
        <v>-1.2000007629602863E-2</v>
      </c>
      <c r="K130" s="16">
        <v>-9.5999968740855521E-2</v>
      </c>
      <c r="L130" s="24">
        <v>65</v>
      </c>
      <c r="M130" s="24">
        <v>35</v>
      </c>
      <c r="N130" s="24">
        <v>257</v>
      </c>
      <c r="O130" s="24">
        <v>75.8899986743927</v>
      </c>
    </row>
    <row r="131" spans="1:15" ht="17.399999999999999" x14ac:dyDescent="0.25">
      <c r="A131" s="21">
        <v>129</v>
      </c>
      <c r="B131" s="21" t="s">
        <v>263</v>
      </c>
      <c r="C131" s="6" t="s">
        <v>9</v>
      </c>
      <c r="D131" s="7" t="s">
        <v>264</v>
      </c>
      <c r="E131" s="14">
        <v>70.37</v>
      </c>
      <c r="F131" s="26">
        <v>1445</v>
      </c>
      <c r="G131" s="12">
        <f>10^K131/AVERAGE(1,10^H131,10^I131,10^J131)</f>
        <v>0.99499602645202812</v>
      </c>
      <c r="H131" s="13">
        <v>0.69999995480649002</v>
      </c>
      <c r="I131" s="15">
        <v>0.50800004128951715</v>
      </c>
      <c r="J131" s="15">
        <v>0.48000004866334162</v>
      </c>
      <c r="K131" s="16">
        <v>0.4839999950204622</v>
      </c>
      <c r="L131" s="24">
        <v>40</v>
      </c>
      <c r="M131" s="24">
        <v>34</v>
      </c>
      <c r="N131" s="24">
        <v>94</v>
      </c>
      <c r="O131" s="24">
        <v>22.740000486373901</v>
      </c>
    </row>
    <row r="132" spans="1:15" ht="17.399999999999999" x14ac:dyDescent="0.25">
      <c r="A132" s="21">
        <v>130</v>
      </c>
      <c r="B132" s="21" t="s">
        <v>265</v>
      </c>
      <c r="C132" s="6" t="s">
        <v>9</v>
      </c>
      <c r="D132" s="7" t="s">
        <v>266</v>
      </c>
      <c r="E132" s="14">
        <v>69.680000000000007</v>
      </c>
      <c r="F132" s="26">
        <v>2915</v>
      </c>
      <c r="G132" s="12">
        <f>10^K132/AVERAGE(1,10^H132,10^I132,10^J132)</f>
        <v>0.16567092058181193</v>
      </c>
      <c r="H132" s="13">
        <v>0.41599991023383154</v>
      </c>
      <c r="I132" s="15">
        <v>-4.000002401847047E-2</v>
      </c>
      <c r="J132" s="15">
        <v>-4.000002401847047E-2</v>
      </c>
      <c r="K132" s="16">
        <v>-0.64799991273225066</v>
      </c>
      <c r="L132" s="24">
        <v>51</v>
      </c>
      <c r="M132" s="24">
        <v>34</v>
      </c>
      <c r="N132" s="24">
        <v>164</v>
      </c>
      <c r="O132" s="24">
        <v>42.3200011253357</v>
      </c>
    </row>
    <row r="133" spans="1:15" ht="17.399999999999999" x14ac:dyDescent="0.25">
      <c r="A133" s="21">
        <v>131</v>
      </c>
      <c r="B133" s="21" t="s">
        <v>267</v>
      </c>
      <c r="C133" s="6" t="s">
        <v>9</v>
      </c>
      <c r="D133" s="7" t="s">
        <v>268</v>
      </c>
      <c r="E133" s="14">
        <v>69.19</v>
      </c>
      <c r="F133" s="26">
        <v>11</v>
      </c>
      <c r="G133" s="12">
        <f>10^K133/AVERAGE(1,10^H133,10^I133,10^J133)</f>
        <v>3.6776020027306289</v>
      </c>
      <c r="H133" s="13">
        <v>0.12800000404374551</v>
      </c>
      <c r="I133" s="15">
        <v>0.22400002443785533</v>
      </c>
      <c r="J133" s="15">
        <v>0.22800002074287687</v>
      </c>
      <c r="K133" s="16">
        <v>0.72000003358903852</v>
      </c>
      <c r="L133" s="24">
        <v>55</v>
      </c>
      <c r="M133" s="24">
        <v>33</v>
      </c>
      <c r="N133" s="24">
        <v>172</v>
      </c>
      <c r="O133" s="24">
        <v>75.980001688003497</v>
      </c>
    </row>
    <row r="134" spans="1:15" ht="17.399999999999999" x14ac:dyDescent="0.25">
      <c r="A134" s="21">
        <v>132</v>
      </c>
      <c r="B134" s="21" t="s">
        <v>269</v>
      </c>
      <c r="C134" s="6" t="s">
        <v>9</v>
      </c>
      <c r="D134" s="7" t="s">
        <v>270</v>
      </c>
      <c r="E134" s="14">
        <v>69.13</v>
      </c>
      <c r="F134" s="26">
        <v>2442</v>
      </c>
      <c r="G134" s="12">
        <f>10^K134/AVERAGE(1,10^H134,10^I134,10^J134)</f>
        <v>0.57745740993166594</v>
      </c>
      <c r="H134" s="13">
        <v>0.17200011788993216</v>
      </c>
      <c r="I134" s="15">
        <v>-0.30400000734543792</v>
      </c>
      <c r="J134" s="15">
        <v>-0.20799998812497802</v>
      </c>
      <c r="K134" s="16">
        <v>-0.28400000761541405</v>
      </c>
      <c r="L134" s="24">
        <v>47</v>
      </c>
      <c r="M134" s="24">
        <v>34</v>
      </c>
      <c r="N134" s="24">
        <v>113</v>
      </c>
      <c r="O134" s="24">
        <v>59.149998426437399</v>
      </c>
    </row>
    <row r="135" spans="1:15" ht="17.399999999999999" x14ac:dyDescent="0.25">
      <c r="A135" s="21">
        <v>133</v>
      </c>
      <c r="B135" s="21" t="s">
        <v>271</v>
      </c>
      <c r="C135" s="6" t="s">
        <v>9</v>
      </c>
      <c r="D135" s="7" t="s">
        <v>272</v>
      </c>
      <c r="E135" s="14">
        <v>68.959999999999994</v>
      </c>
      <c r="F135" s="26">
        <v>2742</v>
      </c>
      <c r="G135" s="12">
        <f>10^K135/AVERAGE(1,10^H135,10^I135,10^J135)</f>
        <v>0.35767313005473766</v>
      </c>
      <c r="H135" s="13">
        <v>-0.18800003977577306</v>
      </c>
      <c r="I135" s="15">
        <v>0.17999993168768094</v>
      </c>
      <c r="J135" s="15">
        <v>-8.4000005320998716E-2</v>
      </c>
      <c r="K135" s="16">
        <v>-0.44800004785290232</v>
      </c>
      <c r="L135" s="24">
        <v>56</v>
      </c>
      <c r="M135" s="24">
        <v>35</v>
      </c>
      <c r="N135" s="24">
        <v>168</v>
      </c>
      <c r="O135" s="24">
        <v>84.500002861022907</v>
      </c>
    </row>
    <row r="136" spans="1:15" ht="17.399999999999999" x14ac:dyDescent="0.25">
      <c r="A136" s="21">
        <v>134</v>
      </c>
      <c r="B136" s="21" t="s">
        <v>273</v>
      </c>
      <c r="C136" s="6" t="s">
        <v>9</v>
      </c>
      <c r="D136" s="7" t="s">
        <v>274</v>
      </c>
      <c r="E136" s="14">
        <v>68.91</v>
      </c>
      <c r="F136" s="26">
        <v>136</v>
      </c>
      <c r="G136" s="12">
        <f>10^K136/AVERAGE(1,10^H136,10^I136,10^J136)</f>
        <v>2.0816354470444001</v>
      </c>
      <c r="H136" s="13">
        <v>-0.19600000008555332</v>
      </c>
      <c r="I136" s="15">
        <v>-0.13199995285861085</v>
      </c>
      <c r="J136" s="15">
        <v>-4.4000040360117884E-2</v>
      </c>
      <c r="K136" s="16">
        <v>0.23199989752166947</v>
      </c>
      <c r="L136" s="24">
        <v>48</v>
      </c>
      <c r="M136" s="24">
        <v>35</v>
      </c>
      <c r="N136" s="24">
        <v>187</v>
      </c>
      <c r="O136" s="24">
        <v>67.419999837875395</v>
      </c>
    </row>
    <row r="137" spans="1:15" ht="17.399999999999999" x14ac:dyDescent="0.25">
      <c r="A137" s="21">
        <v>135</v>
      </c>
      <c r="B137" s="21" t="s">
        <v>275</v>
      </c>
      <c r="C137" s="6" t="s">
        <v>9</v>
      </c>
      <c r="D137" s="7" t="s">
        <v>276</v>
      </c>
      <c r="E137" s="14">
        <v>68.849999999999994</v>
      </c>
      <c r="F137" s="26">
        <v>69</v>
      </c>
      <c r="G137" s="12">
        <f>10^K137/AVERAGE(1,10^H137,10^I137,10^J137)</f>
        <v>2.4808420459471967</v>
      </c>
      <c r="H137" s="13">
        <v>0.56400003246838237</v>
      </c>
      <c r="I137" s="15">
        <v>0.43600002161413798</v>
      </c>
      <c r="J137" s="15">
        <v>-3.9999884829982459E-3</v>
      </c>
      <c r="K137" s="16">
        <v>0.71600002225324044</v>
      </c>
      <c r="L137" s="24">
        <v>39</v>
      </c>
      <c r="M137" s="24">
        <v>34</v>
      </c>
      <c r="N137" s="24">
        <v>88</v>
      </c>
      <c r="O137" s="24">
        <v>61.140000820159898</v>
      </c>
    </row>
    <row r="138" spans="1:15" ht="17.399999999999999" x14ac:dyDescent="0.25">
      <c r="A138" s="21">
        <v>136</v>
      </c>
      <c r="B138" s="21" t="s">
        <v>277</v>
      </c>
      <c r="C138" s="6" t="s">
        <v>9</v>
      </c>
      <c r="D138" s="7" t="s">
        <v>278</v>
      </c>
      <c r="E138" s="14">
        <v>68.41</v>
      </c>
      <c r="F138" s="26">
        <v>2619</v>
      </c>
      <c r="G138" s="12">
        <f>10^K138/AVERAGE(1,10^H138,10^I138,10^J138)</f>
        <v>0.43848387099510377</v>
      </c>
      <c r="H138" s="13">
        <v>-0.13999998500466057</v>
      </c>
      <c r="I138" s="15">
        <v>0.22400002443785533</v>
      </c>
      <c r="J138" s="15">
        <v>-5.2000001157207834E-2</v>
      </c>
      <c r="K138" s="16">
        <v>-0.32799999764203647</v>
      </c>
      <c r="L138" s="24">
        <v>45</v>
      </c>
      <c r="M138" s="24">
        <v>34</v>
      </c>
      <c r="N138" s="24">
        <v>106</v>
      </c>
      <c r="O138" s="24">
        <v>58.819997310638399</v>
      </c>
    </row>
    <row r="139" spans="1:15" ht="17.399999999999999" x14ac:dyDescent="0.25">
      <c r="A139" s="21">
        <v>137</v>
      </c>
      <c r="B139" s="21" t="s">
        <v>279</v>
      </c>
      <c r="C139" s="6" t="s">
        <v>9</v>
      </c>
      <c r="D139" s="7" t="s">
        <v>280</v>
      </c>
      <c r="E139" s="14">
        <v>67.88</v>
      </c>
      <c r="F139" s="26">
        <v>2998</v>
      </c>
      <c r="G139" s="12">
        <f>10^K139/AVERAGE(1,10^H139,10^I139,10^J139)</f>
        <v>6.4055200347888863E-2</v>
      </c>
      <c r="H139" s="13">
        <v>1.1999999570958144</v>
      </c>
      <c r="I139" s="15">
        <v>0.6800000193079635</v>
      </c>
      <c r="J139" s="15">
        <v>9.5999820424984603E-2</v>
      </c>
      <c r="K139" s="16">
        <v>-0.43599995340317232</v>
      </c>
      <c r="L139" s="24">
        <v>49</v>
      </c>
      <c r="M139" s="24">
        <v>33</v>
      </c>
      <c r="N139" s="24">
        <v>149</v>
      </c>
      <c r="O139" s="24">
        <v>77.499997615814195</v>
      </c>
    </row>
    <row r="140" spans="1:15" ht="17.399999999999999" x14ac:dyDescent="0.25">
      <c r="A140" s="21">
        <v>138</v>
      </c>
      <c r="B140" s="21" t="s">
        <v>281</v>
      </c>
      <c r="C140" s="6" t="s">
        <v>9</v>
      </c>
      <c r="D140" s="7" t="s">
        <v>282</v>
      </c>
      <c r="E140" s="14">
        <v>67.84</v>
      </c>
      <c r="F140" s="26">
        <v>2770</v>
      </c>
      <c r="G140" s="12">
        <f>10^K140/AVERAGE(1,10^H140,10^I140,10^J140)</f>
        <v>0.3204502575045064</v>
      </c>
      <c r="H140" s="13">
        <v>-0.11599998792987816</v>
      </c>
      <c r="I140" s="15">
        <v>9.5999820424984603E-2</v>
      </c>
      <c r="J140" s="15">
        <v>0.13199985689395041</v>
      </c>
      <c r="K140" s="16">
        <v>-0.45599997450874341</v>
      </c>
      <c r="L140" s="24">
        <v>52</v>
      </c>
      <c r="M140" s="24">
        <v>31</v>
      </c>
      <c r="N140" s="24">
        <v>169</v>
      </c>
      <c r="O140" s="24">
        <v>75.5800008773804</v>
      </c>
    </row>
    <row r="141" spans="1:15" ht="17.399999999999999" x14ac:dyDescent="0.25">
      <c r="A141" s="21">
        <v>139</v>
      </c>
      <c r="B141" s="21" t="s">
        <v>283</v>
      </c>
      <c r="C141" s="6" t="s">
        <v>9</v>
      </c>
      <c r="D141" s="7" t="s">
        <v>284</v>
      </c>
      <c r="E141" s="14">
        <v>67.760000000000005</v>
      </c>
      <c r="F141" s="26">
        <v>839</v>
      </c>
      <c r="G141" s="12">
        <f>10^K141/AVERAGE(1,10^H141,10^I141,10^J141)</f>
        <v>1.2076985592076874</v>
      </c>
      <c r="H141" s="13">
        <v>-1.2000007629602863E-2</v>
      </c>
      <c r="I141" s="15">
        <v>0</v>
      </c>
      <c r="J141" s="15">
        <v>-1.2000007629602863E-2</v>
      </c>
      <c r="K141" s="16">
        <v>7.5999989635786497E-2</v>
      </c>
      <c r="L141" s="24">
        <v>40</v>
      </c>
      <c r="M141" s="24">
        <v>32</v>
      </c>
      <c r="N141" s="24">
        <v>83</v>
      </c>
      <c r="O141" s="24">
        <v>71.350002288818402</v>
      </c>
    </row>
    <row r="142" spans="1:15" ht="17.399999999999999" x14ac:dyDescent="0.25">
      <c r="A142" s="21">
        <v>140</v>
      </c>
      <c r="B142" s="21" t="s">
        <v>285</v>
      </c>
      <c r="C142" s="6" t="s">
        <v>9</v>
      </c>
      <c r="D142" s="7" t="s">
        <v>286</v>
      </c>
      <c r="E142" s="14">
        <v>67.099999999999994</v>
      </c>
      <c r="F142" s="26">
        <v>633</v>
      </c>
      <c r="G142" s="12">
        <f>10^K142/AVERAGE(1,10^H142,10^I142,10^J142)</f>
        <v>1.3241123906818004</v>
      </c>
      <c r="H142" s="13">
        <v>-0.57999999249988798</v>
      </c>
      <c r="I142" s="15">
        <v>-6.0000008227641441E-2</v>
      </c>
      <c r="J142" s="15">
        <v>-8.0000045088117755E-2</v>
      </c>
      <c r="K142" s="16">
        <v>-8.0000078469378653E-3</v>
      </c>
      <c r="L142" s="24">
        <v>43</v>
      </c>
      <c r="M142" s="24">
        <v>33</v>
      </c>
      <c r="N142" s="24">
        <v>100</v>
      </c>
      <c r="O142" s="24">
        <v>67.549997568130493</v>
      </c>
    </row>
    <row r="143" spans="1:15" ht="17.399999999999999" x14ac:dyDescent="0.25">
      <c r="A143" s="21">
        <v>141</v>
      </c>
      <c r="B143" s="21" t="s">
        <v>287</v>
      </c>
      <c r="C143" s="6" t="s">
        <v>9</v>
      </c>
      <c r="D143" s="7" t="s">
        <v>288</v>
      </c>
      <c r="E143" s="14">
        <v>67.069999999999993</v>
      </c>
      <c r="F143" s="26">
        <v>257</v>
      </c>
      <c r="G143" s="12">
        <f>10^K143/AVERAGE(1,10^H143,10^I143,10^J143)</f>
        <v>1.730910654677609</v>
      </c>
      <c r="H143" s="13">
        <v>-0.11200000251787265</v>
      </c>
      <c r="I143" s="15">
        <v>1.5999841861204456E-2</v>
      </c>
      <c r="J143" s="15">
        <v>-3.5999979819101163E-2</v>
      </c>
      <c r="K143" s="16">
        <v>0.20800012492212774</v>
      </c>
      <c r="L143" s="24">
        <v>44</v>
      </c>
      <c r="M143" s="24">
        <v>33</v>
      </c>
      <c r="N143" s="24">
        <v>95</v>
      </c>
      <c r="O143" s="24">
        <v>38.220000267028801</v>
      </c>
    </row>
    <row r="144" spans="1:15" ht="17.399999999999999" x14ac:dyDescent="0.25">
      <c r="A144" s="21">
        <v>142</v>
      </c>
      <c r="B144" s="21" t="s">
        <v>289</v>
      </c>
      <c r="C144" s="6" t="s">
        <v>9</v>
      </c>
      <c r="D144" s="7" t="s">
        <v>290</v>
      </c>
      <c r="E144" s="14">
        <v>66.98</v>
      </c>
      <c r="F144" s="26">
        <v>2586</v>
      </c>
      <c r="G144" s="12">
        <f>10^K144/AVERAGE(1,10^H144,10^I144,10^J144)</f>
        <v>0.47838748240157469</v>
      </c>
      <c r="H144" s="13">
        <v>-0.41599992163446559</v>
      </c>
      <c r="I144" s="15">
        <v>-1.6000019240888751E-2</v>
      </c>
      <c r="J144" s="15">
        <v>-3.5999979819101163E-2</v>
      </c>
      <c r="K144" s="16">
        <v>-0.40800000863278435</v>
      </c>
      <c r="L144" s="24">
        <v>51</v>
      </c>
      <c r="M144" s="24">
        <v>33</v>
      </c>
      <c r="N144" s="24">
        <v>212</v>
      </c>
      <c r="O144" s="24">
        <v>66.960000991821303</v>
      </c>
    </row>
    <row r="145" spans="1:15" ht="17.399999999999999" x14ac:dyDescent="0.25">
      <c r="A145" s="21">
        <v>143</v>
      </c>
      <c r="B145" s="21" t="s">
        <v>291</v>
      </c>
      <c r="C145" s="6" t="s">
        <v>9</v>
      </c>
      <c r="D145" s="7" t="s">
        <v>292</v>
      </c>
      <c r="E145" s="14">
        <v>66.959999999999994</v>
      </c>
      <c r="F145" s="26">
        <v>2474</v>
      </c>
      <c r="G145" s="12">
        <f>10^K145/AVERAGE(1,10^H145,10^I145,10^J145)</f>
        <v>0.55919649784281134</v>
      </c>
      <c r="H145" s="13">
        <v>-1.1719999894390722</v>
      </c>
      <c r="I145" s="15">
        <v>-0.19200002634057783</v>
      </c>
      <c r="J145" s="15">
        <v>-5.2000001157207834E-2</v>
      </c>
      <c r="K145" s="16">
        <v>-0.43999996076857717</v>
      </c>
      <c r="L145" s="24">
        <v>51</v>
      </c>
      <c r="M145" s="24">
        <v>32</v>
      </c>
      <c r="N145" s="24">
        <v>191</v>
      </c>
      <c r="O145" s="24">
        <v>66.600000858306899</v>
      </c>
    </row>
    <row r="146" spans="1:15" ht="17.399999999999999" x14ac:dyDescent="0.25">
      <c r="A146" s="21">
        <v>144</v>
      </c>
      <c r="B146" s="21" t="s">
        <v>293</v>
      </c>
      <c r="C146" s="6" t="s">
        <v>9</v>
      </c>
      <c r="D146" s="7" t="s">
        <v>294</v>
      </c>
      <c r="E146" s="14">
        <v>66.38</v>
      </c>
      <c r="F146" s="26">
        <v>797</v>
      </c>
      <c r="G146" s="12">
        <f>10^K146/AVERAGE(1,10^H146,10^I146,10^J146)</f>
        <v>1.2287335669965562</v>
      </c>
      <c r="H146" s="13">
        <v>-0.50800009834646342</v>
      </c>
      <c r="I146" s="15">
        <v>-0.14399999524782625</v>
      </c>
      <c r="J146" s="15">
        <v>-0.18400005906626823</v>
      </c>
      <c r="K146" s="16">
        <v>-8.4000005320998716E-2</v>
      </c>
      <c r="L146" s="24">
        <v>31</v>
      </c>
      <c r="M146" s="24">
        <v>29</v>
      </c>
      <c r="N146" s="24">
        <v>54</v>
      </c>
      <c r="O146" s="24">
        <v>20.100000500678998</v>
      </c>
    </row>
    <row r="147" spans="1:15" ht="17.399999999999999" x14ac:dyDescent="0.25">
      <c r="A147" s="21">
        <v>145</v>
      </c>
      <c r="B147" s="21" t="s">
        <v>295</v>
      </c>
      <c r="C147" s="6" t="s">
        <v>9</v>
      </c>
      <c r="D147" s="7" t="s">
        <v>296</v>
      </c>
      <c r="E147" s="14">
        <v>66.05</v>
      </c>
      <c r="F147" s="26">
        <v>2662</v>
      </c>
      <c r="G147" s="12">
        <f>10^K147/AVERAGE(1,10^H147,10^I147,10^J147)</f>
        <v>0.40917331880596619</v>
      </c>
      <c r="H147" s="13">
        <v>-0.70000005623967632</v>
      </c>
      <c r="I147" s="15">
        <v>-0.10800000688957691</v>
      </c>
      <c r="J147" s="15">
        <v>6.7999869518498665E-2</v>
      </c>
      <c r="K147" s="16">
        <v>-0.49199997478338786</v>
      </c>
      <c r="L147" s="24">
        <v>78</v>
      </c>
      <c r="M147" s="24">
        <v>31</v>
      </c>
      <c r="N147" s="24">
        <v>278</v>
      </c>
      <c r="O147" s="24">
        <v>90.160000324249296</v>
      </c>
    </row>
    <row r="148" spans="1:15" ht="17.399999999999999" x14ac:dyDescent="0.25">
      <c r="A148" s="21">
        <v>146</v>
      </c>
      <c r="B148" s="21" t="s">
        <v>297</v>
      </c>
      <c r="C148" s="6" t="s">
        <v>9</v>
      </c>
      <c r="D148" s="7" t="s">
        <v>298</v>
      </c>
      <c r="E148" s="14">
        <v>66.040000000000006</v>
      </c>
      <c r="F148" s="26">
        <v>2727</v>
      </c>
      <c r="G148" s="12">
        <f>10^K148/AVERAGE(1,10^H148,10^I148,10^J148)</f>
        <v>0.36937007407216926</v>
      </c>
      <c r="H148" s="13">
        <v>0.39999990489252346</v>
      </c>
      <c r="I148" s="15">
        <v>9.5999820424984603E-2</v>
      </c>
      <c r="J148" s="15">
        <v>0.16799984399953929</v>
      </c>
      <c r="K148" s="16">
        <v>-0.24000005055069967</v>
      </c>
      <c r="L148" s="24">
        <v>63</v>
      </c>
      <c r="M148" s="24">
        <v>32</v>
      </c>
      <c r="N148" s="24">
        <v>270</v>
      </c>
      <c r="O148" s="24">
        <v>39.700001478195198</v>
      </c>
    </row>
    <row r="149" spans="1:15" ht="17.399999999999999" x14ac:dyDescent="0.25">
      <c r="A149" s="21">
        <v>147</v>
      </c>
      <c r="B149" s="21" t="s">
        <v>299</v>
      </c>
      <c r="C149" s="6" t="s">
        <v>9</v>
      </c>
      <c r="D149" s="7" t="s">
        <v>300</v>
      </c>
      <c r="E149" s="14">
        <v>65.58</v>
      </c>
      <c r="F149" s="26">
        <v>1811</v>
      </c>
      <c r="G149" s="12">
        <f>10^K149/AVERAGE(1,10^H149,10^I149,10^J149)</f>
        <v>0.8790270822511328</v>
      </c>
      <c r="H149" s="13">
        <v>6.3999865963009731E-2</v>
      </c>
      <c r="I149" s="15">
        <v>0.21199997668398718</v>
      </c>
      <c r="J149" s="15">
        <v>0.11200005643830732</v>
      </c>
      <c r="K149" s="16">
        <v>4.7999908438290384E-2</v>
      </c>
      <c r="L149" s="24">
        <v>47</v>
      </c>
      <c r="M149" s="24">
        <v>31</v>
      </c>
      <c r="N149" s="24">
        <v>139</v>
      </c>
      <c r="O149" s="24">
        <v>51.539999246597297</v>
      </c>
    </row>
    <row r="150" spans="1:15" ht="17.399999999999999" x14ac:dyDescent="0.25">
      <c r="A150" s="21">
        <v>148</v>
      </c>
      <c r="B150" s="21" t="s">
        <v>301</v>
      </c>
      <c r="C150" s="6" t="s">
        <v>9</v>
      </c>
      <c r="D150" s="7" t="s">
        <v>302</v>
      </c>
      <c r="E150" s="14">
        <v>65.010000000000005</v>
      </c>
      <c r="F150" s="26">
        <v>2927</v>
      </c>
      <c r="G150" s="12">
        <f>10^K150/AVERAGE(1,10^H150,10^I150,10^J150)</f>
        <v>0.15592444200792405</v>
      </c>
      <c r="H150" s="13">
        <v>-0.98400017685103691</v>
      </c>
      <c r="I150" s="15">
        <v>-0.36000002401188047</v>
      </c>
      <c r="J150" s="15">
        <v>-5.2000001157207834E-2</v>
      </c>
      <c r="K150" s="16">
        <v>-1.0240000408562264</v>
      </c>
      <c r="L150" s="24">
        <v>53</v>
      </c>
      <c r="M150" s="24">
        <v>31</v>
      </c>
      <c r="N150" s="24">
        <v>184</v>
      </c>
      <c r="O150" s="24">
        <v>77.429997920990004</v>
      </c>
    </row>
    <row r="151" spans="1:15" ht="17.399999999999999" x14ac:dyDescent="0.25">
      <c r="A151" s="21">
        <v>149</v>
      </c>
      <c r="B151" s="21" t="s">
        <v>303</v>
      </c>
      <c r="C151" s="6" t="s">
        <v>9</v>
      </c>
      <c r="D151" s="7" t="s">
        <v>304</v>
      </c>
      <c r="E151" s="14">
        <v>64.599999999999994</v>
      </c>
      <c r="F151" s="26">
        <v>155</v>
      </c>
      <c r="G151" s="12">
        <f>10^K151/AVERAGE(1,10^H151,10^I151,10^J151)</f>
        <v>2.0152994145423793</v>
      </c>
      <c r="H151" s="13">
        <v>-0.46399991715122507</v>
      </c>
      <c r="I151" s="15">
        <v>-0.15199999382009946</v>
      </c>
      <c r="J151" s="15">
        <v>-7.2000010026462599E-2</v>
      </c>
      <c r="K151" s="16">
        <v>0.16399992993538054</v>
      </c>
      <c r="L151" s="24">
        <v>32</v>
      </c>
      <c r="M151" s="24">
        <v>30</v>
      </c>
      <c r="N151" s="24">
        <v>65</v>
      </c>
      <c r="O151" s="24">
        <v>47.209998965263402</v>
      </c>
    </row>
    <row r="152" spans="1:15" ht="17.399999999999999" x14ac:dyDescent="0.25">
      <c r="A152" s="21">
        <v>150</v>
      </c>
      <c r="B152" s="21" t="s">
        <v>305</v>
      </c>
      <c r="C152" s="6" t="s">
        <v>9</v>
      </c>
      <c r="D152" s="7" t="s">
        <v>306</v>
      </c>
      <c r="E152" s="14">
        <v>64.290000000000006</v>
      </c>
      <c r="F152" s="26">
        <v>1189</v>
      </c>
      <c r="G152" s="12">
        <f>10^K152/AVERAGE(1,10^H152,10^I152,10^J152)</f>
        <v>1.0683615219503275</v>
      </c>
      <c r="H152" s="13">
        <v>-0.88399997271230379</v>
      </c>
      <c r="I152" s="15">
        <v>-3.1999992413563695E-2</v>
      </c>
      <c r="J152" s="15">
        <v>-5.2000001157207834E-2</v>
      </c>
      <c r="K152" s="16">
        <v>-0.1040000070912652</v>
      </c>
      <c r="L152" s="24">
        <v>54</v>
      </c>
      <c r="M152" s="24">
        <v>34</v>
      </c>
      <c r="N152" s="24">
        <v>174</v>
      </c>
      <c r="O152" s="24">
        <v>74.119997024536104</v>
      </c>
    </row>
    <row r="153" spans="1:15" ht="17.399999999999999" x14ac:dyDescent="0.25">
      <c r="A153" s="21">
        <v>151</v>
      </c>
      <c r="B153" s="21" t="s">
        <v>307</v>
      </c>
      <c r="C153" s="6" t="s">
        <v>9</v>
      </c>
      <c r="D153" s="7" t="s">
        <v>308</v>
      </c>
      <c r="E153" s="14">
        <v>64.099999999999994</v>
      </c>
      <c r="F153" s="26">
        <v>2794</v>
      </c>
      <c r="G153" s="12">
        <f>10^K153/AVERAGE(1,10^H153,10^I153,10^J153)</f>
        <v>0.29652562522324127</v>
      </c>
      <c r="H153" s="13">
        <v>-0.39200005037036789</v>
      </c>
      <c r="I153" s="15">
        <v>-8.4000005320998716E-2</v>
      </c>
      <c r="J153" s="15">
        <v>6.3999865963009731E-2</v>
      </c>
      <c r="K153" s="16">
        <v>-0.60000006419130281</v>
      </c>
      <c r="L153" s="24">
        <v>49</v>
      </c>
      <c r="M153" s="24">
        <v>31</v>
      </c>
      <c r="N153" s="24">
        <v>171</v>
      </c>
      <c r="O153" s="24">
        <v>89.219999313354506</v>
      </c>
    </row>
    <row r="154" spans="1:15" ht="17.399999999999999" x14ac:dyDescent="0.25">
      <c r="A154" s="21">
        <v>152</v>
      </c>
      <c r="B154" s="21" t="s">
        <v>309</v>
      </c>
      <c r="C154" s="6" t="s">
        <v>9</v>
      </c>
      <c r="D154" s="7" t="s">
        <v>310</v>
      </c>
      <c r="E154" s="14">
        <v>63.69</v>
      </c>
      <c r="F154" s="26">
        <v>175</v>
      </c>
      <c r="G154" s="12">
        <f>10^K154/AVERAGE(1,10^H154,10^I154,10^J154)</f>
        <v>1.9503003788787694</v>
      </c>
      <c r="H154" s="13">
        <v>0.26399990868373707</v>
      </c>
      <c r="I154" s="15">
        <v>0.19600006648568796</v>
      </c>
      <c r="J154" s="15">
        <v>0.11200005643830732</v>
      </c>
      <c r="K154" s="16">
        <v>0.44399994495159262</v>
      </c>
      <c r="L154" s="24">
        <v>32</v>
      </c>
      <c r="M154" s="24">
        <v>31</v>
      </c>
      <c r="N154" s="24">
        <v>59</v>
      </c>
      <c r="O154" s="24">
        <v>40.419998764991803</v>
      </c>
    </row>
    <row r="155" spans="1:15" ht="17.399999999999999" x14ac:dyDescent="0.25">
      <c r="A155" s="21">
        <v>153</v>
      </c>
      <c r="B155" s="21" t="s">
        <v>311</v>
      </c>
      <c r="C155" s="6" t="s">
        <v>9</v>
      </c>
      <c r="D155" s="7" t="s">
        <v>312</v>
      </c>
      <c r="E155" s="14">
        <v>63.52</v>
      </c>
      <c r="F155" s="26">
        <v>290</v>
      </c>
      <c r="G155" s="12">
        <f>10^K155/AVERAGE(1,10^H155,10^I155,10^J155)</f>
        <v>1.6597512007262571</v>
      </c>
      <c r="H155" s="13">
        <v>-0.43999996076857717</v>
      </c>
      <c r="I155" s="15">
        <v>0.11600001737859271</v>
      </c>
      <c r="J155" s="15">
        <v>-5.6000018662609952E-2</v>
      </c>
      <c r="K155" s="16">
        <v>0.16799984399953929</v>
      </c>
      <c r="L155" s="24">
        <v>56</v>
      </c>
      <c r="M155" s="24">
        <v>33</v>
      </c>
      <c r="N155" s="24">
        <v>177</v>
      </c>
      <c r="O155" s="24">
        <v>70.450001955032306</v>
      </c>
    </row>
    <row r="156" spans="1:15" ht="17.399999999999999" x14ac:dyDescent="0.25">
      <c r="A156" s="21">
        <v>154</v>
      </c>
      <c r="B156" s="21" t="s">
        <v>313</v>
      </c>
      <c r="C156" s="6" t="s">
        <v>9</v>
      </c>
      <c r="D156" s="7" t="s">
        <v>314</v>
      </c>
      <c r="E156" s="14">
        <v>63.5</v>
      </c>
      <c r="F156" s="26">
        <v>2240</v>
      </c>
      <c r="G156" s="12">
        <f>10^K156/AVERAGE(1,10^H156,10^I156,10^J156)</f>
        <v>0.70243892423359811</v>
      </c>
      <c r="H156" s="13">
        <v>-0.33199999764433352</v>
      </c>
      <c r="I156" s="15">
        <v>5.2000202162036074E-2</v>
      </c>
      <c r="J156" s="15">
        <v>6.7999869518498665E-2</v>
      </c>
      <c r="K156" s="16">
        <v>-0.17999994855698678</v>
      </c>
      <c r="L156" s="24">
        <v>51</v>
      </c>
      <c r="M156" s="24">
        <v>31</v>
      </c>
      <c r="N156" s="24">
        <v>205</v>
      </c>
      <c r="O156" s="24">
        <v>66.860002279281602</v>
      </c>
    </row>
    <row r="157" spans="1:15" ht="17.399999999999999" x14ac:dyDescent="0.25">
      <c r="A157" s="21">
        <v>155</v>
      </c>
      <c r="B157" s="21" t="s">
        <v>315</v>
      </c>
      <c r="C157" s="6" t="s">
        <v>9</v>
      </c>
      <c r="D157" s="7" t="s">
        <v>316</v>
      </c>
      <c r="E157" s="14">
        <v>63.46</v>
      </c>
      <c r="F157" s="26">
        <v>2594</v>
      </c>
      <c r="G157" s="12">
        <f>10^K157/AVERAGE(1,10^H157,10^I157,10^J157)</f>
        <v>0.46993630944938219</v>
      </c>
      <c r="H157" s="13">
        <v>-0.58800001991352535</v>
      </c>
      <c r="I157" s="15">
        <v>-0.1040000070912652</v>
      </c>
      <c r="J157" s="15">
        <v>-5.6000018662609952E-2</v>
      </c>
      <c r="K157" s="16">
        <v>-0.46399991715122507</v>
      </c>
      <c r="L157" s="24">
        <v>49</v>
      </c>
      <c r="M157" s="24">
        <v>30</v>
      </c>
      <c r="N157" s="24">
        <v>199</v>
      </c>
      <c r="O157" s="24">
        <v>70.620000362396198</v>
      </c>
    </row>
    <row r="158" spans="1:15" ht="17.399999999999999" x14ac:dyDescent="0.25">
      <c r="A158" s="21">
        <v>156</v>
      </c>
      <c r="B158" s="21" t="s">
        <v>317</v>
      </c>
      <c r="C158" s="6" t="s">
        <v>9</v>
      </c>
      <c r="D158" s="7" t="s">
        <v>318</v>
      </c>
      <c r="E158" s="14">
        <v>63.33</v>
      </c>
      <c r="F158" s="26">
        <v>135</v>
      </c>
      <c r="G158" s="12">
        <f>10^K158/AVERAGE(1,10^H158,10^I158,10^J158)</f>
        <v>2.0906740932220305</v>
      </c>
      <c r="H158" s="13">
        <v>0.16799984399953929</v>
      </c>
      <c r="I158" s="15">
        <v>0.26000002332559408</v>
      </c>
      <c r="J158" s="15">
        <v>0.17200011788993216</v>
      </c>
      <c r="K158" s="16">
        <v>0.48000004866334162</v>
      </c>
      <c r="L158" s="24">
        <v>40</v>
      </c>
      <c r="M158" s="24">
        <v>32</v>
      </c>
      <c r="N158" s="24">
        <v>77</v>
      </c>
      <c r="O158" s="24">
        <v>49.590000510215802</v>
      </c>
    </row>
    <row r="159" spans="1:15" ht="17.399999999999999" x14ac:dyDescent="0.25">
      <c r="A159" s="21">
        <v>157</v>
      </c>
      <c r="B159" s="21" t="s">
        <v>319</v>
      </c>
      <c r="C159" s="6" t="s">
        <v>9</v>
      </c>
      <c r="D159" s="7" t="s">
        <v>320</v>
      </c>
      <c r="E159" s="14">
        <v>63.23</v>
      </c>
      <c r="F159" s="26">
        <v>810</v>
      </c>
      <c r="G159" s="12">
        <f>10^K159/AVERAGE(1,10^H159,10^I159,10^J159)</f>
        <v>1.2219083808612285</v>
      </c>
      <c r="H159" s="13">
        <v>-1.4519999781706348</v>
      </c>
      <c r="I159" s="15">
        <v>-0.77599997556214462</v>
      </c>
      <c r="J159" s="15">
        <v>-0.12399998772170974</v>
      </c>
      <c r="K159" s="16">
        <v>-0.22399999838011689</v>
      </c>
      <c r="L159" s="24">
        <v>47</v>
      </c>
      <c r="M159" s="24">
        <v>32</v>
      </c>
      <c r="N159" s="24">
        <v>162</v>
      </c>
      <c r="O159" s="24">
        <v>80.150002241134601</v>
      </c>
    </row>
    <row r="160" spans="1:15" ht="17.399999999999999" x14ac:dyDescent="0.25">
      <c r="A160" s="21">
        <v>158</v>
      </c>
      <c r="B160" s="21" t="s">
        <v>321</v>
      </c>
      <c r="C160" s="6" t="s">
        <v>9</v>
      </c>
      <c r="D160" s="7" t="s">
        <v>322</v>
      </c>
      <c r="E160" s="14">
        <v>63.19</v>
      </c>
      <c r="F160" s="26">
        <v>496</v>
      </c>
      <c r="G160" s="12">
        <f>10^K160/AVERAGE(1,10^H160,10^I160,10^J160)</f>
        <v>1.4308706245502048</v>
      </c>
      <c r="H160" s="13">
        <v>-0.6399999315004653</v>
      </c>
      <c r="I160" s="15">
        <v>-1.2000007629602863E-2</v>
      </c>
      <c r="J160" s="15">
        <v>1.5999841861204456E-2</v>
      </c>
      <c r="K160" s="16">
        <v>6.3999865963009731E-2</v>
      </c>
      <c r="L160" s="24">
        <v>70</v>
      </c>
      <c r="M160" s="24">
        <v>30</v>
      </c>
      <c r="N160" s="24">
        <v>298</v>
      </c>
      <c r="O160" s="24">
        <v>81.120002269744901</v>
      </c>
    </row>
    <row r="161" spans="1:15" ht="17.399999999999999" x14ac:dyDescent="0.25">
      <c r="A161" s="21">
        <v>159</v>
      </c>
      <c r="B161" s="21" t="s">
        <v>323</v>
      </c>
      <c r="C161" s="6" t="s">
        <v>9</v>
      </c>
      <c r="D161" s="7" t="s">
        <v>324</v>
      </c>
      <c r="E161" s="14">
        <v>63.02</v>
      </c>
      <c r="F161" s="26">
        <v>43</v>
      </c>
      <c r="G161" s="12">
        <f>10^K161/AVERAGE(1,10^H161,10^I161,10^J161)</f>
        <v>2.8364131873456895</v>
      </c>
      <c r="H161" s="13">
        <v>0.16799984399953929</v>
      </c>
      <c r="I161" s="15">
        <v>-8.4000005320998716E-2</v>
      </c>
      <c r="J161" s="15">
        <v>0.12399986091386854</v>
      </c>
      <c r="K161" s="16">
        <v>0.51599999990989021</v>
      </c>
      <c r="L161" s="24">
        <v>72</v>
      </c>
      <c r="M161" s="24">
        <v>31</v>
      </c>
      <c r="N161" s="24">
        <v>270</v>
      </c>
      <c r="O161" s="24">
        <v>63.0800008773804</v>
      </c>
    </row>
    <row r="162" spans="1:15" ht="17.399999999999999" x14ac:dyDescent="0.25">
      <c r="A162" s="21">
        <v>160</v>
      </c>
      <c r="B162" s="21" t="s">
        <v>325</v>
      </c>
      <c r="C162" s="6" t="s">
        <v>9</v>
      </c>
      <c r="D162" s="7" t="s">
        <v>326</v>
      </c>
      <c r="E162" s="14">
        <v>62.38</v>
      </c>
      <c r="F162" s="26">
        <v>284</v>
      </c>
      <c r="G162" s="12">
        <f>10^K162/AVERAGE(1,10^H162,10^I162,10^J162)</f>
        <v>1.6765351139471396</v>
      </c>
      <c r="H162" s="13">
        <v>-0.14399999524782625</v>
      </c>
      <c r="I162" s="15">
        <v>0</v>
      </c>
      <c r="J162" s="15">
        <v>6.7999869518498665E-2</v>
      </c>
      <c r="K162" s="16">
        <v>0.21199997668398718</v>
      </c>
      <c r="L162" s="24">
        <v>34</v>
      </c>
      <c r="M162" s="24">
        <v>30</v>
      </c>
      <c r="N162" s="24">
        <v>96</v>
      </c>
      <c r="O162" s="24">
        <v>61.470001935958898</v>
      </c>
    </row>
    <row r="163" spans="1:15" ht="17.399999999999999" x14ac:dyDescent="0.25">
      <c r="A163" s="21">
        <v>161</v>
      </c>
      <c r="B163" s="21" t="s">
        <v>327</v>
      </c>
      <c r="C163" s="6" t="s">
        <v>9</v>
      </c>
      <c r="D163" s="7" t="s">
        <v>328</v>
      </c>
      <c r="E163" s="14">
        <v>62.32</v>
      </c>
      <c r="F163" s="26">
        <v>2876</v>
      </c>
      <c r="G163" s="12">
        <f>10^K163/AVERAGE(1,10^H163,10^I163,10^J163)</f>
        <v>0.21273907013921986</v>
      </c>
      <c r="H163" s="13">
        <v>-0.96000006577232078</v>
      </c>
      <c r="I163" s="15">
        <v>-0.13199995285861085</v>
      </c>
      <c r="J163" s="15">
        <v>-4.7999973124685236E-2</v>
      </c>
      <c r="K163" s="16">
        <v>-0.83600007893688344</v>
      </c>
      <c r="L163" s="24">
        <v>35</v>
      </c>
      <c r="M163" s="24">
        <v>29</v>
      </c>
      <c r="N163" s="24">
        <v>97</v>
      </c>
      <c r="O163" s="24">
        <v>49.020001292228699</v>
      </c>
    </row>
    <row r="164" spans="1:15" ht="17.399999999999999" x14ac:dyDescent="0.25">
      <c r="A164" s="21">
        <v>162</v>
      </c>
      <c r="B164" s="21" t="s">
        <v>329</v>
      </c>
      <c r="C164" s="6" t="s">
        <v>9</v>
      </c>
      <c r="D164" s="7" t="s">
        <v>330</v>
      </c>
      <c r="E164" s="14">
        <v>62.21</v>
      </c>
      <c r="F164" s="26">
        <v>2951</v>
      </c>
      <c r="G164" s="12">
        <f>10^K164/AVERAGE(1,10^H164,10^I164,10^J164)</f>
        <v>0.12556117859801735</v>
      </c>
      <c r="H164" s="13">
        <v>-1.2239999983801169</v>
      </c>
      <c r="I164" s="15">
        <v>-0.17199998943907219</v>
      </c>
      <c r="J164" s="15">
        <v>-0.12399998772170974</v>
      </c>
      <c r="K164" s="16">
        <v>-1.1080000234867622</v>
      </c>
      <c r="L164" s="24">
        <v>46</v>
      </c>
      <c r="M164" s="24">
        <v>29</v>
      </c>
      <c r="N164" s="24">
        <v>134</v>
      </c>
      <c r="O164" s="24">
        <v>54.1999995708466</v>
      </c>
    </row>
    <row r="165" spans="1:15" ht="17.399999999999999" x14ac:dyDescent="0.25">
      <c r="A165" s="21">
        <v>163</v>
      </c>
      <c r="B165" s="21" t="s">
        <v>331</v>
      </c>
      <c r="C165" s="6" t="s">
        <v>9</v>
      </c>
      <c r="D165" s="7" t="s">
        <v>332</v>
      </c>
      <c r="E165" s="14">
        <v>62.15</v>
      </c>
      <c r="F165" s="26">
        <v>2518</v>
      </c>
      <c r="G165" s="12">
        <f>10^K165/AVERAGE(1,10^H165,10^I165,10^J165)</f>
        <v>0.52716958169762251</v>
      </c>
      <c r="H165" s="13">
        <v>-0.62800006074632553</v>
      </c>
      <c r="I165" s="15">
        <v>-0.11599998792987816</v>
      </c>
      <c r="J165" s="15">
        <v>7.5999989635786497E-2</v>
      </c>
      <c r="K165" s="16">
        <v>-0.37600003207746885</v>
      </c>
      <c r="L165" s="24">
        <v>43</v>
      </c>
      <c r="M165" s="24">
        <v>31</v>
      </c>
      <c r="N165" s="24">
        <v>171</v>
      </c>
      <c r="O165" s="24">
        <v>87.379997968673706</v>
      </c>
    </row>
    <row r="166" spans="1:15" ht="17.399999999999999" x14ac:dyDescent="0.25">
      <c r="A166" s="21">
        <v>164</v>
      </c>
      <c r="B166" s="21" t="s">
        <v>333</v>
      </c>
      <c r="C166" s="6" t="s">
        <v>9</v>
      </c>
      <c r="D166" s="7" t="s">
        <v>334</v>
      </c>
      <c r="E166" s="14">
        <v>61.88</v>
      </c>
      <c r="F166" s="26">
        <v>2867</v>
      </c>
      <c r="G166" s="12">
        <f>10^K166/AVERAGE(1,10^H166,10^I166,10^J166)</f>
        <v>0.22438098629068376</v>
      </c>
      <c r="H166" s="13">
        <v>-0.64799991273225066</v>
      </c>
      <c r="I166" s="15">
        <v>-0.1040000070912652</v>
      </c>
      <c r="J166" s="15">
        <v>-0.14799999056158644</v>
      </c>
      <c r="K166" s="16">
        <v>-0.81600001208799045</v>
      </c>
      <c r="L166" s="24">
        <v>32</v>
      </c>
      <c r="M166" s="24">
        <v>31</v>
      </c>
      <c r="N166" s="24">
        <v>68</v>
      </c>
      <c r="O166" s="24">
        <v>41.249999403953602</v>
      </c>
    </row>
    <row r="167" spans="1:15" ht="17.399999999999999" x14ac:dyDescent="0.25">
      <c r="A167" s="21">
        <v>165</v>
      </c>
      <c r="B167" s="21" t="s">
        <v>335</v>
      </c>
      <c r="C167" s="6" t="s">
        <v>9</v>
      </c>
      <c r="D167" s="7" t="s">
        <v>336</v>
      </c>
      <c r="E167" s="14">
        <v>61.85</v>
      </c>
      <c r="F167" s="26">
        <v>455</v>
      </c>
      <c r="G167" s="12">
        <f>10^K167/AVERAGE(1,10^H167,10^I167,10^J167)</f>
        <v>1.4638635427710254</v>
      </c>
      <c r="H167" s="13">
        <v>-0.33199999764433352</v>
      </c>
      <c r="I167" s="15">
        <v>-0.3080000300225445</v>
      </c>
      <c r="J167" s="15">
        <v>-4.4000040360117884E-2</v>
      </c>
      <c r="K167" s="16">
        <v>2.0000201959477083E-2</v>
      </c>
      <c r="L167" s="24">
        <v>48</v>
      </c>
      <c r="M167" s="24">
        <v>30</v>
      </c>
      <c r="N167" s="24">
        <v>148</v>
      </c>
      <c r="O167" s="24">
        <v>38.6799991130829</v>
      </c>
    </row>
    <row r="168" spans="1:15" ht="17.399999999999999" x14ac:dyDescent="0.25">
      <c r="A168" s="21">
        <v>166</v>
      </c>
      <c r="B168" s="21" t="s">
        <v>337</v>
      </c>
      <c r="C168" s="6" t="s">
        <v>9</v>
      </c>
      <c r="D168" s="7" t="s">
        <v>338</v>
      </c>
      <c r="E168" s="14">
        <v>61.78</v>
      </c>
      <c r="F168" s="26">
        <v>1262</v>
      </c>
      <c r="G168" s="12">
        <f>10^K168/AVERAGE(1,10^H168,10^I168,10^J168)</f>
        <v>1.046972227858437</v>
      </c>
      <c r="H168" s="13">
        <v>-0.69200000078448431</v>
      </c>
      <c r="I168" s="15">
        <v>-5.6000018662609952E-2</v>
      </c>
      <c r="J168" s="15">
        <v>1.5999841861204456E-2</v>
      </c>
      <c r="K168" s="16">
        <v>-8.7999994486522376E-2</v>
      </c>
      <c r="L168" s="24">
        <v>49</v>
      </c>
      <c r="M168" s="24">
        <v>30</v>
      </c>
      <c r="N168" s="24">
        <v>128</v>
      </c>
      <c r="O168" s="24">
        <v>69.6399986743927</v>
      </c>
    </row>
    <row r="169" spans="1:15" ht="17.399999999999999" x14ac:dyDescent="0.25">
      <c r="A169" s="21">
        <v>167</v>
      </c>
      <c r="B169" s="21" t="s">
        <v>339</v>
      </c>
      <c r="C169" s="6" t="s">
        <v>9</v>
      </c>
      <c r="D169" s="7" t="s">
        <v>340</v>
      </c>
      <c r="E169" s="14">
        <v>61.21</v>
      </c>
      <c r="F169" s="26">
        <v>3011</v>
      </c>
      <c r="G169" s="12">
        <f>10^K169/AVERAGE(1,10^H169,10^I169,10^J169)</f>
        <v>3.167396951212003E-2</v>
      </c>
      <c r="H169" s="13">
        <v>0.19200010830396655</v>
      </c>
      <c r="I169" s="15">
        <v>-0.3879999676532121</v>
      </c>
      <c r="J169" s="15">
        <v>-0.44800004785290232</v>
      </c>
      <c r="K169" s="16">
        <v>-1.579999992499888</v>
      </c>
      <c r="L169" s="24">
        <v>38</v>
      </c>
      <c r="M169" s="24">
        <v>30</v>
      </c>
      <c r="N169" s="24">
        <v>168</v>
      </c>
      <c r="O169" s="24">
        <v>52.509999275207498</v>
      </c>
    </row>
    <row r="170" spans="1:15" ht="17.399999999999999" x14ac:dyDescent="0.25">
      <c r="A170" s="21">
        <v>168</v>
      </c>
      <c r="B170" s="21" t="s">
        <v>341</v>
      </c>
      <c r="C170" s="6" t="s">
        <v>9</v>
      </c>
      <c r="D170" s="7" t="s">
        <v>342</v>
      </c>
      <c r="E170" s="14">
        <v>61.17</v>
      </c>
      <c r="F170" s="26">
        <v>2937</v>
      </c>
      <c r="G170" s="12">
        <f>10^K170/AVERAGE(1,10^H170,10^I170,10^J170)</f>
        <v>0.14785187450466802</v>
      </c>
      <c r="H170" s="13">
        <v>0.6800000193079635</v>
      </c>
      <c r="I170" s="15">
        <v>0.31999999411109487</v>
      </c>
      <c r="J170" s="15">
        <v>0.15199984389142607</v>
      </c>
      <c r="K170" s="16">
        <v>-0.46399991715122507</v>
      </c>
      <c r="L170" s="24">
        <v>42</v>
      </c>
      <c r="M170" s="24">
        <v>30</v>
      </c>
      <c r="N170" s="24">
        <v>112</v>
      </c>
      <c r="O170" s="24">
        <v>44.190001487731898</v>
      </c>
    </row>
    <row r="171" spans="1:15" ht="17.399999999999999" x14ac:dyDescent="0.25">
      <c r="A171" s="21">
        <v>169</v>
      </c>
      <c r="B171" s="21" t="s">
        <v>343</v>
      </c>
      <c r="C171" s="6" t="s">
        <v>9</v>
      </c>
      <c r="D171" s="7" t="s">
        <v>344</v>
      </c>
      <c r="E171" s="14">
        <v>60.48</v>
      </c>
      <c r="F171" s="26">
        <v>487</v>
      </c>
      <c r="G171" s="12">
        <f>10^K171/AVERAGE(1,10^H171,10^I171,10^J171)</f>
        <v>1.4379660146013111</v>
      </c>
      <c r="H171" s="13">
        <v>-0.15199999382009946</v>
      </c>
      <c r="I171" s="15">
        <v>0.11600001737859271</v>
      </c>
      <c r="J171" s="15">
        <v>2.0000201959477083E-2</v>
      </c>
      <c r="K171" s="16">
        <v>0.16399992993538054</v>
      </c>
      <c r="L171" s="24">
        <v>61</v>
      </c>
      <c r="M171" s="24">
        <v>27</v>
      </c>
      <c r="N171" s="24">
        <v>262</v>
      </c>
      <c r="O171" s="24">
        <v>74.099999666214003</v>
      </c>
    </row>
    <row r="172" spans="1:15" ht="17.399999999999999" x14ac:dyDescent="0.25">
      <c r="A172" s="21">
        <v>170</v>
      </c>
      <c r="B172" s="21" t="s">
        <v>345</v>
      </c>
      <c r="C172" s="6" t="s">
        <v>9</v>
      </c>
      <c r="D172" s="7" t="s">
        <v>346</v>
      </c>
      <c r="E172" s="14">
        <v>60.45</v>
      </c>
      <c r="F172" s="26">
        <v>2289</v>
      </c>
      <c r="G172" s="12">
        <f>10^K172/AVERAGE(1,10^H172,10^I172,10^J172)</f>
        <v>0.67468255506309849</v>
      </c>
      <c r="H172" s="13">
        <v>-0.44800004785290232</v>
      </c>
      <c r="I172" s="15">
        <v>7.5999989635786497E-2</v>
      </c>
      <c r="J172" s="15">
        <v>6.3999865963009731E-2</v>
      </c>
      <c r="K172" s="16">
        <v>-0.20400001258742925</v>
      </c>
      <c r="L172" s="24">
        <v>40</v>
      </c>
      <c r="M172" s="24">
        <v>29</v>
      </c>
      <c r="N172" s="24">
        <v>129</v>
      </c>
      <c r="O172" s="24">
        <v>52.200001478195198</v>
      </c>
    </row>
    <row r="173" spans="1:15" ht="17.399999999999999" x14ac:dyDescent="0.25">
      <c r="A173" s="21">
        <v>171</v>
      </c>
      <c r="B173" s="21" t="s">
        <v>347</v>
      </c>
      <c r="C173" s="6" t="s">
        <v>9</v>
      </c>
      <c r="D173" s="7" t="s">
        <v>348</v>
      </c>
      <c r="E173" s="14">
        <v>60.3</v>
      </c>
      <c r="F173" s="26">
        <v>2822</v>
      </c>
      <c r="G173" s="12">
        <f>10^K173/AVERAGE(1,10^H173,10^I173,10^J173)</f>
        <v>0.27279610670232818</v>
      </c>
      <c r="H173" s="13">
        <v>0.4200000173416833</v>
      </c>
      <c r="I173" s="15">
        <v>-3.9999884829982459E-3</v>
      </c>
      <c r="J173" s="15">
        <v>-9.5999968740855521E-2</v>
      </c>
      <c r="K173" s="16">
        <v>-0.4319999828555523</v>
      </c>
      <c r="L173" s="24">
        <v>42</v>
      </c>
      <c r="M173" s="24">
        <v>28</v>
      </c>
      <c r="N173" s="24">
        <v>98</v>
      </c>
      <c r="O173" s="24">
        <v>33.759999275207498</v>
      </c>
    </row>
    <row r="174" spans="1:15" ht="17.399999999999999" x14ac:dyDescent="0.25">
      <c r="A174" s="21">
        <v>172</v>
      </c>
      <c r="B174" s="21" t="s">
        <v>349</v>
      </c>
      <c r="C174" s="6" t="s">
        <v>9</v>
      </c>
      <c r="D174" s="7" t="s">
        <v>350</v>
      </c>
      <c r="E174" s="14">
        <v>60.18</v>
      </c>
      <c r="F174" s="26">
        <v>2753</v>
      </c>
      <c r="G174" s="12">
        <f>10^K174/AVERAGE(1,10^H174,10^I174,10^J174)</f>
        <v>0.33759284762442654</v>
      </c>
      <c r="H174" s="13">
        <v>-0.36000002401188047</v>
      </c>
      <c r="I174" s="15">
        <v>4.4000087613418476E-2</v>
      </c>
      <c r="J174" s="15">
        <v>-2.800000838205384E-2</v>
      </c>
      <c r="K174" s="16">
        <v>-0.53199993605530205</v>
      </c>
      <c r="L174" s="24">
        <v>50</v>
      </c>
      <c r="M174" s="24">
        <v>28</v>
      </c>
      <c r="N174" s="24">
        <v>176</v>
      </c>
      <c r="O174" s="24">
        <v>87.889999151229901</v>
      </c>
    </row>
    <row r="175" spans="1:15" ht="17.399999999999999" x14ac:dyDescent="0.25">
      <c r="A175" s="21">
        <v>173</v>
      </c>
      <c r="B175" s="21" t="s">
        <v>351</v>
      </c>
      <c r="C175" s="6" t="s">
        <v>9</v>
      </c>
      <c r="D175" s="7" t="s">
        <v>352</v>
      </c>
      <c r="E175" s="14">
        <v>59.86</v>
      </c>
      <c r="F175" s="26">
        <v>669</v>
      </c>
      <c r="G175" s="12">
        <f>10^K175/AVERAGE(1,10^H175,10^I175,10^J175)</f>
        <v>1.3026628245429601</v>
      </c>
      <c r="H175" s="13">
        <v>0.65999999500402495</v>
      </c>
      <c r="I175" s="15">
        <v>0.4920000434003694</v>
      </c>
      <c r="J175" s="15">
        <v>0.3560000352291024</v>
      </c>
      <c r="K175" s="16">
        <v>0.55199996667137241</v>
      </c>
      <c r="L175" s="24">
        <v>36</v>
      </c>
      <c r="M175" s="24">
        <v>27</v>
      </c>
      <c r="N175" s="24">
        <v>101</v>
      </c>
      <c r="O175" s="24">
        <v>42.109999060630798</v>
      </c>
    </row>
    <row r="176" spans="1:15" ht="17.399999999999999" x14ac:dyDescent="0.25">
      <c r="A176" s="21">
        <v>174</v>
      </c>
      <c r="B176" s="21" t="s">
        <v>353</v>
      </c>
      <c r="C176" s="6" t="s">
        <v>9</v>
      </c>
      <c r="D176" s="7" t="s">
        <v>354</v>
      </c>
      <c r="E176" s="14">
        <v>59.63</v>
      </c>
      <c r="F176" s="26">
        <v>2069</v>
      </c>
      <c r="G176" s="12">
        <f>10^K176/AVERAGE(1,10^H176,10^I176,10^J176)</f>
        <v>0.77474678950061182</v>
      </c>
      <c r="H176" s="13">
        <v>-8.7999994486522376E-2</v>
      </c>
      <c r="I176" s="15">
        <v>7.2000126026313435E-2</v>
      </c>
      <c r="J176" s="15">
        <v>2.7999963337162325E-2</v>
      </c>
      <c r="K176" s="16">
        <v>-0.1040000070912652</v>
      </c>
      <c r="L176" s="24">
        <v>36</v>
      </c>
      <c r="M176" s="24">
        <v>29</v>
      </c>
      <c r="N176" s="24">
        <v>67</v>
      </c>
      <c r="O176" s="24">
        <v>43.1600004434586</v>
      </c>
    </row>
    <row r="177" spans="1:15" ht="17.399999999999999" x14ac:dyDescent="0.25">
      <c r="A177" s="21">
        <v>175</v>
      </c>
      <c r="B177" s="21" t="s">
        <v>355</v>
      </c>
      <c r="C177" s="6" t="s">
        <v>9</v>
      </c>
      <c r="D177" s="7" t="s">
        <v>356</v>
      </c>
      <c r="E177" s="14">
        <v>59.42</v>
      </c>
      <c r="F177" s="26">
        <v>2313</v>
      </c>
      <c r="G177" s="12">
        <f>10^K177/AVERAGE(1,10^H177,10^I177,10^J177)</f>
        <v>0.65259522986011753</v>
      </c>
      <c r="H177" s="13">
        <v>-0.66800009998305909</v>
      </c>
      <c r="I177" s="15">
        <v>-8.0000045088117755E-2</v>
      </c>
      <c r="J177" s="15">
        <v>-5.2000001157207834E-2</v>
      </c>
      <c r="K177" s="16">
        <v>-0.31999999691707265</v>
      </c>
      <c r="L177" s="24">
        <v>35</v>
      </c>
      <c r="M177" s="24">
        <v>29</v>
      </c>
      <c r="N177" s="24">
        <v>99</v>
      </c>
      <c r="O177" s="24">
        <v>52.149999141693101</v>
      </c>
    </row>
    <row r="178" spans="1:15" ht="17.399999999999999" x14ac:dyDescent="0.25">
      <c r="A178" s="21">
        <v>176</v>
      </c>
      <c r="B178" s="21" t="s">
        <v>357</v>
      </c>
      <c r="C178" s="6" t="s">
        <v>9</v>
      </c>
      <c r="D178" s="7" t="s">
        <v>358</v>
      </c>
      <c r="E178" s="14">
        <v>58.98</v>
      </c>
      <c r="F178" s="26">
        <v>675</v>
      </c>
      <c r="G178" s="12">
        <f>10^K178/AVERAGE(1,10^H178,10^I178,10^J178)</f>
        <v>1.2986221996861989</v>
      </c>
      <c r="H178" s="13">
        <v>-0.20400001258742925</v>
      </c>
      <c r="I178" s="15">
        <v>-1.2000007629602863E-2</v>
      </c>
      <c r="J178" s="15">
        <v>-0.14399999524782625</v>
      </c>
      <c r="K178" s="16">
        <v>3.1999918105977673E-2</v>
      </c>
      <c r="L178" s="24">
        <v>35</v>
      </c>
      <c r="M178" s="24">
        <v>29</v>
      </c>
      <c r="N178" s="24">
        <v>101</v>
      </c>
      <c r="O178" s="24">
        <v>80.000001192092896</v>
      </c>
    </row>
    <row r="179" spans="1:15" ht="17.399999999999999" x14ac:dyDescent="0.25">
      <c r="A179" s="21">
        <v>177</v>
      </c>
      <c r="B179" s="21" t="s">
        <v>359</v>
      </c>
      <c r="C179" s="6" t="s">
        <v>9</v>
      </c>
      <c r="D179" s="7" t="s">
        <v>360</v>
      </c>
      <c r="E179" s="14">
        <v>58.83</v>
      </c>
      <c r="F179" s="26">
        <v>2390</v>
      </c>
      <c r="G179" s="12">
        <f>10^K179/AVERAGE(1,10^H179,10^I179,10^J179)</f>
        <v>0.60924220751512814</v>
      </c>
      <c r="H179" s="13">
        <v>-0.99599996584451922</v>
      </c>
      <c r="I179" s="15">
        <v>-0.46799997922348729</v>
      </c>
      <c r="J179" s="15">
        <v>4.0000598041203331E-3</v>
      </c>
      <c r="K179" s="16">
        <v>-0.42799996666713319</v>
      </c>
      <c r="L179" s="24">
        <v>36</v>
      </c>
      <c r="M179" s="24">
        <v>29</v>
      </c>
      <c r="N179" s="24">
        <v>114</v>
      </c>
      <c r="O179" s="24">
        <v>69.059997797012301</v>
      </c>
    </row>
    <row r="180" spans="1:15" ht="17.399999999999999" x14ac:dyDescent="0.25">
      <c r="A180" s="21">
        <v>178</v>
      </c>
      <c r="B180" s="21" t="s">
        <v>361</v>
      </c>
      <c r="C180" s="6" t="s">
        <v>9</v>
      </c>
      <c r="D180" s="7" t="s">
        <v>362</v>
      </c>
      <c r="E180" s="14">
        <v>58.82</v>
      </c>
      <c r="F180" s="26">
        <v>2621</v>
      </c>
      <c r="G180" s="12">
        <f>10^K180/AVERAGE(1,10^H180,10^I180,10^J180)</f>
        <v>0.43681680822033153</v>
      </c>
      <c r="H180" s="13">
        <v>-0.27600004914002585</v>
      </c>
      <c r="I180" s="15">
        <v>6.3999865963009731E-2</v>
      </c>
      <c r="J180" s="15">
        <v>0.16399992993538054</v>
      </c>
      <c r="K180" s="16">
        <v>-0.34399997278902755</v>
      </c>
      <c r="L180" s="24">
        <v>47</v>
      </c>
      <c r="M180" s="24">
        <v>30</v>
      </c>
      <c r="N180" s="24">
        <v>130</v>
      </c>
      <c r="O180" s="24">
        <v>80.809998512268095</v>
      </c>
    </row>
    <row r="181" spans="1:15" ht="17.399999999999999" x14ac:dyDescent="0.25">
      <c r="A181" s="21">
        <v>179</v>
      </c>
      <c r="B181" s="21" t="s">
        <v>363</v>
      </c>
      <c r="C181" s="6" t="s">
        <v>9</v>
      </c>
      <c r="D181" s="7" t="s">
        <v>364</v>
      </c>
      <c r="E181" s="14">
        <v>58.69</v>
      </c>
      <c r="F181" s="26">
        <v>2766</v>
      </c>
      <c r="G181" s="12">
        <f>10^K181/AVERAGE(1,10^H181,10^I181,10^J181)</f>
        <v>0.32402399503658036</v>
      </c>
      <c r="H181" s="13">
        <v>-0.93200014154861888</v>
      </c>
      <c r="I181" s="15">
        <v>-0.23600000347080588</v>
      </c>
      <c r="J181" s="15">
        <v>1.1999861880175884E-2</v>
      </c>
      <c r="K181" s="16">
        <v>-0.65599993944573054</v>
      </c>
      <c r="L181" s="24">
        <v>36</v>
      </c>
      <c r="M181" s="24">
        <v>30</v>
      </c>
      <c r="N181" s="24">
        <v>113</v>
      </c>
      <c r="O181" s="24">
        <v>67.439997196197496</v>
      </c>
    </row>
    <row r="182" spans="1:15" ht="17.399999999999999" x14ac:dyDescent="0.25">
      <c r="A182" s="21">
        <v>180</v>
      </c>
      <c r="B182" s="21" t="s">
        <v>365</v>
      </c>
      <c r="C182" s="6" t="s">
        <v>9</v>
      </c>
      <c r="D182" s="7" t="s">
        <v>366</v>
      </c>
      <c r="E182" s="14">
        <v>58.5</v>
      </c>
      <c r="F182" s="26">
        <v>2947</v>
      </c>
      <c r="G182" s="12">
        <f>10^K182/AVERAGE(1,10^H182,10^I182,10^J182)</f>
        <v>0.13190512566084586</v>
      </c>
      <c r="H182" s="13">
        <v>-1.0040000080771145</v>
      </c>
      <c r="I182" s="15">
        <v>-0.18400005906626823</v>
      </c>
      <c r="J182" s="15">
        <v>1.5999841861204456E-2</v>
      </c>
      <c r="K182" s="16">
        <v>-1.0360000009114849</v>
      </c>
      <c r="L182" s="24">
        <v>66</v>
      </c>
      <c r="M182" s="24">
        <v>28</v>
      </c>
      <c r="N182" s="24">
        <v>357</v>
      </c>
      <c r="O182" s="24">
        <v>69.7000026702881</v>
      </c>
    </row>
    <row r="183" spans="1:15" ht="17.399999999999999" x14ac:dyDescent="0.25">
      <c r="A183" s="21">
        <v>181</v>
      </c>
      <c r="B183" s="21" t="s">
        <v>367</v>
      </c>
      <c r="C183" s="6" t="s">
        <v>9</v>
      </c>
      <c r="D183" s="7" t="s">
        <v>368</v>
      </c>
      <c r="E183" s="14">
        <v>58.46</v>
      </c>
      <c r="F183" s="26">
        <v>2648</v>
      </c>
      <c r="G183" s="12">
        <f>10^K183/AVERAGE(1,10^H183,10^I183,10^J183)</f>
        <v>0.41982401951268722</v>
      </c>
      <c r="H183" s="13">
        <v>-0.78800002331601282</v>
      </c>
      <c r="I183" s="15">
        <v>-0.1040000070912652</v>
      </c>
      <c r="J183" s="15">
        <v>-0.11200000251787265</v>
      </c>
      <c r="K183" s="16">
        <v>-0.54399994370724725</v>
      </c>
      <c r="L183" s="24">
        <v>43</v>
      </c>
      <c r="M183" s="24">
        <v>29</v>
      </c>
      <c r="N183" s="24">
        <v>92</v>
      </c>
      <c r="O183" s="24">
        <v>53.8699984550476</v>
      </c>
    </row>
    <row r="184" spans="1:15" ht="17.399999999999999" x14ac:dyDescent="0.25">
      <c r="A184" s="21">
        <v>182</v>
      </c>
      <c r="B184" s="21" t="s">
        <v>369</v>
      </c>
      <c r="C184" s="6" t="s">
        <v>9</v>
      </c>
      <c r="D184" s="7" t="s">
        <v>370</v>
      </c>
      <c r="E184" s="14">
        <v>58.3</v>
      </c>
      <c r="F184" s="26">
        <v>2930</v>
      </c>
      <c r="G184" s="12">
        <f>10^K184/AVERAGE(1,10^H184,10^I184,10^J184)</f>
        <v>0.15355829733639345</v>
      </c>
      <c r="H184" s="13">
        <v>-0.1640000015351801</v>
      </c>
      <c r="I184" s="15">
        <v>5.5999893014649103E-2</v>
      </c>
      <c r="J184" s="15">
        <v>-7.5999985111945528E-2</v>
      </c>
      <c r="K184" s="16">
        <v>-0.85200014762593024</v>
      </c>
      <c r="L184" s="24">
        <v>47</v>
      </c>
      <c r="M184" s="24">
        <v>29</v>
      </c>
      <c r="N184" s="24">
        <v>172</v>
      </c>
      <c r="O184" s="24">
        <v>80.409997701644897</v>
      </c>
    </row>
    <row r="185" spans="1:15" ht="17.399999999999999" x14ac:dyDescent="0.25">
      <c r="A185" s="21">
        <v>183</v>
      </c>
      <c r="B185" s="21" t="s">
        <v>371</v>
      </c>
      <c r="C185" s="6" t="s">
        <v>9</v>
      </c>
      <c r="D185" s="7" t="s">
        <v>372</v>
      </c>
      <c r="E185" s="14">
        <v>58.27</v>
      </c>
      <c r="F185" s="26">
        <v>299</v>
      </c>
      <c r="G185" s="12">
        <f>10^K185/AVERAGE(1,10^H185,10^I185,10^J185)</f>
        <v>1.6460609154569141</v>
      </c>
      <c r="H185" s="13">
        <v>-0.54399994370724725</v>
      </c>
      <c r="I185" s="15">
        <v>-4.7999973124685236E-2</v>
      </c>
      <c r="J185" s="15">
        <v>-1.6000019240888751E-2</v>
      </c>
      <c r="K185" s="16">
        <v>0.11200005643830732</v>
      </c>
      <c r="L185" s="24">
        <v>39</v>
      </c>
      <c r="M185" s="24">
        <v>28</v>
      </c>
      <c r="N185" s="24">
        <v>120</v>
      </c>
      <c r="O185" s="24">
        <v>69.230002164840698</v>
      </c>
    </row>
    <row r="186" spans="1:15" ht="17.399999999999999" x14ac:dyDescent="0.25">
      <c r="A186" s="21">
        <v>184</v>
      </c>
      <c r="B186" s="21" t="s">
        <v>373</v>
      </c>
      <c r="C186" s="6" t="s">
        <v>9</v>
      </c>
      <c r="D186" s="7" t="s">
        <v>374</v>
      </c>
      <c r="E186" s="14">
        <v>58.03</v>
      </c>
      <c r="F186" s="26">
        <v>126</v>
      </c>
      <c r="G186" s="12">
        <f>10^K186/AVERAGE(1,10^H186,10^I186,10^J186)</f>
        <v>2.1373467054984299</v>
      </c>
      <c r="H186" s="13">
        <v>0.98400000761653938</v>
      </c>
      <c r="I186" s="15">
        <v>0.78000002025822013</v>
      </c>
      <c r="J186" s="15">
        <v>0.38000002125516014</v>
      </c>
      <c r="K186" s="16">
        <v>1.0079998441358575</v>
      </c>
      <c r="L186" s="24">
        <v>44</v>
      </c>
      <c r="M186" s="24">
        <v>29</v>
      </c>
      <c r="N186" s="24">
        <v>160</v>
      </c>
      <c r="O186" s="24">
        <v>75.360000133514404</v>
      </c>
    </row>
    <row r="187" spans="1:15" ht="17.399999999999999" x14ac:dyDescent="0.25">
      <c r="A187" s="21">
        <v>185</v>
      </c>
      <c r="B187" s="21" t="s">
        <v>375</v>
      </c>
      <c r="C187" s="6" t="s">
        <v>9</v>
      </c>
      <c r="D187" s="7" t="s">
        <v>376</v>
      </c>
      <c r="E187" s="14">
        <v>57.98</v>
      </c>
      <c r="F187" s="26">
        <v>2534</v>
      </c>
      <c r="G187" s="12">
        <f>10^K187/AVERAGE(1,10^H187,10^I187,10^J187)</f>
        <v>0.51447238772596382</v>
      </c>
      <c r="H187" s="13">
        <v>-0.15599999486167665</v>
      </c>
      <c r="I187" s="15">
        <v>0.12000007763852631</v>
      </c>
      <c r="J187" s="15">
        <v>-9.1999989289468453E-2</v>
      </c>
      <c r="K187" s="16">
        <v>-0.3080000300225445</v>
      </c>
      <c r="L187" s="24">
        <v>56</v>
      </c>
      <c r="M187" s="24">
        <v>29</v>
      </c>
      <c r="N187" s="24">
        <v>139</v>
      </c>
      <c r="O187" s="24">
        <v>54.479998350143397</v>
      </c>
    </row>
    <row r="188" spans="1:15" ht="17.399999999999999" x14ac:dyDescent="0.25">
      <c r="A188" s="21">
        <v>186</v>
      </c>
      <c r="B188" s="21" t="s">
        <v>377</v>
      </c>
      <c r="C188" s="6" t="s">
        <v>9</v>
      </c>
      <c r="D188" s="7" t="s">
        <v>378</v>
      </c>
      <c r="E188" s="14">
        <v>57.82</v>
      </c>
      <c r="F188" s="26">
        <v>724</v>
      </c>
      <c r="G188" s="12">
        <f>10^K188/AVERAGE(1,10^H188,10^I188,10^J188)</f>
        <v>1.2678066270555164</v>
      </c>
      <c r="H188" s="13">
        <v>6.7999869518498665E-2</v>
      </c>
      <c r="I188" s="15">
        <v>0.16399992993538054</v>
      </c>
      <c r="J188" s="15">
        <v>7.5999989635786497E-2</v>
      </c>
      <c r="K188" s="16">
        <v>0.18399997096611601</v>
      </c>
      <c r="L188" s="24">
        <v>32</v>
      </c>
      <c r="M188" s="24">
        <v>29</v>
      </c>
      <c r="N188" s="24">
        <v>57</v>
      </c>
      <c r="O188" s="24">
        <v>49.200001358985901</v>
      </c>
    </row>
    <row r="189" spans="1:15" ht="17.399999999999999" x14ac:dyDescent="0.25">
      <c r="A189" s="21">
        <v>187</v>
      </c>
      <c r="B189" s="21" t="s">
        <v>379</v>
      </c>
      <c r="C189" s="6" t="s">
        <v>9</v>
      </c>
      <c r="D189" s="7" t="s">
        <v>380</v>
      </c>
      <c r="E189" s="14">
        <v>57.73</v>
      </c>
      <c r="F189" s="26">
        <v>1656</v>
      </c>
      <c r="G189" s="12">
        <f>10^K189/AVERAGE(1,10^H189,10^I189,10^J189)</f>
        <v>0.93037646831713305</v>
      </c>
      <c r="H189" s="13">
        <v>0.29600006969024156</v>
      </c>
      <c r="I189" s="15">
        <v>0.15199984389142607</v>
      </c>
      <c r="J189" s="15">
        <v>2.7999963337162325E-2</v>
      </c>
      <c r="K189" s="16">
        <v>0.10399995503396778</v>
      </c>
      <c r="L189" s="24">
        <v>36</v>
      </c>
      <c r="M189" s="24">
        <v>28</v>
      </c>
      <c r="N189" s="24">
        <v>80</v>
      </c>
      <c r="O189" s="24">
        <v>62.379997968673699</v>
      </c>
    </row>
    <row r="190" spans="1:15" ht="17.399999999999999" x14ac:dyDescent="0.25">
      <c r="A190" s="21">
        <v>188</v>
      </c>
      <c r="B190" s="21" t="s">
        <v>381</v>
      </c>
      <c r="C190" s="6" t="s">
        <v>9</v>
      </c>
      <c r="D190" s="7" t="s">
        <v>382</v>
      </c>
      <c r="E190" s="14">
        <v>57.7</v>
      </c>
      <c r="F190" s="26">
        <v>2507</v>
      </c>
      <c r="G190" s="12">
        <f>10^K190/AVERAGE(1,10^H190,10^I190,10^J190)</f>
        <v>0.53624547537839928</v>
      </c>
      <c r="H190" s="13">
        <v>-1.0800000528685634</v>
      </c>
      <c r="I190" s="15">
        <v>3.1999918105977673E-2</v>
      </c>
      <c r="J190" s="15">
        <v>2.7999963337162325E-2</v>
      </c>
      <c r="K190" s="16">
        <v>-0.36400002790578917</v>
      </c>
      <c r="L190" s="24">
        <v>37</v>
      </c>
      <c r="M190" s="24">
        <v>29</v>
      </c>
      <c r="N190" s="24">
        <v>124</v>
      </c>
      <c r="O190" s="24">
        <v>56.5400004386902</v>
      </c>
    </row>
    <row r="191" spans="1:15" ht="17.399999999999999" x14ac:dyDescent="0.25">
      <c r="A191" s="21">
        <v>189</v>
      </c>
      <c r="B191" s="21" t="s">
        <v>383</v>
      </c>
      <c r="C191" s="6" t="s">
        <v>9</v>
      </c>
      <c r="D191" s="7" t="s">
        <v>384</v>
      </c>
      <c r="E191" s="14">
        <v>57.49</v>
      </c>
      <c r="F191" s="26">
        <v>2153</v>
      </c>
      <c r="G191" s="12">
        <f>10^K191/AVERAGE(1,10^H191,10^I191,10^J191)</f>
        <v>0.73989682206423812</v>
      </c>
      <c r="H191" s="13">
        <v>1.2119999703288566</v>
      </c>
      <c r="I191" s="15">
        <v>0.90799997871683491</v>
      </c>
      <c r="J191" s="15">
        <v>0.63599997807921538</v>
      </c>
      <c r="K191" s="16">
        <v>0.74000002159571743</v>
      </c>
      <c r="L191" s="24">
        <v>44</v>
      </c>
      <c r="M191" s="24">
        <v>27</v>
      </c>
      <c r="N191" s="24">
        <v>123</v>
      </c>
      <c r="O191" s="24">
        <v>79.689997434616103</v>
      </c>
    </row>
    <row r="192" spans="1:15" ht="17.399999999999999" x14ac:dyDescent="0.25">
      <c r="A192" s="21">
        <v>190</v>
      </c>
      <c r="B192" s="21" t="s">
        <v>385</v>
      </c>
      <c r="C192" s="6" t="s">
        <v>9</v>
      </c>
      <c r="D192" s="7" t="s">
        <v>386</v>
      </c>
      <c r="E192" s="14">
        <v>57.36</v>
      </c>
      <c r="F192" s="26">
        <v>2558</v>
      </c>
      <c r="G192" s="12">
        <f>10^K192/AVERAGE(1,10^H192,10^I192,10^J192)</f>
        <v>0.50046808931798026</v>
      </c>
      <c r="H192" s="13">
        <v>-0.61199991697976575</v>
      </c>
      <c r="I192" s="15">
        <v>3.9999916521464819E-2</v>
      </c>
      <c r="J192" s="15">
        <v>0.13999990679436869</v>
      </c>
      <c r="K192" s="16">
        <v>-0.33199999764433352</v>
      </c>
      <c r="L192" s="24">
        <v>47</v>
      </c>
      <c r="M192" s="24">
        <v>27</v>
      </c>
      <c r="N192" s="24">
        <v>162</v>
      </c>
      <c r="O192" s="24">
        <v>75</v>
      </c>
    </row>
    <row r="193" spans="1:15" ht="17.399999999999999" x14ac:dyDescent="0.25">
      <c r="A193" s="21">
        <v>191</v>
      </c>
      <c r="B193" s="21" t="s">
        <v>387</v>
      </c>
      <c r="C193" s="6" t="s">
        <v>9</v>
      </c>
      <c r="D193" s="7" t="s">
        <v>388</v>
      </c>
      <c r="E193" s="14">
        <v>57.25</v>
      </c>
      <c r="F193" s="26">
        <v>521</v>
      </c>
      <c r="G193" s="12">
        <f>10^K193/AVERAGE(1,10^H193,10^I193,10^J193)</f>
        <v>1.4068539596147878</v>
      </c>
      <c r="H193" s="13">
        <v>2.4000205147761185E-2</v>
      </c>
      <c r="I193" s="15">
        <v>6.3999865963009731E-2</v>
      </c>
      <c r="J193" s="15">
        <v>4.0000598041203331E-3</v>
      </c>
      <c r="K193" s="16">
        <v>0.17200011788993216</v>
      </c>
      <c r="L193" s="24">
        <v>28</v>
      </c>
      <c r="M193" s="24">
        <v>27</v>
      </c>
      <c r="N193" s="24">
        <v>56</v>
      </c>
      <c r="O193" s="24">
        <v>39.399999380111701</v>
      </c>
    </row>
    <row r="194" spans="1:15" ht="17.399999999999999" x14ac:dyDescent="0.25">
      <c r="A194" s="21">
        <v>192</v>
      </c>
      <c r="B194" s="21" t="s">
        <v>389</v>
      </c>
      <c r="C194" s="6" t="s">
        <v>9</v>
      </c>
      <c r="D194" s="7" t="s">
        <v>390</v>
      </c>
      <c r="E194" s="14">
        <v>57.23</v>
      </c>
      <c r="F194" s="26">
        <v>2801</v>
      </c>
      <c r="G194" s="12">
        <f>10^K194/AVERAGE(1,10^H194,10^I194,10^J194)</f>
        <v>0.29143183661450034</v>
      </c>
      <c r="H194" s="13">
        <v>-1.4160000396943755</v>
      </c>
      <c r="I194" s="15">
        <v>-0.30000002453378943</v>
      </c>
      <c r="J194" s="15">
        <v>1.1999861880175884E-2</v>
      </c>
      <c r="K194" s="16">
        <v>-0.7280000461662115</v>
      </c>
      <c r="L194" s="24">
        <v>49</v>
      </c>
      <c r="M194" s="24">
        <v>27</v>
      </c>
      <c r="N194" s="24">
        <v>164</v>
      </c>
      <c r="O194" s="24">
        <v>82.349997758865399</v>
      </c>
    </row>
    <row r="195" spans="1:15" ht="17.399999999999999" x14ac:dyDescent="0.25">
      <c r="A195" s="21">
        <v>193</v>
      </c>
      <c r="B195" s="21" t="s">
        <v>391</v>
      </c>
      <c r="C195" s="6" t="s">
        <v>9</v>
      </c>
      <c r="D195" s="7" t="s">
        <v>392</v>
      </c>
      <c r="E195" s="14">
        <v>57.16</v>
      </c>
      <c r="F195" s="26">
        <v>21</v>
      </c>
      <c r="G195" s="12">
        <f>10^K195/AVERAGE(1,10^H195,10^I195,10^J195)</f>
        <v>3.330552276256578</v>
      </c>
      <c r="H195" s="13">
        <v>0.16000008508796787</v>
      </c>
      <c r="I195" s="15">
        <v>3.1999918105977673E-2</v>
      </c>
      <c r="J195" s="15">
        <v>3.6000158320047139E-2</v>
      </c>
      <c r="K195" s="16">
        <v>0.58399993669363959</v>
      </c>
      <c r="L195" s="24">
        <v>48</v>
      </c>
      <c r="M195" s="24">
        <v>28</v>
      </c>
      <c r="N195" s="24">
        <v>151</v>
      </c>
      <c r="O195" s="24">
        <v>66.570001840591402</v>
      </c>
    </row>
    <row r="196" spans="1:15" ht="17.399999999999999" x14ac:dyDescent="0.25">
      <c r="A196" s="21">
        <v>194</v>
      </c>
      <c r="B196" s="21" t="s">
        <v>393</v>
      </c>
      <c r="C196" s="6" t="s">
        <v>9</v>
      </c>
      <c r="D196" s="7" t="s">
        <v>394</v>
      </c>
      <c r="E196" s="14">
        <v>56.92</v>
      </c>
      <c r="F196" s="26">
        <v>2755</v>
      </c>
      <c r="G196" s="12">
        <f>10^K196/AVERAGE(1,10^H196,10^I196,10^J196)</f>
        <v>0.33236209047707427</v>
      </c>
      <c r="H196" s="13">
        <v>-0.99599996584451922</v>
      </c>
      <c r="I196" s="15">
        <v>-0.17999994855698678</v>
      </c>
      <c r="J196" s="15">
        <v>-7.2000010026462599E-2</v>
      </c>
      <c r="K196" s="16">
        <v>-0.66400002974243599</v>
      </c>
      <c r="L196" s="24">
        <v>52</v>
      </c>
      <c r="M196" s="24">
        <v>27</v>
      </c>
      <c r="N196" s="24">
        <v>183</v>
      </c>
      <c r="O196" s="24">
        <v>89.630001783371</v>
      </c>
    </row>
    <row r="197" spans="1:15" ht="17.399999999999999" x14ac:dyDescent="0.25">
      <c r="A197" s="21">
        <v>195</v>
      </c>
      <c r="B197" s="21" t="s">
        <v>395</v>
      </c>
      <c r="C197" s="6" t="s">
        <v>9</v>
      </c>
      <c r="D197" s="7" t="s">
        <v>396</v>
      </c>
      <c r="E197" s="14">
        <v>56.76</v>
      </c>
      <c r="F197" s="26">
        <v>1898</v>
      </c>
      <c r="G197" s="12">
        <f>10^K197/AVERAGE(1,10^H197,10^I197,10^J197)</f>
        <v>0.84901723709072208</v>
      </c>
      <c r="H197" s="13">
        <v>1.0360001392586693</v>
      </c>
      <c r="I197" s="15">
        <v>0.57999999843538341</v>
      </c>
      <c r="J197" s="15">
        <v>-0.28400000761541405</v>
      </c>
      <c r="K197" s="16">
        <v>0.53600006777943254</v>
      </c>
      <c r="L197" s="24">
        <v>41</v>
      </c>
      <c r="M197" s="24">
        <v>28</v>
      </c>
      <c r="N197" s="24">
        <v>197</v>
      </c>
      <c r="O197" s="24">
        <v>46.950000524520902</v>
      </c>
    </row>
    <row r="198" spans="1:15" ht="17.399999999999999" x14ac:dyDescent="0.25">
      <c r="A198" s="21">
        <v>196</v>
      </c>
      <c r="B198" s="21" t="s">
        <v>397</v>
      </c>
      <c r="C198" s="6" t="s">
        <v>9</v>
      </c>
      <c r="D198" s="7" t="s">
        <v>398</v>
      </c>
      <c r="E198" s="14">
        <v>56.58</v>
      </c>
      <c r="F198" s="26">
        <v>2562</v>
      </c>
      <c r="G198" s="12">
        <f>10^K198/AVERAGE(1,10^H198,10^I198,10^J198)</f>
        <v>0.49698829469450534</v>
      </c>
      <c r="H198" s="13">
        <v>-0.24799998409152971</v>
      </c>
      <c r="I198" s="15">
        <v>1.5999841861204456E-2</v>
      </c>
      <c r="J198" s="15">
        <v>4.0000598041203331E-3</v>
      </c>
      <c r="K198" s="16">
        <v>-0.34799999053457309</v>
      </c>
      <c r="L198" s="24">
        <v>39</v>
      </c>
      <c r="M198" s="24">
        <v>29</v>
      </c>
      <c r="N198" s="24">
        <v>67</v>
      </c>
      <c r="O198" s="24">
        <v>57.090002298355103</v>
      </c>
    </row>
    <row r="199" spans="1:15" ht="17.399999999999999" x14ac:dyDescent="0.25">
      <c r="A199" s="21">
        <v>197</v>
      </c>
      <c r="B199" s="21" t="s">
        <v>399</v>
      </c>
      <c r="C199" s="6" t="s">
        <v>9</v>
      </c>
      <c r="D199" s="7" t="s">
        <v>400</v>
      </c>
      <c r="E199" s="14">
        <v>56.33</v>
      </c>
      <c r="F199" s="26">
        <v>2722</v>
      </c>
      <c r="G199" s="12">
        <f>10^K199/AVERAGE(1,10^H199,10^I199,10^J199)</f>
        <v>0.37627510717067653</v>
      </c>
      <c r="H199" s="13">
        <v>-0.83999991491203219</v>
      </c>
      <c r="I199" s="15">
        <v>-0.15199999382009946</v>
      </c>
      <c r="J199" s="15">
        <v>-1.2000007629602863E-2</v>
      </c>
      <c r="K199" s="16">
        <v>-0.5759999113414368</v>
      </c>
      <c r="L199" s="24">
        <v>43</v>
      </c>
      <c r="M199" s="24">
        <v>28</v>
      </c>
      <c r="N199" s="24">
        <v>144</v>
      </c>
      <c r="O199" s="24">
        <v>64.289999008178697</v>
      </c>
    </row>
    <row r="200" spans="1:15" ht="17.399999999999999" x14ac:dyDescent="0.25">
      <c r="A200" s="21">
        <v>198</v>
      </c>
      <c r="B200" s="21" t="s">
        <v>401</v>
      </c>
      <c r="C200" s="6" t="s">
        <v>9</v>
      </c>
      <c r="D200" s="7" t="s">
        <v>402</v>
      </c>
      <c r="E200" s="14">
        <v>56.15</v>
      </c>
      <c r="F200" s="26">
        <v>2459</v>
      </c>
      <c r="G200" s="12">
        <f>10^K200/AVERAGE(1,10^H200,10^I200,10^J200)</f>
        <v>0.5674855212534774</v>
      </c>
      <c r="H200" s="13">
        <v>-1.2079999933486325</v>
      </c>
      <c r="I200" s="15">
        <v>0.18799987396299672</v>
      </c>
      <c r="J200" s="15">
        <v>1.1999861880175884E-2</v>
      </c>
      <c r="K200" s="16">
        <v>-0.28800001303950018</v>
      </c>
      <c r="L200" s="24">
        <v>45</v>
      </c>
      <c r="M200" s="24">
        <v>29</v>
      </c>
      <c r="N200" s="24">
        <v>165</v>
      </c>
      <c r="O200" s="24">
        <v>62.389999628067002</v>
      </c>
    </row>
    <row r="201" spans="1:15" ht="17.399999999999999" x14ac:dyDescent="0.25">
      <c r="A201" s="21">
        <v>199</v>
      </c>
      <c r="B201" s="21" t="s">
        <v>403</v>
      </c>
      <c r="C201" s="6" t="s">
        <v>9</v>
      </c>
      <c r="D201" s="7" t="s">
        <v>404</v>
      </c>
      <c r="E201" s="14">
        <v>55.67</v>
      </c>
      <c r="F201" s="26">
        <v>3010</v>
      </c>
      <c r="G201" s="12">
        <f>10^K201/AVERAGE(1,10^H201,10^I201,10^J201)</f>
        <v>3.1869495520911915E-2</v>
      </c>
      <c r="H201" s="13">
        <v>1.2319998914525658</v>
      </c>
      <c r="I201" s="15">
        <v>0.83200004373747838</v>
      </c>
      <c r="J201" s="15">
        <v>0.41599991023383154</v>
      </c>
      <c r="K201" s="16">
        <v>-0.65999993281117209</v>
      </c>
      <c r="L201" s="24">
        <v>33</v>
      </c>
      <c r="M201" s="24">
        <v>27</v>
      </c>
      <c r="N201" s="24">
        <v>108</v>
      </c>
      <c r="O201" s="24">
        <v>65.880000591278105</v>
      </c>
    </row>
    <row r="202" spans="1:15" ht="17.399999999999999" x14ac:dyDescent="0.25">
      <c r="A202" s="21">
        <v>200</v>
      </c>
      <c r="B202" s="21" t="s">
        <v>405</v>
      </c>
      <c r="C202" s="6" t="s">
        <v>9</v>
      </c>
      <c r="D202" s="7" t="s">
        <v>406</v>
      </c>
      <c r="E202" s="14">
        <v>55.64</v>
      </c>
      <c r="F202" s="26">
        <v>2747</v>
      </c>
      <c r="G202" s="12">
        <f>10^K202/AVERAGE(1,10^H202,10^I202,10^J202)</f>
        <v>0.3470898685463677</v>
      </c>
      <c r="H202" s="13">
        <v>-0.21600001164666707</v>
      </c>
      <c r="I202" s="15">
        <v>0.1480001653517212</v>
      </c>
      <c r="J202" s="15">
        <v>-8.0000078469378653E-3</v>
      </c>
      <c r="K202" s="16">
        <v>-0.46000007728398012</v>
      </c>
      <c r="L202" s="24">
        <v>33</v>
      </c>
      <c r="M202" s="24">
        <v>28</v>
      </c>
      <c r="N202" s="24">
        <v>90</v>
      </c>
      <c r="O202" s="24">
        <v>58.009999990463299</v>
      </c>
    </row>
    <row r="203" spans="1:15" ht="17.399999999999999" x14ac:dyDescent="0.25">
      <c r="A203" s="21">
        <v>201</v>
      </c>
      <c r="B203" s="21" t="s">
        <v>407</v>
      </c>
      <c r="C203" s="6" t="s">
        <v>9</v>
      </c>
      <c r="D203" s="7" t="s">
        <v>408</v>
      </c>
      <c r="E203" s="14">
        <v>55.58</v>
      </c>
      <c r="F203" s="26">
        <v>2694</v>
      </c>
      <c r="G203" s="12">
        <f>10^K203/AVERAGE(1,10^H203,10^I203,10^J203)</f>
        <v>0.39440233179455259</v>
      </c>
      <c r="H203" s="13">
        <v>-1.2360000034708059</v>
      </c>
      <c r="I203" s="15">
        <v>-0.18800003977577306</v>
      </c>
      <c r="J203" s="15">
        <v>-0.10000001202085533</v>
      </c>
      <c r="K203" s="16">
        <v>-0.60800004855145084</v>
      </c>
      <c r="L203" s="24">
        <v>42</v>
      </c>
      <c r="M203" s="24">
        <v>28</v>
      </c>
      <c r="N203" s="24">
        <v>128</v>
      </c>
      <c r="O203" s="24">
        <v>75.459998846054106</v>
      </c>
    </row>
    <row r="204" spans="1:15" ht="17.399999999999999" x14ac:dyDescent="0.25">
      <c r="A204" s="21">
        <v>202</v>
      </c>
      <c r="B204" s="21" t="s">
        <v>409</v>
      </c>
      <c r="C204" s="6" t="s">
        <v>9</v>
      </c>
      <c r="D204" s="7" t="s">
        <v>410</v>
      </c>
      <c r="E204" s="14">
        <v>55.5</v>
      </c>
      <c r="F204" s="26">
        <v>2570</v>
      </c>
      <c r="G204" s="12">
        <f>10^K204/AVERAGE(1,10^H204,10^I204,10^J204)</f>
        <v>0.48937599747456978</v>
      </c>
      <c r="H204" s="13">
        <v>-0.95200010894475029</v>
      </c>
      <c r="I204" s="15">
        <v>-0.18800003977577306</v>
      </c>
      <c r="J204" s="15">
        <v>-2.4000034017039793E-2</v>
      </c>
      <c r="K204" s="16">
        <v>-0.48000002731691599</v>
      </c>
      <c r="L204" s="24">
        <v>37</v>
      </c>
      <c r="M204" s="24">
        <v>27</v>
      </c>
      <c r="N204" s="24">
        <v>81</v>
      </c>
      <c r="O204" s="24">
        <v>81.209999322891207</v>
      </c>
    </row>
    <row r="205" spans="1:15" ht="17.399999999999999" x14ac:dyDescent="0.25">
      <c r="A205" s="21">
        <v>203</v>
      </c>
      <c r="B205" s="21" t="s">
        <v>411</v>
      </c>
      <c r="C205" s="6" t="s">
        <v>9</v>
      </c>
      <c r="D205" s="7" t="s">
        <v>412</v>
      </c>
      <c r="E205" s="14">
        <v>55.45</v>
      </c>
      <c r="F205" s="26">
        <v>77</v>
      </c>
      <c r="G205" s="12">
        <f>10^K205/AVERAGE(1,10^H205,10^I205,10^J205)</f>
        <v>2.4188721656096241</v>
      </c>
      <c r="H205" s="13">
        <v>5.5999893014649103E-2</v>
      </c>
      <c r="I205" s="15">
        <v>9.5999820424984603E-2</v>
      </c>
      <c r="J205" s="15">
        <v>3.6000158320047139E-2</v>
      </c>
      <c r="K205" s="16">
        <v>0.43199994706256084</v>
      </c>
      <c r="L205" s="24">
        <v>36</v>
      </c>
      <c r="M205" s="24">
        <v>26</v>
      </c>
      <c r="N205" s="24">
        <v>101</v>
      </c>
      <c r="O205" s="24">
        <v>37.040001153945902</v>
      </c>
    </row>
    <row r="206" spans="1:15" ht="17.399999999999999" x14ac:dyDescent="0.25">
      <c r="A206" s="21">
        <v>204</v>
      </c>
      <c r="B206" s="21" t="s">
        <v>413</v>
      </c>
      <c r="C206" s="6" t="s">
        <v>9</v>
      </c>
      <c r="D206" s="7" t="s">
        <v>414</v>
      </c>
      <c r="E206" s="14">
        <v>55.15</v>
      </c>
      <c r="F206" s="26">
        <v>2807</v>
      </c>
      <c r="G206" s="12">
        <f>10^K206/AVERAGE(1,10^H206,10^I206,10^J206)</f>
        <v>0.28717724937112349</v>
      </c>
      <c r="H206" s="13">
        <v>-0.92000016382290584</v>
      </c>
      <c r="I206" s="15">
        <v>-0.24799998409152971</v>
      </c>
      <c r="J206" s="15">
        <v>-3.5999979819101163E-2</v>
      </c>
      <c r="K206" s="16">
        <v>-0.7280000461662115</v>
      </c>
      <c r="L206" s="24">
        <v>45</v>
      </c>
      <c r="M206" s="24">
        <v>28</v>
      </c>
      <c r="N206" s="24">
        <v>143</v>
      </c>
      <c r="O206" s="24">
        <v>66.729998588561998</v>
      </c>
    </row>
    <row r="207" spans="1:15" ht="17.399999999999999" x14ac:dyDescent="0.25">
      <c r="A207" s="21">
        <v>205</v>
      </c>
      <c r="B207" s="21" t="s">
        <v>415</v>
      </c>
      <c r="C207" s="6" t="s">
        <v>9</v>
      </c>
      <c r="D207" s="7" t="s">
        <v>416</v>
      </c>
      <c r="E207" s="14">
        <v>54.95</v>
      </c>
      <c r="F207" s="26">
        <v>430</v>
      </c>
      <c r="G207" s="12">
        <f>10^K207/AVERAGE(1,10^H207,10^I207,10^J207)</f>
        <v>1.4912695318236955</v>
      </c>
      <c r="H207" s="13">
        <v>7.2000126026313435E-2</v>
      </c>
      <c r="I207" s="15">
        <v>7.9999825411581918E-2</v>
      </c>
      <c r="J207" s="15">
        <v>9.1999852227030429E-2</v>
      </c>
      <c r="K207" s="16">
        <v>0.23600010514303973</v>
      </c>
      <c r="L207" s="24">
        <v>32</v>
      </c>
      <c r="M207" s="24">
        <v>26</v>
      </c>
      <c r="N207" s="24">
        <v>66</v>
      </c>
      <c r="O207" s="24">
        <v>30.469998717307998</v>
      </c>
    </row>
    <row r="208" spans="1:15" ht="17.399999999999999" x14ac:dyDescent="0.25">
      <c r="A208" s="21">
        <v>206</v>
      </c>
      <c r="B208" s="21" t="s">
        <v>417</v>
      </c>
      <c r="C208" s="6" t="s">
        <v>9</v>
      </c>
      <c r="D208" s="7" t="s">
        <v>418</v>
      </c>
      <c r="E208" s="14">
        <v>54.89</v>
      </c>
      <c r="F208" s="26">
        <v>2875</v>
      </c>
      <c r="G208" s="12">
        <f>10^K208/AVERAGE(1,10^H208,10^I208,10^J208)</f>
        <v>0.21609045470325425</v>
      </c>
      <c r="H208" s="13">
        <v>-0.15599999486167665</v>
      </c>
      <c r="I208" s="15">
        <v>-1.2000007629602863E-2</v>
      </c>
      <c r="J208" s="15">
        <v>-1.999999712894511E-2</v>
      </c>
      <c r="K208" s="16">
        <v>-0.70799993654011972</v>
      </c>
      <c r="L208" s="24">
        <v>38</v>
      </c>
      <c r="M208" s="24">
        <v>27</v>
      </c>
      <c r="N208" s="24">
        <v>110</v>
      </c>
      <c r="O208" s="24">
        <v>51.289999485015898</v>
      </c>
    </row>
    <row r="209" spans="1:15" ht="17.399999999999999" x14ac:dyDescent="0.25">
      <c r="A209" s="21">
        <v>207</v>
      </c>
      <c r="B209" s="21" t="s">
        <v>419</v>
      </c>
      <c r="C209" s="6" t="s">
        <v>9</v>
      </c>
      <c r="D209" s="7" t="s">
        <v>420</v>
      </c>
      <c r="E209" s="14">
        <v>54.87</v>
      </c>
      <c r="F209" s="26">
        <v>2425</v>
      </c>
      <c r="G209" s="12">
        <f>10^K209/AVERAGE(1,10^H209,10^I209,10^J209)</f>
        <v>0.58728293246651631</v>
      </c>
      <c r="H209" s="13">
        <v>-0.87999991254321885</v>
      </c>
      <c r="I209" s="15">
        <v>-0.15999998632784901</v>
      </c>
      <c r="J209" s="15">
        <v>-1.6000019240888751E-2</v>
      </c>
      <c r="K209" s="16">
        <v>-0.3879999676532121</v>
      </c>
      <c r="L209" s="24">
        <v>78</v>
      </c>
      <c r="M209" s="24">
        <v>27</v>
      </c>
      <c r="N209" s="24">
        <v>277</v>
      </c>
      <c r="O209" s="24">
        <v>85.559999942779498</v>
      </c>
    </row>
    <row r="210" spans="1:15" ht="17.399999999999999" x14ac:dyDescent="0.25">
      <c r="A210" s="21">
        <v>208</v>
      </c>
      <c r="B210" s="21" t="s">
        <v>421</v>
      </c>
      <c r="C210" s="6" t="s">
        <v>9</v>
      </c>
      <c r="D210" s="7" t="s">
        <v>422</v>
      </c>
      <c r="E210" s="14">
        <v>54.73</v>
      </c>
      <c r="F210" s="26">
        <v>1412</v>
      </c>
      <c r="G210" s="12">
        <f>10^K210/AVERAGE(1,10^H210,10^I210,10^J210)</f>
        <v>1.0027227333926505</v>
      </c>
      <c r="H210" s="13">
        <v>0.39599994984756248</v>
      </c>
      <c r="I210" s="15">
        <v>0.16000008508796787</v>
      </c>
      <c r="J210" s="15">
        <v>-8.0000045088117755E-2</v>
      </c>
      <c r="K210" s="16">
        <v>0.16000008508796787</v>
      </c>
      <c r="L210" s="24">
        <v>42</v>
      </c>
      <c r="M210" s="24">
        <v>27</v>
      </c>
      <c r="N210" s="24">
        <v>127</v>
      </c>
      <c r="O210" s="24">
        <v>68.419998884201107</v>
      </c>
    </row>
    <row r="211" spans="1:15" ht="17.399999999999999" x14ac:dyDescent="0.25">
      <c r="A211" s="21">
        <v>209</v>
      </c>
      <c r="B211" s="21" t="s">
        <v>423</v>
      </c>
      <c r="C211" s="6" t="s">
        <v>9</v>
      </c>
      <c r="D211" s="7" t="s">
        <v>424</v>
      </c>
      <c r="E211" s="14">
        <v>54.48</v>
      </c>
      <c r="F211" s="26">
        <v>3001</v>
      </c>
      <c r="G211" s="12">
        <f>10^K211/AVERAGE(1,10^H211,10^I211,10^J211)</f>
        <v>5.9605531652513068E-2</v>
      </c>
      <c r="H211" s="13">
        <v>-0.32399998487917009</v>
      </c>
      <c r="I211" s="15">
        <v>-0.25200000869060235</v>
      </c>
      <c r="J211" s="15">
        <v>-4.7999973124685236E-2</v>
      </c>
      <c r="K211" s="16">
        <v>-1.3600000240118806</v>
      </c>
      <c r="L211" s="24">
        <v>37</v>
      </c>
      <c r="M211" s="24">
        <v>28</v>
      </c>
      <c r="N211" s="24">
        <v>114</v>
      </c>
      <c r="O211" s="24">
        <v>81.360000371932998</v>
      </c>
    </row>
    <row r="212" spans="1:15" ht="17.399999999999999" x14ac:dyDescent="0.25">
      <c r="A212" s="21">
        <v>210</v>
      </c>
      <c r="B212" s="21" t="s">
        <v>425</v>
      </c>
      <c r="C212" s="6" t="s">
        <v>9</v>
      </c>
      <c r="D212" s="7" t="s">
        <v>426</v>
      </c>
      <c r="E212" s="14">
        <v>54.38</v>
      </c>
      <c r="F212" s="26">
        <v>2843</v>
      </c>
      <c r="G212" s="12">
        <f>10^K212/AVERAGE(1,10^H212,10^I212,10^J212)</f>
        <v>0.25263975971964525</v>
      </c>
      <c r="H212" s="13">
        <v>-1.1120000108932508</v>
      </c>
      <c r="I212" s="15">
        <v>-0.22800001373475798</v>
      </c>
      <c r="J212" s="15">
        <v>-5.2000001157207834E-2</v>
      </c>
      <c r="K212" s="16">
        <v>-0.79199987507787228</v>
      </c>
      <c r="L212" s="24">
        <v>39</v>
      </c>
      <c r="M212" s="24">
        <v>27</v>
      </c>
      <c r="N212" s="24">
        <v>106</v>
      </c>
      <c r="O212" s="24">
        <v>63.779997825622601</v>
      </c>
    </row>
    <row r="213" spans="1:15" ht="17.399999999999999" x14ac:dyDescent="0.25">
      <c r="A213" s="21">
        <v>211</v>
      </c>
      <c r="B213" s="21" t="s">
        <v>427</v>
      </c>
      <c r="C213" s="6" t="s">
        <v>9</v>
      </c>
      <c r="D213" s="7" t="s">
        <v>428</v>
      </c>
      <c r="E213" s="14">
        <v>54.33</v>
      </c>
      <c r="F213" s="26">
        <v>174</v>
      </c>
      <c r="G213" s="12">
        <f>10^K213/AVERAGE(1,10^H213,10^I213,10^J213)</f>
        <v>1.9530927260314879</v>
      </c>
      <c r="H213" s="13">
        <v>0.16799984399953929</v>
      </c>
      <c r="I213" s="15">
        <v>9.5999820424984603E-2</v>
      </c>
      <c r="J213" s="15">
        <v>6.0000150852694237E-2</v>
      </c>
      <c r="K213" s="16">
        <v>0.37599996856655604</v>
      </c>
      <c r="L213" s="24">
        <v>33</v>
      </c>
      <c r="M213" s="24">
        <v>27</v>
      </c>
      <c r="N213" s="24">
        <v>50</v>
      </c>
      <c r="O213" s="24">
        <v>42.019999027252197</v>
      </c>
    </row>
    <row r="214" spans="1:15" ht="17.399999999999999" x14ac:dyDescent="0.25">
      <c r="A214" s="21">
        <v>212</v>
      </c>
      <c r="B214" s="21" t="s">
        <v>429</v>
      </c>
      <c r="C214" s="6" t="s">
        <v>9</v>
      </c>
      <c r="D214" s="7" t="s">
        <v>430</v>
      </c>
      <c r="E214" s="14">
        <v>53.82</v>
      </c>
      <c r="F214" s="26">
        <v>2031</v>
      </c>
      <c r="G214" s="12">
        <f>10^K214/AVERAGE(1,10^H214,10^I214,10^J214)</f>
        <v>0.79516665999347835</v>
      </c>
      <c r="H214" s="13">
        <v>-0.86399994201847308</v>
      </c>
      <c r="I214" s="15">
        <v>-0.11999999416544631</v>
      </c>
      <c r="J214" s="15">
        <v>-3.5999979819101163E-2</v>
      </c>
      <c r="K214" s="16">
        <v>-0.25200000869060235</v>
      </c>
      <c r="L214" s="24">
        <v>43</v>
      </c>
      <c r="M214" s="24">
        <v>27</v>
      </c>
      <c r="N214" s="24">
        <v>176</v>
      </c>
      <c r="O214" s="24">
        <v>71.649998426437406</v>
      </c>
    </row>
    <row r="215" spans="1:15" ht="17.399999999999999" x14ac:dyDescent="0.25">
      <c r="A215" s="21">
        <v>213</v>
      </c>
      <c r="B215" s="21" t="s">
        <v>431</v>
      </c>
      <c r="C215" s="6" t="s">
        <v>9</v>
      </c>
      <c r="D215" s="7" t="s">
        <v>432</v>
      </c>
      <c r="E215" s="14">
        <v>53.76</v>
      </c>
      <c r="F215" s="26">
        <v>355</v>
      </c>
      <c r="G215" s="12">
        <f>10^K215/AVERAGE(1,10^H215,10^I215,10^J215)</f>
        <v>1.5839430950549613</v>
      </c>
      <c r="H215" s="13">
        <v>0.25200011701132952</v>
      </c>
      <c r="I215" s="15">
        <v>0.13199985689395041</v>
      </c>
      <c r="J215" s="15">
        <v>0.10800013790258824</v>
      </c>
      <c r="K215" s="16">
        <v>0.33199990604301527</v>
      </c>
      <c r="L215" s="24">
        <v>29</v>
      </c>
      <c r="M215" s="24">
        <v>25</v>
      </c>
      <c r="N215" s="24">
        <v>46</v>
      </c>
      <c r="O215" s="24">
        <v>53.140002489090001</v>
      </c>
    </row>
    <row r="216" spans="1:15" ht="17.399999999999999" x14ac:dyDescent="0.25">
      <c r="A216" s="21">
        <v>214</v>
      </c>
      <c r="B216" s="21" t="s">
        <v>433</v>
      </c>
      <c r="C216" s="6" t="s">
        <v>9</v>
      </c>
      <c r="D216" s="7" t="s">
        <v>434</v>
      </c>
      <c r="E216" s="14">
        <v>53.49</v>
      </c>
      <c r="F216" s="26">
        <v>1421</v>
      </c>
      <c r="G216" s="12">
        <f>10^K216/AVERAGE(1,10^H216,10^I216,10^J216)</f>
        <v>1.0014211175683072</v>
      </c>
      <c r="H216" s="13">
        <v>-0.2719999866108726</v>
      </c>
      <c r="I216" s="15">
        <v>2.7999963337162325E-2</v>
      </c>
      <c r="J216" s="15">
        <v>8.4000067494370056E-2</v>
      </c>
      <c r="K216" s="16">
        <v>-1.999999712894511E-2</v>
      </c>
      <c r="L216" s="24">
        <v>29</v>
      </c>
      <c r="M216" s="24">
        <v>26</v>
      </c>
      <c r="N216" s="24">
        <v>44</v>
      </c>
      <c r="O216" s="24">
        <v>43.020001053810098</v>
      </c>
    </row>
    <row r="217" spans="1:15" ht="17.399999999999999" x14ac:dyDescent="0.25">
      <c r="A217" s="21">
        <v>215</v>
      </c>
      <c r="B217" s="21" t="s">
        <v>435</v>
      </c>
      <c r="C217" s="6" t="s">
        <v>9</v>
      </c>
      <c r="D217" s="7" t="s">
        <v>436</v>
      </c>
      <c r="E217" s="14">
        <v>53.4</v>
      </c>
      <c r="F217" s="26">
        <v>67</v>
      </c>
      <c r="G217" s="12">
        <f>10^K217/AVERAGE(1,10^H217,10^I217,10^J217)</f>
        <v>2.4979829897032104</v>
      </c>
      <c r="H217" s="13">
        <v>-0.35199996010156237</v>
      </c>
      <c r="I217" s="15">
        <v>-0.24399996147901837</v>
      </c>
      <c r="J217" s="15">
        <v>-0.19200002634057783</v>
      </c>
      <c r="K217" s="16">
        <v>0.22000003093282272</v>
      </c>
      <c r="L217" s="24">
        <v>49</v>
      </c>
      <c r="M217" s="24">
        <v>27</v>
      </c>
      <c r="N217" s="24">
        <v>158</v>
      </c>
      <c r="O217" s="24">
        <v>61.5899980068207</v>
      </c>
    </row>
    <row r="218" spans="1:15" ht="17.399999999999999" x14ac:dyDescent="0.25">
      <c r="A218" s="21">
        <v>216</v>
      </c>
      <c r="B218" s="21" t="s">
        <v>437</v>
      </c>
      <c r="C218" s="6" t="s">
        <v>9</v>
      </c>
      <c r="D218" s="7" t="s">
        <v>438</v>
      </c>
      <c r="E218" s="14">
        <v>53.32</v>
      </c>
      <c r="F218" s="26">
        <v>2848</v>
      </c>
      <c r="G218" s="12">
        <f>10^K218/AVERAGE(1,10^H218,10^I218,10^J218)</f>
        <v>0.24751557752750616</v>
      </c>
      <c r="H218" s="13">
        <v>-0.49199997478338786</v>
      </c>
      <c r="I218" s="15">
        <v>-6.7999998076907833E-2</v>
      </c>
      <c r="J218" s="15">
        <v>5.5999893014649103E-2</v>
      </c>
      <c r="K218" s="16">
        <v>-0.6880000432263681</v>
      </c>
      <c r="L218" s="24">
        <v>52</v>
      </c>
      <c r="M218" s="24">
        <v>27</v>
      </c>
      <c r="N218" s="24">
        <v>186</v>
      </c>
      <c r="O218" s="24">
        <v>71.890002489089994</v>
      </c>
    </row>
    <row r="219" spans="1:15" ht="17.399999999999999" x14ac:dyDescent="0.25">
      <c r="A219" s="21">
        <v>217</v>
      </c>
      <c r="B219" s="21" t="s">
        <v>439</v>
      </c>
      <c r="C219" s="6" t="s">
        <v>9</v>
      </c>
      <c r="D219" s="7" t="s">
        <v>440</v>
      </c>
      <c r="E219" s="14">
        <v>52.98</v>
      </c>
      <c r="F219" s="26">
        <v>2274</v>
      </c>
      <c r="G219" s="12">
        <f>10^K219/AVERAGE(1,10^H219,10^I219,10^J219)</f>
        <v>0.68788264990125503</v>
      </c>
      <c r="H219" s="13">
        <v>-0.10000001202085533</v>
      </c>
      <c r="I219" s="15">
        <v>4.0000598041203331E-3</v>
      </c>
      <c r="J219" s="15">
        <v>-8.0000045088117755E-2</v>
      </c>
      <c r="K219" s="16">
        <v>-0.20400001258742925</v>
      </c>
      <c r="L219" s="24">
        <v>26</v>
      </c>
      <c r="M219" s="24">
        <v>25</v>
      </c>
      <c r="N219" s="24">
        <v>42</v>
      </c>
      <c r="O219" s="24">
        <v>11.469999700784699</v>
      </c>
    </row>
    <row r="220" spans="1:15" ht="17.399999999999999" x14ac:dyDescent="0.25">
      <c r="A220" s="21">
        <v>218</v>
      </c>
      <c r="B220" s="21" t="s">
        <v>441</v>
      </c>
      <c r="C220" s="6" t="s">
        <v>9</v>
      </c>
      <c r="D220" s="7" t="s">
        <v>442</v>
      </c>
      <c r="E220" s="14">
        <v>52.97</v>
      </c>
      <c r="F220" s="26">
        <v>813</v>
      </c>
      <c r="G220" s="12">
        <f>10^K220/AVERAGE(1,10^H220,10^I220,10^J220)</f>
        <v>1.2194369269036276</v>
      </c>
      <c r="H220" s="13">
        <v>-0.76800011765108966</v>
      </c>
      <c r="I220" s="15">
        <v>2.7999963337162325E-2</v>
      </c>
      <c r="J220" s="15">
        <v>-4.7999973124685236E-2</v>
      </c>
      <c r="K220" s="16">
        <v>-1.999999712894511E-2</v>
      </c>
      <c r="L220" s="24">
        <v>51</v>
      </c>
      <c r="M220" s="24">
        <v>25</v>
      </c>
      <c r="N220" s="24">
        <v>202</v>
      </c>
      <c r="O220" s="24">
        <v>76.920002698898301</v>
      </c>
    </row>
    <row r="221" spans="1:15" ht="17.399999999999999" x14ac:dyDescent="0.25">
      <c r="A221" s="21">
        <v>219</v>
      </c>
      <c r="B221" s="21" t="s">
        <v>443</v>
      </c>
      <c r="C221" s="6" t="s">
        <v>9</v>
      </c>
      <c r="D221" s="7" t="s">
        <v>444</v>
      </c>
      <c r="E221" s="14">
        <v>52.81</v>
      </c>
      <c r="F221" s="26">
        <v>206</v>
      </c>
      <c r="G221" s="12">
        <f>10^K221/AVERAGE(1,10^H221,10^I221,10^J221)</f>
        <v>1.8665637270691002</v>
      </c>
      <c r="H221" s="13">
        <v>0.17600006184338962</v>
      </c>
      <c r="I221" s="15">
        <v>-1.2000007629602863E-2</v>
      </c>
      <c r="J221" s="15">
        <v>-1.6000019240888751E-2</v>
      </c>
      <c r="K221" s="16">
        <v>0.31599994298974898</v>
      </c>
      <c r="L221" s="24">
        <v>27</v>
      </c>
      <c r="M221" s="24">
        <v>25</v>
      </c>
      <c r="N221" s="24">
        <v>45</v>
      </c>
      <c r="O221" s="24">
        <v>12.160000205039999</v>
      </c>
    </row>
    <row r="222" spans="1:15" ht="17.399999999999999" x14ac:dyDescent="0.25">
      <c r="A222" s="21">
        <v>220</v>
      </c>
      <c r="B222" s="21" t="s">
        <v>445</v>
      </c>
      <c r="C222" s="6" t="s">
        <v>9</v>
      </c>
      <c r="D222" s="7" t="s">
        <v>446</v>
      </c>
      <c r="E222" s="14">
        <v>52.67</v>
      </c>
      <c r="F222" s="26">
        <v>1301</v>
      </c>
      <c r="G222" s="12">
        <f>10^K222/AVERAGE(1,10^H222,10^I222,10^J222)</f>
        <v>1.0348793112964694</v>
      </c>
      <c r="H222" s="13">
        <v>4.0000598041203331E-3</v>
      </c>
      <c r="I222" s="15">
        <v>-0.10000001202085533</v>
      </c>
      <c r="J222" s="15">
        <v>-0.1040000070912652</v>
      </c>
      <c r="K222" s="16">
        <v>-3.1999992413563695E-2</v>
      </c>
      <c r="L222" s="24">
        <v>28</v>
      </c>
      <c r="M222" s="24">
        <v>25</v>
      </c>
      <c r="N222" s="24">
        <v>64</v>
      </c>
      <c r="O222" s="24">
        <v>64.380002021789593</v>
      </c>
    </row>
    <row r="223" spans="1:15" ht="17.399999999999999" x14ac:dyDescent="0.25">
      <c r="A223" s="21">
        <v>221</v>
      </c>
      <c r="B223" s="21" t="s">
        <v>447</v>
      </c>
      <c r="C223" s="6" t="s">
        <v>9</v>
      </c>
      <c r="D223" s="7" t="s">
        <v>448</v>
      </c>
      <c r="E223" s="14">
        <v>52.67</v>
      </c>
      <c r="F223" s="26">
        <v>2863</v>
      </c>
      <c r="G223" s="12">
        <f>10^K223/AVERAGE(1,10^H223,10^I223,10^J223)</f>
        <v>0.22915658424962862</v>
      </c>
      <c r="H223" s="13">
        <v>0.34400004296873232</v>
      </c>
      <c r="I223" s="15">
        <v>-0.19999994482472591</v>
      </c>
      <c r="J223" s="15">
        <v>-0.33199999764433352</v>
      </c>
      <c r="K223" s="16">
        <v>-0.60800004855145084</v>
      </c>
      <c r="L223" s="24">
        <v>35</v>
      </c>
      <c r="M223" s="24">
        <v>25</v>
      </c>
      <c r="N223" s="24">
        <v>88</v>
      </c>
      <c r="O223" s="24">
        <v>45.910000801086397</v>
      </c>
    </row>
    <row r="224" spans="1:15" ht="17.399999999999999" x14ac:dyDescent="0.25">
      <c r="A224" s="21">
        <v>222</v>
      </c>
      <c r="B224" s="21" t="s">
        <v>449</v>
      </c>
      <c r="C224" s="6" t="s">
        <v>9</v>
      </c>
      <c r="D224" s="7" t="s">
        <v>450</v>
      </c>
      <c r="E224" s="14">
        <v>52.56</v>
      </c>
      <c r="F224" s="26">
        <v>1294</v>
      </c>
      <c r="G224" s="12">
        <f>10^K224/AVERAGE(1,10^H224,10^I224,10^J224)</f>
        <v>1.0366835652966295</v>
      </c>
      <c r="H224" s="13">
        <v>-0.81199985738852098</v>
      </c>
      <c r="I224" s="15">
        <v>4.0000598041203331E-3</v>
      </c>
      <c r="J224" s="15">
        <v>-0.23600000347080588</v>
      </c>
      <c r="K224" s="16">
        <v>-0.14799999056158644</v>
      </c>
      <c r="L224" s="24">
        <v>43</v>
      </c>
      <c r="M224" s="24">
        <v>27</v>
      </c>
      <c r="N224" s="24">
        <v>166</v>
      </c>
      <c r="O224" s="24">
        <v>69.950002431869507</v>
      </c>
    </row>
    <row r="225" spans="1:15" ht="17.399999999999999" x14ac:dyDescent="0.25">
      <c r="A225" s="21">
        <v>223</v>
      </c>
      <c r="B225" s="21" t="s">
        <v>451</v>
      </c>
      <c r="C225" s="6" t="s">
        <v>9</v>
      </c>
      <c r="D225" s="7" t="s">
        <v>452</v>
      </c>
      <c r="E225" s="14">
        <v>52.4</v>
      </c>
      <c r="F225" s="26">
        <v>2635</v>
      </c>
      <c r="G225" s="12">
        <f>10^K225/AVERAGE(1,10^H225,10^I225,10^J225)</f>
        <v>0.42833518294629491</v>
      </c>
      <c r="H225" s="13">
        <v>0.44800005427755751</v>
      </c>
      <c r="I225" s="15">
        <v>0.24000003174437234</v>
      </c>
      <c r="J225" s="15">
        <v>1.5999841861204456E-2</v>
      </c>
      <c r="K225" s="16">
        <v>-0.15199999382009946</v>
      </c>
      <c r="L225" s="24">
        <v>37</v>
      </c>
      <c r="M225" s="24">
        <v>26</v>
      </c>
      <c r="N225" s="24">
        <v>89</v>
      </c>
      <c r="O225" s="24">
        <v>56.129997968673699</v>
      </c>
    </row>
    <row r="226" spans="1:15" ht="17.399999999999999" x14ac:dyDescent="0.25">
      <c r="A226" s="21">
        <v>224</v>
      </c>
      <c r="B226" s="21" t="s">
        <v>453</v>
      </c>
      <c r="C226" s="6" t="s">
        <v>9</v>
      </c>
      <c r="D226" s="7" t="s">
        <v>454</v>
      </c>
      <c r="E226" s="14">
        <v>52.37</v>
      </c>
      <c r="F226" s="26">
        <v>2435</v>
      </c>
      <c r="G226" s="12">
        <f>10^K226/AVERAGE(1,10^H226,10^I226,10^J226)</f>
        <v>0.58067947965638189</v>
      </c>
      <c r="H226" s="13">
        <v>-0.37600003207746885</v>
      </c>
      <c r="I226" s="15">
        <v>3.9999916521464819E-2</v>
      </c>
      <c r="J226" s="15">
        <v>-0.10800000688957691</v>
      </c>
      <c r="K226" s="16">
        <v>-0.31999999691707265</v>
      </c>
      <c r="L226" s="24">
        <v>28</v>
      </c>
      <c r="M226" s="24">
        <v>26</v>
      </c>
      <c r="N226" s="24">
        <v>61</v>
      </c>
      <c r="O226" s="24">
        <v>41.209998726844802</v>
      </c>
    </row>
    <row r="227" spans="1:15" ht="17.399999999999999" x14ac:dyDescent="0.25">
      <c r="A227" s="21">
        <v>225</v>
      </c>
      <c r="B227" s="21" t="s">
        <v>455</v>
      </c>
      <c r="C227" s="6" t="s">
        <v>9</v>
      </c>
      <c r="D227" s="7" t="s">
        <v>456</v>
      </c>
      <c r="E227" s="14">
        <v>52.35</v>
      </c>
      <c r="F227" s="26">
        <v>186</v>
      </c>
      <c r="G227" s="12">
        <f>10^K227/AVERAGE(1,10^H227,10^I227,10^J227)</f>
        <v>1.9102912001748147</v>
      </c>
      <c r="H227" s="13">
        <v>0.54400005507985205</v>
      </c>
      <c r="I227" s="15">
        <v>0.20800012492212774</v>
      </c>
      <c r="J227" s="15">
        <v>0.15199984389142607</v>
      </c>
      <c r="K227" s="16">
        <v>0.55599994950414899</v>
      </c>
      <c r="L227" s="24">
        <v>27</v>
      </c>
      <c r="M227" s="24">
        <v>26</v>
      </c>
      <c r="N227" s="24">
        <v>40</v>
      </c>
      <c r="O227" s="24">
        <v>33.329999446868896</v>
      </c>
    </row>
    <row r="228" spans="1:15" ht="17.399999999999999" x14ac:dyDescent="0.25">
      <c r="A228" s="21">
        <v>226</v>
      </c>
      <c r="B228" s="21" t="s">
        <v>457</v>
      </c>
      <c r="C228" s="6" t="s">
        <v>9</v>
      </c>
      <c r="D228" s="7" t="s">
        <v>458</v>
      </c>
      <c r="E228" s="14">
        <v>52.34</v>
      </c>
      <c r="F228" s="26">
        <v>886</v>
      </c>
      <c r="G228" s="12">
        <f>10^K228/AVERAGE(1,10^H228,10^I228,10^J228)</f>
        <v>1.185129901761746</v>
      </c>
      <c r="H228" s="13">
        <v>2.4000205147761185E-2</v>
      </c>
      <c r="I228" s="15">
        <v>3.9999916521464819E-2</v>
      </c>
      <c r="J228" s="15">
        <v>2.4000205147761185E-2</v>
      </c>
      <c r="K228" s="16">
        <v>9.5999820424984603E-2</v>
      </c>
      <c r="L228" s="24">
        <v>29</v>
      </c>
      <c r="M228" s="24">
        <v>25</v>
      </c>
      <c r="N228" s="24">
        <v>74</v>
      </c>
      <c r="O228" s="24">
        <v>63.7199997901917</v>
      </c>
    </row>
    <row r="229" spans="1:15" ht="17.399999999999999" x14ac:dyDescent="0.25">
      <c r="A229" s="21">
        <v>227</v>
      </c>
      <c r="B229" s="21" t="s">
        <v>459</v>
      </c>
      <c r="C229" s="6" t="s">
        <v>9</v>
      </c>
      <c r="D229" s="7" t="s">
        <v>460</v>
      </c>
      <c r="E229" s="14">
        <v>51.95</v>
      </c>
      <c r="F229" s="26">
        <v>404</v>
      </c>
      <c r="G229" s="12">
        <f>10^K229/AVERAGE(1,10^H229,10^I229,10^J229)</f>
        <v>1.5207854154010438</v>
      </c>
      <c r="H229" s="13">
        <v>7.2000126026313435E-2</v>
      </c>
      <c r="I229" s="15">
        <v>0.17200011788993216</v>
      </c>
      <c r="J229" s="15">
        <v>0.17200011788993216</v>
      </c>
      <c r="K229" s="16">
        <v>0.29200007667479555</v>
      </c>
      <c r="L229" s="24">
        <v>28</v>
      </c>
      <c r="M229" s="24">
        <v>26</v>
      </c>
      <c r="N229" s="24">
        <v>66</v>
      </c>
      <c r="O229" s="24">
        <v>64.529997110366807</v>
      </c>
    </row>
    <row r="230" spans="1:15" ht="17.399999999999999" x14ac:dyDescent="0.25">
      <c r="A230" s="21">
        <v>228</v>
      </c>
      <c r="B230" s="21" t="s">
        <v>461</v>
      </c>
      <c r="C230" s="6" t="s">
        <v>9</v>
      </c>
      <c r="D230" s="7" t="s">
        <v>462</v>
      </c>
      <c r="E230" s="14">
        <v>51.56</v>
      </c>
      <c r="F230" s="26">
        <v>2306</v>
      </c>
      <c r="G230" s="12">
        <f>10^K230/AVERAGE(1,10^H230,10^I230,10^J230)</f>
        <v>0.66055535771562968</v>
      </c>
      <c r="H230" s="13">
        <v>-0.37600003207746885</v>
      </c>
      <c r="I230" s="15">
        <v>0.26399990868373707</v>
      </c>
      <c r="J230" s="15">
        <v>0.11200005643830732</v>
      </c>
      <c r="K230" s="16">
        <v>-0.12399998772170974</v>
      </c>
      <c r="L230" s="24">
        <v>36</v>
      </c>
      <c r="M230" s="24">
        <v>27</v>
      </c>
      <c r="N230" s="24">
        <v>77</v>
      </c>
      <c r="O230" s="24">
        <v>57.120001316070599</v>
      </c>
    </row>
    <row r="231" spans="1:15" ht="17.399999999999999" x14ac:dyDescent="0.25">
      <c r="A231" s="21">
        <v>229</v>
      </c>
      <c r="B231" s="21" t="s">
        <v>463</v>
      </c>
      <c r="C231" s="6" t="s">
        <v>9</v>
      </c>
      <c r="D231" s="7" t="s">
        <v>464</v>
      </c>
      <c r="E231" s="14">
        <v>51.47</v>
      </c>
      <c r="F231" s="26">
        <v>693</v>
      </c>
      <c r="G231" s="12">
        <f>10^K231/AVERAGE(1,10^H231,10^I231,10^J231)</f>
        <v>1.2858480852855023</v>
      </c>
      <c r="H231" s="13">
        <v>-1.6000019240888751E-2</v>
      </c>
      <c r="I231" s="15">
        <v>8.4000067494370056E-2</v>
      </c>
      <c r="J231" s="15">
        <v>4.7999908438290384E-2</v>
      </c>
      <c r="K231" s="16">
        <v>0.13999990679436869</v>
      </c>
      <c r="L231" s="24">
        <v>31</v>
      </c>
      <c r="M231" s="24">
        <v>26</v>
      </c>
      <c r="N231" s="24">
        <v>78</v>
      </c>
      <c r="O231" s="24">
        <v>56.199997663497903</v>
      </c>
    </row>
    <row r="232" spans="1:15" ht="17.399999999999999" x14ac:dyDescent="0.25">
      <c r="A232" s="21">
        <v>230</v>
      </c>
      <c r="B232" s="21" t="s">
        <v>465</v>
      </c>
      <c r="C232" s="6" t="s">
        <v>9</v>
      </c>
      <c r="D232" s="7" t="s">
        <v>466</v>
      </c>
      <c r="E232" s="14">
        <v>51.44</v>
      </c>
      <c r="F232" s="26">
        <v>606</v>
      </c>
      <c r="G232" s="12">
        <f>10^K232/AVERAGE(1,10^H232,10^I232,10^J232)</f>
        <v>1.3399873096535475</v>
      </c>
      <c r="H232" s="13">
        <v>-0.54399994370724725</v>
      </c>
      <c r="I232" s="15">
        <v>-4.000002401847047E-2</v>
      </c>
      <c r="J232" s="15">
        <v>-6.0000008227641441E-2</v>
      </c>
      <c r="K232" s="16">
        <v>1.1999861880175884E-2</v>
      </c>
      <c r="L232" s="24">
        <v>30</v>
      </c>
      <c r="M232" s="24">
        <v>28</v>
      </c>
      <c r="N232" s="24">
        <v>50</v>
      </c>
      <c r="O232" s="24">
        <v>37.329998612403898</v>
      </c>
    </row>
    <row r="233" spans="1:15" ht="17.399999999999999" x14ac:dyDescent="0.25">
      <c r="A233" s="21">
        <v>231</v>
      </c>
      <c r="B233" s="21" t="s">
        <v>467</v>
      </c>
      <c r="C233" s="6" t="s">
        <v>9</v>
      </c>
      <c r="D233" s="7" t="s">
        <v>468</v>
      </c>
      <c r="E233" s="14">
        <v>51.35</v>
      </c>
      <c r="F233" s="26">
        <v>2695</v>
      </c>
      <c r="G233" s="12">
        <f>10^K233/AVERAGE(1,10^H233,10^I233,10^J233)</f>
        <v>0.39385689931021672</v>
      </c>
      <c r="H233" s="13">
        <v>-4.4000040360117884E-2</v>
      </c>
      <c r="I233" s="15">
        <v>7.9998543012562359E-3</v>
      </c>
      <c r="J233" s="15">
        <v>2.0000201959477083E-2</v>
      </c>
      <c r="K233" s="16">
        <v>-0.40800000863278435</v>
      </c>
      <c r="L233" s="24">
        <v>36</v>
      </c>
      <c r="M233" s="24">
        <v>25</v>
      </c>
      <c r="N233" s="24">
        <v>89</v>
      </c>
      <c r="O233" s="24">
        <v>59.570002555847203</v>
      </c>
    </row>
    <row r="234" spans="1:15" ht="17.399999999999999" x14ac:dyDescent="0.25">
      <c r="A234" s="21">
        <v>232</v>
      </c>
      <c r="B234" s="21" t="s">
        <v>469</v>
      </c>
      <c r="C234" s="6" t="s">
        <v>9</v>
      </c>
      <c r="D234" s="7" t="s">
        <v>470</v>
      </c>
      <c r="E234" s="14">
        <v>51.35</v>
      </c>
      <c r="F234" s="26">
        <v>327</v>
      </c>
      <c r="G234" s="12">
        <f>10^K234/AVERAGE(1,10^H234,10^I234,10^J234)</f>
        <v>1.6132937127486036</v>
      </c>
      <c r="H234" s="13">
        <v>2.0000201959477083E-2</v>
      </c>
      <c r="I234" s="15">
        <v>7.2000126026313435E-2</v>
      </c>
      <c r="J234" s="15">
        <v>-1.6000019240888751E-2</v>
      </c>
      <c r="K234" s="16">
        <v>0.22800002074287687</v>
      </c>
      <c r="L234" s="24">
        <v>29</v>
      </c>
      <c r="M234" s="24">
        <v>26</v>
      </c>
      <c r="N234" s="24">
        <v>61</v>
      </c>
      <c r="O234" s="24">
        <v>28.760001063346898</v>
      </c>
    </row>
    <row r="235" spans="1:15" ht="17.399999999999999" x14ac:dyDescent="0.25">
      <c r="A235" s="21">
        <v>233</v>
      </c>
      <c r="B235" s="21" t="s">
        <v>471</v>
      </c>
      <c r="C235" s="6" t="s">
        <v>9</v>
      </c>
      <c r="D235" s="7" t="s">
        <v>472</v>
      </c>
      <c r="E235" s="14">
        <v>51.27</v>
      </c>
      <c r="F235" s="26">
        <v>1318</v>
      </c>
      <c r="G235" s="12">
        <f>10^K235/AVERAGE(1,10^H235,10^I235,10^J235)</f>
        <v>1.0300745935020732</v>
      </c>
      <c r="H235" s="13">
        <v>0.35200005849347732</v>
      </c>
      <c r="I235" s="15">
        <v>0.3719999282619833</v>
      </c>
      <c r="J235" s="15">
        <v>0.18399997096611601</v>
      </c>
      <c r="K235" s="16">
        <v>0.26399990868373707</v>
      </c>
      <c r="L235" s="24">
        <v>31</v>
      </c>
      <c r="M235" s="24">
        <v>25</v>
      </c>
      <c r="N235" s="24">
        <v>82</v>
      </c>
      <c r="O235" s="24">
        <v>53.409999608993502</v>
      </c>
    </row>
    <row r="236" spans="1:15" ht="17.399999999999999" x14ac:dyDescent="0.25">
      <c r="A236" s="21">
        <v>234</v>
      </c>
      <c r="B236" s="21" t="s">
        <v>473</v>
      </c>
      <c r="C236" s="6" t="s">
        <v>9</v>
      </c>
      <c r="D236" s="7" t="s">
        <v>474</v>
      </c>
      <c r="E236" s="14">
        <v>51.11</v>
      </c>
      <c r="F236" s="26">
        <v>2238</v>
      </c>
      <c r="G236" s="12">
        <f>10^K236/AVERAGE(1,10^H236,10^I236,10^J236)</f>
        <v>0.70303124684161133</v>
      </c>
      <c r="H236" s="13">
        <v>-0.46399991715122507</v>
      </c>
      <c r="I236" s="15">
        <v>-2.4000034017039793E-2</v>
      </c>
      <c r="J236" s="15">
        <v>-0.10800000688957691</v>
      </c>
      <c r="K236" s="16">
        <v>-0.26800001191022665</v>
      </c>
      <c r="L236" s="24">
        <v>29</v>
      </c>
      <c r="M236" s="24">
        <v>26</v>
      </c>
      <c r="N236" s="24">
        <v>59</v>
      </c>
      <c r="O236" s="24">
        <v>40.110000967979403</v>
      </c>
    </row>
    <row r="237" spans="1:15" ht="17.399999999999999" x14ac:dyDescent="0.25">
      <c r="A237" s="21">
        <v>235</v>
      </c>
      <c r="B237" s="21" t="s">
        <v>475</v>
      </c>
      <c r="C237" s="6" t="s">
        <v>9</v>
      </c>
      <c r="D237" s="7" t="s">
        <v>476</v>
      </c>
      <c r="E237" s="14">
        <v>50.97</v>
      </c>
      <c r="F237" s="26">
        <v>2660</v>
      </c>
      <c r="G237" s="12">
        <f>10^K237/AVERAGE(1,10^H237,10^I237,10^J237)</f>
        <v>0.40985057289741078</v>
      </c>
      <c r="H237" s="13">
        <v>-0.50800009834646342</v>
      </c>
      <c r="I237" s="15">
        <v>2.4000205147761185E-2</v>
      </c>
      <c r="J237" s="15">
        <v>-1.999999712894511E-2</v>
      </c>
      <c r="K237" s="16">
        <v>-0.46799997922348729</v>
      </c>
      <c r="L237" s="24">
        <v>40</v>
      </c>
      <c r="M237" s="24">
        <v>24</v>
      </c>
      <c r="N237" s="24">
        <v>141</v>
      </c>
      <c r="O237" s="24">
        <v>60.240000486373901</v>
      </c>
    </row>
    <row r="238" spans="1:15" ht="17.399999999999999" x14ac:dyDescent="0.25">
      <c r="A238" s="21">
        <v>236</v>
      </c>
      <c r="B238" s="21" t="s">
        <v>477</v>
      </c>
      <c r="C238" s="6" t="s">
        <v>9</v>
      </c>
      <c r="D238" s="7" t="s">
        <v>478</v>
      </c>
      <c r="E238" s="14">
        <v>50.94</v>
      </c>
      <c r="F238" s="26">
        <v>1198</v>
      </c>
      <c r="G238" s="12">
        <f>10^K238/AVERAGE(1,10^H238,10^I238,10^J238)</f>
        <v>1.0658307334637758</v>
      </c>
      <c r="H238" s="13">
        <v>-0.46000007728398012</v>
      </c>
      <c r="I238" s="15">
        <v>2.4000205147761185E-2</v>
      </c>
      <c r="J238" s="15">
        <v>-4.7999973124685236E-2</v>
      </c>
      <c r="K238" s="16">
        <v>-5.6000018662609952E-2</v>
      </c>
      <c r="L238" s="24">
        <v>46</v>
      </c>
      <c r="M238" s="24">
        <v>27</v>
      </c>
      <c r="N238" s="24">
        <v>153</v>
      </c>
      <c r="O238" s="24">
        <v>81.919997930526705</v>
      </c>
    </row>
    <row r="239" spans="1:15" ht="17.399999999999999" x14ac:dyDescent="0.25">
      <c r="A239" s="21">
        <v>237</v>
      </c>
      <c r="B239" s="21" t="s">
        <v>479</v>
      </c>
      <c r="C239" s="6" t="s">
        <v>9</v>
      </c>
      <c r="D239" s="7" t="s">
        <v>480</v>
      </c>
      <c r="E239" s="14">
        <v>50.84</v>
      </c>
      <c r="F239" s="26">
        <v>2912</v>
      </c>
      <c r="G239" s="12">
        <f>10^K239/AVERAGE(1,10^H239,10^I239,10^J239)</f>
        <v>0.17669683451053703</v>
      </c>
      <c r="H239" s="13">
        <v>-0.70000005623967632</v>
      </c>
      <c r="I239" s="15">
        <v>-0.35199996010156237</v>
      </c>
      <c r="J239" s="15">
        <v>-1.999999712894511E-2</v>
      </c>
      <c r="K239" s="16">
        <v>-0.93999986042016903</v>
      </c>
      <c r="L239" s="24">
        <v>35</v>
      </c>
      <c r="M239" s="24">
        <v>25</v>
      </c>
      <c r="N239" s="24">
        <v>104</v>
      </c>
      <c r="O239" s="24">
        <v>74.500000476837201</v>
      </c>
    </row>
    <row r="240" spans="1:15" ht="17.399999999999999" x14ac:dyDescent="0.25">
      <c r="A240" s="21">
        <v>238</v>
      </c>
      <c r="B240" s="21" t="s">
        <v>481</v>
      </c>
      <c r="C240" s="6" t="s">
        <v>9</v>
      </c>
      <c r="D240" s="7" t="s">
        <v>482</v>
      </c>
      <c r="E240" s="14">
        <v>50.61</v>
      </c>
      <c r="F240" s="26">
        <v>2243</v>
      </c>
      <c r="G240" s="12">
        <f>10^K240/AVERAGE(1,10^H240,10^I240,10^J240)</f>
        <v>0.70189764838748303</v>
      </c>
      <c r="H240" s="13">
        <v>-0.31199998856402827</v>
      </c>
      <c r="I240" s="15">
        <v>-6.4000014975623395E-2</v>
      </c>
      <c r="J240" s="15">
        <v>-7.5999985111945528E-2</v>
      </c>
      <c r="K240" s="16">
        <v>-0.25200000869060235</v>
      </c>
      <c r="L240" s="24">
        <v>40</v>
      </c>
      <c r="M240" s="24">
        <v>25</v>
      </c>
      <c r="N240" s="24">
        <v>106</v>
      </c>
      <c r="O240" s="24">
        <v>69.539999961852999</v>
      </c>
    </row>
    <row r="241" spans="1:15" ht="17.399999999999999" x14ac:dyDescent="0.25">
      <c r="A241" s="21">
        <v>239</v>
      </c>
      <c r="B241" s="21" t="s">
        <v>483</v>
      </c>
      <c r="C241" s="6" t="s">
        <v>9</v>
      </c>
      <c r="D241" s="7" t="s">
        <v>484</v>
      </c>
      <c r="E241" s="14">
        <v>50.21</v>
      </c>
      <c r="F241" s="26">
        <v>2393</v>
      </c>
      <c r="G241" s="12">
        <f>10^K241/AVERAGE(1,10^H241,10^I241,10^J241)</f>
        <v>0.60827845913321121</v>
      </c>
      <c r="H241" s="13">
        <v>-0.43999996076857717</v>
      </c>
      <c r="I241" s="15">
        <v>4.0000598041203331E-3</v>
      </c>
      <c r="J241" s="15">
        <v>2.0000201959477083E-2</v>
      </c>
      <c r="K241" s="16">
        <v>-0.28400000761541405</v>
      </c>
      <c r="L241" s="24">
        <v>40</v>
      </c>
      <c r="M241" s="24">
        <v>24</v>
      </c>
      <c r="N241" s="24">
        <v>137</v>
      </c>
      <c r="O241" s="24">
        <v>70.599997043609605</v>
      </c>
    </row>
    <row r="242" spans="1:15" ht="17.399999999999999" x14ac:dyDescent="0.25">
      <c r="A242" s="21">
        <v>240</v>
      </c>
      <c r="B242" s="21" t="s">
        <v>485</v>
      </c>
      <c r="C242" s="6" t="s">
        <v>9</v>
      </c>
      <c r="D242" s="7" t="s">
        <v>486</v>
      </c>
      <c r="E242" s="14">
        <v>50.11</v>
      </c>
      <c r="F242" s="26">
        <v>1034</v>
      </c>
      <c r="G242" s="12">
        <f>10^K242/AVERAGE(1,10^H242,10^I242,10^J242)</f>
        <v>1.1210876036497117</v>
      </c>
      <c r="H242" s="13">
        <v>0.17999993168768094</v>
      </c>
      <c r="I242" s="15">
        <v>0.12800000404374551</v>
      </c>
      <c r="J242" s="15">
        <v>0.16000008508796787</v>
      </c>
      <c r="K242" s="16">
        <v>0.17200011788993216</v>
      </c>
      <c r="L242" s="24">
        <v>27</v>
      </c>
      <c r="M242" s="24">
        <v>25</v>
      </c>
      <c r="N242" s="24">
        <v>48</v>
      </c>
      <c r="O242" s="24">
        <v>24.860000610351602</v>
      </c>
    </row>
    <row r="243" spans="1:15" ht="17.399999999999999" x14ac:dyDescent="0.25">
      <c r="A243" s="21">
        <v>241</v>
      </c>
      <c r="B243" s="21" t="s">
        <v>487</v>
      </c>
      <c r="C243" s="6" t="s">
        <v>9</v>
      </c>
      <c r="D243" s="7" t="s">
        <v>488</v>
      </c>
      <c r="E243" s="14">
        <v>50.08</v>
      </c>
      <c r="F243" s="26">
        <v>1713</v>
      </c>
      <c r="G243" s="12">
        <f>10^K243/AVERAGE(1,10^H243,10^I243,10^J243)</f>
        <v>0.91038604018025138</v>
      </c>
      <c r="H243" s="13">
        <v>-0.47200000241206019</v>
      </c>
      <c r="I243" s="15">
        <v>-7.5999985111945528E-2</v>
      </c>
      <c r="J243" s="15">
        <v>-6.4000014975623395E-2</v>
      </c>
      <c r="K243" s="16">
        <v>-0.15999998632784901</v>
      </c>
      <c r="L243" s="24">
        <v>33</v>
      </c>
      <c r="M243" s="24">
        <v>24</v>
      </c>
      <c r="N243" s="24">
        <v>117</v>
      </c>
      <c r="O243" s="24">
        <v>64.289999008178697</v>
      </c>
    </row>
    <row r="244" spans="1:15" ht="17.399999999999999" x14ac:dyDescent="0.25">
      <c r="A244" s="21">
        <v>242</v>
      </c>
      <c r="B244" s="21" t="s">
        <v>489</v>
      </c>
      <c r="C244" s="6" t="s">
        <v>9</v>
      </c>
      <c r="D244" s="7" t="s">
        <v>490</v>
      </c>
      <c r="E244" s="14">
        <v>49.96</v>
      </c>
      <c r="F244" s="26">
        <v>30</v>
      </c>
      <c r="G244" s="12">
        <f>10^K244/AVERAGE(1,10^H244,10^I244,10^J244)</f>
        <v>3.0429372772374244</v>
      </c>
      <c r="H244" s="13">
        <v>0.69999995480649002</v>
      </c>
      <c r="I244" s="15">
        <v>0.72400005837943793</v>
      </c>
      <c r="J244" s="15">
        <v>0.52799999758793981</v>
      </c>
      <c r="K244" s="16">
        <v>1.0479998898963812</v>
      </c>
      <c r="L244" s="24">
        <v>33</v>
      </c>
      <c r="M244" s="24">
        <v>24</v>
      </c>
      <c r="N244" s="24">
        <v>82</v>
      </c>
      <c r="O244" s="24">
        <v>43.470001220703097</v>
      </c>
    </row>
    <row r="245" spans="1:15" ht="17.399999999999999" x14ac:dyDescent="0.25">
      <c r="A245" s="21">
        <v>243</v>
      </c>
      <c r="B245" s="21" t="s">
        <v>491</v>
      </c>
      <c r="C245" s="6" t="s">
        <v>9</v>
      </c>
      <c r="D245" s="7" t="s">
        <v>492</v>
      </c>
      <c r="E245" s="14">
        <v>49.85</v>
      </c>
      <c r="F245" s="26">
        <v>1467</v>
      </c>
      <c r="G245" s="12">
        <f>10^K245/AVERAGE(1,10^H245,10^I245,10^J245)</f>
        <v>0.98785953406455429</v>
      </c>
      <c r="H245" s="13">
        <v>-0.56399994992909075</v>
      </c>
      <c r="I245" s="15">
        <v>-1.2000007629602863E-2</v>
      </c>
      <c r="J245" s="15">
        <v>-4.000002401847047E-2</v>
      </c>
      <c r="K245" s="16">
        <v>-0.10800000688957691</v>
      </c>
      <c r="L245" s="24">
        <v>39</v>
      </c>
      <c r="M245" s="24">
        <v>26</v>
      </c>
      <c r="N245" s="24">
        <v>136</v>
      </c>
      <c r="O245" s="24">
        <v>73.059999942779498</v>
      </c>
    </row>
    <row r="246" spans="1:15" ht="17.399999999999999" x14ac:dyDescent="0.25">
      <c r="A246" s="21">
        <v>244</v>
      </c>
      <c r="B246" s="21" t="s">
        <v>493</v>
      </c>
      <c r="C246" s="6" t="s">
        <v>9</v>
      </c>
      <c r="D246" s="7" t="s">
        <v>494</v>
      </c>
      <c r="E246" s="14">
        <v>49.81</v>
      </c>
      <c r="F246" s="26">
        <v>1920</v>
      </c>
      <c r="G246" s="12">
        <f>10^K246/AVERAGE(1,10^H246,10^I246,10^J246)</f>
        <v>0.84508486962192952</v>
      </c>
      <c r="H246" s="13">
        <v>-0.65999993281117209</v>
      </c>
      <c r="I246" s="15">
        <v>7.9999825411581918E-2</v>
      </c>
      <c r="J246" s="15">
        <v>6.7999869518498665E-2</v>
      </c>
      <c r="K246" s="16">
        <v>-0.11999999416544631</v>
      </c>
      <c r="L246" s="24">
        <v>48</v>
      </c>
      <c r="M246" s="24">
        <v>24</v>
      </c>
      <c r="N246" s="24">
        <v>173</v>
      </c>
      <c r="O246" s="24">
        <v>73.729997873306303</v>
      </c>
    </row>
    <row r="247" spans="1:15" ht="17.399999999999999" x14ac:dyDescent="0.25">
      <c r="A247" s="21">
        <v>245</v>
      </c>
      <c r="B247" s="21" t="s">
        <v>495</v>
      </c>
      <c r="C247" s="6" t="s">
        <v>9</v>
      </c>
      <c r="D247" s="7" t="s">
        <v>496</v>
      </c>
      <c r="E247" s="14">
        <v>49.37</v>
      </c>
      <c r="F247" s="26">
        <v>62</v>
      </c>
      <c r="G247" s="12">
        <f>10^K247/AVERAGE(1,10^H247,10^I247,10^J247)</f>
        <v>2.5640373669541567</v>
      </c>
      <c r="H247" s="13">
        <v>1.5000000445587589</v>
      </c>
      <c r="I247" s="15">
        <v>1.1600000707609974</v>
      </c>
      <c r="J247" s="15">
        <v>0.13199985689395041</v>
      </c>
      <c r="K247" s="16">
        <v>1.4920000700821219</v>
      </c>
      <c r="L247" s="24">
        <v>38</v>
      </c>
      <c r="M247" s="24">
        <v>25</v>
      </c>
      <c r="N247" s="24">
        <v>114</v>
      </c>
      <c r="O247" s="24">
        <v>81.650000810623197</v>
      </c>
    </row>
    <row r="248" spans="1:15" ht="17.399999999999999" x14ac:dyDescent="0.25">
      <c r="A248" s="21">
        <v>246</v>
      </c>
      <c r="B248" s="21" t="s">
        <v>497</v>
      </c>
      <c r="C248" s="6" t="s">
        <v>9</v>
      </c>
      <c r="D248" s="7" t="s">
        <v>498</v>
      </c>
      <c r="E248" s="14">
        <v>49.32</v>
      </c>
      <c r="F248" s="26">
        <v>236</v>
      </c>
      <c r="G248" s="12">
        <f>10^K248/AVERAGE(1,10^H248,10^I248,10^J248)</f>
        <v>1.7764303882445924</v>
      </c>
      <c r="H248" s="13">
        <v>-4.4000040360117884E-2</v>
      </c>
      <c r="I248" s="15">
        <v>5.5999893014649103E-2</v>
      </c>
      <c r="J248" s="15">
        <v>7.9998543012562359E-3</v>
      </c>
      <c r="K248" s="16">
        <v>0.25600005613261306</v>
      </c>
      <c r="L248" s="24">
        <v>24</v>
      </c>
      <c r="M248" s="24">
        <v>24</v>
      </c>
      <c r="N248" s="24">
        <v>47</v>
      </c>
      <c r="O248" s="24">
        <v>24.600000679493</v>
      </c>
    </row>
    <row r="249" spans="1:15" ht="17.399999999999999" x14ac:dyDescent="0.25">
      <c r="A249" s="21">
        <v>247</v>
      </c>
      <c r="B249" s="21" t="s">
        <v>499</v>
      </c>
      <c r="C249" s="6" t="s">
        <v>9</v>
      </c>
      <c r="D249" s="7" t="s">
        <v>500</v>
      </c>
      <c r="E249" s="14">
        <v>49.16</v>
      </c>
      <c r="F249" s="26">
        <v>1834</v>
      </c>
      <c r="G249" s="12">
        <f>10^K249/AVERAGE(1,10^H249,10^I249,10^J249)</f>
        <v>0.86975522539043348</v>
      </c>
      <c r="H249" s="13">
        <v>-0.13999998500466057</v>
      </c>
      <c r="I249" s="15">
        <v>7.9999825411581918E-2</v>
      </c>
      <c r="J249" s="15">
        <v>-0.10000001202085533</v>
      </c>
      <c r="K249" s="16">
        <v>-9.1999989289468453E-2</v>
      </c>
      <c r="L249" s="24">
        <v>29</v>
      </c>
      <c r="M249" s="24">
        <v>23</v>
      </c>
      <c r="N249" s="24">
        <v>57</v>
      </c>
      <c r="O249" s="24">
        <v>53.100001811981201</v>
      </c>
    </row>
    <row r="250" spans="1:15" ht="17.399999999999999" x14ac:dyDescent="0.25">
      <c r="A250" s="21">
        <v>248</v>
      </c>
      <c r="B250" s="21" t="s">
        <v>501</v>
      </c>
      <c r="C250" s="6" t="s">
        <v>9</v>
      </c>
      <c r="D250" s="7" t="s">
        <v>502</v>
      </c>
      <c r="E250" s="14">
        <v>49.14</v>
      </c>
      <c r="F250" s="26">
        <v>1890</v>
      </c>
      <c r="G250" s="12">
        <f>10^K250/AVERAGE(1,10^H250,10^I250,10^J250)</f>
        <v>0.85277530293423398</v>
      </c>
      <c r="H250" s="13">
        <v>-0.61999997874483981</v>
      </c>
      <c r="I250" s="15">
        <v>7.2000126026313435E-2</v>
      </c>
      <c r="J250" s="15">
        <v>4.0000598041203331E-3</v>
      </c>
      <c r="K250" s="16">
        <v>-0.13599997626603252</v>
      </c>
      <c r="L250" s="24">
        <v>43</v>
      </c>
      <c r="M250" s="24">
        <v>24</v>
      </c>
      <c r="N250" s="24">
        <v>145</v>
      </c>
      <c r="O250" s="24">
        <v>81.980001926422105</v>
      </c>
    </row>
    <row r="251" spans="1:15" ht="17.399999999999999" x14ac:dyDescent="0.25">
      <c r="A251" s="21">
        <v>249</v>
      </c>
      <c r="B251" s="21" t="s">
        <v>503</v>
      </c>
      <c r="C251" s="6" t="s">
        <v>9</v>
      </c>
      <c r="D251" s="7" t="s">
        <v>504</v>
      </c>
      <c r="E251" s="14">
        <v>49.13</v>
      </c>
      <c r="F251" s="26">
        <v>2725</v>
      </c>
      <c r="G251" s="12">
        <f>10^K251/AVERAGE(1,10^H251,10^I251,10^J251)</f>
        <v>0.36963912342585292</v>
      </c>
      <c r="H251" s="13">
        <v>0.74399999134457095</v>
      </c>
      <c r="I251" s="15">
        <v>0.77600001896289006</v>
      </c>
      <c r="J251" s="15">
        <v>0.3840000079189485</v>
      </c>
      <c r="K251" s="16">
        <v>0.13999990679436869</v>
      </c>
      <c r="L251" s="24">
        <v>25</v>
      </c>
      <c r="M251" s="24">
        <v>23</v>
      </c>
      <c r="N251" s="24">
        <v>39</v>
      </c>
      <c r="O251" s="24">
        <v>30.910000205039999</v>
      </c>
    </row>
    <row r="252" spans="1:15" ht="17.399999999999999" x14ac:dyDescent="0.25">
      <c r="A252" s="21">
        <v>250</v>
      </c>
      <c r="B252" s="21" t="s">
        <v>505</v>
      </c>
      <c r="C252" s="6" t="s">
        <v>9</v>
      </c>
      <c r="D252" s="7" t="s">
        <v>506</v>
      </c>
      <c r="E252" s="14">
        <v>49.09</v>
      </c>
      <c r="F252" s="26">
        <v>2504</v>
      </c>
      <c r="G252" s="12">
        <f>10^K252/AVERAGE(1,10^H252,10^I252,10^J252)</f>
        <v>0.5383198207549863</v>
      </c>
      <c r="H252" s="13">
        <v>-0.31599999263290912</v>
      </c>
      <c r="I252" s="15">
        <v>4.4000087613418476E-2</v>
      </c>
      <c r="J252" s="15">
        <v>-0.12799997178724998</v>
      </c>
      <c r="K252" s="16">
        <v>-0.34799999053457309</v>
      </c>
      <c r="L252" s="24">
        <v>28</v>
      </c>
      <c r="M252" s="24">
        <v>25</v>
      </c>
      <c r="N252" s="24">
        <v>65</v>
      </c>
      <c r="O252" s="24">
        <v>51.370000839233398</v>
      </c>
    </row>
    <row r="253" spans="1:15" ht="17.399999999999999" x14ac:dyDescent="0.25">
      <c r="A253" s="21">
        <v>251</v>
      </c>
      <c r="B253" s="21" t="s">
        <v>507</v>
      </c>
      <c r="C253" s="6" t="s">
        <v>9</v>
      </c>
      <c r="D253" s="7" t="s">
        <v>508</v>
      </c>
      <c r="E253" s="14">
        <v>49.06</v>
      </c>
      <c r="F253" s="26">
        <v>1631</v>
      </c>
      <c r="G253" s="12">
        <f>10^K253/AVERAGE(1,10^H253,10^I253,10^J253)</f>
        <v>0.938342553200054</v>
      </c>
      <c r="H253" s="13">
        <v>-0.79199987507787228</v>
      </c>
      <c r="I253" s="15">
        <v>-4.000002401847047E-2</v>
      </c>
      <c r="J253" s="15">
        <v>-0.22800001373475798</v>
      </c>
      <c r="K253" s="16">
        <v>-0.20400001258742925</v>
      </c>
      <c r="L253" s="24">
        <v>34</v>
      </c>
      <c r="M253" s="24">
        <v>24</v>
      </c>
      <c r="N253" s="24">
        <v>111</v>
      </c>
      <c r="O253" s="24">
        <v>78.259998559951796</v>
      </c>
    </row>
    <row r="254" spans="1:15" ht="17.399999999999999" x14ac:dyDescent="0.25">
      <c r="A254" s="21">
        <v>252</v>
      </c>
      <c r="B254" s="21" t="s">
        <v>509</v>
      </c>
      <c r="C254" s="6" t="s">
        <v>9</v>
      </c>
      <c r="D254" s="7" t="s">
        <v>510</v>
      </c>
      <c r="E254" s="14">
        <v>49.05</v>
      </c>
      <c r="F254" s="26">
        <v>38</v>
      </c>
      <c r="G254" s="12">
        <f>10^K254/AVERAGE(1,10^H254,10^I254,10^J254)</f>
        <v>2.9106353442368693</v>
      </c>
      <c r="H254" s="13">
        <v>-4.4000040360117884E-2</v>
      </c>
      <c r="I254" s="15">
        <v>5.2000202162036074E-2</v>
      </c>
      <c r="J254" s="15">
        <v>0.13199985689395041</v>
      </c>
      <c r="K254" s="16">
        <v>0.50400003270926941</v>
      </c>
      <c r="L254" s="24">
        <v>48</v>
      </c>
      <c r="M254" s="24">
        <v>25</v>
      </c>
      <c r="N254" s="24">
        <v>176</v>
      </c>
      <c r="O254" s="24">
        <v>82.440000772476196</v>
      </c>
    </row>
    <row r="255" spans="1:15" ht="17.399999999999999" x14ac:dyDescent="0.25">
      <c r="A255" s="21">
        <v>253</v>
      </c>
      <c r="B255" s="21" t="s">
        <v>511</v>
      </c>
      <c r="C255" s="6" t="s">
        <v>9</v>
      </c>
      <c r="D255" s="7" t="s">
        <v>512</v>
      </c>
      <c r="E255" s="14">
        <v>49</v>
      </c>
      <c r="F255" s="26">
        <v>78</v>
      </c>
      <c r="G255" s="12">
        <f>10^K255/AVERAGE(1,10^H255,10^I255,10^J255)</f>
        <v>2.4180081915666793</v>
      </c>
      <c r="H255" s="13">
        <v>7.9998543012562359E-3</v>
      </c>
      <c r="I255" s="15">
        <v>4.7999908438290384E-2</v>
      </c>
      <c r="J255" s="15">
        <v>-8.0000078469378653E-3</v>
      </c>
      <c r="K255" s="16">
        <v>0.39599994984756248</v>
      </c>
      <c r="L255" s="24">
        <v>28</v>
      </c>
      <c r="M255" s="24">
        <v>24</v>
      </c>
      <c r="N255" s="24">
        <v>65</v>
      </c>
      <c r="O255" s="24">
        <v>44.459998607635498</v>
      </c>
    </row>
    <row r="256" spans="1:15" ht="17.399999999999999" x14ac:dyDescent="0.25">
      <c r="A256" s="21">
        <v>254</v>
      </c>
      <c r="B256" s="21" t="s">
        <v>513</v>
      </c>
      <c r="C256" s="6" t="s">
        <v>9</v>
      </c>
      <c r="D256" s="7" t="s">
        <v>514</v>
      </c>
      <c r="E256" s="14">
        <v>48.73</v>
      </c>
      <c r="F256" s="26">
        <v>2281</v>
      </c>
      <c r="G256" s="12">
        <f>10^K256/AVERAGE(1,10^H256,10^I256,10^J256)</f>
        <v>0.68385090877227828</v>
      </c>
      <c r="H256" s="13">
        <v>-0.60000006419130281</v>
      </c>
      <c r="I256" s="15">
        <v>-0.1040000070912652</v>
      </c>
      <c r="J256" s="15">
        <v>-3.5999979819101163E-2</v>
      </c>
      <c r="K256" s="16">
        <v>-0.29599998017211249</v>
      </c>
      <c r="L256" s="24">
        <v>48</v>
      </c>
      <c r="M256" s="24">
        <v>23</v>
      </c>
      <c r="N256" s="24">
        <v>174</v>
      </c>
      <c r="O256" s="24">
        <v>85.269999504089398</v>
      </c>
    </row>
    <row r="257" spans="1:15" ht="17.399999999999999" x14ac:dyDescent="0.25">
      <c r="A257" s="21">
        <v>255</v>
      </c>
      <c r="B257" s="21" t="s">
        <v>515</v>
      </c>
      <c r="C257" s="6" t="s">
        <v>9</v>
      </c>
      <c r="D257" s="7" t="s">
        <v>516</v>
      </c>
      <c r="E257" s="14">
        <v>48.6</v>
      </c>
      <c r="F257" s="26">
        <v>345</v>
      </c>
      <c r="G257" s="12">
        <f>10^K257/AVERAGE(1,10^H257,10^I257,10^J257)</f>
        <v>1.595976925429081</v>
      </c>
      <c r="H257" s="13">
        <v>0.11600001737859271</v>
      </c>
      <c r="I257" s="15">
        <v>-0.15599999486167665</v>
      </c>
      <c r="J257" s="15">
        <v>-8.4000005320998716E-2</v>
      </c>
      <c r="K257" s="16">
        <v>0.18399997096611601</v>
      </c>
      <c r="L257" s="24">
        <v>27</v>
      </c>
      <c r="M257" s="24">
        <v>24</v>
      </c>
      <c r="N257" s="24">
        <v>65</v>
      </c>
      <c r="O257" s="24">
        <v>41.019999980926499</v>
      </c>
    </row>
    <row r="258" spans="1:15" ht="17.399999999999999" x14ac:dyDescent="0.25">
      <c r="A258" s="21">
        <v>256</v>
      </c>
      <c r="B258" s="21" t="s">
        <v>517</v>
      </c>
      <c r="C258" s="6" t="s">
        <v>9</v>
      </c>
      <c r="D258" s="7" t="s">
        <v>518</v>
      </c>
      <c r="E258" s="14">
        <v>48.58</v>
      </c>
      <c r="F258" s="26">
        <v>2909</v>
      </c>
      <c r="G258" s="12">
        <f>10^K258/AVERAGE(1,10^H258,10^I258,10^J258)</f>
        <v>0.1789729727950144</v>
      </c>
      <c r="H258" s="13">
        <v>0.3719999282619833</v>
      </c>
      <c r="I258" s="15">
        <v>0.37599996856655604</v>
      </c>
      <c r="J258" s="15">
        <v>0.31999999411109487</v>
      </c>
      <c r="K258" s="16">
        <v>-0.45599997450874341</v>
      </c>
      <c r="L258" s="24">
        <v>46</v>
      </c>
      <c r="M258" s="24">
        <v>24</v>
      </c>
      <c r="N258" s="24">
        <v>136</v>
      </c>
      <c r="O258" s="24">
        <v>59.780001640319803</v>
      </c>
    </row>
    <row r="259" spans="1:15" ht="17.399999999999999" x14ac:dyDescent="0.25">
      <c r="A259" s="21">
        <v>257</v>
      </c>
      <c r="B259" s="21" t="s">
        <v>519</v>
      </c>
      <c r="C259" s="6" t="s">
        <v>9</v>
      </c>
      <c r="D259" s="7" t="s">
        <v>520</v>
      </c>
      <c r="E259" s="14">
        <v>48.34</v>
      </c>
      <c r="F259" s="26">
        <v>793</v>
      </c>
      <c r="G259" s="12">
        <f>10^K259/AVERAGE(1,10^H259,10^I259,10^J259)</f>
        <v>1.2294273606731205</v>
      </c>
      <c r="H259" s="13">
        <v>-0.42400000024556805</v>
      </c>
      <c r="I259" s="15">
        <v>-3.1999992413563695E-2</v>
      </c>
      <c r="J259" s="15">
        <v>-0.12799997178724998</v>
      </c>
      <c r="K259" s="16">
        <v>-2.800000838205384E-2</v>
      </c>
      <c r="L259" s="24">
        <v>27</v>
      </c>
      <c r="M259" s="24">
        <v>22</v>
      </c>
      <c r="N259" s="24">
        <v>66</v>
      </c>
      <c r="O259" s="24">
        <v>46.590000391006498</v>
      </c>
    </row>
    <row r="260" spans="1:15" ht="17.399999999999999" x14ac:dyDescent="0.25">
      <c r="A260" s="21">
        <v>258</v>
      </c>
      <c r="B260" s="21" t="s">
        <v>521</v>
      </c>
      <c r="C260" s="6" t="s">
        <v>9</v>
      </c>
      <c r="D260" s="7" t="s">
        <v>522</v>
      </c>
      <c r="E260" s="14">
        <v>48.31</v>
      </c>
      <c r="F260" s="26">
        <v>2749</v>
      </c>
      <c r="G260" s="12">
        <f>10^K260/AVERAGE(1,10^H260,10^I260,10^J260)</f>
        <v>0.34524050677056833</v>
      </c>
      <c r="H260" s="13">
        <v>-1.1439999952478264</v>
      </c>
      <c r="I260" s="15">
        <v>-0.33199999764433352</v>
      </c>
      <c r="J260" s="15">
        <v>4.7999908438290384E-2</v>
      </c>
      <c r="K260" s="16">
        <v>-0.6399999315004653</v>
      </c>
      <c r="L260" s="24">
        <v>34</v>
      </c>
      <c r="M260" s="24">
        <v>23</v>
      </c>
      <c r="N260" s="24">
        <v>93</v>
      </c>
      <c r="O260" s="24">
        <v>69.980001449585004</v>
      </c>
    </row>
    <row r="261" spans="1:15" ht="17.399999999999999" x14ac:dyDescent="0.25">
      <c r="A261" s="21">
        <v>259</v>
      </c>
      <c r="B261" s="21" t="s">
        <v>523</v>
      </c>
      <c r="C261" s="6" t="s">
        <v>9</v>
      </c>
      <c r="D261" s="7" t="s">
        <v>524</v>
      </c>
      <c r="E261" s="14">
        <v>48.31</v>
      </c>
      <c r="F261" s="26">
        <v>2375</v>
      </c>
      <c r="G261" s="12">
        <f>10^K261/AVERAGE(1,10^H261,10^I261,10^J261)</f>
        <v>0.61988656893862393</v>
      </c>
      <c r="H261" s="13">
        <v>-0.34399997278902755</v>
      </c>
      <c r="I261" s="15">
        <v>5.2000202162036074E-2</v>
      </c>
      <c r="J261" s="15">
        <v>0.13999990679436869</v>
      </c>
      <c r="K261" s="16">
        <v>-0.21199998874927678</v>
      </c>
      <c r="L261" s="24">
        <v>34</v>
      </c>
      <c r="M261" s="24">
        <v>24</v>
      </c>
      <c r="N261" s="24">
        <v>108</v>
      </c>
      <c r="O261" s="24">
        <v>71.310001611709595</v>
      </c>
    </row>
    <row r="262" spans="1:15" ht="17.399999999999999" x14ac:dyDescent="0.25">
      <c r="A262" s="21">
        <v>260</v>
      </c>
      <c r="B262" s="21" t="s">
        <v>525</v>
      </c>
      <c r="C262" s="6" t="s">
        <v>9</v>
      </c>
      <c r="D262" s="7" t="s">
        <v>526</v>
      </c>
      <c r="E262" s="14">
        <v>48.2</v>
      </c>
      <c r="F262" s="26">
        <v>2916</v>
      </c>
      <c r="G262" s="12">
        <f>10^K262/AVERAGE(1,10^H262,10^I262,10^J262)</f>
        <v>0.16563091248503881</v>
      </c>
      <c r="H262" s="13">
        <v>-1.4879999846391447</v>
      </c>
      <c r="I262" s="15">
        <v>-0.28800001303950018</v>
      </c>
      <c r="J262" s="15">
        <v>-0.11999999416544631</v>
      </c>
      <c r="K262" s="16">
        <v>-1.019999983575977</v>
      </c>
      <c r="L262" s="24">
        <v>31</v>
      </c>
      <c r="M262" s="24">
        <v>23</v>
      </c>
      <c r="N262" s="24">
        <v>70</v>
      </c>
      <c r="O262" s="24">
        <v>49.599999189376803</v>
      </c>
    </row>
    <row r="263" spans="1:15" ht="17.399999999999999" x14ac:dyDescent="0.25">
      <c r="A263" s="21">
        <v>261</v>
      </c>
      <c r="B263" s="21" t="s">
        <v>527</v>
      </c>
      <c r="C263" s="6" t="s">
        <v>9</v>
      </c>
      <c r="D263" s="7" t="s">
        <v>528</v>
      </c>
      <c r="E263" s="14">
        <v>48.03</v>
      </c>
      <c r="F263" s="26">
        <v>2597</v>
      </c>
      <c r="G263" s="12">
        <f>10^K263/AVERAGE(1,10^H263,10^I263,10^J263)</f>
        <v>0.46763366775713261</v>
      </c>
      <c r="H263" s="13">
        <v>-0.73999995533631047</v>
      </c>
      <c r="I263" s="15">
        <v>-7.2000010026462599E-2</v>
      </c>
      <c r="J263" s="15">
        <v>3.1999918105977673E-2</v>
      </c>
      <c r="K263" s="16">
        <v>-0.43999996076857717</v>
      </c>
      <c r="L263" s="24">
        <v>32</v>
      </c>
      <c r="M263" s="24">
        <v>23</v>
      </c>
      <c r="N263" s="24">
        <v>112</v>
      </c>
      <c r="O263" s="24">
        <v>55.760002136230497</v>
      </c>
    </row>
    <row r="264" spans="1:15" ht="17.399999999999999" x14ac:dyDescent="0.25">
      <c r="A264" s="21">
        <v>262</v>
      </c>
      <c r="B264" s="21" t="s">
        <v>529</v>
      </c>
      <c r="C264" s="6" t="s">
        <v>9</v>
      </c>
      <c r="D264" s="7" t="s">
        <v>530</v>
      </c>
      <c r="E264" s="14">
        <v>47.98</v>
      </c>
      <c r="F264" s="26">
        <v>212</v>
      </c>
      <c r="G264" s="12">
        <f>10^K264/AVERAGE(1,10^H264,10^I264,10^J264)</f>
        <v>1.8476447039792909</v>
      </c>
      <c r="H264" s="13">
        <v>0.6800000193079635</v>
      </c>
      <c r="I264" s="15">
        <v>0.36799997850289007</v>
      </c>
      <c r="J264" s="15">
        <v>0.12399986091386854</v>
      </c>
      <c r="K264" s="16">
        <v>0.6400000708702378</v>
      </c>
      <c r="L264" s="24">
        <v>35</v>
      </c>
      <c r="M264" s="24">
        <v>23</v>
      </c>
      <c r="N264" s="24">
        <v>115</v>
      </c>
      <c r="O264" s="24">
        <v>63.270002603530898</v>
      </c>
    </row>
    <row r="265" spans="1:15" ht="17.399999999999999" x14ac:dyDescent="0.25">
      <c r="A265" s="21">
        <v>263</v>
      </c>
      <c r="B265" s="21" t="s">
        <v>531</v>
      </c>
      <c r="C265" s="6" t="s">
        <v>9</v>
      </c>
      <c r="D265" s="7" t="s">
        <v>532</v>
      </c>
      <c r="E265" s="14">
        <v>47.88</v>
      </c>
      <c r="F265" s="26">
        <v>2809</v>
      </c>
      <c r="G265" s="12">
        <f>10^K265/AVERAGE(1,10^H265,10^I265,10^J265)</f>
        <v>0.28396163232235361</v>
      </c>
      <c r="H265" s="13">
        <v>0.18399997096611601</v>
      </c>
      <c r="I265" s="15">
        <v>-8.0000078469378653E-3</v>
      </c>
      <c r="J265" s="15">
        <v>1.1999861880175884E-2</v>
      </c>
      <c r="K265" s="16">
        <v>-0.49199997478338786</v>
      </c>
      <c r="L265" s="24">
        <v>27</v>
      </c>
      <c r="M265" s="24">
        <v>23</v>
      </c>
      <c r="N265" s="24">
        <v>45</v>
      </c>
      <c r="O265" s="24">
        <v>30.840000510215798</v>
      </c>
    </row>
    <row r="266" spans="1:15" ht="17.399999999999999" x14ac:dyDescent="0.25">
      <c r="A266" s="21">
        <v>264</v>
      </c>
      <c r="B266" s="21" t="s">
        <v>533</v>
      </c>
      <c r="C266" s="6" t="s">
        <v>9</v>
      </c>
      <c r="D266" s="7" t="s">
        <v>534</v>
      </c>
      <c r="E266" s="14">
        <v>47.86</v>
      </c>
      <c r="F266" s="26">
        <v>1524</v>
      </c>
      <c r="G266" s="12">
        <f>10^K266/AVERAGE(1,10^H266,10^I266,10^J266)</f>
        <v>0.96801647212874398</v>
      </c>
      <c r="H266" s="13">
        <v>-0.47600006759318808</v>
      </c>
      <c r="I266" s="15">
        <v>-0.10800000688957691</v>
      </c>
      <c r="J266" s="15">
        <v>-0.12799997178724998</v>
      </c>
      <c r="K266" s="16">
        <v>-0.15999998632784901</v>
      </c>
      <c r="L266" s="24">
        <v>27</v>
      </c>
      <c r="M266" s="24">
        <v>23</v>
      </c>
      <c r="N266" s="24">
        <v>54</v>
      </c>
      <c r="O266" s="24">
        <v>53.740000724792502</v>
      </c>
    </row>
    <row r="267" spans="1:15" ht="17.399999999999999" x14ac:dyDescent="0.25">
      <c r="A267" s="21">
        <v>265</v>
      </c>
      <c r="B267" s="21" t="s">
        <v>535</v>
      </c>
      <c r="C267" s="6" t="s">
        <v>9</v>
      </c>
      <c r="D267" s="7" t="s">
        <v>536</v>
      </c>
      <c r="E267" s="14">
        <v>47.58</v>
      </c>
      <c r="F267" s="26">
        <v>2817</v>
      </c>
      <c r="G267" s="12">
        <f>10^K267/AVERAGE(1,10^H267,10^I267,10^J267)</f>
        <v>0.27732144183501978</v>
      </c>
      <c r="H267" s="13">
        <v>-1.2239999983801169</v>
      </c>
      <c r="I267" s="15">
        <v>-0.11200000251787265</v>
      </c>
      <c r="J267" s="15">
        <v>-8.7999994486522376E-2</v>
      </c>
      <c r="K267" s="16">
        <v>-0.73600007722128291</v>
      </c>
      <c r="L267" s="24">
        <v>35</v>
      </c>
      <c r="M267" s="24">
        <v>24</v>
      </c>
      <c r="N267" s="24">
        <v>80</v>
      </c>
      <c r="O267" s="24">
        <v>61.189997196197503</v>
      </c>
    </row>
    <row r="268" spans="1:15" ht="17.399999999999999" x14ac:dyDescent="0.25">
      <c r="A268" s="21">
        <v>266</v>
      </c>
      <c r="B268" s="21" t="s">
        <v>537</v>
      </c>
      <c r="C268" s="6" t="s">
        <v>9</v>
      </c>
      <c r="D268" s="7" t="s">
        <v>538</v>
      </c>
      <c r="E268" s="14">
        <v>47.51</v>
      </c>
      <c r="F268" s="26">
        <v>2444</v>
      </c>
      <c r="G268" s="12">
        <f>10^K268/AVERAGE(1,10^H268,10^I268,10^J268)</f>
        <v>0.57654400609928147</v>
      </c>
      <c r="H268" s="13">
        <v>-0.25200000869060235</v>
      </c>
      <c r="I268" s="15">
        <v>-0.28400000761541405</v>
      </c>
      <c r="J268" s="15">
        <v>7.2000126026313435E-2</v>
      </c>
      <c r="K268" s="16">
        <v>-0.32799999764203647</v>
      </c>
      <c r="L268" s="24">
        <v>27</v>
      </c>
      <c r="M268" s="24">
        <v>23</v>
      </c>
      <c r="N268" s="24">
        <v>47</v>
      </c>
      <c r="O268" s="24">
        <v>39.5500004291534</v>
      </c>
    </row>
    <row r="269" spans="1:15" ht="17.399999999999999" x14ac:dyDescent="0.25">
      <c r="A269" s="21">
        <v>267</v>
      </c>
      <c r="B269" s="21" t="s">
        <v>539</v>
      </c>
      <c r="C269" s="6" t="s">
        <v>9</v>
      </c>
      <c r="D269" s="7" t="s">
        <v>540</v>
      </c>
      <c r="E269" s="14">
        <v>47.47</v>
      </c>
      <c r="F269" s="26">
        <v>2729</v>
      </c>
      <c r="G269" s="12">
        <f>10^K269/AVERAGE(1,10^H269,10^I269,10^J269)</f>
        <v>0.3672062306000401</v>
      </c>
      <c r="H269" s="13">
        <v>-0.55600004573594564</v>
      </c>
      <c r="I269" s="15">
        <v>-0.15999998632784901</v>
      </c>
      <c r="J269" s="15">
        <v>-4.7999973124685236E-2</v>
      </c>
      <c r="K269" s="16">
        <v>-0.57999999249988798</v>
      </c>
      <c r="L269" s="24">
        <v>28</v>
      </c>
      <c r="M269" s="24">
        <v>23</v>
      </c>
      <c r="N269" s="24">
        <v>53</v>
      </c>
      <c r="O269" s="24">
        <v>45.579999685287497</v>
      </c>
    </row>
    <row r="270" spans="1:15" ht="17.399999999999999" x14ac:dyDescent="0.25">
      <c r="A270" s="21">
        <v>268</v>
      </c>
      <c r="B270" s="21" t="s">
        <v>541</v>
      </c>
      <c r="C270" s="6" t="s">
        <v>9</v>
      </c>
      <c r="D270" s="7" t="s">
        <v>542</v>
      </c>
      <c r="E270" s="14">
        <v>47.42</v>
      </c>
      <c r="F270" s="26">
        <v>568</v>
      </c>
      <c r="G270" s="12">
        <f>10^K270/AVERAGE(1,10^H270,10^I270,10^J270)</f>
        <v>1.3615073046376354</v>
      </c>
      <c r="H270" s="13">
        <v>-0.19600000008555332</v>
      </c>
      <c r="I270" s="15">
        <v>0</v>
      </c>
      <c r="J270" s="15">
        <v>-6.4000014975623395E-2</v>
      </c>
      <c r="K270" s="16">
        <v>7.5999989635786497E-2</v>
      </c>
      <c r="L270" s="24">
        <v>39</v>
      </c>
      <c r="M270" s="24">
        <v>24</v>
      </c>
      <c r="N270" s="24">
        <v>121</v>
      </c>
      <c r="O270" s="24">
        <v>64.429998397827106</v>
      </c>
    </row>
    <row r="271" spans="1:15" ht="17.399999999999999" x14ac:dyDescent="0.25">
      <c r="A271" s="21">
        <v>269</v>
      </c>
      <c r="B271" s="21" t="s">
        <v>543</v>
      </c>
      <c r="C271" s="6" t="s">
        <v>9</v>
      </c>
      <c r="D271" s="7" t="s">
        <v>544</v>
      </c>
      <c r="E271" s="14">
        <v>47.28</v>
      </c>
      <c r="F271" s="26">
        <v>52</v>
      </c>
      <c r="G271" s="12">
        <f>10^K271/AVERAGE(1,10^H271,10^I271,10^J271)</f>
        <v>2.6751533736672135</v>
      </c>
      <c r="H271" s="13">
        <v>0.44399994495159262</v>
      </c>
      <c r="I271" s="15">
        <v>0.3840000079189485</v>
      </c>
      <c r="J271" s="15">
        <v>0.28800003201294683</v>
      </c>
      <c r="K271" s="16">
        <v>0.73599995154140052</v>
      </c>
      <c r="L271" s="24">
        <v>34</v>
      </c>
      <c r="M271" s="24">
        <v>25</v>
      </c>
      <c r="N271" s="24">
        <v>126</v>
      </c>
      <c r="O271" s="24">
        <v>89.759999513626099</v>
      </c>
    </row>
    <row r="272" spans="1:15" ht="17.399999999999999" x14ac:dyDescent="0.25">
      <c r="A272" s="21">
        <v>270</v>
      </c>
      <c r="B272" s="21" t="s">
        <v>545</v>
      </c>
      <c r="C272" s="6" t="s">
        <v>9</v>
      </c>
      <c r="D272" s="7" t="s">
        <v>546</v>
      </c>
      <c r="E272" s="14">
        <v>47.16</v>
      </c>
      <c r="F272" s="26">
        <v>2771</v>
      </c>
      <c r="G272" s="12">
        <f>10^K272/AVERAGE(1,10^H272,10^I272,10^J272)</f>
        <v>0.32019095702198452</v>
      </c>
      <c r="H272" s="13">
        <v>-0.52399995793501963</v>
      </c>
      <c r="I272" s="15">
        <v>-0.27600004914002585</v>
      </c>
      <c r="J272" s="15">
        <v>-1.999999712894511E-2</v>
      </c>
      <c r="K272" s="16">
        <v>-0.65200003300513698</v>
      </c>
      <c r="L272" s="24">
        <v>28</v>
      </c>
      <c r="M272" s="24">
        <v>23</v>
      </c>
      <c r="N272" s="24">
        <v>76</v>
      </c>
      <c r="O272" s="24">
        <v>73.860001564025893</v>
      </c>
    </row>
    <row r="273" spans="1:15" ht="17.399999999999999" x14ac:dyDescent="0.25">
      <c r="A273" s="21">
        <v>271</v>
      </c>
      <c r="B273" s="21" t="s">
        <v>547</v>
      </c>
      <c r="C273" s="6" t="s">
        <v>9</v>
      </c>
      <c r="D273" s="7" t="s">
        <v>548</v>
      </c>
      <c r="E273" s="14">
        <v>47.06</v>
      </c>
      <c r="F273" s="26">
        <v>842</v>
      </c>
      <c r="G273" s="12">
        <f>10^K273/AVERAGE(1,10^H273,10^I273,10^J273)</f>
        <v>1.206052886837371</v>
      </c>
      <c r="H273" s="13">
        <v>-5.6000018662609952E-2</v>
      </c>
      <c r="I273" s="15">
        <v>4.7999908438290384E-2</v>
      </c>
      <c r="J273" s="15">
        <v>-1.999999712894511E-2</v>
      </c>
      <c r="K273" s="16">
        <v>7.5999989635786497E-2</v>
      </c>
      <c r="L273" s="24">
        <v>23</v>
      </c>
      <c r="M273" s="24">
        <v>22</v>
      </c>
      <c r="N273" s="24">
        <v>47</v>
      </c>
      <c r="O273" s="24">
        <v>37.729999423027003</v>
      </c>
    </row>
    <row r="274" spans="1:15" ht="17.399999999999999" x14ac:dyDescent="0.25">
      <c r="A274" s="21">
        <v>272</v>
      </c>
      <c r="B274" s="21" t="s">
        <v>549</v>
      </c>
      <c r="C274" s="6" t="s">
        <v>9</v>
      </c>
      <c r="D274" s="7" t="s">
        <v>550</v>
      </c>
      <c r="E274" s="14">
        <v>47.01</v>
      </c>
      <c r="F274" s="26">
        <v>2611</v>
      </c>
      <c r="G274" s="12">
        <f>10^K274/AVERAGE(1,10^H274,10^I274,10^J274)</f>
        <v>0.44959106165337342</v>
      </c>
      <c r="H274" s="13">
        <v>0.90400001188530732</v>
      </c>
      <c r="I274" s="15">
        <v>0.51599999990989021</v>
      </c>
      <c r="J274" s="15">
        <v>0.25600005613261306</v>
      </c>
      <c r="K274" s="16">
        <v>0.19999994402946111</v>
      </c>
      <c r="L274" s="24">
        <v>27</v>
      </c>
      <c r="M274" s="24">
        <v>24</v>
      </c>
      <c r="N274" s="24">
        <v>64</v>
      </c>
      <c r="O274" s="24">
        <v>59.829998016357401</v>
      </c>
    </row>
    <row r="275" spans="1:15" ht="17.399999999999999" x14ac:dyDescent="0.25">
      <c r="A275" s="21">
        <v>273</v>
      </c>
      <c r="B275" s="21" t="s">
        <v>551</v>
      </c>
      <c r="C275" s="6" t="s">
        <v>9</v>
      </c>
      <c r="D275" s="7" t="s">
        <v>552</v>
      </c>
      <c r="E275" s="14">
        <v>46.97</v>
      </c>
      <c r="F275" s="26">
        <v>1814</v>
      </c>
      <c r="G275" s="12">
        <f>10^K275/AVERAGE(1,10^H275,10^I275,10^J275)</f>
        <v>0.8786091929924924</v>
      </c>
      <c r="H275" s="13">
        <v>-0.18400005906626823</v>
      </c>
      <c r="I275" s="15">
        <v>-1.6000019240888751E-2</v>
      </c>
      <c r="J275" s="15">
        <v>-0.20799998812497802</v>
      </c>
      <c r="K275" s="16">
        <v>-0.14799999056158644</v>
      </c>
      <c r="L275" s="24">
        <v>24</v>
      </c>
      <c r="M275" s="24">
        <v>22</v>
      </c>
      <c r="N275" s="24">
        <v>36</v>
      </c>
      <c r="O275" s="24">
        <v>26.240000128746001</v>
      </c>
    </row>
    <row r="276" spans="1:15" ht="17.399999999999999" x14ac:dyDescent="0.25">
      <c r="A276" s="21">
        <v>274</v>
      </c>
      <c r="B276" s="21" t="s">
        <v>553</v>
      </c>
      <c r="C276" s="6" t="s">
        <v>9</v>
      </c>
      <c r="D276" s="7" t="s">
        <v>554</v>
      </c>
      <c r="E276" s="14">
        <v>46.81</v>
      </c>
      <c r="F276" s="26">
        <v>102</v>
      </c>
      <c r="G276" s="12">
        <f>10^K276/AVERAGE(1,10^H276,10^I276,10^J276)</f>
        <v>2.2347480866739753</v>
      </c>
      <c r="H276" s="13">
        <v>5.5999893014649103E-2</v>
      </c>
      <c r="I276" s="15">
        <v>1.1999861880175884E-2</v>
      </c>
      <c r="J276" s="15">
        <v>-1.2000007629602863E-2</v>
      </c>
      <c r="K276" s="16">
        <v>0.36400001801699505</v>
      </c>
      <c r="L276" s="24">
        <v>33</v>
      </c>
      <c r="M276" s="24">
        <v>24</v>
      </c>
      <c r="N276" s="24">
        <v>108</v>
      </c>
      <c r="O276" s="24">
        <v>48.4899997711182</v>
      </c>
    </row>
    <row r="277" spans="1:15" ht="17.399999999999999" x14ac:dyDescent="0.25">
      <c r="A277" s="21">
        <v>275</v>
      </c>
      <c r="B277" s="21" t="s">
        <v>555</v>
      </c>
      <c r="C277" s="6" t="s">
        <v>9</v>
      </c>
      <c r="D277" s="7" t="s">
        <v>556</v>
      </c>
      <c r="E277" s="14">
        <v>46.4</v>
      </c>
      <c r="F277" s="26">
        <v>1095</v>
      </c>
      <c r="G277" s="12">
        <f>10^K277/AVERAGE(1,10^H277,10^I277,10^J277)</f>
        <v>1.0990272069008482</v>
      </c>
      <c r="H277" s="13">
        <v>0.12000007763852631</v>
      </c>
      <c r="I277" s="15">
        <v>-2.800000838205384E-2</v>
      </c>
      <c r="J277" s="15">
        <v>-9.1999989289468453E-2</v>
      </c>
      <c r="K277" s="16">
        <v>4.7999908438290384E-2</v>
      </c>
      <c r="L277" s="24">
        <v>26</v>
      </c>
      <c r="M277" s="24">
        <v>21</v>
      </c>
      <c r="N277" s="24">
        <v>47</v>
      </c>
      <c r="O277" s="24">
        <v>31.099998950958302</v>
      </c>
    </row>
    <row r="278" spans="1:15" ht="17.399999999999999" x14ac:dyDescent="0.25">
      <c r="A278" s="21">
        <v>276</v>
      </c>
      <c r="B278" s="21" t="s">
        <v>557</v>
      </c>
      <c r="C278" s="6" t="s">
        <v>9</v>
      </c>
      <c r="D278" s="7" t="s">
        <v>558</v>
      </c>
      <c r="E278" s="14">
        <v>46.39</v>
      </c>
      <c r="F278" s="26">
        <v>2830</v>
      </c>
      <c r="G278" s="12">
        <f>10^K278/AVERAGE(1,10^H278,10^I278,10^J278)</f>
        <v>0.26753224030940881</v>
      </c>
      <c r="H278" s="13">
        <v>-0.52800005784843629</v>
      </c>
      <c r="I278" s="15">
        <v>-4.4000040360117884E-2</v>
      </c>
      <c r="J278" s="15">
        <v>-8.0000078469378653E-3</v>
      </c>
      <c r="K278" s="16">
        <v>-0.67200001158571832</v>
      </c>
      <c r="L278" s="24">
        <v>29</v>
      </c>
      <c r="M278" s="24">
        <v>23</v>
      </c>
      <c r="N278" s="24">
        <v>90</v>
      </c>
      <c r="O278" s="24">
        <v>47.6500004529953</v>
      </c>
    </row>
    <row r="279" spans="1:15" ht="17.399999999999999" x14ac:dyDescent="0.25">
      <c r="A279" s="21">
        <v>277</v>
      </c>
      <c r="B279" s="21" t="s">
        <v>559</v>
      </c>
      <c r="C279" s="6" t="s">
        <v>9</v>
      </c>
      <c r="D279" s="7" t="s">
        <v>560</v>
      </c>
      <c r="E279" s="14">
        <v>46.32</v>
      </c>
      <c r="F279" s="26">
        <v>2984</v>
      </c>
      <c r="G279" s="12">
        <f>10^K279/AVERAGE(1,10^H279,10^I279,10^J279)</f>
        <v>8.2876706416750753E-2</v>
      </c>
      <c r="H279" s="13">
        <v>-0.96800007588222314</v>
      </c>
      <c r="I279" s="15">
        <v>-0.20400001258742925</v>
      </c>
      <c r="J279" s="15">
        <v>-7.2000010026462599E-2</v>
      </c>
      <c r="K279" s="16">
        <v>-1.2719999623986642</v>
      </c>
      <c r="L279" s="24">
        <v>24</v>
      </c>
      <c r="M279" s="24">
        <v>22</v>
      </c>
      <c r="N279" s="24">
        <v>71</v>
      </c>
      <c r="O279" s="24">
        <v>59.589999914169297</v>
      </c>
    </row>
    <row r="280" spans="1:15" ht="17.399999999999999" x14ac:dyDescent="0.25">
      <c r="A280" s="21">
        <v>278</v>
      </c>
      <c r="B280" s="21" t="s">
        <v>561</v>
      </c>
      <c r="C280" s="6" t="s">
        <v>9</v>
      </c>
      <c r="D280" s="7" t="s">
        <v>562</v>
      </c>
      <c r="E280" s="14">
        <v>46.18</v>
      </c>
      <c r="F280" s="26">
        <v>2636</v>
      </c>
      <c r="G280" s="12">
        <f>10^K280/AVERAGE(1,10^H280,10^I280,10^J280)</f>
        <v>0.42789982039731872</v>
      </c>
      <c r="H280" s="13">
        <v>0.16799984399953929</v>
      </c>
      <c r="I280" s="15">
        <v>-6.4000014975623395E-2</v>
      </c>
      <c r="J280" s="15">
        <v>-2.800000838205384E-2</v>
      </c>
      <c r="K280" s="16">
        <v>-0.33999998800627623</v>
      </c>
      <c r="L280" s="24">
        <v>26</v>
      </c>
      <c r="M280" s="24">
        <v>25</v>
      </c>
      <c r="N280" s="24">
        <v>52</v>
      </c>
      <c r="O280" s="24">
        <v>10.930000245571099</v>
      </c>
    </row>
    <row r="281" spans="1:15" ht="17.399999999999999" x14ac:dyDescent="0.25">
      <c r="A281" s="21">
        <v>279</v>
      </c>
      <c r="B281" s="21" t="s">
        <v>563</v>
      </c>
      <c r="C281" s="6" t="s">
        <v>9</v>
      </c>
      <c r="D281" s="7" t="s">
        <v>564</v>
      </c>
      <c r="E281" s="14">
        <v>46.08</v>
      </c>
      <c r="F281" s="26">
        <v>1904</v>
      </c>
      <c r="G281" s="12">
        <f>10^K281/AVERAGE(1,10^H281,10^I281,10^J281)</f>
        <v>0.84819488719213032</v>
      </c>
      <c r="H281" s="13">
        <v>-0.35199996010156237</v>
      </c>
      <c r="I281" s="15">
        <v>-1.2000007629602863E-2</v>
      </c>
      <c r="J281" s="15">
        <v>5.2000202162036074E-2</v>
      </c>
      <c r="K281" s="16">
        <v>-0.12399998772170974</v>
      </c>
      <c r="L281" s="24">
        <v>31</v>
      </c>
      <c r="M281" s="24">
        <v>21</v>
      </c>
      <c r="N281" s="24">
        <v>85</v>
      </c>
      <c r="O281" s="24">
        <v>58.550000190734899</v>
      </c>
    </row>
    <row r="282" spans="1:15" ht="17.399999999999999" x14ac:dyDescent="0.25">
      <c r="A282" s="21">
        <v>280</v>
      </c>
      <c r="B282" s="21" t="s">
        <v>565</v>
      </c>
      <c r="C282" s="6" t="s">
        <v>9</v>
      </c>
      <c r="D282" s="7" t="s">
        <v>566</v>
      </c>
      <c r="E282" s="14">
        <v>45.97</v>
      </c>
      <c r="F282" s="26">
        <v>2630</v>
      </c>
      <c r="G282" s="12">
        <f>10^K282/AVERAGE(1,10^H282,10^I282,10^J282)</f>
        <v>0.43078737699528269</v>
      </c>
      <c r="H282" s="13">
        <v>0.76399997870029945</v>
      </c>
      <c r="I282" s="15">
        <v>0.39199993045458398</v>
      </c>
      <c r="J282" s="15">
        <v>0.17200011788993216</v>
      </c>
      <c r="K282" s="16">
        <v>6.3999865963009731E-2</v>
      </c>
      <c r="L282" s="24">
        <v>36</v>
      </c>
      <c r="M282" s="24">
        <v>23</v>
      </c>
      <c r="N282" s="24">
        <v>147</v>
      </c>
      <c r="O282" s="24">
        <v>62.5</v>
      </c>
    </row>
    <row r="283" spans="1:15" ht="17.399999999999999" x14ac:dyDescent="0.25">
      <c r="A283" s="21">
        <v>281</v>
      </c>
      <c r="B283" s="21" t="s">
        <v>567</v>
      </c>
      <c r="C283" s="6" t="s">
        <v>9</v>
      </c>
      <c r="D283" s="7" t="s">
        <v>568</v>
      </c>
      <c r="E283" s="14">
        <v>45.9</v>
      </c>
      <c r="F283" s="26">
        <v>1978</v>
      </c>
      <c r="G283" s="12">
        <f>10^K283/AVERAGE(1,10^H283,10^I283,10^J283)</f>
        <v>0.82054695696734525</v>
      </c>
      <c r="H283" s="13">
        <v>-1.1520000581040397</v>
      </c>
      <c r="I283" s="15">
        <v>-0.1640000015351801</v>
      </c>
      <c r="J283" s="15">
        <v>-1.2000007629602863E-2</v>
      </c>
      <c r="K283" s="16">
        <v>-0.25200000869060235</v>
      </c>
      <c r="L283" s="24">
        <v>28</v>
      </c>
      <c r="M283" s="24">
        <v>23</v>
      </c>
      <c r="N283" s="24">
        <v>68</v>
      </c>
      <c r="O283" s="24">
        <v>72.039997577667194</v>
      </c>
    </row>
    <row r="284" spans="1:15" ht="17.399999999999999" x14ac:dyDescent="0.25">
      <c r="A284" s="21">
        <v>282</v>
      </c>
      <c r="B284" s="21" t="s">
        <v>569</v>
      </c>
      <c r="C284" s="6" t="s">
        <v>9</v>
      </c>
      <c r="D284" s="7" t="s">
        <v>570</v>
      </c>
      <c r="E284" s="14">
        <v>45.82</v>
      </c>
      <c r="F284" s="26">
        <v>156</v>
      </c>
      <c r="G284" s="12">
        <f>10^K284/AVERAGE(1,10^H284,10^I284,10^J284)</f>
        <v>2.0136997532117364</v>
      </c>
      <c r="H284" s="13">
        <v>3.9999916521464819E-2</v>
      </c>
      <c r="I284" s="15">
        <v>-0.19200002634057783</v>
      </c>
      <c r="J284" s="15">
        <v>-0.12799997178724998</v>
      </c>
      <c r="K284" s="16">
        <v>0.24400011781443925</v>
      </c>
      <c r="L284" s="24">
        <v>26</v>
      </c>
      <c r="M284" s="24">
        <v>23</v>
      </c>
      <c r="N284" s="24">
        <v>58</v>
      </c>
      <c r="O284" s="24">
        <v>48.460000753402703</v>
      </c>
    </row>
    <row r="285" spans="1:15" ht="17.399999999999999" x14ac:dyDescent="0.25">
      <c r="A285" s="21">
        <v>283</v>
      </c>
      <c r="B285" s="21" t="s">
        <v>571</v>
      </c>
      <c r="C285" s="6" t="s">
        <v>9</v>
      </c>
      <c r="D285" s="7" t="s">
        <v>572</v>
      </c>
      <c r="E285" s="14">
        <v>45.71</v>
      </c>
      <c r="F285" s="26">
        <v>171</v>
      </c>
      <c r="G285" s="12">
        <f>10^K285/AVERAGE(1,10^H285,10^I285,10^J285)</f>
        <v>1.9596219397689238</v>
      </c>
      <c r="H285" s="13">
        <v>0.50000003801006943</v>
      </c>
      <c r="I285" s="15">
        <v>0.36799997850289007</v>
      </c>
      <c r="J285" s="15">
        <v>0.19200010830396655</v>
      </c>
      <c r="K285" s="16">
        <v>0.59599998952018696</v>
      </c>
      <c r="L285" s="24">
        <v>27</v>
      </c>
      <c r="M285" s="24">
        <v>22</v>
      </c>
      <c r="N285" s="24">
        <v>81</v>
      </c>
      <c r="O285" s="24">
        <v>70.950001478195205</v>
      </c>
    </row>
    <row r="286" spans="1:15" ht="17.399999999999999" x14ac:dyDescent="0.25">
      <c r="A286" s="21">
        <v>284</v>
      </c>
      <c r="B286" s="21" t="s">
        <v>573</v>
      </c>
      <c r="C286" s="6" t="s">
        <v>9</v>
      </c>
      <c r="D286" s="7" t="s">
        <v>574</v>
      </c>
      <c r="E286" s="14">
        <v>45.65</v>
      </c>
      <c r="F286" s="26">
        <v>2701</v>
      </c>
      <c r="G286" s="12">
        <f>10^K286/AVERAGE(1,10^H286,10^I286,10^J286)</f>
        <v>0.39061580871428286</v>
      </c>
      <c r="H286" s="13">
        <v>-0.32399998487917009</v>
      </c>
      <c r="I286" s="15">
        <v>9.9999844519518821E-2</v>
      </c>
      <c r="J286" s="15">
        <v>0.11600001737859271</v>
      </c>
      <c r="K286" s="16">
        <v>-0.40399999079253562</v>
      </c>
      <c r="L286" s="24">
        <v>45</v>
      </c>
      <c r="M286" s="24">
        <v>23</v>
      </c>
      <c r="N286" s="24">
        <v>122</v>
      </c>
      <c r="O286" s="24">
        <v>76.490002870559707</v>
      </c>
    </row>
    <row r="287" spans="1:15" ht="17.399999999999999" x14ac:dyDescent="0.25">
      <c r="A287" s="21">
        <v>285</v>
      </c>
      <c r="B287" s="21" t="s">
        <v>575</v>
      </c>
      <c r="C287" s="6" t="s">
        <v>9</v>
      </c>
      <c r="D287" s="7" t="s">
        <v>576</v>
      </c>
      <c r="E287" s="14">
        <v>45.6</v>
      </c>
      <c r="F287" s="26">
        <v>2756</v>
      </c>
      <c r="G287" s="12">
        <f>10^K287/AVERAGE(1,10^H287,10^I287,10^J287)</f>
        <v>0.33013028499270186</v>
      </c>
      <c r="H287" s="13">
        <v>-0.63199999931032247</v>
      </c>
      <c r="I287" s="15">
        <v>-0.12799997178724998</v>
      </c>
      <c r="J287" s="15">
        <v>1.5999841861204456E-2</v>
      </c>
      <c r="K287" s="16">
        <v>-0.60400004495206527</v>
      </c>
      <c r="L287" s="24">
        <v>43</v>
      </c>
      <c r="M287" s="24">
        <v>23</v>
      </c>
      <c r="N287" s="24">
        <v>115</v>
      </c>
      <c r="O287" s="24">
        <v>65.869998931884794</v>
      </c>
    </row>
    <row r="288" spans="1:15" ht="17.399999999999999" x14ac:dyDescent="0.25">
      <c r="A288" s="21">
        <v>286</v>
      </c>
      <c r="B288" s="21" t="s">
        <v>577</v>
      </c>
      <c r="C288" s="6" t="s">
        <v>9</v>
      </c>
      <c r="D288" s="7" t="s">
        <v>578</v>
      </c>
      <c r="E288" s="14">
        <v>45.54</v>
      </c>
      <c r="F288" s="26">
        <v>2839</v>
      </c>
      <c r="G288" s="12">
        <f>10^K288/AVERAGE(1,10^H288,10^I288,10^J288)</f>
        <v>0.25588089100271527</v>
      </c>
      <c r="H288" s="13">
        <v>-0.6399999315004653</v>
      </c>
      <c r="I288" s="15">
        <v>-1.999999712894511E-2</v>
      </c>
      <c r="J288" s="15">
        <v>-1.6000019240888751E-2</v>
      </c>
      <c r="K288" s="16">
        <v>-0.69600005404634391</v>
      </c>
      <c r="L288" s="24">
        <v>24</v>
      </c>
      <c r="M288" s="24">
        <v>23</v>
      </c>
      <c r="N288" s="24">
        <v>52</v>
      </c>
      <c r="O288" s="24">
        <v>47.099998593330398</v>
      </c>
    </row>
    <row r="289" spans="1:15" ht="17.399999999999999" x14ac:dyDescent="0.25">
      <c r="A289" s="21">
        <v>287</v>
      </c>
      <c r="B289" s="21" t="s">
        <v>579</v>
      </c>
      <c r="C289" s="6" t="s">
        <v>9</v>
      </c>
      <c r="D289" s="7" t="s">
        <v>580</v>
      </c>
      <c r="E289" s="14">
        <v>45.48</v>
      </c>
      <c r="F289" s="26">
        <v>925</v>
      </c>
      <c r="G289" s="12">
        <f>10^K289/AVERAGE(1,10^H289,10^I289,10^J289)</f>
        <v>1.1658405735448643</v>
      </c>
      <c r="H289" s="13">
        <v>-0.46000007728398012</v>
      </c>
      <c r="I289" s="15">
        <v>-0.16800000199720139</v>
      </c>
      <c r="J289" s="15">
        <v>-9.5999968740855521E-2</v>
      </c>
      <c r="K289" s="16">
        <v>-8.4000005320998716E-2</v>
      </c>
      <c r="L289" s="24">
        <v>29</v>
      </c>
      <c r="M289" s="24">
        <v>22</v>
      </c>
      <c r="N289" s="24">
        <v>118</v>
      </c>
      <c r="O289" s="24">
        <v>47.920000553131104</v>
      </c>
    </row>
    <row r="290" spans="1:15" ht="17.399999999999999" x14ac:dyDescent="0.25">
      <c r="A290" s="21">
        <v>288</v>
      </c>
      <c r="B290" s="21" t="s">
        <v>581</v>
      </c>
      <c r="C290" s="6" t="s">
        <v>9</v>
      </c>
      <c r="D290" s="7" t="s">
        <v>582</v>
      </c>
      <c r="E290" s="14">
        <v>45.4</v>
      </c>
      <c r="F290" s="26">
        <v>2692</v>
      </c>
      <c r="G290" s="12">
        <f>10^K290/AVERAGE(1,10^H290,10^I290,10^J290)</f>
        <v>0.39504130155253675</v>
      </c>
      <c r="H290" s="13">
        <v>-0.70399992376287723</v>
      </c>
      <c r="I290" s="15">
        <v>-0.18800003977577306</v>
      </c>
      <c r="J290" s="15">
        <v>2.0000201959477083E-2</v>
      </c>
      <c r="K290" s="16">
        <v>-0.54399994370724725</v>
      </c>
      <c r="L290" s="24">
        <v>28</v>
      </c>
      <c r="M290" s="24">
        <v>22</v>
      </c>
      <c r="N290" s="24">
        <v>72</v>
      </c>
      <c r="O290" s="24">
        <v>73.790001869201703</v>
      </c>
    </row>
    <row r="291" spans="1:15" ht="17.399999999999999" x14ac:dyDescent="0.25">
      <c r="A291" s="21">
        <v>289</v>
      </c>
      <c r="B291" s="21" t="s">
        <v>583</v>
      </c>
      <c r="C291" s="6" t="s">
        <v>9</v>
      </c>
      <c r="D291" s="7" t="s">
        <v>584</v>
      </c>
      <c r="E291" s="14">
        <v>45.22</v>
      </c>
      <c r="F291" s="26">
        <v>2884</v>
      </c>
      <c r="G291" s="12">
        <f>10^K291/AVERAGE(1,10^H291,10^I291,10^J291)</f>
        <v>0.20546959657448011</v>
      </c>
      <c r="H291" s="13">
        <v>-1.0959999929581516</v>
      </c>
      <c r="I291" s="15">
        <v>-0.1040000070912652</v>
      </c>
      <c r="J291" s="15">
        <v>-1.2000007629602863E-2</v>
      </c>
      <c r="K291" s="16">
        <v>-0.83600007893688344</v>
      </c>
      <c r="L291" s="24">
        <v>40</v>
      </c>
      <c r="M291" s="24">
        <v>22</v>
      </c>
      <c r="N291" s="24">
        <v>118</v>
      </c>
      <c r="O291" s="24">
        <v>73.540002107620197</v>
      </c>
    </row>
    <row r="292" spans="1:15" ht="17.399999999999999" x14ac:dyDescent="0.25">
      <c r="A292" s="21">
        <v>290</v>
      </c>
      <c r="B292" s="21" t="s">
        <v>585</v>
      </c>
      <c r="C292" s="6" t="s">
        <v>9</v>
      </c>
      <c r="D292" s="7" t="s">
        <v>586</v>
      </c>
      <c r="E292" s="14">
        <v>45.19</v>
      </c>
      <c r="F292" s="26">
        <v>2580</v>
      </c>
      <c r="G292" s="12">
        <f>10^K292/AVERAGE(1,10^H292,10^I292,10^J292)</f>
        <v>0.48288425925565676</v>
      </c>
      <c r="H292" s="13">
        <v>-0.70799993654011972</v>
      </c>
      <c r="I292" s="15">
        <v>-4.4000040360117884E-2</v>
      </c>
      <c r="J292" s="15">
        <v>-0.11200000251787265</v>
      </c>
      <c r="K292" s="16">
        <v>-0.46000007728398012</v>
      </c>
      <c r="L292" s="24">
        <v>24</v>
      </c>
      <c r="M292" s="24">
        <v>22</v>
      </c>
      <c r="N292" s="24">
        <v>56</v>
      </c>
      <c r="O292" s="24">
        <v>43.1699991226196</v>
      </c>
    </row>
    <row r="293" spans="1:15" ht="17.399999999999999" x14ac:dyDescent="0.25">
      <c r="A293" s="21">
        <v>291</v>
      </c>
      <c r="B293" s="21" t="s">
        <v>587</v>
      </c>
      <c r="C293" s="6" t="s">
        <v>9</v>
      </c>
      <c r="D293" s="7" t="s">
        <v>588</v>
      </c>
      <c r="E293" s="14">
        <v>45.08</v>
      </c>
      <c r="F293" s="26">
        <v>13</v>
      </c>
      <c r="G293" s="12">
        <f>10^K293/AVERAGE(1,10^H293,10^I293,10^J293)</f>
        <v>3.553904558698548</v>
      </c>
      <c r="H293" s="13">
        <v>8.4000067494370056E-2</v>
      </c>
      <c r="I293" s="15">
        <v>6.7999869518498665E-2</v>
      </c>
      <c r="J293" s="15">
        <v>2.4000205147761185E-2</v>
      </c>
      <c r="K293" s="16">
        <v>0.59599998952018696</v>
      </c>
      <c r="L293" s="24">
        <v>27</v>
      </c>
      <c r="M293" s="24">
        <v>23</v>
      </c>
      <c r="N293" s="24">
        <v>102</v>
      </c>
      <c r="O293" s="24">
        <v>71.920001506805406</v>
      </c>
    </row>
    <row r="294" spans="1:15" ht="17.399999999999999" x14ac:dyDescent="0.25">
      <c r="A294" s="21">
        <v>292</v>
      </c>
      <c r="B294" s="21" t="s">
        <v>589</v>
      </c>
      <c r="C294" s="6" t="s">
        <v>9</v>
      </c>
      <c r="D294" s="7" t="s">
        <v>590</v>
      </c>
      <c r="E294" s="14">
        <v>45.01</v>
      </c>
      <c r="F294" s="26">
        <v>264</v>
      </c>
      <c r="G294" s="12">
        <f>10^K294/AVERAGE(1,10^H294,10^I294,10^J294)</f>
        <v>1.705251683535373</v>
      </c>
      <c r="H294" s="13">
        <v>0.1480001653517212</v>
      </c>
      <c r="I294" s="15">
        <v>0.21199997668398718</v>
      </c>
      <c r="J294" s="15">
        <v>3.9999916521464819E-2</v>
      </c>
      <c r="K294" s="16">
        <v>0.34000007902099538</v>
      </c>
      <c r="L294" s="24">
        <v>22</v>
      </c>
      <c r="M294" s="24">
        <v>21</v>
      </c>
      <c r="N294" s="24">
        <v>40</v>
      </c>
      <c r="O294" s="24">
        <v>27.450001239776601</v>
      </c>
    </row>
    <row r="295" spans="1:15" ht="17.399999999999999" x14ac:dyDescent="0.25">
      <c r="A295" s="21">
        <v>293</v>
      </c>
      <c r="B295" s="21" t="s">
        <v>591</v>
      </c>
      <c r="C295" s="6" t="s">
        <v>9</v>
      </c>
      <c r="D295" s="7" t="s">
        <v>592</v>
      </c>
      <c r="E295" s="14">
        <v>44.73</v>
      </c>
      <c r="F295" s="26">
        <v>2145</v>
      </c>
      <c r="G295" s="12">
        <f>10^K295/AVERAGE(1,10^H295,10^I295,10^J295)</f>
        <v>0.74270958444777402</v>
      </c>
      <c r="H295" s="13">
        <v>4.7999908438290384E-2</v>
      </c>
      <c r="I295" s="15">
        <v>9.9999844519518821E-2</v>
      </c>
      <c r="J295" s="15">
        <v>-8.0000078469378653E-3</v>
      </c>
      <c r="K295" s="16">
        <v>-9.1999989289468453E-2</v>
      </c>
      <c r="L295" s="24">
        <v>27</v>
      </c>
      <c r="M295" s="24">
        <v>23</v>
      </c>
      <c r="N295" s="24">
        <v>51</v>
      </c>
      <c r="O295" s="24">
        <v>61.750000715255702</v>
      </c>
    </row>
    <row r="296" spans="1:15" ht="17.399999999999999" x14ac:dyDescent="0.25">
      <c r="A296" s="21">
        <v>294</v>
      </c>
      <c r="B296" s="21" t="s">
        <v>593</v>
      </c>
      <c r="C296" s="6" t="s">
        <v>9</v>
      </c>
      <c r="D296" s="7" t="s">
        <v>594</v>
      </c>
      <c r="E296" s="14">
        <v>44.61</v>
      </c>
      <c r="F296" s="26">
        <v>2342</v>
      </c>
      <c r="G296" s="12">
        <f>10^K296/AVERAGE(1,10^H296,10^I296,10^J296)</f>
        <v>0.63703428745338631</v>
      </c>
      <c r="H296" s="13">
        <v>-5.2000001157207834E-2</v>
      </c>
      <c r="I296" s="15">
        <v>6.0000150852694237E-2</v>
      </c>
      <c r="J296" s="15">
        <v>1.5999841861204456E-2</v>
      </c>
      <c r="K296" s="16">
        <v>-0.18800003977577306</v>
      </c>
      <c r="L296" s="24">
        <v>32</v>
      </c>
      <c r="M296" s="24">
        <v>23</v>
      </c>
      <c r="N296" s="24">
        <v>82</v>
      </c>
      <c r="O296" s="24">
        <v>54.240000247955301</v>
      </c>
    </row>
    <row r="297" spans="1:15" ht="17.399999999999999" x14ac:dyDescent="0.25">
      <c r="A297" s="21">
        <v>295</v>
      </c>
      <c r="B297" s="21" t="s">
        <v>595</v>
      </c>
      <c r="C297" s="6" t="s">
        <v>9</v>
      </c>
      <c r="D297" s="7" t="s">
        <v>596</v>
      </c>
      <c r="E297" s="14">
        <v>44.57</v>
      </c>
      <c r="F297" s="26">
        <v>2319</v>
      </c>
      <c r="G297" s="12">
        <f>10^K297/AVERAGE(1,10^H297,10^I297,10^J297)</f>
        <v>0.65022202508362359</v>
      </c>
      <c r="H297" s="13">
        <v>-0.51599997950034571</v>
      </c>
      <c r="I297" s="15">
        <v>-7.2000010026462599E-2</v>
      </c>
      <c r="J297" s="15">
        <v>3.1999918105977673E-2</v>
      </c>
      <c r="K297" s="16">
        <v>-0.27999995654602317</v>
      </c>
      <c r="L297" s="24">
        <v>23</v>
      </c>
      <c r="M297" s="24">
        <v>23</v>
      </c>
      <c r="N297" s="24">
        <v>72</v>
      </c>
      <c r="O297" s="24">
        <v>68.980002403259306</v>
      </c>
    </row>
    <row r="298" spans="1:15" ht="17.399999999999999" x14ac:dyDescent="0.25">
      <c r="A298" s="21">
        <v>296</v>
      </c>
      <c r="B298" s="21" t="s">
        <v>597</v>
      </c>
      <c r="C298" s="6" t="s">
        <v>9</v>
      </c>
      <c r="D298" s="7" t="s">
        <v>598</v>
      </c>
      <c r="E298" s="14">
        <v>44.5</v>
      </c>
      <c r="F298" s="26">
        <v>2743</v>
      </c>
      <c r="G298" s="12">
        <f>10^K298/AVERAGE(1,10^H298,10^I298,10^J298)</f>
        <v>0.35680847733171173</v>
      </c>
      <c r="H298" s="13">
        <v>-0.93999986042016903</v>
      </c>
      <c r="I298" s="15">
        <v>-0.20799998812497802</v>
      </c>
      <c r="J298" s="15">
        <v>-0.1040000070912652</v>
      </c>
      <c r="K298" s="16">
        <v>-0.64799991273225066</v>
      </c>
      <c r="L298" s="24">
        <v>29</v>
      </c>
      <c r="M298" s="24">
        <v>22</v>
      </c>
      <c r="N298" s="24">
        <v>78</v>
      </c>
      <c r="O298" s="24">
        <v>63.849997520446799</v>
      </c>
    </row>
    <row r="299" spans="1:15" ht="17.399999999999999" x14ac:dyDescent="0.25">
      <c r="A299" s="21">
        <v>297</v>
      </c>
      <c r="B299" s="21" t="s">
        <v>599</v>
      </c>
      <c r="C299" s="6" t="s">
        <v>9</v>
      </c>
      <c r="D299" s="7" t="s">
        <v>600</v>
      </c>
      <c r="E299" s="14">
        <v>44.03</v>
      </c>
      <c r="F299" s="26">
        <v>2956</v>
      </c>
      <c r="G299" s="12">
        <f>10^K299/AVERAGE(1,10^H299,10^I299,10^J299)</f>
        <v>0.12248591665578761</v>
      </c>
      <c r="H299" s="13">
        <v>-0.45599997450874341</v>
      </c>
      <c r="I299" s="15">
        <v>-0.11599998792987816</v>
      </c>
      <c r="J299" s="15">
        <v>-2.4000034017039793E-2</v>
      </c>
      <c r="K299" s="16">
        <v>-1.0280000083820537</v>
      </c>
      <c r="L299" s="24">
        <v>31</v>
      </c>
      <c r="M299" s="24">
        <v>22</v>
      </c>
      <c r="N299" s="24">
        <v>77</v>
      </c>
      <c r="O299" s="24">
        <v>61.290001869201703</v>
      </c>
    </row>
    <row r="300" spans="1:15" ht="17.399999999999999" x14ac:dyDescent="0.25">
      <c r="A300" s="21">
        <v>298</v>
      </c>
      <c r="B300" s="21" t="s">
        <v>601</v>
      </c>
      <c r="C300" s="6" t="s">
        <v>9</v>
      </c>
      <c r="D300" s="7" t="s">
        <v>602</v>
      </c>
      <c r="E300" s="14">
        <v>43.88</v>
      </c>
      <c r="F300" s="26">
        <v>1671</v>
      </c>
      <c r="G300" s="12">
        <f>10^K300/AVERAGE(1,10^H300,10^I300,10^J300)</f>
        <v>0.92356285586724962</v>
      </c>
      <c r="H300" s="13">
        <v>0.22400002443785533</v>
      </c>
      <c r="I300" s="15">
        <v>0.39599994984756248</v>
      </c>
      <c r="J300" s="15">
        <v>3.9999916521464819E-2</v>
      </c>
      <c r="K300" s="16">
        <v>0.16000008508796787</v>
      </c>
      <c r="L300" s="24">
        <v>26</v>
      </c>
      <c r="M300" s="24">
        <v>22</v>
      </c>
      <c r="N300" s="24">
        <v>61</v>
      </c>
      <c r="O300" s="24">
        <v>56.0000002384186</v>
      </c>
    </row>
    <row r="301" spans="1:15" ht="17.399999999999999" x14ac:dyDescent="0.25">
      <c r="A301" s="21">
        <v>299</v>
      </c>
      <c r="B301" s="21" t="s">
        <v>603</v>
      </c>
      <c r="C301" s="6" t="s">
        <v>9</v>
      </c>
      <c r="D301" s="7" t="s">
        <v>604</v>
      </c>
      <c r="E301" s="14">
        <v>43.74</v>
      </c>
      <c r="F301" s="26">
        <v>660</v>
      </c>
      <c r="G301" s="12">
        <f>10^K301/AVERAGE(1,10^H301,10^I301,10^J301)</f>
        <v>1.3096521869233337</v>
      </c>
      <c r="H301" s="13">
        <v>-0.24799998409152971</v>
      </c>
      <c r="I301" s="15">
        <v>-2.4000034017039793E-2</v>
      </c>
      <c r="J301" s="15">
        <v>1.1999861880175884E-2</v>
      </c>
      <c r="K301" s="16">
        <v>6.3999865963009731E-2</v>
      </c>
      <c r="L301" s="24">
        <v>25</v>
      </c>
      <c r="M301" s="24">
        <v>21</v>
      </c>
      <c r="N301" s="24">
        <v>53</v>
      </c>
      <c r="O301" s="24">
        <v>36.2899988889694</v>
      </c>
    </row>
    <row r="302" spans="1:15" ht="17.399999999999999" x14ac:dyDescent="0.25">
      <c r="A302" s="21">
        <v>300</v>
      </c>
      <c r="B302" s="21" t="s">
        <v>605</v>
      </c>
      <c r="C302" s="6" t="s">
        <v>9</v>
      </c>
      <c r="D302" s="7" t="s">
        <v>606</v>
      </c>
      <c r="E302" s="14">
        <v>43.71</v>
      </c>
      <c r="F302" s="26">
        <v>250</v>
      </c>
      <c r="G302" s="12">
        <f>10^K302/AVERAGE(1,10^H302,10^I302,10^J302)</f>
        <v>1.7517228916564103</v>
      </c>
      <c r="H302" s="13">
        <v>-8.0000045088117755E-2</v>
      </c>
      <c r="I302" s="15">
        <v>2.7999963337162325E-2</v>
      </c>
      <c r="J302" s="15">
        <v>-0.18400005906626823</v>
      </c>
      <c r="K302" s="16">
        <v>0.19200010830396655</v>
      </c>
      <c r="L302" s="24">
        <v>23</v>
      </c>
      <c r="M302" s="24">
        <v>21</v>
      </c>
      <c r="N302" s="24">
        <v>53</v>
      </c>
      <c r="O302" s="24">
        <v>32.919999957084698</v>
      </c>
    </row>
    <row r="303" spans="1:15" ht="17.399999999999999" x14ac:dyDescent="0.25">
      <c r="A303" s="21">
        <v>301</v>
      </c>
      <c r="B303" s="21" t="s">
        <v>607</v>
      </c>
      <c r="C303" s="6" t="s">
        <v>9</v>
      </c>
      <c r="D303" s="7" t="s">
        <v>608</v>
      </c>
      <c r="E303" s="14">
        <v>43.7</v>
      </c>
      <c r="F303" s="26">
        <v>2263</v>
      </c>
      <c r="G303" s="12">
        <f>10^K303/AVERAGE(1,10^H303,10^I303,10^J303)</f>
        <v>0.69511633632083514</v>
      </c>
      <c r="H303" s="13">
        <v>-8.7999994486522376E-2</v>
      </c>
      <c r="I303" s="15">
        <v>-4.4000040360117884E-2</v>
      </c>
      <c r="J303" s="15">
        <v>4.7999908438290384E-2</v>
      </c>
      <c r="K303" s="16">
        <v>-0.17599996884084324</v>
      </c>
      <c r="L303" s="24">
        <v>25</v>
      </c>
      <c r="M303" s="24">
        <v>21</v>
      </c>
      <c r="N303" s="24">
        <v>49</v>
      </c>
      <c r="O303" s="24">
        <v>31.790000200271599</v>
      </c>
    </row>
    <row r="304" spans="1:15" ht="17.399999999999999" x14ac:dyDescent="0.25">
      <c r="A304" s="21">
        <v>302</v>
      </c>
      <c r="B304" s="21" t="s">
        <v>609</v>
      </c>
      <c r="C304" s="6" t="s">
        <v>9</v>
      </c>
      <c r="D304" s="7" t="s">
        <v>610</v>
      </c>
      <c r="E304" s="14">
        <v>43.7</v>
      </c>
      <c r="F304" s="26">
        <v>1005</v>
      </c>
      <c r="G304" s="12">
        <f>10^K304/AVERAGE(1,10^H304,10^I304,10^J304)</f>
        <v>1.1338692121835343</v>
      </c>
      <c r="H304" s="13">
        <v>0.12000007763852631</v>
      </c>
      <c r="I304" s="15">
        <v>-1.999999712894511E-2</v>
      </c>
      <c r="J304" s="15">
        <v>5.2000202162036074E-2</v>
      </c>
      <c r="K304" s="16">
        <v>9.5999820424984603E-2</v>
      </c>
      <c r="L304" s="24">
        <v>73</v>
      </c>
      <c r="M304" s="24">
        <v>22</v>
      </c>
      <c r="N304" s="24">
        <v>368</v>
      </c>
      <c r="O304" s="24">
        <v>82.419997453689604</v>
      </c>
    </row>
    <row r="305" spans="1:15" ht="17.399999999999999" x14ac:dyDescent="0.25">
      <c r="A305" s="21">
        <v>303</v>
      </c>
      <c r="B305" s="21" t="s">
        <v>611</v>
      </c>
      <c r="C305" s="6" t="s">
        <v>9</v>
      </c>
      <c r="D305" s="7" t="s">
        <v>612</v>
      </c>
      <c r="E305" s="14">
        <v>43.46</v>
      </c>
      <c r="F305" s="26">
        <v>1267</v>
      </c>
      <c r="G305" s="12">
        <f>10^K305/AVERAGE(1,10^H305,10^I305,10^J305)</f>
        <v>1.0455432028260767</v>
      </c>
      <c r="H305" s="13">
        <v>0.3560000352291024</v>
      </c>
      <c r="I305" s="15">
        <v>0.16399992993538054</v>
      </c>
      <c r="J305" s="15">
        <v>6.7999869518498665E-2</v>
      </c>
      <c r="K305" s="16">
        <v>0.18799987396299672</v>
      </c>
      <c r="L305" s="24">
        <v>51</v>
      </c>
      <c r="M305" s="24">
        <v>22</v>
      </c>
      <c r="N305" s="24">
        <v>276</v>
      </c>
      <c r="O305" s="24">
        <v>91.430002450942993</v>
      </c>
    </row>
    <row r="306" spans="1:15" ht="17.399999999999999" x14ac:dyDescent="0.25">
      <c r="A306" s="21">
        <v>304</v>
      </c>
      <c r="B306" s="21" t="s">
        <v>613</v>
      </c>
      <c r="C306" s="6" t="s">
        <v>9</v>
      </c>
      <c r="D306" s="7" t="s">
        <v>614</v>
      </c>
      <c r="E306" s="14">
        <v>43.45</v>
      </c>
      <c r="F306" s="26">
        <v>2447</v>
      </c>
      <c r="G306" s="12">
        <f>10^K306/AVERAGE(1,10^H306,10^I306,10^J306)</f>
        <v>0.57445466659826205</v>
      </c>
      <c r="H306" s="13">
        <v>-0.25200000869060235</v>
      </c>
      <c r="I306" s="15">
        <v>7.9998543012562359E-3</v>
      </c>
      <c r="J306" s="15">
        <v>4.0000598041203331E-3</v>
      </c>
      <c r="K306" s="16">
        <v>-0.28800001303950018</v>
      </c>
      <c r="L306" s="24">
        <v>27</v>
      </c>
      <c r="M306" s="24">
        <v>22</v>
      </c>
      <c r="N306" s="24">
        <v>83</v>
      </c>
      <c r="O306" s="24">
        <v>78.839999437332196</v>
      </c>
    </row>
    <row r="307" spans="1:15" ht="17.399999999999999" x14ac:dyDescent="0.25">
      <c r="A307" s="21">
        <v>305</v>
      </c>
      <c r="B307" s="21" t="s">
        <v>615</v>
      </c>
      <c r="C307" s="6" t="s">
        <v>9</v>
      </c>
      <c r="D307" s="7" t="s">
        <v>616</v>
      </c>
      <c r="E307" s="14">
        <v>43.43</v>
      </c>
      <c r="F307" s="26">
        <v>208</v>
      </c>
      <c r="G307" s="12">
        <f>10^K307/AVERAGE(1,10^H307,10^I307,10^J307)</f>
        <v>1.854098745736998</v>
      </c>
      <c r="H307" s="13">
        <v>4.4000087613418476E-2</v>
      </c>
      <c r="I307" s="15">
        <v>-3.1999992413563695E-2</v>
      </c>
      <c r="J307" s="15">
        <v>1.5999841861204456E-2</v>
      </c>
      <c r="K307" s="16">
        <v>0.27599990854971224</v>
      </c>
      <c r="L307" s="24">
        <v>24</v>
      </c>
      <c r="M307" s="24">
        <v>21</v>
      </c>
      <c r="N307" s="24">
        <v>57</v>
      </c>
      <c r="O307" s="24">
        <v>43.7099993228912</v>
      </c>
    </row>
    <row r="308" spans="1:15" ht="17.399999999999999" x14ac:dyDescent="0.25">
      <c r="A308" s="21">
        <v>306</v>
      </c>
      <c r="B308" s="21" t="s">
        <v>617</v>
      </c>
      <c r="C308" s="6" t="s">
        <v>9</v>
      </c>
      <c r="D308" s="7" t="s">
        <v>618</v>
      </c>
      <c r="E308" s="14">
        <v>43.28</v>
      </c>
      <c r="F308" s="26">
        <v>971</v>
      </c>
      <c r="G308" s="12">
        <f>10^K308/AVERAGE(1,10^H308,10^I308,10^J308)</f>
        <v>1.1484332236985546</v>
      </c>
      <c r="H308" s="13">
        <v>-2.800000838205384E-2</v>
      </c>
      <c r="I308" s="15">
        <v>6.7999869518498665E-2</v>
      </c>
      <c r="J308" s="15">
        <v>-3.1999992413563695E-2</v>
      </c>
      <c r="K308" s="16">
        <v>6.3999865963009731E-2</v>
      </c>
      <c r="L308" s="24">
        <v>24</v>
      </c>
      <c r="M308" s="24">
        <v>20</v>
      </c>
      <c r="N308" s="24">
        <v>45</v>
      </c>
      <c r="O308" s="24">
        <v>49.7500002384186</v>
      </c>
    </row>
    <row r="309" spans="1:15" ht="17.399999999999999" x14ac:dyDescent="0.25">
      <c r="A309" s="21">
        <v>307</v>
      </c>
      <c r="B309" s="21" t="s">
        <v>619</v>
      </c>
      <c r="C309" s="6" t="s">
        <v>9</v>
      </c>
      <c r="D309" s="7" t="s">
        <v>620</v>
      </c>
      <c r="E309" s="14">
        <v>43.08</v>
      </c>
      <c r="F309" s="26">
        <v>592</v>
      </c>
      <c r="G309" s="12">
        <f>10^K309/AVERAGE(1,10^H309,10^I309,10^J309)</f>
        <v>1.3450425287389678</v>
      </c>
      <c r="H309" s="13">
        <v>-3.1999992413563695E-2</v>
      </c>
      <c r="I309" s="15">
        <v>-2.800000838205384E-2</v>
      </c>
      <c r="J309" s="15">
        <v>-4.000002401847047E-2</v>
      </c>
      <c r="K309" s="16">
        <v>0.10399995503396778</v>
      </c>
      <c r="L309" s="24">
        <v>26</v>
      </c>
      <c r="M309" s="24">
        <v>21</v>
      </c>
      <c r="N309" s="24">
        <v>70</v>
      </c>
      <c r="O309" s="24">
        <v>54.989999532699599</v>
      </c>
    </row>
    <row r="310" spans="1:15" ht="17.399999999999999" x14ac:dyDescent="0.25">
      <c r="A310" s="21">
        <v>308</v>
      </c>
      <c r="B310" s="21" t="s">
        <v>621</v>
      </c>
      <c r="C310" s="6" t="s">
        <v>9</v>
      </c>
      <c r="D310" s="7" t="s">
        <v>622</v>
      </c>
      <c r="E310" s="14">
        <v>43.04</v>
      </c>
      <c r="F310" s="26">
        <v>2904</v>
      </c>
      <c r="G310" s="12">
        <f>10^K310/AVERAGE(1,10^H310,10^I310,10^J310)</f>
        <v>0.18285544267741605</v>
      </c>
      <c r="H310" s="13">
        <v>-0.51599997950034571</v>
      </c>
      <c r="I310" s="15">
        <v>-7.5999985111945528E-2</v>
      </c>
      <c r="J310" s="15">
        <v>3.1999918105977673E-2</v>
      </c>
      <c r="K310" s="16">
        <v>-0.83199986590003172</v>
      </c>
      <c r="L310" s="24">
        <v>34</v>
      </c>
      <c r="M310" s="24">
        <v>22</v>
      </c>
      <c r="N310" s="24">
        <v>100</v>
      </c>
      <c r="O310" s="24">
        <v>89.8599982261658</v>
      </c>
    </row>
    <row r="311" spans="1:15" ht="17.399999999999999" x14ac:dyDescent="0.25">
      <c r="A311" s="21">
        <v>309</v>
      </c>
      <c r="B311" s="21" t="s">
        <v>623</v>
      </c>
      <c r="C311" s="6" t="s">
        <v>9</v>
      </c>
      <c r="D311" s="7" t="s">
        <v>624</v>
      </c>
      <c r="E311" s="14">
        <v>42.95</v>
      </c>
      <c r="F311" s="26">
        <v>2137</v>
      </c>
      <c r="G311" s="12">
        <f>10^K311/AVERAGE(1,10^H311,10^I311,10^J311)</f>
        <v>0.74519161164988057</v>
      </c>
      <c r="H311" s="13">
        <v>0.30799999284705615</v>
      </c>
      <c r="I311" s="15">
        <v>9.9999844519518821E-2</v>
      </c>
      <c r="J311" s="15">
        <v>3.1999918105977673E-2</v>
      </c>
      <c r="K311" s="16">
        <v>0</v>
      </c>
      <c r="L311" s="24">
        <v>27</v>
      </c>
      <c r="M311" s="24">
        <v>21</v>
      </c>
      <c r="N311" s="24">
        <v>72</v>
      </c>
      <c r="O311" s="24">
        <v>76.139998435974107</v>
      </c>
    </row>
    <row r="312" spans="1:15" ht="17.399999999999999" x14ac:dyDescent="0.25">
      <c r="A312" s="21">
        <v>310</v>
      </c>
      <c r="B312" s="21" t="s">
        <v>625</v>
      </c>
      <c r="C312" s="6" t="s">
        <v>9</v>
      </c>
      <c r="D312" s="7" t="s">
        <v>626</v>
      </c>
      <c r="E312" s="14">
        <v>42.89</v>
      </c>
      <c r="F312" s="26">
        <v>2445</v>
      </c>
      <c r="G312" s="12">
        <f>10^K312/AVERAGE(1,10^H312,10^I312,10^J312)</f>
        <v>0.57625021696430967</v>
      </c>
      <c r="H312" s="13">
        <v>-0.33199999764433352</v>
      </c>
      <c r="I312" s="15">
        <v>5.5999893014649103E-2</v>
      </c>
      <c r="J312" s="15">
        <v>0.12000007763852631</v>
      </c>
      <c r="K312" s="16">
        <v>-0.24799998409152971</v>
      </c>
      <c r="L312" s="24">
        <v>45</v>
      </c>
      <c r="M312" s="24">
        <v>22</v>
      </c>
      <c r="N312" s="24">
        <v>187</v>
      </c>
      <c r="O312" s="24">
        <v>83.0299973487854</v>
      </c>
    </row>
    <row r="313" spans="1:15" ht="17.399999999999999" x14ac:dyDescent="0.25">
      <c r="A313" s="21">
        <v>311</v>
      </c>
      <c r="B313" s="21" t="s">
        <v>627</v>
      </c>
      <c r="C313" s="6" t="s">
        <v>9</v>
      </c>
      <c r="D313" s="7" t="s">
        <v>628</v>
      </c>
      <c r="E313" s="14">
        <v>42.78</v>
      </c>
      <c r="F313" s="26">
        <v>48</v>
      </c>
      <c r="G313" s="12">
        <f>10^K313/AVERAGE(1,10^H313,10^I313,10^J313)</f>
        <v>2.726554129401229</v>
      </c>
      <c r="H313" s="13">
        <v>0.3719999282619833</v>
      </c>
      <c r="I313" s="15">
        <v>0.1480001653517212</v>
      </c>
      <c r="J313" s="15">
        <v>-1.2000007629602863E-2</v>
      </c>
      <c r="K313" s="16">
        <v>0.59200001785980483</v>
      </c>
      <c r="L313" s="24">
        <v>26</v>
      </c>
      <c r="M313" s="24">
        <v>22</v>
      </c>
      <c r="N313" s="24">
        <v>62</v>
      </c>
      <c r="O313" s="24">
        <v>30.689999461174001</v>
      </c>
    </row>
    <row r="314" spans="1:15" ht="17.399999999999999" x14ac:dyDescent="0.25">
      <c r="A314" s="21">
        <v>312</v>
      </c>
      <c r="B314" s="21" t="s">
        <v>629</v>
      </c>
      <c r="C314" s="6" t="s">
        <v>9</v>
      </c>
      <c r="D314" s="7" t="s">
        <v>630</v>
      </c>
      <c r="E314" s="14">
        <v>42.75</v>
      </c>
      <c r="F314" s="26">
        <v>2698</v>
      </c>
      <c r="G314" s="12">
        <f>10^K314/AVERAGE(1,10^H314,10^I314,10^J314)</f>
        <v>0.39260144464308638</v>
      </c>
      <c r="H314" s="13">
        <v>-0.83199986590003172</v>
      </c>
      <c r="I314" s="15">
        <v>-0.1040000070912652</v>
      </c>
      <c r="J314" s="15">
        <v>3.6000158320047139E-2</v>
      </c>
      <c r="K314" s="16">
        <v>-0.52800005784843629</v>
      </c>
      <c r="L314" s="24">
        <v>30</v>
      </c>
      <c r="M314" s="24">
        <v>21</v>
      </c>
      <c r="N314" s="24">
        <v>97</v>
      </c>
      <c r="O314" s="24">
        <v>78.240001201629596</v>
      </c>
    </row>
    <row r="315" spans="1:15" ht="17.399999999999999" x14ac:dyDescent="0.25">
      <c r="A315" s="21">
        <v>313</v>
      </c>
      <c r="B315" s="21" t="s">
        <v>631</v>
      </c>
      <c r="C315" s="6" t="s">
        <v>9</v>
      </c>
      <c r="D315" s="7" t="s">
        <v>632</v>
      </c>
      <c r="E315" s="14">
        <v>42.71</v>
      </c>
      <c r="F315" s="26">
        <v>424</v>
      </c>
      <c r="G315" s="12">
        <f>10^K315/AVERAGE(1,10^H315,10^I315,10^J315)</f>
        <v>1.4950084798596515</v>
      </c>
      <c r="H315" s="13">
        <v>0.51200001536085515</v>
      </c>
      <c r="I315" s="15">
        <v>0.22400002443785533</v>
      </c>
      <c r="J315" s="15">
        <v>2.0000201959477083E-2</v>
      </c>
      <c r="K315" s="16">
        <v>0.41599991023383154</v>
      </c>
      <c r="L315" s="24">
        <v>27</v>
      </c>
      <c r="M315" s="24">
        <v>21</v>
      </c>
      <c r="N315" s="24">
        <v>51</v>
      </c>
      <c r="O315" s="24">
        <v>55.269998311996503</v>
      </c>
    </row>
    <row r="316" spans="1:15" ht="17.399999999999999" x14ac:dyDescent="0.25">
      <c r="A316" s="21">
        <v>314</v>
      </c>
      <c r="B316" s="21" t="s">
        <v>633</v>
      </c>
      <c r="C316" s="6" t="s">
        <v>9</v>
      </c>
      <c r="D316" s="7" t="s">
        <v>634</v>
      </c>
      <c r="E316" s="14">
        <v>42.54</v>
      </c>
      <c r="F316" s="26">
        <v>577</v>
      </c>
      <c r="G316" s="12">
        <f>10^K316/AVERAGE(1,10^H316,10^I316,10^J316)</f>
        <v>1.3557337256252553</v>
      </c>
      <c r="H316" s="13">
        <v>-0.58400010963144033</v>
      </c>
      <c r="I316" s="15">
        <v>-2.800000838205384E-2</v>
      </c>
      <c r="J316" s="15">
        <v>-6.4000014975623395E-2</v>
      </c>
      <c r="K316" s="16">
        <v>1.5999841861204456E-2</v>
      </c>
      <c r="L316" s="24">
        <v>23</v>
      </c>
      <c r="M316" s="24">
        <v>21</v>
      </c>
      <c r="N316" s="24">
        <v>43</v>
      </c>
      <c r="O316" s="24">
        <v>28.949999809265101</v>
      </c>
    </row>
    <row r="317" spans="1:15" ht="17.399999999999999" x14ac:dyDescent="0.25">
      <c r="A317" s="21">
        <v>315</v>
      </c>
      <c r="B317" s="21" t="s">
        <v>635</v>
      </c>
      <c r="C317" s="6" t="s">
        <v>9</v>
      </c>
      <c r="D317" s="7" t="s">
        <v>636</v>
      </c>
      <c r="E317" s="14">
        <v>42.5</v>
      </c>
      <c r="F317" s="26">
        <v>73</v>
      </c>
      <c r="G317" s="12">
        <f>10^K317/AVERAGE(1,10^H317,10^I317,10^J317)</f>
        <v>2.4324190952117593</v>
      </c>
      <c r="H317" s="13">
        <v>-0.10000001202085533</v>
      </c>
      <c r="I317" s="15">
        <v>7.9999825411581918E-2</v>
      </c>
      <c r="J317" s="15">
        <v>-4.000002401847047E-2</v>
      </c>
      <c r="K317" s="16">
        <v>0.37599996856655604</v>
      </c>
      <c r="L317" s="24">
        <v>25</v>
      </c>
      <c r="M317" s="24">
        <v>21</v>
      </c>
      <c r="N317" s="24">
        <v>80</v>
      </c>
      <c r="O317" s="24">
        <v>36.660000681877101</v>
      </c>
    </row>
    <row r="318" spans="1:15" ht="17.399999999999999" x14ac:dyDescent="0.25">
      <c r="A318" s="21">
        <v>316</v>
      </c>
      <c r="B318" s="21" t="s">
        <v>637</v>
      </c>
      <c r="C318" s="6" t="s">
        <v>9</v>
      </c>
      <c r="D318" s="7" t="s">
        <v>638</v>
      </c>
      <c r="E318" s="14">
        <v>42.49</v>
      </c>
      <c r="F318" s="26">
        <v>2920</v>
      </c>
      <c r="G318" s="12">
        <f>10^K318/AVERAGE(1,10^H318,10^I318,10^J318)</f>
        <v>0.16117427260294478</v>
      </c>
      <c r="H318" s="13">
        <v>-0.31599999263290912</v>
      </c>
      <c r="I318" s="15">
        <v>-0.11999999416544631</v>
      </c>
      <c r="J318" s="15">
        <v>0</v>
      </c>
      <c r="K318" s="16">
        <v>-0.88399997271230379</v>
      </c>
      <c r="L318" s="24">
        <v>30</v>
      </c>
      <c r="M318" s="24">
        <v>21</v>
      </c>
      <c r="N318" s="24">
        <v>71</v>
      </c>
      <c r="O318" s="24">
        <v>57.080000638961799</v>
      </c>
    </row>
    <row r="319" spans="1:15" ht="17.399999999999999" x14ac:dyDescent="0.25">
      <c r="A319" s="21">
        <v>317</v>
      </c>
      <c r="B319" s="21" t="s">
        <v>639</v>
      </c>
      <c r="C319" s="6" t="s">
        <v>9</v>
      </c>
      <c r="D319" s="7" t="s">
        <v>640</v>
      </c>
      <c r="E319" s="14">
        <v>42.47</v>
      </c>
      <c r="F319" s="26">
        <v>685</v>
      </c>
      <c r="G319" s="12">
        <f>10^K319/AVERAGE(1,10^H319,10^I319,10^J319)</f>
        <v>1.2917666864358475</v>
      </c>
      <c r="H319" s="13">
        <v>0.80399999991444659</v>
      </c>
      <c r="I319" s="15">
        <v>0.49600003811442489</v>
      </c>
      <c r="J319" s="15">
        <v>0.13999990679436869</v>
      </c>
      <c r="K319" s="16">
        <v>0.58399993669363959</v>
      </c>
      <c r="L319" s="24">
        <v>26</v>
      </c>
      <c r="M319" s="24">
        <v>22</v>
      </c>
      <c r="N319" s="24">
        <v>48</v>
      </c>
      <c r="O319" s="24">
        <v>60.290002822875998</v>
      </c>
    </row>
    <row r="320" spans="1:15" ht="17.399999999999999" x14ac:dyDescent="0.25">
      <c r="A320" s="21">
        <v>318</v>
      </c>
      <c r="B320" s="21" t="s">
        <v>641</v>
      </c>
      <c r="C320" s="6" t="s">
        <v>9</v>
      </c>
      <c r="D320" s="7" t="s">
        <v>642</v>
      </c>
      <c r="E320" s="14">
        <v>42.47</v>
      </c>
      <c r="F320" s="26">
        <v>2682</v>
      </c>
      <c r="G320" s="12">
        <f>10^K320/AVERAGE(1,10^H320,10^I320,10^J320)</f>
        <v>0.39843784131323767</v>
      </c>
      <c r="H320" s="13">
        <v>0.79200000351717526</v>
      </c>
      <c r="I320" s="15">
        <v>0.59599998952018696</v>
      </c>
      <c r="J320" s="15">
        <v>0.39199993045458398</v>
      </c>
      <c r="K320" s="16">
        <v>0.13199985689395041</v>
      </c>
      <c r="L320" s="24">
        <v>38</v>
      </c>
      <c r="M320" s="24">
        <v>21</v>
      </c>
      <c r="N320" s="24">
        <v>132</v>
      </c>
      <c r="O320" s="24">
        <v>56.5400004386902</v>
      </c>
    </row>
    <row r="321" spans="1:15" ht="17.399999999999999" x14ac:dyDescent="0.25">
      <c r="A321" s="21">
        <v>319</v>
      </c>
      <c r="B321" s="21" t="s">
        <v>643</v>
      </c>
      <c r="C321" s="6" t="s">
        <v>9</v>
      </c>
      <c r="D321" s="7" t="s">
        <v>644</v>
      </c>
      <c r="E321" s="14">
        <v>42.39</v>
      </c>
      <c r="F321" s="26">
        <v>1981</v>
      </c>
      <c r="G321" s="12">
        <f>10^K321/AVERAGE(1,10^H321,10^I321,10^J321)</f>
        <v>0.81987910761408656</v>
      </c>
      <c r="H321" s="13">
        <v>-0.26800001191022665</v>
      </c>
      <c r="I321" s="15">
        <v>-1.999999712894511E-2</v>
      </c>
      <c r="J321" s="15">
        <v>-4.000002401847047E-2</v>
      </c>
      <c r="K321" s="16">
        <v>-0.15599999486167665</v>
      </c>
      <c r="L321" s="24">
        <v>30</v>
      </c>
      <c r="M321" s="24">
        <v>20</v>
      </c>
      <c r="N321" s="24">
        <v>90</v>
      </c>
      <c r="O321" s="24">
        <v>61.870002746582003</v>
      </c>
    </row>
    <row r="322" spans="1:15" ht="17.399999999999999" x14ac:dyDescent="0.25">
      <c r="A322" s="21">
        <v>320</v>
      </c>
      <c r="B322" s="21" t="s">
        <v>645</v>
      </c>
      <c r="C322" s="6" t="s">
        <v>9</v>
      </c>
      <c r="D322" s="7" t="s">
        <v>646</v>
      </c>
      <c r="E322" s="14">
        <v>42.32</v>
      </c>
      <c r="F322" s="26">
        <v>905</v>
      </c>
      <c r="G322" s="12">
        <f>10^K322/AVERAGE(1,10^H322,10^I322,10^J322)</f>
        <v>1.1740369192210502</v>
      </c>
      <c r="H322" s="13">
        <v>-8.0000045088117755E-2</v>
      </c>
      <c r="I322" s="15">
        <v>-2.800000838205384E-2</v>
      </c>
      <c r="J322" s="15">
        <v>4.4000087613418476E-2</v>
      </c>
      <c r="K322" s="16">
        <v>5.5999893014649103E-2</v>
      </c>
      <c r="L322" s="24">
        <v>22</v>
      </c>
      <c r="M322" s="24">
        <v>19</v>
      </c>
      <c r="N322" s="24">
        <v>61</v>
      </c>
      <c r="O322" s="24">
        <v>35.740000009536701</v>
      </c>
    </row>
    <row r="323" spans="1:15" ht="17.399999999999999" x14ac:dyDescent="0.25">
      <c r="A323" s="21">
        <v>321</v>
      </c>
      <c r="B323" s="21" t="s">
        <v>647</v>
      </c>
      <c r="C323" s="6" t="s">
        <v>9</v>
      </c>
      <c r="D323" s="7" t="s">
        <v>648</v>
      </c>
      <c r="E323" s="14">
        <v>42.31</v>
      </c>
      <c r="F323" s="26">
        <v>2647</v>
      </c>
      <c r="G323" s="12">
        <f>10^K323/AVERAGE(1,10^H323,10^I323,10^J323)</f>
        <v>0.42050892736063128</v>
      </c>
      <c r="H323" s="13">
        <v>-1.2199999926297842</v>
      </c>
      <c r="I323" s="15">
        <v>-0.32799999764203647</v>
      </c>
      <c r="J323" s="15">
        <v>-4.4000040360117884E-2</v>
      </c>
      <c r="K323" s="16">
        <v>-0.59199998056637215</v>
      </c>
      <c r="L323" s="24">
        <v>25</v>
      </c>
      <c r="M323" s="24">
        <v>20</v>
      </c>
      <c r="N323" s="24">
        <v>144</v>
      </c>
      <c r="O323" s="24">
        <v>82.889997959137006</v>
      </c>
    </row>
    <row r="324" spans="1:15" ht="17.399999999999999" x14ac:dyDescent="0.25">
      <c r="A324" s="21">
        <v>322</v>
      </c>
      <c r="B324" s="21" t="s">
        <v>649</v>
      </c>
      <c r="C324" s="6" t="s">
        <v>9</v>
      </c>
      <c r="D324" s="7" t="s">
        <v>650</v>
      </c>
      <c r="E324" s="14">
        <v>42.29</v>
      </c>
      <c r="F324" s="26">
        <v>700</v>
      </c>
      <c r="G324" s="12">
        <f>10^K324/AVERAGE(1,10^H324,10^I324,10^J324)</f>
        <v>1.2807885674266806</v>
      </c>
      <c r="H324" s="13">
        <v>9.5999820424984603E-2</v>
      </c>
      <c r="I324" s="15">
        <v>0.14400006308399071</v>
      </c>
      <c r="J324" s="15">
        <v>3.6000158320047139E-2</v>
      </c>
      <c r="K324" s="16">
        <v>0.17999993168768094</v>
      </c>
      <c r="L324" s="24">
        <v>31</v>
      </c>
      <c r="M324" s="24">
        <v>21</v>
      </c>
      <c r="N324" s="24">
        <v>59</v>
      </c>
      <c r="O324" s="24">
        <v>52.3400008678436</v>
      </c>
    </row>
    <row r="325" spans="1:15" ht="17.399999999999999" x14ac:dyDescent="0.25">
      <c r="A325" s="21">
        <v>323</v>
      </c>
      <c r="B325" s="21" t="s">
        <v>651</v>
      </c>
      <c r="C325" s="6" t="s">
        <v>9</v>
      </c>
      <c r="D325" s="7" t="s">
        <v>652</v>
      </c>
      <c r="E325" s="14">
        <v>42.23</v>
      </c>
      <c r="F325" s="26">
        <v>1578</v>
      </c>
      <c r="G325" s="12">
        <f>10^K325/AVERAGE(1,10^H325,10^I325,10^J325)</f>
        <v>0.95659074344170236</v>
      </c>
      <c r="H325" s="13">
        <v>-0.30400000734543792</v>
      </c>
      <c r="I325" s="15">
        <v>-7.5999985111945528E-2</v>
      </c>
      <c r="J325" s="15">
        <v>-1.999999712894511E-2</v>
      </c>
      <c r="K325" s="16">
        <v>-0.1040000070912652</v>
      </c>
      <c r="L325" s="24">
        <v>47</v>
      </c>
      <c r="M325" s="24">
        <v>21</v>
      </c>
      <c r="N325" s="24">
        <v>161</v>
      </c>
      <c r="O325" s="24">
        <v>76.880002021789593</v>
      </c>
    </row>
    <row r="326" spans="1:15" ht="17.399999999999999" x14ac:dyDescent="0.25">
      <c r="A326" s="21">
        <v>324</v>
      </c>
      <c r="B326" s="21" t="s">
        <v>653</v>
      </c>
      <c r="C326" s="6" t="s">
        <v>9</v>
      </c>
      <c r="D326" s="7" t="s">
        <v>654</v>
      </c>
      <c r="E326" s="14">
        <v>42.22</v>
      </c>
      <c r="F326" s="26">
        <v>1230</v>
      </c>
      <c r="G326" s="12">
        <f>10^K326/AVERAGE(1,10^H326,10^I326,10^J326)</f>
        <v>1.0534376508189012</v>
      </c>
      <c r="H326" s="13">
        <v>-8.4000005320998716E-2</v>
      </c>
      <c r="I326" s="15">
        <v>-4.4000040360117884E-2</v>
      </c>
      <c r="J326" s="15">
        <v>0</v>
      </c>
      <c r="K326" s="16">
        <v>-8.0000078469378653E-3</v>
      </c>
      <c r="L326" s="24">
        <v>25</v>
      </c>
      <c r="M326" s="24">
        <v>22</v>
      </c>
      <c r="N326" s="24">
        <v>45</v>
      </c>
      <c r="O326" s="24">
        <v>33.680000901222201</v>
      </c>
    </row>
    <row r="327" spans="1:15" ht="17.399999999999999" x14ac:dyDescent="0.25">
      <c r="A327" s="21">
        <v>325</v>
      </c>
      <c r="B327" s="21" t="s">
        <v>655</v>
      </c>
      <c r="C327" s="6" t="s">
        <v>9</v>
      </c>
      <c r="D327" s="7" t="s">
        <v>656</v>
      </c>
      <c r="E327" s="14">
        <v>42.19</v>
      </c>
      <c r="F327" s="26">
        <v>2838</v>
      </c>
      <c r="G327" s="12">
        <f>10^K327/AVERAGE(1,10^H327,10^I327,10^J327)</f>
        <v>0.25623826778247649</v>
      </c>
      <c r="H327" s="13">
        <v>-0.71199998799284137</v>
      </c>
      <c r="I327" s="15">
        <v>-6.4000014975623395E-2</v>
      </c>
      <c r="J327" s="15">
        <v>-1.2000007629602863E-2</v>
      </c>
      <c r="K327" s="16">
        <v>-0.71199998799284137</v>
      </c>
      <c r="L327" s="24">
        <v>25</v>
      </c>
      <c r="M327" s="24">
        <v>20</v>
      </c>
      <c r="N327" s="24">
        <v>52</v>
      </c>
      <c r="O327" s="24">
        <v>40.819999575614901</v>
      </c>
    </row>
    <row r="328" spans="1:15" ht="17.399999999999999" x14ac:dyDescent="0.25">
      <c r="A328" s="21">
        <v>326</v>
      </c>
      <c r="B328" s="21" t="s">
        <v>657</v>
      </c>
      <c r="C328" s="6" t="s">
        <v>9</v>
      </c>
      <c r="D328" s="7" t="s">
        <v>658</v>
      </c>
      <c r="E328" s="14">
        <v>42.13</v>
      </c>
      <c r="F328" s="26">
        <v>317</v>
      </c>
      <c r="G328" s="12">
        <f>10^K328/AVERAGE(1,10^H328,10^I328,10^J328)</f>
        <v>1.6263960311433587</v>
      </c>
      <c r="H328" s="13">
        <v>8.4000067494370056E-2</v>
      </c>
      <c r="I328" s="15">
        <v>9.9999844519518821E-2</v>
      </c>
      <c r="J328" s="15">
        <v>-9.5999968740855521E-2</v>
      </c>
      <c r="K328" s="16">
        <v>0.24000003174437234</v>
      </c>
      <c r="L328" s="24">
        <v>27</v>
      </c>
      <c r="M328" s="24">
        <v>21</v>
      </c>
      <c r="N328" s="24">
        <v>73</v>
      </c>
      <c r="O328" s="24">
        <v>53.549998998642003</v>
      </c>
    </row>
    <row r="329" spans="1:15" ht="17.399999999999999" x14ac:dyDescent="0.25">
      <c r="A329" s="21">
        <v>327</v>
      </c>
      <c r="B329" s="21" t="s">
        <v>659</v>
      </c>
      <c r="C329" s="6" t="s">
        <v>9</v>
      </c>
      <c r="D329" s="7" t="s">
        <v>660</v>
      </c>
      <c r="E329" s="14">
        <v>42.05</v>
      </c>
      <c r="F329" s="26">
        <v>2829</v>
      </c>
      <c r="G329" s="12">
        <f>10^K329/AVERAGE(1,10^H329,10^I329,10^J329)</f>
        <v>0.26766250320833757</v>
      </c>
      <c r="H329" s="13">
        <v>-0.68000003066851311</v>
      </c>
      <c r="I329" s="15">
        <v>-0.17199998943907219</v>
      </c>
      <c r="J329" s="15">
        <v>7.9998543012562359E-3</v>
      </c>
      <c r="K329" s="16">
        <v>-0.71199998799284137</v>
      </c>
      <c r="L329" s="24">
        <v>32</v>
      </c>
      <c r="M329" s="24">
        <v>22</v>
      </c>
      <c r="N329" s="24">
        <v>101</v>
      </c>
      <c r="O329" s="24">
        <v>77.310001850128202</v>
      </c>
    </row>
    <row r="330" spans="1:15" ht="17.399999999999999" x14ac:dyDescent="0.25">
      <c r="A330" s="21">
        <v>328</v>
      </c>
      <c r="B330" s="21" t="s">
        <v>661</v>
      </c>
      <c r="C330" s="6" t="s">
        <v>9</v>
      </c>
      <c r="D330" s="7" t="s">
        <v>662</v>
      </c>
      <c r="E330" s="14">
        <v>42.04</v>
      </c>
      <c r="F330" s="26">
        <v>1935</v>
      </c>
      <c r="G330" s="12">
        <f>10^K330/AVERAGE(1,10^H330,10^I330,10^J330)</f>
        <v>0.83669901612470621</v>
      </c>
      <c r="H330" s="13">
        <v>-1.1359999851172782</v>
      </c>
      <c r="I330" s="15">
        <v>-0.48400000797988185</v>
      </c>
      <c r="J330" s="15">
        <v>-0.13999998500466057</v>
      </c>
      <c r="K330" s="16">
        <v>-0.35199996010156237</v>
      </c>
      <c r="L330" s="24">
        <v>29</v>
      </c>
      <c r="M330" s="24">
        <v>21</v>
      </c>
      <c r="N330" s="24">
        <v>101</v>
      </c>
      <c r="O330" s="24">
        <v>74.489998817443805</v>
      </c>
    </row>
    <row r="331" spans="1:15" ht="17.399999999999999" x14ac:dyDescent="0.25">
      <c r="A331" s="21">
        <v>329</v>
      </c>
      <c r="B331" s="21" t="s">
        <v>663</v>
      </c>
      <c r="C331" s="6" t="s">
        <v>9</v>
      </c>
      <c r="D331" s="7" t="s">
        <v>664</v>
      </c>
      <c r="E331" s="14">
        <v>41.99</v>
      </c>
      <c r="F331" s="26">
        <v>2492</v>
      </c>
      <c r="G331" s="12">
        <f>10^K331/AVERAGE(1,10^H331,10^I331,10^J331)</f>
        <v>0.54892989949934723</v>
      </c>
      <c r="H331" s="13">
        <v>-0.43599995340317232</v>
      </c>
      <c r="I331" s="15">
        <v>-1.2000007629602863E-2</v>
      </c>
      <c r="J331" s="15">
        <v>8.4000067494370056E-2</v>
      </c>
      <c r="K331" s="16">
        <v>-0.31199998856402827</v>
      </c>
      <c r="L331" s="24">
        <v>32</v>
      </c>
      <c r="M331" s="24">
        <v>21</v>
      </c>
      <c r="N331" s="24">
        <v>128</v>
      </c>
      <c r="O331" s="24">
        <v>94.709998369216905</v>
      </c>
    </row>
    <row r="332" spans="1:15" ht="17.399999999999999" x14ac:dyDescent="0.25">
      <c r="A332" s="21">
        <v>330</v>
      </c>
      <c r="B332" s="21" t="s">
        <v>665</v>
      </c>
      <c r="C332" s="6" t="s">
        <v>9</v>
      </c>
      <c r="D332" s="7" t="s">
        <v>666</v>
      </c>
      <c r="E332" s="14">
        <v>41.98</v>
      </c>
      <c r="F332" s="26">
        <v>1521</v>
      </c>
      <c r="G332" s="12">
        <f>10^K332/AVERAGE(1,10^H332,10^I332,10^J332)</f>
        <v>0.96914245829571843</v>
      </c>
      <c r="H332" s="13">
        <v>0.10399995503396778</v>
      </c>
      <c r="I332" s="15">
        <v>-3.5999979819101163E-2</v>
      </c>
      <c r="J332" s="15">
        <v>-0.1040000070912652</v>
      </c>
      <c r="K332" s="16">
        <v>-1.6000019240888751E-2</v>
      </c>
      <c r="L332" s="24">
        <v>22</v>
      </c>
      <c r="M332" s="24">
        <v>21</v>
      </c>
      <c r="N332" s="24">
        <v>37</v>
      </c>
      <c r="O332" s="24">
        <v>29.049998521804799</v>
      </c>
    </row>
    <row r="333" spans="1:15" ht="17.399999999999999" x14ac:dyDescent="0.25">
      <c r="A333" s="21">
        <v>331</v>
      </c>
      <c r="B333" s="21" t="s">
        <v>667</v>
      </c>
      <c r="C333" s="6" t="s">
        <v>9</v>
      </c>
      <c r="D333" s="7" t="s">
        <v>668</v>
      </c>
      <c r="E333" s="14">
        <v>41.9</v>
      </c>
      <c r="F333" s="26">
        <v>158</v>
      </c>
      <c r="G333" s="12">
        <f>10^K333/AVERAGE(1,10^H333,10^I333,10^J333)</f>
        <v>2.0084419057896552</v>
      </c>
      <c r="H333" s="13">
        <v>-0.13999998500466057</v>
      </c>
      <c r="I333" s="15">
        <v>0.17200011788993216</v>
      </c>
      <c r="J333" s="15">
        <v>1.1999861880175884E-2</v>
      </c>
      <c r="K333" s="16">
        <v>0.32799999449611333</v>
      </c>
      <c r="L333" s="24">
        <v>41</v>
      </c>
      <c r="M333" s="24">
        <v>20</v>
      </c>
      <c r="N333" s="24">
        <v>228</v>
      </c>
      <c r="O333" s="24">
        <v>89.050000905990601</v>
      </c>
    </row>
    <row r="334" spans="1:15" ht="17.399999999999999" x14ac:dyDescent="0.25">
      <c r="A334" s="21">
        <v>332</v>
      </c>
      <c r="B334" s="21" t="s">
        <v>669</v>
      </c>
      <c r="C334" s="6" t="s">
        <v>9</v>
      </c>
      <c r="D334" s="7" t="s">
        <v>670</v>
      </c>
      <c r="E334" s="14">
        <v>41.8</v>
      </c>
      <c r="F334" s="26">
        <v>2119</v>
      </c>
      <c r="G334" s="12">
        <f>10^K334/AVERAGE(1,10^H334,10^I334,10^J334)</f>
        <v>0.75353883913530173</v>
      </c>
      <c r="H334" s="13">
        <v>-0.10800000688957691</v>
      </c>
      <c r="I334" s="15">
        <v>7.2000126026313435E-2</v>
      </c>
      <c r="J334" s="15">
        <v>2.7999963337162325E-2</v>
      </c>
      <c r="K334" s="16">
        <v>-0.11999999416544631</v>
      </c>
      <c r="L334" s="24">
        <v>27</v>
      </c>
      <c r="M334" s="24">
        <v>20</v>
      </c>
      <c r="N334" s="24">
        <v>53</v>
      </c>
      <c r="O334" s="24">
        <v>41.6999995708466</v>
      </c>
    </row>
    <row r="335" spans="1:15" ht="17.399999999999999" x14ac:dyDescent="0.25">
      <c r="A335" s="21">
        <v>333</v>
      </c>
      <c r="B335" s="21" t="s">
        <v>671</v>
      </c>
      <c r="C335" s="6" t="s">
        <v>9</v>
      </c>
      <c r="D335" s="7" t="s">
        <v>672</v>
      </c>
      <c r="E335" s="14">
        <v>41.66</v>
      </c>
      <c r="F335" s="26">
        <v>313</v>
      </c>
      <c r="G335" s="12">
        <f>10^K335/AVERAGE(1,10^H335,10^I335,10^J335)</f>
        <v>1.6301263360044387</v>
      </c>
      <c r="H335" s="13">
        <v>1.1160000490877249</v>
      </c>
      <c r="I335" s="15">
        <v>0.91200001185355284</v>
      </c>
      <c r="J335" s="15">
        <v>0.59599998952018696</v>
      </c>
      <c r="K335" s="16">
        <v>1.0279999633371624</v>
      </c>
      <c r="L335" s="24">
        <v>38</v>
      </c>
      <c r="M335" s="24">
        <v>20</v>
      </c>
      <c r="N335" s="24">
        <v>103</v>
      </c>
      <c r="O335" s="24">
        <v>88.940000534057603</v>
      </c>
    </row>
    <row r="336" spans="1:15" ht="17.399999999999999" x14ac:dyDescent="0.25">
      <c r="A336" s="21">
        <v>334</v>
      </c>
      <c r="B336" s="21" t="s">
        <v>673</v>
      </c>
      <c r="C336" s="6" t="s">
        <v>9</v>
      </c>
      <c r="D336" s="7" t="s">
        <v>674</v>
      </c>
      <c r="E336" s="14">
        <v>41.59</v>
      </c>
      <c r="F336" s="26">
        <v>2835</v>
      </c>
      <c r="G336" s="12">
        <f>10^K336/AVERAGE(1,10^H336,10^I336,10^J336)</f>
        <v>0.26227745563819937</v>
      </c>
      <c r="H336" s="13">
        <v>-1.2719999623986642</v>
      </c>
      <c r="I336" s="15">
        <v>-0.35599997678485074</v>
      </c>
      <c r="J336" s="15">
        <v>-3.9999884829982459E-3</v>
      </c>
      <c r="K336" s="16">
        <v>-0.78800002331601282</v>
      </c>
      <c r="L336" s="24">
        <v>26</v>
      </c>
      <c r="M336" s="24">
        <v>20</v>
      </c>
      <c r="N336" s="24">
        <v>96</v>
      </c>
      <c r="O336" s="24">
        <v>59.200000762939503</v>
      </c>
    </row>
    <row r="337" spans="1:15" ht="17.399999999999999" x14ac:dyDescent="0.25">
      <c r="A337" s="21">
        <v>335</v>
      </c>
      <c r="B337" s="21" t="s">
        <v>675</v>
      </c>
      <c r="C337" s="6" t="s">
        <v>9</v>
      </c>
      <c r="D337" s="7" t="s">
        <v>676</v>
      </c>
      <c r="E337" s="14">
        <v>41.53</v>
      </c>
      <c r="F337" s="26">
        <v>2897</v>
      </c>
      <c r="G337" s="12">
        <f>10^K337/AVERAGE(1,10^H337,10^I337,10^J337)</f>
        <v>0.19007863795203153</v>
      </c>
      <c r="H337" s="13">
        <v>-0.26800001191022665</v>
      </c>
      <c r="I337" s="15">
        <v>8.4000067494370056E-2</v>
      </c>
      <c r="J337" s="15">
        <v>3.1999918105977673E-2</v>
      </c>
      <c r="K337" s="16">
        <v>-0.73999995533631047</v>
      </c>
      <c r="L337" s="24">
        <v>32</v>
      </c>
      <c r="M337" s="24">
        <v>20</v>
      </c>
      <c r="N337" s="24">
        <v>93</v>
      </c>
      <c r="O337" s="24">
        <v>67.869997024536104</v>
      </c>
    </row>
    <row r="338" spans="1:15" ht="17.399999999999999" x14ac:dyDescent="0.25">
      <c r="A338" s="21">
        <v>336</v>
      </c>
      <c r="B338" s="21" t="s">
        <v>677</v>
      </c>
      <c r="C338" s="6" t="s">
        <v>9</v>
      </c>
      <c r="D338" s="7" t="s">
        <v>678</v>
      </c>
      <c r="E338" s="14">
        <v>41.49</v>
      </c>
      <c r="F338" s="26">
        <v>1173</v>
      </c>
      <c r="G338" s="12">
        <f>10^K338/AVERAGE(1,10^H338,10^I338,10^J338)</f>
        <v>1.0723644919634698</v>
      </c>
      <c r="H338" s="13">
        <v>2.0000201959477083E-2</v>
      </c>
      <c r="I338" s="15">
        <v>1.5999841861204456E-2</v>
      </c>
      <c r="J338" s="15">
        <v>6.3999865963009731E-2</v>
      </c>
      <c r="K338" s="16">
        <v>5.5999893014649103E-2</v>
      </c>
      <c r="L338" s="24">
        <v>19</v>
      </c>
      <c r="M338" s="24">
        <v>19</v>
      </c>
      <c r="N338" s="24">
        <v>32</v>
      </c>
      <c r="O338" s="24">
        <v>23.499999940395401</v>
      </c>
    </row>
    <row r="339" spans="1:15" ht="17.399999999999999" x14ac:dyDescent="0.25">
      <c r="A339" s="21">
        <v>337</v>
      </c>
      <c r="B339" s="21" t="s">
        <v>679</v>
      </c>
      <c r="C339" s="6" t="s">
        <v>9</v>
      </c>
      <c r="D339" s="7" t="s">
        <v>680</v>
      </c>
      <c r="E339" s="14">
        <v>41.37</v>
      </c>
      <c r="F339" s="26">
        <v>2081</v>
      </c>
      <c r="G339" s="12">
        <f>10^K339/AVERAGE(1,10^H339,10^I339,10^J339)</f>
        <v>0.76977315161036686</v>
      </c>
      <c r="H339" s="13">
        <v>-0.60400004495206527</v>
      </c>
      <c r="I339" s="15">
        <v>-1.2000007629602863E-2</v>
      </c>
      <c r="J339" s="15">
        <v>-8.4000005320998716E-2</v>
      </c>
      <c r="K339" s="16">
        <v>-0.23199998197663385</v>
      </c>
      <c r="L339" s="24">
        <v>24</v>
      </c>
      <c r="M339" s="24">
        <v>21</v>
      </c>
      <c r="N339" s="24">
        <v>61</v>
      </c>
      <c r="O339" s="24">
        <v>53.130000829696698</v>
      </c>
    </row>
    <row r="340" spans="1:15" ht="17.399999999999999" x14ac:dyDescent="0.25">
      <c r="A340" s="21">
        <v>338</v>
      </c>
      <c r="B340" s="21" t="s">
        <v>681</v>
      </c>
      <c r="C340" s="6" t="s">
        <v>9</v>
      </c>
      <c r="D340" s="7" t="s">
        <v>682</v>
      </c>
      <c r="E340" s="14">
        <v>41.28</v>
      </c>
      <c r="F340" s="26">
        <v>2033</v>
      </c>
      <c r="G340" s="12">
        <f>10^K340/AVERAGE(1,10^H340,10^I340,10^J340)</f>
        <v>0.7945422602502854</v>
      </c>
      <c r="H340" s="13">
        <v>-0.47200000241206019</v>
      </c>
      <c r="I340" s="15">
        <v>7.9998543012562359E-3</v>
      </c>
      <c r="J340" s="15">
        <v>8.7999947320468452E-2</v>
      </c>
      <c r="K340" s="16">
        <v>-0.14799999056158644</v>
      </c>
      <c r="L340" s="24">
        <v>38</v>
      </c>
      <c r="M340" s="24">
        <v>21</v>
      </c>
      <c r="N340" s="24">
        <v>108</v>
      </c>
      <c r="O340" s="24">
        <v>91.570001840591402</v>
      </c>
    </row>
    <row r="341" spans="1:15" ht="17.399999999999999" x14ac:dyDescent="0.25">
      <c r="A341" s="21">
        <v>339</v>
      </c>
      <c r="B341" s="21" t="s">
        <v>683</v>
      </c>
      <c r="C341" s="6" t="s">
        <v>9</v>
      </c>
      <c r="D341" s="7" t="s">
        <v>684</v>
      </c>
      <c r="E341" s="14">
        <v>41.19</v>
      </c>
      <c r="F341" s="26">
        <v>351</v>
      </c>
      <c r="G341" s="12">
        <f>10^K341/AVERAGE(1,10^H341,10^I341,10^J341)</f>
        <v>1.5863335115189954</v>
      </c>
      <c r="H341" s="13">
        <v>-0.10000001202085533</v>
      </c>
      <c r="I341" s="15">
        <v>0.12800000404374551</v>
      </c>
      <c r="J341" s="15">
        <v>4.0000598041203331E-3</v>
      </c>
      <c r="K341" s="16">
        <v>0.21600006950685441</v>
      </c>
      <c r="L341" s="24">
        <v>26</v>
      </c>
      <c r="M341" s="24">
        <v>22</v>
      </c>
      <c r="N341" s="24">
        <v>68</v>
      </c>
      <c r="O341" s="24">
        <v>64.639997482299805</v>
      </c>
    </row>
    <row r="342" spans="1:15" ht="17.399999999999999" x14ac:dyDescent="0.25">
      <c r="A342" s="21">
        <v>340</v>
      </c>
      <c r="B342" s="21" t="s">
        <v>685</v>
      </c>
      <c r="C342" s="6" t="s">
        <v>9</v>
      </c>
      <c r="D342" s="7" t="s">
        <v>686</v>
      </c>
      <c r="E342" s="14">
        <v>41.11</v>
      </c>
      <c r="F342" s="26">
        <v>2578</v>
      </c>
      <c r="G342" s="12">
        <f>10^K342/AVERAGE(1,10^H342,10^I342,10^J342)</f>
        <v>0.48455186234516195</v>
      </c>
      <c r="H342" s="13">
        <v>-0.11200000251787265</v>
      </c>
      <c r="I342" s="15">
        <v>-6.4000014975623395E-2</v>
      </c>
      <c r="J342" s="15">
        <v>5.5999893014649103E-2</v>
      </c>
      <c r="K342" s="16">
        <v>-0.33999998800627623</v>
      </c>
      <c r="L342" s="24">
        <v>23</v>
      </c>
      <c r="M342" s="24">
        <v>20</v>
      </c>
      <c r="N342" s="24">
        <v>38</v>
      </c>
      <c r="O342" s="24">
        <v>27.169999480247501</v>
      </c>
    </row>
    <row r="343" spans="1:15" ht="17.399999999999999" x14ac:dyDescent="0.25">
      <c r="A343" s="21">
        <v>341</v>
      </c>
      <c r="B343" s="21" t="s">
        <v>687</v>
      </c>
      <c r="C343" s="6" t="s">
        <v>9</v>
      </c>
      <c r="D343" s="7" t="s">
        <v>688</v>
      </c>
      <c r="E343" s="14">
        <v>41.05</v>
      </c>
      <c r="F343" s="26">
        <v>1873</v>
      </c>
      <c r="G343" s="12">
        <f>10^K343/AVERAGE(1,10^H343,10^I343,10^J343)</f>
        <v>0.85697527703180343</v>
      </c>
      <c r="H343" s="13">
        <v>0.10800013790258824</v>
      </c>
      <c r="I343" s="15">
        <v>0.38800006183202074</v>
      </c>
      <c r="J343" s="15">
        <v>0.18799987396299672</v>
      </c>
      <c r="K343" s="16">
        <v>0.12800000404374551</v>
      </c>
      <c r="L343" s="24">
        <v>25</v>
      </c>
      <c r="M343" s="24">
        <v>19</v>
      </c>
      <c r="N343" s="24">
        <v>54</v>
      </c>
      <c r="O343" s="24">
        <v>45.669999718666098</v>
      </c>
    </row>
    <row r="344" spans="1:15" ht="17.399999999999999" x14ac:dyDescent="0.25">
      <c r="A344" s="21">
        <v>342</v>
      </c>
      <c r="B344" s="21" t="s">
        <v>689</v>
      </c>
      <c r="C344" s="6" t="s">
        <v>9</v>
      </c>
      <c r="D344" s="7" t="s">
        <v>690</v>
      </c>
      <c r="E344" s="14">
        <v>41</v>
      </c>
      <c r="F344" s="26">
        <v>1619</v>
      </c>
      <c r="G344" s="12">
        <f>10^K344/AVERAGE(1,10^H344,10^I344,10^J344)</f>
        <v>0.94169467262940854</v>
      </c>
      <c r="H344" s="13">
        <v>-0.46799997922348729</v>
      </c>
      <c r="I344" s="15">
        <v>-0.17999994855698678</v>
      </c>
      <c r="J344" s="15">
        <v>-2.800000838205384E-2</v>
      </c>
      <c r="K344" s="16">
        <v>-0.15999998632784901</v>
      </c>
      <c r="L344" s="24">
        <v>27</v>
      </c>
      <c r="M344" s="24">
        <v>22</v>
      </c>
      <c r="N344" s="24">
        <v>43</v>
      </c>
      <c r="O344" s="24">
        <v>23.370000720024098</v>
      </c>
    </row>
    <row r="345" spans="1:15" ht="17.399999999999999" x14ac:dyDescent="0.25">
      <c r="A345" s="21">
        <v>343</v>
      </c>
      <c r="B345" s="21" t="s">
        <v>691</v>
      </c>
      <c r="C345" s="6" t="s">
        <v>9</v>
      </c>
      <c r="D345" s="7" t="s">
        <v>692</v>
      </c>
      <c r="E345" s="14">
        <v>40.97</v>
      </c>
      <c r="F345" s="26">
        <v>2199</v>
      </c>
      <c r="G345" s="12">
        <f>10^K345/AVERAGE(1,10^H345,10^I345,10^J345)</f>
        <v>0.72037344225480038</v>
      </c>
      <c r="H345" s="13">
        <v>-0.45599997450874341</v>
      </c>
      <c r="I345" s="15">
        <v>-1.2000007629602863E-2</v>
      </c>
      <c r="J345" s="15">
        <v>4.7999908438290384E-2</v>
      </c>
      <c r="K345" s="16">
        <v>-0.20799998812497802</v>
      </c>
      <c r="L345" s="24">
        <v>32</v>
      </c>
      <c r="M345" s="24">
        <v>20</v>
      </c>
      <c r="N345" s="24">
        <v>116</v>
      </c>
      <c r="O345" s="24">
        <v>85.710000991821303</v>
      </c>
    </row>
    <row r="346" spans="1:15" ht="17.399999999999999" x14ac:dyDescent="0.25">
      <c r="A346" s="21">
        <v>344</v>
      </c>
      <c r="B346" s="21" t="s">
        <v>693</v>
      </c>
      <c r="C346" s="6" t="s">
        <v>9</v>
      </c>
      <c r="D346" s="7" t="s">
        <v>694</v>
      </c>
      <c r="E346" s="14">
        <v>40.76</v>
      </c>
      <c r="F346" s="26">
        <v>2254</v>
      </c>
      <c r="G346" s="12">
        <f>10^K346/AVERAGE(1,10^H346,10^I346,10^J346)</f>
        <v>0.69895821878788977</v>
      </c>
      <c r="H346" s="13">
        <v>-0.8600000932056312</v>
      </c>
      <c r="I346" s="15">
        <v>-3.5999979819101163E-2</v>
      </c>
      <c r="J346" s="15">
        <v>3.6000158320047139E-2</v>
      </c>
      <c r="K346" s="16">
        <v>-0.25999999724616968</v>
      </c>
      <c r="L346" s="24">
        <v>27</v>
      </c>
      <c r="M346" s="24">
        <v>20</v>
      </c>
      <c r="N346" s="24">
        <v>82</v>
      </c>
      <c r="O346" s="24">
        <v>62.690001726150498</v>
      </c>
    </row>
    <row r="347" spans="1:15" ht="17.399999999999999" x14ac:dyDescent="0.25">
      <c r="A347" s="21">
        <v>345</v>
      </c>
      <c r="B347" s="21" t="s">
        <v>695</v>
      </c>
      <c r="C347" s="6" t="s">
        <v>9</v>
      </c>
      <c r="D347" s="7" t="s">
        <v>696</v>
      </c>
      <c r="E347" s="14">
        <v>40.6</v>
      </c>
      <c r="F347" s="26">
        <v>2524</v>
      </c>
      <c r="G347" s="12">
        <f>10^K347/AVERAGE(1,10^H347,10^I347,10^J347)</f>
        <v>0.52259634446475478</v>
      </c>
      <c r="H347" s="13">
        <v>-1.007999961704297</v>
      </c>
      <c r="I347" s="15">
        <v>-4.4000040360117884E-2</v>
      </c>
      <c r="J347" s="15">
        <v>-6.7999998076907833E-2</v>
      </c>
      <c r="K347" s="16">
        <v>-0.42799996666713319</v>
      </c>
      <c r="L347" s="24">
        <v>21</v>
      </c>
      <c r="M347" s="24">
        <v>20</v>
      </c>
      <c r="N347" s="24">
        <v>68</v>
      </c>
      <c r="O347" s="24">
        <v>53.320002555847203</v>
      </c>
    </row>
    <row r="348" spans="1:15" ht="17.399999999999999" x14ac:dyDescent="0.25">
      <c r="A348" s="21">
        <v>346</v>
      </c>
      <c r="B348" s="21" t="s">
        <v>697</v>
      </c>
      <c r="C348" s="6" t="s">
        <v>9</v>
      </c>
      <c r="D348" s="7" t="s">
        <v>698</v>
      </c>
      <c r="E348" s="14">
        <v>40.39</v>
      </c>
      <c r="F348" s="26">
        <v>2670</v>
      </c>
      <c r="G348" s="12">
        <f>10^K348/AVERAGE(1,10^H348,10^I348,10^J348)</f>
        <v>0.40573760202282111</v>
      </c>
      <c r="H348" s="13">
        <v>0.65999999500402495</v>
      </c>
      <c r="I348" s="15">
        <v>0.32399997624416127</v>
      </c>
      <c r="J348" s="15">
        <v>2.7999963337162325E-2</v>
      </c>
      <c r="K348" s="16">
        <v>-5.2000001157207834E-2</v>
      </c>
      <c r="L348" s="24">
        <v>25</v>
      </c>
      <c r="M348" s="24">
        <v>19</v>
      </c>
      <c r="N348" s="24">
        <v>61</v>
      </c>
      <c r="O348" s="24">
        <v>35.899999737739599</v>
      </c>
    </row>
    <row r="349" spans="1:15" ht="17.399999999999999" x14ac:dyDescent="0.25">
      <c r="A349" s="21">
        <v>347</v>
      </c>
      <c r="B349" s="21" t="s">
        <v>699</v>
      </c>
      <c r="C349" s="6" t="s">
        <v>9</v>
      </c>
      <c r="D349" s="7" t="s">
        <v>700</v>
      </c>
      <c r="E349" s="14">
        <v>40.11</v>
      </c>
      <c r="F349" s="26">
        <v>1874</v>
      </c>
      <c r="G349" s="12">
        <f>10^K349/AVERAGE(1,10^H349,10^I349,10^J349)</f>
        <v>0.85695975064691499</v>
      </c>
      <c r="H349" s="13">
        <v>-3.9999884829982459E-3</v>
      </c>
      <c r="I349" s="15">
        <v>-8.4000005320998716E-2</v>
      </c>
      <c r="J349" s="15">
        <v>-0.11999999416544631</v>
      </c>
      <c r="K349" s="16">
        <v>-0.11599998792987816</v>
      </c>
      <c r="L349" s="24">
        <v>22</v>
      </c>
      <c r="M349" s="24">
        <v>19</v>
      </c>
      <c r="N349" s="24">
        <v>49</v>
      </c>
      <c r="O349" s="24">
        <v>28.0099987983704</v>
      </c>
    </row>
    <row r="350" spans="1:15" ht="17.399999999999999" x14ac:dyDescent="0.25">
      <c r="A350" s="21">
        <v>348</v>
      </c>
      <c r="B350" s="21" t="s">
        <v>701</v>
      </c>
      <c r="C350" s="6" t="s">
        <v>9</v>
      </c>
      <c r="D350" s="7" t="s">
        <v>702</v>
      </c>
      <c r="E350" s="14">
        <v>40.04</v>
      </c>
      <c r="F350" s="26">
        <v>2973</v>
      </c>
      <c r="G350" s="12">
        <f>10^K350/AVERAGE(1,10^H350,10^I350,10^J350)</f>
        <v>9.9017017644282876E-2</v>
      </c>
      <c r="H350" s="13">
        <v>-1.387999967653212</v>
      </c>
      <c r="I350" s="15">
        <v>-0.22800001373475798</v>
      </c>
      <c r="J350" s="15">
        <v>-9.5999968740855521E-2</v>
      </c>
      <c r="K350" s="16">
        <v>-1.2199999926297842</v>
      </c>
      <c r="L350" s="24">
        <v>22</v>
      </c>
      <c r="M350" s="24">
        <v>20</v>
      </c>
      <c r="N350" s="24">
        <v>63</v>
      </c>
      <c r="O350" s="24">
        <v>49.390000104904203</v>
      </c>
    </row>
    <row r="351" spans="1:15" ht="17.399999999999999" x14ac:dyDescent="0.25">
      <c r="A351" s="21">
        <v>349</v>
      </c>
      <c r="B351" s="21" t="s">
        <v>703</v>
      </c>
      <c r="C351" s="6" t="s">
        <v>9</v>
      </c>
      <c r="D351" s="7" t="s">
        <v>704</v>
      </c>
      <c r="E351" s="14">
        <v>40.04</v>
      </c>
      <c r="F351" s="26">
        <v>2357</v>
      </c>
      <c r="G351" s="12">
        <f>10^K351/AVERAGE(1,10^H351,10^I351,10^J351)</f>
        <v>0.6291391058680228</v>
      </c>
      <c r="H351" s="13">
        <v>-1.0800000528685634</v>
      </c>
      <c r="I351" s="15">
        <v>-0.1040000070912652</v>
      </c>
      <c r="J351" s="15">
        <v>4.0000598041203331E-3</v>
      </c>
      <c r="K351" s="16">
        <v>-0.34399997278902755</v>
      </c>
      <c r="L351" s="24">
        <v>30</v>
      </c>
      <c r="M351" s="24">
        <v>19</v>
      </c>
      <c r="N351" s="24">
        <v>82</v>
      </c>
      <c r="O351" s="24">
        <v>45.789998769760103</v>
      </c>
    </row>
    <row r="352" spans="1:15" ht="17.399999999999999" x14ac:dyDescent="0.25">
      <c r="A352" s="21">
        <v>350</v>
      </c>
      <c r="B352" s="21" t="s">
        <v>705</v>
      </c>
      <c r="C352" s="6" t="s">
        <v>9</v>
      </c>
      <c r="D352" s="7" t="s">
        <v>706</v>
      </c>
      <c r="E352" s="14">
        <v>40.01</v>
      </c>
      <c r="F352" s="26">
        <v>252</v>
      </c>
      <c r="G352" s="12">
        <f>10^K352/AVERAGE(1,10^H352,10^I352,10^J352)</f>
        <v>1.7462800884493412</v>
      </c>
      <c r="H352" s="13">
        <v>0.27199996767150481</v>
      </c>
      <c r="I352" s="15">
        <v>0.53200002077651265</v>
      </c>
      <c r="J352" s="15">
        <v>-0.19200002634057783</v>
      </c>
      <c r="K352" s="16">
        <v>0.48000004866334162</v>
      </c>
      <c r="L352" s="24">
        <v>37</v>
      </c>
      <c r="M352" s="24">
        <v>19</v>
      </c>
      <c r="N352" s="24">
        <v>179</v>
      </c>
      <c r="O352" s="24">
        <v>85.589998960494995</v>
      </c>
    </row>
    <row r="353" spans="1:15" ht="17.399999999999999" x14ac:dyDescent="0.25">
      <c r="A353" s="21">
        <v>351</v>
      </c>
      <c r="B353" s="21" t="s">
        <v>707</v>
      </c>
      <c r="C353" s="6" t="s">
        <v>9</v>
      </c>
      <c r="D353" s="7" t="s">
        <v>708</v>
      </c>
      <c r="E353" s="14">
        <v>39.92</v>
      </c>
      <c r="F353" s="26">
        <v>181</v>
      </c>
      <c r="G353" s="12">
        <f>10^K353/AVERAGE(1,10^H353,10^I353,10^J353)</f>
        <v>1.9233289477762596</v>
      </c>
      <c r="H353" s="13">
        <v>0.12000007763852631</v>
      </c>
      <c r="I353" s="15">
        <v>1.5999841861204456E-2</v>
      </c>
      <c r="J353" s="15">
        <v>-6.0000008227641441E-2</v>
      </c>
      <c r="K353" s="16">
        <v>0.30799999284705615</v>
      </c>
      <c r="L353" s="24">
        <v>23</v>
      </c>
      <c r="M353" s="24">
        <v>21</v>
      </c>
      <c r="N353" s="24">
        <v>54</v>
      </c>
      <c r="O353" s="24">
        <v>40.329998731613202</v>
      </c>
    </row>
    <row r="354" spans="1:15" ht="17.399999999999999" x14ac:dyDescent="0.25">
      <c r="A354" s="21">
        <v>352</v>
      </c>
      <c r="B354" s="21" t="s">
        <v>709</v>
      </c>
      <c r="C354" s="6" t="s">
        <v>9</v>
      </c>
      <c r="D354" s="7" t="s">
        <v>710</v>
      </c>
      <c r="E354" s="14">
        <v>39.92</v>
      </c>
      <c r="F354" s="26">
        <v>937</v>
      </c>
      <c r="G354" s="12">
        <f>10^K354/AVERAGE(1,10^H354,10^I354,10^J354)</f>
        <v>1.1625341998877368</v>
      </c>
      <c r="H354" s="13">
        <v>-0.70399992376287723</v>
      </c>
      <c r="I354" s="15">
        <v>-1.6000019240888751E-2</v>
      </c>
      <c r="J354" s="15">
        <v>-6.4000014975623395E-2</v>
      </c>
      <c r="K354" s="16">
        <v>-5.6000018662609952E-2</v>
      </c>
      <c r="L354" s="24">
        <v>27</v>
      </c>
      <c r="M354" s="24">
        <v>20</v>
      </c>
      <c r="N354" s="24">
        <v>103</v>
      </c>
      <c r="O354" s="24">
        <v>76.099997758865399</v>
      </c>
    </row>
    <row r="355" spans="1:15" ht="17.399999999999999" x14ac:dyDescent="0.25">
      <c r="A355" s="21">
        <v>353</v>
      </c>
      <c r="B355" s="21" t="s">
        <v>711</v>
      </c>
      <c r="C355" s="6" t="s">
        <v>9</v>
      </c>
      <c r="D355" s="7" t="s">
        <v>712</v>
      </c>
      <c r="E355" s="14">
        <v>39.909999999999997</v>
      </c>
      <c r="F355" s="26">
        <v>98</v>
      </c>
      <c r="G355" s="12">
        <f>10^K355/AVERAGE(1,10^H355,10^I355,10^J355)</f>
        <v>2.2430672133084522</v>
      </c>
      <c r="H355" s="13">
        <v>9.9999844519518821E-2</v>
      </c>
      <c r="I355" s="15">
        <v>1.1999861880175884E-2</v>
      </c>
      <c r="J355" s="15">
        <v>-3.9999884829982459E-3</v>
      </c>
      <c r="K355" s="16">
        <v>0.38000002125516014</v>
      </c>
      <c r="L355" s="24">
        <v>24</v>
      </c>
      <c r="M355" s="24">
        <v>20</v>
      </c>
      <c r="N355" s="24">
        <v>54</v>
      </c>
      <c r="O355" s="24">
        <v>58.380001783371</v>
      </c>
    </row>
    <row r="356" spans="1:15" ht="17.399999999999999" x14ac:dyDescent="0.25">
      <c r="A356" s="21">
        <v>354</v>
      </c>
      <c r="B356" s="21" t="s">
        <v>713</v>
      </c>
      <c r="C356" s="6" t="s">
        <v>9</v>
      </c>
      <c r="D356" s="7" t="s">
        <v>714</v>
      </c>
      <c r="E356" s="14">
        <v>39.86</v>
      </c>
      <c r="F356" s="26">
        <v>1887</v>
      </c>
      <c r="G356" s="12">
        <f>10^K356/AVERAGE(1,10^H356,10^I356,10^J356)</f>
        <v>0.85294018820008211</v>
      </c>
      <c r="H356" s="13">
        <v>0.18399997096611601</v>
      </c>
      <c r="I356" s="15">
        <v>9.9999844519518821E-2</v>
      </c>
      <c r="J356" s="15">
        <v>0.17600006184338962</v>
      </c>
      <c r="K356" s="16">
        <v>5.2000202162036074E-2</v>
      </c>
      <c r="L356" s="24">
        <v>23</v>
      </c>
      <c r="M356" s="24">
        <v>21</v>
      </c>
      <c r="N356" s="24">
        <v>48</v>
      </c>
      <c r="O356" s="24">
        <v>47.810000181198099</v>
      </c>
    </row>
    <row r="357" spans="1:15" ht="17.399999999999999" x14ac:dyDescent="0.25">
      <c r="A357" s="21">
        <v>355</v>
      </c>
      <c r="B357" s="21" t="s">
        <v>715</v>
      </c>
      <c r="C357" s="6" t="s">
        <v>9</v>
      </c>
      <c r="D357" s="7" t="s">
        <v>716</v>
      </c>
      <c r="E357" s="14">
        <v>39.840000000000003</v>
      </c>
      <c r="F357" s="26">
        <v>2988</v>
      </c>
      <c r="G357" s="12">
        <f>10^K357/AVERAGE(1,10^H357,10^I357,10^J357)</f>
        <v>7.5616474845763948E-2</v>
      </c>
      <c r="H357" s="13">
        <v>-1.3840000178078351</v>
      </c>
      <c r="I357" s="15">
        <v>-0.19200002634057783</v>
      </c>
      <c r="J357" s="15">
        <v>-9.5999968740855521E-2</v>
      </c>
      <c r="K357" s="16">
        <v>-1.3279999976420365</v>
      </c>
      <c r="L357" s="24">
        <v>33</v>
      </c>
      <c r="M357" s="24">
        <v>20</v>
      </c>
      <c r="N357" s="24">
        <v>94</v>
      </c>
      <c r="O357" s="24">
        <v>78.039997816085801</v>
      </c>
    </row>
    <row r="358" spans="1:15" ht="17.399999999999999" x14ac:dyDescent="0.25">
      <c r="A358" s="21">
        <v>356</v>
      </c>
      <c r="B358" s="21" t="s">
        <v>717</v>
      </c>
      <c r="C358" s="6" t="s">
        <v>9</v>
      </c>
      <c r="D358" s="7" t="s">
        <v>718</v>
      </c>
      <c r="E358" s="14">
        <v>39.64</v>
      </c>
      <c r="F358" s="26">
        <v>666</v>
      </c>
      <c r="G358" s="12">
        <f>10^K358/AVERAGE(1,10^H358,10^I358,10^J358)</f>
        <v>1.3047374111734251</v>
      </c>
      <c r="H358" s="13">
        <v>-0.19600000008555332</v>
      </c>
      <c r="I358" s="15">
        <v>0.27199996767150481</v>
      </c>
      <c r="J358" s="15">
        <v>-0.13999998500466057</v>
      </c>
      <c r="K358" s="16">
        <v>0.13999990679436869</v>
      </c>
      <c r="L358" s="24">
        <v>21</v>
      </c>
      <c r="M358" s="24">
        <v>20</v>
      </c>
      <c r="N358" s="24">
        <v>47</v>
      </c>
      <c r="O358" s="24">
        <v>42.770001292228699</v>
      </c>
    </row>
    <row r="359" spans="1:15" ht="17.399999999999999" x14ac:dyDescent="0.25">
      <c r="A359" s="21">
        <v>357</v>
      </c>
      <c r="B359" s="21" t="s">
        <v>719</v>
      </c>
      <c r="C359" s="6" t="s">
        <v>9</v>
      </c>
      <c r="D359" s="7" t="s">
        <v>720</v>
      </c>
      <c r="E359" s="14">
        <v>39.630000000000003</v>
      </c>
      <c r="F359" s="26">
        <v>247</v>
      </c>
      <c r="G359" s="12">
        <f>10^K359/AVERAGE(1,10^H359,10^I359,10^J359)</f>
        <v>1.7584807846578401</v>
      </c>
      <c r="H359" s="13">
        <v>0.14400006308399071</v>
      </c>
      <c r="I359" s="15">
        <v>-4.4000040360117884E-2</v>
      </c>
      <c r="J359" s="15">
        <v>1.5999841861204456E-2</v>
      </c>
      <c r="K359" s="16">
        <v>0.28000005373218928</v>
      </c>
      <c r="L359" s="24">
        <v>22</v>
      </c>
      <c r="M359" s="24">
        <v>18</v>
      </c>
      <c r="N359" s="24">
        <v>46</v>
      </c>
      <c r="O359" s="24">
        <v>49.549999833107002</v>
      </c>
    </row>
    <row r="360" spans="1:15" ht="17.399999999999999" x14ac:dyDescent="0.25">
      <c r="A360" s="21">
        <v>358</v>
      </c>
      <c r="B360" s="21" t="s">
        <v>721</v>
      </c>
      <c r="C360" s="6" t="s">
        <v>9</v>
      </c>
      <c r="D360" s="7" t="s">
        <v>722</v>
      </c>
      <c r="E360" s="14">
        <v>39.57</v>
      </c>
      <c r="F360" s="26">
        <v>711</v>
      </c>
      <c r="G360" s="12">
        <f>10^K360/AVERAGE(1,10^H360,10^I360,10^J360)</f>
        <v>1.2769923501286311</v>
      </c>
      <c r="H360" s="13">
        <v>-9.5999968740855521E-2</v>
      </c>
      <c r="I360" s="15">
        <v>4.0000598041203331E-3</v>
      </c>
      <c r="J360" s="15">
        <v>-1.999999712894511E-2</v>
      </c>
      <c r="K360" s="16">
        <v>7.9999825411581918E-2</v>
      </c>
      <c r="L360" s="24">
        <v>21</v>
      </c>
      <c r="M360" s="24">
        <v>20</v>
      </c>
      <c r="N360" s="24">
        <v>40</v>
      </c>
      <c r="O360" s="24">
        <v>61.280000209808399</v>
      </c>
    </row>
    <row r="361" spans="1:15" ht="17.399999999999999" x14ac:dyDescent="0.25">
      <c r="A361" s="21">
        <v>359</v>
      </c>
      <c r="B361" s="21" t="s">
        <v>723</v>
      </c>
      <c r="C361" s="6" t="s">
        <v>9</v>
      </c>
      <c r="D361" s="7" t="s">
        <v>724</v>
      </c>
      <c r="E361" s="14">
        <v>39.54</v>
      </c>
      <c r="F361" s="26">
        <v>740</v>
      </c>
      <c r="G361" s="12">
        <f>10^K361/AVERAGE(1,10^H361,10^I361,10^J361)</f>
        <v>1.2601116659233669</v>
      </c>
      <c r="H361" s="13">
        <v>-9.5999968740855521E-2</v>
      </c>
      <c r="I361" s="15">
        <v>-0.12399998772170974</v>
      </c>
      <c r="J361" s="15">
        <v>-4.7999973124685236E-2</v>
      </c>
      <c r="K361" s="16">
        <v>3.6000158320047139E-2</v>
      </c>
      <c r="L361" s="24">
        <v>30</v>
      </c>
      <c r="M361" s="24">
        <v>19</v>
      </c>
      <c r="N361" s="24">
        <v>82</v>
      </c>
      <c r="O361" s="24">
        <v>71.890002489089994</v>
      </c>
    </row>
    <row r="362" spans="1:15" ht="17.399999999999999" x14ac:dyDescent="0.25">
      <c r="A362" s="21">
        <v>360</v>
      </c>
      <c r="B362" s="21" t="s">
        <v>725</v>
      </c>
      <c r="C362" s="6" t="s">
        <v>9</v>
      </c>
      <c r="D362" s="7" t="s">
        <v>726</v>
      </c>
      <c r="E362" s="14">
        <v>39.5</v>
      </c>
      <c r="F362" s="26">
        <v>362</v>
      </c>
      <c r="G362" s="12">
        <f>10^K362/AVERAGE(1,10^H362,10^I362,10^J362)</f>
        <v>1.5729471275470999</v>
      </c>
      <c r="H362" s="13">
        <v>-0.28800001303950018</v>
      </c>
      <c r="I362" s="15">
        <v>-1.2000007629602863E-2</v>
      </c>
      <c r="J362" s="15">
        <v>-4.7999973124685236E-2</v>
      </c>
      <c r="K362" s="16">
        <v>0.12399986091386854</v>
      </c>
      <c r="L362" s="24">
        <v>25</v>
      </c>
      <c r="M362" s="24">
        <v>20</v>
      </c>
      <c r="N362" s="24">
        <v>73</v>
      </c>
      <c r="O362" s="24">
        <v>46.590000391006498</v>
      </c>
    </row>
    <row r="363" spans="1:15" ht="17.399999999999999" x14ac:dyDescent="0.25">
      <c r="A363" s="21">
        <v>361</v>
      </c>
      <c r="B363" s="21" t="s">
        <v>727</v>
      </c>
      <c r="C363" s="6" t="s">
        <v>9</v>
      </c>
      <c r="D363" s="7" t="s">
        <v>728</v>
      </c>
      <c r="E363" s="14">
        <v>39.24</v>
      </c>
      <c r="F363" s="26">
        <v>887</v>
      </c>
      <c r="G363" s="12">
        <f>10^K363/AVERAGE(1,10^H363,10^I363,10^J363)</f>
        <v>1.1842620297868396</v>
      </c>
      <c r="H363" s="13">
        <v>0.33600000011169484</v>
      </c>
      <c r="I363" s="15">
        <v>0.14400006308399071</v>
      </c>
      <c r="J363" s="15">
        <v>3.9999916521464819E-2</v>
      </c>
      <c r="K363" s="16">
        <v>0.22400002443785533</v>
      </c>
      <c r="L363" s="24">
        <v>25</v>
      </c>
      <c r="M363" s="24">
        <v>18</v>
      </c>
      <c r="N363" s="24">
        <v>68</v>
      </c>
      <c r="O363" s="24">
        <v>64.829999208450303</v>
      </c>
    </row>
    <row r="364" spans="1:15" ht="17.399999999999999" x14ac:dyDescent="0.25">
      <c r="A364" s="21">
        <v>362</v>
      </c>
      <c r="B364" s="21" t="s">
        <v>729</v>
      </c>
      <c r="C364" s="6" t="s">
        <v>9</v>
      </c>
      <c r="D364" s="7" t="s">
        <v>730</v>
      </c>
      <c r="E364" s="14">
        <v>38.869999999999997</v>
      </c>
      <c r="F364" s="26">
        <v>2978</v>
      </c>
      <c r="G364" s="12">
        <f>10^K364/AVERAGE(1,10^H364,10^I364,10^J364)</f>
        <v>9.1084097910087106E-2</v>
      </c>
      <c r="H364" s="13">
        <v>-0.6880000432263681</v>
      </c>
      <c r="I364" s="15">
        <v>-0.19600000008555332</v>
      </c>
      <c r="J364" s="15">
        <v>-3.1999992413563695E-2</v>
      </c>
      <c r="K364" s="16">
        <v>-1.2000000063644656</v>
      </c>
      <c r="L364" s="24">
        <v>27</v>
      </c>
      <c r="M364" s="24">
        <v>18</v>
      </c>
      <c r="N364" s="24">
        <v>87</v>
      </c>
      <c r="O364" s="24">
        <v>76.380002498626695</v>
      </c>
    </row>
    <row r="365" spans="1:15" ht="17.399999999999999" x14ac:dyDescent="0.25">
      <c r="A365" s="21">
        <v>363</v>
      </c>
      <c r="B365" s="21" t="s">
        <v>731</v>
      </c>
      <c r="C365" s="6" t="s">
        <v>9</v>
      </c>
      <c r="D365" s="7" t="s">
        <v>732</v>
      </c>
      <c r="E365" s="14">
        <v>38.85</v>
      </c>
      <c r="F365" s="26">
        <v>134</v>
      </c>
      <c r="G365" s="12">
        <f>10^K365/AVERAGE(1,10^H365,10^I365,10^J365)</f>
        <v>2.0910269935043146</v>
      </c>
      <c r="H365" s="13">
        <v>0.24000003174437234</v>
      </c>
      <c r="I365" s="15">
        <v>0.26399990868373707</v>
      </c>
      <c r="J365" s="15">
        <v>0.21600006950685441</v>
      </c>
      <c r="K365" s="16">
        <v>0.51200001536085515</v>
      </c>
      <c r="L365" s="24">
        <v>22</v>
      </c>
      <c r="M365" s="24">
        <v>20</v>
      </c>
      <c r="N365" s="24">
        <v>38</v>
      </c>
      <c r="O365" s="24">
        <v>30.9799998998642</v>
      </c>
    </row>
    <row r="366" spans="1:15" ht="17.399999999999999" x14ac:dyDescent="0.25">
      <c r="A366" s="21">
        <v>364</v>
      </c>
      <c r="B366" s="21" t="s">
        <v>733</v>
      </c>
      <c r="C366" s="6" t="s">
        <v>9</v>
      </c>
      <c r="D366" s="7" t="s">
        <v>734</v>
      </c>
      <c r="E366" s="14">
        <v>38.85</v>
      </c>
      <c r="F366" s="26">
        <v>1104</v>
      </c>
      <c r="G366" s="12">
        <f>10^K366/AVERAGE(1,10^H366,10^I366,10^J366)</f>
        <v>1.0961827003640323</v>
      </c>
      <c r="H366" s="13">
        <v>-0.17999994855698678</v>
      </c>
      <c r="I366" s="15">
        <v>-0.19200002634057783</v>
      </c>
      <c r="J366" s="15">
        <v>-1.6000019240888751E-2</v>
      </c>
      <c r="K366" s="16">
        <v>-4.7999973124685236E-2</v>
      </c>
      <c r="L366" s="24">
        <v>20</v>
      </c>
      <c r="M366" s="24">
        <v>18</v>
      </c>
      <c r="N366" s="24">
        <v>56</v>
      </c>
      <c r="O366" s="24">
        <v>51.480001211166403</v>
      </c>
    </row>
    <row r="367" spans="1:15" ht="17.399999999999999" x14ac:dyDescent="0.25">
      <c r="A367" s="21">
        <v>365</v>
      </c>
      <c r="B367" s="21" t="s">
        <v>735</v>
      </c>
      <c r="C367" s="6" t="s">
        <v>9</v>
      </c>
      <c r="D367" s="7" t="s">
        <v>736</v>
      </c>
      <c r="E367" s="14">
        <v>38.83</v>
      </c>
      <c r="F367" s="26">
        <v>2499</v>
      </c>
      <c r="G367" s="12">
        <f>10^K367/AVERAGE(1,10^H367,10^I367,10^J367)</f>
        <v>0.54374694228908249</v>
      </c>
      <c r="H367" s="13">
        <v>-0.32399998487917009</v>
      </c>
      <c r="I367" s="15">
        <v>-4.4000040360117884E-2</v>
      </c>
      <c r="J367" s="15">
        <v>2.0000201959477083E-2</v>
      </c>
      <c r="K367" s="16">
        <v>-0.33199999764433352</v>
      </c>
      <c r="L367" s="24">
        <v>21</v>
      </c>
      <c r="M367" s="24">
        <v>19</v>
      </c>
      <c r="N367" s="24">
        <v>43</v>
      </c>
      <c r="O367" s="24">
        <v>59.909999370575001</v>
      </c>
    </row>
    <row r="368" spans="1:15" ht="17.399999999999999" x14ac:dyDescent="0.25">
      <c r="A368" s="21">
        <v>366</v>
      </c>
      <c r="B368" s="21" t="s">
        <v>737</v>
      </c>
      <c r="C368" s="6" t="s">
        <v>9</v>
      </c>
      <c r="D368" s="7" t="s">
        <v>738</v>
      </c>
      <c r="E368" s="14">
        <v>38.71</v>
      </c>
      <c r="F368" s="26">
        <v>2333</v>
      </c>
      <c r="G368" s="12">
        <f>10^K368/AVERAGE(1,10^H368,10^I368,10^J368)</f>
        <v>0.64364738159004276</v>
      </c>
      <c r="H368" s="13">
        <v>-0.41599992163446559</v>
      </c>
      <c r="I368" s="15">
        <v>-2.4000034017039793E-2</v>
      </c>
      <c r="J368" s="15">
        <v>8.4000067494370056E-2</v>
      </c>
      <c r="K368" s="16">
        <v>-0.24399996147901837</v>
      </c>
      <c r="L368" s="24">
        <v>20</v>
      </c>
      <c r="M368" s="24">
        <v>19</v>
      </c>
      <c r="N368" s="24">
        <v>32</v>
      </c>
      <c r="O368" s="24">
        <v>23.929999768734</v>
      </c>
    </row>
    <row r="369" spans="1:15" ht="17.399999999999999" x14ac:dyDescent="0.25">
      <c r="A369" s="21">
        <v>367</v>
      </c>
      <c r="B369" s="21" t="s">
        <v>739</v>
      </c>
      <c r="C369" s="6" t="s">
        <v>9</v>
      </c>
      <c r="D369" s="7" t="s">
        <v>740</v>
      </c>
      <c r="E369" s="14">
        <v>38.68</v>
      </c>
      <c r="F369" s="26">
        <v>58</v>
      </c>
      <c r="G369" s="12">
        <f>10^K369/AVERAGE(1,10^H369,10^I369,10^J369)</f>
        <v>2.6085215541322428</v>
      </c>
      <c r="H369" s="13">
        <v>-0.87200000559530788</v>
      </c>
      <c r="I369" s="15">
        <v>-0.28800001303950018</v>
      </c>
      <c r="J369" s="15">
        <v>-4.7999973124685236E-2</v>
      </c>
      <c r="K369" s="16">
        <v>0.22000003093282272</v>
      </c>
      <c r="L369" s="24">
        <v>22</v>
      </c>
      <c r="M369" s="24">
        <v>19</v>
      </c>
      <c r="N369" s="24">
        <v>43</v>
      </c>
      <c r="O369" s="24">
        <v>35.7300013303757</v>
      </c>
    </row>
    <row r="370" spans="1:15" ht="17.399999999999999" x14ac:dyDescent="0.25">
      <c r="A370" s="21">
        <v>368</v>
      </c>
      <c r="B370" s="21" t="s">
        <v>741</v>
      </c>
      <c r="C370" s="6" t="s">
        <v>9</v>
      </c>
      <c r="D370" s="7" t="s">
        <v>742</v>
      </c>
      <c r="E370" s="14">
        <v>38.65</v>
      </c>
      <c r="F370" s="26">
        <v>2275</v>
      </c>
      <c r="G370" s="12">
        <f>10^K370/AVERAGE(1,10^H370,10^I370,10^J370)</f>
        <v>0.68713594473217698</v>
      </c>
      <c r="H370" s="13">
        <v>-0.20400001258742925</v>
      </c>
      <c r="I370" s="15">
        <v>0.23600010514303973</v>
      </c>
      <c r="J370" s="15">
        <v>0.19999994402946111</v>
      </c>
      <c r="K370" s="16">
        <v>-7.2000010026462599E-2</v>
      </c>
      <c r="L370" s="24">
        <v>22</v>
      </c>
      <c r="M370" s="24">
        <v>19</v>
      </c>
      <c r="N370" s="24">
        <v>73</v>
      </c>
      <c r="O370" s="24">
        <v>44.499999284744298</v>
      </c>
    </row>
    <row r="371" spans="1:15" ht="17.399999999999999" x14ac:dyDescent="0.25">
      <c r="A371" s="21">
        <v>369</v>
      </c>
      <c r="B371" s="21" t="s">
        <v>743</v>
      </c>
      <c r="C371" s="6" t="s">
        <v>9</v>
      </c>
      <c r="D371" s="7" t="s">
        <v>744</v>
      </c>
      <c r="E371" s="14">
        <v>38.61</v>
      </c>
      <c r="F371" s="26">
        <v>2881</v>
      </c>
      <c r="G371" s="12">
        <f>10^K371/AVERAGE(1,10^H371,10^I371,10^J371)</f>
        <v>0.20794938070503016</v>
      </c>
      <c r="H371" s="13">
        <v>-1.1759999979564379</v>
      </c>
      <c r="I371" s="15">
        <v>-0.45199995068564047</v>
      </c>
      <c r="J371" s="15">
        <v>-9.1999989289468453E-2</v>
      </c>
      <c r="K371" s="16">
        <v>-0.93600012286747014</v>
      </c>
      <c r="L371" s="24">
        <v>25</v>
      </c>
      <c r="M371" s="24">
        <v>19</v>
      </c>
      <c r="N371" s="24">
        <v>87</v>
      </c>
      <c r="O371" s="24">
        <v>63.020002841949498</v>
      </c>
    </row>
    <row r="372" spans="1:15" ht="17.399999999999999" x14ac:dyDescent="0.25">
      <c r="A372" s="21">
        <v>370</v>
      </c>
      <c r="B372" s="21" t="s">
        <v>745</v>
      </c>
      <c r="C372" s="6" t="s">
        <v>9</v>
      </c>
      <c r="D372" s="7" t="s">
        <v>746</v>
      </c>
      <c r="E372" s="14">
        <v>38.54</v>
      </c>
      <c r="F372" s="26">
        <v>770</v>
      </c>
      <c r="G372" s="12">
        <f>10^K372/AVERAGE(1,10^H372,10^I372,10^J372)</f>
        <v>1.24267519196712</v>
      </c>
      <c r="H372" s="13">
        <v>-0.10000001202085533</v>
      </c>
      <c r="I372" s="15">
        <v>-6.0000008227641441E-2</v>
      </c>
      <c r="J372" s="15">
        <v>-8.0000045088117755E-2</v>
      </c>
      <c r="K372" s="16">
        <v>3.6000158320047139E-2</v>
      </c>
      <c r="L372" s="24">
        <v>22</v>
      </c>
      <c r="M372" s="24">
        <v>18</v>
      </c>
      <c r="N372" s="24">
        <v>37</v>
      </c>
      <c r="O372" s="24">
        <v>28.9000004529953</v>
      </c>
    </row>
    <row r="373" spans="1:15" ht="17.399999999999999" x14ac:dyDescent="0.25">
      <c r="A373" s="21">
        <v>371</v>
      </c>
      <c r="B373" s="21" t="s">
        <v>747</v>
      </c>
      <c r="C373" s="6" t="s">
        <v>9</v>
      </c>
      <c r="D373" s="7" t="s">
        <v>748</v>
      </c>
      <c r="E373" s="14">
        <v>38.479999999999997</v>
      </c>
      <c r="F373" s="26">
        <v>3007</v>
      </c>
      <c r="G373" s="12">
        <f>10^K373/AVERAGE(1,10^H373,10^I373,10^J373)</f>
        <v>4.2315899439517322E-2</v>
      </c>
      <c r="H373" s="13">
        <v>0.93600000302202124</v>
      </c>
      <c r="I373" s="15">
        <v>0.78399998835333295</v>
      </c>
      <c r="J373" s="15">
        <v>0.64400004084244244</v>
      </c>
      <c r="K373" s="16">
        <v>-0.67200001158571832</v>
      </c>
      <c r="L373" s="24">
        <v>22</v>
      </c>
      <c r="M373" s="24">
        <v>18</v>
      </c>
      <c r="N373" s="24">
        <v>83</v>
      </c>
      <c r="O373" s="24">
        <v>46.520000696182301</v>
      </c>
    </row>
    <row r="374" spans="1:15" ht="17.399999999999999" x14ac:dyDescent="0.25">
      <c r="A374" s="21">
        <v>372</v>
      </c>
      <c r="B374" s="21" t="s">
        <v>749</v>
      </c>
      <c r="C374" s="6" t="s">
        <v>9</v>
      </c>
      <c r="D374" s="7" t="s">
        <v>750</v>
      </c>
      <c r="E374" s="14">
        <v>38.47</v>
      </c>
      <c r="F374" s="26">
        <v>917</v>
      </c>
      <c r="G374" s="12">
        <f>10^K374/AVERAGE(1,10^H374,10^I374,10^J374)</f>
        <v>1.1693617239180998</v>
      </c>
      <c r="H374" s="13">
        <v>0.2039999910894886</v>
      </c>
      <c r="I374" s="15">
        <v>0.15199984389142607</v>
      </c>
      <c r="J374" s="15">
        <v>6.3999865963009731E-2</v>
      </c>
      <c r="K374" s="16">
        <v>0.17999993168768094</v>
      </c>
      <c r="L374" s="24">
        <v>22</v>
      </c>
      <c r="M374" s="24">
        <v>19</v>
      </c>
      <c r="N374" s="24">
        <v>87</v>
      </c>
      <c r="O374" s="24">
        <v>60.339999198913603</v>
      </c>
    </row>
    <row r="375" spans="1:15" ht="17.399999999999999" x14ac:dyDescent="0.25">
      <c r="A375" s="21">
        <v>373</v>
      </c>
      <c r="B375" s="21" t="s">
        <v>751</v>
      </c>
      <c r="C375" s="6" t="s">
        <v>9</v>
      </c>
      <c r="D375" s="7" t="s">
        <v>752</v>
      </c>
      <c r="E375" s="14">
        <v>38.46</v>
      </c>
      <c r="F375" s="26">
        <v>1675</v>
      </c>
      <c r="G375" s="12">
        <f>10^K375/AVERAGE(1,10^H375,10^I375,10^J375)</f>
        <v>0.92238138397451197</v>
      </c>
      <c r="H375" s="13">
        <v>-0.19999994482472591</v>
      </c>
      <c r="I375" s="15">
        <v>-0.16800000199720139</v>
      </c>
      <c r="J375" s="15">
        <v>-0.14399999524782625</v>
      </c>
      <c r="K375" s="16">
        <v>-0.15599999486167665</v>
      </c>
      <c r="L375" s="24">
        <v>24</v>
      </c>
      <c r="M375" s="24">
        <v>19</v>
      </c>
      <c r="N375" s="24">
        <v>71</v>
      </c>
      <c r="O375" s="24">
        <v>52.230000495910602</v>
      </c>
    </row>
    <row r="376" spans="1:15" ht="17.399999999999999" x14ac:dyDescent="0.25">
      <c r="A376" s="21">
        <v>374</v>
      </c>
      <c r="B376" s="21" t="s">
        <v>753</v>
      </c>
      <c r="C376" s="6" t="s">
        <v>9</v>
      </c>
      <c r="D376" s="7" t="s">
        <v>754</v>
      </c>
      <c r="E376" s="14">
        <v>38.42</v>
      </c>
      <c r="F376" s="26">
        <v>1926</v>
      </c>
      <c r="G376" s="12">
        <f>10^K376/AVERAGE(1,10^H376,10^I376,10^J376)</f>
        <v>0.84139077644059967</v>
      </c>
      <c r="H376" s="13">
        <v>-0.49199997478338786</v>
      </c>
      <c r="I376" s="15">
        <v>4.4000087613418476E-2</v>
      </c>
      <c r="J376" s="15">
        <v>2.0000201959477083E-2</v>
      </c>
      <c r="K376" s="16">
        <v>-0.13599997626603252</v>
      </c>
      <c r="L376" s="24">
        <v>22</v>
      </c>
      <c r="M376" s="24">
        <v>20</v>
      </c>
      <c r="N376" s="24">
        <v>121</v>
      </c>
      <c r="O376" s="24">
        <v>64.709997177123995</v>
      </c>
    </row>
    <row r="377" spans="1:15" ht="17.399999999999999" x14ac:dyDescent="0.25">
      <c r="A377" s="21">
        <v>375</v>
      </c>
      <c r="B377" s="21" t="s">
        <v>755</v>
      </c>
      <c r="C377" s="6" t="s">
        <v>9</v>
      </c>
      <c r="D377" s="7" t="s">
        <v>756</v>
      </c>
      <c r="E377" s="14">
        <v>38.4</v>
      </c>
      <c r="F377" s="26">
        <v>901</v>
      </c>
      <c r="G377" s="12">
        <f>10^K377/AVERAGE(1,10^H377,10^I377,10^J377)</f>
        <v>1.1775288748021091</v>
      </c>
      <c r="H377" s="13">
        <v>-3.5999979819101163E-2</v>
      </c>
      <c r="I377" s="15">
        <v>-0.13999998500466057</v>
      </c>
      <c r="J377" s="15">
        <v>-7.2000010026462599E-2</v>
      </c>
      <c r="K377" s="16">
        <v>1.1999861880175884E-2</v>
      </c>
      <c r="L377" s="24">
        <v>27</v>
      </c>
      <c r="M377" s="24">
        <v>21</v>
      </c>
      <c r="N377" s="24">
        <v>44</v>
      </c>
      <c r="O377" s="24">
        <v>28.130000829696701</v>
      </c>
    </row>
    <row r="378" spans="1:15" ht="17.399999999999999" x14ac:dyDescent="0.25">
      <c r="A378" s="21">
        <v>376</v>
      </c>
      <c r="B378" s="21" t="s">
        <v>757</v>
      </c>
      <c r="C378" s="6" t="s">
        <v>9</v>
      </c>
      <c r="D378" s="7" t="s">
        <v>758</v>
      </c>
      <c r="E378" s="14">
        <v>38.31</v>
      </c>
      <c r="F378" s="26">
        <v>1237</v>
      </c>
      <c r="G378" s="12">
        <f>10^K378/AVERAGE(1,10^H378,10^I378,10^J378)</f>
        <v>1.051839122834928</v>
      </c>
      <c r="H378" s="13">
        <v>-1.6000019240888751E-2</v>
      </c>
      <c r="I378" s="15">
        <v>0</v>
      </c>
      <c r="J378" s="15">
        <v>-8.0000078469378653E-3</v>
      </c>
      <c r="K378" s="16">
        <v>1.5999841861204456E-2</v>
      </c>
      <c r="L378" s="24">
        <v>20</v>
      </c>
      <c r="M378" s="24">
        <v>19</v>
      </c>
      <c r="N378" s="24">
        <v>36</v>
      </c>
      <c r="O378" s="24">
        <v>30.399999022483801</v>
      </c>
    </row>
    <row r="379" spans="1:15" ht="17.399999999999999" x14ac:dyDescent="0.25">
      <c r="A379" s="21">
        <v>377</v>
      </c>
      <c r="B379" s="21" t="s">
        <v>759</v>
      </c>
      <c r="C379" s="6" t="s">
        <v>9</v>
      </c>
      <c r="D379" s="7" t="s">
        <v>760</v>
      </c>
      <c r="E379" s="14">
        <v>38.299999999999997</v>
      </c>
      <c r="F379" s="26">
        <v>2156</v>
      </c>
      <c r="G379" s="12">
        <f>10^K379/AVERAGE(1,10^H379,10^I379,10^J379)</f>
        <v>0.73909765699767616</v>
      </c>
      <c r="H379" s="13">
        <v>0.33199990604301527</v>
      </c>
      <c r="I379" s="15">
        <v>0.14400006308399071</v>
      </c>
      <c r="J379" s="15">
        <v>0.14400006308399071</v>
      </c>
      <c r="K379" s="16">
        <v>3.9999916521464819E-2</v>
      </c>
      <c r="L379" s="24">
        <v>23</v>
      </c>
      <c r="M379" s="24">
        <v>21</v>
      </c>
      <c r="N379" s="24">
        <v>53</v>
      </c>
      <c r="O379" s="24">
        <v>31.700000166892998</v>
      </c>
    </row>
    <row r="380" spans="1:15" ht="17.399999999999999" x14ac:dyDescent="0.25">
      <c r="A380" s="21">
        <v>378</v>
      </c>
      <c r="B380" s="21" t="s">
        <v>761</v>
      </c>
      <c r="C380" s="6" t="s">
        <v>9</v>
      </c>
      <c r="D380" s="7" t="s">
        <v>762</v>
      </c>
      <c r="E380" s="14">
        <v>38.24</v>
      </c>
      <c r="F380" s="26">
        <v>2192</v>
      </c>
      <c r="G380" s="12">
        <f>10^K380/AVERAGE(1,10^H380,10^I380,10^J380)</f>
        <v>0.72414454809358564</v>
      </c>
      <c r="H380" s="13">
        <v>0.12000007763852631</v>
      </c>
      <c r="I380" s="15">
        <v>-8.0000078469378653E-3</v>
      </c>
      <c r="J380" s="15">
        <v>-3.1999992413563695E-2</v>
      </c>
      <c r="K380" s="16">
        <v>-0.11599998792987816</v>
      </c>
      <c r="L380" s="24">
        <v>26</v>
      </c>
      <c r="M380" s="24">
        <v>17</v>
      </c>
      <c r="N380" s="24">
        <v>158</v>
      </c>
      <c r="O380" s="24">
        <v>63.239997625351002</v>
      </c>
    </row>
    <row r="381" spans="1:15" ht="17.399999999999999" x14ac:dyDescent="0.25">
      <c r="A381" s="21">
        <v>379</v>
      </c>
      <c r="B381" s="21" t="s">
        <v>763</v>
      </c>
      <c r="C381" s="6" t="s">
        <v>9</v>
      </c>
      <c r="D381" s="7" t="s">
        <v>764</v>
      </c>
      <c r="E381" s="14">
        <v>38.200000000000003</v>
      </c>
      <c r="F381" s="26">
        <v>2791</v>
      </c>
      <c r="G381" s="12">
        <f>10^K381/AVERAGE(1,10^H381,10^I381,10^J381)</f>
        <v>0.29778719616403054</v>
      </c>
      <c r="H381" s="13">
        <v>-0.18400005906626823</v>
      </c>
      <c r="I381" s="15">
        <v>3.9999916521464819E-2</v>
      </c>
      <c r="J381" s="15">
        <v>0.15199984389142607</v>
      </c>
      <c r="K381" s="16">
        <v>-0.50800009834646342</v>
      </c>
      <c r="L381" s="24">
        <v>43</v>
      </c>
      <c r="M381" s="24">
        <v>18</v>
      </c>
      <c r="N381" s="24">
        <v>233</v>
      </c>
      <c r="O381" s="24">
        <v>60.189998149871798</v>
      </c>
    </row>
    <row r="382" spans="1:15" ht="17.399999999999999" x14ac:dyDescent="0.25">
      <c r="A382" s="21">
        <v>380</v>
      </c>
      <c r="B382" s="21" t="s">
        <v>765</v>
      </c>
      <c r="C382" s="6" t="s">
        <v>9</v>
      </c>
      <c r="D382" s="7" t="s">
        <v>766</v>
      </c>
      <c r="E382" s="14">
        <v>38.17</v>
      </c>
      <c r="F382" s="26">
        <v>950</v>
      </c>
      <c r="G382" s="12">
        <f>10^K382/AVERAGE(1,10^H382,10^I382,10^J382)</f>
        <v>1.1566904861726006</v>
      </c>
      <c r="H382" s="13">
        <v>-0.15599999486167665</v>
      </c>
      <c r="I382" s="15">
        <v>-7.5999985111945528E-2</v>
      </c>
      <c r="J382" s="15">
        <v>-3.5999979819101163E-2</v>
      </c>
      <c r="K382" s="16">
        <v>0</v>
      </c>
      <c r="L382" s="24">
        <v>20</v>
      </c>
      <c r="M382" s="24">
        <v>19</v>
      </c>
      <c r="N382" s="24">
        <v>37</v>
      </c>
      <c r="O382" s="24">
        <v>63.1200015544891</v>
      </c>
    </row>
    <row r="383" spans="1:15" ht="17.399999999999999" x14ac:dyDescent="0.25">
      <c r="A383" s="21">
        <v>381</v>
      </c>
      <c r="B383" s="21" t="s">
        <v>767</v>
      </c>
      <c r="C383" s="6" t="s">
        <v>9</v>
      </c>
      <c r="D383" s="7" t="s">
        <v>768</v>
      </c>
      <c r="E383" s="14">
        <v>38.14</v>
      </c>
      <c r="F383" s="26">
        <v>2338</v>
      </c>
      <c r="G383" s="12">
        <f>10^K383/AVERAGE(1,10^H383,10^I383,10^J383)</f>
        <v>0.63879269826918339</v>
      </c>
      <c r="H383" s="13">
        <v>0.51200001536085515</v>
      </c>
      <c r="I383" s="15">
        <v>-9.1999989289468453E-2</v>
      </c>
      <c r="J383" s="15">
        <v>0.12000007763852631</v>
      </c>
      <c r="K383" s="16">
        <v>7.9998543012562359E-3</v>
      </c>
      <c r="L383" s="24">
        <v>22</v>
      </c>
      <c r="M383" s="24">
        <v>18</v>
      </c>
      <c r="N383" s="24">
        <v>38</v>
      </c>
      <c r="O383" s="24">
        <v>21.279999613761898</v>
      </c>
    </row>
    <row r="384" spans="1:15" ht="17.399999999999999" x14ac:dyDescent="0.25">
      <c r="A384" s="21">
        <v>382</v>
      </c>
      <c r="B384" s="21" t="s">
        <v>769</v>
      </c>
      <c r="C384" s="6" t="s">
        <v>9</v>
      </c>
      <c r="D384" s="7" t="s">
        <v>770</v>
      </c>
      <c r="E384" s="14">
        <v>38.1</v>
      </c>
      <c r="F384" s="26">
        <v>2519</v>
      </c>
      <c r="G384" s="12">
        <f>10^K384/AVERAGE(1,10^H384,10^I384,10^J384)</f>
        <v>0.52679179379479035</v>
      </c>
      <c r="H384" s="13">
        <v>5.5999893014649103E-2</v>
      </c>
      <c r="I384" s="15">
        <v>0.16399992993538054</v>
      </c>
      <c r="J384" s="15">
        <v>-4.7999973124685236E-2</v>
      </c>
      <c r="K384" s="16">
        <v>-0.22800001373475798</v>
      </c>
      <c r="L384" s="24">
        <v>26</v>
      </c>
      <c r="M384" s="24">
        <v>19</v>
      </c>
      <c r="N384" s="24">
        <v>59</v>
      </c>
      <c r="O384" s="24">
        <v>28.889998793602</v>
      </c>
    </row>
    <row r="385" spans="1:15" ht="17.399999999999999" x14ac:dyDescent="0.25">
      <c r="A385" s="21">
        <v>383</v>
      </c>
      <c r="B385" s="21" t="s">
        <v>771</v>
      </c>
      <c r="C385" s="6" t="s">
        <v>9</v>
      </c>
      <c r="D385" s="7" t="s">
        <v>772</v>
      </c>
      <c r="E385" s="14">
        <v>38.07</v>
      </c>
      <c r="F385" s="26">
        <v>2548</v>
      </c>
      <c r="G385" s="12">
        <f>10^K385/AVERAGE(1,10^H385,10^I385,10^J385)</f>
        <v>0.50706779720754247</v>
      </c>
      <c r="H385" s="13">
        <v>0.36000007414935276</v>
      </c>
      <c r="I385" s="15">
        <v>0.1360000390552874</v>
      </c>
      <c r="J385" s="15">
        <v>0.10399995503396778</v>
      </c>
      <c r="K385" s="16">
        <v>-0.12399998772170974</v>
      </c>
      <c r="L385" s="24">
        <v>26</v>
      </c>
      <c r="M385" s="24">
        <v>19</v>
      </c>
      <c r="N385" s="24">
        <v>45</v>
      </c>
      <c r="O385" s="24">
        <v>39.680001139640801</v>
      </c>
    </row>
    <row r="386" spans="1:15" ht="17.399999999999999" x14ac:dyDescent="0.25">
      <c r="A386" s="21">
        <v>384</v>
      </c>
      <c r="B386" s="21" t="s">
        <v>773</v>
      </c>
      <c r="C386" s="6" t="s">
        <v>9</v>
      </c>
      <c r="D386" s="7" t="s">
        <v>774</v>
      </c>
      <c r="E386" s="14">
        <v>38.07</v>
      </c>
      <c r="F386" s="26">
        <v>2385</v>
      </c>
      <c r="G386" s="12">
        <f>10^K386/AVERAGE(1,10^H386,10^I386,10^J386)</f>
        <v>0.61303633849710648</v>
      </c>
      <c r="H386" s="13">
        <v>-0.59599995529304295</v>
      </c>
      <c r="I386" s="15">
        <v>-0.24399996147901837</v>
      </c>
      <c r="J386" s="15">
        <v>6.3999865963009731E-2</v>
      </c>
      <c r="K386" s="16">
        <v>-0.33999998800627623</v>
      </c>
      <c r="L386" s="24">
        <v>22</v>
      </c>
      <c r="M386" s="24">
        <v>18</v>
      </c>
      <c r="N386" s="24">
        <v>56</v>
      </c>
      <c r="O386" s="24">
        <v>80.470001697540297</v>
      </c>
    </row>
    <row r="387" spans="1:15" ht="17.399999999999999" x14ac:dyDescent="0.25">
      <c r="A387" s="21">
        <v>385</v>
      </c>
      <c r="B387" s="21" t="s">
        <v>775</v>
      </c>
      <c r="C387" s="6" t="s">
        <v>9</v>
      </c>
      <c r="D387" s="7" t="s">
        <v>776</v>
      </c>
      <c r="E387" s="14">
        <v>38.049999999999997</v>
      </c>
      <c r="F387" s="26">
        <v>2286</v>
      </c>
      <c r="G387" s="12">
        <f>10^K387/AVERAGE(1,10^H387,10^I387,10^J387)</f>
        <v>0.67709190817317133</v>
      </c>
      <c r="H387" s="13">
        <v>-4.4000040360117884E-2</v>
      </c>
      <c r="I387" s="15">
        <v>-7.5999985111945528E-2</v>
      </c>
      <c r="J387" s="15">
        <v>-8.7999994486522376E-2</v>
      </c>
      <c r="K387" s="16">
        <v>-0.21999997114977751</v>
      </c>
      <c r="L387" s="24">
        <v>21</v>
      </c>
      <c r="M387" s="24">
        <v>19</v>
      </c>
      <c r="N387" s="24">
        <v>44</v>
      </c>
      <c r="O387" s="24">
        <v>41.080000996589703</v>
      </c>
    </row>
    <row r="388" spans="1:15" ht="17.399999999999999" x14ac:dyDescent="0.25">
      <c r="A388" s="21">
        <v>386</v>
      </c>
      <c r="B388" s="21" t="s">
        <v>777</v>
      </c>
      <c r="C388" s="6" t="s">
        <v>9</v>
      </c>
      <c r="D388" s="7" t="s">
        <v>778</v>
      </c>
      <c r="E388" s="14">
        <v>38</v>
      </c>
      <c r="F388" s="26">
        <v>407</v>
      </c>
      <c r="G388" s="12">
        <f>10^K388/AVERAGE(1,10^H388,10^I388,10^J388)</f>
        <v>1.5170092975626863</v>
      </c>
      <c r="H388" s="13">
        <v>7.2000126026313435E-2</v>
      </c>
      <c r="I388" s="15">
        <v>8.4000067494370056E-2</v>
      </c>
      <c r="J388" s="15">
        <v>-6.4000014975623395E-2</v>
      </c>
      <c r="K388" s="16">
        <v>0.20800012492212774</v>
      </c>
      <c r="L388" s="24">
        <v>21</v>
      </c>
      <c r="M388" s="24">
        <v>18</v>
      </c>
      <c r="N388" s="24">
        <v>33</v>
      </c>
      <c r="O388" s="24">
        <v>34.940001368522601</v>
      </c>
    </row>
    <row r="389" spans="1:15" ht="17.399999999999999" x14ac:dyDescent="0.25">
      <c r="A389" s="21">
        <v>387</v>
      </c>
      <c r="B389" s="21" t="s">
        <v>779</v>
      </c>
      <c r="C389" s="6" t="s">
        <v>9</v>
      </c>
      <c r="D389" s="7" t="s">
        <v>780</v>
      </c>
      <c r="E389" s="14">
        <v>37.86</v>
      </c>
      <c r="F389" s="26">
        <v>1428</v>
      </c>
      <c r="G389" s="12">
        <f>10^K389/AVERAGE(1,10^H389,10^I389,10^J389)</f>
        <v>0.99934061239599137</v>
      </c>
      <c r="H389" s="13">
        <v>-0.78399991475098629</v>
      </c>
      <c r="I389" s="15">
        <v>-0.12799997178724998</v>
      </c>
      <c r="J389" s="15">
        <v>-2.800000838205384E-2</v>
      </c>
      <c r="K389" s="16">
        <v>-0.14799999056158644</v>
      </c>
      <c r="L389" s="24">
        <v>23</v>
      </c>
      <c r="M389" s="24">
        <v>18</v>
      </c>
      <c r="N389" s="24">
        <v>68</v>
      </c>
      <c r="O389" s="24">
        <v>57.349997758865399</v>
      </c>
    </row>
    <row r="390" spans="1:15" ht="17.399999999999999" x14ac:dyDescent="0.25">
      <c r="A390" s="21">
        <v>388</v>
      </c>
      <c r="B390" s="21" t="s">
        <v>781</v>
      </c>
      <c r="C390" s="6" t="s">
        <v>9</v>
      </c>
      <c r="D390" s="7" t="s">
        <v>782</v>
      </c>
      <c r="E390" s="14">
        <v>37.86</v>
      </c>
      <c r="F390" s="26">
        <v>437</v>
      </c>
      <c r="G390" s="12">
        <f>10^K390/AVERAGE(1,10^H390,10^I390,10^J390)</f>
        <v>1.483715228491566</v>
      </c>
      <c r="H390" s="13">
        <v>-6.7999998076907833E-2</v>
      </c>
      <c r="I390" s="15">
        <v>6.3999865963009731E-2</v>
      </c>
      <c r="J390" s="15">
        <v>9.9999844519518821E-2</v>
      </c>
      <c r="K390" s="16">
        <v>0.19999994402946111</v>
      </c>
      <c r="L390" s="24">
        <v>31</v>
      </c>
      <c r="M390" s="24">
        <v>18</v>
      </c>
      <c r="N390" s="24">
        <v>95</v>
      </c>
      <c r="O390" s="24">
        <v>69.940000772476196</v>
      </c>
    </row>
    <row r="391" spans="1:15" ht="17.399999999999999" x14ac:dyDescent="0.25">
      <c r="A391" s="21">
        <v>389</v>
      </c>
      <c r="B391" s="21" t="s">
        <v>783</v>
      </c>
      <c r="C391" s="6" t="s">
        <v>9</v>
      </c>
      <c r="D391" s="7" t="s">
        <v>784</v>
      </c>
      <c r="E391" s="14">
        <v>37.78</v>
      </c>
      <c r="F391" s="26">
        <v>2585</v>
      </c>
      <c r="G391" s="12">
        <f>10^K391/AVERAGE(1,10^H391,10^I391,10^J391)</f>
        <v>0.47900017866277456</v>
      </c>
      <c r="H391" s="13">
        <v>-0.14799999056158644</v>
      </c>
      <c r="I391" s="15">
        <v>-1.6000019240888751E-2</v>
      </c>
      <c r="J391" s="15">
        <v>-4.4000040360117884E-2</v>
      </c>
      <c r="K391" s="16">
        <v>-0.36800000562892643</v>
      </c>
      <c r="L391" s="24">
        <v>29</v>
      </c>
      <c r="M391" s="24">
        <v>18</v>
      </c>
      <c r="N391" s="24">
        <v>96</v>
      </c>
      <c r="O391" s="24">
        <v>70.880001783371</v>
      </c>
    </row>
    <row r="392" spans="1:15" ht="17.399999999999999" x14ac:dyDescent="0.25">
      <c r="A392" s="21">
        <v>390</v>
      </c>
      <c r="B392" s="21" t="s">
        <v>785</v>
      </c>
      <c r="C392" s="6" t="s">
        <v>9</v>
      </c>
      <c r="D392" s="7" t="s">
        <v>786</v>
      </c>
      <c r="E392" s="14">
        <v>37.630000000000003</v>
      </c>
      <c r="F392" s="26">
        <v>2955</v>
      </c>
      <c r="G392" s="12">
        <f>10^K392/AVERAGE(1,10^H392,10^I392,10^J392)</f>
        <v>0.12256472367037197</v>
      </c>
      <c r="H392" s="13">
        <v>-6.4000014975623395E-2</v>
      </c>
      <c r="I392" s="15">
        <v>0.11200005643830732</v>
      </c>
      <c r="J392" s="15">
        <v>-7.5999985111945528E-2</v>
      </c>
      <c r="K392" s="16">
        <v>-0.91200006324854477</v>
      </c>
      <c r="L392" s="24">
        <v>25</v>
      </c>
      <c r="M392" s="24">
        <v>19</v>
      </c>
      <c r="N392" s="24">
        <v>49</v>
      </c>
      <c r="O392" s="24">
        <v>49.0399986505508</v>
      </c>
    </row>
    <row r="393" spans="1:15" ht="17.399999999999999" x14ac:dyDescent="0.25">
      <c r="A393" s="21">
        <v>391</v>
      </c>
      <c r="B393" s="21" t="s">
        <v>787</v>
      </c>
      <c r="C393" s="6" t="s">
        <v>9</v>
      </c>
      <c r="D393" s="7" t="s">
        <v>788</v>
      </c>
      <c r="E393" s="14">
        <v>37.549999999999997</v>
      </c>
      <c r="F393" s="26">
        <v>1357</v>
      </c>
      <c r="G393" s="12">
        <f>10^K393/AVERAGE(1,10^H393,10^I393,10^J393)</f>
        <v>1.0158534471859115</v>
      </c>
      <c r="H393" s="13">
        <v>-3.1999992413563695E-2</v>
      </c>
      <c r="I393" s="15">
        <v>-8.0000078469378653E-3</v>
      </c>
      <c r="J393" s="15">
        <v>-1.999999712894511E-2</v>
      </c>
      <c r="K393" s="16">
        <v>-8.0000078469378653E-3</v>
      </c>
      <c r="L393" s="24">
        <v>20</v>
      </c>
      <c r="M393" s="24">
        <v>18</v>
      </c>
      <c r="N393" s="24">
        <v>48</v>
      </c>
      <c r="O393" s="24">
        <v>22.3199993371964</v>
      </c>
    </row>
    <row r="394" spans="1:15" ht="17.399999999999999" x14ac:dyDescent="0.25">
      <c r="A394" s="21">
        <v>392</v>
      </c>
      <c r="B394" s="21" t="s">
        <v>789</v>
      </c>
      <c r="C394" s="6" t="s">
        <v>9</v>
      </c>
      <c r="D394" s="7" t="s">
        <v>790</v>
      </c>
      <c r="E394" s="14">
        <v>37.54</v>
      </c>
      <c r="F394" s="26">
        <v>1063</v>
      </c>
      <c r="G394" s="12">
        <f>10^K394/AVERAGE(1,10^H394,10^I394,10^J394)</f>
        <v>1.1125997801194183</v>
      </c>
      <c r="H394" s="13">
        <v>-0.33999998800627623</v>
      </c>
      <c r="I394" s="15">
        <v>-2.800000838205384E-2</v>
      </c>
      <c r="J394" s="15">
        <v>-0.11599998792987816</v>
      </c>
      <c r="K394" s="16">
        <v>-5.6000018662609952E-2</v>
      </c>
      <c r="L394" s="24">
        <v>19</v>
      </c>
      <c r="M394" s="24">
        <v>18</v>
      </c>
      <c r="N394" s="24">
        <v>27</v>
      </c>
      <c r="O394" s="24">
        <v>24.770000576973001</v>
      </c>
    </row>
    <row r="395" spans="1:15" ht="17.399999999999999" x14ac:dyDescent="0.25">
      <c r="A395" s="21">
        <v>393</v>
      </c>
      <c r="B395" s="21" t="s">
        <v>791</v>
      </c>
      <c r="C395" s="6" t="s">
        <v>9</v>
      </c>
      <c r="D395" s="7" t="s">
        <v>792</v>
      </c>
      <c r="E395" s="14">
        <v>37.49</v>
      </c>
      <c r="F395" s="26">
        <v>506</v>
      </c>
      <c r="G395" s="12">
        <f>10^K395/AVERAGE(1,10^H395,10^I395,10^J395)</f>
        <v>1.4232857779612635</v>
      </c>
      <c r="H395" s="13">
        <v>0.15600004087171662</v>
      </c>
      <c r="I395" s="15">
        <v>3.1999918105977673E-2</v>
      </c>
      <c r="J395" s="15">
        <v>-8.4000005320998716E-2</v>
      </c>
      <c r="K395" s="16">
        <v>0.18799987396299672</v>
      </c>
      <c r="L395" s="24">
        <v>20</v>
      </c>
      <c r="M395" s="24">
        <v>18</v>
      </c>
      <c r="N395" s="24">
        <v>38</v>
      </c>
      <c r="O395" s="24">
        <v>26.050001382827801</v>
      </c>
    </row>
    <row r="396" spans="1:15" ht="17.399999999999999" x14ac:dyDescent="0.25">
      <c r="A396" s="21">
        <v>394</v>
      </c>
      <c r="B396" s="21" t="s">
        <v>793</v>
      </c>
      <c r="C396" s="6" t="s">
        <v>9</v>
      </c>
      <c r="D396" s="7" t="s">
        <v>794</v>
      </c>
      <c r="E396" s="14">
        <v>37.44</v>
      </c>
      <c r="F396" s="26">
        <v>1030</v>
      </c>
      <c r="G396" s="12">
        <f>10^K396/AVERAGE(1,10^H396,10^I396,10^J396)</f>
        <v>1.1228765940761392</v>
      </c>
      <c r="H396" s="13">
        <v>-9.1999989289468453E-2</v>
      </c>
      <c r="I396" s="15">
        <v>9.5999820424984603E-2</v>
      </c>
      <c r="J396" s="15">
        <v>6.0000150852694237E-2</v>
      </c>
      <c r="K396" s="16">
        <v>7.2000126026313435E-2</v>
      </c>
      <c r="L396" s="24">
        <v>22</v>
      </c>
      <c r="M396" s="24">
        <v>18</v>
      </c>
      <c r="N396" s="24">
        <v>37</v>
      </c>
      <c r="O396" s="24">
        <v>43.000000715255702</v>
      </c>
    </row>
    <row r="397" spans="1:15" ht="17.399999999999999" x14ac:dyDescent="0.25">
      <c r="A397" s="21">
        <v>395</v>
      </c>
      <c r="B397" s="21" t="s">
        <v>795</v>
      </c>
      <c r="C397" s="6" t="s">
        <v>9</v>
      </c>
      <c r="D397" s="7" t="s">
        <v>796</v>
      </c>
      <c r="E397" s="14">
        <v>37.28</v>
      </c>
      <c r="F397" s="26">
        <v>2404</v>
      </c>
      <c r="G397" s="12">
        <f>10^K397/AVERAGE(1,10^H397,10^I397,10^J397)</f>
        <v>0.6024108192884271</v>
      </c>
      <c r="H397" s="13">
        <v>-0.71599993705472942</v>
      </c>
      <c r="I397" s="15">
        <v>2.4000205147761185E-2</v>
      </c>
      <c r="J397" s="15">
        <v>-6.0000008227641441E-2</v>
      </c>
      <c r="K397" s="16">
        <v>-0.32799999764203647</v>
      </c>
      <c r="L397" s="24">
        <v>25</v>
      </c>
      <c r="M397" s="24">
        <v>18</v>
      </c>
      <c r="N397" s="24">
        <v>69</v>
      </c>
      <c r="O397" s="24">
        <v>58.689999580383301</v>
      </c>
    </row>
    <row r="398" spans="1:15" ht="17.399999999999999" x14ac:dyDescent="0.25">
      <c r="A398" s="21">
        <v>396</v>
      </c>
      <c r="B398" s="21" t="s">
        <v>797</v>
      </c>
      <c r="C398" s="6" t="s">
        <v>9</v>
      </c>
      <c r="D398" s="7" t="s">
        <v>798</v>
      </c>
      <c r="E398" s="14">
        <v>37.17</v>
      </c>
      <c r="F398" s="26">
        <v>714</v>
      </c>
      <c r="G398" s="12">
        <f>10^K398/AVERAGE(1,10^H398,10^I398,10^J398)</f>
        <v>1.275547295313511</v>
      </c>
      <c r="H398" s="13">
        <v>-0.93999986042016903</v>
      </c>
      <c r="I398" s="15">
        <v>-0.36400002790578917</v>
      </c>
      <c r="J398" s="15">
        <v>-0.13999998500466057</v>
      </c>
      <c r="K398" s="16">
        <v>-0.13999998500466057</v>
      </c>
      <c r="L398" s="24">
        <v>20</v>
      </c>
      <c r="M398" s="24">
        <v>18</v>
      </c>
      <c r="N398" s="24">
        <v>39</v>
      </c>
      <c r="O398" s="24">
        <v>53.350001573562601</v>
      </c>
    </row>
    <row r="399" spans="1:15" ht="17.399999999999999" x14ac:dyDescent="0.25">
      <c r="A399" s="21">
        <v>397</v>
      </c>
      <c r="B399" s="21" t="s">
        <v>799</v>
      </c>
      <c r="C399" s="6" t="s">
        <v>9</v>
      </c>
      <c r="D399" s="7" t="s">
        <v>800</v>
      </c>
      <c r="E399" s="14">
        <v>37.1</v>
      </c>
      <c r="F399" s="26">
        <v>2813</v>
      </c>
      <c r="G399" s="12">
        <f>10^K399/AVERAGE(1,10^H399,10^I399,10^J399)</f>
        <v>0.28137609931281138</v>
      </c>
      <c r="H399" s="13">
        <v>-0.62400005866073871</v>
      </c>
      <c r="I399" s="15">
        <v>-3.5999979819101163E-2</v>
      </c>
      <c r="J399" s="15">
        <v>-7.5999985111945528E-2</v>
      </c>
      <c r="K399" s="16">
        <v>-0.67600002989394514</v>
      </c>
      <c r="L399" s="24">
        <v>24</v>
      </c>
      <c r="M399" s="24">
        <v>19</v>
      </c>
      <c r="N399" s="24">
        <v>88</v>
      </c>
      <c r="O399" s="24">
        <v>58.149999380111701</v>
      </c>
    </row>
    <row r="400" spans="1:15" ht="17.399999999999999" x14ac:dyDescent="0.25">
      <c r="A400" s="21">
        <v>398</v>
      </c>
      <c r="B400" s="21" t="s">
        <v>801</v>
      </c>
      <c r="C400" s="6" t="s">
        <v>9</v>
      </c>
      <c r="D400" s="7" t="s">
        <v>802</v>
      </c>
      <c r="E400" s="14">
        <v>37.06</v>
      </c>
      <c r="F400" s="26">
        <v>2886</v>
      </c>
      <c r="G400" s="12">
        <f>10^K400/AVERAGE(1,10^H400,10^I400,10^J400)</f>
        <v>0.20417579882570802</v>
      </c>
      <c r="H400" s="13">
        <v>-1.0880000024116163</v>
      </c>
      <c r="I400" s="15">
        <v>-0.26399998190179419</v>
      </c>
      <c r="J400" s="15">
        <v>-0.21999997114977751</v>
      </c>
      <c r="K400" s="16">
        <v>-0.94400011267393913</v>
      </c>
      <c r="L400" s="24">
        <v>30</v>
      </c>
      <c r="M400" s="24">
        <v>17</v>
      </c>
      <c r="N400" s="24">
        <v>70</v>
      </c>
      <c r="O400" s="24">
        <v>83.920001983642607</v>
      </c>
    </row>
    <row r="401" spans="1:15" ht="17.399999999999999" x14ac:dyDescent="0.25">
      <c r="A401" s="21">
        <v>399</v>
      </c>
      <c r="B401" s="21" t="s">
        <v>803</v>
      </c>
      <c r="C401" s="6" t="s">
        <v>9</v>
      </c>
      <c r="D401" s="7" t="s">
        <v>804</v>
      </c>
      <c r="E401" s="14">
        <v>37.03</v>
      </c>
      <c r="F401" s="26">
        <v>2427</v>
      </c>
      <c r="G401" s="12">
        <f>10^K401/AVERAGE(1,10^H401,10^I401,10^J401)</f>
        <v>0.58550674974525174</v>
      </c>
      <c r="H401" s="13">
        <v>-1.3279999976420365</v>
      </c>
      <c r="I401" s="15">
        <v>-0.28400000761541405</v>
      </c>
      <c r="J401" s="15">
        <v>-0.11999999416544631</v>
      </c>
      <c r="K401" s="16">
        <v>-0.46799997922348729</v>
      </c>
      <c r="L401" s="24">
        <v>24</v>
      </c>
      <c r="M401" s="24">
        <v>19</v>
      </c>
      <c r="N401" s="24">
        <v>66</v>
      </c>
      <c r="O401" s="24">
        <v>45.5900013446808</v>
      </c>
    </row>
    <row r="402" spans="1:15" ht="17.399999999999999" x14ac:dyDescent="0.25">
      <c r="A402" s="21">
        <v>400</v>
      </c>
      <c r="B402" s="21" t="s">
        <v>805</v>
      </c>
      <c r="C402" s="6" t="s">
        <v>9</v>
      </c>
      <c r="D402" s="7" t="s">
        <v>806</v>
      </c>
      <c r="E402" s="14">
        <v>37.01</v>
      </c>
      <c r="F402" s="26">
        <v>608</v>
      </c>
      <c r="G402" s="12">
        <f>10^K402/AVERAGE(1,10^H402,10^I402,10^J402)</f>
        <v>1.3395371063107193</v>
      </c>
      <c r="H402" s="13">
        <v>0.28400006294527053</v>
      </c>
      <c r="I402" s="15">
        <v>0.21600006950685441</v>
      </c>
      <c r="J402" s="15">
        <v>7.9998543012562359E-3</v>
      </c>
      <c r="K402" s="16">
        <v>0.27199996767150481</v>
      </c>
      <c r="L402" s="24">
        <v>17</v>
      </c>
      <c r="M402" s="24">
        <v>16</v>
      </c>
      <c r="N402" s="24">
        <v>28</v>
      </c>
      <c r="O402" s="24">
        <v>32.4299991130829</v>
      </c>
    </row>
    <row r="403" spans="1:15" ht="17.399999999999999" x14ac:dyDescent="0.25">
      <c r="A403" s="21">
        <v>401</v>
      </c>
      <c r="B403" s="21" t="s">
        <v>807</v>
      </c>
      <c r="C403" s="6" t="s">
        <v>9</v>
      </c>
      <c r="D403" s="7" t="s">
        <v>808</v>
      </c>
      <c r="E403" s="14">
        <v>36.94</v>
      </c>
      <c r="F403" s="26">
        <v>1479</v>
      </c>
      <c r="G403" s="12">
        <f>10^K403/AVERAGE(1,10^H403,10^I403,10^J403)</f>
        <v>0.98433212711757823</v>
      </c>
      <c r="H403" s="13">
        <v>-0.42000000837332063</v>
      </c>
      <c r="I403" s="15">
        <v>0.1360000390552874</v>
      </c>
      <c r="J403" s="15">
        <v>-8.4000005320998716E-2</v>
      </c>
      <c r="K403" s="16">
        <v>-5.6000018662609952E-2</v>
      </c>
      <c r="L403" s="24">
        <v>24</v>
      </c>
      <c r="M403" s="24">
        <v>18</v>
      </c>
      <c r="N403" s="24">
        <v>65</v>
      </c>
      <c r="O403" s="24">
        <v>50.239998102188103</v>
      </c>
    </row>
    <row r="404" spans="1:15" ht="17.399999999999999" x14ac:dyDescent="0.25">
      <c r="A404" s="21">
        <v>402</v>
      </c>
      <c r="B404" s="21" t="s">
        <v>809</v>
      </c>
      <c r="C404" s="6" t="s">
        <v>9</v>
      </c>
      <c r="D404" s="7" t="s">
        <v>810</v>
      </c>
      <c r="E404" s="14">
        <v>36.86</v>
      </c>
      <c r="F404" s="26">
        <v>1709</v>
      </c>
      <c r="G404" s="12">
        <f>10^K404/AVERAGE(1,10^H404,10^I404,10^J404)</f>
        <v>0.91125573026195994</v>
      </c>
      <c r="H404" s="13">
        <v>-0.13599997626603252</v>
      </c>
      <c r="I404" s="15">
        <v>2.7999963337162325E-2</v>
      </c>
      <c r="J404" s="15">
        <v>3.9999916521464819E-2</v>
      </c>
      <c r="K404" s="16">
        <v>-5.2000001157207834E-2</v>
      </c>
      <c r="L404" s="24">
        <v>21</v>
      </c>
      <c r="M404" s="24">
        <v>18</v>
      </c>
      <c r="N404" s="24">
        <v>41</v>
      </c>
      <c r="O404" s="24">
        <v>44.350001215934803</v>
      </c>
    </row>
    <row r="405" spans="1:15" ht="17.399999999999999" x14ac:dyDescent="0.25">
      <c r="A405" s="21">
        <v>403</v>
      </c>
      <c r="B405" s="21" t="s">
        <v>811</v>
      </c>
      <c r="C405" s="6" t="s">
        <v>9</v>
      </c>
      <c r="D405" s="7" t="s">
        <v>812</v>
      </c>
      <c r="E405" s="14">
        <v>36.81</v>
      </c>
      <c r="F405" s="26">
        <v>2761</v>
      </c>
      <c r="G405" s="12">
        <f>10^K405/AVERAGE(1,10^H405,10^I405,10^J405)</f>
        <v>0.32790645658412776</v>
      </c>
      <c r="H405" s="13">
        <v>-8.0000045088117755E-2</v>
      </c>
      <c r="I405" s="15">
        <v>0.12399986091386854</v>
      </c>
      <c r="J405" s="15">
        <v>4.4000087613418476E-2</v>
      </c>
      <c r="K405" s="16">
        <v>-0.45599997450874341</v>
      </c>
      <c r="L405" s="24">
        <v>30</v>
      </c>
      <c r="M405" s="24">
        <v>18</v>
      </c>
      <c r="N405" s="24">
        <v>110</v>
      </c>
      <c r="O405" s="24">
        <v>82.279998064041095</v>
      </c>
    </row>
    <row r="406" spans="1:15" ht="17.399999999999999" x14ac:dyDescent="0.25">
      <c r="A406" s="21">
        <v>404</v>
      </c>
      <c r="B406" s="21" t="s">
        <v>813</v>
      </c>
      <c r="C406" s="6" t="s">
        <v>9</v>
      </c>
      <c r="D406" s="7" t="s">
        <v>814</v>
      </c>
      <c r="E406" s="14">
        <v>36.799999999999997</v>
      </c>
      <c r="F406" s="26">
        <v>428</v>
      </c>
      <c r="G406" s="12">
        <f>10^K406/AVERAGE(1,10^H406,10^I406,10^J406)</f>
        <v>1.4920238773542835</v>
      </c>
      <c r="H406" s="13">
        <v>-1.999999712894511E-2</v>
      </c>
      <c r="I406" s="15">
        <v>0.12399986091386854</v>
      </c>
      <c r="J406" s="15">
        <v>-0.15599999486167665</v>
      </c>
      <c r="K406" s="16">
        <v>0.17200011788993216</v>
      </c>
      <c r="L406" s="24">
        <v>27</v>
      </c>
      <c r="M406" s="24">
        <v>19</v>
      </c>
      <c r="N406" s="24">
        <v>72</v>
      </c>
      <c r="O406" s="24">
        <v>74.449998140335097</v>
      </c>
    </row>
    <row r="407" spans="1:15" ht="17.399999999999999" x14ac:dyDescent="0.25">
      <c r="A407" s="21">
        <v>405</v>
      </c>
      <c r="B407" s="21" t="s">
        <v>815</v>
      </c>
      <c r="C407" s="6" t="s">
        <v>9</v>
      </c>
      <c r="D407" s="7" t="s">
        <v>816</v>
      </c>
      <c r="E407" s="14">
        <v>36.78</v>
      </c>
      <c r="F407" s="26">
        <v>1236</v>
      </c>
      <c r="G407" s="12">
        <f>10^K407/AVERAGE(1,10^H407,10^I407,10^J407)</f>
        <v>1.0518747181207324</v>
      </c>
      <c r="H407" s="13">
        <v>-8.7999994486522376E-2</v>
      </c>
      <c r="I407" s="15">
        <v>3.6000158320047139E-2</v>
      </c>
      <c r="J407" s="15">
        <v>0.24400011781443925</v>
      </c>
      <c r="K407" s="16">
        <v>8.7999947320468452E-2</v>
      </c>
      <c r="L407" s="24">
        <v>18</v>
      </c>
      <c r="M407" s="24">
        <v>17</v>
      </c>
      <c r="N407" s="24">
        <v>40</v>
      </c>
      <c r="O407" s="24">
        <v>56.720000505447402</v>
      </c>
    </row>
    <row r="408" spans="1:15" ht="17.399999999999999" x14ac:dyDescent="0.25">
      <c r="A408" s="21">
        <v>406</v>
      </c>
      <c r="B408" s="21" t="s">
        <v>817</v>
      </c>
      <c r="C408" s="6" t="s">
        <v>9</v>
      </c>
      <c r="D408" s="7" t="s">
        <v>818</v>
      </c>
      <c r="E408" s="14">
        <v>36.770000000000003</v>
      </c>
      <c r="F408" s="26">
        <v>2104</v>
      </c>
      <c r="G408" s="12">
        <f>10^K408/AVERAGE(1,10^H408,10^I408,10^J408)</f>
        <v>0.75926808194037398</v>
      </c>
      <c r="H408" s="13">
        <v>-0.41200004388337391</v>
      </c>
      <c r="I408" s="15">
        <v>3.6000158320047139E-2</v>
      </c>
      <c r="J408" s="15">
        <v>5.5999893014649103E-2</v>
      </c>
      <c r="K408" s="16">
        <v>-0.1640000015351801</v>
      </c>
      <c r="L408" s="24">
        <v>19</v>
      </c>
      <c r="M408" s="24">
        <v>17</v>
      </c>
      <c r="N408" s="24">
        <v>42</v>
      </c>
      <c r="O408" s="24">
        <v>36.140000820159898</v>
      </c>
    </row>
    <row r="409" spans="1:15" ht="17.399999999999999" x14ac:dyDescent="0.25">
      <c r="A409" s="21">
        <v>407</v>
      </c>
      <c r="B409" s="21" t="s">
        <v>819</v>
      </c>
      <c r="C409" s="6" t="s">
        <v>9</v>
      </c>
      <c r="D409" s="7" t="s">
        <v>820</v>
      </c>
      <c r="E409" s="14">
        <v>36.729999999999997</v>
      </c>
      <c r="F409" s="26">
        <v>2982</v>
      </c>
      <c r="G409" s="12">
        <f>10^K409/AVERAGE(1,10^H409,10^I409,10^J409)</f>
        <v>8.5220829721331604E-2</v>
      </c>
      <c r="H409" s="13">
        <v>-0.90800014777296956</v>
      </c>
      <c r="I409" s="15">
        <v>-0.17199998943907219</v>
      </c>
      <c r="J409" s="15">
        <v>-6.7999998076907833E-2</v>
      </c>
      <c r="K409" s="16">
        <v>-1.2479999840915297</v>
      </c>
      <c r="L409" s="24">
        <v>33</v>
      </c>
      <c r="M409" s="24">
        <v>19</v>
      </c>
      <c r="N409" s="24">
        <v>91</v>
      </c>
      <c r="O409" s="24">
        <v>40.259999036788898</v>
      </c>
    </row>
    <row r="410" spans="1:15" ht="17.399999999999999" x14ac:dyDescent="0.25">
      <c r="A410" s="21">
        <v>408</v>
      </c>
      <c r="B410" s="21" t="s">
        <v>821</v>
      </c>
      <c r="C410" s="6" t="s">
        <v>9</v>
      </c>
      <c r="D410" s="7" t="s">
        <v>822</v>
      </c>
      <c r="E410" s="14">
        <v>36.119999999999997</v>
      </c>
      <c r="F410" s="26">
        <v>328</v>
      </c>
      <c r="G410" s="12">
        <f>10^K410/AVERAGE(1,10^H410,10^I410,10^J410)</f>
        <v>1.6130361459017692</v>
      </c>
      <c r="H410" s="13">
        <v>0.12800000404374551</v>
      </c>
      <c r="I410" s="15">
        <v>0.18399997096611601</v>
      </c>
      <c r="J410" s="15">
        <v>6.7999869518498665E-2</v>
      </c>
      <c r="K410" s="16">
        <v>0.30799999284705615</v>
      </c>
      <c r="L410" s="24">
        <v>18</v>
      </c>
      <c r="M410" s="24">
        <v>16</v>
      </c>
      <c r="N410" s="24">
        <v>39</v>
      </c>
      <c r="O410" s="24">
        <v>41.119998693466201</v>
      </c>
    </row>
    <row r="411" spans="1:15" ht="17.399999999999999" x14ac:dyDescent="0.25">
      <c r="A411" s="21">
        <v>409</v>
      </c>
      <c r="B411" s="21" t="s">
        <v>823</v>
      </c>
      <c r="C411" s="6" t="s">
        <v>9</v>
      </c>
      <c r="D411" s="7" t="s">
        <v>824</v>
      </c>
      <c r="E411" s="14">
        <v>36.11</v>
      </c>
      <c r="F411" s="26">
        <v>478</v>
      </c>
      <c r="G411" s="12">
        <f>10^K411/AVERAGE(1,10^H411,10^I411,10^J411)</f>
        <v>1.4447333386552703</v>
      </c>
      <c r="H411" s="13">
        <v>7.9998543012562359E-3</v>
      </c>
      <c r="I411" s="15">
        <v>0.10399995503396778</v>
      </c>
      <c r="J411" s="15">
        <v>-6.4000014975623395E-2</v>
      </c>
      <c r="K411" s="16">
        <v>0.17600006184338962</v>
      </c>
      <c r="L411" s="24">
        <v>20</v>
      </c>
      <c r="M411" s="24">
        <v>18</v>
      </c>
      <c r="N411" s="24">
        <v>75</v>
      </c>
      <c r="O411" s="24">
        <v>63.789999485015898</v>
      </c>
    </row>
    <row r="412" spans="1:15" ht="17.399999999999999" x14ac:dyDescent="0.25">
      <c r="A412" s="21">
        <v>410</v>
      </c>
      <c r="B412" s="21" t="s">
        <v>825</v>
      </c>
      <c r="C412" s="6" t="s">
        <v>9</v>
      </c>
      <c r="D412" s="7" t="s">
        <v>826</v>
      </c>
      <c r="E412" s="14">
        <v>35.96</v>
      </c>
      <c r="F412" s="26">
        <v>2963</v>
      </c>
      <c r="G412" s="12">
        <f>10^K412/AVERAGE(1,10^H412,10^I412,10^J412)</f>
        <v>0.11282526073855577</v>
      </c>
      <c r="H412" s="13">
        <v>-1.5039999391661649</v>
      </c>
      <c r="I412" s="15">
        <v>-0.17599996884084324</v>
      </c>
      <c r="J412" s="15">
        <v>2.7999963337162325E-2</v>
      </c>
      <c r="K412" s="16">
        <v>-1.1080000234867622</v>
      </c>
      <c r="L412" s="24">
        <v>29</v>
      </c>
      <c r="M412" s="24">
        <v>16</v>
      </c>
      <c r="N412" s="24">
        <v>101</v>
      </c>
      <c r="O412" s="24">
        <v>92.000001668930096</v>
      </c>
    </row>
    <row r="413" spans="1:15" ht="17.399999999999999" x14ac:dyDescent="0.25">
      <c r="A413" s="21">
        <v>411</v>
      </c>
      <c r="B413" s="21" t="s">
        <v>827</v>
      </c>
      <c r="C413" s="6" t="s">
        <v>9</v>
      </c>
      <c r="D413" s="7" t="s">
        <v>828</v>
      </c>
      <c r="E413" s="14">
        <v>35.94</v>
      </c>
      <c r="F413" s="26">
        <v>620</v>
      </c>
      <c r="G413" s="12">
        <f>10^K413/AVERAGE(1,10^H413,10^I413,10^J413)</f>
        <v>1.33111640604085</v>
      </c>
      <c r="H413" s="13">
        <v>0.3840000079189485</v>
      </c>
      <c r="I413" s="15">
        <v>0.35200005849347732</v>
      </c>
      <c r="J413" s="15">
        <v>0.16799984399953929</v>
      </c>
      <c r="K413" s="16">
        <v>0.37599996856655604</v>
      </c>
      <c r="L413" s="24">
        <v>18</v>
      </c>
      <c r="M413" s="24">
        <v>17</v>
      </c>
      <c r="N413" s="24">
        <v>48</v>
      </c>
      <c r="O413" s="24">
        <v>50.859999656677203</v>
      </c>
    </row>
    <row r="414" spans="1:15" ht="17.399999999999999" x14ac:dyDescent="0.25">
      <c r="A414" s="21">
        <v>412</v>
      </c>
      <c r="B414" s="21" t="s">
        <v>829</v>
      </c>
      <c r="C414" s="6" t="s">
        <v>9</v>
      </c>
      <c r="D414" s="7" t="s">
        <v>830</v>
      </c>
      <c r="E414" s="14">
        <v>35.93</v>
      </c>
      <c r="F414" s="26">
        <v>509</v>
      </c>
      <c r="G414" s="12">
        <f>10^K414/AVERAGE(1,10^H414,10^I414,10^J414)</f>
        <v>1.4211306742404739</v>
      </c>
      <c r="H414" s="13">
        <v>0.20800012492212774</v>
      </c>
      <c r="I414" s="15">
        <v>0.22800002074287687</v>
      </c>
      <c r="J414" s="15">
        <v>4.0000598041203331E-3</v>
      </c>
      <c r="K414" s="16">
        <v>0.27599990854971224</v>
      </c>
      <c r="L414" s="24">
        <v>24</v>
      </c>
      <c r="M414" s="24">
        <v>18</v>
      </c>
      <c r="N414" s="24">
        <v>70</v>
      </c>
      <c r="O414" s="24">
        <v>41.800001263618498</v>
      </c>
    </row>
    <row r="415" spans="1:15" ht="17.399999999999999" x14ac:dyDescent="0.25">
      <c r="A415" s="21">
        <v>413</v>
      </c>
      <c r="B415" s="21" t="s">
        <v>831</v>
      </c>
      <c r="C415" s="6" t="s">
        <v>9</v>
      </c>
      <c r="D415" s="23" t="s">
        <v>832</v>
      </c>
      <c r="E415" s="14">
        <v>35.82</v>
      </c>
      <c r="F415" s="26">
        <v>6</v>
      </c>
      <c r="G415" s="12">
        <f>10^K415/AVERAGE(1,10^H415,10^I415,10^J415)</f>
        <v>3.8825721070846884</v>
      </c>
      <c r="H415" s="13">
        <v>0.35200005849347732</v>
      </c>
      <c r="I415" s="15">
        <v>6.3999865963009731E-2</v>
      </c>
      <c r="J415" s="15">
        <v>0.11600001737859271</v>
      </c>
      <c r="K415" s="16">
        <v>0.74399999134457095</v>
      </c>
      <c r="L415" s="24">
        <v>21</v>
      </c>
      <c r="M415" s="24">
        <v>18</v>
      </c>
      <c r="N415" s="24">
        <v>39</v>
      </c>
      <c r="O415" s="24">
        <v>25.2499997615814</v>
      </c>
    </row>
    <row r="416" spans="1:15" ht="17.399999999999999" x14ac:dyDescent="0.25">
      <c r="A416" s="21">
        <v>414</v>
      </c>
      <c r="B416" s="21" t="s">
        <v>833</v>
      </c>
      <c r="C416" s="6" t="s">
        <v>9</v>
      </c>
      <c r="D416" s="7" t="s">
        <v>834</v>
      </c>
      <c r="E416" s="14">
        <v>35.659999999999997</v>
      </c>
      <c r="F416" s="26">
        <v>2424</v>
      </c>
      <c r="G416" s="12">
        <f>10^K416/AVERAGE(1,10^H416,10^I416,10^J416)</f>
        <v>0.58795361305276772</v>
      </c>
      <c r="H416" s="13">
        <v>-0.25200000869060235</v>
      </c>
      <c r="I416" s="15">
        <v>-7.5999985111945528E-2</v>
      </c>
      <c r="J416" s="15">
        <v>-5.2000001157207834E-2</v>
      </c>
      <c r="K416" s="16">
        <v>-0.31599999263290912</v>
      </c>
      <c r="L416" s="24">
        <v>23</v>
      </c>
      <c r="M416" s="24">
        <v>19</v>
      </c>
      <c r="N416" s="24">
        <v>52</v>
      </c>
      <c r="O416" s="24">
        <v>32.379999756813</v>
      </c>
    </row>
    <row r="417" spans="1:15" ht="17.399999999999999" x14ac:dyDescent="0.25">
      <c r="A417" s="21">
        <v>415</v>
      </c>
      <c r="B417" s="21" t="s">
        <v>835</v>
      </c>
      <c r="C417" s="6" t="s">
        <v>9</v>
      </c>
      <c r="D417" s="7" t="s">
        <v>836</v>
      </c>
      <c r="E417" s="14">
        <v>35.630000000000003</v>
      </c>
      <c r="F417" s="26">
        <v>910</v>
      </c>
      <c r="G417" s="12">
        <f>10^K417/AVERAGE(1,10^H417,10^I417,10^J417)</f>
        <v>1.1725710004308745</v>
      </c>
      <c r="H417" s="13">
        <v>-8.0000045088117755E-2</v>
      </c>
      <c r="I417" s="15">
        <v>0.18399997096611601</v>
      </c>
      <c r="J417" s="15">
        <v>0.14400006308399071</v>
      </c>
      <c r="K417" s="16">
        <v>0.14400006308399071</v>
      </c>
      <c r="L417" s="24">
        <v>30</v>
      </c>
      <c r="M417" s="24">
        <v>18</v>
      </c>
      <c r="N417" s="24">
        <v>115</v>
      </c>
      <c r="O417" s="24">
        <v>95.240002870559707</v>
      </c>
    </row>
    <row r="418" spans="1:15" ht="17.399999999999999" x14ac:dyDescent="0.25">
      <c r="A418" s="21">
        <v>416</v>
      </c>
      <c r="B418" s="21" t="s">
        <v>837</v>
      </c>
      <c r="C418" s="6" t="s">
        <v>9</v>
      </c>
      <c r="D418" s="7" t="s">
        <v>838</v>
      </c>
      <c r="E418" s="14">
        <v>35.590000000000003</v>
      </c>
      <c r="F418" s="26">
        <v>2228</v>
      </c>
      <c r="G418" s="12">
        <f>10^K418/AVERAGE(1,10^H418,10^I418,10^J418)</f>
        <v>0.7068442888051043</v>
      </c>
      <c r="H418" s="13">
        <v>-0.36800000562892643</v>
      </c>
      <c r="I418" s="15">
        <v>0.11600001737859271</v>
      </c>
      <c r="J418" s="15">
        <v>7.2000126026313435E-2</v>
      </c>
      <c r="K418" s="16">
        <v>-0.15999998632784901</v>
      </c>
      <c r="L418" s="24">
        <v>23</v>
      </c>
      <c r="M418" s="24">
        <v>19</v>
      </c>
      <c r="N418" s="24">
        <v>49</v>
      </c>
      <c r="O418" s="24">
        <v>34.450000524520902</v>
      </c>
    </row>
    <row r="419" spans="1:15" ht="17.399999999999999" x14ac:dyDescent="0.25">
      <c r="A419" s="21">
        <v>417</v>
      </c>
      <c r="B419" s="21" t="s">
        <v>839</v>
      </c>
      <c r="C419" s="6" t="s">
        <v>9</v>
      </c>
      <c r="D419" s="7" t="s">
        <v>840</v>
      </c>
      <c r="E419" s="14">
        <v>35.56</v>
      </c>
      <c r="F419" s="26">
        <v>1251</v>
      </c>
      <c r="G419" s="12">
        <f>10^K419/AVERAGE(1,10^H419,10^I419,10^J419)</f>
        <v>1.0485202334665689</v>
      </c>
      <c r="H419" s="13">
        <v>-0.14799999056158644</v>
      </c>
      <c r="I419" s="15">
        <v>-3.9999884829982459E-3</v>
      </c>
      <c r="J419" s="15">
        <v>6.0000150852694237E-2</v>
      </c>
      <c r="K419" s="16">
        <v>4.0000598041203331E-3</v>
      </c>
      <c r="L419" s="24">
        <v>21</v>
      </c>
      <c r="M419" s="24">
        <v>17</v>
      </c>
      <c r="N419" s="24">
        <v>57</v>
      </c>
      <c r="O419" s="24">
        <v>90.700000524520902</v>
      </c>
    </row>
    <row r="420" spans="1:15" ht="17.399999999999999" x14ac:dyDescent="0.25">
      <c r="A420" s="21">
        <v>418</v>
      </c>
      <c r="B420" s="21" t="s">
        <v>841</v>
      </c>
      <c r="C420" s="6" t="s">
        <v>9</v>
      </c>
      <c r="D420" s="7" t="s">
        <v>842</v>
      </c>
      <c r="E420" s="14">
        <v>35.49</v>
      </c>
      <c r="F420" s="26">
        <v>2599</v>
      </c>
      <c r="G420" s="12">
        <f>10^K420/AVERAGE(1,10^H420,10^I420,10^J420)</f>
        <v>0.46429552926105511</v>
      </c>
      <c r="H420" s="13">
        <v>-0.43599995340317232</v>
      </c>
      <c r="I420" s="15">
        <v>-9.1999989289468453E-2</v>
      </c>
      <c r="J420" s="15">
        <v>-4.7999973124685236E-2</v>
      </c>
      <c r="K420" s="16">
        <v>-0.44800004785290232</v>
      </c>
      <c r="L420" s="24">
        <v>20</v>
      </c>
      <c r="M420" s="24">
        <v>18</v>
      </c>
      <c r="N420" s="24">
        <v>33</v>
      </c>
      <c r="O420" s="24">
        <v>34.689998626708999</v>
      </c>
    </row>
    <row r="421" spans="1:15" ht="17.399999999999999" x14ac:dyDescent="0.25">
      <c r="A421" s="21">
        <v>419</v>
      </c>
      <c r="B421" s="21" t="s">
        <v>843</v>
      </c>
      <c r="C421" s="6" t="s">
        <v>9</v>
      </c>
      <c r="D421" s="7" t="s">
        <v>844</v>
      </c>
      <c r="E421" s="14">
        <v>35.43</v>
      </c>
      <c r="F421" s="26">
        <v>2780</v>
      </c>
      <c r="G421" s="12">
        <f>10^K421/AVERAGE(1,10^H421,10^I421,10^J421)</f>
        <v>0.31080677725493272</v>
      </c>
      <c r="H421" s="13">
        <v>0.16399992993538054</v>
      </c>
      <c r="I421" s="15">
        <v>-0.25600001799000138</v>
      </c>
      <c r="J421" s="15">
        <v>-0.15599999486167665</v>
      </c>
      <c r="K421" s="16">
        <v>-0.53999990556536559</v>
      </c>
      <c r="L421" s="24">
        <v>19</v>
      </c>
      <c r="M421" s="24">
        <v>17</v>
      </c>
      <c r="N421" s="24">
        <v>47</v>
      </c>
      <c r="O421" s="24">
        <v>42.800000309944203</v>
      </c>
    </row>
    <row r="422" spans="1:15" ht="17.399999999999999" x14ac:dyDescent="0.25">
      <c r="A422" s="21">
        <v>420</v>
      </c>
      <c r="B422" s="21" t="s">
        <v>845</v>
      </c>
      <c r="C422" s="6" t="s">
        <v>9</v>
      </c>
      <c r="D422" s="7" t="s">
        <v>846</v>
      </c>
      <c r="E422" s="14">
        <v>35.380000000000003</v>
      </c>
      <c r="F422" s="26">
        <v>149</v>
      </c>
      <c r="G422" s="12">
        <f>10^K422/AVERAGE(1,10^H422,10^I422,10^J422)</f>
        <v>2.0423575217214904</v>
      </c>
      <c r="H422" s="13">
        <v>0.11600001737859271</v>
      </c>
      <c r="I422" s="15">
        <v>-4.000002401847047E-2</v>
      </c>
      <c r="J422" s="15">
        <v>2.7999963337162325E-2</v>
      </c>
      <c r="K422" s="16">
        <v>0.34000007902099538</v>
      </c>
      <c r="L422" s="24">
        <v>18</v>
      </c>
      <c r="M422" s="24">
        <v>17</v>
      </c>
      <c r="N422" s="24">
        <v>38</v>
      </c>
      <c r="O422" s="24">
        <v>49.259999394416802</v>
      </c>
    </row>
    <row r="423" spans="1:15" ht="17.399999999999999" x14ac:dyDescent="0.25">
      <c r="A423" s="21">
        <v>421</v>
      </c>
      <c r="B423" s="21" t="s">
        <v>847</v>
      </c>
      <c r="C423" s="6" t="s">
        <v>9</v>
      </c>
      <c r="D423" s="7" t="s">
        <v>848</v>
      </c>
      <c r="E423" s="14">
        <v>35.25</v>
      </c>
      <c r="F423" s="26">
        <v>2365</v>
      </c>
      <c r="G423" s="12">
        <f>10^K423/AVERAGE(1,10^H423,10^I423,10^J423)</f>
        <v>0.62458668072220991</v>
      </c>
      <c r="H423" s="13">
        <v>-0.77199996394397963</v>
      </c>
      <c r="I423" s="15">
        <v>-0.1040000070912652</v>
      </c>
      <c r="J423" s="15">
        <v>-7.5999985111945528E-2</v>
      </c>
      <c r="K423" s="16">
        <v>-0.36000002401188047</v>
      </c>
      <c r="L423" s="24">
        <v>24</v>
      </c>
      <c r="M423" s="24">
        <v>17</v>
      </c>
      <c r="N423" s="24">
        <v>78</v>
      </c>
      <c r="O423" s="24">
        <v>44.119998812675497</v>
      </c>
    </row>
    <row r="424" spans="1:15" ht="17.399999999999999" x14ac:dyDescent="0.25">
      <c r="A424" s="21">
        <v>422</v>
      </c>
      <c r="B424" s="21" t="s">
        <v>849</v>
      </c>
      <c r="C424" s="6" t="s">
        <v>9</v>
      </c>
      <c r="D424" s="7" t="s">
        <v>850</v>
      </c>
      <c r="E424" s="14">
        <v>35.24</v>
      </c>
      <c r="F424" s="26">
        <v>2310</v>
      </c>
      <c r="G424" s="12">
        <f>10^K424/AVERAGE(1,10^H424,10^I424,10^J424)</f>
        <v>0.65436535046110667</v>
      </c>
      <c r="H424" s="13">
        <v>-3.5999979819101163E-2</v>
      </c>
      <c r="I424" s="15">
        <v>-5.6000018662609952E-2</v>
      </c>
      <c r="J424" s="15">
        <v>-0.25200000869060235</v>
      </c>
      <c r="K424" s="16">
        <v>-0.25999999724616968</v>
      </c>
      <c r="L424" s="24">
        <v>26</v>
      </c>
      <c r="M424" s="24">
        <v>18</v>
      </c>
      <c r="N424" s="24">
        <v>112</v>
      </c>
      <c r="O424" s="24">
        <v>78.430002927780194</v>
      </c>
    </row>
    <row r="425" spans="1:15" ht="17.399999999999999" x14ac:dyDescent="0.25">
      <c r="A425" s="21">
        <v>423</v>
      </c>
      <c r="B425" s="21" t="s">
        <v>851</v>
      </c>
      <c r="C425" s="6" t="s">
        <v>9</v>
      </c>
      <c r="D425" s="7" t="s">
        <v>852</v>
      </c>
      <c r="E425" s="14">
        <v>35.24</v>
      </c>
      <c r="F425" s="26">
        <v>2623</v>
      </c>
      <c r="G425" s="12">
        <f>10^K425/AVERAGE(1,10^H425,10^I425,10^J425)</f>
        <v>0.43614564679766016</v>
      </c>
      <c r="H425" s="13">
        <v>-0.96800007588222314</v>
      </c>
      <c r="I425" s="15">
        <v>-0.27999995654602317</v>
      </c>
      <c r="J425" s="15">
        <v>-0.10800000688957691</v>
      </c>
      <c r="K425" s="16">
        <v>-0.57999999249988798</v>
      </c>
      <c r="L425" s="24">
        <v>52</v>
      </c>
      <c r="M425" s="24">
        <v>17</v>
      </c>
      <c r="N425" s="24">
        <v>244</v>
      </c>
      <c r="O425" s="24">
        <v>83.770000934600802</v>
      </c>
    </row>
    <row r="426" spans="1:15" ht="17.399999999999999" x14ac:dyDescent="0.25">
      <c r="A426" s="21">
        <v>424</v>
      </c>
      <c r="B426" s="21" t="s">
        <v>853</v>
      </c>
      <c r="C426" s="6" t="s">
        <v>9</v>
      </c>
      <c r="D426" s="7" t="s">
        <v>854</v>
      </c>
      <c r="E426" s="14">
        <v>35.19</v>
      </c>
      <c r="F426" s="26">
        <v>2151</v>
      </c>
      <c r="G426" s="12">
        <f>10^K426/AVERAGE(1,10^H426,10^I426,10^J426)</f>
        <v>0.74123810663475542</v>
      </c>
      <c r="H426" s="13">
        <v>0.54400005507985205</v>
      </c>
      <c r="I426" s="15">
        <v>0.20800012492212774</v>
      </c>
      <c r="J426" s="15">
        <v>0</v>
      </c>
      <c r="K426" s="16">
        <v>0.12000007763852631</v>
      </c>
      <c r="L426" s="24">
        <v>25</v>
      </c>
      <c r="M426" s="24">
        <v>18</v>
      </c>
      <c r="N426" s="24">
        <v>64</v>
      </c>
      <c r="O426" s="24">
        <v>23.1900006532669</v>
      </c>
    </row>
    <row r="427" spans="1:15" ht="17.399999999999999" x14ac:dyDescent="0.25">
      <c r="A427" s="21">
        <v>425</v>
      </c>
      <c r="B427" s="21" t="s">
        <v>855</v>
      </c>
      <c r="C427" s="6" t="s">
        <v>9</v>
      </c>
      <c r="D427" s="7" t="s">
        <v>856</v>
      </c>
      <c r="E427" s="14">
        <v>35.159999999999997</v>
      </c>
      <c r="F427" s="26">
        <v>220</v>
      </c>
      <c r="G427" s="12">
        <f>10^K427/AVERAGE(1,10^H427,10^I427,10^J427)</f>
        <v>1.8181748427059816</v>
      </c>
      <c r="H427" s="13">
        <v>0.19200010830396655</v>
      </c>
      <c r="I427" s="15">
        <v>8.4000067494370056E-2</v>
      </c>
      <c r="J427" s="15">
        <v>0.10399995503396778</v>
      </c>
      <c r="K427" s="16">
        <v>0.36000007414935276</v>
      </c>
      <c r="L427" s="24">
        <v>20</v>
      </c>
      <c r="M427" s="24">
        <v>16</v>
      </c>
      <c r="N427" s="24">
        <v>54</v>
      </c>
      <c r="O427" s="24">
        <v>27.200001478195201</v>
      </c>
    </row>
    <row r="428" spans="1:15" ht="17.399999999999999" x14ac:dyDescent="0.25">
      <c r="A428" s="21">
        <v>426</v>
      </c>
      <c r="B428" s="21" t="s">
        <v>857</v>
      </c>
      <c r="C428" s="6" t="s">
        <v>9</v>
      </c>
      <c r="D428" s="7" t="s">
        <v>858</v>
      </c>
      <c r="E428" s="14">
        <v>35.130000000000003</v>
      </c>
      <c r="F428" s="26">
        <v>2653</v>
      </c>
      <c r="G428" s="12">
        <f>10^K428/AVERAGE(1,10^H428,10^I428,10^J428)</f>
        <v>0.4186468166744719</v>
      </c>
      <c r="H428" s="13">
        <v>-0.45199995068564047</v>
      </c>
      <c r="I428" s="15">
        <v>-0.19600000008555332</v>
      </c>
      <c r="J428" s="15">
        <v>-0.11599998792987816</v>
      </c>
      <c r="K428" s="16">
        <v>-0.53999990556536559</v>
      </c>
      <c r="L428" s="24">
        <v>18</v>
      </c>
      <c r="M428" s="24">
        <v>17</v>
      </c>
      <c r="N428" s="24">
        <v>38</v>
      </c>
      <c r="O428" s="24">
        <v>52.270001173019402</v>
      </c>
    </row>
    <row r="429" spans="1:15" ht="17.399999999999999" x14ac:dyDescent="0.25">
      <c r="A429" s="21">
        <v>427</v>
      </c>
      <c r="B429" s="21" t="s">
        <v>859</v>
      </c>
      <c r="C429" s="6" t="s">
        <v>9</v>
      </c>
      <c r="D429" s="7" t="s">
        <v>860</v>
      </c>
      <c r="E429" s="14">
        <v>35.11</v>
      </c>
      <c r="F429" s="26">
        <v>2857</v>
      </c>
      <c r="G429" s="12">
        <f>10^K429/AVERAGE(1,10^H429,10^I429,10^J429)</f>
        <v>0.23588807087893193</v>
      </c>
      <c r="H429" s="13">
        <v>-0.76800011765108966</v>
      </c>
      <c r="I429" s="15">
        <v>-0.11599998792987816</v>
      </c>
      <c r="J429" s="15">
        <v>9.1999852227030429E-2</v>
      </c>
      <c r="K429" s="16">
        <v>-0.7280000461662115</v>
      </c>
      <c r="L429" s="24">
        <v>26</v>
      </c>
      <c r="M429" s="24">
        <v>18</v>
      </c>
      <c r="N429" s="24">
        <v>70</v>
      </c>
      <c r="O429" s="24">
        <v>57.080000638961799</v>
      </c>
    </row>
    <row r="430" spans="1:15" ht="17.399999999999999" x14ac:dyDescent="0.25">
      <c r="A430" s="21">
        <v>428</v>
      </c>
      <c r="B430" s="21" t="s">
        <v>861</v>
      </c>
      <c r="C430" s="6" t="s">
        <v>9</v>
      </c>
      <c r="D430" s="7" t="s">
        <v>862</v>
      </c>
      <c r="E430" s="14">
        <v>35.07</v>
      </c>
      <c r="F430" s="26">
        <v>573</v>
      </c>
      <c r="G430" s="12">
        <f>10^K430/AVERAGE(1,10^H430,10^I430,10^J430)</f>
        <v>1.360050815779192</v>
      </c>
      <c r="H430" s="13">
        <v>-0.37600003207746885</v>
      </c>
      <c r="I430" s="15">
        <v>-3.9999884829982459E-3</v>
      </c>
      <c r="J430" s="15">
        <v>1.1999861880175884E-2</v>
      </c>
      <c r="K430" s="16">
        <v>6.7999869518498665E-2</v>
      </c>
      <c r="L430" s="24">
        <v>20</v>
      </c>
      <c r="M430" s="24">
        <v>16</v>
      </c>
      <c r="N430" s="24">
        <v>52</v>
      </c>
      <c r="O430" s="24">
        <v>60.049998760223403</v>
      </c>
    </row>
    <row r="431" spans="1:15" ht="17.399999999999999" x14ac:dyDescent="0.25">
      <c r="A431" s="21">
        <v>429</v>
      </c>
      <c r="B431" s="21" t="s">
        <v>863</v>
      </c>
      <c r="C431" s="6" t="s">
        <v>9</v>
      </c>
      <c r="D431" s="7" t="s">
        <v>864</v>
      </c>
      <c r="E431" s="14">
        <v>34.81</v>
      </c>
      <c r="F431" s="26">
        <v>2804</v>
      </c>
      <c r="G431" s="12">
        <f>10^K431/AVERAGE(1,10^H431,10^I431,10^J431)</f>
        <v>0.28995292288810121</v>
      </c>
      <c r="H431" s="13">
        <v>-8.7999994486522376E-2</v>
      </c>
      <c r="I431" s="15">
        <v>7.9999825411581918E-2</v>
      </c>
      <c r="J431" s="15">
        <v>-5.2000001157207834E-2</v>
      </c>
      <c r="K431" s="16">
        <v>-0.54800000086119804</v>
      </c>
      <c r="L431" s="24">
        <v>26</v>
      </c>
      <c r="M431" s="24">
        <v>17</v>
      </c>
      <c r="N431" s="24">
        <v>83</v>
      </c>
      <c r="O431" s="24">
        <v>44.530001282691998</v>
      </c>
    </row>
    <row r="432" spans="1:15" ht="17.399999999999999" x14ac:dyDescent="0.25">
      <c r="A432" s="21">
        <v>430</v>
      </c>
      <c r="B432" s="21" t="s">
        <v>865</v>
      </c>
      <c r="C432" s="6" t="s">
        <v>9</v>
      </c>
      <c r="D432" s="7" t="s">
        <v>866</v>
      </c>
      <c r="E432" s="14">
        <v>34.78</v>
      </c>
      <c r="F432" s="26">
        <v>1754</v>
      </c>
      <c r="G432" s="12">
        <f>10^K432/AVERAGE(1,10^H432,10^I432,10^J432)</f>
        <v>0.90041423941558174</v>
      </c>
      <c r="H432" s="13">
        <v>-0.71599993705472942</v>
      </c>
      <c r="I432" s="15">
        <v>-0.26800001191022665</v>
      </c>
      <c r="J432" s="15">
        <v>-3.5999979819101163E-2</v>
      </c>
      <c r="K432" s="16">
        <v>-0.22399999838011689</v>
      </c>
      <c r="L432" s="24">
        <v>24</v>
      </c>
      <c r="M432" s="24">
        <v>17</v>
      </c>
      <c r="N432" s="24">
        <v>62</v>
      </c>
      <c r="O432" s="24">
        <v>49.570000171661398</v>
      </c>
    </row>
    <row r="433" spans="1:15" ht="17.399999999999999" x14ac:dyDescent="0.25">
      <c r="A433" s="21">
        <v>431</v>
      </c>
      <c r="B433" s="21" t="s">
        <v>867</v>
      </c>
      <c r="C433" s="6" t="s">
        <v>9</v>
      </c>
      <c r="D433" s="7" t="s">
        <v>868</v>
      </c>
      <c r="E433" s="14">
        <v>34.75</v>
      </c>
      <c r="F433" s="26">
        <v>2924</v>
      </c>
      <c r="G433" s="12">
        <f>10^K433/AVERAGE(1,10^H433,10^I433,10^J433)</f>
        <v>0.15894371713189923</v>
      </c>
      <c r="H433" s="13">
        <v>2.7999963337162325E-2</v>
      </c>
      <c r="I433" s="15">
        <v>0.28800003201294683</v>
      </c>
      <c r="J433" s="15">
        <v>7.9999825411581918E-2</v>
      </c>
      <c r="K433" s="16">
        <v>-0.68400007576692179</v>
      </c>
      <c r="L433" s="24">
        <v>20</v>
      </c>
      <c r="M433" s="24">
        <v>17</v>
      </c>
      <c r="N433" s="24">
        <v>65</v>
      </c>
      <c r="O433" s="24">
        <v>70.859998464584393</v>
      </c>
    </row>
    <row r="434" spans="1:15" ht="17.399999999999999" x14ac:dyDescent="0.25">
      <c r="A434" s="21">
        <v>432</v>
      </c>
      <c r="B434" s="21" t="s">
        <v>869</v>
      </c>
      <c r="C434" s="6" t="s">
        <v>9</v>
      </c>
      <c r="D434" s="7" t="s">
        <v>870</v>
      </c>
      <c r="E434" s="14">
        <v>34.67</v>
      </c>
      <c r="F434" s="26">
        <v>1072</v>
      </c>
      <c r="G434" s="12">
        <f>10^K434/AVERAGE(1,10^H434,10^I434,10^J434)</f>
        <v>1.1099268003650604</v>
      </c>
      <c r="H434" s="13">
        <v>0.4200000173416833</v>
      </c>
      <c r="I434" s="15">
        <v>0.13199985689395041</v>
      </c>
      <c r="J434" s="15">
        <v>4.4000087613418476E-2</v>
      </c>
      <c r="K434" s="16">
        <v>0.22800002074287687</v>
      </c>
      <c r="L434" s="24">
        <v>19</v>
      </c>
      <c r="M434" s="24">
        <v>18</v>
      </c>
      <c r="N434" s="24">
        <v>55</v>
      </c>
      <c r="O434" s="24">
        <v>55.839997529983499</v>
      </c>
    </row>
    <row r="435" spans="1:15" ht="17.399999999999999" x14ac:dyDescent="0.25">
      <c r="A435" s="21">
        <v>433</v>
      </c>
      <c r="B435" s="21" t="s">
        <v>871</v>
      </c>
      <c r="C435" s="6" t="s">
        <v>9</v>
      </c>
      <c r="D435" s="7" t="s">
        <v>872</v>
      </c>
      <c r="E435" s="14">
        <v>34.56</v>
      </c>
      <c r="F435" s="26">
        <v>890</v>
      </c>
      <c r="G435" s="12">
        <f>10^K435/AVERAGE(1,10^H435,10^I435,10^J435)</f>
        <v>1.1822395006731421</v>
      </c>
      <c r="H435" s="13">
        <v>0.12800000404374551</v>
      </c>
      <c r="I435" s="15">
        <v>4.7999908438290384E-2</v>
      </c>
      <c r="J435" s="15">
        <v>-5.6000018662609952E-2</v>
      </c>
      <c r="K435" s="16">
        <v>0.10800013790258824</v>
      </c>
      <c r="L435" s="24">
        <v>19</v>
      </c>
      <c r="M435" s="24">
        <v>15</v>
      </c>
      <c r="N435" s="24">
        <v>35</v>
      </c>
      <c r="O435" s="24">
        <v>36.399999260902398</v>
      </c>
    </row>
    <row r="436" spans="1:15" ht="17.399999999999999" x14ac:dyDescent="0.25">
      <c r="A436" s="21">
        <v>434</v>
      </c>
      <c r="B436" s="21" t="s">
        <v>873</v>
      </c>
      <c r="C436" s="6" t="s">
        <v>9</v>
      </c>
      <c r="D436" s="7" t="s">
        <v>874</v>
      </c>
      <c r="E436" s="14">
        <v>34.49</v>
      </c>
      <c r="F436" s="26">
        <v>1878</v>
      </c>
      <c r="G436" s="12">
        <f>10^K436/AVERAGE(1,10^H436,10^I436,10^J436)</f>
        <v>0.85595960288036788</v>
      </c>
      <c r="H436" s="13">
        <v>-0.58800001991352535</v>
      </c>
      <c r="I436" s="15">
        <v>-0.48400000797988185</v>
      </c>
      <c r="J436" s="15">
        <v>-8.0000078469378653E-3</v>
      </c>
      <c r="K436" s="16">
        <v>-0.25999999724616968</v>
      </c>
      <c r="L436" s="24">
        <v>20</v>
      </c>
      <c r="M436" s="24">
        <v>18</v>
      </c>
      <c r="N436" s="24">
        <v>29</v>
      </c>
      <c r="O436" s="24">
        <v>32.7199995517731</v>
      </c>
    </row>
    <row r="437" spans="1:15" ht="17.399999999999999" x14ac:dyDescent="0.25">
      <c r="A437" s="21">
        <v>435</v>
      </c>
      <c r="B437" s="21" t="s">
        <v>875</v>
      </c>
      <c r="C437" s="6" t="s">
        <v>9</v>
      </c>
      <c r="D437" s="7" t="s">
        <v>876</v>
      </c>
      <c r="E437" s="14">
        <v>34.47</v>
      </c>
      <c r="F437" s="26">
        <v>2790</v>
      </c>
      <c r="G437" s="12">
        <f>10^K437/AVERAGE(1,10^H437,10^I437,10^J437)</f>
        <v>0.29779019163823189</v>
      </c>
      <c r="H437" s="13">
        <v>-0.61599999742711831</v>
      </c>
      <c r="I437" s="15">
        <v>-4.000002401847047E-2</v>
      </c>
      <c r="J437" s="15">
        <v>4.0000598041203331E-3</v>
      </c>
      <c r="K437" s="16">
        <v>-0.62800006074632553</v>
      </c>
      <c r="L437" s="24">
        <v>23</v>
      </c>
      <c r="M437" s="24">
        <v>17</v>
      </c>
      <c r="N437" s="24">
        <v>64</v>
      </c>
      <c r="O437" s="24">
        <v>66.769999265670805</v>
      </c>
    </row>
    <row r="438" spans="1:15" ht="17.399999999999999" x14ac:dyDescent="0.25">
      <c r="A438" s="21">
        <v>436</v>
      </c>
      <c r="B438" s="21" t="s">
        <v>877</v>
      </c>
      <c r="C438" s="6" t="s">
        <v>9</v>
      </c>
      <c r="D438" s="7" t="s">
        <v>878</v>
      </c>
      <c r="E438" s="14">
        <v>34.39</v>
      </c>
      <c r="F438" s="26">
        <v>564</v>
      </c>
      <c r="G438" s="12">
        <f>10^K438/AVERAGE(1,10^H438,10^I438,10^J438)</f>
        <v>1.3649555753299851</v>
      </c>
      <c r="H438" s="13">
        <v>0.31999999411109487</v>
      </c>
      <c r="I438" s="15">
        <v>5.5999893014649103E-2</v>
      </c>
      <c r="J438" s="15">
        <v>2.4000205147761185E-2</v>
      </c>
      <c r="K438" s="16">
        <v>0.25600005613261306</v>
      </c>
      <c r="L438" s="24">
        <v>17</v>
      </c>
      <c r="M438" s="24">
        <v>17</v>
      </c>
      <c r="N438" s="24">
        <v>30</v>
      </c>
      <c r="O438" s="24">
        <v>12.710000574588801</v>
      </c>
    </row>
    <row r="439" spans="1:15" ht="17.399999999999999" x14ac:dyDescent="0.25">
      <c r="A439" s="21">
        <v>437</v>
      </c>
      <c r="B439" s="21" t="s">
        <v>879</v>
      </c>
      <c r="C439" s="6" t="s">
        <v>9</v>
      </c>
      <c r="D439" s="7" t="s">
        <v>880</v>
      </c>
      <c r="E439" s="14">
        <v>34.369999999999997</v>
      </c>
      <c r="F439" s="26">
        <v>1496</v>
      </c>
      <c r="G439" s="12">
        <f>10^K439/AVERAGE(1,10^H439,10^I439,10^J439)</f>
        <v>0.97888838293758418</v>
      </c>
      <c r="H439" s="13">
        <v>0.30799999284705615</v>
      </c>
      <c r="I439" s="15">
        <v>0.24400011781443925</v>
      </c>
      <c r="J439" s="15">
        <v>0.17999993168768094</v>
      </c>
      <c r="K439" s="16">
        <v>0.18799987396299672</v>
      </c>
      <c r="L439" s="24">
        <v>20</v>
      </c>
      <c r="M439" s="24">
        <v>17</v>
      </c>
      <c r="N439" s="24">
        <v>39</v>
      </c>
      <c r="O439" s="24">
        <v>23.909999430179599</v>
      </c>
    </row>
    <row r="440" spans="1:15" ht="17.399999999999999" x14ac:dyDescent="0.25">
      <c r="A440" s="21">
        <v>438</v>
      </c>
      <c r="B440" s="21" t="s">
        <v>881</v>
      </c>
      <c r="C440" s="6" t="s">
        <v>9</v>
      </c>
      <c r="D440" s="7" t="s">
        <v>882</v>
      </c>
      <c r="E440" s="14">
        <v>34.36</v>
      </c>
      <c r="F440" s="26">
        <v>1747</v>
      </c>
      <c r="G440" s="12">
        <f>10^K440/AVERAGE(1,10^H440,10^I440,10^J440)</f>
        <v>0.90136943564887861</v>
      </c>
      <c r="H440" s="13">
        <v>0.29200007667479555</v>
      </c>
      <c r="I440" s="15">
        <v>0.15600004087171662</v>
      </c>
      <c r="J440" s="15">
        <v>9.5999820424984603E-2</v>
      </c>
      <c r="K440" s="16">
        <v>0.10399995503396778</v>
      </c>
      <c r="L440" s="24">
        <v>19</v>
      </c>
      <c r="M440" s="24">
        <v>15</v>
      </c>
      <c r="N440" s="24">
        <v>36</v>
      </c>
      <c r="O440" s="24">
        <v>26.710000634193399</v>
      </c>
    </row>
    <row r="441" spans="1:15" ht="17.399999999999999" x14ac:dyDescent="0.25">
      <c r="A441" s="21">
        <v>439</v>
      </c>
      <c r="B441" s="21" t="s">
        <v>883</v>
      </c>
      <c r="C441" s="6" t="s">
        <v>9</v>
      </c>
      <c r="D441" s="7" t="s">
        <v>884</v>
      </c>
      <c r="E441" s="14">
        <v>34.33</v>
      </c>
      <c r="F441" s="26">
        <v>1502</v>
      </c>
      <c r="G441" s="12">
        <f>10^K441/AVERAGE(1,10^H441,10^I441,10^J441)</f>
        <v>0.97756543937529372</v>
      </c>
      <c r="H441" s="13">
        <v>-0.81199985738852098</v>
      </c>
      <c r="I441" s="15">
        <v>-9.5999968740855521E-2</v>
      </c>
      <c r="J441" s="15">
        <v>-0.15599999486167665</v>
      </c>
      <c r="K441" s="16">
        <v>-0.18800003977577306</v>
      </c>
      <c r="L441" s="24">
        <v>24</v>
      </c>
      <c r="M441" s="24">
        <v>17</v>
      </c>
      <c r="N441" s="24">
        <v>77</v>
      </c>
      <c r="O441" s="24">
        <v>61.619997024536097</v>
      </c>
    </row>
    <row r="442" spans="1:15" ht="17.399999999999999" x14ac:dyDescent="0.25">
      <c r="A442" s="21">
        <v>440</v>
      </c>
      <c r="B442" s="21" t="s">
        <v>885</v>
      </c>
      <c r="C442" s="6" t="s">
        <v>9</v>
      </c>
      <c r="D442" s="7" t="s">
        <v>886</v>
      </c>
      <c r="E442" s="14">
        <v>34.15</v>
      </c>
      <c r="F442" s="26">
        <v>2936</v>
      </c>
      <c r="G442" s="12">
        <f>10^K442/AVERAGE(1,10^H442,10^I442,10^J442)</f>
        <v>0.14785786112821347</v>
      </c>
      <c r="H442" s="13">
        <v>-0.32399998487917009</v>
      </c>
      <c r="I442" s="15">
        <v>-5.6000018662609952E-2</v>
      </c>
      <c r="J442" s="15">
        <v>7.2000126026313435E-2</v>
      </c>
      <c r="K442" s="16">
        <v>-0.88399997271230379</v>
      </c>
      <c r="L442" s="24">
        <v>19</v>
      </c>
      <c r="M442" s="24">
        <v>17</v>
      </c>
      <c r="N442" s="24">
        <v>48</v>
      </c>
      <c r="O442" s="24">
        <v>36.959999799728401</v>
      </c>
    </row>
    <row r="443" spans="1:15" ht="17.399999999999999" x14ac:dyDescent="0.25">
      <c r="A443" s="21">
        <v>441</v>
      </c>
      <c r="B443" s="21" t="s">
        <v>887</v>
      </c>
      <c r="C443" s="6" t="s">
        <v>9</v>
      </c>
      <c r="D443" s="7" t="s">
        <v>888</v>
      </c>
      <c r="E443" s="14">
        <v>34.130000000000003</v>
      </c>
      <c r="F443" s="26">
        <v>2872</v>
      </c>
      <c r="G443" s="12">
        <f>10^K443/AVERAGE(1,10^H443,10^I443,10^J443)</f>
        <v>0.21754862805156069</v>
      </c>
      <c r="H443" s="13">
        <v>-0.60000006419130281</v>
      </c>
      <c r="I443" s="15">
        <v>-8.7999994486522376E-2</v>
      </c>
      <c r="J443" s="15">
        <v>9.5999820424984603E-2</v>
      </c>
      <c r="K443" s="16">
        <v>-0.74399993668887665</v>
      </c>
      <c r="L443" s="24">
        <v>21</v>
      </c>
      <c r="M443" s="24">
        <v>18</v>
      </c>
      <c r="N443" s="24">
        <v>38</v>
      </c>
      <c r="O443" s="24">
        <v>67.680001258850098</v>
      </c>
    </row>
    <row r="444" spans="1:15" ht="17.399999999999999" x14ac:dyDescent="0.25">
      <c r="A444" s="21">
        <v>442</v>
      </c>
      <c r="B444" s="21" t="s">
        <v>889</v>
      </c>
      <c r="C444" s="6" t="s">
        <v>9</v>
      </c>
      <c r="D444" s="7" t="s">
        <v>890</v>
      </c>
      <c r="E444" s="14">
        <v>34.090000000000003</v>
      </c>
      <c r="F444" s="26">
        <v>2383</v>
      </c>
      <c r="G444" s="12">
        <f>10^K444/AVERAGE(1,10^H444,10^I444,10^J444)</f>
        <v>0.61432207676706096</v>
      </c>
      <c r="H444" s="13">
        <v>-0.96000006577232078</v>
      </c>
      <c r="I444" s="15">
        <v>-0.14399999524782625</v>
      </c>
      <c r="J444" s="15">
        <v>-4.000002401847047E-2</v>
      </c>
      <c r="K444" s="16">
        <v>-0.37600003207746885</v>
      </c>
      <c r="L444" s="24">
        <v>27</v>
      </c>
      <c r="M444" s="24">
        <v>17</v>
      </c>
      <c r="N444" s="24">
        <v>74</v>
      </c>
      <c r="O444" s="24">
        <v>56.489998102188103</v>
      </c>
    </row>
    <row r="445" spans="1:15" ht="17.399999999999999" x14ac:dyDescent="0.25">
      <c r="A445" s="21">
        <v>443</v>
      </c>
      <c r="B445" s="21" t="s">
        <v>891</v>
      </c>
      <c r="C445" s="6" t="s">
        <v>9</v>
      </c>
      <c r="D445" s="7" t="s">
        <v>892</v>
      </c>
      <c r="E445" s="14">
        <v>34.07</v>
      </c>
      <c r="F445" s="26">
        <v>319</v>
      </c>
      <c r="G445" s="12">
        <f>10^K445/AVERAGE(1,10^H445,10^I445,10^J445)</f>
        <v>1.6222170399386853</v>
      </c>
      <c r="H445" s="13">
        <v>0.68399998593204525</v>
      </c>
      <c r="I445" s="15">
        <v>0.13999990679436869</v>
      </c>
      <c r="J445" s="15">
        <v>0.22000003093282272</v>
      </c>
      <c r="K445" s="16">
        <v>0.55599994950414899</v>
      </c>
      <c r="L445" s="24">
        <v>16</v>
      </c>
      <c r="M445" s="24">
        <v>15</v>
      </c>
      <c r="N445" s="24">
        <v>37</v>
      </c>
      <c r="O445" s="24">
        <v>15.850000083446499</v>
      </c>
    </row>
    <row r="446" spans="1:15" ht="17.399999999999999" x14ac:dyDescent="0.25">
      <c r="A446" s="21">
        <v>444</v>
      </c>
      <c r="B446" s="21" t="s">
        <v>893</v>
      </c>
      <c r="C446" s="6" t="s">
        <v>9</v>
      </c>
      <c r="D446" s="7" t="s">
        <v>894</v>
      </c>
      <c r="E446" s="14">
        <v>34.06</v>
      </c>
      <c r="F446" s="26">
        <v>1767</v>
      </c>
      <c r="G446" s="12">
        <f>10^K446/AVERAGE(1,10^H446,10^I446,10^J446)</f>
        <v>0.89696124361385365</v>
      </c>
      <c r="H446" s="13">
        <v>0.22400002443785533</v>
      </c>
      <c r="I446" s="15">
        <v>0.13999990679436869</v>
      </c>
      <c r="J446" s="15">
        <v>0.11600001737859271</v>
      </c>
      <c r="K446" s="16">
        <v>7.9999825411581918E-2</v>
      </c>
      <c r="L446" s="24">
        <v>19</v>
      </c>
      <c r="M446" s="24">
        <v>17</v>
      </c>
      <c r="N446" s="24">
        <v>34</v>
      </c>
      <c r="O446" s="24">
        <v>26.879999041557301</v>
      </c>
    </row>
    <row r="447" spans="1:15" ht="17.399999999999999" x14ac:dyDescent="0.25">
      <c r="A447" s="21">
        <v>445</v>
      </c>
      <c r="B447" s="21" t="s">
        <v>895</v>
      </c>
      <c r="C447" s="6" t="s">
        <v>9</v>
      </c>
      <c r="D447" s="7" t="s">
        <v>896</v>
      </c>
      <c r="E447" s="14">
        <v>33.96</v>
      </c>
      <c r="F447" s="26">
        <v>3004</v>
      </c>
      <c r="G447" s="12">
        <f>10^K447/AVERAGE(1,10^H447,10^I447,10^J447)</f>
        <v>5.0202739217723599E-2</v>
      </c>
      <c r="H447" s="13">
        <v>-1.6080000616726797</v>
      </c>
      <c r="I447" s="15">
        <v>-0.49199997478338786</v>
      </c>
      <c r="J447" s="15">
        <v>-0.27600004914002585</v>
      </c>
      <c r="K447" s="16">
        <v>-1.6280000538765198</v>
      </c>
      <c r="L447" s="24">
        <v>23</v>
      </c>
      <c r="M447" s="24">
        <v>17</v>
      </c>
      <c r="N447" s="24">
        <v>60</v>
      </c>
      <c r="O447" s="24">
        <v>55.000001192092903</v>
      </c>
    </row>
    <row r="448" spans="1:15" ht="17.399999999999999" x14ac:dyDescent="0.25">
      <c r="A448" s="21">
        <v>446</v>
      </c>
      <c r="B448" s="21" t="s">
        <v>897</v>
      </c>
      <c r="C448" s="6" t="s">
        <v>9</v>
      </c>
      <c r="D448" s="7" t="s">
        <v>898</v>
      </c>
      <c r="E448" s="14">
        <v>33.840000000000003</v>
      </c>
      <c r="F448" s="26">
        <v>872</v>
      </c>
      <c r="G448" s="12">
        <f>10^K448/AVERAGE(1,10^H448,10^I448,10^J448)</f>
        <v>1.1937362145680013</v>
      </c>
      <c r="H448" s="13">
        <v>-0.21600001164666707</v>
      </c>
      <c r="I448" s="15">
        <v>0.13999990679436869</v>
      </c>
      <c r="J448" s="15">
        <v>7.5999989635786497E-2</v>
      </c>
      <c r="K448" s="16">
        <v>9.5999820424984603E-2</v>
      </c>
      <c r="L448" s="24">
        <v>25</v>
      </c>
      <c r="M448" s="24">
        <v>18</v>
      </c>
      <c r="N448" s="24">
        <v>78</v>
      </c>
      <c r="O448" s="24">
        <v>73.909997940063505</v>
      </c>
    </row>
    <row r="449" spans="1:15" ht="17.399999999999999" x14ac:dyDescent="0.25">
      <c r="A449" s="21">
        <v>447</v>
      </c>
      <c r="B449" s="21" t="s">
        <v>899</v>
      </c>
      <c r="C449" s="6" t="s">
        <v>9</v>
      </c>
      <c r="D449" s="7" t="s">
        <v>900</v>
      </c>
      <c r="E449" s="14">
        <v>33.83</v>
      </c>
      <c r="F449" s="26">
        <v>1558</v>
      </c>
      <c r="G449" s="12">
        <f>10^K449/AVERAGE(1,10^H449,10^I449,10^J449)</f>
        <v>0.96125870741747521</v>
      </c>
      <c r="H449" s="13">
        <v>-0.45199995068564047</v>
      </c>
      <c r="I449" s="15">
        <v>-2.800000838205384E-2</v>
      </c>
      <c r="J449" s="15">
        <v>-0.10800000688957691</v>
      </c>
      <c r="K449" s="16">
        <v>-0.13199995285861085</v>
      </c>
      <c r="L449" s="24">
        <v>21</v>
      </c>
      <c r="M449" s="24">
        <v>17</v>
      </c>
      <c r="N449" s="24">
        <v>37</v>
      </c>
      <c r="O449" s="24">
        <v>39.500001072883599</v>
      </c>
    </row>
    <row r="450" spans="1:15" ht="17.399999999999999" x14ac:dyDescent="0.25">
      <c r="A450" s="21">
        <v>448</v>
      </c>
      <c r="B450" s="21" t="s">
        <v>901</v>
      </c>
      <c r="C450" s="6" t="s">
        <v>9</v>
      </c>
      <c r="D450" s="7" t="s">
        <v>902</v>
      </c>
      <c r="E450" s="14">
        <v>33.799999999999997</v>
      </c>
      <c r="F450" s="26">
        <v>2509</v>
      </c>
      <c r="G450" s="12">
        <f>10^K450/AVERAGE(1,10^H450,10^I450,10^J450)</f>
        <v>0.53591147006078177</v>
      </c>
      <c r="H450" s="13">
        <v>8.7999947320468452E-2</v>
      </c>
      <c r="I450" s="15">
        <v>-4.7999973124685236E-2</v>
      </c>
      <c r="J450" s="15">
        <v>-8.0000078469378653E-3</v>
      </c>
      <c r="K450" s="16">
        <v>-0.25999999724616968</v>
      </c>
      <c r="L450" s="24">
        <v>19</v>
      </c>
      <c r="M450" s="24">
        <v>17</v>
      </c>
      <c r="N450" s="24">
        <v>33</v>
      </c>
      <c r="O450" s="24">
        <v>25.769999623298599</v>
      </c>
    </row>
    <row r="451" spans="1:15" ht="17.399999999999999" x14ac:dyDescent="0.25">
      <c r="A451" s="21">
        <v>449</v>
      </c>
      <c r="B451" s="21" t="s">
        <v>903</v>
      </c>
      <c r="C451" s="6" t="s">
        <v>9</v>
      </c>
      <c r="D451" s="7" t="s">
        <v>904</v>
      </c>
      <c r="E451" s="14">
        <v>33.64</v>
      </c>
      <c r="F451" s="26">
        <v>846</v>
      </c>
      <c r="G451" s="12">
        <f>10^K451/AVERAGE(1,10^H451,10^I451,10^J451)</f>
        <v>1.2044993915487763</v>
      </c>
      <c r="H451" s="13">
        <v>-9.1999989289468453E-2</v>
      </c>
      <c r="I451" s="15">
        <v>2.4000205147761185E-2</v>
      </c>
      <c r="J451" s="15">
        <v>-4.000002401847047E-2</v>
      </c>
      <c r="K451" s="16">
        <v>5.5999893014649103E-2</v>
      </c>
      <c r="L451" s="24">
        <v>21</v>
      </c>
      <c r="M451" s="24">
        <v>18</v>
      </c>
      <c r="N451" s="24">
        <v>70</v>
      </c>
      <c r="O451" s="24">
        <v>73.8200008869171</v>
      </c>
    </row>
    <row r="452" spans="1:15" ht="17.399999999999999" x14ac:dyDescent="0.25">
      <c r="A452" s="21">
        <v>450</v>
      </c>
      <c r="B452" s="21" t="s">
        <v>905</v>
      </c>
      <c r="C452" s="6" t="s">
        <v>9</v>
      </c>
      <c r="D452" s="7" t="s">
        <v>906</v>
      </c>
      <c r="E452" s="14">
        <v>33.54</v>
      </c>
      <c r="F452" s="26">
        <v>138</v>
      </c>
      <c r="G452" s="12">
        <f>10^K452/AVERAGE(1,10^H452,10^I452,10^J452)</f>
        <v>2.0746801244789324</v>
      </c>
      <c r="H452" s="13">
        <v>-2.4000034017039793E-2</v>
      </c>
      <c r="I452" s="15">
        <v>-0.15599999486167665</v>
      </c>
      <c r="J452" s="15">
        <v>-8.0000045088117755E-2</v>
      </c>
      <c r="K452" s="16">
        <v>0.25600005613261306</v>
      </c>
      <c r="L452" s="24">
        <v>19</v>
      </c>
      <c r="M452" s="24">
        <v>16</v>
      </c>
      <c r="N452" s="24">
        <v>34</v>
      </c>
      <c r="O452" s="24">
        <v>30.0999999046326</v>
      </c>
    </row>
    <row r="453" spans="1:15" ht="17.399999999999999" x14ac:dyDescent="0.25">
      <c r="A453" s="21">
        <v>451</v>
      </c>
      <c r="B453" s="21" t="s">
        <v>907</v>
      </c>
      <c r="C453" s="6" t="s">
        <v>9</v>
      </c>
      <c r="D453" s="7" t="s">
        <v>908</v>
      </c>
      <c r="E453" s="14">
        <v>33.520000000000003</v>
      </c>
      <c r="F453" s="26">
        <v>167</v>
      </c>
      <c r="G453" s="12">
        <f>10^K453/AVERAGE(1,10^H453,10^I453,10^J453)</f>
        <v>1.9703412971251579</v>
      </c>
      <c r="H453" s="13">
        <v>-9.1999989289468453E-2</v>
      </c>
      <c r="I453" s="15">
        <v>-0.16800000199720139</v>
      </c>
      <c r="J453" s="15">
        <v>-4.000002401847047E-2</v>
      </c>
      <c r="K453" s="16">
        <v>0.22400002443785533</v>
      </c>
      <c r="L453" s="24">
        <v>17</v>
      </c>
      <c r="M453" s="24">
        <v>15</v>
      </c>
      <c r="N453" s="24">
        <v>33</v>
      </c>
      <c r="O453" s="24">
        <v>24.199999868869799</v>
      </c>
    </row>
    <row r="454" spans="1:15" ht="17.399999999999999" x14ac:dyDescent="0.25">
      <c r="A454" s="21">
        <v>452</v>
      </c>
      <c r="B454" s="21" t="s">
        <v>909</v>
      </c>
      <c r="C454" s="6" t="s">
        <v>9</v>
      </c>
      <c r="D454" s="7" t="s">
        <v>910</v>
      </c>
      <c r="E454" s="14">
        <v>33.479999999999997</v>
      </c>
      <c r="F454" s="26">
        <v>1982</v>
      </c>
      <c r="G454" s="12">
        <f>10^K454/AVERAGE(1,10^H454,10^I454,10^J454)</f>
        <v>0.81986618660191513</v>
      </c>
      <c r="H454" s="13">
        <v>-0.66800009998305909</v>
      </c>
      <c r="I454" s="15">
        <v>-8.0000045088117755E-2</v>
      </c>
      <c r="J454" s="15">
        <v>-3.5999979819101163E-2</v>
      </c>
      <c r="K454" s="16">
        <v>-0.21600001164666707</v>
      </c>
      <c r="L454" s="24">
        <v>27</v>
      </c>
      <c r="M454" s="24">
        <v>18</v>
      </c>
      <c r="N454" s="24">
        <v>110</v>
      </c>
      <c r="O454" s="24">
        <v>67.510002851486206</v>
      </c>
    </row>
    <row r="455" spans="1:15" ht="17.399999999999999" x14ac:dyDescent="0.25">
      <c r="A455" s="21">
        <v>453</v>
      </c>
      <c r="B455" s="21" t="s">
        <v>911</v>
      </c>
      <c r="C455" s="6" t="s">
        <v>9</v>
      </c>
      <c r="D455" s="7" t="s">
        <v>912</v>
      </c>
      <c r="E455" s="14">
        <v>33.4</v>
      </c>
      <c r="F455" s="26">
        <v>96</v>
      </c>
      <c r="G455" s="12">
        <f>10^K455/AVERAGE(1,10^H455,10^I455,10^J455)</f>
        <v>2.24672782607573</v>
      </c>
      <c r="H455" s="13">
        <v>0.51999997268308407</v>
      </c>
      <c r="I455" s="15">
        <v>0.36799997850289007</v>
      </c>
      <c r="J455" s="15">
        <v>0.21600006950685441</v>
      </c>
      <c r="K455" s="16">
        <v>0.6679999967957998</v>
      </c>
      <c r="L455" s="24">
        <v>22</v>
      </c>
      <c r="M455" s="24">
        <v>17</v>
      </c>
      <c r="N455" s="24">
        <v>70</v>
      </c>
      <c r="O455" s="24">
        <v>76.399999856948895</v>
      </c>
    </row>
    <row r="456" spans="1:15" ht="17.399999999999999" x14ac:dyDescent="0.25">
      <c r="A456" s="21">
        <v>454</v>
      </c>
      <c r="B456" s="21" t="s">
        <v>913</v>
      </c>
      <c r="C456" s="6" t="s">
        <v>9</v>
      </c>
      <c r="D456" s="7" t="s">
        <v>914</v>
      </c>
      <c r="E456" s="14">
        <v>33.380000000000003</v>
      </c>
      <c r="F456" s="26">
        <v>35</v>
      </c>
      <c r="G456" s="12">
        <f>10^K456/AVERAGE(1,10^H456,10^I456,10^J456)</f>
        <v>2.9436291301768667</v>
      </c>
      <c r="H456" s="13">
        <v>0.25200011701132952</v>
      </c>
      <c r="I456" s="15">
        <v>1.5999841861204456E-2</v>
      </c>
      <c r="J456" s="15">
        <v>-9.5999968740855521E-2</v>
      </c>
      <c r="K456" s="16">
        <v>0.53200002077651265</v>
      </c>
      <c r="L456" s="24">
        <v>27</v>
      </c>
      <c r="M456" s="24">
        <v>17</v>
      </c>
      <c r="N456" s="24">
        <v>72</v>
      </c>
      <c r="O456" s="24">
        <v>38.0800008773804</v>
      </c>
    </row>
    <row r="457" spans="1:15" ht="17.399999999999999" x14ac:dyDescent="0.25">
      <c r="A457" s="21">
        <v>455</v>
      </c>
      <c r="B457" s="21" t="s">
        <v>915</v>
      </c>
      <c r="C457" s="6" t="s">
        <v>9</v>
      </c>
      <c r="D457" s="7" t="s">
        <v>916</v>
      </c>
      <c r="E457" s="14">
        <v>33.32</v>
      </c>
      <c r="F457" s="26">
        <v>2569</v>
      </c>
      <c r="G457" s="12">
        <f>10^K457/AVERAGE(1,10^H457,10^I457,10^J457)</f>
        <v>0.49047762323600719</v>
      </c>
      <c r="H457" s="13">
        <v>-0.71199998799284137</v>
      </c>
      <c r="I457" s="15">
        <v>-0.15199999382009946</v>
      </c>
      <c r="J457" s="15">
        <v>-3.1999992413563695E-2</v>
      </c>
      <c r="K457" s="16">
        <v>-0.46000007728398012</v>
      </c>
      <c r="L457" s="24">
        <v>37</v>
      </c>
      <c r="M457" s="24">
        <v>17</v>
      </c>
      <c r="N457" s="24">
        <v>152</v>
      </c>
      <c r="O457" s="24">
        <v>80.500000715255695</v>
      </c>
    </row>
    <row r="458" spans="1:15" ht="17.399999999999999" x14ac:dyDescent="0.25">
      <c r="A458" s="21">
        <v>456</v>
      </c>
      <c r="B458" s="21" t="s">
        <v>917</v>
      </c>
      <c r="C458" s="6" t="s">
        <v>9</v>
      </c>
      <c r="D458" s="7" t="s">
        <v>918</v>
      </c>
      <c r="E458" s="14">
        <v>33.32</v>
      </c>
      <c r="F458" s="26">
        <v>226</v>
      </c>
      <c r="G458" s="12">
        <f>10^K458/AVERAGE(1,10^H458,10^I458,10^J458)</f>
        <v>1.7993538906378206</v>
      </c>
      <c r="H458" s="13">
        <v>0.10399995503396778</v>
      </c>
      <c r="I458" s="15">
        <v>0.41199995001285561</v>
      </c>
      <c r="J458" s="15">
        <v>-0.13599997626603252</v>
      </c>
      <c r="K458" s="16">
        <v>0.39999990489252346</v>
      </c>
      <c r="L458" s="24">
        <v>22</v>
      </c>
      <c r="M458" s="24">
        <v>16</v>
      </c>
      <c r="N458" s="24">
        <v>57</v>
      </c>
      <c r="O458" s="24">
        <v>43.7900006771088</v>
      </c>
    </row>
    <row r="459" spans="1:15" ht="17.399999999999999" x14ac:dyDescent="0.25">
      <c r="A459" s="21">
        <v>457</v>
      </c>
      <c r="B459" s="21" t="s">
        <v>919</v>
      </c>
      <c r="C459" s="6" t="s">
        <v>9</v>
      </c>
      <c r="D459" s="7" t="s">
        <v>920</v>
      </c>
      <c r="E459" s="14">
        <v>33.270000000000003</v>
      </c>
      <c r="F459" s="26">
        <v>2353</v>
      </c>
      <c r="G459" s="12">
        <f>10^K459/AVERAGE(1,10^H459,10^I459,10^J459)</f>
        <v>0.63115221835589974</v>
      </c>
      <c r="H459" s="13">
        <v>0.47199995961358293</v>
      </c>
      <c r="I459" s="15">
        <v>0.26000002332559408</v>
      </c>
      <c r="J459" s="15">
        <v>0.28000005373218928</v>
      </c>
      <c r="K459" s="16">
        <v>8.4000067494370056E-2</v>
      </c>
      <c r="L459" s="24">
        <v>27</v>
      </c>
      <c r="M459" s="24">
        <v>15</v>
      </c>
      <c r="N459" s="24">
        <v>73</v>
      </c>
      <c r="O459" s="24">
        <v>52.770000696182301</v>
      </c>
    </row>
    <row r="460" spans="1:15" ht="17.399999999999999" x14ac:dyDescent="0.25">
      <c r="A460" s="21">
        <v>458</v>
      </c>
      <c r="B460" s="21" t="s">
        <v>921</v>
      </c>
      <c r="C460" s="6" t="s">
        <v>9</v>
      </c>
      <c r="D460" s="7" t="s">
        <v>922</v>
      </c>
      <c r="E460" s="14">
        <v>33.229999999999997</v>
      </c>
      <c r="F460" s="26">
        <v>525</v>
      </c>
      <c r="G460" s="12">
        <f>10^K460/AVERAGE(1,10^H460,10^I460,10^J460)</f>
        <v>1.4021517630072537</v>
      </c>
      <c r="H460" s="13">
        <v>0.47600005071594237</v>
      </c>
      <c r="I460" s="15">
        <v>0.23600010514303973</v>
      </c>
      <c r="J460" s="15">
        <v>0.19999994402946111</v>
      </c>
      <c r="K460" s="16">
        <v>0.40799999919903823</v>
      </c>
      <c r="L460" s="24">
        <v>22</v>
      </c>
      <c r="M460" s="24">
        <v>18</v>
      </c>
      <c r="N460" s="24">
        <v>36</v>
      </c>
      <c r="O460" s="24">
        <v>65.4399991035461</v>
      </c>
    </row>
    <row r="461" spans="1:15" ht="17.399999999999999" x14ac:dyDescent="0.25">
      <c r="A461" s="21">
        <v>459</v>
      </c>
      <c r="B461" s="21" t="s">
        <v>923</v>
      </c>
      <c r="C461" s="6" t="s">
        <v>9</v>
      </c>
      <c r="D461" s="7" t="s">
        <v>924</v>
      </c>
      <c r="E461" s="14">
        <v>33.200000000000003</v>
      </c>
      <c r="F461" s="26">
        <v>2789</v>
      </c>
      <c r="G461" s="12">
        <f>10^K461/AVERAGE(1,10^H461,10^I461,10^J461)</f>
        <v>0.29866627499903425</v>
      </c>
      <c r="H461" s="13">
        <v>1.1440000630839908</v>
      </c>
      <c r="I461" s="15">
        <v>0.95600002266114525</v>
      </c>
      <c r="J461" s="15">
        <v>0.44000005762011751</v>
      </c>
      <c r="K461" s="16">
        <v>0.29999993727346269</v>
      </c>
      <c r="L461" s="24">
        <v>28</v>
      </c>
      <c r="M461" s="24">
        <v>16</v>
      </c>
      <c r="N461" s="24">
        <v>92</v>
      </c>
      <c r="O461" s="24">
        <v>80.599999427795396</v>
      </c>
    </row>
    <row r="462" spans="1:15" ht="17.399999999999999" x14ac:dyDescent="0.25">
      <c r="A462" s="21">
        <v>460</v>
      </c>
      <c r="B462" s="21" t="s">
        <v>925</v>
      </c>
      <c r="C462" s="6" t="s">
        <v>9</v>
      </c>
      <c r="D462" s="7" t="s">
        <v>926</v>
      </c>
      <c r="E462" s="14">
        <v>33.1</v>
      </c>
      <c r="F462" s="26">
        <v>2579</v>
      </c>
      <c r="G462" s="12">
        <f>10^K462/AVERAGE(1,10^H462,10^I462,10^J462)</f>
        <v>0.48363358334134565</v>
      </c>
      <c r="H462" s="13">
        <v>0.38000002125516014</v>
      </c>
      <c r="I462" s="15">
        <v>0.23199989752166947</v>
      </c>
      <c r="J462" s="15">
        <v>-8.0000045088117755E-2</v>
      </c>
      <c r="K462" s="16">
        <v>-0.14399999524782625</v>
      </c>
      <c r="L462" s="24">
        <v>23</v>
      </c>
      <c r="M462" s="24">
        <v>17</v>
      </c>
      <c r="N462" s="24">
        <v>101</v>
      </c>
      <c r="O462" s="24">
        <v>43.659999966621399</v>
      </c>
    </row>
    <row r="463" spans="1:15" ht="17.399999999999999" x14ac:dyDescent="0.25">
      <c r="A463" s="21">
        <v>461</v>
      </c>
      <c r="B463" s="21" t="s">
        <v>927</v>
      </c>
      <c r="C463" s="6" t="s">
        <v>9</v>
      </c>
      <c r="D463" s="7" t="s">
        <v>928</v>
      </c>
      <c r="E463" s="14">
        <v>33.07</v>
      </c>
      <c r="F463" s="26">
        <v>444</v>
      </c>
      <c r="G463" s="12">
        <f>10^K463/AVERAGE(1,10^H463,10^I463,10^J463)</f>
        <v>1.4780195093288411</v>
      </c>
      <c r="H463" s="13">
        <v>7.9999825411581918E-2</v>
      </c>
      <c r="I463" s="15">
        <v>-3.5999979819101163E-2</v>
      </c>
      <c r="J463" s="15">
        <v>5.2000202162036074E-2</v>
      </c>
      <c r="K463" s="16">
        <v>0.19600006648568796</v>
      </c>
      <c r="L463" s="24">
        <v>16</v>
      </c>
      <c r="M463" s="24">
        <v>15</v>
      </c>
      <c r="N463" s="24">
        <v>25</v>
      </c>
      <c r="O463" s="24">
        <v>23.459999263286601</v>
      </c>
    </row>
    <row r="464" spans="1:15" ht="17.399999999999999" x14ac:dyDescent="0.25">
      <c r="A464" s="21">
        <v>462</v>
      </c>
      <c r="B464" s="21" t="s">
        <v>929</v>
      </c>
      <c r="C464" s="6" t="s">
        <v>9</v>
      </c>
      <c r="D464" s="7" t="s">
        <v>930</v>
      </c>
      <c r="E464" s="14">
        <v>33.06</v>
      </c>
      <c r="F464" s="26">
        <v>1881</v>
      </c>
      <c r="G464" s="12">
        <f>10^K464/AVERAGE(1,10^H464,10^I464,10^J464)</f>
        <v>0.85472910745962727</v>
      </c>
      <c r="H464" s="13">
        <v>-0.50800009834646342</v>
      </c>
      <c r="I464" s="15">
        <v>-4.7999973124685236E-2</v>
      </c>
      <c r="J464" s="15">
        <v>-1.2000007629602863E-2</v>
      </c>
      <c r="K464" s="16">
        <v>-0.16800000199720139</v>
      </c>
      <c r="L464" s="24">
        <v>18</v>
      </c>
      <c r="M464" s="24">
        <v>15</v>
      </c>
      <c r="N464" s="24">
        <v>43</v>
      </c>
      <c r="O464" s="24">
        <v>75.330001115799007</v>
      </c>
    </row>
    <row r="465" spans="1:15" ht="17.399999999999999" x14ac:dyDescent="0.25">
      <c r="A465" s="21">
        <v>463</v>
      </c>
      <c r="B465" s="21" t="s">
        <v>931</v>
      </c>
      <c r="C465" s="6" t="s">
        <v>9</v>
      </c>
      <c r="D465" s="7" t="s">
        <v>932</v>
      </c>
      <c r="E465" s="14">
        <v>33.020000000000003</v>
      </c>
      <c r="F465" s="26">
        <v>2314</v>
      </c>
      <c r="G465" s="12">
        <f>10^K465/AVERAGE(1,10^H465,10^I465,10^J465)</f>
        <v>0.65227788125634445</v>
      </c>
      <c r="H465" s="13">
        <v>-5.2000001157207834E-2</v>
      </c>
      <c r="I465" s="15">
        <v>-0.18800003977577306</v>
      </c>
      <c r="J465" s="15">
        <v>-0.11200000251787265</v>
      </c>
      <c r="K465" s="16">
        <v>-0.26800001191022665</v>
      </c>
      <c r="L465" s="24">
        <v>17</v>
      </c>
      <c r="M465" s="24">
        <v>16</v>
      </c>
      <c r="N465" s="24">
        <v>37</v>
      </c>
      <c r="O465" s="24">
        <v>29.7399997711182</v>
      </c>
    </row>
    <row r="466" spans="1:15" ht="17.399999999999999" x14ac:dyDescent="0.25">
      <c r="A466" s="21">
        <v>464</v>
      </c>
      <c r="B466" s="21" t="s">
        <v>933</v>
      </c>
      <c r="C466" s="6" t="s">
        <v>9</v>
      </c>
      <c r="D466" s="7" t="s">
        <v>934</v>
      </c>
      <c r="E466" s="14">
        <v>32.85</v>
      </c>
      <c r="F466" s="26">
        <v>2118</v>
      </c>
      <c r="G466" s="12">
        <f>10^K466/AVERAGE(1,10^H466,10^I466,10^J466)</f>
        <v>0.75363096681285413</v>
      </c>
      <c r="H466" s="13">
        <v>0.11200005643830732</v>
      </c>
      <c r="I466" s="15">
        <v>0.10800013790258824</v>
      </c>
      <c r="J466" s="15">
        <v>-5.6000018662609952E-2</v>
      </c>
      <c r="K466" s="16">
        <v>-7.5999985111945528E-2</v>
      </c>
      <c r="L466" s="24">
        <v>20</v>
      </c>
      <c r="M466" s="24">
        <v>17</v>
      </c>
      <c r="N466" s="24">
        <v>41</v>
      </c>
      <c r="O466" s="24">
        <v>62.5</v>
      </c>
    </row>
    <row r="467" spans="1:15" ht="17.399999999999999" x14ac:dyDescent="0.25">
      <c r="A467" s="21">
        <v>465</v>
      </c>
      <c r="B467" s="21" t="s">
        <v>935</v>
      </c>
      <c r="C467" s="6" t="s">
        <v>9</v>
      </c>
      <c r="D467" s="7" t="s">
        <v>936</v>
      </c>
      <c r="E467" s="14">
        <v>32.82</v>
      </c>
      <c r="F467" s="26">
        <v>1249</v>
      </c>
      <c r="G467" s="12">
        <f>10^K467/AVERAGE(1,10^H467,10^I467,10^J467)</f>
        <v>1.0492613340405821</v>
      </c>
      <c r="H467" s="13">
        <v>0.28800003201294683</v>
      </c>
      <c r="I467" s="15">
        <v>2.7999963337162325E-2</v>
      </c>
      <c r="J467" s="15">
        <v>6.3999865963009731E-2</v>
      </c>
      <c r="K467" s="16">
        <v>0.13199985689395041</v>
      </c>
      <c r="L467" s="24">
        <v>20</v>
      </c>
      <c r="M467" s="24">
        <v>15</v>
      </c>
      <c r="N467" s="24">
        <v>58</v>
      </c>
      <c r="O467" s="24">
        <v>69.849997758865399</v>
      </c>
    </row>
    <row r="468" spans="1:15" ht="17.399999999999999" x14ac:dyDescent="0.25">
      <c r="A468" s="21">
        <v>466</v>
      </c>
      <c r="B468" s="21" t="s">
        <v>937</v>
      </c>
      <c r="C468" s="6" t="s">
        <v>9</v>
      </c>
      <c r="D468" s="7" t="s">
        <v>938</v>
      </c>
      <c r="E468" s="14">
        <v>32.82</v>
      </c>
      <c r="F468" s="26">
        <v>2763</v>
      </c>
      <c r="G468" s="12">
        <f>10^K468/AVERAGE(1,10^H468,10^I468,10^J468)</f>
        <v>0.32629441573415757</v>
      </c>
      <c r="H468" s="13">
        <v>0.94799999884279218</v>
      </c>
      <c r="I468" s="15">
        <v>0.41199995001285561</v>
      </c>
      <c r="J468" s="15">
        <v>0.40799999919903823</v>
      </c>
      <c r="K468" s="16">
        <v>8.7999947320468452E-2</v>
      </c>
      <c r="L468" s="24">
        <v>25</v>
      </c>
      <c r="M468" s="24">
        <v>16</v>
      </c>
      <c r="N468" s="24">
        <v>79</v>
      </c>
      <c r="O468" s="24">
        <v>73.329997062683105</v>
      </c>
    </row>
    <row r="469" spans="1:15" ht="17.399999999999999" x14ac:dyDescent="0.25">
      <c r="A469" s="21">
        <v>467</v>
      </c>
      <c r="B469" s="21" t="s">
        <v>939</v>
      </c>
      <c r="C469" s="6" t="s">
        <v>9</v>
      </c>
      <c r="D469" s="7" t="s">
        <v>940</v>
      </c>
      <c r="E469" s="14">
        <v>32.729999999999997</v>
      </c>
      <c r="F469" s="26">
        <v>2712</v>
      </c>
      <c r="G469" s="12">
        <f>10^K469/AVERAGE(1,10^H469,10^I469,10^J469)</f>
        <v>0.38247585919750959</v>
      </c>
      <c r="H469" s="13">
        <v>-1.0360000009114849</v>
      </c>
      <c r="I469" s="15">
        <v>-0.11200000251787265</v>
      </c>
      <c r="J469" s="15">
        <v>9.1999852227030429E-2</v>
      </c>
      <c r="K469" s="16">
        <v>-0.52800005784843629</v>
      </c>
      <c r="L469" s="24">
        <v>37</v>
      </c>
      <c r="M469" s="24">
        <v>15</v>
      </c>
      <c r="N469" s="24">
        <v>167</v>
      </c>
      <c r="O469" s="24">
        <v>82.480001449585004</v>
      </c>
    </row>
    <row r="470" spans="1:15" ht="17.399999999999999" x14ac:dyDescent="0.25">
      <c r="A470" s="21">
        <v>468</v>
      </c>
      <c r="B470" s="21" t="s">
        <v>941</v>
      </c>
      <c r="C470" s="6" t="s">
        <v>9</v>
      </c>
      <c r="D470" s="7" t="s">
        <v>942</v>
      </c>
      <c r="E470" s="14">
        <v>32.590000000000003</v>
      </c>
      <c r="F470" s="26">
        <v>118</v>
      </c>
      <c r="G470" s="12">
        <f>10^K470/AVERAGE(1,10^H470,10^I470,10^J470)</f>
        <v>2.1539572555347752</v>
      </c>
      <c r="H470" s="13">
        <v>7.9998543012562359E-3</v>
      </c>
      <c r="I470" s="15">
        <v>-2.800000838205384E-2</v>
      </c>
      <c r="J470" s="15">
        <v>4.4000087613418476E-2</v>
      </c>
      <c r="K470" s="16">
        <v>0.34000007902099538</v>
      </c>
      <c r="L470" s="24">
        <v>22</v>
      </c>
      <c r="M470" s="24">
        <v>15</v>
      </c>
      <c r="N470" s="24">
        <v>63</v>
      </c>
      <c r="O470" s="24">
        <v>43.340000510215802</v>
      </c>
    </row>
    <row r="471" spans="1:15" ht="17.399999999999999" x14ac:dyDescent="0.25">
      <c r="A471" s="21">
        <v>469</v>
      </c>
      <c r="B471" s="21" t="s">
        <v>943</v>
      </c>
      <c r="C471" s="6" t="s">
        <v>9</v>
      </c>
      <c r="D471" s="7" t="s">
        <v>944</v>
      </c>
      <c r="E471" s="14">
        <v>32.56</v>
      </c>
      <c r="F471" s="26">
        <v>3015</v>
      </c>
      <c r="G471" s="12">
        <f>10^K471/AVERAGE(1,10^H471,10^I471,10^J471)</f>
        <v>2.489530044728052E-2</v>
      </c>
      <c r="H471" s="13">
        <v>0.57600001349783891</v>
      </c>
      <c r="I471" s="15">
        <v>0.1360000390552874</v>
      </c>
      <c r="J471" s="15">
        <v>4.0000598041203331E-3</v>
      </c>
      <c r="K471" s="16">
        <v>-1.3519999528241933</v>
      </c>
      <c r="L471" s="24">
        <v>20</v>
      </c>
      <c r="M471" s="24">
        <v>16</v>
      </c>
      <c r="N471" s="24">
        <v>41</v>
      </c>
      <c r="O471" s="24">
        <v>43.270000815391498</v>
      </c>
    </row>
    <row r="472" spans="1:15" ht="17.399999999999999" x14ac:dyDescent="0.25">
      <c r="A472" s="21">
        <v>470</v>
      </c>
      <c r="B472" s="21" t="s">
        <v>945</v>
      </c>
      <c r="C472" s="6" t="s">
        <v>9</v>
      </c>
      <c r="D472" s="7" t="s">
        <v>946</v>
      </c>
      <c r="E472" s="14">
        <v>32.520000000000003</v>
      </c>
      <c r="F472" s="26">
        <v>411</v>
      </c>
      <c r="G472" s="12">
        <f>10^K472/AVERAGE(1,10^H472,10^I472,10^J472)</f>
        <v>1.5039737150773271</v>
      </c>
      <c r="H472" s="13">
        <v>7.5999989635786497E-2</v>
      </c>
      <c r="I472" s="15">
        <v>0.1480001653517212</v>
      </c>
      <c r="J472" s="15">
        <v>-8.7999994486522376E-2</v>
      </c>
      <c r="K472" s="16">
        <v>0.22000003093282272</v>
      </c>
      <c r="L472" s="24">
        <v>22</v>
      </c>
      <c r="M472" s="24">
        <v>17</v>
      </c>
      <c r="N472" s="24">
        <v>62</v>
      </c>
      <c r="O472" s="24">
        <v>73.170000314712496</v>
      </c>
    </row>
    <row r="473" spans="1:15" ht="17.399999999999999" x14ac:dyDescent="0.25">
      <c r="A473" s="21">
        <v>471</v>
      </c>
      <c r="B473" s="21" t="s">
        <v>947</v>
      </c>
      <c r="C473" s="6" t="s">
        <v>9</v>
      </c>
      <c r="D473" s="7" t="s">
        <v>948</v>
      </c>
      <c r="E473" s="14">
        <v>32.51</v>
      </c>
      <c r="F473" s="26">
        <v>2685</v>
      </c>
      <c r="G473" s="12">
        <f>10^K473/AVERAGE(1,10^H473,10^I473,10^J473)</f>
        <v>0.39728199429847422</v>
      </c>
      <c r="H473" s="13">
        <v>-0.90000012463753687</v>
      </c>
      <c r="I473" s="15">
        <v>-0.15599999486167665</v>
      </c>
      <c r="J473" s="15">
        <v>-8.4000005320998716E-2</v>
      </c>
      <c r="K473" s="16">
        <v>-0.57999999249988798</v>
      </c>
      <c r="L473" s="24">
        <v>24</v>
      </c>
      <c r="M473" s="24">
        <v>16</v>
      </c>
      <c r="N473" s="24">
        <v>59</v>
      </c>
      <c r="O473" s="24">
        <v>53.2700002193451</v>
      </c>
    </row>
    <row r="474" spans="1:15" ht="17.399999999999999" x14ac:dyDescent="0.25">
      <c r="A474" s="21">
        <v>472</v>
      </c>
      <c r="B474" s="21" t="s">
        <v>949</v>
      </c>
      <c r="C474" s="6" t="s">
        <v>9</v>
      </c>
      <c r="D474" s="7" t="s">
        <v>950</v>
      </c>
      <c r="E474" s="14">
        <v>32.47</v>
      </c>
      <c r="F474" s="26">
        <v>2148</v>
      </c>
      <c r="G474" s="12">
        <f>10^K474/AVERAGE(1,10^H474,10^I474,10^J474)</f>
        <v>0.74234168434967662</v>
      </c>
      <c r="H474" s="13">
        <v>-0.67200001158571832</v>
      </c>
      <c r="I474" s="15">
        <v>-5.6000018662609952E-2</v>
      </c>
      <c r="J474" s="15">
        <v>1.5999841861204456E-2</v>
      </c>
      <c r="K474" s="16">
        <v>-0.23600000347080588</v>
      </c>
      <c r="L474" s="24">
        <v>20</v>
      </c>
      <c r="M474" s="24">
        <v>16</v>
      </c>
      <c r="N474" s="24">
        <v>40</v>
      </c>
      <c r="O474" s="24">
        <v>78.920000791549697</v>
      </c>
    </row>
    <row r="475" spans="1:15" ht="17.399999999999999" x14ac:dyDescent="0.25">
      <c r="A475" s="21">
        <v>473</v>
      </c>
      <c r="B475" s="21" t="s">
        <v>951</v>
      </c>
      <c r="C475" s="6" t="s">
        <v>9</v>
      </c>
      <c r="D475" s="7" t="s">
        <v>952</v>
      </c>
      <c r="E475" s="14">
        <v>32.44</v>
      </c>
      <c r="F475" s="26">
        <v>2169</v>
      </c>
      <c r="G475" s="12">
        <f>10^K475/AVERAGE(1,10^H475,10^I475,10^J475)</f>
        <v>0.73468656443332703</v>
      </c>
      <c r="H475" s="13">
        <v>-0.88799996356327748</v>
      </c>
      <c r="I475" s="15">
        <v>-6.4000014975623395E-2</v>
      </c>
      <c r="J475" s="15">
        <v>-0.1040000070912652</v>
      </c>
      <c r="K475" s="16">
        <v>-0.29199998243865377</v>
      </c>
      <c r="L475" s="24">
        <v>22</v>
      </c>
      <c r="M475" s="24">
        <v>15</v>
      </c>
      <c r="N475" s="24">
        <v>58</v>
      </c>
      <c r="O475" s="24">
        <v>47.049999237060497</v>
      </c>
    </row>
    <row r="476" spans="1:15" ht="17.399999999999999" x14ac:dyDescent="0.25">
      <c r="A476" s="21">
        <v>474</v>
      </c>
      <c r="B476" s="21" t="s">
        <v>953</v>
      </c>
      <c r="C476" s="6" t="s">
        <v>9</v>
      </c>
      <c r="D476" s="7" t="s">
        <v>954</v>
      </c>
      <c r="E476" s="14">
        <v>32.44</v>
      </c>
      <c r="F476" s="26">
        <v>417</v>
      </c>
      <c r="G476" s="12">
        <f>10^K476/AVERAGE(1,10^H476,10^I476,10^J476)</f>
        <v>1.4999925037643178</v>
      </c>
      <c r="H476" s="13">
        <v>-7.2000010026462599E-2</v>
      </c>
      <c r="I476" s="15">
        <v>-6.4000014975623395E-2</v>
      </c>
      <c r="J476" s="15">
        <v>-4.4000040360117884E-2</v>
      </c>
      <c r="K476" s="16">
        <v>0.13199985689395041</v>
      </c>
      <c r="L476" s="24">
        <v>19</v>
      </c>
      <c r="M476" s="24">
        <v>16</v>
      </c>
      <c r="N476" s="24">
        <v>56</v>
      </c>
      <c r="O476" s="24">
        <v>51.889997720718398</v>
      </c>
    </row>
    <row r="477" spans="1:15" ht="17.399999999999999" x14ac:dyDescent="0.25">
      <c r="A477" s="21">
        <v>475</v>
      </c>
      <c r="B477" s="21" t="s">
        <v>955</v>
      </c>
      <c r="C477" s="6" t="s">
        <v>9</v>
      </c>
      <c r="D477" s="7" t="s">
        <v>956</v>
      </c>
      <c r="E477" s="14">
        <v>32.39</v>
      </c>
      <c r="F477" s="26">
        <v>2070</v>
      </c>
      <c r="G477" s="12">
        <f>10^K477/AVERAGE(1,10^H477,10^I477,10^J477)</f>
        <v>0.7745052343766009</v>
      </c>
      <c r="H477" s="13">
        <v>-0.17999994855698678</v>
      </c>
      <c r="I477" s="15">
        <v>-4.4000040360117884E-2</v>
      </c>
      <c r="J477" s="15">
        <v>-8.7999994486522376E-2</v>
      </c>
      <c r="K477" s="16">
        <v>-0.18400005906626823</v>
      </c>
      <c r="L477" s="24">
        <v>18</v>
      </c>
      <c r="M477" s="24">
        <v>16</v>
      </c>
      <c r="N477" s="24">
        <v>47</v>
      </c>
      <c r="O477" s="24">
        <v>48.4899997711182</v>
      </c>
    </row>
    <row r="478" spans="1:15" ht="17.399999999999999" x14ac:dyDescent="0.25">
      <c r="A478" s="21">
        <v>476</v>
      </c>
      <c r="B478" s="21" t="s">
        <v>957</v>
      </c>
      <c r="C478" s="6" t="s">
        <v>9</v>
      </c>
      <c r="D478" s="7" t="s">
        <v>958</v>
      </c>
      <c r="E478" s="14">
        <v>32.29</v>
      </c>
      <c r="F478" s="26">
        <v>2778</v>
      </c>
      <c r="G478" s="12">
        <f>10^K478/AVERAGE(1,10^H478,10^I478,10^J478)</f>
        <v>0.31339613940133015</v>
      </c>
      <c r="H478" s="13">
        <v>-0.78800002331601282</v>
      </c>
      <c r="I478" s="15">
        <v>-0.15599999486167665</v>
      </c>
      <c r="J478" s="15">
        <v>-6.7999998076907833E-2</v>
      </c>
      <c r="K478" s="16">
        <v>-0.67200001158571832</v>
      </c>
      <c r="L478" s="24">
        <v>19</v>
      </c>
      <c r="M478" s="24">
        <v>15</v>
      </c>
      <c r="N478" s="24">
        <v>59</v>
      </c>
      <c r="O478" s="24">
        <v>57.7199995517731</v>
      </c>
    </row>
    <row r="479" spans="1:15" ht="17.399999999999999" x14ac:dyDescent="0.25">
      <c r="A479" s="21">
        <v>477</v>
      </c>
      <c r="B479" s="21" t="s">
        <v>959</v>
      </c>
      <c r="C479" s="6" t="s">
        <v>9</v>
      </c>
      <c r="D479" s="7" t="s">
        <v>960</v>
      </c>
      <c r="E479" s="14">
        <v>32.229999999999997</v>
      </c>
      <c r="F479" s="26">
        <v>1290</v>
      </c>
      <c r="G479" s="12">
        <f>10^K479/AVERAGE(1,10^H479,10^I479,10^J479)</f>
        <v>1.037586671626773</v>
      </c>
      <c r="H479" s="13">
        <v>-7.5999985111945528E-2</v>
      </c>
      <c r="I479" s="15">
        <v>3.9999916521464819E-2</v>
      </c>
      <c r="J479" s="15">
        <v>-3.9999884829982459E-3</v>
      </c>
      <c r="K479" s="16">
        <v>7.9998543012562359E-3</v>
      </c>
      <c r="L479" s="24">
        <v>18</v>
      </c>
      <c r="M479" s="24">
        <v>16</v>
      </c>
      <c r="N479" s="24">
        <v>36</v>
      </c>
      <c r="O479" s="24">
        <v>41.6500002145767</v>
      </c>
    </row>
    <row r="480" spans="1:15" ht="17.399999999999999" x14ac:dyDescent="0.25">
      <c r="A480" s="21">
        <v>478</v>
      </c>
      <c r="B480" s="21" t="s">
        <v>961</v>
      </c>
      <c r="C480" s="6" t="s">
        <v>9</v>
      </c>
      <c r="D480" s="7" t="s">
        <v>962</v>
      </c>
      <c r="E480" s="14">
        <v>32.229999999999997</v>
      </c>
      <c r="F480" s="26">
        <v>2865</v>
      </c>
      <c r="G480" s="12">
        <f>10^K480/AVERAGE(1,10^H480,10^I480,10^J480)</f>
        <v>0.22760565782122413</v>
      </c>
      <c r="H480" s="13">
        <v>0.63599997807921538</v>
      </c>
      <c r="I480" s="15">
        <v>0.41199995001285561</v>
      </c>
      <c r="J480" s="15">
        <v>0.39599994984756248</v>
      </c>
      <c r="K480" s="16">
        <v>-0.22800001373475798</v>
      </c>
      <c r="L480" s="24">
        <v>32</v>
      </c>
      <c r="M480" s="24">
        <v>16</v>
      </c>
      <c r="N480" s="24">
        <v>165</v>
      </c>
      <c r="O480" s="24">
        <v>43.489998579025297</v>
      </c>
    </row>
    <row r="481" spans="1:15" ht="17.399999999999999" x14ac:dyDescent="0.25">
      <c r="A481" s="21">
        <v>479</v>
      </c>
      <c r="B481" s="21" t="s">
        <v>963</v>
      </c>
      <c r="C481" s="6" t="s">
        <v>9</v>
      </c>
      <c r="D481" s="7" t="s">
        <v>964</v>
      </c>
      <c r="E481" s="14">
        <v>32.22</v>
      </c>
      <c r="F481" s="26">
        <v>1882</v>
      </c>
      <c r="G481" s="12">
        <f>10^K481/AVERAGE(1,10^H481,10^I481,10^J481)</f>
        <v>0.85423059412838076</v>
      </c>
      <c r="H481" s="13">
        <v>0.55999993228760403</v>
      </c>
      <c r="I481" s="15">
        <v>0.15199984389142607</v>
      </c>
      <c r="J481" s="15">
        <v>1.5999841861204456E-2</v>
      </c>
      <c r="K481" s="16">
        <v>0.17999993168768094</v>
      </c>
      <c r="L481" s="24">
        <v>18</v>
      </c>
      <c r="M481" s="24">
        <v>16</v>
      </c>
      <c r="N481" s="24">
        <v>37</v>
      </c>
      <c r="O481" s="24">
        <v>35.049998760223403</v>
      </c>
    </row>
    <row r="482" spans="1:15" ht="17.399999999999999" x14ac:dyDescent="0.25">
      <c r="A482" s="21">
        <v>480</v>
      </c>
      <c r="B482" s="21" t="s">
        <v>965</v>
      </c>
      <c r="C482" s="6" t="s">
        <v>9</v>
      </c>
      <c r="D482" s="7" t="s">
        <v>966</v>
      </c>
      <c r="E482" s="14">
        <v>32.14</v>
      </c>
      <c r="F482" s="26">
        <v>607</v>
      </c>
      <c r="G482" s="12">
        <f>10^K482/AVERAGE(1,10^H482,10^I482,10^J482)</f>
        <v>1.3395999054959509</v>
      </c>
      <c r="H482" s="13">
        <v>0.11600001737859271</v>
      </c>
      <c r="I482" s="15">
        <v>7.9999825411581918E-2</v>
      </c>
      <c r="J482" s="15">
        <v>5.5999893014649103E-2</v>
      </c>
      <c r="K482" s="16">
        <v>0.19200010830396655</v>
      </c>
      <c r="L482" s="24">
        <v>19</v>
      </c>
      <c r="M482" s="24">
        <v>15</v>
      </c>
      <c r="N482" s="24">
        <v>45</v>
      </c>
      <c r="O482" s="24">
        <v>35.280001163482702</v>
      </c>
    </row>
    <row r="483" spans="1:15" ht="17.399999999999999" x14ac:dyDescent="0.25">
      <c r="A483" s="21">
        <v>481</v>
      </c>
      <c r="B483" s="21" t="s">
        <v>967</v>
      </c>
      <c r="C483" s="6" t="s">
        <v>9</v>
      </c>
      <c r="D483" s="7" t="s">
        <v>968</v>
      </c>
      <c r="E483" s="14">
        <v>32.14</v>
      </c>
      <c r="F483" s="26">
        <v>127</v>
      </c>
      <c r="G483" s="12">
        <f>10^K483/AVERAGE(1,10^H483,10^I483,10^J483)</f>
        <v>2.1336220147144744</v>
      </c>
      <c r="H483" s="13">
        <v>0.14400006308399071</v>
      </c>
      <c r="I483" s="15">
        <v>0.13999990679436869</v>
      </c>
      <c r="J483" s="15">
        <v>0.17200011788993216</v>
      </c>
      <c r="K483" s="16">
        <v>0.44800005427755751</v>
      </c>
      <c r="L483" s="24">
        <v>21</v>
      </c>
      <c r="M483" s="24">
        <v>15</v>
      </c>
      <c r="N483" s="24">
        <v>42</v>
      </c>
      <c r="O483" s="24">
        <v>43.1199997663498</v>
      </c>
    </row>
    <row r="484" spans="1:15" ht="17.399999999999999" x14ac:dyDescent="0.25">
      <c r="A484" s="21">
        <v>482</v>
      </c>
      <c r="B484" s="21" t="s">
        <v>969</v>
      </c>
      <c r="C484" s="6" t="s">
        <v>9</v>
      </c>
      <c r="D484" s="7" t="s">
        <v>970</v>
      </c>
      <c r="E484" s="14">
        <v>32.119999999999997</v>
      </c>
      <c r="F484" s="26">
        <v>780</v>
      </c>
      <c r="G484" s="12">
        <f>10^K484/AVERAGE(1,10^H484,10^I484,10^J484)</f>
        <v>1.2387771876801934</v>
      </c>
      <c r="H484" s="13">
        <v>0.30799999284705615</v>
      </c>
      <c r="I484" s="15">
        <v>3.9999916521464819E-2</v>
      </c>
      <c r="J484" s="15">
        <v>-4.7999973124685236E-2</v>
      </c>
      <c r="K484" s="16">
        <v>0.19200010830396655</v>
      </c>
      <c r="L484" s="24">
        <v>17</v>
      </c>
      <c r="M484" s="24">
        <v>16</v>
      </c>
      <c r="N484" s="24">
        <v>27</v>
      </c>
      <c r="O484" s="24">
        <v>45.059999823570301</v>
      </c>
    </row>
    <row r="485" spans="1:15" ht="17.399999999999999" x14ac:dyDescent="0.25">
      <c r="A485" s="21">
        <v>483</v>
      </c>
      <c r="B485" s="21" t="s">
        <v>971</v>
      </c>
      <c r="C485" s="6" t="s">
        <v>9</v>
      </c>
      <c r="D485" s="7" t="s">
        <v>972</v>
      </c>
      <c r="E485" s="14">
        <v>32.090000000000003</v>
      </c>
      <c r="F485" s="26">
        <v>689</v>
      </c>
      <c r="G485" s="12">
        <f>10^K485/AVERAGE(1,10^H485,10^I485,10^J485)</f>
        <v>1.2897954718321942</v>
      </c>
      <c r="H485" s="13">
        <v>-0.18400005906626823</v>
      </c>
      <c r="I485" s="15">
        <v>7.9998543012562359E-3</v>
      </c>
      <c r="J485" s="15">
        <v>-3.5999979819101163E-2</v>
      </c>
      <c r="K485" s="16">
        <v>6.3999865963009731E-2</v>
      </c>
      <c r="L485" s="24">
        <v>17</v>
      </c>
      <c r="M485" s="24">
        <v>15</v>
      </c>
      <c r="N485" s="24">
        <v>33</v>
      </c>
      <c r="O485" s="24">
        <v>27.6699990034103</v>
      </c>
    </row>
    <row r="486" spans="1:15" ht="17.399999999999999" x14ac:dyDescent="0.25">
      <c r="A486" s="21">
        <v>484</v>
      </c>
      <c r="B486" s="21" t="s">
        <v>973</v>
      </c>
      <c r="C486" s="6" t="s">
        <v>9</v>
      </c>
      <c r="D486" s="7" t="s">
        <v>974</v>
      </c>
      <c r="E486" s="14">
        <v>32.090000000000003</v>
      </c>
      <c r="F486" s="26">
        <v>2765</v>
      </c>
      <c r="G486" s="12">
        <f>10^K486/AVERAGE(1,10^H486,10^I486,10^J486)</f>
        <v>0.32402943923493299</v>
      </c>
      <c r="H486" s="13">
        <v>-1.0559999450411532</v>
      </c>
      <c r="I486" s="15">
        <v>-0.16800000199720139</v>
      </c>
      <c r="J486" s="15">
        <v>4.0000598041203331E-3</v>
      </c>
      <c r="K486" s="16">
        <v>-0.64799991273225066</v>
      </c>
      <c r="L486" s="24">
        <v>23</v>
      </c>
      <c r="M486" s="24">
        <v>16</v>
      </c>
      <c r="N486" s="24">
        <v>67</v>
      </c>
      <c r="O486" s="24">
        <v>60.869997739791899</v>
      </c>
    </row>
    <row r="487" spans="1:15" ht="17.399999999999999" x14ac:dyDescent="0.25">
      <c r="A487" s="21">
        <v>485</v>
      </c>
      <c r="B487" s="21" t="s">
        <v>975</v>
      </c>
      <c r="C487" s="6" t="s">
        <v>9</v>
      </c>
      <c r="D487" s="7" t="s">
        <v>976</v>
      </c>
      <c r="E487" s="14">
        <v>32</v>
      </c>
      <c r="F487" s="26">
        <v>528</v>
      </c>
      <c r="G487" s="12">
        <f>10^K487/AVERAGE(1,10^H487,10^I487,10^J487)</f>
        <v>1.4006186761906492</v>
      </c>
      <c r="H487" s="13">
        <v>7.9998543012562359E-3</v>
      </c>
      <c r="I487" s="15">
        <v>-3.5999979819101163E-2</v>
      </c>
      <c r="J487" s="15">
        <v>3.1999918105977673E-2</v>
      </c>
      <c r="K487" s="16">
        <v>0.1480001653517212</v>
      </c>
      <c r="L487" s="24">
        <v>17</v>
      </c>
      <c r="M487" s="24">
        <v>14</v>
      </c>
      <c r="N487" s="24">
        <v>34</v>
      </c>
      <c r="O487" s="24">
        <v>26.109999418258699</v>
      </c>
    </row>
    <row r="488" spans="1:15" ht="17.399999999999999" x14ac:dyDescent="0.25">
      <c r="A488" s="21">
        <v>486</v>
      </c>
      <c r="B488" s="21" t="s">
        <v>977</v>
      </c>
      <c r="C488" s="6" t="s">
        <v>9</v>
      </c>
      <c r="D488" s="7" t="s">
        <v>978</v>
      </c>
      <c r="E488" s="14">
        <v>31.84</v>
      </c>
      <c r="F488" s="26">
        <v>2785</v>
      </c>
      <c r="G488" s="12">
        <f>10^K488/AVERAGE(1,10^H488,10^I488,10^J488)</f>
        <v>0.30725713371863683</v>
      </c>
      <c r="H488" s="13">
        <v>0.81600001211028306</v>
      </c>
      <c r="I488" s="15">
        <v>0.31199996308370764</v>
      </c>
      <c r="J488" s="15">
        <v>-0.25600001799000138</v>
      </c>
      <c r="K488" s="16">
        <v>-0.10800000688957691</v>
      </c>
      <c r="L488" s="24">
        <v>20</v>
      </c>
      <c r="M488" s="24">
        <v>16</v>
      </c>
      <c r="N488" s="24">
        <v>60</v>
      </c>
      <c r="O488" s="24">
        <v>46.329998970031703</v>
      </c>
    </row>
    <row r="489" spans="1:15" ht="17.399999999999999" x14ac:dyDescent="0.25">
      <c r="A489" s="21">
        <v>487</v>
      </c>
      <c r="B489" s="21" t="s">
        <v>979</v>
      </c>
      <c r="C489" s="6" t="s">
        <v>9</v>
      </c>
      <c r="D489" s="7" t="s">
        <v>980</v>
      </c>
      <c r="E489" s="14">
        <v>31.82</v>
      </c>
      <c r="F489" s="26">
        <v>2986</v>
      </c>
      <c r="G489" s="12">
        <f>10^K489/AVERAGE(1,10^H489,10^I489,10^J489)</f>
        <v>7.9143531724899768E-2</v>
      </c>
      <c r="H489" s="13">
        <v>-0.89199984191076276</v>
      </c>
      <c r="I489" s="15">
        <v>3.1999918105977673E-2</v>
      </c>
      <c r="J489" s="15">
        <v>-1.999999712894511E-2</v>
      </c>
      <c r="K489" s="16">
        <v>-1.2039999918843745</v>
      </c>
      <c r="L489" s="24">
        <v>21</v>
      </c>
      <c r="M489" s="24">
        <v>17</v>
      </c>
      <c r="N489" s="24">
        <v>53</v>
      </c>
      <c r="O489" s="24">
        <v>50.819998979568503</v>
      </c>
    </row>
    <row r="490" spans="1:15" ht="17.399999999999999" x14ac:dyDescent="0.25">
      <c r="A490" s="21">
        <v>488</v>
      </c>
      <c r="B490" s="21" t="s">
        <v>981</v>
      </c>
      <c r="C490" s="6" t="s">
        <v>9</v>
      </c>
      <c r="D490" s="7" t="s">
        <v>982</v>
      </c>
      <c r="E490" s="14">
        <v>31.8</v>
      </c>
      <c r="F490" s="26">
        <v>825</v>
      </c>
      <c r="G490" s="12">
        <f>10^K490/AVERAGE(1,10^H490,10^I490,10^J490)</f>
        <v>1.2126261096666613</v>
      </c>
      <c r="H490" s="13">
        <v>0.38000002125516014</v>
      </c>
      <c r="I490" s="15">
        <v>0.11200005643830732</v>
      </c>
      <c r="J490" s="15">
        <v>-0.13599997626603252</v>
      </c>
      <c r="K490" s="16">
        <v>0.21600006950685441</v>
      </c>
      <c r="L490" s="24">
        <v>16</v>
      </c>
      <c r="M490" s="24">
        <v>15</v>
      </c>
      <c r="N490" s="24">
        <v>27</v>
      </c>
      <c r="O490" s="24">
        <v>21.7099994421005</v>
      </c>
    </row>
    <row r="491" spans="1:15" ht="17.399999999999999" x14ac:dyDescent="0.25">
      <c r="A491" s="21">
        <v>489</v>
      </c>
      <c r="B491" s="21" t="s">
        <v>983</v>
      </c>
      <c r="C491" s="6" t="s">
        <v>9</v>
      </c>
      <c r="D491" s="7" t="s">
        <v>984</v>
      </c>
      <c r="E491" s="14">
        <v>31.73</v>
      </c>
      <c r="F491" s="26">
        <v>3000</v>
      </c>
      <c r="G491" s="12">
        <f>10^K491/AVERAGE(1,10^H491,10^I491,10^J491)</f>
        <v>6.185608368259278E-2</v>
      </c>
      <c r="H491" s="13">
        <v>-0.92400001579677182</v>
      </c>
      <c r="I491" s="15">
        <v>-0.3080000300225445</v>
      </c>
      <c r="J491" s="15">
        <v>-0.29199998243865377</v>
      </c>
      <c r="K491" s="16">
        <v>-1.4839999981176673</v>
      </c>
      <c r="L491" s="24">
        <v>19</v>
      </c>
      <c r="M491" s="24">
        <v>16</v>
      </c>
      <c r="N491" s="24">
        <v>47</v>
      </c>
      <c r="O491" s="24">
        <v>45.469999313354499</v>
      </c>
    </row>
    <row r="492" spans="1:15" ht="17.399999999999999" x14ac:dyDescent="0.25">
      <c r="A492" s="21">
        <v>490</v>
      </c>
      <c r="B492" s="21" t="s">
        <v>985</v>
      </c>
      <c r="C492" s="6" t="s">
        <v>9</v>
      </c>
      <c r="D492" s="7" t="s">
        <v>986</v>
      </c>
      <c r="E492" s="14">
        <v>31.72</v>
      </c>
      <c r="F492" s="26">
        <v>1215</v>
      </c>
      <c r="G492" s="12">
        <f>10^K492/AVERAGE(1,10^H492,10^I492,10^J492)</f>
        <v>1.0591284139514492</v>
      </c>
      <c r="H492" s="13">
        <v>0.4200000173416833</v>
      </c>
      <c r="I492" s="15">
        <v>0.16000008508796787</v>
      </c>
      <c r="J492" s="15">
        <v>-6.7999998076907833E-2</v>
      </c>
      <c r="K492" s="16">
        <v>0.19600006648568796</v>
      </c>
      <c r="L492" s="24">
        <v>21</v>
      </c>
      <c r="M492" s="24">
        <v>16</v>
      </c>
      <c r="N492" s="24">
        <v>44</v>
      </c>
      <c r="O492" s="24">
        <v>55.9599995613098</v>
      </c>
    </row>
    <row r="493" spans="1:15" ht="17.399999999999999" x14ac:dyDescent="0.25">
      <c r="A493" s="21">
        <v>491</v>
      </c>
      <c r="B493" s="21" t="s">
        <v>987</v>
      </c>
      <c r="C493" s="6" t="s">
        <v>9</v>
      </c>
      <c r="D493" s="7" t="s">
        <v>988</v>
      </c>
      <c r="E493" s="14">
        <v>31.68</v>
      </c>
      <c r="F493" s="26">
        <v>749</v>
      </c>
      <c r="G493" s="12">
        <f>10^K493/AVERAGE(1,10^H493,10^I493,10^J493)</f>
        <v>1.2549479222842892</v>
      </c>
      <c r="H493" s="13">
        <v>-0.33599997716171309</v>
      </c>
      <c r="I493" s="15">
        <v>-0.21999997114977751</v>
      </c>
      <c r="J493" s="15">
        <v>-0.13199995285861085</v>
      </c>
      <c r="K493" s="16">
        <v>-5.6000018662609952E-2</v>
      </c>
      <c r="L493" s="24">
        <v>18</v>
      </c>
      <c r="M493" s="24">
        <v>16</v>
      </c>
      <c r="N493" s="24">
        <v>30</v>
      </c>
      <c r="O493" s="24">
        <v>18.7099993228912</v>
      </c>
    </row>
    <row r="494" spans="1:15" ht="17.399999999999999" x14ac:dyDescent="0.25">
      <c r="A494" s="21">
        <v>492</v>
      </c>
      <c r="B494" s="21" t="s">
        <v>989</v>
      </c>
      <c r="C494" s="6" t="s">
        <v>9</v>
      </c>
      <c r="D494" s="7" t="s">
        <v>990</v>
      </c>
      <c r="E494" s="14">
        <v>31.65</v>
      </c>
      <c r="F494" s="26">
        <v>2417</v>
      </c>
      <c r="G494" s="12">
        <f>10^K494/AVERAGE(1,10^H494,10^I494,10^J494)</f>
        <v>0.59164473444440768</v>
      </c>
      <c r="H494" s="13">
        <v>-0.1040000070912652</v>
      </c>
      <c r="I494" s="15">
        <v>-0.4319999828555523</v>
      </c>
      <c r="J494" s="15">
        <v>-0.10000001202085533</v>
      </c>
      <c r="K494" s="16">
        <v>-0.36000002401188047</v>
      </c>
      <c r="L494" s="24">
        <v>16</v>
      </c>
      <c r="M494" s="24">
        <v>15</v>
      </c>
      <c r="N494" s="24">
        <v>31</v>
      </c>
      <c r="O494" s="24">
        <v>29.4200003147125</v>
      </c>
    </row>
    <row r="495" spans="1:15" ht="17.399999999999999" x14ac:dyDescent="0.25">
      <c r="A495" s="21">
        <v>493</v>
      </c>
      <c r="B495" s="21" t="s">
        <v>991</v>
      </c>
      <c r="C495" s="6" t="s">
        <v>9</v>
      </c>
      <c r="D495" s="7" t="s">
        <v>992</v>
      </c>
      <c r="E495" s="14">
        <v>31.64</v>
      </c>
      <c r="F495" s="26">
        <v>500</v>
      </c>
      <c r="G495" s="12">
        <f>10^K495/AVERAGE(1,10^H495,10^I495,10^J495)</f>
        <v>1.4279686704891483</v>
      </c>
      <c r="H495" s="13">
        <v>-0.36400002790578917</v>
      </c>
      <c r="I495" s="15">
        <v>0.17999993168768094</v>
      </c>
      <c r="J495" s="15">
        <v>-0.16800000199720139</v>
      </c>
      <c r="K495" s="16">
        <v>0.11200005643830732</v>
      </c>
      <c r="L495" s="24">
        <v>14</v>
      </c>
      <c r="M495" s="24">
        <v>14</v>
      </c>
      <c r="N495" s="24">
        <v>36</v>
      </c>
      <c r="O495" s="24">
        <v>24.5100006461143</v>
      </c>
    </row>
    <row r="496" spans="1:15" ht="17.399999999999999" x14ac:dyDescent="0.25">
      <c r="A496" s="21">
        <v>494</v>
      </c>
      <c r="B496" s="21" t="s">
        <v>993</v>
      </c>
      <c r="C496" s="6" t="s">
        <v>9</v>
      </c>
      <c r="D496" s="7" t="s">
        <v>994</v>
      </c>
      <c r="E496" s="14">
        <v>31.61</v>
      </c>
      <c r="F496" s="26">
        <v>2918</v>
      </c>
      <c r="G496" s="12">
        <f>10^K496/AVERAGE(1,10^H496,10^I496,10^J496)</f>
        <v>0.16172635922180131</v>
      </c>
      <c r="H496" s="13">
        <v>-1.1239999877217097</v>
      </c>
      <c r="I496" s="15">
        <v>-0.24000005055069967</v>
      </c>
      <c r="J496" s="15">
        <v>3.6000158320047139E-2</v>
      </c>
      <c r="K496" s="16">
        <v>-0.95599991238658155</v>
      </c>
      <c r="L496" s="24">
        <v>18</v>
      </c>
      <c r="M496" s="24">
        <v>15</v>
      </c>
      <c r="N496" s="24">
        <v>53</v>
      </c>
      <c r="O496" s="24">
        <v>45.660001039504998</v>
      </c>
    </row>
    <row r="497" spans="1:15" ht="17.399999999999999" x14ac:dyDescent="0.25">
      <c r="A497" s="21">
        <v>495</v>
      </c>
      <c r="B497" s="21" t="s">
        <v>995</v>
      </c>
      <c r="C497" s="6" t="s">
        <v>9</v>
      </c>
      <c r="D497" s="7" t="s">
        <v>996</v>
      </c>
      <c r="E497" s="14">
        <v>31.59</v>
      </c>
      <c r="F497" s="26">
        <v>415</v>
      </c>
      <c r="G497" s="12">
        <f>10^K497/AVERAGE(1,10^H497,10^I497,10^J497)</f>
        <v>1.5013482938769118</v>
      </c>
      <c r="H497" s="13">
        <v>-0.13999998500466057</v>
      </c>
      <c r="I497" s="15">
        <v>0.10399995503396778</v>
      </c>
      <c r="J497" s="15">
        <v>1.5999841861204456E-2</v>
      </c>
      <c r="K497" s="16">
        <v>0.17999993168768094</v>
      </c>
      <c r="L497" s="24">
        <v>22</v>
      </c>
      <c r="M497" s="24">
        <v>16</v>
      </c>
      <c r="N497" s="24">
        <v>51</v>
      </c>
      <c r="O497" s="24">
        <v>54.210001230239897</v>
      </c>
    </row>
    <row r="498" spans="1:15" ht="17.399999999999999" x14ac:dyDescent="0.25">
      <c r="A498" s="21">
        <v>496</v>
      </c>
      <c r="B498" s="21" t="s">
        <v>997</v>
      </c>
      <c r="C498" s="6" t="s">
        <v>9</v>
      </c>
      <c r="D498" s="7" t="s">
        <v>998</v>
      </c>
      <c r="E498" s="14">
        <v>31.58</v>
      </c>
      <c r="F498" s="26">
        <v>611</v>
      </c>
      <c r="G498" s="12">
        <f>10^K498/AVERAGE(1,10^H498,10^I498,10^J498)</f>
        <v>1.3386101171199563</v>
      </c>
      <c r="H498" s="13">
        <v>9.5999820424984603E-2</v>
      </c>
      <c r="I498" s="15">
        <v>8.7999947320468452E-2</v>
      </c>
      <c r="J498" s="15">
        <v>-7.2000010026462599E-2</v>
      </c>
      <c r="K498" s="16">
        <v>0.16000008508796787</v>
      </c>
      <c r="L498" s="24">
        <v>15</v>
      </c>
      <c r="M498" s="24">
        <v>15</v>
      </c>
      <c r="N498" s="24">
        <v>37</v>
      </c>
      <c r="O498" s="24">
        <v>44.909998774528503</v>
      </c>
    </row>
    <row r="499" spans="1:15" ht="17.399999999999999" x14ac:dyDescent="0.25">
      <c r="A499" s="21">
        <v>497</v>
      </c>
      <c r="B499" s="21" t="s">
        <v>999</v>
      </c>
      <c r="C499" s="6" t="s">
        <v>9</v>
      </c>
      <c r="D499" s="7" t="s">
        <v>1000</v>
      </c>
      <c r="E499" s="14">
        <v>31.58</v>
      </c>
      <c r="F499" s="26">
        <v>1393</v>
      </c>
      <c r="G499" s="12">
        <f>10^K499/AVERAGE(1,10^H499,10^I499,10^J499)</f>
        <v>1.0062771210495116</v>
      </c>
      <c r="H499" s="13">
        <v>-0.79199987507787228</v>
      </c>
      <c r="I499" s="15">
        <v>-0.15999998632784901</v>
      </c>
      <c r="J499" s="15">
        <v>0</v>
      </c>
      <c r="K499" s="16">
        <v>-0.14399999524782625</v>
      </c>
      <c r="L499" s="24">
        <v>27</v>
      </c>
      <c r="M499" s="24">
        <v>16</v>
      </c>
      <c r="N499" s="24">
        <v>106</v>
      </c>
      <c r="O499" s="24">
        <v>65.420001745223999</v>
      </c>
    </row>
    <row r="500" spans="1:15" ht="17.399999999999999" x14ac:dyDescent="0.25">
      <c r="A500" s="21">
        <v>498</v>
      </c>
      <c r="B500" s="21" t="s">
        <v>1001</v>
      </c>
      <c r="C500" s="6" t="s">
        <v>9</v>
      </c>
      <c r="D500" s="7" t="s">
        <v>1002</v>
      </c>
      <c r="E500" s="14">
        <v>31.55</v>
      </c>
      <c r="F500" s="26">
        <v>1886</v>
      </c>
      <c r="G500" s="12">
        <f>10^K500/AVERAGE(1,10^H500,10^I500,10^J500)</f>
        <v>0.8531857384401107</v>
      </c>
      <c r="H500" s="13">
        <v>-0.46000007728398012</v>
      </c>
      <c r="I500" s="15">
        <v>4.0000598041203331E-3</v>
      </c>
      <c r="J500" s="15">
        <v>4.0000598041203331E-3</v>
      </c>
      <c r="K500" s="16">
        <v>-0.14399999524782625</v>
      </c>
      <c r="L500" s="24">
        <v>21</v>
      </c>
      <c r="M500" s="24">
        <v>16</v>
      </c>
      <c r="N500" s="24">
        <v>66</v>
      </c>
      <c r="O500" s="24">
        <v>40.320000052452102</v>
      </c>
    </row>
    <row r="501" spans="1:15" ht="17.399999999999999" x14ac:dyDescent="0.25">
      <c r="A501" s="21">
        <v>499</v>
      </c>
      <c r="B501" s="21" t="s">
        <v>1003</v>
      </c>
      <c r="C501" s="6" t="s">
        <v>9</v>
      </c>
      <c r="D501" s="7" t="s">
        <v>1004</v>
      </c>
      <c r="E501" s="14">
        <v>31.49</v>
      </c>
      <c r="F501" s="26">
        <v>1355</v>
      </c>
      <c r="G501" s="12">
        <f>10^K501/AVERAGE(1,10^H501,10^I501,10^J501)</f>
        <v>1.0161935417845114</v>
      </c>
      <c r="H501" s="13">
        <v>-0.19999994482472591</v>
      </c>
      <c r="I501" s="15">
        <v>0.19600006648568796</v>
      </c>
      <c r="J501" s="15">
        <v>-3.5999979819101163E-2</v>
      </c>
      <c r="K501" s="16">
        <v>2.0000201959477083E-2</v>
      </c>
      <c r="L501" s="24">
        <v>24</v>
      </c>
      <c r="M501" s="24">
        <v>16</v>
      </c>
      <c r="N501" s="24">
        <v>71</v>
      </c>
      <c r="O501" s="24">
        <v>40.839999914169297</v>
      </c>
    </row>
    <row r="502" spans="1:15" ht="17.399999999999999" x14ac:dyDescent="0.25">
      <c r="A502" s="21">
        <v>500</v>
      </c>
      <c r="B502" s="21" t="s">
        <v>1005</v>
      </c>
      <c r="C502" s="6" t="s">
        <v>9</v>
      </c>
      <c r="D502" s="7" t="s">
        <v>1006</v>
      </c>
      <c r="E502" s="14">
        <v>31.49</v>
      </c>
      <c r="F502" s="26">
        <v>911</v>
      </c>
      <c r="G502" s="12">
        <f>10^K502/AVERAGE(1,10^H502,10^I502,10^J502)</f>
        <v>1.1723515166194864</v>
      </c>
      <c r="H502" s="13">
        <v>-0.15999998632784901</v>
      </c>
      <c r="I502" s="15">
        <v>-9.5999968740855521E-2</v>
      </c>
      <c r="J502" s="15">
        <v>-5.2000001157207834E-2</v>
      </c>
      <c r="K502" s="16">
        <v>-3.9999884829982459E-3</v>
      </c>
      <c r="L502" s="24">
        <v>20</v>
      </c>
      <c r="M502" s="24">
        <v>16</v>
      </c>
      <c r="N502" s="24">
        <v>61</v>
      </c>
      <c r="O502" s="24">
        <v>42.5399988889694</v>
      </c>
    </row>
    <row r="503" spans="1:15" ht="17.399999999999999" x14ac:dyDescent="0.25">
      <c r="A503" s="21">
        <v>501</v>
      </c>
      <c r="B503" s="21" t="s">
        <v>1007</v>
      </c>
      <c r="C503" s="6" t="s">
        <v>9</v>
      </c>
      <c r="D503" s="7" t="s">
        <v>1008</v>
      </c>
      <c r="E503" s="14">
        <v>31.44</v>
      </c>
      <c r="F503" s="26">
        <v>2929</v>
      </c>
      <c r="G503" s="12">
        <f>10^K503/AVERAGE(1,10^H503,10^I503,10^J503)</f>
        <v>0.15419201674240504</v>
      </c>
      <c r="H503" s="13">
        <v>-0.83600007893688344</v>
      </c>
      <c r="I503" s="15">
        <v>-0.15999998632784901</v>
      </c>
      <c r="J503" s="15">
        <v>3.6000158320047139E-2</v>
      </c>
      <c r="K503" s="16">
        <v>-0.94800017675867831</v>
      </c>
      <c r="L503" s="24">
        <v>19</v>
      </c>
      <c r="M503" s="24">
        <v>16</v>
      </c>
      <c r="N503" s="24">
        <v>52</v>
      </c>
      <c r="O503" s="24">
        <v>65.750002861022907</v>
      </c>
    </row>
    <row r="504" spans="1:15" ht="17.399999999999999" x14ac:dyDescent="0.25">
      <c r="A504" s="21">
        <v>502</v>
      </c>
      <c r="B504" s="21" t="s">
        <v>1009</v>
      </c>
      <c r="C504" s="6" t="s">
        <v>9</v>
      </c>
      <c r="D504" s="7" t="s">
        <v>1010</v>
      </c>
      <c r="E504" s="14">
        <v>31.42</v>
      </c>
      <c r="F504" s="26">
        <v>2347</v>
      </c>
      <c r="G504" s="12">
        <f>10^K504/AVERAGE(1,10^H504,10^I504,10^J504)</f>
        <v>0.63516422437109621</v>
      </c>
      <c r="H504" s="13">
        <v>-0.15599999486167665</v>
      </c>
      <c r="I504" s="15">
        <v>6.0000150852694237E-2</v>
      </c>
      <c r="J504" s="15">
        <v>-5.6000018662609952E-2</v>
      </c>
      <c r="K504" s="16">
        <v>-0.22800001373475798</v>
      </c>
      <c r="L504" s="24">
        <v>20</v>
      </c>
      <c r="M504" s="24">
        <v>15</v>
      </c>
      <c r="N504" s="24">
        <v>43</v>
      </c>
      <c r="O504" s="24">
        <v>47.369998693466201</v>
      </c>
    </row>
    <row r="505" spans="1:15" ht="17.399999999999999" x14ac:dyDescent="0.25">
      <c r="A505" s="21">
        <v>503</v>
      </c>
      <c r="B505" s="21" t="s">
        <v>1011</v>
      </c>
      <c r="C505" s="6" t="s">
        <v>9</v>
      </c>
      <c r="D505" s="7" t="s">
        <v>1012</v>
      </c>
      <c r="E505" s="14">
        <v>31.3</v>
      </c>
      <c r="F505" s="26">
        <v>510</v>
      </c>
      <c r="G505" s="12">
        <f>10^K505/AVERAGE(1,10^H505,10^I505,10^J505)</f>
        <v>1.4199580474718436</v>
      </c>
      <c r="H505" s="13">
        <v>-6.7999998076907833E-2</v>
      </c>
      <c r="I505" s="15">
        <v>0.12000007763852631</v>
      </c>
      <c r="J505" s="15">
        <v>-8.4000005320998716E-2</v>
      </c>
      <c r="K505" s="16">
        <v>0.15199984389142607</v>
      </c>
      <c r="L505" s="24">
        <v>22</v>
      </c>
      <c r="M505" s="24">
        <v>16</v>
      </c>
      <c r="N505" s="24">
        <v>50</v>
      </c>
      <c r="O505" s="24">
        <v>71.569997072219806</v>
      </c>
    </row>
    <row r="506" spans="1:15" ht="17.399999999999999" x14ac:dyDescent="0.25">
      <c r="A506" s="21">
        <v>504</v>
      </c>
      <c r="B506" s="21" t="s">
        <v>1013</v>
      </c>
      <c r="C506" s="6" t="s">
        <v>9</v>
      </c>
      <c r="D506" s="7" t="s">
        <v>1014</v>
      </c>
      <c r="E506" s="14">
        <v>31.27</v>
      </c>
      <c r="F506" s="26">
        <v>2808</v>
      </c>
      <c r="G506" s="12">
        <f>10^K506/AVERAGE(1,10^H506,10^I506,10^J506)</f>
        <v>0.28433174725553706</v>
      </c>
      <c r="H506" s="13">
        <v>-0.99200016475887121</v>
      </c>
      <c r="I506" s="15">
        <v>-0.30000002453378943</v>
      </c>
      <c r="J506" s="15">
        <v>-5.2000001157207834E-2</v>
      </c>
      <c r="K506" s="16">
        <v>-0.75200000493157915</v>
      </c>
      <c r="L506" s="24">
        <v>22</v>
      </c>
      <c r="M506" s="24">
        <v>15</v>
      </c>
      <c r="N506" s="24">
        <v>66</v>
      </c>
      <c r="O506" s="24">
        <v>67.879998683929401</v>
      </c>
    </row>
    <row r="507" spans="1:15" ht="17.399999999999999" x14ac:dyDescent="0.25">
      <c r="A507" s="21">
        <v>505</v>
      </c>
      <c r="B507" s="21" t="s">
        <v>1015</v>
      </c>
      <c r="C507" s="6" t="s">
        <v>9</v>
      </c>
      <c r="D507" s="7" t="s">
        <v>1016</v>
      </c>
      <c r="E507" s="14">
        <v>31.22</v>
      </c>
      <c r="F507" s="26">
        <v>1559</v>
      </c>
      <c r="G507" s="12">
        <f>10^K507/AVERAGE(1,10^H507,10^I507,10^J507)</f>
        <v>0.96121307440594539</v>
      </c>
      <c r="H507" s="13">
        <v>0.23199989752166947</v>
      </c>
      <c r="I507" s="15">
        <v>4.7999908438290384E-2</v>
      </c>
      <c r="J507" s="15">
        <v>-1.999999712894511E-2</v>
      </c>
      <c r="K507" s="16">
        <v>6.0000150852694237E-2</v>
      </c>
      <c r="L507" s="24">
        <v>16</v>
      </c>
      <c r="M507" s="24">
        <v>15</v>
      </c>
      <c r="N507" s="24">
        <v>27</v>
      </c>
      <c r="O507" s="24">
        <v>14.180000126361801</v>
      </c>
    </row>
    <row r="508" spans="1:15" ht="17.399999999999999" x14ac:dyDescent="0.25">
      <c r="A508" s="21">
        <v>506</v>
      </c>
      <c r="B508" s="21" t="s">
        <v>1017</v>
      </c>
      <c r="C508" s="6" t="s">
        <v>9</v>
      </c>
      <c r="D508" s="7" t="s">
        <v>1018</v>
      </c>
      <c r="E508" s="14">
        <v>31.21</v>
      </c>
      <c r="F508" s="26">
        <v>2977</v>
      </c>
      <c r="G508" s="12">
        <f>10^K508/AVERAGE(1,10^H508,10^I508,10^J508)</f>
        <v>9.2646740663047233E-2</v>
      </c>
      <c r="H508" s="13">
        <v>-1.8000000273878902</v>
      </c>
      <c r="I508" s="15">
        <v>-0.15599999486167665</v>
      </c>
      <c r="J508" s="15">
        <v>-0.19600000008555332</v>
      </c>
      <c r="K508" s="16">
        <v>-1.2639999640740809</v>
      </c>
      <c r="L508" s="24">
        <v>22</v>
      </c>
      <c r="M508" s="24">
        <v>16</v>
      </c>
      <c r="N508" s="24">
        <v>68</v>
      </c>
      <c r="O508" s="24">
        <v>49.210000038147001</v>
      </c>
    </row>
    <row r="509" spans="1:15" ht="17.399999999999999" x14ac:dyDescent="0.25">
      <c r="A509" s="21">
        <v>507</v>
      </c>
      <c r="B509" s="21" t="s">
        <v>1019</v>
      </c>
      <c r="C509" s="6" t="s">
        <v>9</v>
      </c>
      <c r="D509" s="7" t="s">
        <v>1020</v>
      </c>
      <c r="E509" s="14">
        <v>31.12</v>
      </c>
      <c r="F509" s="26">
        <v>1264</v>
      </c>
      <c r="G509" s="12">
        <f>10^K509/AVERAGE(1,10^H509,10^I509,10^J509)</f>
        <v>1.0464452078468056</v>
      </c>
      <c r="H509" s="13">
        <v>-1.999999712894511E-2</v>
      </c>
      <c r="I509" s="15">
        <v>2.0000201959477083E-2</v>
      </c>
      <c r="J509" s="15">
        <v>1.5999841861204456E-2</v>
      </c>
      <c r="K509" s="16">
        <v>2.4000205147761185E-2</v>
      </c>
      <c r="L509" s="24">
        <v>21</v>
      </c>
      <c r="M509" s="24">
        <v>16</v>
      </c>
      <c r="N509" s="24">
        <v>59</v>
      </c>
      <c r="O509" s="24">
        <v>60.290002822875998</v>
      </c>
    </row>
    <row r="510" spans="1:15" ht="17.399999999999999" x14ac:dyDescent="0.25">
      <c r="A510" s="21">
        <v>508</v>
      </c>
      <c r="B510" s="21" t="s">
        <v>1021</v>
      </c>
      <c r="C510" s="6" t="s">
        <v>9</v>
      </c>
      <c r="D510" s="7" t="s">
        <v>1022</v>
      </c>
      <c r="E510" s="14">
        <v>31.11</v>
      </c>
      <c r="F510" s="26">
        <v>3006</v>
      </c>
      <c r="G510" s="12">
        <f>10^K510/AVERAGE(1,10^H510,10^I510,10^J510)</f>
        <v>4.6447754116596102E-2</v>
      </c>
      <c r="H510" s="13">
        <v>-0.51999997705160483</v>
      </c>
      <c r="I510" s="15">
        <v>-0.11999999416544631</v>
      </c>
      <c r="J510" s="15">
        <v>-6.0000008227641441E-2</v>
      </c>
      <c r="K510" s="16">
        <v>-1.4679999887289756</v>
      </c>
      <c r="L510" s="24">
        <v>30</v>
      </c>
      <c r="M510" s="24">
        <v>15</v>
      </c>
      <c r="N510" s="24">
        <v>109</v>
      </c>
      <c r="O510" s="24">
        <v>63.440001010894797</v>
      </c>
    </row>
    <row r="511" spans="1:15" ht="17.399999999999999" x14ac:dyDescent="0.25">
      <c r="A511" s="21">
        <v>509</v>
      </c>
      <c r="B511" s="21" t="s">
        <v>1023</v>
      </c>
      <c r="C511" s="6" t="s">
        <v>9</v>
      </c>
      <c r="D511" s="7" t="s">
        <v>1024</v>
      </c>
      <c r="E511" s="14">
        <v>31.01</v>
      </c>
      <c r="F511" s="26">
        <v>2633</v>
      </c>
      <c r="G511" s="12">
        <f>10^K511/AVERAGE(1,10^H511,10^I511,10^J511)</f>
        <v>0.42873759223649943</v>
      </c>
      <c r="H511" s="13">
        <v>0.68800002205523525</v>
      </c>
      <c r="I511" s="15">
        <v>0.34000007902099538</v>
      </c>
      <c r="J511" s="15">
        <v>0.27599990854971224</v>
      </c>
      <c r="K511" s="16">
        <v>2.7999963337162325E-2</v>
      </c>
      <c r="L511" s="24">
        <v>19</v>
      </c>
      <c r="M511" s="24">
        <v>16</v>
      </c>
      <c r="N511" s="24">
        <v>44</v>
      </c>
      <c r="O511" s="24">
        <v>34.1899991035461</v>
      </c>
    </row>
    <row r="512" spans="1:15" ht="17.399999999999999" x14ac:dyDescent="0.25">
      <c r="A512" s="21">
        <v>510</v>
      </c>
      <c r="B512" s="21" t="s">
        <v>1025</v>
      </c>
      <c r="C512" s="6" t="s">
        <v>9</v>
      </c>
      <c r="D512" s="7" t="s">
        <v>1026</v>
      </c>
      <c r="E512" s="14">
        <v>30.97</v>
      </c>
      <c r="F512" s="26">
        <v>2646</v>
      </c>
      <c r="G512" s="12">
        <f>10^K512/AVERAGE(1,10^H512,10^I512,10^J512)</f>
        <v>0.42208437538993282</v>
      </c>
      <c r="H512" s="13">
        <v>-0.15599999486167665</v>
      </c>
      <c r="I512" s="15">
        <v>0.28800003201294683</v>
      </c>
      <c r="J512" s="15">
        <v>0.13999990679436869</v>
      </c>
      <c r="K512" s="16">
        <v>-0.27600004914002585</v>
      </c>
      <c r="L512" s="24">
        <v>19</v>
      </c>
      <c r="M512" s="24">
        <v>15</v>
      </c>
      <c r="N512" s="24">
        <v>51</v>
      </c>
      <c r="O512" s="24">
        <v>52.819997072219799</v>
      </c>
    </row>
    <row r="513" spans="1:15" ht="17.399999999999999" x14ac:dyDescent="0.25">
      <c r="A513" s="21">
        <v>511</v>
      </c>
      <c r="B513" s="21" t="s">
        <v>1027</v>
      </c>
      <c r="C513" s="6" t="s">
        <v>9</v>
      </c>
      <c r="D513" s="7" t="s">
        <v>1028</v>
      </c>
      <c r="E513" s="14">
        <v>30.96</v>
      </c>
      <c r="F513" s="26">
        <v>575</v>
      </c>
      <c r="G513" s="12">
        <f>10^K513/AVERAGE(1,10^H513,10^I513,10^J513)</f>
        <v>1.3569352847862568</v>
      </c>
      <c r="H513" s="13">
        <v>-3.5999979819101163E-2</v>
      </c>
      <c r="I513" s="15">
        <v>0.17200011788993216</v>
      </c>
      <c r="J513" s="15">
        <v>7.2000126026313435E-2</v>
      </c>
      <c r="K513" s="16">
        <v>0.19200010830396655</v>
      </c>
      <c r="L513" s="24">
        <v>16</v>
      </c>
      <c r="M513" s="24">
        <v>15</v>
      </c>
      <c r="N513" s="24">
        <v>53</v>
      </c>
      <c r="O513" s="24">
        <v>55.970001220703097</v>
      </c>
    </row>
    <row r="514" spans="1:15" ht="17.399999999999999" x14ac:dyDescent="0.25">
      <c r="A514" s="21">
        <v>512</v>
      </c>
      <c r="B514" s="21" t="s">
        <v>1029</v>
      </c>
      <c r="C514" s="6" t="s">
        <v>9</v>
      </c>
      <c r="D514" s="7" t="s">
        <v>1030</v>
      </c>
      <c r="E514" s="14">
        <v>30.84</v>
      </c>
      <c r="F514" s="26">
        <v>256</v>
      </c>
      <c r="G514" s="12">
        <f>10^K514/AVERAGE(1,10^H514,10^I514,10^J514)</f>
        <v>1.7309346553070888</v>
      </c>
      <c r="H514" s="13">
        <v>0.63599997807921538</v>
      </c>
      <c r="I514" s="15">
        <v>0.26399990868373707</v>
      </c>
      <c r="J514" s="15">
        <v>0</v>
      </c>
      <c r="K514" s="16">
        <v>0.54800003465569624</v>
      </c>
      <c r="L514" s="24">
        <v>23</v>
      </c>
      <c r="M514" s="24">
        <v>16</v>
      </c>
      <c r="N514" s="24">
        <v>59</v>
      </c>
      <c r="O514" s="24">
        <v>77.179998159408598</v>
      </c>
    </row>
    <row r="515" spans="1:15" ht="17.399999999999999" x14ac:dyDescent="0.25">
      <c r="A515" s="21">
        <v>513</v>
      </c>
      <c r="B515" s="21" t="s">
        <v>1031</v>
      </c>
      <c r="C515" s="6" t="s">
        <v>9</v>
      </c>
      <c r="D515" s="7" t="s">
        <v>1032</v>
      </c>
      <c r="E515" s="14">
        <v>30.76</v>
      </c>
      <c r="F515" s="26">
        <v>1497</v>
      </c>
      <c r="G515" s="12">
        <f>10^K515/AVERAGE(1,10^H515,10^I515,10^J515)</f>
        <v>0.97858271648021422</v>
      </c>
      <c r="H515" s="13">
        <v>0.16399992993538054</v>
      </c>
      <c r="I515" s="15">
        <v>4.0000598041203331E-3</v>
      </c>
      <c r="J515" s="15">
        <v>-1.2000007629602863E-2</v>
      </c>
      <c r="K515" s="16">
        <v>3.6000158320047139E-2</v>
      </c>
      <c r="L515" s="24">
        <v>19</v>
      </c>
      <c r="M515" s="24">
        <v>15</v>
      </c>
      <c r="N515" s="24">
        <v>53</v>
      </c>
      <c r="O515" s="24">
        <v>22.8799998760223</v>
      </c>
    </row>
    <row r="516" spans="1:15" ht="17.399999999999999" x14ac:dyDescent="0.25">
      <c r="A516" s="21">
        <v>514</v>
      </c>
      <c r="B516" s="21" t="s">
        <v>1033</v>
      </c>
      <c r="C516" s="6" t="s">
        <v>9</v>
      </c>
      <c r="D516" s="7" t="s">
        <v>1034</v>
      </c>
      <c r="E516" s="14">
        <v>30.73</v>
      </c>
      <c r="F516" s="26">
        <v>515</v>
      </c>
      <c r="G516" s="12">
        <f>10^K516/AVERAGE(1,10^H516,10^I516,10^J516)</f>
        <v>1.4119026510821133</v>
      </c>
      <c r="H516" s="13">
        <v>0.63599997807921538</v>
      </c>
      <c r="I516" s="15">
        <v>0.38000002125516014</v>
      </c>
      <c r="J516" s="15">
        <v>0.17200011788993216</v>
      </c>
      <c r="K516" s="16">
        <v>0.51200001536085515</v>
      </c>
      <c r="L516" s="24">
        <v>16</v>
      </c>
      <c r="M516" s="24">
        <v>15</v>
      </c>
      <c r="N516" s="24">
        <v>38</v>
      </c>
      <c r="O516" s="24">
        <v>17.880000174045598</v>
      </c>
    </row>
    <row r="517" spans="1:15" ht="17.399999999999999" x14ac:dyDescent="0.25">
      <c r="A517" s="21">
        <v>515</v>
      </c>
      <c r="B517" s="21" t="s">
        <v>1035</v>
      </c>
      <c r="C517" s="6" t="s">
        <v>9</v>
      </c>
      <c r="D517" s="7" t="s">
        <v>1036</v>
      </c>
      <c r="E517" s="14">
        <v>30.71</v>
      </c>
      <c r="F517" s="26">
        <v>2311</v>
      </c>
      <c r="G517" s="12">
        <f>10^K517/AVERAGE(1,10^H517,10^I517,10^J517)</f>
        <v>0.65400789158505834</v>
      </c>
      <c r="H517" s="13">
        <v>0.15600004087171662</v>
      </c>
      <c r="I517" s="15">
        <v>-3.1999992413563695E-2</v>
      </c>
      <c r="J517" s="15">
        <v>-0.19200002634057783</v>
      </c>
      <c r="K517" s="16">
        <v>-0.18400005906626823</v>
      </c>
      <c r="L517" s="24">
        <v>20</v>
      </c>
      <c r="M517" s="24">
        <v>16</v>
      </c>
      <c r="N517" s="24">
        <v>46</v>
      </c>
      <c r="O517" s="24">
        <v>48.879998922348001</v>
      </c>
    </row>
    <row r="518" spans="1:15" ht="17.399999999999999" x14ac:dyDescent="0.25">
      <c r="A518" s="21">
        <v>516</v>
      </c>
      <c r="B518" s="21" t="s">
        <v>1037</v>
      </c>
      <c r="C518" s="6" t="s">
        <v>9</v>
      </c>
      <c r="D518" s="7" t="s">
        <v>1038</v>
      </c>
      <c r="E518" s="14">
        <v>30.69</v>
      </c>
      <c r="F518" s="26">
        <v>360</v>
      </c>
      <c r="G518" s="12">
        <f>10^K518/AVERAGE(1,10^H518,10^I518,10^J518)</f>
        <v>1.5779931707949177</v>
      </c>
      <c r="H518" s="13">
        <v>-0.20400001258742925</v>
      </c>
      <c r="I518" s="15">
        <v>0.13999990679436869</v>
      </c>
      <c r="J518" s="15">
        <v>-0.22800001373475798</v>
      </c>
      <c r="K518" s="16">
        <v>0.15199984389142607</v>
      </c>
      <c r="L518" s="24">
        <v>26</v>
      </c>
      <c r="M518" s="24">
        <v>16</v>
      </c>
      <c r="N518" s="24">
        <v>100</v>
      </c>
      <c r="O518" s="24">
        <v>59.719997644424403</v>
      </c>
    </row>
    <row r="519" spans="1:15" ht="17.399999999999999" x14ac:dyDescent="0.25">
      <c r="A519" s="21">
        <v>517</v>
      </c>
      <c r="B519" s="21" t="s">
        <v>1039</v>
      </c>
      <c r="C519" s="6" t="s">
        <v>9</v>
      </c>
      <c r="D519" s="7" t="s">
        <v>1040</v>
      </c>
      <c r="E519" s="14">
        <v>30.68</v>
      </c>
      <c r="F519" s="26">
        <v>2733</v>
      </c>
      <c r="G519" s="12">
        <f>10^K519/AVERAGE(1,10^H519,10^I519,10^J519)</f>
        <v>0.36507210789443423</v>
      </c>
      <c r="H519" s="13">
        <v>1.0559999021163915</v>
      </c>
      <c r="I519" s="15">
        <v>0.72000003358903852</v>
      </c>
      <c r="J519" s="15">
        <v>0.83200004373747838</v>
      </c>
      <c r="K519" s="16">
        <v>0.34799997861107174</v>
      </c>
      <c r="L519" s="24">
        <v>22</v>
      </c>
      <c r="M519" s="24">
        <v>15</v>
      </c>
      <c r="N519" s="24">
        <v>89</v>
      </c>
      <c r="O519" s="24">
        <v>83.139997720718398</v>
      </c>
    </row>
    <row r="520" spans="1:15" ht="17.399999999999999" x14ac:dyDescent="0.25">
      <c r="A520" s="21">
        <v>518</v>
      </c>
      <c r="B520" s="21" t="s">
        <v>1041</v>
      </c>
      <c r="C520" s="6" t="s">
        <v>9</v>
      </c>
      <c r="D520" s="7" t="s">
        <v>1042</v>
      </c>
      <c r="E520" s="14">
        <v>30.64</v>
      </c>
      <c r="F520" s="26">
        <v>1353</v>
      </c>
      <c r="G520" s="12">
        <f>10^K520/AVERAGE(1,10^H520,10^I520,10^J520)</f>
        <v>1.0169003281122322</v>
      </c>
      <c r="H520" s="13">
        <v>0.28800003201294683</v>
      </c>
      <c r="I520" s="15">
        <v>-8.7999994486522376E-2</v>
      </c>
      <c r="J520" s="15">
        <v>0.13999990679436869</v>
      </c>
      <c r="K520" s="16">
        <v>0.11600001737859271</v>
      </c>
      <c r="L520" s="24">
        <v>16</v>
      </c>
      <c r="M520" s="24">
        <v>14</v>
      </c>
      <c r="N520" s="24">
        <v>27</v>
      </c>
      <c r="O520" s="24">
        <v>11.4600002765656</v>
      </c>
    </row>
    <row r="521" spans="1:15" ht="17.399999999999999" x14ac:dyDescent="0.25">
      <c r="A521" s="21">
        <v>519</v>
      </c>
      <c r="B521" s="21" t="s">
        <v>1043</v>
      </c>
      <c r="C521" s="6" t="s">
        <v>9</v>
      </c>
      <c r="D521" s="7" t="s">
        <v>1044</v>
      </c>
      <c r="E521" s="14">
        <v>30.62</v>
      </c>
      <c r="F521" s="26">
        <v>2932</v>
      </c>
      <c r="G521" s="12">
        <f>10^K521/AVERAGE(1,10^H521,10^I521,10^J521)</f>
        <v>0.15071609272365977</v>
      </c>
      <c r="H521" s="13">
        <v>-1.2400000336814514</v>
      </c>
      <c r="I521" s="15">
        <v>-0.28400000761541405</v>
      </c>
      <c r="J521" s="15">
        <v>1.1999861880175884E-2</v>
      </c>
      <c r="K521" s="16">
        <v>-1.007999961704297</v>
      </c>
      <c r="L521" s="24">
        <v>18</v>
      </c>
      <c r="M521" s="24">
        <v>14</v>
      </c>
      <c r="N521" s="24">
        <v>67</v>
      </c>
      <c r="O521" s="24">
        <v>89.240002632141099</v>
      </c>
    </row>
    <row r="522" spans="1:15" ht="17.399999999999999" x14ac:dyDescent="0.25">
      <c r="A522" s="21">
        <v>520</v>
      </c>
      <c r="B522" s="21" t="s">
        <v>1045</v>
      </c>
      <c r="C522" s="6" t="s">
        <v>9</v>
      </c>
      <c r="D522" s="7" t="s">
        <v>1046</v>
      </c>
      <c r="E522" s="14">
        <v>30.57</v>
      </c>
      <c r="F522" s="26">
        <v>2358</v>
      </c>
      <c r="G522" s="12">
        <f>10^K522/AVERAGE(1,10^H522,10^I522,10^J522)</f>
        <v>0.62911526502461801</v>
      </c>
      <c r="H522" s="13">
        <v>-0.37199997818467639</v>
      </c>
      <c r="I522" s="15">
        <v>5.5999893014649103E-2</v>
      </c>
      <c r="J522" s="15">
        <v>3.9999916521464819E-2</v>
      </c>
      <c r="K522" s="16">
        <v>-0.24000005055069967</v>
      </c>
      <c r="L522" s="24">
        <v>23</v>
      </c>
      <c r="M522" s="24">
        <v>14</v>
      </c>
      <c r="N522" s="24">
        <v>59</v>
      </c>
      <c r="O522" s="24">
        <v>65.7299995422363</v>
      </c>
    </row>
    <row r="523" spans="1:15" ht="17.399999999999999" x14ac:dyDescent="0.25">
      <c r="A523" s="21">
        <v>521</v>
      </c>
      <c r="B523" s="21" t="s">
        <v>1047</v>
      </c>
      <c r="C523" s="6" t="s">
        <v>9</v>
      </c>
      <c r="D523" s="7" t="s">
        <v>1048</v>
      </c>
      <c r="E523" s="14">
        <v>30.57</v>
      </c>
      <c r="F523" s="26">
        <v>2219</v>
      </c>
      <c r="G523" s="12">
        <f>10^K523/AVERAGE(1,10^H523,10^I523,10^J523)</f>
        <v>0.71141738720036096</v>
      </c>
      <c r="H523" s="13">
        <v>-0.86399994201847308</v>
      </c>
      <c r="I523" s="15">
        <v>-0.14399999524782625</v>
      </c>
      <c r="J523" s="15">
        <v>-2.800000838205384E-2</v>
      </c>
      <c r="K523" s="16">
        <v>-0.30400000734543792</v>
      </c>
      <c r="L523" s="24">
        <v>14</v>
      </c>
      <c r="M523" s="24">
        <v>14</v>
      </c>
      <c r="N523" s="24">
        <v>27</v>
      </c>
      <c r="O523" s="24">
        <v>22.470000386238102</v>
      </c>
    </row>
    <row r="524" spans="1:15" ht="17.399999999999999" x14ac:dyDescent="0.25">
      <c r="A524" s="21">
        <v>522</v>
      </c>
      <c r="B524" s="21" t="s">
        <v>1049</v>
      </c>
      <c r="C524" s="6" t="s">
        <v>9</v>
      </c>
      <c r="D524" s="7" t="s">
        <v>1050</v>
      </c>
      <c r="E524" s="14">
        <v>30.53</v>
      </c>
      <c r="F524" s="26">
        <v>3012</v>
      </c>
      <c r="G524" s="12">
        <f>10^K524/AVERAGE(1,10^H524,10^I524,10^J524)</f>
        <v>2.6684115998387117E-2</v>
      </c>
      <c r="H524" s="13">
        <v>-0.65599993944573054</v>
      </c>
      <c r="I524" s="15">
        <v>-0.27600004914002585</v>
      </c>
      <c r="J524" s="15">
        <v>1.1999861880175884E-2</v>
      </c>
      <c r="K524" s="16">
        <v>-1.7319999184240913</v>
      </c>
      <c r="L524" s="24">
        <v>23</v>
      </c>
      <c r="M524" s="24">
        <v>13</v>
      </c>
      <c r="N524" s="24">
        <v>49</v>
      </c>
      <c r="O524" s="24">
        <v>68.199998140335097</v>
      </c>
    </row>
    <row r="525" spans="1:15" ht="17.399999999999999" x14ac:dyDescent="0.25">
      <c r="A525" s="21">
        <v>523</v>
      </c>
      <c r="B525" s="21" t="s">
        <v>1051</v>
      </c>
      <c r="C525" s="6" t="s">
        <v>9</v>
      </c>
      <c r="D525" s="7" t="s">
        <v>1052</v>
      </c>
      <c r="E525" s="14">
        <v>30.47</v>
      </c>
      <c r="F525" s="26">
        <v>807</v>
      </c>
      <c r="G525" s="12">
        <f>10^K525/AVERAGE(1,10^H525,10^I525,10^J525)</f>
        <v>1.2226189453189202</v>
      </c>
      <c r="H525" s="13">
        <v>0.85999996496972198</v>
      </c>
      <c r="I525" s="15">
        <v>0.36400001801699505</v>
      </c>
      <c r="J525" s="15">
        <v>0.15600004087171662</v>
      </c>
      <c r="K525" s="16">
        <v>0.56400003246838237</v>
      </c>
      <c r="L525" s="24">
        <v>16</v>
      </c>
      <c r="M525" s="24">
        <v>15</v>
      </c>
      <c r="N525" s="24">
        <v>39</v>
      </c>
      <c r="O525" s="24">
        <v>47.510001063346898</v>
      </c>
    </row>
    <row r="526" spans="1:15" ht="17.399999999999999" x14ac:dyDescent="0.25">
      <c r="A526" s="21">
        <v>524</v>
      </c>
      <c r="B526" s="21" t="s">
        <v>1053</v>
      </c>
      <c r="C526" s="6" t="s">
        <v>9</v>
      </c>
      <c r="D526" s="7" t="s">
        <v>1054</v>
      </c>
      <c r="E526" s="14">
        <v>30.42</v>
      </c>
      <c r="F526" s="26">
        <v>282</v>
      </c>
      <c r="G526" s="12">
        <f>10^K526/AVERAGE(1,10^H526,10^I526,10^J526)</f>
        <v>1.679098425924461</v>
      </c>
      <c r="H526" s="13">
        <v>-0.32799999764203647</v>
      </c>
      <c r="I526" s="15">
        <v>-0.22800001373475798</v>
      </c>
      <c r="J526" s="15">
        <v>-0.18800003977577306</v>
      </c>
      <c r="K526" s="16">
        <v>5.5999893014649103E-2</v>
      </c>
      <c r="L526" s="24">
        <v>19</v>
      </c>
      <c r="M526" s="24">
        <v>15</v>
      </c>
      <c r="N526" s="24">
        <v>35</v>
      </c>
      <c r="O526" s="24">
        <v>31.670001149177601</v>
      </c>
    </row>
    <row r="527" spans="1:15" ht="17.399999999999999" x14ac:dyDescent="0.25">
      <c r="A527" s="21">
        <v>525</v>
      </c>
      <c r="B527" s="21" t="s">
        <v>1055</v>
      </c>
      <c r="C527" s="6" t="s">
        <v>9</v>
      </c>
      <c r="D527" s="7" t="s">
        <v>1056</v>
      </c>
      <c r="E527" s="14">
        <v>30.35</v>
      </c>
      <c r="F527" s="26">
        <v>2614</v>
      </c>
      <c r="G527" s="12">
        <f>10^K527/AVERAGE(1,10^H527,10^I527,10^J527)</f>
        <v>0.44359819835238173</v>
      </c>
      <c r="H527" s="13">
        <v>-0.50399997014718001</v>
      </c>
      <c r="I527" s="15">
        <v>-0.21600001164666707</v>
      </c>
      <c r="J527" s="15">
        <v>-9.5999968740855521E-2</v>
      </c>
      <c r="K527" s="16">
        <v>-0.51999997705160483</v>
      </c>
      <c r="L527" s="24">
        <v>15</v>
      </c>
      <c r="M527" s="24">
        <v>15</v>
      </c>
      <c r="N527" s="24">
        <v>22</v>
      </c>
      <c r="O527" s="24">
        <v>27.3099988698959</v>
      </c>
    </row>
    <row r="528" spans="1:15" ht="17.399999999999999" x14ac:dyDescent="0.25">
      <c r="A528" s="21">
        <v>526</v>
      </c>
      <c r="B528" s="21" t="s">
        <v>1057</v>
      </c>
      <c r="C528" s="6" t="s">
        <v>9</v>
      </c>
      <c r="D528" s="7" t="s">
        <v>1058</v>
      </c>
      <c r="E528" s="14">
        <v>30.33</v>
      </c>
      <c r="F528" s="26">
        <v>2294</v>
      </c>
      <c r="G528" s="12">
        <f>10^K528/AVERAGE(1,10^H528,10^I528,10^J528)</f>
        <v>0.67017387724079858</v>
      </c>
      <c r="H528" s="13">
        <v>-0.50399997014718001</v>
      </c>
      <c r="I528" s="15">
        <v>3.6000158320047139E-2</v>
      </c>
      <c r="J528" s="15">
        <v>2.7999963337162325E-2</v>
      </c>
      <c r="K528" s="16">
        <v>-0.23600000347080588</v>
      </c>
      <c r="L528" s="24">
        <v>18</v>
      </c>
      <c r="M528" s="24">
        <v>14</v>
      </c>
      <c r="N528" s="24">
        <v>57</v>
      </c>
      <c r="O528" s="24">
        <v>52.009999752044699</v>
      </c>
    </row>
    <row r="529" spans="1:15" ht="17.399999999999999" x14ac:dyDescent="0.25">
      <c r="A529" s="21">
        <v>527</v>
      </c>
      <c r="B529" s="21" t="s">
        <v>1059</v>
      </c>
      <c r="C529" s="6" t="s">
        <v>9</v>
      </c>
      <c r="D529" s="7" t="s">
        <v>1060</v>
      </c>
      <c r="E529" s="14">
        <v>30.32</v>
      </c>
      <c r="F529" s="26">
        <v>2528</v>
      </c>
      <c r="G529" s="12">
        <f>10^K529/AVERAGE(1,10^H529,10^I529,10^J529)</f>
        <v>0.52027627970079138</v>
      </c>
      <c r="H529" s="13">
        <v>-0.27999995654602317</v>
      </c>
      <c r="I529" s="15">
        <v>-0.10800000688957691</v>
      </c>
      <c r="J529" s="15">
        <v>-6.0000008227641441E-2</v>
      </c>
      <c r="K529" s="16">
        <v>-0.38400000997399925</v>
      </c>
      <c r="L529" s="24">
        <v>19</v>
      </c>
      <c r="M529" s="24">
        <v>15</v>
      </c>
      <c r="N529" s="24">
        <v>42</v>
      </c>
      <c r="O529" s="24">
        <v>44.490000605583198</v>
      </c>
    </row>
    <row r="530" spans="1:15" ht="17.399999999999999" x14ac:dyDescent="0.25">
      <c r="A530" s="21">
        <v>528</v>
      </c>
      <c r="B530" s="21" t="s">
        <v>1061</v>
      </c>
      <c r="C530" s="6" t="s">
        <v>9</v>
      </c>
      <c r="D530" s="7" t="s">
        <v>1062</v>
      </c>
      <c r="E530" s="14">
        <v>30.26</v>
      </c>
      <c r="F530" s="26">
        <v>2576</v>
      </c>
      <c r="G530" s="12">
        <f>10^K530/AVERAGE(1,10^H530,10^I530,10^J530)</f>
        <v>0.48475781900019688</v>
      </c>
      <c r="H530" s="13">
        <v>9.1999852227030429E-2</v>
      </c>
      <c r="I530" s="15">
        <v>-8.4000005320998716E-2</v>
      </c>
      <c r="J530" s="15">
        <v>0</v>
      </c>
      <c r="K530" s="16">
        <v>-0.3080000300225445</v>
      </c>
      <c r="L530" s="24">
        <v>16</v>
      </c>
      <c r="M530" s="24">
        <v>15</v>
      </c>
      <c r="N530" s="24">
        <v>22</v>
      </c>
      <c r="O530" s="24">
        <v>34.740000963211102</v>
      </c>
    </row>
    <row r="531" spans="1:15" ht="17.399999999999999" x14ac:dyDescent="0.25">
      <c r="A531" s="21">
        <v>529</v>
      </c>
      <c r="B531" s="21" t="s">
        <v>1063</v>
      </c>
      <c r="C531" s="6" t="s">
        <v>9</v>
      </c>
      <c r="D531" s="7" t="s">
        <v>1064</v>
      </c>
      <c r="E531" s="14">
        <v>30.22</v>
      </c>
      <c r="F531" s="26">
        <v>2879</v>
      </c>
      <c r="G531" s="12">
        <f>10^K531/AVERAGE(1,10^H531,10^I531,10^J531)</f>
        <v>0.21020428676427294</v>
      </c>
      <c r="H531" s="13">
        <v>-5.6000018662609952E-2</v>
      </c>
      <c r="I531" s="15">
        <v>-0.25200000869060235</v>
      </c>
      <c r="J531" s="15">
        <v>0.14400006308399071</v>
      </c>
      <c r="K531" s="16">
        <v>-0.69600005404634391</v>
      </c>
      <c r="L531" s="24">
        <v>17</v>
      </c>
      <c r="M531" s="24">
        <v>15</v>
      </c>
      <c r="N531" s="24">
        <v>22</v>
      </c>
      <c r="O531" s="24">
        <v>14.2900004982948</v>
      </c>
    </row>
    <row r="532" spans="1:15" ht="17.399999999999999" x14ac:dyDescent="0.25">
      <c r="A532" s="21">
        <v>530</v>
      </c>
      <c r="B532" s="21" t="s">
        <v>1065</v>
      </c>
      <c r="C532" s="6" t="s">
        <v>9</v>
      </c>
      <c r="D532" s="7" t="s">
        <v>1066</v>
      </c>
      <c r="E532" s="14">
        <v>30.14</v>
      </c>
      <c r="F532" s="26">
        <v>1011</v>
      </c>
      <c r="G532" s="12">
        <f>10^K532/AVERAGE(1,10^H532,10^I532,10^J532)</f>
        <v>1.1313316115270715</v>
      </c>
      <c r="H532" s="13">
        <v>3.1999918105977673E-2</v>
      </c>
      <c r="I532" s="15">
        <v>-9.1999989289468453E-2</v>
      </c>
      <c r="J532" s="15">
        <v>-3.5999979819101163E-2</v>
      </c>
      <c r="K532" s="16">
        <v>3.1999918105977673E-2</v>
      </c>
      <c r="L532" s="24">
        <v>25</v>
      </c>
      <c r="M532" s="24">
        <v>15</v>
      </c>
      <c r="N532" s="24">
        <v>43</v>
      </c>
      <c r="O532" s="24">
        <v>65.270000696182294</v>
      </c>
    </row>
    <row r="533" spans="1:15" ht="17.399999999999999" x14ac:dyDescent="0.25">
      <c r="A533" s="21">
        <v>531</v>
      </c>
      <c r="B533" s="21" t="s">
        <v>1067</v>
      </c>
      <c r="C533" s="6" t="s">
        <v>9</v>
      </c>
      <c r="D533" s="7" t="s">
        <v>1068</v>
      </c>
      <c r="E533" s="14">
        <v>30.14</v>
      </c>
      <c r="F533" s="26">
        <v>2227</v>
      </c>
      <c r="G533" s="12">
        <f>10^K533/AVERAGE(1,10^H533,10^I533,10^J533)</f>
        <v>0.70852493516109238</v>
      </c>
      <c r="H533" s="13">
        <v>-0.12799997178724998</v>
      </c>
      <c r="I533" s="15">
        <v>1.5999841861204456E-2</v>
      </c>
      <c r="J533" s="15">
        <v>-0.10800000688957691</v>
      </c>
      <c r="K533" s="16">
        <v>-0.19999994482472591</v>
      </c>
      <c r="L533" s="24">
        <v>27</v>
      </c>
      <c r="M533" s="24">
        <v>15</v>
      </c>
      <c r="N533" s="24">
        <v>80</v>
      </c>
      <c r="O533" s="24">
        <v>33.210000395774799</v>
      </c>
    </row>
    <row r="534" spans="1:15" ht="17.399999999999999" x14ac:dyDescent="0.25">
      <c r="A534" s="21">
        <v>532</v>
      </c>
      <c r="B534" s="21" t="s">
        <v>1069</v>
      </c>
      <c r="C534" s="6" t="s">
        <v>9</v>
      </c>
      <c r="D534" s="7" t="s">
        <v>1070</v>
      </c>
      <c r="E534" s="14">
        <v>30.12</v>
      </c>
      <c r="F534" s="26">
        <v>2522</v>
      </c>
      <c r="G534" s="12">
        <f>10^K534/AVERAGE(1,10^H534,10^I534,10^J534)</f>
        <v>0.5240080118627396</v>
      </c>
      <c r="H534" s="13">
        <v>0.69199995945554882</v>
      </c>
      <c r="I534" s="15">
        <v>0.46000007648339963</v>
      </c>
      <c r="J534" s="15">
        <v>0.32799999449611333</v>
      </c>
      <c r="K534" s="16">
        <v>0.15600004087171662</v>
      </c>
      <c r="L534" s="24">
        <v>18</v>
      </c>
      <c r="M534" s="24">
        <v>15</v>
      </c>
      <c r="N534" s="24">
        <v>39</v>
      </c>
      <c r="O534" s="24">
        <v>46.380001306533799</v>
      </c>
    </row>
    <row r="535" spans="1:15" ht="17.399999999999999" x14ac:dyDescent="0.25">
      <c r="A535" s="21">
        <v>533</v>
      </c>
      <c r="B535" s="21" t="s">
        <v>1071</v>
      </c>
      <c r="C535" s="6" t="s">
        <v>9</v>
      </c>
      <c r="D535" s="7" t="s">
        <v>1072</v>
      </c>
      <c r="E535" s="14">
        <v>30.07</v>
      </c>
      <c r="F535" s="26">
        <v>2564</v>
      </c>
      <c r="G535" s="12">
        <f>10^K535/AVERAGE(1,10^H535,10^I535,10^J535)</f>
        <v>0.49384415032339551</v>
      </c>
      <c r="H535" s="13">
        <v>-0.50399997014718001</v>
      </c>
      <c r="I535" s="15">
        <v>-9.5999968740855521E-2</v>
      </c>
      <c r="J535" s="15">
        <v>6.7999869518498665E-2</v>
      </c>
      <c r="K535" s="16">
        <v>-0.39200005037036789</v>
      </c>
      <c r="L535" s="24">
        <v>25</v>
      </c>
      <c r="M535" s="24">
        <v>14</v>
      </c>
      <c r="N535" s="24">
        <v>127</v>
      </c>
      <c r="O535" s="24">
        <v>83.499997854232802</v>
      </c>
    </row>
    <row r="536" spans="1:15" ht="17.399999999999999" x14ac:dyDescent="0.25">
      <c r="A536" s="21">
        <v>534</v>
      </c>
      <c r="B536" s="21" t="s">
        <v>1073</v>
      </c>
      <c r="C536" s="6" t="s">
        <v>9</v>
      </c>
      <c r="D536" s="7" t="s">
        <v>1074</v>
      </c>
      <c r="E536" s="14">
        <v>30.07</v>
      </c>
      <c r="F536" s="26">
        <v>178</v>
      </c>
      <c r="G536" s="12">
        <f>10^K536/AVERAGE(1,10^H536,10^I536,10^J536)</f>
        <v>1.9383994839576499</v>
      </c>
      <c r="H536" s="13">
        <v>-0.40800000863278435</v>
      </c>
      <c r="I536" s="15">
        <v>-0.23600000347080588</v>
      </c>
      <c r="J536" s="15">
        <v>2.7999963337162325E-2</v>
      </c>
      <c r="K536" s="16">
        <v>0.16799984399953929</v>
      </c>
      <c r="L536" s="24">
        <v>18</v>
      </c>
      <c r="M536" s="24">
        <v>15</v>
      </c>
      <c r="N536" s="24">
        <v>52</v>
      </c>
      <c r="O536" s="24">
        <v>35.499998927116401</v>
      </c>
    </row>
    <row r="537" spans="1:15" ht="17.399999999999999" x14ac:dyDescent="0.25">
      <c r="A537" s="21">
        <v>535</v>
      </c>
      <c r="B537" s="21" t="s">
        <v>1075</v>
      </c>
      <c r="C537" s="6" t="s">
        <v>9</v>
      </c>
      <c r="D537" s="7" t="s">
        <v>1076</v>
      </c>
      <c r="E537" s="14">
        <v>30.06</v>
      </c>
      <c r="F537" s="26">
        <v>2582</v>
      </c>
      <c r="G537" s="12">
        <f>10^K537/AVERAGE(1,10^H537,10^I537,10^J537)</f>
        <v>0.4827190929071471</v>
      </c>
      <c r="H537" s="13">
        <v>-0.46399991715122507</v>
      </c>
      <c r="I537" s="15">
        <v>-4.7999973124685236E-2</v>
      </c>
      <c r="J537" s="15">
        <v>9.5999820424984603E-2</v>
      </c>
      <c r="K537" s="16">
        <v>-0.37600003207746885</v>
      </c>
      <c r="L537" s="24">
        <v>16</v>
      </c>
      <c r="M537" s="24">
        <v>14</v>
      </c>
      <c r="N537" s="24">
        <v>43</v>
      </c>
      <c r="O537" s="24">
        <v>72.699999809265094</v>
      </c>
    </row>
    <row r="538" spans="1:15" ht="17.399999999999999" x14ac:dyDescent="0.25">
      <c r="A538" s="21">
        <v>536</v>
      </c>
      <c r="B538" s="21" t="s">
        <v>1077</v>
      </c>
      <c r="C538" s="6" t="s">
        <v>9</v>
      </c>
      <c r="D538" s="7" t="s">
        <v>1078</v>
      </c>
      <c r="E538" s="14">
        <v>30.04</v>
      </c>
      <c r="F538" s="26">
        <v>1807</v>
      </c>
      <c r="G538" s="12">
        <f>10^K538/AVERAGE(1,10^H538,10^I538,10^J538)</f>
        <v>0.88002740917993572</v>
      </c>
      <c r="H538" s="13">
        <v>-0.67600002989394514</v>
      </c>
      <c r="I538" s="15">
        <v>-0.12399998772170974</v>
      </c>
      <c r="J538" s="15">
        <v>-9.5999968740855521E-2</v>
      </c>
      <c r="K538" s="16">
        <v>-0.21600001164666707</v>
      </c>
      <c r="L538" s="24">
        <v>29</v>
      </c>
      <c r="M538" s="24">
        <v>14</v>
      </c>
      <c r="N538" s="24">
        <v>113</v>
      </c>
      <c r="O538" s="24">
        <v>61.330002546310403</v>
      </c>
    </row>
    <row r="539" spans="1:15" ht="17.399999999999999" x14ac:dyDescent="0.25">
      <c r="A539" s="21">
        <v>537</v>
      </c>
      <c r="B539" s="21" t="s">
        <v>1079</v>
      </c>
      <c r="C539" s="6" t="s">
        <v>9</v>
      </c>
      <c r="D539" s="7" t="s">
        <v>1080</v>
      </c>
      <c r="E539" s="14">
        <v>29.99</v>
      </c>
      <c r="F539" s="26">
        <v>386</v>
      </c>
      <c r="G539" s="12">
        <f>10^K539/AVERAGE(1,10^H539,10^I539,10^J539)</f>
        <v>1.5383668362363148</v>
      </c>
      <c r="H539" s="13">
        <v>0.31999999411109487</v>
      </c>
      <c r="I539" s="15">
        <v>0.23199989752166947</v>
      </c>
      <c r="J539" s="15">
        <v>0.17600006184338962</v>
      </c>
      <c r="K539" s="16">
        <v>0.3840000079189485</v>
      </c>
      <c r="L539" s="24">
        <v>17</v>
      </c>
      <c r="M539" s="24">
        <v>15</v>
      </c>
      <c r="N539" s="24">
        <v>37</v>
      </c>
      <c r="O539" s="24">
        <v>41.380000114440897</v>
      </c>
    </row>
    <row r="540" spans="1:15" ht="17.399999999999999" x14ac:dyDescent="0.25">
      <c r="A540" s="21">
        <v>538</v>
      </c>
      <c r="B540" s="21" t="s">
        <v>1081</v>
      </c>
      <c r="C540" s="6" t="s">
        <v>9</v>
      </c>
      <c r="D540" s="7" t="s">
        <v>1082</v>
      </c>
      <c r="E540" s="14">
        <v>29.89</v>
      </c>
      <c r="F540" s="26">
        <v>2845</v>
      </c>
      <c r="G540" s="12">
        <f>10^K540/AVERAGE(1,10^H540,10^I540,10^J540)</f>
        <v>0.25069974004516149</v>
      </c>
      <c r="H540" s="13">
        <v>0.29200007667479555</v>
      </c>
      <c r="I540" s="15">
        <v>0.11200005643830732</v>
      </c>
      <c r="J540" s="15">
        <v>0.12399986091386854</v>
      </c>
      <c r="K540" s="16">
        <v>-0.45599997450874341</v>
      </c>
      <c r="L540" s="24">
        <v>14</v>
      </c>
      <c r="M540" s="24">
        <v>14</v>
      </c>
      <c r="N540" s="24">
        <v>31</v>
      </c>
      <c r="O540" s="24">
        <v>12.430000305175801</v>
      </c>
    </row>
    <row r="541" spans="1:15" ht="17.399999999999999" x14ac:dyDescent="0.25">
      <c r="A541" s="21">
        <v>539</v>
      </c>
      <c r="B541" s="21" t="s">
        <v>1083</v>
      </c>
      <c r="C541" s="6" t="s">
        <v>9</v>
      </c>
      <c r="D541" s="7" t="s">
        <v>1084</v>
      </c>
      <c r="E541" s="14">
        <v>29.89</v>
      </c>
      <c r="F541" s="26">
        <v>1278</v>
      </c>
      <c r="G541" s="12">
        <f>10^K541/AVERAGE(1,10^H541,10^I541,10^J541)</f>
        <v>1.0409200525189566</v>
      </c>
      <c r="H541" s="13">
        <v>-0.22800001373475798</v>
      </c>
      <c r="I541" s="15">
        <v>7.9999825411581918E-2</v>
      </c>
      <c r="J541" s="15">
        <v>0.12800000404374551</v>
      </c>
      <c r="K541" s="16">
        <v>3.1999918105977673E-2</v>
      </c>
      <c r="L541" s="24">
        <v>21</v>
      </c>
      <c r="M541" s="24">
        <v>15</v>
      </c>
      <c r="N541" s="24">
        <v>52</v>
      </c>
      <c r="O541" s="24">
        <v>72.619998455047593</v>
      </c>
    </row>
    <row r="542" spans="1:15" ht="17.399999999999999" x14ac:dyDescent="0.25">
      <c r="A542" s="21">
        <v>540</v>
      </c>
      <c r="B542" s="21" t="s">
        <v>1085</v>
      </c>
      <c r="C542" s="6" t="s">
        <v>9</v>
      </c>
      <c r="D542" s="7" t="s">
        <v>1086</v>
      </c>
      <c r="E542" s="14">
        <v>29.84</v>
      </c>
      <c r="F542" s="26">
        <v>938</v>
      </c>
      <c r="G542" s="12">
        <f>10^K542/AVERAGE(1,10^H542,10^I542,10^J542)</f>
        <v>1.1622615556230305</v>
      </c>
      <c r="H542" s="13">
        <v>0.11600001737859271</v>
      </c>
      <c r="I542" s="15">
        <v>-3.1999992413563695E-2</v>
      </c>
      <c r="J542" s="15">
        <v>5.5999893014649103E-2</v>
      </c>
      <c r="K542" s="16">
        <v>0.10399995503396778</v>
      </c>
      <c r="L542" s="24">
        <v>19</v>
      </c>
      <c r="M542" s="24">
        <v>14</v>
      </c>
      <c r="N542" s="24">
        <v>37</v>
      </c>
      <c r="O542" s="24">
        <v>40.400001406669602</v>
      </c>
    </row>
    <row r="543" spans="1:15" ht="17.399999999999999" x14ac:dyDescent="0.25">
      <c r="A543" s="21">
        <v>541</v>
      </c>
      <c r="B543" s="21" t="s">
        <v>1087</v>
      </c>
      <c r="C543" s="6" t="s">
        <v>9</v>
      </c>
      <c r="D543" s="7" t="s">
        <v>1088</v>
      </c>
      <c r="E543" s="14">
        <v>29.83</v>
      </c>
      <c r="F543" s="26">
        <v>2730</v>
      </c>
      <c r="G543" s="12">
        <f>10^K543/AVERAGE(1,10^H543,10^I543,10^J543)</f>
        <v>0.36658246472822587</v>
      </c>
      <c r="H543" s="13">
        <v>-0.65200003300513698</v>
      </c>
      <c r="I543" s="15">
        <v>-0.22399999838011689</v>
      </c>
      <c r="J543" s="15">
        <v>-6.0000008227641441E-2</v>
      </c>
      <c r="K543" s="16">
        <v>-0.60800004855145084</v>
      </c>
      <c r="L543" s="24">
        <v>15</v>
      </c>
      <c r="M543" s="24">
        <v>14</v>
      </c>
      <c r="N543" s="24">
        <v>38</v>
      </c>
      <c r="O543" s="24">
        <v>72.479999065399198</v>
      </c>
    </row>
    <row r="544" spans="1:15" ht="17.399999999999999" x14ac:dyDescent="0.25">
      <c r="A544" s="21">
        <v>542</v>
      </c>
      <c r="B544" s="21" t="s">
        <v>1089</v>
      </c>
      <c r="C544" s="6" t="s">
        <v>9</v>
      </c>
      <c r="D544" s="7" t="s">
        <v>1090</v>
      </c>
      <c r="E544" s="14">
        <v>29.75</v>
      </c>
      <c r="F544" s="26">
        <v>2893</v>
      </c>
      <c r="G544" s="12">
        <f>10^K544/AVERAGE(1,10^H544,10^I544,10^J544)</f>
        <v>0.19678616797803314</v>
      </c>
      <c r="H544" s="13">
        <v>-0.97600019900761203</v>
      </c>
      <c r="I544" s="15">
        <v>-0.74399993668887665</v>
      </c>
      <c r="J544" s="15">
        <v>-0.46399991715122507</v>
      </c>
      <c r="K544" s="16">
        <v>-1.0959999929581516</v>
      </c>
      <c r="L544" s="24">
        <v>23</v>
      </c>
      <c r="M544" s="24">
        <v>16</v>
      </c>
      <c r="N544" s="24">
        <v>69</v>
      </c>
      <c r="O544" s="24">
        <v>78.439998626708999</v>
      </c>
    </row>
    <row r="545" spans="1:15" ht="17.399999999999999" x14ac:dyDescent="0.25">
      <c r="A545" s="21">
        <v>543</v>
      </c>
      <c r="B545" s="21" t="s">
        <v>1091</v>
      </c>
      <c r="C545" s="6" t="s">
        <v>9</v>
      </c>
      <c r="D545" s="7" t="s">
        <v>1092</v>
      </c>
      <c r="E545" s="14">
        <v>29.74</v>
      </c>
      <c r="F545" s="26">
        <v>1876</v>
      </c>
      <c r="G545" s="12">
        <f>10^K545/AVERAGE(1,10^H545,10^I545,10^J545)</f>
        <v>0.85667132611210073</v>
      </c>
      <c r="H545" s="13">
        <v>-0.20799998812497802</v>
      </c>
      <c r="I545" s="15">
        <v>-7.2000010026462599E-2</v>
      </c>
      <c r="J545" s="15">
        <v>-0.15199999382009946</v>
      </c>
      <c r="K545" s="16">
        <v>-0.16800000199720139</v>
      </c>
      <c r="L545" s="24">
        <v>15</v>
      </c>
      <c r="M545" s="24">
        <v>14</v>
      </c>
      <c r="N545" s="24">
        <v>35</v>
      </c>
      <c r="O545" s="24">
        <v>16.8200001120567</v>
      </c>
    </row>
    <row r="546" spans="1:15" ht="17.399999999999999" x14ac:dyDescent="0.25">
      <c r="A546" s="21">
        <v>544</v>
      </c>
      <c r="B546" s="21" t="s">
        <v>1093</v>
      </c>
      <c r="C546" s="6" t="s">
        <v>9</v>
      </c>
      <c r="D546" s="7" t="s">
        <v>1094</v>
      </c>
      <c r="E546" s="14">
        <v>29.72</v>
      </c>
      <c r="F546" s="26">
        <v>1424</v>
      </c>
      <c r="G546" s="12">
        <f>10^K546/AVERAGE(1,10^H546,10^I546,10^J546)</f>
        <v>1.0001698210959837</v>
      </c>
      <c r="H546" s="13">
        <v>4.4000087613418476E-2</v>
      </c>
      <c r="I546" s="15">
        <v>4.0000598041203331E-3</v>
      </c>
      <c r="J546" s="15">
        <v>-3.5999979819101163E-2</v>
      </c>
      <c r="K546" s="16">
        <v>4.0000598041203331E-3</v>
      </c>
      <c r="L546" s="24">
        <v>14</v>
      </c>
      <c r="M546" s="24">
        <v>14</v>
      </c>
      <c r="N546" s="24">
        <v>22</v>
      </c>
      <c r="O546" s="24">
        <v>24.670000374317201</v>
      </c>
    </row>
    <row r="547" spans="1:15" ht="17.399999999999999" x14ac:dyDescent="0.25">
      <c r="A547" s="21">
        <v>545</v>
      </c>
      <c r="B547" s="21" t="s">
        <v>1095</v>
      </c>
      <c r="C547" s="6" t="s">
        <v>9</v>
      </c>
      <c r="D547" s="7" t="s">
        <v>1096</v>
      </c>
      <c r="E547" s="14">
        <v>29.67</v>
      </c>
      <c r="F547" s="26">
        <v>873</v>
      </c>
      <c r="G547" s="12">
        <f>10^K547/AVERAGE(1,10^H547,10^I547,10^J547)</f>
        <v>1.1926277343862224</v>
      </c>
      <c r="H547" s="13">
        <v>-1.2000007629602863E-2</v>
      </c>
      <c r="I547" s="15">
        <v>0.17600006184338962</v>
      </c>
      <c r="J547" s="15">
        <v>-0.14799999056158644</v>
      </c>
      <c r="K547" s="16">
        <v>9.5999820424984603E-2</v>
      </c>
      <c r="L547" s="24">
        <v>19</v>
      </c>
      <c r="M547" s="24">
        <v>14</v>
      </c>
      <c r="N547" s="24">
        <v>68</v>
      </c>
      <c r="O547" s="24">
        <v>35.179999470710797</v>
      </c>
    </row>
    <row r="548" spans="1:15" ht="17.399999999999999" x14ac:dyDescent="0.25">
      <c r="A548" s="21">
        <v>546</v>
      </c>
      <c r="B548" s="21" t="s">
        <v>1097</v>
      </c>
      <c r="C548" s="6" t="s">
        <v>9</v>
      </c>
      <c r="D548" s="7" t="s">
        <v>1098</v>
      </c>
      <c r="E548" s="14">
        <v>29.64</v>
      </c>
      <c r="F548" s="26">
        <v>2516</v>
      </c>
      <c r="G548" s="12">
        <f>10^K548/AVERAGE(1,10^H548,10^I548,10^J548)</f>
        <v>0.53142613828173613</v>
      </c>
      <c r="H548" s="13">
        <v>-0.5759999113414368</v>
      </c>
      <c r="I548" s="15">
        <v>-6.7999998076907833E-2</v>
      </c>
      <c r="J548" s="15">
        <v>-0.10000001202085533</v>
      </c>
      <c r="K548" s="16">
        <v>-0.41200004388337391</v>
      </c>
      <c r="L548" s="24">
        <v>21</v>
      </c>
      <c r="M548" s="24">
        <v>15</v>
      </c>
      <c r="N548" s="24">
        <v>57</v>
      </c>
      <c r="O548" s="24">
        <v>62.110000848770099</v>
      </c>
    </row>
    <row r="549" spans="1:15" ht="17.399999999999999" x14ac:dyDescent="0.25">
      <c r="A549" s="21">
        <v>547</v>
      </c>
      <c r="B549" s="21" t="s">
        <v>1099</v>
      </c>
      <c r="C549" s="6" t="s">
        <v>9</v>
      </c>
      <c r="D549" s="7" t="s">
        <v>1100</v>
      </c>
      <c r="E549" s="14">
        <v>29.59</v>
      </c>
      <c r="F549" s="26">
        <v>34</v>
      </c>
      <c r="G549" s="12">
        <f>10^K549/AVERAGE(1,10^H549,10^I549,10^J549)</f>
        <v>2.9579115894812591</v>
      </c>
      <c r="H549" s="13">
        <v>4.7999908438290384E-2</v>
      </c>
      <c r="I549" s="15">
        <v>6.3999865963009731E-2</v>
      </c>
      <c r="J549" s="15">
        <v>7.9999825411581918E-2</v>
      </c>
      <c r="K549" s="16">
        <v>0.51999997268308407</v>
      </c>
      <c r="L549" s="24">
        <v>21</v>
      </c>
      <c r="M549" s="24">
        <v>15</v>
      </c>
      <c r="N549" s="24">
        <v>58</v>
      </c>
      <c r="O549" s="24">
        <v>53.740000724792502</v>
      </c>
    </row>
    <row r="550" spans="1:15" ht="17.399999999999999" x14ac:dyDescent="0.25">
      <c r="A550" s="21">
        <v>548</v>
      </c>
      <c r="B550" s="21" t="s">
        <v>1101</v>
      </c>
      <c r="C550" s="6" t="s">
        <v>9</v>
      </c>
      <c r="D550" s="7" t="s">
        <v>1102</v>
      </c>
      <c r="E550" s="14">
        <v>29.52</v>
      </c>
      <c r="F550" s="26">
        <v>163</v>
      </c>
      <c r="G550" s="12">
        <f>10^K550/AVERAGE(1,10^H550,10^I550,10^J550)</f>
        <v>1.9884035044026958</v>
      </c>
      <c r="H550" s="13">
        <v>0.31199996308370764</v>
      </c>
      <c r="I550" s="15">
        <v>9.5999820424984603E-2</v>
      </c>
      <c r="J550" s="15">
        <v>7.5999989635786497E-2</v>
      </c>
      <c r="K550" s="16">
        <v>0.43600002161413798</v>
      </c>
      <c r="L550" s="24">
        <v>21</v>
      </c>
      <c r="M550" s="24">
        <v>14</v>
      </c>
      <c r="N550" s="24">
        <v>80</v>
      </c>
      <c r="O550" s="24">
        <v>56.8499982357025</v>
      </c>
    </row>
    <row r="551" spans="1:15" ht="17.399999999999999" x14ac:dyDescent="0.25">
      <c r="A551" s="21">
        <v>549</v>
      </c>
      <c r="B551" s="21" t="s">
        <v>1103</v>
      </c>
      <c r="C551" s="6" t="s">
        <v>9</v>
      </c>
      <c r="D551" s="7" t="s">
        <v>1104</v>
      </c>
      <c r="E551" s="14">
        <v>29.51</v>
      </c>
      <c r="F551" s="26">
        <v>2624</v>
      </c>
      <c r="G551" s="12">
        <f>10^K551/AVERAGE(1,10^H551,10^I551,10^J551)</f>
        <v>0.43411969358507008</v>
      </c>
      <c r="H551" s="13">
        <v>0.50400003270926941</v>
      </c>
      <c r="I551" s="15">
        <v>0.42799994506367373</v>
      </c>
      <c r="J551" s="15">
        <v>0.4839999950204622</v>
      </c>
      <c r="K551" s="16">
        <v>3.1999918105977673E-2</v>
      </c>
      <c r="L551" s="24">
        <v>29</v>
      </c>
      <c r="M551" s="24">
        <v>14</v>
      </c>
      <c r="N551" s="24">
        <v>148</v>
      </c>
      <c r="O551" s="24">
        <v>86.669999361038194</v>
      </c>
    </row>
    <row r="552" spans="1:15" ht="17.399999999999999" x14ac:dyDescent="0.25">
      <c r="A552" s="21">
        <v>550</v>
      </c>
      <c r="B552" s="21" t="s">
        <v>1105</v>
      </c>
      <c r="C552" s="6" t="s">
        <v>9</v>
      </c>
      <c r="D552" s="7" t="s">
        <v>1106</v>
      </c>
      <c r="E552" s="14">
        <v>29.5</v>
      </c>
      <c r="F552" s="26">
        <v>266</v>
      </c>
      <c r="G552" s="12">
        <f>10^K552/AVERAGE(1,10^H552,10^I552,10^J552)</f>
        <v>1.7045491465057223</v>
      </c>
      <c r="H552" s="13">
        <v>0.27199996767150481</v>
      </c>
      <c r="I552" s="15">
        <v>-4.7999973124685236E-2</v>
      </c>
      <c r="J552" s="15">
        <v>0.22000003093282272</v>
      </c>
      <c r="K552" s="16">
        <v>0.36400001801699505</v>
      </c>
      <c r="L552" s="24">
        <v>23</v>
      </c>
      <c r="M552" s="24">
        <v>15</v>
      </c>
      <c r="N552" s="24">
        <v>79</v>
      </c>
      <c r="O552" s="24">
        <v>31.589999794960001</v>
      </c>
    </row>
    <row r="553" spans="1:15" ht="17.399999999999999" x14ac:dyDescent="0.25">
      <c r="A553" s="21">
        <v>551</v>
      </c>
      <c r="B553" s="21" t="s">
        <v>1107</v>
      </c>
      <c r="C553" s="6" t="s">
        <v>9</v>
      </c>
      <c r="D553" s="7" t="s">
        <v>1108</v>
      </c>
      <c r="E553" s="14">
        <v>29.49</v>
      </c>
      <c r="F553" s="26">
        <v>2559</v>
      </c>
      <c r="G553" s="12">
        <f>10^K553/AVERAGE(1,10^H553,10^I553,10^J553)</f>
        <v>0.49907536668731062</v>
      </c>
      <c r="H553" s="13">
        <v>0.59200001785980483</v>
      </c>
      <c r="I553" s="15">
        <v>0.81600001211028306</v>
      </c>
      <c r="J553" s="15">
        <v>-0.24799998409152971</v>
      </c>
      <c r="K553" s="16">
        <v>0.17600006184338962</v>
      </c>
      <c r="L553" s="24">
        <v>16</v>
      </c>
      <c r="M553" s="24">
        <v>15</v>
      </c>
      <c r="N553" s="24">
        <v>47</v>
      </c>
      <c r="O553" s="24">
        <v>61.739999055862398</v>
      </c>
    </row>
    <row r="554" spans="1:15" ht="17.399999999999999" x14ac:dyDescent="0.25">
      <c r="A554" s="21">
        <v>552</v>
      </c>
      <c r="B554" s="21" t="s">
        <v>1109</v>
      </c>
      <c r="C554" s="6" t="s">
        <v>9</v>
      </c>
      <c r="D554" s="7" t="s">
        <v>1110</v>
      </c>
      <c r="E554" s="14">
        <v>29.39</v>
      </c>
      <c r="F554" s="26">
        <v>2009</v>
      </c>
      <c r="G554" s="12">
        <f>10^K554/AVERAGE(1,10^H554,10^I554,10^J554)</f>
        <v>0.80510528310339646</v>
      </c>
      <c r="H554" s="13">
        <v>-0.21999997114977751</v>
      </c>
      <c r="I554" s="15">
        <v>-0.68400007576692179</v>
      </c>
      <c r="J554" s="15">
        <v>-0.35599997678485074</v>
      </c>
      <c r="K554" s="16">
        <v>-0.34399997278902755</v>
      </c>
      <c r="L554" s="24">
        <v>16</v>
      </c>
      <c r="M554" s="24">
        <v>15</v>
      </c>
      <c r="N554" s="24">
        <v>26</v>
      </c>
      <c r="O554" s="24">
        <v>34.659999608993502</v>
      </c>
    </row>
    <row r="555" spans="1:15" ht="17.399999999999999" x14ac:dyDescent="0.25">
      <c r="A555" s="21">
        <v>553</v>
      </c>
      <c r="B555" s="21" t="s">
        <v>1111</v>
      </c>
      <c r="C555" s="6" t="s">
        <v>9</v>
      </c>
      <c r="D555" s="23" t="s">
        <v>1112</v>
      </c>
      <c r="E555" s="14">
        <v>29.37</v>
      </c>
      <c r="F555" s="26">
        <v>5</v>
      </c>
      <c r="G555" s="12">
        <f>10^K555/AVERAGE(1,10^H555,10^I555,10^J555)</f>
        <v>3.8831319618802289</v>
      </c>
      <c r="H555" s="13">
        <v>-0.38400000997399925</v>
      </c>
      <c r="I555" s="15">
        <v>-0.60400004495206527</v>
      </c>
      <c r="J555" s="15">
        <v>-9.1999989289468453E-2</v>
      </c>
      <c r="K555" s="16">
        <v>0.38000002125516014</v>
      </c>
      <c r="L555" s="24">
        <v>18</v>
      </c>
      <c r="M555" s="24">
        <v>15</v>
      </c>
      <c r="N555" s="24">
        <v>62</v>
      </c>
      <c r="O555" s="24">
        <v>51.209998130798297</v>
      </c>
    </row>
    <row r="556" spans="1:15" ht="17.399999999999999" x14ac:dyDescent="0.25">
      <c r="A556" s="21">
        <v>554</v>
      </c>
      <c r="B556" s="21" t="s">
        <v>1113</v>
      </c>
      <c r="C556" s="6" t="s">
        <v>9</v>
      </c>
      <c r="D556" s="7" t="s">
        <v>1114</v>
      </c>
      <c r="E556" s="14">
        <v>29.31</v>
      </c>
      <c r="F556" s="26">
        <v>2960</v>
      </c>
      <c r="G556" s="12">
        <f>10^K556/AVERAGE(1,10^H556,10^I556,10^J556)</f>
        <v>0.11519536501352698</v>
      </c>
      <c r="H556" s="13">
        <v>-0.46399991715122507</v>
      </c>
      <c r="I556" s="15">
        <v>-2.800000838205384E-2</v>
      </c>
      <c r="J556" s="15">
        <v>7.5999989635786497E-2</v>
      </c>
      <c r="K556" s="16">
        <v>-0.99999999352850855</v>
      </c>
      <c r="L556" s="24">
        <v>17</v>
      </c>
      <c r="M556" s="24">
        <v>14</v>
      </c>
      <c r="N556" s="24">
        <v>57</v>
      </c>
      <c r="O556" s="24">
        <v>66.670000553131104</v>
      </c>
    </row>
    <row r="557" spans="1:15" ht="17.399999999999999" x14ac:dyDescent="0.25">
      <c r="A557" s="21">
        <v>555</v>
      </c>
      <c r="B557" s="21" t="s">
        <v>1115</v>
      </c>
      <c r="C557" s="6" t="s">
        <v>9</v>
      </c>
      <c r="D557" s="7" t="s">
        <v>1116</v>
      </c>
      <c r="E557" s="14">
        <v>29.27</v>
      </c>
      <c r="F557" s="26">
        <v>1714</v>
      </c>
      <c r="G557" s="12">
        <f>10^K557/AVERAGE(1,10^H557,10^I557,10^J557)</f>
        <v>0.91009585601441145</v>
      </c>
      <c r="H557" s="13">
        <v>0.62000001923311299</v>
      </c>
      <c r="I557" s="15">
        <v>0.16399992993538054</v>
      </c>
      <c r="J557" s="15">
        <v>-6.0000008227641441E-2</v>
      </c>
      <c r="K557" s="16">
        <v>0.23199989752166947</v>
      </c>
      <c r="L557" s="24">
        <v>15</v>
      </c>
      <c r="M557" s="24">
        <v>14</v>
      </c>
      <c r="N557" s="24">
        <v>24</v>
      </c>
      <c r="O557" s="24">
        <v>33.759999275207498</v>
      </c>
    </row>
    <row r="558" spans="1:15" ht="17.399999999999999" x14ac:dyDescent="0.25">
      <c r="A558" s="21">
        <v>556</v>
      </c>
      <c r="B558" s="21" t="s">
        <v>1117</v>
      </c>
      <c r="C558" s="6" t="s">
        <v>9</v>
      </c>
      <c r="D558" s="7" t="s">
        <v>1118</v>
      </c>
      <c r="E558" s="14">
        <v>29.21</v>
      </c>
      <c r="F558" s="26">
        <v>169</v>
      </c>
      <c r="G558" s="12">
        <f>10^K558/AVERAGE(1,10^H558,10^I558,10^J558)</f>
        <v>1.967196209314535</v>
      </c>
      <c r="H558" s="13">
        <v>-9.1999989289468453E-2</v>
      </c>
      <c r="I558" s="15">
        <v>1.1999861880175884E-2</v>
      </c>
      <c r="J558" s="15">
        <v>-6.4000014975623395E-2</v>
      </c>
      <c r="K558" s="16">
        <v>0.26000002332559408</v>
      </c>
      <c r="L558" s="24">
        <v>14</v>
      </c>
      <c r="M558" s="24">
        <v>13</v>
      </c>
      <c r="N558" s="24">
        <v>24</v>
      </c>
      <c r="O558" s="24">
        <v>29.4699996709824</v>
      </c>
    </row>
    <row r="559" spans="1:15" ht="17.399999999999999" x14ac:dyDescent="0.25">
      <c r="A559" s="21">
        <v>557</v>
      </c>
      <c r="B559" s="21" t="s">
        <v>1119</v>
      </c>
      <c r="C559" s="6" t="s">
        <v>9</v>
      </c>
      <c r="D559" s="7" t="s">
        <v>1120</v>
      </c>
      <c r="E559" s="14">
        <v>29.16</v>
      </c>
      <c r="F559" s="26">
        <v>395</v>
      </c>
      <c r="G559" s="12">
        <f>10^K559/AVERAGE(1,10^H559,10^I559,10^J559)</f>
        <v>1.52857141593845</v>
      </c>
      <c r="H559" s="13">
        <v>0.13199985689395041</v>
      </c>
      <c r="I559" s="15">
        <v>0.11600001737859271</v>
      </c>
      <c r="J559" s="15">
        <v>2.4000205147761185E-2</v>
      </c>
      <c r="K559" s="16">
        <v>0.25600005613261306</v>
      </c>
      <c r="L559" s="24">
        <v>19</v>
      </c>
      <c r="M559" s="24">
        <v>16</v>
      </c>
      <c r="N559" s="24">
        <v>33</v>
      </c>
      <c r="O559" s="24">
        <v>29.910001158714302</v>
      </c>
    </row>
    <row r="560" spans="1:15" ht="17.399999999999999" x14ac:dyDescent="0.25">
      <c r="A560" s="21">
        <v>558</v>
      </c>
      <c r="B560" s="21" t="s">
        <v>1121</v>
      </c>
      <c r="C560" s="6" t="s">
        <v>9</v>
      </c>
      <c r="D560" s="7" t="s">
        <v>1122</v>
      </c>
      <c r="E560" s="14">
        <v>29.12</v>
      </c>
      <c r="F560" s="26">
        <v>49</v>
      </c>
      <c r="G560" s="12">
        <f>10^K560/AVERAGE(1,10^H560,10^I560,10^J560)</f>
        <v>2.7065452794527158</v>
      </c>
      <c r="H560" s="13">
        <v>0.62000001923311299</v>
      </c>
      <c r="I560" s="15">
        <v>0.79600001225623596</v>
      </c>
      <c r="J560" s="15">
        <v>0.60799998154754231</v>
      </c>
      <c r="K560" s="16">
        <v>1.0200001722944021</v>
      </c>
      <c r="L560" s="24">
        <v>24</v>
      </c>
      <c r="M560" s="24">
        <v>16</v>
      </c>
      <c r="N560" s="24">
        <v>73</v>
      </c>
      <c r="O560" s="24">
        <v>59.439998865127599</v>
      </c>
    </row>
    <row r="561" spans="1:15" ht="17.399999999999999" x14ac:dyDescent="0.25">
      <c r="A561" s="21">
        <v>559</v>
      </c>
      <c r="B561" s="21" t="s">
        <v>1123</v>
      </c>
      <c r="C561" s="6" t="s">
        <v>9</v>
      </c>
      <c r="D561" s="7" t="s">
        <v>1124</v>
      </c>
      <c r="E561" s="14">
        <v>29.1</v>
      </c>
      <c r="F561" s="26">
        <v>2652</v>
      </c>
      <c r="G561" s="12">
        <f>10^K561/AVERAGE(1,10^H561,10^I561,10^J561)</f>
        <v>0.41868309479932997</v>
      </c>
      <c r="H561" s="13">
        <v>0.19999994402946111</v>
      </c>
      <c r="I561" s="15">
        <v>4.7999908438290384E-2</v>
      </c>
      <c r="J561" s="15">
        <v>-6.0000008227641441E-2</v>
      </c>
      <c r="K561" s="16">
        <v>-0.31999999691707265</v>
      </c>
      <c r="L561" s="24">
        <v>14</v>
      </c>
      <c r="M561" s="24">
        <v>14</v>
      </c>
      <c r="N561" s="24">
        <v>34</v>
      </c>
      <c r="O561" s="24">
        <v>24.459999799728401</v>
      </c>
    </row>
    <row r="562" spans="1:15" ht="17.399999999999999" x14ac:dyDescent="0.25">
      <c r="A562" s="21">
        <v>560</v>
      </c>
      <c r="B562" s="21" t="s">
        <v>1125</v>
      </c>
      <c r="C562" s="6" t="s">
        <v>9</v>
      </c>
      <c r="D562" s="7" t="s">
        <v>1126</v>
      </c>
      <c r="E562" s="14">
        <v>29.06</v>
      </c>
      <c r="F562" s="26">
        <v>1832</v>
      </c>
      <c r="G562" s="12">
        <f>10^K562/AVERAGE(1,10^H562,10^I562,10^J562)</f>
        <v>0.87253359650859186</v>
      </c>
      <c r="H562" s="13">
        <v>-0.57999999249988798</v>
      </c>
      <c r="I562" s="15">
        <v>-0.14799999056158644</v>
      </c>
      <c r="J562" s="15">
        <v>-7.5999985111945528E-2</v>
      </c>
      <c r="K562" s="16">
        <v>-0.21199998874927678</v>
      </c>
      <c r="L562" s="24">
        <v>21</v>
      </c>
      <c r="M562" s="24">
        <v>15</v>
      </c>
      <c r="N562" s="24">
        <v>44</v>
      </c>
      <c r="O562" s="24">
        <v>37.839999794960001</v>
      </c>
    </row>
    <row r="563" spans="1:15" ht="17.399999999999999" x14ac:dyDescent="0.25">
      <c r="A563" s="21">
        <v>561</v>
      </c>
      <c r="B563" s="21" t="s">
        <v>1127</v>
      </c>
      <c r="C563" s="6" t="s">
        <v>9</v>
      </c>
      <c r="D563" s="7" t="s">
        <v>1128</v>
      </c>
      <c r="E563" s="14">
        <v>29.04</v>
      </c>
      <c r="F563" s="26">
        <v>641</v>
      </c>
      <c r="G563" s="12">
        <f>10^K563/AVERAGE(1,10^H563,10^I563,10^J563)</f>
        <v>1.321404876723967</v>
      </c>
      <c r="H563" s="13">
        <v>-0.17599996884084324</v>
      </c>
      <c r="I563" s="15">
        <v>5.2000202162036074E-2</v>
      </c>
      <c r="J563" s="15">
        <v>-5.6000018662609952E-2</v>
      </c>
      <c r="K563" s="16">
        <v>8.4000067494370056E-2</v>
      </c>
      <c r="L563" s="24">
        <v>16</v>
      </c>
      <c r="M563" s="24">
        <v>14</v>
      </c>
      <c r="N563" s="24">
        <v>37</v>
      </c>
      <c r="O563" s="24">
        <v>43.920001387596102</v>
      </c>
    </row>
    <row r="564" spans="1:15" ht="17.399999999999999" x14ac:dyDescent="0.25">
      <c r="A564" s="21">
        <v>562</v>
      </c>
      <c r="B564" s="21" t="s">
        <v>1129</v>
      </c>
      <c r="C564" s="6" t="s">
        <v>9</v>
      </c>
      <c r="D564" s="7" t="s">
        <v>1130</v>
      </c>
      <c r="E564" s="14">
        <v>28.88</v>
      </c>
      <c r="F564" s="26">
        <v>2185</v>
      </c>
      <c r="G564" s="12">
        <f>10^K564/AVERAGE(1,10^H564,10^I564,10^J564)</f>
        <v>0.72731526406781521</v>
      </c>
      <c r="H564" s="13">
        <v>7.9999825411581918E-2</v>
      </c>
      <c r="I564" s="15">
        <v>0.16799984399953929</v>
      </c>
      <c r="J564" s="15">
        <v>1.1999861880175884E-2</v>
      </c>
      <c r="K564" s="16">
        <v>-6.7999998076907833E-2</v>
      </c>
      <c r="L564" s="24">
        <v>21</v>
      </c>
      <c r="M564" s="24">
        <v>14</v>
      </c>
      <c r="N564" s="24">
        <v>52</v>
      </c>
      <c r="O564" s="24">
        <v>55.210000276565601</v>
      </c>
    </row>
    <row r="565" spans="1:15" ht="17.399999999999999" x14ac:dyDescent="0.25">
      <c r="A565" s="21">
        <v>563</v>
      </c>
      <c r="B565" s="21" t="s">
        <v>1131</v>
      </c>
      <c r="C565" s="6" t="s">
        <v>9</v>
      </c>
      <c r="D565" s="7" t="s">
        <v>1132</v>
      </c>
      <c r="E565" s="14">
        <v>28.82</v>
      </c>
      <c r="F565" s="26">
        <v>2418</v>
      </c>
      <c r="G565" s="12">
        <f>10^K565/AVERAGE(1,10^H565,10^I565,10^J565)</f>
        <v>0.59098258187386021</v>
      </c>
      <c r="H565" s="13">
        <v>-0.87600011962963753</v>
      </c>
      <c r="I565" s="15">
        <v>-0.10800000688957691</v>
      </c>
      <c r="J565" s="15">
        <v>-8.0000045088117755E-2</v>
      </c>
      <c r="K565" s="16">
        <v>-0.39200005037036789</v>
      </c>
      <c r="L565" s="24">
        <v>17</v>
      </c>
      <c r="M565" s="24">
        <v>14</v>
      </c>
      <c r="N565" s="24">
        <v>42</v>
      </c>
      <c r="O565" s="24">
        <v>46.369999647140503</v>
      </c>
    </row>
    <row r="566" spans="1:15" ht="17.399999999999999" x14ac:dyDescent="0.25">
      <c r="A566" s="21">
        <v>564</v>
      </c>
      <c r="B566" s="21" t="s">
        <v>1133</v>
      </c>
      <c r="C566" s="6" t="s">
        <v>9</v>
      </c>
      <c r="D566" s="7" t="s">
        <v>1134</v>
      </c>
      <c r="E566" s="14">
        <v>28.79</v>
      </c>
      <c r="F566" s="26">
        <v>110</v>
      </c>
      <c r="G566" s="12">
        <f>10^K566/AVERAGE(1,10^H566,10^I566,10^J566)</f>
        <v>2.2076211278512563</v>
      </c>
      <c r="H566" s="13">
        <v>9.1999852227030429E-2</v>
      </c>
      <c r="I566" s="15">
        <v>0.16000008508796787</v>
      </c>
      <c r="J566" s="15">
        <v>0.13199985689395041</v>
      </c>
      <c r="K566" s="16">
        <v>0.44399994495159262</v>
      </c>
      <c r="L566" s="24">
        <v>23</v>
      </c>
      <c r="M566" s="24">
        <v>14</v>
      </c>
      <c r="N566" s="24">
        <v>59</v>
      </c>
      <c r="O566" s="24">
        <v>23.4899997711182</v>
      </c>
    </row>
    <row r="567" spans="1:15" ht="17.399999999999999" x14ac:dyDescent="0.25">
      <c r="A567" s="21">
        <v>565</v>
      </c>
      <c r="B567" s="21" t="s">
        <v>1135</v>
      </c>
      <c r="C567" s="6" t="s">
        <v>9</v>
      </c>
      <c r="D567" s="7" t="s">
        <v>1136</v>
      </c>
      <c r="E567" s="14">
        <v>28.77</v>
      </c>
      <c r="F567" s="26">
        <v>1679</v>
      </c>
      <c r="G567" s="12">
        <f>10^K567/AVERAGE(1,10^H567,10^I567,10^J567)</f>
        <v>0.92042134839788137</v>
      </c>
      <c r="H567" s="13">
        <v>-4.000002401847047E-2</v>
      </c>
      <c r="I567" s="15">
        <v>9.5999820424984603E-2</v>
      </c>
      <c r="J567" s="15">
        <v>-0.17999994855698678</v>
      </c>
      <c r="K567" s="16">
        <v>-5.6000018662609952E-2</v>
      </c>
      <c r="L567" s="24">
        <v>14</v>
      </c>
      <c r="M567" s="24">
        <v>14</v>
      </c>
      <c r="N567" s="24">
        <v>36</v>
      </c>
      <c r="O567" s="24">
        <v>55.989998579025297</v>
      </c>
    </row>
    <row r="568" spans="1:15" ht="17.399999999999999" x14ac:dyDescent="0.25">
      <c r="A568" s="21">
        <v>566</v>
      </c>
      <c r="B568" s="21" t="s">
        <v>1137</v>
      </c>
      <c r="C568" s="6" t="s">
        <v>9</v>
      </c>
      <c r="D568" s="7" t="s">
        <v>1138</v>
      </c>
      <c r="E568" s="14">
        <v>28.7</v>
      </c>
      <c r="F568" s="26">
        <v>2711</v>
      </c>
      <c r="G568" s="12">
        <f>10^K568/AVERAGE(1,10^H568,10^I568,10^J568)</f>
        <v>0.38305824140863876</v>
      </c>
      <c r="H568" s="13">
        <v>-0.51599997950034571</v>
      </c>
      <c r="I568" s="15">
        <v>-0.1640000015351801</v>
      </c>
      <c r="J568" s="15">
        <v>-0.13599997626603252</v>
      </c>
      <c r="K568" s="16">
        <v>-0.58400010963144033</v>
      </c>
      <c r="L568" s="24">
        <v>14</v>
      </c>
      <c r="M568" s="24">
        <v>13</v>
      </c>
      <c r="N568" s="24">
        <v>39</v>
      </c>
      <c r="O568" s="24">
        <v>45.129999518394499</v>
      </c>
    </row>
    <row r="569" spans="1:15" ht="17.399999999999999" x14ac:dyDescent="0.25">
      <c r="A569" s="21">
        <v>567</v>
      </c>
      <c r="B569" s="21" t="s">
        <v>1139</v>
      </c>
      <c r="C569" s="6" t="s">
        <v>9</v>
      </c>
      <c r="D569" s="7" t="s">
        <v>1140</v>
      </c>
      <c r="E569" s="14">
        <v>28.65</v>
      </c>
      <c r="F569" s="26">
        <v>450</v>
      </c>
      <c r="G569" s="12">
        <f>10^K569/AVERAGE(1,10^H569,10^I569,10^J569)</f>
        <v>1.4707106771493124</v>
      </c>
      <c r="H569" s="13">
        <v>-3.9999884829982459E-3</v>
      </c>
      <c r="I569" s="15">
        <v>-0.23199998197663385</v>
      </c>
      <c r="J569" s="15">
        <v>0.12000007763852631</v>
      </c>
      <c r="K569" s="16">
        <v>0.15600004087171662</v>
      </c>
      <c r="L569" s="24">
        <v>18</v>
      </c>
      <c r="M569" s="24">
        <v>13</v>
      </c>
      <c r="N569" s="24">
        <v>50</v>
      </c>
      <c r="O569" s="24">
        <v>33.410000801086397</v>
      </c>
    </row>
    <row r="570" spans="1:15" ht="17.399999999999999" x14ac:dyDescent="0.25">
      <c r="A570" s="21">
        <v>568</v>
      </c>
      <c r="B570" s="21" t="s">
        <v>1141</v>
      </c>
      <c r="C570" s="6" t="s">
        <v>9</v>
      </c>
      <c r="D570" s="7" t="s">
        <v>1142</v>
      </c>
      <c r="E570" s="14">
        <v>28.61</v>
      </c>
      <c r="F570" s="26">
        <v>1423</v>
      </c>
      <c r="G570" s="12">
        <f>10^K570/AVERAGE(1,10^H570,10^I570,10^J570)</f>
        <v>1.0002535201469629</v>
      </c>
      <c r="H570" s="13">
        <v>-0.70000005623967632</v>
      </c>
      <c r="I570" s="15">
        <v>-1.999999712894511E-2</v>
      </c>
      <c r="J570" s="15">
        <v>-5.6000018662609952E-2</v>
      </c>
      <c r="K570" s="16">
        <v>-0.11999999416544631</v>
      </c>
      <c r="L570" s="24">
        <v>20</v>
      </c>
      <c r="M570" s="24">
        <v>14</v>
      </c>
      <c r="N570" s="24">
        <v>53</v>
      </c>
      <c r="O570" s="24">
        <v>54.7800004482269</v>
      </c>
    </row>
    <row r="571" spans="1:15" ht="17.399999999999999" x14ac:dyDescent="0.25">
      <c r="A571" s="21">
        <v>569</v>
      </c>
      <c r="B571" s="21" t="s">
        <v>1143</v>
      </c>
      <c r="C571" s="6" t="s">
        <v>9</v>
      </c>
      <c r="D571" s="7" t="s">
        <v>1144</v>
      </c>
      <c r="E571" s="14">
        <v>28.56</v>
      </c>
      <c r="F571" s="26">
        <v>2604</v>
      </c>
      <c r="G571" s="12">
        <f>10^K571/AVERAGE(1,10^H571,10^I571,10^J571)</f>
        <v>0.46064572977511919</v>
      </c>
      <c r="H571" s="13">
        <v>-0.70799993654011972</v>
      </c>
      <c r="I571" s="15">
        <v>-2.4000034017039793E-2</v>
      </c>
      <c r="J571" s="15">
        <v>-8.0000078469378653E-3</v>
      </c>
      <c r="K571" s="16">
        <v>-0.44400005769140949</v>
      </c>
      <c r="L571" s="24">
        <v>18</v>
      </c>
      <c r="M571" s="24">
        <v>14</v>
      </c>
      <c r="N571" s="24">
        <v>44</v>
      </c>
      <c r="O571" s="24">
        <v>48.120000958442702</v>
      </c>
    </row>
    <row r="572" spans="1:15" ht="17.399999999999999" x14ac:dyDescent="0.25">
      <c r="A572" s="21">
        <v>570</v>
      </c>
      <c r="B572" s="21" t="s">
        <v>1145</v>
      </c>
      <c r="C572" s="6" t="s">
        <v>9</v>
      </c>
      <c r="D572" s="7" t="s">
        <v>1146</v>
      </c>
      <c r="E572" s="14">
        <v>28.54</v>
      </c>
      <c r="F572" s="26">
        <v>454</v>
      </c>
      <c r="G572" s="12">
        <f>10^K572/AVERAGE(1,10^H572,10^I572,10^J572)</f>
        <v>1.4638998394439233</v>
      </c>
      <c r="H572" s="13">
        <v>0.31599994298974898</v>
      </c>
      <c r="I572" s="15">
        <v>-0.2719999866108726</v>
      </c>
      <c r="J572" s="15">
        <v>-7.2000010026462599E-2</v>
      </c>
      <c r="K572" s="16">
        <v>0.21199997668398718</v>
      </c>
      <c r="L572" s="24">
        <v>16</v>
      </c>
      <c r="M572" s="24">
        <v>14</v>
      </c>
      <c r="N572" s="24">
        <v>27</v>
      </c>
      <c r="O572" s="24">
        <v>48.199999332428</v>
      </c>
    </row>
    <row r="573" spans="1:15" ht="17.399999999999999" x14ac:dyDescent="0.25">
      <c r="A573" s="21">
        <v>571</v>
      </c>
      <c r="B573" s="21" t="s">
        <v>1147</v>
      </c>
      <c r="C573" s="6" t="s">
        <v>9</v>
      </c>
      <c r="D573" s="7" t="s">
        <v>1148</v>
      </c>
      <c r="E573" s="14">
        <v>28.47</v>
      </c>
      <c r="F573" s="26">
        <v>2497</v>
      </c>
      <c r="G573" s="12">
        <f>10^K573/AVERAGE(1,10^H573,10^I573,10^J573)</f>
        <v>0.54402866701164077</v>
      </c>
      <c r="H573" s="13">
        <v>-0.66800009998305909</v>
      </c>
      <c r="I573" s="15">
        <v>-0.10000001202085533</v>
      </c>
      <c r="J573" s="15">
        <v>0</v>
      </c>
      <c r="K573" s="16">
        <v>-0.3879999676532121</v>
      </c>
      <c r="L573" s="24">
        <v>14</v>
      </c>
      <c r="M573" s="24">
        <v>14</v>
      </c>
      <c r="N573" s="24">
        <v>27</v>
      </c>
      <c r="O573" s="24">
        <v>40.040001273155198</v>
      </c>
    </row>
    <row r="574" spans="1:15" ht="17.399999999999999" x14ac:dyDescent="0.25">
      <c r="A574" s="21">
        <v>572</v>
      </c>
      <c r="B574" s="21" t="s">
        <v>1149</v>
      </c>
      <c r="C574" s="6" t="s">
        <v>9</v>
      </c>
      <c r="D574" s="7" t="s">
        <v>1150</v>
      </c>
      <c r="E574" s="14">
        <v>28.44</v>
      </c>
      <c r="F574" s="26">
        <v>939</v>
      </c>
      <c r="G574" s="12">
        <f>10^K574/AVERAGE(1,10^H574,10^I574,10^J574)</f>
        <v>1.1614845303299193</v>
      </c>
      <c r="H574" s="13">
        <v>-0.48799998463914485</v>
      </c>
      <c r="I574" s="15">
        <v>0.1360000390552874</v>
      </c>
      <c r="J574" s="15">
        <v>0.17200011788993216</v>
      </c>
      <c r="K574" s="16">
        <v>8.4000067494370056E-2</v>
      </c>
      <c r="L574" s="24">
        <v>14</v>
      </c>
      <c r="M574" s="24">
        <v>14</v>
      </c>
      <c r="N574" s="24">
        <v>24</v>
      </c>
      <c r="O574" s="24">
        <v>36.0300004482269</v>
      </c>
    </row>
    <row r="575" spans="1:15" ht="17.399999999999999" x14ac:dyDescent="0.25">
      <c r="A575" s="21">
        <v>573</v>
      </c>
      <c r="B575" s="21" t="s">
        <v>1151</v>
      </c>
      <c r="C575" s="6" t="s">
        <v>9</v>
      </c>
      <c r="D575" s="7" t="s">
        <v>1152</v>
      </c>
      <c r="E575" s="14">
        <v>28.43</v>
      </c>
      <c r="F575" s="26">
        <v>298</v>
      </c>
      <c r="G575" s="12">
        <f>10^K575/AVERAGE(1,10^H575,10^I575,10^J575)</f>
        <v>1.6466264720422288</v>
      </c>
      <c r="H575" s="13">
        <v>0.13199985689395041</v>
      </c>
      <c r="I575" s="15">
        <v>0.16000008508796787</v>
      </c>
      <c r="J575" s="15">
        <v>-6.0000008227641441E-2</v>
      </c>
      <c r="K575" s="16">
        <v>0.28400006294527053</v>
      </c>
      <c r="L575" s="24">
        <v>15</v>
      </c>
      <c r="M575" s="24">
        <v>15</v>
      </c>
      <c r="N575" s="24">
        <v>29</v>
      </c>
      <c r="O575" s="24">
        <v>12.200000137090701</v>
      </c>
    </row>
    <row r="576" spans="1:15" ht="17.399999999999999" x14ac:dyDescent="0.25">
      <c r="A576" s="21">
        <v>574</v>
      </c>
      <c r="B576" s="21" t="s">
        <v>1153</v>
      </c>
      <c r="C576" s="6" t="s">
        <v>9</v>
      </c>
      <c r="D576" s="7" t="s">
        <v>1154</v>
      </c>
      <c r="E576" s="14">
        <v>28.42</v>
      </c>
      <c r="F576" s="26">
        <v>2501</v>
      </c>
      <c r="G576" s="12">
        <f>10^K576/AVERAGE(1,10^H576,10^I576,10^J576)</f>
        <v>0.54312740842432439</v>
      </c>
      <c r="H576" s="13">
        <v>-0.73999995533631047</v>
      </c>
      <c r="I576" s="15">
        <v>-0.13199995285861085</v>
      </c>
      <c r="J576" s="15">
        <v>2.7999963337162325E-2</v>
      </c>
      <c r="K576" s="16">
        <v>-0.39200005037036789</v>
      </c>
      <c r="L576" s="24">
        <v>18</v>
      </c>
      <c r="M576" s="24">
        <v>14</v>
      </c>
      <c r="N576" s="24">
        <v>47</v>
      </c>
      <c r="O576" s="24">
        <v>74.390000104904203</v>
      </c>
    </row>
    <row r="577" spans="1:15" ht="17.399999999999999" x14ac:dyDescent="0.25">
      <c r="A577" s="21">
        <v>575</v>
      </c>
      <c r="B577" s="21" t="s">
        <v>1155</v>
      </c>
      <c r="C577" s="6" t="s">
        <v>9</v>
      </c>
      <c r="D577" s="7" t="s">
        <v>1156</v>
      </c>
      <c r="E577" s="14">
        <v>28.3</v>
      </c>
      <c r="F577" s="26">
        <v>2343</v>
      </c>
      <c r="G577" s="12">
        <f>10^K577/AVERAGE(1,10^H577,10^I577,10^J577)</f>
        <v>0.63667212300817555</v>
      </c>
      <c r="H577" s="13">
        <v>-0.62800006074632553</v>
      </c>
      <c r="I577" s="15">
        <v>-1.999999712894511E-2</v>
      </c>
      <c r="J577" s="15">
        <v>3.1999918105977673E-2</v>
      </c>
      <c r="K577" s="16">
        <v>-0.28400000761541405</v>
      </c>
      <c r="L577" s="24">
        <v>15</v>
      </c>
      <c r="M577" s="24">
        <v>14</v>
      </c>
      <c r="N577" s="24">
        <v>47</v>
      </c>
      <c r="O577" s="24">
        <v>66.339999437332196</v>
      </c>
    </row>
    <row r="578" spans="1:15" ht="17.399999999999999" x14ac:dyDescent="0.25">
      <c r="A578" s="21">
        <v>576</v>
      </c>
      <c r="B578" s="21" t="s">
        <v>1157</v>
      </c>
      <c r="C578" s="6" t="s">
        <v>9</v>
      </c>
      <c r="D578" s="7" t="s">
        <v>1158</v>
      </c>
      <c r="E578" s="14">
        <v>28.2</v>
      </c>
      <c r="F578" s="26">
        <v>2892</v>
      </c>
      <c r="G578" s="12">
        <f>10^K578/AVERAGE(1,10^H578,10^I578,10^J578)</f>
        <v>0.1975060614447722</v>
      </c>
      <c r="H578" s="13">
        <v>-0.33999998800627623</v>
      </c>
      <c r="I578" s="15">
        <v>-6.0000008227641441E-2</v>
      </c>
      <c r="J578" s="15">
        <v>5.2000202162036074E-2</v>
      </c>
      <c r="K578" s="16">
        <v>-0.76800011765108966</v>
      </c>
      <c r="L578" s="24">
        <v>19</v>
      </c>
      <c r="M578" s="24">
        <v>15</v>
      </c>
      <c r="N578" s="24">
        <v>43</v>
      </c>
      <c r="O578" s="24">
        <v>45.660001039504998</v>
      </c>
    </row>
    <row r="579" spans="1:15" ht="17.399999999999999" x14ac:dyDescent="0.25">
      <c r="A579" s="21">
        <v>577</v>
      </c>
      <c r="B579" s="21" t="s">
        <v>1159</v>
      </c>
      <c r="C579" s="6" t="s">
        <v>9</v>
      </c>
      <c r="D579" s="7" t="s">
        <v>1160</v>
      </c>
      <c r="E579" s="14">
        <v>28.14</v>
      </c>
      <c r="F579" s="26">
        <v>1053</v>
      </c>
      <c r="G579" s="12">
        <f>10^K579/AVERAGE(1,10^H579,10^I579,10^J579)</f>
        <v>1.1148534154673113</v>
      </c>
      <c r="H579" s="13">
        <v>4.0000598041203331E-3</v>
      </c>
      <c r="I579" s="15">
        <v>-5.2000001157207834E-2</v>
      </c>
      <c r="J579" s="15">
        <v>-4.7999973124685236E-2</v>
      </c>
      <c r="K579" s="16">
        <v>2.4000205147761185E-2</v>
      </c>
      <c r="L579" s="24">
        <v>18</v>
      </c>
      <c r="M579" s="24">
        <v>14</v>
      </c>
      <c r="N579" s="24">
        <v>26</v>
      </c>
      <c r="O579" s="24">
        <v>34.099999070167499</v>
      </c>
    </row>
    <row r="580" spans="1:15" ht="17.399999999999999" x14ac:dyDescent="0.25">
      <c r="A580" s="21">
        <v>578</v>
      </c>
      <c r="B580" s="21" t="s">
        <v>1161</v>
      </c>
      <c r="C580" s="6" t="s">
        <v>9</v>
      </c>
      <c r="D580" s="7" t="s">
        <v>1162</v>
      </c>
      <c r="E580" s="14">
        <v>28</v>
      </c>
      <c r="F580" s="26">
        <v>1513</v>
      </c>
      <c r="G580" s="12">
        <f>10^K580/AVERAGE(1,10^H580,10^I580,10^J580)</f>
        <v>0.97224221756235885</v>
      </c>
      <c r="H580" s="13">
        <v>-0.24000005055069967</v>
      </c>
      <c r="I580" s="15">
        <v>8.4000067494370056E-2</v>
      </c>
      <c r="J580" s="15">
        <v>-3.1999992413563695E-2</v>
      </c>
      <c r="K580" s="16">
        <v>-4.4000040360117884E-2</v>
      </c>
      <c r="L580" s="24">
        <v>19</v>
      </c>
      <c r="M580" s="24">
        <v>13</v>
      </c>
      <c r="N580" s="24">
        <v>57</v>
      </c>
      <c r="O580" s="24">
        <v>68.140000104904203</v>
      </c>
    </row>
    <row r="581" spans="1:15" ht="17.399999999999999" x14ac:dyDescent="0.25">
      <c r="A581" s="21">
        <v>579</v>
      </c>
      <c r="B581" s="21" t="s">
        <v>1163</v>
      </c>
      <c r="C581" s="6" t="s">
        <v>9</v>
      </c>
      <c r="D581" s="7" t="s">
        <v>1164</v>
      </c>
      <c r="E581" s="14">
        <v>27.94</v>
      </c>
      <c r="F581" s="26">
        <v>1781</v>
      </c>
      <c r="G581" s="12">
        <f>10^K581/AVERAGE(1,10^H581,10^I581,10^J581)</f>
        <v>0.89036796931067608</v>
      </c>
      <c r="H581" s="13">
        <v>-0.10000001202085533</v>
      </c>
      <c r="I581" s="15">
        <v>0</v>
      </c>
      <c r="J581" s="15">
        <v>7.5999989635786497E-2</v>
      </c>
      <c r="K581" s="16">
        <v>-5.2000001157207834E-2</v>
      </c>
      <c r="L581" s="24">
        <v>16</v>
      </c>
      <c r="M581" s="24">
        <v>14</v>
      </c>
      <c r="N581" s="24">
        <v>49</v>
      </c>
      <c r="O581" s="24">
        <v>64.109998941421495</v>
      </c>
    </row>
    <row r="582" spans="1:15" ht="17.399999999999999" x14ac:dyDescent="0.25">
      <c r="A582" s="21">
        <v>580</v>
      </c>
      <c r="B582" s="21" t="s">
        <v>1165</v>
      </c>
      <c r="C582" s="6" t="s">
        <v>9</v>
      </c>
      <c r="D582" s="7" t="s">
        <v>1166</v>
      </c>
      <c r="E582" s="14">
        <v>27.91</v>
      </c>
      <c r="F582" s="26">
        <v>3009</v>
      </c>
      <c r="G582" s="12">
        <f>10^K582/AVERAGE(1,10^H582,10^I582,10^J582)</f>
        <v>3.2975346883616016E-2</v>
      </c>
      <c r="H582" s="13">
        <v>-1.2000000063644656</v>
      </c>
      <c r="I582" s="15">
        <v>-0.21999997114977751</v>
      </c>
      <c r="J582" s="15">
        <v>-1.6000019240888751E-2</v>
      </c>
      <c r="K582" s="16">
        <v>-1.664000029742436</v>
      </c>
      <c r="L582" s="24">
        <v>18</v>
      </c>
      <c r="M582" s="24">
        <v>14</v>
      </c>
      <c r="N582" s="24">
        <v>42</v>
      </c>
      <c r="O582" s="24">
        <v>36.430001258850098</v>
      </c>
    </row>
    <row r="583" spans="1:15" ht="17.399999999999999" x14ac:dyDescent="0.25">
      <c r="A583" s="21">
        <v>581</v>
      </c>
      <c r="B583" s="21" t="s">
        <v>1167</v>
      </c>
      <c r="C583" s="6" t="s">
        <v>9</v>
      </c>
      <c r="D583" s="7" t="s">
        <v>1168</v>
      </c>
      <c r="E583" s="14">
        <v>27.73</v>
      </c>
      <c r="F583" s="26">
        <v>2241</v>
      </c>
      <c r="G583" s="12">
        <f>10^K583/AVERAGE(1,10^H583,10^I583,10^J583)</f>
        <v>0.70239299261516508</v>
      </c>
      <c r="H583" s="13">
        <v>0.31599994298974898</v>
      </c>
      <c r="I583" s="15">
        <v>3.1999918105977673E-2</v>
      </c>
      <c r="J583" s="15">
        <v>2.0000201959477083E-2</v>
      </c>
      <c r="K583" s="16">
        <v>-4.000002401847047E-2</v>
      </c>
      <c r="L583" s="24">
        <v>16</v>
      </c>
      <c r="M583" s="24">
        <v>13</v>
      </c>
      <c r="N583" s="24">
        <v>44</v>
      </c>
      <c r="O583" s="24">
        <v>58.0299973487854</v>
      </c>
    </row>
    <row r="584" spans="1:15" ht="17.399999999999999" x14ac:dyDescent="0.25">
      <c r="A584" s="21">
        <v>582</v>
      </c>
      <c r="B584" s="21" t="s">
        <v>1169</v>
      </c>
      <c r="C584" s="6" t="s">
        <v>9</v>
      </c>
      <c r="D584" s="7" t="s">
        <v>1170</v>
      </c>
      <c r="E584" s="14">
        <v>27.64</v>
      </c>
      <c r="F584" s="26">
        <v>1129</v>
      </c>
      <c r="G584" s="12">
        <f>10^K584/AVERAGE(1,10^H584,10^I584,10^J584)</f>
        <v>1.0888751524063789</v>
      </c>
      <c r="H584" s="13">
        <v>-3.9999884829982459E-3</v>
      </c>
      <c r="I584" s="15">
        <v>-3.9999884829982459E-3</v>
      </c>
      <c r="J584" s="15">
        <v>-1.2000007629602863E-2</v>
      </c>
      <c r="K584" s="16">
        <v>3.1999918105977673E-2</v>
      </c>
      <c r="L584" s="24">
        <v>13</v>
      </c>
      <c r="M584" s="24">
        <v>12</v>
      </c>
      <c r="N584" s="24">
        <v>21</v>
      </c>
      <c r="O584" s="24">
        <v>8.76099988818169</v>
      </c>
    </row>
    <row r="585" spans="1:15" ht="17.399999999999999" x14ac:dyDescent="0.25">
      <c r="A585" s="21">
        <v>583</v>
      </c>
      <c r="B585" s="21" t="s">
        <v>1171</v>
      </c>
      <c r="C585" s="6" t="s">
        <v>9</v>
      </c>
      <c r="D585" s="7" t="s">
        <v>1172</v>
      </c>
      <c r="E585" s="14">
        <v>27.63</v>
      </c>
      <c r="F585" s="26">
        <v>2387</v>
      </c>
      <c r="G585" s="12">
        <f>10^K585/AVERAGE(1,10^H585,10^I585,10^J585)</f>
        <v>0.61166276350917992</v>
      </c>
      <c r="H585" s="13">
        <v>-3.1999992413563695E-2</v>
      </c>
      <c r="I585" s="15">
        <v>8.7999947320468452E-2</v>
      </c>
      <c r="J585" s="15">
        <v>9.5999820424984603E-2</v>
      </c>
      <c r="K585" s="16">
        <v>-0.17199998943907219</v>
      </c>
      <c r="L585" s="24">
        <v>18</v>
      </c>
      <c r="M585" s="24">
        <v>15</v>
      </c>
      <c r="N585" s="24">
        <v>45</v>
      </c>
      <c r="O585" s="24">
        <v>61.2999975681305</v>
      </c>
    </row>
    <row r="586" spans="1:15" ht="17.399999999999999" x14ac:dyDescent="0.25">
      <c r="A586" s="21">
        <v>584</v>
      </c>
      <c r="B586" s="21" t="s">
        <v>1173</v>
      </c>
      <c r="C586" s="6" t="s">
        <v>9</v>
      </c>
      <c r="D586" s="7" t="s">
        <v>1174</v>
      </c>
      <c r="E586" s="14">
        <v>27.46</v>
      </c>
      <c r="F586" s="26">
        <v>1910</v>
      </c>
      <c r="G586" s="12">
        <f>10^K586/AVERAGE(1,10^H586,10^I586,10^J586)</f>
        <v>0.84682587176030077</v>
      </c>
      <c r="H586" s="13">
        <v>-0.21600001164666707</v>
      </c>
      <c r="I586" s="15">
        <v>7.9998543012562359E-3</v>
      </c>
      <c r="J586" s="15">
        <v>2.4000205147761185E-2</v>
      </c>
      <c r="K586" s="16">
        <v>-0.10800000688957691</v>
      </c>
      <c r="L586" s="24">
        <v>19</v>
      </c>
      <c r="M586" s="24">
        <v>15</v>
      </c>
      <c r="N586" s="24">
        <v>49</v>
      </c>
      <c r="O586" s="24">
        <v>35.710000991821303</v>
      </c>
    </row>
    <row r="587" spans="1:15" ht="17.399999999999999" x14ac:dyDescent="0.25">
      <c r="A587" s="21">
        <v>585</v>
      </c>
      <c r="B587" s="21" t="s">
        <v>1175</v>
      </c>
      <c r="C587" s="6" t="s">
        <v>9</v>
      </c>
      <c r="D587" s="7" t="s">
        <v>1176</v>
      </c>
      <c r="E587" s="14">
        <v>27.43</v>
      </c>
      <c r="F587" s="26">
        <v>961</v>
      </c>
      <c r="G587" s="12">
        <f>10^K587/AVERAGE(1,10^H587,10^I587,10^J587)</f>
        <v>1.1532106097222994</v>
      </c>
      <c r="H587" s="13">
        <v>-6.7999998076907833E-2</v>
      </c>
      <c r="I587" s="15">
        <v>0.10800013790258824</v>
      </c>
      <c r="J587" s="15">
        <v>0.14400006308399071</v>
      </c>
      <c r="K587" s="16">
        <v>0.11600001737859271</v>
      </c>
      <c r="L587" s="24">
        <v>33</v>
      </c>
      <c r="M587" s="24">
        <v>14</v>
      </c>
      <c r="N587" s="24">
        <v>127</v>
      </c>
      <c r="O587" s="24">
        <v>62.180000543594403</v>
      </c>
    </row>
    <row r="588" spans="1:15" ht="17.399999999999999" x14ac:dyDescent="0.25">
      <c r="A588" s="21">
        <v>586</v>
      </c>
      <c r="B588" s="21" t="s">
        <v>1177</v>
      </c>
      <c r="C588" s="6" t="s">
        <v>9</v>
      </c>
      <c r="D588" s="7" t="s">
        <v>1178</v>
      </c>
      <c r="E588" s="14">
        <v>27.39</v>
      </c>
      <c r="F588" s="26">
        <v>1383</v>
      </c>
      <c r="G588" s="12">
        <f>10^K588/AVERAGE(1,10^H588,10^I588,10^J588)</f>
        <v>1.0073899738611558</v>
      </c>
      <c r="H588" s="13">
        <v>0.29200007667479555</v>
      </c>
      <c r="I588" s="15">
        <v>3.6000158320047139E-2</v>
      </c>
      <c r="J588" s="15">
        <v>-0.11200000251787265</v>
      </c>
      <c r="K588" s="16">
        <v>8.4000067494370056E-2</v>
      </c>
      <c r="L588" s="24">
        <v>22</v>
      </c>
      <c r="M588" s="24">
        <v>14</v>
      </c>
      <c r="N588" s="24">
        <v>61</v>
      </c>
      <c r="O588" s="24">
        <v>61.9400024414063</v>
      </c>
    </row>
    <row r="589" spans="1:15" ht="17.399999999999999" x14ac:dyDescent="0.25">
      <c r="A589" s="21">
        <v>587</v>
      </c>
      <c r="B589" s="21" t="s">
        <v>1179</v>
      </c>
      <c r="C589" s="6" t="s">
        <v>9</v>
      </c>
      <c r="D589" s="7" t="s">
        <v>1180</v>
      </c>
      <c r="E589" s="14">
        <v>27.37</v>
      </c>
      <c r="F589" s="26">
        <v>642</v>
      </c>
      <c r="G589" s="12">
        <f>10^K589/AVERAGE(1,10^H589,10^I589,10^J589)</f>
        <v>1.3209230599031607</v>
      </c>
      <c r="H589" s="13">
        <v>-0.36800000562892643</v>
      </c>
      <c r="I589" s="15">
        <v>0.17600006184338962</v>
      </c>
      <c r="J589" s="15">
        <v>-3.9999884829982459E-3</v>
      </c>
      <c r="K589" s="16">
        <v>0.11200005643830732</v>
      </c>
      <c r="L589" s="24">
        <v>24</v>
      </c>
      <c r="M589" s="24">
        <v>13</v>
      </c>
      <c r="N589" s="24">
        <v>74</v>
      </c>
      <c r="O589" s="24">
        <v>50.349998474121101</v>
      </c>
    </row>
    <row r="590" spans="1:15" ht="17.399999999999999" x14ac:dyDescent="0.25">
      <c r="A590" s="21">
        <v>588</v>
      </c>
      <c r="B590" s="21" t="s">
        <v>1181</v>
      </c>
      <c r="C590" s="6" t="s">
        <v>9</v>
      </c>
      <c r="D590" s="7" t="s">
        <v>1182</v>
      </c>
      <c r="E590" s="14">
        <v>27.26</v>
      </c>
      <c r="F590" s="26">
        <v>2750</v>
      </c>
      <c r="G590" s="12">
        <f>10^K590/AVERAGE(1,10^H590,10^I590,10^J590)</f>
        <v>0.34285488577086254</v>
      </c>
      <c r="H590" s="13">
        <v>-1.0319999924135637</v>
      </c>
      <c r="I590" s="15">
        <v>-0.19600000008555332</v>
      </c>
      <c r="J590" s="15">
        <v>-0.1640000015351801</v>
      </c>
      <c r="K590" s="16">
        <v>-0.68400007576692179</v>
      </c>
      <c r="L590" s="24">
        <v>35</v>
      </c>
      <c r="M590" s="24">
        <v>13</v>
      </c>
      <c r="N590" s="24">
        <v>123</v>
      </c>
      <c r="O590" s="24">
        <v>75.419998168945298</v>
      </c>
    </row>
    <row r="591" spans="1:15" ht="17.399999999999999" x14ac:dyDescent="0.25">
      <c r="A591" s="21">
        <v>589</v>
      </c>
      <c r="B591" s="21" t="s">
        <v>1183</v>
      </c>
      <c r="C591" s="6" t="s">
        <v>9</v>
      </c>
      <c r="D591" s="7" t="s">
        <v>1184</v>
      </c>
      <c r="E591" s="14">
        <v>27.25</v>
      </c>
      <c r="F591" s="26">
        <v>1256</v>
      </c>
      <c r="G591" s="12">
        <f>10^K591/AVERAGE(1,10^H591,10^I591,10^J591)</f>
        <v>1.0479313448582492</v>
      </c>
      <c r="H591" s="13">
        <v>-0.10800000688957691</v>
      </c>
      <c r="I591" s="15">
        <v>1.5999841861204456E-2</v>
      </c>
      <c r="J591" s="15">
        <v>4.4000087613418476E-2</v>
      </c>
      <c r="K591" s="16">
        <v>1.1999861880175884E-2</v>
      </c>
      <c r="L591" s="24">
        <v>17</v>
      </c>
      <c r="M591" s="24">
        <v>13</v>
      </c>
      <c r="N591" s="24">
        <v>45</v>
      </c>
      <c r="O591" s="24">
        <v>54.4700026512146</v>
      </c>
    </row>
    <row r="592" spans="1:15" ht="17.399999999999999" x14ac:dyDescent="0.25">
      <c r="A592" s="21">
        <v>590</v>
      </c>
      <c r="B592" s="21" t="s">
        <v>1185</v>
      </c>
      <c r="C592" s="6" t="s">
        <v>9</v>
      </c>
      <c r="D592" s="7" t="s">
        <v>1186</v>
      </c>
      <c r="E592" s="14">
        <v>27.2</v>
      </c>
      <c r="F592" s="26">
        <v>70</v>
      </c>
      <c r="G592" s="12">
        <f>10^K592/AVERAGE(1,10^H592,10^I592,10^J592)</f>
        <v>2.4643005692193016</v>
      </c>
      <c r="H592" s="13">
        <v>7.2000126026313435E-2</v>
      </c>
      <c r="I592" s="15">
        <v>3.1999918105977673E-2</v>
      </c>
      <c r="J592" s="15">
        <v>-0.17199998943907219</v>
      </c>
      <c r="K592" s="16">
        <v>0.3840000079189485</v>
      </c>
      <c r="L592" s="24">
        <v>16</v>
      </c>
      <c r="M592" s="24">
        <v>13</v>
      </c>
      <c r="N592" s="24">
        <v>54</v>
      </c>
      <c r="O592" s="24">
        <v>72.219997644424396</v>
      </c>
    </row>
    <row r="593" spans="1:15" ht="17.399999999999999" x14ac:dyDescent="0.25">
      <c r="A593" s="21">
        <v>591</v>
      </c>
      <c r="B593" s="21" t="s">
        <v>1187</v>
      </c>
      <c r="C593" s="6" t="s">
        <v>9</v>
      </c>
      <c r="D593" s="7" t="s">
        <v>1188</v>
      </c>
      <c r="E593" s="14">
        <v>27.09</v>
      </c>
      <c r="F593" s="26">
        <v>1093</v>
      </c>
      <c r="G593" s="12">
        <f>10^K593/AVERAGE(1,10^H593,10^I593,10^J593)</f>
        <v>1.0997001844616983</v>
      </c>
      <c r="H593" s="13">
        <v>-0.21600001164666707</v>
      </c>
      <c r="I593" s="15">
        <v>-0.16800000199720139</v>
      </c>
      <c r="J593" s="15">
        <v>-0.10000001202085533</v>
      </c>
      <c r="K593" s="16">
        <v>-7.2000010026462599E-2</v>
      </c>
      <c r="L593" s="24">
        <v>12</v>
      </c>
      <c r="M593" s="24">
        <v>12</v>
      </c>
      <c r="N593" s="24">
        <v>27</v>
      </c>
      <c r="O593" s="24">
        <v>15.880000591278099</v>
      </c>
    </row>
    <row r="594" spans="1:15" ht="17.399999999999999" x14ac:dyDescent="0.25">
      <c r="A594" s="21">
        <v>592</v>
      </c>
      <c r="B594" s="21" t="s">
        <v>1189</v>
      </c>
      <c r="C594" s="6" t="s">
        <v>9</v>
      </c>
      <c r="D594" s="7" t="s">
        <v>1190</v>
      </c>
      <c r="E594" s="14">
        <v>27.09</v>
      </c>
      <c r="F594" s="26">
        <v>1546</v>
      </c>
      <c r="G594" s="12">
        <f>10^K594/AVERAGE(1,10^H594,10^I594,10^J594)</f>
        <v>0.96375002254608888</v>
      </c>
      <c r="H594" s="13">
        <v>-0.31999999691707265</v>
      </c>
      <c r="I594" s="15">
        <v>-8.4000005320998716E-2</v>
      </c>
      <c r="J594" s="15">
        <v>-1.6000019240888751E-2</v>
      </c>
      <c r="K594" s="16">
        <v>-0.1040000070912652</v>
      </c>
      <c r="L594" s="24">
        <v>17</v>
      </c>
      <c r="M594" s="24">
        <v>14</v>
      </c>
      <c r="N594" s="24">
        <v>37</v>
      </c>
      <c r="O594" s="24">
        <v>37.180000543594403</v>
      </c>
    </row>
    <row r="595" spans="1:15" ht="17.399999999999999" x14ac:dyDescent="0.25">
      <c r="A595" s="21">
        <v>593</v>
      </c>
      <c r="B595" s="21" t="s">
        <v>1191</v>
      </c>
      <c r="C595" s="6" t="s">
        <v>9</v>
      </c>
      <c r="D595" s="7" t="s">
        <v>1192</v>
      </c>
      <c r="E595" s="14">
        <v>27.06</v>
      </c>
      <c r="F595" s="26">
        <v>2961</v>
      </c>
      <c r="G595" s="12">
        <f>10^K595/AVERAGE(1,10^H595,10^I595,10^J595)</f>
        <v>0.11496645817631029</v>
      </c>
      <c r="H595" s="13">
        <v>0.26000002332559408</v>
      </c>
      <c r="I595" s="15">
        <v>0.14400006308399071</v>
      </c>
      <c r="J595" s="15">
        <v>-0.13999998500466057</v>
      </c>
      <c r="K595" s="16">
        <v>-0.84799985512113907</v>
      </c>
      <c r="L595" s="24">
        <v>13</v>
      </c>
      <c r="M595" s="24">
        <v>13</v>
      </c>
      <c r="N595" s="24">
        <v>20</v>
      </c>
      <c r="O595" s="24">
        <v>15.6200006604195</v>
      </c>
    </row>
    <row r="596" spans="1:15" ht="17.399999999999999" x14ac:dyDescent="0.25">
      <c r="A596" s="21">
        <v>594</v>
      </c>
      <c r="B596" s="21" t="s">
        <v>1193</v>
      </c>
      <c r="C596" s="6" t="s">
        <v>9</v>
      </c>
      <c r="D596" s="7" t="s">
        <v>1194</v>
      </c>
      <c r="E596" s="14">
        <v>26.9</v>
      </c>
      <c r="F596" s="26">
        <v>1739</v>
      </c>
      <c r="G596" s="12">
        <f>10^K596/AVERAGE(1,10^H596,10^I596,10^J596)</f>
        <v>0.90282536793103452</v>
      </c>
      <c r="H596" s="13">
        <v>-0.27999995654602317</v>
      </c>
      <c r="I596" s="15">
        <v>-0.11599998792987816</v>
      </c>
      <c r="J596" s="15">
        <v>-8.0000045088117755E-2</v>
      </c>
      <c r="K596" s="16">
        <v>-0.15199999382009946</v>
      </c>
      <c r="L596" s="24">
        <v>14</v>
      </c>
      <c r="M596" s="24">
        <v>13</v>
      </c>
      <c r="N596" s="24">
        <v>22</v>
      </c>
      <c r="O596" s="24">
        <v>28.5299986600876</v>
      </c>
    </row>
    <row r="597" spans="1:15" ht="17.399999999999999" x14ac:dyDescent="0.25">
      <c r="A597" s="21">
        <v>595</v>
      </c>
      <c r="B597" s="21" t="s">
        <v>1195</v>
      </c>
      <c r="C597" s="6" t="s">
        <v>9</v>
      </c>
      <c r="D597" s="7" t="s">
        <v>1196</v>
      </c>
      <c r="E597" s="14">
        <v>26.86</v>
      </c>
      <c r="F597" s="26">
        <v>2262</v>
      </c>
      <c r="G597" s="12">
        <f>10^K597/AVERAGE(1,10^H597,10^I597,10^J597)</f>
        <v>0.69576652042136666</v>
      </c>
      <c r="H597" s="13">
        <v>0.10800013790258824</v>
      </c>
      <c r="I597" s="15">
        <v>-0.20799998812497802</v>
      </c>
      <c r="J597" s="15">
        <v>0.17600006184338962</v>
      </c>
      <c r="K597" s="16">
        <v>-0.11599998792987816</v>
      </c>
      <c r="L597" s="24">
        <v>13</v>
      </c>
      <c r="M597" s="24">
        <v>12</v>
      </c>
      <c r="N597" s="24">
        <v>25</v>
      </c>
      <c r="O597" s="24">
        <v>32.019999623298602</v>
      </c>
    </row>
    <row r="598" spans="1:15" ht="17.399999999999999" x14ac:dyDescent="0.25">
      <c r="A598" s="21">
        <v>596</v>
      </c>
      <c r="B598" s="21" t="s">
        <v>1197</v>
      </c>
      <c r="C598" s="6" t="s">
        <v>9</v>
      </c>
      <c r="D598" s="7" t="s">
        <v>1198</v>
      </c>
      <c r="E598" s="14">
        <v>26.8</v>
      </c>
      <c r="F598" s="26">
        <v>272</v>
      </c>
      <c r="G598" s="12">
        <f>10^K598/AVERAGE(1,10^H598,10^I598,10^J598)</f>
        <v>1.6983004462653797</v>
      </c>
      <c r="H598" s="13">
        <v>-0.29199998243865377</v>
      </c>
      <c r="I598" s="15">
        <v>-9.1999989289468453E-2</v>
      </c>
      <c r="J598" s="15">
        <v>-0.17199998943907219</v>
      </c>
      <c r="K598" s="16">
        <v>0.10399995503396778</v>
      </c>
      <c r="L598" s="24">
        <v>15</v>
      </c>
      <c r="M598" s="24">
        <v>13</v>
      </c>
      <c r="N598" s="24">
        <v>37</v>
      </c>
      <c r="O598" s="24">
        <v>27.180001139640801</v>
      </c>
    </row>
    <row r="599" spans="1:15" ht="17.399999999999999" x14ac:dyDescent="0.25">
      <c r="A599" s="21">
        <v>597</v>
      </c>
      <c r="B599" s="21" t="s">
        <v>1199</v>
      </c>
      <c r="C599" s="6" t="s">
        <v>9</v>
      </c>
      <c r="D599" s="7" t="s">
        <v>1200</v>
      </c>
      <c r="E599" s="14">
        <v>26.75</v>
      </c>
      <c r="F599" s="26">
        <v>2391</v>
      </c>
      <c r="G599" s="12">
        <f>10^K599/AVERAGE(1,10^H599,10^I599,10^J599)</f>
        <v>0.60851092132123452</v>
      </c>
      <c r="H599" s="13">
        <v>-0.55999995177850759</v>
      </c>
      <c r="I599" s="15">
        <v>-0.11999999416544631</v>
      </c>
      <c r="J599" s="15">
        <v>-9.1999989289468453E-2</v>
      </c>
      <c r="K599" s="16">
        <v>-0.36400002790578917</v>
      </c>
      <c r="L599" s="24">
        <v>18</v>
      </c>
      <c r="M599" s="24">
        <v>13</v>
      </c>
      <c r="N599" s="24">
        <v>39</v>
      </c>
      <c r="O599" s="24">
        <v>31.940001249313401</v>
      </c>
    </row>
    <row r="600" spans="1:15" ht="17.399999999999999" x14ac:dyDescent="0.25">
      <c r="A600" s="21">
        <v>598</v>
      </c>
      <c r="B600" s="21" t="s">
        <v>1201</v>
      </c>
      <c r="C600" s="6" t="s">
        <v>9</v>
      </c>
      <c r="D600" s="23" t="s">
        <v>1202</v>
      </c>
      <c r="E600" s="14">
        <v>26.5</v>
      </c>
      <c r="F600" s="26">
        <v>4</v>
      </c>
      <c r="G600" s="12">
        <f>10^K600/AVERAGE(1,10^H600,10^I600,10^J600)</f>
        <v>3.9327928524177067</v>
      </c>
      <c r="H600" s="13">
        <v>-0.97200005486511343</v>
      </c>
      <c r="I600" s="15">
        <v>-0.23600000347080588</v>
      </c>
      <c r="J600" s="15">
        <v>1.5999841861204456E-2</v>
      </c>
      <c r="K600" s="16">
        <v>0.42799994506367373</v>
      </c>
      <c r="L600" s="24">
        <v>17</v>
      </c>
      <c r="M600" s="24">
        <v>14</v>
      </c>
      <c r="N600" s="24">
        <v>43</v>
      </c>
      <c r="O600" s="24">
        <v>31.979998946189902</v>
      </c>
    </row>
    <row r="601" spans="1:15" ht="17.399999999999999" x14ac:dyDescent="0.25">
      <c r="A601" s="21">
        <v>599</v>
      </c>
      <c r="B601" s="21" t="s">
        <v>1203</v>
      </c>
      <c r="C601" s="6" t="s">
        <v>9</v>
      </c>
      <c r="D601" s="7" t="s">
        <v>1204</v>
      </c>
      <c r="E601" s="14">
        <v>26.42</v>
      </c>
      <c r="F601" s="26">
        <v>2717</v>
      </c>
      <c r="G601" s="12">
        <f>10^K601/AVERAGE(1,10^H601,10^I601,10^J601)</f>
        <v>0.37911028408926895</v>
      </c>
      <c r="H601" s="13">
        <v>0.51599999990989021</v>
      </c>
      <c r="I601" s="15">
        <v>-5.2000001157207834E-2</v>
      </c>
      <c r="J601" s="15">
        <v>-0.13199995285861085</v>
      </c>
      <c r="K601" s="16">
        <v>-0.25200000869060235</v>
      </c>
      <c r="L601" s="24">
        <v>16</v>
      </c>
      <c r="M601" s="24">
        <v>14</v>
      </c>
      <c r="N601" s="24">
        <v>28</v>
      </c>
      <c r="O601" s="24">
        <v>18.2899996638298</v>
      </c>
    </row>
    <row r="602" spans="1:15" ht="17.399999999999999" x14ac:dyDescent="0.25">
      <c r="A602" s="21">
        <v>600</v>
      </c>
      <c r="B602" s="21" t="s">
        <v>1205</v>
      </c>
      <c r="C602" s="6" t="s">
        <v>9</v>
      </c>
      <c r="D602" s="7" t="s">
        <v>1206</v>
      </c>
      <c r="E602" s="14">
        <v>26.4</v>
      </c>
      <c r="F602" s="26">
        <v>2891</v>
      </c>
      <c r="G602" s="12">
        <f>10^K602/AVERAGE(1,10^H602,10^I602,10^J602)</f>
        <v>0.20200871889536698</v>
      </c>
      <c r="H602" s="13">
        <v>-0.71199998799284137</v>
      </c>
      <c r="I602" s="15">
        <v>-0.11200000251787265</v>
      </c>
      <c r="J602" s="15">
        <v>-4.7999973124685236E-2</v>
      </c>
      <c r="K602" s="16">
        <v>-0.83999991491203219</v>
      </c>
      <c r="L602" s="24">
        <v>22</v>
      </c>
      <c r="M602" s="24">
        <v>14</v>
      </c>
      <c r="N602" s="24">
        <v>59</v>
      </c>
      <c r="O602" s="24">
        <v>76.639997959137006</v>
      </c>
    </row>
    <row r="603" spans="1:15" ht="17.399999999999999" x14ac:dyDescent="0.25">
      <c r="A603" s="21">
        <v>601</v>
      </c>
      <c r="B603" s="21" t="s">
        <v>1207</v>
      </c>
      <c r="C603" s="6" t="s">
        <v>9</v>
      </c>
      <c r="D603" s="7" t="s">
        <v>1208</v>
      </c>
      <c r="E603" s="14">
        <v>26.39</v>
      </c>
      <c r="F603" s="26">
        <v>979</v>
      </c>
      <c r="G603" s="12">
        <f>10^K603/AVERAGE(1,10^H603,10^I603,10^J603)</f>
        <v>1.144221336098852</v>
      </c>
      <c r="H603" s="13">
        <v>9.9999844519518821E-2</v>
      </c>
      <c r="I603" s="15">
        <v>0.2039999910894886</v>
      </c>
      <c r="J603" s="15">
        <v>2.4000205147761185E-2</v>
      </c>
      <c r="K603" s="16">
        <v>0.1480001653517212</v>
      </c>
      <c r="L603" s="24">
        <v>15</v>
      </c>
      <c r="M603" s="24">
        <v>12</v>
      </c>
      <c r="N603" s="24">
        <v>29</v>
      </c>
      <c r="O603" s="24">
        <v>33.230000734329202</v>
      </c>
    </row>
    <row r="604" spans="1:15" ht="17.399999999999999" x14ac:dyDescent="0.25">
      <c r="A604" s="21">
        <v>602</v>
      </c>
      <c r="B604" s="21" t="s">
        <v>1209</v>
      </c>
      <c r="C604" s="6" t="s">
        <v>9</v>
      </c>
      <c r="D604" s="7" t="s">
        <v>1210</v>
      </c>
      <c r="E604" s="14">
        <v>26.34</v>
      </c>
      <c r="F604" s="26">
        <v>2688</v>
      </c>
      <c r="G604" s="12">
        <f>10^K604/AVERAGE(1,10^H604,10^I604,10^J604)</f>
        <v>0.39618356327521581</v>
      </c>
      <c r="H604" s="13">
        <v>-0.71199998799284137</v>
      </c>
      <c r="I604" s="15">
        <v>-0.15999998632784901</v>
      </c>
      <c r="J604" s="15">
        <v>-1.2000007629602863E-2</v>
      </c>
      <c r="K604" s="16">
        <v>-0.54800000086119804</v>
      </c>
      <c r="L604" s="24">
        <v>16</v>
      </c>
      <c r="M604" s="24">
        <v>13</v>
      </c>
      <c r="N604" s="24">
        <v>33</v>
      </c>
      <c r="O604" s="24">
        <v>45.980000495910602</v>
      </c>
    </row>
    <row r="605" spans="1:15" ht="17.399999999999999" x14ac:dyDescent="0.25">
      <c r="A605" s="21">
        <v>603</v>
      </c>
      <c r="B605" s="21" t="s">
        <v>1211</v>
      </c>
      <c r="C605" s="6" t="s">
        <v>9</v>
      </c>
      <c r="D605" s="7" t="s">
        <v>1212</v>
      </c>
      <c r="E605" s="14">
        <v>26.28</v>
      </c>
      <c r="F605" s="26">
        <v>2117</v>
      </c>
      <c r="G605" s="12">
        <f>10^K605/AVERAGE(1,10^H605,10^I605,10^J605)</f>
        <v>0.75398642228957546</v>
      </c>
      <c r="H605" s="13">
        <v>-0.28400000761541405</v>
      </c>
      <c r="I605" s="15">
        <v>0.10800013790258824</v>
      </c>
      <c r="J605" s="15">
        <v>3.1999918105977673E-2</v>
      </c>
      <c r="K605" s="16">
        <v>-0.13599997626603252</v>
      </c>
      <c r="L605" s="24">
        <v>14</v>
      </c>
      <c r="M605" s="24">
        <v>12</v>
      </c>
      <c r="N605" s="24">
        <v>37</v>
      </c>
      <c r="O605" s="24">
        <v>58.759999275207498</v>
      </c>
    </row>
    <row r="606" spans="1:15" ht="17.399999999999999" x14ac:dyDescent="0.25">
      <c r="A606" s="21">
        <v>604</v>
      </c>
      <c r="B606" s="21" t="s">
        <v>1213</v>
      </c>
      <c r="C606" s="6" t="s">
        <v>9</v>
      </c>
      <c r="D606" s="7" t="s">
        <v>1214</v>
      </c>
      <c r="E606" s="14">
        <v>26.21</v>
      </c>
      <c r="F606" s="26">
        <v>2134</v>
      </c>
      <c r="G606" s="12">
        <f>10^K606/AVERAGE(1,10^H606,10^I606,10^J606)</f>
        <v>0.74700788334268997</v>
      </c>
      <c r="H606" s="13">
        <v>9.5999820424984603E-2</v>
      </c>
      <c r="I606" s="15">
        <v>-8.4000005320998716E-2</v>
      </c>
      <c r="J606" s="15">
        <v>1.1999861880175884E-2</v>
      </c>
      <c r="K606" s="16">
        <v>-0.11599998792987816</v>
      </c>
      <c r="L606" s="24">
        <v>14</v>
      </c>
      <c r="M606" s="24">
        <v>14</v>
      </c>
      <c r="N606" s="24">
        <v>19</v>
      </c>
      <c r="O606" s="24">
        <v>16.990000009536701</v>
      </c>
    </row>
    <row r="607" spans="1:15" ht="17.399999999999999" x14ac:dyDescent="0.25">
      <c r="A607" s="21">
        <v>605</v>
      </c>
      <c r="B607" s="21" t="s">
        <v>1215</v>
      </c>
      <c r="C607" s="6" t="s">
        <v>9</v>
      </c>
      <c r="D607" s="7" t="s">
        <v>1216</v>
      </c>
      <c r="E607" s="14">
        <v>26.18</v>
      </c>
      <c r="F607" s="26">
        <v>1945</v>
      </c>
      <c r="G607" s="12">
        <f>10^K607/AVERAGE(1,10^H607,10^I607,10^J607)</f>
        <v>0.83345694218708544</v>
      </c>
      <c r="H607" s="13">
        <v>0.18399997096611601</v>
      </c>
      <c r="I607" s="15">
        <v>0.10800013790258824</v>
      </c>
      <c r="J607" s="15">
        <v>6.7999869518498665E-2</v>
      </c>
      <c r="K607" s="16">
        <v>1.5999841861204456E-2</v>
      </c>
      <c r="L607" s="24">
        <v>12</v>
      </c>
      <c r="M607" s="24">
        <v>11</v>
      </c>
      <c r="N607" s="24">
        <v>25</v>
      </c>
      <c r="O607" s="24">
        <v>45.789998769760103</v>
      </c>
    </row>
    <row r="608" spans="1:15" ht="17.399999999999999" x14ac:dyDescent="0.25">
      <c r="A608" s="21">
        <v>606</v>
      </c>
      <c r="B608" s="21" t="s">
        <v>1217</v>
      </c>
      <c r="C608" s="6" t="s">
        <v>9</v>
      </c>
      <c r="D608" s="7" t="s">
        <v>1218</v>
      </c>
      <c r="E608" s="14">
        <v>26.16</v>
      </c>
      <c r="F608" s="26">
        <v>8</v>
      </c>
      <c r="G608" s="12">
        <f>10^K608/AVERAGE(1,10^H608,10^I608,10^J608)</f>
        <v>3.8072645093247592</v>
      </c>
      <c r="H608" s="13">
        <v>0.56400003246838237</v>
      </c>
      <c r="I608" s="15">
        <v>0.29200007667479555</v>
      </c>
      <c r="J608" s="15">
        <v>0.38800006183202074</v>
      </c>
      <c r="K608" s="16">
        <v>0.93600000302202124</v>
      </c>
      <c r="L608" s="24">
        <v>16</v>
      </c>
      <c r="M608" s="24">
        <v>13</v>
      </c>
      <c r="N608" s="24">
        <v>45</v>
      </c>
      <c r="O608" s="24">
        <v>34.250000119209297</v>
      </c>
    </row>
    <row r="609" spans="1:15" ht="17.399999999999999" x14ac:dyDescent="0.25">
      <c r="A609" s="21">
        <v>607</v>
      </c>
      <c r="B609" s="21" t="s">
        <v>1219</v>
      </c>
      <c r="C609" s="6" t="s">
        <v>9</v>
      </c>
      <c r="D609" s="7" t="s">
        <v>1220</v>
      </c>
      <c r="E609" s="14">
        <v>26.12</v>
      </c>
      <c r="F609" s="26">
        <v>1494</v>
      </c>
      <c r="G609" s="12">
        <f>10^K609/AVERAGE(1,10^H609,10^I609,10^J609)</f>
        <v>0.97962238455665751</v>
      </c>
      <c r="H609" s="13">
        <v>0.23600010514303973</v>
      </c>
      <c r="I609" s="15">
        <v>6.7999869518498665E-2</v>
      </c>
      <c r="J609" s="15">
        <v>-0.14799999056158644</v>
      </c>
      <c r="K609" s="16">
        <v>5.2000202162036074E-2</v>
      </c>
      <c r="L609" s="24">
        <v>16</v>
      </c>
      <c r="M609" s="24">
        <v>13</v>
      </c>
      <c r="N609" s="24">
        <v>31</v>
      </c>
      <c r="O609" s="24">
        <v>22.990000247955301</v>
      </c>
    </row>
    <row r="610" spans="1:15" ht="17.399999999999999" x14ac:dyDescent="0.25">
      <c r="A610" s="21">
        <v>608</v>
      </c>
      <c r="B610" s="21" t="s">
        <v>1221</v>
      </c>
      <c r="C610" s="6" t="s">
        <v>9</v>
      </c>
      <c r="D610" s="7" t="s">
        <v>1222</v>
      </c>
      <c r="E610" s="14">
        <v>26.11</v>
      </c>
      <c r="F610" s="26">
        <v>2568</v>
      </c>
      <c r="G610" s="12">
        <f>10^K610/AVERAGE(1,10^H610,10^I610,10^J610)</f>
        <v>0.49049124203635397</v>
      </c>
      <c r="H610" s="13">
        <v>-0.44800004785290232</v>
      </c>
      <c r="I610" s="15">
        <v>-0.18400005906626823</v>
      </c>
      <c r="J610" s="15">
        <v>-8.7999994486522376E-2</v>
      </c>
      <c r="K610" s="16">
        <v>-0.46000007728398012</v>
      </c>
      <c r="L610" s="24">
        <v>18</v>
      </c>
      <c r="M610" s="24">
        <v>13</v>
      </c>
      <c r="N610" s="24">
        <v>40</v>
      </c>
      <c r="O610" s="24">
        <v>56.550002098083503</v>
      </c>
    </row>
    <row r="611" spans="1:15" ht="17.399999999999999" x14ac:dyDescent="0.25">
      <c r="A611" s="21">
        <v>609</v>
      </c>
      <c r="B611" s="21" t="s">
        <v>1223</v>
      </c>
      <c r="C611" s="6" t="s">
        <v>9</v>
      </c>
      <c r="D611" s="7" t="s">
        <v>1224</v>
      </c>
      <c r="E611" s="14">
        <v>26.1</v>
      </c>
      <c r="F611" s="26">
        <v>2247</v>
      </c>
      <c r="G611" s="12">
        <f>10^K611/AVERAGE(1,10^H611,10^I611,10^J611)</f>
        <v>0.70088827054974201</v>
      </c>
      <c r="H611" s="13">
        <v>0.27199996767150481</v>
      </c>
      <c r="I611" s="15">
        <v>5.2000202162036074E-2</v>
      </c>
      <c r="J611" s="15">
        <v>-1.2000007629602863E-2</v>
      </c>
      <c r="K611" s="16">
        <v>-6.0000008227641441E-2</v>
      </c>
      <c r="L611" s="24">
        <v>14</v>
      </c>
      <c r="M611" s="24">
        <v>12</v>
      </c>
      <c r="N611" s="24">
        <v>33</v>
      </c>
      <c r="O611" s="24">
        <v>49.849998950958302</v>
      </c>
    </row>
    <row r="612" spans="1:15" ht="17.399999999999999" x14ac:dyDescent="0.25">
      <c r="A612" s="21">
        <v>610</v>
      </c>
      <c r="B612" s="21" t="s">
        <v>1225</v>
      </c>
      <c r="C612" s="6" t="s">
        <v>9</v>
      </c>
      <c r="D612" s="7" t="s">
        <v>1226</v>
      </c>
      <c r="E612" s="14">
        <v>26.07</v>
      </c>
      <c r="F612" s="26">
        <v>2426</v>
      </c>
      <c r="G612" s="12">
        <f>10^K612/AVERAGE(1,10^H612,10^I612,10^J612)</f>
        <v>0.58655384104703467</v>
      </c>
      <c r="H612" s="13">
        <v>0.16399992993538054</v>
      </c>
      <c r="I612" s="15">
        <v>1.5999841861204456E-2</v>
      </c>
      <c r="J612" s="15">
        <v>4.0000598041203331E-3</v>
      </c>
      <c r="K612" s="16">
        <v>-0.17999994855698678</v>
      </c>
      <c r="L612" s="24">
        <v>13</v>
      </c>
      <c r="M612" s="24">
        <v>12</v>
      </c>
      <c r="N612" s="24">
        <v>27</v>
      </c>
      <c r="O612" s="24">
        <v>16.709999740123699</v>
      </c>
    </row>
    <row r="613" spans="1:15" ht="17.399999999999999" x14ac:dyDescent="0.25">
      <c r="A613" s="21">
        <v>611</v>
      </c>
      <c r="B613" s="21" t="s">
        <v>1227</v>
      </c>
      <c r="C613" s="6" t="s">
        <v>9</v>
      </c>
      <c r="D613" s="7" t="s">
        <v>1228</v>
      </c>
      <c r="E613" s="14">
        <v>25.99</v>
      </c>
      <c r="F613" s="26">
        <v>314</v>
      </c>
      <c r="G613" s="12">
        <f>10^K613/AVERAGE(1,10^H613,10^I613,10^J613)</f>
        <v>1.6286451556272743</v>
      </c>
      <c r="H613" s="13">
        <v>-0.20799998812497802</v>
      </c>
      <c r="I613" s="15">
        <v>-4.000002401847047E-2</v>
      </c>
      <c r="J613" s="15">
        <v>7.9998543012562359E-3</v>
      </c>
      <c r="K613" s="16">
        <v>0.16000008508796787</v>
      </c>
      <c r="L613" s="24">
        <v>14</v>
      </c>
      <c r="M613" s="24">
        <v>13</v>
      </c>
      <c r="N613" s="24">
        <v>30</v>
      </c>
      <c r="O613" s="24">
        <v>27.630001306533799</v>
      </c>
    </row>
    <row r="614" spans="1:15" ht="17.399999999999999" x14ac:dyDescent="0.25">
      <c r="A614" s="21">
        <v>612</v>
      </c>
      <c r="B614" s="21" t="s">
        <v>1229</v>
      </c>
      <c r="C614" s="6" t="s">
        <v>9</v>
      </c>
      <c r="D614" s="7" t="s">
        <v>1230</v>
      </c>
      <c r="E614" s="14">
        <v>25.95</v>
      </c>
      <c r="F614" s="26">
        <v>1324</v>
      </c>
      <c r="G614" s="12">
        <f>10^K614/AVERAGE(1,10^H614,10^I614,10^J614)</f>
        <v>1.0272096047890482</v>
      </c>
      <c r="H614" s="13">
        <v>-2.800000838205384E-2</v>
      </c>
      <c r="I614" s="15">
        <v>-8.0000078469378653E-3</v>
      </c>
      <c r="J614" s="15">
        <v>2.0000201959477083E-2</v>
      </c>
      <c r="K614" s="16">
        <v>7.9998543012562359E-3</v>
      </c>
      <c r="L614" s="24">
        <v>14</v>
      </c>
      <c r="M614" s="24">
        <v>13</v>
      </c>
      <c r="N614" s="24">
        <v>35</v>
      </c>
      <c r="O614" s="24">
        <v>49.259999394416802</v>
      </c>
    </row>
    <row r="615" spans="1:15" ht="17.399999999999999" x14ac:dyDescent="0.25">
      <c r="A615" s="21">
        <v>613</v>
      </c>
      <c r="B615" s="21" t="s">
        <v>1231</v>
      </c>
      <c r="C615" s="6" t="s">
        <v>9</v>
      </c>
      <c r="D615" s="7" t="s">
        <v>1232</v>
      </c>
      <c r="E615" s="14">
        <v>25.87</v>
      </c>
      <c r="F615" s="26">
        <v>2458</v>
      </c>
      <c r="G615" s="12">
        <f>10^K615/AVERAGE(1,10^H615,10^I615,10^J615)</f>
        <v>0.56750551268387484</v>
      </c>
      <c r="H615" s="13">
        <v>-0.55600004573594564</v>
      </c>
      <c r="I615" s="15">
        <v>-0.17199998943907219</v>
      </c>
      <c r="J615" s="15">
        <v>-6.7999998076907833E-2</v>
      </c>
      <c r="K615" s="16">
        <v>-0.39999996693761958</v>
      </c>
      <c r="L615" s="24">
        <v>15</v>
      </c>
      <c r="M615" s="24">
        <v>13</v>
      </c>
      <c r="N615" s="24">
        <v>30</v>
      </c>
      <c r="O615" s="24">
        <v>48.879998922348001</v>
      </c>
    </row>
    <row r="616" spans="1:15" ht="17.399999999999999" x14ac:dyDescent="0.25">
      <c r="A616" s="21">
        <v>614</v>
      </c>
      <c r="B616" s="21" t="s">
        <v>1233</v>
      </c>
      <c r="C616" s="6" t="s">
        <v>9</v>
      </c>
      <c r="D616" s="7" t="s">
        <v>1234</v>
      </c>
      <c r="E616" s="14">
        <v>25.82</v>
      </c>
      <c r="F616" s="26">
        <v>2902</v>
      </c>
      <c r="G616" s="12">
        <f>10^K616/AVERAGE(1,10^H616,10^I616,10^J616)</f>
        <v>0.18388205290834075</v>
      </c>
      <c r="H616" s="13">
        <v>-0.54800000086119804</v>
      </c>
      <c r="I616" s="15">
        <v>-0.12799997178724998</v>
      </c>
      <c r="J616" s="15">
        <v>-0.17999994855698678</v>
      </c>
      <c r="K616" s="16">
        <v>-0.90800014777296956</v>
      </c>
      <c r="L616" s="24">
        <v>14</v>
      </c>
      <c r="M616" s="24">
        <v>13</v>
      </c>
      <c r="N616" s="24">
        <v>34</v>
      </c>
      <c r="O616" s="24">
        <v>32.120001316070599</v>
      </c>
    </row>
    <row r="617" spans="1:15" ht="17.399999999999999" x14ac:dyDescent="0.25">
      <c r="A617" s="21">
        <v>615</v>
      </c>
      <c r="B617" s="21" t="s">
        <v>1235</v>
      </c>
      <c r="C617" s="6" t="s">
        <v>9</v>
      </c>
      <c r="D617" s="7" t="s">
        <v>1236</v>
      </c>
      <c r="E617" s="14">
        <v>25.82</v>
      </c>
      <c r="F617" s="26">
        <v>1057</v>
      </c>
      <c r="G617" s="12">
        <f>10^K617/AVERAGE(1,10^H617,10^I617,10^J617)</f>
        <v>1.1139182213495777</v>
      </c>
      <c r="H617" s="13">
        <v>-0.48400000797988185</v>
      </c>
      <c r="I617" s="15">
        <v>-3.5999979819101163E-2</v>
      </c>
      <c r="J617" s="15">
        <v>-5.6000018662609952E-2</v>
      </c>
      <c r="K617" s="16">
        <v>-6.0000008227641441E-2</v>
      </c>
      <c r="L617" s="24">
        <v>16</v>
      </c>
      <c r="M617" s="24">
        <v>13</v>
      </c>
      <c r="N617" s="24">
        <v>33</v>
      </c>
      <c r="O617" s="24">
        <v>23.8000005483627</v>
      </c>
    </row>
    <row r="618" spans="1:15" ht="17.399999999999999" x14ac:dyDescent="0.25">
      <c r="A618" s="21">
        <v>616</v>
      </c>
      <c r="B618" s="21" t="s">
        <v>1237</v>
      </c>
      <c r="C618" s="6" t="s">
        <v>9</v>
      </c>
      <c r="D618" s="7" t="s">
        <v>1238</v>
      </c>
      <c r="E618" s="14">
        <v>25.74</v>
      </c>
      <c r="F618" s="26">
        <v>281</v>
      </c>
      <c r="G618" s="12">
        <f>10^K618/AVERAGE(1,10^H618,10^I618,10^J618)</f>
        <v>1.6796901063126704</v>
      </c>
      <c r="H618" s="13">
        <v>-0.15199999382009946</v>
      </c>
      <c r="I618" s="15">
        <v>3.1999918105977673E-2</v>
      </c>
      <c r="J618" s="15">
        <v>1.1999861880175884E-2</v>
      </c>
      <c r="K618" s="16">
        <v>0.2039999910894886</v>
      </c>
      <c r="L618" s="24">
        <v>13</v>
      </c>
      <c r="M618" s="24">
        <v>12</v>
      </c>
      <c r="N618" s="24">
        <v>24</v>
      </c>
      <c r="O618" s="24">
        <v>62.080001831054702</v>
      </c>
    </row>
    <row r="619" spans="1:15" ht="17.399999999999999" x14ac:dyDescent="0.25">
      <c r="A619" s="21">
        <v>617</v>
      </c>
      <c r="B619" s="21" t="s">
        <v>1239</v>
      </c>
      <c r="C619" s="6" t="s">
        <v>9</v>
      </c>
      <c r="D619" s="7" t="s">
        <v>1240</v>
      </c>
      <c r="E619" s="14">
        <v>25.73</v>
      </c>
      <c r="F619" s="26">
        <v>2436</v>
      </c>
      <c r="G619" s="12">
        <f>10^K619/AVERAGE(1,10^H619,10^I619,10^J619)</f>
        <v>0.58020849543528485</v>
      </c>
      <c r="H619" s="13">
        <v>-0.46399991715122507</v>
      </c>
      <c r="I619" s="15">
        <v>7.9998543012562359E-3</v>
      </c>
      <c r="J619" s="15">
        <v>-2.800000838205384E-2</v>
      </c>
      <c r="K619" s="16">
        <v>-0.31999999691707265</v>
      </c>
      <c r="L619" s="24">
        <v>19</v>
      </c>
      <c r="M619" s="24">
        <v>12</v>
      </c>
      <c r="N619" s="24">
        <v>52</v>
      </c>
      <c r="O619" s="24">
        <v>47.400000691413901</v>
      </c>
    </row>
    <row r="620" spans="1:15" ht="17.399999999999999" x14ac:dyDescent="0.25">
      <c r="A620" s="21">
        <v>618</v>
      </c>
      <c r="B620" s="21" t="s">
        <v>1241</v>
      </c>
      <c r="C620" s="6" t="s">
        <v>9</v>
      </c>
      <c r="D620" s="7" t="s">
        <v>1242</v>
      </c>
      <c r="E620" s="14">
        <v>25.69</v>
      </c>
      <c r="F620" s="26">
        <v>967</v>
      </c>
      <c r="G620" s="12">
        <f>10^K620/AVERAGE(1,10^H620,10^I620,10^J620)</f>
        <v>1.1503919035350882</v>
      </c>
      <c r="H620" s="13">
        <v>-0.36800000562892643</v>
      </c>
      <c r="I620" s="15">
        <v>5.5999893014649103E-2</v>
      </c>
      <c r="J620" s="15">
        <v>-5.6000018662609952E-2</v>
      </c>
      <c r="K620" s="16">
        <v>-3.9999884829982459E-3</v>
      </c>
      <c r="L620" s="24">
        <v>15</v>
      </c>
      <c r="M620" s="24">
        <v>13</v>
      </c>
      <c r="N620" s="24">
        <v>51</v>
      </c>
      <c r="O620" s="24">
        <v>44.519999623298602</v>
      </c>
    </row>
    <row r="621" spans="1:15" ht="17.399999999999999" x14ac:dyDescent="0.25">
      <c r="A621" s="21">
        <v>619</v>
      </c>
      <c r="B621" s="21" t="s">
        <v>1243</v>
      </c>
      <c r="C621" s="6" t="s">
        <v>9</v>
      </c>
      <c r="D621" s="7" t="s">
        <v>1244</v>
      </c>
      <c r="E621" s="14">
        <v>25.64</v>
      </c>
      <c r="F621" s="26">
        <v>732</v>
      </c>
      <c r="G621" s="12">
        <f>10^K621/AVERAGE(1,10^H621,10^I621,10^J621)</f>
        <v>1.2630459593215395</v>
      </c>
      <c r="H621" s="13">
        <v>0.1360000390552874</v>
      </c>
      <c r="I621" s="15">
        <v>0.17200011788993216</v>
      </c>
      <c r="J621" s="15">
        <v>9.9999844519518821E-2</v>
      </c>
      <c r="K621" s="16">
        <v>0.20800012492212774</v>
      </c>
      <c r="L621" s="24">
        <v>13</v>
      </c>
      <c r="M621" s="24">
        <v>12</v>
      </c>
      <c r="N621" s="24">
        <v>32</v>
      </c>
      <c r="O621" s="24">
        <v>20.5799996852875</v>
      </c>
    </row>
    <row r="622" spans="1:15" ht="17.399999999999999" x14ac:dyDescent="0.25">
      <c r="A622" s="21">
        <v>620</v>
      </c>
      <c r="B622" s="21" t="s">
        <v>1245</v>
      </c>
      <c r="C622" s="6" t="s">
        <v>9</v>
      </c>
      <c r="D622" s="7" t="s">
        <v>1246</v>
      </c>
      <c r="E622" s="14">
        <v>25.62</v>
      </c>
      <c r="F622" s="26">
        <v>2818</v>
      </c>
      <c r="G622" s="12">
        <f>10^K622/AVERAGE(1,10^H622,10^I622,10^J622)</f>
        <v>0.2769899129678205</v>
      </c>
      <c r="H622" s="13">
        <v>-0.81600001208799045</v>
      </c>
      <c r="I622" s="15">
        <v>-8.7999994486522376E-2</v>
      </c>
      <c r="J622" s="15">
        <v>-4.000002401847047E-2</v>
      </c>
      <c r="K622" s="16">
        <v>-0.70000005623967632</v>
      </c>
      <c r="L622" s="24">
        <v>17</v>
      </c>
      <c r="M622" s="24">
        <v>13</v>
      </c>
      <c r="N622" s="24">
        <v>40</v>
      </c>
      <c r="O622" s="24">
        <v>45.070001482963598</v>
      </c>
    </row>
    <row r="623" spans="1:15" ht="17.399999999999999" x14ac:dyDescent="0.25">
      <c r="A623" s="21">
        <v>621</v>
      </c>
      <c r="B623" s="21" t="s">
        <v>1247</v>
      </c>
      <c r="C623" s="6" t="s">
        <v>9</v>
      </c>
      <c r="D623" s="7" t="s">
        <v>1248</v>
      </c>
      <c r="E623" s="14">
        <v>25.5</v>
      </c>
      <c r="F623" s="26">
        <v>1395</v>
      </c>
      <c r="G623" s="12">
        <f>10^K623/AVERAGE(1,10^H623,10^I623,10^J623)</f>
        <v>1.0056069663870457</v>
      </c>
      <c r="H623" s="13">
        <v>-0.53199993605530205</v>
      </c>
      <c r="I623" s="15">
        <v>-0.25600001799000138</v>
      </c>
      <c r="J623" s="15">
        <v>-3.1999992413563695E-2</v>
      </c>
      <c r="K623" s="16">
        <v>-0.15599999486167665</v>
      </c>
      <c r="L623" s="24">
        <v>12</v>
      </c>
      <c r="M623" s="24">
        <v>12</v>
      </c>
      <c r="N623" s="24">
        <v>17</v>
      </c>
      <c r="O623" s="24">
        <v>14.4600003957748</v>
      </c>
    </row>
    <row r="624" spans="1:15" ht="17.399999999999999" x14ac:dyDescent="0.25">
      <c r="A624" s="21">
        <v>622</v>
      </c>
      <c r="B624" s="21" t="s">
        <v>1249</v>
      </c>
      <c r="C624" s="6" t="s">
        <v>9</v>
      </c>
      <c r="D624" s="7" t="s">
        <v>1250</v>
      </c>
      <c r="E624" s="14">
        <v>25.49</v>
      </c>
      <c r="F624" s="26">
        <v>2665</v>
      </c>
      <c r="G624" s="12">
        <f>10^K624/AVERAGE(1,10^H624,10^I624,10^J624)</f>
        <v>0.40855732691104529</v>
      </c>
      <c r="H624" s="13">
        <v>-0.46399991715122507</v>
      </c>
      <c r="I624" s="15">
        <v>-2.800000838205384E-2</v>
      </c>
      <c r="J624" s="15">
        <v>-3.9999884829982459E-3</v>
      </c>
      <c r="K624" s="16">
        <v>-0.47600006759318808</v>
      </c>
      <c r="L624" s="24">
        <v>19</v>
      </c>
      <c r="M624" s="24">
        <v>12</v>
      </c>
      <c r="N624" s="24">
        <v>63</v>
      </c>
      <c r="O624" s="24">
        <v>73.290002346038804</v>
      </c>
    </row>
    <row r="625" spans="1:15" ht="17.399999999999999" x14ac:dyDescent="0.25">
      <c r="A625" s="21">
        <v>623</v>
      </c>
      <c r="B625" s="21" t="s">
        <v>1251</v>
      </c>
      <c r="C625" s="6" t="s">
        <v>9</v>
      </c>
      <c r="D625" s="7" t="s">
        <v>1252</v>
      </c>
      <c r="E625" s="14">
        <v>25.4</v>
      </c>
      <c r="F625" s="26">
        <v>2246</v>
      </c>
      <c r="G625" s="12">
        <f>10^K625/AVERAGE(1,10^H625,10^I625,10^J625)</f>
        <v>0.70130715007251887</v>
      </c>
      <c r="H625" s="13">
        <v>0.52799999758793981</v>
      </c>
      <c r="I625" s="15">
        <v>6.7999869518498665E-2</v>
      </c>
      <c r="J625" s="15">
        <v>-2.4000034017039793E-2</v>
      </c>
      <c r="K625" s="16">
        <v>5.5999893014649103E-2</v>
      </c>
      <c r="L625" s="24">
        <v>14</v>
      </c>
      <c r="M625" s="24">
        <v>13</v>
      </c>
      <c r="N625" s="24">
        <v>19</v>
      </c>
      <c r="O625" s="24">
        <v>48.660001158714302</v>
      </c>
    </row>
    <row r="626" spans="1:15" ht="17.399999999999999" x14ac:dyDescent="0.25">
      <c r="A626" s="21">
        <v>624</v>
      </c>
      <c r="B626" s="21" t="s">
        <v>1253</v>
      </c>
      <c r="C626" s="6" t="s">
        <v>9</v>
      </c>
      <c r="D626" s="7" t="s">
        <v>1254</v>
      </c>
      <c r="E626" s="14">
        <v>25.37</v>
      </c>
      <c r="F626" s="26">
        <v>2545</v>
      </c>
      <c r="G626" s="12">
        <f>10^K626/AVERAGE(1,10^H626,10^I626,10^J626)</f>
        <v>0.50761330113862169</v>
      </c>
      <c r="H626" s="13">
        <v>0.74000002159571743</v>
      </c>
      <c r="I626" s="15">
        <v>0.32399997624416127</v>
      </c>
      <c r="J626" s="15">
        <v>0.29600006969024156</v>
      </c>
      <c r="K626" s="16">
        <v>0.12800000404374551</v>
      </c>
      <c r="L626" s="24">
        <v>75</v>
      </c>
      <c r="M626" s="24">
        <v>12</v>
      </c>
      <c r="N626" s="24">
        <v>344</v>
      </c>
      <c r="O626" s="24">
        <v>84.350001811981201</v>
      </c>
    </row>
    <row r="627" spans="1:15" ht="17.399999999999999" x14ac:dyDescent="0.25">
      <c r="A627" s="21">
        <v>625</v>
      </c>
      <c r="B627" s="21" t="s">
        <v>1255</v>
      </c>
      <c r="C627" s="6" t="s">
        <v>9</v>
      </c>
      <c r="D627" s="7" t="s">
        <v>1256</v>
      </c>
      <c r="E627" s="14">
        <v>25.31</v>
      </c>
      <c r="F627" s="26">
        <v>2123</v>
      </c>
      <c r="G627" s="12">
        <f>10^K627/AVERAGE(1,10^H627,10^I627,10^J627)</f>
        <v>0.7519461314431477</v>
      </c>
      <c r="H627" s="13">
        <v>-0.19200002634057783</v>
      </c>
      <c r="I627" s="15">
        <v>1.5999841861204456E-2</v>
      </c>
      <c r="J627" s="15">
        <v>0</v>
      </c>
      <c r="K627" s="16">
        <v>-0.15999998632784901</v>
      </c>
      <c r="L627" s="24">
        <v>16</v>
      </c>
      <c r="M627" s="24">
        <v>13</v>
      </c>
      <c r="N627" s="24">
        <v>29</v>
      </c>
      <c r="O627" s="24">
        <v>27.9599994421005</v>
      </c>
    </row>
    <row r="628" spans="1:15" ht="17.399999999999999" x14ac:dyDescent="0.25">
      <c r="A628" s="21">
        <v>626</v>
      </c>
      <c r="B628" s="21" t="s">
        <v>1257</v>
      </c>
      <c r="C628" s="6" t="s">
        <v>9</v>
      </c>
      <c r="D628" s="7" t="s">
        <v>1258</v>
      </c>
      <c r="E628" s="14">
        <v>25.31</v>
      </c>
      <c r="F628" s="26">
        <v>2844</v>
      </c>
      <c r="G628" s="12">
        <f>10^K628/AVERAGE(1,10^H628,10^I628,10^J628)</f>
        <v>0.25184003170281355</v>
      </c>
      <c r="H628" s="13">
        <v>-0.31199998856402827</v>
      </c>
      <c r="I628" s="15">
        <v>-0.23199998197663385</v>
      </c>
      <c r="J628" s="15">
        <v>-8.7999994486522376E-2</v>
      </c>
      <c r="K628" s="16">
        <v>-0.73999995533631047</v>
      </c>
      <c r="L628" s="24">
        <v>12</v>
      </c>
      <c r="M628" s="24">
        <v>12</v>
      </c>
      <c r="N628" s="24">
        <v>29</v>
      </c>
      <c r="O628" s="24">
        <v>64.010000228881793</v>
      </c>
    </row>
    <row r="629" spans="1:15" ht="17.399999999999999" x14ac:dyDescent="0.25">
      <c r="A629" s="21">
        <v>627</v>
      </c>
      <c r="B629" s="21" t="s">
        <v>1259</v>
      </c>
      <c r="C629" s="6" t="s">
        <v>9</v>
      </c>
      <c r="D629" s="7" t="s">
        <v>1260</v>
      </c>
      <c r="E629" s="14">
        <v>25.29</v>
      </c>
      <c r="F629" s="26">
        <v>2437</v>
      </c>
      <c r="G629" s="12">
        <f>10^K629/AVERAGE(1,10^H629,10^I629,10^J629)</f>
        <v>0.57920857064357811</v>
      </c>
      <c r="H629" s="13">
        <v>-0.84399996816549583</v>
      </c>
      <c r="I629" s="15">
        <v>-6.0000008227641441E-2</v>
      </c>
      <c r="J629" s="15">
        <v>-1.2000007629602863E-2</v>
      </c>
      <c r="K629" s="16">
        <v>-0.36400002790578917</v>
      </c>
      <c r="L629" s="24">
        <v>15</v>
      </c>
      <c r="M629" s="24">
        <v>13</v>
      </c>
      <c r="N629" s="24">
        <v>37</v>
      </c>
      <c r="O629" s="24">
        <v>58.240002393722499</v>
      </c>
    </row>
    <row r="630" spans="1:15" ht="17.399999999999999" x14ac:dyDescent="0.25">
      <c r="A630" s="21">
        <v>628</v>
      </c>
      <c r="B630" s="21" t="s">
        <v>1261</v>
      </c>
      <c r="C630" s="6" t="s">
        <v>9</v>
      </c>
      <c r="D630" s="7" t="s">
        <v>1262</v>
      </c>
      <c r="E630" s="14">
        <v>25.27</v>
      </c>
      <c r="F630" s="26">
        <v>2775</v>
      </c>
      <c r="G630" s="12">
        <f>10^K630/AVERAGE(1,10^H630,10^I630,10^J630)</f>
        <v>0.31753598194466537</v>
      </c>
      <c r="H630" s="13">
        <v>-0.5759999113414368</v>
      </c>
      <c r="I630" s="15">
        <v>-0.11999999416544631</v>
      </c>
      <c r="J630" s="15">
        <v>-9.1999989289468453E-2</v>
      </c>
      <c r="K630" s="16">
        <v>-0.64799991273225066</v>
      </c>
      <c r="L630" s="24">
        <v>15</v>
      </c>
      <c r="M630" s="24">
        <v>13</v>
      </c>
      <c r="N630" s="24">
        <v>37</v>
      </c>
      <c r="O630" s="24">
        <v>55.119997262954698</v>
      </c>
    </row>
    <row r="631" spans="1:15" ht="17.399999999999999" x14ac:dyDescent="0.25">
      <c r="A631" s="21">
        <v>629</v>
      </c>
      <c r="B631" s="21" t="s">
        <v>1263</v>
      </c>
      <c r="C631" s="6" t="s">
        <v>9</v>
      </c>
      <c r="D631" s="7" t="s">
        <v>1264</v>
      </c>
      <c r="E631" s="14">
        <v>25.24</v>
      </c>
      <c r="F631" s="26">
        <v>623</v>
      </c>
      <c r="G631" s="12">
        <f>10^K631/AVERAGE(1,10^H631,10^I631,10^J631)</f>
        <v>1.330009983402153</v>
      </c>
      <c r="H631" s="13">
        <v>0.14400006308399071</v>
      </c>
      <c r="I631" s="15">
        <v>2.0000201959477083E-2</v>
      </c>
      <c r="J631" s="15">
        <v>-0.14799999056158644</v>
      </c>
      <c r="K631" s="16">
        <v>0.13999990679436869</v>
      </c>
      <c r="L631" s="24">
        <v>14</v>
      </c>
      <c r="M631" s="24">
        <v>13</v>
      </c>
      <c r="N631" s="24">
        <v>43</v>
      </c>
      <c r="O631" s="24">
        <v>59.170001745223999</v>
      </c>
    </row>
    <row r="632" spans="1:15" ht="17.399999999999999" x14ac:dyDescent="0.25">
      <c r="A632" s="21">
        <v>630</v>
      </c>
      <c r="B632" s="21" t="s">
        <v>1265</v>
      </c>
      <c r="C632" s="6" t="s">
        <v>9</v>
      </c>
      <c r="D632" s="7" t="s">
        <v>1266</v>
      </c>
      <c r="E632" s="14">
        <v>25.21</v>
      </c>
      <c r="F632" s="26">
        <v>105</v>
      </c>
      <c r="G632" s="12">
        <f>10^K632/AVERAGE(1,10^H632,10^I632,10^J632)</f>
        <v>2.2187437826076999</v>
      </c>
      <c r="H632" s="13">
        <v>-1.2000007629602863E-2</v>
      </c>
      <c r="I632" s="15">
        <v>-0.17599996884084324</v>
      </c>
      <c r="J632" s="15">
        <v>-3.9999884829982459E-3</v>
      </c>
      <c r="K632" s="16">
        <v>0.30399996523581618</v>
      </c>
      <c r="L632" s="24">
        <v>12</v>
      </c>
      <c r="M632" s="24">
        <v>12</v>
      </c>
      <c r="N632" s="24">
        <v>39</v>
      </c>
      <c r="O632" s="24">
        <v>36.599999666214003</v>
      </c>
    </row>
    <row r="633" spans="1:15" ht="17.399999999999999" x14ac:dyDescent="0.25">
      <c r="A633" s="21">
        <v>631</v>
      </c>
      <c r="B633" s="21" t="s">
        <v>1267</v>
      </c>
      <c r="C633" s="6" t="s">
        <v>9</v>
      </c>
      <c r="D633" s="7" t="s">
        <v>1268</v>
      </c>
      <c r="E633" s="14">
        <v>25.15</v>
      </c>
      <c r="F633" s="26">
        <v>2769</v>
      </c>
      <c r="G633" s="12">
        <f>10^K633/AVERAGE(1,10^H633,10^I633,10^J633)</f>
        <v>0.32172332919107088</v>
      </c>
      <c r="H633" s="13">
        <v>0.38000002125516014</v>
      </c>
      <c r="I633" s="15">
        <v>0.28800003201294683</v>
      </c>
      <c r="J633" s="15">
        <v>0.19200010830396655</v>
      </c>
      <c r="K633" s="16">
        <v>-0.25600001799000138</v>
      </c>
      <c r="L633" s="24">
        <v>16</v>
      </c>
      <c r="M633" s="24">
        <v>13</v>
      </c>
      <c r="N633" s="24">
        <v>28</v>
      </c>
      <c r="O633" s="24">
        <v>31.639999151229901</v>
      </c>
    </row>
    <row r="634" spans="1:15" ht="17.399999999999999" x14ac:dyDescent="0.25">
      <c r="A634" s="21">
        <v>632</v>
      </c>
      <c r="B634" s="21" t="s">
        <v>1269</v>
      </c>
      <c r="C634" s="6" t="s">
        <v>9</v>
      </c>
      <c r="D634" s="7" t="s">
        <v>1270</v>
      </c>
      <c r="E634" s="14">
        <v>25.1</v>
      </c>
      <c r="F634" s="26">
        <v>2464</v>
      </c>
      <c r="G634" s="12">
        <f>10^K634/AVERAGE(1,10^H634,10^I634,10^J634)</f>
        <v>0.56454801724473302</v>
      </c>
      <c r="H634" s="13">
        <v>0.37599996856655604</v>
      </c>
      <c r="I634" s="15">
        <v>7.9999825411581918E-2</v>
      </c>
      <c r="J634" s="15">
        <v>-2.4000034017039793E-2</v>
      </c>
      <c r="K634" s="16">
        <v>-0.10800000688957691</v>
      </c>
      <c r="L634" s="24">
        <v>14</v>
      </c>
      <c r="M634" s="24">
        <v>12</v>
      </c>
      <c r="N634" s="24">
        <v>27</v>
      </c>
      <c r="O634" s="24">
        <v>33.9399993419647</v>
      </c>
    </row>
    <row r="635" spans="1:15" ht="17.399999999999999" x14ac:dyDescent="0.25">
      <c r="A635" s="21">
        <v>633</v>
      </c>
      <c r="B635" s="21" t="s">
        <v>1271</v>
      </c>
      <c r="C635" s="6" t="s">
        <v>9</v>
      </c>
      <c r="D635" s="7" t="s">
        <v>1272</v>
      </c>
      <c r="E635" s="14">
        <v>25.1</v>
      </c>
      <c r="F635" s="26">
        <v>2080</v>
      </c>
      <c r="G635" s="12">
        <f>10^K635/AVERAGE(1,10^H635,10^I635,10^J635)</f>
        <v>0.77011033106623794</v>
      </c>
      <c r="H635" s="13">
        <v>-0.42799996666713319</v>
      </c>
      <c r="I635" s="15">
        <v>-4.4000040360117884E-2</v>
      </c>
      <c r="J635" s="15">
        <v>-8.4000005320998716E-2</v>
      </c>
      <c r="K635" s="16">
        <v>-0.22399999838011689</v>
      </c>
      <c r="L635" s="24">
        <v>19</v>
      </c>
      <c r="M635" s="24">
        <v>12</v>
      </c>
      <c r="N635" s="24">
        <v>58</v>
      </c>
      <c r="O635" s="24">
        <v>58.999997377395601</v>
      </c>
    </row>
    <row r="636" spans="1:15" ht="17.399999999999999" x14ac:dyDescent="0.25">
      <c r="A636" s="21">
        <v>634</v>
      </c>
      <c r="B636" s="21" t="s">
        <v>1273</v>
      </c>
      <c r="C636" s="6" t="s">
        <v>9</v>
      </c>
      <c r="D636" s="7" t="s">
        <v>1274</v>
      </c>
      <c r="E636" s="14">
        <v>25.09</v>
      </c>
      <c r="F636" s="26">
        <v>2164</v>
      </c>
      <c r="G636" s="12">
        <f>10^K636/AVERAGE(1,10^H636,10^I636,10^J636)</f>
        <v>0.73549961315131296</v>
      </c>
      <c r="H636" s="13">
        <v>-0.55600004573594564</v>
      </c>
      <c r="I636" s="15">
        <v>-0.25200000869060235</v>
      </c>
      <c r="J636" s="15">
        <v>-6.4000014975623395E-2</v>
      </c>
      <c r="K636" s="16">
        <v>-0.30400000734543792</v>
      </c>
      <c r="L636" s="24">
        <v>14</v>
      </c>
      <c r="M636" s="24">
        <v>13</v>
      </c>
      <c r="N636" s="24">
        <v>29</v>
      </c>
      <c r="O636" s="24">
        <v>35.7300013303757</v>
      </c>
    </row>
    <row r="637" spans="1:15" ht="17.399999999999999" x14ac:dyDescent="0.25">
      <c r="A637" s="21">
        <v>635</v>
      </c>
      <c r="B637" s="21" t="s">
        <v>1275</v>
      </c>
      <c r="C637" s="6" t="s">
        <v>9</v>
      </c>
      <c r="D637" s="7" t="s">
        <v>1276</v>
      </c>
      <c r="E637" s="14">
        <v>25.05</v>
      </c>
      <c r="F637" s="26">
        <v>1044</v>
      </c>
      <c r="G637" s="12">
        <f>10^K637/AVERAGE(1,10^H637,10^I637,10^J637)</f>
        <v>1.1180818266400361</v>
      </c>
      <c r="H637" s="13">
        <v>-0.56399994992909075</v>
      </c>
      <c r="I637" s="15">
        <v>-0.10000001202085533</v>
      </c>
      <c r="J637" s="15">
        <v>4.4000087613418476E-2</v>
      </c>
      <c r="K637" s="16">
        <v>-5.2000001157207834E-2</v>
      </c>
      <c r="L637" s="24">
        <v>13</v>
      </c>
      <c r="M637" s="24">
        <v>12</v>
      </c>
      <c r="N637" s="24">
        <v>30</v>
      </c>
      <c r="O637" s="24">
        <v>27.469998598098801</v>
      </c>
    </row>
    <row r="638" spans="1:15" ht="17.399999999999999" x14ac:dyDescent="0.25">
      <c r="A638" s="21">
        <v>636</v>
      </c>
      <c r="B638" s="21" t="s">
        <v>1277</v>
      </c>
      <c r="C638" s="6" t="s">
        <v>9</v>
      </c>
      <c r="D638" s="7" t="s">
        <v>1278</v>
      </c>
      <c r="E638" s="14">
        <v>24.96</v>
      </c>
      <c r="F638" s="26">
        <v>27</v>
      </c>
      <c r="G638" s="12">
        <f>10^K638/AVERAGE(1,10^H638,10^I638,10^J638)</f>
        <v>3.1177135902929556</v>
      </c>
      <c r="H638" s="13">
        <v>0.28800003201294683</v>
      </c>
      <c r="I638" s="15">
        <v>0.10800013790258824</v>
      </c>
      <c r="J638" s="15">
        <v>8.7999947320468452E-2</v>
      </c>
      <c r="K638" s="16">
        <v>0.62800001571905117</v>
      </c>
      <c r="L638" s="24">
        <v>20</v>
      </c>
      <c r="M638" s="24">
        <v>12</v>
      </c>
      <c r="N638" s="24">
        <v>72</v>
      </c>
      <c r="O638" s="24">
        <v>57.190001010894797</v>
      </c>
    </row>
    <row r="639" spans="1:15" ht="17.399999999999999" x14ac:dyDescent="0.25">
      <c r="A639" s="21">
        <v>637</v>
      </c>
      <c r="B639" s="21" t="s">
        <v>1279</v>
      </c>
      <c r="C639" s="6" t="s">
        <v>9</v>
      </c>
      <c r="D639" s="7" t="s">
        <v>1280</v>
      </c>
      <c r="E639" s="14">
        <v>24.92</v>
      </c>
      <c r="F639" s="26">
        <v>2628</v>
      </c>
      <c r="G639" s="12">
        <f>10^K639/AVERAGE(1,10^H639,10^I639,10^J639)</f>
        <v>0.43238274676019683</v>
      </c>
      <c r="H639" s="13">
        <v>-0.36800000562892643</v>
      </c>
      <c r="I639" s="15">
        <v>-1.999999712894511E-2</v>
      </c>
      <c r="J639" s="15">
        <v>-0.11599998792987816</v>
      </c>
      <c r="K639" s="16">
        <v>-0.46799997922348729</v>
      </c>
      <c r="L639" s="24">
        <v>13</v>
      </c>
      <c r="M639" s="24">
        <v>12</v>
      </c>
      <c r="N639" s="24">
        <v>33</v>
      </c>
      <c r="O639" s="24">
        <v>67.150002717971802</v>
      </c>
    </row>
    <row r="640" spans="1:15" ht="17.399999999999999" x14ac:dyDescent="0.25">
      <c r="A640" s="21">
        <v>638</v>
      </c>
      <c r="B640" s="21" t="s">
        <v>1281</v>
      </c>
      <c r="C640" s="6" t="s">
        <v>9</v>
      </c>
      <c r="D640" s="7" t="s">
        <v>1282</v>
      </c>
      <c r="E640" s="14">
        <v>24.88</v>
      </c>
      <c r="F640" s="26">
        <v>2772</v>
      </c>
      <c r="G640" s="12">
        <f>10^K640/AVERAGE(1,10^H640,10^I640,10^J640)</f>
        <v>0.31989019263772855</v>
      </c>
      <c r="H640" s="13">
        <v>0.46000007648339963</v>
      </c>
      <c r="I640" s="15">
        <v>0.2039999910894886</v>
      </c>
      <c r="J640" s="15">
        <v>7.9998543012562359E-3</v>
      </c>
      <c r="K640" s="16">
        <v>-0.28400000761541405</v>
      </c>
      <c r="L640" s="24">
        <v>15</v>
      </c>
      <c r="M640" s="24">
        <v>11</v>
      </c>
      <c r="N640" s="24">
        <v>33</v>
      </c>
      <c r="O640" s="24">
        <v>27.6899993419647</v>
      </c>
    </row>
    <row r="641" spans="1:15" ht="17.399999999999999" x14ac:dyDescent="0.25">
      <c r="A641" s="21">
        <v>639</v>
      </c>
      <c r="B641" s="21" t="s">
        <v>1283</v>
      </c>
      <c r="C641" s="6" t="s">
        <v>9</v>
      </c>
      <c r="D641" s="7" t="s">
        <v>1284</v>
      </c>
      <c r="E641" s="14">
        <v>24.83</v>
      </c>
      <c r="F641" s="26">
        <v>688</v>
      </c>
      <c r="G641" s="12">
        <f>10^K641/AVERAGE(1,10^H641,10^I641,10^J641)</f>
        <v>1.2908946141017474</v>
      </c>
      <c r="H641" s="13">
        <v>-0.40800000863278435</v>
      </c>
      <c r="I641" s="15">
        <v>-1.6000019240888751E-2</v>
      </c>
      <c r="J641" s="15">
        <v>9.1999852227030429E-2</v>
      </c>
      <c r="K641" s="16">
        <v>6.3999865963009731E-2</v>
      </c>
      <c r="L641" s="24">
        <v>12</v>
      </c>
      <c r="M641" s="24">
        <v>12</v>
      </c>
      <c r="N641" s="24">
        <v>25</v>
      </c>
      <c r="O641" s="24">
        <v>34.200000762939503</v>
      </c>
    </row>
    <row r="642" spans="1:15" ht="17.399999999999999" x14ac:dyDescent="0.25">
      <c r="A642" s="21">
        <v>640</v>
      </c>
      <c r="B642" s="21" t="s">
        <v>1285</v>
      </c>
      <c r="C642" s="6" t="s">
        <v>9</v>
      </c>
      <c r="D642" s="7" t="s">
        <v>1286</v>
      </c>
      <c r="E642" s="14">
        <v>24.78</v>
      </c>
      <c r="F642" s="26">
        <v>39</v>
      </c>
      <c r="G642" s="12">
        <f>10^K642/AVERAGE(1,10^H642,10^I642,10^J642)</f>
        <v>2.9046997748187464</v>
      </c>
      <c r="H642" s="13">
        <v>-1.4440000307080678</v>
      </c>
      <c r="I642" s="15">
        <v>0.17600006184338962</v>
      </c>
      <c r="J642" s="15">
        <v>3.6000158320047139E-2</v>
      </c>
      <c r="K642" s="16">
        <v>0.4200000173416833</v>
      </c>
      <c r="L642" s="24">
        <v>16</v>
      </c>
      <c r="M642" s="24">
        <v>12</v>
      </c>
      <c r="N642" s="24">
        <v>112</v>
      </c>
      <c r="O642" s="24">
        <v>82.349997758865399</v>
      </c>
    </row>
    <row r="643" spans="1:15" ht="17.399999999999999" x14ac:dyDescent="0.25">
      <c r="A643" s="21">
        <v>641</v>
      </c>
      <c r="B643" s="21" t="s">
        <v>1287</v>
      </c>
      <c r="C643" s="6" t="s">
        <v>9</v>
      </c>
      <c r="D643" s="7" t="s">
        <v>1288</v>
      </c>
      <c r="E643" s="14">
        <v>24.76</v>
      </c>
      <c r="F643" s="26">
        <v>1847</v>
      </c>
      <c r="G643" s="12">
        <f>10^K643/AVERAGE(1,10^H643,10^I643,10^J643)</f>
        <v>0.86347581328972811</v>
      </c>
      <c r="H643" s="13">
        <v>-0.22399999838011689</v>
      </c>
      <c r="I643" s="15">
        <v>-9.5999968740855521E-2</v>
      </c>
      <c r="J643" s="15">
        <v>0.15199984389142607</v>
      </c>
      <c r="K643" s="16">
        <v>-8.4000005320998716E-2</v>
      </c>
      <c r="L643" s="24">
        <v>14</v>
      </c>
      <c r="M643" s="24">
        <v>12</v>
      </c>
      <c r="N643" s="24">
        <v>26</v>
      </c>
      <c r="O643" s="24">
        <v>37.7499997615814</v>
      </c>
    </row>
    <row r="644" spans="1:15" ht="17.399999999999999" x14ac:dyDescent="0.25">
      <c r="A644" s="21">
        <v>642</v>
      </c>
      <c r="B644" s="21" t="s">
        <v>1289</v>
      </c>
      <c r="C644" s="6" t="s">
        <v>9</v>
      </c>
      <c r="D644" s="7" t="s">
        <v>1290</v>
      </c>
      <c r="E644" s="14">
        <v>24.74</v>
      </c>
      <c r="F644" s="26">
        <v>2419</v>
      </c>
      <c r="G644" s="12">
        <f>10^K644/AVERAGE(1,10^H644,10^I644,10^J644)</f>
        <v>0.5902437703798995</v>
      </c>
      <c r="H644" s="13">
        <v>-0.49599999973398351</v>
      </c>
      <c r="I644" s="15">
        <v>-0.37199997818467639</v>
      </c>
      <c r="J644" s="15">
        <v>-9.1999989289468453E-2</v>
      </c>
      <c r="K644" s="16">
        <v>-0.42400000024556805</v>
      </c>
      <c r="L644" s="24">
        <v>11</v>
      </c>
      <c r="M644" s="24">
        <v>11</v>
      </c>
      <c r="N644" s="24">
        <v>22</v>
      </c>
      <c r="O644" s="24">
        <v>40.410000085830703</v>
      </c>
    </row>
    <row r="645" spans="1:15" ht="17.399999999999999" x14ac:dyDescent="0.25">
      <c r="A645" s="21">
        <v>643</v>
      </c>
      <c r="B645" s="21" t="s">
        <v>1291</v>
      </c>
      <c r="C645" s="6" t="s">
        <v>9</v>
      </c>
      <c r="D645" s="7" t="s">
        <v>1292</v>
      </c>
      <c r="E645" s="14">
        <v>24.65</v>
      </c>
      <c r="F645" s="26">
        <v>1567</v>
      </c>
      <c r="G645" s="12">
        <f>10^K645/AVERAGE(1,10^H645,10^I645,10^J645)</f>
        <v>0.9601529944764905</v>
      </c>
      <c r="H645" s="13">
        <v>-0.49599999973398351</v>
      </c>
      <c r="I645" s="15">
        <v>-0.20400001258742925</v>
      </c>
      <c r="J645" s="15">
        <v>7.9998543012562359E-3</v>
      </c>
      <c r="K645" s="16">
        <v>-0.14799999056158644</v>
      </c>
      <c r="L645" s="24">
        <v>20</v>
      </c>
      <c r="M645" s="24">
        <v>12</v>
      </c>
      <c r="N645" s="24">
        <v>87</v>
      </c>
      <c r="O645" s="24">
        <v>86.360001564025893</v>
      </c>
    </row>
    <row r="646" spans="1:15" ht="17.399999999999999" x14ac:dyDescent="0.25">
      <c r="A646" s="21">
        <v>644</v>
      </c>
      <c r="B646" s="21" t="s">
        <v>1293</v>
      </c>
      <c r="C646" s="6" t="s">
        <v>9</v>
      </c>
      <c r="D646" s="7" t="s">
        <v>1294</v>
      </c>
      <c r="E646" s="14">
        <v>24.57</v>
      </c>
      <c r="F646" s="26">
        <v>2163</v>
      </c>
      <c r="G646" s="12">
        <f>10^K646/AVERAGE(1,10^H646,10^I646,10^J646)</f>
        <v>0.7370651638245479</v>
      </c>
      <c r="H646" s="13">
        <v>0.43600002161413798</v>
      </c>
      <c r="I646" s="15">
        <v>9.9999844519518821E-2</v>
      </c>
      <c r="J646" s="15">
        <v>-0.19200002634057783</v>
      </c>
      <c r="K646" s="16">
        <v>1.5999841861204456E-2</v>
      </c>
      <c r="L646" s="24">
        <v>13</v>
      </c>
      <c r="M646" s="24">
        <v>11</v>
      </c>
      <c r="N646" s="24">
        <v>37</v>
      </c>
      <c r="O646" s="24">
        <v>56.2900006771088</v>
      </c>
    </row>
    <row r="647" spans="1:15" ht="17.399999999999999" x14ac:dyDescent="0.25">
      <c r="A647" s="21">
        <v>645</v>
      </c>
      <c r="B647" s="21" t="s">
        <v>1295</v>
      </c>
      <c r="C647" s="6" t="s">
        <v>9</v>
      </c>
      <c r="D647" s="7" t="s">
        <v>1296</v>
      </c>
      <c r="E647" s="14">
        <v>24.54</v>
      </c>
      <c r="F647" s="26">
        <v>221</v>
      </c>
      <c r="G647" s="12">
        <f>10^K647/AVERAGE(1,10^H647,10^I647,10^J647)</f>
        <v>1.8129339873484813</v>
      </c>
      <c r="H647" s="13">
        <v>-0.19600000008555332</v>
      </c>
      <c r="I647" s="15">
        <v>0.23199989752166947</v>
      </c>
      <c r="J647" s="15">
        <v>8.7999947320468452E-2</v>
      </c>
      <c r="K647" s="16">
        <v>0.31599994298974898</v>
      </c>
      <c r="L647" s="24">
        <v>15</v>
      </c>
      <c r="M647" s="24">
        <v>12</v>
      </c>
      <c r="N647" s="24">
        <v>29</v>
      </c>
      <c r="O647" s="24">
        <v>62.889999151229901</v>
      </c>
    </row>
    <row r="648" spans="1:15" ht="17.399999999999999" x14ac:dyDescent="0.25">
      <c r="A648" s="21">
        <v>646</v>
      </c>
      <c r="B648" s="21" t="s">
        <v>1297</v>
      </c>
      <c r="C648" s="6" t="s">
        <v>9</v>
      </c>
      <c r="D648" s="7" t="s">
        <v>1298</v>
      </c>
      <c r="E648" s="14">
        <v>24.48</v>
      </c>
      <c r="F648" s="26">
        <v>840</v>
      </c>
      <c r="G648" s="12">
        <f>10^K648/AVERAGE(1,10^H648,10^I648,10^J648)</f>
        <v>1.2072570791681985</v>
      </c>
      <c r="H648" s="13">
        <v>9.1999852227030429E-2</v>
      </c>
      <c r="I648" s="15">
        <v>-9.1999989289468453E-2</v>
      </c>
      <c r="J648" s="15">
        <v>-0.10000001202085533</v>
      </c>
      <c r="K648" s="16">
        <v>6.3999865963009731E-2</v>
      </c>
      <c r="L648" s="24">
        <v>16</v>
      </c>
      <c r="M648" s="24">
        <v>13</v>
      </c>
      <c r="N648" s="24">
        <v>36</v>
      </c>
      <c r="O648" s="24">
        <v>42.329999804496801</v>
      </c>
    </row>
    <row r="649" spans="1:15" ht="17.399999999999999" x14ac:dyDescent="0.25">
      <c r="A649" s="21">
        <v>647</v>
      </c>
      <c r="B649" s="21" t="s">
        <v>1299</v>
      </c>
      <c r="C649" s="6" t="s">
        <v>9</v>
      </c>
      <c r="D649" s="7" t="s">
        <v>1300</v>
      </c>
      <c r="E649" s="14">
        <v>24.46</v>
      </c>
      <c r="F649" s="26">
        <v>467</v>
      </c>
      <c r="G649" s="12">
        <f>10^K649/AVERAGE(1,10^H649,10^I649,10^J649)</f>
        <v>1.454511285977381</v>
      </c>
      <c r="H649" s="13">
        <v>0.17200011788993216</v>
      </c>
      <c r="I649" s="15">
        <v>0.10800013790258824</v>
      </c>
      <c r="J649" s="15">
        <v>0.10800013790258824</v>
      </c>
      <c r="K649" s="16">
        <v>0.26399990868373707</v>
      </c>
      <c r="L649" s="24">
        <v>13</v>
      </c>
      <c r="M649" s="24">
        <v>12</v>
      </c>
      <c r="N649" s="24">
        <v>32</v>
      </c>
      <c r="O649" s="24">
        <v>28.2099992036819</v>
      </c>
    </row>
    <row r="650" spans="1:15" ht="17.399999999999999" x14ac:dyDescent="0.25">
      <c r="A650" s="21">
        <v>648</v>
      </c>
      <c r="B650" s="21" t="s">
        <v>1301</v>
      </c>
      <c r="C650" s="6" t="s">
        <v>9</v>
      </c>
      <c r="D650" s="7" t="s">
        <v>1302</v>
      </c>
      <c r="E650" s="14">
        <v>24.46</v>
      </c>
      <c r="F650" s="26">
        <v>382</v>
      </c>
      <c r="G650" s="12">
        <f>10^K650/AVERAGE(1,10^H650,10^I650,10^J650)</f>
        <v>1.5399528489688974</v>
      </c>
      <c r="H650" s="13">
        <v>-2.800000838205384E-2</v>
      </c>
      <c r="I650" s="15">
        <v>-4.7999973124685236E-2</v>
      </c>
      <c r="J650" s="15">
        <v>-5.2000001157207834E-2</v>
      </c>
      <c r="K650" s="16">
        <v>0.15600004087171662</v>
      </c>
      <c r="L650" s="24">
        <v>13</v>
      </c>
      <c r="M650" s="24">
        <v>12</v>
      </c>
      <c r="N650" s="24">
        <v>31</v>
      </c>
      <c r="O650" s="24">
        <v>61.290001869201703</v>
      </c>
    </row>
    <row r="651" spans="1:15" ht="17.399999999999999" x14ac:dyDescent="0.25">
      <c r="A651" s="21">
        <v>649</v>
      </c>
      <c r="B651" s="21" t="s">
        <v>1303</v>
      </c>
      <c r="C651" s="6" t="s">
        <v>9</v>
      </c>
      <c r="D651" s="7" t="s">
        <v>1304</v>
      </c>
      <c r="E651" s="14">
        <v>24.44</v>
      </c>
      <c r="F651" s="26">
        <v>1936</v>
      </c>
      <c r="G651" s="12">
        <f>10^K651/AVERAGE(1,10^H651,10^I651,10^J651)</f>
        <v>0.83634571212088682</v>
      </c>
      <c r="H651" s="13">
        <v>-0.10800000688957691</v>
      </c>
      <c r="I651" s="15">
        <v>7.5999989635786497E-2</v>
      </c>
      <c r="J651" s="15">
        <v>-0.13999998500466057</v>
      </c>
      <c r="K651" s="16">
        <v>-0.11200000251787265</v>
      </c>
      <c r="L651" s="24">
        <v>15</v>
      </c>
      <c r="M651" s="24">
        <v>12</v>
      </c>
      <c r="N651" s="24">
        <v>24</v>
      </c>
      <c r="O651" s="24">
        <v>34.990000724792502</v>
      </c>
    </row>
    <row r="652" spans="1:15" ht="17.399999999999999" x14ac:dyDescent="0.25">
      <c r="A652" s="21">
        <v>650</v>
      </c>
      <c r="B652" s="21" t="s">
        <v>1305</v>
      </c>
      <c r="C652" s="6" t="s">
        <v>9</v>
      </c>
      <c r="D652" s="7" t="s">
        <v>1306</v>
      </c>
      <c r="E652" s="14">
        <v>24.39</v>
      </c>
      <c r="F652" s="26">
        <v>2976</v>
      </c>
      <c r="G652" s="12">
        <f>10^K652/AVERAGE(1,10^H652,10^I652,10^J652)</f>
        <v>9.3314085467016583E-2</v>
      </c>
      <c r="H652" s="13">
        <v>-4.4000040360117884E-2</v>
      </c>
      <c r="I652" s="15">
        <v>-8.0000045088117755E-2</v>
      </c>
      <c r="J652" s="15">
        <v>-1.6000019240888751E-2</v>
      </c>
      <c r="K652" s="16">
        <v>-1.0640000374726806</v>
      </c>
      <c r="L652" s="24">
        <v>13</v>
      </c>
      <c r="M652" s="24">
        <v>12</v>
      </c>
      <c r="N652" s="24">
        <v>21</v>
      </c>
      <c r="O652" s="24">
        <v>36.039999127388</v>
      </c>
    </row>
    <row r="653" spans="1:15" ht="17.399999999999999" x14ac:dyDescent="0.25">
      <c r="A653" s="21">
        <v>651</v>
      </c>
      <c r="B653" s="21" t="s">
        <v>1307</v>
      </c>
      <c r="C653" s="6" t="s">
        <v>9</v>
      </c>
      <c r="D653" s="7" t="s">
        <v>1308</v>
      </c>
      <c r="E653" s="14">
        <v>24.39</v>
      </c>
      <c r="F653" s="26">
        <v>2914</v>
      </c>
      <c r="G653" s="12">
        <f>10^K653/AVERAGE(1,10^H653,10^I653,10^J653)</f>
        <v>0.16570870173979735</v>
      </c>
      <c r="H653" s="13">
        <v>-0.99200016475887121</v>
      </c>
      <c r="I653" s="15">
        <v>-0.30400000734543792</v>
      </c>
      <c r="J653" s="15">
        <v>0</v>
      </c>
      <c r="K653" s="16">
        <v>-0.96800007588222314</v>
      </c>
      <c r="L653" s="24">
        <v>14</v>
      </c>
      <c r="M653" s="24">
        <v>11</v>
      </c>
      <c r="N653" s="24">
        <v>41</v>
      </c>
      <c r="O653" s="24">
        <v>50.609999895095797</v>
      </c>
    </row>
    <row r="654" spans="1:15" ht="17.399999999999999" x14ac:dyDescent="0.25">
      <c r="A654" s="21">
        <v>652</v>
      </c>
      <c r="B654" s="21" t="s">
        <v>1309</v>
      </c>
      <c r="C654" s="6" t="s">
        <v>9</v>
      </c>
      <c r="D654" s="7" t="s">
        <v>1310</v>
      </c>
      <c r="E654" s="14">
        <v>24.23</v>
      </c>
      <c r="F654" s="26">
        <v>2952</v>
      </c>
      <c r="G654" s="12">
        <f>10^K654/AVERAGE(1,10^H654,10^I654,10^J654)</f>
        <v>0.12551646478615899</v>
      </c>
      <c r="H654" s="13">
        <v>-1.2599999854699904</v>
      </c>
      <c r="I654" s="15">
        <v>-0.30400000734543792</v>
      </c>
      <c r="J654" s="15">
        <v>-0.30400000734543792</v>
      </c>
      <c r="K654" s="16">
        <v>-1.1919999256463907</v>
      </c>
      <c r="L654" s="24">
        <v>16</v>
      </c>
      <c r="M654" s="24">
        <v>12</v>
      </c>
      <c r="N654" s="24">
        <v>45</v>
      </c>
      <c r="O654" s="24">
        <v>53.899997472763097</v>
      </c>
    </row>
    <row r="655" spans="1:15" ht="17.399999999999999" x14ac:dyDescent="0.25">
      <c r="A655" s="21">
        <v>653</v>
      </c>
      <c r="B655" s="21" t="s">
        <v>1311</v>
      </c>
      <c r="C655" s="6" t="s">
        <v>9</v>
      </c>
      <c r="D655" s="7" t="s">
        <v>1312</v>
      </c>
      <c r="E655" s="14">
        <v>24.2</v>
      </c>
      <c r="F655" s="26">
        <v>2895</v>
      </c>
      <c r="G655" s="12">
        <f>10^K655/AVERAGE(1,10^H655,10^I655,10^J655)</f>
        <v>0.19543179300723321</v>
      </c>
      <c r="H655" s="13">
        <v>-0.75599988218556069</v>
      </c>
      <c r="I655" s="15">
        <v>-6.4000014975623395E-2</v>
      </c>
      <c r="J655" s="15">
        <v>-7.5999985111945528E-2</v>
      </c>
      <c r="K655" s="16">
        <v>-0.85200014762593024</v>
      </c>
      <c r="L655" s="24">
        <v>14</v>
      </c>
      <c r="M655" s="24">
        <v>12</v>
      </c>
      <c r="N655" s="24">
        <v>41</v>
      </c>
      <c r="O655" s="24">
        <v>37.670001387596102</v>
      </c>
    </row>
    <row r="656" spans="1:15" ht="17.399999999999999" x14ac:dyDescent="0.25">
      <c r="A656" s="21">
        <v>654</v>
      </c>
      <c r="B656" s="21" t="s">
        <v>1313</v>
      </c>
      <c r="C656" s="6" t="s">
        <v>9</v>
      </c>
      <c r="D656" s="7" t="s">
        <v>1314</v>
      </c>
      <c r="E656" s="14">
        <v>24.19</v>
      </c>
      <c r="F656" s="26">
        <v>2352</v>
      </c>
      <c r="G656" s="12">
        <f>10^K656/AVERAGE(1,10^H656,10^I656,10^J656)</f>
        <v>0.63195216121927711</v>
      </c>
      <c r="H656" s="13">
        <v>-0.12799997178724998</v>
      </c>
      <c r="I656" s="15">
        <v>-1.2000007629602863E-2</v>
      </c>
      <c r="J656" s="15">
        <v>3.9999916521464819E-2</v>
      </c>
      <c r="K656" s="16">
        <v>-0.21999997114977751</v>
      </c>
      <c r="L656" s="24">
        <v>12</v>
      </c>
      <c r="M656" s="24">
        <v>12</v>
      </c>
      <c r="N656" s="24">
        <v>33</v>
      </c>
      <c r="O656" s="24">
        <v>45.489999651908903</v>
      </c>
    </row>
    <row r="657" spans="1:15" ht="17.399999999999999" x14ac:dyDescent="0.25">
      <c r="A657" s="21">
        <v>655</v>
      </c>
      <c r="B657" s="21" t="s">
        <v>1315</v>
      </c>
      <c r="C657" s="6" t="s">
        <v>9</v>
      </c>
      <c r="D657" s="7" t="s">
        <v>1316</v>
      </c>
      <c r="E657" s="14">
        <v>24.08</v>
      </c>
      <c r="F657" s="26">
        <v>2317</v>
      </c>
      <c r="G657" s="12">
        <f>10^K657/AVERAGE(1,10^H657,10^I657,10^J657)</f>
        <v>0.65090907361750194</v>
      </c>
      <c r="H657" s="13">
        <v>-0.23600000347080588</v>
      </c>
      <c r="I657" s="15">
        <v>0.1360000390552874</v>
      </c>
      <c r="J657" s="15">
        <v>1.5999841861204456E-2</v>
      </c>
      <c r="K657" s="16">
        <v>-0.18800003977577306</v>
      </c>
      <c r="L657" s="24">
        <v>14</v>
      </c>
      <c r="M657" s="24">
        <v>12</v>
      </c>
      <c r="N657" s="24">
        <v>23</v>
      </c>
      <c r="O657" s="24">
        <v>21.3300004601479</v>
      </c>
    </row>
    <row r="658" spans="1:15" ht="17.399999999999999" x14ac:dyDescent="0.25">
      <c r="A658" s="21">
        <v>656</v>
      </c>
      <c r="B658" s="21" t="s">
        <v>1317</v>
      </c>
      <c r="C658" s="6" t="s">
        <v>9</v>
      </c>
      <c r="D658" s="7" t="s">
        <v>1318</v>
      </c>
      <c r="E658" s="14">
        <v>24.06</v>
      </c>
      <c r="F658" s="26">
        <v>2957</v>
      </c>
      <c r="G658" s="12">
        <f>10^K658/AVERAGE(1,10^H658,10^I658,10^J658)</f>
        <v>0.12082422302913978</v>
      </c>
      <c r="H658" s="13">
        <v>-0.92000016382290584</v>
      </c>
      <c r="I658" s="15">
        <v>-0.21600001164666707</v>
      </c>
      <c r="J658" s="15">
        <v>3.1999918105977673E-2</v>
      </c>
      <c r="K658" s="16">
        <v>-1.0719999947495913</v>
      </c>
      <c r="L658" s="24">
        <v>16</v>
      </c>
      <c r="M658" s="24">
        <v>11</v>
      </c>
      <c r="N658" s="24">
        <v>33</v>
      </c>
      <c r="O658" s="24">
        <v>52.759999036788898</v>
      </c>
    </row>
    <row r="659" spans="1:15" ht="17.399999999999999" x14ac:dyDescent="0.25">
      <c r="A659" s="21">
        <v>657</v>
      </c>
      <c r="B659" s="21" t="s">
        <v>1319</v>
      </c>
      <c r="C659" s="6" t="s">
        <v>9</v>
      </c>
      <c r="D659" s="7" t="s">
        <v>1320</v>
      </c>
      <c r="E659" s="14">
        <v>24.05</v>
      </c>
      <c r="F659" s="26">
        <v>975</v>
      </c>
      <c r="G659" s="12">
        <f>10^K659/AVERAGE(1,10^H659,10^I659,10^J659)</f>
        <v>1.1457394298034629</v>
      </c>
      <c r="H659" s="13">
        <v>0.38800006183202074</v>
      </c>
      <c r="I659" s="15">
        <v>0.3840000079189485</v>
      </c>
      <c r="J659" s="15">
        <v>1.5999841861204456E-2</v>
      </c>
      <c r="K659" s="16">
        <v>0.29600006969024156</v>
      </c>
      <c r="L659" s="24">
        <v>12</v>
      </c>
      <c r="M659" s="24">
        <v>12</v>
      </c>
      <c r="N659" s="24">
        <v>20</v>
      </c>
      <c r="O659" s="24">
        <v>18.430000543594399</v>
      </c>
    </row>
    <row r="660" spans="1:15" ht="17.399999999999999" x14ac:dyDescent="0.25">
      <c r="A660" s="21">
        <v>658</v>
      </c>
      <c r="B660" s="21" t="s">
        <v>1321</v>
      </c>
      <c r="C660" s="6" t="s">
        <v>9</v>
      </c>
      <c r="D660" s="7" t="s">
        <v>1322</v>
      </c>
      <c r="E660" s="14">
        <v>24.05</v>
      </c>
      <c r="F660" s="26">
        <v>808</v>
      </c>
      <c r="G660" s="12">
        <f>10^K660/AVERAGE(1,10^H660,10^I660,10^J660)</f>
        <v>1.2223046795444898</v>
      </c>
      <c r="H660" s="13">
        <v>-8.4000005320998716E-2</v>
      </c>
      <c r="I660" s="15">
        <v>2.4000205147761185E-2</v>
      </c>
      <c r="J660" s="15">
        <v>-2.4000034017039793E-2</v>
      </c>
      <c r="K660" s="16">
        <v>6.7999869518498665E-2</v>
      </c>
      <c r="L660" s="24">
        <v>12</v>
      </c>
      <c r="M660" s="24">
        <v>12</v>
      </c>
      <c r="N660" s="24">
        <v>14</v>
      </c>
      <c r="O660" s="24">
        <v>17.479999363422401</v>
      </c>
    </row>
    <row r="661" spans="1:15" ht="17.399999999999999" x14ac:dyDescent="0.25">
      <c r="A661" s="21">
        <v>659</v>
      </c>
      <c r="B661" s="21" t="s">
        <v>1323</v>
      </c>
      <c r="C661" s="6" t="s">
        <v>9</v>
      </c>
      <c r="D661" s="7" t="s">
        <v>1324</v>
      </c>
      <c r="E661" s="14">
        <v>24.04</v>
      </c>
      <c r="F661" s="26">
        <v>162</v>
      </c>
      <c r="G661" s="12">
        <f>10^K661/AVERAGE(1,10^H661,10^I661,10^J661)</f>
        <v>1.990288570004952</v>
      </c>
      <c r="H661" s="13">
        <v>0.29600006969024156</v>
      </c>
      <c r="I661" s="15">
        <v>0.31199996308370764</v>
      </c>
      <c r="J661" s="15">
        <v>0.16000008508796787</v>
      </c>
      <c r="K661" s="16">
        <v>0.50800004128951715</v>
      </c>
      <c r="L661" s="24">
        <v>15</v>
      </c>
      <c r="M661" s="24">
        <v>12</v>
      </c>
      <c r="N661" s="24">
        <v>31</v>
      </c>
      <c r="O661" s="24">
        <v>66.089999675750704</v>
      </c>
    </row>
    <row r="662" spans="1:15" ht="17.399999999999999" x14ac:dyDescent="0.25">
      <c r="A662" s="21">
        <v>660</v>
      </c>
      <c r="B662" s="21" t="s">
        <v>1325</v>
      </c>
      <c r="C662" s="6" t="s">
        <v>9</v>
      </c>
      <c r="D662" s="7" t="s">
        <v>1326</v>
      </c>
      <c r="E662" s="14">
        <v>23.96</v>
      </c>
      <c r="F662" s="26">
        <v>824</v>
      </c>
      <c r="G662" s="12">
        <f>10^K662/AVERAGE(1,10^H662,10^I662,10^J662)</f>
        <v>1.2132823848835435</v>
      </c>
      <c r="H662" s="13">
        <v>0.54400005507985205</v>
      </c>
      <c r="I662" s="15">
        <v>0.11200005643830732</v>
      </c>
      <c r="J662" s="15">
        <v>0.15199984389142607</v>
      </c>
      <c r="K662" s="16">
        <v>0.34000007902099538</v>
      </c>
      <c r="L662" s="24">
        <v>12</v>
      </c>
      <c r="M662" s="24">
        <v>11</v>
      </c>
      <c r="N662" s="24">
        <v>36</v>
      </c>
      <c r="O662" s="24">
        <v>50.400000810623197</v>
      </c>
    </row>
    <row r="663" spans="1:15" ht="17.399999999999999" x14ac:dyDescent="0.25">
      <c r="A663" s="21">
        <v>661</v>
      </c>
      <c r="B663" s="21" t="s">
        <v>1327</v>
      </c>
      <c r="C663" s="6" t="s">
        <v>9</v>
      </c>
      <c r="D663" s="7" t="s">
        <v>1328</v>
      </c>
      <c r="E663" s="14">
        <v>23.93</v>
      </c>
      <c r="F663" s="26">
        <v>2759</v>
      </c>
      <c r="G663" s="12">
        <f>10^K663/AVERAGE(1,10^H663,10^I663,10^J663)</f>
        <v>0.3284098986794759</v>
      </c>
      <c r="H663" s="13">
        <v>8.7999947320468452E-2</v>
      </c>
      <c r="I663" s="15">
        <v>6.0000150852694237E-2</v>
      </c>
      <c r="J663" s="15">
        <v>-3.1999992413563695E-2</v>
      </c>
      <c r="K663" s="16">
        <v>-0.45199995068564047</v>
      </c>
      <c r="L663" s="24">
        <v>13</v>
      </c>
      <c r="M663" s="24">
        <v>12</v>
      </c>
      <c r="N663" s="24">
        <v>19</v>
      </c>
      <c r="O663" s="24">
        <v>19.2300006747246</v>
      </c>
    </row>
    <row r="664" spans="1:15" ht="17.399999999999999" x14ac:dyDescent="0.25">
      <c r="A664" s="21">
        <v>662</v>
      </c>
      <c r="B664" s="21" t="s">
        <v>1329</v>
      </c>
      <c r="C664" s="6" t="s">
        <v>9</v>
      </c>
      <c r="D664" s="7" t="s">
        <v>1330</v>
      </c>
      <c r="E664" s="14">
        <v>23.9</v>
      </c>
      <c r="F664" s="26">
        <v>1165</v>
      </c>
      <c r="G664" s="12">
        <f>10^K664/AVERAGE(1,10^H664,10^I664,10^J664)</f>
        <v>1.0780671424911032</v>
      </c>
      <c r="H664" s="13">
        <v>2.0000201959477083E-2</v>
      </c>
      <c r="I664" s="15">
        <v>-2.800000838205384E-2</v>
      </c>
      <c r="J664" s="15">
        <v>-1.2000007629602863E-2</v>
      </c>
      <c r="K664" s="16">
        <v>2.7999963337162325E-2</v>
      </c>
      <c r="L664" s="24">
        <v>13</v>
      </c>
      <c r="M664" s="24">
        <v>11</v>
      </c>
      <c r="N664" s="24">
        <v>16</v>
      </c>
      <c r="O664" s="24">
        <v>21.150000393390702</v>
      </c>
    </row>
    <row r="665" spans="1:15" ht="17.399999999999999" x14ac:dyDescent="0.25">
      <c r="A665" s="21">
        <v>663</v>
      </c>
      <c r="B665" s="21" t="s">
        <v>1331</v>
      </c>
      <c r="C665" s="6" t="s">
        <v>9</v>
      </c>
      <c r="D665" s="7" t="s">
        <v>1332</v>
      </c>
      <c r="E665" s="14">
        <v>23.84</v>
      </c>
      <c r="F665" s="26">
        <v>2846</v>
      </c>
      <c r="G665" s="12">
        <f>10^K665/AVERAGE(1,10^H665,10^I665,10^J665)</f>
        <v>0.25013595901538144</v>
      </c>
      <c r="H665" s="13">
        <v>-2.4000034017039793E-2</v>
      </c>
      <c r="I665" s="15">
        <v>-7.2000010026462599E-2</v>
      </c>
      <c r="J665" s="15">
        <v>-0.17199998943907219</v>
      </c>
      <c r="K665" s="16">
        <v>-0.66400002974243599</v>
      </c>
      <c r="L665" s="24">
        <v>14</v>
      </c>
      <c r="M665" s="24">
        <v>12</v>
      </c>
      <c r="N665" s="24">
        <v>22</v>
      </c>
      <c r="O665" s="24">
        <v>26.030001044273401</v>
      </c>
    </row>
    <row r="666" spans="1:15" ht="17.399999999999999" x14ac:dyDescent="0.25">
      <c r="A666" s="21">
        <v>664</v>
      </c>
      <c r="B666" s="21" t="s">
        <v>1333</v>
      </c>
      <c r="C666" s="6" t="s">
        <v>9</v>
      </c>
      <c r="D666" s="7" t="s">
        <v>1334</v>
      </c>
      <c r="E666" s="14">
        <v>23.82</v>
      </c>
      <c r="F666" s="26">
        <v>1790</v>
      </c>
      <c r="G666" s="12">
        <f>10^K666/AVERAGE(1,10^H666,10^I666,10^J666)</f>
        <v>0.88613202184853634</v>
      </c>
      <c r="H666" s="13">
        <v>0.23600010514303973</v>
      </c>
      <c r="I666" s="15">
        <v>0.17200011788993216</v>
      </c>
      <c r="J666" s="15">
        <v>0.18399997096611601</v>
      </c>
      <c r="K666" s="16">
        <v>0.10399995503396778</v>
      </c>
      <c r="L666" s="24">
        <v>12</v>
      </c>
      <c r="M666" s="24">
        <v>11</v>
      </c>
      <c r="N666" s="24">
        <v>22</v>
      </c>
      <c r="O666" s="24">
        <v>40.639999508857699</v>
      </c>
    </row>
    <row r="667" spans="1:15" ht="17.399999999999999" x14ac:dyDescent="0.25">
      <c r="A667" s="21">
        <v>665</v>
      </c>
      <c r="B667" s="21" t="s">
        <v>1335</v>
      </c>
      <c r="C667" s="6" t="s">
        <v>9</v>
      </c>
      <c r="D667" s="7" t="s">
        <v>1336</v>
      </c>
      <c r="E667" s="14">
        <v>23.81</v>
      </c>
      <c r="F667" s="26">
        <v>396</v>
      </c>
      <c r="G667" s="12">
        <f>10^K667/AVERAGE(1,10^H667,10^I667,10^J667)</f>
        <v>1.5282078825376733</v>
      </c>
      <c r="H667" s="13">
        <v>0.25600005613261306</v>
      </c>
      <c r="I667" s="15">
        <v>4.7999908438290384E-2</v>
      </c>
      <c r="J667" s="15">
        <v>-5.2000001157207834E-2</v>
      </c>
      <c r="K667" s="16">
        <v>0.26399990868373707</v>
      </c>
      <c r="L667" s="24">
        <v>11</v>
      </c>
      <c r="M667" s="24">
        <v>11</v>
      </c>
      <c r="N667" s="24">
        <v>19</v>
      </c>
      <c r="O667" s="24">
        <v>38.440001010894797</v>
      </c>
    </row>
    <row r="668" spans="1:15" ht="17.399999999999999" x14ac:dyDescent="0.25">
      <c r="A668" s="21">
        <v>666</v>
      </c>
      <c r="B668" s="21" t="s">
        <v>1337</v>
      </c>
      <c r="C668" s="6" t="s">
        <v>9</v>
      </c>
      <c r="D668" s="7" t="s">
        <v>1338</v>
      </c>
      <c r="E668" s="14">
        <v>23.8</v>
      </c>
      <c r="F668" s="26">
        <v>1082</v>
      </c>
      <c r="G668" s="12">
        <f>10^K668/AVERAGE(1,10^H668,10^I668,10^J668)</f>
        <v>1.1039018988031635</v>
      </c>
      <c r="H668" s="13">
        <v>0.16399992993538054</v>
      </c>
      <c r="I668" s="15">
        <v>6.7999869518498665E-2</v>
      </c>
      <c r="J668" s="15">
        <v>-9.1999989289468453E-2</v>
      </c>
      <c r="K668" s="16">
        <v>8.7999947320468452E-2</v>
      </c>
      <c r="L668" s="24">
        <v>15</v>
      </c>
      <c r="M668" s="24">
        <v>12</v>
      </c>
      <c r="N668" s="24">
        <v>26</v>
      </c>
      <c r="O668" s="24">
        <v>39.300000667572</v>
      </c>
    </row>
    <row r="669" spans="1:15" ht="17.399999999999999" x14ac:dyDescent="0.25">
      <c r="A669" s="21">
        <v>667</v>
      </c>
      <c r="B669" s="21" t="s">
        <v>1339</v>
      </c>
      <c r="C669" s="6" t="s">
        <v>9</v>
      </c>
      <c r="D669" s="7" t="s">
        <v>1340</v>
      </c>
      <c r="E669" s="14">
        <v>23.8</v>
      </c>
      <c r="F669" s="26">
        <v>1666</v>
      </c>
      <c r="G669" s="12">
        <f>10^K669/AVERAGE(1,10^H669,10^I669,10^J669)</f>
        <v>0.92564097713416549</v>
      </c>
      <c r="H669" s="13">
        <v>0.27599990854971224</v>
      </c>
      <c r="I669" s="15">
        <v>-8.0000078469378653E-3</v>
      </c>
      <c r="J669" s="15">
        <v>-0.21199998874927678</v>
      </c>
      <c r="K669" s="16">
        <v>1.5999841861204456E-2</v>
      </c>
      <c r="L669" s="24">
        <v>15</v>
      </c>
      <c r="M669" s="24">
        <v>12</v>
      </c>
      <c r="N669" s="24">
        <v>32</v>
      </c>
      <c r="O669" s="24">
        <v>14.679999649524699</v>
      </c>
    </row>
    <row r="670" spans="1:15" ht="17.399999999999999" x14ac:dyDescent="0.25">
      <c r="A670" s="21">
        <v>668</v>
      </c>
      <c r="B670" s="21" t="s">
        <v>1341</v>
      </c>
      <c r="C670" s="6" t="s">
        <v>9</v>
      </c>
      <c r="D670" s="7" t="s">
        <v>1342</v>
      </c>
      <c r="E670" s="14">
        <v>23.71</v>
      </c>
      <c r="F670" s="26">
        <v>485</v>
      </c>
      <c r="G670" s="12">
        <f>10^K670/AVERAGE(1,10^H670,10^I670,10^J670)</f>
        <v>1.4390867138405039</v>
      </c>
      <c r="H670" s="13">
        <v>-0.32799999764203647</v>
      </c>
      <c r="I670" s="15">
        <v>-4.4000040360117884E-2</v>
      </c>
      <c r="J670" s="15">
        <v>-2.800000838205384E-2</v>
      </c>
      <c r="K670" s="16">
        <v>7.5999989635786497E-2</v>
      </c>
      <c r="L670" s="24">
        <v>15</v>
      </c>
      <c r="M670" s="24">
        <v>12</v>
      </c>
      <c r="N670" s="24">
        <v>51</v>
      </c>
      <c r="O670" s="24">
        <v>67.269998788833604</v>
      </c>
    </row>
    <row r="671" spans="1:15" ht="17.399999999999999" x14ac:dyDescent="0.25">
      <c r="A671" s="21">
        <v>669</v>
      </c>
      <c r="B671" s="21" t="s">
        <v>1343</v>
      </c>
      <c r="C671" s="6" t="s">
        <v>9</v>
      </c>
      <c r="D671" s="7" t="s">
        <v>1344</v>
      </c>
      <c r="E671" s="14">
        <v>23.7</v>
      </c>
      <c r="F671" s="26">
        <v>1663</v>
      </c>
      <c r="G671" s="12">
        <f>10^K671/AVERAGE(1,10^H671,10^I671,10^J671)</f>
        <v>0.9268339270431577</v>
      </c>
      <c r="H671" s="13">
        <v>-0.80000004780406764</v>
      </c>
      <c r="I671" s="15">
        <v>-0.14799999056158644</v>
      </c>
      <c r="J671" s="15">
        <v>-0.21199998874927678</v>
      </c>
      <c r="K671" s="16">
        <v>-0.24000005055069967</v>
      </c>
      <c r="L671" s="24">
        <v>13</v>
      </c>
      <c r="M671" s="24">
        <v>12</v>
      </c>
      <c r="N671" s="24">
        <v>30</v>
      </c>
      <c r="O671" s="24">
        <v>41.479998826980598</v>
      </c>
    </row>
    <row r="672" spans="1:15" ht="17.399999999999999" x14ac:dyDescent="0.25">
      <c r="A672" s="21">
        <v>670</v>
      </c>
      <c r="B672" s="21" t="s">
        <v>1345</v>
      </c>
      <c r="C672" s="6" t="s">
        <v>9</v>
      </c>
      <c r="D672" s="7" t="s">
        <v>1346</v>
      </c>
      <c r="E672" s="14">
        <v>23.7</v>
      </c>
      <c r="F672" s="26">
        <v>2995</v>
      </c>
      <c r="G672" s="12">
        <f>10^K672/AVERAGE(1,10^H672,10^I672,10^J672)</f>
        <v>6.8189820932967271E-2</v>
      </c>
      <c r="H672" s="13">
        <v>0.81600001211028306</v>
      </c>
      <c r="I672" s="15">
        <v>0.4920000434003694</v>
      </c>
      <c r="J672" s="15">
        <v>0.3840000079189485</v>
      </c>
      <c r="K672" s="16">
        <v>-0.65200003300513698</v>
      </c>
      <c r="L672" s="24">
        <v>17</v>
      </c>
      <c r="M672" s="24">
        <v>12</v>
      </c>
      <c r="N672" s="24">
        <v>30</v>
      </c>
      <c r="O672" s="24">
        <v>29.120001196861299</v>
      </c>
    </row>
    <row r="673" spans="1:15" ht="17.399999999999999" x14ac:dyDescent="0.25">
      <c r="A673" s="21">
        <v>671</v>
      </c>
      <c r="B673" s="21" t="s">
        <v>1347</v>
      </c>
      <c r="C673" s="6" t="s">
        <v>9</v>
      </c>
      <c r="D673" s="7" t="s">
        <v>1348</v>
      </c>
      <c r="E673" s="14">
        <v>23.69</v>
      </c>
      <c r="F673" s="26">
        <v>348</v>
      </c>
      <c r="G673" s="12">
        <f>10^K673/AVERAGE(1,10^H673,10^I673,10^J673)</f>
        <v>1.5904886531587419</v>
      </c>
      <c r="H673" s="13">
        <v>-0.15599999486167665</v>
      </c>
      <c r="I673" s="15">
        <v>-4.4000040360117884E-2</v>
      </c>
      <c r="J673" s="15">
        <v>0</v>
      </c>
      <c r="K673" s="16">
        <v>0.15600004087171662</v>
      </c>
      <c r="L673" s="24">
        <v>12</v>
      </c>
      <c r="M673" s="24">
        <v>11</v>
      </c>
      <c r="N673" s="24">
        <v>26</v>
      </c>
      <c r="O673" s="24">
        <v>22.0400005578995</v>
      </c>
    </row>
    <row r="674" spans="1:15" ht="17.399999999999999" x14ac:dyDescent="0.25">
      <c r="A674" s="21">
        <v>672</v>
      </c>
      <c r="B674" s="21" t="s">
        <v>1349</v>
      </c>
      <c r="C674" s="6" t="s">
        <v>9</v>
      </c>
      <c r="D674" s="7" t="s">
        <v>1350</v>
      </c>
      <c r="E674" s="14">
        <v>23.66</v>
      </c>
      <c r="F674" s="26">
        <v>91</v>
      </c>
      <c r="G674" s="12">
        <f>10^K674/AVERAGE(1,10^H674,10^I674,10^J674)</f>
        <v>2.2827680266249781</v>
      </c>
      <c r="H674" s="13">
        <v>-0.23199998197663385</v>
      </c>
      <c r="I674" s="15">
        <v>-0.22800001373475798</v>
      </c>
      <c r="J674" s="15">
        <v>-7.5999985111945528E-2</v>
      </c>
      <c r="K674" s="16">
        <v>0.23600010514303973</v>
      </c>
      <c r="L674" s="24">
        <v>14</v>
      </c>
      <c r="M674" s="24">
        <v>12</v>
      </c>
      <c r="N674" s="24">
        <v>33</v>
      </c>
      <c r="O674" s="24">
        <v>45.829999446868896</v>
      </c>
    </row>
    <row r="675" spans="1:15" ht="17.399999999999999" x14ac:dyDescent="0.25">
      <c r="A675" s="21">
        <v>673</v>
      </c>
      <c r="B675" s="21" t="s">
        <v>1351</v>
      </c>
      <c r="C675" s="6" t="s">
        <v>9</v>
      </c>
      <c r="D675" s="7" t="s">
        <v>1352</v>
      </c>
      <c r="E675" s="14">
        <v>23.65</v>
      </c>
      <c r="F675" s="26">
        <v>2668</v>
      </c>
      <c r="G675" s="12">
        <f>10^K675/AVERAGE(1,10^H675,10^I675,10^J675)</f>
        <v>0.40710205172130703</v>
      </c>
      <c r="H675" s="13">
        <v>-0.44400005769140949</v>
      </c>
      <c r="I675" s="15">
        <v>2.0000201959477083E-2</v>
      </c>
      <c r="J675" s="15">
        <v>0</v>
      </c>
      <c r="K675" s="16">
        <v>-0.46000007728398012</v>
      </c>
      <c r="L675" s="24">
        <v>16</v>
      </c>
      <c r="M675" s="24">
        <v>12</v>
      </c>
      <c r="N675" s="24">
        <v>47</v>
      </c>
      <c r="O675" s="24">
        <v>44.999998807907097</v>
      </c>
    </row>
    <row r="676" spans="1:15" ht="17.399999999999999" x14ac:dyDescent="0.25">
      <c r="A676" s="21">
        <v>674</v>
      </c>
      <c r="B676" s="21" t="s">
        <v>1353</v>
      </c>
      <c r="C676" s="6" t="s">
        <v>9</v>
      </c>
      <c r="D676" s="7" t="s">
        <v>1354</v>
      </c>
      <c r="E676" s="14">
        <v>23.6</v>
      </c>
      <c r="F676" s="26">
        <v>2616</v>
      </c>
      <c r="G676" s="12">
        <f>10^K676/AVERAGE(1,10^H676,10^I676,10^J676)</f>
        <v>0.44070084132510012</v>
      </c>
      <c r="H676" s="13">
        <v>7.9998543012562359E-3</v>
      </c>
      <c r="I676" s="15">
        <v>-2.800000838205384E-2</v>
      </c>
      <c r="J676" s="15">
        <v>4.7999908438290384E-2</v>
      </c>
      <c r="K676" s="16">
        <v>-0.34799999053457309</v>
      </c>
      <c r="L676" s="24">
        <v>16</v>
      </c>
      <c r="M676" s="24">
        <v>12</v>
      </c>
      <c r="N676" s="24">
        <v>45</v>
      </c>
      <c r="O676" s="24">
        <v>50</v>
      </c>
    </row>
    <row r="677" spans="1:15" ht="17.399999999999999" x14ac:dyDescent="0.25">
      <c r="A677" s="21">
        <v>675</v>
      </c>
      <c r="B677" s="21" t="s">
        <v>1355</v>
      </c>
      <c r="C677" s="6" t="s">
        <v>9</v>
      </c>
      <c r="D677" s="7" t="s">
        <v>1356</v>
      </c>
      <c r="E677" s="14">
        <v>23.52</v>
      </c>
      <c r="F677" s="26">
        <v>1749</v>
      </c>
      <c r="G677" s="12">
        <f>10^K677/AVERAGE(1,10^H677,10^I677,10^J677)</f>
        <v>0.90125777609116342</v>
      </c>
      <c r="H677" s="13">
        <v>-2.800000838205384E-2</v>
      </c>
      <c r="I677" s="15">
        <v>-8.0000078469378653E-3</v>
      </c>
      <c r="J677" s="15">
        <v>-2.4000034017039793E-2</v>
      </c>
      <c r="K677" s="16">
        <v>-6.0000008227641441E-2</v>
      </c>
      <c r="L677" s="24">
        <v>11</v>
      </c>
      <c r="M677" s="24">
        <v>11</v>
      </c>
      <c r="N677" s="24">
        <v>18</v>
      </c>
      <c r="O677" s="24">
        <v>24.650000035762801</v>
      </c>
    </row>
    <row r="678" spans="1:15" ht="17.399999999999999" x14ac:dyDescent="0.25">
      <c r="A678" s="21">
        <v>676</v>
      </c>
      <c r="B678" s="21" t="s">
        <v>1357</v>
      </c>
      <c r="C678" s="6" t="s">
        <v>9</v>
      </c>
      <c r="D678" s="7" t="s">
        <v>1358</v>
      </c>
      <c r="E678" s="14">
        <v>23.51</v>
      </c>
      <c r="F678" s="26">
        <v>1875</v>
      </c>
      <c r="G678" s="12">
        <f>10^K678/AVERAGE(1,10^H678,10^I678,10^J678)</f>
        <v>0.85690283235025855</v>
      </c>
      <c r="H678" s="13">
        <v>5.5999893014649103E-2</v>
      </c>
      <c r="I678" s="15">
        <v>2.7999963337162325E-2</v>
      </c>
      <c r="J678" s="15">
        <v>-8.4000005320998716E-2</v>
      </c>
      <c r="K678" s="16">
        <v>-6.4000014975623395E-2</v>
      </c>
      <c r="L678" s="24">
        <v>14</v>
      </c>
      <c r="M678" s="24">
        <v>12</v>
      </c>
      <c r="N678" s="24">
        <v>28</v>
      </c>
      <c r="O678" s="24">
        <v>45.419999957084698</v>
      </c>
    </row>
    <row r="679" spans="1:15" ht="17.399999999999999" x14ac:dyDescent="0.25">
      <c r="A679" s="21">
        <v>677</v>
      </c>
      <c r="B679" s="21" t="s">
        <v>1359</v>
      </c>
      <c r="C679" s="6" t="s">
        <v>9</v>
      </c>
      <c r="D679" s="7" t="s">
        <v>1360</v>
      </c>
      <c r="E679" s="14">
        <v>23.46</v>
      </c>
      <c r="F679" s="26">
        <v>1653</v>
      </c>
      <c r="G679" s="12">
        <f>10^K679/AVERAGE(1,10^H679,10^I679,10^J679)</f>
        <v>0.93160141211898417</v>
      </c>
      <c r="H679" s="13">
        <v>-8.7999994486522376E-2</v>
      </c>
      <c r="I679" s="15">
        <v>0.16399992993538054</v>
      </c>
      <c r="J679" s="15">
        <v>-6.4000014975623395E-2</v>
      </c>
      <c r="K679" s="16">
        <v>-1.6000019240888751E-2</v>
      </c>
      <c r="L679" s="24">
        <v>13</v>
      </c>
      <c r="M679" s="24">
        <v>12</v>
      </c>
      <c r="N679" s="24">
        <v>27</v>
      </c>
      <c r="O679" s="24">
        <v>26.8400013446808</v>
      </c>
    </row>
    <row r="680" spans="1:15" ht="17.399999999999999" x14ac:dyDescent="0.25">
      <c r="A680" s="21">
        <v>678</v>
      </c>
      <c r="B680" s="21" t="s">
        <v>1361</v>
      </c>
      <c r="C680" s="6" t="s">
        <v>9</v>
      </c>
      <c r="D680" s="7" t="s">
        <v>1362</v>
      </c>
      <c r="E680" s="14">
        <v>23.45</v>
      </c>
      <c r="F680" s="26">
        <v>622</v>
      </c>
      <c r="G680" s="12">
        <f>10^K680/AVERAGE(1,10^H680,10^I680,10^J680)</f>
        <v>1.3306502249575549</v>
      </c>
      <c r="H680" s="13">
        <v>2.7999963337162325E-2</v>
      </c>
      <c r="I680" s="15">
        <v>0</v>
      </c>
      <c r="J680" s="15">
        <v>-0.14399999524782625</v>
      </c>
      <c r="K680" s="16">
        <v>9.9999844519518821E-2</v>
      </c>
      <c r="L680" s="24">
        <v>20</v>
      </c>
      <c r="M680" s="24">
        <v>12</v>
      </c>
      <c r="N680" s="24">
        <v>57</v>
      </c>
      <c r="O680" s="24">
        <v>62.980002164840698</v>
      </c>
    </row>
    <row r="681" spans="1:15" ht="17.399999999999999" x14ac:dyDescent="0.25">
      <c r="A681" s="21">
        <v>679</v>
      </c>
      <c r="B681" s="21" t="s">
        <v>1363</v>
      </c>
      <c r="C681" s="6" t="s">
        <v>9</v>
      </c>
      <c r="D681" s="7" t="s">
        <v>1364</v>
      </c>
      <c r="E681" s="14">
        <v>23.43</v>
      </c>
      <c r="F681" s="26">
        <v>2523</v>
      </c>
      <c r="G681" s="12">
        <f>10^K681/AVERAGE(1,10^H681,10^I681,10^J681)</f>
        <v>0.52290645634425592</v>
      </c>
      <c r="H681" s="13">
        <v>-1.3119999752899492</v>
      </c>
      <c r="I681" s="15">
        <v>-8.7999994486522376E-2</v>
      </c>
      <c r="J681" s="15">
        <v>-0.1040000070912652</v>
      </c>
      <c r="K681" s="16">
        <v>-0.46000007728398012</v>
      </c>
      <c r="L681" s="24">
        <v>12</v>
      </c>
      <c r="M681" s="24">
        <v>10</v>
      </c>
      <c r="N681" s="24">
        <v>29</v>
      </c>
      <c r="O681" s="24">
        <v>46.869999170303302</v>
      </c>
    </row>
    <row r="682" spans="1:15" ht="17.399999999999999" x14ac:dyDescent="0.25">
      <c r="A682" s="21">
        <v>680</v>
      </c>
      <c r="B682" s="21" t="s">
        <v>1365</v>
      </c>
      <c r="C682" s="6" t="s">
        <v>9</v>
      </c>
      <c r="D682" s="7" t="s">
        <v>1366</v>
      </c>
      <c r="E682" s="14">
        <v>23.42</v>
      </c>
      <c r="F682" s="26">
        <v>2833</v>
      </c>
      <c r="G682" s="12">
        <f>10^K682/AVERAGE(1,10^H682,10^I682,10^J682)</f>
        <v>0.26389958185981177</v>
      </c>
      <c r="H682" s="13">
        <v>-0.48799998463914485</v>
      </c>
      <c r="I682" s="15">
        <v>-3.5999979819101163E-2</v>
      </c>
      <c r="J682" s="15">
        <v>9.9999844519518821E-2</v>
      </c>
      <c r="K682" s="16">
        <v>-0.63599994839489049</v>
      </c>
      <c r="L682" s="24">
        <v>14</v>
      </c>
      <c r="M682" s="24">
        <v>12</v>
      </c>
      <c r="N682" s="24">
        <v>27</v>
      </c>
      <c r="O682" s="24">
        <v>60.379999876022303</v>
      </c>
    </row>
    <row r="683" spans="1:15" ht="17.399999999999999" x14ac:dyDescent="0.25">
      <c r="A683" s="21">
        <v>681</v>
      </c>
      <c r="B683" s="21" t="s">
        <v>1367</v>
      </c>
      <c r="C683" s="6" t="s">
        <v>9</v>
      </c>
      <c r="D683" s="7" t="s">
        <v>1368</v>
      </c>
      <c r="E683" s="14">
        <v>23.4</v>
      </c>
      <c r="F683" s="26">
        <v>2608</v>
      </c>
      <c r="G683" s="12">
        <f>10^K683/AVERAGE(1,10^H683,10^I683,10^J683)</f>
        <v>0.45731700138102521</v>
      </c>
      <c r="H683" s="13">
        <v>1.1999861880175884E-2</v>
      </c>
      <c r="I683" s="15">
        <v>0.13999990679436869</v>
      </c>
      <c r="J683" s="15">
        <v>2.4000205147761185E-2</v>
      </c>
      <c r="K683" s="16">
        <v>-0.29199998243865377</v>
      </c>
      <c r="L683" s="24">
        <v>11</v>
      </c>
      <c r="M683" s="24">
        <v>11</v>
      </c>
      <c r="N683" s="24">
        <v>33</v>
      </c>
      <c r="O683" s="24">
        <v>41.670000553131104</v>
      </c>
    </row>
    <row r="684" spans="1:15" ht="17.399999999999999" x14ac:dyDescent="0.25">
      <c r="A684" s="21">
        <v>682</v>
      </c>
      <c r="B684" s="21" t="s">
        <v>1369</v>
      </c>
      <c r="C684" s="6" t="s">
        <v>9</v>
      </c>
      <c r="D684" s="7" t="s">
        <v>1370</v>
      </c>
      <c r="E684" s="14">
        <v>23.4</v>
      </c>
      <c r="F684" s="26">
        <v>482</v>
      </c>
      <c r="G684" s="12">
        <f>10^K684/AVERAGE(1,10^H684,10^I684,10^J684)</f>
        <v>1.4398121131988173</v>
      </c>
      <c r="H684" s="13">
        <v>-7.2000010026462599E-2</v>
      </c>
      <c r="I684" s="15">
        <v>-0.13999998500466057</v>
      </c>
      <c r="J684" s="15">
        <v>-3.9999884829982459E-3</v>
      </c>
      <c r="K684" s="16">
        <v>0.10800013790258824</v>
      </c>
      <c r="L684" s="24">
        <v>17</v>
      </c>
      <c r="M684" s="24">
        <v>11</v>
      </c>
      <c r="N684" s="24">
        <v>33</v>
      </c>
      <c r="O684" s="24">
        <v>40.669998526573202</v>
      </c>
    </row>
    <row r="685" spans="1:15" ht="17.399999999999999" x14ac:dyDescent="0.25">
      <c r="A685" s="21">
        <v>683</v>
      </c>
      <c r="B685" s="21" t="s">
        <v>1371</v>
      </c>
      <c r="C685" s="6" t="s">
        <v>9</v>
      </c>
      <c r="D685" s="7" t="s">
        <v>1372</v>
      </c>
      <c r="E685" s="14">
        <v>23.38</v>
      </c>
      <c r="F685" s="26">
        <v>2589</v>
      </c>
      <c r="G685" s="12">
        <f>10^K685/AVERAGE(1,10^H685,10^I685,10^J685)</f>
        <v>0.47793843857306267</v>
      </c>
      <c r="H685" s="13">
        <v>-0.52399995793501963</v>
      </c>
      <c r="I685" s="15">
        <v>-4.7999973124685236E-2</v>
      </c>
      <c r="J685" s="15">
        <v>3.1999918105977673E-2</v>
      </c>
      <c r="K685" s="16">
        <v>-0.40800000863278435</v>
      </c>
      <c r="L685" s="24">
        <v>14</v>
      </c>
      <c r="M685" s="24">
        <v>12</v>
      </c>
      <c r="N685" s="24">
        <v>31</v>
      </c>
      <c r="O685" s="24">
        <v>51.080000400543199</v>
      </c>
    </row>
    <row r="686" spans="1:15" ht="17.399999999999999" x14ac:dyDescent="0.25">
      <c r="A686" s="21">
        <v>684</v>
      </c>
      <c r="B686" s="21" t="s">
        <v>1373</v>
      </c>
      <c r="C686" s="6" t="s">
        <v>9</v>
      </c>
      <c r="D686" s="7" t="s">
        <v>1374</v>
      </c>
      <c r="E686" s="14">
        <v>23.38</v>
      </c>
      <c r="F686" s="26">
        <v>2047</v>
      </c>
      <c r="G686" s="12">
        <f>10^K686/AVERAGE(1,10^H686,10^I686,10^J686)</f>
        <v>0.78579348402197524</v>
      </c>
      <c r="H686" s="13">
        <v>0.47199995961358293</v>
      </c>
      <c r="I686" s="15">
        <v>0.20800012492212774</v>
      </c>
      <c r="J686" s="15">
        <v>0.21600006950685441</v>
      </c>
      <c r="K686" s="16">
        <v>0.15199984389142607</v>
      </c>
      <c r="L686" s="24">
        <v>12</v>
      </c>
      <c r="M686" s="24">
        <v>11</v>
      </c>
      <c r="N686" s="24">
        <v>17</v>
      </c>
      <c r="O686" s="24">
        <v>24.570000171661398</v>
      </c>
    </row>
    <row r="687" spans="1:15" ht="17.399999999999999" x14ac:dyDescent="0.25">
      <c r="A687" s="21">
        <v>685</v>
      </c>
      <c r="B687" s="21" t="s">
        <v>1375</v>
      </c>
      <c r="C687" s="6" t="s">
        <v>9</v>
      </c>
      <c r="D687" s="7" t="s">
        <v>1376</v>
      </c>
      <c r="E687" s="14">
        <v>23.35</v>
      </c>
      <c r="F687" s="26">
        <v>761</v>
      </c>
      <c r="G687" s="12">
        <f>10^K687/AVERAGE(1,10^H687,10^I687,10^J687)</f>
        <v>1.2474422803437204</v>
      </c>
      <c r="H687" s="13">
        <v>3.9999916521464819E-2</v>
      </c>
      <c r="I687" s="15">
        <v>0</v>
      </c>
      <c r="J687" s="15">
        <v>-0.10000001202085533</v>
      </c>
      <c r="K687" s="16">
        <v>8.4000067494370056E-2</v>
      </c>
      <c r="L687" s="24">
        <v>14</v>
      </c>
      <c r="M687" s="24">
        <v>12</v>
      </c>
      <c r="N687" s="24">
        <v>42</v>
      </c>
      <c r="O687" s="24">
        <v>59.390002489090001</v>
      </c>
    </row>
    <row r="688" spans="1:15" ht="17.399999999999999" x14ac:dyDescent="0.25">
      <c r="A688" s="21">
        <v>686</v>
      </c>
      <c r="B688" s="21" t="s">
        <v>1377</v>
      </c>
      <c r="C688" s="6" t="s">
        <v>9</v>
      </c>
      <c r="D688" s="7" t="s">
        <v>1378</v>
      </c>
      <c r="E688" s="14">
        <v>23.34</v>
      </c>
      <c r="F688" s="26">
        <v>2707</v>
      </c>
      <c r="G688" s="12">
        <f>10^K688/AVERAGE(1,10^H688,10^I688,10^J688)</f>
        <v>0.38873038724255771</v>
      </c>
      <c r="H688" s="13">
        <v>-0.70399992376287723</v>
      </c>
      <c r="I688" s="15">
        <v>2.0000201959477083E-2</v>
      </c>
      <c r="J688" s="15">
        <v>-3.5999979819101163E-2</v>
      </c>
      <c r="K688" s="16">
        <v>-0.51199996379627155</v>
      </c>
      <c r="L688" s="24">
        <v>11</v>
      </c>
      <c r="M688" s="24">
        <v>11</v>
      </c>
      <c r="N688" s="24">
        <v>23</v>
      </c>
      <c r="O688" s="24">
        <v>19.099999964237199</v>
      </c>
    </row>
    <row r="689" spans="1:15" ht="17.399999999999999" x14ac:dyDescent="0.25">
      <c r="A689" s="21">
        <v>687</v>
      </c>
      <c r="B689" s="21" t="s">
        <v>1379</v>
      </c>
      <c r="C689" s="6" t="s">
        <v>9</v>
      </c>
      <c r="D689" s="7" t="s">
        <v>1380</v>
      </c>
      <c r="E689" s="14">
        <v>23.31</v>
      </c>
      <c r="F689" s="26">
        <v>2423</v>
      </c>
      <c r="G689" s="12">
        <f>10^K689/AVERAGE(1,10^H689,10^I689,10^J689)</f>
        <v>0.5884026384588944</v>
      </c>
      <c r="H689" s="13">
        <v>-6.7999998076907833E-2</v>
      </c>
      <c r="I689" s="15">
        <v>-0.19999994482472591</v>
      </c>
      <c r="J689" s="15">
        <v>-0.13199995285861085</v>
      </c>
      <c r="K689" s="16">
        <v>-0.32399998487917009</v>
      </c>
      <c r="L689" s="24">
        <v>26</v>
      </c>
      <c r="M689" s="24">
        <v>11</v>
      </c>
      <c r="N689" s="24">
        <v>141</v>
      </c>
      <c r="O689" s="24">
        <v>99.330002069473295</v>
      </c>
    </row>
    <row r="690" spans="1:15" ht="17.399999999999999" x14ac:dyDescent="0.25">
      <c r="A690" s="21">
        <v>688</v>
      </c>
      <c r="B690" s="21" t="s">
        <v>1381</v>
      </c>
      <c r="C690" s="6" t="s">
        <v>9</v>
      </c>
      <c r="D690" s="7" t="s">
        <v>1382</v>
      </c>
      <c r="E690" s="14">
        <v>23.29</v>
      </c>
      <c r="F690" s="26">
        <v>2677</v>
      </c>
      <c r="G690" s="12">
        <f>10^K690/AVERAGE(1,10^H690,10^I690,10^J690)</f>
        <v>0.40077537986378087</v>
      </c>
      <c r="H690" s="13">
        <v>6.7999869518498665E-2</v>
      </c>
      <c r="I690" s="15">
        <v>4.7999908438290384E-2</v>
      </c>
      <c r="J690" s="15">
        <v>-3.9999884829982459E-3</v>
      </c>
      <c r="K690" s="16">
        <v>-0.36800000562892643</v>
      </c>
      <c r="L690" s="24">
        <v>14</v>
      </c>
      <c r="M690" s="24">
        <v>12</v>
      </c>
      <c r="N690" s="24">
        <v>28</v>
      </c>
      <c r="O690" s="24">
        <v>30.3700000047684</v>
      </c>
    </row>
    <row r="691" spans="1:15" ht="17.399999999999999" x14ac:dyDescent="0.25">
      <c r="A691" s="21">
        <v>689</v>
      </c>
      <c r="B691" s="21" t="s">
        <v>1383</v>
      </c>
      <c r="C691" s="6" t="s">
        <v>9</v>
      </c>
      <c r="D691" s="7" t="s">
        <v>1384</v>
      </c>
      <c r="E691" s="14">
        <v>23.25</v>
      </c>
      <c r="F691" s="26">
        <v>2237</v>
      </c>
      <c r="G691" s="12">
        <f>10^K691/AVERAGE(1,10^H691,10^I691,10^J691)</f>
        <v>0.70311123069285097</v>
      </c>
      <c r="H691" s="13">
        <v>-0.56399994992909075</v>
      </c>
      <c r="I691" s="15">
        <v>-0.35599997678485074</v>
      </c>
      <c r="J691" s="15">
        <v>-7.5999985111945528E-2</v>
      </c>
      <c r="K691" s="16">
        <v>-0.34799999053457309</v>
      </c>
      <c r="L691" s="24">
        <v>12</v>
      </c>
      <c r="M691" s="24">
        <v>12</v>
      </c>
      <c r="N691" s="24">
        <v>15</v>
      </c>
      <c r="O691" s="24">
        <v>19.120000302791599</v>
      </c>
    </row>
    <row r="692" spans="1:15" ht="17.399999999999999" x14ac:dyDescent="0.25">
      <c r="A692" s="21">
        <v>690</v>
      </c>
      <c r="B692" s="21" t="s">
        <v>1385</v>
      </c>
      <c r="C692" s="6" t="s">
        <v>9</v>
      </c>
      <c r="D692" s="7" t="s">
        <v>1386</v>
      </c>
      <c r="E692" s="14">
        <v>23.24</v>
      </c>
      <c r="F692" s="26">
        <v>1740</v>
      </c>
      <c r="G692" s="12">
        <f>10^K692/AVERAGE(1,10^H692,10^I692,10^J692)</f>
        <v>0.90244633351318271</v>
      </c>
      <c r="H692" s="13">
        <v>0.16000008508796787</v>
      </c>
      <c r="I692" s="15">
        <v>2.7999963337162325E-2</v>
      </c>
      <c r="J692" s="15">
        <v>-7.5999985111945528E-2</v>
      </c>
      <c r="K692" s="16">
        <v>-8.0000078469378653E-3</v>
      </c>
      <c r="L692" s="24">
        <v>17</v>
      </c>
      <c r="M692" s="24">
        <v>10</v>
      </c>
      <c r="N692" s="24">
        <v>52</v>
      </c>
      <c r="O692" s="24">
        <v>63.289999961852999</v>
      </c>
    </row>
    <row r="693" spans="1:15" ht="17.399999999999999" x14ac:dyDescent="0.25">
      <c r="A693" s="21">
        <v>691</v>
      </c>
      <c r="B693" s="21" t="s">
        <v>1387</v>
      </c>
      <c r="C693" s="6" t="s">
        <v>9</v>
      </c>
      <c r="D693" s="7" t="s">
        <v>1388</v>
      </c>
      <c r="E693" s="14">
        <v>23.21</v>
      </c>
      <c r="F693" s="26">
        <v>2752</v>
      </c>
      <c r="G693" s="12">
        <f>10^K693/AVERAGE(1,10^H693,10^I693,10^J693)</f>
        <v>0.33915880888347427</v>
      </c>
      <c r="H693" s="13">
        <v>-0.97600019900761203</v>
      </c>
      <c r="I693" s="15">
        <v>-0.1040000070912652</v>
      </c>
      <c r="J693" s="15">
        <v>-9.1999989289468453E-2</v>
      </c>
      <c r="K693" s="16">
        <v>-0.6399999315004653</v>
      </c>
      <c r="L693" s="24">
        <v>13</v>
      </c>
      <c r="M693" s="24">
        <v>12</v>
      </c>
      <c r="N693" s="24">
        <v>35</v>
      </c>
      <c r="O693" s="24">
        <v>31.889998912811301</v>
      </c>
    </row>
    <row r="694" spans="1:15" ht="17.399999999999999" x14ac:dyDescent="0.25">
      <c r="A694" s="21">
        <v>692</v>
      </c>
      <c r="B694" s="21" t="s">
        <v>1389</v>
      </c>
      <c r="C694" s="6" t="s">
        <v>9</v>
      </c>
      <c r="D694" s="7" t="s">
        <v>1390</v>
      </c>
      <c r="E694" s="14">
        <v>23.21</v>
      </c>
      <c r="F694" s="26">
        <v>2899</v>
      </c>
      <c r="G694" s="12">
        <f>10^K694/AVERAGE(1,10^H694,10^I694,10^J694)</f>
        <v>0.18937467650708598</v>
      </c>
      <c r="H694" s="13">
        <v>-0.66400002974243599</v>
      </c>
      <c r="I694" s="15">
        <v>-0.15199999382009946</v>
      </c>
      <c r="J694" s="15">
        <v>-6.4000014975623395E-2</v>
      </c>
      <c r="K694" s="16">
        <v>-0.87999991254321885</v>
      </c>
      <c r="L694" s="24">
        <v>12</v>
      </c>
      <c r="M694" s="24">
        <v>11</v>
      </c>
      <c r="N694" s="24">
        <v>43</v>
      </c>
      <c r="O694" s="24">
        <v>61.779999732971199</v>
      </c>
    </row>
    <row r="695" spans="1:15" ht="17.399999999999999" x14ac:dyDescent="0.25">
      <c r="A695" s="21">
        <v>693</v>
      </c>
      <c r="B695" s="21" t="s">
        <v>1391</v>
      </c>
      <c r="C695" s="6" t="s">
        <v>9</v>
      </c>
      <c r="D695" s="7" t="s">
        <v>1392</v>
      </c>
      <c r="E695" s="14">
        <v>23.2</v>
      </c>
      <c r="F695" s="26">
        <v>2512</v>
      </c>
      <c r="G695" s="12">
        <f>10^K695/AVERAGE(1,10^H695,10^I695,10^J695)</f>
        <v>0.53306664482532951</v>
      </c>
      <c r="H695" s="13">
        <v>-0.18400005906626823</v>
      </c>
      <c r="I695" s="15">
        <v>-0.12799997178724998</v>
      </c>
      <c r="J695" s="15">
        <v>9.9999844519518821E-2</v>
      </c>
      <c r="K695" s="16">
        <v>-0.31199998856402827</v>
      </c>
      <c r="L695" s="24">
        <v>14</v>
      </c>
      <c r="M695" s="24">
        <v>12</v>
      </c>
      <c r="N695" s="24">
        <v>19</v>
      </c>
      <c r="O695" s="24">
        <v>7.2010003030300096</v>
      </c>
    </row>
    <row r="696" spans="1:15" ht="17.399999999999999" x14ac:dyDescent="0.25">
      <c r="A696" s="21">
        <v>694</v>
      </c>
      <c r="B696" s="21" t="s">
        <v>1393</v>
      </c>
      <c r="C696" s="6" t="s">
        <v>9</v>
      </c>
      <c r="D696" s="7" t="s">
        <v>1394</v>
      </c>
      <c r="E696" s="14">
        <v>23.14</v>
      </c>
      <c r="F696" s="26">
        <v>2544</v>
      </c>
      <c r="G696" s="12">
        <f>10^K696/AVERAGE(1,10^H696,10^I696,10^J696)</f>
        <v>0.50761911792278447</v>
      </c>
      <c r="H696" s="13">
        <v>-0.31199998856402827</v>
      </c>
      <c r="I696" s="15">
        <v>-4.7999973124685236E-2</v>
      </c>
      <c r="J696" s="15">
        <v>2.4000205147761185E-2</v>
      </c>
      <c r="K696" s="16">
        <v>-0.36000002401188047</v>
      </c>
      <c r="L696" s="24">
        <v>14</v>
      </c>
      <c r="M696" s="24">
        <v>12</v>
      </c>
      <c r="N696" s="24">
        <v>32</v>
      </c>
      <c r="O696" s="24">
        <v>47.889998555183404</v>
      </c>
    </row>
    <row r="697" spans="1:15" ht="17.399999999999999" x14ac:dyDescent="0.25">
      <c r="A697" s="21">
        <v>695</v>
      </c>
      <c r="B697" s="21" t="s">
        <v>1395</v>
      </c>
      <c r="C697" s="6" t="s">
        <v>9</v>
      </c>
      <c r="D697" s="7" t="s">
        <v>1396</v>
      </c>
      <c r="E697" s="14">
        <v>23.14</v>
      </c>
      <c r="F697" s="26">
        <v>495</v>
      </c>
      <c r="G697" s="12">
        <f>10^K697/AVERAGE(1,10^H697,10^I697,10^J697)</f>
        <v>1.4325676901597282</v>
      </c>
      <c r="H697" s="13">
        <v>0.18399997096611601</v>
      </c>
      <c r="I697" s="15">
        <v>0.21600006950685441</v>
      </c>
      <c r="J697" s="15">
        <v>9.5999820424984603E-2</v>
      </c>
      <c r="K697" s="16">
        <v>0.28800003201294683</v>
      </c>
      <c r="L697" s="24">
        <v>12</v>
      </c>
      <c r="M697" s="24">
        <v>11</v>
      </c>
      <c r="N697" s="24">
        <v>33</v>
      </c>
      <c r="O697" s="24">
        <v>32.940000295639003</v>
      </c>
    </row>
    <row r="698" spans="1:15" ht="17.399999999999999" x14ac:dyDescent="0.25">
      <c r="A698" s="21">
        <v>696</v>
      </c>
      <c r="B698" s="21" t="s">
        <v>1397</v>
      </c>
      <c r="C698" s="6" t="s">
        <v>9</v>
      </c>
      <c r="D698" s="7" t="s">
        <v>1398</v>
      </c>
      <c r="E698" s="14">
        <v>23.05</v>
      </c>
      <c r="F698" s="26">
        <v>1446</v>
      </c>
      <c r="G698" s="12">
        <f>10^K698/AVERAGE(1,10^H698,10^I698,10^J698)</f>
        <v>0.99471382321624846</v>
      </c>
      <c r="H698" s="13">
        <v>-4.4000040360117884E-2</v>
      </c>
      <c r="I698" s="15">
        <v>-3.1999992413563695E-2</v>
      </c>
      <c r="J698" s="15">
        <v>-2.800000838205384E-2</v>
      </c>
      <c r="K698" s="16">
        <v>-2.800000838205384E-2</v>
      </c>
      <c r="L698" s="24">
        <v>13</v>
      </c>
      <c r="M698" s="24">
        <v>12</v>
      </c>
      <c r="N698" s="24">
        <v>29</v>
      </c>
      <c r="O698" s="24">
        <v>24.619999527931199</v>
      </c>
    </row>
    <row r="699" spans="1:15" ht="17.399999999999999" x14ac:dyDescent="0.25">
      <c r="A699" s="21">
        <v>697</v>
      </c>
      <c r="B699" s="21" t="s">
        <v>1399</v>
      </c>
      <c r="C699" s="6" t="s">
        <v>9</v>
      </c>
      <c r="D699" s="7" t="s">
        <v>1400</v>
      </c>
      <c r="E699" s="14">
        <v>22.98</v>
      </c>
      <c r="F699" s="26">
        <v>1157</v>
      </c>
      <c r="G699" s="12">
        <f>10^K699/AVERAGE(1,10^H699,10^I699,10^J699)</f>
        <v>1.0806501125204562</v>
      </c>
      <c r="H699" s="13">
        <v>0</v>
      </c>
      <c r="I699" s="15">
        <v>0.17600006184338962</v>
      </c>
      <c r="J699" s="15">
        <v>-0.14799999056158644</v>
      </c>
      <c r="K699" s="16">
        <v>5.5999893014649103E-2</v>
      </c>
      <c r="L699" s="24">
        <v>15</v>
      </c>
      <c r="M699" s="24">
        <v>12</v>
      </c>
      <c r="N699" s="24">
        <v>47</v>
      </c>
      <c r="O699" s="24">
        <v>57.609999179840102</v>
      </c>
    </row>
    <row r="700" spans="1:15" ht="17.399999999999999" x14ac:dyDescent="0.25">
      <c r="A700" s="21">
        <v>698</v>
      </c>
      <c r="B700" s="21" t="s">
        <v>1401</v>
      </c>
      <c r="C700" s="6" t="s">
        <v>9</v>
      </c>
      <c r="D700" s="7" t="s">
        <v>1402</v>
      </c>
      <c r="E700" s="14">
        <v>22.91</v>
      </c>
      <c r="F700" s="26">
        <v>338</v>
      </c>
      <c r="G700" s="12">
        <f>10^K700/AVERAGE(1,10^H700,10^I700,10^J700)</f>
        <v>1.6024730253732449</v>
      </c>
      <c r="H700" s="13">
        <v>0.32399997624416127</v>
      </c>
      <c r="I700" s="15">
        <v>0.10399995503396778</v>
      </c>
      <c r="J700" s="15">
        <v>0.16000008508796787</v>
      </c>
      <c r="K700" s="16">
        <v>0.36799997850289007</v>
      </c>
      <c r="L700" s="24">
        <v>12</v>
      </c>
      <c r="M700" s="24">
        <v>11</v>
      </c>
      <c r="N700" s="24">
        <v>19</v>
      </c>
      <c r="O700" s="24">
        <v>20.350000262260401</v>
      </c>
    </row>
    <row r="701" spans="1:15" ht="17.399999999999999" x14ac:dyDescent="0.25">
      <c r="A701" s="21">
        <v>699</v>
      </c>
      <c r="B701" s="21" t="s">
        <v>1403</v>
      </c>
      <c r="C701" s="6" t="s">
        <v>9</v>
      </c>
      <c r="D701" s="7" t="s">
        <v>1404</v>
      </c>
      <c r="E701" s="14">
        <v>22.89</v>
      </c>
      <c r="F701" s="26">
        <v>776</v>
      </c>
      <c r="G701" s="12">
        <f>10^K701/AVERAGE(1,10^H701,10^I701,10^J701)</f>
        <v>1.2401001112933405</v>
      </c>
      <c r="H701" s="13">
        <v>-0.59199998056637215</v>
      </c>
      <c r="I701" s="15">
        <v>-0.10000001202085533</v>
      </c>
      <c r="J701" s="15">
        <v>-2.4000034017039793E-2</v>
      </c>
      <c r="K701" s="16">
        <v>-3.1999992413563695E-2</v>
      </c>
      <c r="L701" s="24">
        <v>12</v>
      </c>
      <c r="M701" s="24">
        <v>11</v>
      </c>
      <c r="N701" s="24">
        <v>25</v>
      </c>
      <c r="O701" s="24">
        <v>32.319998741149902</v>
      </c>
    </row>
    <row r="702" spans="1:15" ht="17.399999999999999" x14ac:dyDescent="0.25">
      <c r="A702" s="21">
        <v>700</v>
      </c>
      <c r="B702" s="21" t="s">
        <v>1405</v>
      </c>
      <c r="C702" s="6" t="s">
        <v>9</v>
      </c>
      <c r="D702" s="7" t="s">
        <v>1406</v>
      </c>
      <c r="E702" s="14">
        <v>22.87</v>
      </c>
      <c r="F702" s="26">
        <v>2560</v>
      </c>
      <c r="G702" s="12">
        <f>10^K702/AVERAGE(1,10^H702,10^I702,10^J702)</f>
        <v>0.49888521690633592</v>
      </c>
      <c r="H702" s="13">
        <v>-0.74799989747853324</v>
      </c>
      <c r="I702" s="15">
        <v>-0.17199998943907219</v>
      </c>
      <c r="J702" s="15">
        <v>3.6000158320047139E-2</v>
      </c>
      <c r="K702" s="16">
        <v>-0.43599995340317232</v>
      </c>
      <c r="L702" s="24">
        <v>11</v>
      </c>
      <c r="M702" s="24">
        <v>10</v>
      </c>
      <c r="N702" s="24">
        <v>18</v>
      </c>
      <c r="O702" s="24">
        <v>32.109999656677203</v>
      </c>
    </row>
    <row r="703" spans="1:15" ht="17.399999999999999" x14ac:dyDescent="0.25">
      <c r="A703" s="21">
        <v>701</v>
      </c>
      <c r="B703" s="21" t="s">
        <v>1407</v>
      </c>
      <c r="C703" s="6" t="s">
        <v>9</v>
      </c>
      <c r="D703" s="7" t="s">
        <v>1408</v>
      </c>
      <c r="E703" s="14">
        <v>22.86</v>
      </c>
      <c r="F703" s="26">
        <v>213</v>
      </c>
      <c r="G703" s="12">
        <f>10^K703/AVERAGE(1,10^H703,10^I703,10^J703)</f>
        <v>1.8444968501443806</v>
      </c>
      <c r="H703" s="13">
        <v>-0.1640000015351801</v>
      </c>
      <c r="I703" s="15">
        <v>4.0000598041203331E-3</v>
      </c>
      <c r="J703" s="15">
        <v>-2.800000838205384E-2</v>
      </c>
      <c r="K703" s="16">
        <v>0.22400002443785533</v>
      </c>
      <c r="L703" s="24">
        <v>14</v>
      </c>
      <c r="M703" s="24">
        <v>11</v>
      </c>
      <c r="N703" s="24">
        <v>47</v>
      </c>
      <c r="O703" s="24">
        <v>62.760001420974703</v>
      </c>
    </row>
    <row r="704" spans="1:15" ht="17.399999999999999" x14ac:dyDescent="0.25">
      <c r="A704" s="21">
        <v>702</v>
      </c>
      <c r="B704" s="21" t="s">
        <v>1409</v>
      </c>
      <c r="C704" s="6" t="s">
        <v>9</v>
      </c>
      <c r="D704" s="7" t="s">
        <v>1410</v>
      </c>
      <c r="E704" s="14">
        <v>22.83</v>
      </c>
      <c r="F704" s="26">
        <v>331</v>
      </c>
      <c r="G704" s="12">
        <f>10^K704/AVERAGE(1,10^H704,10^I704,10^J704)</f>
        <v>1.6105447640324695</v>
      </c>
      <c r="H704" s="13">
        <v>-0.13599997626603252</v>
      </c>
      <c r="I704" s="15">
        <v>0.21600006950685441</v>
      </c>
      <c r="J704" s="15">
        <v>0.10399995503396778</v>
      </c>
      <c r="K704" s="16">
        <v>0.27199996767150481</v>
      </c>
      <c r="L704" s="24">
        <v>11</v>
      </c>
      <c r="M704" s="24">
        <v>11</v>
      </c>
      <c r="N704" s="24">
        <v>21</v>
      </c>
      <c r="O704" s="24">
        <v>25.830000638961799</v>
      </c>
    </row>
    <row r="705" spans="1:15" ht="17.399999999999999" x14ac:dyDescent="0.25">
      <c r="A705" s="21">
        <v>703</v>
      </c>
      <c r="B705" s="21" t="s">
        <v>1411</v>
      </c>
      <c r="C705" s="6" t="s">
        <v>9</v>
      </c>
      <c r="D705" s="7" t="s">
        <v>1412</v>
      </c>
      <c r="E705" s="14">
        <v>22.82</v>
      </c>
      <c r="F705" s="26">
        <v>2290</v>
      </c>
      <c r="G705" s="12">
        <f>10^K705/AVERAGE(1,10^H705,10^I705,10^J705)</f>
        <v>0.67305355880230167</v>
      </c>
      <c r="H705" s="13">
        <v>-0.36400002790578917</v>
      </c>
      <c r="I705" s="15">
        <v>-7.2000010026462599E-2</v>
      </c>
      <c r="J705" s="15">
        <v>9.1999852227030429E-2</v>
      </c>
      <c r="K705" s="16">
        <v>-0.22800001373475798</v>
      </c>
      <c r="L705" s="24">
        <v>12</v>
      </c>
      <c r="M705" s="24">
        <v>11</v>
      </c>
      <c r="N705" s="24">
        <v>46</v>
      </c>
      <c r="O705" s="24">
        <v>73.890000581741305</v>
      </c>
    </row>
    <row r="706" spans="1:15" ht="17.399999999999999" x14ac:dyDescent="0.25">
      <c r="A706" s="21">
        <v>704</v>
      </c>
      <c r="B706" s="21" t="s">
        <v>1413</v>
      </c>
      <c r="C706" s="6" t="s">
        <v>9</v>
      </c>
      <c r="D706" s="7" t="s">
        <v>1414</v>
      </c>
      <c r="E706" s="14">
        <v>22.7</v>
      </c>
      <c r="F706" s="26">
        <v>443</v>
      </c>
      <c r="G706" s="12">
        <f>10^K706/AVERAGE(1,10^H706,10^I706,10^J706)</f>
        <v>1.4780938683398521</v>
      </c>
      <c r="H706" s="13">
        <v>-0.1040000070912652</v>
      </c>
      <c r="I706" s="15">
        <v>0.10800013790258824</v>
      </c>
      <c r="J706" s="15">
        <v>7.2000126026313435E-2</v>
      </c>
      <c r="K706" s="16">
        <v>0.19600006648568796</v>
      </c>
      <c r="L706" s="24">
        <v>14</v>
      </c>
      <c r="M706" s="24">
        <v>11</v>
      </c>
      <c r="N706" s="24">
        <v>38</v>
      </c>
      <c r="O706" s="24">
        <v>67.119997739791899</v>
      </c>
    </row>
    <row r="707" spans="1:15" ht="17.399999999999999" x14ac:dyDescent="0.25">
      <c r="A707" s="21">
        <v>705</v>
      </c>
      <c r="B707" s="21" t="s">
        <v>1415</v>
      </c>
      <c r="C707" s="6" t="s">
        <v>9</v>
      </c>
      <c r="D707" s="7" t="s">
        <v>1416</v>
      </c>
      <c r="E707" s="14">
        <v>22.7</v>
      </c>
      <c r="F707" s="26">
        <v>2332</v>
      </c>
      <c r="G707" s="12">
        <f>10^K707/AVERAGE(1,10^H707,10^I707,10^J707)</f>
        <v>0.64376582208303235</v>
      </c>
      <c r="H707" s="13">
        <v>0.4839999950204622</v>
      </c>
      <c r="I707" s="15">
        <v>-0.10800000688957691</v>
      </c>
      <c r="J707" s="15">
        <v>-0.1040000070912652</v>
      </c>
      <c r="K707" s="16">
        <v>-4.4000040360117884E-2</v>
      </c>
      <c r="L707" s="24">
        <v>12</v>
      </c>
      <c r="M707" s="24">
        <v>11</v>
      </c>
      <c r="N707" s="24">
        <v>23</v>
      </c>
      <c r="O707" s="24">
        <v>24.760000407695799</v>
      </c>
    </row>
    <row r="708" spans="1:15" ht="17.399999999999999" x14ac:dyDescent="0.25">
      <c r="A708" s="21">
        <v>706</v>
      </c>
      <c r="B708" s="21" t="s">
        <v>1417</v>
      </c>
      <c r="C708" s="6" t="s">
        <v>9</v>
      </c>
      <c r="D708" s="7" t="s">
        <v>1418</v>
      </c>
      <c r="E708" s="14">
        <v>22.7</v>
      </c>
      <c r="F708" s="26">
        <v>357</v>
      </c>
      <c r="G708" s="12">
        <f>10^K708/AVERAGE(1,10^H708,10^I708,10^J708)</f>
        <v>1.5797916744646179</v>
      </c>
      <c r="H708" s="13">
        <v>-0.18400005906626823</v>
      </c>
      <c r="I708" s="15">
        <v>7.9999825411581918E-2</v>
      </c>
      <c r="J708" s="15">
        <v>-6.0000008227641441E-2</v>
      </c>
      <c r="K708" s="16">
        <v>0.16799984399953929</v>
      </c>
      <c r="L708" s="24">
        <v>20</v>
      </c>
      <c r="M708" s="24">
        <v>11</v>
      </c>
      <c r="N708" s="24">
        <v>68</v>
      </c>
      <c r="O708" s="24">
        <v>77.389997243881197</v>
      </c>
    </row>
    <row r="709" spans="1:15" ht="17.399999999999999" x14ac:dyDescent="0.25">
      <c r="A709" s="21">
        <v>707</v>
      </c>
      <c r="B709" s="21" t="s">
        <v>1419</v>
      </c>
      <c r="C709" s="6" t="s">
        <v>9</v>
      </c>
      <c r="D709" s="7" t="s">
        <v>1420</v>
      </c>
      <c r="E709" s="14">
        <v>22.68</v>
      </c>
      <c r="F709" s="26">
        <v>1464</v>
      </c>
      <c r="G709" s="12">
        <f>10^K709/AVERAGE(1,10^H709,10^I709,10^J709)</f>
        <v>0.98877323813832352</v>
      </c>
      <c r="H709" s="13">
        <v>0.15600004087171662</v>
      </c>
      <c r="I709" s="15">
        <v>0.37599996856655604</v>
      </c>
      <c r="J709" s="15">
        <v>-5.6000018662609952E-2</v>
      </c>
      <c r="K709" s="16">
        <v>0.1480001653517212</v>
      </c>
      <c r="L709" s="24">
        <v>12</v>
      </c>
      <c r="M709" s="24">
        <v>11</v>
      </c>
      <c r="N709" s="24">
        <v>18</v>
      </c>
      <c r="O709" s="24">
        <v>21.6000005602837</v>
      </c>
    </row>
    <row r="710" spans="1:15" ht="17.399999999999999" x14ac:dyDescent="0.25">
      <c r="A710" s="21">
        <v>708</v>
      </c>
      <c r="B710" s="21" t="s">
        <v>1421</v>
      </c>
      <c r="C710" s="6" t="s">
        <v>9</v>
      </c>
      <c r="D710" s="7" t="s">
        <v>1422</v>
      </c>
      <c r="E710" s="14">
        <v>22.64</v>
      </c>
      <c r="F710" s="26">
        <v>880</v>
      </c>
      <c r="G710" s="12">
        <f>10^K710/AVERAGE(1,10^H710,10^I710,10^J710)</f>
        <v>1.1884699529596241</v>
      </c>
      <c r="H710" s="13">
        <v>7.5999989635786497E-2</v>
      </c>
      <c r="I710" s="15">
        <v>0.17600006184338962</v>
      </c>
      <c r="J710" s="15">
        <v>-1.999999712894511E-2</v>
      </c>
      <c r="K710" s="16">
        <v>0.13999990679436869</v>
      </c>
      <c r="L710" s="24">
        <v>10</v>
      </c>
      <c r="M710" s="24">
        <v>10</v>
      </c>
      <c r="N710" s="24">
        <v>17</v>
      </c>
      <c r="O710" s="24">
        <v>10.589999705553099</v>
      </c>
    </row>
    <row r="711" spans="1:15" ht="17.399999999999999" x14ac:dyDescent="0.25">
      <c r="A711" s="21">
        <v>709</v>
      </c>
      <c r="B711" s="21" t="s">
        <v>1423</v>
      </c>
      <c r="C711" s="6" t="s">
        <v>9</v>
      </c>
      <c r="D711" s="7" t="s">
        <v>1424</v>
      </c>
      <c r="E711" s="14">
        <v>22.6</v>
      </c>
      <c r="F711" s="26">
        <v>589</v>
      </c>
      <c r="G711" s="12">
        <f>10^K711/AVERAGE(1,10^H711,10^I711,10^J711)</f>
        <v>1.346752949789858</v>
      </c>
      <c r="H711" s="13">
        <v>0.72000003358903852</v>
      </c>
      <c r="I711" s="15">
        <v>0.4200000173416833</v>
      </c>
      <c r="J711" s="15">
        <v>0.28000005373218928</v>
      </c>
      <c r="K711" s="16">
        <v>0.55999993228760403</v>
      </c>
      <c r="L711" s="24">
        <v>11</v>
      </c>
      <c r="M711" s="24">
        <v>11</v>
      </c>
      <c r="N711" s="24">
        <v>18</v>
      </c>
      <c r="O711" s="24">
        <v>27.910000085830699</v>
      </c>
    </row>
    <row r="712" spans="1:15" ht="17.399999999999999" x14ac:dyDescent="0.25">
      <c r="A712" s="21">
        <v>710</v>
      </c>
      <c r="B712" s="21" t="s">
        <v>1425</v>
      </c>
      <c r="C712" s="6" t="s">
        <v>9</v>
      </c>
      <c r="D712" s="7" t="s">
        <v>1426</v>
      </c>
      <c r="E712" s="14">
        <v>22.57</v>
      </c>
      <c r="F712" s="26">
        <v>2542</v>
      </c>
      <c r="G712" s="12">
        <f>10^K712/AVERAGE(1,10^H712,10^I712,10^J712)</f>
        <v>0.50829748361293614</v>
      </c>
      <c r="H712" s="13">
        <v>-0.50800009834646342</v>
      </c>
      <c r="I712" s="15">
        <v>-8.7999994486522376E-2</v>
      </c>
      <c r="J712" s="15">
        <v>-3.5999979819101163E-2</v>
      </c>
      <c r="K712" s="16">
        <v>-0.41200004388337391</v>
      </c>
      <c r="L712" s="24">
        <v>10</v>
      </c>
      <c r="M712" s="24">
        <v>10</v>
      </c>
      <c r="N712" s="24">
        <v>15</v>
      </c>
      <c r="O712" s="24">
        <v>16.329999268055001</v>
      </c>
    </row>
    <row r="713" spans="1:15" ht="17.399999999999999" x14ac:dyDescent="0.25">
      <c r="A713" s="21">
        <v>711</v>
      </c>
      <c r="B713" s="21" t="s">
        <v>1427</v>
      </c>
      <c r="C713" s="6" t="s">
        <v>9</v>
      </c>
      <c r="D713" s="7" t="s">
        <v>1428</v>
      </c>
      <c r="E713" s="14">
        <v>22.41</v>
      </c>
      <c r="F713" s="26">
        <v>2737</v>
      </c>
      <c r="G713" s="12">
        <f>10^K713/AVERAGE(1,10^H713,10^I713,10^J713)</f>
        <v>0.36137872126495779</v>
      </c>
      <c r="H713" s="13">
        <v>-0.92400001579677182</v>
      </c>
      <c r="I713" s="15">
        <v>-0.18800003977577306</v>
      </c>
      <c r="J713" s="15">
        <v>-4.000002401847047E-2</v>
      </c>
      <c r="K713" s="16">
        <v>-0.61599999742711831</v>
      </c>
      <c r="L713" s="24">
        <v>13</v>
      </c>
      <c r="M713" s="24">
        <v>11</v>
      </c>
      <c r="N713" s="24">
        <v>50</v>
      </c>
      <c r="O713" s="24">
        <v>48.050001263618498</v>
      </c>
    </row>
    <row r="714" spans="1:15" ht="17.399999999999999" x14ac:dyDescent="0.25">
      <c r="A714" s="21">
        <v>712</v>
      </c>
      <c r="B714" s="21" t="s">
        <v>1429</v>
      </c>
      <c r="C714" s="6" t="s">
        <v>9</v>
      </c>
      <c r="D714" s="7" t="s">
        <v>1430</v>
      </c>
      <c r="E714" s="14">
        <v>22.4</v>
      </c>
      <c r="F714" s="26">
        <v>1507</v>
      </c>
      <c r="G714" s="12">
        <f>10^K714/AVERAGE(1,10^H714,10^I714,10^J714)</f>
        <v>0.97597598491024062</v>
      </c>
      <c r="H714" s="13">
        <v>-0.15599999486167665</v>
      </c>
      <c r="I714" s="15">
        <v>-0.13999998500466057</v>
      </c>
      <c r="J714" s="15">
        <v>-6.4000014975623395E-2</v>
      </c>
      <c r="K714" s="16">
        <v>-9.5999968740855521E-2</v>
      </c>
      <c r="L714" s="24">
        <v>11</v>
      </c>
      <c r="M714" s="24">
        <v>11</v>
      </c>
      <c r="N714" s="24">
        <v>17</v>
      </c>
      <c r="O714" s="24">
        <v>8.90799984335899</v>
      </c>
    </row>
    <row r="715" spans="1:15" ht="17.399999999999999" x14ac:dyDescent="0.25">
      <c r="A715" s="21">
        <v>713</v>
      </c>
      <c r="B715" s="21" t="s">
        <v>1431</v>
      </c>
      <c r="C715" s="6" t="s">
        <v>9</v>
      </c>
      <c r="D715" s="7" t="s">
        <v>1432</v>
      </c>
      <c r="E715" s="14">
        <v>22.36</v>
      </c>
      <c r="F715" s="26">
        <v>1130</v>
      </c>
      <c r="G715" s="12">
        <f>10^K715/AVERAGE(1,10^H715,10^I715,10^J715)</f>
        <v>1.0881686937702144</v>
      </c>
      <c r="H715" s="13">
        <v>-1.2000007629602863E-2</v>
      </c>
      <c r="I715" s="15">
        <v>0</v>
      </c>
      <c r="J715" s="15">
        <v>-4.000002401847047E-2</v>
      </c>
      <c r="K715" s="16">
        <v>2.4000205147761185E-2</v>
      </c>
      <c r="L715" s="24">
        <v>12</v>
      </c>
      <c r="M715" s="24">
        <v>11</v>
      </c>
      <c r="N715" s="24">
        <v>16</v>
      </c>
      <c r="O715" s="24">
        <v>18.279999494552602</v>
      </c>
    </row>
    <row r="716" spans="1:15" ht="17.399999999999999" x14ac:dyDescent="0.25">
      <c r="A716" s="21">
        <v>714</v>
      </c>
      <c r="B716" s="21" t="s">
        <v>1433</v>
      </c>
      <c r="C716" s="6" t="s">
        <v>9</v>
      </c>
      <c r="D716" s="7" t="s">
        <v>1434</v>
      </c>
      <c r="E716" s="14">
        <v>22.34</v>
      </c>
      <c r="F716" s="26">
        <v>566</v>
      </c>
      <c r="G716" s="12">
        <f>10^K716/AVERAGE(1,10^H716,10^I716,10^J716)</f>
        <v>1.3629983718172749</v>
      </c>
      <c r="H716" s="13">
        <v>-7.5999985111945528E-2</v>
      </c>
      <c r="I716" s="15">
        <v>-0.11200000251787265</v>
      </c>
      <c r="J716" s="15">
        <v>-8.0000078469378653E-3</v>
      </c>
      <c r="K716" s="16">
        <v>8.7999947320468452E-2</v>
      </c>
      <c r="L716" s="24">
        <v>11</v>
      </c>
      <c r="M716" s="24">
        <v>10</v>
      </c>
      <c r="N716" s="24">
        <v>21</v>
      </c>
      <c r="O716" s="24">
        <v>44.620001316070599</v>
      </c>
    </row>
    <row r="717" spans="1:15" ht="17.399999999999999" x14ac:dyDescent="0.25">
      <c r="A717" s="21">
        <v>715</v>
      </c>
      <c r="B717" s="21" t="s">
        <v>1435</v>
      </c>
      <c r="C717" s="6" t="s">
        <v>9</v>
      </c>
      <c r="D717" s="7" t="s">
        <v>1436</v>
      </c>
      <c r="E717" s="14">
        <v>22.29</v>
      </c>
      <c r="F717" s="26">
        <v>1958</v>
      </c>
      <c r="G717" s="12">
        <f>10^K717/AVERAGE(1,10^H717,10^I717,10^J717)</f>
        <v>0.82936565345834712</v>
      </c>
      <c r="H717" s="13">
        <v>-8.4000005320998716E-2</v>
      </c>
      <c r="I717" s="15">
        <v>-7.2000010026462599E-2</v>
      </c>
      <c r="J717" s="15">
        <v>-3.5999979819101163E-2</v>
      </c>
      <c r="K717" s="16">
        <v>-0.12799997178724998</v>
      </c>
      <c r="L717" s="24">
        <v>15</v>
      </c>
      <c r="M717" s="24">
        <v>11</v>
      </c>
      <c r="N717" s="24">
        <v>33</v>
      </c>
      <c r="O717" s="24">
        <v>56.440001726150498</v>
      </c>
    </row>
    <row r="718" spans="1:15" ht="17.399999999999999" x14ac:dyDescent="0.25">
      <c r="A718" s="21">
        <v>716</v>
      </c>
      <c r="B718" s="21" t="s">
        <v>1437</v>
      </c>
      <c r="C718" s="6" t="s">
        <v>9</v>
      </c>
      <c r="D718" s="7" t="s">
        <v>1438</v>
      </c>
      <c r="E718" s="14">
        <v>22.29</v>
      </c>
      <c r="F718" s="26">
        <v>262</v>
      </c>
      <c r="G718" s="12">
        <f>10^K718/AVERAGE(1,10^H718,10^I718,10^J718)</f>
        <v>1.7068307163910135</v>
      </c>
      <c r="H718" s="13">
        <v>-9.1999989289468453E-2</v>
      </c>
      <c r="I718" s="15">
        <v>0.12399986091386854</v>
      </c>
      <c r="J718" s="15">
        <v>2.0000201959477083E-2</v>
      </c>
      <c r="K718" s="16">
        <v>0.25200011701132952</v>
      </c>
      <c r="L718" s="24">
        <v>16</v>
      </c>
      <c r="M718" s="24">
        <v>10</v>
      </c>
      <c r="N718" s="24">
        <v>39</v>
      </c>
      <c r="O718" s="24">
        <v>46.259999275207498</v>
      </c>
    </row>
    <row r="719" spans="1:15" ht="17.399999999999999" x14ac:dyDescent="0.25">
      <c r="A719" s="21">
        <v>717</v>
      </c>
      <c r="B719" s="21" t="s">
        <v>1439</v>
      </c>
      <c r="C719" s="6" t="s">
        <v>9</v>
      </c>
      <c r="D719" s="7" t="s">
        <v>1440</v>
      </c>
      <c r="E719" s="14">
        <v>22.14</v>
      </c>
      <c r="F719" s="26">
        <v>791</v>
      </c>
      <c r="G719" s="12">
        <f>10^K719/AVERAGE(1,10^H719,10^I719,10^J719)</f>
        <v>1.2306938643726884</v>
      </c>
      <c r="H719" s="13">
        <v>0.1480001653517212</v>
      </c>
      <c r="I719" s="15">
        <v>-1.2000007629602863E-2</v>
      </c>
      <c r="J719" s="15">
        <v>2.7999963337162325E-2</v>
      </c>
      <c r="K719" s="16">
        <v>0.1360000390552874</v>
      </c>
      <c r="L719" s="24">
        <v>11</v>
      </c>
      <c r="M719" s="24">
        <v>11</v>
      </c>
      <c r="N719" s="24">
        <v>21</v>
      </c>
      <c r="O719" s="24">
        <v>19.370000064372999</v>
      </c>
    </row>
    <row r="720" spans="1:15" ht="17.399999999999999" x14ac:dyDescent="0.25">
      <c r="A720" s="21">
        <v>718</v>
      </c>
      <c r="B720" s="21" t="s">
        <v>1441</v>
      </c>
      <c r="C720" s="6" t="s">
        <v>9</v>
      </c>
      <c r="D720" s="7" t="s">
        <v>1442</v>
      </c>
      <c r="E720" s="14">
        <v>22.14</v>
      </c>
      <c r="F720" s="26">
        <v>391</v>
      </c>
      <c r="G720" s="12">
        <f>10^K720/AVERAGE(1,10^H720,10^I720,10^J720)</f>
        <v>1.531772168533615</v>
      </c>
      <c r="H720" s="13">
        <v>3.1999918105977673E-2</v>
      </c>
      <c r="I720" s="15">
        <v>0.29600006969024156</v>
      </c>
      <c r="J720" s="15">
        <v>0.22000003093282272</v>
      </c>
      <c r="K720" s="16">
        <v>0.34000007902099538</v>
      </c>
      <c r="L720" s="24">
        <v>15</v>
      </c>
      <c r="M720" s="24">
        <v>11</v>
      </c>
      <c r="N720" s="24">
        <v>36</v>
      </c>
      <c r="O720" s="24">
        <v>57.859998941421502</v>
      </c>
    </row>
    <row r="721" spans="1:15" ht="17.399999999999999" x14ac:dyDescent="0.25">
      <c r="A721" s="21">
        <v>719</v>
      </c>
      <c r="B721" s="21" t="s">
        <v>1443</v>
      </c>
      <c r="C721" s="6" t="s">
        <v>9</v>
      </c>
      <c r="D721" s="7" t="s">
        <v>1444</v>
      </c>
      <c r="E721" s="14">
        <v>22.12</v>
      </c>
      <c r="F721" s="26">
        <v>2481</v>
      </c>
      <c r="G721" s="12">
        <f>10^K721/AVERAGE(1,10^H721,10^I721,10^J721)</f>
        <v>0.5555062955456983</v>
      </c>
      <c r="H721" s="13">
        <v>-0.53199993605530205</v>
      </c>
      <c r="I721" s="15">
        <v>-0.14399999524782625</v>
      </c>
      <c r="J721" s="15">
        <v>-6.7999998076907833E-2</v>
      </c>
      <c r="K721" s="16">
        <v>-0.39999996693761958</v>
      </c>
      <c r="L721" s="24">
        <v>14</v>
      </c>
      <c r="M721" s="24">
        <v>12</v>
      </c>
      <c r="N721" s="24">
        <v>31</v>
      </c>
      <c r="O721" s="24">
        <v>43.520000576972997</v>
      </c>
    </row>
    <row r="722" spans="1:15" ht="17.399999999999999" x14ac:dyDescent="0.25">
      <c r="A722" s="21">
        <v>720</v>
      </c>
      <c r="B722" s="21" t="s">
        <v>1445</v>
      </c>
      <c r="C722" s="6" t="s">
        <v>9</v>
      </c>
      <c r="D722" s="7" t="s">
        <v>1446</v>
      </c>
      <c r="E722" s="14">
        <v>22.09</v>
      </c>
      <c r="F722" s="26">
        <v>2934</v>
      </c>
      <c r="G722" s="12">
        <f>10^K722/AVERAGE(1,10^H722,10^I722,10^J722)</f>
        <v>0.14997372984913107</v>
      </c>
      <c r="H722" s="13">
        <v>-0.81199985738852098</v>
      </c>
      <c r="I722" s="15">
        <v>-0.21999997114977751</v>
      </c>
      <c r="J722" s="15">
        <v>-0.15599999486167665</v>
      </c>
      <c r="K722" s="16">
        <v>-1.0360000009114849</v>
      </c>
      <c r="L722" s="24">
        <v>10</v>
      </c>
      <c r="M722" s="24">
        <v>10</v>
      </c>
      <c r="N722" s="24">
        <v>21</v>
      </c>
      <c r="O722" s="24">
        <v>24.179999530315399</v>
      </c>
    </row>
    <row r="723" spans="1:15" ht="17.399999999999999" x14ac:dyDescent="0.25">
      <c r="A723" s="21">
        <v>721</v>
      </c>
      <c r="B723" s="21" t="s">
        <v>1447</v>
      </c>
      <c r="C723" s="6" t="s">
        <v>9</v>
      </c>
      <c r="D723" s="7" t="s">
        <v>1448</v>
      </c>
      <c r="E723" s="14">
        <v>22.08</v>
      </c>
      <c r="F723" s="26">
        <v>210</v>
      </c>
      <c r="G723" s="12">
        <f>10^K723/AVERAGE(1,10^H723,10^I723,10^J723)</f>
        <v>1.8529624546950185</v>
      </c>
      <c r="H723" s="13">
        <v>0.28800003201294683</v>
      </c>
      <c r="I723" s="15">
        <v>5.5999893014649103E-2</v>
      </c>
      <c r="J723" s="15">
        <v>0.11200005643830732</v>
      </c>
      <c r="K723" s="16">
        <v>0.39599994984756248</v>
      </c>
      <c r="L723" s="24">
        <v>12</v>
      </c>
      <c r="M723" s="24">
        <v>11</v>
      </c>
      <c r="N723" s="24">
        <v>19</v>
      </c>
      <c r="O723" s="24">
        <v>6.3900001347064999</v>
      </c>
    </row>
    <row r="724" spans="1:15" ht="17.399999999999999" x14ac:dyDescent="0.25">
      <c r="A724" s="21">
        <v>722</v>
      </c>
      <c r="B724" s="21" t="s">
        <v>1449</v>
      </c>
      <c r="C724" s="6" t="s">
        <v>9</v>
      </c>
      <c r="D724" s="7" t="s">
        <v>1450</v>
      </c>
      <c r="E724" s="14">
        <v>22.06</v>
      </c>
      <c r="F724" s="26">
        <v>1715</v>
      </c>
      <c r="G724" s="12">
        <f>10^K724/AVERAGE(1,10^H724,10^I724,10^J724)</f>
        <v>0.9100309379206053</v>
      </c>
      <c r="H724" s="13">
        <v>-0.1640000015351801</v>
      </c>
      <c r="I724" s="15">
        <v>4.7999908438290384E-2</v>
      </c>
      <c r="J724" s="15">
        <v>-3.9999884829982459E-3</v>
      </c>
      <c r="K724" s="16">
        <v>-6.4000014975623395E-2</v>
      </c>
      <c r="L724" s="24">
        <v>11</v>
      </c>
      <c r="M724" s="24">
        <v>10</v>
      </c>
      <c r="N724" s="24">
        <v>23</v>
      </c>
      <c r="O724" s="24">
        <v>34.459999203681903</v>
      </c>
    </row>
    <row r="725" spans="1:15" ht="17.399999999999999" x14ac:dyDescent="0.25">
      <c r="A725" s="21">
        <v>723</v>
      </c>
      <c r="B725" s="21" t="s">
        <v>1451</v>
      </c>
      <c r="C725" s="6" t="s">
        <v>9</v>
      </c>
      <c r="D725" s="7" t="s">
        <v>1452</v>
      </c>
      <c r="E725" s="14">
        <v>22.02</v>
      </c>
      <c r="F725" s="26">
        <v>2825</v>
      </c>
      <c r="G725" s="12">
        <f>10^K725/AVERAGE(1,10^H725,10^I725,10^J725)</f>
        <v>0.27061804465783318</v>
      </c>
      <c r="H725" s="13">
        <v>-0.94800017675867831</v>
      </c>
      <c r="I725" s="15">
        <v>-8.7999994486522376E-2</v>
      </c>
      <c r="J725" s="15">
        <v>-5.2000001157207834E-2</v>
      </c>
      <c r="K725" s="16">
        <v>-0.71999994626781072</v>
      </c>
      <c r="L725" s="24">
        <v>13</v>
      </c>
      <c r="M725" s="24">
        <v>11</v>
      </c>
      <c r="N725" s="24">
        <v>30</v>
      </c>
      <c r="O725" s="24">
        <v>55.210000276565601</v>
      </c>
    </row>
    <row r="726" spans="1:15" ht="17.399999999999999" x14ac:dyDescent="0.25">
      <c r="A726" s="21">
        <v>724</v>
      </c>
      <c r="B726" s="21" t="s">
        <v>1453</v>
      </c>
      <c r="C726" s="6" t="s">
        <v>9</v>
      </c>
      <c r="D726" s="7" t="s">
        <v>1454</v>
      </c>
      <c r="E726" s="14">
        <v>22.02</v>
      </c>
      <c r="F726" s="26">
        <v>1155</v>
      </c>
      <c r="G726" s="12">
        <f>10^K726/AVERAGE(1,10^H726,10^I726,10^J726)</f>
        <v>1.0813509352297561</v>
      </c>
      <c r="H726" s="13">
        <v>0.12000007763852631</v>
      </c>
      <c r="I726" s="15">
        <v>0.22000003093282272</v>
      </c>
      <c r="J726" s="15">
        <v>-0.11599998792987816</v>
      </c>
      <c r="K726" s="16">
        <v>0.10800013790258824</v>
      </c>
      <c r="L726" s="24">
        <v>12</v>
      </c>
      <c r="M726" s="24">
        <v>11</v>
      </c>
      <c r="N726" s="24">
        <v>21</v>
      </c>
      <c r="O726" s="24">
        <v>34.1899991035461</v>
      </c>
    </row>
    <row r="727" spans="1:15" ht="17.399999999999999" x14ac:dyDescent="0.25">
      <c r="A727" s="21">
        <v>725</v>
      </c>
      <c r="B727" s="21" t="s">
        <v>1455</v>
      </c>
      <c r="C727" s="6" t="s">
        <v>9</v>
      </c>
      <c r="D727" s="7" t="s">
        <v>1456</v>
      </c>
      <c r="E727" s="14">
        <v>21.97</v>
      </c>
      <c r="F727" s="26">
        <v>1242</v>
      </c>
      <c r="G727" s="12">
        <f>10^K727/AVERAGE(1,10^H727,10^I727,10^J727)</f>
        <v>1.0508129662790009</v>
      </c>
      <c r="H727" s="13">
        <v>-0.21999997114977751</v>
      </c>
      <c r="I727" s="15">
        <v>-5.2000001157207834E-2</v>
      </c>
      <c r="J727" s="15">
        <v>9.5999820424984603E-2</v>
      </c>
      <c r="K727" s="16">
        <v>-8.0000078469378653E-3</v>
      </c>
      <c r="L727" s="24">
        <v>14</v>
      </c>
      <c r="M727" s="24">
        <v>11</v>
      </c>
      <c r="N727" s="24">
        <v>62</v>
      </c>
      <c r="O727" s="24">
        <v>61.409997940063498</v>
      </c>
    </row>
    <row r="728" spans="1:15" ht="17.399999999999999" x14ac:dyDescent="0.25">
      <c r="A728" s="21">
        <v>726</v>
      </c>
      <c r="B728" s="21" t="s">
        <v>1457</v>
      </c>
      <c r="C728" s="6" t="s">
        <v>9</v>
      </c>
      <c r="D728" s="7" t="s">
        <v>1458</v>
      </c>
      <c r="E728" s="14">
        <v>21.94</v>
      </c>
      <c r="F728" s="26">
        <v>365</v>
      </c>
      <c r="G728" s="12">
        <f>10^K728/AVERAGE(1,10^H728,10^I728,10^J728)</f>
        <v>1.5672469829141138</v>
      </c>
      <c r="H728" s="13">
        <v>1.0799998512488065</v>
      </c>
      <c r="I728" s="15">
        <v>0.50000003801006943</v>
      </c>
      <c r="J728" s="15">
        <v>0.16799984399953929</v>
      </c>
      <c r="K728" s="16">
        <v>0.84000002863879353</v>
      </c>
      <c r="L728" s="24">
        <v>15</v>
      </c>
      <c r="M728" s="24">
        <v>10</v>
      </c>
      <c r="N728" s="24">
        <v>35</v>
      </c>
      <c r="O728" s="24">
        <v>39.660000801086397</v>
      </c>
    </row>
    <row r="729" spans="1:15" ht="17.399999999999999" x14ac:dyDescent="0.25">
      <c r="A729" s="21">
        <v>727</v>
      </c>
      <c r="B729" s="21" t="s">
        <v>1459</v>
      </c>
      <c r="C729" s="6" t="s">
        <v>9</v>
      </c>
      <c r="D729" s="7" t="s">
        <v>1460</v>
      </c>
      <c r="E729" s="14">
        <v>21.92</v>
      </c>
      <c r="F729" s="26">
        <v>554</v>
      </c>
      <c r="G729" s="12">
        <f>10^K729/AVERAGE(1,10^H729,10^I729,10^J729)</f>
        <v>1.3727353469128003</v>
      </c>
      <c r="H729" s="13">
        <v>-8.7999994486522376E-2</v>
      </c>
      <c r="I729" s="15">
        <v>0.10800013790258824</v>
      </c>
      <c r="J729" s="15">
        <v>7.5999989635786497E-2</v>
      </c>
      <c r="K729" s="16">
        <v>0.16799984399953929</v>
      </c>
      <c r="L729" s="24">
        <v>11</v>
      </c>
      <c r="M729" s="24">
        <v>10</v>
      </c>
      <c r="N729" s="24">
        <v>35</v>
      </c>
      <c r="O729" s="24">
        <v>42.379999160766602</v>
      </c>
    </row>
    <row r="730" spans="1:15" ht="17.399999999999999" x14ac:dyDescent="0.25">
      <c r="A730" s="21">
        <v>728</v>
      </c>
      <c r="B730" s="21" t="s">
        <v>1461</v>
      </c>
      <c r="C730" s="6" t="s">
        <v>9</v>
      </c>
      <c r="D730" s="7" t="s">
        <v>1462</v>
      </c>
      <c r="E730" s="14">
        <v>21.9</v>
      </c>
      <c r="F730" s="26">
        <v>1253</v>
      </c>
      <c r="G730" s="12">
        <f>10^K730/AVERAGE(1,10^H730,10^I730,10^J730)</f>
        <v>1.048344028792964</v>
      </c>
      <c r="H730" s="13">
        <v>-0.4319999828555523</v>
      </c>
      <c r="I730" s="15">
        <v>-0.13599997626603252</v>
      </c>
      <c r="J730" s="15">
        <v>-7.2000010026462599E-2</v>
      </c>
      <c r="K730" s="16">
        <v>-0.11200000251787265</v>
      </c>
      <c r="L730" s="24">
        <v>13</v>
      </c>
      <c r="M730" s="24">
        <v>11</v>
      </c>
      <c r="N730" s="24">
        <v>29</v>
      </c>
      <c r="O730" s="24">
        <v>40.270000696182301</v>
      </c>
    </row>
    <row r="731" spans="1:15" ht="17.399999999999999" x14ac:dyDescent="0.25">
      <c r="A731" s="21">
        <v>729</v>
      </c>
      <c r="B731" s="21" t="s">
        <v>1463</v>
      </c>
      <c r="C731" s="6" t="s">
        <v>9</v>
      </c>
      <c r="D731" s="7" t="s">
        <v>1464</v>
      </c>
      <c r="E731" s="14">
        <v>21.88</v>
      </c>
      <c r="F731" s="26">
        <v>1930</v>
      </c>
      <c r="G731" s="12">
        <f>10^K731/AVERAGE(1,10^H731,10^I731,10^J731)</f>
        <v>0.83885300440682697</v>
      </c>
      <c r="H731" s="13">
        <v>-0.13599997626603252</v>
      </c>
      <c r="I731" s="15">
        <v>0.12399986091386854</v>
      </c>
      <c r="J731" s="15">
        <v>9.5999820424984603E-2</v>
      </c>
      <c r="K731" s="16">
        <v>-4.4000040360117884E-2</v>
      </c>
      <c r="L731" s="24">
        <v>12</v>
      </c>
      <c r="M731" s="24">
        <v>10</v>
      </c>
      <c r="N731" s="24">
        <v>21</v>
      </c>
      <c r="O731" s="24">
        <v>45.910000801086397</v>
      </c>
    </row>
    <row r="732" spans="1:15" ht="17.399999999999999" x14ac:dyDescent="0.25">
      <c r="A732" s="21">
        <v>730</v>
      </c>
      <c r="B732" s="21" t="s">
        <v>1465</v>
      </c>
      <c r="C732" s="6" t="s">
        <v>9</v>
      </c>
      <c r="D732" s="7" t="s">
        <v>1466</v>
      </c>
      <c r="E732" s="14">
        <v>21.81</v>
      </c>
      <c r="F732" s="26">
        <v>1151</v>
      </c>
      <c r="G732" s="12">
        <f>10^K732/AVERAGE(1,10^H732,10^I732,10^J732)</f>
        <v>1.0819848829834744</v>
      </c>
      <c r="H732" s="13">
        <v>-0.30400000734543792</v>
      </c>
      <c r="I732" s="15">
        <v>2.7999963337162325E-2</v>
      </c>
      <c r="J732" s="15">
        <v>0</v>
      </c>
      <c r="K732" s="16">
        <v>-1.6000019240888751E-2</v>
      </c>
      <c r="L732" s="24">
        <v>15</v>
      </c>
      <c r="M732" s="24">
        <v>11</v>
      </c>
      <c r="N732" s="24">
        <v>45</v>
      </c>
      <c r="O732" s="24">
        <v>48.179998993873603</v>
      </c>
    </row>
    <row r="733" spans="1:15" ht="17.399999999999999" x14ac:dyDescent="0.25">
      <c r="A733" s="21">
        <v>731</v>
      </c>
      <c r="B733" s="21" t="s">
        <v>1467</v>
      </c>
      <c r="C733" s="6" t="s">
        <v>9</v>
      </c>
      <c r="D733" s="7" t="s">
        <v>1468</v>
      </c>
      <c r="E733" s="14">
        <v>21.78</v>
      </c>
      <c r="F733" s="26">
        <v>2339</v>
      </c>
      <c r="G733" s="12">
        <f>10^K733/AVERAGE(1,10^H733,10^I733,10^J733)</f>
        <v>0.63807642173970525</v>
      </c>
      <c r="H733" s="13">
        <v>-2.4000034017039793E-2</v>
      </c>
      <c r="I733" s="15">
        <v>-0.15999998632784901</v>
      </c>
      <c r="J733" s="15">
        <v>-6.0000008227641441E-2</v>
      </c>
      <c r="K733" s="16">
        <v>-0.25200000869060235</v>
      </c>
      <c r="L733" s="24">
        <v>11</v>
      </c>
      <c r="M733" s="24">
        <v>10</v>
      </c>
      <c r="N733" s="24">
        <v>14</v>
      </c>
      <c r="O733" s="24">
        <v>30.590000748634299</v>
      </c>
    </row>
    <row r="734" spans="1:15" ht="17.399999999999999" x14ac:dyDescent="0.25">
      <c r="A734" s="21">
        <v>732</v>
      </c>
      <c r="B734" s="21" t="s">
        <v>1469</v>
      </c>
      <c r="C734" s="6" t="s">
        <v>9</v>
      </c>
      <c r="D734" s="7" t="s">
        <v>1470</v>
      </c>
      <c r="E734" s="14">
        <v>21.76</v>
      </c>
      <c r="F734" s="26">
        <v>2171</v>
      </c>
      <c r="G734" s="12">
        <f>10^K734/AVERAGE(1,10^H734,10^I734,10^J734)</f>
        <v>0.73349040907397656</v>
      </c>
      <c r="H734" s="13">
        <v>-0.48799998463914485</v>
      </c>
      <c r="I734" s="15">
        <v>-0.23199998197663385</v>
      </c>
      <c r="J734" s="15">
        <v>-7.2000010026462599E-2</v>
      </c>
      <c r="K734" s="16">
        <v>-0.29599998017211249</v>
      </c>
      <c r="L734" s="24">
        <v>14</v>
      </c>
      <c r="M734" s="24">
        <v>11</v>
      </c>
      <c r="N734" s="24">
        <v>28</v>
      </c>
      <c r="O734" s="24">
        <v>42.309999465942397</v>
      </c>
    </row>
    <row r="735" spans="1:15" ht="17.399999999999999" x14ac:dyDescent="0.25">
      <c r="A735" s="21">
        <v>733</v>
      </c>
      <c r="B735" s="21" t="s">
        <v>1471</v>
      </c>
      <c r="C735" s="6" t="s">
        <v>9</v>
      </c>
      <c r="D735" s="7" t="s">
        <v>1472</v>
      </c>
      <c r="E735" s="14">
        <v>21.74</v>
      </c>
      <c r="F735" s="26">
        <v>2851</v>
      </c>
      <c r="G735" s="12">
        <f>10^K735/AVERAGE(1,10^H735,10^I735,10^J735)</f>
        <v>0.24330370008504051</v>
      </c>
      <c r="H735" s="13">
        <v>-0.90000012463753687</v>
      </c>
      <c r="I735" s="15">
        <v>-0.28800001303950018</v>
      </c>
      <c r="J735" s="15">
        <v>-7.2000010026462599E-2</v>
      </c>
      <c r="K735" s="16">
        <v>-0.82000006831231909</v>
      </c>
      <c r="L735" s="24">
        <v>13</v>
      </c>
      <c r="M735" s="24">
        <v>11</v>
      </c>
      <c r="N735" s="24">
        <v>23</v>
      </c>
      <c r="O735" s="24">
        <v>38.659998774528503</v>
      </c>
    </row>
    <row r="736" spans="1:15" ht="17.399999999999999" x14ac:dyDescent="0.25">
      <c r="A736" s="21">
        <v>734</v>
      </c>
      <c r="B736" s="21" t="s">
        <v>1473</v>
      </c>
      <c r="C736" s="6" t="s">
        <v>9</v>
      </c>
      <c r="D736" s="7" t="s">
        <v>1474</v>
      </c>
      <c r="E736" s="14">
        <v>21.73</v>
      </c>
      <c r="F736" s="26">
        <v>474</v>
      </c>
      <c r="G736" s="12">
        <f>10^K736/AVERAGE(1,10^H736,10^I736,10^J736)</f>
        <v>1.4470316126079887</v>
      </c>
      <c r="H736" s="13">
        <v>0.17600006184338962</v>
      </c>
      <c r="I736" s="15">
        <v>0.11200005643830732</v>
      </c>
      <c r="J736" s="15">
        <v>-0.12399998772170974</v>
      </c>
      <c r="K736" s="16">
        <v>0.21600006950685441</v>
      </c>
      <c r="L736" s="24">
        <v>13</v>
      </c>
      <c r="M736" s="24">
        <v>10</v>
      </c>
      <c r="N736" s="24">
        <v>42</v>
      </c>
      <c r="O736" s="24">
        <v>32.910001277923598</v>
      </c>
    </row>
    <row r="737" spans="1:15" ht="17.399999999999999" x14ac:dyDescent="0.25">
      <c r="A737" s="21">
        <v>735</v>
      </c>
      <c r="B737" s="21" t="s">
        <v>1475</v>
      </c>
      <c r="C737" s="6" t="s">
        <v>9</v>
      </c>
      <c r="D737" s="7" t="s">
        <v>1476</v>
      </c>
      <c r="E737" s="14">
        <v>21.72</v>
      </c>
      <c r="F737" s="26">
        <v>1197</v>
      </c>
      <c r="G737" s="12">
        <f>10^K737/AVERAGE(1,10^H737,10^I737,10^J737)</f>
        <v>1.0659086404544678</v>
      </c>
      <c r="H737" s="13">
        <v>0.12399986091386854</v>
      </c>
      <c r="I737" s="15">
        <v>-8.0000045088117755E-2</v>
      </c>
      <c r="J737" s="15">
        <v>-0.20400001258742925</v>
      </c>
      <c r="K737" s="16">
        <v>4.0000598041203331E-3</v>
      </c>
      <c r="L737" s="24">
        <v>9</v>
      </c>
      <c r="M737" s="24">
        <v>9</v>
      </c>
      <c r="N737" s="24">
        <v>17</v>
      </c>
      <c r="O737" s="24">
        <v>20.000000298023199</v>
      </c>
    </row>
    <row r="738" spans="1:15" ht="17.399999999999999" x14ac:dyDescent="0.25">
      <c r="A738" s="21">
        <v>736</v>
      </c>
      <c r="B738" s="21" t="s">
        <v>1477</v>
      </c>
      <c r="C738" s="6" t="s">
        <v>9</v>
      </c>
      <c r="D738" s="7" t="s">
        <v>1478</v>
      </c>
      <c r="E738" s="14">
        <v>21.68</v>
      </c>
      <c r="F738" s="26">
        <v>2815</v>
      </c>
      <c r="G738" s="12">
        <f>10^K738/AVERAGE(1,10^H738,10^I738,10^J738)</f>
        <v>0.27894221234833194</v>
      </c>
      <c r="H738" s="13">
        <v>-0.74399993668887665</v>
      </c>
      <c r="I738" s="15">
        <v>-0.15199999382009946</v>
      </c>
      <c r="J738" s="15">
        <v>-0.13999998500466057</v>
      </c>
      <c r="K738" s="16">
        <v>-0.73999995533631047</v>
      </c>
      <c r="L738" s="24">
        <v>14</v>
      </c>
      <c r="M738" s="24">
        <v>11</v>
      </c>
      <c r="N738" s="24">
        <v>46</v>
      </c>
      <c r="O738" s="24">
        <v>41.240000724792502</v>
      </c>
    </row>
    <row r="739" spans="1:15" ht="17.399999999999999" x14ac:dyDescent="0.25">
      <c r="A739" s="21">
        <v>737</v>
      </c>
      <c r="B739" s="21" t="s">
        <v>1479</v>
      </c>
      <c r="C739" s="6" t="s">
        <v>9</v>
      </c>
      <c r="D739" s="7" t="s">
        <v>1480</v>
      </c>
      <c r="E739" s="14">
        <v>21.66</v>
      </c>
      <c r="F739" s="26">
        <v>1683</v>
      </c>
      <c r="G739" s="12">
        <f>10^K739/AVERAGE(1,10^H739,10^I739,10^J739)</f>
        <v>0.9196383535160263</v>
      </c>
      <c r="H739" s="13">
        <v>0.19600006648568796</v>
      </c>
      <c r="I739" s="15">
        <v>3.9999916521464819E-2</v>
      </c>
      <c r="J739" s="15">
        <v>9.1999852227030429E-2</v>
      </c>
      <c r="K739" s="16">
        <v>5.2000202162036074E-2</v>
      </c>
      <c r="L739" s="24">
        <v>11</v>
      </c>
      <c r="M739" s="24">
        <v>10</v>
      </c>
      <c r="N739" s="24">
        <v>21</v>
      </c>
      <c r="O739" s="24">
        <v>33.329999446868896</v>
      </c>
    </row>
    <row r="740" spans="1:15" ht="17.399999999999999" x14ac:dyDescent="0.25">
      <c r="A740" s="21">
        <v>738</v>
      </c>
      <c r="B740" s="21" t="s">
        <v>1481</v>
      </c>
      <c r="C740" s="6" t="s">
        <v>9</v>
      </c>
      <c r="D740" s="7" t="s">
        <v>1482</v>
      </c>
      <c r="E740" s="14">
        <v>21.65</v>
      </c>
      <c r="F740" s="26">
        <v>2503</v>
      </c>
      <c r="G740" s="12">
        <f>10^K740/AVERAGE(1,10^H740,10^I740,10^J740)</f>
        <v>0.53862747294521773</v>
      </c>
      <c r="H740" s="13">
        <v>-0.27999995654602317</v>
      </c>
      <c r="I740" s="15">
        <v>0.13199985689395041</v>
      </c>
      <c r="J740" s="15">
        <v>-2.4000034017039793E-2</v>
      </c>
      <c r="K740" s="16">
        <v>-0.28800001303950018</v>
      </c>
      <c r="L740" s="24">
        <v>12</v>
      </c>
      <c r="M740" s="24">
        <v>10</v>
      </c>
      <c r="N740" s="24">
        <v>25</v>
      </c>
      <c r="O740" s="24">
        <v>57.380002737045302</v>
      </c>
    </row>
    <row r="741" spans="1:15" ht="17.399999999999999" x14ac:dyDescent="0.25">
      <c r="A741" s="21">
        <v>739</v>
      </c>
      <c r="B741" s="21" t="s">
        <v>1483</v>
      </c>
      <c r="C741" s="6" t="s">
        <v>9</v>
      </c>
      <c r="D741" s="7" t="s">
        <v>1484</v>
      </c>
      <c r="E741" s="14">
        <v>21.64</v>
      </c>
      <c r="F741" s="26">
        <v>297</v>
      </c>
      <c r="G741" s="12">
        <f>10^K741/AVERAGE(1,10^H741,10^I741,10^J741)</f>
        <v>1.6478994516408474</v>
      </c>
      <c r="H741" s="13">
        <v>0.16799984399953929</v>
      </c>
      <c r="I741" s="15">
        <v>0.15199984389142607</v>
      </c>
      <c r="J741" s="15">
        <v>0.15199984389142607</v>
      </c>
      <c r="K741" s="16">
        <v>0.34000007902099538</v>
      </c>
      <c r="L741" s="24">
        <v>11</v>
      </c>
      <c r="M741" s="24">
        <v>10</v>
      </c>
      <c r="N741" s="24">
        <v>28</v>
      </c>
      <c r="O741" s="24">
        <v>34.920001029968297</v>
      </c>
    </row>
    <row r="742" spans="1:15" ht="17.399999999999999" x14ac:dyDescent="0.25">
      <c r="A742" s="21">
        <v>740</v>
      </c>
      <c r="B742" s="21" t="s">
        <v>1485</v>
      </c>
      <c r="C742" s="6" t="s">
        <v>9</v>
      </c>
      <c r="D742" s="7" t="s">
        <v>1486</v>
      </c>
      <c r="E742" s="14">
        <v>21.6</v>
      </c>
      <c r="F742" s="26">
        <v>1486</v>
      </c>
      <c r="G742" s="12">
        <f>10^K742/AVERAGE(1,10^H742,10^I742,10^J742)</f>
        <v>0.98267781591957604</v>
      </c>
      <c r="H742" s="13">
        <v>-0.25200000869060235</v>
      </c>
      <c r="I742" s="15">
        <v>1.1999861880175884E-2</v>
      </c>
      <c r="J742" s="15">
        <v>2.4000205147761185E-2</v>
      </c>
      <c r="K742" s="16">
        <v>-4.7999973124685236E-2</v>
      </c>
      <c r="L742" s="24">
        <v>13</v>
      </c>
      <c r="M742" s="24">
        <v>10</v>
      </c>
      <c r="N742" s="24">
        <v>33</v>
      </c>
      <c r="O742" s="24">
        <v>46.810001134872401</v>
      </c>
    </row>
    <row r="743" spans="1:15" ht="17.399999999999999" x14ac:dyDescent="0.25">
      <c r="A743" s="21">
        <v>741</v>
      </c>
      <c r="B743" s="21" t="s">
        <v>1487</v>
      </c>
      <c r="C743" s="6" t="s">
        <v>9</v>
      </c>
      <c r="D743" s="7" t="s">
        <v>1488</v>
      </c>
      <c r="E743" s="14">
        <v>21.57</v>
      </c>
      <c r="F743" s="26">
        <v>2854</v>
      </c>
      <c r="G743" s="12">
        <f>10^K743/AVERAGE(1,10^H743,10^I743,10^J743)</f>
        <v>0.24043063334196704</v>
      </c>
      <c r="H743" s="13">
        <v>-0.76399990237378501</v>
      </c>
      <c r="I743" s="15">
        <v>2.4000205147761185E-2</v>
      </c>
      <c r="J743" s="15">
        <v>-4.000002401847047E-2</v>
      </c>
      <c r="K743" s="16">
        <v>-0.72400008459486132</v>
      </c>
      <c r="L743" s="24">
        <v>15</v>
      </c>
      <c r="M743" s="24">
        <v>11</v>
      </c>
      <c r="N743" s="24">
        <v>46</v>
      </c>
      <c r="O743" s="24">
        <v>50</v>
      </c>
    </row>
    <row r="744" spans="1:15" ht="17.399999999999999" x14ac:dyDescent="0.25">
      <c r="A744" s="21">
        <v>742</v>
      </c>
      <c r="B744" s="21" t="s">
        <v>1489</v>
      </c>
      <c r="C744" s="6" t="s">
        <v>9</v>
      </c>
      <c r="D744" s="7" t="s">
        <v>1490</v>
      </c>
      <c r="E744" s="14">
        <v>21.56</v>
      </c>
      <c r="F744" s="26">
        <v>2553</v>
      </c>
      <c r="G744" s="12">
        <f>10^K744/AVERAGE(1,10^H744,10^I744,10^J744)</f>
        <v>0.50465303489307767</v>
      </c>
      <c r="H744" s="13">
        <v>-0.3879999676532121</v>
      </c>
      <c r="I744" s="15">
        <v>-0.22800001373475798</v>
      </c>
      <c r="J744" s="15">
        <v>-4.4000040360117884E-2</v>
      </c>
      <c r="K744" s="16">
        <v>-0.43599995340317232</v>
      </c>
      <c r="L744" s="24">
        <v>14</v>
      </c>
      <c r="M744" s="24">
        <v>11</v>
      </c>
      <c r="N744" s="24">
        <v>24</v>
      </c>
      <c r="O744" s="24">
        <v>25.119999051094101</v>
      </c>
    </row>
    <row r="745" spans="1:15" ht="17.399999999999999" x14ac:dyDescent="0.25">
      <c r="A745" s="21">
        <v>743</v>
      </c>
      <c r="B745" s="21" t="s">
        <v>1491</v>
      </c>
      <c r="C745" s="6" t="s">
        <v>9</v>
      </c>
      <c r="D745" s="7" t="s">
        <v>1492</v>
      </c>
      <c r="E745" s="14">
        <v>21.56</v>
      </c>
      <c r="F745" s="26">
        <v>287</v>
      </c>
      <c r="G745" s="12">
        <f>10^K745/AVERAGE(1,10^H745,10^I745,10^J745)</f>
        <v>1.6677360919418744</v>
      </c>
      <c r="H745" s="13">
        <v>8.7999947320468452E-2</v>
      </c>
      <c r="I745" s="15">
        <v>7.2000126026313435E-2</v>
      </c>
      <c r="J745" s="15">
        <v>-9.5999968740855521E-2</v>
      </c>
      <c r="K745" s="16">
        <v>0.24400011781443925</v>
      </c>
      <c r="L745" s="24">
        <v>11</v>
      </c>
      <c r="M745" s="24">
        <v>11</v>
      </c>
      <c r="N745" s="24">
        <v>19</v>
      </c>
      <c r="O745" s="24">
        <v>35.4400008916855</v>
      </c>
    </row>
    <row r="746" spans="1:15" ht="17.399999999999999" x14ac:dyDescent="0.25">
      <c r="A746" s="21">
        <v>744</v>
      </c>
      <c r="B746" s="21" t="s">
        <v>1493</v>
      </c>
      <c r="C746" s="6" t="s">
        <v>9</v>
      </c>
      <c r="D746" s="7" t="s">
        <v>1494</v>
      </c>
      <c r="E746" s="14">
        <v>21.52</v>
      </c>
      <c r="F746" s="26">
        <v>630</v>
      </c>
      <c r="G746" s="12">
        <f>10^K746/AVERAGE(1,10^H746,10^I746,10^J746)</f>
        <v>1.3266471976720136</v>
      </c>
      <c r="H746" s="13">
        <v>-0.14399999524782625</v>
      </c>
      <c r="I746" s="15">
        <v>-0.1040000070912652</v>
      </c>
      <c r="J746" s="15">
        <v>-8.0000045088117755E-2</v>
      </c>
      <c r="K746" s="16">
        <v>4.4000087613418476E-2</v>
      </c>
      <c r="L746" s="24">
        <v>13</v>
      </c>
      <c r="M746" s="24">
        <v>10</v>
      </c>
      <c r="N746" s="24">
        <v>26</v>
      </c>
      <c r="O746" s="24">
        <v>31.2799990177155</v>
      </c>
    </row>
    <row r="747" spans="1:15" ht="17.399999999999999" x14ac:dyDescent="0.25">
      <c r="A747" s="21">
        <v>745</v>
      </c>
      <c r="B747" s="21" t="s">
        <v>1495</v>
      </c>
      <c r="C747" s="6" t="s">
        <v>9</v>
      </c>
      <c r="D747" s="7" t="s">
        <v>1496</v>
      </c>
      <c r="E747" s="14">
        <v>21.48</v>
      </c>
      <c r="F747" s="26">
        <v>545</v>
      </c>
      <c r="G747" s="12">
        <f>10^K747/AVERAGE(1,10^H747,10^I747,10^J747)</f>
        <v>1.3809830386499811</v>
      </c>
      <c r="H747" s="13">
        <v>-0.11200000251787265</v>
      </c>
      <c r="I747" s="15">
        <v>0.12000007763852631</v>
      </c>
      <c r="J747" s="15">
        <v>0.17600006184338962</v>
      </c>
      <c r="K747" s="16">
        <v>0.19999994402946111</v>
      </c>
      <c r="L747" s="24">
        <v>11</v>
      </c>
      <c r="M747" s="24">
        <v>11</v>
      </c>
      <c r="N747" s="24">
        <v>24</v>
      </c>
      <c r="O747" s="24">
        <v>47.3199993371964</v>
      </c>
    </row>
    <row r="748" spans="1:15" ht="17.399999999999999" x14ac:dyDescent="0.25">
      <c r="A748" s="21">
        <v>746</v>
      </c>
      <c r="B748" s="21" t="s">
        <v>1497</v>
      </c>
      <c r="C748" s="6" t="s">
        <v>9</v>
      </c>
      <c r="D748" s="7" t="s">
        <v>1498</v>
      </c>
      <c r="E748" s="14">
        <v>21.45</v>
      </c>
      <c r="F748" s="26">
        <v>1481</v>
      </c>
      <c r="G748" s="12">
        <f>10^K748/AVERAGE(1,10^H748,10^I748,10^J748)</f>
        <v>0.98341179827806924</v>
      </c>
      <c r="H748" s="13">
        <v>0.34000007902099538</v>
      </c>
      <c r="I748" s="15">
        <v>0.28000005373218928</v>
      </c>
      <c r="J748" s="15">
        <v>-4.7999973124685236E-2</v>
      </c>
      <c r="K748" s="16">
        <v>0.16799984399953929</v>
      </c>
      <c r="L748" s="24">
        <v>12</v>
      </c>
      <c r="M748" s="24">
        <v>11</v>
      </c>
      <c r="N748" s="24">
        <v>20</v>
      </c>
      <c r="O748" s="24">
        <v>28.970000147819501</v>
      </c>
    </row>
    <row r="749" spans="1:15" ht="17.399999999999999" x14ac:dyDescent="0.25">
      <c r="A749" s="21">
        <v>747</v>
      </c>
      <c r="B749" s="21" t="s">
        <v>1499</v>
      </c>
      <c r="C749" s="6" t="s">
        <v>9</v>
      </c>
      <c r="D749" s="7" t="s">
        <v>1500</v>
      </c>
      <c r="E749" s="14">
        <v>21.44</v>
      </c>
      <c r="F749" s="26">
        <v>47</v>
      </c>
      <c r="G749" s="12">
        <f>10^K749/AVERAGE(1,10^H749,10^I749,10^J749)</f>
        <v>2.7301461696171887</v>
      </c>
      <c r="H749" s="13">
        <v>-0.37600003207746885</v>
      </c>
      <c r="I749" s="15">
        <v>-0.14399999524782625</v>
      </c>
      <c r="J749" s="15">
        <v>3.9999916521464819E-2</v>
      </c>
      <c r="K749" s="16">
        <v>0.34400004296873232</v>
      </c>
      <c r="L749" s="24">
        <v>13</v>
      </c>
      <c r="M749" s="24">
        <v>11</v>
      </c>
      <c r="N749" s="24">
        <v>38</v>
      </c>
      <c r="O749" s="24">
        <v>43.479999899864197</v>
      </c>
    </row>
    <row r="750" spans="1:15" ht="17.399999999999999" x14ac:dyDescent="0.25">
      <c r="A750" s="21">
        <v>748</v>
      </c>
      <c r="B750" s="21" t="s">
        <v>1501</v>
      </c>
      <c r="C750" s="6" t="s">
        <v>9</v>
      </c>
      <c r="D750" s="7" t="s">
        <v>1502</v>
      </c>
      <c r="E750" s="14">
        <v>21.41</v>
      </c>
      <c r="F750" s="26">
        <v>569</v>
      </c>
      <c r="G750" s="12">
        <f>10^K750/AVERAGE(1,10^H750,10^I750,10^J750)</f>
        <v>1.3613739054170435</v>
      </c>
      <c r="H750" s="13">
        <v>0.16799984399953929</v>
      </c>
      <c r="I750" s="15">
        <v>0.19200010830396655</v>
      </c>
      <c r="J750" s="15">
        <v>0.19600006648568796</v>
      </c>
      <c r="K750" s="16">
        <v>0.28000005373218928</v>
      </c>
      <c r="L750" s="24">
        <v>12</v>
      </c>
      <c r="M750" s="24">
        <v>11</v>
      </c>
      <c r="N750" s="24">
        <v>30</v>
      </c>
      <c r="O750" s="24">
        <v>42.109999060630798</v>
      </c>
    </row>
    <row r="751" spans="1:15" ht="17.399999999999999" x14ac:dyDescent="0.25">
      <c r="A751" s="21">
        <v>749</v>
      </c>
      <c r="B751" s="21" t="s">
        <v>1503</v>
      </c>
      <c r="C751" s="6" t="s">
        <v>9</v>
      </c>
      <c r="D751" s="7" t="s">
        <v>1504</v>
      </c>
      <c r="E751" s="14">
        <v>21.41</v>
      </c>
      <c r="F751" s="26">
        <v>64</v>
      </c>
      <c r="G751" s="12">
        <f>10^K751/AVERAGE(1,10^H751,10^I751,10^J751)</f>
        <v>2.5421694463976263</v>
      </c>
      <c r="H751" s="13">
        <v>-4.7999973124685236E-2</v>
      </c>
      <c r="I751" s="15">
        <v>-0.11200000251787265</v>
      </c>
      <c r="J751" s="15">
        <v>1.5999841861204456E-2</v>
      </c>
      <c r="K751" s="16">
        <v>0.3719999282619833</v>
      </c>
      <c r="L751" s="24">
        <v>12</v>
      </c>
      <c r="M751" s="24">
        <v>10</v>
      </c>
      <c r="N751" s="24">
        <v>24</v>
      </c>
      <c r="O751" s="24">
        <v>33.329999446868896</v>
      </c>
    </row>
    <row r="752" spans="1:15" ht="17.399999999999999" x14ac:dyDescent="0.25">
      <c r="A752" s="21">
        <v>750</v>
      </c>
      <c r="B752" s="21" t="s">
        <v>1505</v>
      </c>
      <c r="C752" s="6" t="s">
        <v>9</v>
      </c>
      <c r="D752" s="7" t="s">
        <v>1506</v>
      </c>
      <c r="E752" s="14">
        <v>21.4</v>
      </c>
      <c r="F752" s="26">
        <v>1596</v>
      </c>
      <c r="G752" s="12">
        <f>10^K752/AVERAGE(1,10^H752,10^I752,10^J752)</f>
        <v>0.9489553348883375</v>
      </c>
      <c r="H752" s="13">
        <v>0.10399995503396778</v>
      </c>
      <c r="I752" s="15">
        <v>3.6000158320047139E-2</v>
      </c>
      <c r="J752" s="15">
        <v>2.4000205147761185E-2</v>
      </c>
      <c r="K752" s="16">
        <v>2.0000201959477083E-2</v>
      </c>
      <c r="L752" s="24">
        <v>18</v>
      </c>
      <c r="M752" s="24">
        <v>10</v>
      </c>
      <c r="N752" s="24">
        <v>43</v>
      </c>
      <c r="O752" s="24">
        <v>79.350000619888306</v>
      </c>
    </row>
    <row r="753" spans="1:15" ht="17.399999999999999" x14ac:dyDescent="0.25">
      <c r="A753" s="21">
        <v>751</v>
      </c>
      <c r="B753" s="21" t="s">
        <v>1507</v>
      </c>
      <c r="C753" s="6" t="s">
        <v>9</v>
      </c>
      <c r="D753" s="7" t="s">
        <v>1508</v>
      </c>
      <c r="E753" s="14">
        <v>21.4</v>
      </c>
      <c r="F753" s="26">
        <v>1856</v>
      </c>
      <c r="G753" s="12">
        <f>10^K753/AVERAGE(1,10^H753,10^I753,10^J753)</f>
        <v>0.86088090908834758</v>
      </c>
      <c r="H753" s="13">
        <v>0.26399990868373707</v>
      </c>
      <c r="I753" s="15">
        <v>8.4000067494370056E-2</v>
      </c>
      <c r="J753" s="15">
        <v>9.1999852227030429E-2</v>
      </c>
      <c r="K753" s="16">
        <v>5.5999893014649103E-2</v>
      </c>
      <c r="L753" s="24">
        <v>12</v>
      </c>
      <c r="M753" s="24">
        <v>11</v>
      </c>
      <c r="N753" s="24">
        <v>17</v>
      </c>
      <c r="O753" s="24">
        <v>43.009999394416802</v>
      </c>
    </row>
    <row r="754" spans="1:15" ht="17.399999999999999" x14ac:dyDescent="0.25">
      <c r="A754" s="21">
        <v>752</v>
      </c>
      <c r="B754" s="21" t="s">
        <v>1509</v>
      </c>
      <c r="C754" s="6" t="s">
        <v>9</v>
      </c>
      <c r="D754" s="7" t="s">
        <v>1510</v>
      </c>
      <c r="E754" s="14">
        <v>21.4</v>
      </c>
      <c r="F754" s="26">
        <v>269</v>
      </c>
      <c r="G754" s="12">
        <f>10^K754/AVERAGE(1,10^H754,10^I754,10^J754)</f>
        <v>1.6998263203852859</v>
      </c>
      <c r="H754" s="13">
        <v>-2.800000838205384E-2</v>
      </c>
      <c r="I754" s="15">
        <v>7.2000126026313435E-2</v>
      </c>
      <c r="J754" s="15">
        <v>-0.12399998772170974</v>
      </c>
      <c r="K754" s="16">
        <v>0.21600006950685441</v>
      </c>
      <c r="L754" s="24">
        <v>11</v>
      </c>
      <c r="M754" s="24">
        <v>10</v>
      </c>
      <c r="N754" s="24">
        <v>17</v>
      </c>
      <c r="O754" s="24">
        <v>42.620000243187</v>
      </c>
    </row>
    <row r="755" spans="1:15" ht="17.399999999999999" x14ac:dyDescent="0.25">
      <c r="A755" s="21">
        <v>753</v>
      </c>
      <c r="B755" s="21" t="s">
        <v>1511</v>
      </c>
      <c r="C755" s="6" t="s">
        <v>9</v>
      </c>
      <c r="D755" s="7" t="s">
        <v>1512</v>
      </c>
      <c r="E755" s="14">
        <v>21.39</v>
      </c>
      <c r="F755" s="26">
        <v>296</v>
      </c>
      <c r="G755" s="12">
        <f>10^K755/AVERAGE(1,10^H755,10^I755,10^J755)</f>
        <v>1.6501823895890209</v>
      </c>
      <c r="H755" s="13">
        <v>-0.63599994839489049</v>
      </c>
      <c r="I755" s="15">
        <v>-5.2000001157207834E-2</v>
      </c>
      <c r="J755" s="15">
        <v>4.4000087613418476E-2</v>
      </c>
      <c r="K755" s="16">
        <v>0.12399986091386854</v>
      </c>
      <c r="L755" s="24">
        <v>15</v>
      </c>
      <c r="M755" s="24">
        <v>11</v>
      </c>
      <c r="N755" s="24">
        <v>50</v>
      </c>
      <c r="O755" s="24">
        <v>84.130001068115206</v>
      </c>
    </row>
    <row r="756" spans="1:15" ht="17.399999999999999" x14ac:dyDescent="0.25">
      <c r="A756" s="21">
        <v>754</v>
      </c>
      <c r="B756" s="21" t="s">
        <v>1513</v>
      </c>
      <c r="C756" s="6" t="s">
        <v>9</v>
      </c>
      <c r="D756" s="7" t="s">
        <v>1514</v>
      </c>
      <c r="E756" s="14">
        <v>21.38</v>
      </c>
      <c r="F756" s="26">
        <v>2837</v>
      </c>
      <c r="G756" s="12">
        <f>10^K756/AVERAGE(1,10^H756,10^I756,10^J756)</f>
        <v>0.25980173560357583</v>
      </c>
      <c r="H756" s="13">
        <v>0.58799994943219425</v>
      </c>
      <c r="I756" s="15">
        <v>0.20800012492212774</v>
      </c>
      <c r="J756" s="15">
        <v>6.3999865963009731E-2</v>
      </c>
      <c r="K756" s="16">
        <v>-0.30400000734543792</v>
      </c>
      <c r="L756" s="24">
        <v>14</v>
      </c>
      <c r="M756" s="24">
        <v>10</v>
      </c>
      <c r="N756" s="24">
        <v>27</v>
      </c>
      <c r="O756" s="24">
        <v>41.670000553131104</v>
      </c>
    </row>
    <row r="757" spans="1:15" ht="17.399999999999999" x14ac:dyDescent="0.25">
      <c r="A757" s="21">
        <v>755</v>
      </c>
      <c r="B757" s="21" t="s">
        <v>1515</v>
      </c>
      <c r="C757" s="6" t="s">
        <v>9</v>
      </c>
      <c r="D757" s="7" t="s">
        <v>1516</v>
      </c>
      <c r="E757" s="14">
        <v>21.35</v>
      </c>
      <c r="F757" s="26">
        <v>361</v>
      </c>
      <c r="G757" s="12">
        <f>10^K757/AVERAGE(1,10^H757,10^I757,10^J757)</f>
        <v>1.5772207953418471</v>
      </c>
      <c r="H757" s="13">
        <v>0.21199997668398718</v>
      </c>
      <c r="I757" s="15">
        <v>1.5999841861204456E-2</v>
      </c>
      <c r="J757" s="15">
        <v>-3.9999884829982459E-3</v>
      </c>
      <c r="K757" s="16">
        <v>0.26399990868373707</v>
      </c>
      <c r="L757" s="24">
        <v>10</v>
      </c>
      <c r="M757" s="24">
        <v>10</v>
      </c>
      <c r="N757" s="24">
        <v>19</v>
      </c>
      <c r="O757" s="24">
        <v>26.759999990463299</v>
      </c>
    </row>
    <row r="758" spans="1:15" ht="17.399999999999999" x14ac:dyDescent="0.25">
      <c r="A758" s="21">
        <v>756</v>
      </c>
      <c r="B758" s="21" t="s">
        <v>1517</v>
      </c>
      <c r="C758" s="6" t="s">
        <v>9</v>
      </c>
      <c r="D758" s="7" t="s">
        <v>1518</v>
      </c>
      <c r="E758" s="14">
        <v>21.35</v>
      </c>
      <c r="F758" s="26">
        <v>2764</v>
      </c>
      <c r="G758" s="12">
        <f>10^K758/AVERAGE(1,10^H758,10^I758,10^J758)</f>
        <v>0.32463156015989747</v>
      </c>
      <c r="H758" s="13">
        <v>-0.63199999931032247</v>
      </c>
      <c r="I758" s="15">
        <v>-0.13199995285861085</v>
      </c>
      <c r="J758" s="15">
        <v>-0.13999998500466057</v>
      </c>
      <c r="K758" s="16">
        <v>-0.65999993281117209</v>
      </c>
      <c r="L758" s="24">
        <v>14</v>
      </c>
      <c r="M758" s="24">
        <v>11</v>
      </c>
      <c r="N758" s="24">
        <v>21</v>
      </c>
      <c r="O758" s="24">
        <v>39.289999008178697</v>
      </c>
    </row>
    <row r="759" spans="1:15" ht="17.399999999999999" x14ac:dyDescent="0.25">
      <c r="A759" s="21">
        <v>757</v>
      </c>
      <c r="B759" s="21" t="s">
        <v>1519</v>
      </c>
      <c r="C759" s="6" t="s">
        <v>9</v>
      </c>
      <c r="D759" s="7" t="s">
        <v>1520</v>
      </c>
      <c r="E759" s="14">
        <v>21.34</v>
      </c>
      <c r="F759" s="26">
        <v>775</v>
      </c>
      <c r="G759" s="12">
        <f>10^K759/AVERAGE(1,10^H759,10^I759,10^J759)</f>
        <v>1.2404236246819453</v>
      </c>
      <c r="H759" s="13">
        <v>-0.12799997178724998</v>
      </c>
      <c r="I759" s="15">
        <v>-0.11999999416544631</v>
      </c>
      <c r="J759" s="15">
        <v>-0.15999998632784901</v>
      </c>
      <c r="K759" s="16">
        <v>-3.9999884829982459E-3</v>
      </c>
      <c r="L759" s="24">
        <v>11</v>
      </c>
      <c r="M759" s="24">
        <v>11</v>
      </c>
      <c r="N759" s="24">
        <v>15</v>
      </c>
      <c r="O759" s="24">
        <v>21.0199996829033</v>
      </c>
    </row>
    <row r="760" spans="1:15" ht="17.399999999999999" x14ac:dyDescent="0.25">
      <c r="A760" s="21">
        <v>758</v>
      </c>
      <c r="B760" s="21" t="s">
        <v>1521</v>
      </c>
      <c r="C760" s="6" t="s">
        <v>9</v>
      </c>
      <c r="D760" s="7" t="s">
        <v>1522</v>
      </c>
      <c r="E760" s="14">
        <v>21.33</v>
      </c>
      <c r="F760" s="26">
        <v>773</v>
      </c>
      <c r="G760" s="12">
        <f>10^K760/AVERAGE(1,10^H760,10^I760,10^J760)</f>
        <v>1.2408620281308376</v>
      </c>
      <c r="H760" s="13">
        <v>2.4000205147761185E-2</v>
      </c>
      <c r="I760" s="15">
        <v>0.11600001737859271</v>
      </c>
      <c r="J760" s="15">
        <v>6.7999869518498665E-2</v>
      </c>
      <c r="K760" s="16">
        <v>0.1480001653517212</v>
      </c>
      <c r="L760" s="24">
        <v>14</v>
      </c>
      <c r="M760" s="24">
        <v>10</v>
      </c>
      <c r="N760" s="24">
        <v>39</v>
      </c>
      <c r="O760" s="24">
        <v>54.699999094009399</v>
      </c>
    </row>
    <row r="761" spans="1:15" ht="17.399999999999999" x14ac:dyDescent="0.25">
      <c r="A761" s="21">
        <v>759</v>
      </c>
      <c r="B761" s="21" t="s">
        <v>1523</v>
      </c>
      <c r="C761" s="6" t="s">
        <v>9</v>
      </c>
      <c r="D761" s="7" t="s">
        <v>1524</v>
      </c>
      <c r="E761" s="14">
        <v>21.3</v>
      </c>
      <c r="F761" s="26">
        <v>2229</v>
      </c>
      <c r="G761" s="12">
        <f>10^K761/AVERAGE(1,10^H761,10^I761,10^J761)</f>
        <v>0.70560361885200218</v>
      </c>
      <c r="H761" s="13">
        <v>6.0000150852694237E-2</v>
      </c>
      <c r="I761" s="15">
        <v>-1.999999712894511E-2</v>
      </c>
      <c r="J761" s="15">
        <v>-6.7999998076907833E-2</v>
      </c>
      <c r="K761" s="16">
        <v>-0.15599999486167665</v>
      </c>
      <c r="L761" s="24">
        <v>12</v>
      </c>
      <c r="M761" s="24">
        <v>11</v>
      </c>
      <c r="N761" s="24">
        <v>16</v>
      </c>
      <c r="O761" s="24">
        <v>18.469999730586999</v>
      </c>
    </row>
    <row r="762" spans="1:15" ht="17.399999999999999" x14ac:dyDescent="0.25">
      <c r="A762" s="21">
        <v>760</v>
      </c>
      <c r="B762" s="21" t="s">
        <v>1525</v>
      </c>
      <c r="C762" s="6" t="s">
        <v>9</v>
      </c>
      <c r="D762" s="7" t="s">
        <v>1526</v>
      </c>
      <c r="E762" s="14">
        <v>21.26</v>
      </c>
      <c r="F762" s="26">
        <v>969</v>
      </c>
      <c r="G762" s="12">
        <f>10^K762/AVERAGE(1,10^H762,10^I762,10^J762)</f>
        <v>1.1498503250112038</v>
      </c>
      <c r="H762" s="13">
        <v>9.1999852227030429E-2</v>
      </c>
      <c r="I762" s="15">
        <v>2.4000205147761185E-2</v>
      </c>
      <c r="J762" s="15">
        <v>5.2000202162036074E-2</v>
      </c>
      <c r="K762" s="16">
        <v>0.10399995503396778</v>
      </c>
      <c r="L762" s="24">
        <v>14</v>
      </c>
      <c r="M762" s="24">
        <v>10</v>
      </c>
      <c r="N762" s="24">
        <v>26</v>
      </c>
      <c r="O762" s="24">
        <v>46.630001068115199</v>
      </c>
    </row>
    <row r="763" spans="1:15" ht="17.399999999999999" x14ac:dyDescent="0.25">
      <c r="A763" s="21">
        <v>761</v>
      </c>
      <c r="B763" s="21" t="s">
        <v>1527</v>
      </c>
      <c r="C763" s="6" t="s">
        <v>9</v>
      </c>
      <c r="D763" s="7" t="s">
        <v>1528</v>
      </c>
      <c r="E763" s="14">
        <v>21.24</v>
      </c>
      <c r="F763" s="26">
        <v>556</v>
      </c>
      <c r="G763" s="12">
        <f>10^K763/AVERAGE(1,10^H763,10^I763,10^J763)</f>
        <v>1.3719389662487977</v>
      </c>
      <c r="H763" s="13">
        <v>0.28800003201294683</v>
      </c>
      <c r="I763" s="15">
        <v>-8.0000045088117755E-2</v>
      </c>
      <c r="J763" s="15">
        <v>-0.28400000761541405</v>
      </c>
      <c r="K763" s="16">
        <v>0.16799984399953929</v>
      </c>
      <c r="L763" s="24">
        <v>11</v>
      </c>
      <c r="M763" s="24">
        <v>10</v>
      </c>
      <c r="N763" s="24">
        <v>16</v>
      </c>
      <c r="O763" s="24">
        <v>9.9100001156330109</v>
      </c>
    </row>
    <row r="764" spans="1:15" ht="17.399999999999999" x14ac:dyDescent="0.25">
      <c r="A764" s="21">
        <v>762</v>
      </c>
      <c r="B764" s="21" t="s">
        <v>1529</v>
      </c>
      <c r="C764" s="6" t="s">
        <v>9</v>
      </c>
      <c r="D764" s="7" t="s">
        <v>1530</v>
      </c>
      <c r="E764" s="14">
        <v>21.22</v>
      </c>
      <c r="F764" s="26">
        <v>1088</v>
      </c>
      <c r="G764" s="12">
        <f>10^K764/AVERAGE(1,10^H764,10^I764,10^J764)</f>
        <v>1.1008655400700076</v>
      </c>
      <c r="H764" s="13">
        <v>3.6000158320047139E-2</v>
      </c>
      <c r="I764" s="15">
        <v>4.0000598041203331E-3</v>
      </c>
      <c r="J764" s="15">
        <v>0</v>
      </c>
      <c r="K764" s="16">
        <v>5.2000202162036074E-2</v>
      </c>
      <c r="L764" s="24">
        <v>9</v>
      </c>
      <c r="M764" s="24">
        <v>9</v>
      </c>
      <c r="N764" s="24">
        <v>12</v>
      </c>
      <c r="O764" s="24">
        <v>13.1099998950958</v>
      </c>
    </row>
    <row r="765" spans="1:15" ht="17.399999999999999" x14ac:dyDescent="0.25">
      <c r="A765" s="21">
        <v>763</v>
      </c>
      <c r="B765" s="21" t="s">
        <v>1531</v>
      </c>
      <c r="C765" s="6" t="s">
        <v>9</v>
      </c>
      <c r="D765" s="7" t="s">
        <v>1532</v>
      </c>
      <c r="E765" s="14">
        <v>21.19</v>
      </c>
      <c r="F765" s="26">
        <v>952</v>
      </c>
      <c r="G765" s="12">
        <f>10^K765/AVERAGE(1,10^H765,10^I765,10^J765)</f>
        <v>1.1561269299358652</v>
      </c>
      <c r="H765" s="13">
        <v>-9.5999968740855521E-2</v>
      </c>
      <c r="I765" s="15">
        <v>-8.0000078469378653E-3</v>
      </c>
      <c r="J765" s="15">
        <v>-7.5999985111945528E-2</v>
      </c>
      <c r="K765" s="16">
        <v>2.0000201959477083E-2</v>
      </c>
      <c r="L765" s="24">
        <v>13</v>
      </c>
      <c r="M765" s="24">
        <v>10</v>
      </c>
      <c r="N765" s="24">
        <v>27</v>
      </c>
      <c r="O765" s="24">
        <v>51.1600017547607</v>
      </c>
    </row>
    <row r="766" spans="1:15" ht="17.399999999999999" x14ac:dyDescent="0.25">
      <c r="A766" s="21">
        <v>764</v>
      </c>
      <c r="B766" s="21" t="s">
        <v>1533</v>
      </c>
      <c r="C766" s="6" t="s">
        <v>9</v>
      </c>
      <c r="D766" s="7" t="s">
        <v>1534</v>
      </c>
      <c r="E766" s="14">
        <v>21.13</v>
      </c>
      <c r="F766" s="26">
        <v>2874</v>
      </c>
      <c r="G766" s="12">
        <f>10^K766/AVERAGE(1,10^H766,10^I766,10^J766)</f>
        <v>0.2163304319115166</v>
      </c>
      <c r="H766" s="13">
        <v>0.40799999919903823</v>
      </c>
      <c r="I766" s="15">
        <v>0.33199990604301527</v>
      </c>
      <c r="J766" s="15">
        <v>9.9999844519518821E-2</v>
      </c>
      <c r="K766" s="16">
        <v>-0.42400000024556805</v>
      </c>
      <c r="L766" s="24">
        <v>14</v>
      </c>
      <c r="M766" s="24">
        <v>11</v>
      </c>
      <c r="N766" s="24">
        <v>34</v>
      </c>
      <c r="O766" s="24">
        <v>67.360001802444501</v>
      </c>
    </row>
    <row r="767" spans="1:15" ht="17.399999999999999" x14ac:dyDescent="0.25">
      <c r="A767" s="21">
        <v>765</v>
      </c>
      <c r="B767" s="21" t="s">
        <v>1535</v>
      </c>
      <c r="C767" s="6" t="s">
        <v>9</v>
      </c>
      <c r="D767" s="7" t="s">
        <v>1536</v>
      </c>
      <c r="E767" s="14">
        <v>21.1</v>
      </c>
      <c r="F767" s="26">
        <v>438</v>
      </c>
      <c r="G767" s="12">
        <f>10^K767/AVERAGE(1,10^H767,10^I767,10^J767)</f>
        <v>1.4818374281617903</v>
      </c>
      <c r="H767" s="13">
        <v>-8.4000005320998716E-2</v>
      </c>
      <c r="I767" s="15">
        <v>-0.19999994482472591</v>
      </c>
      <c r="J767" s="15">
        <v>6.7999869518498665E-2</v>
      </c>
      <c r="K767" s="16">
        <v>0.12800000404374551</v>
      </c>
      <c r="L767" s="24">
        <v>11</v>
      </c>
      <c r="M767" s="24">
        <v>11</v>
      </c>
      <c r="N767" s="24">
        <v>19</v>
      </c>
      <c r="O767" s="24">
        <v>32.659998536109903</v>
      </c>
    </row>
    <row r="768" spans="1:15" ht="17.399999999999999" x14ac:dyDescent="0.25">
      <c r="A768" s="21">
        <v>766</v>
      </c>
      <c r="B768" s="21" t="s">
        <v>1537</v>
      </c>
      <c r="C768" s="6" t="s">
        <v>9</v>
      </c>
      <c r="D768" s="7" t="s">
        <v>1538</v>
      </c>
      <c r="E768" s="14">
        <v>21.02</v>
      </c>
      <c r="F768" s="26">
        <v>754</v>
      </c>
      <c r="G768" s="12">
        <f>10^K768/AVERAGE(1,10^H768,10^I768,10^J768)</f>
        <v>1.2512161951591112</v>
      </c>
      <c r="H768" s="13">
        <v>0.46000007648339963</v>
      </c>
      <c r="I768" s="15">
        <v>0.3840000079189485</v>
      </c>
      <c r="J768" s="15">
        <v>7.9998543012562359E-3</v>
      </c>
      <c r="K768" s="16">
        <v>0.36000007414935276</v>
      </c>
      <c r="L768" s="24">
        <v>11</v>
      </c>
      <c r="M768" s="24">
        <v>11</v>
      </c>
      <c r="N768" s="24">
        <v>15</v>
      </c>
      <c r="O768" s="24">
        <v>10.920000076293899</v>
      </c>
    </row>
    <row r="769" spans="1:15" ht="17.399999999999999" x14ac:dyDescent="0.25">
      <c r="A769" s="21">
        <v>767</v>
      </c>
      <c r="B769" s="21" t="s">
        <v>1539</v>
      </c>
      <c r="C769" s="6" t="s">
        <v>9</v>
      </c>
      <c r="D769" s="7" t="s">
        <v>1540</v>
      </c>
      <c r="E769" s="14">
        <v>20.99</v>
      </c>
      <c r="F769" s="26">
        <v>1064</v>
      </c>
      <c r="G769" s="12">
        <f>10^K769/AVERAGE(1,10^H769,10^I769,10^J769)</f>
        <v>1.1122521944109702</v>
      </c>
      <c r="H769" s="13">
        <v>-0.66400002974243599</v>
      </c>
      <c r="I769" s="15">
        <v>-2.4000034017039793E-2</v>
      </c>
      <c r="J769" s="15">
        <v>4.7999908438290384E-2</v>
      </c>
      <c r="K769" s="16">
        <v>-4.000002401847047E-2</v>
      </c>
      <c r="L769" s="24">
        <v>12</v>
      </c>
      <c r="M769" s="24">
        <v>10</v>
      </c>
      <c r="N769" s="24">
        <v>32</v>
      </c>
      <c r="O769" s="24">
        <v>34.580001235008197</v>
      </c>
    </row>
    <row r="770" spans="1:15" ht="17.399999999999999" x14ac:dyDescent="0.25">
      <c r="A770" s="21">
        <v>768</v>
      </c>
      <c r="B770" s="21" t="s">
        <v>1541</v>
      </c>
      <c r="C770" s="6" t="s">
        <v>9</v>
      </c>
      <c r="D770" s="7" t="s">
        <v>1542</v>
      </c>
      <c r="E770" s="14">
        <v>20.99</v>
      </c>
      <c r="F770" s="26">
        <v>799</v>
      </c>
      <c r="G770" s="12">
        <f>10^K770/AVERAGE(1,10^H770,10^I770,10^J770)</f>
        <v>1.2275010271601219</v>
      </c>
      <c r="H770" s="13">
        <v>-0.40800000863278435</v>
      </c>
      <c r="I770" s="15">
        <v>-2.800000838205384E-2</v>
      </c>
      <c r="J770" s="15">
        <v>-3.9999884829982459E-3</v>
      </c>
      <c r="K770" s="16">
        <v>7.9998543012562359E-3</v>
      </c>
      <c r="L770" s="24">
        <v>15</v>
      </c>
      <c r="M770" s="24">
        <v>10</v>
      </c>
      <c r="N770" s="24">
        <v>35</v>
      </c>
      <c r="O770" s="24">
        <v>53.2299995422363</v>
      </c>
    </row>
    <row r="771" spans="1:15" ht="17.399999999999999" x14ac:dyDescent="0.25">
      <c r="A771" s="21">
        <v>769</v>
      </c>
      <c r="B771" s="21" t="s">
        <v>1543</v>
      </c>
      <c r="C771" s="6" t="s">
        <v>9</v>
      </c>
      <c r="D771" s="7" t="s">
        <v>1544</v>
      </c>
      <c r="E771" s="14">
        <v>20.93</v>
      </c>
      <c r="F771" s="26">
        <v>2369</v>
      </c>
      <c r="G771" s="12">
        <f>10^K771/AVERAGE(1,10^H771,10^I771,10^J771)</f>
        <v>0.62202310604943489</v>
      </c>
      <c r="H771" s="13">
        <v>-0.36400002790578917</v>
      </c>
      <c r="I771" s="15">
        <v>-8.0000045088117755E-2</v>
      </c>
      <c r="J771" s="15">
        <v>7.9998543012562359E-3</v>
      </c>
      <c r="K771" s="16">
        <v>-0.29199998243865377</v>
      </c>
      <c r="L771" s="24">
        <v>14</v>
      </c>
      <c r="M771" s="24">
        <v>10</v>
      </c>
      <c r="N771" s="24">
        <v>33</v>
      </c>
      <c r="O771" s="24">
        <v>73.540002107620197</v>
      </c>
    </row>
    <row r="772" spans="1:15" ht="17.399999999999999" x14ac:dyDescent="0.25">
      <c r="A772" s="21">
        <v>770</v>
      </c>
      <c r="B772" s="21" t="s">
        <v>1545</v>
      </c>
      <c r="C772" s="6" t="s">
        <v>9</v>
      </c>
      <c r="D772" s="7" t="s">
        <v>1546</v>
      </c>
      <c r="E772" s="14">
        <v>20.9</v>
      </c>
      <c r="F772" s="26">
        <v>1829</v>
      </c>
      <c r="G772" s="12">
        <f>10^K772/AVERAGE(1,10^H772,10^I772,10^J772)</f>
        <v>0.873547168489887</v>
      </c>
      <c r="H772" s="13">
        <v>0.18399997096611601</v>
      </c>
      <c r="I772" s="15">
        <v>-3.9999884829982459E-3</v>
      </c>
      <c r="J772" s="15">
        <v>-0.20799998812497802</v>
      </c>
      <c r="K772" s="16">
        <v>-4.4000040360117884E-2</v>
      </c>
      <c r="L772" s="24">
        <v>13</v>
      </c>
      <c r="M772" s="24">
        <v>10</v>
      </c>
      <c r="N772" s="24">
        <v>27</v>
      </c>
      <c r="O772" s="24">
        <v>19.200000166892998</v>
      </c>
    </row>
    <row r="773" spans="1:15" ht="17.399999999999999" x14ac:dyDescent="0.25">
      <c r="A773" s="21">
        <v>771</v>
      </c>
      <c r="B773" s="21" t="s">
        <v>1547</v>
      </c>
      <c r="C773" s="6" t="s">
        <v>9</v>
      </c>
      <c r="D773" s="7" t="s">
        <v>1548</v>
      </c>
      <c r="E773" s="14">
        <v>20.9</v>
      </c>
      <c r="F773" s="26">
        <v>1448</v>
      </c>
      <c r="G773" s="12">
        <f>10^K773/AVERAGE(1,10^H773,10^I773,10^J773)</f>
        <v>0.99372357642576015</v>
      </c>
      <c r="H773" s="13">
        <v>-0.52399995793501963</v>
      </c>
      <c r="I773" s="15">
        <v>-1.2000007629602863E-2</v>
      </c>
      <c r="J773" s="15">
        <v>-1.999999712894511E-2</v>
      </c>
      <c r="K773" s="16">
        <v>-9.5999968740855521E-2</v>
      </c>
      <c r="L773" s="24">
        <v>11</v>
      </c>
      <c r="M773" s="24">
        <v>11</v>
      </c>
      <c r="N773" s="24">
        <v>27</v>
      </c>
      <c r="O773" s="24">
        <v>50.169998407363899</v>
      </c>
    </row>
    <row r="774" spans="1:15" ht="17.399999999999999" x14ac:dyDescent="0.25">
      <c r="A774" s="21">
        <v>772</v>
      </c>
      <c r="B774" s="21" t="s">
        <v>1549</v>
      </c>
      <c r="C774" s="6" t="s">
        <v>9</v>
      </c>
      <c r="D774" s="7" t="s">
        <v>1550</v>
      </c>
      <c r="E774" s="14">
        <v>20.88</v>
      </c>
      <c r="F774" s="26">
        <v>2036</v>
      </c>
      <c r="G774" s="12">
        <f>10^K774/AVERAGE(1,10^H774,10^I774,10^J774)</f>
        <v>0.79323684445635767</v>
      </c>
      <c r="H774" s="13">
        <v>-0.25999999724616968</v>
      </c>
      <c r="I774" s="15">
        <v>7.9998543012562359E-3</v>
      </c>
      <c r="J774" s="15">
        <v>-0.10000001202085533</v>
      </c>
      <c r="K774" s="16">
        <v>-0.17599996884084324</v>
      </c>
      <c r="L774" s="24">
        <v>15</v>
      </c>
      <c r="M774" s="24">
        <v>10</v>
      </c>
      <c r="N774" s="24">
        <v>45</v>
      </c>
      <c r="O774" s="24">
        <v>68.629997968673706</v>
      </c>
    </row>
    <row r="775" spans="1:15" ht="17.399999999999999" x14ac:dyDescent="0.25">
      <c r="A775" s="21">
        <v>773</v>
      </c>
      <c r="B775" s="21" t="s">
        <v>1551</v>
      </c>
      <c r="C775" s="6" t="s">
        <v>9</v>
      </c>
      <c r="D775" s="7" t="s">
        <v>1552</v>
      </c>
      <c r="E775" s="14">
        <v>20.84</v>
      </c>
      <c r="F775" s="26">
        <v>2537</v>
      </c>
      <c r="G775" s="12">
        <f>10^K775/AVERAGE(1,10^H775,10^I775,10^J775)</f>
        <v>0.51234688462077982</v>
      </c>
      <c r="H775" s="13">
        <v>0.3560000352291024</v>
      </c>
      <c r="I775" s="15">
        <v>-8.0000045088117755E-2</v>
      </c>
      <c r="J775" s="15">
        <v>4.0000598041203331E-3</v>
      </c>
      <c r="K775" s="16">
        <v>-0.18400005906626823</v>
      </c>
      <c r="L775" s="24">
        <v>10</v>
      </c>
      <c r="M775" s="24">
        <v>9</v>
      </c>
      <c r="N775" s="24">
        <v>13</v>
      </c>
      <c r="O775" s="24">
        <v>14.249999821186099</v>
      </c>
    </row>
    <row r="776" spans="1:15" ht="17.399999999999999" x14ac:dyDescent="0.25">
      <c r="A776" s="21">
        <v>774</v>
      </c>
      <c r="B776" s="21" t="s">
        <v>1553</v>
      </c>
      <c r="C776" s="6" t="s">
        <v>9</v>
      </c>
      <c r="D776" s="7" t="s">
        <v>1554</v>
      </c>
      <c r="E776" s="14">
        <v>20.84</v>
      </c>
      <c r="F776" s="26">
        <v>2201</v>
      </c>
      <c r="G776" s="12">
        <f>10^K776/AVERAGE(1,10^H776,10^I776,10^J776)</f>
        <v>0.71980325137831125</v>
      </c>
      <c r="H776" s="13">
        <v>-0.39600001420138808</v>
      </c>
      <c r="I776" s="15">
        <v>-9.1999989289468453E-2</v>
      </c>
      <c r="J776" s="15">
        <v>3.1999918105977673E-2</v>
      </c>
      <c r="K776" s="16">
        <v>-0.22800001373475798</v>
      </c>
      <c r="L776" s="24">
        <v>11</v>
      </c>
      <c r="M776" s="24">
        <v>10</v>
      </c>
      <c r="N776" s="24">
        <v>41</v>
      </c>
      <c r="O776" s="24">
        <v>46.200001239776597</v>
      </c>
    </row>
    <row r="777" spans="1:15" ht="17.399999999999999" x14ac:dyDescent="0.25">
      <c r="A777" s="21">
        <v>775</v>
      </c>
      <c r="B777" s="21" t="s">
        <v>1555</v>
      </c>
      <c r="C777" s="6" t="s">
        <v>9</v>
      </c>
      <c r="D777" s="7" t="s">
        <v>1556</v>
      </c>
      <c r="E777" s="14">
        <v>20.77</v>
      </c>
      <c r="F777" s="26">
        <v>976</v>
      </c>
      <c r="G777" s="12">
        <f>10^K777/AVERAGE(1,10^H777,10^I777,10^J777)</f>
        <v>1.1445977254268853</v>
      </c>
      <c r="H777" s="13">
        <v>2.4000205147761185E-2</v>
      </c>
      <c r="I777" s="15">
        <v>-1.6000019240888751E-2</v>
      </c>
      <c r="J777" s="15">
        <v>-1.999999712894511E-2</v>
      </c>
      <c r="K777" s="16">
        <v>5.5999893014649103E-2</v>
      </c>
      <c r="L777" s="24">
        <v>13</v>
      </c>
      <c r="M777" s="24">
        <v>9</v>
      </c>
      <c r="N777" s="24">
        <v>42</v>
      </c>
      <c r="O777" s="24">
        <v>67.879998683929401</v>
      </c>
    </row>
    <row r="778" spans="1:15" ht="17.399999999999999" x14ac:dyDescent="0.25">
      <c r="A778" s="21">
        <v>776</v>
      </c>
      <c r="B778" s="21" t="s">
        <v>1557</v>
      </c>
      <c r="C778" s="6" t="s">
        <v>9</v>
      </c>
      <c r="D778" s="7" t="s">
        <v>1558</v>
      </c>
      <c r="E778" s="14">
        <v>20.76</v>
      </c>
      <c r="F778" s="26">
        <v>2762</v>
      </c>
      <c r="G778" s="12">
        <f>10^K778/AVERAGE(1,10^H778,10^I778,10^J778)</f>
        <v>0.32686545096402297</v>
      </c>
      <c r="H778" s="13">
        <v>-0.55600004573594564</v>
      </c>
      <c r="I778" s="15">
        <v>-0.19999994482472591</v>
      </c>
      <c r="J778" s="15">
        <v>-3.5999979819101163E-2</v>
      </c>
      <c r="K778" s="16">
        <v>-0.63599994839489049</v>
      </c>
      <c r="L778" s="24">
        <v>16</v>
      </c>
      <c r="M778" s="24">
        <v>10</v>
      </c>
      <c r="N778" s="24">
        <v>52</v>
      </c>
      <c r="O778" s="24">
        <v>66.100001335144</v>
      </c>
    </row>
    <row r="779" spans="1:15" ht="17.399999999999999" x14ac:dyDescent="0.25">
      <c r="A779" s="21">
        <v>777</v>
      </c>
      <c r="B779" s="21" t="s">
        <v>1559</v>
      </c>
      <c r="C779" s="6" t="s">
        <v>9</v>
      </c>
      <c r="D779" s="7" t="s">
        <v>1560</v>
      </c>
      <c r="E779" s="14">
        <v>20.75</v>
      </c>
      <c r="F779" s="26">
        <v>2494</v>
      </c>
      <c r="G779" s="12">
        <f>10^K779/AVERAGE(1,10^H779,10^I779,10^J779)</f>
        <v>0.54562777310257415</v>
      </c>
      <c r="H779" s="13">
        <v>-0.37999998076688701</v>
      </c>
      <c r="I779" s="15">
        <v>-8.4000005320998716E-2</v>
      </c>
      <c r="J779" s="15">
        <v>-0.1040000070912652</v>
      </c>
      <c r="K779" s="16">
        <v>-0.38400000997399925</v>
      </c>
      <c r="L779" s="24">
        <v>10</v>
      </c>
      <c r="M779" s="24">
        <v>10</v>
      </c>
      <c r="N779" s="24">
        <v>14</v>
      </c>
      <c r="O779" s="24">
        <v>9.6589997410774195</v>
      </c>
    </row>
    <row r="780" spans="1:15" ht="17.399999999999999" x14ac:dyDescent="0.25">
      <c r="A780" s="21">
        <v>778</v>
      </c>
      <c r="B780" s="21" t="s">
        <v>1561</v>
      </c>
      <c r="C780" s="6" t="s">
        <v>9</v>
      </c>
      <c r="D780" s="7" t="s">
        <v>1562</v>
      </c>
      <c r="E780" s="14">
        <v>20.71</v>
      </c>
      <c r="F780" s="26">
        <v>2805</v>
      </c>
      <c r="G780" s="12">
        <f>10^K780/AVERAGE(1,10^H780,10^I780,10^J780)</f>
        <v>0.28912631858663873</v>
      </c>
      <c r="H780" s="13">
        <v>-0.13199995285861085</v>
      </c>
      <c r="I780" s="15">
        <v>-0.36800000562892643</v>
      </c>
      <c r="J780" s="15">
        <v>0.1480001653517212</v>
      </c>
      <c r="K780" s="16">
        <v>-0.58800001991352535</v>
      </c>
      <c r="L780" s="24">
        <v>60</v>
      </c>
      <c r="M780" s="24">
        <v>10</v>
      </c>
      <c r="N780" s="24">
        <v>268</v>
      </c>
      <c r="O780" s="24">
        <v>95.240002870559707</v>
      </c>
    </row>
    <row r="781" spans="1:15" ht="17.399999999999999" x14ac:dyDescent="0.25">
      <c r="A781" s="21">
        <v>779</v>
      </c>
      <c r="B781" s="21" t="s">
        <v>1563</v>
      </c>
      <c r="C781" s="6" t="s">
        <v>9</v>
      </c>
      <c r="D781" s="7" t="s">
        <v>1564</v>
      </c>
      <c r="E781" s="14">
        <v>20.67</v>
      </c>
      <c r="F781" s="26">
        <v>2767</v>
      </c>
      <c r="G781" s="12">
        <f>10^K781/AVERAGE(1,10^H781,10^I781,10^J781)</f>
        <v>0.32334163777784469</v>
      </c>
      <c r="H781" s="13">
        <v>0.58399993669363959</v>
      </c>
      <c r="I781" s="15">
        <v>0.15600004087171662</v>
      </c>
      <c r="J781" s="15">
        <v>-8.0000078469378653E-3</v>
      </c>
      <c r="K781" s="16">
        <v>-0.23199998197663385</v>
      </c>
      <c r="L781" s="24">
        <v>12</v>
      </c>
      <c r="M781" s="24">
        <v>10</v>
      </c>
      <c r="N781" s="24">
        <v>25</v>
      </c>
      <c r="O781" s="24">
        <v>33.259999752044699</v>
      </c>
    </row>
    <row r="782" spans="1:15" ht="17.399999999999999" x14ac:dyDescent="0.25">
      <c r="A782" s="21">
        <v>780</v>
      </c>
      <c r="B782" s="21" t="s">
        <v>1565</v>
      </c>
      <c r="C782" s="6" t="s">
        <v>9</v>
      </c>
      <c r="D782" s="7" t="s">
        <v>1566</v>
      </c>
      <c r="E782" s="14">
        <v>20.65</v>
      </c>
      <c r="F782" s="26">
        <v>1690</v>
      </c>
      <c r="G782" s="12">
        <f>10^K782/AVERAGE(1,10^H782,10^I782,10^J782)</f>
        <v>0.91681193184032861</v>
      </c>
      <c r="H782" s="13">
        <v>0.11600001737859271</v>
      </c>
      <c r="I782" s="15">
        <v>-8.0000078469378653E-3</v>
      </c>
      <c r="J782" s="15">
        <v>0.19999994402946111</v>
      </c>
      <c r="K782" s="16">
        <v>4.7999908438290384E-2</v>
      </c>
      <c r="L782" s="24">
        <v>10</v>
      </c>
      <c r="M782" s="24">
        <v>10</v>
      </c>
      <c r="N782" s="24">
        <v>18</v>
      </c>
      <c r="O782" s="24">
        <v>17.030000686645501</v>
      </c>
    </row>
    <row r="783" spans="1:15" ht="17.399999999999999" x14ac:dyDescent="0.25">
      <c r="A783" s="21">
        <v>781</v>
      </c>
      <c r="B783" s="21" t="s">
        <v>1567</v>
      </c>
      <c r="C783" s="6" t="s">
        <v>9</v>
      </c>
      <c r="D783" s="7" t="s">
        <v>1568</v>
      </c>
      <c r="E783" s="14">
        <v>20.65</v>
      </c>
      <c r="F783" s="26">
        <v>2101</v>
      </c>
      <c r="G783" s="12">
        <f>10^K783/AVERAGE(1,10^H783,10^I783,10^J783)</f>
        <v>0.76023392797264644</v>
      </c>
      <c r="H783" s="13">
        <v>-0.20400001258742925</v>
      </c>
      <c r="I783" s="15">
        <v>-9.1999989289468453E-2</v>
      </c>
      <c r="J783" s="15">
        <v>4.4000087613418476E-2</v>
      </c>
      <c r="K783" s="16">
        <v>-0.17199998943907219</v>
      </c>
      <c r="L783" s="24">
        <v>10</v>
      </c>
      <c r="M783" s="24">
        <v>10</v>
      </c>
      <c r="N783" s="24">
        <v>19</v>
      </c>
      <c r="O783" s="24">
        <v>23.160000145435301</v>
      </c>
    </row>
    <row r="784" spans="1:15" ht="17.399999999999999" x14ac:dyDescent="0.25">
      <c r="A784" s="21">
        <v>782</v>
      </c>
      <c r="B784" s="21" t="s">
        <v>1569</v>
      </c>
      <c r="C784" s="6" t="s">
        <v>9</v>
      </c>
      <c r="D784" s="7" t="s">
        <v>1570</v>
      </c>
      <c r="E784" s="14">
        <v>20.63</v>
      </c>
      <c r="F784" s="26">
        <v>1420</v>
      </c>
      <c r="G784" s="12">
        <f>10^K784/AVERAGE(1,10^H784,10^I784,10^J784)</f>
        <v>1.0018523071206282</v>
      </c>
      <c r="H784" s="13">
        <v>3.6000158320047139E-2</v>
      </c>
      <c r="I784" s="15">
        <v>2.4000205147761185E-2</v>
      </c>
      <c r="J784" s="15">
        <v>1.5999841861204456E-2</v>
      </c>
      <c r="K784" s="16">
        <v>2.0000201959477083E-2</v>
      </c>
      <c r="L784" s="24">
        <v>9</v>
      </c>
      <c r="M784" s="24">
        <v>9</v>
      </c>
      <c r="N784" s="24">
        <v>16</v>
      </c>
      <c r="O784" s="24">
        <v>15.7199993729591</v>
      </c>
    </row>
    <row r="785" spans="1:15" ht="17.399999999999999" x14ac:dyDescent="0.25">
      <c r="A785" s="21">
        <v>783</v>
      </c>
      <c r="B785" s="21" t="s">
        <v>1571</v>
      </c>
      <c r="C785" s="6" t="s">
        <v>9</v>
      </c>
      <c r="D785" s="7" t="s">
        <v>1572</v>
      </c>
      <c r="E785" s="14">
        <v>20.51</v>
      </c>
      <c r="F785" s="26">
        <v>2853</v>
      </c>
      <c r="G785" s="12">
        <f>10^K785/AVERAGE(1,10^H785,10^I785,10^J785)</f>
        <v>0.24180349271320481</v>
      </c>
      <c r="H785" s="13">
        <v>0.8880000175830346</v>
      </c>
      <c r="I785" s="15">
        <v>0.24400011781443925</v>
      </c>
      <c r="J785" s="15">
        <v>-1.6000019240888751E-2</v>
      </c>
      <c r="K785" s="16">
        <v>-0.15999998632784901</v>
      </c>
      <c r="L785" s="24">
        <v>12</v>
      </c>
      <c r="M785" s="24">
        <v>10</v>
      </c>
      <c r="N785" s="24">
        <v>31</v>
      </c>
      <c r="O785" s="24">
        <v>49.230000376701398</v>
      </c>
    </row>
    <row r="786" spans="1:15" ht="17.399999999999999" x14ac:dyDescent="0.25">
      <c r="A786" s="21">
        <v>784</v>
      </c>
      <c r="B786" s="21" t="s">
        <v>1573</v>
      </c>
      <c r="C786" s="6" t="s">
        <v>9</v>
      </c>
      <c r="D786" s="7" t="s">
        <v>1574</v>
      </c>
      <c r="E786" s="14">
        <v>20.48</v>
      </c>
      <c r="F786" s="26">
        <v>1409</v>
      </c>
      <c r="G786" s="12">
        <f>10^K786/AVERAGE(1,10^H786,10^I786,10^J786)</f>
        <v>1.0031562237693303</v>
      </c>
      <c r="H786" s="13">
        <v>-1.999999712894511E-2</v>
      </c>
      <c r="I786" s="15">
        <v>0.13999990679436869</v>
      </c>
      <c r="J786" s="15">
        <v>-9.5999968740855521E-2</v>
      </c>
      <c r="K786" s="16">
        <v>1.5999841861204456E-2</v>
      </c>
      <c r="L786" s="24">
        <v>13</v>
      </c>
      <c r="M786" s="24">
        <v>10</v>
      </c>
      <c r="N786" s="24">
        <v>36</v>
      </c>
      <c r="O786" s="24">
        <v>44.220000505447402</v>
      </c>
    </row>
    <row r="787" spans="1:15" ht="17.399999999999999" x14ac:dyDescent="0.25">
      <c r="A787" s="21">
        <v>785</v>
      </c>
      <c r="B787" s="21" t="s">
        <v>1575</v>
      </c>
      <c r="C787" s="6" t="s">
        <v>9</v>
      </c>
      <c r="D787" s="7" t="s">
        <v>1576</v>
      </c>
      <c r="E787" s="14">
        <v>20.41</v>
      </c>
      <c r="F787" s="26">
        <v>1219</v>
      </c>
      <c r="G787" s="12">
        <f>10^K787/AVERAGE(1,10^H787,10^I787,10^J787)</f>
        <v>1.0575100095084193</v>
      </c>
      <c r="H787" s="13">
        <v>-0.12399998772170974</v>
      </c>
      <c r="I787" s="15">
        <v>-0.25999999724616968</v>
      </c>
      <c r="J787" s="15">
        <v>4.7999908438290384E-2</v>
      </c>
      <c r="K787" s="16">
        <v>-4.4000040360117884E-2</v>
      </c>
      <c r="L787" s="24">
        <v>12</v>
      </c>
      <c r="M787" s="24">
        <v>10</v>
      </c>
      <c r="N787" s="24">
        <v>14</v>
      </c>
      <c r="O787" s="24">
        <v>12.630000710487399</v>
      </c>
    </row>
    <row r="788" spans="1:15" ht="17.399999999999999" x14ac:dyDescent="0.25">
      <c r="A788" s="21">
        <v>786</v>
      </c>
      <c r="B788" s="21" t="s">
        <v>1577</v>
      </c>
      <c r="C788" s="6" t="s">
        <v>9</v>
      </c>
      <c r="D788" s="7" t="s">
        <v>1578</v>
      </c>
      <c r="E788" s="14">
        <v>20.28</v>
      </c>
      <c r="F788" s="26">
        <v>907</v>
      </c>
      <c r="G788" s="12">
        <f>10^K788/AVERAGE(1,10^H788,10^I788,10^J788)</f>
        <v>1.1733265383536013</v>
      </c>
      <c r="H788" s="13">
        <v>1.1999861880175884E-2</v>
      </c>
      <c r="I788" s="15">
        <v>-8.4000005320998716E-2</v>
      </c>
      <c r="J788" s="15">
        <v>-3.5999979819101163E-2</v>
      </c>
      <c r="K788" s="16">
        <v>4.4000087613418476E-2</v>
      </c>
      <c r="L788" s="24">
        <v>9</v>
      </c>
      <c r="M788" s="24">
        <v>9</v>
      </c>
      <c r="N788" s="24">
        <v>17</v>
      </c>
      <c r="O788" s="24">
        <v>30.809998512268098</v>
      </c>
    </row>
    <row r="789" spans="1:15" ht="17.399999999999999" x14ac:dyDescent="0.25">
      <c r="A789" s="21">
        <v>787</v>
      </c>
      <c r="B789" s="21" t="s">
        <v>1579</v>
      </c>
      <c r="C789" s="6" t="s">
        <v>9</v>
      </c>
      <c r="D789" s="7" t="s">
        <v>1580</v>
      </c>
      <c r="E789" s="14">
        <v>20.27</v>
      </c>
      <c r="F789" s="26">
        <v>2933</v>
      </c>
      <c r="G789" s="12">
        <f>10^K789/AVERAGE(1,10^H789,10^I789,10^J789)</f>
        <v>0.15016476853379349</v>
      </c>
      <c r="H789" s="13">
        <v>-1.0559999450411532</v>
      </c>
      <c r="I789" s="15">
        <v>-0.17599996884084324</v>
      </c>
      <c r="J789" s="15">
        <v>3.6000158320047139E-2</v>
      </c>
      <c r="K789" s="16">
        <v>-0.97200005486511343</v>
      </c>
      <c r="L789" s="24">
        <v>22</v>
      </c>
      <c r="M789" s="24">
        <v>10</v>
      </c>
      <c r="N789" s="24">
        <v>107</v>
      </c>
      <c r="O789" s="24">
        <v>81.870001554489093</v>
      </c>
    </row>
    <row r="790" spans="1:15" ht="17.399999999999999" x14ac:dyDescent="0.25">
      <c r="A790" s="21">
        <v>788</v>
      </c>
      <c r="B790" s="21" t="s">
        <v>1581</v>
      </c>
      <c r="C790" s="6" t="s">
        <v>9</v>
      </c>
      <c r="D790" s="7" t="s">
        <v>1582</v>
      </c>
      <c r="E790" s="14">
        <v>20.239999999999998</v>
      </c>
      <c r="F790" s="26">
        <v>202</v>
      </c>
      <c r="G790" s="12">
        <f>10^K790/AVERAGE(1,10^H790,10^I790,10^J790)</f>
        <v>1.8724633861436881</v>
      </c>
      <c r="H790" s="13">
        <v>0.16799984399953929</v>
      </c>
      <c r="I790" s="15">
        <v>0.11600001737859271</v>
      </c>
      <c r="J790" s="15">
        <v>0.24000003174437234</v>
      </c>
      <c r="K790" s="16">
        <v>0.41199995001285561</v>
      </c>
      <c r="L790" s="24">
        <v>10</v>
      </c>
      <c r="M790" s="24">
        <v>9</v>
      </c>
      <c r="N790" s="24">
        <v>22</v>
      </c>
      <c r="O790" s="24">
        <v>30.149999260902401</v>
      </c>
    </row>
    <row r="791" spans="1:15" ht="17.399999999999999" x14ac:dyDescent="0.25">
      <c r="A791" s="21">
        <v>789</v>
      </c>
      <c r="B791" s="21" t="s">
        <v>1583</v>
      </c>
      <c r="C791" s="6" t="s">
        <v>9</v>
      </c>
      <c r="D791" s="7" t="s">
        <v>1584</v>
      </c>
      <c r="E791" s="14">
        <v>20.22</v>
      </c>
      <c r="F791" s="26">
        <v>2605</v>
      </c>
      <c r="G791" s="12">
        <f>10^K791/AVERAGE(1,10^H791,10^I791,10^J791)</f>
        <v>0.45857805391146372</v>
      </c>
      <c r="H791" s="13">
        <v>-0.78399991475098629</v>
      </c>
      <c r="I791" s="15">
        <v>-0.22800001373475798</v>
      </c>
      <c r="J791" s="15">
        <v>-0.21999997114977751</v>
      </c>
      <c r="K791" s="16">
        <v>-0.56800008165752458</v>
      </c>
      <c r="L791" s="24">
        <v>14</v>
      </c>
      <c r="M791" s="24">
        <v>10</v>
      </c>
      <c r="N791" s="24">
        <v>25</v>
      </c>
      <c r="O791" s="24">
        <v>36.899998784065197</v>
      </c>
    </row>
    <row r="792" spans="1:15" ht="17.399999999999999" x14ac:dyDescent="0.25">
      <c r="A792" s="21">
        <v>790</v>
      </c>
      <c r="B792" s="21" t="s">
        <v>1585</v>
      </c>
      <c r="C792" s="6" t="s">
        <v>9</v>
      </c>
      <c r="D792" s="7" t="s">
        <v>1586</v>
      </c>
      <c r="E792" s="14">
        <v>20.2</v>
      </c>
      <c r="F792" s="26">
        <v>789</v>
      </c>
      <c r="G792" s="12">
        <f>10^K792/AVERAGE(1,10^H792,10^I792,10^J792)</f>
        <v>1.2330085985834986</v>
      </c>
      <c r="H792" s="13">
        <v>0.33600000011169484</v>
      </c>
      <c r="I792" s="15">
        <v>9.5999820424984603E-2</v>
      </c>
      <c r="J792" s="15">
        <v>7.9998543012562359E-3</v>
      </c>
      <c r="K792" s="16">
        <v>0.22400002443785533</v>
      </c>
      <c r="L792" s="24">
        <v>15</v>
      </c>
      <c r="M792" s="24">
        <v>9</v>
      </c>
      <c r="N792" s="24">
        <v>42</v>
      </c>
      <c r="O792" s="24">
        <v>63.730001449584996</v>
      </c>
    </row>
    <row r="793" spans="1:15" ht="17.399999999999999" x14ac:dyDescent="0.25">
      <c r="A793" s="21">
        <v>791</v>
      </c>
      <c r="B793" s="21" t="s">
        <v>1587</v>
      </c>
      <c r="C793" s="6" t="s">
        <v>9</v>
      </c>
      <c r="D793" s="7" t="s">
        <v>1588</v>
      </c>
      <c r="E793" s="14">
        <v>20.18</v>
      </c>
      <c r="F793" s="26">
        <v>985</v>
      </c>
      <c r="G793" s="12">
        <f>10^K793/AVERAGE(1,10^H793,10^I793,10^J793)</f>
        <v>1.1416982107103217</v>
      </c>
      <c r="H793" s="13">
        <v>0.17200011788993216</v>
      </c>
      <c r="I793" s="15">
        <v>0.10800013790258824</v>
      </c>
      <c r="J793" s="15">
        <v>0.12800000404374551</v>
      </c>
      <c r="K793" s="16">
        <v>0.16399992993538054</v>
      </c>
      <c r="L793" s="24">
        <v>12</v>
      </c>
      <c r="M793" s="24">
        <v>10</v>
      </c>
      <c r="N793" s="24">
        <v>22</v>
      </c>
      <c r="O793" s="24">
        <v>23.6599996685982</v>
      </c>
    </row>
    <row r="794" spans="1:15" ht="17.399999999999999" x14ac:dyDescent="0.25">
      <c r="A794" s="21">
        <v>792</v>
      </c>
      <c r="B794" s="21" t="s">
        <v>1589</v>
      </c>
      <c r="C794" s="6" t="s">
        <v>9</v>
      </c>
      <c r="D794" s="7" t="s">
        <v>1590</v>
      </c>
      <c r="E794" s="14">
        <v>20.14</v>
      </c>
      <c r="F794" s="26">
        <v>2249</v>
      </c>
      <c r="G794" s="12">
        <f>10^K794/AVERAGE(1,10^H794,10^I794,10^J794)</f>
        <v>0.70067956541432663</v>
      </c>
      <c r="H794" s="13">
        <v>0.24000003174437234</v>
      </c>
      <c r="I794" s="15">
        <v>0.14400006308399071</v>
      </c>
      <c r="J794" s="15">
        <v>-5.2000001157207834E-2</v>
      </c>
      <c r="K794" s="16">
        <v>-5.6000018662609952E-2</v>
      </c>
      <c r="L794" s="24">
        <v>9</v>
      </c>
      <c r="M794" s="24">
        <v>9</v>
      </c>
      <c r="N794" s="24">
        <v>15</v>
      </c>
      <c r="O794" s="24">
        <v>25.540000200271599</v>
      </c>
    </row>
    <row r="795" spans="1:15" ht="17.399999999999999" x14ac:dyDescent="0.25">
      <c r="A795" s="21">
        <v>793</v>
      </c>
      <c r="B795" s="21" t="s">
        <v>1591</v>
      </c>
      <c r="C795" s="6" t="s">
        <v>9</v>
      </c>
      <c r="D795" s="7" t="s">
        <v>1592</v>
      </c>
      <c r="E795" s="14">
        <v>20.14</v>
      </c>
      <c r="F795" s="26">
        <v>2531</v>
      </c>
      <c r="G795" s="12">
        <f>10^K795/AVERAGE(1,10^H795,10^I795,10^J795)</f>
        <v>0.51682442811375884</v>
      </c>
      <c r="H795" s="13">
        <v>-3.5999979819101163E-2</v>
      </c>
      <c r="I795" s="15">
        <v>-0.12399998772170974</v>
      </c>
      <c r="J795" s="15">
        <v>2.7999963337162325E-2</v>
      </c>
      <c r="K795" s="16">
        <v>-0.31599999263290912</v>
      </c>
      <c r="L795" s="24">
        <v>12</v>
      </c>
      <c r="M795" s="24">
        <v>10</v>
      </c>
      <c r="N795" s="24">
        <v>22</v>
      </c>
      <c r="O795" s="24">
        <v>18.7700003385544</v>
      </c>
    </row>
    <row r="796" spans="1:15" ht="17.399999999999999" x14ac:dyDescent="0.25">
      <c r="A796" s="21">
        <v>794</v>
      </c>
      <c r="B796" s="21" t="s">
        <v>1593</v>
      </c>
      <c r="C796" s="6" t="s">
        <v>9</v>
      </c>
      <c r="D796" s="7" t="s">
        <v>1594</v>
      </c>
      <c r="E796" s="14">
        <v>20.14</v>
      </c>
      <c r="F796" s="26">
        <v>591</v>
      </c>
      <c r="G796" s="12">
        <f>10^K796/AVERAGE(1,10^H796,10^I796,10^J796)</f>
        <v>1.3454380211541963</v>
      </c>
      <c r="H796" s="13">
        <v>6.3999865963009731E-2</v>
      </c>
      <c r="I796" s="15">
        <v>9.9999844519518821E-2</v>
      </c>
      <c r="J796" s="15">
        <v>0</v>
      </c>
      <c r="K796" s="16">
        <v>0.17200011788993216</v>
      </c>
      <c r="L796" s="24">
        <v>10</v>
      </c>
      <c r="M796" s="24">
        <v>10</v>
      </c>
      <c r="N796" s="24">
        <v>16</v>
      </c>
      <c r="O796" s="24">
        <v>33.439999818801901</v>
      </c>
    </row>
    <row r="797" spans="1:15" ht="17.399999999999999" x14ac:dyDescent="0.25">
      <c r="A797" s="21">
        <v>795</v>
      </c>
      <c r="B797" s="21" t="s">
        <v>1595</v>
      </c>
      <c r="C797" s="6" t="s">
        <v>9</v>
      </c>
      <c r="D797" s="7" t="s">
        <v>1596</v>
      </c>
      <c r="E797" s="14">
        <v>20.13</v>
      </c>
      <c r="F797" s="26">
        <v>1518</v>
      </c>
      <c r="G797" s="12">
        <f>10^K797/AVERAGE(1,10^H797,10^I797,10^J797)</f>
        <v>0.9711012404841497</v>
      </c>
      <c r="H797" s="13">
        <v>0.37599996856655604</v>
      </c>
      <c r="I797" s="15">
        <v>0.62800001571905117</v>
      </c>
      <c r="J797" s="15">
        <v>0.19200010830396655</v>
      </c>
      <c r="K797" s="16">
        <v>0.34799997861107174</v>
      </c>
      <c r="L797" s="24">
        <v>10</v>
      </c>
      <c r="M797" s="24">
        <v>9</v>
      </c>
      <c r="N797" s="24">
        <v>15</v>
      </c>
      <c r="O797" s="24">
        <v>27.860000729560898</v>
      </c>
    </row>
    <row r="798" spans="1:15" ht="17.399999999999999" x14ac:dyDescent="0.25">
      <c r="A798" s="21">
        <v>796</v>
      </c>
      <c r="B798" s="21" t="s">
        <v>1597</v>
      </c>
      <c r="C798" s="6" t="s">
        <v>9</v>
      </c>
      <c r="D798" s="7" t="s">
        <v>1598</v>
      </c>
      <c r="E798" s="14">
        <v>20.11</v>
      </c>
      <c r="F798" s="26">
        <v>1922</v>
      </c>
      <c r="G798" s="12">
        <f>10^K798/AVERAGE(1,10^H798,10^I798,10^J798)</f>
        <v>0.84321228114017144</v>
      </c>
      <c r="H798" s="13">
        <v>-0.82399993815661043</v>
      </c>
      <c r="I798" s="15">
        <v>-1.2000007629602863E-2</v>
      </c>
      <c r="J798" s="15">
        <v>0.10800013790258824</v>
      </c>
      <c r="K798" s="16">
        <v>-0.14399999524782625</v>
      </c>
      <c r="L798" s="24">
        <v>13</v>
      </c>
      <c r="M798" s="24">
        <v>10</v>
      </c>
      <c r="N798" s="24">
        <v>17</v>
      </c>
      <c r="O798" s="24">
        <v>47.600001096725499</v>
      </c>
    </row>
    <row r="799" spans="1:15" ht="17.399999999999999" x14ac:dyDescent="0.25">
      <c r="A799" s="21">
        <v>797</v>
      </c>
      <c r="B799" s="21" t="s">
        <v>1599</v>
      </c>
      <c r="C799" s="6" t="s">
        <v>9</v>
      </c>
      <c r="D799" s="7" t="s">
        <v>1600</v>
      </c>
      <c r="E799" s="14">
        <v>20.07</v>
      </c>
      <c r="F799" s="26">
        <v>2535</v>
      </c>
      <c r="G799" s="12">
        <f>10^K799/AVERAGE(1,10^H799,10^I799,10^J799)</f>
        <v>0.51389053589009848</v>
      </c>
      <c r="H799" s="13">
        <v>0.43199994706256084</v>
      </c>
      <c r="I799" s="15">
        <v>0.49600003811442489</v>
      </c>
      <c r="J799" s="15">
        <v>0.18799987396299672</v>
      </c>
      <c r="K799" s="16">
        <v>3.1999918105977673E-2</v>
      </c>
      <c r="L799" s="24">
        <v>21</v>
      </c>
      <c r="M799" s="24">
        <v>9</v>
      </c>
      <c r="N799" s="24">
        <v>84</v>
      </c>
      <c r="O799" s="24">
        <v>46.259999275207498</v>
      </c>
    </row>
    <row r="800" spans="1:15" ht="17.399999999999999" x14ac:dyDescent="0.25">
      <c r="A800" s="21">
        <v>798</v>
      </c>
      <c r="B800" s="21" t="s">
        <v>1601</v>
      </c>
      <c r="C800" s="6" t="s">
        <v>9</v>
      </c>
      <c r="D800" s="7" t="s">
        <v>1602</v>
      </c>
      <c r="E800" s="14">
        <v>20.059999999999999</v>
      </c>
      <c r="F800" s="26">
        <v>2462</v>
      </c>
      <c r="G800" s="12">
        <f>10^K800/AVERAGE(1,10^H800,10^I800,10^J800)</f>
        <v>0.56565419350263735</v>
      </c>
      <c r="H800" s="13">
        <v>-0.67600002989394514</v>
      </c>
      <c r="I800" s="15">
        <v>-4.000002401847047E-2</v>
      </c>
      <c r="J800" s="15">
        <v>6.7999869518498665E-2</v>
      </c>
      <c r="K800" s="16">
        <v>-0.33199999764433352</v>
      </c>
      <c r="L800" s="24">
        <v>9</v>
      </c>
      <c r="M800" s="24">
        <v>9</v>
      </c>
      <c r="N800" s="24">
        <v>13</v>
      </c>
      <c r="O800" s="24">
        <v>12.2599996626377</v>
      </c>
    </row>
    <row r="801" spans="1:15" ht="17.399999999999999" x14ac:dyDescent="0.25">
      <c r="A801" s="21">
        <v>799</v>
      </c>
      <c r="B801" s="21" t="s">
        <v>1603</v>
      </c>
      <c r="C801" s="6" t="s">
        <v>9</v>
      </c>
      <c r="D801" s="7" t="s">
        <v>1604</v>
      </c>
      <c r="E801" s="14">
        <v>20.02</v>
      </c>
      <c r="F801" s="26">
        <v>2953</v>
      </c>
      <c r="G801" s="12">
        <f>10^K801/AVERAGE(1,10^H801,10^I801,10^J801)</f>
        <v>0.12511168546605778</v>
      </c>
      <c r="H801" s="13">
        <v>0.78799999438036106</v>
      </c>
      <c r="I801" s="15">
        <v>0.21199997668398718</v>
      </c>
      <c r="J801" s="15">
        <v>-0.20400001258742925</v>
      </c>
      <c r="K801" s="16">
        <v>-0.53199993605530205</v>
      </c>
      <c r="L801" s="24">
        <v>13</v>
      </c>
      <c r="M801" s="24">
        <v>10</v>
      </c>
      <c r="N801" s="24">
        <v>35</v>
      </c>
      <c r="O801" s="24">
        <v>10.3900000452995</v>
      </c>
    </row>
    <row r="802" spans="1:15" ht="17.399999999999999" x14ac:dyDescent="0.25">
      <c r="A802" s="21">
        <v>800</v>
      </c>
      <c r="B802" s="21" t="s">
        <v>1605</v>
      </c>
      <c r="C802" s="6" t="s">
        <v>9</v>
      </c>
      <c r="D802" s="7" t="s">
        <v>1606</v>
      </c>
      <c r="E802" s="14">
        <v>20.02</v>
      </c>
      <c r="F802" s="26">
        <v>1227</v>
      </c>
      <c r="G802" s="12">
        <f>10^K802/AVERAGE(1,10^H802,10^I802,10^J802)</f>
        <v>1.0544348014254239</v>
      </c>
      <c r="H802" s="13">
        <v>-0.6439999761750852</v>
      </c>
      <c r="I802" s="15">
        <v>-0.15199999382009946</v>
      </c>
      <c r="J802" s="15">
        <v>5.5999893014649103E-2</v>
      </c>
      <c r="K802" s="16">
        <v>-9.1999989289468453E-2</v>
      </c>
      <c r="L802" s="24">
        <v>10</v>
      </c>
      <c r="M802" s="24">
        <v>10</v>
      </c>
      <c r="N802" s="24">
        <v>18</v>
      </c>
      <c r="O802" s="24">
        <v>39.640000462532001</v>
      </c>
    </row>
    <row r="803" spans="1:15" ht="17.399999999999999" x14ac:dyDescent="0.25">
      <c r="A803" s="21">
        <v>801</v>
      </c>
      <c r="B803" s="21" t="s">
        <v>1607</v>
      </c>
      <c r="C803" s="6" t="s">
        <v>9</v>
      </c>
      <c r="D803" s="7" t="s">
        <v>1608</v>
      </c>
      <c r="E803" s="14">
        <v>19.920000000000002</v>
      </c>
      <c r="F803" s="26">
        <v>439</v>
      </c>
      <c r="G803" s="12">
        <f>10^K803/AVERAGE(1,10^H803,10^I803,10^J803)</f>
        <v>1.481142082865055</v>
      </c>
      <c r="H803" s="13">
        <v>-0.18400005906626823</v>
      </c>
      <c r="I803" s="15">
        <v>0.10800013790258824</v>
      </c>
      <c r="J803" s="15">
        <v>-4.7999973124685236E-2</v>
      </c>
      <c r="K803" s="16">
        <v>0.15199984389142607</v>
      </c>
      <c r="L803" s="24">
        <v>11</v>
      </c>
      <c r="M803" s="24">
        <v>10</v>
      </c>
      <c r="N803" s="24">
        <v>17</v>
      </c>
      <c r="O803" s="24">
        <v>13.5800004005432</v>
      </c>
    </row>
    <row r="804" spans="1:15" ht="17.399999999999999" x14ac:dyDescent="0.25">
      <c r="A804" s="21">
        <v>802</v>
      </c>
      <c r="B804" s="21" t="s">
        <v>1609</v>
      </c>
      <c r="C804" s="6" t="s">
        <v>9</v>
      </c>
      <c r="D804" s="7" t="s">
        <v>1610</v>
      </c>
      <c r="E804" s="14">
        <v>19.91</v>
      </c>
      <c r="F804" s="26">
        <v>2642</v>
      </c>
      <c r="G804" s="12">
        <f>10^K804/AVERAGE(1,10^H804,10^I804,10^J804)</f>
        <v>0.42356805005479775</v>
      </c>
      <c r="H804" s="13">
        <v>0.12800000404374551</v>
      </c>
      <c r="I804" s="15">
        <v>8.4000067494370056E-2</v>
      </c>
      <c r="J804" s="15">
        <v>-1.6000019240888751E-2</v>
      </c>
      <c r="K804" s="16">
        <v>-0.31999999691707265</v>
      </c>
      <c r="L804" s="24">
        <v>10</v>
      </c>
      <c r="M804" s="24">
        <v>9</v>
      </c>
      <c r="N804" s="24">
        <v>25</v>
      </c>
      <c r="O804" s="24">
        <v>21.7299997806549</v>
      </c>
    </row>
    <row r="805" spans="1:15" ht="17.399999999999999" x14ac:dyDescent="0.25">
      <c r="A805" s="21">
        <v>803</v>
      </c>
      <c r="B805" s="21" t="s">
        <v>1611</v>
      </c>
      <c r="C805" s="6" t="s">
        <v>9</v>
      </c>
      <c r="D805" s="7" t="s">
        <v>1612</v>
      </c>
      <c r="E805" s="14">
        <v>19.899999999999999</v>
      </c>
      <c r="F805" s="26">
        <v>1362</v>
      </c>
      <c r="G805" s="12">
        <f>10^K805/AVERAGE(1,10^H805,10^I805,10^J805)</f>
        <v>1.014084880451644</v>
      </c>
      <c r="H805" s="13">
        <v>0.38800006183202074</v>
      </c>
      <c r="I805" s="15">
        <v>0.11200005643830732</v>
      </c>
      <c r="J805" s="15">
        <v>-1.6000019240888751E-2</v>
      </c>
      <c r="K805" s="16">
        <v>0.16000008508796787</v>
      </c>
      <c r="L805" s="24">
        <v>12</v>
      </c>
      <c r="M805" s="24">
        <v>10</v>
      </c>
      <c r="N805" s="24">
        <v>26</v>
      </c>
      <c r="O805" s="24">
        <v>35.370001196861303</v>
      </c>
    </row>
    <row r="806" spans="1:15" ht="17.399999999999999" x14ac:dyDescent="0.25">
      <c r="A806" s="21">
        <v>804</v>
      </c>
      <c r="B806" s="21" t="s">
        <v>1613</v>
      </c>
      <c r="C806" s="6" t="s">
        <v>9</v>
      </c>
      <c r="D806" s="7" t="s">
        <v>1614</v>
      </c>
      <c r="E806" s="14">
        <v>19.88</v>
      </c>
      <c r="F806" s="26">
        <v>1603</v>
      </c>
      <c r="G806" s="12">
        <f>10^K806/AVERAGE(1,10^H806,10^I806,10^J806)</f>
        <v>0.94607787306208513</v>
      </c>
      <c r="H806" s="13">
        <v>-0.17199998943907219</v>
      </c>
      <c r="I806" s="15">
        <v>0.31199996308370764</v>
      </c>
      <c r="J806" s="15">
        <v>0.1480001653517212</v>
      </c>
      <c r="K806" s="16">
        <v>8.4000067494370056E-2</v>
      </c>
      <c r="L806" s="24">
        <v>17</v>
      </c>
      <c r="M806" s="24">
        <v>10</v>
      </c>
      <c r="N806" s="24">
        <v>56</v>
      </c>
      <c r="O806" s="24">
        <v>69.650000333785997</v>
      </c>
    </row>
    <row r="807" spans="1:15" ht="17.399999999999999" x14ac:dyDescent="0.25">
      <c r="A807" s="21">
        <v>805</v>
      </c>
      <c r="B807" s="21" t="s">
        <v>1615</v>
      </c>
      <c r="C807" s="6" t="s">
        <v>9</v>
      </c>
      <c r="D807" s="7" t="s">
        <v>1616</v>
      </c>
      <c r="E807" s="14">
        <v>19.87</v>
      </c>
      <c r="F807" s="26">
        <v>2178</v>
      </c>
      <c r="G807" s="12">
        <f>10^K807/AVERAGE(1,10^H807,10^I807,10^J807)</f>
        <v>0.72990449793066536</v>
      </c>
      <c r="H807" s="13">
        <v>-0.25200000869060235</v>
      </c>
      <c r="I807" s="15">
        <v>-9.1999989289468453E-2</v>
      </c>
      <c r="J807" s="15">
        <v>-1.6000019240888751E-2</v>
      </c>
      <c r="K807" s="16">
        <v>-0.21600001164666707</v>
      </c>
      <c r="L807" s="24">
        <v>10</v>
      </c>
      <c r="M807" s="24">
        <v>8</v>
      </c>
      <c r="N807" s="24">
        <v>18</v>
      </c>
      <c r="O807" s="24">
        <v>22.010000050067902</v>
      </c>
    </row>
    <row r="808" spans="1:15" ht="17.399999999999999" x14ac:dyDescent="0.25">
      <c r="A808" s="21">
        <v>806</v>
      </c>
      <c r="B808" s="21" t="s">
        <v>1617</v>
      </c>
      <c r="C808" s="6" t="s">
        <v>9</v>
      </c>
      <c r="D808" s="7" t="s">
        <v>1618</v>
      </c>
      <c r="E808" s="14">
        <v>19.82</v>
      </c>
      <c r="F808" s="26">
        <v>75</v>
      </c>
      <c r="G808" s="12">
        <f>10^K808/AVERAGE(1,10^H808,10^I808,10^J808)</f>
        <v>2.4229135936513209</v>
      </c>
      <c r="H808" s="13">
        <v>0.41199995001285561</v>
      </c>
      <c r="I808" s="15">
        <v>0.47199995961358293</v>
      </c>
      <c r="J808" s="15">
        <v>0.29200007667479555</v>
      </c>
      <c r="K808" s="16">
        <v>0.71200004725054922</v>
      </c>
      <c r="L808" s="24">
        <v>10</v>
      </c>
      <c r="M808" s="24">
        <v>10</v>
      </c>
      <c r="N808" s="24">
        <v>21</v>
      </c>
      <c r="O808" s="24">
        <v>20.9900006651878</v>
      </c>
    </row>
    <row r="809" spans="1:15" ht="17.399999999999999" x14ac:dyDescent="0.25">
      <c r="A809" s="21">
        <v>807</v>
      </c>
      <c r="B809" s="21" t="s">
        <v>1619</v>
      </c>
      <c r="C809" s="6" t="s">
        <v>9</v>
      </c>
      <c r="D809" s="7" t="s">
        <v>1620</v>
      </c>
      <c r="E809" s="14">
        <v>19.77</v>
      </c>
      <c r="F809" s="26">
        <v>1660</v>
      </c>
      <c r="G809" s="12">
        <f>10^K809/AVERAGE(1,10^H809,10^I809,10^J809)</f>
        <v>0.92889019852731269</v>
      </c>
      <c r="H809" s="13">
        <v>-1.1559999855932843</v>
      </c>
      <c r="I809" s="15">
        <v>-0.22800001373475798</v>
      </c>
      <c r="J809" s="15">
        <v>-8.7999994486522376E-2</v>
      </c>
      <c r="K809" s="16">
        <v>-0.24000005055069967</v>
      </c>
      <c r="L809" s="24">
        <v>22</v>
      </c>
      <c r="M809" s="24">
        <v>10</v>
      </c>
      <c r="N809" s="24">
        <v>70</v>
      </c>
      <c r="O809" s="24">
        <v>44.589999318122899</v>
      </c>
    </row>
    <row r="810" spans="1:15" ht="17.399999999999999" x14ac:dyDescent="0.25">
      <c r="A810" s="21">
        <v>808</v>
      </c>
      <c r="B810" s="21" t="s">
        <v>1621</v>
      </c>
      <c r="C810" s="6" t="s">
        <v>9</v>
      </c>
      <c r="D810" s="7" t="s">
        <v>1622</v>
      </c>
      <c r="E810" s="14">
        <v>19.72</v>
      </c>
      <c r="F810" s="26">
        <v>3017</v>
      </c>
      <c r="G810" s="12">
        <f>10^K810/AVERAGE(1,10^H810,10^I810,10^J810)</f>
        <v>1.2647789226808145E-2</v>
      </c>
      <c r="H810" s="13">
        <v>0.57999999843538341</v>
      </c>
      <c r="I810" s="15">
        <v>-0.24000005055069967</v>
      </c>
      <c r="J810" s="15">
        <v>0.18799987396299672</v>
      </c>
      <c r="K810" s="16">
        <v>-1.6599999180209628</v>
      </c>
      <c r="L810" s="24">
        <v>27</v>
      </c>
      <c r="M810" s="24">
        <v>10</v>
      </c>
      <c r="N810" s="24">
        <v>122</v>
      </c>
      <c r="O810" s="24">
        <v>61.710000038147001</v>
      </c>
    </row>
    <row r="811" spans="1:15" ht="17.399999999999999" x14ac:dyDescent="0.25">
      <c r="A811" s="21">
        <v>809</v>
      </c>
      <c r="B811" s="21" t="s">
        <v>1623</v>
      </c>
      <c r="C811" s="6" t="s">
        <v>9</v>
      </c>
      <c r="D811" s="7" t="s">
        <v>1624</v>
      </c>
      <c r="E811" s="14">
        <v>19.66</v>
      </c>
      <c r="F811" s="26">
        <v>476</v>
      </c>
      <c r="G811" s="12">
        <f>10^K811/AVERAGE(1,10^H811,10^I811,10^J811)</f>
        <v>1.4469360392373527</v>
      </c>
      <c r="H811" s="13">
        <v>2.7999963337162325E-2</v>
      </c>
      <c r="I811" s="15">
        <v>6.3999865963009731E-2</v>
      </c>
      <c r="J811" s="15">
        <v>-3.5999979819101163E-2</v>
      </c>
      <c r="K811" s="16">
        <v>0.17600006184338962</v>
      </c>
      <c r="L811" s="24">
        <v>12</v>
      </c>
      <c r="M811" s="24">
        <v>10</v>
      </c>
      <c r="N811" s="24">
        <v>17</v>
      </c>
      <c r="O811" s="24">
        <v>30.0799995660782</v>
      </c>
    </row>
    <row r="812" spans="1:15" ht="17.399999999999999" x14ac:dyDescent="0.25">
      <c r="A812" s="21">
        <v>810</v>
      </c>
      <c r="B812" s="21" t="s">
        <v>1625</v>
      </c>
      <c r="C812" s="6" t="s">
        <v>9</v>
      </c>
      <c r="D812" s="7" t="s">
        <v>1626</v>
      </c>
      <c r="E812" s="14">
        <v>19.61</v>
      </c>
      <c r="F812" s="26">
        <v>294</v>
      </c>
      <c r="G812" s="12">
        <f>10^K812/AVERAGE(1,10^H812,10^I812,10^J812)</f>
        <v>1.6555425214315025</v>
      </c>
      <c r="H812" s="13">
        <v>-1.2000007629602863E-2</v>
      </c>
      <c r="I812" s="15">
        <v>-6.7999998076907833E-2</v>
      </c>
      <c r="J812" s="15">
        <v>-6.4000014975623395E-2</v>
      </c>
      <c r="K812" s="16">
        <v>0.18399997096611601</v>
      </c>
      <c r="L812" s="24">
        <v>12</v>
      </c>
      <c r="M812" s="24">
        <v>9</v>
      </c>
      <c r="N812" s="24">
        <v>21</v>
      </c>
      <c r="O812" s="24">
        <v>19.740000367164601</v>
      </c>
    </row>
    <row r="813" spans="1:15" ht="17.399999999999999" x14ac:dyDescent="0.25">
      <c r="A813" s="21">
        <v>811</v>
      </c>
      <c r="B813" s="21" t="s">
        <v>1627</v>
      </c>
      <c r="C813" s="6" t="s">
        <v>9</v>
      </c>
      <c r="D813" s="7" t="s">
        <v>1628</v>
      </c>
      <c r="E813" s="14">
        <v>19.61</v>
      </c>
      <c r="F813" s="26">
        <v>311</v>
      </c>
      <c r="G813" s="12">
        <f>10^K813/AVERAGE(1,10^H813,10^I813,10^J813)</f>
        <v>1.6327733942508862</v>
      </c>
      <c r="H813" s="13">
        <v>-0.21999997114977751</v>
      </c>
      <c r="I813" s="15">
        <v>5.2000202162036074E-2</v>
      </c>
      <c r="J813" s="15">
        <v>2.0000201959477083E-2</v>
      </c>
      <c r="K813" s="16">
        <v>0.18799987396299672</v>
      </c>
      <c r="L813" s="24">
        <v>14</v>
      </c>
      <c r="M813" s="24">
        <v>10</v>
      </c>
      <c r="N813" s="24">
        <v>70</v>
      </c>
      <c r="O813" s="24">
        <v>77.270001173019395</v>
      </c>
    </row>
    <row r="814" spans="1:15" ht="17.399999999999999" x14ac:dyDescent="0.25">
      <c r="A814" s="21">
        <v>812</v>
      </c>
      <c r="B814" s="21" t="s">
        <v>1629</v>
      </c>
      <c r="C814" s="6" t="s">
        <v>9</v>
      </c>
      <c r="D814" s="7" t="s">
        <v>1630</v>
      </c>
      <c r="E814" s="14">
        <v>19.59</v>
      </c>
      <c r="F814" s="26">
        <v>1808</v>
      </c>
      <c r="G814" s="12">
        <f>10^K814/AVERAGE(1,10^H814,10^I814,10^J814)</f>
        <v>0.87974771780150829</v>
      </c>
      <c r="H814" s="13">
        <v>0.16799984399953929</v>
      </c>
      <c r="I814" s="15">
        <v>-1.999999712894511E-2</v>
      </c>
      <c r="J814" s="15">
        <v>-1.999999712894511E-2</v>
      </c>
      <c r="K814" s="16">
        <v>-1.6000019240888751E-2</v>
      </c>
      <c r="L814" s="24">
        <v>15</v>
      </c>
      <c r="M814" s="24">
        <v>10</v>
      </c>
      <c r="N814" s="24">
        <v>41</v>
      </c>
      <c r="O814" s="24">
        <v>48.590001463890097</v>
      </c>
    </row>
    <row r="815" spans="1:15" ht="17.399999999999999" x14ac:dyDescent="0.25">
      <c r="A815" s="21">
        <v>813</v>
      </c>
      <c r="B815" s="21" t="s">
        <v>1631</v>
      </c>
      <c r="C815" s="6" t="s">
        <v>9</v>
      </c>
      <c r="D815" s="7" t="s">
        <v>1632</v>
      </c>
      <c r="E815" s="14">
        <v>19.579999999999998</v>
      </c>
      <c r="F815" s="26">
        <v>2450</v>
      </c>
      <c r="G815" s="12">
        <f>10^K815/AVERAGE(1,10^H815,10^I815,10^J815)</f>
        <v>0.57211625286744072</v>
      </c>
      <c r="H815" s="13">
        <v>-0.23600000347080588</v>
      </c>
      <c r="I815" s="15">
        <v>2.7999963337162325E-2</v>
      </c>
      <c r="J815" s="15">
        <v>-0.33599997716171309</v>
      </c>
      <c r="K815" s="16">
        <v>-0.35199996010156237</v>
      </c>
      <c r="L815" s="24">
        <v>9</v>
      </c>
      <c r="M815" s="24">
        <v>9</v>
      </c>
      <c r="N815" s="24">
        <v>20</v>
      </c>
      <c r="O815" s="24">
        <v>43.669998645782499</v>
      </c>
    </row>
    <row r="816" spans="1:15" ht="17.399999999999999" x14ac:dyDescent="0.25">
      <c r="A816" s="21">
        <v>814</v>
      </c>
      <c r="B816" s="21" t="s">
        <v>1633</v>
      </c>
      <c r="C816" s="6" t="s">
        <v>9</v>
      </c>
      <c r="D816" s="7" t="s">
        <v>1634</v>
      </c>
      <c r="E816" s="14">
        <v>19.559999999999999</v>
      </c>
      <c r="F816" s="26">
        <v>935</v>
      </c>
      <c r="G816" s="12">
        <f>10^K816/AVERAGE(1,10^H816,10^I816,10^J816)</f>
        <v>1.1627917099899865</v>
      </c>
      <c r="H816" s="13">
        <v>-0.3080000300225445</v>
      </c>
      <c r="I816" s="15">
        <v>0.11200005643830732</v>
      </c>
      <c r="J816" s="15">
        <v>5.2000202162036074E-2</v>
      </c>
      <c r="K816" s="16">
        <v>5.5999893014649103E-2</v>
      </c>
      <c r="L816" s="24">
        <v>11</v>
      </c>
      <c r="M816" s="24">
        <v>9</v>
      </c>
      <c r="N816" s="24">
        <v>23</v>
      </c>
      <c r="O816" s="24">
        <v>48.500001430511503</v>
      </c>
    </row>
    <row r="817" spans="1:15" ht="17.399999999999999" x14ac:dyDescent="0.25">
      <c r="A817" s="21">
        <v>815</v>
      </c>
      <c r="B817" s="21" t="s">
        <v>1635</v>
      </c>
      <c r="C817" s="6" t="s">
        <v>9</v>
      </c>
      <c r="D817" s="7" t="s">
        <v>1636</v>
      </c>
      <c r="E817" s="14">
        <v>19.55</v>
      </c>
      <c r="F817" s="26">
        <v>1451</v>
      </c>
      <c r="G817" s="12">
        <f>10^K817/AVERAGE(1,10^H817,10^I817,10^J817)</f>
        <v>0.99294467758283256</v>
      </c>
      <c r="H817" s="13">
        <v>-3.1999992413563695E-2</v>
      </c>
      <c r="I817" s="15">
        <v>-7.2000010026462599E-2</v>
      </c>
      <c r="J817" s="15">
        <v>-0.19600000008555332</v>
      </c>
      <c r="K817" s="16">
        <v>-7.2000010026462599E-2</v>
      </c>
      <c r="L817" s="24">
        <v>9</v>
      </c>
      <c r="M817" s="24">
        <v>9</v>
      </c>
      <c r="N817" s="24">
        <v>13</v>
      </c>
      <c r="O817" s="24">
        <v>11.6599999368191</v>
      </c>
    </row>
    <row r="818" spans="1:15" ht="17.399999999999999" x14ac:dyDescent="0.25">
      <c r="A818" s="21">
        <v>816</v>
      </c>
      <c r="B818" s="21" t="s">
        <v>1637</v>
      </c>
      <c r="C818" s="6" t="s">
        <v>9</v>
      </c>
      <c r="D818" s="7" t="s">
        <v>1638</v>
      </c>
      <c r="E818" s="14">
        <v>19.54</v>
      </c>
      <c r="F818" s="26">
        <v>2684</v>
      </c>
      <c r="G818" s="12">
        <f>10^K818/AVERAGE(1,10^H818,10^I818,10^J818)</f>
        <v>0.39800364953551093</v>
      </c>
      <c r="H818" s="13">
        <v>-0.70799993654011972</v>
      </c>
      <c r="I818" s="15">
        <v>-0.1040000070912652</v>
      </c>
      <c r="J818" s="15">
        <v>8.7999947320468452E-2</v>
      </c>
      <c r="K818" s="16">
        <v>-0.49599999973398351</v>
      </c>
      <c r="L818" s="24">
        <v>10</v>
      </c>
      <c r="M818" s="24">
        <v>10</v>
      </c>
      <c r="N818" s="24">
        <v>30</v>
      </c>
      <c r="O818" s="24">
        <v>52.840000391006498</v>
      </c>
    </row>
    <row r="819" spans="1:15" ht="17.399999999999999" x14ac:dyDescent="0.25">
      <c r="A819" s="21">
        <v>817</v>
      </c>
      <c r="B819" s="21" t="s">
        <v>1639</v>
      </c>
      <c r="C819" s="6" t="s">
        <v>9</v>
      </c>
      <c r="D819" s="7" t="s">
        <v>1640</v>
      </c>
      <c r="E819" s="14">
        <v>19.54</v>
      </c>
      <c r="F819" s="26">
        <v>2823</v>
      </c>
      <c r="G819" s="12">
        <f>10^K819/AVERAGE(1,10^H819,10^I819,10^J819)</f>
        <v>0.27277535316784524</v>
      </c>
      <c r="H819" s="13">
        <v>-0.77599997556214462</v>
      </c>
      <c r="I819" s="15">
        <v>-0.29199998243865377</v>
      </c>
      <c r="J819" s="15">
        <v>-0.14799999056158644</v>
      </c>
      <c r="K819" s="16">
        <v>-0.78800002331601282</v>
      </c>
      <c r="L819" s="24">
        <v>16</v>
      </c>
      <c r="M819" s="24">
        <v>10</v>
      </c>
      <c r="N819" s="24">
        <v>46</v>
      </c>
      <c r="O819" s="24">
        <v>93.269997835159302</v>
      </c>
    </row>
    <row r="820" spans="1:15" ht="17.399999999999999" x14ac:dyDescent="0.25">
      <c r="A820" s="21">
        <v>818</v>
      </c>
      <c r="B820" s="21" t="s">
        <v>1641</v>
      </c>
      <c r="C820" s="6" t="s">
        <v>9</v>
      </c>
      <c r="D820" s="7" t="s">
        <v>1642</v>
      </c>
      <c r="E820" s="14">
        <v>19.52</v>
      </c>
      <c r="F820" s="26">
        <v>2650</v>
      </c>
      <c r="G820" s="12">
        <f>10^K820/AVERAGE(1,10^H820,10^I820,10^J820)</f>
        <v>0.41953301444945784</v>
      </c>
      <c r="H820" s="13">
        <v>-0.33599997716171309</v>
      </c>
      <c r="I820" s="15">
        <v>-2.4000034017039793E-2</v>
      </c>
      <c r="J820" s="15">
        <v>-3.1999992413563695E-2</v>
      </c>
      <c r="K820" s="16">
        <v>-0.45599997450874341</v>
      </c>
      <c r="L820" s="24">
        <v>15</v>
      </c>
      <c r="M820" s="24">
        <v>10</v>
      </c>
      <c r="N820" s="24">
        <v>33</v>
      </c>
      <c r="O820" s="24">
        <v>42.019999027252197</v>
      </c>
    </row>
    <row r="821" spans="1:15" ht="17.399999999999999" x14ac:dyDescent="0.25">
      <c r="A821" s="21">
        <v>819</v>
      </c>
      <c r="B821" s="21" t="s">
        <v>1643</v>
      </c>
      <c r="C821" s="6" t="s">
        <v>9</v>
      </c>
      <c r="D821" s="7" t="s">
        <v>1644</v>
      </c>
      <c r="E821" s="14">
        <v>19.48</v>
      </c>
      <c r="F821" s="26">
        <v>2944</v>
      </c>
      <c r="G821" s="12">
        <f>10^K821/AVERAGE(1,10^H821,10^I821,10^J821)</f>
        <v>0.13861037697382067</v>
      </c>
      <c r="H821" s="13">
        <v>-0.25200000869060235</v>
      </c>
      <c r="I821" s="15">
        <v>-8.0000045088117755E-2</v>
      </c>
      <c r="J821" s="15">
        <v>-0.11200000251787265</v>
      </c>
      <c r="K821" s="16">
        <v>-0.96000006577232078</v>
      </c>
      <c r="L821" s="24">
        <v>9</v>
      </c>
      <c r="M821" s="24">
        <v>9</v>
      </c>
      <c r="N821" s="24">
        <v>11</v>
      </c>
      <c r="O821" s="24">
        <v>28.360000252723701</v>
      </c>
    </row>
    <row r="822" spans="1:15" ht="17.399999999999999" x14ac:dyDescent="0.25">
      <c r="A822" s="21">
        <v>820</v>
      </c>
      <c r="B822" s="21" t="s">
        <v>1645</v>
      </c>
      <c r="C822" s="6" t="s">
        <v>9</v>
      </c>
      <c r="D822" s="7" t="s">
        <v>1646</v>
      </c>
      <c r="E822" s="14">
        <v>19.48</v>
      </c>
      <c r="F822" s="26">
        <v>2384</v>
      </c>
      <c r="G822" s="12">
        <f>10^K822/AVERAGE(1,10^H822,10^I822,10^J822)</f>
        <v>0.61381002599015644</v>
      </c>
      <c r="H822" s="13">
        <v>-0.35599997678485074</v>
      </c>
      <c r="I822" s="15">
        <v>-0.11200000251787265</v>
      </c>
      <c r="J822" s="15">
        <v>-1.6000019240888751E-2</v>
      </c>
      <c r="K822" s="16">
        <v>-0.31199998856402827</v>
      </c>
      <c r="L822" s="24">
        <v>10</v>
      </c>
      <c r="M822" s="24">
        <v>10</v>
      </c>
      <c r="N822" s="24">
        <v>22</v>
      </c>
      <c r="O822" s="24">
        <v>61.750000715255702</v>
      </c>
    </row>
    <row r="823" spans="1:15" ht="17.399999999999999" x14ac:dyDescent="0.25">
      <c r="A823" s="21">
        <v>821</v>
      </c>
      <c r="B823" s="21" t="s">
        <v>1647</v>
      </c>
      <c r="C823" s="6" t="s">
        <v>9</v>
      </c>
      <c r="D823" s="7" t="s">
        <v>1648</v>
      </c>
      <c r="E823" s="14">
        <v>19.41</v>
      </c>
      <c r="F823" s="26">
        <v>803</v>
      </c>
      <c r="G823" s="12">
        <f>10^K823/AVERAGE(1,10^H823,10^I823,10^J823)</f>
        <v>1.2233386888959676</v>
      </c>
      <c r="H823" s="13">
        <v>-1.3600000240118806</v>
      </c>
      <c r="I823" s="15">
        <v>-3.1999992413563695E-2</v>
      </c>
      <c r="J823" s="15">
        <v>-1.999999712894511E-2</v>
      </c>
      <c r="K823" s="16">
        <v>-4.7999973124685236E-2</v>
      </c>
      <c r="L823" s="24">
        <v>11</v>
      </c>
      <c r="M823" s="24">
        <v>9</v>
      </c>
      <c r="N823" s="24">
        <v>36</v>
      </c>
      <c r="O823" s="24">
        <v>51.920002698898301</v>
      </c>
    </row>
    <row r="824" spans="1:15" ht="17.399999999999999" x14ac:dyDescent="0.25">
      <c r="A824" s="21">
        <v>822</v>
      </c>
      <c r="B824" s="21" t="s">
        <v>1649</v>
      </c>
      <c r="C824" s="6" t="s">
        <v>9</v>
      </c>
      <c r="D824" s="7" t="s">
        <v>1650</v>
      </c>
      <c r="E824" s="14">
        <v>19.39</v>
      </c>
      <c r="F824" s="26">
        <v>811</v>
      </c>
      <c r="G824" s="12">
        <f>10^K824/AVERAGE(1,10^H824,10^I824,10^J824)</f>
        <v>1.2212052615153712</v>
      </c>
      <c r="H824" s="13">
        <v>-0.12799997178724998</v>
      </c>
      <c r="I824" s="15">
        <v>9.5999820424984603E-2</v>
      </c>
      <c r="J824" s="15">
        <v>0.1480001653517212</v>
      </c>
      <c r="K824" s="16">
        <v>0.12800000404374551</v>
      </c>
      <c r="L824" s="24">
        <v>11</v>
      </c>
      <c r="M824" s="24">
        <v>9</v>
      </c>
      <c r="N824" s="24">
        <v>34</v>
      </c>
      <c r="O824" s="24">
        <v>73.500001430511503</v>
      </c>
    </row>
    <row r="825" spans="1:15" ht="17.399999999999999" x14ac:dyDescent="0.25">
      <c r="A825" s="21">
        <v>823</v>
      </c>
      <c r="B825" s="21" t="s">
        <v>1651</v>
      </c>
      <c r="C825" s="6" t="s">
        <v>9</v>
      </c>
      <c r="D825" s="7" t="s">
        <v>1652</v>
      </c>
      <c r="E825" s="14">
        <v>19.37</v>
      </c>
      <c r="F825" s="26">
        <v>874</v>
      </c>
      <c r="G825" s="12">
        <f>10^K825/AVERAGE(1,10^H825,10^I825,10^J825)</f>
        <v>1.1922575485203597</v>
      </c>
      <c r="H825" s="13">
        <v>-0.36800000562892643</v>
      </c>
      <c r="I825" s="15">
        <v>1.5999841861204456E-2</v>
      </c>
      <c r="J825" s="15">
        <v>-0.13199995285861085</v>
      </c>
      <c r="K825" s="16">
        <v>-1.999999712894511E-2</v>
      </c>
      <c r="L825" s="24">
        <v>22</v>
      </c>
      <c r="M825" s="24">
        <v>9</v>
      </c>
      <c r="N825" s="24">
        <v>75</v>
      </c>
      <c r="O825" s="24">
        <v>86.959999799728394</v>
      </c>
    </row>
    <row r="826" spans="1:15" ht="17.399999999999999" x14ac:dyDescent="0.25">
      <c r="A826" s="21">
        <v>824</v>
      </c>
      <c r="B826" s="21" t="s">
        <v>1653</v>
      </c>
      <c r="C826" s="6" t="s">
        <v>9</v>
      </c>
      <c r="D826" s="7" t="s">
        <v>1654</v>
      </c>
      <c r="E826" s="14">
        <v>19.350000000000001</v>
      </c>
      <c r="F826" s="26">
        <v>1169</v>
      </c>
      <c r="G826" s="12">
        <f>10^K826/AVERAGE(1,10^H826,10^I826,10^J826)</f>
        <v>1.0756741138213153</v>
      </c>
      <c r="H826" s="13">
        <v>-0.22399999838011689</v>
      </c>
      <c r="I826" s="15">
        <v>-6.7999998076907833E-2</v>
      </c>
      <c r="J826" s="15">
        <v>0.1480001653517212</v>
      </c>
      <c r="K826" s="16">
        <v>1.5999841861204456E-2</v>
      </c>
      <c r="L826" s="24">
        <v>9</v>
      </c>
      <c r="M826" s="24">
        <v>8</v>
      </c>
      <c r="N826" s="24">
        <v>23</v>
      </c>
      <c r="O826" s="24">
        <v>43.320000171661398</v>
      </c>
    </row>
    <row r="827" spans="1:15" ht="17.399999999999999" x14ac:dyDescent="0.25">
      <c r="A827" s="21">
        <v>825</v>
      </c>
      <c r="B827" s="21" t="s">
        <v>1655</v>
      </c>
      <c r="C827" s="6" t="s">
        <v>9</v>
      </c>
      <c r="D827" s="7" t="s">
        <v>1656</v>
      </c>
      <c r="E827" s="14">
        <v>19.25</v>
      </c>
      <c r="F827" s="26">
        <v>182</v>
      </c>
      <c r="G827" s="12">
        <f>10^K827/AVERAGE(1,10^H827,10^I827,10^J827)</f>
        <v>1.9225086137170635</v>
      </c>
      <c r="H827" s="13">
        <v>-8.7999994486522376E-2</v>
      </c>
      <c r="I827" s="15">
        <v>-0.13999998500466057</v>
      </c>
      <c r="J827" s="15">
        <v>-0.1040000070912652</v>
      </c>
      <c r="K827" s="16">
        <v>0.2039999910894886</v>
      </c>
      <c r="L827" s="24">
        <v>8</v>
      </c>
      <c r="M827" s="24">
        <v>8</v>
      </c>
      <c r="N827" s="24">
        <v>13</v>
      </c>
      <c r="O827" s="24">
        <v>38.550001382827801</v>
      </c>
    </row>
    <row r="828" spans="1:15" ht="17.399999999999999" x14ac:dyDescent="0.25">
      <c r="A828" s="21">
        <v>826</v>
      </c>
      <c r="B828" s="21" t="s">
        <v>1657</v>
      </c>
      <c r="C828" s="6" t="s">
        <v>9</v>
      </c>
      <c r="D828" s="7" t="s">
        <v>1658</v>
      </c>
      <c r="E828" s="14">
        <v>19.25</v>
      </c>
      <c r="F828" s="26">
        <v>301</v>
      </c>
      <c r="G828" s="12">
        <f>10^K828/AVERAGE(1,10^H828,10^I828,10^J828)</f>
        <v>1.6434701455719833</v>
      </c>
      <c r="H828" s="13">
        <v>9.9999844519518821E-2</v>
      </c>
      <c r="I828" s="15">
        <v>0.11600001737859271</v>
      </c>
      <c r="J828" s="15">
        <v>6.3999865963009731E-2</v>
      </c>
      <c r="K828" s="16">
        <v>0.28800003201294683</v>
      </c>
      <c r="L828" s="24">
        <v>9</v>
      </c>
      <c r="M828" s="24">
        <v>9</v>
      </c>
      <c r="N828" s="24">
        <v>22</v>
      </c>
      <c r="O828" s="24">
        <v>25.619998574256901</v>
      </c>
    </row>
    <row r="829" spans="1:15" ht="17.399999999999999" x14ac:dyDescent="0.25">
      <c r="A829" s="21">
        <v>827</v>
      </c>
      <c r="B829" s="21" t="s">
        <v>1659</v>
      </c>
      <c r="C829" s="6" t="s">
        <v>9</v>
      </c>
      <c r="D829" s="7" t="s">
        <v>1660</v>
      </c>
      <c r="E829" s="14">
        <v>19.25</v>
      </c>
      <c r="F829" s="26">
        <v>285</v>
      </c>
      <c r="G829" s="12">
        <f>10^K829/AVERAGE(1,10^H829,10^I829,10^J829)</f>
        <v>1.6757459664202725</v>
      </c>
      <c r="H829" s="13">
        <v>-7.5999985111945528E-2</v>
      </c>
      <c r="I829" s="15">
        <v>0.12000007763852631</v>
      </c>
      <c r="J829" s="15">
        <v>4.4000087613418476E-2</v>
      </c>
      <c r="K829" s="16">
        <v>0.25200011701132952</v>
      </c>
      <c r="L829" s="24">
        <v>10</v>
      </c>
      <c r="M829" s="24">
        <v>10</v>
      </c>
      <c r="N829" s="24">
        <v>35</v>
      </c>
      <c r="O829" s="24">
        <v>44.699999690055797</v>
      </c>
    </row>
    <row r="830" spans="1:15" ht="17.399999999999999" x14ac:dyDescent="0.25">
      <c r="A830" s="21">
        <v>828</v>
      </c>
      <c r="B830" s="21" t="s">
        <v>1661</v>
      </c>
      <c r="C830" s="6" t="s">
        <v>9</v>
      </c>
      <c r="D830" s="7" t="s">
        <v>1662</v>
      </c>
      <c r="E830" s="14">
        <v>19.25</v>
      </c>
      <c r="F830" s="26">
        <v>1150</v>
      </c>
      <c r="G830" s="12">
        <f>10^K830/AVERAGE(1,10^H830,10^I830,10^J830)</f>
        <v>1.0826497374243962</v>
      </c>
      <c r="H830" s="13">
        <v>0.64800002243275245</v>
      </c>
      <c r="I830" s="15">
        <v>0.22800002074287687</v>
      </c>
      <c r="J830" s="15">
        <v>-2.4000034017039793E-2</v>
      </c>
      <c r="K830" s="16">
        <v>0.34000007902099538</v>
      </c>
      <c r="L830" s="24">
        <v>11</v>
      </c>
      <c r="M830" s="24">
        <v>10</v>
      </c>
      <c r="N830" s="24">
        <v>33</v>
      </c>
      <c r="O830" s="24">
        <v>63.6799991130829</v>
      </c>
    </row>
    <row r="831" spans="1:15" ht="17.399999999999999" x14ac:dyDescent="0.25">
      <c r="A831" s="21">
        <v>829</v>
      </c>
      <c r="B831" s="21" t="s">
        <v>1663</v>
      </c>
      <c r="C831" s="6" t="s">
        <v>9</v>
      </c>
      <c r="D831" s="7" t="s">
        <v>1664</v>
      </c>
      <c r="E831" s="14">
        <v>19.22</v>
      </c>
      <c r="F831" s="26">
        <v>2406</v>
      </c>
      <c r="G831" s="12">
        <f>10^K831/AVERAGE(1,10^H831,10^I831,10^J831)</f>
        <v>0.60161622558362615</v>
      </c>
      <c r="H831" s="13">
        <v>0.38800006183202074</v>
      </c>
      <c r="I831" s="15">
        <v>0.11600001737859271</v>
      </c>
      <c r="J831" s="15">
        <v>-8.0000045088117755E-2</v>
      </c>
      <c r="K831" s="16">
        <v>-7.5999985111945528E-2</v>
      </c>
      <c r="L831" s="24">
        <v>11</v>
      </c>
      <c r="M831" s="24">
        <v>10</v>
      </c>
      <c r="N831" s="24">
        <v>14</v>
      </c>
      <c r="O831" s="24">
        <v>25.699999928474401</v>
      </c>
    </row>
    <row r="832" spans="1:15" ht="17.399999999999999" x14ac:dyDescent="0.25">
      <c r="A832" s="21">
        <v>830</v>
      </c>
      <c r="B832" s="21" t="s">
        <v>1665</v>
      </c>
      <c r="C832" s="6" t="s">
        <v>9</v>
      </c>
      <c r="D832" s="7" t="s">
        <v>1666</v>
      </c>
      <c r="E832" s="14">
        <v>19.21</v>
      </c>
      <c r="F832" s="26">
        <v>903</v>
      </c>
      <c r="G832" s="12">
        <f>10^K832/AVERAGE(1,10^H832,10^I832,10^J832)</f>
        <v>1.1749407337754452</v>
      </c>
      <c r="H832" s="13">
        <v>-0.51999997705160483</v>
      </c>
      <c r="I832" s="15">
        <v>-1.6000019240888751E-2</v>
      </c>
      <c r="J832" s="15">
        <v>3.1999918105977673E-2</v>
      </c>
      <c r="K832" s="16">
        <v>-8.0000078469378653E-3</v>
      </c>
      <c r="L832" s="24">
        <v>10</v>
      </c>
      <c r="M832" s="24">
        <v>9</v>
      </c>
      <c r="N832" s="24">
        <v>20</v>
      </c>
      <c r="O832" s="24">
        <v>28.319999575614901</v>
      </c>
    </row>
    <row r="833" spans="1:15" ht="17.399999999999999" x14ac:dyDescent="0.25">
      <c r="A833" s="21">
        <v>831</v>
      </c>
      <c r="B833" s="21" t="s">
        <v>1667</v>
      </c>
      <c r="C833" s="6" t="s">
        <v>9</v>
      </c>
      <c r="D833" s="7" t="s">
        <v>1668</v>
      </c>
      <c r="E833" s="14">
        <v>19.18</v>
      </c>
      <c r="F833" s="26">
        <v>2821</v>
      </c>
      <c r="G833" s="12">
        <f>10^K833/AVERAGE(1,10^H833,10^I833,10^J833)</f>
        <v>0.2745571387020071</v>
      </c>
      <c r="H833" s="13">
        <v>-0.30400000734543792</v>
      </c>
      <c r="I833" s="15">
        <v>-4.4000040360117884E-2</v>
      </c>
      <c r="J833" s="15">
        <v>-8.7999994486522376E-2</v>
      </c>
      <c r="K833" s="16">
        <v>-0.65599993944573054</v>
      </c>
      <c r="L833" s="24">
        <v>10</v>
      </c>
      <c r="M833" s="24">
        <v>10</v>
      </c>
      <c r="N833" s="24">
        <v>31</v>
      </c>
      <c r="O833" s="24">
        <v>34.360000491142301</v>
      </c>
    </row>
    <row r="834" spans="1:15" ht="17.399999999999999" x14ac:dyDescent="0.25">
      <c r="A834" s="21">
        <v>832</v>
      </c>
      <c r="B834" s="21" t="s">
        <v>1669</v>
      </c>
      <c r="C834" s="6" t="s">
        <v>9</v>
      </c>
      <c r="D834" s="7" t="s">
        <v>1670</v>
      </c>
      <c r="E834" s="14">
        <v>19.170000000000002</v>
      </c>
      <c r="F834" s="26">
        <v>332</v>
      </c>
      <c r="G834" s="12">
        <f>10^K834/AVERAGE(1,10^H834,10^I834,10^J834)</f>
        <v>1.6077000906011731</v>
      </c>
      <c r="H834" s="13">
        <v>-0.27999995654602317</v>
      </c>
      <c r="I834" s="15">
        <v>-0.15599999486167665</v>
      </c>
      <c r="J834" s="15">
        <v>2.4000205147761185E-2</v>
      </c>
      <c r="K834" s="16">
        <v>0.12000007763852631</v>
      </c>
      <c r="L834" s="24">
        <v>13</v>
      </c>
      <c r="M834" s="24">
        <v>10</v>
      </c>
      <c r="N834" s="24">
        <v>28</v>
      </c>
      <c r="O834" s="24">
        <v>57.829999923706097</v>
      </c>
    </row>
    <row r="835" spans="1:15" ht="17.399999999999999" x14ac:dyDescent="0.25">
      <c r="A835" s="21">
        <v>833</v>
      </c>
      <c r="B835" s="21" t="s">
        <v>1671</v>
      </c>
      <c r="C835" s="6" t="s">
        <v>9</v>
      </c>
      <c r="D835" s="7" t="s">
        <v>1672</v>
      </c>
      <c r="E835" s="14">
        <v>19.14</v>
      </c>
      <c r="F835" s="26">
        <v>17</v>
      </c>
      <c r="G835" s="12">
        <f>10^K835/AVERAGE(1,10^H835,10^I835,10^J835)</f>
        <v>3.3762546799676927</v>
      </c>
      <c r="H835" s="13">
        <v>-0.23600000347080588</v>
      </c>
      <c r="I835" s="15">
        <v>-0.12799997178724998</v>
      </c>
      <c r="J835" s="15">
        <v>-2.800000838205384E-2</v>
      </c>
      <c r="K835" s="16">
        <v>0.44000005762011751</v>
      </c>
      <c r="L835" s="24">
        <v>11</v>
      </c>
      <c r="M835" s="24">
        <v>10</v>
      </c>
      <c r="N835" s="24">
        <v>22</v>
      </c>
      <c r="O835" s="24">
        <v>19.259999692440001</v>
      </c>
    </row>
    <row r="836" spans="1:15" ht="17.399999999999999" x14ac:dyDescent="0.25">
      <c r="A836" s="21">
        <v>834</v>
      </c>
      <c r="B836" s="21" t="s">
        <v>1673</v>
      </c>
      <c r="C836" s="6" t="s">
        <v>9</v>
      </c>
      <c r="D836" s="7" t="s">
        <v>1674</v>
      </c>
      <c r="E836" s="14">
        <v>19.13</v>
      </c>
      <c r="F836" s="26">
        <v>2850</v>
      </c>
      <c r="G836" s="12">
        <f>10^K836/AVERAGE(1,10^H836,10^I836,10^J836)</f>
        <v>0.24389261003259985</v>
      </c>
      <c r="H836" s="13">
        <v>-0.31599999263290912</v>
      </c>
      <c r="I836" s="15">
        <v>-0.15599999486167665</v>
      </c>
      <c r="J836" s="15">
        <v>-0.19200002634057783</v>
      </c>
      <c r="K836" s="16">
        <v>-0.76399990237378501</v>
      </c>
      <c r="L836" s="24">
        <v>11</v>
      </c>
      <c r="M836" s="24">
        <v>9</v>
      </c>
      <c r="N836" s="24">
        <v>29</v>
      </c>
      <c r="O836" s="24">
        <v>37.630000710487401</v>
      </c>
    </row>
    <row r="837" spans="1:15" ht="17.399999999999999" x14ac:dyDescent="0.25">
      <c r="A837" s="21">
        <v>835</v>
      </c>
      <c r="B837" s="21" t="s">
        <v>1675</v>
      </c>
      <c r="C837" s="6" t="s">
        <v>9</v>
      </c>
      <c r="D837" s="7" t="s">
        <v>1676</v>
      </c>
      <c r="E837" s="14">
        <v>19.11</v>
      </c>
      <c r="F837" s="26">
        <v>2565</v>
      </c>
      <c r="G837" s="12">
        <f>10^K837/AVERAGE(1,10^H837,10^I837,10^J837)</f>
        <v>0.49342710173044635</v>
      </c>
      <c r="H837" s="13">
        <v>-0.50800009834646342</v>
      </c>
      <c r="I837" s="15">
        <v>-8.7999994486522376E-2</v>
      </c>
      <c r="J837" s="15">
        <v>-1.999999712894511E-2</v>
      </c>
      <c r="K837" s="16">
        <v>-0.42000000837332063</v>
      </c>
      <c r="L837" s="24">
        <v>13</v>
      </c>
      <c r="M837" s="24">
        <v>10</v>
      </c>
      <c r="N837" s="24">
        <v>29</v>
      </c>
      <c r="O837" s="24">
        <v>35.589998960495002</v>
      </c>
    </row>
    <row r="838" spans="1:15" ht="17.399999999999999" x14ac:dyDescent="0.25">
      <c r="A838" s="21">
        <v>836</v>
      </c>
      <c r="B838" s="21" t="s">
        <v>1677</v>
      </c>
      <c r="C838" s="6" t="s">
        <v>9</v>
      </c>
      <c r="D838" s="7" t="s">
        <v>1678</v>
      </c>
      <c r="E838" s="14">
        <v>19.07</v>
      </c>
      <c r="F838" s="26">
        <v>736</v>
      </c>
      <c r="G838" s="12">
        <f>10^K838/AVERAGE(1,10^H838,10^I838,10^J838)</f>
        <v>1.2609723198346099</v>
      </c>
      <c r="H838" s="13">
        <v>-0.68000003066851311</v>
      </c>
      <c r="I838" s="15">
        <v>-0.36800000562892643</v>
      </c>
      <c r="J838" s="15">
        <v>0.10800013790258824</v>
      </c>
      <c r="K838" s="16">
        <v>-3.5999979819101163E-2</v>
      </c>
      <c r="L838" s="24">
        <v>10</v>
      </c>
      <c r="M838" s="24">
        <v>9</v>
      </c>
      <c r="N838" s="24">
        <v>21</v>
      </c>
      <c r="O838" s="24">
        <v>20.370000600814802</v>
      </c>
    </row>
    <row r="839" spans="1:15" ht="17.399999999999999" x14ac:dyDescent="0.25">
      <c r="A839" s="21">
        <v>837</v>
      </c>
      <c r="B839" s="21" t="s">
        <v>1679</v>
      </c>
      <c r="C839" s="6" t="s">
        <v>9</v>
      </c>
      <c r="D839" s="7" t="s">
        <v>1680</v>
      </c>
      <c r="E839" s="14">
        <v>19.02</v>
      </c>
      <c r="F839" s="26">
        <v>1418</v>
      </c>
      <c r="G839" s="12">
        <f>10^K839/AVERAGE(1,10^H839,10^I839,10^J839)</f>
        <v>1.0020558399087227</v>
      </c>
      <c r="H839" s="13">
        <v>-1.0240000408562264</v>
      </c>
      <c r="I839" s="15">
        <v>-0.21199998874927678</v>
      </c>
      <c r="J839" s="15">
        <v>-3.1999992413563695E-2</v>
      </c>
      <c r="K839" s="16">
        <v>-0.17999994855698678</v>
      </c>
      <c r="L839" s="24">
        <v>11</v>
      </c>
      <c r="M839" s="24">
        <v>9</v>
      </c>
      <c r="N839" s="24">
        <v>22</v>
      </c>
      <c r="O839" s="24">
        <v>53.609997034072897</v>
      </c>
    </row>
    <row r="840" spans="1:15" ht="17.399999999999999" x14ac:dyDescent="0.25">
      <c r="A840" s="21">
        <v>838</v>
      </c>
      <c r="B840" s="21" t="s">
        <v>1681</v>
      </c>
      <c r="C840" s="6" t="s">
        <v>9</v>
      </c>
      <c r="D840" s="7" t="s">
        <v>1682</v>
      </c>
      <c r="E840" s="14">
        <v>18.95</v>
      </c>
      <c r="F840" s="26">
        <v>41</v>
      </c>
      <c r="G840" s="12">
        <f>10^K840/AVERAGE(1,10^H840,10^I840,10^J840)</f>
        <v>2.8928670660764455</v>
      </c>
      <c r="H840" s="13">
        <v>4.7999908438290384E-2</v>
      </c>
      <c r="I840" s="15">
        <v>0.23600010514303973</v>
      </c>
      <c r="J840" s="15">
        <v>0</v>
      </c>
      <c r="K840" s="16">
        <v>0.54400005507985205</v>
      </c>
      <c r="L840" s="24">
        <v>12</v>
      </c>
      <c r="M840" s="24">
        <v>9</v>
      </c>
      <c r="N840" s="24">
        <v>31</v>
      </c>
      <c r="O840" s="24">
        <v>53.329998254776001</v>
      </c>
    </row>
    <row r="841" spans="1:15" ht="17.399999999999999" x14ac:dyDescent="0.25">
      <c r="A841" s="21">
        <v>839</v>
      </c>
      <c r="B841" s="21" t="s">
        <v>1683</v>
      </c>
      <c r="C841" s="6" t="s">
        <v>9</v>
      </c>
      <c r="D841" s="7" t="s">
        <v>1684</v>
      </c>
      <c r="E841" s="14">
        <v>18.89</v>
      </c>
      <c r="F841" s="26">
        <v>2110</v>
      </c>
      <c r="G841" s="12">
        <f>10^K841/AVERAGE(1,10^H841,10^I841,10^J841)</f>
        <v>0.7579251510684325</v>
      </c>
      <c r="H841" s="13">
        <v>-4.4000040360117884E-2</v>
      </c>
      <c r="I841" s="15">
        <v>0.10399995503396778</v>
      </c>
      <c r="J841" s="15">
        <v>-4.4000040360117884E-2</v>
      </c>
      <c r="K841" s="16">
        <v>-0.11200000251787265</v>
      </c>
      <c r="L841" s="24">
        <v>9</v>
      </c>
      <c r="M841" s="24">
        <v>9</v>
      </c>
      <c r="N841" s="24">
        <v>14</v>
      </c>
      <c r="O841" s="24">
        <v>19.9699997901917</v>
      </c>
    </row>
    <row r="842" spans="1:15" ht="17.399999999999999" x14ac:dyDescent="0.25">
      <c r="A842" s="21">
        <v>840</v>
      </c>
      <c r="B842" s="21" t="s">
        <v>1685</v>
      </c>
      <c r="C842" s="6" t="s">
        <v>9</v>
      </c>
      <c r="D842" s="7" t="s">
        <v>1686</v>
      </c>
      <c r="E842" s="14">
        <v>18.89</v>
      </c>
      <c r="F842" s="26">
        <v>1029</v>
      </c>
      <c r="G842" s="12">
        <f>10^K842/AVERAGE(1,10^H842,10^I842,10^J842)</f>
        <v>1.1234864338080233</v>
      </c>
      <c r="H842" s="13">
        <v>-3.5999979819101163E-2</v>
      </c>
      <c r="I842" s="15">
        <v>-0.31199998856402827</v>
      </c>
      <c r="J842" s="15">
        <v>-0.10800000688957691</v>
      </c>
      <c r="K842" s="16">
        <v>-4.7999973124685236E-2</v>
      </c>
      <c r="L842" s="24">
        <v>9</v>
      </c>
      <c r="M842" s="24">
        <v>9</v>
      </c>
      <c r="N842" s="24">
        <v>14</v>
      </c>
      <c r="O842" s="24">
        <v>34.439998865127599</v>
      </c>
    </row>
    <row r="843" spans="1:15" ht="17.399999999999999" x14ac:dyDescent="0.25">
      <c r="A843" s="21">
        <v>841</v>
      </c>
      <c r="B843" s="21" t="s">
        <v>1687</v>
      </c>
      <c r="C843" s="6" t="s">
        <v>9</v>
      </c>
      <c r="D843" s="7" t="s">
        <v>1688</v>
      </c>
      <c r="E843" s="14">
        <v>18.86</v>
      </c>
      <c r="F843" s="26">
        <v>2925</v>
      </c>
      <c r="G843" s="12">
        <f>10^K843/AVERAGE(1,10^H843,10^I843,10^J843)</f>
        <v>0.15626646106866804</v>
      </c>
      <c r="H843" s="13">
        <v>-4.000002401847047E-2</v>
      </c>
      <c r="I843" s="15">
        <v>-0.17999994855698678</v>
      </c>
      <c r="J843" s="15">
        <v>-9.5999968740855521E-2</v>
      </c>
      <c r="K843" s="16">
        <v>-0.87999991254321885</v>
      </c>
      <c r="L843" s="24">
        <v>10</v>
      </c>
      <c r="M843" s="24">
        <v>9</v>
      </c>
      <c r="N843" s="24">
        <v>23</v>
      </c>
      <c r="O843" s="24">
        <v>17.8200006484985</v>
      </c>
    </row>
    <row r="844" spans="1:15" ht="17.399999999999999" x14ac:dyDescent="0.25">
      <c r="A844" s="21">
        <v>842</v>
      </c>
      <c r="B844" s="21" t="s">
        <v>1689</v>
      </c>
      <c r="C844" s="6" t="s">
        <v>9</v>
      </c>
      <c r="D844" s="7" t="s">
        <v>1690</v>
      </c>
      <c r="E844" s="14">
        <v>18.850000000000001</v>
      </c>
      <c r="F844" s="26">
        <v>1046</v>
      </c>
      <c r="G844" s="12">
        <f>10^K844/AVERAGE(1,10^H844,10^I844,10^J844)</f>
        <v>1.1173480844560113</v>
      </c>
      <c r="H844" s="13">
        <v>-0.25600001799000138</v>
      </c>
      <c r="I844" s="15">
        <v>8.4000067494370056E-2</v>
      </c>
      <c r="J844" s="15">
        <v>-2.4000034017039793E-2</v>
      </c>
      <c r="K844" s="16">
        <v>1.5999841861204456E-2</v>
      </c>
      <c r="L844" s="24">
        <v>11</v>
      </c>
      <c r="M844" s="24">
        <v>10</v>
      </c>
      <c r="N844" s="24">
        <v>25</v>
      </c>
      <c r="O844" s="24">
        <v>40.410000085830703</v>
      </c>
    </row>
    <row r="845" spans="1:15" ht="17.399999999999999" x14ac:dyDescent="0.25">
      <c r="A845" s="21">
        <v>843</v>
      </c>
      <c r="B845" s="21" t="s">
        <v>1691</v>
      </c>
      <c r="C845" s="6" t="s">
        <v>9</v>
      </c>
      <c r="D845" s="7" t="s">
        <v>1692</v>
      </c>
      <c r="E845" s="14">
        <v>18.84</v>
      </c>
      <c r="F845" s="26">
        <v>2376</v>
      </c>
      <c r="G845" s="12">
        <f>10^K845/AVERAGE(1,10^H845,10^I845,10^J845)</f>
        <v>0.61952538892796616</v>
      </c>
      <c r="H845" s="13">
        <v>-0.26399998190179419</v>
      </c>
      <c r="I845" s="15">
        <v>-0.32399998487917009</v>
      </c>
      <c r="J845" s="15">
        <v>-0.24000005055069967</v>
      </c>
      <c r="K845" s="16">
        <v>-0.39600001420138808</v>
      </c>
      <c r="L845" s="24">
        <v>10</v>
      </c>
      <c r="M845" s="24">
        <v>9</v>
      </c>
      <c r="N845" s="24">
        <v>14</v>
      </c>
      <c r="O845" s="24">
        <v>22.619999945163698</v>
      </c>
    </row>
    <row r="846" spans="1:15" ht="17.399999999999999" x14ac:dyDescent="0.25">
      <c r="A846" s="21">
        <v>844</v>
      </c>
      <c r="B846" s="21" t="s">
        <v>1693</v>
      </c>
      <c r="C846" s="6" t="s">
        <v>9</v>
      </c>
      <c r="D846" s="7" t="s">
        <v>1694</v>
      </c>
      <c r="E846" s="14">
        <v>18.809999999999999</v>
      </c>
      <c r="F846" s="26">
        <v>2326</v>
      </c>
      <c r="G846" s="12">
        <f>10^K846/AVERAGE(1,10^H846,10^I846,10^J846)</f>
        <v>0.64619456429378719</v>
      </c>
      <c r="H846" s="13">
        <v>-0.52399995793501963</v>
      </c>
      <c r="I846" s="15">
        <v>-0.25999999724616968</v>
      </c>
      <c r="J846" s="15">
        <v>0.10800013790258824</v>
      </c>
      <c r="K846" s="16">
        <v>-0.29599998017211249</v>
      </c>
      <c r="L846" s="24">
        <v>12</v>
      </c>
      <c r="M846" s="24">
        <v>9</v>
      </c>
      <c r="N846" s="24">
        <v>31</v>
      </c>
      <c r="O846" s="24">
        <v>56.999999284744298</v>
      </c>
    </row>
    <row r="847" spans="1:15" ht="17.399999999999999" x14ac:dyDescent="0.25">
      <c r="A847" s="21">
        <v>845</v>
      </c>
      <c r="B847" s="21" t="s">
        <v>1695</v>
      </c>
      <c r="C847" s="6" t="s">
        <v>9</v>
      </c>
      <c r="D847" s="7" t="s">
        <v>1696</v>
      </c>
      <c r="E847" s="14">
        <v>18.8</v>
      </c>
      <c r="F847" s="26">
        <v>2649</v>
      </c>
      <c r="G847" s="12">
        <f>10^K847/AVERAGE(1,10^H847,10^I847,10^J847)</f>
        <v>0.41961176004265061</v>
      </c>
      <c r="H847" s="13">
        <v>-0.43999996076857717</v>
      </c>
      <c r="I847" s="15">
        <v>-8.4000005320998716E-2</v>
      </c>
      <c r="J847" s="15">
        <v>1.1999861880175884E-2</v>
      </c>
      <c r="K847" s="16">
        <v>-0.47200000241206019</v>
      </c>
      <c r="L847" s="24">
        <v>9</v>
      </c>
      <c r="M847" s="24">
        <v>9</v>
      </c>
      <c r="N847" s="24">
        <v>10</v>
      </c>
      <c r="O847" s="24">
        <v>9.9579997360706294</v>
      </c>
    </row>
    <row r="848" spans="1:15" ht="17.399999999999999" x14ac:dyDescent="0.25">
      <c r="A848" s="21">
        <v>846</v>
      </c>
      <c r="B848" s="21" t="s">
        <v>1697</v>
      </c>
      <c r="C848" s="6" t="s">
        <v>9</v>
      </c>
      <c r="D848" s="7" t="s">
        <v>1698</v>
      </c>
      <c r="E848" s="14">
        <v>18.8</v>
      </c>
      <c r="F848" s="26">
        <v>2958</v>
      </c>
      <c r="G848" s="12">
        <f>10^K848/AVERAGE(1,10^H848,10^I848,10^J848)</f>
        <v>0.11655311431804868</v>
      </c>
      <c r="H848" s="13">
        <v>-7.5999985111945528E-2</v>
      </c>
      <c r="I848" s="15">
        <v>0.10800013790258824</v>
      </c>
      <c r="J848" s="15">
        <v>-3.1999992413563695E-2</v>
      </c>
      <c r="K848" s="16">
        <v>-0.92799987397368655</v>
      </c>
      <c r="L848" s="24">
        <v>11</v>
      </c>
      <c r="M848" s="24">
        <v>10</v>
      </c>
      <c r="N848" s="24">
        <v>23</v>
      </c>
      <c r="O848" s="24">
        <v>40.4700011014938</v>
      </c>
    </row>
    <row r="849" spans="1:15" ht="17.399999999999999" x14ac:dyDescent="0.25">
      <c r="A849" s="21">
        <v>847</v>
      </c>
      <c r="B849" s="21" t="s">
        <v>1699</v>
      </c>
      <c r="C849" s="6" t="s">
        <v>9</v>
      </c>
      <c r="D849" s="7" t="s">
        <v>1700</v>
      </c>
      <c r="E849" s="14">
        <v>18.79</v>
      </c>
      <c r="F849" s="26">
        <v>2547</v>
      </c>
      <c r="G849" s="12">
        <f>10^K849/AVERAGE(1,10^H849,10^I849,10^J849)</f>
        <v>0.50733557125265449</v>
      </c>
      <c r="H849" s="13">
        <v>-1.0040000080771145</v>
      </c>
      <c r="I849" s="15">
        <v>-5.2000001157207834E-2</v>
      </c>
      <c r="J849" s="15">
        <v>-8.4000005320998716E-2</v>
      </c>
      <c r="K849" s="16">
        <v>-0.44800004785290232</v>
      </c>
      <c r="L849" s="24">
        <v>10</v>
      </c>
      <c r="M849" s="24">
        <v>9</v>
      </c>
      <c r="N849" s="24">
        <v>19</v>
      </c>
      <c r="O849" s="24">
        <v>34.180000424385099</v>
      </c>
    </row>
    <row r="850" spans="1:15" ht="17.399999999999999" x14ac:dyDescent="0.25">
      <c r="A850" s="21">
        <v>848</v>
      </c>
      <c r="B850" s="21" t="s">
        <v>1701</v>
      </c>
      <c r="C850" s="6" t="s">
        <v>9</v>
      </c>
      <c r="D850" s="7" t="s">
        <v>1702</v>
      </c>
      <c r="E850" s="14">
        <v>18.79</v>
      </c>
      <c r="F850" s="26">
        <v>137</v>
      </c>
      <c r="G850" s="12">
        <f>10^K850/AVERAGE(1,10^H850,10^I850,10^J850)</f>
        <v>2.0815341608018505</v>
      </c>
      <c r="H850" s="13">
        <v>0.11600001737859271</v>
      </c>
      <c r="I850" s="15">
        <v>-6.7999998076907833E-2</v>
      </c>
      <c r="J850" s="15">
        <v>-0.17199998943907219</v>
      </c>
      <c r="K850" s="16">
        <v>0.29999993727346269</v>
      </c>
      <c r="L850" s="24">
        <v>12</v>
      </c>
      <c r="M850" s="24">
        <v>9</v>
      </c>
      <c r="N850" s="24">
        <v>21</v>
      </c>
      <c r="O850" s="24">
        <v>31.720000505447398</v>
      </c>
    </row>
    <row r="851" spans="1:15" ht="17.399999999999999" x14ac:dyDescent="0.25">
      <c r="A851" s="21">
        <v>849</v>
      </c>
      <c r="B851" s="21" t="s">
        <v>1703</v>
      </c>
      <c r="C851" s="6" t="s">
        <v>9</v>
      </c>
      <c r="D851" s="7" t="s">
        <v>1704</v>
      </c>
      <c r="E851" s="14">
        <v>18.78</v>
      </c>
      <c r="F851" s="26">
        <v>2911</v>
      </c>
      <c r="G851" s="12">
        <f>10^K851/AVERAGE(1,10^H851,10^I851,10^J851)</f>
        <v>0.17783883819220472</v>
      </c>
      <c r="H851" s="13">
        <v>6.3999865963009731E-2</v>
      </c>
      <c r="I851" s="15">
        <v>-0.49599999973398351</v>
      </c>
      <c r="J851" s="15">
        <v>-0.51999997705160483</v>
      </c>
      <c r="K851" s="16">
        <v>-0.90800014777296956</v>
      </c>
      <c r="L851" s="24">
        <v>15</v>
      </c>
      <c r="M851" s="24">
        <v>8</v>
      </c>
      <c r="N851" s="24">
        <v>39</v>
      </c>
      <c r="O851" s="24">
        <v>92.979997396469102</v>
      </c>
    </row>
    <row r="852" spans="1:15" ht="17.399999999999999" x14ac:dyDescent="0.25">
      <c r="A852" s="21">
        <v>850</v>
      </c>
      <c r="B852" s="21" t="s">
        <v>1705</v>
      </c>
      <c r="C852" s="6" t="s">
        <v>9</v>
      </c>
      <c r="D852" s="7" t="s">
        <v>1706</v>
      </c>
      <c r="E852" s="14">
        <v>18.77</v>
      </c>
      <c r="F852" s="26">
        <v>2824</v>
      </c>
      <c r="G852" s="12">
        <f>10^K852/AVERAGE(1,10^H852,10^I852,10^J852)</f>
        <v>0.27275768057225153</v>
      </c>
      <c r="H852" s="13">
        <v>-0.51199996379627155</v>
      </c>
      <c r="I852" s="15">
        <v>-0.17599996884084324</v>
      </c>
      <c r="J852" s="15">
        <v>-0.10000001202085533</v>
      </c>
      <c r="K852" s="16">
        <v>-0.72400008459486132</v>
      </c>
      <c r="L852" s="24">
        <v>10</v>
      </c>
      <c r="M852" s="24">
        <v>10</v>
      </c>
      <c r="N852" s="24">
        <v>17</v>
      </c>
      <c r="O852" s="24">
        <v>35.120001435279796</v>
      </c>
    </row>
    <row r="853" spans="1:15" ht="17.399999999999999" x14ac:dyDescent="0.25">
      <c r="A853" s="21">
        <v>851</v>
      </c>
      <c r="B853" s="21" t="s">
        <v>1707</v>
      </c>
      <c r="C853" s="6" t="s">
        <v>9</v>
      </c>
      <c r="D853" s="7" t="s">
        <v>1708</v>
      </c>
      <c r="E853" s="14">
        <v>18.75</v>
      </c>
      <c r="F853" s="26">
        <v>2073</v>
      </c>
      <c r="G853" s="12">
        <f>10^K853/AVERAGE(1,10^H853,10^I853,10^J853)</f>
        <v>0.77345090879225264</v>
      </c>
      <c r="H853" s="13">
        <v>-0.21999997114977751</v>
      </c>
      <c r="I853" s="15">
        <v>-6.0000008227641441E-2</v>
      </c>
      <c r="J853" s="15">
        <v>-4.000002401847047E-2</v>
      </c>
      <c r="K853" s="16">
        <v>-0.18400005906626823</v>
      </c>
      <c r="L853" s="24">
        <v>10</v>
      </c>
      <c r="M853" s="24">
        <v>9</v>
      </c>
      <c r="N853" s="24">
        <v>14</v>
      </c>
      <c r="O853" s="24">
        <v>27.320000529289199</v>
      </c>
    </row>
    <row r="854" spans="1:15" ht="17.399999999999999" x14ac:dyDescent="0.25">
      <c r="A854" s="21">
        <v>852</v>
      </c>
      <c r="B854" s="21" t="s">
        <v>1709</v>
      </c>
      <c r="C854" s="6" t="s">
        <v>9</v>
      </c>
      <c r="D854" s="7" t="s">
        <v>1710</v>
      </c>
      <c r="E854" s="14">
        <v>18.75</v>
      </c>
      <c r="F854" s="26">
        <v>2663</v>
      </c>
      <c r="G854" s="12">
        <f>10^K854/AVERAGE(1,10^H854,10^I854,10^J854)</f>
        <v>0.40881001021617225</v>
      </c>
      <c r="H854" s="13">
        <v>-0.17199998943907219</v>
      </c>
      <c r="I854" s="15">
        <v>0.12399986091386854</v>
      </c>
      <c r="J854" s="15">
        <v>-0.18800003977577306</v>
      </c>
      <c r="K854" s="16">
        <v>-0.42799996666713319</v>
      </c>
      <c r="L854" s="24">
        <v>12</v>
      </c>
      <c r="M854" s="24">
        <v>10</v>
      </c>
      <c r="N854" s="24">
        <v>23</v>
      </c>
      <c r="O854" s="24">
        <v>35.139998793601997</v>
      </c>
    </row>
    <row r="855" spans="1:15" ht="17.399999999999999" x14ac:dyDescent="0.25">
      <c r="A855" s="21">
        <v>853</v>
      </c>
      <c r="B855" s="21" t="s">
        <v>1711</v>
      </c>
      <c r="C855" s="6" t="s">
        <v>9</v>
      </c>
      <c r="D855" s="7" t="s">
        <v>1712</v>
      </c>
      <c r="E855" s="14">
        <v>18.73</v>
      </c>
      <c r="F855" s="26">
        <v>216</v>
      </c>
      <c r="G855" s="12">
        <f>10^K855/AVERAGE(1,10^H855,10^I855,10^J855)</f>
        <v>1.8319300580629549</v>
      </c>
      <c r="H855" s="13">
        <v>-8.7999994486522376E-2</v>
      </c>
      <c r="I855" s="15">
        <v>-0.1640000015351801</v>
      </c>
      <c r="J855" s="15">
        <v>-4.7999973124685236E-2</v>
      </c>
      <c r="K855" s="16">
        <v>0.19200010830396655</v>
      </c>
      <c r="L855" s="24">
        <v>11</v>
      </c>
      <c r="M855" s="24">
        <v>9</v>
      </c>
      <c r="N855" s="24">
        <v>29</v>
      </c>
      <c r="O855" s="24">
        <v>30.6800007820129</v>
      </c>
    </row>
    <row r="856" spans="1:15" ht="17.399999999999999" x14ac:dyDescent="0.25">
      <c r="A856" s="21">
        <v>854</v>
      </c>
      <c r="B856" s="21" t="s">
        <v>1713</v>
      </c>
      <c r="C856" s="6" t="s">
        <v>9</v>
      </c>
      <c r="D856" s="7" t="s">
        <v>1714</v>
      </c>
      <c r="E856" s="14">
        <v>18.7</v>
      </c>
      <c r="F856" s="26">
        <v>2222</v>
      </c>
      <c r="G856" s="12">
        <f>10^K856/AVERAGE(1,10^H856,10^I856,10^J856)</f>
        <v>0.71075201672934274</v>
      </c>
      <c r="H856" s="13">
        <v>-0.15599999486167665</v>
      </c>
      <c r="I856" s="15">
        <v>6.0000150852694237E-2</v>
      </c>
      <c r="J856" s="15">
        <v>2.0000201959477083E-2</v>
      </c>
      <c r="K856" s="16">
        <v>-0.15999998632784901</v>
      </c>
      <c r="L856" s="24">
        <v>12</v>
      </c>
      <c r="M856" s="24">
        <v>9</v>
      </c>
      <c r="N856" s="24">
        <v>18</v>
      </c>
      <c r="O856" s="24">
        <v>70.149999856948895</v>
      </c>
    </row>
    <row r="857" spans="1:15" ht="17.399999999999999" x14ac:dyDescent="0.25">
      <c r="A857" s="21">
        <v>855</v>
      </c>
      <c r="B857" s="21" t="s">
        <v>1715</v>
      </c>
      <c r="C857" s="6" t="s">
        <v>9</v>
      </c>
      <c r="D857" s="7" t="s">
        <v>1716</v>
      </c>
      <c r="E857" s="14">
        <v>18.68</v>
      </c>
      <c r="F857" s="26">
        <v>1422</v>
      </c>
      <c r="G857" s="12">
        <f>10^K857/AVERAGE(1,10^H857,10^I857,10^J857)</f>
        <v>1.001157478311052</v>
      </c>
      <c r="H857" s="13">
        <v>-0.15999998632784901</v>
      </c>
      <c r="I857" s="15">
        <v>-2.4000034017039793E-2</v>
      </c>
      <c r="J857" s="15">
        <v>-0.24799998409152971</v>
      </c>
      <c r="K857" s="16">
        <v>-9.5999968740855521E-2</v>
      </c>
      <c r="L857" s="24">
        <v>10</v>
      </c>
      <c r="M857" s="24">
        <v>9</v>
      </c>
      <c r="N857" s="24">
        <v>26</v>
      </c>
      <c r="O857" s="24">
        <v>41.960000991821303</v>
      </c>
    </row>
    <row r="858" spans="1:15" ht="17.399999999999999" x14ac:dyDescent="0.25">
      <c r="A858" s="21">
        <v>856</v>
      </c>
      <c r="B858" s="21" t="s">
        <v>1717</v>
      </c>
      <c r="C858" s="6" t="s">
        <v>9</v>
      </c>
      <c r="D858" s="7" t="s">
        <v>1718</v>
      </c>
      <c r="E858" s="14">
        <v>18.670000000000002</v>
      </c>
      <c r="F858" s="26">
        <v>1159</v>
      </c>
      <c r="G858" s="12">
        <f>10^K858/AVERAGE(1,10^H858,10^I858,10^J858)</f>
        <v>1.0796818601450784</v>
      </c>
      <c r="H858" s="13">
        <v>-1.2000007629602863E-2</v>
      </c>
      <c r="I858" s="15">
        <v>-6.0000008227641441E-2</v>
      </c>
      <c r="J858" s="15">
        <v>-4.7999973124685236E-2</v>
      </c>
      <c r="K858" s="16">
        <v>4.0000598041203331E-3</v>
      </c>
      <c r="L858" s="24">
        <v>9</v>
      </c>
      <c r="M858" s="24">
        <v>9</v>
      </c>
      <c r="N858" s="24">
        <v>13</v>
      </c>
      <c r="O858" s="24">
        <v>26.030001044273401</v>
      </c>
    </row>
    <row r="859" spans="1:15" ht="17.399999999999999" x14ac:dyDescent="0.25">
      <c r="A859" s="21">
        <v>857</v>
      </c>
      <c r="B859" s="21" t="s">
        <v>1719</v>
      </c>
      <c r="C859" s="6" t="s">
        <v>9</v>
      </c>
      <c r="D859" s="7" t="s">
        <v>1720</v>
      </c>
      <c r="E859" s="14">
        <v>18.649999999999999</v>
      </c>
      <c r="F859" s="26">
        <v>511</v>
      </c>
      <c r="G859" s="12">
        <f>10^K859/AVERAGE(1,10^H859,10^I859,10^J859)</f>
        <v>1.4175481916983736</v>
      </c>
      <c r="H859" s="13">
        <v>0.15600004087171662</v>
      </c>
      <c r="I859" s="15">
        <v>0.18399997096611601</v>
      </c>
      <c r="J859" s="15">
        <v>0.1360000390552874</v>
      </c>
      <c r="K859" s="16">
        <v>0.27599990854971224</v>
      </c>
      <c r="L859" s="24">
        <v>10</v>
      </c>
      <c r="M859" s="24">
        <v>10</v>
      </c>
      <c r="N859" s="24">
        <v>26</v>
      </c>
      <c r="O859" s="24">
        <v>46.349999308586099</v>
      </c>
    </row>
    <row r="860" spans="1:15" ht="17.399999999999999" x14ac:dyDescent="0.25">
      <c r="A860" s="21">
        <v>858</v>
      </c>
      <c r="B860" s="21" t="s">
        <v>1721</v>
      </c>
      <c r="C860" s="6" t="s">
        <v>9</v>
      </c>
      <c r="D860" s="7" t="s">
        <v>1722</v>
      </c>
      <c r="E860" s="14">
        <v>18.63</v>
      </c>
      <c r="F860" s="26">
        <v>1858</v>
      </c>
      <c r="G860" s="12">
        <f>10^K860/AVERAGE(1,10^H860,10^I860,10^J860)</f>
        <v>0.86077782449868079</v>
      </c>
      <c r="H860" s="13">
        <v>0.38000002125516014</v>
      </c>
      <c r="I860" s="15">
        <v>-0.19200002634057783</v>
      </c>
      <c r="J860" s="15">
        <v>-0.15999998632784901</v>
      </c>
      <c r="K860" s="16">
        <v>7.9998543012562359E-3</v>
      </c>
      <c r="L860" s="24">
        <v>9</v>
      </c>
      <c r="M860" s="24">
        <v>9</v>
      </c>
      <c r="N860" s="24">
        <v>16</v>
      </c>
      <c r="O860" s="24">
        <v>27.270001173019399</v>
      </c>
    </row>
    <row r="861" spans="1:15" ht="17.399999999999999" x14ac:dyDescent="0.25">
      <c r="A861" s="21">
        <v>859</v>
      </c>
      <c r="B861" s="21" t="s">
        <v>1723</v>
      </c>
      <c r="C861" s="6" t="s">
        <v>9</v>
      </c>
      <c r="D861" s="7" t="s">
        <v>1724</v>
      </c>
      <c r="E861" s="14">
        <v>18.63</v>
      </c>
      <c r="F861" s="26">
        <v>2114</v>
      </c>
      <c r="G861" s="12">
        <f>10^K861/AVERAGE(1,10^H861,10^I861,10^J861)</f>
        <v>0.75551014198679622</v>
      </c>
      <c r="H861" s="13">
        <v>0.73599995154140052</v>
      </c>
      <c r="I861" s="15">
        <v>0.21600006950685441</v>
      </c>
      <c r="J861" s="15">
        <v>0.10800013790258824</v>
      </c>
      <c r="K861" s="16">
        <v>0.24800002431630153</v>
      </c>
      <c r="L861" s="24">
        <v>13</v>
      </c>
      <c r="M861" s="24">
        <v>9</v>
      </c>
      <c r="N861" s="24">
        <v>31</v>
      </c>
      <c r="O861" s="24">
        <v>64.079999923706097</v>
      </c>
    </row>
    <row r="862" spans="1:15" ht="17.399999999999999" x14ac:dyDescent="0.25">
      <c r="A862" s="21">
        <v>860</v>
      </c>
      <c r="B862" s="21" t="s">
        <v>1725</v>
      </c>
      <c r="C862" s="6" t="s">
        <v>9</v>
      </c>
      <c r="D862" s="7" t="s">
        <v>1726</v>
      </c>
      <c r="E862" s="14">
        <v>18.579999999999998</v>
      </c>
      <c r="F862" s="26">
        <v>1471</v>
      </c>
      <c r="G862" s="12">
        <f>10^K862/AVERAGE(1,10^H862,10^I862,10^J862)</f>
        <v>0.98709564300240715</v>
      </c>
      <c r="H862" s="13">
        <v>0.19200010830396655</v>
      </c>
      <c r="I862" s="15">
        <v>7.9999825411581918E-2</v>
      </c>
      <c r="J862" s="15">
        <v>6.3999865963009731E-2</v>
      </c>
      <c r="K862" s="16">
        <v>8.4000067494370056E-2</v>
      </c>
      <c r="L862" s="24">
        <v>11</v>
      </c>
      <c r="M862" s="24">
        <v>9</v>
      </c>
      <c r="N862" s="24">
        <v>23</v>
      </c>
      <c r="O862" s="24">
        <v>17.2800004482269</v>
      </c>
    </row>
    <row r="863" spans="1:15" ht="17.399999999999999" x14ac:dyDescent="0.25">
      <c r="A863" s="21">
        <v>861</v>
      </c>
      <c r="B863" s="21" t="s">
        <v>1727</v>
      </c>
      <c r="C863" s="6" t="s">
        <v>9</v>
      </c>
      <c r="D863" s="7" t="s">
        <v>1728</v>
      </c>
      <c r="E863" s="14">
        <v>18.579999999999998</v>
      </c>
      <c r="F863" s="26">
        <v>325</v>
      </c>
      <c r="G863" s="12">
        <f>10^K863/AVERAGE(1,10^H863,10^I863,10^J863)</f>
        <v>1.6155211017890971</v>
      </c>
      <c r="H863" s="13">
        <v>-0.19600000008555332</v>
      </c>
      <c r="I863" s="15">
        <v>0.13199985689395041</v>
      </c>
      <c r="J863" s="15">
        <v>0.17999993168768094</v>
      </c>
      <c r="K863" s="16">
        <v>0.26000002332559408</v>
      </c>
      <c r="L863" s="24">
        <v>9</v>
      </c>
      <c r="M863" s="24">
        <v>9</v>
      </c>
      <c r="N863" s="24">
        <v>22</v>
      </c>
      <c r="O863" s="24">
        <v>41.879999637603802</v>
      </c>
    </row>
    <row r="864" spans="1:15" ht="17.399999999999999" x14ac:dyDescent="0.25">
      <c r="A864" s="21">
        <v>862</v>
      </c>
      <c r="B864" s="21" t="s">
        <v>1729</v>
      </c>
      <c r="C864" s="6" t="s">
        <v>9</v>
      </c>
      <c r="D864" s="7" t="s">
        <v>1730</v>
      </c>
      <c r="E864" s="14">
        <v>18.55</v>
      </c>
      <c r="F864" s="26">
        <v>1914</v>
      </c>
      <c r="G864" s="12">
        <f>10^K864/AVERAGE(1,10^H864,10^I864,10^J864)</f>
        <v>0.84610288521079824</v>
      </c>
      <c r="H864" s="13">
        <v>2.0000201959477083E-2</v>
      </c>
      <c r="I864" s="15">
        <v>0.2039999910894886</v>
      </c>
      <c r="J864" s="15">
        <v>1.5999841861204456E-2</v>
      </c>
      <c r="K864" s="16">
        <v>-3.9999884829982459E-3</v>
      </c>
      <c r="L864" s="24">
        <v>13</v>
      </c>
      <c r="M864" s="24">
        <v>10</v>
      </c>
      <c r="N864" s="24">
        <v>39</v>
      </c>
      <c r="O864" s="24">
        <v>37.770000100135803</v>
      </c>
    </row>
    <row r="865" spans="1:15" ht="17.399999999999999" x14ac:dyDescent="0.25">
      <c r="A865" s="21">
        <v>863</v>
      </c>
      <c r="B865" s="21" t="s">
        <v>1731</v>
      </c>
      <c r="C865" s="6" t="s">
        <v>9</v>
      </c>
      <c r="D865" s="7" t="s">
        <v>1732</v>
      </c>
      <c r="E865" s="14">
        <v>18.510000000000002</v>
      </c>
      <c r="F865" s="26">
        <v>1354</v>
      </c>
      <c r="G865" s="12">
        <f>10^K865/AVERAGE(1,10^H865,10^I865,10^J865)</f>
        <v>1.0167947844584848</v>
      </c>
      <c r="H865" s="13">
        <v>0.62000001923311299</v>
      </c>
      <c r="I865" s="15">
        <v>0.34000007902099538</v>
      </c>
      <c r="J865" s="15">
        <v>0.33600000011169484</v>
      </c>
      <c r="K865" s="16">
        <v>0.3840000079189485</v>
      </c>
      <c r="L865" s="24">
        <v>10</v>
      </c>
      <c r="M865" s="24">
        <v>9</v>
      </c>
      <c r="N865" s="24">
        <v>16</v>
      </c>
      <c r="O865" s="24">
        <v>25.8799999952316</v>
      </c>
    </row>
    <row r="866" spans="1:15" ht="17.399999999999999" x14ac:dyDescent="0.25">
      <c r="A866" s="21">
        <v>864</v>
      </c>
      <c r="B866" s="21" t="s">
        <v>1733</v>
      </c>
      <c r="C866" s="6" t="s">
        <v>9</v>
      </c>
      <c r="D866" s="7" t="s">
        <v>1734</v>
      </c>
      <c r="E866" s="14">
        <v>18.510000000000002</v>
      </c>
      <c r="F866" s="26">
        <v>557</v>
      </c>
      <c r="G866" s="12">
        <f>10^K866/AVERAGE(1,10^H866,10^I866,10^J866)</f>
        <v>1.3716183855773023</v>
      </c>
      <c r="H866" s="13">
        <v>0.1360000390552874</v>
      </c>
      <c r="I866" s="15">
        <v>0.11600001737859271</v>
      </c>
      <c r="J866" s="15">
        <v>-3.9999884829982459E-3</v>
      </c>
      <c r="K866" s="16">
        <v>0.2039999910894886</v>
      </c>
      <c r="L866" s="24">
        <v>11</v>
      </c>
      <c r="M866" s="24">
        <v>9</v>
      </c>
      <c r="N866" s="24">
        <v>17</v>
      </c>
      <c r="O866" s="24">
        <v>26.060000061988799</v>
      </c>
    </row>
    <row r="867" spans="1:15" ht="17.399999999999999" x14ac:dyDescent="0.25">
      <c r="A867" s="21">
        <v>865</v>
      </c>
      <c r="B867" s="21" t="s">
        <v>1735</v>
      </c>
      <c r="C867" s="6" t="s">
        <v>9</v>
      </c>
      <c r="D867" s="7" t="s">
        <v>1736</v>
      </c>
      <c r="E867" s="14">
        <v>18.47</v>
      </c>
      <c r="F867" s="26">
        <v>1579</v>
      </c>
      <c r="G867" s="12">
        <f>10^K867/AVERAGE(1,10^H867,10^I867,10^J867)</f>
        <v>0.95636642705155317</v>
      </c>
      <c r="H867" s="13">
        <v>0</v>
      </c>
      <c r="I867" s="15">
        <v>1.5999841861204456E-2</v>
      </c>
      <c r="J867" s="15">
        <v>4.4000087613418476E-2</v>
      </c>
      <c r="K867" s="16">
        <v>-3.9999884829982459E-3</v>
      </c>
      <c r="L867" s="24">
        <v>9</v>
      </c>
      <c r="M867" s="24">
        <v>9</v>
      </c>
      <c r="N867" s="24">
        <v>10</v>
      </c>
      <c r="O867" s="24">
        <v>17.929999530315399</v>
      </c>
    </row>
    <row r="868" spans="1:15" ht="17.399999999999999" x14ac:dyDescent="0.25">
      <c r="A868" s="21">
        <v>866</v>
      </c>
      <c r="B868" s="21" t="s">
        <v>1737</v>
      </c>
      <c r="C868" s="6" t="s">
        <v>9</v>
      </c>
      <c r="D868" s="7" t="s">
        <v>1738</v>
      </c>
      <c r="E868" s="14">
        <v>18.38</v>
      </c>
      <c r="F868" s="26">
        <v>2315</v>
      </c>
      <c r="G868" s="12">
        <f>10^K868/AVERAGE(1,10^H868,10^I868,10^J868)</f>
        <v>0.65155072663783031</v>
      </c>
      <c r="H868" s="13">
        <v>-0.66400002974243599</v>
      </c>
      <c r="I868" s="15">
        <v>-0.10000001202085533</v>
      </c>
      <c r="J868" s="15">
        <v>-7.2000010026462599E-2</v>
      </c>
      <c r="K868" s="16">
        <v>-0.33199999764433352</v>
      </c>
      <c r="L868" s="24">
        <v>10</v>
      </c>
      <c r="M868" s="24">
        <v>8</v>
      </c>
      <c r="N868" s="24">
        <v>22</v>
      </c>
      <c r="O868" s="24">
        <v>56.120002269744901</v>
      </c>
    </row>
    <row r="869" spans="1:15" ht="17.399999999999999" x14ac:dyDescent="0.25">
      <c r="A869" s="21">
        <v>867</v>
      </c>
      <c r="B869" s="21" t="s">
        <v>1739</v>
      </c>
      <c r="C869" s="6" t="s">
        <v>9</v>
      </c>
      <c r="D869" s="7" t="s">
        <v>1740</v>
      </c>
      <c r="E869" s="14">
        <v>18.36</v>
      </c>
      <c r="F869" s="26">
        <v>2566</v>
      </c>
      <c r="G869" s="12">
        <f>10^K869/AVERAGE(1,10^H869,10^I869,10^J869)</f>
        <v>0.49191300951449785</v>
      </c>
      <c r="H869" s="13">
        <v>0.18399997096611601</v>
      </c>
      <c r="I869" s="15">
        <v>-0.11999999416544631</v>
      </c>
      <c r="J869" s="15">
        <v>-0.24399996147901837</v>
      </c>
      <c r="K869" s="16">
        <v>-0.32399998487917009</v>
      </c>
      <c r="L869" s="24">
        <v>9</v>
      </c>
      <c r="M869" s="24">
        <v>9</v>
      </c>
      <c r="N869" s="24">
        <v>22</v>
      </c>
      <c r="O869" s="24">
        <v>23.2199996709824</v>
      </c>
    </row>
    <row r="870" spans="1:15" ht="17.399999999999999" x14ac:dyDescent="0.25">
      <c r="A870" s="21">
        <v>868</v>
      </c>
      <c r="B870" s="21" t="s">
        <v>1741</v>
      </c>
      <c r="C870" s="6" t="s">
        <v>9</v>
      </c>
      <c r="D870" s="7" t="s">
        <v>1742</v>
      </c>
      <c r="E870" s="14">
        <v>18.32</v>
      </c>
      <c r="F870" s="26">
        <v>2490</v>
      </c>
      <c r="G870" s="12">
        <f>10^K870/AVERAGE(1,10^H870,10^I870,10^J870)</f>
        <v>0.54980861912802348</v>
      </c>
      <c r="H870" s="13">
        <v>1.5999841861204456E-2</v>
      </c>
      <c r="I870" s="15">
        <v>-3.9999884829982459E-3</v>
      </c>
      <c r="J870" s="15">
        <v>9.1999852227030429E-2</v>
      </c>
      <c r="K870" s="16">
        <v>-0.23199998197663385</v>
      </c>
      <c r="L870" s="24">
        <v>10</v>
      </c>
      <c r="M870" s="24">
        <v>9</v>
      </c>
      <c r="N870" s="24">
        <v>23</v>
      </c>
      <c r="O870" s="24">
        <v>21.699999272823302</v>
      </c>
    </row>
    <row r="871" spans="1:15" ht="17.399999999999999" x14ac:dyDescent="0.25">
      <c r="A871" s="21">
        <v>869</v>
      </c>
      <c r="B871" s="21" t="s">
        <v>1743</v>
      </c>
      <c r="C871" s="6" t="s">
        <v>9</v>
      </c>
      <c r="D871" s="7" t="s">
        <v>1744</v>
      </c>
      <c r="E871" s="14">
        <v>18.309999999999999</v>
      </c>
      <c r="F871" s="26">
        <v>2255</v>
      </c>
      <c r="G871" s="12">
        <f>10^K871/AVERAGE(1,10^H871,10^I871,10^J871)</f>
        <v>0.69868409320836777</v>
      </c>
      <c r="H871" s="13">
        <v>-0.6399999315004653</v>
      </c>
      <c r="I871" s="15">
        <v>-9.5999968740855521E-2</v>
      </c>
      <c r="J871" s="15">
        <v>-2.4000034017039793E-2</v>
      </c>
      <c r="K871" s="16">
        <v>-0.28400000761541405</v>
      </c>
      <c r="L871" s="24">
        <v>10</v>
      </c>
      <c r="M871" s="24">
        <v>9</v>
      </c>
      <c r="N871" s="24">
        <v>20</v>
      </c>
      <c r="O871" s="24">
        <v>41.809999942779498</v>
      </c>
    </row>
    <row r="872" spans="1:15" ht="17.399999999999999" x14ac:dyDescent="0.25">
      <c r="A872" s="21">
        <v>870</v>
      </c>
      <c r="B872" s="21" t="s">
        <v>1745</v>
      </c>
      <c r="C872" s="6" t="s">
        <v>9</v>
      </c>
      <c r="D872" s="7" t="s">
        <v>1746</v>
      </c>
      <c r="E872" s="14">
        <v>18.29</v>
      </c>
      <c r="F872" s="26">
        <v>992</v>
      </c>
      <c r="G872" s="12">
        <f>10^K872/AVERAGE(1,10^H872,10^I872,10^J872)</f>
        <v>1.1398575634838959</v>
      </c>
      <c r="H872" s="13">
        <v>-0.46399991715122507</v>
      </c>
      <c r="I872" s="15">
        <v>-0.11999999416544631</v>
      </c>
      <c r="J872" s="15">
        <v>-6.0000008227641441E-2</v>
      </c>
      <c r="K872" s="16">
        <v>-7.2000010026462599E-2</v>
      </c>
      <c r="L872" s="24">
        <v>12</v>
      </c>
      <c r="M872" s="24">
        <v>9</v>
      </c>
      <c r="N872" s="24">
        <v>33</v>
      </c>
      <c r="O872" s="24">
        <v>51.090002059936502</v>
      </c>
    </row>
    <row r="873" spans="1:15" ht="17.399999999999999" x14ac:dyDescent="0.25">
      <c r="A873" s="21">
        <v>871</v>
      </c>
      <c r="B873" s="21" t="s">
        <v>1747</v>
      </c>
      <c r="C873" s="6" t="s">
        <v>9</v>
      </c>
      <c r="D873" s="7" t="s">
        <v>1748</v>
      </c>
      <c r="E873" s="14">
        <v>18.25</v>
      </c>
      <c r="F873" s="26">
        <v>2645</v>
      </c>
      <c r="G873" s="12">
        <f>10^K873/AVERAGE(1,10^H873,10^I873,10^J873)</f>
        <v>0.42210941919149347</v>
      </c>
      <c r="H873" s="13">
        <v>-0.46399991715122507</v>
      </c>
      <c r="I873" s="15">
        <v>-0.10800000688957691</v>
      </c>
      <c r="J873" s="15">
        <v>-3.1999992413563695E-2</v>
      </c>
      <c r="K873" s="16">
        <v>-0.49199997478338786</v>
      </c>
      <c r="L873" s="24">
        <v>10</v>
      </c>
      <c r="M873" s="24">
        <v>9</v>
      </c>
      <c r="N873" s="24">
        <v>18</v>
      </c>
      <c r="O873" s="24">
        <v>20.3899994492531</v>
      </c>
    </row>
    <row r="874" spans="1:15" ht="17.399999999999999" x14ac:dyDescent="0.25">
      <c r="A874" s="21">
        <v>872</v>
      </c>
      <c r="B874" s="21" t="s">
        <v>1749</v>
      </c>
      <c r="C874" s="6" t="s">
        <v>9</v>
      </c>
      <c r="D874" s="7" t="s">
        <v>1750</v>
      </c>
      <c r="E874" s="14">
        <v>18.21</v>
      </c>
      <c r="F874" s="26">
        <v>2416</v>
      </c>
      <c r="G874" s="12">
        <f>10^K874/AVERAGE(1,10^H874,10^I874,10^J874)</f>
        <v>0.59187613509209724</v>
      </c>
      <c r="H874" s="13">
        <v>-0.94400011267393913</v>
      </c>
      <c r="I874" s="15">
        <v>-1.2000007629602863E-2</v>
      </c>
      <c r="J874" s="15">
        <v>6.0000150852694237E-2</v>
      </c>
      <c r="K874" s="16">
        <v>-0.31999999691707265</v>
      </c>
      <c r="L874" s="24">
        <v>14</v>
      </c>
      <c r="M874" s="24">
        <v>9</v>
      </c>
      <c r="N874" s="24">
        <v>43</v>
      </c>
      <c r="O874" s="24">
        <v>50</v>
      </c>
    </row>
    <row r="875" spans="1:15" ht="17.399999999999999" x14ac:dyDescent="0.25">
      <c r="A875" s="21">
        <v>873</v>
      </c>
      <c r="B875" s="21" t="s">
        <v>1751</v>
      </c>
      <c r="C875" s="6" t="s">
        <v>9</v>
      </c>
      <c r="D875" s="7" t="s">
        <v>1752</v>
      </c>
      <c r="E875" s="14">
        <v>18.2</v>
      </c>
      <c r="F875" s="26">
        <v>2029</v>
      </c>
      <c r="G875" s="12">
        <f>10^K875/AVERAGE(1,10^H875,10^I875,10^J875)</f>
        <v>0.79566438841518849</v>
      </c>
      <c r="H875" s="13">
        <v>0.46399998395019887</v>
      </c>
      <c r="I875" s="15">
        <v>9.5999820424984603E-2</v>
      </c>
      <c r="J875" s="15">
        <v>0.36400001801699505</v>
      </c>
      <c r="K875" s="16">
        <v>0.17200011788993216</v>
      </c>
      <c r="L875" s="24">
        <v>10</v>
      </c>
      <c r="M875" s="24">
        <v>9</v>
      </c>
      <c r="N875" s="24">
        <v>22</v>
      </c>
      <c r="O875" s="24">
        <v>29.530000686645501</v>
      </c>
    </row>
    <row r="876" spans="1:15" ht="17.399999999999999" x14ac:dyDescent="0.25">
      <c r="A876" s="21">
        <v>874</v>
      </c>
      <c r="B876" s="21" t="s">
        <v>1753</v>
      </c>
      <c r="C876" s="6" t="s">
        <v>9</v>
      </c>
      <c r="D876" s="7" t="s">
        <v>1754</v>
      </c>
      <c r="E876" s="14">
        <v>18.2</v>
      </c>
      <c r="F876" s="26">
        <v>2452</v>
      </c>
      <c r="G876" s="12">
        <f>10^K876/AVERAGE(1,10^H876,10^I876,10^J876)</f>
        <v>0.56984011717931837</v>
      </c>
      <c r="H876" s="13">
        <v>-0.36400002790578917</v>
      </c>
      <c r="I876" s="15">
        <v>2.4000205147761185E-2</v>
      </c>
      <c r="J876" s="15">
        <v>-9.1999989289468453E-2</v>
      </c>
      <c r="K876" s="16">
        <v>-0.32799999764203647</v>
      </c>
      <c r="L876" s="24">
        <v>13</v>
      </c>
      <c r="M876" s="24">
        <v>9</v>
      </c>
      <c r="N876" s="24">
        <v>32</v>
      </c>
      <c r="O876" s="24">
        <v>63.6399984359741</v>
      </c>
    </row>
    <row r="877" spans="1:15" ht="17.399999999999999" x14ac:dyDescent="0.25">
      <c r="A877" s="21">
        <v>875</v>
      </c>
      <c r="B877" s="21" t="s">
        <v>1755</v>
      </c>
      <c r="C877" s="6" t="s">
        <v>9</v>
      </c>
      <c r="D877" s="7" t="s">
        <v>1756</v>
      </c>
      <c r="E877" s="14">
        <v>18.100000000000001</v>
      </c>
      <c r="F877" s="26">
        <v>1432</v>
      </c>
      <c r="G877" s="12">
        <f>10^K877/AVERAGE(1,10^H877,10^I877,10^J877)</f>
        <v>0.99872645823897732</v>
      </c>
      <c r="H877" s="13">
        <v>0.91200001185355284</v>
      </c>
      <c r="I877" s="15">
        <v>0.59599998952018696</v>
      </c>
      <c r="J877" s="15">
        <v>0.29600006969024156</v>
      </c>
      <c r="K877" s="16">
        <v>0.57600001349783891</v>
      </c>
      <c r="L877" s="24">
        <v>12</v>
      </c>
      <c r="M877" s="24">
        <v>9</v>
      </c>
      <c r="N877" s="24">
        <v>30</v>
      </c>
      <c r="O877" s="24">
        <v>11.980000138282801</v>
      </c>
    </row>
    <row r="878" spans="1:15" ht="17.399999999999999" x14ac:dyDescent="0.25">
      <c r="A878" s="21">
        <v>876</v>
      </c>
      <c r="B878" s="21" t="s">
        <v>1757</v>
      </c>
      <c r="C878" s="6" t="s">
        <v>9</v>
      </c>
      <c r="D878" s="7" t="s">
        <v>1758</v>
      </c>
      <c r="E878" s="14">
        <v>18.079999999999998</v>
      </c>
      <c r="F878" s="26">
        <v>639</v>
      </c>
      <c r="G878" s="12">
        <f>10^K878/AVERAGE(1,10^H878,10^I878,10^J878)</f>
        <v>1.3223110717281841</v>
      </c>
      <c r="H878" s="13">
        <v>2.4000205147761185E-2</v>
      </c>
      <c r="I878" s="15">
        <v>-2.800000838205384E-2</v>
      </c>
      <c r="J878" s="15">
        <v>9.9999844519518821E-2</v>
      </c>
      <c r="K878" s="16">
        <v>0.1480001653517212</v>
      </c>
      <c r="L878" s="24">
        <v>13</v>
      </c>
      <c r="M878" s="24">
        <v>9</v>
      </c>
      <c r="N878" s="24">
        <v>31</v>
      </c>
      <c r="O878" s="24">
        <v>42.059999704360997</v>
      </c>
    </row>
    <row r="879" spans="1:15" ht="17.399999999999999" x14ac:dyDescent="0.25">
      <c r="A879" s="21">
        <v>877</v>
      </c>
      <c r="B879" s="21" t="s">
        <v>1759</v>
      </c>
      <c r="C879" s="6" t="s">
        <v>9</v>
      </c>
      <c r="D879" s="7" t="s">
        <v>1760</v>
      </c>
      <c r="E879" s="14">
        <v>18.079999999999998</v>
      </c>
      <c r="F879" s="26">
        <v>2270</v>
      </c>
      <c r="G879" s="12">
        <f>10^K879/AVERAGE(1,10^H879,10^I879,10^J879)</f>
        <v>0.68956111614578797</v>
      </c>
      <c r="H879" s="13">
        <v>-3.1999992413563695E-2</v>
      </c>
      <c r="I879" s="15">
        <v>-3.5999979819101163E-2</v>
      </c>
      <c r="J879" s="15">
        <v>7.9998543012562359E-3</v>
      </c>
      <c r="K879" s="16">
        <v>-0.17599996884084324</v>
      </c>
      <c r="L879" s="24">
        <v>12</v>
      </c>
      <c r="M879" s="24">
        <v>8</v>
      </c>
      <c r="N879" s="24">
        <v>32</v>
      </c>
      <c r="O879" s="24">
        <v>49.790000915527301</v>
      </c>
    </row>
    <row r="880" spans="1:15" ht="17.399999999999999" x14ac:dyDescent="0.25">
      <c r="A880" s="21">
        <v>878</v>
      </c>
      <c r="B880" s="21" t="s">
        <v>1761</v>
      </c>
      <c r="C880" s="6" t="s">
        <v>9</v>
      </c>
      <c r="D880" s="7" t="s">
        <v>1762</v>
      </c>
      <c r="E880" s="14">
        <v>18.059999999999999</v>
      </c>
      <c r="F880" s="26">
        <v>2043</v>
      </c>
      <c r="G880" s="12">
        <f>10^K880/AVERAGE(1,10^H880,10^I880,10^J880)</f>
        <v>0.78875640113900947</v>
      </c>
      <c r="H880" s="13">
        <v>-0.5759999113414368</v>
      </c>
      <c r="I880" s="15">
        <v>-0.18800003977577306</v>
      </c>
      <c r="J880" s="15">
        <v>-7.2000010026462599E-2</v>
      </c>
      <c r="K880" s="16">
        <v>-0.26399998190179419</v>
      </c>
      <c r="L880" s="24">
        <v>9</v>
      </c>
      <c r="M880" s="24">
        <v>9</v>
      </c>
      <c r="N880" s="24">
        <v>27</v>
      </c>
      <c r="O880" s="24">
        <v>58.450001478195198</v>
      </c>
    </row>
    <row r="881" spans="1:15" ht="17.399999999999999" x14ac:dyDescent="0.25">
      <c r="A881" s="21">
        <v>879</v>
      </c>
      <c r="B881" s="21" t="s">
        <v>1763</v>
      </c>
      <c r="C881" s="6" t="s">
        <v>9</v>
      </c>
      <c r="D881" s="7" t="s">
        <v>1764</v>
      </c>
      <c r="E881" s="14">
        <v>17.93</v>
      </c>
      <c r="F881" s="26">
        <v>2672</v>
      </c>
      <c r="G881" s="12">
        <f>10^K881/AVERAGE(1,10^H881,10^I881,10^J881)</f>
        <v>0.40235031508047886</v>
      </c>
      <c r="H881" s="13">
        <v>-0.51599997950034571</v>
      </c>
      <c r="I881" s="15">
        <v>-0.19200002634057783</v>
      </c>
      <c r="J881" s="15">
        <v>-2.4000034017039793E-2</v>
      </c>
      <c r="K881" s="16">
        <v>-0.53599999826314049</v>
      </c>
      <c r="L881" s="24">
        <v>12</v>
      </c>
      <c r="M881" s="24">
        <v>9</v>
      </c>
      <c r="N881" s="24">
        <v>25</v>
      </c>
      <c r="O881" s="24">
        <v>38.4299993515015</v>
      </c>
    </row>
    <row r="882" spans="1:15" ht="17.399999999999999" x14ac:dyDescent="0.25">
      <c r="A882" s="21">
        <v>880</v>
      </c>
      <c r="B882" s="21" t="s">
        <v>1765</v>
      </c>
      <c r="C882" s="6" t="s">
        <v>9</v>
      </c>
      <c r="D882" s="7" t="s">
        <v>1766</v>
      </c>
      <c r="E882" s="14">
        <v>17.920000000000002</v>
      </c>
      <c r="F882" s="26">
        <v>2124</v>
      </c>
      <c r="G882" s="12">
        <f>10^K882/AVERAGE(1,10^H882,10^I882,10^J882)</f>
        <v>0.75103007506049135</v>
      </c>
      <c r="H882" s="13">
        <v>-8.7999994486522376E-2</v>
      </c>
      <c r="I882" s="15">
        <v>-0.23600000347080588</v>
      </c>
      <c r="J882" s="15">
        <v>-0.13999998500466057</v>
      </c>
      <c r="K882" s="16">
        <v>-0.23199998197663385</v>
      </c>
      <c r="L882" s="24">
        <v>12</v>
      </c>
      <c r="M882" s="24">
        <v>9</v>
      </c>
      <c r="N882" s="24">
        <v>20</v>
      </c>
      <c r="O882" s="24">
        <v>15.9600004553795</v>
      </c>
    </row>
    <row r="883" spans="1:15" ht="17.399999999999999" x14ac:dyDescent="0.25">
      <c r="A883" s="21">
        <v>881</v>
      </c>
      <c r="B883" s="21" t="s">
        <v>1767</v>
      </c>
      <c r="C883" s="6" t="s">
        <v>9</v>
      </c>
      <c r="D883" s="7" t="s">
        <v>1768</v>
      </c>
      <c r="E883" s="14">
        <v>17.82</v>
      </c>
      <c r="F883" s="26">
        <v>2253</v>
      </c>
      <c r="G883" s="12">
        <f>10^K883/AVERAGE(1,10^H883,10^I883,10^J883)</f>
        <v>0.69918588082164168</v>
      </c>
      <c r="H883" s="13">
        <v>-0.6399999315004653</v>
      </c>
      <c r="I883" s="15">
        <v>-0.19600000008555332</v>
      </c>
      <c r="J883" s="15">
        <v>-7.2000010026462599E-2</v>
      </c>
      <c r="K883" s="16">
        <v>-0.32399998487917009</v>
      </c>
      <c r="L883" s="24">
        <v>11</v>
      </c>
      <c r="M883" s="24">
        <v>9</v>
      </c>
      <c r="N883" s="24">
        <v>25</v>
      </c>
      <c r="O883" s="24">
        <v>33.840000629424999</v>
      </c>
    </row>
    <row r="884" spans="1:15" ht="17.399999999999999" x14ac:dyDescent="0.25">
      <c r="A884" s="21">
        <v>882</v>
      </c>
      <c r="B884" s="21" t="s">
        <v>1769</v>
      </c>
      <c r="C884" s="6" t="s">
        <v>9</v>
      </c>
      <c r="D884" s="7" t="s">
        <v>1770</v>
      </c>
      <c r="E884" s="14">
        <v>17.809999999999999</v>
      </c>
      <c r="F884" s="26">
        <v>370</v>
      </c>
      <c r="G884" s="12">
        <f>10^K884/AVERAGE(1,10^H884,10^I884,10^J884)</f>
        <v>1.5546021390530063</v>
      </c>
      <c r="H884" s="13">
        <v>0.17200011788993216</v>
      </c>
      <c r="I884" s="15">
        <v>0.39199993045458398</v>
      </c>
      <c r="J884" s="15">
        <v>0.14400006308399071</v>
      </c>
      <c r="K884" s="16">
        <v>0.39199993045458398</v>
      </c>
      <c r="L884" s="24">
        <v>9</v>
      </c>
      <c r="M884" s="24">
        <v>9</v>
      </c>
      <c r="N884" s="24">
        <v>18</v>
      </c>
      <c r="O884" s="24">
        <v>22.6500004529953</v>
      </c>
    </row>
    <row r="885" spans="1:15" ht="17.399999999999999" x14ac:dyDescent="0.25">
      <c r="A885" s="21">
        <v>883</v>
      </c>
      <c r="B885" s="21" t="s">
        <v>1771</v>
      </c>
      <c r="C885" s="6" t="s">
        <v>9</v>
      </c>
      <c r="D885" s="7" t="s">
        <v>1772</v>
      </c>
      <c r="E885" s="14">
        <v>17.78</v>
      </c>
      <c r="F885" s="26">
        <v>2894</v>
      </c>
      <c r="G885" s="12">
        <f>10^K885/AVERAGE(1,10^H885,10^I885,10^J885)</f>
        <v>0.19556567330803826</v>
      </c>
      <c r="H885" s="13">
        <v>0.39599994984756248</v>
      </c>
      <c r="I885" s="15">
        <v>-0.24399996147901837</v>
      </c>
      <c r="J885" s="15">
        <v>-0.53199993605530205</v>
      </c>
      <c r="K885" s="16">
        <v>-0.67200001158571832</v>
      </c>
      <c r="L885" s="24">
        <v>12</v>
      </c>
      <c r="M885" s="24">
        <v>9</v>
      </c>
      <c r="N885" s="24">
        <v>26</v>
      </c>
      <c r="O885" s="24">
        <v>50.190001726150498</v>
      </c>
    </row>
    <row r="886" spans="1:15" ht="17.399999999999999" x14ac:dyDescent="0.25">
      <c r="A886" s="21">
        <v>884</v>
      </c>
      <c r="B886" s="21" t="s">
        <v>1773</v>
      </c>
      <c r="C886" s="6" t="s">
        <v>9</v>
      </c>
      <c r="D886" s="7" t="s">
        <v>1774</v>
      </c>
      <c r="E886" s="14">
        <v>17.77</v>
      </c>
      <c r="F886" s="26">
        <v>998</v>
      </c>
      <c r="G886" s="12">
        <f>10^K886/AVERAGE(1,10^H886,10^I886,10^J886)</f>
        <v>1.1382345447464104</v>
      </c>
      <c r="H886" s="13">
        <v>-0.11599998792987816</v>
      </c>
      <c r="I886" s="15">
        <v>0.12800000404374551</v>
      </c>
      <c r="J886" s="15">
        <v>-1.6000019240888751E-2</v>
      </c>
      <c r="K886" s="16">
        <v>6.3999865963009731E-2</v>
      </c>
      <c r="L886" s="24">
        <v>10</v>
      </c>
      <c r="M886" s="24">
        <v>9</v>
      </c>
      <c r="N886" s="24">
        <v>21</v>
      </c>
      <c r="O886" s="24">
        <v>28.639999032020601</v>
      </c>
    </row>
    <row r="887" spans="1:15" ht="17.399999999999999" x14ac:dyDescent="0.25">
      <c r="A887" s="21">
        <v>885</v>
      </c>
      <c r="B887" s="21" t="s">
        <v>1775</v>
      </c>
      <c r="C887" s="6" t="s">
        <v>9</v>
      </c>
      <c r="D887" s="7" t="s">
        <v>1776</v>
      </c>
      <c r="E887" s="14">
        <v>17.760000000000002</v>
      </c>
      <c r="F887" s="26">
        <v>843</v>
      </c>
      <c r="G887" s="12">
        <f>10^K887/AVERAGE(1,10^H887,10^I887,10^J887)</f>
        <v>1.2054779074157085</v>
      </c>
      <c r="H887" s="13">
        <v>1.0200001722944021</v>
      </c>
      <c r="I887" s="15">
        <v>0.31599994298974898</v>
      </c>
      <c r="J887" s="15">
        <v>-0.53599999826314049</v>
      </c>
      <c r="K887" s="16">
        <v>0.62000001923311299</v>
      </c>
      <c r="L887" s="24">
        <v>9</v>
      </c>
      <c r="M887" s="24">
        <v>9</v>
      </c>
      <c r="N887" s="24">
        <v>32</v>
      </c>
      <c r="O887" s="24">
        <v>42.039999365806601</v>
      </c>
    </row>
    <row r="888" spans="1:15" ht="17.399999999999999" x14ac:dyDescent="0.25">
      <c r="A888" s="21">
        <v>886</v>
      </c>
      <c r="B888" s="21" t="s">
        <v>1777</v>
      </c>
      <c r="C888" s="6" t="s">
        <v>9</v>
      </c>
      <c r="D888" s="7" t="s">
        <v>1778</v>
      </c>
      <c r="E888" s="14">
        <v>17.760000000000002</v>
      </c>
      <c r="F888" s="26">
        <v>2215</v>
      </c>
      <c r="G888" s="12">
        <f>10^K888/AVERAGE(1,10^H888,10^I888,10^J888)</f>
        <v>0.71188665788824979</v>
      </c>
      <c r="H888" s="13">
        <v>-0.71999994626781072</v>
      </c>
      <c r="I888" s="15">
        <v>-0.24399996147901837</v>
      </c>
      <c r="J888" s="15">
        <v>-0.20400001258742925</v>
      </c>
      <c r="K888" s="16">
        <v>-0.37199997818467639</v>
      </c>
      <c r="L888" s="24">
        <v>9</v>
      </c>
      <c r="M888" s="24">
        <v>9</v>
      </c>
      <c r="N888" s="24">
        <v>18</v>
      </c>
      <c r="O888" s="24">
        <v>30.019998550415</v>
      </c>
    </row>
    <row r="889" spans="1:15" ht="17.399999999999999" x14ac:dyDescent="0.25">
      <c r="A889" s="21">
        <v>887</v>
      </c>
      <c r="B889" s="21" t="s">
        <v>1779</v>
      </c>
      <c r="C889" s="6" t="s">
        <v>9</v>
      </c>
      <c r="D889" s="7" t="s">
        <v>1780</v>
      </c>
      <c r="E889" s="14">
        <v>17.73</v>
      </c>
      <c r="F889" s="26">
        <v>2913</v>
      </c>
      <c r="G889" s="12">
        <f>10^K889/AVERAGE(1,10^H889,10^I889,10^J889)</f>
        <v>0.17448677631455442</v>
      </c>
      <c r="H889" s="13">
        <v>0.69599996659095931</v>
      </c>
      <c r="I889" s="15">
        <v>0.22000003093282272</v>
      </c>
      <c r="J889" s="15">
        <v>0.32399997624416127</v>
      </c>
      <c r="K889" s="16">
        <v>-0.37199997818467639</v>
      </c>
      <c r="L889" s="24">
        <v>11</v>
      </c>
      <c r="M889" s="24">
        <v>9</v>
      </c>
      <c r="N889" s="24">
        <v>23</v>
      </c>
      <c r="O889" s="24">
        <v>36.770001053810098</v>
      </c>
    </row>
    <row r="890" spans="1:15" ht="17.399999999999999" x14ac:dyDescent="0.25">
      <c r="A890" s="21">
        <v>888</v>
      </c>
      <c r="B890" s="21" t="s">
        <v>1781</v>
      </c>
      <c r="C890" s="6" t="s">
        <v>9</v>
      </c>
      <c r="D890" s="7" t="s">
        <v>1782</v>
      </c>
      <c r="E890" s="14">
        <v>17.72</v>
      </c>
      <c r="F890" s="26">
        <v>1414</v>
      </c>
      <c r="G890" s="12">
        <f>10^K890/AVERAGE(1,10^H890,10^I890,10^J890)</f>
        <v>1.0023270135340594</v>
      </c>
      <c r="H890" s="13">
        <v>-0.43599995340317232</v>
      </c>
      <c r="I890" s="15">
        <v>8.4000067494370056E-2</v>
      </c>
      <c r="J890" s="15">
        <v>-0.20799998812497802</v>
      </c>
      <c r="K890" s="16">
        <v>-9.5999968740855521E-2</v>
      </c>
      <c r="L890" s="24">
        <v>12</v>
      </c>
      <c r="M890" s="24">
        <v>9</v>
      </c>
      <c r="N890" s="24">
        <v>34</v>
      </c>
      <c r="O890" s="24">
        <v>66.149997711181598</v>
      </c>
    </row>
    <row r="891" spans="1:15" ht="17.399999999999999" x14ac:dyDescent="0.25">
      <c r="A891" s="21">
        <v>889</v>
      </c>
      <c r="B891" s="21" t="s">
        <v>1783</v>
      </c>
      <c r="C891" s="6" t="s">
        <v>9</v>
      </c>
      <c r="D891" s="7" t="s">
        <v>1784</v>
      </c>
      <c r="E891" s="14">
        <v>17.690000000000001</v>
      </c>
      <c r="F891" s="26">
        <v>2921</v>
      </c>
      <c r="G891" s="12">
        <f>10^K891/AVERAGE(1,10^H891,10^I891,10^J891)</f>
        <v>0.16042999235669494</v>
      </c>
      <c r="H891" s="13">
        <v>0.62800001571905117</v>
      </c>
      <c r="I891" s="15">
        <v>0.24400011781443925</v>
      </c>
      <c r="J891" s="15">
        <v>7.2000126026313435E-2</v>
      </c>
      <c r="K891" s="16">
        <v>-0.48400000797988185</v>
      </c>
      <c r="L891" s="24">
        <v>12</v>
      </c>
      <c r="M891" s="24">
        <v>9</v>
      </c>
      <c r="N891" s="24">
        <v>33</v>
      </c>
      <c r="O891" s="24">
        <v>55.220001935958898</v>
      </c>
    </row>
    <row r="892" spans="1:15" ht="17.399999999999999" x14ac:dyDescent="0.25">
      <c r="A892" s="21">
        <v>890</v>
      </c>
      <c r="B892" s="21" t="s">
        <v>1785</v>
      </c>
      <c r="C892" s="6" t="s">
        <v>9</v>
      </c>
      <c r="D892" s="7" t="s">
        <v>1786</v>
      </c>
      <c r="E892" s="14">
        <v>17.66</v>
      </c>
      <c r="F892" s="26">
        <v>2520</v>
      </c>
      <c r="G892" s="12">
        <f>10^K892/AVERAGE(1,10^H892,10^I892,10^J892)</f>
        <v>0.52443323207603543</v>
      </c>
      <c r="H892" s="13">
        <v>-0.51999997705160483</v>
      </c>
      <c r="I892" s="15">
        <v>-0.17999994855698678</v>
      </c>
      <c r="J892" s="15">
        <v>-0.13599997626603252</v>
      </c>
      <c r="K892" s="16">
        <v>-0.45199995068564047</v>
      </c>
      <c r="L892" s="24">
        <v>9</v>
      </c>
      <c r="M892" s="24">
        <v>8</v>
      </c>
      <c r="N892" s="24">
        <v>20</v>
      </c>
      <c r="O892" s="24">
        <v>40.410000085830703</v>
      </c>
    </row>
    <row r="893" spans="1:15" ht="17.399999999999999" x14ac:dyDescent="0.25">
      <c r="A893" s="21">
        <v>891</v>
      </c>
      <c r="B893" s="21" t="s">
        <v>1787</v>
      </c>
      <c r="C893" s="6" t="s">
        <v>9</v>
      </c>
      <c r="D893" s="7" t="s">
        <v>1788</v>
      </c>
      <c r="E893" s="14">
        <v>17.64</v>
      </c>
      <c r="F893" s="26">
        <v>2511</v>
      </c>
      <c r="G893" s="12">
        <f>10^K893/AVERAGE(1,10^H893,10^I893,10^J893)</f>
        <v>0.53390495814251981</v>
      </c>
      <c r="H893" s="13">
        <v>-0.68400007576692179</v>
      </c>
      <c r="I893" s="15">
        <v>-0.39600001420138808</v>
      </c>
      <c r="J893" s="15">
        <v>3.6000158320047139E-2</v>
      </c>
      <c r="K893" s="16">
        <v>-0.44400005769140949</v>
      </c>
      <c r="L893" s="24">
        <v>8</v>
      </c>
      <c r="M893" s="24">
        <v>8</v>
      </c>
      <c r="N893" s="24">
        <v>24</v>
      </c>
      <c r="O893" s="24">
        <v>51.480001211166403</v>
      </c>
    </row>
    <row r="894" spans="1:15" ht="17.399999999999999" x14ac:dyDescent="0.25">
      <c r="A894" s="21">
        <v>892</v>
      </c>
      <c r="B894" s="21" t="s">
        <v>1789</v>
      </c>
      <c r="C894" s="6" t="s">
        <v>9</v>
      </c>
      <c r="D894" s="7" t="s">
        <v>1790</v>
      </c>
      <c r="E894" s="14">
        <v>17.63</v>
      </c>
      <c r="F894" s="26">
        <v>2102</v>
      </c>
      <c r="G894" s="12">
        <f>10^K894/AVERAGE(1,10^H894,10^I894,10^J894)</f>
        <v>0.76017373461356286</v>
      </c>
      <c r="H894" s="13">
        <v>-0.47200000241206019</v>
      </c>
      <c r="I894" s="15">
        <v>-0.21600001164666707</v>
      </c>
      <c r="J894" s="15">
        <v>-2.4000034017039793E-2</v>
      </c>
      <c r="K894" s="16">
        <v>-0.25999999724616968</v>
      </c>
      <c r="L894" s="24">
        <v>11</v>
      </c>
      <c r="M894" s="24">
        <v>9</v>
      </c>
      <c r="N894" s="24">
        <v>19</v>
      </c>
      <c r="O894" s="24">
        <v>35.359999537467999</v>
      </c>
    </row>
    <row r="895" spans="1:15" ht="17.399999999999999" x14ac:dyDescent="0.25">
      <c r="A895" s="21">
        <v>893</v>
      </c>
      <c r="B895" s="21" t="s">
        <v>1791</v>
      </c>
      <c r="C895" s="6" t="s">
        <v>9</v>
      </c>
      <c r="D895" s="7" t="s">
        <v>1792</v>
      </c>
      <c r="E895" s="14">
        <v>17.61</v>
      </c>
      <c r="F895" s="26">
        <v>2027</v>
      </c>
      <c r="G895" s="12">
        <f>10^K895/AVERAGE(1,10^H895,10^I895,10^J895)</f>
        <v>0.7970617270129865</v>
      </c>
      <c r="H895" s="13">
        <v>0.73199996889758789</v>
      </c>
      <c r="I895" s="15">
        <v>0.452000008281291</v>
      </c>
      <c r="J895" s="15">
        <v>-1.2000007629602863E-2</v>
      </c>
      <c r="K895" s="16">
        <v>0.30799999284705615</v>
      </c>
      <c r="L895" s="24">
        <v>9</v>
      </c>
      <c r="M895" s="24">
        <v>9</v>
      </c>
      <c r="N895" s="24">
        <v>22</v>
      </c>
      <c r="O895" s="24">
        <v>34.950000047683702</v>
      </c>
    </row>
    <row r="896" spans="1:15" ht="17.399999999999999" x14ac:dyDescent="0.25">
      <c r="A896" s="21">
        <v>894</v>
      </c>
      <c r="B896" s="21" t="s">
        <v>1793</v>
      </c>
      <c r="C896" s="6" t="s">
        <v>9</v>
      </c>
      <c r="D896" s="7" t="s">
        <v>1794</v>
      </c>
      <c r="E896" s="14">
        <v>17.579999999999998</v>
      </c>
      <c r="F896" s="26">
        <v>60</v>
      </c>
      <c r="G896" s="12">
        <f>10^K896/AVERAGE(1,10^H896,10^I896,10^J896)</f>
        <v>2.5920550610717621</v>
      </c>
      <c r="H896" s="13">
        <v>9.9999844519518821E-2</v>
      </c>
      <c r="I896" s="15">
        <v>7.9998543012562359E-3</v>
      </c>
      <c r="J896" s="15">
        <v>-1.2000007629602863E-2</v>
      </c>
      <c r="K896" s="16">
        <v>0.44000005762011751</v>
      </c>
      <c r="L896" s="24">
        <v>10</v>
      </c>
      <c r="M896" s="24">
        <v>8</v>
      </c>
      <c r="N896" s="24">
        <v>21</v>
      </c>
      <c r="O896" s="24">
        <v>32.080000638961799</v>
      </c>
    </row>
    <row r="897" spans="1:15" ht="17.399999999999999" x14ac:dyDescent="0.25">
      <c r="A897" s="21">
        <v>895</v>
      </c>
      <c r="B897" s="21" t="s">
        <v>1795</v>
      </c>
      <c r="C897" s="6" t="s">
        <v>9</v>
      </c>
      <c r="D897" s="7" t="s">
        <v>1796</v>
      </c>
      <c r="E897" s="14">
        <v>17.57</v>
      </c>
      <c r="F897" s="26">
        <v>1179</v>
      </c>
      <c r="G897" s="12">
        <f>10^K897/AVERAGE(1,10^H897,10^I897,10^J897)</f>
        <v>1.0710483362297463</v>
      </c>
      <c r="H897" s="13">
        <v>3.1999918105977673E-2</v>
      </c>
      <c r="I897" s="15">
        <v>4.0000598041203331E-3</v>
      </c>
      <c r="J897" s="15">
        <v>4.0000598041203331E-3</v>
      </c>
      <c r="K897" s="16">
        <v>3.9999916521464819E-2</v>
      </c>
      <c r="L897" s="24">
        <v>10</v>
      </c>
      <c r="M897" s="24">
        <v>10</v>
      </c>
      <c r="N897" s="24">
        <v>12</v>
      </c>
      <c r="O897" s="24">
        <v>39.629998803138697</v>
      </c>
    </row>
    <row r="898" spans="1:15" ht="17.399999999999999" x14ac:dyDescent="0.25">
      <c r="A898" s="21">
        <v>896</v>
      </c>
      <c r="B898" s="21" t="s">
        <v>1797</v>
      </c>
      <c r="C898" s="6" t="s">
        <v>9</v>
      </c>
      <c r="D898" s="7" t="s">
        <v>1798</v>
      </c>
      <c r="E898" s="14">
        <v>17.53</v>
      </c>
      <c r="F898" s="26">
        <v>908</v>
      </c>
      <c r="G898" s="12">
        <f>10^K898/AVERAGE(1,10^H898,10^I898,10^J898)</f>
        <v>1.1732747417810523</v>
      </c>
      <c r="H898" s="13">
        <v>7.9998543012562359E-3</v>
      </c>
      <c r="I898" s="15">
        <v>-3.1999992413563695E-2</v>
      </c>
      <c r="J898" s="15">
        <v>3.1999918105977673E-2</v>
      </c>
      <c r="K898" s="16">
        <v>7.2000126026313435E-2</v>
      </c>
      <c r="L898" s="24">
        <v>8</v>
      </c>
      <c r="M898" s="24">
        <v>8</v>
      </c>
      <c r="N898" s="24">
        <v>13</v>
      </c>
      <c r="O898" s="24">
        <v>12.9700005054474</v>
      </c>
    </row>
    <row r="899" spans="1:15" ht="17.399999999999999" x14ac:dyDescent="0.25">
      <c r="A899" s="21">
        <v>897</v>
      </c>
      <c r="B899" s="21" t="s">
        <v>1799</v>
      </c>
      <c r="C899" s="6" t="s">
        <v>9</v>
      </c>
      <c r="D899" s="7" t="s">
        <v>1800</v>
      </c>
      <c r="E899" s="14">
        <v>17.52</v>
      </c>
      <c r="F899" s="26">
        <v>1574</v>
      </c>
      <c r="G899" s="12">
        <f>10^K899/AVERAGE(1,10^H899,10^I899,10^J899)</f>
        <v>0.95734152780700998</v>
      </c>
      <c r="H899" s="13">
        <v>-0.24399996147901837</v>
      </c>
      <c r="I899" s="15">
        <v>-2.4000034017039793E-2</v>
      </c>
      <c r="J899" s="15">
        <v>0.11200005643830732</v>
      </c>
      <c r="K899" s="16">
        <v>-4.000002401847047E-2</v>
      </c>
      <c r="L899" s="24">
        <v>9</v>
      </c>
      <c r="M899" s="24">
        <v>9</v>
      </c>
      <c r="N899" s="24">
        <v>19</v>
      </c>
      <c r="O899" s="24">
        <v>18.359999358654001</v>
      </c>
    </row>
    <row r="900" spans="1:15" ht="17.399999999999999" x14ac:dyDescent="0.25">
      <c r="A900" s="21">
        <v>898</v>
      </c>
      <c r="B900" s="21" t="s">
        <v>1801</v>
      </c>
      <c r="C900" s="6" t="s">
        <v>9</v>
      </c>
      <c r="D900" s="7" t="s">
        <v>1802</v>
      </c>
      <c r="E900" s="14">
        <v>17.5</v>
      </c>
      <c r="F900" s="26">
        <v>101</v>
      </c>
      <c r="G900" s="12">
        <f>10^K900/AVERAGE(1,10^H900,10^I900,10^J900)</f>
        <v>2.2349192457919207</v>
      </c>
      <c r="H900" s="13">
        <v>-1.6000019240888751E-2</v>
      </c>
      <c r="I900" s="15">
        <v>-6.7999998076907833E-2</v>
      </c>
      <c r="J900" s="15">
        <v>6.7999869518498665E-2</v>
      </c>
      <c r="K900" s="16">
        <v>0.34799997861107174</v>
      </c>
      <c r="L900" s="24">
        <v>10</v>
      </c>
      <c r="M900" s="24">
        <v>8</v>
      </c>
      <c r="N900" s="24">
        <v>20</v>
      </c>
      <c r="O900" s="24">
        <v>58.450001478195198</v>
      </c>
    </row>
    <row r="901" spans="1:15" ht="17.399999999999999" x14ac:dyDescent="0.25">
      <c r="A901" s="21">
        <v>899</v>
      </c>
      <c r="B901" s="21" t="s">
        <v>1803</v>
      </c>
      <c r="C901" s="6" t="s">
        <v>9</v>
      </c>
      <c r="D901" s="7" t="s">
        <v>1804</v>
      </c>
      <c r="E901" s="14">
        <v>17.489999999999998</v>
      </c>
      <c r="F901" s="26">
        <v>2908</v>
      </c>
      <c r="G901" s="12">
        <f>10^K901/AVERAGE(1,10^H901,10^I901,10^J901)</f>
        <v>0.17969836508751982</v>
      </c>
      <c r="H901" s="13">
        <v>0.9680000187325738</v>
      </c>
      <c r="I901" s="15">
        <v>0.23199989752166947</v>
      </c>
      <c r="J901" s="15">
        <v>0.53200002077651265</v>
      </c>
      <c r="K901" s="16">
        <v>-0.15999998632784901</v>
      </c>
      <c r="L901" s="24">
        <v>13</v>
      </c>
      <c r="M901" s="24">
        <v>9</v>
      </c>
      <c r="N901" s="24">
        <v>36</v>
      </c>
      <c r="O901" s="24">
        <v>53.359997272491498</v>
      </c>
    </row>
    <row r="902" spans="1:15" ht="17.399999999999999" x14ac:dyDescent="0.25">
      <c r="A902" s="21">
        <v>900</v>
      </c>
      <c r="B902" s="21" t="s">
        <v>1805</v>
      </c>
      <c r="C902" s="6" t="s">
        <v>9</v>
      </c>
      <c r="D902" s="7" t="s">
        <v>1806</v>
      </c>
      <c r="E902" s="14">
        <v>17.48</v>
      </c>
      <c r="F902" s="26">
        <v>66</v>
      </c>
      <c r="G902" s="12">
        <f>10^K902/AVERAGE(1,10^H902,10^I902,10^J902)</f>
        <v>2.5115214946408999</v>
      </c>
      <c r="H902" s="13">
        <v>-0.48799998463914485</v>
      </c>
      <c r="I902" s="15">
        <v>-1.999999712894511E-2</v>
      </c>
      <c r="J902" s="15">
        <v>-0.43999996076857717</v>
      </c>
      <c r="K902" s="16">
        <v>0.22000003093282272</v>
      </c>
      <c r="L902" s="24">
        <v>10</v>
      </c>
      <c r="M902" s="24">
        <v>9</v>
      </c>
      <c r="N902" s="24">
        <v>19</v>
      </c>
      <c r="O902" s="24">
        <v>28.619998693466201</v>
      </c>
    </row>
    <row r="903" spans="1:15" ht="17.399999999999999" x14ac:dyDescent="0.25">
      <c r="A903" s="21">
        <v>901</v>
      </c>
      <c r="B903" s="21" t="s">
        <v>1807</v>
      </c>
      <c r="C903" s="6" t="s">
        <v>9</v>
      </c>
      <c r="D903" s="7" t="s">
        <v>1808</v>
      </c>
      <c r="E903" s="14">
        <v>17.45</v>
      </c>
      <c r="F903" s="26">
        <v>2057</v>
      </c>
      <c r="G903" s="12">
        <f>10^K903/AVERAGE(1,10^H903,10^I903,10^J903)</f>
        <v>0.77935189791282622</v>
      </c>
      <c r="H903" s="13">
        <v>5.2000202162036074E-2</v>
      </c>
      <c r="I903" s="15">
        <v>-5.6000018662609952E-2</v>
      </c>
      <c r="J903" s="15">
        <v>-5.2000001157207834E-2</v>
      </c>
      <c r="K903" s="16">
        <v>-0.11999999416544631</v>
      </c>
      <c r="L903" s="24">
        <v>8</v>
      </c>
      <c r="M903" s="24">
        <v>8</v>
      </c>
      <c r="N903" s="24">
        <v>10</v>
      </c>
      <c r="O903" s="24">
        <v>8.5579998791217804</v>
      </c>
    </row>
    <row r="904" spans="1:15" ht="17.399999999999999" x14ac:dyDescent="0.25">
      <c r="A904" s="21">
        <v>902</v>
      </c>
      <c r="B904" s="21" t="s">
        <v>1809</v>
      </c>
      <c r="C904" s="6" t="s">
        <v>9</v>
      </c>
      <c r="D904" s="7" t="s">
        <v>1810</v>
      </c>
      <c r="E904" s="14">
        <v>17.43</v>
      </c>
      <c r="F904" s="26">
        <v>2244</v>
      </c>
      <c r="G904" s="12">
        <f>10^K904/AVERAGE(1,10^H904,10^I904,10^J904)</f>
        <v>0.70186120796915308</v>
      </c>
      <c r="H904" s="13">
        <v>-0.23600000347080588</v>
      </c>
      <c r="I904" s="15">
        <v>0.12399986091386854</v>
      </c>
      <c r="J904" s="15">
        <v>0.11200005643830732</v>
      </c>
      <c r="K904" s="16">
        <v>-0.13199995285861085</v>
      </c>
      <c r="L904" s="24">
        <v>13</v>
      </c>
      <c r="M904" s="24">
        <v>8</v>
      </c>
      <c r="N904" s="24">
        <v>35</v>
      </c>
      <c r="O904" s="24">
        <v>50.440001487731898</v>
      </c>
    </row>
    <row r="905" spans="1:15" ht="17.399999999999999" x14ac:dyDescent="0.25">
      <c r="A905" s="21">
        <v>903</v>
      </c>
      <c r="B905" s="21" t="s">
        <v>1811</v>
      </c>
      <c r="C905" s="6" t="s">
        <v>9</v>
      </c>
      <c r="D905" s="7" t="s">
        <v>1812</v>
      </c>
      <c r="E905" s="14">
        <v>17.399999999999999</v>
      </c>
      <c r="F905" s="26">
        <v>1099</v>
      </c>
      <c r="G905" s="12">
        <f>10^K905/AVERAGE(1,10^H905,10^I905,10^J905)</f>
        <v>1.0981268882474631</v>
      </c>
      <c r="H905" s="13">
        <v>-0.92000016382290584</v>
      </c>
      <c r="I905" s="15">
        <v>2.0000201959477083E-2</v>
      </c>
      <c r="J905" s="15">
        <v>-0.10800000688957691</v>
      </c>
      <c r="K905" s="16">
        <v>-9.1999989289468453E-2</v>
      </c>
      <c r="L905" s="24">
        <v>9</v>
      </c>
      <c r="M905" s="24">
        <v>9</v>
      </c>
      <c r="N905" s="24">
        <v>28</v>
      </c>
      <c r="O905" s="24">
        <v>73.210000991821303</v>
      </c>
    </row>
    <row r="906" spans="1:15" ht="17.399999999999999" x14ac:dyDescent="0.25">
      <c r="A906" s="21">
        <v>904</v>
      </c>
      <c r="B906" s="21" t="s">
        <v>1813</v>
      </c>
      <c r="C906" s="6" t="s">
        <v>9</v>
      </c>
      <c r="D906" s="7" t="s">
        <v>1814</v>
      </c>
      <c r="E906" s="14">
        <v>17.38</v>
      </c>
      <c r="F906" s="26">
        <v>2888</v>
      </c>
      <c r="G906" s="12">
        <f>10^K906/AVERAGE(1,10^H906,10^I906,10^J906)</f>
        <v>0.20325094076846634</v>
      </c>
      <c r="H906" s="13">
        <v>0.24000003174437234</v>
      </c>
      <c r="I906" s="15">
        <v>0.11600001737859271</v>
      </c>
      <c r="J906" s="15">
        <v>7.2000126026313435E-2</v>
      </c>
      <c r="K906" s="16">
        <v>-0.5759999113414368</v>
      </c>
      <c r="L906" s="24">
        <v>10</v>
      </c>
      <c r="M906" s="24">
        <v>9</v>
      </c>
      <c r="N906" s="24">
        <v>24</v>
      </c>
      <c r="O906" s="24">
        <v>37.860000133514397</v>
      </c>
    </row>
    <row r="907" spans="1:15" ht="17.399999999999999" x14ac:dyDescent="0.25">
      <c r="A907" s="21">
        <v>905</v>
      </c>
      <c r="B907" s="21" t="s">
        <v>1815</v>
      </c>
      <c r="C907" s="6" t="s">
        <v>9</v>
      </c>
      <c r="D907" s="7" t="s">
        <v>1816</v>
      </c>
      <c r="E907" s="14">
        <v>17.37</v>
      </c>
      <c r="F907" s="26">
        <v>1972</v>
      </c>
      <c r="G907" s="12">
        <f>10^K907/AVERAGE(1,10^H907,10^I907,10^J907)</f>
        <v>0.82250722163543155</v>
      </c>
      <c r="H907" s="13">
        <v>0.43199994706256084</v>
      </c>
      <c r="I907" s="15">
        <v>0.21199997668398718</v>
      </c>
      <c r="J907" s="15">
        <v>0.12000007763852631</v>
      </c>
      <c r="K907" s="16">
        <v>0.1360000390552874</v>
      </c>
      <c r="L907" s="24">
        <v>11</v>
      </c>
      <c r="M907" s="24">
        <v>8</v>
      </c>
      <c r="N907" s="24">
        <v>25</v>
      </c>
      <c r="O907" s="24">
        <v>65.469998121261597</v>
      </c>
    </row>
    <row r="908" spans="1:15" ht="17.399999999999999" x14ac:dyDescent="0.25">
      <c r="A908" s="21">
        <v>906</v>
      </c>
      <c r="B908" s="21" t="s">
        <v>1817</v>
      </c>
      <c r="C908" s="6" t="s">
        <v>9</v>
      </c>
      <c r="D908" s="7" t="s">
        <v>1818</v>
      </c>
      <c r="E908" s="14">
        <v>17.36</v>
      </c>
      <c r="F908" s="26">
        <v>2571</v>
      </c>
      <c r="G908" s="12">
        <f>10^K908/AVERAGE(1,10^H908,10^I908,10^J908)</f>
        <v>0.48898227113863457</v>
      </c>
      <c r="H908" s="13">
        <v>0.17600006184338962</v>
      </c>
      <c r="I908" s="15">
        <v>-0.25600001799000138</v>
      </c>
      <c r="J908" s="15">
        <v>-0.25999999724616968</v>
      </c>
      <c r="K908" s="16">
        <v>-0.35599997678485074</v>
      </c>
      <c r="L908" s="24">
        <v>10</v>
      </c>
      <c r="M908" s="24">
        <v>9</v>
      </c>
      <c r="N908" s="24">
        <v>20</v>
      </c>
      <c r="O908" s="24">
        <v>49.4100004434586</v>
      </c>
    </row>
    <row r="909" spans="1:15" ht="17.399999999999999" x14ac:dyDescent="0.25">
      <c r="A909" s="21">
        <v>907</v>
      </c>
      <c r="B909" s="21" t="s">
        <v>1819</v>
      </c>
      <c r="C909" s="6" t="s">
        <v>9</v>
      </c>
      <c r="D909" s="7" t="s">
        <v>1820</v>
      </c>
      <c r="E909" s="14">
        <v>17.36</v>
      </c>
      <c r="F909" s="26">
        <v>2567</v>
      </c>
      <c r="G909" s="12">
        <f>10^K909/AVERAGE(1,10^H909,10^I909,10^J909)</f>
        <v>0.49117597436413934</v>
      </c>
      <c r="H909" s="13">
        <v>-0.96399984763663238</v>
      </c>
      <c r="I909" s="15">
        <v>-0.22399999838011689</v>
      </c>
      <c r="J909" s="15">
        <v>-0.13599997626603252</v>
      </c>
      <c r="K909" s="16">
        <v>-0.52399995793501963</v>
      </c>
      <c r="L909" s="24">
        <v>12</v>
      </c>
      <c r="M909" s="24">
        <v>9</v>
      </c>
      <c r="N909" s="24">
        <v>50</v>
      </c>
      <c r="O909" s="24">
        <v>28.720000386238102</v>
      </c>
    </row>
    <row r="910" spans="1:15" ht="17.399999999999999" x14ac:dyDescent="0.25">
      <c r="A910" s="21">
        <v>908</v>
      </c>
      <c r="B910" s="21" t="s">
        <v>1821</v>
      </c>
      <c r="C910" s="6" t="s">
        <v>9</v>
      </c>
      <c r="D910" s="7" t="s">
        <v>1822</v>
      </c>
      <c r="E910" s="14">
        <v>17.350000000000001</v>
      </c>
      <c r="F910" s="26">
        <v>1114</v>
      </c>
      <c r="G910" s="12">
        <f>10^K910/AVERAGE(1,10^H910,10^I910,10^J910)</f>
        <v>1.0935198602293437</v>
      </c>
      <c r="H910" s="13">
        <v>0.15199984389142607</v>
      </c>
      <c r="I910" s="15">
        <v>0.10800013790258824</v>
      </c>
      <c r="J910" s="15">
        <v>-4.4000040360117884E-2</v>
      </c>
      <c r="K910" s="16">
        <v>9.9999844519518821E-2</v>
      </c>
      <c r="L910" s="24">
        <v>11</v>
      </c>
      <c r="M910" s="24">
        <v>9</v>
      </c>
      <c r="N910" s="24">
        <v>24</v>
      </c>
      <c r="O910" s="24">
        <v>38.040000200271599</v>
      </c>
    </row>
    <row r="911" spans="1:15" ht="17.399999999999999" x14ac:dyDescent="0.25">
      <c r="A911" s="21">
        <v>909</v>
      </c>
      <c r="B911" s="21" t="s">
        <v>1823</v>
      </c>
      <c r="C911" s="6" t="s">
        <v>9</v>
      </c>
      <c r="D911" s="7" t="s">
        <v>1824</v>
      </c>
      <c r="E911" s="14">
        <v>17.32</v>
      </c>
      <c r="F911" s="26">
        <v>2367</v>
      </c>
      <c r="G911" s="12">
        <f>10^K911/AVERAGE(1,10^H911,10^I911,10^J911)</f>
        <v>0.62269676477891778</v>
      </c>
      <c r="H911" s="13">
        <v>-0.51199996379627155</v>
      </c>
      <c r="I911" s="15">
        <v>-6.4000014975623395E-2</v>
      </c>
      <c r="J911" s="15">
        <v>-0.11599998792987816</v>
      </c>
      <c r="K911" s="16">
        <v>-0.33999998800627623</v>
      </c>
      <c r="L911" s="24">
        <v>11</v>
      </c>
      <c r="M911" s="24">
        <v>8</v>
      </c>
      <c r="N911" s="24">
        <v>26</v>
      </c>
      <c r="O911" s="24">
        <v>44.879999756813</v>
      </c>
    </row>
    <row r="912" spans="1:15" ht="17.399999999999999" x14ac:dyDescent="0.25">
      <c r="A912" s="21">
        <v>910</v>
      </c>
      <c r="B912" s="21" t="s">
        <v>1825</v>
      </c>
      <c r="C912" s="6" t="s">
        <v>9</v>
      </c>
      <c r="D912" s="7" t="s">
        <v>1826</v>
      </c>
      <c r="E912" s="14">
        <v>17.309999999999999</v>
      </c>
      <c r="F912" s="26">
        <v>2941</v>
      </c>
      <c r="G912" s="12">
        <f>10^K912/AVERAGE(1,10^H912,10^I912,10^J912)</f>
        <v>0.1422886355910275</v>
      </c>
      <c r="H912" s="13">
        <v>0.35200005849347732</v>
      </c>
      <c r="I912" s="15">
        <v>0.38800006183202074</v>
      </c>
      <c r="J912" s="15">
        <v>0.24800002431630153</v>
      </c>
      <c r="K912" s="16">
        <v>-0.5759999113414368</v>
      </c>
      <c r="L912" s="24">
        <v>13</v>
      </c>
      <c r="M912" s="24">
        <v>9</v>
      </c>
      <c r="N912" s="24">
        <v>25</v>
      </c>
      <c r="O912" s="24">
        <v>37.580001354217501</v>
      </c>
    </row>
    <row r="913" spans="1:15" ht="17.399999999999999" x14ac:dyDescent="0.25">
      <c r="A913" s="21">
        <v>911</v>
      </c>
      <c r="B913" s="21" t="s">
        <v>1827</v>
      </c>
      <c r="C913" s="6" t="s">
        <v>9</v>
      </c>
      <c r="D913" s="7" t="s">
        <v>1828</v>
      </c>
      <c r="E913" s="14">
        <v>17.3</v>
      </c>
      <c r="F913" s="26">
        <v>2133</v>
      </c>
      <c r="G913" s="12">
        <f>10^K913/AVERAGE(1,10^H913,10^I913,10^J913)</f>
        <v>0.74726854893478079</v>
      </c>
      <c r="H913" s="13">
        <v>-0.45599997450874341</v>
      </c>
      <c r="I913" s="15">
        <v>-8.7999994486522376E-2</v>
      </c>
      <c r="J913" s="15">
        <v>0</v>
      </c>
      <c r="K913" s="16">
        <v>-0.22800001373475798</v>
      </c>
      <c r="L913" s="24">
        <v>13</v>
      </c>
      <c r="M913" s="24">
        <v>9</v>
      </c>
      <c r="N913" s="24">
        <v>40</v>
      </c>
      <c r="O913" s="24">
        <v>42.910000681877101</v>
      </c>
    </row>
    <row r="914" spans="1:15" ht="17.399999999999999" x14ac:dyDescent="0.25">
      <c r="A914" s="21">
        <v>912</v>
      </c>
      <c r="B914" s="21" t="s">
        <v>1829</v>
      </c>
      <c r="C914" s="6" t="s">
        <v>9</v>
      </c>
      <c r="D914" s="7" t="s">
        <v>1830</v>
      </c>
      <c r="E914" s="14">
        <v>17.28</v>
      </c>
      <c r="F914" s="26">
        <v>2265</v>
      </c>
      <c r="G914" s="12">
        <f>10^K914/AVERAGE(1,10^H914,10^I914,10^J914)</f>
        <v>0.69398815464352159</v>
      </c>
      <c r="H914" s="13">
        <v>-2.4000034017039793E-2</v>
      </c>
      <c r="I914" s="15">
        <v>3.9999916521464819E-2</v>
      </c>
      <c r="J914" s="15">
        <v>-8.0000078469378653E-3</v>
      </c>
      <c r="K914" s="16">
        <v>-0.15599999486167665</v>
      </c>
      <c r="L914" s="24">
        <v>11</v>
      </c>
      <c r="M914" s="24">
        <v>10</v>
      </c>
      <c r="N914" s="24">
        <v>25</v>
      </c>
      <c r="O914" s="24">
        <v>22.400000691413901</v>
      </c>
    </row>
    <row r="915" spans="1:15" ht="17.399999999999999" x14ac:dyDescent="0.25">
      <c r="A915" s="21">
        <v>913</v>
      </c>
      <c r="B915" s="21" t="s">
        <v>1831</v>
      </c>
      <c r="C915" s="6" t="s">
        <v>9</v>
      </c>
      <c r="D915" s="7" t="s">
        <v>1832</v>
      </c>
      <c r="E915" s="14">
        <v>17.260000000000002</v>
      </c>
      <c r="F915" s="26">
        <v>2574</v>
      </c>
      <c r="G915" s="12">
        <f>10^K915/AVERAGE(1,10^H915,10^I915,10^J915)</f>
        <v>0.48589038136372475</v>
      </c>
      <c r="H915" s="13">
        <v>-0.49599999973398351</v>
      </c>
      <c r="I915" s="15">
        <v>-6.0000008227641441E-2</v>
      </c>
      <c r="J915" s="15">
        <v>6.0000150852694237E-2</v>
      </c>
      <c r="K915" s="16">
        <v>-0.39200005037036789</v>
      </c>
      <c r="L915" s="24">
        <v>9</v>
      </c>
      <c r="M915" s="24">
        <v>7</v>
      </c>
      <c r="N915" s="24">
        <v>24</v>
      </c>
      <c r="O915" s="24">
        <v>63.400000333785997</v>
      </c>
    </row>
    <row r="916" spans="1:15" ht="17.399999999999999" x14ac:dyDescent="0.25">
      <c r="A916" s="21">
        <v>914</v>
      </c>
      <c r="B916" s="21" t="s">
        <v>1833</v>
      </c>
      <c r="C916" s="6" t="s">
        <v>9</v>
      </c>
      <c r="D916" s="7" t="s">
        <v>1834</v>
      </c>
      <c r="E916" s="14">
        <v>17.25</v>
      </c>
      <c r="F916" s="26">
        <v>2768</v>
      </c>
      <c r="G916" s="12">
        <f>10^K916/AVERAGE(1,10^H916,10^I916,10^J916)</f>
        <v>0.32235135439266721</v>
      </c>
      <c r="H916" s="13">
        <v>0.12800000404374551</v>
      </c>
      <c r="I916" s="15">
        <v>-0.1640000015351801</v>
      </c>
      <c r="J916" s="15">
        <v>-8.4000005320998716E-2</v>
      </c>
      <c r="K916" s="16">
        <v>-0.50800009834646342</v>
      </c>
      <c r="L916" s="24">
        <v>8</v>
      </c>
      <c r="M916" s="24">
        <v>8</v>
      </c>
      <c r="N916" s="24">
        <v>12</v>
      </c>
      <c r="O916" s="24">
        <v>8.4440000355243701</v>
      </c>
    </row>
    <row r="917" spans="1:15" ht="17.399999999999999" x14ac:dyDescent="0.25">
      <c r="A917" s="21">
        <v>915</v>
      </c>
      <c r="B917" s="21" t="s">
        <v>1835</v>
      </c>
      <c r="C917" s="6" t="s">
        <v>9</v>
      </c>
      <c r="D917" s="7" t="s">
        <v>1836</v>
      </c>
      <c r="E917" s="14">
        <v>17.23</v>
      </c>
      <c r="F917" s="26">
        <v>1572</v>
      </c>
      <c r="G917" s="12">
        <f>10^K917/AVERAGE(1,10^H917,10^I917,10^J917)</f>
        <v>0.95836758228743268</v>
      </c>
      <c r="H917" s="13">
        <v>-0.25600001799000138</v>
      </c>
      <c r="I917" s="15">
        <v>0</v>
      </c>
      <c r="J917" s="15">
        <v>6.0000150852694237E-2</v>
      </c>
      <c r="K917" s="16">
        <v>-5.2000001157207834E-2</v>
      </c>
      <c r="L917" s="24">
        <v>15</v>
      </c>
      <c r="M917" s="24">
        <v>9</v>
      </c>
      <c r="N917" s="24">
        <v>59</v>
      </c>
      <c r="O917" s="24">
        <v>60.670000314712503</v>
      </c>
    </row>
    <row r="918" spans="1:15" ht="17.399999999999999" x14ac:dyDescent="0.25">
      <c r="A918" s="21">
        <v>916</v>
      </c>
      <c r="B918" s="21" t="s">
        <v>1837</v>
      </c>
      <c r="C918" s="6" t="s">
        <v>9</v>
      </c>
      <c r="D918" s="7" t="s">
        <v>1838</v>
      </c>
      <c r="E918" s="14">
        <v>17.22</v>
      </c>
      <c r="F918" s="26">
        <v>341</v>
      </c>
      <c r="G918" s="12">
        <f>10^K918/AVERAGE(1,10^H918,10^I918,10^J918)</f>
        <v>1.6016945123666064</v>
      </c>
      <c r="H918" s="13">
        <v>0.31999999411109487</v>
      </c>
      <c r="I918" s="15">
        <v>0.17999993168768094</v>
      </c>
      <c r="J918" s="15">
        <v>8.7999947320468452E-2</v>
      </c>
      <c r="K918" s="16">
        <v>0.36799997850289007</v>
      </c>
      <c r="L918" s="24">
        <v>9</v>
      </c>
      <c r="M918" s="24">
        <v>8</v>
      </c>
      <c r="N918" s="24">
        <v>13</v>
      </c>
      <c r="O918" s="24">
        <v>15.6200006604195</v>
      </c>
    </row>
    <row r="919" spans="1:15" ht="17.399999999999999" x14ac:dyDescent="0.25">
      <c r="A919" s="21">
        <v>917</v>
      </c>
      <c r="B919" s="21" t="s">
        <v>1839</v>
      </c>
      <c r="C919" s="6" t="s">
        <v>9</v>
      </c>
      <c r="D919" s="7" t="s">
        <v>1840</v>
      </c>
      <c r="E919" s="14">
        <v>17.190000000000001</v>
      </c>
      <c r="F919" s="26">
        <v>1621</v>
      </c>
      <c r="G919" s="12">
        <f>10^K919/AVERAGE(1,10^H919,10^I919,10^J919)</f>
        <v>0.94127406540641745</v>
      </c>
      <c r="H919" s="13">
        <v>3.9999916521464819E-2</v>
      </c>
      <c r="I919" s="15">
        <v>1.1999861880175884E-2</v>
      </c>
      <c r="J919" s="15">
        <v>4.0000598041203331E-3</v>
      </c>
      <c r="K919" s="16">
        <v>-1.2000007629602863E-2</v>
      </c>
      <c r="L919" s="24">
        <v>9</v>
      </c>
      <c r="M919" s="24">
        <v>9</v>
      </c>
      <c r="N919" s="24">
        <v>15</v>
      </c>
      <c r="O919" s="24">
        <v>15.399999916553501</v>
      </c>
    </row>
    <row r="920" spans="1:15" ht="17.399999999999999" x14ac:dyDescent="0.25">
      <c r="A920" s="21">
        <v>918</v>
      </c>
      <c r="B920" s="21" t="s">
        <v>1841</v>
      </c>
      <c r="C920" s="6" t="s">
        <v>9</v>
      </c>
      <c r="D920" s="7" t="s">
        <v>1842</v>
      </c>
      <c r="E920" s="14">
        <v>17.16</v>
      </c>
      <c r="F920" s="26">
        <v>1351</v>
      </c>
      <c r="G920" s="12">
        <f>10^K920/AVERAGE(1,10^H920,10^I920,10^J920)</f>
        <v>1.0177241265146753</v>
      </c>
      <c r="H920" s="13">
        <v>-9.1999989289468453E-2</v>
      </c>
      <c r="I920" s="15">
        <v>-1.6000019240888751E-2</v>
      </c>
      <c r="J920" s="15">
        <v>-4.000002401847047E-2</v>
      </c>
      <c r="K920" s="16">
        <v>-2.800000838205384E-2</v>
      </c>
      <c r="L920" s="24">
        <v>10</v>
      </c>
      <c r="M920" s="24">
        <v>8</v>
      </c>
      <c r="N920" s="24">
        <v>18</v>
      </c>
      <c r="O920" s="24">
        <v>27.590000629424999</v>
      </c>
    </row>
    <row r="921" spans="1:15" ht="17.399999999999999" x14ac:dyDescent="0.25">
      <c r="A921" s="21">
        <v>919</v>
      </c>
      <c r="B921" s="21" t="s">
        <v>1843</v>
      </c>
      <c r="C921" s="6" t="s">
        <v>9</v>
      </c>
      <c r="D921" s="7" t="s">
        <v>1844</v>
      </c>
      <c r="E921" s="14">
        <v>17.16</v>
      </c>
      <c r="F921" s="26">
        <v>2726</v>
      </c>
      <c r="G921" s="12">
        <f>10^K921/AVERAGE(1,10^H921,10^I921,10^J921)</f>
        <v>0.36947851576720714</v>
      </c>
      <c r="H921" s="13">
        <v>-0.40800000863278435</v>
      </c>
      <c r="I921" s="15">
        <v>-2.4000034017039793E-2</v>
      </c>
      <c r="J921" s="15">
        <v>3.6000158320047139E-2</v>
      </c>
      <c r="K921" s="16">
        <v>-0.49999996198993063</v>
      </c>
      <c r="L921" s="24">
        <v>12</v>
      </c>
      <c r="M921" s="24">
        <v>9</v>
      </c>
      <c r="N921" s="24">
        <v>15</v>
      </c>
      <c r="O921" s="24">
        <v>34.290000796318097</v>
      </c>
    </row>
    <row r="922" spans="1:15" ht="17.399999999999999" x14ac:dyDescent="0.25">
      <c r="A922" s="21">
        <v>920</v>
      </c>
      <c r="B922" s="21" t="s">
        <v>1845</v>
      </c>
      <c r="C922" s="6" t="s">
        <v>9</v>
      </c>
      <c r="D922" s="7" t="s">
        <v>1846</v>
      </c>
      <c r="E922" s="14">
        <v>17.12</v>
      </c>
      <c r="F922" s="26">
        <v>847</v>
      </c>
      <c r="G922" s="12">
        <f>10^K922/AVERAGE(1,10^H922,10^I922,10^J922)</f>
        <v>1.2041789946210155</v>
      </c>
      <c r="H922" s="13">
        <v>-0.20799998812497802</v>
      </c>
      <c r="I922" s="15">
        <v>4.7999908438290384E-2</v>
      </c>
      <c r="J922" s="15">
        <v>-7.5999985111945528E-2</v>
      </c>
      <c r="K922" s="16">
        <v>3.1999918105977673E-2</v>
      </c>
      <c r="L922" s="24">
        <v>8</v>
      </c>
      <c r="M922" s="24">
        <v>8</v>
      </c>
      <c r="N922" s="24">
        <v>20</v>
      </c>
      <c r="O922" s="24">
        <v>11.490000039339099</v>
      </c>
    </row>
    <row r="923" spans="1:15" ht="17.399999999999999" x14ac:dyDescent="0.25">
      <c r="A923" s="21">
        <v>921</v>
      </c>
      <c r="B923" s="21" t="s">
        <v>1847</v>
      </c>
      <c r="C923" s="6" t="s">
        <v>9</v>
      </c>
      <c r="D923" s="7" t="s">
        <v>1848</v>
      </c>
      <c r="E923" s="14">
        <v>17.12</v>
      </c>
      <c r="F923" s="26">
        <v>1153</v>
      </c>
      <c r="G923" s="12">
        <f>10^K923/AVERAGE(1,10^H923,10^I923,10^J923)</f>
        <v>1.0814454148189823</v>
      </c>
      <c r="H923" s="13">
        <v>-0.27999995654602317</v>
      </c>
      <c r="I923" s="15">
        <v>-0.12799997178724998</v>
      </c>
      <c r="J923" s="15">
        <v>-8.0000078469378653E-3</v>
      </c>
      <c r="K923" s="16">
        <v>-5.6000018662609952E-2</v>
      </c>
      <c r="L923" s="24">
        <v>8</v>
      </c>
      <c r="M923" s="24">
        <v>8</v>
      </c>
      <c r="N923" s="24">
        <v>10</v>
      </c>
      <c r="O923" s="24">
        <v>40.209999680519097</v>
      </c>
    </row>
    <row r="924" spans="1:15" ht="17.399999999999999" x14ac:dyDescent="0.25">
      <c r="A924" s="21">
        <v>922</v>
      </c>
      <c r="B924" s="21" t="s">
        <v>1849</v>
      </c>
      <c r="C924" s="6" t="s">
        <v>9</v>
      </c>
      <c r="D924" s="7" t="s">
        <v>1850</v>
      </c>
      <c r="E924" s="14">
        <v>17.12</v>
      </c>
      <c r="F924" s="26">
        <v>2716</v>
      </c>
      <c r="G924" s="12">
        <f>10^K924/AVERAGE(1,10^H924,10^I924,10^J924)</f>
        <v>0.37938049297429116</v>
      </c>
      <c r="H924" s="13">
        <v>0.28000005373218928</v>
      </c>
      <c r="I924" s="15">
        <v>9.5999820424984603E-2</v>
      </c>
      <c r="J924" s="15">
        <v>7.2000126026313435E-2</v>
      </c>
      <c r="K924" s="16">
        <v>-0.29599998017211249</v>
      </c>
      <c r="L924" s="24">
        <v>10</v>
      </c>
      <c r="M924" s="24">
        <v>9</v>
      </c>
      <c r="N924" s="24">
        <v>20</v>
      </c>
      <c r="O924" s="24">
        <v>45.140001177787802</v>
      </c>
    </row>
    <row r="925" spans="1:15" ht="17.399999999999999" x14ac:dyDescent="0.25">
      <c r="A925" s="21">
        <v>923</v>
      </c>
      <c r="B925" s="21" t="s">
        <v>1851</v>
      </c>
      <c r="C925" s="6" t="s">
        <v>9</v>
      </c>
      <c r="D925" s="7" t="s">
        <v>1852</v>
      </c>
      <c r="E925" s="14">
        <v>17.11</v>
      </c>
      <c r="F925" s="26">
        <v>2386</v>
      </c>
      <c r="G925" s="12">
        <f>10^K925/AVERAGE(1,10^H925,10^I925,10^J925)</f>
        <v>0.61246603925902532</v>
      </c>
      <c r="H925" s="13">
        <v>-0.39200005037036789</v>
      </c>
      <c r="I925" s="15">
        <v>-3.1999992413563695E-2</v>
      </c>
      <c r="J925" s="15">
        <v>-5.6000018662609952E-2</v>
      </c>
      <c r="K925" s="16">
        <v>-0.3080000300225445</v>
      </c>
      <c r="L925" s="24">
        <v>8</v>
      </c>
      <c r="M925" s="24">
        <v>8</v>
      </c>
      <c r="N925" s="24">
        <v>15</v>
      </c>
      <c r="O925" s="24">
        <v>25.949999690055801</v>
      </c>
    </row>
    <row r="926" spans="1:15" ht="17.399999999999999" x14ac:dyDescent="0.25">
      <c r="A926" s="21">
        <v>924</v>
      </c>
      <c r="B926" s="21" t="s">
        <v>1853</v>
      </c>
      <c r="C926" s="6" t="s">
        <v>9</v>
      </c>
      <c r="D926" s="7" t="s">
        <v>1854</v>
      </c>
      <c r="E926" s="14">
        <v>17.11</v>
      </c>
      <c r="F926" s="26">
        <v>1285</v>
      </c>
      <c r="G926" s="12">
        <f>10^K926/AVERAGE(1,10^H926,10^I926,10^J926)</f>
        <v>1.039480405949802</v>
      </c>
      <c r="H926" s="13">
        <v>0.12800000404374551</v>
      </c>
      <c r="I926" s="15">
        <v>-0.10800000688957691</v>
      </c>
      <c r="J926" s="15">
        <v>-8.0000078469378653E-3</v>
      </c>
      <c r="K926" s="16">
        <v>2.7999963337162325E-2</v>
      </c>
      <c r="L926" s="24">
        <v>8</v>
      </c>
      <c r="M926" s="24">
        <v>8</v>
      </c>
      <c r="N926" s="24">
        <v>12</v>
      </c>
      <c r="O926" s="24">
        <v>25.729998946189902</v>
      </c>
    </row>
    <row r="927" spans="1:15" ht="17.399999999999999" x14ac:dyDescent="0.25">
      <c r="A927" s="21">
        <v>925</v>
      </c>
      <c r="B927" s="21" t="s">
        <v>1855</v>
      </c>
      <c r="C927" s="6" t="s">
        <v>9</v>
      </c>
      <c r="D927" s="7" t="s">
        <v>1856</v>
      </c>
      <c r="E927" s="14">
        <v>17.100000000000001</v>
      </c>
      <c r="F927" s="26">
        <v>852</v>
      </c>
      <c r="G927" s="12">
        <f>10^K927/AVERAGE(1,10^H927,10^I927,10^J927)</f>
        <v>1.2021166072186988</v>
      </c>
      <c r="H927" s="13">
        <v>-0.57999999249988798</v>
      </c>
      <c r="I927" s="15">
        <v>-0.14799999056158644</v>
      </c>
      <c r="J927" s="15">
        <v>-6.0000008227641441E-2</v>
      </c>
      <c r="K927" s="16">
        <v>-6.7999998076907833E-2</v>
      </c>
      <c r="L927" s="24">
        <v>10</v>
      </c>
      <c r="M927" s="24">
        <v>8</v>
      </c>
      <c r="N927" s="24">
        <v>20</v>
      </c>
      <c r="O927" s="24">
        <v>27.540001273155202</v>
      </c>
    </row>
    <row r="928" spans="1:15" ht="17.399999999999999" x14ac:dyDescent="0.25">
      <c r="A928" s="21">
        <v>926</v>
      </c>
      <c r="B928" s="21" t="s">
        <v>1857</v>
      </c>
      <c r="C928" s="6" t="s">
        <v>9</v>
      </c>
      <c r="D928" s="7" t="s">
        <v>1858</v>
      </c>
      <c r="E928" s="14">
        <v>17.059999999999999</v>
      </c>
      <c r="F928" s="26">
        <v>2183</v>
      </c>
      <c r="G928" s="12">
        <f>10^K928/AVERAGE(1,10^H928,10^I928,10^J928)</f>
        <v>0.72768950451310088</v>
      </c>
      <c r="H928" s="13">
        <v>0.85999996496972198</v>
      </c>
      <c r="I928" s="15">
        <v>0.35200005849347732</v>
      </c>
      <c r="J928" s="15">
        <v>-0.32399998487917009</v>
      </c>
      <c r="K928" s="16">
        <v>0.29999993727346269</v>
      </c>
      <c r="L928" s="24">
        <v>9</v>
      </c>
      <c r="M928" s="24">
        <v>9</v>
      </c>
      <c r="N928" s="24">
        <v>17</v>
      </c>
      <c r="O928" s="24">
        <v>48.420000076293903</v>
      </c>
    </row>
    <row r="929" spans="1:15" ht="17.399999999999999" x14ac:dyDescent="0.25">
      <c r="A929" s="21">
        <v>927</v>
      </c>
      <c r="B929" s="21" t="s">
        <v>1859</v>
      </c>
      <c r="C929" s="6" t="s">
        <v>9</v>
      </c>
      <c r="D929" s="7" t="s">
        <v>1860</v>
      </c>
      <c r="E929" s="14">
        <v>17.059999999999999</v>
      </c>
      <c r="F929" s="26">
        <v>1827</v>
      </c>
      <c r="G929" s="12">
        <f>10^K929/AVERAGE(1,10^H929,10^I929,10^J929)</f>
        <v>0.87439979533580314</v>
      </c>
      <c r="H929" s="13">
        <v>-0.28800001303950018</v>
      </c>
      <c r="I929" s="15">
        <v>-0.12399998772170974</v>
      </c>
      <c r="J929" s="15">
        <v>2.0000201959477083E-2</v>
      </c>
      <c r="K929" s="16">
        <v>-0.13999998500466057</v>
      </c>
      <c r="L929" s="24">
        <v>8</v>
      </c>
      <c r="M929" s="24">
        <v>8</v>
      </c>
      <c r="N929" s="24">
        <v>8</v>
      </c>
      <c r="O929" s="24">
        <v>8.6020000278949702</v>
      </c>
    </row>
    <row r="930" spans="1:15" ht="17.399999999999999" x14ac:dyDescent="0.25">
      <c r="A930" s="21">
        <v>928</v>
      </c>
      <c r="B930" s="21" t="s">
        <v>1861</v>
      </c>
      <c r="C930" s="6" t="s">
        <v>9</v>
      </c>
      <c r="D930" s="7" t="s">
        <v>1862</v>
      </c>
      <c r="E930" s="14">
        <v>17.05</v>
      </c>
      <c r="F930" s="26">
        <v>61</v>
      </c>
      <c r="G930" s="12">
        <f>10^K930/AVERAGE(1,10^H930,10^I930,10^J930)</f>
        <v>2.5716146850740209</v>
      </c>
      <c r="H930" s="13">
        <v>-2.800000838205384E-2</v>
      </c>
      <c r="I930" s="15">
        <v>5.2000202162036074E-2</v>
      </c>
      <c r="J930" s="15">
        <v>9.9999844519518821E-2</v>
      </c>
      <c r="K930" s="16">
        <v>0.44399994495159262</v>
      </c>
      <c r="L930" s="24">
        <v>8</v>
      </c>
      <c r="M930" s="24">
        <v>8</v>
      </c>
      <c r="N930" s="24">
        <v>14</v>
      </c>
      <c r="O930" s="24">
        <v>34.439998865127599</v>
      </c>
    </row>
    <row r="931" spans="1:15" ht="17.399999999999999" x14ac:dyDescent="0.25">
      <c r="A931" s="21">
        <v>929</v>
      </c>
      <c r="B931" s="21" t="s">
        <v>1863</v>
      </c>
      <c r="C931" s="6" t="s">
        <v>9</v>
      </c>
      <c r="D931" s="7" t="s">
        <v>1864</v>
      </c>
      <c r="E931" s="14">
        <v>17.03</v>
      </c>
      <c r="F931" s="26">
        <v>1861</v>
      </c>
      <c r="G931" s="12">
        <f>10^K931/AVERAGE(1,10^H931,10^I931,10^J931)</f>
        <v>0.86018262362347608</v>
      </c>
      <c r="H931" s="13">
        <v>0.54000007202791633</v>
      </c>
      <c r="I931" s="15">
        <v>0.24000003174437234</v>
      </c>
      <c r="J931" s="15">
        <v>-0.15199999382009946</v>
      </c>
      <c r="K931" s="16">
        <v>0.17200011788993216</v>
      </c>
      <c r="L931" s="24">
        <v>8</v>
      </c>
      <c r="M931" s="24">
        <v>7</v>
      </c>
      <c r="N931" s="24">
        <v>21</v>
      </c>
      <c r="O931" s="24">
        <v>25.360000133514401</v>
      </c>
    </row>
    <row r="932" spans="1:15" ht="17.399999999999999" x14ac:dyDescent="0.25">
      <c r="A932" s="21">
        <v>930</v>
      </c>
      <c r="B932" s="21" t="s">
        <v>1865</v>
      </c>
      <c r="C932" s="6" t="s">
        <v>9</v>
      </c>
      <c r="D932" s="7" t="s">
        <v>1866</v>
      </c>
      <c r="E932" s="14">
        <v>16.93</v>
      </c>
      <c r="F932" s="26">
        <v>2453</v>
      </c>
      <c r="G932" s="12">
        <f>10^K932/AVERAGE(1,10^H932,10^I932,10^J932)</f>
        <v>0.56970163763882842</v>
      </c>
      <c r="H932" s="13">
        <v>-0.90399982159934222</v>
      </c>
      <c r="I932" s="15">
        <v>-0.20799998812497802</v>
      </c>
      <c r="J932" s="15">
        <v>0</v>
      </c>
      <c r="K932" s="16">
        <v>-0.40800000863278435</v>
      </c>
      <c r="L932" s="24">
        <v>14</v>
      </c>
      <c r="M932" s="24">
        <v>8</v>
      </c>
      <c r="N932" s="24">
        <v>33</v>
      </c>
      <c r="O932" s="24">
        <v>47.510001063346898</v>
      </c>
    </row>
    <row r="933" spans="1:15" ht="17.399999999999999" x14ac:dyDescent="0.25">
      <c r="A933" s="21">
        <v>931</v>
      </c>
      <c r="B933" s="21" t="s">
        <v>1867</v>
      </c>
      <c r="C933" s="6" t="s">
        <v>9</v>
      </c>
      <c r="D933" s="7" t="s">
        <v>1868</v>
      </c>
      <c r="E933" s="14">
        <v>16.920000000000002</v>
      </c>
      <c r="F933" s="26">
        <v>3013</v>
      </c>
      <c r="G933" s="12">
        <f>10^K933/AVERAGE(1,10^H933,10^I933,10^J933)</f>
        <v>2.5749242668291868E-2</v>
      </c>
      <c r="H933" s="13">
        <v>0.36000007414935276</v>
      </c>
      <c r="I933" s="15">
        <v>-0.2719999866108726</v>
      </c>
      <c r="J933" s="15">
        <v>8.7999947320468452E-2</v>
      </c>
      <c r="K933" s="16">
        <v>-1.4879999846391447</v>
      </c>
      <c r="L933" s="24">
        <v>12</v>
      </c>
      <c r="M933" s="24">
        <v>8</v>
      </c>
      <c r="N933" s="24">
        <v>38</v>
      </c>
      <c r="O933" s="24">
        <v>66.670000553131104</v>
      </c>
    </row>
    <row r="934" spans="1:15" ht="17.399999999999999" x14ac:dyDescent="0.25">
      <c r="A934" s="21">
        <v>932</v>
      </c>
      <c r="B934" s="21" t="s">
        <v>1869</v>
      </c>
      <c r="C934" s="6" t="s">
        <v>9</v>
      </c>
      <c r="D934" s="7" t="s">
        <v>1870</v>
      </c>
      <c r="E934" s="14">
        <v>16.91</v>
      </c>
      <c r="F934" s="26">
        <v>1146</v>
      </c>
      <c r="G934" s="12">
        <f>10^K934/AVERAGE(1,10^H934,10^I934,10^J934)</f>
        <v>1.0847918419196405</v>
      </c>
      <c r="H934" s="13">
        <v>-0.33599997716171309</v>
      </c>
      <c r="I934" s="15">
        <v>-0.20400001258742925</v>
      </c>
      <c r="J934" s="15">
        <v>1.5999841861204456E-2</v>
      </c>
      <c r="K934" s="16">
        <v>-7.2000010026462599E-2</v>
      </c>
      <c r="L934" s="24">
        <v>8</v>
      </c>
      <c r="M934" s="24">
        <v>7</v>
      </c>
      <c r="N934" s="24">
        <v>10</v>
      </c>
      <c r="O934" s="24">
        <v>8.1799998879432696</v>
      </c>
    </row>
    <row r="935" spans="1:15" ht="17.399999999999999" x14ac:dyDescent="0.25">
      <c r="A935" s="21">
        <v>933</v>
      </c>
      <c r="B935" s="21" t="s">
        <v>1871</v>
      </c>
      <c r="C935" s="6" t="s">
        <v>9</v>
      </c>
      <c r="D935" s="7" t="s">
        <v>1872</v>
      </c>
      <c r="E935" s="14">
        <v>16.899999999999999</v>
      </c>
      <c r="F935" s="26">
        <v>1101</v>
      </c>
      <c r="G935" s="12">
        <f>10^K935/AVERAGE(1,10^H935,10^I935,10^J935)</f>
        <v>1.0979833598075184</v>
      </c>
      <c r="H935" s="13">
        <v>6.3999865963009731E-2</v>
      </c>
      <c r="I935" s="15">
        <v>-5.6000018662609952E-2</v>
      </c>
      <c r="J935" s="15">
        <v>4.4000087613418476E-2</v>
      </c>
      <c r="K935" s="16">
        <v>5.5999893014649103E-2</v>
      </c>
      <c r="L935" s="24">
        <v>8</v>
      </c>
      <c r="M935" s="24">
        <v>8</v>
      </c>
      <c r="N935" s="24">
        <v>12</v>
      </c>
      <c r="O935" s="24">
        <v>20.600000023841901</v>
      </c>
    </row>
    <row r="936" spans="1:15" ht="17.399999999999999" x14ac:dyDescent="0.25">
      <c r="A936" s="21">
        <v>934</v>
      </c>
      <c r="B936" s="21" t="s">
        <v>1873</v>
      </c>
      <c r="C936" s="6" t="s">
        <v>9</v>
      </c>
      <c r="D936" s="7" t="s">
        <v>1874</v>
      </c>
      <c r="E936" s="14">
        <v>16.87</v>
      </c>
      <c r="F936" s="26">
        <v>517</v>
      </c>
      <c r="G936" s="12">
        <f>10^K936/AVERAGE(1,10^H936,10^I936,10^J936)</f>
        <v>1.4096328629924417</v>
      </c>
      <c r="H936" s="13">
        <v>0.1360000390552874</v>
      </c>
      <c r="I936" s="15">
        <v>9.1999852227030429E-2</v>
      </c>
      <c r="J936" s="15">
        <v>0.10800013790258824</v>
      </c>
      <c r="K936" s="16">
        <v>0.23600010514303973</v>
      </c>
      <c r="L936" s="24">
        <v>10</v>
      </c>
      <c r="M936" s="24">
        <v>9</v>
      </c>
      <c r="N936" s="24">
        <v>17</v>
      </c>
      <c r="O936" s="24">
        <v>36.480000615119899</v>
      </c>
    </row>
    <row r="937" spans="1:15" ht="17.399999999999999" x14ac:dyDescent="0.25">
      <c r="A937" s="21">
        <v>935</v>
      </c>
      <c r="B937" s="21" t="s">
        <v>1875</v>
      </c>
      <c r="C937" s="6" t="s">
        <v>9</v>
      </c>
      <c r="D937" s="7" t="s">
        <v>1876</v>
      </c>
      <c r="E937" s="14">
        <v>16.850000000000001</v>
      </c>
      <c r="F937" s="26">
        <v>934</v>
      </c>
      <c r="G937" s="12">
        <f>10^K937/AVERAGE(1,10^H937,10^I937,10^J937)</f>
        <v>1.1633048916154494</v>
      </c>
      <c r="H937" s="13">
        <v>6.0000150852694237E-2</v>
      </c>
      <c r="I937" s="15">
        <v>0.1480001653517212</v>
      </c>
      <c r="J937" s="15">
        <v>-6.7999998076907833E-2</v>
      </c>
      <c r="K937" s="16">
        <v>0.10800013790258824</v>
      </c>
      <c r="L937" s="24">
        <v>11</v>
      </c>
      <c r="M937" s="24">
        <v>9</v>
      </c>
      <c r="N937" s="24">
        <v>25</v>
      </c>
      <c r="O937" s="24">
        <v>40.990000963211102</v>
      </c>
    </row>
    <row r="938" spans="1:15" ht="17.399999999999999" x14ac:dyDescent="0.25">
      <c r="A938" s="21">
        <v>936</v>
      </c>
      <c r="B938" s="21" t="s">
        <v>1877</v>
      </c>
      <c r="C938" s="6" t="s">
        <v>9</v>
      </c>
      <c r="D938" s="7" t="s">
        <v>1878</v>
      </c>
      <c r="E938" s="14">
        <v>16.829999999999998</v>
      </c>
      <c r="F938" s="26">
        <v>2483</v>
      </c>
      <c r="G938" s="12">
        <f>10^K938/AVERAGE(1,10^H938,10^I938,10^J938)</f>
        <v>0.55373249274530489</v>
      </c>
      <c r="H938" s="13">
        <v>-0.23600000347080588</v>
      </c>
      <c r="I938" s="15">
        <v>-1.999999712894511E-2</v>
      </c>
      <c r="J938" s="15">
        <v>7.9998543012562359E-3</v>
      </c>
      <c r="K938" s="16">
        <v>-0.3080000300225445</v>
      </c>
      <c r="L938" s="24">
        <v>8</v>
      </c>
      <c r="M938" s="24">
        <v>8</v>
      </c>
      <c r="N938" s="24">
        <v>18</v>
      </c>
      <c r="O938" s="24">
        <v>64.800000190734906</v>
      </c>
    </row>
    <row r="939" spans="1:15" ht="17.399999999999999" x14ac:dyDescent="0.25">
      <c r="A939" s="21">
        <v>937</v>
      </c>
      <c r="B939" s="21" t="s">
        <v>1879</v>
      </c>
      <c r="C939" s="6" t="s">
        <v>9</v>
      </c>
      <c r="D939" s="7" t="s">
        <v>1880</v>
      </c>
      <c r="E939" s="14">
        <v>16.82</v>
      </c>
      <c r="F939" s="26">
        <v>318</v>
      </c>
      <c r="G939" s="12">
        <f>10^K939/AVERAGE(1,10^H939,10^I939,10^J939)</f>
        <v>1.6228304758105141</v>
      </c>
      <c r="H939" s="13">
        <v>-0.74399993668887665</v>
      </c>
      <c r="I939" s="15">
        <v>-0.12799997178724998</v>
      </c>
      <c r="J939" s="15">
        <v>-5.6000018662609952E-2</v>
      </c>
      <c r="K939" s="16">
        <v>5.5999893014649103E-2</v>
      </c>
      <c r="L939" s="24">
        <v>9</v>
      </c>
      <c r="M939" s="24">
        <v>8</v>
      </c>
      <c r="N939" s="24">
        <v>19</v>
      </c>
      <c r="O939" s="24">
        <v>20.8700001239777</v>
      </c>
    </row>
    <row r="940" spans="1:15" ht="17.399999999999999" x14ac:dyDescent="0.25">
      <c r="A940" s="21">
        <v>938</v>
      </c>
      <c r="B940" s="21" t="s">
        <v>1881</v>
      </c>
      <c r="C940" s="6" t="s">
        <v>9</v>
      </c>
      <c r="D940" s="7" t="s">
        <v>1882</v>
      </c>
      <c r="E940" s="14">
        <v>16.82</v>
      </c>
      <c r="F940" s="26">
        <v>2601</v>
      </c>
      <c r="G940" s="12">
        <f>10^K940/AVERAGE(1,10^H940,10^I940,10^J940)</f>
        <v>0.463031517916066</v>
      </c>
      <c r="H940" s="13">
        <v>1.3080000030365908</v>
      </c>
      <c r="I940" s="15">
        <v>0.93600000302202124</v>
      </c>
      <c r="J940" s="15">
        <v>-7.5999985111945528E-2</v>
      </c>
      <c r="K940" s="16">
        <v>0.55199996667137241</v>
      </c>
      <c r="L940" s="24">
        <v>15</v>
      </c>
      <c r="M940" s="24">
        <v>8</v>
      </c>
      <c r="N940" s="24">
        <v>41</v>
      </c>
      <c r="O940" s="24">
        <v>58.099997043609598</v>
      </c>
    </row>
    <row r="941" spans="1:15" ht="17.399999999999999" x14ac:dyDescent="0.25">
      <c r="A941" s="21">
        <v>939</v>
      </c>
      <c r="B941" s="21" t="s">
        <v>1883</v>
      </c>
      <c r="C941" s="6" t="s">
        <v>9</v>
      </c>
      <c r="D941" s="7" t="s">
        <v>1884</v>
      </c>
      <c r="E941" s="14">
        <v>16.8</v>
      </c>
      <c r="F941" s="26">
        <v>2500</v>
      </c>
      <c r="G941" s="12">
        <f>10^K941/AVERAGE(1,10^H941,10^I941,10^J941)</f>
        <v>0.54338948177725332</v>
      </c>
      <c r="H941" s="13">
        <v>0.61200004499689997</v>
      </c>
      <c r="I941" s="15">
        <v>0.19600006648568796</v>
      </c>
      <c r="J941" s="15">
        <v>-0.15599999486167665</v>
      </c>
      <c r="K941" s="16">
        <v>0</v>
      </c>
      <c r="L941" s="24">
        <v>10</v>
      </c>
      <c r="M941" s="24">
        <v>8</v>
      </c>
      <c r="N941" s="24">
        <v>29</v>
      </c>
      <c r="O941" s="24">
        <v>54.049998521804802</v>
      </c>
    </row>
    <row r="942" spans="1:15" ht="17.399999999999999" x14ac:dyDescent="0.25">
      <c r="A942" s="21">
        <v>940</v>
      </c>
      <c r="B942" s="21" t="s">
        <v>1885</v>
      </c>
      <c r="C942" s="6" t="s">
        <v>9</v>
      </c>
      <c r="D942" s="7" t="s">
        <v>1886</v>
      </c>
      <c r="E942" s="14">
        <v>16.78</v>
      </c>
      <c r="F942" s="26">
        <v>2122</v>
      </c>
      <c r="G942" s="12">
        <f>10^K942/AVERAGE(1,10^H942,10^I942,10^J942)</f>
        <v>0.752621243507264</v>
      </c>
      <c r="H942" s="13">
        <v>0.25600005613261306</v>
      </c>
      <c r="I942" s="15">
        <v>0.12000007763852631</v>
      </c>
      <c r="J942" s="15">
        <v>3.9999916521464819E-2</v>
      </c>
      <c r="K942" s="16">
        <v>-8.0000078469378653E-3</v>
      </c>
      <c r="L942" s="24">
        <v>9</v>
      </c>
      <c r="M942" s="24">
        <v>8</v>
      </c>
      <c r="N942" s="24">
        <v>17</v>
      </c>
      <c r="O942" s="24">
        <v>22.6300001144409</v>
      </c>
    </row>
    <row r="943" spans="1:15" ht="17.399999999999999" x14ac:dyDescent="0.25">
      <c r="A943" s="21">
        <v>941</v>
      </c>
      <c r="B943" s="21" t="s">
        <v>1887</v>
      </c>
      <c r="C943" s="6" t="s">
        <v>9</v>
      </c>
      <c r="D943" s="7" t="s">
        <v>1888</v>
      </c>
      <c r="E943" s="14">
        <v>16.77</v>
      </c>
      <c r="F943" s="26">
        <v>2629</v>
      </c>
      <c r="G943" s="12">
        <f>10^K943/AVERAGE(1,10^H943,10^I943,10^J943)</f>
        <v>0.432106606119815</v>
      </c>
      <c r="H943" s="13">
        <v>0.32399997624416127</v>
      </c>
      <c r="I943" s="15">
        <v>-1.999999712894511E-2</v>
      </c>
      <c r="J943" s="15">
        <v>-7.5999985111945528E-2</v>
      </c>
      <c r="K943" s="16">
        <v>-0.27600004914002585</v>
      </c>
      <c r="L943" s="24">
        <v>9</v>
      </c>
      <c r="M943" s="24">
        <v>8</v>
      </c>
      <c r="N943" s="24">
        <v>19</v>
      </c>
      <c r="O943" s="24">
        <v>19.889999926090201</v>
      </c>
    </row>
    <row r="944" spans="1:15" ht="17.399999999999999" x14ac:dyDescent="0.25">
      <c r="A944" s="21">
        <v>942</v>
      </c>
      <c r="B944" s="21" t="s">
        <v>1889</v>
      </c>
      <c r="C944" s="6" t="s">
        <v>9</v>
      </c>
      <c r="D944" s="7" t="s">
        <v>1890</v>
      </c>
      <c r="E944" s="14">
        <v>16.72</v>
      </c>
      <c r="F944" s="26">
        <v>240</v>
      </c>
      <c r="G944" s="12">
        <f>10^K944/AVERAGE(1,10^H944,10^I944,10^J944)</f>
        <v>1.7716577008882801</v>
      </c>
      <c r="H944" s="13">
        <v>-0.58400010963144033</v>
      </c>
      <c r="I944" s="15">
        <v>0.452000008281291</v>
      </c>
      <c r="J944" s="15">
        <v>-0.30400000734543792</v>
      </c>
      <c r="K944" s="16">
        <v>0.30799999284705615</v>
      </c>
      <c r="L944" s="24">
        <v>9</v>
      </c>
      <c r="M944" s="24">
        <v>8</v>
      </c>
      <c r="N944" s="24">
        <v>12</v>
      </c>
      <c r="O944" s="24">
        <v>18.320000171661398</v>
      </c>
    </row>
    <row r="945" spans="1:15" ht="17.399999999999999" x14ac:dyDescent="0.25">
      <c r="A945" s="21">
        <v>943</v>
      </c>
      <c r="B945" s="21" t="s">
        <v>1891</v>
      </c>
      <c r="C945" s="6" t="s">
        <v>9</v>
      </c>
      <c r="D945" s="7" t="s">
        <v>1892</v>
      </c>
      <c r="E945" s="14">
        <v>16.68</v>
      </c>
      <c r="F945" s="26">
        <v>364</v>
      </c>
      <c r="G945" s="12">
        <f>10^K945/AVERAGE(1,10^H945,10^I945,10^J945)</f>
        <v>1.5673090793923941</v>
      </c>
      <c r="H945" s="13">
        <v>0.12000007763852631</v>
      </c>
      <c r="I945" s="15">
        <v>0</v>
      </c>
      <c r="J945" s="15">
        <v>4.7999908438290384E-2</v>
      </c>
      <c r="K945" s="16">
        <v>0.24000003174437234</v>
      </c>
      <c r="L945" s="24">
        <v>10</v>
      </c>
      <c r="M945" s="24">
        <v>8</v>
      </c>
      <c r="N945" s="24">
        <v>19</v>
      </c>
      <c r="O945" s="24">
        <v>38.640001416206402</v>
      </c>
    </row>
    <row r="946" spans="1:15" ht="17.399999999999999" x14ac:dyDescent="0.25">
      <c r="A946" s="21">
        <v>944</v>
      </c>
      <c r="B946" s="21" t="s">
        <v>1893</v>
      </c>
      <c r="C946" s="6" t="s">
        <v>9</v>
      </c>
      <c r="D946" s="7" t="s">
        <v>1894</v>
      </c>
      <c r="E946" s="14">
        <v>16.649999999999999</v>
      </c>
      <c r="F946" s="26">
        <v>440</v>
      </c>
      <c r="G946" s="12">
        <f>10^K946/AVERAGE(1,10^H946,10^I946,10^J946)</f>
        <v>1.4807390480324663</v>
      </c>
      <c r="H946" s="13">
        <v>0.12000007763852631</v>
      </c>
      <c r="I946" s="15">
        <v>-3.9999884829982459E-3</v>
      </c>
      <c r="J946" s="15">
        <v>-0.25200000869060235</v>
      </c>
      <c r="K946" s="16">
        <v>0.15600004087171662</v>
      </c>
      <c r="L946" s="24">
        <v>8</v>
      </c>
      <c r="M946" s="24">
        <v>8</v>
      </c>
      <c r="N946" s="24">
        <v>13</v>
      </c>
      <c r="O946" s="24">
        <v>34.430000185966499</v>
      </c>
    </row>
    <row r="947" spans="1:15" ht="17.399999999999999" x14ac:dyDescent="0.25">
      <c r="A947" s="21">
        <v>945</v>
      </c>
      <c r="B947" s="21" t="s">
        <v>1895</v>
      </c>
      <c r="C947" s="6" t="s">
        <v>9</v>
      </c>
      <c r="D947" s="7" t="s">
        <v>1896</v>
      </c>
      <c r="E947" s="14">
        <v>16.61</v>
      </c>
      <c r="F947" s="26">
        <v>768</v>
      </c>
      <c r="G947" s="12">
        <f>10^K947/AVERAGE(1,10^H947,10^I947,10^J947)</f>
        <v>1.2429810374631474</v>
      </c>
      <c r="H947" s="13">
        <v>-1.2000007629602863E-2</v>
      </c>
      <c r="I947" s="15">
        <v>3.6000158320047139E-2</v>
      </c>
      <c r="J947" s="15">
        <v>-1.999999712894511E-2</v>
      </c>
      <c r="K947" s="16">
        <v>9.5999820424984603E-2</v>
      </c>
      <c r="L947" s="24">
        <v>10</v>
      </c>
      <c r="M947" s="24">
        <v>8</v>
      </c>
      <c r="N947" s="24">
        <v>21</v>
      </c>
      <c r="O947" s="24">
        <v>13.7099996209145</v>
      </c>
    </row>
    <row r="948" spans="1:15" ht="17.399999999999999" x14ac:dyDescent="0.25">
      <c r="A948" s="21">
        <v>946</v>
      </c>
      <c r="B948" s="21" t="s">
        <v>1897</v>
      </c>
      <c r="C948" s="6" t="s">
        <v>9</v>
      </c>
      <c r="D948" s="7" t="s">
        <v>1898</v>
      </c>
      <c r="E948" s="14">
        <v>16.57</v>
      </c>
      <c r="F948" s="26">
        <v>2983</v>
      </c>
      <c r="G948" s="12">
        <f>10^K948/AVERAGE(1,10^H948,10^I948,10^J948)</f>
        <v>8.3014281984408744E-2</v>
      </c>
      <c r="H948" s="13">
        <v>-0.53999990556536559</v>
      </c>
      <c r="I948" s="15">
        <v>-0.19999994482472591</v>
      </c>
      <c r="J948" s="15">
        <v>-5.6000018662609952E-2</v>
      </c>
      <c r="K948" s="16">
        <v>-1.2360000034708059</v>
      </c>
      <c r="L948" s="24">
        <v>12</v>
      </c>
      <c r="M948" s="24">
        <v>8</v>
      </c>
      <c r="N948" s="24">
        <v>19</v>
      </c>
      <c r="O948" s="24">
        <v>45.370000600814798</v>
      </c>
    </row>
    <row r="949" spans="1:15" ht="17.399999999999999" x14ac:dyDescent="0.25">
      <c r="A949" s="21">
        <v>947</v>
      </c>
      <c r="B949" s="21" t="s">
        <v>1899</v>
      </c>
      <c r="C949" s="6" t="s">
        <v>9</v>
      </c>
      <c r="D949" s="7" t="s">
        <v>1900</v>
      </c>
      <c r="E949" s="14">
        <v>16.559999999999999</v>
      </c>
      <c r="F949" s="26">
        <v>2798</v>
      </c>
      <c r="G949" s="12">
        <f>10^K949/AVERAGE(1,10^H949,10^I949,10^J949)</f>
        <v>0.2940337759232281</v>
      </c>
      <c r="H949" s="13">
        <v>-0.96399984763663238</v>
      </c>
      <c r="I949" s="15">
        <v>-0.28400000761541405</v>
      </c>
      <c r="J949" s="15">
        <v>-9.5999968740855521E-2</v>
      </c>
      <c r="K949" s="16">
        <v>-0.74799989747853324</v>
      </c>
      <c r="L949" s="24">
        <v>13</v>
      </c>
      <c r="M949" s="24">
        <v>8</v>
      </c>
      <c r="N949" s="24">
        <v>22</v>
      </c>
      <c r="O949" s="24">
        <v>44.229999184608502</v>
      </c>
    </row>
    <row r="950" spans="1:15" ht="17.399999999999999" x14ac:dyDescent="0.25">
      <c r="A950" s="21">
        <v>948</v>
      </c>
      <c r="B950" s="21" t="s">
        <v>1901</v>
      </c>
      <c r="C950" s="6" t="s">
        <v>9</v>
      </c>
      <c r="D950" s="7" t="s">
        <v>1902</v>
      </c>
      <c r="E950" s="14">
        <v>16.559999999999999</v>
      </c>
      <c r="F950" s="26">
        <v>712</v>
      </c>
      <c r="G950" s="12">
        <f>10^K950/AVERAGE(1,10^H950,10^I950,10^J950)</f>
        <v>1.2764443458489103</v>
      </c>
      <c r="H950" s="13">
        <v>-5.6000018662609952E-2</v>
      </c>
      <c r="I950" s="15">
        <v>1.1999861880175884E-2</v>
      </c>
      <c r="J950" s="15">
        <v>-4.7999973124685236E-2</v>
      </c>
      <c r="K950" s="16">
        <v>8.4000067494370056E-2</v>
      </c>
      <c r="L950" s="24">
        <v>9</v>
      </c>
      <c r="M950" s="24">
        <v>8</v>
      </c>
      <c r="N950" s="24">
        <v>30</v>
      </c>
      <c r="O950" s="24">
        <v>42.379999160766602</v>
      </c>
    </row>
    <row r="951" spans="1:15" ht="17.399999999999999" x14ac:dyDescent="0.25">
      <c r="A951" s="21">
        <v>949</v>
      </c>
      <c r="B951" s="21" t="s">
        <v>1903</v>
      </c>
      <c r="C951" s="6" t="s">
        <v>9</v>
      </c>
      <c r="D951" s="7" t="s">
        <v>1904</v>
      </c>
      <c r="E951" s="14">
        <v>16.55</v>
      </c>
      <c r="F951" s="26">
        <v>92</v>
      </c>
      <c r="G951" s="12">
        <f>10^K951/AVERAGE(1,10^H951,10^I951,10^J951)</f>
        <v>2.2711052598780745</v>
      </c>
      <c r="H951" s="13">
        <v>0</v>
      </c>
      <c r="I951" s="15">
        <v>-0.21999997114977751</v>
      </c>
      <c r="J951" s="15">
        <v>7.2000126026313435E-2</v>
      </c>
      <c r="K951" s="16">
        <v>0.33199990604301527</v>
      </c>
      <c r="L951" s="24">
        <v>8</v>
      </c>
      <c r="M951" s="24">
        <v>8</v>
      </c>
      <c r="N951" s="24">
        <v>12</v>
      </c>
      <c r="O951" s="24">
        <v>15.8999994397163</v>
      </c>
    </row>
    <row r="952" spans="1:15" ht="17.399999999999999" x14ac:dyDescent="0.25">
      <c r="A952" s="21">
        <v>950</v>
      </c>
      <c r="B952" s="21" t="s">
        <v>1905</v>
      </c>
      <c r="C952" s="6" t="s">
        <v>9</v>
      </c>
      <c r="D952" s="7" t="s">
        <v>1906</v>
      </c>
      <c r="E952" s="14">
        <v>16.489999999999998</v>
      </c>
      <c r="F952" s="26">
        <v>2739</v>
      </c>
      <c r="G952" s="12">
        <f>10^K952/AVERAGE(1,10^H952,10^I952,10^J952)</f>
        <v>0.35964935845903567</v>
      </c>
      <c r="H952" s="13">
        <v>-1.999999712894511E-2</v>
      </c>
      <c r="I952" s="15">
        <v>0.1480001653517212</v>
      </c>
      <c r="J952" s="15">
        <v>0.12000007763852631</v>
      </c>
      <c r="K952" s="16">
        <v>-0.37600003207746885</v>
      </c>
      <c r="L952" s="24">
        <v>9</v>
      </c>
      <c r="M952" s="24">
        <v>8</v>
      </c>
      <c r="N952" s="24">
        <v>22</v>
      </c>
      <c r="O952" s="24">
        <v>38.269999623298602</v>
      </c>
    </row>
    <row r="953" spans="1:15" ht="17.399999999999999" x14ac:dyDescent="0.25">
      <c r="A953" s="21">
        <v>951</v>
      </c>
      <c r="B953" s="21" t="s">
        <v>1907</v>
      </c>
      <c r="C953" s="6" t="s">
        <v>9</v>
      </c>
      <c r="D953" s="7" t="s">
        <v>1908</v>
      </c>
      <c r="E953" s="14">
        <v>16.48</v>
      </c>
      <c r="F953" s="26">
        <v>458</v>
      </c>
      <c r="G953" s="12">
        <f>10^K953/AVERAGE(1,10^H953,10^I953,10^J953)</f>
        <v>1.4620285124284107</v>
      </c>
      <c r="H953" s="13">
        <v>-0.1640000015351801</v>
      </c>
      <c r="I953" s="15">
        <v>-5.6000018662609952E-2</v>
      </c>
      <c r="J953" s="15">
        <v>0.10800013790258824</v>
      </c>
      <c r="K953" s="16">
        <v>0.1480001653517212</v>
      </c>
      <c r="L953" s="24">
        <v>11</v>
      </c>
      <c r="M953" s="24">
        <v>9</v>
      </c>
      <c r="N953" s="24">
        <v>17</v>
      </c>
      <c r="O953" s="24">
        <v>23.890000581741301</v>
      </c>
    </row>
    <row r="954" spans="1:15" ht="17.399999999999999" x14ac:dyDescent="0.25">
      <c r="A954" s="21">
        <v>952</v>
      </c>
      <c r="B954" s="21" t="s">
        <v>1909</v>
      </c>
      <c r="C954" s="6" t="s">
        <v>9</v>
      </c>
      <c r="D954" s="7" t="s">
        <v>1910</v>
      </c>
      <c r="E954" s="14">
        <v>16.45</v>
      </c>
      <c r="F954" s="26">
        <v>959</v>
      </c>
      <c r="G954" s="12">
        <f>10^K954/AVERAGE(1,10^H954,10^I954,10^J954)</f>
        <v>1.1545990236517425</v>
      </c>
      <c r="H954" s="13">
        <v>0.22800002074287687</v>
      </c>
      <c r="I954" s="15">
        <v>0.10800013790258824</v>
      </c>
      <c r="J954" s="15">
        <v>-0.11599998792987816</v>
      </c>
      <c r="K954" s="16">
        <v>0.1360000390552874</v>
      </c>
      <c r="L954" s="24">
        <v>7</v>
      </c>
      <c r="M954" s="24">
        <v>7</v>
      </c>
      <c r="N954" s="24">
        <v>13</v>
      </c>
      <c r="O954" s="24">
        <v>24.150000512599899</v>
      </c>
    </row>
    <row r="955" spans="1:15" ht="17.399999999999999" x14ac:dyDescent="0.25">
      <c r="A955" s="21">
        <v>953</v>
      </c>
      <c r="B955" s="21" t="s">
        <v>1911</v>
      </c>
      <c r="C955" s="6" t="s">
        <v>9</v>
      </c>
      <c r="D955" s="7" t="s">
        <v>1912</v>
      </c>
      <c r="E955" s="14">
        <v>16.43</v>
      </c>
      <c r="F955" s="26">
        <v>663</v>
      </c>
      <c r="G955" s="12">
        <f>10^K955/AVERAGE(1,10^H955,10^I955,10^J955)</f>
        <v>1.305465301259674</v>
      </c>
      <c r="H955" s="13">
        <v>-1.1680000401094375</v>
      </c>
      <c r="I955" s="15">
        <v>0.17200011788993216</v>
      </c>
      <c r="J955" s="15">
        <v>-0.20400001258742925</v>
      </c>
      <c r="K955" s="16">
        <v>1.5999841861204456E-2</v>
      </c>
      <c r="L955" s="24">
        <v>13</v>
      </c>
      <c r="M955" s="24">
        <v>9</v>
      </c>
      <c r="N955" s="24">
        <v>29</v>
      </c>
      <c r="O955" s="24">
        <v>37.810000777244603</v>
      </c>
    </row>
    <row r="956" spans="1:15" ht="17.399999999999999" x14ac:dyDescent="0.25">
      <c r="A956" s="21">
        <v>954</v>
      </c>
      <c r="B956" s="21" t="s">
        <v>1913</v>
      </c>
      <c r="C956" s="6" t="s">
        <v>9</v>
      </c>
      <c r="D956" s="7" t="s">
        <v>1914</v>
      </c>
      <c r="E956" s="14">
        <v>16.43</v>
      </c>
      <c r="F956" s="26">
        <v>2827</v>
      </c>
      <c r="G956" s="12">
        <f>10^K956/AVERAGE(1,10^H956,10^I956,10^J956)</f>
        <v>0.26908033600956427</v>
      </c>
      <c r="H956" s="13">
        <v>0.24400011781443925</v>
      </c>
      <c r="I956" s="15">
        <v>-8.0000045088117755E-2</v>
      </c>
      <c r="J956" s="15">
        <v>-4.4000040360117884E-2</v>
      </c>
      <c r="K956" s="16">
        <v>-0.51999997705160483</v>
      </c>
      <c r="L956" s="24">
        <v>8</v>
      </c>
      <c r="M956" s="24">
        <v>7</v>
      </c>
      <c r="N956" s="24">
        <v>22</v>
      </c>
      <c r="O956" s="24">
        <v>59.109997749328599</v>
      </c>
    </row>
    <row r="957" spans="1:15" ht="17.399999999999999" x14ac:dyDescent="0.25">
      <c r="A957" s="21">
        <v>955</v>
      </c>
      <c r="B957" s="21" t="s">
        <v>1915</v>
      </c>
      <c r="C957" s="6" t="s">
        <v>9</v>
      </c>
      <c r="D957" s="7" t="s">
        <v>1916</v>
      </c>
      <c r="E957" s="14">
        <v>16.399999999999999</v>
      </c>
      <c r="F957" s="26">
        <v>2485</v>
      </c>
      <c r="G957" s="12">
        <f>10^K957/AVERAGE(1,10^H957,10^I957,10^J957)</f>
        <v>0.55298976631781616</v>
      </c>
      <c r="H957" s="13">
        <v>-0.48799998463914485</v>
      </c>
      <c r="I957" s="15">
        <v>2.4000205147761185E-2</v>
      </c>
      <c r="J957" s="15">
        <v>-1.999999712894511E-2</v>
      </c>
      <c r="K957" s="16">
        <v>-0.33599997716171309</v>
      </c>
      <c r="L957" s="24">
        <v>14</v>
      </c>
      <c r="M957" s="24">
        <v>8</v>
      </c>
      <c r="N957" s="24">
        <v>39</v>
      </c>
      <c r="O957" s="24">
        <v>38.830000162124598</v>
      </c>
    </row>
    <row r="958" spans="1:15" ht="17.399999999999999" x14ac:dyDescent="0.25">
      <c r="A958" s="21">
        <v>956</v>
      </c>
      <c r="B958" s="21" t="s">
        <v>1917</v>
      </c>
      <c r="C958" s="6" t="s">
        <v>9</v>
      </c>
      <c r="D958" s="7" t="s">
        <v>1918</v>
      </c>
      <c r="E958" s="14">
        <v>16.39</v>
      </c>
      <c r="F958" s="26">
        <v>2745</v>
      </c>
      <c r="G958" s="12">
        <f>10^K958/AVERAGE(1,10^H958,10^I958,10^J958)</f>
        <v>0.35098805508936232</v>
      </c>
      <c r="H958" s="13">
        <v>-0.67200001158571832</v>
      </c>
      <c r="I958" s="15">
        <v>-0.1640000015351801</v>
      </c>
      <c r="J958" s="15">
        <v>-3.9999884829982459E-3</v>
      </c>
      <c r="K958" s="16">
        <v>-0.59599995529304295</v>
      </c>
      <c r="L958" s="24">
        <v>13</v>
      </c>
      <c r="M958" s="24">
        <v>8</v>
      </c>
      <c r="N958" s="24">
        <v>33</v>
      </c>
      <c r="O958" s="24">
        <v>69.999998807907104</v>
      </c>
    </row>
    <row r="959" spans="1:15" ht="17.399999999999999" x14ac:dyDescent="0.25">
      <c r="A959" s="21">
        <v>957</v>
      </c>
      <c r="B959" s="21" t="s">
        <v>1919</v>
      </c>
      <c r="C959" s="6" t="s">
        <v>9</v>
      </c>
      <c r="D959" s="7" t="s">
        <v>1920</v>
      </c>
      <c r="E959" s="14">
        <v>16.39</v>
      </c>
      <c r="F959" s="26">
        <v>1551</v>
      </c>
      <c r="G959" s="12">
        <f>10^K959/AVERAGE(1,10^H959,10^I959,10^J959)</f>
        <v>0.9619676878429918</v>
      </c>
      <c r="H959" s="13">
        <v>-0.50399997014718001</v>
      </c>
      <c r="I959" s="15">
        <v>-0.30000002453378943</v>
      </c>
      <c r="J959" s="15">
        <v>-9.1999989289468453E-2</v>
      </c>
      <c r="K959" s="16">
        <v>-0.19999994482472591</v>
      </c>
      <c r="L959" s="24">
        <v>9</v>
      </c>
      <c r="M959" s="24">
        <v>8</v>
      </c>
      <c r="N959" s="24">
        <v>21</v>
      </c>
      <c r="O959" s="24">
        <v>41.190001368522601</v>
      </c>
    </row>
    <row r="960" spans="1:15" ht="17.399999999999999" x14ac:dyDescent="0.25">
      <c r="A960" s="21">
        <v>958</v>
      </c>
      <c r="B960" s="21" t="s">
        <v>1921</v>
      </c>
      <c r="C960" s="6" t="s">
        <v>9</v>
      </c>
      <c r="D960" s="7" t="s">
        <v>1922</v>
      </c>
      <c r="E960" s="14">
        <v>16.38</v>
      </c>
      <c r="F960" s="26">
        <v>20</v>
      </c>
      <c r="G960" s="12">
        <f>10^K960/AVERAGE(1,10^H960,10^I960,10^J960)</f>
        <v>3.3483473170326681</v>
      </c>
      <c r="H960" s="13">
        <v>-0.46399991715122507</v>
      </c>
      <c r="I960" s="15">
        <v>0.17999993168768094</v>
      </c>
      <c r="J960" s="15">
        <v>-3.9999884829982459E-3</v>
      </c>
      <c r="K960" s="16">
        <v>0.50800004128951715</v>
      </c>
      <c r="L960" s="24">
        <v>12</v>
      </c>
      <c r="M960" s="24">
        <v>7</v>
      </c>
      <c r="N960" s="24">
        <v>42</v>
      </c>
      <c r="O960" s="24">
        <v>82.660001516342206</v>
      </c>
    </row>
    <row r="961" spans="1:15" ht="17.399999999999999" x14ac:dyDescent="0.25">
      <c r="A961" s="21">
        <v>959</v>
      </c>
      <c r="B961" s="21" t="s">
        <v>1923</v>
      </c>
      <c r="C961" s="6" t="s">
        <v>9</v>
      </c>
      <c r="D961" s="7" t="s">
        <v>1924</v>
      </c>
      <c r="E961" s="14">
        <v>16.37</v>
      </c>
      <c r="F961" s="26">
        <v>2550</v>
      </c>
      <c r="G961" s="12">
        <f>10^K961/AVERAGE(1,10^H961,10^I961,10^J961)</f>
        <v>0.50607146521759161</v>
      </c>
      <c r="H961" s="13">
        <v>-1.6000019240888751E-2</v>
      </c>
      <c r="I961" s="15">
        <v>8.4000067494370056E-2</v>
      </c>
      <c r="J961" s="15">
        <v>4.0000598041203331E-3</v>
      </c>
      <c r="K961" s="16">
        <v>-0.27600004914002585</v>
      </c>
      <c r="L961" s="24">
        <v>10</v>
      </c>
      <c r="M961" s="24">
        <v>9</v>
      </c>
      <c r="N961" s="24">
        <v>26</v>
      </c>
      <c r="O961" s="24">
        <v>36.019998788833597</v>
      </c>
    </row>
    <row r="962" spans="1:15" ht="17.399999999999999" x14ac:dyDescent="0.25">
      <c r="A962" s="21">
        <v>960</v>
      </c>
      <c r="B962" s="21" t="s">
        <v>1925</v>
      </c>
      <c r="C962" s="6" t="s">
        <v>9</v>
      </c>
      <c r="D962" s="7" t="s">
        <v>1926</v>
      </c>
      <c r="E962" s="14">
        <v>16.37</v>
      </c>
      <c r="F962" s="26">
        <v>1971</v>
      </c>
      <c r="G962" s="12">
        <f>10^K962/AVERAGE(1,10^H962,10^I962,10^J962)</f>
        <v>0.82260909786228376</v>
      </c>
      <c r="H962" s="13">
        <v>-0.24799998409152971</v>
      </c>
      <c r="I962" s="15">
        <v>8.7999947320468452E-2</v>
      </c>
      <c r="J962" s="15">
        <v>-8.0000045088117755E-2</v>
      </c>
      <c r="K962" s="16">
        <v>-0.12799997178724998</v>
      </c>
      <c r="L962" s="24">
        <v>8</v>
      </c>
      <c r="M962" s="24">
        <v>8</v>
      </c>
      <c r="N962" s="24">
        <v>16</v>
      </c>
      <c r="O962" s="24">
        <v>39.469999074935899</v>
      </c>
    </row>
    <row r="963" spans="1:15" ht="17.399999999999999" x14ac:dyDescent="0.25">
      <c r="A963" s="21">
        <v>961</v>
      </c>
      <c r="B963" s="21" t="s">
        <v>1927</v>
      </c>
      <c r="C963" s="6" t="s">
        <v>9</v>
      </c>
      <c r="D963" s="7" t="s">
        <v>1928</v>
      </c>
      <c r="E963" s="14">
        <v>16.36</v>
      </c>
      <c r="F963" s="26">
        <v>274</v>
      </c>
      <c r="G963" s="12">
        <f>10^K963/AVERAGE(1,10^H963,10^I963,10^J963)</f>
        <v>1.6940271178125137</v>
      </c>
      <c r="H963" s="13">
        <v>4.7999908438290384E-2</v>
      </c>
      <c r="I963" s="15">
        <v>7.9999825411581918E-2</v>
      </c>
      <c r="J963" s="15">
        <v>0.11600001737859271</v>
      </c>
      <c r="K963" s="16">
        <v>0.29200007667479555</v>
      </c>
      <c r="L963" s="24">
        <v>8</v>
      </c>
      <c r="M963" s="24">
        <v>8</v>
      </c>
      <c r="N963" s="24">
        <v>11</v>
      </c>
      <c r="O963" s="24">
        <v>16.879999637603799</v>
      </c>
    </row>
    <row r="964" spans="1:15" ht="17.399999999999999" x14ac:dyDescent="0.25">
      <c r="A964" s="21">
        <v>962</v>
      </c>
      <c r="B964" s="21" t="s">
        <v>1929</v>
      </c>
      <c r="C964" s="6" t="s">
        <v>9</v>
      </c>
      <c r="D964" s="7" t="s">
        <v>1930</v>
      </c>
      <c r="E964" s="14">
        <v>16.36</v>
      </c>
      <c r="F964" s="26">
        <v>2329</v>
      </c>
      <c r="G964" s="12">
        <f>10^K964/AVERAGE(1,10^H964,10^I964,10^J964)</f>
        <v>0.64507971230094552</v>
      </c>
      <c r="H964" s="13">
        <v>1.2920000608168971</v>
      </c>
      <c r="I964" s="15">
        <v>0.6800000193079635</v>
      </c>
      <c r="J964" s="15">
        <v>-1.999999712894511E-2</v>
      </c>
      <c r="K964" s="16">
        <v>0.62800001571905117</v>
      </c>
      <c r="L964" s="24">
        <v>10</v>
      </c>
      <c r="M964" s="24">
        <v>8</v>
      </c>
      <c r="N964" s="24">
        <v>21</v>
      </c>
      <c r="O964" s="24">
        <v>31.420001387596098</v>
      </c>
    </row>
    <row r="965" spans="1:15" ht="17.399999999999999" x14ac:dyDescent="0.25">
      <c r="A965" s="21">
        <v>963</v>
      </c>
      <c r="B965" s="21" t="s">
        <v>1931</v>
      </c>
      <c r="C965" s="6" t="s">
        <v>9</v>
      </c>
      <c r="D965" s="7" t="s">
        <v>1932</v>
      </c>
      <c r="E965" s="14">
        <v>16.350000000000001</v>
      </c>
      <c r="F965" s="26">
        <v>2675</v>
      </c>
      <c r="G965" s="12">
        <f>10^K965/AVERAGE(1,10^H965,10^I965,10^J965)</f>
        <v>0.401955967584402</v>
      </c>
      <c r="H965" s="13">
        <v>-5.2000001157207834E-2</v>
      </c>
      <c r="I965" s="15">
        <v>-6.4000014975623395E-2</v>
      </c>
      <c r="J965" s="15">
        <v>-6.4000014975623395E-2</v>
      </c>
      <c r="K965" s="16">
        <v>-0.43999996076857717</v>
      </c>
      <c r="L965" s="24">
        <v>8</v>
      </c>
      <c r="M965" s="24">
        <v>8</v>
      </c>
      <c r="N965" s="24">
        <v>9</v>
      </c>
      <c r="O965" s="24">
        <v>11.079999804496801</v>
      </c>
    </row>
    <row r="966" spans="1:15" ht="17.399999999999999" x14ac:dyDescent="0.25">
      <c r="A966" s="21">
        <v>964</v>
      </c>
      <c r="B966" s="21" t="s">
        <v>1933</v>
      </c>
      <c r="C966" s="6" t="s">
        <v>9</v>
      </c>
      <c r="D966" s="7" t="s">
        <v>1934</v>
      </c>
      <c r="E966" s="14">
        <v>16.350000000000001</v>
      </c>
      <c r="F966" s="26">
        <v>2831</v>
      </c>
      <c r="G966" s="12">
        <f>10^K966/AVERAGE(1,10^H966,10^I966,10^J966)</f>
        <v>0.26498085643129732</v>
      </c>
      <c r="H966" s="13">
        <v>0.27599990854971224</v>
      </c>
      <c r="I966" s="15">
        <v>0.11600001737859271</v>
      </c>
      <c r="J966" s="15">
        <v>-0.11999999416544631</v>
      </c>
      <c r="K966" s="16">
        <v>-0.48400000797988185</v>
      </c>
      <c r="L966" s="24">
        <v>12</v>
      </c>
      <c r="M966" s="24">
        <v>8</v>
      </c>
      <c r="N966" s="24">
        <v>26</v>
      </c>
      <c r="O966" s="24">
        <v>45.539999008178697</v>
      </c>
    </row>
    <row r="967" spans="1:15" ht="17.399999999999999" x14ac:dyDescent="0.25">
      <c r="A967" s="21">
        <v>965</v>
      </c>
      <c r="B967" s="21" t="s">
        <v>1935</v>
      </c>
      <c r="C967" s="6" t="s">
        <v>9</v>
      </c>
      <c r="D967" s="7" t="s">
        <v>1936</v>
      </c>
      <c r="E967" s="14">
        <v>16.32</v>
      </c>
      <c r="F967" s="26">
        <v>2905</v>
      </c>
      <c r="G967" s="12">
        <f>10^K967/AVERAGE(1,10^H967,10^I967,10^J967)</f>
        <v>0.18233545507683452</v>
      </c>
      <c r="H967" s="13">
        <v>0.63199995812877852</v>
      </c>
      <c r="I967" s="15">
        <v>0.28800003201294683</v>
      </c>
      <c r="J967" s="15">
        <v>7.5999989635786497E-2</v>
      </c>
      <c r="K967" s="16">
        <v>-0.41599992163446559</v>
      </c>
      <c r="L967" s="24">
        <v>8</v>
      </c>
      <c r="M967" s="24">
        <v>8</v>
      </c>
      <c r="N967" s="24">
        <v>12</v>
      </c>
      <c r="O967" s="24">
        <v>12.409999966621401</v>
      </c>
    </row>
    <row r="968" spans="1:15" ht="17.399999999999999" x14ac:dyDescent="0.25">
      <c r="A968" s="21">
        <v>966</v>
      </c>
      <c r="B968" s="21" t="s">
        <v>1937</v>
      </c>
      <c r="C968" s="6" t="s">
        <v>9</v>
      </c>
      <c r="D968" s="7" t="s">
        <v>1938</v>
      </c>
      <c r="E968" s="14">
        <v>16.309999999999999</v>
      </c>
      <c r="F968" s="26">
        <v>1676</v>
      </c>
      <c r="G968" s="12">
        <f>10^K968/AVERAGE(1,10^H968,10^I968,10^J968)</f>
        <v>0.92218682338662195</v>
      </c>
      <c r="H968" s="13">
        <v>0</v>
      </c>
      <c r="I968" s="15">
        <v>0.17600006184338962</v>
      </c>
      <c r="J968" s="15">
        <v>6.7999869518498665E-2</v>
      </c>
      <c r="K968" s="16">
        <v>3.1999918105977673E-2</v>
      </c>
      <c r="L968" s="24">
        <v>10</v>
      </c>
      <c r="M968" s="24">
        <v>8</v>
      </c>
      <c r="N968" s="24">
        <v>45</v>
      </c>
      <c r="O968" s="24">
        <v>61.9000017642975</v>
      </c>
    </row>
    <row r="969" spans="1:15" ht="17.399999999999999" x14ac:dyDescent="0.25">
      <c r="A969" s="21">
        <v>967</v>
      </c>
      <c r="B969" s="21" t="s">
        <v>1939</v>
      </c>
      <c r="C969" s="6" t="s">
        <v>9</v>
      </c>
      <c r="D969" s="7" t="s">
        <v>1940</v>
      </c>
      <c r="E969" s="14">
        <v>16.28</v>
      </c>
      <c r="F969" s="26">
        <v>230</v>
      </c>
      <c r="G969" s="12">
        <f>10^K969/AVERAGE(1,10^H969,10^I969,10^J969)</f>
        <v>1.7892465539517897</v>
      </c>
      <c r="H969" s="13">
        <v>4.0000598041203331E-3</v>
      </c>
      <c r="I969" s="15">
        <v>0.10800013790258824</v>
      </c>
      <c r="J969" s="15">
        <v>-0.31199998856402827</v>
      </c>
      <c r="K969" s="16">
        <v>0.22800002074287687</v>
      </c>
      <c r="L969" s="24">
        <v>8</v>
      </c>
      <c r="M969" s="24">
        <v>8</v>
      </c>
      <c r="N969" s="24">
        <v>10</v>
      </c>
      <c r="O969" s="24">
        <v>28.069999814033501</v>
      </c>
    </row>
    <row r="970" spans="1:15" ht="17.399999999999999" x14ac:dyDescent="0.25">
      <c r="A970" s="21">
        <v>968</v>
      </c>
      <c r="B970" s="21" t="s">
        <v>1941</v>
      </c>
      <c r="C970" s="6" t="s">
        <v>9</v>
      </c>
      <c r="D970" s="7" t="s">
        <v>1942</v>
      </c>
      <c r="E970" s="14">
        <v>16.27</v>
      </c>
      <c r="F970" s="26">
        <v>764</v>
      </c>
      <c r="G970" s="12">
        <f>10^K970/AVERAGE(1,10^H970,10^I970,10^J970)</f>
        <v>1.2453263755137576</v>
      </c>
      <c r="H970" s="13">
        <v>-8.7999994486522376E-2</v>
      </c>
      <c r="I970" s="15">
        <v>-0.13199995285861085</v>
      </c>
      <c r="J970" s="15">
        <v>0</v>
      </c>
      <c r="K970" s="16">
        <v>4.4000087613418476E-2</v>
      </c>
      <c r="L970" s="24">
        <v>8</v>
      </c>
      <c r="M970" s="24">
        <v>8</v>
      </c>
      <c r="N970" s="24">
        <v>14</v>
      </c>
      <c r="O970" s="24">
        <v>13.6600002646446</v>
      </c>
    </row>
    <row r="971" spans="1:15" ht="17.399999999999999" x14ac:dyDescent="0.25">
      <c r="A971" s="21">
        <v>969</v>
      </c>
      <c r="B971" s="21" t="s">
        <v>1943</v>
      </c>
      <c r="C971" s="6" t="s">
        <v>9</v>
      </c>
      <c r="D971" s="7" t="s">
        <v>1944</v>
      </c>
      <c r="E971" s="14">
        <v>16.260000000000002</v>
      </c>
      <c r="F971" s="26">
        <v>788</v>
      </c>
      <c r="G971" s="12">
        <f>10^K971/AVERAGE(1,10^H971,10^I971,10^J971)</f>
        <v>1.2338247745296964</v>
      </c>
      <c r="H971" s="13">
        <v>0.33199990604301527</v>
      </c>
      <c r="I971" s="15">
        <v>0.13199985689395041</v>
      </c>
      <c r="J971" s="15">
        <v>1.1999861880175884E-2</v>
      </c>
      <c r="K971" s="16">
        <v>0.23199989752166947</v>
      </c>
      <c r="L971" s="24">
        <v>9</v>
      </c>
      <c r="M971" s="24">
        <v>9</v>
      </c>
      <c r="N971" s="24">
        <v>18</v>
      </c>
      <c r="O971" s="24">
        <v>51.010000705719001</v>
      </c>
    </row>
    <row r="972" spans="1:15" ht="17.399999999999999" x14ac:dyDescent="0.25">
      <c r="A972" s="21">
        <v>970</v>
      </c>
      <c r="B972" s="21" t="s">
        <v>1945</v>
      </c>
      <c r="C972" s="6" t="s">
        <v>9</v>
      </c>
      <c r="D972" s="7" t="s">
        <v>1946</v>
      </c>
      <c r="E972" s="14">
        <v>16.239999999999998</v>
      </c>
      <c r="F972" s="26">
        <v>2020</v>
      </c>
      <c r="G972" s="12">
        <f>10^K972/AVERAGE(1,10^H972,10^I972,10^J972)</f>
        <v>0.79986607956638522</v>
      </c>
      <c r="H972" s="13">
        <v>-8.0000045088117755E-2</v>
      </c>
      <c r="I972" s="15">
        <v>2.7999963337162325E-2</v>
      </c>
      <c r="J972" s="15">
        <v>1.5999841861204456E-2</v>
      </c>
      <c r="K972" s="16">
        <v>-0.1040000070912652</v>
      </c>
      <c r="L972" s="24">
        <v>7</v>
      </c>
      <c r="M972" s="24">
        <v>7</v>
      </c>
      <c r="N972" s="24">
        <v>18</v>
      </c>
      <c r="O972" s="24">
        <v>22.849999368190801</v>
      </c>
    </row>
    <row r="973" spans="1:15" ht="17.399999999999999" x14ac:dyDescent="0.25">
      <c r="A973" s="21">
        <v>971</v>
      </c>
      <c r="B973" s="21" t="s">
        <v>1947</v>
      </c>
      <c r="C973" s="6" t="s">
        <v>9</v>
      </c>
      <c r="D973" s="7" t="s">
        <v>1948</v>
      </c>
      <c r="E973" s="14">
        <v>16.23</v>
      </c>
      <c r="F973" s="26">
        <v>1200</v>
      </c>
      <c r="G973" s="12">
        <f>10^K973/AVERAGE(1,10^H973,10^I973,10^J973)</f>
        <v>1.065608109068984</v>
      </c>
      <c r="H973" s="13">
        <v>4.4000087613418476E-2</v>
      </c>
      <c r="I973" s="15">
        <v>4.0000598041203331E-3</v>
      </c>
      <c r="J973" s="15">
        <v>0</v>
      </c>
      <c r="K973" s="16">
        <v>3.9999916521464819E-2</v>
      </c>
      <c r="L973" s="24">
        <v>8</v>
      </c>
      <c r="M973" s="24">
        <v>8</v>
      </c>
      <c r="N973" s="24">
        <v>10</v>
      </c>
      <c r="O973" s="24">
        <v>11.309999972581901</v>
      </c>
    </row>
    <row r="974" spans="1:15" ht="17.399999999999999" x14ac:dyDescent="0.25">
      <c r="A974" s="21">
        <v>972</v>
      </c>
      <c r="B974" s="21" t="s">
        <v>1949</v>
      </c>
      <c r="C974" s="6" t="s">
        <v>9</v>
      </c>
      <c r="D974" s="7" t="s">
        <v>1950</v>
      </c>
      <c r="E974" s="14">
        <v>16.23</v>
      </c>
      <c r="F974" s="26">
        <v>2508</v>
      </c>
      <c r="G974" s="12">
        <f>10^K974/AVERAGE(1,10^H974,10^I974,10^J974)</f>
        <v>0.53604445627421515</v>
      </c>
      <c r="H974" s="13">
        <v>-0.16800000199720139</v>
      </c>
      <c r="I974" s="15">
        <v>-0.15599999486167665</v>
      </c>
      <c r="J974" s="15">
        <v>0.11200005643830732</v>
      </c>
      <c r="K974" s="16">
        <v>-0.3080000300225445</v>
      </c>
      <c r="L974" s="24">
        <v>9</v>
      </c>
      <c r="M974" s="24">
        <v>8</v>
      </c>
      <c r="N974" s="24">
        <v>16</v>
      </c>
      <c r="O974" s="24">
        <v>40.560001134872401</v>
      </c>
    </row>
    <row r="975" spans="1:15" ht="17.399999999999999" x14ac:dyDescent="0.25">
      <c r="A975" s="21">
        <v>973</v>
      </c>
      <c r="B975" s="21" t="s">
        <v>1951</v>
      </c>
      <c r="C975" s="6" t="s">
        <v>9</v>
      </c>
      <c r="D975" s="7" t="s">
        <v>1952</v>
      </c>
      <c r="E975" s="14">
        <v>16.16</v>
      </c>
      <c r="F975" s="26">
        <v>2147</v>
      </c>
      <c r="G975" s="12">
        <f>10^K975/AVERAGE(1,10^H975,10^I975,10^J975)</f>
        <v>0.74268644167503672</v>
      </c>
      <c r="H975" s="13">
        <v>-0.29199998243865377</v>
      </c>
      <c r="I975" s="15">
        <v>2.4000205147761185E-2</v>
      </c>
      <c r="J975" s="15">
        <v>6.3999865963009731E-2</v>
      </c>
      <c r="K975" s="16">
        <v>-0.15999998632784901</v>
      </c>
      <c r="L975" s="24">
        <v>9</v>
      </c>
      <c r="M975" s="24">
        <v>7</v>
      </c>
      <c r="N975" s="24">
        <v>13</v>
      </c>
      <c r="O975" s="24">
        <v>26.499998569488501</v>
      </c>
    </row>
    <row r="976" spans="1:15" ht="17.399999999999999" x14ac:dyDescent="0.25">
      <c r="A976" s="21">
        <v>974</v>
      </c>
      <c r="B976" s="21" t="s">
        <v>1953</v>
      </c>
      <c r="C976" s="6" t="s">
        <v>9</v>
      </c>
      <c r="D976" s="7" t="s">
        <v>1954</v>
      </c>
      <c r="E976" s="14">
        <v>16.149999999999999</v>
      </c>
      <c r="F976" s="26">
        <v>2084</v>
      </c>
      <c r="G976" s="12">
        <f>10^K976/AVERAGE(1,10^H976,10^I976,10^J976)</f>
        <v>0.76883663612464459</v>
      </c>
      <c r="H976" s="13">
        <v>-0.14399999524782625</v>
      </c>
      <c r="I976" s="15">
        <v>-5.6000018662609952E-2</v>
      </c>
      <c r="J976" s="15">
        <v>5.5999893014649103E-2</v>
      </c>
      <c r="K976" s="16">
        <v>-0.14399999524782625</v>
      </c>
      <c r="L976" s="24">
        <v>11</v>
      </c>
      <c r="M976" s="24">
        <v>8</v>
      </c>
      <c r="N976" s="24">
        <v>46</v>
      </c>
      <c r="O976" s="24">
        <v>62.019997835159302</v>
      </c>
    </row>
    <row r="977" spans="1:15" ht="17.399999999999999" x14ac:dyDescent="0.25">
      <c r="A977" s="21">
        <v>975</v>
      </c>
      <c r="B977" s="21" t="s">
        <v>1955</v>
      </c>
      <c r="C977" s="6" t="s">
        <v>9</v>
      </c>
      <c r="D977" s="7" t="s">
        <v>1956</v>
      </c>
      <c r="E977" s="14">
        <v>16.14</v>
      </c>
      <c r="F977" s="26">
        <v>451</v>
      </c>
      <c r="G977" s="12">
        <f>10^K977/AVERAGE(1,10^H977,10^I977,10^J977)</f>
        <v>1.4695056102569279</v>
      </c>
      <c r="H977" s="13">
        <v>0.10399995503396778</v>
      </c>
      <c r="I977" s="15">
        <v>0.12000007763852631</v>
      </c>
      <c r="J977" s="15">
        <v>-5.2000001157207834E-2</v>
      </c>
      <c r="K977" s="16">
        <v>0.21600006950685441</v>
      </c>
      <c r="L977" s="24">
        <v>7</v>
      </c>
      <c r="M977" s="24">
        <v>7</v>
      </c>
      <c r="N977" s="24">
        <v>15</v>
      </c>
      <c r="O977" s="24">
        <v>29.969999194145199</v>
      </c>
    </row>
    <row r="978" spans="1:15" ht="17.399999999999999" x14ac:dyDescent="0.25">
      <c r="A978" s="21">
        <v>976</v>
      </c>
      <c r="B978" s="21" t="s">
        <v>1957</v>
      </c>
      <c r="C978" s="6" t="s">
        <v>9</v>
      </c>
      <c r="D978" s="7" t="s">
        <v>1958</v>
      </c>
      <c r="E978" s="14">
        <v>16.14</v>
      </c>
      <c r="F978" s="26">
        <v>2609</v>
      </c>
      <c r="G978" s="12">
        <f>10^K978/AVERAGE(1,10^H978,10^I978,10^J978)</f>
        <v>0.45616111225337669</v>
      </c>
      <c r="H978" s="13">
        <v>-0.42000000837332063</v>
      </c>
      <c r="I978" s="15">
        <v>4.0000598041203331E-3</v>
      </c>
      <c r="J978" s="15">
        <v>-0.10000001202085533</v>
      </c>
      <c r="K978" s="16">
        <v>-0.43999996076857717</v>
      </c>
      <c r="L978" s="24">
        <v>15</v>
      </c>
      <c r="M978" s="24">
        <v>8</v>
      </c>
      <c r="N978" s="24">
        <v>35</v>
      </c>
      <c r="O978" s="24">
        <v>32.4200004339218</v>
      </c>
    </row>
    <row r="979" spans="1:15" ht="17.399999999999999" x14ac:dyDescent="0.25">
      <c r="A979" s="21">
        <v>977</v>
      </c>
      <c r="B979" s="21" t="s">
        <v>1959</v>
      </c>
      <c r="C979" s="6" t="s">
        <v>9</v>
      </c>
      <c r="D979" s="7" t="s">
        <v>1960</v>
      </c>
      <c r="E979" s="14">
        <v>16.13</v>
      </c>
      <c r="F979" s="26">
        <v>423</v>
      </c>
      <c r="G979" s="12">
        <f>10^K979/AVERAGE(1,10^H979,10^I979,10^J979)</f>
        <v>1.4961523844147426</v>
      </c>
      <c r="H979" s="13">
        <v>0.20800012492212774</v>
      </c>
      <c r="I979" s="15">
        <v>0.1480001653517212</v>
      </c>
      <c r="J979" s="15">
        <v>0.23600010514303973</v>
      </c>
      <c r="K979" s="16">
        <v>0.33199990604301527</v>
      </c>
      <c r="L979" s="24">
        <v>10</v>
      </c>
      <c r="M979" s="24">
        <v>9</v>
      </c>
      <c r="N979" s="24">
        <v>13</v>
      </c>
      <c r="O979" s="24">
        <v>11.089999973774001</v>
      </c>
    </row>
    <row r="980" spans="1:15" ht="17.399999999999999" x14ac:dyDescent="0.25">
      <c r="A980" s="21">
        <v>978</v>
      </c>
      <c r="B980" s="21" t="s">
        <v>1961</v>
      </c>
      <c r="C980" s="6" t="s">
        <v>9</v>
      </c>
      <c r="D980" s="7" t="s">
        <v>1962</v>
      </c>
      <c r="E980" s="14">
        <v>16.11</v>
      </c>
      <c r="F980" s="26">
        <v>618</v>
      </c>
      <c r="G980" s="12">
        <f>10^K980/AVERAGE(1,10^H980,10^I980,10^J980)</f>
        <v>1.3334357121985945</v>
      </c>
      <c r="H980" s="13">
        <v>-0.19200002634057783</v>
      </c>
      <c r="I980" s="15">
        <v>6.7999869518498665E-2</v>
      </c>
      <c r="J980" s="15">
        <v>-0.10000001202085533</v>
      </c>
      <c r="K980" s="16">
        <v>7.9999825411581918E-2</v>
      </c>
      <c r="L980" s="24">
        <v>12</v>
      </c>
      <c r="M980" s="24">
        <v>8</v>
      </c>
      <c r="N980" s="24">
        <v>34</v>
      </c>
      <c r="O980" s="24">
        <v>51.599997282028198</v>
      </c>
    </row>
    <row r="981" spans="1:15" ht="17.399999999999999" x14ac:dyDescent="0.25">
      <c r="A981" s="21">
        <v>979</v>
      </c>
      <c r="B981" s="21" t="s">
        <v>1963</v>
      </c>
      <c r="C981" s="6" t="s">
        <v>9</v>
      </c>
      <c r="D981" s="7" t="s">
        <v>1964</v>
      </c>
      <c r="E981" s="14">
        <v>16.100000000000001</v>
      </c>
      <c r="F981" s="26">
        <v>273</v>
      </c>
      <c r="G981" s="12">
        <f>10^K981/AVERAGE(1,10^H981,10^I981,10^J981)</f>
        <v>1.6975938230379255</v>
      </c>
      <c r="H981" s="13">
        <v>0.13199985689395041</v>
      </c>
      <c r="I981" s="15">
        <v>1.1999861880175884E-2</v>
      </c>
      <c r="J981" s="15">
        <v>-0.19600000008555332</v>
      </c>
      <c r="K981" s="16">
        <v>0.23199989752166947</v>
      </c>
      <c r="L981" s="24">
        <v>9</v>
      </c>
      <c r="M981" s="24">
        <v>8</v>
      </c>
      <c r="N981" s="24">
        <v>20</v>
      </c>
      <c r="O981" s="24">
        <v>24.339999258518201</v>
      </c>
    </row>
    <row r="982" spans="1:15" ht="17.399999999999999" x14ac:dyDescent="0.25">
      <c r="A982" s="21">
        <v>980</v>
      </c>
      <c r="B982" s="21" t="s">
        <v>1965</v>
      </c>
      <c r="C982" s="6" t="s">
        <v>9</v>
      </c>
      <c r="D982" s="7" t="s">
        <v>1966</v>
      </c>
      <c r="E982" s="14">
        <v>16.100000000000001</v>
      </c>
      <c r="F982" s="26">
        <v>305</v>
      </c>
      <c r="G982" s="12">
        <f>10^K982/AVERAGE(1,10^H982,10^I982,10^J982)</f>
        <v>1.6376325313593039</v>
      </c>
      <c r="H982" s="13">
        <v>0.71600002225324044</v>
      </c>
      <c r="I982" s="15">
        <v>0.23199989752166947</v>
      </c>
      <c r="J982" s="15">
        <v>5.2000202162036074E-2</v>
      </c>
      <c r="K982" s="16">
        <v>0.56800002414390482</v>
      </c>
      <c r="L982" s="24">
        <v>10</v>
      </c>
      <c r="M982" s="24">
        <v>8</v>
      </c>
      <c r="N982" s="24">
        <v>25</v>
      </c>
      <c r="O982" s="24">
        <v>37.400001287460299</v>
      </c>
    </row>
    <row r="983" spans="1:15" ht="17.399999999999999" x14ac:dyDescent="0.25">
      <c r="A983" s="21">
        <v>981</v>
      </c>
      <c r="B983" s="21" t="s">
        <v>1967</v>
      </c>
      <c r="C983" s="6" t="s">
        <v>9</v>
      </c>
      <c r="D983" s="7" t="s">
        <v>1968</v>
      </c>
      <c r="E983" s="14">
        <v>16.079999999999998</v>
      </c>
      <c r="F983" s="26">
        <v>115</v>
      </c>
      <c r="G983" s="12">
        <f>10^K983/AVERAGE(1,10^H983,10^I983,10^J983)</f>
        <v>2.161048087354307</v>
      </c>
      <c r="H983" s="13">
        <v>-0.59599995529304295</v>
      </c>
      <c r="I983" s="15">
        <v>-7.2000010026462599E-2</v>
      </c>
      <c r="J983" s="15">
        <v>0.16399992993538054</v>
      </c>
      <c r="K983" s="16">
        <v>0.28400006294527053</v>
      </c>
      <c r="L983" s="24">
        <v>8</v>
      </c>
      <c r="M983" s="24">
        <v>7</v>
      </c>
      <c r="N983" s="24">
        <v>10</v>
      </c>
      <c r="O983" s="24">
        <v>23.890000581741301</v>
      </c>
    </row>
    <row r="984" spans="1:15" ht="17.399999999999999" x14ac:dyDescent="0.25">
      <c r="A984" s="21">
        <v>982</v>
      </c>
      <c r="B984" s="21" t="s">
        <v>1969</v>
      </c>
      <c r="C984" s="6" t="s">
        <v>9</v>
      </c>
      <c r="D984" s="7" t="s">
        <v>1970</v>
      </c>
      <c r="E984" s="14">
        <v>16.079999999999998</v>
      </c>
      <c r="F984" s="26">
        <v>520</v>
      </c>
      <c r="G984" s="12">
        <f>10^K984/AVERAGE(1,10^H984,10^I984,10^J984)</f>
        <v>1.4069196334593745</v>
      </c>
      <c r="H984" s="13">
        <v>9.5999820424984603E-2</v>
      </c>
      <c r="I984" s="15">
        <v>2.7999963337162325E-2</v>
      </c>
      <c r="J984" s="15">
        <v>0.12000007763852631</v>
      </c>
      <c r="K984" s="16">
        <v>0.21199997668398718</v>
      </c>
      <c r="L984" s="24">
        <v>10</v>
      </c>
      <c r="M984" s="24">
        <v>9</v>
      </c>
      <c r="N984" s="24">
        <v>23</v>
      </c>
      <c r="O984" s="24">
        <v>30.219998955726599</v>
      </c>
    </row>
    <row r="985" spans="1:15" ht="17.399999999999999" x14ac:dyDescent="0.25">
      <c r="A985" s="21">
        <v>983</v>
      </c>
      <c r="B985" s="21" t="s">
        <v>1971</v>
      </c>
      <c r="C985" s="6" t="s">
        <v>9</v>
      </c>
      <c r="D985" s="7" t="s">
        <v>1972</v>
      </c>
      <c r="E985" s="14">
        <v>16.059999999999999</v>
      </c>
      <c r="F985" s="26">
        <v>1833</v>
      </c>
      <c r="G985" s="12">
        <f>10^K985/AVERAGE(1,10^H985,10^I985,10^J985)</f>
        <v>0.87015951214643239</v>
      </c>
      <c r="H985" s="13">
        <v>0.52799999758793981</v>
      </c>
      <c r="I985" s="15">
        <v>0.18799987396299672</v>
      </c>
      <c r="J985" s="15">
        <v>0.21600006950685441</v>
      </c>
      <c r="K985" s="16">
        <v>0.21600006950685441</v>
      </c>
      <c r="L985" s="24">
        <v>9</v>
      </c>
      <c r="M985" s="24">
        <v>9</v>
      </c>
      <c r="N985" s="24">
        <v>13</v>
      </c>
      <c r="O985" s="24">
        <v>10.9399996697903</v>
      </c>
    </row>
    <row r="986" spans="1:15" ht="17.399999999999999" x14ac:dyDescent="0.25">
      <c r="A986" s="21">
        <v>984</v>
      </c>
      <c r="B986" s="21" t="s">
        <v>1973</v>
      </c>
      <c r="C986" s="6" t="s">
        <v>9</v>
      </c>
      <c r="D986" s="7" t="s">
        <v>1974</v>
      </c>
      <c r="E986" s="14">
        <v>16.04</v>
      </c>
      <c r="F986" s="26">
        <v>190</v>
      </c>
      <c r="G986" s="12">
        <f>10^K986/AVERAGE(1,10^H986,10^I986,10^J986)</f>
        <v>1.8997943320003332</v>
      </c>
      <c r="H986" s="13">
        <v>0.9279999838627887</v>
      </c>
      <c r="I986" s="15">
        <v>0.32799999449611333</v>
      </c>
      <c r="J986" s="15">
        <v>3.6000158320047139E-2</v>
      </c>
      <c r="K986" s="16">
        <v>0.78000002025822013</v>
      </c>
      <c r="L986" s="24">
        <v>9</v>
      </c>
      <c r="M986" s="24">
        <v>8</v>
      </c>
      <c r="N986" s="24">
        <v>15</v>
      </c>
      <c r="O986" s="24">
        <v>48.300001025199897</v>
      </c>
    </row>
    <row r="987" spans="1:15" ht="17.399999999999999" x14ac:dyDescent="0.25">
      <c r="A987" s="21">
        <v>985</v>
      </c>
      <c r="B987" s="21" t="s">
        <v>1975</v>
      </c>
      <c r="C987" s="6" t="s">
        <v>9</v>
      </c>
      <c r="D987" s="7" t="s">
        <v>1976</v>
      </c>
      <c r="E987" s="14">
        <v>16.03</v>
      </c>
      <c r="F987" s="26">
        <v>1027</v>
      </c>
      <c r="G987" s="12">
        <f>10^K987/AVERAGE(1,10^H987,10^I987,10^J987)</f>
        <v>1.1264705020758425</v>
      </c>
      <c r="H987" s="13">
        <v>0.33199990604301527</v>
      </c>
      <c r="I987" s="15">
        <v>0.44399994495159262</v>
      </c>
      <c r="J987" s="15">
        <v>0.21199997668398718</v>
      </c>
      <c r="K987" s="16">
        <v>0.32799999449611333</v>
      </c>
      <c r="L987" s="24">
        <v>8</v>
      </c>
      <c r="M987" s="24">
        <v>8</v>
      </c>
      <c r="N987" s="24">
        <v>12</v>
      </c>
      <c r="O987" s="24">
        <v>43.1600004434586</v>
      </c>
    </row>
    <row r="988" spans="1:15" ht="17.399999999999999" x14ac:dyDescent="0.25">
      <c r="A988" s="21">
        <v>986</v>
      </c>
      <c r="B988" s="21" t="s">
        <v>1977</v>
      </c>
      <c r="C988" s="6" t="s">
        <v>9</v>
      </c>
      <c r="D988" s="7" t="s">
        <v>1978</v>
      </c>
      <c r="E988" s="14">
        <v>16.010000000000002</v>
      </c>
      <c r="F988" s="26">
        <v>1106</v>
      </c>
      <c r="G988" s="12">
        <f>10^K988/AVERAGE(1,10^H988,10^I988,10^J988)</f>
        <v>1.095664796270966</v>
      </c>
      <c r="H988" s="13">
        <v>0.19200010830396655</v>
      </c>
      <c r="I988" s="15">
        <v>-6.4000014975623395E-2</v>
      </c>
      <c r="J988" s="15">
        <v>-0.11200000251787265</v>
      </c>
      <c r="K988" s="16">
        <v>6.0000150852694237E-2</v>
      </c>
      <c r="L988" s="24">
        <v>8</v>
      </c>
      <c r="M988" s="24">
        <v>8</v>
      </c>
      <c r="N988" s="24">
        <v>33</v>
      </c>
      <c r="O988" s="24">
        <v>39.480000734329202</v>
      </c>
    </row>
    <row r="989" spans="1:15" ht="17.399999999999999" x14ac:dyDescent="0.25">
      <c r="A989" s="21">
        <v>987</v>
      </c>
      <c r="B989" s="21" t="s">
        <v>1979</v>
      </c>
      <c r="C989" s="6" t="s">
        <v>9</v>
      </c>
      <c r="D989" s="7" t="s">
        <v>1980</v>
      </c>
      <c r="E989" s="14">
        <v>16</v>
      </c>
      <c r="F989" s="26">
        <v>1550</v>
      </c>
      <c r="G989" s="12">
        <f>10^K989/AVERAGE(1,10^H989,10^I989,10^J989)</f>
        <v>0.96215460766423588</v>
      </c>
      <c r="H989" s="13">
        <v>-2.4000034017039793E-2</v>
      </c>
      <c r="I989" s="15">
        <v>-2.800000838205384E-2</v>
      </c>
      <c r="J989" s="15">
        <v>3.6000158320047139E-2</v>
      </c>
      <c r="K989" s="16">
        <v>-1.999999712894511E-2</v>
      </c>
      <c r="L989" s="24">
        <v>8</v>
      </c>
      <c r="M989" s="24">
        <v>8</v>
      </c>
      <c r="N989" s="24">
        <v>12</v>
      </c>
      <c r="O989" s="24">
        <v>27.900001406669599</v>
      </c>
    </row>
    <row r="990" spans="1:15" ht="17.399999999999999" x14ac:dyDescent="0.25">
      <c r="A990" s="21">
        <v>988</v>
      </c>
      <c r="B990" s="21" t="s">
        <v>1981</v>
      </c>
      <c r="C990" s="6" t="s">
        <v>9</v>
      </c>
      <c r="D990" s="7" t="s">
        <v>1982</v>
      </c>
      <c r="E990" s="14">
        <v>15.98</v>
      </c>
      <c r="F990" s="26">
        <v>2132</v>
      </c>
      <c r="G990" s="12">
        <f>10^K990/AVERAGE(1,10^H990,10^I990,10^J990)</f>
        <v>0.74740370549213075</v>
      </c>
      <c r="H990" s="13">
        <v>-0.21600001164666707</v>
      </c>
      <c r="I990" s="15">
        <v>0.12399986091386854</v>
      </c>
      <c r="J990" s="15">
        <v>6.3999865963009731E-2</v>
      </c>
      <c r="K990" s="16">
        <v>-0.11599998792987816</v>
      </c>
      <c r="L990" s="24">
        <v>9</v>
      </c>
      <c r="M990" s="24">
        <v>8</v>
      </c>
      <c r="N990" s="24">
        <v>26</v>
      </c>
      <c r="O990" s="24">
        <v>56.190001964569099</v>
      </c>
    </row>
    <row r="991" spans="1:15" ht="17.399999999999999" x14ac:dyDescent="0.25">
      <c r="A991" s="21">
        <v>989</v>
      </c>
      <c r="B991" s="21" t="s">
        <v>1983</v>
      </c>
      <c r="C991" s="6" t="s">
        <v>9</v>
      </c>
      <c r="D991" s="7" t="s">
        <v>1984</v>
      </c>
      <c r="E991" s="14">
        <v>15.96</v>
      </c>
      <c r="F991" s="26">
        <v>2530</v>
      </c>
      <c r="G991" s="12">
        <f>10^K991/AVERAGE(1,10^H991,10^I991,10^J991)</f>
        <v>0.51957870643066373</v>
      </c>
      <c r="H991" s="13">
        <v>-0.63599994839489049</v>
      </c>
      <c r="I991" s="15">
        <v>-0.31999999691707265</v>
      </c>
      <c r="J991" s="15">
        <v>-6.4000014975623395E-2</v>
      </c>
      <c r="K991" s="16">
        <v>-0.47600006759318808</v>
      </c>
      <c r="L991" s="24">
        <v>7</v>
      </c>
      <c r="M991" s="24">
        <v>7</v>
      </c>
      <c r="N991" s="24">
        <v>9</v>
      </c>
      <c r="O991" s="24">
        <v>40.939998626708999</v>
      </c>
    </row>
    <row r="992" spans="1:15" ht="17.399999999999999" x14ac:dyDescent="0.25">
      <c r="A992" s="21">
        <v>990</v>
      </c>
      <c r="B992" s="21" t="s">
        <v>1985</v>
      </c>
      <c r="C992" s="6" t="s">
        <v>9</v>
      </c>
      <c r="D992" s="7" t="s">
        <v>1986</v>
      </c>
      <c r="E992" s="14">
        <v>15.92</v>
      </c>
      <c r="F992" s="26">
        <v>2634</v>
      </c>
      <c r="G992" s="12">
        <f>10^K992/AVERAGE(1,10^H992,10^I992,10^J992)</f>
        <v>0.42836309165235864</v>
      </c>
      <c r="H992" s="13">
        <v>0.76800002685608471</v>
      </c>
      <c r="I992" s="15">
        <v>0.57200004720343878</v>
      </c>
      <c r="J992" s="15">
        <v>0.10399995503396778</v>
      </c>
      <c r="K992" s="16">
        <v>0.10399995503396778</v>
      </c>
      <c r="L992" s="24">
        <v>13</v>
      </c>
      <c r="M992" s="24">
        <v>8</v>
      </c>
      <c r="N992" s="24">
        <v>27</v>
      </c>
      <c r="O992" s="24">
        <v>84.210002422332806</v>
      </c>
    </row>
    <row r="993" spans="1:15" ht="17.399999999999999" x14ac:dyDescent="0.25">
      <c r="A993" s="21">
        <v>991</v>
      </c>
      <c r="B993" s="21" t="s">
        <v>1987</v>
      </c>
      <c r="C993" s="6" t="s">
        <v>9</v>
      </c>
      <c r="D993" s="7" t="s">
        <v>1988</v>
      </c>
      <c r="E993" s="14">
        <v>15.91</v>
      </c>
      <c r="F993" s="26">
        <v>1247</v>
      </c>
      <c r="G993" s="12">
        <f>10^K993/AVERAGE(1,10^H993,10^I993,10^J993)</f>
        <v>1.0498970146481481</v>
      </c>
      <c r="H993" s="13">
        <v>1.1999861880175884E-2</v>
      </c>
      <c r="I993" s="15">
        <v>-8.0000078469378653E-3</v>
      </c>
      <c r="J993" s="15">
        <v>-6.0000008227641441E-2</v>
      </c>
      <c r="K993" s="16">
        <v>7.9998543012562359E-3</v>
      </c>
      <c r="L993" s="24">
        <v>9</v>
      </c>
      <c r="M993" s="24">
        <v>8</v>
      </c>
      <c r="N993" s="24">
        <v>14</v>
      </c>
      <c r="O993" s="24">
        <v>36.000001430511503</v>
      </c>
    </row>
    <row r="994" spans="1:15" ht="17.399999999999999" x14ac:dyDescent="0.25">
      <c r="A994" s="21">
        <v>992</v>
      </c>
      <c r="B994" s="21" t="s">
        <v>1989</v>
      </c>
      <c r="C994" s="6" t="s">
        <v>9</v>
      </c>
      <c r="D994" s="7" t="s">
        <v>1990</v>
      </c>
      <c r="E994" s="14">
        <v>15.87</v>
      </c>
      <c r="F994" s="26">
        <v>1450</v>
      </c>
      <c r="G994" s="12">
        <f>10^K994/AVERAGE(1,10^H994,10^I994,10^J994)</f>
        <v>0.99337397275209827</v>
      </c>
      <c r="H994" s="13">
        <v>7.9998543012562359E-3</v>
      </c>
      <c r="I994" s="15">
        <v>6.0000150852694237E-2</v>
      </c>
      <c r="J994" s="15">
        <v>-1.2000007629602863E-2</v>
      </c>
      <c r="K994" s="16">
        <v>1.1999861880175884E-2</v>
      </c>
      <c r="L994" s="24">
        <v>9</v>
      </c>
      <c r="M994" s="24">
        <v>8</v>
      </c>
      <c r="N994" s="24">
        <v>13</v>
      </c>
      <c r="O994" s="24">
        <v>45.080000162124598</v>
      </c>
    </row>
    <row r="995" spans="1:15" ht="17.399999999999999" x14ac:dyDescent="0.25">
      <c r="A995" s="21">
        <v>993</v>
      </c>
      <c r="B995" s="21" t="s">
        <v>1991</v>
      </c>
      <c r="C995" s="6" t="s">
        <v>9</v>
      </c>
      <c r="D995" s="7" t="s">
        <v>1992</v>
      </c>
      <c r="E995" s="14">
        <v>15.84</v>
      </c>
      <c r="F995" s="26">
        <v>562</v>
      </c>
      <c r="G995" s="12">
        <f>10^K995/AVERAGE(1,10^H995,10^I995,10^J995)</f>
        <v>1.3681582664996215</v>
      </c>
      <c r="H995" s="13">
        <v>-0.55600004573594564</v>
      </c>
      <c r="I995" s="15">
        <v>-0.12399998772170974</v>
      </c>
      <c r="J995" s="15">
        <v>-0.19600000008555332</v>
      </c>
      <c r="K995" s="16">
        <v>-4.000002401847047E-2</v>
      </c>
      <c r="L995" s="24">
        <v>9</v>
      </c>
      <c r="M995" s="24">
        <v>8</v>
      </c>
      <c r="N995" s="24">
        <v>14</v>
      </c>
      <c r="O995" s="24">
        <v>19.930000603199002</v>
      </c>
    </row>
    <row r="996" spans="1:15" ht="17.399999999999999" x14ac:dyDescent="0.25">
      <c r="A996" s="21">
        <v>994</v>
      </c>
      <c r="B996" s="21" t="s">
        <v>1993</v>
      </c>
      <c r="C996" s="6" t="s">
        <v>9</v>
      </c>
      <c r="D996" s="7" t="s">
        <v>1994</v>
      </c>
      <c r="E996" s="14">
        <v>15.82</v>
      </c>
      <c r="F996" s="26">
        <v>1062</v>
      </c>
      <c r="G996" s="12">
        <f>10^K996/AVERAGE(1,10^H996,10^I996,10^J996)</f>
        <v>1.1127048595561428</v>
      </c>
      <c r="H996" s="13">
        <v>0.28400006294527053</v>
      </c>
      <c r="I996" s="15">
        <v>-7.5999985111945528E-2</v>
      </c>
      <c r="J996" s="15">
        <v>-7.2000010026462599E-2</v>
      </c>
      <c r="K996" s="16">
        <v>0.10800013790258824</v>
      </c>
      <c r="L996" s="24">
        <v>9</v>
      </c>
      <c r="M996" s="24">
        <v>8</v>
      </c>
      <c r="N996" s="24">
        <v>13</v>
      </c>
      <c r="O996" s="24">
        <v>31.2799990177155</v>
      </c>
    </row>
    <row r="997" spans="1:15" ht="17.399999999999999" x14ac:dyDescent="0.25">
      <c r="A997" s="21">
        <v>995</v>
      </c>
      <c r="B997" s="21" t="s">
        <v>1995</v>
      </c>
      <c r="C997" s="6" t="s">
        <v>9</v>
      </c>
      <c r="D997" s="7" t="s">
        <v>1996</v>
      </c>
      <c r="E997" s="14">
        <v>15.81</v>
      </c>
      <c r="F997" s="26">
        <v>2034</v>
      </c>
      <c r="G997" s="12">
        <f>10^K997/AVERAGE(1,10^H997,10^I997,10^J997)</f>
        <v>0.79377427698778757</v>
      </c>
      <c r="H997" s="13">
        <v>-0.27999995654602317</v>
      </c>
      <c r="I997" s="15">
        <v>-0.17999994855698678</v>
      </c>
      <c r="J997" s="15">
        <v>-5.6000018662609952E-2</v>
      </c>
      <c r="K997" s="16">
        <v>-0.21600001164666707</v>
      </c>
      <c r="L997" s="24">
        <v>10</v>
      </c>
      <c r="M997" s="24">
        <v>8</v>
      </c>
      <c r="N997" s="24">
        <v>18</v>
      </c>
      <c r="O997" s="24">
        <v>37.900000810623197</v>
      </c>
    </row>
    <row r="998" spans="1:15" ht="17.399999999999999" x14ac:dyDescent="0.25">
      <c r="A998" s="21">
        <v>996</v>
      </c>
      <c r="B998" s="21" t="s">
        <v>1997</v>
      </c>
      <c r="C998" s="6" t="s">
        <v>9</v>
      </c>
      <c r="D998" s="7" t="s">
        <v>1998</v>
      </c>
      <c r="E998" s="14">
        <v>15.8</v>
      </c>
      <c r="F998" s="26">
        <v>710</v>
      </c>
      <c r="G998" s="12">
        <f>10^K998/AVERAGE(1,10^H998,10^I998,10^J998)</f>
        <v>1.2773113227943296</v>
      </c>
      <c r="H998" s="13">
        <v>-0.25600001799000138</v>
      </c>
      <c r="I998" s="15">
        <v>0.1480001653517212</v>
      </c>
      <c r="J998" s="15">
        <v>-8.0000078469378653E-3</v>
      </c>
      <c r="K998" s="16">
        <v>9.9999844519518821E-2</v>
      </c>
      <c r="L998" s="24">
        <v>7</v>
      </c>
      <c r="M998" s="24">
        <v>7</v>
      </c>
      <c r="N998" s="24">
        <v>27</v>
      </c>
      <c r="O998" s="24">
        <v>50</v>
      </c>
    </row>
    <row r="999" spans="1:15" ht="17.399999999999999" x14ac:dyDescent="0.25">
      <c r="A999" s="21">
        <v>997</v>
      </c>
      <c r="B999" s="21" t="s">
        <v>1999</v>
      </c>
      <c r="C999" s="6" t="s">
        <v>9</v>
      </c>
      <c r="D999" s="7" t="s">
        <v>2000</v>
      </c>
      <c r="E999" s="14">
        <v>15.78</v>
      </c>
      <c r="F999" s="26">
        <v>227</v>
      </c>
      <c r="G999" s="12">
        <f>10^K999/AVERAGE(1,10^H999,10^I999,10^J999)</f>
        <v>1.7937191560763122</v>
      </c>
      <c r="H999" s="13">
        <v>9.1999852227030429E-2</v>
      </c>
      <c r="I999" s="15">
        <v>-7.2000010026462599E-2</v>
      </c>
      <c r="J999" s="15">
        <v>-2.800000838205384E-2</v>
      </c>
      <c r="K999" s="16">
        <v>0.25600005613261306</v>
      </c>
      <c r="L999" s="24">
        <v>8</v>
      </c>
      <c r="M999" s="24">
        <v>8</v>
      </c>
      <c r="N999" s="24">
        <v>17</v>
      </c>
      <c r="O999" s="24">
        <v>22.390000522136699</v>
      </c>
    </row>
    <row r="1000" spans="1:15" ht="17.399999999999999" x14ac:dyDescent="0.25">
      <c r="A1000" s="21">
        <v>998</v>
      </c>
      <c r="B1000" s="21" t="s">
        <v>2001</v>
      </c>
      <c r="C1000" s="6" t="s">
        <v>9</v>
      </c>
      <c r="D1000" s="7" t="s">
        <v>2002</v>
      </c>
      <c r="E1000" s="14">
        <v>15.75</v>
      </c>
      <c r="F1000" s="26">
        <v>538</v>
      </c>
      <c r="G1000" s="12">
        <f>10^K1000/AVERAGE(1,10^H1000,10^I1000,10^J1000)</f>
        <v>1.3866160000299677</v>
      </c>
      <c r="H1000" s="13">
        <v>0.49600003811442489</v>
      </c>
      <c r="I1000" s="15">
        <v>0.12000007763852631</v>
      </c>
      <c r="J1000" s="15">
        <v>-9.5999968740855521E-2</v>
      </c>
      <c r="K1000" s="16">
        <v>0.33600000011169484</v>
      </c>
      <c r="L1000" s="24">
        <v>9</v>
      </c>
      <c r="M1000" s="24">
        <v>8</v>
      </c>
      <c r="N1000" s="24">
        <v>12</v>
      </c>
      <c r="O1000" s="24">
        <v>33.180001378059401</v>
      </c>
    </row>
    <row r="1001" spans="1:15" ht="17.399999999999999" x14ac:dyDescent="0.25">
      <c r="A1001" s="21">
        <v>999</v>
      </c>
      <c r="B1001" s="21" t="s">
        <v>2003</v>
      </c>
      <c r="C1001" s="6" t="s">
        <v>9</v>
      </c>
      <c r="D1001" s="7" t="s">
        <v>2004</v>
      </c>
      <c r="E1001" s="14">
        <v>15.75</v>
      </c>
      <c r="F1001" s="26">
        <v>2323</v>
      </c>
      <c r="G1001" s="12">
        <f>10^K1001/AVERAGE(1,10^H1001,10^I1001,10^J1001)</f>
        <v>0.64762639852859105</v>
      </c>
      <c r="H1001" s="13">
        <v>-0.41200004388337391</v>
      </c>
      <c r="I1001" s="15">
        <v>-1.6000019240888751E-2</v>
      </c>
      <c r="J1001" s="15">
        <v>9.1999852227030429E-2</v>
      </c>
      <c r="K1001" s="16">
        <v>-0.23600000347080588</v>
      </c>
      <c r="L1001" s="24">
        <v>10</v>
      </c>
      <c r="M1001" s="24">
        <v>8</v>
      </c>
      <c r="N1001" s="24">
        <v>27</v>
      </c>
      <c r="O1001" s="24">
        <v>55.610001087188699</v>
      </c>
    </row>
    <row r="1002" spans="1:15" ht="17.399999999999999" x14ac:dyDescent="0.25">
      <c r="A1002" s="21">
        <v>1000</v>
      </c>
      <c r="B1002" s="21" t="s">
        <v>2005</v>
      </c>
      <c r="C1002" s="6" t="s">
        <v>9</v>
      </c>
      <c r="D1002" s="7" t="s">
        <v>2006</v>
      </c>
      <c r="E1002" s="14">
        <v>15.67</v>
      </c>
      <c r="F1002" s="26">
        <v>1544</v>
      </c>
      <c r="G1002" s="12">
        <f>10^K1002/AVERAGE(1,10^H1002,10^I1002,10^J1002)</f>
        <v>0.96391048007429203</v>
      </c>
      <c r="H1002" s="13">
        <v>0.16000008508796787</v>
      </c>
      <c r="I1002" s="15">
        <v>7.9999825411581918E-2</v>
      </c>
      <c r="J1002" s="15">
        <v>4.7999908438290384E-2</v>
      </c>
      <c r="K1002" s="16">
        <v>6.0000150852694237E-2</v>
      </c>
      <c r="L1002" s="24">
        <v>8</v>
      </c>
      <c r="M1002" s="24">
        <v>8</v>
      </c>
      <c r="N1002" s="24">
        <v>15</v>
      </c>
      <c r="O1002" s="24">
        <v>35.4400008916855</v>
      </c>
    </row>
    <row r="1003" spans="1:15" ht="17.399999999999999" x14ac:dyDescent="0.25">
      <c r="A1003" s="21">
        <v>1001</v>
      </c>
      <c r="B1003" s="21" t="s">
        <v>2007</v>
      </c>
      <c r="C1003" s="6" t="s">
        <v>9</v>
      </c>
      <c r="D1003" s="7" t="s">
        <v>2008</v>
      </c>
      <c r="E1003" s="14">
        <v>15.65</v>
      </c>
      <c r="F1003" s="26">
        <v>2193</v>
      </c>
      <c r="G1003" s="12">
        <f>10^K1003/AVERAGE(1,10^H1003,10^I1003,10^J1003)</f>
        <v>0.72227679591805349</v>
      </c>
      <c r="H1003" s="13">
        <v>0.19600006648568796</v>
      </c>
      <c r="I1003" s="15">
        <v>0.12800000404374551</v>
      </c>
      <c r="J1003" s="15">
        <v>5.5999893014649103E-2</v>
      </c>
      <c r="K1003" s="16">
        <v>-4.000002401847047E-2</v>
      </c>
      <c r="L1003" s="24">
        <v>8</v>
      </c>
      <c r="M1003" s="24">
        <v>8</v>
      </c>
      <c r="N1003" s="24">
        <v>20</v>
      </c>
      <c r="O1003" s="24">
        <v>25.330001115799</v>
      </c>
    </row>
    <row r="1004" spans="1:15" ht="17.399999999999999" x14ac:dyDescent="0.25">
      <c r="A1004" s="21">
        <v>1002</v>
      </c>
      <c r="B1004" s="21" t="s">
        <v>2009</v>
      </c>
      <c r="C1004" s="6" t="s">
        <v>9</v>
      </c>
      <c r="D1004" s="7" t="s">
        <v>2010</v>
      </c>
      <c r="E1004" s="14">
        <v>15.64</v>
      </c>
      <c r="F1004" s="26">
        <v>446</v>
      </c>
      <c r="G1004" s="12">
        <f>10^K1004/AVERAGE(1,10^H1004,10^I1004,10^J1004)</f>
        <v>1.4776738120431696</v>
      </c>
      <c r="H1004" s="13">
        <v>-0.32799999764203647</v>
      </c>
      <c r="I1004" s="15">
        <v>-3.1999992413563695E-2</v>
      </c>
      <c r="J1004" s="15">
        <v>9.1999852227030429E-2</v>
      </c>
      <c r="K1004" s="16">
        <v>0.12800000404374551</v>
      </c>
      <c r="L1004" s="24">
        <v>8</v>
      </c>
      <c r="M1004" s="24">
        <v>7</v>
      </c>
      <c r="N1004" s="24">
        <v>9</v>
      </c>
      <c r="O1004" s="24">
        <v>30.3299993276596</v>
      </c>
    </row>
    <row r="1005" spans="1:15" ht="17.399999999999999" x14ac:dyDescent="0.25">
      <c r="A1005" s="21">
        <v>1003</v>
      </c>
      <c r="B1005" s="21" t="s">
        <v>2011</v>
      </c>
      <c r="C1005" s="6" t="s">
        <v>9</v>
      </c>
      <c r="D1005" s="7" t="s">
        <v>2012</v>
      </c>
      <c r="E1005" s="14">
        <v>15.64</v>
      </c>
      <c r="F1005" s="26">
        <v>56</v>
      </c>
      <c r="G1005" s="12">
        <f>10^K1005/AVERAGE(1,10^H1005,10^I1005,10^J1005)</f>
        <v>2.6155340620366623</v>
      </c>
      <c r="H1005" s="13">
        <v>-9.5999968740855521E-2</v>
      </c>
      <c r="I1005" s="15">
        <v>7.9998543012562359E-3</v>
      </c>
      <c r="J1005" s="15">
        <v>7.9999825411581918E-2</v>
      </c>
      <c r="K1005" s="16">
        <v>0.4200000173416833</v>
      </c>
      <c r="L1005" s="24">
        <v>11</v>
      </c>
      <c r="M1005" s="24">
        <v>8</v>
      </c>
      <c r="N1005" s="24">
        <v>27</v>
      </c>
      <c r="O1005" s="24">
        <v>56.040000915527301</v>
      </c>
    </row>
    <row r="1006" spans="1:15" ht="17.399999999999999" x14ac:dyDescent="0.25">
      <c r="A1006" s="21">
        <v>1004</v>
      </c>
      <c r="B1006" s="21" t="s">
        <v>2013</v>
      </c>
      <c r="C1006" s="6" t="s">
        <v>9</v>
      </c>
      <c r="D1006" s="7" t="s">
        <v>2014</v>
      </c>
      <c r="E1006" s="14">
        <v>15.63</v>
      </c>
      <c r="F1006" s="26">
        <v>2189</v>
      </c>
      <c r="G1006" s="12">
        <f>10^K1006/AVERAGE(1,10^H1006,10^I1006,10^J1006)</f>
        <v>0.72472470368472275</v>
      </c>
      <c r="H1006" s="13">
        <v>-0.1040000070912652</v>
      </c>
      <c r="I1006" s="15">
        <v>-0.25999999724616968</v>
      </c>
      <c r="J1006" s="15">
        <v>-7.5999985111945528E-2</v>
      </c>
      <c r="K1006" s="16">
        <v>-0.24000005055069967</v>
      </c>
      <c r="L1006" s="24">
        <v>10</v>
      </c>
      <c r="M1006" s="24">
        <v>9</v>
      </c>
      <c r="N1006" s="24">
        <v>18</v>
      </c>
      <c r="O1006" s="24">
        <v>46.349999308586099</v>
      </c>
    </row>
    <row r="1007" spans="1:15" ht="17.399999999999999" x14ac:dyDescent="0.25">
      <c r="A1007" s="21">
        <v>1005</v>
      </c>
      <c r="B1007" s="21" t="s">
        <v>2015</v>
      </c>
      <c r="C1007" s="6" t="s">
        <v>9</v>
      </c>
      <c r="D1007" s="7" t="s">
        <v>2016</v>
      </c>
      <c r="E1007" s="14">
        <v>15.59</v>
      </c>
      <c r="F1007" s="26">
        <v>1188</v>
      </c>
      <c r="G1007" s="12">
        <f>10^K1007/AVERAGE(1,10^H1007,10^I1007,10^J1007)</f>
        <v>1.0689434310034616</v>
      </c>
      <c r="H1007" s="13">
        <v>0.49600003811442489</v>
      </c>
      <c r="I1007" s="15">
        <v>0.26000002332559408</v>
      </c>
      <c r="J1007" s="15">
        <v>2.0000201959477083E-2</v>
      </c>
      <c r="K1007" s="16">
        <v>0.27199996767150481</v>
      </c>
      <c r="L1007" s="24">
        <v>11</v>
      </c>
      <c r="M1007" s="24">
        <v>7</v>
      </c>
      <c r="N1007" s="24">
        <v>22</v>
      </c>
      <c r="O1007" s="24">
        <v>50.370001792907701</v>
      </c>
    </row>
    <row r="1008" spans="1:15" ht="17.399999999999999" x14ac:dyDescent="0.25">
      <c r="A1008" s="21">
        <v>1006</v>
      </c>
      <c r="B1008" s="21" t="s">
        <v>2017</v>
      </c>
      <c r="C1008" s="6" t="s">
        <v>9</v>
      </c>
      <c r="D1008" s="7" t="s">
        <v>2018</v>
      </c>
      <c r="E1008" s="14">
        <v>15.54</v>
      </c>
      <c r="F1008" s="26">
        <v>2059</v>
      </c>
      <c r="G1008" s="12">
        <f>10^K1008/AVERAGE(1,10^H1008,10^I1008,10^J1008)</f>
        <v>0.77743419523074198</v>
      </c>
      <c r="H1008" s="13">
        <v>-0.70799993654011972</v>
      </c>
      <c r="I1008" s="15">
        <v>-0.15599999486167665</v>
      </c>
      <c r="J1008" s="15">
        <v>2.7999963337162325E-2</v>
      </c>
      <c r="K1008" s="16">
        <v>-0.24000005055069967</v>
      </c>
      <c r="L1008" s="24">
        <v>8</v>
      </c>
      <c r="M1008" s="24">
        <v>8</v>
      </c>
      <c r="N1008" s="24">
        <v>18</v>
      </c>
      <c r="O1008" s="24">
        <v>16.760000586509701</v>
      </c>
    </row>
    <row r="1009" spans="1:15" ht="17.399999999999999" x14ac:dyDescent="0.25">
      <c r="A1009" s="21">
        <v>1007</v>
      </c>
      <c r="B1009" s="21" t="s">
        <v>2019</v>
      </c>
      <c r="C1009" s="6" t="s">
        <v>9</v>
      </c>
      <c r="D1009" s="7" t="s">
        <v>2020</v>
      </c>
      <c r="E1009" s="14">
        <v>15.52</v>
      </c>
      <c r="F1009" s="26">
        <v>1260</v>
      </c>
      <c r="G1009" s="12">
        <f>10^K1009/AVERAGE(1,10^H1009,10^I1009,10^J1009)</f>
        <v>1.0473466104522655</v>
      </c>
      <c r="H1009" s="13">
        <v>-2.800000838205384E-2</v>
      </c>
      <c r="I1009" s="15">
        <v>4.7999908438290384E-2</v>
      </c>
      <c r="J1009" s="15">
        <v>-8.0000078469378653E-3</v>
      </c>
      <c r="K1009" s="16">
        <v>2.4000205147761185E-2</v>
      </c>
      <c r="L1009" s="24">
        <v>8</v>
      </c>
      <c r="M1009" s="24">
        <v>8</v>
      </c>
      <c r="N1009" s="24">
        <v>13</v>
      </c>
      <c r="O1009" s="24">
        <v>36.820000410079999</v>
      </c>
    </row>
    <row r="1010" spans="1:15" ht="17.399999999999999" x14ac:dyDescent="0.25">
      <c r="A1010" s="21">
        <v>1008</v>
      </c>
      <c r="B1010" s="21" t="s">
        <v>2021</v>
      </c>
      <c r="C1010" s="6" t="s">
        <v>9</v>
      </c>
      <c r="D1010" s="7" t="s">
        <v>2022</v>
      </c>
      <c r="E1010" s="14">
        <v>15.52</v>
      </c>
      <c r="F1010" s="26">
        <v>1441</v>
      </c>
      <c r="G1010" s="12">
        <f>10^K1010/AVERAGE(1,10^H1010,10^I1010,10^J1010)</f>
        <v>0.99578105014093143</v>
      </c>
      <c r="H1010" s="13">
        <v>-0.30400000734543792</v>
      </c>
      <c r="I1010" s="15">
        <v>5.2000202162036074E-2</v>
      </c>
      <c r="J1010" s="15">
        <v>0.14400006308399071</v>
      </c>
      <c r="K1010" s="16">
        <v>0</v>
      </c>
      <c r="L1010" s="24">
        <v>10</v>
      </c>
      <c r="M1010" s="24">
        <v>7</v>
      </c>
      <c r="N1010" s="24">
        <v>20</v>
      </c>
      <c r="O1010" s="24">
        <v>53.149998188018799</v>
      </c>
    </row>
    <row r="1011" spans="1:15" ht="17.399999999999999" x14ac:dyDescent="0.25">
      <c r="A1011" s="21">
        <v>1009</v>
      </c>
      <c r="B1011" s="21" t="s">
        <v>2023</v>
      </c>
      <c r="C1011" s="6" t="s">
        <v>9</v>
      </c>
      <c r="D1011" s="7" t="s">
        <v>2024</v>
      </c>
      <c r="E1011" s="14">
        <v>15.52</v>
      </c>
      <c r="F1011" s="26">
        <v>1125</v>
      </c>
      <c r="G1011" s="12">
        <f>10^K1011/AVERAGE(1,10^H1011,10^I1011,10^J1011)</f>
        <v>1.0900652494766654</v>
      </c>
      <c r="H1011" s="13">
        <v>1.1999861880175884E-2</v>
      </c>
      <c r="I1011" s="15">
        <v>0.11600001737859271</v>
      </c>
      <c r="J1011" s="15">
        <v>0.16399992993538054</v>
      </c>
      <c r="K1011" s="16">
        <v>0.11600001737859271</v>
      </c>
      <c r="L1011" s="24">
        <v>10</v>
      </c>
      <c r="M1011" s="24">
        <v>8</v>
      </c>
      <c r="N1011" s="24">
        <v>21</v>
      </c>
      <c r="O1011" s="24">
        <v>51.520001888275097</v>
      </c>
    </row>
    <row r="1012" spans="1:15" ht="17.399999999999999" x14ac:dyDescent="0.25">
      <c r="A1012" s="21">
        <v>1010</v>
      </c>
      <c r="B1012" s="21" t="s">
        <v>2025</v>
      </c>
      <c r="C1012" s="6" t="s">
        <v>9</v>
      </c>
      <c r="D1012" s="7" t="s">
        <v>2026</v>
      </c>
      <c r="E1012" s="14">
        <v>15.52</v>
      </c>
      <c r="F1012" s="26">
        <v>366</v>
      </c>
      <c r="G1012" s="12">
        <f>10^K1012/AVERAGE(1,10^H1012,10^I1012,10^J1012)</f>
        <v>1.5663551531731628</v>
      </c>
      <c r="H1012" s="13">
        <v>-0.13599997626603252</v>
      </c>
      <c r="I1012" s="15">
        <v>8.7999947320468452E-2</v>
      </c>
      <c r="J1012" s="15">
        <v>0.10800013790258824</v>
      </c>
      <c r="K1012" s="16">
        <v>0.22000003093282272</v>
      </c>
      <c r="L1012" s="24">
        <v>10</v>
      </c>
      <c r="M1012" s="24">
        <v>7</v>
      </c>
      <c r="N1012" s="24">
        <v>26</v>
      </c>
      <c r="O1012" s="24">
        <v>33.230000734329202</v>
      </c>
    </row>
    <row r="1013" spans="1:15" ht="17.399999999999999" x14ac:dyDescent="0.25">
      <c r="A1013" s="21">
        <v>1011</v>
      </c>
      <c r="B1013" s="21" t="s">
        <v>2027</v>
      </c>
      <c r="C1013" s="6" t="s">
        <v>9</v>
      </c>
      <c r="D1013" s="7" t="s">
        <v>2028</v>
      </c>
      <c r="E1013" s="14">
        <v>15.49</v>
      </c>
      <c r="F1013" s="26">
        <v>253</v>
      </c>
      <c r="G1013" s="12">
        <f>10^K1013/AVERAGE(1,10^H1013,10^I1013,10^J1013)</f>
        <v>1.7418924692162334</v>
      </c>
      <c r="H1013" s="13">
        <v>-0.4319999828555523</v>
      </c>
      <c r="I1013" s="15">
        <v>-6.0000008227641441E-2</v>
      </c>
      <c r="J1013" s="15">
        <v>-0.13599997626603252</v>
      </c>
      <c r="K1013" s="16">
        <v>0.11200005643830732</v>
      </c>
      <c r="L1013" s="24">
        <v>7</v>
      </c>
      <c r="M1013" s="24">
        <v>7</v>
      </c>
      <c r="N1013" s="24">
        <v>7</v>
      </c>
      <c r="O1013" s="24">
        <v>14.6099999547005</v>
      </c>
    </row>
    <row r="1014" spans="1:15" ht="17.399999999999999" x14ac:dyDescent="0.25">
      <c r="A1014" s="21">
        <v>1012</v>
      </c>
      <c r="B1014" s="21" t="s">
        <v>2029</v>
      </c>
      <c r="C1014" s="6" t="s">
        <v>9</v>
      </c>
      <c r="D1014" s="7" t="s">
        <v>2030</v>
      </c>
      <c r="E1014" s="14">
        <v>15.45</v>
      </c>
      <c r="F1014" s="26">
        <v>398</v>
      </c>
      <c r="G1014" s="12">
        <f>10^K1014/AVERAGE(1,10^H1014,10^I1014,10^J1014)</f>
        <v>1.5259677824649447</v>
      </c>
      <c r="H1014" s="13">
        <v>-0.16800000199720139</v>
      </c>
      <c r="I1014" s="15">
        <v>-0.25600001799000138</v>
      </c>
      <c r="J1014" s="15">
        <v>-8.0000045088117755E-2</v>
      </c>
      <c r="K1014" s="16">
        <v>6.7999869518498665E-2</v>
      </c>
      <c r="L1014" s="24">
        <v>7</v>
      </c>
      <c r="M1014" s="24">
        <v>7</v>
      </c>
      <c r="N1014" s="24">
        <v>11</v>
      </c>
      <c r="O1014" s="24">
        <v>19.699999690055801</v>
      </c>
    </row>
    <row r="1015" spans="1:15" ht="17.399999999999999" x14ac:dyDescent="0.25">
      <c r="A1015" s="21">
        <v>1013</v>
      </c>
      <c r="B1015" s="21" t="s">
        <v>2031</v>
      </c>
      <c r="C1015" s="6" t="s">
        <v>9</v>
      </c>
      <c r="D1015" s="7" t="s">
        <v>2032</v>
      </c>
      <c r="E1015" s="14">
        <v>15.44</v>
      </c>
      <c r="F1015" s="26">
        <v>659</v>
      </c>
      <c r="G1015" s="12">
        <f>10^K1015/AVERAGE(1,10^H1015,10^I1015,10^J1015)</f>
        <v>1.3121512160381676</v>
      </c>
      <c r="H1015" s="13">
        <v>-0.1040000070912652</v>
      </c>
      <c r="I1015" s="15">
        <v>-6.7999998076907833E-2</v>
      </c>
      <c r="J1015" s="15">
        <v>2.4000205147761185E-2</v>
      </c>
      <c r="K1015" s="16">
        <v>8.4000067494370056E-2</v>
      </c>
      <c r="L1015" s="24">
        <v>8</v>
      </c>
      <c r="M1015" s="24">
        <v>7</v>
      </c>
      <c r="N1015" s="24">
        <v>11</v>
      </c>
      <c r="O1015" s="24">
        <v>17.900000512599899</v>
      </c>
    </row>
    <row r="1016" spans="1:15" ht="17.399999999999999" x14ac:dyDescent="0.25">
      <c r="A1016" s="21">
        <v>1014</v>
      </c>
      <c r="B1016" s="21" t="s">
        <v>2033</v>
      </c>
      <c r="C1016" s="6" t="s">
        <v>9</v>
      </c>
      <c r="D1016" s="7" t="s">
        <v>2034</v>
      </c>
      <c r="E1016" s="14">
        <v>15.42</v>
      </c>
      <c r="F1016" s="26">
        <v>543</v>
      </c>
      <c r="G1016" s="12">
        <f>10^K1016/AVERAGE(1,10^H1016,10^I1016,10^J1016)</f>
        <v>1.3828705648875497</v>
      </c>
      <c r="H1016" s="13">
        <v>4.7999908438290384E-2</v>
      </c>
      <c r="I1016" s="15">
        <v>0.11600001737859271</v>
      </c>
      <c r="J1016" s="15">
        <v>-1.999999712894511E-2</v>
      </c>
      <c r="K1016" s="16">
        <v>0.17999993168768094</v>
      </c>
      <c r="L1016" s="24">
        <v>8</v>
      </c>
      <c r="M1016" s="24">
        <v>7</v>
      </c>
      <c r="N1016" s="24">
        <v>10</v>
      </c>
      <c r="O1016" s="24">
        <v>23.860000073909799</v>
      </c>
    </row>
    <row r="1017" spans="1:15" ht="17.399999999999999" x14ac:dyDescent="0.25">
      <c r="A1017" s="21">
        <v>1015</v>
      </c>
      <c r="B1017" s="21" t="s">
        <v>2035</v>
      </c>
      <c r="C1017" s="6" t="s">
        <v>9</v>
      </c>
      <c r="D1017" s="7" t="s">
        <v>2036</v>
      </c>
      <c r="E1017" s="14">
        <v>15.41</v>
      </c>
      <c r="F1017" s="26">
        <v>460</v>
      </c>
      <c r="G1017" s="12">
        <f>10^K1017/AVERAGE(1,10^H1017,10^I1017,10^J1017)</f>
        <v>1.4598922452775267</v>
      </c>
      <c r="H1017" s="13">
        <v>4.7999908438290384E-2</v>
      </c>
      <c r="I1017" s="15">
        <v>-8.0000078469378653E-3</v>
      </c>
      <c r="J1017" s="15">
        <v>-1.2000007629602863E-2</v>
      </c>
      <c r="K1017" s="16">
        <v>0.17200011788993216</v>
      </c>
      <c r="L1017" s="24">
        <v>8</v>
      </c>
      <c r="M1017" s="24">
        <v>8</v>
      </c>
      <c r="N1017" s="24">
        <v>23</v>
      </c>
      <c r="O1017" s="24">
        <v>50.6600022315979</v>
      </c>
    </row>
    <row r="1018" spans="1:15" ht="17.399999999999999" x14ac:dyDescent="0.25">
      <c r="A1018" s="21">
        <v>1016</v>
      </c>
      <c r="B1018" s="21" t="s">
        <v>2037</v>
      </c>
      <c r="C1018" s="6" t="s">
        <v>9</v>
      </c>
      <c r="D1018" s="7" t="s">
        <v>2038</v>
      </c>
      <c r="E1018" s="14">
        <v>15.4</v>
      </c>
      <c r="F1018" s="26">
        <v>806</v>
      </c>
      <c r="G1018" s="12">
        <f>10^K1018/AVERAGE(1,10^H1018,10^I1018,10^J1018)</f>
        <v>1.2228286425763886</v>
      </c>
      <c r="H1018" s="13">
        <v>0.1480001653517212</v>
      </c>
      <c r="I1018" s="15">
        <v>-6.7999998076907833E-2</v>
      </c>
      <c r="J1018" s="15">
        <v>-0.12799997178724998</v>
      </c>
      <c r="K1018" s="16">
        <v>8.7999947320468452E-2</v>
      </c>
      <c r="L1018" s="24">
        <v>8</v>
      </c>
      <c r="M1018" s="24">
        <v>8</v>
      </c>
      <c r="N1018" s="24">
        <v>10</v>
      </c>
      <c r="O1018" s="24">
        <v>13.680000603199</v>
      </c>
    </row>
    <row r="1019" spans="1:15" ht="17.399999999999999" x14ac:dyDescent="0.25">
      <c r="A1019" s="21">
        <v>1017</v>
      </c>
      <c r="B1019" s="21" t="s">
        <v>2039</v>
      </c>
      <c r="C1019" s="6" t="s">
        <v>9</v>
      </c>
      <c r="D1019" s="7" t="s">
        <v>2040</v>
      </c>
      <c r="E1019" s="14">
        <v>15.39</v>
      </c>
      <c r="F1019" s="26">
        <v>1091</v>
      </c>
      <c r="G1019" s="12">
        <f>10^K1019/AVERAGE(1,10^H1019,10^I1019,10^J1019)</f>
        <v>1.1002003834329357</v>
      </c>
      <c r="H1019" s="13">
        <v>0.4200000173416833</v>
      </c>
      <c r="I1019" s="15">
        <v>0.17200011788993216</v>
      </c>
      <c r="J1019" s="15">
        <v>0.17600006184338962</v>
      </c>
      <c r="K1019" s="16">
        <v>0.26000002332559408</v>
      </c>
      <c r="L1019" s="24">
        <v>12</v>
      </c>
      <c r="M1019" s="24">
        <v>8</v>
      </c>
      <c r="N1019" s="24">
        <v>28</v>
      </c>
      <c r="O1019" s="24">
        <v>65.039998292923002</v>
      </c>
    </row>
    <row r="1020" spans="1:15" ht="17.399999999999999" x14ac:dyDescent="0.25">
      <c r="A1020" s="21">
        <v>1018</v>
      </c>
      <c r="B1020" s="21" t="s">
        <v>2041</v>
      </c>
      <c r="C1020" s="6" t="s">
        <v>9</v>
      </c>
      <c r="D1020" s="7" t="s">
        <v>2042</v>
      </c>
      <c r="E1020" s="14">
        <v>15.38</v>
      </c>
      <c r="F1020" s="26">
        <v>1622</v>
      </c>
      <c r="G1020" s="12">
        <f>10^K1020/AVERAGE(1,10^H1020,10^I1020,10^J1020)</f>
        <v>0.94107695932618518</v>
      </c>
      <c r="H1020" s="13">
        <v>-0.54800000086119804</v>
      </c>
      <c r="I1020" s="15">
        <v>-0.22399999838011689</v>
      </c>
      <c r="J1020" s="15">
        <v>-9.5999968740855521E-2</v>
      </c>
      <c r="K1020" s="16">
        <v>-0.19999994482472591</v>
      </c>
      <c r="L1020" s="24">
        <v>8</v>
      </c>
      <c r="M1020" s="24">
        <v>8</v>
      </c>
      <c r="N1020" s="24">
        <v>10</v>
      </c>
      <c r="O1020" s="24">
        <v>41.600000858306899</v>
      </c>
    </row>
    <row r="1021" spans="1:15" ht="17.399999999999999" x14ac:dyDescent="0.25">
      <c r="A1021" s="21">
        <v>1019</v>
      </c>
      <c r="B1021" s="21" t="s">
        <v>2043</v>
      </c>
      <c r="C1021" s="6" t="s">
        <v>9</v>
      </c>
      <c r="D1021" s="7" t="s">
        <v>2044</v>
      </c>
      <c r="E1021" s="14">
        <v>15.38</v>
      </c>
      <c r="F1021" s="26">
        <v>173</v>
      </c>
      <c r="G1021" s="12">
        <f>10^K1021/AVERAGE(1,10^H1021,10^I1021,10^J1021)</f>
        <v>1.9534222217682786</v>
      </c>
      <c r="H1021" s="13">
        <v>-0.62800006074632553</v>
      </c>
      <c r="I1021" s="15">
        <v>-2.4000034017039793E-2</v>
      </c>
      <c r="J1021" s="15">
        <v>-2.4000034017039793E-2</v>
      </c>
      <c r="K1021" s="16">
        <v>0.18399997096611601</v>
      </c>
      <c r="L1021" s="24">
        <v>8</v>
      </c>
      <c r="M1021" s="24">
        <v>8</v>
      </c>
      <c r="N1021" s="24">
        <v>16</v>
      </c>
      <c r="O1021" s="24">
        <v>46.990001201629603</v>
      </c>
    </row>
    <row r="1022" spans="1:15" ht="17.399999999999999" x14ac:dyDescent="0.25">
      <c r="A1022" s="21">
        <v>1020</v>
      </c>
      <c r="B1022" s="21" t="s">
        <v>2045</v>
      </c>
      <c r="C1022" s="6" t="s">
        <v>9</v>
      </c>
      <c r="D1022" s="7" t="s">
        <v>2046</v>
      </c>
      <c r="E1022" s="14">
        <v>15.37</v>
      </c>
      <c r="F1022" s="26">
        <v>784</v>
      </c>
      <c r="G1022" s="12">
        <f>10^K1022/AVERAGE(1,10^H1022,10^I1022,10^J1022)</f>
        <v>1.2357526031668236</v>
      </c>
      <c r="H1022" s="13">
        <v>0.11600001737859271</v>
      </c>
      <c r="I1022" s="15">
        <v>1.1999861880175884E-2</v>
      </c>
      <c r="J1022" s="15">
        <v>-8.7999994486522376E-2</v>
      </c>
      <c r="K1022" s="16">
        <v>0.10800013790258824</v>
      </c>
      <c r="L1022" s="24">
        <v>7</v>
      </c>
      <c r="M1022" s="24">
        <v>7</v>
      </c>
      <c r="N1022" s="24">
        <v>14</v>
      </c>
      <c r="O1022" s="24">
        <v>30.509999394416798</v>
      </c>
    </row>
    <row r="1023" spans="1:15" ht="17.399999999999999" x14ac:dyDescent="0.25">
      <c r="A1023" s="21">
        <v>1021</v>
      </c>
      <c r="B1023" s="21" t="s">
        <v>2047</v>
      </c>
      <c r="C1023" s="6" t="s">
        <v>9</v>
      </c>
      <c r="D1023" s="7" t="s">
        <v>2048</v>
      </c>
      <c r="E1023" s="14">
        <v>15.36</v>
      </c>
      <c r="F1023" s="26">
        <v>448</v>
      </c>
      <c r="G1023" s="12">
        <f>10^K1023/AVERAGE(1,10^H1023,10^I1023,10^J1023)</f>
        <v>1.4759529687741821</v>
      </c>
      <c r="H1023" s="13">
        <v>-0.11200000251787265</v>
      </c>
      <c r="I1023" s="15">
        <v>4.7999908438290384E-2</v>
      </c>
      <c r="J1023" s="15">
        <v>0.16000008508796787</v>
      </c>
      <c r="K1023" s="16">
        <v>0.2039999910894886</v>
      </c>
      <c r="L1023" s="24">
        <v>9</v>
      </c>
      <c r="M1023" s="24">
        <v>8</v>
      </c>
      <c r="N1023" s="24">
        <v>16</v>
      </c>
      <c r="O1023" s="24">
        <v>34.689998626708999</v>
      </c>
    </row>
    <row r="1024" spans="1:15" ht="17.399999999999999" x14ac:dyDescent="0.25">
      <c r="A1024" s="21">
        <v>1022</v>
      </c>
      <c r="B1024" s="21" t="s">
        <v>2049</v>
      </c>
      <c r="C1024" s="6" t="s">
        <v>9</v>
      </c>
      <c r="D1024" s="7" t="s">
        <v>2050</v>
      </c>
      <c r="E1024" s="14">
        <v>15.36</v>
      </c>
      <c r="F1024" s="26">
        <v>2174</v>
      </c>
      <c r="G1024" s="12">
        <f>10^K1024/AVERAGE(1,10^H1024,10^I1024,10^J1024)</f>
        <v>0.73188446363447979</v>
      </c>
      <c r="H1024" s="13">
        <v>-0.24000005055069967</v>
      </c>
      <c r="I1024" s="15">
        <v>-3.9999884829982459E-3</v>
      </c>
      <c r="J1024" s="15">
        <v>-2.4000034017039793E-2</v>
      </c>
      <c r="K1024" s="16">
        <v>-0.19200002634057783</v>
      </c>
      <c r="L1024" s="24">
        <v>8</v>
      </c>
      <c r="M1024" s="24">
        <v>8</v>
      </c>
      <c r="N1024" s="24">
        <v>9</v>
      </c>
      <c r="O1024" s="24">
        <v>10.849999636411701</v>
      </c>
    </row>
    <row r="1025" spans="1:15" ht="17.399999999999999" x14ac:dyDescent="0.25">
      <c r="A1025" s="21">
        <v>1023</v>
      </c>
      <c r="B1025" s="21" t="s">
        <v>2051</v>
      </c>
      <c r="C1025" s="6" t="s">
        <v>9</v>
      </c>
      <c r="D1025" s="7" t="s">
        <v>2052</v>
      </c>
      <c r="E1025" s="14">
        <v>15.36</v>
      </c>
      <c r="F1025" s="26">
        <v>1056</v>
      </c>
      <c r="G1025" s="12">
        <f>10^K1025/AVERAGE(1,10^H1025,10^I1025,10^J1025)</f>
        <v>1.1139297874865022</v>
      </c>
      <c r="H1025" s="13">
        <v>0.91200001185355284</v>
      </c>
      <c r="I1025" s="15">
        <v>0.59200001785980483</v>
      </c>
      <c r="J1025" s="15">
        <v>-8.0000045088117755E-2</v>
      </c>
      <c r="K1025" s="16">
        <v>0.58799994943219425</v>
      </c>
      <c r="L1025" s="24">
        <v>11</v>
      </c>
      <c r="M1025" s="24">
        <v>7</v>
      </c>
      <c r="N1025" s="24">
        <v>28</v>
      </c>
      <c r="O1025" s="24">
        <v>38.800001144409201</v>
      </c>
    </row>
    <row r="1026" spans="1:15" ht="17.399999999999999" x14ac:dyDescent="0.25">
      <c r="A1026" s="21">
        <v>1024</v>
      </c>
      <c r="B1026" s="21" t="s">
        <v>2053</v>
      </c>
      <c r="C1026" s="6" t="s">
        <v>9</v>
      </c>
      <c r="D1026" s="7" t="s">
        <v>2054</v>
      </c>
      <c r="E1026" s="14">
        <v>15.29</v>
      </c>
      <c r="F1026" s="26">
        <v>544</v>
      </c>
      <c r="G1026" s="12">
        <f>10^K1026/AVERAGE(1,10^H1026,10^I1026,10^J1026)</f>
        <v>1.3826260653602429</v>
      </c>
      <c r="H1026" s="13">
        <v>0.22800002074287687</v>
      </c>
      <c r="I1026" s="15">
        <v>-1.2000007629602863E-2</v>
      </c>
      <c r="J1026" s="15">
        <v>0.12000007763852631</v>
      </c>
      <c r="K1026" s="16">
        <v>0.23600010514303973</v>
      </c>
      <c r="L1026" s="24">
        <v>8</v>
      </c>
      <c r="M1026" s="24">
        <v>8</v>
      </c>
      <c r="N1026" s="24">
        <v>18</v>
      </c>
      <c r="O1026" s="24">
        <v>26.7800003290176</v>
      </c>
    </row>
    <row r="1027" spans="1:15" ht="17.399999999999999" x14ac:dyDescent="0.25">
      <c r="A1027" s="21">
        <v>1025</v>
      </c>
      <c r="B1027" s="21" t="s">
        <v>2055</v>
      </c>
      <c r="C1027" s="6" t="s">
        <v>9</v>
      </c>
      <c r="D1027" s="7" t="s">
        <v>2056</v>
      </c>
      <c r="E1027" s="14">
        <v>15.28</v>
      </c>
      <c r="F1027" s="26">
        <v>1729</v>
      </c>
      <c r="G1027" s="12">
        <f>10^K1027/AVERAGE(1,10^H1027,10^I1027,10^J1027)</f>
        <v>0.90567960238123668</v>
      </c>
      <c r="H1027" s="13">
        <v>0.17600006184338962</v>
      </c>
      <c r="I1027" s="15">
        <v>-4.4000040360117884E-2</v>
      </c>
      <c r="J1027" s="15">
        <v>-1.2000007629602863E-2</v>
      </c>
      <c r="K1027" s="16">
        <v>-3.9999884829982459E-3</v>
      </c>
      <c r="L1027" s="24">
        <v>17</v>
      </c>
      <c r="M1027" s="24">
        <v>7</v>
      </c>
      <c r="N1027" s="24">
        <v>35</v>
      </c>
      <c r="O1027" s="24">
        <v>41.260001063346898</v>
      </c>
    </row>
    <row r="1028" spans="1:15" ht="17.399999999999999" x14ac:dyDescent="0.25">
      <c r="A1028" s="21">
        <v>1026</v>
      </c>
      <c r="B1028" s="21" t="s">
        <v>2057</v>
      </c>
      <c r="C1028" s="6" t="s">
        <v>9</v>
      </c>
      <c r="D1028" s="7" t="s">
        <v>2058</v>
      </c>
      <c r="E1028" s="14">
        <v>15.18</v>
      </c>
      <c r="F1028" s="26">
        <v>1111</v>
      </c>
      <c r="G1028" s="12">
        <f>10^K1028/AVERAGE(1,10^H1028,10^I1028,10^J1028)</f>
        <v>1.0941026795834543</v>
      </c>
      <c r="H1028" s="13">
        <v>0.46000007648339963</v>
      </c>
      <c r="I1028" s="15">
        <v>0.11200005643830732</v>
      </c>
      <c r="J1028" s="15">
        <v>4.7999908438290384E-2</v>
      </c>
      <c r="K1028" s="16">
        <v>0.23600010514303973</v>
      </c>
      <c r="L1028" s="24">
        <v>9</v>
      </c>
      <c r="M1028" s="24">
        <v>8</v>
      </c>
      <c r="N1028" s="24">
        <v>17</v>
      </c>
      <c r="O1028" s="24">
        <v>10.429999977350199</v>
      </c>
    </row>
    <row r="1029" spans="1:15" ht="17.399999999999999" x14ac:dyDescent="0.25">
      <c r="A1029" s="21">
        <v>1027</v>
      </c>
      <c r="B1029" s="21" t="s">
        <v>2059</v>
      </c>
      <c r="C1029" s="6" t="s">
        <v>9</v>
      </c>
      <c r="D1029" s="7" t="s">
        <v>2060</v>
      </c>
      <c r="E1029" s="14">
        <v>15.13</v>
      </c>
      <c r="F1029" s="26">
        <v>237</v>
      </c>
      <c r="G1029" s="12">
        <f>10^K1029/AVERAGE(1,10^H1029,10^I1029,10^J1029)</f>
        <v>1.774918762691156</v>
      </c>
      <c r="H1029" s="13">
        <v>-1.2000007629602863E-2</v>
      </c>
      <c r="I1029" s="15">
        <v>-6.4000014975623395E-2</v>
      </c>
      <c r="J1029" s="15">
        <v>4.7999908438290384E-2</v>
      </c>
      <c r="K1029" s="16">
        <v>0.24400011781443925</v>
      </c>
      <c r="L1029" s="24">
        <v>7</v>
      </c>
      <c r="M1029" s="24">
        <v>6</v>
      </c>
      <c r="N1029" s="24">
        <v>20</v>
      </c>
      <c r="O1029" s="24">
        <v>17.419999837875402</v>
      </c>
    </row>
    <row r="1030" spans="1:15" ht="17.399999999999999" x14ac:dyDescent="0.25">
      <c r="A1030" s="21">
        <v>1028</v>
      </c>
      <c r="B1030" s="21" t="s">
        <v>2061</v>
      </c>
      <c r="C1030" s="6" t="s">
        <v>9</v>
      </c>
      <c r="D1030" s="7" t="s">
        <v>2062</v>
      </c>
      <c r="E1030" s="14">
        <v>15.1</v>
      </c>
      <c r="F1030" s="26">
        <v>2035</v>
      </c>
      <c r="G1030" s="12">
        <f>10^K1030/AVERAGE(1,10^H1030,10^I1030,10^J1030)</f>
        <v>0.79327529625726911</v>
      </c>
      <c r="H1030" s="13">
        <v>-0.52800005784843629</v>
      </c>
      <c r="I1030" s="15">
        <v>-0.17999994855698678</v>
      </c>
      <c r="J1030" s="15">
        <v>-7.5999985111945528E-2</v>
      </c>
      <c r="K1030" s="16">
        <v>-0.25600001799000138</v>
      </c>
      <c r="L1030" s="24">
        <v>10</v>
      </c>
      <c r="M1030" s="24">
        <v>7</v>
      </c>
      <c r="N1030" s="24">
        <v>30</v>
      </c>
      <c r="O1030" s="24">
        <v>36.0700011253357</v>
      </c>
    </row>
    <row r="1031" spans="1:15" ht="17.399999999999999" x14ac:dyDescent="0.25">
      <c r="A1031" s="21">
        <v>1029</v>
      </c>
      <c r="B1031" s="21" t="s">
        <v>2063</v>
      </c>
      <c r="C1031" s="6" t="s">
        <v>9</v>
      </c>
      <c r="D1031" s="7" t="s">
        <v>2064</v>
      </c>
      <c r="E1031" s="14">
        <v>15.1</v>
      </c>
      <c r="F1031" s="26">
        <v>2478</v>
      </c>
      <c r="G1031" s="12">
        <f>10^K1031/AVERAGE(1,10^H1031,10^I1031,10^J1031)</f>
        <v>0.55787479503446324</v>
      </c>
      <c r="H1031" s="13">
        <v>0.21600006950685441</v>
      </c>
      <c r="I1031" s="15">
        <v>0.13999990679436869</v>
      </c>
      <c r="J1031" s="15">
        <v>6.7999869518498665E-2</v>
      </c>
      <c r="K1031" s="16">
        <v>-0.13999998500466057</v>
      </c>
      <c r="L1031" s="24">
        <v>7</v>
      </c>
      <c r="M1031" s="24">
        <v>7</v>
      </c>
      <c r="N1031" s="24">
        <v>8</v>
      </c>
      <c r="O1031" s="24">
        <v>15.8999994397163</v>
      </c>
    </row>
    <row r="1032" spans="1:15" ht="17.399999999999999" x14ac:dyDescent="0.25">
      <c r="A1032" s="21">
        <v>1030</v>
      </c>
      <c r="B1032" s="21" t="s">
        <v>2065</v>
      </c>
      <c r="C1032" s="6" t="s">
        <v>9</v>
      </c>
      <c r="D1032" s="7" t="s">
        <v>2066</v>
      </c>
      <c r="E1032" s="14">
        <v>15.07</v>
      </c>
      <c r="F1032" s="26">
        <v>1376</v>
      </c>
      <c r="G1032" s="12">
        <f>10^K1032/AVERAGE(1,10^H1032,10^I1032,10^J1032)</f>
        <v>1.008756931576857</v>
      </c>
      <c r="H1032" s="13">
        <v>-4.4000040360117884E-2</v>
      </c>
      <c r="I1032" s="15">
        <v>-4.7999973124685236E-2</v>
      </c>
      <c r="J1032" s="15">
        <v>-0.22800001373475798</v>
      </c>
      <c r="K1032" s="16">
        <v>-6.7999998076907833E-2</v>
      </c>
      <c r="L1032" s="24">
        <v>13</v>
      </c>
      <c r="M1032" s="24">
        <v>7</v>
      </c>
      <c r="N1032" s="24">
        <v>33</v>
      </c>
      <c r="O1032" s="24">
        <v>55.809998512268102</v>
      </c>
    </row>
    <row r="1033" spans="1:15" ht="17.399999999999999" x14ac:dyDescent="0.25">
      <c r="A1033" s="21">
        <v>1031</v>
      </c>
      <c r="B1033" s="21" t="s">
        <v>2067</v>
      </c>
      <c r="C1033" s="6" t="s">
        <v>9</v>
      </c>
      <c r="D1033" s="7" t="s">
        <v>2068</v>
      </c>
      <c r="E1033" s="14">
        <v>15.06</v>
      </c>
      <c r="F1033" s="26">
        <v>1175</v>
      </c>
      <c r="G1033" s="12">
        <f>10^K1033/AVERAGE(1,10^H1033,10^I1033,10^J1033)</f>
        <v>1.0721655550247458</v>
      </c>
      <c r="H1033" s="13">
        <v>3.6000158320047139E-2</v>
      </c>
      <c r="I1033" s="15">
        <v>-1.6000019240888751E-2</v>
      </c>
      <c r="J1033" s="15">
        <v>-3.1999992413563695E-2</v>
      </c>
      <c r="K1033" s="16">
        <v>2.7999963337162325E-2</v>
      </c>
      <c r="L1033" s="24">
        <v>7</v>
      </c>
      <c r="M1033" s="24">
        <v>7</v>
      </c>
      <c r="N1033" s="24">
        <v>13</v>
      </c>
      <c r="O1033" s="24">
        <v>22.4199995398521</v>
      </c>
    </row>
    <row r="1034" spans="1:15" ht="17.399999999999999" x14ac:dyDescent="0.25">
      <c r="A1034" s="21">
        <v>1032</v>
      </c>
      <c r="B1034" s="21" t="s">
        <v>2069</v>
      </c>
      <c r="C1034" s="6" t="s">
        <v>9</v>
      </c>
      <c r="D1034" s="7" t="s">
        <v>2070</v>
      </c>
      <c r="E1034" s="14">
        <v>15.05</v>
      </c>
      <c r="F1034" s="26">
        <v>2291</v>
      </c>
      <c r="G1034" s="12">
        <f>10^K1034/AVERAGE(1,10^H1034,10^I1034,10^J1034)</f>
        <v>0.67291747157347348</v>
      </c>
      <c r="H1034" s="13">
        <v>-0.13199995285861085</v>
      </c>
      <c r="I1034" s="15">
        <v>-0.15999998632784901</v>
      </c>
      <c r="J1034" s="15">
        <v>-3.9999884829982459E-3</v>
      </c>
      <c r="K1034" s="16">
        <v>-0.24000005055069967</v>
      </c>
      <c r="L1034" s="24">
        <v>11</v>
      </c>
      <c r="M1034" s="24">
        <v>8</v>
      </c>
      <c r="N1034" s="24">
        <v>36</v>
      </c>
      <c r="O1034" s="24">
        <v>75.5800008773804</v>
      </c>
    </row>
    <row r="1035" spans="1:15" ht="17.399999999999999" x14ac:dyDescent="0.25">
      <c r="A1035" s="21">
        <v>1033</v>
      </c>
      <c r="B1035" s="21" t="s">
        <v>2071</v>
      </c>
      <c r="C1035" s="6" t="s">
        <v>9</v>
      </c>
      <c r="D1035" s="7" t="s">
        <v>2072</v>
      </c>
      <c r="E1035" s="14">
        <v>15.03</v>
      </c>
      <c r="F1035" s="26">
        <v>2486</v>
      </c>
      <c r="G1035" s="12">
        <f>10^K1035/AVERAGE(1,10^H1035,10^I1035,10^J1035)</f>
        <v>0.55175889583744564</v>
      </c>
      <c r="H1035" s="13">
        <v>0.30399996523581618</v>
      </c>
      <c r="I1035" s="15">
        <v>-3.9999884829982459E-3</v>
      </c>
      <c r="J1035" s="15">
        <v>-0.18400005906626823</v>
      </c>
      <c r="K1035" s="16">
        <v>-0.19200002634057783</v>
      </c>
      <c r="L1035" s="24">
        <v>9</v>
      </c>
      <c r="M1035" s="24">
        <v>7</v>
      </c>
      <c r="N1035" s="24">
        <v>27</v>
      </c>
      <c r="O1035" s="24">
        <v>38.989999890327503</v>
      </c>
    </row>
    <row r="1036" spans="1:15" ht="17.399999999999999" x14ac:dyDescent="0.25">
      <c r="A1036" s="21">
        <v>1034</v>
      </c>
      <c r="B1036" s="21" t="s">
        <v>2073</v>
      </c>
      <c r="C1036" s="6" t="s">
        <v>9</v>
      </c>
      <c r="D1036" s="7" t="s">
        <v>2074</v>
      </c>
      <c r="E1036" s="14">
        <v>14.93</v>
      </c>
      <c r="F1036" s="26">
        <v>234</v>
      </c>
      <c r="G1036" s="12">
        <f>10^K1036/AVERAGE(1,10^H1036,10^I1036,10^J1036)</f>
        <v>1.7805510774867015</v>
      </c>
      <c r="H1036" s="13">
        <v>-0.65599993944573054</v>
      </c>
      <c r="I1036" s="15">
        <v>-0.23600000347080588</v>
      </c>
      <c r="J1036" s="15">
        <v>-0.41599992163446559</v>
      </c>
      <c r="K1036" s="16">
        <v>-1.2000007629602863E-2</v>
      </c>
      <c r="L1036" s="24">
        <v>8</v>
      </c>
      <c r="M1036" s="24">
        <v>7</v>
      </c>
      <c r="N1036" s="24">
        <v>11</v>
      </c>
      <c r="O1036" s="24">
        <v>13.5399997234344</v>
      </c>
    </row>
    <row r="1037" spans="1:15" ht="17.399999999999999" x14ac:dyDescent="0.25">
      <c r="A1037" s="21">
        <v>1035</v>
      </c>
      <c r="B1037" s="21" t="s">
        <v>2075</v>
      </c>
      <c r="C1037" s="6" t="s">
        <v>9</v>
      </c>
      <c r="D1037" s="7" t="s">
        <v>2076</v>
      </c>
      <c r="E1037" s="14">
        <v>14.92</v>
      </c>
      <c r="F1037" s="26">
        <v>584</v>
      </c>
      <c r="G1037" s="12">
        <f>10^K1037/AVERAGE(1,10^H1037,10^I1037,10^J1037)</f>
        <v>1.3531169389287787</v>
      </c>
      <c r="H1037" s="13">
        <v>0.73599995154140052</v>
      </c>
      <c r="I1037" s="15">
        <v>0.53600006777943254</v>
      </c>
      <c r="J1037" s="15">
        <v>0.27599990854971224</v>
      </c>
      <c r="K1037" s="16">
        <v>0.60000002656012008</v>
      </c>
      <c r="L1037" s="24">
        <v>7</v>
      </c>
      <c r="M1037" s="24">
        <v>7</v>
      </c>
      <c r="N1037" s="24">
        <v>12</v>
      </c>
      <c r="O1037" s="24">
        <v>35.559999942779498</v>
      </c>
    </row>
    <row r="1038" spans="1:15" ht="17.399999999999999" x14ac:dyDescent="0.25">
      <c r="A1038" s="21">
        <v>1036</v>
      </c>
      <c r="B1038" s="21" t="s">
        <v>2077</v>
      </c>
      <c r="C1038" s="6" t="s">
        <v>9</v>
      </c>
      <c r="D1038" s="7" t="s">
        <v>2078</v>
      </c>
      <c r="E1038" s="14">
        <v>14.91</v>
      </c>
      <c r="F1038" s="26">
        <v>647</v>
      </c>
      <c r="G1038" s="12">
        <f>10^K1038/AVERAGE(1,10^H1038,10^I1038,10^J1038)</f>
        <v>1.3181940334081479</v>
      </c>
      <c r="H1038" s="13">
        <v>-0.15199999382009946</v>
      </c>
      <c r="I1038" s="15">
        <v>-8.4000005320998716E-2</v>
      </c>
      <c r="J1038" s="15">
        <v>-0.18800003977577306</v>
      </c>
      <c r="K1038" s="16">
        <v>2.0000201959477083E-2</v>
      </c>
      <c r="L1038" s="24">
        <v>8</v>
      </c>
      <c r="M1038" s="24">
        <v>7</v>
      </c>
      <c r="N1038" s="24">
        <v>31</v>
      </c>
      <c r="O1038" s="24">
        <v>48.109999299049399</v>
      </c>
    </row>
    <row r="1039" spans="1:15" ht="17.399999999999999" x14ac:dyDescent="0.25">
      <c r="A1039" s="21">
        <v>1037</v>
      </c>
      <c r="B1039" s="21" t="s">
        <v>2079</v>
      </c>
      <c r="C1039" s="6" t="s">
        <v>9</v>
      </c>
      <c r="D1039" s="7" t="s">
        <v>2080</v>
      </c>
      <c r="E1039" s="14">
        <v>14.91</v>
      </c>
      <c r="F1039" s="26">
        <v>2351</v>
      </c>
      <c r="G1039" s="12">
        <f>10^K1039/AVERAGE(1,10^H1039,10^I1039,10^J1039)</f>
        <v>0.63252062250566154</v>
      </c>
      <c r="H1039" s="13">
        <v>-6.7999998076907833E-2</v>
      </c>
      <c r="I1039" s="15">
        <v>-0.10000001202085533</v>
      </c>
      <c r="J1039" s="15">
        <v>-0.13599997626603252</v>
      </c>
      <c r="K1039" s="16">
        <v>-0.2719999866108726</v>
      </c>
      <c r="L1039" s="24">
        <v>7</v>
      </c>
      <c r="M1039" s="24">
        <v>7</v>
      </c>
      <c r="N1039" s="24">
        <v>17</v>
      </c>
      <c r="O1039" s="24">
        <v>21.860000491142301</v>
      </c>
    </row>
    <row r="1040" spans="1:15" ht="17.399999999999999" x14ac:dyDescent="0.25">
      <c r="A1040" s="21">
        <v>1038</v>
      </c>
      <c r="B1040" s="21" t="s">
        <v>2081</v>
      </c>
      <c r="C1040" s="6" t="s">
        <v>9</v>
      </c>
      <c r="D1040" s="7" t="s">
        <v>2082</v>
      </c>
      <c r="E1040" s="14">
        <v>14.9</v>
      </c>
      <c r="F1040" s="26">
        <v>2403</v>
      </c>
      <c r="G1040" s="12">
        <f>10^K1040/AVERAGE(1,10^H1040,10^I1040,10^J1040)</f>
        <v>0.60295308629748956</v>
      </c>
      <c r="H1040" s="13">
        <v>0.17200011788993216</v>
      </c>
      <c r="I1040" s="15">
        <v>0.24000003174437234</v>
      </c>
      <c r="J1040" s="15">
        <v>0.11200005643830732</v>
      </c>
      <c r="K1040" s="16">
        <v>-8.0000045088117755E-2</v>
      </c>
      <c r="L1040" s="24">
        <v>10</v>
      </c>
      <c r="M1040" s="24">
        <v>8</v>
      </c>
      <c r="N1040" s="24">
        <v>15</v>
      </c>
      <c r="O1040" s="24">
        <v>16.2100002169609</v>
      </c>
    </row>
    <row r="1041" spans="1:15" ht="17.399999999999999" x14ac:dyDescent="0.25">
      <c r="A1041" s="21">
        <v>1039</v>
      </c>
      <c r="B1041" s="21" t="s">
        <v>2083</v>
      </c>
      <c r="C1041" s="6" t="s">
        <v>9</v>
      </c>
      <c r="D1041" s="7" t="s">
        <v>2084</v>
      </c>
      <c r="E1041" s="14">
        <v>14.9</v>
      </c>
      <c r="F1041" s="26">
        <v>553</v>
      </c>
      <c r="G1041" s="12">
        <f>10^K1041/AVERAGE(1,10^H1041,10^I1041,10^J1041)</f>
        <v>1.3748646295887046</v>
      </c>
      <c r="H1041" s="13">
        <v>0.26399990868373707</v>
      </c>
      <c r="I1041" s="15">
        <v>0.22800002074287687</v>
      </c>
      <c r="J1041" s="15">
        <v>0.23600010514303973</v>
      </c>
      <c r="K1041" s="16">
        <v>0.33199990604301527</v>
      </c>
      <c r="L1041" s="24">
        <v>9</v>
      </c>
      <c r="M1041" s="24">
        <v>7</v>
      </c>
      <c r="N1041" s="24">
        <v>20</v>
      </c>
      <c r="O1041" s="24">
        <v>49.529999494552598</v>
      </c>
    </row>
    <row r="1042" spans="1:15" ht="17.399999999999999" x14ac:dyDescent="0.25">
      <c r="A1042" s="21">
        <v>1040</v>
      </c>
      <c r="B1042" s="21" t="s">
        <v>2085</v>
      </c>
      <c r="C1042" s="6" t="s">
        <v>9</v>
      </c>
      <c r="D1042" s="7" t="s">
        <v>2086</v>
      </c>
      <c r="E1042" s="14">
        <v>14.83</v>
      </c>
      <c r="F1042" s="26">
        <v>614</v>
      </c>
      <c r="G1042" s="12">
        <f>10^K1042/AVERAGE(1,10^H1042,10^I1042,10^J1042)</f>
        <v>1.3361049576800212</v>
      </c>
      <c r="H1042" s="13">
        <v>0.33199990604301527</v>
      </c>
      <c r="I1042" s="15">
        <v>0.35200005849347732</v>
      </c>
      <c r="J1042" s="15">
        <v>8.4000067494370056E-2</v>
      </c>
      <c r="K1042" s="16">
        <v>0.34400004296873232</v>
      </c>
      <c r="L1042" s="24">
        <v>7</v>
      </c>
      <c r="M1042" s="24">
        <v>7</v>
      </c>
      <c r="N1042" s="24">
        <v>14</v>
      </c>
      <c r="O1042" s="24">
        <v>28.110000491142301</v>
      </c>
    </row>
    <row r="1043" spans="1:15" ht="17.399999999999999" x14ac:dyDescent="0.25">
      <c r="A1043" s="21">
        <v>1041</v>
      </c>
      <c r="B1043" s="21" t="s">
        <v>2087</v>
      </c>
      <c r="C1043" s="6" t="s">
        <v>9</v>
      </c>
      <c r="D1043" s="7" t="s">
        <v>2088</v>
      </c>
      <c r="E1043" s="14">
        <v>14.83</v>
      </c>
      <c r="F1043" s="26">
        <v>2987</v>
      </c>
      <c r="G1043" s="12">
        <f>10^K1043/AVERAGE(1,10^H1043,10^I1043,10^J1043)</f>
        <v>7.5643693712010185E-2</v>
      </c>
      <c r="H1043" s="13">
        <v>0.22000003093282272</v>
      </c>
      <c r="I1043" s="15">
        <v>1.5999841861204456E-2</v>
      </c>
      <c r="J1043" s="15">
        <v>1.5999841861204456E-2</v>
      </c>
      <c r="K1043" s="16">
        <v>-1.0480000164913146</v>
      </c>
      <c r="L1043" s="24">
        <v>8</v>
      </c>
      <c r="M1043" s="24">
        <v>7</v>
      </c>
      <c r="N1043" s="24">
        <v>10</v>
      </c>
      <c r="O1043" s="24">
        <v>21.179999411106099</v>
      </c>
    </row>
    <row r="1044" spans="1:15" ht="17.399999999999999" x14ac:dyDescent="0.25">
      <c r="A1044" s="21">
        <v>1042</v>
      </c>
      <c r="B1044" s="21" t="s">
        <v>2089</v>
      </c>
      <c r="C1044" s="6" t="s">
        <v>9</v>
      </c>
      <c r="D1044" s="7" t="s">
        <v>2090</v>
      </c>
      <c r="E1044" s="14">
        <v>14.78</v>
      </c>
      <c r="F1044" s="26">
        <v>293</v>
      </c>
      <c r="G1044" s="12">
        <f>10^K1044/AVERAGE(1,10^H1044,10^I1044,10^J1044)</f>
        <v>1.6557251585867274</v>
      </c>
      <c r="H1044" s="13">
        <v>4.4000087613418476E-2</v>
      </c>
      <c r="I1044" s="15">
        <v>6.0000150852694237E-2</v>
      </c>
      <c r="J1044" s="15">
        <v>-0.14399999524782625</v>
      </c>
      <c r="K1044" s="16">
        <v>0.21600006950685441</v>
      </c>
      <c r="L1044" s="24">
        <v>9</v>
      </c>
      <c r="M1044" s="24">
        <v>7</v>
      </c>
      <c r="N1044" s="24">
        <v>24</v>
      </c>
      <c r="O1044" s="24">
        <v>43.959999084472699</v>
      </c>
    </row>
    <row r="1045" spans="1:15" ht="17.399999999999999" x14ac:dyDescent="0.25">
      <c r="A1045" s="21">
        <v>1043</v>
      </c>
      <c r="B1045" s="21" t="s">
        <v>2091</v>
      </c>
      <c r="C1045" s="6" t="s">
        <v>9</v>
      </c>
      <c r="D1045" s="7" t="s">
        <v>2092</v>
      </c>
      <c r="E1045" s="14">
        <v>14.73</v>
      </c>
      <c r="F1045" s="26">
        <v>2126</v>
      </c>
      <c r="G1045" s="12">
        <f>10^K1045/AVERAGE(1,10^H1045,10^I1045,10^J1045)</f>
        <v>0.75026691641165255</v>
      </c>
      <c r="H1045" s="13">
        <v>-0.61999997874483981</v>
      </c>
      <c r="I1045" s="15">
        <v>-0.19600000008555332</v>
      </c>
      <c r="J1045" s="15">
        <v>7.5999989635786497E-2</v>
      </c>
      <c r="K1045" s="16">
        <v>-0.24000005055069967</v>
      </c>
      <c r="L1045" s="24">
        <v>10</v>
      </c>
      <c r="M1045" s="24">
        <v>7</v>
      </c>
      <c r="N1045" s="24">
        <v>31</v>
      </c>
      <c r="O1045" s="24">
        <v>77.109998464584393</v>
      </c>
    </row>
    <row r="1046" spans="1:15" ht="17.399999999999999" x14ac:dyDescent="0.25">
      <c r="A1046" s="21">
        <v>1044</v>
      </c>
      <c r="B1046" s="21" t="s">
        <v>2093</v>
      </c>
      <c r="C1046" s="6" t="s">
        <v>9</v>
      </c>
      <c r="D1046" s="7" t="s">
        <v>2094</v>
      </c>
      <c r="E1046" s="14">
        <v>14.73</v>
      </c>
      <c r="F1046" s="26">
        <v>2834</v>
      </c>
      <c r="G1046" s="12">
        <f>10^K1046/AVERAGE(1,10^H1046,10^I1046,10^J1046)</f>
        <v>0.26239211453271066</v>
      </c>
      <c r="H1046" s="13">
        <v>-0.93999986042016903</v>
      </c>
      <c r="I1046" s="15">
        <v>-0.18400005906626823</v>
      </c>
      <c r="J1046" s="15">
        <v>-3.1999992413563695E-2</v>
      </c>
      <c r="K1046" s="16">
        <v>-0.75200000493157915</v>
      </c>
      <c r="L1046" s="24">
        <v>7</v>
      </c>
      <c r="M1046" s="24">
        <v>7</v>
      </c>
      <c r="N1046" s="24">
        <v>11</v>
      </c>
      <c r="O1046" s="24">
        <v>18.6000004410744</v>
      </c>
    </row>
    <row r="1047" spans="1:15" ht="17.399999999999999" x14ac:dyDescent="0.25">
      <c r="A1047" s="21">
        <v>1045</v>
      </c>
      <c r="B1047" s="21" t="s">
        <v>2095</v>
      </c>
      <c r="C1047" s="6" t="s">
        <v>9</v>
      </c>
      <c r="D1047" s="7" t="s">
        <v>2096</v>
      </c>
      <c r="E1047" s="14">
        <v>14.72</v>
      </c>
      <c r="F1047" s="26">
        <v>1950</v>
      </c>
      <c r="G1047" s="12">
        <f>10^K1047/AVERAGE(1,10^H1047,10^I1047,10^J1047)</f>
        <v>0.83242396086938353</v>
      </c>
      <c r="H1047" s="13">
        <v>-0.46799997922348729</v>
      </c>
      <c r="I1047" s="15">
        <v>-0.13199995285861085</v>
      </c>
      <c r="J1047" s="15">
        <v>-6.0000008227641441E-2</v>
      </c>
      <c r="K1047" s="16">
        <v>-0.21199998874927678</v>
      </c>
      <c r="L1047" s="24">
        <v>10</v>
      </c>
      <c r="M1047" s="24">
        <v>7</v>
      </c>
      <c r="N1047" s="24">
        <v>19</v>
      </c>
      <c r="O1047" s="24">
        <v>65.5200004577637</v>
      </c>
    </row>
    <row r="1048" spans="1:15" ht="17.399999999999999" x14ac:dyDescent="0.25">
      <c r="A1048" s="21">
        <v>1046</v>
      </c>
      <c r="B1048" s="21" t="s">
        <v>2097</v>
      </c>
      <c r="C1048" s="6" t="s">
        <v>9</v>
      </c>
      <c r="D1048" s="7" t="s">
        <v>2098</v>
      </c>
      <c r="E1048" s="14">
        <v>14.71</v>
      </c>
      <c r="F1048" s="26">
        <v>612</v>
      </c>
      <c r="G1048" s="12">
        <f>10^K1048/AVERAGE(1,10^H1048,10^I1048,10^J1048)</f>
        <v>1.3365792003057362</v>
      </c>
      <c r="H1048" s="13">
        <v>-8.0000078469378653E-3</v>
      </c>
      <c r="I1048" s="15">
        <v>0.13199985689395041</v>
      </c>
      <c r="J1048" s="15">
        <v>-6.0000008227641441E-2</v>
      </c>
      <c r="K1048" s="16">
        <v>0.1480001653517212</v>
      </c>
      <c r="L1048" s="24">
        <v>7</v>
      </c>
      <c r="M1048" s="24">
        <v>7</v>
      </c>
      <c r="N1048" s="24">
        <v>15</v>
      </c>
      <c r="O1048" s="24">
        <v>34.290000796318097</v>
      </c>
    </row>
    <row r="1049" spans="1:15" ht="17.399999999999999" x14ac:dyDescent="0.25">
      <c r="A1049" s="21">
        <v>1047</v>
      </c>
      <c r="B1049" s="21" t="s">
        <v>2099</v>
      </c>
      <c r="C1049" s="6" t="s">
        <v>9</v>
      </c>
      <c r="D1049" s="7" t="s">
        <v>2100</v>
      </c>
      <c r="E1049" s="14">
        <v>14.7</v>
      </c>
      <c r="F1049" s="26">
        <v>2502</v>
      </c>
      <c r="G1049" s="12">
        <f>10^K1049/AVERAGE(1,10^H1049,10^I1049,10^J1049)</f>
        <v>0.54045470926897099</v>
      </c>
      <c r="H1049" s="13">
        <v>0.66400001161566335</v>
      </c>
      <c r="I1049" s="15">
        <v>0.44000005762011751</v>
      </c>
      <c r="J1049" s="15">
        <v>0.4200000173416833</v>
      </c>
      <c r="K1049" s="16">
        <v>0.17200011788993216</v>
      </c>
      <c r="L1049" s="24">
        <v>7</v>
      </c>
      <c r="M1049" s="24">
        <v>7</v>
      </c>
      <c r="N1049" s="24">
        <v>15</v>
      </c>
      <c r="O1049" s="24">
        <v>36.480000615119899</v>
      </c>
    </row>
    <row r="1050" spans="1:15" ht="17.399999999999999" x14ac:dyDescent="0.25">
      <c r="A1050" s="21">
        <v>1048</v>
      </c>
      <c r="B1050" s="21" t="s">
        <v>2101</v>
      </c>
      <c r="C1050" s="6" t="s">
        <v>9</v>
      </c>
      <c r="D1050" s="7" t="s">
        <v>2102</v>
      </c>
      <c r="E1050" s="14">
        <v>14.69</v>
      </c>
      <c r="F1050" s="26">
        <v>1340</v>
      </c>
      <c r="G1050" s="12">
        <f>10^K1050/AVERAGE(1,10^H1050,10^I1050,10^J1050)</f>
        <v>1.023524401259166</v>
      </c>
      <c r="H1050" s="13">
        <v>2.4000205147761185E-2</v>
      </c>
      <c r="I1050" s="15">
        <v>-9.5999968740855521E-2</v>
      </c>
      <c r="J1050" s="15">
        <v>-7.5999985111945528E-2</v>
      </c>
      <c r="K1050" s="16">
        <v>-2.4000034017039793E-2</v>
      </c>
      <c r="L1050" s="24">
        <v>8</v>
      </c>
      <c r="M1050" s="24">
        <v>7</v>
      </c>
      <c r="N1050" s="24">
        <v>13</v>
      </c>
      <c r="O1050" s="24">
        <v>39.199998974800103</v>
      </c>
    </row>
    <row r="1051" spans="1:15" ht="17.399999999999999" x14ac:dyDescent="0.25">
      <c r="A1051" s="21">
        <v>1049</v>
      </c>
      <c r="B1051" s="21" t="s">
        <v>2103</v>
      </c>
      <c r="C1051" s="6" t="s">
        <v>9</v>
      </c>
      <c r="D1051" s="7" t="s">
        <v>2104</v>
      </c>
      <c r="E1051" s="14">
        <v>14.68</v>
      </c>
      <c r="F1051" s="26">
        <v>2200</v>
      </c>
      <c r="G1051" s="12">
        <f>10^K1051/AVERAGE(1,10^H1051,10^I1051,10^J1051)</f>
        <v>0.71989624934902063</v>
      </c>
      <c r="H1051" s="13">
        <v>-0.16800000199720139</v>
      </c>
      <c r="I1051" s="15">
        <v>-1.6000019240888751E-2</v>
      </c>
      <c r="J1051" s="15">
        <v>1.1999861880175884E-2</v>
      </c>
      <c r="K1051" s="16">
        <v>-0.17999994855698678</v>
      </c>
      <c r="L1051" s="24">
        <v>9</v>
      </c>
      <c r="M1051" s="24">
        <v>9</v>
      </c>
      <c r="N1051" s="24">
        <v>15</v>
      </c>
      <c r="O1051" s="24">
        <v>30.829998850822399</v>
      </c>
    </row>
    <row r="1052" spans="1:15" ht="17.399999999999999" x14ac:dyDescent="0.25">
      <c r="A1052" s="21">
        <v>1050</v>
      </c>
      <c r="B1052" s="21" t="s">
        <v>2105</v>
      </c>
      <c r="C1052" s="6" t="s">
        <v>9</v>
      </c>
      <c r="D1052" s="7" t="s">
        <v>2106</v>
      </c>
      <c r="E1052" s="14">
        <v>14.67</v>
      </c>
      <c r="F1052" s="26">
        <v>1287</v>
      </c>
      <c r="G1052" s="12">
        <f>10^K1052/AVERAGE(1,10^H1052,10^I1052,10^J1052)</f>
        <v>1.0393429624098924</v>
      </c>
      <c r="H1052" s="13">
        <v>-0.39600001420138808</v>
      </c>
      <c r="I1052" s="15">
        <v>-0.56800008165752458</v>
      </c>
      <c r="J1052" s="15">
        <v>-8.4000005320998716E-2</v>
      </c>
      <c r="K1052" s="16">
        <v>-0.18800003977577306</v>
      </c>
      <c r="L1052" s="24">
        <v>10</v>
      </c>
      <c r="M1052" s="24">
        <v>7</v>
      </c>
      <c r="N1052" s="24">
        <v>27</v>
      </c>
      <c r="O1052" s="24">
        <v>69.389998912811294</v>
      </c>
    </row>
    <row r="1053" spans="1:15" ht="17.399999999999999" x14ac:dyDescent="0.25">
      <c r="A1053" s="21">
        <v>1051</v>
      </c>
      <c r="B1053" s="21" t="s">
        <v>2107</v>
      </c>
      <c r="C1053" s="6" t="s">
        <v>9</v>
      </c>
      <c r="D1053" s="7" t="s">
        <v>2108</v>
      </c>
      <c r="E1053" s="14">
        <v>14.63</v>
      </c>
      <c r="F1053" s="26">
        <v>1758</v>
      </c>
      <c r="G1053" s="12">
        <f>10^K1053/AVERAGE(1,10^H1053,10^I1053,10^J1053)</f>
        <v>0.89844524103655921</v>
      </c>
      <c r="H1053" s="13">
        <v>-0.13999998500466057</v>
      </c>
      <c r="I1053" s="15">
        <v>-0.11599998792987816</v>
      </c>
      <c r="J1053" s="15">
        <v>0.19600006648568796</v>
      </c>
      <c r="K1053" s="16">
        <v>-4.000002401847047E-2</v>
      </c>
      <c r="L1053" s="24">
        <v>7</v>
      </c>
      <c r="M1053" s="24">
        <v>7</v>
      </c>
      <c r="N1053" s="24">
        <v>11</v>
      </c>
      <c r="O1053" s="24">
        <v>14.2900004982948</v>
      </c>
    </row>
    <row r="1054" spans="1:15" ht="17.399999999999999" x14ac:dyDescent="0.25">
      <c r="A1054" s="21">
        <v>1052</v>
      </c>
      <c r="B1054" s="21" t="s">
        <v>2109</v>
      </c>
      <c r="C1054" s="6" t="s">
        <v>9</v>
      </c>
      <c r="D1054" s="7" t="s">
        <v>2110</v>
      </c>
      <c r="E1054" s="14">
        <v>14.62</v>
      </c>
      <c r="F1054" s="26">
        <v>2397</v>
      </c>
      <c r="G1054" s="12">
        <f>10^K1054/AVERAGE(1,10^H1054,10^I1054,10^J1054)</f>
        <v>0.60577368998362702</v>
      </c>
      <c r="H1054" s="13">
        <v>-0.22800001373475798</v>
      </c>
      <c r="I1054" s="15">
        <v>-0.13599997626603252</v>
      </c>
      <c r="J1054" s="15">
        <v>-0.12399998772170974</v>
      </c>
      <c r="K1054" s="16">
        <v>-0.33199999764433352</v>
      </c>
      <c r="L1054" s="24">
        <v>12</v>
      </c>
      <c r="M1054" s="24">
        <v>7</v>
      </c>
      <c r="N1054" s="24">
        <v>17</v>
      </c>
      <c r="O1054" s="24">
        <v>33.009999990463299</v>
      </c>
    </row>
    <row r="1055" spans="1:15" ht="17.399999999999999" x14ac:dyDescent="0.25">
      <c r="A1055" s="21">
        <v>1053</v>
      </c>
      <c r="B1055" s="21" t="s">
        <v>2111</v>
      </c>
      <c r="C1055" s="6" t="s">
        <v>9</v>
      </c>
      <c r="D1055" s="7" t="s">
        <v>2112</v>
      </c>
      <c r="E1055" s="14">
        <v>14.6</v>
      </c>
      <c r="F1055" s="26">
        <v>819</v>
      </c>
      <c r="G1055" s="12">
        <f>10^K1055/AVERAGE(1,10^H1055,10^I1055,10^J1055)</f>
        <v>1.2164171550986758</v>
      </c>
      <c r="H1055" s="13">
        <v>-0.35199996010156237</v>
      </c>
      <c r="I1055" s="15">
        <v>-5.6000018662609952E-2</v>
      </c>
      <c r="J1055" s="15">
        <v>2.4000205147761185E-2</v>
      </c>
      <c r="K1055" s="16">
        <v>1.1999861880175884E-2</v>
      </c>
      <c r="L1055" s="24">
        <v>9</v>
      </c>
      <c r="M1055" s="24">
        <v>8</v>
      </c>
      <c r="N1055" s="24">
        <v>22</v>
      </c>
      <c r="O1055" s="24">
        <v>42.620000243187</v>
      </c>
    </row>
    <row r="1056" spans="1:15" ht="17.399999999999999" x14ac:dyDescent="0.25">
      <c r="A1056" s="21">
        <v>1054</v>
      </c>
      <c r="B1056" s="21" t="s">
        <v>2113</v>
      </c>
      <c r="C1056" s="6" t="s">
        <v>9</v>
      </c>
      <c r="D1056" s="7" t="s">
        <v>2114</v>
      </c>
      <c r="E1056" s="14">
        <v>14.54</v>
      </c>
      <c r="F1056" s="26">
        <v>1988</v>
      </c>
      <c r="G1056" s="12">
        <f>10^K1056/AVERAGE(1,10^H1056,10^I1056,10^J1056)</f>
        <v>0.81792733289480446</v>
      </c>
      <c r="H1056" s="13">
        <v>4.0000598041203331E-3</v>
      </c>
      <c r="I1056" s="15">
        <v>-0.11599998792987816</v>
      </c>
      <c r="J1056" s="15">
        <v>0.12399986091386854</v>
      </c>
      <c r="K1056" s="16">
        <v>-7.5999985111945528E-2</v>
      </c>
      <c r="L1056" s="24">
        <v>6</v>
      </c>
      <c r="M1056" s="24">
        <v>6</v>
      </c>
      <c r="N1056" s="24">
        <v>7</v>
      </c>
      <c r="O1056" s="24">
        <v>5.6219998747110402</v>
      </c>
    </row>
    <row r="1057" spans="1:15" ht="17.399999999999999" x14ac:dyDescent="0.25">
      <c r="A1057" s="21">
        <v>1055</v>
      </c>
      <c r="B1057" s="21" t="s">
        <v>2115</v>
      </c>
      <c r="C1057" s="6" t="s">
        <v>9</v>
      </c>
      <c r="D1057" s="7" t="s">
        <v>2116</v>
      </c>
      <c r="E1057" s="14">
        <v>14.54</v>
      </c>
      <c r="F1057" s="26">
        <v>1654</v>
      </c>
      <c r="G1057" s="12">
        <f>10^K1057/AVERAGE(1,10^H1057,10^I1057,10^J1057)</f>
        <v>0.93110477669998348</v>
      </c>
      <c r="H1057" s="13">
        <v>0.50000003801006943</v>
      </c>
      <c r="I1057" s="15">
        <v>0.12800000404374551</v>
      </c>
      <c r="J1057" s="15">
        <v>-2.800000838205384E-2</v>
      </c>
      <c r="K1057" s="16">
        <v>0.17600006184338962</v>
      </c>
      <c r="L1057" s="24">
        <v>7</v>
      </c>
      <c r="M1057" s="24">
        <v>6</v>
      </c>
      <c r="N1057" s="24">
        <v>12</v>
      </c>
      <c r="O1057" s="24">
        <v>26.7699986696243</v>
      </c>
    </row>
    <row r="1058" spans="1:15" ht="17.399999999999999" x14ac:dyDescent="0.25">
      <c r="A1058" s="21">
        <v>1056</v>
      </c>
      <c r="B1058" s="21" t="s">
        <v>2117</v>
      </c>
      <c r="C1058" s="6" t="s">
        <v>9</v>
      </c>
      <c r="D1058" s="7" t="s">
        <v>2118</v>
      </c>
      <c r="E1058" s="14">
        <v>14.53</v>
      </c>
      <c r="F1058" s="26">
        <v>834</v>
      </c>
      <c r="G1058" s="12">
        <f>10^K1058/AVERAGE(1,10^H1058,10^I1058,10^J1058)</f>
        <v>1.2097051871735041</v>
      </c>
      <c r="H1058" s="13">
        <v>0.28400006294527053</v>
      </c>
      <c r="I1058" s="15">
        <v>0.51200001536085515</v>
      </c>
      <c r="J1058" s="15">
        <v>0.28000005373218928</v>
      </c>
      <c r="K1058" s="16">
        <v>0.38800006183202074</v>
      </c>
      <c r="L1058" s="24">
        <v>8</v>
      </c>
      <c r="M1058" s="24">
        <v>7</v>
      </c>
      <c r="N1058" s="24">
        <v>13</v>
      </c>
      <c r="O1058" s="24">
        <v>24.5399996638298</v>
      </c>
    </row>
    <row r="1059" spans="1:15" ht="17.399999999999999" x14ac:dyDescent="0.25">
      <c r="A1059" s="21">
        <v>1057</v>
      </c>
      <c r="B1059" s="21" t="s">
        <v>2119</v>
      </c>
      <c r="C1059" s="6" t="s">
        <v>9</v>
      </c>
      <c r="D1059" s="7" t="s">
        <v>2120</v>
      </c>
      <c r="E1059" s="14">
        <v>14.52</v>
      </c>
      <c r="F1059" s="26">
        <v>1636</v>
      </c>
      <c r="G1059" s="12">
        <f>10^K1059/AVERAGE(1,10^H1059,10^I1059,10^J1059)</f>
        <v>0.93564222269929387</v>
      </c>
      <c r="H1059" s="13">
        <v>7.2000126026313435E-2</v>
      </c>
      <c r="I1059" s="15">
        <v>3.9999916521464819E-2</v>
      </c>
      <c r="J1059" s="15">
        <v>6.3999865963009731E-2</v>
      </c>
      <c r="K1059" s="16">
        <v>1.5999841861204456E-2</v>
      </c>
      <c r="L1059" s="24">
        <v>10</v>
      </c>
      <c r="M1059" s="24">
        <v>8</v>
      </c>
      <c r="N1059" s="24">
        <v>18</v>
      </c>
      <c r="O1059" s="24">
        <v>18.400000035762801</v>
      </c>
    </row>
    <row r="1060" spans="1:15" ht="17.399999999999999" x14ac:dyDescent="0.25">
      <c r="A1060" s="21">
        <v>1058</v>
      </c>
      <c r="B1060" s="21" t="s">
        <v>2121</v>
      </c>
      <c r="C1060" s="6" t="s">
        <v>9</v>
      </c>
      <c r="D1060" s="7" t="s">
        <v>2122</v>
      </c>
      <c r="E1060" s="14">
        <v>14.51</v>
      </c>
      <c r="F1060" s="26">
        <v>2736</v>
      </c>
      <c r="G1060" s="12">
        <f>10^K1060/AVERAGE(1,10^H1060,10^I1060,10^J1060)</f>
        <v>0.36169141471337607</v>
      </c>
      <c r="H1060" s="13">
        <v>-0.59199998056637215</v>
      </c>
      <c r="I1060" s="15">
        <v>9.1999852227030429E-2</v>
      </c>
      <c r="J1060" s="15">
        <v>-0.1040000070912652</v>
      </c>
      <c r="K1060" s="16">
        <v>-0.52800005784843629</v>
      </c>
      <c r="L1060" s="24">
        <v>9</v>
      </c>
      <c r="M1060" s="24">
        <v>7</v>
      </c>
      <c r="N1060" s="24">
        <v>25</v>
      </c>
      <c r="O1060" s="24">
        <v>76.789999008178697</v>
      </c>
    </row>
    <row r="1061" spans="1:15" ht="17.399999999999999" x14ac:dyDescent="0.25">
      <c r="A1061" s="21">
        <v>1059</v>
      </c>
      <c r="B1061" s="21" t="s">
        <v>2123</v>
      </c>
      <c r="C1061" s="6" t="s">
        <v>9</v>
      </c>
      <c r="D1061" s="7" t="s">
        <v>2124</v>
      </c>
      <c r="E1061" s="14">
        <v>14.51</v>
      </c>
      <c r="F1061" s="26">
        <v>885</v>
      </c>
      <c r="G1061" s="12">
        <f>10^K1061/AVERAGE(1,10^H1061,10^I1061,10^J1061)</f>
        <v>1.1852426357159909</v>
      </c>
      <c r="H1061" s="13">
        <v>2.0000201959477083E-2</v>
      </c>
      <c r="I1061" s="15">
        <v>-6.0000008227641441E-2</v>
      </c>
      <c r="J1061" s="15">
        <v>-8.7999994486522376E-2</v>
      </c>
      <c r="K1061" s="16">
        <v>4.4000087613418476E-2</v>
      </c>
      <c r="L1061" s="24">
        <v>9</v>
      </c>
      <c r="M1061" s="24">
        <v>7</v>
      </c>
      <c r="N1061" s="24">
        <v>13</v>
      </c>
      <c r="O1061" s="24">
        <v>12.3400002717972</v>
      </c>
    </row>
    <row r="1062" spans="1:15" ht="17.399999999999999" x14ac:dyDescent="0.25">
      <c r="A1062" s="21">
        <v>1060</v>
      </c>
      <c r="B1062" s="21" t="s">
        <v>2125</v>
      </c>
      <c r="C1062" s="6" t="s">
        <v>9</v>
      </c>
      <c r="D1062" s="7" t="s">
        <v>2126</v>
      </c>
      <c r="E1062" s="14">
        <v>14.51</v>
      </c>
      <c r="F1062" s="26">
        <v>1561</v>
      </c>
      <c r="G1062" s="12">
        <f>10^K1062/AVERAGE(1,10^H1062,10^I1062,10^J1062)</f>
        <v>0.961060509383735</v>
      </c>
      <c r="H1062" s="13">
        <v>0</v>
      </c>
      <c r="I1062" s="15">
        <v>-3.5999979819101163E-2</v>
      </c>
      <c r="J1062" s="15">
        <v>-8.0000078469378653E-3</v>
      </c>
      <c r="K1062" s="16">
        <v>-2.800000838205384E-2</v>
      </c>
      <c r="L1062" s="24">
        <v>7</v>
      </c>
      <c r="M1062" s="24">
        <v>7</v>
      </c>
      <c r="N1062" s="24">
        <v>12</v>
      </c>
      <c r="O1062" s="24">
        <v>23.759999871253999</v>
      </c>
    </row>
    <row r="1063" spans="1:15" ht="17.399999999999999" x14ac:dyDescent="0.25">
      <c r="A1063" s="21">
        <v>1061</v>
      </c>
      <c r="B1063" s="21" t="s">
        <v>2127</v>
      </c>
      <c r="C1063" s="6" t="s">
        <v>9</v>
      </c>
      <c r="D1063" s="7" t="s">
        <v>2128</v>
      </c>
      <c r="E1063" s="14">
        <v>14.5</v>
      </c>
      <c r="F1063" s="26">
        <v>1356</v>
      </c>
      <c r="G1063" s="12">
        <f>10^K1063/AVERAGE(1,10^H1063,10^I1063,10^J1063)</f>
        <v>1.0159680825137005</v>
      </c>
      <c r="H1063" s="13">
        <v>-0.84799985512113907</v>
      </c>
      <c r="I1063" s="15">
        <v>-0.1640000015351801</v>
      </c>
      <c r="J1063" s="15">
        <v>-1.2000007629602863E-2</v>
      </c>
      <c r="K1063" s="16">
        <v>-0.14799999056158644</v>
      </c>
      <c r="L1063" s="24">
        <v>9</v>
      </c>
      <c r="M1063" s="24">
        <v>7</v>
      </c>
      <c r="N1063" s="24">
        <v>30</v>
      </c>
      <c r="O1063" s="24">
        <v>58.899998664856</v>
      </c>
    </row>
    <row r="1064" spans="1:15" ht="17.399999999999999" x14ac:dyDescent="0.25">
      <c r="A1064" s="21">
        <v>1062</v>
      </c>
      <c r="B1064" s="21" t="s">
        <v>2129</v>
      </c>
      <c r="C1064" s="6" t="s">
        <v>9</v>
      </c>
      <c r="D1064" s="7" t="s">
        <v>2130</v>
      </c>
      <c r="E1064" s="14">
        <v>14.5</v>
      </c>
      <c r="F1064" s="26">
        <v>263</v>
      </c>
      <c r="G1064" s="12">
        <f>10^K1064/AVERAGE(1,10^H1064,10^I1064,10^J1064)</f>
        <v>1.7056381691583413</v>
      </c>
      <c r="H1064" s="13">
        <v>-0.19200002634057783</v>
      </c>
      <c r="I1064" s="15">
        <v>-0.17199998943907219</v>
      </c>
      <c r="J1064" s="15">
        <v>-8.0000078469378653E-3</v>
      </c>
      <c r="K1064" s="16">
        <v>0.1480001653517212</v>
      </c>
      <c r="L1064" s="24">
        <v>7</v>
      </c>
      <c r="M1064" s="24">
        <v>7</v>
      </c>
      <c r="N1064" s="24">
        <v>10</v>
      </c>
      <c r="O1064" s="24">
        <v>11.6700001060963</v>
      </c>
    </row>
    <row r="1065" spans="1:15" ht="17.399999999999999" x14ac:dyDescent="0.25">
      <c r="A1065" s="21">
        <v>1063</v>
      </c>
      <c r="B1065" s="21" t="s">
        <v>2131</v>
      </c>
      <c r="C1065" s="6" t="s">
        <v>9</v>
      </c>
      <c r="D1065" s="7" t="s">
        <v>2132</v>
      </c>
      <c r="E1065" s="14">
        <v>14.49</v>
      </c>
      <c r="F1065" s="26">
        <v>2301</v>
      </c>
      <c r="G1065" s="12">
        <f>10^K1065/AVERAGE(1,10^H1065,10^I1065,10^J1065)</f>
        <v>0.66574165067463509</v>
      </c>
      <c r="H1065" s="13">
        <v>-0.21999997114977751</v>
      </c>
      <c r="I1065" s="15">
        <v>-1.6000019240888751E-2</v>
      </c>
      <c r="J1065" s="15">
        <v>8.7999947320468452E-2</v>
      </c>
      <c r="K1065" s="16">
        <v>-0.19999994482472591</v>
      </c>
      <c r="L1065" s="24">
        <v>9</v>
      </c>
      <c r="M1065" s="24">
        <v>7</v>
      </c>
      <c r="N1065" s="24">
        <v>24</v>
      </c>
      <c r="O1065" s="24">
        <v>29.4400006532669</v>
      </c>
    </row>
    <row r="1066" spans="1:15" ht="17.399999999999999" x14ac:dyDescent="0.25">
      <c r="A1066" s="21">
        <v>1064</v>
      </c>
      <c r="B1066" s="21" t="s">
        <v>2133</v>
      </c>
      <c r="C1066" s="6" t="s">
        <v>9</v>
      </c>
      <c r="D1066" s="7" t="s">
        <v>2134</v>
      </c>
      <c r="E1066" s="14">
        <v>14.47</v>
      </c>
      <c r="F1066" s="26">
        <v>211</v>
      </c>
      <c r="G1066" s="12">
        <f>10^K1066/AVERAGE(1,10^H1066,10^I1066,10^J1066)</f>
        <v>1.8480663854940604</v>
      </c>
      <c r="H1066" s="13">
        <v>8.7999947320468452E-2</v>
      </c>
      <c r="I1066" s="15">
        <v>-4.7999973124685236E-2</v>
      </c>
      <c r="J1066" s="15">
        <v>-6.7999998076907833E-2</v>
      </c>
      <c r="K1066" s="16">
        <v>0.26399990868373707</v>
      </c>
      <c r="L1066" s="24">
        <v>8</v>
      </c>
      <c r="M1066" s="24">
        <v>7</v>
      </c>
      <c r="N1066" s="24">
        <v>15</v>
      </c>
      <c r="O1066" s="24">
        <v>19.050000607967402</v>
      </c>
    </row>
    <row r="1067" spans="1:15" ht="17.399999999999999" x14ac:dyDescent="0.25">
      <c r="A1067" s="21">
        <v>1065</v>
      </c>
      <c r="B1067" s="21" t="s">
        <v>2135</v>
      </c>
      <c r="C1067" s="6" t="s">
        <v>9</v>
      </c>
      <c r="D1067" s="7" t="s">
        <v>2136</v>
      </c>
      <c r="E1067" s="14">
        <v>14.47</v>
      </c>
      <c r="F1067" s="26">
        <v>1270</v>
      </c>
      <c r="G1067" s="12">
        <f>10^K1067/AVERAGE(1,10^H1067,10^I1067,10^J1067)</f>
        <v>1.0445014187887998</v>
      </c>
      <c r="H1067" s="13">
        <v>6.0000150852694237E-2</v>
      </c>
      <c r="I1067" s="15">
        <v>1.1999861880175884E-2</v>
      </c>
      <c r="J1067" s="15">
        <v>-2.4000034017039793E-2</v>
      </c>
      <c r="K1067" s="16">
        <v>3.1999918105977673E-2</v>
      </c>
      <c r="L1067" s="24">
        <v>8</v>
      </c>
      <c r="M1067" s="24">
        <v>7</v>
      </c>
      <c r="N1067" s="24">
        <v>13</v>
      </c>
      <c r="O1067" s="24">
        <v>34.959998726844802</v>
      </c>
    </row>
    <row r="1068" spans="1:15" ht="17.399999999999999" x14ac:dyDescent="0.25">
      <c r="A1068" s="21">
        <v>1066</v>
      </c>
      <c r="B1068" s="21" t="s">
        <v>2137</v>
      </c>
      <c r="C1068" s="6" t="s">
        <v>9</v>
      </c>
      <c r="D1068" s="7" t="s">
        <v>2138</v>
      </c>
      <c r="E1068" s="14">
        <v>14.45</v>
      </c>
      <c r="F1068" s="26">
        <v>83</v>
      </c>
      <c r="G1068" s="12">
        <f>10^K1068/AVERAGE(1,10^H1068,10^I1068,10^J1068)</f>
        <v>2.3599539503452109</v>
      </c>
      <c r="H1068" s="13">
        <v>6.3999865963009731E-2</v>
      </c>
      <c r="I1068" s="15">
        <v>7.5999989635786497E-2</v>
      </c>
      <c r="J1068" s="15">
        <v>0.12000007763852631</v>
      </c>
      <c r="K1068" s="16">
        <v>0.44000005762011751</v>
      </c>
      <c r="L1068" s="24">
        <v>8</v>
      </c>
      <c r="M1068" s="24">
        <v>7</v>
      </c>
      <c r="N1068" s="24">
        <v>31</v>
      </c>
      <c r="O1068" s="24">
        <v>18.930000066757199</v>
      </c>
    </row>
    <row r="1069" spans="1:15" ht="17.399999999999999" x14ac:dyDescent="0.25">
      <c r="A1069" s="21">
        <v>1067</v>
      </c>
      <c r="B1069" s="21" t="s">
        <v>2139</v>
      </c>
      <c r="C1069" s="6" t="s">
        <v>9</v>
      </c>
      <c r="D1069" s="7" t="s">
        <v>2140</v>
      </c>
      <c r="E1069" s="14">
        <v>14.44</v>
      </c>
      <c r="F1069" s="26">
        <v>304</v>
      </c>
      <c r="G1069" s="12">
        <f>10^K1069/AVERAGE(1,10^H1069,10^I1069,10^J1069)</f>
        <v>1.6385143823453479</v>
      </c>
      <c r="H1069" s="13">
        <v>0.44399994495159262</v>
      </c>
      <c r="I1069" s="15">
        <v>0.13999990679436869</v>
      </c>
      <c r="J1069" s="15">
        <v>0.13999990679436869</v>
      </c>
      <c r="K1069" s="16">
        <v>0.42799994506367373</v>
      </c>
      <c r="L1069" s="24">
        <v>9</v>
      </c>
      <c r="M1069" s="24">
        <v>7</v>
      </c>
      <c r="N1069" s="24">
        <v>17</v>
      </c>
      <c r="O1069" s="24">
        <v>31.340000033378601</v>
      </c>
    </row>
    <row r="1070" spans="1:15" ht="17.399999999999999" x14ac:dyDescent="0.25">
      <c r="A1070" s="21">
        <v>1068</v>
      </c>
      <c r="B1070" s="21" t="s">
        <v>2141</v>
      </c>
      <c r="C1070" s="6" t="s">
        <v>9</v>
      </c>
      <c r="D1070" s="7" t="s">
        <v>2142</v>
      </c>
      <c r="E1070" s="14">
        <v>14.42</v>
      </c>
      <c r="F1070" s="26">
        <v>1180</v>
      </c>
      <c r="G1070" s="12">
        <f>10^K1070/AVERAGE(1,10^H1070,10^I1070,10^J1070)</f>
        <v>1.0710126418184331</v>
      </c>
      <c r="H1070" s="13">
        <v>2.7999963337162325E-2</v>
      </c>
      <c r="I1070" s="15">
        <v>2.4000205147761185E-2</v>
      </c>
      <c r="J1070" s="15">
        <v>3.6000158320047139E-2</v>
      </c>
      <c r="K1070" s="16">
        <v>5.2000202162036074E-2</v>
      </c>
      <c r="L1070" s="24">
        <v>7</v>
      </c>
      <c r="M1070" s="24">
        <v>7</v>
      </c>
      <c r="N1070" s="24">
        <v>11</v>
      </c>
      <c r="O1070" s="24">
        <v>30.109998583793601</v>
      </c>
    </row>
    <row r="1071" spans="1:15" ht="17.399999999999999" x14ac:dyDescent="0.25">
      <c r="A1071" s="21">
        <v>1069</v>
      </c>
      <c r="B1071" s="21" t="s">
        <v>2143</v>
      </c>
      <c r="C1071" s="6" t="s">
        <v>9</v>
      </c>
      <c r="D1071" s="7" t="s">
        <v>2144</v>
      </c>
      <c r="E1071" s="14">
        <v>14.42</v>
      </c>
      <c r="F1071" s="26">
        <v>133</v>
      </c>
      <c r="G1071" s="12">
        <f>10^K1071/AVERAGE(1,10^H1071,10^I1071,10^J1071)</f>
        <v>2.0931481406773664</v>
      </c>
      <c r="H1071" s="13">
        <v>8.4000067494370056E-2</v>
      </c>
      <c r="I1071" s="15">
        <v>0.24000003174437234</v>
      </c>
      <c r="J1071" s="15">
        <v>0.33199990604301527</v>
      </c>
      <c r="K1071" s="16">
        <v>0.50400003270926941</v>
      </c>
      <c r="L1071" s="24">
        <v>10</v>
      </c>
      <c r="M1071" s="24">
        <v>7</v>
      </c>
      <c r="N1071" s="24">
        <v>17</v>
      </c>
      <c r="O1071" s="24">
        <v>44.139999151229901</v>
      </c>
    </row>
    <row r="1072" spans="1:15" ht="17.399999999999999" x14ac:dyDescent="0.25">
      <c r="A1072" s="21">
        <v>1070</v>
      </c>
      <c r="B1072" s="21" t="s">
        <v>2145</v>
      </c>
      <c r="C1072" s="6" t="s">
        <v>9</v>
      </c>
      <c r="D1072" s="7" t="s">
        <v>2146</v>
      </c>
      <c r="E1072" s="14">
        <v>14.39</v>
      </c>
      <c r="F1072" s="26">
        <v>1225</v>
      </c>
      <c r="G1072" s="12">
        <f>10^K1072/AVERAGE(1,10^H1072,10^I1072,10^J1072)</f>
        <v>1.0550439913901735</v>
      </c>
      <c r="H1072" s="13">
        <v>-3.9999884829982459E-3</v>
      </c>
      <c r="I1072" s="15">
        <v>-6.0000008227641441E-2</v>
      </c>
      <c r="J1072" s="15">
        <v>0</v>
      </c>
      <c r="K1072" s="16">
        <v>7.9998543012562359E-3</v>
      </c>
      <c r="L1072" s="24">
        <v>8</v>
      </c>
      <c r="M1072" s="24">
        <v>7</v>
      </c>
      <c r="N1072" s="24">
        <v>13</v>
      </c>
      <c r="O1072" s="24">
        <v>22.1499994397163</v>
      </c>
    </row>
    <row r="1073" spans="1:15" ht="17.399999999999999" x14ac:dyDescent="0.25">
      <c r="A1073" s="21">
        <v>1071</v>
      </c>
      <c r="B1073" s="21" t="s">
        <v>2147</v>
      </c>
      <c r="C1073" s="6" t="s">
        <v>9</v>
      </c>
      <c r="D1073" s="7" t="s">
        <v>2148</v>
      </c>
      <c r="E1073" s="14">
        <v>14.38</v>
      </c>
      <c r="F1073" s="26">
        <v>828</v>
      </c>
      <c r="G1073" s="12">
        <f>10^K1073/AVERAGE(1,10^H1073,10^I1073,10^J1073)</f>
        <v>1.2122669106566133</v>
      </c>
      <c r="H1073" s="13">
        <v>-8.4000005320998716E-2</v>
      </c>
      <c r="I1073" s="15">
        <v>4.4000087613418476E-2</v>
      </c>
      <c r="J1073" s="15">
        <v>-1.6000019240888751E-2</v>
      </c>
      <c r="K1073" s="16">
        <v>7.2000126026313435E-2</v>
      </c>
      <c r="L1073" s="24">
        <v>8</v>
      </c>
      <c r="M1073" s="24">
        <v>7</v>
      </c>
      <c r="N1073" s="24">
        <v>13</v>
      </c>
      <c r="O1073" s="24">
        <v>20.630000531673399</v>
      </c>
    </row>
    <row r="1074" spans="1:15" ht="17.399999999999999" x14ac:dyDescent="0.25">
      <c r="A1074" s="21">
        <v>1072</v>
      </c>
      <c r="B1074" s="21" t="s">
        <v>2149</v>
      </c>
      <c r="C1074" s="6" t="s">
        <v>9</v>
      </c>
      <c r="D1074" s="7" t="s">
        <v>2150</v>
      </c>
      <c r="E1074" s="14">
        <v>14.33</v>
      </c>
      <c r="F1074" s="26">
        <v>2359</v>
      </c>
      <c r="G1074" s="12">
        <f>10^K1074/AVERAGE(1,10^H1074,10^I1074,10^J1074)</f>
        <v>0.62886361084042663</v>
      </c>
      <c r="H1074" s="13">
        <v>-0.37600003207746885</v>
      </c>
      <c r="I1074" s="15">
        <v>2.0000201959477083E-2</v>
      </c>
      <c r="J1074" s="15">
        <v>6.3999865963009731E-2</v>
      </c>
      <c r="K1074" s="16">
        <v>-0.24399996147901837</v>
      </c>
      <c r="L1074" s="24">
        <v>10</v>
      </c>
      <c r="M1074" s="24">
        <v>7</v>
      </c>
      <c r="N1074" s="24">
        <v>27</v>
      </c>
      <c r="O1074" s="24">
        <v>35.339999198913603</v>
      </c>
    </row>
    <row r="1075" spans="1:15" ht="17.399999999999999" x14ac:dyDescent="0.25">
      <c r="A1075" s="21">
        <v>1073</v>
      </c>
      <c r="B1075" s="21" t="s">
        <v>2151</v>
      </c>
      <c r="C1075" s="6" t="s">
        <v>9</v>
      </c>
      <c r="D1075" s="7" t="s">
        <v>2152</v>
      </c>
      <c r="E1075" s="14">
        <v>14.3</v>
      </c>
      <c r="F1075" s="26">
        <v>1549</v>
      </c>
      <c r="G1075" s="12">
        <f>10^K1075/AVERAGE(1,10^H1075,10^I1075,10^J1075)</f>
        <v>0.96217992413730502</v>
      </c>
      <c r="H1075" s="13">
        <v>-4.7999973124685236E-2</v>
      </c>
      <c r="I1075" s="15">
        <v>0.10800013790258824</v>
      </c>
      <c r="J1075" s="15">
        <v>2.4000205147761185E-2</v>
      </c>
      <c r="K1075" s="16">
        <v>7.9998543012562359E-3</v>
      </c>
      <c r="L1075" s="24">
        <v>8</v>
      </c>
      <c r="M1075" s="24">
        <v>7</v>
      </c>
      <c r="N1075" s="24">
        <v>13</v>
      </c>
      <c r="O1075" s="24">
        <v>21.469999849796299</v>
      </c>
    </row>
    <row r="1076" spans="1:15" ht="17.399999999999999" x14ac:dyDescent="0.25">
      <c r="A1076" s="21">
        <v>1074</v>
      </c>
      <c r="B1076" s="21" t="s">
        <v>2153</v>
      </c>
      <c r="C1076" s="6" t="s">
        <v>9</v>
      </c>
      <c r="D1076" s="7" t="s">
        <v>2154</v>
      </c>
      <c r="E1076" s="14">
        <v>14.28</v>
      </c>
      <c r="F1076" s="26">
        <v>1761</v>
      </c>
      <c r="G1076" s="12">
        <f>10^K1076/AVERAGE(1,10^H1076,10^I1076,10^J1076)</f>
        <v>0.89801162934149603</v>
      </c>
      <c r="H1076" s="13">
        <v>5.2000202162036074E-2</v>
      </c>
      <c r="I1076" s="15">
        <v>-1.2000007629602863E-2</v>
      </c>
      <c r="J1076" s="15">
        <v>0</v>
      </c>
      <c r="K1076" s="16">
        <v>-3.5999979819101163E-2</v>
      </c>
      <c r="L1076" s="24">
        <v>6</v>
      </c>
      <c r="M1076" s="24">
        <v>6</v>
      </c>
      <c r="N1076" s="24">
        <v>7</v>
      </c>
      <c r="O1076" s="24">
        <v>10.239999741315801</v>
      </c>
    </row>
    <row r="1077" spans="1:15" ht="17.399999999999999" x14ac:dyDescent="0.25">
      <c r="A1077" s="21">
        <v>1075</v>
      </c>
      <c r="B1077" s="21" t="s">
        <v>2155</v>
      </c>
      <c r="C1077" s="6" t="s">
        <v>9</v>
      </c>
      <c r="D1077" s="7" t="s">
        <v>2156</v>
      </c>
      <c r="E1077" s="14">
        <v>14.25</v>
      </c>
      <c r="F1077" s="26">
        <v>1705</v>
      </c>
      <c r="G1077" s="12">
        <f>10^K1077/AVERAGE(1,10^H1077,10^I1077,10^J1077)</f>
        <v>0.91154991402141539</v>
      </c>
      <c r="H1077" s="13">
        <v>-0.20799998812497802</v>
      </c>
      <c r="I1077" s="15">
        <v>-1.6000019240888751E-2</v>
      </c>
      <c r="J1077" s="15">
        <v>0</v>
      </c>
      <c r="K1077" s="16">
        <v>-8.7999994486522376E-2</v>
      </c>
      <c r="L1077" s="24">
        <v>7</v>
      </c>
      <c r="M1077" s="24">
        <v>6</v>
      </c>
      <c r="N1077" s="24">
        <v>17</v>
      </c>
      <c r="O1077" s="24">
        <v>56.690001487731898</v>
      </c>
    </row>
    <row r="1078" spans="1:15" ht="17.399999999999999" x14ac:dyDescent="0.25">
      <c r="A1078" s="21">
        <v>1076</v>
      </c>
      <c r="B1078" s="21" t="s">
        <v>2157</v>
      </c>
      <c r="C1078" s="6" t="s">
        <v>9</v>
      </c>
      <c r="D1078" s="7" t="s">
        <v>2158</v>
      </c>
      <c r="E1078" s="14">
        <v>14.23</v>
      </c>
      <c r="F1078" s="26">
        <v>350</v>
      </c>
      <c r="G1078" s="12">
        <f>10^K1078/AVERAGE(1,10^H1078,10^I1078,10^J1078)</f>
        <v>1.5870885362551401</v>
      </c>
      <c r="H1078" s="13">
        <v>0.61600000256013721</v>
      </c>
      <c r="I1078" s="15">
        <v>0.46000007648339963</v>
      </c>
      <c r="J1078" s="15">
        <v>-0.13999998500466057</v>
      </c>
      <c r="K1078" s="16">
        <v>0.54000007202791633</v>
      </c>
      <c r="L1078" s="24">
        <v>8</v>
      </c>
      <c r="M1078" s="24">
        <v>7</v>
      </c>
      <c r="N1078" s="24">
        <v>18</v>
      </c>
      <c r="O1078" s="24">
        <v>19.550000131130201</v>
      </c>
    </row>
    <row r="1079" spans="1:15" ht="17.399999999999999" x14ac:dyDescent="0.25">
      <c r="A1079" s="21">
        <v>1077</v>
      </c>
      <c r="B1079" s="21" t="s">
        <v>2159</v>
      </c>
      <c r="C1079" s="6" t="s">
        <v>9</v>
      </c>
      <c r="D1079" s="7" t="s">
        <v>2160</v>
      </c>
      <c r="E1079" s="14">
        <v>14.23</v>
      </c>
      <c r="F1079" s="26">
        <v>2637</v>
      </c>
      <c r="G1079" s="12">
        <f>10^K1079/AVERAGE(1,10^H1079,10^I1079,10^J1079)</f>
        <v>0.42769449269574156</v>
      </c>
      <c r="H1079" s="13">
        <v>9.5999820424984603E-2</v>
      </c>
      <c r="I1079" s="15">
        <v>-0.17599996884084324</v>
      </c>
      <c r="J1079" s="15">
        <v>-9.1999989289468453E-2</v>
      </c>
      <c r="K1079" s="16">
        <v>-0.39999996693761958</v>
      </c>
      <c r="L1079" s="24">
        <v>8</v>
      </c>
      <c r="M1079" s="24">
        <v>7</v>
      </c>
      <c r="N1079" s="24">
        <v>9</v>
      </c>
      <c r="O1079" s="24">
        <v>8.1649996340274793</v>
      </c>
    </row>
    <row r="1080" spans="1:15" ht="17.399999999999999" x14ac:dyDescent="0.25">
      <c r="A1080" s="21">
        <v>1078</v>
      </c>
      <c r="B1080" s="21" t="s">
        <v>2161</v>
      </c>
      <c r="C1080" s="6" t="s">
        <v>9</v>
      </c>
      <c r="D1080" s="7" t="s">
        <v>2162</v>
      </c>
      <c r="E1080" s="14">
        <v>14.21</v>
      </c>
      <c r="F1080" s="26">
        <v>183</v>
      </c>
      <c r="G1080" s="12">
        <f>10^K1080/AVERAGE(1,10^H1080,10^I1080,10^J1080)</f>
        <v>1.9210220288894069</v>
      </c>
      <c r="H1080" s="13">
        <v>0.19600006648568796</v>
      </c>
      <c r="I1080" s="15">
        <v>2.4000205147761185E-2</v>
      </c>
      <c r="J1080" s="15">
        <v>0.1360000390552874</v>
      </c>
      <c r="K1080" s="16">
        <v>0.38000002125516014</v>
      </c>
      <c r="L1080" s="24">
        <v>12</v>
      </c>
      <c r="M1080" s="24">
        <v>7</v>
      </c>
      <c r="N1080" s="24">
        <v>26</v>
      </c>
      <c r="O1080" s="24">
        <v>49.219998717308002</v>
      </c>
    </row>
    <row r="1081" spans="1:15" ht="17.399999999999999" x14ac:dyDescent="0.25">
      <c r="A1081" s="21">
        <v>1079</v>
      </c>
      <c r="B1081" s="21" t="s">
        <v>2163</v>
      </c>
      <c r="C1081" s="6" t="s">
        <v>9</v>
      </c>
      <c r="D1081" s="7" t="s">
        <v>2164</v>
      </c>
      <c r="E1081" s="14">
        <v>14.21</v>
      </c>
      <c r="F1081" s="26">
        <v>2307</v>
      </c>
      <c r="G1081" s="12">
        <f>10^K1081/AVERAGE(1,10^H1081,10^I1081,10^J1081)</f>
        <v>0.6601934282080365</v>
      </c>
      <c r="H1081" s="13">
        <v>-8.7999994486522376E-2</v>
      </c>
      <c r="I1081" s="15">
        <v>4.4000087613418476E-2</v>
      </c>
      <c r="J1081" s="15">
        <v>4.7999908438290384E-2</v>
      </c>
      <c r="K1081" s="16">
        <v>-0.17599996884084324</v>
      </c>
      <c r="L1081" s="24">
        <v>12</v>
      </c>
      <c r="M1081" s="24">
        <v>7</v>
      </c>
      <c r="N1081" s="24">
        <v>40</v>
      </c>
      <c r="O1081" s="24">
        <v>32.539999485015898</v>
      </c>
    </row>
    <row r="1082" spans="1:15" ht="17.399999999999999" x14ac:dyDescent="0.25">
      <c r="A1082" s="21">
        <v>1080</v>
      </c>
      <c r="B1082" s="21" t="s">
        <v>2165</v>
      </c>
      <c r="C1082" s="6" t="s">
        <v>9</v>
      </c>
      <c r="D1082" s="7" t="s">
        <v>2166</v>
      </c>
      <c r="E1082" s="14">
        <v>14.18</v>
      </c>
      <c r="F1082" s="26">
        <v>2686</v>
      </c>
      <c r="G1082" s="12">
        <f>10^K1082/AVERAGE(1,10^H1082,10^I1082,10^J1082)</f>
        <v>0.39716623470514145</v>
      </c>
      <c r="H1082" s="13">
        <v>0.18399997096611601</v>
      </c>
      <c r="I1082" s="15">
        <v>-0.1640000015351801</v>
      </c>
      <c r="J1082" s="15">
        <v>-6.0000008227641441E-2</v>
      </c>
      <c r="K1082" s="16">
        <v>-0.39200005037036789</v>
      </c>
      <c r="L1082" s="24">
        <v>7</v>
      </c>
      <c r="M1082" s="24">
        <v>7</v>
      </c>
      <c r="N1082" s="24">
        <v>11</v>
      </c>
      <c r="O1082" s="24">
        <v>15.230000019073501</v>
      </c>
    </row>
    <row r="1083" spans="1:15" ht="17.399999999999999" x14ac:dyDescent="0.25">
      <c r="A1083" s="21">
        <v>1081</v>
      </c>
      <c r="B1083" s="21" t="s">
        <v>2167</v>
      </c>
      <c r="C1083" s="6" t="s">
        <v>9</v>
      </c>
      <c r="D1083" s="7" t="s">
        <v>2168</v>
      </c>
      <c r="E1083" s="14">
        <v>14.17</v>
      </c>
      <c r="F1083" s="26">
        <v>2869</v>
      </c>
      <c r="G1083" s="12">
        <f>10^K1083/AVERAGE(1,10^H1083,10^I1083,10^J1083)</f>
        <v>0.22224173828689259</v>
      </c>
      <c r="H1083" s="13">
        <v>-0.28400000761541405</v>
      </c>
      <c r="I1083" s="15">
        <v>-8.7999994486522376E-2</v>
      </c>
      <c r="J1083" s="15">
        <v>0.13199985689395041</v>
      </c>
      <c r="K1083" s="16">
        <v>-0.6880000432263681</v>
      </c>
      <c r="L1083" s="24">
        <v>9</v>
      </c>
      <c r="M1083" s="24">
        <v>7</v>
      </c>
      <c r="N1083" s="24">
        <v>18</v>
      </c>
      <c r="O1083" s="24">
        <v>45.500001311302199</v>
      </c>
    </row>
    <row r="1084" spans="1:15" ht="17.399999999999999" x14ac:dyDescent="0.25">
      <c r="A1084" s="21">
        <v>1082</v>
      </c>
      <c r="B1084" s="21" t="s">
        <v>2169</v>
      </c>
      <c r="C1084" s="6" t="s">
        <v>9</v>
      </c>
      <c r="D1084" s="7" t="s">
        <v>2170</v>
      </c>
      <c r="E1084" s="14">
        <v>14.16</v>
      </c>
      <c r="F1084" s="26">
        <v>1891</v>
      </c>
      <c r="G1084" s="12">
        <f>10^K1084/AVERAGE(1,10^H1084,10^I1084,10^J1084)</f>
        <v>0.85214451623442644</v>
      </c>
      <c r="H1084" s="13">
        <v>-0.3080000300225445</v>
      </c>
      <c r="I1084" s="15">
        <v>1.5999841861204456E-2</v>
      </c>
      <c r="J1084" s="15">
        <v>-6.0000008227641441E-2</v>
      </c>
      <c r="K1084" s="16">
        <v>-0.13999998500466057</v>
      </c>
      <c r="L1084" s="24">
        <v>7</v>
      </c>
      <c r="M1084" s="24">
        <v>7</v>
      </c>
      <c r="N1084" s="24">
        <v>16</v>
      </c>
      <c r="O1084" s="24">
        <v>36.469998955726602</v>
      </c>
    </row>
    <row r="1085" spans="1:15" ht="17.399999999999999" x14ac:dyDescent="0.25">
      <c r="A1085" s="21">
        <v>1083</v>
      </c>
      <c r="B1085" s="21" t="s">
        <v>2171</v>
      </c>
      <c r="C1085" s="6" t="s">
        <v>9</v>
      </c>
      <c r="D1085" s="7" t="s">
        <v>2172</v>
      </c>
      <c r="E1085" s="14">
        <v>14.16</v>
      </c>
      <c r="F1085" s="26">
        <v>570</v>
      </c>
      <c r="G1085" s="12">
        <f>10^K1085/AVERAGE(1,10^H1085,10^I1085,10^J1085)</f>
        <v>1.3611193992823332</v>
      </c>
      <c r="H1085" s="13">
        <v>-5.2000001157207834E-2</v>
      </c>
      <c r="I1085" s="15">
        <v>7.2000126026313435E-2</v>
      </c>
      <c r="J1085" s="15">
        <v>7.2000126026313435E-2</v>
      </c>
      <c r="K1085" s="16">
        <v>0.16000008508796787</v>
      </c>
      <c r="L1085" s="24">
        <v>7</v>
      </c>
      <c r="M1085" s="24">
        <v>7</v>
      </c>
      <c r="N1085" s="24">
        <v>14</v>
      </c>
      <c r="O1085" s="24">
        <v>8.4780000150203705</v>
      </c>
    </row>
    <row r="1086" spans="1:15" ht="17.399999999999999" x14ac:dyDescent="0.25">
      <c r="A1086" s="21">
        <v>1084</v>
      </c>
      <c r="B1086" s="21" t="s">
        <v>2173</v>
      </c>
      <c r="C1086" s="6" t="s">
        <v>9</v>
      </c>
      <c r="D1086" s="7" t="s">
        <v>2174</v>
      </c>
      <c r="E1086" s="14">
        <v>14.16</v>
      </c>
      <c r="F1086" s="26">
        <v>2776</v>
      </c>
      <c r="G1086" s="12">
        <f>10^K1086/AVERAGE(1,10^H1086,10^I1086,10^J1086)</f>
        <v>0.3148739981396424</v>
      </c>
      <c r="H1086" s="13">
        <v>-0.82399993815661043</v>
      </c>
      <c r="I1086" s="15">
        <v>-0.23600000347080588</v>
      </c>
      <c r="J1086" s="15">
        <v>-1.2000007629602863E-2</v>
      </c>
      <c r="K1086" s="16">
        <v>-0.67200001158571832</v>
      </c>
      <c r="L1086" s="24">
        <v>9</v>
      </c>
      <c r="M1086" s="24">
        <v>7</v>
      </c>
      <c r="N1086" s="24">
        <v>14</v>
      </c>
      <c r="O1086" s="24">
        <v>26.4899998903275</v>
      </c>
    </row>
    <row r="1087" spans="1:15" ht="17.399999999999999" x14ac:dyDescent="0.25">
      <c r="A1087" s="21">
        <v>1085</v>
      </c>
      <c r="B1087" s="21" t="s">
        <v>2175</v>
      </c>
      <c r="C1087" s="6" t="s">
        <v>9</v>
      </c>
      <c r="D1087" s="7" t="s">
        <v>2176</v>
      </c>
      <c r="E1087" s="14">
        <v>14.14</v>
      </c>
      <c r="F1087" s="26">
        <v>600</v>
      </c>
      <c r="G1087" s="12">
        <f>10^K1087/AVERAGE(1,10^H1087,10^I1087,10^J1087)</f>
        <v>1.3417706097257585</v>
      </c>
      <c r="H1087" s="13">
        <v>0.17200011788993216</v>
      </c>
      <c r="I1087" s="15">
        <v>0.13999990679436869</v>
      </c>
      <c r="J1087" s="15">
        <v>-3.9999884829982459E-3</v>
      </c>
      <c r="K1087" s="16">
        <v>0.21199997668398718</v>
      </c>
      <c r="L1087" s="24">
        <v>6</v>
      </c>
      <c r="M1087" s="24">
        <v>6</v>
      </c>
      <c r="N1087" s="24">
        <v>11</v>
      </c>
      <c r="O1087" s="24">
        <v>13.910000026225999</v>
      </c>
    </row>
    <row r="1088" spans="1:15" ht="17.399999999999999" x14ac:dyDescent="0.25">
      <c r="A1088" s="21">
        <v>1086</v>
      </c>
      <c r="B1088" s="21" t="s">
        <v>2177</v>
      </c>
      <c r="C1088" s="6" t="s">
        <v>9</v>
      </c>
      <c r="D1088" s="7" t="s">
        <v>2178</v>
      </c>
      <c r="E1088" s="14">
        <v>14.08</v>
      </c>
      <c r="F1088" s="26">
        <v>1319</v>
      </c>
      <c r="G1088" s="12">
        <f>10^K1088/AVERAGE(1,10^H1088,10^I1088,10^J1088)</f>
        <v>1.0300063150006673</v>
      </c>
      <c r="H1088" s="13">
        <v>-8.7999994486522376E-2</v>
      </c>
      <c r="I1088" s="15">
        <v>-0.13999998500466057</v>
      </c>
      <c r="J1088" s="15">
        <v>2.7999963337162325E-2</v>
      </c>
      <c r="K1088" s="16">
        <v>-3.1999992413563695E-2</v>
      </c>
      <c r="L1088" s="24">
        <v>7</v>
      </c>
      <c r="M1088" s="24">
        <v>7</v>
      </c>
      <c r="N1088" s="24">
        <v>8</v>
      </c>
      <c r="O1088" s="24">
        <v>27.779999375343301</v>
      </c>
    </row>
    <row r="1089" spans="1:15" ht="17.399999999999999" x14ac:dyDescent="0.25">
      <c r="A1089" s="21">
        <v>1087</v>
      </c>
      <c r="B1089" s="21" t="s">
        <v>2179</v>
      </c>
      <c r="C1089" s="6" t="s">
        <v>9</v>
      </c>
      <c r="D1089" s="7" t="s">
        <v>2180</v>
      </c>
      <c r="E1089" s="14">
        <v>14.08</v>
      </c>
      <c r="F1089" s="26">
        <v>3016</v>
      </c>
      <c r="G1089" s="12">
        <f>10^K1089/AVERAGE(1,10^H1089,10^I1089,10^J1089)</f>
        <v>2.2509325775398055E-2</v>
      </c>
      <c r="H1089" s="13">
        <v>0.58799994943219425</v>
      </c>
      <c r="I1089" s="15">
        <v>0.22400002443785533</v>
      </c>
      <c r="J1089" s="15">
        <v>-3.1999992413563695E-2</v>
      </c>
      <c r="K1089" s="16">
        <v>-1.3760000166957651</v>
      </c>
      <c r="L1089" s="24">
        <v>12</v>
      </c>
      <c r="M1089" s="24">
        <v>7</v>
      </c>
      <c r="N1089" s="24">
        <v>29</v>
      </c>
      <c r="O1089" s="24">
        <v>49.239999055862398</v>
      </c>
    </row>
    <row r="1090" spans="1:15" ht="17.399999999999999" x14ac:dyDescent="0.25">
      <c r="A1090" s="21">
        <v>1088</v>
      </c>
      <c r="B1090" s="21" t="s">
        <v>2181</v>
      </c>
      <c r="C1090" s="6" t="s">
        <v>9</v>
      </c>
      <c r="D1090" s="7" t="s">
        <v>2182</v>
      </c>
      <c r="E1090" s="14">
        <v>14.06</v>
      </c>
      <c r="F1090" s="26">
        <v>2181</v>
      </c>
      <c r="G1090" s="12">
        <f>10^K1090/AVERAGE(1,10^H1090,10^I1090,10^J1090)</f>
        <v>0.72887310942990524</v>
      </c>
      <c r="H1090" s="13">
        <v>-0.25200000869060235</v>
      </c>
      <c r="I1090" s="15">
        <v>-7.5999985111945528E-2</v>
      </c>
      <c r="J1090" s="15">
        <v>-7.2000010026462599E-2</v>
      </c>
      <c r="K1090" s="16">
        <v>-0.22800001373475798</v>
      </c>
      <c r="L1090" s="24">
        <v>7</v>
      </c>
      <c r="M1090" s="24">
        <v>7</v>
      </c>
      <c r="N1090" s="24">
        <v>11</v>
      </c>
      <c r="O1090" s="24">
        <v>29.660001397132898</v>
      </c>
    </row>
    <row r="1091" spans="1:15" ht="17.399999999999999" x14ac:dyDescent="0.25">
      <c r="A1091" s="21">
        <v>1089</v>
      </c>
      <c r="B1091" s="21" t="s">
        <v>2183</v>
      </c>
      <c r="C1091" s="6" t="s">
        <v>9</v>
      </c>
      <c r="D1091" s="7" t="s">
        <v>2184</v>
      </c>
      <c r="E1091" s="14">
        <v>14.03</v>
      </c>
      <c r="F1091" s="26">
        <v>1291</v>
      </c>
      <c r="G1091" s="12">
        <f>10^K1091/AVERAGE(1,10^H1091,10^I1091,10^J1091)</f>
        <v>1.0369329249080119</v>
      </c>
      <c r="H1091" s="13">
        <v>-2.4000034017039793E-2</v>
      </c>
      <c r="I1091" s="15">
        <v>1.1999861880175884E-2</v>
      </c>
      <c r="J1091" s="15">
        <v>-1.999999712894511E-2</v>
      </c>
      <c r="K1091" s="16">
        <v>7.9998543012562359E-3</v>
      </c>
      <c r="L1091" s="24">
        <v>7</v>
      </c>
      <c r="M1091" s="24">
        <v>6</v>
      </c>
      <c r="N1091" s="24">
        <v>12</v>
      </c>
      <c r="O1091" s="24">
        <v>13.009999692439999</v>
      </c>
    </row>
    <row r="1092" spans="1:15" ht="17.399999999999999" x14ac:dyDescent="0.25">
      <c r="A1092" s="21">
        <v>1090</v>
      </c>
      <c r="B1092" s="21" t="s">
        <v>2185</v>
      </c>
      <c r="C1092" s="6" t="s">
        <v>9</v>
      </c>
      <c r="D1092" s="7" t="s">
        <v>2186</v>
      </c>
      <c r="E1092" s="14">
        <v>14.01</v>
      </c>
      <c r="F1092" s="26">
        <v>491</v>
      </c>
      <c r="G1092" s="12">
        <f>10^K1092/AVERAGE(1,10^H1092,10^I1092,10^J1092)</f>
        <v>1.4350424368382904</v>
      </c>
      <c r="H1092" s="13">
        <v>0.84400000513832341</v>
      </c>
      <c r="I1092" s="15">
        <v>0.16399992993538054</v>
      </c>
      <c r="J1092" s="15">
        <v>-0.16800000199720139</v>
      </c>
      <c r="K1092" s="16">
        <v>0.55999993228760403</v>
      </c>
      <c r="L1092" s="24">
        <v>7</v>
      </c>
      <c r="M1092" s="24">
        <v>6</v>
      </c>
      <c r="N1092" s="24">
        <v>20</v>
      </c>
      <c r="O1092" s="24">
        <v>65.930002927780194</v>
      </c>
    </row>
    <row r="1093" spans="1:15" ht="17.399999999999999" x14ac:dyDescent="0.25">
      <c r="A1093" s="21">
        <v>1091</v>
      </c>
      <c r="B1093" s="21" t="s">
        <v>2187</v>
      </c>
      <c r="C1093" s="6" t="s">
        <v>9</v>
      </c>
      <c r="D1093" s="7" t="s">
        <v>2188</v>
      </c>
      <c r="E1093" s="14">
        <v>14.01</v>
      </c>
      <c r="F1093" s="26">
        <v>2276</v>
      </c>
      <c r="G1093" s="12">
        <f>10^K1093/AVERAGE(1,10^H1093,10^I1093,10^J1093)</f>
        <v>0.68669560925906403</v>
      </c>
      <c r="H1093" s="13">
        <v>-0.11999999416544631</v>
      </c>
      <c r="I1093" s="15">
        <v>-2.800000838205384E-2</v>
      </c>
      <c r="J1093" s="15">
        <v>-5.6000018662609952E-2</v>
      </c>
      <c r="K1093" s="16">
        <v>-0.21199998874927678</v>
      </c>
      <c r="L1093" s="24">
        <v>7</v>
      </c>
      <c r="M1093" s="24">
        <v>7</v>
      </c>
      <c r="N1093" s="24">
        <v>18</v>
      </c>
      <c r="O1093" s="24">
        <v>48.109999299049399</v>
      </c>
    </row>
    <row r="1094" spans="1:15" ht="17.399999999999999" x14ac:dyDescent="0.25">
      <c r="A1094" s="21">
        <v>1092</v>
      </c>
      <c r="B1094" s="21" t="s">
        <v>2189</v>
      </c>
      <c r="C1094" s="6" t="s">
        <v>9</v>
      </c>
      <c r="D1094" s="7" t="s">
        <v>2190</v>
      </c>
      <c r="E1094" s="14">
        <v>13.99</v>
      </c>
      <c r="F1094" s="26">
        <v>1828</v>
      </c>
      <c r="G1094" s="12">
        <f>10^K1094/AVERAGE(1,10^H1094,10^I1094,10^J1094)</f>
        <v>0.87361689449269808</v>
      </c>
      <c r="H1094" s="13">
        <v>-0.12399998772170974</v>
      </c>
      <c r="I1094" s="15">
        <v>4.4000087613418476E-2</v>
      </c>
      <c r="J1094" s="15">
        <v>2.4000205147761185E-2</v>
      </c>
      <c r="K1094" s="16">
        <v>-6.7999998076907833E-2</v>
      </c>
      <c r="L1094" s="24">
        <v>7</v>
      </c>
      <c r="M1094" s="24">
        <v>7</v>
      </c>
      <c r="N1094" s="24">
        <v>16</v>
      </c>
      <c r="O1094" s="24">
        <v>37.2099995613098</v>
      </c>
    </row>
    <row r="1095" spans="1:15" ht="17.399999999999999" x14ac:dyDescent="0.25">
      <c r="A1095" s="21">
        <v>1093</v>
      </c>
      <c r="B1095" s="21" t="s">
        <v>2191</v>
      </c>
      <c r="C1095" s="6" t="s">
        <v>9</v>
      </c>
      <c r="D1095" s="7" t="s">
        <v>2192</v>
      </c>
      <c r="E1095" s="14">
        <v>13.99</v>
      </c>
      <c r="F1095" s="26">
        <v>1940</v>
      </c>
      <c r="G1095" s="12">
        <f>10^K1095/AVERAGE(1,10^H1095,10^I1095,10^J1095)</f>
        <v>0.83471461459474361</v>
      </c>
      <c r="H1095" s="13">
        <v>1.0479998898963812</v>
      </c>
      <c r="I1095" s="15">
        <v>1.0200001722944021</v>
      </c>
      <c r="J1095" s="15">
        <v>0.77600001896289006</v>
      </c>
      <c r="K1095" s="16">
        <v>0.77600001896289006</v>
      </c>
      <c r="L1095" s="24">
        <v>7</v>
      </c>
      <c r="M1095" s="24">
        <v>7</v>
      </c>
      <c r="N1095" s="24">
        <v>22</v>
      </c>
      <c r="O1095" s="24">
        <v>18.75</v>
      </c>
    </row>
    <row r="1096" spans="1:15" ht="17.399999999999999" x14ac:dyDescent="0.25">
      <c r="A1096" s="21">
        <v>1094</v>
      </c>
      <c r="B1096" s="21" t="s">
        <v>2193</v>
      </c>
      <c r="C1096" s="6" t="s">
        <v>9</v>
      </c>
      <c r="D1096" s="7" t="s">
        <v>2194</v>
      </c>
      <c r="E1096" s="14">
        <v>13.96</v>
      </c>
      <c r="F1096" s="26">
        <v>1734</v>
      </c>
      <c r="G1096" s="12">
        <f>10^K1096/AVERAGE(1,10^H1096,10^I1096,10^J1096)</f>
        <v>0.90470315274172408</v>
      </c>
      <c r="H1096" s="13">
        <v>-0.42799996666713319</v>
      </c>
      <c r="I1096" s="15">
        <v>-0.12799997178724998</v>
      </c>
      <c r="J1096" s="15">
        <v>9.1999852227030429E-2</v>
      </c>
      <c r="K1096" s="16">
        <v>-0.11999999416544631</v>
      </c>
      <c r="L1096" s="24">
        <v>7</v>
      </c>
      <c r="M1096" s="24">
        <v>7</v>
      </c>
      <c r="N1096" s="24">
        <v>10</v>
      </c>
      <c r="O1096" s="24">
        <v>18.2899996638298</v>
      </c>
    </row>
    <row r="1097" spans="1:15" ht="17.399999999999999" x14ac:dyDescent="0.25">
      <c r="A1097" s="21">
        <v>1095</v>
      </c>
      <c r="B1097" s="21" t="s">
        <v>2195</v>
      </c>
      <c r="C1097" s="6" t="s">
        <v>9</v>
      </c>
      <c r="D1097" s="7" t="s">
        <v>2196</v>
      </c>
      <c r="E1097" s="14">
        <v>13.94</v>
      </c>
      <c r="F1097" s="26">
        <v>1271</v>
      </c>
      <c r="G1097" s="12">
        <f>10^K1097/AVERAGE(1,10^H1097,10^I1097,10^J1097)</f>
        <v>1.0442948211240066</v>
      </c>
      <c r="H1097" s="13">
        <v>2.7999963337162325E-2</v>
      </c>
      <c r="I1097" s="15">
        <v>2.4000205147761185E-2</v>
      </c>
      <c r="J1097" s="15">
        <v>3.1999918105977673E-2</v>
      </c>
      <c r="K1097" s="16">
        <v>3.9999916521464819E-2</v>
      </c>
      <c r="L1097" s="24">
        <v>9</v>
      </c>
      <c r="M1097" s="24">
        <v>7</v>
      </c>
      <c r="N1097" s="24">
        <v>14</v>
      </c>
      <c r="O1097" s="24">
        <v>22.329999506473499</v>
      </c>
    </row>
    <row r="1098" spans="1:15" ht="17.399999999999999" x14ac:dyDescent="0.25">
      <c r="A1098" s="21">
        <v>1096</v>
      </c>
      <c r="B1098" s="21" t="s">
        <v>2197</v>
      </c>
      <c r="C1098" s="6" t="s">
        <v>9</v>
      </c>
      <c r="D1098" s="7" t="s">
        <v>2198</v>
      </c>
      <c r="E1098" s="14">
        <v>13.93</v>
      </c>
      <c r="F1098" s="26">
        <v>19</v>
      </c>
      <c r="G1098" s="12">
        <f>10^K1098/AVERAGE(1,10^H1098,10^I1098,10^J1098)</f>
        <v>3.348662356627035</v>
      </c>
      <c r="H1098" s="13">
        <v>0.56400003246838237</v>
      </c>
      <c r="I1098" s="15">
        <v>0.35200005849347732</v>
      </c>
      <c r="J1098" s="15">
        <v>0.33199990604301527</v>
      </c>
      <c r="K1098" s="16">
        <v>0.88000000583455373</v>
      </c>
      <c r="L1098" s="24">
        <v>7</v>
      </c>
      <c r="M1098" s="24">
        <v>6</v>
      </c>
      <c r="N1098" s="24">
        <v>24</v>
      </c>
      <c r="O1098" s="24">
        <v>42.519998550415004</v>
      </c>
    </row>
    <row r="1099" spans="1:15" ht="17.399999999999999" x14ac:dyDescent="0.25">
      <c r="A1099" s="21">
        <v>1097</v>
      </c>
      <c r="B1099" s="21" t="s">
        <v>2199</v>
      </c>
      <c r="C1099" s="6" t="s">
        <v>9</v>
      </c>
      <c r="D1099" s="7" t="s">
        <v>2200</v>
      </c>
      <c r="E1099" s="14">
        <v>13.92</v>
      </c>
      <c r="F1099" s="26">
        <v>456</v>
      </c>
      <c r="G1099" s="12">
        <f>10^K1099/AVERAGE(1,10^H1099,10^I1099,10^J1099)</f>
        <v>1.463618485750003</v>
      </c>
      <c r="H1099" s="13">
        <v>-0.1640000015351801</v>
      </c>
      <c r="I1099" s="15">
        <v>0.11200005643830732</v>
      </c>
      <c r="J1099" s="15">
        <v>-6.4000014975623395E-2</v>
      </c>
      <c r="K1099" s="16">
        <v>0.1480001653517212</v>
      </c>
      <c r="L1099" s="24">
        <v>8</v>
      </c>
      <c r="M1099" s="24">
        <v>7</v>
      </c>
      <c r="N1099" s="24">
        <v>19</v>
      </c>
      <c r="O1099" s="24">
        <v>26.330000162124598</v>
      </c>
    </row>
    <row r="1100" spans="1:15" ht="17.399999999999999" x14ac:dyDescent="0.25">
      <c r="A1100" s="21">
        <v>1098</v>
      </c>
      <c r="B1100" s="21" t="s">
        <v>2201</v>
      </c>
      <c r="C1100" s="6" t="s">
        <v>9</v>
      </c>
      <c r="D1100" s="7" t="s">
        <v>2202</v>
      </c>
      <c r="E1100" s="14">
        <v>13.9</v>
      </c>
      <c r="F1100" s="26">
        <v>2045</v>
      </c>
      <c r="G1100" s="12">
        <f>10^K1100/AVERAGE(1,10^H1100,10^I1100,10^J1100)</f>
        <v>0.78773861428447323</v>
      </c>
      <c r="H1100" s="13">
        <v>4.4000087613418476E-2</v>
      </c>
      <c r="I1100" s="15">
        <v>0.17200011788993216</v>
      </c>
      <c r="J1100" s="15">
        <v>-6.0000008227641441E-2</v>
      </c>
      <c r="K1100" s="16">
        <v>-5.6000018662609952E-2</v>
      </c>
      <c r="L1100" s="24">
        <v>10</v>
      </c>
      <c r="M1100" s="24">
        <v>7</v>
      </c>
      <c r="N1100" s="24">
        <v>29</v>
      </c>
      <c r="O1100" s="24">
        <v>29.899999499321002</v>
      </c>
    </row>
    <row r="1101" spans="1:15" ht="17.399999999999999" x14ac:dyDescent="0.25">
      <c r="A1101" s="21">
        <v>1099</v>
      </c>
      <c r="B1101" s="21" t="s">
        <v>2203</v>
      </c>
      <c r="C1101" s="6" t="s">
        <v>9</v>
      </c>
      <c r="D1101" s="7" t="s">
        <v>2204</v>
      </c>
      <c r="E1101" s="14">
        <v>13.88</v>
      </c>
      <c r="F1101" s="26">
        <v>1243</v>
      </c>
      <c r="G1101" s="12">
        <f>10^K1101/AVERAGE(1,10^H1101,10^I1101,10^J1101)</f>
        <v>1.0504969764747913</v>
      </c>
      <c r="H1101" s="13">
        <v>-9.5999968740855521E-2</v>
      </c>
      <c r="I1101" s="15">
        <v>-4.4000040360117884E-2</v>
      </c>
      <c r="J1101" s="15">
        <v>5.5999893014649103E-2</v>
      </c>
      <c r="K1101" s="16">
        <v>4.0000598041203331E-3</v>
      </c>
      <c r="L1101" s="24">
        <v>7</v>
      </c>
      <c r="M1101" s="24">
        <v>7</v>
      </c>
      <c r="N1101" s="24">
        <v>18</v>
      </c>
      <c r="O1101" s="24">
        <v>28.679999709129302</v>
      </c>
    </row>
    <row r="1102" spans="1:15" ht="17.399999999999999" x14ac:dyDescent="0.25">
      <c r="A1102" s="21">
        <v>1100</v>
      </c>
      <c r="B1102" s="21" t="s">
        <v>2205</v>
      </c>
      <c r="C1102" s="6" t="s">
        <v>9</v>
      </c>
      <c r="D1102" s="7" t="s">
        <v>2206</v>
      </c>
      <c r="E1102" s="14">
        <v>13.88</v>
      </c>
      <c r="F1102" s="26">
        <v>1174</v>
      </c>
      <c r="G1102" s="12">
        <f>10^K1102/AVERAGE(1,10^H1102,10^I1102,10^J1102)</f>
        <v>1.0721908716626001</v>
      </c>
      <c r="H1102" s="13">
        <v>5.5999893014649103E-2</v>
      </c>
      <c r="I1102" s="15">
        <v>-3.9999884829982459E-3</v>
      </c>
      <c r="J1102" s="15">
        <v>0</v>
      </c>
      <c r="K1102" s="16">
        <v>4.4000087613418476E-2</v>
      </c>
      <c r="L1102" s="24">
        <v>8</v>
      </c>
      <c r="M1102" s="24">
        <v>7</v>
      </c>
      <c r="N1102" s="24">
        <v>9</v>
      </c>
      <c r="O1102" s="24">
        <v>23.149999976158099</v>
      </c>
    </row>
    <row r="1103" spans="1:15" ht="17.399999999999999" x14ac:dyDescent="0.25">
      <c r="A1103" s="21">
        <v>1101</v>
      </c>
      <c r="B1103" s="21" t="s">
        <v>2207</v>
      </c>
      <c r="C1103" s="6" t="s">
        <v>9</v>
      </c>
      <c r="D1103" s="7" t="s">
        <v>2208</v>
      </c>
      <c r="E1103" s="14">
        <v>13.87</v>
      </c>
      <c r="F1103" s="26">
        <v>493</v>
      </c>
      <c r="G1103" s="12">
        <f>10^K1103/AVERAGE(1,10^H1103,10^I1103,10^J1103)</f>
        <v>1.4345313698732576</v>
      </c>
      <c r="H1103" s="13">
        <v>-0.14799999056158644</v>
      </c>
      <c r="I1103" s="15">
        <v>3.6000158320047139E-2</v>
      </c>
      <c r="J1103" s="15">
        <v>-0.18800003977577306</v>
      </c>
      <c r="K1103" s="16">
        <v>9.1999852227030429E-2</v>
      </c>
      <c r="L1103" s="24">
        <v>10</v>
      </c>
      <c r="M1103" s="24">
        <v>8</v>
      </c>
      <c r="N1103" s="24">
        <v>18</v>
      </c>
      <c r="O1103" s="24">
        <v>38.190001249313397</v>
      </c>
    </row>
    <row r="1104" spans="1:15" ht="17.399999999999999" x14ac:dyDescent="0.25">
      <c r="A1104" s="21">
        <v>1102</v>
      </c>
      <c r="B1104" s="21" t="s">
        <v>2209</v>
      </c>
      <c r="C1104" s="6" t="s">
        <v>9</v>
      </c>
      <c r="D1104" s="7" t="s">
        <v>2210</v>
      </c>
      <c r="E1104" s="14">
        <v>13.85</v>
      </c>
      <c r="F1104" s="26">
        <v>2396</v>
      </c>
      <c r="G1104" s="12">
        <f>10^K1104/AVERAGE(1,10^H1104,10^I1104,10^J1104)</f>
        <v>0.60579374778993511</v>
      </c>
      <c r="H1104" s="13">
        <v>-8.4000005320998716E-2</v>
      </c>
      <c r="I1104" s="15">
        <v>9.5999820424984603E-2</v>
      </c>
      <c r="J1104" s="15">
        <v>7.9998543012562359E-3</v>
      </c>
      <c r="K1104" s="16">
        <v>-0.20799998812497802</v>
      </c>
      <c r="L1104" s="24">
        <v>6</v>
      </c>
      <c r="M1104" s="24">
        <v>6</v>
      </c>
      <c r="N1104" s="24">
        <v>12</v>
      </c>
      <c r="O1104" s="24">
        <v>28.9099991321564</v>
      </c>
    </row>
    <row r="1105" spans="1:15" ht="17.399999999999999" x14ac:dyDescent="0.25">
      <c r="A1105" s="21">
        <v>1103</v>
      </c>
      <c r="B1105" s="21" t="s">
        <v>2211</v>
      </c>
      <c r="C1105" s="6" t="s">
        <v>9</v>
      </c>
      <c r="D1105" s="7" t="s">
        <v>2212</v>
      </c>
      <c r="E1105" s="14">
        <v>13.83</v>
      </c>
      <c r="F1105" s="26">
        <v>1229</v>
      </c>
      <c r="G1105" s="12">
        <f>10^K1105/AVERAGE(1,10^H1105,10^I1105,10^J1105)</f>
        <v>1.0539127927689227</v>
      </c>
      <c r="H1105" s="13">
        <v>-2.4000034017039793E-2</v>
      </c>
      <c r="I1105" s="15">
        <v>0</v>
      </c>
      <c r="J1105" s="15">
        <v>1.1999861880175884E-2</v>
      </c>
      <c r="K1105" s="16">
        <v>2.0000201959477083E-2</v>
      </c>
      <c r="L1105" s="24">
        <v>8</v>
      </c>
      <c r="M1105" s="24">
        <v>7</v>
      </c>
      <c r="N1105" s="24">
        <v>19</v>
      </c>
      <c r="O1105" s="24">
        <v>35.710000991821303</v>
      </c>
    </row>
    <row r="1106" spans="1:15" ht="17.399999999999999" x14ac:dyDescent="0.25">
      <c r="A1106" s="21">
        <v>1104</v>
      </c>
      <c r="B1106" s="21" t="s">
        <v>2213</v>
      </c>
      <c r="C1106" s="6" t="s">
        <v>9</v>
      </c>
      <c r="D1106" s="7" t="s">
        <v>2214</v>
      </c>
      <c r="E1106" s="14">
        <v>13.82</v>
      </c>
      <c r="F1106" s="26">
        <v>2970</v>
      </c>
      <c r="G1106" s="12">
        <f>10^K1106/AVERAGE(1,10^H1106,10^I1106,10^J1106)</f>
        <v>0.10373919651621194</v>
      </c>
      <c r="H1106" s="13">
        <v>-7.2000010026462599E-2</v>
      </c>
      <c r="I1106" s="15">
        <v>4.0000598041203331E-3</v>
      </c>
      <c r="J1106" s="15">
        <v>-3.1999992413563695E-2</v>
      </c>
      <c r="K1106" s="16">
        <v>-1.007999961704297</v>
      </c>
      <c r="L1106" s="24">
        <v>6</v>
      </c>
      <c r="M1106" s="24">
        <v>6</v>
      </c>
      <c r="N1106" s="24">
        <v>7</v>
      </c>
      <c r="O1106" s="24">
        <v>26.870000362396201</v>
      </c>
    </row>
    <row r="1107" spans="1:15" ht="17.399999999999999" x14ac:dyDescent="0.25">
      <c r="A1107" s="21">
        <v>1105</v>
      </c>
      <c r="B1107" s="21" t="s">
        <v>2215</v>
      </c>
      <c r="C1107" s="6" t="s">
        <v>9</v>
      </c>
      <c r="D1107" s="7" t="s">
        <v>2216</v>
      </c>
      <c r="E1107" s="14">
        <v>13.82</v>
      </c>
      <c r="F1107" s="26">
        <v>1162</v>
      </c>
      <c r="G1107" s="12">
        <f>10^K1107/AVERAGE(1,10^H1107,10^I1107,10^J1107)</f>
        <v>1.07832001621111</v>
      </c>
      <c r="H1107" s="13">
        <v>-6.7999998076907833E-2</v>
      </c>
      <c r="I1107" s="15">
        <v>-4.4000040360117884E-2</v>
      </c>
      <c r="J1107" s="15">
        <v>-8.7999994486522376E-2</v>
      </c>
      <c r="K1107" s="16">
        <v>-1.6000019240888751E-2</v>
      </c>
      <c r="L1107" s="24">
        <v>8</v>
      </c>
      <c r="M1107" s="24">
        <v>7</v>
      </c>
      <c r="N1107" s="24">
        <v>11</v>
      </c>
      <c r="O1107" s="24">
        <v>25.080001354217501</v>
      </c>
    </row>
    <row r="1108" spans="1:15" ht="17.399999999999999" x14ac:dyDescent="0.25">
      <c r="A1108" s="21">
        <v>1106</v>
      </c>
      <c r="B1108" s="21" t="s">
        <v>2217</v>
      </c>
      <c r="C1108" s="6" t="s">
        <v>9</v>
      </c>
      <c r="D1108" s="7" t="s">
        <v>2218</v>
      </c>
      <c r="E1108" s="14">
        <v>13.82</v>
      </c>
      <c r="F1108" s="26">
        <v>2639</v>
      </c>
      <c r="G1108" s="12">
        <f>10^K1108/AVERAGE(1,10^H1108,10^I1108,10^J1108)</f>
        <v>0.42577330695702753</v>
      </c>
      <c r="H1108" s="13">
        <v>-8.4000005320998716E-2</v>
      </c>
      <c r="I1108" s="15">
        <v>0.16000008508796787</v>
      </c>
      <c r="J1108" s="15">
        <v>-2.4000034017039793E-2</v>
      </c>
      <c r="K1108" s="16">
        <v>-0.34799999053457309</v>
      </c>
      <c r="L1108" s="24">
        <v>6</v>
      </c>
      <c r="M1108" s="24">
        <v>6</v>
      </c>
      <c r="N1108" s="24">
        <v>8</v>
      </c>
      <c r="O1108" s="24">
        <v>36.5399986505508</v>
      </c>
    </row>
    <row r="1109" spans="1:15" ht="17.399999999999999" x14ac:dyDescent="0.25">
      <c r="A1109" s="21">
        <v>1107</v>
      </c>
      <c r="B1109" s="21" t="s">
        <v>2219</v>
      </c>
      <c r="C1109" s="6" t="s">
        <v>9</v>
      </c>
      <c r="D1109" s="7" t="s">
        <v>2220</v>
      </c>
      <c r="E1109" s="14">
        <v>13.82</v>
      </c>
      <c r="F1109" s="26">
        <v>1214</v>
      </c>
      <c r="G1109" s="12">
        <f>10^K1109/AVERAGE(1,10^H1109,10^I1109,10^J1109)</f>
        <v>1.0591976148283024</v>
      </c>
      <c r="H1109" s="13">
        <v>-0.5759999113414368</v>
      </c>
      <c r="I1109" s="15">
        <v>2.4000205147761185E-2</v>
      </c>
      <c r="J1109" s="15">
        <v>1.1999861880175884E-2</v>
      </c>
      <c r="K1109" s="16">
        <v>-5.2000001157207834E-2</v>
      </c>
      <c r="L1109" s="24">
        <v>8</v>
      </c>
      <c r="M1109" s="24">
        <v>7</v>
      </c>
      <c r="N1109" s="24">
        <v>27</v>
      </c>
      <c r="O1109" s="24">
        <v>48.080000281333902</v>
      </c>
    </row>
    <row r="1110" spans="1:15" ht="17.399999999999999" x14ac:dyDescent="0.25">
      <c r="A1110" s="21">
        <v>1108</v>
      </c>
      <c r="B1110" s="21" t="s">
        <v>2221</v>
      </c>
      <c r="C1110" s="6" t="s">
        <v>9</v>
      </c>
      <c r="D1110" s="7" t="s">
        <v>2222</v>
      </c>
      <c r="E1110" s="14">
        <v>13.8</v>
      </c>
      <c r="F1110" s="26">
        <v>1615</v>
      </c>
      <c r="G1110" s="12">
        <f>10^K1110/AVERAGE(1,10^H1110,10^I1110,10^J1110)</f>
        <v>0.94201873517063883</v>
      </c>
      <c r="H1110" s="13">
        <v>4.4000087613418476E-2</v>
      </c>
      <c r="I1110" s="15">
        <v>1.1999861880175884E-2</v>
      </c>
      <c r="J1110" s="15">
        <v>-3.5999979819101163E-2</v>
      </c>
      <c r="K1110" s="16">
        <v>-1.999999712894511E-2</v>
      </c>
      <c r="L1110" s="24">
        <v>9</v>
      </c>
      <c r="M1110" s="24">
        <v>6</v>
      </c>
      <c r="N1110" s="24">
        <v>15</v>
      </c>
      <c r="O1110" s="24">
        <v>43.75</v>
      </c>
    </row>
    <row r="1111" spans="1:15" ht="17.399999999999999" x14ac:dyDescent="0.25">
      <c r="A1111" s="21">
        <v>1109</v>
      </c>
      <c r="B1111" s="21" t="s">
        <v>2223</v>
      </c>
      <c r="C1111" s="6" t="s">
        <v>9</v>
      </c>
      <c r="D1111" s="7" t="s">
        <v>2224</v>
      </c>
      <c r="E1111" s="14">
        <v>13.8</v>
      </c>
      <c r="F1111" s="26">
        <v>704</v>
      </c>
      <c r="G1111" s="12">
        <f>10^K1111/AVERAGE(1,10^H1111,10^I1111,10^J1111)</f>
        <v>1.2789372680548445</v>
      </c>
      <c r="H1111" s="13">
        <v>-4.7999973124685236E-2</v>
      </c>
      <c r="I1111" s="15">
        <v>0.13999990679436869</v>
      </c>
      <c r="J1111" s="15">
        <v>-7.2000010026462599E-2</v>
      </c>
      <c r="K1111" s="16">
        <v>0.12000007763852631</v>
      </c>
      <c r="L1111" s="24">
        <v>7</v>
      </c>
      <c r="M1111" s="24">
        <v>6</v>
      </c>
      <c r="N1111" s="24">
        <v>18</v>
      </c>
      <c r="O1111" s="24">
        <v>48.030000925064101</v>
      </c>
    </row>
    <row r="1112" spans="1:15" ht="17.399999999999999" x14ac:dyDescent="0.25">
      <c r="A1112" s="21">
        <v>1110</v>
      </c>
      <c r="B1112" s="21" t="s">
        <v>2225</v>
      </c>
      <c r="C1112" s="6" t="s">
        <v>9</v>
      </c>
      <c r="D1112" s="7" t="s">
        <v>2226</v>
      </c>
      <c r="E1112" s="14">
        <v>13.79</v>
      </c>
      <c r="F1112" s="26">
        <v>1018</v>
      </c>
      <c r="G1112" s="12">
        <f>10^K1112/AVERAGE(1,10^H1112,10^I1112,10^J1112)</f>
        <v>1.1288722478895985</v>
      </c>
      <c r="H1112" s="13">
        <v>-0.54399994370724725</v>
      </c>
      <c r="I1112" s="15">
        <v>-8.4000005320998716E-2</v>
      </c>
      <c r="J1112" s="15">
        <v>-0.15199999382009946</v>
      </c>
      <c r="K1112" s="16">
        <v>-0.10000001202085533</v>
      </c>
      <c r="L1112" s="24">
        <v>7</v>
      </c>
      <c r="M1112" s="24">
        <v>6</v>
      </c>
      <c r="N1112" s="24">
        <v>13</v>
      </c>
      <c r="O1112" s="24">
        <v>19.069999456405601</v>
      </c>
    </row>
    <row r="1113" spans="1:15" ht="17.399999999999999" x14ac:dyDescent="0.25">
      <c r="A1113" s="21">
        <v>1111</v>
      </c>
      <c r="B1113" s="21" t="s">
        <v>2227</v>
      </c>
      <c r="C1113" s="6" t="s">
        <v>9</v>
      </c>
      <c r="D1113" s="7" t="s">
        <v>2228</v>
      </c>
      <c r="E1113" s="14">
        <v>13.79</v>
      </c>
      <c r="F1113" s="26">
        <v>261</v>
      </c>
      <c r="G1113" s="12">
        <f>10^K1113/AVERAGE(1,10^H1113,10^I1113,10^J1113)</f>
        <v>1.7112979264004489</v>
      </c>
      <c r="H1113" s="13">
        <v>-6.4000014975623395E-2</v>
      </c>
      <c r="I1113" s="15">
        <v>-4.000002401847047E-2</v>
      </c>
      <c r="J1113" s="15">
        <v>-1.6000019240888751E-2</v>
      </c>
      <c r="K1113" s="16">
        <v>0.2039999910894886</v>
      </c>
      <c r="L1113" s="24">
        <v>9</v>
      </c>
      <c r="M1113" s="24">
        <v>7</v>
      </c>
      <c r="N1113" s="24">
        <v>19</v>
      </c>
      <c r="O1113" s="24">
        <v>30.6699991226196</v>
      </c>
    </row>
    <row r="1114" spans="1:15" ht="17.399999999999999" x14ac:dyDescent="0.25">
      <c r="A1114" s="21">
        <v>1112</v>
      </c>
      <c r="B1114" s="21" t="s">
        <v>2229</v>
      </c>
      <c r="C1114" s="6" t="s">
        <v>9</v>
      </c>
      <c r="D1114" s="7" t="s">
        <v>2230</v>
      </c>
      <c r="E1114" s="14">
        <v>13.75</v>
      </c>
      <c r="F1114" s="26">
        <v>55</v>
      </c>
      <c r="G1114" s="12">
        <f>10^K1114/AVERAGE(1,10^H1114,10^I1114,10^J1114)</f>
        <v>2.6287384614168565</v>
      </c>
      <c r="H1114" s="13">
        <v>-4.7999973124685236E-2</v>
      </c>
      <c r="I1114" s="15">
        <v>0.22800002074287687</v>
      </c>
      <c r="J1114" s="15">
        <v>0.10399995503396778</v>
      </c>
      <c r="K1114" s="16">
        <v>0.50400003270926941</v>
      </c>
      <c r="L1114" s="24">
        <v>6</v>
      </c>
      <c r="M1114" s="24">
        <v>6</v>
      </c>
      <c r="N1114" s="24">
        <v>7</v>
      </c>
      <c r="O1114" s="24">
        <v>12.999999523162799</v>
      </c>
    </row>
    <row r="1115" spans="1:15" ht="17.399999999999999" x14ac:dyDescent="0.25">
      <c r="A1115" s="21">
        <v>1113</v>
      </c>
      <c r="B1115" s="21" t="s">
        <v>2231</v>
      </c>
      <c r="C1115" s="6" t="s">
        <v>9</v>
      </c>
      <c r="D1115" s="7" t="s">
        <v>2232</v>
      </c>
      <c r="E1115" s="14">
        <v>13.75</v>
      </c>
      <c r="F1115" s="26">
        <v>170</v>
      </c>
      <c r="G1115" s="12">
        <f>10^K1115/AVERAGE(1,10^H1115,10^I1115,10^J1115)</f>
        <v>1.9601758148425386</v>
      </c>
      <c r="H1115" s="13">
        <v>0.22400002443785533</v>
      </c>
      <c r="I1115" s="15">
        <v>7.2000126026313435E-2</v>
      </c>
      <c r="J1115" s="15">
        <v>0.10399995503396778</v>
      </c>
      <c r="K1115" s="16">
        <v>0.39999990489252346</v>
      </c>
      <c r="L1115" s="24">
        <v>9</v>
      </c>
      <c r="M1115" s="24">
        <v>7</v>
      </c>
      <c r="N1115" s="24">
        <v>27</v>
      </c>
      <c r="O1115" s="24">
        <v>28.510001301765399</v>
      </c>
    </row>
    <row r="1116" spans="1:15" ht="17.399999999999999" x14ac:dyDescent="0.25">
      <c r="A1116" s="21">
        <v>1114</v>
      </c>
      <c r="B1116" s="21" t="s">
        <v>2233</v>
      </c>
      <c r="C1116" s="6" t="s">
        <v>9</v>
      </c>
      <c r="D1116" s="7" t="s">
        <v>2234</v>
      </c>
      <c r="E1116" s="14">
        <v>13.73</v>
      </c>
      <c r="F1116" s="26">
        <v>1121</v>
      </c>
      <c r="G1116" s="12">
        <f>10^K1116/AVERAGE(1,10^H1116,10^I1116,10^J1116)</f>
        <v>1.0906322163195712</v>
      </c>
      <c r="H1116" s="13">
        <v>-0.23199998197663385</v>
      </c>
      <c r="I1116" s="15">
        <v>-3.5999979819101163E-2</v>
      </c>
      <c r="J1116" s="15">
        <v>-1.6000019240888751E-2</v>
      </c>
      <c r="K1116" s="16">
        <v>-2.4000034017039793E-2</v>
      </c>
      <c r="L1116" s="24">
        <v>8</v>
      </c>
      <c r="M1116" s="24">
        <v>7</v>
      </c>
      <c r="N1116" s="24">
        <v>15</v>
      </c>
      <c r="O1116" s="24">
        <v>30.840000510215798</v>
      </c>
    </row>
    <row r="1117" spans="1:15" ht="17.399999999999999" x14ac:dyDescent="0.25">
      <c r="A1117" s="21">
        <v>1115</v>
      </c>
      <c r="B1117" s="21" t="s">
        <v>2235</v>
      </c>
      <c r="C1117" s="6" t="s">
        <v>9</v>
      </c>
      <c r="D1117" s="7" t="s">
        <v>2236</v>
      </c>
      <c r="E1117" s="14">
        <v>13.73</v>
      </c>
      <c r="F1117" s="26">
        <v>2661</v>
      </c>
      <c r="G1117" s="12">
        <f>10^K1117/AVERAGE(1,10^H1117,10^I1117,10^J1117)</f>
        <v>0.40970260601079905</v>
      </c>
      <c r="H1117" s="13">
        <v>-1.0920000132847409</v>
      </c>
      <c r="I1117" s="15">
        <v>-0.10800000688957691</v>
      </c>
      <c r="J1117" s="15">
        <v>-1.999999712894511E-2</v>
      </c>
      <c r="K1117" s="16">
        <v>-0.53999990556536559</v>
      </c>
      <c r="L1117" s="24">
        <v>8</v>
      </c>
      <c r="M1117" s="24">
        <v>6</v>
      </c>
      <c r="N1117" s="24">
        <v>27</v>
      </c>
      <c r="O1117" s="24">
        <v>66.430002450942993</v>
      </c>
    </row>
    <row r="1118" spans="1:15" ht="17.399999999999999" x14ac:dyDescent="0.25">
      <c r="A1118" s="21">
        <v>1116</v>
      </c>
      <c r="B1118" s="21" t="s">
        <v>2237</v>
      </c>
      <c r="C1118" s="6" t="s">
        <v>9</v>
      </c>
      <c r="D1118" s="7" t="s">
        <v>2238</v>
      </c>
      <c r="E1118" s="14">
        <v>13.67</v>
      </c>
      <c r="F1118" s="26">
        <v>1995</v>
      </c>
      <c r="G1118" s="12">
        <f>10^K1118/AVERAGE(1,10^H1118,10^I1118,10^J1118)</f>
        <v>0.81144262211879326</v>
      </c>
      <c r="H1118" s="13">
        <v>-0.33599997716171309</v>
      </c>
      <c r="I1118" s="15">
        <v>7.5999989635786497E-2</v>
      </c>
      <c r="J1118" s="15">
        <v>7.9998543012562359E-3</v>
      </c>
      <c r="K1118" s="16">
        <v>-0.12799997178724998</v>
      </c>
      <c r="L1118" s="24">
        <v>7</v>
      </c>
      <c r="M1118" s="24">
        <v>6</v>
      </c>
      <c r="N1118" s="24">
        <v>16</v>
      </c>
      <c r="O1118" s="24">
        <v>24.690000712871601</v>
      </c>
    </row>
    <row r="1119" spans="1:15" ht="17.399999999999999" x14ac:dyDescent="0.25">
      <c r="A1119" s="21">
        <v>1117</v>
      </c>
      <c r="B1119" s="21" t="s">
        <v>2239</v>
      </c>
      <c r="C1119" s="6" t="s">
        <v>9</v>
      </c>
      <c r="D1119" s="7" t="s">
        <v>2240</v>
      </c>
      <c r="E1119" s="14">
        <v>13.67</v>
      </c>
      <c r="F1119" s="26">
        <v>1387</v>
      </c>
      <c r="G1119" s="12">
        <f>10^K1119/AVERAGE(1,10^H1119,10^I1119,10^J1119)</f>
        <v>1.0069021414650572</v>
      </c>
      <c r="H1119" s="13">
        <v>7.9998543012562359E-3</v>
      </c>
      <c r="I1119" s="15">
        <v>7.9998543012562359E-3</v>
      </c>
      <c r="J1119" s="15">
        <v>4.0000598041203331E-3</v>
      </c>
      <c r="K1119" s="16">
        <v>7.9998543012562359E-3</v>
      </c>
      <c r="L1119" s="24">
        <v>7</v>
      </c>
      <c r="M1119" s="24">
        <v>7</v>
      </c>
      <c r="N1119" s="24">
        <v>11</v>
      </c>
      <c r="O1119" s="24">
        <v>58.120000362396198</v>
      </c>
    </row>
    <row r="1120" spans="1:15" ht="17.399999999999999" x14ac:dyDescent="0.25">
      <c r="A1120" s="21">
        <v>1118</v>
      </c>
      <c r="B1120" s="21" t="s">
        <v>2241</v>
      </c>
      <c r="C1120" s="6" t="s">
        <v>9</v>
      </c>
      <c r="D1120" s="7" t="s">
        <v>2242</v>
      </c>
      <c r="E1120" s="14">
        <v>13.64</v>
      </c>
      <c r="F1120" s="26">
        <v>483</v>
      </c>
      <c r="G1120" s="12">
        <f>10^K1120/AVERAGE(1,10^H1120,10^I1120,10^J1120)</f>
        <v>1.4397132969779802</v>
      </c>
      <c r="H1120" s="13">
        <v>0.12399986091386854</v>
      </c>
      <c r="I1120" s="15">
        <v>0.21600006950685441</v>
      </c>
      <c r="J1120" s="15">
        <v>-9.1999989289468453E-2</v>
      </c>
      <c r="K1120" s="16">
        <v>0.23600010514303973</v>
      </c>
      <c r="L1120" s="24">
        <v>8</v>
      </c>
      <c r="M1120" s="24">
        <v>7</v>
      </c>
      <c r="N1120" s="24">
        <v>10</v>
      </c>
      <c r="O1120" s="24">
        <v>14.640000462532001</v>
      </c>
    </row>
    <row r="1121" spans="1:15" ht="17.399999999999999" x14ac:dyDescent="0.25">
      <c r="A1121" s="21">
        <v>1119</v>
      </c>
      <c r="B1121" s="21" t="s">
        <v>2243</v>
      </c>
      <c r="C1121" s="6" t="s">
        <v>9</v>
      </c>
      <c r="D1121" s="7" t="s">
        <v>2244</v>
      </c>
      <c r="E1121" s="14">
        <v>13.64</v>
      </c>
      <c r="F1121" s="26">
        <v>112</v>
      </c>
      <c r="G1121" s="12">
        <f>10^K1121/AVERAGE(1,10^H1121,10^I1121,10^J1121)</f>
        <v>2.1879852116901186</v>
      </c>
      <c r="H1121" s="13">
        <v>-1.0640000374726806</v>
      </c>
      <c r="I1121" s="15">
        <v>-0.22399999838011689</v>
      </c>
      <c r="J1121" s="15">
        <v>-5.2000001157207834E-2</v>
      </c>
      <c r="K1121" s="16">
        <v>0.1480001653517212</v>
      </c>
      <c r="L1121" s="24">
        <v>8</v>
      </c>
      <c r="M1121" s="24">
        <v>7</v>
      </c>
      <c r="N1121" s="24">
        <v>17</v>
      </c>
      <c r="O1121" s="24">
        <v>15.3099998831749</v>
      </c>
    </row>
    <row r="1122" spans="1:15" ht="17.399999999999999" x14ac:dyDescent="0.25">
      <c r="A1122" s="21">
        <v>1120</v>
      </c>
      <c r="B1122" s="21" t="s">
        <v>2245</v>
      </c>
      <c r="C1122" s="6" t="s">
        <v>9</v>
      </c>
      <c r="D1122" s="7" t="s">
        <v>2246</v>
      </c>
      <c r="E1122" s="14">
        <v>13.56</v>
      </c>
      <c r="F1122" s="26">
        <v>1459</v>
      </c>
      <c r="G1122" s="12">
        <f>10^K1122/AVERAGE(1,10^H1122,10^I1122,10^J1122)</f>
        <v>0.99024941646570508</v>
      </c>
      <c r="H1122" s="13">
        <v>-6.0000008227641441E-2</v>
      </c>
      <c r="I1122" s="15">
        <v>8.4000067494370056E-2</v>
      </c>
      <c r="J1122" s="15">
        <v>4.4000087613418476E-2</v>
      </c>
      <c r="K1122" s="16">
        <v>1.5999841861204456E-2</v>
      </c>
      <c r="L1122" s="24">
        <v>7</v>
      </c>
      <c r="M1122" s="24">
        <v>7</v>
      </c>
      <c r="N1122" s="24">
        <v>11</v>
      </c>
      <c r="O1122" s="24">
        <v>21.109999716281902</v>
      </c>
    </row>
    <row r="1123" spans="1:15" ht="17.399999999999999" x14ac:dyDescent="0.25">
      <c r="A1123" s="21">
        <v>1121</v>
      </c>
      <c r="B1123" s="21" t="s">
        <v>2247</v>
      </c>
      <c r="C1123" s="6" t="s">
        <v>9</v>
      </c>
      <c r="D1123" s="7" t="s">
        <v>2248</v>
      </c>
      <c r="E1123" s="14">
        <v>13.56</v>
      </c>
      <c r="F1123" s="26">
        <v>251</v>
      </c>
      <c r="G1123" s="12">
        <f>10^K1123/AVERAGE(1,10^H1123,10^I1123,10^J1123)</f>
        <v>1.7480565641114549</v>
      </c>
      <c r="H1123" s="13">
        <v>4.7999908438290384E-2</v>
      </c>
      <c r="I1123" s="15">
        <v>6.7999869518498665E-2</v>
      </c>
      <c r="J1123" s="15">
        <v>-1.999999712894511E-2</v>
      </c>
      <c r="K1123" s="16">
        <v>0.26800007808447085</v>
      </c>
      <c r="L1123" s="24">
        <v>8</v>
      </c>
      <c r="M1123" s="24">
        <v>7</v>
      </c>
      <c r="N1123" s="24">
        <v>12</v>
      </c>
      <c r="O1123" s="24">
        <v>53.329998254776001</v>
      </c>
    </row>
    <row r="1124" spans="1:15" ht="17.399999999999999" x14ac:dyDescent="0.25">
      <c r="A1124" s="21">
        <v>1122</v>
      </c>
      <c r="B1124" s="21" t="s">
        <v>2249</v>
      </c>
      <c r="C1124" s="6" t="s">
        <v>9</v>
      </c>
      <c r="D1124" s="7" t="s">
        <v>2250</v>
      </c>
      <c r="E1124" s="14">
        <v>13.55</v>
      </c>
      <c r="F1124" s="26">
        <v>399</v>
      </c>
      <c r="G1124" s="12">
        <f>10^K1124/AVERAGE(1,10^H1124,10^I1124,10^J1124)</f>
        <v>1.5255640015500069</v>
      </c>
      <c r="H1124" s="13">
        <v>-8.0000045088117755E-2</v>
      </c>
      <c r="I1124" s="15">
        <v>8.4000067494370056E-2</v>
      </c>
      <c r="J1124" s="15">
        <v>-0.10800000688957691</v>
      </c>
      <c r="K1124" s="16">
        <v>0.16399992993538054</v>
      </c>
      <c r="L1124" s="24">
        <v>9</v>
      </c>
      <c r="M1124" s="24">
        <v>6</v>
      </c>
      <c r="N1124" s="24">
        <v>32</v>
      </c>
      <c r="O1124" s="24">
        <v>54.7800004482269</v>
      </c>
    </row>
    <row r="1125" spans="1:15" ht="17.399999999999999" x14ac:dyDescent="0.25">
      <c r="A1125" s="21">
        <v>1123</v>
      </c>
      <c r="B1125" s="21" t="s">
        <v>2251</v>
      </c>
      <c r="C1125" s="6" t="s">
        <v>9</v>
      </c>
      <c r="D1125" s="7" t="s">
        <v>2252</v>
      </c>
      <c r="E1125" s="14">
        <v>13.52</v>
      </c>
      <c r="F1125" s="26">
        <v>1241</v>
      </c>
      <c r="G1125" s="12">
        <f>10^K1125/AVERAGE(1,10^H1125,10^I1125,10^J1125)</f>
        <v>1.0510303350876564</v>
      </c>
      <c r="H1125" s="13">
        <v>9.5999820424984603E-2</v>
      </c>
      <c r="I1125" s="15">
        <v>-3.5999979819101163E-2</v>
      </c>
      <c r="J1125" s="15">
        <v>-3.1999992413563695E-2</v>
      </c>
      <c r="K1125" s="16">
        <v>3.1999918105977673E-2</v>
      </c>
      <c r="L1125" s="24">
        <v>7</v>
      </c>
      <c r="M1125" s="24">
        <v>7</v>
      </c>
      <c r="N1125" s="24">
        <v>9</v>
      </c>
      <c r="O1125" s="24">
        <v>38.7100011110306</v>
      </c>
    </row>
    <row r="1126" spans="1:15" ht="17.399999999999999" x14ac:dyDescent="0.25">
      <c r="A1126" s="21">
        <v>1124</v>
      </c>
      <c r="B1126" s="21" t="s">
        <v>2253</v>
      </c>
      <c r="C1126" s="6" t="s">
        <v>9</v>
      </c>
      <c r="D1126" s="7" t="s">
        <v>2254</v>
      </c>
      <c r="E1126" s="14">
        <v>13.5</v>
      </c>
      <c r="F1126" s="26">
        <v>756</v>
      </c>
      <c r="G1126" s="12">
        <f>10^K1126/AVERAGE(1,10^H1126,10^I1126,10^J1126)</f>
        <v>1.2492134138426585</v>
      </c>
      <c r="H1126" s="13">
        <v>7.2000126026313435E-2</v>
      </c>
      <c r="I1126" s="15">
        <v>0.21600006950685441</v>
      </c>
      <c r="J1126" s="15">
        <v>2.7999963337162325E-2</v>
      </c>
      <c r="K1126" s="16">
        <v>0.18399997096611601</v>
      </c>
      <c r="L1126" s="24">
        <v>6</v>
      </c>
      <c r="M1126" s="24">
        <v>6</v>
      </c>
      <c r="N1126" s="24">
        <v>20</v>
      </c>
      <c r="O1126" s="24">
        <v>34.979999065399198</v>
      </c>
    </row>
    <row r="1127" spans="1:15" ht="17.399999999999999" x14ac:dyDescent="0.25">
      <c r="A1127" s="21">
        <v>1125</v>
      </c>
      <c r="B1127" s="21" t="s">
        <v>2255</v>
      </c>
      <c r="C1127" s="6" t="s">
        <v>9</v>
      </c>
      <c r="D1127" s="7" t="s">
        <v>2256</v>
      </c>
      <c r="E1127" s="14">
        <v>13.46</v>
      </c>
      <c r="F1127" s="26">
        <v>2090</v>
      </c>
      <c r="G1127" s="12">
        <f>10^K1127/AVERAGE(1,10^H1127,10^I1127,10^J1127)</f>
        <v>0.76656952545392765</v>
      </c>
      <c r="H1127" s="13">
        <v>0.11600001737859271</v>
      </c>
      <c r="I1127" s="15">
        <v>-3.5999979819101163E-2</v>
      </c>
      <c r="J1127" s="15">
        <v>0.16000008508796787</v>
      </c>
      <c r="K1127" s="16">
        <v>-4.7999973124685236E-2</v>
      </c>
      <c r="L1127" s="24">
        <v>7</v>
      </c>
      <c r="M1127" s="24">
        <v>7</v>
      </c>
      <c r="N1127" s="24">
        <v>14</v>
      </c>
      <c r="O1127" s="24">
        <v>21.2699994444847</v>
      </c>
    </row>
    <row r="1128" spans="1:15" ht="17.399999999999999" x14ac:dyDescent="0.25">
      <c r="A1128" s="21">
        <v>1126</v>
      </c>
      <c r="B1128" s="21" t="s">
        <v>2257</v>
      </c>
      <c r="C1128" s="6" t="s">
        <v>9</v>
      </c>
      <c r="D1128" s="7" t="s">
        <v>2258</v>
      </c>
      <c r="E1128" s="14">
        <v>13.44</v>
      </c>
      <c r="F1128" s="26">
        <v>2618</v>
      </c>
      <c r="G1128" s="12">
        <f>10^K1128/AVERAGE(1,10^H1128,10^I1128,10^J1128)</f>
        <v>0.43872593640801855</v>
      </c>
      <c r="H1128" s="13">
        <v>-0.90000012463753687</v>
      </c>
      <c r="I1128" s="15">
        <v>-0.13599997626603252</v>
      </c>
      <c r="J1128" s="15">
        <v>-0.13999998500466057</v>
      </c>
      <c r="K1128" s="16">
        <v>-0.54800000086119804</v>
      </c>
      <c r="L1128" s="24">
        <v>14</v>
      </c>
      <c r="M1128" s="24">
        <v>7</v>
      </c>
      <c r="N1128" s="24">
        <v>51</v>
      </c>
      <c r="O1128" s="24">
        <v>36.480000615119899</v>
      </c>
    </row>
    <row r="1129" spans="1:15" ht="17.399999999999999" x14ac:dyDescent="0.25">
      <c r="A1129" s="21">
        <v>1127</v>
      </c>
      <c r="B1129" s="21" t="s">
        <v>2259</v>
      </c>
      <c r="C1129" s="6" t="s">
        <v>9</v>
      </c>
      <c r="D1129" s="7" t="s">
        <v>2260</v>
      </c>
      <c r="E1129" s="14">
        <v>13.43</v>
      </c>
      <c r="F1129" s="26">
        <v>2346</v>
      </c>
      <c r="G1129" s="12">
        <f>10^K1129/AVERAGE(1,10^H1129,10^I1129,10^J1129)</f>
        <v>0.63583275814080698</v>
      </c>
      <c r="H1129" s="13">
        <v>0.59200001785980483</v>
      </c>
      <c r="I1129" s="15">
        <v>0.19200010830396655</v>
      </c>
      <c r="J1129" s="15">
        <v>0.28000005373218928</v>
      </c>
      <c r="K1129" s="16">
        <v>0.12399986091386854</v>
      </c>
      <c r="L1129" s="24">
        <v>8</v>
      </c>
      <c r="M1129" s="24">
        <v>7</v>
      </c>
      <c r="N1129" s="24">
        <v>10</v>
      </c>
      <c r="O1129" s="24">
        <v>32.370001077651999</v>
      </c>
    </row>
    <row r="1130" spans="1:15" ht="17.399999999999999" x14ac:dyDescent="0.25">
      <c r="A1130" s="21">
        <v>1128</v>
      </c>
      <c r="B1130" s="21" t="s">
        <v>2261</v>
      </c>
      <c r="C1130" s="6" t="s">
        <v>9</v>
      </c>
      <c r="D1130" s="7" t="s">
        <v>2262</v>
      </c>
      <c r="E1130" s="14">
        <v>13.39</v>
      </c>
      <c r="F1130" s="26">
        <v>492</v>
      </c>
      <c r="G1130" s="12">
        <f>10^K1130/AVERAGE(1,10^H1130,10^I1130,10^J1130)</f>
        <v>1.4348920867605464</v>
      </c>
      <c r="H1130" s="13">
        <v>-4.4000040360117884E-2</v>
      </c>
      <c r="I1130" s="15">
        <v>0.16399992993538054</v>
      </c>
      <c r="J1130" s="15">
        <v>-0.10800000688957691</v>
      </c>
      <c r="K1130" s="16">
        <v>0.17200011788993216</v>
      </c>
      <c r="L1130" s="24">
        <v>10</v>
      </c>
      <c r="M1130" s="24">
        <v>7</v>
      </c>
      <c r="N1130" s="24">
        <v>22</v>
      </c>
      <c r="O1130" s="24">
        <v>32.339999079704299</v>
      </c>
    </row>
    <row r="1131" spans="1:15" ht="17.399999999999999" x14ac:dyDescent="0.25">
      <c r="A1131" s="21">
        <v>1129</v>
      </c>
      <c r="B1131" s="21" t="s">
        <v>2263</v>
      </c>
      <c r="C1131" s="6" t="s">
        <v>9</v>
      </c>
      <c r="D1131" s="7" t="s">
        <v>2264</v>
      </c>
      <c r="E1131" s="14">
        <v>13.31</v>
      </c>
      <c r="F1131" s="26">
        <v>381</v>
      </c>
      <c r="G1131" s="12">
        <f>10^K1131/AVERAGE(1,10^H1131,10^I1131,10^J1131)</f>
        <v>1.5407141124494466</v>
      </c>
      <c r="H1131" s="13">
        <v>-1.999999712894511E-2</v>
      </c>
      <c r="I1131" s="15">
        <v>0.15199984389142607</v>
      </c>
      <c r="J1131" s="15">
        <v>5.5999893014649103E-2</v>
      </c>
      <c r="K1131" s="16">
        <v>0.24000003174437234</v>
      </c>
      <c r="L1131" s="24">
        <v>9</v>
      </c>
      <c r="M1131" s="24">
        <v>6</v>
      </c>
      <c r="N1131" s="24">
        <v>20</v>
      </c>
      <c r="O1131" s="24">
        <v>62.159997224807697</v>
      </c>
    </row>
    <row r="1132" spans="1:15" ht="17.399999999999999" x14ac:dyDescent="0.25">
      <c r="A1132" s="21">
        <v>1130</v>
      </c>
      <c r="B1132" s="21" t="s">
        <v>2265</v>
      </c>
      <c r="C1132" s="6" t="s">
        <v>9</v>
      </c>
      <c r="D1132" s="7" t="s">
        <v>2266</v>
      </c>
      <c r="E1132" s="14">
        <v>13.31</v>
      </c>
      <c r="F1132" s="26">
        <v>2746</v>
      </c>
      <c r="G1132" s="12">
        <f>10^K1132/AVERAGE(1,10^H1132,10^I1132,10^J1132)</f>
        <v>0.35094668865947815</v>
      </c>
      <c r="H1132" s="13">
        <v>0.15199984389142607</v>
      </c>
      <c r="I1132" s="15">
        <v>5.2000202162036074E-2</v>
      </c>
      <c r="J1132" s="15">
        <v>-0.1040000070912652</v>
      </c>
      <c r="K1132" s="16">
        <v>-0.42000000837332063</v>
      </c>
      <c r="L1132" s="24">
        <v>7</v>
      </c>
      <c r="M1132" s="24">
        <v>7</v>
      </c>
      <c r="N1132" s="24">
        <v>16</v>
      </c>
      <c r="O1132" s="24">
        <v>21.950000524520899</v>
      </c>
    </row>
    <row r="1133" spans="1:15" ht="17.399999999999999" x14ac:dyDescent="0.25">
      <c r="A1133" s="21">
        <v>1131</v>
      </c>
      <c r="B1133" s="21" t="s">
        <v>2267</v>
      </c>
      <c r="C1133" s="6" t="s">
        <v>9</v>
      </c>
      <c r="D1133" s="7" t="s">
        <v>2268</v>
      </c>
      <c r="E1133" s="14">
        <v>13.3</v>
      </c>
      <c r="F1133" s="26">
        <v>1531</v>
      </c>
      <c r="G1133" s="12">
        <f>10^K1133/AVERAGE(1,10^H1133,10^I1133,10^J1133)</f>
        <v>0.96695877211937586</v>
      </c>
      <c r="H1133" s="13">
        <v>3.6000158320047139E-2</v>
      </c>
      <c r="I1133" s="15">
        <v>-1.6000019240888751E-2</v>
      </c>
      <c r="J1133" s="15">
        <v>3.6000158320047139E-2</v>
      </c>
      <c r="K1133" s="16">
        <v>0</v>
      </c>
      <c r="L1133" s="24">
        <v>7</v>
      </c>
      <c r="M1133" s="24">
        <v>7</v>
      </c>
      <c r="N1133" s="24">
        <v>7</v>
      </c>
      <c r="O1133" s="24">
        <v>17.730000615119899</v>
      </c>
    </row>
    <row r="1134" spans="1:15" ht="17.399999999999999" x14ac:dyDescent="0.25">
      <c r="A1134" s="21">
        <v>1132</v>
      </c>
      <c r="B1134" s="21" t="s">
        <v>2269</v>
      </c>
      <c r="C1134" s="6" t="s">
        <v>9</v>
      </c>
      <c r="D1134" s="7" t="s">
        <v>2270</v>
      </c>
      <c r="E1134" s="14">
        <v>13.3</v>
      </c>
      <c r="F1134" s="26">
        <v>1419</v>
      </c>
      <c r="G1134" s="12">
        <f>10^K1134/AVERAGE(1,10^H1134,10^I1134,10^J1134)</f>
        <v>1.001914064738785</v>
      </c>
      <c r="H1134" s="13">
        <v>-2.4000034017039793E-2</v>
      </c>
      <c r="I1134" s="15">
        <v>-3.1999992413563695E-2</v>
      </c>
      <c r="J1134" s="15">
        <v>-1.2000007629602863E-2</v>
      </c>
      <c r="K1134" s="16">
        <v>-1.6000019240888751E-2</v>
      </c>
      <c r="L1134" s="24">
        <v>7</v>
      </c>
      <c r="M1134" s="24">
        <v>7</v>
      </c>
      <c r="N1134" s="24">
        <v>10</v>
      </c>
      <c r="O1134" s="24">
        <v>16.159999370575001</v>
      </c>
    </row>
    <row r="1135" spans="1:15" ht="17.399999999999999" x14ac:dyDescent="0.25">
      <c r="A1135" s="21">
        <v>1133</v>
      </c>
      <c r="B1135" s="21" t="s">
        <v>2271</v>
      </c>
      <c r="C1135" s="6" t="s">
        <v>9</v>
      </c>
      <c r="D1135" s="7" t="s">
        <v>2272</v>
      </c>
      <c r="E1135" s="14">
        <v>13.29</v>
      </c>
      <c r="F1135" s="26">
        <v>2779</v>
      </c>
      <c r="G1135" s="12">
        <f>10^K1135/AVERAGE(1,10^H1135,10^I1135,10^J1135)</f>
        <v>0.31221229973505443</v>
      </c>
      <c r="H1135" s="13">
        <v>-0.53599999826314049</v>
      </c>
      <c r="I1135" s="15">
        <v>-7.2000010026462599E-2</v>
      </c>
      <c r="J1135" s="15">
        <v>0.11200005643830732</v>
      </c>
      <c r="K1135" s="16">
        <v>-0.57200005493632622</v>
      </c>
      <c r="L1135" s="24">
        <v>7</v>
      </c>
      <c r="M1135" s="24">
        <v>7</v>
      </c>
      <c r="N1135" s="24">
        <v>14</v>
      </c>
      <c r="O1135" s="24">
        <v>28.5699993371964</v>
      </c>
    </row>
    <row r="1136" spans="1:15" ht="17.399999999999999" x14ac:dyDescent="0.25">
      <c r="A1136" s="21">
        <v>1134</v>
      </c>
      <c r="B1136" s="21" t="s">
        <v>2273</v>
      </c>
      <c r="C1136" s="6" t="s">
        <v>9</v>
      </c>
      <c r="D1136" s="7" t="s">
        <v>2274</v>
      </c>
      <c r="E1136" s="14">
        <v>13.29</v>
      </c>
      <c r="F1136" s="26">
        <v>231</v>
      </c>
      <c r="G1136" s="12">
        <f>10^K1136/AVERAGE(1,10^H1136,10^I1136,10^J1136)</f>
        <v>1.7846614297619798</v>
      </c>
      <c r="H1136" s="13">
        <v>0.15199984389142607</v>
      </c>
      <c r="I1136" s="15">
        <v>2.4000205147761185E-2</v>
      </c>
      <c r="J1136" s="15">
        <v>1.5999841861204456E-2</v>
      </c>
      <c r="K1136" s="16">
        <v>0.30399996523581618</v>
      </c>
      <c r="L1136" s="24">
        <v>6</v>
      </c>
      <c r="M1136" s="24">
        <v>6</v>
      </c>
      <c r="N1136" s="24">
        <v>20</v>
      </c>
      <c r="O1136" s="24">
        <v>34.679999947547898</v>
      </c>
    </row>
    <row r="1137" spans="1:15" ht="17.399999999999999" x14ac:dyDescent="0.25">
      <c r="A1137" s="21">
        <v>1135</v>
      </c>
      <c r="B1137" s="21" t="s">
        <v>2275</v>
      </c>
      <c r="C1137" s="6" t="s">
        <v>9</v>
      </c>
      <c r="D1137" s="7" t="s">
        <v>2276</v>
      </c>
      <c r="E1137" s="14">
        <v>13.27</v>
      </c>
      <c r="F1137" s="26">
        <v>1124</v>
      </c>
      <c r="G1137" s="12">
        <f>10^K1137/AVERAGE(1,10^H1137,10^I1137,10^J1137)</f>
        <v>1.090301944042094</v>
      </c>
      <c r="H1137" s="13">
        <v>0.16399992993538054</v>
      </c>
      <c r="I1137" s="15">
        <v>0.26800007808447085</v>
      </c>
      <c r="J1137" s="15">
        <v>0.19200010830396655</v>
      </c>
      <c r="K1137" s="16">
        <v>0.2039999910894886</v>
      </c>
      <c r="L1137" s="24">
        <v>8</v>
      </c>
      <c r="M1137" s="24">
        <v>7</v>
      </c>
      <c r="N1137" s="24">
        <v>18</v>
      </c>
      <c r="O1137" s="24">
        <v>28.610000014305101</v>
      </c>
    </row>
    <row r="1138" spans="1:15" ht="17.399999999999999" x14ac:dyDescent="0.25">
      <c r="A1138" s="21">
        <v>1136</v>
      </c>
      <c r="B1138" s="21" t="s">
        <v>2277</v>
      </c>
      <c r="C1138" s="6" t="s">
        <v>9</v>
      </c>
      <c r="D1138" s="7" t="s">
        <v>2278</v>
      </c>
      <c r="E1138" s="14">
        <v>13.27</v>
      </c>
      <c r="F1138" s="26">
        <v>1821</v>
      </c>
      <c r="G1138" s="12">
        <f>10^K1138/AVERAGE(1,10^H1138,10^I1138,10^J1138)</f>
        <v>0.8759622217894335</v>
      </c>
      <c r="H1138" s="13">
        <v>6.0000150852694237E-2</v>
      </c>
      <c r="I1138" s="15">
        <v>-3.9999884829982459E-3</v>
      </c>
      <c r="J1138" s="15">
        <v>-0.11599998792987816</v>
      </c>
      <c r="K1138" s="16">
        <v>-6.7999998076907833E-2</v>
      </c>
      <c r="L1138" s="24">
        <v>11</v>
      </c>
      <c r="M1138" s="24">
        <v>7</v>
      </c>
      <c r="N1138" s="24">
        <v>33</v>
      </c>
      <c r="O1138" s="24">
        <v>46.4300006628037</v>
      </c>
    </row>
    <row r="1139" spans="1:15" ht="17.399999999999999" x14ac:dyDescent="0.25">
      <c r="A1139" s="21">
        <v>1137</v>
      </c>
      <c r="B1139" s="21" t="s">
        <v>2279</v>
      </c>
      <c r="C1139" s="6" t="s">
        <v>9</v>
      </c>
      <c r="D1139" s="7" t="s">
        <v>2280</v>
      </c>
      <c r="E1139" s="14">
        <v>13.26</v>
      </c>
      <c r="F1139" s="26">
        <v>947</v>
      </c>
      <c r="G1139" s="12">
        <f>10^K1139/AVERAGE(1,10^H1139,10^I1139,10^J1139)</f>
        <v>1.1574663937950709</v>
      </c>
      <c r="H1139" s="13">
        <v>2.0000201959477083E-2</v>
      </c>
      <c r="I1139" s="15">
        <v>-0.11999999416544631</v>
      </c>
      <c r="J1139" s="15">
        <v>7.9998543012562359E-3</v>
      </c>
      <c r="K1139" s="16">
        <v>4.4000087613418476E-2</v>
      </c>
      <c r="L1139" s="24">
        <v>7</v>
      </c>
      <c r="M1139" s="24">
        <v>6</v>
      </c>
      <c r="N1139" s="24">
        <v>11</v>
      </c>
      <c r="O1139" s="24">
        <v>28.330001235008201</v>
      </c>
    </row>
    <row r="1140" spans="1:15" ht="17.399999999999999" x14ac:dyDescent="0.25">
      <c r="A1140" s="21">
        <v>1138</v>
      </c>
      <c r="B1140" s="21" t="s">
        <v>2281</v>
      </c>
      <c r="C1140" s="6" t="s">
        <v>9</v>
      </c>
      <c r="D1140" s="7" t="s">
        <v>2282</v>
      </c>
      <c r="E1140" s="14">
        <v>13.26</v>
      </c>
      <c r="F1140" s="26">
        <v>2600</v>
      </c>
      <c r="G1140" s="12">
        <f>10^K1140/AVERAGE(1,10^H1140,10^I1140,10^J1140)</f>
        <v>0.46319246252334922</v>
      </c>
      <c r="H1140" s="13">
        <v>-0.13999998500466057</v>
      </c>
      <c r="I1140" s="15">
        <v>-0.24000005055069967</v>
      </c>
      <c r="J1140" s="15">
        <v>-0.23199998197663385</v>
      </c>
      <c r="K1140" s="16">
        <v>-0.47600006759318808</v>
      </c>
      <c r="L1140" s="24">
        <v>6</v>
      </c>
      <c r="M1140" s="24">
        <v>6</v>
      </c>
      <c r="N1140" s="24">
        <v>14</v>
      </c>
      <c r="O1140" s="24">
        <v>36.649999022483797</v>
      </c>
    </row>
    <row r="1141" spans="1:15" ht="17.399999999999999" x14ac:dyDescent="0.25">
      <c r="A1141" s="21">
        <v>1139</v>
      </c>
      <c r="B1141" s="21" t="s">
        <v>2283</v>
      </c>
      <c r="C1141" s="6" t="s">
        <v>9</v>
      </c>
      <c r="D1141" s="7" t="s">
        <v>2284</v>
      </c>
      <c r="E1141" s="14">
        <v>13.25</v>
      </c>
      <c r="F1141" s="26">
        <v>657</v>
      </c>
      <c r="G1141" s="12">
        <f>10^K1141/AVERAGE(1,10^H1141,10^I1141,10^J1141)</f>
        <v>1.3138085676338238</v>
      </c>
      <c r="H1141" s="13">
        <v>-6.4000014975623395E-2</v>
      </c>
      <c r="I1141" s="15">
        <v>0.16399992993538054</v>
      </c>
      <c r="J1141" s="15">
        <v>7.9999825411581918E-2</v>
      </c>
      <c r="K1141" s="16">
        <v>0.17200011788993216</v>
      </c>
      <c r="L1141" s="24">
        <v>6</v>
      </c>
      <c r="M1141" s="24">
        <v>6</v>
      </c>
      <c r="N1141" s="24">
        <v>12</v>
      </c>
      <c r="O1141" s="24">
        <v>23.899999260902401</v>
      </c>
    </row>
    <row r="1142" spans="1:15" ht="17.399999999999999" x14ac:dyDescent="0.25">
      <c r="A1142" s="21">
        <v>1140</v>
      </c>
      <c r="B1142" s="21" t="s">
        <v>2285</v>
      </c>
      <c r="C1142" s="6" t="s">
        <v>9</v>
      </c>
      <c r="D1142" s="7" t="s">
        <v>2286</v>
      </c>
      <c r="E1142" s="14">
        <v>13.25</v>
      </c>
      <c r="F1142" s="26">
        <v>2470</v>
      </c>
      <c r="G1142" s="12">
        <f>10^K1142/AVERAGE(1,10^H1142,10^I1142,10^J1142)</f>
        <v>0.56130439893016382</v>
      </c>
      <c r="H1142" s="13">
        <v>-0.36400002790578917</v>
      </c>
      <c r="I1142" s="15">
        <v>-0.13599997626603252</v>
      </c>
      <c r="J1142" s="15">
        <v>-0.10800000688957691</v>
      </c>
      <c r="K1142" s="16">
        <v>-0.38400000997399925</v>
      </c>
      <c r="L1142" s="24">
        <v>8</v>
      </c>
      <c r="M1142" s="24">
        <v>6</v>
      </c>
      <c r="N1142" s="24">
        <v>16</v>
      </c>
      <c r="O1142" s="24">
        <v>18.179999291896799</v>
      </c>
    </row>
    <row r="1143" spans="1:15" ht="17.399999999999999" x14ac:dyDescent="0.25">
      <c r="A1143" s="21">
        <v>1141</v>
      </c>
      <c r="B1143" s="21" t="s">
        <v>2287</v>
      </c>
      <c r="C1143" s="6" t="s">
        <v>9</v>
      </c>
      <c r="D1143" s="7" t="s">
        <v>2288</v>
      </c>
      <c r="E1143" s="14">
        <v>13.24</v>
      </c>
      <c r="F1143" s="26">
        <v>1368</v>
      </c>
      <c r="G1143" s="12">
        <f>10^K1143/AVERAGE(1,10^H1143,10^I1143,10^J1143)</f>
        <v>1.0110078602866484</v>
      </c>
      <c r="H1143" s="13">
        <v>0.18799987396299672</v>
      </c>
      <c r="I1143" s="15">
        <v>7.9999825411581918E-2</v>
      </c>
      <c r="J1143" s="15">
        <v>7.5999989635786497E-2</v>
      </c>
      <c r="K1143" s="16">
        <v>9.5999820424984603E-2</v>
      </c>
      <c r="L1143" s="24">
        <v>8</v>
      </c>
      <c r="M1143" s="24">
        <v>7</v>
      </c>
      <c r="N1143" s="24">
        <v>9</v>
      </c>
      <c r="O1143" s="24">
        <v>12.870000302791601</v>
      </c>
    </row>
    <row r="1144" spans="1:15" ht="17.399999999999999" x14ac:dyDescent="0.25">
      <c r="A1144" s="21">
        <v>1142</v>
      </c>
      <c r="B1144" s="21" t="s">
        <v>2289</v>
      </c>
      <c r="C1144" s="6" t="s">
        <v>9</v>
      </c>
      <c r="D1144" s="7" t="s">
        <v>2290</v>
      </c>
      <c r="E1144" s="14">
        <v>13.24</v>
      </c>
      <c r="F1144" s="26">
        <v>1773</v>
      </c>
      <c r="G1144" s="12">
        <f>10^K1144/AVERAGE(1,10^H1144,10^I1144,10^J1144)</f>
        <v>0.89245283791329422</v>
      </c>
      <c r="H1144" s="13">
        <v>4.4000087613418476E-2</v>
      </c>
      <c r="I1144" s="15">
        <v>2.4000205147761185E-2</v>
      </c>
      <c r="J1144" s="15">
        <v>4.7999908438290384E-2</v>
      </c>
      <c r="K1144" s="16">
        <v>-1.999999712894511E-2</v>
      </c>
      <c r="L1144" s="24">
        <v>7</v>
      </c>
      <c r="M1144" s="24">
        <v>7</v>
      </c>
      <c r="N1144" s="24">
        <v>8</v>
      </c>
      <c r="O1144" s="24">
        <v>14.7499993443489</v>
      </c>
    </row>
    <row r="1145" spans="1:15" ht="17.399999999999999" x14ac:dyDescent="0.25">
      <c r="A1145" s="21">
        <v>1143</v>
      </c>
      <c r="B1145" s="21" t="s">
        <v>2291</v>
      </c>
      <c r="C1145" s="6" t="s">
        <v>9</v>
      </c>
      <c r="D1145" s="7" t="s">
        <v>2292</v>
      </c>
      <c r="E1145" s="14">
        <v>13.21</v>
      </c>
      <c r="F1145" s="26">
        <v>177</v>
      </c>
      <c r="G1145" s="12">
        <f>10^K1145/AVERAGE(1,10^H1145,10^I1145,10^J1145)</f>
        <v>1.9455649647233895</v>
      </c>
      <c r="H1145" s="13">
        <v>-1.999999712894511E-2</v>
      </c>
      <c r="I1145" s="15">
        <v>-6.7999998076907833E-2</v>
      </c>
      <c r="J1145" s="15">
        <v>7.2000126026313435E-2</v>
      </c>
      <c r="K1145" s="16">
        <v>0.28800003201294683</v>
      </c>
      <c r="L1145" s="24">
        <v>8</v>
      </c>
      <c r="M1145" s="24">
        <v>7</v>
      </c>
      <c r="N1145" s="24">
        <v>14</v>
      </c>
      <c r="O1145" s="24">
        <v>41.879999637603802</v>
      </c>
    </row>
    <row r="1146" spans="1:15" ht="17.399999999999999" x14ac:dyDescent="0.25">
      <c r="A1146" s="21">
        <v>1144</v>
      </c>
      <c r="B1146" s="21" t="s">
        <v>2293</v>
      </c>
      <c r="C1146" s="6" t="s">
        <v>9</v>
      </c>
      <c r="D1146" s="7" t="s">
        <v>2294</v>
      </c>
      <c r="E1146" s="14">
        <v>13.2</v>
      </c>
      <c r="F1146" s="26">
        <v>2731</v>
      </c>
      <c r="G1146" s="12">
        <f>10^K1146/AVERAGE(1,10^H1146,10^I1146,10^J1146)</f>
        <v>0.36641968581683332</v>
      </c>
      <c r="H1146" s="13">
        <v>-0.82799988211006781</v>
      </c>
      <c r="I1146" s="15">
        <v>-0.10000001202085533</v>
      </c>
      <c r="J1146" s="15">
        <v>-0.13999998500466057</v>
      </c>
      <c r="K1146" s="16">
        <v>-0.61199991697976575</v>
      </c>
      <c r="L1146" s="24">
        <v>15</v>
      </c>
      <c r="M1146" s="24">
        <v>6</v>
      </c>
      <c r="N1146" s="24">
        <v>71</v>
      </c>
      <c r="O1146" s="24">
        <v>62.690001726150498</v>
      </c>
    </row>
    <row r="1147" spans="1:15" ht="17.399999999999999" x14ac:dyDescent="0.25">
      <c r="A1147" s="21">
        <v>1145</v>
      </c>
      <c r="B1147" s="21" t="s">
        <v>2295</v>
      </c>
      <c r="C1147" s="6" t="s">
        <v>9</v>
      </c>
      <c r="D1147" s="7" t="s">
        <v>2296</v>
      </c>
      <c r="E1147" s="14">
        <v>13.2</v>
      </c>
      <c r="F1147" s="26">
        <v>2266</v>
      </c>
      <c r="G1147" s="12">
        <f>10^K1147/AVERAGE(1,10^H1147,10^I1147,10^J1147)</f>
        <v>0.6928564759075041</v>
      </c>
      <c r="H1147" s="13">
        <v>0.88399998502092303</v>
      </c>
      <c r="I1147" s="15">
        <v>0.56800002414390482</v>
      </c>
      <c r="J1147" s="15">
        <v>0.1360000390552874</v>
      </c>
      <c r="K1147" s="16">
        <v>0.37599996856655604</v>
      </c>
      <c r="L1147" s="24">
        <v>7</v>
      </c>
      <c r="M1147" s="24">
        <v>7</v>
      </c>
      <c r="N1147" s="24">
        <v>16</v>
      </c>
      <c r="O1147" s="24">
        <v>11.0100001096725</v>
      </c>
    </row>
    <row r="1148" spans="1:15" ht="17.399999999999999" x14ac:dyDescent="0.25">
      <c r="A1148" s="21">
        <v>1146</v>
      </c>
      <c r="B1148" s="21" t="s">
        <v>2297</v>
      </c>
      <c r="C1148" s="6" t="s">
        <v>9</v>
      </c>
      <c r="D1148" s="7" t="s">
        <v>2298</v>
      </c>
      <c r="E1148" s="14">
        <v>13.18</v>
      </c>
      <c r="F1148" s="26">
        <v>699</v>
      </c>
      <c r="G1148" s="12">
        <f>10^K1148/AVERAGE(1,10^H1148,10^I1148,10^J1148)</f>
        <v>1.281972711766161</v>
      </c>
      <c r="H1148" s="13">
        <v>-4.7999973124685236E-2</v>
      </c>
      <c r="I1148" s="15">
        <v>7.2000126026313435E-2</v>
      </c>
      <c r="J1148" s="15">
        <v>1.5999841861204456E-2</v>
      </c>
      <c r="K1148" s="16">
        <v>0.12000007763852631</v>
      </c>
      <c r="L1148" s="24">
        <v>10</v>
      </c>
      <c r="M1148" s="24">
        <v>7</v>
      </c>
      <c r="N1148" s="24">
        <v>30</v>
      </c>
      <c r="O1148" s="24">
        <v>42.129999399185202</v>
      </c>
    </row>
    <row r="1149" spans="1:15" ht="17.399999999999999" x14ac:dyDescent="0.25">
      <c r="A1149" s="21">
        <v>1147</v>
      </c>
      <c r="B1149" s="21" t="s">
        <v>2299</v>
      </c>
      <c r="C1149" s="6" t="s">
        <v>9</v>
      </c>
      <c r="D1149" s="7" t="s">
        <v>2300</v>
      </c>
      <c r="E1149" s="14">
        <v>13.17</v>
      </c>
      <c r="F1149" s="26">
        <v>2030</v>
      </c>
      <c r="G1149" s="12">
        <f>10^K1149/AVERAGE(1,10^H1149,10^I1149,10^J1149)</f>
        <v>0.79519349990673349</v>
      </c>
      <c r="H1149" s="13">
        <v>-0.19999994482472591</v>
      </c>
      <c r="I1149" s="15">
        <v>-2.4000034017039793E-2</v>
      </c>
      <c r="J1149" s="15">
        <v>-6.0000008227641441E-2</v>
      </c>
      <c r="K1149" s="16">
        <v>-0.1640000015351801</v>
      </c>
      <c r="L1149" s="24">
        <v>8</v>
      </c>
      <c r="M1149" s="24">
        <v>7</v>
      </c>
      <c r="N1149" s="24">
        <v>10</v>
      </c>
      <c r="O1149" s="24">
        <v>25.810000300407399</v>
      </c>
    </row>
    <row r="1150" spans="1:15" ht="17.399999999999999" x14ac:dyDescent="0.25">
      <c r="A1150" s="21">
        <v>1148</v>
      </c>
      <c r="B1150" s="21" t="s">
        <v>2301</v>
      </c>
      <c r="C1150" s="6" t="s">
        <v>9</v>
      </c>
      <c r="D1150" s="7" t="s">
        <v>2302</v>
      </c>
      <c r="E1150" s="14">
        <v>13.16</v>
      </c>
      <c r="F1150" s="26">
        <v>172</v>
      </c>
      <c r="G1150" s="12">
        <f>10^K1150/AVERAGE(1,10^H1150,10^I1150,10^J1150)</f>
        <v>1.9541482602607336</v>
      </c>
      <c r="H1150" s="13">
        <v>0.24800002431630153</v>
      </c>
      <c r="I1150" s="15">
        <v>-0.13199995285861085</v>
      </c>
      <c r="J1150" s="15">
        <v>8.7999947320468452E-2</v>
      </c>
      <c r="K1150" s="16">
        <v>0.36400001801699505</v>
      </c>
      <c r="L1150" s="24">
        <v>7</v>
      </c>
      <c r="M1150" s="24">
        <v>7</v>
      </c>
      <c r="N1150" s="24">
        <v>13</v>
      </c>
      <c r="O1150" s="24">
        <v>21.739999949932098</v>
      </c>
    </row>
    <row r="1151" spans="1:15" ht="17.399999999999999" x14ac:dyDescent="0.25">
      <c r="A1151" s="21">
        <v>1149</v>
      </c>
      <c r="B1151" s="21" t="s">
        <v>2303</v>
      </c>
      <c r="C1151" s="6" t="s">
        <v>9</v>
      </c>
      <c r="D1151" s="7" t="s">
        <v>2304</v>
      </c>
      <c r="E1151" s="14">
        <v>13.14</v>
      </c>
      <c r="F1151" s="26">
        <v>1399</v>
      </c>
      <c r="G1151" s="12">
        <f>10^K1151/AVERAGE(1,10^H1151,10^I1151,10^J1151)</f>
        <v>1.0051517953068008</v>
      </c>
      <c r="H1151" s="13">
        <v>-2.800000838205384E-2</v>
      </c>
      <c r="I1151" s="15">
        <v>-7.2000010026462599E-2</v>
      </c>
      <c r="J1151" s="15">
        <v>-2.4000034017039793E-2</v>
      </c>
      <c r="K1151" s="16">
        <v>-2.800000838205384E-2</v>
      </c>
      <c r="L1151" s="24">
        <v>6</v>
      </c>
      <c r="M1151" s="24">
        <v>6</v>
      </c>
      <c r="N1151" s="24">
        <v>9</v>
      </c>
      <c r="O1151" s="24">
        <v>6.5070003271102896</v>
      </c>
    </row>
    <row r="1152" spans="1:15" ht="17.399999999999999" x14ac:dyDescent="0.25">
      <c r="A1152" s="21">
        <v>1150</v>
      </c>
      <c r="B1152" s="21" t="s">
        <v>2305</v>
      </c>
      <c r="C1152" s="6" t="s">
        <v>9</v>
      </c>
      <c r="D1152" s="7" t="s">
        <v>2306</v>
      </c>
      <c r="E1152" s="14">
        <v>13.13</v>
      </c>
      <c r="F1152" s="26">
        <v>2539</v>
      </c>
      <c r="G1152" s="12">
        <f>10^K1152/AVERAGE(1,10^H1152,10^I1152,10^J1152)</f>
        <v>0.51174513153916379</v>
      </c>
      <c r="H1152" s="13">
        <v>-0.58400010963144033</v>
      </c>
      <c r="I1152" s="15">
        <v>-0.10000001202085533</v>
      </c>
      <c r="J1152" s="15">
        <v>2.4000205147761185E-2</v>
      </c>
      <c r="K1152" s="16">
        <v>-0.39999996693761958</v>
      </c>
      <c r="L1152" s="24">
        <v>6</v>
      </c>
      <c r="M1152" s="24">
        <v>6</v>
      </c>
      <c r="N1152" s="24">
        <v>9</v>
      </c>
      <c r="O1152" s="24">
        <v>11.710000038146999</v>
      </c>
    </row>
    <row r="1153" spans="1:15" ht="17.399999999999999" x14ac:dyDescent="0.25">
      <c r="A1153" s="21">
        <v>1151</v>
      </c>
      <c r="B1153" s="21" t="s">
        <v>2307</v>
      </c>
      <c r="C1153" s="6" t="s">
        <v>9</v>
      </c>
      <c r="D1153" s="7" t="s">
        <v>2308</v>
      </c>
      <c r="E1153" s="14">
        <v>13.12</v>
      </c>
      <c r="F1153" s="26">
        <v>459</v>
      </c>
      <c r="G1153" s="12">
        <f>10^K1153/AVERAGE(1,10^H1153,10^I1153,10^J1153)</f>
        <v>1.460122320408233</v>
      </c>
      <c r="H1153" s="13">
        <v>1.4559999041070983</v>
      </c>
      <c r="I1153" s="15">
        <v>1.2880000106734404</v>
      </c>
      <c r="J1153" s="15">
        <v>0.56800002414390482</v>
      </c>
      <c r="K1153" s="16">
        <v>1.2840000790979893</v>
      </c>
      <c r="L1153" s="24">
        <v>7</v>
      </c>
      <c r="M1153" s="24">
        <v>6</v>
      </c>
      <c r="N1153" s="24">
        <v>21</v>
      </c>
      <c r="O1153" s="24">
        <v>71.1099982261658</v>
      </c>
    </row>
    <row r="1154" spans="1:15" ht="17.399999999999999" x14ac:dyDescent="0.25">
      <c r="A1154" s="21">
        <v>1152</v>
      </c>
      <c r="B1154" s="21" t="s">
        <v>2309</v>
      </c>
      <c r="C1154" s="6" t="s">
        <v>9</v>
      </c>
      <c r="D1154" s="7" t="s">
        <v>2310</v>
      </c>
      <c r="E1154" s="14">
        <v>13.1</v>
      </c>
      <c r="F1154" s="26">
        <v>2643</v>
      </c>
      <c r="G1154" s="12">
        <f>10^K1154/AVERAGE(1,10^H1154,10^I1154,10^J1154)</f>
        <v>0.42279635248952657</v>
      </c>
      <c r="H1154" s="13">
        <v>0.61200004499689997</v>
      </c>
      <c r="I1154" s="15">
        <v>0.21199997668398718</v>
      </c>
      <c r="J1154" s="15">
        <v>0.1360000390552874</v>
      </c>
      <c r="K1154" s="16">
        <v>-6.7999998076907833E-2</v>
      </c>
      <c r="L1154" s="24">
        <v>7</v>
      </c>
      <c r="M1154" s="24">
        <v>6</v>
      </c>
      <c r="N1154" s="24">
        <v>13</v>
      </c>
      <c r="O1154" s="24">
        <v>13.8699993491173</v>
      </c>
    </row>
    <row r="1155" spans="1:15" ht="17.399999999999999" x14ac:dyDescent="0.25">
      <c r="A1155" s="21">
        <v>1153</v>
      </c>
      <c r="B1155" s="21" t="s">
        <v>2311</v>
      </c>
      <c r="C1155" s="6" t="s">
        <v>9</v>
      </c>
      <c r="D1155" s="7" t="s">
        <v>2312</v>
      </c>
      <c r="E1155" s="14">
        <v>13.1</v>
      </c>
      <c r="F1155" s="26">
        <v>1498</v>
      </c>
      <c r="G1155" s="12">
        <f>10^K1155/AVERAGE(1,10^H1155,10^I1155,10^J1155)</f>
        <v>0.97856005441969895</v>
      </c>
      <c r="H1155" s="13">
        <v>-0.21199998874927678</v>
      </c>
      <c r="I1155" s="15">
        <v>-8.7999994486522376E-2</v>
      </c>
      <c r="J1155" s="15">
        <v>-8.7999994486522376E-2</v>
      </c>
      <c r="K1155" s="16">
        <v>-0.10000001202085533</v>
      </c>
      <c r="L1155" s="24">
        <v>7</v>
      </c>
      <c r="M1155" s="24">
        <v>6</v>
      </c>
      <c r="N1155" s="24">
        <v>18</v>
      </c>
      <c r="O1155" s="24">
        <v>24.549999833107002</v>
      </c>
    </row>
    <row r="1156" spans="1:15" ht="17.399999999999999" x14ac:dyDescent="0.25">
      <c r="A1156" s="21">
        <v>1154</v>
      </c>
      <c r="B1156" s="21" t="s">
        <v>2313</v>
      </c>
      <c r="C1156" s="6" t="s">
        <v>9</v>
      </c>
      <c r="D1156" s="7" t="s">
        <v>2314</v>
      </c>
      <c r="E1156" s="14">
        <v>13.09</v>
      </c>
      <c r="F1156" s="26">
        <v>2898</v>
      </c>
      <c r="G1156" s="12">
        <f>10^K1156/AVERAGE(1,10^H1156,10^I1156,10^J1156)</f>
        <v>0.18991646076621585</v>
      </c>
      <c r="H1156" s="13">
        <v>0.20800012492212774</v>
      </c>
      <c r="I1156" s="15">
        <v>9.5999820424984603E-2</v>
      </c>
      <c r="J1156" s="15">
        <v>-8.0000045088117755E-2</v>
      </c>
      <c r="K1156" s="16">
        <v>-0.65200003300513698</v>
      </c>
      <c r="L1156" s="24">
        <v>9</v>
      </c>
      <c r="M1156" s="24">
        <v>7</v>
      </c>
      <c r="N1156" s="24">
        <v>13</v>
      </c>
      <c r="O1156" s="24">
        <v>28.400000929832501</v>
      </c>
    </row>
    <row r="1157" spans="1:15" ht="17.399999999999999" x14ac:dyDescent="0.25">
      <c r="A1157" s="21">
        <v>1155</v>
      </c>
      <c r="B1157" s="21" t="s">
        <v>2315</v>
      </c>
      <c r="C1157" s="6" t="s">
        <v>9</v>
      </c>
      <c r="D1157" s="7" t="s">
        <v>2316</v>
      </c>
      <c r="E1157" s="14">
        <v>13.08</v>
      </c>
      <c r="F1157" s="26">
        <v>1869</v>
      </c>
      <c r="G1157" s="12">
        <f>10^K1157/AVERAGE(1,10^H1157,10^I1157,10^J1157)</f>
        <v>0.85788506724940394</v>
      </c>
      <c r="H1157" s="13">
        <v>-0.4319999828555523</v>
      </c>
      <c r="I1157" s="15">
        <v>-0.25600001799000138</v>
      </c>
      <c r="J1157" s="15">
        <v>-0.1640000015351801</v>
      </c>
      <c r="K1157" s="16">
        <v>-0.25200000869060235</v>
      </c>
      <c r="L1157" s="24">
        <v>7</v>
      </c>
      <c r="M1157" s="24">
        <v>6</v>
      </c>
      <c r="N1157" s="24">
        <v>10</v>
      </c>
      <c r="O1157" s="24">
        <v>17.190000414848299</v>
      </c>
    </row>
    <row r="1158" spans="1:15" ht="17.399999999999999" x14ac:dyDescent="0.25">
      <c r="A1158" s="21">
        <v>1156</v>
      </c>
      <c r="B1158" s="21" t="s">
        <v>2317</v>
      </c>
      <c r="C1158" s="6" t="s">
        <v>9</v>
      </c>
      <c r="D1158" s="7" t="s">
        <v>2318</v>
      </c>
      <c r="E1158" s="14">
        <v>13.06</v>
      </c>
      <c r="F1158" s="26">
        <v>45</v>
      </c>
      <c r="G1158" s="12">
        <f>10^K1158/AVERAGE(1,10^H1158,10^I1158,10^J1158)</f>
        <v>2.8159109525238506</v>
      </c>
      <c r="H1158" s="13">
        <v>0.32399997624416127</v>
      </c>
      <c r="I1158" s="15">
        <v>0.33600000011169484</v>
      </c>
      <c r="J1158" s="15">
        <v>-8.0000078469378653E-3</v>
      </c>
      <c r="K1158" s="16">
        <v>0.64400004084244244</v>
      </c>
      <c r="L1158" s="24">
        <v>7</v>
      </c>
      <c r="M1158" s="24">
        <v>6</v>
      </c>
      <c r="N1158" s="24">
        <v>20</v>
      </c>
      <c r="O1158" s="24">
        <v>34.150001406669602</v>
      </c>
    </row>
    <row r="1159" spans="1:15" ht="17.399999999999999" x14ac:dyDescent="0.25">
      <c r="A1159" s="21">
        <v>1157</v>
      </c>
      <c r="B1159" s="21" t="s">
        <v>2319</v>
      </c>
      <c r="C1159" s="6" t="s">
        <v>9</v>
      </c>
      <c r="D1159" s="7" t="s">
        <v>2320</v>
      </c>
      <c r="E1159" s="14">
        <v>13.06</v>
      </c>
      <c r="F1159" s="26">
        <v>1112</v>
      </c>
      <c r="G1159" s="12">
        <f>10^K1159/AVERAGE(1,10^H1159,10^I1159,10^J1159)</f>
        <v>1.0940124125596919</v>
      </c>
      <c r="H1159" s="13">
        <v>-3.5999979819101163E-2</v>
      </c>
      <c r="I1159" s="15">
        <v>-3.1999992413563695E-2</v>
      </c>
      <c r="J1159" s="15">
        <v>3.6000158320047139E-2</v>
      </c>
      <c r="K1159" s="16">
        <v>3.1999918105977673E-2</v>
      </c>
      <c r="L1159" s="24">
        <v>6</v>
      </c>
      <c r="M1159" s="24">
        <v>6</v>
      </c>
      <c r="N1159" s="24">
        <v>8</v>
      </c>
      <c r="O1159" s="24">
        <v>20.739999413490299</v>
      </c>
    </row>
    <row r="1160" spans="1:15" ht="17.399999999999999" x14ac:dyDescent="0.25">
      <c r="A1160" s="21">
        <v>1158</v>
      </c>
      <c r="B1160" s="21" t="s">
        <v>2321</v>
      </c>
      <c r="C1160" s="6" t="s">
        <v>9</v>
      </c>
      <c r="D1160" s="7" t="s">
        <v>2322</v>
      </c>
      <c r="E1160" s="14">
        <v>13.06</v>
      </c>
      <c r="F1160" s="26">
        <v>2954</v>
      </c>
      <c r="G1160" s="12">
        <f>10^K1160/AVERAGE(1,10^H1160,10^I1160,10^J1160)</f>
        <v>0.12444615962860724</v>
      </c>
      <c r="H1160" s="13">
        <v>0.72000003358903852</v>
      </c>
      <c r="I1160" s="15">
        <v>0.22800002074287687</v>
      </c>
      <c r="J1160" s="15">
        <v>-0.17199998943907219</v>
      </c>
      <c r="K1160" s="16">
        <v>-0.57200005493632622</v>
      </c>
      <c r="L1160" s="24">
        <v>6</v>
      </c>
      <c r="M1160" s="24">
        <v>6</v>
      </c>
      <c r="N1160" s="24">
        <v>14</v>
      </c>
      <c r="O1160" s="24">
        <v>13.740000128746001</v>
      </c>
    </row>
    <row r="1161" spans="1:15" ht="17.399999999999999" x14ac:dyDescent="0.25">
      <c r="A1161" s="21">
        <v>1159</v>
      </c>
      <c r="B1161" s="21" t="s">
        <v>2323</v>
      </c>
      <c r="C1161" s="6" t="s">
        <v>9</v>
      </c>
      <c r="D1161" s="7" t="s">
        <v>2324</v>
      </c>
      <c r="E1161" s="14">
        <v>13.05</v>
      </c>
      <c r="F1161" s="26">
        <v>329</v>
      </c>
      <c r="G1161" s="12">
        <f>10^K1161/AVERAGE(1,10^H1161,10^I1161,10^J1161)</f>
        <v>1.6126573310651731</v>
      </c>
      <c r="H1161" s="13">
        <v>-4.000002401847047E-2</v>
      </c>
      <c r="I1161" s="15">
        <v>7.9998543012562359E-3</v>
      </c>
      <c r="J1161" s="15">
        <v>-0.18400005906626823</v>
      </c>
      <c r="K1161" s="16">
        <v>0.16000008508796787</v>
      </c>
      <c r="L1161" s="24">
        <v>7</v>
      </c>
      <c r="M1161" s="24">
        <v>6</v>
      </c>
      <c r="N1161" s="24">
        <v>16</v>
      </c>
      <c r="O1161" s="24">
        <v>37.2500002384186</v>
      </c>
    </row>
    <row r="1162" spans="1:15" ht="17.399999999999999" x14ac:dyDescent="0.25">
      <c r="A1162" s="21">
        <v>1160</v>
      </c>
      <c r="B1162" s="21" t="s">
        <v>2325</v>
      </c>
      <c r="C1162" s="6" t="s">
        <v>9</v>
      </c>
      <c r="D1162" s="7" t="s">
        <v>2326</v>
      </c>
      <c r="E1162" s="14">
        <v>13.04</v>
      </c>
      <c r="F1162" s="26">
        <v>1802</v>
      </c>
      <c r="G1162" s="12">
        <f>10^K1162/AVERAGE(1,10^H1162,10^I1162,10^J1162)</f>
        <v>0.88192778736357103</v>
      </c>
      <c r="H1162" s="13">
        <v>-0.72400008459486132</v>
      </c>
      <c r="I1162" s="15">
        <v>-0.20799998812497802</v>
      </c>
      <c r="J1162" s="15">
        <v>-9.5999968740855521E-2</v>
      </c>
      <c r="K1162" s="16">
        <v>-0.24000005055069967</v>
      </c>
      <c r="L1162" s="24">
        <v>6</v>
      </c>
      <c r="M1162" s="24">
        <v>6</v>
      </c>
      <c r="N1162" s="24">
        <v>15</v>
      </c>
      <c r="O1162" s="24">
        <v>28.889998793602</v>
      </c>
    </row>
    <row r="1163" spans="1:15" ht="17.399999999999999" x14ac:dyDescent="0.25">
      <c r="A1163" s="21">
        <v>1161</v>
      </c>
      <c r="B1163" s="21" t="s">
        <v>2327</v>
      </c>
      <c r="C1163" s="6" t="s">
        <v>9</v>
      </c>
      <c r="D1163" s="7" t="s">
        <v>2328</v>
      </c>
      <c r="E1163" s="14">
        <v>13.03</v>
      </c>
      <c r="F1163" s="26">
        <v>2407</v>
      </c>
      <c r="G1163" s="12">
        <f>10^K1163/AVERAGE(1,10^H1163,10^I1163,10^J1163)</f>
        <v>0.59908605726091313</v>
      </c>
      <c r="H1163" s="13">
        <v>-0.60800004855145084</v>
      </c>
      <c r="I1163" s="15">
        <v>-0.35199996010156237</v>
      </c>
      <c r="J1163" s="15">
        <v>-7.2000010026462599E-2</v>
      </c>
      <c r="K1163" s="16">
        <v>-0.42000000837332063</v>
      </c>
      <c r="L1163" s="24">
        <v>7</v>
      </c>
      <c r="M1163" s="24">
        <v>6</v>
      </c>
      <c r="N1163" s="24">
        <v>9</v>
      </c>
      <c r="O1163" s="24">
        <v>13.750000298023201</v>
      </c>
    </row>
    <row r="1164" spans="1:15" ht="17.399999999999999" x14ac:dyDescent="0.25">
      <c r="A1164" s="21">
        <v>1162</v>
      </c>
      <c r="B1164" s="21" t="s">
        <v>2329</v>
      </c>
      <c r="C1164" s="6" t="s">
        <v>9</v>
      </c>
      <c r="D1164" s="7" t="s">
        <v>2330</v>
      </c>
      <c r="E1164" s="14">
        <v>13.02</v>
      </c>
      <c r="F1164" s="26">
        <v>870</v>
      </c>
      <c r="G1164" s="12">
        <f>10^K1164/AVERAGE(1,10^H1164,10^I1164,10^J1164)</f>
        <v>1.193827218079667</v>
      </c>
      <c r="H1164" s="13">
        <v>0.22000003093282272</v>
      </c>
      <c r="I1164" s="15">
        <v>4.7999908438290384E-2</v>
      </c>
      <c r="J1164" s="15">
        <v>2.7999963337162325E-2</v>
      </c>
      <c r="K1164" s="16">
        <v>0.16000008508796787</v>
      </c>
      <c r="L1164" s="24">
        <v>8</v>
      </c>
      <c r="M1164" s="24">
        <v>6</v>
      </c>
      <c r="N1164" s="24">
        <v>18</v>
      </c>
      <c r="O1164" s="24">
        <v>51.529997587204001</v>
      </c>
    </row>
    <row r="1165" spans="1:15" ht="17.399999999999999" x14ac:dyDescent="0.25">
      <c r="A1165" s="21">
        <v>1163</v>
      </c>
      <c r="B1165" s="21" t="s">
        <v>2331</v>
      </c>
      <c r="C1165" s="6" t="s">
        <v>9</v>
      </c>
      <c r="D1165" s="7" t="s">
        <v>2332</v>
      </c>
      <c r="E1165" s="14">
        <v>13.02</v>
      </c>
      <c r="F1165" s="26">
        <v>2300</v>
      </c>
      <c r="G1165" s="12">
        <f>10^K1165/AVERAGE(1,10^H1165,10^I1165,10^J1165)</f>
        <v>0.66650817602178758</v>
      </c>
      <c r="H1165" s="13">
        <v>6.7999869518498665E-2</v>
      </c>
      <c r="I1165" s="15">
        <v>-3.1999992413563695E-2</v>
      </c>
      <c r="J1165" s="15">
        <v>-0.11999999416544631</v>
      </c>
      <c r="K1165" s="16">
        <v>-0.19200002634057783</v>
      </c>
      <c r="L1165" s="24">
        <v>7</v>
      </c>
      <c r="M1165" s="24">
        <v>7</v>
      </c>
      <c r="N1165" s="24">
        <v>14</v>
      </c>
      <c r="O1165" s="24">
        <v>23.039999604225201</v>
      </c>
    </row>
    <row r="1166" spans="1:15" ht="17.399999999999999" x14ac:dyDescent="0.25">
      <c r="A1166" s="21">
        <v>1164</v>
      </c>
      <c r="B1166" s="21" t="s">
        <v>2333</v>
      </c>
      <c r="C1166" s="6" t="s">
        <v>9</v>
      </c>
      <c r="D1166" s="7" t="s">
        <v>2334</v>
      </c>
      <c r="E1166" s="14">
        <v>12.99</v>
      </c>
      <c r="F1166" s="26">
        <v>3014</v>
      </c>
      <c r="G1166" s="12">
        <f>10^K1166/AVERAGE(1,10^H1166,10^I1166,10^J1166)</f>
        <v>2.5275191397507415E-2</v>
      </c>
      <c r="H1166" s="13">
        <v>0.49600003811442489</v>
      </c>
      <c r="I1166" s="15">
        <v>0.50800004128951715</v>
      </c>
      <c r="J1166" s="15">
        <v>0.3560000352291024</v>
      </c>
      <c r="K1166" s="16">
        <v>-1.2159999903635901</v>
      </c>
      <c r="L1166" s="24">
        <v>6</v>
      </c>
      <c r="M1166" s="24">
        <v>6</v>
      </c>
      <c r="N1166" s="24">
        <v>14</v>
      </c>
      <c r="O1166" s="24">
        <v>25.6099998950958</v>
      </c>
    </row>
    <row r="1167" spans="1:15" ht="17.399999999999999" x14ac:dyDescent="0.25">
      <c r="A1167" s="21">
        <v>1165</v>
      </c>
      <c r="B1167" s="21" t="s">
        <v>2335</v>
      </c>
      <c r="C1167" s="6" t="s">
        <v>9</v>
      </c>
      <c r="D1167" s="7" t="s">
        <v>2336</v>
      </c>
      <c r="E1167" s="14">
        <v>12.98</v>
      </c>
      <c r="F1167" s="26">
        <v>475</v>
      </c>
      <c r="G1167" s="12">
        <f>10^K1167/AVERAGE(1,10^H1167,10^I1167,10^J1167)</f>
        <v>1.4469843543706531</v>
      </c>
      <c r="H1167" s="13">
        <v>0.41199995001285561</v>
      </c>
      <c r="I1167" s="15">
        <v>-6.7999998076907833E-2</v>
      </c>
      <c r="J1167" s="15">
        <v>-0.30000002453378943</v>
      </c>
      <c r="K1167" s="16">
        <v>0.25200011701132952</v>
      </c>
      <c r="L1167" s="24">
        <v>6</v>
      </c>
      <c r="M1167" s="24">
        <v>6</v>
      </c>
      <c r="N1167" s="24">
        <v>11</v>
      </c>
      <c r="O1167" s="24">
        <v>23.399999737739599</v>
      </c>
    </row>
    <row r="1168" spans="1:15" ht="17.399999999999999" x14ac:dyDescent="0.25">
      <c r="A1168" s="21">
        <v>1166</v>
      </c>
      <c r="B1168" s="21" t="s">
        <v>2337</v>
      </c>
      <c r="C1168" s="6" t="s">
        <v>9</v>
      </c>
      <c r="D1168" s="7" t="s">
        <v>2338</v>
      </c>
      <c r="E1168" s="14">
        <v>12.98</v>
      </c>
      <c r="F1168" s="26">
        <v>376</v>
      </c>
      <c r="G1168" s="12">
        <f>10^K1168/AVERAGE(1,10^H1168,10^I1168,10^J1168)</f>
        <v>1.5474481843097045</v>
      </c>
      <c r="H1168" s="13">
        <v>0.1360000390552874</v>
      </c>
      <c r="I1168" s="15">
        <v>-1.999999712894511E-2</v>
      </c>
      <c r="J1168" s="15">
        <v>-0.31599999263290912</v>
      </c>
      <c r="K1168" s="16">
        <v>0.16799984399953929</v>
      </c>
      <c r="L1168" s="24">
        <v>7</v>
      </c>
      <c r="M1168" s="24">
        <v>6</v>
      </c>
      <c r="N1168" s="24">
        <v>18</v>
      </c>
      <c r="O1168" s="24">
        <v>26.050001382827801</v>
      </c>
    </row>
    <row r="1169" spans="1:15" ht="17.399999999999999" x14ac:dyDescent="0.25">
      <c r="A1169" s="21">
        <v>1167</v>
      </c>
      <c r="B1169" s="21" t="s">
        <v>2339</v>
      </c>
      <c r="C1169" s="6" t="s">
        <v>9</v>
      </c>
      <c r="D1169" s="7" t="s">
        <v>2340</v>
      </c>
      <c r="E1169" s="14">
        <v>12.96</v>
      </c>
      <c r="F1169" s="26">
        <v>1195</v>
      </c>
      <c r="G1169" s="12">
        <f>10^K1169/AVERAGE(1,10^H1169,10^I1169,10^J1169)</f>
        <v>1.0663407867485937</v>
      </c>
      <c r="H1169" s="13">
        <v>0.26800007808447085</v>
      </c>
      <c r="I1169" s="15">
        <v>6.3999865963009731E-2</v>
      </c>
      <c r="J1169" s="15">
        <v>-0.17599996884084324</v>
      </c>
      <c r="K1169" s="16">
        <v>9.5999820424984603E-2</v>
      </c>
      <c r="L1169" s="24">
        <v>8</v>
      </c>
      <c r="M1169" s="24">
        <v>7</v>
      </c>
      <c r="N1169" s="24">
        <v>17</v>
      </c>
      <c r="O1169" s="24">
        <v>54.449999332428</v>
      </c>
    </row>
    <row r="1170" spans="1:15" ht="17.399999999999999" x14ac:dyDescent="0.25">
      <c r="A1170" s="21">
        <v>1168</v>
      </c>
      <c r="B1170" s="21" t="s">
        <v>2341</v>
      </c>
      <c r="C1170" s="6" t="s">
        <v>9</v>
      </c>
      <c r="D1170" s="7" t="s">
        <v>2342</v>
      </c>
      <c r="E1170" s="14">
        <v>12.95</v>
      </c>
      <c r="F1170" s="26">
        <v>894</v>
      </c>
      <c r="G1170" s="12">
        <f>10^K1170/AVERAGE(1,10^H1170,10^I1170,10^J1170)</f>
        <v>1.1803895790954202</v>
      </c>
      <c r="H1170" s="13">
        <v>0.25200011701132952</v>
      </c>
      <c r="I1170" s="15">
        <v>7.5999989635786497E-2</v>
      </c>
      <c r="J1170" s="15">
        <v>-3.5999979819101163E-2</v>
      </c>
      <c r="K1170" s="16">
        <v>0.16000008508796787</v>
      </c>
      <c r="L1170" s="24">
        <v>7</v>
      </c>
      <c r="M1170" s="24">
        <v>6</v>
      </c>
      <c r="N1170" s="24">
        <v>10</v>
      </c>
      <c r="O1170" s="24">
        <v>25.819998979568499</v>
      </c>
    </row>
    <row r="1171" spans="1:15" ht="17.399999999999999" x14ac:dyDescent="0.25">
      <c r="A1171" s="21">
        <v>1169</v>
      </c>
      <c r="B1171" s="21" t="s">
        <v>2343</v>
      </c>
      <c r="C1171" s="6" t="s">
        <v>9</v>
      </c>
      <c r="D1171" s="7" t="s">
        <v>2344</v>
      </c>
      <c r="E1171" s="14">
        <v>12.95</v>
      </c>
      <c r="F1171" s="26">
        <v>489</v>
      </c>
      <c r="G1171" s="12">
        <f>10^K1171/AVERAGE(1,10^H1171,10^I1171,10^J1171)</f>
        <v>1.4354667290518399</v>
      </c>
      <c r="H1171" s="13">
        <v>3.1999918105977673E-2</v>
      </c>
      <c r="I1171" s="15">
        <v>-0.1040000070912652</v>
      </c>
      <c r="J1171" s="15">
        <v>7.9998543012562359E-3</v>
      </c>
      <c r="K1171" s="16">
        <v>0.14400006308399071</v>
      </c>
      <c r="L1171" s="24">
        <v>6</v>
      </c>
      <c r="M1171" s="24">
        <v>6</v>
      </c>
      <c r="N1171" s="24">
        <v>10</v>
      </c>
      <c r="O1171" s="24">
        <v>8.8739998638629896</v>
      </c>
    </row>
    <row r="1172" spans="1:15" ht="17.399999999999999" x14ac:dyDescent="0.25">
      <c r="A1172" s="21">
        <v>1170</v>
      </c>
      <c r="B1172" s="21" t="s">
        <v>2345</v>
      </c>
      <c r="C1172" s="6" t="s">
        <v>9</v>
      </c>
      <c r="D1172" s="7" t="s">
        <v>2346</v>
      </c>
      <c r="E1172" s="14">
        <v>12.94</v>
      </c>
      <c r="F1172" s="26">
        <v>154</v>
      </c>
      <c r="G1172" s="12">
        <f>10^K1172/AVERAGE(1,10^H1172,10^I1172,10^J1172)</f>
        <v>2.0156985343398599</v>
      </c>
      <c r="H1172" s="13">
        <v>-0.15599999486167665</v>
      </c>
      <c r="I1172" s="15">
        <v>-2.4000034017039793E-2</v>
      </c>
      <c r="J1172" s="15">
        <v>0</v>
      </c>
      <c r="K1172" s="16">
        <v>0.26399990868373707</v>
      </c>
      <c r="L1172" s="24">
        <v>6</v>
      </c>
      <c r="M1172" s="24">
        <v>6</v>
      </c>
      <c r="N1172" s="24">
        <v>11</v>
      </c>
      <c r="O1172" s="24">
        <v>28.769999742507899</v>
      </c>
    </row>
    <row r="1173" spans="1:15" ht="17.399999999999999" x14ac:dyDescent="0.25">
      <c r="A1173" s="21">
        <v>1171</v>
      </c>
      <c r="B1173" s="21" t="s">
        <v>2347</v>
      </c>
      <c r="C1173" s="6" t="s">
        <v>9</v>
      </c>
      <c r="D1173" s="7" t="s">
        <v>2348</v>
      </c>
      <c r="E1173" s="14">
        <v>12.89</v>
      </c>
      <c r="F1173" s="26">
        <v>674</v>
      </c>
      <c r="G1173" s="12">
        <f>10^K1173/AVERAGE(1,10^H1173,10^I1173,10^J1173)</f>
        <v>1.2995938941976382</v>
      </c>
      <c r="H1173" s="13">
        <v>0.17999993168768094</v>
      </c>
      <c r="I1173" s="15">
        <v>0.23600010514303973</v>
      </c>
      <c r="J1173" s="15">
        <v>-0.19200002634057783</v>
      </c>
      <c r="K1173" s="16">
        <v>0.19999994402946111</v>
      </c>
      <c r="L1173" s="24">
        <v>7</v>
      </c>
      <c r="M1173" s="24">
        <v>6</v>
      </c>
      <c r="N1173" s="24">
        <v>12</v>
      </c>
      <c r="O1173" s="24">
        <v>51.010000705719001</v>
      </c>
    </row>
    <row r="1174" spans="1:15" ht="17.399999999999999" x14ac:dyDescent="0.25">
      <c r="A1174" s="21">
        <v>1172</v>
      </c>
      <c r="B1174" s="21" t="s">
        <v>2349</v>
      </c>
      <c r="C1174" s="6" t="s">
        <v>9</v>
      </c>
      <c r="D1174" s="7" t="s">
        <v>2350</v>
      </c>
      <c r="E1174" s="14">
        <v>12.89</v>
      </c>
      <c r="F1174" s="26">
        <v>597</v>
      </c>
      <c r="G1174" s="12">
        <f>10^K1174/AVERAGE(1,10^H1174,10^I1174,10^J1174)</f>
        <v>1.3426468114486205</v>
      </c>
      <c r="H1174" s="13">
        <v>0.16000008508796787</v>
      </c>
      <c r="I1174" s="15">
        <v>-5.2000001157207834E-2</v>
      </c>
      <c r="J1174" s="15">
        <v>-0.10800000688957691</v>
      </c>
      <c r="K1174" s="16">
        <v>0.13999990679436869</v>
      </c>
      <c r="L1174" s="24">
        <v>7</v>
      </c>
      <c r="M1174" s="24">
        <v>6</v>
      </c>
      <c r="N1174" s="24">
        <v>19</v>
      </c>
      <c r="O1174" s="24">
        <v>54.420000314712503</v>
      </c>
    </row>
    <row r="1175" spans="1:15" ht="17.399999999999999" x14ac:dyDescent="0.25">
      <c r="A1175" s="21">
        <v>1173</v>
      </c>
      <c r="B1175" s="21" t="s">
        <v>2351</v>
      </c>
      <c r="C1175" s="6" t="s">
        <v>9</v>
      </c>
      <c r="D1175" s="7" t="s">
        <v>2352</v>
      </c>
      <c r="E1175" s="14">
        <v>12.88</v>
      </c>
      <c r="F1175" s="26">
        <v>585</v>
      </c>
      <c r="G1175" s="12">
        <f>10^K1175/AVERAGE(1,10^H1175,10^I1175,10^J1175)</f>
        <v>1.3524691782302709</v>
      </c>
      <c r="H1175" s="13">
        <v>-0.57999999249988798</v>
      </c>
      <c r="I1175" s="15">
        <v>-7.5999985111945528E-2</v>
      </c>
      <c r="J1175" s="15">
        <v>-6.7999998076907833E-2</v>
      </c>
      <c r="K1175" s="16">
        <v>0</v>
      </c>
      <c r="L1175" s="24">
        <v>6</v>
      </c>
      <c r="M1175" s="24">
        <v>6</v>
      </c>
      <c r="N1175" s="24">
        <v>13</v>
      </c>
      <c r="O1175" s="24">
        <v>27.840000391006502</v>
      </c>
    </row>
    <row r="1176" spans="1:15" ht="17.399999999999999" x14ac:dyDescent="0.25">
      <c r="A1176" s="21">
        <v>1174</v>
      </c>
      <c r="B1176" s="21" t="s">
        <v>2353</v>
      </c>
      <c r="C1176" s="6" t="s">
        <v>9</v>
      </c>
      <c r="D1176" s="7" t="s">
        <v>2354</v>
      </c>
      <c r="E1176" s="14">
        <v>12.81</v>
      </c>
      <c r="F1176" s="26">
        <v>2713</v>
      </c>
      <c r="G1176" s="12">
        <f>10^K1176/AVERAGE(1,10^H1176,10^I1176,10^J1176)</f>
        <v>0.38203278994954337</v>
      </c>
      <c r="H1176" s="13">
        <v>-2.800000838205384E-2</v>
      </c>
      <c r="I1176" s="15">
        <v>0.16000008508796787</v>
      </c>
      <c r="J1176" s="15">
        <v>-8.0000078469378653E-3</v>
      </c>
      <c r="K1176" s="16">
        <v>-0.37999998076688701</v>
      </c>
      <c r="L1176" s="24">
        <v>8</v>
      </c>
      <c r="M1176" s="24">
        <v>5</v>
      </c>
      <c r="N1176" s="24">
        <v>26</v>
      </c>
      <c r="O1176" s="24">
        <v>24.099999666214</v>
      </c>
    </row>
    <row r="1177" spans="1:15" ht="17.399999999999999" x14ac:dyDescent="0.25">
      <c r="A1177" s="21">
        <v>1175</v>
      </c>
      <c r="B1177" s="21" t="s">
        <v>2355</v>
      </c>
      <c r="C1177" s="6" t="s">
        <v>9</v>
      </c>
      <c r="D1177" s="7" t="s">
        <v>2356</v>
      </c>
      <c r="E1177" s="14">
        <v>12.79</v>
      </c>
      <c r="F1177" s="26">
        <v>2781</v>
      </c>
      <c r="G1177" s="12">
        <f>10^K1177/AVERAGE(1,10^H1177,10^I1177,10^J1177)</f>
        <v>0.31039453961228369</v>
      </c>
      <c r="H1177" s="13">
        <v>0.36799997850289007</v>
      </c>
      <c r="I1177" s="15">
        <v>-8.0000078469378653E-3</v>
      </c>
      <c r="J1177" s="15">
        <v>4.4000087613418476E-2</v>
      </c>
      <c r="K1177" s="16">
        <v>-0.37600003207746885</v>
      </c>
      <c r="L1177" s="24">
        <v>7</v>
      </c>
      <c r="M1177" s="24">
        <v>7</v>
      </c>
      <c r="N1177" s="24">
        <v>12</v>
      </c>
      <c r="O1177" s="24">
        <v>44.659999012947097</v>
      </c>
    </row>
    <row r="1178" spans="1:15" ht="17.399999999999999" x14ac:dyDescent="0.25">
      <c r="A1178" s="21">
        <v>1176</v>
      </c>
      <c r="B1178" s="21" t="s">
        <v>2357</v>
      </c>
      <c r="C1178" s="6" t="s">
        <v>9</v>
      </c>
      <c r="D1178" s="7" t="s">
        <v>2358</v>
      </c>
      <c r="E1178" s="14">
        <v>12.79</v>
      </c>
      <c r="F1178" s="26">
        <v>2136</v>
      </c>
      <c r="G1178" s="12">
        <f>10^K1178/AVERAGE(1,10^H1178,10^I1178,10^J1178)</f>
        <v>0.74613539229109926</v>
      </c>
      <c r="H1178" s="13">
        <v>-4.7999973124685236E-2</v>
      </c>
      <c r="I1178" s="15">
        <v>-8.0000078469378653E-3</v>
      </c>
      <c r="J1178" s="15">
        <v>-8.0000045088117755E-2</v>
      </c>
      <c r="K1178" s="16">
        <v>-0.15999998632784901</v>
      </c>
      <c r="L1178" s="24">
        <v>6</v>
      </c>
      <c r="M1178" s="24">
        <v>6</v>
      </c>
      <c r="N1178" s="24">
        <v>8</v>
      </c>
      <c r="O1178" s="24">
        <v>40.320000052452102</v>
      </c>
    </row>
    <row r="1179" spans="1:15" ht="17.399999999999999" x14ac:dyDescent="0.25">
      <c r="A1179" s="21">
        <v>1177</v>
      </c>
      <c r="B1179" s="21" t="s">
        <v>2359</v>
      </c>
      <c r="C1179" s="6" t="s">
        <v>9</v>
      </c>
      <c r="D1179" s="7" t="s">
        <v>2360</v>
      </c>
      <c r="E1179" s="14">
        <v>12.76</v>
      </c>
      <c r="F1179" s="26">
        <v>1840</v>
      </c>
      <c r="G1179" s="12">
        <f>10^K1179/AVERAGE(1,10^H1179,10^I1179,10^J1179)</f>
        <v>0.8676216282380993</v>
      </c>
      <c r="H1179" s="13">
        <v>-0.37199997818467639</v>
      </c>
      <c r="I1179" s="15">
        <v>-2.4000034017039793E-2</v>
      </c>
      <c r="J1179" s="15">
        <v>6.3999865963009731E-2</v>
      </c>
      <c r="K1179" s="16">
        <v>-0.11599998792987816</v>
      </c>
      <c r="L1179" s="24">
        <v>6</v>
      </c>
      <c r="M1179" s="24">
        <v>6</v>
      </c>
      <c r="N1179" s="24">
        <v>14</v>
      </c>
      <c r="O1179" s="24">
        <v>41.6999995708466</v>
      </c>
    </row>
    <row r="1180" spans="1:15" ht="17.399999999999999" x14ac:dyDescent="0.25">
      <c r="A1180" s="21">
        <v>1178</v>
      </c>
      <c r="B1180" s="21" t="s">
        <v>2361</v>
      </c>
      <c r="C1180" s="6" t="s">
        <v>9</v>
      </c>
      <c r="D1180" s="7" t="s">
        <v>2362</v>
      </c>
      <c r="E1180" s="14">
        <v>12.73</v>
      </c>
      <c r="F1180" s="26">
        <v>2943</v>
      </c>
      <c r="G1180" s="12">
        <f>10^K1180/AVERAGE(1,10^H1180,10^I1180,10^J1180)</f>
        <v>0.14000132208893551</v>
      </c>
      <c r="H1180" s="13">
        <v>0.10800013790258824</v>
      </c>
      <c r="I1180" s="15">
        <v>-0.52399995793501963</v>
      </c>
      <c r="J1180" s="15">
        <v>-0.51999997705160483</v>
      </c>
      <c r="K1180" s="16">
        <v>-0.99599996584451922</v>
      </c>
      <c r="L1180" s="24">
        <v>8</v>
      </c>
      <c r="M1180" s="24">
        <v>6</v>
      </c>
      <c r="N1180" s="24">
        <v>30</v>
      </c>
      <c r="O1180" s="24">
        <v>47.3100006580353</v>
      </c>
    </row>
    <row r="1181" spans="1:15" ht="17.399999999999999" x14ac:dyDescent="0.25">
      <c r="A1181" s="21">
        <v>1179</v>
      </c>
      <c r="B1181" s="21" t="s">
        <v>2363</v>
      </c>
      <c r="C1181" s="6" t="s">
        <v>9</v>
      </c>
      <c r="D1181" s="7" t="s">
        <v>2364</v>
      </c>
      <c r="E1181" s="14">
        <v>12.72</v>
      </c>
      <c r="F1181" s="26">
        <v>1669</v>
      </c>
      <c r="G1181" s="12">
        <f>10^K1181/AVERAGE(1,10^H1181,10^I1181,10^J1181)</f>
        <v>0.92415527255376007</v>
      </c>
      <c r="H1181" s="13">
        <v>-6.4000014975623395E-2</v>
      </c>
      <c r="I1181" s="15">
        <v>4.0000598041203331E-3</v>
      </c>
      <c r="J1181" s="15">
        <v>-6.4000014975623395E-2</v>
      </c>
      <c r="K1181" s="16">
        <v>-6.4000014975623395E-2</v>
      </c>
      <c r="L1181" s="24">
        <v>6</v>
      </c>
      <c r="M1181" s="24">
        <v>6</v>
      </c>
      <c r="N1181" s="24">
        <v>8</v>
      </c>
      <c r="O1181" s="24">
        <v>17.659999430179599</v>
      </c>
    </row>
    <row r="1182" spans="1:15" ht="17.399999999999999" x14ac:dyDescent="0.25">
      <c r="A1182" s="21">
        <v>1180</v>
      </c>
      <c r="B1182" s="21" t="s">
        <v>2365</v>
      </c>
      <c r="C1182" s="6" t="s">
        <v>9</v>
      </c>
      <c r="D1182" s="7" t="s">
        <v>2366</v>
      </c>
      <c r="E1182" s="14">
        <v>12.71</v>
      </c>
      <c r="F1182" s="26">
        <v>28</v>
      </c>
      <c r="G1182" s="12">
        <f>10^K1182/AVERAGE(1,10^H1182,10^I1182,10^J1182)</f>
        <v>3.1146225595167452</v>
      </c>
      <c r="H1182" s="13">
        <v>6.3999865963009731E-2</v>
      </c>
      <c r="I1182" s="15">
        <v>0.25600005613261306</v>
      </c>
      <c r="J1182" s="15">
        <v>0.11200005643830732</v>
      </c>
      <c r="K1182" s="16">
        <v>0.61200004499689997</v>
      </c>
      <c r="L1182" s="24">
        <v>8</v>
      </c>
      <c r="M1182" s="24">
        <v>6</v>
      </c>
      <c r="N1182" s="24">
        <v>25</v>
      </c>
      <c r="O1182" s="24">
        <v>26.690000295638999</v>
      </c>
    </row>
    <row r="1183" spans="1:15" ht="17.399999999999999" x14ac:dyDescent="0.25">
      <c r="A1183" s="21">
        <v>1181</v>
      </c>
      <c r="B1183" s="21" t="s">
        <v>2367</v>
      </c>
      <c r="C1183" s="6" t="s">
        <v>9</v>
      </c>
      <c r="D1183" s="7" t="s">
        <v>2368</v>
      </c>
      <c r="E1183" s="14">
        <v>12.68</v>
      </c>
      <c r="F1183" s="26">
        <v>372</v>
      </c>
      <c r="G1183" s="12">
        <f>10^K1183/AVERAGE(1,10^H1183,10^I1183,10^J1183)</f>
        <v>1.5539883018177163</v>
      </c>
      <c r="H1183" s="13">
        <v>-8.7999994486522376E-2</v>
      </c>
      <c r="I1183" s="15">
        <v>0.10399995503396778</v>
      </c>
      <c r="J1183" s="15">
        <v>-1.999999712894511E-2</v>
      </c>
      <c r="K1183" s="16">
        <v>0.19600006648568796</v>
      </c>
      <c r="L1183" s="24">
        <v>6</v>
      </c>
      <c r="M1183" s="24">
        <v>6</v>
      </c>
      <c r="N1183" s="24">
        <v>22</v>
      </c>
      <c r="O1183" s="24">
        <v>31.700000166892998</v>
      </c>
    </row>
    <row r="1184" spans="1:15" ht="17.399999999999999" x14ac:dyDescent="0.25">
      <c r="A1184" s="21">
        <v>1182</v>
      </c>
      <c r="B1184" s="21" t="s">
        <v>2369</v>
      </c>
      <c r="C1184" s="6" t="s">
        <v>9</v>
      </c>
      <c r="D1184" s="7" t="s">
        <v>2370</v>
      </c>
      <c r="E1184" s="14">
        <v>12.67</v>
      </c>
      <c r="F1184" s="26">
        <v>638</v>
      </c>
      <c r="G1184" s="12">
        <f>10^K1184/AVERAGE(1,10^H1184,10^I1184,10^J1184)</f>
        <v>1.3224744137768054</v>
      </c>
      <c r="H1184" s="13">
        <v>-0.17599996884084324</v>
      </c>
      <c r="I1184" s="15">
        <v>-8.4000005320998716E-2</v>
      </c>
      <c r="J1184" s="15">
        <v>-5.2000001157207834E-2</v>
      </c>
      <c r="K1184" s="16">
        <v>4.7999908438290384E-2</v>
      </c>
      <c r="L1184" s="24">
        <v>6</v>
      </c>
      <c r="M1184" s="24">
        <v>6</v>
      </c>
      <c r="N1184" s="24">
        <v>7</v>
      </c>
      <c r="O1184" s="24">
        <v>19.089999794960001</v>
      </c>
    </row>
    <row r="1185" spans="1:15" ht="17.399999999999999" x14ac:dyDescent="0.25">
      <c r="A1185" s="21">
        <v>1183</v>
      </c>
      <c r="B1185" s="21" t="s">
        <v>2371</v>
      </c>
      <c r="C1185" s="6" t="s">
        <v>9</v>
      </c>
      <c r="D1185" s="7" t="s">
        <v>2372</v>
      </c>
      <c r="E1185" s="14">
        <v>12.66</v>
      </c>
      <c r="F1185" s="26">
        <v>2689</v>
      </c>
      <c r="G1185" s="12">
        <f>10^K1185/AVERAGE(1,10^H1185,10^I1185,10^J1185)</f>
        <v>0.39527953371167474</v>
      </c>
      <c r="H1185" s="13">
        <v>0.31599994298974898</v>
      </c>
      <c r="I1185" s="15">
        <v>0.11200005643830732</v>
      </c>
      <c r="J1185" s="15">
        <v>-9.5999968740855521E-2</v>
      </c>
      <c r="K1185" s="16">
        <v>-0.29199998243865377</v>
      </c>
      <c r="L1185" s="24">
        <v>6</v>
      </c>
      <c r="M1185" s="24">
        <v>6</v>
      </c>
      <c r="N1185" s="24">
        <v>12</v>
      </c>
      <c r="O1185" s="24">
        <v>7.1769997477531398</v>
      </c>
    </row>
    <row r="1186" spans="1:15" ht="17.399999999999999" x14ac:dyDescent="0.25">
      <c r="A1186" s="21">
        <v>1184</v>
      </c>
      <c r="B1186" s="21" t="s">
        <v>2373</v>
      </c>
      <c r="C1186" s="6" t="s">
        <v>9</v>
      </c>
      <c r="D1186" s="7" t="s">
        <v>2374</v>
      </c>
      <c r="E1186" s="14">
        <v>12.63</v>
      </c>
      <c r="F1186" s="26">
        <v>1085</v>
      </c>
      <c r="G1186" s="12">
        <f>10^K1186/AVERAGE(1,10^H1186,10^I1186,10^J1186)</f>
        <v>1.1015779321910826</v>
      </c>
      <c r="H1186" s="13">
        <v>0.3719999282619833</v>
      </c>
      <c r="I1186" s="15">
        <v>7.5999989635786497E-2</v>
      </c>
      <c r="J1186" s="15">
        <v>0.23199989752166947</v>
      </c>
      <c r="K1186" s="16">
        <v>0.23600010514303973</v>
      </c>
      <c r="L1186" s="24">
        <v>8</v>
      </c>
      <c r="M1186" s="24">
        <v>6</v>
      </c>
      <c r="N1186" s="24">
        <v>19</v>
      </c>
      <c r="O1186" s="24">
        <v>17.929999530315399</v>
      </c>
    </row>
    <row r="1187" spans="1:15" ht="17.399999999999999" x14ac:dyDescent="0.25">
      <c r="A1187" s="21">
        <v>1185</v>
      </c>
      <c r="B1187" s="21" t="s">
        <v>2375</v>
      </c>
      <c r="C1187" s="6" t="s">
        <v>9</v>
      </c>
      <c r="D1187" s="7" t="s">
        <v>2376</v>
      </c>
      <c r="E1187" s="14">
        <v>12.63</v>
      </c>
      <c r="F1187" s="26">
        <v>555</v>
      </c>
      <c r="G1187" s="12">
        <f>10^K1187/AVERAGE(1,10^H1187,10^I1187,10^J1187)</f>
        <v>1.372594593835794</v>
      </c>
      <c r="H1187" s="13">
        <v>0.44800005427755751</v>
      </c>
      <c r="I1187" s="15">
        <v>0.32399997624416127</v>
      </c>
      <c r="J1187" s="15">
        <v>0.1480001653517212</v>
      </c>
      <c r="K1187" s="16">
        <v>0.39999990489252346</v>
      </c>
      <c r="L1187" s="24">
        <v>7</v>
      </c>
      <c r="M1187" s="24">
        <v>6</v>
      </c>
      <c r="N1187" s="24">
        <v>16</v>
      </c>
      <c r="O1187" s="24">
        <v>24.040000140667001</v>
      </c>
    </row>
    <row r="1188" spans="1:15" ht="17.399999999999999" x14ac:dyDescent="0.25">
      <c r="A1188" s="21">
        <v>1186</v>
      </c>
      <c r="B1188" s="21" t="s">
        <v>2377</v>
      </c>
      <c r="C1188" s="6" t="s">
        <v>9</v>
      </c>
      <c r="D1188" s="7" t="s">
        <v>2378</v>
      </c>
      <c r="E1188" s="14">
        <v>12.61</v>
      </c>
      <c r="F1188" s="26">
        <v>2354</v>
      </c>
      <c r="G1188" s="12">
        <f>10^K1188/AVERAGE(1,10^H1188,10^I1188,10^J1188)</f>
        <v>0.62996012667986101</v>
      </c>
      <c r="H1188" s="13">
        <v>-0.14399999524782625</v>
      </c>
      <c r="I1188" s="15">
        <v>-1.999999712894511E-2</v>
      </c>
      <c r="J1188" s="15">
        <v>-8.7999994486522376E-2</v>
      </c>
      <c r="K1188" s="16">
        <v>-0.25999999724616968</v>
      </c>
      <c r="L1188" s="24">
        <v>7</v>
      </c>
      <c r="M1188" s="24">
        <v>6</v>
      </c>
      <c r="N1188" s="24">
        <v>23</v>
      </c>
      <c r="O1188" s="24">
        <v>27.3900002241135</v>
      </c>
    </row>
    <row r="1189" spans="1:15" ht="17.399999999999999" x14ac:dyDescent="0.25">
      <c r="A1189" s="21">
        <v>1187</v>
      </c>
      <c r="B1189" s="21" t="s">
        <v>2379</v>
      </c>
      <c r="C1189" s="6" t="s">
        <v>9</v>
      </c>
      <c r="D1189" s="7" t="s">
        <v>2380</v>
      </c>
      <c r="E1189" s="14">
        <v>12.59</v>
      </c>
      <c r="F1189" s="26">
        <v>741</v>
      </c>
      <c r="G1189" s="12">
        <f>10^K1189/AVERAGE(1,10^H1189,10^I1189,10^J1189)</f>
        <v>1.2599976660658958</v>
      </c>
      <c r="H1189" s="13">
        <v>0.19999994402946111</v>
      </c>
      <c r="I1189" s="15">
        <v>-0.14399999524782625</v>
      </c>
      <c r="J1189" s="15">
        <v>7.9999825411581918E-2</v>
      </c>
      <c r="K1189" s="16">
        <v>0.15199984389142607</v>
      </c>
      <c r="L1189" s="24">
        <v>6</v>
      </c>
      <c r="M1189" s="24">
        <v>6</v>
      </c>
      <c r="N1189" s="24">
        <v>11</v>
      </c>
      <c r="O1189" s="24">
        <v>40.700000524520902</v>
      </c>
    </row>
    <row r="1190" spans="1:15" ht="17.399999999999999" x14ac:dyDescent="0.25">
      <c r="A1190" s="21">
        <v>1188</v>
      </c>
      <c r="B1190" s="21" t="s">
        <v>2381</v>
      </c>
      <c r="C1190" s="6" t="s">
        <v>9</v>
      </c>
      <c r="D1190" s="7" t="s">
        <v>2382</v>
      </c>
      <c r="E1190" s="14">
        <v>12.59</v>
      </c>
      <c r="F1190" s="26">
        <v>2644</v>
      </c>
      <c r="G1190" s="12">
        <f>10^K1190/AVERAGE(1,10^H1190,10^I1190,10^J1190)</f>
        <v>0.42220098486103341</v>
      </c>
      <c r="H1190" s="13">
        <v>-0.34399997278902755</v>
      </c>
      <c r="I1190" s="15">
        <v>4.4000087613418476E-2</v>
      </c>
      <c r="J1190" s="15">
        <v>0.10800013790258824</v>
      </c>
      <c r="K1190" s="16">
        <v>-0.39200005037036789</v>
      </c>
      <c r="L1190" s="24">
        <v>7</v>
      </c>
      <c r="M1190" s="24">
        <v>6</v>
      </c>
      <c r="N1190" s="24">
        <v>15</v>
      </c>
      <c r="O1190" s="24">
        <v>22.910000383853902</v>
      </c>
    </row>
    <row r="1191" spans="1:15" ht="17.399999999999999" x14ac:dyDescent="0.25">
      <c r="A1191" s="21">
        <v>1189</v>
      </c>
      <c r="B1191" s="21" t="s">
        <v>2383</v>
      </c>
      <c r="C1191" s="6" t="s">
        <v>9</v>
      </c>
      <c r="D1191" s="7" t="s">
        <v>2384</v>
      </c>
      <c r="E1191" s="14">
        <v>12.55</v>
      </c>
      <c r="F1191" s="26">
        <v>1250</v>
      </c>
      <c r="G1191" s="12">
        <f>10^K1191/AVERAGE(1,10^H1191,10^I1191,10^J1191)</f>
        <v>1.0491876220567251</v>
      </c>
      <c r="H1191" s="13">
        <v>0.36799997850289007</v>
      </c>
      <c r="I1191" s="15">
        <v>0.10800013790258824</v>
      </c>
      <c r="J1191" s="15">
        <v>-0.12799997178724998</v>
      </c>
      <c r="K1191" s="16">
        <v>0.1480001653517212</v>
      </c>
      <c r="L1191" s="24">
        <v>9</v>
      </c>
      <c r="M1191" s="24">
        <v>7</v>
      </c>
      <c r="N1191" s="24">
        <v>25</v>
      </c>
      <c r="O1191" s="24">
        <v>56.730002164840698</v>
      </c>
    </row>
    <row r="1192" spans="1:15" ht="17.399999999999999" x14ac:dyDescent="0.25">
      <c r="A1192" s="21">
        <v>1190</v>
      </c>
      <c r="B1192" s="21" t="s">
        <v>2385</v>
      </c>
      <c r="C1192" s="6" t="s">
        <v>9</v>
      </c>
      <c r="D1192" s="7" t="s">
        <v>2386</v>
      </c>
      <c r="E1192" s="14">
        <v>12.55</v>
      </c>
      <c r="F1192" s="26">
        <v>320</v>
      </c>
      <c r="G1192" s="12">
        <f>10^K1192/AVERAGE(1,10^H1192,10^I1192,10^J1192)</f>
        <v>1.6213462414424442</v>
      </c>
      <c r="H1192" s="13">
        <v>-0.25200000869060235</v>
      </c>
      <c r="I1192" s="15">
        <v>5.2000202162036074E-2</v>
      </c>
      <c r="J1192" s="15">
        <v>2.0000201959477083E-2</v>
      </c>
      <c r="K1192" s="16">
        <v>0.17999993168768094</v>
      </c>
      <c r="L1192" s="24">
        <v>7</v>
      </c>
      <c r="M1192" s="24">
        <v>6</v>
      </c>
      <c r="N1192" s="24">
        <v>15</v>
      </c>
      <c r="O1192" s="24">
        <v>28.5699993371964</v>
      </c>
    </row>
    <row r="1193" spans="1:15" ht="17.399999999999999" x14ac:dyDescent="0.25">
      <c r="A1193" s="21">
        <v>1191</v>
      </c>
      <c r="B1193" s="21" t="s">
        <v>2387</v>
      </c>
      <c r="C1193" s="6" t="s">
        <v>9</v>
      </c>
      <c r="D1193" s="7" t="s">
        <v>2388</v>
      </c>
      <c r="E1193" s="14">
        <v>12.55</v>
      </c>
      <c r="F1193" s="26">
        <v>488</v>
      </c>
      <c r="G1193" s="12">
        <f>10^K1193/AVERAGE(1,10^H1193,10^I1193,10^J1193)</f>
        <v>1.436346413235567</v>
      </c>
      <c r="H1193" s="13">
        <v>-0.22800001373475798</v>
      </c>
      <c r="I1193" s="15">
        <v>-1.999999712894511E-2</v>
      </c>
      <c r="J1193" s="15">
        <v>-4.7999973124685236E-2</v>
      </c>
      <c r="K1193" s="16">
        <v>9.1999852227030429E-2</v>
      </c>
      <c r="L1193" s="24">
        <v>7</v>
      </c>
      <c r="M1193" s="24">
        <v>7</v>
      </c>
      <c r="N1193" s="24">
        <v>12</v>
      </c>
      <c r="O1193" s="24">
        <v>16.750000417232499</v>
      </c>
    </row>
    <row r="1194" spans="1:15" ht="17.399999999999999" x14ac:dyDescent="0.25">
      <c r="A1194" s="21">
        <v>1192</v>
      </c>
      <c r="B1194" s="21" t="s">
        <v>2389</v>
      </c>
      <c r="C1194" s="6" t="s">
        <v>9</v>
      </c>
      <c r="D1194" s="7" t="s">
        <v>2390</v>
      </c>
      <c r="E1194" s="14">
        <v>12.54</v>
      </c>
      <c r="F1194" s="26">
        <v>2591</v>
      </c>
      <c r="G1194" s="12">
        <f>10^K1194/AVERAGE(1,10^H1194,10^I1194,10^J1194)</f>
        <v>0.47180391051373194</v>
      </c>
      <c r="H1194" s="13">
        <v>-0.73199990096690037</v>
      </c>
      <c r="I1194" s="15">
        <v>-0.1040000070912652</v>
      </c>
      <c r="J1194" s="15">
        <v>-5.2000001157207834E-2</v>
      </c>
      <c r="K1194" s="16">
        <v>-0.47200000241206019</v>
      </c>
      <c r="L1194" s="24">
        <v>6</v>
      </c>
      <c r="M1194" s="24">
        <v>6</v>
      </c>
      <c r="N1194" s="24">
        <v>14</v>
      </c>
      <c r="O1194" s="24">
        <v>52.840000391006498</v>
      </c>
    </row>
    <row r="1195" spans="1:15" ht="17.399999999999999" x14ac:dyDescent="0.25">
      <c r="A1195" s="21">
        <v>1193</v>
      </c>
      <c r="B1195" s="21" t="s">
        <v>2391</v>
      </c>
      <c r="C1195" s="6" t="s">
        <v>9</v>
      </c>
      <c r="D1195" s="7" t="s">
        <v>2392</v>
      </c>
      <c r="E1195" s="14">
        <v>12.52</v>
      </c>
      <c r="F1195" s="26">
        <v>1909</v>
      </c>
      <c r="G1195" s="12">
        <f>10^K1195/AVERAGE(1,10^H1195,10^I1195,10^J1195)</f>
        <v>0.84715304353337584</v>
      </c>
      <c r="H1195" s="13">
        <v>-6.0000008227641441E-2</v>
      </c>
      <c r="I1195" s="15">
        <v>2.0000201959477083E-2</v>
      </c>
      <c r="J1195" s="15">
        <v>-2.800000838205384E-2</v>
      </c>
      <c r="K1195" s="16">
        <v>-8.7999994486522376E-2</v>
      </c>
      <c r="L1195" s="24">
        <v>7</v>
      </c>
      <c r="M1195" s="24">
        <v>7</v>
      </c>
      <c r="N1195" s="24">
        <v>14</v>
      </c>
      <c r="O1195" s="24">
        <v>46.209999918937697</v>
      </c>
    </row>
    <row r="1196" spans="1:15" ht="17.399999999999999" x14ac:dyDescent="0.25">
      <c r="A1196" s="21">
        <v>1194</v>
      </c>
      <c r="B1196" s="21" t="s">
        <v>2393</v>
      </c>
      <c r="C1196" s="6" t="s">
        <v>9</v>
      </c>
      <c r="D1196" s="7" t="s">
        <v>2394</v>
      </c>
      <c r="E1196" s="14">
        <v>12.49</v>
      </c>
      <c r="F1196" s="26">
        <v>1070</v>
      </c>
      <c r="G1196" s="12">
        <f>10^K1196/AVERAGE(1,10^H1196,10^I1196,10^J1196)</f>
        <v>1.110639586768851</v>
      </c>
      <c r="H1196" s="13">
        <v>-8.4000005320998716E-2</v>
      </c>
      <c r="I1196" s="15">
        <v>8.4000067494370056E-2</v>
      </c>
      <c r="J1196" s="15">
        <v>-0.19999994482472591</v>
      </c>
      <c r="K1196" s="16">
        <v>7.9998543012562359E-3</v>
      </c>
      <c r="L1196" s="24">
        <v>6</v>
      </c>
      <c r="M1196" s="24">
        <v>6</v>
      </c>
      <c r="N1196" s="24">
        <v>13</v>
      </c>
      <c r="O1196" s="24">
        <v>29.030001163482702</v>
      </c>
    </row>
    <row r="1197" spans="1:15" ht="17.399999999999999" x14ac:dyDescent="0.25">
      <c r="A1197" s="21">
        <v>1195</v>
      </c>
      <c r="B1197" s="21" t="s">
        <v>2395</v>
      </c>
      <c r="C1197" s="6" t="s">
        <v>9</v>
      </c>
      <c r="D1197" s="7" t="s">
        <v>2396</v>
      </c>
      <c r="E1197" s="14">
        <v>12.49</v>
      </c>
      <c r="F1197" s="26">
        <v>928</v>
      </c>
      <c r="G1197" s="12">
        <f>10^K1197/AVERAGE(1,10^H1197,10^I1197,10^J1197)</f>
        <v>1.1642623972917483</v>
      </c>
      <c r="H1197" s="13">
        <v>0.16000008508796787</v>
      </c>
      <c r="I1197" s="15">
        <v>-3.5999979819101163E-2</v>
      </c>
      <c r="J1197" s="15">
        <v>9.5999820424984603E-2</v>
      </c>
      <c r="K1197" s="16">
        <v>0.12800000404374551</v>
      </c>
      <c r="L1197" s="24">
        <v>6</v>
      </c>
      <c r="M1197" s="24">
        <v>6</v>
      </c>
      <c r="N1197" s="24">
        <v>11</v>
      </c>
      <c r="O1197" s="24">
        <v>8.1780001521110499</v>
      </c>
    </row>
    <row r="1198" spans="1:15" ht="17.399999999999999" x14ac:dyDescent="0.25">
      <c r="A1198" s="21">
        <v>1196</v>
      </c>
      <c r="B1198" s="21" t="s">
        <v>2397</v>
      </c>
      <c r="C1198" s="6" t="s">
        <v>9</v>
      </c>
      <c r="D1198" s="7" t="s">
        <v>2398</v>
      </c>
      <c r="E1198" s="14">
        <v>12.49</v>
      </c>
      <c r="F1198" s="26">
        <v>837</v>
      </c>
      <c r="G1198" s="12">
        <f>10^K1198/AVERAGE(1,10^H1198,10^I1198,10^J1198)</f>
        <v>1.2084160757473175</v>
      </c>
      <c r="H1198" s="13">
        <v>-3.5999979819101163E-2</v>
      </c>
      <c r="I1198" s="15">
        <v>-2.4000034017039793E-2</v>
      </c>
      <c r="J1198" s="15">
        <v>3.1999918105977673E-2</v>
      </c>
      <c r="K1198" s="16">
        <v>7.5999989635786497E-2</v>
      </c>
      <c r="L1198" s="24">
        <v>7</v>
      </c>
      <c r="M1198" s="24">
        <v>6</v>
      </c>
      <c r="N1198" s="24">
        <v>20</v>
      </c>
      <c r="O1198" s="24">
        <v>39.059999585151701</v>
      </c>
    </row>
    <row r="1199" spans="1:15" ht="17.399999999999999" x14ac:dyDescent="0.25">
      <c r="A1199" s="21">
        <v>1197</v>
      </c>
      <c r="B1199" s="21" t="s">
        <v>2399</v>
      </c>
      <c r="C1199" s="6" t="s">
        <v>9</v>
      </c>
      <c r="D1199" s="7" t="s">
        <v>2400</v>
      </c>
      <c r="E1199" s="14">
        <v>12.46</v>
      </c>
      <c r="F1199" s="26">
        <v>2108</v>
      </c>
      <c r="G1199" s="12">
        <f>10^K1199/AVERAGE(1,10^H1199,10^I1199,10^J1199)</f>
        <v>0.75844362982957358</v>
      </c>
      <c r="H1199" s="13">
        <v>-0.18400005906626823</v>
      </c>
      <c r="I1199" s="15">
        <v>-0.1040000070912652</v>
      </c>
      <c r="J1199" s="15">
        <v>-0.11599998792987816</v>
      </c>
      <c r="K1199" s="16">
        <v>-0.21600001164666707</v>
      </c>
      <c r="L1199" s="24">
        <v>7</v>
      </c>
      <c r="M1199" s="24">
        <v>6</v>
      </c>
      <c r="N1199" s="24">
        <v>20</v>
      </c>
      <c r="O1199" s="24">
        <v>22.100000083446499</v>
      </c>
    </row>
    <row r="1200" spans="1:15" ht="17.399999999999999" x14ac:dyDescent="0.25">
      <c r="A1200" s="21">
        <v>1198</v>
      </c>
      <c r="B1200" s="21" t="s">
        <v>2401</v>
      </c>
      <c r="C1200" s="6" t="s">
        <v>9</v>
      </c>
      <c r="D1200" s="7" t="s">
        <v>2402</v>
      </c>
      <c r="E1200" s="14">
        <v>12.45</v>
      </c>
      <c r="F1200" s="26">
        <v>2320</v>
      </c>
      <c r="G1200" s="12">
        <f>10^K1200/AVERAGE(1,10^H1200,10^I1200,10^J1200)</f>
        <v>0.64942205092042271</v>
      </c>
      <c r="H1200" s="13">
        <v>2.7999963337162325E-2</v>
      </c>
      <c r="I1200" s="15">
        <v>-0.14799999056158644</v>
      </c>
      <c r="J1200" s="15">
        <v>1.5999841861204456E-2</v>
      </c>
      <c r="K1200" s="16">
        <v>-0.20799998812497802</v>
      </c>
      <c r="L1200" s="24">
        <v>7</v>
      </c>
      <c r="M1200" s="24">
        <v>6</v>
      </c>
      <c r="N1200" s="24">
        <v>13</v>
      </c>
      <c r="O1200" s="24">
        <v>29.8000007867813</v>
      </c>
    </row>
    <row r="1201" spans="1:15" ht="17.399999999999999" x14ac:dyDescent="0.25">
      <c r="A1201" s="21">
        <v>1199</v>
      </c>
      <c r="B1201" s="21" t="s">
        <v>2403</v>
      </c>
      <c r="C1201" s="6" t="s">
        <v>9</v>
      </c>
      <c r="D1201" s="7" t="s">
        <v>2404</v>
      </c>
      <c r="E1201" s="14">
        <v>12.41</v>
      </c>
      <c r="F1201" s="26">
        <v>2901</v>
      </c>
      <c r="G1201" s="12">
        <f>10^K1201/AVERAGE(1,10^H1201,10^I1201,10^J1201)</f>
        <v>0.18769575266019267</v>
      </c>
      <c r="H1201" s="13">
        <v>-0.73199990096690037</v>
      </c>
      <c r="I1201" s="15">
        <v>-0.11599998792987816</v>
      </c>
      <c r="J1201" s="15">
        <v>-1.6000019240888751E-2</v>
      </c>
      <c r="K1201" s="16">
        <v>-0.86399994201847308</v>
      </c>
      <c r="L1201" s="24">
        <v>8</v>
      </c>
      <c r="M1201" s="24">
        <v>6</v>
      </c>
      <c r="N1201" s="24">
        <v>11</v>
      </c>
      <c r="O1201" s="24">
        <v>22.3199993371964</v>
      </c>
    </row>
    <row r="1202" spans="1:15" ht="17.399999999999999" x14ac:dyDescent="0.25">
      <c r="A1202" s="21">
        <v>1200</v>
      </c>
      <c r="B1202" s="21" t="s">
        <v>2405</v>
      </c>
      <c r="C1202" s="6" t="s">
        <v>9</v>
      </c>
      <c r="D1202" s="7" t="s">
        <v>2406</v>
      </c>
      <c r="E1202" s="14">
        <v>12.4</v>
      </c>
      <c r="F1202" s="26">
        <v>1013</v>
      </c>
      <c r="G1202" s="12">
        <f>10^K1202/AVERAGE(1,10^H1202,10^I1202,10^J1202)</f>
        <v>1.1305724341723289</v>
      </c>
      <c r="H1202" s="13">
        <v>0.17200011788993216</v>
      </c>
      <c r="I1202" s="15">
        <v>0.12800000404374551</v>
      </c>
      <c r="J1202" s="15">
        <v>0.13999990679436869</v>
      </c>
      <c r="K1202" s="16">
        <v>0.16799984399953929</v>
      </c>
      <c r="L1202" s="24">
        <v>9</v>
      </c>
      <c r="M1202" s="24">
        <v>6</v>
      </c>
      <c r="N1202" s="24">
        <v>27</v>
      </c>
      <c r="O1202" s="24">
        <v>50.880002975463903</v>
      </c>
    </row>
    <row r="1203" spans="1:15" ht="17.399999999999999" x14ac:dyDescent="0.25">
      <c r="A1203" s="21">
        <v>1201</v>
      </c>
      <c r="B1203" s="21" t="s">
        <v>2407</v>
      </c>
      <c r="C1203" s="6" t="s">
        <v>9</v>
      </c>
      <c r="D1203" s="7" t="s">
        <v>2408</v>
      </c>
      <c r="E1203" s="14">
        <v>12.4</v>
      </c>
      <c r="F1203" s="26">
        <v>191</v>
      </c>
      <c r="G1203" s="12">
        <f>10^K1203/AVERAGE(1,10^H1203,10^I1203,10^J1203)</f>
        <v>1.8981126653636944</v>
      </c>
      <c r="H1203" s="13">
        <v>-5.2000001157207834E-2</v>
      </c>
      <c r="I1203" s="15">
        <v>-7.2000010026462599E-2</v>
      </c>
      <c r="J1203" s="15">
        <v>0.12000007763852631</v>
      </c>
      <c r="K1203" s="16">
        <v>0.28400006294527053</v>
      </c>
      <c r="L1203" s="24">
        <v>6</v>
      </c>
      <c r="M1203" s="24">
        <v>6</v>
      </c>
      <c r="N1203" s="24">
        <v>20</v>
      </c>
      <c r="O1203" s="24">
        <v>49.0700006484985</v>
      </c>
    </row>
    <row r="1204" spans="1:15" ht="17.399999999999999" x14ac:dyDescent="0.25">
      <c r="A1204" s="21">
        <v>1202</v>
      </c>
      <c r="B1204" s="21" t="s">
        <v>2409</v>
      </c>
      <c r="C1204" s="6" t="s">
        <v>9</v>
      </c>
      <c r="D1204" s="7" t="s">
        <v>2410</v>
      </c>
      <c r="E1204" s="14">
        <v>12.38</v>
      </c>
      <c r="F1204" s="26">
        <v>246</v>
      </c>
      <c r="G1204" s="12">
        <f>10^K1204/AVERAGE(1,10^H1204,10^I1204,10^J1204)</f>
        <v>1.7602672217681927</v>
      </c>
      <c r="H1204" s="13">
        <v>0.11200005643830732</v>
      </c>
      <c r="I1204" s="15">
        <v>0.11600001737859271</v>
      </c>
      <c r="J1204" s="15">
        <v>7.5999989635786497E-2</v>
      </c>
      <c r="K1204" s="16">
        <v>0.32399997624416127</v>
      </c>
      <c r="L1204" s="24">
        <v>6</v>
      </c>
      <c r="M1204" s="24">
        <v>6</v>
      </c>
      <c r="N1204" s="24">
        <v>23</v>
      </c>
      <c r="O1204" s="24">
        <v>44.190001487731898</v>
      </c>
    </row>
    <row r="1205" spans="1:15" ht="17.399999999999999" x14ac:dyDescent="0.25">
      <c r="A1205" s="21">
        <v>1203</v>
      </c>
      <c r="B1205" s="21" t="s">
        <v>2411</v>
      </c>
      <c r="C1205" s="6" t="s">
        <v>9</v>
      </c>
      <c r="D1205" s="7" t="s">
        <v>2412</v>
      </c>
      <c r="E1205" s="14">
        <v>12.37</v>
      </c>
      <c r="F1205" s="26">
        <v>2230</v>
      </c>
      <c r="G1205" s="12">
        <f>10^K1205/AVERAGE(1,10^H1205,10^I1205,10^J1205)</f>
        <v>0.70549032309989446</v>
      </c>
      <c r="H1205" s="13">
        <v>-0.17199998943907219</v>
      </c>
      <c r="I1205" s="15">
        <v>4.7999908438290384E-2</v>
      </c>
      <c r="J1205" s="15">
        <v>-3.9999884829982459E-3</v>
      </c>
      <c r="K1205" s="16">
        <v>-0.17599996884084324</v>
      </c>
      <c r="L1205" s="24">
        <v>8</v>
      </c>
      <c r="M1205" s="24">
        <v>6</v>
      </c>
      <c r="N1205" s="24">
        <v>13</v>
      </c>
      <c r="O1205" s="24">
        <v>29.490000009536701</v>
      </c>
    </row>
    <row r="1206" spans="1:15" ht="17.399999999999999" x14ac:dyDescent="0.25">
      <c r="A1206" s="21">
        <v>1204</v>
      </c>
      <c r="B1206" s="21" t="s">
        <v>2413</v>
      </c>
      <c r="C1206" s="6" t="s">
        <v>9</v>
      </c>
      <c r="D1206" s="7" t="s">
        <v>2414</v>
      </c>
      <c r="E1206" s="14">
        <v>12.36</v>
      </c>
      <c r="F1206" s="26">
        <v>2632</v>
      </c>
      <c r="G1206" s="12">
        <f>10^K1206/AVERAGE(1,10^H1206,10^I1206,10^J1206)</f>
        <v>0.42910687134742759</v>
      </c>
      <c r="H1206" s="13">
        <v>0.97999999744986754</v>
      </c>
      <c r="I1206" s="15">
        <v>0.8079999897704937</v>
      </c>
      <c r="J1206" s="15">
        <v>0.42799994506367373</v>
      </c>
      <c r="K1206" s="16">
        <v>0.32399997624416127</v>
      </c>
      <c r="L1206" s="24">
        <v>6</v>
      </c>
      <c r="M1206" s="24">
        <v>6</v>
      </c>
      <c r="N1206" s="24">
        <v>13</v>
      </c>
      <c r="O1206" s="24">
        <v>58.799999952316298</v>
      </c>
    </row>
    <row r="1207" spans="1:15" ht="17.399999999999999" x14ac:dyDescent="0.25">
      <c r="A1207" s="21">
        <v>1205</v>
      </c>
      <c r="B1207" s="21" t="s">
        <v>2415</v>
      </c>
      <c r="C1207" s="6" t="s">
        <v>9</v>
      </c>
      <c r="D1207" s="7" t="s">
        <v>2416</v>
      </c>
      <c r="E1207" s="14">
        <v>12.36</v>
      </c>
      <c r="F1207" s="26">
        <v>2738</v>
      </c>
      <c r="G1207" s="12">
        <f>10^K1207/AVERAGE(1,10^H1207,10^I1207,10^J1207)</f>
        <v>0.36018202342052935</v>
      </c>
      <c r="H1207" s="13">
        <v>-0.49599999973398351</v>
      </c>
      <c r="I1207" s="15">
        <v>-0.13999998500466057</v>
      </c>
      <c r="J1207" s="15">
        <v>-8.4000005320998716E-2</v>
      </c>
      <c r="K1207" s="16">
        <v>-0.58800001991352535</v>
      </c>
      <c r="L1207" s="24">
        <v>6</v>
      </c>
      <c r="M1207" s="24">
        <v>6</v>
      </c>
      <c r="N1207" s="24">
        <v>14</v>
      </c>
      <c r="O1207" s="24">
        <v>33.190000057220502</v>
      </c>
    </row>
    <row r="1208" spans="1:15" ht="17.399999999999999" x14ac:dyDescent="0.25">
      <c r="A1208" s="21">
        <v>1206</v>
      </c>
      <c r="B1208" s="21" t="s">
        <v>2417</v>
      </c>
      <c r="C1208" s="6" t="s">
        <v>9</v>
      </c>
      <c r="D1208" s="7" t="s">
        <v>2418</v>
      </c>
      <c r="E1208" s="14">
        <v>12.34</v>
      </c>
      <c r="F1208" s="26">
        <v>1777</v>
      </c>
      <c r="G1208" s="12">
        <f>10^K1208/AVERAGE(1,10^H1208,10^I1208,10^J1208)</f>
        <v>0.89165795750692978</v>
      </c>
      <c r="H1208" s="13">
        <v>7.2000126026313435E-2</v>
      </c>
      <c r="I1208" s="15">
        <v>-3.5999979819101163E-2</v>
      </c>
      <c r="J1208" s="15">
        <v>2.7999963337162325E-2</v>
      </c>
      <c r="K1208" s="16">
        <v>-3.1999992413563695E-2</v>
      </c>
      <c r="L1208" s="24">
        <v>7</v>
      </c>
      <c r="M1208" s="24">
        <v>6</v>
      </c>
      <c r="N1208" s="24">
        <v>10</v>
      </c>
      <c r="O1208" s="24">
        <v>11.8100002408028</v>
      </c>
    </row>
    <row r="1209" spans="1:15" ht="17.399999999999999" x14ac:dyDescent="0.25">
      <c r="A1209" s="21">
        <v>1207</v>
      </c>
      <c r="B1209" s="21" t="s">
        <v>2419</v>
      </c>
      <c r="C1209" s="6" t="s">
        <v>9</v>
      </c>
      <c r="D1209" s="7" t="s">
        <v>2420</v>
      </c>
      <c r="E1209" s="14">
        <v>12.34</v>
      </c>
      <c r="F1209" s="26">
        <v>679</v>
      </c>
      <c r="G1209" s="12">
        <f>10^K1209/AVERAGE(1,10^H1209,10^I1209,10^J1209)</f>
        <v>1.2964063888330473</v>
      </c>
      <c r="H1209" s="13">
        <v>0.26800007808447085</v>
      </c>
      <c r="I1209" s="15">
        <v>5.5999893014649103E-2</v>
      </c>
      <c r="J1209" s="15">
        <v>8.7999947320468452E-2</v>
      </c>
      <c r="K1209" s="16">
        <v>0.22800002074287687</v>
      </c>
      <c r="L1209" s="24">
        <v>6</v>
      </c>
      <c r="M1209" s="24">
        <v>6</v>
      </c>
      <c r="N1209" s="24">
        <v>12</v>
      </c>
      <c r="O1209" s="24">
        <v>14.5799994468689</v>
      </c>
    </row>
    <row r="1210" spans="1:15" ht="17.399999999999999" x14ac:dyDescent="0.25">
      <c r="A1210" s="21">
        <v>1208</v>
      </c>
      <c r="B1210" s="21" t="s">
        <v>2421</v>
      </c>
      <c r="C1210" s="6" t="s">
        <v>9</v>
      </c>
      <c r="D1210" s="7" t="s">
        <v>2422</v>
      </c>
      <c r="E1210" s="14">
        <v>12.3</v>
      </c>
      <c r="F1210" s="26">
        <v>2709</v>
      </c>
      <c r="G1210" s="12">
        <f>10^K1210/AVERAGE(1,10^H1210,10^I1210,10^J1210)</f>
        <v>0.38512293047496854</v>
      </c>
      <c r="H1210" s="13">
        <v>-0.27999995654602317</v>
      </c>
      <c r="I1210" s="15">
        <v>-0.19999994482472591</v>
      </c>
      <c r="J1210" s="15">
        <v>-4.7999973124685236E-2</v>
      </c>
      <c r="K1210" s="16">
        <v>-0.53199993605530205</v>
      </c>
      <c r="L1210" s="24">
        <v>6</v>
      </c>
      <c r="M1210" s="24">
        <v>6</v>
      </c>
      <c r="N1210" s="24">
        <v>7</v>
      </c>
      <c r="O1210" s="24">
        <v>17.1100005507469</v>
      </c>
    </row>
    <row r="1211" spans="1:15" ht="17.399999999999999" x14ac:dyDescent="0.25">
      <c r="A1211" s="21">
        <v>1209</v>
      </c>
      <c r="B1211" s="21" t="s">
        <v>2423</v>
      </c>
      <c r="C1211" s="6" t="s">
        <v>9</v>
      </c>
      <c r="D1211" s="7" t="s">
        <v>2424</v>
      </c>
      <c r="E1211" s="14">
        <v>12.29</v>
      </c>
      <c r="F1211" s="26">
        <v>1626</v>
      </c>
      <c r="G1211" s="12">
        <f>10^K1211/AVERAGE(1,10^H1211,10^I1211,10^J1211)</f>
        <v>0.93895805960674084</v>
      </c>
      <c r="H1211" s="13">
        <v>7.9998543012562359E-3</v>
      </c>
      <c r="I1211" s="15">
        <v>-3.1999992413563695E-2</v>
      </c>
      <c r="J1211" s="15">
        <v>-8.0000045088117755E-2</v>
      </c>
      <c r="K1211" s="16">
        <v>-5.2000001157207834E-2</v>
      </c>
      <c r="L1211" s="24">
        <v>6</v>
      </c>
      <c r="M1211" s="24">
        <v>6</v>
      </c>
      <c r="N1211" s="24">
        <v>9</v>
      </c>
      <c r="O1211" s="24">
        <v>17.039999365806601</v>
      </c>
    </row>
    <row r="1212" spans="1:15" ht="17.399999999999999" x14ac:dyDescent="0.25">
      <c r="A1212" s="21">
        <v>1210</v>
      </c>
      <c r="B1212" s="21" t="s">
        <v>2425</v>
      </c>
      <c r="C1212" s="6" t="s">
        <v>9</v>
      </c>
      <c r="D1212" s="7" t="s">
        <v>2426</v>
      </c>
      <c r="E1212" s="14">
        <v>12.27</v>
      </c>
      <c r="F1212" s="26">
        <v>2471</v>
      </c>
      <c r="G1212" s="12">
        <f>10^K1212/AVERAGE(1,10^H1212,10^I1212,10^J1212)</f>
        <v>0.56070025605167162</v>
      </c>
      <c r="H1212" s="13">
        <v>-8.7999994486522376E-2</v>
      </c>
      <c r="I1212" s="15">
        <v>3.9999916521464819E-2</v>
      </c>
      <c r="J1212" s="15">
        <v>-0.24799998409152971</v>
      </c>
      <c r="K1212" s="16">
        <v>-0.31199998856402827</v>
      </c>
      <c r="L1212" s="24">
        <v>6</v>
      </c>
      <c r="M1212" s="24">
        <v>6</v>
      </c>
      <c r="N1212" s="24">
        <v>9</v>
      </c>
      <c r="O1212" s="24">
        <v>19.830000400543199</v>
      </c>
    </row>
    <row r="1213" spans="1:15" ht="17.399999999999999" x14ac:dyDescent="0.25">
      <c r="A1213" s="21">
        <v>1211</v>
      </c>
      <c r="B1213" s="21" t="s">
        <v>2427</v>
      </c>
      <c r="C1213" s="6" t="s">
        <v>9</v>
      </c>
      <c r="D1213" s="7" t="s">
        <v>2428</v>
      </c>
      <c r="E1213" s="14">
        <v>12.25</v>
      </c>
      <c r="F1213" s="26">
        <v>1893</v>
      </c>
      <c r="G1213" s="12">
        <f>10^K1213/AVERAGE(1,10^H1213,10^I1213,10^J1213)</f>
        <v>0.85166169171421868</v>
      </c>
      <c r="H1213" s="13">
        <v>-0.4319999828555523</v>
      </c>
      <c r="I1213" s="15">
        <v>-0.18400005906626823</v>
      </c>
      <c r="J1213" s="15">
        <v>-8.0000045088117755E-2</v>
      </c>
      <c r="K1213" s="16">
        <v>-0.21600001164666707</v>
      </c>
      <c r="L1213" s="24">
        <v>6</v>
      </c>
      <c r="M1213" s="24">
        <v>6</v>
      </c>
      <c r="N1213" s="24">
        <v>9</v>
      </c>
      <c r="O1213" s="24">
        <v>15.1600003242493</v>
      </c>
    </row>
    <row r="1214" spans="1:15" ht="17.399999999999999" x14ac:dyDescent="0.25">
      <c r="A1214" s="21">
        <v>1212</v>
      </c>
      <c r="B1214" s="21" t="s">
        <v>2429</v>
      </c>
      <c r="C1214" s="6" t="s">
        <v>9</v>
      </c>
      <c r="D1214" s="7" t="s">
        <v>2430</v>
      </c>
      <c r="E1214" s="14">
        <v>12.24</v>
      </c>
      <c r="F1214" s="26">
        <v>295</v>
      </c>
      <c r="G1214" s="12">
        <f>10^K1214/AVERAGE(1,10^H1214,10^I1214,10^J1214)</f>
        <v>1.6515967889020007</v>
      </c>
      <c r="H1214" s="13">
        <v>0.4200000173416833</v>
      </c>
      <c r="I1214" s="15">
        <v>0.22000003093282272</v>
      </c>
      <c r="J1214" s="15">
        <v>-0.13199995285861085</v>
      </c>
      <c r="K1214" s="16">
        <v>0.39599994984756248</v>
      </c>
      <c r="L1214" s="24">
        <v>7</v>
      </c>
      <c r="M1214" s="24">
        <v>6</v>
      </c>
      <c r="N1214" s="24">
        <v>17</v>
      </c>
      <c r="O1214" s="24">
        <v>62.199997901916497</v>
      </c>
    </row>
    <row r="1215" spans="1:15" ht="17.399999999999999" x14ac:dyDescent="0.25">
      <c r="A1215" s="21">
        <v>1213</v>
      </c>
      <c r="B1215" s="21" t="s">
        <v>2431</v>
      </c>
      <c r="C1215" s="6" t="s">
        <v>9</v>
      </c>
      <c r="D1215" s="7" t="s">
        <v>2432</v>
      </c>
      <c r="E1215" s="14">
        <v>12.24</v>
      </c>
      <c r="F1215" s="26">
        <v>1859</v>
      </c>
      <c r="G1215" s="12">
        <f>10^K1215/AVERAGE(1,10^H1215,10^I1215,10^J1215)</f>
        <v>0.86066794728282825</v>
      </c>
      <c r="H1215" s="13">
        <v>0.24800002431630153</v>
      </c>
      <c r="I1215" s="15">
        <v>-8.0000045088117755E-2</v>
      </c>
      <c r="J1215" s="15">
        <v>0.13199985689395041</v>
      </c>
      <c r="K1215" s="16">
        <v>2.7999963337162325E-2</v>
      </c>
      <c r="L1215" s="24">
        <v>6</v>
      </c>
      <c r="M1215" s="24">
        <v>6</v>
      </c>
      <c r="N1215" s="24">
        <v>8</v>
      </c>
      <c r="O1215" s="24">
        <v>17.649999260902401</v>
      </c>
    </row>
    <row r="1216" spans="1:15" ht="17.399999999999999" x14ac:dyDescent="0.25">
      <c r="A1216" s="21">
        <v>1214</v>
      </c>
      <c r="B1216" s="21" t="s">
        <v>2433</v>
      </c>
      <c r="C1216" s="6" t="s">
        <v>9</v>
      </c>
      <c r="D1216" s="7" t="s">
        <v>2434</v>
      </c>
      <c r="E1216" s="14">
        <v>12.22</v>
      </c>
      <c r="F1216" s="26">
        <v>1331</v>
      </c>
      <c r="G1216" s="12">
        <f>10^K1216/AVERAGE(1,10^H1216,10^I1216,10^J1216)</f>
        <v>1.0257930909766875</v>
      </c>
      <c r="H1216" s="13">
        <v>-0.1040000070912652</v>
      </c>
      <c r="I1216" s="15">
        <v>-5.2000001157207834E-2</v>
      </c>
      <c r="J1216" s="15">
        <v>-8.0000078469378653E-3</v>
      </c>
      <c r="K1216" s="16">
        <v>-2.800000838205384E-2</v>
      </c>
      <c r="L1216" s="24">
        <v>6</v>
      </c>
      <c r="M1216" s="24">
        <v>6</v>
      </c>
      <c r="N1216" s="24">
        <v>7</v>
      </c>
      <c r="O1216" s="24">
        <v>7.7840000391006496</v>
      </c>
    </row>
    <row r="1217" spans="1:15" ht="17.399999999999999" x14ac:dyDescent="0.25">
      <c r="A1217" s="21">
        <v>1215</v>
      </c>
      <c r="B1217" s="21" t="s">
        <v>2435</v>
      </c>
      <c r="C1217" s="6" t="s">
        <v>9</v>
      </c>
      <c r="D1217" s="7" t="s">
        <v>2436</v>
      </c>
      <c r="E1217" s="14">
        <v>12.21</v>
      </c>
      <c r="F1217" s="26">
        <v>2398</v>
      </c>
      <c r="G1217" s="12">
        <f>10^K1217/AVERAGE(1,10^H1217,10^I1217,10^J1217)</f>
        <v>0.6055954488002111</v>
      </c>
      <c r="H1217" s="13">
        <v>0.13199985689395041</v>
      </c>
      <c r="I1217" s="15">
        <v>0.24000003174437234</v>
      </c>
      <c r="J1217" s="15">
        <v>-1.6000019240888751E-2</v>
      </c>
      <c r="K1217" s="16">
        <v>-0.11599998792987816</v>
      </c>
      <c r="L1217" s="24">
        <v>7</v>
      </c>
      <c r="M1217" s="24">
        <v>6</v>
      </c>
      <c r="N1217" s="24">
        <v>9</v>
      </c>
      <c r="O1217" s="24">
        <v>18.1600004434586</v>
      </c>
    </row>
    <row r="1218" spans="1:15" ht="17.399999999999999" x14ac:dyDescent="0.25">
      <c r="A1218" s="21">
        <v>1216</v>
      </c>
      <c r="B1218" s="21" t="s">
        <v>2437</v>
      </c>
      <c r="C1218" s="6" t="s">
        <v>9</v>
      </c>
      <c r="D1218" s="7" t="s">
        <v>2438</v>
      </c>
      <c r="E1218" s="14">
        <v>12.21</v>
      </c>
      <c r="F1218" s="26">
        <v>2546</v>
      </c>
      <c r="G1218" s="12">
        <f>10^K1218/AVERAGE(1,10^H1218,10^I1218,10^J1218)</f>
        <v>0.50748028101566911</v>
      </c>
      <c r="H1218" s="13">
        <v>-6.4000014975623395E-2</v>
      </c>
      <c r="I1218" s="15">
        <v>-0.21199998874927678</v>
      </c>
      <c r="J1218" s="15">
        <v>-7.5999985111945528E-2</v>
      </c>
      <c r="K1218" s="16">
        <v>-0.37600003207746885</v>
      </c>
      <c r="L1218" s="24">
        <v>6</v>
      </c>
      <c r="M1218" s="24">
        <v>6</v>
      </c>
      <c r="N1218" s="24">
        <v>11</v>
      </c>
      <c r="O1218" s="24">
        <v>39.320001006126397</v>
      </c>
    </row>
    <row r="1219" spans="1:15" ht="17.399999999999999" x14ac:dyDescent="0.25">
      <c r="A1219" s="21">
        <v>1217</v>
      </c>
      <c r="B1219" s="21" t="s">
        <v>2439</v>
      </c>
      <c r="C1219" s="6" t="s">
        <v>9</v>
      </c>
      <c r="D1219" s="7" t="s">
        <v>2440</v>
      </c>
      <c r="E1219" s="14">
        <v>12.18</v>
      </c>
      <c r="F1219" s="26">
        <v>139</v>
      </c>
      <c r="G1219" s="12">
        <f>10^K1219/AVERAGE(1,10^H1219,10^I1219,10^J1219)</f>
        <v>2.0704422201716546</v>
      </c>
      <c r="H1219" s="13">
        <v>0.30799999284705615</v>
      </c>
      <c r="I1219" s="15">
        <v>-8.0000078469378653E-3</v>
      </c>
      <c r="J1219" s="15">
        <v>-3.1999992413563695E-2</v>
      </c>
      <c r="K1219" s="16">
        <v>0.40799999919903823</v>
      </c>
      <c r="L1219" s="24">
        <v>8</v>
      </c>
      <c r="M1219" s="24">
        <v>6</v>
      </c>
      <c r="N1219" s="24">
        <v>23</v>
      </c>
      <c r="O1219" s="24">
        <v>59.439998865127599</v>
      </c>
    </row>
    <row r="1220" spans="1:15" ht="17.399999999999999" x14ac:dyDescent="0.25">
      <c r="A1220" s="21">
        <v>1218</v>
      </c>
      <c r="B1220" s="21" t="s">
        <v>2441</v>
      </c>
      <c r="C1220" s="6" t="s">
        <v>9</v>
      </c>
      <c r="D1220" s="7" t="s">
        <v>2442</v>
      </c>
      <c r="E1220" s="14">
        <v>12.18</v>
      </c>
      <c r="F1220" s="26">
        <v>1883</v>
      </c>
      <c r="G1220" s="12">
        <f>10^K1220/AVERAGE(1,10^H1220,10^I1220,10^J1220)</f>
        <v>0.8540021712358461</v>
      </c>
      <c r="H1220" s="13">
        <v>-4.000002401847047E-2</v>
      </c>
      <c r="I1220" s="15">
        <v>-1.2000007629602863E-2</v>
      </c>
      <c r="J1220" s="15">
        <v>2.0000201959477083E-2</v>
      </c>
      <c r="K1220" s="16">
        <v>-7.5999985111945528E-2</v>
      </c>
      <c r="L1220" s="24">
        <v>7</v>
      </c>
      <c r="M1220" s="24">
        <v>6</v>
      </c>
      <c r="N1220" s="24">
        <v>23</v>
      </c>
      <c r="O1220" s="24">
        <v>40.160000324249303</v>
      </c>
    </row>
    <row r="1221" spans="1:15" ht="17.399999999999999" x14ac:dyDescent="0.25">
      <c r="A1221" s="21">
        <v>1219</v>
      </c>
      <c r="B1221" s="21" t="s">
        <v>2443</v>
      </c>
      <c r="C1221" s="6" t="s">
        <v>9</v>
      </c>
      <c r="D1221" s="7" t="s">
        <v>2444</v>
      </c>
      <c r="E1221" s="14">
        <v>12.18</v>
      </c>
      <c r="F1221" s="26">
        <v>249</v>
      </c>
      <c r="G1221" s="12">
        <f>10^K1221/AVERAGE(1,10^H1221,10^I1221,10^J1221)</f>
        <v>1.7527985813163036</v>
      </c>
      <c r="H1221" s="13">
        <v>-0.43599995340317232</v>
      </c>
      <c r="I1221" s="15">
        <v>-0.11599998792987816</v>
      </c>
      <c r="J1221" s="15">
        <v>-0.10000001202085533</v>
      </c>
      <c r="K1221" s="16">
        <v>0.10800013790258824</v>
      </c>
      <c r="L1221" s="24">
        <v>7</v>
      </c>
      <c r="M1221" s="24">
        <v>6</v>
      </c>
      <c r="N1221" s="24">
        <v>9</v>
      </c>
      <c r="O1221" s="24">
        <v>25.769999623298599</v>
      </c>
    </row>
    <row r="1222" spans="1:15" ht="17.399999999999999" x14ac:dyDescent="0.25">
      <c r="A1222" s="21">
        <v>1220</v>
      </c>
      <c r="B1222" s="21" t="s">
        <v>2445</v>
      </c>
      <c r="C1222" s="6" t="s">
        <v>9</v>
      </c>
      <c r="D1222" s="7" t="s">
        <v>2446</v>
      </c>
      <c r="E1222" s="14">
        <v>12.17</v>
      </c>
      <c r="F1222" s="26">
        <v>2191</v>
      </c>
      <c r="G1222" s="12">
        <f>10^K1222/AVERAGE(1,10^H1222,10^I1222,10^J1222)</f>
        <v>0.72438034733490586</v>
      </c>
      <c r="H1222" s="13">
        <v>0.31999999411109487</v>
      </c>
      <c r="I1222" s="15">
        <v>0.45599991135403617</v>
      </c>
      <c r="J1222" s="15">
        <v>0.32399997624416127</v>
      </c>
      <c r="K1222" s="16">
        <v>0.16399992993538054</v>
      </c>
      <c r="L1222" s="24">
        <v>8</v>
      </c>
      <c r="M1222" s="24">
        <v>6</v>
      </c>
      <c r="N1222" s="24">
        <v>18</v>
      </c>
      <c r="O1222" s="24">
        <v>34.650000929832501</v>
      </c>
    </row>
    <row r="1223" spans="1:15" ht="17.399999999999999" x14ac:dyDescent="0.25">
      <c r="A1223" s="21">
        <v>1221</v>
      </c>
      <c r="B1223" s="21" t="s">
        <v>2447</v>
      </c>
      <c r="C1223" s="6" t="s">
        <v>9</v>
      </c>
      <c r="D1223" s="7" t="s">
        <v>2448</v>
      </c>
      <c r="E1223" s="14">
        <v>12.16</v>
      </c>
      <c r="F1223" s="26">
        <v>2177</v>
      </c>
      <c r="G1223" s="12">
        <f>10^K1223/AVERAGE(1,10^H1223,10^I1223,10^J1223)</f>
        <v>0.7306623723328699</v>
      </c>
      <c r="H1223" s="13">
        <v>-0.25999999724616968</v>
      </c>
      <c r="I1223" s="15">
        <v>-8.0000045088117755E-2</v>
      </c>
      <c r="J1223" s="15">
        <v>-5.2000001157207834E-2</v>
      </c>
      <c r="K1223" s="16">
        <v>-0.22399999838011689</v>
      </c>
      <c r="L1223" s="24">
        <v>6</v>
      </c>
      <c r="M1223" s="24">
        <v>6</v>
      </c>
      <c r="N1223" s="24">
        <v>10</v>
      </c>
      <c r="O1223" s="24">
        <v>11.7899999022484</v>
      </c>
    </row>
    <row r="1224" spans="1:15" ht="17.399999999999999" x14ac:dyDescent="0.25">
      <c r="A1224" s="21">
        <v>1222</v>
      </c>
      <c r="B1224" s="21" t="s">
        <v>2449</v>
      </c>
      <c r="C1224" s="6" t="s">
        <v>9</v>
      </c>
      <c r="D1224" s="7" t="s">
        <v>2450</v>
      </c>
      <c r="E1224" s="14">
        <v>12.16</v>
      </c>
      <c r="F1224" s="26">
        <v>2216</v>
      </c>
      <c r="G1224" s="12">
        <f>10^K1224/AVERAGE(1,10^H1224,10^I1224,10^J1224)</f>
        <v>0.71187200430071496</v>
      </c>
      <c r="H1224" s="13">
        <v>0.57200004720343878</v>
      </c>
      <c r="I1224" s="15">
        <v>0.26000002332559408</v>
      </c>
      <c r="J1224" s="15">
        <v>-6.7999998076907833E-2</v>
      </c>
      <c r="K1224" s="16">
        <v>0.12000007763852631</v>
      </c>
      <c r="L1224" s="24">
        <v>8</v>
      </c>
      <c r="M1224" s="24">
        <v>6</v>
      </c>
      <c r="N1224" s="24">
        <v>14</v>
      </c>
      <c r="O1224" s="24">
        <v>17.960000038147001</v>
      </c>
    </row>
    <row r="1225" spans="1:15" ht="17.399999999999999" x14ac:dyDescent="0.25">
      <c r="A1225" s="21">
        <v>1223</v>
      </c>
      <c r="B1225" s="21" t="s">
        <v>2451</v>
      </c>
      <c r="C1225" s="6" t="s">
        <v>9</v>
      </c>
      <c r="D1225" s="7" t="s">
        <v>2452</v>
      </c>
      <c r="E1225" s="14">
        <v>12.16</v>
      </c>
      <c r="F1225" s="26">
        <v>652</v>
      </c>
      <c r="G1225" s="12">
        <f>10^K1225/AVERAGE(1,10^H1225,10^I1225,10^J1225)</f>
        <v>1.3154906345656732</v>
      </c>
      <c r="H1225" s="13">
        <v>6.3999865963009731E-2</v>
      </c>
      <c r="I1225" s="15">
        <v>-0.23600000347080588</v>
      </c>
      <c r="J1225" s="15">
        <v>7.9998543012562359E-3</v>
      </c>
      <c r="K1225" s="16">
        <v>9.1999852227030429E-2</v>
      </c>
      <c r="L1225" s="24">
        <v>9</v>
      </c>
      <c r="M1225" s="24">
        <v>6</v>
      </c>
      <c r="N1225" s="24">
        <v>21</v>
      </c>
      <c r="O1225" s="24">
        <v>46.529999375343301</v>
      </c>
    </row>
    <row r="1226" spans="1:15" ht="17.399999999999999" x14ac:dyDescent="0.25">
      <c r="A1226" s="21">
        <v>1224</v>
      </c>
      <c r="B1226" s="21" t="s">
        <v>2453</v>
      </c>
      <c r="C1226" s="6" t="s">
        <v>9</v>
      </c>
      <c r="D1226" s="7" t="s">
        <v>2454</v>
      </c>
      <c r="E1226" s="14">
        <v>12.15</v>
      </c>
      <c r="F1226" s="26">
        <v>2160</v>
      </c>
      <c r="G1226" s="12">
        <f>10^K1226/AVERAGE(1,10^H1226,10^I1226,10^J1226)</f>
        <v>0.73844763273334924</v>
      </c>
      <c r="H1226" s="13">
        <v>-0.42799996666713319</v>
      </c>
      <c r="I1226" s="15">
        <v>-8.0000045088117755E-2</v>
      </c>
      <c r="J1226" s="15">
        <v>-4.000002401847047E-2</v>
      </c>
      <c r="K1226" s="16">
        <v>-0.24000005055069967</v>
      </c>
      <c r="L1226" s="24">
        <v>7</v>
      </c>
      <c r="M1226" s="24">
        <v>6</v>
      </c>
      <c r="N1226" s="24">
        <v>11</v>
      </c>
      <c r="O1226" s="24">
        <v>24.529999494552602</v>
      </c>
    </row>
    <row r="1227" spans="1:15" ht="17.399999999999999" x14ac:dyDescent="0.25">
      <c r="A1227" s="21">
        <v>1225</v>
      </c>
      <c r="B1227" s="21" t="s">
        <v>2455</v>
      </c>
      <c r="C1227" s="6" t="s">
        <v>9</v>
      </c>
      <c r="D1227" s="7" t="s">
        <v>2456</v>
      </c>
      <c r="E1227" s="14">
        <v>12.13</v>
      </c>
      <c r="F1227" s="26">
        <v>1109</v>
      </c>
      <c r="G1227" s="12">
        <f>10^K1227/AVERAGE(1,10^H1227,10^I1227,10^J1227)</f>
        <v>1.0947968080319559</v>
      </c>
      <c r="H1227" s="13">
        <v>-0.19999994482472591</v>
      </c>
      <c r="I1227" s="15">
        <v>-0.11200000251787265</v>
      </c>
      <c r="J1227" s="15">
        <v>-0.15999998632784901</v>
      </c>
      <c r="K1227" s="16">
        <v>-7.2000010026462599E-2</v>
      </c>
      <c r="L1227" s="24">
        <v>7</v>
      </c>
      <c r="M1227" s="24">
        <v>6</v>
      </c>
      <c r="N1227" s="24">
        <v>10</v>
      </c>
      <c r="O1227" s="24">
        <v>18.6000004410744</v>
      </c>
    </row>
    <row r="1228" spans="1:15" ht="17.399999999999999" x14ac:dyDescent="0.25">
      <c r="A1228" s="21">
        <v>1226</v>
      </c>
      <c r="B1228" s="21" t="s">
        <v>2457</v>
      </c>
      <c r="C1228" s="6" t="s">
        <v>9</v>
      </c>
      <c r="D1228" s="7" t="s">
        <v>2458</v>
      </c>
      <c r="E1228" s="14">
        <v>12.12</v>
      </c>
      <c r="F1228" s="26">
        <v>420</v>
      </c>
      <c r="G1228" s="12">
        <f>10^K1228/AVERAGE(1,10^H1228,10^I1228,10^J1228)</f>
        <v>1.4986782624914667</v>
      </c>
      <c r="H1228" s="13">
        <v>0.11200005643830732</v>
      </c>
      <c r="I1228" s="15">
        <v>4.7999908438290384E-2</v>
      </c>
      <c r="J1228" s="15">
        <v>-2.800000838205384E-2</v>
      </c>
      <c r="K1228" s="16">
        <v>0.21199997668398718</v>
      </c>
      <c r="L1228" s="24">
        <v>10</v>
      </c>
      <c r="M1228" s="24">
        <v>6</v>
      </c>
      <c r="N1228" s="24">
        <v>24</v>
      </c>
      <c r="O1228" s="24">
        <v>41.200000047683702</v>
      </c>
    </row>
    <row r="1229" spans="1:15" ht="17.399999999999999" x14ac:dyDescent="0.25">
      <c r="A1229" s="21">
        <v>1227</v>
      </c>
      <c r="B1229" s="21" t="s">
        <v>2459</v>
      </c>
      <c r="C1229" s="6" t="s">
        <v>9</v>
      </c>
      <c r="D1229" s="7" t="s">
        <v>2460</v>
      </c>
      <c r="E1229" s="14">
        <v>12.12</v>
      </c>
      <c r="F1229" s="26">
        <v>2847</v>
      </c>
      <c r="G1229" s="12">
        <f>10^K1229/AVERAGE(1,10^H1229,10^I1229,10^J1229)</f>
        <v>0.24831179683570695</v>
      </c>
      <c r="H1229" s="13">
        <v>-0.53599999826314049</v>
      </c>
      <c r="I1229" s="15">
        <v>-8.0000045088117755E-2</v>
      </c>
      <c r="J1229" s="15">
        <v>-6.4000014975623395E-2</v>
      </c>
      <c r="K1229" s="16">
        <v>-0.73199990096690037</v>
      </c>
      <c r="L1229" s="24">
        <v>6</v>
      </c>
      <c r="M1229" s="24">
        <v>5</v>
      </c>
      <c r="N1229" s="24">
        <v>8</v>
      </c>
      <c r="O1229" s="24">
        <v>15.539999306201899</v>
      </c>
    </row>
    <row r="1230" spans="1:15" ht="17.399999999999999" x14ac:dyDescent="0.25">
      <c r="A1230" s="21">
        <v>1228</v>
      </c>
      <c r="B1230" s="21" t="s">
        <v>2461</v>
      </c>
      <c r="C1230" s="6" t="s">
        <v>9</v>
      </c>
      <c r="D1230" s="7" t="s">
        <v>2462</v>
      </c>
      <c r="E1230" s="14">
        <v>12.12</v>
      </c>
      <c r="F1230" s="26">
        <v>2626</v>
      </c>
      <c r="G1230" s="12">
        <f>10^K1230/AVERAGE(1,10^H1230,10^I1230,10^J1230)</f>
        <v>0.43397226999311456</v>
      </c>
      <c r="H1230" s="13">
        <v>-0.17999994855698678</v>
      </c>
      <c r="I1230" s="15">
        <v>-2.800000838205384E-2</v>
      </c>
      <c r="J1230" s="15">
        <v>1.5999841861204456E-2</v>
      </c>
      <c r="K1230" s="16">
        <v>-0.40399999079253562</v>
      </c>
      <c r="L1230" s="24">
        <v>8</v>
      </c>
      <c r="M1230" s="24">
        <v>6</v>
      </c>
      <c r="N1230" s="24">
        <v>13</v>
      </c>
      <c r="O1230" s="24">
        <v>29.870000481605501</v>
      </c>
    </row>
    <row r="1231" spans="1:15" ht="17.399999999999999" x14ac:dyDescent="0.25">
      <c r="A1231" s="21">
        <v>1229</v>
      </c>
      <c r="B1231" s="21" t="s">
        <v>2463</v>
      </c>
      <c r="C1231" s="6" t="s">
        <v>9</v>
      </c>
      <c r="D1231" s="7" t="s">
        <v>2464</v>
      </c>
      <c r="E1231" s="14">
        <v>12.11</v>
      </c>
      <c r="F1231" s="26">
        <v>2554</v>
      </c>
      <c r="G1231" s="12">
        <f>10^K1231/AVERAGE(1,10^H1231,10^I1231,10^J1231)</f>
        <v>0.50455720574819063</v>
      </c>
      <c r="H1231" s="13">
        <v>-2.800000838205384E-2</v>
      </c>
      <c r="I1231" s="15">
        <v>0.15199984389142607</v>
      </c>
      <c r="J1231" s="15">
        <v>0</v>
      </c>
      <c r="K1231" s="16">
        <v>-0.25999999724616968</v>
      </c>
      <c r="L1231" s="24">
        <v>8</v>
      </c>
      <c r="M1231" s="24">
        <v>7</v>
      </c>
      <c r="N1231" s="24">
        <v>15</v>
      </c>
      <c r="O1231" s="24">
        <v>30.349999666214</v>
      </c>
    </row>
    <row r="1232" spans="1:15" ht="17.399999999999999" x14ac:dyDescent="0.25">
      <c r="A1232" s="21">
        <v>1230</v>
      </c>
      <c r="B1232" s="21" t="s">
        <v>2465</v>
      </c>
      <c r="C1232" s="6" t="s">
        <v>9</v>
      </c>
      <c r="D1232" s="7" t="s">
        <v>2466</v>
      </c>
      <c r="E1232" s="14">
        <v>12.1</v>
      </c>
      <c r="F1232" s="26">
        <v>1996</v>
      </c>
      <c r="G1232" s="12">
        <f>10^K1232/AVERAGE(1,10^H1232,10^I1232,10^J1232)</f>
        <v>0.81034147182190075</v>
      </c>
      <c r="H1232" s="13">
        <v>-0.12399998772170974</v>
      </c>
      <c r="I1232" s="15">
        <v>-3.1999992413563695E-2</v>
      </c>
      <c r="J1232" s="15">
        <v>-4.7999973124685236E-2</v>
      </c>
      <c r="K1232" s="16">
        <v>-0.13999998500466057</v>
      </c>
      <c r="L1232" s="24">
        <v>6</v>
      </c>
      <c r="M1232" s="24">
        <v>6</v>
      </c>
      <c r="N1232" s="24">
        <v>9</v>
      </c>
      <c r="O1232" s="24">
        <v>21.860000491142301</v>
      </c>
    </row>
    <row r="1233" spans="1:15" ht="17.399999999999999" x14ac:dyDescent="0.25">
      <c r="A1233" s="21">
        <v>1231</v>
      </c>
      <c r="B1233" s="21" t="s">
        <v>2467</v>
      </c>
      <c r="C1233" s="6" t="s">
        <v>9</v>
      </c>
      <c r="D1233" s="7" t="s">
        <v>2468</v>
      </c>
      <c r="E1233" s="14">
        <v>12.08</v>
      </c>
      <c r="F1233" s="26">
        <v>1456</v>
      </c>
      <c r="G1233" s="12">
        <f>10^K1233/AVERAGE(1,10^H1233,10^I1233,10^J1233)</f>
        <v>0.99055203102710776</v>
      </c>
      <c r="H1233" s="13">
        <v>-8.7999994486522376E-2</v>
      </c>
      <c r="I1233" s="15">
        <v>3.6000158320047139E-2</v>
      </c>
      <c r="J1233" s="15">
        <v>-0.10800000688957691</v>
      </c>
      <c r="K1233" s="16">
        <v>-4.000002401847047E-2</v>
      </c>
      <c r="L1233" s="24">
        <v>6</v>
      </c>
      <c r="M1233" s="24">
        <v>6</v>
      </c>
      <c r="N1233" s="24">
        <v>13</v>
      </c>
      <c r="O1233" s="24">
        <v>30.840000510215798</v>
      </c>
    </row>
    <row r="1234" spans="1:15" ht="17.399999999999999" x14ac:dyDescent="0.25">
      <c r="A1234" s="21">
        <v>1232</v>
      </c>
      <c r="B1234" s="21" t="s">
        <v>2469</v>
      </c>
      <c r="C1234" s="6" t="s">
        <v>9</v>
      </c>
      <c r="D1234" s="7" t="s">
        <v>2470</v>
      </c>
      <c r="E1234" s="14">
        <v>12.08</v>
      </c>
      <c r="F1234" s="26">
        <v>1962</v>
      </c>
      <c r="G1234" s="12">
        <f>10^K1234/AVERAGE(1,10^H1234,10^I1234,10^J1234)</f>
        <v>0.82681326280893719</v>
      </c>
      <c r="H1234" s="13">
        <v>-0.1640000015351801</v>
      </c>
      <c r="I1234" s="15">
        <v>-0.23199998197663385</v>
      </c>
      <c r="J1234" s="15">
        <v>-9.1999989289468453E-2</v>
      </c>
      <c r="K1234" s="16">
        <v>-0.19600000008555332</v>
      </c>
      <c r="L1234" s="24">
        <v>6</v>
      </c>
      <c r="M1234" s="24">
        <v>6</v>
      </c>
      <c r="N1234" s="24">
        <v>9</v>
      </c>
      <c r="O1234" s="24">
        <v>9.0559996664524096</v>
      </c>
    </row>
    <row r="1235" spans="1:15" ht="17.399999999999999" x14ac:dyDescent="0.25">
      <c r="A1235" s="21">
        <v>1233</v>
      </c>
      <c r="B1235" s="21" t="s">
        <v>2471</v>
      </c>
      <c r="C1235" s="6" t="s">
        <v>9</v>
      </c>
      <c r="D1235" s="7" t="s">
        <v>2472</v>
      </c>
      <c r="E1235" s="14">
        <v>12.06</v>
      </c>
      <c r="F1235" s="26">
        <v>1205</v>
      </c>
      <c r="G1235" s="12">
        <f>10^K1235/AVERAGE(1,10^H1235,10^I1235,10^J1235)</f>
        <v>1.0632639111935591</v>
      </c>
      <c r="H1235" s="13">
        <v>4.7999908438290384E-2</v>
      </c>
      <c r="I1235" s="15">
        <v>3.1999918105977673E-2</v>
      </c>
      <c r="J1235" s="15">
        <v>3.6000158320047139E-2</v>
      </c>
      <c r="K1235" s="16">
        <v>5.5999893014649103E-2</v>
      </c>
      <c r="L1235" s="24">
        <v>6</v>
      </c>
      <c r="M1235" s="24">
        <v>6</v>
      </c>
      <c r="N1235" s="24">
        <v>13</v>
      </c>
      <c r="O1235" s="24">
        <v>9.3330003321170807</v>
      </c>
    </row>
    <row r="1236" spans="1:15" ht="17.399999999999999" x14ac:dyDescent="0.25">
      <c r="A1236" s="21">
        <v>1234</v>
      </c>
      <c r="B1236" s="21" t="s">
        <v>2473</v>
      </c>
      <c r="C1236" s="6" t="s">
        <v>9</v>
      </c>
      <c r="D1236" s="7" t="s">
        <v>2474</v>
      </c>
      <c r="E1236" s="14">
        <v>12.06</v>
      </c>
      <c r="F1236" s="26">
        <v>337</v>
      </c>
      <c r="G1236" s="12">
        <f>10^K1236/AVERAGE(1,10^H1236,10^I1236,10^J1236)</f>
        <v>1.6045066922766382</v>
      </c>
      <c r="H1236" s="13">
        <v>-0.2719999866108726</v>
      </c>
      <c r="I1236" s="15">
        <v>-0.10000001202085533</v>
      </c>
      <c r="J1236" s="15">
        <v>7.9998543012562359E-3</v>
      </c>
      <c r="K1236" s="16">
        <v>0.12800000404374551</v>
      </c>
      <c r="L1236" s="24">
        <v>6</v>
      </c>
      <c r="M1236" s="24">
        <v>6</v>
      </c>
      <c r="N1236" s="24">
        <v>12</v>
      </c>
      <c r="O1236" s="24">
        <v>14.679999649524699</v>
      </c>
    </row>
    <row r="1237" spans="1:15" ht="17.399999999999999" x14ac:dyDescent="0.25">
      <c r="A1237" s="21">
        <v>1235</v>
      </c>
      <c r="B1237" s="21" t="s">
        <v>2475</v>
      </c>
      <c r="C1237" s="6" t="s">
        <v>9</v>
      </c>
      <c r="D1237" s="7" t="s">
        <v>2476</v>
      </c>
      <c r="E1237" s="14">
        <v>12.06</v>
      </c>
      <c r="F1237" s="26">
        <v>779</v>
      </c>
      <c r="G1237" s="12">
        <f>10^K1237/AVERAGE(1,10^H1237,10^I1237,10^J1237)</f>
        <v>1.2395473828958488</v>
      </c>
      <c r="H1237" s="13">
        <v>-0.35199996010156237</v>
      </c>
      <c r="I1237" s="15">
        <v>4.7999908438290384E-2</v>
      </c>
      <c r="J1237" s="15">
        <v>9.5999820424984603E-2</v>
      </c>
      <c r="K1237" s="16">
        <v>7.2000126026313435E-2</v>
      </c>
      <c r="L1237" s="24">
        <v>6</v>
      </c>
      <c r="M1237" s="24">
        <v>6</v>
      </c>
      <c r="N1237" s="24">
        <v>12</v>
      </c>
      <c r="O1237" s="24">
        <v>31.2099993228912</v>
      </c>
    </row>
    <row r="1238" spans="1:15" ht="17.399999999999999" x14ac:dyDescent="0.25">
      <c r="A1238" s="21">
        <v>1236</v>
      </c>
      <c r="B1238" s="21" t="s">
        <v>2477</v>
      </c>
      <c r="C1238" s="6" t="s">
        <v>9</v>
      </c>
      <c r="D1238" s="7" t="s">
        <v>2478</v>
      </c>
      <c r="E1238" s="14">
        <v>12.03</v>
      </c>
      <c r="F1238" s="26">
        <v>347</v>
      </c>
      <c r="G1238" s="12">
        <f>10^K1238/AVERAGE(1,10^H1238,10^I1238,10^J1238)</f>
        <v>1.5912380374893256</v>
      </c>
      <c r="H1238" s="13">
        <v>-9.1999989289468453E-2</v>
      </c>
      <c r="I1238" s="15">
        <v>-4.4000040360117884E-2</v>
      </c>
      <c r="J1238" s="15">
        <v>5.2000202162036074E-2</v>
      </c>
      <c r="K1238" s="16">
        <v>0.18399997096611601</v>
      </c>
      <c r="L1238" s="24">
        <v>7</v>
      </c>
      <c r="M1238" s="24">
        <v>6</v>
      </c>
      <c r="N1238" s="24">
        <v>23</v>
      </c>
      <c r="O1238" s="24">
        <v>71.079999208450303</v>
      </c>
    </row>
    <row r="1239" spans="1:15" ht="17.399999999999999" x14ac:dyDescent="0.25">
      <c r="A1239" s="21">
        <v>1237</v>
      </c>
      <c r="B1239" s="21" t="s">
        <v>2479</v>
      </c>
      <c r="C1239" s="6" t="s">
        <v>9</v>
      </c>
      <c r="D1239" s="7" t="s">
        <v>2480</v>
      </c>
      <c r="E1239" s="14">
        <v>12.03</v>
      </c>
      <c r="F1239" s="26">
        <v>522</v>
      </c>
      <c r="G1239" s="12">
        <f>10^K1239/AVERAGE(1,10^H1239,10^I1239,10^J1239)</f>
        <v>1.4041627025418169</v>
      </c>
      <c r="H1239" s="13">
        <v>-0.10800000688957691</v>
      </c>
      <c r="I1239" s="15">
        <v>0.12000007763852631</v>
      </c>
      <c r="J1239" s="15">
        <v>-8.0000078469378653E-3</v>
      </c>
      <c r="K1239" s="16">
        <v>0.15600004087171662</v>
      </c>
      <c r="L1239" s="24">
        <v>9</v>
      </c>
      <c r="M1239" s="24">
        <v>6</v>
      </c>
      <c r="N1239" s="24">
        <v>23</v>
      </c>
      <c r="O1239" s="24">
        <v>57.039999961852999</v>
      </c>
    </row>
    <row r="1240" spans="1:15" ht="17.399999999999999" x14ac:dyDescent="0.25">
      <c r="A1240" s="21">
        <v>1238</v>
      </c>
      <c r="B1240" s="21" t="s">
        <v>2481</v>
      </c>
      <c r="C1240" s="6" t="s">
        <v>9</v>
      </c>
      <c r="D1240" s="7" t="s">
        <v>2482</v>
      </c>
      <c r="E1240" s="14">
        <v>12.02</v>
      </c>
      <c r="F1240" s="26">
        <v>898</v>
      </c>
      <c r="G1240" s="12">
        <f>10^K1240/AVERAGE(1,10^H1240,10^I1240,10^J1240)</f>
        <v>1.178847032299132</v>
      </c>
      <c r="H1240" s="13">
        <v>0.17999993168768094</v>
      </c>
      <c r="I1240" s="15">
        <v>5.2000202162036074E-2</v>
      </c>
      <c r="J1240" s="15">
        <v>3.6000158320047139E-2</v>
      </c>
      <c r="K1240" s="16">
        <v>0.14400006308399071</v>
      </c>
      <c r="L1240" s="24">
        <v>7</v>
      </c>
      <c r="M1240" s="24">
        <v>5</v>
      </c>
      <c r="N1240" s="24">
        <v>9</v>
      </c>
      <c r="O1240" s="24">
        <v>10.4500003159046</v>
      </c>
    </row>
    <row r="1241" spans="1:15" ht="17.399999999999999" x14ac:dyDescent="0.25">
      <c r="A1241" s="21">
        <v>1239</v>
      </c>
      <c r="B1241" s="21" t="s">
        <v>2483</v>
      </c>
      <c r="C1241" s="6" t="s">
        <v>9</v>
      </c>
      <c r="D1241" s="7" t="s">
        <v>2484</v>
      </c>
      <c r="E1241" s="14">
        <v>12.01</v>
      </c>
      <c r="F1241" s="26">
        <v>464</v>
      </c>
      <c r="G1241" s="12">
        <f>10^K1241/AVERAGE(1,10^H1241,10^I1241,10^J1241)</f>
        <v>1.4576830936670373</v>
      </c>
      <c r="H1241" s="13">
        <v>-1.2000007629602863E-2</v>
      </c>
      <c r="I1241" s="15">
        <v>-1.6000019240888751E-2</v>
      </c>
      <c r="J1241" s="15">
        <v>-8.7999994486522376E-2</v>
      </c>
      <c r="K1241" s="16">
        <v>0.1360000390552874</v>
      </c>
      <c r="L1241" s="24">
        <v>6</v>
      </c>
      <c r="M1241" s="24">
        <v>6</v>
      </c>
      <c r="N1241" s="24">
        <v>12</v>
      </c>
      <c r="O1241" s="24">
        <v>17.299999296665199</v>
      </c>
    </row>
    <row r="1242" spans="1:15" ht="17.399999999999999" x14ac:dyDescent="0.25">
      <c r="A1242" s="21">
        <v>1240</v>
      </c>
      <c r="B1242" s="21" t="s">
        <v>2485</v>
      </c>
      <c r="C1242" s="6" t="s">
        <v>9</v>
      </c>
      <c r="D1242" s="7" t="s">
        <v>2486</v>
      </c>
      <c r="E1242" s="14">
        <v>12.01</v>
      </c>
      <c r="F1242" s="26">
        <v>721</v>
      </c>
      <c r="G1242" s="12">
        <f>10^K1242/AVERAGE(1,10^H1242,10^I1242,10^J1242)</f>
        <v>1.2701634116153446</v>
      </c>
      <c r="H1242" s="13">
        <v>0.16799984399953929</v>
      </c>
      <c r="I1242" s="15">
        <v>0.11200005643830732</v>
      </c>
      <c r="J1242" s="15">
        <v>0</v>
      </c>
      <c r="K1242" s="16">
        <v>0.17999993168768094</v>
      </c>
      <c r="L1242" s="24">
        <v>6</v>
      </c>
      <c r="M1242" s="24">
        <v>6</v>
      </c>
      <c r="N1242" s="24">
        <v>6</v>
      </c>
      <c r="O1242" s="24">
        <v>10.700000077485999</v>
      </c>
    </row>
    <row r="1243" spans="1:15" ht="17.399999999999999" x14ac:dyDescent="0.25">
      <c r="A1243" s="21">
        <v>1241</v>
      </c>
      <c r="B1243" s="21" t="s">
        <v>2487</v>
      </c>
      <c r="C1243" s="6" t="s">
        <v>9</v>
      </c>
      <c r="D1243" s="7" t="s">
        <v>2488</v>
      </c>
      <c r="E1243" s="14">
        <v>12.01</v>
      </c>
      <c r="F1243" s="26">
        <v>2744</v>
      </c>
      <c r="G1243" s="12">
        <f>10^K1243/AVERAGE(1,10^H1243,10^I1243,10^J1243)</f>
        <v>0.35255763111930183</v>
      </c>
      <c r="H1243" s="13">
        <v>-0.10800000688957691</v>
      </c>
      <c r="I1243" s="15">
        <v>-7.2000010026462599E-2</v>
      </c>
      <c r="J1243" s="15">
        <v>-6.4000014975623395E-2</v>
      </c>
      <c r="K1243" s="16">
        <v>-0.51199996379627155</v>
      </c>
      <c r="L1243" s="24">
        <v>6</v>
      </c>
      <c r="M1243" s="24">
        <v>6</v>
      </c>
      <c r="N1243" s="24">
        <v>12</v>
      </c>
      <c r="O1243" s="24">
        <v>34.200000762939503</v>
      </c>
    </row>
    <row r="1244" spans="1:15" ht="17.399999999999999" x14ac:dyDescent="0.25">
      <c r="A1244" s="21">
        <v>1242</v>
      </c>
      <c r="B1244" s="21" t="s">
        <v>2489</v>
      </c>
      <c r="C1244" s="6" t="s">
        <v>9</v>
      </c>
      <c r="D1244" s="7" t="s">
        <v>2490</v>
      </c>
      <c r="E1244" s="14">
        <v>11.99</v>
      </c>
      <c r="F1244" s="26">
        <v>2401</v>
      </c>
      <c r="G1244" s="12">
        <f>10^K1244/AVERAGE(1,10^H1244,10^I1244,10^J1244)</f>
        <v>0.60445064611700527</v>
      </c>
      <c r="H1244" s="13">
        <v>-0.32399998487917009</v>
      </c>
      <c r="I1244" s="15">
        <v>5.2000202162036074E-2</v>
      </c>
      <c r="J1244" s="15">
        <v>-4.4000040360117884E-2</v>
      </c>
      <c r="K1244" s="16">
        <v>-0.27600004914002585</v>
      </c>
      <c r="L1244" s="24">
        <v>6</v>
      </c>
      <c r="M1244" s="24">
        <v>6</v>
      </c>
      <c r="N1244" s="24">
        <v>20</v>
      </c>
      <c r="O1244" s="24">
        <v>54.030001163482702</v>
      </c>
    </row>
    <row r="1245" spans="1:15" ht="17.399999999999999" x14ac:dyDescent="0.25">
      <c r="A1245" s="21">
        <v>1243</v>
      </c>
      <c r="B1245" s="21" t="s">
        <v>2491</v>
      </c>
      <c r="C1245" s="6" t="s">
        <v>9</v>
      </c>
      <c r="D1245" s="7" t="s">
        <v>2492</v>
      </c>
      <c r="E1245" s="14">
        <v>11.98</v>
      </c>
      <c r="F1245" s="26">
        <v>505</v>
      </c>
      <c r="G1245" s="12">
        <f>10^K1245/AVERAGE(1,10^H1245,10^I1245,10^J1245)</f>
        <v>1.4240393196759134</v>
      </c>
      <c r="H1245" s="13">
        <v>0.46800004632110886</v>
      </c>
      <c r="I1245" s="15">
        <v>0.32399997624416127</v>
      </c>
      <c r="J1245" s="15">
        <v>-0.15999998632784901</v>
      </c>
      <c r="K1245" s="16">
        <v>0.38000002125516014</v>
      </c>
      <c r="L1245" s="24">
        <v>7</v>
      </c>
      <c r="M1245" s="24">
        <v>6</v>
      </c>
      <c r="N1245" s="24">
        <v>21</v>
      </c>
      <c r="O1245" s="24">
        <v>63.330000638961799</v>
      </c>
    </row>
    <row r="1246" spans="1:15" ht="17.399999999999999" x14ac:dyDescent="0.25">
      <c r="A1246" s="21">
        <v>1244</v>
      </c>
      <c r="B1246" s="21" t="s">
        <v>2493</v>
      </c>
      <c r="C1246" s="6" t="s">
        <v>9</v>
      </c>
      <c r="D1246" s="7" t="s">
        <v>2494</v>
      </c>
      <c r="E1246" s="14">
        <v>11.96</v>
      </c>
      <c r="F1246" s="26">
        <v>2312</v>
      </c>
      <c r="G1246" s="12">
        <f>10^K1246/AVERAGE(1,10^H1246,10^I1246,10^J1246)</f>
        <v>0.6536451519405303</v>
      </c>
      <c r="H1246" s="13">
        <v>3.1999918105977673E-2</v>
      </c>
      <c r="I1246" s="15">
        <v>4.0000598041203331E-3</v>
      </c>
      <c r="J1246" s="15">
        <v>-7.2000010026462599E-2</v>
      </c>
      <c r="K1246" s="16">
        <v>-0.19200002634057783</v>
      </c>
      <c r="L1246" s="24">
        <v>6</v>
      </c>
      <c r="M1246" s="24">
        <v>6</v>
      </c>
      <c r="N1246" s="24">
        <v>7</v>
      </c>
      <c r="O1246" s="24">
        <v>25.499999523162799</v>
      </c>
    </row>
    <row r="1247" spans="1:15" ht="17.399999999999999" x14ac:dyDescent="0.25">
      <c r="A1247" s="21">
        <v>1245</v>
      </c>
      <c r="B1247" s="21" t="s">
        <v>2495</v>
      </c>
      <c r="C1247" s="6" t="s">
        <v>9</v>
      </c>
      <c r="D1247" s="7" t="s">
        <v>2496</v>
      </c>
      <c r="E1247" s="14">
        <v>11.94</v>
      </c>
      <c r="F1247" s="26">
        <v>160</v>
      </c>
      <c r="G1247" s="12">
        <f>10^K1247/AVERAGE(1,10^H1247,10^I1247,10^J1247)</f>
        <v>1.9987054262764437</v>
      </c>
      <c r="H1247" s="13">
        <v>0.18399997096611601</v>
      </c>
      <c r="I1247" s="15">
        <v>-0.19200002634057783</v>
      </c>
      <c r="J1247" s="15">
        <v>0.17600006184338962</v>
      </c>
      <c r="K1247" s="16">
        <v>0.36799997850289007</v>
      </c>
      <c r="L1247" s="24">
        <v>5</v>
      </c>
      <c r="M1247" s="24">
        <v>5</v>
      </c>
      <c r="N1247" s="24">
        <v>7</v>
      </c>
      <c r="O1247" s="24">
        <v>10.490000247955299</v>
      </c>
    </row>
    <row r="1248" spans="1:15" ht="17.399999999999999" x14ac:dyDescent="0.25">
      <c r="A1248" s="21">
        <v>1246</v>
      </c>
      <c r="B1248" s="21" t="s">
        <v>2497</v>
      </c>
      <c r="C1248" s="6" t="s">
        <v>9</v>
      </c>
      <c r="D1248" s="7" t="s">
        <v>2498</v>
      </c>
      <c r="E1248" s="14">
        <v>11.94</v>
      </c>
      <c r="F1248" s="26">
        <v>1079</v>
      </c>
      <c r="G1248" s="12">
        <f>10^K1248/AVERAGE(1,10^H1248,10^I1248,10^J1248)</f>
        <v>1.1071608518509406</v>
      </c>
      <c r="H1248" s="13">
        <v>-0.19600000008555332</v>
      </c>
      <c r="I1248" s="15">
        <v>2.7999963337162325E-2</v>
      </c>
      <c r="J1248" s="15">
        <v>-0.22800001373475798</v>
      </c>
      <c r="K1248" s="16">
        <v>-4.000002401847047E-2</v>
      </c>
      <c r="L1248" s="24">
        <v>6</v>
      </c>
      <c r="M1248" s="24">
        <v>5</v>
      </c>
      <c r="N1248" s="24">
        <v>7</v>
      </c>
      <c r="O1248" s="24">
        <v>20.2399998903275</v>
      </c>
    </row>
    <row r="1249" spans="1:15" ht="17.399999999999999" x14ac:dyDescent="0.25">
      <c r="A1249" s="21">
        <v>1247</v>
      </c>
      <c r="B1249" s="21" t="s">
        <v>2499</v>
      </c>
      <c r="C1249" s="6" t="s">
        <v>9</v>
      </c>
      <c r="D1249" s="7" t="s">
        <v>2500</v>
      </c>
      <c r="E1249" s="14">
        <v>11.94</v>
      </c>
      <c r="F1249" s="26">
        <v>2532</v>
      </c>
      <c r="G1249" s="12">
        <f>10^K1249/AVERAGE(1,10^H1249,10^I1249,10^J1249)</f>
        <v>0.51673272383178037</v>
      </c>
      <c r="H1249" s="13">
        <v>-0.1040000070912652</v>
      </c>
      <c r="I1249" s="15">
        <v>-3.9999884829982459E-3</v>
      </c>
      <c r="J1249" s="15">
        <v>9.5999820424984603E-2</v>
      </c>
      <c r="K1249" s="16">
        <v>-0.28400000761541405</v>
      </c>
      <c r="L1249" s="24">
        <v>6</v>
      </c>
      <c r="M1249" s="24">
        <v>6</v>
      </c>
      <c r="N1249" s="24">
        <v>11</v>
      </c>
      <c r="O1249" s="24">
        <v>18.109999597072601</v>
      </c>
    </row>
    <row r="1250" spans="1:15" ht="17.399999999999999" x14ac:dyDescent="0.25">
      <c r="A1250" s="21">
        <v>1248</v>
      </c>
      <c r="B1250" s="21" t="s">
        <v>2501</v>
      </c>
      <c r="C1250" s="6" t="s">
        <v>9</v>
      </c>
      <c r="D1250" s="7" t="s">
        <v>2502</v>
      </c>
      <c r="E1250" s="14">
        <v>11.94</v>
      </c>
      <c r="F1250" s="26">
        <v>583</v>
      </c>
      <c r="G1250" s="12">
        <f>10^K1250/AVERAGE(1,10^H1250,10^I1250,10^J1250)</f>
        <v>1.3532992792317096</v>
      </c>
      <c r="H1250" s="13">
        <v>0.26800007808447085</v>
      </c>
      <c r="I1250" s="15">
        <v>2.0000201959477083E-2</v>
      </c>
      <c r="J1250" s="15">
        <v>-6.0000008227641441E-2</v>
      </c>
      <c r="K1250" s="16">
        <v>0.20800012492212774</v>
      </c>
      <c r="L1250" s="24">
        <v>6</v>
      </c>
      <c r="M1250" s="24">
        <v>6</v>
      </c>
      <c r="N1250" s="24">
        <v>9</v>
      </c>
      <c r="O1250" s="24">
        <v>39.250001311302199</v>
      </c>
    </row>
    <row r="1251" spans="1:15" ht="17.399999999999999" x14ac:dyDescent="0.25">
      <c r="A1251" s="21">
        <v>1249</v>
      </c>
      <c r="B1251" s="21" t="s">
        <v>2503</v>
      </c>
      <c r="C1251" s="6" t="s">
        <v>9</v>
      </c>
      <c r="D1251" s="7" t="s">
        <v>2504</v>
      </c>
      <c r="E1251" s="14">
        <v>11.92</v>
      </c>
      <c r="F1251" s="26">
        <v>2402</v>
      </c>
      <c r="G1251" s="12">
        <f>10^K1251/AVERAGE(1,10^H1251,10^I1251,10^J1251)</f>
        <v>0.60296087457766534</v>
      </c>
      <c r="H1251" s="13">
        <v>9.9999844519518821E-2</v>
      </c>
      <c r="I1251" s="15">
        <v>-0.18400005906626823</v>
      </c>
      <c r="J1251" s="15">
        <v>2.0000201959477083E-2</v>
      </c>
      <c r="K1251" s="16">
        <v>-0.22399999838011689</v>
      </c>
      <c r="L1251" s="24">
        <v>6</v>
      </c>
      <c r="M1251" s="24">
        <v>6</v>
      </c>
      <c r="N1251" s="24">
        <v>7</v>
      </c>
      <c r="O1251" s="24">
        <v>4.6760000288486498</v>
      </c>
    </row>
    <row r="1252" spans="1:15" ht="17.399999999999999" x14ac:dyDescent="0.25">
      <c r="A1252" s="21">
        <v>1250</v>
      </c>
      <c r="B1252" s="21" t="s">
        <v>2505</v>
      </c>
      <c r="C1252" s="6" t="s">
        <v>9</v>
      </c>
      <c r="D1252" s="7" t="s">
        <v>2506</v>
      </c>
      <c r="E1252" s="14">
        <v>11.92</v>
      </c>
      <c r="F1252" s="26">
        <v>653</v>
      </c>
      <c r="G1252" s="12">
        <f>10^K1252/AVERAGE(1,10^H1252,10^I1252,10^J1252)</f>
        <v>1.3153137457481396</v>
      </c>
      <c r="H1252" s="13">
        <v>-0.25600001799000138</v>
      </c>
      <c r="I1252" s="15">
        <v>6.0000150852694237E-2</v>
      </c>
      <c r="J1252" s="15">
        <v>0.11600001737859271</v>
      </c>
      <c r="K1252" s="16">
        <v>0.12000007763852631</v>
      </c>
      <c r="L1252" s="24">
        <v>5</v>
      </c>
      <c r="M1252" s="24">
        <v>5</v>
      </c>
      <c r="N1252" s="24">
        <v>13</v>
      </c>
      <c r="O1252" s="24">
        <v>49.649998545646703</v>
      </c>
    </row>
    <row r="1253" spans="1:15" ht="17.399999999999999" x14ac:dyDescent="0.25">
      <c r="A1253" s="21">
        <v>1251</v>
      </c>
      <c r="B1253" s="21" t="s">
        <v>2507</v>
      </c>
      <c r="C1253" s="6" t="s">
        <v>9</v>
      </c>
      <c r="D1253" s="7" t="s">
        <v>2508</v>
      </c>
      <c r="E1253" s="14">
        <v>11.92</v>
      </c>
      <c r="F1253" s="26">
        <v>2656</v>
      </c>
      <c r="G1253" s="12">
        <f>10^K1253/AVERAGE(1,10^H1253,10^I1253,10^J1253)</f>
        <v>0.41565560164471682</v>
      </c>
      <c r="H1253" s="13">
        <v>-1.5039999391661649</v>
      </c>
      <c r="I1253" s="15">
        <v>-0.33999998800627623</v>
      </c>
      <c r="J1253" s="15">
        <v>-6.4000014975623395E-2</v>
      </c>
      <c r="K1253" s="16">
        <v>-0.61199991697976575</v>
      </c>
      <c r="L1253" s="24">
        <v>5</v>
      </c>
      <c r="M1253" s="24">
        <v>5</v>
      </c>
      <c r="N1253" s="24">
        <v>14</v>
      </c>
      <c r="O1253" s="24">
        <v>11.259999871253999</v>
      </c>
    </row>
    <row r="1254" spans="1:15" ht="17.399999999999999" x14ac:dyDescent="0.25">
      <c r="A1254" s="21">
        <v>1252</v>
      </c>
      <c r="B1254" s="21" t="s">
        <v>2509</v>
      </c>
      <c r="C1254" s="6" t="s">
        <v>9</v>
      </c>
      <c r="D1254" s="7" t="s">
        <v>2510</v>
      </c>
      <c r="E1254" s="14">
        <v>11.92</v>
      </c>
      <c r="F1254" s="26">
        <v>2959</v>
      </c>
      <c r="G1254" s="12">
        <f>10^K1254/AVERAGE(1,10^H1254,10^I1254,10^J1254)</f>
        <v>0.11554912358640301</v>
      </c>
      <c r="H1254" s="13">
        <v>-0.79199987507787228</v>
      </c>
      <c r="I1254" s="15">
        <v>-0.19600000008555332</v>
      </c>
      <c r="J1254" s="15">
        <v>-0.10800000688957691</v>
      </c>
      <c r="K1254" s="16">
        <v>-1.1280000586841812</v>
      </c>
      <c r="L1254" s="24">
        <v>7</v>
      </c>
      <c r="M1254" s="24">
        <v>7</v>
      </c>
      <c r="N1254" s="24">
        <v>9</v>
      </c>
      <c r="O1254" s="24">
        <v>23.5300004482269</v>
      </c>
    </row>
    <row r="1255" spans="1:15" ht="17.399999999999999" x14ac:dyDescent="0.25">
      <c r="A1255" s="21">
        <v>1253</v>
      </c>
      <c r="B1255" s="21" t="s">
        <v>2511</v>
      </c>
      <c r="C1255" s="6" t="s">
        <v>9</v>
      </c>
      <c r="D1255" s="7" t="s">
        <v>2512</v>
      </c>
      <c r="E1255" s="14">
        <v>11.9</v>
      </c>
      <c r="F1255" s="26">
        <v>1444</v>
      </c>
      <c r="G1255" s="12">
        <f>10^K1255/AVERAGE(1,10^H1255,10^I1255,10^J1255)</f>
        <v>0.99507555649088653</v>
      </c>
      <c r="H1255" s="13">
        <v>0.19999994402946111</v>
      </c>
      <c r="I1255" s="15">
        <v>0.15600004087171662</v>
      </c>
      <c r="J1255" s="15">
        <v>5.5999893014649103E-2</v>
      </c>
      <c r="K1255" s="16">
        <v>0.10800013790258824</v>
      </c>
      <c r="L1255" s="24">
        <v>6</v>
      </c>
      <c r="M1255" s="24">
        <v>6</v>
      </c>
      <c r="N1255" s="24">
        <v>16</v>
      </c>
      <c r="O1255" s="24">
        <v>36.590000987052903</v>
      </c>
    </row>
    <row r="1256" spans="1:15" ht="17.399999999999999" x14ac:dyDescent="0.25">
      <c r="A1256" s="21">
        <v>1254</v>
      </c>
      <c r="B1256" s="21" t="s">
        <v>2513</v>
      </c>
      <c r="C1256" s="6" t="s">
        <v>9</v>
      </c>
      <c r="D1256" s="7" t="s">
        <v>2514</v>
      </c>
      <c r="E1256" s="14">
        <v>11.9</v>
      </c>
      <c r="F1256" s="26">
        <v>373</v>
      </c>
      <c r="G1256" s="12">
        <f>10^K1256/AVERAGE(1,10^H1256,10^I1256,10^J1256)</f>
        <v>1.5521809521158849</v>
      </c>
      <c r="H1256" s="13">
        <v>2.0000201959477083E-2</v>
      </c>
      <c r="I1256" s="15">
        <v>-8.0000078469378653E-3</v>
      </c>
      <c r="J1256" s="15">
        <v>0.1360000390552874</v>
      </c>
      <c r="K1256" s="16">
        <v>0.23199989752166947</v>
      </c>
      <c r="L1256" s="24">
        <v>8</v>
      </c>
      <c r="M1256" s="24">
        <v>6</v>
      </c>
      <c r="N1256" s="24">
        <v>13</v>
      </c>
      <c r="O1256" s="24">
        <v>15.260000526905101</v>
      </c>
    </row>
    <row r="1257" spans="1:15" ht="17.399999999999999" x14ac:dyDescent="0.25">
      <c r="A1257" s="21">
        <v>1255</v>
      </c>
      <c r="B1257" s="21" t="s">
        <v>2515</v>
      </c>
      <c r="C1257" s="6" t="s">
        <v>9</v>
      </c>
      <c r="D1257" s="7" t="s">
        <v>2516</v>
      </c>
      <c r="E1257" s="14">
        <v>11.82</v>
      </c>
      <c r="F1257" s="26">
        <v>1108</v>
      </c>
      <c r="G1257" s="12">
        <f>10^K1257/AVERAGE(1,10^H1257,10^I1257,10^J1257)</f>
        <v>1.0950981219720322</v>
      </c>
      <c r="H1257" s="13">
        <v>-8.4000005320998716E-2</v>
      </c>
      <c r="I1257" s="15">
        <v>-5.2000001157207834E-2</v>
      </c>
      <c r="J1257" s="15">
        <v>4.0000598041203331E-3</v>
      </c>
      <c r="K1257" s="16">
        <v>7.9998543012562359E-3</v>
      </c>
      <c r="L1257" s="24">
        <v>5</v>
      </c>
      <c r="M1257" s="24">
        <v>5</v>
      </c>
      <c r="N1257" s="24">
        <v>6</v>
      </c>
      <c r="O1257" s="24">
        <v>27.880001068115199</v>
      </c>
    </row>
    <row r="1258" spans="1:15" ht="17.399999999999999" x14ac:dyDescent="0.25">
      <c r="A1258" s="21">
        <v>1256</v>
      </c>
      <c r="B1258" s="21" t="s">
        <v>2517</v>
      </c>
      <c r="C1258" s="6" t="s">
        <v>9</v>
      </c>
      <c r="D1258" s="7" t="s">
        <v>2518</v>
      </c>
      <c r="E1258" s="14">
        <v>11.81</v>
      </c>
      <c r="F1258" s="26">
        <v>200</v>
      </c>
      <c r="G1258" s="12">
        <f>10^K1258/AVERAGE(1,10^H1258,10^I1258,10^J1258)</f>
        <v>1.8776416910464442</v>
      </c>
      <c r="H1258" s="13">
        <v>-7.2000010026462599E-2</v>
      </c>
      <c r="I1258" s="15">
        <v>-7.2000010026462599E-2</v>
      </c>
      <c r="J1258" s="15">
        <v>3.1999918105977673E-2</v>
      </c>
      <c r="K1258" s="16">
        <v>0.24800002431630153</v>
      </c>
      <c r="L1258" s="24">
        <v>7</v>
      </c>
      <c r="M1258" s="24">
        <v>6</v>
      </c>
      <c r="N1258" s="24">
        <v>15</v>
      </c>
      <c r="O1258" s="24">
        <v>19.830000400543199</v>
      </c>
    </row>
    <row r="1259" spans="1:15" ht="17.399999999999999" x14ac:dyDescent="0.25">
      <c r="A1259" s="21">
        <v>1257</v>
      </c>
      <c r="B1259" s="21" t="s">
        <v>2519</v>
      </c>
      <c r="C1259" s="6" t="s">
        <v>9</v>
      </c>
      <c r="D1259" s="7" t="s">
        <v>2520</v>
      </c>
      <c r="E1259" s="14">
        <v>11.8</v>
      </c>
      <c r="F1259" s="26">
        <v>717</v>
      </c>
      <c r="G1259" s="12">
        <f>10^K1259/AVERAGE(1,10^H1259,10^I1259,10^J1259)</f>
        <v>1.2731399222646049</v>
      </c>
      <c r="H1259" s="13">
        <v>7.9998543012562359E-3</v>
      </c>
      <c r="I1259" s="15">
        <v>2.7999963337162325E-2</v>
      </c>
      <c r="J1259" s="15">
        <v>7.9998543012562359E-3</v>
      </c>
      <c r="K1259" s="16">
        <v>0.11600001737859271</v>
      </c>
      <c r="L1259" s="24">
        <v>6</v>
      </c>
      <c r="M1259" s="24">
        <v>6</v>
      </c>
      <c r="N1259" s="24">
        <v>10</v>
      </c>
      <c r="O1259" s="24">
        <v>21.449999511241899</v>
      </c>
    </row>
    <row r="1260" spans="1:15" ht="17.399999999999999" x14ac:dyDescent="0.25">
      <c r="A1260" s="21">
        <v>1258</v>
      </c>
      <c r="B1260" s="21" t="s">
        <v>2521</v>
      </c>
      <c r="C1260" s="6" t="s">
        <v>9</v>
      </c>
      <c r="D1260" s="7" t="s">
        <v>2522</v>
      </c>
      <c r="E1260" s="14">
        <v>11.79</v>
      </c>
      <c r="F1260" s="26">
        <v>862</v>
      </c>
      <c r="G1260" s="12">
        <f>10^K1260/AVERAGE(1,10^H1260,10^I1260,10^J1260)</f>
        <v>1.1975768405798934</v>
      </c>
      <c r="H1260" s="13">
        <v>0.33199990604301527</v>
      </c>
      <c r="I1260" s="15">
        <v>0.25600005613261306</v>
      </c>
      <c r="J1260" s="15">
        <v>0.13199985689395041</v>
      </c>
      <c r="K1260" s="16">
        <v>0.27599990854971224</v>
      </c>
      <c r="L1260" s="24">
        <v>6</v>
      </c>
      <c r="M1260" s="24">
        <v>6</v>
      </c>
      <c r="N1260" s="24">
        <v>6</v>
      </c>
      <c r="O1260" s="24">
        <v>15.680000185966501</v>
      </c>
    </row>
    <row r="1261" spans="1:15" ht="17.399999999999999" x14ac:dyDescent="0.25">
      <c r="A1261" s="21">
        <v>1259</v>
      </c>
      <c r="B1261" s="21" t="s">
        <v>2523</v>
      </c>
      <c r="C1261" s="6" t="s">
        <v>9</v>
      </c>
      <c r="D1261" s="7" t="s">
        <v>2524</v>
      </c>
      <c r="E1261" s="14">
        <v>11.79</v>
      </c>
      <c r="F1261" s="26">
        <v>955</v>
      </c>
      <c r="G1261" s="12">
        <f>10^K1261/AVERAGE(1,10^H1261,10^I1261,10^J1261)</f>
        <v>1.1554827014886986</v>
      </c>
      <c r="H1261" s="13">
        <v>0.11200005643830732</v>
      </c>
      <c r="I1261" s="15">
        <v>2.0000201959477083E-2</v>
      </c>
      <c r="J1261" s="15">
        <v>7.2000126026313435E-2</v>
      </c>
      <c r="K1261" s="16">
        <v>0.11600001737859271</v>
      </c>
      <c r="L1261" s="24">
        <v>6</v>
      </c>
      <c r="M1261" s="24">
        <v>6</v>
      </c>
      <c r="N1261" s="24">
        <v>10</v>
      </c>
      <c r="O1261" s="24">
        <v>15.7499998807907</v>
      </c>
    </row>
    <row r="1262" spans="1:15" ht="17.399999999999999" x14ac:dyDescent="0.25">
      <c r="A1262" s="21">
        <v>1260</v>
      </c>
      <c r="B1262" s="21" t="s">
        <v>2525</v>
      </c>
      <c r="C1262" s="6" t="s">
        <v>9</v>
      </c>
      <c r="D1262" s="7" t="s">
        <v>2526</v>
      </c>
      <c r="E1262" s="14">
        <v>11.78</v>
      </c>
      <c r="F1262" s="26">
        <v>996</v>
      </c>
      <c r="G1262" s="12">
        <f>10^K1262/AVERAGE(1,10^H1262,10^I1262,10^J1262)</f>
        <v>1.1387482172592207</v>
      </c>
      <c r="H1262" s="13">
        <v>2.7999963337162325E-2</v>
      </c>
      <c r="I1262" s="15">
        <v>0.29200007667479555</v>
      </c>
      <c r="J1262" s="15">
        <v>0.18799987396299672</v>
      </c>
      <c r="K1262" s="16">
        <v>0.19999994402946111</v>
      </c>
      <c r="L1262" s="24">
        <v>6</v>
      </c>
      <c r="M1262" s="24">
        <v>6</v>
      </c>
      <c r="N1262" s="24">
        <v>14</v>
      </c>
      <c r="O1262" s="24">
        <v>26.249998807907101</v>
      </c>
    </row>
    <row r="1263" spans="1:15" ht="17.399999999999999" x14ac:dyDescent="0.25">
      <c r="A1263" s="21">
        <v>1261</v>
      </c>
      <c r="B1263" s="21" t="s">
        <v>2527</v>
      </c>
      <c r="C1263" s="6" t="s">
        <v>9</v>
      </c>
      <c r="D1263" s="7" t="s">
        <v>2528</v>
      </c>
      <c r="E1263" s="14">
        <v>11.76</v>
      </c>
      <c r="F1263" s="26">
        <v>2440</v>
      </c>
      <c r="G1263" s="12">
        <f>10^K1263/AVERAGE(1,10^H1263,10^I1263,10^J1263)</f>
        <v>0.57813560345436221</v>
      </c>
      <c r="H1263" s="13">
        <v>-0.77999996906717728</v>
      </c>
      <c r="I1263" s="15">
        <v>0</v>
      </c>
      <c r="J1263" s="15">
        <v>-0.15999998632784901</v>
      </c>
      <c r="K1263" s="16">
        <v>-0.38400000997399925</v>
      </c>
      <c r="L1263" s="24">
        <v>8</v>
      </c>
      <c r="M1263" s="24">
        <v>5</v>
      </c>
      <c r="N1263" s="24">
        <v>21</v>
      </c>
      <c r="O1263" s="24">
        <v>67.7999973297119</v>
      </c>
    </row>
    <row r="1264" spans="1:15" ht="17.399999999999999" x14ac:dyDescent="0.25">
      <c r="A1264" s="21">
        <v>1262</v>
      </c>
      <c r="B1264" s="21" t="s">
        <v>2529</v>
      </c>
      <c r="C1264" s="6" t="s">
        <v>9</v>
      </c>
      <c r="D1264" s="7" t="s">
        <v>2530</v>
      </c>
      <c r="E1264" s="14">
        <v>11.73</v>
      </c>
      <c r="F1264" s="26">
        <v>548</v>
      </c>
      <c r="G1264" s="12">
        <f>10^K1264/AVERAGE(1,10^H1264,10^I1264,10^J1264)</f>
        <v>1.3766272868305787</v>
      </c>
      <c r="H1264" s="13">
        <v>0.26800007808447085</v>
      </c>
      <c r="I1264" s="15">
        <v>0.31199996308370764</v>
      </c>
      <c r="J1264" s="15">
        <v>0.19600006648568796</v>
      </c>
      <c r="K1264" s="16">
        <v>0.34799997861107174</v>
      </c>
      <c r="L1264" s="24">
        <v>6</v>
      </c>
      <c r="M1264" s="24">
        <v>6</v>
      </c>
      <c r="N1264" s="24">
        <v>12</v>
      </c>
      <c r="O1264" s="24">
        <v>35.229998826980598</v>
      </c>
    </row>
    <row r="1265" spans="1:15" ht="17.399999999999999" x14ac:dyDescent="0.25">
      <c r="A1265" s="21">
        <v>1263</v>
      </c>
      <c r="B1265" s="21" t="s">
        <v>2531</v>
      </c>
      <c r="C1265" s="6" t="s">
        <v>9</v>
      </c>
      <c r="D1265" s="7" t="s">
        <v>2532</v>
      </c>
      <c r="E1265" s="14">
        <v>11.73</v>
      </c>
      <c r="F1265" s="26">
        <v>1696</v>
      </c>
      <c r="G1265" s="12">
        <f>10^K1265/AVERAGE(1,10^H1265,10^I1265,10^J1265)</f>
        <v>0.91444113450218933</v>
      </c>
      <c r="H1265" s="13">
        <v>0.42799994506367373</v>
      </c>
      <c r="I1265" s="15">
        <v>0.1360000390552874</v>
      </c>
      <c r="J1265" s="15">
        <v>2.0000201959477083E-2</v>
      </c>
      <c r="K1265" s="16">
        <v>0.14400006308399071</v>
      </c>
      <c r="L1265" s="24">
        <v>5</v>
      </c>
      <c r="M1265" s="24">
        <v>5</v>
      </c>
      <c r="N1265" s="24">
        <v>8</v>
      </c>
      <c r="O1265" s="24">
        <v>7.42399990558624</v>
      </c>
    </row>
    <row r="1266" spans="1:15" ht="17.399999999999999" x14ac:dyDescent="0.25">
      <c r="A1266" s="21">
        <v>1264</v>
      </c>
      <c r="B1266" s="21" t="s">
        <v>2533</v>
      </c>
      <c r="C1266" s="6" t="s">
        <v>9</v>
      </c>
      <c r="D1266" s="7" t="s">
        <v>2534</v>
      </c>
      <c r="E1266" s="14">
        <v>11.71</v>
      </c>
      <c r="F1266" s="26">
        <v>1733</v>
      </c>
      <c r="G1266" s="12">
        <f>10^K1266/AVERAGE(1,10^H1266,10^I1266,10^J1266)</f>
        <v>0.90473391102196121</v>
      </c>
      <c r="H1266" s="13">
        <v>-7.2000010026462599E-2</v>
      </c>
      <c r="I1266" s="15">
        <v>-3.5999979819101163E-2</v>
      </c>
      <c r="J1266" s="15">
        <v>-0.23199998197663385</v>
      </c>
      <c r="K1266" s="16">
        <v>-0.11999999416544631</v>
      </c>
      <c r="L1266" s="24">
        <v>6</v>
      </c>
      <c r="M1266" s="24">
        <v>6</v>
      </c>
      <c r="N1266" s="24">
        <v>8</v>
      </c>
      <c r="O1266" s="24">
        <v>6.2270000576972997</v>
      </c>
    </row>
    <row r="1267" spans="1:15" ht="17.399999999999999" x14ac:dyDescent="0.25">
      <c r="A1267" s="21">
        <v>1265</v>
      </c>
      <c r="B1267" s="21" t="s">
        <v>2535</v>
      </c>
      <c r="C1267" s="6" t="s">
        <v>9</v>
      </c>
      <c r="D1267" s="7" t="s">
        <v>2536</v>
      </c>
      <c r="E1267" s="14">
        <v>11.69</v>
      </c>
      <c r="F1267" s="26">
        <v>602</v>
      </c>
      <c r="G1267" s="12">
        <f>10^K1267/AVERAGE(1,10^H1267,10^I1267,10^J1267)</f>
        <v>1.340643383294315</v>
      </c>
      <c r="H1267" s="13">
        <v>0.19200010830396655</v>
      </c>
      <c r="I1267" s="15">
        <v>0.19600006648568796</v>
      </c>
      <c r="J1267" s="15">
        <v>4.4000087613418476E-2</v>
      </c>
      <c r="K1267" s="16">
        <v>0.24400011781443925</v>
      </c>
      <c r="L1267" s="24">
        <v>6</v>
      </c>
      <c r="M1267" s="24">
        <v>6</v>
      </c>
      <c r="N1267" s="24">
        <v>11</v>
      </c>
      <c r="O1267" s="24">
        <v>17.069999873638199</v>
      </c>
    </row>
    <row r="1268" spans="1:15" ht="17.399999999999999" x14ac:dyDescent="0.25">
      <c r="A1268" s="21">
        <v>1266</v>
      </c>
      <c r="B1268" s="21" t="s">
        <v>2537</v>
      </c>
      <c r="C1268" s="6" t="s">
        <v>9</v>
      </c>
      <c r="D1268" s="7" t="s">
        <v>2538</v>
      </c>
      <c r="E1268" s="14">
        <v>11.67</v>
      </c>
      <c r="F1268" s="26">
        <v>2295</v>
      </c>
      <c r="G1268" s="12">
        <f>10^K1268/AVERAGE(1,10^H1268,10^I1268,10^J1268)</f>
        <v>0.66980906081172575</v>
      </c>
      <c r="H1268" s="13">
        <v>4.0000598041203331E-3</v>
      </c>
      <c r="I1268" s="15">
        <v>-7.5999985111945528E-2</v>
      </c>
      <c r="J1268" s="15">
        <v>-8.7999994486522376E-2</v>
      </c>
      <c r="K1268" s="16">
        <v>-0.21199998874927678</v>
      </c>
      <c r="L1268" s="24">
        <v>7</v>
      </c>
      <c r="M1268" s="24">
        <v>6</v>
      </c>
      <c r="N1268" s="24">
        <v>8</v>
      </c>
      <c r="O1268" s="24">
        <v>12.899999320507</v>
      </c>
    </row>
    <row r="1269" spans="1:15" ht="17.399999999999999" x14ac:dyDescent="0.25">
      <c r="A1269" s="21">
        <v>1267</v>
      </c>
      <c r="B1269" s="21" t="s">
        <v>2539</v>
      </c>
      <c r="C1269" s="6" t="s">
        <v>9</v>
      </c>
      <c r="D1269" s="7" t="s">
        <v>2540</v>
      </c>
      <c r="E1269" s="14">
        <v>11.66</v>
      </c>
      <c r="F1269" s="26">
        <v>2469</v>
      </c>
      <c r="G1269" s="12">
        <f>10^K1269/AVERAGE(1,10^H1269,10^I1269,10^J1269)</f>
        <v>0.5628134697045033</v>
      </c>
      <c r="H1269" s="13">
        <v>0.47600005071594237</v>
      </c>
      <c r="I1269" s="15">
        <v>0.17999993168768094</v>
      </c>
      <c r="J1269" s="15">
        <v>3.9999916521464819E-2</v>
      </c>
      <c r="K1269" s="16">
        <v>-3.1999992413563695E-2</v>
      </c>
      <c r="L1269" s="24">
        <v>5</v>
      </c>
      <c r="M1269" s="24">
        <v>5</v>
      </c>
      <c r="N1269" s="24">
        <v>6</v>
      </c>
      <c r="O1269" s="24">
        <v>11.6599999368191</v>
      </c>
    </row>
    <row r="1270" spans="1:15" ht="17.399999999999999" x14ac:dyDescent="0.25">
      <c r="A1270" s="21">
        <v>1268</v>
      </c>
      <c r="B1270" s="21" t="s">
        <v>2541</v>
      </c>
      <c r="C1270" s="6" t="s">
        <v>9</v>
      </c>
      <c r="D1270" s="7" t="s">
        <v>2542</v>
      </c>
      <c r="E1270" s="14">
        <v>11.66</v>
      </c>
      <c r="F1270" s="26">
        <v>484</v>
      </c>
      <c r="G1270" s="12">
        <f>10^K1270/AVERAGE(1,10^H1270,10^I1270,10^J1270)</f>
        <v>1.439283287141661</v>
      </c>
      <c r="H1270" s="13">
        <v>-0.18800003977577306</v>
      </c>
      <c r="I1270" s="15">
        <v>-0.18800003977577306</v>
      </c>
      <c r="J1270" s="15">
        <v>5.5999893014649103E-2</v>
      </c>
      <c r="K1270" s="16">
        <v>9.1999852227030429E-2</v>
      </c>
      <c r="L1270" s="24">
        <v>6</v>
      </c>
      <c r="M1270" s="24">
        <v>6</v>
      </c>
      <c r="N1270" s="24">
        <v>10</v>
      </c>
      <c r="O1270" s="24">
        <v>10.2899998426437</v>
      </c>
    </row>
    <row r="1271" spans="1:15" ht="17.399999999999999" x14ac:dyDescent="0.25">
      <c r="A1271" s="21">
        <v>1269</v>
      </c>
      <c r="B1271" s="21" t="s">
        <v>2543</v>
      </c>
      <c r="C1271" s="6" t="s">
        <v>9</v>
      </c>
      <c r="D1271" s="7" t="s">
        <v>2544</v>
      </c>
      <c r="E1271" s="14">
        <v>11.65</v>
      </c>
      <c r="F1271" s="26">
        <v>2488</v>
      </c>
      <c r="G1271" s="12">
        <f>10^K1271/AVERAGE(1,10^H1271,10^I1271,10^J1271)</f>
        <v>0.55142413116978894</v>
      </c>
      <c r="H1271" s="13">
        <v>-0.20799998812497802</v>
      </c>
      <c r="I1271" s="15">
        <v>-5.6000018662609952E-2</v>
      </c>
      <c r="J1271" s="15">
        <v>0.2039999910894886</v>
      </c>
      <c r="K1271" s="16">
        <v>-0.24799998409152971</v>
      </c>
      <c r="L1271" s="24">
        <v>7</v>
      </c>
      <c r="M1271" s="24">
        <v>7</v>
      </c>
      <c r="N1271" s="24">
        <v>9</v>
      </c>
      <c r="O1271" s="24">
        <v>35.6599986553192</v>
      </c>
    </row>
    <row r="1272" spans="1:15" ht="17.399999999999999" x14ac:dyDescent="0.25">
      <c r="A1272" s="21">
        <v>1270</v>
      </c>
      <c r="B1272" s="21" t="s">
        <v>2545</v>
      </c>
      <c r="C1272" s="6" t="s">
        <v>9</v>
      </c>
      <c r="D1272" s="7" t="s">
        <v>2546</v>
      </c>
      <c r="E1272" s="14">
        <v>11.65</v>
      </c>
      <c r="F1272" s="26">
        <v>375</v>
      </c>
      <c r="G1272" s="12">
        <f>10^K1272/AVERAGE(1,10^H1272,10^I1272,10^J1272)</f>
        <v>1.5502800812156459</v>
      </c>
      <c r="H1272" s="13">
        <v>6.0000150852694237E-2</v>
      </c>
      <c r="I1272" s="15">
        <v>-0.20799998812497802</v>
      </c>
      <c r="J1272" s="15">
        <v>-0.21999997114977751</v>
      </c>
      <c r="K1272" s="16">
        <v>0.11600001737859271</v>
      </c>
      <c r="L1272" s="24">
        <v>6</v>
      </c>
      <c r="M1272" s="24">
        <v>6</v>
      </c>
      <c r="N1272" s="24">
        <v>9</v>
      </c>
      <c r="O1272" s="24">
        <v>30.3299993276596</v>
      </c>
    </row>
    <row r="1273" spans="1:15" ht="17.399999999999999" x14ac:dyDescent="0.25">
      <c r="A1273" s="21">
        <v>1271</v>
      </c>
      <c r="B1273" s="21" t="s">
        <v>2547</v>
      </c>
      <c r="C1273" s="6" t="s">
        <v>9</v>
      </c>
      <c r="D1273" s="7" t="s">
        <v>2548</v>
      </c>
      <c r="E1273" s="14">
        <v>11.64</v>
      </c>
      <c r="F1273" s="26">
        <v>2395</v>
      </c>
      <c r="G1273" s="12">
        <f>10^K1273/AVERAGE(1,10^H1273,10^I1273,10^J1273)</f>
        <v>0.60715713880651689</v>
      </c>
      <c r="H1273" s="13">
        <v>0.33199990604301527</v>
      </c>
      <c r="I1273" s="15">
        <v>0.12800000404374551</v>
      </c>
      <c r="J1273" s="15">
        <v>9.5999820424984603E-2</v>
      </c>
      <c r="K1273" s="16">
        <v>-6.0000008227641441E-2</v>
      </c>
      <c r="L1273" s="24">
        <v>6</v>
      </c>
      <c r="M1273" s="24">
        <v>6</v>
      </c>
      <c r="N1273" s="24">
        <v>17</v>
      </c>
      <c r="O1273" s="24">
        <v>64.240002632141099</v>
      </c>
    </row>
    <row r="1274" spans="1:15" ht="17.399999999999999" x14ac:dyDescent="0.25">
      <c r="A1274" s="21">
        <v>1272</v>
      </c>
      <c r="B1274" s="21" t="s">
        <v>2549</v>
      </c>
      <c r="C1274" s="6" t="s">
        <v>9</v>
      </c>
      <c r="D1274" s="7" t="s">
        <v>2550</v>
      </c>
      <c r="E1274" s="14">
        <v>11.64</v>
      </c>
      <c r="F1274" s="26">
        <v>1562</v>
      </c>
      <c r="G1274" s="12">
        <f>10^K1274/AVERAGE(1,10^H1274,10^I1274,10^J1274)</f>
        <v>0.96103409453139366</v>
      </c>
      <c r="H1274" s="13">
        <v>-2.800000838205384E-2</v>
      </c>
      <c r="I1274" s="15">
        <v>-3.1999992413563695E-2</v>
      </c>
      <c r="J1274" s="15">
        <v>0</v>
      </c>
      <c r="K1274" s="16">
        <v>-3.1999992413563695E-2</v>
      </c>
      <c r="L1274" s="24">
        <v>6</v>
      </c>
      <c r="M1274" s="24">
        <v>6</v>
      </c>
      <c r="N1274" s="24">
        <v>8</v>
      </c>
      <c r="O1274" s="24">
        <v>6.1790000647306398</v>
      </c>
    </row>
    <row r="1275" spans="1:15" ht="17.399999999999999" x14ac:dyDescent="0.25">
      <c r="A1275" s="21">
        <v>1273</v>
      </c>
      <c r="B1275" s="21" t="s">
        <v>2551</v>
      </c>
      <c r="C1275" s="6" t="s">
        <v>9</v>
      </c>
      <c r="D1275" s="7" t="s">
        <v>2552</v>
      </c>
      <c r="E1275" s="14">
        <v>11.6</v>
      </c>
      <c r="F1275" s="26">
        <v>1156</v>
      </c>
      <c r="G1275" s="12">
        <f>10^K1275/AVERAGE(1,10^H1275,10^I1275,10^J1275)</f>
        <v>1.0811478391953873</v>
      </c>
      <c r="H1275" s="13">
        <v>-1.999999712894511E-2</v>
      </c>
      <c r="I1275" s="15">
        <v>0</v>
      </c>
      <c r="J1275" s="15">
        <v>-1.999999712894511E-2</v>
      </c>
      <c r="K1275" s="16">
        <v>2.4000205147761185E-2</v>
      </c>
      <c r="L1275" s="24">
        <v>6</v>
      </c>
      <c r="M1275" s="24">
        <v>6</v>
      </c>
      <c r="N1275" s="24">
        <v>10</v>
      </c>
      <c r="O1275" s="24">
        <v>36.160001158714302</v>
      </c>
    </row>
    <row r="1276" spans="1:15" ht="17.399999999999999" x14ac:dyDescent="0.25">
      <c r="A1276" s="21">
        <v>1274</v>
      </c>
      <c r="B1276" s="21" t="s">
        <v>2553</v>
      </c>
      <c r="C1276" s="6" t="s">
        <v>9</v>
      </c>
      <c r="D1276" s="7" t="s">
        <v>2554</v>
      </c>
      <c r="E1276" s="14">
        <v>11.59</v>
      </c>
      <c r="F1276" s="26">
        <v>1711</v>
      </c>
      <c r="G1276" s="12">
        <f>10^K1276/AVERAGE(1,10^H1276,10^I1276,10^J1276)</f>
        <v>0.91092911748841188</v>
      </c>
      <c r="H1276" s="13">
        <v>4.4000087613418476E-2</v>
      </c>
      <c r="I1276" s="15">
        <v>-8.0000078469378653E-3</v>
      </c>
      <c r="J1276" s="15">
        <v>-3.9999884829982459E-3</v>
      </c>
      <c r="K1276" s="16">
        <v>-3.1999992413563695E-2</v>
      </c>
      <c r="L1276" s="24">
        <v>7</v>
      </c>
      <c r="M1276" s="24">
        <v>6</v>
      </c>
      <c r="N1276" s="24">
        <v>9</v>
      </c>
      <c r="O1276" s="24">
        <v>19.3800002336502</v>
      </c>
    </row>
    <row r="1277" spans="1:15" ht="17.399999999999999" x14ac:dyDescent="0.25">
      <c r="A1277" s="21">
        <v>1275</v>
      </c>
      <c r="B1277" s="21" t="s">
        <v>2555</v>
      </c>
      <c r="C1277" s="6" t="s">
        <v>9</v>
      </c>
      <c r="D1277" s="7" t="s">
        <v>2556</v>
      </c>
      <c r="E1277" s="14">
        <v>11.58</v>
      </c>
      <c r="F1277" s="26">
        <v>1223</v>
      </c>
      <c r="G1277" s="12">
        <f>10^K1277/AVERAGE(1,10^H1277,10^I1277,10^J1277)</f>
        <v>1.0558052533854003</v>
      </c>
      <c r="H1277" s="13">
        <v>5.2000202162036074E-2</v>
      </c>
      <c r="I1277" s="15">
        <v>2.7999963337162325E-2</v>
      </c>
      <c r="J1277" s="15">
        <v>1.5999841861204456E-2</v>
      </c>
      <c r="K1277" s="16">
        <v>4.7999908438290384E-2</v>
      </c>
      <c r="L1277" s="24">
        <v>9</v>
      </c>
      <c r="M1277" s="24">
        <v>6</v>
      </c>
      <c r="N1277" s="24">
        <v>17</v>
      </c>
      <c r="O1277" s="24">
        <v>25.870001316070599</v>
      </c>
    </row>
    <row r="1278" spans="1:15" ht="17.399999999999999" x14ac:dyDescent="0.25">
      <c r="A1278" s="21">
        <v>1276</v>
      </c>
      <c r="B1278" s="21" t="s">
        <v>2557</v>
      </c>
      <c r="C1278" s="6" t="s">
        <v>9</v>
      </c>
      <c r="D1278" s="7" t="s">
        <v>2558</v>
      </c>
      <c r="E1278" s="14">
        <v>11.58</v>
      </c>
      <c r="F1278" s="26">
        <v>2360</v>
      </c>
      <c r="G1278" s="12">
        <f>10^K1278/AVERAGE(1,10^H1278,10^I1278,10^J1278)</f>
        <v>0.62690642421405396</v>
      </c>
      <c r="H1278" s="13">
        <v>6.3999865963009731E-2</v>
      </c>
      <c r="I1278" s="15">
        <v>-1.6000019240888751E-2</v>
      </c>
      <c r="J1278" s="15">
        <v>0.17600006184338962</v>
      </c>
      <c r="K1278" s="16">
        <v>-0.13999998500466057</v>
      </c>
      <c r="L1278" s="24">
        <v>7</v>
      </c>
      <c r="M1278" s="24">
        <v>6</v>
      </c>
      <c r="N1278" s="24">
        <v>10</v>
      </c>
      <c r="O1278" s="24">
        <v>14.8599997162819</v>
      </c>
    </row>
    <row r="1279" spans="1:15" ht="17.399999999999999" x14ac:dyDescent="0.25">
      <c r="A1279" s="21">
        <v>1277</v>
      </c>
      <c r="B1279" s="21" t="s">
        <v>2559</v>
      </c>
      <c r="C1279" s="6" t="s">
        <v>9</v>
      </c>
      <c r="D1279" s="7" t="s">
        <v>2560</v>
      </c>
      <c r="E1279" s="14">
        <v>11.57</v>
      </c>
      <c r="F1279" s="26">
        <v>2849</v>
      </c>
      <c r="G1279" s="12">
        <f>10^K1279/AVERAGE(1,10^H1279,10^I1279,10^J1279)</f>
        <v>0.24429425727232351</v>
      </c>
      <c r="H1279" s="13">
        <v>0.56400003246838237</v>
      </c>
      <c r="I1279" s="15">
        <v>-8.7999994486522376E-2</v>
      </c>
      <c r="J1279" s="15">
        <v>1.5999841861204456E-2</v>
      </c>
      <c r="K1279" s="16">
        <v>-0.39999996693761958</v>
      </c>
      <c r="L1279" s="24">
        <v>7</v>
      </c>
      <c r="M1279" s="24">
        <v>5</v>
      </c>
      <c r="N1279" s="24">
        <v>22</v>
      </c>
      <c r="O1279" s="24">
        <v>23.810000717639898</v>
      </c>
    </row>
    <row r="1280" spans="1:15" ht="17.399999999999999" x14ac:dyDescent="0.25">
      <c r="A1280" s="21">
        <v>1278</v>
      </c>
      <c r="B1280" s="21" t="s">
        <v>2561</v>
      </c>
      <c r="C1280" s="6" t="s">
        <v>9</v>
      </c>
      <c r="D1280" s="7" t="s">
        <v>2562</v>
      </c>
      <c r="E1280" s="14">
        <v>11.56</v>
      </c>
      <c r="F1280" s="26">
        <v>379</v>
      </c>
      <c r="G1280" s="12">
        <f>10^K1280/AVERAGE(1,10^H1280,10^I1280,10^J1280)</f>
        <v>1.5427682385679664</v>
      </c>
      <c r="H1280" s="13">
        <v>0.12800000404374551</v>
      </c>
      <c r="I1280" s="15">
        <v>-0.10800000688957691</v>
      </c>
      <c r="J1280" s="15">
        <v>-9.5999968740855521E-2</v>
      </c>
      <c r="K1280" s="16">
        <v>0.17999993168768094</v>
      </c>
      <c r="L1280" s="24">
        <v>8</v>
      </c>
      <c r="M1280" s="24">
        <v>7</v>
      </c>
      <c r="N1280" s="24">
        <v>18</v>
      </c>
      <c r="O1280" s="24">
        <v>20.9700003266335</v>
      </c>
    </row>
    <row r="1281" spans="1:15" ht="17.399999999999999" x14ac:dyDescent="0.25">
      <c r="A1281" s="21">
        <v>1279</v>
      </c>
      <c r="B1281" s="21" t="s">
        <v>2563</v>
      </c>
      <c r="C1281" s="6" t="s">
        <v>9</v>
      </c>
      <c r="D1281" s="7" t="s">
        <v>2564</v>
      </c>
      <c r="E1281" s="14">
        <v>11.56</v>
      </c>
      <c r="F1281" s="26">
        <v>93</v>
      </c>
      <c r="G1281" s="12">
        <f>10^K1281/AVERAGE(1,10^H1281,10^I1281,10^J1281)</f>
        <v>2.2693430032641846</v>
      </c>
      <c r="H1281" s="13">
        <v>0.16000008508796787</v>
      </c>
      <c r="I1281" s="15">
        <v>8.7999947320468452E-2</v>
      </c>
      <c r="J1281" s="15">
        <v>-0.19600000008555332</v>
      </c>
      <c r="K1281" s="16">
        <v>0.38800006183202074</v>
      </c>
      <c r="L1281" s="24">
        <v>6</v>
      </c>
      <c r="M1281" s="24">
        <v>6</v>
      </c>
      <c r="N1281" s="24">
        <v>12</v>
      </c>
      <c r="O1281" s="24">
        <v>18.179999291896799</v>
      </c>
    </row>
    <row r="1282" spans="1:15" ht="17.399999999999999" x14ac:dyDescent="0.25">
      <c r="A1282" s="21">
        <v>1280</v>
      </c>
      <c r="B1282" s="21" t="s">
        <v>2565</v>
      </c>
      <c r="C1282" s="6" t="s">
        <v>9</v>
      </c>
      <c r="D1282" s="7" t="s">
        <v>2566</v>
      </c>
      <c r="E1282" s="14">
        <v>11.56</v>
      </c>
      <c r="F1282" s="26">
        <v>2667</v>
      </c>
      <c r="G1282" s="12">
        <f>10^K1282/AVERAGE(1,10^H1282,10^I1282,10^J1282)</f>
        <v>0.40711221205642223</v>
      </c>
      <c r="H1282" s="13">
        <v>-0.10800000688957691</v>
      </c>
      <c r="I1282" s="15">
        <v>0.18799987396299672</v>
      </c>
      <c r="J1282" s="15">
        <v>6.7999869518498665E-2</v>
      </c>
      <c r="K1282" s="16">
        <v>-0.33999998800627623</v>
      </c>
      <c r="L1282" s="24">
        <v>7</v>
      </c>
      <c r="M1282" s="24">
        <v>6</v>
      </c>
      <c r="N1282" s="24">
        <v>17</v>
      </c>
      <c r="O1282" s="24">
        <v>34.169998764991803</v>
      </c>
    </row>
    <row r="1283" spans="1:15" ht="17.399999999999999" x14ac:dyDescent="0.25">
      <c r="A1283" s="21">
        <v>1281</v>
      </c>
      <c r="B1283" s="21" t="s">
        <v>2567</v>
      </c>
      <c r="C1283" s="6" t="s">
        <v>9</v>
      </c>
      <c r="D1283" s="7" t="s">
        <v>2568</v>
      </c>
      <c r="E1283" s="14">
        <v>11.55</v>
      </c>
      <c r="F1283" s="26">
        <v>339</v>
      </c>
      <c r="G1283" s="12">
        <f>10^K1283/AVERAGE(1,10^H1283,10^I1283,10^J1283)</f>
        <v>1.6019409576944756</v>
      </c>
      <c r="H1283" s="13">
        <v>-0.1640000015351801</v>
      </c>
      <c r="I1283" s="15">
        <v>-3.9999884829982459E-3</v>
      </c>
      <c r="J1283" s="15">
        <v>0</v>
      </c>
      <c r="K1283" s="16">
        <v>0.16799984399953929</v>
      </c>
      <c r="L1283" s="24">
        <v>5</v>
      </c>
      <c r="M1283" s="24">
        <v>5</v>
      </c>
      <c r="N1283" s="24">
        <v>9</v>
      </c>
      <c r="O1283" s="24">
        <v>9.58700031042099</v>
      </c>
    </row>
    <row r="1284" spans="1:15" ht="17.399999999999999" x14ac:dyDescent="0.25">
      <c r="A1284" s="21">
        <v>1282</v>
      </c>
      <c r="B1284" s="21" t="s">
        <v>2569</v>
      </c>
      <c r="C1284" s="6" t="s">
        <v>9</v>
      </c>
      <c r="D1284" s="7" t="s">
        <v>2570</v>
      </c>
      <c r="E1284" s="14">
        <v>11.55</v>
      </c>
      <c r="F1284" s="26">
        <v>2991</v>
      </c>
      <c r="G1284" s="12">
        <f>10^K1284/AVERAGE(1,10^H1284,10^I1284,10^J1284)</f>
        <v>6.9143115537118424E-2</v>
      </c>
      <c r="H1284" s="13">
        <v>0.44399994495159262</v>
      </c>
      <c r="I1284" s="15">
        <v>0.27199996767150481</v>
      </c>
      <c r="J1284" s="15">
        <v>0.17600006184338962</v>
      </c>
      <c r="K1284" s="16">
        <v>-0.90800014777296956</v>
      </c>
      <c r="L1284" s="24">
        <v>6</v>
      </c>
      <c r="M1284" s="24">
        <v>6</v>
      </c>
      <c r="N1284" s="24">
        <v>15</v>
      </c>
      <c r="O1284" s="24">
        <v>24.950000643730199</v>
      </c>
    </row>
    <row r="1285" spans="1:15" ht="17.399999999999999" x14ac:dyDescent="0.25">
      <c r="A1285" s="21">
        <v>1283</v>
      </c>
      <c r="B1285" s="21" t="s">
        <v>2571</v>
      </c>
      <c r="C1285" s="6" t="s">
        <v>9</v>
      </c>
      <c r="D1285" s="7" t="s">
        <v>2572</v>
      </c>
      <c r="E1285" s="14">
        <v>11.54</v>
      </c>
      <c r="F1285" s="26">
        <v>2710</v>
      </c>
      <c r="G1285" s="12">
        <f>10^K1285/AVERAGE(1,10^H1285,10^I1285,10^J1285)</f>
        <v>0.38363353203418027</v>
      </c>
      <c r="H1285" s="13">
        <v>0.41599991023383154</v>
      </c>
      <c r="I1285" s="15">
        <v>6.0000150852694237E-2</v>
      </c>
      <c r="J1285" s="15">
        <v>-6.0000008227641441E-2</v>
      </c>
      <c r="K1285" s="16">
        <v>-0.26800001191022665</v>
      </c>
      <c r="L1285" s="24">
        <v>5</v>
      </c>
      <c r="M1285" s="24">
        <v>5</v>
      </c>
      <c r="N1285" s="24">
        <v>9</v>
      </c>
      <c r="O1285" s="24">
        <v>16.869999468326601</v>
      </c>
    </row>
    <row r="1286" spans="1:15" ht="17.399999999999999" x14ac:dyDescent="0.25">
      <c r="A1286" s="21">
        <v>1284</v>
      </c>
      <c r="B1286" s="21" t="s">
        <v>2573</v>
      </c>
      <c r="C1286" s="6" t="s">
        <v>9</v>
      </c>
      <c r="D1286" s="7" t="s">
        <v>2574</v>
      </c>
      <c r="E1286" s="14">
        <v>11.53</v>
      </c>
      <c r="F1286" s="26">
        <v>1074</v>
      </c>
      <c r="G1286" s="12">
        <f>10^K1286/AVERAGE(1,10^H1286,10^I1286,10^J1286)</f>
        <v>1.1093695217360604</v>
      </c>
      <c r="H1286" s="13">
        <v>0.14400006308399071</v>
      </c>
      <c r="I1286" s="15">
        <v>6.7999869518498665E-2</v>
      </c>
      <c r="J1286" s="15">
        <v>7.9998543012562359E-3</v>
      </c>
      <c r="K1286" s="16">
        <v>0.10399995503396778</v>
      </c>
      <c r="L1286" s="24">
        <v>6</v>
      </c>
      <c r="M1286" s="24">
        <v>6</v>
      </c>
      <c r="N1286" s="24">
        <v>10</v>
      </c>
      <c r="O1286" s="24">
        <v>18.970000743865999</v>
      </c>
    </row>
    <row r="1287" spans="1:15" ht="17.399999999999999" x14ac:dyDescent="0.25">
      <c r="A1287" s="21">
        <v>1285</v>
      </c>
      <c r="B1287" s="21" t="s">
        <v>2575</v>
      </c>
      <c r="C1287" s="6" t="s">
        <v>9</v>
      </c>
      <c r="D1287" s="7" t="s">
        <v>2576</v>
      </c>
      <c r="E1287" s="14">
        <v>11.48</v>
      </c>
      <c r="F1287" s="26">
        <v>2735</v>
      </c>
      <c r="G1287" s="12">
        <f>10^K1287/AVERAGE(1,10^H1287,10^I1287,10^J1287)</f>
        <v>0.3635284528959235</v>
      </c>
      <c r="H1287" s="13">
        <v>0.51599999990989021</v>
      </c>
      <c r="I1287" s="15">
        <v>0.4240000886585632</v>
      </c>
      <c r="J1287" s="15">
        <v>9.9999844519518821E-2</v>
      </c>
      <c r="K1287" s="16">
        <v>-0.12799997178724998</v>
      </c>
      <c r="L1287" s="24">
        <v>6</v>
      </c>
      <c r="M1287" s="24">
        <v>6</v>
      </c>
      <c r="N1287" s="24">
        <v>10</v>
      </c>
      <c r="O1287" s="24">
        <v>48.120000958442702</v>
      </c>
    </row>
    <row r="1288" spans="1:15" ht="17.399999999999999" x14ac:dyDescent="0.25">
      <c r="A1288" s="21">
        <v>1286</v>
      </c>
      <c r="B1288" s="21" t="s">
        <v>2577</v>
      </c>
      <c r="C1288" s="6" t="s">
        <v>9</v>
      </c>
      <c r="D1288" s="7" t="s">
        <v>2578</v>
      </c>
      <c r="E1288" s="14">
        <v>11.48</v>
      </c>
      <c r="F1288" s="26">
        <v>1339</v>
      </c>
      <c r="G1288" s="12">
        <f>10^K1288/AVERAGE(1,10^H1288,10^I1288,10^J1288)</f>
        <v>1.0235703532772578</v>
      </c>
      <c r="H1288" s="13">
        <v>-2.800000838205384E-2</v>
      </c>
      <c r="I1288" s="15">
        <v>-7.2000010026462599E-2</v>
      </c>
      <c r="J1288" s="15">
        <v>-8.0000078469378653E-3</v>
      </c>
      <c r="K1288" s="16">
        <v>-1.6000019240888751E-2</v>
      </c>
      <c r="L1288" s="24">
        <v>7</v>
      </c>
      <c r="M1288" s="24">
        <v>7</v>
      </c>
      <c r="N1288" s="24">
        <v>8</v>
      </c>
      <c r="O1288" s="24">
        <v>5.7950001209974298</v>
      </c>
    </row>
    <row r="1289" spans="1:15" ht="17.399999999999999" x14ac:dyDescent="0.25">
      <c r="A1289" s="21">
        <v>1287</v>
      </c>
      <c r="B1289" s="21" t="s">
        <v>2579</v>
      </c>
      <c r="C1289" s="6" t="s">
        <v>9</v>
      </c>
      <c r="D1289" s="7" t="s">
        <v>2580</v>
      </c>
      <c r="E1289" s="14">
        <v>11.47</v>
      </c>
      <c r="F1289" s="26">
        <v>1487</v>
      </c>
      <c r="G1289" s="12">
        <f>10^K1289/AVERAGE(1,10^H1289,10^I1289,10^J1289)</f>
        <v>0.98233257925781503</v>
      </c>
      <c r="H1289" s="13">
        <v>4.4000087613418476E-2</v>
      </c>
      <c r="I1289" s="15">
        <v>-8.0000078469378653E-3</v>
      </c>
      <c r="J1289" s="15">
        <v>-2.4000034017039793E-2</v>
      </c>
      <c r="K1289" s="16">
        <v>-3.9999884829982459E-3</v>
      </c>
      <c r="L1289" s="24">
        <v>7</v>
      </c>
      <c r="M1289" s="24">
        <v>5</v>
      </c>
      <c r="N1289" s="24">
        <v>9</v>
      </c>
      <c r="O1289" s="24">
        <v>15.3400003910065</v>
      </c>
    </row>
    <row r="1290" spans="1:15" ht="17.399999999999999" x14ac:dyDescent="0.25">
      <c r="A1290" s="21">
        <v>1288</v>
      </c>
      <c r="B1290" s="21" t="s">
        <v>2581</v>
      </c>
      <c r="C1290" s="6" t="s">
        <v>9</v>
      </c>
      <c r="D1290" s="7" t="s">
        <v>2582</v>
      </c>
      <c r="E1290" s="14">
        <v>11.46</v>
      </c>
      <c r="F1290" s="26">
        <v>466</v>
      </c>
      <c r="G1290" s="12">
        <f>10^K1290/AVERAGE(1,10^H1290,10^I1290,10^J1290)</f>
        <v>1.4551255657191329</v>
      </c>
      <c r="H1290" s="13">
        <v>0.28400006294527053</v>
      </c>
      <c r="I1290" s="15">
        <v>-0.19600000008555332</v>
      </c>
      <c r="J1290" s="15">
        <v>-0.27999995654602317</v>
      </c>
      <c r="K1290" s="16">
        <v>0.17200011788993216</v>
      </c>
      <c r="L1290" s="24">
        <v>5</v>
      </c>
      <c r="M1290" s="24">
        <v>5</v>
      </c>
      <c r="N1290" s="24">
        <v>9</v>
      </c>
      <c r="O1290" s="24">
        <v>40.909999608993502</v>
      </c>
    </row>
    <row r="1291" spans="1:15" ht="17.399999999999999" x14ac:dyDescent="0.25">
      <c r="A1291" s="21">
        <v>1289</v>
      </c>
      <c r="B1291" s="21" t="s">
        <v>2583</v>
      </c>
      <c r="C1291" s="6" t="s">
        <v>9</v>
      </c>
      <c r="D1291" s="7" t="s">
        <v>2584</v>
      </c>
      <c r="E1291" s="14">
        <v>11.46</v>
      </c>
      <c r="F1291" s="26">
        <v>1182</v>
      </c>
      <c r="G1291" s="12">
        <f>10^K1291/AVERAGE(1,10^H1291,10^I1291,10^J1291)</f>
        <v>1.0708472947983092</v>
      </c>
      <c r="H1291" s="13">
        <v>-0.24799998409152971</v>
      </c>
      <c r="I1291" s="15">
        <v>-0.19600000008555332</v>
      </c>
      <c r="J1291" s="15">
        <v>-0.14799999056158644</v>
      </c>
      <c r="K1291" s="16">
        <v>-0.10800000688957691</v>
      </c>
      <c r="L1291" s="24">
        <v>7</v>
      </c>
      <c r="M1291" s="24">
        <v>6</v>
      </c>
      <c r="N1291" s="24">
        <v>15</v>
      </c>
      <c r="O1291" s="24">
        <v>33.480000495910602</v>
      </c>
    </row>
    <row r="1292" spans="1:15" ht="17.399999999999999" x14ac:dyDescent="0.25">
      <c r="A1292" s="21">
        <v>1290</v>
      </c>
      <c r="B1292" s="21" t="s">
        <v>2585</v>
      </c>
      <c r="C1292" s="6" t="s">
        <v>9</v>
      </c>
      <c r="D1292" s="7" t="s">
        <v>2586</v>
      </c>
      <c r="E1292" s="14">
        <v>11.44</v>
      </c>
      <c r="F1292" s="26">
        <v>2703</v>
      </c>
      <c r="G1292" s="12">
        <f>10^K1292/AVERAGE(1,10^H1292,10^I1292,10^J1292)</f>
        <v>0.39046120188656613</v>
      </c>
      <c r="H1292" s="13">
        <v>-0.56399994992909075</v>
      </c>
      <c r="I1292" s="15">
        <v>-0.13999998500466057</v>
      </c>
      <c r="J1292" s="15">
        <v>-0.11200000251787265</v>
      </c>
      <c r="K1292" s="16">
        <v>-0.56800008165752458</v>
      </c>
      <c r="L1292" s="24">
        <v>6</v>
      </c>
      <c r="M1292" s="24">
        <v>6</v>
      </c>
      <c r="N1292" s="24">
        <v>19</v>
      </c>
      <c r="O1292" s="24">
        <v>11.8900001049042</v>
      </c>
    </row>
    <row r="1293" spans="1:15" ht="17.399999999999999" x14ac:dyDescent="0.25">
      <c r="A1293" s="21">
        <v>1291</v>
      </c>
      <c r="B1293" s="21" t="s">
        <v>2587</v>
      </c>
      <c r="C1293" s="6" t="s">
        <v>9</v>
      </c>
      <c r="D1293" s="7" t="s">
        <v>2588</v>
      </c>
      <c r="E1293" s="14">
        <v>11.39</v>
      </c>
      <c r="F1293" s="26">
        <v>1901</v>
      </c>
      <c r="G1293" s="12">
        <f>10^K1293/AVERAGE(1,10^H1293,10^I1293,10^J1293)</f>
        <v>0.84857341037255818</v>
      </c>
      <c r="H1293" s="13">
        <v>-0.11999999416544631</v>
      </c>
      <c r="I1293" s="15">
        <v>-2.4000034017039793E-2</v>
      </c>
      <c r="J1293" s="15">
        <v>-6.0000008227641441E-2</v>
      </c>
      <c r="K1293" s="16">
        <v>-0.11999999416544631</v>
      </c>
      <c r="L1293" s="24">
        <v>6</v>
      </c>
      <c r="M1293" s="24">
        <v>6</v>
      </c>
      <c r="N1293" s="24">
        <v>10</v>
      </c>
      <c r="O1293" s="24">
        <v>16.850000619888299</v>
      </c>
    </row>
    <row r="1294" spans="1:15" ht="17.399999999999999" x14ac:dyDescent="0.25">
      <c r="A1294" s="21">
        <v>1292</v>
      </c>
      <c r="B1294" s="21" t="s">
        <v>2589</v>
      </c>
      <c r="C1294" s="6" t="s">
        <v>9</v>
      </c>
      <c r="D1294" s="7" t="s">
        <v>2590</v>
      </c>
      <c r="E1294" s="14">
        <v>11.37</v>
      </c>
      <c r="F1294" s="26">
        <v>1720</v>
      </c>
      <c r="G1294" s="12">
        <f>10^K1294/AVERAGE(1,10^H1294,10^I1294,10^J1294)</f>
        <v>0.90929837317560758</v>
      </c>
      <c r="H1294" s="13">
        <v>0.54000007202791633</v>
      </c>
      <c r="I1294" s="15">
        <v>0.18399997096611601</v>
      </c>
      <c r="J1294" s="15">
        <v>4.4000087613418476E-2</v>
      </c>
      <c r="K1294" s="16">
        <v>0.20800012492212774</v>
      </c>
      <c r="L1294" s="24">
        <v>7</v>
      </c>
      <c r="M1294" s="24">
        <v>6</v>
      </c>
      <c r="N1294" s="24">
        <v>17</v>
      </c>
      <c r="O1294" s="24">
        <v>70.420002937316895</v>
      </c>
    </row>
    <row r="1295" spans="1:15" ht="17.399999999999999" x14ac:dyDescent="0.25">
      <c r="A1295" s="21">
        <v>1293</v>
      </c>
      <c r="B1295" s="21" t="s">
        <v>2591</v>
      </c>
      <c r="C1295" s="6" t="s">
        <v>9</v>
      </c>
      <c r="D1295" s="7" t="s">
        <v>2592</v>
      </c>
      <c r="E1295" s="14">
        <v>11.36</v>
      </c>
      <c r="F1295" s="26">
        <v>1974</v>
      </c>
      <c r="G1295" s="12">
        <f>10^K1295/AVERAGE(1,10^H1295,10^I1295,10^J1295)</f>
        <v>0.82199176894958392</v>
      </c>
      <c r="H1295" s="13">
        <v>-0.17199998943907219</v>
      </c>
      <c r="I1295" s="15">
        <v>-1.2000007629602863E-2</v>
      </c>
      <c r="J1295" s="15">
        <v>-7.2000010026462599E-2</v>
      </c>
      <c r="K1295" s="16">
        <v>-0.14399999524782625</v>
      </c>
      <c r="L1295" s="24">
        <v>7</v>
      </c>
      <c r="M1295" s="24">
        <v>6</v>
      </c>
      <c r="N1295" s="24">
        <v>11</v>
      </c>
      <c r="O1295" s="24">
        <v>23.299999535083799</v>
      </c>
    </row>
    <row r="1296" spans="1:15" ht="17.399999999999999" x14ac:dyDescent="0.25">
      <c r="A1296" s="21">
        <v>1294</v>
      </c>
      <c r="B1296" s="21" t="s">
        <v>2593</v>
      </c>
      <c r="C1296" s="6" t="s">
        <v>9</v>
      </c>
      <c r="D1296" s="7" t="s">
        <v>2594</v>
      </c>
      <c r="E1296" s="14">
        <v>11.35</v>
      </c>
      <c r="F1296" s="26">
        <v>2293</v>
      </c>
      <c r="G1296" s="12">
        <f>10^K1296/AVERAGE(1,10^H1296,10^I1296,10^J1296)</f>
        <v>0.67132601400409186</v>
      </c>
      <c r="H1296" s="13">
        <v>-0.18800003977577306</v>
      </c>
      <c r="I1296" s="15">
        <v>-6.4000014975623395E-2</v>
      </c>
      <c r="J1296" s="15">
        <v>8.4000067494370056E-2</v>
      </c>
      <c r="K1296" s="16">
        <v>-0.20400001258742925</v>
      </c>
      <c r="L1296" s="24">
        <v>6</v>
      </c>
      <c r="M1296" s="24">
        <v>6</v>
      </c>
      <c r="N1296" s="24">
        <v>12</v>
      </c>
      <c r="O1296" s="24">
        <v>34.709998965263402</v>
      </c>
    </row>
    <row r="1297" spans="1:15" ht="17.399999999999999" x14ac:dyDescent="0.25">
      <c r="A1297" s="21">
        <v>1295</v>
      </c>
      <c r="B1297" s="21" t="s">
        <v>2595</v>
      </c>
      <c r="C1297" s="6" t="s">
        <v>9</v>
      </c>
      <c r="D1297" s="7" t="s">
        <v>2596</v>
      </c>
      <c r="E1297" s="14">
        <v>11.34</v>
      </c>
      <c r="F1297" s="26">
        <v>2279</v>
      </c>
      <c r="G1297" s="12">
        <f>10^K1297/AVERAGE(1,10^H1297,10^I1297,10^J1297)</f>
        <v>0.68445323229622734</v>
      </c>
      <c r="H1297" s="13">
        <v>2.4000205147761185E-2</v>
      </c>
      <c r="I1297" s="15">
        <v>-0.21199998874927678</v>
      </c>
      <c r="J1297" s="15">
        <v>-0.19999994482472591</v>
      </c>
      <c r="K1297" s="16">
        <v>-0.24799998409152971</v>
      </c>
      <c r="L1297" s="24">
        <v>6</v>
      </c>
      <c r="M1297" s="24">
        <v>6</v>
      </c>
      <c r="N1297" s="24">
        <v>11</v>
      </c>
      <c r="O1297" s="24">
        <v>12.809999287128401</v>
      </c>
    </row>
    <row r="1298" spans="1:15" ht="17.399999999999999" x14ac:dyDescent="0.25">
      <c r="A1298" s="21">
        <v>1296</v>
      </c>
      <c r="B1298" s="21" t="s">
        <v>2597</v>
      </c>
      <c r="C1298" s="6" t="s">
        <v>9</v>
      </c>
      <c r="D1298" s="7" t="s">
        <v>2598</v>
      </c>
      <c r="E1298" s="14">
        <v>11.34</v>
      </c>
      <c r="F1298" s="26">
        <v>2638</v>
      </c>
      <c r="G1298" s="12">
        <f>10^K1298/AVERAGE(1,10^H1298,10^I1298,10^J1298)</f>
        <v>0.42610702250313282</v>
      </c>
      <c r="H1298" s="13">
        <v>0.22000003093282272</v>
      </c>
      <c r="I1298" s="15">
        <v>0.10800013790258824</v>
      </c>
      <c r="J1298" s="15">
        <v>6.7999869518498665E-2</v>
      </c>
      <c r="K1298" s="16">
        <v>-0.26399998190179419</v>
      </c>
      <c r="L1298" s="24">
        <v>7</v>
      </c>
      <c r="M1298" s="24">
        <v>6</v>
      </c>
      <c r="N1298" s="24">
        <v>9</v>
      </c>
      <c r="O1298" s="24">
        <v>31.479999423026999</v>
      </c>
    </row>
    <row r="1299" spans="1:15" ht="17.399999999999999" x14ac:dyDescent="0.25">
      <c r="A1299" s="21">
        <v>1297</v>
      </c>
      <c r="B1299" s="21" t="s">
        <v>2599</v>
      </c>
      <c r="C1299" s="6" t="s">
        <v>9</v>
      </c>
      <c r="D1299" s="7" t="s">
        <v>2600</v>
      </c>
      <c r="E1299" s="14">
        <v>11.34</v>
      </c>
      <c r="F1299" s="26">
        <v>1220</v>
      </c>
      <c r="G1299" s="12">
        <f>10^K1299/AVERAGE(1,10^H1299,10^I1299,10^J1299)</f>
        <v>1.0565804926907938</v>
      </c>
      <c r="H1299" s="13">
        <v>-0.48799998463914485</v>
      </c>
      <c r="I1299" s="15">
        <v>-6.0000008227641441E-2</v>
      </c>
      <c r="J1299" s="15">
        <v>-4.7999973124685236E-2</v>
      </c>
      <c r="K1299" s="16">
        <v>-8.7999994486522376E-2</v>
      </c>
      <c r="L1299" s="24">
        <v>6</v>
      </c>
      <c r="M1299" s="24">
        <v>5</v>
      </c>
      <c r="N1299" s="24">
        <v>20</v>
      </c>
      <c r="O1299" s="24">
        <v>51.520001888275097</v>
      </c>
    </row>
    <row r="1300" spans="1:15" ht="17.399999999999999" x14ac:dyDescent="0.25">
      <c r="A1300" s="21">
        <v>1298</v>
      </c>
      <c r="B1300" s="21" t="s">
        <v>2601</v>
      </c>
      <c r="C1300" s="6" t="s">
        <v>9</v>
      </c>
      <c r="D1300" s="7" t="s">
        <v>2602</v>
      </c>
      <c r="E1300" s="14">
        <v>11.32</v>
      </c>
      <c r="F1300" s="26">
        <v>2641</v>
      </c>
      <c r="G1300" s="12">
        <f>10^K1300/AVERAGE(1,10^H1300,10^I1300,10^J1300)</f>
        <v>0.42360041046611907</v>
      </c>
      <c r="H1300" s="13">
        <v>-0.50800009834646342</v>
      </c>
      <c r="I1300" s="15">
        <v>-4.7999973124685236E-2</v>
      </c>
      <c r="J1300" s="15">
        <v>7.5999989635786497E-2</v>
      </c>
      <c r="K1300" s="16">
        <v>-0.44400005769140949</v>
      </c>
      <c r="L1300" s="24">
        <v>7</v>
      </c>
      <c r="M1300" s="24">
        <v>6</v>
      </c>
      <c r="N1300" s="24">
        <v>12</v>
      </c>
      <c r="O1300" s="24">
        <v>48.769998550415004</v>
      </c>
    </row>
    <row r="1301" spans="1:15" ht="17.399999999999999" x14ac:dyDescent="0.25">
      <c r="A1301" s="21">
        <v>1299</v>
      </c>
      <c r="B1301" s="21" t="s">
        <v>2603</v>
      </c>
      <c r="C1301" s="6" t="s">
        <v>9</v>
      </c>
      <c r="D1301" s="7" t="s">
        <v>2604</v>
      </c>
      <c r="E1301" s="14">
        <v>11.3</v>
      </c>
      <c r="F1301" s="26">
        <v>1117</v>
      </c>
      <c r="G1301" s="12">
        <f>10^K1301/AVERAGE(1,10^H1301,10^I1301,10^J1301)</f>
        <v>1.0925320369205915</v>
      </c>
      <c r="H1301" s="13">
        <v>0.16799984399953929</v>
      </c>
      <c r="I1301" s="15">
        <v>8.4000067494370056E-2</v>
      </c>
      <c r="J1301" s="15">
        <v>3.9999916521464819E-2</v>
      </c>
      <c r="K1301" s="16">
        <v>0.11600001737859271</v>
      </c>
      <c r="L1301" s="24">
        <v>6</v>
      </c>
      <c r="M1301" s="24">
        <v>5</v>
      </c>
      <c r="N1301" s="24">
        <v>12</v>
      </c>
      <c r="O1301" s="24">
        <v>17.8700000047684</v>
      </c>
    </row>
    <row r="1302" spans="1:15" ht="17.399999999999999" x14ac:dyDescent="0.25">
      <c r="A1302" s="21">
        <v>1300</v>
      </c>
      <c r="B1302" s="21" t="s">
        <v>2605</v>
      </c>
      <c r="C1302" s="6" t="s">
        <v>9</v>
      </c>
      <c r="D1302" s="7" t="s">
        <v>2606</v>
      </c>
      <c r="E1302" s="14">
        <v>11.29</v>
      </c>
      <c r="F1302" s="26">
        <v>2674</v>
      </c>
      <c r="G1302" s="12">
        <f>10^K1302/AVERAGE(1,10^H1302,10^I1302,10^J1302)</f>
        <v>0.40228184481174006</v>
      </c>
      <c r="H1302" s="13">
        <v>-0.19600000008555332</v>
      </c>
      <c r="I1302" s="15">
        <v>-5.2000001157207834E-2</v>
      </c>
      <c r="J1302" s="15">
        <v>-0.22800001373475798</v>
      </c>
      <c r="K1302" s="16">
        <v>-0.50399997014718001</v>
      </c>
      <c r="L1302" s="24">
        <v>5</v>
      </c>
      <c r="M1302" s="24">
        <v>5</v>
      </c>
      <c r="N1302" s="24">
        <v>5</v>
      </c>
      <c r="O1302" s="24">
        <v>32.7199995517731</v>
      </c>
    </row>
    <row r="1303" spans="1:15" ht="17.399999999999999" x14ac:dyDescent="0.25">
      <c r="A1303" s="21">
        <v>1301</v>
      </c>
      <c r="B1303" s="21" t="s">
        <v>2607</v>
      </c>
      <c r="C1303" s="6" t="s">
        <v>9</v>
      </c>
      <c r="D1303" s="7" t="s">
        <v>2608</v>
      </c>
      <c r="E1303" s="14">
        <v>11.27</v>
      </c>
      <c r="F1303" s="26">
        <v>2348</v>
      </c>
      <c r="G1303" s="12">
        <f>10^K1303/AVERAGE(1,10^H1303,10^I1303,10^J1303)</f>
        <v>0.6336486142405614</v>
      </c>
      <c r="H1303" s="13">
        <v>-7.2000010026462599E-2</v>
      </c>
      <c r="I1303" s="15">
        <v>7.9998543012562359E-3</v>
      </c>
      <c r="J1303" s="15">
        <v>7.5999989635786497E-2</v>
      </c>
      <c r="K1303" s="16">
        <v>-0.19200002634057783</v>
      </c>
      <c r="L1303" s="24">
        <v>6</v>
      </c>
      <c r="M1303" s="24">
        <v>5</v>
      </c>
      <c r="N1303" s="24">
        <v>6</v>
      </c>
      <c r="O1303" s="24">
        <v>7.9080000519752502</v>
      </c>
    </row>
    <row r="1304" spans="1:15" ht="17.399999999999999" x14ac:dyDescent="0.25">
      <c r="A1304" s="21">
        <v>1302</v>
      </c>
      <c r="B1304" s="21" t="s">
        <v>2609</v>
      </c>
      <c r="C1304" s="6" t="s">
        <v>9</v>
      </c>
      <c r="D1304" s="7" t="s">
        <v>2610</v>
      </c>
      <c r="E1304" s="14">
        <v>11.27</v>
      </c>
      <c r="F1304" s="26">
        <v>751</v>
      </c>
      <c r="G1304" s="12">
        <f>10^K1304/AVERAGE(1,10^H1304,10^I1304,10^J1304)</f>
        <v>1.2522461875947128</v>
      </c>
      <c r="H1304" s="13">
        <v>-0.3080000300225445</v>
      </c>
      <c r="I1304" s="15">
        <v>-0.1040000070912652</v>
      </c>
      <c r="J1304" s="15">
        <v>7.5999989635786497E-2</v>
      </c>
      <c r="K1304" s="16">
        <v>3.6000158320047139E-2</v>
      </c>
      <c r="L1304" s="24">
        <v>6</v>
      </c>
      <c r="M1304" s="24">
        <v>6</v>
      </c>
      <c r="N1304" s="24">
        <v>11</v>
      </c>
      <c r="O1304" s="24">
        <v>21.969999372959101</v>
      </c>
    </row>
    <row r="1305" spans="1:15" ht="17.399999999999999" x14ac:dyDescent="0.25">
      <c r="A1305" s="21">
        <v>1303</v>
      </c>
      <c r="B1305" s="21" t="s">
        <v>2611</v>
      </c>
      <c r="C1305" s="6" t="s">
        <v>9</v>
      </c>
      <c r="D1305" s="7" t="s">
        <v>2612</v>
      </c>
      <c r="E1305" s="14">
        <v>11.25</v>
      </c>
      <c r="F1305" s="26">
        <v>168</v>
      </c>
      <c r="G1305" s="12">
        <f>10^K1305/AVERAGE(1,10^H1305,10^I1305,10^J1305)</f>
        <v>1.9690455917565377</v>
      </c>
      <c r="H1305" s="13">
        <v>-0.51199996379627155</v>
      </c>
      <c r="I1305" s="15">
        <v>0.39199993045458398</v>
      </c>
      <c r="J1305" s="15">
        <v>0.24800002431630153</v>
      </c>
      <c r="K1305" s="16">
        <v>0.43600002161413798</v>
      </c>
      <c r="L1305" s="24">
        <v>8</v>
      </c>
      <c r="M1305" s="24">
        <v>5</v>
      </c>
      <c r="N1305" s="24">
        <v>16</v>
      </c>
      <c r="O1305" s="24">
        <v>65.310001373291001</v>
      </c>
    </row>
    <row r="1306" spans="1:15" ht="17.399999999999999" x14ac:dyDescent="0.25">
      <c r="A1306" s="21">
        <v>1304</v>
      </c>
      <c r="B1306" s="21" t="s">
        <v>2613</v>
      </c>
      <c r="C1306" s="6" t="s">
        <v>9</v>
      </c>
      <c r="D1306" s="7" t="s">
        <v>2614</v>
      </c>
      <c r="E1306" s="14">
        <v>11.25</v>
      </c>
      <c r="F1306" s="26">
        <v>140</v>
      </c>
      <c r="G1306" s="12">
        <f>10^K1306/AVERAGE(1,10^H1306,10^I1306,10^J1306)</f>
        <v>2.0691281041235441</v>
      </c>
      <c r="H1306" s="13">
        <v>1.0999998445195189</v>
      </c>
      <c r="I1306" s="15">
        <v>0.88000000583455373</v>
      </c>
      <c r="J1306" s="15">
        <v>0.50000003801006943</v>
      </c>
      <c r="K1306" s="16">
        <v>1.0999998445195189</v>
      </c>
      <c r="L1306" s="24">
        <v>10</v>
      </c>
      <c r="M1306" s="24">
        <v>5</v>
      </c>
      <c r="N1306" s="24">
        <v>26</v>
      </c>
      <c r="O1306" s="24">
        <v>46.389999985694899</v>
      </c>
    </row>
    <row r="1307" spans="1:15" ht="17.399999999999999" x14ac:dyDescent="0.25">
      <c r="A1307" s="21">
        <v>1305</v>
      </c>
      <c r="B1307" s="21" t="s">
        <v>2615</v>
      </c>
      <c r="C1307" s="6" t="s">
        <v>9</v>
      </c>
      <c r="D1307" s="7" t="s">
        <v>2616</v>
      </c>
      <c r="E1307" s="14">
        <v>11.24</v>
      </c>
      <c r="F1307" s="26">
        <v>2109</v>
      </c>
      <c r="G1307" s="12">
        <f>10^K1307/AVERAGE(1,10^H1307,10^I1307,10^J1307)</f>
        <v>0.7583984789456536</v>
      </c>
      <c r="H1307" s="13">
        <v>4.7999908438290384E-2</v>
      </c>
      <c r="I1307" s="15">
        <v>-1.6000019240888751E-2</v>
      </c>
      <c r="J1307" s="15">
        <v>-7.2000010026462599E-2</v>
      </c>
      <c r="K1307" s="16">
        <v>-0.12799997178724998</v>
      </c>
      <c r="L1307" s="24">
        <v>8</v>
      </c>
      <c r="M1307" s="24">
        <v>6</v>
      </c>
      <c r="N1307" s="24">
        <v>9</v>
      </c>
      <c r="O1307" s="24">
        <v>27.0900011062622</v>
      </c>
    </row>
    <row r="1308" spans="1:15" ht="17.399999999999999" x14ac:dyDescent="0.25">
      <c r="A1308" s="21">
        <v>1306</v>
      </c>
      <c r="B1308" s="21" t="s">
        <v>2617</v>
      </c>
      <c r="C1308" s="6" t="s">
        <v>9</v>
      </c>
      <c r="D1308" s="7" t="s">
        <v>2618</v>
      </c>
      <c r="E1308" s="14">
        <v>11.24</v>
      </c>
      <c r="F1308" s="26">
        <v>2563</v>
      </c>
      <c r="G1308" s="12">
        <f>10^K1308/AVERAGE(1,10^H1308,10^I1308,10^J1308)</f>
        <v>0.49611679910183298</v>
      </c>
      <c r="H1308" s="13">
        <v>-1.6000019240888751E-2</v>
      </c>
      <c r="I1308" s="15">
        <v>3.6000158320047139E-2</v>
      </c>
      <c r="J1308" s="15">
        <v>1.1999861880175884E-2</v>
      </c>
      <c r="K1308" s="16">
        <v>-0.29599998017211249</v>
      </c>
      <c r="L1308" s="24">
        <v>7</v>
      </c>
      <c r="M1308" s="24">
        <v>6</v>
      </c>
      <c r="N1308" s="24">
        <v>14</v>
      </c>
      <c r="O1308" s="24">
        <v>30.829998850822399</v>
      </c>
    </row>
    <row r="1309" spans="1:15" ht="17.399999999999999" x14ac:dyDescent="0.25">
      <c r="A1309" s="21">
        <v>1307</v>
      </c>
      <c r="B1309" s="21" t="s">
        <v>2619</v>
      </c>
      <c r="C1309" s="6" t="s">
        <v>9</v>
      </c>
      <c r="D1309" s="7" t="s">
        <v>2620</v>
      </c>
      <c r="E1309" s="14">
        <v>11.22</v>
      </c>
      <c r="F1309" s="26">
        <v>829</v>
      </c>
      <c r="G1309" s="12">
        <f>10^K1309/AVERAGE(1,10^H1309,10^I1309,10^J1309)</f>
        <v>1.2122480695242599</v>
      </c>
      <c r="H1309" s="13">
        <v>4.4000087613418476E-2</v>
      </c>
      <c r="I1309" s="15">
        <v>4.7999908438290384E-2</v>
      </c>
      <c r="J1309" s="15">
        <v>3.6000158320047139E-2</v>
      </c>
      <c r="K1309" s="16">
        <v>0.11600001737859271</v>
      </c>
      <c r="L1309" s="24">
        <v>5</v>
      </c>
      <c r="M1309" s="24">
        <v>5</v>
      </c>
      <c r="N1309" s="24">
        <v>7</v>
      </c>
      <c r="O1309" s="24">
        <v>7.9449996352195704</v>
      </c>
    </row>
    <row r="1310" spans="1:15" ht="17.399999999999999" x14ac:dyDescent="0.25">
      <c r="A1310" s="21">
        <v>1308</v>
      </c>
      <c r="B1310" s="21" t="s">
        <v>2621</v>
      </c>
      <c r="C1310" s="6" t="s">
        <v>9</v>
      </c>
      <c r="D1310" s="7" t="s">
        <v>2622</v>
      </c>
      <c r="E1310" s="14">
        <v>11.22</v>
      </c>
      <c r="F1310" s="26">
        <v>2687</v>
      </c>
      <c r="G1310" s="12">
        <f>10^K1310/AVERAGE(1,10^H1310,10^I1310,10^J1310)</f>
        <v>0.39665221319095667</v>
      </c>
      <c r="H1310" s="13">
        <v>8.7999947320468452E-2</v>
      </c>
      <c r="I1310" s="15">
        <v>-0.28800001303950018</v>
      </c>
      <c r="J1310" s="15">
        <v>-0.31999999691707265</v>
      </c>
      <c r="K1310" s="16">
        <v>-0.49599999973398351</v>
      </c>
      <c r="L1310" s="24">
        <v>6</v>
      </c>
      <c r="M1310" s="24">
        <v>5</v>
      </c>
      <c r="N1310" s="24">
        <v>13</v>
      </c>
      <c r="O1310" s="24">
        <v>31.079998612403902</v>
      </c>
    </row>
    <row r="1311" spans="1:15" ht="17.399999999999999" x14ac:dyDescent="0.25">
      <c r="A1311" s="21">
        <v>1309</v>
      </c>
      <c r="B1311" s="21" t="s">
        <v>2623</v>
      </c>
      <c r="C1311" s="6" t="s">
        <v>9</v>
      </c>
      <c r="D1311" s="7" t="s">
        <v>2624</v>
      </c>
      <c r="E1311" s="14">
        <v>11.21</v>
      </c>
      <c r="F1311" s="26">
        <v>1047</v>
      </c>
      <c r="G1311" s="12">
        <f>10^K1311/AVERAGE(1,10^H1311,10^I1311,10^J1311)</f>
        <v>1.1172754989901466</v>
      </c>
      <c r="H1311" s="13">
        <v>7.9998543012562359E-3</v>
      </c>
      <c r="I1311" s="15">
        <v>-6.0000008227641441E-2</v>
      </c>
      <c r="J1311" s="15">
        <v>0</v>
      </c>
      <c r="K1311" s="16">
        <v>3.6000158320047139E-2</v>
      </c>
      <c r="L1311" s="24">
        <v>6</v>
      </c>
      <c r="M1311" s="24">
        <v>6</v>
      </c>
      <c r="N1311" s="24">
        <v>7</v>
      </c>
      <c r="O1311" s="24">
        <v>9.1020002961158806</v>
      </c>
    </row>
    <row r="1312" spans="1:15" ht="17.399999999999999" x14ac:dyDescent="0.25">
      <c r="A1312" s="21">
        <v>1310</v>
      </c>
      <c r="B1312" s="21" t="s">
        <v>2625</v>
      </c>
      <c r="C1312" s="6" t="s">
        <v>9</v>
      </c>
      <c r="D1312" s="7" t="s">
        <v>2626</v>
      </c>
      <c r="E1312" s="14">
        <v>11.15</v>
      </c>
      <c r="F1312" s="26">
        <v>117</v>
      </c>
      <c r="G1312" s="12">
        <f>10^K1312/AVERAGE(1,10^H1312,10^I1312,10^J1312)</f>
        <v>2.1604882975835573</v>
      </c>
      <c r="H1312" s="13">
        <v>-0.17599996884084324</v>
      </c>
      <c r="I1312" s="15">
        <v>4.4000087613418476E-2</v>
      </c>
      <c r="J1312" s="15">
        <v>-0.1040000070912652</v>
      </c>
      <c r="K1312" s="16">
        <v>0.28400006294527053</v>
      </c>
      <c r="L1312" s="24">
        <v>7</v>
      </c>
      <c r="M1312" s="24">
        <v>6</v>
      </c>
      <c r="N1312" s="24">
        <v>21</v>
      </c>
      <c r="O1312" s="24">
        <v>15.9500002861023</v>
      </c>
    </row>
    <row r="1313" spans="1:15" ht="17.399999999999999" x14ac:dyDescent="0.25">
      <c r="A1313" s="21">
        <v>1311</v>
      </c>
      <c r="B1313" s="21" t="s">
        <v>2627</v>
      </c>
      <c r="C1313" s="6" t="s">
        <v>9</v>
      </c>
      <c r="D1313" s="7" t="s">
        <v>2628</v>
      </c>
      <c r="E1313" s="14">
        <v>11.14</v>
      </c>
      <c r="F1313" s="26">
        <v>1469</v>
      </c>
      <c r="G1313" s="12">
        <f>10^K1313/AVERAGE(1,10^H1313,10^I1313,10^J1313)</f>
        <v>0.98744366007716022</v>
      </c>
      <c r="H1313" s="13">
        <v>-0.26800001191022665</v>
      </c>
      <c r="I1313" s="15">
        <v>-0.37600003207746885</v>
      </c>
      <c r="J1313" s="15">
        <v>-8.7999994486522376E-2</v>
      </c>
      <c r="K1313" s="16">
        <v>-0.1640000015351801</v>
      </c>
      <c r="L1313" s="24">
        <v>6</v>
      </c>
      <c r="M1313" s="24">
        <v>6</v>
      </c>
      <c r="N1313" s="24">
        <v>8</v>
      </c>
      <c r="O1313" s="24">
        <v>44.510000944137602</v>
      </c>
    </row>
    <row r="1314" spans="1:15" ht="17.399999999999999" x14ac:dyDescent="0.25">
      <c r="A1314" s="21">
        <v>1312</v>
      </c>
      <c r="B1314" s="21" t="s">
        <v>2629</v>
      </c>
      <c r="C1314" s="6" t="s">
        <v>9</v>
      </c>
      <c r="D1314" s="7" t="s">
        <v>2630</v>
      </c>
      <c r="E1314" s="14">
        <v>11.06</v>
      </c>
      <c r="F1314" s="26">
        <v>1126</v>
      </c>
      <c r="G1314" s="12">
        <f>10^K1314/AVERAGE(1,10^H1314,10^I1314,10^J1314)</f>
        <v>1.0899290666750534</v>
      </c>
      <c r="H1314" s="13">
        <v>-5.6000018662609952E-2</v>
      </c>
      <c r="I1314" s="15">
        <v>-4.000002401847047E-2</v>
      </c>
      <c r="J1314" s="15">
        <v>-8.0000078469378653E-3</v>
      </c>
      <c r="K1314" s="16">
        <v>1.1999861880175884E-2</v>
      </c>
      <c r="L1314" s="24">
        <v>6</v>
      </c>
      <c r="M1314" s="24">
        <v>6</v>
      </c>
      <c r="N1314" s="24">
        <v>10</v>
      </c>
      <c r="O1314" s="24">
        <v>42.649999260902398</v>
      </c>
    </row>
    <row r="1315" spans="1:15" ht="17.399999999999999" x14ac:dyDescent="0.25">
      <c r="A1315" s="21">
        <v>1313</v>
      </c>
      <c r="B1315" s="21" t="s">
        <v>2631</v>
      </c>
      <c r="C1315" s="6" t="s">
        <v>9</v>
      </c>
      <c r="D1315" s="7" t="s">
        <v>2632</v>
      </c>
      <c r="E1315" s="14">
        <v>11.04</v>
      </c>
      <c r="F1315" s="26">
        <v>1906</v>
      </c>
      <c r="G1315" s="12">
        <f>10^K1315/AVERAGE(1,10^H1315,10^I1315,10^J1315)</f>
        <v>0.84774241350071067</v>
      </c>
      <c r="H1315" s="13">
        <v>-0.49999996198993063</v>
      </c>
      <c r="I1315" s="15">
        <v>3.6000158320047139E-2</v>
      </c>
      <c r="J1315" s="15">
        <v>-8.0000045088117755E-2</v>
      </c>
      <c r="K1315" s="16">
        <v>-0.1640000015351801</v>
      </c>
      <c r="L1315" s="24">
        <v>10</v>
      </c>
      <c r="M1315" s="24">
        <v>5</v>
      </c>
      <c r="N1315" s="24">
        <v>40</v>
      </c>
      <c r="O1315" s="24">
        <v>52.3800015449524</v>
      </c>
    </row>
    <row r="1316" spans="1:15" ht="17.399999999999999" x14ac:dyDescent="0.25">
      <c r="A1316" s="21">
        <v>1314</v>
      </c>
      <c r="B1316" s="21" t="s">
        <v>2633</v>
      </c>
      <c r="C1316" s="6" t="s">
        <v>9</v>
      </c>
      <c r="D1316" s="7" t="s">
        <v>2634</v>
      </c>
      <c r="E1316" s="14">
        <v>11.02</v>
      </c>
      <c r="F1316" s="26">
        <v>703</v>
      </c>
      <c r="G1316" s="12">
        <f>10^K1316/AVERAGE(1,10^H1316,10^I1316,10^J1316)</f>
        <v>1.2793019689979541</v>
      </c>
      <c r="H1316" s="13">
        <v>-1.999999712894511E-2</v>
      </c>
      <c r="I1316" s="15">
        <v>0.34000007902099538</v>
      </c>
      <c r="J1316" s="15">
        <v>0.2039999910894886</v>
      </c>
      <c r="K1316" s="16">
        <v>0.26399990868373707</v>
      </c>
      <c r="L1316" s="24">
        <v>6</v>
      </c>
      <c r="M1316" s="24">
        <v>5</v>
      </c>
      <c r="N1316" s="24">
        <v>17</v>
      </c>
      <c r="O1316" s="24">
        <v>40.000000596046398</v>
      </c>
    </row>
    <row r="1317" spans="1:15" ht="17.399999999999999" x14ac:dyDescent="0.25">
      <c r="A1317" s="21">
        <v>1315</v>
      </c>
      <c r="B1317" s="21" t="s">
        <v>2635</v>
      </c>
      <c r="C1317" s="6" t="s">
        <v>9</v>
      </c>
      <c r="D1317" s="7" t="s">
        <v>2636</v>
      </c>
      <c r="E1317" s="14">
        <v>11.02</v>
      </c>
      <c r="F1317" s="26">
        <v>798</v>
      </c>
      <c r="G1317" s="12">
        <f>10^K1317/AVERAGE(1,10^H1317,10^I1317,10^J1317)</f>
        <v>1.2279621647749419</v>
      </c>
      <c r="H1317" s="13">
        <v>7.9998543012562359E-3</v>
      </c>
      <c r="I1317" s="15">
        <v>-6.0000008227641441E-2</v>
      </c>
      <c r="J1317" s="15">
        <v>-3.9999884829982459E-3</v>
      </c>
      <c r="K1317" s="16">
        <v>7.5999989635786497E-2</v>
      </c>
      <c r="L1317" s="24">
        <v>6</v>
      </c>
      <c r="M1317" s="24">
        <v>6</v>
      </c>
      <c r="N1317" s="24">
        <v>11</v>
      </c>
      <c r="O1317" s="24">
        <v>10.459999740123701</v>
      </c>
    </row>
    <row r="1318" spans="1:15" ht="17.399999999999999" x14ac:dyDescent="0.25">
      <c r="A1318" s="21">
        <v>1316</v>
      </c>
      <c r="B1318" s="21" t="s">
        <v>2637</v>
      </c>
      <c r="C1318" s="6" t="s">
        <v>9</v>
      </c>
      <c r="D1318" s="7" t="s">
        <v>2638</v>
      </c>
      <c r="E1318" s="14">
        <v>11.01</v>
      </c>
      <c r="F1318" s="26">
        <v>2819</v>
      </c>
      <c r="G1318" s="12">
        <f>10^K1318/AVERAGE(1,10^H1318,10^I1318,10^J1318)</f>
        <v>0.27639837451287014</v>
      </c>
      <c r="H1318" s="13">
        <v>-0.42799996666713319</v>
      </c>
      <c r="I1318" s="15">
        <v>3.6000158320047139E-2</v>
      </c>
      <c r="J1318" s="15">
        <v>-0.18800003977577306</v>
      </c>
      <c r="K1318" s="16">
        <v>-0.66800009998305909</v>
      </c>
      <c r="L1318" s="24">
        <v>8</v>
      </c>
      <c r="M1318" s="24">
        <v>5</v>
      </c>
      <c r="N1318" s="24">
        <v>14</v>
      </c>
      <c r="O1318" s="24">
        <v>37.270000576972997</v>
      </c>
    </row>
    <row r="1319" spans="1:15" ht="17.399999999999999" x14ac:dyDescent="0.25">
      <c r="A1319" s="21">
        <v>1317</v>
      </c>
      <c r="B1319" s="21" t="s">
        <v>2639</v>
      </c>
      <c r="C1319" s="6" t="s">
        <v>9</v>
      </c>
      <c r="D1319" s="7" t="s">
        <v>2640</v>
      </c>
      <c r="E1319" s="14">
        <v>11.01</v>
      </c>
      <c r="F1319" s="26">
        <v>2748</v>
      </c>
      <c r="G1319" s="12">
        <f>10^K1319/AVERAGE(1,10^H1319,10^I1319,10^J1319)</f>
        <v>0.34623982540639187</v>
      </c>
      <c r="H1319" s="13">
        <v>-0.33199999764433352</v>
      </c>
      <c r="I1319" s="15">
        <v>-8.4000005320998716E-2</v>
      </c>
      <c r="J1319" s="15">
        <v>-6.4000014975623395E-2</v>
      </c>
      <c r="K1319" s="16">
        <v>-0.56399994992909075</v>
      </c>
      <c r="L1319" s="24">
        <v>7</v>
      </c>
      <c r="M1319" s="24">
        <v>5</v>
      </c>
      <c r="N1319" s="24">
        <v>13</v>
      </c>
      <c r="O1319" s="24">
        <v>28.0000001192093</v>
      </c>
    </row>
    <row r="1320" spans="1:15" ht="17.399999999999999" x14ac:dyDescent="0.25">
      <c r="A1320" s="21">
        <v>1318</v>
      </c>
      <c r="B1320" s="21" t="s">
        <v>2641</v>
      </c>
      <c r="C1320" s="6" t="s">
        <v>9</v>
      </c>
      <c r="D1320" s="7" t="s">
        <v>2642</v>
      </c>
      <c r="E1320" s="14">
        <v>11.01</v>
      </c>
      <c r="F1320" s="26">
        <v>1556</v>
      </c>
      <c r="G1320" s="12">
        <f>10^K1320/AVERAGE(1,10^H1320,10^I1320,10^J1320)</f>
        <v>0.9614424109546289</v>
      </c>
      <c r="H1320" s="13">
        <v>7.2000126026313435E-2</v>
      </c>
      <c r="I1320" s="15">
        <v>0</v>
      </c>
      <c r="J1320" s="15">
        <v>7.9998543012562359E-3</v>
      </c>
      <c r="K1320" s="16">
        <v>4.0000598041203331E-3</v>
      </c>
      <c r="L1320" s="24">
        <v>5</v>
      </c>
      <c r="M1320" s="24">
        <v>4</v>
      </c>
      <c r="N1320" s="24">
        <v>10</v>
      </c>
      <c r="O1320" s="24">
        <v>18.7700003385544</v>
      </c>
    </row>
    <row r="1321" spans="1:15" ht="17.399999999999999" x14ac:dyDescent="0.25">
      <c r="A1321" s="21">
        <v>1319</v>
      </c>
      <c r="B1321" s="21" t="s">
        <v>2643</v>
      </c>
      <c r="C1321" s="6" t="s">
        <v>9</v>
      </c>
      <c r="D1321" s="7" t="s">
        <v>2644</v>
      </c>
      <c r="E1321" s="14">
        <v>11</v>
      </c>
      <c r="F1321" s="26">
        <v>368</v>
      </c>
      <c r="G1321" s="12">
        <f>10^K1321/AVERAGE(1,10^H1321,10^I1321,10^J1321)</f>
        <v>1.5613029722949734</v>
      </c>
      <c r="H1321" s="13">
        <v>-0.20799998812497802</v>
      </c>
      <c r="I1321" s="15">
        <v>-0.21199998874927678</v>
      </c>
      <c r="J1321" s="15">
        <v>-0.18400005906626823</v>
      </c>
      <c r="K1321" s="16">
        <v>5.2000202162036074E-2</v>
      </c>
      <c r="L1321" s="24">
        <v>8</v>
      </c>
      <c r="M1321" s="24">
        <v>6</v>
      </c>
      <c r="N1321" s="24">
        <v>13</v>
      </c>
      <c r="O1321" s="24">
        <v>13.5499998927116</v>
      </c>
    </row>
    <row r="1322" spans="1:15" ht="17.399999999999999" x14ac:dyDescent="0.25">
      <c r="A1322" s="21">
        <v>1320</v>
      </c>
      <c r="B1322" s="21" t="s">
        <v>2645</v>
      </c>
      <c r="C1322" s="6" t="s">
        <v>9</v>
      </c>
      <c r="D1322" s="7" t="s">
        <v>2646</v>
      </c>
      <c r="E1322" s="14">
        <v>11</v>
      </c>
      <c r="F1322" s="26">
        <v>1322</v>
      </c>
      <c r="G1322" s="12">
        <f>10^K1322/AVERAGE(1,10^H1322,10^I1322,10^J1322)</f>
        <v>1.028566519304718</v>
      </c>
      <c r="H1322" s="13">
        <v>-0.52399995793501963</v>
      </c>
      <c r="I1322" s="15">
        <v>-3.1999992413563695E-2</v>
      </c>
      <c r="J1322" s="15">
        <v>2.7999963337162325E-2</v>
      </c>
      <c r="K1322" s="16">
        <v>-7.2000010026462599E-2</v>
      </c>
      <c r="L1322" s="24">
        <v>6</v>
      </c>
      <c r="M1322" s="24">
        <v>5</v>
      </c>
      <c r="N1322" s="24">
        <v>13</v>
      </c>
      <c r="O1322" s="24">
        <v>27.450001239776601</v>
      </c>
    </row>
    <row r="1323" spans="1:15" ht="17.399999999999999" x14ac:dyDescent="0.25">
      <c r="A1323" s="21">
        <v>1321</v>
      </c>
      <c r="B1323" s="21" t="s">
        <v>2647</v>
      </c>
      <c r="C1323" s="6" t="s">
        <v>9</v>
      </c>
      <c r="D1323" s="7" t="s">
        <v>2648</v>
      </c>
      <c r="E1323" s="14">
        <v>10.98</v>
      </c>
      <c r="F1323" s="26">
        <v>1952</v>
      </c>
      <c r="G1323" s="12">
        <f>10^K1323/AVERAGE(1,10^H1323,10^I1323,10^J1323)</f>
        <v>0.83107064227009264</v>
      </c>
      <c r="H1323" s="13">
        <v>0.36000007414935276</v>
      </c>
      <c r="I1323" s="15">
        <v>0.24400011781443925</v>
      </c>
      <c r="J1323" s="15">
        <v>5.2000202162036074E-2</v>
      </c>
      <c r="K1323" s="16">
        <v>0.10800013790258824</v>
      </c>
      <c r="L1323" s="24">
        <v>7</v>
      </c>
      <c r="M1323" s="24">
        <v>6</v>
      </c>
      <c r="N1323" s="24">
        <v>11</v>
      </c>
      <c r="O1323" s="24">
        <v>56.650000810623197</v>
      </c>
    </row>
    <row r="1324" spans="1:15" ht="17.399999999999999" x14ac:dyDescent="0.25">
      <c r="A1324" s="21">
        <v>1322</v>
      </c>
      <c r="B1324" s="21" t="s">
        <v>2649</v>
      </c>
      <c r="C1324" s="6" t="s">
        <v>9</v>
      </c>
      <c r="D1324" s="7" t="s">
        <v>2650</v>
      </c>
      <c r="E1324" s="14">
        <v>10.98</v>
      </c>
      <c r="F1324" s="26">
        <v>1532</v>
      </c>
      <c r="G1324" s="12">
        <f>10^K1324/AVERAGE(1,10^H1324,10^I1324,10^J1324)</f>
        <v>0.96680757806819373</v>
      </c>
      <c r="H1324" s="13">
        <v>-2.800000838205384E-2</v>
      </c>
      <c r="I1324" s="15">
        <v>-6.4000014975623395E-2</v>
      </c>
      <c r="J1324" s="15">
        <v>-1.2000007629602863E-2</v>
      </c>
      <c r="K1324" s="16">
        <v>-4.000002401847047E-2</v>
      </c>
      <c r="L1324" s="24">
        <v>5</v>
      </c>
      <c r="M1324" s="24">
        <v>5</v>
      </c>
      <c r="N1324" s="24">
        <v>8</v>
      </c>
      <c r="O1324" s="24">
        <v>9.1459996998310107</v>
      </c>
    </row>
    <row r="1325" spans="1:15" ht="17.399999999999999" x14ac:dyDescent="0.25">
      <c r="A1325" s="21">
        <v>1323</v>
      </c>
      <c r="B1325" s="21" t="s">
        <v>2651</v>
      </c>
      <c r="C1325" s="6" t="s">
        <v>9</v>
      </c>
      <c r="D1325" s="7" t="s">
        <v>2652</v>
      </c>
      <c r="E1325" s="14">
        <v>10.98</v>
      </c>
      <c r="F1325" s="26">
        <v>2552</v>
      </c>
      <c r="G1325" s="12">
        <f>10^K1325/AVERAGE(1,10^H1325,10^I1325,10^J1325)</f>
        <v>0.50523260760446753</v>
      </c>
      <c r="H1325" s="13">
        <v>5.2000202162036074E-2</v>
      </c>
      <c r="I1325" s="15">
        <v>0.19200010830396655</v>
      </c>
      <c r="J1325" s="15">
        <v>0.17600006184338962</v>
      </c>
      <c r="K1325" s="16">
        <v>-0.18400005906626823</v>
      </c>
      <c r="L1325" s="24">
        <v>6</v>
      </c>
      <c r="M1325" s="24">
        <v>5</v>
      </c>
      <c r="N1325" s="24">
        <v>20</v>
      </c>
      <c r="O1325" s="24">
        <v>58.539998531341602</v>
      </c>
    </row>
    <row r="1326" spans="1:15" ht="17.399999999999999" x14ac:dyDescent="0.25">
      <c r="A1326" s="21">
        <v>1324</v>
      </c>
      <c r="B1326" s="21" t="s">
        <v>2653</v>
      </c>
      <c r="C1326" s="6" t="s">
        <v>9</v>
      </c>
      <c r="D1326" s="7" t="s">
        <v>2654</v>
      </c>
      <c r="E1326" s="14">
        <v>10.94</v>
      </c>
      <c r="F1326" s="26">
        <v>765</v>
      </c>
      <c r="G1326" s="12">
        <f>10^K1326/AVERAGE(1,10^H1326,10^I1326,10^J1326)</f>
        <v>1.2447526066443777</v>
      </c>
      <c r="H1326" s="13">
        <v>-6.0000008227641441E-2</v>
      </c>
      <c r="I1326" s="15">
        <v>-7.2000010026462599E-2</v>
      </c>
      <c r="J1326" s="15">
        <v>-2.800000838205384E-2</v>
      </c>
      <c r="K1326" s="16">
        <v>5.5999893014649103E-2</v>
      </c>
      <c r="L1326" s="24">
        <v>5</v>
      </c>
      <c r="M1326" s="24">
        <v>5</v>
      </c>
      <c r="N1326" s="24">
        <v>9</v>
      </c>
      <c r="O1326" s="24">
        <v>31.970000267028801</v>
      </c>
    </row>
    <row r="1327" spans="1:15" ht="17.399999999999999" x14ac:dyDescent="0.25">
      <c r="A1327" s="21">
        <v>1325</v>
      </c>
      <c r="B1327" s="21" t="s">
        <v>2655</v>
      </c>
      <c r="C1327" s="6" t="s">
        <v>9</v>
      </c>
      <c r="D1327" s="7" t="s">
        <v>2656</v>
      </c>
      <c r="E1327" s="14">
        <v>10.94</v>
      </c>
      <c r="F1327" s="26">
        <v>119</v>
      </c>
      <c r="G1327" s="12">
        <f>10^K1327/AVERAGE(1,10^H1327,10^I1327,10^J1327)</f>
        <v>2.1532167756609781</v>
      </c>
      <c r="H1327" s="13">
        <v>0.11200005643830732</v>
      </c>
      <c r="I1327" s="15">
        <v>0.21600006950685441</v>
      </c>
      <c r="J1327" s="15">
        <v>0.15199984389142607</v>
      </c>
      <c r="K1327" s="16">
        <v>0.46000007648339963</v>
      </c>
      <c r="L1327" s="24">
        <v>7</v>
      </c>
      <c r="M1327" s="24">
        <v>5</v>
      </c>
      <c r="N1327" s="24">
        <v>17</v>
      </c>
      <c r="O1327" s="24">
        <v>30.799999833107002</v>
      </c>
    </row>
    <row r="1328" spans="1:15" ht="17.399999999999999" x14ac:dyDescent="0.25">
      <c r="A1328" s="21">
        <v>1326</v>
      </c>
      <c r="B1328" s="21" t="s">
        <v>2657</v>
      </c>
      <c r="C1328" s="6" t="s">
        <v>9</v>
      </c>
      <c r="D1328" s="7" t="s">
        <v>2658</v>
      </c>
      <c r="E1328" s="14">
        <v>10.93</v>
      </c>
      <c r="F1328" s="26">
        <v>2318</v>
      </c>
      <c r="G1328" s="12">
        <f>10^K1328/AVERAGE(1,10^H1328,10^I1328,10^J1328)</f>
        <v>0.6504756671125338</v>
      </c>
      <c r="H1328" s="13">
        <v>-0.20400001258742925</v>
      </c>
      <c r="I1328" s="15">
        <v>-8.7999994486522376E-2</v>
      </c>
      <c r="J1328" s="15">
        <v>-2.800000838205384E-2</v>
      </c>
      <c r="K1328" s="16">
        <v>-0.25999999724616968</v>
      </c>
      <c r="L1328" s="24">
        <v>5</v>
      </c>
      <c r="M1328" s="24">
        <v>5</v>
      </c>
      <c r="N1328" s="24">
        <v>7</v>
      </c>
      <c r="O1328" s="24">
        <v>10.3799998760223</v>
      </c>
    </row>
    <row r="1329" spans="1:15" ht="17.399999999999999" x14ac:dyDescent="0.25">
      <c r="A1329" s="21">
        <v>1327</v>
      </c>
      <c r="B1329" s="21" t="s">
        <v>2659</v>
      </c>
      <c r="C1329" s="6" t="s">
        <v>9</v>
      </c>
      <c r="D1329" s="7" t="s">
        <v>2660</v>
      </c>
      <c r="E1329" s="14">
        <v>10.9</v>
      </c>
      <c r="F1329" s="26">
        <v>2683</v>
      </c>
      <c r="G1329" s="12">
        <f>10^K1329/AVERAGE(1,10^H1329,10^I1329,10^J1329)</f>
        <v>0.39843491067251735</v>
      </c>
      <c r="H1329" s="13">
        <v>-0.45199995068564047</v>
      </c>
      <c r="I1329" s="15">
        <v>-0.11999999416544631</v>
      </c>
      <c r="J1329" s="15">
        <v>-0.15199999382009946</v>
      </c>
      <c r="K1329" s="16">
        <v>-0.55199996417660613</v>
      </c>
      <c r="L1329" s="24">
        <v>6</v>
      </c>
      <c r="M1329" s="24">
        <v>5</v>
      </c>
      <c r="N1329" s="24">
        <v>18</v>
      </c>
      <c r="O1329" s="24">
        <v>30.540001392364498</v>
      </c>
    </row>
    <row r="1330" spans="1:15" ht="17.399999999999999" x14ac:dyDescent="0.25">
      <c r="A1330" s="21">
        <v>1328</v>
      </c>
      <c r="B1330" s="21" t="s">
        <v>2661</v>
      </c>
      <c r="C1330" s="6" t="s">
        <v>9</v>
      </c>
      <c r="D1330" s="7" t="s">
        <v>2662</v>
      </c>
      <c r="E1330" s="14">
        <v>10.88</v>
      </c>
      <c r="F1330" s="26">
        <v>2336</v>
      </c>
      <c r="G1330" s="12">
        <f>10^K1330/AVERAGE(1,10^H1330,10^I1330,10^J1330)</f>
        <v>0.64014301017643671</v>
      </c>
      <c r="H1330" s="13">
        <v>0.15199984389142607</v>
      </c>
      <c r="I1330" s="15">
        <v>-0.30400000734543792</v>
      </c>
      <c r="J1330" s="15">
        <v>-1.999999712894511E-2</v>
      </c>
      <c r="K1330" s="16">
        <v>-0.20799998812497802</v>
      </c>
      <c r="L1330" s="24">
        <v>5</v>
      </c>
      <c r="M1330" s="24">
        <v>5</v>
      </c>
      <c r="N1330" s="24">
        <v>6</v>
      </c>
      <c r="O1330" s="24">
        <v>2.6149999350309399</v>
      </c>
    </row>
    <row r="1331" spans="1:15" ht="17.399999999999999" x14ac:dyDescent="0.25">
      <c r="A1331" s="21">
        <v>1329</v>
      </c>
      <c r="B1331" s="21" t="s">
        <v>2663</v>
      </c>
      <c r="C1331" s="6" t="s">
        <v>9</v>
      </c>
      <c r="D1331" s="7" t="s">
        <v>2664</v>
      </c>
      <c r="E1331" s="14">
        <v>10.87</v>
      </c>
      <c r="F1331" s="26">
        <v>2410</v>
      </c>
      <c r="G1331" s="12">
        <f>10^K1331/AVERAGE(1,10^H1331,10^I1331,10^J1331)</f>
        <v>0.59522617780786802</v>
      </c>
      <c r="H1331" s="13">
        <v>-0.21199998874927678</v>
      </c>
      <c r="I1331" s="15">
        <v>6.3999865963009731E-2</v>
      </c>
      <c r="J1331" s="15">
        <v>-3.5999979819101163E-2</v>
      </c>
      <c r="K1331" s="16">
        <v>-0.25999999724616968</v>
      </c>
      <c r="L1331" s="24">
        <v>5</v>
      </c>
      <c r="M1331" s="24">
        <v>5</v>
      </c>
      <c r="N1331" s="24">
        <v>6</v>
      </c>
      <c r="O1331" s="24">
        <v>15.420000255107899</v>
      </c>
    </row>
    <row r="1332" spans="1:15" ht="17.399999999999999" x14ac:dyDescent="0.25">
      <c r="A1332" s="21">
        <v>1330</v>
      </c>
      <c r="B1332" s="21" t="s">
        <v>2665</v>
      </c>
      <c r="C1332" s="6" t="s">
        <v>9</v>
      </c>
      <c r="D1332" s="7" t="s">
        <v>2666</v>
      </c>
      <c r="E1332" s="14">
        <v>10.87</v>
      </c>
      <c r="F1332" s="26">
        <v>853</v>
      </c>
      <c r="G1332" s="12">
        <f>10^K1332/AVERAGE(1,10^H1332,10^I1332,10^J1332)</f>
        <v>1.202060415020481</v>
      </c>
      <c r="H1332" s="13">
        <v>6.7999869518498665E-2</v>
      </c>
      <c r="I1332" s="15">
        <v>0.12800000404374551</v>
      </c>
      <c r="J1332" s="15">
        <v>-0.10000001202085533</v>
      </c>
      <c r="K1332" s="16">
        <v>0.11200005643830732</v>
      </c>
      <c r="L1332" s="24">
        <v>5</v>
      </c>
      <c r="M1332" s="24">
        <v>5</v>
      </c>
      <c r="N1332" s="24">
        <v>10</v>
      </c>
      <c r="O1332" s="24">
        <v>5.0280001014471098</v>
      </c>
    </row>
    <row r="1333" spans="1:15" ht="17.399999999999999" x14ac:dyDescent="0.25">
      <c r="A1333" s="21">
        <v>1331</v>
      </c>
      <c r="B1333" s="21" t="s">
        <v>2667</v>
      </c>
      <c r="C1333" s="6" t="s">
        <v>9</v>
      </c>
      <c r="D1333" s="7" t="s">
        <v>2668</v>
      </c>
      <c r="E1333" s="14">
        <v>10.85</v>
      </c>
      <c r="F1333" s="26">
        <v>1520</v>
      </c>
      <c r="G1333" s="12">
        <f>10^K1333/AVERAGE(1,10^H1333,10^I1333,10^J1333)</f>
        <v>0.96981525212442665</v>
      </c>
      <c r="H1333" s="13">
        <v>0.12000007763852631</v>
      </c>
      <c r="I1333" s="15">
        <v>-3.1999992413563695E-2</v>
      </c>
      <c r="J1333" s="15">
        <v>-7.5999985111945528E-2</v>
      </c>
      <c r="K1333" s="16">
        <v>-3.9999884829982459E-3</v>
      </c>
      <c r="L1333" s="24">
        <v>6</v>
      </c>
      <c r="M1333" s="24">
        <v>6</v>
      </c>
      <c r="N1333" s="24">
        <v>8</v>
      </c>
      <c r="O1333" s="24">
        <v>11.3899998366833</v>
      </c>
    </row>
    <row r="1334" spans="1:15" ht="17.399999999999999" x14ac:dyDescent="0.25">
      <c r="A1334" s="21">
        <v>1332</v>
      </c>
      <c r="B1334" s="21" t="s">
        <v>2669</v>
      </c>
      <c r="C1334" s="6" t="s">
        <v>9</v>
      </c>
      <c r="D1334" s="7" t="s">
        <v>2670</v>
      </c>
      <c r="E1334" s="14">
        <v>10.84</v>
      </c>
      <c r="F1334" s="26">
        <v>225</v>
      </c>
      <c r="G1334" s="12">
        <f>10^K1334/AVERAGE(1,10^H1334,10^I1334,10^J1334)</f>
        <v>1.8037068678366668</v>
      </c>
      <c r="H1334" s="13">
        <v>-0.23600000347080588</v>
      </c>
      <c r="I1334" s="15">
        <v>-0.27999995654602317</v>
      </c>
      <c r="J1334" s="15">
        <v>-0.17999994855698678</v>
      </c>
      <c r="K1334" s="16">
        <v>9.5999820424984603E-2</v>
      </c>
      <c r="L1334" s="24">
        <v>6</v>
      </c>
      <c r="M1334" s="24">
        <v>6</v>
      </c>
      <c r="N1334" s="24">
        <v>14</v>
      </c>
      <c r="O1334" s="24">
        <v>27.3400008678436</v>
      </c>
    </row>
    <row r="1335" spans="1:15" ht="17.399999999999999" x14ac:dyDescent="0.25">
      <c r="A1335" s="21">
        <v>1333</v>
      </c>
      <c r="B1335" s="21" t="s">
        <v>2671</v>
      </c>
      <c r="C1335" s="6" t="s">
        <v>9</v>
      </c>
      <c r="D1335" s="7" t="s">
        <v>2672</v>
      </c>
      <c r="E1335" s="14">
        <v>10.83</v>
      </c>
      <c r="F1335" s="26">
        <v>1277</v>
      </c>
      <c r="G1335" s="12">
        <f>10^K1335/AVERAGE(1,10^H1335,10^I1335,10^J1335)</f>
        <v>1.0409587342201365</v>
      </c>
      <c r="H1335" s="13">
        <v>0.38800006183202074</v>
      </c>
      <c r="I1335" s="15">
        <v>5.5999893014649103E-2</v>
      </c>
      <c r="J1335" s="15">
        <v>3.1999918105977673E-2</v>
      </c>
      <c r="K1335" s="16">
        <v>0.16799984399953929</v>
      </c>
      <c r="L1335" s="24">
        <v>7</v>
      </c>
      <c r="M1335" s="24">
        <v>5</v>
      </c>
      <c r="N1335" s="24">
        <v>25</v>
      </c>
      <c r="O1335" s="24">
        <v>51.660001277923598</v>
      </c>
    </row>
    <row r="1336" spans="1:15" ht="17.399999999999999" x14ac:dyDescent="0.25">
      <c r="A1336" s="21">
        <v>1334</v>
      </c>
      <c r="B1336" s="21" t="s">
        <v>2673</v>
      </c>
      <c r="C1336" s="6" t="s">
        <v>9</v>
      </c>
      <c r="D1336" s="7" t="s">
        <v>2674</v>
      </c>
      <c r="E1336" s="14">
        <v>10.82</v>
      </c>
      <c r="F1336" s="26">
        <v>1699</v>
      </c>
      <c r="G1336" s="12">
        <f>10^K1336/AVERAGE(1,10^H1336,10^I1336,10^J1336)</f>
        <v>0.91395225255910961</v>
      </c>
      <c r="H1336" s="13">
        <v>0.1360000390552874</v>
      </c>
      <c r="I1336" s="15">
        <v>-0.12399998772170974</v>
      </c>
      <c r="J1336" s="15">
        <v>-0.25600001799000138</v>
      </c>
      <c r="K1336" s="16">
        <v>-7.5999985111945528E-2</v>
      </c>
      <c r="L1336" s="24">
        <v>7</v>
      </c>
      <c r="M1336" s="24">
        <v>5</v>
      </c>
      <c r="N1336" s="24">
        <v>20</v>
      </c>
      <c r="O1336" s="24">
        <v>27.489998936653102</v>
      </c>
    </row>
    <row r="1337" spans="1:15" ht="17.399999999999999" x14ac:dyDescent="0.25">
      <c r="A1337" s="21">
        <v>1335</v>
      </c>
      <c r="B1337" s="21" t="s">
        <v>2675</v>
      </c>
      <c r="C1337" s="6" t="s">
        <v>9</v>
      </c>
      <c r="D1337" s="7" t="s">
        <v>2676</v>
      </c>
      <c r="E1337" s="14">
        <v>10.82</v>
      </c>
      <c r="F1337" s="26">
        <v>2078</v>
      </c>
      <c r="G1337" s="12">
        <f>10^K1337/AVERAGE(1,10^H1337,10^I1337,10^J1337)</f>
        <v>0.77070629876643038</v>
      </c>
      <c r="H1337" s="13">
        <v>-0.17999994855698678</v>
      </c>
      <c r="I1337" s="15">
        <v>0.11200005643830732</v>
      </c>
      <c r="J1337" s="15">
        <v>7.9998543012562359E-3</v>
      </c>
      <c r="K1337" s="16">
        <v>-0.11599998792987816</v>
      </c>
      <c r="L1337" s="24">
        <v>7</v>
      </c>
      <c r="M1337" s="24">
        <v>6</v>
      </c>
      <c r="N1337" s="24">
        <v>11</v>
      </c>
      <c r="O1337" s="24">
        <v>50.5800008773804</v>
      </c>
    </row>
    <row r="1338" spans="1:15" ht="17.399999999999999" x14ac:dyDescent="0.25">
      <c r="A1338" s="21">
        <v>1336</v>
      </c>
      <c r="B1338" s="21" t="s">
        <v>2677</v>
      </c>
      <c r="C1338" s="6" t="s">
        <v>9</v>
      </c>
      <c r="D1338" s="7" t="s">
        <v>2678</v>
      </c>
      <c r="E1338" s="14">
        <v>10.8</v>
      </c>
      <c r="F1338" s="26">
        <v>662</v>
      </c>
      <c r="G1338" s="12">
        <f>10^K1338/AVERAGE(1,10^H1338,10^I1338,10^J1338)</f>
        <v>1.3074940394489725</v>
      </c>
      <c r="H1338" s="13">
        <v>6.3999865963009731E-2</v>
      </c>
      <c r="I1338" s="15">
        <v>-6.4000014975623395E-2</v>
      </c>
      <c r="J1338" s="15">
        <v>-2.800000838205384E-2</v>
      </c>
      <c r="K1338" s="16">
        <v>0.11200005643830732</v>
      </c>
      <c r="L1338" s="24">
        <v>5</v>
      </c>
      <c r="M1338" s="24">
        <v>5</v>
      </c>
      <c r="N1338" s="24">
        <v>6</v>
      </c>
      <c r="O1338" s="24">
        <v>16.0699993371964</v>
      </c>
    </row>
    <row r="1339" spans="1:15" ht="17.399999999999999" x14ac:dyDescent="0.25">
      <c r="A1339" s="21">
        <v>1337</v>
      </c>
      <c r="B1339" s="21" t="s">
        <v>2679</v>
      </c>
      <c r="C1339" s="6" t="s">
        <v>9</v>
      </c>
      <c r="D1339" s="7" t="s">
        <v>2680</v>
      </c>
      <c r="E1339" s="14">
        <v>10.79</v>
      </c>
      <c r="F1339" s="26">
        <v>2010</v>
      </c>
      <c r="G1339" s="12">
        <f>10^K1339/AVERAGE(1,10^H1339,10^I1339,10^J1339)</f>
        <v>0.80393751227351351</v>
      </c>
      <c r="H1339" s="13">
        <v>0.33600000011169484</v>
      </c>
      <c r="I1339" s="15">
        <v>0.18399997096611601</v>
      </c>
      <c r="J1339" s="15">
        <v>-0.17999994855698678</v>
      </c>
      <c r="K1339" s="16">
        <v>3.1999918105977673E-2</v>
      </c>
      <c r="L1339" s="24">
        <v>5</v>
      </c>
      <c r="M1339" s="24">
        <v>5</v>
      </c>
      <c r="N1339" s="24">
        <v>7</v>
      </c>
      <c r="O1339" s="24">
        <v>19.499999284744302</v>
      </c>
    </row>
    <row r="1340" spans="1:15" ht="17.399999999999999" x14ac:dyDescent="0.25">
      <c r="A1340" s="21">
        <v>1338</v>
      </c>
      <c r="B1340" s="21" t="s">
        <v>2681</v>
      </c>
      <c r="C1340" s="6" t="s">
        <v>9</v>
      </c>
      <c r="D1340" s="7" t="s">
        <v>2682</v>
      </c>
      <c r="E1340" s="14">
        <v>10.76</v>
      </c>
      <c r="F1340" s="26">
        <v>343</v>
      </c>
      <c r="G1340" s="12">
        <f>10^K1340/AVERAGE(1,10^H1340,10^I1340,10^J1340)</f>
        <v>1.5978563141145685</v>
      </c>
      <c r="H1340" s="13">
        <v>0.6400000708702378</v>
      </c>
      <c r="I1340" s="15">
        <v>0.36799997850289007</v>
      </c>
      <c r="J1340" s="15">
        <v>8.7999947320468452E-2</v>
      </c>
      <c r="K1340" s="16">
        <v>0.55199996667137241</v>
      </c>
      <c r="L1340" s="24">
        <v>5</v>
      </c>
      <c r="M1340" s="24">
        <v>5</v>
      </c>
      <c r="N1340" s="24">
        <v>13</v>
      </c>
      <c r="O1340" s="24">
        <v>26.010000705719001</v>
      </c>
    </row>
    <row r="1341" spans="1:15" ht="17.399999999999999" x14ac:dyDescent="0.25">
      <c r="A1341" s="21">
        <v>1339</v>
      </c>
      <c r="B1341" s="21" t="s">
        <v>2683</v>
      </c>
      <c r="C1341" s="6" t="s">
        <v>9</v>
      </c>
      <c r="D1341" s="7" t="s">
        <v>2684</v>
      </c>
      <c r="E1341" s="14">
        <v>10.74</v>
      </c>
      <c r="F1341" s="26">
        <v>1190</v>
      </c>
      <c r="G1341" s="12">
        <f>10^K1341/AVERAGE(1,10^H1341,10^I1341,10^J1341)</f>
        <v>1.0681971967779391</v>
      </c>
      <c r="H1341" s="13">
        <v>-3.9999884829982459E-3</v>
      </c>
      <c r="I1341" s="15">
        <v>3.9999916521464819E-2</v>
      </c>
      <c r="J1341" s="15">
        <v>7.9998543012562359E-3</v>
      </c>
      <c r="K1341" s="16">
        <v>3.9999916521464819E-2</v>
      </c>
      <c r="L1341" s="24">
        <v>5</v>
      </c>
      <c r="M1341" s="24">
        <v>5</v>
      </c>
      <c r="N1341" s="24">
        <v>5</v>
      </c>
      <c r="O1341" s="24">
        <v>16.570000350475301</v>
      </c>
    </row>
    <row r="1342" spans="1:15" ht="17.399999999999999" x14ac:dyDescent="0.25">
      <c r="A1342" s="21">
        <v>1340</v>
      </c>
      <c r="B1342" s="21" t="s">
        <v>2685</v>
      </c>
      <c r="C1342" s="6" t="s">
        <v>9</v>
      </c>
      <c r="D1342" s="7" t="s">
        <v>2686</v>
      </c>
      <c r="E1342" s="14">
        <v>10.7</v>
      </c>
      <c r="F1342" s="26">
        <v>2112</v>
      </c>
      <c r="G1342" s="12">
        <f>10^K1342/AVERAGE(1,10^H1342,10^I1342,10^J1342)</f>
        <v>0.75731040495402668</v>
      </c>
      <c r="H1342" s="13">
        <v>-0.33199999764433352</v>
      </c>
      <c r="I1342" s="15">
        <v>-0.23600000347080588</v>
      </c>
      <c r="J1342" s="15">
        <v>-2.800000838205384E-2</v>
      </c>
      <c r="K1342" s="16">
        <v>-0.24799998409152971</v>
      </c>
      <c r="L1342" s="24">
        <v>7</v>
      </c>
      <c r="M1342" s="24">
        <v>5</v>
      </c>
      <c r="N1342" s="24">
        <v>8</v>
      </c>
      <c r="O1342" s="24">
        <v>25.769999623298599</v>
      </c>
    </row>
    <row r="1343" spans="1:15" ht="17.399999999999999" x14ac:dyDescent="0.25">
      <c r="A1343" s="21">
        <v>1341</v>
      </c>
      <c r="B1343" s="21" t="s">
        <v>2687</v>
      </c>
      <c r="C1343" s="6" t="s">
        <v>9</v>
      </c>
      <c r="D1343" s="7" t="s">
        <v>2688</v>
      </c>
      <c r="E1343" s="14">
        <v>10.69</v>
      </c>
      <c r="F1343" s="26">
        <v>1069</v>
      </c>
      <c r="G1343" s="12">
        <f>10^K1343/AVERAGE(1,10^H1343,10^I1343,10^J1343)</f>
        <v>1.1108378519718944</v>
      </c>
      <c r="H1343" s="13">
        <v>-4.000002401847047E-2</v>
      </c>
      <c r="I1343" s="15">
        <v>4.0000598041203331E-3</v>
      </c>
      <c r="J1343" s="15">
        <v>-3.9999884829982459E-3</v>
      </c>
      <c r="K1343" s="16">
        <v>3.6000158320047139E-2</v>
      </c>
      <c r="L1343" s="24">
        <v>6</v>
      </c>
      <c r="M1343" s="24">
        <v>6</v>
      </c>
      <c r="N1343" s="24">
        <v>12</v>
      </c>
      <c r="O1343" s="24">
        <v>26.399999856948899</v>
      </c>
    </row>
    <row r="1344" spans="1:15" ht="17.399999999999999" x14ac:dyDescent="0.25">
      <c r="A1344" s="21">
        <v>1342</v>
      </c>
      <c r="B1344" s="21" t="s">
        <v>2689</v>
      </c>
      <c r="C1344" s="6" t="s">
        <v>9</v>
      </c>
      <c r="D1344" s="7" t="s">
        <v>2690</v>
      </c>
      <c r="E1344" s="14">
        <v>10.65</v>
      </c>
      <c r="F1344" s="26">
        <v>1097</v>
      </c>
      <c r="G1344" s="12">
        <f>10^K1344/AVERAGE(1,10^H1344,10^I1344,10^J1344)</f>
        <v>1.0986277043576547</v>
      </c>
      <c r="H1344" s="13">
        <v>-5.2000001157207834E-2</v>
      </c>
      <c r="I1344" s="15">
        <v>3.6000158320047139E-2</v>
      </c>
      <c r="J1344" s="15">
        <v>7.9998543012562359E-3</v>
      </c>
      <c r="K1344" s="16">
        <v>3.9999916521464819E-2</v>
      </c>
      <c r="L1344" s="24">
        <v>5</v>
      </c>
      <c r="M1344" s="24">
        <v>5</v>
      </c>
      <c r="N1344" s="24">
        <v>7</v>
      </c>
      <c r="O1344" s="24">
        <v>19.069999456405601</v>
      </c>
    </row>
    <row r="1345" spans="1:15" ht="17.399999999999999" x14ac:dyDescent="0.25">
      <c r="A1345" s="21">
        <v>1343</v>
      </c>
      <c r="B1345" s="21" t="s">
        <v>2691</v>
      </c>
      <c r="C1345" s="6" t="s">
        <v>9</v>
      </c>
      <c r="D1345" s="7" t="s">
        <v>2692</v>
      </c>
      <c r="E1345" s="14">
        <v>10.64</v>
      </c>
      <c r="F1345" s="26">
        <v>695</v>
      </c>
      <c r="G1345" s="12">
        <f>10^K1345/AVERAGE(1,10^H1345,10^I1345,10^J1345)</f>
        <v>1.2849731910361923</v>
      </c>
      <c r="H1345" s="13">
        <v>0.41199995001285561</v>
      </c>
      <c r="I1345" s="15">
        <v>0.76399997870029945</v>
      </c>
      <c r="J1345" s="15">
        <v>0.23199989752166947</v>
      </c>
      <c r="K1345" s="16">
        <v>0.55199996667137241</v>
      </c>
      <c r="L1345" s="24">
        <v>5</v>
      </c>
      <c r="M1345" s="24">
        <v>5</v>
      </c>
      <c r="N1345" s="24">
        <v>8</v>
      </c>
      <c r="O1345" s="24">
        <v>30.910000205039999</v>
      </c>
    </row>
    <row r="1346" spans="1:15" ht="17.399999999999999" x14ac:dyDescent="0.25">
      <c r="A1346" s="21">
        <v>1344</v>
      </c>
      <c r="B1346" s="21" t="s">
        <v>2693</v>
      </c>
      <c r="C1346" s="6" t="s">
        <v>9</v>
      </c>
      <c r="D1346" s="7" t="s">
        <v>2694</v>
      </c>
      <c r="E1346" s="14">
        <v>10.62</v>
      </c>
      <c r="F1346" s="26">
        <v>1682</v>
      </c>
      <c r="G1346" s="12">
        <f>10^K1346/AVERAGE(1,10^H1346,10^I1346,10^J1346)</f>
        <v>0.91992135319419821</v>
      </c>
      <c r="H1346" s="13">
        <v>2.0000201959477083E-2</v>
      </c>
      <c r="I1346" s="15">
        <v>3.1999918105977673E-2</v>
      </c>
      <c r="J1346" s="15">
        <v>-3.9999884829982459E-3</v>
      </c>
      <c r="K1346" s="16">
        <v>-2.4000034017039793E-2</v>
      </c>
      <c r="L1346" s="24">
        <v>5</v>
      </c>
      <c r="M1346" s="24">
        <v>5</v>
      </c>
      <c r="N1346" s="24">
        <v>8</v>
      </c>
      <c r="O1346" s="24">
        <v>10.689999908208801</v>
      </c>
    </row>
    <row r="1347" spans="1:15" ht="17.399999999999999" x14ac:dyDescent="0.25">
      <c r="A1347" s="21">
        <v>1345</v>
      </c>
      <c r="B1347" s="21" t="s">
        <v>2695</v>
      </c>
      <c r="C1347" s="6" t="s">
        <v>9</v>
      </c>
      <c r="D1347" s="7" t="s">
        <v>2696</v>
      </c>
      <c r="E1347" s="14">
        <v>10.61</v>
      </c>
      <c r="F1347" s="26">
        <v>2242</v>
      </c>
      <c r="G1347" s="12">
        <f>10^K1347/AVERAGE(1,10^H1347,10^I1347,10^J1347)</f>
        <v>0.70211646393987581</v>
      </c>
      <c r="H1347" s="13">
        <v>-0.15599999486167665</v>
      </c>
      <c r="I1347" s="15">
        <v>0.15600004087171662</v>
      </c>
      <c r="J1347" s="15">
        <v>7.5999989635786497E-2</v>
      </c>
      <c r="K1347" s="16">
        <v>-0.11999999416544631</v>
      </c>
      <c r="L1347" s="24">
        <v>5</v>
      </c>
      <c r="M1347" s="24">
        <v>5</v>
      </c>
      <c r="N1347" s="24">
        <v>14</v>
      </c>
      <c r="O1347" s="24">
        <v>50.669997930526698</v>
      </c>
    </row>
    <row r="1348" spans="1:15" ht="17.399999999999999" x14ac:dyDescent="0.25">
      <c r="A1348" s="21">
        <v>1346</v>
      </c>
      <c r="B1348" s="21" t="s">
        <v>2697</v>
      </c>
      <c r="C1348" s="6" t="s">
        <v>9</v>
      </c>
      <c r="D1348" s="7" t="s">
        <v>2698</v>
      </c>
      <c r="E1348" s="14">
        <v>10.6</v>
      </c>
      <c r="F1348" s="26">
        <v>1304</v>
      </c>
      <c r="G1348" s="12">
        <f>10^K1348/AVERAGE(1,10^H1348,10^I1348,10^J1348)</f>
        <v>1.0343228054823403</v>
      </c>
      <c r="H1348" s="13">
        <v>4.0000598041203331E-3</v>
      </c>
      <c r="I1348" s="15">
        <v>-3.5999979819101163E-2</v>
      </c>
      <c r="J1348" s="15">
        <v>-2.800000838205384E-2</v>
      </c>
      <c r="K1348" s="16">
        <v>0</v>
      </c>
      <c r="L1348" s="24">
        <v>7</v>
      </c>
      <c r="M1348" s="24">
        <v>6</v>
      </c>
      <c r="N1348" s="24">
        <v>13</v>
      </c>
      <c r="O1348" s="24">
        <v>14.1299992799759</v>
      </c>
    </row>
    <row r="1349" spans="1:15" ht="17.399999999999999" x14ac:dyDescent="0.25">
      <c r="A1349" s="21">
        <v>1347</v>
      </c>
      <c r="B1349" s="21" t="s">
        <v>2699</v>
      </c>
      <c r="C1349" s="6" t="s">
        <v>9</v>
      </c>
      <c r="D1349" s="7" t="s">
        <v>2700</v>
      </c>
      <c r="E1349" s="14">
        <v>10.59</v>
      </c>
      <c r="F1349" s="26">
        <v>2900</v>
      </c>
      <c r="G1349" s="12">
        <f>10^K1349/AVERAGE(1,10^H1349,10^I1349,10^J1349)</f>
        <v>0.18828485549727561</v>
      </c>
      <c r="H1349" s="13">
        <v>-8.4000005320998716E-2</v>
      </c>
      <c r="I1349" s="15">
        <v>0.16799984399953929</v>
      </c>
      <c r="J1349" s="15">
        <v>0.19600006648568796</v>
      </c>
      <c r="K1349" s="16">
        <v>-0.6399999315004653</v>
      </c>
      <c r="L1349" s="24">
        <v>7</v>
      </c>
      <c r="M1349" s="24">
        <v>5</v>
      </c>
      <c r="N1349" s="24">
        <v>38</v>
      </c>
      <c r="O1349" s="24">
        <v>76.7799973487854</v>
      </c>
    </row>
    <row r="1350" spans="1:15" ht="17.399999999999999" x14ac:dyDescent="0.25">
      <c r="A1350" s="21">
        <v>1348</v>
      </c>
      <c r="B1350" s="21" t="s">
        <v>2701</v>
      </c>
      <c r="C1350" s="6" t="s">
        <v>9</v>
      </c>
      <c r="D1350" s="7" t="s">
        <v>2702</v>
      </c>
      <c r="E1350" s="14">
        <v>10.58</v>
      </c>
      <c r="F1350" s="26">
        <v>270</v>
      </c>
      <c r="G1350" s="12">
        <f>10^K1350/AVERAGE(1,10^H1350,10^I1350,10^J1350)</f>
        <v>1.6997047763147211</v>
      </c>
      <c r="H1350" s="13">
        <v>8.4000067494370056E-2</v>
      </c>
      <c r="I1350" s="15">
        <v>-0.40800000863278435</v>
      </c>
      <c r="J1350" s="15">
        <v>-0.15199999382009946</v>
      </c>
      <c r="K1350" s="16">
        <v>0.1480001653517212</v>
      </c>
      <c r="L1350" s="24">
        <v>4</v>
      </c>
      <c r="M1350" s="24">
        <v>4</v>
      </c>
      <c r="N1350" s="24">
        <v>7</v>
      </c>
      <c r="O1350" s="24">
        <v>23.5300004482269</v>
      </c>
    </row>
    <row r="1351" spans="1:15" ht="17.399999999999999" x14ac:dyDescent="0.25">
      <c r="A1351" s="21">
        <v>1349</v>
      </c>
      <c r="B1351" s="21" t="s">
        <v>2703</v>
      </c>
      <c r="C1351" s="6" t="s">
        <v>9</v>
      </c>
      <c r="D1351" s="7" t="s">
        <v>2704</v>
      </c>
      <c r="E1351" s="14">
        <v>10.58</v>
      </c>
      <c r="F1351" s="26">
        <v>2878</v>
      </c>
      <c r="G1351" s="12">
        <f>10^K1351/AVERAGE(1,10^H1351,10^I1351,10^J1351)</f>
        <v>0.21046725747920111</v>
      </c>
      <c r="H1351" s="13">
        <v>-0.29199998243865377</v>
      </c>
      <c r="I1351" s="15">
        <v>1.5999841861204456E-2</v>
      </c>
      <c r="J1351" s="15">
        <v>-0.13999998500466057</v>
      </c>
      <c r="K1351" s="16">
        <v>-0.76399990237378501</v>
      </c>
      <c r="L1351" s="24">
        <v>5</v>
      </c>
      <c r="M1351" s="24">
        <v>5</v>
      </c>
      <c r="N1351" s="24">
        <v>22</v>
      </c>
      <c r="O1351" s="24">
        <v>27.610000967979399</v>
      </c>
    </row>
    <row r="1352" spans="1:15" ht="17.399999999999999" x14ac:dyDescent="0.25">
      <c r="A1352" s="21">
        <v>1350</v>
      </c>
      <c r="B1352" s="21" t="s">
        <v>2705</v>
      </c>
      <c r="C1352" s="6" t="s">
        <v>9</v>
      </c>
      <c r="D1352" s="7" t="s">
        <v>2706</v>
      </c>
      <c r="E1352" s="14">
        <v>10.57</v>
      </c>
      <c r="F1352" s="26">
        <v>260</v>
      </c>
      <c r="G1352" s="12">
        <f>10^K1352/AVERAGE(1,10^H1352,10^I1352,10^J1352)</f>
        <v>1.7125940641189301</v>
      </c>
      <c r="H1352" s="13">
        <v>0.17600006184338962</v>
      </c>
      <c r="I1352" s="15">
        <v>-7.2000010026462599E-2</v>
      </c>
      <c r="J1352" s="15">
        <v>0.10399995503396778</v>
      </c>
      <c r="K1352" s="16">
        <v>0.29600006969024156</v>
      </c>
      <c r="L1352" s="24">
        <v>5</v>
      </c>
      <c r="M1352" s="24">
        <v>5</v>
      </c>
      <c r="N1352" s="24">
        <v>12</v>
      </c>
      <c r="O1352" s="24">
        <v>13.779999315738699</v>
      </c>
    </row>
    <row r="1353" spans="1:15" ht="17.399999999999999" x14ac:dyDescent="0.25">
      <c r="A1353" s="21">
        <v>1351</v>
      </c>
      <c r="B1353" s="21" t="s">
        <v>2707</v>
      </c>
      <c r="C1353" s="6" t="s">
        <v>9</v>
      </c>
      <c r="D1353" s="7" t="s">
        <v>2708</v>
      </c>
      <c r="E1353" s="14">
        <v>10.56</v>
      </c>
      <c r="F1353" s="26">
        <v>499</v>
      </c>
      <c r="G1353" s="12">
        <f>10^K1353/AVERAGE(1,10^H1353,10^I1353,10^J1353)</f>
        <v>1.4292343796507458</v>
      </c>
      <c r="H1353" s="13">
        <v>4.4000087613418476E-2</v>
      </c>
      <c r="I1353" s="15">
        <v>2.4000205147761185E-2</v>
      </c>
      <c r="J1353" s="15">
        <v>7.5999989635786497E-2</v>
      </c>
      <c r="K1353" s="16">
        <v>0.19200010830396655</v>
      </c>
      <c r="L1353" s="24">
        <v>6</v>
      </c>
      <c r="M1353" s="24">
        <v>5</v>
      </c>
      <c r="N1353" s="24">
        <v>10</v>
      </c>
      <c r="O1353" s="24">
        <v>22.050000727176698</v>
      </c>
    </row>
    <row r="1354" spans="1:15" ht="17.399999999999999" x14ac:dyDescent="0.25">
      <c r="A1354" s="21">
        <v>1352</v>
      </c>
      <c r="B1354" s="21" t="s">
        <v>2709</v>
      </c>
      <c r="C1354" s="6" t="s">
        <v>9</v>
      </c>
      <c r="D1354" s="7" t="s">
        <v>2710</v>
      </c>
      <c r="E1354" s="14">
        <v>10.56</v>
      </c>
      <c r="F1354" s="26">
        <v>546</v>
      </c>
      <c r="G1354" s="12">
        <f>10^K1354/AVERAGE(1,10^H1354,10^I1354,10^J1354)</f>
        <v>1.3795705734431742</v>
      </c>
      <c r="H1354" s="13">
        <v>0.24800002431630153</v>
      </c>
      <c r="I1354" s="15">
        <v>0.29200007667479555</v>
      </c>
      <c r="J1354" s="15">
        <v>0.20800012492212774</v>
      </c>
      <c r="K1354" s="16">
        <v>0.34000007902099538</v>
      </c>
      <c r="L1354" s="24">
        <v>8</v>
      </c>
      <c r="M1354" s="24">
        <v>5</v>
      </c>
      <c r="N1354" s="24">
        <v>19</v>
      </c>
      <c r="O1354" s="24">
        <v>36.529999971389799</v>
      </c>
    </row>
    <row r="1355" spans="1:15" ht="17.399999999999999" x14ac:dyDescent="0.25">
      <c r="A1355" s="21">
        <v>1353</v>
      </c>
      <c r="B1355" s="21" t="s">
        <v>2711</v>
      </c>
      <c r="C1355" s="6" t="s">
        <v>9</v>
      </c>
      <c r="D1355" s="7" t="s">
        <v>2712</v>
      </c>
      <c r="E1355" s="14">
        <v>10.54</v>
      </c>
      <c r="F1355" s="26">
        <v>22</v>
      </c>
      <c r="G1355" s="12">
        <f>10^K1355/AVERAGE(1,10^H1355,10^I1355,10^J1355)</f>
        <v>3.3159599038360512</v>
      </c>
      <c r="H1355" s="13">
        <v>0.69599996659095931</v>
      </c>
      <c r="I1355" s="15">
        <v>0.30399996523581618</v>
      </c>
      <c r="J1355" s="15">
        <v>0.27199996767150481</v>
      </c>
      <c r="K1355" s="16">
        <v>0.91200001185355284</v>
      </c>
      <c r="L1355" s="24">
        <v>9</v>
      </c>
      <c r="M1355" s="24">
        <v>6</v>
      </c>
      <c r="N1355" s="24">
        <v>15</v>
      </c>
      <c r="O1355" s="24">
        <v>62.180000543594403</v>
      </c>
    </row>
    <row r="1356" spans="1:15" ht="17.399999999999999" x14ac:dyDescent="0.25">
      <c r="A1356" s="21">
        <v>1354</v>
      </c>
      <c r="B1356" s="21" t="s">
        <v>2713</v>
      </c>
      <c r="C1356" s="6" t="s">
        <v>9</v>
      </c>
      <c r="D1356" s="7" t="s">
        <v>2714</v>
      </c>
      <c r="E1356" s="14">
        <v>10.54</v>
      </c>
      <c r="F1356" s="26">
        <v>2388</v>
      </c>
      <c r="G1356" s="12">
        <f>10^K1356/AVERAGE(1,10^H1356,10^I1356,10^J1356)</f>
        <v>0.61083784849110645</v>
      </c>
      <c r="H1356" s="13">
        <v>-0.20400001258742925</v>
      </c>
      <c r="I1356" s="15">
        <v>1.5999841861204456E-2</v>
      </c>
      <c r="J1356" s="15">
        <v>-0.14799999056158644</v>
      </c>
      <c r="K1356" s="16">
        <v>-0.28800001303950018</v>
      </c>
      <c r="L1356" s="24">
        <v>6</v>
      </c>
      <c r="M1356" s="24">
        <v>5</v>
      </c>
      <c r="N1356" s="24">
        <v>15</v>
      </c>
      <c r="O1356" s="24">
        <v>46.340000629424999</v>
      </c>
    </row>
    <row r="1357" spans="1:15" ht="17.399999999999999" x14ac:dyDescent="0.25">
      <c r="A1357" s="21">
        <v>1355</v>
      </c>
      <c r="B1357" s="21" t="s">
        <v>2715</v>
      </c>
      <c r="C1357" s="6" t="s">
        <v>9</v>
      </c>
      <c r="D1357" s="7" t="s">
        <v>2716</v>
      </c>
      <c r="E1357" s="14">
        <v>10.49</v>
      </c>
      <c r="F1357" s="26">
        <v>1332</v>
      </c>
      <c r="G1357" s="12">
        <f>10^K1357/AVERAGE(1,10^H1357,10^I1357,10^J1357)</f>
        <v>1.0256217097041027</v>
      </c>
      <c r="H1357" s="13">
        <v>0</v>
      </c>
      <c r="I1357" s="15">
        <v>-3.9999884829982459E-3</v>
      </c>
      <c r="J1357" s="15">
        <v>-8.0000078469378653E-3</v>
      </c>
      <c r="K1357" s="16">
        <v>7.9998543012562359E-3</v>
      </c>
      <c r="L1357" s="24">
        <v>5</v>
      </c>
      <c r="M1357" s="24">
        <v>5</v>
      </c>
      <c r="N1357" s="24">
        <v>6</v>
      </c>
      <c r="O1357" s="24">
        <v>20.3899994492531</v>
      </c>
    </row>
    <row r="1358" spans="1:15" ht="17.399999999999999" x14ac:dyDescent="0.25">
      <c r="A1358" s="21">
        <v>1356</v>
      </c>
      <c r="B1358" s="21" t="s">
        <v>2717</v>
      </c>
      <c r="C1358" s="6" t="s">
        <v>9</v>
      </c>
      <c r="D1358" s="7" t="s">
        <v>2718</v>
      </c>
      <c r="E1358" s="14">
        <v>10.48</v>
      </c>
      <c r="F1358" s="26">
        <v>1977</v>
      </c>
      <c r="G1358" s="12">
        <f>10^K1358/AVERAGE(1,10^H1358,10^I1358,10^J1358)</f>
        <v>0.82081648272258534</v>
      </c>
      <c r="H1358" s="13">
        <v>-8.7999994486522376E-2</v>
      </c>
      <c r="I1358" s="15">
        <v>7.9999825411581918E-2</v>
      </c>
      <c r="J1358" s="15">
        <v>-8.7999994486522376E-2</v>
      </c>
      <c r="K1358" s="16">
        <v>-0.1040000070912652</v>
      </c>
      <c r="L1358" s="24">
        <v>7</v>
      </c>
      <c r="M1358" s="24">
        <v>5</v>
      </c>
      <c r="N1358" s="24">
        <v>15</v>
      </c>
      <c r="O1358" s="24">
        <v>18.590000271797201</v>
      </c>
    </row>
    <row r="1359" spans="1:15" ht="17.399999999999999" x14ac:dyDescent="0.25">
      <c r="A1359" s="21">
        <v>1357</v>
      </c>
      <c r="B1359" s="21" t="s">
        <v>2719</v>
      </c>
      <c r="C1359" s="6" t="s">
        <v>9</v>
      </c>
      <c r="D1359" s="7" t="s">
        <v>2720</v>
      </c>
      <c r="E1359" s="14">
        <v>10.46</v>
      </c>
      <c r="F1359" s="26">
        <v>1075</v>
      </c>
      <c r="G1359" s="12">
        <f>10^K1359/AVERAGE(1,10^H1359,10^I1359,10^J1359)</f>
        <v>1.1091358945016228</v>
      </c>
      <c r="H1359" s="13">
        <v>-0.12799997178724998</v>
      </c>
      <c r="I1359" s="15">
        <v>-0.11999999416544631</v>
      </c>
      <c r="J1359" s="15">
        <v>-0.17599996884084324</v>
      </c>
      <c r="K1359" s="16">
        <v>-5.6000018662609952E-2</v>
      </c>
      <c r="L1359" s="24">
        <v>6</v>
      </c>
      <c r="M1359" s="24">
        <v>4</v>
      </c>
      <c r="N1359" s="24">
        <v>12</v>
      </c>
      <c r="O1359" s="24">
        <v>16.4000004529953</v>
      </c>
    </row>
    <row r="1360" spans="1:15" ht="17.399999999999999" x14ac:dyDescent="0.25">
      <c r="A1360" s="21">
        <v>1358</v>
      </c>
      <c r="B1360" s="21" t="s">
        <v>2721</v>
      </c>
      <c r="C1360" s="6" t="s">
        <v>9</v>
      </c>
      <c r="D1360" s="7" t="s">
        <v>2722</v>
      </c>
      <c r="E1360" s="14">
        <v>10.44</v>
      </c>
      <c r="F1360" s="26">
        <v>371</v>
      </c>
      <c r="G1360" s="12">
        <f>10^K1360/AVERAGE(1,10^H1360,10^I1360,10^J1360)</f>
        <v>1.5545445078220272</v>
      </c>
      <c r="H1360" s="13">
        <v>-4.4000040360117884E-2</v>
      </c>
      <c r="I1360" s="15">
        <v>-1.2000007629602863E-2</v>
      </c>
      <c r="J1360" s="15">
        <v>-4.000002401847047E-2</v>
      </c>
      <c r="K1360" s="16">
        <v>0.16799984399953929</v>
      </c>
      <c r="L1360" s="24">
        <v>7</v>
      </c>
      <c r="M1360" s="24">
        <v>5</v>
      </c>
      <c r="N1360" s="24">
        <v>13</v>
      </c>
      <c r="O1360" s="24">
        <v>24.4100004434586</v>
      </c>
    </row>
    <row r="1361" spans="1:15" ht="17.399999999999999" x14ac:dyDescent="0.25">
      <c r="A1361" s="21">
        <v>1359</v>
      </c>
      <c r="B1361" s="21" t="s">
        <v>2723</v>
      </c>
      <c r="C1361" s="6" t="s">
        <v>9</v>
      </c>
      <c r="D1361" s="7" t="s">
        <v>2724</v>
      </c>
      <c r="E1361" s="14">
        <v>10.43</v>
      </c>
      <c r="F1361" s="26">
        <v>1404</v>
      </c>
      <c r="G1361" s="12">
        <f>10^K1361/AVERAGE(1,10^H1361,10^I1361,10^J1361)</f>
        <v>1.0037218066205091</v>
      </c>
      <c r="H1361" s="13">
        <v>-3.1999992413563695E-2</v>
      </c>
      <c r="I1361" s="15">
        <v>-4.000002401847047E-2</v>
      </c>
      <c r="J1361" s="15">
        <v>-4.7999973124685236E-2</v>
      </c>
      <c r="K1361" s="16">
        <v>-2.800000838205384E-2</v>
      </c>
      <c r="L1361" s="24">
        <v>4</v>
      </c>
      <c r="M1361" s="24">
        <v>4</v>
      </c>
      <c r="N1361" s="24">
        <v>5</v>
      </c>
      <c r="O1361" s="24">
        <v>6.8350002169609096</v>
      </c>
    </row>
    <row r="1362" spans="1:15" ht="17.399999999999999" x14ac:dyDescent="0.25">
      <c r="A1362" s="21">
        <v>1360</v>
      </c>
      <c r="B1362" s="21" t="s">
        <v>2725</v>
      </c>
      <c r="C1362" s="6" t="s">
        <v>9</v>
      </c>
      <c r="D1362" s="7" t="s">
        <v>2726</v>
      </c>
      <c r="E1362" s="14">
        <v>10.42</v>
      </c>
      <c r="F1362" s="26">
        <v>1410</v>
      </c>
      <c r="G1362" s="12">
        <f>10^K1362/AVERAGE(1,10^H1362,10^I1362,10^J1362)</f>
        <v>1.0030570980308069</v>
      </c>
      <c r="H1362" s="13">
        <v>-4.7999973124685236E-2</v>
      </c>
      <c r="I1362" s="15">
        <v>1.5999841861204456E-2</v>
      </c>
      <c r="J1362" s="15">
        <v>-2.4000034017039793E-2</v>
      </c>
      <c r="K1362" s="16">
        <v>-1.2000007629602863E-2</v>
      </c>
      <c r="L1362" s="24">
        <v>6</v>
      </c>
      <c r="M1362" s="24">
        <v>5</v>
      </c>
      <c r="N1362" s="24">
        <v>8</v>
      </c>
      <c r="O1362" s="24">
        <v>18.829999864101399</v>
      </c>
    </row>
    <row r="1363" spans="1:15" ht="17.399999999999999" x14ac:dyDescent="0.25">
      <c r="A1363" s="21">
        <v>1361</v>
      </c>
      <c r="B1363" s="21" t="s">
        <v>2727</v>
      </c>
      <c r="C1363" s="6" t="s">
        <v>9</v>
      </c>
      <c r="D1363" s="7" t="s">
        <v>2728</v>
      </c>
      <c r="E1363" s="14">
        <v>10.41</v>
      </c>
      <c r="F1363" s="26">
        <v>1149</v>
      </c>
      <c r="G1363" s="12">
        <f>10^K1363/AVERAGE(1,10^H1363,10^I1363,10^J1363)</f>
        <v>1.083490180104081</v>
      </c>
      <c r="H1363" s="13">
        <v>3.9999916521464819E-2</v>
      </c>
      <c r="I1363" s="15">
        <v>6.7999869518498665E-2</v>
      </c>
      <c r="J1363" s="15">
        <v>-1.2000007629602863E-2</v>
      </c>
      <c r="K1363" s="16">
        <v>6.0000150852694237E-2</v>
      </c>
      <c r="L1363" s="24">
        <v>6</v>
      </c>
      <c r="M1363" s="24">
        <v>6</v>
      </c>
      <c r="N1363" s="24">
        <v>8</v>
      </c>
      <c r="O1363" s="24">
        <v>11.2400002777576</v>
      </c>
    </row>
    <row r="1364" spans="1:15" ht="17.399999999999999" x14ac:dyDescent="0.25">
      <c r="A1364" s="21">
        <v>1362</v>
      </c>
      <c r="B1364" s="21" t="s">
        <v>2729</v>
      </c>
      <c r="C1364" s="6" t="s">
        <v>9</v>
      </c>
      <c r="D1364" s="7" t="s">
        <v>2730</v>
      </c>
      <c r="E1364" s="14">
        <v>10.41</v>
      </c>
      <c r="F1364" s="26">
        <v>2361</v>
      </c>
      <c r="G1364" s="12">
        <f>10^K1364/AVERAGE(1,10^H1364,10^I1364,10^J1364)</f>
        <v>0.62688615238151169</v>
      </c>
      <c r="H1364" s="13">
        <v>-0.41200004388337391</v>
      </c>
      <c r="I1364" s="15">
        <v>-0.24799998409152971</v>
      </c>
      <c r="J1364" s="15">
        <v>7.9998543012562359E-3</v>
      </c>
      <c r="K1364" s="16">
        <v>-0.33199999764433352</v>
      </c>
      <c r="L1364" s="24">
        <v>6</v>
      </c>
      <c r="M1364" s="24">
        <v>5</v>
      </c>
      <c r="N1364" s="24">
        <v>7</v>
      </c>
      <c r="O1364" s="24">
        <v>19.419999420642899</v>
      </c>
    </row>
    <row r="1365" spans="1:15" ht="17.399999999999999" x14ac:dyDescent="0.25">
      <c r="A1365" s="21">
        <v>1363</v>
      </c>
      <c r="B1365" s="21" t="s">
        <v>2731</v>
      </c>
      <c r="C1365" s="6" t="s">
        <v>9</v>
      </c>
      <c r="D1365" s="7" t="s">
        <v>2732</v>
      </c>
      <c r="E1365" s="14">
        <v>10.37</v>
      </c>
      <c r="F1365" s="26">
        <v>1938</v>
      </c>
      <c r="G1365" s="12">
        <f>10^K1365/AVERAGE(1,10^H1365,10^I1365,10^J1365)</f>
        <v>0.83564473309304399</v>
      </c>
      <c r="H1365" s="13">
        <v>-0.18400005906626823</v>
      </c>
      <c r="I1365" s="15">
        <v>-0.17999994855698678</v>
      </c>
      <c r="J1365" s="15">
        <v>-7.2000010026462599E-2</v>
      </c>
      <c r="K1365" s="16">
        <v>-0.17999994855698678</v>
      </c>
      <c r="L1365" s="24">
        <v>6</v>
      </c>
      <c r="M1365" s="24">
        <v>5</v>
      </c>
      <c r="N1365" s="24">
        <v>15</v>
      </c>
      <c r="O1365" s="24">
        <v>16.640000045299502</v>
      </c>
    </row>
    <row r="1366" spans="1:15" ht="17.399999999999999" x14ac:dyDescent="0.25">
      <c r="A1366" s="21">
        <v>1364</v>
      </c>
      <c r="B1366" s="21" t="s">
        <v>2733</v>
      </c>
      <c r="C1366" s="6" t="s">
        <v>9</v>
      </c>
      <c r="D1366" s="7" t="s">
        <v>2734</v>
      </c>
      <c r="E1366" s="14">
        <v>10.37</v>
      </c>
      <c r="F1366" s="26">
        <v>2129</v>
      </c>
      <c r="G1366" s="12">
        <f>10^K1366/AVERAGE(1,10^H1366,10^I1366,10^J1366)</f>
        <v>0.74921672845400444</v>
      </c>
      <c r="H1366" s="13">
        <v>-0.23600000347080588</v>
      </c>
      <c r="I1366" s="15">
        <v>-0.13999998500466057</v>
      </c>
      <c r="J1366" s="15">
        <v>-8.4000005320998716E-2</v>
      </c>
      <c r="K1366" s="16">
        <v>-0.23199998197663385</v>
      </c>
      <c r="L1366" s="24">
        <v>5</v>
      </c>
      <c r="M1366" s="24">
        <v>5</v>
      </c>
      <c r="N1366" s="24">
        <v>8</v>
      </c>
      <c r="O1366" s="24">
        <v>16.599999368190801</v>
      </c>
    </row>
    <row r="1367" spans="1:15" ht="17.399999999999999" x14ac:dyDescent="0.25">
      <c r="A1367" s="21">
        <v>1365</v>
      </c>
      <c r="B1367" s="21" t="s">
        <v>2735</v>
      </c>
      <c r="C1367" s="6" t="s">
        <v>9</v>
      </c>
      <c r="D1367" s="7" t="s">
        <v>2736</v>
      </c>
      <c r="E1367" s="14">
        <v>10.36</v>
      </c>
      <c r="F1367" s="26">
        <v>1557</v>
      </c>
      <c r="G1367" s="12">
        <f>10^K1367/AVERAGE(1,10^H1367,10^I1367,10^J1367)</f>
        <v>0.96130433745296662</v>
      </c>
      <c r="H1367" s="13">
        <v>-0.12399998772170974</v>
      </c>
      <c r="I1367" s="15">
        <v>1.5999841861204456E-2</v>
      </c>
      <c r="J1367" s="15">
        <v>6.0000150852694237E-2</v>
      </c>
      <c r="K1367" s="16">
        <v>-2.4000034017039793E-2</v>
      </c>
      <c r="L1367" s="24">
        <v>6</v>
      </c>
      <c r="M1367" s="24">
        <v>5</v>
      </c>
      <c r="N1367" s="24">
        <v>11</v>
      </c>
      <c r="O1367" s="24">
        <v>57.7600002288818</v>
      </c>
    </row>
    <row r="1368" spans="1:15" ht="17.399999999999999" x14ac:dyDescent="0.25">
      <c r="A1368" s="21">
        <v>1366</v>
      </c>
      <c r="B1368" s="21" t="s">
        <v>2737</v>
      </c>
      <c r="C1368" s="6" t="s">
        <v>9</v>
      </c>
      <c r="D1368" s="7" t="s">
        <v>2738</v>
      </c>
      <c r="E1368" s="14">
        <v>10.34</v>
      </c>
      <c r="F1368" s="26">
        <v>82</v>
      </c>
      <c r="G1368" s="12">
        <f>10^K1368/AVERAGE(1,10^H1368,10^I1368,10^J1368)</f>
        <v>2.361329349001799</v>
      </c>
      <c r="H1368" s="13">
        <v>0.23199989752166947</v>
      </c>
      <c r="I1368" s="15">
        <v>0.12000007763852631</v>
      </c>
      <c r="J1368" s="15">
        <v>0.19999994402946111</v>
      </c>
      <c r="K1368" s="16">
        <v>0.51999997268308407</v>
      </c>
      <c r="L1368" s="24">
        <v>4</v>
      </c>
      <c r="M1368" s="24">
        <v>4</v>
      </c>
      <c r="N1368" s="24">
        <v>15</v>
      </c>
      <c r="O1368" s="24">
        <v>51.370000839233398</v>
      </c>
    </row>
    <row r="1369" spans="1:15" ht="17.399999999999999" x14ac:dyDescent="0.25">
      <c r="A1369" s="21">
        <v>1367</v>
      </c>
      <c r="B1369" s="21" t="s">
        <v>2739</v>
      </c>
      <c r="C1369" s="6" t="s">
        <v>9</v>
      </c>
      <c r="D1369" s="7" t="s">
        <v>2740</v>
      </c>
      <c r="E1369" s="14">
        <v>10.31</v>
      </c>
      <c r="F1369" s="26">
        <v>2538</v>
      </c>
      <c r="G1369" s="12">
        <f>10^K1369/AVERAGE(1,10^H1369,10^I1369,10^J1369)</f>
        <v>0.51204934320725293</v>
      </c>
      <c r="H1369" s="13">
        <v>-0.30400000734543792</v>
      </c>
      <c r="I1369" s="15">
        <v>-5.2000001157207834E-2</v>
      </c>
      <c r="J1369" s="15">
        <v>0.13199985689395041</v>
      </c>
      <c r="K1369" s="16">
        <v>-0.31999999691707265</v>
      </c>
      <c r="L1369" s="24">
        <v>7</v>
      </c>
      <c r="M1369" s="24">
        <v>5</v>
      </c>
      <c r="N1369" s="24">
        <v>11</v>
      </c>
      <c r="O1369" s="24">
        <v>8.4380000829696709</v>
      </c>
    </row>
    <row r="1370" spans="1:15" ht="17.399999999999999" x14ac:dyDescent="0.25">
      <c r="A1370" s="21">
        <v>1368</v>
      </c>
      <c r="B1370" s="21" t="s">
        <v>2741</v>
      </c>
      <c r="C1370" s="6" t="s">
        <v>9</v>
      </c>
      <c r="D1370" s="7" t="s">
        <v>2742</v>
      </c>
      <c r="E1370" s="14">
        <v>10.3</v>
      </c>
      <c r="F1370" s="26">
        <v>1461</v>
      </c>
      <c r="G1370" s="12">
        <f>10^K1370/AVERAGE(1,10^H1370,10^I1370,10^J1370)</f>
        <v>0.989803065927639</v>
      </c>
      <c r="H1370" s="13">
        <v>-2.800000838205384E-2</v>
      </c>
      <c r="I1370" s="15">
        <v>0</v>
      </c>
      <c r="J1370" s="15">
        <v>2.7999963337162325E-2</v>
      </c>
      <c r="K1370" s="16">
        <v>-3.9999884829982459E-3</v>
      </c>
      <c r="L1370" s="24">
        <v>5</v>
      </c>
      <c r="M1370" s="24">
        <v>5</v>
      </c>
      <c r="N1370" s="24">
        <v>9</v>
      </c>
      <c r="O1370" s="24">
        <v>13.7199997901917</v>
      </c>
    </row>
    <row r="1371" spans="1:15" ht="17.399999999999999" x14ac:dyDescent="0.25">
      <c r="A1371" s="21">
        <v>1369</v>
      </c>
      <c r="B1371" s="21" t="s">
        <v>2743</v>
      </c>
      <c r="C1371" s="6" t="s">
        <v>9</v>
      </c>
      <c r="D1371" s="7" t="s">
        <v>2744</v>
      </c>
      <c r="E1371" s="14">
        <v>10.3</v>
      </c>
      <c r="F1371" s="26">
        <v>1144</v>
      </c>
      <c r="G1371" s="12">
        <f>10^K1371/AVERAGE(1,10^H1371,10^I1371,10^J1371)</f>
        <v>1.0851223216354913</v>
      </c>
      <c r="H1371" s="13">
        <v>-0.1040000070912652</v>
      </c>
      <c r="I1371" s="15">
        <v>1.1999861880175884E-2</v>
      </c>
      <c r="J1371" s="15">
        <v>-0.17199998943907219</v>
      </c>
      <c r="K1371" s="16">
        <v>-2.4000034017039793E-2</v>
      </c>
      <c r="L1371" s="24">
        <v>5</v>
      </c>
      <c r="M1371" s="24">
        <v>5</v>
      </c>
      <c r="N1371" s="24">
        <v>8</v>
      </c>
      <c r="O1371" s="24">
        <v>6.4170002937316903</v>
      </c>
    </row>
    <row r="1372" spans="1:15" ht="17.399999999999999" x14ac:dyDescent="0.25">
      <c r="A1372" s="21">
        <v>1370</v>
      </c>
      <c r="B1372" s="21" t="s">
        <v>2745</v>
      </c>
      <c r="C1372" s="6" t="s">
        <v>9</v>
      </c>
      <c r="D1372" s="7" t="s">
        <v>2746</v>
      </c>
      <c r="E1372" s="14">
        <v>10.3</v>
      </c>
      <c r="F1372" s="26">
        <v>2525</v>
      </c>
      <c r="G1372" s="12">
        <f>10^K1372/AVERAGE(1,10^H1372,10^I1372,10^J1372)</f>
        <v>0.52190276931700119</v>
      </c>
      <c r="H1372" s="13">
        <v>-0.92400001579677182</v>
      </c>
      <c r="I1372" s="15">
        <v>-0.14399999524782625</v>
      </c>
      <c r="J1372" s="15">
        <v>-0.18400005906626823</v>
      </c>
      <c r="K1372" s="16">
        <v>-0.48799998463914485</v>
      </c>
      <c r="L1372" s="24">
        <v>8</v>
      </c>
      <c r="M1372" s="24">
        <v>5</v>
      </c>
      <c r="N1372" s="24">
        <v>18</v>
      </c>
      <c r="O1372" s="24">
        <v>28.2599985599518</v>
      </c>
    </row>
    <row r="1373" spans="1:15" ht="17.399999999999999" x14ac:dyDescent="0.25">
      <c r="A1373" s="21">
        <v>1371</v>
      </c>
      <c r="B1373" s="21" t="s">
        <v>2747</v>
      </c>
      <c r="C1373" s="6" t="s">
        <v>9</v>
      </c>
      <c r="D1373" s="7" t="s">
        <v>2748</v>
      </c>
      <c r="E1373" s="14">
        <v>10.29</v>
      </c>
      <c r="F1373" s="26">
        <v>2135</v>
      </c>
      <c r="G1373" s="12">
        <f>10^K1373/AVERAGE(1,10^H1373,10^I1373,10^J1373)</f>
        <v>0.74646605466963156</v>
      </c>
      <c r="H1373" s="13">
        <v>0.1480001653517212</v>
      </c>
      <c r="I1373" s="15">
        <v>-0.10800000688957691</v>
      </c>
      <c r="J1373" s="15">
        <v>-5.6000018662609952E-2</v>
      </c>
      <c r="K1373" s="16">
        <v>-0.11999999416544631</v>
      </c>
      <c r="L1373" s="24">
        <v>6</v>
      </c>
      <c r="M1373" s="24">
        <v>5</v>
      </c>
      <c r="N1373" s="24">
        <v>10</v>
      </c>
      <c r="O1373" s="24">
        <v>27.000001072883599</v>
      </c>
    </row>
    <row r="1374" spans="1:15" ht="17.399999999999999" x14ac:dyDescent="0.25">
      <c r="A1374" s="21">
        <v>1372</v>
      </c>
      <c r="B1374" s="21" t="s">
        <v>2749</v>
      </c>
      <c r="C1374" s="6" t="s">
        <v>9</v>
      </c>
      <c r="D1374" s="7" t="s">
        <v>2750</v>
      </c>
      <c r="E1374" s="14">
        <v>10.28</v>
      </c>
      <c r="F1374" s="26">
        <v>1523</v>
      </c>
      <c r="G1374" s="12">
        <f>10^K1374/AVERAGE(1,10^H1374,10^I1374,10^J1374)</f>
        <v>0.96807602988015973</v>
      </c>
      <c r="H1374" s="13">
        <v>0.46800004632110886</v>
      </c>
      <c r="I1374" s="15">
        <v>0.17999993168768094</v>
      </c>
      <c r="J1374" s="15">
        <v>0.1480001653517212</v>
      </c>
      <c r="K1374" s="16">
        <v>0.22000003093282272</v>
      </c>
      <c r="L1374" s="24">
        <v>5</v>
      </c>
      <c r="M1374" s="24">
        <v>5</v>
      </c>
      <c r="N1374" s="24">
        <v>12</v>
      </c>
      <c r="O1374" s="24">
        <v>20.170000195503199</v>
      </c>
    </row>
    <row r="1375" spans="1:15" ht="17.399999999999999" x14ac:dyDescent="0.25">
      <c r="A1375" s="21">
        <v>1373</v>
      </c>
      <c r="B1375" s="21" t="s">
        <v>2751</v>
      </c>
      <c r="C1375" s="6" t="s">
        <v>9</v>
      </c>
      <c r="D1375" s="7" t="s">
        <v>2752</v>
      </c>
      <c r="E1375" s="14">
        <v>10.28</v>
      </c>
      <c r="F1375" s="26">
        <v>2724</v>
      </c>
      <c r="G1375" s="12">
        <f>10^K1375/AVERAGE(1,10^H1375,10^I1375,10^J1375)</f>
        <v>0.37178294986691651</v>
      </c>
      <c r="H1375" s="13">
        <v>-0.37600003207746885</v>
      </c>
      <c r="I1375" s="15">
        <v>0.10399995503396778</v>
      </c>
      <c r="J1375" s="15">
        <v>-2.800000838205384E-2</v>
      </c>
      <c r="K1375" s="16">
        <v>-0.47200000241206019</v>
      </c>
      <c r="L1375" s="24">
        <v>10</v>
      </c>
      <c r="M1375" s="24">
        <v>5</v>
      </c>
      <c r="N1375" s="24">
        <v>31</v>
      </c>
      <c r="O1375" s="24">
        <v>59.219998121261597</v>
      </c>
    </row>
    <row r="1376" spans="1:15" ht="17.399999999999999" x14ac:dyDescent="0.25">
      <c r="A1376" s="21">
        <v>1374</v>
      </c>
      <c r="B1376" s="21" t="s">
        <v>2753</v>
      </c>
      <c r="C1376" s="6" t="s">
        <v>9</v>
      </c>
      <c r="D1376" s="7" t="s">
        <v>2754</v>
      </c>
      <c r="E1376" s="14">
        <v>10.27</v>
      </c>
      <c r="F1376" s="26">
        <v>2484</v>
      </c>
      <c r="G1376" s="12">
        <f>10^K1376/AVERAGE(1,10^H1376,10^I1376,10^J1376)</f>
        <v>0.55337055512869482</v>
      </c>
      <c r="H1376" s="13">
        <v>-0.83999991491203219</v>
      </c>
      <c r="I1376" s="15">
        <v>-0.1040000070912652</v>
      </c>
      <c r="J1376" s="15">
        <v>-8.7999994486522376E-2</v>
      </c>
      <c r="K1376" s="16">
        <v>-0.42000000837332063</v>
      </c>
      <c r="L1376" s="24">
        <v>5</v>
      </c>
      <c r="M1376" s="24">
        <v>5</v>
      </c>
      <c r="N1376" s="24">
        <v>11</v>
      </c>
      <c r="O1376" s="24">
        <v>32.879999279975898</v>
      </c>
    </row>
    <row r="1377" spans="1:15" ht="17.399999999999999" x14ac:dyDescent="0.25">
      <c r="A1377" s="21">
        <v>1375</v>
      </c>
      <c r="B1377" s="21" t="s">
        <v>2755</v>
      </c>
      <c r="C1377" s="6" t="s">
        <v>9</v>
      </c>
      <c r="D1377" s="7" t="s">
        <v>2756</v>
      </c>
      <c r="E1377" s="14">
        <v>10.27</v>
      </c>
      <c r="F1377" s="26">
        <v>477</v>
      </c>
      <c r="G1377" s="12">
        <f>10^K1377/AVERAGE(1,10^H1377,10^I1377,10^J1377)</f>
        <v>1.4461297268418127</v>
      </c>
      <c r="H1377" s="13">
        <v>-0.15199999382009946</v>
      </c>
      <c r="I1377" s="15">
        <v>-0.43999996076857717</v>
      </c>
      <c r="J1377" s="15">
        <v>-0.15599999486167665</v>
      </c>
      <c r="K1377" s="16">
        <v>0</v>
      </c>
      <c r="L1377" s="24">
        <v>6</v>
      </c>
      <c r="M1377" s="24">
        <v>5</v>
      </c>
      <c r="N1377" s="24">
        <v>11</v>
      </c>
      <c r="O1377" s="24">
        <v>29.969999194145199</v>
      </c>
    </row>
    <row r="1378" spans="1:15" ht="17.399999999999999" x14ac:dyDescent="0.25">
      <c r="A1378" s="21">
        <v>1376</v>
      </c>
      <c r="B1378" s="21" t="s">
        <v>2757</v>
      </c>
      <c r="C1378" s="6" t="s">
        <v>9</v>
      </c>
      <c r="D1378" s="7" t="s">
        <v>2758</v>
      </c>
      <c r="E1378" s="14">
        <v>10.27</v>
      </c>
      <c r="F1378" s="26">
        <v>2533</v>
      </c>
      <c r="G1378" s="12">
        <f>10^K1378/AVERAGE(1,10^H1378,10^I1378,10^J1378)</f>
        <v>0.51503078877766439</v>
      </c>
      <c r="H1378" s="13">
        <v>-0.33599997716171309</v>
      </c>
      <c r="I1378" s="15">
        <v>-0.10800000688957691</v>
      </c>
      <c r="J1378" s="15">
        <v>-0.10000001202085533</v>
      </c>
      <c r="K1378" s="16">
        <v>-0.40800000863278435</v>
      </c>
      <c r="L1378" s="24">
        <v>6</v>
      </c>
      <c r="M1378" s="24">
        <v>5</v>
      </c>
      <c r="N1378" s="24">
        <v>13</v>
      </c>
      <c r="O1378" s="24">
        <v>20.749999582767501</v>
      </c>
    </row>
    <row r="1379" spans="1:15" ht="17.399999999999999" x14ac:dyDescent="0.25">
      <c r="A1379" s="21">
        <v>1377</v>
      </c>
      <c r="B1379" s="21" t="s">
        <v>2759</v>
      </c>
      <c r="C1379" s="6" t="s">
        <v>9</v>
      </c>
      <c r="D1379" s="7" t="s">
        <v>2760</v>
      </c>
      <c r="E1379" s="14">
        <v>10.23</v>
      </c>
      <c r="F1379" s="26">
        <v>2979</v>
      </c>
      <c r="G1379" s="12">
        <f>10^K1379/AVERAGE(1,10^H1379,10^I1379,10^J1379)</f>
        <v>9.0843882986695018E-2</v>
      </c>
      <c r="H1379" s="13">
        <v>-0.32799999764203647</v>
      </c>
      <c r="I1379" s="15">
        <v>-0.24000005055069967</v>
      </c>
      <c r="J1379" s="15">
        <v>-0.11999999416544631</v>
      </c>
      <c r="K1379" s="16">
        <v>-1.1959999899229632</v>
      </c>
      <c r="L1379" s="24">
        <v>5</v>
      </c>
      <c r="M1379" s="24">
        <v>5</v>
      </c>
      <c r="N1379" s="24">
        <v>8</v>
      </c>
      <c r="O1379" s="24">
        <v>12.129999697208399</v>
      </c>
    </row>
    <row r="1380" spans="1:15" ht="17.399999999999999" x14ac:dyDescent="0.25">
      <c r="A1380" s="21">
        <v>1378</v>
      </c>
      <c r="B1380" s="21" t="s">
        <v>2761</v>
      </c>
      <c r="C1380" s="6" t="s">
        <v>9</v>
      </c>
      <c r="D1380" s="7" t="s">
        <v>2762</v>
      </c>
      <c r="E1380" s="14">
        <v>10.210000000000001</v>
      </c>
      <c r="F1380" s="26">
        <v>1478</v>
      </c>
      <c r="G1380" s="12">
        <f>10^K1380/AVERAGE(1,10^H1380,10^I1380,10^J1380)</f>
        <v>0.98448675482514691</v>
      </c>
      <c r="H1380" s="13">
        <v>-8.4000005320998716E-2</v>
      </c>
      <c r="I1380" s="15">
        <v>-0.1040000070912652</v>
      </c>
      <c r="J1380" s="15">
        <v>-6.4000014975623395E-2</v>
      </c>
      <c r="K1380" s="16">
        <v>-6.7999998076907833E-2</v>
      </c>
      <c r="L1380" s="24">
        <v>6</v>
      </c>
      <c r="M1380" s="24">
        <v>5</v>
      </c>
      <c r="N1380" s="24">
        <v>8</v>
      </c>
      <c r="O1380" s="24">
        <v>12.189999967813501</v>
      </c>
    </row>
    <row r="1381" spans="1:15" ht="17.399999999999999" x14ac:dyDescent="0.25">
      <c r="A1381" s="21">
        <v>1379</v>
      </c>
      <c r="B1381" s="21" t="s">
        <v>2763</v>
      </c>
      <c r="C1381" s="6" t="s">
        <v>9</v>
      </c>
      <c r="D1381" s="7" t="s">
        <v>2764</v>
      </c>
      <c r="E1381" s="14">
        <v>10.210000000000001</v>
      </c>
      <c r="F1381" s="26">
        <v>2414</v>
      </c>
      <c r="G1381" s="12">
        <f>10^K1381/AVERAGE(1,10^H1381,10^I1381,10^J1381)</f>
        <v>0.59302912889827986</v>
      </c>
      <c r="H1381" s="13">
        <v>0.16799984399953929</v>
      </c>
      <c r="I1381" s="15">
        <v>-0.18800003977577306</v>
      </c>
      <c r="J1381" s="15">
        <v>-0.18400005906626823</v>
      </c>
      <c r="K1381" s="16">
        <v>-0.25200000869060235</v>
      </c>
      <c r="L1381" s="24">
        <v>5</v>
      </c>
      <c r="M1381" s="24">
        <v>5</v>
      </c>
      <c r="N1381" s="24">
        <v>8</v>
      </c>
      <c r="O1381" s="24">
        <v>16.410000622272499</v>
      </c>
    </row>
    <row r="1382" spans="1:15" ht="17.399999999999999" x14ac:dyDescent="0.25">
      <c r="A1382" s="21">
        <v>1380</v>
      </c>
      <c r="B1382" s="21" t="s">
        <v>2765</v>
      </c>
      <c r="C1382" s="6" t="s">
        <v>9</v>
      </c>
      <c r="D1382" s="7" t="s">
        <v>2766</v>
      </c>
      <c r="E1382" s="14">
        <v>10.210000000000001</v>
      </c>
      <c r="F1382" s="26">
        <v>2617</v>
      </c>
      <c r="G1382" s="12">
        <f>10^K1382/AVERAGE(1,10^H1382,10^I1382,10^J1382)</f>
        <v>0.43923756055709673</v>
      </c>
      <c r="H1382" s="13">
        <v>0.51200001536085515</v>
      </c>
      <c r="I1382" s="15">
        <v>0.31999999411109487</v>
      </c>
      <c r="J1382" s="15">
        <v>1.1999861880175884E-2</v>
      </c>
      <c r="K1382" s="16">
        <v>-9.1999989289468453E-2</v>
      </c>
      <c r="L1382" s="24">
        <v>5</v>
      </c>
      <c r="M1382" s="24">
        <v>5</v>
      </c>
      <c r="N1382" s="24">
        <v>10</v>
      </c>
      <c r="O1382" s="24">
        <v>37.5</v>
      </c>
    </row>
    <row r="1383" spans="1:15" ht="17.399999999999999" x14ac:dyDescent="0.25">
      <c r="A1383" s="21">
        <v>1381</v>
      </c>
      <c r="B1383" s="21" t="s">
        <v>2767</v>
      </c>
      <c r="C1383" s="6" t="s">
        <v>9</v>
      </c>
      <c r="D1383" s="7" t="s">
        <v>2768</v>
      </c>
      <c r="E1383" s="14">
        <v>10.19</v>
      </c>
      <c r="F1383" s="26">
        <v>1717</v>
      </c>
      <c r="G1383" s="12">
        <f>10^K1383/AVERAGE(1,10^H1383,10^I1383,10^J1383)</f>
        <v>0.90953920835236501</v>
      </c>
      <c r="H1383" s="13">
        <v>-0.3080000300225445</v>
      </c>
      <c r="I1383" s="15">
        <v>0.23600010514303973</v>
      </c>
      <c r="J1383" s="15">
        <v>8.7999947320468452E-2</v>
      </c>
      <c r="K1383" s="16">
        <v>4.0000598041203331E-3</v>
      </c>
      <c r="L1383" s="24">
        <v>8</v>
      </c>
      <c r="M1383" s="24">
        <v>5</v>
      </c>
      <c r="N1383" s="24">
        <v>23</v>
      </c>
      <c r="O1383" s="24">
        <v>43.230000138282797</v>
      </c>
    </row>
    <row r="1384" spans="1:15" ht="17.399999999999999" x14ac:dyDescent="0.25">
      <c r="A1384" s="21">
        <v>1382</v>
      </c>
      <c r="B1384" s="21" t="s">
        <v>2769</v>
      </c>
      <c r="C1384" s="6" t="s">
        <v>9</v>
      </c>
      <c r="D1384" s="7" t="s">
        <v>2770</v>
      </c>
      <c r="E1384" s="14">
        <v>10.17</v>
      </c>
      <c r="F1384" s="26">
        <v>576</v>
      </c>
      <c r="G1384" s="12">
        <f>10^K1384/AVERAGE(1,10^H1384,10^I1384,10^J1384)</f>
        <v>1.3563613007549038</v>
      </c>
      <c r="H1384" s="13">
        <v>0.19999994402946111</v>
      </c>
      <c r="I1384" s="15">
        <v>0.15600004087171662</v>
      </c>
      <c r="J1384" s="15">
        <v>0.17600006184338962</v>
      </c>
      <c r="K1384" s="16">
        <v>0.27199996767150481</v>
      </c>
      <c r="L1384" s="24">
        <v>13</v>
      </c>
      <c r="M1384" s="24">
        <v>5</v>
      </c>
      <c r="N1384" s="24">
        <v>49</v>
      </c>
      <c r="O1384" s="24">
        <v>80.6699991226196</v>
      </c>
    </row>
    <row r="1385" spans="1:15" ht="17.399999999999999" x14ac:dyDescent="0.25">
      <c r="A1385" s="21">
        <v>1383</v>
      </c>
      <c r="B1385" s="21" t="s">
        <v>2771</v>
      </c>
      <c r="C1385" s="6" t="s">
        <v>9</v>
      </c>
      <c r="D1385" s="7" t="s">
        <v>2772</v>
      </c>
      <c r="E1385" s="14">
        <v>10.15</v>
      </c>
      <c r="F1385" s="26">
        <v>2037</v>
      </c>
      <c r="G1385" s="12">
        <f>10^K1385/AVERAGE(1,10^H1385,10^I1385,10^J1385)</f>
        <v>0.79307859094619504</v>
      </c>
      <c r="H1385" s="13">
        <v>1.0679998606648069</v>
      </c>
      <c r="I1385" s="15">
        <v>0.70400004029819563</v>
      </c>
      <c r="J1385" s="15">
        <v>0.2039999910894886</v>
      </c>
      <c r="K1385" s="16">
        <v>0.58399993669363959</v>
      </c>
      <c r="L1385" s="24">
        <v>11</v>
      </c>
      <c r="M1385" s="24">
        <v>5</v>
      </c>
      <c r="N1385" s="24">
        <v>20</v>
      </c>
      <c r="O1385" s="24">
        <v>39.5999997854233</v>
      </c>
    </row>
    <row r="1386" spans="1:15" ht="17.399999999999999" x14ac:dyDescent="0.25">
      <c r="A1386" s="21">
        <v>1384</v>
      </c>
      <c r="B1386" s="21" t="s">
        <v>2773</v>
      </c>
      <c r="C1386" s="6" t="s">
        <v>9</v>
      </c>
      <c r="D1386" s="7" t="s">
        <v>2774</v>
      </c>
      <c r="E1386" s="14">
        <v>10.14</v>
      </c>
      <c r="F1386" s="26">
        <v>342</v>
      </c>
      <c r="G1386" s="12">
        <f>10^K1386/AVERAGE(1,10^H1386,10^I1386,10^J1386)</f>
        <v>1.6008123958926213</v>
      </c>
      <c r="H1386" s="13">
        <v>0.1360000390552874</v>
      </c>
      <c r="I1386" s="15">
        <v>7.5999989635786497E-2</v>
      </c>
      <c r="J1386" s="15">
        <v>7.9999825411581918E-2</v>
      </c>
      <c r="K1386" s="16">
        <v>0.28000005373218928</v>
      </c>
      <c r="L1386" s="24">
        <v>5</v>
      </c>
      <c r="M1386" s="24">
        <v>5</v>
      </c>
      <c r="N1386" s="24">
        <v>7</v>
      </c>
      <c r="O1386" s="24">
        <v>8.2249999046325701</v>
      </c>
    </row>
    <row r="1387" spans="1:15" ht="17.399999999999999" x14ac:dyDescent="0.25">
      <c r="A1387" s="21">
        <v>1385</v>
      </c>
      <c r="B1387" s="21" t="s">
        <v>2775</v>
      </c>
      <c r="C1387" s="6" t="s">
        <v>9</v>
      </c>
      <c r="D1387" s="7" t="s">
        <v>2776</v>
      </c>
      <c r="E1387" s="14">
        <v>10.14</v>
      </c>
      <c r="F1387" s="26">
        <v>965</v>
      </c>
      <c r="G1387" s="12">
        <f>10^K1387/AVERAGE(1,10^H1387,10^I1387,10^J1387)</f>
        <v>1.1510950629455483</v>
      </c>
      <c r="H1387" s="13">
        <v>0.16000008508796787</v>
      </c>
      <c r="I1387" s="15">
        <v>-6.0000008227641441E-2</v>
      </c>
      <c r="J1387" s="15">
        <v>-0.19600000008555332</v>
      </c>
      <c r="K1387" s="16">
        <v>5.5999893014649103E-2</v>
      </c>
      <c r="L1387" s="24">
        <v>5</v>
      </c>
      <c r="M1387" s="24">
        <v>5</v>
      </c>
      <c r="N1387" s="24">
        <v>5</v>
      </c>
      <c r="O1387" s="24">
        <v>7.2250001132488304</v>
      </c>
    </row>
    <row r="1388" spans="1:15" ht="17.399999999999999" x14ac:dyDescent="0.25">
      <c r="A1388" s="21">
        <v>1386</v>
      </c>
      <c r="B1388" s="21" t="s">
        <v>2777</v>
      </c>
      <c r="C1388" s="6" t="s">
        <v>9</v>
      </c>
      <c r="D1388" s="7" t="s">
        <v>2778</v>
      </c>
      <c r="E1388" s="14">
        <v>10.14</v>
      </c>
      <c r="F1388" s="26">
        <v>2162</v>
      </c>
      <c r="G1388" s="12">
        <f>10^K1388/AVERAGE(1,10^H1388,10^I1388,10^J1388)</f>
        <v>0.73721259320030452</v>
      </c>
      <c r="H1388" s="13">
        <v>-0.3080000300225445</v>
      </c>
      <c r="I1388" s="15">
        <v>-3.5999979819101163E-2</v>
      </c>
      <c r="J1388" s="15">
        <v>-5.2000001157207834E-2</v>
      </c>
      <c r="K1388" s="16">
        <v>-0.21600001164666707</v>
      </c>
      <c r="L1388" s="24">
        <v>6</v>
      </c>
      <c r="M1388" s="24">
        <v>5</v>
      </c>
      <c r="N1388" s="24">
        <v>7</v>
      </c>
      <c r="O1388" s="24">
        <v>26.719999313354499</v>
      </c>
    </row>
    <row r="1389" spans="1:15" ht="17.399999999999999" x14ac:dyDescent="0.25">
      <c r="A1389" s="21">
        <v>1387</v>
      </c>
      <c r="B1389" s="21" t="s">
        <v>2779</v>
      </c>
      <c r="C1389" s="6" t="s">
        <v>9</v>
      </c>
      <c r="D1389" s="7" t="s">
        <v>2780</v>
      </c>
      <c r="E1389" s="14">
        <v>10.130000000000001</v>
      </c>
      <c r="F1389" s="26">
        <v>535</v>
      </c>
      <c r="G1389" s="12">
        <f>10^K1389/AVERAGE(1,10^H1389,10^I1389,10^J1389)</f>
        <v>1.3907789751223587</v>
      </c>
      <c r="H1389" s="13">
        <v>0.34799997861107174</v>
      </c>
      <c r="I1389" s="15">
        <v>2.7999963337162325E-2</v>
      </c>
      <c r="J1389" s="15">
        <v>9.1999852227030429E-2</v>
      </c>
      <c r="K1389" s="16">
        <v>0.28400006294527053</v>
      </c>
      <c r="L1389" s="24">
        <v>5</v>
      </c>
      <c r="M1389" s="24">
        <v>5</v>
      </c>
      <c r="N1389" s="24">
        <v>8</v>
      </c>
      <c r="O1389" s="24">
        <v>43.290001153945902</v>
      </c>
    </row>
    <row r="1390" spans="1:15" ht="17.399999999999999" x14ac:dyDescent="0.25">
      <c r="A1390" s="21">
        <v>1388</v>
      </c>
      <c r="B1390" s="21" t="s">
        <v>2781</v>
      </c>
      <c r="C1390" s="6" t="s">
        <v>9</v>
      </c>
      <c r="D1390" s="7" t="s">
        <v>2782</v>
      </c>
      <c r="E1390" s="14">
        <v>10.11</v>
      </c>
      <c r="F1390" s="26">
        <v>1948</v>
      </c>
      <c r="G1390" s="12">
        <f>10^K1390/AVERAGE(1,10^H1390,10^I1390,10^J1390)</f>
        <v>0.83267474990550128</v>
      </c>
      <c r="H1390" s="13">
        <v>-0.34399997278902755</v>
      </c>
      <c r="I1390" s="15">
        <v>-0.10800000688957691</v>
      </c>
      <c r="J1390" s="15">
        <v>-4.000002401847047E-2</v>
      </c>
      <c r="K1390" s="16">
        <v>-0.18400005906626823</v>
      </c>
      <c r="L1390" s="24">
        <v>5</v>
      </c>
      <c r="M1390" s="24">
        <v>5</v>
      </c>
      <c r="N1390" s="24">
        <v>9</v>
      </c>
      <c r="O1390" s="24">
        <v>21.040000021457701</v>
      </c>
    </row>
    <row r="1391" spans="1:15" ht="17.399999999999999" x14ac:dyDescent="0.25">
      <c r="A1391" s="21">
        <v>1389</v>
      </c>
      <c r="B1391" s="21" t="s">
        <v>2783</v>
      </c>
      <c r="C1391" s="6" t="s">
        <v>9</v>
      </c>
      <c r="D1391" s="7" t="s">
        <v>2784</v>
      </c>
      <c r="E1391" s="14">
        <v>10.1</v>
      </c>
      <c r="F1391" s="26">
        <v>204</v>
      </c>
      <c r="G1391" s="12">
        <f>10^K1391/AVERAGE(1,10^H1391,10^I1391,10^J1391)</f>
        <v>1.8689336005950983</v>
      </c>
      <c r="H1391" s="13">
        <v>0.26000002332559408</v>
      </c>
      <c r="I1391" s="15">
        <v>0.21600006950685441</v>
      </c>
      <c r="J1391" s="15">
        <v>-4.000002401847047E-2</v>
      </c>
      <c r="K1391" s="16">
        <v>0.39999990489252346</v>
      </c>
      <c r="L1391" s="24">
        <v>6</v>
      </c>
      <c r="M1391" s="24">
        <v>5</v>
      </c>
      <c r="N1391" s="24">
        <v>15</v>
      </c>
      <c r="O1391" s="24">
        <v>42.680001258850098</v>
      </c>
    </row>
    <row r="1392" spans="1:15" ht="17.399999999999999" x14ac:dyDescent="0.25">
      <c r="A1392" s="21">
        <v>1390</v>
      </c>
      <c r="B1392" s="21" t="s">
        <v>2785</v>
      </c>
      <c r="C1392" s="6" t="s">
        <v>9</v>
      </c>
      <c r="D1392" s="7" t="s">
        <v>2786</v>
      </c>
      <c r="E1392" s="14">
        <v>10.09</v>
      </c>
      <c r="F1392" s="26">
        <v>2334</v>
      </c>
      <c r="G1392" s="12">
        <f>10^K1392/AVERAGE(1,10^H1392,10^I1392,10^J1392)</f>
        <v>0.64290104323622999</v>
      </c>
      <c r="H1392" s="13">
        <v>-0.69200000078448431</v>
      </c>
      <c r="I1392" s="15">
        <v>-0.12399998772170974</v>
      </c>
      <c r="J1392" s="15">
        <v>-6.4000014975623395E-2</v>
      </c>
      <c r="K1392" s="16">
        <v>-0.34399997278902755</v>
      </c>
      <c r="L1392" s="24">
        <v>5</v>
      </c>
      <c r="M1392" s="24">
        <v>4</v>
      </c>
      <c r="N1392" s="24">
        <v>8</v>
      </c>
      <c r="O1392" s="24">
        <v>25.069999694824201</v>
      </c>
    </row>
    <row r="1393" spans="1:15" ht="17.399999999999999" x14ac:dyDescent="0.25">
      <c r="A1393" s="21">
        <v>1391</v>
      </c>
      <c r="B1393" s="21" t="s">
        <v>2787</v>
      </c>
      <c r="C1393" s="6" t="s">
        <v>9</v>
      </c>
      <c r="D1393" s="7" t="s">
        <v>2788</v>
      </c>
      <c r="E1393" s="14">
        <v>10.08</v>
      </c>
      <c r="F1393" s="26">
        <v>1326</v>
      </c>
      <c r="G1393" s="12">
        <f>10^K1393/AVERAGE(1,10^H1393,10^I1393,10^J1393)</f>
        <v>1.0267527395717082</v>
      </c>
      <c r="H1393" s="13">
        <v>-0.10000001202085533</v>
      </c>
      <c r="I1393" s="15">
        <v>-5.2000001157207834E-2</v>
      </c>
      <c r="J1393" s="15">
        <v>-2.800000838205384E-2</v>
      </c>
      <c r="K1393" s="16">
        <v>-3.1999992413563695E-2</v>
      </c>
      <c r="L1393" s="24">
        <v>4</v>
      </c>
      <c r="M1393" s="24">
        <v>4</v>
      </c>
      <c r="N1393" s="24">
        <v>6</v>
      </c>
      <c r="O1393" s="24">
        <v>16.879999637603799</v>
      </c>
    </row>
    <row r="1394" spans="1:15" ht="17.399999999999999" x14ac:dyDescent="0.25">
      <c r="A1394" s="21">
        <v>1392</v>
      </c>
      <c r="B1394" s="21" t="s">
        <v>2789</v>
      </c>
      <c r="C1394" s="6" t="s">
        <v>9</v>
      </c>
      <c r="D1394" s="7" t="s">
        <v>2790</v>
      </c>
      <c r="E1394" s="14">
        <v>10.08</v>
      </c>
      <c r="F1394" s="26">
        <v>594</v>
      </c>
      <c r="G1394" s="12">
        <f>10^K1394/AVERAGE(1,10^H1394,10^I1394,10^J1394)</f>
        <v>1.3444308005182364</v>
      </c>
      <c r="H1394" s="13">
        <v>0.16399992993538054</v>
      </c>
      <c r="I1394" s="15">
        <v>-6.7999998076907833E-2</v>
      </c>
      <c r="J1394" s="15">
        <v>2.7999963337162325E-2</v>
      </c>
      <c r="K1394" s="16">
        <v>0.16799984399953929</v>
      </c>
      <c r="L1394" s="24">
        <v>4</v>
      </c>
      <c r="M1394" s="24">
        <v>4</v>
      </c>
      <c r="N1394" s="24">
        <v>7</v>
      </c>
      <c r="O1394" s="24">
        <v>17.3899993300438</v>
      </c>
    </row>
    <row r="1395" spans="1:15" ht="17.399999999999999" x14ac:dyDescent="0.25">
      <c r="A1395" s="21">
        <v>1393</v>
      </c>
      <c r="B1395" s="21" t="s">
        <v>2791</v>
      </c>
      <c r="C1395" s="6" t="s">
        <v>9</v>
      </c>
      <c r="D1395" s="7" t="s">
        <v>2792</v>
      </c>
      <c r="E1395" s="14">
        <v>10.06</v>
      </c>
      <c r="F1395" s="26">
        <v>860</v>
      </c>
      <c r="G1395" s="12">
        <f>10^K1395/AVERAGE(1,10^H1395,10^I1395,10^J1395)</f>
        <v>1.1994843965922457</v>
      </c>
      <c r="H1395" s="13">
        <v>-0.28800001303950018</v>
      </c>
      <c r="I1395" s="15">
        <v>-0.13999998500466057</v>
      </c>
      <c r="J1395" s="15">
        <v>-9.5999968740855521E-2</v>
      </c>
      <c r="K1395" s="16">
        <v>-4.000002401847047E-2</v>
      </c>
      <c r="L1395" s="24">
        <v>8</v>
      </c>
      <c r="M1395" s="24">
        <v>5</v>
      </c>
      <c r="N1395" s="24">
        <v>15</v>
      </c>
      <c r="O1395" s="24">
        <v>46.790000796318097</v>
      </c>
    </row>
    <row r="1396" spans="1:15" ht="17.399999999999999" x14ac:dyDescent="0.25">
      <c r="A1396" s="21">
        <v>1394</v>
      </c>
      <c r="B1396" s="21" t="s">
        <v>2793</v>
      </c>
      <c r="C1396" s="6" t="s">
        <v>9</v>
      </c>
      <c r="D1396" s="7" t="s">
        <v>2794</v>
      </c>
      <c r="E1396" s="14">
        <v>10.06</v>
      </c>
      <c r="F1396" s="26">
        <v>85</v>
      </c>
      <c r="G1396" s="12">
        <f>10^K1396/AVERAGE(1,10^H1396,10^I1396,10^J1396)</f>
        <v>2.3362917867806301</v>
      </c>
      <c r="H1396" s="13">
        <v>-0.40800000863278435</v>
      </c>
      <c r="I1396" s="15">
        <v>-1.2000007629602863E-2</v>
      </c>
      <c r="J1396" s="15">
        <v>-3.1999992413563695E-2</v>
      </c>
      <c r="K1396" s="16">
        <v>0.28400006294527053</v>
      </c>
      <c r="L1396" s="24">
        <v>7</v>
      </c>
      <c r="M1396" s="24">
        <v>5</v>
      </c>
      <c r="N1396" s="24">
        <v>22</v>
      </c>
      <c r="O1396" s="24">
        <v>68.320000171661405</v>
      </c>
    </row>
    <row r="1397" spans="1:15" ht="17.399999999999999" x14ac:dyDescent="0.25">
      <c r="A1397" s="21">
        <v>1395</v>
      </c>
      <c r="B1397" s="21" t="s">
        <v>2795</v>
      </c>
      <c r="C1397" s="6" t="s">
        <v>9</v>
      </c>
      <c r="D1397" s="7" t="s">
        <v>2796</v>
      </c>
      <c r="E1397" s="14">
        <v>10.050000000000001</v>
      </c>
      <c r="F1397" s="26">
        <v>2082</v>
      </c>
      <c r="G1397" s="12">
        <f>10^K1397/AVERAGE(1,10^H1397,10^I1397,10^J1397)</f>
        <v>0.76937733481983595</v>
      </c>
      <c r="H1397" s="13">
        <v>-0.70399992376287723</v>
      </c>
      <c r="I1397" s="15">
        <v>-0.10800000688957691</v>
      </c>
      <c r="J1397" s="15">
        <v>-9.5999968740855521E-2</v>
      </c>
      <c r="K1397" s="16">
        <v>-0.2719999866108726</v>
      </c>
      <c r="L1397" s="24">
        <v>7</v>
      </c>
      <c r="M1397" s="24">
        <v>5</v>
      </c>
      <c r="N1397" s="24">
        <v>15</v>
      </c>
      <c r="O1397" s="24">
        <v>34.8199993371964</v>
      </c>
    </row>
    <row r="1398" spans="1:15" ht="17.399999999999999" x14ac:dyDescent="0.25">
      <c r="A1398" s="21">
        <v>1396</v>
      </c>
      <c r="B1398" s="21" t="s">
        <v>2797</v>
      </c>
      <c r="C1398" s="6" t="s">
        <v>9</v>
      </c>
      <c r="D1398" s="7" t="s">
        <v>2798</v>
      </c>
      <c r="E1398" s="14">
        <v>10.050000000000001</v>
      </c>
      <c r="F1398" s="26">
        <v>1528</v>
      </c>
      <c r="G1398" s="12">
        <f>10^K1398/AVERAGE(1,10^H1398,10^I1398,10^J1398)</f>
        <v>0.96741571278740945</v>
      </c>
      <c r="H1398" s="13">
        <v>0.40400007533967985</v>
      </c>
      <c r="I1398" s="15">
        <v>0.2039999910894886</v>
      </c>
      <c r="J1398" s="15">
        <v>4.0000598041203331E-3</v>
      </c>
      <c r="K1398" s="16">
        <v>0.17200011788993216</v>
      </c>
      <c r="L1398" s="24">
        <v>6</v>
      </c>
      <c r="M1398" s="24">
        <v>5</v>
      </c>
      <c r="N1398" s="24">
        <v>9</v>
      </c>
      <c r="O1398" s="24">
        <v>18.279999494552602</v>
      </c>
    </row>
    <row r="1399" spans="1:15" ht="17.399999999999999" x14ac:dyDescent="0.25">
      <c r="A1399" s="21">
        <v>1397</v>
      </c>
      <c r="B1399" s="21" t="s">
        <v>2799</v>
      </c>
      <c r="C1399" s="6" t="s">
        <v>9</v>
      </c>
      <c r="D1399" s="7" t="s">
        <v>2800</v>
      </c>
      <c r="E1399" s="14">
        <v>10.050000000000001</v>
      </c>
      <c r="F1399" s="26">
        <v>2907</v>
      </c>
      <c r="G1399" s="12">
        <f>10^K1399/AVERAGE(1,10^H1399,10^I1399,10^J1399)</f>
        <v>0.18006473471600756</v>
      </c>
      <c r="H1399" s="13">
        <v>0.65200000369690736</v>
      </c>
      <c r="I1399" s="15">
        <v>3.9999916521464819E-2</v>
      </c>
      <c r="J1399" s="15">
        <v>-0.29599998017211249</v>
      </c>
      <c r="K1399" s="16">
        <v>-0.49599999973398351</v>
      </c>
      <c r="L1399" s="24">
        <v>13</v>
      </c>
      <c r="M1399" s="24">
        <v>5</v>
      </c>
      <c r="N1399" s="24">
        <v>45</v>
      </c>
      <c r="O1399" s="24">
        <v>46.810001134872401</v>
      </c>
    </row>
    <row r="1400" spans="1:15" ht="17.399999999999999" x14ac:dyDescent="0.25">
      <c r="A1400" s="21">
        <v>1398</v>
      </c>
      <c r="B1400" s="21" t="s">
        <v>2801</v>
      </c>
      <c r="C1400" s="6" t="s">
        <v>9</v>
      </c>
      <c r="D1400" s="7" t="s">
        <v>2802</v>
      </c>
      <c r="E1400" s="14">
        <v>10.039999999999999</v>
      </c>
      <c r="F1400" s="26">
        <v>193</v>
      </c>
      <c r="G1400" s="12">
        <f>10^K1400/AVERAGE(1,10^H1400,10^I1400,10^J1400)</f>
        <v>1.8967723232610969</v>
      </c>
      <c r="H1400" s="13">
        <v>-0.22399999838011689</v>
      </c>
      <c r="I1400" s="15">
        <v>0.11200005643830732</v>
      </c>
      <c r="J1400" s="15">
        <v>-2.4000034017039793E-2</v>
      </c>
      <c r="K1400" s="16">
        <v>0.26000002332559408</v>
      </c>
      <c r="L1400" s="24">
        <v>5</v>
      </c>
      <c r="M1400" s="24">
        <v>5</v>
      </c>
      <c r="N1400" s="24">
        <v>12</v>
      </c>
      <c r="O1400" s="24">
        <v>19.6700006723404</v>
      </c>
    </row>
    <row r="1401" spans="1:15" ht="17.399999999999999" x14ac:dyDescent="0.25">
      <c r="A1401" s="21">
        <v>1399</v>
      </c>
      <c r="B1401" s="21" t="s">
        <v>2803</v>
      </c>
      <c r="C1401" s="6" t="s">
        <v>9</v>
      </c>
      <c r="D1401" s="7" t="s">
        <v>2804</v>
      </c>
      <c r="E1401" s="14">
        <v>10.039999999999999</v>
      </c>
      <c r="F1401" s="26">
        <v>276</v>
      </c>
      <c r="G1401" s="12">
        <f>10^K1401/AVERAGE(1,10^H1401,10^I1401,10^J1401)</f>
        <v>1.6925890398278494</v>
      </c>
      <c r="H1401" s="13">
        <v>-0.42799996666713319</v>
      </c>
      <c r="I1401" s="15">
        <v>3.1999918105977673E-2</v>
      </c>
      <c r="J1401" s="15">
        <v>5.2000202162036074E-2</v>
      </c>
      <c r="K1401" s="16">
        <v>0.17999993168768094</v>
      </c>
      <c r="L1401" s="24">
        <v>5</v>
      </c>
      <c r="M1401" s="24">
        <v>5</v>
      </c>
      <c r="N1401" s="24">
        <v>9</v>
      </c>
      <c r="O1401" s="24">
        <v>27.779999375343301</v>
      </c>
    </row>
    <row r="1402" spans="1:15" ht="17.399999999999999" x14ac:dyDescent="0.25">
      <c r="A1402" s="21">
        <v>1400</v>
      </c>
      <c r="B1402" s="21" t="s">
        <v>2805</v>
      </c>
      <c r="C1402" s="6" t="s">
        <v>9</v>
      </c>
      <c r="D1402" s="7" t="s">
        <v>2806</v>
      </c>
      <c r="E1402" s="14">
        <v>10.029999999999999</v>
      </c>
      <c r="F1402" s="26">
        <v>461</v>
      </c>
      <c r="G1402" s="12">
        <f>10^K1402/AVERAGE(1,10^H1402,10^I1402,10^J1402)</f>
        <v>1.4595185644156969</v>
      </c>
      <c r="H1402" s="13">
        <v>-2.800000838205384E-2</v>
      </c>
      <c r="I1402" s="15">
        <v>0.17999993168768094</v>
      </c>
      <c r="J1402" s="15">
        <v>8.7999947320468452E-2</v>
      </c>
      <c r="K1402" s="16">
        <v>0.23199989752166947</v>
      </c>
      <c r="L1402" s="24">
        <v>6</v>
      </c>
      <c r="M1402" s="24">
        <v>5</v>
      </c>
      <c r="N1402" s="24">
        <v>12</v>
      </c>
      <c r="O1402" s="24">
        <v>19.930000603199002</v>
      </c>
    </row>
    <row r="1403" spans="1:15" ht="17.399999999999999" x14ac:dyDescent="0.25">
      <c r="A1403" s="21">
        <v>1401</v>
      </c>
      <c r="B1403" s="21" t="s">
        <v>2807</v>
      </c>
      <c r="C1403" s="6" t="s">
        <v>9</v>
      </c>
      <c r="D1403" s="7" t="s">
        <v>2808</v>
      </c>
      <c r="E1403" s="14">
        <v>10.02</v>
      </c>
      <c r="F1403" s="26">
        <v>286</v>
      </c>
      <c r="G1403" s="12">
        <f>10^K1403/AVERAGE(1,10^H1403,10^I1403,10^J1403)</f>
        <v>1.6743990562447428</v>
      </c>
      <c r="H1403" s="13">
        <v>-0.11999999416544631</v>
      </c>
      <c r="I1403" s="15">
        <v>4.4000087613418476E-2</v>
      </c>
      <c r="J1403" s="15">
        <v>-0.27999995654602317</v>
      </c>
      <c r="K1403" s="16">
        <v>0.15199984389142607</v>
      </c>
      <c r="L1403" s="24">
        <v>5</v>
      </c>
      <c r="M1403" s="24">
        <v>5</v>
      </c>
      <c r="N1403" s="24">
        <v>10</v>
      </c>
      <c r="O1403" s="24">
        <v>25.639998912811301</v>
      </c>
    </row>
    <row r="1404" spans="1:15" ht="17.399999999999999" x14ac:dyDescent="0.25">
      <c r="A1404" s="21">
        <v>1402</v>
      </c>
      <c r="B1404" s="21" t="s">
        <v>2809</v>
      </c>
      <c r="C1404" s="6" t="s">
        <v>9</v>
      </c>
      <c r="D1404" s="7" t="s">
        <v>2810</v>
      </c>
      <c r="E1404" s="14">
        <v>10</v>
      </c>
      <c r="F1404" s="26">
        <v>2699</v>
      </c>
      <c r="G1404" s="12">
        <f>10^K1404/AVERAGE(1,10^H1404,10^I1404,10^J1404)</f>
        <v>0.39189370407254942</v>
      </c>
      <c r="H1404" s="13">
        <v>-0.99599996584451922</v>
      </c>
      <c r="I1404" s="15">
        <v>-0.13199995285861085</v>
      </c>
      <c r="J1404" s="15">
        <v>-0.11200000251787265</v>
      </c>
      <c r="K1404" s="16">
        <v>-0.59199998056637215</v>
      </c>
      <c r="L1404" s="24">
        <v>6</v>
      </c>
      <c r="M1404" s="24">
        <v>5</v>
      </c>
      <c r="N1404" s="24">
        <v>22</v>
      </c>
      <c r="O1404" s="24">
        <v>63.779997825622601</v>
      </c>
    </row>
    <row r="1405" spans="1:15" ht="17.399999999999999" x14ac:dyDescent="0.25">
      <c r="A1405" s="21">
        <v>1403</v>
      </c>
      <c r="B1405" s="21" t="s">
        <v>2811</v>
      </c>
      <c r="C1405" s="6" t="s">
        <v>9</v>
      </c>
      <c r="D1405" s="7" t="s">
        <v>2812</v>
      </c>
      <c r="E1405" s="14">
        <v>10</v>
      </c>
      <c r="F1405" s="26">
        <v>1154</v>
      </c>
      <c r="G1405" s="12">
        <f>10^K1405/AVERAGE(1,10^H1405,10^I1405,10^J1405)</f>
        <v>1.0813800583711939</v>
      </c>
      <c r="H1405" s="13">
        <v>-0.34399997278902755</v>
      </c>
      <c r="I1405" s="15">
        <v>-2.800000838205384E-2</v>
      </c>
      <c r="J1405" s="15">
        <v>-9.5999968740855521E-2</v>
      </c>
      <c r="K1405" s="16">
        <v>-6.4000014975623395E-2</v>
      </c>
      <c r="L1405" s="24">
        <v>7</v>
      </c>
      <c r="M1405" s="24">
        <v>5</v>
      </c>
      <c r="N1405" s="24">
        <v>19</v>
      </c>
      <c r="O1405" s="24">
        <v>41.4000004529953</v>
      </c>
    </row>
    <row r="1406" spans="1:15" ht="17.399999999999999" x14ac:dyDescent="0.25">
      <c r="A1406" s="21">
        <v>1404</v>
      </c>
      <c r="B1406" s="21" t="s">
        <v>2813</v>
      </c>
      <c r="C1406" s="6" t="s">
        <v>9</v>
      </c>
      <c r="D1406" s="7" t="s">
        <v>2814</v>
      </c>
      <c r="E1406" s="14">
        <v>10</v>
      </c>
      <c r="F1406" s="26">
        <v>757</v>
      </c>
      <c r="G1406" s="12">
        <f>10^K1406/AVERAGE(1,10^H1406,10^I1406,10^J1406)</f>
        <v>1.248604387166675</v>
      </c>
      <c r="H1406" s="13">
        <v>-0.55600004573594564</v>
      </c>
      <c r="I1406" s="15">
        <v>-3.1999992413563695E-2</v>
      </c>
      <c r="J1406" s="15">
        <v>4.7999908438290384E-2</v>
      </c>
      <c r="K1406" s="16">
        <v>1.5999841861204456E-2</v>
      </c>
      <c r="L1406" s="24">
        <v>8</v>
      </c>
      <c r="M1406" s="24">
        <v>5</v>
      </c>
      <c r="N1406" s="24">
        <v>18</v>
      </c>
      <c r="O1406" s="24">
        <v>53.680002689361601</v>
      </c>
    </row>
    <row r="1407" spans="1:15" ht="17.399999999999999" x14ac:dyDescent="0.25">
      <c r="A1407" s="21">
        <v>1405</v>
      </c>
      <c r="B1407" s="21" t="s">
        <v>2815</v>
      </c>
      <c r="C1407" s="6" t="s">
        <v>9</v>
      </c>
      <c r="D1407" s="7" t="s">
        <v>2816</v>
      </c>
      <c r="E1407" s="14">
        <v>9.9700000000000006</v>
      </c>
      <c r="F1407" s="26">
        <v>2373</v>
      </c>
      <c r="G1407" s="12">
        <f>10^K1407/AVERAGE(1,10^H1407,10^I1407,10^J1407)</f>
        <v>0.62012640957189613</v>
      </c>
      <c r="H1407" s="13">
        <v>-0.46799997922348729</v>
      </c>
      <c r="I1407" s="15">
        <v>-5.2000001157207834E-2</v>
      </c>
      <c r="J1407" s="15">
        <v>-2.4000034017039793E-2</v>
      </c>
      <c r="K1407" s="16">
        <v>-0.3080000300225445</v>
      </c>
      <c r="L1407" s="24">
        <v>6</v>
      </c>
      <c r="M1407" s="24">
        <v>5</v>
      </c>
      <c r="N1407" s="24">
        <v>7</v>
      </c>
      <c r="O1407" s="24">
        <v>17.730000615119899</v>
      </c>
    </row>
    <row r="1408" spans="1:15" ht="17.399999999999999" x14ac:dyDescent="0.25">
      <c r="A1408" s="21">
        <v>1406</v>
      </c>
      <c r="B1408" s="21" t="s">
        <v>2817</v>
      </c>
      <c r="C1408" s="6" t="s">
        <v>9</v>
      </c>
      <c r="D1408" s="7" t="s">
        <v>2818</v>
      </c>
      <c r="E1408" s="14">
        <v>9.9499999999999993</v>
      </c>
      <c r="F1408" s="26">
        <v>915</v>
      </c>
      <c r="G1408" s="12">
        <f>10^K1408/AVERAGE(1,10^H1408,10^I1408,10^J1408)</f>
        <v>1.1697427237934082</v>
      </c>
      <c r="H1408" s="13">
        <v>4.7999908438290384E-2</v>
      </c>
      <c r="I1408" s="15">
        <v>-2.800000838205384E-2</v>
      </c>
      <c r="J1408" s="15">
        <v>-8.0000078469378653E-3</v>
      </c>
      <c r="K1408" s="16">
        <v>7.2000126026313435E-2</v>
      </c>
      <c r="L1408" s="24">
        <v>5</v>
      </c>
      <c r="M1408" s="24">
        <v>5</v>
      </c>
      <c r="N1408" s="24">
        <v>10</v>
      </c>
      <c r="O1408" s="24">
        <v>11.6400003433228</v>
      </c>
    </row>
    <row r="1409" spans="1:15" ht="17.399999999999999" x14ac:dyDescent="0.25">
      <c r="A1409" s="21">
        <v>1407</v>
      </c>
      <c r="B1409" s="21" t="s">
        <v>2819</v>
      </c>
      <c r="C1409" s="6" t="s">
        <v>9</v>
      </c>
      <c r="D1409" s="7" t="s">
        <v>2820</v>
      </c>
      <c r="E1409" s="14">
        <v>9.94</v>
      </c>
      <c r="F1409" s="26">
        <v>1323</v>
      </c>
      <c r="G1409" s="12">
        <f>10^K1409/AVERAGE(1,10^H1409,10^I1409,10^J1409)</f>
        <v>1.0282712791076329</v>
      </c>
      <c r="H1409" s="13">
        <v>-8.4000005320998716E-2</v>
      </c>
      <c r="I1409" s="15">
        <v>-0.10800000688957691</v>
      </c>
      <c r="J1409" s="15">
        <v>-5.6000018662609952E-2</v>
      </c>
      <c r="K1409" s="16">
        <v>-4.7999973124685236E-2</v>
      </c>
      <c r="L1409" s="24">
        <v>5</v>
      </c>
      <c r="M1409" s="24">
        <v>5</v>
      </c>
      <c r="N1409" s="24">
        <v>7</v>
      </c>
      <c r="O1409" s="24">
        <v>4.2679999023675901</v>
      </c>
    </row>
    <row r="1410" spans="1:15" ht="17.399999999999999" x14ac:dyDescent="0.25">
      <c r="A1410" s="21">
        <v>1408</v>
      </c>
      <c r="B1410" s="21" t="s">
        <v>2821</v>
      </c>
      <c r="C1410" s="6" t="s">
        <v>9</v>
      </c>
      <c r="D1410" s="7" t="s">
        <v>2822</v>
      </c>
      <c r="E1410" s="14">
        <v>9.93</v>
      </c>
      <c r="F1410" s="26">
        <v>413</v>
      </c>
      <c r="G1410" s="12">
        <f>10^K1410/AVERAGE(1,10^H1410,10^I1410,10^J1410)</f>
        <v>1.5029082716992213</v>
      </c>
      <c r="H1410" s="13">
        <v>-0.11999999416544631</v>
      </c>
      <c r="I1410" s="15">
        <v>3.1999918105977673E-2</v>
      </c>
      <c r="J1410" s="15">
        <v>0.11600001737859271</v>
      </c>
      <c r="K1410" s="16">
        <v>0.19200010830396655</v>
      </c>
      <c r="L1410" s="24">
        <v>5</v>
      </c>
      <c r="M1410" s="24">
        <v>5</v>
      </c>
      <c r="N1410" s="24">
        <v>7</v>
      </c>
      <c r="O1410" s="24">
        <v>10.8300000429153</v>
      </c>
    </row>
    <row r="1411" spans="1:15" ht="17.399999999999999" x14ac:dyDescent="0.25">
      <c r="A1411" s="21">
        <v>1409</v>
      </c>
      <c r="B1411" s="21" t="s">
        <v>2823</v>
      </c>
      <c r="C1411" s="6" t="s">
        <v>9</v>
      </c>
      <c r="D1411" s="7" t="s">
        <v>2824</v>
      </c>
      <c r="E1411" s="14">
        <v>9.92</v>
      </c>
      <c r="F1411" s="26">
        <v>1759</v>
      </c>
      <c r="G1411" s="12">
        <f>10^K1411/AVERAGE(1,10^H1411,10^I1411,10^J1411)</f>
        <v>0.89844343484971234</v>
      </c>
      <c r="H1411" s="13">
        <v>0.4240000886585632</v>
      </c>
      <c r="I1411" s="15">
        <v>0.29600006969024156</v>
      </c>
      <c r="J1411" s="15">
        <v>-0.12799997178724998</v>
      </c>
      <c r="K1411" s="16">
        <v>0.15600004087171662</v>
      </c>
      <c r="L1411" s="24">
        <v>5</v>
      </c>
      <c r="M1411" s="24">
        <v>4</v>
      </c>
      <c r="N1411" s="24">
        <v>9</v>
      </c>
      <c r="O1411" s="24">
        <v>25.490000844001798</v>
      </c>
    </row>
    <row r="1412" spans="1:15" ht="17.399999999999999" x14ac:dyDescent="0.25">
      <c r="A1412" s="21">
        <v>1410</v>
      </c>
      <c r="B1412" s="21" t="s">
        <v>2825</v>
      </c>
      <c r="C1412" s="6" t="s">
        <v>9</v>
      </c>
      <c r="D1412" s="7" t="s">
        <v>2826</v>
      </c>
      <c r="E1412" s="14">
        <v>9.91</v>
      </c>
      <c r="F1412" s="26">
        <v>968</v>
      </c>
      <c r="G1412" s="12">
        <f>10^K1412/AVERAGE(1,10^H1412,10^I1412,10^J1412)</f>
        <v>1.1503807609428327</v>
      </c>
      <c r="H1412" s="13">
        <v>6.7999869518498665E-2</v>
      </c>
      <c r="I1412" s="15">
        <v>-3.9999884829982459E-3</v>
      </c>
      <c r="J1412" s="15">
        <v>-8.0000078469378653E-3</v>
      </c>
      <c r="K1412" s="16">
        <v>7.5999989635786497E-2</v>
      </c>
      <c r="L1412" s="24">
        <v>4</v>
      </c>
      <c r="M1412" s="24">
        <v>4</v>
      </c>
      <c r="N1412" s="24">
        <v>9</v>
      </c>
      <c r="O1412" s="24">
        <v>22.450000047683702</v>
      </c>
    </row>
    <row r="1413" spans="1:15" ht="17.399999999999999" x14ac:dyDescent="0.25">
      <c r="A1413" s="21">
        <v>1411</v>
      </c>
      <c r="B1413" s="21" t="s">
        <v>2827</v>
      </c>
      <c r="C1413" s="6" t="s">
        <v>9</v>
      </c>
      <c r="D1413" s="7" t="s">
        <v>2828</v>
      </c>
      <c r="E1413" s="14">
        <v>9.89</v>
      </c>
      <c r="F1413" s="26">
        <v>1382</v>
      </c>
      <c r="G1413" s="12">
        <f>10^K1413/AVERAGE(1,10^H1413,10^I1413,10^J1413)</f>
        <v>1.007569915735516</v>
      </c>
      <c r="H1413" s="13">
        <v>-0.50399997014718001</v>
      </c>
      <c r="I1413" s="15">
        <v>1.5999841861204456E-2</v>
      </c>
      <c r="J1413" s="15">
        <v>-8.0000045088117755E-2</v>
      </c>
      <c r="K1413" s="16">
        <v>-9.5999968740855521E-2</v>
      </c>
      <c r="L1413" s="24">
        <v>5</v>
      </c>
      <c r="M1413" s="24">
        <v>5</v>
      </c>
      <c r="N1413" s="24">
        <v>12</v>
      </c>
      <c r="O1413" s="24">
        <v>20.209999382495901</v>
      </c>
    </row>
    <row r="1414" spans="1:15" ht="17.399999999999999" x14ac:dyDescent="0.25">
      <c r="A1414" s="21">
        <v>1412</v>
      </c>
      <c r="B1414" s="21" t="s">
        <v>2829</v>
      </c>
      <c r="C1414" s="6" t="s">
        <v>9</v>
      </c>
      <c r="D1414" s="7" t="s">
        <v>2830</v>
      </c>
      <c r="E1414" s="14">
        <v>9.8800000000000008</v>
      </c>
      <c r="F1414" s="26">
        <v>943</v>
      </c>
      <c r="G1414" s="12">
        <f>10^K1414/AVERAGE(1,10^H1414,10^I1414,10^J1414)</f>
        <v>1.1599458341509574</v>
      </c>
      <c r="H1414" s="13">
        <v>5.2000202162036074E-2</v>
      </c>
      <c r="I1414" s="15">
        <v>0.10399995503396778</v>
      </c>
      <c r="J1414" s="15">
        <v>6.0000150852694237E-2</v>
      </c>
      <c r="K1414" s="16">
        <v>0.12000007763852631</v>
      </c>
      <c r="L1414" s="24">
        <v>5</v>
      </c>
      <c r="M1414" s="24">
        <v>5</v>
      </c>
      <c r="N1414" s="24">
        <v>5</v>
      </c>
      <c r="O1414" s="24">
        <v>6.0940001159906396</v>
      </c>
    </row>
    <row r="1415" spans="1:15" ht="17.399999999999999" x14ac:dyDescent="0.25">
      <c r="A1415" s="21">
        <v>1413</v>
      </c>
      <c r="B1415" s="21" t="s">
        <v>2831</v>
      </c>
      <c r="C1415" s="6" t="s">
        <v>9</v>
      </c>
      <c r="D1415" s="7" t="s">
        <v>2832</v>
      </c>
      <c r="E1415" s="14">
        <v>9.8699999999999992</v>
      </c>
      <c r="F1415" s="26">
        <v>2723</v>
      </c>
      <c r="G1415" s="12">
        <f>10^K1415/AVERAGE(1,10^H1415,10^I1415,10^J1415)</f>
        <v>0.37272352629999628</v>
      </c>
      <c r="H1415" s="13">
        <v>-0.22800001373475798</v>
      </c>
      <c r="I1415" s="15">
        <v>-0.10000001202085533</v>
      </c>
      <c r="J1415" s="15">
        <v>-6.7999998076907833E-2</v>
      </c>
      <c r="K1415" s="16">
        <v>-0.51999997705160483</v>
      </c>
      <c r="L1415" s="24">
        <v>5</v>
      </c>
      <c r="M1415" s="24">
        <v>5</v>
      </c>
      <c r="N1415" s="24">
        <v>5</v>
      </c>
      <c r="O1415" s="24">
        <v>26.1500000953674</v>
      </c>
    </row>
    <row r="1416" spans="1:15" ht="17.399999999999999" x14ac:dyDescent="0.25">
      <c r="A1416" s="21">
        <v>1414</v>
      </c>
      <c r="B1416" s="21" t="s">
        <v>2833</v>
      </c>
      <c r="C1416" s="6" t="s">
        <v>9</v>
      </c>
      <c r="D1416" s="7" t="s">
        <v>2834</v>
      </c>
      <c r="E1416" s="14">
        <v>9.85</v>
      </c>
      <c r="F1416" s="26">
        <v>180</v>
      </c>
      <c r="G1416" s="12">
        <f>10^K1416/AVERAGE(1,10^H1416,10^I1416,10^J1416)</f>
        <v>1.9286776651496438</v>
      </c>
      <c r="H1416" s="13">
        <v>-0.1640000015351801</v>
      </c>
      <c r="I1416" s="15">
        <v>-0.11599998792987816</v>
      </c>
      <c r="J1416" s="15">
        <v>-3.9999884829982459E-3</v>
      </c>
      <c r="K1416" s="16">
        <v>0.22000003093282272</v>
      </c>
      <c r="L1416" s="24">
        <v>5</v>
      </c>
      <c r="M1416" s="24">
        <v>5</v>
      </c>
      <c r="N1416" s="24">
        <v>7</v>
      </c>
      <c r="O1416" s="24">
        <v>5.2629999816417703</v>
      </c>
    </row>
    <row r="1417" spans="1:15" ht="17.399999999999999" x14ac:dyDescent="0.25">
      <c r="A1417" s="21">
        <v>1415</v>
      </c>
      <c r="B1417" s="21" t="s">
        <v>2835</v>
      </c>
      <c r="C1417" s="6" t="s">
        <v>9</v>
      </c>
      <c r="D1417" s="7" t="s">
        <v>2836</v>
      </c>
      <c r="E1417" s="14">
        <v>9.85</v>
      </c>
      <c r="F1417" s="26">
        <v>1455</v>
      </c>
      <c r="G1417" s="12">
        <f>10^K1417/AVERAGE(1,10^H1417,10^I1417,10^J1417)</f>
        <v>0.99070519444782412</v>
      </c>
      <c r="H1417" s="13">
        <v>1.5999841861204456E-2</v>
      </c>
      <c r="I1417" s="15">
        <v>0</v>
      </c>
      <c r="J1417" s="15">
        <v>0</v>
      </c>
      <c r="K1417" s="16">
        <v>0</v>
      </c>
      <c r="L1417" s="24">
        <v>4</v>
      </c>
      <c r="M1417" s="24">
        <v>4</v>
      </c>
      <c r="N1417" s="24">
        <v>5</v>
      </c>
      <c r="O1417" s="24">
        <v>8.9869998395442998</v>
      </c>
    </row>
    <row r="1418" spans="1:15" ht="17.399999999999999" x14ac:dyDescent="0.25">
      <c r="A1418" s="21">
        <v>1416</v>
      </c>
      <c r="B1418" s="21" t="s">
        <v>2837</v>
      </c>
      <c r="C1418" s="6" t="s">
        <v>9</v>
      </c>
      <c r="D1418" s="7" t="s">
        <v>2838</v>
      </c>
      <c r="E1418" s="14">
        <v>9.83</v>
      </c>
      <c r="F1418" s="26">
        <v>1391</v>
      </c>
      <c r="G1418" s="12">
        <f>10^K1418/AVERAGE(1,10^H1418,10^I1418,10^J1418)</f>
        <v>1.0065906976918666</v>
      </c>
      <c r="H1418" s="13">
        <v>-7.5999985111945528E-2</v>
      </c>
      <c r="I1418" s="15">
        <v>-4.000002401847047E-2</v>
      </c>
      <c r="J1418" s="15">
        <v>-7.5999985111945528E-2</v>
      </c>
      <c r="K1418" s="16">
        <v>-4.4000040360117884E-2</v>
      </c>
      <c r="L1418" s="24">
        <v>6</v>
      </c>
      <c r="M1418" s="24">
        <v>5</v>
      </c>
      <c r="N1418" s="24">
        <v>11</v>
      </c>
      <c r="O1418" s="24">
        <v>34.999999403953602</v>
      </c>
    </row>
    <row r="1419" spans="1:15" ht="17.399999999999999" x14ac:dyDescent="0.25">
      <c r="A1419" s="21">
        <v>1417</v>
      </c>
      <c r="B1419" s="21" t="s">
        <v>2839</v>
      </c>
      <c r="C1419" s="6" t="s">
        <v>9</v>
      </c>
      <c r="D1419" s="7" t="s">
        <v>2840</v>
      </c>
      <c r="E1419" s="14">
        <v>9.83</v>
      </c>
      <c r="F1419" s="26">
        <v>2355</v>
      </c>
      <c r="G1419" s="12">
        <f>10^K1419/AVERAGE(1,10^H1419,10^I1419,10^J1419)</f>
        <v>0.62956750697327901</v>
      </c>
      <c r="H1419" s="13">
        <v>-1.1800000171219813</v>
      </c>
      <c r="I1419" s="15">
        <v>-4.000002401847047E-2</v>
      </c>
      <c r="J1419" s="15">
        <v>-0.12799997178724998</v>
      </c>
      <c r="K1419" s="16">
        <v>-0.36800000562892643</v>
      </c>
      <c r="L1419" s="24">
        <v>5</v>
      </c>
      <c r="M1419" s="24">
        <v>5</v>
      </c>
      <c r="N1419" s="24">
        <v>10</v>
      </c>
      <c r="O1419" s="24">
        <v>10.530000180006001</v>
      </c>
    </row>
    <row r="1420" spans="1:15" ht="17.399999999999999" x14ac:dyDescent="0.25">
      <c r="A1420" s="21">
        <v>1418</v>
      </c>
      <c r="B1420" s="21" t="s">
        <v>2841</v>
      </c>
      <c r="C1420" s="6" t="s">
        <v>9</v>
      </c>
      <c r="D1420" s="7" t="s">
        <v>2842</v>
      </c>
      <c r="E1420" s="14">
        <v>9.81</v>
      </c>
      <c r="F1420" s="26">
        <v>3002</v>
      </c>
      <c r="G1420" s="12">
        <f>10^K1420/AVERAGE(1,10^H1420,10^I1420,10^J1420)</f>
        <v>5.8873230461604739E-2</v>
      </c>
      <c r="H1420" s="13">
        <v>0.43600002161413798</v>
      </c>
      <c r="I1420" s="15">
        <v>0.10399995503396778</v>
      </c>
      <c r="J1420" s="15">
        <v>1.1999861880175884E-2</v>
      </c>
      <c r="K1420" s="16">
        <v>-1.0520000157465068</v>
      </c>
      <c r="L1420" s="24">
        <v>4</v>
      </c>
      <c r="M1420" s="24">
        <v>4</v>
      </c>
      <c r="N1420" s="24">
        <v>8</v>
      </c>
      <c r="O1420" s="24">
        <v>23.180000483989701</v>
      </c>
    </row>
    <row r="1421" spans="1:15" ht="17.399999999999999" x14ac:dyDescent="0.25">
      <c r="A1421" s="21">
        <v>1419</v>
      </c>
      <c r="B1421" s="21" t="s">
        <v>2843</v>
      </c>
      <c r="C1421" s="6" t="s">
        <v>9</v>
      </c>
      <c r="D1421" s="7" t="s">
        <v>2844</v>
      </c>
      <c r="E1421" s="14">
        <v>9.8000000000000007</v>
      </c>
      <c r="F1421" s="26">
        <v>2760</v>
      </c>
      <c r="G1421" s="12">
        <f>10^K1421/AVERAGE(1,10^H1421,10^I1421,10^J1421)</f>
        <v>0.3281348018505158</v>
      </c>
      <c r="H1421" s="13">
        <v>-0.42799996666713319</v>
      </c>
      <c r="I1421" s="15">
        <v>4.7999908438290384E-2</v>
      </c>
      <c r="J1421" s="15">
        <v>7.5999989635786497E-2</v>
      </c>
      <c r="K1421" s="16">
        <v>-0.51999997705160483</v>
      </c>
      <c r="L1421" s="24">
        <v>6</v>
      </c>
      <c r="M1421" s="24">
        <v>5</v>
      </c>
      <c r="N1421" s="24">
        <v>18</v>
      </c>
      <c r="O1421" s="24">
        <v>18.1600004434586</v>
      </c>
    </row>
    <row r="1422" spans="1:15" ht="17.399999999999999" x14ac:dyDescent="0.25">
      <c r="A1422" s="21">
        <v>1420</v>
      </c>
      <c r="B1422" s="21" t="s">
        <v>2845</v>
      </c>
      <c r="C1422" s="6" t="s">
        <v>9</v>
      </c>
      <c r="D1422" s="7" t="s">
        <v>2846</v>
      </c>
      <c r="E1422" s="14">
        <v>9.7899999999999991</v>
      </c>
      <c r="F1422" s="26">
        <v>161</v>
      </c>
      <c r="G1422" s="12">
        <f>10^K1422/AVERAGE(1,10^H1422,10^I1422,10^J1422)</f>
        <v>1.9941416910055474</v>
      </c>
      <c r="H1422" s="13">
        <v>0.17999993168768094</v>
      </c>
      <c r="I1422" s="15">
        <v>-0.22800001373475798</v>
      </c>
      <c r="J1422" s="15">
        <v>4.0000598041203331E-3</v>
      </c>
      <c r="K1422" s="16">
        <v>0.31199996308370764</v>
      </c>
      <c r="L1422" s="24">
        <v>4</v>
      </c>
      <c r="M1422" s="24">
        <v>4</v>
      </c>
      <c r="N1422" s="24">
        <v>7</v>
      </c>
      <c r="O1422" s="24">
        <v>10.1599998772144</v>
      </c>
    </row>
    <row r="1423" spans="1:15" ht="17.399999999999999" x14ac:dyDescent="0.25">
      <c r="A1423" s="21">
        <v>1421</v>
      </c>
      <c r="B1423" s="21" t="s">
        <v>2847</v>
      </c>
      <c r="C1423" s="6" t="s">
        <v>9</v>
      </c>
      <c r="D1423" s="7" t="s">
        <v>2848</v>
      </c>
      <c r="E1423" s="14">
        <v>9.7899999999999991</v>
      </c>
      <c r="F1423" s="26">
        <v>2408</v>
      </c>
      <c r="G1423" s="12">
        <f>10^K1423/AVERAGE(1,10^H1423,10^I1423,10^J1423)</f>
        <v>0.59876087550575996</v>
      </c>
      <c r="H1423" s="13">
        <v>-0.17999994855698678</v>
      </c>
      <c r="I1423" s="15">
        <v>8.7999947320468452E-2</v>
      </c>
      <c r="J1423" s="15">
        <v>2.7999963337162325E-2</v>
      </c>
      <c r="K1423" s="16">
        <v>-0.22800001373475798</v>
      </c>
      <c r="L1423" s="24">
        <v>5</v>
      </c>
      <c r="M1423" s="24">
        <v>5</v>
      </c>
      <c r="N1423" s="24">
        <v>14</v>
      </c>
      <c r="O1423" s="24">
        <v>25.470000505447398</v>
      </c>
    </row>
    <row r="1424" spans="1:15" ht="17.399999999999999" x14ac:dyDescent="0.25">
      <c r="A1424" s="21">
        <v>1422</v>
      </c>
      <c r="B1424" s="21" t="s">
        <v>2849</v>
      </c>
      <c r="C1424" s="6" t="s">
        <v>9</v>
      </c>
      <c r="D1424" s="7" t="s">
        <v>2850</v>
      </c>
      <c r="E1424" s="14">
        <v>9.7799999999999994</v>
      </c>
      <c r="F1424" s="26">
        <v>2052</v>
      </c>
      <c r="G1424" s="12">
        <f>10^K1424/AVERAGE(1,10^H1424,10^I1424,10^J1424)</f>
        <v>0.78248766640810063</v>
      </c>
      <c r="H1424" s="13">
        <v>9.1999852227030429E-2</v>
      </c>
      <c r="I1424" s="15">
        <v>0.22000003093282272</v>
      </c>
      <c r="J1424" s="15">
        <v>0.55999993228760403</v>
      </c>
      <c r="K1424" s="16">
        <v>0.16799984399953929</v>
      </c>
      <c r="L1424" s="24">
        <v>5</v>
      </c>
      <c r="M1424" s="24">
        <v>5</v>
      </c>
      <c r="N1424" s="24">
        <v>9</v>
      </c>
      <c r="O1424" s="24">
        <v>33.660000562667797</v>
      </c>
    </row>
    <row r="1425" spans="1:15" ht="17.399999999999999" x14ac:dyDescent="0.25">
      <c r="A1425" s="21">
        <v>1423</v>
      </c>
      <c r="B1425" s="21" t="s">
        <v>2851</v>
      </c>
      <c r="C1425" s="6" t="s">
        <v>9</v>
      </c>
      <c r="D1425" s="7" t="s">
        <v>2852</v>
      </c>
      <c r="E1425" s="14">
        <v>9.77</v>
      </c>
      <c r="F1425" s="26">
        <v>59</v>
      </c>
      <c r="G1425" s="12">
        <f>10^K1425/AVERAGE(1,10^H1425,10^I1425,10^J1425)</f>
        <v>2.5968756089030252</v>
      </c>
      <c r="H1425" s="13">
        <v>5.5999893014649103E-2</v>
      </c>
      <c r="I1425" s="15">
        <v>0.12399986091386854</v>
      </c>
      <c r="J1425" s="15">
        <v>2.4000205147761185E-2</v>
      </c>
      <c r="K1425" s="16">
        <v>0.46800004632110886</v>
      </c>
      <c r="L1425" s="24">
        <v>5</v>
      </c>
      <c r="M1425" s="24">
        <v>4</v>
      </c>
      <c r="N1425" s="24">
        <v>12</v>
      </c>
      <c r="O1425" s="24">
        <v>14.830000698566399</v>
      </c>
    </row>
    <row r="1426" spans="1:15" ht="17.399999999999999" x14ac:dyDescent="0.25">
      <c r="A1426" s="21">
        <v>1424</v>
      </c>
      <c r="B1426" s="21" t="s">
        <v>2853</v>
      </c>
      <c r="C1426" s="6" t="s">
        <v>9</v>
      </c>
      <c r="D1426" s="7" t="s">
        <v>2854</v>
      </c>
      <c r="E1426" s="14">
        <v>9.75</v>
      </c>
      <c r="F1426" s="26">
        <v>2252</v>
      </c>
      <c r="G1426" s="12">
        <f>10^K1426/AVERAGE(1,10^H1426,10^I1426,10^J1426)</f>
        <v>0.69946847079045082</v>
      </c>
      <c r="H1426" s="13">
        <v>0.46800004632110886</v>
      </c>
      <c r="I1426" s="15">
        <v>6.7999869518498665E-2</v>
      </c>
      <c r="J1426" s="15">
        <v>-0.14399999524782625</v>
      </c>
      <c r="K1426" s="16">
        <v>7.9998543012562359E-3</v>
      </c>
      <c r="L1426" s="24">
        <v>6</v>
      </c>
      <c r="M1426" s="24">
        <v>6</v>
      </c>
      <c r="N1426" s="24">
        <v>9</v>
      </c>
      <c r="O1426" s="24">
        <v>17.020000517368299</v>
      </c>
    </row>
    <row r="1427" spans="1:15" ht="17.399999999999999" x14ac:dyDescent="0.25">
      <c r="A1427" s="21">
        <v>1425</v>
      </c>
      <c r="B1427" s="21" t="s">
        <v>2855</v>
      </c>
      <c r="C1427" s="6" t="s">
        <v>9</v>
      </c>
      <c r="D1427" s="7" t="s">
        <v>2856</v>
      </c>
      <c r="E1427" s="14">
        <v>9.73</v>
      </c>
      <c r="F1427" s="26">
        <v>1295</v>
      </c>
      <c r="G1427" s="12">
        <f>10^K1427/AVERAGE(1,10^H1427,10^I1427,10^J1427)</f>
        <v>1.0364821249029401</v>
      </c>
      <c r="H1427" s="13">
        <v>-4.000002401847047E-2</v>
      </c>
      <c r="I1427" s="15">
        <v>-5.2000001157207834E-2</v>
      </c>
      <c r="J1427" s="15">
        <v>-3.5999979819101163E-2</v>
      </c>
      <c r="K1427" s="16">
        <v>-1.6000019240888751E-2</v>
      </c>
      <c r="L1427" s="24">
        <v>6</v>
      </c>
      <c r="M1427" s="24">
        <v>6</v>
      </c>
      <c r="N1427" s="24">
        <v>7</v>
      </c>
      <c r="O1427" s="24">
        <v>10.1400002837181</v>
      </c>
    </row>
    <row r="1428" spans="1:15" ht="17.399999999999999" x14ac:dyDescent="0.25">
      <c r="A1428" s="21">
        <v>1426</v>
      </c>
      <c r="B1428" s="21" t="s">
        <v>2857</v>
      </c>
      <c r="C1428" s="6" t="s">
        <v>9</v>
      </c>
      <c r="D1428" s="7" t="s">
        <v>2858</v>
      </c>
      <c r="E1428" s="14">
        <v>9.7100000000000009</v>
      </c>
      <c r="F1428" s="26">
        <v>2966</v>
      </c>
      <c r="G1428" s="12">
        <f>10^K1428/AVERAGE(1,10^H1428,10^I1428,10^J1428)</f>
        <v>0.10779593744342059</v>
      </c>
      <c r="H1428" s="13">
        <v>-0.43599995340317232</v>
      </c>
      <c r="I1428" s="15">
        <v>0</v>
      </c>
      <c r="J1428" s="15">
        <v>-4.7999973124685236E-2</v>
      </c>
      <c r="K1428" s="16">
        <v>-1.0559999450411532</v>
      </c>
      <c r="L1428" s="24">
        <v>5</v>
      </c>
      <c r="M1428" s="24">
        <v>4</v>
      </c>
      <c r="N1428" s="24">
        <v>17</v>
      </c>
      <c r="O1428" s="24">
        <v>13.770000636577601</v>
      </c>
    </row>
    <row r="1429" spans="1:15" ht="17.399999999999999" x14ac:dyDescent="0.25">
      <c r="A1429" s="21">
        <v>1427</v>
      </c>
      <c r="B1429" s="21" t="s">
        <v>2859</v>
      </c>
      <c r="C1429" s="6" t="s">
        <v>9</v>
      </c>
      <c r="D1429" s="7" t="s">
        <v>2860</v>
      </c>
      <c r="E1429" s="14">
        <v>9.7100000000000009</v>
      </c>
      <c r="F1429" s="26">
        <v>1780</v>
      </c>
      <c r="G1429" s="12">
        <f>10^K1429/AVERAGE(1,10^H1429,10^I1429,10^J1429)</f>
        <v>0.89048870982589678</v>
      </c>
      <c r="H1429" s="13">
        <v>2.7999963337162325E-2</v>
      </c>
      <c r="I1429" s="15">
        <v>-1.999999712894511E-2</v>
      </c>
      <c r="J1429" s="15">
        <v>1.5999841861204456E-2</v>
      </c>
      <c r="K1429" s="16">
        <v>-4.4000040360117884E-2</v>
      </c>
      <c r="L1429" s="24">
        <v>6</v>
      </c>
      <c r="M1429" s="24">
        <v>5</v>
      </c>
      <c r="N1429" s="24">
        <v>9</v>
      </c>
      <c r="O1429" s="24">
        <v>53.159999847412102</v>
      </c>
    </row>
    <row r="1430" spans="1:15" ht="17.399999999999999" x14ac:dyDescent="0.25">
      <c r="A1430" s="21">
        <v>1428</v>
      </c>
      <c r="B1430" s="21" t="s">
        <v>2861</v>
      </c>
      <c r="C1430" s="6" t="s">
        <v>9</v>
      </c>
      <c r="D1430" s="7" t="s">
        <v>2862</v>
      </c>
      <c r="E1430" s="14">
        <v>9.6999999999999993</v>
      </c>
      <c r="F1430" s="26">
        <v>814</v>
      </c>
      <c r="G1430" s="12">
        <f>10^K1430/AVERAGE(1,10^H1430,10^I1430,10^J1430)</f>
        <v>1.2194216325007117</v>
      </c>
      <c r="H1430" s="13">
        <v>4.4000087613418476E-2</v>
      </c>
      <c r="I1430" s="15">
        <v>0.1360000390552874</v>
      </c>
      <c r="J1430" s="15">
        <v>0.13199985689395041</v>
      </c>
      <c r="K1430" s="16">
        <v>0.16799984399953929</v>
      </c>
      <c r="L1430" s="24">
        <v>4</v>
      </c>
      <c r="M1430" s="24">
        <v>4</v>
      </c>
      <c r="N1430" s="24">
        <v>8</v>
      </c>
      <c r="O1430" s="24">
        <v>42.419999837875402</v>
      </c>
    </row>
    <row r="1431" spans="1:15" ht="17.399999999999999" x14ac:dyDescent="0.25">
      <c r="A1431" s="21">
        <v>1429</v>
      </c>
      <c r="B1431" s="21" t="s">
        <v>2863</v>
      </c>
      <c r="C1431" s="6" t="s">
        <v>9</v>
      </c>
      <c r="D1431" s="7" t="s">
        <v>2864</v>
      </c>
      <c r="E1431" s="14">
        <v>9.69</v>
      </c>
      <c r="F1431" s="26">
        <v>2204</v>
      </c>
      <c r="G1431" s="12">
        <f>10^K1431/AVERAGE(1,10^H1431,10^I1431,10^J1431)</f>
        <v>0.71908976517355827</v>
      </c>
      <c r="H1431" s="13">
        <v>0.31999999411109487</v>
      </c>
      <c r="I1431" s="15">
        <v>6.7999869518498665E-2</v>
      </c>
      <c r="J1431" s="15">
        <v>7.9999825411581918E-2</v>
      </c>
      <c r="K1431" s="16">
        <v>-8.0000078469378653E-3</v>
      </c>
      <c r="L1431" s="24">
        <v>4</v>
      </c>
      <c r="M1431" s="24">
        <v>4</v>
      </c>
      <c r="N1431" s="24">
        <v>6</v>
      </c>
      <c r="O1431" s="24">
        <v>12.179999798536301</v>
      </c>
    </row>
    <row r="1432" spans="1:15" ht="17.399999999999999" x14ac:dyDescent="0.25">
      <c r="A1432" s="21">
        <v>1430</v>
      </c>
      <c r="B1432" s="21" t="s">
        <v>2865</v>
      </c>
      <c r="C1432" s="6" t="s">
        <v>9</v>
      </c>
      <c r="D1432" s="7" t="s">
        <v>2866</v>
      </c>
      <c r="E1432" s="14">
        <v>9.68</v>
      </c>
      <c r="F1432" s="26">
        <v>1206</v>
      </c>
      <c r="G1432" s="12">
        <f>10^K1432/AVERAGE(1,10^H1432,10^I1432,10^J1432)</f>
        <v>1.0619052794711437</v>
      </c>
      <c r="H1432" s="13">
        <v>-0.18800003977577306</v>
      </c>
      <c r="I1432" s="15">
        <v>-0.31999999691707265</v>
      </c>
      <c r="J1432" s="15">
        <v>-3.5999979819101163E-2</v>
      </c>
      <c r="K1432" s="16">
        <v>-9.1999989289468453E-2</v>
      </c>
      <c r="L1432" s="24">
        <v>5</v>
      </c>
      <c r="M1432" s="24">
        <v>5</v>
      </c>
      <c r="N1432" s="24">
        <v>6</v>
      </c>
      <c r="O1432" s="24">
        <v>6.1719998717308</v>
      </c>
    </row>
    <row r="1433" spans="1:15" ht="17.399999999999999" x14ac:dyDescent="0.25">
      <c r="A1433" s="21">
        <v>1431</v>
      </c>
      <c r="B1433" s="21" t="s">
        <v>2867</v>
      </c>
      <c r="C1433" s="6" t="s">
        <v>9</v>
      </c>
      <c r="D1433" s="7" t="s">
        <v>2868</v>
      </c>
      <c r="E1433" s="14">
        <v>9.68</v>
      </c>
      <c r="F1433" s="26">
        <v>2836</v>
      </c>
      <c r="G1433" s="12">
        <f>10^K1433/AVERAGE(1,10^H1433,10^I1433,10^J1433)</f>
        <v>0.26183679198989612</v>
      </c>
      <c r="H1433" s="13">
        <v>-0.36800000562892643</v>
      </c>
      <c r="I1433" s="15">
        <v>-6.0000008227641441E-2</v>
      </c>
      <c r="J1433" s="15">
        <v>-6.4000014975623395E-2</v>
      </c>
      <c r="K1433" s="16">
        <v>-0.68400007576692179</v>
      </c>
      <c r="L1433" s="24">
        <v>4</v>
      </c>
      <c r="M1433" s="24">
        <v>4</v>
      </c>
      <c r="N1433" s="24">
        <v>13</v>
      </c>
      <c r="O1433" s="24">
        <v>43.669998645782499</v>
      </c>
    </row>
    <row r="1434" spans="1:15" ht="17.399999999999999" x14ac:dyDescent="0.25">
      <c r="A1434" s="21">
        <v>1432</v>
      </c>
      <c r="B1434" s="21" t="s">
        <v>2869</v>
      </c>
      <c r="C1434" s="6" t="s">
        <v>9</v>
      </c>
      <c r="D1434" s="7" t="s">
        <v>2870</v>
      </c>
      <c r="E1434" s="14">
        <v>9.68</v>
      </c>
      <c r="F1434" s="26">
        <v>2814</v>
      </c>
      <c r="G1434" s="12">
        <f>10^K1434/AVERAGE(1,10^H1434,10^I1434,10^J1434)</f>
        <v>0.28002357836703629</v>
      </c>
      <c r="H1434" s="13">
        <v>0.45599991135403617</v>
      </c>
      <c r="I1434" s="15">
        <v>0.41599991023383154</v>
      </c>
      <c r="J1434" s="15">
        <v>0.16399992993538054</v>
      </c>
      <c r="K1434" s="16">
        <v>-0.25600001799000138</v>
      </c>
      <c r="L1434" s="24">
        <v>6</v>
      </c>
      <c r="M1434" s="24">
        <v>5</v>
      </c>
      <c r="N1434" s="24">
        <v>14</v>
      </c>
      <c r="O1434" s="24">
        <v>26.089999079704299</v>
      </c>
    </row>
    <row r="1435" spans="1:15" ht="17.399999999999999" x14ac:dyDescent="0.25">
      <c r="A1435" s="21">
        <v>1433</v>
      </c>
      <c r="B1435" s="21" t="s">
        <v>2871</v>
      </c>
      <c r="C1435" s="6" t="s">
        <v>9</v>
      </c>
      <c r="D1435" s="7" t="s">
        <v>2872</v>
      </c>
      <c r="E1435" s="14">
        <v>9.66</v>
      </c>
      <c r="F1435" s="26">
        <v>801</v>
      </c>
      <c r="G1435" s="12">
        <f>10^K1435/AVERAGE(1,10^H1435,10^I1435,10^J1435)</f>
        <v>1.2252586379444412</v>
      </c>
      <c r="H1435" s="13">
        <v>0.53600006777943254</v>
      </c>
      <c r="I1435" s="15">
        <v>0.452000008281291</v>
      </c>
      <c r="J1435" s="15">
        <v>4.0000598041203331E-3</v>
      </c>
      <c r="K1435" s="16">
        <v>0.40400007533967985</v>
      </c>
      <c r="L1435" s="24">
        <v>7</v>
      </c>
      <c r="M1435" s="24">
        <v>4</v>
      </c>
      <c r="N1435" s="24">
        <v>26</v>
      </c>
      <c r="O1435" s="24">
        <v>79.589998722076402</v>
      </c>
    </row>
    <row r="1436" spans="1:15" ht="17.399999999999999" x14ac:dyDescent="0.25">
      <c r="A1436" s="21">
        <v>1434</v>
      </c>
      <c r="B1436" s="21" t="s">
        <v>2873</v>
      </c>
      <c r="C1436" s="6" t="s">
        <v>9</v>
      </c>
      <c r="D1436" s="7" t="s">
        <v>2874</v>
      </c>
      <c r="E1436" s="14">
        <v>9.65</v>
      </c>
      <c r="F1436" s="26">
        <v>1852</v>
      </c>
      <c r="G1436" s="12">
        <f>10^K1436/AVERAGE(1,10^H1436,10^I1436,10^J1436)</f>
        <v>0.86210461327156973</v>
      </c>
      <c r="H1436" s="13">
        <v>-0.14799999056158644</v>
      </c>
      <c r="I1436" s="15">
        <v>-0.12399998772170974</v>
      </c>
      <c r="J1436" s="15">
        <v>2.4000205147761185E-2</v>
      </c>
      <c r="K1436" s="16">
        <v>-0.11999999416544631</v>
      </c>
      <c r="L1436" s="24">
        <v>6</v>
      </c>
      <c r="M1436" s="24">
        <v>5</v>
      </c>
      <c r="N1436" s="24">
        <v>13</v>
      </c>
      <c r="O1436" s="24">
        <v>23.1700003147125</v>
      </c>
    </row>
    <row r="1437" spans="1:15" ht="17.399999999999999" x14ac:dyDescent="0.25">
      <c r="A1437" s="21">
        <v>1435</v>
      </c>
      <c r="B1437" s="21" t="s">
        <v>2875</v>
      </c>
      <c r="C1437" s="6" t="s">
        <v>9</v>
      </c>
      <c r="D1437" s="7" t="s">
        <v>2876</v>
      </c>
      <c r="E1437" s="14">
        <v>9.64</v>
      </c>
      <c r="F1437" s="26">
        <v>97</v>
      </c>
      <c r="G1437" s="12">
        <f>10^K1437/AVERAGE(1,10^H1437,10^I1437,10^J1437)</f>
        <v>2.2451092541258877</v>
      </c>
      <c r="H1437" s="13">
        <v>-0.19999994482472591</v>
      </c>
      <c r="I1437" s="15">
        <v>0.18799987396299672</v>
      </c>
      <c r="J1437" s="15">
        <v>0.17999993168768094</v>
      </c>
      <c r="K1437" s="16">
        <v>0.4200000173416833</v>
      </c>
      <c r="L1437" s="24">
        <v>5</v>
      </c>
      <c r="M1437" s="24">
        <v>5</v>
      </c>
      <c r="N1437" s="24">
        <v>5</v>
      </c>
      <c r="O1437" s="24">
        <v>3.8139998912811302</v>
      </c>
    </row>
    <row r="1438" spans="1:15" ht="17.399999999999999" x14ac:dyDescent="0.25">
      <c r="A1438" s="21">
        <v>1436</v>
      </c>
      <c r="B1438" s="21" t="s">
        <v>2877</v>
      </c>
      <c r="C1438" s="6" t="s">
        <v>9</v>
      </c>
      <c r="D1438" s="7" t="s">
        <v>2878</v>
      </c>
      <c r="E1438" s="14">
        <v>9.64</v>
      </c>
      <c r="F1438" s="26">
        <v>449</v>
      </c>
      <c r="G1438" s="12">
        <f>10^K1438/AVERAGE(1,10^H1438,10^I1438,10^J1438)</f>
        <v>1.4722942130286061</v>
      </c>
      <c r="H1438" s="13">
        <v>-0.10800000688957691</v>
      </c>
      <c r="I1438" s="15">
        <v>4.7999908438290384E-2</v>
      </c>
      <c r="J1438" s="15">
        <v>-0.20799998812497802</v>
      </c>
      <c r="K1438" s="16">
        <v>0.11200005643830732</v>
      </c>
      <c r="L1438" s="24">
        <v>4</v>
      </c>
      <c r="M1438" s="24">
        <v>4</v>
      </c>
      <c r="N1438" s="24">
        <v>6</v>
      </c>
      <c r="O1438" s="24">
        <v>21.299999952316298</v>
      </c>
    </row>
    <row r="1439" spans="1:15" ht="17.399999999999999" x14ac:dyDescent="0.25">
      <c r="A1439" s="21">
        <v>1437</v>
      </c>
      <c r="B1439" s="21" t="s">
        <v>2879</v>
      </c>
      <c r="C1439" s="6" t="s">
        <v>9</v>
      </c>
      <c r="D1439" s="7" t="s">
        <v>2880</v>
      </c>
      <c r="E1439" s="14">
        <v>9.61</v>
      </c>
      <c r="F1439" s="26">
        <v>539</v>
      </c>
      <c r="G1439" s="12">
        <f>10^K1439/AVERAGE(1,10^H1439,10^I1439,10^J1439)</f>
        <v>1.3860571323115405</v>
      </c>
      <c r="H1439" s="13">
        <v>-0.23600000347080588</v>
      </c>
      <c r="I1439" s="15">
        <v>-7.2000010026462599E-2</v>
      </c>
      <c r="J1439" s="15">
        <v>-0.11599998792987816</v>
      </c>
      <c r="K1439" s="16">
        <v>4.4000087613418476E-2</v>
      </c>
      <c r="L1439" s="24">
        <v>7</v>
      </c>
      <c r="M1439" s="24">
        <v>5</v>
      </c>
      <c r="N1439" s="24">
        <v>23</v>
      </c>
      <c r="O1439" s="24">
        <v>8.7569996714591998</v>
      </c>
    </row>
    <row r="1440" spans="1:15" ht="17.399999999999999" x14ac:dyDescent="0.25">
      <c r="A1440" s="21">
        <v>1438</v>
      </c>
      <c r="B1440" s="21" t="s">
        <v>2881</v>
      </c>
      <c r="C1440" s="6" t="s">
        <v>9</v>
      </c>
      <c r="D1440" s="7" t="s">
        <v>2882</v>
      </c>
      <c r="E1440" s="14">
        <v>9.61</v>
      </c>
      <c r="F1440" s="26">
        <v>132</v>
      </c>
      <c r="G1440" s="12">
        <f>10^K1440/AVERAGE(1,10^H1440,10^I1440,10^J1440)</f>
        <v>2.1040927641084899</v>
      </c>
      <c r="H1440" s="13">
        <v>0.63599997807921538</v>
      </c>
      <c r="I1440" s="15">
        <v>0.23199989752166947</v>
      </c>
      <c r="J1440" s="15">
        <v>0.17600006184338962</v>
      </c>
      <c r="K1440" s="16">
        <v>0.65200000369690736</v>
      </c>
      <c r="L1440" s="24">
        <v>5</v>
      </c>
      <c r="M1440" s="24">
        <v>5</v>
      </c>
      <c r="N1440" s="24">
        <v>8</v>
      </c>
      <c r="O1440" s="24">
        <v>16.249999403953598</v>
      </c>
    </row>
    <row r="1441" spans="1:15" ht="17.399999999999999" x14ac:dyDescent="0.25">
      <c r="A1441" s="21">
        <v>1439</v>
      </c>
      <c r="B1441" s="21" t="s">
        <v>2883</v>
      </c>
      <c r="C1441" s="6" t="s">
        <v>9</v>
      </c>
      <c r="D1441" s="7" t="s">
        <v>2884</v>
      </c>
      <c r="E1441" s="14">
        <v>9.61</v>
      </c>
      <c r="F1441" s="26">
        <v>787</v>
      </c>
      <c r="G1441" s="12">
        <f>10^K1441/AVERAGE(1,10^H1441,10^I1441,10^J1441)</f>
        <v>1.2342291554293197</v>
      </c>
      <c r="H1441" s="13">
        <v>-1.6000019240888751E-2</v>
      </c>
      <c r="I1441" s="15">
        <v>-8.4000005320998716E-2</v>
      </c>
      <c r="J1441" s="15">
        <v>-0.11599998792987816</v>
      </c>
      <c r="K1441" s="16">
        <v>3.9999916521464819E-2</v>
      </c>
      <c r="L1441" s="24">
        <v>7</v>
      </c>
      <c r="M1441" s="24">
        <v>5</v>
      </c>
      <c r="N1441" s="24">
        <v>12</v>
      </c>
      <c r="O1441" s="24">
        <v>18.860000371933001</v>
      </c>
    </row>
    <row r="1442" spans="1:15" ht="17.399999999999999" x14ac:dyDescent="0.25">
      <c r="A1442" s="21">
        <v>1440</v>
      </c>
      <c r="B1442" s="21" t="s">
        <v>2885</v>
      </c>
      <c r="C1442" s="6" t="s">
        <v>9</v>
      </c>
      <c r="D1442" s="7" t="s">
        <v>2886</v>
      </c>
      <c r="E1442" s="14">
        <v>9.6</v>
      </c>
      <c r="F1442" s="26">
        <v>2527</v>
      </c>
      <c r="G1442" s="12">
        <f>10^K1442/AVERAGE(1,10^H1442,10^I1442,10^J1442)</f>
        <v>0.52183418288412819</v>
      </c>
      <c r="H1442" s="13">
        <v>-2.800000838205384E-2</v>
      </c>
      <c r="I1442" s="15">
        <v>-1.2000007629602863E-2</v>
      </c>
      <c r="J1442" s="15">
        <v>0.13999990679436869</v>
      </c>
      <c r="K1442" s="16">
        <v>-0.25200000869060235</v>
      </c>
      <c r="L1442" s="24">
        <v>8</v>
      </c>
      <c r="M1442" s="24">
        <v>5</v>
      </c>
      <c r="N1442" s="24">
        <v>25</v>
      </c>
      <c r="O1442" s="24">
        <v>76.419997215270996</v>
      </c>
    </row>
    <row r="1443" spans="1:15" ht="17.399999999999999" x14ac:dyDescent="0.25">
      <c r="A1443" s="21">
        <v>1441</v>
      </c>
      <c r="B1443" s="21" t="s">
        <v>2887</v>
      </c>
      <c r="C1443" s="6" t="s">
        <v>9</v>
      </c>
      <c r="D1443" s="7" t="s">
        <v>2888</v>
      </c>
      <c r="E1443" s="14">
        <v>9.58</v>
      </c>
      <c r="F1443" s="26">
        <v>643</v>
      </c>
      <c r="G1443" s="12">
        <f>10^K1443/AVERAGE(1,10^H1443,10^I1443,10^J1443)</f>
        <v>1.319877120941269</v>
      </c>
      <c r="H1443" s="13">
        <v>-0.26399998190179419</v>
      </c>
      <c r="I1443" s="15">
        <v>-2.4000034017039793E-2</v>
      </c>
      <c r="J1443" s="15">
        <v>-6.4000014975623395E-2</v>
      </c>
      <c r="K1443" s="16">
        <v>4.4000087613418476E-2</v>
      </c>
      <c r="L1443" s="24">
        <v>6</v>
      </c>
      <c r="M1443" s="24">
        <v>5</v>
      </c>
      <c r="N1443" s="24">
        <v>19</v>
      </c>
      <c r="O1443" s="24">
        <v>24.420000612735699</v>
      </c>
    </row>
    <row r="1444" spans="1:15" ht="17.399999999999999" x14ac:dyDescent="0.25">
      <c r="A1444" s="21">
        <v>1442</v>
      </c>
      <c r="B1444" s="21" t="s">
        <v>2889</v>
      </c>
      <c r="C1444" s="6" t="s">
        <v>9</v>
      </c>
      <c r="D1444" s="7" t="s">
        <v>2890</v>
      </c>
      <c r="E1444" s="14">
        <v>9.58</v>
      </c>
      <c r="F1444" s="26">
        <v>1712</v>
      </c>
      <c r="G1444" s="12">
        <f>10^K1444/AVERAGE(1,10^H1444,10^I1444,10^J1444)</f>
        <v>0.91078139572332506</v>
      </c>
      <c r="H1444" s="13">
        <v>-0.20400001258742925</v>
      </c>
      <c r="I1444" s="15">
        <v>-8.0000045088117755E-2</v>
      </c>
      <c r="J1444" s="15">
        <v>3.9999916521464819E-2</v>
      </c>
      <c r="K1444" s="16">
        <v>-9.1999989289468453E-2</v>
      </c>
      <c r="L1444" s="24">
        <v>5</v>
      </c>
      <c r="M1444" s="24">
        <v>4</v>
      </c>
      <c r="N1444" s="24">
        <v>9</v>
      </c>
      <c r="O1444" s="24">
        <v>34.130001068115199</v>
      </c>
    </row>
    <row r="1445" spans="1:15" ht="17.399999999999999" x14ac:dyDescent="0.25">
      <c r="A1445" s="21">
        <v>1443</v>
      </c>
      <c r="B1445" s="21" t="s">
        <v>2891</v>
      </c>
      <c r="C1445" s="6" t="s">
        <v>9</v>
      </c>
      <c r="D1445" s="7" t="s">
        <v>2892</v>
      </c>
      <c r="E1445" s="14">
        <v>9.56</v>
      </c>
      <c r="F1445" s="26">
        <v>2990</v>
      </c>
      <c r="G1445" s="12">
        <f>10^K1445/AVERAGE(1,10^H1445,10^I1445,10^J1445)</f>
        <v>7.3607985938690085E-2</v>
      </c>
      <c r="H1445" s="13">
        <v>-0.53199993605530205</v>
      </c>
      <c r="I1445" s="15">
        <v>2.0000201959477083E-2</v>
      </c>
      <c r="J1445" s="15">
        <v>-1.6000019240888751E-2</v>
      </c>
      <c r="K1445" s="16">
        <v>-1.2159999903635901</v>
      </c>
      <c r="L1445" s="24">
        <v>8</v>
      </c>
      <c r="M1445" s="24">
        <v>5</v>
      </c>
      <c r="N1445" s="24">
        <v>25</v>
      </c>
      <c r="O1445" s="24">
        <v>67.210000753402696</v>
      </c>
    </row>
    <row r="1446" spans="1:15" ht="17.399999999999999" x14ac:dyDescent="0.25">
      <c r="A1446" s="21">
        <v>1444</v>
      </c>
      <c r="B1446" s="21" t="s">
        <v>2893</v>
      </c>
      <c r="C1446" s="6" t="s">
        <v>9</v>
      </c>
      <c r="D1446" s="7" t="s">
        <v>2894</v>
      </c>
      <c r="E1446" s="14">
        <v>9.5500000000000007</v>
      </c>
      <c r="F1446" s="26">
        <v>2432</v>
      </c>
      <c r="G1446" s="12">
        <f>10^K1446/AVERAGE(1,10^H1446,10^I1446,10^J1446)</f>
        <v>0.58214657238067791</v>
      </c>
      <c r="H1446" s="13">
        <v>-0.13199995285861085</v>
      </c>
      <c r="I1446" s="15">
        <v>-1.2000007629602863E-2</v>
      </c>
      <c r="J1446" s="15">
        <v>-4.7999973124685236E-2</v>
      </c>
      <c r="K1446" s="16">
        <v>-0.27999995654602317</v>
      </c>
      <c r="L1446" s="24">
        <v>5</v>
      </c>
      <c r="M1446" s="24">
        <v>5</v>
      </c>
      <c r="N1446" s="24">
        <v>12</v>
      </c>
      <c r="O1446" s="24">
        <v>21.8999996781349</v>
      </c>
    </row>
    <row r="1447" spans="1:15" ht="17.399999999999999" x14ac:dyDescent="0.25">
      <c r="A1447" s="21">
        <v>1445</v>
      </c>
      <c r="B1447" s="21" t="s">
        <v>2895</v>
      </c>
      <c r="C1447" s="6" t="s">
        <v>9</v>
      </c>
      <c r="D1447" s="7" t="s">
        <v>2896</v>
      </c>
      <c r="E1447" s="14">
        <v>9.5299999999999994</v>
      </c>
      <c r="F1447" s="26">
        <v>1396</v>
      </c>
      <c r="G1447" s="12">
        <f>10^K1447/AVERAGE(1,10^H1447,10^I1447,10^J1447)</f>
        <v>1.0054617174341889</v>
      </c>
      <c r="H1447" s="13">
        <v>2.4000205147761185E-2</v>
      </c>
      <c r="I1447" s="15">
        <v>5.2000202162036074E-2</v>
      </c>
      <c r="J1447" s="15">
        <v>-8.0000078469378653E-3</v>
      </c>
      <c r="K1447" s="16">
        <v>2.0000201959477083E-2</v>
      </c>
      <c r="L1447" s="24">
        <v>4</v>
      </c>
      <c r="M1447" s="24">
        <v>4</v>
      </c>
      <c r="N1447" s="24">
        <v>7</v>
      </c>
      <c r="O1447" s="24">
        <v>17.649999260902401</v>
      </c>
    </row>
    <row r="1448" spans="1:15" ht="17.399999999999999" x14ac:dyDescent="0.25">
      <c r="A1448" s="21">
        <v>1446</v>
      </c>
      <c r="B1448" s="21" t="s">
        <v>2897</v>
      </c>
      <c r="C1448" s="6" t="s">
        <v>9</v>
      </c>
      <c r="D1448" s="7" t="s">
        <v>2898</v>
      </c>
      <c r="E1448" s="14">
        <v>9.52</v>
      </c>
      <c r="F1448" s="26">
        <v>369</v>
      </c>
      <c r="G1448" s="12">
        <f>10^K1448/AVERAGE(1,10^H1448,10^I1448,10^J1448)</f>
        <v>1.554753933230973</v>
      </c>
      <c r="H1448" s="13">
        <v>-0.21199998874927678</v>
      </c>
      <c r="I1448" s="15">
        <v>-0.15199999382009946</v>
      </c>
      <c r="J1448" s="15">
        <v>-3.5999979819101163E-2</v>
      </c>
      <c r="K1448" s="16">
        <v>9.9999844519518821E-2</v>
      </c>
      <c r="L1448" s="24">
        <v>5</v>
      </c>
      <c r="M1448" s="24">
        <v>5</v>
      </c>
      <c r="N1448" s="24">
        <v>5</v>
      </c>
      <c r="O1448" s="24">
        <v>11.729999631643301</v>
      </c>
    </row>
    <row r="1449" spans="1:15" ht="17.399999999999999" x14ac:dyDescent="0.25">
      <c r="A1449" s="21">
        <v>1447</v>
      </c>
      <c r="B1449" s="21" t="s">
        <v>2899</v>
      </c>
      <c r="C1449" s="6" t="s">
        <v>9</v>
      </c>
      <c r="D1449" s="7" t="s">
        <v>2900</v>
      </c>
      <c r="E1449" s="14">
        <v>9.52</v>
      </c>
      <c r="F1449" s="26">
        <v>2797</v>
      </c>
      <c r="G1449" s="12">
        <f>10^K1449/AVERAGE(1,10^H1449,10^I1449,10^J1449)</f>
        <v>0.29570854604414831</v>
      </c>
      <c r="H1449" s="13">
        <v>-0.58800001991352535</v>
      </c>
      <c r="I1449" s="15">
        <v>-6.7999998076907833E-2</v>
      </c>
      <c r="J1449" s="15">
        <v>-3.1999992413563695E-2</v>
      </c>
      <c r="K1449" s="16">
        <v>-0.64799991273225066</v>
      </c>
      <c r="L1449" s="24">
        <v>5</v>
      </c>
      <c r="M1449" s="24">
        <v>5</v>
      </c>
      <c r="N1449" s="24">
        <v>8</v>
      </c>
      <c r="O1449" s="24">
        <v>15.1999995112419</v>
      </c>
    </row>
    <row r="1450" spans="1:15" ht="17.399999999999999" x14ac:dyDescent="0.25">
      <c r="A1450" s="21">
        <v>1448</v>
      </c>
      <c r="B1450" s="21" t="s">
        <v>2901</v>
      </c>
      <c r="C1450" s="6" t="s">
        <v>9</v>
      </c>
      <c r="D1450" s="7" t="s">
        <v>2902</v>
      </c>
      <c r="E1450" s="14">
        <v>9.5</v>
      </c>
      <c r="F1450" s="26">
        <v>1744</v>
      </c>
      <c r="G1450" s="12">
        <f>10^K1450/AVERAGE(1,10^H1450,10^I1450,10^J1450)</f>
        <v>0.90202506457469389</v>
      </c>
      <c r="H1450" s="13">
        <v>4.7999908438290384E-2</v>
      </c>
      <c r="I1450" s="15">
        <v>-6.0000008227641441E-2</v>
      </c>
      <c r="J1450" s="15">
        <v>-2.4000034017039793E-2</v>
      </c>
      <c r="K1450" s="16">
        <v>-5.2000001157207834E-2</v>
      </c>
      <c r="L1450" s="24">
        <v>5</v>
      </c>
      <c r="M1450" s="24">
        <v>4</v>
      </c>
      <c r="N1450" s="24">
        <v>9</v>
      </c>
      <c r="O1450" s="24">
        <v>6.7800000309944197</v>
      </c>
    </row>
    <row r="1451" spans="1:15" ht="17.399999999999999" x14ac:dyDescent="0.25">
      <c r="A1451" s="21">
        <v>1449</v>
      </c>
      <c r="B1451" s="21" t="s">
        <v>2903</v>
      </c>
      <c r="C1451" s="6" t="s">
        <v>9</v>
      </c>
      <c r="D1451" s="7" t="s">
        <v>2904</v>
      </c>
      <c r="E1451" s="14">
        <v>9.49</v>
      </c>
      <c r="F1451" s="26">
        <v>1816</v>
      </c>
      <c r="G1451" s="12">
        <f>10^K1451/AVERAGE(1,10^H1451,10^I1451,10^J1451)</f>
        <v>0.87766849729483276</v>
      </c>
      <c r="H1451" s="13">
        <v>0.28800003201294683</v>
      </c>
      <c r="I1451" s="15">
        <v>-0.14799999056158644</v>
      </c>
      <c r="J1451" s="15">
        <v>3.1999918105977673E-2</v>
      </c>
      <c r="K1451" s="16">
        <v>1.5999841861204456E-2</v>
      </c>
      <c r="L1451" s="24">
        <v>5</v>
      </c>
      <c r="M1451" s="24">
        <v>5</v>
      </c>
      <c r="N1451" s="24">
        <v>9</v>
      </c>
      <c r="O1451" s="24">
        <v>11.0100001096725</v>
      </c>
    </row>
    <row r="1452" spans="1:15" ht="17.399999999999999" x14ac:dyDescent="0.25">
      <c r="A1452" s="21">
        <v>1450</v>
      </c>
      <c r="B1452" s="21" t="s">
        <v>2905</v>
      </c>
      <c r="C1452" s="6" t="s">
        <v>9</v>
      </c>
      <c r="D1452" s="7" t="s">
        <v>2906</v>
      </c>
      <c r="E1452" s="14">
        <v>9.4700000000000006</v>
      </c>
      <c r="F1452" s="26">
        <v>1727</v>
      </c>
      <c r="G1452" s="12">
        <f>10^K1452/AVERAGE(1,10^H1452,10^I1452,10^J1452)</f>
        <v>0.9063145720057062</v>
      </c>
      <c r="H1452" s="13">
        <v>-0.11999999416544631</v>
      </c>
      <c r="I1452" s="15">
        <v>7.9999825411581918E-2</v>
      </c>
      <c r="J1452" s="15">
        <v>-3.9999884829982459E-3</v>
      </c>
      <c r="K1452" s="16">
        <v>-4.7999973124685236E-2</v>
      </c>
      <c r="L1452" s="24">
        <v>6</v>
      </c>
      <c r="M1452" s="24">
        <v>5</v>
      </c>
      <c r="N1452" s="24">
        <v>23</v>
      </c>
      <c r="O1452" s="24">
        <v>51.190000772476203</v>
      </c>
    </row>
    <row r="1453" spans="1:15" ht="17.399999999999999" x14ac:dyDescent="0.25">
      <c r="A1453" s="21">
        <v>1451</v>
      </c>
      <c r="B1453" s="21" t="s">
        <v>2907</v>
      </c>
      <c r="C1453" s="6" t="s">
        <v>9</v>
      </c>
      <c r="D1453" s="7" t="s">
        <v>2908</v>
      </c>
      <c r="E1453" s="14">
        <v>9.4600000000000009</v>
      </c>
      <c r="F1453" s="26">
        <v>2195</v>
      </c>
      <c r="G1453" s="12">
        <f>10^K1453/AVERAGE(1,10^H1453,10^I1453,10^J1453)</f>
        <v>0.72218903561239867</v>
      </c>
      <c r="H1453" s="13">
        <v>-0.21199998874927678</v>
      </c>
      <c r="I1453" s="15">
        <v>0</v>
      </c>
      <c r="J1453" s="15">
        <v>6.0000150852694237E-2</v>
      </c>
      <c r="K1453" s="16">
        <v>-0.16800000199720139</v>
      </c>
      <c r="L1453" s="24">
        <v>5</v>
      </c>
      <c r="M1453" s="24">
        <v>5</v>
      </c>
      <c r="N1453" s="24">
        <v>7</v>
      </c>
      <c r="O1453" s="24">
        <v>15.250000357627901</v>
      </c>
    </row>
    <row r="1454" spans="1:15" ht="17.399999999999999" x14ac:dyDescent="0.25">
      <c r="A1454" s="21">
        <v>1452</v>
      </c>
      <c r="B1454" s="21" t="s">
        <v>2909</v>
      </c>
      <c r="C1454" s="6" t="s">
        <v>9</v>
      </c>
      <c r="D1454" s="7" t="s">
        <v>2910</v>
      </c>
      <c r="E1454" s="14">
        <v>9.4499999999999993</v>
      </c>
      <c r="F1454" s="26">
        <v>309</v>
      </c>
      <c r="G1454" s="12">
        <f>10^K1454/AVERAGE(1,10^H1454,10^I1454,10^J1454)</f>
        <v>1.6345295947841709</v>
      </c>
      <c r="H1454" s="13">
        <v>1.0479998898963812</v>
      </c>
      <c r="I1454" s="15">
        <v>0.68399998593204525</v>
      </c>
      <c r="J1454" s="15">
        <v>-0.39200005037036789</v>
      </c>
      <c r="K1454" s="16">
        <v>0.8519999876002724</v>
      </c>
      <c r="L1454" s="24">
        <v>7</v>
      </c>
      <c r="M1454" s="24">
        <v>4</v>
      </c>
      <c r="N1454" s="24">
        <v>31</v>
      </c>
      <c r="O1454" s="24">
        <v>79.549998044967694</v>
      </c>
    </row>
    <row r="1455" spans="1:15" ht="17.399999999999999" x14ac:dyDescent="0.25">
      <c r="A1455" s="21">
        <v>1453</v>
      </c>
      <c r="B1455" s="21" t="s">
        <v>2911</v>
      </c>
      <c r="C1455" s="6" t="s">
        <v>9</v>
      </c>
      <c r="D1455" s="7" t="s">
        <v>2912</v>
      </c>
      <c r="E1455" s="14">
        <v>9.42</v>
      </c>
      <c r="F1455" s="26">
        <v>767</v>
      </c>
      <c r="G1455" s="12">
        <f>10^K1455/AVERAGE(1,10^H1455,10^I1455,10^J1455)</f>
        <v>1.2431108983843011</v>
      </c>
      <c r="H1455" s="13">
        <v>-0.20400001258742925</v>
      </c>
      <c r="I1455" s="15">
        <v>-0.17999994855698678</v>
      </c>
      <c r="J1455" s="15">
        <v>-0.1040000070912652</v>
      </c>
      <c r="K1455" s="16">
        <v>-1.999999712894511E-2</v>
      </c>
      <c r="L1455" s="24">
        <v>6</v>
      </c>
      <c r="M1455" s="24">
        <v>5</v>
      </c>
      <c r="N1455" s="24">
        <v>13</v>
      </c>
      <c r="O1455" s="24">
        <v>27.3099988698959</v>
      </c>
    </row>
    <row r="1456" spans="1:15" ht="17.399999999999999" x14ac:dyDescent="0.25">
      <c r="A1456" s="21">
        <v>1454</v>
      </c>
      <c r="B1456" s="21" t="s">
        <v>2913</v>
      </c>
      <c r="C1456" s="6" t="s">
        <v>9</v>
      </c>
      <c r="D1456" s="7" t="s">
        <v>2914</v>
      </c>
      <c r="E1456" s="14">
        <v>9.41</v>
      </c>
      <c r="F1456" s="26">
        <v>1221</v>
      </c>
      <c r="G1456" s="12">
        <f>10^K1456/AVERAGE(1,10^H1456,10^I1456,10^J1456)</f>
        <v>1.0564331654570394</v>
      </c>
      <c r="H1456" s="13">
        <v>8.7999947320468452E-2</v>
      </c>
      <c r="I1456" s="15">
        <v>3.6000158320047139E-2</v>
      </c>
      <c r="J1456" s="15">
        <v>3.1999918105977673E-2</v>
      </c>
      <c r="K1456" s="16">
        <v>6.3999865963009731E-2</v>
      </c>
      <c r="L1456" s="24">
        <v>7</v>
      </c>
      <c r="M1456" s="24">
        <v>5</v>
      </c>
      <c r="N1456" s="24">
        <v>13</v>
      </c>
      <c r="O1456" s="24">
        <v>38.550001382827801</v>
      </c>
    </row>
    <row r="1457" spans="1:15" ht="17.399999999999999" x14ac:dyDescent="0.25">
      <c r="A1457" s="21">
        <v>1455</v>
      </c>
      <c r="B1457" s="21" t="s">
        <v>2915</v>
      </c>
      <c r="C1457" s="6" t="s">
        <v>9</v>
      </c>
      <c r="D1457" s="7" t="s">
        <v>2916</v>
      </c>
      <c r="E1457" s="14">
        <v>9.4</v>
      </c>
      <c r="F1457" s="26">
        <v>1787</v>
      </c>
      <c r="G1457" s="12">
        <f>10^K1457/AVERAGE(1,10^H1457,10^I1457,10^J1457)</f>
        <v>0.88773635266847306</v>
      </c>
      <c r="H1457" s="13">
        <v>-0.36800000562892643</v>
      </c>
      <c r="I1457" s="15">
        <v>-0.25200000869060235</v>
      </c>
      <c r="J1457" s="15">
        <v>-0.23600000347080588</v>
      </c>
      <c r="K1457" s="16">
        <v>-0.24399996147901837</v>
      </c>
      <c r="L1457" s="24">
        <v>6</v>
      </c>
      <c r="M1457" s="24">
        <v>5</v>
      </c>
      <c r="N1457" s="24">
        <v>13</v>
      </c>
      <c r="O1457" s="24">
        <v>27.9799997806549</v>
      </c>
    </row>
    <row r="1458" spans="1:15" ht="17.399999999999999" x14ac:dyDescent="0.25">
      <c r="A1458" s="21">
        <v>1456</v>
      </c>
      <c r="B1458" s="21" t="s">
        <v>2917</v>
      </c>
      <c r="C1458" s="6" t="s">
        <v>9</v>
      </c>
      <c r="D1458" s="7" t="s">
        <v>2918</v>
      </c>
      <c r="E1458" s="14">
        <v>9.4</v>
      </c>
      <c r="F1458" s="26">
        <v>1851</v>
      </c>
      <c r="G1458" s="12">
        <f>10^K1458/AVERAGE(1,10^H1458,10^I1458,10^J1458)</f>
        <v>0.86282590059286401</v>
      </c>
      <c r="H1458" s="13">
        <v>-0.10000001202085533</v>
      </c>
      <c r="I1458" s="15">
        <v>0.20800012492212774</v>
      </c>
      <c r="J1458" s="15">
        <v>7.9998543012562359E-3</v>
      </c>
      <c r="K1458" s="16">
        <v>-1.999999712894511E-2</v>
      </c>
      <c r="L1458" s="24">
        <v>6</v>
      </c>
      <c r="M1458" s="24">
        <v>5</v>
      </c>
      <c r="N1458" s="24">
        <v>13</v>
      </c>
      <c r="O1458" s="24">
        <v>26.350000500678998</v>
      </c>
    </row>
    <row r="1459" spans="1:15" ht="17.399999999999999" x14ac:dyDescent="0.25">
      <c r="A1459" s="21">
        <v>1457</v>
      </c>
      <c r="B1459" s="21" t="s">
        <v>2919</v>
      </c>
      <c r="C1459" s="6" t="s">
        <v>9</v>
      </c>
      <c r="D1459" s="7" t="s">
        <v>2920</v>
      </c>
      <c r="E1459" s="14">
        <v>9.39</v>
      </c>
      <c r="F1459" s="26">
        <v>1255</v>
      </c>
      <c r="G1459" s="12">
        <f>10^K1459/AVERAGE(1,10^H1459,10^I1459,10^J1459)</f>
        <v>1.0479625816525957</v>
      </c>
      <c r="H1459" s="13">
        <v>-0.30000002453378943</v>
      </c>
      <c r="I1459" s="15">
        <v>9.9999844519518821E-2</v>
      </c>
      <c r="J1459" s="15">
        <v>2.4000205147761185E-2</v>
      </c>
      <c r="K1459" s="16">
        <v>0</v>
      </c>
      <c r="L1459" s="24">
        <v>6</v>
      </c>
      <c r="M1459" s="24">
        <v>4</v>
      </c>
      <c r="N1459" s="24">
        <v>11</v>
      </c>
      <c r="O1459" s="24">
        <v>14.190000295639001</v>
      </c>
    </row>
    <row r="1460" spans="1:15" ht="17.399999999999999" x14ac:dyDescent="0.25">
      <c r="A1460" s="21">
        <v>1458</v>
      </c>
      <c r="B1460" s="21" t="s">
        <v>2921</v>
      </c>
      <c r="C1460" s="6" t="s">
        <v>9</v>
      </c>
      <c r="D1460" s="7" t="s">
        <v>2922</v>
      </c>
      <c r="E1460" s="14">
        <v>9.3699999999999992</v>
      </c>
      <c r="F1460" s="26">
        <v>330</v>
      </c>
      <c r="G1460" s="12">
        <f>10^K1460/AVERAGE(1,10^H1460,10^I1460,10^J1460)</f>
        <v>1.6116026904554446</v>
      </c>
      <c r="H1460" s="13">
        <v>6.3999865963009731E-2</v>
      </c>
      <c r="I1460" s="15">
        <v>-0.12799997178724998</v>
      </c>
      <c r="J1460" s="15">
        <v>2.7999963337162325E-2</v>
      </c>
      <c r="K1460" s="16">
        <v>0.2039999910894886</v>
      </c>
      <c r="L1460" s="24">
        <v>4</v>
      </c>
      <c r="M1460" s="24">
        <v>4</v>
      </c>
      <c r="N1460" s="24">
        <v>11</v>
      </c>
      <c r="O1460" s="24">
        <v>16.349999606609298</v>
      </c>
    </row>
    <row r="1461" spans="1:15" ht="17.399999999999999" x14ac:dyDescent="0.25">
      <c r="A1461" s="21">
        <v>1459</v>
      </c>
      <c r="B1461" s="21" t="s">
        <v>2923</v>
      </c>
      <c r="C1461" s="6" t="s">
        <v>9</v>
      </c>
      <c r="D1461" s="7" t="s">
        <v>2924</v>
      </c>
      <c r="E1461" s="14">
        <v>9.36</v>
      </c>
      <c r="F1461" s="26">
        <v>593</v>
      </c>
      <c r="G1461" s="12">
        <f>10^K1461/AVERAGE(1,10^H1461,10^I1461,10^J1461)</f>
        <v>1.3446899218620927</v>
      </c>
      <c r="H1461" s="13">
        <v>0.15600004087171662</v>
      </c>
      <c r="I1461" s="15">
        <v>0.2039999910894886</v>
      </c>
      <c r="J1461" s="15">
        <v>5.5999893014649103E-2</v>
      </c>
      <c r="K1461" s="16">
        <v>0.24000003174437234</v>
      </c>
      <c r="L1461" s="24">
        <v>7</v>
      </c>
      <c r="M1461" s="24">
        <v>5</v>
      </c>
      <c r="N1461" s="24">
        <v>18</v>
      </c>
      <c r="O1461" s="24">
        <v>59.839999675750697</v>
      </c>
    </row>
    <row r="1462" spans="1:15" ht="17.399999999999999" x14ac:dyDescent="0.25">
      <c r="A1462" s="21">
        <v>1460</v>
      </c>
      <c r="B1462" s="21" t="s">
        <v>2925</v>
      </c>
      <c r="C1462" s="6" t="s">
        <v>9</v>
      </c>
      <c r="D1462" s="7" t="s">
        <v>2926</v>
      </c>
      <c r="E1462" s="14">
        <v>9.36</v>
      </c>
      <c r="F1462" s="26">
        <v>624</v>
      </c>
      <c r="G1462" s="12">
        <f>10^K1462/AVERAGE(1,10^H1462,10^I1462,10^J1462)</f>
        <v>1.3290846501211877</v>
      </c>
      <c r="H1462" s="13">
        <v>0.16000008508796787</v>
      </c>
      <c r="I1462" s="15">
        <v>5.5999893014649103E-2</v>
      </c>
      <c r="J1462" s="15">
        <v>2.4000205147761185E-2</v>
      </c>
      <c r="K1462" s="16">
        <v>0.18799987396299672</v>
      </c>
      <c r="L1462" s="24">
        <v>4</v>
      </c>
      <c r="M1462" s="24">
        <v>4</v>
      </c>
      <c r="N1462" s="24">
        <v>5</v>
      </c>
      <c r="O1462" s="24">
        <v>33.950001001357997</v>
      </c>
    </row>
    <row r="1463" spans="1:15" ht="17.399999999999999" x14ac:dyDescent="0.25">
      <c r="A1463" s="21">
        <v>1461</v>
      </c>
      <c r="B1463" s="21" t="s">
        <v>2927</v>
      </c>
      <c r="C1463" s="6" t="s">
        <v>9</v>
      </c>
      <c r="D1463" s="7" t="s">
        <v>2928</v>
      </c>
      <c r="E1463" s="14">
        <v>9.34</v>
      </c>
      <c r="F1463" s="26">
        <v>2455</v>
      </c>
      <c r="G1463" s="12">
        <f>10^K1463/AVERAGE(1,10^H1463,10^I1463,10^J1463)</f>
        <v>0.56810845004281152</v>
      </c>
      <c r="H1463" s="13">
        <v>0.60399999868390852</v>
      </c>
      <c r="I1463" s="15">
        <v>0.36400001801699505</v>
      </c>
      <c r="J1463" s="15">
        <v>8.4000067494370056E-2</v>
      </c>
      <c r="K1463" s="16">
        <v>8.4000067494370056E-2</v>
      </c>
      <c r="L1463" s="24">
        <v>4</v>
      </c>
      <c r="M1463" s="24">
        <v>4</v>
      </c>
      <c r="N1463" s="24">
        <v>6</v>
      </c>
      <c r="O1463" s="24">
        <v>22.220000624656699</v>
      </c>
    </row>
    <row r="1464" spans="1:15" ht="17.399999999999999" x14ac:dyDescent="0.25">
      <c r="A1464" s="21">
        <v>1462</v>
      </c>
      <c r="B1464" s="21" t="s">
        <v>2929</v>
      </c>
      <c r="C1464" s="6" t="s">
        <v>9</v>
      </c>
      <c r="D1464" s="7" t="s">
        <v>2930</v>
      </c>
      <c r="E1464" s="14">
        <v>9.33</v>
      </c>
      <c r="F1464" s="26">
        <v>1794</v>
      </c>
      <c r="G1464" s="12">
        <f>10^K1464/AVERAGE(1,10^H1464,10^I1464,10^J1464)</f>
        <v>0.88495916918301987</v>
      </c>
      <c r="H1464" s="13">
        <v>6.3999865963009731E-2</v>
      </c>
      <c r="I1464" s="15">
        <v>-8.0000078469378653E-3</v>
      </c>
      <c r="J1464" s="15">
        <v>-8.0000078469378653E-3</v>
      </c>
      <c r="K1464" s="16">
        <v>-4.000002401847047E-2</v>
      </c>
      <c r="L1464" s="24">
        <v>4</v>
      </c>
      <c r="M1464" s="24">
        <v>4</v>
      </c>
      <c r="N1464" s="24">
        <v>4</v>
      </c>
      <c r="O1464" s="24">
        <v>14.0100002288818</v>
      </c>
    </row>
    <row r="1465" spans="1:15" ht="17.399999999999999" x14ac:dyDescent="0.25">
      <c r="A1465" s="21">
        <v>1463</v>
      </c>
      <c r="B1465" s="21" t="s">
        <v>2931</v>
      </c>
      <c r="C1465" s="6" t="s">
        <v>9</v>
      </c>
      <c r="D1465" s="23" t="s">
        <v>2932</v>
      </c>
      <c r="E1465" s="14">
        <v>9.32</v>
      </c>
      <c r="F1465" s="26">
        <v>2</v>
      </c>
      <c r="G1465" s="12">
        <f>10^K1465/AVERAGE(1,10^H1465,10^I1465,10^J1465)</f>
        <v>4.1396357009701976</v>
      </c>
      <c r="H1465" s="13">
        <v>-0.6399999315004653</v>
      </c>
      <c r="I1465" s="15">
        <v>0.29200007667479555</v>
      </c>
      <c r="J1465" s="15">
        <v>6.0000150852694237E-2</v>
      </c>
      <c r="K1465" s="16">
        <v>0.65200000369690736</v>
      </c>
      <c r="L1465" s="24">
        <v>6</v>
      </c>
      <c r="M1465" s="24">
        <v>4</v>
      </c>
      <c r="N1465" s="24">
        <v>20</v>
      </c>
      <c r="O1465" s="24">
        <v>17.509999871253999</v>
      </c>
    </row>
    <row r="1466" spans="1:15" ht="17.399999999999999" x14ac:dyDescent="0.25">
      <c r="A1466" s="21">
        <v>1464</v>
      </c>
      <c r="B1466" s="21" t="s">
        <v>2933</v>
      </c>
      <c r="C1466" s="6" t="s">
        <v>9</v>
      </c>
      <c r="D1466" s="7" t="s">
        <v>2934</v>
      </c>
      <c r="E1466" s="14">
        <v>9.32</v>
      </c>
      <c r="F1466" s="26">
        <v>2788</v>
      </c>
      <c r="G1466" s="12">
        <f>10^K1466/AVERAGE(1,10^H1466,10^I1466,10^J1466)</f>
        <v>0.29947882694334127</v>
      </c>
      <c r="H1466" s="13">
        <v>0.6560000157797049</v>
      </c>
      <c r="I1466" s="15">
        <v>0.2039999910894886</v>
      </c>
      <c r="J1466" s="15">
        <v>-0.11200000251787265</v>
      </c>
      <c r="K1466" s="16">
        <v>-0.22800001373475798</v>
      </c>
      <c r="L1466" s="24">
        <v>5</v>
      </c>
      <c r="M1466" s="24">
        <v>5</v>
      </c>
      <c r="N1466" s="24">
        <v>9</v>
      </c>
      <c r="O1466" s="24">
        <v>27.030000090599099</v>
      </c>
    </row>
    <row r="1467" spans="1:15" ht="17.399999999999999" x14ac:dyDescent="0.25">
      <c r="A1467" s="21">
        <v>1465</v>
      </c>
      <c r="B1467" s="21" t="s">
        <v>2935</v>
      </c>
      <c r="C1467" s="6" t="s">
        <v>9</v>
      </c>
      <c r="D1467" s="7" t="s">
        <v>2936</v>
      </c>
      <c r="E1467" s="14">
        <v>9.32</v>
      </c>
      <c r="F1467" s="26">
        <v>913</v>
      </c>
      <c r="G1467" s="12">
        <f>10^K1467/AVERAGE(1,10^H1467,10^I1467,10^J1467)</f>
        <v>1.1717794644513173</v>
      </c>
      <c r="H1467" s="13">
        <v>-3.5999979819101163E-2</v>
      </c>
      <c r="I1467" s="15">
        <v>-6.4000014975623395E-2</v>
      </c>
      <c r="J1467" s="15">
        <v>-8.4000005320998716E-2</v>
      </c>
      <c r="K1467" s="16">
        <v>2.4000205147761185E-2</v>
      </c>
      <c r="L1467" s="24">
        <v>5</v>
      </c>
      <c r="M1467" s="24">
        <v>5</v>
      </c>
      <c r="N1467" s="24">
        <v>7</v>
      </c>
      <c r="O1467" s="24">
        <v>39.199998974800103</v>
      </c>
    </row>
    <row r="1468" spans="1:15" ht="17.399999999999999" x14ac:dyDescent="0.25">
      <c r="A1468" s="21">
        <v>1466</v>
      </c>
      <c r="B1468" s="21" t="s">
        <v>2937</v>
      </c>
      <c r="C1468" s="6" t="s">
        <v>9</v>
      </c>
      <c r="D1468" s="7" t="s">
        <v>2938</v>
      </c>
      <c r="E1468" s="14">
        <v>9.31</v>
      </c>
      <c r="F1468" s="26">
        <v>241</v>
      </c>
      <c r="G1468" s="12">
        <f>10^K1468/AVERAGE(1,10^H1468,10^I1468,10^J1468)</f>
        <v>1.7705667709918129</v>
      </c>
      <c r="H1468" s="13">
        <v>0.60000002656012008</v>
      </c>
      <c r="I1468" s="15">
        <v>0.51200001536085515</v>
      </c>
      <c r="J1468" s="15">
        <v>0.46000007648339963</v>
      </c>
      <c r="K1468" s="16">
        <v>0.69199995945554882</v>
      </c>
      <c r="L1468" s="24">
        <v>5</v>
      </c>
      <c r="M1468" s="24">
        <v>5</v>
      </c>
      <c r="N1468" s="24">
        <v>7</v>
      </c>
      <c r="O1468" s="24">
        <v>44.499999284744298</v>
      </c>
    </row>
    <row r="1469" spans="1:15" ht="17.399999999999999" x14ac:dyDescent="0.25">
      <c r="A1469" s="21">
        <v>1467</v>
      </c>
      <c r="B1469" s="21" t="s">
        <v>2939</v>
      </c>
      <c r="C1469" s="6" t="s">
        <v>9</v>
      </c>
      <c r="D1469" s="7" t="s">
        <v>2940</v>
      </c>
      <c r="E1469" s="14">
        <v>9.31</v>
      </c>
      <c r="F1469" s="26">
        <v>2479</v>
      </c>
      <c r="G1469" s="12">
        <f>10^K1469/AVERAGE(1,10^H1469,10^I1469,10^J1469)</f>
        <v>0.55759076928152029</v>
      </c>
      <c r="H1469" s="13">
        <v>0.452000008281291</v>
      </c>
      <c r="I1469" s="15">
        <v>0.19999994402946111</v>
      </c>
      <c r="J1469" s="15">
        <v>-8.0000045088117755E-2</v>
      </c>
      <c r="K1469" s="16">
        <v>-6.0000008227641441E-2</v>
      </c>
      <c r="L1469" s="24">
        <v>4</v>
      </c>
      <c r="M1469" s="24">
        <v>4</v>
      </c>
      <c r="N1469" s="24">
        <v>7</v>
      </c>
      <c r="O1469" s="24">
        <v>27.3400008678436</v>
      </c>
    </row>
    <row r="1470" spans="1:15" ht="17.399999999999999" x14ac:dyDescent="0.25">
      <c r="A1470" s="21">
        <v>1468</v>
      </c>
      <c r="B1470" s="21" t="s">
        <v>2941</v>
      </c>
      <c r="C1470" s="6" t="s">
        <v>9</v>
      </c>
      <c r="D1470" s="7" t="s">
        <v>2942</v>
      </c>
      <c r="E1470" s="14">
        <v>9.2899999999999991</v>
      </c>
      <c r="F1470" s="26">
        <v>2551</v>
      </c>
      <c r="G1470" s="12">
        <f>10^K1470/AVERAGE(1,10^H1470,10^I1470,10^J1470)</f>
        <v>0.50593324812380158</v>
      </c>
      <c r="H1470" s="13">
        <v>-0.53599999826314049</v>
      </c>
      <c r="I1470" s="15">
        <v>-0.12399998772170974</v>
      </c>
      <c r="J1470" s="15">
        <v>-0.18800003977577306</v>
      </c>
      <c r="K1470" s="16">
        <v>-0.46799997922348729</v>
      </c>
      <c r="L1470" s="24">
        <v>6</v>
      </c>
      <c r="M1470" s="24">
        <v>5</v>
      </c>
      <c r="N1470" s="24">
        <v>12</v>
      </c>
      <c r="O1470" s="24">
        <v>11.8600003421307</v>
      </c>
    </row>
    <row r="1471" spans="1:15" ht="17.399999999999999" x14ac:dyDescent="0.25">
      <c r="A1471" s="21">
        <v>1469</v>
      </c>
      <c r="B1471" s="21" t="s">
        <v>2943</v>
      </c>
      <c r="C1471" s="6" t="s">
        <v>9</v>
      </c>
      <c r="D1471" s="7" t="s">
        <v>2944</v>
      </c>
      <c r="E1471" s="14">
        <v>9.2899999999999991</v>
      </c>
      <c r="F1471" s="26">
        <v>1466</v>
      </c>
      <c r="G1471" s="12">
        <f>10^K1471/AVERAGE(1,10^H1471,10^I1471,10^J1471)</f>
        <v>0.98843574052399052</v>
      </c>
      <c r="H1471" s="13">
        <v>9.9999844519518821E-2</v>
      </c>
      <c r="I1471" s="15">
        <v>6.7999869518498665E-2</v>
      </c>
      <c r="J1471" s="15">
        <v>-9.1999989289468453E-2</v>
      </c>
      <c r="K1471" s="16">
        <v>2.0000201959477083E-2</v>
      </c>
      <c r="L1471" s="24">
        <v>4</v>
      </c>
      <c r="M1471" s="24">
        <v>4</v>
      </c>
      <c r="N1471" s="24">
        <v>6</v>
      </c>
      <c r="O1471" s="24">
        <v>19.499999284744302</v>
      </c>
    </row>
    <row r="1472" spans="1:15" ht="17.399999999999999" x14ac:dyDescent="0.25">
      <c r="A1472" s="21">
        <v>1470</v>
      </c>
      <c r="B1472" s="21" t="s">
        <v>2945</v>
      </c>
      <c r="C1472" s="6" t="s">
        <v>9</v>
      </c>
      <c r="D1472" s="7" t="s">
        <v>2946</v>
      </c>
      <c r="E1472" s="14">
        <v>9.2799999999999994</v>
      </c>
      <c r="F1472" s="26">
        <v>1775</v>
      </c>
      <c r="G1472" s="12">
        <f>10^K1472/AVERAGE(1,10^H1472,10^I1472,10^J1472)</f>
        <v>0.89195312512207348</v>
      </c>
      <c r="H1472" s="13">
        <v>-6.0000008227641441E-2</v>
      </c>
      <c r="I1472" s="15">
        <v>-4.000002401847047E-2</v>
      </c>
      <c r="J1472" s="15">
        <v>-5.6000018662609952E-2</v>
      </c>
      <c r="K1472" s="16">
        <v>-8.7999994486522376E-2</v>
      </c>
      <c r="L1472" s="24">
        <v>4</v>
      </c>
      <c r="M1472" s="24">
        <v>4</v>
      </c>
      <c r="N1472" s="24">
        <v>4</v>
      </c>
      <c r="O1472" s="24">
        <v>10.040000081062299</v>
      </c>
    </row>
    <row r="1473" spans="1:15" ht="17.399999999999999" x14ac:dyDescent="0.25">
      <c r="A1473" s="21">
        <v>1471</v>
      </c>
      <c r="B1473" s="21" t="s">
        <v>2947</v>
      </c>
      <c r="C1473" s="6" t="s">
        <v>9</v>
      </c>
      <c r="D1473" s="7" t="s">
        <v>2948</v>
      </c>
      <c r="E1473" s="14">
        <v>9.27</v>
      </c>
      <c r="F1473" s="26">
        <v>1860</v>
      </c>
      <c r="G1473" s="12">
        <f>10^K1473/AVERAGE(1,10^H1473,10^I1473,10^J1473)</f>
        <v>0.86021121134783185</v>
      </c>
      <c r="H1473" s="13">
        <v>0.10399995503396778</v>
      </c>
      <c r="I1473" s="15">
        <v>-0.15199999382009946</v>
      </c>
      <c r="J1473" s="15">
        <v>-0.1040000070912652</v>
      </c>
      <c r="K1473" s="16">
        <v>-9.1999989289468453E-2</v>
      </c>
      <c r="L1473" s="24">
        <v>5</v>
      </c>
      <c r="M1473" s="24">
        <v>5</v>
      </c>
      <c r="N1473" s="24">
        <v>6</v>
      </c>
      <c r="O1473" s="24">
        <v>3.7060000002384199</v>
      </c>
    </row>
    <row r="1474" spans="1:15" ht="17.399999999999999" x14ac:dyDescent="0.25">
      <c r="A1474" s="21">
        <v>1472</v>
      </c>
      <c r="B1474" s="21" t="s">
        <v>2949</v>
      </c>
      <c r="C1474" s="6" t="s">
        <v>9</v>
      </c>
      <c r="D1474" s="7" t="s">
        <v>2950</v>
      </c>
      <c r="E1474" s="14">
        <v>9.27</v>
      </c>
      <c r="F1474" s="26">
        <v>2856</v>
      </c>
      <c r="G1474" s="12">
        <f>10^K1474/AVERAGE(1,10^H1474,10^I1474,10^J1474)</f>
        <v>0.23968143482722659</v>
      </c>
      <c r="H1474" s="13">
        <v>0.31599994298974898</v>
      </c>
      <c r="I1474" s="15">
        <v>-0.10000001202085533</v>
      </c>
      <c r="J1474" s="15">
        <v>-0.39200005037036789</v>
      </c>
      <c r="K1474" s="16">
        <v>-0.59199998056637215</v>
      </c>
      <c r="L1474" s="24">
        <v>4</v>
      </c>
      <c r="M1474" s="24">
        <v>4</v>
      </c>
      <c r="N1474" s="24">
        <v>7</v>
      </c>
      <c r="O1474" s="24">
        <v>31.580001115799</v>
      </c>
    </row>
    <row r="1475" spans="1:15" ht="17.399999999999999" x14ac:dyDescent="0.25">
      <c r="A1475" s="21">
        <v>1473</v>
      </c>
      <c r="B1475" s="21" t="s">
        <v>2951</v>
      </c>
      <c r="C1475" s="6" t="s">
        <v>9</v>
      </c>
      <c r="D1475" s="7" t="s">
        <v>2952</v>
      </c>
      <c r="E1475" s="14">
        <v>9.26</v>
      </c>
      <c r="F1475" s="26">
        <v>1336</v>
      </c>
      <c r="G1475" s="12">
        <f>10^K1475/AVERAGE(1,10^H1475,10^I1475,10^J1475)</f>
        <v>1.0241073708327451</v>
      </c>
      <c r="H1475" s="13">
        <v>0.2039999910894886</v>
      </c>
      <c r="I1475" s="15">
        <v>0.30799999284705615</v>
      </c>
      <c r="J1475" s="15">
        <v>0.16000008508796787</v>
      </c>
      <c r="K1475" s="16">
        <v>0.19200010830396655</v>
      </c>
      <c r="L1475" s="24">
        <v>5</v>
      </c>
      <c r="M1475" s="24">
        <v>4</v>
      </c>
      <c r="N1475" s="24">
        <v>7</v>
      </c>
      <c r="O1475" s="24">
        <v>10.7900001108646</v>
      </c>
    </row>
    <row r="1476" spans="1:15" ht="17.399999999999999" x14ac:dyDescent="0.25">
      <c r="A1476" s="21">
        <v>1474</v>
      </c>
      <c r="B1476" s="21" t="s">
        <v>2953</v>
      </c>
      <c r="C1476" s="6" t="s">
        <v>9</v>
      </c>
      <c r="D1476" s="7" t="s">
        <v>2954</v>
      </c>
      <c r="E1476" s="14">
        <v>9.2100000000000009</v>
      </c>
      <c r="F1476" s="26">
        <v>2972</v>
      </c>
      <c r="G1476" s="12">
        <f>10^K1476/AVERAGE(1,10^H1476,10^I1476,10^J1476)</f>
        <v>9.9987149465661534E-2</v>
      </c>
      <c r="H1476" s="13">
        <v>-0.53199993605530205</v>
      </c>
      <c r="I1476" s="15">
        <v>-1.999999712894511E-2</v>
      </c>
      <c r="J1476" s="15">
        <v>-6.0000008227641441E-2</v>
      </c>
      <c r="K1476" s="16">
        <v>-1.1080000234867622</v>
      </c>
      <c r="L1476" s="24">
        <v>5</v>
      </c>
      <c r="M1476" s="24">
        <v>5</v>
      </c>
      <c r="N1476" s="24">
        <v>11</v>
      </c>
      <c r="O1476" s="24">
        <v>37.880000472068801</v>
      </c>
    </row>
    <row r="1477" spans="1:15" ht="17.399999999999999" x14ac:dyDescent="0.25">
      <c r="A1477" s="21">
        <v>1475</v>
      </c>
      <c r="B1477" s="21" t="s">
        <v>2955</v>
      </c>
      <c r="C1477" s="6" t="s">
        <v>9</v>
      </c>
      <c r="D1477" s="7" t="s">
        <v>2956</v>
      </c>
      <c r="E1477" s="14">
        <v>9.1999999999999993</v>
      </c>
      <c r="F1477" s="26">
        <v>549</v>
      </c>
      <c r="G1477" s="12">
        <f>10^K1477/AVERAGE(1,10^H1477,10^I1477,10^J1477)</f>
        <v>1.3763998501221928</v>
      </c>
      <c r="H1477" s="13">
        <v>-0.23600000347080588</v>
      </c>
      <c r="I1477" s="15">
        <v>-3.5999979819101163E-2</v>
      </c>
      <c r="J1477" s="15">
        <v>7.5999989635786497E-2</v>
      </c>
      <c r="K1477" s="16">
        <v>0.10399995503396778</v>
      </c>
      <c r="L1477" s="24">
        <v>4</v>
      </c>
      <c r="M1477" s="24">
        <v>4</v>
      </c>
      <c r="N1477" s="24">
        <v>6</v>
      </c>
      <c r="O1477" s="24">
        <v>24.670000374317201</v>
      </c>
    </row>
    <row r="1478" spans="1:15" ht="17.399999999999999" x14ac:dyDescent="0.25">
      <c r="A1478" s="21">
        <v>1476</v>
      </c>
      <c r="B1478" s="21" t="s">
        <v>2957</v>
      </c>
      <c r="C1478" s="6" t="s">
        <v>9</v>
      </c>
      <c r="D1478" s="7" t="s">
        <v>2958</v>
      </c>
      <c r="E1478" s="14">
        <v>9.18</v>
      </c>
      <c r="F1478" s="26">
        <v>1628</v>
      </c>
      <c r="G1478" s="12">
        <f>10^K1478/AVERAGE(1,10^H1478,10^I1478,10^J1478)</f>
        <v>0.93881633471225856</v>
      </c>
      <c r="H1478" s="13">
        <v>0.4200000173416833</v>
      </c>
      <c r="I1478" s="15">
        <v>0.28000005373218928</v>
      </c>
      <c r="J1478" s="15">
        <v>-1.2000007629602863E-2</v>
      </c>
      <c r="K1478" s="16">
        <v>0.18399997096611601</v>
      </c>
      <c r="L1478" s="24">
        <v>5</v>
      </c>
      <c r="M1478" s="24">
        <v>5</v>
      </c>
      <c r="N1478" s="24">
        <v>11</v>
      </c>
      <c r="O1478" s="24">
        <v>61.220002174377399</v>
      </c>
    </row>
    <row r="1479" spans="1:15" ht="17.399999999999999" x14ac:dyDescent="0.25">
      <c r="A1479" s="21">
        <v>1477</v>
      </c>
      <c r="B1479" s="21" t="s">
        <v>2959</v>
      </c>
      <c r="C1479" s="6" t="s">
        <v>9</v>
      </c>
      <c r="D1479" s="7" t="s">
        <v>2960</v>
      </c>
      <c r="E1479" s="14">
        <v>9.17</v>
      </c>
      <c r="F1479" s="26">
        <v>1718</v>
      </c>
      <c r="G1479" s="12">
        <f>10^K1479/AVERAGE(1,10^H1479,10^I1479,10^J1479)</f>
        <v>0.90953401390685529</v>
      </c>
      <c r="H1479" s="13">
        <v>-5.2000001157207834E-2</v>
      </c>
      <c r="I1479" s="15">
        <v>-0.10000001202085533</v>
      </c>
      <c r="J1479" s="15">
        <v>-0.10800000688957691</v>
      </c>
      <c r="K1479" s="16">
        <v>-0.1040000070912652</v>
      </c>
      <c r="L1479" s="24">
        <v>5</v>
      </c>
      <c r="M1479" s="24">
        <v>5</v>
      </c>
      <c r="N1479" s="24">
        <v>7</v>
      </c>
      <c r="O1479" s="24">
        <v>7.5259998440742502</v>
      </c>
    </row>
    <row r="1480" spans="1:15" ht="17.399999999999999" x14ac:dyDescent="0.25">
      <c r="A1480" s="21">
        <v>1478</v>
      </c>
      <c r="B1480" s="21" t="s">
        <v>2961</v>
      </c>
      <c r="C1480" s="6" t="s">
        <v>9</v>
      </c>
      <c r="D1480" s="7" t="s">
        <v>2962</v>
      </c>
      <c r="E1480" s="14">
        <v>9.16</v>
      </c>
      <c r="F1480" s="26">
        <v>385</v>
      </c>
      <c r="G1480" s="12">
        <f>10^K1480/AVERAGE(1,10^H1480,10^I1480,10^J1480)</f>
        <v>1.5388791555756258</v>
      </c>
      <c r="H1480" s="13">
        <v>5.2000202162036074E-2</v>
      </c>
      <c r="I1480" s="15">
        <v>-0.15999998632784901</v>
      </c>
      <c r="J1480" s="15">
        <v>-4.4000040360117884E-2</v>
      </c>
      <c r="K1480" s="16">
        <v>0.15600004087171662</v>
      </c>
      <c r="L1480" s="24">
        <v>4</v>
      </c>
      <c r="M1480" s="24">
        <v>4</v>
      </c>
      <c r="N1480" s="24">
        <v>8</v>
      </c>
      <c r="O1480" s="24">
        <v>7.2750002145767203</v>
      </c>
    </row>
    <row r="1481" spans="1:15" ht="17.399999999999999" x14ac:dyDescent="0.25">
      <c r="A1481" s="21">
        <v>1479</v>
      </c>
      <c r="B1481" s="21" t="s">
        <v>2963</v>
      </c>
      <c r="C1481" s="6" t="s">
        <v>9</v>
      </c>
      <c r="D1481" s="7" t="s">
        <v>2964</v>
      </c>
      <c r="E1481" s="14">
        <v>9.15</v>
      </c>
      <c r="F1481" s="26">
        <v>1955</v>
      </c>
      <c r="G1481" s="12">
        <f>10^K1481/AVERAGE(1,10^H1481,10^I1481,10^J1481)</f>
        <v>0.83040525551739763</v>
      </c>
      <c r="H1481" s="13">
        <v>1.5999841861204456E-2</v>
      </c>
      <c r="I1481" s="15">
        <v>-8.0000078469378653E-3</v>
      </c>
      <c r="J1481" s="15">
        <v>5.5999893014649103E-2</v>
      </c>
      <c r="K1481" s="16">
        <v>-6.4000014975623395E-2</v>
      </c>
      <c r="L1481" s="24">
        <v>4</v>
      </c>
      <c r="M1481" s="24">
        <v>4</v>
      </c>
      <c r="N1481" s="24">
        <v>7</v>
      </c>
      <c r="O1481" s="24">
        <v>30.630001425743099</v>
      </c>
    </row>
    <row r="1482" spans="1:15" ht="17.399999999999999" x14ac:dyDescent="0.25">
      <c r="A1482" s="21">
        <v>1480</v>
      </c>
      <c r="B1482" s="21" t="s">
        <v>2965</v>
      </c>
      <c r="C1482" s="6" t="s">
        <v>9</v>
      </c>
      <c r="D1482" s="7" t="s">
        <v>2966</v>
      </c>
      <c r="E1482" s="14">
        <v>9.14</v>
      </c>
      <c r="F1482" s="26">
        <v>2232</v>
      </c>
      <c r="G1482" s="12">
        <f>10^K1482/AVERAGE(1,10^H1482,10^I1482,10^J1482)</f>
        <v>0.70405639089066518</v>
      </c>
      <c r="H1482" s="13">
        <v>0.32799999449611333</v>
      </c>
      <c r="I1482" s="15">
        <v>-7.5999985111945528E-2</v>
      </c>
      <c r="J1482" s="15">
        <v>-9.5999968740855521E-2</v>
      </c>
      <c r="K1482" s="16">
        <v>-7.5999985111945528E-2</v>
      </c>
      <c r="L1482" s="24">
        <v>5</v>
      </c>
      <c r="M1482" s="24">
        <v>5</v>
      </c>
      <c r="N1482" s="24">
        <v>9</v>
      </c>
      <c r="O1482" s="24">
        <v>22.300000488758101</v>
      </c>
    </row>
    <row r="1483" spans="1:15" ht="17.399999999999999" x14ac:dyDescent="0.25">
      <c r="A1483" s="21">
        <v>1481</v>
      </c>
      <c r="B1483" s="21" t="s">
        <v>2967</v>
      </c>
      <c r="C1483" s="6" t="s">
        <v>9</v>
      </c>
      <c r="D1483" s="7" t="s">
        <v>2968</v>
      </c>
      <c r="E1483" s="14">
        <v>9.14</v>
      </c>
      <c r="F1483" s="26">
        <v>2190</v>
      </c>
      <c r="G1483" s="12">
        <f>10^K1483/AVERAGE(1,10^H1483,10^I1483,10^J1483)</f>
        <v>0.72443620255737995</v>
      </c>
      <c r="H1483" s="13">
        <v>0.31999999411109487</v>
      </c>
      <c r="I1483" s="15">
        <v>9.1999852227030429E-2</v>
      </c>
      <c r="J1483" s="15">
        <v>9.5999820424984603E-2</v>
      </c>
      <c r="K1483" s="16">
        <v>4.0000598041203331E-3</v>
      </c>
      <c r="L1483" s="24">
        <v>5</v>
      </c>
      <c r="M1483" s="24">
        <v>4</v>
      </c>
      <c r="N1483" s="24">
        <v>8</v>
      </c>
      <c r="O1483" s="24">
        <v>42.519998550415004</v>
      </c>
    </row>
    <row r="1484" spans="1:15" ht="17.399999999999999" x14ac:dyDescent="0.25">
      <c r="A1484" s="21">
        <v>1482</v>
      </c>
      <c r="B1484" s="21" t="s">
        <v>2969</v>
      </c>
      <c r="C1484" s="6" t="s">
        <v>9</v>
      </c>
      <c r="D1484" s="7" t="s">
        <v>2970</v>
      </c>
      <c r="E1484" s="14">
        <v>9.1300000000000008</v>
      </c>
      <c r="F1484" s="26">
        <v>980</v>
      </c>
      <c r="G1484" s="12">
        <f>10^K1484/AVERAGE(1,10^H1484,10^I1484,10^J1484)</f>
        <v>1.1439050942004017</v>
      </c>
      <c r="H1484" s="13">
        <v>3.6000158320047139E-2</v>
      </c>
      <c r="I1484" s="15">
        <v>-2.800000838205384E-2</v>
      </c>
      <c r="J1484" s="15">
        <v>1.1999861880175884E-2</v>
      </c>
      <c r="K1484" s="16">
        <v>6.3999865963009731E-2</v>
      </c>
      <c r="L1484" s="24">
        <v>4</v>
      </c>
      <c r="M1484" s="24">
        <v>4</v>
      </c>
      <c r="N1484" s="24">
        <v>4</v>
      </c>
      <c r="O1484" s="24">
        <v>13.349999487400099</v>
      </c>
    </row>
    <row r="1485" spans="1:15" ht="17.399999999999999" x14ac:dyDescent="0.25">
      <c r="A1485" s="21">
        <v>1483</v>
      </c>
      <c r="B1485" s="21" t="s">
        <v>2971</v>
      </c>
      <c r="C1485" s="6" t="s">
        <v>9</v>
      </c>
      <c r="D1485" s="7" t="s">
        <v>2972</v>
      </c>
      <c r="E1485" s="14">
        <v>9.1300000000000008</v>
      </c>
      <c r="F1485" s="26">
        <v>409</v>
      </c>
      <c r="G1485" s="12">
        <f>10^K1485/AVERAGE(1,10^H1485,10^I1485,10^J1485)</f>
        <v>1.5125727057137992</v>
      </c>
      <c r="H1485" s="13">
        <v>-1.999999712894511E-2</v>
      </c>
      <c r="I1485" s="15">
        <v>2.0000201959477083E-2</v>
      </c>
      <c r="J1485" s="15">
        <v>1.5999841861204456E-2</v>
      </c>
      <c r="K1485" s="16">
        <v>0.18399997096611601</v>
      </c>
      <c r="L1485" s="24">
        <v>5</v>
      </c>
      <c r="M1485" s="24">
        <v>4</v>
      </c>
      <c r="N1485" s="24">
        <v>6</v>
      </c>
      <c r="O1485" s="24">
        <v>16.519999504089402</v>
      </c>
    </row>
    <row r="1486" spans="1:15" ht="17.399999999999999" x14ac:dyDescent="0.25">
      <c r="A1486" s="21">
        <v>1484</v>
      </c>
      <c r="B1486" s="21" t="s">
        <v>2973</v>
      </c>
      <c r="C1486" s="6" t="s">
        <v>9</v>
      </c>
      <c r="D1486" s="7" t="s">
        <v>2974</v>
      </c>
      <c r="E1486" s="14">
        <v>9.11</v>
      </c>
      <c r="F1486" s="26">
        <v>677</v>
      </c>
      <c r="G1486" s="12">
        <f>10^K1486/AVERAGE(1,10^H1486,10^I1486,10^J1486)</f>
        <v>1.2972180667463029</v>
      </c>
      <c r="H1486" s="13">
        <v>3.9999916521464819E-2</v>
      </c>
      <c r="I1486" s="15">
        <v>7.5999989635786497E-2</v>
      </c>
      <c r="J1486" s="15">
        <v>0.11200005643830732</v>
      </c>
      <c r="K1486" s="16">
        <v>0.17200011788993216</v>
      </c>
      <c r="L1486" s="24">
        <v>5</v>
      </c>
      <c r="M1486" s="24">
        <v>5</v>
      </c>
      <c r="N1486" s="24">
        <v>8</v>
      </c>
      <c r="O1486" s="24">
        <v>26.359999179840099</v>
      </c>
    </row>
    <row r="1487" spans="1:15" ht="17.399999999999999" x14ac:dyDescent="0.25">
      <c r="A1487" s="21">
        <v>1485</v>
      </c>
      <c r="B1487" s="21" t="s">
        <v>2975</v>
      </c>
      <c r="C1487" s="6" t="s">
        <v>9</v>
      </c>
      <c r="D1487" s="7" t="s">
        <v>2976</v>
      </c>
      <c r="E1487" s="14">
        <v>9.1</v>
      </c>
      <c r="F1487" s="26">
        <v>1850</v>
      </c>
      <c r="G1487" s="12">
        <f>10^K1487/AVERAGE(1,10^H1487,10^I1487,10^J1487)</f>
        <v>0.86293402353831661</v>
      </c>
      <c r="H1487" s="13">
        <v>0.12800000404374551</v>
      </c>
      <c r="I1487" s="15">
        <v>-7.2000010026462599E-2</v>
      </c>
      <c r="J1487" s="15">
        <v>-7.2000010026462599E-2</v>
      </c>
      <c r="K1487" s="16">
        <v>-6.0000008227641441E-2</v>
      </c>
      <c r="L1487" s="24">
        <v>5</v>
      </c>
      <c r="M1487" s="24">
        <v>5</v>
      </c>
      <c r="N1487" s="24">
        <v>15</v>
      </c>
      <c r="O1487" s="24">
        <v>35.310000181198099</v>
      </c>
    </row>
    <row r="1488" spans="1:15" ht="17.399999999999999" x14ac:dyDescent="0.25">
      <c r="A1488" s="21">
        <v>1486</v>
      </c>
      <c r="B1488" s="21" t="s">
        <v>2977</v>
      </c>
      <c r="C1488" s="6" t="s">
        <v>9</v>
      </c>
      <c r="D1488" s="7" t="s">
        <v>2978</v>
      </c>
      <c r="E1488" s="14">
        <v>9.08</v>
      </c>
      <c r="F1488" s="26">
        <v>986</v>
      </c>
      <c r="G1488" s="12">
        <f>10^K1488/AVERAGE(1,10^H1488,10^I1488,10^J1488)</f>
        <v>1.1416703611803432</v>
      </c>
      <c r="H1488" s="13">
        <v>4.7999908438290384E-2</v>
      </c>
      <c r="I1488" s="15">
        <v>2.4000205147761185E-2</v>
      </c>
      <c r="J1488" s="15">
        <v>0</v>
      </c>
      <c r="K1488" s="16">
        <v>7.5999989635786497E-2</v>
      </c>
      <c r="L1488" s="24">
        <v>5</v>
      </c>
      <c r="M1488" s="24">
        <v>5</v>
      </c>
      <c r="N1488" s="24">
        <v>8</v>
      </c>
      <c r="O1488" s="24">
        <v>38.069999217987103</v>
      </c>
    </row>
    <row r="1489" spans="1:15" ht="17.399999999999999" x14ac:dyDescent="0.25">
      <c r="A1489" s="21">
        <v>1487</v>
      </c>
      <c r="B1489" s="21" t="s">
        <v>2979</v>
      </c>
      <c r="C1489" s="6" t="s">
        <v>9</v>
      </c>
      <c r="D1489" s="7" t="s">
        <v>2980</v>
      </c>
      <c r="E1489" s="14">
        <v>9.08</v>
      </c>
      <c r="F1489" s="26">
        <v>2720</v>
      </c>
      <c r="G1489" s="12">
        <f>10^K1489/AVERAGE(1,10^H1489,10^I1489,10^J1489)</f>
        <v>0.37819955962079821</v>
      </c>
      <c r="H1489" s="13">
        <v>0.12000007763852631</v>
      </c>
      <c r="I1489" s="15">
        <v>0.3560000352291024</v>
      </c>
      <c r="J1489" s="15">
        <v>0.43600002161413798</v>
      </c>
      <c r="K1489" s="16">
        <v>-0.15999998632784901</v>
      </c>
      <c r="L1489" s="24">
        <v>5</v>
      </c>
      <c r="M1489" s="24">
        <v>5</v>
      </c>
      <c r="N1489" s="24">
        <v>10</v>
      </c>
      <c r="O1489" s="24">
        <v>10.0000001490116</v>
      </c>
    </row>
    <row r="1490" spans="1:15" ht="17.399999999999999" x14ac:dyDescent="0.25">
      <c r="A1490" s="21">
        <v>1488</v>
      </c>
      <c r="B1490" s="21" t="s">
        <v>2981</v>
      </c>
      <c r="C1490" s="6" t="s">
        <v>9</v>
      </c>
      <c r="D1490" s="7" t="s">
        <v>2982</v>
      </c>
      <c r="E1490" s="14">
        <v>9.08</v>
      </c>
      <c r="F1490" s="26">
        <v>1609</v>
      </c>
      <c r="G1490" s="12">
        <f>10^K1490/AVERAGE(1,10^H1490,10^I1490,10^J1490)</f>
        <v>0.94405684383998834</v>
      </c>
      <c r="H1490" s="13">
        <v>-0.17199998943907219</v>
      </c>
      <c r="I1490" s="15">
        <v>-1.999999712894511E-2</v>
      </c>
      <c r="J1490" s="15">
        <v>3.9999916521464819E-2</v>
      </c>
      <c r="K1490" s="16">
        <v>-5.6000018662609952E-2</v>
      </c>
      <c r="L1490" s="24">
        <v>4</v>
      </c>
      <c r="M1490" s="24">
        <v>4</v>
      </c>
      <c r="N1490" s="24">
        <v>9</v>
      </c>
      <c r="O1490" s="24">
        <v>32.069998979568503</v>
      </c>
    </row>
    <row r="1491" spans="1:15" ht="17.399999999999999" x14ac:dyDescent="0.25">
      <c r="A1491" s="21">
        <v>1489</v>
      </c>
      <c r="B1491" s="21" t="s">
        <v>2983</v>
      </c>
      <c r="C1491" s="6" t="s">
        <v>9</v>
      </c>
      <c r="D1491" s="7" t="s">
        <v>2984</v>
      </c>
      <c r="E1491" s="14">
        <v>9.07</v>
      </c>
      <c r="F1491" s="26">
        <v>1508</v>
      </c>
      <c r="G1491" s="12">
        <f>10^K1491/AVERAGE(1,10^H1491,10^I1491,10^J1491)</f>
        <v>0.97566530380042382</v>
      </c>
      <c r="H1491" s="13">
        <v>-0.35199996010156237</v>
      </c>
      <c r="I1491" s="15">
        <v>4.7999908438290384E-2</v>
      </c>
      <c r="J1491" s="15">
        <v>4.0000598041203331E-3</v>
      </c>
      <c r="K1491" s="16">
        <v>-6.0000008227641441E-2</v>
      </c>
      <c r="L1491" s="24">
        <v>6</v>
      </c>
      <c r="M1491" s="24">
        <v>5</v>
      </c>
      <c r="N1491" s="24">
        <v>10</v>
      </c>
      <c r="O1491" s="24">
        <v>38.269999623298602</v>
      </c>
    </row>
    <row r="1492" spans="1:15" ht="17.399999999999999" x14ac:dyDescent="0.25">
      <c r="A1492" s="21">
        <v>1490</v>
      </c>
      <c r="B1492" s="21" t="s">
        <v>2985</v>
      </c>
      <c r="C1492" s="6" t="s">
        <v>9</v>
      </c>
      <c r="D1492" s="7" t="s">
        <v>2986</v>
      </c>
      <c r="E1492" s="14">
        <v>9.0399999999999991</v>
      </c>
      <c r="F1492" s="26">
        <v>1282</v>
      </c>
      <c r="G1492" s="12">
        <f>10^K1492/AVERAGE(1,10^H1492,10^I1492,10^J1492)</f>
        <v>1.0397888018083323</v>
      </c>
      <c r="H1492" s="13">
        <v>-0.14399999524782625</v>
      </c>
      <c r="I1492" s="15">
        <v>-5.2000001157207834E-2</v>
      </c>
      <c r="J1492" s="15">
        <v>-7.5999985111945528E-2</v>
      </c>
      <c r="K1492" s="16">
        <v>-4.7999973124685236E-2</v>
      </c>
      <c r="L1492" s="24">
        <v>5</v>
      </c>
      <c r="M1492" s="24">
        <v>5</v>
      </c>
      <c r="N1492" s="24">
        <v>8</v>
      </c>
      <c r="O1492" s="24">
        <v>16.279999911785101</v>
      </c>
    </row>
    <row r="1493" spans="1:15" ht="17.399999999999999" x14ac:dyDescent="0.25">
      <c r="A1493" s="21">
        <v>1491</v>
      </c>
      <c r="B1493" s="21" t="s">
        <v>2987</v>
      </c>
      <c r="C1493" s="6" t="s">
        <v>9</v>
      </c>
      <c r="D1493" s="7" t="s">
        <v>2988</v>
      </c>
      <c r="E1493" s="14">
        <v>9.0299999999999994</v>
      </c>
      <c r="F1493" s="26">
        <v>1598</v>
      </c>
      <c r="G1493" s="12">
        <f>10^K1493/AVERAGE(1,10^H1493,10^I1493,10^J1493)</f>
        <v>0.94845412927681183</v>
      </c>
      <c r="H1493" s="13">
        <v>4.0000598041203331E-3</v>
      </c>
      <c r="I1493" s="15">
        <v>-2.800000838205384E-2</v>
      </c>
      <c r="J1493" s="15">
        <v>0.10399995503396778</v>
      </c>
      <c r="K1493" s="16">
        <v>0</v>
      </c>
      <c r="L1493" s="24">
        <v>5</v>
      </c>
      <c r="M1493" s="24">
        <v>5</v>
      </c>
      <c r="N1493" s="24">
        <v>6</v>
      </c>
      <c r="O1493" s="24">
        <v>3.2949998974800101</v>
      </c>
    </row>
    <row r="1494" spans="1:15" ht="17.399999999999999" x14ac:dyDescent="0.25">
      <c r="A1494" s="21">
        <v>1492</v>
      </c>
      <c r="B1494" s="21" t="s">
        <v>2989</v>
      </c>
      <c r="C1494" s="6" t="s">
        <v>9</v>
      </c>
      <c r="D1494" s="7" t="s">
        <v>2990</v>
      </c>
      <c r="E1494" s="14">
        <v>9.02</v>
      </c>
      <c r="F1494" s="26">
        <v>116</v>
      </c>
      <c r="G1494" s="12">
        <f>10^K1494/AVERAGE(1,10^H1494,10^I1494,10^J1494)</f>
        <v>2.1608452246798215</v>
      </c>
      <c r="H1494" s="13">
        <v>8.4000067494370056E-2</v>
      </c>
      <c r="I1494" s="15">
        <v>0.19200010830396655</v>
      </c>
      <c r="J1494" s="15">
        <v>0.10800013790258824</v>
      </c>
      <c r="K1494" s="16">
        <v>0.43600002161413798</v>
      </c>
      <c r="L1494" s="24">
        <v>4</v>
      </c>
      <c r="M1494" s="24">
        <v>4</v>
      </c>
      <c r="N1494" s="24">
        <v>6</v>
      </c>
      <c r="O1494" s="24">
        <v>24.480000138282801</v>
      </c>
    </row>
    <row r="1495" spans="1:15" ht="17.399999999999999" x14ac:dyDescent="0.25">
      <c r="A1495" s="21">
        <v>1493</v>
      </c>
      <c r="B1495" s="21" t="s">
        <v>2991</v>
      </c>
      <c r="C1495" s="6" t="s">
        <v>9</v>
      </c>
      <c r="D1495" s="7" t="s">
        <v>2992</v>
      </c>
      <c r="E1495" s="14">
        <v>9.01</v>
      </c>
      <c r="F1495" s="26">
        <v>2706</v>
      </c>
      <c r="G1495" s="12">
        <f>10^K1495/AVERAGE(1,10^H1495,10^I1495,10^J1495)</f>
        <v>0.38960148522542998</v>
      </c>
      <c r="H1495" s="13">
        <v>0.56800002414390482</v>
      </c>
      <c r="I1495" s="15">
        <v>0.18799987396299672</v>
      </c>
      <c r="J1495" s="15">
        <v>-6.4000014975623395E-2</v>
      </c>
      <c r="K1495" s="16">
        <v>-0.15999998632784901</v>
      </c>
      <c r="L1495" s="24">
        <v>4</v>
      </c>
      <c r="M1495" s="24">
        <v>4</v>
      </c>
      <c r="N1495" s="24">
        <v>11</v>
      </c>
      <c r="O1495" s="24">
        <v>20.8000004291534</v>
      </c>
    </row>
    <row r="1496" spans="1:15" ht="17.399999999999999" x14ac:dyDescent="0.25">
      <c r="A1496" s="21">
        <v>1494</v>
      </c>
      <c r="B1496" s="21" t="s">
        <v>2993</v>
      </c>
      <c r="C1496" s="6" t="s">
        <v>9</v>
      </c>
      <c r="D1496" s="7" t="s">
        <v>2994</v>
      </c>
      <c r="E1496" s="14">
        <v>8.98</v>
      </c>
      <c r="F1496" s="26">
        <v>1265</v>
      </c>
      <c r="G1496" s="12">
        <f>10^K1496/AVERAGE(1,10^H1496,10^I1496,10^J1496)</f>
        <v>1.0460377708019657</v>
      </c>
      <c r="H1496" s="13">
        <v>3.1999918105977673E-2</v>
      </c>
      <c r="I1496" s="15">
        <v>1.1999861880175884E-2</v>
      </c>
      <c r="J1496" s="15">
        <v>5.2000202162036074E-2</v>
      </c>
      <c r="K1496" s="16">
        <v>4.4000087613418476E-2</v>
      </c>
      <c r="L1496" s="24">
        <v>6</v>
      </c>
      <c r="M1496" s="24">
        <v>5</v>
      </c>
      <c r="N1496" s="24">
        <v>18</v>
      </c>
      <c r="O1496" s="24">
        <v>14.5699992775917</v>
      </c>
    </row>
    <row r="1497" spans="1:15" ht="17.399999999999999" x14ac:dyDescent="0.25">
      <c r="A1497" s="21">
        <v>1495</v>
      </c>
      <c r="B1497" s="21" t="s">
        <v>2995</v>
      </c>
      <c r="C1497" s="6" t="s">
        <v>9</v>
      </c>
      <c r="D1497" s="7" t="s">
        <v>2996</v>
      </c>
      <c r="E1497" s="14">
        <v>8.98</v>
      </c>
      <c r="F1497" s="26">
        <v>2885</v>
      </c>
      <c r="G1497" s="12">
        <f>10^K1497/AVERAGE(1,10^H1497,10^I1497,10^J1497)</f>
        <v>0.20493629443484881</v>
      </c>
      <c r="H1497" s="13">
        <v>-0.2719999866108726</v>
      </c>
      <c r="I1497" s="15">
        <v>-0.27600004914002585</v>
      </c>
      <c r="J1497" s="15">
        <v>-1.2000007629602863E-2</v>
      </c>
      <c r="K1497" s="16">
        <v>-0.80799990001432775</v>
      </c>
      <c r="L1497" s="24">
        <v>4</v>
      </c>
      <c r="M1497" s="24">
        <v>4</v>
      </c>
      <c r="N1497" s="24">
        <v>7</v>
      </c>
      <c r="O1497" s="24">
        <v>7.7370002865791303</v>
      </c>
    </row>
    <row r="1498" spans="1:15" ht="17.399999999999999" x14ac:dyDescent="0.25">
      <c r="A1498" s="21">
        <v>1496</v>
      </c>
      <c r="B1498" s="21" t="s">
        <v>2997</v>
      </c>
      <c r="C1498" s="6" t="s">
        <v>9</v>
      </c>
      <c r="D1498" s="7" t="s">
        <v>2998</v>
      </c>
      <c r="E1498" s="14">
        <v>8.98</v>
      </c>
      <c r="F1498" s="26">
        <v>1344</v>
      </c>
      <c r="G1498" s="12">
        <f>10^K1498/AVERAGE(1,10^H1498,10^I1498,10^J1498)</f>
        <v>1.0210455090146009</v>
      </c>
      <c r="H1498" s="13">
        <v>-0.25600001799000138</v>
      </c>
      <c r="I1498" s="15">
        <v>7.2000126026313435E-2</v>
      </c>
      <c r="J1498" s="15">
        <v>-6.0000008227641441E-2</v>
      </c>
      <c r="K1498" s="16">
        <v>-3.5999979819101163E-2</v>
      </c>
      <c r="L1498" s="24">
        <v>6</v>
      </c>
      <c r="M1498" s="24">
        <v>4</v>
      </c>
      <c r="N1498" s="24">
        <v>9</v>
      </c>
      <c r="O1498" s="24">
        <v>26.669999957084698</v>
      </c>
    </row>
    <row r="1499" spans="1:15" ht="17.399999999999999" x14ac:dyDescent="0.25">
      <c r="A1499" s="21">
        <v>1497</v>
      </c>
      <c r="B1499" s="21" t="s">
        <v>2999</v>
      </c>
      <c r="C1499" s="6" t="s">
        <v>9</v>
      </c>
      <c r="D1499" s="7" t="s">
        <v>3000</v>
      </c>
      <c r="E1499" s="14">
        <v>8.94</v>
      </c>
      <c r="F1499" s="26">
        <v>2025</v>
      </c>
      <c r="G1499" s="12">
        <f>10^K1499/AVERAGE(1,10^H1499,10^I1499,10^J1499)</f>
        <v>0.79849295188052583</v>
      </c>
      <c r="H1499" s="13">
        <v>-0.13599997626603252</v>
      </c>
      <c r="I1499" s="15">
        <v>4.0000598041203331E-3</v>
      </c>
      <c r="J1499" s="15">
        <v>7.9999825411581918E-2</v>
      </c>
      <c r="K1499" s="16">
        <v>-0.1040000070912652</v>
      </c>
      <c r="L1499" s="24">
        <v>4</v>
      </c>
      <c r="M1499" s="24">
        <v>4</v>
      </c>
      <c r="N1499" s="24">
        <v>8</v>
      </c>
      <c r="O1499" s="24">
        <v>17.290000617504099</v>
      </c>
    </row>
    <row r="1500" spans="1:15" ht="17.399999999999999" x14ac:dyDescent="0.25">
      <c r="A1500" s="21">
        <v>1498</v>
      </c>
      <c r="B1500" s="21" t="s">
        <v>3001</v>
      </c>
      <c r="C1500" s="6" t="s">
        <v>9</v>
      </c>
      <c r="D1500" s="7" t="s">
        <v>3002</v>
      </c>
      <c r="E1500" s="14">
        <v>8.93</v>
      </c>
      <c r="F1500" s="26">
        <v>1145</v>
      </c>
      <c r="G1500" s="12">
        <f>10^K1500/AVERAGE(1,10^H1500,10^I1500,10^J1500)</f>
        <v>1.0849642649587048</v>
      </c>
      <c r="H1500" s="13">
        <v>-0.10800000688957691</v>
      </c>
      <c r="I1500" s="15">
        <v>-0.11999999416544631</v>
      </c>
      <c r="J1500" s="15">
        <v>-6.7999998076907833E-2</v>
      </c>
      <c r="K1500" s="16">
        <v>-3.5999979819101163E-2</v>
      </c>
      <c r="L1500" s="24">
        <v>4</v>
      </c>
      <c r="M1500" s="24">
        <v>4</v>
      </c>
      <c r="N1500" s="24">
        <v>7</v>
      </c>
      <c r="O1500" s="24">
        <v>6.9750003516673997</v>
      </c>
    </row>
    <row r="1501" spans="1:15" ht="17.399999999999999" x14ac:dyDescent="0.25">
      <c r="A1501" s="21">
        <v>1499</v>
      </c>
      <c r="B1501" s="21" t="s">
        <v>3003</v>
      </c>
      <c r="C1501" s="6" t="s">
        <v>9</v>
      </c>
      <c r="D1501" s="7" t="s">
        <v>3004</v>
      </c>
      <c r="E1501" s="14">
        <v>8.92</v>
      </c>
      <c r="F1501" s="26">
        <v>1818</v>
      </c>
      <c r="G1501" s="12">
        <f>10^K1501/AVERAGE(1,10^H1501,10^I1501,10^J1501)</f>
        <v>0.87640471892703331</v>
      </c>
      <c r="H1501" s="13">
        <v>0.18799987396299672</v>
      </c>
      <c r="I1501" s="15">
        <v>-2.800000838205384E-2</v>
      </c>
      <c r="J1501" s="15">
        <v>-7.5999985111945528E-2</v>
      </c>
      <c r="K1501" s="16">
        <v>-2.4000034017039793E-2</v>
      </c>
      <c r="L1501" s="24">
        <v>5</v>
      </c>
      <c r="M1501" s="24">
        <v>5</v>
      </c>
      <c r="N1501" s="24">
        <v>13</v>
      </c>
      <c r="O1501" s="24">
        <v>24.469999969005599</v>
      </c>
    </row>
    <row r="1502" spans="1:15" ht="17.399999999999999" x14ac:dyDescent="0.25">
      <c r="A1502" s="21">
        <v>1500</v>
      </c>
      <c r="B1502" s="21" t="s">
        <v>3005</v>
      </c>
      <c r="C1502" s="6" t="s">
        <v>9</v>
      </c>
      <c r="D1502" s="7" t="s">
        <v>3006</v>
      </c>
      <c r="E1502" s="14">
        <v>8.91</v>
      </c>
      <c r="F1502" s="26">
        <v>2811</v>
      </c>
      <c r="G1502" s="12">
        <f>10^K1502/AVERAGE(1,10^H1502,10^I1502,10^J1502)</f>
        <v>0.28206511682839147</v>
      </c>
      <c r="H1502" s="13">
        <v>-0.93600012286747014</v>
      </c>
      <c r="I1502" s="15">
        <v>-0.17999994855698678</v>
      </c>
      <c r="J1502" s="15">
        <v>-0.4319999828555523</v>
      </c>
      <c r="K1502" s="16">
        <v>-0.82000006831231909</v>
      </c>
      <c r="L1502" s="24">
        <v>5</v>
      </c>
      <c r="M1502" s="24">
        <v>4</v>
      </c>
      <c r="N1502" s="24">
        <v>7</v>
      </c>
      <c r="O1502" s="24">
        <v>33.199998736381502</v>
      </c>
    </row>
    <row r="1503" spans="1:15" ht="17.399999999999999" x14ac:dyDescent="0.25">
      <c r="A1503" s="21">
        <v>1501</v>
      </c>
      <c r="B1503" s="21" t="s">
        <v>3007</v>
      </c>
      <c r="C1503" s="6" t="s">
        <v>9</v>
      </c>
      <c r="D1503" s="7" t="s">
        <v>3008</v>
      </c>
      <c r="E1503" s="14">
        <v>8.91</v>
      </c>
      <c r="F1503" s="26">
        <v>470</v>
      </c>
      <c r="G1503" s="12">
        <f>10^K1503/AVERAGE(1,10^H1503,10^I1503,10^J1503)</f>
        <v>1.451144661415767</v>
      </c>
      <c r="H1503" s="13">
        <v>-0.24799998409152971</v>
      </c>
      <c r="I1503" s="15">
        <v>8.4000067494370056E-2</v>
      </c>
      <c r="J1503" s="15">
        <v>-0.15999998632784901</v>
      </c>
      <c r="K1503" s="16">
        <v>9.9999844519518821E-2</v>
      </c>
      <c r="L1503" s="24">
        <v>5</v>
      </c>
      <c r="M1503" s="24">
        <v>4</v>
      </c>
      <c r="N1503" s="24">
        <v>17</v>
      </c>
      <c r="O1503" s="24">
        <v>34.400001168251002</v>
      </c>
    </row>
    <row r="1504" spans="1:15" ht="17.399999999999999" x14ac:dyDescent="0.25">
      <c r="A1504" s="21">
        <v>1502</v>
      </c>
      <c r="B1504" s="21" t="s">
        <v>3009</v>
      </c>
      <c r="C1504" s="6" t="s">
        <v>9</v>
      </c>
      <c r="D1504" s="7" t="s">
        <v>3010</v>
      </c>
      <c r="E1504" s="14">
        <v>8.9</v>
      </c>
      <c r="F1504" s="26">
        <v>121</v>
      </c>
      <c r="G1504" s="12">
        <f>10^K1504/AVERAGE(1,10^H1504,10^I1504,10^J1504)</f>
        <v>2.1507746915468</v>
      </c>
      <c r="H1504" s="13">
        <v>0.21600006950685441</v>
      </c>
      <c r="I1504" s="15">
        <v>-0.45199995068564047</v>
      </c>
      <c r="J1504" s="15">
        <v>-0.16800000199720139</v>
      </c>
      <c r="K1504" s="16">
        <v>0.29600006969024156</v>
      </c>
      <c r="L1504" s="24">
        <v>4</v>
      </c>
      <c r="M1504" s="24">
        <v>4</v>
      </c>
      <c r="N1504" s="24">
        <v>7</v>
      </c>
      <c r="O1504" s="24">
        <v>26.460000872612</v>
      </c>
    </row>
    <row r="1505" spans="1:15" ht="17.399999999999999" x14ac:dyDescent="0.25">
      <c r="A1505" s="21">
        <v>1503</v>
      </c>
      <c r="B1505" s="21" t="s">
        <v>3011</v>
      </c>
      <c r="C1505" s="6" t="s">
        <v>9</v>
      </c>
      <c r="D1505" s="7" t="s">
        <v>3012</v>
      </c>
      <c r="E1505" s="14">
        <v>8.89</v>
      </c>
      <c r="F1505" s="26">
        <v>1463</v>
      </c>
      <c r="G1505" s="12">
        <f>10^K1505/AVERAGE(1,10^H1505,10^I1505,10^J1505)</f>
        <v>0.98917384257213714</v>
      </c>
      <c r="H1505" s="13">
        <v>-0.12399998772170974</v>
      </c>
      <c r="I1505" s="15">
        <v>6.7999869518498665E-2</v>
      </c>
      <c r="J1505" s="15">
        <v>9.1999852227030429E-2</v>
      </c>
      <c r="K1505" s="16">
        <v>1.1999861880175884E-2</v>
      </c>
      <c r="L1505" s="24">
        <v>4</v>
      </c>
      <c r="M1505" s="24">
        <v>4</v>
      </c>
      <c r="N1505" s="24">
        <v>8</v>
      </c>
      <c r="O1505" s="24">
        <v>40.149998664856</v>
      </c>
    </row>
    <row r="1506" spans="1:15" ht="17.399999999999999" x14ac:dyDescent="0.25">
      <c r="A1506" s="21">
        <v>1504</v>
      </c>
      <c r="B1506" s="21" t="s">
        <v>3013</v>
      </c>
      <c r="C1506" s="6" t="s">
        <v>9</v>
      </c>
      <c r="D1506" s="7" t="s">
        <v>3014</v>
      </c>
      <c r="E1506" s="14">
        <v>8.8800000000000008</v>
      </c>
      <c r="F1506" s="26">
        <v>292</v>
      </c>
      <c r="G1506" s="12">
        <f>10^K1506/AVERAGE(1,10^H1506,10^I1506,10^J1506)</f>
        <v>1.6577526037948638</v>
      </c>
      <c r="H1506" s="13">
        <v>2.0000201959477083E-2</v>
      </c>
      <c r="I1506" s="15">
        <v>-0.14399999524782625</v>
      </c>
      <c r="J1506" s="15">
        <v>-5.2000001157207834E-2</v>
      </c>
      <c r="K1506" s="16">
        <v>0.17999993168768094</v>
      </c>
      <c r="L1506" s="24">
        <v>4</v>
      </c>
      <c r="M1506" s="24">
        <v>4</v>
      </c>
      <c r="N1506" s="24">
        <v>5</v>
      </c>
      <c r="O1506" s="24">
        <v>9.5179997384548205</v>
      </c>
    </row>
    <row r="1507" spans="1:15" ht="17.399999999999999" x14ac:dyDescent="0.25">
      <c r="A1507" s="21">
        <v>1505</v>
      </c>
      <c r="B1507" s="21" t="s">
        <v>3015</v>
      </c>
      <c r="C1507" s="6" t="s">
        <v>9</v>
      </c>
      <c r="D1507" s="7" t="s">
        <v>3016</v>
      </c>
      <c r="E1507" s="14">
        <v>8.8699999999999992</v>
      </c>
      <c r="F1507" s="26">
        <v>2264</v>
      </c>
      <c r="G1507" s="12">
        <f>10^K1507/AVERAGE(1,10^H1507,10^I1507,10^J1507)</f>
        <v>0.6942232136434705</v>
      </c>
      <c r="H1507" s="13">
        <v>0.30799999284705615</v>
      </c>
      <c r="I1507" s="15">
        <v>0.32399997624416127</v>
      </c>
      <c r="J1507" s="15">
        <v>0.11200005643830732</v>
      </c>
      <c r="K1507" s="16">
        <v>4.7999908438290384E-2</v>
      </c>
      <c r="L1507" s="24">
        <v>5</v>
      </c>
      <c r="M1507" s="24">
        <v>4</v>
      </c>
      <c r="N1507" s="24">
        <v>8</v>
      </c>
      <c r="O1507" s="24">
        <v>28.479999303817699</v>
      </c>
    </row>
    <row r="1508" spans="1:15" ht="17.399999999999999" x14ac:dyDescent="0.25">
      <c r="A1508" s="21">
        <v>1506</v>
      </c>
      <c r="B1508" s="21" t="s">
        <v>3017</v>
      </c>
      <c r="C1508" s="6" t="s">
        <v>9</v>
      </c>
      <c r="D1508" s="7" t="s">
        <v>3018</v>
      </c>
      <c r="E1508" s="14">
        <v>8.8699999999999992</v>
      </c>
      <c r="F1508" s="26">
        <v>1297</v>
      </c>
      <c r="G1508" s="12">
        <f>10^K1508/AVERAGE(1,10^H1508,10^I1508,10^J1508)</f>
        <v>1.0360400936473759</v>
      </c>
      <c r="H1508" s="13">
        <v>-3.9999884829982459E-3</v>
      </c>
      <c r="I1508" s="15">
        <v>-5.2000001157207834E-2</v>
      </c>
      <c r="J1508" s="15">
        <v>7.9998543012562359E-3</v>
      </c>
      <c r="K1508" s="16">
        <v>4.0000598041203331E-3</v>
      </c>
      <c r="L1508" s="24">
        <v>5</v>
      </c>
      <c r="M1508" s="24">
        <v>5</v>
      </c>
      <c r="N1508" s="24">
        <v>5</v>
      </c>
      <c r="O1508" s="24">
        <v>13.4299993515015</v>
      </c>
    </row>
    <row r="1509" spans="1:15" ht="17.399999999999999" x14ac:dyDescent="0.25">
      <c r="A1509" s="21">
        <v>1507</v>
      </c>
      <c r="B1509" s="21" t="s">
        <v>3019</v>
      </c>
      <c r="C1509" s="6" t="s">
        <v>9</v>
      </c>
      <c r="D1509" s="7" t="s">
        <v>3020</v>
      </c>
      <c r="E1509" s="14">
        <v>8.84</v>
      </c>
      <c r="F1509" s="26">
        <v>2640</v>
      </c>
      <c r="G1509" s="12">
        <f>10^K1509/AVERAGE(1,10^H1509,10^I1509,10^J1509)</f>
        <v>0.42374601473610407</v>
      </c>
      <c r="H1509" s="13">
        <v>-0.64799991273225066</v>
      </c>
      <c r="I1509" s="15">
        <v>-4.4000040360117884E-2</v>
      </c>
      <c r="J1509" s="15">
        <v>-4.000002401847047E-2</v>
      </c>
      <c r="K1509" s="16">
        <v>-0.49199997478338786</v>
      </c>
      <c r="L1509" s="24">
        <v>5</v>
      </c>
      <c r="M1509" s="24">
        <v>5</v>
      </c>
      <c r="N1509" s="24">
        <v>7</v>
      </c>
      <c r="O1509" s="24">
        <v>24.7099995613098</v>
      </c>
    </row>
    <row r="1510" spans="1:15" ht="17.399999999999999" x14ac:dyDescent="0.25">
      <c r="A1510" s="21">
        <v>1508</v>
      </c>
      <c r="B1510" s="21" t="s">
        <v>3021</v>
      </c>
      <c r="C1510" s="6" t="s">
        <v>9</v>
      </c>
      <c r="D1510" s="7" t="s">
        <v>3022</v>
      </c>
      <c r="E1510" s="14">
        <v>8.84</v>
      </c>
      <c r="F1510" s="26">
        <v>1543</v>
      </c>
      <c r="G1510" s="12">
        <f>10^K1510/AVERAGE(1,10^H1510,10^I1510,10^J1510)</f>
        <v>0.96405956582287367</v>
      </c>
      <c r="H1510" s="13">
        <v>-0.24000005055069967</v>
      </c>
      <c r="I1510" s="15">
        <v>-0.17199998943907219</v>
      </c>
      <c r="J1510" s="15">
        <v>-0.18800003977577306</v>
      </c>
      <c r="K1510" s="16">
        <v>-0.15599999486167665</v>
      </c>
      <c r="L1510" s="24">
        <v>4</v>
      </c>
      <c r="M1510" s="24">
        <v>4</v>
      </c>
      <c r="N1510" s="24">
        <v>9</v>
      </c>
      <c r="O1510" s="24">
        <v>29.370000958442699</v>
      </c>
    </row>
    <row r="1511" spans="1:15" ht="17.399999999999999" x14ac:dyDescent="0.25">
      <c r="A1511" s="21">
        <v>1509</v>
      </c>
      <c r="B1511" s="21" t="s">
        <v>3023</v>
      </c>
      <c r="C1511" s="6" t="s">
        <v>9</v>
      </c>
      <c r="D1511" s="7" t="s">
        <v>3024</v>
      </c>
      <c r="E1511" s="14">
        <v>8.83</v>
      </c>
      <c r="F1511" s="26">
        <v>1470</v>
      </c>
      <c r="G1511" s="12">
        <f>10^K1511/AVERAGE(1,10^H1511,10^I1511,10^J1511)</f>
        <v>0.98718116370809927</v>
      </c>
      <c r="H1511" s="13">
        <v>-1.6000019240888751E-2</v>
      </c>
      <c r="I1511" s="15">
        <v>2.4000205147761185E-2</v>
      </c>
      <c r="J1511" s="15">
        <v>4.4000087613418476E-2</v>
      </c>
      <c r="K1511" s="16">
        <v>7.9998543012562359E-3</v>
      </c>
      <c r="L1511" s="24">
        <v>4</v>
      </c>
      <c r="M1511" s="24">
        <v>4</v>
      </c>
      <c r="N1511" s="24">
        <v>6</v>
      </c>
      <c r="O1511" s="24">
        <v>17.839999496936802</v>
      </c>
    </row>
    <row r="1512" spans="1:15" ht="17.399999999999999" x14ac:dyDescent="0.25">
      <c r="A1512" s="21">
        <v>1510</v>
      </c>
      <c r="B1512" s="21" t="s">
        <v>3025</v>
      </c>
      <c r="C1512" s="6" t="s">
        <v>9</v>
      </c>
      <c r="D1512" s="7" t="s">
        <v>3026</v>
      </c>
      <c r="E1512" s="14">
        <v>8.81</v>
      </c>
      <c r="F1512" s="26">
        <v>275</v>
      </c>
      <c r="G1512" s="12">
        <f>10^K1512/AVERAGE(1,10^H1512,10^I1512,10^J1512)</f>
        <v>1.6935862553034859</v>
      </c>
      <c r="H1512" s="13">
        <v>0.3560000352291024</v>
      </c>
      <c r="I1512" s="15">
        <v>6.3999865963009731E-2</v>
      </c>
      <c r="J1512" s="15">
        <v>0.20800012492212774</v>
      </c>
      <c r="K1512" s="16">
        <v>0.40799999919903823</v>
      </c>
      <c r="L1512" s="24">
        <v>4</v>
      </c>
      <c r="M1512" s="24">
        <v>4</v>
      </c>
      <c r="N1512" s="24">
        <v>9</v>
      </c>
      <c r="O1512" s="24">
        <v>13.7199997901917</v>
      </c>
    </row>
    <row r="1513" spans="1:15" ht="17.399999999999999" x14ac:dyDescent="0.25">
      <c r="A1513" s="21">
        <v>1511</v>
      </c>
      <c r="B1513" s="21" t="s">
        <v>3027</v>
      </c>
      <c r="C1513" s="6" t="s">
        <v>9</v>
      </c>
      <c r="D1513" s="7" t="s">
        <v>3028</v>
      </c>
      <c r="E1513" s="14">
        <v>8.81</v>
      </c>
      <c r="F1513" s="26">
        <v>519</v>
      </c>
      <c r="G1513" s="12">
        <f>10^K1513/AVERAGE(1,10^H1513,10^I1513,10^J1513)</f>
        <v>1.4080179822075938</v>
      </c>
      <c r="H1513" s="13">
        <v>0.10800013790258824</v>
      </c>
      <c r="I1513" s="15">
        <v>-0.25200000869060235</v>
      </c>
      <c r="J1513" s="15">
        <v>-2.800000838205384E-2</v>
      </c>
      <c r="K1513" s="16">
        <v>0.12399986091386854</v>
      </c>
      <c r="L1513" s="24">
        <v>4</v>
      </c>
      <c r="M1513" s="24">
        <v>4</v>
      </c>
      <c r="N1513" s="24">
        <v>5</v>
      </c>
      <c r="O1513" s="24">
        <v>11.1599996685982</v>
      </c>
    </row>
    <row r="1514" spans="1:15" ht="17.399999999999999" x14ac:dyDescent="0.25">
      <c r="A1514" s="21">
        <v>1512</v>
      </c>
      <c r="B1514" s="21" t="s">
        <v>3029</v>
      </c>
      <c r="C1514" s="6" t="s">
        <v>9</v>
      </c>
      <c r="D1514" s="7" t="s">
        <v>3030</v>
      </c>
      <c r="E1514" s="14">
        <v>8.8000000000000007</v>
      </c>
      <c r="F1514" s="26">
        <v>530</v>
      </c>
      <c r="G1514" s="12">
        <f>10^K1514/AVERAGE(1,10^H1514,10^I1514,10^J1514)</f>
        <v>1.3965469216961861</v>
      </c>
      <c r="H1514" s="13">
        <v>-0.13199995285861085</v>
      </c>
      <c r="I1514" s="15">
        <v>-3.9999884829982459E-3</v>
      </c>
      <c r="J1514" s="15">
        <v>-0.27600004914002585</v>
      </c>
      <c r="K1514" s="16">
        <v>5.5999893014649103E-2</v>
      </c>
      <c r="L1514" s="24">
        <v>6</v>
      </c>
      <c r="M1514" s="24">
        <v>4</v>
      </c>
      <c r="N1514" s="24">
        <v>10</v>
      </c>
      <c r="O1514" s="24">
        <v>32.069998979568503</v>
      </c>
    </row>
    <row r="1515" spans="1:15" ht="17.399999999999999" x14ac:dyDescent="0.25">
      <c r="A1515" s="21">
        <v>1513</v>
      </c>
      <c r="B1515" s="21" t="s">
        <v>3031</v>
      </c>
      <c r="C1515" s="6" t="s">
        <v>9</v>
      </c>
      <c r="D1515" s="7" t="s">
        <v>3032</v>
      </c>
      <c r="E1515" s="14">
        <v>8.8000000000000007</v>
      </c>
      <c r="F1515" s="26">
        <v>356</v>
      </c>
      <c r="G1515" s="12">
        <f>10^K1515/AVERAGE(1,10^H1515,10^I1515,10^J1515)</f>
        <v>1.5816465249377034</v>
      </c>
      <c r="H1515" s="13">
        <v>0.31999999411109487</v>
      </c>
      <c r="I1515" s="15">
        <v>1.5999841861204456E-2</v>
      </c>
      <c r="J1515" s="15">
        <v>0.1480001653517212</v>
      </c>
      <c r="K1515" s="16">
        <v>0.34000007902099538</v>
      </c>
      <c r="L1515" s="24">
        <v>4</v>
      </c>
      <c r="M1515" s="24">
        <v>4</v>
      </c>
      <c r="N1515" s="24">
        <v>7</v>
      </c>
      <c r="O1515" s="24">
        <v>35.469999909400897</v>
      </c>
    </row>
    <row r="1516" spans="1:15" ht="17.399999999999999" x14ac:dyDescent="0.25">
      <c r="A1516" s="21">
        <v>1514</v>
      </c>
      <c r="B1516" s="21" t="s">
        <v>3033</v>
      </c>
      <c r="C1516" s="6" t="s">
        <v>9</v>
      </c>
      <c r="D1516" s="7" t="s">
        <v>3034</v>
      </c>
      <c r="E1516" s="14">
        <v>8.7899999999999991</v>
      </c>
      <c r="F1516" s="26">
        <v>991</v>
      </c>
      <c r="G1516" s="12">
        <f>10^K1516/AVERAGE(1,10^H1516,10^I1516,10^J1516)</f>
        <v>1.139964346727282</v>
      </c>
      <c r="H1516" s="13">
        <v>-0.14399999524782625</v>
      </c>
      <c r="I1516" s="15">
        <v>2.4000205147761185E-2</v>
      </c>
      <c r="J1516" s="15">
        <v>1.5999841861204456E-2</v>
      </c>
      <c r="K1516" s="16">
        <v>3.6000158320047139E-2</v>
      </c>
      <c r="L1516" s="24">
        <v>4</v>
      </c>
      <c r="M1516" s="24">
        <v>4</v>
      </c>
      <c r="N1516" s="24">
        <v>8</v>
      </c>
      <c r="O1516" s="24">
        <v>27.189999818801901</v>
      </c>
    </row>
    <row r="1517" spans="1:15" ht="17.399999999999999" x14ac:dyDescent="0.25">
      <c r="A1517" s="21">
        <v>1515</v>
      </c>
      <c r="B1517" s="21" t="s">
        <v>3035</v>
      </c>
      <c r="C1517" s="6" t="s">
        <v>9</v>
      </c>
      <c r="D1517" s="7" t="s">
        <v>3036</v>
      </c>
      <c r="E1517" s="14">
        <v>8.7899999999999991</v>
      </c>
      <c r="F1517" s="26">
        <v>2842</v>
      </c>
      <c r="G1517" s="12">
        <f>10^K1517/AVERAGE(1,10^H1517,10^I1517,10^J1517)</f>
        <v>0.25274281964841666</v>
      </c>
      <c r="H1517" s="13">
        <v>-0.13599997626603252</v>
      </c>
      <c r="I1517" s="15">
        <v>-0.23199998197663385</v>
      </c>
      <c r="J1517" s="15">
        <v>-3.1999992413563695E-2</v>
      </c>
      <c r="K1517" s="16">
        <v>-0.6880000432263681</v>
      </c>
      <c r="L1517" s="24">
        <v>5</v>
      </c>
      <c r="M1517" s="24">
        <v>5</v>
      </c>
      <c r="N1517" s="24">
        <v>11</v>
      </c>
      <c r="O1517" s="24">
        <v>3.9689999073743798</v>
      </c>
    </row>
    <row r="1518" spans="1:15" ht="17.399999999999999" x14ac:dyDescent="0.25">
      <c r="A1518" s="21">
        <v>1516</v>
      </c>
      <c r="B1518" s="21" t="s">
        <v>3037</v>
      </c>
      <c r="C1518" s="6" t="s">
        <v>9</v>
      </c>
      <c r="D1518" s="7" t="s">
        <v>3038</v>
      </c>
      <c r="E1518" s="14">
        <v>8.7899999999999991</v>
      </c>
      <c r="F1518" s="26">
        <v>604</v>
      </c>
      <c r="G1518" s="12">
        <f>10^K1518/AVERAGE(1,10^H1518,10^I1518,10^J1518)</f>
        <v>1.3401894965411438</v>
      </c>
      <c r="H1518" s="13">
        <v>0.12800000404374551</v>
      </c>
      <c r="I1518" s="15">
        <v>0.19600006648568796</v>
      </c>
      <c r="J1518" s="15">
        <v>0.23600010514303973</v>
      </c>
      <c r="K1518" s="16">
        <v>0.27599990854971224</v>
      </c>
      <c r="L1518" s="24">
        <v>4</v>
      </c>
      <c r="M1518" s="24">
        <v>4</v>
      </c>
      <c r="N1518" s="24">
        <v>6</v>
      </c>
      <c r="O1518" s="24">
        <v>18.569999933242801</v>
      </c>
    </row>
    <row r="1519" spans="1:15" ht="17.399999999999999" x14ac:dyDescent="0.25">
      <c r="A1519" s="21">
        <v>1517</v>
      </c>
      <c r="B1519" s="21" t="s">
        <v>3039</v>
      </c>
      <c r="C1519" s="6" t="s">
        <v>9</v>
      </c>
      <c r="D1519" s="7" t="s">
        <v>3040</v>
      </c>
      <c r="E1519" s="14">
        <v>8.76</v>
      </c>
      <c r="F1519" s="26">
        <v>1552</v>
      </c>
      <c r="G1519" s="12">
        <f>10^K1519/AVERAGE(1,10^H1519,10^I1519,10^J1519)</f>
        <v>0.96176120212457861</v>
      </c>
      <c r="H1519" s="13">
        <v>0.1360000390552874</v>
      </c>
      <c r="I1519" s="15">
        <v>0.13199985689395041</v>
      </c>
      <c r="J1519" s="15">
        <v>3.9999916521464819E-2</v>
      </c>
      <c r="K1519" s="16">
        <v>6.3999865963009731E-2</v>
      </c>
      <c r="L1519" s="24">
        <v>4</v>
      </c>
      <c r="M1519" s="24">
        <v>4</v>
      </c>
      <c r="N1519" s="24">
        <v>8</v>
      </c>
      <c r="O1519" s="24">
        <v>43.4500008821487</v>
      </c>
    </row>
    <row r="1520" spans="1:15" ht="17.399999999999999" x14ac:dyDescent="0.25">
      <c r="A1520" s="21">
        <v>1518</v>
      </c>
      <c r="B1520" s="21" t="s">
        <v>3041</v>
      </c>
      <c r="C1520" s="6" t="s">
        <v>9</v>
      </c>
      <c r="D1520" s="7" t="s">
        <v>3042</v>
      </c>
      <c r="E1520" s="14">
        <v>8.76</v>
      </c>
      <c r="F1520" s="26">
        <v>359</v>
      </c>
      <c r="G1520" s="12">
        <f>10^K1520/AVERAGE(1,10^H1520,10^I1520,10^J1520)</f>
        <v>1.5786190843522216</v>
      </c>
      <c r="H1520" s="13">
        <v>0.20800012492212774</v>
      </c>
      <c r="I1520" s="15">
        <v>0.16799984399953929</v>
      </c>
      <c r="J1520" s="15">
        <v>6.3999865963009731E-2</v>
      </c>
      <c r="K1520" s="16">
        <v>0.31599994298974898</v>
      </c>
      <c r="L1520" s="24">
        <v>4</v>
      </c>
      <c r="M1520" s="24">
        <v>4</v>
      </c>
      <c r="N1520" s="24">
        <v>8</v>
      </c>
      <c r="O1520" s="24">
        <v>36.790001392364502</v>
      </c>
    </row>
    <row r="1521" spans="1:15" ht="17.399999999999999" x14ac:dyDescent="0.25">
      <c r="A1521" s="21">
        <v>1519</v>
      </c>
      <c r="B1521" s="21" t="s">
        <v>3043</v>
      </c>
      <c r="C1521" s="6" t="s">
        <v>9</v>
      </c>
      <c r="D1521" s="7" t="s">
        <v>3044</v>
      </c>
      <c r="E1521" s="14">
        <v>8.75</v>
      </c>
      <c r="F1521" s="26">
        <v>37</v>
      </c>
      <c r="G1521" s="12">
        <f>10^K1521/AVERAGE(1,10^H1521,10^I1521,10^J1521)</f>
        <v>2.9180308590559378</v>
      </c>
      <c r="H1521" s="13">
        <v>4.4000087613418476E-2</v>
      </c>
      <c r="I1521" s="15">
        <v>-1.6000019240888751E-2</v>
      </c>
      <c r="J1521" s="15">
        <v>8.7999947320468452E-2</v>
      </c>
      <c r="K1521" s="16">
        <v>0.49600003811442489</v>
      </c>
      <c r="L1521" s="24">
        <v>4</v>
      </c>
      <c r="M1521" s="24">
        <v>4</v>
      </c>
      <c r="N1521" s="24">
        <v>6</v>
      </c>
      <c r="O1521" s="24">
        <v>9.5020003616809792</v>
      </c>
    </row>
    <row r="1522" spans="1:15" ht="17.399999999999999" x14ac:dyDescent="0.25">
      <c r="A1522" s="21">
        <v>1520</v>
      </c>
      <c r="B1522" s="21" t="s">
        <v>3045</v>
      </c>
      <c r="C1522" s="6" t="s">
        <v>9</v>
      </c>
      <c r="D1522" s="7" t="s">
        <v>3046</v>
      </c>
      <c r="E1522" s="14">
        <v>8.74</v>
      </c>
      <c r="F1522" s="26">
        <v>2072</v>
      </c>
      <c r="G1522" s="12">
        <f>10^K1522/AVERAGE(1,10^H1522,10^I1522,10^J1522)</f>
        <v>0.77406637621433272</v>
      </c>
      <c r="H1522" s="13">
        <v>5.2000202162036074E-2</v>
      </c>
      <c r="I1522" s="15">
        <v>0.22000003093282272</v>
      </c>
      <c r="J1522" s="15">
        <v>6.0000150852694237E-2</v>
      </c>
      <c r="K1522" s="16">
        <v>-1.999999712894511E-2</v>
      </c>
      <c r="L1522" s="24">
        <v>4</v>
      </c>
      <c r="M1522" s="24">
        <v>4</v>
      </c>
      <c r="N1522" s="24">
        <v>7</v>
      </c>
      <c r="O1522" s="24">
        <v>23.939999938011201</v>
      </c>
    </row>
    <row r="1523" spans="1:15" ht="17.399999999999999" x14ac:dyDescent="0.25">
      <c r="A1523" s="21">
        <v>1521</v>
      </c>
      <c r="B1523" s="21" t="s">
        <v>3047</v>
      </c>
      <c r="C1523" s="6" t="s">
        <v>9</v>
      </c>
      <c r="D1523" s="7" t="s">
        <v>3048</v>
      </c>
      <c r="E1523" s="14">
        <v>8.74</v>
      </c>
      <c r="F1523" s="26">
        <v>1743</v>
      </c>
      <c r="G1523" s="12">
        <f>10^K1523/AVERAGE(1,10^H1523,10^I1523,10^J1523)</f>
        <v>0.90221061915264333</v>
      </c>
      <c r="H1523" s="13">
        <v>0.17999993168768094</v>
      </c>
      <c r="I1523" s="15">
        <v>-4.000002401847047E-2</v>
      </c>
      <c r="J1523" s="15">
        <v>-5.2000001157207834E-2</v>
      </c>
      <c r="K1523" s="16">
        <v>-1.2000007629602863E-2</v>
      </c>
      <c r="L1523" s="24">
        <v>4</v>
      </c>
      <c r="M1523" s="24">
        <v>4</v>
      </c>
      <c r="N1523" s="24">
        <v>4</v>
      </c>
      <c r="O1523" s="24">
        <v>33.480000495910602</v>
      </c>
    </row>
    <row r="1524" spans="1:15" ht="17.399999999999999" x14ac:dyDescent="0.25">
      <c r="A1524" s="21">
        <v>1522</v>
      </c>
      <c r="B1524" s="21" t="s">
        <v>3049</v>
      </c>
      <c r="C1524" s="6" t="s">
        <v>9</v>
      </c>
      <c r="D1524" s="7" t="s">
        <v>3050</v>
      </c>
      <c r="E1524" s="14">
        <v>8.7100000000000009</v>
      </c>
      <c r="F1524" s="26">
        <v>215</v>
      </c>
      <c r="G1524" s="12">
        <f>10^K1524/AVERAGE(1,10^H1524,10^I1524,10^J1524)</f>
        <v>1.8365257227525562</v>
      </c>
      <c r="H1524" s="13">
        <v>-0.17599996884084324</v>
      </c>
      <c r="I1524" s="15">
        <v>-0.16800000199720139</v>
      </c>
      <c r="J1524" s="15">
        <v>-0.12799997178724998</v>
      </c>
      <c r="K1524" s="16">
        <v>0.15199984389142607</v>
      </c>
      <c r="L1524" s="24">
        <v>4</v>
      </c>
      <c r="M1524" s="24">
        <v>4</v>
      </c>
      <c r="N1524" s="24">
        <v>5</v>
      </c>
      <c r="O1524" s="24">
        <v>10.869999974965999</v>
      </c>
    </row>
    <row r="1525" spans="1:15" ht="17.399999999999999" x14ac:dyDescent="0.25">
      <c r="A1525" s="21">
        <v>1523</v>
      </c>
      <c r="B1525" s="21" t="s">
        <v>3051</v>
      </c>
      <c r="C1525" s="6" t="s">
        <v>9</v>
      </c>
      <c r="D1525" s="7" t="s">
        <v>3052</v>
      </c>
      <c r="E1525" s="14">
        <v>8.7100000000000009</v>
      </c>
      <c r="F1525" s="26">
        <v>302</v>
      </c>
      <c r="G1525" s="12">
        <f>10^K1525/AVERAGE(1,10^H1525,10^I1525,10^J1525)</f>
        <v>1.642479118651093</v>
      </c>
      <c r="H1525" s="13">
        <v>0.40400007533967985</v>
      </c>
      <c r="I1525" s="15">
        <v>0.2039999910894886</v>
      </c>
      <c r="J1525" s="15">
        <v>-6.0000008227641441E-2</v>
      </c>
      <c r="K1525" s="16">
        <v>0.39199993045458398</v>
      </c>
      <c r="L1525" s="24">
        <v>4</v>
      </c>
      <c r="M1525" s="24">
        <v>4</v>
      </c>
      <c r="N1525" s="24">
        <v>4</v>
      </c>
      <c r="O1525" s="24">
        <v>11.089999973774001</v>
      </c>
    </row>
    <row r="1526" spans="1:15" ht="17.399999999999999" x14ac:dyDescent="0.25">
      <c r="A1526" s="21">
        <v>1524</v>
      </c>
      <c r="B1526" s="21" t="s">
        <v>3053</v>
      </c>
      <c r="C1526" s="6" t="s">
        <v>9</v>
      </c>
      <c r="D1526" s="7" t="s">
        <v>3054</v>
      </c>
      <c r="E1526" s="14">
        <v>8.7100000000000009</v>
      </c>
      <c r="F1526" s="26">
        <v>2322</v>
      </c>
      <c r="G1526" s="12">
        <f>10^K1526/AVERAGE(1,10^H1526,10^I1526,10^J1526)</f>
        <v>0.64812598458582349</v>
      </c>
      <c r="H1526" s="13">
        <v>-0.46399991715122507</v>
      </c>
      <c r="I1526" s="15">
        <v>-4.7999973124685236E-2</v>
      </c>
      <c r="J1526" s="15">
        <v>0</v>
      </c>
      <c r="K1526" s="16">
        <v>-0.27999995654602317</v>
      </c>
      <c r="L1526" s="24">
        <v>6</v>
      </c>
      <c r="M1526" s="24">
        <v>5</v>
      </c>
      <c r="N1526" s="24">
        <v>13</v>
      </c>
      <c r="O1526" s="24">
        <v>52.170002460479701</v>
      </c>
    </row>
    <row r="1527" spans="1:15" ht="17.399999999999999" x14ac:dyDescent="0.25">
      <c r="A1527" s="21">
        <v>1525</v>
      </c>
      <c r="B1527" s="21" t="s">
        <v>3055</v>
      </c>
      <c r="C1527" s="6" t="s">
        <v>9</v>
      </c>
      <c r="D1527" s="7" t="s">
        <v>3056</v>
      </c>
      <c r="E1527" s="14">
        <v>8.66</v>
      </c>
      <c r="F1527" s="26">
        <v>1689</v>
      </c>
      <c r="G1527" s="12">
        <f>10^K1527/AVERAGE(1,10^H1527,10^I1527,10^J1527)</f>
        <v>0.91704031914417528</v>
      </c>
      <c r="H1527" s="13">
        <v>-0.28800001303950018</v>
      </c>
      <c r="I1527" s="15">
        <v>-0.33999998800627623</v>
      </c>
      <c r="J1527" s="15">
        <v>-0.10800000688957691</v>
      </c>
      <c r="K1527" s="16">
        <v>-0.19999994482472591</v>
      </c>
      <c r="L1527" s="24">
        <v>4</v>
      </c>
      <c r="M1527" s="24">
        <v>3</v>
      </c>
      <c r="N1527" s="24">
        <v>7</v>
      </c>
      <c r="O1527" s="24">
        <v>31.610000133514401</v>
      </c>
    </row>
    <row r="1528" spans="1:15" ht="17.399999999999999" x14ac:dyDescent="0.25">
      <c r="A1528" s="21">
        <v>1526</v>
      </c>
      <c r="B1528" s="21" t="s">
        <v>3057</v>
      </c>
      <c r="C1528" s="6" t="s">
        <v>9</v>
      </c>
      <c r="D1528" s="7" t="s">
        <v>3058</v>
      </c>
      <c r="E1528" s="14">
        <v>8.66</v>
      </c>
      <c r="F1528" s="26">
        <v>2144</v>
      </c>
      <c r="G1528" s="12">
        <f>10^K1528/AVERAGE(1,10^H1528,10^I1528,10^J1528)</f>
        <v>0.74286981820984033</v>
      </c>
      <c r="H1528" s="13">
        <v>0.58799994943219425</v>
      </c>
      <c r="I1528" s="15">
        <v>0.19999994402946111</v>
      </c>
      <c r="J1528" s="15">
        <v>-0.11200000251787265</v>
      </c>
      <c r="K1528" s="16">
        <v>0.12800000404374551</v>
      </c>
      <c r="L1528" s="24">
        <v>5</v>
      </c>
      <c r="M1528" s="24">
        <v>5</v>
      </c>
      <c r="N1528" s="24">
        <v>12</v>
      </c>
      <c r="O1528" s="24">
        <v>43.050000071525602</v>
      </c>
    </row>
    <row r="1529" spans="1:15" ht="17.399999999999999" x14ac:dyDescent="0.25">
      <c r="A1529" s="21">
        <v>1527</v>
      </c>
      <c r="B1529" s="21" t="s">
        <v>3059</v>
      </c>
      <c r="C1529" s="6" t="s">
        <v>9</v>
      </c>
      <c r="D1529" s="7" t="s">
        <v>3060</v>
      </c>
      <c r="E1529" s="14">
        <v>8.6300000000000008</v>
      </c>
      <c r="F1529" s="26">
        <v>1334</v>
      </c>
      <c r="G1529" s="12">
        <f>10^K1529/AVERAGE(1,10^H1529,10^I1529,10^J1529)</f>
        <v>1.0254708909370833</v>
      </c>
      <c r="H1529" s="13">
        <v>1.1999861880175884E-2</v>
      </c>
      <c r="I1529" s="15">
        <v>2.0000201959477083E-2</v>
      </c>
      <c r="J1529" s="15">
        <v>2.0000201959477083E-2</v>
      </c>
      <c r="K1529" s="16">
        <v>2.4000205147761185E-2</v>
      </c>
      <c r="L1529" s="24">
        <v>4</v>
      </c>
      <c r="M1529" s="24">
        <v>4</v>
      </c>
      <c r="N1529" s="24">
        <v>5</v>
      </c>
      <c r="O1529" s="24">
        <v>13.120000064373</v>
      </c>
    </row>
    <row r="1530" spans="1:15" ht="17.399999999999999" x14ac:dyDescent="0.25">
      <c r="A1530" s="21">
        <v>1528</v>
      </c>
      <c r="B1530" s="21" t="s">
        <v>3061</v>
      </c>
      <c r="C1530" s="6" t="s">
        <v>9</v>
      </c>
      <c r="D1530" s="7" t="s">
        <v>3062</v>
      </c>
      <c r="E1530" s="14">
        <v>8.61</v>
      </c>
      <c r="F1530" s="26">
        <v>2283</v>
      </c>
      <c r="G1530" s="12">
        <f>10^K1530/AVERAGE(1,10^H1530,10^I1530,10^J1530)</f>
        <v>0.68312617471784443</v>
      </c>
      <c r="H1530" s="13">
        <v>-0.15999998632784901</v>
      </c>
      <c r="I1530" s="15">
        <v>-0.10800000688957691</v>
      </c>
      <c r="J1530" s="15">
        <v>-3.1999992413563695E-2</v>
      </c>
      <c r="K1530" s="16">
        <v>-0.23600000347080588</v>
      </c>
      <c r="L1530" s="24">
        <v>4</v>
      </c>
      <c r="M1530" s="24">
        <v>4</v>
      </c>
      <c r="N1530" s="24">
        <v>5</v>
      </c>
      <c r="O1530" s="24">
        <v>13.3900001645088</v>
      </c>
    </row>
    <row r="1531" spans="1:15" ht="17.399999999999999" x14ac:dyDescent="0.25">
      <c r="A1531" s="21">
        <v>1529</v>
      </c>
      <c r="B1531" s="21" t="s">
        <v>3063</v>
      </c>
      <c r="C1531" s="6" t="s">
        <v>9</v>
      </c>
      <c r="D1531" s="7" t="s">
        <v>3064</v>
      </c>
      <c r="E1531" s="14">
        <v>8.61</v>
      </c>
      <c r="F1531" s="26">
        <v>753</v>
      </c>
      <c r="G1531" s="12">
        <f>10^K1531/AVERAGE(1,10^H1531,10^I1531,10^J1531)</f>
        <v>1.2516947894211585</v>
      </c>
      <c r="H1531" s="13">
        <v>0.1360000390552874</v>
      </c>
      <c r="I1531" s="15">
        <v>6.0000150852694237E-2</v>
      </c>
      <c r="J1531" s="15">
        <v>-4.7999973124685236E-2</v>
      </c>
      <c r="K1531" s="16">
        <v>0.13999990679436869</v>
      </c>
      <c r="L1531" s="24">
        <v>5</v>
      </c>
      <c r="M1531" s="24">
        <v>4</v>
      </c>
      <c r="N1531" s="24">
        <v>6</v>
      </c>
      <c r="O1531" s="24">
        <v>11.8000000715256</v>
      </c>
    </row>
    <row r="1532" spans="1:15" ht="17.399999999999999" x14ac:dyDescent="0.25">
      <c r="A1532" s="21">
        <v>1530</v>
      </c>
      <c r="B1532" s="21" t="s">
        <v>3065</v>
      </c>
      <c r="C1532" s="6" t="s">
        <v>9</v>
      </c>
      <c r="D1532" s="7" t="s">
        <v>3066</v>
      </c>
      <c r="E1532" s="14">
        <v>8.61</v>
      </c>
      <c r="F1532" s="26">
        <v>1501</v>
      </c>
      <c r="G1532" s="12">
        <f>10^K1532/AVERAGE(1,10^H1532,10^I1532,10^J1532)</f>
        <v>0.97759400764675797</v>
      </c>
      <c r="H1532" s="13">
        <v>0.23600010514303973</v>
      </c>
      <c r="I1532" s="15">
        <v>2.7999963337162325E-2</v>
      </c>
      <c r="J1532" s="15">
        <v>0.19200010830396655</v>
      </c>
      <c r="K1532" s="16">
        <v>0.11600001737859271</v>
      </c>
      <c r="L1532" s="24">
        <v>4</v>
      </c>
      <c r="M1532" s="24">
        <v>4</v>
      </c>
      <c r="N1532" s="24">
        <v>6</v>
      </c>
      <c r="O1532" s="24">
        <v>6.4460001885890996</v>
      </c>
    </row>
    <row r="1533" spans="1:15" ht="17.399999999999999" x14ac:dyDescent="0.25">
      <c r="A1533" s="21">
        <v>1531</v>
      </c>
      <c r="B1533" s="21" t="s">
        <v>3067</v>
      </c>
      <c r="C1533" s="6" t="s">
        <v>9</v>
      </c>
      <c r="D1533" s="7" t="s">
        <v>3068</v>
      </c>
      <c r="E1533" s="14">
        <v>8.6</v>
      </c>
      <c r="F1533" s="26">
        <v>152</v>
      </c>
      <c r="G1533" s="12">
        <f>10^K1533/AVERAGE(1,10^H1533,10^I1533,10^J1533)</f>
        <v>2.0264834944747996</v>
      </c>
      <c r="H1533" s="13">
        <v>0.23600010514303973</v>
      </c>
      <c r="I1533" s="15">
        <v>0.19999994402946111</v>
      </c>
      <c r="J1533" s="15">
        <v>0.2039999910894886</v>
      </c>
      <c r="K1533" s="16">
        <v>0.47600005071594237</v>
      </c>
      <c r="L1533" s="24">
        <v>4</v>
      </c>
      <c r="M1533" s="24">
        <v>4</v>
      </c>
      <c r="N1533" s="24">
        <v>4</v>
      </c>
      <c r="O1533" s="24">
        <v>5.4889999330043802</v>
      </c>
    </row>
    <row r="1534" spans="1:15" ht="17.399999999999999" x14ac:dyDescent="0.25">
      <c r="A1534" s="21">
        <v>1532</v>
      </c>
      <c r="B1534" s="21" t="s">
        <v>3069</v>
      </c>
      <c r="C1534" s="6" t="s">
        <v>9</v>
      </c>
      <c r="D1534" s="7" t="s">
        <v>3070</v>
      </c>
      <c r="E1534" s="14">
        <v>8.59</v>
      </c>
      <c r="F1534" s="26">
        <v>122</v>
      </c>
      <c r="G1534" s="12">
        <f>10^K1534/AVERAGE(1,10^H1534,10^I1534,10^J1534)</f>
        <v>2.1486489399571633</v>
      </c>
      <c r="H1534" s="13">
        <v>0.32399997624416127</v>
      </c>
      <c r="I1534" s="15">
        <v>0.31599994298974898</v>
      </c>
      <c r="J1534" s="15">
        <v>0.23199989752166947</v>
      </c>
      <c r="K1534" s="16">
        <v>0.56800002414390482</v>
      </c>
      <c r="L1534" s="24">
        <v>4</v>
      </c>
      <c r="M1534" s="24">
        <v>4</v>
      </c>
      <c r="N1534" s="24">
        <v>10</v>
      </c>
      <c r="O1534" s="24">
        <v>14.2900004982948</v>
      </c>
    </row>
    <row r="1535" spans="1:15" ht="17.399999999999999" x14ac:dyDescent="0.25">
      <c r="A1535" s="21">
        <v>1533</v>
      </c>
      <c r="B1535" s="21" t="s">
        <v>3071</v>
      </c>
      <c r="C1535" s="6" t="s">
        <v>9</v>
      </c>
      <c r="D1535" s="7" t="s">
        <v>3072</v>
      </c>
      <c r="E1535" s="14">
        <v>8.56</v>
      </c>
      <c r="F1535" s="26">
        <v>2308</v>
      </c>
      <c r="G1535" s="12">
        <f>10^K1535/AVERAGE(1,10^H1535,10^I1535,10^J1535)</f>
        <v>0.65711510987373767</v>
      </c>
      <c r="H1535" s="13">
        <v>-0.14799999056158644</v>
      </c>
      <c r="I1535" s="15">
        <v>1.5999841861204456E-2</v>
      </c>
      <c r="J1535" s="15">
        <v>2.4000205147761185E-2</v>
      </c>
      <c r="K1535" s="16">
        <v>-0.20400001258742925</v>
      </c>
      <c r="L1535" s="24">
        <v>4</v>
      </c>
      <c r="M1535" s="24">
        <v>4</v>
      </c>
      <c r="N1535" s="24">
        <v>12</v>
      </c>
      <c r="O1535" s="24">
        <v>52.170002460479701</v>
      </c>
    </row>
    <row r="1536" spans="1:15" ht="17.399999999999999" x14ac:dyDescent="0.25">
      <c r="A1536" s="21">
        <v>1534</v>
      </c>
      <c r="B1536" s="21" t="s">
        <v>3073</v>
      </c>
      <c r="C1536" s="6" t="s">
        <v>9</v>
      </c>
      <c r="D1536" s="7" t="s">
        <v>3074</v>
      </c>
      <c r="E1536" s="14">
        <v>8.5500000000000007</v>
      </c>
      <c r="F1536" s="26">
        <v>1633</v>
      </c>
      <c r="G1536" s="12">
        <f>10^K1536/AVERAGE(1,10^H1536,10^I1536,10^J1536)</f>
        <v>0.93690862258478858</v>
      </c>
      <c r="H1536" s="13">
        <v>2.4000205147761185E-2</v>
      </c>
      <c r="I1536" s="15">
        <v>1.1999861880175884E-2</v>
      </c>
      <c r="J1536" s="15">
        <v>-1.999999712894511E-2</v>
      </c>
      <c r="K1536" s="16">
        <v>-2.4000034017039793E-2</v>
      </c>
      <c r="L1536" s="24">
        <v>5</v>
      </c>
      <c r="M1536" s="24">
        <v>5</v>
      </c>
      <c r="N1536" s="24">
        <v>7</v>
      </c>
      <c r="O1536" s="24">
        <v>8.7590001523494703</v>
      </c>
    </row>
    <row r="1537" spans="1:15" ht="17.399999999999999" x14ac:dyDescent="0.25">
      <c r="A1537" s="21">
        <v>1535</v>
      </c>
      <c r="B1537" s="21" t="s">
        <v>3075</v>
      </c>
      <c r="C1537" s="6" t="s">
        <v>9</v>
      </c>
      <c r="D1537" s="7" t="s">
        <v>3076</v>
      </c>
      <c r="E1537" s="14">
        <v>8.5399999999999991</v>
      </c>
      <c r="F1537" s="26">
        <v>572</v>
      </c>
      <c r="G1537" s="12">
        <f>10^K1537/AVERAGE(1,10^H1537,10^I1537,10^J1537)</f>
        <v>1.3602755962165938</v>
      </c>
      <c r="H1537" s="13">
        <v>0.47600005071594237</v>
      </c>
      <c r="I1537" s="15">
        <v>0.21199997668398718</v>
      </c>
      <c r="J1537" s="15">
        <v>0.1360000390552874</v>
      </c>
      <c r="K1537" s="16">
        <v>0.37599996856655604</v>
      </c>
      <c r="L1537" s="24">
        <v>5</v>
      </c>
      <c r="M1537" s="24">
        <v>4</v>
      </c>
      <c r="N1537" s="24">
        <v>13</v>
      </c>
      <c r="O1537" s="24">
        <v>7.0730000734329197</v>
      </c>
    </row>
    <row r="1538" spans="1:15" ht="17.399999999999999" x14ac:dyDescent="0.25">
      <c r="A1538" s="21">
        <v>1536</v>
      </c>
      <c r="B1538" s="21" t="s">
        <v>3077</v>
      </c>
      <c r="C1538" s="6" t="s">
        <v>9</v>
      </c>
      <c r="D1538" s="7" t="s">
        <v>3078</v>
      </c>
      <c r="E1538" s="14">
        <v>8.5299999999999994</v>
      </c>
      <c r="F1538" s="26">
        <v>2002</v>
      </c>
      <c r="G1538" s="12">
        <f>10^K1538/AVERAGE(1,10^H1538,10^I1538,10^J1538)</f>
        <v>0.80886413706486404</v>
      </c>
      <c r="H1538" s="13">
        <v>-0.39999996693761958</v>
      </c>
      <c r="I1538" s="15">
        <v>-0.11200000251787265</v>
      </c>
      <c r="J1538" s="15">
        <v>3.9999916521464819E-2</v>
      </c>
      <c r="K1538" s="16">
        <v>-0.17999994855698678</v>
      </c>
      <c r="L1538" s="24">
        <v>5</v>
      </c>
      <c r="M1538" s="24">
        <v>4</v>
      </c>
      <c r="N1538" s="24">
        <v>6</v>
      </c>
      <c r="O1538" s="24">
        <v>7.5869999825954402</v>
      </c>
    </row>
    <row r="1539" spans="1:15" ht="17.399999999999999" x14ac:dyDescent="0.25">
      <c r="A1539" s="21">
        <v>1537</v>
      </c>
      <c r="B1539" s="21" t="s">
        <v>3079</v>
      </c>
      <c r="C1539" s="6" t="s">
        <v>9</v>
      </c>
      <c r="D1539" s="7" t="s">
        <v>3080</v>
      </c>
      <c r="E1539" s="14">
        <v>8.5299999999999994</v>
      </c>
      <c r="F1539" s="26">
        <v>1341</v>
      </c>
      <c r="G1539" s="12">
        <f>10^K1539/AVERAGE(1,10^H1539,10^I1539,10^J1539)</f>
        <v>1.0226452425306578</v>
      </c>
      <c r="H1539" s="13">
        <v>-8.0000078469378653E-3</v>
      </c>
      <c r="I1539" s="15">
        <v>3.1999918105977673E-2</v>
      </c>
      <c r="J1539" s="15">
        <v>0</v>
      </c>
      <c r="K1539" s="16">
        <v>1.5999841861204456E-2</v>
      </c>
      <c r="L1539" s="24">
        <v>4</v>
      </c>
      <c r="M1539" s="24">
        <v>4</v>
      </c>
      <c r="N1539" s="24">
        <v>5</v>
      </c>
      <c r="O1539" s="24">
        <v>11.089999973774001</v>
      </c>
    </row>
    <row r="1540" spans="1:15" ht="17.399999999999999" x14ac:dyDescent="0.25">
      <c r="A1540" s="21">
        <v>1538</v>
      </c>
      <c r="B1540" s="21" t="s">
        <v>3081</v>
      </c>
      <c r="C1540" s="6" t="s">
        <v>9</v>
      </c>
      <c r="D1540" s="7" t="s">
        <v>3082</v>
      </c>
      <c r="E1540" s="14">
        <v>8.52</v>
      </c>
      <c r="F1540" s="26">
        <v>441</v>
      </c>
      <c r="G1540" s="12">
        <f>10^K1540/AVERAGE(1,10^H1540,10^I1540,10^J1540)</f>
        <v>1.4803656259863445</v>
      </c>
      <c r="H1540" s="13">
        <v>5.2000202162036074E-2</v>
      </c>
      <c r="I1540" s="15">
        <v>7.9998543012562359E-3</v>
      </c>
      <c r="J1540" s="15">
        <v>-8.0000078469378653E-3</v>
      </c>
      <c r="K1540" s="16">
        <v>0.18399997096611601</v>
      </c>
      <c r="L1540" s="24">
        <v>4</v>
      </c>
      <c r="M1540" s="24">
        <v>4</v>
      </c>
      <c r="N1540" s="24">
        <v>5</v>
      </c>
      <c r="O1540" s="24">
        <v>32.929998636245699</v>
      </c>
    </row>
    <row r="1541" spans="1:15" ht="17.399999999999999" x14ac:dyDescent="0.25">
      <c r="A1541" s="21">
        <v>1539</v>
      </c>
      <c r="B1541" s="21" t="s">
        <v>3083</v>
      </c>
      <c r="C1541" s="6" t="s">
        <v>9</v>
      </c>
      <c r="D1541" s="7" t="s">
        <v>3084</v>
      </c>
      <c r="E1541" s="14">
        <v>8.5</v>
      </c>
      <c r="F1541" s="26">
        <v>2449</v>
      </c>
      <c r="G1541" s="12">
        <f>10^K1541/AVERAGE(1,10^H1541,10^I1541,10^J1541)</f>
        <v>0.5729053714799196</v>
      </c>
      <c r="H1541" s="13">
        <v>-0.13599997626603252</v>
      </c>
      <c r="I1541" s="15">
        <v>3.9999916521464819E-2</v>
      </c>
      <c r="J1541" s="15">
        <v>4.0000598041203331E-3</v>
      </c>
      <c r="K1541" s="16">
        <v>-0.25999999724616968</v>
      </c>
      <c r="L1541" s="24">
        <v>8</v>
      </c>
      <c r="M1541" s="24">
        <v>4</v>
      </c>
      <c r="N1541" s="24">
        <v>22</v>
      </c>
      <c r="O1541" s="24">
        <v>45.680001378059401</v>
      </c>
    </row>
    <row r="1542" spans="1:15" ht="17.399999999999999" x14ac:dyDescent="0.25">
      <c r="A1542" s="21">
        <v>1540</v>
      </c>
      <c r="B1542" s="21" t="s">
        <v>3085</v>
      </c>
      <c r="C1542" s="6" t="s">
        <v>9</v>
      </c>
      <c r="D1542" s="7" t="s">
        <v>3086</v>
      </c>
      <c r="E1542" s="14">
        <v>8.49</v>
      </c>
      <c r="F1542" s="26">
        <v>2575</v>
      </c>
      <c r="G1542" s="12">
        <f>10^K1542/AVERAGE(1,10^H1542,10^I1542,10^J1542)</f>
        <v>0.48587071767309442</v>
      </c>
      <c r="H1542" s="13">
        <v>-0.1640000015351801</v>
      </c>
      <c r="I1542" s="15">
        <v>1.1999861880175884E-2</v>
      </c>
      <c r="J1542" s="15">
        <v>-7.2000010026462599E-2</v>
      </c>
      <c r="K1542" s="16">
        <v>-0.36400002790578917</v>
      </c>
      <c r="L1542" s="24">
        <v>5</v>
      </c>
      <c r="M1542" s="24">
        <v>4</v>
      </c>
      <c r="N1542" s="24">
        <v>11</v>
      </c>
      <c r="O1542" s="24">
        <v>23.100000619888299</v>
      </c>
    </row>
    <row r="1543" spans="1:15" ht="17.399999999999999" x14ac:dyDescent="0.25">
      <c r="A1543" s="21">
        <v>1541</v>
      </c>
      <c r="B1543" s="21" t="s">
        <v>3087</v>
      </c>
      <c r="C1543" s="6" t="s">
        <v>9</v>
      </c>
      <c r="D1543" s="7" t="s">
        <v>3088</v>
      </c>
      <c r="E1543" s="14">
        <v>8.49</v>
      </c>
      <c r="F1543" s="26">
        <v>258</v>
      </c>
      <c r="G1543" s="12">
        <f>10^K1543/AVERAGE(1,10^H1543,10^I1543,10^J1543)</f>
        <v>1.7273000016279298</v>
      </c>
      <c r="H1543" s="13">
        <v>-0.57999999249988798</v>
      </c>
      <c r="I1543" s="15">
        <v>4.7999908438290384E-2</v>
      </c>
      <c r="J1543" s="15">
        <v>0.14400006308399071</v>
      </c>
      <c r="K1543" s="16">
        <v>0.21199997668398718</v>
      </c>
      <c r="L1543" s="24">
        <v>4</v>
      </c>
      <c r="M1543" s="24">
        <v>4</v>
      </c>
      <c r="N1543" s="24">
        <v>7</v>
      </c>
      <c r="O1543" s="24">
        <v>26.039999723434399</v>
      </c>
    </row>
    <row r="1544" spans="1:15" ht="17.399999999999999" x14ac:dyDescent="0.25">
      <c r="A1544" s="21">
        <v>1542</v>
      </c>
      <c r="B1544" s="21" t="s">
        <v>3089</v>
      </c>
      <c r="C1544" s="6" t="s">
        <v>9</v>
      </c>
      <c r="D1544" s="7" t="s">
        <v>3090</v>
      </c>
      <c r="E1544" s="14">
        <v>8.48</v>
      </c>
      <c r="F1544" s="26">
        <v>1695</v>
      </c>
      <c r="G1544" s="12">
        <f>10^K1544/AVERAGE(1,10^H1544,10^I1544,10^J1544)</f>
        <v>0.91502753126497771</v>
      </c>
      <c r="H1544" s="13">
        <v>7.5999989635786497E-2</v>
      </c>
      <c r="I1544" s="15">
        <v>-4.000002401847047E-2</v>
      </c>
      <c r="J1544" s="15">
        <v>-3.5999979819101163E-2</v>
      </c>
      <c r="K1544" s="16">
        <v>-3.5999979819101163E-2</v>
      </c>
      <c r="L1544" s="24">
        <v>5</v>
      </c>
      <c r="M1544" s="24">
        <v>5</v>
      </c>
      <c r="N1544" s="24">
        <v>5</v>
      </c>
      <c r="O1544" s="24">
        <v>8.0260001122951508</v>
      </c>
    </row>
    <row r="1545" spans="1:15" ht="17.399999999999999" x14ac:dyDescent="0.25">
      <c r="A1545" s="21">
        <v>1543</v>
      </c>
      <c r="B1545" s="21" t="s">
        <v>3091</v>
      </c>
      <c r="C1545" s="6" t="s">
        <v>9</v>
      </c>
      <c r="D1545" s="7" t="s">
        <v>3092</v>
      </c>
      <c r="E1545" s="14">
        <v>8.48</v>
      </c>
      <c r="F1545" s="26">
        <v>2456</v>
      </c>
      <c r="G1545" s="12">
        <f>10^K1545/AVERAGE(1,10^H1545,10^I1545,10^J1545)</f>
        <v>0.56764302737295391</v>
      </c>
      <c r="H1545" s="13">
        <v>0.23199989752166947</v>
      </c>
      <c r="I1545" s="15">
        <v>5.5999893014649103E-2</v>
      </c>
      <c r="J1545" s="15">
        <v>-6.7999998076907833E-2</v>
      </c>
      <c r="K1545" s="16">
        <v>-0.17599996884084324</v>
      </c>
      <c r="L1545" s="24">
        <v>4</v>
      </c>
      <c r="M1545" s="24">
        <v>4</v>
      </c>
      <c r="N1545" s="24">
        <v>11</v>
      </c>
      <c r="O1545" s="24">
        <v>14.640000462532001</v>
      </c>
    </row>
    <row r="1546" spans="1:15" ht="17.399999999999999" x14ac:dyDescent="0.25">
      <c r="A1546" s="21">
        <v>1544</v>
      </c>
      <c r="B1546" s="21" t="s">
        <v>3093</v>
      </c>
      <c r="C1546" s="6" t="s">
        <v>9</v>
      </c>
      <c r="D1546" s="7" t="s">
        <v>3094</v>
      </c>
      <c r="E1546" s="14">
        <v>8.48</v>
      </c>
      <c r="F1546" s="26">
        <v>1649</v>
      </c>
      <c r="G1546" s="12">
        <f>10^K1546/AVERAGE(1,10^H1546,10^I1546,10^J1546)</f>
        <v>0.93250547866864308</v>
      </c>
      <c r="H1546" s="13">
        <v>8.4000067494370056E-2</v>
      </c>
      <c r="I1546" s="15">
        <v>1.5999841861204456E-2</v>
      </c>
      <c r="J1546" s="15">
        <v>6.3999865963009731E-2</v>
      </c>
      <c r="K1546" s="16">
        <v>1.1999861880175884E-2</v>
      </c>
      <c r="L1546" s="24">
        <v>4</v>
      </c>
      <c r="M1546" s="24">
        <v>4</v>
      </c>
      <c r="N1546" s="24">
        <v>11</v>
      </c>
      <c r="O1546" s="24">
        <v>14.920000731945001</v>
      </c>
    </row>
    <row r="1547" spans="1:15" ht="17.399999999999999" x14ac:dyDescent="0.25">
      <c r="A1547" s="21">
        <v>1545</v>
      </c>
      <c r="B1547" s="21" t="s">
        <v>3095</v>
      </c>
      <c r="C1547" s="6" t="s">
        <v>9</v>
      </c>
      <c r="D1547" s="7" t="s">
        <v>3096</v>
      </c>
      <c r="E1547" s="14">
        <v>8.4700000000000006</v>
      </c>
      <c r="F1547" s="26">
        <v>217</v>
      </c>
      <c r="G1547" s="12">
        <f>10^K1547/AVERAGE(1,10^H1547,10^I1547,10^J1547)</f>
        <v>1.8275006502395617</v>
      </c>
      <c r="H1547" s="13">
        <v>-4.7999973124685236E-2</v>
      </c>
      <c r="I1547" s="15">
        <v>-9.5999968740855521E-2</v>
      </c>
      <c r="J1547" s="15">
        <v>4.4000087613418476E-2</v>
      </c>
      <c r="K1547" s="16">
        <v>0.24000003174437234</v>
      </c>
      <c r="L1547" s="24">
        <v>5</v>
      </c>
      <c r="M1547" s="24">
        <v>4</v>
      </c>
      <c r="N1547" s="24">
        <v>8</v>
      </c>
      <c r="O1547" s="24">
        <v>46.0900008678436</v>
      </c>
    </row>
    <row r="1548" spans="1:15" ht="17.399999999999999" x14ac:dyDescent="0.25">
      <c r="A1548" s="21">
        <v>1546</v>
      </c>
      <c r="B1548" s="21" t="s">
        <v>3097</v>
      </c>
      <c r="C1548" s="6" t="s">
        <v>9</v>
      </c>
      <c r="D1548" s="7" t="s">
        <v>3098</v>
      </c>
      <c r="E1548" s="14">
        <v>8.4600000000000009</v>
      </c>
      <c r="F1548" s="26">
        <v>563</v>
      </c>
      <c r="G1548" s="12">
        <f>10^K1548/AVERAGE(1,10^H1548,10^I1548,10^J1548)</f>
        <v>1.3660485044042818</v>
      </c>
      <c r="H1548" s="13">
        <v>-1.6000019240888751E-2</v>
      </c>
      <c r="I1548" s="15">
        <v>-5.6000018662609952E-2</v>
      </c>
      <c r="J1548" s="15">
        <v>-4.000002401847047E-2</v>
      </c>
      <c r="K1548" s="16">
        <v>0.10800013790258824</v>
      </c>
      <c r="L1548" s="24">
        <v>4</v>
      </c>
      <c r="M1548" s="24">
        <v>4</v>
      </c>
      <c r="N1548" s="24">
        <v>5</v>
      </c>
      <c r="O1548" s="24">
        <v>13.2200002670288</v>
      </c>
    </row>
    <row r="1549" spans="1:15" ht="17.399999999999999" x14ac:dyDescent="0.25">
      <c r="A1549" s="21">
        <v>1547</v>
      </c>
      <c r="B1549" s="21" t="s">
        <v>3099</v>
      </c>
      <c r="C1549" s="6" t="s">
        <v>9</v>
      </c>
      <c r="D1549" s="7" t="s">
        <v>3100</v>
      </c>
      <c r="E1549" s="14">
        <v>8.4600000000000009</v>
      </c>
      <c r="F1549" s="26">
        <v>1765</v>
      </c>
      <c r="G1549" s="12">
        <f>10^K1549/AVERAGE(1,10^H1549,10^I1549,10^J1549)</f>
        <v>0.89729562363820448</v>
      </c>
      <c r="H1549" s="13">
        <v>-3.1999992413563695E-2</v>
      </c>
      <c r="I1549" s="15">
        <v>6.3999865963009731E-2</v>
      </c>
      <c r="J1549" s="15">
        <v>-4.4000040360117884E-2</v>
      </c>
      <c r="K1549" s="16">
        <v>-4.7999973124685236E-2</v>
      </c>
      <c r="L1549" s="24">
        <v>5</v>
      </c>
      <c r="M1549" s="24">
        <v>5</v>
      </c>
      <c r="N1549" s="24">
        <v>9</v>
      </c>
      <c r="O1549" s="24">
        <v>26.109999418258699</v>
      </c>
    </row>
    <row r="1550" spans="1:15" ht="17.399999999999999" x14ac:dyDescent="0.25">
      <c r="A1550" s="21">
        <v>1548</v>
      </c>
      <c r="B1550" s="21" t="s">
        <v>3101</v>
      </c>
      <c r="C1550" s="6" t="s">
        <v>9</v>
      </c>
      <c r="D1550" s="7" t="s">
        <v>3102</v>
      </c>
      <c r="E1550" s="14">
        <v>8.4600000000000009</v>
      </c>
      <c r="F1550" s="26">
        <v>384</v>
      </c>
      <c r="G1550" s="12">
        <f>10^K1550/AVERAGE(1,10^H1550,10^I1550,10^J1550)</f>
        <v>1.5390310133148339</v>
      </c>
      <c r="H1550" s="13">
        <v>0.26399990868373707</v>
      </c>
      <c r="I1550" s="15">
        <v>0.44800005427755751</v>
      </c>
      <c r="J1550" s="15">
        <v>0.28400006294527053</v>
      </c>
      <c r="K1550" s="16">
        <v>0.46399998395019887</v>
      </c>
      <c r="L1550" s="24">
        <v>4</v>
      </c>
      <c r="M1550" s="24">
        <v>4</v>
      </c>
      <c r="N1550" s="24">
        <v>6</v>
      </c>
      <c r="O1550" s="24">
        <v>51.459997892379803</v>
      </c>
    </row>
    <row r="1551" spans="1:15" ht="17.399999999999999" x14ac:dyDescent="0.25">
      <c r="A1551" s="21">
        <v>1549</v>
      </c>
      <c r="B1551" s="21" t="s">
        <v>3103</v>
      </c>
      <c r="C1551" s="6" t="s">
        <v>9</v>
      </c>
      <c r="D1551" s="7" t="s">
        <v>3104</v>
      </c>
      <c r="E1551" s="14">
        <v>8.4499999999999993</v>
      </c>
      <c r="F1551" s="26">
        <v>100</v>
      </c>
      <c r="G1551" s="12">
        <f>10^K1551/AVERAGE(1,10^H1551,10^I1551,10^J1551)</f>
        <v>2.2365239202589611</v>
      </c>
      <c r="H1551" s="13">
        <v>3.6000158320047139E-2</v>
      </c>
      <c r="I1551" s="15">
        <v>-0.22399999838011689</v>
      </c>
      <c r="J1551" s="15">
        <v>-0.13999998500466057</v>
      </c>
      <c r="K1551" s="16">
        <v>0.28000005373218928</v>
      </c>
      <c r="L1551" s="24">
        <v>4</v>
      </c>
      <c r="M1551" s="24">
        <v>4</v>
      </c>
      <c r="N1551" s="24">
        <v>7</v>
      </c>
      <c r="O1551" s="24">
        <v>5.3630001842975599</v>
      </c>
    </row>
    <row r="1552" spans="1:15" ht="17.399999999999999" x14ac:dyDescent="0.25">
      <c r="A1552" s="21">
        <v>1550</v>
      </c>
      <c r="B1552" s="21" t="s">
        <v>3105</v>
      </c>
      <c r="C1552" s="6" t="s">
        <v>9</v>
      </c>
      <c r="D1552" s="7" t="s">
        <v>3106</v>
      </c>
      <c r="E1552" s="14">
        <v>8.44</v>
      </c>
      <c r="F1552" s="26">
        <v>2420</v>
      </c>
      <c r="G1552" s="12">
        <f>10^K1552/AVERAGE(1,10^H1552,10^I1552,10^J1552)</f>
        <v>0.58950235136188711</v>
      </c>
      <c r="H1552" s="13">
        <v>-0.22800001373475798</v>
      </c>
      <c r="I1552" s="15">
        <v>-1.2000007629602863E-2</v>
      </c>
      <c r="J1552" s="15">
        <v>3.9999916521464819E-2</v>
      </c>
      <c r="K1552" s="16">
        <v>-0.26800001191022665</v>
      </c>
      <c r="L1552" s="24">
        <v>5</v>
      </c>
      <c r="M1552" s="24">
        <v>4</v>
      </c>
      <c r="N1552" s="24">
        <v>17</v>
      </c>
      <c r="O1552" s="24">
        <v>34.209999442100496</v>
      </c>
    </row>
    <row r="1553" spans="1:15" ht="17.399999999999999" x14ac:dyDescent="0.25">
      <c r="A1553" s="21">
        <v>1551</v>
      </c>
      <c r="B1553" s="21" t="s">
        <v>3107</v>
      </c>
      <c r="C1553" s="6" t="s">
        <v>9</v>
      </c>
      <c r="D1553" s="7" t="s">
        <v>3108</v>
      </c>
      <c r="E1553" s="14">
        <v>8.42</v>
      </c>
      <c r="F1553" s="26">
        <v>1924</v>
      </c>
      <c r="G1553" s="12">
        <f>10^K1553/AVERAGE(1,10^H1553,10^I1553,10^J1553)</f>
        <v>0.84172670097999946</v>
      </c>
      <c r="H1553" s="13">
        <v>0.27199996767150481</v>
      </c>
      <c r="I1553" s="15">
        <v>0.11200005643830732</v>
      </c>
      <c r="J1553" s="15">
        <v>-0.11599998792987816</v>
      </c>
      <c r="K1553" s="16">
        <v>1.5999841861204456E-2</v>
      </c>
      <c r="L1553" s="24">
        <v>4</v>
      </c>
      <c r="M1553" s="24">
        <v>4</v>
      </c>
      <c r="N1553" s="24">
        <v>7</v>
      </c>
      <c r="O1553" s="24">
        <v>11.4500001072884</v>
      </c>
    </row>
    <row r="1554" spans="1:15" ht="17.399999999999999" x14ac:dyDescent="0.25">
      <c r="A1554" s="21">
        <v>1552</v>
      </c>
      <c r="B1554" s="21" t="s">
        <v>3109</v>
      </c>
      <c r="C1554" s="6" t="s">
        <v>9</v>
      </c>
      <c r="D1554" s="7" t="s">
        <v>3110</v>
      </c>
      <c r="E1554" s="14">
        <v>8.41</v>
      </c>
      <c r="F1554" s="26">
        <v>1283</v>
      </c>
      <c r="G1554" s="12">
        <f>10^K1554/AVERAGE(1,10^H1554,10^I1554,10^J1554)</f>
        <v>1.0396688493239061</v>
      </c>
      <c r="H1554" s="13">
        <v>1.5999841861204456E-2</v>
      </c>
      <c r="I1554" s="15">
        <v>4.0000598041203331E-3</v>
      </c>
      <c r="J1554" s="15">
        <v>2.4000205147761185E-2</v>
      </c>
      <c r="K1554" s="16">
        <v>2.7999963337162325E-2</v>
      </c>
      <c r="L1554" s="24">
        <v>5</v>
      </c>
      <c r="M1554" s="24">
        <v>5</v>
      </c>
      <c r="N1554" s="24">
        <v>5</v>
      </c>
      <c r="O1554" s="24">
        <v>8.3480000495910591</v>
      </c>
    </row>
    <row r="1555" spans="1:15" ht="17.399999999999999" x14ac:dyDescent="0.25">
      <c r="A1555" s="21">
        <v>1553</v>
      </c>
      <c r="B1555" s="21" t="s">
        <v>3111</v>
      </c>
      <c r="C1555" s="6" t="s">
        <v>9</v>
      </c>
      <c r="D1555" s="7" t="s">
        <v>3112</v>
      </c>
      <c r="E1555" s="14">
        <v>8.39</v>
      </c>
      <c r="F1555" s="26">
        <v>2233</v>
      </c>
      <c r="G1555" s="12">
        <f>10^K1555/AVERAGE(1,10^H1555,10^I1555,10^J1555)</f>
        <v>0.70405065370746778</v>
      </c>
      <c r="H1555" s="13">
        <v>-0.33199999764433352</v>
      </c>
      <c r="I1555" s="15">
        <v>-3.1999992413563695E-2</v>
      </c>
      <c r="J1555" s="15">
        <v>-0.25200000869060235</v>
      </c>
      <c r="K1555" s="16">
        <v>-0.28400000761541405</v>
      </c>
      <c r="L1555" s="24">
        <v>4</v>
      </c>
      <c r="M1555" s="24">
        <v>4</v>
      </c>
      <c r="N1555" s="24">
        <v>10</v>
      </c>
      <c r="O1555" s="24">
        <v>15.3400003910065</v>
      </c>
    </row>
    <row r="1556" spans="1:15" ht="17.399999999999999" x14ac:dyDescent="0.25">
      <c r="A1556" s="21">
        <v>1554</v>
      </c>
      <c r="B1556" s="21" t="s">
        <v>3113</v>
      </c>
      <c r="C1556" s="6" t="s">
        <v>9</v>
      </c>
      <c r="D1556" s="7" t="s">
        <v>3114</v>
      </c>
      <c r="E1556" s="14">
        <v>8.3699999999999992</v>
      </c>
      <c r="F1556" s="26">
        <v>1614</v>
      </c>
      <c r="G1556" s="12">
        <f>10^K1556/AVERAGE(1,10^H1556,10^I1556,10^J1556)</f>
        <v>0.94217986912155705</v>
      </c>
      <c r="H1556" s="13">
        <v>-0.11599998792987816</v>
      </c>
      <c r="I1556" s="15">
        <v>3.9999916521464819E-2</v>
      </c>
      <c r="J1556" s="15">
        <v>-9.5999968740855521E-2</v>
      </c>
      <c r="K1556" s="16">
        <v>-6.4000014975623395E-2</v>
      </c>
      <c r="L1556" s="24">
        <v>4</v>
      </c>
      <c r="M1556" s="24">
        <v>4</v>
      </c>
      <c r="N1556" s="24">
        <v>5</v>
      </c>
      <c r="O1556" s="24">
        <v>40.4399991035461</v>
      </c>
    </row>
    <row r="1557" spans="1:15" ht="17.399999999999999" x14ac:dyDescent="0.25">
      <c r="A1557" s="21">
        <v>1555</v>
      </c>
      <c r="B1557" s="21" t="s">
        <v>3115</v>
      </c>
      <c r="C1557" s="6" t="s">
        <v>9</v>
      </c>
      <c r="D1557" s="7" t="s">
        <v>3116</v>
      </c>
      <c r="E1557" s="14">
        <v>8.3699999999999992</v>
      </c>
      <c r="F1557" s="26">
        <v>2273</v>
      </c>
      <c r="G1557" s="12">
        <f>10^K1557/AVERAGE(1,10^H1557,10^I1557,10^J1557)</f>
        <v>0.68801647930386323</v>
      </c>
      <c r="H1557" s="13">
        <v>-0.40399999079253562</v>
      </c>
      <c r="I1557" s="15">
        <v>-9.5999968740855521E-2</v>
      </c>
      <c r="J1557" s="15">
        <v>7.2000126026313435E-2</v>
      </c>
      <c r="K1557" s="16">
        <v>-0.23600000347080588</v>
      </c>
      <c r="L1557" s="24">
        <v>5</v>
      </c>
      <c r="M1557" s="24">
        <v>4</v>
      </c>
      <c r="N1557" s="24">
        <v>7</v>
      </c>
      <c r="O1557" s="24">
        <v>16.290000081062299</v>
      </c>
    </row>
    <row r="1558" spans="1:15" ht="17.399999999999999" x14ac:dyDescent="0.25">
      <c r="A1558" s="21">
        <v>1556</v>
      </c>
      <c r="B1558" s="21" t="s">
        <v>3117</v>
      </c>
      <c r="C1558" s="6" t="s">
        <v>9</v>
      </c>
      <c r="D1558" s="7" t="s">
        <v>3118</v>
      </c>
      <c r="E1558" s="14">
        <v>8.3699999999999992</v>
      </c>
      <c r="F1558" s="26">
        <v>2496</v>
      </c>
      <c r="G1558" s="12">
        <f>10^K1558/AVERAGE(1,10^H1558,10^I1558,10^J1558)</f>
        <v>0.5450008893165561</v>
      </c>
      <c r="H1558" s="13">
        <v>-0.21999997114977751</v>
      </c>
      <c r="I1558" s="15">
        <v>5.5999893014649103E-2</v>
      </c>
      <c r="J1558" s="15">
        <v>0.12399986091386854</v>
      </c>
      <c r="K1558" s="16">
        <v>-0.25600001799000138</v>
      </c>
      <c r="L1558" s="24">
        <v>4</v>
      </c>
      <c r="M1558" s="24">
        <v>4</v>
      </c>
      <c r="N1558" s="24">
        <v>13</v>
      </c>
      <c r="O1558" s="24">
        <v>28.5699993371964</v>
      </c>
    </row>
    <row r="1559" spans="1:15" ht="17.399999999999999" x14ac:dyDescent="0.25">
      <c r="A1559" s="21">
        <v>1557</v>
      </c>
      <c r="B1559" s="21" t="s">
        <v>3119</v>
      </c>
      <c r="C1559" s="6" t="s">
        <v>9</v>
      </c>
      <c r="D1559" s="7" t="s">
        <v>3120</v>
      </c>
      <c r="E1559" s="14">
        <v>8.35</v>
      </c>
      <c r="F1559" s="26">
        <v>1181</v>
      </c>
      <c r="G1559" s="12">
        <f>10^K1559/AVERAGE(1,10^H1559,10^I1559,10^J1559)</f>
        <v>1.0709669836524882</v>
      </c>
      <c r="H1559" s="13">
        <v>-3.1999992413563695E-2</v>
      </c>
      <c r="I1559" s="15">
        <v>-1.2000007629602863E-2</v>
      </c>
      <c r="J1559" s="15">
        <v>4.0000598041203331E-3</v>
      </c>
      <c r="K1559" s="16">
        <v>2.0000201959477083E-2</v>
      </c>
      <c r="L1559" s="24">
        <v>6</v>
      </c>
      <c r="M1559" s="24">
        <v>5</v>
      </c>
      <c r="N1559" s="24">
        <v>8</v>
      </c>
      <c r="O1559" s="24">
        <v>25.360000133514401</v>
      </c>
    </row>
    <row r="1560" spans="1:15" ht="17.399999999999999" x14ac:dyDescent="0.25">
      <c r="A1560" s="21">
        <v>1558</v>
      </c>
      <c r="B1560" s="21" t="s">
        <v>3121</v>
      </c>
      <c r="C1560" s="6" t="s">
        <v>9</v>
      </c>
      <c r="D1560" s="7" t="s">
        <v>3122</v>
      </c>
      <c r="E1560" s="14">
        <v>8.34</v>
      </c>
      <c r="F1560" s="26">
        <v>71</v>
      </c>
      <c r="G1560" s="12">
        <f>10^K1560/AVERAGE(1,10^H1560,10^I1560,10^J1560)</f>
        <v>2.4624256827958875</v>
      </c>
      <c r="H1560" s="13">
        <v>6.0000150852694237E-2</v>
      </c>
      <c r="I1560" s="15">
        <v>-1.999999712894511E-2</v>
      </c>
      <c r="J1560" s="15">
        <v>6.7999869518498665E-2</v>
      </c>
      <c r="K1560" s="16">
        <v>0.4200000173416833</v>
      </c>
      <c r="L1560" s="24">
        <v>6</v>
      </c>
      <c r="M1560" s="24">
        <v>5</v>
      </c>
      <c r="N1560" s="24">
        <v>13</v>
      </c>
      <c r="O1560" s="24">
        <v>38.749998807907097</v>
      </c>
    </row>
    <row r="1561" spans="1:15" ht="17.399999999999999" x14ac:dyDescent="0.25">
      <c r="A1561" s="21">
        <v>1559</v>
      </c>
      <c r="B1561" s="21" t="s">
        <v>3123</v>
      </c>
      <c r="C1561" s="6" t="s">
        <v>9</v>
      </c>
      <c r="D1561" s="7" t="s">
        <v>3124</v>
      </c>
      <c r="E1561" s="14">
        <v>8.32</v>
      </c>
      <c r="F1561" s="26">
        <v>452</v>
      </c>
      <c r="G1561" s="12">
        <f>10^K1561/AVERAGE(1,10^H1561,10^I1561,10^J1561)</f>
        <v>1.469330464794887</v>
      </c>
      <c r="H1561" s="13">
        <v>0.4920000434003694</v>
      </c>
      <c r="I1561" s="15">
        <v>-0.30400000734543792</v>
      </c>
      <c r="J1561" s="15">
        <v>-0.23199998197663385</v>
      </c>
      <c r="K1561" s="16">
        <v>0.28000005373218928</v>
      </c>
      <c r="L1561" s="24">
        <v>4</v>
      </c>
      <c r="M1561" s="24">
        <v>4</v>
      </c>
      <c r="N1561" s="24">
        <v>7</v>
      </c>
      <c r="O1561" s="24">
        <v>23.430000245571101</v>
      </c>
    </row>
    <row r="1562" spans="1:15" ht="17.399999999999999" x14ac:dyDescent="0.25">
      <c r="A1562" s="21">
        <v>1560</v>
      </c>
      <c r="B1562" s="21" t="s">
        <v>3125</v>
      </c>
      <c r="C1562" s="6" t="s">
        <v>9</v>
      </c>
      <c r="D1562" s="7" t="s">
        <v>3126</v>
      </c>
      <c r="E1562" s="14">
        <v>8.31</v>
      </c>
      <c r="F1562" s="26">
        <v>1921</v>
      </c>
      <c r="G1562" s="12">
        <f>10^K1562/AVERAGE(1,10^H1562,10^I1562,10^J1562)</f>
        <v>0.84358722661963736</v>
      </c>
      <c r="H1562" s="13">
        <v>6.7999869518498665E-2</v>
      </c>
      <c r="I1562" s="15">
        <v>-9.5999968740855521E-2</v>
      </c>
      <c r="J1562" s="15">
        <v>4.0000598041203331E-3</v>
      </c>
      <c r="K1562" s="16">
        <v>-7.5999985111945528E-2</v>
      </c>
      <c r="L1562" s="24">
        <v>6</v>
      </c>
      <c r="M1562" s="24">
        <v>4</v>
      </c>
      <c r="N1562" s="24">
        <v>7</v>
      </c>
      <c r="O1562" s="24">
        <v>20.7000002264977</v>
      </c>
    </row>
    <row r="1563" spans="1:15" ht="17.399999999999999" x14ac:dyDescent="0.25">
      <c r="A1563" s="21">
        <v>1561</v>
      </c>
      <c r="B1563" s="21" t="s">
        <v>3127</v>
      </c>
      <c r="C1563" s="6" t="s">
        <v>9</v>
      </c>
      <c r="D1563" s="7" t="s">
        <v>3128</v>
      </c>
      <c r="E1563" s="14">
        <v>8.31</v>
      </c>
      <c r="F1563" s="26">
        <v>2412</v>
      </c>
      <c r="G1563" s="12">
        <f>10^K1563/AVERAGE(1,10^H1563,10^I1563,10^J1563)</f>
        <v>0.59328654176368167</v>
      </c>
      <c r="H1563" s="13">
        <v>7.5999989635786497E-2</v>
      </c>
      <c r="I1563" s="15">
        <v>0.62399995561716759</v>
      </c>
      <c r="J1563" s="15">
        <v>0.31999999411109487</v>
      </c>
      <c r="K1563" s="16">
        <v>9.9999844519518821E-2</v>
      </c>
      <c r="L1563" s="24">
        <v>4</v>
      </c>
      <c r="M1563" s="24">
        <v>4</v>
      </c>
      <c r="N1563" s="24">
        <v>11</v>
      </c>
      <c r="O1563" s="24">
        <v>29.060000181198099</v>
      </c>
    </row>
    <row r="1564" spans="1:15" ht="17.399999999999999" x14ac:dyDescent="0.25">
      <c r="A1564" s="21">
        <v>1562</v>
      </c>
      <c r="B1564" s="21" t="s">
        <v>3129</v>
      </c>
      <c r="C1564" s="6" t="s">
        <v>9</v>
      </c>
      <c r="D1564" s="7" t="s">
        <v>3130</v>
      </c>
      <c r="E1564" s="14">
        <v>8.2899999999999991</v>
      </c>
      <c r="F1564" s="26">
        <v>2992</v>
      </c>
      <c r="G1564" s="12">
        <f>10^K1564/AVERAGE(1,10^H1564,10^I1564,10^J1564)</f>
        <v>6.872952345534393E-2</v>
      </c>
      <c r="H1564" s="13">
        <v>0.87600001227829027</v>
      </c>
      <c r="I1564" s="15">
        <v>0.83200004373747838</v>
      </c>
      <c r="J1564" s="15">
        <v>0.70400004029819563</v>
      </c>
      <c r="K1564" s="16">
        <v>-0.45599997450874341</v>
      </c>
      <c r="L1564" s="24">
        <v>6</v>
      </c>
      <c r="M1564" s="24">
        <v>4</v>
      </c>
      <c r="N1564" s="24">
        <v>13</v>
      </c>
      <c r="O1564" s="24">
        <v>23.6599996685982</v>
      </c>
    </row>
    <row r="1565" spans="1:15" ht="17.399999999999999" x14ac:dyDescent="0.25">
      <c r="A1565" s="21">
        <v>1563</v>
      </c>
      <c r="B1565" s="21" t="s">
        <v>3131</v>
      </c>
      <c r="C1565" s="6" t="s">
        <v>9</v>
      </c>
      <c r="D1565" s="7" t="s">
        <v>3132</v>
      </c>
      <c r="E1565" s="14">
        <v>8.2899999999999991</v>
      </c>
      <c r="F1565" s="26">
        <v>1192</v>
      </c>
      <c r="G1565" s="12">
        <f>10^K1565/AVERAGE(1,10^H1565,10^I1565,10^J1565)</f>
        <v>1.0680581666518181</v>
      </c>
      <c r="H1565" s="13">
        <v>-8.0000045088117755E-2</v>
      </c>
      <c r="I1565" s="15">
        <v>5.5999893014649103E-2</v>
      </c>
      <c r="J1565" s="15">
        <v>8.4000067494370056E-2</v>
      </c>
      <c r="K1565" s="16">
        <v>4.7999908438290384E-2</v>
      </c>
      <c r="L1565" s="24">
        <v>3</v>
      </c>
      <c r="M1565" s="24">
        <v>3</v>
      </c>
      <c r="N1565" s="24">
        <v>7</v>
      </c>
      <c r="O1565" s="24">
        <v>27.270001173019399</v>
      </c>
    </row>
    <row r="1566" spans="1:15" ht="17.399999999999999" x14ac:dyDescent="0.25">
      <c r="A1566" s="21">
        <v>1564</v>
      </c>
      <c r="B1566" s="21" t="s">
        <v>3133</v>
      </c>
      <c r="C1566" s="6" t="s">
        <v>9</v>
      </c>
      <c r="D1566" s="7" t="s">
        <v>3134</v>
      </c>
      <c r="E1566" s="14">
        <v>8.27</v>
      </c>
      <c r="F1566" s="26">
        <v>1028</v>
      </c>
      <c r="G1566" s="12">
        <f>10^K1566/AVERAGE(1,10^H1566,10^I1566,10^J1566)</f>
        <v>1.124358442356953</v>
      </c>
      <c r="H1566" s="13">
        <v>0.2039999910894886</v>
      </c>
      <c r="I1566" s="15">
        <v>-8.4000005320998716E-2</v>
      </c>
      <c r="J1566" s="15">
        <v>3.9999916521464819E-2</v>
      </c>
      <c r="K1566" s="16">
        <v>0.10399995503396778</v>
      </c>
      <c r="L1566" s="24">
        <v>3</v>
      </c>
      <c r="M1566" s="24">
        <v>3</v>
      </c>
      <c r="N1566" s="24">
        <v>4</v>
      </c>
      <c r="O1566" s="24">
        <v>10.869999974965999</v>
      </c>
    </row>
    <row r="1567" spans="1:15" ht="17.399999999999999" x14ac:dyDescent="0.25">
      <c r="A1567" s="21">
        <v>1565</v>
      </c>
      <c r="B1567" s="21" t="s">
        <v>3135</v>
      </c>
      <c r="C1567" s="6" t="s">
        <v>9</v>
      </c>
      <c r="D1567" s="7" t="s">
        <v>3136</v>
      </c>
      <c r="E1567" s="14">
        <v>8.27</v>
      </c>
      <c r="F1567" s="26">
        <v>2584</v>
      </c>
      <c r="G1567" s="12">
        <f>10^K1567/AVERAGE(1,10^H1567,10^I1567,10^J1567)</f>
        <v>0.47927639788056225</v>
      </c>
      <c r="H1567" s="13">
        <v>0.28800003201294683</v>
      </c>
      <c r="I1567" s="15">
        <v>0.18399997096611601</v>
      </c>
      <c r="J1567" s="15">
        <v>6.0000150852694237E-2</v>
      </c>
      <c r="K1567" s="16">
        <v>-0.17199998943907219</v>
      </c>
      <c r="L1567" s="24">
        <v>5</v>
      </c>
      <c r="M1567" s="24">
        <v>4</v>
      </c>
      <c r="N1567" s="24">
        <v>10</v>
      </c>
      <c r="O1567" s="24">
        <v>14.0300005674362</v>
      </c>
    </row>
    <row r="1568" spans="1:15" ht="17.399999999999999" x14ac:dyDescent="0.25">
      <c r="A1568" s="21">
        <v>1566</v>
      </c>
      <c r="B1568" s="21" t="s">
        <v>3137</v>
      </c>
      <c r="C1568" s="6" t="s">
        <v>9</v>
      </c>
      <c r="D1568" s="7" t="s">
        <v>3138</v>
      </c>
      <c r="E1568" s="14">
        <v>8.25</v>
      </c>
      <c r="F1568" s="26">
        <v>427</v>
      </c>
      <c r="G1568" s="12">
        <f>10^K1568/AVERAGE(1,10^H1568,10^I1568,10^J1568)</f>
        <v>1.4936184207733727</v>
      </c>
      <c r="H1568" s="13">
        <v>-0.38400000997399925</v>
      </c>
      <c r="I1568" s="15">
        <v>-0.21199998874927678</v>
      </c>
      <c r="J1568" s="15">
        <v>3.1999918105977673E-2</v>
      </c>
      <c r="K1568" s="16">
        <v>6.3999865963009731E-2</v>
      </c>
      <c r="L1568" s="24">
        <v>4</v>
      </c>
      <c r="M1568" s="24">
        <v>4</v>
      </c>
      <c r="N1568" s="24">
        <v>9</v>
      </c>
      <c r="O1568" s="24">
        <v>30.989998579025301</v>
      </c>
    </row>
    <row r="1569" spans="1:15" ht="17.399999999999999" x14ac:dyDescent="0.25">
      <c r="A1569" s="21">
        <v>1567</v>
      </c>
      <c r="B1569" s="21" t="s">
        <v>3139</v>
      </c>
      <c r="C1569" s="6" t="s">
        <v>9</v>
      </c>
      <c r="D1569" s="7" t="s">
        <v>3140</v>
      </c>
      <c r="E1569" s="14">
        <v>8.23</v>
      </c>
      <c r="F1569" s="26">
        <v>2803</v>
      </c>
      <c r="G1569" s="12">
        <f>10^K1569/AVERAGE(1,10^H1569,10^I1569,10^J1569)</f>
        <v>0.29027007360199841</v>
      </c>
      <c r="H1569" s="13">
        <v>-0.61999997874483981</v>
      </c>
      <c r="I1569" s="15">
        <v>-0.29199998243865377</v>
      </c>
      <c r="J1569" s="15">
        <v>-0.32399998487917009</v>
      </c>
      <c r="K1569" s="16">
        <v>-0.79199987507787228</v>
      </c>
      <c r="L1569" s="24">
        <v>4</v>
      </c>
      <c r="M1569" s="24">
        <v>4</v>
      </c>
      <c r="N1569" s="24">
        <v>7</v>
      </c>
      <c r="O1569" s="24">
        <v>23.379999399185198</v>
      </c>
    </row>
    <row r="1570" spans="1:15" ht="17.399999999999999" x14ac:dyDescent="0.25">
      <c r="A1570" s="21">
        <v>1568</v>
      </c>
      <c r="B1570" s="21" t="s">
        <v>3141</v>
      </c>
      <c r="C1570" s="6" t="s">
        <v>9</v>
      </c>
      <c r="D1570" s="7" t="s">
        <v>3142</v>
      </c>
      <c r="E1570" s="14">
        <v>8.23</v>
      </c>
      <c r="F1570" s="26">
        <v>429</v>
      </c>
      <c r="G1570" s="12">
        <f>10^K1570/AVERAGE(1,10^H1570,10^I1570,10^J1570)</f>
        <v>1.4915137163792818</v>
      </c>
      <c r="H1570" s="13">
        <v>-0.41599992163446559</v>
      </c>
      <c r="I1570" s="15">
        <v>-0.18800003977577306</v>
      </c>
      <c r="J1570" s="15">
        <v>7.9998543012562359E-3</v>
      </c>
      <c r="K1570" s="16">
        <v>5.5999893014649103E-2</v>
      </c>
      <c r="L1570" s="24">
        <v>4</v>
      </c>
      <c r="M1570" s="24">
        <v>4</v>
      </c>
      <c r="N1570" s="24">
        <v>6</v>
      </c>
      <c r="O1570" s="24">
        <v>9.8229996860027295</v>
      </c>
    </row>
    <row r="1571" spans="1:15" ht="17.399999999999999" x14ac:dyDescent="0.25">
      <c r="A1571" s="21">
        <v>1569</v>
      </c>
      <c r="B1571" s="21" t="s">
        <v>3143</v>
      </c>
      <c r="C1571" s="6" t="s">
        <v>9</v>
      </c>
      <c r="D1571" s="7" t="s">
        <v>3144</v>
      </c>
      <c r="E1571" s="14">
        <v>8.2200000000000006</v>
      </c>
      <c r="F1571" s="26">
        <v>739</v>
      </c>
      <c r="G1571" s="12">
        <f>10^K1571/AVERAGE(1,10^H1571,10^I1571,10^J1571)</f>
        <v>1.2601740669047039</v>
      </c>
      <c r="H1571" s="13">
        <v>-0.15199999382009946</v>
      </c>
      <c r="I1571" s="15">
        <v>6.3999865963009731E-2</v>
      </c>
      <c r="J1571" s="15">
        <v>0.2039999910894886</v>
      </c>
      <c r="K1571" s="16">
        <v>0.1480001653517212</v>
      </c>
      <c r="L1571" s="24">
        <v>4</v>
      </c>
      <c r="M1571" s="24">
        <v>4</v>
      </c>
      <c r="N1571" s="24">
        <v>12</v>
      </c>
      <c r="O1571" s="24">
        <v>14.249999821186099</v>
      </c>
    </row>
    <row r="1572" spans="1:15" ht="17.399999999999999" x14ac:dyDescent="0.25">
      <c r="A1572" s="21">
        <v>1570</v>
      </c>
      <c r="B1572" s="21" t="s">
        <v>3145</v>
      </c>
      <c r="C1572" s="6" t="s">
        <v>9</v>
      </c>
      <c r="D1572" s="7" t="s">
        <v>3146</v>
      </c>
      <c r="E1572" s="14">
        <v>8.2200000000000006</v>
      </c>
      <c r="F1572" s="26">
        <v>1842</v>
      </c>
      <c r="G1572" s="12">
        <f>10^K1572/AVERAGE(1,10^H1572,10^I1572,10^J1572)</f>
        <v>0.86725093531290542</v>
      </c>
      <c r="H1572" s="13">
        <v>-0.19200002634057783</v>
      </c>
      <c r="I1572" s="15">
        <v>-3.1999992413563695E-2</v>
      </c>
      <c r="J1572" s="15">
        <v>-8.0000045088117755E-2</v>
      </c>
      <c r="K1572" s="16">
        <v>-0.13199995285861085</v>
      </c>
      <c r="L1572" s="24">
        <v>4</v>
      </c>
      <c r="M1572" s="24">
        <v>4</v>
      </c>
      <c r="N1572" s="24">
        <v>10</v>
      </c>
      <c r="O1572" s="24">
        <v>25.6000012159348</v>
      </c>
    </row>
    <row r="1573" spans="1:15" ht="17.399999999999999" x14ac:dyDescent="0.25">
      <c r="A1573" s="21">
        <v>1571</v>
      </c>
      <c r="B1573" s="21" t="s">
        <v>3147</v>
      </c>
      <c r="C1573" s="6" t="s">
        <v>9</v>
      </c>
      <c r="D1573" s="7" t="s">
        <v>3148</v>
      </c>
      <c r="E1573" s="14">
        <v>8.2100000000000009</v>
      </c>
      <c r="F1573" s="26">
        <v>916</v>
      </c>
      <c r="G1573" s="12">
        <f>10^K1573/AVERAGE(1,10^H1573,10^I1573,10^J1573)</f>
        <v>1.1696579485565821</v>
      </c>
      <c r="H1573" s="13">
        <v>-0.93600012286747014</v>
      </c>
      <c r="I1573" s="15">
        <v>-7.2000010026462599E-2</v>
      </c>
      <c r="J1573" s="15">
        <v>5.2000202162036074E-2</v>
      </c>
      <c r="K1573" s="16">
        <v>-4.4000040360117884E-2</v>
      </c>
      <c r="L1573" s="24">
        <v>5</v>
      </c>
      <c r="M1573" s="24">
        <v>4</v>
      </c>
      <c r="N1573" s="24">
        <v>13</v>
      </c>
      <c r="O1573" s="24">
        <v>64.630001783371</v>
      </c>
    </row>
    <row r="1574" spans="1:15" ht="17.399999999999999" x14ac:dyDescent="0.25">
      <c r="A1574" s="21">
        <v>1572</v>
      </c>
      <c r="B1574" s="21" t="s">
        <v>3149</v>
      </c>
      <c r="C1574" s="6" t="s">
        <v>9</v>
      </c>
      <c r="D1574" s="7" t="s">
        <v>3150</v>
      </c>
      <c r="E1574" s="14">
        <v>8.2100000000000009</v>
      </c>
      <c r="F1574" s="26">
        <v>728</v>
      </c>
      <c r="G1574" s="12">
        <f>10^K1574/AVERAGE(1,10^H1574,10^I1574,10^J1574)</f>
        <v>1.2651079250597177</v>
      </c>
      <c r="H1574" s="13">
        <v>1.5999841861204456E-2</v>
      </c>
      <c r="I1574" s="15">
        <v>-3.5999979819101163E-2</v>
      </c>
      <c r="J1574" s="15">
        <v>3.9999916521464819E-2</v>
      </c>
      <c r="K1574" s="16">
        <v>0.10800013790258824</v>
      </c>
      <c r="L1574" s="24">
        <v>5</v>
      </c>
      <c r="M1574" s="24">
        <v>4</v>
      </c>
      <c r="N1574" s="24">
        <v>8</v>
      </c>
      <c r="O1574" s="24">
        <v>52.079999446868896</v>
      </c>
    </row>
    <row r="1575" spans="1:15" ht="17.399999999999999" x14ac:dyDescent="0.25">
      <c r="A1575" s="21">
        <v>1573</v>
      </c>
      <c r="B1575" s="21" t="s">
        <v>3151</v>
      </c>
      <c r="C1575" s="6" t="s">
        <v>9</v>
      </c>
      <c r="D1575" s="7" t="s">
        <v>3152</v>
      </c>
      <c r="E1575" s="14">
        <v>8.1999999999999993</v>
      </c>
      <c r="F1575" s="26">
        <v>697</v>
      </c>
      <c r="G1575" s="12">
        <f>10^K1575/AVERAGE(1,10^H1575,10^I1575,10^J1575)</f>
        <v>1.2829712519934851</v>
      </c>
      <c r="H1575" s="13">
        <v>6.3999865963009731E-2</v>
      </c>
      <c r="I1575" s="15">
        <v>5.5999893014649103E-2</v>
      </c>
      <c r="J1575" s="15">
        <v>2.0000201959477083E-2</v>
      </c>
      <c r="K1575" s="16">
        <v>0.14400006308399071</v>
      </c>
      <c r="L1575" s="24">
        <v>4</v>
      </c>
      <c r="M1575" s="24">
        <v>4</v>
      </c>
      <c r="N1575" s="24">
        <v>4</v>
      </c>
      <c r="O1575" s="24">
        <v>16.859999299049399</v>
      </c>
    </row>
    <row r="1576" spans="1:15" ht="17.399999999999999" x14ac:dyDescent="0.25">
      <c r="A1576" s="21">
        <v>1574</v>
      </c>
      <c r="B1576" s="21" t="s">
        <v>3153</v>
      </c>
      <c r="C1576" s="6" t="s">
        <v>9</v>
      </c>
      <c r="D1576" s="23" t="s">
        <v>3154</v>
      </c>
      <c r="E1576" s="14">
        <v>8.1999999999999993</v>
      </c>
      <c r="F1576" s="26">
        <v>3</v>
      </c>
      <c r="G1576" s="12">
        <f>10^K1576/AVERAGE(1,10^H1576,10^I1576,10^J1576)</f>
        <v>4.0536073246154505</v>
      </c>
      <c r="H1576" s="13">
        <v>-8.7999994486522376E-2</v>
      </c>
      <c r="I1576" s="15">
        <v>6.7999869518498665E-2</v>
      </c>
      <c r="J1576" s="15">
        <v>-0.13599997626603252</v>
      </c>
      <c r="K1576" s="16">
        <v>0.57600001349783891</v>
      </c>
      <c r="L1576" s="24">
        <v>4</v>
      </c>
      <c r="M1576" s="24">
        <v>4</v>
      </c>
      <c r="N1576" s="24">
        <v>10</v>
      </c>
      <c r="O1576" s="24">
        <v>23.1900006532669</v>
      </c>
    </row>
    <row r="1577" spans="1:15" ht="17.399999999999999" x14ac:dyDescent="0.25">
      <c r="A1577" s="21">
        <v>1575</v>
      </c>
      <c r="B1577" s="21" t="s">
        <v>3155</v>
      </c>
      <c r="C1577" s="6" t="s">
        <v>9</v>
      </c>
      <c r="D1577" s="7" t="s">
        <v>3156</v>
      </c>
      <c r="E1577" s="14">
        <v>8.1999999999999993</v>
      </c>
      <c r="F1577" s="26">
        <v>503</v>
      </c>
      <c r="G1577" s="12">
        <f>10^K1577/AVERAGE(1,10^H1577,10^I1577,10^J1577)</f>
        <v>1.4257688754126965</v>
      </c>
      <c r="H1577" s="13">
        <v>-0.11200000251787265</v>
      </c>
      <c r="I1577" s="15">
        <v>-7.2000010026462599E-2</v>
      </c>
      <c r="J1577" s="15">
        <v>-4.000002401847047E-2</v>
      </c>
      <c r="K1577" s="16">
        <v>9.9999844519518821E-2</v>
      </c>
      <c r="L1577" s="24">
        <v>4</v>
      </c>
      <c r="M1577" s="24">
        <v>4</v>
      </c>
      <c r="N1577" s="24">
        <v>11</v>
      </c>
      <c r="O1577" s="24">
        <v>21.760000288486498</v>
      </c>
    </row>
    <row r="1578" spans="1:15" ht="17.399999999999999" x14ac:dyDescent="0.25">
      <c r="A1578" s="21">
        <v>1576</v>
      </c>
      <c r="B1578" s="21" t="s">
        <v>3157</v>
      </c>
      <c r="C1578" s="6" t="s">
        <v>9</v>
      </c>
      <c r="D1578" s="7" t="s">
        <v>3158</v>
      </c>
      <c r="E1578" s="14">
        <v>8.19</v>
      </c>
      <c r="F1578" s="26">
        <v>283</v>
      </c>
      <c r="G1578" s="12">
        <f>10^K1578/AVERAGE(1,10^H1578,10^I1578,10^J1578)</f>
        <v>1.6786900060173651</v>
      </c>
      <c r="H1578" s="13">
        <v>0.10399995503396778</v>
      </c>
      <c r="I1578" s="15">
        <v>0.30799999284705615</v>
      </c>
      <c r="J1578" s="15">
        <v>0.24000003174437234</v>
      </c>
      <c r="K1578" s="16">
        <v>0.40400007533967985</v>
      </c>
      <c r="L1578" s="24">
        <v>5</v>
      </c>
      <c r="M1578" s="24">
        <v>4</v>
      </c>
      <c r="N1578" s="24">
        <v>15</v>
      </c>
      <c r="O1578" s="24">
        <v>25.900000333786</v>
      </c>
    </row>
    <row r="1579" spans="1:15" ht="17.399999999999999" x14ac:dyDescent="0.25">
      <c r="A1579" s="21">
        <v>1577</v>
      </c>
      <c r="B1579" s="21" t="s">
        <v>3159</v>
      </c>
      <c r="C1579" s="6" t="s">
        <v>9</v>
      </c>
      <c r="D1579" s="7" t="s">
        <v>3160</v>
      </c>
      <c r="E1579" s="14">
        <v>8.19</v>
      </c>
      <c r="F1579" s="26">
        <v>232</v>
      </c>
      <c r="G1579" s="12">
        <f>10^K1579/AVERAGE(1,10^H1579,10^I1579,10^J1579)</f>
        <v>1.7815931049780631</v>
      </c>
      <c r="H1579" s="13">
        <v>3.9999916521464819E-2</v>
      </c>
      <c r="I1579" s="15">
        <v>-1.999999712894511E-2</v>
      </c>
      <c r="J1579" s="15">
        <v>0.11600001737859271</v>
      </c>
      <c r="K1579" s="16">
        <v>0.28800003201294683</v>
      </c>
      <c r="L1579" s="24">
        <v>4</v>
      </c>
      <c r="M1579" s="24">
        <v>4</v>
      </c>
      <c r="N1579" s="24">
        <v>6</v>
      </c>
      <c r="O1579" s="24">
        <v>11.429999768734</v>
      </c>
    </row>
    <row r="1580" spans="1:15" ht="17.399999999999999" x14ac:dyDescent="0.25">
      <c r="A1580" s="21">
        <v>1578</v>
      </c>
      <c r="B1580" s="21" t="s">
        <v>3161</v>
      </c>
      <c r="C1580" s="6" t="s">
        <v>9</v>
      </c>
      <c r="D1580" s="7" t="s">
        <v>3162</v>
      </c>
      <c r="E1580" s="14">
        <v>8.18</v>
      </c>
      <c r="F1580" s="26">
        <v>1880</v>
      </c>
      <c r="G1580" s="12">
        <f>10^K1580/AVERAGE(1,10^H1580,10^I1580,10^J1580)</f>
        <v>0.85545704070002926</v>
      </c>
      <c r="H1580" s="13">
        <v>-2.800000838205384E-2</v>
      </c>
      <c r="I1580" s="15">
        <v>4.4000087613418476E-2</v>
      </c>
      <c r="J1580" s="15">
        <v>0.22400002443785533</v>
      </c>
      <c r="K1580" s="16">
        <v>4.0000598041203331E-3</v>
      </c>
      <c r="L1580" s="24">
        <v>4</v>
      </c>
      <c r="M1580" s="24">
        <v>4</v>
      </c>
      <c r="N1580" s="24">
        <v>5</v>
      </c>
      <c r="O1580" s="24">
        <v>5.97600005567074</v>
      </c>
    </row>
    <row r="1581" spans="1:15" ht="17.399999999999999" x14ac:dyDescent="0.25">
      <c r="A1581" s="21">
        <v>1579</v>
      </c>
      <c r="B1581" s="21" t="s">
        <v>3163</v>
      </c>
      <c r="C1581" s="6" t="s">
        <v>9</v>
      </c>
      <c r="D1581" s="7" t="s">
        <v>3164</v>
      </c>
      <c r="E1581" s="14">
        <v>8.18</v>
      </c>
      <c r="F1581" s="26">
        <v>1516</v>
      </c>
      <c r="G1581" s="12">
        <f>10^K1581/AVERAGE(1,10^H1581,10^I1581,10^J1581)</f>
        <v>0.97115642890551479</v>
      </c>
      <c r="H1581" s="13">
        <v>1.1999861880175884E-2</v>
      </c>
      <c r="I1581" s="15">
        <v>0.16000008508796787</v>
      </c>
      <c r="J1581" s="15">
        <v>-7.5999985111945528E-2</v>
      </c>
      <c r="K1581" s="16">
        <v>2.0000201959477083E-2</v>
      </c>
      <c r="L1581" s="24">
        <v>6</v>
      </c>
      <c r="M1581" s="24">
        <v>4</v>
      </c>
      <c r="N1581" s="24">
        <v>7</v>
      </c>
      <c r="O1581" s="24">
        <v>35.580000281333902</v>
      </c>
    </row>
    <row r="1582" spans="1:15" ht="17.399999999999999" x14ac:dyDescent="0.25">
      <c r="A1582" s="21">
        <v>1580</v>
      </c>
      <c r="B1582" s="21" t="s">
        <v>3165</v>
      </c>
      <c r="C1582" s="6" t="s">
        <v>9</v>
      </c>
      <c r="D1582" s="7" t="s">
        <v>3166</v>
      </c>
      <c r="E1582" s="14">
        <v>8.17</v>
      </c>
      <c r="F1582" s="26">
        <v>1771</v>
      </c>
      <c r="G1582" s="12">
        <f>10^K1582/AVERAGE(1,10^H1582,10^I1582,10^J1582)</f>
        <v>0.89359732278846171</v>
      </c>
      <c r="H1582" s="13">
        <v>0.19999994402946111</v>
      </c>
      <c r="I1582" s="15">
        <v>-4.7999973124685236E-2</v>
      </c>
      <c r="J1582" s="15">
        <v>-1.999999712894511E-2</v>
      </c>
      <c r="K1582" s="16">
        <v>-3.9999884829982459E-3</v>
      </c>
      <c r="L1582" s="24">
        <v>4</v>
      </c>
      <c r="M1582" s="24">
        <v>4</v>
      </c>
      <c r="N1582" s="24">
        <v>8</v>
      </c>
      <c r="O1582" s="24">
        <v>27.189999818801901</v>
      </c>
    </row>
    <row r="1583" spans="1:15" ht="17.399999999999999" x14ac:dyDescent="0.25">
      <c r="A1583" s="21">
        <v>1581</v>
      </c>
      <c r="B1583" s="21" t="s">
        <v>3167</v>
      </c>
      <c r="C1583" s="6" t="s">
        <v>9</v>
      </c>
      <c r="D1583" s="7" t="s">
        <v>3168</v>
      </c>
      <c r="E1583" s="14">
        <v>8.17</v>
      </c>
      <c r="F1583" s="26">
        <v>1458</v>
      </c>
      <c r="G1583" s="12">
        <f>10^K1583/AVERAGE(1,10^H1583,10^I1583,10^J1583)</f>
        <v>0.99041599796348723</v>
      </c>
      <c r="H1583" s="13">
        <v>-0.26800001191022665</v>
      </c>
      <c r="I1583" s="15">
        <v>-0.15599999486167665</v>
      </c>
      <c r="J1583" s="15">
        <v>0</v>
      </c>
      <c r="K1583" s="16">
        <v>-9.5999968740855521E-2</v>
      </c>
      <c r="L1583" s="24">
        <v>4</v>
      </c>
      <c r="M1583" s="24">
        <v>4</v>
      </c>
      <c r="N1583" s="24">
        <v>8</v>
      </c>
      <c r="O1583" s="24">
        <v>15.4799997806549</v>
      </c>
    </row>
    <row r="1584" spans="1:15" ht="17.399999999999999" x14ac:dyDescent="0.25">
      <c r="A1584" s="21">
        <v>1582</v>
      </c>
      <c r="B1584" s="21" t="s">
        <v>3169</v>
      </c>
      <c r="C1584" s="6" t="s">
        <v>9</v>
      </c>
      <c r="D1584" s="7" t="s">
        <v>3170</v>
      </c>
      <c r="E1584" s="14">
        <v>8.16</v>
      </c>
      <c r="F1584" s="26">
        <v>1500</v>
      </c>
      <c r="G1584" s="12">
        <f>10^K1584/AVERAGE(1,10^H1584,10^I1584,10^J1584)</f>
        <v>0.97780917876218199</v>
      </c>
      <c r="H1584" s="13">
        <v>-6.7999998076907833E-2</v>
      </c>
      <c r="I1584" s="15">
        <v>-3.1999992413563695E-2</v>
      </c>
      <c r="J1584" s="15">
        <v>6.3999865963009731E-2</v>
      </c>
      <c r="K1584" s="16">
        <v>-1.6000019240888751E-2</v>
      </c>
      <c r="L1584" s="24">
        <v>5</v>
      </c>
      <c r="M1584" s="24">
        <v>4</v>
      </c>
      <c r="N1584" s="24">
        <v>13</v>
      </c>
      <c r="O1584" s="24">
        <v>43.619999289512599</v>
      </c>
    </row>
    <row r="1585" spans="1:15" ht="17.399999999999999" x14ac:dyDescent="0.25">
      <c r="A1585" s="21">
        <v>1583</v>
      </c>
      <c r="B1585" s="21" t="s">
        <v>3171</v>
      </c>
      <c r="C1585" s="6" t="s">
        <v>9</v>
      </c>
      <c r="D1585" s="7" t="s">
        <v>3172</v>
      </c>
      <c r="E1585" s="14">
        <v>8.16</v>
      </c>
      <c r="F1585" s="26">
        <v>1298</v>
      </c>
      <c r="G1585" s="12">
        <f>10^K1585/AVERAGE(1,10^H1585,10^I1585,10^J1585)</f>
        <v>1.0357794233906099</v>
      </c>
      <c r="H1585" s="13">
        <v>-0.13999998500466057</v>
      </c>
      <c r="I1585" s="15">
        <v>-0.12799997178724998</v>
      </c>
      <c r="J1585" s="15">
        <v>-0.11200000251787265</v>
      </c>
      <c r="K1585" s="16">
        <v>-7.5999985111945528E-2</v>
      </c>
      <c r="L1585" s="24">
        <v>3</v>
      </c>
      <c r="M1585" s="24">
        <v>3</v>
      </c>
      <c r="N1585" s="24">
        <v>3</v>
      </c>
      <c r="O1585" s="24">
        <v>11.6700001060963</v>
      </c>
    </row>
    <row r="1586" spans="1:15" ht="17.399999999999999" x14ac:dyDescent="0.25">
      <c r="A1586" s="21">
        <v>1584</v>
      </c>
      <c r="B1586" s="21" t="s">
        <v>3173</v>
      </c>
      <c r="C1586" s="6" t="s">
        <v>9</v>
      </c>
      <c r="D1586" s="7" t="s">
        <v>3174</v>
      </c>
      <c r="E1586" s="14">
        <v>8.16</v>
      </c>
      <c r="F1586" s="26">
        <v>718</v>
      </c>
      <c r="G1586" s="12">
        <f>10^K1586/AVERAGE(1,10^H1586,10^I1586,10^J1586)</f>
        <v>1.2721229169971557</v>
      </c>
      <c r="H1586" s="13">
        <v>8.7999947320468452E-2</v>
      </c>
      <c r="I1586" s="15">
        <v>6.0000150852694237E-2</v>
      </c>
      <c r="J1586" s="15">
        <v>0.12800000404374551</v>
      </c>
      <c r="K1586" s="16">
        <v>0.17600006184338962</v>
      </c>
      <c r="L1586" s="24">
        <v>4</v>
      </c>
      <c r="M1586" s="24">
        <v>4</v>
      </c>
      <c r="N1586" s="24">
        <v>9</v>
      </c>
      <c r="O1586" s="24">
        <v>7.9999998211860701</v>
      </c>
    </row>
    <row r="1587" spans="1:15" ht="17.399999999999999" x14ac:dyDescent="0.25">
      <c r="A1587" s="21">
        <v>1585</v>
      </c>
      <c r="B1587" s="21" t="s">
        <v>3175</v>
      </c>
      <c r="C1587" s="6" t="s">
        <v>9</v>
      </c>
      <c r="D1587" s="7" t="s">
        <v>3176</v>
      </c>
      <c r="E1587" s="14">
        <v>8.15</v>
      </c>
      <c r="F1587" s="26">
        <v>1001</v>
      </c>
      <c r="G1587" s="12">
        <f>10^K1587/AVERAGE(1,10^H1587,10^I1587,10^J1587)</f>
        <v>1.1374547980133904</v>
      </c>
      <c r="H1587" s="13">
        <v>-9.5999968740855521E-2</v>
      </c>
      <c r="I1587" s="15">
        <v>0</v>
      </c>
      <c r="J1587" s="15">
        <v>9.1999852227030429E-2</v>
      </c>
      <c r="K1587" s="16">
        <v>6.0000150852694237E-2</v>
      </c>
      <c r="L1587" s="24">
        <v>4</v>
      </c>
      <c r="M1587" s="24">
        <v>4</v>
      </c>
      <c r="N1587" s="24">
        <v>4</v>
      </c>
      <c r="O1587" s="24">
        <v>11.2199999392033</v>
      </c>
    </row>
    <row r="1588" spans="1:15" ht="17.399999999999999" x14ac:dyDescent="0.25">
      <c r="A1588" s="21">
        <v>1586</v>
      </c>
      <c r="B1588" s="21" t="s">
        <v>3177</v>
      </c>
      <c r="C1588" s="6" t="s">
        <v>9</v>
      </c>
      <c r="D1588" s="7" t="s">
        <v>3178</v>
      </c>
      <c r="E1588" s="14">
        <v>8.15</v>
      </c>
      <c r="F1588" s="26">
        <v>2287</v>
      </c>
      <c r="G1588" s="12">
        <f>10^K1588/AVERAGE(1,10^H1588,10^I1588,10^J1588)</f>
        <v>0.67566213133870523</v>
      </c>
      <c r="H1588" s="13">
        <v>-0.48400000797988185</v>
      </c>
      <c r="I1588" s="15">
        <v>-0.19999994482472591</v>
      </c>
      <c r="J1588" s="15">
        <v>-0.20400001258742925</v>
      </c>
      <c r="K1588" s="16">
        <v>-0.36000002401188047</v>
      </c>
      <c r="L1588" s="24">
        <v>4</v>
      </c>
      <c r="M1588" s="24">
        <v>4</v>
      </c>
      <c r="N1588" s="24">
        <v>5</v>
      </c>
      <c r="O1588" s="24">
        <v>7.7560000121593502</v>
      </c>
    </row>
    <row r="1589" spans="1:15" ht="17.399999999999999" x14ac:dyDescent="0.25">
      <c r="A1589" s="21">
        <v>1587</v>
      </c>
      <c r="B1589" s="21" t="s">
        <v>3179</v>
      </c>
      <c r="C1589" s="6" t="s">
        <v>9</v>
      </c>
      <c r="D1589" s="7" t="s">
        <v>3180</v>
      </c>
      <c r="E1589" s="14">
        <v>8.15</v>
      </c>
      <c r="F1589" s="26">
        <v>199</v>
      </c>
      <c r="G1589" s="12">
        <f>10^K1589/AVERAGE(1,10^H1589,10^I1589,10^J1589)</f>
        <v>1.8786538569381863</v>
      </c>
      <c r="H1589" s="13">
        <v>4.7999908438290384E-2</v>
      </c>
      <c r="I1589" s="15">
        <v>-2.4000034017039793E-2</v>
      </c>
      <c r="J1589" s="15">
        <v>-7.2000010026462599E-2</v>
      </c>
      <c r="K1589" s="16">
        <v>0.26399990868373707</v>
      </c>
      <c r="L1589" s="24">
        <v>4</v>
      </c>
      <c r="M1589" s="24">
        <v>4</v>
      </c>
      <c r="N1589" s="24">
        <v>8</v>
      </c>
      <c r="O1589" s="24">
        <v>22.7500006556511</v>
      </c>
    </row>
    <row r="1590" spans="1:15" ht="17.399999999999999" x14ac:dyDescent="0.25">
      <c r="A1590" s="21">
        <v>1588</v>
      </c>
      <c r="B1590" s="21" t="s">
        <v>3181</v>
      </c>
      <c r="C1590" s="6" t="s">
        <v>9</v>
      </c>
      <c r="D1590" s="7" t="s">
        <v>3182</v>
      </c>
      <c r="E1590" s="14">
        <v>8.14</v>
      </c>
      <c r="F1590" s="26">
        <v>1701</v>
      </c>
      <c r="G1590" s="12">
        <f>10^K1590/AVERAGE(1,10^H1590,10^I1590,10^J1590)</f>
        <v>0.91307499343984855</v>
      </c>
      <c r="H1590" s="13">
        <v>0.12399986091386854</v>
      </c>
      <c r="I1590" s="15">
        <v>6.0000150852694237E-2</v>
      </c>
      <c r="J1590" s="15">
        <v>2.7999963337162325E-2</v>
      </c>
      <c r="K1590" s="16">
        <v>1.5999841861204456E-2</v>
      </c>
      <c r="L1590" s="24">
        <v>3</v>
      </c>
      <c r="M1590" s="24">
        <v>3</v>
      </c>
      <c r="N1590" s="24">
        <v>3</v>
      </c>
      <c r="O1590" s="24">
        <v>3.12200002372265</v>
      </c>
    </row>
    <row r="1591" spans="1:15" ht="17.399999999999999" x14ac:dyDescent="0.25">
      <c r="A1591" s="21">
        <v>1589</v>
      </c>
      <c r="B1591" s="21" t="s">
        <v>3183</v>
      </c>
      <c r="C1591" s="6" t="s">
        <v>9</v>
      </c>
      <c r="D1591" s="7" t="s">
        <v>3184</v>
      </c>
      <c r="E1591" s="14">
        <v>8.1199999999999992</v>
      </c>
      <c r="F1591" s="26">
        <v>259</v>
      </c>
      <c r="G1591" s="12">
        <f>10^K1591/AVERAGE(1,10^H1591,10^I1591,10^J1591)</f>
        <v>1.7207759156064704</v>
      </c>
      <c r="H1591" s="13">
        <v>-0.17999994855698678</v>
      </c>
      <c r="I1591" s="15">
        <v>-0.19999994482472591</v>
      </c>
      <c r="J1591" s="15">
        <v>-0.11200000251787265</v>
      </c>
      <c r="K1591" s="16">
        <v>0.12000007763852631</v>
      </c>
      <c r="L1591" s="24">
        <v>5</v>
      </c>
      <c r="M1591" s="24">
        <v>4</v>
      </c>
      <c r="N1591" s="24">
        <v>5</v>
      </c>
      <c r="O1591" s="24">
        <v>12.2800000011921</v>
      </c>
    </row>
    <row r="1592" spans="1:15" ht="17.399999999999999" x14ac:dyDescent="0.25">
      <c r="A1592" s="21">
        <v>1590</v>
      </c>
      <c r="B1592" s="21" t="s">
        <v>3185</v>
      </c>
      <c r="C1592" s="6" t="s">
        <v>9</v>
      </c>
      <c r="D1592" s="7" t="s">
        <v>3186</v>
      </c>
      <c r="E1592" s="14">
        <v>8.11</v>
      </c>
      <c r="F1592" s="26">
        <v>1553</v>
      </c>
      <c r="G1592" s="12">
        <f>10^K1592/AVERAGE(1,10^H1592,10^I1592,10^J1592)</f>
        <v>0.96168379597881737</v>
      </c>
      <c r="H1592" s="13">
        <v>3.9999916521464819E-2</v>
      </c>
      <c r="I1592" s="15">
        <v>7.9999825411581918E-2</v>
      </c>
      <c r="J1592" s="15">
        <v>5.5999893014649103E-2</v>
      </c>
      <c r="K1592" s="16">
        <v>2.7999963337162325E-2</v>
      </c>
      <c r="L1592" s="24">
        <v>3</v>
      </c>
      <c r="M1592" s="24">
        <v>3</v>
      </c>
      <c r="N1592" s="24">
        <v>3</v>
      </c>
      <c r="O1592" s="24">
        <v>23.100000619888299</v>
      </c>
    </row>
    <row r="1593" spans="1:15" ht="17.399999999999999" x14ac:dyDescent="0.25">
      <c r="A1593" s="21">
        <v>1591</v>
      </c>
      <c r="B1593" s="21" t="s">
        <v>3187</v>
      </c>
      <c r="C1593" s="6" t="s">
        <v>9</v>
      </c>
      <c r="D1593" s="7" t="s">
        <v>3188</v>
      </c>
      <c r="E1593" s="14">
        <v>8.11</v>
      </c>
      <c r="F1593" s="26">
        <v>1010</v>
      </c>
      <c r="G1593" s="12">
        <f>10^K1593/AVERAGE(1,10^H1593,10^I1593,10^J1593)</f>
        <v>1.1321958428589096</v>
      </c>
      <c r="H1593" s="13">
        <v>1.5999841861204456E-2</v>
      </c>
      <c r="I1593" s="15">
        <v>4.0000598041203331E-3</v>
      </c>
      <c r="J1593" s="15">
        <v>2.0000201959477083E-2</v>
      </c>
      <c r="K1593" s="16">
        <v>6.3999865963009731E-2</v>
      </c>
      <c r="L1593" s="24">
        <v>5</v>
      </c>
      <c r="M1593" s="24">
        <v>4</v>
      </c>
      <c r="N1593" s="24">
        <v>10</v>
      </c>
      <c r="O1593" s="24">
        <v>11.2099997699261</v>
      </c>
    </row>
    <row r="1594" spans="1:15" ht="17.399999999999999" x14ac:dyDescent="0.25">
      <c r="A1594" s="21">
        <v>1592</v>
      </c>
      <c r="B1594" s="21" t="s">
        <v>3189</v>
      </c>
      <c r="C1594" s="6" t="s">
        <v>9</v>
      </c>
      <c r="D1594" s="7" t="s">
        <v>3190</v>
      </c>
      <c r="E1594" s="14">
        <v>8.11</v>
      </c>
      <c r="F1594" s="26">
        <v>1582</v>
      </c>
      <c r="G1594" s="12">
        <f>10^K1594/AVERAGE(1,10^H1594,10^I1594,10^J1594)</f>
        <v>0.95539642356663379</v>
      </c>
      <c r="H1594" s="13">
        <v>-0.11999999416544631</v>
      </c>
      <c r="I1594" s="15">
        <v>-0.15199999382009946</v>
      </c>
      <c r="J1594" s="15">
        <v>-9.5999968740855521E-2</v>
      </c>
      <c r="K1594" s="16">
        <v>-0.10800000688957691</v>
      </c>
      <c r="L1594" s="24">
        <v>4</v>
      </c>
      <c r="M1594" s="24">
        <v>4</v>
      </c>
      <c r="N1594" s="24">
        <v>11</v>
      </c>
      <c r="O1594" s="24">
        <v>12.7700001001358</v>
      </c>
    </row>
    <row r="1595" spans="1:15" ht="17.399999999999999" x14ac:dyDescent="0.25">
      <c r="A1595" s="21">
        <v>1593</v>
      </c>
      <c r="B1595" s="21" t="s">
        <v>3191</v>
      </c>
      <c r="C1595" s="6" t="s">
        <v>9</v>
      </c>
      <c r="D1595" s="7" t="s">
        <v>3192</v>
      </c>
      <c r="E1595" s="14">
        <v>8.1</v>
      </c>
      <c r="F1595" s="26">
        <v>1411</v>
      </c>
      <c r="G1595" s="12">
        <f>10^K1595/AVERAGE(1,10^H1595,10^I1595,10^J1595)</f>
        <v>1.0029818584812418</v>
      </c>
      <c r="H1595" s="13">
        <v>-0.14399999524782625</v>
      </c>
      <c r="I1595" s="15">
        <v>-0.15199999382009946</v>
      </c>
      <c r="J1595" s="15">
        <v>0.10800013790258824</v>
      </c>
      <c r="K1595" s="16">
        <v>-3.1999992413563695E-2</v>
      </c>
      <c r="L1595" s="24">
        <v>4</v>
      </c>
      <c r="M1595" s="24">
        <v>4</v>
      </c>
      <c r="N1595" s="24">
        <v>6</v>
      </c>
      <c r="O1595" s="24">
        <v>9.8770000040531194</v>
      </c>
    </row>
    <row r="1596" spans="1:15" ht="17.399999999999999" x14ac:dyDescent="0.25">
      <c r="A1596" s="21">
        <v>1594</v>
      </c>
      <c r="B1596" s="21" t="s">
        <v>3193</v>
      </c>
      <c r="C1596" s="6" t="s">
        <v>9</v>
      </c>
      <c r="D1596" s="7" t="s">
        <v>3194</v>
      </c>
      <c r="E1596" s="14">
        <v>8.1</v>
      </c>
      <c r="F1596" s="26">
        <v>2697</v>
      </c>
      <c r="G1596" s="12">
        <f>10^K1596/AVERAGE(1,10^H1596,10^I1596,10^J1596)</f>
        <v>0.39320886627165852</v>
      </c>
      <c r="H1596" s="13">
        <v>0.59599998952018696</v>
      </c>
      <c r="I1596" s="15">
        <v>0.23199989752166947</v>
      </c>
      <c r="J1596" s="15">
        <v>0.10800013790258824</v>
      </c>
      <c r="K1596" s="16">
        <v>-0.10800000688957691</v>
      </c>
      <c r="L1596" s="24">
        <v>4</v>
      </c>
      <c r="M1596" s="24">
        <v>4</v>
      </c>
      <c r="N1596" s="24">
        <v>10</v>
      </c>
      <c r="O1596" s="24">
        <v>15.0000005960464</v>
      </c>
    </row>
    <row r="1597" spans="1:15" ht="17.399999999999999" x14ac:dyDescent="0.25">
      <c r="A1597" s="21">
        <v>1595</v>
      </c>
      <c r="B1597" s="21" t="s">
        <v>3195</v>
      </c>
      <c r="C1597" s="6" t="s">
        <v>9</v>
      </c>
      <c r="D1597" s="7" t="s">
        <v>3196</v>
      </c>
      <c r="E1597" s="14">
        <v>8.08</v>
      </c>
      <c r="F1597" s="26">
        <v>1372</v>
      </c>
      <c r="G1597" s="12">
        <f>10^K1597/AVERAGE(1,10^H1597,10^I1597,10^J1597)</f>
        <v>1.0091503398953756</v>
      </c>
      <c r="H1597" s="13">
        <v>0.2039999910894886</v>
      </c>
      <c r="I1597" s="15">
        <v>5.5999893014649103E-2</v>
      </c>
      <c r="J1597" s="15">
        <v>4.7999908438290384E-2</v>
      </c>
      <c r="K1597" s="16">
        <v>8.7999947320468452E-2</v>
      </c>
      <c r="L1597" s="24">
        <v>4</v>
      </c>
      <c r="M1597" s="24">
        <v>4</v>
      </c>
      <c r="N1597" s="24">
        <v>4</v>
      </c>
      <c r="O1597" s="24">
        <v>9.9359996616840398</v>
      </c>
    </row>
    <row r="1598" spans="1:15" ht="17.399999999999999" x14ac:dyDescent="0.25">
      <c r="A1598" s="21">
        <v>1596</v>
      </c>
      <c r="B1598" s="21" t="s">
        <v>3197</v>
      </c>
      <c r="C1598" s="6" t="s">
        <v>9</v>
      </c>
      <c r="D1598" s="7" t="s">
        <v>3198</v>
      </c>
      <c r="E1598" s="14">
        <v>8.08</v>
      </c>
      <c r="F1598" s="26">
        <v>2392</v>
      </c>
      <c r="G1598" s="12">
        <f>10^K1598/AVERAGE(1,10^H1598,10^I1598,10^J1598)</f>
        <v>0.60829498306610197</v>
      </c>
      <c r="H1598" s="13">
        <v>-0.21600001164666707</v>
      </c>
      <c r="I1598" s="15">
        <v>-6.4000014975623395E-2</v>
      </c>
      <c r="J1598" s="15">
        <v>-6.7999998076907833E-2</v>
      </c>
      <c r="K1598" s="16">
        <v>-0.29599998017211249</v>
      </c>
      <c r="L1598" s="24">
        <v>6</v>
      </c>
      <c r="M1598" s="24">
        <v>4</v>
      </c>
      <c r="N1598" s="24">
        <v>12</v>
      </c>
      <c r="O1598" s="24">
        <v>50.5599975585938</v>
      </c>
    </row>
    <row r="1599" spans="1:15" ht="17.399999999999999" x14ac:dyDescent="0.25">
      <c r="A1599" s="21">
        <v>1597</v>
      </c>
      <c r="B1599" s="21" t="s">
        <v>3199</v>
      </c>
      <c r="C1599" s="6" t="s">
        <v>9</v>
      </c>
      <c r="D1599" s="7" t="s">
        <v>3200</v>
      </c>
      <c r="E1599" s="14">
        <v>8.08</v>
      </c>
      <c r="F1599" s="26">
        <v>2583</v>
      </c>
      <c r="G1599" s="12">
        <f>10^K1599/AVERAGE(1,10^H1599,10^I1599,10^J1599)</f>
        <v>0.48116015913350113</v>
      </c>
      <c r="H1599" s="13">
        <v>-6.4000014975623395E-2</v>
      </c>
      <c r="I1599" s="15">
        <v>-5.2000001157207834E-2</v>
      </c>
      <c r="J1599" s="15">
        <v>-0.10800000688957691</v>
      </c>
      <c r="K1599" s="16">
        <v>-0.37199997818467639</v>
      </c>
      <c r="L1599" s="24">
        <v>4</v>
      </c>
      <c r="M1599" s="24">
        <v>4</v>
      </c>
      <c r="N1599" s="24">
        <v>6</v>
      </c>
      <c r="O1599" s="24">
        <v>7.64100030064583</v>
      </c>
    </row>
    <row r="1600" spans="1:15" ht="17.399999999999999" x14ac:dyDescent="0.25">
      <c r="A1600" s="21">
        <v>1598</v>
      </c>
      <c r="B1600" s="21" t="s">
        <v>3201</v>
      </c>
      <c r="C1600" s="6" t="s">
        <v>9</v>
      </c>
      <c r="D1600" s="7" t="s">
        <v>3202</v>
      </c>
      <c r="E1600" s="14">
        <v>8.08</v>
      </c>
      <c r="F1600" s="26">
        <v>2060</v>
      </c>
      <c r="G1600" s="12">
        <f>10^K1600/AVERAGE(1,10^H1600,10^I1600,10^J1600)</f>
        <v>0.77714900470532255</v>
      </c>
      <c r="H1600" s="13">
        <v>-4.4000040360117884E-2</v>
      </c>
      <c r="I1600" s="15">
        <v>-1.2000007629602863E-2</v>
      </c>
      <c r="J1600" s="15">
        <v>1.1999861880175884E-2</v>
      </c>
      <c r="K1600" s="16">
        <v>-0.11999999416544631</v>
      </c>
      <c r="L1600" s="24">
        <v>4</v>
      </c>
      <c r="M1600" s="24">
        <v>4</v>
      </c>
      <c r="N1600" s="24">
        <v>5</v>
      </c>
      <c r="O1600" s="24">
        <v>40.000000596046398</v>
      </c>
    </row>
    <row r="1601" spans="1:15" ht="17.399999999999999" x14ac:dyDescent="0.25">
      <c r="A1601" s="21">
        <v>1599</v>
      </c>
      <c r="B1601" s="21" t="s">
        <v>3203</v>
      </c>
      <c r="C1601" s="6" t="s">
        <v>9</v>
      </c>
      <c r="D1601" s="7" t="s">
        <v>3204</v>
      </c>
      <c r="E1601" s="14">
        <v>8.07</v>
      </c>
      <c r="F1601" s="26">
        <v>1239</v>
      </c>
      <c r="G1601" s="12">
        <f>10^K1601/AVERAGE(1,10^H1601,10^I1601,10^J1601)</f>
        <v>1.0514944275845017</v>
      </c>
      <c r="H1601" s="13">
        <v>-7.5999985111945528E-2</v>
      </c>
      <c r="I1601" s="15">
        <v>-8.0000045088117755E-2</v>
      </c>
      <c r="J1601" s="15">
        <v>-4.7999973124685236E-2</v>
      </c>
      <c r="K1601" s="16">
        <v>-2.800000838205384E-2</v>
      </c>
      <c r="L1601" s="24">
        <v>4</v>
      </c>
      <c r="M1601" s="24">
        <v>4</v>
      </c>
      <c r="N1601" s="24">
        <v>7</v>
      </c>
      <c r="O1601" s="24">
        <v>23.989999294280999</v>
      </c>
    </row>
    <row r="1602" spans="1:15" ht="17.399999999999999" x14ac:dyDescent="0.25">
      <c r="A1602" s="21">
        <v>1600</v>
      </c>
      <c r="B1602" s="21" t="s">
        <v>3205</v>
      </c>
      <c r="C1602" s="6" t="s">
        <v>9</v>
      </c>
      <c r="D1602" s="7" t="s">
        <v>3206</v>
      </c>
      <c r="E1602" s="14">
        <v>8.07</v>
      </c>
      <c r="F1602" s="26">
        <v>1985</v>
      </c>
      <c r="G1602" s="12">
        <f>10^K1602/AVERAGE(1,10^H1602,10^I1602,10^J1602)</f>
        <v>0.81938068377395024</v>
      </c>
      <c r="H1602" s="13">
        <v>2.0000201959477083E-2</v>
      </c>
      <c r="I1602" s="15">
        <v>-3.1999992413563695E-2</v>
      </c>
      <c r="J1602" s="15">
        <v>2.0000201959477083E-2</v>
      </c>
      <c r="K1602" s="16">
        <v>-8.4000005320998716E-2</v>
      </c>
      <c r="L1602" s="24">
        <v>4</v>
      </c>
      <c r="M1602" s="24">
        <v>4</v>
      </c>
      <c r="N1602" s="24">
        <v>8</v>
      </c>
      <c r="O1602" s="24">
        <v>7.4960000813007399</v>
      </c>
    </row>
    <row r="1603" spans="1:15" ht="17.399999999999999" x14ac:dyDescent="0.25">
      <c r="A1603" s="21">
        <v>1601</v>
      </c>
      <c r="B1603" s="21" t="s">
        <v>3207</v>
      </c>
      <c r="C1603" s="6" t="s">
        <v>9</v>
      </c>
      <c r="D1603" s="7" t="s">
        <v>3208</v>
      </c>
      <c r="E1603" s="14">
        <v>8.07</v>
      </c>
      <c r="F1603" s="26">
        <v>2013</v>
      </c>
      <c r="G1603" s="12">
        <f>10^K1603/AVERAGE(1,10^H1603,10^I1603,10^J1603)</f>
        <v>0.80363714321010971</v>
      </c>
      <c r="H1603" s="13">
        <v>7.9999825411581918E-2</v>
      </c>
      <c r="I1603" s="15">
        <v>6.0000150852694237E-2</v>
      </c>
      <c r="J1603" s="15">
        <v>-0.12399998772170974</v>
      </c>
      <c r="K1603" s="16">
        <v>-8.4000005320998716E-2</v>
      </c>
      <c r="L1603" s="24">
        <v>4</v>
      </c>
      <c r="M1603" s="24">
        <v>4</v>
      </c>
      <c r="N1603" s="24">
        <v>9</v>
      </c>
      <c r="O1603" s="24">
        <v>6.9329999387264296</v>
      </c>
    </row>
    <row r="1604" spans="1:15" ht="17.399999999999999" x14ac:dyDescent="0.25">
      <c r="A1604" s="21">
        <v>1602</v>
      </c>
      <c r="B1604" s="21" t="s">
        <v>3209</v>
      </c>
      <c r="C1604" s="6" t="s">
        <v>9</v>
      </c>
      <c r="D1604" s="7" t="s">
        <v>3210</v>
      </c>
      <c r="E1604" s="14">
        <v>8.06</v>
      </c>
      <c r="F1604" s="26">
        <v>1990</v>
      </c>
      <c r="G1604" s="12">
        <f>10^K1604/AVERAGE(1,10^H1604,10^I1604,10^J1604)</f>
        <v>0.81610731715961071</v>
      </c>
      <c r="H1604" s="13">
        <v>5.2000202162036074E-2</v>
      </c>
      <c r="I1604" s="15">
        <v>1.5999841861204456E-2</v>
      </c>
      <c r="J1604" s="15">
        <v>-4.000002401847047E-2</v>
      </c>
      <c r="K1604" s="16">
        <v>-8.0000045088117755E-2</v>
      </c>
      <c r="L1604" s="24">
        <v>33</v>
      </c>
      <c r="M1604" s="24">
        <v>4</v>
      </c>
      <c r="N1604" s="24">
        <v>208</v>
      </c>
      <c r="O1604" s="24">
        <v>65.429997444152804</v>
      </c>
    </row>
    <row r="1605" spans="1:15" ht="17.399999999999999" x14ac:dyDescent="0.25">
      <c r="A1605" s="21">
        <v>1603</v>
      </c>
      <c r="B1605" s="21" t="s">
        <v>3211</v>
      </c>
      <c r="C1605" s="6" t="s">
        <v>9</v>
      </c>
      <c r="D1605" s="7" t="s">
        <v>3212</v>
      </c>
      <c r="E1605" s="14">
        <v>8.06</v>
      </c>
      <c r="F1605" s="26">
        <v>2890</v>
      </c>
      <c r="G1605" s="12">
        <f>10^K1605/AVERAGE(1,10^H1605,10^I1605,10^J1605)</f>
        <v>0.20264236708409794</v>
      </c>
      <c r="H1605" s="13">
        <v>0.4240000886585632</v>
      </c>
      <c r="I1605" s="15">
        <v>0.60399999868390852</v>
      </c>
      <c r="J1605" s="15">
        <v>0.36400001801699505</v>
      </c>
      <c r="K1605" s="16">
        <v>-0.29599998017211249</v>
      </c>
      <c r="L1605" s="24">
        <v>6</v>
      </c>
      <c r="M1605" s="24">
        <v>4</v>
      </c>
      <c r="N1605" s="24">
        <v>10</v>
      </c>
      <c r="O1605" s="24">
        <v>22.689999639987899</v>
      </c>
    </row>
    <row r="1606" spans="1:15" ht="17.399999999999999" x14ac:dyDescent="0.25">
      <c r="A1606" s="21">
        <v>1604</v>
      </c>
      <c r="B1606" s="21" t="s">
        <v>3213</v>
      </c>
      <c r="C1606" s="6" t="s">
        <v>9</v>
      </c>
      <c r="D1606" s="7" t="s">
        <v>3214</v>
      </c>
      <c r="E1606" s="14">
        <v>8.06</v>
      </c>
      <c r="F1606" s="26">
        <v>1401</v>
      </c>
      <c r="G1606" s="12">
        <f>10^K1606/AVERAGE(1,10^H1606,10^I1606,10^J1606)</f>
        <v>1.0042959528465651</v>
      </c>
      <c r="H1606" s="13">
        <v>-0.65599993944573054</v>
      </c>
      <c r="I1606" s="15">
        <v>-7.2000010026462599E-2</v>
      </c>
      <c r="J1606" s="15">
        <v>-6.0000008227641441E-2</v>
      </c>
      <c r="K1606" s="16">
        <v>-0.13199995285861085</v>
      </c>
      <c r="L1606" s="24">
        <v>4</v>
      </c>
      <c r="M1606" s="24">
        <v>4</v>
      </c>
      <c r="N1606" s="24">
        <v>7</v>
      </c>
      <c r="O1606" s="24">
        <v>27.779999375343301</v>
      </c>
    </row>
    <row r="1607" spans="1:15" ht="17.399999999999999" x14ac:dyDescent="0.25">
      <c r="A1607" s="21">
        <v>1605</v>
      </c>
      <c r="B1607" s="21" t="s">
        <v>3215</v>
      </c>
      <c r="C1607" s="6" t="s">
        <v>9</v>
      </c>
      <c r="D1607" s="7" t="s">
        <v>3216</v>
      </c>
      <c r="E1607" s="14">
        <v>8.06</v>
      </c>
      <c r="F1607" s="26">
        <v>1367</v>
      </c>
      <c r="G1607" s="12">
        <f>10^K1607/AVERAGE(1,10^H1607,10^I1607,10^J1607)</f>
        <v>1.0114852402351726</v>
      </c>
      <c r="H1607" s="13">
        <v>1.5999841861204456E-2</v>
      </c>
      <c r="I1607" s="15">
        <v>7.9998543012562359E-3</v>
      </c>
      <c r="J1607" s="15">
        <v>4.0000598041203331E-3</v>
      </c>
      <c r="K1607" s="16">
        <v>1.1999861880175884E-2</v>
      </c>
      <c r="L1607" s="24">
        <v>4</v>
      </c>
      <c r="M1607" s="24">
        <v>4</v>
      </c>
      <c r="N1607" s="24">
        <v>5</v>
      </c>
      <c r="O1607" s="24">
        <v>15.6499996781349</v>
      </c>
    </row>
    <row r="1608" spans="1:15" ht="17.399999999999999" x14ac:dyDescent="0.25">
      <c r="A1608" s="21">
        <v>1606</v>
      </c>
      <c r="B1608" s="21" t="s">
        <v>3217</v>
      </c>
      <c r="C1608" s="6" t="s">
        <v>9</v>
      </c>
      <c r="D1608" s="7" t="s">
        <v>3218</v>
      </c>
      <c r="E1608" s="14">
        <v>8.06</v>
      </c>
      <c r="F1608" s="26">
        <v>1164</v>
      </c>
      <c r="G1608" s="12">
        <f>10^K1608/AVERAGE(1,10^H1608,10^I1608,10^J1608)</f>
        <v>1.0782013258298877</v>
      </c>
      <c r="H1608" s="13">
        <v>-2.4000034017039793E-2</v>
      </c>
      <c r="I1608" s="15">
        <v>-3.1999992413563695E-2</v>
      </c>
      <c r="J1608" s="15">
        <v>-4.4000040360117884E-2</v>
      </c>
      <c r="K1608" s="16">
        <v>7.9998543012562359E-3</v>
      </c>
      <c r="L1608" s="24">
        <v>5</v>
      </c>
      <c r="M1608" s="24">
        <v>4</v>
      </c>
      <c r="N1608" s="24">
        <v>10</v>
      </c>
      <c r="O1608" s="24">
        <v>24.3100002408028</v>
      </c>
    </row>
    <row r="1609" spans="1:15" ht="17.399999999999999" x14ac:dyDescent="0.25">
      <c r="A1609" s="21">
        <v>1607</v>
      </c>
      <c r="B1609" s="21" t="s">
        <v>3219</v>
      </c>
      <c r="C1609" s="6" t="s">
        <v>9</v>
      </c>
      <c r="D1609" s="7" t="s">
        <v>3220</v>
      </c>
      <c r="E1609" s="14">
        <v>8.0500000000000007</v>
      </c>
      <c r="F1609" s="26">
        <v>590</v>
      </c>
      <c r="G1609" s="12">
        <f>10^K1609/AVERAGE(1,10^H1609,10^I1609,10^J1609)</f>
        <v>1.3459379497204631</v>
      </c>
      <c r="H1609" s="13">
        <v>-0.14399999524782625</v>
      </c>
      <c r="I1609" s="15">
        <v>7.9999825411581918E-2</v>
      </c>
      <c r="J1609" s="15">
        <v>-0.1040000070912652</v>
      </c>
      <c r="K1609" s="16">
        <v>9.5999820424984603E-2</v>
      </c>
      <c r="L1609" s="24">
        <v>4</v>
      </c>
      <c r="M1609" s="24">
        <v>4</v>
      </c>
      <c r="N1609" s="24">
        <v>6</v>
      </c>
      <c r="O1609" s="24">
        <v>42.620000243187</v>
      </c>
    </row>
    <row r="1610" spans="1:15" ht="17.399999999999999" x14ac:dyDescent="0.25">
      <c r="A1610" s="21">
        <v>1608</v>
      </c>
      <c r="B1610" s="21" t="s">
        <v>3221</v>
      </c>
      <c r="C1610" s="6" t="s">
        <v>9</v>
      </c>
      <c r="D1610" s="7" t="s">
        <v>3222</v>
      </c>
      <c r="E1610" s="14">
        <v>8.0500000000000007</v>
      </c>
      <c r="F1610" s="26">
        <v>678</v>
      </c>
      <c r="G1610" s="12">
        <f>10^K1610/AVERAGE(1,10^H1610,10^I1610,10^J1610)</f>
        <v>1.2971163125093865</v>
      </c>
      <c r="H1610" s="13">
        <v>0.64400004084244244</v>
      </c>
      <c r="I1610" s="15">
        <v>0.30799999284705615</v>
      </c>
      <c r="J1610" s="15">
        <v>8.4000067494370056E-2</v>
      </c>
      <c r="K1610" s="16">
        <v>0.44800005427755751</v>
      </c>
      <c r="L1610" s="24">
        <v>5</v>
      </c>
      <c r="M1610" s="24">
        <v>4</v>
      </c>
      <c r="N1610" s="24">
        <v>14</v>
      </c>
      <c r="O1610" s="24">
        <v>38.7100011110306</v>
      </c>
    </row>
    <row r="1611" spans="1:15" ht="17.399999999999999" x14ac:dyDescent="0.25">
      <c r="A1611" s="21">
        <v>1609</v>
      </c>
      <c r="B1611" s="21" t="s">
        <v>3223</v>
      </c>
      <c r="C1611" s="6" t="s">
        <v>9</v>
      </c>
      <c r="D1611" s="7" t="s">
        <v>3224</v>
      </c>
      <c r="E1611" s="14">
        <v>8.0500000000000007</v>
      </c>
      <c r="F1611" s="26">
        <v>532</v>
      </c>
      <c r="G1611" s="12">
        <f>10^K1611/AVERAGE(1,10^H1611,10^I1611,10^J1611)</f>
        <v>1.394632330664086</v>
      </c>
      <c r="H1611" s="13">
        <v>-0.52800005784843629</v>
      </c>
      <c r="I1611" s="15">
        <v>-0.11200000251787265</v>
      </c>
      <c r="J1611" s="15">
        <v>-0.11200000251787265</v>
      </c>
      <c r="K1611" s="16">
        <v>-3.9999884829982459E-3</v>
      </c>
      <c r="L1611" s="24">
        <v>4</v>
      </c>
      <c r="M1611" s="24">
        <v>4</v>
      </c>
      <c r="N1611" s="24">
        <v>8</v>
      </c>
      <c r="O1611" s="24">
        <v>49.570000171661398</v>
      </c>
    </row>
    <row r="1612" spans="1:15" ht="17.399999999999999" x14ac:dyDescent="0.25">
      <c r="A1612" s="21">
        <v>1610</v>
      </c>
      <c r="B1612" s="21" t="s">
        <v>3225</v>
      </c>
      <c r="C1612" s="6" t="s">
        <v>9</v>
      </c>
      <c r="D1612" s="7" t="s">
        <v>3226</v>
      </c>
      <c r="E1612" s="14">
        <v>8.0500000000000007</v>
      </c>
      <c r="F1612" s="26">
        <v>2557</v>
      </c>
      <c r="G1612" s="12">
        <f>10^K1612/AVERAGE(1,10^H1612,10^I1612,10^J1612)</f>
        <v>0.50193756767861097</v>
      </c>
      <c r="H1612" s="13">
        <v>0.26800007808447085</v>
      </c>
      <c r="I1612" s="15">
        <v>7.5999989635786497E-2</v>
      </c>
      <c r="J1612" s="15">
        <v>0.12000007763852631</v>
      </c>
      <c r="K1612" s="16">
        <v>-0.17199998943907219</v>
      </c>
      <c r="L1612" s="24">
        <v>4</v>
      </c>
      <c r="M1612" s="24">
        <v>4</v>
      </c>
      <c r="N1612" s="24">
        <v>6</v>
      </c>
      <c r="O1612" s="24">
        <v>10.1300001144409</v>
      </c>
    </row>
    <row r="1613" spans="1:15" ht="17.399999999999999" x14ac:dyDescent="0.25">
      <c r="A1613" s="21">
        <v>1611</v>
      </c>
      <c r="B1613" s="21" t="s">
        <v>3227</v>
      </c>
      <c r="C1613" s="6" t="s">
        <v>9</v>
      </c>
      <c r="D1613" s="7" t="s">
        <v>3228</v>
      </c>
      <c r="E1613" s="14">
        <v>8.0500000000000007</v>
      </c>
      <c r="F1613" s="26">
        <v>1333</v>
      </c>
      <c r="G1613" s="12">
        <f>10^K1613/AVERAGE(1,10^H1613,10^I1613,10^J1613)</f>
        <v>1.0255716801451011</v>
      </c>
      <c r="H1613" s="13">
        <v>0.1480001653517212</v>
      </c>
      <c r="I1613" s="15">
        <v>6.7999869518498665E-2</v>
      </c>
      <c r="J1613" s="15">
        <v>1.1999861880175884E-2</v>
      </c>
      <c r="K1613" s="16">
        <v>7.2000126026313435E-2</v>
      </c>
      <c r="L1613" s="24">
        <v>4</v>
      </c>
      <c r="M1613" s="24">
        <v>4</v>
      </c>
      <c r="N1613" s="24">
        <v>4</v>
      </c>
      <c r="O1613" s="24">
        <v>6.2309999018907503</v>
      </c>
    </row>
    <row r="1614" spans="1:15" ht="17.399999999999999" x14ac:dyDescent="0.25">
      <c r="A1614" s="21">
        <v>1612</v>
      </c>
      <c r="B1614" s="21" t="s">
        <v>3229</v>
      </c>
      <c r="C1614" s="6" t="s">
        <v>9</v>
      </c>
      <c r="D1614" s="7" t="s">
        <v>3230</v>
      </c>
      <c r="E1614" s="14">
        <v>8.0399999999999991</v>
      </c>
      <c r="F1614" s="26">
        <v>1263</v>
      </c>
      <c r="G1614" s="12">
        <f>10^K1614/AVERAGE(1,10^H1614,10^I1614,10^J1614)</f>
        <v>1.0465338146830236</v>
      </c>
      <c r="H1614" s="13">
        <v>0.41199995001285561</v>
      </c>
      <c r="I1614" s="15">
        <v>0.15600004087171662</v>
      </c>
      <c r="J1614" s="15">
        <v>0.10399995503396778</v>
      </c>
      <c r="K1614" s="16">
        <v>0.21600006950685441</v>
      </c>
      <c r="L1614" s="24">
        <v>5</v>
      </c>
      <c r="M1614" s="24">
        <v>4</v>
      </c>
      <c r="N1614" s="24">
        <v>7</v>
      </c>
      <c r="O1614" s="24">
        <v>11.1100003123283</v>
      </c>
    </row>
    <row r="1615" spans="1:15" ht="17.399999999999999" x14ac:dyDescent="0.25">
      <c r="A1615" s="21">
        <v>1613</v>
      </c>
      <c r="B1615" s="21" t="s">
        <v>3231</v>
      </c>
      <c r="C1615" s="6" t="s">
        <v>9</v>
      </c>
      <c r="D1615" s="7" t="s">
        <v>3232</v>
      </c>
      <c r="E1615" s="14">
        <v>8.0399999999999991</v>
      </c>
      <c r="F1615" s="26">
        <v>649</v>
      </c>
      <c r="G1615" s="12">
        <f>10^K1615/AVERAGE(1,10^H1615,10^I1615,10^J1615)</f>
        <v>1.3168648586686371</v>
      </c>
      <c r="H1615" s="13">
        <v>0.17600006184338962</v>
      </c>
      <c r="I1615" s="15">
        <v>-0.15999998632784901</v>
      </c>
      <c r="J1615" s="15">
        <v>-5.2000001157207834E-2</v>
      </c>
      <c r="K1615" s="16">
        <v>0.12800000404374551</v>
      </c>
      <c r="L1615" s="24">
        <v>5</v>
      </c>
      <c r="M1615" s="24">
        <v>4</v>
      </c>
      <c r="N1615" s="24">
        <v>9</v>
      </c>
      <c r="O1615" s="24">
        <v>22.100000083446499</v>
      </c>
    </row>
    <row r="1616" spans="1:15" ht="17.399999999999999" x14ac:dyDescent="0.25">
      <c r="A1616" s="21">
        <v>1614</v>
      </c>
      <c r="B1616" s="21" t="s">
        <v>3233</v>
      </c>
      <c r="C1616" s="6" t="s">
        <v>9</v>
      </c>
      <c r="D1616" s="7" t="s">
        <v>3234</v>
      </c>
      <c r="E1616" s="14">
        <v>8.0299999999999994</v>
      </c>
      <c r="F1616" s="26">
        <v>195</v>
      </c>
      <c r="G1616" s="12">
        <f>10^K1616/AVERAGE(1,10^H1616,10^I1616,10^J1616)</f>
        <v>1.8928571245938948</v>
      </c>
      <c r="H1616" s="13">
        <v>-0.12399998772170974</v>
      </c>
      <c r="I1616" s="15">
        <v>-0.11599998792987816</v>
      </c>
      <c r="J1616" s="15">
        <v>-6.4000014975623395E-2</v>
      </c>
      <c r="K1616" s="16">
        <v>0.2039999910894886</v>
      </c>
      <c r="L1616" s="24">
        <v>4</v>
      </c>
      <c r="M1616" s="24">
        <v>4</v>
      </c>
      <c r="N1616" s="24">
        <v>11</v>
      </c>
      <c r="O1616" s="24">
        <v>16.320000588893901</v>
      </c>
    </row>
    <row r="1617" spans="1:15" ht="17.399999999999999" x14ac:dyDescent="0.25">
      <c r="A1617" s="21">
        <v>1615</v>
      </c>
      <c r="B1617" s="21" t="s">
        <v>3235</v>
      </c>
      <c r="C1617" s="6" t="s">
        <v>9</v>
      </c>
      <c r="D1617" s="7" t="s">
        <v>3236</v>
      </c>
      <c r="E1617" s="14">
        <v>8.0299999999999994</v>
      </c>
      <c r="F1617" s="26">
        <v>1648</v>
      </c>
      <c r="G1617" s="12">
        <f>10^K1617/AVERAGE(1,10^H1617,10^I1617,10^J1617)</f>
        <v>0.9327188928163942</v>
      </c>
      <c r="H1617" s="13">
        <v>9.9999844519518821E-2</v>
      </c>
      <c r="I1617" s="15">
        <v>0.14400006308399071</v>
      </c>
      <c r="J1617" s="15">
        <v>5.5999893014649103E-2</v>
      </c>
      <c r="K1617" s="16">
        <v>4.7999908438290384E-2</v>
      </c>
      <c r="L1617" s="24">
        <v>4</v>
      </c>
      <c r="M1617" s="24">
        <v>4</v>
      </c>
      <c r="N1617" s="24">
        <v>5</v>
      </c>
      <c r="O1617" s="24">
        <v>21.840000152587901</v>
      </c>
    </row>
    <row r="1618" spans="1:15" ht="17.399999999999999" x14ac:dyDescent="0.25">
      <c r="A1618" s="21">
        <v>1616</v>
      </c>
      <c r="B1618" s="21" t="s">
        <v>3237</v>
      </c>
      <c r="C1618" s="6" t="s">
        <v>9</v>
      </c>
      <c r="D1618" s="7" t="s">
        <v>3238</v>
      </c>
      <c r="E1618" s="14">
        <v>8.02</v>
      </c>
      <c r="F1618" s="26">
        <v>333</v>
      </c>
      <c r="G1618" s="12">
        <f>10^K1618/AVERAGE(1,10^H1618,10^I1618,10^J1618)</f>
        <v>1.6076344629754526</v>
      </c>
      <c r="H1618" s="13">
        <v>4.4000087613418476E-2</v>
      </c>
      <c r="I1618" s="15">
        <v>2.0000201959477083E-2</v>
      </c>
      <c r="J1618" s="15">
        <v>-6.4000014975623395E-2</v>
      </c>
      <c r="K1618" s="16">
        <v>0.20800012492212774</v>
      </c>
      <c r="L1618" s="24">
        <v>5</v>
      </c>
      <c r="M1618" s="24">
        <v>4</v>
      </c>
      <c r="N1618" s="24">
        <v>13</v>
      </c>
      <c r="O1618" s="24">
        <v>15.579999983310699</v>
      </c>
    </row>
    <row r="1619" spans="1:15" ht="17.399999999999999" x14ac:dyDescent="0.25">
      <c r="A1619" s="21">
        <v>1617</v>
      </c>
      <c r="B1619" s="21" t="s">
        <v>3239</v>
      </c>
      <c r="C1619" s="6" t="s">
        <v>9</v>
      </c>
      <c r="D1619" s="7" t="s">
        <v>3240</v>
      </c>
      <c r="E1619" s="14">
        <v>8.02</v>
      </c>
      <c r="F1619" s="26">
        <v>1868</v>
      </c>
      <c r="G1619" s="12">
        <f>10^K1619/AVERAGE(1,10^H1619,10^I1619,10^J1619)</f>
        <v>0.85802251919881778</v>
      </c>
      <c r="H1619" s="13">
        <v>-0.60800004855145084</v>
      </c>
      <c r="I1619" s="15">
        <v>2.7999963337162325E-2</v>
      </c>
      <c r="J1619" s="15">
        <v>-8.4000005320998716E-2</v>
      </c>
      <c r="K1619" s="16">
        <v>-0.17199998943907219</v>
      </c>
      <c r="L1619" s="24">
        <v>5</v>
      </c>
      <c r="M1619" s="24">
        <v>4</v>
      </c>
      <c r="N1619" s="24">
        <v>14</v>
      </c>
      <c r="O1619" s="24">
        <v>37.009999155998202</v>
      </c>
    </row>
    <row r="1620" spans="1:15" ht="17.399999999999999" x14ac:dyDescent="0.25">
      <c r="A1620" s="21">
        <v>1618</v>
      </c>
      <c r="B1620" s="21" t="s">
        <v>3241</v>
      </c>
      <c r="C1620" s="6" t="s">
        <v>9</v>
      </c>
      <c r="D1620" s="7" t="s">
        <v>3242</v>
      </c>
      <c r="E1620" s="14">
        <v>8.02</v>
      </c>
      <c r="F1620" s="26">
        <v>1406</v>
      </c>
      <c r="G1620" s="12">
        <f>10^K1620/AVERAGE(1,10^H1620,10^I1620,10^J1620)</f>
        <v>1.0035684663742135</v>
      </c>
      <c r="H1620" s="13">
        <v>0.54000007202791633</v>
      </c>
      <c r="I1620" s="15">
        <v>0.25200011701132952</v>
      </c>
      <c r="J1620" s="15">
        <v>7.9999825411581918E-2</v>
      </c>
      <c r="K1620" s="16">
        <v>0.27199996767150481</v>
      </c>
      <c r="L1620" s="24">
        <v>5</v>
      </c>
      <c r="M1620" s="24">
        <v>4</v>
      </c>
      <c r="N1620" s="24">
        <v>10</v>
      </c>
      <c r="O1620" s="24">
        <v>13.1999999284744</v>
      </c>
    </row>
    <row r="1621" spans="1:15" ht="17.399999999999999" x14ac:dyDescent="0.25">
      <c r="A1621" s="21">
        <v>1619</v>
      </c>
      <c r="B1621" s="21" t="s">
        <v>3243</v>
      </c>
      <c r="C1621" s="6" t="s">
        <v>9</v>
      </c>
      <c r="D1621" s="7" t="s">
        <v>3244</v>
      </c>
      <c r="E1621" s="14">
        <v>8.01</v>
      </c>
      <c r="F1621" s="26">
        <v>2250</v>
      </c>
      <c r="G1621" s="12">
        <f>10^K1621/AVERAGE(1,10^H1621,10^I1621,10^J1621)</f>
        <v>0.70003943685644565</v>
      </c>
      <c r="H1621" s="13">
        <v>-0.37600003207746885</v>
      </c>
      <c r="I1621" s="15">
        <v>-0.20400001258742925</v>
      </c>
      <c r="J1621" s="15">
        <v>-0.11599998792987816</v>
      </c>
      <c r="K1621" s="16">
        <v>-0.3080000300225445</v>
      </c>
      <c r="L1621" s="24">
        <v>4</v>
      </c>
      <c r="M1621" s="24">
        <v>4</v>
      </c>
      <c r="N1621" s="24">
        <v>6</v>
      </c>
      <c r="O1621" s="24">
        <v>45.449998974800103</v>
      </c>
    </row>
    <row r="1622" spans="1:15" ht="17.399999999999999" x14ac:dyDescent="0.25">
      <c r="A1622" s="21">
        <v>1620</v>
      </c>
      <c r="B1622" s="21" t="s">
        <v>3245</v>
      </c>
      <c r="C1622" s="6" t="s">
        <v>9</v>
      </c>
      <c r="D1622" s="7" t="s">
        <v>3246</v>
      </c>
      <c r="E1622" s="14">
        <v>8.01</v>
      </c>
      <c r="F1622" s="26">
        <v>550</v>
      </c>
      <c r="G1622" s="12">
        <f>10^K1622/AVERAGE(1,10^H1622,10^I1622,10^J1622)</f>
        <v>1.3755325906112457</v>
      </c>
      <c r="H1622" s="13">
        <v>6.3999865963009731E-2</v>
      </c>
      <c r="I1622" s="15">
        <v>-2.4000034017039793E-2</v>
      </c>
      <c r="J1622" s="15">
        <v>-2.4000034017039793E-2</v>
      </c>
      <c r="K1622" s="16">
        <v>0.14400006308399071</v>
      </c>
      <c r="L1622" s="24">
        <v>4</v>
      </c>
      <c r="M1622" s="24">
        <v>4</v>
      </c>
      <c r="N1622" s="24">
        <v>4</v>
      </c>
      <c r="O1622" s="24">
        <v>9.9540002644062007</v>
      </c>
    </row>
    <row r="1623" spans="1:15" ht="17.399999999999999" x14ac:dyDescent="0.25">
      <c r="A1623" s="21">
        <v>1621</v>
      </c>
      <c r="B1623" s="21" t="s">
        <v>3247</v>
      </c>
      <c r="C1623" s="6" t="s">
        <v>9</v>
      </c>
      <c r="D1623" s="7" t="s">
        <v>3248</v>
      </c>
      <c r="E1623" s="14">
        <v>8</v>
      </c>
      <c r="F1623" s="26">
        <v>165</v>
      </c>
      <c r="G1623" s="12">
        <f>10^K1623/AVERAGE(1,10^H1623,10^I1623,10^J1623)</f>
        <v>1.9730300091536621</v>
      </c>
      <c r="H1623" s="13">
        <v>0.18799987396299672</v>
      </c>
      <c r="I1623" s="15">
        <v>9.1999852227030429E-2</v>
      </c>
      <c r="J1623" s="15">
        <v>-8.4000005320998716E-2</v>
      </c>
      <c r="K1623" s="16">
        <v>0.3560000352291024</v>
      </c>
      <c r="L1623" s="24">
        <v>4</v>
      </c>
      <c r="M1623" s="24">
        <v>4</v>
      </c>
      <c r="N1623" s="24">
        <v>8</v>
      </c>
      <c r="O1623" s="24">
        <v>9.3560002744197792</v>
      </c>
    </row>
    <row r="1624" spans="1:15" ht="17.399999999999999" x14ac:dyDescent="0.25">
      <c r="A1624" s="21">
        <v>1622</v>
      </c>
      <c r="B1624" s="21" t="s">
        <v>3249</v>
      </c>
      <c r="C1624" s="6" t="s">
        <v>9</v>
      </c>
      <c r="D1624" s="7" t="s">
        <v>3250</v>
      </c>
      <c r="E1624" s="14">
        <v>8</v>
      </c>
      <c r="F1624" s="26">
        <v>1723</v>
      </c>
      <c r="G1624" s="12">
        <f>10^K1624/AVERAGE(1,10^H1624,10^I1624,10^J1624)</f>
        <v>0.90872430220544487</v>
      </c>
      <c r="H1624" s="13">
        <v>-0.19600000008555332</v>
      </c>
      <c r="I1624" s="15">
        <v>-0.12799997178724998</v>
      </c>
      <c r="J1624" s="15">
        <v>-0.23600000347080588</v>
      </c>
      <c r="K1624" s="16">
        <v>-0.17199998943907219</v>
      </c>
      <c r="L1624" s="24">
        <v>4</v>
      </c>
      <c r="M1624" s="24">
        <v>4</v>
      </c>
      <c r="N1624" s="24">
        <v>5</v>
      </c>
      <c r="O1624" s="24">
        <v>16.9699996709824</v>
      </c>
    </row>
    <row r="1625" spans="1:15" ht="17.399999999999999" x14ac:dyDescent="0.25">
      <c r="A1625" s="21">
        <v>1623</v>
      </c>
      <c r="B1625" s="21" t="s">
        <v>3251</v>
      </c>
      <c r="C1625" s="6" t="s">
        <v>9</v>
      </c>
      <c r="D1625" s="7" t="s">
        <v>3252</v>
      </c>
      <c r="E1625" s="14">
        <v>8</v>
      </c>
      <c r="F1625" s="26">
        <v>1299</v>
      </c>
      <c r="G1625" s="12">
        <f>10^K1625/AVERAGE(1,10^H1625,10^I1625,10^J1625)</f>
        <v>1.0354633818936212</v>
      </c>
      <c r="H1625" s="13">
        <v>-0.20799998812497802</v>
      </c>
      <c r="I1625" s="15">
        <v>-3.1999992413563695E-2</v>
      </c>
      <c r="J1625" s="15">
        <v>-0.13999998500466057</v>
      </c>
      <c r="K1625" s="16">
        <v>-7.2000010026462599E-2</v>
      </c>
      <c r="L1625" s="24">
        <v>4</v>
      </c>
      <c r="M1625" s="24">
        <v>4</v>
      </c>
      <c r="N1625" s="24">
        <v>5</v>
      </c>
      <c r="O1625" s="24">
        <v>16.050000488758101</v>
      </c>
    </row>
    <row r="1626" spans="1:15" ht="17.399999999999999" x14ac:dyDescent="0.25">
      <c r="A1626" s="21">
        <v>1624</v>
      </c>
      <c r="B1626" s="21" t="s">
        <v>3253</v>
      </c>
      <c r="C1626" s="6" t="s">
        <v>9</v>
      </c>
      <c r="D1626" s="7" t="s">
        <v>3254</v>
      </c>
      <c r="E1626" s="14">
        <v>7.99</v>
      </c>
      <c r="F1626" s="26">
        <v>358</v>
      </c>
      <c r="G1626" s="12">
        <f>10^K1626/AVERAGE(1,10^H1626,10^I1626,10^J1626)</f>
        <v>1.5789808717523615</v>
      </c>
      <c r="H1626" s="13">
        <v>0.36799997850289007</v>
      </c>
      <c r="I1626" s="15">
        <v>6.3999865963009731E-2</v>
      </c>
      <c r="J1626" s="15">
        <v>0.3840000079189485</v>
      </c>
      <c r="K1626" s="16">
        <v>0.43600002161413798</v>
      </c>
      <c r="L1626" s="24">
        <v>3</v>
      </c>
      <c r="M1626" s="24">
        <v>3</v>
      </c>
      <c r="N1626" s="24">
        <v>6</v>
      </c>
      <c r="O1626" s="24">
        <v>19.310000538825999</v>
      </c>
    </row>
    <row r="1627" spans="1:15" ht="17.399999999999999" x14ac:dyDescent="0.25">
      <c r="A1627" s="21">
        <v>1625</v>
      </c>
      <c r="B1627" s="21" t="s">
        <v>3255</v>
      </c>
      <c r="C1627" s="6" t="s">
        <v>9</v>
      </c>
      <c r="D1627" s="7" t="s">
        <v>3256</v>
      </c>
      <c r="E1627" s="14">
        <v>7.98</v>
      </c>
      <c r="F1627" s="26">
        <v>2149</v>
      </c>
      <c r="G1627" s="12">
        <f>10^K1627/AVERAGE(1,10^H1627,10^I1627,10^J1627)</f>
        <v>0.74220297823253023</v>
      </c>
      <c r="H1627" s="13">
        <v>-0.13999998500466057</v>
      </c>
      <c r="I1627" s="15">
        <v>-2.800000838205384E-2</v>
      </c>
      <c r="J1627" s="15">
        <v>-9.5999968740855521E-2</v>
      </c>
      <c r="K1627" s="16">
        <v>-0.19200002634057783</v>
      </c>
      <c r="L1627" s="24">
        <v>4</v>
      </c>
      <c r="M1627" s="24">
        <v>4</v>
      </c>
      <c r="N1627" s="24">
        <v>5</v>
      </c>
      <c r="O1627" s="24">
        <v>16.099999845027899</v>
      </c>
    </row>
    <row r="1628" spans="1:15" ht="17.399999999999999" x14ac:dyDescent="0.25">
      <c r="A1628" s="21">
        <v>1626</v>
      </c>
      <c r="B1628" s="21" t="s">
        <v>3257</v>
      </c>
      <c r="C1628" s="6" t="s">
        <v>9</v>
      </c>
      <c r="D1628" s="7" t="s">
        <v>3258</v>
      </c>
      <c r="E1628" s="14">
        <v>7.96</v>
      </c>
      <c r="F1628" s="26">
        <v>336</v>
      </c>
      <c r="G1628" s="12">
        <f>10^K1628/AVERAGE(1,10^H1628,10^I1628,10^J1628)</f>
        <v>1.6046157566668706</v>
      </c>
      <c r="H1628" s="13">
        <v>0.77600001896289006</v>
      </c>
      <c r="I1628" s="15">
        <v>0.54000007202791633</v>
      </c>
      <c r="J1628" s="15">
        <v>-0.83199986590003172</v>
      </c>
      <c r="K1628" s="16">
        <v>0.62800001571905117</v>
      </c>
      <c r="L1628" s="24">
        <v>5</v>
      </c>
      <c r="M1628" s="24">
        <v>4</v>
      </c>
      <c r="N1628" s="24">
        <v>8</v>
      </c>
      <c r="O1628" s="24">
        <v>10.809999704360999</v>
      </c>
    </row>
    <row r="1629" spans="1:15" ht="17.399999999999999" x14ac:dyDescent="0.25">
      <c r="A1629" s="21">
        <v>1627</v>
      </c>
      <c r="B1629" s="21" t="s">
        <v>3259</v>
      </c>
      <c r="C1629" s="6" t="s">
        <v>9</v>
      </c>
      <c r="D1629" s="7" t="s">
        <v>3260</v>
      </c>
      <c r="E1629" s="14">
        <v>7.95</v>
      </c>
      <c r="F1629" s="26">
        <v>676</v>
      </c>
      <c r="G1629" s="12">
        <f>10^K1629/AVERAGE(1,10^H1629,10^I1629,10^J1629)</f>
        <v>1.2975578695664138</v>
      </c>
      <c r="H1629" s="13">
        <v>0.15199984389142607</v>
      </c>
      <c r="I1629" s="15">
        <v>4.0000598041203331E-3</v>
      </c>
      <c r="J1629" s="15">
        <v>-2.4000034017039793E-2</v>
      </c>
      <c r="K1629" s="16">
        <v>0.15199984389142607</v>
      </c>
      <c r="L1629" s="24">
        <v>4</v>
      </c>
      <c r="M1629" s="24">
        <v>4</v>
      </c>
      <c r="N1629" s="24">
        <v>7</v>
      </c>
      <c r="O1629" s="24">
        <v>12.5300005078316</v>
      </c>
    </row>
    <row r="1630" spans="1:15" ht="17.399999999999999" x14ac:dyDescent="0.25">
      <c r="A1630" s="21">
        <v>1628</v>
      </c>
      <c r="B1630" s="21" t="s">
        <v>3261</v>
      </c>
      <c r="C1630" s="6" t="s">
        <v>9</v>
      </c>
      <c r="D1630" s="7" t="s">
        <v>3262</v>
      </c>
      <c r="E1630" s="14">
        <v>7.94</v>
      </c>
      <c r="F1630" s="26">
        <v>1254</v>
      </c>
      <c r="G1630" s="12">
        <f>10^K1630/AVERAGE(1,10^H1630,10^I1630,10^J1630)</f>
        <v>1.0481616056966907</v>
      </c>
      <c r="H1630" s="13">
        <v>6.7999869518498665E-2</v>
      </c>
      <c r="I1630" s="15">
        <v>8.7999947320468452E-2</v>
      </c>
      <c r="J1630" s="15">
        <v>1.1999861880175884E-2</v>
      </c>
      <c r="K1630" s="16">
        <v>6.3999865963009731E-2</v>
      </c>
      <c r="L1630" s="24">
        <v>3</v>
      </c>
      <c r="M1630" s="24">
        <v>3</v>
      </c>
      <c r="N1630" s="24">
        <v>3</v>
      </c>
      <c r="O1630" s="24">
        <v>15.1800006628036</v>
      </c>
    </row>
    <row r="1631" spans="1:15" ht="17.399999999999999" x14ac:dyDescent="0.25">
      <c r="A1631" s="21">
        <v>1629</v>
      </c>
      <c r="B1631" s="21" t="s">
        <v>3263</v>
      </c>
      <c r="C1631" s="6" t="s">
        <v>9</v>
      </c>
      <c r="D1631" s="7" t="s">
        <v>3264</v>
      </c>
      <c r="E1631" s="14">
        <v>7.93</v>
      </c>
      <c r="F1631" s="26">
        <v>2278</v>
      </c>
      <c r="G1631" s="12">
        <f>10^K1631/AVERAGE(1,10^H1631,10^I1631,10^J1631)</f>
        <v>0.68485934983012509</v>
      </c>
      <c r="H1631" s="13">
        <v>-2.4000034017039793E-2</v>
      </c>
      <c r="I1631" s="15">
        <v>0.19600006648568796</v>
      </c>
      <c r="J1631" s="15">
        <v>0.19600006648568796</v>
      </c>
      <c r="K1631" s="16">
        <v>-6.0000008227641441E-2</v>
      </c>
      <c r="L1631" s="24">
        <v>4</v>
      </c>
      <c r="M1631" s="24">
        <v>4</v>
      </c>
      <c r="N1631" s="24">
        <v>7</v>
      </c>
      <c r="O1631" s="24">
        <v>20.819999277591702</v>
      </c>
    </row>
    <row r="1632" spans="1:15" ht="17.399999999999999" x14ac:dyDescent="0.25">
      <c r="A1632" s="21">
        <v>1630</v>
      </c>
      <c r="B1632" s="21" t="s">
        <v>3265</v>
      </c>
      <c r="C1632" s="6" t="s">
        <v>9</v>
      </c>
      <c r="D1632" s="7" t="s">
        <v>3266</v>
      </c>
      <c r="E1632" s="14">
        <v>7.93</v>
      </c>
      <c r="F1632" s="26">
        <v>878</v>
      </c>
      <c r="G1632" s="12">
        <f>10^K1632/AVERAGE(1,10^H1632,10^I1632,10^J1632)</f>
        <v>1.1893852987862097</v>
      </c>
      <c r="H1632" s="13">
        <v>-0.1640000015351801</v>
      </c>
      <c r="I1632" s="15">
        <v>-3.1999992413563695E-2</v>
      </c>
      <c r="J1632" s="15">
        <v>-0.14399999524782625</v>
      </c>
      <c r="K1632" s="16">
        <v>-3.9999884829982459E-3</v>
      </c>
      <c r="L1632" s="24">
        <v>4</v>
      </c>
      <c r="M1632" s="24">
        <v>4</v>
      </c>
      <c r="N1632" s="24">
        <v>12</v>
      </c>
      <c r="O1632" s="24">
        <v>27.169999480247501</v>
      </c>
    </row>
    <row r="1633" spans="1:15" ht="17.399999999999999" x14ac:dyDescent="0.25">
      <c r="A1633" s="21">
        <v>1631</v>
      </c>
      <c r="B1633" s="21" t="s">
        <v>3267</v>
      </c>
      <c r="C1633" s="6" t="s">
        <v>9</v>
      </c>
      <c r="D1633" s="7" t="s">
        <v>3268</v>
      </c>
      <c r="E1633" s="14">
        <v>7.92</v>
      </c>
      <c r="F1633" s="26">
        <v>973</v>
      </c>
      <c r="G1633" s="12">
        <f>10^K1633/AVERAGE(1,10^H1633,10^I1633,10^J1633)</f>
        <v>1.1475915901046774</v>
      </c>
      <c r="H1633" s="13">
        <v>-1.2000007629602863E-2</v>
      </c>
      <c r="I1633" s="15">
        <v>-1.999999712894511E-2</v>
      </c>
      <c r="J1633" s="15">
        <v>1.5999841861204456E-2</v>
      </c>
      <c r="K1633" s="16">
        <v>5.5999893014649103E-2</v>
      </c>
      <c r="L1633" s="24">
        <v>4</v>
      </c>
      <c r="M1633" s="24">
        <v>4</v>
      </c>
      <c r="N1633" s="24">
        <v>9</v>
      </c>
      <c r="O1633" s="24">
        <v>34.619998931884801</v>
      </c>
    </row>
    <row r="1634" spans="1:15" ht="17.399999999999999" x14ac:dyDescent="0.25">
      <c r="A1634" s="21">
        <v>1632</v>
      </c>
      <c r="B1634" s="21" t="s">
        <v>3269</v>
      </c>
      <c r="C1634" s="6" t="s">
        <v>9</v>
      </c>
      <c r="D1634" s="7" t="s">
        <v>3270</v>
      </c>
      <c r="E1634" s="14">
        <v>7.91</v>
      </c>
      <c r="F1634" s="26">
        <v>635</v>
      </c>
      <c r="G1634" s="12">
        <f>10^K1634/AVERAGE(1,10^H1634,10^I1634,10^J1634)</f>
        <v>1.3239278429243933</v>
      </c>
      <c r="H1634" s="13">
        <v>1.1999861880175884E-2</v>
      </c>
      <c r="I1634" s="15">
        <v>-0.18800003977577306</v>
      </c>
      <c r="J1634" s="15">
        <v>-0.17599996884084324</v>
      </c>
      <c r="K1634" s="16">
        <v>4.4000087613418476E-2</v>
      </c>
      <c r="L1634" s="24">
        <v>4</v>
      </c>
      <c r="M1634" s="24">
        <v>4</v>
      </c>
      <c r="N1634" s="24">
        <v>6</v>
      </c>
      <c r="O1634" s="24">
        <v>4.7109998762607601</v>
      </c>
    </row>
    <row r="1635" spans="1:15" ht="17.399999999999999" x14ac:dyDescent="0.25">
      <c r="A1635" s="21">
        <v>1633</v>
      </c>
      <c r="B1635" s="21" t="s">
        <v>3271</v>
      </c>
      <c r="C1635" s="6" t="s">
        <v>9</v>
      </c>
      <c r="D1635" s="7" t="s">
        <v>3272</v>
      </c>
      <c r="E1635" s="14">
        <v>7.91</v>
      </c>
      <c r="F1635" s="26">
        <v>536</v>
      </c>
      <c r="G1635" s="12">
        <f>10^K1635/AVERAGE(1,10^H1635,10^I1635,10^J1635)</f>
        <v>1.3883576038101946</v>
      </c>
      <c r="H1635" s="13">
        <v>-0.2719999866108726</v>
      </c>
      <c r="I1635" s="15">
        <v>-0.11999999416544631</v>
      </c>
      <c r="J1635" s="15">
        <v>-0.10800000688957691</v>
      </c>
      <c r="K1635" s="16">
        <v>2.7999963337162325E-2</v>
      </c>
      <c r="L1635" s="24">
        <v>5</v>
      </c>
      <c r="M1635" s="24">
        <v>4</v>
      </c>
      <c r="N1635" s="24">
        <v>6</v>
      </c>
      <c r="O1635" s="24">
        <v>13.320000469684601</v>
      </c>
    </row>
    <row r="1636" spans="1:15" ht="17.399999999999999" x14ac:dyDescent="0.25">
      <c r="A1636" s="21">
        <v>1634</v>
      </c>
      <c r="B1636" s="21" t="s">
        <v>3273</v>
      </c>
      <c r="C1636" s="6" t="s">
        <v>9</v>
      </c>
      <c r="D1636" s="7" t="s">
        <v>3274</v>
      </c>
      <c r="E1636" s="14">
        <v>7.91</v>
      </c>
      <c r="F1636" s="26">
        <v>1338</v>
      </c>
      <c r="G1636" s="12">
        <f>10^K1636/AVERAGE(1,10^H1636,10^I1636,10^J1636)</f>
        <v>1.0238151559784678</v>
      </c>
      <c r="H1636" s="13">
        <v>2.7999963337162325E-2</v>
      </c>
      <c r="I1636" s="15">
        <v>-0.17199998943907219</v>
      </c>
      <c r="J1636" s="15">
        <v>-0.11999999416544631</v>
      </c>
      <c r="K1636" s="16">
        <v>-4.7999973124685236E-2</v>
      </c>
      <c r="L1636" s="24">
        <v>4</v>
      </c>
      <c r="M1636" s="24">
        <v>4</v>
      </c>
      <c r="N1636" s="24">
        <v>5</v>
      </c>
      <c r="O1636" s="24">
        <v>27.129998803138701</v>
      </c>
    </row>
    <row r="1637" spans="1:15" ht="17.399999999999999" x14ac:dyDescent="0.25">
      <c r="A1637" s="21">
        <v>1635</v>
      </c>
      <c r="B1637" s="21" t="s">
        <v>3275</v>
      </c>
      <c r="C1637" s="6" t="s">
        <v>9</v>
      </c>
      <c r="D1637" s="7" t="s">
        <v>3276</v>
      </c>
      <c r="E1637" s="14">
        <v>7.9</v>
      </c>
      <c r="F1637" s="26">
        <v>86</v>
      </c>
      <c r="G1637" s="12">
        <f>10^K1637/AVERAGE(1,10^H1637,10^I1637,10^J1637)</f>
        <v>2.3143110435001701</v>
      </c>
      <c r="H1637" s="13">
        <v>-0.26399998190179419</v>
      </c>
      <c r="I1637" s="15">
        <v>-0.20400001258742925</v>
      </c>
      <c r="J1637" s="15">
        <v>-0.26399998190179419</v>
      </c>
      <c r="K1637" s="16">
        <v>0.19600006648568796</v>
      </c>
      <c r="L1637" s="24">
        <v>3</v>
      </c>
      <c r="M1637" s="24">
        <v>3</v>
      </c>
      <c r="N1637" s="24">
        <v>6</v>
      </c>
      <c r="O1637" s="24">
        <v>24.040000140667001</v>
      </c>
    </row>
    <row r="1638" spans="1:15" ht="17.399999999999999" x14ac:dyDescent="0.25">
      <c r="A1638" s="21">
        <v>1636</v>
      </c>
      <c r="B1638" s="21" t="s">
        <v>3277</v>
      </c>
      <c r="C1638" s="6" t="s">
        <v>9</v>
      </c>
      <c r="D1638" s="7" t="s">
        <v>3278</v>
      </c>
      <c r="E1638" s="14">
        <v>7.87</v>
      </c>
      <c r="F1638" s="26">
        <v>1252</v>
      </c>
      <c r="G1638" s="12">
        <f>10^K1638/AVERAGE(1,10^H1638,10^I1638,10^J1638)</f>
        <v>1.0483612973847667</v>
      </c>
      <c r="H1638" s="13">
        <v>-0.11999999416544631</v>
      </c>
      <c r="I1638" s="15">
        <v>-5.6000018662609952E-2</v>
      </c>
      <c r="J1638" s="15">
        <v>-1.2000007629602863E-2</v>
      </c>
      <c r="K1638" s="16">
        <v>-2.4000034017039793E-2</v>
      </c>
      <c r="L1638" s="24">
        <v>3</v>
      </c>
      <c r="M1638" s="24">
        <v>3</v>
      </c>
      <c r="N1638" s="24">
        <v>5</v>
      </c>
      <c r="O1638" s="24">
        <v>15.8999994397163</v>
      </c>
    </row>
    <row r="1639" spans="1:15" ht="17.399999999999999" x14ac:dyDescent="0.25">
      <c r="A1639" s="21">
        <v>1637</v>
      </c>
      <c r="B1639" s="21" t="s">
        <v>3279</v>
      </c>
      <c r="C1639" s="6" t="s">
        <v>9</v>
      </c>
      <c r="D1639" s="7" t="s">
        <v>3280</v>
      </c>
      <c r="E1639" s="14">
        <v>7.84</v>
      </c>
      <c r="F1639" s="26">
        <v>2335</v>
      </c>
      <c r="G1639" s="12">
        <f>10^K1639/AVERAGE(1,10^H1639,10^I1639,10^J1639)</f>
        <v>0.64172977908698714</v>
      </c>
      <c r="H1639" s="13">
        <v>0.40400007533967985</v>
      </c>
      <c r="I1639" s="15">
        <v>-3.9999884829982459E-3</v>
      </c>
      <c r="J1639" s="15">
        <v>4.4000087613418476E-2</v>
      </c>
      <c r="K1639" s="16">
        <v>-4.4000040360117884E-2</v>
      </c>
      <c r="L1639" s="24">
        <v>4</v>
      </c>
      <c r="M1639" s="24">
        <v>4</v>
      </c>
      <c r="N1639" s="24">
        <v>8</v>
      </c>
      <c r="O1639" s="24">
        <v>36.730000376701398</v>
      </c>
    </row>
    <row r="1640" spans="1:15" ht="17.399999999999999" x14ac:dyDescent="0.25">
      <c r="A1640" s="21">
        <v>1638</v>
      </c>
      <c r="B1640" s="21" t="s">
        <v>3281</v>
      </c>
      <c r="C1640" s="6" t="s">
        <v>9</v>
      </c>
      <c r="D1640" s="7" t="s">
        <v>3282</v>
      </c>
      <c r="E1640" s="14">
        <v>7.83</v>
      </c>
      <c r="F1640" s="26">
        <v>1365</v>
      </c>
      <c r="G1640" s="12">
        <f>10^K1640/AVERAGE(1,10^H1640,10^I1640,10^J1640)</f>
        <v>1.0124054020345681</v>
      </c>
      <c r="H1640" s="13">
        <v>-0.12799997178724998</v>
      </c>
      <c r="I1640" s="15">
        <v>-0.11999999416544631</v>
      </c>
      <c r="J1640" s="15">
        <v>-0.25999999724616968</v>
      </c>
      <c r="K1640" s="16">
        <v>-0.11200000251787265</v>
      </c>
      <c r="L1640" s="24">
        <v>7</v>
      </c>
      <c r="M1640" s="24">
        <v>4</v>
      </c>
      <c r="N1640" s="24">
        <v>14</v>
      </c>
      <c r="O1640" s="24">
        <v>82.090002298355103</v>
      </c>
    </row>
    <row r="1641" spans="1:15" ht="17.399999999999999" x14ac:dyDescent="0.25">
      <c r="A1641" s="21">
        <v>1639</v>
      </c>
      <c r="B1641" s="21" t="s">
        <v>3283</v>
      </c>
      <c r="C1641" s="6" t="s">
        <v>9</v>
      </c>
      <c r="D1641" s="7" t="s">
        <v>3284</v>
      </c>
      <c r="E1641" s="14">
        <v>7.83</v>
      </c>
      <c r="F1641" s="26">
        <v>229</v>
      </c>
      <c r="G1641" s="12">
        <f>10^K1641/AVERAGE(1,10^H1641,10^I1641,10^J1641)</f>
        <v>1.7898720070370364</v>
      </c>
      <c r="H1641" s="13">
        <v>0.29200007667479555</v>
      </c>
      <c r="I1641" s="15">
        <v>0.12800000404374551</v>
      </c>
      <c r="J1641" s="15">
        <v>0.26800007808447085</v>
      </c>
      <c r="K1641" s="16">
        <v>0.44000005762011751</v>
      </c>
      <c r="L1641" s="24">
        <v>3</v>
      </c>
      <c r="M1641" s="24">
        <v>3</v>
      </c>
      <c r="N1641" s="24">
        <v>9</v>
      </c>
      <c r="O1641" s="24">
        <v>54.809999465942397</v>
      </c>
    </row>
    <row r="1642" spans="1:15" ht="17.399999999999999" x14ac:dyDescent="0.25">
      <c r="A1642" s="21">
        <v>1640</v>
      </c>
      <c r="B1642" s="21" t="s">
        <v>3285</v>
      </c>
      <c r="C1642" s="6" t="s">
        <v>9</v>
      </c>
      <c r="D1642" s="7" t="s">
        <v>3286</v>
      </c>
      <c r="E1642" s="14">
        <v>7.82</v>
      </c>
      <c r="F1642" s="26">
        <v>1483</v>
      </c>
      <c r="G1642" s="12">
        <f>10^K1642/AVERAGE(1,10^H1642,10^I1642,10^J1642)</f>
        <v>0.98290717515399106</v>
      </c>
      <c r="H1642" s="13">
        <v>-5.6000018662609952E-2</v>
      </c>
      <c r="I1642" s="15">
        <v>-3.5999979819101163E-2</v>
      </c>
      <c r="J1642" s="15">
        <v>-4.000002401847047E-2</v>
      </c>
      <c r="K1642" s="16">
        <v>-4.000002401847047E-2</v>
      </c>
      <c r="L1642" s="24">
        <v>4</v>
      </c>
      <c r="M1642" s="24">
        <v>4</v>
      </c>
      <c r="N1642" s="24">
        <v>13</v>
      </c>
      <c r="O1642" s="24">
        <v>32.300001382827801</v>
      </c>
    </row>
    <row r="1643" spans="1:15" ht="17.399999999999999" x14ac:dyDescent="0.25">
      <c r="A1643" s="21">
        <v>1641</v>
      </c>
      <c r="B1643" s="21" t="s">
        <v>3287</v>
      </c>
      <c r="C1643" s="6" t="s">
        <v>9</v>
      </c>
      <c r="D1643" s="7" t="s">
        <v>3288</v>
      </c>
      <c r="E1643" s="14">
        <v>7.81</v>
      </c>
      <c r="F1643" s="26">
        <v>931</v>
      </c>
      <c r="G1643" s="12">
        <f>10^K1643/AVERAGE(1,10^H1643,10^I1643,10^J1643)</f>
        <v>1.1641498254139702</v>
      </c>
      <c r="H1643" s="13">
        <v>6.7999869518498665E-2</v>
      </c>
      <c r="I1643" s="15">
        <v>7.2000126026313435E-2</v>
      </c>
      <c r="J1643" s="15">
        <v>0.14400006308399071</v>
      </c>
      <c r="K1643" s="16">
        <v>0.13999990679436869</v>
      </c>
      <c r="L1643" s="24">
        <v>4</v>
      </c>
      <c r="M1643" s="24">
        <v>4</v>
      </c>
      <c r="N1643" s="24">
        <v>6</v>
      </c>
      <c r="O1643" s="24">
        <v>50.650000572204597</v>
      </c>
    </row>
    <row r="1644" spans="1:15" ht="17.399999999999999" x14ac:dyDescent="0.25">
      <c r="A1644" s="21">
        <v>1642</v>
      </c>
      <c r="B1644" s="21" t="s">
        <v>3289</v>
      </c>
      <c r="C1644" s="6" t="s">
        <v>9</v>
      </c>
      <c r="D1644" s="7" t="s">
        <v>3290</v>
      </c>
      <c r="E1644" s="14">
        <v>7.81</v>
      </c>
      <c r="F1644" s="26">
        <v>95</v>
      </c>
      <c r="G1644" s="12">
        <f>10^K1644/AVERAGE(1,10^H1644,10^I1644,10^J1644)</f>
        <v>2.2483373971940384</v>
      </c>
      <c r="H1644" s="13">
        <v>1.1999861880175884E-2</v>
      </c>
      <c r="I1644" s="15">
        <v>2.4000205147761185E-2</v>
      </c>
      <c r="J1644" s="15">
        <v>-3.9999884829982459E-3</v>
      </c>
      <c r="K1644" s="16">
        <v>0.36000007414935276</v>
      </c>
      <c r="L1644" s="24">
        <v>4</v>
      </c>
      <c r="M1644" s="24">
        <v>4</v>
      </c>
      <c r="N1644" s="24">
        <v>5</v>
      </c>
      <c r="O1644" s="24">
        <v>7.1120001375675201</v>
      </c>
    </row>
    <row r="1645" spans="1:15" ht="17.399999999999999" x14ac:dyDescent="0.25">
      <c r="A1645" s="21">
        <v>1643</v>
      </c>
      <c r="B1645" s="21" t="s">
        <v>3291</v>
      </c>
      <c r="C1645" s="6" t="s">
        <v>9</v>
      </c>
      <c r="D1645" s="7" t="s">
        <v>3292</v>
      </c>
      <c r="E1645" s="14">
        <v>7.78</v>
      </c>
      <c r="F1645" s="26">
        <v>2659</v>
      </c>
      <c r="G1645" s="12">
        <f>10^K1645/AVERAGE(1,10^H1645,10^I1645,10^J1645)</f>
        <v>0.41360269207770572</v>
      </c>
      <c r="H1645" s="13">
        <v>-0.5759999113414368</v>
      </c>
      <c r="I1645" s="15">
        <v>-0.23199998197663385</v>
      </c>
      <c r="J1645" s="15">
        <v>-4.000002401847047E-2</v>
      </c>
      <c r="K1645" s="16">
        <v>-0.54399994370724725</v>
      </c>
      <c r="L1645" s="24">
        <v>4</v>
      </c>
      <c r="M1645" s="24">
        <v>4</v>
      </c>
      <c r="N1645" s="24">
        <v>7</v>
      </c>
      <c r="O1645" s="24">
        <v>12.7000004053116</v>
      </c>
    </row>
    <row r="1646" spans="1:15" ht="17.399999999999999" x14ac:dyDescent="0.25">
      <c r="A1646" s="21">
        <v>1644</v>
      </c>
      <c r="B1646" s="21" t="s">
        <v>3293</v>
      </c>
      <c r="C1646" s="6" t="s">
        <v>9</v>
      </c>
      <c r="D1646" s="7" t="s">
        <v>3294</v>
      </c>
      <c r="E1646" s="14">
        <v>7.78</v>
      </c>
      <c r="F1646" s="26">
        <v>2923</v>
      </c>
      <c r="G1646" s="12">
        <f>10^K1646/AVERAGE(1,10^H1646,10^I1646,10^J1646)</f>
        <v>0.15955358160449523</v>
      </c>
      <c r="H1646" s="13">
        <v>0.67200001337575144</v>
      </c>
      <c r="I1646" s="15">
        <v>0.29600006969024156</v>
      </c>
      <c r="J1646" s="15">
        <v>0.42799994506367373</v>
      </c>
      <c r="K1646" s="16">
        <v>-0.38400000997399925</v>
      </c>
      <c r="L1646" s="24">
        <v>4</v>
      </c>
      <c r="M1646" s="24">
        <v>4</v>
      </c>
      <c r="N1646" s="24">
        <v>7</v>
      </c>
      <c r="O1646" s="24">
        <v>10.0699998438358</v>
      </c>
    </row>
    <row r="1647" spans="1:15" ht="17.399999999999999" x14ac:dyDescent="0.25">
      <c r="A1647" s="21">
        <v>1645</v>
      </c>
      <c r="B1647" s="21" t="s">
        <v>3295</v>
      </c>
      <c r="C1647" s="6" t="s">
        <v>9</v>
      </c>
      <c r="D1647" s="7" t="s">
        <v>3296</v>
      </c>
      <c r="E1647" s="14">
        <v>7.77</v>
      </c>
      <c r="F1647" s="26">
        <v>1854</v>
      </c>
      <c r="G1647" s="12">
        <f>10^K1647/AVERAGE(1,10^H1647,10^I1647,10^J1647)</f>
        <v>0.86192243450093819</v>
      </c>
      <c r="H1647" s="13">
        <v>-0.29599998017211249</v>
      </c>
      <c r="I1647" s="15">
        <v>-0.39600001420138808</v>
      </c>
      <c r="J1647" s="15">
        <v>-0.19200002634057783</v>
      </c>
      <c r="K1647" s="16">
        <v>-0.25999999724616968</v>
      </c>
      <c r="L1647" s="24">
        <v>3</v>
      </c>
      <c r="M1647" s="24">
        <v>3</v>
      </c>
      <c r="N1647" s="24">
        <v>5</v>
      </c>
      <c r="O1647" s="24">
        <v>7.52699971199036</v>
      </c>
    </row>
    <row r="1648" spans="1:15" ht="17.399999999999999" x14ac:dyDescent="0.25">
      <c r="A1648" s="21">
        <v>1646</v>
      </c>
      <c r="B1648" s="21" t="s">
        <v>3297</v>
      </c>
      <c r="C1648" s="6" t="s">
        <v>9</v>
      </c>
      <c r="D1648" s="7" t="s">
        <v>3298</v>
      </c>
      <c r="E1648" s="14">
        <v>7.77</v>
      </c>
      <c r="F1648" s="26">
        <v>771</v>
      </c>
      <c r="G1648" s="12">
        <f>10^K1648/AVERAGE(1,10^H1648,10^I1648,10^J1648)</f>
        <v>1.2420287682221207</v>
      </c>
      <c r="H1648" s="13">
        <v>8.4000067494370056E-2</v>
      </c>
      <c r="I1648" s="15">
        <v>-2.800000838205384E-2</v>
      </c>
      <c r="J1648" s="15">
        <v>-0.1640000015351801</v>
      </c>
      <c r="K1648" s="16">
        <v>7.5999989635786497E-2</v>
      </c>
      <c r="L1648" s="24">
        <v>5</v>
      </c>
      <c r="M1648" s="24">
        <v>4</v>
      </c>
      <c r="N1648" s="24">
        <v>7</v>
      </c>
      <c r="O1648" s="24">
        <v>4.4470001012086904</v>
      </c>
    </row>
    <row r="1649" spans="1:15" ht="17.399999999999999" x14ac:dyDescent="0.25">
      <c r="A1649" s="21">
        <v>1647</v>
      </c>
      <c r="B1649" s="21" t="s">
        <v>3299</v>
      </c>
      <c r="C1649" s="6" t="s">
        <v>9</v>
      </c>
      <c r="D1649" s="7" t="s">
        <v>3300</v>
      </c>
      <c r="E1649" s="14">
        <v>7.77</v>
      </c>
      <c r="F1649" s="26">
        <v>2602</v>
      </c>
      <c r="G1649" s="12">
        <f>10^K1649/AVERAGE(1,10^H1649,10^I1649,10^J1649)</f>
        <v>0.46278949541228509</v>
      </c>
      <c r="H1649" s="13">
        <v>0.54400005507985205</v>
      </c>
      <c r="I1649" s="15">
        <v>0.28800003201294683</v>
      </c>
      <c r="J1649" s="15">
        <v>7.9998543012562359E-3</v>
      </c>
      <c r="K1649" s="16">
        <v>-6.4000014975623395E-2</v>
      </c>
      <c r="L1649" s="24">
        <v>5</v>
      </c>
      <c r="M1649" s="24">
        <v>3</v>
      </c>
      <c r="N1649" s="24">
        <v>12</v>
      </c>
      <c r="O1649" s="24">
        <v>15.0099992752075</v>
      </c>
    </row>
    <row r="1650" spans="1:15" ht="17.399999999999999" x14ac:dyDescent="0.25">
      <c r="A1650" s="21">
        <v>1648</v>
      </c>
      <c r="B1650" s="21" t="s">
        <v>3301</v>
      </c>
      <c r="C1650" s="6" t="s">
        <v>9</v>
      </c>
      <c r="D1650" s="7" t="s">
        <v>3302</v>
      </c>
      <c r="E1650" s="14">
        <v>7.72</v>
      </c>
      <c r="F1650" s="26">
        <v>1462</v>
      </c>
      <c r="G1650" s="12">
        <f>10^K1650/AVERAGE(1,10^H1650,10^I1650,10^J1650)</f>
        <v>0.98919476208158674</v>
      </c>
      <c r="H1650" s="13">
        <v>4.4000087613418476E-2</v>
      </c>
      <c r="I1650" s="15">
        <v>-3.9999884829982459E-3</v>
      </c>
      <c r="J1650" s="15">
        <v>-2.4000034017039793E-2</v>
      </c>
      <c r="K1650" s="16">
        <v>0</v>
      </c>
      <c r="L1650" s="24">
        <v>4</v>
      </c>
      <c r="M1650" s="24">
        <v>4</v>
      </c>
      <c r="N1650" s="24">
        <v>5</v>
      </c>
      <c r="O1650" s="24">
        <v>13.330000638961801</v>
      </c>
    </row>
    <row r="1651" spans="1:15" ht="17.399999999999999" x14ac:dyDescent="0.25">
      <c r="A1651" s="21">
        <v>1649</v>
      </c>
      <c r="B1651" s="21" t="s">
        <v>3303</v>
      </c>
      <c r="C1651" s="6" t="s">
        <v>9</v>
      </c>
      <c r="D1651" s="7" t="s">
        <v>3304</v>
      </c>
      <c r="E1651" s="14">
        <v>7.7</v>
      </c>
      <c r="F1651" s="26">
        <v>640</v>
      </c>
      <c r="G1651" s="12">
        <f>10^K1651/AVERAGE(1,10^H1651,10^I1651,10^J1651)</f>
        <v>1.3218091065762181</v>
      </c>
      <c r="H1651" s="13">
        <v>8.7999947320468452E-2</v>
      </c>
      <c r="I1651" s="15">
        <v>-1.2000007629602863E-2</v>
      </c>
      <c r="J1651" s="15">
        <v>-4.4000040360117884E-2</v>
      </c>
      <c r="K1651" s="16">
        <v>0.13199985689395041</v>
      </c>
      <c r="L1651" s="24">
        <v>3</v>
      </c>
      <c r="M1651" s="24">
        <v>3</v>
      </c>
      <c r="N1651" s="24">
        <v>7</v>
      </c>
      <c r="O1651" s="24">
        <v>22.280000150203701</v>
      </c>
    </row>
    <row r="1652" spans="1:15" ht="17.399999999999999" x14ac:dyDescent="0.25">
      <c r="A1652" s="21">
        <v>1650</v>
      </c>
      <c r="B1652" s="21" t="s">
        <v>3305</v>
      </c>
      <c r="C1652" s="6" t="s">
        <v>9</v>
      </c>
      <c r="D1652" s="7" t="s">
        <v>3306</v>
      </c>
      <c r="E1652" s="14">
        <v>7.68</v>
      </c>
      <c r="F1652" s="26">
        <v>1330</v>
      </c>
      <c r="G1652" s="12">
        <f>10^K1652/AVERAGE(1,10^H1652,10^I1652,10^J1652)</f>
        <v>1.0259321620451316</v>
      </c>
      <c r="H1652" s="13">
        <v>-9.1999989289468453E-2</v>
      </c>
      <c r="I1652" s="15">
        <v>1.1999861880175884E-2</v>
      </c>
      <c r="J1652" s="15">
        <v>-0.12399998772170974</v>
      </c>
      <c r="K1652" s="16">
        <v>-3.5999979819101163E-2</v>
      </c>
      <c r="L1652" s="24">
        <v>4</v>
      </c>
      <c r="M1652" s="24">
        <v>4</v>
      </c>
      <c r="N1652" s="24">
        <v>7</v>
      </c>
      <c r="O1652" s="24">
        <v>18.199999630451199</v>
      </c>
    </row>
    <row r="1653" spans="1:15" ht="17.399999999999999" x14ac:dyDescent="0.25">
      <c r="A1653" s="21">
        <v>1651</v>
      </c>
      <c r="B1653" s="21" t="s">
        <v>3307</v>
      </c>
      <c r="C1653" s="6" t="s">
        <v>9</v>
      </c>
      <c r="D1653" s="7" t="s">
        <v>3308</v>
      </c>
      <c r="E1653" s="14">
        <v>7.67</v>
      </c>
      <c r="F1653" s="26">
        <v>1673</v>
      </c>
      <c r="G1653" s="12">
        <f>10^K1653/AVERAGE(1,10^H1653,10^I1653,10^J1653)</f>
        <v>0.92323685746506112</v>
      </c>
      <c r="H1653" s="13">
        <v>5.5999893014649103E-2</v>
      </c>
      <c r="I1653" s="15">
        <v>4.4000087613418476E-2</v>
      </c>
      <c r="J1653" s="15">
        <v>4.0000598041203331E-3</v>
      </c>
      <c r="K1653" s="16">
        <v>-8.0000078469378653E-3</v>
      </c>
      <c r="L1653" s="24">
        <v>4</v>
      </c>
      <c r="M1653" s="24">
        <v>4</v>
      </c>
      <c r="N1653" s="24">
        <v>6</v>
      </c>
      <c r="O1653" s="24">
        <v>7.2370000183582297</v>
      </c>
    </row>
    <row r="1654" spans="1:15" ht="17.399999999999999" x14ac:dyDescent="0.25">
      <c r="A1654" s="21">
        <v>1652</v>
      </c>
      <c r="B1654" s="21" t="s">
        <v>3309</v>
      </c>
      <c r="C1654" s="6" t="s">
        <v>9</v>
      </c>
      <c r="D1654" s="7" t="s">
        <v>3310</v>
      </c>
      <c r="E1654" s="14">
        <v>7.65</v>
      </c>
      <c r="F1654" s="26">
        <v>201</v>
      </c>
      <c r="G1654" s="12">
        <f>10^K1654/AVERAGE(1,10^H1654,10^I1654,10^J1654)</f>
        <v>1.8775549160884044</v>
      </c>
      <c r="H1654" s="13">
        <v>0.12000007763852631</v>
      </c>
      <c r="I1654" s="15">
        <v>2.4000205147761185E-2</v>
      </c>
      <c r="J1654" s="15">
        <v>6.3999865963009731E-2</v>
      </c>
      <c r="K1654" s="16">
        <v>0.32799999449611333</v>
      </c>
      <c r="L1654" s="24">
        <v>3</v>
      </c>
      <c r="M1654" s="24">
        <v>3</v>
      </c>
      <c r="N1654" s="24">
        <v>7</v>
      </c>
      <c r="O1654" s="24">
        <v>7.32000023126602</v>
      </c>
    </row>
    <row r="1655" spans="1:15" ht="17.399999999999999" x14ac:dyDescent="0.25">
      <c r="A1655" s="21">
        <v>1653</v>
      </c>
      <c r="B1655" s="21" t="s">
        <v>3311</v>
      </c>
      <c r="C1655" s="6" t="s">
        <v>9</v>
      </c>
      <c r="D1655" s="7" t="s">
        <v>3312</v>
      </c>
      <c r="E1655" s="14">
        <v>7.63</v>
      </c>
      <c r="F1655" s="26">
        <v>1037</v>
      </c>
      <c r="G1655" s="12">
        <f>10^K1655/AVERAGE(1,10^H1655,10^I1655,10^J1655)</f>
        <v>1.1202738776803713</v>
      </c>
      <c r="H1655" s="13">
        <v>-8.4000005320998716E-2</v>
      </c>
      <c r="I1655" s="15">
        <v>-0.11599998792987816</v>
      </c>
      <c r="J1655" s="15">
        <v>-0.19600000008555332</v>
      </c>
      <c r="K1655" s="16">
        <v>-4.4000040360117884E-2</v>
      </c>
      <c r="L1655" s="24">
        <v>5</v>
      </c>
      <c r="M1655" s="24">
        <v>4</v>
      </c>
      <c r="N1655" s="24">
        <v>14</v>
      </c>
      <c r="O1655" s="24">
        <v>38.4600013494492</v>
      </c>
    </row>
    <row r="1656" spans="1:15" ht="17.399999999999999" x14ac:dyDescent="0.25">
      <c r="A1656" s="21">
        <v>1654</v>
      </c>
      <c r="B1656" s="21" t="s">
        <v>3313</v>
      </c>
      <c r="C1656" s="6" t="s">
        <v>9</v>
      </c>
      <c r="D1656" s="7" t="s">
        <v>3314</v>
      </c>
      <c r="E1656" s="14">
        <v>7.62</v>
      </c>
      <c r="F1656" s="26">
        <v>1380</v>
      </c>
      <c r="G1656" s="12">
        <f>10^K1656/AVERAGE(1,10^H1656,10^I1656,10^J1656)</f>
        <v>1.0079827529738825</v>
      </c>
      <c r="H1656" s="13">
        <v>5.2000202162036074E-2</v>
      </c>
      <c r="I1656" s="15">
        <v>2.7999963337162325E-2</v>
      </c>
      <c r="J1656" s="15">
        <v>0</v>
      </c>
      <c r="K1656" s="16">
        <v>2.4000205147761185E-2</v>
      </c>
      <c r="L1656" s="24">
        <v>3</v>
      </c>
      <c r="M1656" s="24">
        <v>3</v>
      </c>
      <c r="N1656" s="24">
        <v>5</v>
      </c>
      <c r="O1656" s="24">
        <v>15.0000005960464</v>
      </c>
    </row>
    <row r="1657" spans="1:15" ht="17.399999999999999" x14ac:dyDescent="0.25">
      <c r="A1657" s="21">
        <v>1655</v>
      </c>
      <c r="B1657" s="21" t="s">
        <v>3315</v>
      </c>
      <c r="C1657" s="6" t="s">
        <v>9</v>
      </c>
      <c r="D1657" s="7" t="s">
        <v>3316</v>
      </c>
      <c r="E1657" s="14">
        <v>7.61</v>
      </c>
      <c r="F1657" s="26">
        <v>1321</v>
      </c>
      <c r="G1657" s="12">
        <f>10^K1657/AVERAGE(1,10^H1657,10^I1657,10^J1657)</f>
        <v>1.0290022117834021</v>
      </c>
      <c r="H1657" s="13">
        <v>-0.35199996010156237</v>
      </c>
      <c r="I1657" s="15">
        <v>5.2000202162036074E-2</v>
      </c>
      <c r="J1657" s="15">
        <v>-0.26399998190179419</v>
      </c>
      <c r="K1657" s="16">
        <v>-9.5999968740855521E-2</v>
      </c>
      <c r="L1657" s="24">
        <v>5</v>
      </c>
      <c r="M1657" s="24">
        <v>4</v>
      </c>
      <c r="N1657" s="24">
        <v>14</v>
      </c>
      <c r="O1657" s="24">
        <v>42.680001258850098</v>
      </c>
    </row>
    <row r="1658" spans="1:15" ht="17.399999999999999" x14ac:dyDescent="0.25">
      <c r="A1658" s="21">
        <v>1656</v>
      </c>
      <c r="B1658" s="21" t="s">
        <v>3317</v>
      </c>
      <c r="C1658" s="6" t="s">
        <v>9</v>
      </c>
      <c r="D1658" s="7" t="s">
        <v>3318</v>
      </c>
      <c r="E1658" s="14">
        <v>7.6</v>
      </c>
      <c r="F1658" s="26">
        <v>406</v>
      </c>
      <c r="G1658" s="12">
        <f>10^K1658/AVERAGE(1,10^H1658,10^I1658,10^J1658)</f>
        <v>1.5180690975442299</v>
      </c>
      <c r="H1658" s="13">
        <v>4.7999908438290384E-2</v>
      </c>
      <c r="I1658" s="15">
        <v>0.17600006184338962</v>
      </c>
      <c r="J1658" s="15">
        <v>-3.5999979819101163E-2</v>
      </c>
      <c r="K1658" s="16">
        <v>0.23600010514303973</v>
      </c>
      <c r="L1658" s="24">
        <v>4</v>
      </c>
      <c r="M1658" s="24">
        <v>4</v>
      </c>
      <c r="N1658" s="24">
        <v>4</v>
      </c>
      <c r="O1658" s="24">
        <v>19.480000436306</v>
      </c>
    </row>
    <row r="1659" spans="1:15" ht="17.399999999999999" x14ac:dyDescent="0.25">
      <c r="A1659" s="21">
        <v>1657</v>
      </c>
      <c r="B1659" s="21" t="s">
        <v>3319</v>
      </c>
      <c r="C1659" s="6" t="s">
        <v>9</v>
      </c>
      <c r="D1659" s="7" t="s">
        <v>3320</v>
      </c>
      <c r="E1659" s="14">
        <v>7.6</v>
      </c>
      <c r="F1659" s="26">
        <v>2309</v>
      </c>
      <c r="G1659" s="12">
        <f>10^K1659/AVERAGE(1,10^H1659,10^I1659,10^J1659)</f>
        <v>0.65595392975430766</v>
      </c>
      <c r="H1659" s="13">
        <v>0.7720000475274198</v>
      </c>
      <c r="I1659" s="15">
        <v>0.15199984389142607</v>
      </c>
      <c r="J1659" s="15">
        <v>2.7999963337162325E-2</v>
      </c>
      <c r="K1659" s="16">
        <v>0.18799987396299672</v>
      </c>
      <c r="L1659" s="24">
        <v>4</v>
      </c>
      <c r="M1659" s="24">
        <v>4</v>
      </c>
      <c r="N1659" s="24">
        <v>8</v>
      </c>
      <c r="O1659" s="24">
        <v>50.5599975585938</v>
      </c>
    </row>
    <row r="1660" spans="1:15" ht="17.399999999999999" x14ac:dyDescent="0.25">
      <c r="A1660" s="21">
        <v>1658</v>
      </c>
      <c r="B1660" s="21" t="s">
        <v>3321</v>
      </c>
      <c r="C1660" s="6" t="s">
        <v>9</v>
      </c>
      <c r="D1660" s="7" t="s">
        <v>3322</v>
      </c>
      <c r="E1660" s="14">
        <v>7.59</v>
      </c>
      <c r="F1660" s="26">
        <v>1742</v>
      </c>
      <c r="G1660" s="12">
        <f>10^K1660/AVERAGE(1,10^H1660,10^I1660,10^J1660)</f>
        <v>0.90237671871215475</v>
      </c>
      <c r="H1660" s="13">
        <v>-9.1999989289468453E-2</v>
      </c>
      <c r="I1660" s="15">
        <v>0</v>
      </c>
      <c r="J1660" s="15">
        <v>-4.000002401847047E-2</v>
      </c>
      <c r="K1660" s="16">
        <v>-7.5999985111945528E-2</v>
      </c>
      <c r="L1660" s="24">
        <v>4</v>
      </c>
      <c r="M1660" s="24">
        <v>4</v>
      </c>
      <c r="N1660" s="24">
        <v>6</v>
      </c>
      <c r="O1660" s="24">
        <v>41.510000824928298</v>
      </c>
    </row>
    <row r="1661" spans="1:15" ht="17.399999999999999" x14ac:dyDescent="0.25">
      <c r="A1661" s="21">
        <v>1659</v>
      </c>
      <c r="B1661" s="21" t="s">
        <v>3323</v>
      </c>
      <c r="C1661" s="6" t="s">
        <v>9</v>
      </c>
      <c r="D1661" s="7" t="s">
        <v>3324</v>
      </c>
      <c r="E1661" s="14">
        <v>7.58</v>
      </c>
      <c r="F1661" s="26">
        <v>1084</v>
      </c>
      <c r="G1661" s="12">
        <f>10^K1661/AVERAGE(1,10^H1661,10^I1661,10^J1661)</f>
        <v>1.1017653274671924</v>
      </c>
      <c r="H1661" s="13">
        <v>0.12000007763852631</v>
      </c>
      <c r="I1661" s="15">
        <v>1.1999861880175884E-2</v>
      </c>
      <c r="J1661" s="15">
        <v>7.9998543012562359E-3</v>
      </c>
      <c r="K1661" s="16">
        <v>7.9999825411581918E-2</v>
      </c>
      <c r="L1661" s="24">
        <v>6</v>
      </c>
      <c r="M1661" s="24">
        <v>4</v>
      </c>
      <c r="N1661" s="24">
        <v>9</v>
      </c>
      <c r="O1661" s="24">
        <v>19.429999589920001</v>
      </c>
    </row>
    <row r="1662" spans="1:15" ht="17.399999999999999" x14ac:dyDescent="0.25">
      <c r="A1662" s="21">
        <v>1660</v>
      </c>
      <c r="B1662" s="21" t="s">
        <v>3325</v>
      </c>
      <c r="C1662" s="6" t="s">
        <v>9</v>
      </c>
      <c r="D1662" s="7" t="s">
        <v>3326</v>
      </c>
      <c r="E1662" s="14">
        <v>7.56</v>
      </c>
      <c r="F1662" s="26">
        <v>2871</v>
      </c>
      <c r="G1662" s="12">
        <f>10^K1662/AVERAGE(1,10^H1662,10^I1662,10^J1662)</f>
        <v>0.22038965412881822</v>
      </c>
      <c r="H1662" s="13">
        <v>0.32799999449611333</v>
      </c>
      <c r="I1662" s="15">
        <v>-3.1999992413563695E-2</v>
      </c>
      <c r="J1662" s="15">
        <v>-0.17199998943907219</v>
      </c>
      <c r="K1662" s="16">
        <v>-0.58400010963144033</v>
      </c>
      <c r="L1662" s="24">
        <v>5</v>
      </c>
      <c r="M1662" s="24">
        <v>4</v>
      </c>
      <c r="N1662" s="24">
        <v>7</v>
      </c>
      <c r="O1662" s="24">
        <v>3.8460001349449202</v>
      </c>
    </row>
    <row r="1663" spans="1:15" ht="17.399999999999999" x14ac:dyDescent="0.25">
      <c r="A1663" s="21">
        <v>1661</v>
      </c>
      <c r="B1663" s="21" t="s">
        <v>3327</v>
      </c>
      <c r="C1663" s="6" t="s">
        <v>9</v>
      </c>
      <c r="D1663" s="7" t="s">
        <v>3328</v>
      </c>
      <c r="E1663" s="14">
        <v>7.55</v>
      </c>
      <c r="F1663" s="26">
        <v>1137</v>
      </c>
      <c r="G1663" s="12">
        <f>10^K1663/AVERAGE(1,10^H1663,10^I1663,10^J1663)</f>
        <v>1.0866290199508384</v>
      </c>
      <c r="H1663" s="13">
        <v>-0.60800004855145084</v>
      </c>
      <c r="I1663" s="15">
        <v>-9.1999989289468453E-2</v>
      </c>
      <c r="J1663" s="15">
        <v>-4.7999973124685236E-2</v>
      </c>
      <c r="K1663" s="16">
        <v>-9.5999968740855521E-2</v>
      </c>
      <c r="L1663" s="24">
        <v>7</v>
      </c>
      <c r="M1663" s="24">
        <v>4</v>
      </c>
      <c r="N1663" s="24">
        <v>15</v>
      </c>
      <c r="O1663" s="24">
        <v>68.040001392364502</v>
      </c>
    </row>
    <row r="1664" spans="1:15" ht="17.399999999999999" x14ac:dyDescent="0.25">
      <c r="A1664" s="21">
        <v>1662</v>
      </c>
      <c r="B1664" s="21" t="s">
        <v>3329</v>
      </c>
      <c r="C1664" s="6" t="s">
        <v>9</v>
      </c>
      <c r="D1664" s="7" t="s">
        <v>3330</v>
      </c>
      <c r="E1664" s="14">
        <v>7.54</v>
      </c>
      <c r="F1664" s="26">
        <v>326</v>
      </c>
      <c r="G1664" s="12">
        <f>10^K1664/AVERAGE(1,10^H1664,10^I1664,10^J1664)</f>
        <v>1.6152111928250441</v>
      </c>
      <c r="H1664" s="13">
        <v>-2.800000838205384E-2</v>
      </c>
      <c r="I1664" s="15">
        <v>4.4000087613418476E-2</v>
      </c>
      <c r="J1664" s="15">
        <v>-9.1999989289468453E-2</v>
      </c>
      <c r="K1664" s="16">
        <v>0.19200010830396655</v>
      </c>
      <c r="L1664" s="24">
        <v>5</v>
      </c>
      <c r="M1664" s="24">
        <v>4</v>
      </c>
      <c r="N1664" s="24">
        <v>6</v>
      </c>
      <c r="O1664" s="24">
        <v>15.0299996137619</v>
      </c>
    </row>
    <row r="1665" spans="1:15" ht="17.399999999999999" x14ac:dyDescent="0.25">
      <c r="A1665" s="21">
        <v>1663</v>
      </c>
      <c r="B1665" s="21" t="s">
        <v>3331</v>
      </c>
      <c r="C1665" s="6" t="s">
        <v>9</v>
      </c>
      <c r="D1665" s="7" t="s">
        <v>3332</v>
      </c>
      <c r="E1665" s="14">
        <v>7.54</v>
      </c>
      <c r="F1665" s="26">
        <v>1594</v>
      </c>
      <c r="G1665" s="12">
        <f>10^K1665/AVERAGE(1,10^H1665,10^I1665,10^J1665)</f>
        <v>0.9496964871307978</v>
      </c>
      <c r="H1665" s="13">
        <v>7.9999825411581918E-2</v>
      </c>
      <c r="I1665" s="15">
        <v>-6.0000008227641441E-2</v>
      </c>
      <c r="J1665" s="15">
        <v>-7.5999985111945528E-2</v>
      </c>
      <c r="K1665" s="16">
        <v>-3.1999992413563695E-2</v>
      </c>
      <c r="L1665" s="24">
        <v>3</v>
      </c>
      <c r="M1665" s="24">
        <v>3</v>
      </c>
      <c r="N1665" s="24">
        <v>14</v>
      </c>
      <c r="O1665" s="24">
        <v>16.130000352859501</v>
      </c>
    </row>
    <row r="1666" spans="1:15" ht="17.399999999999999" x14ac:dyDescent="0.25">
      <c r="A1666" s="21">
        <v>1664</v>
      </c>
      <c r="B1666" s="21" t="s">
        <v>3333</v>
      </c>
      <c r="C1666" s="6" t="s">
        <v>9</v>
      </c>
      <c r="D1666" s="7" t="s">
        <v>3334</v>
      </c>
      <c r="E1666" s="14">
        <v>7.54</v>
      </c>
      <c r="F1666" s="26">
        <v>1951</v>
      </c>
      <c r="G1666" s="12">
        <f>10^K1666/AVERAGE(1,10^H1666,10^I1666,10^J1666)</f>
        <v>0.83210660830965621</v>
      </c>
      <c r="H1666" s="13">
        <v>-0.12799997178724998</v>
      </c>
      <c r="I1666" s="15">
        <v>-6.4000014975623395E-2</v>
      </c>
      <c r="J1666" s="15">
        <v>4.4000087613418476E-2</v>
      </c>
      <c r="K1666" s="16">
        <v>-0.11200000251787265</v>
      </c>
      <c r="L1666" s="24">
        <v>4</v>
      </c>
      <c r="M1666" s="24">
        <v>4</v>
      </c>
      <c r="N1666" s="24">
        <v>5</v>
      </c>
      <c r="O1666" s="24">
        <v>28.409999608993498</v>
      </c>
    </row>
    <row r="1667" spans="1:15" ht="17.399999999999999" x14ac:dyDescent="0.25">
      <c r="A1667" s="21">
        <v>1665</v>
      </c>
      <c r="B1667" s="21" t="s">
        <v>3335</v>
      </c>
      <c r="C1667" s="6" t="s">
        <v>9</v>
      </c>
      <c r="D1667" s="7" t="s">
        <v>3336</v>
      </c>
      <c r="E1667" s="14">
        <v>7.52</v>
      </c>
      <c r="F1667" s="26">
        <v>2541</v>
      </c>
      <c r="G1667" s="12">
        <f>10^K1667/AVERAGE(1,10^H1667,10^I1667,10^J1667)</f>
        <v>0.50870139853571938</v>
      </c>
      <c r="H1667" s="13">
        <v>0.32799999449611333</v>
      </c>
      <c r="I1667" s="15">
        <v>7.9998543012562359E-3</v>
      </c>
      <c r="J1667" s="15">
        <v>3.9999916521464819E-2</v>
      </c>
      <c r="K1667" s="16">
        <v>-0.17599996884084324</v>
      </c>
      <c r="L1667" s="24">
        <v>5</v>
      </c>
      <c r="M1667" s="24">
        <v>4</v>
      </c>
      <c r="N1667" s="24">
        <v>8</v>
      </c>
      <c r="O1667" s="24">
        <v>34.2700004577637</v>
      </c>
    </row>
    <row r="1668" spans="1:15" ht="17.399999999999999" x14ac:dyDescent="0.25">
      <c r="A1668" s="21">
        <v>1666</v>
      </c>
      <c r="B1668" s="21" t="s">
        <v>3337</v>
      </c>
      <c r="C1668" s="6" t="s">
        <v>9</v>
      </c>
      <c r="D1668" s="7" t="s">
        <v>3338</v>
      </c>
      <c r="E1668" s="14">
        <v>7.49</v>
      </c>
      <c r="F1668" s="26">
        <v>926</v>
      </c>
      <c r="G1668" s="12">
        <f>10^K1668/AVERAGE(1,10^H1668,10^I1668,10^J1668)</f>
        <v>1.1656604529964658</v>
      </c>
      <c r="H1668" s="13">
        <v>-5.2000001157207834E-2</v>
      </c>
      <c r="I1668" s="15">
        <v>-3.5999979819101163E-2</v>
      </c>
      <c r="J1668" s="15">
        <v>-1.999999712894511E-2</v>
      </c>
      <c r="K1668" s="16">
        <v>3.9999916521464819E-2</v>
      </c>
      <c r="L1668" s="24">
        <v>4</v>
      </c>
      <c r="M1668" s="24">
        <v>4</v>
      </c>
      <c r="N1668" s="24">
        <v>4</v>
      </c>
      <c r="O1668" s="24">
        <v>7.0509999990463301</v>
      </c>
    </row>
    <row r="1669" spans="1:15" ht="17.399999999999999" x14ac:dyDescent="0.25">
      <c r="A1669" s="21">
        <v>1667</v>
      </c>
      <c r="B1669" s="21" t="s">
        <v>3339</v>
      </c>
      <c r="C1669" s="6" t="s">
        <v>9</v>
      </c>
      <c r="D1669" s="7" t="s">
        <v>3340</v>
      </c>
      <c r="E1669" s="14">
        <v>7.46</v>
      </c>
      <c r="F1669" s="26">
        <v>2971</v>
      </c>
      <c r="G1669" s="12">
        <f>10^K1669/AVERAGE(1,10^H1669,10^I1669,10^J1669)</f>
        <v>0.10356339461402767</v>
      </c>
      <c r="H1669" s="13">
        <v>-0.33599997716171309</v>
      </c>
      <c r="I1669" s="15">
        <v>-0.14799999056158644</v>
      </c>
      <c r="J1669" s="15">
        <v>-7.5999985111945528E-2</v>
      </c>
      <c r="K1669" s="16">
        <v>-1.1080000234867622</v>
      </c>
      <c r="L1669" s="24">
        <v>3</v>
      </c>
      <c r="M1669" s="24">
        <v>3</v>
      </c>
      <c r="N1669" s="24">
        <v>5</v>
      </c>
      <c r="O1669" s="24">
        <v>12.4799996614456</v>
      </c>
    </row>
    <row r="1670" spans="1:15" ht="17.399999999999999" x14ac:dyDescent="0.25">
      <c r="A1670" s="21">
        <v>1668</v>
      </c>
      <c r="B1670" s="21" t="s">
        <v>3341</v>
      </c>
      <c r="C1670" s="6" t="s">
        <v>9</v>
      </c>
      <c r="D1670" s="7" t="s">
        <v>3342</v>
      </c>
      <c r="E1670" s="14">
        <v>7.45</v>
      </c>
      <c r="F1670" s="26">
        <v>1844</v>
      </c>
      <c r="G1670" s="12">
        <f>10^K1670/AVERAGE(1,10^H1670,10^I1670,10^J1670)</f>
        <v>0.86676121118173055</v>
      </c>
      <c r="H1670" s="13">
        <v>8.7999947320468452E-2</v>
      </c>
      <c r="I1670" s="15">
        <v>2.7999963337162325E-2</v>
      </c>
      <c r="J1670" s="15">
        <v>-5.6000018662609952E-2</v>
      </c>
      <c r="K1670" s="16">
        <v>-4.4000040360117884E-2</v>
      </c>
      <c r="L1670" s="24">
        <v>4</v>
      </c>
      <c r="M1670" s="24">
        <v>3</v>
      </c>
      <c r="N1670" s="24">
        <v>5</v>
      </c>
      <c r="O1670" s="24">
        <v>8.7219998240470904</v>
      </c>
    </row>
    <row r="1671" spans="1:15" ht="17.399999999999999" x14ac:dyDescent="0.25">
      <c r="A1671" s="21">
        <v>1669</v>
      </c>
      <c r="B1671" s="21" t="s">
        <v>3343</v>
      </c>
      <c r="C1671" s="6" t="s">
        <v>9</v>
      </c>
      <c r="D1671" s="7" t="s">
        <v>3344</v>
      </c>
      <c r="E1671" s="14">
        <v>7.44</v>
      </c>
      <c r="F1671" s="26">
        <v>465</v>
      </c>
      <c r="G1671" s="12">
        <f>10^K1671/AVERAGE(1,10^H1671,10^I1671,10^J1671)</f>
        <v>1.4562382616004235</v>
      </c>
      <c r="H1671" s="13">
        <v>1.1999861880175884E-2</v>
      </c>
      <c r="I1671" s="15">
        <v>-3.9999884829982459E-3</v>
      </c>
      <c r="J1671" s="15">
        <v>-5.6000018662609952E-2</v>
      </c>
      <c r="K1671" s="16">
        <v>0.15199984389142607</v>
      </c>
      <c r="L1671" s="24">
        <v>4</v>
      </c>
      <c r="M1671" s="24">
        <v>4</v>
      </c>
      <c r="N1671" s="24">
        <v>8</v>
      </c>
      <c r="O1671" s="24">
        <v>12.620000541210199</v>
      </c>
    </row>
    <row r="1672" spans="1:15" ht="17.399999999999999" x14ac:dyDescent="0.25">
      <c r="A1672" s="21">
        <v>1670</v>
      </c>
      <c r="B1672" s="21" t="s">
        <v>3345</v>
      </c>
      <c r="C1672" s="6" t="s">
        <v>9</v>
      </c>
      <c r="D1672" s="7" t="s">
        <v>3346</v>
      </c>
      <c r="E1672" s="14">
        <v>7.44</v>
      </c>
      <c r="F1672" s="26">
        <v>2213</v>
      </c>
      <c r="G1672" s="12">
        <f>10^K1672/AVERAGE(1,10^H1672,10^I1672,10^J1672)</f>
        <v>0.71355755025931922</v>
      </c>
      <c r="H1672" s="13">
        <v>-0.36400002790578917</v>
      </c>
      <c r="I1672" s="15">
        <v>-4.4000040360117884E-2</v>
      </c>
      <c r="J1672" s="15">
        <v>-9.5999968740855521E-2</v>
      </c>
      <c r="K1672" s="16">
        <v>-0.25200000869060235</v>
      </c>
      <c r="L1672" s="24">
        <v>3</v>
      </c>
      <c r="M1672" s="24">
        <v>3</v>
      </c>
      <c r="N1672" s="24">
        <v>5</v>
      </c>
      <c r="O1672" s="24">
        <v>42.219999432563803</v>
      </c>
    </row>
    <row r="1673" spans="1:15" ht="17.399999999999999" x14ac:dyDescent="0.25">
      <c r="A1673" s="21">
        <v>1671</v>
      </c>
      <c r="B1673" s="21" t="s">
        <v>3347</v>
      </c>
      <c r="C1673" s="6" t="s">
        <v>9</v>
      </c>
      <c r="D1673" s="7" t="s">
        <v>3348</v>
      </c>
      <c r="E1673" s="14">
        <v>7.44</v>
      </c>
      <c r="F1673" s="26">
        <v>1261</v>
      </c>
      <c r="G1673" s="12">
        <f>10^K1673/AVERAGE(1,10^H1673,10^I1673,10^J1673)</f>
        <v>1.0471266912995056</v>
      </c>
      <c r="H1673" s="13">
        <v>-6.4000014975623395E-2</v>
      </c>
      <c r="I1673" s="15">
        <v>1.1999861880175884E-2</v>
      </c>
      <c r="J1673" s="15">
        <v>0</v>
      </c>
      <c r="K1673" s="16">
        <v>7.9998543012562359E-3</v>
      </c>
      <c r="L1673" s="24">
        <v>3</v>
      </c>
      <c r="M1673" s="24">
        <v>3</v>
      </c>
      <c r="N1673" s="24">
        <v>4</v>
      </c>
      <c r="O1673" s="24">
        <v>39.469999074935899</v>
      </c>
    </row>
    <row r="1674" spans="1:15" ht="17.399999999999999" x14ac:dyDescent="0.25">
      <c r="A1674" s="21">
        <v>1672</v>
      </c>
      <c r="B1674" s="21" t="s">
        <v>3349</v>
      </c>
      <c r="C1674" s="6" t="s">
        <v>9</v>
      </c>
      <c r="D1674" s="7" t="s">
        <v>3350</v>
      </c>
      <c r="E1674" s="14">
        <v>7.42</v>
      </c>
      <c r="F1674" s="26">
        <v>552</v>
      </c>
      <c r="G1674" s="12">
        <f>10^K1674/AVERAGE(1,10^H1674,10^I1674,10^J1674)</f>
        <v>1.3748966883250719</v>
      </c>
      <c r="H1674" s="13">
        <v>0.19600006648568796</v>
      </c>
      <c r="I1674" s="15">
        <v>5.2000202162036074E-2</v>
      </c>
      <c r="J1674" s="15">
        <v>3.6000158320047139E-2</v>
      </c>
      <c r="K1674" s="16">
        <v>0.21600006950685441</v>
      </c>
      <c r="L1674" s="24">
        <v>4</v>
      </c>
      <c r="M1674" s="24">
        <v>4</v>
      </c>
      <c r="N1674" s="24">
        <v>13</v>
      </c>
      <c r="O1674" s="24">
        <v>47.459998726844802</v>
      </c>
    </row>
    <row r="1675" spans="1:15" ht="17.399999999999999" x14ac:dyDescent="0.25">
      <c r="A1675" s="21">
        <v>1673</v>
      </c>
      <c r="B1675" s="21" t="s">
        <v>3351</v>
      </c>
      <c r="C1675" s="6" t="s">
        <v>9</v>
      </c>
      <c r="D1675" s="7" t="s">
        <v>3352</v>
      </c>
      <c r="E1675" s="14">
        <v>7.42</v>
      </c>
      <c r="F1675" s="26">
        <v>1133</v>
      </c>
      <c r="G1675" s="12">
        <f>10^K1675/AVERAGE(1,10^H1675,10^I1675,10^J1675)</f>
        <v>1.0876046354250855</v>
      </c>
      <c r="H1675" s="13">
        <v>0.19600006648568796</v>
      </c>
      <c r="I1675" s="15">
        <v>0.19600006648568796</v>
      </c>
      <c r="J1675" s="15">
        <v>-0.24000005055069967</v>
      </c>
      <c r="K1675" s="16">
        <v>0.10800013790258824</v>
      </c>
      <c r="L1675" s="24">
        <v>3</v>
      </c>
      <c r="M1675" s="24">
        <v>3</v>
      </c>
      <c r="N1675" s="24">
        <v>12</v>
      </c>
      <c r="O1675" s="24">
        <v>27.9399991035461</v>
      </c>
    </row>
    <row r="1676" spans="1:15" ht="17.399999999999999" x14ac:dyDescent="0.25">
      <c r="A1676" s="21">
        <v>1674</v>
      </c>
      <c r="B1676" s="21" t="s">
        <v>3353</v>
      </c>
      <c r="C1676" s="6" t="s">
        <v>9</v>
      </c>
      <c r="D1676" s="7" t="s">
        <v>3354</v>
      </c>
      <c r="E1676" s="14">
        <v>7.41</v>
      </c>
      <c r="F1676" s="26">
        <v>1601</v>
      </c>
      <c r="G1676" s="12">
        <f>10^K1676/AVERAGE(1,10^H1676,10^I1676,10^J1676)</f>
        <v>0.94683805086453265</v>
      </c>
      <c r="H1676" s="13">
        <v>0.28400006294527053</v>
      </c>
      <c r="I1676" s="15">
        <v>0.16399992993538054</v>
      </c>
      <c r="J1676" s="15">
        <v>-7.5999985111945528E-2</v>
      </c>
      <c r="K1676" s="16">
        <v>9.1999852227030429E-2</v>
      </c>
      <c r="L1676" s="24">
        <v>3</v>
      </c>
      <c r="M1676" s="24">
        <v>3</v>
      </c>
      <c r="N1676" s="24">
        <v>6</v>
      </c>
      <c r="O1676" s="24">
        <v>14.5699992775917</v>
      </c>
    </row>
    <row r="1677" spans="1:15" ht="17.399999999999999" x14ac:dyDescent="0.25">
      <c r="A1677" s="21">
        <v>1675</v>
      </c>
      <c r="B1677" s="21" t="s">
        <v>3355</v>
      </c>
      <c r="C1677" s="6" t="s">
        <v>9</v>
      </c>
      <c r="D1677" s="7" t="s">
        <v>3356</v>
      </c>
      <c r="E1677" s="14">
        <v>7.41</v>
      </c>
      <c r="F1677" s="26">
        <v>596</v>
      </c>
      <c r="G1677" s="12">
        <f>10^K1677/AVERAGE(1,10^H1677,10^I1677,10^J1677)</f>
        <v>1.3436860448795056</v>
      </c>
      <c r="H1677" s="13">
        <v>0.33600000011169484</v>
      </c>
      <c r="I1677" s="15">
        <v>0.16799984399953929</v>
      </c>
      <c r="J1677" s="15">
        <v>7.5999989635786497E-2</v>
      </c>
      <c r="K1677" s="16">
        <v>0.29200007667479555</v>
      </c>
      <c r="L1677" s="24">
        <v>3</v>
      </c>
      <c r="M1677" s="24">
        <v>3</v>
      </c>
      <c r="N1677" s="24">
        <v>7</v>
      </c>
      <c r="O1677" s="24">
        <v>18.209999799728401</v>
      </c>
    </row>
    <row r="1678" spans="1:15" ht="17.399999999999999" x14ac:dyDescent="0.25">
      <c r="A1678" s="21">
        <v>1676</v>
      </c>
      <c r="B1678" s="21" t="s">
        <v>3357</v>
      </c>
      <c r="C1678" s="6" t="s">
        <v>9</v>
      </c>
      <c r="D1678" s="7" t="s">
        <v>3358</v>
      </c>
      <c r="E1678" s="14">
        <v>7.4</v>
      </c>
      <c r="F1678" s="26">
        <v>1853</v>
      </c>
      <c r="G1678" s="12">
        <f>10^K1678/AVERAGE(1,10^H1678,10^I1678,10^J1678)</f>
        <v>0.86204790560045363</v>
      </c>
      <c r="H1678" s="13">
        <v>-0.51999997705160483</v>
      </c>
      <c r="I1678" s="15">
        <v>-0.11599998792987816</v>
      </c>
      <c r="J1678" s="15">
        <v>7.9999825411581918E-2</v>
      </c>
      <c r="K1678" s="16">
        <v>-0.15199999382009946</v>
      </c>
      <c r="L1678" s="24">
        <v>4</v>
      </c>
      <c r="M1678" s="24">
        <v>4</v>
      </c>
      <c r="N1678" s="24">
        <v>10</v>
      </c>
      <c r="O1678" s="24">
        <v>20.0900003314018</v>
      </c>
    </row>
    <row r="1679" spans="1:15" ht="17.399999999999999" x14ac:dyDescent="0.25">
      <c r="A1679" s="21">
        <v>1677</v>
      </c>
      <c r="B1679" s="21" t="s">
        <v>3359</v>
      </c>
      <c r="C1679" s="6" t="s">
        <v>9</v>
      </c>
      <c r="D1679" s="7" t="s">
        <v>3360</v>
      </c>
      <c r="E1679" s="14">
        <v>7.4</v>
      </c>
      <c r="F1679" s="26">
        <v>1176</v>
      </c>
      <c r="G1679" s="12">
        <f>10^K1679/AVERAGE(1,10^H1679,10^I1679,10^J1679)</f>
        <v>1.0720728296412572</v>
      </c>
      <c r="H1679" s="13">
        <v>0.51599999990989021</v>
      </c>
      <c r="I1679" s="15">
        <v>0.23600010514303973</v>
      </c>
      <c r="J1679" s="15">
        <v>4.4000087613418476E-2</v>
      </c>
      <c r="K1679" s="16">
        <v>0.28000005373218928</v>
      </c>
      <c r="L1679" s="24">
        <v>4</v>
      </c>
      <c r="M1679" s="24">
        <v>4</v>
      </c>
      <c r="N1679" s="24">
        <v>4</v>
      </c>
      <c r="O1679" s="24">
        <v>14.530000090599099</v>
      </c>
    </row>
    <row r="1680" spans="1:15" ht="17.399999999999999" x14ac:dyDescent="0.25">
      <c r="A1680" s="21">
        <v>1678</v>
      </c>
      <c r="B1680" s="21" t="s">
        <v>3361</v>
      </c>
      <c r="C1680" s="6" t="s">
        <v>9</v>
      </c>
      <c r="D1680" s="7" t="s">
        <v>3362</v>
      </c>
      <c r="E1680" s="14">
        <v>7.39</v>
      </c>
      <c r="F1680" s="26">
        <v>707</v>
      </c>
      <c r="G1680" s="12">
        <f>10^K1680/AVERAGE(1,10^H1680,10^I1680,10^J1680)</f>
        <v>1.2781398563645776</v>
      </c>
      <c r="H1680" s="13">
        <v>0.16399992993538054</v>
      </c>
      <c r="I1680" s="15">
        <v>5.2000202162036074E-2</v>
      </c>
      <c r="J1680" s="15">
        <v>-2.800000838205384E-2</v>
      </c>
      <c r="K1680" s="16">
        <v>0.16000008508796787</v>
      </c>
      <c r="L1680" s="24">
        <v>4</v>
      </c>
      <c r="M1680" s="24">
        <v>4</v>
      </c>
      <c r="N1680" s="24">
        <v>6</v>
      </c>
      <c r="O1680" s="24">
        <v>8.2340002059936506</v>
      </c>
    </row>
    <row r="1681" spans="1:15" ht="17.399999999999999" x14ac:dyDescent="0.25">
      <c r="A1681" s="21">
        <v>1679</v>
      </c>
      <c r="B1681" s="21" t="s">
        <v>3363</v>
      </c>
      <c r="C1681" s="6" t="s">
        <v>9</v>
      </c>
      <c r="D1681" s="7" t="s">
        <v>3364</v>
      </c>
      <c r="E1681" s="14">
        <v>7.39</v>
      </c>
      <c r="F1681" s="26">
        <v>1078</v>
      </c>
      <c r="G1681" s="12">
        <f>10^K1681/AVERAGE(1,10^H1681,10^I1681,10^J1681)</f>
        <v>1.1072893659012577</v>
      </c>
      <c r="H1681" s="13">
        <v>-1.2000007629602863E-2</v>
      </c>
      <c r="I1681" s="15">
        <v>4.4000087613418476E-2</v>
      </c>
      <c r="J1681" s="15">
        <v>4.4000087613418476E-2</v>
      </c>
      <c r="K1681" s="16">
        <v>6.3999865963009731E-2</v>
      </c>
      <c r="L1681" s="24">
        <v>5</v>
      </c>
      <c r="M1681" s="24">
        <v>4</v>
      </c>
      <c r="N1681" s="24">
        <v>8</v>
      </c>
      <c r="O1681" s="24">
        <v>50.980001688003497</v>
      </c>
    </row>
    <row r="1682" spans="1:15" ht="17.399999999999999" x14ac:dyDescent="0.25">
      <c r="A1682" s="21">
        <v>1680</v>
      </c>
      <c r="B1682" s="21" t="s">
        <v>3365</v>
      </c>
      <c r="C1682" s="6" t="s">
        <v>9</v>
      </c>
      <c r="D1682" s="7" t="s">
        <v>3366</v>
      </c>
      <c r="E1682" s="14">
        <v>7.38</v>
      </c>
      <c r="F1682" s="26">
        <v>696</v>
      </c>
      <c r="G1682" s="12">
        <f>10^K1682/AVERAGE(1,10^H1682,10^I1682,10^J1682)</f>
        <v>1.2844530341960045</v>
      </c>
      <c r="H1682" s="13">
        <v>0.16799984399953929</v>
      </c>
      <c r="I1682" s="15">
        <v>0.12399986091386854</v>
      </c>
      <c r="J1682" s="15">
        <v>8.7999947320468452E-2</v>
      </c>
      <c r="K1682" s="16">
        <v>0.20800012492212774</v>
      </c>
      <c r="L1682" s="24">
        <v>3</v>
      </c>
      <c r="M1682" s="24">
        <v>3</v>
      </c>
      <c r="N1682" s="24">
        <v>4</v>
      </c>
      <c r="O1682" s="24">
        <v>15.539999306201899</v>
      </c>
    </row>
    <row r="1683" spans="1:15" ht="17.399999999999999" x14ac:dyDescent="0.25">
      <c r="A1683" s="21">
        <v>1681</v>
      </c>
      <c r="B1683" s="21" t="s">
        <v>3367</v>
      </c>
      <c r="C1683" s="6" t="s">
        <v>9</v>
      </c>
      <c r="D1683" s="7" t="s">
        <v>3368</v>
      </c>
      <c r="E1683" s="14">
        <v>7.38</v>
      </c>
      <c r="F1683" s="26">
        <v>1605</v>
      </c>
      <c r="G1683" s="12">
        <f>10^K1683/AVERAGE(1,10^H1683,10^I1683,10^J1683)</f>
        <v>0.94537662013473434</v>
      </c>
      <c r="H1683" s="13">
        <v>3.9999916521464819E-2</v>
      </c>
      <c r="I1683" s="15">
        <v>1.1999861880175884E-2</v>
      </c>
      <c r="J1683" s="15">
        <v>4.4000087613418476E-2</v>
      </c>
      <c r="K1683" s="16">
        <v>0</v>
      </c>
      <c r="L1683" s="24">
        <v>3</v>
      </c>
      <c r="M1683" s="24">
        <v>3</v>
      </c>
      <c r="N1683" s="24">
        <v>5</v>
      </c>
      <c r="O1683" s="24">
        <v>15.0499999523163</v>
      </c>
    </row>
    <row r="1684" spans="1:15" ht="17.399999999999999" x14ac:dyDescent="0.25">
      <c r="A1684" s="21">
        <v>1682</v>
      </c>
      <c r="B1684" s="21" t="s">
        <v>3369</v>
      </c>
      <c r="C1684" s="6" t="s">
        <v>9</v>
      </c>
      <c r="D1684" s="7" t="s">
        <v>3370</v>
      </c>
      <c r="E1684" s="14">
        <v>7.37</v>
      </c>
      <c r="F1684" s="26">
        <v>2691</v>
      </c>
      <c r="G1684" s="12">
        <f>10^K1684/AVERAGE(1,10^H1684,10^I1684,10^J1684)</f>
        <v>0.39518238063421907</v>
      </c>
      <c r="H1684" s="13">
        <v>0.54400005507985205</v>
      </c>
      <c r="I1684" s="15">
        <v>0.13199985689395041</v>
      </c>
      <c r="J1684" s="15">
        <v>0.20800012492212774</v>
      </c>
      <c r="K1684" s="16">
        <v>-0.13199995285861085</v>
      </c>
      <c r="L1684" s="24">
        <v>4</v>
      </c>
      <c r="M1684" s="24">
        <v>4</v>
      </c>
      <c r="N1684" s="24">
        <v>8</v>
      </c>
      <c r="O1684" s="24">
        <v>27.559998631477399</v>
      </c>
    </row>
    <row r="1685" spans="1:15" ht="17.399999999999999" x14ac:dyDescent="0.25">
      <c r="A1685" s="21">
        <v>1683</v>
      </c>
      <c r="B1685" s="21" t="s">
        <v>3371</v>
      </c>
      <c r="C1685" s="6" t="s">
        <v>9</v>
      </c>
      <c r="D1685" s="7" t="s">
        <v>3372</v>
      </c>
      <c r="E1685" s="14">
        <v>7.32</v>
      </c>
      <c r="F1685" s="26">
        <v>1548</v>
      </c>
      <c r="G1685" s="12">
        <f>10^K1685/AVERAGE(1,10^H1685,10^I1685,10^J1685)</f>
        <v>0.9626975529128462</v>
      </c>
      <c r="H1685" s="13">
        <v>8.4000067494370056E-2</v>
      </c>
      <c r="I1685" s="15">
        <v>1.1999861880175884E-2</v>
      </c>
      <c r="J1685" s="15">
        <v>-3.9999884829982459E-3</v>
      </c>
      <c r="K1685" s="16">
        <v>7.9998543012562359E-3</v>
      </c>
      <c r="L1685" s="24">
        <v>3</v>
      </c>
      <c r="M1685" s="24">
        <v>3</v>
      </c>
      <c r="N1685" s="24">
        <v>3</v>
      </c>
      <c r="O1685" s="24">
        <v>10.6200002133846</v>
      </c>
    </row>
    <row r="1686" spans="1:15" ht="17.399999999999999" x14ac:dyDescent="0.25">
      <c r="A1686" s="21">
        <v>1684</v>
      </c>
      <c r="B1686" s="21" t="s">
        <v>3373</v>
      </c>
      <c r="C1686" s="6" t="s">
        <v>9</v>
      </c>
      <c r="D1686" s="7" t="s">
        <v>3374</v>
      </c>
      <c r="E1686" s="14">
        <v>7.32</v>
      </c>
      <c r="F1686" s="26">
        <v>817</v>
      </c>
      <c r="G1686" s="12">
        <f>10^K1686/AVERAGE(1,10^H1686,10^I1686,10^J1686)</f>
        <v>1.2181501926036749</v>
      </c>
      <c r="H1686" s="13">
        <v>-4.7999973124685236E-2</v>
      </c>
      <c r="I1686" s="15">
        <v>2.7999963337162325E-2</v>
      </c>
      <c r="J1686" s="15">
        <v>3.9999916521464819E-2</v>
      </c>
      <c r="K1686" s="16">
        <v>9.1999852227030429E-2</v>
      </c>
      <c r="L1686" s="24">
        <v>4</v>
      </c>
      <c r="M1686" s="24">
        <v>4</v>
      </c>
      <c r="N1686" s="24">
        <v>4</v>
      </c>
      <c r="O1686" s="24">
        <v>59.549999237060497</v>
      </c>
    </row>
    <row r="1687" spans="1:15" ht="17.399999999999999" x14ac:dyDescent="0.25">
      <c r="A1687" s="21">
        <v>1685</v>
      </c>
      <c r="B1687" s="21" t="s">
        <v>3375</v>
      </c>
      <c r="C1687" s="6" t="s">
        <v>9</v>
      </c>
      <c r="D1687" s="7" t="s">
        <v>3376</v>
      </c>
      <c r="E1687" s="14">
        <v>7.31</v>
      </c>
      <c r="F1687" s="26">
        <v>214</v>
      </c>
      <c r="G1687" s="12">
        <f>10^K1687/AVERAGE(1,10^H1687,10^I1687,10^J1687)</f>
        <v>1.8437162673165364</v>
      </c>
      <c r="H1687" s="13">
        <v>0.12399986091386854</v>
      </c>
      <c r="I1687" s="15">
        <v>0.12399986091386854</v>
      </c>
      <c r="J1687" s="15">
        <v>0.13199985689395041</v>
      </c>
      <c r="K1687" s="16">
        <v>0.36400001801699505</v>
      </c>
      <c r="L1687" s="24">
        <v>4</v>
      </c>
      <c r="M1687" s="24">
        <v>4</v>
      </c>
      <c r="N1687" s="24">
        <v>5</v>
      </c>
      <c r="O1687" s="24">
        <v>17.810000479221301</v>
      </c>
    </row>
    <row r="1688" spans="1:15" ht="17.399999999999999" x14ac:dyDescent="0.25">
      <c r="A1688" s="21">
        <v>1686</v>
      </c>
      <c r="B1688" s="21" t="s">
        <v>3377</v>
      </c>
      <c r="C1688" s="6" t="s">
        <v>9</v>
      </c>
      <c r="D1688" s="7" t="s">
        <v>3378</v>
      </c>
      <c r="E1688" s="14">
        <v>7.3</v>
      </c>
      <c r="F1688" s="26">
        <v>838</v>
      </c>
      <c r="G1688" s="12">
        <f>10^K1688/AVERAGE(1,10^H1688,10^I1688,10^J1688)</f>
        <v>1.2082014420514895</v>
      </c>
      <c r="H1688" s="13">
        <v>3.6000158320047139E-2</v>
      </c>
      <c r="I1688" s="15">
        <v>3.1999918105977673E-2</v>
      </c>
      <c r="J1688" s="15">
        <v>-3.1999992413563695E-2</v>
      </c>
      <c r="K1688" s="16">
        <v>9.1999852227030429E-2</v>
      </c>
      <c r="L1688" s="24">
        <v>5</v>
      </c>
      <c r="M1688" s="24">
        <v>3</v>
      </c>
      <c r="N1688" s="24">
        <v>19</v>
      </c>
      <c r="O1688" s="24">
        <v>13.120000064373</v>
      </c>
    </row>
    <row r="1689" spans="1:15" ht="17.399999999999999" x14ac:dyDescent="0.25">
      <c r="A1689" s="21">
        <v>1687</v>
      </c>
      <c r="B1689" s="21" t="s">
        <v>3379</v>
      </c>
      <c r="C1689" s="6" t="s">
        <v>9</v>
      </c>
      <c r="D1689" s="7" t="s">
        <v>3380</v>
      </c>
      <c r="E1689" s="14">
        <v>7.29</v>
      </c>
      <c r="F1689" s="26">
        <v>12</v>
      </c>
      <c r="G1689" s="12">
        <f>10^K1689/AVERAGE(1,10^H1689,10^I1689,10^J1689)</f>
        <v>3.5755872999210903</v>
      </c>
      <c r="H1689" s="13">
        <v>8.4000067494370056E-2</v>
      </c>
      <c r="I1689" s="15">
        <v>8.7999947320468452E-2</v>
      </c>
      <c r="J1689" s="15">
        <v>2.4000205147761185E-2</v>
      </c>
      <c r="K1689" s="16">
        <v>0.60399999868390852</v>
      </c>
      <c r="L1689" s="24">
        <v>3</v>
      </c>
      <c r="M1689" s="24">
        <v>3</v>
      </c>
      <c r="N1689" s="24">
        <v>7</v>
      </c>
      <c r="O1689" s="24">
        <v>32.2100013494492</v>
      </c>
    </row>
    <row r="1690" spans="1:15" ht="17.399999999999999" x14ac:dyDescent="0.25">
      <c r="A1690" s="21">
        <v>1688</v>
      </c>
      <c r="B1690" s="21" t="s">
        <v>3381</v>
      </c>
      <c r="C1690" s="6" t="s">
        <v>9</v>
      </c>
      <c r="D1690" s="7" t="s">
        <v>3382</v>
      </c>
      <c r="E1690" s="14">
        <v>7.29</v>
      </c>
      <c r="F1690" s="26">
        <v>1708</v>
      </c>
      <c r="G1690" s="12">
        <f>10^K1690/AVERAGE(1,10^H1690,10^I1690,10^J1690)</f>
        <v>0.91138385732723093</v>
      </c>
      <c r="H1690" s="13">
        <v>3.1999918105977673E-2</v>
      </c>
      <c r="I1690" s="15">
        <v>-6.0000008227641441E-2</v>
      </c>
      <c r="J1690" s="15">
        <v>-2.4000034017039793E-2</v>
      </c>
      <c r="K1690" s="16">
        <v>-5.2000001157207834E-2</v>
      </c>
      <c r="L1690" s="24">
        <v>4</v>
      </c>
      <c r="M1690" s="24">
        <v>4</v>
      </c>
      <c r="N1690" s="24">
        <v>5</v>
      </c>
      <c r="O1690" s="24">
        <v>16.5099993348122</v>
      </c>
    </row>
    <row r="1691" spans="1:15" ht="17.399999999999999" x14ac:dyDescent="0.25">
      <c r="A1691" s="21">
        <v>1689</v>
      </c>
      <c r="B1691" s="21" t="s">
        <v>3383</v>
      </c>
      <c r="C1691" s="6" t="s">
        <v>9</v>
      </c>
      <c r="D1691" s="7" t="s">
        <v>3384</v>
      </c>
      <c r="E1691" s="14">
        <v>7.28</v>
      </c>
      <c r="F1691" s="26">
        <v>2708</v>
      </c>
      <c r="G1691" s="12">
        <f>10^K1691/AVERAGE(1,10^H1691,10^I1691,10^J1691)</f>
        <v>0.38647272259582249</v>
      </c>
      <c r="H1691" s="13">
        <v>0.57999999843538341</v>
      </c>
      <c r="I1691" s="15">
        <v>0.41199995001285561</v>
      </c>
      <c r="J1691" s="15">
        <v>8.7999947320468452E-2</v>
      </c>
      <c r="K1691" s="16">
        <v>-8.0000045088117755E-2</v>
      </c>
      <c r="L1691" s="24">
        <v>5</v>
      </c>
      <c r="M1691" s="24">
        <v>4</v>
      </c>
      <c r="N1691" s="24">
        <v>14</v>
      </c>
      <c r="O1691" s="24">
        <v>51.759999990463299</v>
      </c>
    </row>
    <row r="1692" spans="1:15" ht="17.399999999999999" x14ac:dyDescent="0.25">
      <c r="A1692" s="21">
        <v>1690</v>
      </c>
      <c r="B1692" s="21" t="s">
        <v>3385</v>
      </c>
      <c r="C1692" s="6" t="s">
        <v>9</v>
      </c>
      <c r="D1692" s="7" t="s">
        <v>3386</v>
      </c>
      <c r="E1692" s="14">
        <v>7.28</v>
      </c>
      <c r="F1692" s="26">
        <v>1307</v>
      </c>
      <c r="G1692" s="12">
        <f>10^K1692/AVERAGE(1,10^H1692,10^I1692,10^J1692)</f>
        <v>1.0339232129490294</v>
      </c>
      <c r="H1692" s="13">
        <v>-0.23199998197663385</v>
      </c>
      <c r="I1692" s="15">
        <v>-4.7999973124685236E-2</v>
      </c>
      <c r="J1692" s="15">
        <v>-0.22800001373475798</v>
      </c>
      <c r="K1692" s="16">
        <v>-0.10000001202085533</v>
      </c>
      <c r="L1692" s="24">
        <v>4</v>
      </c>
      <c r="M1692" s="24">
        <v>4</v>
      </c>
      <c r="N1692" s="24">
        <v>7</v>
      </c>
      <c r="O1692" s="24">
        <v>5.62900006771088</v>
      </c>
    </row>
    <row r="1693" spans="1:15" ht="17.399999999999999" x14ac:dyDescent="0.25">
      <c r="A1693" s="21">
        <v>1691</v>
      </c>
      <c r="B1693" s="21" t="s">
        <v>3387</v>
      </c>
      <c r="C1693" s="6" t="s">
        <v>9</v>
      </c>
      <c r="D1693" s="7" t="s">
        <v>3388</v>
      </c>
      <c r="E1693" s="14">
        <v>7.27</v>
      </c>
      <c r="F1693" s="26">
        <v>605</v>
      </c>
      <c r="G1693" s="12">
        <f>10^K1693/AVERAGE(1,10^H1693,10^I1693,10^J1693)</f>
        <v>1.3399956866197082</v>
      </c>
      <c r="H1693" s="13">
        <v>0.21600006950685441</v>
      </c>
      <c r="I1693" s="15">
        <v>0.19600006648568796</v>
      </c>
      <c r="J1693" s="15">
        <v>-1.2000007629602863E-2</v>
      </c>
      <c r="K1693" s="16">
        <v>0.24000003174437234</v>
      </c>
      <c r="L1693" s="24">
        <v>3</v>
      </c>
      <c r="M1693" s="24">
        <v>3</v>
      </c>
      <c r="N1693" s="24">
        <v>11</v>
      </c>
      <c r="O1693" s="24">
        <v>23.559999465942401</v>
      </c>
    </row>
    <row r="1694" spans="1:15" ht="17.399999999999999" x14ac:dyDescent="0.25">
      <c r="A1694" s="21">
        <v>1692</v>
      </c>
      <c r="B1694" s="21" t="s">
        <v>3389</v>
      </c>
      <c r="C1694" s="6" t="s">
        <v>9</v>
      </c>
      <c r="D1694" s="7" t="s">
        <v>3390</v>
      </c>
      <c r="E1694" s="14">
        <v>7.23</v>
      </c>
      <c r="F1694" s="26">
        <v>2741</v>
      </c>
      <c r="G1694" s="12">
        <f>10^K1694/AVERAGE(1,10^H1694,10^I1694,10^J1694)</f>
        <v>0.35778732879857755</v>
      </c>
      <c r="H1694" s="13">
        <v>-0.60400004495206527</v>
      </c>
      <c r="I1694" s="15">
        <v>-0.11200000251787265</v>
      </c>
      <c r="J1694" s="15">
        <v>-2.4000034017039793E-2</v>
      </c>
      <c r="K1694" s="16">
        <v>-0.5759999113414368</v>
      </c>
      <c r="L1694" s="24">
        <v>4</v>
      </c>
      <c r="M1694" s="24">
        <v>4</v>
      </c>
      <c r="N1694" s="24">
        <v>15</v>
      </c>
      <c r="O1694" s="24">
        <v>35.429999232292197</v>
      </c>
    </row>
    <row r="1695" spans="1:15" ht="17.399999999999999" x14ac:dyDescent="0.25">
      <c r="A1695" s="21">
        <v>1693</v>
      </c>
      <c r="B1695" s="21" t="s">
        <v>3391</v>
      </c>
      <c r="C1695" s="6" t="s">
        <v>9</v>
      </c>
      <c r="D1695" s="7" t="s">
        <v>3392</v>
      </c>
      <c r="E1695" s="14">
        <v>7.22</v>
      </c>
      <c r="F1695" s="26">
        <v>2056</v>
      </c>
      <c r="G1695" s="12">
        <f>10^K1695/AVERAGE(1,10^H1695,10^I1695,10^J1695)</f>
        <v>0.78050557512733854</v>
      </c>
      <c r="H1695" s="13">
        <v>3.6000158320047139E-2</v>
      </c>
      <c r="I1695" s="15">
        <v>3.6000158320047139E-2</v>
      </c>
      <c r="J1695" s="15">
        <v>-0.1040000070912652</v>
      </c>
      <c r="K1695" s="16">
        <v>-0.11200000251787265</v>
      </c>
      <c r="L1695" s="24">
        <v>4</v>
      </c>
      <c r="M1695" s="24">
        <v>4</v>
      </c>
      <c r="N1695" s="24">
        <v>8</v>
      </c>
      <c r="O1695" s="24">
        <v>30.149999260902401</v>
      </c>
    </row>
    <row r="1696" spans="1:15" ht="17.399999999999999" x14ac:dyDescent="0.25">
      <c r="A1696" s="21">
        <v>1694</v>
      </c>
      <c r="B1696" s="21" t="s">
        <v>3393</v>
      </c>
      <c r="C1696" s="6" t="s">
        <v>9</v>
      </c>
      <c r="D1696" s="7" t="s">
        <v>3394</v>
      </c>
      <c r="E1696" s="14">
        <v>7.21</v>
      </c>
      <c r="F1696" s="26">
        <v>2962</v>
      </c>
      <c r="G1696" s="12">
        <f>10^K1696/AVERAGE(1,10^H1696,10^I1696,10^J1696)</f>
        <v>0.11420027125260865</v>
      </c>
      <c r="H1696" s="13">
        <v>1.087999913499623</v>
      </c>
      <c r="I1696" s="15">
        <v>0.4880000277885288</v>
      </c>
      <c r="J1696" s="15">
        <v>-4.000002401847047E-2</v>
      </c>
      <c r="K1696" s="16">
        <v>-0.3080000300225445</v>
      </c>
      <c r="L1696" s="24">
        <v>5</v>
      </c>
      <c r="M1696" s="24">
        <v>3</v>
      </c>
      <c r="N1696" s="24">
        <v>13</v>
      </c>
      <c r="O1696" s="24">
        <v>8.0420002341270393</v>
      </c>
    </row>
    <row r="1697" spans="1:15" ht="17.399999999999999" x14ac:dyDescent="0.25">
      <c r="A1697" s="21">
        <v>1695</v>
      </c>
      <c r="B1697" s="21" t="s">
        <v>3395</v>
      </c>
      <c r="C1697" s="6" t="s">
        <v>9</v>
      </c>
      <c r="D1697" s="7" t="s">
        <v>3396</v>
      </c>
      <c r="E1697" s="14">
        <v>7.2</v>
      </c>
      <c r="F1697" s="26">
        <v>1638</v>
      </c>
      <c r="G1697" s="12">
        <f>10^K1697/AVERAGE(1,10^H1697,10^I1697,10^J1697)</f>
        <v>0.93491777482011618</v>
      </c>
      <c r="H1697" s="13">
        <v>-8.0000078469378653E-3</v>
      </c>
      <c r="I1697" s="15">
        <v>-1.2000007629602863E-2</v>
      </c>
      <c r="J1697" s="15">
        <v>2.4000205147761185E-2</v>
      </c>
      <c r="K1697" s="16">
        <v>-2.800000838205384E-2</v>
      </c>
      <c r="L1697" s="24">
        <v>4</v>
      </c>
      <c r="M1697" s="24">
        <v>4</v>
      </c>
      <c r="N1697" s="24">
        <v>6</v>
      </c>
      <c r="O1697" s="24">
        <v>7.8829996287822697</v>
      </c>
    </row>
    <row r="1698" spans="1:15" ht="17.399999999999999" x14ac:dyDescent="0.25">
      <c r="A1698" s="21">
        <v>1696</v>
      </c>
      <c r="B1698" s="21" t="s">
        <v>3397</v>
      </c>
      <c r="C1698" s="6" t="s">
        <v>9</v>
      </c>
      <c r="D1698" s="7" t="s">
        <v>3398</v>
      </c>
      <c r="E1698" s="14">
        <v>7.18</v>
      </c>
      <c r="F1698" s="26">
        <v>1655</v>
      </c>
      <c r="G1698" s="12">
        <f>10^K1698/AVERAGE(1,10^H1698,10^I1698,10^J1698)</f>
        <v>0.93076693255046428</v>
      </c>
      <c r="H1698" s="13">
        <v>-0.20400001258742925</v>
      </c>
      <c r="I1698" s="15">
        <v>-0.14399999524782625</v>
      </c>
      <c r="J1698" s="15">
        <v>-5.2000001157207834E-2</v>
      </c>
      <c r="K1698" s="16">
        <v>-0.12399998772170974</v>
      </c>
      <c r="L1698" s="24">
        <v>3</v>
      </c>
      <c r="M1698" s="24">
        <v>3</v>
      </c>
      <c r="N1698" s="24">
        <v>7</v>
      </c>
      <c r="O1698" s="24">
        <v>17.010000348091101</v>
      </c>
    </row>
    <row r="1699" spans="1:15" ht="17.399999999999999" x14ac:dyDescent="0.25">
      <c r="A1699" s="21">
        <v>1697</v>
      </c>
      <c r="B1699" s="21" t="s">
        <v>3399</v>
      </c>
      <c r="C1699" s="6" t="s">
        <v>9</v>
      </c>
      <c r="D1699" s="7" t="s">
        <v>3400</v>
      </c>
      <c r="E1699" s="14">
        <v>7.18</v>
      </c>
      <c r="F1699" s="26">
        <v>1841</v>
      </c>
      <c r="G1699" s="12">
        <f>10^K1699/AVERAGE(1,10^H1699,10^I1699,10^J1699)</f>
        <v>0.86729216291468336</v>
      </c>
      <c r="H1699" s="13">
        <v>7.2000126026313435E-2</v>
      </c>
      <c r="I1699" s="15">
        <v>1.5999841861204456E-2</v>
      </c>
      <c r="J1699" s="15">
        <v>2.7999963337162325E-2</v>
      </c>
      <c r="K1699" s="16">
        <v>-3.1999992413563695E-2</v>
      </c>
      <c r="L1699" s="24">
        <v>4</v>
      </c>
      <c r="M1699" s="24">
        <v>4</v>
      </c>
      <c r="N1699" s="24">
        <v>4</v>
      </c>
      <c r="O1699" s="24">
        <v>6.8010002374649003</v>
      </c>
    </row>
    <row r="1700" spans="1:15" ht="17.399999999999999" x14ac:dyDescent="0.25">
      <c r="A1700" s="21">
        <v>1698</v>
      </c>
      <c r="B1700" s="21" t="s">
        <v>3401</v>
      </c>
      <c r="C1700" s="6" t="s">
        <v>9</v>
      </c>
      <c r="D1700" s="7" t="s">
        <v>3402</v>
      </c>
      <c r="E1700" s="14">
        <v>7.17</v>
      </c>
      <c r="F1700" s="26">
        <v>2985</v>
      </c>
      <c r="G1700" s="12">
        <f>10^K1700/AVERAGE(1,10^H1700,10^I1700,10^J1700)</f>
        <v>8.0148633087002888E-2</v>
      </c>
      <c r="H1700" s="13">
        <v>0.3719999282619833</v>
      </c>
      <c r="I1700" s="15">
        <v>0.12000007763852631</v>
      </c>
      <c r="J1700" s="15">
        <v>2.4000205147761185E-2</v>
      </c>
      <c r="K1700" s="16">
        <v>-0.93999986042016903</v>
      </c>
      <c r="L1700" s="24">
        <v>7</v>
      </c>
      <c r="M1700" s="24">
        <v>4</v>
      </c>
      <c r="N1700" s="24">
        <v>20</v>
      </c>
      <c r="O1700" s="24">
        <v>83.139997720718398</v>
      </c>
    </row>
    <row r="1701" spans="1:15" ht="17.399999999999999" x14ac:dyDescent="0.25">
      <c r="A1701" s="21">
        <v>1699</v>
      </c>
      <c r="B1701" s="21" t="s">
        <v>3403</v>
      </c>
      <c r="C1701" s="6" t="s">
        <v>9</v>
      </c>
      <c r="D1701" s="7" t="s">
        <v>3404</v>
      </c>
      <c r="E1701" s="14">
        <v>7.17</v>
      </c>
      <c r="F1701" s="26">
        <v>1370</v>
      </c>
      <c r="G1701" s="12">
        <f>10^K1701/AVERAGE(1,10^H1701,10^I1701,10^J1701)</f>
        <v>1.0101530798313305</v>
      </c>
      <c r="H1701" s="13">
        <v>3.1999918105977673E-2</v>
      </c>
      <c r="I1701" s="15">
        <v>-7.2000010026462599E-2</v>
      </c>
      <c r="J1701" s="15">
        <v>-1.6000019240888751E-2</v>
      </c>
      <c r="K1701" s="16">
        <v>-8.0000078469378653E-3</v>
      </c>
      <c r="L1701" s="24">
        <v>4</v>
      </c>
      <c r="M1701" s="24">
        <v>4</v>
      </c>
      <c r="N1701" s="24">
        <v>7</v>
      </c>
      <c r="O1701" s="24">
        <v>27.189999818801901</v>
      </c>
    </row>
    <row r="1702" spans="1:15" ht="17.399999999999999" x14ac:dyDescent="0.25">
      <c r="A1702" s="21">
        <v>1700</v>
      </c>
      <c r="B1702" s="21" t="s">
        <v>3405</v>
      </c>
      <c r="C1702" s="6" t="s">
        <v>9</v>
      </c>
      <c r="D1702" s="7" t="s">
        <v>3406</v>
      </c>
      <c r="E1702" s="14">
        <v>7.16</v>
      </c>
      <c r="F1702" s="26">
        <v>948</v>
      </c>
      <c r="G1702" s="12">
        <f>10^K1702/AVERAGE(1,10^H1702,10^I1702,10^J1702)</f>
        <v>1.1573746409390957</v>
      </c>
      <c r="H1702" s="13">
        <v>0.56400003246838237</v>
      </c>
      <c r="I1702" s="15">
        <v>-0.24799998409152971</v>
      </c>
      <c r="J1702" s="15">
        <v>9.1999852227030429E-2</v>
      </c>
      <c r="K1702" s="16">
        <v>0.27199996767150481</v>
      </c>
      <c r="L1702" s="24">
        <v>3</v>
      </c>
      <c r="M1702" s="24">
        <v>3</v>
      </c>
      <c r="N1702" s="24">
        <v>7</v>
      </c>
      <c r="O1702" s="24">
        <v>6.9969996809959403</v>
      </c>
    </row>
    <row r="1703" spans="1:15" ht="17.399999999999999" x14ac:dyDescent="0.25">
      <c r="A1703" s="21">
        <v>1701</v>
      </c>
      <c r="B1703" s="21" t="s">
        <v>3407</v>
      </c>
      <c r="C1703" s="6" t="s">
        <v>9</v>
      </c>
      <c r="D1703" s="7" t="s">
        <v>3408</v>
      </c>
      <c r="E1703" s="14">
        <v>7.16</v>
      </c>
      <c r="F1703" s="26">
        <v>654</v>
      </c>
      <c r="G1703" s="12">
        <f>10^K1703/AVERAGE(1,10^H1703,10^I1703,10^J1703)</f>
        <v>1.3146472800294109</v>
      </c>
      <c r="H1703" s="13">
        <v>2.4000205147761185E-2</v>
      </c>
      <c r="I1703" s="15">
        <v>2.4000205147761185E-2</v>
      </c>
      <c r="J1703" s="15">
        <v>-8.4000005320998716E-2</v>
      </c>
      <c r="K1703" s="16">
        <v>0.11200005643830732</v>
      </c>
      <c r="L1703" s="24">
        <v>4</v>
      </c>
      <c r="M1703" s="24">
        <v>4</v>
      </c>
      <c r="N1703" s="24">
        <v>6</v>
      </c>
      <c r="O1703" s="24">
        <v>23.379999399185198</v>
      </c>
    </row>
    <row r="1704" spans="1:15" ht="17.399999999999999" x14ac:dyDescent="0.25">
      <c r="A1704" s="21">
        <v>1702</v>
      </c>
      <c r="B1704" s="21" t="s">
        <v>3409</v>
      </c>
      <c r="C1704" s="6" t="s">
        <v>9</v>
      </c>
      <c r="D1704" s="7" t="s">
        <v>3410</v>
      </c>
      <c r="E1704" s="14">
        <v>7.15</v>
      </c>
      <c r="F1704" s="26">
        <v>845</v>
      </c>
      <c r="G1704" s="12">
        <f>10^K1704/AVERAGE(1,10^H1704,10^I1704,10^J1704)</f>
        <v>1.2049377719037495</v>
      </c>
      <c r="H1704" s="13">
        <v>0.36799997850289007</v>
      </c>
      <c r="I1704" s="15">
        <v>7.2000126026313435E-2</v>
      </c>
      <c r="J1704" s="15">
        <v>7.9999825411581918E-2</v>
      </c>
      <c r="K1704" s="16">
        <v>0.23600010514303973</v>
      </c>
      <c r="L1704" s="24">
        <v>5</v>
      </c>
      <c r="M1704" s="24">
        <v>3</v>
      </c>
      <c r="N1704" s="24">
        <v>13</v>
      </c>
      <c r="O1704" s="24">
        <v>19.099999964237199</v>
      </c>
    </row>
    <row r="1705" spans="1:15" ht="17.399999999999999" x14ac:dyDescent="0.25">
      <c r="A1705" s="21">
        <v>1703</v>
      </c>
      <c r="B1705" s="21" t="s">
        <v>3411</v>
      </c>
      <c r="C1705" s="6" t="s">
        <v>9</v>
      </c>
      <c r="D1705" s="7" t="s">
        <v>3412</v>
      </c>
      <c r="E1705" s="14">
        <v>7.14</v>
      </c>
      <c r="F1705" s="26">
        <v>321</v>
      </c>
      <c r="G1705" s="12">
        <f>10^K1705/AVERAGE(1,10^H1705,10^I1705,10^J1705)</f>
        <v>1.6208861025958277</v>
      </c>
      <c r="H1705" s="13">
        <v>9.5999820424984603E-2</v>
      </c>
      <c r="I1705" s="15">
        <v>-1.6000019240888751E-2</v>
      </c>
      <c r="J1705" s="15">
        <v>-0.11200000251787265</v>
      </c>
      <c r="K1705" s="16">
        <v>0.20800012492212774</v>
      </c>
      <c r="L1705" s="24">
        <v>4</v>
      </c>
      <c r="M1705" s="24">
        <v>4</v>
      </c>
      <c r="N1705" s="24">
        <v>8</v>
      </c>
      <c r="O1705" s="24">
        <v>16.889999806881001</v>
      </c>
    </row>
    <row r="1706" spans="1:15" ht="17.399999999999999" x14ac:dyDescent="0.25">
      <c r="A1706" s="21">
        <v>1704</v>
      </c>
      <c r="B1706" s="21" t="s">
        <v>3413</v>
      </c>
      <c r="C1706" s="6" t="s">
        <v>9</v>
      </c>
      <c r="D1706" s="7" t="s">
        <v>3414</v>
      </c>
      <c r="E1706" s="14">
        <v>7.13</v>
      </c>
      <c r="F1706" s="26">
        <v>1640</v>
      </c>
      <c r="G1706" s="12">
        <f>10^K1706/AVERAGE(1,10^H1706,10^I1706,10^J1706)</f>
        <v>0.93459311981282167</v>
      </c>
      <c r="H1706" s="13">
        <v>-1.999999712894511E-2</v>
      </c>
      <c r="I1706" s="15">
        <v>-8.0000078469378653E-3</v>
      </c>
      <c r="J1706" s="15">
        <v>-4.7999973124685236E-2</v>
      </c>
      <c r="K1706" s="16">
        <v>-4.7999973124685236E-2</v>
      </c>
      <c r="L1706" s="24">
        <v>4</v>
      </c>
      <c r="M1706" s="24">
        <v>3</v>
      </c>
      <c r="N1706" s="24">
        <v>5</v>
      </c>
      <c r="O1706" s="24">
        <v>4.78500016033649</v>
      </c>
    </row>
    <row r="1707" spans="1:15" ht="17.399999999999999" x14ac:dyDescent="0.25">
      <c r="A1707" s="21">
        <v>1705</v>
      </c>
      <c r="B1707" s="21" t="s">
        <v>3415</v>
      </c>
      <c r="C1707" s="6" t="s">
        <v>9</v>
      </c>
      <c r="D1707" s="7" t="s">
        <v>3416</v>
      </c>
      <c r="E1707" s="14">
        <v>7.13</v>
      </c>
      <c r="F1707" s="26">
        <v>2064</v>
      </c>
      <c r="G1707" s="12">
        <f>10^K1707/AVERAGE(1,10^H1707,10^I1707,10^J1707)</f>
        <v>0.77557761631544864</v>
      </c>
      <c r="H1707" s="13">
        <v>0.18799987396299672</v>
      </c>
      <c r="I1707" s="15">
        <v>0.15600004087171662</v>
      </c>
      <c r="J1707" s="15">
        <v>0.21199997668398718</v>
      </c>
      <c r="K1707" s="16">
        <v>3.6000158320047139E-2</v>
      </c>
      <c r="L1707" s="24">
        <v>5</v>
      </c>
      <c r="M1707" s="24">
        <v>4</v>
      </c>
      <c r="N1707" s="24">
        <v>6</v>
      </c>
      <c r="O1707" s="24">
        <v>35.479998588561998</v>
      </c>
    </row>
    <row r="1708" spans="1:15" ht="17.399999999999999" x14ac:dyDescent="0.25">
      <c r="A1708" s="21">
        <v>1706</v>
      </c>
      <c r="B1708" s="21" t="s">
        <v>3417</v>
      </c>
      <c r="C1708" s="6" t="s">
        <v>9</v>
      </c>
      <c r="D1708" s="7" t="s">
        <v>3418</v>
      </c>
      <c r="E1708" s="14">
        <v>7.11</v>
      </c>
      <c r="F1708" s="26">
        <v>1096</v>
      </c>
      <c r="G1708" s="12">
        <f>10^K1708/AVERAGE(1,10^H1708,10^I1708,10^J1708)</f>
        <v>1.0986535505022705</v>
      </c>
      <c r="H1708" s="13">
        <v>-2.800000838205384E-2</v>
      </c>
      <c r="I1708" s="15">
        <v>-0.17199998943907219</v>
      </c>
      <c r="J1708" s="15">
        <v>-1.6000019240888751E-2</v>
      </c>
      <c r="K1708" s="16">
        <v>-8.0000078469378653E-3</v>
      </c>
      <c r="L1708" s="24">
        <v>3</v>
      </c>
      <c r="M1708" s="24">
        <v>3</v>
      </c>
      <c r="N1708" s="24">
        <v>4</v>
      </c>
      <c r="O1708" s="24">
        <v>25.8599996566772</v>
      </c>
    </row>
    <row r="1709" spans="1:15" ht="17.399999999999999" x14ac:dyDescent="0.25">
      <c r="A1709" s="21">
        <v>1707</v>
      </c>
      <c r="B1709" s="21" t="s">
        <v>3419</v>
      </c>
      <c r="C1709" s="6" t="s">
        <v>9</v>
      </c>
      <c r="D1709" s="7" t="s">
        <v>3420</v>
      </c>
      <c r="E1709" s="14">
        <v>7.07</v>
      </c>
      <c r="F1709" s="26">
        <v>1933</v>
      </c>
      <c r="G1709" s="12">
        <f>10^K1709/AVERAGE(1,10^H1709,10^I1709,10^J1709)</f>
        <v>0.83839983682343555</v>
      </c>
      <c r="H1709" s="13">
        <v>-0.53599999826314049</v>
      </c>
      <c r="I1709" s="15">
        <v>-0.11599998792987816</v>
      </c>
      <c r="J1709" s="15">
        <v>2.7999963337162325E-2</v>
      </c>
      <c r="K1709" s="16">
        <v>-0.18400005906626823</v>
      </c>
      <c r="L1709" s="24">
        <v>4</v>
      </c>
      <c r="M1709" s="24">
        <v>4</v>
      </c>
      <c r="N1709" s="24">
        <v>5</v>
      </c>
      <c r="O1709" s="24">
        <v>7.8649997711181596</v>
      </c>
    </row>
    <row r="1710" spans="1:15" ht="17.399999999999999" x14ac:dyDescent="0.25">
      <c r="A1710" s="21">
        <v>1708</v>
      </c>
      <c r="B1710" s="21" t="s">
        <v>3421</v>
      </c>
      <c r="C1710" s="6" t="s">
        <v>9</v>
      </c>
      <c r="D1710" s="7" t="s">
        <v>3422</v>
      </c>
      <c r="E1710" s="14">
        <v>7.07</v>
      </c>
      <c r="F1710" s="26">
        <v>1352</v>
      </c>
      <c r="G1710" s="12">
        <f>10^K1710/AVERAGE(1,10^H1710,10^I1710,10^J1710)</f>
        <v>1.017573917283854</v>
      </c>
      <c r="H1710" s="13">
        <v>-0.20400001258742925</v>
      </c>
      <c r="I1710" s="15">
        <v>3.9999916521464819E-2</v>
      </c>
      <c r="J1710" s="15">
        <v>-1.6000019240888751E-2</v>
      </c>
      <c r="K1710" s="16">
        <v>-2.800000838205384E-2</v>
      </c>
      <c r="L1710" s="24">
        <v>4</v>
      </c>
      <c r="M1710" s="24">
        <v>4</v>
      </c>
      <c r="N1710" s="24">
        <v>8</v>
      </c>
      <c r="O1710" s="24">
        <v>36.809998750686603</v>
      </c>
    </row>
    <row r="1711" spans="1:15" ht="17.399999999999999" x14ac:dyDescent="0.25">
      <c r="A1711" s="21">
        <v>1709</v>
      </c>
      <c r="B1711" s="21" t="s">
        <v>3423</v>
      </c>
      <c r="C1711" s="6" t="s">
        <v>9</v>
      </c>
      <c r="D1711" s="7" t="s">
        <v>3424</v>
      </c>
      <c r="E1711" s="14">
        <v>7.07</v>
      </c>
      <c r="F1711" s="26">
        <v>1141</v>
      </c>
      <c r="G1711" s="12">
        <f>10^K1711/AVERAGE(1,10^H1711,10^I1711,10^J1711)</f>
        <v>1.0857145004552495</v>
      </c>
      <c r="H1711" s="13">
        <v>-4.4000040360117884E-2</v>
      </c>
      <c r="I1711" s="15">
        <v>-1.6000019240888751E-2</v>
      </c>
      <c r="J1711" s="15">
        <v>-1.999999712894511E-2</v>
      </c>
      <c r="K1711" s="16">
        <v>1.5999841861204456E-2</v>
      </c>
      <c r="L1711" s="24">
        <v>4</v>
      </c>
      <c r="M1711" s="24">
        <v>3</v>
      </c>
      <c r="N1711" s="24">
        <v>5</v>
      </c>
      <c r="O1711" s="24">
        <v>16.410000622272499</v>
      </c>
    </row>
    <row r="1712" spans="1:15" ht="17.399999999999999" x14ac:dyDescent="0.25">
      <c r="A1712" s="21">
        <v>1710</v>
      </c>
      <c r="B1712" s="21" t="s">
        <v>3425</v>
      </c>
      <c r="C1712" s="6" t="s">
        <v>9</v>
      </c>
      <c r="D1712" s="7" t="s">
        <v>3426</v>
      </c>
      <c r="E1712" s="14">
        <v>7.04</v>
      </c>
      <c r="F1712" s="26">
        <v>1534</v>
      </c>
      <c r="G1712" s="12">
        <f>10^K1712/AVERAGE(1,10^H1712,10^I1712,10^J1712)</f>
        <v>0.9667052332638244</v>
      </c>
      <c r="H1712" s="13">
        <v>-0.18800003977577306</v>
      </c>
      <c r="I1712" s="15">
        <v>-0.15199999382009946</v>
      </c>
      <c r="J1712" s="15">
        <v>-1.6000019240888751E-2</v>
      </c>
      <c r="K1712" s="16">
        <v>-9.5999968740855521E-2</v>
      </c>
      <c r="L1712" s="24">
        <v>5</v>
      </c>
      <c r="M1712" s="24">
        <v>4</v>
      </c>
      <c r="N1712" s="24">
        <v>7</v>
      </c>
      <c r="O1712" s="24">
        <v>16.259999573230701</v>
      </c>
    </row>
    <row r="1713" spans="1:15" ht="17.399999999999999" x14ac:dyDescent="0.25">
      <c r="A1713" s="21">
        <v>1711</v>
      </c>
      <c r="B1713" s="21" t="s">
        <v>3427</v>
      </c>
      <c r="C1713" s="6" t="s">
        <v>9</v>
      </c>
      <c r="D1713" s="7" t="s">
        <v>3428</v>
      </c>
      <c r="E1713" s="14">
        <v>7.01</v>
      </c>
      <c r="F1713" s="26">
        <v>1374</v>
      </c>
      <c r="G1713" s="12">
        <f>10^K1713/AVERAGE(1,10^H1713,10^I1713,10^J1713)</f>
        <v>1.0090946748291452</v>
      </c>
      <c r="H1713" s="13">
        <v>1.5999841861204456E-2</v>
      </c>
      <c r="I1713" s="15">
        <v>-7.5999985111945528E-2</v>
      </c>
      <c r="J1713" s="15">
        <v>-7.5999985111945528E-2</v>
      </c>
      <c r="K1713" s="16">
        <v>-2.800000838205384E-2</v>
      </c>
      <c r="L1713" s="24">
        <v>3</v>
      </c>
      <c r="M1713" s="24">
        <v>3</v>
      </c>
      <c r="N1713" s="24">
        <v>4</v>
      </c>
      <c r="O1713" s="24">
        <v>37.700000405311599</v>
      </c>
    </row>
    <row r="1714" spans="1:15" ht="17.399999999999999" x14ac:dyDescent="0.25">
      <c r="A1714" s="21">
        <v>1712</v>
      </c>
      <c r="B1714" s="21" t="s">
        <v>3429</v>
      </c>
      <c r="C1714" s="6" t="s">
        <v>9</v>
      </c>
      <c r="D1714" s="7" t="s">
        <v>3430</v>
      </c>
      <c r="E1714" s="14">
        <v>7.01</v>
      </c>
      <c r="F1714" s="26">
        <v>2676</v>
      </c>
      <c r="G1714" s="12">
        <f>10^K1714/AVERAGE(1,10^H1714,10^I1714,10^J1714)</f>
        <v>0.4019450736776784</v>
      </c>
      <c r="H1714" s="13">
        <v>9.5999820424984603E-2</v>
      </c>
      <c r="I1714" s="15">
        <v>-0.1040000070912652</v>
      </c>
      <c r="J1714" s="15">
        <v>-6.7999998076907833E-2</v>
      </c>
      <c r="K1714" s="16">
        <v>-0.40800000863278435</v>
      </c>
      <c r="L1714" s="24">
        <v>5</v>
      </c>
      <c r="M1714" s="24">
        <v>4</v>
      </c>
      <c r="N1714" s="24">
        <v>9</v>
      </c>
      <c r="O1714" s="24">
        <v>34.340000152587898</v>
      </c>
    </row>
    <row r="1715" spans="1:15" ht="17.399999999999999" x14ac:dyDescent="0.25">
      <c r="A1715" s="21">
        <v>1713</v>
      </c>
      <c r="B1715" s="21" t="s">
        <v>3431</v>
      </c>
      <c r="C1715" s="6" t="s">
        <v>9</v>
      </c>
      <c r="D1715" s="7" t="s">
        <v>3432</v>
      </c>
      <c r="E1715" s="14">
        <v>7</v>
      </c>
      <c r="F1715" s="26">
        <v>1966</v>
      </c>
      <c r="G1715" s="12">
        <f>10^K1715/AVERAGE(1,10^H1715,10^I1715,10^J1715)</f>
        <v>0.82498190890842271</v>
      </c>
      <c r="H1715" s="13">
        <v>-2.4000034017039793E-2</v>
      </c>
      <c r="I1715" s="15">
        <v>-0.21999997114977751</v>
      </c>
      <c r="J1715" s="15">
        <v>-0.18400005906626823</v>
      </c>
      <c r="K1715" s="16">
        <v>-0.17999994855698678</v>
      </c>
      <c r="L1715" s="24">
        <v>2</v>
      </c>
      <c r="M1715" s="24">
        <v>2</v>
      </c>
      <c r="N1715" s="24">
        <v>3</v>
      </c>
      <c r="O1715" s="24">
        <v>11.8299998342991</v>
      </c>
    </row>
    <row r="1716" spans="1:15" ht="17.399999999999999" x14ac:dyDescent="0.25">
      <c r="A1716" s="21">
        <v>1714</v>
      </c>
      <c r="B1716" s="21" t="s">
        <v>3433</v>
      </c>
      <c r="C1716" s="6" t="s">
        <v>9</v>
      </c>
      <c r="D1716" s="7" t="s">
        <v>3434</v>
      </c>
      <c r="E1716" s="14">
        <v>6.99</v>
      </c>
      <c r="F1716" s="26">
        <v>1172</v>
      </c>
      <c r="G1716" s="12">
        <f>10^K1716/AVERAGE(1,10^H1716,10^I1716,10^J1716)</f>
        <v>1.0723824652314866</v>
      </c>
      <c r="H1716" s="13">
        <v>3.1999918105977673E-2</v>
      </c>
      <c r="I1716" s="15">
        <v>5.5999893014649103E-2</v>
      </c>
      <c r="J1716" s="15">
        <v>6.0000150852694237E-2</v>
      </c>
      <c r="K1716" s="16">
        <v>6.7999869518498665E-2</v>
      </c>
      <c r="L1716" s="24">
        <v>3</v>
      </c>
      <c r="M1716" s="24">
        <v>3</v>
      </c>
      <c r="N1716" s="24">
        <v>4</v>
      </c>
      <c r="O1716" s="24">
        <v>3.08899991214275</v>
      </c>
    </row>
    <row r="1717" spans="1:15" ht="17.399999999999999" x14ac:dyDescent="0.25">
      <c r="A1717" s="21">
        <v>1715</v>
      </c>
      <c r="B1717" s="21" t="s">
        <v>3435</v>
      </c>
      <c r="C1717" s="6" t="s">
        <v>9</v>
      </c>
      <c r="D1717" s="7" t="s">
        <v>3436</v>
      </c>
      <c r="E1717" s="14">
        <v>6.99</v>
      </c>
      <c r="F1717" s="26">
        <v>2734</v>
      </c>
      <c r="G1717" s="12">
        <f>10^K1717/AVERAGE(1,10^H1717,10^I1717,10^J1717)</f>
        <v>0.3642533222477185</v>
      </c>
      <c r="H1717" s="13">
        <v>-0.32799999764203647</v>
      </c>
      <c r="I1717" s="15">
        <v>-0.17599996884084324</v>
      </c>
      <c r="J1717" s="15">
        <v>-0.17199998943907219</v>
      </c>
      <c r="K1717" s="16">
        <v>-0.59199998056637215</v>
      </c>
      <c r="L1717" s="24">
        <v>3</v>
      </c>
      <c r="M1717" s="24">
        <v>3</v>
      </c>
      <c r="N1717" s="24">
        <v>6</v>
      </c>
      <c r="O1717" s="24">
        <v>14.6099999547005</v>
      </c>
    </row>
    <row r="1718" spans="1:15" ht="17.399999999999999" x14ac:dyDescent="0.25">
      <c r="A1718" s="21">
        <v>1716</v>
      </c>
      <c r="B1718" s="21" t="s">
        <v>3437</v>
      </c>
      <c r="C1718" s="6" t="s">
        <v>9</v>
      </c>
      <c r="D1718" s="7" t="s">
        <v>3438</v>
      </c>
      <c r="E1718" s="14">
        <v>6.98</v>
      </c>
      <c r="F1718" s="26">
        <v>1224</v>
      </c>
      <c r="G1718" s="12">
        <f>10^K1718/AVERAGE(1,10^H1718,10^I1718,10^J1718)</f>
        <v>1.0556080582211573</v>
      </c>
      <c r="H1718" s="13">
        <v>0.59200001785980483</v>
      </c>
      <c r="I1718" s="15">
        <v>0.2039999910894886</v>
      </c>
      <c r="J1718" s="15">
        <v>0.23199989752166947</v>
      </c>
      <c r="K1718" s="16">
        <v>0.33600000011169484</v>
      </c>
      <c r="L1718" s="24">
        <v>4</v>
      </c>
      <c r="M1718" s="24">
        <v>3</v>
      </c>
      <c r="N1718" s="24">
        <v>8</v>
      </c>
      <c r="O1718" s="24">
        <v>33.460000157356298</v>
      </c>
    </row>
    <row r="1719" spans="1:15" ht="17.399999999999999" x14ac:dyDescent="0.25">
      <c r="A1719" s="21">
        <v>1717</v>
      </c>
      <c r="B1719" s="21" t="s">
        <v>3439</v>
      </c>
      <c r="C1719" s="6" t="s">
        <v>9</v>
      </c>
      <c r="D1719" s="7" t="s">
        <v>3440</v>
      </c>
      <c r="E1719" s="14">
        <v>6.96</v>
      </c>
      <c r="F1719" s="26">
        <v>1791</v>
      </c>
      <c r="G1719" s="12">
        <f>10^K1719/AVERAGE(1,10^H1719,10^I1719,10^J1719)</f>
        <v>0.88611242093858067</v>
      </c>
      <c r="H1719" s="13">
        <v>-3.5999979819101163E-2</v>
      </c>
      <c r="I1719" s="15">
        <v>-0.10000001202085533</v>
      </c>
      <c r="J1719" s="15">
        <v>-2.800000838205384E-2</v>
      </c>
      <c r="K1719" s="16">
        <v>-9.1999989289468453E-2</v>
      </c>
      <c r="L1719" s="24">
        <v>3</v>
      </c>
      <c r="M1719" s="24">
        <v>3</v>
      </c>
      <c r="N1719" s="24">
        <v>3</v>
      </c>
      <c r="O1719" s="24">
        <v>10.9999999403954</v>
      </c>
    </row>
    <row r="1720" spans="1:15" ht="17.399999999999999" x14ac:dyDescent="0.25">
      <c r="A1720" s="21">
        <v>1718</v>
      </c>
      <c r="B1720" s="21" t="s">
        <v>3441</v>
      </c>
      <c r="C1720" s="6" t="s">
        <v>9</v>
      </c>
      <c r="D1720" s="7" t="s">
        <v>3442</v>
      </c>
      <c r="E1720" s="14">
        <v>6.94</v>
      </c>
      <c r="F1720" s="26">
        <v>2049</v>
      </c>
      <c r="G1720" s="12">
        <f>10^K1720/AVERAGE(1,10^H1720,10^I1720,10^J1720)</f>
        <v>0.7844818044255002</v>
      </c>
      <c r="H1720" s="13">
        <v>-0.36800000562892643</v>
      </c>
      <c r="I1720" s="15">
        <v>-0.32399998487917009</v>
      </c>
      <c r="J1720" s="15">
        <v>-0.46399991715122507</v>
      </c>
      <c r="K1720" s="16">
        <v>-0.35599997678485074</v>
      </c>
      <c r="L1720" s="24">
        <v>4</v>
      </c>
      <c r="M1720" s="24">
        <v>3</v>
      </c>
      <c r="N1720" s="24">
        <v>14</v>
      </c>
      <c r="O1720" s="24">
        <v>30.849999189376799</v>
      </c>
    </row>
    <row r="1721" spans="1:15" ht="17.399999999999999" x14ac:dyDescent="0.25">
      <c r="A1721" s="21">
        <v>1719</v>
      </c>
      <c r="B1721" s="21" t="s">
        <v>3443</v>
      </c>
      <c r="C1721" s="6" t="s">
        <v>9</v>
      </c>
      <c r="D1721" s="7" t="s">
        <v>3444</v>
      </c>
      <c r="E1721" s="14">
        <v>6.94</v>
      </c>
      <c r="F1721" s="26">
        <v>2017</v>
      </c>
      <c r="G1721" s="12">
        <f>10^K1721/AVERAGE(1,10^H1721,10^I1721,10^J1721)</f>
        <v>0.80256680467801866</v>
      </c>
      <c r="H1721" s="13">
        <v>-0.3080000300225445</v>
      </c>
      <c r="I1721" s="15">
        <v>1.5999841861204456E-2</v>
      </c>
      <c r="J1721" s="15">
        <v>6.0000150852694237E-2</v>
      </c>
      <c r="K1721" s="16">
        <v>-0.13199995285861085</v>
      </c>
      <c r="L1721" s="24">
        <v>4</v>
      </c>
      <c r="M1721" s="24">
        <v>3</v>
      </c>
      <c r="N1721" s="24">
        <v>9</v>
      </c>
      <c r="O1721" s="24">
        <v>16.419999301433599</v>
      </c>
    </row>
    <row r="1722" spans="1:15" ht="17.399999999999999" x14ac:dyDescent="0.25">
      <c r="A1722" s="21">
        <v>1720</v>
      </c>
      <c r="B1722" s="21" t="s">
        <v>3445</v>
      </c>
      <c r="C1722" s="6" t="s">
        <v>9</v>
      </c>
      <c r="D1722" s="7" t="s">
        <v>3446</v>
      </c>
      <c r="E1722" s="14">
        <v>6.94</v>
      </c>
      <c r="F1722" s="26">
        <v>1098</v>
      </c>
      <c r="G1722" s="12">
        <f>10^K1722/AVERAGE(1,10^H1722,10^I1722,10^J1722)</f>
        <v>1.0982839000495921</v>
      </c>
      <c r="H1722" s="13">
        <v>-3.5999979819101163E-2</v>
      </c>
      <c r="I1722" s="15">
        <v>4.0000598041203331E-3</v>
      </c>
      <c r="J1722" s="15">
        <v>-3.9999884829982459E-3</v>
      </c>
      <c r="K1722" s="16">
        <v>3.1999918105977673E-2</v>
      </c>
      <c r="L1722" s="24">
        <v>3</v>
      </c>
      <c r="M1722" s="24">
        <v>3</v>
      </c>
      <c r="N1722" s="24">
        <v>3</v>
      </c>
      <c r="O1722" s="24">
        <v>8.68799984455109</v>
      </c>
    </row>
    <row r="1723" spans="1:15" ht="17.399999999999999" x14ac:dyDescent="0.25">
      <c r="A1723" s="21">
        <v>1721</v>
      </c>
      <c r="B1723" s="21" t="s">
        <v>3447</v>
      </c>
      <c r="C1723" s="6" t="s">
        <v>9</v>
      </c>
      <c r="D1723" s="7" t="s">
        <v>3448</v>
      </c>
      <c r="E1723" s="14">
        <v>6.93</v>
      </c>
      <c r="F1723" s="26">
        <v>1183</v>
      </c>
      <c r="G1723" s="12">
        <f>10^K1723/AVERAGE(1,10^H1723,10^I1723,10^J1723)</f>
        <v>1.0706031768219668</v>
      </c>
      <c r="H1723" s="13">
        <v>3.6000158320047139E-2</v>
      </c>
      <c r="I1723" s="15">
        <v>7.5999989635786497E-2</v>
      </c>
      <c r="J1723" s="15">
        <v>-1.2000007629602863E-2</v>
      </c>
      <c r="K1723" s="16">
        <v>5.5999893014649103E-2</v>
      </c>
      <c r="L1723" s="24">
        <v>5</v>
      </c>
      <c r="M1723" s="24">
        <v>4</v>
      </c>
      <c r="N1723" s="24">
        <v>6</v>
      </c>
      <c r="O1723" s="24">
        <v>40.799999237060497</v>
      </c>
    </row>
    <row r="1724" spans="1:15" ht="17.399999999999999" x14ac:dyDescent="0.25">
      <c r="A1724" s="21">
        <v>1722</v>
      </c>
      <c r="B1724" s="21" t="s">
        <v>3449</v>
      </c>
      <c r="C1724" s="6" t="s">
        <v>9</v>
      </c>
      <c r="D1724" s="7" t="s">
        <v>3450</v>
      </c>
      <c r="E1724" s="14">
        <v>6.91</v>
      </c>
      <c r="F1724" s="26">
        <v>2981</v>
      </c>
      <c r="G1724" s="12">
        <f>10^K1724/AVERAGE(1,10^H1724,10^I1724,10^J1724)</f>
        <v>8.5533533075549131E-2</v>
      </c>
      <c r="H1724" s="13">
        <v>-0.83600007893688344</v>
      </c>
      <c r="I1724" s="15">
        <v>-0.42000000837332063</v>
      </c>
      <c r="J1724" s="15">
        <v>-0.30400000734543792</v>
      </c>
      <c r="K1724" s="16">
        <v>-1.3640000279057891</v>
      </c>
      <c r="L1724" s="24">
        <v>4</v>
      </c>
      <c r="M1724" s="24">
        <v>4</v>
      </c>
      <c r="N1724" s="24">
        <v>5</v>
      </c>
      <c r="O1724" s="24">
        <v>34.839999675750697</v>
      </c>
    </row>
    <row r="1725" spans="1:15" ht="17.399999999999999" x14ac:dyDescent="0.25">
      <c r="A1725" s="21">
        <v>1723</v>
      </c>
      <c r="B1725" s="21" t="s">
        <v>3451</v>
      </c>
      <c r="C1725" s="6" t="s">
        <v>9</v>
      </c>
      <c r="D1725" s="7" t="s">
        <v>3452</v>
      </c>
      <c r="E1725" s="14">
        <v>6.91</v>
      </c>
      <c r="F1725" s="26">
        <v>104</v>
      </c>
      <c r="G1725" s="12">
        <f>10^K1725/AVERAGE(1,10^H1725,10^I1725,10^J1725)</f>
        <v>2.2246439879167705</v>
      </c>
      <c r="H1725" s="13">
        <v>0.50400003270926941</v>
      </c>
      <c r="I1725" s="15">
        <v>0.49600003811442489</v>
      </c>
      <c r="J1725" s="15">
        <v>0.24800002431630153</v>
      </c>
      <c r="K1725" s="16">
        <v>0.70400004029819563</v>
      </c>
      <c r="L1725" s="24">
        <v>3</v>
      </c>
      <c r="M1725" s="24">
        <v>3</v>
      </c>
      <c r="N1725" s="24">
        <v>4</v>
      </c>
      <c r="O1725" s="24">
        <v>14.1299992799759</v>
      </c>
    </row>
    <row r="1726" spans="1:15" ht="17.399999999999999" x14ac:dyDescent="0.25">
      <c r="A1726" s="21">
        <v>1724</v>
      </c>
      <c r="B1726" s="21" t="s">
        <v>3453</v>
      </c>
      <c r="C1726" s="6" t="s">
        <v>9</v>
      </c>
      <c r="D1726" s="7" t="s">
        <v>3454</v>
      </c>
      <c r="E1726" s="14">
        <v>6.9</v>
      </c>
      <c r="F1726" s="26">
        <v>1134</v>
      </c>
      <c r="G1726" s="12">
        <f>10^K1726/AVERAGE(1,10^H1726,10^I1726,10^J1726)</f>
        <v>1.0875057268905506</v>
      </c>
      <c r="H1726" s="13">
        <v>0.18799987396299672</v>
      </c>
      <c r="I1726" s="15">
        <v>-0.14799999056158644</v>
      </c>
      <c r="J1726" s="15">
        <v>-6.7999998076907833E-2</v>
      </c>
      <c r="K1726" s="16">
        <v>4.7999908438290384E-2</v>
      </c>
      <c r="L1726" s="24">
        <v>5</v>
      </c>
      <c r="M1726" s="24">
        <v>4</v>
      </c>
      <c r="N1726" s="24">
        <v>6</v>
      </c>
      <c r="O1726" s="24">
        <v>10.5700001120567</v>
      </c>
    </row>
    <row r="1727" spans="1:15" ht="17.399999999999999" x14ac:dyDescent="0.25">
      <c r="A1727" s="21">
        <v>1725</v>
      </c>
      <c r="B1727" s="21" t="s">
        <v>3455</v>
      </c>
      <c r="C1727" s="6" t="s">
        <v>9</v>
      </c>
      <c r="D1727" s="7" t="s">
        <v>3456</v>
      </c>
      <c r="E1727" s="14">
        <v>6.88</v>
      </c>
      <c r="F1727" s="26">
        <v>879</v>
      </c>
      <c r="G1727" s="12">
        <f>10^K1727/AVERAGE(1,10^H1727,10^I1727,10^J1727)</f>
        <v>1.1893693155906644</v>
      </c>
      <c r="H1727" s="13">
        <v>-0.16800000199720139</v>
      </c>
      <c r="I1727" s="15">
        <v>9.1999852227030429E-2</v>
      </c>
      <c r="J1727" s="15">
        <v>-2.4000034017039793E-2</v>
      </c>
      <c r="K1727" s="16">
        <v>6.0000150852694237E-2</v>
      </c>
      <c r="L1727" s="24">
        <v>4</v>
      </c>
      <c r="M1727" s="24">
        <v>4</v>
      </c>
      <c r="N1727" s="24">
        <v>5</v>
      </c>
      <c r="O1727" s="24">
        <v>17.479999363422401</v>
      </c>
    </row>
    <row r="1728" spans="1:15" ht="17.399999999999999" x14ac:dyDescent="0.25">
      <c r="A1728" s="21">
        <v>1726</v>
      </c>
      <c r="B1728" s="21" t="s">
        <v>3457</v>
      </c>
      <c r="C1728" s="6" t="s">
        <v>9</v>
      </c>
      <c r="D1728" s="7" t="s">
        <v>3458</v>
      </c>
      <c r="E1728" s="14">
        <v>6.88</v>
      </c>
      <c r="F1728" s="26">
        <v>402</v>
      </c>
      <c r="G1728" s="12">
        <f>10^K1728/AVERAGE(1,10^H1728,10^I1728,10^J1728)</f>
        <v>1.5219911530933667</v>
      </c>
      <c r="H1728" s="13">
        <v>1.1120000644389376</v>
      </c>
      <c r="I1728" s="15">
        <v>0.40400007533967985</v>
      </c>
      <c r="J1728" s="15">
        <v>0.60399999868390852</v>
      </c>
      <c r="K1728" s="16">
        <v>0.89200000638817067</v>
      </c>
      <c r="L1728" s="24">
        <v>3</v>
      </c>
      <c r="M1728" s="24">
        <v>3</v>
      </c>
      <c r="N1728" s="24">
        <v>10</v>
      </c>
      <c r="O1728" s="24">
        <v>34.389999508857699</v>
      </c>
    </row>
    <row r="1729" spans="1:15" ht="17.399999999999999" x14ac:dyDescent="0.25">
      <c r="A1729" s="21">
        <v>1727</v>
      </c>
      <c r="B1729" s="21" t="s">
        <v>3459</v>
      </c>
      <c r="C1729" s="6" t="s">
        <v>9</v>
      </c>
      <c r="D1729" s="7" t="s">
        <v>3460</v>
      </c>
      <c r="E1729" s="14">
        <v>6.87</v>
      </c>
      <c r="F1729" s="26">
        <v>1591</v>
      </c>
      <c r="G1729" s="12">
        <f>10^K1729/AVERAGE(1,10^H1729,10^I1729,10^J1729)</f>
        <v>0.95183629083577781</v>
      </c>
      <c r="H1729" s="13">
        <v>3.9999916521464819E-2</v>
      </c>
      <c r="I1729" s="15">
        <v>-0.14799999056158644</v>
      </c>
      <c r="J1729" s="15">
        <v>-1.999999712894511E-2</v>
      </c>
      <c r="K1729" s="16">
        <v>-4.7999973124685236E-2</v>
      </c>
      <c r="L1729" s="24">
        <v>3</v>
      </c>
      <c r="M1729" s="24">
        <v>3</v>
      </c>
      <c r="N1729" s="24">
        <v>4</v>
      </c>
      <c r="O1729" s="24">
        <v>13.230000436306</v>
      </c>
    </row>
    <row r="1730" spans="1:15" ht="17.399999999999999" x14ac:dyDescent="0.25">
      <c r="A1730" s="21">
        <v>1728</v>
      </c>
      <c r="B1730" s="21" t="s">
        <v>3461</v>
      </c>
      <c r="C1730" s="6" t="s">
        <v>9</v>
      </c>
      <c r="D1730" s="7" t="s">
        <v>3462</v>
      </c>
      <c r="E1730" s="14">
        <v>6.87</v>
      </c>
      <c r="F1730" s="26">
        <v>363</v>
      </c>
      <c r="G1730" s="12">
        <f>10^K1730/AVERAGE(1,10^H1730,10^I1730,10^J1730)</f>
        <v>1.5716325084356138</v>
      </c>
      <c r="H1730" s="13">
        <v>0.13199985689395041</v>
      </c>
      <c r="I1730" s="15">
        <v>-0.20799998812497802</v>
      </c>
      <c r="J1730" s="15">
        <v>0.25200011701132952</v>
      </c>
      <c r="K1730" s="16">
        <v>0.27199996767150481</v>
      </c>
      <c r="L1730" s="24">
        <v>3</v>
      </c>
      <c r="M1730" s="24">
        <v>3</v>
      </c>
      <c r="N1730" s="24">
        <v>3</v>
      </c>
      <c r="O1730" s="24">
        <v>6.2600001692771903</v>
      </c>
    </row>
    <row r="1731" spans="1:15" ht="17.399999999999999" x14ac:dyDescent="0.25">
      <c r="A1731" s="21">
        <v>1729</v>
      </c>
      <c r="B1731" s="21" t="s">
        <v>3463</v>
      </c>
      <c r="C1731" s="6" t="s">
        <v>9</v>
      </c>
      <c r="D1731" s="7" t="s">
        <v>3464</v>
      </c>
      <c r="E1731" s="14">
        <v>6.87</v>
      </c>
      <c r="F1731" s="26">
        <v>2696</v>
      </c>
      <c r="G1731" s="12">
        <f>10^K1731/AVERAGE(1,10^H1731,10^I1731,10^J1731)</f>
        <v>0.39341827277675628</v>
      </c>
      <c r="H1731" s="13">
        <v>-1.0760000082392853</v>
      </c>
      <c r="I1731" s="15">
        <v>-0.19200002634057783</v>
      </c>
      <c r="J1731" s="15">
        <v>-0.21999997114977751</v>
      </c>
      <c r="K1731" s="16">
        <v>-0.6399999315004653</v>
      </c>
      <c r="L1731" s="24">
        <v>8</v>
      </c>
      <c r="M1731" s="24">
        <v>3</v>
      </c>
      <c r="N1731" s="24">
        <v>17</v>
      </c>
      <c r="O1731" s="24">
        <v>79.759997129440293</v>
      </c>
    </row>
    <row r="1732" spans="1:15" ht="17.399999999999999" x14ac:dyDescent="0.25">
      <c r="A1732" s="21">
        <v>1730</v>
      </c>
      <c r="B1732" s="21" t="s">
        <v>3465</v>
      </c>
      <c r="C1732" s="6" t="s">
        <v>9</v>
      </c>
      <c r="D1732" s="7" t="s">
        <v>3466</v>
      </c>
      <c r="E1732" s="14">
        <v>6.86</v>
      </c>
      <c r="F1732" s="26">
        <v>123</v>
      </c>
      <c r="G1732" s="12">
        <f>10^K1732/AVERAGE(1,10^H1732,10^I1732,10^J1732)</f>
        <v>2.1442856557619918</v>
      </c>
      <c r="H1732" s="13">
        <v>0.19999994402946111</v>
      </c>
      <c r="I1732" s="15">
        <v>0.81600001211028306</v>
      </c>
      <c r="J1732" s="15">
        <v>0.45599991135403617</v>
      </c>
      <c r="K1732" s="16">
        <v>0.8079999897704937</v>
      </c>
      <c r="L1732" s="24">
        <v>4</v>
      </c>
      <c r="M1732" s="24">
        <v>3</v>
      </c>
      <c r="N1732" s="24">
        <v>7</v>
      </c>
      <c r="O1732" s="24">
        <v>12.160000205039999</v>
      </c>
    </row>
    <row r="1733" spans="1:15" ht="17.399999999999999" x14ac:dyDescent="0.25">
      <c r="A1733" s="21">
        <v>1731</v>
      </c>
      <c r="B1733" s="21" t="s">
        <v>3467</v>
      </c>
      <c r="C1733" s="6" t="s">
        <v>9</v>
      </c>
      <c r="D1733" s="7" t="s">
        <v>3468</v>
      </c>
      <c r="E1733" s="14">
        <v>6.85</v>
      </c>
      <c r="F1733" s="26">
        <v>1728</v>
      </c>
      <c r="G1733" s="12">
        <f>10^K1733/AVERAGE(1,10^H1733,10^I1733,10^J1733)</f>
        <v>0.90607293682860446</v>
      </c>
      <c r="H1733" s="13">
        <v>0.45599991135403617</v>
      </c>
      <c r="I1733" s="15">
        <v>0.50000003801006943</v>
      </c>
      <c r="J1733" s="15">
        <v>0.57600001349783891</v>
      </c>
      <c r="K1733" s="16">
        <v>0.38800006183202074</v>
      </c>
      <c r="L1733" s="24">
        <v>3</v>
      </c>
      <c r="M1733" s="24">
        <v>3</v>
      </c>
      <c r="N1733" s="24">
        <v>6</v>
      </c>
      <c r="O1733" s="24">
        <v>3.3300001174211502</v>
      </c>
    </row>
    <row r="1734" spans="1:15" ht="17.399999999999999" x14ac:dyDescent="0.25">
      <c r="A1734" s="21">
        <v>1732</v>
      </c>
      <c r="B1734" s="21" t="s">
        <v>3469</v>
      </c>
      <c r="C1734" s="6" t="s">
        <v>9</v>
      </c>
      <c r="D1734" s="7" t="s">
        <v>3470</v>
      </c>
      <c r="E1734" s="14">
        <v>6.85</v>
      </c>
      <c r="F1734" s="26">
        <v>1050</v>
      </c>
      <c r="G1734" s="12">
        <f>10^K1734/AVERAGE(1,10^H1734,10^I1734,10^J1734)</f>
        <v>1.1154723406713687</v>
      </c>
      <c r="H1734" s="13">
        <v>2.0000201959477083E-2</v>
      </c>
      <c r="I1734" s="15">
        <v>4.0000598041203331E-3</v>
      </c>
      <c r="J1734" s="15">
        <v>-7.5999985111945528E-2</v>
      </c>
      <c r="K1734" s="16">
        <v>3.6000158320047139E-2</v>
      </c>
      <c r="L1734" s="24">
        <v>5</v>
      </c>
      <c r="M1734" s="24">
        <v>3</v>
      </c>
      <c r="N1734" s="24">
        <v>8</v>
      </c>
      <c r="O1734" s="24">
        <v>15.2199998497963</v>
      </c>
    </row>
    <row r="1735" spans="1:15" ht="17.399999999999999" x14ac:dyDescent="0.25">
      <c r="A1735" s="21">
        <v>1733</v>
      </c>
      <c r="B1735" s="21" t="s">
        <v>3471</v>
      </c>
      <c r="C1735" s="6" t="s">
        <v>9</v>
      </c>
      <c r="D1735" s="7" t="s">
        <v>3472</v>
      </c>
      <c r="E1735" s="14">
        <v>6.84</v>
      </c>
      <c r="F1735" s="26">
        <v>2007</v>
      </c>
      <c r="G1735" s="12">
        <f>10^K1735/AVERAGE(1,10^H1735,10^I1735,10^J1735)</f>
        <v>0.80646633535929746</v>
      </c>
      <c r="H1735" s="13">
        <v>-0.47200000241206019</v>
      </c>
      <c r="I1735" s="15">
        <v>-0.11200000251787265</v>
      </c>
      <c r="J1735" s="15">
        <v>-3.9999884829982459E-3</v>
      </c>
      <c r="K1735" s="16">
        <v>-0.20400001258742925</v>
      </c>
      <c r="L1735" s="24">
        <v>3</v>
      </c>
      <c r="M1735" s="24">
        <v>3</v>
      </c>
      <c r="N1735" s="24">
        <v>5</v>
      </c>
      <c r="O1735" s="24">
        <v>31.8199992179871</v>
      </c>
    </row>
    <row r="1736" spans="1:15" ht="17.399999999999999" x14ac:dyDescent="0.25">
      <c r="A1736" s="21">
        <v>1734</v>
      </c>
      <c r="B1736" s="21" t="s">
        <v>3473</v>
      </c>
      <c r="C1736" s="6" t="s">
        <v>9</v>
      </c>
      <c r="D1736" s="7" t="s">
        <v>3474</v>
      </c>
      <c r="E1736" s="14">
        <v>6.83</v>
      </c>
      <c r="F1736" s="26">
        <v>2003</v>
      </c>
      <c r="G1736" s="12">
        <f>10^K1736/AVERAGE(1,10^H1736,10^I1736,10^J1736)</f>
        <v>0.8088159476139638</v>
      </c>
      <c r="H1736" s="13">
        <v>-1.2000007629602863E-2</v>
      </c>
      <c r="I1736" s="15">
        <v>-8.0000045088117755E-2</v>
      </c>
      <c r="J1736" s="15">
        <v>-8.0000078469378653E-3</v>
      </c>
      <c r="K1736" s="16">
        <v>-0.11599998792987816</v>
      </c>
      <c r="L1736" s="24">
        <v>3</v>
      </c>
      <c r="M1736" s="24">
        <v>3</v>
      </c>
      <c r="N1736" s="24">
        <v>4</v>
      </c>
      <c r="O1736" s="24">
        <v>14.4199997186661</v>
      </c>
    </row>
    <row r="1737" spans="1:15" ht="17.399999999999999" x14ac:dyDescent="0.25">
      <c r="A1737" s="21">
        <v>1735</v>
      </c>
      <c r="B1737" s="21" t="s">
        <v>3475</v>
      </c>
      <c r="C1737" s="6" t="s">
        <v>9</v>
      </c>
      <c r="D1737" s="7" t="s">
        <v>3476</v>
      </c>
      <c r="E1737" s="14">
        <v>6.82</v>
      </c>
      <c r="F1737" s="26">
        <v>1025</v>
      </c>
      <c r="G1737" s="12">
        <f>10^K1737/AVERAGE(1,10^H1737,10^I1737,10^J1737)</f>
        <v>1.1270305246310466</v>
      </c>
      <c r="H1737" s="13">
        <v>-1.6000019240888751E-2</v>
      </c>
      <c r="I1737" s="15">
        <v>-3.9999884829982459E-3</v>
      </c>
      <c r="J1737" s="15">
        <v>4.0000598041203331E-3</v>
      </c>
      <c r="K1737" s="16">
        <v>4.7999908438290384E-2</v>
      </c>
      <c r="L1737" s="24">
        <v>4</v>
      </c>
      <c r="M1737" s="24">
        <v>3</v>
      </c>
      <c r="N1737" s="24">
        <v>9</v>
      </c>
      <c r="O1737" s="24">
        <v>19.2300006747246</v>
      </c>
    </row>
    <row r="1738" spans="1:15" ht="17.399999999999999" x14ac:dyDescent="0.25">
      <c r="A1738" s="21">
        <v>1736</v>
      </c>
      <c r="B1738" s="21" t="s">
        <v>3477</v>
      </c>
      <c r="C1738" s="6" t="s">
        <v>9</v>
      </c>
      <c r="D1738" s="7" t="s">
        <v>3478</v>
      </c>
      <c r="E1738" s="14">
        <v>6.81</v>
      </c>
      <c r="F1738" s="26">
        <v>405</v>
      </c>
      <c r="G1738" s="12">
        <f>10^K1738/AVERAGE(1,10^H1738,10^I1738,10^J1738)</f>
        <v>1.5198857695328687</v>
      </c>
      <c r="H1738" s="13">
        <v>0.26399990868373707</v>
      </c>
      <c r="I1738" s="15">
        <v>0.29600006969024156</v>
      </c>
      <c r="J1738" s="15">
        <v>0.17600006184338962</v>
      </c>
      <c r="K1738" s="16">
        <v>0.38000002125516014</v>
      </c>
      <c r="L1738" s="24">
        <v>4</v>
      </c>
      <c r="M1738" s="24">
        <v>3</v>
      </c>
      <c r="N1738" s="24">
        <v>7</v>
      </c>
      <c r="O1738" s="24">
        <v>27.1200001239777</v>
      </c>
    </row>
    <row r="1739" spans="1:15" ht="17.399999999999999" x14ac:dyDescent="0.25">
      <c r="A1739" s="21">
        <v>1737</v>
      </c>
      <c r="B1739" s="21" t="s">
        <v>3479</v>
      </c>
      <c r="C1739" s="6" t="s">
        <v>9</v>
      </c>
      <c r="D1739" s="7" t="s">
        <v>3480</v>
      </c>
      <c r="E1739" s="14">
        <v>6.8</v>
      </c>
      <c r="F1739" s="26">
        <v>1970</v>
      </c>
      <c r="G1739" s="12">
        <f>10^K1739/AVERAGE(1,10^H1739,10^I1739,10^J1739)</f>
        <v>0.82334941449176657</v>
      </c>
      <c r="H1739" s="13">
        <v>-8.7999994486522376E-2</v>
      </c>
      <c r="I1739" s="15">
        <v>-4.000002401847047E-2</v>
      </c>
      <c r="J1739" s="15">
        <v>-3.9999884829982459E-3</v>
      </c>
      <c r="K1739" s="16">
        <v>-0.11599998792987816</v>
      </c>
      <c r="L1739" s="24">
        <v>3</v>
      </c>
      <c r="M1739" s="24">
        <v>3</v>
      </c>
      <c r="N1739" s="24">
        <v>3</v>
      </c>
      <c r="O1739" s="24">
        <v>20.769999921321901</v>
      </c>
    </row>
    <row r="1740" spans="1:15" ht="17.399999999999999" x14ac:dyDescent="0.25">
      <c r="A1740" s="21">
        <v>1738</v>
      </c>
      <c r="B1740" s="21" t="s">
        <v>3481</v>
      </c>
      <c r="C1740" s="6" t="s">
        <v>9</v>
      </c>
      <c r="D1740" s="7" t="s">
        <v>3482</v>
      </c>
      <c r="E1740" s="14">
        <v>6.77</v>
      </c>
      <c r="F1740" s="26">
        <v>25</v>
      </c>
      <c r="G1740" s="12">
        <f>10^K1740/AVERAGE(1,10^H1740,10^I1740,10^J1740)</f>
        <v>3.1626266439752819</v>
      </c>
      <c r="H1740" s="13">
        <v>-0.39600001420138808</v>
      </c>
      <c r="I1740" s="15">
        <v>-0.17599996884084324</v>
      </c>
      <c r="J1740" s="15">
        <v>-2.800000838205384E-2</v>
      </c>
      <c r="K1740" s="16">
        <v>0.37599996856655604</v>
      </c>
      <c r="L1740" s="24">
        <v>4</v>
      </c>
      <c r="M1740" s="24">
        <v>3</v>
      </c>
      <c r="N1740" s="24">
        <v>14</v>
      </c>
      <c r="O1740" s="24">
        <v>57.1399986743927</v>
      </c>
    </row>
    <row r="1741" spans="1:15" ht="17.399999999999999" x14ac:dyDescent="0.25">
      <c r="A1741" s="21">
        <v>1739</v>
      </c>
      <c r="B1741" s="21" t="s">
        <v>3483</v>
      </c>
      <c r="C1741" s="6" t="s">
        <v>9</v>
      </c>
      <c r="D1741" s="7" t="s">
        <v>3484</v>
      </c>
      <c r="E1741" s="14">
        <v>6.77</v>
      </c>
      <c r="F1741" s="26">
        <v>147</v>
      </c>
      <c r="G1741" s="12">
        <f>10^K1741/AVERAGE(1,10^H1741,10^I1741,10^J1741)</f>
        <v>2.0502458583711149</v>
      </c>
      <c r="H1741" s="13">
        <v>0.15199984389142607</v>
      </c>
      <c r="I1741" s="15">
        <v>0.17999993168768094</v>
      </c>
      <c r="J1741" s="15">
        <v>0.12800000404374551</v>
      </c>
      <c r="K1741" s="16">
        <v>0.43199994706256084</v>
      </c>
      <c r="L1741" s="24">
        <v>3</v>
      </c>
      <c r="M1741" s="24">
        <v>3</v>
      </c>
      <c r="N1741" s="24">
        <v>5</v>
      </c>
      <c r="O1741" s="24">
        <v>11.4100001752377</v>
      </c>
    </row>
    <row r="1742" spans="1:15" ht="17.399999999999999" x14ac:dyDescent="0.25">
      <c r="A1742" s="21">
        <v>1740</v>
      </c>
      <c r="B1742" s="21" t="s">
        <v>3485</v>
      </c>
      <c r="C1742" s="6" t="s">
        <v>9</v>
      </c>
      <c r="D1742" s="7" t="s">
        <v>3486</v>
      </c>
      <c r="E1742" s="14">
        <v>6.77</v>
      </c>
      <c r="F1742" s="26">
        <v>2100</v>
      </c>
      <c r="G1742" s="12">
        <f>10^K1742/AVERAGE(1,10^H1742,10^I1742,10^J1742)</f>
        <v>0.76120123178625787</v>
      </c>
      <c r="H1742" s="13">
        <v>-5.6000018662609952E-2</v>
      </c>
      <c r="I1742" s="15">
        <v>-6.0000008227641441E-2</v>
      </c>
      <c r="J1742" s="15">
        <v>2.4000205147761185E-2</v>
      </c>
      <c r="K1742" s="16">
        <v>-0.13999998500466057</v>
      </c>
      <c r="L1742" s="24">
        <v>3</v>
      </c>
      <c r="M1742" s="24">
        <v>3</v>
      </c>
      <c r="N1742" s="24">
        <v>4</v>
      </c>
      <c r="O1742" s="24">
        <v>9.4339996576309204</v>
      </c>
    </row>
    <row r="1743" spans="1:15" ht="17.399999999999999" x14ac:dyDescent="0.25">
      <c r="A1743" s="21">
        <v>1741</v>
      </c>
      <c r="B1743" s="21" t="s">
        <v>3487</v>
      </c>
      <c r="C1743" s="6" t="s">
        <v>9</v>
      </c>
      <c r="D1743" s="7" t="s">
        <v>3488</v>
      </c>
      <c r="E1743" s="14">
        <v>6.77</v>
      </c>
      <c r="F1743" s="26">
        <v>291</v>
      </c>
      <c r="G1743" s="12">
        <f>10^K1743/AVERAGE(1,10^H1743,10^I1743,10^J1743)</f>
        <v>1.659041046327433</v>
      </c>
      <c r="H1743" s="13">
        <v>-0.19999994482472591</v>
      </c>
      <c r="I1743" s="15">
        <v>-0.34399997278902755</v>
      </c>
      <c r="J1743" s="15">
        <v>0.11600001737859271</v>
      </c>
      <c r="K1743" s="16">
        <v>0.1480001653517212</v>
      </c>
      <c r="L1743" s="24">
        <v>4</v>
      </c>
      <c r="M1743" s="24">
        <v>4</v>
      </c>
      <c r="N1743" s="24">
        <v>6</v>
      </c>
      <c r="O1743" s="24">
        <v>2.3609999567270301</v>
      </c>
    </row>
    <row r="1744" spans="1:15" ht="17.399999999999999" x14ac:dyDescent="0.25">
      <c r="A1744" s="21">
        <v>1742</v>
      </c>
      <c r="B1744" s="21" t="s">
        <v>3489</v>
      </c>
      <c r="C1744" s="6" t="s">
        <v>9</v>
      </c>
      <c r="D1744" s="7" t="s">
        <v>3490</v>
      </c>
      <c r="E1744" s="14">
        <v>6.75</v>
      </c>
      <c r="F1744" s="26">
        <v>1276</v>
      </c>
      <c r="G1744" s="12">
        <f>10^K1744/AVERAGE(1,10^H1744,10^I1744,10^J1744)</f>
        <v>1.0414718635651228</v>
      </c>
      <c r="H1744" s="13">
        <v>2.0000201959477083E-2</v>
      </c>
      <c r="I1744" s="15">
        <v>3.9999916521464819E-2</v>
      </c>
      <c r="J1744" s="15">
        <v>4.4000087613418476E-2</v>
      </c>
      <c r="K1744" s="16">
        <v>4.4000087613418476E-2</v>
      </c>
      <c r="L1744" s="24">
        <v>3</v>
      </c>
      <c r="M1744" s="24">
        <v>3</v>
      </c>
      <c r="N1744" s="24">
        <v>7</v>
      </c>
      <c r="O1744" s="24">
        <v>4.5079998672008497</v>
      </c>
    </row>
    <row r="1745" spans="1:15" ht="17.399999999999999" x14ac:dyDescent="0.25">
      <c r="A1745" s="21">
        <v>1743</v>
      </c>
      <c r="B1745" s="21" t="s">
        <v>3491</v>
      </c>
      <c r="C1745" s="6" t="s">
        <v>9</v>
      </c>
      <c r="D1745" s="7" t="s">
        <v>3492</v>
      </c>
      <c r="E1745" s="14">
        <v>6.75</v>
      </c>
      <c r="F1745" s="26">
        <v>876</v>
      </c>
      <c r="G1745" s="12">
        <f>10^K1745/AVERAGE(1,10^H1745,10^I1745,10^J1745)</f>
        <v>1.1899264482856371</v>
      </c>
      <c r="H1745" s="13">
        <v>-0.12399998772170974</v>
      </c>
      <c r="I1745" s="15">
        <v>-8.4000005320998716E-2</v>
      </c>
      <c r="J1745" s="15">
        <v>-0.13999998500466057</v>
      </c>
      <c r="K1745" s="16">
        <v>-8.0000078469378653E-3</v>
      </c>
      <c r="L1745" s="24">
        <v>3</v>
      </c>
      <c r="M1745" s="24">
        <v>3</v>
      </c>
      <c r="N1745" s="24">
        <v>10</v>
      </c>
      <c r="O1745" s="24">
        <v>9.7329996526241302</v>
      </c>
    </row>
    <row r="1746" spans="1:15" ht="17.399999999999999" x14ac:dyDescent="0.25">
      <c r="A1746" s="21">
        <v>1744</v>
      </c>
      <c r="B1746" s="21" t="s">
        <v>3493</v>
      </c>
      <c r="C1746" s="6" t="s">
        <v>9</v>
      </c>
      <c r="D1746" s="7" t="s">
        <v>3494</v>
      </c>
      <c r="E1746" s="14">
        <v>6.75</v>
      </c>
      <c r="F1746" s="26">
        <v>2919</v>
      </c>
      <c r="G1746" s="12">
        <f>10^K1746/AVERAGE(1,10^H1746,10^I1746,10^J1746)</f>
        <v>0.16127060949147146</v>
      </c>
      <c r="H1746" s="13">
        <v>-0.61999997874483981</v>
      </c>
      <c r="I1746" s="15">
        <v>-0.11200000251787265</v>
      </c>
      <c r="J1746" s="15">
        <v>-9.1999989289468453E-2</v>
      </c>
      <c r="K1746" s="16">
        <v>-0.94400011267393913</v>
      </c>
      <c r="L1746" s="24">
        <v>3</v>
      </c>
      <c r="M1746" s="24">
        <v>3</v>
      </c>
      <c r="N1746" s="24">
        <v>6</v>
      </c>
      <c r="O1746" s="24">
        <v>18.91999989748</v>
      </c>
    </row>
    <row r="1747" spans="1:15" ht="17.399999999999999" x14ac:dyDescent="0.25">
      <c r="A1747" s="21">
        <v>1745</v>
      </c>
      <c r="B1747" s="21" t="s">
        <v>3495</v>
      </c>
      <c r="C1747" s="6" t="s">
        <v>9</v>
      </c>
      <c r="D1747" s="7" t="s">
        <v>3496</v>
      </c>
      <c r="E1747" s="14">
        <v>6.75</v>
      </c>
      <c r="F1747" s="26">
        <v>2111</v>
      </c>
      <c r="G1747" s="12">
        <f>10^K1747/AVERAGE(1,10^H1747,10^I1747,10^J1747)</f>
        <v>0.75758700037953797</v>
      </c>
      <c r="H1747" s="13">
        <v>-0.18400005906626823</v>
      </c>
      <c r="I1747" s="15">
        <v>0.18799987396299672</v>
      </c>
      <c r="J1747" s="15">
        <v>9.1999852227030429E-2</v>
      </c>
      <c r="K1747" s="16">
        <v>-7.5999985111945528E-2</v>
      </c>
      <c r="L1747" s="24">
        <v>3</v>
      </c>
      <c r="M1747" s="24">
        <v>2</v>
      </c>
      <c r="N1747" s="24">
        <v>5</v>
      </c>
      <c r="O1747" s="24">
        <v>45.829999446868896</v>
      </c>
    </row>
    <row r="1748" spans="1:15" ht="17.399999999999999" x14ac:dyDescent="0.25">
      <c r="A1748" s="21">
        <v>1746</v>
      </c>
      <c r="B1748" s="21" t="s">
        <v>3497</v>
      </c>
      <c r="C1748" s="6" t="s">
        <v>9</v>
      </c>
      <c r="D1748" s="7" t="s">
        <v>3498</v>
      </c>
      <c r="E1748" s="14">
        <v>6.75</v>
      </c>
      <c r="F1748" s="26">
        <v>1643</v>
      </c>
      <c r="G1748" s="12">
        <f>10^K1748/AVERAGE(1,10^H1748,10^I1748,10^J1748)</f>
        <v>0.93388061166585579</v>
      </c>
      <c r="H1748" s="13">
        <v>0.1360000390552874</v>
      </c>
      <c r="I1748" s="15">
        <v>6.3999865963009731E-2</v>
      </c>
      <c r="J1748" s="15">
        <v>8.4000067494370056E-2</v>
      </c>
      <c r="K1748" s="16">
        <v>4.4000087613418476E-2</v>
      </c>
      <c r="L1748" s="24">
        <v>4</v>
      </c>
      <c r="M1748" s="24">
        <v>4</v>
      </c>
      <c r="N1748" s="24">
        <v>5</v>
      </c>
      <c r="O1748" s="24">
        <v>17.039999365806601</v>
      </c>
    </row>
    <row r="1749" spans="1:15" ht="17.399999999999999" x14ac:dyDescent="0.25">
      <c r="A1749" s="21">
        <v>1747</v>
      </c>
      <c r="B1749" s="21" t="s">
        <v>3499</v>
      </c>
      <c r="C1749" s="6" t="s">
        <v>9</v>
      </c>
      <c r="D1749" s="7" t="s">
        <v>3500</v>
      </c>
      <c r="E1749" s="14">
        <v>6.7</v>
      </c>
      <c r="F1749" s="26">
        <v>514</v>
      </c>
      <c r="G1749" s="12">
        <f>10^K1749/AVERAGE(1,10^H1749,10^I1749,10^J1749)</f>
        <v>1.414621671154449</v>
      </c>
      <c r="H1749" s="13">
        <v>0.13199985689395041</v>
      </c>
      <c r="I1749" s="15">
        <v>2.7999963337162325E-2</v>
      </c>
      <c r="J1749" s="15">
        <v>7.9998543012562359E-3</v>
      </c>
      <c r="K1749" s="16">
        <v>0.19600006648568796</v>
      </c>
      <c r="L1749" s="24">
        <v>3</v>
      </c>
      <c r="M1749" s="24">
        <v>3</v>
      </c>
      <c r="N1749" s="24">
        <v>4</v>
      </c>
      <c r="O1749" s="24">
        <v>6.0359999537468001</v>
      </c>
    </row>
    <row r="1750" spans="1:15" ht="17.399999999999999" x14ac:dyDescent="0.25">
      <c r="A1750" s="21">
        <v>1748</v>
      </c>
      <c r="B1750" s="21" t="s">
        <v>3501</v>
      </c>
      <c r="C1750" s="6" t="s">
        <v>9</v>
      </c>
      <c r="D1750" s="7" t="s">
        <v>3502</v>
      </c>
      <c r="E1750" s="14">
        <v>6.68</v>
      </c>
      <c r="F1750" s="26">
        <v>507</v>
      </c>
      <c r="G1750" s="12">
        <f>10^K1750/AVERAGE(1,10^H1750,10^I1750,10^J1750)</f>
        <v>1.4230232835571788</v>
      </c>
      <c r="H1750" s="13">
        <v>0.64800002243275245</v>
      </c>
      <c r="I1750" s="15">
        <v>0.10800013790258824</v>
      </c>
      <c r="J1750" s="15">
        <v>-0.22399999838011689</v>
      </c>
      <c r="K1750" s="16">
        <v>0.41599991023383154</v>
      </c>
      <c r="L1750" s="24">
        <v>4</v>
      </c>
      <c r="M1750" s="24">
        <v>3</v>
      </c>
      <c r="N1750" s="24">
        <v>8</v>
      </c>
      <c r="O1750" s="24">
        <v>63.9699995517731</v>
      </c>
    </row>
    <row r="1751" spans="1:15" ht="17.399999999999999" x14ac:dyDescent="0.25">
      <c r="A1751" s="21">
        <v>1749</v>
      </c>
      <c r="B1751" s="21" t="s">
        <v>3503</v>
      </c>
      <c r="C1751" s="6" t="s">
        <v>9</v>
      </c>
      <c r="D1751" s="7" t="s">
        <v>3504</v>
      </c>
      <c r="E1751" s="14">
        <v>6.68</v>
      </c>
      <c r="F1751" s="26">
        <v>1618</v>
      </c>
      <c r="G1751" s="12">
        <f>10^K1751/AVERAGE(1,10^H1751,10^I1751,10^J1751)</f>
        <v>0.94174993509995475</v>
      </c>
      <c r="H1751" s="13">
        <v>3.1999918105977673E-2</v>
      </c>
      <c r="I1751" s="15">
        <v>7.9998543012562359E-3</v>
      </c>
      <c r="J1751" s="15">
        <v>-5.2000001157207834E-2</v>
      </c>
      <c r="K1751" s="16">
        <v>-2.800000838205384E-2</v>
      </c>
      <c r="L1751" s="24">
        <v>3</v>
      </c>
      <c r="M1751" s="24">
        <v>3</v>
      </c>
      <c r="N1751" s="24">
        <v>3</v>
      </c>
      <c r="O1751" s="24">
        <v>19.9200004339218</v>
      </c>
    </row>
    <row r="1752" spans="1:15" ht="17.399999999999999" x14ac:dyDescent="0.25">
      <c r="A1752" s="21">
        <v>1750</v>
      </c>
      <c r="B1752" s="21" t="s">
        <v>3505</v>
      </c>
      <c r="C1752" s="6" t="s">
        <v>9</v>
      </c>
      <c r="D1752" s="7" t="s">
        <v>3506</v>
      </c>
      <c r="E1752" s="14">
        <v>6.67</v>
      </c>
      <c r="F1752" s="26">
        <v>1107</v>
      </c>
      <c r="G1752" s="12">
        <f>10^K1752/AVERAGE(1,10^H1752,10^I1752,10^J1752)</f>
        <v>1.0953863069034329</v>
      </c>
      <c r="H1752" s="13">
        <v>3.6000158320047139E-2</v>
      </c>
      <c r="I1752" s="15">
        <v>-7.2000010026462599E-2</v>
      </c>
      <c r="J1752" s="15">
        <v>-6.7999998076907833E-2</v>
      </c>
      <c r="K1752" s="16">
        <v>1.5999841861204456E-2</v>
      </c>
      <c r="L1752" s="24">
        <v>4</v>
      </c>
      <c r="M1752" s="24">
        <v>3</v>
      </c>
      <c r="N1752" s="24">
        <v>7</v>
      </c>
      <c r="O1752" s="24">
        <v>21.799999475479101</v>
      </c>
    </row>
    <row r="1753" spans="1:15" ht="17.399999999999999" x14ac:dyDescent="0.25">
      <c r="A1753" s="21">
        <v>1751</v>
      </c>
      <c r="B1753" s="21" t="s">
        <v>3507</v>
      </c>
      <c r="C1753" s="6" t="s">
        <v>9</v>
      </c>
      <c r="D1753" s="7" t="s">
        <v>3508</v>
      </c>
      <c r="E1753" s="14">
        <v>6.66</v>
      </c>
      <c r="F1753" s="26">
        <v>2380</v>
      </c>
      <c r="G1753" s="12">
        <f>10^K1753/AVERAGE(1,10^H1753,10^I1753,10^J1753)</f>
        <v>0.61531272359961464</v>
      </c>
      <c r="H1753" s="13">
        <v>0.10800013790258824</v>
      </c>
      <c r="I1753" s="15">
        <v>2.0000201959477083E-2</v>
      </c>
      <c r="J1753" s="15">
        <v>-5.2000001157207834E-2</v>
      </c>
      <c r="K1753" s="16">
        <v>-0.18800003977577306</v>
      </c>
      <c r="L1753" s="24">
        <v>5</v>
      </c>
      <c r="M1753" s="24">
        <v>3</v>
      </c>
      <c r="N1753" s="24">
        <v>5</v>
      </c>
      <c r="O1753" s="24">
        <v>21.050000190734899</v>
      </c>
    </row>
    <row r="1754" spans="1:15" ht="17.399999999999999" x14ac:dyDescent="0.25">
      <c r="A1754" s="21">
        <v>1752</v>
      </c>
      <c r="B1754" s="21" t="s">
        <v>3509</v>
      </c>
      <c r="C1754" s="6" t="s">
        <v>9</v>
      </c>
      <c r="D1754" s="7" t="s">
        <v>3510</v>
      </c>
      <c r="E1754" s="14">
        <v>6.64</v>
      </c>
      <c r="F1754" s="26">
        <v>203</v>
      </c>
      <c r="G1754" s="12">
        <f>10^K1754/AVERAGE(1,10^H1754,10^I1754,10^J1754)</f>
        <v>1.8712428087960642</v>
      </c>
      <c r="H1754" s="13">
        <v>-0.10000001202085533</v>
      </c>
      <c r="I1754" s="15">
        <v>-0.17599996884084324</v>
      </c>
      <c r="J1754" s="15">
        <v>3.6000158320047139E-2</v>
      </c>
      <c r="K1754" s="16">
        <v>0.22000003093282272</v>
      </c>
      <c r="L1754" s="24">
        <v>3</v>
      </c>
      <c r="M1754" s="24">
        <v>3</v>
      </c>
      <c r="N1754" s="24">
        <v>5</v>
      </c>
      <c r="O1754" s="24">
        <v>22.990000247955301</v>
      </c>
    </row>
    <row r="1755" spans="1:15" ht="17.399999999999999" x14ac:dyDescent="0.25">
      <c r="A1755" s="21">
        <v>1753</v>
      </c>
      <c r="B1755" s="21" t="s">
        <v>3511</v>
      </c>
      <c r="C1755" s="6" t="s">
        <v>9</v>
      </c>
      <c r="D1755" s="7" t="s">
        <v>3512</v>
      </c>
      <c r="E1755" s="14">
        <v>6.62</v>
      </c>
      <c r="F1755" s="26">
        <v>1163</v>
      </c>
      <c r="G1755" s="12">
        <f>10^K1755/AVERAGE(1,10^H1755,10^I1755,10^J1755)</f>
        <v>1.0782097152882359</v>
      </c>
      <c r="H1755" s="13">
        <v>-3.5999979819101163E-2</v>
      </c>
      <c r="I1755" s="15">
        <v>4.0000598041203331E-3</v>
      </c>
      <c r="J1755" s="15">
        <v>-1.999999712894511E-2</v>
      </c>
      <c r="K1755" s="16">
        <v>2.0000201959477083E-2</v>
      </c>
      <c r="L1755" s="24">
        <v>3</v>
      </c>
      <c r="M1755" s="24">
        <v>3</v>
      </c>
      <c r="N1755" s="24">
        <v>4</v>
      </c>
      <c r="O1755" s="24">
        <v>4.3299999088048899</v>
      </c>
    </row>
    <row r="1756" spans="1:15" ht="17.399999999999999" x14ac:dyDescent="0.25">
      <c r="A1756" s="21">
        <v>1754</v>
      </c>
      <c r="B1756" s="21" t="s">
        <v>3513</v>
      </c>
      <c r="C1756" s="6" t="s">
        <v>9</v>
      </c>
      <c r="D1756" s="7" t="s">
        <v>3514</v>
      </c>
      <c r="E1756" s="14">
        <v>6.61</v>
      </c>
      <c r="F1756" s="26">
        <v>2305</v>
      </c>
      <c r="G1756" s="12">
        <f>10^K1756/AVERAGE(1,10^H1756,10^I1756,10^J1756)</f>
        <v>0.6606990096543075</v>
      </c>
      <c r="H1756" s="13">
        <v>-2.800000838205384E-2</v>
      </c>
      <c r="I1756" s="15">
        <v>1.5999841861204456E-2</v>
      </c>
      <c r="J1756" s="15">
        <v>8.4000067494370056E-2</v>
      </c>
      <c r="K1756" s="16">
        <v>-0.15999998632784901</v>
      </c>
      <c r="L1756" s="24">
        <v>3</v>
      </c>
      <c r="M1756" s="24">
        <v>3</v>
      </c>
      <c r="N1756" s="24">
        <v>4</v>
      </c>
      <c r="O1756" s="24">
        <v>4.0199998766183898</v>
      </c>
    </row>
    <row r="1757" spans="1:15" ht="17.399999999999999" x14ac:dyDescent="0.25">
      <c r="A1757" s="21">
        <v>1755</v>
      </c>
      <c r="B1757" s="21" t="s">
        <v>3515</v>
      </c>
      <c r="C1757" s="6" t="s">
        <v>9</v>
      </c>
      <c r="D1757" s="7" t="s">
        <v>3516</v>
      </c>
      <c r="E1757" s="14">
        <v>6.61</v>
      </c>
      <c r="F1757" s="26">
        <v>2053</v>
      </c>
      <c r="G1757" s="12">
        <f>10^K1757/AVERAGE(1,10^H1757,10^I1757,10^J1757)</f>
        <v>0.78233530851947508</v>
      </c>
      <c r="H1757" s="13">
        <v>0.19200010830396655</v>
      </c>
      <c r="I1757" s="15">
        <v>0.19600006648568796</v>
      </c>
      <c r="J1757" s="15">
        <v>-7.2000010026462599E-2</v>
      </c>
      <c r="K1757" s="16">
        <v>-1.2000007629602863E-2</v>
      </c>
      <c r="L1757" s="24">
        <v>5</v>
      </c>
      <c r="M1757" s="24">
        <v>4</v>
      </c>
      <c r="N1757" s="24">
        <v>9</v>
      </c>
      <c r="O1757" s="24">
        <v>69.139999151229901</v>
      </c>
    </row>
    <row r="1758" spans="1:15" ht="17.399999999999999" x14ac:dyDescent="0.25">
      <c r="A1758" s="21">
        <v>1756</v>
      </c>
      <c r="B1758" s="21" t="s">
        <v>3517</v>
      </c>
      <c r="C1758" s="6" t="s">
        <v>9</v>
      </c>
      <c r="D1758" s="7" t="s">
        <v>3518</v>
      </c>
      <c r="E1758" s="14">
        <v>6.6</v>
      </c>
      <c r="F1758" s="26">
        <v>1293</v>
      </c>
      <c r="G1758" s="12">
        <f>10^K1758/AVERAGE(1,10^H1758,10^I1758,10^J1758)</f>
        <v>1.0367736047375355</v>
      </c>
      <c r="H1758" s="13">
        <v>0.22800002074287687</v>
      </c>
      <c r="I1758" s="15">
        <v>0.10800013790258824</v>
      </c>
      <c r="J1758" s="15">
        <v>2.7999963337162325E-2</v>
      </c>
      <c r="K1758" s="16">
        <v>0.11600001737859271</v>
      </c>
      <c r="L1758" s="24">
        <v>4</v>
      </c>
      <c r="M1758" s="24">
        <v>3</v>
      </c>
      <c r="N1758" s="24">
        <v>7</v>
      </c>
      <c r="O1758" s="24">
        <v>13.320000469684601</v>
      </c>
    </row>
    <row r="1759" spans="1:15" ht="17.399999999999999" x14ac:dyDescent="0.25">
      <c r="A1759" s="21">
        <v>1757</v>
      </c>
      <c r="B1759" s="21" t="s">
        <v>3519</v>
      </c>
      <c r="C1759" s="6" t="s">
        <v>9</v>
      </c>
      <c r="D1759" s="7" t="s">
        <v>3520</v>
      </c>
      <c r="E1759" s="14">
        <v>6.59</v>
      </c>
      <c r="F1759" s="26">
        <v>1209</v>
      </c>
      <c r="G1759" s="12">
        <f>10^K1759/AVERAGE(1,10^H1759,10^I1759,10^J1759)</f>
        <v>1.0613463193743888</v>
      </c>
      <c r="H1759" s="13">
        <v>-8.4000005320998716E-2</v>
      </c>
      <c r="I1759" s="15">
        <v>-6.4000014975623395E-2</v>
      </c>
      <c r="J1759" s="15">
        <v>2.0000201959477083E-2</v>
      </c>
      <c r="K1759" s="16">
        <v>-3.9999884829982459E-3</v>
      </c>
      <c r="L1759" s="24">
        <v>3</v>
      </c>
      <c r="M1759" s="24">
        <v>3</v>
      </c>
      <c r="N1759" s="24">
        <v>3</v>
      </c>
      <c r="O1759" s="24">
        <v>4.1430000215768796</v>
      </c>
    </row>
    <row r="1760" spans="1:15" ht="17.399999999999999" x14ac:dyDescent="0.25">
      <c r="A1760" s="21">
        <v>1758</v>
      </c>
      <c r="B1760" s="21" t="s">
        <v>3521</v>
      </c>
      <c r="C1760" s="6" t="s">
        <v>9</v>
      </c>
      <c r="D1760" s="7" t="s">
        <v>3522</v>
      </c>
      <c r="E1760" s="14">
        <v>6.58</v>
      </c>
      <c r="F1760" s="26">
        <v>1258</v>
      </c>
      <c r="G1760" s="12">
        <f>10^K1760/AVERAGE(1,10^H1760,10^I1760,10^J1760)</f>
        <v>1.0477598094385152</v>
      </c>
      <c r="H1760" s="13">
        <v>0.34799997861107174</v>
      </c>
      <c r="I1760" s="15">
        <v>-5.2000001157207834E-2</v>
      </c>
      <c r="J1760" s="15">
        <v>0.24800002431630153</v>
      </c>
      <c r="K1760" s="16">
        <v>0.18799987396299672</v>
      </c>
      <c r="L1760" s="24">
        <v>3</v>
      </c>
      <c r="M1760" s="24">
        <v>3</v>
      </c>
      <c r="N1760" s="24">
        <v>3</v>
      </c>
      <c r="O1760" s="24">
        <v>4.3409999459981901</v>
      </c>
    </row>
    <row r="1761" spans="1:15" ht="17.399999999999999" x14ac:dyDescent="0.25">
      <c r="A1761" s="21">
        <v>1759</v>
      </c>
      <c r="B1761" s="21" t="s">
        <v>3523</v>
      </c>
      <c r="C1761" s="6" t="s">
        <v>9</v>
      </c>
      <c r="D1761" s="7" t="s">
        <v>3524</v>
      </c>
      <c r="E1761" s="14">
        <v>6.57</v>
      </c>
      <c r="F1761" s="26">
        <v>1232</v>
      </c>
      <c r="G1761" s="12">
        <f>10^K1761/AVERAGE(1,10^H1761,10^I1761,10^J1761)</f>
        <v>1.0523666770410824</v>
      </c>
      <c r="H1761" s="13">
        <v>0.42799994506367373</v>
      </c>
      <c r="I1761" s="15">
        <v>0.11600001737859271</v>
      </c>
      <c r="J1761" s="15">
        <v>0.29999993727346269</v>
      </c>
      <c r="K1761" s="16">
        <v>0.26399990868373707</v>
      </c>
      <c r="L1761" s="24">
        <v>4</v>
      </c>
      <c r="M1761" s="24">
        <v>4</v>
      </c>
      <c r="N1761" s="24">
        <v>7</v>
      </c>
      <c r="O1761" s="24">
        <v>27.160000801086401</v>
      </c>
    </row>
    <row r="1762" spans="1:15" ht="17.399999999999999" x14ac:dyDescent="0.25">
      <c r="A1762" s="21">
        <v>1760</v>
      </c>
      <c r="B1762" s="21" t="s">
        <v>3525</v>
      </c>
      <c r="C1762" s="6" t="s">
        <v>9</v>
      </c>
      <c r="D1762" s="7" t="s">
        <v>3526</v>
      </c>
      <c r="E1762" s="14">
        <v>6.57</v>
      </c>
      <c r="F1762" s="26">
        <v>1168</v>
      </c>
      <c r="G1762" s="12">
        <f>10^K1762/AVERAGE(1,10^H1762,10^I1762,10^J1762)</f>
        <v>1.0761215454112882</v>
      </c>
      <c r="H1762" s="13">
        <v>2.4000205147761185E-2</v>
      </c>
      <c r="I1762" s="15">
        <v>-3.9999884829982459E-3</v>
      </c>
      <c r="J1762" s="15">
        <v>1.1999861880175884E-2</v>
      </c>
      <c r="K1762" s="16">
        <v>3.9999916521464819E-2</v>
      </c>
      <c r="L1762" s="24">
        <v>3</v>
      </c>
      <c r="M1762" s="24">
        <v>3</v>
      </c>
      <c r="N1762" s="24">
        <v>5</v>
      </c>
      <c r="O1762" s="24">
        <v>25.679999589920001</v>
      </c>
    </row>
    <row r="1763" spans="1:15" ht="17.399999999999999" x14ac:dyDescent="0.25">
      <c r="A1763" s="21">
        <v>1761</v>
      </c>
      <c r="B1763" s="21" t="s">
        <v>3527</v>
      </c>
      <c r="C1763" s="6" t="s">
        <v>9</v>
      </c>
      <c r="D1763" s="7" t="s">
        <v>3528</v>
      </c>
      <c r="E1763" s="14">
        <v>6.56</v>
      </c>
      <c r="F1763" s="26">
        <v>826</v>
      </c>
      <c r="G1763" s="12">
        <f>10^K1763/AVERAGE(1,10^H1763,10^I1763,10^J1763)</f>
        <v>1.2123907669718585</v>
      </c>
      <c r="H1763" s="13">
        <v>0.14400006308399071</v>
      </c>
      <c r="I1763" s="15">
        <v>3.6000158320047139E-2</v>
      </c>
      <c r="J1763" s="15">
        <v>7.9999825411581918E-2</v>
      </c>
      <c r="K1763" s="16">
        <v>0.15199984389142607</v>
      </c>
      <c r="L1763" s="24">
        <v>4</v>
      </c>
      <c r="M1763" s="24">
        <v>3</v>
      </c>
      <c r="N1763" s="24">
        <v>12</v>
      </c>
      <c r="O1763" s="24">
        <v>18.320000171661398</v>
      </c>
    </row>
    <row r="1764" spans="1:15" ht="17.399999999999999" x14ac:dyDescent="0.25">
      <c r="A1764" s="21">
        <v>1762</v>
      </c>
      <c r="B1764" s="21" t="s">
        <v>3529</v>
      </c>
      <c r="C1764" s="6" t="s">
        <v>9</v>
      </c>
      <c r="D1764" s="7" t="s">
        <v>3530</v>
      </c>
      <c r="E1764" s="14">
        <v>6.55</v>
      </c>
      <c r="F1764" s="26">
        <v>2223</v>
      </c>
      <c r="G1764" s="12">
        <f>10^K1764/AVERAGE(1,10^H1764,10^I1764,10^J1764)</f>
        <v>0.71017234625328052</v>
      </c>
      <c r="H1764" s="13">
        <v>-0.15599999486167665</v>
      </c>
      <c r="I1764" s="15">
        <v>-4.7999973124685236E-2</v>
      </c>
      <c r="J1764" s="15">
        <v>-4.7999973124685236E-2</v>
      </c>
      <c r="K1764" s="16">
        <v>-0.20799998812497802</v>
      </c>
      <c r="L1764" s="24">
        <v>3</v>
      </c>
      <c r="M1764" s="24">
        <v>3</v>
      </c>
      <c r="N1764" s="24">
        <v>4</v>
      </c>
      <c r="O1764" s="24">
        <v>7.0119999349117297</v>
      </c>
    </row>
    <row r="1765" spans="1:15" ht="17.399999999999999" x14ac:dyDescent="0.25">
      <c r="A1765" s="21">
        <v>1763</v>
      </c>
      <c r="B1765" s="21" t="s">
        <v>3531</v>
      </c>
      <c r="C1765" s="6" t="s">
        <v>9</v>
      </c>
      <c r="D1765" s="7" t="s">
        <v>3532</v>
      </c>
      <c r="E1765" s="14">
        <v>6.55</v>
      </c>
      <c r="F1765" s="26">
        <v>124</v>
      </c>
      <c r="G1765" s="12">
        <f>10^K1765/AVERAGE(1,10^H1765,10^I1765,10^J1765)</f>
        <v>2.1424764638135567</v>
      </c>
      <c r="H1765" s="13">
        <v>-0.31199998856402827</v>
      </c>
      <c r="I1765" s="15">
        <v>-0.15199999382009946</v>
      </c>
      <c r="J1765" s="15">
        <v>-1.6000019240888751E-2</v>
      </c>
      <c r="K1765" s="16">
        <v>0.22800002074287687</v>
      </c>
      <c r="L1765" s="24">
        <v>4</v>
      </c>
      <c r="M1765" s="24">
        <v>4</v>
      </c>
      <c r="N1765" s="24">
        <v>4</v>
      </c>
      <c r="O1765" s="24">
        <v>23.019999265670801</v>
      </c>
    </row>
    <row r="1766" spans="1:15" ht="17.399999999999999" x14ac:dyDescent="0.25">
      <c r="A1766" s="21">
        <v>1764</v>
      </c>
      <c r="B1766" s="21" t="s">
        <v>3533</v>
      </c>
      <c r="C1766" s="6" t="s">
        <v>9</v>
      </c>
      <c r="D1766" s="7" t="s">
        <v>3534</v>
      </c>
      <c r="E1766" s="14">
        <v>6.55</v>
      </c>
      <c r="F1766" s="26">
        <v>1329</v>
      </c>
      <c r="G1766" s="12">
        <f>10^K1766/AVERAGE(1,10^H1766,10^I1766,10^J1766)</f>
        <v>1.0260146831517294</v>
      </c>
      <c r="H1766" s="13">
        <v>0.68800002205523525</v>
      </c>
      <c r="I1766" s="15">
        <v>0.50400003270926941</v>
      </c>
      <c r="J1766" s="15">
        <v>0.24800002431630153</v>
      </c>
      <c r="K1766" s="16">
        <v>0.44399994495159262</v>
      </c>
      <c r="L1766" s="24">
        <v>3</v>
      </c>
      <c r="M1766" s="24">
        <v>3</v>
      </c>
      <c r="N1766" s="24">
        <v>5</v>
      </c>
      <c r="O1766" s="24">
        <v>3.7250000983476599</v>
      </c>
    </row>
    <row r="1767" spans="1:15" ht="17.399999999999999" x14ac:dyDescent="0.25">
      <c r="A1767" s="21">
        <v>1765</v>
      </c>
      <c r="B1767" s="21" t="s">
        <v>3535</v>
      </c>
      <c r="C1767" s="6" t="s">
        <v>9</v>
      </c>
      <c r="D1767" s="7" t="s">
        <v>3536</v>
      </c>
      <c r="E1767" s="14">
        <v>6.54</v>
      </c>
      <c r="F1767" s="26">
        <v>777</v>
      </c>
      <c r="G1767" s="12">
        <f>10^K1767/AVERAGE(1,10^H1767,10^I1767,10^J1767)</f>
        <v>1.2398013979680733</v>
      </c>
      <c r="H1767" s="13">
        <v>6.3999865963009731E-2</v>
      </c>
      <c r="I1767" s="15">
        <v>1.5999841861204456E-2</v>
      </c>
      <c r="J1767" s="15">
        <v>2.4000205147761185E-2</v>
      </c>
      <c r="K1767" s="16">
        <v>0.12000007763852631</v>
      </c>
      <c r="L1767" s="24">
        <v>4</v>
      </c>
      <c r="M1767" s="24">
        <v>4</v>
      </c>
      <c r="N1767" s="24">
        <v>10</v>
      </c>
      <c r="O1767" s="24">
        <v>16.740000247955301</v>
      </c>
    </row>
    <row r="1768" spans="1:15" ht="17.399999999999999" x14ac:dyDescent="0.25">
      <c r="A1768" s="21">
        <v>1766</v>
      </c>
      <c r="B1768" s="21" t="s">
        <v>3537</v>
      </c>
      <c r="C1768" s="6" t="s">
        <v>9</v>
      </c>
      <c r="D1768" s="7" t="s">
        <v>3538</v>
      </c>
      <c r="E1768" s="14">
        <v>6.53</v>
      </c>
      <c r="F1768" s="26">
        <v>1722</v>
      </c>
      <c r="G1768" s="12">
        <f>10^K1768/AVERAGE(1,10^H1768,10^I1768,10^J1768)</f>
        <v>0.90873599843238062</v>
      </c>
      <c r="H1768" s="13">
        <v>0.1480001653517212</v>
      </c>
      <c r="I1768" s="15">
        <v>-0.18400005906626823</v>
      </c>
      <c r="J1768" s="15">
        <v>-0.13199995285861085</v>
      </c>
      <c r="K1768" s="16">
        <v>-6.4000014975623395E-2</v>
      </c>
      <c r="L1768" s="24">
        <v>2</v>
      </c>
      <c r="M1768" s="24">
        <v>2</v>
      </c>
      <c r="N1768" s="24">
        <v>6</v>
      </c>
      <c r="O1768" s="24">
        <v>9.6929997205734306</v>
      </c>
    </row>
    <row r="1769" spans="1:15" ht="17.399999999999999" x14ac:dyDescent="0.25">
      <c r="A1769" s="21">
        <v>1767</v>
      </c>
      <c r="B1769" s="21" t="s">
        <v>3539</v>
      </c>
      <c r="C1769" s="6" t="s">
        <v>9</v>
      </c>
      <c r="D1769" s="7" t="s">
        <v>3540</v>
      </c>
      <c r="E1769" s="14">
        <v>6.51</v>
      </c>
      <c r="F1769" s="26">
        <v>1012</v>
      </c>
      <c r="G1769" s="12">
        <f>10^K1769/AVERAGE(1,10^H1769,10^I1769,10^J1769)</f>
        <v>1.1312082133252315</v>
      </c>
      <c r="H1769" s="13">
        <v>0.2039999910894886</v>
      </c>
      <c r="I1769" s="15">
        <v>-6.0000008227641441E-2</v>
      </c>
      <c r="J1769" s="15">
        <v>6.0000150852694237E-2</v>
      </c>
      <c r="K1769" s="16">
        <v>0.11600001737859271</v>
      </c>
      <c r="L1769" s="24">
        <v>3</v>
      </c>
      <c r="M1769" s="24">
        <v>3</v>
      </c>
      <c r="N1769" s="24">
        <v>6</v>
      </c>
      <c r="O1769" s="24">
        <v>9.8899997770786303</v>
      </c>
    </row>
    <row r="1770" spans="1:15" ht="17.399999999999999" x14ac:dyDescent="0.25">
      <c r="A1770" s="21">
        <v>1768</v>
      </c>
      <c r="B1770" s="21" t="s">
        <v>3541</v>
      </c>
      <c r="C1770" s="6" t="s">
        <v>9</v>
      </c>
      <c r="D1770" s="7" t="s">
        <v>3542</v>
      </c>
      <c r="E1770" s="14">
        <v>6.51</v>
      </c>
      <c r="F1770" s="26">
        <v>1235</v>
      </c>
      <c r="G1770" s="12">
        <f>10^K1770/AVERAGE(1,10^H1770,10^I1770,10^J1770)</f>
        <v>1.0520056699848608</v>
      </c>
      <c r="H1770" s="13">
        <v>-0.17599996884084324</v>
      </c>
      <c r="I1770" s="15">
        <v>7.9998543012562359E-3</v>
      </c>
      <c r="J1770" s="15">
        <v>4.7999908438290384E-2</v>
      </c>
      <c r="K1770" s="16">
        <v>0</v>
      </c>
      <c r="L1770" s="24">
        <v>3</v>
      </c>
      <c r="M1770" s="24">
        <v>3</v>
      </c>
      <c r="N1770" s="24">
        <v>3</v>
      </c>
      <c r="O1770" s="24">
        <v>7.01500028371811</v>
      </c>
    </row>
    <row r="1771" spans="1:15" ht="17.399999999999999" x14ac:dyDescent="0.25">
      <c r="A1771" s="21">
        <v>1769</v>
      </c>
      <c r="B1771" s="21" t="s">
        <v>3543</v>
      </c>
      <c r="C1771" s="6" t="s">
        <v>9</v>
      </c>
      <c r="D1771" s="7" t="s">
        <v>3544</v>
      </c>
      <c r="E1771" s="14">
        <v>6.5</v>
      </c>
      <c r="F1771" s="26">
        <v>2774</v>
      </c>
      <c r="G1771" s="12">
        <f>10^K1771/AVERAGE(1,10^H1771,10^I1771,10^J1771)</f>
        <v>0.31876057033738014</v>
      </c>
      <c r="H1771" s="13">
        <v>-0.13599997626603252</v>
      </c>
      <c r="I1771" s="15">
        <v>-0.1040000070912652</v>
      </c>
      <c r="J1771" s="15">
        <v>7.9999825411581918E-2</v>
      </c>
      <c r="K1771" s="16">
        <v>-0.52800005784843629</v>
      </c>
      <c r="L1771" s="24">
        <v>3</v>
      </c>
      <c r="M1771" s="24">
        <v>3</v>
      </c>
      <c r="N1771" s="24">
        <v>6</v>
      </c>
      <c r="O1771" s="24">
        <v>30.000001192092899</v>
      </c>
    </row>
    <row r="1772" spans="1:15" ht="17.399999999999999" x14ac:dyDescent="0.25">
      <c r="A1772" s="21">
        <v>1770</v>
      </c>
      <c r="B1772" s="21" t="s">
        <v>3545</v>
      </c>
      <c r="C1772" s="6" t="s">
        <v>9</v>
      </c>
      <c r="D1772" s="7" t="s">
        <v>3546</v>
      </c>
      <c r="E1772" s="14">
        <v>6.5</v>
      </c>
      <c r="F1772" s="26">
        <v>1793</v>
      </c>
      <c r="G1772" s="12">
        <f>10^K1772/AVERAGE(1,10^H1772,10^I1772,10^J1772)</f>
        <v>0.88549291600476654</v>
      </c>
      <c r="H1772" s="13">
        <v>-0.1040000070912652</v>
      </c>
      <c r="I1772" s="15">
        <v>-4.4000040360117884E-2</v>
      </c>
      <c r="J1772" s="15">
        <v>2.7999963337162325E-2</v>
      </c>
      <c r="K1772" s="16">
        <v>-8.0000045088117755E-2</v>
      </c>
      <c r="L1772" s="24">
        <v>3</v>
      </c>
      <c r="M1772" s="24">
        <v>3</v>
      </c>
      <c r="N1772" s="24">
        <v>3</v>
      </c>
      <c r="O1772" s="24">
        <v>6.2109999358653996</v>
      </c>
    </row>
    <row r="1773" spans="1:15" ht="17.399999999999999" x14ac:dyDescent="0.25">
      <c r="A1773" s="21">
        <v>1771</v>
      </c>
      <c r="B1773" s="21" t="s">
        <v>3547</v>
      </c>
      <c r="C1773" s="6" t="s">
        <v>9</v>
      </c>
      <c r="D1773" s="7" t="s">
        <v>3548</v>
      </c>
      <c r="E1773" s="14">
        <v>6.49</v>
      </c>
      <c r="F1773" s="26">
        <v>222</v>
      </c>
      <c r="G1773" s="12">
        <f>10^K1773/AVERAGE(1,10^H1773,10^I1773,10^J1773)</f>
        <v>1.810159156951318</v>
      </c>
      <c r="H1773" s="13">
        <v>0.39999990489252346</v>
      </c>
      <c r="I1773" s="15">
        <v>9.9999844519518821E-2</v>
      </c>
      <c r="J1773" s="15">
        <v>-0.10800000688957691</v>
      </c>
      <c r="K1773" s="16">
        <v>0.39999990489252346</v>
      </c>
      <c r="L1773" s="24">
        <v>3</v>
      </c>
      <c r="M1773" s="24">
        <v>3</v>
      </c>
      <c r="N1773" s="24">
        <v>4</v>
      </c>
      <c r="O1773" s="24">
        <v>4.6799998730421102</v>
      </c>
    </row>
    <row r="1774" spans="1:15" ht="17.399999999999999" x14ac:dyDescent="0.25">
      <c r="A1774" s="21">
        <v>1772</v>
      </c>
      <c r="B1774" s="21" t="s">
        <v>3549</v>
      </c>
      <c r="C1774" s="6" t="s">
        <v>9</v>
      </c>
      <c r="D1774" s="7" t="s">
        <v>3550</v>
      </c>
      <c r="E1774" s="14">
        <v>6.48</v>
      </c>
      <c r="F1774" s="26">
        <v>2787</v>
      </c>
      <c r="G1774" s="12">
        <f>10^K1774/AVERAGE(1,10^H1774,10^I1774,10^J1774)</f>
        <v>0.30029532719752761</v>
      </c>
      <c r="H1774" s="13">
        <v>0.44800005427755751</v>
      </c>
      <c r="I1774" s="15">
        <v>0.26399990868373707</v>
      </c>
      <c r="J1774" s="15">
        <v>-1.2000007629602863E-2</v>
      </c>
      <c r="K1774" s="16">
        <v>-0.30400000734543792</v>
      </c>
      <c r="L1774" s="24">
        <v>3</v>
      </c>
      <c r="M1774" s="24">
        <v>3</v>
      </c>
      <c r="N1774" s="24">
        <v>5</v>
      </c>
      <c r="O1774" s="24">
        <v>7.9999998211860701</v>
      </c>
    </row>
    <row r="1775" spans="1:15" ht="17.399999999999999" x14ac:dyDescent="0.25">
      <c r="A1775" s="21">
        <v>1773</v>
      </c>
      <c r="B1775" s="21" t="s">
        <v>3551</v>
      </c>
      <c r="C1775" s="6" t="s">
        <v>9</v>
      </c>
      <c r="D1775" s="7" t="s">
        <v>3552</v>
      </c>
      <c r="E1775" s="14">
        <v>6.48</v>
      </c>
      <c r="F1775" s="26">
        <v>729</v>
      </c>
      <c r="G1775" s="12">
        <f>10^K1775/AVERAGE(1,10^H1775,10^I1775,10^J1775)</f>
        <v>1.2649543534628331</v>
      </c>
      <c r="H1775" s="13">
        <v>6.3999865963009731E-2</v>
      </c>
      <c r="I1775" s="15">
        <v>-8.0000078469378653E-3</v>
      </c>
      <c r="J1775" s="15">
        <v>2.7999963337162325E-2</v>
      </c>
      <c r="K1775" s="16">
        <v>0.12399986091386854</v>
      </c>
      <c r="L1775" s="24">
        <v>3</v>
      </c>
      <c r="M1775" s="24">
        <v>3</v>
      </c>
      <c r="N1775" s="24">
        <v>6</v>
      </c>
      <c r="O1775" s="24">
        <v>10.819999873638199</v>
      </c>
    </row>
    <row r="1776" spans="1:15" ht="17.399999999999999" x14ac:dyDescent="0.25">
      <c r="A1776" s="21">
        <v>1774</v>
      </c>
      <c r="B1776" s="21" t="s">
        <v>3553</v>
      </c>
      <c r="C1776" s="6" t="s">
        <v>9</v>
      </c>
      <c r="D1776" s="7" t="s">
        <v>3554</v>
      </c>
      <c r="E1776" s="14">
        <v>6.47</v>
      </c>
      <c r="F1776" s="26">
        <v>1845</v>
      </c>
      <c r="G1776" s="12">
        <f>10^K1776/AVERAGE(1,10^H1776,10^I1776,10^J1776)</f>
        <v>0.86591944817903088</v>
      </c>
      <c r="H1776" s="13">
        <v>0.4920000434003694</v>
      </c>
      <c r="I1776" s="15">
        <v>0.22400002443785533</v>
      </c>
      <c r="J1776" s="15">
        <v>0.18799987396299672</v>
      </c>
      <c r="K1776" s="16">
        <v>0.19999994402946111</v>
      </c>
      <c r="L1776" s="24">
        <v>3</v>
      </c>
      <c r="M1776" s="24">
        <v>3</v>
      </c>
      <c r="N1776" s="24">
        <v>4</v>
      </c>
      <c r="O1776" s="24">
        <v>15.850000083446499</v>
      </c>
    </row>
    <row r="1777" spans="1:15" ht="17.399999999999999" x14ac:dyDescent="0.25">
      <c r="A1777" s="21">
        <v>1775</v>
      </c>
      <c r="B1777" s="21" t="s">
        <v>3555</v>
      </c>
      <c r="C1777" s="6" t="s">
        <v>9</v>
      </c>
      <c r="D1777" s="7" t="s">
        <v>3556</v>
      </c>
      <c r="E1777" s="14">
        <v>6.47</v>
      </c>
      <c r="F1777" s="26">
        <v>1194</v>
      </c>
      <c r="G1777" s="12">
        <f>10^K1777/AVERAGE(1,10^H1777,10^I1777,10^J1777)</f>
        <v>1.0678632453771053</v>
      </c>
      <c r="H1777" s="13">
        <v>-4.4000040360117884E-2</v>
      </c>
      <c r="I1777" s="15">
        <v>-1.999999712894511E-2</v>
      </c>
      <c r="J1777" s="15">
        <v>-5.2000001157207834E-2</v>
      </c>
      <c r="K1777" s="16">
        <v>0</v>
      </c>
      <c r="L1777" s="24">
        <v>3</v>
      </c>
      <c r="M1777" s="24">
        <v>3</v>
      </c>
      <c r="N1777" s="24">
        <v>6</v>
      </c>
      <c r="O1777" s="24">
        <v>19.760000705719001</v>
      </c>
    </row>
    <row r="1778" spans="1:15" ht="17.399999999999999" x14ac:dyDescent="0.25">
      <c r="A1778" s="21">
        <v>1776</v>
      </c>
      <c r="B1778" s="21" t="s">
        <v>3557</v>
      </c>
      <c r="C1778" s="6" t="s">
        <v>9</v>
      </c>
      <c r="D1778" s="7" t="s">
        <v>3558</v>
      </c>
      <c r="E1778" s="14">
        <v>6.47</v>
      </c>
      <c r="F1778" s="26">
        <v>2658</v>
      </c>
      <c r="G1778" s="12">
        <f>10^K1778/AVERAGE(1,10^H1778,10^I1778,10^J1778)</f>
        <v>0.41387726275250458</v>
      </c>
      <c r="H1778" s="13">
        <v>0.45599991135403617</v>
      </c>
      <c r="I1778" s="15">
        <v>0.29999993727346269</v>
      </c>
      <c r="J1778" s="15">
        <v>8.4000067494370056E-2</v>
      </c>
      <c r="K1778" s="16">
        <v>-0.13599997626603252</v>
      </c>
      <c r="L1778" s="24">
        <v>3</v>
      </c>
      <c r="M1778" s="24">
        <v>3</v>
      </c>
      <c r="N1778" s="24">
        <v>5</v>
      </c>
      <c r="O1778" s="24">
        <v>9.1190002858638799</v>
      </c>
    </row>
    <row r="1779" spans="1:15" ht="17.399999999999999" x14ac:dyDescent="0.25">
      <c r="A1779" s="21">
        <v>1777</v>
      </c>
      <c r="B1779" s="21" t="s">
        <v>3559</v>
      </c>
      <c r="C1779" s="6" t="s">
        <v>9</v>
      </c>
      <c r="D1779" s="7" t="s">
        <v>3560</v>
      </c>
      <c r="E1779" s="14">
        <v>6.47</v>
      </c>
      <c r="F1779" s="26">
        <v>2098</v>
      </c>
      <c r="G1779" s="12">
        <f>10^K1779/AVERAGE(1,10^H1779,10^I1779,10^J1779)</f>
        <v>0.76129914852110658</v>
      </c>
      <c r="H1779" s="13">
        <v>0.58799994943219425</v>
      </c>
      <c r="I1779" s="15">
        <v>7.2000126026313435E-2</v>
      </c>
      <c r="J1779" s="15">
        <v>0.18799987396299672</v>
      </c>
      <c r="K1779" s="16">
        <v>0.16000008508796787</v>
      </c>
      <c r="L1779" s="24">
        <v>3</v>
      </c>
      <c r="M1779" s="24">
        <v>3</v>
      </c>
      <c r="N1779" s="24">
        <v>19</v>
      </c>
      <c r="O1779" s="24">
        <v>26.730000972747799</v>
      </c>
    </row>
    <row r="1780" spans="1:15" ht="17.399999999999999" x14ac:dyDescent="0.25">
      <c r="A1780" s="21">
        <v>1778</v>
      </c>
      <c r="B1780" s="21" t="s">
        <v>3561</v>
      </c>
      <c r="C1780" s="6" t="s">
        <v>9</v>
      </c>
      <c r="D1780" s="7" t="s">
        <v>3562</v>
      </c>
      <c r="E1780" s="14">
        <v>6.47</v>
      </c>
      <c r="F1780" s="26">
        <v>1233</v>
      </c>
      <c r="G1780" s="12">
        <f>10^K1780/AVERAGE(1,10^H1780,10^I1780,10^J1780)</f>
        <v>1.0523300135737412</v>
      </c>
      <c r="H1780" s="13">
        <v>-6.7999998076907833E-2</v>
      </c>
      <c r="I1780" s="15">
        <v>-0.11200000251787265</v>
      </c>
      <c r="J1780" s="15">
        <v>-6.0000008227641441E-2</v>
      </c>
      <c r="K1780" s="16">
        <v>-3.5999979819101163E-2</v>
      </c>
      <c r="L1780" s="24">
        <v>3</v>
      </c>
      <c r="M1780" s="24">
        <v>3</v>
      </c>
      <c r="N1780" s="24">
        <v>3</v>
      </c>
      <c r="O1780" s="24">
        <v>15.2799993753433</v>
      </c>
    </row>
    <row r="1781" spans="1:15" ht="17.399999999999999" x14ac:dyDescent="0.25">
      <c r="A1781" s="21">
        <v>1779</v>
      </c>
      <c r="B1781" s="21" t="s">
        <v>3563</v>
      </c>
      <c r="C1781" s="6" t="s">
        <v>9</v>
      </c>
      <c r="D1781" s="7" t="s">
        <v>3564</v>
      </c>
      <c r="E1781" s="14">
        <v>6.46</v>
      </c>
      <c r="F1781" s="26">
        <v>665</v>
      </c>
      <c r="G1781" s="12">
        <f>10^K1781/AVERAGE(1,10^H1781,10^I1781,10^J1781)</f>
        <v>1.3047956076915987</v>
      </c>
      <c r="H1781" s="13">
        <v>0.43600002161413798</v>
      </c>
      <c r="I1781" s="15">
        <v>0.26399990868373707</v>
      </c>
      <c r="J1781" s="15">
        <v>-7.5999985111945528E-2</v>
      </c>
      <c r="K1781" s="16">
        <v>0.31999999411109487</v>
      </c>
      <c r="L1781" s="24">
        <v>5</v>
      </c>
      <c r="M1781" s="24">
        <v>4</v>
      </c>
      <c r="N1781" s="24">
        <v>12</v>
      </c>
      <c r="O1781" s="24">
        <v>25</v>
      </c>
    </row>
    <row r="1782" spans="1:15" ht="17.399999999999999" x14ac:dyDescent="0.25">
      <c r="A1782" s="21">
        <v>1780</v>
      </c>
      <c r="B1782" s="21" t="s">
        <v>3565</v>
      </c>
      <c r="C1782" s="6" t="s">
        <v>9</v>
      </c>
      <c r="D1782" s="7" t="s">
        <v>3566</v>
      </c>
      <c r="E1782" s="14">
        <v>6.45</v>
      </c>
      <c r="F1782" s="26">
        <v>2272</v>
      </c>
      <c r="G1782" s="12">
        <f>10^K1782/AVERAGE(1,10^H1782,10^I1782,10^J1782)</f>
        <v>0.68857654361733278</v>
      </c>
      <c r="H1782" s="13">
        <v>0.41199995001285561</v>
      </c>
      <c r="I1782" s="15">
        <v>0.28800003201294683</v>
      </c>
      <c r="J1782" s="15">
        <v>0.10399995503396778</v>
      </c>
      <c r="K1782" s="16">
        <v>6.7999869518498665E-2</v>
      </c>
      <c r="L1782" s="24">
        <v>3</v>
      </c>
      <c r="M1782" s="24">
        <v>3</v>
      </c>
      <c r="N1782" s="24">
        <v>6</v>
      </c>
      <c r="O1782" s="24">
        <v>24.869999289512599</v>
      </c>
    </row>
    <row r="1783" spans="1:15" ht="17.399999999999999" x14ac:dyDescent="0.25">
      <c r="A1783" s="21">
        <v>1781</v>
      </c>
      <c r="B1783" s="21" t="s">
        <v>3567</v>
      </c>
      <c r="C1783" s="6" t="s">
        <v>9</v>
      </c>
      <c r="D1783" s="7" t="s">
        <v>3568</v>
      </c>
      <c r="E1783" s="14">
        <v>6.45</v>
      </c>
      <c r="F1783" s="26">
        <v>2993</v>
      </c>
      <c r="G1783" s="12">
        <f>10^K1783/AVERAGE(1,10^H1783,10^I1783,10^J1783)</f>
        <v>6.8516834293332551E-2</v>
      </c>
      <c r="H1783" s="13">
        <v>0.17600006184338962</v>
      </c>
      <c r="I1783" s="15">
        <v>-5.6000018662609952E-2</v>
      </c>
      <c r="J1783" s="15">
        <v>4.0000598041203331E-3</v>
      </c>
      <c r="K1783" s="16">
        <v>-1.1239999877217097</v>
      </c>
      <c r="L1783" s="24">
        <v>4</v>
      </c>
      <c r="M1783" s="24">
        <v>3</v>
      </c>
      <c r="N1783" s="24">
        <v>6</v>
      </c>
      <c r="O1783" s="24">
        <v>12.4700002372265</v>
      </c>
    </row>
    <row r="1784" spans="1:15" ht="17.399999999999999" x14ac:dyDescent="0.25">
      <c r="A1784" s="21">
        <v>1782</v>
      </c>
      <c r="B1784" s="21" t="s">
        <v>3569</v>
      </c>
      <c r="C1784" s="6" t="s">
        <v>9</v>
      </c>
      <c r="D1784" s="7" t="s">
        <v>3570</v>
      </c>
      <c r="E1784" s="14">
        <v>6.45</v>
      </c>
      <c r="F1784" s="26">
        <v>2463</v>
      </c>
      <c r="G1784" s="12">
        <f>10^K1784/AVERAGE(1,10^H1784,10^I1784,10^J1784)</f>
        <v>0.56526133167592263</v>
      </c>
      <c r="H1784" s="13">
        <v>-3.1999992413563695E-2</v>
      </c>
      <c r="I1784" s="15">
        <v>-3.9999884829982459E-3</v>
      </c>
      <c r="J1784" s="15">
        <v>-6.4000014975623395E-2</v>
      </c>
      <c r="K1784" s="16">
        <v>-0.2719999866108726</v>
      </c>
      <c r="L1784" s="24">
        <v>5</v>
      </c>
      <c r="M1784" s="24">
        <v>3</v>
      </c>
      <c r="N1784" s="24">
        <v>7</v>
      </c>
      <c r="O1784" s="24">
        <v>11.9999997317791</v>
      </c>
    </row>
    <row r="1785" spans="1:15" ht="17.399999999999999" x14ac:dyDescent="0.25">
      <c r="A1785" s="21">
        <v>1783</v>
      </c>
      <c r="B1785" s="21" t="s">
        <v>3571</v>
      </c>
      <c r="C1785" s="6" t="s">
        <v>9</v>
      </c>
      <c r="D1785" s="7" t="s">
        <v>3572</v>
      </c>
      <c r="E1785" s="14">
        <v>6.44</v>
      </c>
      <c r="F1785" s="26">
        <v>2732</v>
      </c>
      <c r="G1785" s="12">
        <f>10^K1785/AVERAGE(1,10^H1785,10^I1785,10^J1785)</f>
        <v>0.36550347191650939</v>
      </c>
      <c r="H1785" s="13">
        <v>-0.35599997678485074</v>
      </c>
      <c r="I1785" s="15">
        <v>-2.4000034017039793E-2</v>
      </c>
      <c r="J1785" s="15">
        <v>0.10399995503396778</v>
      </c>
      <c r="K1785" s="16">
        <v>-0.47600006759318808</v>
      </c>
      <c r="L1785" s="24">
        <v>3</v>
      </c>
      <c r="M1785" s="24">
        <v>3</v>
      </c>
      <c r="N1785" s="24">
        <v>6</v>
      </c>
      <c r="O1785" s="24">
        <v>21.960000693798101</v>
      </c>
    </row>
    <row r="1786" spans="1:15" ht="17.399999999999999" x14ac:dyDescent="0.25">
      <c r="A1786" s="21">
        <v>1784</v>
      </c>
      <c r="B1786" s="21" t="s">
        <v>3573</v>
      </c>
      <c r="C1786" s="6" t="s">
        <v>9</v>
      </c>
      <c r="D1786" s="7" t="s">
        <v>3574</v>
      </c>
      <c r="E1786" s="14">
        <v>6.44</v>
      </c>
      <c r="F1786" s="26">
        <v>858</v>
      </c>
      <c r="G1786" s="12">
        <f>10^K1786/AVERAGE(1,10^H1786,10^I1786,10^J1786)</f>
        <v>1.1999724077092031</v>
      </c>
      <c r="H1786" s="13">
        <v>2.4000205147761185E-2</v>
      </c>
      <c r="I1786" s="15">
        <v>4.7999908438290384E-2</v>
      </c>
      <c r="J1786" s="15">
        <v>-2.4000034017039793E-2</v>
      </c>
      <c r="K1786" s="16">
        <v>9.1999852227030429E-2</v>
      </c>
      <c r="L1786" s="24">
        <v>5</v>
      </c>
      <c r="M1786" s="24">
        <v>3</v>
      </c>
      <c r="N1786" s="24">
        <v>7</v>
      </c>
      <c r="O1786" s="24">
        <v>19.689999520778699</v>
      </c>
    </row>
    <row r="1787" spans="1:15" ht="17.399999999999999" x14ac:dyDescent="0.25">
      <c r="A1787" s="21">
        <v>1785</v>
      </c>
      <c r="B1787" s="21" t="s">
        <v>3575</v>
      </c>
      <c r="C1787" s="6" t="s">
        <v>9</v>
      </c>
      <c r="D1787" s="7" t="s">
        <v>3576</v>
      </c>
      <c r="E1787" s="14">
        <v>6.42</v>
      </c>
      <c r="F1787" s="26">
        <v>565</v>
      </c>
      <c r="G1787" s="12">
        <f>10^K1787/AVERAGE(1,10^H1787,10^I1787,10^J1787)</f>
        <v>1.364624364682854</v>
      </c>
      <c r="H1787" s="13">
        <v>6.0000150852694237E-2</v>
      </c>
      <c r="I1787" s="15">
        <v>7.9999825411581918E-2</v>
      </c>
      <c r="J1787" s="15">
        <v>5.2000202162036074E-2</v>
      </c>
      <c r="K1787" s="16">
        <v>0.18399997096611601</v>
      </c>
      <c r="L1787" s="24">
        <v>3</v>
      </c>
      <c r="M1787" s="24">
        <v>3</v>
      </c>
      <c r="N1787" s="24">
        <v>6</v>
      </c>
      <c r="O1787" s="24">
        <v>3.8899999111890802</v>
      </c>
    </row>
    <row r="1788" spans="1:15" ht="17.399999999999999" x14ac:dyDescent="0.25">
      <c r="A1788" s="21">
        <v>1786</v>
      </c>
      <c r="B1788" s="21" t="s">
        <v>3577</v>
      </c>
      <c r="C1788" s="6" t="s">
        <v>9</v>
      </c>
      <c r="D1788" s="7" t="s">
        <v>3578</v>
      </c>
      <c r="E1788" s="14">
        <v>6.42</v>
      </c>
      <c r="F1788" s="26">
        <v>2555</v>
      </c>
      <c r="G1788" s="12">
        <f>10^K1788/AVERAGE(1,10^H1788,10^I1788,10^J1788)</f>
        <v>0.50390390315958644</v>
      </c>
      <c r="H1788" s="13">
        <v>0.84800000617990057</v>
      </c>
      <c r="I1788" s="15">
        <v>0.27199996767150481</v>
      </c>
      <c r="J1788" s="15">
        <v>0.44399994495159262</v>
      </c>
      <c r="K1788" s="16">
        <v>0.2039999910894886</v>
      </c>
      <c r="L1788" s="24">
        <v>3</v>
      </c>
      <c r="M1788" s="24">
        <v>3</v>
      </c>
      <c r="N1788" s="24">
        <v>7</v>
      </c>
      <c r="O1788" s="24">
        <v>16.6700005531311</v>
      </c>
    </row>
    <row r="1789" spans="1:15" ht="17.399999999999999" x14ac:dyDescent="0.25">
      <c r="A1789" s="21">
        <v>1787</v>
      </c>
      <c r="B1789" s="21" t="s">
        <v>3579</v>
      </c>
      <c r="C1789" s="6" t="s">
        <v>9</v>
      </c>
      <c r="D1789" s="7" t="s">
        <v>3580</v>
      </c>
      <c r="E1789" s="14">
        <v>6.41</v>
      </c>
      <c r="F1789" s="26">
        <v>848</v>
      </c>
      <c r="G1789" s="12">
        <f>10^K1789/AVERAGE(1,10^H1789,10^I1789,10^J1789)</f>
        <v>1.2035549633036859</v>
      </c>
      <c r="H1789" s="13">
        <v>0.37599996856655604</v>
      </c>
      <c r="I1789" s="15">
        <v>0.44399994495159262</v>
      </c>
      <c r="J1789" s="15">
        <v>0.18399997096611601</v>
      </c>
      <c r="K1789" s="16">
        <v>0.36400001801699505</v>
      </c>
      <c r="L1789" s="24">
        <v>3</v>
      </c>
      <c r="M1789" s="24">
        <v>3</v>
      </c>
      <c r="N1789" s="24">
        <v>4</v>
      </c>
      <c r="O1789" s="24">
        <v>8.6070001125335693</v>
      </c>
    </row>
    <row r="1790" spans="1:15" ht="17.399999999999999" x14ac:dyDescent="0.25">
      <c r="A1790" s="21">
        <v>1788</v>
      </c>
      <c r="B1790" s="21" t="s">
        <v>3581</v>
      </c>
      <c r="C1790" s="6" t="s">
        <v>9</v>
      </c>
      <c r="D1790" s="7" t="s">
        <v>3582</v>
      </c>
      <c r="E1790" s="14">
        <v>6.39</v>
      </c>
      <c r="F1790" s="26">
        <v>2855</v>
      </c>
      <c r="G1790" s="12">
        <f>10^K1790/AVERAGE(1,10^H1790,10^I1790,10^J1790)</f>
        <v>0.24013265007670362</v>
      </c>
      <c r="H1790" s="13">
        <v>0.88000000583455373</v>
      </c>
      <c r="I1790" s="15">
        <v>9.1999852227030429E-2</v>
      </c>
      <c r="J1790" s="15">
        <v>-0.30400000734543792</v>
      </c>
      <c r="K1790" s="16">
        <v>-0.20799998812497802</v>
      </c>
      <c r="L1790" s="24">
        <v>3</v>
      </c>
      <c r="M1790" s="24">
        <v>3</v>
      </c>
      <c r="N1790" s="24">
        <v>10</v>
      </c>
      <c r="O1790" s="24">
        <v>47.510001063346898</v>
      </c>
    </row>
    <row r="1791" spans="1:15" ht="17.399999999999999" x14ac:dyDescent="0.25">
      <c r="A1791" s="21">
        <v>1789</v>
      </c>
      <c r="B1791" s="21" t="s">
        <v>3583</v>
      </c>
      <c r="C1791" s="6" t="s">
        <v>9</v>
      </c>
      <c r="D1791" s="7" t="s">
        <v>3584</v>
      </c>
      <c r="E1791" s="14">
        <v>6.39</v>
      </c>
      <c r="F1791" s="26">
        <v>1087</v>
      </c>
      <c r="G1791" s="12">
        <f>10^K1791/AVERAGE(1,10^H1791,10^I1791,10^J1791)</f>
        <v>1.1009232412686383</v>
      </c>
      <c r="H1791" s="13">
        <v>7.9998543012562359E-3</v>
      </c>
      <c r="I1791" s="15">
        <v>-1.999999712894511E-2</v>
      </c>
      <c r="J1791" s="15">
        <v>2.0000201959477083E-2</v>
      </c>
      <c r="K1791" s="16">
        <v>4.4000087613418476E-2</v>
      </c>
      <c r="L1791" s="24">
        <v>3</v>
      </c>
      <c r="M1791" s="24">
        <v>3</v>
      </c>
      <c r="N1791" s="24">
        <v>6</v>
      </c>
      <c r="O1791" s="24">
        <v>43.979999423027003</v>
      </c>
    </row>
    <row r="1792" spans="1:15" ht="17.399999999999999" x14ac:dyDescent="0.25">
      <c r="A1792" s="21">
        <v>1790</v>
      </c>
      <c r="B1792" s="21" t="s">
        <v>3585</v>
      </c>
      <c r="C1792" s="6" t="s">
        <v>9</v>
      </c>
      <c r="D1792" s="7" t="s">
        <v>3586</v>
      </c>
      <c r="E1792" s="14">
        <v>6.39</v>
      </c>
      <c r="F1792" s="26">
        <v>1979</v>
      </c>
      <c r="G1792" s="12">
        <f>10^K1792/AVERAGE(1,10^H1792,10^I1792,10^J1792)</f>
        <v>0.82052005850069798</v>
      </c>
      <c r="H1792" s="13">
        <v>-7.2000010026462599E-2</v>
      </c>
      <c r="I1792" s="15">
        <v>-7.2000010026462599E-2</v>
      </c>
      <c r="J1792" s="15">
        <v>-0.11200000251787265</v>
      </c>
      <c r="K1792" s="16">
        <v>-0.14799999056158644</v>
      </c>
      <c r="L1792" s="24">
        <v>5</v>
      </c>
      <c r="M1792" s="24">
        <v>3</v>
      </c>
      <c r="N1792" s="24">
        <v>15</v>
      </c>
      <c r="O1792" s="24">
        <v>52.530002593994098</v>
      </c>
    </row>
    <row r="1793" spans="1:15" ht="17.399999999999999" x14ac:dyDescent="0.25">
      <c r="A1793" s="21">
        <v>1791</v>
      </c>
      <c r="B1793" s="21" t="s">
        <v>3587</v>
      </c>
      <c r="C1793" s="6" t="s">
        <v>9</v>
      </c>
      <c r="D1793" s="7" t="s">
        <v>3588</v>
      </c>
      <c r="E1793" s="14">
        <v>6.39</v>
      </c>
      <c r="F1793" s="26">
        <v>609</v>
      </c>
      <c r="G1793" s="12">
        <f>10^K1793/AVERAGE(1,10^H1793,10^I1793,10^J1793)</f>
        <v>1.3394993688515031</v>
      </c>
      <c r="H1793" s="13">
        <v>-0.15199999382009946</v>
      </c>
      <c r="I1793" s="15">
        <v>-0.26399998190179419</v>
      </c>
      <c r="J1793" s="15">
        <v>-0.32399998487917009</v>
      </c>
      <c r="K1793" s="16">
        <v>-4.000002401847047E-2</v>
      </c>
      <c r="L1793" s="24">
        <v>3</v>
      </c>
      <c r="M1793" s="24">
        <v>3</v>
      </c>
      <c r="N1793" s="24">
        <v>5</v>
      </c>
      <c r="O1793" s="24">
        <v>22.7300003170967</v>
      </c>
    </row>
    <row r="1794" spans="1:15" ht="17.399999999999999" x14ac:dyDescent="0.25">
      <c r="A1794" s="21">
        <v>1792</v>
      </c>
      <c r="B1794" s="21" t="s">
        <v>3589</v>
      </c>
      <c r="C1794" s="6" t="s">
        <v>9</v>
      </c>
      <c r="D1794" s="7" t="s">
        <v>3590</v>
      </c>
      <c r="E1794" s="14">
        <v>6.39</v>
      </c>
      <c r="F1794" s="26">
        <v>108</v>
      </c>
      <c r="G1794" s="12">
        <f>10^K1794/AVERAGE(1,10^H1794,10^I1794,10^J1794)</f>
        <v>2.2100037715601135</v>
      </c>
      <c r="H1794" s="13">
        <v>-0.40399999079253562</v>
      </c>
      <c r="I1794" s="15">
        <v>-0.11200000251787265</v>
      </c>
      <c r="J1794" s="15">
        <v>-9.1999989289468453E-2</v>
      </c>
      <c r="K1794" s="16">
        <v>0.21600006950685441</v>
      </c>
      <c r="L1794" s="24">
        <v>3</v>
      </c>
      <c r="M1794" s="24">
        <v>3</v>
      </c>
      <c r="N1794" s="24">
        <v>6</v>
      </c>
      <c r="O1794" s="24">
        <v>6.0559999197721499</v>
      </c>
    </row>
    <row r="1795" spans="1:15" ht="17.399999999999999" x14ac:dyDescent="0.25">
      <c r="A1795" s="21">
        <v>1793</v>
      </c>
      <c r="B1795" s="21" t="s">
        <v>3591</v>
      </c>
      <c r="C1795" s="6" t="s">
        <v>9</v>
      </c>
      <c r="D1795" s="7" t="s">
        <v>3592</v>
      </c>
      <c r="E1795" s="14">
        <v>6.38</v>
      </c>
      <c r="F1795" s="26">
        <v>2561</v>
      </c>
      <c r="G1795" s="12">
        <f>10^K1795/AVERAGE(1,10^H1795,10^I1795,10^J1795)</f>
        <v>0.49733782900956863</v>
      </c>
      <c r="H1795" s="13">
        <v>0.452000008281291</v>
      </c>
      <c r="I1795" s="15">
        <v>3.1999918105977673E-2</v>
      </c>
      <c r="J1795" s="15">
        <v>0.2039999910894886</v>
      </c>
      <c r="K1795" s="16">
        <v>-9.1999989289468453E-2</v>
      </c>
      <c r="L1795" s="24">
        <v>3</v>
      </c>
      <c r="M1795" s="24">
        <v>3</v>
      </c>
      <c r="N1795" s="24">
        <v>4</v>
      </c>
      <c r="O1795" s="24">
        <v>6.0639999806881004</v>
      </c>
    </row>
    <row r="1796" spans="1:15" ht="17.399999999999999" x14ac:dyDescent="0.25">
      <c r="A1796" s="21">
        <v>1794</v>
      </c>
      <c r="B1796" s="21" t="s">
        <v>3593</v>
      </c>
      <c r="C1796" s="6" t="s">
        <v>9</v>
      </c>
      <c r="D1796" s="7" t="s">
        <v>3594</v>
      </c>
      <c r="E1796" s="14">
        <v>6.38</v>
      </c>
      <c r="F1796" s="26">
        <v>1327</v>
      </c>
      <c r="G1796" s="12">
        <f>10^K1796/AVERAGE(1,10^H1796,10^I1796,10^J1796)</f>
        <v>1.0262184028331314</v>
      </c>
      <c r="H1796" s="13">
        <v>3.9999916521464819E-2</v>
      </c>
      <c r="I1796" s="15">
        <v>-8.4000005320998716E-2</v>
      </c>
      <c r="J1796" s="15">
        <v>-6.0000008227641441E-2</v>
      </c>
      <c r="K1796" s="16">
        <v>-1.2000007629602863E-2</v>
      </c>
      <c r="L1796" s="24">
        <v>3</v>
      </c>
      <c r="M1796" s="24">
        <v>3</v>
      </c>
      <c r="N1796" s="24">
        <v>3</v>
      </c>
      <c r="O1796" s="24">
        <v>5.0779998302459699</v>
      </c>
    </row>
    <row r="1797" spans="1:15" ht="17.399999999999999" x14ac:dyDescent="0.25">
      <c r="A1797" s="21">
        <v>1795</v>
      </c>
      <c r="B1797" s="21" t="s">
        <v>3595</v>
      </c>
      <c r="C1797" s="6" t="s">
        <v>9</v>
      </c>
      <c r="D1797" s="7" t="s">
        <v>3596</v>
      </c>
      <c r="E1797" s="14">
        <v>6.38</v>
      </c>
      <c r="F1797" s="26">
        <v>1257</v>
      </c>
      <c r="G1797" s="12">
        <f>10^K1797/AVERAGE(1,10^H1797,10^I1797,10^J1797)</f>
        <v>1.0479177677489997</v>
      </c>
      <c r="H1797" s="13">
        <v>0.19200010830396655</v>
      </c>
      <c r="I1797" s="15">
        <v>9.1999852227030429E-2</v>
      </c>
      <c r="J1797" s="15">
        <v>6.0000150852694237E-2</v>
      </c>
      <c r="K1797" s="16">
        <v>0.11200005643830732</v>
      </c>
      <c r="L1797" s="24">
        <v>3</v>
      </c>
      <c r="M1797" s="24">
        <v>3</v>
      </c>
      <c r="N1797" s="24">
        <v>3</v>
      </c>
      <c r="O1797" s="24">
        <v>15.430000424385099</v>
      </c>
    </row>
    <row r="1798" spans="1:15" ht="17.399999999999999" x14ac:dyDescent="0.25">
      <c r="A1798" s="21">
        <v>1796</v>
      </c>
      <c r="B1798" s="21" t="s">
        <v>3597</v>
      </c>
      <c r="C1798" s="6" t="s">
        <v>9</v>
      </c>
      <c r="D1798" s="7" t="s">
        <v>3598</v>
      </c>
      <c r="E1798" s="14">
        <v>6.37</v>
      </c>
      <c r="F1798" s="26">
        <v>1748</v>
      </c>
      <c r="G1798" s="12">
        <f>10^K1798/AVERAGE(1,10^H1798,10^I1798,10^J1798)</f>
        <v>0.90136602454673731</v>
      </c>
      <c r="H1798" s="13">
        <v>7.9998543012562359E-3</v>
      </c>
      <c r="I1798" s="15">
        <v>-1.6000019240888751E-2</v>
      </c>
      <c r="J1798" s="15">
        <v>-7.2000010026462599E-2</v>
      </c>
      <c r="K1798" s="16">
        <v>-6.4000014975623395E-2</v>
      </c>
      <c r="L1798" s="24">
        <v>3</v>
      </c>
      <c r="M1798" s="24">
        <v>3</v>
      </c>
      <c r="N1798" s="24">
        <v>4</v>
      </c>
      <c r="O1798" s="24">
        <v>7.0179998874664298</v>
      </c>
    </row>
    <row r="1799" spans="1:15" ht="17.399999999999999" x14ac:dyDescent="0.25">
      <c r="A1799" s="21">
        <v>1797</v>
      </c>
      <c r="B1799" s="21" t="s">
        <v>3599</v>
      </c>
      <c r="C1799" s="6" t="s">
        <v>9</v>
      </c>
      <c r="D1799" s="7" t="s">
        <v>3600</v>
      </c>
      <c r="E1799" s="14">
        <v>6.36</v>
      </c>
      <c r="F1799" s="26">
        <v>288</v>
      </c>
      <c r="G1799" s="12">
        <f>10^K1799/AVERAGE(1,10^H1799,10^I1799,10^J1799)</f>
        <v>1.6631657630081613</v>
      </c>
      <c r="H1799" s="13">
        <v>-8.0000078469378653E-3</v>
      </c>
      <c r="I1799" s="15">
        <v>-0.25200000869060235</v>
      </c>
      <c r="J1799" s="15">
        <v>-0.14399999524782625</v>
      </c>
      <c r="K1799" s="16">
        <v>0.13199985689395041</v>
      </c>
      <c r="L1799" s="24">
        <v>4</v>
      </c>
      <c r="M1799" s="24">
        <v>4</v>
      </c>
      <c r="N1799" s="24">
        <v>7</v>
      </c>
      <c r="O1799" s="24">
        <v>23.939999938011201</v>
      </c>
    </row>
    <row r="1800" spans="1:15" ht="17.399999999999999" x14ac:dyDescent="0.25">
      <c r="A1800" s="21">
        <v>1798</v>
      </c>
      <c r="B1800" s="21" t="s">
        <v>3601</v>
      </c>
      <c r="C1800" s="6" t="s">
        <v>9</v>
      </c>
      <c r="D1800" s="7" t="s">
        <v>3602</v>
      </c>
      <c r="E1800" s="14">
        <v>6.36</v>
      </c>
      <c r="F1800" s="26">
        <v>1538</v>
      </c>
      <c r="G1800" s="12">
        <f>10^K1800/AVERAGE(1,10^H1800,10^I1800,10^J1800)</f>
        <v>0.96583194831226937</v>
      </c>
      <c r="H1800" s="13">
        <v>0.11600001737859271</v>
      </c>
      <c r="I1800" s="15">
        <v>7.9998543012562359E-3</v>
      </c>
      <c r="J1800" s="15">
        <v>-6.7999998076907833E-2</v>
      </c>
      <c r="K1800" s="16">
        <v>4.0000598041203331E-3</v>
      </c>
      <c r="L1800" s="24">
        <v>3</v>
      </c>
      <c r="M1800" s="24">
        <v>3</v>
      </c>
      <c r="N1800" s="24">
        <v>5</v>
      </c>
      <c r="O1800" s="24">
        <v>4.3000001460313797</v>
      </c>
    </row>
    <row r="1801" spans="1:15" ht="17.399999999999999" x14ac:dyDescent="0.25">
      <c r="A1801" s="21">
        <v>1799</v>
      </c>
      <c r="B1801" s="21" t="s">
        <v>3603</v>
      </c>
      <c r="C1801" s="6" t="s">
        <v>9</v>
      </c>
      <c r="D1801" s="7" t="s">
        <v>3604</v>
      </c>
      <c r="E1801" s="14">
        <v>6.36</v>
      </c>
      <c r="F1801" s="26">
        <v>198</v>
      </c>
      <c r="G1801" s="12">
        <f>10^K1801/AVERAGE(1,10^H1801,10^I1801,10^J1801)</f>
        <v>1.8802240650700106</v>
      </c>
      <c r="H1801" s="13">
        <v>-0.24000005055069967</v>
      </c>
      <c r="I1801" s="15">
        <v>2.7999963337162325E-2</v>
      </c>
      <c r="J1801" s="15">
        <v>-8.4000005320998716E-2</v>
      </c>
      <c r="K1801" s="16">
        <v>0.21199997668398718</v>
      </c>
      <c r="L1801" s="24">
        <v>3</v>
      </c>
      <c r="M1801" s="24">
        <v>3</v>
      </c>
      <c r="N1801" s="24">
        <v>3</v>
      </c>
      <c r="O1801" s="24">
        <v>6.73699975013733</v>
      </c>
    </row>
    <row r="1802" spans="1:15" ht="17.399999999999999" x14ac:dyDescent="0.25">
      <c r="A1802" s="21">
        <v>1800</v>
      </c>
      <c r="B1802" s="21" t="s">
        <v>3605</v>
      </c>
      <c r="C1802" s="6" t="s">
        <v>9</v>
      </c>
      <c r="D1802" s="7" t="s">
        <v>3606</v>
      </c>
      <c r="E1802" s="14">
        <v>6.36</v>
      </c>
      <c r="F1802" s="26">
        <v>516</v>
      </c>
      <c r="G1802" s="12">
        <f>10^K1802/AVERAGE(1,10^H1802,10^I1802,10^J1802)</f>
        <v>1.4096551532405217</v>
      </c>
      <c r="H1802" s="13">
        <v>-0.22800001373475798</v>
      </c>
      <c r="I1802" s="15">
        <v>-0.57200005493632622</v>
      </c>
      <c r="J1802" s="15">
        <v>-0.15199999382009946</v>
      </c>
      <c r="K1802" s="16">
        <v>-4.4000040360117884E-2</v>
      </c>
      <c r="L1802" s="24">
        <v>3</v>
      </c>
      <c r="M1802" s="24">
        <v>3</v>
      </c>
      <c r="N1802" s="24">
        <v>4</v>
      </c>
      <c r="O1802" s="24">
        <v>1.1909999884664999</v>
      </c>
    </row>
    <row r="1803" spans="1:15" ht="17.399999999999999" x14ac:dyDescent="0.25">
      <c r="A1803" s="21">
        <v>1801</v>
      </c>
      <c r="B1803" s="21" t="s">
        <v>3607</v>
      </c>
      <c r="C1803" s="6" t="s">
        <v>9</v>
      </c>
      <c r="D1803" s="7" t="s">
        <v>3608</v>
      </c>
      <c r="E1803" s="14">
        <v>6.35</v>
      </c>
      <c r="F1803" s="26">
        <v>2466</v>
      </c>
      <c r="G1803" s="12">
        <f>10^K1803/AVERAGE(1,10^H1803,10^I1803,10^J1803)</f>
        <v>0.56410609406536005</v>
      </c>
      <c r="H1803" s="13">
        <v>-3.1999992413563695E-2</v>
      </c>
      <c r="I1803" s="15">
        <v>-6.7999998076907833E-2</v>
      </c>
      <c r="J1803" s="15">
        <v>9.9999844519518821E-2</v>
      </c>
      <c r="K1803" s="16">
        <v>-0.24399996147901837</v>
      </c>
      <c r="L1803" s="24">
        <v>3</v>
      </c>
      <c r="M1803" s="24">
        <v>3</v>
      </c>
      <c r="N1803" s="24">
        <v>3</v>
      </c>
      <c r="O1803" s="24">
        <v>9.5339998602867109</v>
      </c>
    </row>
    <row r="1804" spans="1:15" ht="17.399999999999999" x14ac:dyDescent="0.25">
      <c r="A1804" s="21">
        <v>1802</v>
      </c>
      <c r="B1804" s="21" t="s">
        <v>3609</v>
      </c>
      <c r="C1804" s="6" t="s">
        <v>9</v>
      </c>
      <c r="D1804" s="7" t="s">
        <v>3610</v>
      </c>
      <c r="E1804" s="14">
        <v>6.35</v>
      </c>
      <c r="F1804" s="26">
        <v>1345</v>
      </c>
      <c r="G1804" s="12">
        <f>10^K1804/AVERAGE(1,10^H1804,10^I1804,10^J1804)</f>
        <v>1.0205420142346555</v>
      </c>
      <c r="H1804" s="13">
        <v>0.12399986091386854</v>
      </c>
      <c r="I1804" s="15">
        <v>5.5999893014649103E-2</v>
      </c>
      <c r="J1804" s="15">
        <v>-3.9999884829982459E-3</v>
      </c>
      <c r="K1804" s="16">
        <v>5.5999893014649103E-2</v>
      </c>
      <c r="L1804" s="24">
        <v>4</v>
      </c>
      <c r="M1804" s="24">
        <v>4</v>
      </c>
      <c r="N1804" s="24">
        <v>7</v>
      </c>
      <c r="O1804" s="24">
        <v>19.7999998927116</v>
      </c>
    </row>
    <row r="1805" spans="1:15" ht="17.399999999999999" x14ac:dyDescent="0.25">
      <c r="A1805" s="21">
        <v>1803</v>
      </c>
      <c r="B1805" s="21" t="s">
        <v>3611</v>
      </c>
      <c r="C1805" s="6" t="s">
        <v>9</v>
      </c>
      <c r="D1805" s="7" t="s">
        <v>3612</v>
      </c>
      <c r="E1805" s="14">
        <v>6.35</v>
      </c>
      <c r="F1805" s="26">
        <v>130</v>
      </c>
      <c r="G1805" s="12">
        <f>10^K1805/AVERAGE(1,10^H1805,10^I1805,10^J1805)</f>
        <v>2.117246812014181</v>
      </c>
      <c r="H1805" s="13">
        <v>-0.35599997678485074</v>
      </c>
      <c r="I1805" s="15">
        <v>-5.6000018662609952E-2</v>
      </c>
      <c r="J1805" s="15">
        <v>-0.1040000070912652</v>
      </c>
      <c r="K1805" s="16">
        <v>0.21600006950685441</v>
      </c>
      <c r="L1805" s="24">
        <v>3</v>
      </c>
      <c r="M1805" s="24">
        <v>3</v>
      </c>
      <c r="N1805" s="24">
        <v>7</v>
      </c>
      <c r="O1805" s="24">
        <v>9.3599997460842097</v>
      </c>
    </row>
    <row r="1806" spans="1:15" ht="17.399999999999999" x14ac:dyDescent="0.25">
      <c r="A1806" s="21">
        <v>1804</v>
      </c>
      <c r="B1806" s="21" t="s">
        <v>3613</v>
      </c>
      <c r="C1806" s="6" t="s">
        <v>9</v>
      </c>
      <c r="D1806" s="7" t="s">
        <v>3614</v>
      </c>
      <c r="E1806" s="14">
        <v>6.34</v>
      </c>
      <c r="F1806" s="26">
        <v>999</v>
      </c>
      <c r="G1806" s="12">
        <f>10^K1806/AVERAGE(1,10^H1806,10^I1806,10^J1806)</f>
        <v>1.1379931038232551</v>
      </c>
      <c r="H1806" s="13">
        <v>-6.0000008227641441E-2</v>
      </c>
      <c r="I1806" s="15">
        <v>-0.10000001202085533</v>
      </c>
      <c r="J1806" s="15">
        <v>-0.17999994855698678</v>
      </c>
      <c r="K1806" s="16">
        <v>-2.4000034017039793E-2</v>
      </c>
      <c r="L1806" s="24">
        <v>3</v>
      </c>
      <c r="M1806" s="24">
        <v>3</v>
      </c>
      <c r="N1806" s="24">
        <v>3</v>
      </c>
      <c r="O1806" s="24">
        <v>3.5360001027584098</v>
      </c>
    </row>
    <row r="1807" spans="1:15" ht="17.399999999999999" x14ac:dyDescent="0.25">
      <c r="A1807" s="21">
        <v>1805</v>
      </c>
      <c r="B1807" s="21" t="s">
        <v>3615</v>
      </c>
      <c r="C1807" s="6" t="s">
        <v>9</v>
      </c>
      <c r="D1807" s="7" t="s">
        <v>3616</v>
      </c>
      <c r="E1807" s="14">
        <v>6.34</v>
      </c>
      <c r="F1807" s="26">
        <v>1400</v>
      </c>
      <c r="G1807" s="12">
        <f>10^K1807/AVERAGE(1,10^H1807,10^I1807,10^J1807)</f>
        <v>1.0043806830051558</v>
      </c>
      <c r="H1807" s="13">
        <v>-2.4000034017039793E-2</v>
      </c>
      <c r="I1807" s="15">
        <v>-8.4000005320998716E-2</v>
      </c>
      <c r="J1807" s="15">
        <v>-4.7999973124685236E-2</v>
      </c>
      <c r="K1807" s="16">
        <v>-3.5999979819101163E-2</v>
      </c>
      <c r="L1807" s="24">
        <v>4</v>
      </c>
      <c r="M1807" s="24">
        <v>4</v>
      </c>
      <c r="N1807" s="24">
        <v>4</v>
      </c>
      <c r="O1807" s="24">
        <v>10.419999808072999</v>
      </c>
    </row>
    <row r="1808" spans="1:15" ht="17.399999999999999" x14ac:dyDescent="0.25">
      <c r="A1808" s="21">
        <v>1806</v>
      </c>
      <c r="B1808" s="21" t="s">
        <v>3617</v>
      </c>
      <c r="C1808" s="6" t="s">
        <v>9</v>
      </c>
      <c r="D1808" s="7" t="s">
        <v>3618</v>
      </c>
      <c r="E1808" s="14">
        <v>6.34</v>
      </c>
      <c r="F1808" s="26">
        <v>40</v>
      </c>
      <c r="G1808" s="12">
        <f>10^K1808/AVERAGE(1,10^H1808,10^I1808,10^J1808)</f>
        <v>2.8994865974923472</v>
      </c>
      <c r="H1808" s="13">
        <v>0.3719999282619833</v>
      </c>
      <c r="I1808" s="15">
        <v>0.22800002074287687</v>
      </c>
      <c r="J1808" s="15">
        <v>0.32799999449611333</v>
      </c>
      <c r="K1808" s="16">
        <v>0.71600002225324044</v>
      </c>
      <c r="L1808" s="24">
        <v>3</v>
      </c>
      <c r="M1808" s="24">
        <v>3</v>
      </c>
      <c r="N1808" s="24">
        <v>5</v>
      </c>
      <c r="O1808" s="24">
        <v>17.329999804496801</v>
      </c>
    </row>
    <row r="1809" spans="1:15" ht="17.399999999999999" x14ac:dyDescent="0.25">
      <c r="A1809" s="21">
        <v>1807</v>
      </c>
      <c r="B1809" s="21" t="s">
        <v>3619</v>
      </c>
      <c r="C1809" s="6" t="s">
        <v>9</v>
      </c>
      <c r="D1809" s="7" t="s">
        <v>3620</v>
      </c>
      <c r="E1809" s="14">
        <v>6.33</v>
      </c>
      <c r="F1809" s="26">
        <v>2079</v>
      </c>
      <c r="G1809" s="12">
        <f>10^K1809/AVERAGE(1,10^H1809,10^I1809,10^J1809)</f>
        <v>0.77013649404569307</v>
      </c>
      <c r="H1809" s="13">
        <v>0.33199990604301527</v>
      </c>
      <c r="I1809" s="15">
        <v>3.6000158320047139E-2</v>
      </c>
      <c r="J1809" s="15">
        <v>-4.000002401847047E-2</v>
      </c>
      <c r="K1809" s="16">
        <v>-3.9999884829982459E-3</v>
      </c>
      <c r="L1809" s="24">
        <v>3</v>
      </c>
      <c r="M1809" s="24">
        <v>3</v>
      </c>
      <c r="N1809" s="24">
        <v>12</v>
      </c>
      <c r="O1809" s="24">
        <v>4.0429998189210901</v>
      </c>
    </row>
    <row r="1810" spans="1:15" ht="17.399999999999999" x14ac:dyDescent="0.25">
      <c r="A1810" s="21">
        <v>1808</v>
      </c>
      <c r="B1810" s="21" t="s">
        <v>3621</v>
      </c>
      <c r="C1810" s="6" t="s">
        <v>9</v>
      </c>
      <c r="D1810" s="7" t="s">
        <v>3622</v>
      </c>
      <c r="E1810" s="14">
        <v>6.31</v>
      </c>
      <c r="F1810" s="26">
        <v>927</v>
      </c>
      <c r="G1810" s="12">
        <f>10^K1810/AVERAGE(1,10^H1810,10^I1810,10^J1810)</f>
        <v>1.1653911727337491</v>
      </c>
      <c r="H1810" s="13">
        <v>0.12399986091386854</v>
      </c>
      <c r="I1810" s="15">
        <v>6.7999869518498665E-2</v>
      </c>
      <c r="J1810" s="15">
        <v>2.7999963337162325E-2</v>
      </c>
      <c r="K1810" s="16">
        <v>0.12399986091386854</v>
      </c>
      <c r="L1810" s="24">
        <v>3</v>
      </c>
      <c r="M1810" s="24">
        <v>3</v>
      </c>
      <c r="N1810" s="24">
        <v>3</v>
      </c>
      <c r="O1810" s="24">
        <v>12.780000269413</v>
      </c>
    </row>
    <row r="1811" spans="1:15" ht="17.399999999999999" x14ac:dyDescent="0.25">
      <c r="A1811" s="21">
        <v>1809</v>
      </c>
      <c r="B1811" s="21" t="s">
        <v>3623</v>
      </c>
      <c r="C1811" s="6" t="s">
        <v>9</v>
      </c>
      <c r="D1811" s="7" t="s">
        <v>3624</v>
      </c>
      <c r="E1811" s="14">
        <v>6.31</v>
      </c>
      <c r="F1811" s="26">
        <v>1171</v>
      </c>
      <c r="G1811" s="12">
        <f>10^K1811/AVERAGE(1,10^H1811,10^I1811,10^J1811)</f>
        <v>1.073249105327271</v>
      </c>
      <c r="H1811" s="13">
        <v>-4.000002401847047E-2</v>
      </c>
      <c r="I1811" s="15">
        <v>-1.6000019240888751E-2</v>
      </c>
      <c r="J1811" s="15">
        <v>-3.5999979819101163E-2</v>
      </c>
      <c r="K1811" s="16">
        <v>7.9998543012562359E-3</v>
      </c>
      <c r="L1811" s="24">
        <v>3</v>
      </c>
      <c r="M1811" s="24">
        <v>3</v>
      </c>
      <c r="N1811" s="24">
        <v>5</v>
      </c>
      <c r="O1811" s="24">
        <v>9.1550000011920893</v>
      </c>
    </row>
    <row r="1812" spans="1:15" ht="17.399999999999999" x14ac:dyDescent="0.25">
      <c r="A1812" s="21">
        <v>1810</v>
      </c>
      <c r="B1812" s="21" t="s">
        <v>3625</v>
      </c>
      <c r="C1812" s="6" t="s">
        <v>9</v>
      </c>
      <c r="D1812" s="7" t="s">
        <v>3626</v>
      </c>
      <c r="E1812" s="14">
        <v>6.3</v>
      </c>
      <c r="F1812" s="26">
        <v>1489</v>
      </c>
      <c r="G1812" s="12">
        <f>10^K1812/AVERAGE(1,10^H1812,10^I1812,10^J1812)</f>
        <v>0.98189438690440101</v>
      </c>
      <c r="H1812" s="13">
        <v>-5.6000018662609952E-2</v>
      </c>
      <c r="I1812" s="15">
        <v>2.0000201959477083E-2</v>
      </c>
      <c r="J1812" s="15">
        <v>0.17600006184338962</v>
      </c>
      <c r="K1812" s="16">
        <v>3.6000158320047139E-2</v>
      </c>
      <c r="L1812" s="24">
        <v>4</v>
      </c>
      <c r="M1812" s="24">
        <v>4</v>
      </c>
      <c r="N1812" s="24">
        <v>5</v>
      </c>
      <c r="O1812" s="24">
        <v>17.509999871253999</v>
      </c>
    </row>
    <row r="1813" spans="1:15" ht="17.399999999999999" x14ac:dyDescent="0.25">
      <c r="A1813" s="21">
        <v>1811</v>
      </c>
      <c r="B1813" s="21" t="s">
        <v>3627</v>
      </c>
      <c r="C1813" s="6" t="s">
        <v>9</v>
      </c>
      <c r="D1813" s="7" t="s">
        <v>3628</v>
      </c>
      <c r="E1813" s="14">
        <v>6.3</v>
      </c>
      <c r="F1813" s="26">
        <v>57</v>
      </c>
      <c r="G1813" s="12">
        <f>10^K1813/AVERAGE(1,10^H1813,10^I1813,10^J1813)</f>
        <v>2.608812314540125</v>
      </c>
      <c r="H1813" s="13">
        <v>0.16399992993538054</v>
      </c>
      <c r="I1813" s="15">
        <v>-0.11599998792987816</v>
      </c>
      <c r="J1813" s="15">
        <v>4.7999908438290384E-2</v>
      </c>
      <c r="K1813" s="16">
        <v>0.452000008281291</v>
      </c>
      <c r="L1813" s="24">
        <v>3</v>
      </c>
      <c r="M1813" s="24">
        <v>3</v>
      </c>
      <c r="N1813" s="24">
        <v>6</v>
      </c>
      <c r="O1813" s="24">
        <v>18.279999494552602</v>
      </c>
    </row>
    <row r="1814" spans="1:15" ht="17.399999999999999" x14ac:dyDescent="0.25">
      <c r="A1814" s="21">
        <v>1812</v>
      </c>
      <c r="B1814" s="21" t="s">
        <v>3629</v>
      </c>
      <c r="C1814" s="6" t="s">
        <v>9</v>
      </c>
      <c r="D1814" s="7" t="s">
        <v>3630</v>
      </c>
      <c r="E1814" s="14">
        <v>6.29</v>
      </c>
      <c r="F1814" s="26">
        <v>2128</v>
      </c>
      <c r="G1814" s="12">
        <f>10^K1814/AVERAGE(1,10^H1814,10^I1814,10^J1814)</f>
        <v>0.74939954583982027</v>
      </c>
      <c r="H1814" s="13">
        <v>-0.15199999382009946</v>
      </c>
      <c r="I1814" s="15">
        <v>-0.12399998772170974</v>
      </c>
      <c r="J1814" s="15">
        <v>0.10399995503396778</v>
      </c>
      <c r="K1814" s="16">
        <v>-0.15599999486167665</v>
      </c>
      <c r="L1814" s="24">
        <v>3</v>
      </c>
      <c r="M1814" s="24">
        <v>3</v>
      </c>
      <c r="N1814" s="24">
        <v>6</v>
      </c>
      <c r="O1814" s="24">
        <v>14.040000736713401</v>
      </c>
    </row>
    <row r="1815" spans="1:15" ht="17.399999999999999" x14ac:dyDescent="0.25">
      <c r="A1815" s="21">
        <v>1813</v>
      </c>
      <c r="B1815" s="21" t="s">
        <v>3631</v>
      </c>
      <c r="C1815" s="6" t="s">
        <v>9</v>
      </c>
      <c r="D1815" s="7" t="s">
        <v>3632</v>
      </c>
      <c r="E1815" s="14">
        <v>6.29</v>
      </c>
      <c r="F1815" s="26">
        <v>2431</v>
      </c>
      <c r="G1815" s="12">
        <f>10^K1815/AVERAGE(1,10^H1815,10^I1815,10^J1815)</f>
        <v>0.58436652510973364</v>
      </c>
      <c r="H1815" s="13">
        <v>-0.72400008459486132</v>
      </c>
      <c r="I1815" s="15">
        <v>-6.4000014975623395E-2</v>
      </c>
      <c r="J1815" s="15">
        <v>-1.6000019240888751E-2</v>
      </c>
      <c r="K1815" s="16">
        <v>-0.35599997678485074</v>
      </c>
      <c r="L1815" s="24">
        <v>5</v>
      </c>
      <c r="M1815" s="24">
        <v>3</v>
      </c>
      <c r="N1815" s="24">
        <v>13</v>
      </c>
      <c r="O1815" s="24">
        <v>24.860000610351602</v>
      </c>
    </row>
    <row r="1816" spans="1:15" ht="17.399999999999999" x14ac:dyDescent="0.25">
      <c r="A1816" s="21">
        <v>1814</v>
      </c>
      <c r="B1816" s="21" t="s">
        <v>3633</v>
      </c>
      <c r="C1816" s="6" t="s">
        <v>9</v>
      </c>
      <c r="D1816" s="7" t="s">
        <v>3634</v>
      </c>
      <c r="E1816" s="14">
        <v>6.28</v>
      </c>
      <c r="F1816" s="26">
        <v>705</v>
      </c>
      <c r="G1816" s="12">
        <f>10^K1816/AVERAGE(1,10^H1816,10^I1816,10^J1816)</f>
        <v>1.278480061443884</v>
      </c>
      <c r="H1816" s="13">
        <v>-8.7999994486522376E-2</v>
      </c>
      <c r="I1816" s="15">
        <v>0.10800013790258824</v>
      </c>
      <c r="J1816" s="15">
        <v>7.2000126026313435E-2</v>
      </c>
      <c r="K1816" s="16">
        <v>0.1360000390552874</v>
      </c>
      <c r="L1816" s="24">
        <v>3</v>
      </c>
      <c r="M1816" s="24">
        <v>3</v>
      </c>
      <c r="N1816" s="24">
        <v>17</v>
      </c>
      <c r="O1816" s="24">
        <v>20.8000004291534</v>
      </c>
    </row>
    <row r="1817" spans="1:15" ht="17.399999999999999" x14ac:dyDescent="0.25">
      <c r="A1817" s="21">
        <v>1815</v>
      </c>
      <c r="B1817" s="21" t="s">
        <v>3635</v>
      </c>
      <c r="C1817" s="6" t="s">
        <v>9</v>
      </c>
      <c r="D1817" s="7" t="s">
        <v>3636</v>
      </c>
      <c r="E1817" s="14">
        <v>6.27</v>
      </c>
      <c r="F1817" s="26">
        <v>2130</v>
      </c>
      <c r="G1817" s="12">
        <f>10^K1817/AVERAGE(1,10^H1817,10^I1817,10^J1817)</f>
        <v>0.74903084542096432</v>
      </c>
      <c r="H1817" s="13">
        <v>-6.7999998076907833E-2</v>
      </c>
      <c r="I1817" s="15">
        <v>7.9998543012562359E-3</v>
      </c>
      <c r="J1817" s="15">
        <v>-6.7999998076907833E-2</v>
      </c>
      <c r="K1817" s="16">
        <v>-0.15599999486167665</v>
      </c>
      <c r="L1817" s="24">
        <v>3</v>
      </c>
      <c r="M1817" s="24">
        <v>3</v>
      </c>
      <c r="N1817" s="24">
        <v>5</v>
      </c>
      <c r="O1817" s="24">
        <v>33.899998664856</v>
      </c>
    </row>
    <row r="1818" spans="1:15" ht="17.399999999999999" x14ac:dyDescent="0.25">
      <c r="A1818" s="21">
        <v>1816</v>
      </c>
      <c r="B1818" s="21" t="s">
        <v>3637</v>
      </c>
      <c r="C1818" s="6" t="s">
        <v>9</v>
      </c>
      <c r="D1818" s="7" t="s">
        <v>3638</v>
      </c>
      <c r="E1818" s="14">
        <v>6.27</v>
      </c>
      <c r="F1818" s="26">
        <v>1751</v>
      </c>
      <c r="G1818" s="12">
        <f>10^K1818/AVERAGE(1,10^H1818,10^I1818,10^J1818)</f>
        <v>0.90074057660781881</v>
      </c>
      <c r="H1818" s="13">
        <v>3.1999918105977673E-2</v>
      </c>
      <c r="I1818" s="15">
        <v>-1.999999712894511E-2</v>
      </c>
      <c r="J1818" s="15">
        <v>7.9998543012562359E-3</v>
      </c>
      <c r="K1818" s="16">
        <v>-4.000002401847047E-2</v>
      </c>
      <c r="L1818" s="24">
        <v>4</v>
      </c>
      <c r="M1818" s="24">
        <v>3</v>
      </c>
      <c r="N1818" s="24">
        <v>5</v>
      </c>
      <c r="O1818" s="24">
        <v>13.030000030994399</v>
      </c>
    </row>
    <row r="1819" spans="1:15" ht="17.399999999999999" x14ac:dyDescent="0.25">
      <c r="A1819" s="21">
        <v>1817</v>
      </c>
      <c r="B1819" s="21" t="s">
        <v>3639</v>
      </c>
      <c r="C1819" s="6" t="s">
        <v>9</v>
      </c>
      <c r="D1819" s="7" t="s">
        <v>3640</v>
      </c>
      <c r="E1819" s="14">
        <v>6.26</v>
      </c>
      <c r="F1819" s="26">
        <v>2000</v>
      </c>
      <c r="G1819" s="12">
        <f>10^K1819/AVERAGE(1,10^H1819,10^I1819,10^J1819)</f>
        <v>0.80903161804674384</v>
      </c>
      <c r="H1819" s="13">
        <v>6.3999865963009731E-2</v>
      </c>
      <c r="I1819" s="15">
        <v>-0.25200000869060235</v>
      </c>
      <c r="J1819" s="15">
        <v>-0.11599998792987816</v>
      </c>
      <c r="K1819" s="16">
        <v>-0.15199999382009946</v>
      </c>
      <c r="L1819" s="24">
        <v>5</v>
      </c>
      <c r="M1819" s="24">
        <v>4</v>
      </c>
      <c r="N1819" s="24">
        <v>8</v>
      </c>
      <c r="O1819" s="24">
        <v>3.4480001777410498</v>
      </c>
    </row>
    <row r="1820" spans="1:15" ht="17.399999999999999" x14ac:dyDescent="0.25">
      <c r="A1820" s="21">
        <v>1818</v>
      </c>
      <c r="B1820" s="21" t="s">
        <v>3641</v>
      </c>
      <c r="C1820" s="6" t="s">
        <v>9</v>
      </c>
      <c r="D1820" s="7" t="s">
        <v>3642</v>
      </c>
      <c r="E1820" s="14">
        <v>6.25</v>
      </c>
      <c r="F1820" s="26">
        <v>238</v>
      </c>
      <c r="G1820" s="12">
        <f>10^K1820/AVERAGE(1,10^H1820,10^I1820,10^J1820)</f>
        <v>1.7729978418465235</v>
      </c>
      <c r="H1820" s="13">
        <v>-7.2000010026462599E-2</v>
      </c>
      <c r="I1820" s="15">
        <v>0.18399997096611601</v>
      </c>
      <c r="J1820" s="15">
        <v>-1.6000019240888751E-2</v>
      </c>
      <c r="K1820" s="16">
        <v>0.28400006294527053</v>
      </c>
      <c r="L1820" s="24">
        <v>3</v>
      </c>
      <c r="M1820" s="24">
        <v>3</v>
      </c>
      <c r="N1820" s="24">
        <v>3</v>
      </c>
      <c r="O1820" s="24">
        <v>6.9889999926090196</v>
      </c>
    </row>
    <row r="1821" spans="1:15" ht="17.399999999999999" x14ac:dyDescent="0.25">
      <c r="A1821" s="21">
        <v>1819</v>
      </c>
      <c r="B1821" s="21" t="s">
        <v>3643</v>
      </c>
      <c r="C1821" s="6" t="s">
        <v>9</v>
      </c>
      <c r="D1821" s="7" t="s">
        <v>3644</v>
      </c>
      <c r="E1821" s="14">
        <v>6.25</v>
      </c>
      <c r="F1821" s="26">
        <v>2297</v>
      </c>
      <c r="G1821" s="12">
        <f>10^K1821/AVERAGE(1,10^H1821,10^I1821,10^J1821)</f>
        <v>0.66924192603997457</v>
      </c>
      <c r="H1821" s="13">
        <v>0.18399997096611601</v>
      </c>
      <c r="I1821" s="15">
        <v>-3.1999992413563695E-2</v>
      </c>
      <c r="J1821" s="15">
        <v>-0.10000001202085533</v>
      </c>
      <c r="K1821" s="16">
        <v>-0.14799999056158644</v>
      </c>
      <c r="L1821" s="24">
        <v>2</v>
      </c>
      <c r="M1821" s="24">
        <v>2</v>
      </c>
      <c r="N1821" s="24">
        <v>4</v>
      </c>
      <c r="O1821" s="24">
        <v>20.960000157356301</v>
      </c>
    </row>
    <row r="1822" spans="1:15" ht="17.399999999999999" x14ac:dyDescent="0.25">
      <c r="A1822" s="21">
        <v>1820</v>
      </c>
      <c r="B1822" s="21" t="s">
        <v>3645</v>
      </c>
      <c r="C1822" s="6" t="s">
        <v>9</v>
      </c>
      <c r="D1822" s="7" t="s">
        <v>3646</v>
      </c>
      <c r="E1822" s="14">
        <v>6.25</v>
      </c>
      <c r="F1822" s="26">
        <v>1306</v>
      </c>
      <c r="G1822" s="12">
        <f>10^K1822/AVERAGE(1,10^H1822,10^I1822,10^J1822)</f>
        <v>1.0339563317368297</v>
      </c>
      <c r="H1822" s="13">
        <v>-0.20400001258742925</v>
      </c>
      <c r="I1822" s="15">
        <v>3.6000158320047139E-2</v>
      </c>
      <c r="J1822" s="15">
        <v>3.6000158320047139E-2</v>
      </c>
      <c r="K1822" s="16">
        <v>-8.0000078469378653E-3</v>
      </c>
      <c r="L1822" s="24">
        <v>4</v>
      </c>
      <c r="M1822" s="24">
        <v>4</v>
      </c>
      <c r="N1822" s="24">
        <v>6</v>
      </c>
      <c r="O1822" s="24">
        <v>32.280001044273398</v>
      </c>
    </row>
    <row r="1823" spans="1:15" ht="17.399999999999999" x14ac:dyDescent="0.25">
      <c r="A1823" s="21">
        <v>1821</v>
      </c>
      <c r="B1823" s="21" t="s">
        <v>3647</v>
      </c>
      <c r="C1823" s="6" t="s">
        <v>9</v>
      </c>
      <c r="D1823" s="7" t="s">
        <v>3648</v>
      </c>
      <c r="E1823" s="14">
        <v>6.23</v>
      </c>
      <c r="F1823" s="26">
        <v>2800</v>
      </c>
      <c r="G1823" s="12">
        <f>10^K1823/AVERAGE(1,10^H1823,10^I1823,10^J1823)</f>
        <v>0.29282958334676434</v>
      </c>
      <c r="H1823" s="13">
        <v>4.0000598041203331E-3</v>
      </c>
      <c r="I1823" s="15">
        <v>-7.5999985111945528E-2</v>
      </c>
      <c r="J1823" s="15">
        <v>-5.6000018662609952E-2</v>
      </c>
      <c r="K1823" s="16">
        <v>-0.56399994992909075</v>
      </c>
      <c r="L1823" s="24">
        <v>3</v>
      </c>
      <c r="M1823" s="24">
        <v>3</v>
      </c>
      <c r="N1823" s="24">
        <v>4</v>
      </c>
      <c r="O1823" s="24">
        <v>26.730000972747799</v>
      </c>
    </row>
    <row r="1824" spans="1:15" ht="17.399999999999999" x14ac:dyDescent="0.25">
      <c r="A1824" s="21">
        <v>1822</v>
      </c>
      <c r="B1824" s="21" t="s">
        <v>3649</v>
      </c>
      <c r="C1824" s="6" t="s">
        <v>9</v>
      </c>
      <c r="D1824" s="7" t="s">
        <v>3650</v>
      </c>
      <c r="E1824" s="14">
        <v>6.23</v>
      </c>
      <c r="F1824" s="26">
        <v>2931</v>
      </c>
      <c r="G1824" s="12">
        <f>10^K1824/AVERAGE(1,10^H1824,10^I1824,10^J1824)</f>
        <v>0.15220241247597865</v>
      </c>
      <c r="H1824" s="13">
        <v>0.29999993727346269</v>
      </c>
      <c r="I1824" s="15">
        <v>0.57999999843538341</v>
      </c>
      <c r="J1824" s="15">
        <v>0.17999993168768094</v>
      </c>
      <c r="K1824" s="16">
        <v>-0.49999996198993063</v>
      </c>
      <c r="L1824" s="24">
        <v>4</v>
      </c>
      <c r="M1824" s="24">
        <v>3</v>
      </c>
      <c r="N1824" s="24">
        <v>7</v>
      </c>
      <c r="O1824" s="24">
        <v>18.179999291896799</v>
      </c>
    </row>
    <row r="1825" spans="1:15" ht="17.399999999999999" x14ac:dyDescent="0.25">
      <c r="A1825" s="21">
        <v>1823</v>
      </c>
      <c r="B1825" s="21" t="s">
        <v>3651</v>
      </c>
      <c r="C1825" s="6" t="s">
        <v>9</v>
      </c>
      <c r="D1825" s="7" t="s">
        <v>3652</v>
      </c>
      <c r="E1825" s="14">
        <v>6.23</v>
      </c>
      <c r="F1825" s="26">
        <v>1041</v>
      </c>
      <c r="G1825" s="12">
        <f>10^K1825/AVERAGE(1,10^H1825,10^I1825,10^J1825)</f>
        <v>1.11861947313009</v>
      </c>
      <c r="H1825" s="13">
        <v>0.22400002443785533</v>
      </c>
      <c r="I1825" s="15">
        <v>0.11200005643830732</v>
      </c>
      <c r="J1825" s="15">
        <v>-0.12799997178724998</v>
      </c>
      <c r="K1825" s="16">
        <v>0.12000007763852631</v>
      </c>
      <c r="L1825" s="24">
        <v>2</v>
      </c>
      <c r="M1825" s="24">
        <v>2</v>
      </c>
      <c r="N1825" s="24">
        <v>3</v>
      </c>
      <c r="O1825" s="24">
        <v>16.0899996757507</v>
      </c>
    </row>
    <row r="1826" spans="1:15" ht="17.399999999999999" x14ac:dyDescent="0.25">
      <c r="A1826" s="21">
        <v>1824</v>
      </c>
      <c r="B1826" s="21" t="s">
        <v>3653</v>
      </c>
      <c r="C1826" s="6" t="s">
        <v>9</v>
      </c>
      <c r="D1826" s="7" t="s">
        <v>3654</v>
      </c>
      <c r="E1826" s="14">
        <v>6.21</v>
      </c>
      <c r="F1826" s="26">
        <v>2019</v>
      </c>
      <c r="G1826" s="12">
        <f>10^K1826/AVERAGE(1,10^H1826,10^I1826,10^J1826)</f>
        <v>0.80004410662077652</v>
      </c>
      <c r="H1826" s="13">
        <v>-0.10000001202085533</v>
      </c>
      <c r="I1826" s="15">
        <v>-3.9999884829982459E-3</v>
      </c>
      <c r="J1826" s="15">
        <v>-1.2000007629602863E-2</v>
      </c>
      <c r="K1826" s="16">
        <v>-0.12399998772170974</v>
      </c>
      <c r="L1826" s="24">
        <v>3</v>
      </c>
      <c r="M1826" s="24">
        <v>3</v>
      </c>
      <c r="N1826" s="24">
        <v>6</v>
      </c>
      <c r="O1826" s="24">
        <v>6.7139998078346297</v>
      </c>
    </row>
    <row r="1827" spans="1:15" ht="17.399999999999999" x14ac:dyDescent="0.25">
      <c r="A1827" s="21">
        <v>1825</v>
      </c>
      <c r="B1827" s="21" t="s">
        <v>3655</v>
      </c>
      <c r="C1827" s="6" t="s">
        <v>9</v>
      </c>
      <c r="D1827" s="7" t="s">
        <v>3656</v>
      </c>
      <c r="E1827" s="14">
        <v>6.21</v>
      </c>
      <c r="F1827" s="26">
        <v>2938</v>
      </c>
      <c r="G1827" s="12">
        <f>10^K1827/AVERAGE(1,10^H1827,10^I1827,10^J1827)</f>
        <v>0.14481142759919538</v>
      </c>
      <c r="H1827" s="13">
        <v>0.30399996523581618</v>
      </c>
      <c r="I1827" s="15">
        <v>0.17200011788993216</v>
      </c>
      <c r="J1827" s="15">
        <v>0.36400001801699505</v>
      </c>
      <c r="K1827" s="16">
        <v>-0.60800004855145084</v>
      </c>
      <c r="L1827" s="24">
        <v>3</v>
      </c>
      <c r="M1827" s="24">
        <v>3</v>
      </c>
      <c r="N1827" s="24">
        <v>5</v>
      </c>
      <c r="O1827" s="24">
        <v>7.4629999697208396</v>
      </c>
    </row>
    <row r="1828" spans="1:15" ht="17.399999999999999" x14ac:dyDescent="0.25">
      <c r="A1828" s="21">
        <v>1826</v>
      </c>
      <c r="B1828" s="21" t="s">
        <v>3657</v>
      </c>
      <c r="C1828" s="6" t="s">
        <v>9</v>
      </c>
      <c r="D1828" s="7" t="s">
        <v>3658</v>
      </c>
      <c r="E1828" s="14">
        <v>6.2</v>
      </c>
      <c r="F1828" s="26">
        <v>581</v>
      </c>
      <c r="G1828" s="12">
        <f>10^K1828/AVERAGE(1,10^H1828,10^I1828,10^J1828)</f>
        <v>1.3537861676880825</v>
      </c>
      <c r="H1828" s="13">
        <v>8.4000067494370056E-2</v>
      </c>
      <c r="I1828" s="15">
        <v>9.1999852227030429E-2</v>
      </c>
      <c r="J1828" s="15">
        <v>-8.0000078469378653E-3</v>
      </c>
      <c r="K1828" s="16">
        <v>0.17600006184338962</v>
      </c>
      <c r="L1828" s="24">
        <v>4</v>
      </c>
      <c r="M1828" s="24">
        <v>3</v>
      </c>
      <c r="N1828" s="24">
        <v>9</v>
      </c>
      <c r="O1828" s="24">
        <v>12.7399995923042</v>
      </c>
    </row>
    <row r="1829" spans="1:15" ht="17.399999999999999" x14ac:dyDescent="0.25">
      <c r="A1829" s="21">
        <v>1827</v>
      </c>
      <c r="B1829" s="21" t="s">
        <v>3659</v>
      </c>
      <c r="C1829" s="6" t="s">
        <v>9</v>
      </c>
      <c r="D1829" s="7" t="s">
        <v>3660</v>
      </c>
      <c r="E1829" s="14">
        <v>6.2</v>
      </c>
      <c r="F1829" s="26">
        <v>822</v>
      </c>
      <c r="G1829" s="12">
        <f>10^K1829/AVERAGE(1,10^H1829,10^I1829,10^J1829)</f>
        <v>1.2149252640740735</v>
      </c>
      <c r="H1829" s="13">
        <v>-1.6000019240888751E-2</v>
      </c>
      <c r="I1829" s="15">
        <v>-4.4000040360117884E-2</v>
      </c>
      <c r="J1829" s="15">
        <v>7.9998543012562359E-3</v>
      </c>
      <c r="K1829" s="16">
        <v>7.2000126026313435E-2</v>
      </c>
      <c r="L1829" s="24">
        <v>4</v>
      </c>
      <c r="M1829" s="24">
        <v>3</v>
      </c>
      <c r="N1829" s="24">
        <v>7</v>
      </c>
      <c r="O1829" s="24">
        <v>8.5550002753734606</v>
      </c>
    </row>
    <row r="1830" spans="1:15" ht="17.399999999999999" x14ac:dyDescent="0.25">
      <c r="A1830" s="21">
        <v>1828</v>
      </c>
      <c r="B1830" s="21" t="s">
        <v>3661</v>
      </c>
      <c r="C1830" s="6" t="s">
        <v>9</v>
      </c>
      <c r="D1830" s="7" t="s">
        <v>3662</v>
      </c>
      <c r="E1830" s="14">
        <v>6.2</v>
      </c>
      <c r="F1830" s="26">
        <v>1674</v>
      </c>
      <c r="G1830" s="12">
        <f>10^K1830/AVERAGE(1,10^H1830,10^I1830,10^J1830)</f>
        <v>0.92240265210400729</v>
      </c>
      <c r="H1830" s="13">
        <v>-4.7999973124685236E-2</v>
      </c>
      <c r="I1830" s="15">
        <v>7.9998543012562359E-3</v>
      </c>
      <c r="J1830" s="15">
        <v>-6.4000014975623395E-2</v>
      </c>
      <c r="K1830" s="16">
        <v>-6.0000008227641441E-2</v>
      </c>
      <c r="L1830" s="24">
        <v>4</v>
      </c>
      <c r="M1830" s="24">
        <v>3</v>
      </c>
      <c r="N1830" s="24">
        <v>11</v>
      </c>
      <c r="O1830" s="24">
        <v>15.6399995088577</v>
      </c>
    </row>
    <row r="1831" spans="1:15" ht="17.399999999999999" x14ac:dyDescent="0.25">
      <c r="A1831" s="21">
        <v>1829</v>
      </c>
      <c r="B1831" s="21" t="s">
        <v>3663</v>
      </c>
      <c r="C1831" s="6" t="s">
        <v>9</v>
      </c>
      <c r="D1831" s="7" t="s">
        <v>3664</v>
      </c>
      <c r="E1831" s="14">
        <v>6.19</v>
      </c>
      <c r="F1831" s="26">
        <v>374</v>
      </c>
      <c r="G1831" s="12">
        <f>10^K1831/AVERAGE(1,10^H1831,10^I1831,10^J1831)</f>
        <v>1.5513358689531498</v>
      </c>
      <c r="H1831" s="13">
        <v>9.9999844519518821E-2</v>
      </c>
      <c r="I1831" s="15">
        <v>4.7999908438290384E-2</v>
      </c>
      <c r="J1831" s="15">
        <v>0.22400002443785533</v>
      </c>
      <c r="K1831" s="16">
        <v>0.29200007667479555</v>
      </c>
      <c r="L1831" s="24">
        <v>3</v>
      </c>
      <c r="M1831" s="24">
        <v>3</v>
      </c>
      <c r="N1831" s="24">
        <v>3</v>
      </c>
      <c r="O1831" s="24">
        <v>3.1879998743534101</v>
      </c>
    </row>
    <row r="1832" spans="1:15" ht="17.399999999999999" x14ac:dyDescent="0.25">
      <c r="A1832" s="21">
        <v>1830</v>
      </c>
      <c r="B1832" s="21" t="s">
        <v>3665</v>
      </c>
      <c r="C1832" s="6" t="s">
        <v>9</v>
      </c>
      <c r="D1832" s="7" t="s">
        <v>3666</v>
      </c>
      <c r="E1832" s="14">
        <v>6.19</v>
      </c>
      <c r="F1832" s="26">
        <v>882</v>
      </c>
      <c r="G1832" s="12">
        <f>10^K1832/AVERAGE(1,10^H1832,10^I1832,10^J1832)</f>
        <v>1.1870770152869226</v>
      </c>
      <c r="H1832" s="13">
        <v>0.30399996523581618</v>
      </c>
      <c r="I1832" s="15">
        <v>-1.2000007629602863E-2</v>
      </c>
      <c r="J1832" s="15">
        <v>-7.5999985111945528E-2</v>
      </c>
      <c r="K1832" s="16">
        <v>0.15600004087171662</v>
      </c>
      <c r="L1832" s="24">
        <v>6</v>
      </c>
      <c r="M1832" s="24">
        <v>3</v>
      </c>
      <c r="N1832" s="24">
        <v>17</v>
      </c>
      <c r="O1832" s="24">
        <v>10.0699998438358</v>
      </c>
    </row>
    <row r="1833" spans="1:15" ht="17.399999999999999" x14ac:dyDescent="0.25">
      <c r="A1833" s="21">
        <v>1831</v>
      </c>
      <c r="B1833" s="21" t="s">
        <v>3667</v>
      </c>
      <c r="C1833" s="6" t="s">
        <v>9</v>
      </c>
      <c r="D1833" s="7" t="s">
        <v>3668</v>
      </c>
      <c r="E1833" s="14">
        <v>6.18</v>
      </c>
      <c r="F1833" s="26">
        <v>726</v>
      </c>
      <c r="G1833" s="12">
        <f>10^K1833/AVERAGE(1,10^H1833,10^I1833,10^J1833)</f>
        <v>1.26632591606561</v>
      </c>
      <c r="H1833" s="13">
        <v>-3.9999884829982459E-3</v>
      </c>
      <c r="I1833" s="15">
        <v>-0.15599999486167665</v>
      </c>
      <c r="J1833" s="15">
        <v>-0.14799999056158644</v>
      </c>
      <c r="K1833" s="16">
        <v>3.1999918105977673E-2</v>
      </c>
      <c r="L1833" s="24">
        <v>3</v>
      </c>
      <c r="M1833" s="24">
        <v>3</v>
      </c>
      <c r="N1833" s="24">
        <v>6</v>
      </c>
      <c r="O1833" s="24">
        <v>13.2499992847443</v>
      </c>
    </row>
    <row r="1834" spans="1:15" ht="17.399999999999999" x14ac:dyDescent="0.25">
      <c r="A1834" s="21">
        <v>1832</v>
      </c>
      <c r="B1834" s="21" t="s">
        <v>3669</v>
      </c>
      <c r="C1834" s="6" t="s">
        <v>9</v>
      </c>
      <c r="D1834" s="7" t="s">
        <v>3670</v>
      </c>
      <c r="E1834" s="14">
        <v>6.18</v>
      </c>
      <c r="F1834" s="26">
        <v>1135</v>
      </c>
      <c r="G1834" s="12">
        <f>10^K1834/AVERAGE(1,10^H1834,10^I1834,10^J1834)</f>
        <v>1.0870726560002759</v>
      </c>
      <c r="H1834" s="13">
        <v>-4.4000040360117884E-2</v>
      </c>
      <c r="I1834" s="15">
        <v>-5.2000001157207834E-2</v>
      </c>
      <c r="J1834" s="15">
        <v>-6.7999998076907833E-2</v>
      </c>
      <c r="K1834" s="16">
        <v>-3.9999884829982459E-3</v>
      </c>
      <c r="L1834" s="24">
        <v>4</v>
      </c>
      <c r="M1834" s="24">
        <v>3</v>
      </c>
      <c r="N1834" s="24">
        <v>10</v>
      </c>
      <c r="O1834" s="24">
        <v>32.199999690055797</v>
      </c>
    </row>
    <row r="1835" spans="1:15" ht="17.399999999999999" x14ac:dyDescent="0.25">
      <c r="A1835" s="21">
        <v>1833</v>
      </c>
      <c r="B1835" s="21" t="s">
        <v>3671</v>
      </c>
      <c r="C1835" s="6" t="s">
        <v>9</v>
      </c>
      <c r="D1835" s="7" t="s">
        <v>3672</v>
      </c>
      <c r="E1835" s="14">
        <v>6.17</v>
      </c>
      <c r="F1835" s="26">
        <v>2806</v>
      </c>
      <c r="G1835" s="12">
        <f>10^K1835/AVERAGE(1,10^H1835,10^I1835,10^J1835)</f>
        <v>0.28754724367536444</v>
      </c>
      <c r="H1835" s="13">
        <v>-0.23199998197663385</v>
      </c>
      <c r="I1835" s="15">
        <v>6.3999865963009731E-2</v>
      </c>
      <c r="J1835" s="15">
        <v>3.6000158320047139E-2</v>
      </c>
      <c r="K1835" s="16">
        <v>-0.55999995177850759</v>
      </c>
      <c r="L1835" s="24">
        <v>3</v>
      </c>
      <c r="M1835" s="24">
        <v>3</v>
      </c>
      <c r="N1835" s="24">
        <v>8</v>
      </c>
      <c r="O1835" s="24">
        <v>24.619999527931199</v>
      </c>
    </row>
    <row r="1836" spans="1:15" ht="17.399999999999999" x14ac:dyDescent="0.25">
      <c r="A1836" s="21">
        <v>1834</v>
      </c>
      <c r="B1836" s="21" t="s">
        <v>3673</v>
      </c>
      <c r="C1836" s="6" t="s">
        <v>9</v>
      </c>
      <c r="D1836" s="7" t="s">
        <v>3674</v>
      </c>
      <c r="E1836" s="14">
        <v>6.16</v>
      </c>
      <c r="F1836" s="26">
        <v>218</v>
      </c>
      <c r="G1836" s="12">
        <f>10^K1836/AVERAGE(1,10^H1836,10^I1836,10^J1836)</f>
        <v>1.8269989694924114</v>
      </c>
      <c r="H1836" s="13">
        <v>0.10800013790258824</v>
      </c>
      <c r="I1836" s="15">
        <v>2.4000205147761185E-2</v>
      </c>
      <c r="J1836" s="15">
        <v>0.19999994402946111</v>
      </c>
      <c r="K1836" s="16">
        <v>0.35200005849347732</v>
      </c>
      <c r="L1836" s="24">
        <v>3</v>
      </c>
      <c r="M1836" s="24">
        <v>3</v>
      </c>
      <c r="N1836" s="24">
        <v>9</v>
      </c>
      <c r="O1836" s="24">
        <v>10.0699998438358</v>
      </c>
    </row>
    <row r="1837" spans="1:15" ht="17.399999999999999" x14ac:dyDescent="0.25">
      <c r="A1837" s="21">
        <v>1835</v>
      </c>
      <c r="B1837" s="21" t="s">
        <v>3675</v>
      </c>
      <c r="C1837" s="6" t="s">
        <v>9</v>
      </c>
      <c r="D1837" s="7" t="s">
        <v>3676</v>
      </c>
      <c r="E1837" s="14">
        <v>6.15</v>
      </c>
      <c r="F1837" s="26">
        <v>2693</v>
      </c>
      <c r="G1837" s="12">
        <f>10^K1837/AVERAGE(1,10^H1837,10^I1837,10^J1837)</f>
        <v>0.39472810865456109</v>
      </c>
      <c r="H1837" s="13">
        <v>-0.35599997678485074</v>
      </c>
      <c r="I1837" s="15">
        <v>-0.27600004914002585</v>
      </c>
      <c r="J1837" s="15">
        <v>-0.12799997178724998</v>
      </c>
      <c r="K1837" s="16">
        <v>-0.57200005493632622</v>
      </c>
      <c r="L1837" s="24">
        <v>3</v>
      </c>
      <c r="M1837" s="24">
        <v>3</v>
      </c>
      <c r="N1837" s="24">
        <v>3</v>
      </c>
      <c r="O1837" s="24">
        <v>20.049999654293099</v>
      </c>
    </row>
    <row r="1838" spans="1:15" ht="17.399999999999999" x14ac:dyDescent="0.25">
      <c r="A1838" s="21">
        <v>1836</v>
      </c>
      <c r="B1838" s="21" t="s">
        <v>3677</v>
      </c>
      <c r="C1838" s="6" t="s">
        <v>9</v>
      </c>
      <c r="D1838" s="7" t="s">
        <v>3678</v>
      </c>
      <c r="E1838" s="14">
        <v>6.15</v>
      </c>
      <c r="F1838" s="26">
        <v>2949</v>
      </c>
      <c r="G1838" s="12">
        <f>10^K1838/AVERAGE(1,10^H1838,10^I1838,10^J1838)</f>
        <v>0.1294302831387267</v>
      </c>
      <c r="H1838" s="13">
        <v>-0.15599999486167665</v>
      </c>
      <c r="I1838" s="15">
        <v>-0.55999995177850759</v>
      </c>
      <c r="J1838" s="15">
        <v>-6.0000008227641441E-2</v>
      </c>
      <c r="K1838" s="16">
        <v>-1.0360000009114849</v>
      </c>
      <c r="L1838" s="24">
        <v>3</v>
      </c>
      <c r="M1838" s="24">
        <v>3</v>
      </c>
      <c r="N1838" s="24">
        <v>6</v>
      </c>
      <c r="O1838" s="24">
        <v>11.949999630451201</v>
      </c>
    </row>
    <row r="1839" spans="1:15" ht="17.399999999999999" x14ac:dyDescent="0.25">
      <c r="A1839" s="21">
        <v>1837</v>
      </c>
      <c r="B1839" s="21" t="s">
        <v>3679</v>
      </c>
      <c r="C1839" s="6" t="s">
        <v>9</v>
      </c>
      <c r="D1839" s="7" t="s">
        <v>3680</v>
      </c>
      <c r="E1839" s="14">
        <v>6.15</v>
      </c>
      <c r="F1839" s="26">
        <v>1599</v>
      </c>
      <c r="G1839" s="12">
        <f>10^K1839/AVERAGE(1,10^H1839,10^I1839,10^J1839)</f>
        <v>0.94719221476319471</v>
      </c>
      <c r="H1839" s="13">
        <v>-2.4000034017039793E-2</v>
      </c>
      <c r="I1839" s="15">
        <v>0.13999990679436869</v>
      </c>
      <c r="J1839" s="15">
        <v>-0.27999995654602317</v>
      </c>
      <c r="K1839" s="16">
        <v>-4.000002401847047E-2</v>
      </c>
      <c r="L1839" s="24">
        <v>2</v>
      </c>
      <c r="M1839" s="24">
        <v>2</v>
      </c>
      <c r="N1839" s="24">
        <v>6</v>
      </c>
      <c r="O1839" s="24">
        <v>39.300000667572</v>
      </c>
    </row>
    <row r="1840" spans="1:15" ht="17.399999999999999" x14ac:dyDescent="0.25">
      <c r="A1840" s="21">
        <v>1838</v>
      </c>
      <c r="B1840" s="21" t="s">
        <v>3681</v>
      </c>
      <c r="C1840" s="6" t="s">
        <v>9</v>
      </c>
      <c r="D1840" s="7" t="s">
        <v>3682</v>
      </c>
      <c r="E1840" s="14">
        <v>6.14</v>
      </c>
      <c r="F1840" s="26">
        <v>1800</v>
      </c>
      <c r="G1840" s="12">
        <f>10^K1840/AVERAGE(1,10^H1840,10^I1840,10^J1840)</f>
        <v>0.88287786799396006</v>
      </c>
      <c r="H1840" s="13">
        <v>6.0000150852694237E-2</v>
      </c>
      <c r="I1840" s="15">
        <v>7.5999989635786497E-2</v>
      </c>
      <c r="J1840" s="15">
        <v>7.5999989635786497E-2</v>
      </c>
      <c r="K1840" s="16">
        <v>0</v>
      </c>
      <c r="L1840" s="24">
        <v>4</v>
      </c>
      <c r="M1840" s="24">
        <v>3</v>
      </c>
      <c r="N1840" s="24">
        <v>6</v>
      </c>
      <c r="O1840" s="24">
        <v>12.0600000023842</v>
      </c>
    </row>
    <row r="1841" spans="1:15" ht="17.399999999999999" x14ac:dyDescent="0.25">
      <c r="A1841" s="21">
        <v>1839</v>
      </c>
      <c r="B1841" s="21" t="s">
        <v>3683</v>
      </c>
      <c r="C1841" s="6" t="s">
        <v>9</v>
      </c>
      <c r="D1841" s="7" t="s">
        <v>3684</v>
      </c>
      <c r="E1841" s="14">
        <v>6.13</v>
      </c>
      <c r="F1841" s="26">
        <v>9</v>
      </c>
      <c r="G1841" s="12">
        <f>10^K1841/AVERAGE(1,10^H1841,10^I1841,10^J1841)</f>
        <v>3.7538650769326463</v>
      </c>
      <c r="H1841" s="13">
        <v>0.50800004128951715</v>
      </c>
      <c r="I1841" s="15">
        <v>-0.21199998874927678</v>
      </c>
      <c r="J1841" s="15">
        <v>-9.1999989289468453E-2</v>
      </c>
      <c r="K1841" s="16">
        <v>0.72400005837943793</v>
      </c>
      <c r="L1841" s="24">
        <v>3</v>
      </c>
      <c r="M1841" s="24">
        <v>3</v>
      </c>
      <c r="N1841" s="24">
        <v>8</v>
      </c>
      <c r="O1841" s="24">
        <v>38.949999213218703</v>
      </c>
    </row>
    <row r="1842" spans="1:15" ht="17.399999999999999" x14ac:dyDescent="0.25">
      <c r="A1842" s="21">
        <v>1840</v>
      </c>
      <c r="B1842" s="21" t="s">
        <v>3685</v>
      </c>
      <c r="C1842" s="6" t="s">
        <v>9</v>
      </c>
      <c r="D1842" s="7" t="s">
        <v>3686</v>
      </c>
      <c r="E1842" s="14">
        <v>6.13</v>
      </c>
      <c r="F1842" s="26">
        <v>627</v>
      </c>
      <c r="G1842" s="12">
        <f>10^K1842/AVERAGE(1,10^H1842,10^I1842,10^J1842)</f>
        <v>1.3286765270955732</v>
      </c>
      <c r="H1842" s="13">
        <v>-0.21199998874927678</v>
      </c>
      <c r="I1842" s="15">
        <v>0.17600006184338962</v>
      </c>
      <c r="J1842" s="15">
        <v>-3.1999992413563695E-2</v>
      </c>
      <c r="K1842" s="16">
        <v>0.12800000404374551</v>
      </c>
      <c r="L1842" s="24">
        <v>3</v>
      </c>
      <c r="M1842" s="24">
        <v>3</v>
      </c>
      <c r="N1842" s="24">
        <v>10</v>
      </c>
      <c r="O1842" s="24">
        <v>22.509999573230701</v>
      </c>
    </row>
    <row r="1843" spans="1:15" ht="17.399999999999999" x14ac:dyDescent="0.25">
      <c r="A1843" s="21">
        <v>1841</v>
      </c>
      <c r="B1843" s="21" t="s">
        <v>3687</v>
      </c>
      <c r="C1843" s="6" t="s">
        <v>9</v>
      </c>
      <c r="D1843" s="7" t="s">
        <v>3688</v>
      </c>
      <c r="E1843" s="14">
        <v>6.12</v>
      </c>
      <c r="F1843" s="26">
        <v>1637</v>
      </c>
      <c r="G1843" s="12">
        <f>10^K1843/AVERAGE(1,10^H1843,10^I1843,10^J1843)</f>
        <v>0.93559845803479502</v>
      </c>
      <c r="H1843" s="13">
        <v>0.15199984389142607</v>
      </c>
      <c r="I1843" s="15">
        <v>6.7999869518498665E-2</v>
      </c>
      <c r="J1843" s="15">
        <v>-7.2000010026462599E-2</v>
      </c>
      <c r="K1843" s="16">
        <v>1.5999841861204456E-2</v>
      </c>
      <c r="L1843" s="24">
        <v>4</v>
      </c>
      <c r="M1843" s="24">
        <v>3</v>
      </c>
      <c r="N1843" s="24">
        <v>4</v>
      </c>
      <c r="O1843" s="24">
        <v>10.199999809265099</v>
      </c>
    </row>
    <row r="1844" spans="1:15" ht="17.399999999999999" x14ac:dyDescent="0.25">
      <c r="A1844" s="21">
        <v>1842</v>
      </c>
      <c r="B1844" s="21" t="s">
        <v>3689</v>
      </c>
      <c r="C1844" s="6" t="s">
        <v>9</v>
      </c>
      <c r="D1844" s="7" t="s">
        <v>3690</v>
      </c>
      <c r="E1844" s="14">
        <v>6.11</v>
      </c>
      <c r="F1844" s="26">
        <v>902</v>
      </c>
      <c r="G1844" s="12">
        <f>10^K1844/AVERAGE(1,10^H1844,10^I1844,10^J1844)</f>
        <v>1.1773557517560875</v>
      </c>
      <c r="H1844" s="13">
        <v>-8.0000045088117755E-2</v>
      </c>
      <c r="I1844" s="15">
        <v>-4.4000040360117884E-2</v>
      </c>
      <c r="J1844" s="15">
        <v>-6.7999998076907833E-2</v>
      </c>
      <c r="K1844" s="16">
        <v>2.4000205147761185E-2</v>
      </c>
      <c r="L1844" s="24">
        <v>3</v>
      </c>
      <c r="M1844" s="24">
        <v>3</v>
      </c>
      <c r="N1844" s="24">
        <v>4</v>
      </c>
      <c r="O1844" s="24">
        <v>5.2179999649524698</v>
      </c>
    </row>
    <row r="1845" spans="1:15" ht="17.399999999999999" x14ac:dyDescent="0.25">
      <c r="A1845" s="21">
        <v>1843</v>
      </c>
      <c r="B1845" s="21" t="s">
        <v>3691</v>
      </c>
      <c r="C1845" s="6" t="s">
        <v>9</v>
      </c>
      <c r="D1845" s="7" t="s">
        <v>3692</v>
      </c>
      <c r="E1845" s="14">
        <v>6.11</v>
      </c>
      <c r="F1845" s="26">
        <v>945</v>
      </c>
      <c r="G1845" s="12">
        <f>10^K1845/AVERAGE(1,10^H1845,10^I1845,10^J1845)</f>
        <v>1.1577312535455748</v>
      </c>
      <c r="H1845" s="13">
        <v>0.20800012492212774</v>
      </c>
      <c r="I1845" s="15">
        <v>-3.5999979819101163E-2</v>
      </c>
      <c r="J1845" s="15">
        <v>-6.7999998076907833E-2</v>
      </c>
      <c r="K1845" s="16">
        <v>0.10399995503396778</v>
      </c>
      <c r="L1845" s="24">
        <v>3</v>
      </c>
      <c r="M1845" s="24">
        <v>3</v>
      </c>
      <c r="N1845" s="24">
        <v>5</v>
      </c>
      <c r="O1845" s="24">
        <v>8.9680001139640808</v>
      </c>
    </row>
    <row r="1846" spans="1:15" ht="17.399999999999999" x14ac:dyDescent="0.25">
      <c r="A1846" s="21">
        <v>1844</v>
      </c>
      <c r="B1846" s="21" t="s">
        <v>3693</v>
      </c>
      <c r="C1846" s="6" t="s">
        <v>9</v>
      </c>
      <c r="D1846" s="7" t="s">
        <v>3694</v>
      </c>
      <c r="E1846" s="14">
        <v>6.11</v>
      </c>
      <c r="F1846" s="26">
        <v>1490</v>
      </c>
      <c r="G1846" s="12">
        <f>10^K1846/AVERAGE(1,10^H1846,10^I1846,10^J1846)</f>
        <v>0.98184555364164017</v>
      </c>
      <c r="H1846" s="13">
        <v>-0.10800000688957691</v>
      </c>
      <c r="I1846" s="15">
        <v>-0.12799997178724998</v>
      </c>
      <c r="J1846" s="15">
        <v>-4.7999973124685236E-2</v>
      </c>
      <c r="K1846" s="16">
        <v>-7.5999985111945528E-2</v>
      </c>
      <c r="L1846" s="24">
        <v>3</v>
      </c>
      <c r="M1846" s="24">
        <v>3</v>
      </c>
      <c r="N1846" s="24">
        <v>4</v>
      </c>
      <c r="O1846" s="24">
        <v>15.379999577999101</v>
      </c>
    </row>
    <row r="1847" spans="1:15" ht="17.399999999999999" x14ac:dyDescent="0.25">
      <c r="A1847" s="21">
        <v>1845</v>
      </c>
      <c r="B1847" s="21" t="s">
        <v>3695</v>
      </c>
      <c r="C1847" s="6" t="s">
        <v>9</v>
      </c>
      <c r="D1847" s="7" t="s">
        <v>3696</v>
      </c>
      <c r="E1847" s="14">
        <v>6.11</v>
      </c>
      <c r="F1847" s="26">
        <v>72</v>
      </c>
      <c r="G1847" s="12">
        <f>10^K1847/AVERAGE(1,10^H1847,10^I1847,10^J1847)</f>
        <v>2.4482747939898286</v>
      </c>
      <c r="H1847" s="13">
        <v>0.10800013790258824</v>
      </c>
      <c r="I1847" s="15">
        <v>-0.21199998874927678</v>
      </c>
      <c r="J1847" s="15">
        <v>-0.12799997178724998</v>
      </c>
      <c r="K1847" s="16">
        <v>0.34799997861107174</v>
      </c>
      <c r="L1847" s="24">
        <v>3</v>
      </c>
      <c r="M1847" s="24">
        <v>3</v>
      </c>
      <c r="N1847" s="24">
        <v>6</v>
      </c>
      <c r="O1847" s="24">
        <v>4.7350000590086001</v>
      </c>
    </row>
    <row r="1848" spans="1:15" ht="17.399999999999999" x14ac:dyDescent="0.25">
      <c r="A1848" s="21">
        <v>1846</v>
      </c>
      <c r="B1848" s="21" t="s">
        <v>3697</v>
      </c>
      <c r="C1848" s="6" t="s">
        <v>9</v>
      </c>
      <c r="D1848" s="7" t="s">
        <v>3698</v>
      </c>
      <c r="E1848" s="14">
        <v>6.1</v>
      </c>
      <c r="F1848" s="26">
        <v>656</v>
      </c>
      <c r="G1848" s="12">
        <f>10^K1848/AVERAGE(1,10^H1848,10^I1848,10^J1848)</f>
        <v>1.3143402395905961</v>
      </c>
      <c r="H1848" s="13">
        <v>0.44800005427755751</v>
      </c>
      <c r="I1848" s="15">
        <v>0.13999990679436869</v>
      </c>
      <c r="J1848" s="15">
        <v>0.16799984399953929</v>
      </c>
      <c r="K1848" s="16">
        <v>0.34000007902099538</v>
      </c>
      <c r="L1848" s="24">
        <v>4</v>
      </c>
      <c r="M1848" s="24">
        <v>3</v>
      </c>
      <c r="N1848" s="24">
        <v>7</v>
      </c>
      <c r="O1848" s="24">
        <v>49.849998950958302</v>
      </c>
    </row>
    <row r="1849" spans="1:15" ht="17.399999999999999" x14ac:dyDescent="0.25">
      <c r="A1849" s="21">
        <v>1847</v>
      </c>
      <c r="B1849" s="21" t="s">
        <v>3699</v>
      </c>
      <c r="C1849" s="6" t="s">
        <v>9</v>
      </c>
      <c r="D1849" s="7" t="s">
        <v>3700</v>
      </c>
      <c r="E1849" s="14">
        <v>6.1</v>
      </c>
      <c r="F1849" s="26">
        <v>1402</v>
      </c>
      <c r="G1849" s="12">
        <f>10^K1849/AVERAGE(1,10^H1849,10^I1849,10^J1849)</f>
        <v>1.0042922330157444</v>
      </c>
      <c r="H1849" s="13">
        <v>-0.27600004914002585</v>
      </c>
      <c r="I1849" s="15">
        <v>-5.2000001157207834E-2</v>
      </c>
      <c r="J1849" s="15">
        <v>-0.17999994855698678</v>
      </c>
      <c r="K1849" s="16">
        <v>-0.11200000251787265</v>
      </c>
      <c r="L1849" s="24">
        <v>3</v>
      </c>
      <c r="M1849" s="24">
        <v>3</v>
      </c>
      <c r="N1849" s="24">
        <v>4</v>
      </c>
      <c r="O1849" s="24">
        <v>2.91499998420477</v>
      </c>
    </row>
    <row r="1850" spans="1:15" ht="17.399999999999999" x14ac:dyDescent="0.25">
      <c r="A1850" s="21">
        <v>1848</v>
      </c>
      <c r="B1850" s="21" t="s">
        <v>3701</v>
      </c>
      <c r="C1850" s="6" t="s">
        <v>9</v>
      </c>
      <c r="D1850" s="7" t="s">
        <v>3702</v>
      </c>
      <c r="E1850" s="14">
        <v>6.09</v>
      </c>
      <c r="F1850" s="26">
        <v>2050</v>
      </c>
      <c r="G1850" s="12">
        <f>10^K1850/AVERAGE(1,10^H1850,10^I1850,10^J1850)</f>
        <v>0.78377610954666022</v>
      </c>
      <c r="H1850" s="13">
        <v>0.13199985689395041</v>
      </c>
      <c r="I1850" s="15">
        <v>3.6000158320047139E-2</v>
      </c>
      <c r="J1850" s="15">
        <v>0.15600004087171662</v>
      </c>
      <c r="K1850" s="16">
        <v>-1.999999712894511E-2</v>
      </c>
      <c r="L1850" s="24">
        <v>3</v>
      </c>
      <c r="M1850" s="24">
        <v>3</v>
      </c>
      <c r="N1850" s="24">
        <v>3</v>
      </c>
      <c r="O1850" s="24">
        <v>17.710000276565601</v>
      </c>
    </row>
    <row r="1851" spans="1:15" ht="17.399999999999999" x14ac:dyDescent="0.25">
      <c r="A1851" s="21">
        <v>1849</v>
      </c>
      <c r="B1851" s="21" t="s">
        <v>3703</v>
      </c>
      <c r="C1851" s="6" t="s">
        <v>9</v>
      </c>
      <c r="D1851" s="7" t="s">
        <v>3704</v>
      </c>
      <c r="E1851" s="14">
        <v>6.09</v>
      </c>
      <c r="F1851" s="26">
        <v>1783</v>
      </c>
      <c r="G1851" s="12">
        <f>10^K1851/AVERAGE(1,10^H1851,10^I1851,10^J1851)</f>
        <v>0.89010465970780828</v>
      </c>
      <c r="H1851" s="13">
        <v>-0.1040000070912652</v>
      </c>
      <c r="I1851" s="15">
        <v>2.0000201959477083E-2</v>
      </c>
      <c r="J1851" s="15">
        <v>-4.4000040360117884E-2</v>
      </c>
      <c r="K1851" s="16">
        <v>-8.0000045088117755E-2</v>
      </c>
      <c r="L1851" s="24">
        <v>7</v>
      </c>
      <c r="M1851" s="24">
        <v>3</v>
      </c>
      <c r="N1851" s="24">
        <v>18</v>
      </c>
      <c r="O1851" s="24">
        <v>15.7900005578995</v>
      </c>
    </row>
    <row r="1852" spans="1:15" ht="17.399999999999999" x14ac:dyDescent="0.25">
      <c r="A1852" s="21">
        <v>1850</v>
      </c>
      <c r="B1852" s="21" t="s">
        <v>3705</v>
      </c>
      <c r="C1852" s="6" t="s">
        <v>9</v>
      </c>
      <c r="D1852" s="7" t="s">
        <v>3706</v>
      </c>
      <c r="E1852" s="14">
        <v>6.09</v>
      </c>
      <c r="F1852" s="26">
        <v>2882</v>
      </c>
      <c r="G1852" s="12">
        <f>10^K1852/AVERAGE(1,10^H1852,10^I1852,10^J1852)</f>
        <v>0.20659929030160476</v>
      </c>
      <c r="H1852" s="13">
        <v>0.29999993727346269</v>
      </c>
      <c r="I1852" s="15">
        <v>6.7999869518498665E-2</v>
      </c>
      <c r="J1852" s="15">
        <v>0.15199984389142607</v>
      </c>
      <c r="K1852" s="16">
        <v>-0.53999990556536559</v>
      </c>
      <c r="L1852" s="24">
        <v>3</v>
      </c>
      <c r="M1852" s="24">
        <v>3</v>
      </c>
      <c r="N1852" s="24">
        <v>5</v>
      </c>
      <c r="O1852" s="24">
        <v>10.0599996745586</v>
      </c>
    </row>
    <row r="1853" spans="1:15" ht="17.399999999999999" x14ac:dyDescent="0.25">
      <c r="A1853" s="21">
        <v>1851</v>
      </c>
      <c r="B1853" s="21" t="s">
        <v>3707</v>
      </c>
      <c r="C1853" s="6" t="s">
        <v>9</v>
      </c>
      <c r="D1853" s="7" t="s">
        <v>3708</v>
      </c>
      <c r="E1853" s="14">
        <v>6.08</v>
      </c>
      <c r="F1853" s="26">
        <v>2673</v>
      </c>
      <c r="G1853" s="12">
        <f>10^K1853/AVERAGE(1,10^H1853,10^I1853,10^J1853)</f>
        <v>0.40229168996143549</v>
      </c>
      <c r="H1853" s="13">
        <v>-0.33599997716171309</v>
      </c>
      <c r="I1853" s="15">
        <v>-2.4000034017039793E-2</v>
      </c>
      <c r="J1853" s="15">
        <v>9.1999852227030429E-2</v>
      </c>
      <c r="K1853" s="16">
        <v>-0.43599995340317232</v>
      </c>
      <c r="L1853" s="24">
        <v>3</v>
      </c>
      <c r="M1853" s="24">
        <v>3</v>
      </c>
      <c r="N1853" s="24">
        <v>6</v>
      </c>
      <c r="O1853" s="24">
        <v>20.460000634193399</v>
      </c>
    </row>
    <row r="1854" spans="1:15" ht="17.399999999999999" x14ac:dyDescent="0.25">
      <c r="A1854" s="21">
        <v>1852</v>
      </c>
      <c r="B1854" s="21" t="s">
        <v>3709</v>
      </c>
      <c r="C1854" s="6" t="s">
        <v>9</v>
      </c>
      <c r="D1854" s="7" t="s">
        <v>3710</v>
      </c>
      <c r="E1854" s="14">
        <v>6.07</v>
      </c>
      <c r="F1854" s="26">
        <v>2158</v>
      </c>
      <c r="G1854" s="12">
        <f>10^K1854/AVERAGE(1,10^H1854,10^I1854,10^J1854)</f>
        <v>0.73871926346388628</v>
      </c>
      <c r="H1854" s="13">
        <v>0.13199985689395041</v>
      </c>
      <c r="I1854" s="15">
        <v>0.18799987396299672</v>
      </c>
      <c r="J1854" s="15">
        <v>0.15199984389142607</v>
      </c>
      <c r="K1854" s="16">
        <v>-8.0000078469378653E-3</v>
      </c>
      <c r="L1854" s="24">
        <v>4</v>
      </c>
      <c r="M1854" s="24">
        <v>3</v>
      </c>
      <c r="N1854" s="24">
        <v>4</v>
      </c>
      <c r="O1854" s="24">
        <v>15.7399997115135</v>
      </c>
    </row>
    <row r="1855" spans="1:15" ht="17.399999999999999" x14ac:dyDescent="0.25">
      <c r="A1855" s="21">
        <v>1853</v>
      </c>
      <c r="B1855" s="21" t="s">
        <v>3711</v>
      </c>
      <c r="C1855" s="6" t="s">
        <v>9</v>
      </c>
      <c r="D1855" s="7" t="s">
        <v>3712</v>
      </c>
      <c r="E1855" s="14">
        <v>6.07</v>
      </c>
      <c r="F1855" s="26">
        <v>1719</v>
      </c>
      <c r="G1855" s="12">
        <f>10^K1855/AVERAGE(1,10^H1855,10^I1855,10^J1855)</f>
        <v>0.90933255528090207</v>
      </c>
      <c r="H1855" s="13">
        <v>1.5999841861204456E-2</v>
      </c>
      <c r="I1855" s="15">
        <v>1.1999861880175884E-2</v>
      </c>
      <c r="J1855" s="15">
        <v>-2.4000034017039793E-2</v>
      </c>
      <c r="K1855" s="16">
        <v>-4.000002401847047E-2</v>
      </c>
      <c r="L1855" s="24">
        <v>3</v>
      </c>
      <c r="M1855" s="24">
        <v>3</v>
      </c>
      <c r="N1855" s="24">
        <v>7</v>
      </c>
      <c r="O1855" s="24">
        <v>28.5299986600876</v>
      </c>
    </row>
    <row r="1856" spans="1:15" ht="17.399999999999999" x14ac:dyDescent="0.25">
      <c r="A1856" s="21">
        <v>1854</v>
      </c>
      <c r="B1856" s="21" t="s">
        <v>3713</v>
      </c>
      <c r="C1856" s="6" t="s">
        <v>9</v>
      </c>
      <c r="D1856" s="7" t="s">
        <v>3714</v>
      </c>
      <c r="E1856" s="14">
        <v>6.07</v>
      </c>
      <c r="F1856" s="26">
        <v>1417</v>
      </c>
      <c r="G1856" s="12">
        <f>10^K1856/AVERAGE(1,10^H1856,10^I1856,10^J1856)</f>
        <v>1.0020733008463589</v>
      </c>
      <c r="H1856" s="13">
        <v>8.4000067494370056E-2</v>
      </c>
      <c r="I1856" s="15">
        <v>-3.9999884829982459E-3</v>
      </c>
      <c r="J1856" s="15">
        <v>-0.4319999828555523</v>
      </c>
      <c r="K1856" s="16">
        <v>-4.7999973124685236E-2</v>
      </c>
      <c r="L1856" s="24">
        <v>3</v>
      </c>
      <c r="M1856" s="24">
        <v>3</v>
      </c>
      <c r="N1856" s="24">
        <v>3</v>
      </c>
      <c r="O1856" s="24">
        <v>14.4099995493889</v>
      </c>
    </row>
    <row r="1857" spans="1:15" ht="17.399999999999999" x14ac:dyDescent="0.25">
      <c r="A1857" s="21">
        <v>1855</v>
      </c>
      <c r="B1857" s="21" t="s">
        <v>3715</v>
      </c>
      <c r="C1857" s="6" t="s">
        <v>9</v>
      </c>
      <c r="D1857" s="7" t="s">
        <v>3716</v>
      </c>
      <c r="E1857" s="14">
        <v>6.07</v>
      </c>
      <c r="F1857" s="26">
        <v>2622</v>
      </c>
      <c r="G1857" s="12">
        <f>10^K1857/AVERAGE(1,10^H1857,10^I1857,10^J1857)</f>
        <v>0.43622826426015787</v>
      </c>
      <c r="H1857" s="13">
        <v>-0.23199998197663385</v>
      </c>
      <c r="I1857" s="15">
        <v>0.12000007763852631</v>
      </c>
      <c r="J1857" s="15">
        <v>-0.10800000688957691</v>
      </c>
      <c r="K1857" s="16">
        <v>-0.39600001420138808</v>
      </c>
      <c r="L1857" s="24">
        <v>4</v>
      </c>
      <c r="M1857" s="24">
        <v>3</v>
      </c>
      <c r="N1857" s="24">
        <v>10</v>
      </c>
      <c r="O1857" s="24">
        <v>5.2069999277591696</v>
      </c>
    </row>
    <row r="1858" spans="1:15" ht="17.399999999999999" x14ac:dyDescent="0.25">
      <c r="A1858" s="21">
        <v>1856</v>
      </c>
      <c r="B1858" s="21" t="s">
        <v>3717</v>
      </c>
      <c r="C1858" s="6" t="s">
        <v>9</v>
      </c>
      <c r="D1858" s="7" t="s">
        <v>3718</v>
      </c>
      <c r="E1858" s="14">
        <v>6.07</v>
      </c>
      <c r="F1858" s="26">
        <v>349</v>
      </c>
      <c r="G1858" s="12">
        <f>10^K1858/AVERAGE(1,10^H1858,10^I1858,10^J1858)</f>
        <v>1.589799588441855</v>
      </c>
      <c r="H1858" s="13">
        <v>-3.9999884829982459E-3</v>
      </c>
      <c r="I1858" s="15">
        <v>2.0000201959477083E-2</v>
      </c>
      <c r="J1858" s="15">
        <v>5.5999893014649103E-2</v>
      </c>
      <c r="K1858" s="16">
        <v>0.22000003093282272</v>
      </c>
      <c r="L1858" s="24">
        <v>4</v>
      </c>
      <c r="M1858" s="24">
        <v>3</v>
      </c>
      <c r="N1858" s="24">
        <v>7</v>
      </c>
      <c r="O1858" s="24">
        <v>37.880000472068801</v>
      </c>
    </row>
    <row r="1859" spans="1:15" ht="17.399999999999999" x14ac:dyDescent="0.25">
      <c r="A1859" s="21">
        <v>1857</v>
      </c>
      <c r="B1859" s="21" t="s">
        <v>3719</v>
      </c>
      <c r="C1859" s="6" t="s">
        <v>9</v>
      </c>
      <c r="D1859" s="7" t="s">
        <v>3720</v>
      </c>
      <c r="E1859" s="14">
        <v>6.07</v>
      </c>
      <c r="F1859" s="26">
        <v>68</v>
      </c>
      <c r="G1859" s="12">
        <f>10^K1859/AVERAGE(1,10^H1859,10^I1859,10^J1859)</f>
        <v>2.4964252621293976</v>
      </c>
      <c r="H1859" s="13">
        <v>0.42799994506367373</v>
      </c>
      <c r="I1859" s="15">
        <v>0.44800005427755751</v>
      </c>
      <c r="J1859" s="15">
        <v>0.59200001785980483</v>
      </c>
      <c r="K1859" s="16">
        <v>0.81199996820590947</v>
      </c>
      <c r="L1859" s="24">
        <v>3</v>
      </c>
      <c r="M1859" s="24">
        <v>3</v>
      </c>
      <c r="N1859" s="24">
        <v>3</v>
      </c>
      <c r="O1859" s="24">
        <v>15.5200004577637</v>
      </c>
    </row>
    <row r="1860" spans="1:15" ht="17.399999999999999" x14ac:dyDescent="0.25">
      <c r="A1860" s="21">
        <v>1858</v>
      </c>
      <c r="B1860" s="21" t="s">
        <v>3721</v>
      </c>
      <c r="C1860" s="6" t="s">
        <v>9</v>
      </c>
      <c r="D1860" s="7" t="s">
        <v>3722</v>
      </c>
      <c r="E1860" s="14">
        <v>6.06</v>
      </c>
      <c r="F1860" s="26">
        <v>755</v>
      </c>
      <c r="G1860" s="12">
        <f>10^K1860/AVERAGE(1,10^H1860,10^I1860,10^J1860)</f>
        <v>1.2512153491966604</v>
      </c>
      <c r="H1860" s="13">
        <v>0.15600004087171662</v>
      </c>
      <c r="I1860" s="15">
        <v>7.9999825411581918E-2</v>
      </c>
      <c r="J1860" s="15">
        <v>0.11200005643830732</v>
      </c>
      <c r="K1860" s="16">
        <v>0.18799987396299672</v>
      </c>
      <c r="L1860" s="24">
        <v>3</v>
      </c>
      <c r="M1860" s="24">
        <v>3</v>
      </c>
      <c r="N1860" s="24">
        <v>3</v>
      </c>
      <c r="O1860" s="24">
        <v>4.7550000250339499</v>
      </c>
    </row>
    <row r="1861" spans="1:15" ht="17.399999999999999" x14ac:dyDescent="0.25">
      <c r="A1861" s="21">
        <v>1859</v>
      </c>
      <c r="B1861" s="21" t="s">
        <v>3723</v>
      </c>
      <c r="C1861" s="6" t="s">
        <v>9</v>
      </c>
      <c r="D1861" s="7" t="s">
        <v>3724</v>
      </c>
      <c r="E1861" s="14">
        <v>6.06</v>
      </c>
      <c r="F1861" s="26">
        <v>2089</v>
      </c>
      <c r="G1861" s="12">
        <f>10^K1861/AVERAGE(1,10^H1861,10^I1861,10^J1861)</f>
        <v>0.76657419399624849</v>
      </c>
      <c r="H1861" s="13">
        <v>3.9999916521464819E-2</v>
      </c>
      <c r="I1861" s="15">
        <v>-6.0000008227641441E-2</v>
      </c>
      <c r="J1861" s="15">
        <v>-3.9999884829982459E-3</v>
      </c>
      <c r="K1861" s="16">
        <v>-0.11999999416544631</v>
      </c>
      <c r="L1861" s="24">
        <v>3</v>
      </c>
      <c r="M1861" s="24">
        <v>3</v>
      </c>
      <c r="N1861" s="24">
        <v>4</v>
      </c>
      <c r="O1861" s="24">
        <v>2.84599997103214</v>
      </c>
    </row>
    <row r="1862" spans="1:15" ht="17.399999999999999" x14ac:dyDescent="0.25">
      <c r="A1862" s="21">
        <v>1860</v>
      </c>
      <c r="B1862" s="21" t="s">
        <v>3725</v>
      </c>
      <c r="C1862" s="6" t="s">
        <v>9</v>
      </c>
      <c r="D1862" s="7" t="s">
        <v>3726</v>
      </c>
      <c r="E1862" s="14">
        <v>6.06</v>
      </c>
      <c r="F1862" s="26">
        <v>1848</v>
      </c>
      <c r="G1862" s="12">
        <f>10^K1862/AVERAGE(1,10^H1862,10^I1862,10^J1862)</f>
        <v>0.86318822206551704</v>
      </c>
      <c r="H1862" s="13">
        <v>-2.800000838205384E-2</v>
      </c>
      <c r="I1862" s="15">
        <v>-4.000002401847047E-2</v>
      </c>
      <c r="J1862" s="15">
        <v>3.1999918105977673E-2</v>
      </c>
      <c r="K1862" s="16">
        <v>-7.2000010026462599E-2</v>
      </c>
      <c r="L1862" s="24">
        <v>4</v>
      </c>
      <c r="M1862" s="24">
        <v>3</v>
      </c>
      <c r="N1862" s="24">
        <v>6</v>
      </c>
      <c r="O1862" s="24">
        <v>41.280001401901202</v>
      </c>
    </row>
    <row r="1863" spans="1:15" ht="17.399999999999999" x14ac:dyDescent="0.25">
      <c r="A1863" s="21">
        <v>1861</v>
      </c>
      <c r="B1863" s="21" t="s">
        <v>3727</v>
      </c>
      <c r="C1863" s="6" t="s">
        <v>9</v>
      </c>
      <c r="D1863" s="7" t="s">
        <v>3728</v>
      </c>
      <c r="E1863" s="14">
        <v>6.05</v>
      </c>
      <c r="F1863" s="26">
        <v>1476</v>
      </c>
      <c r="G1863" s="12">
        <f>10^K1863/AVERAGE(1,10^H1863,10^I1863,10^J1863)</f>
        <v>0.98569897500353409</v>
      </c>
      <c r="H1863" s="13">
        <v>-2.800000838205384E-2</v>
      </c>
      <c r="I1863" s="15">
        <v>-0.11999999416544631</v>
      </c>
      <c r="J1863" s="15">
        <v>-6.0000008227641441E-2</v>
      </c>
      <c r="K1863" s="16">
        <v>-5.6000018662609952E-2</v>
      </c>
      <c r="L1863" s="24">
        <v>4</v>
      </c>
      <c r="M1863" s="24">
        <v>3</v>
      </c>
      <c r="N1863" s="24">
        <v>6</v>
      </c>
      <c r="O1863" s="24">
        <v>41.859999299049399</v>
      </c>
    </row>
    <row r="1864" spans="1:15" ht="17.399999999999999" x14ac:dyDescent="0.25">
      <c r="A1864" s="21">
        <v>1862</v>
      </c>
      <c r="B1864" s="21" t="s">
        <v>3729</v>
      </c>
      <c r="C1864" s="6" t="s">
        <v>9</v>
      </c>
      <c r="D1864" s="7" t="s">
        <v>3730</v>
      </c>
      <c r="E1864" s="14">
        <v>6.05</v>
      </c>
      <c r="F1864" s="26">
        <v>1519</v>
      </c>
      <c r="G1864" s="12">
        <f>10^K1864/AVERAGE(1,10^H1864,10^I1864,10^J1864)</f>
        <v>0.97068020478500094</v>
      </c>
      <c r="H1864" s="13">
        <v>-0.61199991697976575</v>
      </c>
      <c r="I1864" s="15">
        <v>-8.0000078469378653E-3</v>
      </c>
      <c r="J1864" s="15">
        <v>-0.15199999382009946</v>
      </c>
      <c r="K1864" s="16">
        <v>-0.14799999056158644</v>
      </c>
      <c r="L1864" s="24">
        <v>5</v>
      </c>
      <c r="M1864" s="24">
        <v>3</v>
      </c>
      <c r="N1864" s="24">
        <v>12</v>
      </c>
      <c r="O1864" s="24">
        <v>11.299999803304701</v>
      </c>
    </row>
    <row r="1865" spans="1:15" ht="17.399999999999999" x14ac:dyDescent="0.25">
      <c r="A1865" s="21">
        <v>1863</v>
      </c>
      <c r="B1865" s="21" t="s">
        <v>3731</v>
      </c>
      <c r="C1865" s="6" t="s">
        <v>9</v>
      </c>
      <c r="D1865" s="7" t="s">
        <v>3732</v>
      </c>
      <c r="E1865" s="14">
        <v>6.05</v>
      </c>
      <c r="F1865" s="26">
        <v>1199</v>
      </c>
      <c r="G1865" s="12">
        <f>10^K1865/AVERAGE(1,10^H1865,10^I1865,10^J1865)</f>
        <v>1.0656096434960216</v>
      </c>
      <c r="H1865" s="13">
        <v>-0.12799997178724998</v>
      </c>
      <c r="I1865" s="15">
        <v>-6.0000008227641441E-2</v>
      </c>
      <c r="J1865" s="15">
        <v>-4.4000040360117884E-2</v>
      </c>
      <c r="K1865" s="16">
        <v>-2.800000838205384E-2</v>
      </c>
      <c r="L1865" s="24">
        <v>3</v>
      </c>
      <c r="M1865" s="24">
        <v>3</v>
      </c>
      <c r="N1865" s="24">
        <v>3</v>
      </c>
      <c r="O1865" s="24">
        <v>8.6609996855258906</v>
      </c>
    </row>
    <row r="1866" spans="1:15" ht="17.399999999999999" x14ac:dyDescent="0.25">
      <c r="A1866" s="21">
        <v>1864</v>
      </c>
      <c r="B1866" s="21" t="s">
        <v>3733</v>
      </c>
      <c r="C1866" s="6" t="s">
        <v>9</v>
      </c>
      <c r="D1866" s="7" t="s">
        <v>3734</v>
      </c>
      <c r="E1866" s="14">
        <v>6.05</v>
      </c>
      <c r="F1866" s="26">
        <v>631</v>
      </c>
      <c r="G1866" s="12">
        <f>10^K1866/AVERAGE(1,10^H1866,10^I1866,10^J1866)</f>
        <v>1.3261277899086681</v>
      </c>
      <c r="H1866" s="13">
        <v>-0.43599995340317232</v>
      </c>
      <c r="I1866" s="15">
        <v>-0.33599997716171309</v>
      </c>
      <c r="J1866" s="15">
        <v>-0.61999997874483981</v>
      </c>
      <c r="K1866" s="16">
        <v>-0.1640000015351801</v>
      </c>
      <c r="L1866" s="24">
        <v>4</v>
      </c>
      <c r="M1866" s="24">
        <v>3</v>
      </c>
      <c r="N1866" s="24">
        <v>5</v>
      </c>
      <c r="O1866" s="24">
        <v>14.4500002264977</v>
      </c>
    </row>
    <row r="1867" spans="1:15" ht="17.399999999999999" x14ac:dyDescent="0.25">
      <c r="A1867" s="21">
        <v>1865</v>
      </c>
      <c r="B1867" s="21" t="s">
        <v>3735</v>
      </c>
      <c r="C1867" s="6" t="s">
        <v>9</v>
      </c>
      <c r="D1867" s="7" t="s">
        <v>3736</v>
      </c>
      <c r="E1867" s="14">
        <v>6.04</v>
      </c>
      <c r="F1867" s="26">
        <v>1413</v>
      </c>
      <c r="G1867" s="12">
        <f>10^K1867/AVERAGE(1,10^H1867,10^I1867,10^J1867)</f>
        <v>1.0026742969536599</v>
      </c>
      <c r="H1867" s="13">
        <v>0.14400006308399071</v>
      </c>
      <c r="I1867" s="15">
        <v>7.9998543012562359E-3</v>
      </c>
      <c r="J1867" s="15">
        <v>-0.11599998792987816</v>
      </c>
      <c r="K1867" s="16">
        <v>2.0000201959477083E-2</v>
      </c>
      <c r="L1867" s="24">
        <v>4</v>
      </c>
      <c r="M1867" s="24">
        <v>3</v>
      </c>
      <c r="N1867" s="24">
        <v>4</v>
      </c>
      <c r="O1867" s="24">
        <v>15.0299996137619</v>
      </c>
    </row>
    <row r="1868" spans="1:15" ht="17.399999999999999" x14ac:dyDescent="0.25">
      <c r="A1868" s="21">
        <v>1866</v>
      </c>
      <c r="B1868" s="21" t="s">
        <v>3737</v>
      </c>
      <c r="C1868" s="6" t="s">
        <v>9</v>
      </c>
      <c r="D1868" s="7" t="s">
        <v>3738</v>
      </c>
      <c r="E1868" s="14">
        <v>6.04</v>
      </c>
      <c r="F1868" s="26">
        <v>1474</v>
      </c>
      <c r="G1868" s="12">
        <f>10^K1868/AVERAGE(1,10^H1868,10^I1868,10^J1868)</f>
        <v>0.98633046040293149</v>
      </c>
      <c r="H1868" s="13">
        <v>5.2000202162036074E-2</v>
      </c>
      <c r="I1868" s="15">
        <v>-6.4000014975623395E-2</v>
      </c>
      <c r="J1868" s="15">
        <v>-7.2000010026462599E-2</v>
      </c>
      <c r="K1868" s="16">
        <v>-2.4000034017039793E-2</v>
      </c>
      <c r="L1868" s="24">
        <v>4</v>
      </c>
      <c r="M1868" s="24">
        <v>3</v>
      </c>
      <c r="N1868" s="24">
        <v>6</v>
      </c>
      <c r="O1868" s="24">
        <v>8.0370001494884509</v>
      </c>
    </row>
    <row r="1869" spans="1:15" ht="17.399999999999999" x14ac:dyDescent="0.25">
      <c r="A1869" s="21">
        <v>1867</v>
      </c>
      <c r="B1869" s="21" t="s">
        <v>3739</v>
      </c>
      <c r="C1869" s="6" t="s">
        <v>9</v>
      </c>
      <c r="D1869" s="7" t="s">
        <v>3740</v>
      </c>
      <c r="E1869" s="14">
        <v>6.04</v>
      </c>
      <c r="F1869" s="26">
        <v>453</v>
      </c>
      <c r="G1869" s="12">
        <f>10^K1869/AVERAGE(1,10^H1869,10^I1869,10^J1869)</f>
        <v>1.4684133951483487</v>
      </c>
      <c r="H1869" s="13">
        <v>-8.7999994486522376E-2</v>
      </c>
      <c r="I1869" s="15">
        <v>-3.1999992413563695E-2</v>
      </c>
      <c r="J1869" s="15">
        <v>-0.25200000869060235</v>
      </c>
      <c r="K1869" s="16">
        <v>8.4000067494370056E-2</v>
      </c>
      <c r="L1869" s="24">
        <v>3</v>
      </c>
      <c r="M1869" s="24">
        <v>3</v>
      </c>
      <c r="N1869" s="24">
        <v>7</v>
      </c>
      <c r="O1869" s="24">
        <v>6.48699998855591</v>
      </c>
    </row>
    <row r="1870" spans="1:15" ht="17.399999999999999" x14ac:dyDescent="0.25">
      <c r="A1870" s="21">
        <v>1868</v>
      </c>
      <c r="B1870" s="21" t="s">
        <v>3741</v>
      </c>
      <c r="C1870" s="6" t="s">
        <v>9</v>
      </c>
      <c r="D1870" s="7" t="s">
        <v>3742</v>
      </c>
      <c r="E1870" s="14">
        <v>6.04</v>
      </c>
      <c r="F1870" s="26">
        <v>498</v>
      </c>
      <c r="G1870" s="12">
        <f>10^K1870/AVERAGE(1,10^H1870,10^I1870,10^J1870)</f>
        <v>1.4293080574516737</v>
      </c>
      <c r="H1870" s="13">
        <v>4.7999908438290384E-2</v>
      </c>
      <c r="I1870" s="15">
        <v>-0.1640000015351801</v>
      </c>
      <c r="J1870" s="15">
        <v>3.9999916521464819E-2</v>
      </c>
      <c r="K1870" s="16">
        <v>0.14400006308399071</v>
      </c>
      <c r="L1870" s="24">
        <v>3</v>
      </c>
      <c r="M1870" s="24">
        <v>2</v>
      </c>
      <c r="N1870" s="24">
        <v>5</v>
      </c>
      <c r="O1870" s="24">
        <v>42.019999027252197</v>
      </c>
    </row>
    <row r="1871" spans="1:15" ht="17.399999999999999" x14ac:dyDescent="0.25">
      <c r="A1871" s="21">
        <v>1869</v>
      </c>
      <c r="B1871" s="21" t="s">
        <v>3743</v>
      </c>
      <c r="C1871" s="6" t="s">
        <v>9</v>
      </c>
      <c r="D1871" s="7" t="s">
        <v>3744</v>
      </c>
      <c r="E1871" s="14">
        <v>6.04</v>
      </c>
      <c r="F1871" s="26">
        <v>80</v>
      </c>
      <c r="G1871" s="12">
        <f>10^K1871/AVERAGE(1,10^H1871,10^I1871,10^J1871)</f>
        <v>2.3774853005628493</v>
      </c>
      <c r="H1871" s="13">
        <v>0.31199996308370764</v>
      </c>
      <c r="I1871" s="15">
        <v>0.24000003174437234</v>
      </c>
      <c r="J1871" s="15">
        <v>0.3719999282619833</v>
      </c>
      <c r="K1871" s="16">
        <v>0.62800001571905117</v>
      </c>
      <c r="L1871" s="24">
        <v>4</v>
      </c>
      <c r="M1871" s="24">
        <v>3</v>
      </c>
      <c r="N1871" s="24">
        <v>9</v>
      </c>
      <c r="O1871" s="24">
        <v>22.7300003170967</v>
      </c>
    </row>
    <row r="1872" spans="1:15" ht="17.399999999999999" x14ac:dyDescent="0.25">
      <c r="A1872" s="21">
        <v>1870</v>
      </c>
      <c r="B1872" s="21" t="s">
        <v>3745</v>
      </c>
      <c r="C1872" s="6" t="s">
        <v>9</v>
      </c>
      <c r="D1872" s="7" t="s">
        <v>3746</v>
      </c>
      <c r="E1872" s="14">
        <v>6.03</v>
      </c>
      <c r="F1872" s="26">
        <v>812</v>
      </c>
      <c r="G1872" s="12">
        <f>10^K1872/AVERAGE(1,10^H1872,10^I1872,10^J1872)</f>
        <v>1.2197289447704451</v>
      </c>
      <c r="H1872" s="13">
        <v>-0.12799997178724998</v>
      </c>
      <c r="I1872" s="15">
        <v>-0.28800001303950018</v>
      </c>
      <c r="J1872" s="15">
        <v>-0.11999999416544631</v>
      </c>
      <c r="K1872" s="16">
        <v>-3.5999979819101163E-2</v>
      </c>
      <c r="L1872" s="24">
        <v>4</v>
      </c>
      <c r="M1872" s="24">
        <v>3</v>
      </c>
      <c r="N1872" s="24">
        <v>8</v>
      </c>
      <c r="O1872" s="24">
        <v>1.5379999764263601</v>
      </c>
    </row>
    <row r="1873" spans="1:15" ht="17.399999999999999" x14ac:dyDescent="0.25">
      <c r="A1873" s="21">
        <v>1871</v>
      </c>
      <c r="B1873" s="21" t="s">
        <v>3747</v>
      </c>
      <c r="C1873" s="6" t="s">
        <v>9</v>
      </c>
      <c r="D1873" s="7" t="s">
        <v>3748</v>
      </c>
      <c r="E1873" s="14">
        <v>6.03</v>
      </c>
      <c r="F1873" s="26">
        <v>1529</v>
      </c>
      <c r="G1873" s="12">
        <f>10^K1873/AVERAGE(1,10^H1873,10^I1873,10^J1873)</f>
        <v>0.96707384960841458</v>
      </c>
      <c r="H1873" s="13">
        <v>-1.999999712894511E-2</v>
      </c>
      <c r="I1873" s="15">
        <v>-5.6000018662609952E-2</v>
      </c>
      <c r="J1873" s="15">
        <v>-4.4000040360117884E-2</v>
      </c>
      <c r="K1873" s="16">
        <v>-4.4000040360117884E-2</v>
      </c>
      <c r="L1873" s="24">
        <v>3</v>
      </c>
      <c r="M1873" s="24">
        <v>3</v>
      </c>
      <c r="N1873" s="24">
        <v>3</v>
      </c>
      <c r="O1873" s="24">
        <v>11.550000309944201</v>
      </c>
    </row>
    <row r="1874" spans="1:15" ht="17.399999999999999" x14ac:dyDescent="0.25">
      <c r="A1874" s="21">
        <v>1872</v>
      </c>
      <c r="B1874" s="21" t="s">
        <v>3749</v>
      </c>
      <c r="C1874" s="6" t="s">
        <v>9</v>
      </c>
      <c r="D1874" s="7" t="s">
        <v>3750</v>
      </c>
      <c r="E1874" s="14">
        <v>6.03</v>
      </c>
      <c r="F1874" s="26">
        <v>868</v>
      </c>
      <c r="G1874" s="12">
        <f>10^K1874/AVERAGE(1,10^H1874,10^I1874,10^J1874)</f>
        <v>1.1959579664893898</v>
      </c>
      <c r="H1874" s="13">
        <v>0.20800012492212774</v>
      </c>
      <c r="I1874" s="15">
        <v>0.12800000404374551</v>
      </c>
      <c r="J1874" s="15">
        <v>-0.24000005055069967</v>
      </c>
      <c r="K1874" s="16">
        <v>0.13199985689395041</v>
      </c>
      <c r="L1874" s="24">
        <v>2</v>
      </c>
      <c r="M1874" s="24">
        <v>2</v>
      </c>
      <c r="N1874" s="24">
        <v>2</v>
      </c>
      <c r="O1874" s="24">
        <v>6.1540000140666997</v>
      </c>
    </row>
    <row r="1875" spans="1:15" ht="17.399999999999999" x14ac:dyDescent="0.25">
      <c r="A1875" s="21">
        <v>1873</v>
      </c>
      <c r="B1875" s="21" t="s">
        <v>3751</v>
      </c>
      <c r="C1875" s="6" t="s">
        <v>9</v>
      </c>
      <c r="D1875" s="7" t="s">
        <v>3752</v>
      </c>
      <c r="E1875" s="14">
        <v>6.03</v>
      </c>
      <c r="F1875" s="26">
        <v>2625</v>
      </c>
      <c r="G1875" s="12">
        <f>10^K1875/AVERAGE(1,10^H1875,10^I1875,10^J1875)</f>
        <v>0.43404757674279548</v>
      </c>
      <c r="H1875" s="13">
        <v>-4.7999973124685236E-2</v>
      </c>
      <c r="I1875" s="15">
        <v>-8.4000005320998716E-2</v>
      </c>
      <c r="J1875" s="15">
        <v>-8.7999994486522376E-2</v>
      </c>
      <c r="K1875" s="16">
        <v>-0.41599992163446559</v>
      </c>
      <c r="L1875" s="24">
        <v>3</v>
      </c>
      <c r="M1875" s="24">
        <v>3</v>
      </c>
      <c r="N1875" s="24">
        <v>5</v>
      </c>
      <c r="O1875" s="24">
        <v>10.809999704360999</v>
      </c>
    </row>
    <row r="1876" spans="1:15" ht="17.399999999999999" x14ac:dyDescent="0.25">
      <c r="A1876" s="21">
        <v>1874</v>
      </c>
      <c r="B1876" s="21" t="s">
        <v>3753</v>
      </c>
      <c r="C1876" s="6" t="s">
        <v>9</v>
      </c>
      <c r="D1876" s="7" t="s">
        <v>3754</v>
      </c>
      <c r="E1876" s="14">
        <v>6.03</v>
      </c>
      <c r="F1876" s="26">
        <v>2105</v>
      </c>
      <c r="G1876" s="12">
        <f>10^K1876/AVERAGE(1,10^H1876,10^I1876,10^J1876)</f>
        <v>0.75899715394031764</v>
      </c>
      <c r="H1876" s="13">
        <v>0.29600006969024156</v>
      </c>
      <c r="I1876" s="15">
        <v>0.12800000404374551</v>
      </c>
      <c r="J1876" s="15">
        <v>6.0000150852694237E-2</v>
      </c>
      <c r="K1876" s="16">
        <v>1.5999841861204456E-2</v>
      </c>
      <c r="L1876" s="24">
        <v>3</v>
      </c>
      <c r="M1876" s="24">
        <v>3</v>
      </c>
      <c r="N1876" s="24">
        <v>4</v>
      </c>
      <c r="O1876" s="24">
        <v>7.1999996900558498</v>
      </c>
    </row>
    <row r="1877" spans="1:15" ht="17.399999999999999" x14ac:dyDescent="0.25">
      <c r="A1877" s="21">
        <v>1875</v>
      </c>
      <c r="B1877" s="21" t="s">
        <v>3755</v>
      </c>
      <c r="C1877" s="6" t="s">
        <v>9</v>
      </c>
      <c r="D1877" s="7" t="s">
        <v>3756</v>
      </c>
      <c r="E1877" s="14">
        <v>6.03</v>
      </c>
      <c r="F1877" s="26">
        <v>2721</v>
      </c>
      <c r="G1877" s="12">
        <f>10^K1877/AVERAGE(1,10^H1877,10^I1877,10^J1877)</f>
        <v>0.37725141230459169</v>
      </c>
      <c r="H1877" s="13">
        <v>-1.1800000171219813</v>
      </c>
      <c r="I1877" s="15">
        <v>-0.25200000869060235</v>
      </c>
      <c r="J1877" s="15">
        <v>1.5999841861204456E-2</v>
      </c>
      <c r="K1877" s="16">
        <v>-0.60000006419130281</v>
      </c>
      <c r="L1877" s="24">
        <v>3</v>
      </c>
      <c r="M1877" s="24">
        <v>3</v>
      </c>
      <c r="N1877" s="24">
        <v>8</v>
      </c>
      <c r="O1877" s="24">
        <v>8.2690000534057599</v>
      </c>
    </row>
    <row r="1878" spans="1:15" ht="17.399999999999999" x14ac:dyDescent="0.25">
      <c r="A1878" s="21">
        <v>1876</v>
      </c>
      <c r="B1878" s="21" t="s">
        <v>3757</v>
      </c>
      <c r="C1878" s="6" t="s">
        <v>9</v>
      </c>
      <c r="D1878" s="7" t="s">
        <v>3758</v>
      </c>
      <c r="E1878" s="14">
        <v>6.03</v>
      </c>
      <c r="F1878" s="26">
        <v>205</v>
      </c>
      <c r="G1878" s="12">
        <f>10^K1878/AVERAGE(1,10^H1878,10^I1878,10^J1878)</f>
        <v>1.8684694355331439</v>
      </c>
      <c r="H1878" s="13">
        <v>0.16000008508796787</v>
      </c>
      <c r="I1878" s="15">
        <v>8.7999947320468452E-2</v>
      </c>
      <c r="J1878" s="15">
        <v>2.4000205147761185E-2</v>
      </c>
      <c r="K1878" s="16">
        <v>0.34400004296873232</v>
      </c>
      <c r="L1878" s="24">
        <v>3</v>
      </c>
      <c r="M1878" s="24">
        <v>3</v>
      </c>
      <c r="N1878" s="24">
        <v>5</v>
      </c>
      <c r="O1878" s="24">
        <v>31.749999523162799</v>
      </c>
    </row>
    <row r="1879" spans="1:15" ht="17.399999999999999" x14ac:dyDescent="0.25">
      <c r="A1879" s="21">
        <v>1877</v>
      </c>
      <c r="B1879" s="21" t="s">
        <v>3759</v>
      </c>
      <c r="C1879" s="6" t="s">
        <v>9</v>
      </c>
      <c r="D1879" s="7" t="s">
        <v>3760</v>
      </c>
      <c r="E1879" s="14">
        <v>6.03</v>
      </c>
      <c r="F1879" s="26">
        <v>2728</v>
      </c>
      <c r="G1879" s="12">
        <f>10^K1879/AVERAGE(1,10^H1879,10^I1879,10^J1879)</f>
        <v>0.36754688466208563</v>
      </c>
      <c r="H1879" s="13">
        <v>0.24400011781443925</v>
      </c>
      <c r="I1879" s="15">
        <v>-0.2719999866108726</v>
      </c>
      <c r="J1879" s="15">
        <v>-0.28400000761541405</v>
      </c>
      <c r="K1879" s="16">
        <v>-0.45599997450874341</v>
      </c>
      <c r="L1879" s="24">
        <v>5</v>
      </c>
      <c r="M1879" s="24">
        <v>3</v>
      </c>
      <c r="N1879" s="24">
        <v>13</v>
      </c>
      <c r="O1879" s="24">
        <v>18.359999358654001</v>
      </c>
    </row>
    <row r="1880" spans="1:15" ht="17.399999999999999" x14ac:dyDescent="0.25">
      <c r="A1880" s="21">
        <v>1878</v>
      </c>
      <c r="B1880" s="21" t="s">
        <v>3761</v>
      </c>
      <c r="C1880" s="6" t="s">
        <v>9</v>
      </c>
      <c r="D1880" s="7" t="s">
        <v>3762</v>
      </c>
      <c r="E1880" s="14">
        <v>6.02</v>
      </c>
      <c r="F1880" s="26">
        <v>2588</v>
      </c>
      <c r="G1880" s="12">
        <f>10^K1880/AVERAGE(1,10^H1880,10^I1880,10^J1880)</f>
        <v>0.47819313650041217</v>
      </c>
      <c r="H1880" s="13">
        <v>-2.800000838205384E-2</v>
      </c>
      <c r="I1880" s="15">
        <v>1.1999861880175884E-2</v>
      </c>
      <c r="J1880" s="15">
        <v>-3.1999992413563695E-2</v>
      </c>
      <c r="K1880" s="16">
        <v>-0.33199999764433352</v>
      </c>
      <c r="L1880" s="24">
        <v>4</v>
      </c>
      <c r="M1880" s="24">
        <v>3</v>
      </c>
      <c r="N1880" s="24">
        <v>15</v>
      </c>
      <c r="O1880" s="24">
        <v>40.869998931884801</v>
      </c>
    </row>
    <row r="1881" spans="1:15" ht="17.399999999999999" x14ac:dyDescent="0.25">
      <c r="A1881" s="21">
        <v>1879</v>
      </c>
      <c r="B1881" s="21" t="s">
        <v>3763</v>
      </c>
      <c r="C1881" s="6" t="s">
        <v>9</v>
      </c>
      <c r="D1881" s="7" t="s">
        <v>3764</v>
      </c>
      <c r="E1881" s="14">
        <v>6.02</v>
      </c>
      <c r="F1881" s="26">
        <v>1565</v>
      </c>
      <c r="G1881" s="12">
        <f>10^K1881/AVERAGE(1,10^H1881,10^I1881,10^J1881)</f>
        <v>0.96062281641093439</v>
      </c>
      <c r="H1881" s="13">
        <v>-6.0000008227641441E-2</v>
      </c>
      <c r="I1881" s="15">
        <v>-9.1999989289468453E-2</v>
      </c>
      <c r="J1881" s="15">
        <v>-0.12399998772170974</v>
      </c>
      <c r="K1881" s="16">
        <v>-8.4000005320998716E-2</v>
      </c>
      <c r="L1881" s="24">
        <v>3</v>
      </c>
      <c r="M1881" s="24">
        <v>3</v>
      </c>
      <c r="N1881" s="24">
        <v>4</v>
      </c>
      <c r="O1881" s="24">
        <v>14.1100004315376</v>
      </c>
    </row>
    <row r="1882" spans="1:15" ht="17.399999999999999" x14ac:dyDescent="0.25">
      <c r="A1882" s="21">
        <v>1880</v>
      </c>
      <c r="B1882" s="21" t="s">
        <v>3765</v>
      </c>
      <c r="C1882" s="6" t="s">
        <v>9</v>
      </c>
      <c r="D1882" s="7" t="s">
        <v>3766</v>
      </c>
      <c r="E1882" s="14">
        <v>6.02</v>
      </c>
      <c r="F1882" s="26">
        <v>747</v>
      </c>
      <c r="G1882" s="12">
        <f>10^K1882/AVERAGE(1,10^H1882,10^I1882,10^J1882)</f>
        <v>1.2563063109013224</v>
      </c>
      <c r="H1882" s="13">
        <v>4.4000087613418476E-2</v>
      </c>
      <c r="I1882" s="15">
        <v>-1.2000007629602863E-2</v>
      </c>
      <c r="J1882" s="15">
        <v>-3.1999992413563695E-2</v>
      </c>
      <c r="K1882" s="16">
        <v>9.9999844519518821E-2</v>
      </c>
      <c r="L1882" s="24">
        <v>4</v>
      </c>
      <c r="M1882" s="24">
        <v>3</v>
      </c>
      <c r="N1882" s="24">
        <v>8</v>
      </c>
      <c r="O1882" s="24">
        <v>8.8890001177787799</v>
      </c>
    </row>
    <row r="1883" spans="1:15" ht="17.399999999999999" x14ac:dyDescent="0.25">
      <c r="A1883" s="21">
        <v>1881</v>
      </c>
      <c r="B1883" s="21" t="s">
        <v>3767</v>
      </c>
      <c r="C1883" s="6" t="s">
        <v>9</v>
      </c>
      <c r="D1883" s="7" t="s">
        <v>3768</v>
      </c>
      <c r="E1883" s="14">
        <v>6.01</v>
      </c>
      <c r="F1883" s="26">
        <v>280</v>
      </c>
      <c r="G1883" s="12">
        <f>10^K1883/AVERAGE(1,10^H1883,10^I1883,10^J1883)</f>
        <v>1.6802810303562929</v>
      </c>
      <c r="H1883" s="13">
        <v>-0.65599993944573054</v>
      </c>
      <c r="I1883" s="15">
        <v>8.4000067494370056E-2</v>
      </c>
      <c r="J1883" s="15">
        <v>7.9999825411581918E-2</v>
      </c>
      <c r="K1883" s="16">
        <v>0.18399997096611601</v>
      </c>
      <c r="L1883" s="24">
        <v>4</v>
      </c>
      <c r="M1883" s="24">
        <v>3</v>
      </c>
      <c r="N1883" s="24">
        <v>7</v>
      </c>
      <c r="O1883" s="24">
        <v>50</v>
      </c>
    </row>
    <row r="1884" spans="1:15" ht="17.399999999999999" x14ac:dyDescent="0.25">
      <c r="A1884" s="21">
        <v>1882</v>
      </c>
      <c r="B1884" s="21" t="s">
        <v>3769</v>
      </c>
      <c r="C1884" s="6" t="s">
        <v>9</v>
      </c>
      <c r="D1884" s="7" t="s">
        <v>3770</v>
      </c>
      <c r="E1884" s="14">
        <v>6.01</v>
      </c>
      <c r="F1884" s="26">
        <v>1143</v>
      </c>
      <c r="G1884" s="12">
        <f>10^K1884/AVERAGE(1,10^H1884,10^I1884,10^J1884)</f>
        <v>1.0853891205549866</v>
      </c>
      <c r="H1884" s="13">
        <v>0.19200010830396655</v>
      </c>
      <c r="I1884" s="15">
        <v>0.13199985689395041</v>
      </c>
      <c r="J1884" s="15">
        <v>0.10399995503396778</v>
      </c>
      <c r="K1884" s="16">
        <v>0.1480001653517212</v>
      </c>
      <c r="L1884" s="24">
        <v>3</v>
      </c>
      <c r="M1884" s="24">
        <v>3</v>
      </c>
      <c r="N1884" s="24">
        <v>9</v>
      </c>
      <c r="O1884" s="24">
        <v>22.370000183582299</v>
      </c>
    </row>
    <row r="1885" spans="1:15" ht="17.399999999999999" x14ac:dyDescent="0.25">
      <c r="A1885" s="21">
        <v>1883</v>
      </c>
      <c r="B1885" s="21" t="s">
        <v>3771</v>
      </c>
      <c r="C1885" s="6" t="s">
        <v>9</v>
      </c>
      <c r="D1885" s="7" t="s">
        <v>3772</v>
      </c>
      <c r="E1885" s="14">
        <v>6</v>
      </c>
      <c r="F1885" s="26">
        <v>36</v>
      </c>
      <c r="G1885" s="12">
        <f>10^K1885/AVERAGE(1,10^H1885,10^I1885,10^J1885)</f>
        <v>2.9304969552436777</v>
      </c>
      <c r="H1885" s="13">
        <v>6.7999869518498665E-2</v>
      </c>
      <c r="I1885" s="15">
        <v>2.7999963337162325E-2</v>
      </c>
      <c r="J1885" s="15">
        <v>0.1360000390552874</v>
      </c>
      <c r="K1885" s="16">
        <v>0.52799999758793981</v>
      </c>
      <c r="L1885" s="24">
        <v>5</v>
      </c>
      <c r="M1885" s="24">
        <v>3</v>
      </c>
      <c r="N1885" s="24">
        <v>11</v>
      </c>
      <c r="O1885" s="24">
        <v>73.930001258850098</v>
      </c>
    </row>
    <row r="1886" spans="1:15" ht="17.399999999999999" x14ac:dyDescent="0.25">
      <c r="A1886" s="21">
        <v>1884</v>
      </c>
      <c r="B1886" s="21" t="s">
        <v>3773</v>
      </c>
      <c r="C1886" s="6" t="s">
        <v>9</v>
      </c>
      <c r="D1886" s="7" t="s">
        <v>3774</v>
      </c>
      <c r="E1886" s="14">
        <v>6</v>
      </c>
      <c r="F1886" s="26">
        <v>1193</v>
      </c>
      <c r="G1886" s="12">
        <f>10^K1886/AVERAGE(1,10^H1886,10^I1886,10^J1886)</f>
        <v>1.0679101312046479</v>
      </c>
      <c r="H1886" s="13">
        <v>-3.5999979819101163E-2</v>
      </c>
      <c r="I1886" s="15">
        <v>-9.1999989289468453E-2</v>
      </c>
      <c r="J1886" s="15">
        <v>-8.0000078469378653E-3</v>
      </c>
      <c r="K1886" s="16">
        <v>-3.9999884829982459E-3</v>
      </c>
      <c r="L1886" s="24">
        <v>3</v>
      </c>
      <c r="M1886" s="24">
        <v>3</v>
      </c>
      <c r="N1886" s="24">
        <v>3</v>
      </c>
      <c r="O1886" s="24">
        <v>48.370000720024102</v>
      </c>
    </row>
    <row r="1887" spans="1:15" ht="17.399999999999999" x14ac:dyDescent="0.25">
      <c r="A1887" s="21">
        <v>1885</v>
      </c>
      <c r="B1887" s="21" t="s">
        <v>3775</v>
      </c>
      <c r="C1887" s="6" t="s">
        <v>9</v>
      </c>
      <c r="D1887" s="7" t="s">
        <v>3776</v>
      </c>
      <c r="E1887" s="14">
        <v>6</v>
      </c>
      <c r="F1887" s="26">
        <v>2203</v>
      </c>
      <c r="G1887" s="12">
        <f>10^K1887/AVERAGE(1,10^H1887,10^I1887,10^J1887)</f>
        <v>0.71952972278815774</v>
      </c>
      <c r="H1887" s="13">
        <v>-0.29199998243865377</v>
      </c>
      <c r="I1887" s="15">
        <v>-2.800000838205384E-2</v>
      </c>
      <c r="J1887" s="15">
        <v>-6.0000008227641441E-2</v>
      </c>
      <c r="K1887" s="16">
        <v>-0.22399999838011689</v>
      </c>
      <c r="L1887" s="24">
        <v>3</v>
      </c>
      <c r="M1887" s="24">
        <v>3</v>
      </c>
      <c r="N1887" s="24">
        <v>4</v>
      </c>
      <c r="O1887" s="24">
        <v>11.029999703168899</v>
      </c>
    </row>
    <row r="1888" spans="1:15" ht="17.399999999999999" x14ac:dyDescent="0.25">
      <c r="A1888" s="21">
        <v>1886</v>
      </c>
      <c r="B1888" s="21" t="s">
        <v>3777</v>
      </c>
      <c r="C1888" s="6" t="s">
        <v>9</v>
      </c>
      <c r="D1888" s="7" t="s">
        <v>3778</v>
      </c>
      <c r="E1888" s="14">
        <v>6</v>
      </c>
      <c r="F1888" s="26">
        <v>2513</v>
      </c>
      <c r="G1888" s="12">
        <f>10^K1888/AVERAGE(1,10^H1888,10^I1888,10^J1888)</f>
        <v>0.53257339515763158</v>
      </c>
      <c r="H1888" s="13">
        <v>-0.10800000688957691</v>
      </c>
      <c r="I1888" s="15">
        <v>-0.25999999724616968</v>
      </c>
      <c r="J1888" s="15">
        <v>-0.17999994855698678</v>
      </c>
      <c r="K1888" s="16">
        <v>-0.39999996693761958</v>
      </c>
      <c r="L1888" s="24">
        <v>3</v>
      </c>
      <c r="M1888" s="24">
        <v>3</v>
      </c>
      <c r="N1888" s="24">
        <v>3</v>
      </c>
      <c r="O1888" s="24">
        <v>9.5349997282028198</v>
      </c>
    </row>
    <row r="1889" spans="1:15" ht="17.399999999999999" x14ac:dyDescent="0.25">
      <c r="A1889" s="21">
        <v>1887</v>
      </c>
      <c r="B1889" s="21" t="s">
        <v>3779</v>
      </c>
      <c r="C1889" s="6" t="s">
        <v>9</v>
      </c>
      <c r="D1889" s="7" t="s">
        <v>3780</v>
      </c>
      <c r="E1889" s="14">
        <v>6</v>
      </c>
      <c r="F1889" s="26">
        <v>1040</v>
      </c>
      <c r="G1889" s="12">
        <f>10^K1889/AVERAGE(1,10^H1889,10^I1889,10^J1889)</f>
        <v>1.1188346875632658</v>
      </c>
      <c r="H1889" s="13">
        <v>-1.6000019240888751E-2</v>
      </c>
      <c r="I1889" s="15">
        <v>4.0000598041203331E-3</v>
      </c>
      <c r="J1889" s="15">
        <v>2.4000205147761185E-2</v>
      </c>
      <c r="K1889" s="16">
        <v>5.2000202162036074E-2</v>
      </c>
      <c r="L1889" s="24">
        <v>4</v>
      </c>
      <c r="M1889" s="24">
        <v>3</v>
      </c>
      <c r="N1889" s="24">
        <v>9</v>
      </c>
      <c r="O1889" s="24">
        <v>26.379999518394499</v>
      </c>
    </row>
    <row r="1890" spans="1:15" ht="17.399999999999999" x14ac:dyDescent="0.25">
      <c r="A1890" s="21">
        <v>1888</v>
      </c>
      <c r="B1890" s="21" t="s">
        <v>3781</v>
      </c>
      <c r="C1890" s="6" t="s">
        <v>9</v>
      </c>
      <c r="D1890" s="7" t="s">
        <v>3782</v>
      </c>
      <c r="E1890" s="14">
        <v>6</v>
      </c>
      <c r="F1890" s="26">
        <v>1810</v>
      </c>
      <c r="G1890" s="12">
        <f>10^K1890/AVERAGE(1,10^H1890,10^I1890,10^J1890)</f>
        <v>0.87944241158803926</v>
      </c>
      <c r="H1890" s="13">
        <v>0.41599991023383154</v>
      </c>
      <c r="I1890" s="15">
        <v>0.32799999449611333</v>
      </c>
      <c r="J1890" s="15">
        <v>0.12800000404374551</v>
      </c>
      <c r="K1890" s="16">
        <v>0.19200010830396655</v>
      </c>
      <c r="L1890" s="24">
        <v>3</v>
      </c>
      <c r="M1890" s="24">
        <v>3</v>
      </c>
      <c r="N1890" s="24">
        <v>4</v>
      </c>
      <c r="O1890" s="24">
        <v>9.6390001475811005</v>
      </c>
    </row>
    <row r="1891" spans="1:15" ht="17.399999999999999" x14ac:dyDescent="0.25">
      <c r="A1891" s="21">
        <v>1889</v>
      </c>
      <c r="B1891" s="21" t="s">
        <v>3783</v>
      </c>
      <c r="C1891" s="6" t="s">
        <v>9</v>
      </c>
      <c r="D1891" s="7" t="s">
        <v>3784</v>
      </c>
      <c r="E1891" s="14">
        <v>6</v>
      </c>
      <c r="F1891" s="26">
        <v>963</v>
      </c>
      <c r="G1891" s="12">
        <f>10^K1891/AVERAGE(1,10^H1891,10^I1891,10^J1891)</f>
        <v>1.1527725480624349</v>
      </c>
      <c r="H1891" s="13">
        <v>0.47199995961358293</v>
      </c>
      <c r="I1891" s="15">
        <v>0.24400011781443925</v>
      </c>
      <c r="J1891" s="15">
        <v>0.30399996523581618</v>
      </c>
      <c r="K1891" s="16">
        <v>0.34799997861107174</v>
      </c>
      <c r="L1891" s="24">
        <v>3</v>
      </c>
      <c r="M1891" s="24">
        <v>3</v>
      </c>
      <c r="N1891" s="24">
        <v>3</v>
      </c>
      <c r="O1891" s="24">
        <v>30.610001087188699</v>
      </c>
    </row>
    <row r="1892" spans="1:15" ht="17.399999999999999" x14ac:dyDescent="0.25">
      <c r="A1892" s="21">
        <v>1890</v>
      </c>
      <c r="B1892" s="21" t="s">
        <v>3785</v>
      </c>
      <c r="C1892" s="6" t="s">
        <v>9</v>
      </c>
      <c r="D1892" s="7" t="s">
        <v>3786</v>
      </c>
      <c r="E1892" s="14">
        <v>6</v>
      </c>
      <c r="F1892" s="26">
        <v>1927</v>
      </c>
      <c r="G1892" s="12">
        <f>10^K1892/AVERAGE(1,10^H1892,10^I1892,10^J1892)</f>
        <v>0.84137887486375307</v>
      </c>
      <c r="H1892" s="13">
        <v>-9.5999968740855521E-2</v>
      </c>
      <c r="I1892" s="15">
        <v>-6.7999998076907833E-2</v>
      </c>
      <c r="J1892" s="15">
        <v>-0.13999998500466057</v>
      </c>
      <c r="K1892" s="16">
        <v>-0.14799999056158644</v>
      </c>
      <c r="L1892" s="24">
        <v>3</v>
      </c>
      <c r="M1892" s="24">
        <v>3</v>
      </c>
      <c r="N1892" s="24">
        <v>5</v>
      </c>
      <c r="O1892" s="24">
        <v>37.5</v>
      </c>
    </row>
    <row r="1893" spans="1:15" ht="17.399999999999999" x14ac:dyDescent="0.25">
      <c r="A1893" s="21">
        <v>1891</v>
      </c>
      <c r="B1893" s="21" t="s">
        <v>3787</v>
      </c>
      <c r="C1893" s="6" t="s">
        <v>9</v>
      </c>
      <c r="D1893" s="7" t="s">
        <v>3788</v>
      </c>
      <c r="E1893" s="14">
        <v>5.99</v>
      </c>
      <c r="F1893" s="26">
        <v>2612</v>
      </c>
      <c r="G1893" s="12">
        <f>10^K1893/AVERAGE(1,10^H1893,10^I1893,10^J1893)</f>
        <v>0.44420762100538286</v>
      </c>
      <c r="H1893" s="13">
        <v>1.5999841861204456E-2</v>
      </c>
      <c r="I1893" s="15">
        <v>-0.11999999416544631</v>
      </c>
      <c r="J1893" s="15">
        <v>-0.24799998409152971</v>
      </c>
      <c r="K1893" s="16">
        <v>-0.42799996666713319</v>
      </c>
      <c r="L1893" s="24">
        <v>4</v>
      </c>
      <c r="M1893" s="24">
        <v>2</v>
      </c>
      <c r="N1893" s="24">
        <v>10</v>
      </c>
      <c r="O1893" s="24">
        <v>29.080000519752499</v>
      </c>
    </row>
    <row r="1894" spans="1:15" ht="17.399999999999999" x14ac:dyDescent="0.25">
      <c r="A1894" s="21">
        <v>1892</v>
      </c>
      <c r="B1894" s="21" t="s">
        <v>3789</v>
      </c>
      <c r="C1894" s="6" t="s">
        <v>9</v>
      </c>
      <c r="D1894" s="7" t="s">
        <v>3790</v>
      </c>
      <c r="E1894" s="14">
        <v>5.98</v>
      </c>
      <c r="F1894" s="26">
        <v>1493</v>
      </c>
      <c r="G1894" s="12">
        <f>10^K1894/AVERAGE(1,10^H1894,10^I1894,10^J1894)</f>
        <v>0.97982599744604826</v>
      </c>
      <c r="H1894" s="13">
        <v>0.12800000404374551</v>
      </c>
      <c r="I1894" s="15">
        <v>-3.1999992413563695E-2</v>
      </c>
      <c r="J1894" s="15">
        <v>-1.6000019240888751E-2</v>
      </c>
      <c r="K1894" s="16">
        <v>1.5999841861204456E-2</v>
      </c>
      <c r="L1894" s="24">
        <v>3</v>
      </c>
      <c r="M1894" s="24">
        <v>3</v>
      </c>
      <c r="N1894" s="24">
        <v>3</v>
      </c>
      <c r="O1894" s="24">
        <v>5.6910000741481799</v>
      </c>
    </row>
    <row r="1895" spans="1:15" ht="17.399999999999999" x14ac:dyDescent="0.25">
      <c r="A1895" s="21">
        <v>1893</v>
      </c>
      <c r="B1895" s="21" t="s">
        <v>3791</v>
      </c>
      <c r="C1895" s="6" t="s">
        <v>9</v>
      </c>
      <c r="D1895" s="7" t="s">
        <v>3792</v>
      </c>
      <c r="E1895" s="14">
        <v>5.98</v>
      </c>
      <c r="F1895" s="26">
        <v>2868</v>
      </c>
      <c r="G1895" s="12">
        <f>10^K1895/AVERAGE(1,10^H1895,10^I1895,10^J1895)</f>
        <v>0.22346138565757762</v>
      </c>
      <c r="H1895" s="13">
        <v>-0.24799998409152971</v>
      </c>
      <c r="I1895" s="15">
        <v>0.36400001801699505</v>
      </c>
      <c r="J1895" s="15">
        <v>7.5999989635786497E-2</v>
      </c>
      <c r="K1895" s="16">
        <v>-0.54800000086119804</v>
      </c>
      <c r="L1895" s="24">
        <v>3</v>
      </c>
      <c r="M1895" s="24">
        <v>3</v>
      </c>
      <c r="N1895" s="24">
        <v>5</v>
      </c>
      <c r="O1895" s="24">
        <v>21.369999647140499</v>
      </c>
    </row>
    <row r="1896" spans="1:15" ht="17.399999999999999" x14ac:dyDescent="0.25">
      <c r="A1896" s="21">
        <v>1894</v>
      </c>
      <c r="B1896" s="21" t="s">
        <v>3793</v>
      </c>
      <c r="C1896" s="6" t="s">
        <v>9</v>
      </c>
      <c r="D1896" s="7" t="s">
        <v>3794</v>
      </c>
      <c r="E1896" s="14">
        <v>5.98</v>
      </c>
      <c r="F1896" s="26">
        <v>1774</v>
      </c>
      <c r="G1896" s="12">
        <f>10^K1896/AVERAGE(1,10^H1896,10^I1896,10^J1896)</f>
        <v>0.89196040102377216</v>
      </c>
      <c r="H1896" s="13">
        <v>0.36799997850289007</v>
      </c>
      <c r="I1896" s="15">
        <v>-0.26800001191022665</v>
      </c>
      <c r="J1896" s="15">
        <v>-0.10800000688957691</v>
      </c>
      <c r="K1896" s="16">
        <v>1.5999841861204456E-2</v>
      </c>
      <c r="L1896" s="24">
        <v>3</v>
      </c>
      <c r="M1896" s="24">
        <v>3</v>
      </c>
      <c r="N1896" s="24">
        <v>5</v>
      </c>
      <c r="O1896" s="24">
        <v>38.769999146461501</v>
      </c>
    </row>
    <row r="1897" spans="1:15" ht="17.399999999999999" x14ac:dyDescent="0.25">
      <c r="A1897" s="21">
        <v>1895</v>
      </c>
      <c r="B1897" s="21" t="s">
        <v>3795</v>
      </c>
      <c r="C1897" s="6" t="s">
        <v>9</v>
      </c>
      <c r="D1897" s="7" t="s">
        <v>3796</v>
      </c>
      <c r="E1897" s="14">
        <v>5.98</v>
      </c>
      <c r="F1897" s="26">
        <v>2218</v>
      </c>
      <c r="G1897" s="12">
        <f>10^K1897/AVERAGE(1,10^H1897,10^I1897,10^J1897)</f>
        <v>0.71153453886584717</v>
      </c>
      <c r="H1897" s="13">
        <v>-1.6000019240888751E-2</v>
      </c>
      <c r="I1897" s="15">
        <v>0.25200011701132952</v>
      </c>
      <c r="J1897" s="15">
        <v>7.5999989635786497E-2</v>
      </c>
      <c r="K1897" s="16">
        <v>-5.6000018662609952E-2</v>
      </c>
      <c r="L1897" s="24">
        <v>3</v>
      </c>
      <c r="M1897" s="24">
        <v>2</v>
      </c>
      <c r="N1897" s="24">
        <v>4</v>
      </c>
      <c r="O1897" s="24">
        <v>17.200000584125501</v>
      </c>
    </row>
    <row r="1898" spans="1:15" ht="17.399999999999999" x14ac:dyDescent="0.25">
      <c r="A1898" s="21">
        <v>1896</v>
      </c>
      <c r="B1898" s="21" t="s">
        <v>3797</v>
      </c>
      <c r="C1898" s="6" t="s">
        <v>9</v>
      </c>
      <c r="D1898" s="7" t="s">
        <v>3798</v>
      </c>
      <c r="E1898" s="14">
        <v>5.95</v>
      </c>
      <c r="F1898" s="26">
        <v>1987</v>
      </c>
      <c r="G1898" s="12">
        <f>10^K1898/AVERAGE(1,10^H1898,10^I1898,10^J1898)</f>
        <v>0.81817581184841959</v>
      </c>
      <c r="H1898" s="13">
        <v>0.44800005427755751</v>
      </c>
      <c r="I1898" s="15">
        <v>0.17999993168768094</v>
      </c>
      <c r="J1898" s="15">
        <v>0.1360000390552874</v>
      </c>
      <c r="K1898" s="16">
        <v>0.1360000390552874</v>
      </c>
      <c r="L1898" s="24">
        <v>2</v>
      </c>
      <c r="M1898" s="24">
        <v>2</v>
      </c>
      <c r="N1898" s="24">
        <v>3</v>
      </c>
      <c r="O1898" s="24">
        <v>4.7329999506473497</v>
      </c>
    </row>
    <row r="1899" spans="1:15" ht="17.399999999999999" x14ac:dyDescent="0.25">
      <c r="A1899" s="21">
        <v>1897</v>
      </c>
      <c r="B1899" s="21" t="s">
        <v>3799</v>
      </c>
      <c r="C1899" s="6" t="s">
        <v>9</v>
      </c>
      <c r="D1899" s="7" t="s">
        <v>3800</v>
      </c>
      <c r="E1899" s="14">
        <v>5.94</v>
      </c>
      <c r="F1899" s="26">
        <v>1639</v>
      </c>
      <c r="G1899" s="12">
        <f>10^K1899/AVERAGE(1,10^H1899,10^I1899,10^J1899)</f>
        <v>0.93463206891995387</v>
      </c>
      <c r="H1899" s="13">
        <v>0.46800004632110886</v>
      </c>
      <c r="I1899" s="15">
        <v>0.1480001653517212</v>
      </c>
      <c r="J1899" s="15">
        <v>0.21199997668398718</v>
      </c>
      <c r="K1899" s="16">
        <v>0.21199997668398718</v>
      </c>
      <c r="L1899" s="24">
        <v>3</v>
      </c>
      <c r="M1899" s="24">
        <v>3</v>
      </c>
      <c r="N1899" s="24">
        <v>6</v>
      </c>
      <c r="O1899" s="24">
        <v>8.8890001177787799</v>
      </c>
    </row>
    <row r="1900" spans="1:15" ht="17.399999999999999" x14ac:dyDescent="0.25">
      <c r="A1900" s="21">
        <v>1898</v>
      </c>
      <c r="B1900" s="21" t="s">
        <v>3801</v>
      </c>
      <c r="C1900" s="6" t="s">
        <v>9</v>
      </c>
      <c r="D1900" s="7" t="s">
        <v>3802</v>
      </c>
      <c r="E1900" s="14">
        <v>5.92</v>
      </c>
      <c r="F1900" s="26">
        <v>3008</v>
      </c>
      <c r="G1900" s="12">
        <f>10^K1900/AVERAGE(1,10^H1900,10^I1900,10^J1900)</f>
        <v>3.9197955336273439E-2</v>
      </c>
      <c r="H1900" s="13">
        <v>-1.6040000644534633</v>
      </c>
      <c r="I1900" s="15">
        <v>-0.44400005769140949</v>
      </c>
      <c r="J1900" s="15">
        <v>-0.1040000070912652</v>
      </c>
      <c r="K1900" s="16">
        <v>-1.672000019188008</v>
      </c>
      <c r="L1900" s="24">
        <v>4</v>
      </c>
      <c r="M1900" s="24">
        <v>3</v>
      </c>
      <c r="N1900" s="24">
        <v>24</v>
      </c>
      <c r="O1900" s="24">
        <v>84.680002927780194</v>
      </c>
    </row>
    <row r="1901" spans="1:15" ht="17.399999999999999" x14ac:dyDescent="0.25">
      <c r="A1901" s="21">
        <v>1899</v>
      </c>
      <c r="B1901" s="21" t="s">
        <v>3803</v>
      </c>
      <c r="C1901" s="6" t="s">
        <v>9</v>
      </c>
      <c r="D1901" s="7" t="s">
        <v>3804</v>
      </c>
      <c r="E1901" s="14">
        <v>5.92</v>
      </c>
      <c r="F1901" s="26">
        <v>603</v>
      </c>
      <c r="G1901" s="12">
        <f>10^K1901/AVERAGE(1,10^H1901,10^I1901,10^J1901)</f>
        <v>1.3402491600182351</v>
      </c>
      <c r="H1901" s="13">
        <v>9.9999844519518821E-2</v>
      </c>
      <c r="I1901" s="15">
        <v>-6.0000008227641441E-2</v>
      </c>
      <c r="J1901" s="15">
        <v>1.1999861880175884E-2</v>
      </c>
      <c r="K1901" s="16">
        <v>0.14400006308399071</v>
      </c>
      <c r="L1901" s="24">
        <v>3</v>
      </c>
      <c r="M1901" s="24">
        <v>3</v>
      </c>
      <c r="N1901" s="24">
        <v>3</v>
      </c>
      <c r="O1901" s="24">
        <v>4.4289998710155496</v>
      </c>
    </row>
    <row r="1902" spans="1:15" ht="17.399999999999999" x14ac:dyDescent="0.25">
      <c r="A1902" s="21">
        <v>1900</v>
      </c>
      <c r="B1902" s="21" t="s">
        <v>3805</v>
      </c>
      <c r="C1902" s="6" t="s">
        <v>9</v>
      </c>
      <c r="D1902" s="7" t="s">
        <v>3806</v>
      </c>
      <c r="E1902" s="14">
        <v>5.92</v>
      </c>
      <c r="F1902" s="26">
        <v>2922</v>
      </c>
      <c r="G1902" s="12">
        <f>10^K1902/AVERAGE(1,10^H1902,10^I1902,10^J1902)</f>
        <v>0.16005342003477399</v>
      </c>
      <c r="H1902" s="13">
        <v>-0.2719999866108726</v>
      </c>
      <c r="I1902" s="15">
        <v>2.0000201959477083E-2</v>
      </c>
      <c r="J1902" s="15">
        <v>9.1999852227030429E-2</v>
      </c>
      <c r="K1902" s="16">
        <v>-0.81600001208799045</v>
      </c>
      <c r="L1902" s="24">
        <v>2</v>
      </c>
      <c r="M1902" s="24">
        <v>2</v>
      </c>
      <c r="N1902" s="24">
        <v>5</v>
      </c>
      <c r="O1902" s="24">
        <v>11.479999870061899</v>
      </c>
    </row>
    <row r="1903" spans="1:15" ht="17.399999999999999" x14ac:dyDescent="0.25">
      <c r="A1903" s="21">
        <v>1901</v>
      </c>
      <c r="B1903" s="21" t="s">
        <v>3807</v>
      </c>
      <c r="C1903" s="6" t="s">
        <v>9</v>
      </c>
      <c r="D1903" s="7" t="s">
        <v>3808</v>
      </c>
      <c r="E1903" s="14">
        <v>5.91</v>
      </c>
      <c r="F1903" s="26">
        <v>1976</v>
      </c>
      <c r="G1903" s="12">
        <f>10^K1903/AVERAGE(1,10^H1903,10^I1903,10^J1903)</f>
        <v>0.82121143609492564</v>
      </c>
      <c r="H1903" s="13">
        <v>-3.9999884829982459E-3</v>
      </c>
      <c r="I1903" s="15">
        <v>-5.2000001157207834E-2</v>
      </c>
      <c r="J1903" s="15">
        <v>-3.5999979819101163E-2</v>
      </c>
      <c r="K1903" s="16">
        <v>-0.10800000688957691</v>
      </c>
      <c r="L1903" s="24">
        <v>3</v>
      </c>
      <c r="M1903" s="24">
        <v>3</v>
      </c>
      <c r="N1903" s="24">
        <v>3</v>
      </c>
      <c r="O1903" s="24">
        <v>17.010000348091101</v>
      </c>
    </row>
    <row r="1904" spans="1:15" ht="17.399999999999999" x14ac:dyDescent="0.25">
      <c r="A1904" s="21">
        <v>1902</v>
      </c>
      <c r="B1904" s="21" t="s">
        <v>3809</v>
      </c>
      <c r="C1904" s="6" t="s">
        <v>9</v>
      </c>
      <c r="D1904" s="7" t="s">
        <v>3810</v>
      </c>
      <c r="E1904" s="14">
        <v>5.89</v>
      </c>
      <c r="F1904" s="26">
        <v>1776</v>
      </c>
      <c r="G1904" s="12">
        <f>10^K1904/AVERAGE(1,10^H1904,10^I1904,10^J1904)</f>
        <v>0.89175091804120343</v>
      </c>
      <c r="H1904" s="13">
        <v>0.2039999910894886</v>
      </c>
      <c r="I1904" s="15">
        <v>5.5999893014649103E-2</v>
      </c>
      <c r="J1904" s="15">
        <v>-8.0000045088117755E-2</v>
      </c>
      <c r="K1904" s="16">
        <v>7.9998543012562359E-3</v>
      </c>
      <c r="L1904" s="24">
        <v>3</v>
      </c>
      <c r="M1904" s="24">
        <v>3</v>
      </c>
      <c r="N1904" s="24">
        <v>6</v>
      </c>
      <c r="O1904" s="24">
        <v>60.250002145767198</v>
      </c>
    </row>
    <row r="1905" spans="1:15" ht="17.399999999999999" x14ac:dyDescent="0.25">
      <c r="A1905" s="21">
        <v>1903</v>
      </c>
      <c r="B1905" s="21" t="s">
        <v>3811</v>
      </c>
      <c r="C1905" s="6" t="s">
        <v>9</v>
      </c>
      <c r="D1905" s="7" t="s">
        <v>3812</v>
      </c>
      <c r="E1905" s="14">
        <v>5.88</v>
      </c>
      <c r="F1905" s="26">
        <v>2607</v>
      </c>
      <c r="G1905" s="12">
        <f>10^K1905/AVERAGE(1,10^H1905,10^I1905,10^J1905)</f>
        <v>0.4574197876514085</v>
      </c>
      <c r="H1905" s="13">
        <v>-0.94400011267393913</v>
      </c>
      <c r="I1905" s="15">
        <v>-2.4000034017039793E-2</v>
      </c>
      <c r="J1905" s="15">
        <v>-9.1999989289468453E-2</v>
      </c>
      <c r="K1905" s="16">
        <v>-0.48400000797988185</v>
      </c>
      <c r="L1905" s="24">
        <v>3</v>
      </c>
      <c r="M1905" s="24">
        <v>3</v>
      </c>
      <c r="N1905" s="24">
        <v>8</v>
      </c>
      <c r="O1905" s="24">
        <v>4.4530000537633896</v>
      </c>
    </row>
    <row r="1906" spans="1:15" ht="17.399999999999999" x14ac:dyDescent="0.25">
      <c r="A1906" s="21">
        <v>1904</v>
      </c>
      <c r="B1906" s="21" t="s">
        <v>3813</v>
      </c>
      <c r="C1906" s="6" t="s">
        <v>9</v>
      </c>
      <c r="D1906" s="7" t="s">
        <v>3814</v>
      </c>
      <c r="E1906" s="14">
        <v>5.87</v>
      </c>
      <c r="F1906" s="26">
        <v>1612</v>
      </c>
      <c r="G1906" s="12">
        <f>10^K1906/AVERAGE(1,10^H1906,10^I1906,10^J1906)</f>
        <v>0.9432175409027308</v>
      </c>
      <c r="H1906" s="13">
        <v>0.16399992993538054</v>
      </c>
      <c r="I1906" s="15">
        <v>-4.4000040360117884E-2</v>
      </c>
      <c r="J1906" s="15">
        <v>-7.5999985111945528E-2</v>
      </c>
      <c r="K1906" s="16">
        <v>-3.9999884829982459E-3</v>
      </c>
      <c r="L1906" s="24">
        <v>3</v>
      </c>
      <c r="M1906" s="24">
        <v>3</v>
      </c>
      <c r="N1906" s="24">
        <v>4</v>
      </c>
      <c r="O1906" s="24">
        <v>11.720000207424199</v>
      </c>
    </row>
    <row r="1907" spans="1:15" ht="17.399999999999999" x14ac:dyDescent="0.25">
      <c r="A1907" s="21">
        <v>1905</v>
      </c>
      <c r="B1907" s="21" t="s">
        <v>3815</v>
      </c>
      <c r="C1907" s="6" t="s">
        <v>9</v>
      </c>
      <c r="D1907" s="7" t="s">
        <v>3816</v>
      </c>
      <c r="E1907" s="14">
        <v>5.87</v>
      </c>
      <c r="F1907" s="26">
        <v>1425</v>
      </c>
      <c r="G1907" s="12">
        <f>10^K1907/AVERAGE(1,10^H1907,10^I1907,10^J1907)</f>
        <v>0.99990559514030397</v>
      </c>
      <c r="H1907" s="13">
        <v>8.7999947320468452E-2</v>
      </c>
      <c r="I1907" s="15">
        <v>2.4000205147761185E-2</v>
      </c>
      <c r="J1907" s="15">
        <v>-2.4000034017039793E-2</v>
      </c>
      <c r="K1907" s="16">
        <v>2.4000205147761185E-2</v>
      </c>
      <c r="L1907" s="24">
        <v>3</v>
      </c>
      <c r="M1907" s="24">
        <v>3</v>
      </c>
      <c r="N1907" s="24">
        <v>4</v>
      </c>
      <c r="O1907" s="24">
        <v>12.7599999308586</v>
      </c>
    </row>
    <row r="1908" spans="1:15" ht="17.399999999999999" x14ac:dyDescent="0.25">
      <c r="A1908" s="21">
        <v>1906</v>
      </c>
      <c r="B1908" s="21" t="s">
        <v>3817</v>
      </c>
      <c r="C1908" s="6" t="s">
        <v>9</v>
      </c>
      <c r="D1908" s="7" t="s">
        <v>3818</v>
      </c>
      <c r="E1908" s="14">
        <v>5.86</v>
      </c>
      <c r="F1908" s="26">
        <v>1984</v>
      </c>
      <c r="G1908" s="12">
        <f>10^K1908/AVERAGE(1,10^H1908,10^I1908,10^J1908)</f>
        <v>0.81977909211460687</v>
      </c>
      <c r="H1908" s="13">
        <v>0.40799999919903823</v>
      </c>
      <c r="I1908" s="15">
        <v>1.1999861880175884E-2</v>
      </c>
      <c r="J1908" s="15">
        <v>-6.4000014975623395E-2</v>
      </c>
      <c r="K1908" s="16">
        <v>4.7999908438290384E-2</v>
      </c>
      <c r="L1908" s="24">
        <v>3</v>
      </c>
      <c r="M1908" s="24">
        <v>3</v>
      </c>
      <c r="N1908" s="24">
        <v>6</v>
      </c>
      <c r="O1908" s="24">
        <v>11.529999971389801</v>
      </c>
    </row>
    <row r="1909" spans="1:15" ht="17.399999999999999" x14ac:dyDescent="0.25">
      <c r="A1909" s="21">
        <v>1907</v>
      </c>
      <c r="B1909" s="21" t="s">
        <v>3819</v>
      </c>
      <c r="C1909" s="6" t="s">
        <v>9</v>
      </c>
      <c r="D1909" s="7" t="s">
        <v>3820</v>
      </c>
      <c r="E1909" s="14">
        <v>5.85</v>
      </c>
      <c r="F1909" s="26">
        <v>1606</v>
      </c>
      <c r="G1909" s="12">
        <f>10^K1909/AVERAGE(1,10^H1909,10^I1909,10^J1909)</f>
        <v>0.94525723590490796</v>
      </c>
      <c r="H1909" s="13">
        <v>-8.4000005320998716E-2</v>
      </c>
      <c r="I1909" s="15">
        <v>7.9998543012562359E-3</v>
      </c>
      <c r="J1909" s="15">
        <v>-9.1999989289468453E-2</v>
      </c>
      <c r="K1909" s="16">
        <v>-6.4000014975623395E-2</v>
      </c>
      <c r="L1909" s="24">
        <v>3</v>
      </c>
      <c r="M1909" s="24">
        <v>3</v>
      </c>
      <c r="N1909" s="24">
        <v>3</v>
      </c>
      <c r="O1909" s="24">
        <v>4.1870001703500703</v>
      </c>
    </row>
    <row r="1910" spans="1:15" ht="17.399999999999999" x14ac:dyDescent="0.25">
      <c r="A1910" s="21">
        <v>1908</v>
      </c>
      <c r="B1910" s="21" t="s">
        <v>3821</v>
      </c>
      <c r="C1910" s="6" t="s">
        <v>9</v>
      </c>
      <c r="D1910" s="7" t="s">
        <v>3822</v>
      </c>
      <c r="E1910" s="14">
        <v>5.85</v>
      </c>
      <c r="F1910" s="26">
        <v>909</v>
      </c>
      <c r="G1910" s="12">
        <f>10^K1910/AVERAGE(1,10^H1910,10^I1910,10^J1910)</f>
        <v>1.1732602706395427</v>
      </c>
      <c r="H1910" s="13">
        <v>-4.000002401847047E-2</v>
      </c>
      <c r="I1910" s="15">
        <v>-3.1999992413563695E-2</v>
      </c>
      <c r="J1910" s="15">
        <v>-6.4000014975623395E-2</v>
      </c>
      <c r="K1910" s="16">
        <v>3.6000158320047139E-2</v>
      </c>
      <c r="L1910" s="24">
        <v>3</v>
      </c>
      <c r="M1910" s="24">
        <v>3</v>
      </c>
      <c r="N1910" s="24">
        <v>5</v>
      </c>
      <c r="O1910" s="24">
        <v>22.810000181198099</v>
      </c>
    </row>
    <row r="1911" spans="1:15" ht="17.399999999999999" x14ac:dyDescent="0.25">
      <c r="A1911" s="21">
        <v>1909</v>
      </c>
      <c r="B1911" s="21" t="s">
        <v>3823</v>
      </c>
      <c r="C1911" s="6" t="s">
        <v>9</v>
      </c>
      <c r="D1911" s="7" t="s">
        <v>3824</v>
      </c>
      <c r="E1911" s="14">
        <v>5.79</v>
      </c>
      <c r="F1911" s="26">
        <v>1944</v>
      </c>
      <c r="G1911" s="12">
        <f>10^K1911/AVERAGE(1,10^H1911,10^I1911,10^J1911)</f>
        <v>0.833742107613066</v>
      </c>
      <c r="H1911" s="13">
        <v>9.1999852227030429E-2</v>
      </c>
      <c r="I1911" s="15">
        <v>1.5999841861204456E-2</v>
      </c>
      <c r="J1911" s="15">
        <v>8.7999947320468452E-2</v>
      </c>
      <c r="K1911" s="16">
        <v>-2.800000838205384E-2</v>
      </c>
      <c r="L1911" s="24">
        <v>3</v>
      </c>
      <c r="M1911" s="24">
        <v>3</v>
      </c>
      <c r="N1911" s="24">
        <v>3</v>
      </c>
      <c r="O1911" s="24">
        <v>8.8590003550052607</v>
      </c>
    </row>
    <row r="1912" spans="1:15" ht="17.399999999999999" x14ac:dyDescent="0.25">
      <c r="A1912" s="21">
        <v>1910</v>
      </c>
      <c r="B1912" s="21" t="s">
        <v>3825</v>
      </c>
      <c r="C1912" s="6" t="s">
        <v>9</v>
      </c>
      <c r="D1912" s="7" t="s">
        <v>3826</v>
      </c>
      <c r="E1912" s="14">
        <v>5.78</v>
      </c>
      <c r="F1912" s="26">
        <v>2257</v>
      </c>
      <c r="G1912" s="12">
        <f>10^K1912/AVERAGE(1,10^H1912,10^I1912,10^J1912)</f>
        <v>0.69751702324784204</v>
      </c>
      <c r="H1912" s="13">
        <v>-0.16800000199720139</v>
      </c>
      <c r="I1912" s="15">
        <v>-0.24000005055069967</v>
      </c>
      <c r="J1912" s="15">
        <v>-0.40800000863278435</v>
      </c>
      <c r="K1912" s="16">
        <v>-0.33599997716171309</v>
      </c>
      <c r="L1912" s="24">
        <v>3</v>
      </c>
      <c r="M1912" s="24">
        <v>3</v>
      </c>
      <c r="N1912" s="24">
        <v>3</v>
      </c>
      <c r="O1912" s="24">
        <v>3.81200015544891</v>
      </c>
    </row>
    <row r="1913" spans="1:15" ht="17.399999999999999" x14ac:dyDescent="0.25">
      <c r="A1913" s="21">
        <v>1911</v>
      </c>
      <c r="B1913" s="21" t="s">
        <v>3827</v>
      </c>
      <c r="C1913" s="6" t="s">
        <v>9</v>
      </c>
      <c r="D1913" s="7" t="s">
        <v>3828</v>
      </c>
      <c r="E1913" s="14">
        <v>5.77</v>
      </c>
      <c r="F1913" s="26">
        <v>279</v>
      </c>
      <c r="G1913" s="12">
        <f>10^K1913/AVERAGE(1,10^H1913,10^I1913,10^J1913)</f>
        <v>1.6831875630638091</v>
      </c>
      <c r="H1913" s="13">
        <v>0.16399992993538054</v>
      </c>
      <c r="I1913" s="15">
        <v>-1.999999712894511E-2</v>
      </c>
      <c r="J1913" s="15">
        <v>-6.0000008227641441E-2</v>
      </c>
      <c r="K1913" s="16">
        <v>0.25600005613261306</v>
      </c>
      <c r="L1913" s="24">
        <v>3</v>
      </c>
      <c r="M1913" s="24">
        <v>3</v>
      </c>
      <c r="N1913" s="24">
        <v>6</v>
      </c>
      <c r="O1913" s="24">
        <v>6.22599981725216</v>
      </c>
    </row>
    <row r="1914" spans="1:15" ht="17.399999999999999" x14ac:dyDescent="0.25">
      <c r="A1914" s="21">
        <v>1912</v>
      </c>
      <c r="B1914" s="21" t="s">
        <v>3829</v>
      </c>
      <c r="C1914" s="6" t="s">
        <v>9</v>
      </c>
      <c r="D1914" s="7" t="s">
        <v>3830</v>
      </c>
      <c r="E1914" s="14">
        <v>5.77</v>
      </c>
      <c r="F1914" s="26">
        <v>2795</v>
      </c>
      <c r="G1914" s="12">
        <f>10^K1914/AVERAGE(1,10^H1914,10^I1914,10^J1914)</f>
        <v>0.29637686712140687</v>
      </c>
      <c r="H1914" s="13">
        <v>6.3999865963009731E-2</v>
      </c>
      <c r="I1914" s="15">
        <v>0.1360000390552874</v>
      </c>
      <c r="J1914" s="15">
        <v>0.15199984389142607</v>
      </c>
      <c r="K1914" s="16">
        <v>-0.43599995340317232</v>
      </c>
      <c r="L1914" s="24">
        <v>3</v>
      </c>
      <c r="M1914" s="24">
        <v>3</v>
      </c>
      <c r="N1914" s="24">
        <v>6</v>
      </c>
      <c r="O1914" s="24">
        <v>4.32300008833408</v>
      </c>
    </row>
    <row r="1915" spans="1:15" ht="17.399999999999999" x14ac:dyDescent="0.25">
      <c r="A1915" s="21">
        <v>1913</v>
      </c>
      <c r="B1915" s="21" t="s">
        <v>3831</v>
      </c>
      <c r="C1915" s="6" t="s">
        <v>9</v>
      </c>
      <c r="D1915" s="7" t="s">
        <v>3832</v>
      </c>
      <c r="E1915" s="14">
        <v>5.76</v>
      </c>
      <c r="F1915" s="26">
        <v>1964</v>
      </c>
      <c r="G1915" s="12">
        <f>10^K1915/AVERAGE(1,10^H1915,10^I1915,10^J1915)</f>
        <v>0.82564417060308626</v>
      </c>
      <c r="H1915" s="13">
        <v>2.4000205147761185E-2</v>
      </c>
      <c r="I1915" s="15">
        <v>3.9999916521464819E-2</v>
      </c>
      <c r="J1915" s="15">
        <v>8.7999947320468452E-2</v>
      </c>
      <c r="K1915" s="16">
        <v>-4.4000040360117884E-2</v>
      </c>
      <c r="L1915" s="24">
        <v>3</v>
      </c>
      <c r="M1915" s="24">
        <v>3</v>
      </c>
      <c r="N1915" s="24">
        <v>3</v>
      </c>
      <c r="O1915" s="24">
        <v>6.4479999244213104</v>
      </c>
    </row>
    <row r="1916" spans="1:15" ht="17.399999999999999" x14ac:dyDescent="0.25">
      <c r="A1916" s="21">
        <v>1914</v>
      </c>
      <c r="B1916" s="21" t="s">
        <v>3833</v>
      </c>
      <c r="C1916" s="6" t="s">
        <v>9</v>
      </c>
      <c r="D1916" s="7" t="s">
        <v>3834</v>
      </c>
      <c r="E1916" s="14">
        <v>5.74</v>
      </c>
      <c r="F1916" s="26">
        <v>1453</v>
      </c>
      <c r="G1916" s="12">
        <f>10^K1916/AVERAGE(1,10^H1916,10^I1916,10^J1916)</f>
        <v>0.99184513322958245</v>
      </c>
      <c r="H1916" s="13">
        <v>7.9998543012562359E-3</v>
      </c>
      <c r="I1916" s="15">
        <v>5.5999893014649103E-2</v>
      </c>
      <c r="J1916" s="15">
        <v>1.1999861880175884E-2</v>
      </c>
      <c r="K1916" s="16">
        <v>1.5999841861204456E-2</v>
      </c>
      <c r="L1916" s="24">
        <v>3</v>
      </c>
      <c r="M1916" s="24">
        <v>3</v>
      </c>
      <c r="N1916" s="24">
        <v>8</v>
      </c>
      <c r="O1916" s="24">
        <v>50.789999961852999</v>
      </c>
    </row>
    <row r="1917" spans="1:15" ht="17.399999999999999" x14ac:dyDescent="0.25">
      <c r="A1917" s="21">
        <v>1915</v>
      </c>
      <c r="B1917" s="21" t="s">
        <v>3835</v>
      </c>
      <c r="C1917" s="6" t="s">
        <v>9</v>
      </c>
      <c r="D1917" s="7" t="s">
        <v>3836</v>
      </c>
      <c r="E1917" s="14">
        <v>5.72</v>
      </c>
      <c r="F1917" s="26">
        <v>2125</v>
      </c>
      <c r="G1917" s="12">
        <f>10^K1917/AVERAGE(1,10^H1917,10^I1917,10^J1917)</f>
        <v>0.75039940025841678</v>
      </c>
      <c r="H1917" s="13">
        <v>0.12000007763852631</v>
      </c>
      <c r="I1917" s="15">
        <v>-1.6000019240888751E-2</v>
      </c>
      <c r="J1917" s="15">
        <v>-0.13999998500466057</v>
      </c>
      <c r="K1917" s="16">
        <v>-0.12399998772170974</v>
      </c>
      <c r="L1917" s="24">
        <v>3</v>
      </c>
      <c r="M1917" s="24">
        <v>3</v>
      </c>
      <c r="N1917" s="24">
        <v>5</v>
      </c>
      <c r="O1917" s="24">
        <v>13.899999856948901</v>
      </c>
    </row>
    <row r="1918" spans="1:15" ht="17.399999999999999" x14ac:dyDescent="0.25">
      <c r="A1918" s="21">
        <v>1916</v>
      </c>
      <c r="B1918" s="21" t="s">
        <v>3837</v>
      </c>
      <c r="C1918" s="6" t="s">
        <v>9</v>
      </c>
      <c r="D1918" s="7" t="s">
        <v>3838</v>
      </c>
      <c r="E1918" s="14">
        <v>5.72</v>
      </c>
      <c r="F1918" s="26">
        <v>2345</v>
      </c>
      <c r="G1918" s="12">
        <f>10^K1918/AVERAGE(1,10^H1918,10^I1918,10^J1918)</f>
        <v>0.6361996207134758</v>
      </c>
      <c r="H1918" s="13">
        <v>-0.22399999838011689</v>
      </c>
      <c r="I1918" s="15">
        <v>-2.800000838205384E-2</v>
      </c>
      <c r="J1918" s="15">
        <v>4.7999908438290384E-2</v>
      </c>
      <c r="K1918" s="16">
        <v>-0.23600000347080588</v>
      </c>
      <c r="L1918" s="24">
        <v>3</v>
      </c>
      <c r="M1918" s="24">
        <v>3</v>
      </c>
      <c r="N1918" s="24">
        <v>4</v>
      </c>
      <c r="O1918" s="24">
        <v>7.9729996621608699</v>
      </c>
    </row>
    <row r="1919" spans="1:15" ht="17.399999999999999" x14ac:dyDescent="0.25">
      <c r="A1919" s="21">
        <v>1917</v>
      </c>
      <c r="B1919" s="21" t="s">
        <v>3839</v>
      </c>
      <c r="C1919" s="6" t="s">
        <v>9</v>
      </c>
      <c r="D1919" s="7" t="s">
        <v>3840</v>
      </c>
      <c r="E1919" s="14">
        <v>5.71</v>
      </c>
      <c r="F1919" s="26">
        <v>982</v>
      </c>
      <c r="G1919" s="12">
        <f>10^K1919/AVERAGE(1,10^H1919,10^I1919,10^J1919)</f>
        <v>1.1424496101611603</v>
      </c>
      <c r="H1919" s="13">
        <v>-0.20400001258742925</v>
      </c>
      <c r="I1919" s="15">
        <v>7.9999825411581918E-2</v>
      </c>
      <c r="J1919" s="15">
        <v>2.0000201959477083E-2</v>
      </c>
      <c r="K1919" s="16">
        <v>4.4000087613418476E-2</v>
      </c>
      <c r="L1919" s="24">
        <v>3</v>
      </c>
      <c r="M1919" s="24">
        <v>3</v>
      </c>
      <c r="N1919" s="24">
        <v>5</v>
      </c>
      <c r="O1919" s="24">
        <v>14.2900004982948</v>
      </c>
    </row>
    <row r="1920" spans="1:15" ht="17.399999999999999" x14ac:dyDescent="0.25">
      <c r="A1920" s="21">
        <v>1918</v>
      </c>
      <c r="B1920" s="21" t="s">
        <v>3841</v>
      </c>
      <c r="C1920" s="6" t="s">
        <v>9</v>
      </c>
      <c r="D1920" s="7" t="s">
        <v>3842</v>
      </c>
      <c r="E1920" s="14">
        <v>5.69</v>
      </c>
      <c r="F1920" s="26">
        <v>14</v>
      </c>
      <c r="G1920" s="12">
        <f>10^K1920/AVERAGE(1,10^H1920,10^I1920,10^J1920)</f>
        <v>3.4890658955472653</v>
      </c>
      <c r="H1920" s="13">
        <v>0.26800007808447085</v>
      </c>
      <c r="I1920" s="15">
        <v>0.29600006969024156</v>
      </c>
      <c r="J1920" s="15">
        <v>0.23199989752166947</v>
      </c>
      <c r="K1920" s="16">
        <v>0.75600002036062475</v>
      </c>
      <c r="L1920" s="24">
        <v>3</v>
      </c>
      <c r="M1920" s="24">
        <v>3</v>
      </c>
      <c r="N1920" s="24">
        <v>3</v>
      </c>
      <c r="O1920" s="24">
        <v>7.5400002300739297</v>
      </c>
    </row>
    <row r="1921" spans="1:15" ht="17.399999999999999" x14ac:dyDescent="0.25">
      <c r="A1921" s="21">
        <v>1919</v>
      </c>
      <c r="B1921" s="21" t="s">
        <v>3843</v>
      </c>
      <c r="C1921" s="6" t="s">
        <v>9</v>
      </c>
      <c r="D1921" s="7" t="s">
        <v>3844</v>
      </c>
      <c r="E1921" s="14">
        <v>5.69</v>
      </c>
      <c r="F1921" s="26">
        <v>1607</v>
      </c>
      <c r="G1921" s="12">
        <f>10^K1921/AVERAGE(1,10^H1921,10^I1921,10^J1921)</f>
        <v>0.94456812886878305</v>
      </c>
      <c r="H1921" s="13">
        <v>2.4000205147761185E-2</v>
      </c>
      <c r="I1921" s="15">
        <v>-8.0000078469378653E-3</v>
      </c>
      <c r="J1921" s="15">
        <v>-4.7999973124685236E-2</v>
      </c>
      <c r="K1921" s="16">
        <v>-3.1999992413563695E-2</v>
      </c>
      <c r="L1921" s="24">
        <v>3</v>
      </c>
      <c r="M1921" s="24">
        <v>3</v>
      </c>
      <c r="N1921" s="24">
        <v>3</v>
      </c>
      <c r="O1921" s="24">
        <v>27.3299992084503</v>
      </c>
    </row>
    <row r="1922" spans="1:15" ht="17.399999999999999" x14ac:dyDescent="0.25">
      <c r="A1922" s="21">
        <v>1920</v>
      </c>
      <c r="B1922" s="21" t="s">
        <v>3845</v>
      </c>
      <c r="C1922" s="6" t="s">
        <v>9</v>
      </c>
      <c r="D1922" s="7" t="s">
        <v>3846</v>
      </c>
      <c r="E1922" s="14">
        <v>5.69</v>
      </c>
      <c r="F1922" s="26">
        <v>2740</v>
      </c>
      <c r="G1922" s="12">
        <f>10^K1922/AVERAGE(1,10^H1922,10^I1922,10^J1922)</f>
        <v>0.35871843676661219</v>
      </c>
      <c r="H1922" s="13">
        <v>0.42799994506367373</v>
      </c>
      <c r="I1922" s="15">
        <v>5.5999893014649103E-2</v>
      </c>
      <c r="J1922" s="15">
        <v>0.1360000390552874</v>
      </c>
      <c r="K1922" s="16">
        <v>-0.25600001799000138</v>
      </c>
      <c r="L1922" s="24">
        <v>2</v>
      </c>
      <c r="M1922" s="24">
        <v>2</v>
      </c>
      <c r="N1922" s="24">
        <v>4</v>
      </c>
      <c r="O1922" s="24">
        <v>41.780000925064101</v>
      </c>
    </row>
    <row r="1923" spans="1:15" ht="17.399999999999999" x14ac:dyDescent="0.25">
      <c r="A1923" s="21">
        <v>1921</v>
      </c>
      <c r="B1923" s="21" t="s">
        <v>3847</v>
      </c>
      <c r="C1923" s="6" t="s">
        <v>9</v>
      </c>
      <c r="D1923" s="7" t="s">
        <v>3848</v>
      </c>
      <c r="E1923" s="14">
        <v>5.68</v>
      </c>
      <c r="F1923" s="26">
        <v>1443</v>
      </c>
      <c r="G1923" s="12">
        <f>10^K1923/AVERAGE(1,10^H1923,10^I1923,10^J1923)</f>
        <v>0.99508652271511877</v>
      </c>
      <c r="H1923" s="13">
        <v>7.2000126026313435E-2</v>
      </c>
      <c r="I1923" s="15">
        <v>2.0000201959477083E-2</v>
      </c>
      <c r="J1923" s="15">
        <v>-8.0000078469378653E-3</v>
      </c>
      <c r="K1923" s="16">
        <v>2.0000201959477083E-2</v>
      </c>
      <c r="L1923" s="24">
        <v>3</v>
      </c>
      <c r="M1923" s="24">
        <v>3</v>
      </c>
      <c r="N1923" s="24">
        <v>10</v>
      </c>
      <c r="O1923" s="24">
        <v>66.670000553131104</v>
      </c>
    </row>
    <row r="1924" spans="1:15" ht="17.399999999999999" x14ac:dyDescent="0.25">
      <c r="A1924" s="21">
        <v>1922</v>
      </c>
      <c r="B1924" s="21" t="s">
        <v>3849</v>
      </c>
      <c r="C1924" s="6" t="s">
        <v>9</v>
      </c>
      <c r="D1924" s="7" t="s">
        <v>3850</v>
      </c>
      <c r="E1924" s="14">
        <v>5.68</v>
      </c>
      <c r="F1924" s="26">
        <v>1031</v>
      </c>
      <c r="G1924" s="12">
        <f>10^K1924/AVERAGE(1,10^H1924,10^I1924,10^J1924)</f>
        <v>1.122146456566659</v>
      </c>
      <c r="H1924" s="13">
        <v>1.1999861880175884E-2</v>
      </c>
      <c r="I1924" s="15">
        <v>-0.13999998500466057</v>
      </c>
      <c r="J1924" s="15">
        <v>-4.000002401847047E-2</v>
      </c>
      <c r="K1924" s="16">
        <v>1.1999861880175884E-2</v>
      </c>
      <c r="L1924" s="24">
        <v>3</v>
      </c>
      <c r="M1924" s="24">
        <v>3</v>
      </c>
      <c r="N1924" s="24">
        <v>4</v>
      </c>
      <c r="O1924" s="24">
        <v>12.2299998998642</v>
      </c>
    </row>
    <row r="1925" spans="1:15" ht="17.399999999999999" x14ac:dyDescent="0.25">
      <c r="A1925" s="21">
        <v>1923</v>
      </c>
      <c r="B1925" s="21" t="s">
        <v>3851</v>
      </c>
      <c r="C1925" s="6" t="s">
        <v>9</v>
      </c>
      <c r="D1925" s="7" t="s">
        <v>3852</v>
      </c>
      <c r="E1925" s="14">
        <v>5.67</v>
      </c>
      <c r="F1925" s="26">
        <v>2889</v>
      </c>
      <c r="G1925" s="12">
        <f>10^K1925/AVERAGE(1,10^H1925,10^I1925,10^J1925)</f>
        <v>0.20311669574250826</v>
      </c>
      <c r="H1925" s="13">
        <v>0.4240000886585632</v>
      </c>
      <c r="I1925" s="15">
        <v>3.1999918105977673E-2</v>
      </c>
      <c r="J1925" s="15">
        <v>-0.34799999053457309</v>
      </c>
      <c r="K1925" s="16">
        <v>-0.57999999249988798</v>
      </c>
      <c r="L1925" s="24">
        <v>3</v>
      </c>
      <c r="M1925" s="24">
        <v>3</v>
      </c>
      <c r="N1925" s="24">
        <v>8</v>
      </c>
      <c r="O1925" s="24">
        <v>48.8299995660782</v>
      </c>
    </row>
    <row r="1926" spans="1:15" ht="17.399999999999999" x14ac:dyDescent="0.25">
      <c r="A1926" s="21">
        <v>1924</v>
      </c>
      <c r="B1926" s="21" t="s">
        <v>3853</v>
      </c>
      <c r="C1926" s="6" t="s">
        <v>9</v>
      </c>
      <c r="D1926" s="7" t="s">
        <v>3854</v>
      </c>
      <c r="E1926" s="14">
        <v>5.66</v>
      </c>
      <c r="F1926" s="26">
        <v>447</v>
      </c>
      <c r="G1926" s="12">
        <f>10^K1926/AVERAGE(1,10^H1926,10^I1926,10^J1926)</f>
        <v>1.4769988116170742</v>
      </c>
      <c r="H1926" s="13">
        <v>0.16000008508796787</v>
      </c>
      <c r="I1926" s="15">
        <v>1.5999841861204456E-2</v>
      </c>
      <c r="J1926" s="15">
        <v>0.13199985689395041</v>
      </c>
      <c r="K1926" s="16">
        <v>0.25200011701132952</v>
      </c>
      <c r="L1926" s="24">
        <v>3</v>
      </c>
      <c r="M1926" s="24">
        <v>3</v>
      </c>
      <c r="N1926" s="24">
        <v>4</v>
      </c>
      <c r="O1926" s="24">
        <v>16.6700005531311</v>
      </c>
    </row>
    <row r="1927" spans="1:15" ht="17.399999999999999" x14ac:dyDescent="0.25">
      <c r="A1927" s="21">
        <v>1925</v>
      </c>
      <c r="B1927" s="21" t="s">
        <v>3855</v>
      </c>
      <c r="C1927" s="6" t="s">
        <v>9</v>
      </c>
      <c r="D1927" s="7" t="s">
        <v>3856</v>
      </c>
      <c r="E1927" s="14">
        <v>5.65</v>
      </c>
      <c r="F1927" s="26">
        <v>742</v>
      </c>
      <c r="G1927" s="12">
        <f>10^K1927/AVERAGE(1,10^H1927,10^I1927,10^J1927)</f>
        <v>1.25984530951604</v>
      </c>
      <c r="H1927" s="13">
        <v>0.10800013790258824</v>
      </c>
      <c r="I1927" s="15">
        <v>6.0000150852694237E-2</v>
      </c>
      <c r="J1927" s="15">
        <v>6.3999865963009731E-2</v>
      </c>
      <c r="K1927" s="16">
        <v>0.16000008508796787</v>
      </c>
      <c r="L1927" s="24">
        <v>4</v>
      </c>
      <c r="M1927" s="24">
        <v>3</v>
      </c>
      <c r="N1927" s="24">
        <v>4</v>
      </c>
      <c r="O1927" s="24">
        <v>17.249999940395401</v>
      </c>
    </row>
    <row r="1928" spans="1:15" ht="17.399999999999999" x14ac:dyDescent="0.25">
      <c r="A1928" s="21">
        <v>1926</v>
      </c>
      <c r="B1928" s="21" t="s">
        <v>3857</v>
      </c>
      <c r="C1928" s="6" t="s">
        <v>9</v>
      </c>
      <c r="D1928" s="7" t="s">
        <v>3858</v>
      </c>
      <c r="E1928" s="14">
        <v>5.64</v>
      </c>
      <c r="F1928" s="26">
        <v>16</v>
      </c>
      <c r="G1928" s="12">
        <f>10^K1928/AVERAGE(1,10^H1928,10^I1928,10^J1928)</f>
        <v>3.4010917094543642</v>
      </c>
      <c r="H1928" s="13">
        <v>-0.10800000688957691</v>
      </c>
      <c r="I1928" s="15">
        <v>-0.1640000015351801</v>
      </c>
      <c r="J1928" s="15">
        <v>3.6000158320047139E-2</v>
      </c>
      <c r="K1928" s="16">
        <v>0.48000004866334162</v>
      </c>
      <c r="L1928" s="24">
        <v>4</v>
      </c>
      <c r="M1928" s="24">
        <v>4</v>
      </c>
      <c r="N1928" s="24">
        <v>4</v>
      </c>
      <c r="O1928" s="24">
        <v>5.1690001040697098</v>
      </c>
    </row>
    <row r="1929" spans="1:15" ht="17.399999999999999" x14ac:dyDescent="0.25">
      <c r="A1929" s="21">
        <v>1927</v>
      </c>
      <c r="B1929" s="21" t="s">
        <v>3859</v>
      </c>
      <c r="C1929" s="6" t="s">
        <v>9</v>
      </c>
      <c r="D1929" s="7" t="s">
        <v>3860</v>
      </c>
      <c r="E1929" s="14">
        <v>5.63</v>
      </c>
      <c r="F1929" s="26">
        <v>2364</v>
      </c>
      <c r="G1929" s="12">
        <f>10^K1929/AVERAGE(1,10^H1929,10^I1929,10^J1929)</f>
        <v>0.62493598267440253</v>
      </c>
      <c r="H1929" s="13">
        <v>-0.52800005784843629</v>
      </c>
      <c r="I1929" s="15">
        <v>-0.21999997114977751</v>
      </c>
      <c r="J1929" s="15">
        <v>-0.12799997178724998</v>
      </c>
      <c r="K1929" s="16">
        <v>-0.38400000997399925</v>
      </c>
      <c r="L1929" s="24">
        <v>3</v>
      </c>
      <c r="M1929" s="24">
        <v>3</v>
      </c>
      <c r="N1929" s="24">
        <v>7</v>
      </c>
      <c r="O1929" s="24">
        <v>11.050000041723299</v>
      </c>
    </row>
    <row r="1930" spans="1:15" ht="17.399999999999999" x14ac:dyDescent="0.25">
      <c r="A1930" s="21">
        <v>1928</v>
      </c>
      <c r="B1930" s="21" t="s">
        <v>3861</v>
      </c>
      <c r="C1930" s="6" t="s">
        <v>9</v>
      </c>
      <c r="D1930" s="7" t="s">
        <v>3862</v>
      </c>
      <c r="E1930" s="14">
        <v>5.6</v>
      </c>
      <c r="F1930" s="26">
        <v>94</v>
      </c>
      <c r="G1930" s="12">
        <f>10^K1930/AVERAGE(1,10^H1930,10^I1930,10^J1930)</f>
        <v>2.2616509968039913</v>
      </c>
      <c r="H1930" s="13">
        <v>-0.13599997626603252</v>
      </c>
      <c r="I1930" s="15">
        <v>0.11200005643830732</v>
      </c>
      <c r="J1930" s="15">
        <v>0.18799987396299672</v>
      </c>
      <c r="K1930" s="16">
        <v>0.41199995001285561</v>
      </c>
      <c r="L1930" s="24">
        <v>3</v>
      </c>
      <c r="M1930" s="24">
        <v>3</v>
      </c>
      <c r="N1930" s="24">
        <v>4</v>
      </c>
      <c r="O1930" s="24">
        <v>15.090000629425001</v>
      </c>
    </row>
    <row r="1931" spans="1:15" ht="17.399999999999999" x14ac:dyDescent="0.25">
      <c r="A1931" s="21">
        <v>1929</v>
      </c>
      <c r="B1931" s="21" t="s">
        <v>3863</v>
      </c>
      <c r="C1931" s="6" t="s">
        <v>9</v>
      </c>
      <c r="D1931" s="7" t="s">
        <v>3864</v>
      </c>
      <c r="E1931" s="14">
        <v>5.6</v>
      </c>
      <c r="F1931" s="26">
        <v>2277</v>
      </c>
      <c r="G1931" s="12">
        <f>10^K1931/AVERAGE(1,10^H1931,10^I1931,10^J1931)</f>
        <v>0.6850669407937916</v>
      </c>
      <c r="H1931" s="13">
        <v>2.7999963337162325E-2</v>
      </c>
      <c r="I1931" s="15">
        <v>3.9999916521464819E-2</v>
      </c>
      <c r="J1931" s="15">
        <v>1.1999861880175884E-2</v>
      </c>
      <c r="K1931" s="16">
        <v>-0.14399999524782625</v>
      </c>
      <c r="L1931" s="24">
        <v>3</v>
      </c>
      <c r="M1931" s="24">
        <v>3</v>
      </c>
      <c r="N1931" s="24">
        <v>7</v>
      </c>
      <c r="O1931" s="24">
        <v>32.319998741149902</v>
      </c>
    </row>
    <row r="1932" spans="1:15" ht="17.399999999999999" x14ac:dyDescent="0.25">
      <c r="A1932" s="21">
        <v>1930</v>
      </c>
      <c r="B1932" s="21" t="s">
        <v>3865</v>
      </c>
      <c r="C1932" s="6" t="s">
        <v>9</v>
      </c>
      <c r="D1932" s="7" t="s">
        <v>3866</v>
      </c>
      <c r="E1932" s="14">
        <v>5.58</v>
      </c>
      <c r="F1932" s="26">
        <v>1115</v>
      </c>
      <c r="G1932" s="12">
        <f>10^K1932/AVERAGE(1,10^H1932,10^I1932,10^J1932)</f>
        <v>1.0928847063263909</v>
      </c>
      <c r="H1932" s="13">
        <v>0.12399986091386854</v>
      </c>
      <c r="I1932" s="15">
        <v>-3.1999992413563695E-2</v>
      </c>
      <c r="J1932" s="15">
        <v>-8.0000078469378653E-3</v>
      </c>
      <c r="K1932" s="16">
        <v>6.3999865963009731E-2</v>
      </c>
      <c r="L1932" s="24">
        <v>3</v>
      </c>
      <c r="M1932" s="24">
        <v>3</v>
      </c>
      <c r="N1932" s="24">
        <v>6</v>
      </c>
      <c r="O1932" s="24">
        <v>11.3499999046326</v>
      </c>
    </row>
    <row r="1933" spans="1:15" ht="17.399999999999999" x14ac:dyDescent="0.25">
      <c r="A1933" s="21">
        <v>1931</v>
      </c>
      <c r="B1933" s="21" t="s">
        <v>3867</v>
      </c>
      <c r="C1933" s="6" t="s">
        <v>9</v>
      </c>
      <c r="D1933" s="7" t="s">
        <v>3868</v>
      </c>
      <c r="E1933" s="14">
        <v>5.57</v>
      </c>
      <c r="F1933" s="26">
        <v>1477</v>
      </c>
      <c r="G1933" s="12">
        <f>10^K1933/AVERAGE(1,10^H1933,10^I1933,10^J1933)</f>
        <v>0.98498486002030727</v>
      </c>
      <c r="H1933" s="13">
        <v>5.5999893014649103E-2</v>
      </c>
      <c r="I1933" s="15">
        <v>2.7999963337162325E-2</v>
      </c>
      <c r="J1933" s="15">
        <v>5.2000202162036074E-2</v>
      </c>
      <c r="K1933" s="16">
        <v>2.7999963337162325E-2</v>
      </c>
      <c r="L1933" s="24">
        <v>4</v>
      </c>
      <c r="M1933" s="24">
        <v>3</v>
      </c>
      <c r="N1933" s="24">
        <v>6</v>
      </c>
      <c r="O1933" s="24">
        <v>40.669998526573202</v>
      </c>
    </row>
    <row r="1934" spans="1:15" ht="17.399999999999999" x14ac:dyDescent="0.25">
      <c r="A1934" s="21">
        <v>1932</v>
      </c>
      <c r="B1934" s="21" t="s">
        <v>3869</v>
      </c>
      <c r="C1934" s="6" t="s">
        <v>9</v>
      </c>
      <c r="D1934" s="7" t="s">
        <v>3870</v>
      </c>
      <c r="E1934" s="14">
        <v>5.55</v>
      </c>
      <c r="F1934" s="26">
        <v>2493</v>
      </c>
      <c r="G1934" s="12">
        <f>10^K1934/AVERAGE(1,10^H1934,10^I1934,10^J1934)</f>
        <v>0.54887402388103479</v>
      </c>
      <c r="H1934" s="13">
        <v>0.58399993669363959</v>
      </c>
      <c r="I1934" s="15">
        <v>0.27199996767150481</v>
      </c>
      <c r="J1934" s="15">
        <v>0.22000003093282272</v>
      </c>
      <c r="K1934" s="16">
        <v>6.0000150852694237E-2</v>
      </c>
      <c r="L1934" s="24">
        <v>3</v>
      </c>
      <c r="M1934" s="24">
        <v>3</v>
      </c>
      <c r="N1934" s="24">
        <v>4</v>
      </c>
      <c r="O1934" s="24">
        <v>15.1700004935265</v>
      </c>
    </row>
    <row r="1935" spans="1:15" ht="17.399999999999999" x14ac:dyDescent="0.25">
      <c r="A1935" s="21">
        <v>1933</v>
      </c>
      <c r="B1935" s="21" t="s">
        <v>3871</v>
      </c>
      <c r="C1935" s="6" t="s">
        <v>9</v>
      </c>
      <c r="D1935" s="7" t="s">
        <v>3872</v>
      </c>
      <c r="E1935" s="14">
        <v>5.55</v>
      </c>
      <c r="F1935" s="26">
        <v>1244</v>
      </c>
      <c r="G1935" s="12">
        <f>10^K1935/AVERAGE(1,10^H1935,10^I1935,10^J1935)</f>
        <v>1.0504656174355251</v>
      </c>
      <c r="H1935" s="13">
        <v>0</v>
      </c>
      <c r="I1935" s="15">
        <v>-9.1999989289468453E-2</v>
      </c>
      <c r="J1935" s="15">
        <v>-1.6000019240888751E-2</v>
      </c>
      <c r="K1935" s="16">
        <v>-3.9999884829982459E-3</v>
      </c>
      <c r="L1935" s="24">
        <v>2</v>
      </c>
      <c r="M1935" s="24">
        <v>2</v>
      </c>
      <c r="N1935" s="24">
        <v>4</v>
      </c>
      <c r="O1935" s="24">
        <v>18.129999935627001</v>
      </c>
    </row>
    <row r="1936" spans="1:15" ht="17.399999999999999" x14ac:dyDescent="0.25">
      <c r="A1936" s="21">
        <v>1934</v>
      </c>
      <c r="B1936" s="21" t="s">
        <v>3873</v>
      </c>
      <c r="C1936" s="6" t="s">
        <v>9</v>
      </c>
      <c r="D1936" s="7" t="s">
        <v>3874</v>
      </c>
      <c r="E1936" s="14">
        <v>5.55</v>
      </c>
      <c r="F1936" s="26">
        <v>1226</v>
      </c>
      <c r="G1936" s="12">
        <f>10^K1936/AVERAGE(1,10^H1936,10^I1936,10^J1936)</f>
        <v>1.0548914014928628</v>
      </c>
      <c r="H1936" s="13">
        <v>3.9999916521464819E-2</v>
      </c>
      <c r="I1936" s="15">
        <v>-5.6000018662609952E-2</v>
      </c>
      <c r="J1936" s="15">
        <v>-0.16800000199720139</v>
      </c>
      <c r="K1936" s="16">
        <v>-1.6000019240888751E-2</v>
      </c>
      <c r="L1936" s="24">
        <v>2</v>
      </c>
      <c r="M1936" s="24">
        <v>2</v>
      </c>
      <c r="N1936" s="24">
        <v>2</v>
      </c>
      <c r="O1936" s="24">
        <v>5.4639998823404303</v>
      </c>
    </row>
    <row r="1937" spans="1:15" ht="17.399999999999999" x14ac:dyDescent="0.25">
      <c r="A1937" s="21">
        <v>1935</v>
      </c>
      <c r="B1937" s="21" t="s">
        <v>3875</v>
      </c>
      <c r="C1937" s="6" t="s">
        <v>9</v>
      </c>
      <c r="D1937" s="7" t="s">
        <v>3876</v>
      </c>
      <c r="E1937" s="14">
        <v>5.54</v>
      </c>
      <c r="F1937" s="26">
        <v>1911</v>
      </c>
      <c r="G1937" s="12">
        <f>10^K1937/AVERAGE(1,10^H1937,10^I1937,10^J1937)</f>
        <v>0.84672183398620371</v>
      </c>
      <c r="H1937" s="13">
        <v>0.13999990679436869</v>
      </c>
      <c r="I1937" s="15">
        <v>8.7999947320468452E-2</v>
      </c>
      <c r="J1937" s="15">
        <v>-8.4000005320998716E-2</v>
      </c>
      <c r="K1937" s="16">
        <v>-2.800000838205384E-2</v>
      </c>
      <c r="L1937" s="24">
        <v>3</v>
      </c>
      <c r="M1937" s="24">
        <v>3</v>
      </c>
      <c r="N1937" s="24">
        <v>5</v>
      </c>
      <c r="O1937" s="24">
        <v>8.0839999020099604</v>
      </c>
    </row>
    <row r="1938" spans="1:15" ht="17.399999999999999" x14ac:dyDescent="0.25">
      <c r="A1938" s="21">
        <v>1936</v>
      </c>
      <c r="B1938" s="21" t="s">
        <v>3877</v>
      </c>
      <c r="C1938" s="6" t="s">
        <v>9</v>
      </c>
      <c r="D1938" s="7" t="s">
        <v>3878</v>
      </c>
      <c r="E1938" s="14">
        <v>5.54</v>
      </c>
      <c r="F1938" s="26">
        <v>131</v>
      </c>
      <c r="G1938" s="12">
        <f>10^K1938/AVERAGE(1,10^H1938,10^I1938,10^J1938)</f>
        <v>2.1049354433990857</v>
      </c>
      <c r="H1938" s="13">
        <v>7.5999989635786497E-2</v>
      </c>
      <c r="I1938" s="15">
        <v>-6.7999998076907833E-2</v>
      </c>
      <c r="J1938" s="15">
        <v>-0.21600001164666707</v>
      </c>
      <c r="K1938" s="16">
        <v>0.28400006294527053</v>
      </c>
      <c r="L1938" s="24">
        <v>3</v>
      </c>
      <c r="M1938" s="24">
        <v>3</v>
      </c>
      <c r="N1938" s="24">
        <v>4</v>
      </c>
      <c r="O1938" s="24">
        <v>16.740000247955301</v>
      </c>
    </row>
    <row r="1939" spans="1:15" ht="17.399999999999999" x14ac:dyDescent="0.25">
      <c r="A1939" s="21">
        <v>1937</v>
      </c>
      <c r="B1939" s="21" t="s">
        <v>3879</v>
      </c>
      <c r="C1939" s="6" t="s">
        <v>9</v>
      </c>
      <c r="D1939" s="7" t="s">
        <v>3880</v>
      </c>
      <c r="E1939" s="14">
        <v>5.54</v>
      </c>
      <c r="F1939" s="26">
        <v>1817</v>
      </c>
      <c r="G1939" s="12">
        <f>10^K1939/AVERAGE(1,10^H1939,10^I1939,10^J1939)</f>
        <v>0.87658521687009561</v>
      </c>
      <c r="H1939" s="13">
        <v>4.0000598041203331E-3</v>
      </c>
      <c r="I1939" s="15">
        <v>-1.999999712894511E-2</v>
      </c>
      <c r="J1939" s="15">
        <v>-2.800000838205384E-2</v>
      </c>
      <c r="K1939" s="16">
        <v>-6.7999998076907833E-2</v>
      </c>
      <c r="L1939" s="24">
        <v>4</v>
      </c>
      <c r="M1939" s="24">
        <v>3</v>
      </c>
      <c r="N1939" s="24">
        <v>8</v>
      </c>
      <c r="O1939" s="24">
        <v>28.319999575614901</v>
      </c>
    </row>
    <row r="1940" spans="1:15" ht="17.399999999999999" x14ac:dyDescent="0.25">
      <c r="A1940" s="21">
        <v>1938</v>
      </c>
      <c r="B1940" s="21" t="s">
        <v>3881</v>
      </c>
      <c r="C1940" s="6" t="s">
        <v>9</v>
      </c>
      <c r="D1940" s="7" t="s">
        <v>3882</v>
      </c>
      <c r="E1940" s="14">
        <v>5.53</v>
      </c>
      <c r="F1940" s="26">
        <v>367</v>
      </c>
      <c r="G1940" s="12">
        <f>10^K1940/AVERAGE(1,10^H1940,10^I1940,10^J1940)</f>
        <v>1.5642340986879677</v>
      </c>
      <c r="H1940" s="13">
        <v>3.9999916521464819E-2</v>
      </c>
      <c r="I1940" s="15">
        <v>-6.7999998076907833E-2</v>
      </c>
      <c r="J1940" s="15">
        <v>-3.9999884829982459E-3</v>
      </c>
      <c r="K1940" s="16">
        <v>0.18799987396299672</v>
      </c>
      <c r="L1940" s="24">
        <v>4</v>
      </c>
      <c r="M1940" s="24">
        <v>3</v>
      </c>
      <c r="N1940" s="24">
        <v>9</v>
      </c>
      <c r="O1940" s="24">
        <v>28.2900005578995</v>
      </c>
    </row>
    <row r="1941" spans="1:15" ht="17.399999999999999" x14ac:dyDescent="0.25">
      <c r="A1941" s="21">
        <v>1939</v>
      </c>
      <c r="B1941" s="21" t="s">
        <v>3883</v>
      </c>
      <c r="C1941" s="6" t="s">
        <v>9</v>
      </c>
      <c r="D1941" s="7" t="s">
        <v>3884</v>
      </c>
      <c r="E1941" s="14">
        <v>5.53</v>
      </c>
      <c r="F1941" s="26">
        <v>2598</v>
      </c>
      <c r="G1941" s="12">
        <f>10^K1941/AVERAGE(1,10^H1941,10^I1941,10^J1941)</f>
        <v>0.46487844433635311</v>
      </c>
      <c r="H1941" s="13">
        <v>6.7999869518498665E-2</v>
      </c>
      <c r="I1941" s="15">
        <v>-6.7999998076907833E-2</v>
      </c>
      <c r="J1941" s="15">
        <v>7.9998543012562359E-3</v>
      </c>
      <c r="K1941" s="16">
        <v>-0.32799999764203647</v>
      </c>
      <c r="L1941" s="24">
        <v>2</v>
      </c>
      <c r="M1941" s="24">
        <v>2</v>
      </c>
      <c r="N1941" s="24">
        <v>2</v>
      </c>
      <c r="O1941" s="24">
        <v>8.2850001752376592</v>
      </c>
    </row>
    <row r="1942" spans="1:15" ht="17.399999999999999" x14ac:dyDescent="0.25">
      <c r="A1942" s="21">
        <v>1940</v>
      </c>
      <c r="B1942" s="21" t="s">
        <v>3885</v>
      </c>
      <c r="C1942" s="6" t="s">
        <v>9</v>
      </c>
      <c r="D1942" s="7" t="s">
        <v>3886</v>
      </c>
      <c r="E1942" s="14">
        <v>5.52</v>
      </c>
      <c r="F1942" s="26">
        <v>2939</v>
      </c>
      <c r="G1942" s="12">
        <f>10^K1942/AVERAGE(1,10^H1942,10^I1942,10^J1942)</f>
        <v>0.14391648831135079</v>
      </c>
      <c r="H1942" s="13">
        <v>-0.49199997478338786</v>
      </c>
      <c r="I1942" s="15">
        <v>-0.36000002401188047</v>
      </c>
      <c r="J1942" s="15">
        <v>-7.2000010026462599E-2</v>
      </c>
      <c r="K1942" s="16">
        <v>-1.0280000083820537</v>
      </c>
      <c r="L1942" s="24">
        <v>3</v>
      </c>
      <c r="M1942" s="24">
        <v>3</v>
      </c>
      <c r="N1942" s="24">
        <v>5</v>
      </c>
      <c r="O1942" s="24">
        <v>4.7880001366138503</v>
      </c>
    </row>
    <row r="1943" spans="1:15" ht="17.399999999999999" x14ac:dyDescent="0.25">
      <c r="A1943" s="21">
        <v>1941</v>
      </c>
      <c r="B1943" s="21" t="s">
        <v>3887</v>
      </c>
      <c r="C1943" s="6" t="s">
        <v>9</v>
      </c>
      <c r="D1943" s="7" t="s">
        <v>3888</v>
      </c>
      <c r="E1943" s="14">
        <v>5.52</v>
      </c>
      <c r="F1943" s="26">
        <v>1211</v>
      </c>
      <c r="G1943" s="12">
        <f>10^K1943/AVERAGE(1,10^H1943,10^I1943,10^J1943)</f>
        <v>1.0607812889250041</v>
      </c>
      <c r="H1943" s="13">
        <v>-1.6000019240888751E-2</v>
      </c>
      <c r="I1943" s="15">
        <v>2.0000201959477083E-2</v>
      </c>
      <c r="J1943" s="15">
        <v>-2.800000838205384E-2</v>
      </c>
      <c r="K1943" s="16">
        <v>2.0000201959477083E-2</v>
      </c>
      <c r="L1943" s="24">
        <v>4</v>
      </c>
      <c r="M1943" s="24">
        <v>3</v>
      </c>
      <c r="N1943" s="24">
        <v>4</v>
      </c>
      <c r="O1943" s="24">
        <v>5.73900006711483</v>
      </c>
    </row>
    <row r="1944" spans="1:15" ht="17.399999999999999" x14ac:dyDescent="0.25">
      <c r="A1944" s="21">
        <v>1942</v>
      </c>
      <c r="B1944" s="21" t="s">
        <v>3889</v>
      </c>
      <c r="C1944" s="6" t="s">
        <v>9</v>
      </c>
      <c r="D1944" s="7" t="s">
        <v>3890</v>
      </c>
      <c r="E1944" s="14">
        <v>5.52</v>
      </c>
      <c r="F1944" s="26">
        <v>1644</v>
      </c>
      <c r="G1944" s="12">
        <f>10^K1944/AVERAGE(1,10^H1944,10^I1944,10^J1944)</f>
        <v>0.93374076235587189</v>
      </c>
      <c r="H1944" s="13">
        <v>0.47199995961358293</v>
      </c>
      <c r="I1944" s="15">
        <v>0.39999990489252346</v>
      </c>
      <c r="J1944" s="15">
        <v>-0.72400008459486132</v>
      </c>
      <c r="K1944" s="16">
        <v>0.19200010830396655</v>
      </c>
      <c r="L1944" s="24">
        <v>3</v>
      </c>
      <c r="M1944" s="24">
        <v>3</v>
      </c>
      <c r="N1944" s="24">
        <v>4</v>
      </c>
      <c r="O1944" s="24">
        <v>31.8199992179871</v>
      </c>
    </row>
    <row r="1945" spans="1:15" ht="17.399999999999999" x14ac:dyDescent="0.25">
      <c r="A1945" s="21">
        <v>1943</v>
      </c>
      <c r="B1945" s="21" t="s">
        <v>3891</v>
      </c>
      <c r="C1945" s="6" t="s">
        <v>9</v>
      </c>
      <c r="D1945" s="7" t="s">
        <v>3892</v>
      </c>
      <c r="E1945" s="14">
        <v>5.52</v>
      </c>
      <c r="F1945" s="26">
        <v>1670</v>
      </c>
      <c r="G1945" s="12">
        <f>10^K1945/AVERAGE(1,10^H1945,10^I1945,10^J1945)</f>
        <v>0.92407421994354333</v>
      </c>
      <c r="H1945" s="13">
        <v>0.15600004087171662</v>
      </c>
      <c r="I1945" s="15">
        <v>-0.11200000251787265</v>
      </c>
      <c r="J1945" s="15">
        <v>-3.1999992413563695E-2</v>
      </c>
      <c r="K1945" s="16">
        <v>-1.999999712894511E-2</v>
      </c>
      <c r="L1945" s="24">
        <v>3</v>
      </c>
      <c r="M1945" s="24">
        <v>3</v>
      </c>
      <c r="N1945" s="24">
        <v>3</v>
      </c>
      <c r="O1945" s="24">
        <v>4.1510000824928301</v>
      </c>
    </row>
    <row r="1946" spans="1:15" ht="17.399999999999999" x14ac:dyDescent="0.25">
      <c r="A1946" s="21">
        <v>1944</v>
      </c>
      <c r="B1946" s="21" t="s">
        <v>3893</v>
      </c>
      <c r="C1946" s="6" t="s">
        <v>9</v>
      </c>
      <c r="D1946" s="7" t="s">
        <v>3894</v>
      </c>
      <c r="E1946" s="14">
        <v>5.52</v>
      </c>
      <c r="F1946" s="26">
        <v>2603</v>
      </c>
      <c r="G1946" s="12">
        <f>10^K1946/AVERAGE(1,10^H1946,10^I1946,10^J1946)</f>
        <v>0.4607157186512475</v>
      </c>
      <c r="H1946" s="13">
        <v>0.46000007648339963</v>
      </c>
      <c r="I1946" s="15">
        <v>7.9998543012562359E-3</v>
      </c>
      <c r="J1946" s="15">
        <v>-0.24000005055069967</v>
      </c>
      <c r="K1946" s="16">
        <v>-0.19999994482472591</v>
      </c>
      <c r="L1946" s="24">
        <v>3</v>
      </c>
      <c r="M1946" s="24">
        <v>3</v>
      </c>
      <c r="N1946" s="24">
        <v>5</v>
      </c>
      <c r="O1946" s="24">
        <v>6.7890003323555002</v>
      </c>
    </row>
    <row r="1947" spans="1:15" ht="17.399999999999999" x14ac:dyDescent="0.25">
      <c r="A1947" s="21">
        <v>1945</v>
      </c>
      <c r="B1947" s="21" t="s">
        <v>3895</v>
      </c>
      <c r="C1947" s="6" t="s">
        <v>9</v>
      </c>
      <c r="D1947" s="7" t="s">
        <v>3896</v>
      </c>
      <c r="E1947" s="14">
        <v>5.5</v>
      </c>
      <c r="F1947" s="26">
        <v>2577</v>
      </c>
      <c r="G1947" s="12">
        <f>10^K1947/AVERAGE(1,10^H1947,10^I1947,10^J1947)</f>
        <v>0.48471720492177361</v>
      </c>
      <c r="H1947" s="13">
        <v>-0.26399998190179419</v>
      </c>
      <c r="I1947" s="15">
        <v>-0.13199995285861085</v>
      </c>
      <c r="J1947" s="15">
        <v>-1.2000007629602863E-2</v>
      </c>
      <c r="K1947" s="16">
        <v>-0.40399999079253562</v>
      </c>
      <c r="L1947" s="24">
        <v>3</v>
      </c>
      <c r="M1947" s="24">
        <v>3</v>
      </c>
      <c r="N1947" s="24">
        <v>5</v>
      </c>
      <c r="O1947" s="24">
        <v>7.2810001671314204</v>
      </c>
    </row>
    <row r="1948" spans="1:15" ht="17.399999999999999" x14ac:dyDescent="0.25">
      <c r="A1948" s="21">
        <v>1946</v>
      </c>
      <c r="B1948" s="21" t="s">
        <v>3897</v>
      </c>
      <c r="C1948" s="6" t="s">
        <v>9</v>
      </c>
      <c r="D1948" s="7" t="s">
        <v>3898</v>
      </c>
      <c r="E1948" s="14">
        <v>5.5</v>
      </c>
      <c r="F1948" s="26">
        <v>1379</v>
      </c>
      <c r="G1948" s="12">
        <f>10^K1948/AVERAGE(1,10^H1948,10^I1948,10^J1948)</f>
        <v>1.0082243682915994</v>
      </c>
      <c r="H1948" s="13">
        <v>7.5999989635786497E-2</v>
      </c>
      <c r="I1948" s="15">
        <v>-4.4000040360117884E-2</v>
      </c>
      <c r="J1948" s="15">
        <v>-2.4000034017039793E-2</v>
      </c>
      <c r="K1948" s="16">
        <v>7.9998543012562359E-3</v>
      </c>
      <c r="L1948" s="24">
        <v>3</v>
      </c>
      <c r="M1948" s="24">
        <v>3</v>
      </c>
      <c r="N1948" s="24">
        <v>3</v>
      </c>
      <c r="O1948" s="24">
        <v>6.1299998313188597</v>
      </c>
    </row>
    <row r="1949" spans="1:15" ht="17.399999999999999" x14ac:dyDescent="0.25">
      <c r="A1949" s="21">
        <v>1947</v>
      </c>
      <c r="B1949" s="21" t="s">
        <v>3899</v>
      </c>
      <c r="C1949" s="6" t="s">
        <v>9</v>
      </c>
      <c r="D1949" s="7" t="s">
        <v>3900</v>
      </c>
      <c r="E1949" s="14">
        <v>5.49</v>
      </c>
      <c r="F1949" s="26">
        <v>1127</v>
      </c>
      <c r="G1949" s="12">
        <f>10^K1949/AVERAGE(1,10^H1949,10^I1949,10^J1949)</f>
        <v>1.0898289120057043</v>
      </c>
      <c r="H1949" s="13">
        <v>0.14400006308399071</v>
      </c>
      <c r="I1949" s="15">
        <v>-1.2000007629602863E-2</v>
      </c>
      <c r="J1949" s="15">
        <v>-5.2000001157207834E-2</v>
      </c>
      <c r="K1949" s="16">
        <v>6.3999865963009731E-2</v>
      </c>
      <c r="L1949" s="24">
        <v>3</v>
      </c>
      <c r="M1949" s="24">
        <v>3</v>
      </c>
      <c r="N1949" s="24">
        <v>3</v>
      </c>
      <c r="O1949" s="24">
        <v>15.379999577999101</v>
      </c>
    </row>
    <row r="1950" spans="1:15" ht="17.399999999999999" x14ac:dyDescent="0.25">
      <c r="A1950" s="21">
        <v>1948</v>
      </c>
      <c r="B1950" s="21" t="s">
        <v>3901</v>
      </c>
      <c r="C1950" s="6" t="s">
        <v>9</v>
      </c>
      <c r="D1950" s="7" t="s">
        <v>3902</v>
      </c>
      <c r="E1950" s="14">
        <v>5.49</v>
      </c>
      <c r="F1950" s="26">
        <v>513</v>
      </c>
      <c r="G1950" s="12">
        <f>10^K1950/AVERAGE(1,10^H1950,10^I1950,10^J1950)</f>
        <v>1.4148886096143729</v>
      </c>
      <c r="H1950" s="13">
        <v>-0.26399998190179419</v>
      </c>
      <c r="I1950" s="15">
        <v>0.16399992993538054</v>
      </c>
      <c r="J1950" s="15">
        <v>0.13199985689395041</v>
      </c>
      <c r="K1950" s="16">
        <v>0.18799987396299672</v>
      </c>
      <c r="L1950" s="24">
        <v>2</v>
      </c>
      <c r="M1950" s="24">
        <v>2</v>
      </c>
      <c r="N1950" s="24">
        <v>3</v>
      </c>
      <c r="O1950" s="24">
        <v>27.169999480247501</v>
      </c>
    </row>
    <row r="1951" spans="1:15" ht="17.399999999999999" x14ac:dyDescent="0.25">
      <c r="A1951" s="21">
        <v>1949</v>
      </c>
      <c r="B1951" s="21" t="s">
        <v>3903</v>
      </c>
      <c r="C1951" s="6" t="s">
        <v>9</v>
      </c>
      <c r="D1951" s="7" t="s">
        <v>3904</v>
      </c>
      <c r="E1951" s="14">
        <v>5.47</v>
      </c>
      <c r="F1951" s="26">
        <v>223</v>
      </c>
      <c r="G1951" s="12">
        <f>10^K1951/AVERAGE(1,10^H1951,10^I1951,10^J1951)</f>
        <v>1.8094815778500637</v>
      </c>
      <c r="H1951" s="13">
        <v>0.42799994506367373</v>
      </c>
      <c r="I1951" s="15">
        <v>0.11600001737859271</v>
      </c>
      <c r="J1951" s="15">
        <v>0.21199997668398718</v>
      </c>
      <c r="K1951" s="16">
        <v>0.47600005071594237</v>
      </c>
      <c r="L1951" s="24">
        <v>3</v>
      </c>
      <c r="M1951" s="24">
        <v>3</v>
      </c>
      <c r="N1951" s="24">
        <v>3</v>
      </c>
      <c r="O1951" s="24">
        <v>24.590000510215798</v>
      </c>
    </row>
    <row r="1952" spans="1:15" ht="17.399999999999999" x14ac:dyDescent="0.25">
      <c r="A1952" s="21">
        <v>1950</v>
      </c>
      <c r="B1952" s="21" t="s">
        <v>3905</v>
      </c>
      <c r="C1952" s="6" t="s">
        <v>9</v>
      </c>
      <c r="D1952" s="7" t="s">
        <v>3906</v>
      </c>
      <c r="E1952" s="14">
        <v>5.45</v>
      </c>
      <c r="F1952" s="26">
        <v>107</v>
      </c>
      <c r="G1952" s="12">
        <f>10^K1952/AVERAGE(1,10^H1952,10^I1952,10^J1952)</f>
        <v>2.2162843496667288</v>
      </c>
      <c r="H1952" s="13">
        <v>0.18799987396299672</v>
      </c>
      <c r="I1952" s="15">
        <v>7.9999825411581918E-2</v>
      </c>
      <c r="J1952" s="15">
        <v>2.0000201959477083E-2</v>
      </c>
      <c r="K1952" s="16">
        <v>0.4240000886585632</v>
      </c>
      <c r="L1952" s="24">
        <v>3</v>
      </c>
      <c r="M1952" s="24">
        <v>3</v>
      </c>
      <c r="N1952" s="24">
        <v>3</v>
      </c>
      <c r="O1952" s="24">
        <v>12.6900002360344</v>
      </c>
    </row>
    <row r="1953" spans="1:15" ht="17.399999999999999" x14ac:dyDescent="0.25">
      <c r="A1953" s="21">
        <v>1951</v>
      </c>
      <c r="B1953" s="21" t="s">
        <v>3907</v>
      </c>
      <c r="C1953" s="6" t="s">
        <v>9</v>
      </c>
      <c r="D1953" s="7" t="s">
        <v>3908</v>
      </c>
      <c r="E1953" s="14">
        <v>5.43</v>
      </c>
      <c r="F1953" s="26">
        <v>988</v>
      </c>
      <c r="G1953" s="12">
        <f>10^K1953/AVERAGE(1,10^H1953,10^I1953,10^J1953)</f>
        <v>1.1408181373295234</v>
      </c>
      <c r="H1953" s="13">
        <v>8.7999947320468452E-2</v>
      </c>
      <c r="I1953" s="15">
        <v>-4.7999973124685236E-2</v>
      </c>
      <c r="J1953" s="15">
        <v>2.4000205147761185E-2</v>
      </c>
      <c r="K1953" s="16">
        <v>7.5999989635786497E-2</v>
      </c>
      <c r="L1953" s="24">
        <v>3</v>
      </c>
      <c r="M1953" s="24">
        <v>3</v>
      </c>
      <c r="N1953" s="24">
        <v>3</v>
      </c>
      <c r="O1953" s="24">
        <v>14.4299998879433</v>
      </c>
    </row>
    <row r="1954" spans="1:15" ht="17.399999999999999" x14ac:dyDescent="0.25">
      <c r="A1954" s="21">
        <v>1952</v>
      </c>
      <c r="B1954" s="21" t="s">
        <v>3909</v>
      </c>
      <c r="C1954" s="6" t="s">
        <v>9</v>
      </c>
      <c r="D1954" s="7" t="s">
        <v>3910</v>
      </c>
      <c r="E1954" s="14">
        <v>5.43</v>
      </c>
      <c r="F1954" s="26">
        <v>786</v>
      </c>
      <c r="G1954" s="12">
        <f>10^K1954/AVERAGE(1,10^H1954,10^I1954,10^J1954)</f>
        <v>1.2344257874222271</v>
      </c>
      <c r="H1954" s="13">
        <v>-8.4000005320998716E-2</v>
      </c>
      <c r="I1954" s="15">
        <v>4.7999908438290384E-2</v>
      </c>
      <c r="J1954" s="15">
        <v>-3.9999884829982459E-3</v>
      </c>
      <c r="K1954" s="16">
        <v>8.4000067494370056E-2</v>
      </c>
      <c r="L1954" s="24">
        <v>3</v>
      </c>
      <c r="M1954" s="24">
        <v>3</v>
      </c>
      <c r="N1954" s="24">
        <v>3</v>
      </c>
      <c r="O1954" s="24">
        <v>6.3720002770423898</v>
      </c>
    </row>
    <row r="1955" spans="1:15" ht="17.399999999999999" x14ac:dyDescent="0.25">
      <c r="A1955" s="21">
        <v>1953</v>
      </c>
      <c r="B1955" s="21" t="s">
        <v>3911</v>
      </c>
      <c r="C1955" s="6" t="s">
        <v>9</v>
      </c>
      <c r="D1955" s="7" t="s">
        <v>3912</v>
      </c>
      <c r="E1955" s="14">
        <v>5.42</v>
      </c>
      <c r="F1955" s="26">
        <v>1510</v>
      </c>
      <c r="G1955" s="12">
        <f>10^K1955/AVERAGE(1,10^H1955,10^I1955,10^J1955)</f>
        <v>0.97509645032883252</v>
      </c>
      <c r="H1955" s="13">
        <v>-0.11599998792987816</v>
      </c>
      <c r="I1955" s="15">
        <v>-6.7999998076907833E-2</v>
      </c>
      <c r="J1955" s="15">
        <v>7.9998543012562359E-3</v>
      </c>
      <c r="K1955" s="16">
        <v>-5.2000001157207834E-2</v>
      </c>
      <c r="L1955" s="24">
        <v>2</v>
      </c>
      <c r="M1955" s="24">
        <v>2</v>
      </c>
      <c r="N1955" s="24">
        <v>3</v>
      </c>
      <c r="O1955" s="24">
        <v>14.380000531673399</v>
      </c>
    </row>
    <row r="1956" spans="1:15" ht="17.399999999999999" x14ac:dyDescent="0.25">
      <c r="A1956" s="21">
        <v>1954</v>
      </c>
      <c r="B1956" s="21" t="s">
        <v>3913</v>
      </c>
      <c r="C1956" s="6" t="s">
        <v>9</v>
      </c>
      <c r="D1956" s="7" t="s">
        <v>3914</v>
      </c>
      <c r="E1956" s="14">
        <v>5.42</v>
      </c>
      <c r="F1956" s="26">
        <v>2718</v>
      </c>
      <c r="G1956" s="12">
        <f>10^K1956/AVERAGE(1,10^H1956,10^I1956,10^J1956)</f>
        <v>0.37877817058460161</v>
      </c>
      <c r="H1956" s="13">
        <v>0.25200011701132952</v>
      </c>
      <c r="I1956" s="15">
        <v>0.22400002443785533</v>
      </c>
      <c r="J1956" s="15">
        <v>9.1999852227030429E-2</v>
      </c>
      <c r="K1956" s="16">
        <v>-0.26800001191022665</v>
      </c>
      <c r="L1956" s="24">
        <v>4</v>
      </c>
      <c r="M1956" s="24">
        <v>3</v>
      </c>
      <c r="N1956" s="24">
        <v>7</v>
      </c>
      <c r="O1956" s="24">
        <v>6.5549999475479099</v>
      </c>
    </row>
    <row r="1957" spans="1:15" ht="17.399999999999999" x14ac:dyDescent="0.25">
      <c r="A1957" s="21">
        <v>1955</v>
      </c>
      <c r="B1957" s="21" t="s">
        <v>3915</v>
      </c>
      <c r="C1957" s="6" t="s">
        <v>9</v>
      </c>
      <c r="D1957" s="7" t="s">
        <v>3916</v>
      </c>
      <c r="E1957" s="14">
        <v>5.4</v>
      </c>
      <c r="F1957" s="26">
        <v>737</v>
      </c>
      <c r="G1957" s="12">
        <f>10^K1957/AVERAGE(1,10^H1957,10^I1957,10^J1957)</f>
        <v>1.2608801160255556</v>
      </c>
      <c r="H1957" s="13">
        <v>0.41599991023383154</v>
      </c>
      <c r="I1957" s="15">
        <v>0.17999993168768094</v>
      </c>
      <c r="J1957" s="15">
        <v>1.5999841861204456E-2</v>
      </c>
      <c r="K1957" s="16">
        <v>0.28800003201294683</v>
      </c>
      <c r="L1957" s="24">
        <v>2</v>
      </c>
      <c r="M1957" s="24">
        <v>2</v>
      </c>
      <c r="N1957" s="24">
        <v>9</v>
      </c>
      <c r="O1957" s="24">
        <v>42.590001225471497</v>
      </c>
    </row>
    <row r="1958" spans="1:15" ht="17.399999999999999" x14ac:dyDescent="0.25">
      <c r="A1958" s="21">
        <v>1956</v>
      </c>
      <c r="B1958" s="21" t="s">
        <v>3917</v>
      </c>
      <c r="C1958" s="6" t="s">
        <v>9</v>
      </c>
      <c r="D1958" s="7" t="s">
        <v>3918</v>
      </c>
      <c r="E1958" s="14">
        <v>5.39</v>
      </c>
      <c r="F1958" s="26">
        <v>1161</v>
      </c>
      <c r="G1958" s="12">
        <f>10^K1958/AVERAGE(1,10^H1958,10^I1958,10^J1958)</f>
        <v>1.0787020238309903</v>
      </c>
      <c r="H1958" s="13">
        <v>-8.0000045088117755E-2</v>
      </c>
      <c r="I1958" s="15">
        <v>-1.2000007629602863E-2</v>
      </c>
      <c r="J1958" s="15">
        <v>-4.4000040360117884E-2</v>
      </c>
      <c r="K1958" s="16">
        <v>0</v>
      </c>
      <c r="L1958" s="24">
        <v>3</v>
      </c>
      <c r="M1958" s="24">
        <v>3</v>
      </c>
      <c r="N1958" s="24">
        <v>4</v>
      </c>
      <c r="O1958" s="24">
        <v>7.7399998903274501</v>
      </c>
    </row>
    <row r="1959" spans="1:15" ht="17.399999999999999" x14ac:dyDescent="0.25">
      <c r="A1959" s="21">
        <v>1957</v>
      </c>
      <c r="B1959" s="21" t="s">
        <v>3919</v>
      </c>
      <c r="C1959" s="6" t="s">
        <v>9</v>
      </c>
      <c r="D1959" s="7" t="s">
        <v>3920</v>
      </c>
      <c r="E1959" s="14">
        <v>5.39</v>
      </c>
      <c r="F1959" s="26">
        <v>1210</v>
      </c>
      <c r="G1959" s="12">
        <f>10^K1959/AVERAGE(1,10^H1959,10^I1959,10^J1959)</f>
        <v>1.0613155639995986</v>
      </c>
      <c r="H1959" s="13">
        <v>0.21199997668398718</v>
      </c>
      <c r="I1959" s="15">
        <v>4.7999908438290384E-2</v>
      </c>
      <c r="J1959" s="15">
        <v>-4.000002401847047E-2</v>
      </c>
      <c r="K1959" s="16">
        <v>9.1999852227030429E-2</v>
      </c>
      <c r="L1959" s="24">
        <v>3</v>
      </c>
      <c r="M1959" s="24">
        <v>2</v>
      </c>
      <c r="N1959" s="24">
        <v>5</v>
      </c>
      <c r="O1959" s="24">
        <v>6.4649999141693097</v>
      </c>
    </row>
    <row r="1960" spans="1:15" ht="17.399999999999999" x14ac:dyDescent="0.25">
      <c r="A1960" s="21">
        <v>1958</v>
      </c>
      <c r="B1960" s="21" t="s">
        <v>3921</v>
      </c>
      <c r="C1960" s="6" t="s">
        <v>9</v>
      </c>
      <c r="D1960" s="7" t="s">
        <v>3922</v>
      </c>
      <c r="E1960" s="14">
        <v>5.38</v>
      </c>
      <c r="F1960" s="26">
        <v>1284</v>
      </c>
      <c r="G1960" s="12">
        <f>10^K1960/AVERAGE(1,10^H1960,10^I1960,10^J1960)</f>
        <v>1.0394881312888729</v>
      </c>
      <c r="H1960" s="13">
        <v>-7.5999985111945528E-2</v>
      </c>
      <c r="I1960" s="15">
        <v>-9.5999968740855521E-2</v>
      </c>
      <c r="J1960" s="15">
        <v>-0.11200000251787265</v>
      </c>
      <c r="K1960" s="16">
        <v>-5.2000001157207834E-2</v>
      </c>
      <c r="L1960" s="24">
        <v>3</v>
      </c>
      <c r="M1960" s="24">
        <v>3</v>
      </c>
      <c r="N1960" s="24">
        <v>3</v>
      </c>
      <c r="O1960" s="24">
        <v>3.5799998790025702</v>
      </c>
    </row>
    <row r="1961" spans="1:15" ht="17.399999999999999" x14ac:dyDescent="0.25">
      <c r="A1961" s="21">
        <v>1959</v>
      </c>
      <c r="B1961" s="21" t="s">
        <v>3923</v>
      </c>
      <c r="C1961" s="6" t="s">
        <v>9</v>
      </c>
      <c r="D1961" s="7" t="s">
        <v>3924</v>
      </c>
      <c r="E1961" s="14">
        <v>5.38</v>
      </c>
      <c r="F1961" s="26">
        <v>150</v>
      </c>
      <c r="G1961" s="12">
        <f>10^K1961/AVERAGE(1,10^H1961,10^I1961,10^J1961)</f>
        <v>2.0388047168550334</v>
      </c>
      <c r="H1961" s="13">
        <v>0.93600000302202124</v>
      </c>
      <c r="I1961" s="15">
        <v>0.34799997861107174</v>
      </c>
      <c r="J1961" s="15">
        <v>0.50000003801006943</v>
      </c>
      <c r="K1961" s="16">
        <v>0.88399998502092303</v>
      </c>
      <c r="L1961" s="24">
        <v>3</v>
      </c>
      <c r="M1961" s="24">
        <v>3</v>
      </c>
      <c r="N1961" s="24">
        <v>6</v>
      </c>
      <c r="O1961" s="24">
        <v>10.2799996733665</v>
      </c>
    </row>
    <row r="1962" spans="1:15" ht="17.399999999999999" x14ac:dyDescent="0.25">
      <c r="A1962" s="21">
        <v>1960</v>
      </c>
      <c r="B1962" s="21" t="s">
        <v>3925</v>
      </c>
      <c r="C1962" s="6" t="s">
        <v>9</v>
      </c>
      <c r="D1962" s="7" t="s">
        <v>3926</v>
      </c>
      <c r="E1962" s="14">
        <v>5.38</v>
      </c>
      <c r="F1962" s="26">
        <v>1416</v>
      </c>
      <c r="G1962" s="12">
        <f>10^K1962/AVERAGE(1,10^H1962,10^I1962,10^J1962)</f>
        <v>1.0022275353256234</v>
      </c>
      <c r="H1962" s="13">
        <v>9.9999844519518821E-2</v>
      </c>
      <c r="I1962" s="15">
        <v>6.0000150852694237E-2</v>
      </c>
      <c r="J1962" s="15">
        <v>-3.1999992413563695E-2</v>
      </c>
      <c r="K1962" s="16">
        <v>3.6000158320047139E-2</v>
      </c>
      <c r="L1962" s="24">
        <v>2</v>
      </c>
      <c r="M1962" s="24">
        <v>2</v>
      </c>
      <c r="N1962" s="24">
        <v>5</v>
      </c>
      <c r="O1962" s="24">
        <v>48.5300004482269</v>
      </c>
    </row>
    <row r="1963" spans="1:15" ht="17.399999999999999" x14ac:dyDescent="0.25">
      <c r="A1963" s="21">
        <v>1961</v>
      </c>
      <c r="B1963" s="21" t="s">
        <v>3927</v>
      </c>
      <c r="C1963" s="6" t="s">
        <v>9</v>
      </c>
      <c r="D1963" s="7" t="s">
        <v>3928</v>
      </c>
      <c r="E1963" s="14">
        <v>5.35</v>
      </c>
      <c r="F1963" s="26">
        <v>867</v>
      </c>
      <c r="G1963" s="12">
        <f>10^K1963/AVERAGE(1,10^H1963,10^I1963,10^J1963)</f>
        <v>1.19624619462562</v>
      </c>
      <c r="H1963" s="13">
        <v>0.1480001653517212</v>
      </c>
      <c r="I1963" s="15">
        <v>3.9999916521464819E-2</v>
      </c>
      <c r="J1963" s="15">
        <v>-2.4000034017039793E-2</v>
      </c>
      <c r="K1963" s="16">
        <v>0.12399986091386854</v>
      </c>
      <c r="L1963" s="24">
        <v>4</v>
      </c>
      <c r="M1963" s="24">
        <v>3</v>
      </c>
      <c r="N1963" s="24">
        <v>9</v>
      </c>
      <c r="O1963" s="24">
        <v>41.670000553131104</v>
      </c>
    </row>
    <row r="1964" spans="1:15" ht="17.399999999999999" x14ac:dyDescent="0.25">
      <c r="A1964" s="21">
        <v>1962</v>
      </c>
      <c r="B1964" s="21" t="s">
        <v>3929</v>
      </c>
      <c r="C1964" s="6" t="s">
        <v>9</v>
      </c>
      <c r="D1964" s="7" t="s">
        <v>3930</v>
      </c>
      <c r="E1964" s="14">
        <v>5.35</v>
      </c>
      <c r="F1964" s="26">
        <v>431</v>
      </c>
      <c r="G1964" s="12">
        <f>10^K1964/AVERAGE(1,10^H1964,10^I1964,10^J1964)</f>
        <v>1.4886712483238758</v>
      </c>
      <c r="H1964" s="13">
        <v>7.9998543012562359E-3</v>
      </c>
      <c r="I1964" s="15">
        <v>4.7999908438290384E-2</v>
      </c>
      <c r="J1964" s="15">
        <v>7.9999825411581918E-2</v>
      </c>
      <c r="K1964" s="16">
        <v>0.20800012492212774</v>
      </c>
      <c r="L1964" s="24">
        <v>3</v>
      </c>
      <c r="M1964" s="24">
        <v>3</v>
      </c>
      <c r="N1964" s="24">
        <v>4</v>
      </c>
      <c r="O1964" s="24">
        <v>14.239999651908899</v>
      </c>
    </row>
    <row r="1965" spans="1:15" ht="17.399999999999999" x14ac:dyDescent="0.25">
      <c r="A1965" s="21">
        <v>1963</v>
      </c>
      <c r="B1965" s="21" t="s">
        <v>3931</v>
      </c>
      <c r="C1965" s="6" t="s">
        <v>9</v>
      </c>
      <c r="D1965" s="7" t="s">
        <v>3932</v>
      </c>
      <c r="E1965" s="14">
        <v>5.34</v>
      </c>
      <c r="F1965" s="26">
        <v>1102</v>
      </c>
      <c r="G1965" s="12">
        <f>10^K1965/AVERAGE(1,10^H1965,10^I1965,10^J1965)</f>
        <v>1.0974518164888247</v>
      </c>
      <c r="H1965" s="13">
        <v>2.7999963337162325E-2</v>
      </c>
      <c r="I1965" s="15">
        <v>4.0000598041203331E-3</v>
      </c>
      <c r="J1965" s="15">
        <v>0.11600001737859271</v>
      </c>
      <c r="K1965" s="16">
        <v>7.9999825411581918E-2</v>
      </c>
      <c r="L1965" s="24">
        <v>3</v>
      </c>
      <c r="M1965" s="24">
        <v>3</v>
      </c>
      <c r="N1965" s="24">
        <v>4</v>
      </c>
      <c r="O1965" s="24">
        <v>12.950000166893</v>
      </c>
    </row>
    <row r="1966" spans="1:15" ht="17.399999999999999" x14ac:dyDescent="0.25">
      <c r="A1966" s="21">
        <v>1964</v>
      </c>
      <c r="B1966" s="21" t="s">
        <v>3933</v>
      </c>
      <c r="C1966" s="6" t="s">
        <v>9</v>
      </c>
      <c r="D1966" s="7" t="s">
        <v>3934</v>
      </c>
      <c r="E1966" s="14">
        <v>5.34</v>
      </c>
      <c r="F1966" s="26">
        <v>1390</v>
      </c>
      <c r="G1966" s="12">
        <f>10^K1966/AVERAGE(1,10^H1966,10^I1966,10^J1966)</f>
        <v>1.0067766367900646</v>
      </c>
      <c r="H1966" s="13">
        <v>-0.40399999079253562</v>
      </c>
      <c r="I1966" s="15">
        <v>-4.4000040360117884E-2</v>
      </c>
      <c r="J1966" s="15">
        <v>-2.4000034017039793E-2</v>
      </c>
      <c r="K1966" s="16">
        <v>-8.7999994486522376E-2</v>
      </c>
      <c r="L1966" s="24">
        <v>2</v>
      </c>
      <c r="M1966" s="24">
        <v>2</v>
      </c>
      <c r="N1966" s="24">
        <v>3</v>
      </c>
      <c r="O1966" s="24">
        <v>17.039999365806601</v>
      </c>
    </row>
    <row r="1967" spans="1:15" ht="17.399999999999999" x14ac:dyDescent="0.25">
      <c r="A1967" s="21">
        <v>1965</v>
      </c>
      <c r="B1967" s="21" t="s">
        <v>3935</v>
      </c>
      <c r="C1967" s="6" t="s">
        <v>9</v>
      </c>
      <c r="D1967" s="7" t="s">
        <v>3936</v>
      </c>
      <c r="E1967" s="14">
        <v>5.34</v>
      </c>
      <c r="F1967" s="26">
        <v>1986</v>
      </c>
      <c r="G1967" s="12">
        <f>10^K1967/AVERAGE(1,10^H1967,10^I1967,10^J1967)</f>
        <v>0.81915243221163081</v>
      </c>
      <c r="H1967" s="13">
        <v>-0.20400001258742925</v>
      </c>
      <c r="I1967" s="15">
        <v>-3.1999992413563695E-2</v>
      </c>
      <c r="J1967" s="15">
        <v>-8.4000005320998716E-2</v>
      </c>
      <c r="K1967" s="16">
        <v>-0.15999998632784901</v>
      </c>
      <c r="L1967" s="24">
        <v>2</v>
      </c>
      <c r="M1967" s="24">
        <v>2</v>
      </c>
      <c r="N1967" s="24">
        <v>3</v>
      </c>
      <c r="O1967" s="24">
        <v>27.6899993419647</v>
      </c>
    </row>
    <row r="1968" spans="1:15" ht="17.399999999999999" x14ac:dyDescent="0.25">
      <c r="A1968" s="21">
        <v>1966</v>
      </c>
      <c r="B1968" s="21" t="s">
        <v>3937</v>
      </c>
      <c r="C1968" s="6" t="s">
        <v>9</v>
      </c>
      <c r="D1968" s="7" t="s">
        <v>3938</v>
      </c>
      <c r="E1968" s="14">
        <v>5.33</v>
      </c>
      <c r="F1968" s="26">
        <v>2946</v>
      </c>
      <c r="G1968" s="12">
        <f>10^K1968/AVERAGE(1,10^H1968,10^I1968,10^J1968)</f>
        <v>0.13301229931390202</v>
      </c>
      <c r="H1968" s="13">
        <v>0.10399995503396778</v>
      </c>
      <c r="I1968" s="15">
        <v>-1.2000007629602863E-2</v>
      </c>
      <c r="J1968" s="15">
        <v>-2.4000034017039793E-2</v>
      </c>
      <c r="K1968" s="16">
        <v>-0.85599995549680885</v>
      </c>
      <c r="L1968" s="24">
        <v>2</v>
      </c>
      <c r="M1968" s="24">
        <v>2</v>
      </c>
      <c r="N1968" s="24">
        <v>3</v>
      </c>
      <c r="O1968" s="24">
        <v>17.759999632835399</v>
      </c>
    </row>
    <row r="1969" spans="1:15" ht="17.399999999999999" x14ac:dyDescent="0.25">
      <c r="A1969" s="21">
        <v>1967</v>
      </c>
      <c r="B1969" s="21" t="s">
        <v>3939</v>
      </c>
      <c r="C1969" s="6" t="s">
        <v>9</v>
      </c>
      <c r="D1969" s="7" t="s">
        <v>3940</v>
      </c>
      <c r="E1969" s="14">
        <v>5.33</v>
      </c>
      <c r="F1969" s="26">
        <v>2304</v>
      </c>
      <c r="G1969" s="12">
        <f>10^K1969/AVERAGE(1,10^H1969,10^I1969,10^J1969)</f>
        <v>0.66334001675136012</v>
      </c>
      <c r="H1969" s="13">
        <v>-0.18800003977577306</v>
      </c>
      <c r="I1969" s="15">
        <v>5.5999893014649103E-2</v>
      </c>
      <c r="J1969" s="15">
        <v>-7.2000010026462599E-2</v>
      </c>
      <c r="K1969" s="16">
        <v>-0.21999997114977751</v>
      </c>
      <c r="L1969" s="24">
        <v>3</v>
      </c>
      <c r="M1969" s="24">
        <v>3</v>
      </c>
      <c r="N1969" s="24">
        <v>5</v>
      </c>
      <c r="O1969" s="24">
        <v>11.4100001752377</v>
      </c>
    </row>
    <row r="1970" spans="1:15" ht="17.399999999999999" x14ac:dyDescent="0.25">
      <c r="A1970" s="21">
        <v>1968</v>
      </c>
      <c r="B1970" s="21" t="s">
        <v>3941</v>
      </c>
      <c r="C1970" s="6" t="s">
        <v>9</v>
      </c>
      <c r="D1970" s="7" t="s">
        <v>3942</v>
      </c>
      <c r="E1970" s="14">
        <v>5.33</v>
      </c>
      <c r="F1970" s="26">
        <v>2491</v>
      </c>
      <c r="G1970" s="12">
        <f>10^K1970/AVERAGE(1,10^H1970,10^I1970,10^J1970)</f>
        <v>0.54980653143218661</v>
      </c>
      <c r="H1970" s="13">
        <v>-0.30000002453378943</v>
      </c>
      <c r="I1970" s="15">
        <v>-6.0000008227641441E-2</v>
      </c>
      <c r="J1970" s="15">
        <v>-0.17999994855698678</v>
      </c>
      <c r="K1970" s="16">
        <v>-0.37999998076688701</v>
      </c>
      <c r="L1970" s="24">
        <v>2</v>
      </c>
      <c r="M1970" s="24">
        <v>2</v>
      </c>
      <c r="N1970" s="24">
        <v>4</v>
      </c>
      <c r="O1970" s="24">
        <v>4.8999998718500102</v>
      </c>
    </row>
    <row r="1971" spans="1:15" ht="17.399999999999999" x14ac:dyDescent="0.25">
      <c r="A1971" s="21">
        <v>1969</v>
      </c>
      <c r="B1971" s="21" t="s">
        <v>3943</v>
      </c>
      <c r="C1971" s="6" t="s">
        <v>9</v>
      </c>
      <c r="D1971" s="7" t="s">
        <v>3944</v>
      </c>
      <c r="E1971" s="14">
        <v>5.32</v>
      </c>
      <c r="F1971" s="26">
        <v>2366</v>
      </c>
      <c r="G1971" s="12">
        <f>10^K1971/AVERAGE(1,10^H1971,10^I1971,10^J1971)</f>
        <v>0.62403093858695813</v>
      </c>
      <c r="H1971" s="13">
        <v>-0.3879999676532121</v>
      </c>
      <c r="I1971" s="15">
        <v>-8.4000005320998716E-2</v>
      </c>
      <c r="J1971" s="15">
        <v>-6.4000014975623395E-2</v>
      </c>
      <c r="K1971" s="16">
        <v>-0.31599999263290912</v>
      </c>
      <c r="L1971" s="24">
        <v>2</v>
      </c>
      <c r="M1971" s="24">
        <v>2</v>
      </c>
      <c r="N1971" s="24">
        <v>2</v>
      </c>
      <c r="O1971" s="24">
        <v>21.250000596046402</v>
      </c>
    </row>
    <row r="1972" spans="1:15" ht="17.399999999999999" x14ac:dyDescent="0.25">
      <c r="A1972" s="21">
        <v>1970</v>
      </c>
      <c r="B1972" s="21" t="s">
        <v>3945</v>
      </c>
      <c r="C1972" s="6" t="s">
        <v>9</v>
      </c>
      <c r="D1972" s="7" t="s">
        <v>3946</v>
      </c>
      <c r="E1972" s="14">
        <v>5.32</v>
      </c>
      <c r="F1972" s="26">
        <v>1782</v>
      </c>
      <c r="G1972" s="12">
        <f>10^K1972/AVERAGE(1,10^H1972,10^I1972,10^J1972)</f>
        <v>0.89020423444487173</v>
      </c>
      <c r="H1972" s="13">
        <v>-0.14799999056158644</v>
      </c>
      <c r="I1972" s="15">
        <v>1.5999841861204456E-2</v>
      </c>
      <c r="J1972" s="15">
        <v>-3.5999979819101163E-2</v>
      </c>
      <c r="K1972" s="16">
        <v>-8.7999994486522376E-2</v>
      </c>
      <c r="L1972" s="24">
        <v>4</v>
      </c>
      <c r="M1972" s="24">
        <v>3</v>
      </c>
      <c r="N1972" s="24">
        <v>6</v>
      </c>
      <c r="O1972" s="24">
        <v>26.8200010061264</v>
      </c>
    </row>
    <row r="1973" spans="1:15" ht="17.399999999999999" x14ac:dyDescent="0.25">
      <c r="A1973" s="21">
        <v>1971</v>
      </c>
      <c r="B1973" s="21" t="s">
        <v>3947</v>
      </c>
      <c r="C1973" s="6" t="s">
        <v>9</v>
      </c>
      <c r="D1973" s="7" t="s">
        <v>3948</v>
      </c>
      <c r="E1973" s="14">
        <v>5.31</v>
      </c>
      <c r="F1973" s="26">
        <v>1575</v>
      </c>
      <c r="G1973" s="12">
        <f>10^K1973/AVERAGE(1,10^H1973,10^I1973,10^J1973)</f>
        <v>0.95731890081468851</v>
      </c>
      <c r="H1973" s="13">
        <v>5.5999893014649103E-2</v>
      </c>
      <c r="I1973" s="15">
        <v>4.4000087613418476E-2</v>
      </c>
      <c r="J1973" s="15">
        <v>-1.2000007629602863E-2</v>
      </c>
      <c r="K1973" s="16">
        <v>4.0000598041203331E-3</v>
      </c>
      <c r="L1973" s="24">
        <v>4</v>
      </c>
      <c r="M1973" s="24">
        <v>3</v>
      </c>
      <c r="N1973" s="24">
        <v>5</v>
      </c>
      <c r="O1973" s="24">
        <v>21.299999952316298</v>
      </c>
    </row>
    <row r="1974" spans="1:15" ht="17.399999999999999" x14ac:dyDescent="0.25">
      <c r="A1974" s="21">
        <v>1972</v>
      </c>
      <c r="B1974" s="21" t="s">
        <v>3949</v>
      </c>
      <c r="C1974" s="6" t="s">
        <v>9</v>
      </c>
      <c r="D1974" s="7" t="s">
        <v>3950</v>
      </c>
      <c r="E1974" s="14">
        <v>5.31</v>
      </c>
      <c r="F1974" s="26">
        <v>144</v>
      </c>
      <c r="G1974" s="12">
        <f>10^K1974/AVERAGE(1,10^H1974,10^I1974,10^J1974)</f>
        <v>2.0549954356884523</v>
      </c>
      <c r="H1974" s="13">
        <v>3.1999918105977673E-2</v>
      </c>
      <c r="I1974" s="15">
        <v>5.2000202162036074E-2</v>
      </c>
      <c r="J1974" s="15">
        <v>0.13999990679436869</v>
      </c>
      <c r="K1974" s="16">
        <v>0.3719999282619833</v>
      </c>
      <c r="L1974" s="24">
        <v>3</v>
      </c>
      <c r="M1974" s="24">
        <v>3</v>
      </c>
      <c r="N1974" s="24">
        <v>10</v>
      </c>
      <c r="O1974" s="24">
        <v>38.240000605583198</v>
      </c>
    </row>
    <row r="1975" spans="1:15" ht="17.399999999999999" x14ac:dyDescent="0.25">
      <c r="A1975" s="21">
        <v>1973</v>
      </c>
      <c r="B1975" s="21" t="s">
        <v>3951</v>
      </c>
      <c r="C1975" s="6" t="s">
        <v>9</v>
      </c>
      <c r="D1975" s="7" t="s">
        <v>3952</v>
      </c>
      <c r="E1975" s="14">
        <v>5.29</v>
      </c>
      <c r="F1975" s="26">
        <v>785</v>
      </c>
      <c r="G1975" s="12">
        <f>10^K1975/AVERAGE(1,10^H1975,10^I1975,10^J1975)</f>
        <v>1.2344950184617192</v>
      </c>
      <c r="H1975" s="13">
        <v>0.30799999284705615</v>
      </c>
      <c r="I1975" s="15">
        <v>0.34799997861107174</v>
      </c>
      <c r="J1975" s="15">
        <v>0.39999990489252346</v>
      </c>
      <c r="K1975" s="16">
        <v>0.38000002125516014</v>
      </c>
      <c r="L1975" s="24">
        <v>3</v>
      </c>
      <c r="M1975" s="24">
        <v>2</v>
      </c>
      <c r="N1975" s="24">
        <v>5</v>
      </c>
      <c r="O1975" s="24">
        <v>14.370000362396199</v>
      </c>
    </row>
    <row r="1976" spans="1:15" ht="17.399999999999999" x14ac:dyDescent="0.25">
      <c r="A1976" s="21">
        <v>1974</v>
      </c>
      <c r="B1976" s="21" t="s">
        <v>3953</v>
      </c>
      <c r="C1976" s="6" t="s">
        <v>9</v>
      </c>
      <c r="D1976" s="7" t="s">
        <v>3954</v>
      </c>
      <c r="E1976" s="14">
        <v>5.28</v>
      </c>
      <c r="F1976" s="26">
        <v>2267</v>
      </c>
      <c r="G1976" s="12">
        <f>10^K1976/AVERAGE(1,10^H1976,10^I1976,10^J1976)</f>
        <v>0.69227113504462889</v>
      </c>
      <c r="H1976" s="13">
        <v>0.19200010830396655</v>
      </c>
      <c r="I1976" s="15">
        <v>4.0000598041203331E-3</v>
      </c>
      <c r="J1976" s="15">
        <v>-0.13199995285861085</v>
      </c>
      <c r="K1976" s="16">
        <v>-0.12799997178724998</v>
      </c>
      <c r="L1976" s="24">
        <v>2</v>
      </c>
      <c r="M1976" s="24">
        <v>2</v>
      </c>
      <c r="N1976" s="24">
        <v>6</v>
      </c>
      <c r="O1976" s="24">
        <v>19.9000000953674</v>
      </c>
    </row>
    <row r="1977" spans="1:15" ht="17.399999999999999" x14ac:dyDescent="0.25">
      <c r="A1977" s="21">
        <v>1975</v>
      </c>
      <c r="B1977" s="21" t="s">
        <v>3955</v>
      </c>
      <c r="C1977" s="6" t="s">
        <v>9</v>
      </c>
      <c r="D1977" s="7" t="s">
        <v>3956</v>
      </c>
      <c r="E1977" s="14">
        <v>5.28</v>
      </c>
      <c r="F1977" s="26">
        <v>1564</v>
      </c>
      <c r="G1977" s="12">
        <f>10^K1977/AVERAGE(1,10^H1977,10^I1977,10^J1977)</f>
        <v>0.96082401772605808</v>
      </c>
      <c r="H1977" s="13">
        <v>-4.000002401847047E-2</v>
      </c>
      <c r="I1977" s="15">
        <v>-0.10000001202085533</v>
      </c>
      <c r="J1977" s="15">
        <v>0.11600001737859271</v>
      </c>
      <c r="K1977" s="16">
        <v>-1.6000019240888751E-2</v>
      </c>
      <c r="L1977" s="24">
        <v>3</v>
      </c>
      <c r="M1977" s="24">
        <v>3</v>
      </c>
      <c r="N1977" s="24">
        <v>4</v>
      </c>
      <c r="O1977" s="24">
        <v>26.010000705719001</v>
      </c>
    </row>
    <row r="1978" spans="1:15" ht="17.399999999999999" x14ac:dyDescent="0.25">
      <c r="A1978" s="21">
        <v>1976</v>
      </c>
      <c r="B1978" s="21" t="s">
        <v>3957</v>
      </c>
      <c r="C1978" s="6" t="s">
        <v>9</v>
      </c>
      <c r="D1978" s="7" t="s">
        <v>3958</v>
      </c>
      <c r="E1978" s="14">
        <v>5.27</v>
      </c>
      <c r="F1978" s="26">
        <v>480</v>
      </c>
      <c r="G1978" s="12">
        <f>10^K1978/AVERAGE(1,10^H1978,10^I1978,10^J1978)</f>
        <v>1.4442998639128968</v>
      </c>
      <c r="H1978" s="13">
        <v>-4.4000040360117884E-2</v>
      </c>
      <c r="I1978" s="15">
        <v>5.5999893014649103E-2</v>
      </c>
      <c r="J1978" s="15">
        <v>-0.53999990556536559</v>
      </c>
      <c r="K1978" s="16">
        <v>7.9999825411581918E-2</v>
      </c>
      <c r="L1978" s="24">
        <v>3</v>
      </c>
      <c r="M1978" s="24">
        <v>3</v>
      </c>
      <c r="N1978" s="24">
        <v>3</v>
      </c>
      <c r="O1978" s="24">
        <v>13.770000636577601</v>
      </c>
    </row>
    <row r="1979" spans="1:15" ht="17.399999999999999" x14ac:dyDescent="0.25">
      <c r="A1979" s="21">
        <v>1977</v>
      </c>
      <c r="B1979" s="21" t="s">
        <v>3959</v>
      </c>
      <c r="C1979" s="6" t="s">
        <v>9</v>
      </c>
      <c r="D1979" s="7" t="s">
        <v>3960</v>
      </c>
      <c r="E1979" s="14">
        <v>5.27</v>
      </c>
      <c r="F1979" s="26">
        <v>2681</v>
      </c>
      <c r="G1979" s="12">
        <f>10^K1979/AVERAGE(1,10^H1979,10^I1979,10^J1979)</f>
        <v>0.39891178699403629</v>
      </c>
      <c r="H1979" s="13">
        <v>-7.2000010026462599E-2</v>
      </c>
      <c r="I1979" s="15">
        <v>8.7999947320468452E-2</v>
      </c>
      <c r="J1979" s="15">
        <v>-7.2000010026462599E-2</v>
      </c>
      <c r="K1979" s="16">
        <v>-0.40800000863278435</v>
      </c>
      <c r="L1979" s="24">
        <v>3</v>
      </c>
      <c r="M1979" s="24">
        <v>3</v>
      </c>
      <c r="N1979" s="24">
        <v>4</v>
      </c>
      <c r="O1979" s="24">
        <v>19.269999861717199</v>
      </c>
    </row>
    <row r="1980" spans="1:15" ht="17.399999999999999" x14ac:dyDescent="0.25">
      <c r="A1980" s="21">
        <v>1978</v>
      </c>
      <c r="B1980" s="21" t="s">
        <v>3961</v>
      </c>
      <c r="C1980" s="6" t="s">
        <v>9</v>
      </c>
      <c r="D1980" s="7" t="s">
        <v>3962</v>
      </c>
      <c r="E1980" s="14">
        <v>5.24</v>
      </c>
      <c r="F1980" s="26">
        <v>2536</v>
      </c>
      <c r="G1980" s="12">
        <f>10^K1980/AVERAGE(1,10^H1980,10^I1980,10^J1980)</f>
        <v>0.51284498123814592</v>
      </c>
      <c r="H1980" s="13">
        <v>-0.10000001202085533</v>
      </c>
      <c r="I1980" s="15">
        <v>0.12000007763852631</v>
      </c>
      <c r="J1980" s="15">
        <v>2.4000205147761185E-2</v>
      </c>
      <c r="K1980" s="16">
        <v>-0.2719999866108726</v>
      </c>
      <c r="L1980" s="24">
        <v>3</v>
      </c>
      <c r="M1980" s="24">
        <v>3</v>
      </c>
      <c r="N1980" s="24">
        <v>3</v>
      </c>
      <c r="O1980" s="24">
        <v>3.6350000649690601</v>
      </c>
    </row>
    <row r="1981" spans="1:15" ht="17.399999999999999" x14ac:dyDescent="0.25">
      <c r="A1981" s="21">
        <v>1979</v>
      </c>
      <c r="B1981" s="21" t="s">
        <v>3963</v>
      </c>
      <c r="C1981" s="6" t="s">
        <v>9</v>
      </c>
      <c r="D1981" s="7" t="s">
        <v>3964</v>
      </c>
      <c r="E1981" s="14">
        <v>5.22</v>
      </c>
      <c r="F1981" s="26">
        <v>2556</v>
      </c>
      <c r="G1981" s="12">
        <f>10^K1981/AVERAGE(1,10^H1981,10^I1981,10^J1981)</f>
        <v>0.50248503863855021</v>
      </c>
      <c r="H1981" s="13">
        <v>-8.7999994486522376E-2</v>
      </c>
      <c r="I1981" s="15">
        <v>-0.17999994855698678</v>
      </c>
      <c r="J1981" s="15">
        <v>-0.15999998632784901</v>
      </c>
      <c r="K1981" s="16">
        <v>-0.39999996693761958</v>
      </c>
      <c r="L1981" s="24">
        <v>2</v>
      </c>
      <c r="M1981" s="24">
        <v>2</v>
      </c>
      <c r="N1981" s="24">
        <v>3</v>
      </c>
      <c r="O1981" s="24">
        <v>13.459999859332999</v>
      </c>
    </row>
    <row r="1982" spans="1:15" ht="17.399999999999999" x14ac:dyDescent="0.25">
      <c r="A1982" s="21">
        <v>1980</v>
      </c>
      <c r="B1982" s="21" t="s">
        <v>3965</v>
      </c>
      <c r="C1982" s="6" t="s">
        <v>9</v>
      </c>
      <c r="D1982" s="7" t="s">
        <v>3966</v>
      </c>
      <c r="E1982" s="14">
        <v>5.22</v>
      </c>
      <c r="F1982" s="26">
        <v>942</v>
      </c>
      <c r="G1982" s="12">
        <f>10^K1982/AVERAGE(1,10^H1982,10^I1982,10^J1982)</f>
        <v>1.1600026969586714</v>
      </c>
      <c r="H1982" s="13">
        <v>-0.12399998772170974</v>
      </c>
      <c r="I1982" s="15">
        <v>5.2000202162036074E-2</v>
      </c>
      <c r="J1982" s="15">
        <v>7.5999989635786497E-2</v>
      </c>
      <c r="K1982" s="16">
        <v>7.2000126026313435E-2</v>
      </c>
      <c r="L1982" s="24">
        <v>4</v>
      </c>
      <c r="M1982" s="24">
        <v>3</v>
      </c>
      <c r="N1982" s="24">
        <v>8</v>
      </c>
      <c r="O1982" s="24">
        <v>19.050000607967402</v>
      </c>
    </row>
    <row r="1983" spans="1:15" ht="17.399999999999999" x14ac:dyDescent="0.25">
      <c r="A1983" s="21">
        <v>1981</v>
      </c>
      <c r="B1983" s="21" t="s">
        <v>3967</v>
      </c>
      <c r="C1983" s="6" t="s">
        <v>9</v>
      </c>
      <c r="D1983" s="7" t="s">
        <v>3968</v>
      </c>
      <c r="E1983" s="14">
        <v>5.19</v>
      </c>
      <c r="F1983" s="26">
        <v>892</v>
      </c>
      <c r="G1983" s="12">
        <f>10^K1983/AVERAGE(1,10^H1983,10^I1983,10^J1983)</f>
        <v>1.1814199387789011</v>
      </c>
      <c r="H1983" s="13">
        <v>8.7999947320468452E-2</v>
      </c>
      <c r="I1983" s="15">
        <v>4.7999908438290384E-2</v>
      </c>
      <c r="J1983" s="15">
        <v>0.15199984389142607</v>
      </c>
      <c r="K1983" s="16">
        <v>0.1480001653517212</v>
      </c>
      <c r="L1983" s="24">
        <v>3</v>
      </c>
      <c r="M1983" s="24">
        <v>2</v>
      </c>
      <c r="N1983" s="24">
        <v>6</v>
      </c>
      <c r="O1983" s="24">
        <v>34.299999475479098</v>
      </c>
    </row>
    <row r="1984" spans="1:15" ht="17.399999999999999" x14ac:dyDescent="0.25">
      <c r="A1984" s="21">
        <v>1982</v>
      </c>
      <c r="B1984" s="21" t="s">
        <v>3969</v>
      </c>
      <c r="C1984" s="6" t="s">
        <v>9</v>
      </c>
      <c r="D1984" s="7" t="s">
        <v>3970</v>
      </c>
      <c r="E1984" s="14">
        <v>5.17</v>
      </c>
      <c r="F1984" s="26">
        <v>709</v>
      </c>
      <c r="G1984" s="12">
        <f>10^K1984/AVERAGE(1,10^H1984,10^I1984,10^J1984)</f>
        <v>1.2775202537436845</v>
      </c>
      <c r="H1984" s="13">
        <v>0.67200001337575144</v>
      </c>
      <c r="I1984" s="15">
        <v>-4.7999973124685236E-2</v>
      </c>
      <c r="J1984" s="15">
        <v>0.10399995503396778</v>
      </c>
      <c r="K1984" s="16">
        <v>0.39999990489252346</v>
      </c>
      <c r="L1984" s="24">
        <v>2</v>
      </c>
      <c r="M1984" s="24">
        <v>2</v>
      </c>
      <c r="N1984" s="24">
        <v>6</v>
      </c>
      <c r="O1984" s="24">
        <v>41.670000553131104</v>
      </c>
    </row>
    <row r="1985" spans="1:15" ht="17.399999999999999" x14ac:dyDescent="0.25">
      <c r="A1985" s="21">
        <v>1983</v>
      </c>
      <c r="B1985" s="21" t="s">
        <v>3971</v>
      </c>
      <c r="C1985" s="6" t="s">
        <v>9</v>
      </c>
      <c r="D1985" s="7" t="s">
        <v>3972</v>
      </c>
      <c r="E1985" s="14">
        <v>5.17</v>
      </c>
      <c r="F1985" s="26">
        <v>2429</v>
      </c>
      <c r="G1985" s="12">
        <f>10^K1985/AVERAGE(1,10^H1985,10^I1985,10^J1985)</f>
        <v>0.58522606927660537</v>
      </c>
      <c r="H1985" s="13">
        <v>0.22400002443785533</v>
      </c>
      <c r="I1985" s="15">
        <v>-3.5999979819101163E-2</v>
      </c>
      <c r="J1985" s="15">
        <v>-5.6000018662609952E-2</v>
      </c>
      <c r="K1985" s="16">
        <v>-0.18400005906626823</v>
      </c>
      <c r="L1985" s="24">
        <v>2</v>
      </c>
      <c r="M1985" s="24">
        <v>2</v>
      </c>
      <c r="N1985" s="24">
        <v>4</v>
      </c>
      <c r="O1985" s="24">
        <v>5.1699999719858196</v>
      </c>
    </row>
    <row r="1986" spans="1:15" ht="17.399999999999999" x14ac:dyDescent="0.25">
      <c r="A1986" s="21">
        <v>1984</v>
      </c>
      <c r="B1986" s="21" t="s">
        <v>3973</v>
      </c>
      <c r="C1986" s="6" t="s">
        <v>9</v>
      </c>
      <c r="D1986" s="7" t="s">
        <v>3974</v>
      </c>
      <c r="E1986" s="14">
        <v>5.17</v>
      </c>
      <c r="F1986" s="26">
        <v>2526</v>
      </c>
      <c r="G1986" s="12">
        <f>10^K1986/AVERAGE(1,10^H1986,10^I1986,10^J1986)</f>
        <v>0.52190187469335536</v>
      </c>
      <c r="H1986" s="13">
        <v>0.95600002266114525</v>
      </c>
      <c r="I1986" s="15">
        <v>0.72000003358903852</v>
      </c>
      <c r="J1986" s="15">
        <v>0.63599997807921538</v>
      </c>
      <c r="K1986" s="16">
        <v>0.40799999919903823</v>
      </c>
      <c r="L1986" s="24">
        <v>3</v>
      </c>
      <c r="M1986" s="24">
        <v>3</v>
      </c>
      <c r="N1986" s="24">
        <v>6</v>
      </c>
      <c r="O1986" s="24">
        <v>8.4360003471374494</v>
      </c>
    </row>
    <row r="1987" spans="1:15" ht="17.399999999999999" x14ac:dyDescent="0.25">
      <c r="A1987" s="21">
        <v>1985</v>
      </c>
      <c r="B1987" s="21" t="s">
        <v>3975</v>
      </c>
      <c r="C1987" s="6" t="s">
        <v>9</v>
      </c>
      <c r="D1987" s="7" t="s">
        <v>3976</v>
      </c>
      <c r="E1987" s="14">
        <v>5.16</v>
      </c>
      <c r="F1987" s="26">
        <v>2350</v>
      </c>
      <c r="G1987" s="12">
        <f>10^K1987/AVERAGE(1,10^H1987,10^I1987,10^J1987)</f>
        <v>0.63288662085315106</v>
      </c>
      <c r="H1987" s="13">
        <v>-0.14799999056158644</v>
      </c>
      <c r="I1987" s="15">
        <v>-0.17999994855698678</v>
      </c>
      <c r="J1987" s="15">
        <v>-0.13199995285861085</v>
      </c>
      <c r="K1987" s="16">
        <v>-0.3080000300225445</v>
      </c>
      <c r="L1987" s="24">
        <v>2</v>
      </c>
      <c r="M1987" s="24">
        <v>2</v>
      </c>
      <c r="N1987" s="24">
        <v>5</v>
      </c>
      <c r="O1987" s="24">
        <v>10.6799997389317</v>
      </c>
    </row>
    <row r="1988" spans="1:15" ht="17.399999999999999" x14ac:dyDescent="0.25">
      <c r="A1988" s="21">
        <v>1986</v>
      </c>
      <c r="B1988" s="21" t="s">
        <v>3977</v>
      </c>
      <c r="C1988" s="6" t="s">
        <v>9</v>
      </c>
      <c r="D1988" s="7" t="s">
        <v>3978</v>
      </c>
      <c r="E1988" s="14">
        <v>5.16</v>
      </c>
      <c r="F1988" s="26">
        <v>884</v>
      </c>
      <c r="G1988" s="12">
        <f>10^K1988/AVERAGE(1,10^H1988,10^I1988,10^J1988)</f>
        <v>1.1856826802912408</v>
      </c>
      <c r="H1988" s="13">
        <v>-0.19200002634057783</v>
      </c>
      <c r="I1988" s="15">
        <v>-0.14399999524782625</v>
      </c>
      <c r="J1988" s="15">
        <v>-0.12799997178724998</v>
      </c>
      <c r="K1988" s="16">
        <v>-3.5999979819101163E-2</v>
      </c>
      <c r="L1988" s="24">
        <v>2</v>
      </c>
      <c r="M1988" s="24">
        <v>2</v>
      </c>
      <c r="N1988" s="24">
        <v>2</v>
      </c>
      <c r="O1988" s="24">
        <v>10.639999806881001</v>
      </c>
    </row>
    <row r="1989" spans="1:15" ht="17.399999999999999" x14ac:dyDescent="0.25">
      <c r="A1989" s="21">
        <v>1987</v>
      </c>
      <c r="B1989" s="21" t="s">
        <v>3979</v>
      </c>
      <c r="C1989" s="6" t="s">
        <v>9</v>
      </c>
      <c r="D1989" s="7" t="s">
        <v>3980</v>
      </c>
      <c r="E1989" s="14">
        <v>5.16</v>
      </c>
      <c r="F1989" s="26">
        <v>354</v>
      </c>
      <c r="G1989" s="12">
        <f>10^K1989/AVERAGE(1,10^H1989,10^I1989,10^J1989)</f>
        <v>1.5843321859995998</v>
      </c>
      <c r="H1989" s="13">
        <v>-4.4000040360117884E-2</v>
      </c>
      <c r="I1989" s="15">
        <v>9.5999820424984603E-2</v>
      </c>
      <c r="J1989" s="15">
        <v>4.7999908438290384E-2</v>
      </c>
      <c r="K1989" s="16">
        <v>0.22800002074287687</v>
      </c>
      <c r="L1989" s="24">
        <v>5</v>
      </c>
      <c r="M1989" s="24">
        <v>2</v>
      </c>
      <c r="N1989" s="24">
        <v>24</v>
      </c>
      <c r="O1989" s="24">
        <v>51.749998331069897</v>
      </c>
    </row>
    <row r="1990" spans="1:15" ht="17.399999999999999" x14ac:dyDescent="0.25">
      <c r="A1990" s="21">
        <v>1988</v>
      </c>
      <c r="B1990" s="21" t="s">
        <v>3981</v>
      </c>
      <c r="C1990" s="6" t="s">
        <v>9</v>
      </c>
      <c r="D1990" s="7" t="s">
        <v>3982</v>
      </c>
      <c r="E1990" s="14">
        <v>5.15</v>
      </c>
      <c r="F1990" s="26">
        <v>1590</v>
      </c>
      <c r="G1990" s="12">
        <f>10^K1990/AVERAGE(1,10^H1990,10^I1990,10^J1990)</f>
        <v>0.95187463293616037</v>
      </c>
      <c r="H1990" s="13">
        <v>-4.7999973124685236E-2</v>
      </c>
      <c r="I1990" s="15">
        <v>-8.0000078469378653E-3</v>
      </c>
      <c r="J1990" s="15">
        <v>-3.9999884829982459E-3</v>
      </c>
      <c r="K1990" s="16">
        <v>-3.5999979819101163E-2</v>
      </c>
      <c r="L1990" s="24">
        <v>2</v>
      </c>
      <c r="M1990" s="24">
        <v>2</v>
      </c>
      <c r="N1990" s="24">
        <v>4</v>
      </c>
      <c r="O1990" s="24">
        <v>11.1299999058247</v>
      </c>
    </row>
    <row r="1991" spans="1:15" ht="17.399999999999999" x14ac:dyDescent="0.25">
      <c r="A1991" s="21">
        <v>1989</v>
      </c>
      <c r="B1991" s="21" t="s">
        <v>3983</v>
      </c>
      <c r="C1991" s="6" t="s">
        <v>9</v>
      </c>
      <c r="D1991" s="7" t="s">
        <v>3984</v>
      </c>
      <c r="E1991" s="14">
        <v>5.14</v>
      </c>
      <c r="F1991" s="26">
        <v>930</v>
      </c>
      <c r="G1991" s="12">
        <f>10^K1991/AVERAGE(1,10^H1991,10^I1991,10^J1991)</f>
        <v>1.1641722541774691</v>
      </c>
      <c r="H1991" s="13">
        <v>-3.9999884829982459E-3</v>
      </c>
      <c r="I1991" s="15">
        <v>-0.1040000070912652</v>
      </c>
      <c r="J1991" s="15">
        <v>-1.999999712894511E-2</v>
      </c>
      <c r="K1991" s="16">
        <v>3.6000158320047139E-2</v>
      </c>
      <c r="L1991" s="24">
        <v>2</v>
      </c>
      <c r="M1991" s="24">
        <v>2</v>
      </c>
      <c r="N1991" s="24">
        <v>4</v>
      </c>
      <c r="O1991" s="24">
        <v>17.800000309944199</v>
      </c>
    </row>
    <row r="1992" spans="1:15" ht="17.399999999999999" x14ac:dyDescent="0.25">
      <c r="A1992" s="21">
        <v>1990</v>
      </c>
      <c r="B1992" s="21" t="s">
        <v>3985</v>
      </c>
      <c r="C1992" s="6" t="s">
        <v>9</v>
      </c>
      <c r="D1992" s="7" t="s">
        <v>3986</v>
      </c>
      <c r="E1992" s="14">
        <v>5.14</v>
      </c>
      <c r="F1992" s="26">
        <v>871</v>
      </c>
      <c r="G1992" s="12">
        <f>10^K1992/AVERAGE(1,10^H1992,10^I1992,10^J1992)</f>
        <v>1.193806006256585</v>
      </c>
      <c r="H1992" s="13">
        <v>0.51200001536085515</v>
      </c>
      <c r="I1992" s="15">
        <v>0.25200011701132952</v>
      </c>
      <c r="J1992" s="15">
        <v>0.26800007808447085</v>
      </c>
      <c r="K1992" s="16">
        <v>0.3719999282619833</v>
      </c>
      <c r="L1992" s="24">
        <v>4</v>
      </c>
      <c r="M1992" s="24">
        <v>3</v>
      </c>
      <c r="N1992" s="24">
        <v>6</v>
      </c>
      <c r="O1992" s="24">
        <v>12.720000743866001</v>
      </c>
    </row>
    <row r="1993" spans="1:15" ht="17.399999999999999" x14ac:dyDescent="0.25">
      <c r="A1993" s="21">
        <v>1991</v>
      </c>
      <c r="B1993" s="21" t="s">
        <v>3987</v>
      </c>
      <c r="C1993" s="6" t="s">
        <v>9</v>
      </c>
      <c r="D1993" s="7" t="s">
        <v>3988</v>
      </c>
      <c r="E1993" s="14">
        <v>5.12</v>
      </c>
      <c r="F1993" s="26">
        <v>2269</v>
      </c>
      <c r="G1993" s="12">
        <f>10^K1993/AVERAGE(1,10^H1993,10^I1993,10^J1993)</f>
        <v>0.69104639223046915</v>
      </c>
      <c r="H1993" s="13">
        <v>0.11600001737859271</v>
      </c>
      <c r="I1993" s="15">
        <v>0.1360000390552874</v>
      </c>
      <c r="J1993" s="15">
        <v>3.9999916521464819E-2</v>
      </c>
      <c r="K1993" s="16">
        <v>-8.4000005320998716E-2</v>
      </c>
      <c r="L1993" s="24">
        <v>3</v>
      </c>
      <c r="M1993" s="24">
        <v>3</v>
      </c>
      <c r="N1993" s="24">
        <v>3</v>
      </c>
      <c r="O1993" s="24">
        <v>7.4649997055530504</v>
      </c>
    </row>
    <row r="1994" spans="1:15" ht="17.399999999999999" x14ac:dyDescent="0.25">
      <c r="A1994" s="21">
        <v>1992</v>
      </c>
      <c r="B1994" s="21" t="s">
        <v>3989</v>
      </c>
      <c r="C1994" s="6" t="s">
        <v>9</v>
      </c>
      <c r="D1994" s="7" t="s">
        <v>3990</v>
      </c>
      <c r="E1994" s="14">
        <v>5.12</v>
      </c>
      <c r="F1994" s="26">
        <v>352</v>
      </c>
      <c r="G1994" s="12">
        <f>10^K1994/AVERAGE(1,10^H1994,10^I1994,10^J1994)</f>
        <v>1.5854941310519066</v>
      </c>
      <c r="H1994" s="13">
        <v>-0.11599998792987816</v>
      </c>
      <c r="I1994" s="15">
        <v>-0.26399998190179419</v>
      </c>
      <c r="J1994" s="15">
        <v>-1.999999712894511E-2</v>
      </c>
      <c r="K1994" s="16">
        <v>0.11200005643830732</v>
      </c>
      <c r="L1994" s="24">
        <v>2</v>
      </c>
      <c r="M1994" s="24">
        <v>2</v>
      </c>
      <c r="N1994" s="24">
        <v>2</v>
      </c>
      <c r="O1994" s="24">
        <v>6.3730001449584996</v>
      </c>
    </row>
    <row r="1995" spans="1:15" ht="17.399999999999999" x14ac:dyDescent="0.25">
      <c r="A1995" s="21">
        <v>1993</v>
      </c>
      <c r="B1995" s="21" t="s">
        <v>3991</v>
      </c>
      <c r="C1995" s="6" t="s">
        <v>9</v>
      </c>
      <c r="D1995" s="7" t="s">
        <v>3992</v>
      </c>
      <c r="E1995" s="14">
        <v>5.12</v>
      </c>
      <c r="F1995" s="26">
        <v>2093</v>
      </c>
      <c r="G1995" s="12">
        <f>10^K1995/AVERAGE(1,10^H1995,10^I1995,10^J1995)</f>
        <v>0.76469777030120567</v>
      </c>
      <c r="H1995" s="13">
        <v>-0.21199998874927678</v>
      </c>
      <c r="I1995" s="15">
        <v>-1.999999712894511E-2</v>
      </c>
      <c r="J1995" s="15">
        <v>-8.4000005320998716E-2</v>
      </c>
      <c r="K1995" s="16">
        <v>-0.18800003977577306</v>
      </c>
      <c r="L1995" s="24">
        <v>2</v>
      </c>
      <c r="M1995" s="24">
        <v>2</v>
      </c>
      <c r="N1995" s="24">
        <v>2</v>
      </c>
      <c r="O1995" s="24">
        <v>16.290000081062299</v>
      </c>
    </row>
    <row r="1996" spans="1:15" ht="17.399999999999999" x14ac:dyDescent="0.25">
      <c r="A1996" s="21">
        <v>1994</v>
      </c>
      <c r="B1996" s="21" t="s">
        <v>3993</v>
      </c>
      <c r="C1996" s="6" t="s">
        <v>9</v>
      </c>
      <c r="D1996" s="7" t="s">
        <v>3994</v>
      </c>
      <c r="E1996" s="14">
        <v>5.12</v>
      </c>
      <c r="F1996" s="26">
        <v>419</v>
      </c>
      <c r="G1996" s="12">
        <f>10^K1996/AVERAGE(1,10^H1996,10^I1996,10^J1996)</f>
        <v>1.4991002825865132</v>
      </c>
      <c r="H1996" s="13">
        <v>-7.5999985111945528E-2</v>
      </c>
      <c r="I1996" s="15">
        <v>-1.2000007629602863E-2</v>
      </c>
      <c r="J1996" s="15">
        <v>4.0000598041203331E-3</v>
      </c>
      <c r="K1996" s="16">
        <v>0.15600004087171662</v>
      </c>
      <c r="L1996" s="24">
        <v>5</v>
      </c>
      <c r="M1996" s="24">
        <v>3</v>
      </c>
      <c r="N1996" s="24">
        <v>11</v>
      </c>
      <c r="O1996" s="24">
        <v>31.8800002336502</v>
      </c>
    </row>
    <row r="1997" spans="1:15" ht="17.399999999999999" x14ac:dyDescent="0.25">
      <c r="A1997" s="21">
        <v>1995</v>
      </c>
      <c r="B1997" s="21" t="s">
        <v>3995</v>
      </c>
      <c r="C1997" s="6" t="s">
        <v>9</v>
      </c>
      <c r="D1997" s="7" t="s">
        <v>3996</v>
      </c>
      <c r="E1997" s="14">
        <v>5.0999999999999996</v>
      </c>
      <c r="F1997" s="26">
        <v>978</v>
      </c>
      <c r="G1997" s="12">
        <f>10^K1997/AVERAGE(1,10^H1997,10^I1997,10^J1997)</f>
        <v>1.1443616144135933</v>
      </c>
      <c r="H1997" s="13">
        <v>8.4000067494370056E-2</v>
      </c>
      <c r="I1997" s="15">
        <v>4.4000087613418476E-2</v>
      </c>
      <c r="J1997" s="15">
        <v>0.12399986091386854</v>
      </c>
      <c r="K1997" s="16">
        <v>0.12399986091386854</v>
      </c>
      <c r="L1997" s="24">
        <v>3</v>
      </c>
      <c r="M1997" s="24">
        <v>3</v>
      </c>
      <c r="N1997" s="24">
        <v>3</v>
      </c>
      <c r="O1997" s="24">
        <v>12.780000269413</v>
      </c>
    </row>
    <row r="1998" spans="1:15" ht="17.399999999999999" x14ac:dyDescent="0.25">
      <c r="A1998" s="21">
        <v>1996</v>
      </c>
      <c r="B1998" s="21" t="s">
        <v>3997</v>
      </c>
      <c r="C1998" s="6" t="s">
        <v>9</v>
      </c>
      <c r="D1998" s="7" t="s">
        <v>3998</v>
      </c>
      <c r="E1998" s="14">
        <v>5.0999999999999996</v>
      </c>
      <c r="F1998" s="26">
        <v>2446</v>
      </c>
      <c r="G1998" s="12">
        <f>10^K1998/AVERAGE(1,10^H1998,10^I1998,10^J1998)</f>
        <v>0.57543173950878779</v>
      </c>
      <c r="H1998" s="13">
        <v>0.27599990854971224</v>
      </c>
      <c r="I1998" s="15">
        <v>1.1999861880175884E-2</v>
      </c>
      <c r="J1998" s="15">
        <v>8.4000067494370056E-2</v>
      </c>
      <c r="K1998" s="16">
        <v>-0.13199995285861085</v>
      </c>
      <c r="L1998" s="24">
        <v>3</v>
      </c>
      <c r="M1998" s="24">
        <v>3</v>
      </c>
      <c r="N1998" s="24">
        <v>3</v>
      </c>
      <c r="O1998" s="24">
        <v>3.3240001648664501</v>
      </c>
    </row>
    <row r="1999" spans="1:15" ht="17.399999999999999" x14ac:dyDescent="0.25">
      <c r="A1999" s="21">
        <v>1997</v>
      </c>
      <c r="B1999" s="21" t="s">
        <v>3999</v>
      </c>
      <c r="C1999" s="6" t="s">
        <v>9</v>
      </c>
      <c r="D1999" s="7" t="s">
        <v>4000</v>
      </c>
      <c r="E1999" s="14">
        <v>5.09</v>
      </c>
      <c r="F1999" s="26">
        <v>542</v>
      </c>
      <c r="G1999" s="12">
        <f>10^K1999/AVERAGE(1,10^H1999,10^I1999,10^J1999)</f>
        <v>1.3832921720178482</v>
      </c>
      <c r="H1999" s="13">
        <v>0.28800003201294683</v>
      </c>
      <c r="I1999" s="15">
        <v>-4.7999973124685236E-2</v>
      </c>
      <c r="J1999" s="15">
        <v>-0.15199999382009946</v>
      </c>
      <c r="K1999" s="16">
        <v>0.19600006648568796</v>
      </c>
      <c r="L1999" s="24">
        <v>2</v>
      </c>
      <c r="M1999" s="24">
        <v>2</v>
      </c>
      <c r="N1999" s="24">
        <v>8</v>
      </c>
      <c r="O1999" s="24">
        <v>59.729999303817699</v>
      </c>
    </row>
    <row r="2000" spans="1:15" ht="17.399999999999999" x14ac:dyDescent="0.25">
      <c r="A2000" s="21">
        <v>1998</v>
      </c>
      <c r="B2000" s="21" t="s">
        <v>4001</v>
      </c>
      <c r="C2000" s="6" t="s">
        <v>9</v>
      </c>
      <c r="D2000" s="7" t="s">
        <v>4002</v>
      </c>
      <c r="E2000" s="14">
        <v>5.09</v>
      </c>
      <c r="F2000" s="26">
        <v>1065</v>
      </c>
      <c r="G2000" s="12">
        <f>10^K2000/AVERAGE(1,10^H2000,10^I2000,10^J2000)</f>
        <v>1.1115966468249441</v>
      </c>
      <c r="H2000" s="13">
        <v>-2.800000838205384E-2</v>
      </c>
      <c r="I2000" s="15">
        <v>1.5999841861204456E-2</v>
      </c>
      <c r="J2000" s="15">
        <v>-6.4000014975623395E-2</v>
      </c>
      <c r="K2000" s="16">
        <v>2.7999963337162325E-2</v>
      </c>
      <c r="L2000" s="24">
        <v>2</v>
      </c>
      <c r="M2000" s="24">
        <v>2</v>
      </c>
      <c r="N2000" s="24">
        <v>2</v>
      </c>
      <c r="O2000" s="24">
        <v>5.1070000976324099</v>
      </c>
    </row>
    <row r="2001" spans="1:15" ht="17.399999999999999" x14ac:dyDescent="0.25">
      <c r="A2001" s="21">
        <v>1999</v>
      </c>
      <c r="B2001" s="21" t="s">
        <v>4003</v>
      </c>
      <c r="C2001" s="6" t="s">
        <v>9</v>
      </c>
      <c r="D2001" s="7" t="s">
        <v>4004</v>
      </c>
      <c r="E2001" s="14">
        <v>5.09</v>
      </c>
      <c r="F2001" s="26">
        <v>2261</v>
      </c>
      <c r="G2001" s="12">
        <f>10^K2001/AVERAGE(1,10^H2001,10^I2001,10^J2001)</f>
        <v>0.69656920745048856</v>
      </c>
      <c r="H2001" s="13">
        <v>-1.2000007629602863E-2</v>
      </c>
      <c r="I2001" s="15">
        <v>-5.2000001157207834E-2</v>
      </c>
      <c r="J2001" s="15">
        <v>3.1999918105977673E-2</v>
      </c>
      <c r="K2001" s="16">
        <v>-0.1640000015351801</v>
      </c>
      <c r="L2001" s="24">
        <v>2</v>
      </c>
      <c r="M2001" s="24">
        <v>2</v>
      </c>
      <c r="N2001" s="24">
        <v>2</v>
      </c>
      <c r="O2001" s="24">
        <v>6.9930002093315098</v>
      </c>
    </row>
    <row r="2002" spans="1:15" ht="17.399999999999999" x14ac:dyDescent="0.25">
      <c r="A2002" s="21">
        <v>2000</v>
      </c>
      <c r="B2002" s="21" t="s">
        <v>4005</v>
      </c>
      <c r="C2002" s="6" t="s">
        <v>9</v>
      </c>
      <c r="D2002" s="7" t="s">
        <v>4006</v>
      </c>
      <c r="E2002" s="14">
        <v>5.08</v>
      </c>
      <c r="F2002" s="26">
        <v>157</v>
      </c>
      <c r="G2002" s="12">
        <f>10^K2002/AVERAGE(1,10^H2002,10^I2002,10^J2002)</f>
        <v>2.0117829606278859</v>
      </c>
      <c r="H2002" s="13">
        <v>-0.36800000562892643</v>
      </c>
      <c r="I2002" s="15">
        <v>-0.32399998487917009</v>
      </c>
      <c r="J2002" s="15">
        <v>-0.25600001799000138</v>
      </c>
      <c r="K2002" s="16">
        <v>9.1999852227030429E-2</v>
      </c>
      <c r="L2002" s="24">
        <v>2</v>
      </c>
      <c r="M2002" s="24">
        <v>2</v>
      </c>
      <c r="N2002" s="24">
        <v>3</v>
      </c>
      <c r="O2002" s="24">
        <v>15.0700002908707</v>
      </c>
    </row>
    <row r="2003" spans="1:15" ht="17.399999999999999" x14ac:dyDescent="0.25">
      <c r="A2003" s="21">
        <v>2001</v>
      </c>
      <c r="B2003" s="21" t="s">
        <v>4007</v>
      </c>
      <c r="C2003" s="6" t="s">
        <v>9</v>
      </c>
      <c r="D2003" s="7" t="s">
        <v>4008</v>
      </c>
      <c r="E2003" s="14">
        <v>5.07</v>
      </c>
      <c r="F2003" s="26">
        <v>1642</v>
      </c>
      <c r="G2003" s="12">
        <f>10^K2003/AVERAGE(1,10^H2003,10^I2003,10^J2003)</f>
        <v>0.93410797521296884</v>
      </c>
      <c r="H2003" s="13">
        <v>-6.0000008227641441E-2</v>
      </c>
      <c r="I2003" s="15">
        <v>-1.999999712894511E-2</v>
      </c>
      <c r="J2003" s="15">
        <v>-4.4000040360117884E-2</v>
      </c>
      <c r="K2003" s="16">
        <v>-6.0000008227641441E-2</v>
      </c>
      <c r="L2003" s="24">
        <v>2</v>
      </c>
      <c r="M2003" s="24">
        <v>2</v>
      </c>
      <c r="N2003" s="24">
        <v>2</v>
      </c>
      <c r="O2003" s="24">
        <v>9.6649996936321294</v>
      </c>
    </row>
    <row r="2004" spans="1:15" ht="17.399999999999999" x14ac:dyDescent="0.25">
      <c r="A2004" s="21">
        <v>2002</v>
      </c>
      <c r="B2004" s="21" t="s">
        <v>4009</v>
      </c>
      <c r="C2004" s="6" t="s">
        <v>9</v>
      </c>
      <c r="D2004" s="7" t="s">
        <v>4010</v>
      </c>
      <c r="E2004" s="14">
        <v>5.07</v>
      </c>
      <c r="F2004" s="26">
        <v>2467</v>
      </c>
      <c r="G2004" s="12">
        <f>10^K2004/AVERAGE(1,10^H2004,10^I2004,10^J2004)</f>
        <v>0.56392954278330554</v>
      </c>
      <c r="H2004" s="13">
        <v>-0.13999998500466057</v>
      </c>
      <c r="I2004" s="15">
        <v>-0.15599999486167665</v>
      </c>
      <c r="J2004" s="15">
        <v>-0.13599997626603252</v>
      </c>
      <c r="K2004" s="16">
        <v>-0.35199996010156237</v>
      </c>
      <c r="L2004" s="24">
        <v>2</v>
      </c>
      <c r="M2004" s="24">
        <v>2</v>
      </c>
      <c r="N2004" s="24">
        <v>2</v>
      </c>
      <c r="O2004" s="24">
        <v>11.959999799728401</v>
      </c>
    </row>
    <row r="2005" spans="1:15" ht="17.399999999999999" x14ac:dyDescent="0.25">
      <c r="A2005" s="21">
        <v>2003</v>
      </c>
      <c r="B2005" s="21" t="s">
        <v>4011</v>
      </c>
      <c r="C2005" s="6" t="s">
        <v>9</v>
      </c>
      <c r="D2005" s="7" t="s">
        <v>4012</v>
      </c>
      <c r="E2005" s="14">
        <v>5.05</v>
      </c>
      <c r="F2005" s="26">
        <v>53</v>
      </c>
      <c r="G2005" s="12">
        <f>10^K2005/AVERAGE(1,10^H2005,10^I2005,10^J2005)</f>
        <v>2.6471580548881857</v>
      </c>
      <c r="H2005" s="13">
        <v>1.1680001534399902</v>
      </c>
      <c r="I2005" s="15">
        <v>0.98800000301487612</v>
      </c>
      <c r="J2005" s="15">
        <v>0.52399994015257922</v>
      </c>
      <c r="K2005" s="16">
        <v>1.280000048298132</v>
      </c>
      <c r="L2005" s="24">
        <v>4</v>
      </c>
      <c r="M2005" s="24">
        <v>3</v>
      </c>
      <c r="N2005" s="24">
        <v>9</v>
      </c>
      <c r="O2005" s="24">
        <v>77.270001173019395</v>
      </c>
    </row>
    <row r="2006" spans="1:15" ht="17.399999999999999" x14ac:dyDescent="0.25">
      <c r="A2006" s="21">
        <v>2004</v>
      </c>
      <c r="B2006" s="21" t="s">
        <v>4013</v>
      </c>
      <c r="C2006" s="6" t="s">
        <v>9</v>
      </c>
      <c r="D2006" s="7" t="s">
        <v>4014</v>
      </c>
      <c r="E2006" s="14">
        <v>5.05</v>
      </c>
      <c r="F2006" s="26">
        <v>1305</v>
      </c>
      <c r="G2006" s="12">
        <f>10^K2006/AVERAGE(1,10^H2006,10^I2006,10^J2006)</f>
        <v>1.034141081609333</v>
      </c>
      <c r="H2006" s="13">
        <v>-3.9999884829982459E-3</v>
      </c>
      <c r="I2006" s="15">
        <v>-4.4000040360117884E-2</v>
      </c>
      <c r="J2006" s="15">
        <v>4.0000598041203331E-3</v>
      </c>
      <c r="K2006" s="16">
        <v>4.0000598041203331E-3</v>
      </c>
      <c r="L2006" s="24">
        <v>2</v>
      </c>
      <c r="M2006" s="24">
        <v>2</v>
      </c>
      <c r="N2006" s="24">
        <v>2</v>
      </c>
      <c r="O2006" s="24">
        <v>3.8570001721382101</v>
      </c>
    </row>
    <row r="2007" spans="1:15" ht="17.399999999999999" x14ac:dyDescent="0.25">
      <c r="A2007" s="21">
        <v>2005</v>
      </c>
      <c r="B2007" s="21" t="s">
        <v>4015</v>
      </c>
      <c r="C2007" s="6" t="s">
        <v>9</v>
      </c>
      <c r="D2007" s="7" t="s">
        <v>4016</v>
      </c>
      <c r="E2007" s="14">
        <v>5.05</v>
      </c>
      <c r="F2007" s="26">
        <v>1015</v>
      </c>
      <c r="G2007" s="12">
        <f>10^K2007/AVERAGE(1,10^H2007,10^I2007,10^J2007)</f>
        <v>1.1303483578486015</v>
      </c>
      <c r="H2007" s="13">
        <v>5.5999893014649103E-2</v>
      </c>
      <c r="I2007" s="15">
        <v>0</v>
      </c>
      <c r="J2007" s="15">
        <v>4.7999908438290384E-2</v>
      </c>
      <c r="K2007" s="16">
        <v>7.9999825411581918E-2</v>
      </c>
      <c r="L2007" s="24">
        <v>3</v>
      </c>
      <c r="M2007" s="24">
        <v>3</v>
      </c>
      <c r="N2007" s="24">
        <v>4</v>
      </c>
      <c r="O2007" s="24">
        <v>5.8630000799894297</v>
      </c>
    </row>
    <row r="2008" spans="1:15" ht="17.399999999999999" x14ac:dyDescent="0.25">
      <c r="A2008" s="21">
        <v>2006</v>
      </c>
      <c r="B2008" s="21" t="s">
        <v>4017</v>
      </c>
      <c r="C2008" s="6" t="s">
        <v>9</v>
      </c>
      <c r="D2008" s="7" t="s">
        <v>4018</v>
      </c>
      <c r="E2008" s="14">
        <v>5.05</v>
      </c>
      <c r="F2008" s="26">
        <v>1433</v>
      </c>
      <c r="G2008" s="12">
        <f>10^K2008/AVERAGE(1,10^H2008,10^I2008,10^J2008)</f>
        <v>0.99782660655899624</v>
      </c>
      <c r="H2008" s="13">
        <v>7.5999989635786497E-2</v>
      </c>
      <c r="I2008" s="15">
        <v>5.5999893014649103E-2</v>
      </c>
      <c r="J2008" s="15">
        <v>2.7999963337162325E-2</v>
      </c>
      <c r="K2008" s="16">
        <v>3.9999916521464819E-2</v>
      </c>
      <c r="L2008" s="24">
        <v>3</v>
      </c>
      <c r="M2008" s="24">
        <v>2</v>
      </c>
      <c r="N2008" s="24">
        <v>4</v>
      </c>
      <c r="O2008" s="24">
        <v>15.0199994444847</v>
      </c>
    </row>
    <row r="2009" spans="1:15" ht="17.399999999999999" x14ac:dyDescent="0.25">
      <c r="A2009" s="21">
        <v>2007</v>
      </c>
      <c r="B2009" s="21" t="s">
        <v>4019</v>
      </c>
      <c r="C2009" s="6" t="s">
        <v>9</v>
      </c>
      <c r="D2009" s="7" t="s">
        <v>4020</v>
      </c>
      <c r="E2009" s="14">
        <v>5.04</v>
      </c>
      <c r="F2009" s="26">
        <v>436</v>
      </c>
      <c r="G2009" s="12">
        <f>10^K2009/AVERAGE(1,10^H2009,10^I2009,10^J2009)</f>
        <v>1.4850685289001564</v>
      </c>
      <c r="H2009" s="13">
        <v>0</v>
      </c>
      <c r="I2009" s="15">
        <v>7.5999989635786497E-2</v>
      </c>
      <c r="J2009" s="15">
        <v>-0.19999994482472591</v>
      </c>
      <c r="K2009" s="16">
        <v>0.15199984389142607</v>
      </c>
      <c r="L2009" s="24">
        <v>3</v>
      </c>
      <c r="M2009" s="24">
        <v>3</v>
      </c>
      <c r="N2009" s="24">
        <v>6</v>
      </c>
      <c r="O2009" s="24">
        <v>4.3900001794099799</v>
      </c>
    </row>
    <row r="2010" spans="1:15" ht="17.399999999999999" x14ac:dyDescent="0.25">
      <c r="A2010" s="21">
        <v>2008</v>
      </c>
      <c r="B2010" s="21" t="s">
        <v>4021</v>
      </c>
      <c r="C2010" s="6" t="s">
        <v>9</v>
      </c>
      <c r="D2010" s="7" t="s">
        <v>4022</v>
      </c>
      <c r="E2010" s="14">
        <v>5.03</v>
      </c>
      <c r="F2010" s="26">
        <v>1764</v>
      </c>
      <c r="G2010" s="12">
        <f>10^K2010/AVERAGE(1,10^H2010,10^I2010,10^J2010)</f>
        <v>0.89736834572485702</v>
      </c>
      <c r="H2010" s="13">
        <v>-0.12799997178724998</v>
      </c>
      <c r="I2010" s="15">
        <v>-6.0000008227641441E-2</v>
      </c>
      <c r="J2010" s="15">
        <v>-3.9999884829982459E-3</v>
      </c>
      <c r="K2010" s="16">
        <v>-9.1999989289468453E-2</v>
      </c>
      <c r="L2010" s="24">
        <v>2</v>
      </c>
      <c r="M2010" s="24">
        <v>2</v>
      </c>
      <c r="N2010" s="24">
        <v>3</v>
      </c>
      <c r="O2010" s="24">
        <v>7.5659997761249498</v>
      </c>
    </row>
    <row r="2011" spans="1:15" ht="17.399999999999999" x14ac:dyDescent="0.25">
      <c r="A2011" s="21">
        <v>2009</v>
      </c>
      <c r="B2011" s="21" t="s">
        <v>4023</v>
      </c>
      <c r="C2011" s="6" t="s">
        <v>9</v>
      </c>
      <c r="D2011" s="7" t="s">
        <v>4024</v>
      </c>
      <c r="E2011" s="14">
        <v>5.03</v>
      </c>
      <c r="F2011" s="26">
        <v>731</v>
      </c>
      <c r="G2011" s="12">
        <f>10^K2011/AVERAGE(1,10^H2011,10^I2011,10^J2011)</f>
        <v>1.2633623034390062</v>
      </c>
      <c r="H2011" s="13">
        <v>1.1999861880175884E-2</v>
      </c>
      <c r="I2011" s="15">
        <v>7.9998543012562359E-3</v>
      </c>
      <c r="J2011" s="15">
        <v>5.2000202162036074E-2</v>
      </c>
      <c r="K2011" s="16">
        <v>0.12000007763852631</v>
      </c>
      <c r="L2011" s="24">
        <v>2</v>
      </c>
      <c r="M2011" s="24">
        <v>2</v>
      </c>
      <c r="N2011" s="24">
        <v>7</v>
      </c>
      <c r="O2011" s="24">
        <v>25.490000844001798</v>
      </c>
    </row>
    <row r="2012" spans="1:15" ht="17.399999999999999" x14ac:dyDescent="0.25">
      <c r="A2012" s="21">
        <v>2010</v>
      </c>
      <c r="B2012" s="21" t="s">
        <v>4025</v>
      </c>
      <c r="C2012" s="6" t="s">
        <v>9</v>
      </c>
      <c r="D2012" s="7" t="s">
        <v>4026</v>
      </c>
      <c r="E2012" s="14">
        <v>5.03</v>
      </c>
      <c r="F2012" s="26">
        <v>1957</v>
      </c>
      <c r="G2012" s="12">
        <f>10^K2012/AVERAGE(1,10^H2012,10^I2012,10^J2012)</f>
        <v>0.8294488159190897</v>
      </c>
      <c r="H2012" s="13">
        <v>0.15199984389142607</v>
      </c>
      <c r="I2012" s="15">
        <v>1.5999841861204456E-2</v>
      </c>
      <c r="J2012" s="15">
        <v>4.4000087613418476E-2</v>
      </c>
      <c r="K2012" s="16">
        <v>-2.4000034017039793E-2</v>
      </c>
      <c r="L2012" s="24">
        <v>3</v>
      </c>
      <c r="M2012" s="24">
        <v>3</v>
      </c>
      <c r="N2012" s="24">
        <v>3</v>
      </c>
      <c r="O2012" s="24">
        <v>9.4949997961521095</v>
      </c>
    </row>
    <row r="2013" spans="1:15" ht="17.399999999999999" x14ac:dyDescent="0.25">
      <c r="A2013" s="21">
        <v>2011</v>
      </c>
      <c r="B2013" s="21" t="s">
        <v>4027</v>
      </c>
      <c r="C2013" s="6" t="s">
        <v>9</v>
      </c>
      <c r="D2013" s="7" t="s">
        <v>4028</v>
      </c>
      <c r="E2013" s="14">
        <v>5.0199999999999996</v>
      </c>
      <c r="F2013" s="26">
        <v>1289</v>
      </c>
      <c r="G2013" s="12">
        <f>10^K2013/AVERAGE(1,10^H2013,10^I2013,10^J2013)</f>
        <v>1.0375955317977392</v>
      </c>
      <c r="H2013" s="13">
        <v>-6.7999998076907833E-2</v>
      </c>
      <c r="I2013" s="15">
        <v>0</v>
      </c>
      <c r="J2013" s="15">
        <v>0</v>
      </c>
      <c r="K2013" s="16">
        <v>0</v>
      </c>
      <c r="L2013" s="24">
        <v>3</v>
      </c>
      <c r="M2013" s="24">
        <v>3</v>
      </c>
      <c r="N2013" s="24">
        <v>4</v>
      </c>
      <c r="O2013" s="24">
        <v>12.380000203847899</v>
      </c>
    </row>
    <row r="2014" spans="1:15" ht="17.399999999999999" x14ac:dyDescent="0.25">
      <c r="A2014" s="21">
        <v>2012</v>
      </c>
      <c r="B2014" s="21" t="s">
        <v>4029</v>
      </c>
      <c r="C2014" s="6" t="s">
        <v>9</v>
      </c>
      <c r="D2014" s="7" t="s">
        <v>4030</v>
      </c>
      <c r="E2014" s="14">
        <v>5.0199999999999996</v>
      </c>
      <c r="F2014" s="26">
        <v>10</v>
      </c>
      <c r="G2014" s="12">
        <f>10^K2014/AVERAGE(1,10^H2014,10^I2014,10^J2014)</f>
        <v>3.6844046378107009</v>
      </c>
      <c r="H2014" s="13">
        <v>-0.43999996076857717</v>
      </c>
      <c r="I2014" s="15">
        <v>0.11600001737859271</v>
      </c>
      <c r="J2014" s="15">
        <v>-0.25999999724616968</v>
      </c>
      <c r="K2014" s="16">
        <v>0.47199995961358293</v>
      </c>
      <c r="L2014" s="24">
        <v>2</v>
      </c>
      <c r="M2014" s="24">
        <v>2</v>
      </c>
      <c r="N2014" s="24">
        <v>3</v>
      </c>
      <c r="O2014" s="24">
        <v>9.9359996616840398</v>
      </c>
    </row>
    <row r="2015" spans="1:15" ht="17.399999999999999" x14ac:dyDescent="0.25">
      <c r="A2015" s="21">
        <v>2013</v>
      </c>
      <c r="B2015" s="21" t="s">
        <v>4031</v>
      </c>
      <c r="C2015" s="6" t="s">
        <v>9</v>
      </c>
      <c r="D2015" s="7" t="s">
        <v>4032</v>
      </c>
      <c r="E2015" s="14">
        <v>5.0199999999999996</v>
      </c>
      <c r="F2015" s="26">
        <v>1772</v>
      </c>
      <c r="G2015" s="12">
        <f>10^K2015/AVERAGE(1,10^H2015,10^I2015,10^J2015)</f>
        <v>0.89340331153993557</v>
      </c>
      <c r="H2015" s="13">
        <v>-0.19200002634057783</v>
      </c>
      <c r="I2015" s="15">
        <v>0.34000007902099538</v>
      </c>
      <c r="J2015" s="15">
        <v>0.46000007648339963</v>
      </c>
      <c r="K2015" s="16">
        <v>0.17600006184338962</v>
      </c>
      <c r="L2015" s="24">
        <v>2</v>
      </c>
      <c r="M2015" s="24">
        <v>2</v>
      </c>
      <c r="N2015" s="24">
        <v>2</v>
      </c>
      <c r="O2015" s="24">
        <v>26.260000467300401</v>
      </c>
    </row>
    <row r="2016" spans="1:15" ht="17.399999999999999" x14ac:dyDescent="0.25">
      <c r="A2016" s="21">
        <v>2014</v>
      </c>
      <c r="B2016" s="21" t="s">
        <v>4033</v>
      </c>
      <c r="C2016" s="6" t="s">
        <v>9</v>
      </c>
      <c r="D2016" s="7" t="s">
        <v>4034</v>
      </c>
      <c r="E2016" s="14">
        <v>5.01</v>
      </c>
      <c r="F2016" s="26">
        <v>1604</v>
      </c>
      <c r="G2016" s="12">
        <f>10^K2016/AVERAGE(1,10^H2016,10^I2016,10^J2016)</f>
        <v>0.94549785849557655</v>
      </c>
      <c r="H2016" s="13">
        <v>-8.7999994486522376E-2</v>
      </c>
      <c r="I2016" s="15">
        <v>-7.2000010026462599E-2</v>
      </c>
      <c r="J2016" s="15">
        <v>-3.5999979819101163E-2</v>
      </c>
      <c r="K2016" s="16">
        <v>-7.2000010026462599E-2</v>
      </c>
      <c r="L2016" s="24">
        <v>2</v>
      </c>
      <c r="M2016" s="24">
        <v>2</v>
      </c>
      <c r="N2016" s="24">
        <v>2</v>
      </c>
      <c r="O2016" s="24">
        <v>10.100000351667401</v>
      </c>
    </row>
    <row r="2017" spans="1:15" ht="17.399999999999999" x14ac:dyDescent="0.25">
      <c r="A2017" s="21">
        <v>2015</v>
      </c>
      <c r="B2017" s="21" t="s">
        <v>4035</v>
      </c>
      <c r="C2017" s="6" t="s">
        <v>9</v>
      </c>
      <c r="D2017" s="7" t="s">
        <v>4036</v>
      </c>
      <c r="E2017" s="14">
        <v>5</v>
      </c>
      <c r="F2017" s="26">
        <v>1779</v>
      </c>
      <c r="G2017" s="12">
        <f>10^K2017/AVERAGE(1,10^H2017,10^I2017,10^J2017)</f>
        <v>0.89084802489753723</v>
      </c>
      <c r="H2017" s="13">
        <v>0.19200010830396655</v>
      </c>
      <c r="I2017" s="15">
        <v>0.21600006950685441</v>
      </c>
      <c r="J2017" s="15">
        <v>-1.999999712894511E-2</v>
      </c>
      <c r="K2017" s="16">
        <v>6.0000150852694237E-2</v>
      </c>
      <c r="L2017" s="24">
        <v>2</v>
      </c>
      <c r="M2017" s="24">
        <v>2</v>
      </c>
      <c r="N2017" s="24">
        <v>3</v>
      </c>
      <c r="O2017" s="24">
        <v>16.6700005531311</v>
      </c>
    </row>
    <row r="2018" spans="1:15" ht="17.399999999999999" x14ac:dyDescent="0.25">
      <c r="A2018" s="21">
        <v>2016</v>
      </c>
      <c r="B2018" s="21" t="s">
        <v>4037</v>
      </c>
      <c r="C2018" s="6" t="s">
        <v>9</v>
      </c>
      <c r="D2018" s="7" t="s">
        <v>4038</v>
      </c>
      <c r="E2018" s="14">
        <v>4.9800000000000004</v>
      </c>
      <c r="F2018" s="26">
        <v>1311</v>
      </c>
      <c r="G2018" s="12">
        <f>10^K2018/AVERAGE(1,10^H2018,10^I2018,10^J2018)</f>
        <v>1.0323278076721432</v>
      </c>
      <c r="H2018" s="13">
        <v>4.7999908438290384E-2</v>
      </c>
      <c r="I2018" s="15">
        <v>-8.0000045088117755E-2</v>
      </c>
      <c r="J2018" s="15">
        <v>-0.14399999524782625</v>
      </c>
      <c r="K2018" s="16">
        <v>-2.4000034017039793E-2</v>
      </c>
      <c r="L2018" s="24">
        <v>2</v>
      </c>
      <c r="M2018" s="24">
        <v>2</v>
      </c>
      <c r="N2018" s="24">
        <v>3</v>
      </c>
      <c r="O2018" s="24">
        <v>6.4649999141693097</v>
      </c>
    </row>
    <row r="2019" spans="1:15" ht="17.399999999999999" x14ac:dyDescent="0.25">
      <c r="A2019" s="21">
        <v>2017</v>
      </c>
      <c r="B2019" s="21" t="s">
        <v>4039</v>
      </c>
      <c r="C2019" s="6" t="s">
        <v>9</v>
      </c>
      <c r="D2019" s="7" t="s">
        <v>4040</v>
      </c>
      <c r="E2019" s="14">
        <v>4.97</v>
      </c>
      <c r="F2019" s="26">
        <v>1440</v>
      </c>
      <c r="G2019" s="12">
        <f>10^K2019/AVERAGE(1,10^H2019,10^I2019,10^J2019)</f>
        <v>0.99608599608736992</v>
      </c>
      <c r="H2019" s="13">
        <v>-6.4000014975623395E-2</v>
      </c>
      <c r="I2019" s="15">
        <v>-6.4000014975623395E-2</v>
      </c>
      <c r="J2019" s="15">
        <v>7.2000126026313435E-2</v>
      </c>
      <c r="K2019" s="16">
        <v>-1.2000007629602863E-2</v>
      </c>
      <c r="L2019" s="24">
        <v>3</v>
      </c>
      <c r="M2019" s="24">
        <v>3</v>
      </c>
      <c r="N2019" s="24">
        <v>3</v>
      </c>
      <c r="O2019" s="24">
        <v>11.1400000751019</v>
      </c>
    </row>
    <row r="2020" spans="1:15" ht="17.399999999999999" x14ac:dyDescent="0.25">
      <c r="A2020" s="21">
        <v>2018</v>
      </c>
      <c r="B2020" s="21" t="s">
        <v>4041</v>
      </c>
      <c r="C2020" s="6" t="s">
        <v>9</v>
      </c>
      <c r="D2020" s="7" t="s">
        <v>4042</v>
      </c>
      <c r="E2020" s="14">
        <v>4.96</v>
      </c>
      <c r="F2020" s="26">
        <v>512</v>
      </c>
      <c r="G2020" s="12">
        <f>10^K2020/AVERAGE(1,10^H2020,10^I2020,10^J2020)</f>
        <v>1.415031299812793</v>
      </c>
      <c r="H2020" s="13">
        <v>0.25200011701132952</v>
      </c>
      <c r="I2020" s="15">
        <v>0.12800000404374551</v>
      </c>
      <c r="J2020" s="15">
        <v>6.3999865963009731E-2</v>
      </c>
      <c r="K2020" s="16">
        <v>0.27199996767150481</v>
      </c>
      <c r="L2020" s="24">
        <v>3</v>
      </c>
      <c r="M2020" s="24">
        <v>3</v>
      </c>
      <c r="N2020" s="24">
        <v>3</v>
      </c>
      <c r="O2020" s="24">
        <v>13.0999997258186</v>
      </c>
    </row>
    <row r="2021" spans="1:15" ht="17.399999999999999" x14ac:dyDescent="0.25">
      <c r="A2021" s="21">
        <v>2019</v>
      </c>
      <c r="B2021" s="21" t="s">
        <v>4043</v>
      </c>
      <c r="C2021" s="6" t="s">
        <v>9</v>
      </c>
      <c r="D2021" s="7" t="s">
        <v>4044</v>
      </c>
      <c r="E2021" s="14">
        <v>4.96</v>
      </c>
      <c r="F2021" s="26">
        <v>300</v>
      </c>
      <c r="G2021" s="12">
        <f>10^K2021/AVERAGE(1,10^H2021,10^I2021,10^J2021)</f>
        <v>1.6450846006932638</v>
      </c>
      <c r="H2021" s="13">
        <v>0.12000007763852631</v>
      </c>
      <c r="I2021" s="15">
        <v>7.9999825411581918E-2</v>
      </c>
      <c r="J2021" s="15">
        <v>1.1999861880175884E-2</v>
      </c>
      <c r="K2021" s="16">
        <v>0.27199996767150481</v>
      </c>
      <c r="L2021" s="24">
        <v>3</v>
      </c>
      <c r="M2021" s="24">
        <v>2</v>
      </c>
      <c r="N2021" s="24">
        <v>8</v>
      </c>
      <c r="O2021" s="24">
        <v>27.210000157356301</v>
      </c>
    </row>
    <row r="2022" spans="1:15" ht="17.399999999999999" x14ac:dyDescent="0.25">
      <c r="A2022" s="21">
        <v>2020</v>
      </c>
      <c r="B2022" s="21" t="s">
        <v>4045</v>
      </c>
      <c r="C2022" s="6" t="s">
        <v>9</v>
      </c>
      <c r="D2022" s="7" t="s">
        <v>4046</v>
      </c>
      <c r="E2022" s="14">
        <v>4.95</v>
      </c>
      <c r="F2022" s="26">
        <v>972</v>
      </c>
      <c r="G2022" s="12">
        <f>10^K2022/AVERAGE(1,10^H2022,10^I2022,10^J2022)</f>
        <v>1.1477387754832813</v>
      </c>
      <c r="H2022" s="13">
        <v>0.34000007902099538</v>
      </c>
      <c r="I2022" s="15">
        <v>0.23600010514303973</v>
      </c>
      <c r="J2022" s="15">
        <v>-8.0000078469378653E-3</v>
      </c>
      <c r="K2022" s="16">
        <v>0.22800002074287687</v>
      </c>
      <c r="L2022" s="24">
        <v>2</v>
      </c>
      <c r="M2022" s="24">
        <v>2</v>
      </c>
      <c r="N2022" s="24">
        <v>4</v>
      </c>
      <c r="O2022" s="24">
        <v>10.090000182390201</v>
      </c>
    </row>
    <row r="2023" spans="1:15" ht="17.399999999999999" x14ac:dyDescent="0.25">
      <c r="A2023" s="21">
        <v>2021</v>
      </c>
      <c r="B2023" s="21" t="s">
        <v>4047</v>
      </c>
      <c r="C2023" s="6" t="s">
        <v>9</v>
      </c>
      <c r="D2023" s="7" t="s">
        <v>4048</v>
      </c>
      <c r="E2023" s="14">
        <v>4.9400000000000004</v>
      </c>
      <c r="F2023" s="26">
        <v>2259</v>
      </c>
      <c r="G2023" s="12">
        <f>10^K2023/AVERAGE(1,10^H2023,10^I2023,10^J2023)</f>
        <v>0.69719413372474304</v>
      </c>
      <c r="H2023" s="13">
        <v>-7.5999985111945528E-2</v>
      </c>
      <c r="I2023" s="15">
        <v>7.9999825411581918E-2</v>
      </c>
      <c r="J2023" s="15">
        <v>3.1999918105977673E-2</v>
      </c>
      <c r="K2023" s="16">
        <v>-0.14399999524782625</v>
      </c>
      <c r="L2023" s="24">
        <v>2</v>
      </c>
      <c r="M2023" s="24">
        <v>2</v>
      </c>
      <c r="N2023" s="24">
        <v>6</v>
      </c>
      <c r="O2023" s="24">
        <v>19.7799995541573</v>
      </c>
    </row>
    <row r="2024" spans="1:15" ht="17.399999999999999" x14ac:dyDescent="0.25">
      <c r="A2024" s="21">
        <v>2022</v>
      </c>
      <c r="B2024" s="21" t="s">
        <v>4049</v>
      </c>
      <c r="C2024" s="6" t="s">
        <v>9</v>
      </c>
      <c r="D2024" s="7" t="s">
        <v>4050</v>
      </c>
      <c r="E2024" s="14">
        <v>4.93</v>
      </c>
      <c r="F2024" s="26">
        <v>1707</v>
      </c>
      <c r="G2024" s="12">
        <f>10^K2024/AVERAGE(1,10^H2024,10^I2024,10^J2024)</f>
        <v>0.91145091189853666</v>
      </c>
      <c r="H2024" s="13">
        <v>9.5999820424984603E-2</v>
      </c>
      <c r="I2024" s="15">
        <v>-3.5999979819101163E-2</v>
      </c>
      <c r="J2024" s="15">
        <v>-0.20799998812497802</v>
      </c>
      <c r="K2024" s="16">
        <v>-6.4000014975623395E-2</v>
      </c>
      <c r="L2024" s="24">
        <v>2</v>
      </c>
      <c r="M2024" s="24">
        <v>2</v>
      </c>
      <c r="N2024" s="24">
        <v>2</v>
      </c>
      <c r="O2024" s="24">
        <v>4.8069998621940604</v>
      </c>
    </row>
    <row r="2025" spans="1:15" ht="17.399999999999999" x14ac:dyDescent="0.25">
      <c r="A2025" s="21">
        <v>2023</v>
      </c>
      <c r="B2025" s="21" t="s">
        <v>4051</v>
      </c>
      <c r="C2025" s="6" t="s">
        <v>9</v>
      </c>
      <c r="D2025" s="7" t="s">
        <v>4052</v>
      </c>
      <c r="E2025" s="14">
        <v>4.93</v>
      </c>
      <c r="F2025" s="26">
        <v>501</v>
      </c>
      <c r="G2025" s="12">
        <f>10^K2025/AVERAGE(1,10^H2025,10^I2025,10^J2025)</f>
        <v>1.4268848607937821</v>
      </c>
      <c r="H2025" s="13">
        <v>-4.4000040360117884E-2</v>
      </c>
      <c r="I2025" s="15">
        <v>0</v>
      </c>
      <c r="J2025" s="15">
        <v>-4.7999973124685236E-2</v>
      </c>
      <c r="K2025" s="16">
        <v>0.13199985689395041</v>
      </c>
      <c r="L2025" s="24">
        <v>2</v>
      </c>
      <c r="M2025" s="24">
        <v>2</v>
      </c>
      <c r="N2025" s="24">
        <v>3</v>
      </c>
      <c r="O2025" s="24">
        <v>12.7399995923042</v>
      </c>
    </row>
    <row r="2026" spans="1:15" ht="17.399999999999999" x14ac:dyDescent="0.25">
      <c r="A2026" s="21">
        <v>2024</v>
      </c>
      <c r="B2026" s="21" t="s">
        <v>4053</v>
      </c>
      <c r="C2026" s="6" t="s">
        <v>9</v>
      </c>
      <c r="D2026" s="7" t="s">
        <v>4054</v>
      </c>
      <c r="E2026" s="14">
        <v>4.93</v>
      </c>
      <c r="F2026" s="26">
        <v>1128</v>
      </c>
      <c r="G2026" s="12">
        <f>10^K2026/AVERAGE(1,10^H2026,10^I2026,10^J2026)</f>
        <v>1.0890271516012937</v>
      </c>
      <c r="H2026" s="13">
        <v>-0.11999999416544631</v>
      </c>
      <c r="I2026" s="15">
        <v>0.10399995503396778</v>
      </c>
      <c r="J2026" s="15">
        <v>0.11600001737859271</v>
      </c>
      <c r="K2026" s="16">
        <v>7.2000126026313435E-2</v>
      </c>
      <c r="L2026" s="24">
        <v>2</v>
      </c>
      <c r="M2026" s="24">
        <v>2</v>
      </c>
      <c r="N2026" s="24">
        <v>8</v>
      </c>
      <c r="O2026" s="24">
        <v>34.259998798370397</v>
      </c>
    </row>
    <row r="2027" spans="1:15" ht="17.399999999999999" x14ac:dyDescent="0.25">
      <c r="A2027" s="21">
        <v>2025</v>
      </c>
      <c r="B2027" s="21" t="s">
        <v>4055</v>
      </c>
      <c r="C2027" s="6" t="s">
        <v>9</v>
      </c>
      <c r="D2027" s="7" t="s">
        <v>4056</v>
      </c>
      <c r="E2027" s="14">
        <v>4.91</v>
      </c>
      <c r="F2027" s="26">
        <v>504</v>
      </c>
      <c r="G2027" s="12">
        <f>10^K2027/AVERAGE(1,10^H2027,10^I2027,10^J2027)</f>
        <v>1.4243543602169138</v>
      </c>
      <c r="H2027" s="13">
        <v>-0.18400005906626823</v>
      </c>
      <c r="I2027" s="15">
        <v>4.7999908438290384E-2</v>
      </c>
      <c r="J2027" s="15">
        <v>-6.4000014975623395E-2</v>
      </c>
      <c r="K2027" s="16">
        <v>0.11200005643830732</v>
      </c>
      <c r="L2027" s="24">
        <v>3</v>
      </c>
      <c r="M2027" s="24">
        <v>2</v>
      </c>
      <c r="N2027" s="24">
        <v>6</v>
      </c>
      <c r="O2027" s="24">
        <v>34.880000352859497</v>
      </c>
    </row>
    <row r="2028" spans="1:15" ht="17.399999999999999" x14ac:dyDescent="0.25">
      <c r="A2028" s="21">
        <v>2026</v>
      </c>
      <c r="B2028" s="21" t="s">
        <v>4057</v>
      </c>
      <c r="C2028" s="6" t="s">
        <v>9</v>
      </c>
      <c r="D2028" s="7" t="s">
        <v>4058</v>
      </c>
      <c r="E2028" s="14">
        <v>4.8899999999999997</v>
      </c>
      <c r="F2028" s="26">
        <v>400</v>
      </c>
      <c r="G2028" s="12">
        <f>10^K2028/AVERAGE(1,10^H2028,10^I2028,10^J2028)</f>
        <v>1.5237116995210926</v>
      </c>
      <c r="H2028" s="13">
        <v>-1.2000007629602863E-2</v>
      </c>
      <c r="I2028" s="15">
        <v>5.5999893014649103E-2</v>
      </c>
      <c r="J2028" s="15">
        <v>-6.4000014975623395E-2</v>
      </c>
      <c r="K2028" s="16">
        <v>0.17999993168768094</v>
      </c>
      <c r="L2028" s="24">
        <v>2</v>
      </c>
      <c r="M2028" s="24">
        <v>2</v>
      </c>
      <c r="N2028" s="24">
        <v>9</v>
      </c>
      <c r="O2028" s="24">
        <v>13.060000538825999</v>
      </c>
    </row>
    <row r="2029" spans="1:15" ht="17.399999999999999" x14ac:dyDescent="0.25">
      <c r="A2029" s="21">
        <v>2027</v>
      </c>
      <c r="B2029" s="21" t="s">
        <v>4059</v>
      </c>
      <c r="C2029" s="6" t="s">
        <v>9</v>
      </c>
      <c r="D2029" s="7" t="s">
        <v>4060</v>
      </c>
      <c r="E2029" s="14">
        <v>4.8899999999999997</v>
      </c>
      <c r="F2029" s="26">
        <v>708</v>
      </c>
      <c r="G2029" s="12">
        <f>10^K2029/AVERAGE(1,10^H2029,10^I2029,10^J2029)</f>
        <v>1.2775780792881875</v>
      </c>
      <c r="H2029" s="13">
        <v>-0.44400005769140949</v>
      </c>
      <c r="I2029" s="15">
        <v>-0.14799999056158644</v>
      </c>
      <c r="J2029" s="15">
        <v>-0.19999994482472591</v>
      </c>
      <c r="K2029" s="16">
        <v>-6.4000014975623395E-2</v>
      </c>
      <c r="L2029" s="24">
        <v>2</v>
      </c>
      <c r="M2029" s="24">
        <v>2</v>
      </c>
      <c r="N2029" s="24">
        <v>3</v>
      </c>
      <c r="O2029" s="24">
        <v>7.5470000505447397</v>
      </c>
    </row>
    <row r="2030" spans="1:15" ht="17.399999999999999" x14ac:dyDescent="0.25">
      <c r="A2030" s="21">
        <v>2028</v>
      </c>
      <c r="B2030" s="21" t="s">
        <v>4061</v>
      </c>
      <c r="C2030" s="6" t="s">
        <v>9</v>
      </c>
      <c r="D2030" s="7" t="s">
        <v>4062</v>
      </c>
      <c r="E2030" s="14">
        <v>4.8899999999999997</v>
      </c>
      <c r="F2030" s="26">
        <v>1919</v>
      </c>
      <c r="G2030" s="12">
        <f>10^K2030/AVERAGE(1,10^H2030,10^I2030,10^J2030)</f>
        <v>0.84516992296507476</v>
      </c>
      <c r="H2030" s="13">
        <v>-0.33999998800627623</v>
      </c>
      <c r="I2030" s="15">
        <v>-0.15999998632784901</v>
      </c>
      <c r="J2030" s="15">
        <v>-0.25999999724616968</v>
      </c>
      <c r="K2030" s="16">
        <v>-0.24399996147901837</v>
      </c>
      <c r="L2030" s="24">
        <v>3</v>
      </c>
      <c r="M2030" s="24">
        <v>2</v>
      </c>
      <c r="N2030" s="24">
        <v>4</v>
      </c>
      <c r="O2030" s="24">
        <v>15.0600001215935</v>
      </c>
    </row>
    <row r="2031" spans="1:15" ht="17.399999999999999" x14ac:dyDescent="0.25">
      <c r="A2031" s="21">
        <v>2029</v>
      </c>
      <c r="B2031" s="21" t="s">
        <v>4063</v>
      </c>
      <c r="C2031" s="6" t="s">
        <v>9</v>
      </c>
      <c r="D2031" s="7" t="s">
        <v>4064</v>
      </c>
      <c r="E2031" s="14">
        <v>4.88</v>
      </c>
      <c r="F2031" s="26">
        <v>1870</v>
      </c>
      <c r="G2031" s="12">
        <f>10^K2031/AVERAGE(1,10^H2031,10^I2031,10^J2031)</f>
        <v>0.85776441929244873</v>
      </c>
      <c r="H2031" s="13">
        <v>7.9998543012562359E-3</v>
      </c>
      <c r="I2031" s="15">
        <v>2.4000205147761185E-2</v>
      </c>
      <c r="J2031" s="15">
        <v>-4.000002401847047E-2</v>
      </c>
      <c r="K2031" s="16">
        <v>-6.7999998076907833E-2</v>
      </c>
      <c r="L2031" s="24">
        <v>3</v>
      </c>
      <c r="M2031" s="24">
        <v>3</v>
      </c>
      <c r="N2031" s="24">
        <v>4</v>
      </c>
      <c r="O2031" s="24">
        <v>7.5110003352165204</v>
      </c>
    </row>
    <row r="2032" spans="1:15" ht="17.399999999999999" x14ac:dyDescent="0.25">
      <c r="A2032" s="21">
        <v>2030</v>
      </c>
      <c r="B2032" s="21" t="s">
        <v>4065</v>
      </c>
      <c r="C2032" s="6" t="s">
        <v>9</v>
      </c>
      <c r="D2032" s="7" t="s">
        <v>4066</v>
      </c>
      <c r="E2032" s="14">
        <v>4.8499999999999996</v>
      </c>
      <c r="F2032" s="26">
        <v>2792</v>
      </c>
      <c r="G2032" s="12">
        <f>10^K2032/AVERAGE(1,10^H2032,10^I2032,10^J2032)</f>
        <v>0.29754919121270146</v>
      </c>
      <c r="H2032" s="13">
        <v>0.14400006308399071</v>
      </c>
      <c r="I2032" s="15">
        <v>0.15600004087171662</v>
      </c>
      <c r="J2032" s="15">
        <v>-5.6000018662609952E-2</v>
      </c>
      <c r="K2032" s="16">
        <v>-0.45599997450874341</v>
      </c>
      <c r="L2032" s="24">
        <v>3</v>
      </c>
      <c r="M2032" s="24">
        <v>3</v>
      </c>
      <c r="N2032" s="24">
        <v>6</v>
      </c>
      <c r="O2032" s="24">
        <v>5.9319999068975404</v>
      </c>
    </row>
    <row r="2033" spans="1:15" ht="17.399999999999999" x14ac:dyDescent="0.25">
      <c r="A2033" s="21">
        <v>2031</v>
      </c>
      <c r="B2033" s="21" t="s">
        <v>4067</v>
      </c>
      <c r="C2033" s="6" t="s">
        <v>9</v>
      </c>
      <c r="D2033" s="7" t="s">
        <v>4068</v>
      </c>
      <c r="E2033" s="14">
        <v>4.8499999999999996</v>
      </c>
      <c r="F2033" s="26">
        <v>1661</v>
      </c>
      <c r="G2033" s="12">
        <f>10^K2033/AVERAGE(1,10^H2033,10^I2033,10^J2033)</f>
        <v>0.92850566114402266</v>
      </c>
      <c r="H2033" s="13">
        <v>0.29200007667479555</v>
      </c>
      <c r="I2033" s="15">
        <v>4.7999908438290384E-2</v>
      </c>
      <c r="J2033" s="15">
        <v>0.17600006184338962</v>
      </c>
      <c r="K2033" s="16">
        <v>0.11200005643830732</v>
      </c>
      <c r="L2033" s="24">
        <v>2</v>
      </c>
      <c r="M2033" s="24">
        <v>2</v>
      </c>
      <c r="N2033" s="24">
        <v>2</v>
      </c>
      <c r="O2033" s="24">
        <v>22.470000386238102</v>
      </c>
    </row>
    <row r="2034" spans="1:15" ht="17.399999999999999" x14ac:dyDescent="0.25">
      <c r="A2034" s="21">
        <v>2032</v>
      </c>
      <c r="B2034" s="21" t="s">
        <v>4069</v>
      </c>
      <c r="C2034" s="6" t="s">
        <v>9</v>
      </c>
      <c r="D2034" s="7" t="s">
        <v>4070</v>
      </c>
      <c r="E2034" s="14">
        <v>4.83</v>
      </c>
      <c r="F2034" s="26">
        <v>716</v>
      </c>
      <c r="G2034" s="12">
        <f>10^K2034/AVERAGE(1,10^H2034,10^I2034,10^J2034)</f>
        <v>1.2733038186751329</v>
      </c>
      <c r="H2034" s="13">
        <v>0.16399992993538054</v>
      </c>
      <c r="I2034" s="15">
        <v>3.6000158320047139E-2</v>
      </c>
      <c r="J2034" s="15">
        <v>1.5999841861204456E-2</v>
      </c>
      <c r="K2034" s="16">
        <v>0.16399992993538054</v>
      </c>
      <c r="L2034" s="24">
        <v>3</v>
      </c>
      <c r="M2034" s="24">
        <v>3</v>
      </c>
      <c r="N2034" s="24">
        <v>4</v>
      </c>
      <c r="O2034" s="24">
        <v>4.3239999562501898</v>
      </c>
    </row>
    <row r="2035" spans="1:15" ht="17.399999999999999" x14ac:dyDescent="0.25">
      <c r="A2035" s="21">
        <v>2033</v>
      </c>
      <c r="B2035" s="21" t="s">
        <v>4071</v>
      </c>
      <c r="C2035" s="6" t="s">
        <v>9</v>
      </c>
      <c r="D2035" s="7" t="s">
        <v>4072</v>
      </c>
      <c r="E2035" s="14">
        <v>4.83</v>
      </c>
      <c r="F2035" s="26">
        <v>1017</v>
      </c>
      <c r="G2035" s="12">
        <f>10^K2035/AVERAGE(1,10^H2035,10^I2035,10^J2035)</f>
        <v>1.1291205205430801</v>
      </c>
      <c r="H2035" s="13">
        <v>-4.000002401847047E-2</v>
      </c>
      <c r="I2035" s="15">
        <v>-1.999999712894511E-2</v>
      </c>
      <c r="J2035" s="15">
        <v>-8.0000078469378653E-3</v>
      </c>
      <c r="K2035" s="16">
        <v>3.6000158320047139E-2</v>
      </c>
      <c r="L2035" s="24">
        <v>2</v>
      </c>
      <c r="M2035" s="24">
        <v>2</v>
      </c>
      <c r="N2035" s="24">
        <v>4</v>
      </c>
      <c r="O2035" s="24">
        <v>7.1429997682571402</v>
      </c>
    </row>
    <row r="2036" spans="1:15" ht="17.399999999999999" x14ac:dyDescent="0.25">
      <c r="A2036" s="21">
        <v>2034</v>
      </c>
      <c r="B2036" s="21" t="s">
        <v>4073</v>
      </c>
      <c r="C2036" s="6" t="s">
        <v>9</v>
      </c>
      <c r="D2036" s="7" t="s">
        <v>4074</v>
      </c>
      <c r="E2036" s="14">
        <v>4.83</v>
      </c>
      <c r="F2036" s="26">
        <v>1824</v>
      </c>
      <c r="G2036" s="12">
        <f>10^K2036/AVERAGE(1,10^H2036,10^I2036,10^J2036)</f>
        <v>0.87571372611949294</v>
      </c>
      <c r="H2036" s="13">
        <v>-0.6399999315004653</v>
      </c>
      <c r="I2036" s="15">
        <v>0.11200005643830732</v>
      </c>
      <c r="J2036" s="15">
        <v>-0.19600000008555332</v>
      </c>
      <c r="K2036" s="16">
        <v>-0.15999998632784901</v>
      </c>
      <c r="L2036" s="24">
        <v>3</v>
      </c>
      <c r="M2036" s="24">
        <v>3</v>
      </c>
      <c r="N2036" s="24">
        <v>3</v>
      </c>
      <c r="O2036" s="24">
        <v>3.2329998910427098</v>
      </c>
    </row>
    <row r="2037" spans="1:15" ht="17.399999999999999" x14ac:dyDescent="0.25">
      <c r="A2037" s="21">
        <v>2035</v>
      </c>
      <c r="B2037" s="21" t="s">
        <v>4075</v>
      </c>
      <c r="C2037" s="6" t="s">
        <v>9</v>
      </c>
      <c r="D2037" s="7" t="s">
        <v>4076</v>
      </c>
      <c r="E2037" s="14">
        <v>4.82</v>
      </c>
      <c r="F2037" s="26">
        <v>1003</v>
      </c>
      <c r="G2037" s="12">
        <f>10^K2037/AVERAGE(1,10^H2037,10^I2037,10^J2037)</f>
        <v>1.1357316202067171</v>
      </c>
      <c r="H2037" s="13">
        <v>-3.5999979819101163E-2</v>
      </c>
      <c r="I2037" s="15">
        <v>-0.10800000688957691</v>
      </c>
      <c r="J2037" s="15">
        <v>-5.2000001157207834E-2</v>
      </c>
      <c r="K2037" s="16">
        <v>7.9998543012562359E-3</v>
      </c>
      <c r="L2037" s="24">
        <v>2</v>
      </c>
      <c r="M2037" s="24">
        <v>2</v>
      </c>
      <c r="N2037" s="24">
        <v>4</v>
      </c>
      <c r="O2037" s="24">
        <v>8.3640001714229602</v>
      </c>
    </row>
    <row r="2038" spans="1:15" ht="17.399999999999999" x14ac:dyDescent="0.25">
      <c r="A2038" s="21">
        <v>2036</v>
      </c>
      <c r="B2038" s="21" t="s">
        <v>4077</v>
      </c>
      <c r="C2038" s="6" t="s">
        <v>9</v>
      </c>
      <c r="D2038" s="7" t="s">
        <v>4078</v>
      </c>
      <c r="E2038" s="14">
        <v>4.82</v>
      </c>
      <c r="F2038" s="26">
        <v>2529</v>
      </c>
      <c r="G2038" s="12">
        <f>10^K2038/AVERAGE(1,10^H2038,10^I2038,10^J2038)</f>
        <v>0.51986065603891707</v>
      </c>
      <c r="H2038" s="13">
        <v>-0.47200000241206019</v>
      </c>
      <c r="I2038" s="15">
        <v>-6.4000014975623395E-2</v>
      </c>
      <c r="J2038" s="15">
        <v>-0.15599999486167665</v>
      </c>
      <c r="K2038" s="16">
        <v>-0.42400000024556805</v>
      </c>
      <c r="L2038" s="24">
        <v>2</v>
      </c>
      <c r="M2038" s="24">
        <v>2</v>
      </c>
      <c r="N2038" s="24">
        <v>3</v>
      </c>
      <c r="O2038" s="24">
        <v>11.8900001049042</v>
      </c>
    </row>
    <row r="2039" spans="1:15" ht="17.399999999999999" x14ac:dyDescent="0.25">
      <c r="A2039" s="21">
        <v>2037</v>
      </c>
      <c r="B2039" s="21" t="s">
        <v>4079</v>
      </c>
      <c r="C2039" s="6" t="s">
        <v>9</v>
      </c>
      <c r="D2039" s="7" t="s">
        <v>4080</v>
      </c>
      <c r="E2039" s="14">
        <v>4.82</v>
      </c>
      <c r="F2039" s="26">
        <v>2415</v>
      </c>
      <c r="G2039" s="12">
        <f>10^K2039/AVERAGE(1,10^H2039,10^I2039,10^J2039)</f>
        <v>0.59195936956038397</v>
      </c>
      <c r="H2039" s="13">
        <v>-6.4000014975623395E-2</v>
      </c>
      <c r="I2039" s="15">
        <v>-1.999999712894511E-2</v>
      </c>
      <c r="J2039" s="15">
        <v>0.1360000390552874</v>
      </c>
      <c r="K2039" s="16">
        <v>-0.20799998812497802</v>
      </c>
      <c r="L2039" s="24">
        <v>2</v>
      </c>
      <c r="M2039" s="24">
        <v>2</v>
      </c>
      <c r="N2039" s="24">
        <v>5</v>
      </c>
      <c r="O2039" s="24">
        <v>27.419999241828901</v>
      </c>
    </row>
    <row r="2040" spans="1:15" ht="17.399999999999999" x14ac:dyDescent="0.25">
      <c r="A2040" s="21">
        <v>2038</v>
      </c>
      <c r="B2040" s="21" t="s">
        <v>4081</v>
      </c>
      <c r="C2040" s="6" t="s">
        <v>9</v>
      </c>
      <c r="D2040" s="7" t="s">
        <v>4082</v>
      </c>
      <c r="E2040" s="14">
        <v>4.8099999999999996</v>
      </c>
      <c r="F2040" s="26">
        <v>1454</v>
      </c>
      <c r="G2040" s="12">
        <f>10^K2040/AVERAGE(1,10^H2040,10^I2040,10^J2040)</f>
        <v>0.99142830395988601</v>
      </c>
      <c r="H2040" s="13">
        <v>-5.6000018662609952E-2</v>
      </c>
      <c r="I2040" s="15">
        <v>0</v>
      </c>
      <c r="J2040" s="15">
        <v>-4.4000040360117884E-2</v>
      </c>
      <c r="K2040" s="16">
        <v>-2.800000838205384E-2</v>
      </c>
      <c r="L2040" s="24">
        <v>2</v>
      </c>
      <c r="M2040" s="24">
        <v>2</v>
      </c>
      <c r="N2040" s="24">
        <v>2</v>
      </c>
      <c r="O2040" s="24">
        <v>2.9899999499321002</v>
      </c>
    </row>
    <row r="2041" spans="1:15" ht="17.399999999999999" x14ac:dyDescent="0.25">
      <c r="A2041" s="21">
        <v>2039</v>
      </c>
      <c r="B2041" s="21" t="s">
        <v>4083</v>
      </c>
      <c r="C2041" s="6" t="s">
        <v>9</v>
      </c>
      <c r="D2041" s="7" t="s">
        <v>4084</v>
      </c>
      <c r="E2041" s="14">
        <v>4.8099999999999996</v>
      </c>
      <c r="F2041" s="26">
        <v>616</v>
      </c>
      <c r="G2041" s="12">
        <f>10^K2041/AVERAGE(1,10^H2041,10^I2041,10^J2041)</f>
        <v>1.3355182486066588</v>
      </c>
      <c r="H2041" s="13">
        <v>-0.2719999866108726</v>
      </c>
      <c r="I2041" s="15">
        <v>-6.4000014975623395E-2</v>
      </c>
      <c r="J2041" s="15">
        <v>5.5999893014649103E-2</v>
      </c>
      <c r="K2041" s="16">
        <v>7.2000126026313435E-2</v>
      </c>
      <c r="L2041" s="24">
        <v>2</v>
      </c>
      <c r="M2041" s="24">
        <v>2</v>
      </c>
      <c r="N2041" s="24">
        <v>4</v>
      </c>
      <c r="O2041" s="24">
        <v>15.4499992728233</v>
      </c>
    </row>
    <row r="2042" spans="1:15" ht="17.399999999999999" x14ac:dyDescent="0.25">
      <c r="A2042" s="21">
        <v>2040</v>
      </c>
      <c r="B2042" s="21" t="s">
        <v>4085</v>
      </c>
      <c r="C2042" s="6" t="s">
        <v>9</v>
      </c>
      <c r="D2042" s="7" t="s">
        <v>4086</v>
      </c>
      <c r="E2042" s="14">
        <v>4.8</v>
      </c>
      <c r="F2042" s="26">
        <v>303</v>
      </c>
      <c r="G2042" s="12">
        <f>10^K2042/AVERAGE(1,10^H2042,10^I2042,10^J2042)</f>
        <v>1.6424682469195808</v>
      </c>
      <c r="H2042" s="13">
        <v>0.3560000352291024</v>
      </c>
      <c r="I2042" s="15">
        <v>0.11200005643830732</v>
      </c>
      <c r="J2042" s="15">
        <v>-6.4000014975623395E-2</v>
      </c>
      <c r="K2042" s="16">
        <v>0.34799997861107174</v>
      </c>
      <c r="L2042" s="24">
        <v>2</v>
      </c>
      <c r="M2042" s="24">
        <v>2</v>
      </c>
      <c r="N2042" s="24">
        <v>5</v>
      </c>
      <c r="O2042" s="24">
        <v>11.9000002741814</v>
      </c>
    </row>
    <row r="2043" spans="1:15" ht="17.399999999999999" x14ac:dyDescent="0.25">
      <c r="A2043" s="21">
        <v>2041</v>
      </c>
      <c r="B2043" s="21" t="s">
        <v>4087</v>
      </c>
      <c r="C2043" s="6" t="s">
        <v>9</v>
      </c>
      <c r="D2043" s="7" t="s">
        <v>4088</v>
      </c>
      <c r="E2043" s="14">
        <v>4.79</v>
      </c>
      <c r="F2043" s="26">
        <v>800</v>
      </c>
      <c r="G2043" s="12">
        <f>10^K2043/AVERAGE(1,10^H2043,10^I2043,10^J2043)</f>
        <v>1.2261300431365723</v>
      </c>
      <c r="H2043" s="13">
        <v>0.19200010830396655</v>
      </c>
      <c r="I2043" s="15">
        <v>0.17200011788993216</v>
      </c>
      <c r="J2043" s="15">
        <v>8.7999947320468452E-2</v>
      </c>
      <c r="K2043" s="16">
        <v>0.20800012492212774</v>
      </c>
      <c r="L2043" s="24">
        <v>2</v>
      </c>
      <c r="M2043" s="24">
        <v>2</v>
      </c>
      <c r="N2043" s="24">
        <v>2</v>
      </c>
      <c r="O2043" s="24">
        <v>18.549999594688401</v>
      </c>
    </row>
    <row r="2044" spans="1:15" ht="17.399999999999999" x14ac:dyDescent="0.25">
      <c r="A2044" s="21">
        <v>2042</v>
      </c>
      <c r="B2044" s="21" t="s">
        <v>4089</v>
      </c>
      <c r="C2044" s="6" t="s">
        <v>9</v>
      </c>
      <c r="D2044" s="7" t="s">
        <v>4090</v>
      </c>
      <c r="E2044" s="14">
        <v>4.78</v>
      </c>
      <c r="F2044" s="26">
        <v>1439</v>
      </c>
      <c r="G2044" s="12">
        <f>10^K2044/AVERAGE(1,10^H2044,10^I2044,10^J2044)</f>
        <v>0.99619420228303657</v>
      </c>
      <c r="H2044" s="13">
        <v>-3.9999884829982459E-3</v>
      </c>
      <c r="I2044" s="15">
        <v>1.1999861880175884E-2</v>
      </c>
      <c r="J2044" s="15">
        <v>-0.14799999056158644</v>
      </c>
      <c r="K2044" s="16">
        <v>-3.1999992413563695E-2</v>
      </c>
      <c r="L2044" s="24">
        <v>2</v>
      </c>
      <c r="M2044" s="24">
        <v>2</v>
      </c>
      <c r="N2044" s="24">
        <v>4</v>
      </c>
      <c r="O2044" s="24">
        <v>11.509999632835401</v>
      </c>
    </row>
    <row r="2045" spans="1:15" ht="17.399999999999999" x14ac:dyDescent="0.25">
      <c r="A2045" s="21">
        <v>2043</v>
      </c>
      <c r="B2045" s="21" t="s">
        <v>4091</v>
      </c>
      <c r="C2045" s="6" t="s">
        <v>9</v>
      </c>
      <c r="D2045" s="7" t="s">
        <v>4092</v>
      </c>
      <c r="E2045" s="14">
        <v>4.7699999999999996</v>
      </c>
      <c r="F2045" s="26">
        <v>1857</v>
      </c>
      <c r="G2045" s="12">
        <f>10^K2045/AVERAGE(1,10^H2045,10^I2045,10^J2045)</f>
        <v>0.86078284860575749</v>
      </c>
      <c r="H2045" s="13">
        <v>-0.27600004914002585</v>
      </c>
      <c r="I2045" s="15">
        <v>-0.19999994482472591</v>
      </c>
      <c r="J2045" s="15">
        <v>-0.21199998874927678</v>
      </c>
      <c r="K2045" s="16">
        <v>-0.22399999838011689</v>
      </c>
      <c r="L2045" s="24">
        <v>2</v>
      </c>
      <c r="M2045" s="24">
        <v>2</v>
      </c>
      <c r="N2045" s="24">
        <v>2</v>
      </c>
      <c r="O2045" s="24">
        <v>26.109999418258699</v>
      </c>
    </row>
    <row r="2046" spans="1:15" ht="17.399999999999999" x14ac:dyDescent="0.25">
      <c r="A2046" s="21">
        <v>2044</v>
      </c>
      <c r="B2046" s="21" t="s">
        <v>4093</v>
      </c>
      <c r="C2046" s="6" t="s">
        <v>9</v>
      </c>
      <c r="D2046" s="7" t="s">
        <v>4094</v>
      </c>
      <c r="E2046" s="14">
        <v>4.7699999999999996</v>
      </c>
      <c r="F2046" s="26">
        <v>1843</v>
      </c>
      <c r="G2046" s="12">
        <f>10^K2046/AVERAGE(1,10^H2046,10^I2046,10^J2046)</f>
        <v>0.86721627518480049</v>
      </c>
      <c r="H2046" s="13">
        <v>3.9999916521464819E-2</v>
      </c>
      <c r="I2046" s="15">
        <v>1.5999841861204456E-2</v>
      </c>
      <c r="J2046" s="15">
        <v>-3.5999979819101163E-2</v>
      </c>
      <c r="K2046" s="16">
        <v>-5.6000018662609952E-2</v>
      </c>
      <c r="L2046" s="24">
        <v>2</v>
      </c>
      <c r="M2046" s="24">
        <v>2</v>
      </c>
      <c r="N2046" s="24">
        <v>6</v>
      </c>
      <c r="O2046" s="24">
        <v>8.5709996521472895</v>
      </c>
    </row>
    <row r="2047" spans="1:15" ht="17.399999999999999" x14ac:dyDescent="0.25">
      <c r="A2047" s="21">
        <v>2045</v>
      </c>
      <c r="B2047" s="21" t="s">
        <v>4095</v>
      </c>
      <c r="C2047" s="6" t="s">
        <v>9</v>
      </c>
      <c r="D2047" s="7" t="s">
        <v>4096</v>
      </c>
      <c r="E2047" s="14">
        <v>4.76</v>
      </c>
      <c r="F2047" s="26">
        <v>2473</v>
      </c>
      <c r="G2047" s="12">
        <f>10^K2047/AVERAGE(1,10^H2047,10^I2047,10^J2047)</f>
        <v>0.55956244616222683</v>
      </c>
      <c r="H2047" s="13">
        <v>7.9999825411581918E-2</v>
      </c>
      <c r="I2047" s="15">
        <v>7.2000126026313435E-2</v>
      </c>
      <c r="J2047" s="15">
        <v>3.6000158320047139E-2</v>
      </c>
      <c r="K2047" s="16">
        <v>-0.20400001258742925</v>
      </c>
      <c r="L2047" s="24">
        <v>2</v>
      </c>
      <c r="M2047" s="24">
        <v>2</v>
      </c>
      <c r="N2047" s="24">
        <v>4</v>
      </c>
      <c r="O2047" s="24">
        <v>5.9790000319480896</v>
      </c>
    </row>
    <row r="2048" spans="1:15" ht="17.399999999999999" x14ac:dyDescent="0.25">
      <c r="A2048" s="21">
        <v>2046</v>
      </c>
      <c r="B2048" s="21" t="s">
        <v>4097</v>
      </c>
      <c r="C2048" s="6" t="s">
        <v>9</v>
      </c>
      <c r="D2048" s="7" t="s">
        <v>4098</v>
      </c>
      <c r="E2048" s="14">
        <v>4.75</v>
      </c>
      <c r="F2048" s="26">
        <v>2166</v>
      </c>
      <c r="G2048" s="12">
        <f>10^K2048/AVERAGE(1,10^H2048,10^I2048,10^J2048)</f>
        <v>0.73525380776292459</v>
      </c>
      <c r="H2048" s="13">
        <v>-0.26800001191022665</v>
      </c>
      <c r="I2048" s="15">
        <v>7.9999825411581918E-2</v>
      </c>
      <c r="J2048" s="15">
        <v>2.4000205147761185E-2</v>
      </c>
      <c r="K2048" s="16">
        <v>-0.15599999486167665</v>
      </c>
      <c r="L2048" s="24">
        <v>3</v>
      </c>
      <c r="M2048" s="24">
        <v>2</v>
      </c>
      <c r="N2048" s="24">
        <v>6</v>
      </c>
      <c r="O2048" s="24">
        <v>17.069999873638199</v>
      </c>
    </row>
    <row r="2049" spans="1:15" ht="17.399999999999999" x14ac:dyDescent="0.25">
      <c r="A2049" s="21">
        <v>2047</v>
      </c>
      <c r="B2049" s="21" t="s">
        <v>4099</v>
      </c>
      <c r="C2049" s="6" t="s">
        <v>9</v>
      </c>
      <c r="D2049" s="7" t="s">
        <v>4100</v>
      </c>
      <c r="E2049" s="14">
        <v>4.75</v>
      </c>
      <c r="F2049" s="26">
        <v>567</v>
      </c>
      <c r="G2049" s="12">
        <f>10^K2049/AVERAGE(1,10^H2049,10^I2049,10^J2049)</f>
        <v>1.362139316777405</v>
      </c>
      <c r="H2049" s="13">
        <v>-0.1640000015351801</v>
      </c>
      <c r="I2049" s="15">
        <v>-0.13599997626603252</v>
      </c>
      <c r="J2049" s="15">
        <v>-1.999999712894511E-2</v>
      </c>
      <c r="K2049" s="16">
        <v>6.0000150852694237E-2</v>
      </c>
      <c r="L2049" s="24">
        <v>2</v>
      </c>
      <c r="M2049" s="24">
        <v>2</v>
      </c>
      <c r="N2049" s="24">
        <v>3</v>
      </c>
      <c r="O2049" s="24">
        <v>11.5599997341633</v>
      </c>
    </row>
    <row r="2050" spans="1:15" ht="17.399999999999999" x14ac:dyDescent="0.25">
      <c r="A2050" s="21">
        <v>2048</v>
      </c>
      <c r="B2050" s="21" t="s">
        <v>4101</v>
      </c>
      <c r="C2050" s="6" t="s">
        <v>9</v>
      </c>
      <c r="D2050" s="7" t="s">
        <v>4102</v>
      </c>
      <c r="E2050" s="14">
        <v>4.74</v>
      </c>
      <c r="F2050" s="26">
        <v>1248</v>
      </c>
      <c r="G2050" s="12">
        <f>10^K2050/AVERAGE(1,10^H2050,10^I2050,10^J2050)</f>
        <v>1.0494670023864019</v>
      </c>
      <c r="H2050" s="13">
        <v>-8.0000078469378653E-3</v>
      </c>
      <c r="I2050" s="15">
        <v>0</v>
      </c>
      <c r="J2050" s="15">
        <v>-1.2000007629602863E-2</v>
      </c>
      <c r="K2050" s="16">
        <v>1.5999841861204456E-2</v>
      </c>
      <c r="L2050" s="24">
        <v>3</v>
      </c>
      <c r="M2050" s="24">
        <v>3</v>
      </c>
      <c r="N2050" s="24">
        <v>5</v>
      </c>
      <c r="O2050" s="24">
        <v>12.3000003397465</v>
      </c>
    </row>
    <row r="2051" spans="1:15" ht="17.399999999999999" x14ac:dyDescent="0.25">
      <c r="A2051" s="21">
        <v>2049</v>
      </c>
      <c r="B2051" s="21" t="s">
        <v>4103</v>
      </c>
      <c r="C2051" s="6" t="s">
        <v>9</v>
      </c>
      <c r="D2051" s="7" t="s">
        <v>4104</v>
      </c>
      <c r="E2051" s="14">
        <v>4.7300000000000004</v>
      </c>
      <c r="F2051" s="26">
        <v>1700</v>
      </c>
      <c r="G2051" s="12">
        <f>10^K2051/AVERAGE(1,10^H2051,10^I2051,10^J2051)</f>
        <v>0.91347821463022238</v>
      </c>
      <c r="H2051" s="13">
        <v>-0.1640000015351801</v>
      </c>
      <c r="I2051" s="15">
        <v>-0.10000001202085533</v>
      </c>
      <c r="J2051" s="15">
        <v>-4.4000040360117884E-2</v>
      </c>
      <c r="K2051" s="16">
        <v>-0.11200000251787265</v>
      </c>
      <c r="L2051" s="24">
        <v>2</v>
      </c>
      <c r="M2051" s="24">
        <v>2</v>
      </c>
      <c r="N2051" s="24">
        <v>2</v>
      </c>
      <c r="O2051" s="24">
        <v>10.2200001478195</v>
      </c>
    </row>
    <row r="2052" spans="1:15" ht="17.399999999999999" x14ac:dyDescent="0.25">
      <c r="A2052" s="21">
        <v>2050</v>
      </c>
      <c r="B2052" s="21" t="s">
        <v>4105</v>
      </c>
      <c r="C2052" s="6" t="s">
        <v>9</v>
      </c>
      <c r="D2052" s="7" t="s">
        <v>4106</v>
      </c>
      <c r="E2052" s="14">
        <v>4.7300000000000004</v>
      </c>
      <c r="F2052" s="26">
        <v>1004</v>
      </c>
      <c r="G2052" s="12">
        <f>10^K2052/AVERAGE(1,10^H2052,10^I2052,10^J2052)</f>
        <v>1.1347462056042446</v>
      </c>
      <c r="H2052" s="13">
        <v>0.38800006183202074</v>
      </c>
      <c r="I2052" s="15">
        <v>9.5999820424984603E-2</v>
      </c>
      <c r="J2052" s="15">
        <v>8.4000067494370056E-2</v>
      </c>
      <c r="K2052" s="16">
        <v>0.22400002443785533</v>
      </c>
      <c r="L2052" s="24">
        <v>3</v>
      </c>
      <c r="M2052" s="24">
        <v>2</v>
      </c>
      <c r="N2052" s="24">
        <v>7</v>
      </c>
      <c r="O2052" s="24">
        <v>19.349999725818599</v>
      </c>
    </row>
    <row r="2053" spans="1:15" ht="17.399999999999999" x14ac:dyDescent="0.25">
      <c r="A2053" s="21">
        <v>2051</v>
      </c>
      <c r="B2053" s="21" t="s">
        <v>4107</v>
      </c>
      <c r="C2053" s="6" t="s">
        <v>9</v>
      </c>
      <c r="D2053" s="7" t="s">
        <v>4108</v>
      </c>
      <c r="E2053" s="14">
        <v>4.7300000000000004</v>
      </c>
      <c r="F2053" s="26">
        <v>2168</v>
      </c>
      <c r="G2053" s="12">
        <f>10^K2053/AVERAGE(1,10^H2053,10^I2053,10^J2053)</f>
        <v>0.73503297861022088</v>
      </c>
      <c r="H2053" s="13">
        <v>-0.24000005055069967</v>
      </c>
      <c r="I2053" s="15">
        <v>-3.5999979819101163E-2</v>
      </c>
      <c r="J2053" s="15">
        <v>2.7999963337162325E-2</v>
      </c>
      <c r="K2053" s="16">
        <v>-0.18400005906626823</v>
      </c>
      <c r="L2053" s="24">
        <v>2</v>
      </c>
      <c r="M2053" s="24">
        <v>2</v>
      </c>
      <c r="N2053" s="24">
        <v>3</v>
      </c>
      <c r="O2053" s="24">
        <v>36.890000104904203</v>
      </c>
    </row>
    <row r="2054" spans="1:15" ht="17.399999999999999" x14ac:dyDescent="0.25">
      <c r="A2054" s="21">
        <v>2052</v>
      </c>
      <c r="B2054" s="21" t="s">
        <v>4109</v>
      </c>
      <c r="C2054" s="6" t="s">
        <v>9</v>
      </c>
      <c r="D2054" s="7" t="s">
        <v>4110</v>
      </c>
      <c r="E2054" s="14">
        <v>4.71</v>
      </c>
      <c r="F2054" s="26">
        <v>2421</v>
      </c>
      <c r="G2054" s="12">
        <f>10^K2054/AVERAGE(1,10^H2054,10^I2054,10^J2054)</f>
        <v>0.58945088216350716</v>
      </c>
      <c r="H2054" s="13">
        <v>-0.19999994482472591</v>
      </c>
      <c r="I2054" s="15">
        <v>-0.15999998632784901</v>
      </c>
      <c r="J2054" s="15">
        <v>-0.17599996884084324</v>
      </c>
      <c r="K2054" s="16">
        <v>-0.35599997678485074</v>
      </c>
      <c r="L2054" s="24">
        <v>3</v>
      </c>
      <c r="M2054" s="24">
        <v>2</v>
      </c>
      <c r="N2054" s="24">
        <v>4</v>
      </c>
      <c r="O2054" s="24">
        <v>21.819999814033501</v>
      </c>
    </row>
    <row r="2055" spans="1:15" ht="17.399999999999999" x14ac:dyDescent="0.25">
      <c r="A2055" s="21">
        <v>2053</v>
      </c>
      <c r="B2055" s="21" t="s">
        <v>4111</v>
      </c>
      <c r="C2055" s="6" t="s">
        <v>9</v>
      </c>
      <c r="D2055" s="7" t="s">
        <v>4112</v>
      </c>
      <c r="E2055" s="14">
        <v>4.7</v>
      </c>
      <c r="F2055" s="26">
        <v>44</v>
      </c>
      <c r="G2055" s="12">
        <f>10^K2055/AVERAGE(1,10^H2055,10^I2055,10^J2055)</f>
        <v>2.8219644259365477</v>
      </c>
      <c r="H2055" s="13">
        <v>-4.4000040360117884E-2</v>
      </c>
      <c r="I2055" s="15">
        <v>7.9998543012562359E-3</v>
      </c>
      <c r="J2055" s="15">
        <v>-8.0000078469378653E-3</v>
      </c>
      <c r="K2055" s="16">
        <v>0.44000005762011751</v>
      </c>
      <c r="L2055" s="24">
        <v>2</v>
      </c>
      <c r="M2055" s="24">
        <v>2</v>
      </c>
      <c r="N2055" s="24">
        <v>3</v>
      </c>
      <c r="O2055" s="24">
        <v>28.949999809265101</v>
      </c>
    </row>
    <row r="2056" spans="1:15" ht="17.399999999999999" x14ac:dyDescent="0.25">
      <c r="A2056" s="21">
        <v>2054</v>
      </c>
      <c r="B2056" s="21" t="s">
        <v>4113</v>
      </c>
      <c r="C2056" s="6" t="s">
        <v>9</v>
      </c>
      <c r="D2056" s="7" t="s">
        <v>4114</v>
      </c>
      <c r="E2056" s="14">
        <v>4.6900000000000004</v>
      </c>
      <c r="F2056" s="26">
        <v>388</v>
      </c>
      <c r="G2056" s="12">
        <f>10^K2056/AVERAGE(1,10^H2056,10^I2056,10^J2056)</f>
        <v>1.5371447287291546</v>
      </c>
      <c r="H2056" s="13">
        <v>0.12399986091386854</v>
      </c>
      <c r="I2056" s="15">
        <v>3.1999918105977673E-2</v>
      </c>
      <c r="J2056" s="15">
        <v>0.22800002074287687</v>
      </c>
      <c r="K2056" s="16">
        <v>0.29200007667479555</v>
      </c>
      <c r="L2056" s="24">
        <v>2</v>
      </c>
      <c r="M2056" s="24">
        <v>2</v>
      </c>
      <c r="N2056" s="24">
        <v>2</v>
      </c>
      <c r="O2056" s="24">
        <v>5.8759998530149504</v>
      </c>
    </row>
    <row r="2057" spans="1:15" ht="17.399999999999999" x14ac:dyDescent="0.25">
      <c r="A2057" s="21">
        <v>2055</v>
      </c>
      <c r="B2057" s="21" t="s">
        <v>4115</v>
      </c>
      <c r="C2057" s="6" t="s">
        <v>9</v>
      </c>
      <c r="D2057" s="7" t="s">
        <v>4116</v>
      </c>
      <c r="E2057" s="14">
        <v>4.6900000000000004</v>
      </c>
      <c r="F2057" s="26">
        <v>1784</v>
      </c>
      <c r="G2057" s="12">
        <f>10^K2057/AVERAGE(1,10^H2057,10^I2057,10^J2057)</f>
        <v>0.88998308161980477</v>
      </c>
      <c r="H2057" s="13">
        <v>9.1999852227030429E-2</v>
      </c>
      <c r="I2057" s="15">
        <v>9.1999852227030429E-2</v>
      </c>
      <c r="J2057" s="15">
        <v>7.5999989635786497E-2</v>
      </c>
      <c r="K2057" s="16">
        <v>1.5999841861204456E-2</v>
      </c>
      <c r="L2057" s="24">
        <v>2</v>
      </c>
      <c r="M2057" s="24">
        <v>2</v>
      </c>
      <c r="N2057" s="24">
        <v>3</v>
      </c>
      <c r="O2057" s="24">
        <v>3.86100001633167</v>
      </c>
    </row>
    <row r="2058" spans="1:15" ht="17.399999999999999" x14ac:dyDescent="0.25">
      <c r="A2058" s="21">
        <v>2056</v>
      </c>
      <c r="B2058" s="21" t="s">
        <v>4117</v>
      </c>
      <c r="C2058" s="6" t="s">
        <v>9</v>
      </c>
      <c r="D2058" s="7" t="s">
        <v>4118</v>
      </c>
      <c r="E2058" s="14">
        <v>4.6900000000000004</v>
      </c>
      <c r="F2058" s="26">
        <v>1482</v>
      </c>
      <c r="G2058" s="12">
        <f>10^K2058/AVERAGE(1,10^H2058,10^I2058,10^J2058)</f>
        <v>0.98329560546592976</v>
      </c>
      <c r="H2058" s="13">
        <v>7.2000126026313435E-2</v>
      </c>
      <c r="I2058" s="15">
        <v>3.1999918105977673E-2</v>
      </c>
      <c r="J2058" s="15">
        <v>-1.6000019240888751E-2</v>
      </c>
      <c r="K2058" s="16">
        <v>1.5999841861204456E-2</v>
      </c>
      <c r="L2058" s="24">
        <v>3</v>
      </c>
      <c r="M2058" s="24">
        <v>2</v>
      </c>
      <c r="N2058" s="24">
        <v>5</v>
      </c>
      <c r="O2058" s="24">
        <v>40.270000696182301</v>
      </c>
    </row>
    <row r="2059" spans="1:15" ht="17.399999999999999" x14ac:dyDescent="0.25">
      <c r="A2059" s="21">
        <v>2057</v>
      </c>
      <c r="B2059" s="21" t="s">
        <v>4119</v>
      </c>
      <c r="C2059" s="6" t="s">
        <v>9</v>
      </c>
      <c r="D2059" s="7" t="s">
        <v>4120</v>
      </c>
      <c r="E2059" s="14">
        <v>4.6900000000000004</v>
      </c>
      <c r="F2059" s="26">
        <v>463</v>
      </c>
      <c r="G2059" s="12">
        <f>10^K2059/AVERAGE(1,10^H2059,10^I2059,10^J2059)</f>
        <v>1.4584082071340307</v>
      </c>
      <c r="H2059" s="13">
        <v>0.29999993727346269</v>
      </c>
      <c r="I2059" s="15">
        <v>-9.5999968740855521E-2</v>
      </c>
      <c r="J2059" s="15">
        <v>-7.5999985111945528E-2</v>
      </c>
      <c r="K2059" s="16">
        <v>0.22800002074287687</v>
      </c>
      <c r="L2059" s="24">
        <v>5</v>
      </c>
      <c r="M2059" s="24">
        <v>2</v>
      </c>
      <c r="N2059" s="24">
        <v>15</v>
      </c>
      <c r="O2059" s="24">
        <v>56.480002403259299</v>
      </c>
    </row>
    <row r="2060" spans="1:15" ht="17.399999999999999" x14ac:dyDescent="0.25">
      <c r="A2060" s="21">
        <v>2058</v>
      </c>
      <c r="B2060" s="21" t="s">
        <v>4121</v>
      </c>
      <c r="C2060" s="6" t="s">
        <v>9</v>
      </c>
      <c r="D2060" s="7" t="s">
        <v>4122</v>
      </c>
      <c r="E2060" s="14">
        <v>4.68</v>
      </c>
      <c r="F2060" s="26">
        <v>1580</v>
      </c>
      <c r="G2060" s="12">
        <f>10^K2060/AVERAGE(1,10^H2060,10^I2060,10^J2060)</f>
        <v>0.95591918039026824</v>
      </c>
      <c r="H2060" s="13">
        <v>-0.15199999382009946</v>
      </c>
      <c r="I2060" s="15">
        <v>-5.6000018662609952E-2</v>
      </c>
      <c r="J2060" s="15">
        <v>-3.1999992413563695E-2</v>
      </c>
      <c r="K2060" s="16">
        <v>-7.5999985111945528E-2</v>
      </c>
      <c r="L2060" s="24">
        <v>2</v>
      </c>
      <c r="M2060" s="24">
        <v>2</v>
      </c>
      <c r="N2060" s="24">
        <v>2</v>
      </c>
      <c r="O2060" s="24">
        <v>3.2170001417398502</v>
      </c>
    </row>
    <row r="2061" spans="1:15" ht="17.399999999999999" x14ac:dyDescent="0.25">
      <c r="A2061" s="21">
        <v>2059</v>
      </c>
      <c r="B2061" s="21" t="s">
        <v>4123</v>
      </c>
      <c r="C2061" s="6" t="s">
        <v>9</v>
      </c>
      <c r="D2061" s="7" t="s">
        <v>4124</v>
      </c>
      <c r="E2061" s="14">
        <v>4.68</v>
      </c>
      <c r="F2061" s="26">
        <v>923</v>
      </c>
      <c r="G2061" s="12">
        <f>10^K2061/AVERAGE(1,10^H2061,10^I2061,10^J2061)</f>
        <v>1.1664045719737506</v>
      </c>
      <c r="H2061" s="13">
        <v>7.9998543012562359E-3</v>
      </c>
      <c r="I2061" s="15">
        <v>-1.999999712894511E-2</v>
      </c>
      <c r="J2061" s="15">
        <v>-1.6000019240888751E-2</v>
      </c>
      <c r="K2061" s="16">
        <v>6.0000150852694237E-2</v>
      </c>
      <c r="L2061" s="24">
        <v>2</v>
      </c>
      <c r="M2061" s="24">
        <v>2</v>
      </c>
      <c r="N2061" s="24">
        <v>2</v>
      </c>
      <c r="O2061" s="24">
        <v>9.7779996693134308</v>
      </c>
    </row>
    <row r="2062" spans="1:15" ht="17.399999999999999" x14ac:dyDescent="0.25">
      <c r="A2062" s="21">
        <v>2060</v>
      </c>
      <c r="B2062" s="21" t="s">
        <v>4125</v>
      </c>
      <c r="C2062" s="6" t="s">
        <v>9</v>
      </c>
      <c r="D2062" s="7" t="s">
        <v>4126</v>
      </c>
      <c r="E2062" s="14">
        <v>4.67</v>
      </c>
      <c r="F2062" s="26">
        <v>804</v>
      </c>
      <c r="G2062" s="12">
        <f>10^K2062/AVERAGE(1,10^H2062,10^I2062,10^J2062)</f>
        <v>1.2231502270367751</v>
      </c>
      <c r="H2062" s="13">
        <v>-8.4000005320998716E-2</v>
      </c>
      <c r="I2062" s="15">
        <v>-0.11599998792987816</v>
      </c>
      <c r="J2062" s="15">
        <v>3.9999916521464819E-2</v>
      </c>
      <c r="K2062" s="16">
        <v>5.2000202162036074E-2</v>
      </c>
      <c r="L2062" s="24">
        <v>2</v>
      </c>
      <c r="M2062" s="24">
        <v>2</v>
      </c>
      <c r="N2062" s="24">
        <v>3</v>
      </c>
      <c r="O2062" s="24">
        <v>4.18899990618229</v>
      </c>
    </row>
    <row r="2063" spans="1:15" ht="17.399999999999999" x14ac:dyDescent="0.25">
      <c r="A2063" s="21">
        <v>2061</v>
      </c>
      <c r="B2063" s="21" t="s">
        <v>4127</v>
      </c>
      <c r="C2063" s="6" t="s">
        <v>9</v>
      </c>
      <c r="D2063" s="7" t="s">
        <v>4128</v>
      </c>
      <c r="E2063" s="14">
        <v>4.6500000000000004</v>
      </c>
      <c r="F2063" s="26">
        <v>1892</v>
      </c>
      <c r="G2063" s="12">
        <f>10^K2063/AVERAGE(1,10^H2063,10^I2063,10^J2063)</f>
        <v>0.85183083647918223</v>
      </c>
      <c r="H2063" s="13">
        <v>-8.4000005320998716E-2</v>
      </c>
      <c r="I2063" s="15">
        <v>4.4000087613418476E-2</v>
      </c>
      <c r="J2063" s="15">
        <v>-0.13599997626603252</v>
      </c>
      <c r="K2063" s="16">
        <v>-0.10800000688957691</v>
      </c>
      <c r="L2063" s="24">
        <v>2</v>
      </c>
      <c r="M2063" s="24">
        <v>2</v>
      </c>
      <c r="N2063" s="24">
        <v>2</v>
      </c>
      <c r="O2063" s="24">
        <v>9.8099999129772204</v>
      </c>
    </row>
    <row r="2064" spans="1:15" ht="17.399999999999999" x14ac:dyDescent="0.25">
      <c r="A2064" s="21">
        <v>2062</v>
      </c>
      <c r="B2064" s="21" t="s">
        <v>4129</v>
      </c>
      <c r="C2064" s="6" t="s">
        <v>9</v>
      </c>
      <c r="D2064" s="7" t="s">
        <v>4130</v>
      </c>
      <c r="E2064" s="14">
        <v>4.6399999999999997</v>
      </c>
      <c r="F2064" s="26">
        <v>1762</v>
      </c>
      <c r="G2064" s="12">
        <f>10^K2064/AVERAGE(1,10^H2064,10^I2064,10^J2064)</f>
        <v>0.89789914416091088</v>
      </c>
      <c r="H2064" s="13">
        <v>2.7999963337162325E-2</v>
      </c>
      <c r="I2064" s="15">
        <v>-7.2000010026462599E-2</v>
      </c>
      <c r="J2064" s="15">
        <v>-4.7999973124685236E-2</v>
      </c>
      <c r="K2064" s="16">
        <v>-6.7999998076907833E-2</v>
      </c>
      <c r="L2064" s="24">
        <v>2</v>
      </c>
      <c r="M2064" s="24">
        <v>2</v>
      </c>
      <c r="N2064" s="24">
        <v>2</v>
      </c>
      <c r="O2064" s="24">
        <v>3.8770001381635701</v>
      </c>
    </row>
    <row r="2065" spans="1:15" ht="17.399999999999999" x14ac:dyDescent="0.25">
      <c r="A2065" s="21">
        <v>2063</v>
      </c>
      <c r="B2065" s="21" t="s">
        <v>4131</v>
      </c>
      <c r="C2065" s="6" t="s">
        <v>9</v>
      </c>
      <c r="D2065" s="7" t="s">
        <v>4132</v>
      </c>
      <c r="E2065" s="14">
        <v>4.62</v>
      </c>
      <c r="F2065" s="26">
        <v>2434</v>
      </c>
      <c r="G2065" s="12">
        <f>10^K2065/AVERAGE(1,10^H2065,10^I2065,10^J2065)</f>
        <v>0.58168619972746582</v>
      </c>
      <c r="H2065" s="13">
        <v>0.46000007648339963</v>
      </c>
      <c r="I2065" s="15">
        <v>4.7999908438290384E-2</v>
      </c>
      <c r="J2065" s="15">
        <v>-5.6000018662609952E-2</v>
      </c>
      <c r="K2065" s="16">
        <v>-6.7999998076907833E-2</v>
      </c>
      <c r="L2065" s="24">
        <v>2</v>
      </c>
      <c r="M2065" s="24">
        <v>2</v>
      </c>
      <c r="N2065" s="24">
        <v>2</v>
      </c>
      <c r="O2065" s="24">
        <v>7.0799998939037296</v>
      </c>
    </row>
    <row r="2066" spans="1:15" ht="17.399999999999999" x14ac:dyDescent="0.25">
      <c r="A2066" s="21">
        <v>2064</v>
      </c>
      <c r="B2066" s="21" t="s">
        <v>4133</v>
      </c>
      <c r="C2066" s="6" t="s">
        <v>9</v>
      </c>
      <c r="D2066" s="7" t="s">
        <v>4134</v>
      </c>
      <c r="E2066" s="14">
        <v>4.62</v>
      </c>
      <c r="F2066" s="26">
        <v>1475</v>
      </c>
      <c r="G2066" s="12">
        <f>10^K2066/AVERAGE(1,10^H2066,10^I2066,10^J2066)</f>
        <v>0.9859944399021886</v>
      </c>
      <c r="H2066" s="13">
        <v>0</v>
      </c>
      <c r="I2066" s="15">
        <v>0</v>
      </c>
      <c r="J2066" s="15">
        <v>2.4000205147761185E-2</v>
      </c>
      <c r="K2066" s="16">
        <v>0</v>
      </c>
      <c r="L2066" s="24">
        <v>2</v>
      </c>
      <c r="M2066" s="24">
        <v>2</v>
      </c>
      <c r="N2066" s="24">
        <v>3</v>
      </c>
      <c r="O2066" s="24">
        <v>12.2400000691414</v>
      </c>
    </row>
    <row r="2067" spans="1:15" ht="17.399999999999999" x14ac:dyDescent="0.25">
      <c r="A2067" s="21">
        <v>2065</v>
      </c>
      <c r="B2067" s="21" t="s">
        <v>4135</v>
      </c>
      <c r="C2067" s="6" t="s">
        <v>9</v>
      </c>
      <c r="D2067" s="7" t="s">
        <v>4136</v>
      </c>
      <c r="E2067" s="14">
        <v>4.6100000000000003</v>
      </c>
      <c r="F2067" s="26">
        <v>844</v>
      </c>
      <c r="G2067" s="12">
        <f>10^K2067/AVERAGE(1,10^H2067,10^I2067,10^J2067)</f>
        <v>1.2052020389689064</v>
      </c>
      <c r="H2067" s="13">
        <v>4.7999908438290384E-2</v>
      </c>
      <c r="I2067" s="15">
        <v>-1.2000007629602863E-2</v>
      </c>
      <c r="J2067" s="15">
        <v>-2.800000838205384E-2</v>
      </c>
      <c r="K2067" s="16">
        <v>8.4000067494370056E-2</v>
      </c>
      <c r="L2067" s="24">
        <v>2</v>
      </c>
      <c r="M2067" s="24">
        <v>2</v>
      </c>
      <c r="N2067" s="24">
        <v>4</v>
      </c>
      <c r="O2067" s="24">
        <v>14.4299998879433</v>
      </c>
    </row>
    <row r="2068" spans="1:15" ht="17.399999999999999" x14ac:dyDescent="0.25">
      <c r="A2068" s="21">
        <v>2066</v>
      </c>
      <c r="B2068" s="21" t="s">
        <v>4137</v>
      </c>
      <c r="C2068" s="6" t="s">
        <v>9</v>
      </c>
      <c r="D2068" s="7" t="s">
        <v>4138</v>
      </c>
      <c r="E2068" s="14">
        <v>4.6100000000000003</v>
      </c>
      <c r="F2068" s="26">
        <v>1039</v>
      </c>
      <c r="G2068" s="12">
        <f>10^K2068/AVERAGE(1,10^H2068,10^I2068,10^J2068)</f>
        <v>1.1195805711044182</v>
      </c>
      <c r="H2068" s="13">
        <v>0.24400011781443925</v>
      </c>
      <c r="I2068" s="15">
        <v>-8.0000045088117755E-2</v>
      </c>
      <c r="J2068" s="15">
        <v>-6.0000008227641441E-2</v>
      </c>
      <c r="K2068" s="16">
        <v>9.5999820424984603E-2</v>
      </c>
      <c r="L2068" s="24">
        <v>2</v>
      </c>
      <c r="M2068" s="24">
        <v>2</v>
      </c>
      <c r="N2068" s="24">
        <v>4</v>
      </c>
      <c r="O2068" s="24">
        <v>11.190000176429701</v>
      </c>
    </row>
    <row r="2069" spans="1:15" ht="17.399999999999999" x14ac:dyDescent="0.25">
      <c r="A2069" s="21">
        <v>2067</v>
      </c>
      <c r="B2069" s="21" t="s">
        <v>4139</v>
      </c>
      <c r="C2069" s="6" t="s">
        <v>9</v>
      </c>
      <c r="D2069" s="7" t="s">
        <v>4140</v>
      </c>
      <c r="E2069" s="14">
        <v>4.5999999999999996</v>
      </c>
      <c r="F2069" s="26">
        <v>346</v>
      </c>
      <c r="G2069" s="12">
        <f>10^K2069/AVERAGE(1,10^H2069,10^I2069,10^J2069)</f>
        <v>1.5956364665268705</v>
      </c>
      <c r="H2069" s="13">
        <v>0.20800012492212774</v>
      </c>
      <c r="I2069" s="15">
        <v>4.7999908438290384E-2</v>
      </c>
      <c r="J2069" s="15">
        <v>0.10399995503396778</v>
      </c>
      <c r="K2069" s="16">
        <v>0.29999993727346269</v>
      </c>
      <c r="L2069" s="24">
        <v>2</v>
      </c>
      <c r="M2069" s="24">
        <v>2</v>
      </c>
      <c r="N2069" s="24">
        <v>3</v>
      </c>
      <c r="O2069" s="24">
        <v>5.78299984335899</v>
      </c>
    </row>
    <row r="2070" spans="1:15" ht="17.399999999999999" x14ac:dyDescent="0.25">
      <c r="A2070" s="21">
        <v>2068</v>
      </c>
      <c r="B2070" s="21" t="s">
        <v>4141</v>
      </c>
      <c r="C2070" s="6" t="s">
        <v>9</v>
      </c>
      <c r="D2070" s="7" t="s">
        <v>4142</v>
      </c>
      <c r="E2070" s="14">
        <v>4.5999999999999996</v>
      </c>
      <c r="F2070" s="26">
        <v>1527</v>
      </c>
      <c r="G2070" s="12">
        <f>10^K2070/AVERAGE(1,10^H2070,10^I2070,10^J2070)</f>
        <v>0.96784051490034873</v>
      </c>
      <c r="H2070" s="13">
        <v>0.30799999284705615</v>
      </c>
      <c r="I2070" s="15">
        <v>4.7999908438290384E-2</v>
      </c>
      <c r="J2070" s="15">
        <v>-4.000002401847047E-2</v>
      </c>
      <c r="K2070" s="16">
        <v>8.7999947320468452E-2</v>
      </c>
      <c r="L2070" s="24">
        <v>2</v>
      </c>
      <c r="M2070" s="24">
        <v>2</v>
      </c>
      <c r="N2070" s="24">
        <v>4</v>
      </c>
      <c r="O2070" s="24">
        <v>12.860000133514401</v>
      </c>
    </row>
    <row r="2071" spans="1:15" ht="17.399999999999999" x14ac:dyDescent="0.25">
      <c r="A2071" s="21">
        <v>2069</v>
      </c>
      <c r="B2071" s="21" t="s">
        <v>4143</v>
      </c>
      <c r="C2071" s="6" t="s">
        <v>9</v>
      </c>
      <c r="D2071" s="7" t="s">
        <v>4144</v>
      </c>
      <c r="E2071" s="14">
        <v>4.59</v>
      </c>
      <c r="F2071" s="26">
        <v>46</v>
      </c>
      <c r="G2071" s="12">
        <f>10^K2071/AVERAGE(1,10^H2071,10^I2071,10^J2071)</f>
        <v>2.7825366704845971</v>
      </c>
      <c r="H2071" s="13">
        <v>-0.12399998772170974</v>
      </c>
      <c r="I2071" s="15">
        <v>-0.18800003977577306</v>
      </c>
      <c r="J2071" s="15">
        <v>-0.12799997178724998</v>
      </c>
      <c r="K2071" s="16">
        <v>0.34000007902099538</v>
      </c>
      <c r="L2071" s="24">
        <v>2</v>
      </c>
      <c r="M2071" s="24">
        <v>2</v>
      </c>
      <c r="N2071" s="24">
        <v>3</v>
      </c>
      <c r="O2071" s="24">
        <v>2.94599998742342</v>
      </c>
    </row>
    <row r="2072" spans="1:15" ht="17.399999999999999" x14ac:dyDescent="0.25">
      <c r="A2072" s="21">
        <v>2070</v>
      </c>
      <c r="B2072" s="21" t="s">
        <v>4145</v>
      </c>
      <c r="C2072" s="6" t="s">
        <v>9</v>
      </c>
      <c r="D2072" s="7" t="s">
        <v>4146</v>
      </c>
      <c r="E2072" s="14">
        <v>4.59</v>
      </c>
      <c r="F2072" s="26">
        <v>2411</v>
      </c>
      <c r="G2072" s="12">
        <f>10^K2072/AVERAGE(1,10^H2072,10^I2072,10^J2072)</f>
        <v>0.59480116104502023</v>
      </c>
      <c r="H2072" s="13">
        <v>0.17200011788993216</v>
      </c>
      <c r="I2072" s="15">
        <v>-1.2000007629602863E-2</v>
      </c>
      <c r="J2072" s="15">
        <v>-0.31599999263290912</v>
      </c>
      <c r="K2072" s="16">
        <v>-0.23199998197663385</v>
      </c>
      <c r="L2072" s="24">
        <v>2</v>
      </c>
      <c r="M2072" s="24">
        <v>2</v>
      </c>
      <c r="N2072" s="24">
        <v>3</v>
      </c>
      <c r="O2072" s="24">
        <v>3.90000008046627</v>
      </c>
    </row>
    <row r="2073" spans="1:15" ht="17.399999999999999" x14ac:dyDescent="0.25">
      <c r="A2073" s="21">
        <v>2071</v>
      </c>
      <c r="B2073" s="21" t="s">
        <v>4147</v>
      </c>
      <c r="C2073" s="6" t="s">
        <v>9</v>
      </c>
      <c r="D2073" s="7" t="s">
        <v>4148</v>
      </c>
      <c r="E2073" s="14">
        <v>4.58</v>
      </c>
      <c r="F2073" s="26">
        <v>1080</v>
      </c>
      <c r="G2073" s="12">
        <f>10^K2073/AVERAGE(1,10^H2073,10^I2073,10^J2073)</f>
        <v>1.1058025891482315</v>
      </c>
      <c r="H2073" s="13">
        <v>-8.4000005320998716E-2</v>
      </c>
      <c r="I2073" s="15">
        <v>-3.1999992413563695E-2</v>
      </c>
      <c r="J2073" s="15">
        <v>-0.11599998792987816</v>
      </c>
      <c r="K2073" s="16">
        <v>-1.2000007629602863E-2</v>
      </c>
      <c r="L2073" s="24">
        <v>2</v>
      </c>
      <c r="M2073" s="24">
        <v>2</v>
      </c>
      <c r="N2073" s="24">
        <v>3</v>
      </c>
      <c r="O2073" s="24">
        <v>6.7069999873638197</v>
      </c>
    </row>
    <row r="2074" spans="1:15" ht="17.399999999999999" x14ac:dyDescent="0.25">
      <c r="A2074" s="21">
        <v>2072</v>
      </c>
      <c r="B2074" s="21" t="s">
        <v>4149</v>
      </c>
      <c r="C2074" s="6" t="s">
        <v>9</v>
      </c>
      <c r="D2074" s="7" t="s">
        <v>4150</v>
      </c>
      <c r="E2074" s="14">
        <v>4.57</v>
      </c>
      <c r="F2074" s="26">
        <v>2540</v>
      </c>
      <c r="G2074" s="12">
        <f>10^K2074/AVERAGE(1,10^H2074,10^I2074,10^J2074)</f>
        <v>0.51144103787224326</v>
      </c>
      <c r="H2074" s="13">
        <v>-0.24399996147901837</v>
      </c>
      <c r="I2074" s="15">
        <v>4.4000087613418476E-2</v>
      </c>
      <c r="J2074" s="15">
        <v>2.7999963337162325E-2</v>
      </c>
      <c r="K2074" s="16">
        <v>-0.31999999691707265</v>
      </c>
      <c r="L2074" s="24">
        <v>6</v>
      </c>
      <c r="M2074" s="24">
        <v>2</v>
      </c>
      <c r="N2074" s="24">
        <v>13</v>
      </c>
      <c r="O2074" s="24">
        <v>38.890001177787802</v>
      </c>
    </row>
    <row r="2075" spans="1:15" ht="17.399999999999999" x14ac:dyDescent="0.25">
      <c r="A2075" s="21">
        <v>2073</v>
      </c>
      <c r="B2075" s="21" t="s">
        <v>4151</v>
      </c>
      <c r="C2075" s="6" t="s">
        <v>9</v>
      </c>
      <c r="D2075" s="7" t="s">
        <v>4152</v>
      </c>
      <c r="E2075" s="14">
        <v>4.57</v>
      </c>
      <c r="F2075" s="26">
        <v>1381</v>
      </c>
      <c r="G2075" s="12">
        <f>10^K2075/AVERAGE(1,10^H2075,10^I2075,10^J2075)</f>
        <v>1.0077841175551798</v>
      </c>
      <c r="H2075" s="13">
        <v>0.10800013790258824</v>
      </c>
      <c r="I2075" s="15">
        <v>-1.2000007629602863E-2</v>
      </c>
      <c r="J2075" s="15">
        <v>-6.4000014975623395E-2</v>
      </c>
      <c r="K2075" s="16">
        <v>1.5999841861204456E-2</v>
      </c>
      <c r="L2075" s="24">
        <v>2</v>
      </c>
      <c r="M2075" s="24">
        <v>2</v>
      </c>
      <c r="N2075" s="24">
        <v>4</v>
      </c>
      <c r="O2075" s="24">
        <v>5.5369999259710303</v>
      </c>
    </row>
    <row r="2076" spans="1:15" ht="17.399999999999999" x14ac:dyDescent="0.25">
      <c r="A2076" s="21">
        <v>2074</v>
      </c>
      <c r="B2076" s="21" t="s">
        <v>4153</v>
      </c>
      <c r="C2076" s="6" t="s">
        <v>9</v>
      </c>
      <c r="D2076" s="7" t="s">
        <v>4154</v>
      </c>
      <c r="E2076" s="14">
        <v>4.5599999999999996</v>
      </c>
      <c r="F2076" s="26">
        <v>861</v>
      </c>
      <c r="G2076" s="12">
        <f>10^K2076/AVERAGE(1,10^H2076,10^I2076,10^J2076)</f>
        <v>1.1976848247295979</v>
      </c>
      <c r="H2076" s="13">
        <v>4.4000087613418476E-2</v>
      </c>
      <c r="I2076" s="15">
        <v>-3.9999884829982459E-3</v>
      </c>
      <c r="J2076" s="15">
        <v>-1.999999712894511E-2</v>
      </c>
      <c r="K2076" s="16">
        <v>8.4000067494370056E-2</v>
      </c>
      <c r="L2076" s="24">
        <v>2</v>
      </c>
      <c r="M2076" s="24">
        <v>2</v>
      </c>
      <c r="N2076" s="24">
        <v>2</v>
      </c>
      <c r="O2076" s="24">
        <v>9.35000032186508</v>
      </c>
    </row>
    <row r="2077" spans="1:15" ht="17.399999999999999" x14ac:dyDescent="0.25">
      <c r="A2077" s="21">
        <v>2075</v>
      </c>
      <c r="B2077" s="21" t="s">
        <v>4155</v>
      </c>
      <c r="C2077" s="6" t="s">
        <v>9</v>
      </c>
      <c r="D2077" s="7" t="s">
        <v>4156</v>
      </c>
      <c r="E2077" s="14">
        <v>4.5599999999999996</v>
      </c>
      <c r="F2077" s="26">
        <v>1008</v>
      </c>
      <c r="G2077" s="12">
        <f>10^K2077/AVERAGE(1,10^H2077,10^I2077,10^J2077)</f>
        <v>1.1333630807917416</v>
      </c>
      <c r="H2077" s="13">
        <v>7.9998543012562359E-3</v>
      </c>
      <c r="I2077" s="15">
        <v>6.0000150852694237E-2</v>
      </c>
      <c r="J2077" s="15">
        <v>1.5999841861204456E-2</v>
      </c>
      <c r="K2077" s="16">
        <v>7.5999989635786497E-2</v>
      </c>
      <c r="L2077" s="24">
        <v>2</v>
      </c>
      <c r="M2077" s="24">
        <v>2</v>
      </c>
      <c r="N2077" s="24">
        <v>2</v>
      </c>
      <c r="O2077" s="24">
        <v>3.2430000603199001</v>
      </c>
    </row>
    <row r="2078" spans="1:15" ht="17.399999999999999" x14ac:dyDescent="0.25">
      <c r="A2078" s="21">
        <v>2076</v>
      </c>
      <c r="B2078" s="21" t="s">
        <v>4157</v>
      </c>
      <c r="C2078" s="6" t="s">
        <v>9</v>
      </c>
      <c r="D2078" s="7" t="s">
        <v>4158</v>
      </c>
      <c r="E2078" s="14">
        <v>4.55</v>
      </c>
      <c r="F2078" s="26">
        <v>1592</v>
      </c>
      <c r="G2078" s="12">
        <f>10^K2078/AVERAGE(1,10^H2078,10^I2078,10^J2078)</f>
        <v>0.95109690234137589</v>
      </c>
      <c r="H2078" s="13">
        <v>0.54800003465569624</v>
      </c>
      <c r="I2078" s="15">
        <v>0.11200005643830732</v>
      </c>
      <c r="J2078" s="15">
        <v>-0.26800001191022665</v>
      </c>
      <c r="K2078" s="16">
        <v>0.17999993168768094</v>
      </c>
      <c r="L2078" s="24">
        <v>2</v>
      </c>
      <c r="M2078" s="24">
        <v>2</v>
      </c>
      <c r="N2078" s="24">
        <v>2</v>
      </c>
      <c r="O2078" s="24">
        <v>35.890001058578498</v>
      </c>
    </row>
    <row r="2079" spans="1:15" ht="17.399999999999999" x14ac:dyDescent="0.25">
      <c r="A2079" s="21">
        <v>2077</v>
      </c>
      <c r="B2079" s="21" t="s">
        <v>4159</v>
      </c>
      <c r="C2079" s="6" t="s">
        <v>9</v>
      </c>
      <c r="D2079" s="7" t="s">
        <v>4160</v>
      </c>
      <c r="E2079" s="14">
        <v>4.55</v>
      </c>
      <c r="F2079" s="26">
        <v>471</v>
      </c>
      <c r="G2079" s="12">
        <f>10^K2079/AVERAGE(1,10^H2079,10^I2079,10^J2079)</f>
        <v>1.4498721594624433</v>
      </c>
      <c r="H2079" s="13">
        <v>0.2039999910894886</v>
      </c>
      <c r="I2079" s="15">
        <v>0.21199997668398718</v>
      </c>
      <c r="J2079" s="15">
        <v>-0.18400005906626823</v>
      </c>
      <c r="K2079" s="16">
        <v>0.24800002431630153</v>
      </c>
      <c r="L2079" s="24">
        <v>2</v>
      </c>
      <c r="M2079" s="24">
        <v>2</v>
      </c>
      <c r="N2079" s="24">
        <v>3</v>
      </c>
      <c r="O2079" s="24">
        <v>11.029999703168899</v>
      </c>
    </row>
    <row r="2080" spans="1:15" ht="17.399999999999999" x14ac:dyDescent="0.25">
      <c r="A2080" s="21">
        <v>2078</v>
      </c>
      <c r="B2080" s="21" t="s">
        <v>4161</v>
      </c>
      <c r="C2080" s="6" t="s">
        <v>9</v>
      </c>
      <c r="D2080" s="7" t="s">
        <v>4162</v>
      </c>
      <c r="E2080" s="14">
        <v>4.54</v>
      </c>
      <c r="F2080" s="26">
        <v>987</v>
      </c>
      <c r="G2080" s="12">
        <f>10^K2080/AVERAGE(1,10^H2080,10^I2080,10^J2080)</f>
        <v>1.1413073802729767</v>
      </c>
      <c r="H2080" s="13">
        <v>5.2000202162036074E-2</v>
      </c>
      <c r="I2080" s="15">
        <v>-5.2000001157207834E-2</v>
      </c>
      <c r="J2080" s="15">
        <v>-1.2000007629602863E-2</v>
      </c>
      <c r="K2080" s="16">
        <v>5.5999893014649103E-2</v>
      </c>
      <c r="L2080" s="24">
        <v>2</v>
      </c>
      <c r="M2080" s="24">
        <v>2</v>
      </c>
      <c r="N2080" s="24">
        <v>3</v>
      </c>
      <c r="O2080" s="24">
        <v>13.6500000953674</v>
      </c>
    </row>
    <row r="2081" spans="1:15" ht="17.399999999999999" x14ac:dyDescent="0.25">
      <c r="A2081" s="21">
        <v>2079</v>
      </c>
      <c r="B2081" s="21" t="s">
        <v>4163</v>
      </c>
      <c r="C2081" s="6" t="s">
        <v>9</v>
      </c>
      <c r="D2081" s="7" t="s">
        <v>4164</v>
      </c>
      <c r="E2081" s="14">
        <v>4.54</v>
      </c>
      <c r="F2081" s="26">
        <v>953</v>
      </c>
      <c r="G2081" s="12">
        <f>10^K2081/AVERAGE(1,10^H2081,10^I2081,10^J2081)</f>
        <v>1.1557725168253377</v>
      </c>
      <c r="H2081" s="13">
        <v>-0.11200000251787265</v>
      </c>
      <c r="I2081" s="15">
        <v>-4.4000040360117884E-2</v>
      </c>
      <c r="J2081" s="15">
        <v>-8.7999994486522376E-2</v>
      </c>
      <c r="K2081" s="16">
        <v>4.0000598041203331E-3</v>
      </c>
      <c r="L2081" s="24">
        <v>3</v>
      </c>
      <c r="M2081" s="24">
        <v>2</v>
      </c>
      <c r="N2081" s="24">
        <v>3</v>
      </c>
      <c r="O2081" s="24">
        <v>21.889999508857699</v>
      </c>
    </row>
    <row r="2082" spans="1:15" ht="17.399999999999999" x14ac:dyDescent="0.25">
      <c r="A2082" s="21">
        <v>2080</v>
      </c>
      <c r="B2082" s="21" t="s">
        <v>4165</v>
      </c>
      <c r="C2082" s="6" t="s">
        <v>9</v>
      </c>
      <c r="D2082" s="7" t="s">
        <v>4166</v>
      </c>
      <c r="E2082" s="14">
        <v>4.54</v>
      </c>
      <c r="F2082" s="26">
        <v>2613</v>
      </c>
      <c r="G2082" s="12">
        <f>10^K2082/AVERAGE(1,10^H2082,10^I2082,10^J2082)</f>
        <v>0.44402065473835339</v>
      </c>
      <c r="H2082" s="13">
        <v>0.18799987396299672</v>
      </c>
      <c r="I2082" s="15">
        <v>8.4000067494370056E-2</v>
      </c>
      <c r="J2082" s="15">
        <v>-9.5999968740855521E-2</v>
      </c>
      <c r="K2082" s="16">
        <v>-0.29599998017211249</v>
      </c>
      <c r="L2082" s="24">
        <v>2</v>
      </c>
      <c r="M2082" s="24">
        <v>2</v>
      </c>
      <c r="N2082" s="24">
        <v>6</v>
      </c>
      <c r="O2082" s="24">
        <v>8.45099985599518</v>
      </c>
    </row>
    <row r="2083" spans="1:15" ht="17.399999999999999" x14ac:dyDescent="0.25">
      <c r="A2083" s="21">
        <v>2081</v>
      </c>
      <c r="B2083" s="21" t="s">
        <v>4167</v>
      </c>
      <c r="C2083" s="6" t="s">
        <v>9</v>
      </c>
      <c r="D2083" s="7" t="s">
        <v>4168</v>
      </c>
      <c r="E2083" s="14">
        <v>4.53</v>
      </c>
      <c r="F2083" s="26">
        <v>2399</v>
      </c>
      <c r="G2083" s="12">
        <f>10^K2083/AVERAGE(1,10^H2083,10^I2083,10^J2083)</f>
        <v>0.60502717361129976</v>
      </c>
      <c r="H2083" s="13">
        <v>8.4000067494370056E-2</v>
      </c>
      <c r="I2083" s="15">
        <v>-3.9999884829982459E-3</v>
      </c>
      <c r="J2083" s="15">
        <v>-3.1999992413563695E-2</v>
      </c>
      <c r="K2083" s="16">
        <v>-0.20400001258742925</v>
      </c>
      <c r="L2083" s="24">
        <v>2</v>
      </c>
      <c r="M2083" s="24">
        <v>2</v>
      </c>
      <c r="N2083" s="24">
        <v>2</v>
      </c>
      <c r="O2083" s="24">
        <v>2.6499999687075602</v>
      </c>
    </row>
    <row r="2084" spans="1:15" ht="17.399999999999999" x14ac:dyDescent="0.25">
      <c r="A2084" s="21">
        <v>2082</v>
      </c>
      <c r="B2084" s="21" t="s">
        <v>4169</v>
      </c>
      <c r="C2084" s="6" t="s">
        <v>9</v>
      </c>
      <c r="D2084" s="7" t="s">
        <v>4170</v>
      </c>
      <c r="E2084" s="14">
        <v>4.53</v>
      </c>
      <c r="F2084" s="26">
        <v>1568</v>
      </c>
      <c r="G2084" s="12">
        <f>10^K2084/AVERAGE(1,10^H2084,10^I2084,10^J2084)</f>
        <v>0.96001578259081333</v>
      </c>
      <c r="H2084" s="13">
        <v>-8.7999994486522376E-2</v>
      </c>
      <c r="I2084" s="15">
        <v>-0.19999994482472591</v>
      </c>
      <c r="J2084" s="15">
        <v>-8.0000045088117755E-2</v>
      </c>
      <c r="K2084" s="16">
        <v>-0.1040000070912652</v>
      </c>
      <c r="L2084" s="24">
        <v>2</v>
      </c>
      <c r="M2084" s="24">
        <v>2</v>
      </c>
      <c r="N2084" s="24">
        <v>2</v>
      </c>
      <c r="O2084" s="24">
        <v>6.2600001692771903</v>
      </c>
    </row>
    <row r="2085" spans="1:15" ht="17.399999999999999" x14ac:dyDescent="0.25">
      <c r="A2085" s="21">
        <v>2083</v>
      </c>
      <c r="B2085" s="21" t="s">
        <v>4171</v>
      </c>
      <c r="C2085" s="6" t="s">
        <v>9</v>
      </c>
      <c r="D2085" s="7" t="s">
        <v>4172</v>
      </c>
      <c r="E2085" s="14">
        <v>4.53</v>
      </c>
      <c r="F2085" s="26">
        <v>228</v>
      </c>
      <c r="G2085" s="12">
        <f>10^K2085/AVERAGE(1,10^H2085,10^I2085,10^J2085)</f>
        <v>1.7922252630082829</v>
      </c>
      <c r="H2085" s="13">
        <v>0.15600004087171662</v>
      </c>
      <c r="I2085" s="15">
        <v>0.13199985689395041</v>
      </c>
      <c r="J2085" s="15">
        <v>0.27199996767150481</v>
      </c>
      <c r="K2085" s="16">
        <v>0.40400007533967985</v>
      </c>
      <c r="L2085" s="24">
        <v>2</v>
      </c>
      <c r="M2085" s="24">
        <v>2</v>
      </c>
      <c r="N2085" s="24">
        <v>5</v>
      </c>
      <c r="O2085" s="24">
        <v>9.9059998989105207</v>
      </c>
    </row>
    <row r="2086" spans="1:15" ht="17.399999999999999" x14ac:dyDescent="0.25">
      <c r="A2086" s="21">
        <v>2084</v>
      </c>
      <c r="B2086" s="21" t="s">
        <v>4173</v>
      </c>
      <c r="C2086" s="6" t="s">
        <v>9</v>
      </c>
      <c r="D2086" s="7" t="s">
        <v>4174</v>
      </c>
      <c r="E2086" s="14">
        <v>4.5199999999999996</v>
      </c>
      <c r="F2086" s="26">
        <v>651</v>
      </c>
      <c r="G2086" s="12">
        <f>10^K2086/AVERAGE(1,10^H2086,10^I2086,10^J2086)</f>
        <v>1.3163930568093707</v>
      </c>
      <c r="H2086" s="13">
        <v>-5.6000018662609952E-2</v>
      </c>
      <c r="I2086" s="15">
        <v>-5.6000018662609952E-2</v>
      </c>
      <c r="J2086" s="15">
        <v>-3.1999992413563695E-2</v>
      </c>
      <c r="K2086" s="16">
        <v>8.4000067494370056E-2</v>
      </c>
      <c r="L2086" s="24">
        <v>2</v>
      </c>
      <c r="M2086" s="24">
        <v>2</v>
      </c>
      <c r="N2086" s="24">
        <v>2</v>
      </c>
      <c r="O2086" s="24">
        <v>2.4730000644922301</v>
      </c>
    </row>
    <row r="2087" spans="1:15" ht="17.399999999999999" x14ac:dyDescent="0.25">
      <c r="A2087" s="21">
        <v>2085</v>
      </c>
      <c r="B2087" s="21" t="s">
        <v>4175</v>
      </c>
      <c r="C2087" s="6" t="s">
        <v>9</v>
      </c>
      <c r="D2087" s="7" t="s">
        <v>4176</v>
      </c>
      <c r="E2087" s="14">
        <v>4.5199999999999996</v>
      </c>
      <c r="F2087" s="26">
        <v>1537</v>
      </c>
      <c r="G2087" s="12">
        <f>10^K2087/AVERAGE(1,10^H2087,10^I2087,10^J2087)</f>
        <v>0.96588299520499965</v>
      </c>
      <c r="H2087" s="13">
        <v>0.19600006648568796</v>
      </c>
      <c r="I2087" s="15">
        <v>0.1360000390552874</v>
      </c>
      <c r="J2087" s="15">
        <v>7.2000126026313435E-2</v>
      </c>
      <c r="K2087" s="16">
        <v>9.1999852227030429E-2</v>
      </c>
      <c r="L2087" s="24">
        <v>2</v>
      </c>
      <c r="M2087" s="24">
        <v>2</v>
      </c>
      <c r="N2087" s="24">
        <v>3</v>
      </c>
      <c r="O2087" s="24">
        <v>5.3530000150203696</v>
      </c>
    </row>
    <row r="2088" spans="1:15" ht="17.399999999999999" x14ac:dyDescent="0.25">
      <c r="A2088" s="21">
        <v>2086</v>
      </c>
      <c r="B2088" s="21" t="s">
        <v>4177</v>
      </c>
      <c r="C2088" s="6" t="s">
        <v>9</v>
      </c>
      <c r="D2088" s="7" t="s">
        <v>4178</v>
      </c>
      <c r="E2088" s="14">
        <v>4.51</v>
      </c>
      <c r="F2088" s="26">
        <v>2194</v>
      </c>
      <c r="G2088" s="12">
        <f>10^K2088/AVERAGE(1,10^H2088,10^I2088,10^J2088)</f>
        <v>0.72219425842364948</v>
      </c>
      <c r="H2088" s="13">
        <v>8.7999947320468452E-2</v>
      </c>
      <c r="I2088" s="15">
        <v>4.4000087613418476E-2</v>
      </c>
      <c r="J2088" s="15">
        <v>0.12000007763852631</v>
      </c>
      <c r="K2088" s="16">
        <v>-7.5999985111945528E-2</v>
      </c>
      <c r="L2088" s="24">
        <v>2</v>
      </c>
      <c r="M2088" s="24">
        <v>2</v>
      </c>
      <c r="N2088" s="24">
        <v>2</v>
      </c>
      <c r="O2088" s="24">
        <v>5.9500001370906803</v>
      </c>
    </row>
    <row r="2089" spans="1:15" ht="17.399999999999999" x14ac:dyDescent="0.25">
      <c r="A2089" s="21">
        <v>2087</v>
      </c>
      <c r="B2089" s="21" t="s">
        <v>4179</v>
      </c>
      <c r="C2089" s="6" t="s">
        <v>9</v>
      </c>
      <c r="D2089" s="7" t="s">
        <v>4180</v>
      </c>
      <c r="E2089" s="14">
        <v>4.51</v>
      </c>
      <c r="F2089" s="26">
        <v>1158</v>
      </c>
      <c r="G2089" s="12">
        <f>10^K2089/AVERAGE(1,10^H2089,10^I2089,10^J2089)</f>
        <v>1.0803880531073884</v>
      </c>
      <c r="H2089" s="13">
        <v>-8.0000078469378653E-3</v>
      </c>
      <c r="I2089" s="15">
        <v>2.4000205147761185E-2</v>
      </c>
      <c r="J2089" s="15">
        <v>3.9999916521464819E-2</v>
      </c>
      <c r="K2089" s="16">
        <v>4.7999908438290384E-2</v>
      </c>
      <c r="L2089" s="24">
        <v>2</v>
      </c>
      <c r="M2089" s="24">
        <v>2</v>
      </c>
      <c r="N2089" s="24">
        <v>3</v>
      </c>
      <c r="O2089" s="24">
        <v>15.8999994397163</v>
      </c>
    </row>
    <row r="2090" spans="1:15" ht="17.399999999999999" x14ac:dyDescent="0.25">
      <c r="A2090" s="21">
        <v>2088</v>
      </c>
      <c r="B2090" s="21" t="s">
        <v>4181</v>
      </c>
      <c r="C2090" s="6" t="s">
        <v>9</v>
      </c>
      <c r="D2090" s="7" t="s">
        <v>4182</v>
      </c>
      <c r="E2090" s="14">
        <v>4.5</v>
      </c>
      <c r="F2090" s="26">
        <v>1048</v>
      </c>
      <c r="G2090" s="12">
        <f>10^K2090/AVERAGE(1,10^H2090,10^I2090,10^J2090)</f>
        <v>1.1169057907496263</v>
      </c>
      <c r="H2090" s="13">
        <v>0.63599997807921538</v>
      </c>
      <c r="I2090" s="15">
        <v>0.12800000404374551</v>
      </c>
      <c r="J2090" s="15">
        <v>0.28400006294527053</v>
      </c>
      <c r="K2090" s="16">
        <v>0.38000002125516014</v>
      </c>
      <c r="L2090" s="24">
        <v>2</v>
      </c>
      <c r="M2090" s="24">
        <v>2</v>
      </c>
      <c r="N2090" s="24">
        <v>4</v>
      </c>
      <c r="O2090" s="24">
        <v>3.4299999475479099</v>
      </c>
    </row>
    <row r="2091" spans="1:15" ht="17.399999999999999" x14ac:dyDescent="0.25">
      <c r="A2091" s="21">
        <v>2089</v>
      </c>
      <c r="B2091" s="21" t="s">
        <v>4183</v>
      </c>
      <c r="C2091" s="6" t="s">
        <v>9</v>
      </c>
      <c r="D2091" s="7" t="s">
        <v>4184</v>
      </c>
      <c r="E2091" s="14">
        <v>4.5</v>
      </c>
      <c r="F2091" s="26">
        <v>752</v>
      </c>
      <c r="G2091" s="12">
        <f>10^K2091/AVERAGE(1,10^H2091,10^I2091,10^J2091)</f>
        <v>1.2518478566871492</v>
      </c>
      <c r="H2091" s="13">
        <v>0.12800000404374551</v>
      </c>
      <c r="I2091" s="15">
        <v>-0.14799999056158644</v>
      </c>
      <c r="J2091" s="15">
        <v>-0.18800003977577306</v>
      </c>
      <c r="K2091" s="16">
        <v>6.3999865963009731E-2</v>
      </c>
      <c r="L2091" s="24">
        <v>3</v>
      </c>
      <c r="M2091" s="24">
        <v>3</v>
      </c>
      <c r="N2091" s="24">
        <v>3</v>
      </c>
      <c r="O2091" s="24">
        <v>11.8600003421307</v>
      </c>
    </row>
    <row r="2092" spans="1:15" ht="17.399999999999999" x14ac:dyDescent="0.25">
      <c r="A2092" s="21">
        <v>2090</v>
      </c>
      <c r="B2092" s="21" t="s">
        <v>4185</v>
      </c>
      <c r="C2092" s="6" t="s">
        <v>9</v>
      </c>
      <c r="D2092" s="7" t="s">
        <v>4186</v>
      </c>
      <c r="E2092" s="14">
        <v>4.49</v>
      </c>
      <c r="F2092" s="26">
        <v>1932</v>
      </c>
      <c r="G2092" s="12">
        <f>10^K2092/AVERAGE(1,10^H2092,10^I2092,10^J2092)</f>
        <v>0.83840546333900423</v>
      </c>
      <c r="H2092" s="13">
        <v>-0.15999998632784901</v>
      </c>
      <c r="I2092" s="15">
        <v>-6.0000008227641441E-2</v>
      </c>
      <c r="J2092" s="15">
        <v>-0.13199995285861085</v>
      </c>
      <c r="K2092" s="16">
        <v>-0.15999998632784901</v>
      </c>
      <c r="L2092" s="24">
        <v>2</v>
      </c>
      <c r="M2092" s="24">
        <v>2</v>
      </c>
      <c r="N2092" s="24">
        <v>2</v>
      </c>
      <c r="O2092" s="24">
        <v>27.900001406669599</v>
      </c>
    </row>
    <row r="2093" spans="1:15" ht="17.399999999999999" x14ac:dyDescent="0.25">
      <c r="A2093" s="21">
        <v>2091</v>
      </c>
      <c r="B2093" s="21" t="s">
        <v>4187</v>
      </c>
      <c r="C2093" s="6" t="s">
        <v>9</v>
      </c>
      <c r="D2093" s="7" t="s">
        <v>4188</v>
      </c>
      <c r="E2093" s="14">
        <v>4.49</v>
      </c>
      <c r="F2093" s="26">
        <v>1218</v>
      </c>
      <c r="G2093" s="12">
        <f>10^K2093/AVERAGE(1,10^H2093,10^I2093,10^J2093)</f>
        <v>1.0578061620637715</v>
      </c>
      <c r="H2093" s="13">
        <v>3.1999918105977673E-2</v>
      </c>
      <c r="I2093" s="15">
        <v>-3.9999884829982459E-3</v>
      </c>
      <c r="J2093" s="15">
        <v>-3.1999992413563695E-2</v>
      </c>
      <c r="K2093" s="16">
        <v>2.4000205147761185E-2</v>
      </c>
      <c r="L2093" s="24">
        <v>2</v>
      </c>
      <c r="M2093" s="24">
        <v>2</v>
      </c>
      <c r="N2093" s="24">
        <v>2</v>
      </c>
      <c r="O2093" s="24">
        <v>3.4729998558759698</v>
      </c>
    </row>
    <row r="2094" spans="1:15" ht="17.399999999999999" x14ac:dyDescent="0.25">
      <c r="A2094" s="21">
        <v>2092</v>
      </c>
      <c r="B2094" s="21" t="s">
        <v>4189</v>
      </c>
      <c r="C2094" s="6" t="s">
        <v>9</v>
      </c>
      <c r="D2094" s="7" t="s">
        <v>4190</v>
      </c>
      <c r="E2094" s="14">
        <v>4.49</v>
      </c>
      <c r="F2094" s="26">
        <v>1045</v>
      </c>
      <c r="G2094" s="12">
        <f>10^K2094/AVERAGE(1,10^H2094,10^I2094,10^J2094)</f>
        <v>1.1175448979723854</v>
      </c>
      <c r="H2094" s="13">
        <v>-1.2000007629602863E-2</v>
      </c>
      <c r="I2094" s="15">
        <v>-6.0000008227641441E-2</v>
      </c>
      <c r="J2094" s="15">
        <v>4.0000598041203331E-3</v>
      </c>
      <c r="K2094" s="16">
        <v>3.1999918105977673E-2</v>
      </c>
      <c r="L2094" s="24">
        <v>2</v>
      </c>
      <c r="M2094" s="24">
        <v>2</v>
      </c>
      <c r="N2094" s="24">
        <v>4</v>
      </c>
      <c r="O2094" s="24">
        <v>5.6069999933242798</v>
      </c>
    </row>
    <row r="2095" spans="1:15" ht="17.399999999999999" x14ac:dyDescent="0.25">
      <c r="A2095" s="21">
        <v>2093</v>
      </c>
      <c r="B2095" s="21" t="s">
        <v>4191</v>
      </c>
      <c r="C2095" s="6" t="s">
        <v>9</v>
      </c>
      <c r="D2095" s="7" t="s">
        <v>4192</v>
      </c>
      <c r="E2095" s="14">
        <v>4.47</v>
      </c>
      <c r="F2095" s="26">
        <v>1055</v>
      </c>
      <c r="G2095" s="12">
        <f>10^K2095/AVERAGE(1,10^H2095,10^I2095,10^J2095)</f>
        <v>1.1141486898287751</v>
      </c>
      <c r="H2095" s="13">
        <v>-3.1999992413563695E-2</v>
      </c>
      <c r="I2095" s="15">
        <v>7.2000126026313435E-2</v>
      </c>
      <c r="J2095" s="15">
        <v>-2.800000838205384E-2</v>
      </c>
      <c r="K2095" s="16">
        <v>5.2000202162036074E-2</v>
      </c>
      <c r="L2095" s="24">
        <v>3</v>
      </c>
      <c r="M2095" s="24">
        <v>2</v>
      </c>
      <c r="N2095" s="24">
        <v>7</v>
      </c>
      <c r="O2095" s="24">
        <v>34.470000863075299</v>
      </c>
    </row>
    <row r="2096" spans="1:15" ht="17.399999999999999" x14ac:dyDescent="0.25">
      <c r="A2096" s="21">
        <v>2094</v>
      </c>
      <c r="B2096" s="21" t="s">
        <v>4193</v>
      </c>
      <c r="C2096" s="6" t="s">
        <v>9</v>
      </c>
      <c r="D2096" s="7" t="s">
        <v>4194</v>
      </c>
      <c r="E2096" s="14">
        <v>4.47</v>
      </c>
      <c r="F2096" s="26">
        <v>26</v>
      </c>
      <c r="G2096" s="12">
        <f>10^K2096/AVERAGE(1,10^H2096,10^I2096,10^J2096)</f>
        <v>3.1531153284068454</v>
      </c>
      <c r="H2096" s="13">
        <v>-0.1640000015351801</v>
      </c>
      <c r="I2096" s="15">
        <v>-5.2000001157207834E-2</v>
      </c>
      <c r="J2096" s="15">
        <v>0.17999993168768094</v>
      </c>
      <c r="K2096" s="16">
        <v>0.50800004128951715</v>
      </c>
      <c r="L2096" s="24">
        <v>2</v>
      </c>
      <c r="M2096" s="24">
        <v>2</v>
      </c>
      <c r="N2096" s="24">
        <v>7</v>
      </c>
      <c r="O2096" s="24">
        <v>32.1399986743927</v>
      </c>
    </row>
    <row r="2097" spans="1:15" ht="17.399999999999999" x14ac:dyDescent="0.25">
      <c r="A2097" s="21">
        <v>2095</v>
      </c>
      <c r="B2097" s="21" t="s">
        <v>4195</v>
      </c>
      <c r="C2097" s="6" t="s">
        <v>9</v>
      </c>
      <c r="D2097" s="7" t="s">
        <v>4196</v>
      </c>
      <c r="E2097" s="14">
        <v>4.47</v>
      </c>
      <c r="F2097" s="26">
        <v>524</v>
      </c>
      <c r="G2097" s="12">
        <f>10^K2097/AVERAGE(1,10^H2097,10^I2097,10^J2097)</f>
        <v>1.4021656907540982</v>
      </c>
      <c r="H2097" s="13">
        <v>-1.2000007629602863E-2</v>
      </c>
      <c r="I2097" s="15">
        <v>-0.25200000869060235</v>
      </c>
      <c r="J2097" s="15">
        <v>-3.1999992413563695E-2</v>
      </c>
      <c r="K2097" s="16">
        <v>8.4000067494370056E-2</v>
      </c>
      <c r="L2097" s="24">
        <v>2</v>
      </c>
      <c r="M2097" s="24">
        <v>2</v>
      </c>
      <c r="N2097" s="24">
        <v>3</v>
      </c>
      <c r="O2097" s="24">
        <v>4.4670000672340402</v>
      </c>
    </row>
    <row r="2098" spans="1:15" ht="17.399999999999999" x14ac:dyDescent="0.25">
      <c r="A2098" s="21">
        <v>2096</v>
      </c>
      <c r="B2098" s="21" t="s">
        <v>4197</v>
      </c>
      <c r="C2098" s="6" t="s">
        <v>9</v>
      </c>
      <c r="D2098" s="7" t="s">
        <v>4198</v>
      </c>
      <c r="E2098" s="14">
        <v>4.46</v>
      </c>
      <c r="F2098" s="26">
        <v>435</v>
      </c>
      <c r="G2098" s="12">
        <f>10^K2098/AVERAGE(1,10^H2098,10^I2098,10^J2098)</f>
        <v>1.485942303635265</v>
      </c>
      <c r="H2098" s="13">
        <v>0.61200004499689997</v>
      </c>
      <c r="I2098" s="15">
        <v>0.74000002159571743</v>
      </c>
      <c r="J2098" s="15">
        <v>0.57999999843538341</v>
      </c>
      <c r="K2098" s="16">
        <v>0.72800003275889391</v>
      </c>
      <c r="L2098" s="24">
        <v>2</v>
      </c>
      <c r="M2098" s="24">
        <v>2</v>
      </c>
      <c r="N2098" s="24">
        <v>2</v>
      </c>
      <c r="O2098" s="24">
        <v>13.169999420642901</v>
      </c>
    </row>
    <row r="2099" spans="1:15" ht="17.399999999999999" x14ac:dyDescent="0.25">
      <c r="A2099" s="21">
        <v>2097</v>
      </c>
      <c r="B2099" s="21" t="s">
        <v>4199</v>
      </c>
      <c r="C2099" s="6" t="s">
        <v>9</v>
      </c>
      <c r="D2099" s="7" t="s">
        <v>4200</v>
      </c>
      <c r="E2099" s="14">
        <v>4.46</v>
      </c>
      <c r="F2099" s="26">
        <v>2175</v>
      </c>
      <c r="G2099" s="12">
        <f>10^K2099/AVERAGE(1,10^H2099,10^I2099,10^J2099)</f>
        <v>0.73187934266731247</v>
      </c>
      <c r="H2099" s="13">
        <v>1.1999861880175884E-2</v>
      </c>
      <c r="I2099" s="15">
        <v>-8.4000005320998716E-2</v>
      </c>
      <c r="J2099" s="15">
        <v>-3.1999992413563695E-2</v>
      </c>
      <c r="K2099" s="16">
        <v>-0.15999998632784901</v>
      </c>
      <c r="L2099" s="24">
        <v>2</v>
      </c>
      <c r="M2099" s="24">
        <v>2</v>
      </c>
      <c r="N2099" s="24">
        <v>3</v>
      </c>
      <c r="O2099" s="24">
        <v>2.4119999259710299</v>
      </c>
    </row>
    <row r="2100" spans="1:15" ht="17.399999999999999" x14ac:dyDescent="0.25">
      <c r="A2100" s="21">
        <v>2098</v>
      </c>
      <c r="B2100" s="21" t="s">
        <v>4201</v>
      </c>
      <c r="C2100" s="6" t="s">
        <v>9</v>
      </c>
      <c r="D2100" s="7" t="s">
        <v>4202</v>
      </c>
      <c r="E2100" s="14">
        <v>4.46</v>
      </c>
      <c r="F2100" s="26">
        <v>698</v>
      </c>
      <c r="G2100" s="12">
        <f>10^K2100/AVERAGE(1,10^H2100,10^I2100,10^J2100)</f>
        <v>1.2823037420938022</v>
      </c>
      <c r="H2100" s="13">
        <v>-3.9999884829982459E-3</v>
      </c>
      <c r="I2100" s="15">
        <v>0</v>
      </c>
      <c r="J2100" s="15">
        <v>4.0000598041203331E-3</v>
      </c>
      <c r="K2100" s="16">
        <v>0.10800013790258824</v>
      </c>
      <c r="L2100" s="24">
        <v>2</v>
      </c>
      <c r="M2100" s="24">
        <v>2</v>
      </c>
      <c r="N2100" s="24">
        <v>3</v>
      </c>
      <c r="O2100" s="24">
        <v>8.3980001509189606</v>
      </c>
    </row>
    <row r="2101" spans="1:15" ht="17.399999999999999" x14ac:dyDescent="0.25">
      <c r="A2101" s="21">
        <v>2099</v>
      </c>
      <c r="B2101" s="21" t="s">
        <v>4203</v>
      </c>
      <c r="C2101" s="6" t="s">
        <v>9</v>
      </c>
      <c r="D2101" s="7" t="s">
        <v>4204</v>
      </c>
      <c r="E2101" s="14">
        <v>4.45</v>
      </c>
      <c r="F2101" s="26">
        <v>1309</v>
      </c>
      <c r="G2101" s="12">
        <f>10^K2101/AVERAGE(1,10^H2101,10^I2101,10^J2101)</f>
        <v>1.0334503924735527</v>
      </c>
      <c r="H2101" s="13">
        <v>4.7999908438290384E-2</v>
      </c>
      <c r="I2101" s="15">
        <v>-5.2000001157207834E-2</v>
      </c>
      <c r="J2101" s="15">
        <v>3.6000158320047139E-2</v>
      </c>
      <c r="K2101" s="16">
        <v>2.4000205147761185E-2</v>
      </c>
      <c r="L2101" s="24">
        <v>3</v>
      </c>
      <c r="M2101" s="24">
        <v>3</v>
      </c>
      <c r="N2101" s="24">
        <v>6</v>
      </c>
      <c r="O2101" s="24">
        <v>6.7859999835491198</v>
      </c>
    </row>
    <row r="2102" spans="1:15" ht="17.399999999999999" x14ac:dyDescent="0.25">
      <c r="A2102" s="21">
        <v>2100</v>
      </c>
      <c r="B2102" s="21" t="s">
        <v>4205</v>
      </c>
      <c r="C2102" s="6" t="s">
        <v>9</v>
      </c>
      <c r="D2102" s="7" t="s">
        <v>4206</v>
      </c>
      <c r="E2102" s="14">
        <v>4.4400000000000004</v>
      </c>
      <c r="F2102" s="26">
        <v>185</v>
      </c>
      <c r="G2102" s="12">
        <f>10^K2102/AVERAGE(1,10^H2102,10^I2102,10^J2102)</f>
        <v>1.9148800476310608</v>
      </c>
      <c r="H2102" s="13">
        <v>0.37599996856655604</v>
      </c>
      <c r="I2102" s="15">
        <v>0.21199997668398718</v>
      </c>
      <c r="J2102" s="15">
        <v>0.2039999910894886</v>
      </c>
      <c r="K2102" s="16">
        <v>0.50000003801006943</v>
      </c>
      <c r="L2102" s="24">
        <v>2</v>
      </c>
      <c r="M2102" s="24">
        <v>2</v>
      </c>
      <c r="N2102" s="24">
        <v>6</v>
      </c>
      <c r="O2102" s="24">
        <v>26.919999718666102</v>
      </c>
    </row>
    <row r="2103" spans="1:15" ht="17.399999999999999" x14ac:dyDescent="0.25">
      <c r="A2103" s="21">
        <v>2101</v>
      </c>
      <c r="B2103" s="21" t="s">
        <v>4207</v>
      </c>
      <c r="C2103" s="6" t="s">
        <v>9</v>
      </c>
      <c r="D2103" s="7" t="s">
        <v>4208</v>
      </c>
      <c r="E2103" s="14">
        <v>4.43</v>
      </c>
      <c r="F2103" s="26">
        <v>1946</v>
      </c>
      <c r="G2103" s="12">
        <f>10^K2103/AVERAGE(1,10^H2103,10^I2103,10^J2103)</f>
        <v>0.83343903774934502</v>
      </c>
      <c r="H2103" s="13">
        <v>-8.0000078469378653E-3</v>
      </c>
      <c r="I2103" s="15">
        <v>-1.6000019240888751E-2</v>
      </c>
      <c r="J2103" s="15">
        <v>-8.0000045088117755E-2</v>
      </c>
      <c r="K2103" s="16">
        <v>-0.1040000070912652</v>
      </c>
      <c r="L2103" s="24">
        <v>2</v>
      </c>
      <c r="M2103" s="24">
        <v>2</v>
      </c>
      <c r="N2103" s="24">
        <v>2</v>
      </c>
      <c r="O2103" s="24">
        <v>5.4290000349283201</v>
      </c>
    </row>
    <row r="2104" spans="1:15" ht="17.399999999999999" x14ac:dyDescent="0.25">
      <c r="A2104" s="21">
        <v>2102</v>
      </c>
      <c r="B2104" s="21" t="s">
        <v>4209</v>
      </c>
      <c r="C2104" s="6" t="s">
        <v>9</v>
      </c>
      <c r="D2104" s="22" t="s">
        <v>4210</v>
      </c>
      <c r="E2104" s="14">
        <v>4.4000000000000004</v>
      </c>
      <c r="F2104" s="26">
        <v>1</v>
      </c>
      <c r="G2104" s="12">
        <f>10^K2104/AVERAGE(1,10^H2104,10^I2104,10^J2104)</f>
        <v>5.6407719443443778</v>
      </c>
      <c r="H2104" s="13">
        <v>0.452000008281291</v>
      </c>
      <c r="I2104" s="15">
        <v>0.19999994402946111</v>
      </c>
      <c r="J2104" s="15">
        <v>0.22400002443785533</v>
      </c>
      <c r="K2104" s="16">
        <v>1</v>
      </c>
      <c r="L2104" s="24">
        <v>2</v>
      </c>
      <c r="M2104" s="24">
        <v>2</v>
      </c>
      <c r="N2104" s="24">
        <v>3</v>
      </c>
      <c r="O2104" s="24">
        <v>28.2299995422363</v>
      </c>
    </row>
    <row r="2105" spans="1:15" ht="17.399999999999999" x14ac:dyDescent="0.25">
      <c r="A2105" s="21">
        <v>2103</v>
      </c>
      <c r="B2105" s="21" t="s">
        <v>4211</v>
      </c>
      <c r="C2105" s="6" t="s">
        <v>9</v>
      </c>
      <c r="D2105" s="7" t="s">
        <v>4212</v>
      </c>
      <c r="E2105" s="14">
        <v>4.4000000000000004</v>
      </c>
      <c r="F2105" s="26">
        <v>2627</v>
      </c>
      <c r="G2105" s="12">
        <f>10^K2105/AVERAGE(1,10^H2105,10^I2105,10^J2105)</f>
        <v>0.43301492389358159</v>
      </c>
      <c r="H2105" s="13">
        <v>0.80000004696997606</v>
      </c>
      <c r="I2105" s="15">
        <v>0.6679999967957998</v>
      </c>
      <c r="J2105" s="15">
        <v>0.27599990854971224</v>
      </c>
      <c r="K2105" s="16">
        <v>0.17600006184338962</v>
      </c>
      <c r="L2105" s="24">
        <v>3</v>
      </c>
      <c r="M2105" s="24">
        <v>2</v>
      </c>
      <c r="N2105" s="24">
        <v>7</v>
      </c>
      <c r="O2105" s="24">
        <v>21.220000088214899</v>
      </c>
    </row>
    <row r="2106" spans="1:15" ht="17.399999999999999" x14ac:dyDescent="0.25">
      <c r="A2106" s="21">
        <v>2104</v>
      </c>
      <c r="B2106" s="21" t="s">
        <v>4213</v>
      </c>
      <c r="C2106" s="6" t="s">
        <v>9</v>
      </c>
      <c r="D2106" s="7" t="s">
        <v>4214</v>
      </c>
      <c r="E2106" s="14">
        <v>4.37</v>
      </c>
      <c r="F2106" s="26">
        <v>1431</v>
      </c>
      <c r="G2106" s="12">
        <f>10^K2106/AVERAGE(1,10^H2106,10^I2106,10^J2106)</f>
        <v>0.99874118189716488</v>
      </c>
      <c r="H2106" s="13">
        <v>-5.2000001157207834E-2</v>
      </c>
      <c r="I2106" s="15">
        <v>-2.4000034017039793E-2</v>
      </c>
      <c r="J2106" s="15">
        <v>-5.2000001157207834E-2</v>
      </c>
      <c r="K2106" s="16">
        <v>-3.1999992413563695E-2</v>
      </c>
      <c r="L2106" s="24">
        <v>3</v>
      </c>
      <c r="M2106" s="24">
        <v>2</v>
      </c>
      <c r="N2106" s="24">
        <v>4</v>
      </c>
      <c r="O2106" s="24">
        <v>9.7980000078678096</v>
      </c>
    </row>
    <row r="2107" spans="1:15" ht="17.399999999999999" x14ac:dyDescent="0.25">
      <c r="A2107" s="21">
        <v>2105</v>
      </c>
      <c r="B2107" s="21" t="s">
        <v>4215</v>
      </c>
      <c r="C2107" s="6" t="s">
        <v>9</v>
      </c>
      <c r="D2107" s="7" t="s">
        <v>4216</v>
      </c>
      <c r="E2107" s="14">
        <v>4.37</v>
      </c>
      <c r="F2107" s="26">
        <v>2883</v>
      </c>
      <c r="G2107" s="12">
        <f>10^K2107/AVERAGE(1,10^H2107,10^I2107,10^J2107)</f>
        <v>0.2055720333623369</v>
      </c>
      <c r="H2107" s="13">
        <v>-0.60400004495206527</v>
      </c>
      <c r="I2107" s="15">
        <v>-0.17999994855698678</v>
      </c>
      <c r="J2107" s="15">
        <v>-3.1999992413563695E-2</v>
      </c>
      <c r="K2107" s="16">
        <v>-0.83600007893688344</v>
      </c>
      <c r="L2107" s="24">
        <v>2</v>
      </c>
      <c r="M2107" s="24">
        <v>2</v>
      </c>
      <c r="N2107" s="24">
        <v>2</v>
      </c>
      <c r="O2107" s="24">
        <v>6.8290002644061998</v>
      </c>
    </row>
    <row r="2108" spans="1:15" ht="17.399999999999999" x14ac:dyDescent="0.25">
      <c r="A2108" s="21">
        <v>2106</v>
      </c>
      <c r="B2108" s="21" t="s">
        <v>4217</v>
      </c>
      <c r="C2108" s="6" t="s">
        <v>9</v>
      </c>
      <c r="D2108" s="7" t="s">
        <v>4218</v>
      </c>
      <c r="E2108" s="14">
        <v>4.37</v>
      </c>
      <c r="F2108" s="26">
        <v>2021</v>
      </c>
      <c r="G2108" s="12">
        <f>10^K2108/AVERAGE(1,10^H2108,10^I2108,10^J2108)</f>
        <v>0.79983988962708519</v>
      </c>
      <c r="H2108" s="13">
        <v>-0.44800004785290232</v>
      </c>
      <c r="I2108" s="15">
        <v>9.5999820424984603E-2</v>
      </c>
      <c r="J2108" s="15">
        <v>3.6000158320047139E-2</v>
      </c>
      <c r="K2108" s="16">
        <v>-0.13199995285861085</v>
      </c>
      <c r="L2108" s="24">
        <v>3</v>
      </c>
      <c r="M2108" s="24">
        <v>2</v>
      </c>
      <c r="N2108" s="24">
        <v>6</v>
      </c>
      <c r="O2108" s="24">
        <v>29.4099986553192</v>
      </c>
    </row>
    <row r="2109" spans="1:15" ht="17.399999999999999" x14ac:dyDescent="0.25">
      <c r="A2109" s="21">
        <v>2107</v>
      </c>
      <c r="B2109" s="21" t="s">
        <v>4219</v>
      </c>
      <c r="C2109" s="6" t="s">
        <v>9</v>
      </c>
      <c r="D2109" s="7" t="s">
        <v>4220</v>
      </c>
      <c r="E2109" s="14">
        <v>4.3600000000000003</v>
      </c>
      <c r="F2109" s="26">
        <v>1300</v>
      </c>
      <c r="G2109" s="12">
        <f>10^K2109/AVERAGE(1,10^H2109,10^I2109,10^J2109)</f>
        <v>1.0350566690843417</v>
      </c>
      <c r="H2109" s="13">
        <v>-1.2000007629602863E-2</v>
      </c>
      <c r="I2109" s="15">
        <v>-5.2000001157207834E-2</v>
      </c>
      <c r="J2109" s="15">
        <v>3.1999918105977673E-2</v>
      </c>
      <c r="K2109" s="16">
        <v>7.9998543012562359E-3</v>
      </c>
      <c r="L2109" s="24">
        <v>2</v>
      </c>
      <c r="M2109" s="24">
        <v>2</v>
      </c>
      <c r="N2109" s="24">
        <v>2</v>
      </c>
      <c r="O2109" s="24">
        <v>9.4439998269081098</v>
      </c>
    </row>
    <row r="2110" spans="1:15" ht="17.399999999999999" x14ac:dyDescent="0.25">
      <c r="A2110" s="21">
        <v>2108</v>
      </c>
      <c r="B2110" s="21" t="s">
        <v>4221</v>
      </c>
      <c r="C2110" s="6" t="s">
        <v>9</v>
      </c>
      <c r="D2110" s="7" t="s">
        <v>4222</v>
      </c>
      <c r="E2110" s="14">
        <v>4.3600000000000003</v>
      </c>
      <c r="F2110" s="26">
        <v>2438</v>
      </c>
      <c r="G2110" s="12">
        <f>10^K2110/AVERAGE(1,10^H2110,10^I2110,10^J2110)</f>
        <v>0.57840959922072477</v>
      </c>
      <c r="H2110" s="13">
        <v>0.23600010514303973</v>
      </c>
      <c r="I2110" s="15">
        <v>-4.000002401847047E-2</v>
      </c>
      <c r="J2110" s="15">
        <v>4.4000087613418476E-2</v>
      </c>
      <c r="K2110" s="16">
        <v>-0.1640000015351801</v>
      </c>
      <c r="L2110" s="24">
        <v>2</v>
      </c>
      <c r="M2110" s="24">
        <v>2</v>
      </c>
      <c r="N2110" s="24">
        <v>2</v>
      </c>
      <c r="O2110" s="24">
        <v>4.6549998223781603</v>
      </c>
    </row>
    <row r="2111" spans="1:15" ht="17.399999999999999" x14ac:dyDescent="0.25">
      <c r="A2111" s="21">
        <v>2109</v>
      </c>
      <c r="B2111" s="21" t="s">
        <v>4223</v>
      </c>
      <c r="C2111" s="6" t="s">
        <v>9</v>
      </c>
      <c r="D2111" s="7" t="s">
        <v>4224</v>
      </c>
      <c r="E2111" s="14">
        <v>4.3499999999999996</v>
      </c>
      <c r="F2111" s="26">
        <v>2967</v>
      </c>
      <c r="G2111" s="12">
        <f>10^K2111/AVERAGE(1,10^H2111,10^I2111,10^J2111)</f>
        <v>0.10579021387899618</v>
      </c>
      <c r="H2111" s="13">
        <v>-0.16800000199720139</v>
      </c>
      <c r="I2111" s="15">
        <v>-0.34399997278902755</v>
      </c>
      <c r="J2111" s="15">
        <v>0.13999990679436869</v>
      </c>
      <c r="K2111" s="16">
        <v>-1.0319999924135637</v>
      </c>
      <c r="L2111" s="24">
        <v>2</v>
      </c>
      <c r="M2111" s="24">
        <v>2</v>
      </c>
      <c r="N2111" s="24">
        <v>5</v>
      </c>
      <c r="O2111" s="24">
        <v>7.4400000274181401</v>
      </c>
    </row>
    <row r="2112" spans="1:15" ht="17.399999999999999" x14ac:dyDescent="0.25">
      <c r="A2112" s="21">
        <v>2110</v>
      </c>
      <c r="B2112" s="21" t="s">
        <v>4225</v>
      </c>
      <c r="C2112" s="6" t="s">
        <v>9</v>
      </c>
      <c r="D2112" s="7" t="s">
        <v>4226</v>
      </c>
      <c r="E2112" s="14">
        <v>4.34</v>
      </c>
      <c r="F2112" s="26">
        <v>1899</v>
      </c>
      <c r="G2112" s="12">
        <f>10^K2112/AVERAGE(1,10^H2112,10^I2112,10^J2112)</f>
        <v>0.84885703839006887</v>
      </c>
      <c r="H2112" s="13">
        <v>0.1360000390552874</v>
      </c>
      <c r="I2112" s="15">
        <v>1.1999861880175884E-2</v>
      </c>
      <c r="J2112" s="15">
        <v>-8.0000078469378653E-3</v>
      </c>
      <c r="K2112" s="16">
        <v>-3.1999992413563695E-2</v>
      </c>
      <c r="L2112" s="24">
        <v>2</v>
      </c>
      <c r="M2112" s="24">
        <v>2</v>
      </c>
      <c r="N2112" s="24">
        <v>2</v>
      </c>
      <c r="O2112" s="24">
        <v>8.0700002610683406</v>
      </c>
    </row>
    <row r="2113" spans="1:15" ht="17.399999999999999" x14ac:dyDescent="0.25">
      <c r="A2113" s="21">
        <v>2111</v>
      </c>
      <c r="B2113" s="21" t="s">
        <v>4227</v>
      </c>
      <c r="C2113" s="6" t="s">
        <v>9</v>
      </c>
      <c r="D2113" s="7" t="s">
        <v>4228</v>
      </c>
      <c r="E2113" s="14">
        <v>4.33</v>
      </c>
      <c r="F2113" s="26">
        <v>531</v>
      </c>
      <c r="G2113" s="12">
        <f>10^K2113/AVERAGE(1,10^H2113,10^I2113,10^J2113)</f>
        <v>1.3959563429014719</v>
      </c>
      <c r="H2113" s="13">
        <v>0.26000002332559408</v>
      </c>
      <c r="I2113" s="15">
        <v>0.1480001653517212</v>
      </c>
      <c r="J2113" s="15">
        <v>-0.27600004914002585</v>
      </c>
      <c r="K2113" s="16">
        <v>0.22000003093282272</v>
      </c>
      <c r="L2113" s="24">
        <v>2</v>
      </c>
      <c r="M2113" s="24">
        <v>2</v>
      </c>
      <c r="N2113" s="24">
        <v>3</v>
      </c>
      <c r="O2113" s="24">
        <v>3.8079999387264301</v>
      </c>
    </row>
    <row r="2114" spans="1:15" ht="17.399999999999999" x14ac:dyDescent="0.25">
      <c r="A2114" s="21">
        <v>2112</v>
      </c>
      <c r="B2114" s="21" t="s">
        <v>4229</v>
      </c>
      <c r="C2114" s="6" t="s">
        <v>9</v>
      </c>
      <c r="D2114" s="7" t="s">
        <v>4230</v>
      </c>
      <c r="E2114" s="14">
        <v>4.32</v>
      </c>
      <c r="F2114" s="26">
        <v>1837</v>
      </c>
      <c r="G2114" s="12">
        <f>10^K2114/AVERAGE(1,10^H2114,10^I2114,10^J2114)</f>
        <v>0.86842346649308311</v>
      </c>
      <c r="H2114" s="13">
        <v>7.2000126026313435E-2</v>
      </c>
      <c r="I2114" s="15">
        <v>-0.10000001202085533</v>
      </c>
      <c r="J2114" s="15">
        <v>-1.6000019240888751E-2</v>
      </c>
      <c r="K2114" s="16">
        <v>-6.7999998076907833E-2</v>
      </c>
      <c r="L2114" s="24">
        <v>2</v>
      </c>
      <c r="M2114" s="24">
        <v>2</v>
      </c>
      <c r="N2114" s="24">
        <v>5</v>
      </c>
      <c r="O2114" s="24">
        <v>3.9110001176595701</v>
      </c>
    </row>
    <row r="2115" spans="1:15" ht="17.399999999999999" x14ac:dyDescent="0.25">
      <c r="A2115" s="21">
        <v>2113</v>
      </c>
      <c r="B2115" s="21" t="s">
        <v>4231</v>
      </c>
      <c r="C2115" s="6" t="s">
        <v>9</v>
      </c>
      <c r="D2115" s="7" t="s">
        <v>4232</v>
      </c>
      <c r="E2115" s="14">
        <v>4.32</v>
      </c>
      <c r="F2115" s="26">
        <v>1745</v>
      </c>
      <c r="G2115" s="12">
        <f>10^K2115/AVERAGE(1,10^H2115,10^I2115,10^J2115)</f>
        <v>0.90178568764401434</v>
      </c>
      <c r="H2115" s="13">
        <v>4.4000087613418476E-2</v>
      </c>
      <c r="I2115" s="15">
        <v>2.4000205147761185E-2</v>
      </c>
      <c r="J2115" s="15">
        <v>7.5999989635786497E-2</v>
      </c>
      <c r="K2115" s="16">
        <v>-8.0000078469378653E-3</v>
      </c>
      <c r="L2115" s="24">
        <v>2</v>
      </c>
      <c r="M2115" s="24">
        <v>2</v>
      </c>
      <c r="N2115" s="24">
        <v>3</v>
      </c>
      <c r="O2115" s="24">
        <v>20.350000262260401</v>
      </c>
    </row>
    <row r="2116" spans="1:15" ht="17.399999999999999" x14ac:dyDescent="0.25">
      <c r="A2116" s="21">
        <v>2114</v>
      </c>
      <c r="B2116" s="21" t="s">
        <v>4233</v>
      </c>
      <c r="C2116" s="6" t="s">
        <v>9</v>
      </c>
      <c r="D2116" s="7" t="s">
        <v>4234</v>
      </c>
      <c r="E2116" s="14">
        <v>4.32</v>
      </c>
      <c r="F2116" s="26">
        <v>1934</v>
      </c>
      <c r="G2116" s="12">
        <f>10^K2116/AVERAGE(1,10^H2116,10^I2116,10^J2116)</f>
        <v>0.83700104943684894</v>
      </c>
      <c r="H2116" s="13">
        <v>-0.12799997178724998</v>
      </c>
      <c r="I2116" s="15">
        <v>-0.11599998792987816</v>
      </c>
      <c r="J2116" s="15">
        <v>-0.11599998792987816</v>
      </c>
      <c r="K2116" s="16">
        <v>-0.1640000015351801</v>
      </c>
      <c r="L2116" s="24">
        <v>2</v>
      </c>
      <c r="M2116" s="24">
        <v>2</v>
      </c>
      <c r="N2116" s="24">
        <v>6</v>
      </c>
      <c r="O2116" s="24">
        <v>11.479999870061899</v>
      </c>
    </row>
    <row r="2117" spans="1:15" ht="17.399999999999999" x14ac:dyDescent="0.25">
      <c r="A2117" s="21">
        <v>2115</v>
      </c>
      <c r="B2117" s="21" t="s">
        <v>4235</v>
      </c>
      <c r="C2117" s="6" t="s">
        <v>9</v>
      </c>
      <c r="D2117" s="7" t="s">
        <v>4236</v>
      </c>
      <c r="E2117" s="14">
        <v>4.3099999999999996</v>
      </c>
      <c r="F2117" s="26">
        <v>2664</v>
      </c>
      <c r="G2117" s="12">
        <f>10^K2117/AVERAGE(1,10^H2117,10^I2117,10^J2117)</f>
        <v>0.40873231417447525</v>
      </c>
      <c r="H2117" s="13">
        <v>0.14400006308399071</v>
      </c>
      <c r="I2117" s="15">
        <v>-0.14399999524782625</v>
      </c>
      <c r="J2117" s="15">
        <v>0.16000008508796787</v>
      </c>
      <c r="K2117" s="16">
        <v>-0.33199999764433352</v>
      </c>
      <c r="L2117" s="24">
        <v>2</v>
      </c>
      <c r="M2117" s="24">
        <v>2</v>
      </c>
      <c r="N2117" s="24">
        <v>3</v>
      </c>
      <c r="O2117" s="24">
        <v>5.6759998202323896</v>
      </c>
    </row>
    <row r="2118" spans="1:15" ht="17.399999999999999" x14ac:dyDescent="0.25">
      <c r="A2118" s="21">
        <v>2116</v>
      </c>
      <c r="B2118" s="21" t="s">
        <v>4237</v>
      </c>
      <c r="C2118" s="6" t="s">
        <v>9</v>
      </c>
      <c r="D2118" s="7" t="s">
        <v>4238</v>
      </c>
      <c r="E2118" s="14">
        <v>4.3099999999999996</v>
      </c>
      <c r="F2118" s="26">
        <v>835</v>
      </c>
      <c r="G2118" s="12">
        <f>10^K2118/AVERAGE(1,10^H2118,10^I2118,10^J2118)</f>
        <v>1.2089205983029288</v>
      </c>
      <c r="H2118" s="13">
        <v>0.23600010514303973</v>
      </c>
      <c r="I2118" s="15">
        <v>0.30399996523581618</v>
      </c>
      <c r="J2118" s="15">
        <v>0.31199996308370764</v>
      </c>
      <c r="K2118" s="16">
        <v>0.31199996308370764</v>
      </c>
      <c r="L2118" s="24">
        <v>2</v>
      </c>
      <c r="M2118" s="24">
        <v>2</v>
      </c>
      <c r="N2118" s="24">
        <v>2</v>
      </c>
      <c r="O2118" s="24">
        <v>11.1400000751019</v>
      </c>
    </row>
    <row r="2119" spans="1:15" ht="17.399999999999999" x14ac:dyDescent="0.25">
      <c r="A2119" s="21">
        <v>2117</v>
      </c>
      <c r="B2119" s="21" t="s">
        <v>4239</v>
      </c>
      <c r="C2119" s="6" t="s">
        <v>9</v>
      </c>
      <c r="D2119" s="7" t="s">
        <v>4240</v>
      </c>
      <c r="E2119" s="14">
        <v>4.3</v>
      </c>
      <c r="F2119" s="26">
        <v>1460</v>
      </c>
      <c r="G2119" s="12">
        <f>10^K2119/AVERAGE(1,10^H2119,10^I2119,10^J2119)</f>
        <v>0.99023908120037363</v>
      </c>
      <c r="H2119" s="13">
        <v>-0.31199998856402827</v>
      </c>
      <c r="I2119" s="15">
        <v>-0.15199999382009946</v>
      </c>
      <c r="J2119" s="15">
        <v>-3.1999992413563695E-2</v>
      </c>
      <c r="K2119" s="16">
        <v>-0.11200000251787265</v>
      </c>
      <c r="L2119" s="24">
        <v>2</v>
      </c>
      <c r="M2119" s="24">
        <v>2</v>
      </c>
      <c r="N2119" s="24">
        <v>3</v>
      </c>
      <c r="O2119" s="24">
        <v>18.58000010252</v>
      </c>
    </row>
    <row r="2120" spans="1:15" ht="17.399999999999999" x14ac:dyDescent="0.25">
      <c r="A2120" s="21">
        <v>2118</v>
      </c>
      <c r="B2120" s="21" t="s">
        <v>4241</v>
      </c>
      <c r="C2120" s="6" t="s">
        <v>9</v>
      </c>
      <c r="D2120" s="7" t="s">
        <v>4242</v>
      </c>
      <c r="E2120" s="14">
        <v>4.3</v>
      </c>
      <c r="F2120" s="26">
        <v>809</v>
      </c>
      <c r="G2120" s="12">
        <f>10^K2120/AVERAGE(1,10^H2120,10^I2120,10^J2120)</f>
        <v>1.2219087808041793</v>
      </c>
      <c r="H2120" s="13">
        <v>0.22000003093282272</v>
      </c>
      <c r="I2120" s="15">
        <v>0.15600004087171662</v>
      </c>
      <c r="J2120" s="15">
        <v>3.9999916521464819E-2</v>
      </c>
      <c r="K2120" s="16">
        <v>0.19999994402946111</v>
      </c>
      <c r="L2120" s="24">
        <v>2</v>
      </c>
      <c r="M2120" s="24">
        <v>2</v>
      </c>
      <c r="N2120" s="24">
        <v>3</v>
      </c>
      <c r="O2120" s="24">
        <v>7.2580002248287201</v>
      </c>
    </row>
    <row r="2121" spans="1:15" ht="17.399999999999999" x14ac:dyDescent="0.25">
      <c r="A2121" s="21">
        <v>2119</v>
      </c>
      <c r="B2121" s="21" t="s">
        <v>4243</v>
      </c>
      <c r="C2121" s="6" t="s">
        <v>9</v>
      </c>
      <c r="D2121" s="7" t="s">
        <v>4244</v>
      </c>
      <c r="E2121" s="14">
        <v>4.29</v>
      </c>
      <c r="F2121" s="26">
        <v>2620</v>
      </c>
      <c r="G2121" s="12">
        <f>10^K2121/AVERAGE(1,10^H2121,10^I2121,10^J2121)</f>
        <v>0.43686908235385047</v>
      </c>
      <c r="H2121" s="13">
        <v>-0.73999995533631047</v>
      </c>
      <c r="I2121" s="15">
        <v>-2.4000034017039793E-2</v>
      </c>
      <c r="J2121" s="15">
        <v>-4.4000040360117884E-2</v>
      </c>
      <c r="K2121" s="16">
        <v>-0.48000002731691599</v>
      </c>
      <c r="L2121" s="24">
        <v>3</v>
      </c>
      <c r="M2121" s="24">
        <v>2</v>
      </c>
      <c r="N2121" s="24">
        <v>3</v>
      </c>
      <c r="O2121" s="24">
        <v>7.5850002467632303</v>
      </c>
    </row>
    <row r="2122" spans="1:15" ht="17.399999999999999" x14ac:dyDescent="0.25">
      <c r="A2122" s="21">
        <v>2120</v>
      </c>
      <c r="B2122" s="21" t="s">
        <v>4245</v>
      </c>
      <c r="C2122" s="6" t="s">
        <v>9</v>
      </c>
      <c r="D2122" s="7" t="s">
        <v>4246</v>
      </c>
      <c r="E2122" s="14">
        <v>4.29</v>
      </c>
      <c r="F2122" s="26">
        <v>1342</v>
      </c>
      <c r="G2122" s="12">
        <f>10^K2122/AVERAGE(1,10^H2122,10^I2122,10^J2122)</f>
        <v>1.0225499609999402</v>
      </c>
      <c r="H2122" s="13">
        <v>0.12800000404374551</v>
      </c>
      <c r="I2122" s="15">
        <v>0</v>
      </c>
      <c r="J2122" s="15">
        <v>2.7999963337162325E-2</v>
      </c>
      <c r="K2122" s="16">
        <v>5.2000202162036074E-2</v>
      </c>
      <c r="L2122" s="24">
        <v>2</v>
      </c>
      <c r="M2122" s="24">
        <v>2</v>
      </c>
      <c r="N2122" s="24">
        <v>2</v>
      </c>
      <c r="O2122" s="24">
        <v>3.7179999053478201</v>
      </c>
    </row>
    <row r="2123" spans="1:15" ht="17.399999999999999" x14ac:dyDescent="0.25">
      <c r="A2123" s="21">
        <v>2121</v>
      </c>
      <c r="B2123" s="21" t="s">
        <v>4247</v>
      </c>
      <c r="C2123" s="6" t="s">
        <v>9</v>
      </c>
      <c r="D2123" s="7" t="s">
        <v>4248</v>
      </c>
      <c r="E2123" s="14">
        <v>4.29</v>
      </c>
      <c r="F2123" s="26">
        <v>1895</v>
      </c>
      <c r="G2123" s="12">
        <f>10^K2123/AVERAGE(1,10^H2123,10^I2123,10^J2123)</f>
        <v>0.85084011523475656</v>
      </c>
      <c r="H2123" s="13">
        <v>7.2000126026313435E-2</v>
      </c>
      <c r="I2123" s="15">
        <v>-5.2000001157207834E-2</v>
      </c>
      <c r="J2123" s="15">
        <v>-5.6000018662609952E-2</v>
      </c>
      <c r="K2123" s="16">
        <v>-7.5999985111945528E-2</v>
      </c>
      <c r="L2123" s="24">
        <v>3</v>
      </c>
      <c r="M2123" s="24">
        <v>2</v>
      </c>
      <c r="N2123" s="24">
        <v>3</v>
      </c>
      <c r="O2123" s="24">
        <v>9.9590003490447998</v>
      </c>
    </row>
    <row r="2124" spans="1:15" ht="17.399999999999999" x14ac:dyDescent="0.25">
      <c r="A2124" s="21">
        <v>2122</v>
      </c>
      <c r="B2124" s="21" t="s">
        <v>4249</v>
      </c>
      <c r="C2124" s="6" t="s">
        <v>9</v>
      </c>
      <c r="D2124" s="7" t="s">
        <v>4250</v>
      </c>
      <c r="E2124" s="14">
        <v>4.28</v>
      </c>
      <c r="F2124" s="26">
        <v>2113</v>
      </c>
      <c r="G2124" s="12">
        <f>10^K2124/AVERAGE(1,10^H2124,10^I2124,10^J2124)</f>
        <v>0.7568515467397976</v>
      </c>
      <c r="H2124" s="13">
        <v>3.9999916521464819E-2</v>
      </c>
      <c r="I2124" s="15">
        <v>-2.4000034017039793E-2</v>
      </c>
      <c r="J2124" s="15">
        <v>4.7999908438290384E-2</v>
      </c>
      <c r="K2124" s="16">
        <v>-0.1040000070912652</v>
      </c>
      <c r="L2124" s="24">
        <v>2</v>
      </c>
      <c r="M2124" s="24">
        <v>2</v>
      </c>
      <c r="N2124" s="24">
        <v>4</v>
      </c>
      <c r="O2124" s="24">
        <v>5.0590001046657598</v>
      </c>
    </row>
    <row r="2125" spans="1:15" ht="17.399999999999999" x14ac:dyDescent="0.25">
      <c r="A2125" s="21">
        <v>2123</v>
      </c>
      <c r="B2125" s="21" t="s">
        <v>4251</v>
      </c>
      <c r="C2125" s="6" t="s">
        <v>9</v>
      </c>
      <c r="D2125" s="7" t="s">
        <v>4252</v>
      </c>
      <c r="E2125" s="14">
        <v>4.2699999999999996</v>
      </c>
      <c r="F2125" s="26">
        <v>335</v>
      </c>
      <c r="G2125" s="12">
        <f>10^K2125/AVERAGE(1,10^H2125,10^I2125,10^J2125)</f>
        <v>1.6047237602046518</v>
      </c>
      <c r="H2125" s="13">
        <v>0.452000008281291</v>
      </c>
      <c r="I2125" s="15">
        <v>-0.1040000070912652</v>
      </c>
      <c r="J2125" s="15">
        <v>0.11600001737859271</v>
      </c>
      <c r="K2125" s="16">
        <v>0.37599996856655604</v>
      </c>
      <c r="L2125" s="24">
        <v>2</v>
      </c>
      <c r="M2125" s="24">
        <v>2</v>
      </c>
      <c r="N2125" s="24">
        <v>3</v>
      </c>
      <c r="O2125" s="24">
        <v>19.640000164508798</v>
      </c>
    </row>
    <row r="2126" spans="1:15" ht="17.399999999999999" x14ac:dyDescent="0.25">
      <c r="A2126" s="21">
        <v>2124</v>
      </c>
      <c r="B2126" s="21" t="s">
        <v>4253</v>
      </c>
      <c r="C2126" s="6" t="s">
        <v>9</v>
      </c>
      <c r="D2126" s="7" t="s">
        <v>4254</v>
      </c>
      <c r="E2126" s="14">
        <v>4.26</v>
      </c>
      <c r="F2126" s="26">
        <v>1022</v>
      </c>
      <c r="G2126" s="12">
        <f>10^K2126/AVERAGE(1,10^H2126,10^I2126,10^J2126)</f>
        <v>1.1278376075569314</v>
      </c>
      <c r="H2126" s="13">
        <v>-3.9999884829982459E-3</v>
      </c>
      <c r="I2126" s="15">
        <v>-4.4000040360117884E-2</v>
      </c>
      <c r="J2126" s="15">
        <v>2.7999963337162325E-2</v>
      </c>
      <c r="K2126" s="16">
        <v>4.7999908438290384E-2</v>
      </c>
      <c r="L2126" s="24">
        <v>2</v>
      </c>
      <c r="M2126" s="24">
        <v>2</v>
      </c>
      <c r="N2126" s="24">
        <v>6</v>
      </c>
      <c r="O2126" s="24">
        <v>12.0999999344349</v>
      </c>
    </row>
    <row r="2127" spans="1:15" ht="17.399999999999999" x14ac:dyDescent="0.25">
      <c r="A2127" s="21">
        <v>2125</v>
      </c>
      <c r="B2127" s="21" t="s">
        <v>4255</v>
      </c>
      <c r="C2127" s="6" t="s">
        <v>9</v>
      </c>
      <c r="D2127" s="7" t="s">
        <v>4256</v>
      </c>
      <c r="E2127" s="14">
        <v>4.25</v>
      </c>
      <c r="F2127" s="26">
        <v>1571</v>
      </c>
      <c r="G2127" s="12">
        <f>10^K2127/AVERAGE(1,10^H2127,10^I2127,10^J2127)</f>
        <v>0.9587626590290157</v>
      </c>
      <c r="H2127" s="13">
        <v>0.1480001653517212</v>
      </c>
      <c r="I2127" s="15">
        <v>9.1999852227030429E-2</v>
      </c>
      <c r="J2127" s="15">
        <v>6.0000150852694237E-2</v>
      </c>
      <c r="K2127" s="16">
        <v>6.0000150852694237E-2</v>
      </c>
      <c r="L2127" s="24">
        <v>2</v>
      </c>
      <c r="M2127" s="24">
        <v>2</v>
      </c>
      <c r="N2127" s="24">
        <v>4</v>
      </c>
      <c r="O2127" s="24">
        <v>12.0800003409386</v>
      </c>
    </row>
    <row r="2128" spans="1:15" ht="17.399999999999999" x14ac:dyDescent="0.25">
      <c r="A2128" s="21">
        <v>2126</v>
      </c>
      <c r="B2128" s="21" t="s">
        <v>4257</v>
      </c>
      <c r="C2128" s="6" t="s">
        <v>9</v>
      </c>
      <c r="D2128" s="7" t="s">
        <v>4258</v>
      </c>
      <c r="E2128" s="14">
        <v>4.25</v>
      </c>
      <c r="F2128" s="26">
        <v>1349</v>
      </c>
      <c r="G2128" s="12">
        <f>10^K2128/AVERAGE(1,10^H2128,10^I2128,10^J2128)</f>
        <v>1.0181794592196143</v>
      </c>
      <c r="H2128" s="13">
        <v>-6.7999998076907833E-2</v>
      </c>
      <c r="I2128" s="15">
        <v>-1.999999712894511E-2</v>
      </c>
      <c r="J2128" s="15">
        <v>-7.5999985111945528E-2</v>
      </c>
      <c r="K2128" s="16">
        <v>-3.1999992413563695E-2</v>
      </c>
      <c r="L2128" s="24">
        <v>2</v>
      </c>
      <c r="M2128" s="24">
        <v>2</v>
      </c>
      <c r="N2128" s="24">
        <v>6</v>
      </c>
      <c r="O2128" s="24">
        <v>31.130000948905899</v>
      </c>
    </row>
    <row r="2129" spans="1:15" ht="17.399999999999999" x14ac:dyDescent="0.25">
      <c r="A2129" s="21">
        <v>2127</v>
      </c>
      <c r="B2129" s="21" t="s">
        <v>4259</v>
      </c>
      <c r="C2129" s="6" t="s">
        <v>9</v>
      </c>
      <c r="D2129" s="7" t="s">
        <v>4260</v>
      </c>
      <c r="E2129" s="14">
        <v>4.25</v>
      </c>
      <c r="F2129" s="26">
        <v>1296</v>
      </c>
      <c r="G2129" s="12">
        <f>10^K2129/AVERAGE(1,10^H2129,10^I2129,10^J2129)</f>
        <v>1.0363224745854003</v>
      </c>
      <c r="H2129" s="13">
        <v>5.2000202162036074E-2</v>
      </c>
      <c r="I2129" s="15">
        <v>1.5999841861204456E-2</v>
      </c>
      <c r="J2129" s="15">
        <v>4.4000087613418476E-2</v>
      </c>
      <c r="K2129" s="16">
        <v>4.4000087613418476E-2</v>
      </c>
      <c r="L2129" s="24">
        <v>2</v>
      </c>
      <c r="M2129" s="24">
        <v>2</v>
      </c>
      <c r="N2129" s="24">
        <v>5</v>
      </c>
      <c r="O2129" s="24">
        <v>27.009999752044699</v>
      </c>
    </row>
    <row r="2130" spans="1:15" ht="17.399999999999999" x14ac:dyDescent="0.25">
      <c r="A2130" s="21">
        <v>2128</v>
      </c>
      <c r="B2130" s="21" t="s">
        <v>4261</v>
      </c>
      <c r="C2130" s="6" t="s">
        <v>9</v>
      </c>
      <c r="D2130" s="7" t="s">
        <v>4262</v>
      </c>
      <c r="E2130" s="14">
        <v>4.24</v>
      </c>
      <c r="F2130" s="26">
        <v>1581</v>
      </c>
      <c r="G2130" s="12">
        <f>10^K2130/AVERAGE(1,10^H2130,10^I2130,10^J2130)</f>
        <v>0.95586888155056693</v>
      </c>
      <c r="H2130" s="13">
        <v>0.62399995561716759</v>
      </c>
      <c r="I2130" s="15">
        <v>0.2039999910894886</v>
      </c>
      <c r="J2130" s="15">
        <v>0.44399994495159262</v>
      </c>
      <c r="K2130" s="16">
        <v>0.36000007414935276</v>
      </c>
      <c r="L2130" s="24">
        <v>2</v>
      </c>
      <c r="M2130" s="24">
        <v>2</v>
      </c>
      <c r="N2130" s="24">
        <v>2</v>
      </c>
      <c r="O2130" s="24">
        <v>8.2230001688003505</v>
      </c>
    </row>
    <row r="2131" spans="1:15" ht="17.399999999999999" x14ac:dyDescent="0.25">
      <c r="A2131" s="21">
        <v>2129</v>
      </c>
      <c r="B2131" s="21" t="s">
        <v>4263</v>
      </c>
      <c r="C2131" s="6" t="s">
        <v>9</v>
      </c>
      <c r="D2131" s="7" t="s">
        <v>4264</v>
      </c>
      <c r="E2131" s="14">
        <v>4.24</v>
      </c>
      <c r="F2131" s="26">
        <v>1203</v>
      </c>
      <c r="G2131" s="12">
        <f>10^K2131/AVERAGE(1,10^H2131,10^I2131,10^J2131)</f>
        <v>1.0640648188504009</v>
      </c>
      <c r="H2131" s="13">
        <v>0.1480001653517212</v>
      </c>
      <c r="I2131" s="15">
        <v>2.0000201959477083E-2</v>
      </c>
      <c r="J2131" s="15">
        <v>9.1999852227030429E-2</v>
      </c>
      <c r="K2131" s="16">
        <v>9.5999820424984603E-2</v>
      </c>
      <c r="L2131" s="24">
        <v>2</v>
      </c>
      <c r="M2131" s="24">
        <v>2</v>
      </c>
      <c r="N2131" s="24">
        <v>5</v>
      </c>
      <c r="O2131" s="24">
        <v>4.9440000206232098</v>
      </c>
    </row>
    <row r="2132" spans="1:15" ht="17.399999999999999" x14ac:dyDescent="0.25">
      <c r="A2132" s="21">
        <v>2130</v>
      </c>
      <c r="B2132" s="21" t="s">
        <v>4265</v>
      </c>
      <c r="C2132" s="6" t="s">
        <v>9</v>
      </c>
      <c r="D2132" s="7" t="s">
        <v>4266</v>
      </c>
      <c r="E2132" s="14">
        <v>4.24</v>
      </c>
      <c r="F2132" s="26">
        <v>1741</v>
      </c>
      <c r="G2132" s="12">
        <f>10^K2132/AVERAGE(1,10^H2132,10^I2132,10^J2132)</f>
        <v>0.90239269795382804</v>
      </c>
      <c r="H2132" s="13">
        <v>0.48000004866334162</v>
      </c>
      <c r="I2132" s="15">
        <v>-0.16800000199720139</v>
      </c>
      <c r="J2132" s="15">
        <v>-0.46399991715122507</v>
      </c>
      <c r="K2132" s="16">
        <v>5.5999893014649103E-2</v>
      </c>
      <c r="L2132" s="24">
        <v>2</v>
      </c>
      <c r="M2132" s="24">
        <v>2</v>
      </c>
      <c r="N2132" s="24">
        <v>4</v>
      </c>
      <c r="O2132" s="24">
        <v>14.980000257492099</v>
      </c>
    </row>
    <row r="2133" spans="1:15" ht="17.399999999999999" x14ac:dyDescent="0.25">
      <c r="A2133" s="21">
        <v>2131</v>
      </c>
      <c r="B2133" s="21" t="s">
        <v>4267</v>
      </c>
      <c r="C2133" s="6" t="s">
        <v>9</v>
      </c>
      <c r="D2133" s="7" t="s">
        <v>4268</v>
      </c>
      <c r="E2133" s="14">
        <v>4.2300000000000004</v>
      </c>
      <c r="F2133" s="26">
        <v>1514</v>
      </c>
      <c r="G2133" s="12">
        <f>10^K2133/AVERAGE(1,10^H2133,10^I2133,10^J2133)</f>
        <v>0.97145065783730367</v>
      </c>
      <c r="H2133" s="13">
        <v>0.22800002074287687</v>
      </c>
      <c r="I2133" s="15">
        <v>4.4000087613418476E-2</v>
      </c>
      <c r="J2133" s="15">
        <v>-9.5999968740855521E-2</v>
      </c>
      <c r="K2133" s="16">
        <v>4.7999908438290384E-2</v>
      </c>
      <c r="L2133" s="24">
        <v>2</v>
      </c>
      <c r="M2133" s="24">
        <v>2</v>
      </c>
      <c r="N2133" s="24">
        <v>2</v>
      </c>
      <c r="O2133" s="24">
        <v>5.4699998348951304</v>
      </c>
    </row>
    <row r="2134" spans="1:15" ht="17.399999999999999" x14ac:dyDescent="0.25">
      <c r="A2134" s="21">
        <v>2132</v>
      </c>
      <c r="B2134" s="21" t="s">
        <v>4269</v>
      </c>
      <c r="C2134" s="6" t="s">
        <v>9</v>
      </c>
      <c r="D2134" s="7" t="s">
        <v>4270</v>
      </c>
      <c r="E2134" s="14">
        <v>4.2300000000000004</v>
      </c>
      <c r="F2134" s="26">
        <v>2058</v>
      </c>
      <c r="G2134" s="12">
        <f>10^K2134/AVERAGE(1,10^H2134,10^I2134,10^J2134)</f>
        <v>0.7775660525920961</v>
      </c>
      <c r="H2134" s="13">
        <v>-4.000002401847047E-2</v>
      </c>
      <c r="I2134" s="15">
        <v>-3.1999992413563695E-2</v>
      </c>
      <c r="J2134" s="15">
        <v>-1.999999712894511E-2</v>
      </c>
      <c r="K2134" s="16">
        <v>-0.13199995285861085</v>
      </c>
      <c r="L2134" s="24">
        <v>2</v>
      </c>
      <c r="M2134" s="24">
        <v>2</v>
      </c>
      <c r="N2134" s="24">
        <v>3</v>
      </c>
      <c r="O2134" s="24">
        <v>6.0270000249147397</v>
      </c>
    </row>
    <row r="2135" spans="1:15" ht="17.399999999999999" x14ac:dyDescent="0.25">
      <c r="A2135" s="21">
        <v>2133</v>
      </c>
      <c r="B2135" s="21" t="s">
        <v>4271</v>
      </c>
      <c r="C2135" s="6" t="s">
        <v>9</v>
      </c>
      <c r="D2135" s="7" t="s">
        <v>4272</v>
      </c>
      <c r="E2135" s="14">
        <v>4.2300000000000004</v>
      </c>
      <c r="F2135" s="26">
        <v>1939</v>
      </c>
      <c r="G2135" s="12">
        <f>10^K2135/AVERAGE(1,10^H2135,10^I2135,10^J2135)</f>
        <v>0.83514543101227368</v>
      </c>
      <c r="H2135" s="13">
        <v>0.33600000011169484</v>
      </c>
      <c r="I2135" s="15">
        <v>7.2000126026313435E-2</v>
      </c>
      <c r="J2135" s="15">
        <v>-4.4000040360117884E-2</v>
      </c>
      <c r="K2135" s="16">
        <v>3.9999916521464819E-2</v>
      </c>
      <c r="L2135" s="24">
        <v>2</v>
      </c>
      <c r="M2135" s="24">
        <v>2</v>
      </c>
      <c r="N2135" s="24">
        <v>4</v>
      </c>
      <c r="O2135" s="24">
        <v>16.879999637603799</v>
      </c>
    </row>
    <row r="2136" spans="1:15" ht="17.399999999999999" x14ac:dyDescent="0.25">
      <c r="A2136" s="21">
        <v>2134</v>
      </c>
      <c r="B2136" s="21" t="s">
        <v>4273</v>
      </c>
      <c r="C2136" s="6" t="s">
        <v>9</v>
      </c>
      <c r="D2136" s="7" t="s">
        <v>4274</v>
      </c>
      <c r="E2136" s="14">
        <v>4.22</v>
      </c>
      <c r="F2136" s="26">
        <v>1889</v>
      </c>
      <c r="G2136" s="12">
        <f>10^K2136/AVERAGE(1,10^H2136,10^I2136,10^J2136)</f>
        <v>0.85285971164428243</v>
      </c>
      <c r="H2136" s="13">
        <v>1.4559999041070983</v>
      </c>
      <c r="I2136" s="15">
        <v>1.2600000347059124</v>
      </c>
      <c r="J2136" s="15">
        <v>1.0519998163518525</v>
      </c>
      <c r="K2136" s="16">
        <v>1.0999998445195189</v>
      </c>
      <c r="L2136" s="24">
        <v>2</v>
      </c>
      <c r="M2136" s="24">
        <v>2</v>
      </c>
      <c r="N2136" s="24">
        <v>2</v>
      </c>
      <c r="O2136" s="24">
        <v>10.459999740123701</v>
      </c>
    </row>
    <row r="2137" spans="1:15" ht="17.399999999999999" x14ac:dyDescent="0.25">
      <c r="A2137" s="21">
        <v>2135</v>
      </c>
      <c r="B2137" s="21" t="s">
        <v>4275</v>
      </c>
      <c r="C2137" s="6" t="s">
        <v>9</v>
      </c>
      <c r="D2137" s="7" t="s">
        <v>4276</v>
      </c>
      <c r="E2137" s="14">
        <v>4.22</v>
      </c>
      <c r="F2137" s="26">
        <v>1788</v>
      </c>
      <c r="G2137" s="12">
        <f>10^K2137/AVERAGE(1,10^H2137,10^I2137,10^J2137)</f>
        <v>0.88705213354474155</v>
      </c>
      <c r="H2137" s="13">
        <v>-0.3080000300225445</v>
      </c>
      <c r="I2137" s="15">
        <v>-0.24000005055069967</v>
      </c>
      <c r="J2137" s="15">
        <v>-0.12399998772170974</v>
      </c>
      <c r="K2137" s="16">
        <v>-0.20400001258742925</v>
      </c>
      <c r="L2137" s="24">
        <v>2</v>
      </c>
      <c r="M2137" s="24">
        <v>2</v>
      </c>
      <c r="N2137" s="24">
        <v>3</v>
      </c>
      <c r="O2137" s="24">
        <v>7.0179998874664298</v>
      </c>
    </row>
    <row r="2138" spans="1:15" ht="17.399999999999999" x14ac:dyDescent="0.25">
      <c r="A2138" s="21">
        <v>2136</v>
      </c>
      <c r="B2138" s="21" t="s">
        <v>4277</v>
      </c>
      <c r="C2138" s="6" t="s">
        <v>9</v>
      </c>
      <c r="D2138" s="7" t="s">
        <v>4278</v>
      </c>
      <c r="E2138" s="14">
        <v>4.22</v>
      </c>
      <c r="F2138" s="26">
        <v>1583</v>
      </c>
      <c r="G2138" s="12">
        <f>10^K2138/AVERAGE(1,10^H2138,10^I2138,10^J2138)</f>
        <v>0.95427554076999288</v>
      </c>
      <c r="H2138" s="13">
        <v>3.6000158320047139E-2</v>
      </c>
      <c r="I2138" s="15">
        <v>-8.0000078469378653E-3</v>
      </c>
      <c r="J2138" s="15">
        <v>4.0000598041203331E-3</v>
      </c>
      <c r="K2138" s="16">
        <v>-1.2000007629602863E-2</v>
      </c>
      <c r="L2138" s="24">
        <v>2</v>
      </c>
      <c r="M2138" s="24">
        <v>2</v>
      </c>
      <c r="N2138" s="24">
        <v>3</v>
      </c>
      <c r="O2138" s="24">
        <v>7.4830003082752201</v>
      </c>
    </row>
    <row r="2139" spans="1:15" ht="17.399999999999999" x14ac:dyDescent="0.25">
      <c r="A2139" s="21">
        <v>2137</v>
      </c>
      <c r="B2139" s="21" t="s">
        <v>4279</v>
      </c>
      <c r="C2139" s="6" t="s">
        <v>9</v>
      </c>
      <c r="D2139" s="7" t="s">
        <v>4280</v>
      </c>
      <c r="E2139" s="14">
        <v>4.21</v>
      </c>
      <c r="F2139" s="26">
        <v>587</v>
      </c>
      <c r="G2139" s="12">
        <f>10^K2139/AVERAGE(1,10^H2139,10^I2139,10^J2139)</f>
        <v>1.3487918140996058</v>
      </c>
      <c r="H2139" s="13">
        <v>3.1999918105977673E-2</v>
      </c>
      <c r="I2139" s="15">
        <v>-0.13599997626603252</v>
      </c>
      <c r="J2139" s="15">
        <v>-8.4000005320998716E-2</v>
      </c>
      <c r="K2139" s="16">
        <v>8.7999947320468452E-2</v>
      </c>
      <c r="L2139" s="24">
        <v>2</v>
      </c>
      <c r="M2139" s="24">
        <v>2</v>
      </c>
      <c r="N2139" s="24">
        <v>2</v>
      </c>
      <c r="O2139" s="24">
        <v>15.4499992728233</v>
      </c>
    </row>
    <row r="2140" spans="1:15" ht="17.399999999999999" x14ac:dyDescent="0.25">
      <c r="A2140" s="21">
        <v>2138</v>
      </c>
      <c r="B2140" s="21" t="s">
        <v>4281</v>
      </c>
      <c r="C2140" s="6" t="s">
        <v>9</v>
      </c>
      <c r="D2140" s="7" t="s">
        <v>4282</v>
      </c>
      <c r="E2140" s="14">
        <v>4.21</v>
      </c>
      <c r="F2140" s="26">
        <v>1646</v>
      </c>
      <c r="G2140" s="12">
        <f>10^K2140/AVERAGE(1,10^H2140,10^I2140,10^J2140)</f>
        <v>0.93340047705914952</v>
      </c>
      <c r="H2140" s="13">
        <v>0.16399992993538054</v>
      </c>
      <c r="I2140" s="15">
        <v>6.0000150852694237E-2</v>
      </c>
      <c r="J2140" s="15">
        <v>-1.6000019240888751E-2</v>
      </c>
      <c r="K2140" s="16">
        <v>2.7999963337162325E-2</v>
      </c>
      <c r="L2140" s="24">
        <v>2</v>
      </c>
      <c r="M2140" s="24">
        <v>2</v>
      </c>
      <c r="N2140" s="24">
        <v>3</v>
      </c>
      <c r="O2140" s="24">
        <v>9.2529997229576093</v>
      </c>
    </row>
    <row r="2141" spans="1:15" ht="17.399999999999999" x14ac:dyDescent="0.25">
      <c r="A2141" s="21">
        <v>2139</v>
      </c>
      <c r="B2141" s="21" t="s">
        <v>4283</v>
      </c>
      <c r="C2141" s="6" t="s">
        <v>9</v>
      </c>
      <c r="D2141" s="7" t="s">
        <v>4284</v>
      </c>
      <c r="E2141" s="14">
        <v>4.21</v>
      </c>
      <c r="F2141" s="26">
        <v>1281</v>
      </c>
      <c r="G2141" s="12">
        <f>10^K2141/AVERAGE(1,10^H2141,10^I2141,10^J2141)</f>
        <v>1.0398721055855165</v>
      </c>
      <c r="H2141" s="13">
        <v>0.15199984389142607</v>
      </c>
      <c r="I2141" s="15">
        <v>4.0000598041203331E-3</v>
      </c>
      <c r="J2141" s="15">
        <v>0.10800013790258824</v>
      </c>
      <c r="K2141" s="16">
        <v>8.7999947320468452E-2</v>
      </c>
      <c r="L2141" s="24">
        <v>2</v>
      </c>
      <c r="M2141" s="24">
        <v>2</v>
      </c>
      <c r="N2141" s="24">
        <v>2</v>
      </c>
      <c r="O2141" s="24">
        <v>15.0600001215935</v>
      </c>
    </row>
    <row r="2142" spans="1:15" ht="17.399999999999999" x14ac:dyDescent="0.25">
      <c r="A2142" s="21">
        <v>2140</v>
      </c>
      <c r="B2142" s="21" t="s">
        <v>4285</v>
      </c>
      <c r="C2142" s="6" t="s">
        <v>9</v>
      </c>
      <c r="D2142" s="7" t="s">
        <v>4286</v>
      </c>
      <c r="E2142" s="14">
        <v>4.21</v>
      </c>
      <c r="F2142" s="26">
        <v>472</v>
      </c>
      <c r="G2142" s="12">
        <f>10^K2142/AVERAGE(1,10^H2142,10^I2142,10^J2142)</f>
        <v>1.4493773384802906</v>
      </c>
      <c r="H2142" s="13">
        <v>1.5999841861204456E-2</v>
      </c>
      <c r="I2142" s="15">
        <v>9.5999820424984603E-2</v>
      </c>
      <c r="J2142" s="15">
        <v>4.0000598041203331E-3</v>
      </c>
      <c r="K2142" s="16">
        <v>0.19200010830396655</v>
      </c>
      <c r="L2142" s="24">
        <v>3</v>
      </c>
      <c r="M2142" s="24">
        <v>2</v>
      </c>
      <c r="N2142" s="24">
        <v>3</v>
      </c>
      <c r="O2142" s="24">
        <v>8.52399989962578</v>
      </c>
    </row>
    <row r="2143" spans="1:15" ht="17.399999999999999" x14ac:dyDescent="0.25">
      <c r="A2143" s="21">
        <v>2141</v>
      </c>
      <c r="B2143" s="21" t="s">
        <v>4287</v>
      </c>
      <c r="C2143" s="6" t="s">
        <v>9</v>
      </c>
      <c r="D2143" s="7" t="s">
        <v>4288</v>
      </c>
      <c r="E2143" s="14">
        <v>4.21</v>
      </c>
      <c r="F2143" s="26">
        <v>2861</v>
      </c>
      <c r="G2143" s="12">
        <f>10^K2143/AVERAGE(1,10^H2143,10^I2143,10^J2143)</f>
        <v>0.23166666626364812</v>
      </c>
      <c r="H2143" s="13">
        <v>-0.41599992163446559</v>
      </c>
      <c r="I2143" s="15">
        <v>-0.35599997678485074</v>
      </c>
      <c r="J2143" s="15">
        <v>-5.2000001157207834E-2</v>
      </c>
      <c r="K2143" s="16">
        <v>-0.80399993351431198</v>
      </c>
      <c r="L2143" s="24">
        <v>2</v>
      </c>
      <c r="M2143" s="24">
        <v>2</v>
      </c>
      <c r="N2143" s="24">
        <v>3</v>
      </c>
      <c r="O2143" s="24">
        <v>4.1499998420476896</v>
      </c>
    </row>
    <row r="2144" spans="1:15" ht="17.399999999999999" x14ac:dyDescent="0.25">
      <c r="A2144" s="21">
        <v>2142</v>
      </c>
      <c r="B2144" s="21" t="s">
        <v>4289</v>
      </c>
      <c r="C2144" s="6" t="s">
        <v>9</v>
      </c>
      <c r="D2144" s="7" t="s">
        <v>4290</v>
      </c>
      <c r="E2144" s="14">
        <v>4.2</v>
      </c>
      <c r="F2144" s="26">
        <v>1864</v>
      </c>
      <c r="G2144" s="12">
        <f>10^K2144/AVERAGE(1,10^H2144,10^I2144,10^J2144)</f>
        <v>0.8589517975507952</v>
      </c>
      <c r="H2144" s="13">
        <v>6.0000150852694237E-2</v>
      </c>
      <c r="I2144" s="15">
        <v>-0.13199995285861085</v>
      </c>
      <c r="J2144" s="15">
        <v>-7.2000010026462599E-2</v>
      </c>
      <c r="K2144" s="16">
        <v>-9.5999968740855521E-2</v>
      </c>
      <c r="L2144" s="24">
        <v>2</v>
      </c>
      <c r="M2144" s="24">
        <v>2</v>
      </c>
      <c r="N2144" s="24">
        <v>3</v>
      </c>
      <c r="O2144" s="24">
        <v>14.300000667572</v>
      </c>
    </row>
    <row r="2145" spans="1:15" ht="17.399999999999999" x14ac:dyDescent="0.25">
      <c r="A2145" s="21">
        <v>2143</v>
      </c>
      <c r="B2145" s="21" t="s">
        <v>4291</v>
      </c>
      <c r="C2145" s="6" t="s">
        <v>9</v>
      </c>
      <c r="D2145" s="7" t="s">
        <v>4292</v>
      </c>
      <c r="E2145" s="14">
        <v>4.2</v>
      </c>
      <c r="F2145" s="26">
        <v>1312</v>
      </c>
      <c r="G2145" s="12">
        <f>10^K2145/AVERAGE(1,10^H2145,10^I2145,10^J2145)</f>
        <v>1.0322929100722043</v>
      </c>
      <c r="H2145" s="13">
        <v>-0.13999998500466057</v>
      </c>
      <c r="I2145" s="15">
        <v>1.5999841861204456E-2</v>
      </c>
      <c r="J2145" s="15">
        <v>-1.2000007629602863E-2</v>
      </c>
      <c r="K2145" s="16">
        <v>-1.6000019240888751E-2</v>
      </c>
      <c r="L2145" s="24">
        <v>3</v>
      </c>
      <c r="M2145" s="24">
        <v>2</v>
      </c>
      <c r="N2145" s="24">
        <v>7</v>
      </c>
      <c r="O2145" s="24">
        <v>23.4899997711182</v>
      </c>
    </row>
    <row r="2146" spans="1:15" ht="17.399999999999999" x14ac:dyDescent="0.25">
      <c r="A2146" s="21">
        <v>2144</v>
      </c>
      <c r="B2146" s="21" t="s">
        <v>4293</v>
      </c>
      <c r="C2146" s="6" t="s">
        <v>9</v>
      </c>
      <c r="D2146" s="7" t="s">
        <v>4294</v>
      </c>
      <c r="E2146" s="14">
        <v>4.2</v>
      </c>
      <c r="F2146" s="26">
        <v>922</v>
      </c>
      <c r="G2146" s="12">
        <f>10^K2146/AVERAGE(1,10^H2146,10^I2146,10^J2146)</f>
        <v>1.1667169003871312</v>
      </c>
      <c r="H2146" s="13">
        <v>-8.7999994486522376E-2</v>
      </c>
      <c r="I2146" s="15">
        <v>3.9999916521464819E-2</v>
      </c>
      <c r="J2146" s="15">
        <v>3.9999916521464819E-2</v>
      </c>
      <c r="K2146" s="16">
        <v>6.7999869518498665E-2</v>
      </c>
      <c r="L2146" s="24">
        <v>2</v>
      </c>
      <c r="M2146" s="24">
        <v>2</v>
      </c>
      <c r="N2146" s="24">
        <v>3</v>
      </c>
      <c r="O2146" s="24">
        <v>9.2129997909069097</v>
      </c>
    </row>
    <row r="2147" spans="1:15" ht="17.399999999999999" x14ac:dyDescent="0.25">
      <c r="A2147" s="21">
        <v>2145</v>
      </c>
      <c r="B2147" s="21" t="s">
        <v>4295</v>
      </c>
      <c r="C2147" s="6" t="s">
        <v>9</v>
      </c>
      <c r="D2147" s="7" t="s">
        <v>4296</v>
      </c>
      <c r="E2147" s="14">
        <v>4.1900000000000004</v>
      </c>
      <c r="F2147" s="26">
        <v>1953</v>
      </c>
      <c r="G2147" s="12">
        <f>10^K2147/AVERAGE(1,10^H2147,10^I2147,10^J2147)</f>
        <v>0.8305038434535631</v>
      </c>
      <c r="H2147" s="13">
        <v>-7.5999985111945528E-2</v>
      </c>
      <c r="I2147" s="15">
        <v>-0.45199995068564047</v>
      </c>
      <c r="J2147" s="15">
        <v>-0.31999999691707265</v>
      </c>
      <c r="K2147" s="16">
        <v>-0.25600001799000138</v>
      </c>
      <c r="L2147" s="24">
        <v>2</v>
      </c>
      <c r="M2147" s="24">
        <v>2</v>
      </c>
      <c r="N2147" s="24">
        <v>3</v>
      </c>
      <c r="O2147" s="24">
        <v>3.1139999628066999</v>
      </c>
    </row>
    <row r="2148" spans="1:15" ht="17.399999999999999" x14ac:dyDescent="0.25">
      <c r="A2148" s="21">
        <v>2146</v>
      </c>
      <c r="B2148" s="21" t="s">
        <v>4297</v>
      </c>
      <c r="C2148" s="6" t="s">
        <v>9</v>
      </c>
      <c r="D2148" s="7" t="s">
        <v>4298</v>
      </c>
      <c r="E2148" s="14">
        <v>4.1900000000000004</v>
      </c>
      <c r="F2148" s="26">
        <v>900</v>
      </c>
      <c r="G2148" s="12">
        <f>10^K2148/AVERAGE(1,10^H2148,10^I2148,10^J2148)</f>
        <v>1.1781845989675528</v>
      </c>
      <c r="H2148" s="13">
        <v>0.16399992993538054</v>
      </c>
      <c r="I2148" s="15">
        <v>-1.2000007629602863E-2</v>
      </c>
      <c r="J2148" s="15">
        <v>5.2000202162036074E-2</v>
      </c>
      <c r="K2148" s="16">
        <v>0.12800000404374551</v>
      </c>
      <c r="L2148" s="24">
        <v>2</v>
      </c>
      <c r="M2148" s="24">
        <v>2</v>
      </c>
      <c r="N2148" s="24">
        <v>2</v>
      </c>
      <c r="O2148" s="24">
        <v>5.4090000689029702</v>
      </c>
    </row>
    <row r="2149" spans="1:15" ht="17.399999999999999" x14ac:dyDescent="0.25">
      <c r="A2149" s="21">
        <v>2147</v>
      </c>
      <c r="B2149" s="21" t="s">
        <v>4299</v>
      </c>
      <c r="C2149" s="6" t="s">
        <v>9</v>
      </c>
      <c r="D2149" s="7" t="s">
        <v>4300</v>
      </c>
      <c r="E2149" s="14">
        <v>4.1900000000000004</v>
      </c>
      <c r="F2149" s="26">
        <v>1967</v>
      </c>
      <c r="G2149" s="12">
        <f>10^K2149/AVERAGE(1,10^H2149,10^I2149,10^J2149)</f>
        <v>0.82474019703344303</v>
      </c>
      <c r="H2149" s="13">
        <v>-3.9999884829982459E-3</v>
      </c>
      <c r="I2149" s="15">
        <v>-6.4000014975623395E-2</v>
      </c>
      <c r="J2149" s="15">
        <v>4.4000087613418476E-2</v>
      </c>
      <c r="K2149" s="16">
        <v>-8.7999994486522376E-2</v>
      </c>
      <c r="L2149" s="24">
        <v>2</v>
      </c>
      <c r="M2149" s="24">
        <v>2</v>
      </c>
      <c r="N2149" s="24">
        <v>2</v>
      </c>
      <c r="O2149" s="24">
        <v>2.9430000111460699</v>
      </c>
    </row>
    <row r="2150" spans="1:15" ht="17.399999999999999" x14ac:dyDescent="0.25">
      <c r="A2150" s="21">
        <v>2148</v>
      </c>
      <c r="B2150" s="21" t="s">
        <v>4301</v>
      </c>
      <c r="C2150" s="6" t="s">
        <v>9</v>
      </c>
      <c r="D2150" s="7" t="s">
        <v>4302</v>
      </c>
      <c r="E2150" s="14">
        <v>4.1900000000000004</v>
      </c>
      <c r="F2150" s="26">
        <v>621</v>
      </c>
      <c r="G2150" s="12">
        <f>10^K2150/AVERAGE(1,10^H2150,10^I2150,10^J2150)</f>
        <v>1.3309586758371112</v>
      </c>
      <c r="H2150" s="13">
        <v>5.5999893014649103E-2</v>
      </c>
      <c r="I2150" s="15">
        <v>-0.25999999724616968</v>
      </c>
      <c r="J2150" s="15">
        <v>-0.21600001164666707</v>
      </c>
      <c r="K2150" s="16">
        <v>3.9999916521464819E-2</v>
      </c>
      <c r="L2150" s="24">
        <v>1</v>
      </c>
      <c r="M2150" s="24">
        <v>1</v>
      </c>
      <c r="N2150" s="24">
        <v>2</v>
      </c>
      <c r="O2150" s="24">
        <v>18.58000010252</v>
      </c>
    </row>
    <row r="2151" spans="1:15" ht="17.399999999999999" x14ac:dyDescent="0.25">
      <c r="A2151" s="21">
        <v>2149</v>
      </c>
      <c r="B2151" s="21" t="s">
        <v>4303</v>
      </c>
      <c r="C2151" s="6" t="s">
        <v>9</v>
      </c>
      <c r="D2151" s="7" t="s">
        <v>4304</v>
      </c>
      <c r="E2151" s="14">
        <v>4.18</v>
      </c>
      <c r="F2151" s="26">
        <v>2859</v>
      </c>
      <c r="G2151" s="12">
        <f>10^K2151/AVERAGE(1,10^H2151,10^I2151,10^J2151)</f>
        <v>0.23228594864228272</v>
      </c>
      <c r="H2151" s="13">
        <v>0.38000002125516014</v>
      </c>
      <c r="I2151" s="15">
        <v>-0.73199990096690037</v>
      </c>
      <c r="J2151" s="15">
        <v>-4.4000040360117884E-2</v>
      </c>
      <c r="K2151" s="16">
        <v>-0.58400010963144033</v>
      </c>
      <c r="L2151" s="24">
        <v>2</v>
      </c>
      <c r="M2151" s="24">
        <v>2</v>
      </c>
      <c r="N2151" s="24">
        <v>2</v>
      </c>
      <c r="O2151" s="24">
        <v>9.9069997668266296</v>
      </c>
    </row>
    <row r="2152" spans="1:15" ht="17.399999999999999" x14ac:dyDescent="0.25">
      <c r="A2152" s="21">
        <v>2150</v>
      </c>
      <c r="B2152" s="21" t="s">
        <v>4305</v>
      </c>
      <c r="C2152" s="6" t="s">
        <v>9</v>
      </c>
      <c r="D2152" s="7" t="s">
        <v>4306</v>
      </c>
      <c r="E2152" s="14">
        <v>4.17</v>
      </c>
      <c r="F2152" s="26">
        <v>1625</v>
      </c>
      <c r="G2152" s="12">
        <f>10^K2152/AVERAGE(1,10^H2152,10^I2152,10^J2152)</f>
        <v>0.93935632576991901</v>
      </c>
      <c r="H2152" s="13">
        <v>-0.20799998812497802</v>
      </c>
      <c r="I2152" s="15">
        <v>0.22800002074287687</v>
      </c>
      <c r="J2152" s="15">
        <v>-0.10000001202085533</v>
      </c>
      <c r="K2152" s="16">
        <v>-1.6000019240888751E-2</v>
      </c>
      <c r="L2152" s="24">
        <v>2</v>
      </c>
      <c r="M2152" s="24">
        <v>2</v>
      </c>
      <c r="N2152" s="24">
        <v>5</v>
      </c>
      <c r="O2152" s="24">
        <v>7.3839999735355404</v>
      </c>
    </row>
    <row r="2153" spans="1:15" ht="17.399999999999999" x14ac:dyDescent="0.25">
      <c r="A2153" s="21">
        <v>2151</v>
      </c>
      <c r="B2153" s="21" t="s">
        <v>4307</v>
      </c>
      <c r="C2153" s="6" t="s">
        <v>9</v>
      </c>
      <c r="D2153" s="7" t="s">
        <v>4308</v>
      </c>
      <c r="E2153" s="14">
        <v>4.17</v>
      </c>
      <c r="F2153" s="26">
        <v>1917</v>
      </c>
      <c r="G2153" s="12">
        <f>10^K2153/AVERAGE(1,10^H2153,10^I2153,10^J2153)</f>
        <v>0.84567045092247162</v>
      </c>
      <c r="H2153" s="13">
        <v>-0.10800000688957691</v>
      </c>
      <c r="I2153" s="15">
        <v>-7.5999985111945528E-2</v>
      </c>
      <c r="J2153" s="15">
        <v>-0.12799997178724998</v>
      </c>
      <c r="K2153" s="16">
        <v>-0.14799999056158644</v>
      </c>
      <c r="L2153" s="24">
        <v>2</v>
      </c>
      <c r="M2153" s="24">
        <v>2</v>
      </c>
      <c r="N2153" s="24">
        <v>2</v>
      </c>
      <c r="O2153" s="24">
        <v>5.4749999195337304</v>
      </c>
    </row>
    <row r="2154" spans="1:15" ht="17.399999999999999" x14ac:dyDescent="0.25">
      <c r="A2154" s="21">
        <v>2152</v>
      </c>
      <c r="B2154" s="21" t="s">
        <v>4309</v>
      </c>
      <c r="C2154" s="6" t="s">
        <v>9</v>
      </c>
      <c r="D2154" s="7" t="s">
        <v>4310</v>
      </c>
      <c r="E2154" s="14">
        <v>4.17</v>
      </c>
      <c r="F2154" s="26">
        <v>1657</v>
      </c>
      <c r="G2154" s="12">
        <f>10^K2154/AVERAGE(1,10^H2154,10^I2154,10^J2154)</f>
        <v>0.92978278154005711</v>
      </c>
      <c r="H2154" s="13">
        <v>-0.1040000070912652</v>
      </c>
      <c r="I2154" s="15">
        <v>-6.4000014975623395E-2</v>
      </c>
      <c r="J2154" s="15">
        <v>-6.4000014975623395E-2</v>
      </c>
      <c r="K2154" s="16">
        <v>-8.7999994486522376E-2</v>
      </c>
      <c r="L2154" s="24">
        <v>1</v>
      </c>
      <c r="M2154" s="24">
        <v>1</v>
      </c>
      <c r="N2154" s="24">
        <v>2</v>
      </c>
      <c r="O2154" s="24">
        <v>2.1139999851584399</v>
      </c>
    </row>
    <row r="2155" spans="1:15" ht="17.399999999999999" x14ac:dyDescent="0.25">
      <c r="A2155" s="21">
        <v>2153</v>
      </c>
      <c r="B2155" s="21" t="s">
        <v>4311</v>
      </c>
      <c r="C2155" s="6" t="s">
        <v>9</v>
      </c>
      <c r="D2155" s="7" t="s">
        <v>4312</v>
      </c>
      <c r="E2155" s="14">
        <v>4.17</v>
      </c>
      <c r="F2155" s="26">
        <v>1757</v>
      </c>
      <c r="G2155" s="12">
        <f>10^K2155/AVERAGE(1,10^H2155,10^I2155,10^J2155)</f>
        <v>0.89849786116533359</v>
      </c>
      <c r="H2155" s="13">
        <v>-2.4000034017039793E-2</v>
      </c>
      <c r="I2155" s="15">
        <v>-9.5999968740855521E-2</v>
      </c>
      <c r="J2155" s="15">
        <v>-1.999999712894511E-2</v>
      </c>
      <c r="K2155" s="16">
        <v>-8.0000045088117755E-2</v>
      </c>
      <c r="L2155" s="24">
        <v>2</v>
      </c>
      <c r="M2155" s="24">
        <v>2</v>
      </c>
      <c r="N2155" s="24">
        <v>2</v>
      </c>
      <c r="O2155" s="24">
        <v>4.8209998756647101</v>
      </c>
    </row>
    <row r="2156" spans="1:15" ht="17.399999999999999" x14ac:dyDescent="0.25">
      <c r="A2156" s="21">
        <v>2154</v>
      </c>
      <c r="B2156" s="21" t="s">
        <v>4313</v>
      </c>
      <c r="C2156" s="6" t="s">
        <v>9</v>
      </c>
      <c r="D2156" s="7" t="s">
        <v>4314</v>
      </c>
      <c r="E2156" s="14">
        <v>4.17</v>
      </c>
      <c r="F2156" s="26">
        <v>1266</v>
      </c>
      <c r="G2156" s="12">
        <f>10^K2156/AVERAGE(1,10^H2156,10^I2156,10^J2156)</f>
        <v>1.0459935971252554</v>
      </c>
      <c r="H2156" s="13">
        <v>-8.0000078469378653E-3</v>
      </c>
      <c r="I2156" s="15">
        <v>-0.14399999524782625</v>
      </c>
      <c r="J2156" s="15">
        <v>-0.13999998500466057</v>
      </c>
      <c r="K2156" s="16">
        <v>-4.7999973124685236E-2</v>
      </c>
      <c r="L2156" s="24">
        <v>2</v>
      </c>
      <c r="M2156" s="24">
        <v>2</v>
      </c>
      <c r="N2156" s="24">
        <v>2</v>
      </c>
      <c r="O2156" s="24">
        <v>5.7360000908374804</v>
      </c>
    </row>
    <row r="2157" spans="1:15" ht="17.399999999999999" x14ac:dyDescent="0.25">
      <c r="A2157" s="21">
        <v>2155</v>
      </c>
      <c r="B2157" s="21" t="s">
        <v>4315</v>
      </c>
      <c r="C2157" s="6" t="s">
        <v>9</v>
      </c>
      <c r="D2157" s="7" t="s">
        <v>4316</v>
      </c>
      <c r="E2157" s="14">
        <v>4.17</v>
      </c>
      <c r="F2157" s="26">
        <v>255</v>
      </c>
      <c r="G2157" s="12">
        <f>10^K2157/AVERAGE(1,10^H2157,10^I2157,10^J2157)</f>
        <v>1.7371240913000008</v>
      </c>
      <c r="H2157" s="13">
        <v>-1.999999712894511E-2</v>
      </c>
      <c r="I2157" s="15">
        <v>0.1480001653517212</v>
      </c>
      <c r="J2157" s="15">
        <v>7.5999989635786497E-2</v>
      </c>
      <c r="K2157" s="16">
        <v>0.29600006969024156</v>
      </c>
      <c r="L2157" s="24">
        <v>2</v>
      </c>
      <c r="M2157" s="24">
        <v>2</v>
      </c>
      <c r="N2157" s="24">
        <v>4</v>
      </c>
      <c r="O2157" s="24">
        <v>15.0299996137619</v>
      </c>
    </row>
    <row r="2158" spans="1:15" ht="17.399999999999999" x14ac:dyDescent="0.25">
      <c r="A2158" s="21">
        <v>2156</v>
      </c>
      <c r="B2158" s="21" t="s">
        <v>4317</v>
      </c>
      <c r="C2158" s="6" t="s">
        <v>9</v>
      </c>
      <c r="D2158" s="7" t="s">
        <v>4318</v>
      </c>
      <c r="E2158" s="14">
        <v>4.16</v>
      </c>
      <c r="F2158" s="26">
        <v>2510</v>
      </c>
      <c r="G2158" s="12">
        <f>10^K2158/AVERAGE(1,10^H2158,10^I2158,10^J2158)</f>
        <v>0.53472536711360241</v>
      </c>
      <c r="H2158" s="13">
        <v>-0.18400005906626823</v>
      </c>
      <c r="I2158" s="15">
        <v>-6.4000014975623395E-2</v>
      </c>
      <c r="J2158" s="15">
        <v>-0.14399999524782625</v>
      </c>
      <c r="K2158" s="16">
        <v>-0.36400002790578917</v>
      </c>
      <c r="L2158" s="24">
        <v>2</v>
      </c>
      <c r="M2158" s="24">
        <v>2</v>
      </c>
      <c r="N2158" s="24">
        <v>2</v>
      </c>
      <c r="O2158" s="24">
        <v>28.889998793602</v>
      </c>
    </row>
    <row r="2159" spans="1:15" ht="17.399999999999999" x14ac:dyDescent="0.25">
      <c r="A2159" s="21">
        <v>2157</v>
      </c>
      <c r="B2159" s="21" t="s">
        <v>4319</v>
      </c>
      <c r="C2159" s="6" t="s">
        <v>9</v>
      </c>
      <c r="D2159" s="7" t="s">
        <v>4320</v>
      </c>
      <c r="E2159" s="14">
        <v>4.16</v>
      </c>
      <c r="F2159" s="26">
        <v>494</v>
      </c>
      <c r="G2159" s="12">
        <f>10^K2159/AVERAGE(1,10^H2159,10^I2159,10^J2159)</f>
        <v>1.4329263114066366</v>
      </c>
      <c r="H2159" s="13">
        <v>0.23199989752166947</v>
      </c>
      <c r="I2159" s="15">
        <v>0.31999999411109487</v>
      </c>
      <c r="J2159" s="15">
        <v>0.2039999910894886</v>
      </c>
      <c r="K2159" s="16">
        <v>0.36000007414935276</v>
      </c>
      <c r="L2159" s="24">
        <v>2</v>
      </c>
      <c r="M2159" s="24">
        <v>2</v>
      </c>
      <c r="N2159" s="24">
        <v>5</v>
      </c>
      <c r="O2159" s="24">
        <v>29.100000858306899</v>
      </c>
    </row>
    <row r="2160" spans="1:15" ht="17.399999999999999" x14ac:dyDescent="0.25">
      <c r="A2160" s="21">
        <v>2158</v>
      </c>
      <c r="B2160" s="21" t="s">
        <v>4321</v>
      </c>
      <c r="C2160" s="6" t="s">
        <v>9</v>
      </c>
      <c r="D2160" s="7" t="s">
        <v>4322</v>
      </c>
      <c r="E2160" s="14">
        <v>4.16</v>
      </c>
      <c r="F2160" s="26">
        <v>1375</v>
      </c>
      <c r="G2160" s="12">
        <f>10^K2160/AVERAGE(1,10^H2160,10^I2160,10^J2160)</f>
        <v>1.0087897217872035</v>
      </c>
      <c r="H2160" s="13">
        <v>-0.12799997178724998</v>
      </c>
      <c r="I2160" s="15">
        <v>-5.2000001157207834E-2</v>
      </c>
      <c r="J2160" s="15">
        <v>-0.11999999416544631</v>
      </c>
      <c r="K2160" s="16">
        <v>-6.7999998076907833E-2</v>
      </c>
      <c r="L2160" s="24">
        <v>2</v>
      </c>
      <c r="M2160" s="24">
        <v>2</v>
      </c>
      <c r="N2160" s="24">
        <v>4</v>
      </c>
      <c r="O2160" s="24">
        <v>7.2159998118877402</v>
      </c>
    </row>
    <row r="2161" spans="1:15" ht="17.399999999999999" x14ac:dyDescent="0.25">
      <c r="A2161" s="21">
        <v>2159</v>
      </c>
      <c r="B2161" s="21" t="s">
        <v>4323</v>
      </c>
      <c r="C2161" s="6" t="s">
        <v>9</v>
      </c>
      <c r="D2161" s="7" t="s">
        <v>4324</v>
      </c>
      <c r="E2161" s="14">
        <v>4.1500000000000004</v>
      </c>
      <c r="F2161" s="26">
        <v>2655</v>
      </c>
      <c r="G2161" s="12">
        <f>10^K2161/AVERAGE(1,10^H2161,10^I2161,10^J2161)</f>
        <v>0.41675007661139418</v>
      </c>
      <c r="H2161" s="13">
        <v>-0.1640000015351801</v>
      </c>
      <c r="I2161" s="15">
        <v>-0.11200000251787265</v>
      </c>
      <c r="J2161" s="15">
        <v>-9.1999989289468453E-2</v>
      </c>
      <c r="K2161" s="16">
        <v>-0.46799997922348729</v>
      </c>
      <c r="L2161" s="24">
        <v>2</v>
      </c>
      <c r="M2161" s="24">
        <v>2</v>
      </c>
      <c r="N2161" s="24">
        <v>2</v>
      </c>
      <c r="O2161" s="24">
        <v>4.8089999705553099</v>
      </c>
    </row>
    <row r="2162" spans="1:15" ht="17.399999999999999" x14ac:dyDescent="0.25">
      <c r="A2162" s="21">
        <v>2160</v>
      </c>
      <c r="B2162" s="21" t="s">
        <v>4325</v>
      </c>
      <c r="C2162" s="6" t="s">
        <v>9</v>
      </c>
      <c r="D2162" s="7" t="s">
        <v>4326</v>
      </c>
      <c r="E2162" s="14">
        <v>4.1500000000000004</v>
      </c>
      <c r="F2162" s="26">
        <v>1813</v>
      </c>
      <c r="G2162" s="12">
        <f>10^K2162/AVERAGE(1,10^H2162,10^I2162,10^J2162)</f>
        <v>0.87873124113029522</v>
      </c>
      <c r="H2162" s="13">
        <v>-0.21999997114977751</v>
      </c>
      <c r="I2162" s="15">
        <v>-0.10800000688957691</v>
      </c>
      <c r="J2162" s="15">
        <v>-6.7999998076907833E-2</v>
      </c>
      <c r="K2162" s="16">
        <v>-0.14799999056158644</v>
      </c>
      <c r="L2162" s="24">
        <v>2</v>
      </c>
      <c r="M2162" s="24">
        <v>2</v>
      </c>
      <c r="N2162" s="24">
        <v>3</v>
      </c>
      <c r="O2162" s="24">
        <v>11.1800000071526</v>
      </c>
    </row>
    <row r="2163" spans="1:15" ht="17.399999999999999" x14ac:dyDescent="0.25">
      <c r="A2163" s="21">
        <v>2161</v>
      </c>
      <c r="B2163" s="21" t="s">
        <v>4327</v>
      </c>
      <c r="C2163" s="6" t="s">
        <v>9</v>
      </c>
      <c r="D2163" s="7" t="s">
        <v>4328</v>
      </c>
      <c r="E2163" s="14">
        <v>4.1500000000000004</v>
      </c>
      <c r="F2163" s="26">
        <v>2400</v>
      </c>
      <c r="G2163" s="12">
        <f>10^K2163/AVERAGE(1,10^H2163,10^I2163,10^J2163)</f>
        <v>0.6050059293565464</v>
      </c>
      <c r="H2163" s="13">
        <v>-0.28400000761541405</v>
      </c>
      <c r="I2163" s="15">
        <v>-0.15599999486167665</v>
      </c>
      <c r="J2163" s="15">
        <v>-2.4000034017039793E-2</v>
      </c>
      <c r="K2163" s="16">
        <v>-0.31999999691707265</v>
      </c>
      <c r="L2163" s="24">
        <v>2</v>
      </c>
      <c r="M2163" s="24">
        <v>2</v>
      </c>
      <c r="N2163" s="24">
        <v>2</v>
      </c>
      <c r="O2163" s="24">
        <v>5.5780000984668696</v>
      </c>
    </row>
    <row r="2164" spans="1:15" ht="17.399999999999999" x14ac:dyDescent="0.25">
      <c r="A2164" s="21">
        <v>2162</v>
      </c>
      <c r="B2164" s="21" t="s">
        <v>4329</v>
      </c>
      <c r="C2164" s="6" t="s">
        <v>9</v>
      </c>
      <c r="D2164" s="7" t="s">
        <v>4330</v>
      </c>
      <c r="E2164" s="14">
        <v>4.1500000000000004</v>
      </c>
      <c r="F2164" s="26">
        <v>378</v>
      </c>
      <c r="G2164" s="12">
        <f>10^K2164/AVERAGE(1,10^H2164,10^I2164,10^J2164)</f>
        <v>1.5443238171998341</v>
      </c>
      <c r="H2164" s="13">
        <v>-3.5999979819101163E-2</v>
      </c>
      <c r="I2164" s="15">
        <v>-0.18400005906626823</v>
      </c>
      <c r="J2164" s="15">
        <v>-6.0000008227641441E-2</v>
      </c>
      <c r="K2164" s="16">
        <v>0.12399986091386854</v>
      </c>
      <c r="L2164" s="24">
        <v>2</v>
      </c>
      <c r="M2164" s="24">
        <v>2</v>
      </c>
      <c r="N2164" s="24">
        <v>3</v>
      </c>
      <c r="O2164" s="24">
        <v>9.6150003373622894</v>
      </c>
    </row>
    <row r="2165" spans="1:15" ht="17.399999999999999" x14ac:dyDescent="0.25">
      <c r="A2165" s="21">
        <v>2163</v>
      </c>
      <c r="B2165" s="21" t="s">
        <v>4331</v>
      </c>
      <c r="C2165" s="6" t="s">
        <v>9</v>
      </c>
      <c r="D2165" s="7" t="s">
        <v>4332</v>
      </c>
      <c r="E2165" s="14">
        <v>4.1500000000000004</v>
      </c>
      <c r="F2165" s="26">
        <v>1533</v>
      </c>
      <c r="G2165" s="12">
        <f>10^K2165/AVERAGE(1,10^H2165,10^I2165,10^J2165)</f>
        <v>0.96679064738982523</v>
      </c>
      <c r="H2165" s="13">
        <v>4.7999908438290384E-2</v>
      </c>
      <c r="I2165" s="15">
        <v>4.4000087613418476E-2</v>
      </c>
      <c r="J2165" s="15">
        <v>-3.9999884829982459E-3</v>
      </c>
      <c r="K2165" s="16">
        <v>7.9998543012562359E-3</v>
      </c>
      <c r="L2165" s="24">
        <v>2</v>
      </c>
      <c r="M2165" s="24">
        <v>2</v>
      </c>
      <c r="N2165" s="24">
        <v>2</v>
      </c>
      <c r="O2165" s="24">
        <v>39.8099988698959</v>
      </c>
    </row>
    <row r="2166" spans="1:15" ht="17.399999999999999" x14ac:dyDescent="0.25">
      <c r="A2166" s="21">
        <v>2164</v>
      </c>
      <c r="B2166" s="21" t="s">
        <v>4333</v>
      </c>
      <c r="C2166" s="6" t="s">
        <v>9</v>
      </c>
      <c r="D2166" s="7" t="s">
        <v>4334</v>
      </c>
      <c r="E2166" s="14">
        <v>4.1500000000000004</v>
      </c>
      <c r="F2166" s="26">
        <v>830</v>
      </c>
      <c r="G2166" s="12">
        <f>10^K2166/AVERAGE(1,10^H2166,10^I2166,10^J2166)</f>
        <v>1.211974223135285</v>
      </c>
      <c r="H2166" s="13">
        <v>2.0000201959477083E-2</v>
      </c>
      <c r="I2166" s="15">
        <v>-0.1040000070912652</v>
      </c>
      <c r="J2166" s="15">
        <v>-3.5999979819101163E-2</v>
      </c>
      <c r="K2166" s="16">
        <v>5.5999893014649103E-2</v>
      </c>
      <c r="L2166" s="24">
        <v>2</v>
      </c>
      <c r="M2166" s="24">
        <v>2</v>
      </c>
      <c r="N2166" s="24">
        <v>4</v>
      </c>
      <c r="O2166" s="24">
        <v>7.4069999158382398</v>
      </c>
    </row>
    <row r="2167" spans="1:15" ht="17.399999999999999" x14ac:dyDescent="0.25">
      <c r="A2167" s="21">
        <v>2165</v>
      </c>
      <c r="B2167" s="21" t="s">
        <v>4335</v>
      </c>
      <c r="C2167" s="6" t="s">
        <v>9</v>
      </c>
      <c r="D2167" s="7" t="s">
        <v>4336</v>
      </c>
      <c r="E2167" s="14">
        <v>4.1500000000000004</v>
      </c>
      <c r="F2167" s="26">
        <v>1980</v>
      </c>
      <c r="G2167" s="12">
        <f>10^K2167/AVERAGE(1,10^H2167,10^I2167,10^J2167)</f>
        <v>0.82017596686112626</v>
      </c>
      <c r="H2167" s="13">
        <v>-7.5999985111945528E-2</v>
      </c>
      <c r="I2167" s="15">
        <v>2.0000201959477083E-2</v>
      </c>
      <c r="J2167" s="15">
        <v>-7.2000010026462599E-2</v>
      </c>
      <c r="K2167" s="16">
        <v>-0.11599998792987816</v>
      </c>
      <c r="L2167" s="24">
        <v>2</v>
      </c>
      <c r="M2167" s="24">
        <v>2</v>
      </c>
      <c r="N2167" s="24">
        <v>3</v>
      </c>
      <c r="O2167" s="24">
        <v>6.9159999489784196</v>
      </c>
    </row>
    <row r="2168" spans="1:15" ht="17.399999999999999" x14ac:dyDescent="0.25">
      <c r="A2168" s="21">
        <v>2166</v>
      </c>
      <c r="B2168" s="21" t="s">
        <v>4337</v>
      </c>
      <c r="C2168" s="6" t="s">
        <v>9</v>
      </c>
      <c r="D2168" s="7" t="s">
        <v>4338</v>
      </c>
      <c r="E2168" s="14">
        <v>4.1399999999999997</v>
      </c>
      <c r="F2168" s="26">
        <v>114</v>
      </c>
      <c r="G2168" s="12">
        <f>10^K2168/AVERAGE(1,10^H2168,10^I2168,10^J2168)</f>
        <v>2.1628007430972525</v>
      </c>
      <c r="H2168" s="13">
        <v>8.4000067494370056E-2</v>
      </c>
      <c r="I2168" s="15">
        <v>4.0000598041203331E-3</v>
      </c>
      <c r="J2168" s="15">
        <v>0.13999990679436869</v>
      </c>
      <c r="K2168" s="16">
        <v>0.39599994984756248</v>
      </c>
      <c r="L2168" s="24">
        <v>2</v>
      </c>
      <c r="M2168" s="24">
        <v>2</v>
      </c>
      <c r="N2168" s="24">
        <v>2</v>
      </c>
      <c r="O2168" s="24">
        <v>5.2469998598098799</v>
      </c>
    </row>
    <row r="2169" spans="1:15" ht="17.399999999999999" x14ac:dyDescent="0.25">
      <c r="A2169" s="21">
        <v>2167</v>
      </c>
      <c r="B2169" s="21" t="s">
        <v>4339</v>
      </c>
      <c r="C2169" s="6" t="s">
        <v>9</v>
      </c>
      <c r="D2169" s="7" t="s">
        <v>4340</v>
      </c>
      <c r="E2169" s="14">
        <v>4.1399999999999997</v>
      </c>
      <c r="F2169" s="26">
        <v>432</v>
      </c>
      <c r="G2169" s="12">
        <f>10^K2169/AVERAGE(1,10^H2169,10^I2169,10^J2169)</f>
        <v>1.4884658115318479</v>
      </c>
      <c r="H2169" s="13">
        <v>0.29999993727346269</v>
      </c>
      <c r="I2169" s="15">
        <v>3.6000158320047139E-2</v>
      </c>
      <c r="J2169" s="15">
        <v>0.19999994402946111</v>
      </c>
      <c r="K2169" s="16">
        <v>0.32399997624416127</v>
      </c>
      <c r="L2169" s="24">
        <v>2</v>
      </c>
      <c r="M2169" s="24">
        <v>2</v>
      </c>
      <c r="N2169" s="24">
        <v>2</v>
      </c>
      <c r="O2169" s="24">
        <v>4.1880000382661802</v>
      </c>
    </row>
    <row r="2170" spans="1:15" ht="17.399999999999999" x14ac:dyDescent="0.25">
      <c r="A2170" s="21">
        <v>2168</v>
      </c>
      <c r="B2170" s="21" t="s">
        <v>4341</v>
      </c>
      <c r="C2170" s="6" t="s">
        <v>9</v>
      </c>
      <c r="D2170" s="7" t="s">
        <v>4342</v>
      </c>
      <c r="E2170" s="14">
        <v>4.1399999999999997</v>
      </c>
      <c r="F2170" s="26">
        <v>1698</v>
      </c>
      <c r="G2170" s="12">
        <f>10^K2170/AVERAGE(1,10^H2170,10^I2170,10^J2170)</f>
        <v>0.91412980690758461</v>
      </c>
      <c r="H2170" s="13">
        <v>3.9999916521464819E-2</v>
      </c>
      <c r="I2170" s="15">
        <v>-9.5999968740855521E-2</v>
      </c>
      <c r="J2170" s="15">
        <v>-9.1999989289468453E-2</v>
      </c>
      <c r="K2170" s="16">
        <v>-7.2000010026462599E-2</v>
      </c>
      <c r="L2170" s="24">
        <v>2</v>
      </c>
      <c r="M2170" s="24">
        <v>2</v>
      </c>
      <c r="N2170" s="24">
        <v>2</v>
      </c>
      <c r="O2170" s="24">
        <v>4.4789999723434404</v>
      </c>
    </row>
    <row r="2171" spans="1:15" ht="17.399999999999999" x14ac:dyDescent="0.25">
      <c r="A2171" s="21">
        <v>2169</v>
      </c>
      <c r="B2171" s="21" t="s">
        <v>4343</v>
      </c>
      <c r="C2171" s="6" t="s">
        <v>9</v>
      </c>
      <c r="D2171" s="7" t="s">
        <v>4344</v>
      </c>
      <c r="E2171" s="14">
        <v>4.1399999999999997</v>
      </c>
      <c r="F2171" s="26">
        <v>936</v>
      </c>
      <c r="G2171" s="12">
        <f>10^K2171/AVERAGE(1,10^H2171,10^I2171,10^J2171)</f>
        <v>1.1626790269326837</v>
      </c>
      <c r="H2171" s="13">
        <v>-4.4000040360117884E-2</v>
      </c>
      <c r="I2171" s="15">
        <v>-1.999999712894511E-2</v>
      </c>
      <c r="J2171" s="15">
        <v>-5.6000018662609952E-2</v>
      </c>
      <c r="K2171" s="16">
        <v>3.6000158320047139E-2</v>
      </c>
      <c r="L2171" s="24">
        <v>3</v>
      </c>
      <c r="M2171" s="24">
        <v>2</v>
      </c>
      <c r="N2171" s="24">
        <v>3</v>
      </c>
      <c r="O2171" s="24">
        <v>12.139999866485599</v>
      </c>
    </row>
    <row r="2172" spans="1:15" ht="17.399999999999999" x14ac:dyDescent="0.25">
      <c r="A2172" s="21">
        <v>2170</v>
      </c>
      <c r="B2172" s="21" t="s">
        <v>4345</v>
      </c>
      <c r="C2172" s="6" t="s">
        <v>9</v>
      </c>
      <c r="D2172" s="7" t="s">
        <v>4346</v>
      </c>
      <c r="E2172" s="14">
        <v>4.1399999999999997</v>
      </c>
      <c r="F2172" s="26">
        <v>111</v>
      </c>
      <c r="G2172" s="12">
        <f>10^K2172/AVERAGE(1,10^H2172,10^I2172,10^J2172)</f>
        <v>2.1969348133823403</v>
      </c>
      <c r="H2172" s="13">
        <v>-0.18400005906626823</v>
      </c>
      <c r="I2172" s="15">
        <v>-0.27999995654602317</v>
      </c>
      <c r="J2172" s="15">
        <v>-0.1040000070912652</v>
      </c>
      <c r="K2172" s="16">
        <v>0.21199997668398718</v>
      </c>
      <c r="L2172" s="24">
        <v>2</v>
      </c>
      <c r="M2172" s="24">
        <v>2</v>
      </c>
      <c r="N2172" s="24">
        <v>4</v>
      </c>
      <c r="O2172" s="24">
        <v>25</v>
      </c>
    </row>
    <row r="2173" spans="1:15" ht="17.399999999999999" x14ac:dyDescent="0.25">
      <c r="A2173" s="21">
        <v>2171</v>
      </c>
      <c r="B2173" s="21" t="s">
        <v>4347</v>
      </c>
      <c r="C2173" s="6" t="s">
        <v>9</v>
      </c>
      <c r="D2173" s="7" t="s">
        <v>4348</v>
      </c>
      <c r="E2173" s="14">
        <v>4.13</v>
      </c>
      <c r="F2173" s="26">
        <v>1207</v>
      </c>
      <c r="G2173" s="12">
        <f>10^K2173/AVERAGE(1,10^H2173,10^I2173,10^J2173)</f>
        <v>1.06181083907897</v>
      </c>
      <c r="H2173" s="13">
        <v>0.12000007763852631</v>
      </c>
      <c r="I2173" s="15">
        <v>-0.26399998190179419</v>
      </c>
      <c r="J2173" s="15">
        <v>-0.19600000008555332</v>
      </c>
      <c r="K2173" s="16">
        <v>-3.1999992413563695E-2</v>
      </c>
      <c r="L2173" s="24">
        <v>2</v>
      </c>
      <c r="M2173" s="24">
        <v>2</v>
      </c>
      <c r="N2173" s="24">
        <v>4</v>
      </c>
      <c r="O2173" s="24">
        <v>6.2199998646974599</v>
      </c>
    </row>
    <row r="2174" spans="1:15" ht="17.399999999999999" x14ac:dyDescent="0.25">
      <c r="A2174" s="21">
        <v>2172</v>
      </c>
      <c r="B2174" s="21" t="s">
        <v>4349</v>
      </c>
      <c r="C2174" s="6" t="s">
        <v>9</v>
      </c>
      <c r="D2174" s="7" t="s">
        <v>4350</v>
      </c>
      <c r="E2174" s="14">
        <v>4.13</v>
      </c>
      <c r="F2174" s="26">
        <v>1584</v>
      </c>
      <c r="G2174" s="12">
        <f>10^K2174/AVERAGE(1,10^H2174,10^I2174,10^J2174)</f>
        <v>0.95411127874161394</v>
      </c>
      <c r="H2174" s="13">
        <v>2.0000201959477083E-2</v>
      </c>
      <c r="I2174" s="15">
        <v>0.11200005643830732</v>
      </c>
      <c r="J2174" s="15">
        <v>8.4000067494370056E-2</v>
      </c>
      <c r="K2174" s="16">
        <v>3.6000158320047139E-2</v>
      </c>
      <c r="L2174" s="24">
        <v>2</v>
      </c>
      <c r="M2174" s="24">
        <v>2</v>
      </c>
      <c r="N2174" s="24">
        <v>2</v>
      </c>
      <c r="O2174" s="24">
        <v>3.2019998878240599</v>
      </c>
    </row>
    <row r="2175" spans="1:15" ht="17.399999999999999" x14ac:dyDescent="0.25">
      <c r="A2175" s="21">
        <v>2173</v>
      </c>
      <c r="B2175" s="21" t="s">
        <v>4351</v>
      </c>
      <c r="C2175" s="6" t="s">
        <v>9</v>
      </c>
      <c r="D2175" s="7" t="s">
        <v>4352</v>
      </c>
      <c r="E2175" s="14">
        <v>4.13</v>
      </c>
      <c r="F2175" s="26">
        <v>1360</v>
      </c>
      <c r="G2175" s="12">
        <f>10^K2175/AVERAGE(1,10^H2175,10^I2175,10^J2175)</f>
        <v>1.0144408785072572</v>
      </c>
      <c r="H2175" s="13">
        <v>-8.0000045088117755E-2</v>
      </c>
      <c r="I2175" s="15">
        <v>1.1999861880175884E-2</v>
      </c>
      <c r="J2175" s="15">
        <v>2.0000201959477083E-2</v>
      </c>
      <c r="K2175" s="16">
        <v>-3.9999884829982459E-3</v>
      </c>
      <c r="L2175" s="24">
        <v>2</v>
      </c>
      <c r="M2175" s="24">
        <v>2</v>
      </c>
      <c r="N2175" s="24">
        <v>2</v>
      </c>
      <c r="O2175" s="24">
        <v>5.1770001649856603</v>
      </c>
    </row>
    <row r="2176" spans="1:15" ht="17.399999999999999" x14ac:dyDescent="0.25">
      <c r="A2176" s="21">
        <v>2174</v>
      </c>
      <c r="B2176" s="21" t="s">
        <v>4353</v>
      </c>
      <c r="C2176" s="6" t="s">
        <v>9</v>
      </c>
      <c r="D2176" s="7" t="s">
        <v>4354</v>
      </c>
      <c r="E2176" s="14">
        <v>4.12</v>
      </c>
      <c r="F2176" s="26">
        <v>919</v>
      </c>
      <c r="G2176" s="12">
        <f>10^K2176/AVERAGE(1,10^H2176,10^I2176,10^J2176)</f>
        <v>1.1685283017433215</v>
      </c>
      <c r="H2176" s="13">
        <v>6.0000150852694237E-2</v>
      </c>
      <c r="I2176" s="15">
        <v>8.4000067494370056E-2</v>
      </c>
      <c r="J2176" s="15">
        <v>1.1999861880175884E-2</v>
      </c>
      <c r="K2176" s="16">
        <v>0.10800013790258824</v>
      </c>
      <c r="L2176" s="24">
        <v>2</v>
      </c>
      <c r="M2176" s="24">
        <v>2</v>
      </c>
      <c r="N2176" s="24">
        <v>5</v>
      </c>
      <c r="O2176" s="24">
        <v>2.6009999215602901</v>
      </c>
    </row>
    <row r="2177" spans="1:15" ht="17.399999999999999" x14ac:dyDescent="0.25">
      <c r="A2177" s="21">
        <v>2175</v>
      </c>
      <c r="B2177" s="21" t="s">
        <v>4355</v>
      </c>
      <c r="C2177" s="6" t="s">
        <v>9</v>
      </c>
      <c r="D2177" s="7" t="s">
        <v>4356</v>
      </c>
      <c r="E2177" s="14">
        <v>4.12</v>
      </c>
      <c r="F2177" s="26">
        <v>1589</v>
      </c>
      <c r="G2177" s="12">
        <f>10^K2177/AVERAGE(1,10^H2177,10^I2177,10^J2177)</f>
        <v>0.95191372333214708</v>
      </c>
      <c r="H2177" s="13">
        <v>0.16399992993538054</v>
      </c>
      <c r="I2177" s="15">
        <v>4.0000598041203331E-3</v>
      </c>
      <c r="J2177" s="15">
        <v>-1.2000007629602863E-2</v>
      </c>
      <c r="K2177" s="16">
        <v>2.4000205147761185E-2</v>
      </c>
      <c r="L2177" s="24">
        <v>2</v>
      </c>
      <c r="M2177" s="24">
        <v>2</v>
      </c>
      <c r="N2177" s="24">
        <v>2</v>
      </c>
      <c r="O2177" s="24">
        <v>3.4359999001026198</v>
      </c>
    </row>
    <row r="2178" spans="1:15" ht="17.399999999999999" x14ac:dyDescent="0.25">
      <c r="A2178" s="21">
        <v>2176</v>
      </c>
      <c r="B2178" s="21" t="s">
        <v>4357</v>
      </c>
      <c r="C2178" s="6" t="s">
        <v>9</v>
      </c>
      <c r="D2178" s="7" t="s">
        <v>4358</v>
      </c>
      <c r="E2178" s="14">
        <v>4.12</v>
      </c>
      <c r="F2178" s="26">
        <v>1036</v>
      </c>
      <c r="G2178" s="12">
        <f>10^K2178/AVERAGE(1,10^H2178,10^I2178,10^J2178)</f>
        <v>1.1204608179929423</v>
      </c>
      <c r="H2178" s="13">
        <v>5.2000202162036074E-2</v>
      </c>
      <c r="I2178" s="15">
        <v>6.0000150852694237E-2</v>
      </c>
      <c r="J2178" s="15">
        <v>3.9999916521464819E-2</v>
      </c>
      <c r="K2178" s="16">
        <v>8.7999947320468452E-2</v>
      </c>
      <c r="L2178" s="24">
        <v>2</v>
      </c>
      <c r="M2178" s="24">
        <v>2</v>
      </c>
      <c r="N2178" s="24">
        <v>4</v>
      </c>
      <c r="O2178" s="24">
        <v>14.5699992775917</v>
      </c>
    </row>
    <row r="2179" spans="1:15" ht="17.399999999999999" x14ac:dyDescent="0.25">
      <c r="A2179" s="21">
        <v>2177</v>
      </c>
      <c r="B2179" s="21" t="s">
        <v>4359</v>
      </c>
      <c r="C2179" s="6" t="s">
        <v>9</v>
      </c>
      <c r="D2179" s="7" t="s">
        <v>4360</v>
      </c>
      <c r="E2179" s="14">
        <v>4.1100000000000003</v>
      </c>
      <c r="F2179" s="26">
        <v>2251</v>
      </c>
      <c r="G2179" s="12">
        <f>10^K2179/AVERAGE(1,10^H2179,10^I2179,10^J2179)</f>
        <v>0.69980611288564865</v>
      </c>
      <c r="H2179" s="13">
        <v>3.9999916521464819E-2</v>
      </c>
      <c r="I2179" s="15">
        <v>5.5999893014649103E-2</v>
      </c>
      <c r="J2179" s="15">
        <v>0.11600001737859271</v>
      </c>
      <c r="K2179" s="16">
        <v>-0.10000001202085533</v>
      </c>
      <c r="L2179" s="24">
        <v>2</v>
      </c>
      <c r="M2179" s="24">
        <v>2</v>
      </c>
      <c r="N2179" s="24">
        <v>2</v>
      </c>
      <c r="O2179" s="24">
        <v>11.320000141859101</v>
      </c>
    </row>
    <row r="2180" spans="1:15" ht="17.399999999999999" x14ac:dyDescent="0.25">
      <c r="A2180" s="21">
        <v>2178</v>
      </c>
      <c r="B2180" s="21" t="s">
        <v>4361</v>
      </c>
      <c r="C2180" s="6" t="s">
        <v>9</v>
      </c>
      <c r="D2180" s="7" t="s">
        <v>4362</v>
      </c>
      <c r="E2180" s="14">
        <v>4.1100000000000003</v>
      </c>
      <c r="F2180" s="26">
        <v>2657</v>
      </c>
      <c r="G2180" s="12">
        <f>10^K2180/AVERAGE(1,10^H2180,10^I2180,10^J2180)</f>
        <v>0.41525089579285746</v>
      </c>
      <c r="H2180" s="13">
        <v>-0.3080000300225445</v>
      </c>
      <c r="I2180" s="15">
        <v>-0.25600001799000138</v>
      </c>
      <c r="J2180" s="15">
        <v>-0.19999994482472591</v>
      </c>
      <c r="K2180" s="16">
        <v>-0.55600004573594564</v>
      </c>
      <c r="L2180" s="24">
        <v>2</v>
      </c>
      <c r="M2180" s="24">
        <v>2</v>
      </c>
      <c r="N2180" s="24">
        <v>2</v>
      </c>
      <c r="O2180" s="24">
        <v>5.4099999368190801</v>
      </c>
    </row>
    <row r="2181" spans="1:15" ht="17.399999999999999" x14ac:dyDescent="0.25">
      <c r="A2181" s="21">
        <v>2179</v>
      </c>
      <c r="B2181" s="21" t="s">
        <v>4363</v>
      </c>
      <c r="C2181" s="6" t="s">
        <v>9</v>
      </c>
      <c r="D2181" s="7" t="s">
        <v>4364</v>
      </c>
      <c r="E2181" s="14">
        <v>4.1100000000000003</v>
      </c>
      <c r="F2181" s="26">
        <v>864</v>
      </c>
      <c r="G2181" s="12">
        <f>10^K2181/AVERAGE(1,10^H2181,10^I2181,10^J2181)</f>
        <v>1.1967567228125811</v>
      </c>
      <c r="H2181" s="13">
        <v>-3.1999992413563695E-2</v>
      </c>
      <c r="I2181" s="15">
        <v>-8.7999994486522376E-2</v>
      </c>
      <c r="J2181" s="15">
        <v>2.4000205147761185E-2</v>
      </c>
      <c r="K2181" s="16">
        <v>5.5999893014649103E-2</v>
      </c>
      <c r="L2181" s="24">
        <v>2</v>
      </c>
      <c r="M2181" s="24">
        <v>2</v>
      </c>
      <c r="N2181" s="24">
        <v>2</v>
      </c>
      <c r="O2181" s="24">
        <v>2.9750000685453402</v>
      </c>
    </row>
    <row r="2182" spans="1:15" ht="17.399999999999999" x14ac:dyDescent="0.25">
      <c r="A2182" s="21">
        <v>2180</v>
      </c>
      <c r="B2182" s="21" t="s">
        <v>4365</v>
      </c>
      <c r="C2182" s="6" t="s">
        <v>9</v>
      </c>
      <c r="D2182" s="7" t="s">
        <v>4366</v>
      </c>
      <c r="E2182" s="14">
        <v>4.1100000000000003</v>
      </c>
      <c r="F2182" s="26">
        <v>1688</v>
      </c>
      <c r="G2182" s="12">
        <f>10^K2182/AVERAGE(1,10^H2182,10^I2182,10^J2182)</f>
        <v>0.91749730596352319</v>
      </c>
      <c r="H2182" s="13">
        <v>-8.4000005320998716E-2</v>
      </c>
      <c r="I2182" s="15">
        <v>-1.2000007629602863E-2</v>
      </c>
      <c r="J2182" s="15">
        <v>4.4000087613418476E-2</v>
      </c>
      <c r="K2182" s="16">
        <v>-4.7999973124685236E-2</v>
      </c>
      <c r="L2182" s="24">
        <v>2</v>
      </c>
      <c r="M2182" s="24">
        <v>2</v>
      </c>
      <c r="N2182" s="24">
        <v>2</v>
      </c>
      <c r="O2182" s="24">
        <v>5.8150000870227796</v>
      </c>
    </row>
    <row r="2183" spans="1:15" ht="17.399999999999999" x14ac:dyDescent="0.25">
      <c r="A2183" s="21">
        <v>2181</v>
      </c>
      <c r="B2183" s="21" t="s">
        <v>4367</v>
      </c>
      <c r="C2183" s="6" t="s">
        <v>9</v>
      </c>
      <c r="D2183" s="7" t="s">
        <v>4368</v>
      </c>
      <c r="E2183" s="14">
        <v>4.1100000000000003</v>
      </c>
      <c r="F2183" s="26">
        <v>324</v>
      </c>
      <c r="G2183" s="12">
        <f>10^K2183/AVERAGE(1,10^H2183,10^I2183,10^J2183)</f>
        <v>1.6159333875550246</v>
      </c>
      <c r="H2183" s="13">
        <v>0.10399995503396778</v>
      </c>
      <c r="I2183" s="15">
        <v>5.2000202162036074E-2</v>
      </c>
      <c r="J2183" s="15">
        <v>4.4000087613418476E-2</v>
      </c>
      <c r="K2183" s="16">
        <v>0.26000002332559408</v>
      </c>
      <c r="L2183" s="24">
        <v>2</v>
      </c>
      <c r="M2183" s="24">
        <v>2</v>
      </c>
      <c r="N2183" s="24">
        <v>2</v>
      </c>
      <c r="O2183" s="24">
        <v>7.7760003507137299</v>
      </c>
    </row>
    <row r="2184" spans="1:15" ht="17.399999999999999" x14ac:dyDescent="0.25">
      <c r="A2184" s="21">
        <v>2182</v>
      </c>
      <c r="B2184" s="21" t="s">
        <v>4369</v>
      </c>
      <c r="C2184" s="6" t="s">
        <v>9</v>
      </c>
      <c r="D2184" s="7" t="s">
        <v>4370</v>
      </c>
      <c r="E2184" s="14">
        <v>4.1100000000000003</v>
      </c>
      <c r="F2184" s="26">
        <v>895</v>
      </c>
      <c r="G2184" s="12">
        <f>10^K2184/AVERAGE(1,10^H2184,10^I2184,10^J2184)</f>
        <v>1.1803503282306012</v>
      </c>
      <c r="H2184" s="13">
        <v>9.5999820424984603E-2</v>
      </c>
      <c r="I2184" s="15">
        <v>-0.19200002634057783</v>
      </c>
      <c r="J2184" s="15">
        <v>-0.13999998500466057</v>
      </c>
      <c r="K2184" s="16">
        <v>2.7999963337162325E-2</v>
      </c>
      <c r="L2184" s="24">
        <v>2</v>
      </c>
      <c r="M2184" s="24">
        <v>2</v>
      </c>
      <c r="N2184" s="24">
        <v>2</v>
      </c>
      <c r="O2184" s="24">
        <v>5.4260000586509696</v>
      </c>
    </row>
    <row r="2185" spans="1:15" ht="17.399999999999999" x14ac:dyDescent="0.25">
      <c r="A2185" s="21">
        <v>2183</v>
      </c>
      <c r="B2185" s="21" t="s">
        <v>4371</v>
      </c>
      <c r="C2185" s="6" t="s">
        <v>9</v>
      </c>
      <c r="D2185" s="7" t="s">
        <v>4372</v>
      </c>
      <c r="E2185" s="14">
        <v>4.0999999999999996</v>
      </c>
      <c r="F2185" s="26">
        <v>233</v>
      </c>
      <c r="G2185" s="12">
        <f>10^K2185/AVERAGE(1,10^H2185,10^I2185,10^J2185)</f>
        <v>1.7809079890205466</v>
      </c>
      <c r="H2185" s="13">
        <v>-0.60400004495206527</v>
      </c>
      <c r="I2185" s="15">
        <v>-0.21999997114977751</v>
      </c>
      <c r="J2185" s="15">
        <v>-8.4000005320998716E-2</v>
      </c>
      <c r="K2185" s="16">
        <v>7.5999989635786497E-2</v>
      </c>
      <c r="L2185" s="24">
        <v>3</v>
      </c>
      <c r="M2185" s="24">
        <v>2</v>
      </c>
      <c r="N2185" s="24">
        <v>5</v>
      </c>
      <c r="O2185" s="24">
        <v>4.6539999544620496</v>
      </c>
    </row>
    <row r="2186" spans="1:15" ht="17.399999999999999" x14ac:dyDescent="0.25">
      <c r="A2186" s="21">
        <v>2184</v>
      </c>
      <c r="B2186" s="21" t="s">
        <v>4373</v>
      </c>
      <c r="C2186" s="6" t="s">
        <v>9</v>
      </c>
      <c r="D2186" s="7" t="s">
        <v>4374</v>
      </c>
      <c r="E2186" s="14">
        <v>4.0999999999999996</v>
      </c>
      <c r="F2186" s="26">
        <v>2443</v>
      </c>
      <c r="G2186" s="12">
        <f>10^K2186/AVERAGE(1,10^H2186,10^I2186,10^J2186)</f>
        <v>0.57730252562792228</v>
      </c>
      <c r="H2186" s="13">
        <v>-0.32799999764203647</v>
      </c>
      <c r="I2186" s="15">
        <v>-0.41599992163446559</v>
      </c>
      <c r="J2186" s="15">
        <v>0.12800000404374551</v>
      </c>
      <c r="K2186" s="16">
        <v>-0.33599997716171309</v>
      </c>
      <c r="L2186" s="24">
        <v>2</v>
      </c>
      <c r="M2186" s="24">
        <v>2</v>
      </c>
      <c r="N2186" s="24">
        <v>2</v>
      </c>
      <c r="O2186" s="24">
        <v>3.2850001007318501</v>
      </c>
    </row>
    <row r="2187" spans="1:15" ht="17.399999999999999" x14ac:dyDescent="0.25">
      <c r="A2187" s="21">
        <v>2185</v>
      </c>
      <c r="B2187" s="21" t="s">
        <v>4375</v>
      </c>
      <c r="C2187" s="6" t="s">
        <v>9</v>
      </c>
      <c r="D2187" s="7" t="s">
        <v>4376</v>
      </c>
      <c r="E2187" s="14">
        <v>4.0999999999999996</v>
      </c>
      <c r="F2187" s="26">
        <v>821</v>
      </c>
      <c r="G2187" s="12">
        <f>10^K2187/AVERAGE(1,10^H2187,10^I2187,10^J2187)</f>
        <v>1.2155289211716975</v>
      </c>
      <c r="H2187" s="13">
        <v>-7.2000010026462599E-2</v>
      </c>
      <c r="I2187" s="15">
        <v>-0.3080000300225445</v>
      </c>
      <c r="J2187" s="15">
        <v>-0.34799999053457309</v>
      </c>
      <c r="K2187" s="16">
        <v>-7.2000010026462599E-2</v>
      </c>
      <c r="L2187" s="24">
        <v>2</v>
      </c>
      <c r="M2187" s="24">
        <v>2</v>
      </c>
      <c r="N2187" s="24">
        <v>3</v>
      </c>
      <c r="O2187" s="24">
        <v>5.43599985539913</v>
      </c>
    </row>
    <row r="2188" spans="1:15" ht="17.399999999999999" x14ac:dyDescent="0.25">
      <c r="A2188" s="21">
        <v>2186</v>
      </c>
      <c r="B2188" s="21" t="s">
        <v>4377</v>
      </c>
      <c r="C2188" s="6" t="s">
        <v>9</v>
      </c>
      <c r="D2188" s="7" t="s">
        <v>4378</v>
      </c>
      <c r="E2188" s="14">
        <v>4.0999999999999996</v>
      </c>
      <c r="F2188" s="26">
        <v>394</v>
      </c>
      <c r="G2188" s="12">
        <f>10^K2188/AVERAGE(1,10^H2188,10^I2188,10^J2188)</f>
        <v>1.5290450790193941</v>
      </c>
      <c r="H2188" s="13">
        <v>0.1480001653517212</v>
      </c>
      <c r="I2188" s="15">
        <v>-0.11200000251787265</v>
      </c>
      <c r="J2188" s="15">
        <v>-0.21999997114977751</v>
      </c>
      <c r="K2188" s="16">
        <v>0.16000008508796787</v>
      </c>
      <c r="L2188" s="24">
        <v>2</v>
      </c>
      <c r="M2188" s="24">
        <v>2</v>
      </c>
      <c r="N2188" s="24">
        <v>2</v>
      </c>
      <c r="O2188" s="24">
        <v>2.98800002783537</v>
      </c>
    </row>
    <row r="2189" spans="1:15" ht="17.399999999999999" x14ac:dyDescent="0.25">
      <c r="A2189" s="21">
        <v>2187</v>
      </c>
      <c r="B2189" s="21" t="s">
        <v>4379</v>
      </c>
      <c r="C2189" s="6" t="s">
        <v>9</v>
      </c>
      <c r="D2189" s="7" t="s">
        <v>4380</v>
      </c>
      <c r="E2189" s="14">
        <v>4.0999999999999996</v>
      </c>
      <c r="F2189" s="26">
        <v>2236</v>
      </c>
      <c r="G2189" s="12">
        <f>10^K2189/AVERAGE(1,10^H2189,10^I2189,10^J2189)</f>
        <v>0.70325841490224905</v>
      </c>
      <c r="H2189" s="13">
        <v>4.4000087613418476E-2</v>
      </c>
      <c r="I2189" s="15">
        <v>-3.5999979819101163E-2</v>
      </c>
      <c r="J2189" s="15">
        <v>-0.11599998792987816</v>
      </c>
      <c r="K2189" s="16">
        <v>-0.17599996884084324</v>
      </c>
      <c r="L2189" s="24">
        <v>2</v>
      </c>
      <c r="M2189" s="24">
        <v>2</v>
      </c>
      <c r="N2189" s="24">
        <v>2</v>
      </c>
      <c r="O2189" s="24">
        <v>7.9080000519752502</v>
      </c>
    </row>
    <row r="2190" spans="1:15" ht="17.399999999999999" x14ac:dyDescent="0.25">
      <c r="A2190" s="21">
        <v>2188</v>
      </c>
      <c r="B2190" s="21" t="s">
        <v>4381</v>
      </c>
      <c r="C2190" s="6" t="s">
        <v>9</v>
      </c>
      <c r="D2190" s="7" t="s">
        <v>4382</v>
      </c>
      <c r="E2190" s="14">
        <v>4.09</v>
      </c>
      <c r="F2190" s="26">
        <v>1560</v>
      </c>
      <c r="G2190" s="12">
        <f>10^K2190/AVERAGE(1,10^H2190,10^I2190,10^J2190)</f>
        <v>0.96115518623445595</v>
      </c>
      <c r="H2190" s="13">
        <v>-0.13199995285861085</v>
      </c>
      <c r="I2190" s="15">
        <v>-8.4000005320998716E-2</v>
      </c>
      <c r="J2190" s="15">
        <v>-1.6000019240888751E-2</v>
      </c>
      <c r="K2190" s="16">
        <v>-7.2000010026462599E-2</v>
      </c>
      <c r="L2190" s="24">
        <v>2</v>
      </c>
      <c r="M2190" s="24">
        <v>2</v>
      </c>
      <c r="N2190" s="24">
        <v>5</v>
      </c>
      <c r="O2190" s="24">
        <v>13.1300002336502</v>
      </c>
    </row>
    <row r="2191" spans="1:15" ht="17.399999999999999" x14ac:dyDescent="0.25">
      <c r="A2191" s="21">
        <v>2189</v>
      </c>
      <c r="B2191" s="21" t="s">
        <v>4383</v>
      </c>
      <c r="C2191" s="6" t="s">
        <v>9</v>
      </c>
      <c r="D2191" s="7" t="s">
        <v>4384</v>
      </c>
      <c r="E2191" s="14">
        <v>4.09</v>
      </c>
      <c r="F2191" s="26">
        <v>738</v>
      </c>
      <c r="G2191" s="12">
        <f>10^K2191/AVERAGE(1,10^H2191,10^I2191,10^J2191)</f>
        <v>1.2606405156755456</v>
      </c>
      <c r="H2191" s="13">
        <v>0.34000007902099538</v>
      </c>
      <c r="I2191" s="15">
        <v>8.7999947320468452E-2</v>
      </c>
      <c r="J2191" s="15">
        <v>0.25600005613261306</v>
      </c>
      <c r="K2191" s="16">
        <v>0.29200007667479555</v>
      </c>
      <c r="L2191" s="24">
        <v>2</v>
      </c>
      <c r="M2191" s="24">
        <v>2</v>
      </c>
      <c r="N2191" s="24">
        <v>3</v>
      </c>
      <c r="O2191" s="24">
        <v>4.1799999773502403</v>
      </c>
    </row>
    <row r="2192" spans="1:15" ht="17.399999999999999" x14ac:dyDescent="0.25">
      <c r="A2192" s="21">
        <v>2190</v>
      </c>
      <c r="B2192" s="21" t="s">
        <v>4385</v>
      </c>
      <c r="C2192" s="6" t="s">
        <v>9</v>
      </c>
      <c r="D2192" s="7" t="s">
        <v>4386</v>
      </c>
      <c r="E2192" s="14">
        <v>4.09</v>
      </c>
      <c r="F2192" s="26">
        <v>794</v>
      </c>
      <c r="G2192" s="12">
        <f>10^K2192/AVERAGE(1,10^H2192,10^I2192,10^J2192)</f>
        <v>1.2294025456101685</v>
      </c>
      <c r="H2192" s="13">
        <v>-2.4000034017039793E-2</v>
      </c>
      <c r="I2192" s="15">
        <v>1.5999841861204456E-2</v>
      </c>
      <c r="J2192" s="15">
        <v>1.5999841861204456E-2</v>
      </c>
      <c r="K2192" s="16">
        <v>9.1999852227030429E-2</v>
      </c>
      <c r="L2192" s="24">
        <v>2</v>
      </c>
      <c r="M2192" s="24">
        <v>2</v>
      </c>
      <c r="N2192" s="24">
        <v>4</v>
      </c>
      <c r="O2192" s="24">
        <v>10.7699997723103</v>
      </c>
    </row>
    <row r="2193" spans="1:15" ht="17.399999999999999" x14ac:dyDescent="0.25">
      <c r="A2193" s="21">
        <v>2191</v>
      </c>
      <c r="B2193" s="21" t="s">
        <v>4387</v>
      </c>
      <c r="C2193" s="6" t="s">
        <v>9</v>
      </c>
      <c r="D2193" s="7" t="s">
        <v>4388</v>
      </c>
      <c r="E2193" s="14">
        <v>4.09</v>
      </c>
      <c r="F2193" s="26">
        <v>142</v>
      </c>
      <c r="G2193" s="12">
        <f>10^K2193/AVERAGE(1,10^H2193,10^I2193,10^J2193)</f>
        <v>2.058233933764543</v>
      </c>
      <c r="H2193" s="13">
        <v>0.1360000390552874</v>
      </c>
      <c r="I2193" s="15">
        <v>0.11200005643830732</v>
      </c>
      <c r="J2193" s="15">
        <v>0</v>
      </c>
      <c r="K2193" s="16">
        <v>0.38000002125516014</v>
      </c>
      <c r="L2193" s="24">
        <v>3</v>
      </c>
      <c r="M2193" s="24">
        <v>2</v>
      </c>
      <c r="N2193" s="24">
        <v>3</v>
      </c>
      <c r="O2193" s="24">
        <v>14.079999923706101</v>
      </c>
    </row>
    <row r="2194" spans="1:15" ht="17.399999999999999" x14ac:dyDescent="0.25">
      <c r="A2194" s="21">
        <v>2192</v>
      </c>
      <c r="B2194" s="21" t="s">
        <v>4389</v>
      </c>
      <c r="C2194" s="6" t="s">
        <v>9</v>
      </c>
      <c r="D2194" s="7" t="s">
        <v>4390</v>
      </c>
      <c r="E2194" s="14">
        <v>4.09</v>
      </c>
      <c r="F2194" s="26">
        <v>2120</v>
      </c>
      <c r="G2194" s="12">
        <f>10^K2194/AVERAGE(1,10^H2194,10^I2194,10^J2194)</f>
        <v>0.7534267916727837</v>
      </c>
      <c r="H2194" s="13">
        <v>4.4000087613418476E-2</v>
      </c>
      <c r="I2194" s="15">
        <v>-2.4000034017039793E-2</v>
      </c>
      <c r="J2194" s="15">
        <v>-2.800000838205384E-2</v>
      </c>
      <c r="K2194" s="16">
        <v>-0.12399998772170974</v>
      </c>
      <c r="L2194" s="24">
        <v>2</v>
      </c>
      <c r="M2194" s="24">
        <v>2</v>
      </c>
      <c r="N2194" s="24">
        <v>3</v>
      </c>
      <c r="O2194" s="24">
        <v>2.5490000844001801</v>
      </c>
    </row>
    <row r="2195" spans="1:15" ht="17.399999999999999" x14ac:dyDescent="0.25">
      <c r="A2195" s="21">
        <v>2193</v>
      </c>
      <c r="B2195" s="21" t="s">
        <v>4391</v>
      </c>
      <c r="C2195" s="6" t="s">
        <v>9</v>
      </c>
      <c r="D2195" s="7" t="s">
        <v>4392</v>
      </c>
      <c r="E2195" s="14">
        <v>4.09</v>
      </c>
      <c r="F2195" s="26">
        <v>672</v>
      </c>
      <c r="G2195" s="12">
        <f>10^K2195/AVERAGE(1,10^H2195,10^I2195,10^J2195)</f>
        <v>1.299990008953501</v>
      </c>
      <c r="H2195" s="13">
        <v>2.0000201959477083E-2</v>
      </c>
      <c r="I2195" s="15">
        <v>1.1999861880175884E-2</v>
      </c>
      <c r="J2195" s="15">
        <v>7.9998543012562359E-3</v>
      </c>
      <c r="K2195" s="16">
        <v>0.12399986091386854</v>
      </c>
      <c r="L2195" s="24">
        <v>2</v>
      </c>
      <c r="M2195" s="24">
        <v>2</v>
      </c>
      <c r="N2195" s="24">
        <v>3</v>
      </c>
      <c r="O2195" s="24">
        <v>41.0699993371964</v>
      </c>
    </row>
    <row r="2196" spans="1:15" ht="17.399999999999999" x14ac:dyDescent="0.25">
      <c r="A2196" s="21">
        <v>2194</v>
      </c>
      <c r="B2196" s="21" t="s">
        <v>4393</v>
      </c>
      <c r="C2196" s="6" t="s">
        <v>9</v>
      </c>
      <c r="D2196" s="7" t="s">
        <v>4394</v>
      </c>
      <c r="E2196" s="14">
        <v>4.08</v>
      </c>
      <c r="F2196" s="26">
        <v>2631</v>
      </c>
      <c r="G2196" s="12">
        <f>10^K2196/AVERAGE(1,10^H2196,10^I2196,10^J2196)</f>
        <v>0.43012649965647504</v>
      </c>
      <c r="H2196" s="13">
        <v>-1.6760000452392114</v>
      </c>
      <c r="I2196" s="15">
        <v>-0.69600005404634391</v>
      </c>
      <c r="J2196" s="15">
        <v>-0.76399990237378501</v>
      </c>
      <c r="K2196" s="16">
        <v>-0.82399993815661043</v>
      </c>
      <c r="L2196" s="24">
        <v>2</v>
      </c>
      <c r="M2196" s="24">
        <v>2</v>
      </c>
      <c r="N2196" s="24">
        <v>3</v>
      </c>
      <c r="O2196" s="24">
        <v>42.660000920295701</v>
      </c>
    </row>
    <row r="2197" spans="1:15" ht="17.399999999999999" x14ac:dyDescent="0.25">
      <c r="A2197" s="21">
        <v>2195</v>
      </c>
      <c r="B2197" s="21" t="s">
        <v>4395</v>
      </c>
      <c r="C2197" s="6" t="s">
        <v>9</v>
      </c>
      <c r="D2197" s="7" t="s">
        <v>4396</v>
      </c>
      <c r="E2197" s="14">
        <v>4.08</v>
      </c>
      <c r="F2197" s="26">
        <v>1506</v>
      </c>
      <c r="G2197" s="12">
        <f>10^K2197/AVERAGE(1,10^H2197,10^I2197,10^J2197)</f>
        <v>0.97609163561552326</v>
      </c>
      <c r="H2197" s="13">
        <v>-4.000002401847047E-2</v>
      </c>
      <c r="I2197" s="15">
        <v>8.7999947320468452E-2</v>
      </c>
      <c r="J2197" s="15">
        <v>-0.33199999764433352</v>
      </c>
      <c r="K2197" s="16">
        <v>-5.6000018662609952E-2</v>
      </c>
      <c r="L2197" s="24">
        <v>2</v>
      </c>
      <c r="M2197" s="24">
        <v>2</v>
      </c>
      <c r="N2197" s="24">
        <v>2</v>
      </c>
      <c r="O2197" s="24">
        <v>3.98599989712238</v>
      </c>
    </row>
    <row r="2198" spans="1:15" ht="17.399999999999999" x14ac:dyDescent="0.25">
      <c r="A2198" s="21">
        <v>2196</v>
      </c>
      <c r="B2198" s="21" t="s">
        <v>4397</v>
      </c>
      <c r="C2198" s="6" t="s">
        <v>9</v>
      </c>
      <c r="D2198" s="7" t="s">
        <v>4398</v>
      </c>
      <c r="E2198" s="14">
        <v>4.08</v>
      </c>
      <c r="F2198" s="26">
        <v>816</v>
      </c>
      <c r="G2198" s="12">
        <f>10^K2198/AVERAGE(1,10^H2198,10^I2198,10^J2198)</f>
        <v>1.2189524571614359</v>
      </c>
      <c r="H2198" s="13">
        <v>-2.800000838205384E-2</v>
      </c>
      <c r="I2198" s="15">
        <v>7.5999989635786497E-2</v>
      </c>
      <c r="J2198" s="15">
        <v>0.12000007763852631</v>
      </c>
      <c r="K2198" s="16">
        <v>0.13199985689395041</v>
      </c>
      <c r="L2198" s="24">
        <v>2</v>
      </c>
      <c r="M2198" s="24">
        <v>2</v>
      </c>
      <c r="N2198" s="24">
        <v>5</v>
      </c>
      <c r="O2198" s="24">
        <v>7.4670001864433297</v>
      </c>
    </row>
    <row r="2199" spans="1:15" ht="17.399999999999999" x14ac:dyDescent="0.25">
      <c r="A2199" s="21">
        <v>2197</v>
      </c>
      <c r="B2199" s="21" t="s">
        <v>4399</v>
      </c>
      <c r="C2199" s="6" t="s">
        <v>9</v>
      </c>
      <c r="D2199" s="7" t="s">
        <v>4400</v>
      </c>
      <c r="E2199" s="14">
        <v>4.08</v>
      </c>
      <c r="F2199" s="26">
        <v>1846</v>
      </c>
      <c r="G2199" s="12">
        <f>10^K2199/AVERAGE(1,10^H2199,10^I2199,10^J2199)</f>
        <v>0.86526110030766745</v>
      </c>
      <c r="H2199" s="13">
        <v>0.34000007902099538</v>
      </c>
      <c r="I2199" s="15">
        <v>4.7999908438290384E-2</v>
      </c>
      <c r="J2199" s="15">
        <v>-0.14399999524782625</v>
      </c>
      <c r="K2199" s="16">
        <v>3.6000158320047139E-2</v>
      </c>
      <c r="L2199" s="24">
        <v>2</v>
      </c>
      <c r="M2199" s="24">
        <v>2</v>
      </c>
      <c r="N2199" s="24">
        <v>3</v>
      </c>
      <c r="O2199" s="24">
        <v>6.7350000143051103</v>
      </c>
    </row>
    <row r="2200" spans="1:15" ht="17.399999999999999" x14ac:dyDescent="0.25">
      <c r="A2200" s="21">
        <v>2198</v>
      </c>
      <c r="B2200" s="21" t="s">
        <v>4401</v>
      </c>
      <c r="C2200" s="6" t="s">
        <v>9</v>
      </c>
      <c r="D2200" s="7" t="s">
        <v>4402</v>
      </c>
      <c r="E2200" s="14">
        <v>4.08</v>
      </c>
      <c r="F2200" s="26">
        <v>2138</v>
      </c>
      <c r="G2200" s="12">
        <f>10^K2200/AVERAGE(1,10^H2200,10^I2200,10^J2200)</f>
        <v>0.74489415780691237</v>
      </c>
      <c r="H2200" s="13">
        <v>-0.31599999263290912</v>
      </c>
      <c r="I2200" s="15">
        <v>-0.18800003977577306</v>
      </c>
      <c r="J2200" s="15">
        <v>-0.29199998243865377</v>
      </c>
      <c r="K2200" s="16">
        <v>-0.3080000300225445</v>
      </c>
      <c r="L2200" s="24">
        <v>2</v>
      </c>
      <c r="M2200" s="24">
        <v>2</v>
      </c>
      <c r="N2200" s="24">
        <v>2</v>
      </c>
      <c r="O2200" s="24">
        <v>7.1429997682571402</v>
      </c>
    </row>
    <row r="2201" spans="1:15" ht="17.399999999999999" x14ac:dyDescent="0.25">
      <c r="A2201" s="21">
        <v>2199</v>
      </c>
      <c r="B2201" s="21" t="s">
        <v>4403</v>
      </c>
      <c r="C2201" s="6" t="s">
        <v>9</v>
      </c>
      <c r="D2201" s="7" t="s">
        <v>4404</v>
      </c>
      <c r="E2201" s="14">
        <v>4.08</v>
      </c>
      <c r="F2201" s="26">
        <v>408</v>
      </c>
      <c r="G2201" s="12">
        <f>10^K2201/AVERAGE(1,10^H2201,10^I2201,10^J2201)</f>
        <v>1.5155522261634971</v>
      </c>
      <c r="H2201" s="13">
        <v>0.10399995503396778</v>
      </c>
      <c r="I2201" s="15">
        <v>-3.1999992413563695E-2</v>
      </c>
      <c r="J2201" s="15">
        <v>0.16799984399953929</v>
      </c>
      <c r="K2201" s="16">
        <v>0.24800002431630153</v>
      </c>
      <c r="L2201" s="24">
        <v>2</v>
      </c>
      <c r="M2201" s="24">
        <v>2</v>
      </c>
      <c r="N2201" s="24">
        <v>5</v>
      </c>
      <c r="O2201" s="24">
        <v>3.0850000679492999</v>
      </c>
    </row>
    <row r="2202" spans="1:15" ht="17.399999999999999" x14ac:dyDescent="0.25">
      <c r="A2202" s="21">
        <v>2200</v>
      </c>
      <c r="B2202" s="21" t="s">
        <v>4405</v>
      </c>
      <c r="C2202" s="6" t="s">
        <v>9</v>
      </c>
      <c r="D2202" s="7" t="s">
        <v>4406</v>
      </c>
      <c r="E2202" s="14">
        <v>4.08</v>
      </c>
      <c r="F2202" s="26">
        <v>2154</v>
      </c>
      <c r="G2202" s="12">
        <f>10^K2202/AVERAGE(1,10^H2202,10^I2202,10^J2202)</f>
        <v>0.73974219209787306</v>
      </c>
      <c r="H2202" s="13">
        <v>-0.17999994855698678</v>
      </c>
      <c r="I2202" s="15">
        <v>-0.23199998197663385</v>
      </c>
      <c r="J2202" s="15">
        <v>-0.24799998409152971</v>
      </c>
      <c r="K2202" s="16">
        <v>-0.28400000761541405</v>
      </c>
      <c r="L2202" s="24">
        <v>2</v>
      </c>
      <c r="M2202" s="24">
        <v>2</v>
      </c>
      <c r="N2202" s="24">
        <v>3</v>
      </c>
      <c r="O2202" s="24">
        <v>5.5229999125003797</v>
      </c>
    </row>
    <row r="2203" spans="1:15" ht="17.399999999999999" x14ac:dyDescent="0.25">
      <c r="A2203" s="21">
        <v>2201</v>
      </c>
      <c r="B2203" s="21" t="s">
        <v>4407</v>
      </c>
      <c r="C2203" s="6" t="s">
        <v>9</v>
      </c>
      <c r="D2203" s="7" t="s">
        <v>4408</v>
      </c>
      <c r="E2203" s="14">
        <v>4.08</v>
      </c>
      <c r="F2203" s="26">
        <v>1668</v>
      </c>
      <c r="G2203" s="12">
        <f>10^K2203/AVERAGE(1,10^H2203,10^I2203,10^J2203)</f>
        <v>0.92469446754821005</v>
      </c>
      <c r="H2203" s="13">
        <v>-0.20799998812497802</v>
      </c>
      <c r="I2203" s="15">
        <v>-8.0000078469378653E-3</v>
      </c>
      <c r="J2203" s="15">
        <v>-1.6000019240888751E-2</v>
      </c>
      <c r="K2203" s="16">
        <v>-8.4000005320998716E-2</v>
      </c>
      <c r="L2203" s="24">
        <v>4</v>
      </c>
      <c r="M2203" s="24">
        <v>2</v>
      </c>
      <c r="N2203" s="24">
        <v>9</v>
      </c>
      <c r="O2203" s="24">
        <v>15.870000422000899</v>
      </c>
    </row>
    <row r="2204" spans="1:15" ht="17.399999999999999" x14ac:dyDescent="0.25">
      <c r="A2204" s="21">
        <v>2202</v>
      </c>
      <c r="B2204" s="21" t="s">
        <v>4409</v>
      </c>
      <c r="C2204" s="6" t="s">
        <v>9</v>
      </c>
      <c r="D2204" s="7" t="s">
        <v>4410</v>
      </c>
      <c r="E2204" s="14">
        <v>4.08</v>
      </c>
      <c r="F2204" s="26">
        <v>680</v>
      </c>
      <c r="G2204" s="12">
        <f>10^K2204/AVERAGE(1,10^H2204,10^I2204,10^J2204)</f>
        <v>1.2946023510684443</v>
      </c>
      <c r="H2204" s="13">
        <v>-0.13599997626603252</v>
      </c>
      <c r="I2204" s="15">
        <v>-0.12399998772170974</v>
      </c>
      <c r="J2204" s="15">
        <v>0</v>
      </c>
      <c r="K2204" s="16">
        <v>5.2000202162036074E-2</v>
      </c>
      <c r="L2204" s="24">
        <v>2</v>
      </c>
      <c r="M2204" s="24">
        <v>2</v>
      </c>
      <c r="N2204" s="24">
        <v>2</v>
      </c>
      <c r="O2204" s="24">
        <v>15.680000185966501</v>
      </c>
    </row>
    <row r="2205" spans="1:15" ht="17.399999999999999" x14ac:dyDescent="0.25">
      <c r="A2205" s="21">
        <v>2203</v>
      </c>
      <c r="B2205" s="21" t="s">
        <v>4411</v>
      </c>
      <c r="C2205" s="6" t="s">
        <v>9</v>
      </c>
      <c r="D2205" s="7" t="s">
        <v>4412</v>
      </c>
      <c r="E2205" s="14">
        <v>4.08</v>
      </c>
      <c r="F2205" s="26">
        <v>390</v>
      </c>
      <c r="G2205" s="12">
        <f>10^K2205/AVERAGE(1,10^H2205,10^I2205,10^J2205)</f>
        <v>1.534910178752479</v>
      </c>
      <c r="H2205" s="13">
        <v>0.1360000390552874</v>
      </c>
      <c r="I2205" s="15">
        <v>6.3999865963009731E-2</v>
      </c>
      <c r="J2205" s="15">
        <v>3.6000158320047139E-2</v>
      </c>
      <c r="K2205" s="16">
        <v>0.24800002431630153</v>
      </c>
      <c r="L2205" s="24">
        <v>1</v>
      </c>
      <c r="M2205" s="24">
        <v>1</v>
      </c>
      <c r="N2205" s="24">
        <v>2</v>
      </c>
      <c r="O2205" s="24">
        <v>15.7399997115135</v>
      </c>
    </row>
    <row r="2206" spans="1:15" ht="17.399999999999999" x14ac:dyDescent="0.25">
      <c r="A2206" s="21">
        <v>2204</v>
      </c>
      <c r="B2206" s="21" t="s">
        <v>4413</v>
      </c>
      <c r="C2206" s="6" t="s">
        <v>9</v>
      </c>
      <c r="D2206" s="7" t="s">
        <v>4414</v>
      </c>
      <c r="E2206" s="14">
        <v>4.08</v>
      </c>
      <c r="F2206" s="26">
        <v>508</v>
      </c>
      <c r="G2206" s="12">
        <f>10^K2206/AVERAGE(1,10^H2206,10^I2206,10^J2206)</f>
        <v>1.4228941708978833</v>
      </c>
      <c r="H2206" s="13">
        <v>-0.17599996884084324</v>
      </c>
      <c r="I2206" s="15">
        <v>-0.11200000251787265</v>
      </c>
      <c r="J2206" s="15">
        <v>-0.11999999416544631</v>
      </c>
      <c r="K2206" s="16">
        <v>5.5999893014649103E-2</v>
      </c>
      <c r="L2206" s="24">
        <v>2</v>
      </c>
      <c r="M2206" s="24">
        <v>2</v>
      </c>
      <c r="N2206" s="24">
        <v>3</v>
      </c>
      <c r="O2206" s="24">
        <v>11.6300001740456</v>
      </c>
    </row>
    <row r="2207" spans="1:15" ht="17.399999999999999" x14ac:dyDescent="0.25">
      <c r="A2207" s="21">
        <v>2205</v>
      </c>
      <c r="B2207" s="21" t="s">
        <v>4415</v>
      </c>
      <c r="C2207" s="6" t="s">
        <v>9</v>
      </c>
      <c r="D2207" s="7" t="s">
        <v>4416</v>
      </c>
      <c r="E2207" s="14">
        <v>4.07</v>
      </c>
      <c r="F2207" s="26">
        <v>2140</v>
      </c>
      <c r="G2207" s="12">
        <f>10^K2207/AVERAGE(1,10^H2207,10^I2207,10^J2207)</f>
        <v>0.744272364759899</v>
      </c>
      <c r="H2207" s="13">
        <v>0.30799999284705615</v>
      </c>
      <c r="I2207" s="15">
        <v>-0.10800000688957691</v>
      </c>
      <c r="J2207" s="15">
        <v>-4.000002401847047E-2</v>
      </c>
      <c r="K2207" s="16">
        <v>-5.6000018662609952E-2</v>
      </c>
      <c r="L2207" s="24">
        <v>2</v>
      </c>
      <c r="M2207" s="24">
        <v>2</v>
      </c>
      <c r="N2207" s="24">
        <v>2</v>
      </c>
      <c r="O2207" s="24">
        <v>6.4680002629756901</v>
      </c>
    </row>
    <row r="2208" spans="1:15" ht="17.399999999999999" x14ac:dyDescent="0.25">
      <c r="A2208" s="21">
        <v>2206</v>
      </c>
      <c r="B2208" s="21" t="s">
        <v>4417</v>
      </c>
      <c r="C2208" s="6" t="s">
        <v>9</v>
      </c>
      <c r="D2208" s="7" t="s">
        <v>4418</v>
      </c>
      <c r="E2208" s="14">
        <v>4.07</v>
      </c>
      <c r="F2208" s="26">
        <v>1259</v>
      </c>
      <c r="G2208" s="12">
        <f>10^K2208/AVERAGE(1,10^H2208,10^I2208,10^J2208)</f>
        <v>1.0477428251714729</v>
      </c>
      <c r="H2208" s="13">
        <v>-0.17199998943907219</v>
      </c>
      <c r="I2208" s="15">
        <v>-0.15199999382009946</v>
      </c>
      <c r="J2208" s="15">
        <v>4.0000598041203331E-3</v>
      </c>
      <c r="K2208" s="16">
        <v>-5.2000001157207834E-2</v>
      </c>
      <c r="L2208" s="24">
        <v>2</v>
      </c>
      <c r="M2208" s="24">
        <v>2</v>
      </c>
      <c r="N2208" s="24">
        <v>2</v>
      </c>
      <c r="O2208" s="24">
        <v>3.1020000576973001</v>
      </c>
    </row>
    <row r="2209" spans="1:15" ht="17.399999999999999" x14ac:dyDescent="0.25">
      <c r="A2209" s="21">
        <v>2207</v>
      </c>
      <c r="B2209" s="21" t="s">
        <v>4419</v>
      </c>
      <c r="C2209" s="6" t="s">
        <v>9</v>
      </c>
      <c r="D2209" s="7" t="s">
        <v>4420</v>
      </c>
      <c r="E2209" s="14">
        <v>4.07</v>
      </c>
      <c r="F2209" s="26">
        <v>1678</v>
      </c>
      <c r="G2209" s="12">
        <f>10^K2209/AVERAGE(1,10^H2209,10^I2209,10^J2209)</f>
        <v>0.92085115535441675</v>
      </c>
      <c r="H2209" s="13">
        <v>-8.0000078469378653E-3</v>
      </c>
      <c r="I2209" s="15">
        <v>-0.12799997178724998</v>
      </c>
      <c r="J2209" s="15">
        <v>2.4000205147761185E-2</v>
      </c>
      <c r="K2209" s="16">
        <v>-6.0000008227641441E-2</v>
      </c>
      <c r="L2209" s="24">
        <v>2</v>
      </c>
      <c r="M2209" s="24">
        <v>2</v>
      </c>
      <c r="N2209" s="24">
        <v>2</v>
      </c>
      <c r="O2209" s="24">
        <v>2.5820000097155602</v>
      </c>
    </row>
    <row r="2210" spans="1:15" ht="17.399999999999999" x14ac:dyDescent="0.25">
      <c r="A2210" s="21">
        <v>2208</v>
      </c>
      <c r="B2210" s="21" t="s">
        <v>4421</v>
      </c>
      <c r="C2210" s="6" t="s">
        <v>9</v>
      </c>
      <c r="D2210" s="7" t="s">
        <v>4422</v>
      </c>
      <c r="E2210" s="14">
        <v>4.07</v>
      </c>
      <c r="F2210" s="26">
        <v>1116</v>
      </c>
      <c r="G2210" s="12">
        <f>10^K2210/AVERAGE(1,10^H2210,10^I2210,10^J2210)</f>
        <v>1.092679006931714</v>
      </c>
      <c r="H2210" s="13">
        <v>-0.15599999486167665</v>
      </c>
      <c r="I2210" s="15">
        <v>-0.13599997626603252</v>
      </c>
      <c r="J2210" s="15">
        <v>2.7999963337162325E-2</v>
      </c>
      <c r="K2210" s="16">
        <v>-1.999999712894511E-2</v>
      </c>
      <c r="L2210" s="24">
        <v>3</v>
      </c>
      <c r="M2210" s="24">
        <v>2</v>
      </c>
      <c r="N2210" s="24">
        <v>3</v>
      </c>
      <c r="O2210" s="24">
        <v>5.7349998503923398</v>
      </c>
    </row>
    <row r="2211" spans="1:15" ht="17.399999999999999" x14ac:dyDescent="0.25">
      <c r="A2211" s="21">
        <v>2209</v>
      </c>
      <c r="B2211" s="21" t="s">
        <v>4423</v>
      </c>
      <c r="C2211" s="6" t="s">
        <v>9</v>
      </c>
      <c r="D2211" s="7" t="s">
        <v>4424</v>
      </c>
      <c r="E2211" s="14">
        <v>4.07</v>
      </c>
      <c r="F2211" s="26">
        <v>31</v>
      </c>
      <c r="G2211" s="12">
        <f>10^K2211/AVERAGE(1,10^H2211,10^I2211,10^J2211)</f>
        <v>3.0297723052614196</v>
      </c>
      <c r="H2211" s="13">
        <v>-7.5999985111945528E-2</v>
      </c>
      <c r="I2211" s="15">
        <v>-0.11599998792987816</v>
      </c>
      <c r="J2211" s="15">
        <v>-0.14799999056158644</v>
      </c>
      <c r="K2211" s="16">
        <v>0.39999990489252346</v>
      </c>
      <c r="L2211" s="24">
        <v>2</v>
      </c>
      <c r="M2211" s="24">
        <v>2</v>
      </c>
      <c r="N2211" s="24">
        <v>2</v>
      </c>
      <c r="O2211" s="24">
        <v>36.359998583793598</v>
      </c>
    </row>
    <row r="2212" spans="1:15" ht="17.399999999999999" x14ac:dyDescent="0.25">
      <c r="A2212" s="21">
        <v>2210</v>
      </c>
      <c r="B2212" s="21" t="s">
        <v>4425</v>
      </c>
      <c r="C2212" s="6" t="s">
        <v>9</v>
      </c>
      <c r="D2212" s="7" t="s">
        <v>4426</v>
      </c>
      <c r="E2212" s="14">
        <v>4.07</v>
      </c>
      <c r="F2212" s="26">
        <v>1871</v>
      </c>
      <c r="G2212" s="12">
        <f>10^K2212/AVERAGE(1,10^H2212,10^I2212,10^J2212)</f>
        <v>0.85760769532777725</v>
      </c>
      <c r="H2212" s="13">
        <v>5.2000202162036074E-2</v>
      </c>
      <c r="I2212" s="15">
        <v>-0.11599998792987816</v>
      </c>
      <c r="J2212" s="15">
        <v>6.7999869518498665E-2</v>
      </c>
      <c r="K2212" s="16">
        <v>-6.0000008227641441E-2</v>
      </c>
      <c r="L2212" s="24">
        <v>2</v>
      </c>
      <c r="M2212" s="24">
        <v>2</v>
      </c>
      <c r="N2212" s="24">
        <v>2</v>
      </c>
      <c r="O2212" s="24">
        <v>11.299999803304701</v>
      </c>
    </row>
    <row r="2213" spans="1:15" ht="17.399999999999999" x14ac:dyDescent="0.25">
      <c r="A2213" s="21">
        <v>2211</v>
      </c>
      <c r="B2213" s="21" t="s">
        <v>4427</v>
      </c>
      <c r="C2213" s="6" t="s">
        <v>9</v>
      </c>
      <c r="D2213" s="7" t="s">
        <v>4428</v>
      </c>
      <c r="E2213" s="14">
        <v>4.07</v>
      </c>
      <c r="F2213" s="26">
        <v>1286</v>
      </c>
      <c r="G2213" s="12">
        <f>10^K2213/AVERAGE(1,10^H2213,10^I2213,10^J2213)</f>
        <v>1.0394058479699699</v>
      </c>
      <c r="H2213" s="13">
        <v>-0.11200000251787265</v>
      </c>
      <c r="I2213" s="15">
        <v>3.1999918105977673E-2</v>
      </c>
      <c r="J2213" s="15">
        <v>-3.1999992413563695E-2</v>
      </c>
      <c r="K2213" s="16">
        <v>-8.0000078469378653E-3</v>
      </c>
      <c r="L2213" s="24">
        <v>2</v>
      </c>
      <c r="M2213" s="24">
        <v>2</v>
      </c>
      <c r="N2213" s="24">
        <v>3</v>
      </c>
      <c r="O2213" s="24">
        <v>6.2070000916719401</v>
      </c>
    </row>
    <row r="2214" spans="1:15" ht="17.399999999999999" x14ac:dyDescent="0.25">
      <c r="A2214" s="21">
        <v>2212</v>
      </c>
      <c r="B2214" s="21" t="s">
        <v>4429</v>
      </c>
      <c r="C2214" s="6" t="s">
        <v>9</v>
      </c>
      <c r="D2214" s="7" t="s">
        <v>4430</v>
      </c>
      <c r="E2214" s="14">
        <v>4.07</v>
      </c>
      <c r="F2214" s="26">
        <v>918</v>
      </c>
      <c r="G2214" s="12">
        <f>10^K2214/AVERAGE(1,10^H2214,10^I2214,10^J2214)</f>
        <v>1.1692225605853526</v>
      </c>
      <c r="H2214" s="13">
        <v>0.33199990604301527</v>
      </c>
      <c r="I2214" s="15">
        <v>0.33600000011169484</v>
      </c>
      <c r="J2214" s="15">
        <v>0.30799999284705615</v>
      </c>
      <c r="K2214" s="16">
        <v>0.33199990604301527</v>
      </c>
      <c r="L2214" s="24">
        <v>2</v>
      </c>
      <c r="M2214" s="24">
        <v>2</v>
      </c>
      <c r="N2214" s="24">
        <v>5</v>
      </c>
      <c r="O2214" s="24">
        <v>10.360000282526</v>
      </c>
    </row>
    <row r="2215" spans="1:15" ht="17.399999999999999" x14ac:dyDescent="0.25">
      <c r="A2215" s="21">
        <v>2213</v>
      </c>
      <c r="B2215" s="21" t="s">
        <v>4431</v>
      </c>
      <c r="C2215" s="6" t="s">
        <v>9</v>
      </c>
      <c r="D2215" s="7" t="s">
        <v>4432</v>
      </c>
      <c r="E2215" s="14">
        <v>4.07</v>
      </c>
      <c r="F2215" s="26">
        <v>1798</v>
      </c>
      <c r="G2215" s="12">
        <f>10^K2215/AVERAGE(1,10^H2215,10^I2215,10^J2215)</f>
        <v>0.88365829687702979</v>
      </c>
      <c r="H2215" s="13">
        <v>-0.11200000251787265</v>
      </c>
      <c r="I2215" s="15">
        <v>-9.1999989289468453E-2</v>
      </c>
      <c r="J2215" s="15">
        <v>2.0000201959477083E-2</v>
      </c>
      <c r="K2215" s="16">
        <v>-9.5999968740855521E-2</v>
      </c>
      <c r="L2215" s="24">
        <v>2</v>
      </c>
      <c r="M2215" s="24">
        <v>2</v>
      </c>
      <c r="N2215" s="24">
        <v>2</v>
      </c>
      <c r="O2215" s="24">
        <v>26.399999856948899</v>
      </c>
    </row>
    <row r="2216" spans="1:15" ht="17.399999999999999" x14ac:dyDescent="0.25">
      <c r="A2216" s="21">
        <v>2214</v>
      </c>
      <c r="B2216" s="21" t="s">
        <v>4433</v>
      </c>
      <c r="C2216" s="6" t="s">
        <v>9</v>
      </c>
      <c r="D2216" s="7" t="s">
        <v>4434</v>
      </c>
      <c r="E2216" s="14">
        <v>4.07</v>
      </c>
      <c r="F2216" s="26">
        <v>340</v>
      </c>
      <c r="G2216" s="12">
        <f>10^K2216/AVERAGE(1,10^H2216,10^I2216,10^J2216)</f>
        <v>1.6018655745001449</v>
      </c>
      <c r="H2216" s="13">
        <v>0.18799987396299672</v>
      </c>
      <c r="I2216" s="15">
        <v>0.10800013790258824</v>
      </c>
      <c r="J2216" s="15">
        <v>-7.2000010026462599E-2</v>
      </c>
      <c r="K2216" s="16">
        <v>0.27199996767150481</v>
      </c>
      <c r="L2216" s="24">
        <v>2</v>
      </c>
      <c r="M2216" s="24">
        <v>2</v>
      </c>
      <c r="N2216" s="24">
        <v>4</v>
      </c>
      <c r="O2216" s="24">
        <v>7.81299993395805</v>
      </c>
    </row>
    <row r="2217" spans="1:15" ht="17.399999999999999" x14ac:dyDescent="0.25">
      <c r="A2217" s="21">
        <v>2215</v>
      </c>
      <c r="B2217" s="21" t="s">
        <v>4435</v>
      </c>
      <c r="C2217" s="6" t="s">
        <v>9</v>
      </c>
      <c r="D2217" s="7" t="s">
        <v>4436</v>
      </c>
      <c r="E2217" s="14">
        <v>4.07</v>
      </c>
      <c r="F2217" s="26">
        <v>823</v>
      </c>
      <c r="G2217" s="12">
        <f>10^K2217/AVERAGE(1,10^H2217,10^I2217,10^J2217)</f>
        <v>1.2147407390613432</v>
      </c>
      <c r="H2217" s="13">
        <v>5.5999893014649103E-2</v>
      </c>
      <c r="I2217" s="15">
        <v>4.4000087613418476E-2</v>
      </c>
      <c r="J2217" s="15">
        <v>2.4000205147761185E-2</v>
      </c>
      <c r="K2217" s="16">
        <v>0.11600001737859271</v>
      </c>
      <c r="L2217" s="24">
        <v>2</v>
      </c>
      <c r="M2217" s="24">
        <v>2</v>
      </c>
      <c r="N2217" s="24">
        <v>3</v>
      </c>
      <c r="O2217" s="24">
        <v>14.530000090599099</v>
      </c>
    </row>
    <row r="2218" spans="1:15" ht="17.399999999999999" x14ac:dyDescent="0.25">
      <c r="A2218" s="21">
        <v>2216</v>
      </c>
      <c r="B2218" s="21" t="s">
        <v>4437</v>
      </c>
      <c r="C2218" s="6" t="s">
        <v>9</v>
      </c>
      <c r="D2218" s="7" t="s">
        <v>4438</v>
      </c>
      <c r="E2218" s="14">
        <v>4.0599999999999996</v>
      </c>
      <c r="F2218" s="26">
        <v>99</v>
      </c>
      <c r="G2218" s="12">
        <f>10^K2218/AVERAGE(1,10^H2218,10^I2218,10^J2218)</f>
        <v>2.2421054056109875</v>
      </c>
      <c r="H2218" s="13">
        <v>-4.000002401847047E-2</v>
      </c>
      <c r="I2218" s="15">
        <v>-3.1999992413563695E-2</v>
      </c>
      <c r="J2218" s="15">
        <v>-3.9999884829982459E-3</v>
      </c>
      <c r="K2218" s="16">
        <v>0.33199990604301527</v>
      </c>
      <c r="L2218" s="24">
        <v>2</v>
      </c>
      <c r="M2218" s="24">
        <v>2</v>
      </c>
      <c r="N2218" s="24">
        <v>3</v>
      </c>
      <c r="O2218" s="24">
        <v>11.8400000035763</v>
      </c>
    </row>
    <row r="2219" spans="1:15" ht="17.399999999999999" x14ac:dyDescent="0.25">
      <c r="A2219" s="21">
        <v>2217</v>
      </c>
      <c r="B2219" s="21" t="s">
        <v>4439</v>
      </c>
      <c r="C2219" s="6" t="s">
        <v>9</v>
      </c>
      <c r="D2219" s="7" t="s">
        <v>4440</v>
      </c>
      <c r="E2219" s="14">
        <v>4.0599999999999996</v>
      </c>
      <c r="F2219" s="26">
        <v>1586</v>
      </c>
      <c r="G2219" s="12">
        <f>10^K2219/AVERAGE(1,10^H2219,10^I2219,10^J2219)</f>
        <v>0.95322459177061969</v>
      </c>
      <c r="H2219" s="13">
        <v>-0.17599996884084324</v>
      </c>
      <c r="I2219" s="15">
        <v>-8.0000078469378653E-3</v>
      </c>
      <c r="J2219" s="15">
        <v>-1.2000007629602863E-2</v>
      </c>
      <c r="K2219" s="16">
        <v>-6.4000014975623395E-2</v>
      </c>
      <c r="L2219" s="24">
        <v>2</v>
      </c>
      <c r="M2219" s="24">
        <v>2</v>
      </c>
      <c r="N2219" s="24">
        <v>2</v>
      </c>
      <c r="O2219" s="24">
        <v>6.0869999229907998</v>
      </c>
    </row>
    <row r="2220" spans="1:15" ht="17.399999999999999" x14ac:dyDescent="0.25">
      <c r="A2220" s="21">
        <v>2218</v>
      </c>
      <c r="B2220" s="21" t="s">
        <v>4441</v>
      </c>
      <c r="C2220" s="6" t="s">
        <v>9</v>
      </c>
      <c r="D2220" s="7" t="s">
        <v>4442</v>
      </c>
      <c r="E2220" s="14">
        <v>4.0599999999999996</v>
      </c>
      <c r="F2220" s="26">
        <v>2248</v>
      </c>
      <c r="G2220" s="12">
        <f>10^K2220/AVERAGE(1,10^H2220,10^I2220,10^J2220)</f>
        <v>0.70079036498677538</v>
      </c>
      <c r="H2220" s="13">
        <v>-0.17599996884084324</v>
      </c>
      <c r="I2220" s="15">
        <v>-0.24399996147901837</v>
      </c>
      <c r="J2220" s="15">
        <v>-6.0000008227641441E-2</v>
      </c>
      <c r="K2220" s="16">
        <v>-0.26399998190179419</v>
      </c>
      <c r="L2220" s="24">
        <v>2</v>
      </c>
      <c r="M2220" s="24">
        <v>2</v>
      </c>
      <c r="N2220" s="24">
        <v>2</v>
      </c>
      <c r="O2220" s="24">
        <v>10.859999805688901</v>
      </c>
    </row>
    <row r="2221" spans="1:15" ht="17.399999999999999" x14ac:dyDescent="0.25">
      <c r="A2221" s="21">
        <v>2219</v>
      </c>
      <c r="B2221" s="21" t="s">
        <v>4443</v>
      </c>
      <c r="C2221" s="6" t="s">
        <v>9</v>
      </c>
      <c r="D2221" s="7" t="s">
        <v>4444</v>
      </c>
      <c r="E2221" s="14">
        <v>4.0599999999999996</v>
      </c>
      <c r="F2221" s="26">
        <v>1016</v>
      </c>
      <c r="G2221" s="12">
        <f>10^K2221/AVERAGE(1,10^H2221,10^I2221,10^J2221)</f>
        <v>1.1297325420755051</v>
      </c>
      <c r="H2221" s="13">
        <v>-2.800000838205384E-2</v>
      </c>
      <c r="I2221" s="15">
        <v>-7.2000010026462599E-2</v>
      </c>
      <c r="J2221" s="15">
        <v>-6.7999998076907833E-2</v>
      </c>
      <c r="K2221" s="16">
        <v>1.1999861880175884E-2</v>
      </c>
      <c r="L2221" s="24">
        <v>2</v>
      </c>
      <c r="M2221" s="24">
        <v>2</v>
      </c>
      <c r="N2221" s="24">
        <v>3</v>
      </c>
      <c r="O2221" s="24">
        <v>6.7670002579688999</v>
      </c>
    </row>
    <row r="2222" spans="1:15" ht="17.399999999999999" x14ac:dyDescent="0.25">
      <c r="A2222" s="21">
        <v>2220</v>
      </c>
      <c r="B2222" s="21" t="s">
        <v>4445</v>
      </c>
      <c r="C2222" s="6" t="s">
        <v>9</v>
      </c>
      <c r="D2222" s="7" t="s">
        <v>4446</v>
      </c>
      <c r="E2222" s="14">
        <v>4.0599999999999996</v>
      </c>
      <c r="F2222" s="26">
        <v>1530</v>
      </c>
      <c r="G2222" s="12">
        <f>10^K2222/AVERAGE(1,10^H2222,10^I2222,10^J2222)</f>
        <v>0.96704560718558497</v>
      </c>
      <c r="H2222" s="13">
        <v>-0.11999999416544631</v>
      </c>
      <c r="I2222" s="15">
        <v>-4.000002401847047E-2</v>
      </c>
      <c r="J2222" s="15">
        <v>-9.5999968740855521E-2</v>
      </c>
      <c r="K2222" s="16">
        <v>-7.5999985111945528E-2</v>
      </c>
      <c r="L2222" s="24">
        <v>3</v>
      </c>
      <c r="M2222" s="24">
        <v>2</v>
      </c>
      <c r="N2222" s="24">
        <v>6</v>
      </c>
      <c r="O2222" s="24">
        <v>10.7299998402596</v>
      </c>
    </row>
    <row r="2223" spans="1:15" ht="17.399999999999999" x14ac:dyDescent="0.25">
      <c r="A2223" s="21">
        <v>2221</v>
      </c>
      <c r="B2223" s="21" t="s">
        <v>4447</v>
      </c>
      <c r="C2223" s="6" t="s">
        <v>9</v>
      </c>
      <c r="D2223" s="7" t="s">
        <v>4448</v>
      </c>
      <c r="E2223" s="14">
        <v>4.0599999999999996</v>
      </c>
      <c r="F2223" s="26">
        <v>1992</v>
      </c>
      <c r="G2223" s="12">
        <f>10^K2223/AVERAGE(1,10^H2223,10^I2223,10^J2223)</f>
        <v>0.81516717411497908</v>
      </c>
      <c r="H2223" s="13">
        <v>0.18799987396299672</v>
      </c>
      <c r="I2223" s="15">
        <v>5.5999893014649103E-2</v>
      </c>
      <c r="J2223" s="15">
        <v>-1.6000019240888751E-2</v>
      </c>
      <c r="K2223" s="16">
        <v>-2.4000034017039793E-2</v>
      </c>
      <c r="L2223" s="24">
        <v>2</v>
      </c>
      <c r="M2223" s="24">
        <v>2</v>
      </c>
      <c r="N2223" s="24">
        <v>6</v>
      </c>
      <c r="O2223" s="24">
        <v>12.610000371932999</v>
      </c>
    </row>
    <row r="2224" spans="1:15" ht="17.399999999999999" x14ac:dyDescent="0.25">
      <c r="A2224" s="21">
        <v>2222</v>
      </c>
      <c r="B2224" s="21" t="s">
        <v>4449</v>
      </c>
      <c r="C2224" s="6" t="s">
        <v>9</v>
      </c>
      <c r="D2224" s="7" t="s">
        <v>4450</v>
      </c>
      <c r="E2224" s="14">
        <v>4.05</v>
      </c>
      <c r="F2224" s="26">
        <v>1288</v>
      </c>
      <c r="G2224" s="12">
        <f>10^K2224/AVERAGE(1,10^H2224,10^I2224,10^J2224)</f>
        <v>1.0388443978558746</v>
      </c>
      <c r="H2224" s="13">
        <v>8.7999947320468452E-2</v>
      </c>
      <c r="I2224" s="15">
        <v>-8.4000005320998716E-2</v>
      </c>
      <c r="J2224" s="15">
        <v>-9.5999968740855521E-2</v>
      </c>
      <c r="K2224" s="16">
        <v>0</v>
      </c>
      <c r="L2224" s="24">
        <v>2</v>
      </c>
      <c r="M2224" s="24">
        <v>2</v>
      </c>
      <c r="N2224" s="24">
        <v>3</v>
      </c>
      <c r="O2224" s="24">
        <v>45.699998736381502</v>
      </c>
    </row>
    <row r="2225" spans="1:15" ht="17.399999999999999" x14ac:dyDescent="0.25">
      <c r="A2225" s="21">
        <v>2223</v>
      </c>
      <c r="B2225" s="21" t="s">
        <v>4451</v>
      </c>
      <c r="C2225" s="6" t="s">
        <v>9</v>
      </c>
      <c r="D2225" s="7" t="s">
        <v>4452</v>
      </c>
      <c r="E2225" s="14">
        <v>4.05</v>
      </c>
      <c r="F2225" s="26">
        <v>769</v>
      </c>
      <c r="G2225" s="12">
        <f>10^K2225/AVERAGE(1,10^H2225,10^I2225,10^J2225)</f>
        <v>1.2428974411060516</v>
      </c>
      <c r="H2225" s="13">
        <v>-8.0000045088117755E-2</v>
      </c>
      <c r="I2225" s="15">
        <v>-0.28800001303950018</v>
      </c>
      <c r="J2225" s="15">
        <v>-0.19200002634057783</v>
      </c>
      <c r="K2225" s="16">
        <v>-3.1999992413563695E-2</v>
      </c>
      <c r="L2225" s="24">
        <v>2</v>
      </c>
      <c r="M2225" s="24">
        <v>2</v>
      </c>
      <c r="N2225" s="24">
        <v>2</v>
      </c>
      <c r="O2225" s="24">
        <v>3.2090000808239001</v>
      </c>
    </row>
    <row r="2226" spans="1:15" ht="17.399999999999999" x14ac:dyDescent="0.25">
      <c r="A2226" s="21">
        <v>2224</v>
      </c>
      <c r="B2226" s="21" t="s">
        <v>4453</v>
      </c>
      <c r="C2226" s="6" t="s">
        <v>9</v>
      </c>
      <c r="D2226" s="7" t="s">
        <v>4454</v>
      </c>
      <c r="E2226" s="14">
        <v>4.05</v>
      </c>
      <c r="F2226" s="26">
        <v>2506</v>
      </c>
      <c r="G2226" s="12">
        <f>10^K2226/AVERAGE(1,10^H2226,10^I2226,10^J2226)</f>
        <v>0.53688596242999942</v>
      </c>
      <c r="H2226" s="13">
        <v>-0.10000001202085533</v>
      </c>
      <c r="I2226" s="15">
        <v>-9.1999989289468453E-2</v>
      </c>
      <c r="J2226" s="15">
        <v>0.12800000404374551</v>
      </c>
      <c r="K2226" s="16">
        <v>-0.27600004914002585</v>
      </c>
      <c r="L2226" s="24">
        <v>2</v>
      </c>
      <c r="M2226" s="24">
        <v>2</v>
      </c>
      <c r="N2226" s="24">
        <v>3</v>
      </c>
      <c r="O2226" s="24">
        <v>1.86800006777048</v>
      </c>
    </row>
    <row r="2227" spans="1:15" ht="17.399999999999999" x14ac:dyDescent="0.25">
      <c r="A2227" s="21">
        <v>2225</v>
      </c>
      <c r="B2227" s="21" t="s">
        <v>4455</v>
      </c>
      <c r="C2227" s="6" t="s">
        <v>9</v>
      </c>
      <c r="D2227" s="7" t="s">
        <v>4456</v>
      </c>
      <c r="E2227" s="14">
        <v>4.05</v>
      </c>
      <c r="F2227" s="26">
        <v>1280</v>
      </c>
      <c r="G2227" s="12">
        <f>10^K2227/AVERAGE(1,10^H2227,10^I2227,10^J2227)</f>
        <v>1.0403151234549795</v>
      </c>
      <c r="H2227" s="13">
        <v>-0.19200002634057783</v>
      </c>
      <c r="I2227" s="15">
        <v>-0.13999998500466057</v>
      </c>
      <c r="J2227" s="15">
        <v>-9.5999968740855521E-2</v>
      </c>
      <c r="K2227" s="16">
        <v>-8.4000005320998716E-2</v>
      </c>
      <c r="L2227" s="24">
        <v>3</v>
      </c>
      <c r="M2227" s="24">
        <v>2</v>
      </c>
      <c r="N2227" s="24">
        <v>3</v>
      </c>
      <c r="O2227" s="24">
        <v>5.3840000182390204</v>
      </c>
    </row>
    <row r="2228" spans="1:15" ht="17.399999999999999" x14ac:dyDescent="0.25">
      <c r="A2228" s="21">
        <v>2226</v>
      </c>
      <c r="B2228" s="21" t="s">
        <v>4457</v>
      </c>
      <c r="C2228" s="6" t="s">
        <v>9</v>
      </c>
      <c r="D2228" s="7" t="s">
        <v>4458</v>
      </c>
      <c r="E2228" s="14">
        <v>4.05</v>
      </c>
      <c r="F2228" s="26">
        <v>267</v>
      </c>
      <c r="G2228" s="12">
        <f>10^K2228/AVERAGE(1,10^H2228,10^I2228,10^J2228)</f>
        <v>1.701643734723119</v>
      </c>
      <c r="H2228" s="13">
        <v>0.16000008508796787</v>
      </c>
      <c r="I2228" s="15">
        <v>-0.14399999524782625</v>
      </c>
      <c r="J2228" s="15">
        <v>0.19600006648568796</v>
      </c>
      <c r="K2228" s="16">
        <v>0.30399996523581618</v>
      </c>
      <c r="L2228" s="24">
        <v>2</v>
      </c>
      <c r="M2228" s="24">
        <v>2</v>
      </c>
      <c r="N2228" s="24">
        <v>2</v>
      </c>
      <c r="O2228" s="24">
        <v>3.6439999938011201</v>
      </c>
    </row>
    <row r="2229" spans="1:15" ht="17.399999999999999" x14ac:dyDescent="0.25">
      <c r="A2229" s="21">
        <v>2227</v>
      </c>
      <c r="B2229" s="21" t="s">
        <v>4459</v>
      </c>
      <c r="C2229" s="6" t="s">
        <v>9</v>
      </c>
      <c r="D2229" s="7" t="s">
        <v>4460</v>
      </c>
      <c r="E2229" s="14">
        <v>4.05</v>
      </c>
      <c r="F2229" s="26">
        <v>196</v>
      </c>
      <c r="G2229" s="12">
        <f>10^K2229/AVERAGE(1,10^H2229,10^I2229,10^J2229)</f>
        <v>1.8878377983355421</v>
      </c>
      <c r="H2229" s="13">
        <v>7.9998543012562359E-3</v>
      </c>
      <c r="I2229" s="15">
        <v>0.24800002431630153</v>
      </c>
      <c r="J2229" s="15">
        <v>0.27599990854971224</v>
      </c>
      <c r="K2229" s="16">
        <v>0.42799994506367373</v>
      </c>
      <c r="L2229" s="24">
        <v>2</v>
      </c>
      <c r="M2229" s="24">
        <v>2</v>
      </c>
      <c r="N2229" s="24">
        <v>4</v>
      </c>
      <c r="O2229" s="24">
        <v>11.760000139474901</v>
      </c>
    </row>
    <row r="2230" spans="1:15" ht="17.399999999999999" x14ac:dyDescent="0.25">
      <c r="A2230" s="21">
        <v>2228</v>
      </c>
      <c r="B2230" s="21" t="s">
        <v>4461</v>
      </c>
      <c r="C2230" s="6" t="s">
        <v>9</v>
      </c>
      <c r="D2230" s="7" t="s">
        <v>4462</v>
      </c>
      <c r="E2230" s="14">
        <v>4.05</v>
      </c>
      <c r="F2230" s="26">
        <v>15</v>
      </c>
      <c r="G2230" s="12">
        <f>10^K2230/AVERAGE(1,10^H2230,10^I2230,10^J2230)</f>
        <v>3.4256909318998807</v>
      </c>
      <c r="H2230" s="13">
        <v>0.30799999284705615</v>
      </c>
      <c r="I2230" s="15">
        <v>8.7999947320468452E-2</v>
      </c>
      <c r="J2230" s="15">
        <v>-5.2000001157207834E-2</v>
      </c>
      <c r="K2230" s="16">
        <v>0.64400004084244244</v>
      </c>
      <c r="L2230" s="24">
        <v>2</v>
      </c>
      <c r="M2230" s="24">
        <v>2</v>
      </c>
      <c r="N2230" s="24">
        <v>2</v>
      </c>
      <c r="O2230" s="24">
        <v>7.1050003170967102</v>
      </c>
    </row>
    <row r="2231" spans="1:15" ht="17.399999999999999" x14ac:dyDescent="0.25">
      <c r="A2231" s="21">
        <v>2229</v>
      </c>
      <c r="B2231" s="21" t="s">
        <v>4463</v>
      </c>
      <c r="C2231" s="6" t="s">
        <v>9</v>
      </c>
      <c r="D2231" s="7" t="s">
        <v>4464</v>
      </c>
      <c r="E2231" s="14">
        <v>4.05</v>
      </c>
      <c r="F2231" s="26">
        <v>2172</v>
      </c>
      <c r="G2231" s="12">
        <f>10^K2231/AVERAGE(1,10^H2231,10^I2231,10^J2231)</f>
        <v>0.73295310375699074</v>
      </c>
      <c r="H2231" s="13">
        <v>6.3999865963009731E-2</v>
      </c>
      <c r="I2231" s="15">
        <v>1.1999861880175884E-2</v>
      </c>
      <c r="J2231" s="15">
        <v>6.0000150852694237E-2</v>
      </c>
      <c r="K2231" s="16">
        <v>-0.10000001202085533</v>
      </c>
      <c r="L2231" s="24">
        <v>2</v>
      </c>
      <c r="M2231" s="24">
        <v>2</v>
      </c>
      <c r="N2231" s="24">
        <v>4</v>
      </c>
      <c r="O2231" s="24">
        <v>27.860000729560898</v>
      </c>
    </row>
    <row r="2232" spans="1:15" ht="17.399999999999999" x14ac:dyDescent="0.25">
      <c r="A2232" s="21">
        <v>2230</v>
      </c>
      <c r="B2232" s="21" t="s">
        <v>4465</v>
      </c>
      <c r="C2232" s="6" t="s">
        <v>9</v>
      </c>
      <c r="D2232" s="7" t="s">
        <v>4466</v>
      </c>
      <c r="E2232" s="14">
        <v>4.05</v>
      </c>
      <c r="F2232" s="26">
        <v>541</v>
      </c>
      <c r="G2232" s="12">
        <f>10^K2232/AVERAGE(1,10^H2232,10^I2232,10^J2232)</f>
        <v>1.3840083498161611</v>
      </c>
      <c r="H2232" s="13">
        <v>3.9999916521464819E-2</v>
      </c>
      <c r="I2232" s="15">
        <v>1.5999841861204456E-2</v>
      </c>
      <c r="J2232" s="15">
        <v>-0.14799999056158644</v>
      </c>
      <c r="K2232" s="16">
        <v>0.12399986091386854</v>
      </c>
      <c r="L2232" s="24">
        <v>2</v>
      </c>
      <c r="M2232" s="24">
        <v>2</v>
      </c>
      <c r="N2232" s="24">
        <v>2</v>
      </c>
      <c r="O2232" s="24">
        <v>18.619999289512599</v>
      </c>
    </row>
    <row r="2233" spans="1:15" ht="17.399999999999999" x14ac:dyDescent="0.25">
      <c r="A2233" s="21">
        <v>2231</v>
      </c>
      <c r="B2233" s="21" t="s">
        <v>4467</v>
      </c>
      <c r="C2233" s="6" t="s">
        <v>9</v>
      </c>
      <c r="D2233" s="7" t="s">
        <v>4468</v>
      </c>
      <c r="E2233" s="14">
        <v>4.05</v>
      </c>
      <c r="F2233" s="26">
        <v>1573</v>
      </c>
      <c r="G2233" s="12">
        <f>10^K2233/AVERAGE(1,10^H2233,10^I2233,10^J2233)</f>
        <v>0.95760380028054426</v>
      </c>
      <c r="H2233" s="13">
        <v>-0.11599998792987816</v>
      </c>
      <c r="I2233" s="15">
        <v>-7.2000010026462599E-2</v>
      </c>
      <c r="J2233" s="15">
        <v>5.2000202162036074E-2</v>
      </c>
      <c r="K2233" s="16">
        <v>-4.7999973124685236E-2</v>
      </c>
      <c r="L2233" s="24">
        <v>3</v>
      </c>
      <c r="M2233" s="24">
        <v>2</v>
      </c>
      <c r="N2233" s="24">
        <v>10</v>
      </c>
      <c r="O2233" s="24">
        <v>5.4839998483657801</v>
      </c>
    </row>
    <row r="2234" spans="1:15" ht="17.399999999999999" x14ac:dyDescent="0.25">
      <c r="A2234" s="21">
        <v>2232</v>
      </c>
      <c r="B2234" s="21" t="s">
        <v>4469</v>
      </c>
      <c r="C2234" s="6" t="s">
        <v>9</v>
      </c>
      <c r="D2234" s="7" t="s">
        <v>4470</v>
      </c>
      <c r="E2234" s="14">
        <v>4.05</v>
      </c>
      <c r="F2234" s="26">
        <v>883</v>
      </c>
      <c r="G2234" s="12">
        <f>10^K2234/AVERAGE(1,10^H2234,10^I2234,10^J2234)</f>
        <v>1.1862744156038036</v>
      </c>
      <c r="H2234" s="13">
        <v>-6.7999998076907833E-2</v>
      </c>
      <c r="I2234" s="15">
        <v>-1.999999712894511E-2</v>
      </c>
      <c r="J2234" s="15">
        <v>-5.2000001157207834E-2</v>
      </c>
      <c r="K2234" s="16">
        <v>3.9999916521464819E-2</v>
      </c>
      <c r="L2234" s="24">
        <v>2</v>
      </c>
      <c r="M2234" s="24">
        <v>2</v>
      </c>
      <c r="N2234" s="24">
        <v>3</v>
      </c>
      <c r="O2234" s="24">
        <v>6.9720000028610203</v>
      </c>
    </row>
    <row r="2235" spans="1:15" ht="17.399999999999999" x14ac:dyDescent="0.25">
      <c r="A2235" s="21">
        <v>2233</v>
      </c>
      <c r="B2235" s="21" t="s">
        <v>4471</v>
      </c>
      <c r="C2235" s="6" t="s">
        <v>9</v>
      </c>
      <c r="D2235" s="7" t="s">
        <v>4472</v>
      </c>
      <c r="E2235" s="14">
        <v>4.05</v>
      </c>
      <c r="F2235" s="26">
        <v>277</v>
      </c>
      <c r="G2235" s="12">
        <f>10^K2235/AVERAGE(1,10^H2235,10^I2235,10^J2235)</f>
        <v>1.6903603736536283</v>
      </c>
      <c r="H2235" s="13">
        <v>4.4000087613418476E-2</v>
      </c>
      <c r="I2235" s="15">
        <v>6.3999865963009731E-2</v>
      </c>
      <c r="J2235" s="15">
        <v>7.9999825411581918E-2</v>
      </c>
      <c r="K2235" s="16">
        <v>0.27599990854971224</v>
      </c>
      <c r="L2235" s="24">
        <v>2</v>
      </c>
      <c r="M2235" s="24">
        <v>2</v>
      </c>
      <c r="N2235" s="24">
        <v>3</v>
      </c>
      <c r="O2235" s="24">
        <v>2.8039999306201899</v>
      </c>
    </row>
    <row r="2236" spans="1:15" ht="17.399999999999999" x14ac:dyDescent="0.25">
      <c r="A2236" s="21">
        <v>2234</v>
      </c>
      <c r="B2236" s="21" t="s">
        <v>4473</v>
      </c>
      <c r="C2236" s="6" t="s">
        <v>9</v>
      </c>
      <c r="D2236" s="7" t="s">
        <v>4474</v>
      </c>
      <c r="E2236" s="14">
        <v>4.04</v>
      </c>
      <c r="F2236" s="26">
        <v>966</v>
      </c>
      <c r="G2236" s="12">
        <f>10^K2236/AVERAGE(1,10^H2236,10^I2236,10^J2236)</f>
        <v>1.1510347299972572</v>
      </c>
      <c r="H2236" s="13">
        <v>-3.1999992413563695E-2</v>
      </c>
      <c r="I2236" s="15">
        <v>-9.5999968740855521E-2</v>
      </c>
      <c r="J2236" s="15">
        <v>-9.1999989289468453E-2</v>
      </c>
      <c r="K2236" s="16">
        <v>7.9998543012562359E-3</v>
      </c>
      <c r="L2236" s="24">
        <v>2</v>
      </c>
      <c r="M2236" s="24">
        <v>2</v>
      </c>
      <c r="N2236" s="24">
        <v>5</v>
      </c>
      <c r="O2236" s="24">
        <v>3.7560001015663098</v>
      </c>
    </row>
    <row r="2237" spans="1:15" ht="17.399999999999999" x14ac:dyDescent="0.25">
      <c r="A2237" s="21">
        <v>2235</v>
      </c>
      <c r="B2237" s="21" t="s">
        <v>4475</v>
      </c>
      <c r="C2237" s="6" t="s">
        <v>9</v>
      </c>
      <c r="D2237" s="7" t="s">
        <v>4476</v>
      </c>
      <c r="E2237" s="14">
        <v>4.04</v>
      </c>
      <c r="F2237" s="26">
        <v>1148</v>
      </c>
      <c r="G2237" s="12">
        <f>10^K2237/AVERAGE(1,10^H2237,10^I2237,10^J2237)</f>
        <v>1.0842119867414253</v>
      </c>
      <c r="H2237" s="13">
        <v>3.1999918105977673E-2</v>
      </c>
      <c r="I2237" s="15">
        <v>-0.12399998772170974</v>
      </c>
      <c r="J2237" s="15">
        <v>-4.7999973124685236E-2</v>
      </c>
      <c r="K2237" s="16">
        <v>4.0000598041203331E-3</v>
      </c>
      <c r="L2237" s="24">
        <v>2</v>
      </c>
      <c r="M2237" s="24">
        <v>2</v>
      </c>
      <c r="N2237" s="24">
        <v>2</v>
      </c>
      <c r="O2237" s="24">
        <v>2.4329999461770102</v>
      </c>
    </row>
    <row r="2238" spans="1:15" ht="17.399999999999999" x14ac:dyDescent="0.25">
      <c r="A2238" s="21">
        <v>2236</v>
      </c>
      <c r="B2238" s="21" t="s">
        <v>4477</v>
      </c>
      <c r="C2238" s="6" t="s">
        <v>9</v>
      </c>
      <c r="D2238" s="7" t="s">
        <v>4478</v>
      </c>
      <c r="E2238" s="14">
        <v>4.04</v>
      </c>
      <c r="F2238" s="26">
        <v>1949</v>
      </c>
      <c r="G2238" s="12">
        <f>10^K2238/AVERAGE(1,10^H2238,10^I2238,10^J2238)</f>
        <v>0.83247151162032529</v>
      </c>
      <c r="H2238" s="13">
        <v>3.9999916521464819E-2</v>
      </c>
      <c r="I2238" s="15">
        <v>0</v>
      </c>
      <c r="J2238" s="15">
        <v>5.2000202162036074E-2</v>
      </c>
      <c r="K2238" s="16">
        <v>-5.6000018662609952E-2</v>
      </c>
      <c r="L2238" s="24">
        <v>2</v>
      </c>
      <c r="M2238" s="24">
        <v>2</v>
      </c>
      <c r="N2238" s="24">
        <v>2</v>
      </c>
      <c r="O2238" s="24">
        <v>3.9159998297691301</v>
      </c>
    </row>
    <row r="2239" spans="1:15" ht="17.399999999999999" x14ac:dyDescent="0.25">
      <c r="A2239" s="21">
        <v>2237</v>
      </c>
      <c r="B2239" s="21" t="s">
        <v>4479</v>
      </c>
      <c r="C2239" s="6" t="s">
        <v>9</v>
      </c>
      <c r="D2239" s="7" t="s">
        <v>4480</v>
      </c>
      <c r="E2239" s="14">
        <v>4.04</v>
      </c>
      <c r="F2239" s="26">
        <v>1763</v>
      </c>
      <c r="G2239" s="12">
        <f>10^K2239/AVERAGE(1,10^H2239,10^I2239,10^J2239)</f>
        <v>0.89766745966453731</v>
      </c>
      <c r="H2239" s="13">
        <v>-3.1999992413563695E-2</v>
      </c>
      <c r="I2239" s="15">
        <v>-0.12399998772170974</v>
      </c>
      <c r="J2239" s="15">
        <v>-0.10000001202085533</v>
      </c>
      <c r="K2239" s="16">
        <v>-0.10800000688957691</v>
      </c>
      <c r="L2239" s="24">
        <v>2</v>
      </c>
      <c r="M2239" s="24">
        <v>2</v>
      </c>
      <c r="N2239" s="24">
        <v>3</v>
      </c>
      <c r="O2239" s="24">
        <v>9.6900001168251002</v>
      </c>
    </row>
    <row r="2240" spans="1:15" ht="17.399999999999999" x14ac:dyDescent="0.25">
      <c r="A2240" s="21">
        <v>2238</v>
      </c>
      <c r="B2240" s="21" t="s">
        <v>4481</v>
      </c>
      <c r="C2240" s="6" t="s">
        <v>9</v>
      </c>
      <c r="D2240" s="7" t="s">
        <v>4482</v>
      </c>
      <c r="E2240" s="14">
        <v>4.04</v>
      </c>
      <c r="F2240" s="26">
        <v>2475</v>
      </c>
      <c r="G2240" s="12">
        <f>10^K2240/AVERAGE(1,10^H2240,10^I2240,10^J2240)</f>
        <v>0.5590373132688784</v>
      </c>
      <c r="H2240" s="13">
        <v>0.40400007533967985</v>
      </c>
      <c r="I2240" s="15">
        <v>0.33199990604301527</v>
      </c>
      <c r="J2240" s="15">
        <v>8.4000067494370056E-2</v>
      </c>
      <c r="K2240" s="16">
        <v>-1.6000019240888751E-2</v>
      </c>
      <c r="L2240" s="24">
        <v>3</v>
      </c>
      <c r="M2240" s="24">
        <v>2</v>
      </c>
      <c r="N2240" s="24">
        <v>10</v>
      </c>
      <c r="O2240" s="24">
        <v>9.3879997730255091</v>
      </c>
    </row>
    <row r="2241" spans="1:15" ht="17.399999999999999" x14ac:dyDescent="0.25">
      <c r="A2241" s="21">
        <v>2239</v>
      </c>
      <c r="B2241" s="21" t="s">
        <v>4483</v>
      </c>
      <c r="C2241" s="6" t="s">
        <v>9</v>
      </c>
      <c r="D2241" s="7" t="s">
        <v>4484</v>
      </c>
      <c r="E2241" s="14">
        <v>4.04</v>
      </c>
      <c r="F2241" s="26">
        <v>1768</v>
      </c>
      <c r="G2241" s="12">
        <f>10^K2241/AVERAGE(1,10^H2241,10^I2241,10^J2241)</f>
        <v>0.89683948091266641</v>
      </c>
      <c r="H2241" s="13">
        <v>-4.000002401847047E-2</v>
      </c>
      <c r="I2241" s="15">
        <v>-3.9999884829982459E-3</v>
      </c>
      <c r="J2241" s="15">
        <v>-8.0000078469378653E-3</v>
      </c>
      <c r="K2241" s="16">
        <v>-6.0000008227641441E-2</v>
      </c>
      <c r="L2241" s="24">
        <v>4</v>
      </c>
      <c r="M2241" s="24">
        <v>2</v>
      </c>
      <c r="N2241" s="24">
        <v>10</v>
      </c>
      <c r="O2241" s="24">
        <v>21.7099994421005</v>
      </c>
    </row>
    <row r="2242" spans="1:15" ht="17.399999999999999" x14ac:dyDescent="0.25">
      <c r="A2242" s="21">
        <v>2240</v>
      </c>
      <c r="B2242" s="21" t="s">
        <v>4485</v>
      </c>
      <c r="C2242" s="6" t="s">
        <v>9</v>
      </c>
      <c r="D2242" s="7" t="s">
        <v>4486</v>
      </c>
      <c r="E2242" s="14">
        <v>4.03</v>
      </c>
      <c r="F2242" s="26">
        <v>537</v>
      </c>
      <c r="G2242" s="12">
        <f>10^K2242/AVERAGE(1,10^H2242,10^I2242,10^J2242)</f>
        <v>1.3875779171951192</v>
      </c>
      <c r="H2242" s="13">
        <v>-0.71999994626781072</v>
      </c>
      <c r="I2242" s="15">
        <v>-0.27999995654602317</v>
      </c>
      <c r="J2242" s="15">
        <v>-1.2680000299028997</v>
      </c>
      <c r="K2242" s="16">
        <v>-0.21199998874927678</v>
      </c>
      <c r="L2242" s="24">
        <v>2</v>
      </c>
      <c r="M2242" s="24">
        <v>2</v>
      </c>
      <c r="N2242" s="24">
        <v>2</v>
      </c>
      <c r="O2242" s="24">
        <v>6.9179996848106402</v>
      </c>
    </row>
    <row r="2243" spans="1:15" ht="17.399999999999999" x14ac:dyDescent="0.25">
      <c r="A2243" s="21">
        <v>2241</v>
      </c>
      <c r="B2243" s="21" t="s">
        <v>4487</v>
      </c>
      <c r="C2243" s="6" t="s">
        <v>9</v>
      </c>
      <c r="D2243" s="7" t="s">
        <v>4488</v>
      </c>
      <c r="E2243" s="14">
        <v>4.03</v>
      </c>
      <c r="F2243" s="26">
        <v>734</v>
      </c>
      <c r="G2243" s="12">
        <f>10^K2243/AVERAGE(1,10^H2243,10^I2243,10^J2243)</f>
        <v>1.2623540692957913</v>
      </c>
      <c r="H2243" s="13">
        <v>-8.4000005320998716E-2</v>
      </c>
      <c r="I2243" s="15">
        <v>3.1999918105977673E-2</v>
      </c>
      <c r="J2243" s="15">
        <v>-7.5999985111945528E-2</v>
      </c>
      <c r="K2243" s="16">
        <v>7.2000126026313435E-2</v>
      </c>
      <c r="L2243" s="24">
        <v>2</v>
      </c>
      <c r="M2243" s="24">
        <v>2</v>
      </c>
      <c r="N2243" s="24">
        <v>3</v>
      </c>
      <c r="O2243" s="24">
        <v>3.9700001478195199</v>
      </c>
    </row>
    <row r="2244" spans="1:15" ht="17.399999999999999" x14ac:dyDescent="0.25">
      <c r="A2244" s="21">
        <v>2242</v>
      </c>
      <c r="B2244" s="21" t="s">
        <v>4489</v>
      </c>
      <c r="C2244" s="6" t="s">
        <v>9</v>
      </c>
      <c r="D2244" s="7" t="s">
        <v>4490</v>
      </c>
      <c r="E2244" s="14">
        <v>4.03</v>
      </c>
      <c r="F2244" s="26">
        <v>857</v>
      </c>
      <c r="G2244" s="12">
        <f>10^K2244/AVERAGE(1,10^H2244,10^I2244,10^J2244)</f>
        <v>1.2001628168518339</v>
      </c>
      <c r="H2244" s="13">
        <v>4.7999908438290384E-2</v>
      </c>
      <c r="I2244" s="15">
        <v>3.6000158320047139E-2</v>
      </c>
      <c r="J2244" s="15">
        <v>0.13199985689395041</v>
      </c>
      <c r="K2244" s="16">
        <v>0.1360000390552874</v>
      </c>
      <c r="L2244" s="24">
        <v>3</v>
      </c>
      <c r="M2244" s="24">
        <v>2</v>
      </c>
      <c r="N2244" s="24">
        <v>4</v>
      </c>
      <c r="O2244" s="24">
        <v>8.5550002753734606</v>
      </c>
    </row>
    <row r="2245" spans="1:15" ht="17.399999999999999" x14ac:dyDescent="0.25">
      <c r="A2245" s="21">
        <v>2243</v>
      </c>
      <c r="B2245" s="21" t="s">
        <v>4491</v>
      </c>
      <c r="C2245" s="6" t="s">
        <v>9</v>
      </c>
      <c r="D2245" s="7" t="s">
        <v>4492</v>
      </c>
      <c r="E2245" s="14">
        <v>4.03</v>
      </c>
      <c r="F2245" s="26">
        <v>1377</v>
      </c>
      <c r="G2245" s="12">
        <f>10^K2245/AVERAGE(1,10^H2245,10^I2245,10^J2245)</f>
        <v>1.0087186830805788</v>
      </c>
      <c r="H2245" s="13">
        <v>-2.4000034017039793E-2</v>
      </c>
      <c r="I2245" s="15">
        <v>-8.7999994486522376E-2</v>
      </c>
      <c r="J2245" s="15">
        <v>-5.2000001157207834E-2</v>
      </c>
      <c r="K2245" s="16">
        <v>-3.5999979819101163E-2</v>
      </c>
      <c r="L2245" s="24">
        <v>2</v>
      </c>
      <c r="M2245" s="24">
        <v>2</v>
      </c>
      <c r="N2245" s="24">
        <v>4</v>
      </c>
      <c r="O2245" s="24">
        <v>4.2599998414516396</v>
      </c>
    </row>
    <row r="2246" spans="1:15" ht="17.399999999999999" x14ac:dyDescent="0.25">
      <c r="A2246" s="21">
        <v>2244</v>
      </c>
      <c r="B2246" s="21" t="s">
        <v>4493</v>
      </c>
      <c r="C2246" s="6" t="s">
        <v>9</v>
      </c>
      <c r="D2246" s="7" t="s">
        <v>4494</v>
      </c>
      <c r="E2246" s="14">
        <v>4.03</v>
      </c>
      <c r="F2246" s="26">
        <v>2260</v>
      </c>
      <c r="G2246" s="12">
        <f>10^K2246/AVERAGE(1,10^H2246,10^I2246,10^J2246)</f>
        <v>0.69660590905689035</v>
      </c>
      <c r="H2246" s="13">
        <v>-6.4000014975623395E-2</v>
      </c>
      <c r="I2246" s="15">
        <v>2.7999963337162325E-2</v>
      </c>
      <c r="J2246" s="15">
        <v>4.7999908438290384E-2</v>
      </c>
      <c r="K2246" s="16">
        <v>-0.15199999382009946</v>
      </c>
      <c r="L2246" s="24">
        <v>2</v>
      </c>
      <c r="M2246" s="24">
        <v>2</v>
      </c>
      <c r="N2246" s="24">
        <v>2</v>
      </c>
      <c r="O2246" s="24">
        <v>2.45999991893768</v>
      </c>
    </row>
    <row r="2247" spans="1:15" ht="17.399999999999999" x14ac:dyDescent="0.25">
      <c r="A2247" s="21">
        <v>2245</v>
      </c>
      <c r="B2247" s="21" t="s">
        <v>4495</v>
      </c>
      <c r="C2247" s="6" t="s">
        <v>9</v>
      </c>
      <c r="D2247" s="7" t="s">
        <v>4496</v>
      </c>
      <c r="E2247" s="14">
        <v>4.03</v>
      </c>
      <c r="F2247" s="26">
        <v>2465</v>
      </c>
      <c r="G2247" s="12">
        <f>10^K2247/AVERAGE(1,10^H2247,10^I2247,10^J2247)</f>
        <v>0.56451837048930453</v>
      </c>
      <c r="H2247" s="13">
        <v>-5.6000018662609952E-2</v>
      </c>
      <c r="I2247" s="15">
        <v>5.2000202162036074E-2</v>
      </c>
      <c r="J2247" s="15">
        <v>-8.7999994486522376E-2</v>
      </c>
      <c r="K2247" s="16">
        <v>-0.26800001191022665</v>
      </c>
      <c r="L2247" s="24">
        <v>2</v>
      </c>
      <c r="M2247" s="24">
        <v>2</v>
      </c>
      <c r="N2247" s="24">
        <v>3</v>
      </c>
      <c r="O2247" s="24">
        <v>8.9659996330738103</v>
      </c>
    </row>
    <row r="2248" spans="1:15" ht="17.399999999999999" x14ac:dyDescent="0.25">
      <c r="A2248" s="21">
        <v>2246</v>
      </c>
      <c r="B2248" s="21" t="s">
        <v>4497</v>
      </c>
      <c r="C2248" s="6" t="s">
        <v>9</v>
      </c>
      <c r="D2248" s="7" t="s">
        <v>4498</v>
      </c>
      <c r="E2248" s="14">
        <v>4.03</v>
      </c>
      <c r="F2248" s="26">
        <v>625</v>
      </c>
      <c r="G2248" s="12">
        <f>10^K2248/AVERAGE(1,10^H2248,10^I2248,10^J2248)</f>
        <v>1.3289455016297083</v>
      </c>
      <c r="H2248" s="13">
        <v>0.4200000173416833</v>
      </c>
      <c r="I2248" s="15">
        <v>-0.10000001202085533</v>
      </c>
      <c r="J2248" s="15">
        <v>-0.27999995654602317</v>
      </c>
      <c r="K2248" s="16">
        <v>0.21600006950685441</v>
      </c>
      <c r="L2248" s="24">
        <v>2</v>
      </c>
      <c r="M2248" s="24">
        <v>2</v>
      </c>
      <c r="N2248" s="24">
        <v>4</v>
      </c>
      <c r="O2248" s="24">
        <v>6.3639998435974103</v>
      </c>
    </row>
    <row r="2249" spans="1:15" ht="17.399999999999999" x14ac:dyDescent="0.25">
      <c r="A2249" s="21">
        <v>2247</v>
      </c>
      <c r="B2249" s="21" t="s">
        <v>4499</v>
      </c>
      <c r="C2249" s="6" t="s">
        <v>9</v>
      </c>
      <c r="D2249" s="7" t="s">
        <v>4500</v>
      </c>
      <c r="E2249" s="14">
        <v>4.03</v>
      </c>
      <c r="F2249" s="26">
        <v>1884</v>
      </c>
      <c r="G2249" s="12">
        <f>10^K2249/AVERAGE(1,10^H2249,10^I2249,10^J2249)</f>
        <v>0.85373889941086933</v>
      </c>
      <c r="H2249" s="13">
        <v>-8.7999994486522376E-2</v>
      </c>
      <c r="I2249" s="15">
        <v>-2.4000034017039793E-2</v>
      </c>
      <c r="J2249" s="15">
        <v>1.1999861880175884E-2</v>
      </c>
      <c r="K2249" s="16">
        <v>-9.1999989289468453E-2</v>
      </c>
      <c r="L2249" s="24">
        <v>2</v>
      </c>
      <c r="M2249" s="24">
        <v>2</v>
      </c>
      <c r="N2249" s="24">
        <v>2</v>
      </c>
      <c r="O2249" s="24">
        <v>5.3819999098777798</v>
      </c>
    </row>
    <row r="2250" spans="1:15" ht="17.399999999999999" x14ac:dyDescent="0.25">
      <c r="A2250" s="21">
        <v>2248</v>
      </c>
      <c r="B2250" s="21" t="s">
        <v>4501</v>
      </c>
      <c r="C2250" s="6" t="s">
        <v>9</v>
      </c>
      <c r="D2250" s="7" t="s">
        <v>4502</v>
      </c>
      <c r="E2250" s="14">
        <v>4.03</v>
      </c>
      <c r="F2250" s="26">
        <v>2001</v>
      </c>
      <c r="G2250" s="12">
        <f>10^K2250/AVERAGE(1,10^H2250,10^I2250,10^J2250)</f>
        <v>0.80890245541567052</v>
      </c>
      <c r="H2250" s="13">
        <v>-1.999999712894511E-2</v>
      </c>
      <c r="I2250" s="15">
        <v>3.1999918105977673E-2</v>
      </c>
      <c r="J2250" s="15">
        <v>9.1999852227030429E-2</v>
      </c>
      <c r="K2250" s="16">
        <v>-6.4000014975623395E-2</v>
      </c>
      <c r="L2250" s="24">
        <v>2</v>
      </c>
      <c r="M2250" s="24">
        <v>2</v>
      </c>
      <c r="N2250" s="24">
        <v>3</v>
      </c>
      <c r="O2250" s="24">
        <v>8.6460001766681707</v>
      </c>
    </row>
    <row r="2251" spans="1:15" ht="17.399999999999999" x14ac:dyDescent="0.25">
      <c r="A2251" s="21">
        <v>2249</v>
      </c>
      <c r="B2251" s="21" t="s">
        <v>4503</v>
      </c>
      <c r="C2251" s="6" t="s">
        <v>9</v>
      </c>
      <c r="D2251" s="7" t="s">
        <v>4504</v>
      </c>
      <c r="E2251" s="14">
        <v>4.03</v>
      </c>
      <c r="F2251" s="26">
        <v>523</v>
      </c>
      <c r="G2251" s="12">
        <f>10^K2251/AVERAGE(1,10^H2251,10^I2251,10^J2251)</f>
        <v>1.402748375685827</v>
      </c>
      <c r="H2251" s="13">
        <v>0.13199985689395041</v>
      </c>
      <c r="I2251" s="15">
        <v>0.10399995503396778</v>
      </c>
      <c r="J2251" s="15">
        <v>4.4000087613418476E-2</v>
      </c>
      <c r="K2251" s="16">
        <v>0.22000003093282272</v>
      </c>
      <c r="L2251" s="24">
        <v>2</v>
      </c>
      <c r="M2251" s="24">
        <v>2</v>
      </c>
      <c r="N2251" s="24">
        <v>4</v>
      </c>
      <c r="O2251" s="24">
        <v>6.8829998373985299</v>
      </c>
    </row>
    <row r="2252" spans="1:15" ht="17.399999999999999" x14ac:dyDescent="0.25">
      <c r="A2252" s="21">
        <v>2250</v>
      </c>
      <c r="B2252" s="21" t="s">
        <v>4505</v>
      </c>
      <c r="C2252" s="6" t="s">
        <v>9</v>
      </c>
      <c r="D2252" s="7" t="s">
        <v>4506</v>
      </c>
      <c r="E2252" s="14">
        <v>4.0199999999999996</v>
      </c>
      <c r="F2252" s="26">
        <v>655</v>
      </c>
      <c r="G2252" s="12">
        <f>10^K2252/AVERAGE(1,10^H2252,10^I2252,10^J2252)</f>
        <v>1.3145603256897596</v>
      </c>
      <c r="H2252" s="13">
        <v>-6.4000014975623395E-2</v>
      </c>
      <c r="I2252" s="15">
        <v>1.5999841861204456E-2</v>
      </c>
      <c r="J2252" s="15">
        <v>1.5999841861204456E-2</v>
      </c>
      <c r="K2252" s="16">
        <v>0.11200005643830732</v>
      </c>
      <c r="L2252" s="24">
        <v>3</v>
      </c>
      <c r="M2252" s="24">
        <v>2</v>
      </c>
      <c r="N2252" s="24">
        <v>9</v>
      </c>
      <c r="O2252" s="24">
        <v>67.879998683929401</v>
      </c>
    </row>
    <row r="2253" spans="1:15" ht="17.399999999999999" x14ac:dyDescent="0.25">
      <c r="A2253" s="21">
        <v>2251</v>
      </c>
      <c r="B2253" s="21" t="s">
        <v>4507</v>
      </c>
      <c r="C2253" s="6" t="s">
        <v>9</v>
      </c>
      <c r="D2253" s="7" t="s">
        <v>4508</v>
      </c>
      <c r="E2253" s="14">
        <v>4.0199999999999996</v>
      </c>
      <c r="F2253" s="26">
        <v>380</v>
      </c>
      <c r="G2253" s="12">
        <f>10^K2253/AVERAGE(1,10^H2253,10^I2253,10^J2253)</f>
        <v>1.5416650446530216</v>
      </c>
      <c r="H2253" s="13">
        <v>-8.0000078469378653E-3</v>
      </c>
      <c r="I2253" s="15">
        <v>-6.7999998076907833E-2</v>
      </c>
      <c r="J2253" s="15">
        <v>7.9998543012562359E-3</v>
      </c>
      <c r="K2253" s="16">
        <v>0.17200011788993216</v>
      </c>
      <c r="L2253" s="24">
        <v>2</v>
      </c>
      <c r="M2253" s="24">
        <v>2</v>
      </c>
      <c r="N2253" s="24">
        <v>2</v>
      </c>
      <c r="O2253" s="24">
        <v>17.180000245571101</v>
      </c>
    </row>
    <row r="2254" spans="1:15" ht="17.399999999999999" x14ac:dyDescent="0.25">
      <c r="A2254" s="21">
        <v>2252</v>
      </c>
      <c r="B2254" s="21" t="s">
        <v>4509</v>
      </c>
      <c r="C2254" s="6" t="s">
        <v>9</v>
      </c>
      <c r="D2254" s="7" t="s">
        <v>4510</v>
      </c>
      <c r="E2254" s="14">
        <v>4.0199999999999996</v>
      </c>
      <c r="F2254" s="26">
        <v>743</v>
      </c>
      <c r="G2254" s="12">
        <f>10^K2254/AVERAGE(1,10^H2254,10^I2254,10^J2254)</f>
        <v>1.2595241091779006</v>
      </c>
      <c r="H2254" s="13">
        <v>1.0600001328161097</v>
      </c>
      <c r="I2254" s="15">
        <v>0.79600001225623596</v>
      </c>
      <c r="J2254" s="15">
        <v>0.35200005849347732</v>
      </c>
      <c r="K2254" s="16">
        <v>0.82000003577101532</v>
      </c>
      <c r="L2254" s="24">
        <v>3</v>
      </c>
      <c r="M2254" s="24">
        <v>2</v>
      </c>
      <c r="N2254" s="24">
        <v>10</v>
      </c>
      <c r="O2254" s="24">
        <v>12.6499995589256</v>
      </c>
    </row>
    <row r="2255" spans="1:15" ht="17.399999999999999" x14ac:dyDescent="0.25">
      <c r="A2255" s="21">
        <v>2253</v>
      </c>
      <c r="B2255" s="21" t="s">
        <v>4511</v>
      </c>
      <c r="C2255" s="6" t="s">
        <v>9</v>
      </c>
      <c r="D2255" s="7" t="s">
        <v>4512</v>
      </c>
      <c r="E2255" s="14">
        <v>4.0199999999999996</v>
      </c>
      <c r="F2255" s="26">
        <v>2066</v>
      </c>
      <c r="G2255" s="12">
        <f>10^K2255/AVERAGE(1,10^H2255,10^I2255,10^J2255)</f>
        <v>0.77510592893413699</v>
      </c>
      <c r="H2255" s="13">
        <v>4.4000087613418476E-2</v>
      </c>
      <c r="I2255" s="15">
        <v>-1.999999712894511E-2</v>
      </c>
      <c r="J2255" s="15">
        <v>0</v>
      </c>
      <c r="K2255" s="16">
        <v>-0.1040000070912652</v>
      </c>
      <c r="L2255" s="24">
        <v>2</v>
      </c>
      <c r="M2255" s="24">
        <v>2</v>
      </c>
      <c r="N2255" s="24">
        <v>2</v>
      </c>
      <c r="O2255" s="24">
        <v>5.2740000188350704</v>
      </c>
    </row>
    <row r="2256" spans="1:15" ht="17.399999999999999" x14ac:dyDescent="0.25">
      <c r="A2256" s="21">
        <v>2254</v>
      </c>
      <c r="B2256" s="21" t="s">
        <v>4513</v>
      </c>
      <c r="C2256" s="6" t="s">
        <v>9</v>
      </c>
      <c r="D2256" s="7" t="s">
        <v>4514</v>
      </c>
      <c r="E2256" s="14">
        <v>4.0199999999999996</v>
      </c>
      <c r="F2256" s="26">
        <v>628</v>
      </c>
      <c r="G2256" s="12">
        <f>10^K2256/AVERAGE(1,10^H2256,10^I2256,10^J2256)</f>
        <v>1.3284303396411754</v>
      </c>
      <c r="H2256" s="13">
        <v>0.10399995503396778</v>
      </c>
      <c r="I2256" s="15">
        <v>-3.5999979819101163E-2</v>
      </c>
      <c r="J2256" s="15">
        <v>-0.24799998409152971</v>
      </c>
      <c r="K2256" s="16">
        <v>9.5999820424984603E-2</v>
      </c>
      <c r="L2256" s="24">
        <v>2</v>
      </c>
      <c r="M2256" s="24">
        <v>2</v>
      </c>
      <c r="N2256" s="24">
        <v>7</v>
      </c>
      <c r="O2256" s="24">
        <v>8.6419999599456805</v>
      </c>
    </row>
    <row r="2257" spans="1:15" ht="17.399999999999999" x14ac:dyDescent="0.25">
      <c r="A2257" s="21">
        <v>2255</v>
      </c>
      <c r="B2257" s="21" t="s">
        <v>4515</v>
      </c>
      <c r="C2257" s="6" t="s">
        <v>9</v>
      </c>
      <c r="D2257" s="7" t="s">
        <v>4516</v>
      </c>
      <c r="E2257" s="14">
        <v>4.0199999999999996</v>
      </c>
      <c r="F2257" s="26">
        <v>2460</v>
      </c>
      <c r="G2257" s="12">
        <f>10^K2257/AVERAGE(1,10^H2257,10^I2257,10^J2257)</f>
        <v>0.56648752827215187</v>
      </c>
      <c r="H2257" s="13">
        <v>3.1999918105977673E-2</v>
      </c>
      <c r="I2257" s="15">
        <v>0.12399986091386854</v>
      </c>
      <c r="J2257" s="15">
        <v>-5.2000001157207834E-2</v>
      </c>
      <c r="K2257" s="16">
        <v>-0.21600001164666707</v>
      </c>
      <c r="L2257" s="24">
        <v>2</v>
      </c>
      <c r="M2257" s="24">
        <v>2</v>
      </c>
      <c r="N2257" s="24">
        <v>2</v>
      </c>
      <c r="O2257" s="24">
        <v>8.1529997289180791</v>
      </c>
    </row>
    <row r="2258" spans="1:15" ht="17.399999999999999" x14ac:dyDescent="0.25">
      <c r="A2258" s="21">
        <v>2256</v>
      </c>
      <c r="B2258" s="21" t="s">
        <v>4517</v>
      </c>
      <c r="C2258" s="6" t="s">
        <v>9</v>
      </c>
      <c r="D2258" s="7" t="s">
        <v>4518</v>
      </c>
      <c r="E2258" s="14">
        <v>4.0199999999999996</v>
      </c>
      <c r="F2258" s="26">
        <v>547</v>
      </c>
      <c r="G2258" s="12">
        <f>10^K2258/AVERAGE(1,10^H2258,10^I2258,10^J2258)</f>
        <v>1.377287078473844</v>
      </c>
      <c r="H2258" s="13">
        <v>5.5999893014649103E-2</v>
      </c>
      <c r="I2258" s="15">
        <v>3.9999916521464819E-2</v>
      </c>
      <c r="J2258" s="15">
        <v>-1.6000019240888751E-2</v>
      </c>
      <c r="K2258" s="16">
        <v>0.16000008508796787</v>
      </c>
      <c r="L2258" s="24">
        <v>2</v>
      </c>
      <c r="M2258" s="24">
        <v>2</v>
      </c>
      <c r="N2258" s="24">
        <v>6</v>
      </c>
      <c r="O2258" s="24">
        <v>13.8899996876717</v>
      </c>
    </row>
    <row r="2259" spans="1:15" ht="17.399999999999999" x14ac:dyDescent="0.25">
      <c r="A2259" s="21">
        <v>2257</v>
      </c>
      <c r="B2259" s="21" t="s">
        <v>4519</v>
      </c>
      <c r="C2259" s="6" t="s">
        <v>9</v>
      </c>
      <c r="D2259" s="7" t="s">
        <v>4520</v>
      </c>
      <c r="E2259" s="14">
        <v>4.0199999999999996</v>
      </c>
      <c r="F2259" s="26">
        <v>1865</v>
      </c>
      <c r="G2259" s="12">
        <f>10^K2259/AVERAGE(1,10^H2259,10^I2259,10^J2259)</f>
        <v>0.85858175173083684</v>
      </c>
      <c r="H2259" s="13">
        <v>-0.11999999416544631</v>
      </c>
      <c r="I2259" s="15">
        <v>-8.4000005320998716E-2</v>
      </c>
      <c r="J2259" s="15">
        <v>-6.7999998076907833E-2</v>
      </c>
      <c r="K2259" s="16">
        <v>-0.13199995285861085</v>
      </c>
      <c r="L2259" s="24">
        <v>2</v>
      </c>
      <c r="M2259" s="24">
        <v>2</v>
      </c>
      <c r="N2259" s="24">
        <v>5</v>
      </c>
      <c r="O2259" s="24">
        <v>12.0399996638298</v>
      </c>
    </row>
    <row r="2260" spans="1:15" ht="17.399999999999999" x14ac:dyDescent="0.25">
      <c r="A2260" s="21">
        <v>2258</v>
      </c>
      <c r="B2260" s="21" t="s">
        <v>4521</v>
      </c>
      <c r="C2260" s="6" t="s">
        <v>9</v>
      </c>
      <c r="D2260" s="7" t="s">
        <v>4522</v>
      </c>
      <c r="E2260" s="14">
        <v>4.0199999999999996</v>
      </c>
      <c r="F2260" s="26">
        <v>2004</v>
      </c>
      <c r="G2260" s="12">
        <f>10^K2260/AVERAGE(1,10^H2260,10^I2260,10^J2260)</f>
        <v>0.80776840050276566</v>
      </c>
      <c r="H2260" s="13">
        <v>-0.29599998017211249</v>
      </c>
      <c r="I2260" s="15">
        <v>-0.40800000863278435</v>
      </c>
      <c r="J2260" s="15">
        <v>-0.21600001164666707</v>
      </c>
      <c r="K2260" s="16">
        <v>-0.29599998017211249</v>
      </c>
      <c r="L2260" s="24">
        <v>2</v>
      </c>
      <c r="M2260" s="24">
        <v>2</v>
      </c>
      <c r="N2260" s="24">
        <v>3</v>
      </c>
      <c r="O2260" s="24">
        <v>11.7799997329712</v>
      </c>
    </row>
    <row r="2261" spans="1:15" ht="17.399999999999999" x14ac:dyDescent="0.25">
      <c r="A2261" s="21">
        <v>2259</v>
      </c>
      <c r="B2261" s="21" t="s">
        <v>4523</v>
      </c>
      <c r="C2261" s="6" t="s">
        <v>9</v>
      </c>
      <c r="D2261" s="7" t="s">
        <v>4524</v>
      </c>
      <c r="E2261" s="14">
        <v>4.0199999999999996</v>
      </c>
      <c r="F2261" s="26">
        <v>1120</v>
      </c>
      <c r="G2261" s="12">
        <f>10^K2261/AVERAGE(1,10^H2261,10^I2261,10^J2261)</f>
        <v>1.0907538139396751</v>
      </c>
      <c r="H2261" s="13">
        <v>-8.4000005320998716E-2</v>
      </c>
      <c r="I2261" s="15">
        <v>-7.5999985111945528E-2</v>
      </c>
      <c r="J2261" s="15">
        <v>-4.4000040360117884E-2</v>
      </c>
      <c r="K2261" s="16">
        <v>-1.2000007629602863E-2</v>
      </c>
      <c r="L2261" s="24">
        <v>2</v>
      </c>
      <c r="M2261" s="24">
        <v>2</v>
      </c>
      <c r="N2261" s="24">
        <v>2</v>
      </c>
      <c r="O2261" s="24">
        <v>3.3330000936984998</v>
      </c>
    </row>
    <row r="2262" spans="1:15" ht="17.399999999999999" x14ac:dyDescent="0.25">
      <c r="A2262" s="21">
        <v>2260</v>
      </c>
      <c r="B2262" s="21" t="s">
        <v>4525</v>
      </c>
      <c r="C2262" s="6" t="s">
        <v>9</v>
      </c>
      <c r="D2262" s="7" t="s">
        <v>4526</v>
      </c>
      <c r="E2262" s="14">
        <v>4.0199999999999996</v>
      </c>
      <c r="F2262" s="26">
        <v>2303</v>
      </c>
      <c r="G2262" s="12">
        <f>10^K2262/AVERAGE(1,10^H2262,10^I2262,10^J2262)</f>
        <v>0.66384499990687218</v>
      </c>
      <c r="H2262" s="13">
        <v>4.7999908438290384E-2</v>
      </c>
      <c r="I2262" s="15">
        <v>0.21199997668398718</v>
      </c>
      <c r="J2262" s="15">
        <v>0.1480001653517212</v>
      </c>
      <c r="K2262" s="16">
        <v>-6.7999998076907833E-2</v>
      </c>
      <c r="L2262" s="24">
        <v>3</v>
      </c>
      <c r="M2262" s="24">
        <v>2</v>
      </c>
      <c r="N2262" s="24">
        <v>14</v>
      </c>
      <c r="O2262" s="24">
        <v>27.469998598098801</v>
      </c>
    </row>
    <row r="2263" spans="1:15" ht="17.399999999999999" x14ac:dyDescent="0.25">
      <c r="A2263" s="21">
        <v>2261</v>
      </c>
      <c r="B2263" s="21" t="s">
        <v>4527</v>
      </c>
      <c r="C2263" s="6" t="s">
        <v>9</v>
      </c>
      <c r="D2263" s="7" t="s">
        <v>4528</v>
      </c>
      <c r="E2263" s="14">
        <v>4.0199999999999996</v>
      </c>
      <c r="F2263" s="26">
        <v>1346</v>
      </c>
      <c r="G2263" s="12">
        <f>10^K2263/AVERAGE(1,10^H2263,10^I2263,10^J2263)</f>
        <v>1.0187120937801029</v>
      </c>
      <c r="H2263" s="13">
        <v>0.13199985689395041</v>
      </c>
      <c r="I2263" s="15">
        <v>7.2000126026313435E-2</v>
      </c>
      <c r="J2263" s="15">
        <v>-1.2000007629602863E-2</v>
      </c>
      <c r="K2263" s="16">
        <v>6.0000150852694237E-2</v>
      </c>
      <c r="L2263" s="24">
        <v>2</v>
      </c>
      <c r="M2263" s="24">
        <v>2</v>
      </c>
      <c r="N2263" s="24">
        <v>3</v>
      </c>
      <c r="O2263" s="24">
        <v>10.270000249147399</v>
      </c>
    </row>
    <row r="2264" spans="1:15" ht="17.399999999999999" x14ac:dyDescent="0.25">
      <c r="A2264" s="21">
        <v>2262</v>
      </c>
      <c r="B2264" s="21" t="s">
        <v>4529</v>
      </c>
      <c r="C2264" s="6" t="s">
        <v>9</v>
      </c>
      <c r="D2264" s="7" t="s">
        <v>4530</v>
      </c>
      <c r="E2264" s="14">
        <v>4.0199999999999996</v>
      </c>
      <c r="F2264" s="26">
        <v>694</v>
      </c>
      <c r="G2264" s="12">
        <f>10^K2264/AVERAGE(1,10^H2264,10^I2264,10^J2264)</f>
        <v>1.2849836699572397</v>
      </c>
      <c r="H2264" s="13">
        <v>3.9999916521464819E-2</v>
      </c>
      <c r="I2264" s="15">
        <v>-4.4000040360117884E-2</v>
      </c>
      <c r="J2264" s="15">
        <v>-7.2000010026462599E-2</v>
      </c>
      <c r="K2264" s="16">
        <v>9.1999852227030429E-2</v>
      </c>
      <c r="L2264" s="24">
        <v>3</v>
      </c>
      <c r="M2264" s="24">
        <v>2</v>
      </c>
      <c r="N2264" s="24">
        <v>4</v>
      </c>
      <c r="O2264" s="24">
        <v>27.730000019073501</v>
      </c>
    </row>
    <row r="2265" spans="1:15" ht="17.399999999999999" x14ac:dyDescent="0.25">
      <c r="A2265" s="21">
        <v>2263</v>
      </c>
      <c r="B2265" s="21" t="s">
        <v>4531</v>
      </c>
      <c r="C2265" s="6" t="s">
        <v>9</v>
      </c>
      <c r="D2265" s="7" t="s">
        <v>4532</v>
      </c>
      <c r="E2265" s="14">
        <v>4.01</v>
      </c>
      <c r="F2265" s="26">
        <v>2651</v>
      </c>
      <c r="G2265" s="12">
        <f>10^K2265/AVERAGE(1,10^H2265,10^I2265,10^J2265)</f>
        <v>0.41890755340485369</v>
      </c>
      <c r="H2265" s="13">
        <v>9.5999820424984603E-2</v>
      </c>
      <c r="I2265" s="15">
        <v>0</v>
      </c>
      <c r="J2265" s="15">
        <v>1.5999841861204456E-2</v>
      </c>
      <c r="K2265" s="16">
        <v>-0.34799999053457309</v>
      </c>
      <c r="L2265" s="24">
        <v>2</v>
      </c>
      <c r="M2265" s="24">
        <v>2</v>
      </c>
      <c r="N2265" s="24">
        <v>4</v>
      </c>
      <c r="O2265" s="24">
        <v>31.110000610351602</v>
      </c>
    </row>
    <row r="2266" spans="1:15" ht="17.399999999999999" x14ac:dyDescent="0.25">
      <c r="A2266" s="21">
        <v>2264</v>
      </c>
      <c r="B2266" s="21" t="s">
        <v>4533</v>
      </c>
      <c r="C2266" s="6" t="s">
        <v>9</v>
      </c>
      <c r="D2266" s="7" t="s">
        <v>4534</v>
      </c>
      <c r="E2266" s="14">
        <v>4.01</v>
      </c>
      <c r="F2266" s="26">
        <v>1916</v>
      </c>
      <c r="G2266" s="12">
        <f>10^K2266/AVERAGE(1,10^H2266,10^I2266,10^J2266)</f>
        <v>0.84576801383381828</v>
      </c>
      <c r="H2266" s="13">
        <v>3.9999916521464819E-2</v>
      </c>
      <c r="I2266" s="15">
        <v>0.11600001737859271</v>
      </c>
      <c r="J2266" s="15">
        <v>-3.9999884829982459E-3</v>
      </c>
      <c r="K2266" s="16">
        <v>-3.1999992413563695E-2</v>
      </c>
      <c r="L2266" s="24">
        <v>2</v>
      </c>
      <c r="M2266" s="24">
        <v>2</v>
      </c>
      <c r="N2266" s="24">
        <v>3</v>
      </c>
      <c r="O2266" s="24">
        <v>9.3690000474453008</v>
      </c>
    </row>
    <row r="2267" spans="1:15" ht="17.399999999999999" x14ac:dyDescent="0.25">
      <c r="A2267" s="21">
        <v>2265</v>
      </c>
      <c r="B2267" s="21" t="s">
        <v>4535</v>
      </c>
      <c r="C2267" s="6" t="s">
        <v>9</v>
      </c>
      <c r="D2267" s="7" t="s">
        <v>4536</v>
      </c>
      <c r="E2267" s="14">
        <v>4.01</v>
      </c>
      <c r="F2267" s="26">
        <v>2331</v>
      </c>
      <c r="G2267" s="12">
        <f>10^K2267/AVERAGE(1,10^H2267,10^I2267,10^J2267)</f>
        <v>0.64444989412610876</v>
      </c>
      <c r="H2267" s="13">
        <v>-0.21600001164666707</v>
      </c>
      <c r="I2267" s="15">
        <v>-0.47600006759318808</v>
      </c>
      <c r="J2267" s="15">
        <v>-0.33599997716171309</v>
      </c>
      <c r="K2267" s="16">
        <v>-0.41200004388337391</v>
      </c>
      <c r="L2267" s="24">
        <v>2</v>
      </c>
      <c r="M2267" s="24">
        <v>2</v>
      </c>
      <c r="N2267" s="24">
        <v>2</v>
      </c>
      <c r="O2267" s="24">
        <v>2.9410000890493402</v>
      </c>
    </row>
    <row r="2268" spans="1:15" ht="17.399999999999999" x14ac:dyDescent="0.25">
      <c r="A2268" s="21">
        <v>2266</v>
      </c>
      <c r="B2268" s="21" t="s">
        <v>4537</v>
      </c>
      <c r="C2268" s="6" t="s">
        <v>9</v>
      </c>
      <c r="D2268" s="7" t="s">
        <v>4538</v>
      </c>
      <c r="E2268" s="14">
        <v>4.01</v>
      </c>
      <c r="F2268" s="26">
        <v>646</v>
      </c>
      <c r="G2268" s="12">
        <f>10^K2268/AVERAGE(1,10^H2268,10^I2268,10^J2268)</f>
        <v>1.3182780409365547</v>
      </c>
      <c r="H2268" s="13">
        <v>2.7999963337162325E-2</v>
      </c>
      <c r="I2268" s="15">
        <v>-4.7999973124685236E-2</v>
      </c>
      <c r="J2268" s="15">
        <v>-3.1999992413563695E-2</v>
      </c>
      <c r="K2268" s="16">
        <v>0.10800013790258824</v>
      </c>
      <c r="L2268" s="24">
        <v>2</v>
      </c>
      <c r="M2268" s="24">
        <v>2</v>
      </c>
      <c r="N2268" s="24">
        <v>3</v>
      </c>
      <c r="O2268" s="24">
        <v>8.3059996366500908</v>
      </c>
    </row>
    <row r="2269" spans="1:15" ht="17.399999999999999" x14ac:dyDescent="0.25">
      <c r="A2269" s="21">
        <v>2267</v>
      </c>
      <c r="B2269" s="21" t="s">
        <v>4539</v>
      </c>
      <c r="C2269" s="6" t="s">
        <v>9</v>
      </c>
      <c r="D2269" s="7" t="s">
        <v>4540</v>
      </c>
      <c r="E2269" s="14">
        <v>4.01</v>
      </c>
      <c r="F2269" s="26">
        <v>661</v>
      </c>
      <c r="G2269" s="12">
        <f>10^K2269/AVERAGE(1,10^H2269,10^I2269,10^J2269)</f>
        <v>1.3088885784805295</v>
      </c>
      <c r="H2269" s="13">
        <v>7.2000126026313435E-2</v>
      </c>
      <c r="I2269" s="15">
        <v>7.5999989635786497E-2</v>
      </c>
      <c r="J2269" s="15">
        <v>6.7999869518498665E-2</v>
      </c>
      <c r="K2269" s="16">
        <v>0.17200011788993216</v>
      </c>
      <c r="L2269" s="24">
        <v>2</v>
      </c>
      <c r="M2269" s="24">
        <v>2</v>
      </c>
      <c r="N2269" s="24">
        <v>4</v>
      </c>
      <c r="O2269" s="24">
        <v>10.1300001144409</v>
      </c>
    </row>
    <row r="2270" spans="1:15" ht="17.399999999999999" x14ac:dyDescent="0.25">
      <c r="A2270" s="21">
        <v>2268</v>
      </c>
      <c r="B2270" s="21" t="s">
        <v>4541</v>
      </c>
      <c r="C2270" s="6" t="s">
        <v>9</v>
      </c>
      <c r="D2270" s="7" t="s">
        <v>4542</v>
      </c>
      <c r="E2270" s="14">
        <v>4.01</v>
      </c>
      <c r="F2270" s="26">
        <v>2116</v>
      </c>
      <c r="G2270" s="12">
        <f>10^K2270/AVERAGE(1,10^H2270,10^I2270,10^J2270)</f>
        <v>0.75462665978246601</v>
      </c>
      <c r="H2270" s="13">
        <v>2.4000205147761185E-2</v>
      </c>
      <c r="I2270" s="15">
        <v>2.7999963337162325E-2</v>
      </c>
      <c r="J2270" s="15">
        <v>-8.4000005320998716E-2</v>
      </c>
      <c r="K2270" s="16">
        <v>-0.12799997178724998</v>
      </c>
      <c r="L2270" s="24">
        <v>2</v>
      </c>
      <c r="M2270" s="24">
        <v>2</v>
      </c>
      <c r="N2270" s="24">
        <v>3</v>
      </c>
      <c r="O2270" s="24">
        <v>5.9599999338388399</v>
      </c>
    </row>
    <row r="2271" spans="1:15" ht="17.399999999999999" x14ac:dyDescent="0.25">
      <c r="A2271" s="21">
        <v>2269</v>
      </c>
      <c r="B2271" s="21" t="s">
        <v>4543</v>
      </c>
      <c r="C2271" s="6" t="s">
        <v>9</v>
      </c>
      <c r="D2271" s="7" t="s">
        <v>4544</v>
      </c>
      <c r="E2271" s="14">
        <v>4.01</v>
      </c>
      <c r="F2271" s="26">
        <v>414</v>
      </c>
      <c r="G2271" s="12">
        <f>10^K2271/AVERAGE(1,10^H2271,10^I2271,10^J2271)</f>
        <v>1.5022023732855705</v>
      </c>
      <c r="H2271" s="13">
        <v>0.21199997668398718</v>
      </c>
      <c r="I2271" s="15">
        <v>0.15600004087171662</v>
      </c>
      <c r="J2271" s="15">
        <v>4.4000087613418476E-2</v>
      </c>
      <c r="K2271" s="16">
        <v>0.28800003201294683</v>
      </c>
      <c r="L2271" s="24">
        <v>2</v>
      </c>
      <c r="M2271" s="24">
        <v>2</v>
      </c>
      <c r="N2271" s="24">
        <v>4</v>
      </c>
      <c r="O2271" s="24">
        <v>12.0399996638298</v>
      </c>
    </row>
    <row r="2272" spans="1:15" ht="17.399999999999999" x14ac:dyDescent="0.25">
      <c r="A2272" s="21">
        <v>2270</v>
      </c>
      <c r="B2272" s="21" t="s">
        <v>4545</v>
      </c>
      <c r="C2272" s="6" t="s">
        <v>9</v>
      </c>
      <c r="D2272" s="7" t="s">
        <v>4546</v>
      </c>
      <c r="E2272" s="14">
        <v>4.01</v>
      </c>
      <c r="F2272" s="26">
        <v>1872</v>
      </c>
      <c r="G2272" s="12">
        <f>10^K2272/AVERAGE(1,10^H2272,10^I2272,10^J2272)</f>
        <v>0.85742372351581364</v>
      </c>
      <c r="H2272" s="13">
        <v>0.12800000404374551</v>
      </c>
      <c r="I2272" s="15">
        <v>9.1999852227030429E-2</v>
      </c>
      <c r="J2272" s="15">
        <v>3.6000158320047139E-2</v>
      </c>
      <c r="K2272" s="16">
        <v>0</v>
      </c>
      <c r="L2272" s="24">
        <v>2</v>
      </c>
      <c r="M2272" s="24">
        <v>2</v>
      </c>
      <c r="N2272" s="24">
        <v>2</v>
      </c>
      <c r="O2272" s="24">
        <v>0.99539998918771699</v>
      </c>
    </row>
    <row r="2273" spans="1:15" ht="17.399999999999999" x14ac:dyDescent="0.25">
      <c r="A2273" s="21">
        <v>2271</v>
      </c>
      <c r="B2273" s="21" t="s">
        <v>4547</v>
      </c>
      <c r="C2273" s="6" t="s">
        <v>9</v>
      </c>
      <c r="D2273" s="7" t="s">
        <v>4548</v>
      </c>
      <c r="E2273" s="14">
        <v>4.01</v>
      </c>
      <c r="F2273" s="26">
        <v>1629</v>
      </c>
      <c r="G2273" s="12">
        <f>10^K2273/AVERAGE(1,10^H2273,10^I2273,10^J2273)</f>
        <v>0.93849598693103975</v>
      </c>
      <c r="H2273" s="13">
        <v>-0.14799999056158644</v>
      </c>
      <c r="I2273" s="15">
        <v>-0.10800000688957691</v>
      </c>
      <c r="J2273" s="15">
        <v>-0.20400001258742925</v>
      </c>
      <c r="K2273" s="16">
        <v>-0.13599997626603252</v>
      </c>
      <c r="L2273" s="24">
        <v>2</v>
      </c>
      <c r="M2273" s="24">
        <v>2</v>
      </c>
      <c r="N2273" s="24">
        <v>8</v>
      </c>
      <c r="O2273" s="24">
        <v>21.6000005602837</v>
      </c>
    </row>
    <row r="2274" spans="1:15" ht="17.399999999999999" x14ac:dyDescent="0.25">
      <c r="A2274" s="21">
        <v>2272</v>
      </c>
      <c r="B2274" s="21" t="s">
        <v>4549</v>
      </c>
      <c r="C2274" s="6" t="s">
        <v>9</v>
      </c>
      <c r="D2274" s="7" t="s">
        <v>4550</v>
      </c>
      <c r="E2274" s="14">
        <v>4.01</v>
      </c>
      <c r="F2274" s="26">
        <v>648</v>
      </c>
      <c r="G2274" s="12">
        <f>10^K2274/AVERAGE(1,10^H2274,10^I2274,10^J2274)</f>
        <v>1.3176734233946563</v>
      </c>
      <c r="H2274" s="13">
        <v>-0.49599999973398351</v>
      </c>
      <c r="I2274" s="15">
        <v>-0.16800000199720139</v>
      </c>
      <c r="J2274" s="15">
        <v>-0.40800000863278435</v>
      </c>
      <c r="K2274" s="16">
        <v>-0.1040000070912652</v>
      </c>
      <c r="L2274" s="24">
        <v>2</v>
      </c>
      <c r="M2274" s="24">
        <v>2</v>
      </c>
      <c r="N2274" s="24">
        <v>2</v>
      </c>
      <c r="O2274" s="24">
        <v>16.320000588893901</v>
      </c>
    </row>
    <row r="2275" spans="1:15" ht="17.399999999999999" x14ac:dyDescent="0.25">
      <c r="A2275" s="21">
        <v>2273</v>
      </c>
      <c r="B2275" s="21" t="s">
        <v>4551</v>
      </c>
      <c r="C2275" s="6" t="s">
        <v>9</v>
      </c>
      <c r="D2275" s="7" t="s">
        <v>4552</v>
      </c>
      <c r="E2275" s="14">
        <v>4.01</v>
      </c>
      <c r="F2275" s="26">
        <v>1384</v>
      </c>
      <c r="G2275" s="12">
        <f>10^K2275/AVERAGE(1,10^H2275,10^I2275,10^J2275)</f>
        <v>1.0073139727613201</v>
      </c>
      <c r="H2275" s="13">
        <v>0.30799999284705615</v>
      </c>
      <c r="I2275" s="15">
        <v>4.7999908438290384E-2</v>
      </c>
      <c r="J2275" s="15">
        <v>1.5999841861204456E-2</v>
      </c>
      <c r="K2275" s="16">
        <v>0.11600001737859271</v>
      </c>
      <c r="L2275" s="24">
        <v>2</v>
      </c>
      <c r="M2275" s="24">
        <v>2</v>
      </c>
      <c r="N2275" s="24">
        <v>5</v>
      </c>
      <c r="O2275" s="24">
        <v>14.7200003266335</v>
      </c>
    </row>
    <row r="2276" spans="1:15" ht="17.399999999999999" x14ac:dyDescent="0.25">
      <c r="A2276" s="21">
        <v>2274</v>
      </c>
      <c r="B2276" s="21" t="s">
        <v>4553</v>
      </c>
      <c r="C2276" s="6" t="s">
        <v>9</v>
      </c>
      <c r="D2276" s="7" t="s">
        <v>4554</v>
      </c>
      <c r="E2276" s="14">
        <v>4</v>
      </c>
      <c r="F2276" s="26">
        <v>2595</v>
      </c>
      <c r="G2276" s="12">
        <f>10^K2276/AVERAGE(1,10^H2276,10^I2276,10^J2276)</f>
        <v>0.46973206637772802</v>
      </c>
      <c r="H2276" s="13">
        <v>-1.012000007629603</v>
      </c>
      <c r="I2276" s="15">
        <v>-0.12799997178724998</v>
      </c>
      <c r="J2276" s="15">
        <v>-9.5999968740855521E-2</v>
      </c>
      <c r="K2276" s="16">
        <v>-0.50800009834646342</v>
      </c>
      <c r="L2276" s="24">
        <v>3</v>
      </c>
      <c r="M2276" s="24">
        <v>2</v>
      </c>
      <c r="N2276" s="24">
        <v>4</v>
      </c>
      <c r="O2276" s="24">
        <v>76.150000095367403</v>
      </c>
    </row>
    <row r="2277" spans="1:15" ht="17.399999999999999" x14ac:dyDescent="0.25">
      <c r="A2277" s="21">
        <v>2275</v>
      </c>
      <c r="B2277" s="21" t="s">
        <v>4555</v>
      </c>
      <c r="C2277" s="6" t="s">
        <v>9</v>
      </c>
      <c r="D2277" s="7" t="s">
        <v>4556</v>
      </c>
      <c r="E2277" s="14">
        <v>4</v>
      </c>
      <c r="F2277" s="26">
        <v>599</v>
      </c>
      <c r="G2277" s="12">
        <f>10^K2277/AVERAGE(1,10^H2277,10^I2277,10^J2277)</f>
        <v>1.3423546792830632</v>
      </c>
      <c r="H2277" s="13">
        <v>-0.21199998874927678</v>
      </c>
      <c r="I2277" s="15">
        <v>1.5999841861204456E-2</v>
      </c>
      <c r="J2277" s="15">
        <v>-9.5999968740855521E-2</v>
      </c>
      <c r="K2277" s="16">
        <v>6.3999865963009731E-2</v>
      </c>
      <c r="L2277" s="24">
        <v>2</v>
      </c>
      <c r="M2277" s="24">
        <v>2</v>
      </c>
      <c r="N2277" s="24">
        <v>2</v>
      </c>
      <c r="O2277" s="24">
        <v>50.459998846054098</v>
      </c>
    </row>
    <row r="2278" spans="1:15" ht="17.399999999999999" x14ac:dyDescent="0.25">
      <c r="A2278" s="21">
        <v>2276</v>
      </c>
      <c r="B2278" s="21" t="s">
        <v>4557</v>
      </c>
      <c r="C2278" s="6" t="s">
        <v>9</v>
      </c>
      <c r="D2278" s="7" t="s">
        <v>4558</v>
      </c>
      <c r="E2278" s="14">
        <v>4</v>
      </c>
      <c r="F2278" s="26">
        <v>2820</v>
      </c>
      <c r="G2278" s="12">
        <f>10^K2278/AVERAGE(1,10^H2278,10^I2278,10^J2278)</f>
        <v>0.27573530881027319</v>
      </c>
      <c r="H2278" s="13">
        <v>-4.7999973124685236E-2</v>
      </c>
      <c r="I2278" s="15">
        <v>-5.6000018662609952E-2</v>
      </c>
      <c r="J2278" s="15">
        <v>6.0000150852694237E-2</v>
      </c>
      <c r="K2278" s="16">
        <v>-0.56800008165752458</v>
      </c>
      <c r="L2278" s="24">
        <v>2</v>
      </c>
      <c r="M2278" s="24">
        <v>2</v>
      </c>
      <c r="N2278" s="24">
        <v>2</v>
      </c>
      <c r="O2278" s="24">
        <v>51.829999685287497</v>
      </c>
    </row>
    <row r="2279" spans="1:15" ht="17.399999999999999" x14ac:dyDescent="0.25">
      <c r="A2279" s="21">
        <v>2277</v>
      </c>
      <c r="B2279" s="21" t="s">
        <v>4559</v>
      </c>
      <c r="C2279" s="6" t="s">
        <v>9</v>
      </c>
      <c r="D2279" s="7" t="s">
        <v>4560</v>
      </c>
      <c r="E2279" s="14">
        <v>4</v>
      </c>
      <c r="F2279" s="26">
        <v>2363</v>
      </c>
      <c r="G2279" s="12">
        <f>10^K2279/AVERAGE(1,10^H2279,10^I2279,10^J2279)</f>
        <v>0.62653149996939572</v>
      </c>
      <c r="H2279" s="13">
        <v>-0.93200014154861888</v>
      </c>
      <c r="I2279" s="15">
        <v>-0.34799999053457309</v>
      </c>
      <c r="J2279" s="15">
        <v>-0.42000000837332063</v>
      </c>
      <c r="K2279" s="16">
        <v>-0.51599997950034571</v>
      </c>
      <c r="L2279" s="24">
        <v>2</v>
      </c>
      <c r="M2279" s="24">
        <v>2</v>
      </c>
      <c r="N2279" s="24">
        <v>4</v>
      </c>
      <c r="O2279" s="24">
        <v>9.4609998166561091</v>
      </c>
    </row>
    <row r="2280" spans="1:15" ht="17.399999999999999" x14ac:dyDescent="0.25">
      <c r="A2280" s="21">
        <v>2278</v>
      </c>
      <c r="B2280" s="21" t="s">
        <v>4561</v>
      </c>
      <c r="C2280" s="6" t="s">
        <v>9</v>
      </c>
      <c r="D2280" s="7" t="s">
        <v>4562</v>
      </c>
      <c r="E2280" s="14">
        <v>4</v>
      </c>
      <c r="F2280" s="26">
        <v>1894</v>
      </c>
      <c r="G2280" s="12">
        <f>10^K2280/AVERAGE(1,10^H2280,10^I2280,10^J2280)</f>
        <v>0.85141840724736995</v>
      </c>
      <c r="H2280" s="13">
        <v>-0.11200000251787265</v>
      </c>
      <c r="I2280" s="15">
        <v>1.1999861880175884E-2</v>
      </c>
      <c r="J2280" s="15">
        <v>-6.4000014975623395E-2</v>
      </c>
      <c r="K2280" s="16">
        <v>-0.10800000688957691</v>
      </c>
      <c r="L2280" s="24">
        <v>2</v>
      </c>
      <c r="M2280" s="24">
        <v>2</v>
      </c>
      <c r="N2280" s="24">
        <v>2</v>
      </c>
      <c r="O2280" s="24">
        <v>9.8590001463890093</v>
      </c>
    </row>
    <row r="2281" spans="1:15" ht="17.399999999999999" x14ac:dyDescent="0.25">
      <c r="A2281" s="21">
        <v>2279</v>
      </c>
      <c r="B2281" s="21" t="s">
        <v>4563</v>
      </c>
      <c r="C2281" s="6" t="s">
        <v>9</v>
      </c>
      <c r="D2281" s="7" t="s">
        <v>4564</v>
      </c>
      <c r="E2281" s="14">
        <v>4</v>
      </c>
      <c r="F2281" s="26">
        <v>984</v>
      </c>
      <c r="G2281" s="12">
        <f>10^K2281/AVERAGE(1,10^H2281,10^I2281,10^J2281)</f>
        <v>1.1419656124479587</v>
      </c>
      <c r="H2281" s="13">
        <v>-8.0000078469378653E-3</v>
      </c>
      <c r="I2281" s="15">
        <v>-2.4000034017039793E-2</v>
      </c>
      <c r="J2281" s="15">
        <v>2.4000205147761185E-2</v>
      </c>
      <c r="K2281" s="16">
        <v>5.5999893014649103E-2</v>
      </c>
      <c r="L2281" s="24">
        <v>2</v>
      </c>
      <c r="M2281" s="24">
        <v>2</v>
      </c>
      <c r="N2281" s="24">
        <v>2</v>
      </c>
      <c r="O2281" s="24">
        <v>19.349999725818599</v>
      </c>
    </row>
    <row r="2282" spans="1:15" ht="17.399999999999999" x14ac:dyDescent="0.25">
      <c r="A2282" s="21">
        <v>2280</v>
      </c>
      <c r="B2282" s="21" t="s">
        <v>4565</v>
      </c>
      <c r="C2282" s="6" t="s">
        <v>9</v>
      </c>
      <c r="D2282" s="7" t="s">
        <v>4566</v>
      </c>
      <c r="E2282" s="14">
        <v>4</v>
      </c>
      <c r="F2282" s="26">
        <v>670</v>
      </c>
      <c r="G2282" s="12">
        <f>10^K2282/AVERAGE(1,10^H2282,10^I2282,10^J2282)</f>
        <v>1.3012815696396793</v>
      </c>
      <c r="H2282" s="13">
        <v>0.47600005071594237</v>
      </c>
      <c r="I2282" s="15">
        <v>7.9998543012562359E-3</v>
      </c>
      <c r="J2282" s="15">
        <v>0.11200005643830732</v>
      </c>
      <c r="K2282" s="16">
        <v>0.31199996308370764</v>
      </c>
      <c r="L2282" s="24">
        <v>2</v>
      </c>
      <c r="M2282" s="24">
        <v>2</v>
      </c>
      <c r="N2282" s="24">
        <v>2</v>
      </c>
      <c r="O2282" s="24">
        <v>5.4049998521804801</v>
      </c>
    </row>
    <row r="2283" spans="1:15" ht="17.399999999999999" x14ac:dyDescent="0.25">
      <c r="A2283" s="21">
        <v>2281</v>
      </c>
      <c r="B2283" s="21" t="s">
        <v>4567</v>
      </c>
      <c r="C2283" s="6" t="s">
        <v>9</v>
      </c>
      <c r="D2283" s="7" t="s">
        <v>4568</v>
      </c>
      <c r="E2283" s="14">
        <v>4</v>
      </c>
      <c r="F2283" s="26">
        <v>1947</v>
      </c>
      <c r="G2283" s="12">
        <f>10^K2283/AVERAGE(1,10^H2283,10^I2283,10^J2283)</f>
        <v>0.83296888013303005</v>
      </c>
      <c r="H2283" s="13">
        <v>-0.2719999866108726</v>
      </c>
      <c r="I2283" s="15">
        <v>-0.10000001202085533</v>
      </c>
      <c r="J2283" s="15">
        <v>3.6000158320047139E-2</v>
      </c>
      <c r="K2283" s="16">
        <v>-0.14799999056158644</v>
      </c>
      <c r="L2283" s="24">
        <v>2</v>
      </c>
      <c r="M2283" s="24">
        <v>2</v>
      </c>
      <c r="N2283" s="24">
        <v>2</v>
      </c>
      <c r="O2283" s="24">
        <v>12.139999866485599</v>
      </c>
    </row>
    <row r="2284" spans="1:15" ht="17.399999999999999" x14ac:dyDescent="0.25">
      <c r="A2284" s="21">
        <v>2282</v>
      </c>
      <c r="B2284" s="21" t="s">
        <v>4569</v>
      </c>
      <c r="C2284" s="6" t="s">
        <v>9</v>
      </c>
      <c r="D2284" s="7" t="s">
        <v>4570</v>
      </c>
      <c r="E2284" s="14">
        <v>4</v>
      </c>
      <c r="F2284" s="26">
        <v>527</v>
      </c>
      <c r="G2284" s="12">
        <f>10^K2284/AVERAGE(1,10^H2284,10^I2284,10^J2284)</f>
        <v>1.4008391448113302</v>
      </c>
      <c r="H2284" s="13">
        <v>-1.999999712894511E-2</v>
      </c>
      <c r="I2284" s="15">
        <v>-1.999999712894511E-2</v>
      </c>
      <c r="J2284" s="15">
        <v>-0.12399998772170974</v>
      </c>
      <c r="K2284" s="16">
        <v>0.10800013790258824</v>
      </c>
      <c r="L2284" s="24">
        <v>2</v>
      </c>
      <c r="M2284" s="24">
        <v>2</v>
      </c>
      <c r="N2284" s="24">
        <v>3</v>
      </c>
      <c r="O2284" s="24">
        <v>6.12800009548664</v>
      </c>
    </row>
    <row r="2285" spans="1:15" ht="17.399999999999999" x14ac:dyDescent="0.25">
      <c r="A2285" s="21">
        <v>2283</v>
      </c>
      <c r="B2285" s="21" t="s">
        <v>4571</v>
      </c>
      <c r="C2285" s="6" t="s">
        <v>9</v>
      </c>
      <c r="D2285" s="7" t="s">
        <v>4572</v>
      </c>
      <c r="E2285" s="14">
        <v>4</v>
      </c>
      <c r="F2285" s="26">
        <v>1136</v>
      </c>
      <c r="G2285" s="12">
        <f>10^K2285/AVERAGE(1,10^H2285,10^I2285,10^J2285)</f>
        <v>1.0867229259619848</v>
      </c>
      <c r="H2285" s="13">
        <v>-0.10800000688957691</v>
      </c>
      <c r="I2285" s="15">
        <v>-8.0000045088117755E-2</v>
      </c>
      <c r="J2285" s="15">
        <v>5.5999893014649103E-2</v>
      </c>
      <c r="K2285" s="16">
        <v>7.9998543012562359E-3</v>
      </c>
      <c r="L2285" s="24">
        <v>3</v>
      </c>
      <c r="M2285" s="24">
        <v>2</v>
      </c>
      <c r="N2285" s="24">
        <v>4</v>
      </c>
      <c r="O2285" s="24">
        <v>6.7359998822212201</v>
      </c>
    </row>
    <row r="2286" spans="1:15" ht="17.399999999999999" x14ac:dyDescent="0.25">
      <c r="A2286" s="21">
        <v>2284</v>
      </c>
      <c r="B2286" s="21" t="s">
        <v>4573</v>
      </c>
      <c r="C2286" s="6" t="s">
        <v>9</v>
      </c>
      <c r="D2286" s="7" t="s">
        <v>4574</v>
      </c>
      <c r="E2286" s="14">
        <v>4</v>
      </c>
      <c r="F2286" s="26">
        <v>1687</v>
      </c>
      <c r="G2286" s="12">
        <f>10^K2286/AVERAGE(1,10^H2286,10^I2286,10^J2286)</f>
        <v>0.917899560014934</v>
      </c>
      <c r="H2286" s="13">
        <v>-2.800000838205384E-2</v>
      </c>
      <c r="I2286" s="15">
        <v>-8.0000078469378653E-3</v>
      </c>
      <c r="J2286" s="15">
        <v>7.9998543012562359E-3</v>
      </c>
      <c r="K2286" s="16">
        <v>-4.4000040360117884E-2</v>
      </c>
      <c r="L2286" s="24">
        <v>2</v>
      </c>
      <c r="M2286" s="24">
        <v>2</v>
      </c>
      <c r="N2286" s="24">
        <v>5</v>
      </c>
      <c r="O2286" s="24">
        <v>10.419999808072999</v>
      </c>
    </row>
    <row r="2287" spans="1:15" ht="17.399999999999999" x14ac:dyDescent="0.25">
      <c r="A2287" s="21">
        <v>2285</v>
      </c>
      <c r="B2287" s="21" t="s">
        <v>4575</v>
      </c>
      <c r="C2287" s="6" t="s">
        <v>9</v>
      </c>
      <c r="D2287" s="7" t="s">
        <v>4576</v>
      </c>
      <c r="E2287" s="14">
        <v>4</v>
      </c>
      <c r="F2287" s="26">
        <v>782</v>
      </c>
      <c r="G2287" s="12">
        <f>10^K2287/AVERAGE(1,10^H2287,10^I2287,10^J2287)</f>
        <v>1.2372976691820756</v>
      </c>
      <c r="H2287" s="13">
        <v>-3.9999884829982459E-3</v>
      </c>
      <c r="I2287" s="15">
        <v>-0.14399999524782625</v>
      </c>
      <c r="J2287" s="15">
        <v>1.5999841861204456E-2</v>
      </c>
      <c r="K2287" s="16">
        <v>6.3999865963009731E-2</v>
      </c>
      <c r="L2287" s="24">
        <v>2</v>
      </c>
      <c r="M2287" s="24">
        <v>2</v>
      </c>
      <c r="N2287" s="24">
        <v>4</v>
      </c>
      <c r="O2287" s="24">
        <v>20.8000004291534</v>
      </c>
    </row>
    <row r="2288" spans="1:15" ht="17.399999999999999" x14ac:dyDescent="0.25">
      <c r="A2288" s="21">
        <v>2286</v>
      </c>
      <c r="B2288" s="21" t="s">
        <v>4577</v>
      </c>
      <c r="C2288" s="6" t="s">
        <v>9</v>
      </c>
      <c r="D2288" s="7" t="s">
        <v>4578</v>
      </c>
      <c r="E2288" s="14">
        <v>4</v>
      </c>
      <c r="F2288" s="26">
        <v>1703</v>
      </c>
      <c r="G2288" s="12">
        <f>10^K2288/AVERAGE(1,10^H2288,10^I2288,10^J2288)</f>
        <v>0.91260966502344743</v>
      </c>
      <c r="H2288" s="13">
        <v>0.19200010830396655</v>
      </c>
      <c r="I2288" s="15">
        <v>0.12399986091386854</v>
      </c>
      <c r="J2288" s="15">
        <v>-8.0000045088117755E-2</v>
      </c>
      <c r="K2288" s="16">
        <v>3.1999918105977673E-2</v>
      </c>
      <c r="L2288" s="24">
        <v>2</v>
      </c>
      <c r="M2288" s="24">
        <v>2</v>
      </c>
      <c r="N2288" s="24">
        <v>4</v>
      </c>
      <c r="O2288" s="24">
        <v>17.350000143051101</v>
      </c>
    </row>
    <row r="2289" spans="1:15" ht="17.399999999999999" x14ac:dyDescent="0.25">
      <c r="A2289" s="21">
        <v>2287</v>
      </c>
      <c r="B2289" s="21" t="s">
        <v>4579</v>
      </c>
      <c r="C2289" s="6" t="s">
        <v>9</v>
      </c>
      <c r="D2289" s="7" t="s">
        <v>4580</v>
      </c>
      <c r="E2289" s="14">
        <v>4</v>
      </c>
      <c r="F2289" s="26">
        <v>2328</v>
      </c>
      <c r="G2289" s="12">
        <f>10^K2289/AVERAGE(1,10^H2289,10^I2289,10^J2289)</f>
        <v>0.64511698519268035</v>
      </c>
      <c r="H2289" s="13">
        <v>4.0000598041203331E-3</v>
      </c>
      <c r="I2289" s="15">
        <v>0.18399997096611601</v>
      </c>
      <c r="J2289" s="15">
        <v>-1.999999712894511E-2</v>
      </c>
      <c r="K2289" s="16">
        <v>-0.13999998500466057</v>
      </c>
      <c r="L2289" s="24">
        <v>2</v>
      </c>
      <c r="M2289" s="24">
        <v>2</v>
      </c>
      <c r="N2289" s="24">
        <v>4</v>
      </c>
      <c r="O2289" s="24">
        <v>9.7170002758502996</v>
      </c>
    </row>
    <row r="2290" spans="1:15" ht="17.399999999999999" x14ac:dyDescent="0.25">
      <c r="A2290" s="21">
        <v>2288</v>
      </c>
      <c r="B2290" s="21" t="s">
        <v>4581</v>
      </c>
      <c r="C2290" s="6" t="s">
        <v>9</v>
      </c>
      <c r="D2290" s="7" t="s">
        <v>4582</v>
      </c>
      <c r="E2290" s="14">
        <v>4</v>
      </c>
      <c r="F2290" s="26">
        <v>1838</v>
      </c>
      <c r="G2290" s="12">
        <f>10^K2290/AVERAGE(1,10^H2290,10^I2290,10^J2290)</f>
        <v>0.86838300196990836</v>
      </c>
      <c r="H2290" s="13">
        <v>-0.63199999931032247</v>
      </c>
      <c r="I2290" s="15">
        <v>-0.29599998017211249</v>
      </c>
      <c r="J2290" s="15">
        <v>-5.2000001157207834E-2</v>
      </c>
      <c r="K2290" s="16">
        <v>-0.24399996147901837</v>
      </c>
      <c r="L2290" s="24">
        <v>2</v>
      </c>
      <c r="M2290" s="24">
        <v>2</v>
      </c>
      <c r="N2290" s="24">
        <v>4</v>
      </c>
      <c r="O2290" s="24">
        <v>12.0399996638298</v>
      </c>
    </row>
    <row r="2291" spans="1:15" ht="17.399999999999999" x14ac:dyDescent="0.25">
      <c r="A2291" s="21">
        <v>2289</v>
      </c>
      <c r="B2291" s="21" t="s">
        <v>4583</v>
      </c>
      <c r="C2291" s="6" t="s">
        <v>9</v>
      </c>
      <c r="D2291" s="7" t="s">
        <v>4584</v>
      </c>
      <c r="E2291" s="14">
        <v>4</v>
      </c>
      <c r="F2291" s="26">
        <v>469</v>
      </c>
      <c r="G2291" s="12">
        <f>10^K2291/AVERAGE(1,10^H2291,10^I2291,10^J2291)</f>
        <v>1.4523832230994076</v>
      </c>
      <c r="H2291" s="13">
        <v>-5.6000018662609952E-2</v>
      </c>
      <c r="I2291" s="15">
        <v>-2.4000034017039793E-2</v>
      </c>
      <c r="J2291" s="15">
        <v>2.0000201959477083E-2</v>
      </c>
      <c r="K2291" s="16">
        <v>0.1480001653517212</v>
      </c>
      <c r="L2291" s="24">
        <v>2</v>
      </c>
      <c r="M2291" s="24">
        <v>2</v>
      </c>
      <c r="N2291" s="24">
        <v>4</v>
      </c>
      <c r="O2291" s="24">
        <v>14.1100004315376</v>
      </c>
    </row>
    <row r="2292" spans="1:15" ht="17.399999999999999" x14ac:dyDescent="0.25">
      <c r="A2292" s="21">
        <v>2290</v>
      </c>
      <c r="B2292" s="21" t="s">
        <v>4585</v>
      </c>
      <c r="C2292" s="6" t="s">
        <v>9</v>
      </c>
      <c r="D2292" s="7" t="s">
        <v>4586</v>
      </c>
      <c r="E2292" s="14">
        <v>3.99</v>
      </c>
      <c r="F2292" s="26">
        <v>1273</v>
      </c>
      <c r="G2292" s="12">
        <f>10^K2292/AVERAGE(1,10^H2292,10^I2292,10^J2292)</f>
        <v>1.043436864869939</v>
      </c>
      <c r="H2292" s="13">
        <v>3.9999916521464819E-2</v>
      </c>
      <c r="I2292" s="15">
        <v>6.0000150852694237E-2</v>
      </c>
      <c r="J2292" s="15">
        <v>3.1999918105977673E-2</v>
      </c>
      <c r="K2292" s="16">
        <v>5.2000202162036074E-2</v>
      </c>
      <c r="L2292" s="24">
        <v>2</v>
      </c>
      <c r="M2292" s="24">
        <v>2</v>
      </c>
      <c r="N2292" s="24">
        <v>2</v>
      </c>
      <c r="O2292" s="24">
        <v>11.420000344514801</v>
      </c>
    </row>
    <row r="2293" spans="1:15" ht="17.399999999999999" x14ac:dyDescent="0.25">
      <c r="A2293" s="21">
        <v>2291</v>
      </c>
      <c r="B2293" s="21" t="s">
        <v>4587</v>
      </c>
      <c r="C2293" s="6" t="s">
        <v>9</v>
      </c>
      <c r="D2293" s="7" t="s">
        <v>4588</v>
      </c>
      <c r="E2293" s="14">
        <v>3.99</v>
      </c>
      <c r="F2293" s="26">
        <v>502</v>
      </c>
      <c r="G2293" s="12">
        <f>10^K2293/AVERAGE(1,10^H2293,10^I2293,10^J2293)</f>
        <v>1.4266731294512263</v>
      </c>
      <c r="H2293" s="13">
        <v>3.9999916521464819E-2</v>
      </c>
      <c r="I2293" s="15">
        <v>-1.2000007629602863E-2</v>
      </c>
      <c r="J2293" s="15">
        <v>-2.4000034017039793E-2</v>
      </c>
      <c r="K2293" s="16">
        <v>0.15600004087171662</v>
      </c>
      <c r="L2293" s="24">
        <v>2</v>
      </c>
      <c r="M2293" s="24">
        <v>2</v>
      </c>
      <c r="N2293" s="24">
        <v>4</v>
      </c>
      <c r="O2293" s="24">
        <v>11.069999635219601</v>
      </c>
    </row>
    <row r="2294" spans="1:15" ht="17.399999999999999" x14ac:dyDescent="0.25">
      <c r="A2294" s="21">
        <v>2292</v>
      </c>
      <c r="B2294" s="21" t="s">
        <v>4589</v>
      </c>
      <c r="C2294" s="6" t="s">
        <v>9</v>
      </c>
      <c r="D2294" s="7" t="s">
        <v>4590</v>
      </c>
      <c r="E2294" s="14">
        <v>3.99</v>
      </c>
      <c r="F2294" s="26">
        <v>1228</v>
      </c>
      <c r="G2294" s="12">
        <f>10^K2294/AVERAGE(1,10^H2294,10^I2294,10^J2294)</f>
        <v>1.0540652906359254</v>
      </c>
      <c r="H2294" s="13">
        <v>-0.26800001191022665</v>
      </c>
      <c r="I2294" s="15">
        <v>-2.4000034017039793E-2</v>
      </c>
      <c r="J2294" s="15">
        <v>-4.000002401847047E-2</v>
      </c>
      <c r="K2294" s="16">
        <v>-4.7999973124685236E-2</v>
      </c>
      <c r="L2294" s="24">
        <v>2</v>
      </c>
      <c r="M2294" s="24">
        <v>2</v>
      </c>
      <c r="N2294" s="24">
        <v>3</v>
      </c>
      <c r="O2294" s="24">
        <v>4.8909999430179596</v>
      </c>
    </row>
    <row r="2295" spans="1:15" ht="17.399999999999999" x14ac:dyDescent="0.25">
      <c r="A2295" s="21">
        <v>2293</v>
      </c>
      <c r="B2295" s="21" t="s">
        <v>4591</v>
      </c>
      <c r="C2295" s="6" t="s">
        <v>9</v>
      </c>
      <c r="D2295" s="7" t="s">
        <v>4592</v>
      </c>
      <c r="E2295" s="14">
        <v>3.99</v>
      </c>
      <c r="F2295" s="26">
        <v>1738</v>
      </c>
      <c r="G2295" s="12">
        <f>10^K2295/AVERAGE(1,10^H2295,10^I2295,10^J2295)</f>
        <v>0.90285466389086122</v>
      </c>
      <c r="H2295" s="13">
        <v>6.7999869518498665E-2</v>
      </c>
      <c r="I2295" s="15">
        <v>-2.4000034017039793E-2</v>
      </c>
      <c r="J2295" s="15">
        <v>3.1999918105977673E-2</v>
      </c>
      <c r="K2295" s="16">
        <v>-2.4000034017039793E-2</v>
      </c>
      <c r="L2295" s="24">
        <v>2</v>
      </c>
      <c r="M2295" s="24">
        <v>2</v>
      </c>
      <c r="N2295" s="24">
        <v>2</v>
      </c>
      <c r="O2295" s="24">
        <v>6.4589999616146097</v>
      </c>
    </row>
    <row r="2296" spans="1:15" ht="17.399999999999999" x14ac:dyDescent="0.25">
      <c r="A2296" s="21">
        <v>2294</v>
      </c>
      <c r="B2296" s="21" t="s">
        <v>4593</v>
      </c>
      <c r="C2296" s="6" t="s">
        <v>9</v>
      </c>
      <c r="D2296" s="7" t="s">
        <v>4594</v>
      </c>
      <c r="E2296" s="14">
        <v>3.98</v>
      </c>
      <c r="F2296" s="26">
        <v>881</v>
      </c>
      <c r="G2296" s="12">
        <f>10^K2296/AVERAGE(1,10^H2296,10^I2296,10^J2296)</f>
        <v>1.1875198542492205</v>
      </c>
      <c r="H2296" s="13">
        <v>-2.800000838205384E-2</v>
      </c>
      <c r="I2296" s="15">
        <v>-8.0000078469378653E-3</v>
      </c>
      <c r="J2296" s="15">
        <v>0.10800013790258824</v>
      </c>
      <c r="K2296" s="16">
        <v>9.5999820424984603E-2</v>
      </c>
      <c r="L2296" s="24">
        <v>5</v>
      </c>
      <c r="M2296" s="24">
        <v>2</v>
      </c>
      <c r="N2296" s="24">
        <v>18</v>
      </c>
      <c r="O2296" s="24">
        <v>80.849999189376803</v>
      </c>
    </row>
    <row r="2297" spans="1:15" ht="17.399999999999999" x14ac:dyDescent="0.25">
      <c r="A2297" s="21">
        <v>2295</v>
      </c>
      <c r="B2297" s="21" t="s">
        <v>4595</v>
      </c>
      <c r="C2297" s="6" t="s">
        <v>9</v>
      </c>
      <c r="D2297" s="7" t="s">
        <v>4596</v>
      </c>
      <c r="E2297" s="14">
        <v>3.98</v>
      </c>
      <c r="F2297" s="26">
        <v>595</v>
      </c>
      <c r="G2297" s="12">
        <f>10^K2297/AVERAGE(1,10^H2297,10^I2297,10^J2297)</f>
        <v>1.344184899814737</v>
      </c>
      <c r="H2297" s="13">
        <v>0</v>
      </c>
      <c r="I2297" s="15">
        <v>-4.000002401847047E-2</v>
      </c>
      <c r="J2297" s="15">
        <v>2.0000201959477083E-2</v>
      </c>
      <c r="K2297" s="16">
        <v>0.12399986091386854</v>
      </c>
      <c r="L2297" s="24">
        <v>2</v>
      </c>
      <c r="M2297" s="24">
        <v>2</v>
      </c>
      <c r="N2297" s="24">
        <v>4</v>
      </c>
      <c r="O2297" s="24">
        <v>10.689999908208801</v>
      </c>
    </row>
    <row r="2298" spans="1:15" ht="17.399999999999999" x14ac:dyDescent="0.25">
      <c r="A2298" s="21">
        <v>2296</v>
      </c>
      <c r="B2298" s="21" t="s">
        <v>4597</v>
      </c>
      <c r="C2298" s="6" t="s">
        <v>9</v>
      </c>
      <c r="D2298" s="7" t="s">
        <v>4598</v>
      </c>
      <c r="E2298" s="14">
        <v>3.98</v>
      </c>
      <c r="F2298" s="26">
        <v>1746</v>
      </c>
      <c r="G2298" s="12">
        <f>10^K2298/AVERAGE(1,10^H2298,10^I2298,10^J2298)</f>
        <v>0.90137671444990586</v>
      </c>
      <c r="H2298" s="13">
        <v>-0.17199998943907219</v>
      </c>
      <c r="I2298" s="15">
        <v>-5.2000001157207834E-2</v>
      </c>
      <c r="J2298" s="15">
        <v>-0.12799997178724998</v>
      </c>
      <c r="K2298" s="16">
        <v>-0.12799997178724998</v>
      </c>
      <c r="L2298" s="24">
        <v>2</v>
      </c>
      <c r="M2298" s="24">
        <v>2</v>
      </c>
      <c r="N2298" s="24">
        <v>5</v>
      </c>
      <c r="O2298" s="24">
        <v>18.099999427795399</v>
      </c>
    </row>
    <row r="2299" spans="1:15" ht="17.399999999999999" x14ac:dyDescent="0.25">
      <c r="A2299" s="21">
        <v>2297</v>
      </c>
      <c r="B2299" s="21" t="s">
        <v>4599</v>
      </c>
      <c r="C2299" s="6" t="s">
        <v>9</v>
      </c>
      <c r="D2299" s="7" t="s">
        <v>4600</v>
      </c>
      <c r="E2299" s="14">
        <v>3.97</v>
      </c>
      <c r="F2299" s="26">
        <v>2549</v>
      </c>
      <c r="G2299" s="12">
        <f>10^K2299/AVERAGE(1,10^H2299,10^I2299,10^J2299)</f>
        <v>0.50619421948223298</v>
      </c>
      <c r="H2299" s="13">
        <v>0.29600006969024156</v>
      </c>
      <c r="I2299" s="15">
        <v>0.24400011781443925</v>
      </c>
      <c r="J2299" s="15">
        <v>0.23600010514303973</v>
      </c>
      <c r="K2299" s="16">
        <v>-8.7999994486522376E-2</v>
      </c>
      <c r="L2299" s="24">
        <v>2</v>
      </c>
      <c r="M2299" s="24">
        <v>2</v>
      </c>
      <c r="N2299" s="24">
        <v>6</v>
      </c>
      <c r="O2299" s="24">
        <v>12.549999356269799</v>
      </c>
    </row>
    <row r="2300" spans="1:15" ht="17.399999999999999" x14ac:dyDescent="0.25">
      <c r="A2300" s="21">
        <v>2298</v>
      </c>
      <c r="B2300" s="21" t="s">
        <v>4601</v>
      </c>
      <c r="C2300" s="6" t="s">
        <v>9</v>
      </c>
      <c r="D2300" s="7" t="s">
        <v>4602</v>
      </c>
      <c r="E2300" s="14">
        <v>3.96</v>
      </c>
      <c r="F2300" s="26">
        <v>658</v>
      </c>
      <c r="G2300" s="12">
        <f>10^K2300/AVERAGE(1,10^H2300,10^I2300,10^J2300)</f>
        <v>1.3129265282994635</v>
      </c>
      <c r="H2300" s="13">
        <v>-0.31199998856402827</v>
      </c>
      <c r="I2300" s="15">
        <v>-0.40800000863278435</v>
      </c>
      <c r="J2300" s="15">
        <v>-0.60400004495206527</v>
      </c>
      <c r="K2300" s="16">
        <v>-0.15599999486167665</v>
      </c>
      <c r="L2300" s="24">
        <v>2</v>
      </c>
      <c r="M2300" s="24">
        <v>2</v>
      </c>
      <c r="N2300" s="24">
        <v>3</v>
      </c>
      <c r="O2300" s="24">
        <v>5.8219999074935904</v>
      </c>
    </row>
    <row r="2301" spans="1:15" ht="17.399999999999999" x14ac:dyDescent="0.25">
      <c r="A2301" s="21">
        <v>2299</v>
      </c>
      <c r="B2301" s="21" t="s">
        <v>4603</v>
      </c>
      <c r="C2301" s="6" t="s">
        <v>9</v>
      </c>
      <c r="D2301" s="7" t="s">
        <v>4604</v>
      </c>
      <c r="E2301" s="14">
        <v>3.96</v>
      </c>
      <c r="F2301" s="26">
        <v>1217</v>
      </c>
      <c r="G2301" s="12">
        <f>10^K2301/AVERAGE(1,10^H2301,10^I2301,10^J2301)</f>
        <v>1.0578722779469638</v>
      </c>
      <c r="H2301" s="13">
        <v>0.54000007202791633</v>
      </c>
      <c r="I2301" s="15">
        <v>0.18399997096611601</v>
      </c>
      <c r="J2301" s="15">
        <v>-0.19600000008555332</v>
      </c>
      <c r="K2301" s="16">
        <v>0.24400011781443925</v>
      </c>
      <c r="L2301" s="24">
        <v>2</v>
      </c>
      <c r="M2301" s="24">
        <v>2</v>
      </c>
      <c r="N2301" s="24">
        <v>3</v>
      </c>
      <c r="O2301" s="24">
        <v>26.609998941421502</v>
      </c>
    </row>
    <row r="2302" spans="1:15" ht="17.399999999999999" x14ac:dyDescent="0.25">
      <c r="A2302" s="21">
        <v>2300</v>
      </c>
      <c r="B2302" s="21" t="s">
        <v>4605</v>
      </c>
      <c r="C2302" s="6" t="s">
        <v>9</v>
      </c>
      <c r="D2302" s="7" t="s">
        <v>4606</v>
      </c>
      <c r="E2302" s="14">
        <v>3.95</v>
      </c>
      <c r="F2302" s="26">
        <v>730</v>
      </c>
      <c r="G2302" s="12">
        <f>10^K2302/AVERAGE(1,10^H2302,10^I2302,10^J2302)</f>
        <v>1.2643566409156499</v>
      </c>
      <c r="H2302" s="13">
        <v>-5.2000001157207834E-2</v>
      </c>
      <c r="I2302" s="15">
        <v>-7.5999985111945528E-2</v>
      </c>
      <c r="J2302" s="15">
        <v>-7.5999985111945528E-2</v>
      </c>
      <c r="K2302" s="16">
        <v>5.2000202162036074E-2</v>
      </c>
      <c r="L2302" s="24">
        <v>3</v>
      </c>
      <c r="M2302" s="24">
        <v>2</v>
      </c>
      <c r="N2302" s="24">
        <v>4</v>
      </c>
      <c r="O2302" s="24">
        <v>18.250000476837201</v>
      </c>
    </row>
    <row r="2303" spans="1:15" ht="17.399999999999999" x14ac:dyDescent="0.25">
      <c r="A2303" s="21">
        <v>2301</v>
      </c>
      <c r="B2303" s="21" t="s">
        <v>4607</v>
      </c>
      <c r="C2303" s="6" t="s">
        <v>9</v>
      </c>
      <c r="D2303" s="7" t="s">
        <v>4608</v>
      </c>
      <c r="E2303" s="14">
        <v>3.94</v>
      </c>
      <c r="F2303" s="26">
        <v>990</v>
      </c>
      <c r="G2303" s="12">
        <f>10^K2303/AVERAGE(1,10^H2303,10^I2303,10^J2303)</f>
        <v>1.140145504397565</v>
      </c>
      <c r="H2303" s="13">
        <v>7.5999989635786497E-2</v>
      </c>
      <c r="I2303" s="15">
        <v>2.0000201959477083E-2</v>
      </c>
      <c r="J2303" s="15">
        <v>7.9998543012562359E-3</v>
      </c>
      <c r="K2303" s="16">
        <v>8.4000067494370056E-2</v>
      </c>
      <c r="L2303" s="24">
        <v>2</v>
      </c>
      <c r="M2303" s="24">
        <v>2</v>
      </c>
      <c r="N2303" s="24">
        <v>3</v>
      </c>
      <c r="O2303" s="24">
        <v>5.5080000311136201</v>
      </c>
    </row>
    <row r="2304" spans="1:15" ht="17.399999999999999" x14ac:dyDescent="0.25">
      <c r="A2304" s="21">
        <v>2302</v>
      </c>
      <c r="B2304" s="21" t="s">
        <v>4609</v>
      </c>
      <c r="C2304" s="6" t="s">
        <v>9</v>
      </c>
      <c r="D2304" s="7" t="s">
        <v>4610</v>
      </c>
      <c r="E2304" s="14">
        <v>3.93</v>
      </c>
      <c r="F2304" s="26">
        <v>2245</v>
      </c>
      <c r="G2304" s="12">
        <f>10^K2304/AVERAGE(1,10^H2304,10^I2304,10^J2304)</f>
        <v>0.7017752494080175</v>
      </c>
      <c r="H2304" s="13">
        <v>-0.15199999382009946</v>
      </c>
      <c r="I2304" s="15">
        <v>-0.17199998943907219</v>
      </c>
      <c r="J2304" s="15">
        <v>2.4000205147761185E-2</v>
      </c>
      <c r="K2304" s="16">
        <v>-0.21999997114977751</v>
      </c>
      <c r="L2304" s="24">
        <v>2</v>
      </c>
      <c r="M2304" s="24">
        <v>2</v>
      </c>
      <c r="N2304" s="24">
        <v>2</v>
      </c>
      <c r="O2304" s="24">
        <v>2.0020000636577602</v>
      </c>
    </row>
    <row r="2305" spans="1:15" ht="17.399999999999999" x14ac:dyDescent="0.25">
      <c r="A2305" s="21">
        <v>2303</v>
      </c>
      <c r="B2305" s="21" t="s">
        <v>4611</v>
      </c>
      <c r="C2305" s="6" t="s">
        <v>9</v>
      </c>
      <c r="D2305" s="7" t="s">
        <v>4612</v>
      </c>
      <c r="E2305" s="14">
        <v>3.93</v>
      </c>
      <c r="F2305" s="26">
        <v>1343</v>
      </c>
      <c r="G2305" s="12">
        <f>10^K2305/AVERAGE(1,10^H2305,10^I2305,10^J2305)</f>
        <v>1.0220519372104131</v>
      </c>
      <c r="H2305" s="13">
        <v>3.6000158320047139E-2</v>
      </c>
      <c r="I2305" s="15">
        <v>5.5999893014649103E-2</v>
      </c>
      <c r="J2305" s="15">
        <v>-4.000002401847047E-2</v>
      </c>
      <c r="K2305" s="16">
        <v>2.4000205147761185E-2</v>
      </c>
      <c r="L2305" s="24">
        <v>2</v>
      </c>
      <c r="M2305" s="24">
        <v>2</v>
      </c>
      <c r="N2305" s="24">
        <v>4</v>
      </c>
      <c r="O2305" s="24">
        <v>4.6509999781847</v>
      </c>
    </row>
    <row r="2306" spans="1:15" ht="17.399999999999999" x14ac:dyDescent="0.25">
      <c r="A2306" s="21">
        <v>2304</v>
      </c>
      <c r="B2306" s="21" t="s">
        <v>4613</v>
      </c>
      <c r="C2306" s="6" t="s">
        <v>9</v>
      </c>
      <c r="D2306" s="7" t="s">
        <v>4614</v>
      </c>
      <c r="E2306" s="14">
        <v>3.93</v>
      </c>
      <c r="F2306" s="26">
        <v>1201</v>
      </c>
      <c r="G2306" s="12">
        <f>10^K2306/AVERAGE(1,10^H2306,10^I2306,10^J2306)</f>
        <v>1.0643311104363484</v>
      </c>
      <c r="H2306" s="13">
        <v>0.17999993168768094</v>
      </c>
      <c r="I2306" s="15">
        <v>-0.19200002634057783</v>
      </c>
      <c r="J2306" s="15">
        <v>6.3999865963009731E-2</v>
      </c>
      <c r="K2306" s="16">
        <v>6.0000150852694237E-2</v>
      </c>
      <c r="L2306" s="24">
        <v>2</v>
      </c>
      <c r="M2306" s="24">
        <v>2</v>
      </c>
      <c r="N2306" s="24">
        <v>4</v>
      </c>
      <c r="O2306" s="24">
        <v>11.2300001084805</v>
      </c>
    </row>
    <row r="2307" spans="1:15" ht="17.399999999999999" x14ac:dyDescent="0.25">
      <c r="A2307" s="21">
        <v>2305</v>
      </c>
      <c r="B2307" s="21" t="s">
        <v>4615</v>
      </c>
      <c r="C2307" s="6" t="s">
        <v>9</v>
      </c>
      <c r="D2307" s="7" t="s">
        <v>4616</v>
      </c>
      <c r="E2307" s="14">
        <v>3.93</v>
      </c>
      <c r="F2307" s="26">
        <v>481</v>
      </c>
      <c r="G2307" s="12">
        <f>10^K2307/AVERAGE(1,10^H2307,10^I2307,10^J2307)</f>
        <v>1.442607606856491</v>
      </c>
      <c r="H2307" s="13">
        <v>-2.4000034017039793E-2</v>
      </c>
      <c r="I2307" s="15">
        <v>4.4000087613418476E-2</v>
      </c>
      <c r="J2307" s="15">
        <v>-1.999999712894511E-2</v>
      </c>
      <c r="K2307" s="16">
        <v>0.16000008508796787</v>
      </c>
      <c r="L2307" s="24">
        <v>2</v>
      </c>
      <c r="M2307" s="24">
        <v>2</v>
      </c>
      <c r="N2307" s="24">
        <v>3</v>
      </c>
      <c r="O2307" s="24">
        <v>10.3699997067451</v>
      </c>
    </row>
    <row r="2308" spans="1:15" ht="17.399999999999999" x14ac:dyDescent="0.25">
      <c r="A2308" s="21">
        <v>2306</v>
      </c>
      <c r="B2308" s="21" t="s">
        <v>4617</v>
      </c>
      <c r="C2308" s="6" t="s">
        <v>9</v>
      </c>
      <c r="D2308" s="7" t="s">
        <v>4618</v>
      </c>
      <c r="E2308" s="14">
        <v>3.91</v>
      </c>
      <c r="F2308" s="26">
        <v>2180</v>
      </c>
      <c r="G2308" s="12">
        <f>10^K2308/AVERAGE(1,10^H2308,10^I2308,10^J2308)</f>
        <v>0.72984293658223176</v>
      </c>
      <c r="H2308" s="13">
        <v>7.5999989635786497E-2</v>
      </c>
      <c r="I2308" s="15">
        <v>-2.800000838205384E-2</v>
      </c>
      <c r="J2308" s="15">
        <v>8.7999947320468452E-2</v>
      </c>
      <c r="K2308" s="16">
        <v>-0.10000001202085533</v>
      </c>
      <c r="L2308" s="24">
        <v>2</v>
      </c>
      <c r="M2308" s="24">
        <v>2</v>
      </c>
      <c r="N2308" s="24">
        <v>4</v>
      </c>
      <c r="O2308" s="24">
        <v>3.2699998468160598</v>
      </c>
    </row>
    <row r="2309" spans="1:15" ht="17.399999999999999" x14ac:dyDescent="0.25">
      <c r="A2309" s="21">
        <v>2307</v>
      </c>
      <c r="B2309" s="21" t="s">
        <v>4619</v>
      </c>
      <c r="C2309" s="6" t="s">
        <v>9</v>
      </c>
      <c r="D2309" s="7" t="s">
        <v>4620</v>
      </c>
      <c r="E2309" s="14">
        <v>3.9</v>
      </c>
      <c r="F2309" s="26">
        <v>1752</v>
      </c>
      <c r="G2309" s="12">
        <f>10^K2309/AVERAGE(1,10^H2309,10^I2309,10^J2309)</f>
        <v>0.90067613993761841</v>
      </c>
      <c r="H2309" s="13">
        <v>0.10800013790258824</v>
      </c>
      <c r="I2309" s="15">
        <v>6.3999865963009731E-2</v>
      </c>
      <c r="J2309" s="15">
        <v>0</v>
      </c>
      <c r="K2309" s="16">
        <v>0</v>
      </c>
      <c r="L2309" s="24">
        <v>1</v>
      </c>
      <c r="M2309" s="24">
        <v>1</v>
      </c>
      <c r="N2309" s="24">
        <v>2</v>
      </c>
      <c r="O2309" s="24">
        <v>10.1400002837181</v>
      </c>
    </row>
    <row r="2310" spans="1:15" ht="17.399999999999999" x14ac:dyDescent="0.25">
      <c r="A2310" s="21">
        <v>2308</v>
      </c>
      <c r="B2310" s="21" t="s">
        <v>4621</v>
      </c>
      <c r="C2310" s="6" t="s">
        <v>9</v>
      </c>
      <c r="D2310" s="7" t="s">
        <v>4622</v>
      </c>
      <c r="E2310" s="14">
        <v>3.89</v>
      </c>
      <c r="F2310" s="26">
        <v>1397</v>
      </c>
      <c r="G2310" s="12">
        <f>10^K2310/AVERAGE(1,10^H2310,10^I2310,10^J2310)</f>
        <v>1.0054526418830696</v>
      </c>
      <c r="H2310" s="13">
        <v>2.4000205147761185E-2</v>
      </c>
      <c r="I2310" s="15">
        <v>-4.000002401847047E-2</v>
      </c>
      <c r="J2310" s="15">
        <v>6.3999865963009731E-2</v>
      </c>
      <c r="K2310" s="16">
        <v>1.5999841861204456E-2</v>
      </c>
      <c r="L2310" s="24">
        <v>2</v>
      </c>
      <c r="M2310" s="24">
        <v>2</v>
      </c>
      <c r="N2310" s="24">
        <v>3</v>
      </c>
      <c r="O2310" s="24">
        <v>6.21399991214275</v>
      </c>
    </row>
    <row r="2311" spans="1:15" ht="17.399999999999999" x14ac:dyDescent="0.25">
      <c r="A2311" s="21">
        <v>2309</v>
      </c>
      <c r="B2311" s="21" t="s">
        <v>4623</v>
      </c>
      <c r="C2311" s="6" t="s">
        <v>9</v>
      </c>
      <c r="D2311" s="7" t="s">
        <v>4624</v>
      </c>
      <c r="E2311" s="14">
        <v>3.87</v>
      </c>
      <c r="F2311" s="26">
        <v>2051</v>
      </c>
      <c r="G2311" s="12">
        <f>10^K2311/AVERAGE(1,10^H2311,10^I2311,10^J2311)</f>
        <v>0.78334378454466025</v>
      </c>
      <c r="H2311" s="13">
        <v>-0.18400005906626823</v>
      </c>
      <c r="I2311" s="15">
        <v>-0.15599999486167665</v>
      </c>
      <c r="J2311" s="15">
        <v>-7.5999985111945528E-2</v>
      </c>
      <c r="K2311" s="16">
        <v>-0.20400001258742925</v>
      </c>
      <c r="L2311" s="24">
        <v>2</v>
      </c>
      <c r="M2311" s="24">
        <v>2</v>
      </c>
      <c r="N2311" s="24">
        <v>2</v>
      </c>
      <c r="O2311" s="24">
        <v>4.9780000001192102</v>
      </c>
    </row>
    <row r="2312" spans="1:15" ht="17.399999999999999" x14ac:dyDescent="0.25">
      <c r="A2312" s="21">
        <v>2310</v>
      </c>
      <c r="B2312" s="21" t="s">
        <v>4625</v>
      </c>
      <c r="C2312" s="6" t="s">
        <v>9</v>
      </c>
      <c r="D2312" s="7" t="s">
        <v>4626</v>
      </c>
      <c r="E2312" s="14">
        <v>3.87</v>
      </c>
      <c r="F2312" s="26">
        <v>2096</v>
      </c>
      <c r="G2312" s="12">
        <f>10^K2312/AVERAGE(1,10^H2312,10^I2312,10^J2312)</f>
        <v>0.76286462402653643</v>
      </c>
      <c r="H2312" s="13">
        <v>-0.12799997178724998</v>
      </c>
      <c r="I2312" s="15">
        <v>-0.24799998409152971</v>
      </c>
      <c r="J2312" s="15">
        <v>-5.6000018662609952E-2</v>
      </c>
      <c r="K2312" s="16">
        <v>-0.21600001164666707</v>
      </c>
      <c r="L2312" s="24">
        <v>2</v>
      </c>
      <c r="M2312" s="24">
        <v>2</v>
      </c>
      <c r="N2312" s="24">
        <v>2</v>
      </c>
      <c r="O2312" s="24">
        <v>5.7410001754760698</v>
      </c>
    </row>
    <row r="2313" spans="1:15" ht="17.399999999999999" x14ac:dyDescent="0.25">
      <c r="A2313" s="21">
        <v>2311</v>
      </c>
      <c r="B2313" s="21" t="s">
        <v>4627</v>
      </c>
      <c r="C2313" s="6" t="s">
        <v>9</v>
      </c>
      <c r="D2313" s="7" t="s">
        <v>4628</v>
      </c>
      <c r="E2313" s="14">
        <v>3.86</v>
      </c>
      <c r="F2313" s="26">
        <v>1903</v>
      </c>
      <c r="G2313" s="12">
        <f>10^K2313/AVERAGE(1,10^H2313,10^I2313,10^J2313)</f>
        <v>0.84823205324604922</v>
      </c>
      <c r="H2313" s="13">
        <v>-0.56399994992909075</v>
      </c>
      <c r="I2313" s="15">
        <v>-4.000002401847047E-2</v>
      </c>
      <c r="J2313" s="15">
        <v>0.16399992993538054</v>
      </c>
      <c r="K2313" s="16">
        <v>-0.11200000251787265</v>
      </c>
      <c r="L2313" s="24">
        <v>2</v>
      </c>
      <c r="M2313" s="24">
        <v>2</v>
      </c>
      <c r="N2313" s="24">
        <v>2</v>
      </c>
      <c r="O2313" s="24">
        <v>13.1099998950958</v>
      </c>
    </row>
    <row r="2314" spans="1:15" ht="17.399999999999999" x14ac:dyDescent="0.25">
      <c r="A2314" s="21">
        <v>2312</v>
      </c>
      <c r="B2314" s="21" t="s">
        <v>4629</v>
      </c>
      <c r="C2314" s="6" t="s">
        <v>9</v>
      </c>
      <c r="D2314" s="7" t="s">
        <v>4630</v>
      </c>
      <c r="E2314" s="14">
        <v>3.86</v>
      </c>
      <c r="F2314" s="26">
        <v>1315</v>
      </c>
      <c r="G2314" s="12">
        <f>10^K2314/AVERAGE(1,10^H2314,10^I2314,10^J2314)</f>
        <v>1.0318405858969586</v>
      </c>
      <c r="H2314" s="13">
        <v>-8.4000005320998716E-2</v>
      </c>
      <c r="I2314" s="15">
        <v>-7.5999985111945528E-2</v>
      </c>
      <c r="J2314" s="15">
        <v>-7.5999985111945528E-2</v>
      </c>
      <c r="K2314" s="16">
        <v>-4.4000040360117884E-2</v>
      </c>
      <c r="L2314" s="24">
        <v>2</v>
      </c>
      <c r="M2314" s="24">
        <v>2</v>
      </c>
      <c r="N2314" s="24">
        <v>2</v>
      </c>
      <c r="O2314" s="24">
        <v>6.2309999018907503</v>
      </c>
    </row>
    <row r="2315" spans="1:15" ht="17.399999999999999" x14ac:dyDescent="0.25">
      <c r="A2315" s="21">
        <v>2313</v>
      </c>
      <c r="B2315" s="21" t="s">
        <v>4631</v>
      </c>
      <c r="C2315" s="6" t="s">
        <v>9</v>
      </c>
      <c r="D2315" s="7" t="s">
        <v>4632</v>
      </c>
      <c r="E2315" s="14">
        <v>3.86</v>
      </c>
      <c r="F2315" s="26">
        <v>1178</v>
      </c>
      <c r="G2315" s="12">
        <f>10^K2315/AVERAGE(1,10^H2315,10^I2315,10^J2315)</f>
        <v>1.0711270539483937</v>
      </c>
      <c r="H2315" s="13">
        <v>-0.13599997626603252</v>
      </c>
      <c r="I2315" s="15">
        <v>6.3999865963009731E-2</v>
      </c>
      <c r="J2315" s="15">
        <v>-5.6000018662609952E-2</v>
      </c>
      <c r="K2315" s="16">
        <v>4.0000598041203331E-3</v>
      </c>
      <c r="L2315" s="24">
        <v>2</v>
      </c>
      <c r="M2315" s="24">
        <v>2</v>
      </c>
      <c r="N2315" s="24">
        <v>2</v>
      </c>
      <c r="O2315" s="24">
        <v>27.200001478195201</v>
      </c>
    </row>
    <row r="2316" spans="1:15" ht="17.399999999999999" x14ac:dyDescent="0.25">
      <c r="A2316" s="21">
        <v>2314</v>
      </c>
      <c r="B2316" s="21" t="s">
        <v>4633</v>
      </c>
      <c r="C2316" s="6" t="s">
        <v>9</v>
      </c>
      <c r="D2316" s="7" t="s">
        <v>4634</v>
      </c>
      <c r="E2316" s="14">
        <v>3.85</v>
      </c>
      <c r="F2316" s="26">
        <v>1033</v>
      </c>
      <c r="G2316" s="12">
        <f>10^K2316/AVERAGE(1,10^H2316,10^I2316,10^J2316)</f>
        <v>1.1217370073757316</v>
      </c>
      <c r="H2316" s="13">
        <v>-6.0000008227641441E-2</v>
      </c>
      <c r="I2316" s="15">
        <v>1.1999861880175884E-2</v>
      </c>
      <c r="J2316" s="15">
        <v>2.0000201959477083E-2</v>
      </c>
      <c r="K2316" s="16">
        <v>4.4000087613418476E-2</v>
      </c>
      <c r="L2316" s="24">
        <v>2</v>
      </c>
      <c r="M2316" s="24">
        <v>2</v>
      </c>
      <c r="N2316" s="24">
        <v>4</v>
      </c>
      <c r="O2316" s="24">
        <v>9.0910002589225805</v>
      </c>
    </row>
    <row r="2317" spans="1:15" ht="17.399999999999999" x14ac:dyDescent="0.25">
      <c r="A2317" s="21">
        <v>2315</v>
      </c>
      <c r="B2317" s="21" t="s">
        <v>4635</v>
      </c>
      <c r="C2317" s="6" t="s">
        <v>9</v>
      </c>
      <c r="D2317" s="7" t="s">
        <v>4636</v>
      </c>
      <c r="E2317" s="14">
        <v>3.85</v>
      </c>
      <c r="F2317" s="26">
        <v>1014</v>
      </c>
      <c r="G2317" s="12">
        <f>10^K2317/AVERAGE(1,10^H2317,10^I2317,10^J2317)</f>
        <v>1.1304152077788847</v>
      </c>
      <c r="H2317" s="13">
        <v>5.2000202162036074E-2</v>
      </c>
      <c r="I2317" s="15">
        <v>0.10800013790258824</v>
      </c>
      <c r="J2317" s="15">
        <v>3.6000158320047139E-2</v>
      </c>
      <c r="K2317" s="16">
        <v>0.10399995503396778</v>
      </c>
      <c r="L2317" s="24">
        <v>3</v>
      </c>
      <c r="M2317" s="24">
        <v>2</v>
      </c>
      <c r="N2317" s="24">
        <v>4</v>
      </c>
      <c r="O2317" s="24">
        <v>51.039999723434399</v>
      </c>
    </row>
    <row r="2318" spans="1:15" ht="17.399999999999999" x14ac:dyDescent="0.25">
      <c r="A2318" s="21">
        <v>2316</v>
      </c>
      <c r="B2318" s="21" t="s">
        <v>4637</v>
      </c>
      <c r="C2318" s="6" t="s">
        <v>9</v>
      </c>
      <c r="D2318" s="7" t="s">
        <v>4638</v>
      </c>
      <c r="E2318" s="14">
        <v>3.84</v>
      </c>
      <c r="F2318" s="26">
        <v>1437</v>
      </c>
      <c r="G2318" s="12">
        <f>10^K2318/AVERAGE(1,10^H2318,10^I2318,10^J2318)</f>
        <v>0.99661597655389667</v>
      </c>
      <c r="H2318" s="13">
        <v>-3.5999979819101163E-2</v>
      </c>
      <c r="I2318" s="15">
        <v>-1.2000007629602863E-2</v>
      </c>
      <c r="J2318" s="15">
        <v>2.0000201959477083E-2</v>
      </c>
      <c r="K2318" s="16">
        <v>-8.0000078469378653E-3</v>
      </c>
      <c r="L2318" s="24">
        <v>2</v>
      </c>
      <c r="M2318" s="24">
        <v>2</v>
      </c>
      <c r="N2318" s="24">
        <v>2</v>
      </c>
      <c r="O2318" s="24">
        <v>17.479999363422401</v>
      </c>
    </row>
    <row r="2319" spans="1:15" ht="17.399999999999999" x14ac:dyDescent="0.25">
      <c r="A2319" s="21">
        <v>2317</v>
      </c>
      <c r="B2319" s="21" t="s">
        <v>4639</v>
      </c>
      <c r="C2319" s="6" t="s">
        <v>9</v>
      </c>
      <c r="D2319" s="7" t="s">
        <v>4640</v>
      </c>
      <c r="E2319" s="14">
        <v>3.84</v>
      </c>
      <c r="F2319" s="26">
        <v>2207</v>
      </c>
      <c r="G2319" s="12">
        <f>10^K2319/AVERAGE(1,10^H2319,10^I2319,10^J2319)</f>
        <v>0.71760597640544965</v>
      </c>
      <c r="H2319" s="13">
        <v>0.44399994495159262</v>
      </c>
      <c r="I2319" s="15">
        <v>4.4000087613418476E-2</v>
      </c>
      <c r="J2319" s="15">
        <v>6.7999869518498665E-2</v>
      </c>
      <c r="K2319" s="16">
        <v>3.6000158320047139E-2</v>
      </c>
      <c r="L2319" s="24">
        <v>1</v>
      </c>
      <c r="M2319" s="24">
        <v>1</v>
      </c>
      <c r="N2319" s="24">
        <v>1</v>
      </c>
      <c r="O2319" s="24">
        <v>15.999999642372099</v>
      </c>
    </row>
    <row r="2320" spans="1:15" ht="17.399999999999999" x14ac:dyDescent="0.25">
      <c r="A2320" s="21">
        <v>2318</v>
      </c>
      <c r="B2320" s="21" t="s">
        <v>4641</v>
      </c>
      <c r="C2320" s="6" t="s">
        <v>9</v>
      </c>
      <c r="D2320" s="7" t="s">
        <v>4642</v>
      </c>
      <c r="E2320" s="14">
        <v>3.83</v>
      </c>
      <c r="F2320" s="26">
        <v>1407</v>
      </c>
      <c r="G2320" s="12">
        <f>10^K2320/AVERAGE(1,10^H2320,10^I2320,10^J2320)</f>
        <v>1.0034963011021532</v>
      </c>
      <c r="H2320" s="13">
        <v>-0.10800000688957691</v>
      </c>
      <c r="I2320" s="15">
        <v>-0.12399998772170974</v>
      </c>
      <c r="J2320" s="15">
        <v>1.5999841861204456E-2</v>
      </c>
      <c r="K2320" s="16">
        <v>-4.7999973124685236E-2</v>
      </c>
      <c r="L2320" s="24">
        <v>2</v>
      </c>
      <c r="M2320" s="24">
        <v>2</v>
      </c>
      <c r="N2320" s="24">
        <v>3</v>
      </c>
      <c r="O2320" s="24">
        <v>5.98899982869625</v>
      </c>
    </row>
    <row r="2321" spans="1:15" ht="17.399999999999999" x14ac:dyDescent="0.25">
      <c r="A2321" s="21">
        <v>2319</v>
      </c>
      <c r="B2321" s="21" t="s">
        <v>4643</v>
      </c>
      <c r="C2321" s="6" t="s">
        <v>9</v>
      </c>
      <c r="D2321" s="7" t="s">
        <v>4644</v>
      </c>
      <c r="E2321" s="14">
        <v>3.83</v>
      </c>
      <c r="F2321" s="26">
        <v>1554</v>
      </c>
      <c r="G2321" s="12">
        <f>10^K2321/AVERAGE(1,10^H2321,10^I2321,10^J2321)</f>
        <v>0.9614858162073967</v>
      </c>
      <c r="H2321" s="13">
        <v>9.9999844519518821E-2</v>
      </c>
      <c r="I2321" s="15">
        <v>-3.9999884829982459E-3</v>
      </c>
      <c r="J2321" s="15">
        <v>2.7999963337162325E-2</v>
      </c>
      <c r="K2321" s="16">
        <v>1.5999841861204456E-2</v>
      </c>
      <c r="L2321" s="24">
        <v>1</v>
      </c>
      <c r="M2321" s="24">
        <v>1</v>
      </c>
      <c r="N2321" s="24">
        <v>1</v>
      </c>
      <c r="O2321" s="24">
        <v>5.7969998568296397</v>
      </c>
    </row>
    <row r="2322" spans="1:15" ht="17.399999999999999" x14ac:dyDescent="0.25">
      <c r="A2322" s="21">
        <v>2320</v>
      </c>
      <c r="B2322" s="21" t="s">
        <v>4645</v>
      </c>
      <c r="C2322" s="6" t="s">
        <v>9</v>
      </c>
      <c r="D2322" s="7" t="s">
        <v>4646</v>
      </c>
      <c r="E2322" s="14">
        <v>3.83</v>
      </c>
      <c r="F2322" s="26">
        <v>2828</v>
      </c>
      <c r="G2322" s="12">
        <f>10^K2322/AVERAGE(1,10^H2322,10^I2322,10^J2322)</f>
        <v>0.26832408350621145</v>
      </c>
      <c r="H2322" s="13">
        <v>-0.42799996666713319</v>
      </c>
      <c r="I2322" s="15">
        <v>-0.21199998874927678</v>
      </c>
      <c r="J2322" s="15">
        <v>-9.5999968740855521E-2</v>
      </c>
      <c r="K2322" s="16">
        <v>-0.7280000461662115</v>
      </c>
      <c r="L2322" s="24">
        <v>2</v>
      </c>
      <c r="M2322" s="24">
        <v>2</v>
      </c>
      <c r="N2322" s="24">
        <v>4</v>
      </c>
      <c r="O2322" s="24">
        <v>13.5299995541573</v>
      </c>
    </row>
    <row r="2323" spans="1:15" ht="17.399999999999999" x14ac:dyDescent="0.25">
      <c r="A2323" s="21">
        <v>2321</v>
      </c>
      <c r="B2323" s="21" t="s">
        <v>4647</v>
      </c>
      <c r="C2323" s="6" t="s">
        <v>9</v>
      </c>
      <c r="D2323" s="7" t="s">
        <v>4648</v>
      </c>
      <c r="E2323" s="14">
        <v>3.82</v>
      </c>
      <c r="F2323" s="26">
        <v>143</v>
      </c>
      <c r="G2323" s="12">
        <f>10^K2323/AVERAGE(1,10^H2323,10^I2323,10^J2323)</f>
        <v>2.055113881914187</v>
      </c>
      <c r="H2323" s="13">
        <v>-1.6000019240888751E-2</v>
      </c>
      <c r="I2323" s="15">
        <v>3.6000158320047139E-2</v>
      </c>
      <c r="J2323" s="15">
        <v>0.1360000390552874</v>
      </c>
      <c r="K2323" s="16">
        <v>0.3560000352291024</v>
      </c>
      <c r="L2323" s="24">
        <v>2</v>
      </c>
      <c r="M2323" s="24">
        <v>2</v>
      </c>
      <c r="N2323" s="24">
        <v>3</v>
      </c>
      <c r="O2323" s="24">
        <v>3.59200015664101</v>
      </c>
    </row>
    <row r="2324" spans="1:15" ht="17.399999999999999" x14ac:dyDescent="0.25">
      <c r="A2324" s="21">
        <v>2322</v>
      </c>
      <c r="B2324" s="21" t="s">
        <v>4649</v>
      </c>
      <c r="C2324" s="6" t="s">
        <v>9</v>
      </c>
      <c r="D2324" s="7" t="s">
        <v>4650</v>
      </c>
      <c r="E2324" s="14">
        <v>3.82</v>
      </c>
      <c r="F2324" s="26">
        <v>54</v>
      </c>
      <c r="G2324" s="12">
        <f>10^K2324/AVERAGE(1,10^H2324,10^I2324,10^J2324)</f>
        <v>2.6400282944453313</v>
      </c>
      <c r="H2324" s="13">
        <v>-5.2000001157207834E-2</v>
      </c>
      <c r="I2324" s="15">
        <v>-2.800000838205384E-2</v>
      </c>
      <c r="J2324" s="15">
        <v>-2.4000034017039793E-2</v>
      </c>
      <c r="K2324" s="16">
        <v>0.39599994984756248</v>
      </c>
      <c r="L2324" s="24">
        <v>2</v>
      </c>
      <c r="M2324" s="24">
        <v>2</v>
      </c>
      <c r="N2324" s="24">
        <v>4</v>
      </c>
      <c r="O2324" s="24">
        <v>11.930000036954899</v>
      </c>
    </row>
    <row r="2325" spans="1:15" ht="17.399999999999999" x14ac:dyDescent="0.25">
      <c r="A2325" s="21">
        <v>2323</v>
      </c>
      <c r="B2325" s="21" t="s">
        <v>4651</v>
      </c>
      <c r="C2325" s="6" t="s">
        <v>9</v>
      </c>
      <c r="D2325" s="7" t="s">
        <v>4652</v>
      </c>
      <c r="E2325" s="14">
        <v>3.8</v>
      </c>
      <c r="F2325" s="26">
        <v>148</v>
      </c>
      <c r="G2325" s="12">
        <f>10^K2325/AVERAGE(1,10^H2325,10^I2325,10^J2325)</f>
        <v>2.0494858371939126</v>
      </c>
      <c r="H2325" s="13">
        <v>0.11600001737859271</v>
      </c>
      <c r="I2325" s="15">
        <v>7.5999989635786497E-2</v>
      </c>
      <c r="J2325" s="15">
        <v>2.4000205147761185E-2</v>
      </c>
      <c r="K2325" s="16">
        <v>0.36799997850289007</v>
      </c>
      <c r="L2325" s="24">
        <v>2</v>
      </c>
      <c r="M2325" s="24">
        <v>2</v>
      </c>
      <c r="N2325" s="24">
        <v>6</v>
      </c>
      <c r="O2325" s="24">
        <v>36.050000786781297</v>
      </c>
    </row>
    <row r="2326" spans="1:15" ht="17.399999999999999" x14ac:dyDescent="0.25">
      <c r="A2326" s="21">
        <v>2324</v>
      </c>
      <c r="B2326" s="21" t="s">
        <v>4653</v>
      </c>
      <c r="C2326" s="6" t="s">
        <v>9</v>
      </c>
      <c r="D2326" s="7" t="s">
        <v>4654</v>
      </c>
      <c r="E2326" s="14">
        <v>3.79</v>
      </c>
      <c r="F2326" s="26">
        <v>626</v>
      </c>
      <c r="G2326" s="12">
        <f>10^K2326/AVERAGE(1,10^H2326,10^I2326,10^J2326)</f>
        <v>1.3288875387903545</v>
      </c>
      <c r="H2326" s="13">
        <v>0.12399986091386854</v>
      </c>
      <c r="I2326" s="15">
        <v>-0.19200002634057783</v>
      </c>
      <c r="J2326" s="15">
        <v>-0.16800000199720139</v>
      </c>
      <c r="K2326" s="16">
        <v>8.4000067494370056E-2</v>
      </c>
      <c r="L2326" s="24">
        <v>2</v>
      </c>
      <c r="M2326" s="24">
        <v>1</v>
      </c>
      <c r="N2326" s="24">
        <v>3</v>
      </c>
      <c r="O2326" s="24">
        <v>9.6189998090267199</v>
      </c>
    </row>
    <row r="2327" spans="1:15" ht="17.399999999999999" x14ac:dyDescent="0.25">
      <c r="A2327" s="21">
        <v>2325</v>
      </c>
      <c r="B2327" s="21" t="s">
        <v>4655</v>
      </c>
      <c r="C2327" s="6" t="s">
        <v>9</v>
      </c>
      <c r="D2327" s="7" t="s">
        <v>4656</v>
      </c>
      <c r="E2327" s="14">
        <v>3.79</v>
      </c>
      <c r="F2327" s="26">
        <v>1867</v>
      </c>
      <c r="G2327" s="12">
        <f>10^K2327/AVERAGE(1,10^H2327,10^I2327,10^J2327)</f>
        <v>0.85814747095603094</v>
      </c>
      <c r="H2327" s="13">
        <v>-0.19200002634057783</v>
      </c>
      <c r="I2327" s="15">
        <v>-3.5999979819101163E-2</v>
      </c>
      <c r="J2327" s="15">
        <v>-1.2000007629602863E-2</v>
      </c>
      <c r="K2327" s="16">
        <v>-0.11999999416544631</v>
      </c>
      <c r="L2327" s="24">
        <v>2</v>
      </c>
      <c r="M2327" s="24">
        <v>2</v>
      </c>
      <c r="N2327" s="24">
        <v>2</v>
      </c>
      <c r="O2327" s="24">
        <v>3.43500003218651</v>
      </c>
    </row>
    <row r="2328" spans="1:15" ht="17.399999999999999" x14ac:dyDescent="0.25">
      <c r="A2328" s="21">
        <v>2326</v>
      </c>
      <c r="B2328" s="21" t="s">
        <v>4657</v>
      </c>
      <c r="C2328" s="6" t="s">
        <v>9</v>
      </c>
      <c r="D2328" s="7" t="s">
        <v>4658</v>
      </c>
      <c r="E2328" s="14">
        <v>3.78</v>
      </c>
      <c r="F2328" s="26">
        <v>1364</v>
      </c>
      <c r="G2328" s="12">
        <f>10^K2328/AVERAGE(1,10^H2328,10^I2328,10^J2328)</f>
        <v>1.0125018113740598</v>
      </c>
      <c r="H2328" s="13">
        <v>-0.13199995285861085</v>
      </c>
      <c r="I2328" s="15">
        <v>-0.18800003977577306</v>
      </c>
      <c r="J2328" s="15">
        <v>-7.5999985111945528E-2</v>
      </c>
      <c r="K2328" s="16">
        <v>-8.7999994486522376E-2</v>
      </c>
      <c r="L2328" s="24">
        <v>2</v>
      </c>
      <c r="M2328" s="24">
        <v>2</v>
      </c>
      <c r="N2328" s="24">
        <v>2</v>
      </c>
      <c r="O2328" s="24">
        <v>3.3659998327493699</v>
      </c>
    </row>
    <row r="2329" spans="1:15" ht="17.399999999999999" x14ac:dyDescent="0.25">
      <c r="A2329" s="21">
        <v>2327</v>
      </c>
      <c r="B2329" s="21" t="s">
        <v>4659</v>
      </c>
      <c r="C2329" s="6" t="s">
        <v>9</v>
      </c>
      <c r="D2329" s="7" t="s">
        <v>4660</v>
      </c>
      <c r="E2329" s="14">
        <v>3.78</v>
      </c>
      <c r="F2329" s="26">
        <v>2615</v>
      </c>
      <c r="G2329" s="12">
        <f>10^K2329/AVERAGE(1,10^H2329,10^I2329,10^J2329)</f>
        <v>0.44228162584959257</v>
      </c>
      <c r="H2329" s="13">
        <v>-0.20400001258742925</v>
      </c>
      <c r="I2329" s="15">
        <v>-9.1999989289468453E-2</v>
      </c>
      <c r="J2329" s="15">
        <v>-0.29599998017211249</v>
      </c>
      <c r="K2329" s="16">
        <v>-0.48799998463914485</v>
      </c>
      <c r="L2329" s="24">
        <v>4</v>
      </c>
      <c r="M2329" s="24">
        <v>2</v>
      </c>
      <c r="N2329" s="24">
        <v>5</v>
      </c>
      <c r="O2329" s="24">
        <v>10.819999873638199</v>
      </c>
    </row>
    <row r="2330" spans="1:15" ht="17.399999999999999" x14ac:dyDescent="0.25">
      <c r="A2330" s="21">
        <v>2328</v>
      </c>
      <c r="B2330" s="21" t="s">
        <v>4661</v>
      </c>
      <c r="C2330" s="6" t="s">
        <v>9</v>
      </c>
      <c r="D2330" s="7" t="s">
        <v>4662</v>
      </c>
      <c r="E2330" s="14">
        <v>3.78</v>
      </c>
      <c r="F2330" s="26">
        <v>827</v>
      </c>
      <c r="G2330" s="12">
        <f>10^K2330/AVERAGE(1,10^H2330,10^I2330,10^J2330)</f>
        <v>1.212289231003211</v>
      </c>
      <c r="H2330" s="13">
        <v>-2.800000838205384E-2</v>
      </c>
      <c r="I2330" s="15">
        <v>-3.5999979819101163E-2</v>
      </c>
      <c r="J2330" s="15">
        <v>-0.22399999838011689</v>
      </c>
      <c r="K2330" s="16">
        <v>2.0000201959477083E-2</v>
      </c>
      <c r="L2330" s="24">
        <v>2</v>
      </c>
      <c r="M2330" s="24">
        <v>2</v>
      </c>
      <c r="N2330" s="24">
        <v>2</v>
      </c>
      <c r="O2330" s="24">
        <v>22.139999270439102</v>
      </c>
    </row>
    <row r="2331" spans="1:15" ht="17.399999999999999" x14ac:dyDescent="0.25">
      <c r="A2331" s="21">
        <v>2329</v>
      </c>
      <c r="B2331" s="21" t="s">
        <v>4663</v>
      </c>
      <c r="C2331" s="6" t="s">
        <v>9</v>
      </c>
      <c r="D2331" s="7" t="s">
        <v>4664</v>
      </c>
      <c r="E2331" s="14">
        <v>3.78</v>
      </c>
      <c r="F2331" s="26">
        <v>1835</v>
      </c>
      <c r="G2331" s="12">
        <f>10^K2331/AVERAGE(1,10^H2331,10^I2331,10^J2331)</f>
        <v>0.86958131187999221</v>
      </c>
      <c r="H2331" s="13">
        <v>-7.5999985111945528E-2</v>
      </c>
      <c r="I2331" s="15">
        <v>0</v>
      </c>
      <c r="J2331" s="15">
        <v>0.25600005613261306</v>
      </c>
      <c r="K2331" s="16">
        <v>4.0000598041203331E-3</v>
      </c>
      <c r="L2331" s="24">
        <v>2</v>
      </c>
      <c r="M2331" s="24">
        <v>2</v>
      </c>
      <c r="N2331" s="24">
        <v>4</v>
      </c>
      <c r="O2331" s="24">
        <v>4.7970000654459</v>
      </c>
    </row>
    <row r="2332" spans="1:15" ht="17.399999999999999" x14ac:dyDescent="0.25">
      <c r="A2332" s="21">
        <v>2330</v>
      </c>
      <c r="B2332" s="21" t="s">
        <v>4665</v>
      </c>
      <c r="C2332" s="6" t="s">
        <v>9</v>
      </c>
      <c r="D2332" s="7" t="s">
        <v>4666</v>
      </c>
      <c r="E2332" s="14">
        <v>3.77</v>
      </c>
      <c r="F2332" s="26">
        <v>735</v>
      </c>
      <c r="G2332" s="12">
        <f>10^K2332/AVERAGE(1,10^H2332,10^I2332,10^J2332)</f>
        <v>1.2617963170507998</v>
      </c>
      <c r="H2332" s="13">
        <v>-0.10000001202085533</v>
      </c>
      <c r="I2332" s="15">
        <v>0.24000003174437234</v>
      </c>
      <c r="J2332" s="15">
        <v>0.13199985689395041</v>
      </c>
      <c r="K2332" s="16">
        <v>0.18799987396299672</v>
      </c>
      <c r="L2332" s="24">
        <v>2</v>
      </c>
      <c r="M2332" s="24">
        <v>2</v>
      </c>
      <c r="N2332" s="24">
        <v>2</v>
      </c>
      <c r="O2332" s="24">
        <v>12.899999320507</v>
      </c>
    </row>
    <row r="2333" spans="1:15" ht="17.399999999999999" x14ac:dyDescent="0.25">
      <c r="A2333" s="21">
        <v>2331</v>
      </c>
      <c r="B2333" s="21" t="s">
        <v>4667</v>
      </c>
      <c r="C2333" s="6" t="s">
        <v>9</v>
      </c>
      <c r="D2333" s="7" t="s">
        <v>4668</v>
      </c>
      <c r="E2333" s="14">
        <v>3.77</v>
      </c>
      <c r="F2333" s="26">
        <v>1021</v>
      </c>
      <c r="G2333" s="12">
        <f>10^K2333/AVERAGE(1,10^H2333,10^I2333,10^J2333)</f>
        <v>1.1278531526651732</v>
      </c>
      <c r="H2333" s="13">
        <v>-4.7999973124685236E-2</v>
      </c>
      <c r="I2333" s="15">
        <v>-0.20799998812497802</v>
      </c>
      <c r="J2333" s="15">
        <v>-0.10800000688957691</v>
      </c>
      <c r="K2333" s="16">
        <v>-3.1999992413563695E-2</v>
      </c>
      <c r="L2333" s="24">
        <v>1</v>
      </c>
      <c r="M2333" s="24">
        <v>1</v>
      </c>
      <c r="N2333" s="24">
        <v>2</v>
      </c>
      <c r="O2333" s="24">
        <v>4.7529999166727102</v>
      </c>
    </row>
    <row r="2334" spans="1:15" ht="17.399999999999999" x14ac:dyDescent="0.25">
      <c r="A2334" s="21">
        <v>2332</v>
      </c>
      <c r="B2334" s="21" t="s">
        <v>4669</v>
      </c>
      <c r="C2334" s="6" t="s">
        <v>9</v>
      </c>
      <c r="D2334" s="7" t="s">
        <v>4670</v>
      </c>
      <c r="E2334" s="14">
        <v>3.77</v>
      </c>
      <c r="F2334" s="26">
        <v>2428</v>
      </c>
      <c r="G2334" s="12">
        <f>10^K2334/AVERAGE(1,10^H2334,10^I2334,10^J2334)</f>
        <v>0.58531058057586849</v>
      </c>
      <c r="H2334" s="13">
        <v>-3.1999992413563695E-2</v>
      </c>
      <c r="I2334" s="15">
        <v>-6.0000008227641441E-2</v>
      </c>
      <c r="J2334" s="15">
        <v>-0.20400001258742925</v>
      </c>
      <c r="K2334" s="16">
        <v>-0.30000002453378943</v>
      </c>
      <c r="L2334" s="24">
        <v>2</v>
      </c>
      <c r="M2334" s="24">
        <v>2</v>
      </c>
      <c r="N2334" s="24">
        <v>4</v>
      </c>
      <c r="O2334" s="24">
        <v>15.3200000524521</v>
      </c>
    </row>
    <row r="2335" spans="1:15" ht="17.399999999999999" x14ac:dyDescent="0.25">
      <c r="A2335" s="21">
        <v>2333</v>
      </c>
      <c r="B2335" s="21" t="s">
        <v>4671</v>
      </c>
      <c r="C2335" s="6" t="s">
        <v>9</v>
      </c>
      <c r="D2335" s="7" t="s">
        <v>4672</v>
      </c>
      <c r="E2335" s="14">
        <v>3.76</v>
      </c>
      <c r="F2335" s="26">
        <v>416</v>
      </c>
      <c r="G2335" s="12">
        <f>10^K2335/AVERAGE(1,10^H2335,10^I2335,10^J2335)</f>
        <v>1.5000991132315096</v>
      </c>
      <c r="H2335" s="13">
        <v>0.25200011701132952</v>
      </c>
      <c r="I2335" s="15">
        <v>-0.1040000070912652</v>
      </c>
      <c r="J2335" s="15">
        <v>-0.13599997626603252</v>
      </c>
      <c r="K2335" s="16">
        <v>0.20800012492212774</v>
      </c>
      <c r="L2335" s="24">
        <v>2</v>
      </c>
      <c r="M2335" s="24">
        <v>2</v>
      </c>
      <c r="N2335" s="24">
        <v>4</v>
      </c>
      <c r="O2335" s="24">
        <v>34.439998865127599</v>
      </c>
    </row>
    <row r="2336" spans="1:15" ht="17.399999999999999" x14ac:dyDescent="0.25">
      <c r="A2336" s="21">
        <v>2334</v>
      </c>
      <c r="B2336" s="21" t="s">
        <v>4673</v>
      </c>
      <c r="C2336" s="6" t="s">
        <v>9</v>
      </c>
      <c r="D2336" s="7" t="s">
        <v>4674</v>
      </c>
      <c r="E2336" s="14">
        <v>3.75</v>
      </c>
      <c r="F2336" s="26">
        <v>1896</v>
      </c>
      <c r="G2336" s="12">
        <f>10^K2336/AVERAGE(1,10^H2336,10^I2336,10^J2336)</f>
        <v>0.85081829134677289</v>
      </c>
      <c r="H2336" s="13">
        <v>0.18799987396299672</v>
      </c>
      <c r="I2336" s="15">
        <v>8.4000067494370056E-2</v>
      </c>
      <c r="J2336" s="15">
        <v>8.4000067494370056E-2</v>
      </c>
      <c r="K2336" s="16">
        <v>2.4000205147761185E-2</v>
      </c>
      <c r="L2336" s="24">
        <v>2</v>
      </c>
      <c r="M2336" s="24">
        <v>2</v>
      </c>
      <c r="N2336" s="24">
        <v>3</v>
      </c>
      <c r="O2336" s="24">
        <v>14.210000634193401</v>
      </c>
    </row>
    <row r="2337" spans="1:15" ht="17.399999999999999" x14ac:dyDescent="0.25">
      <c r="A2337" s="21">
        <v>2335</v>
      </c>
      <c r="B2337" s="21" t="s">
        <v>4675</v>
      </c>
      <c r="C2337" s="6" t="s">
        <v>9</v>
      </c>
      <c r="D2337" s="7" t="s">
        <v>4676</v>
      </c>
      <c r="E2337" s="14">
        <v>3.75</v>
      </c>
      <c r="F2337" s="26">
        <v>2186</v>
      </c>
      <c r="G2337" s="12">
        <f>10^K2337/AVERAGE(1,10^H2337,10^I2337,10^J2337)</f>
        <v>0.72677542024447883</v>
      </c>
      <c r="H2337" s="13">
        <v>-0.39200005037036789</v>
      </c>
      <c r="I2337" s="15">
        <v>-0.28800001303950018</v>
      </c>
      <c r="J2337" s="15">
        <v>-0.13199995285861085</v>
      </c>
      <c r="K2337" s="16">
        <v>-0.31599999263290912</v>
      </c>
      <c r="L2337" s="24">
        <v>2</v>
      </c>
      <c r="M2337" s="24">
        <v>2</v>
      </c>
      <c r="N2337" s="24">
        <v>4</v>
      </c>
      <c r="O2337" s="24">
        <v>12.5</v>
      </c>
    </row>
    <row r="2338" spans="1:15" ht="17.399999999999999" x14ac:dyDescent="0.25">
      <c r="A2338" s="21">
        <v>2336</v>
      </c>
      <c r="B2338" s="21" t="s">
        <v>4677</v>
      </c>
      <c r="C2338" s="6" t="s">
        <v>9</v>
      </c>
      <c r="D2338" s="7" t="s">
        <v>4678</v>
      </c>
      <c r="E2338" s="14">
        <v>3.74</v>
      </c>
      <c r="F2338" s="26">
        <v>1429</v>
      </c>
      <c r="G2338" s="12">
        <f>10^K2338/AVERAGE(1,10^H2338,10^I2338,10^J2338)</f>
        <v>0.99924884376977785</v>
      </c>
      <c r="H2338" s="13">
        <v>-8.0000078469378653E-3</v>
      </c>
      <c r="I2338" s="15">
        <v>3.6000158320047139E-2</v>
      </c>
      <c r="J2338" s="15">
        <v>4.0000598041203331E-3</v>
      </c>
      <c r="K2338" s="16">
        <v>7.9998543012562359E-3</v>
      </c>
      <c r="L2338" s="24">
        <v>2</v>
      </c>
      <c r="M2338" s="24">
        <v>2</v>
      </c>
      <c r="N2338" s="24">
        <v>3</v>
      </c>
      <c r="O2338" s="24">
        <v>75.540000200271606</v>
      </c>
    </row>
    <row r="2339" spans="1:15" ht="17.399999999999999" x14ac:dyDescent="0.25">
      <c r="A2339" s="21">
        <v>2337</v>
      </c>
      <c r="B2339" s="21" t="s">
        <v>4679</v>
      </c>
      <c r="C2339" s="6" t="s">
        <v>9</v>
      </c>
      <c r="D2339" s="7" t="s">
        <v>4680</v>
      </c>
      <c r="E2339" s="14">
        <v>3.73</v>
      </c>
      <c r="F2339" s="26">
        <v>1515</v>
      </c>
      <c r="G2339" s="12">
        <f>10^K2339/AVERAGE(1,10^H2339,10^I2339,10^J2339)</f>
        <v>0.97133788651478969</v>
      </c>
      <c r="H2339" s="13">
        <v>1.1999861880175884E-2</v>
      </c>
      <c r="I2339" s="15">
        <v>-1.999999712894511E-2</v>
      </c>
      <c r="J2339" s="15">
        <v>-0.11200000251787265</v>
      </c>
      <c r="K2339" s="16">
        <v>-4.000002401847047E-2</v>
      </c>
      <c r="L2339" s="24">
        <v>2</v>
      </c>
      <c r="M2339" s="24">
        <v>2</v>
      </c>
      <c r="N2339" s="24">
        <v>2</v>
      </c>
      <c r="O2339" s="24">
        <v>7.05299973487854</v>
      </c>
    </row>
    <row r="2340" spans="1:15" ht="17.399999999999999" x14ac:dyDescent="0.25">
      <c r="A2340" s="21">
        <v>2338</v>
      </c>
      <c r="B2340" s="21" t="s">
        <v>4681</v>
      </c>
      <c r="C2340" s="6" t="s">
        <v>9</v>
      </c>
      <c r="D2340" s="7" t="s">
        <v>4682</v>
      </c>
      <c r="E2340" s="14">
        <v>3.73</v>
      </c>
      <c r="F2340" s="26">
        <v>2280</v>
      </c>
      <c r="G2340" s="12">
        <f>10^K2340/AVERAGE(1,10^H2340,10^I2340,10^J2340)</f>
        <v>0.68425901930937472</v>
      </c>
      <c r="H2340" s="13">
        <v>0.23600010514303973</v>
      </c>
      <c r="I2340" s="15">
        <v>-6.7999998076907833E-2</v>
      </c>
      <c r="J2340" s="15">
        <v>-8.0000078469378653E-3</v>
      </c>
      <c r="K2340" s="16">
        <v>-0.10800000688957691</v>
      </c>
      <c r="L2340" s="24">
        <v>2</v>
      </c>
      <c r="M2340" s="24">
        <v>2</v>
      </c>
      <c r="N2340" s="24">
        <v>4</v>
      </c>
      <c r="O2340" s="24">
        <v>20.3400000929832</v>
      </c>
    </row>
    <row r="2341" spans="1:15" ht="17.399999999999999" x14ac:dyDescent="0.25">
      <c r="A2341" s="21">
        <v>2339</v>
      </c>
      <c r="B2341" s="21" t="s">
        <v>4683</v>
      </c>
      <c r="C2341" s="6" t="s">
        <v>9</v>
      </c>
      <c r="D2341" s="7" t="s">
        <v>4684</v>
      </c>
      <c r="E2341" s="14">
        <v>3.71</v>
      </c>
      <c r="F2341" s="26">
        <v>1191</v>
      </c>
      <c r="G2341" s="12">
        <f>10^K2341/AVERAGE(1,10^H2341,10^I2341,10^J2341)</f>
        <v>1.0681642802023501</v>
      </c>
      <c r="H2341" s="13">
        <v>3.6000158320047139E-2</v>
      </c>
      <c r="I2341" s="15">
        <v>4.4000087613418476E-2</v>
      </c>
      <c r="J2341" s="15">
        <v>1.1999861880175884E-2</v>
      </c>
      <c r="K2341" s="16">
        <v>5.2000202162036074E-2</v>
      </c>
      <c r="L2341" s="24">
        <v>2</v>
      </c>
      <c r="M2341" s="24">
        <v>2</v>
      </c>
      <c r="N2341" s="24">
        <v>2</v>
      </c>
      <c r="O2341" s="24">
        <v>7.70900025963783</v>
      </c>
    </row>
    <row r="2342" spans="1:15" ht="17.399999999999999" x14ac:dyDescent="0.25">
      <c r="A2342" s="21">
        <v>2340</v>
      </c>
      <c r="B2342" s="21" t="s">
        <v>4685</v>
      </c>
      <c r="C2342" s="6" t="s">
        <v>9</v>
      </c>
      <c r="D2342" s="7" t="s">
        <v>4686</v>
      </c>
      <c r="E2342" s="14">
        <v>3.71</v>
      </c>
      <c r="F2342" s="26">
        <v>2161</v>
      </c>
      <c r="G2342" s="12">
        <f>10^K2342/AVERAGE(1,10^H2342,10^I2342,10^J2342)</f>
        <v>0.737313770474881</v>
      </c>
      <c r="H2342" s="13">
        <v>0.18799987396299672</v>
      </c>
      <c r="I2342" s="15">
        <v>0.10800013790258824</v>
      </c>
      <c r="J2342" s="15">
        <v>6.7999869518498665E-2</v>
      </c>
      <c r="K2342" s="16">
        <v>-3.5999979819101163E-2</v>
      </c>
      <c r="L2342" s="24">
        <v>2</v>
      </c>
      <c r="M2342" s="24">
        <v>2</v>
      </c>
      <c r="N2342" s="24">
        <v>4</v>
      </c>
      <c r="O2342" s="24">
        <v>3.9469998329877898</v>
      </c>
    </row>
    <row r="2343" spans="1:15" ht="17.399999999999999" x14ac:dyDescent="0.25">
      <c r="A2343" s="21">
        <v>2341</v>
      </c>
      <c r="B2343" s="21" t="s">
        <v>4687</v>
      </c>
      <c r="C2343" s="6" t="s">
        <v>9</v>
      </c>
      <c r="D2343" s="7" t="s">
        <v>4688</v>
      </c>
      <c r="E2343" s="14">
        <v>3.71</v>
      </c>
      <c r="F2343" s="26">
        <v>2103</v>
      </c>
      <c r="G2343" s="12">
        <f>10^K2343/AVERAGE(1,10^H2343,10^I2343,10^J2343)</f>
        <v>0.75940465853644512</v>
      </c>
      <c r="H2343" s="13">
        <v>0.27199996767150481</v>
      </c>
      <c r="I2343" s="15">
        <v>0.26000002332559408</v>
      </c>
      <c r="J2343" s="15">
        <v>0.26000002332559408</v>
      </c>
      <c r="K2343" s="16">
        <v>9.1999852227030429E-2</v>
      </c>
      <c r="L2343" s="24">
        <v>2</v>
      </c>
      <c r="M2343" s="24">
        <v>2</v>
      </c>
      <c r="N2343" s="24">
        <v>3</v>
      </c>
      <c r="O2343" s="24">
        <v>20.129999518394499</v>
      </c>
    </row>
    <row r="2344" spans="1:15" ht="17.399999999999999" x14ac:dyDescent="0.25">
      <c r="A2344" s="21">
        <v>2342</v>
      </c>
      <c r="B2344" s="21" t="s">
        <v>4689</v>
      </c>
      <c r="C2344" s="6" t="s">
        <v>9</v>
      </c>
      <c r="D2344" s="7" t="s">
        <v>4690</v>
      </c>
      <c r="E2344" s="14">
        <v>3.68</v>
      </c>
      <c r="F2344" s="26">
        <v>802</v>
      </c>
      <c r="G2344" s="12">
        <f>10^K2344/AVERAGE(1,10^H2344,10^I2344,10^J2344)</f>
        <v>1.2246559195823514</v>
      </c>
      <c r="H2344" s="13">
        <v>0.39599994984756248</v>
      </c>
      <c r="I2344" s="15">
        <v>4.0000598041203331E-3</v>
      </c>
      <c r="J2344" s="15">
        <v>0.16000008508796787</v>
      </c>
      <c r="K2344" s="16">
        <v>0.26000002332559408</v>
      </c>
      <c r="L2344" s="24">
        <v>2</v>
      </c>
      <c r="M2344" s="24">
        <v>2</v>
      </c>
      <c r="N2344" s="24">
        <v>3</v>
      </c>
      <c r="O2344" s="24">
        <v>15.410000085830699</v>
      </c>
    </row>
    <row r="2345" spans="1:15" ht="17.399999999999999" x14ac:dyDescent="0.25">
      <c r="A2345" s="21">
        <v>2343</v>
      </c>
      <c r="B2345" s="21" t="s">
        <v>4691</v>
      </c>
      <c r="C2345" s="6" t="s">
        <v>9</v>
      </c>
      <c r="D2345" s="7" t="s">
        <v>4692</v>
      </c>
      <c r="E2345" s="14">
        <v>3.68</v>
      </c>
      <c r="F2345" s="26">
        <v>1789</v>
      </c>
      <c r="G2345" s="12">
        <f>10^K2345/AVERAGE(1,10^H2345,10^I2345,10^J2345)</f>
        <v>0.88631301889754566</v>
      </c>
      <c r="H2345" s="13">
        <v>5.2000202162036074E-2</v>
      </c>
      <c r="I2345" s="15">
        <v>3.6000158320047139E-2</v>
      </c>
      <c r="J2345" s="15">
        <v>2.4000205147761185E-2</v>
      </c>
      <c r="K2345" s="16">
        <v>-2.4000034017039793E-2</v>
      </c>
      <c r="L2345" s="24">
        <v>2</v>
      </c>
      <c r="M2345" s="24">
        <v>2</v>
      </c>
      <c r="N2345" s="24">
        <v>2</v>
      </c>
      <c r="O2345" s="24">
        <v>4.7540001571178401</v>
      </c>
    </row>
    <row r="2346" spans="1:15" ht="17.399999999999999" x14ac:dyDescent="0.25">
      <c r="A2346" s="21">
        <v>2344</v>
      </c>
      <c r="B2346" s="21" t="s">
        <v>4693</v>
      </c>
      <c r="C2346" s="6" t="s">
        <v>9</v>
      </c>
      <c r="D2346" s="7" t="s">
        <v>4694</v>
      </c>
      <c r="E2346" s="14">
        <v>3.67</v>
      </c>
      <c r="F2346" s="26">
        <v>1587</v>
      </c>
      <c r="G2346" s="12">
        <f>10^K2346/AVERAGE(1,10^H2346,10^I2346,10^J2346)</f>
        <v>0.95309687396151732</v>
      </c>
      <c r="H2346" s="13">
        <v>-7.2000010026462599E-2</v>
      </c>
      <c r="I2346" s="15">
        <v>3.1999918105977673E-2</v>
      </c>
      <c r="J2346" s="15">
        <v>6.3999865963009731E-2</v>
      </c>
      <c r="K2346" s="16">
        <v>-1.2000007629602863E-2</v>
      </c>
      <c r="L2346" s="24">
        <v>2</v>
      </c>
      <c r="M2346" s="24">
        <v>2</v>
      </c>
      <c r="N2346" s="24">
        <v>2</v>
      </c>
      <c r="O2346" s="24">
        <v>5.9749998152256003</v>
      </c>
    </row>
    <row r="2347" spans="1:15" ht="17.399999999999999" x14ac:dyDescent="0.25">
      <c r="A2347" s="21">
        <v>2345</v>
      </c>
      <c r="B2347" s="21" t="s">
        <v>4695</v>
      </c>
      <c r="C2347" s="6" t="s">
        <v>9</v>
      </c>
      <c r="D2347" s="7" t="s">
        <v>4696</v>
      </c>
      <c r="E2347" s="14">
        <v>3.67</v>
      </c>
      <c r="F2347" s="26">
        <v>1020</v>
      </c>
      <c r="G2347" s="12">
        <f>10^K2347/AVERAGE(1,10^H2347,10^I2347,10^J2347)</f>
        <v>1.1282845625520221</v>
      </c>
      <c r="H2347" s="13">
        <v>7.9998543012562359E-3</v>
      </c>
      <c r="I2347" s="15">
        <v>4.0000598041203331E-3</v>
      </c>
      <c r="J2347" s="15">
        <v>-4.7999973124685236E-2</v>
      </c>
      <c r="K2347" s="16">
        <v>4.4000087613418476E-2</v>
      </c>
      <c r="L2347" s="24">
        <v>1</v>
      </c>
      <c r="M2347" s="24">
        <v>1</v>
      </c>
      <c r="N2347" s="24">
        <v>3</v>
      </c>
      <c r="O2347" s="24">
        <v>16.5099993348122</v>
      </c>
    </row>
    <row r="2348" spans="1:15" ht="17.399999999999999" x14ac:dyDescent="0.25">
      <c r="A2348" s="21">
        <v>2346</v>
      </c>
      <c r="B2348" s="21" t="s">
        <v>4697</v>
      </c>
      <c r="C2348" s="6" t="s">
        <v>9</v>
      </c>
      <c r="D2348" s="7" t="s">
        <v>4698</v>
      </c>
      <c r="E2348" s="14">
        <v>3.66</v>
      </c>
      <c r="F2348" s="26">
        <v>2666</v>
      </c>
      <c r="G2348" s="12">
        <f>10^K2348/AVERAGE(1,10^H2348,10^I2348,10^J2348)</f>
        <v>0.40720112437102868</v>
      </c>
      <c r="H2348" s="13">
        <v>0.24000003174437234</v>
      </c>
      <c r="I2348" s="15">
        <v>-6.0000008227641441E-2</v>
      </c>
      <c r="J2348" s="15">
        <v>8.7999947320468452E-2</v>
      </c>
      <c r="K2348" s="16">
        <v>-0.3080000300225445</v>
      </c>
      <c r="L2348" s="24">
        <v>2</v>
      </c>
      <c r="M2348" s="24">
        <v>2</v>
      </c>
      <c r="N2348" s="24">
        <v>3</v>
      </c>
      <c r="O2348" s="24">
        <v>3.2000001519918402</v>
      </c>
    </row>
    <row r="2349" spans="1:15" ht="17.399999999999999" x14ac:dyDescent="0.25">
      <c r="A2349" s="21">
        <v>2347</v>
      </c>
      <c r="B2349" s="21" t="s">
        <v>4699</v>
      </c>
      <c r="C2349" s="6" t="s">
        <v>9</v>
      </c>
      <c r="D2349" s="7" t="s">
        <v>4700</v>
      </c>
      <c r="E2349" s="14">
        <v>3.65</v>
      </c>
      <c r="F2349" s="26">
        <v>1836</v>
      </c>
      <c r="G2349" s="12">
        <f>10^K2349/AVERAGE(1,10^H2349,10^I2349,10^J2349)</f>
        <v>0.86849785983475392</v>
      </c>
      <c r="H2349" s="13">
        <v>-0.45199995068564047</v>
      </c>
      <c r="I2349" s="15">
        <v>-7.5999985111945528E-2</v>
      </c>
      <c r="J2349" s="15">
        <v>-0.3879999676532121</v>
      </c>
      <c r="K2349" s="16">
        <v>-0.24799998409152971</v>
      </c>
      <c r="L2349" s="24">
        <v>2</v>
      </c>
      <c r="M2349" s="24">
        <v>2</v>
      </c>
      <c r="N2349" s="24">
        <v>3</v>
      </c>
      <c r="O2349" s="24">
        <v>11.0100001096725</v>
      </c>
    </row>
    <row r="2350" spans="1:15" ht="17.399999999999999" x14ac:dyDescent="0.25">
      <c r="A2350" s="21">
        <v>2348</v>
      </c>
      <c r="B2350" s="21" t="s">
        <v>4701</v>
      </c>
      <c r="C2350" s="6" t="s">
        <v>9</v>
      </c>
      <c r="D2350" s="7" t="s">
        <v>4702</v>
      </c>
      <c r="E2350" s="14">
        <v>3.65</v>
      </c>
      <c r="F2350" s="26">
        <v>401</v>
      </c>
      <c r="G2350" s="12">
        <f>10^K2350/AVERAGE(1,10^H2350,10^I2350,10^J2350)</f>
        <v>1.5227638987312764</v>
      </c>
      <c r="H2350" s="13">
        <v>0.39599994984756248</v>
      </c>
      <c r="I2350" s="15">
        <v>7.2000126026313435E-2</v>
      </c>
      <c r="J2350" s="15">
        <v>-1.2000007629602863E-2</v>
      </c>
      <c r="K2350" s="16">
        <v>0.33199990604301527</v>
      </c>
      <c r="L2350" s="24">
        <v>2</v>
      </c>
      <c r="M2350" s="24">
        <v>2</v>
      </c>
      <c r="N2350" s="24">
        <v>3</v>
      </c>
      <c r="O2350" s="24">
        <v>1.3509999960660899</v>
      </c>
    </row>
    <row r="2351" spans="1:15" ht="17.399999999999999" x14ac:dyDescent="0.25">
      <c r="A2351" s="21">
        <v>2349</v>
      </c>
      <c r="B2351" s="21" t="s">
        <v>4703</v>
      </c>
      <c r="C2351" s="6" t="s">
        <v>9</v>
      </c>
      <c r="D2351" s="7" t="s">
        <v>4704</v>
      </c>
      <c r="E2351" s="14">
        <v>3.64</v>
      </c>
      <c r="F2351" s="26">
        <v>2205</v>
      </c>
      <c r="G2351" s="12">
        <f>10^K2351/AVERAGE(1,10^H2351,10^I2351,10^J2351)</f>
        <v>0.718725870052492</v>
      </c>
      <c r="H2351" s="13">
        <v>-0.23600000347080588</v>
      </c>
      <c r="I2351" s="15">
        <v>-8.4000005320998716E-2</v>
      </c>
      <c r="J2351" s="15">
        <v>-0.24399996147901837</v>
      </c>
      <c r="K2351" s="16">
        <v>-0.2719999866108726</v>
      </c>
      <c r="L2351" s="24">
        <v>2</v>
      </c>
      <c r="M2351" s="24">
        <v>2</v>
      </c>
      <c r="N2351" s="24">
        <v>2</v>
      </c>
      <c r="O2351" s="24">
        <v>3.9039999246597299</v>
      </c>
    </row>
    <row r="2352" spans="1:15" ht="17.399999999999999" x14ac:dyDescent="0.25">
      <c r="A2352" s="21">
        <v>2350</v>
      </c>
      <c r="B2352" s="21" t="s">
        <v>4705</v>
      </c>
      <c r="C2352" s="6" t="s">
        <v>9</v>
      </c>
      <c r="D2352" s="7" t="s">
        <v>4706</v>
      </c>
      <c r="E2352" s="14">
        <v>3.64</v>
      </c>
      <c r="F2352" s="26">
        <v>702</v>
      </c>
      <c r="G2352" s="12">
        <f>10^K2352/AVERAGE(1,10^H2352,10^I2352,10^J2352)</f>
        <v>1.2796408230095406</v>
      </c>
      <c r="H2352" s="13">
        <v>0.24400011781443925</v>
      </c>
      <c r="I2352" s="15">
        <v>6.3999865963009731E-2</v>
      </c>
      <c r="J2352" s="15">
        <v>7.2000126026313435E-2</v>
      </c>
      <c r="K2352" s="16">
        <v>0.21199997668398718</v>
      </c>
      <c r="L2352" s="24">
        <v>3</v>
      </c>
      <c r="M2352" s="24">
        <v>2</v>
      </c>
      <c r="N2352" s="24">
        <v>4</v>
      </c>
      <c r="O2352" s="24">
        <v>18.009999394416798</v>
      </c>
    </row>
    <row r="2353" spans="1:15" ht="17.399999999999999" x14ac:dyDescent="0.25">
      <c r="A2353" s="21">
        <v>2351</v>
      </c>
      <c r="B2353" s="21" t="s">
        <v>4707</v>
      </c>
      <c r="C2353" s="6" t="s">
        <v>9</v>
      </c>
      <c r="D2353" s="7" t="s">
        <v>4708</v>
      </c>
      <c r="E2353" s="14">
        <v>3.62</v>
      </c>
      <c r="F2353" s="26">
        <v>2896</v>
      </c>
      <c r="G2353" s="12">
        <f>10^K2353/AVERAGE(1,10^H2353,10^I2353,10^J2353)</f>
        <v>0.19180329605595556</v>
      </c>
      <c r="H2353" s="13">
        <v>-0.60800004855145084</v>
      </c>
      <c r="I2353" s="15">
        <v>-5.6000018662609952E-2</v>
      </c>
      <c r="J2353" s="15">
        <v>-0.50399997014718001</v>
      </c>
      <c r="K2353" s="16">
        <v>-0.93200014154861888</v>
      </c>
      <c r="L2353" s="24">
        <v>2</v>
      </c>
      <c r="M2353" s="24">
        <v>2</v>
      </c>
      <c r="N2353" s="24">
        <v>3</v>
      </c>
      <c r="O2353" s="24">
        <v>34.430000185966499</v>
      </c>
    </row>
    <row r="2354" spans="1:15" ht="17.399999999999999" x14ac:dyDescent="0.25">
      <c r="A2354" s="21">
        <v>2352</v>
      </c>
      <c r="B2354" s="21" t="s">
        <v>4709</v>
      </c>
      <c r="C2354" s="6" t="s">
        <v>9</v>
      </c>
      <c r="D2354" s="7" t="s">
        <v>4710</v>
      </c>
      <c r="E2354" s="14">
        <v>3.61</v>
      </c>
      <c r="F2354" s="26">
        <v>2143</v>
      </c>
      <c r="G2354" s="12">
        <f>10^K2354/AVERAGE(1,10^H2354,10^I2354,10^J2354)</f>
        <v>0.7429820912183841</v>
      </c>
      <c r="H2354" s="13">
        <v>-1.2000007629602863E-2</v>
      </c>
      <c r="I2354" s="15">
        <v>-0.13999998500466057</v>
      </c>
      <c r="J2354" s="15">
        <v>-0.13599997626603252</v>
      </c>
      <c r="K2354" s="16">
        <v>-0.19600000008555332</v>
      </c>
      <c r="L2354" s="24">
        <v>2</v>
      </c>
      <c r="M2354" s="24">
        <v>2</v>
      </c>
      <c r="N2354" s="24">
        <v>2</v>
      </c>
      <c r="O2354" s="24">
        <v>9.98900011181831</v>
      </c>
    </row>
    <row r="2355" spans="1:15" ht="17.399999999999999" x14ac:dyDescent="0.25">
      <c r="A2355" s="21">
        <v>2353</v>
      </c>
      <c r="B2355" s="21" t="s">
        <v>4711</v>
      </c>
      <c r="C2355" s="6" t="s">
        <v>9</v>
      </c>
      <c r="D2355" s="7" t="s">
        <v>4712</v>
      </c>
      <c r="E2355" s="14">
        <v>3.61</v>
      </c>
      <c r="F2355" s="26">
        <v>2296</v>
      </c>
      <c r="G2355" s="12">
        <f>10^K2355/AVERAGE(1,10^H2355,10^I2355,10^J2355)</f>
        <v>0.66930264952386453</v>
      </c>
      <c r="H2355" s="13">
        <v>1.1999861880175884E-2</v>
      </c>
      <c r="I2355" s="15">
        <v>4.7999908438290384E-2</v>
      </c>
      <c r="J2355" s="15">
        <v>1.1999861880175884E-2</v>
      </c>
      <c r="K2355" s="16">
        <v>-0.15599999486167665</v>
      </c>
      <c r="L2355" s="24">
        <v>2</v>
      </c>
      <c r="M2355" s="24">
        <v>2</v>
      </c>
      <c r="N2355" s="24">
        <v>3</v>
      </c>
      <c r="O2355" s="24">
        <v>5.2969999611377698</v>
      </c>
    </row>
    <row r="2356" spans="1:15" ht="17.399999999999999" x14ac:dyDescent="0.25">
      <c r="A2356" s="21">
        <v>2354</v>
      </c>
      <c r="B2356" s="21" t="s">
        <v>4713</v>
      </c>
      <c r="C2356" s="6" t="s">
        <v>9</v>
      </c>
      <c r="D2356" s="7" t="s">
        <v>4714</v>
      </c>
      <c r="E2356" s="14">
        <v>3.6</v>
      </c>
      <c r="F2356" s="26">
        <v>580</v>
      </c>
      <c r="G2356" s="12">
        <f>10^K2356/AVERAGE(1,10^H2356,10^I2356,10^J2356)</f>
        <v>1.3545225527683415</v>
      </c>
      <c r="H2356" s="13">
        <v>0.18799987396299672</v>
      </c>
      <c r="I2356" s="15">
        <v>0.12800000404374551</v>
      </c>
      <c r="J2356" s="15">
        <v>9.5999820424984603E-2</v>
      </c>
      <c r="K2356" s="16">
        <v>0.24000003174437234</v>
      </c>
      <c r="L2356" s="24">
        <v>2</v>
      </c>
      <c r="M2356" s="24">
        <v>2</v>
      </c>
      <c r="N2356" s="24">
        <v>2</v>
      </c>
      <c r="O2356" s="24">
        <v>10.6100000441074</v>
      </c>
    </row>
    <row r="2357" spans="1:15" ht="17.399999999999999" x14ac:dyDescent="0.25">
      <c r="A2357" s="21">
        <v>2355</v>
      </c>
      <c r="B2357" s="21" t="s">
        <v>4715</v>
      </c>
      <c r="C2357" s="6" t="s">
        <v>9</v>
      </c>
      <c r="D2357" s="7" t="s">
        <v>4716</v>
      </c>
      <c r="E2357" s="14">
        <v>3.59</v>
      </c>
      <c r="F2357" s="26">
        <v>526</v>
      </c>
      <c r="G2357" s="12">
        <f>10^K2357/AVERAGE(1,10^H2357,10^I2357,10^J2357)</f>
        <v>1.4019725382684756</v>
      </c>
      <c r="H2357" s="13">
        <v>-6.7999998076907833E-2</v>
      </c>
      <c r="I2357" s="15">
        <v>-0.10000001202085533</v>
      </c>
      <c r="J2357" s="15">
        <v>4.0000598041203331E-3</v>
      </c>
      <c r="K2357" s="16">
        <v>0.10800013790258824</v>
      </c>
      <c r="L2357" s="24">
        <v>2</v>
      </c>
      <c r="M2357" s="24">
        <v>2</v>
      </c>
      <c r="N2357" s="24">
        <v>4</v>
      </c>
      <c r="O2357" s="24">
        <v>3.1750001013279001</v>
      </c>
    </row>
    <row r="2358" spans="1:15" ht="17.399999999999999" x14ac:dyDescent="0.25">
      <c r="A2358" s="21">
        <v>2356</v>
      </c>
      <c r="B2358" s="21" t="s">
        <v>4717</v>
      </c>
      <c r="C2358" s="6" t="s">
        <v>9</v>
      </c>
      <c r="D2358" s="7" t="s">
        <v>4718</v>
      </c>
      <c r="E2358" s="14">
        <v>3.59</v>
      </c>
      <c r="F2358" s="26">
        <v>1913</v>
      </c>
      <c r="G2358" s="12">
        <f>10^K2358/AVERAGE(1,10^H2358,10^I2358,10^J2358)</f>
        <v>0.84611811370842271</v>
      </c>
      <c r="H2358" s="13">
        <v>0.22400002443785533</v>
      </c>
      <c r="I2358" s="15">
        <v>-8.7999994486522376E-2</v>
      </c>
      <c r="J2358" s="15">
        <v>9.1999852227030429E-2</v>
      </c>
      <c r="K2358" s="16">
        <v>0</v>
      </c>
      <c r="L2358" s="24">
        <v>2</v>
      </c>
      <c r="M2358" s="24">
        <v>2</v>
      </c>
      <c r="N2358" s="24">
        <v>2</v>
      </c>
      <c r="O2358" s="24">
        <v>11.7899999022484</v>
      </c>
    </row>
    <row r="2359" spans="1:15" ht="17.399999999999999" x14ac:dyDescent="0.25">
      <c r="A2359" s="21">
        <v>2357</v>
      </c>
      <c r="B2359" s="21" t="s">
        <v>4719</v>
      </c>
      <c r="C2359" s="6" t="s">
        <v>9</v>
      </c>
      <c r="D2359" s="7" t="s">
        <v>4720</v>
      </c>
      <c r="E2359" s="14">
        <v>3.58</v>
      </c>
      <c r="F2359" s="26">
        <v>1204</v>
      </c>
      <c r="G2359" s="12">
        <f>10^K2359/AVERAGE(1,10^H2359,10^I2359,10^J2359)</f>
        <v>1.0633669115087356</v>
      </c>
      <c r="H2359" s="13">
        <v>1.5999841861204456E-2</v>
      </c>
      <c r="I2359" s="15">
        <v>-2.800000838205384E-2</v>
      </c>
      <c r="J2359" s="15">
        <v>-1.6000019240888751E-2</v>
      </c>
      <c r="K2359" s="16">
        <v>2.0000201959477083E-2</v>
      </c>
      <c r="L2359" s="24">
        <v>2</v>
      </c>
      <c r="M2359" s="24">
        <v>2</v>
      </c>
      <c r="N2359" s="24">
        <v>7</v>
      </c>
      <c r="O2359" s="24">
        <v>26.499998569488501</v>
      </c>
    </row>
    <row r="2360" spans="1:15" ht="17.399999999999999" x14ac:dyDescent="0.25">
      <c r="A2360" s="21">
        <v>2358</v>
      </c>
      <c r="B2360" s="21" t="s">
        <v>4721</v>
      </c>
      <c r="C2360" s="6" t="s">
        <v>9</v>
      </c>
      <c r="D2360" s="7" t="s">
        <v>4722</v>
      </c>
      <c r="E2360" s="14">
        <v>3.58</v>
      </c>
      <c r="F2360" s="26">
        <v>2669</v>
      </c>
      <c r="G2360" s="12">
        <f>10^K2360/AVERAGE(1,10^H2360,10^I2360,10^J2360)</f>
        <v>0.40624213412966442</v>
      </c>
      <c r="H2360" s="13">
        <v>3.6000158320047139E-2</v>
      </c>
      <c r="I2360" s="15">
        <v>-0.1040000070912652</v>
      </c>
      <c r="J2360" s="15">
        <v>-9.5999968740855521E-2</v>
      </c>
      <c r="K2360" s="16">
        <v>-0.42799996666713319</v>
      </c>
      <c r="L2360" s="24">
        <v>4</v>
      </c>
      <c r="M2360" s="24">
        <v>2</v>
      </c>
      <c r="N2360" s="24">
        <v>6</v>
      </c>
      <c r="O2360" s="24">
        <v>10.2200001478195</v>
      </c>
    </row>
    <row r="2361" spans="1:15" ht="17.399999999999999" x14ac:dyDescent="0.25">
      <c r="A2361" s="21">
        <v>2359</v>
      </c>
      <c r="B2361" s="21" t="s">
        <v>4723</v>
      </c>
      <c r="C2361" s="6" t="s">
        <v>9</v>
      </c>
      <c r="D2361" s="7" t="s">
        <v>4724</v>
      </c>
      <c r="E2361" s="14">
        <v>3.57</v>
      </c>
      <c r="F2361" s="26">
        <v>2121</v>
      </c>
      <c r="G2361" s="12">
        <f>10^K2361/AVERAGE(1,10^H2361,10^I2361,10^J2361)</f>
        <v>0.75339637999933162</v>
      </c>
      <c r="H2361" s="13">
        <v>0.25600005613261306</v>
      </c>
      <c r="I2361" s="15">
        <v>0.21199997668398718</v>
      </c>
      <c r="J2361" s="15">
        <v>5.2000202162036074E-2</v>
      </c>
      <c r="K2361" s="16">
        <v>2.0000201959477083E-2</v>
      </c>
      <c r="L2361" s="24">
        <v>2</v>
      </c>
      <c r="M2361" s="24">
        <v>2</v>
      </c>
      <c r="N2361" s="24">
        <v>2</v>
      </c>
      <c r="O2361" s="24">
        <v>4.6199999749660501</v>
      </c>
    </row>
    <row r="2362" spans="1:15" ht="17.399999999999999" x14ac:dyDescent="0.25">
      <c r="A2362" s="21">
        <v>2360</v>
      </c>
      <c r="B2362" s="21" t="s">
        <v>4725</v>
      </c>
      <c r="C2362" s="6" t="s">
        <v>9</v>
      </c>
      <c r="D2362" s="7" t="s">
        <v>4726</v>
      </c>
      <c r="E2362" s="14">
        <v>3.55</v>
      </c>
      <c r="F2362" s="26">
        <v>748</v>
      </c>
      <c r="G2362" s="12">
        <f>10^K2362/AVERAGE(1,10^H2362,10^I2362,10^J2362)</f>
        <v>1.2552919934170734</v>
      </c>
      <c r="H2362" s="13">
        <v>0.13199985689395041</v>
      </c>
      <c r="I2362" s="15">
        <v>0.13199985689395041</v>
      </c>
      <c r="J2362" s="15">
        <v>7.9999825411581918E-2</v>
      </c>
      <c r="K2362" s="16">
        <v>0.18799987396299672</v>
      </c>
      <c r="L2362" s="24">
        <v>2</v>
      </c>
      <c r="M2362" s="24">
        <v>2</v>
      </c>
      <c r="N2362" s="24">
        <v>2</v>
      </c>
      <c r="O2362" s="24">
        <v>12.559999525546999</v>
      </c>
    </row>
    <row r="2363" spans="1:15" ht="17.399999999999999" x14ac:dyDescent="0.25">
      <c r="A2363" s="21">
        <v>2361</v>
      </c>
      <c r="B2363" s="21" t="s">
        <v>4727</v>
      </c>
      <c r="C2363" s="6" t="s">
        <v>9</v>
      </c>
      <c r="D2363" s="7" t="s">
        <v>4728</v>
      </c>
      <c r="E2363" s="14">
        <v>3.54</v>
      </c>
      <c r="F2363" s="26">
        <v>1386</v>
      </c>
      <c r="G2363" s="12">
        <f>10^K2363/AVERAGE(1,10^H2363,10^I2363,10^J2363)</f>
        <v>1.0070776132351442</v>
      </c>
      <c r="H2363" s="13">
        <v>-0.12799997178724998</v>
      </c>
      <c r="I2363" s="15">
        <v>4.7999908438290384E-2</v>
      </c>
      <c r="J2363" s="15">
        <v>-0.10000001202085533</v>
      </c>
      <c r="K2363" s="16">
        <v>-3.5999979819101163E-2</v>
      </c>
      <c r="L2363" s="24">
        <v>2</v>
      </c>
      <c r="M2363" s="24">
        <v>2</v>
      </c>
      <c r="N2363" s="24">
        <v>4</v>
      </c>
      <c r="O2363" s="24">
        <v>7.7560000121593502</v>
      </c>
    </row>
    <row r="2364" spans="1:15" ht="17.399999999999999" x14ac:dyDescent="0.25">
      <c r="A2364" s="21">
        <v>2362</v>
      </c>
      <c r="B2364" s="21" t="s">
        <v>4729</v>
      </c>
      <c r="C2364" s="6" t="s">
        <v>9</v>
      </c>
      <c r="D2364" s="7" t="s">
        <v>4730</v>
      </c>
      <c r="E2364" s="14">
        <v>3.53</v>
      </c>
      <c r="F2364" s="26">
        <v>2975</v>
      </c>
      <c r="G2364" s="12">
        <f>10^K2364/AVERAGE(1,10^H2364,10^I2364,10^J2364)</f>
        <v>9.688341130374363E-2</v>
      </c>
      <c r="H2364" s="13">
        <v>0.42799994506367373</v>
      </c>
      <c r="I2364" s="15">
        <v>4.0000598041203331E-3</v>
      </c>
      <c r="J2364" s="15">
        <v>8.7999947320468452E-2</v>
      </c>
      <c r="K2364" s="16">
        <v>-0.84399996816549583</v>
      </c>
      <c r="L2364" s="24">
        <v>2</v>
      </c>
      <c r="M2364" s="24">
        <v>2</v>
      </c>
      <c r="N2364" s="24">
        <v>3</v>
      </c>
      <c r="O2364" s="24">
        <v>32.4600011110306</v>
      </c>
    </row>
    <row r="2365" spans="1:15" ht="17.399999999999999" x14ac:dyDescent="0.25">
      <c r="A2365" s="21">
        <v>2363</v>
      </c>
      <c r="B2365" s="21" t="s">
        <v>4731</v>
      </c>
      <c r="C2365" s="6" t="s">
        <v>9</v>
      </c>
      <c r="D2365" s="7" t="s">
        <v>4732</v>
      </c>
      <c r="E2365" s="14">
        <v>3.53</v>
      </c>
      <c r="F2365" s="26">
        <v>744</v>
      </c>
      <c r="G2365" s="12">
        <f>10^K2365/AVERAGE(1,10^H2365,10^I2365,10^J2365)</f>
        <v>1.2585132984979253</v>
      </c>
      <c r="H2365" s="13">
        <v>7.9998543012562359E-3</v>
      </c>
      <c r="I2365" s="15">
        <v>0.10800013790258824</v>
      </c>
      <c r="J2365" s="15">
        <v>3.6000158320047139E-2</v>
      </c>
      <c r="K2365" s="16">
        <v>0.13999990679436869</v>
      </c>
      <c r="L2365" s="24">
        <v>2</v>
      </c>
      <c r="M2365" s="24">
        <v>2</v>
      </c>
      <c r="N2365" s="24">
        <v>2</v>
      </c>
      <c r="O2365" s="24">
        <v>3.24000008404255</v>
      </c>
    </row>
    <row r="2366" spans="1:15" ht="17.399999999999999" x14ac:dyDescent="0.25">
      <c r="A2366" s="21">
        <v>2364</v>
      </c>
      <c r="B2366" s="21" t="s">
        <v>4733</v>
      </c>
      <c r="C2366" s="6" t="s">
        <v>9</v>
      </c>
      <c r="D2366" s="7" t="s">
        <v>4734</v>
      </c>
      <c r="E2366" s="14">
        <v>3.53</v>
      </c>
      <c r="F2366" s="26">
        <v>2097</v>
      </c>
      <c r="G2366" s="12">
        <f>10^K2366/AVERAGE(1,10^H2366,10^I2366,10^J2366)</f>
        <v>0.76183625841578473</v>
      </c>
      <c r="H2366" s="13">
        <v>8.4000067494370056E-2</v>
      </c>
      <c r="I2366" s="15">
        <v>2.0000201959477083E-2</v>
      </c>
      <c r="J2366" s="15">
        <v>2.7999963337162325E-2</v>
      </c>
      <c r="K2366" s="16">
        <v>-8.4000005320998716E-2</v>
      </c>
      <c r="L2366" s="24">
        <v>2</v>
      </c>
      <c r="M2366" s="24">
        <v>2</v>
      </c>
      <c r="N2366" s="24">
        <v>2</v>
      </c>
      <c r="O2366" s="24">
        <v>2.2569999098777802</v>
      </c>
    </row>
    <row r="2367" spans="1:15" ht="17.399999999999999" x14ac:dyDescent="0.25">
      <c r="A2367" s="21">
        <v>2365</v>
      </c>
      <c r="B2367" s="21" t="s">
        <v>4735</v>
      </c>
      <c r="C2367" s="6" t="s">
        <v>9</v>
      </c>
      <c r="D2367" s="7" t="s">
        <v>4736</v>
      </c>
      <c r="E2367" s="14">
        <v>3.52</v>
      </c>
      <c r="F2367" s="26">
        <v>889</v>
      </c>
      <c r="G2367" s="12">
        <f>10^K2367/AVERAGE(1,10^H2367,10^I2367,10^J2367)</f>
        <v>1.1826169896790717</v>
      </c>
      <c r="H2367" s="13">
        <v>-0.17599996884084324</v>
      </c>
      <c r="I2367" s="15">
        <v>2.0000201959477083E-2</v>
      </c>
      <c r="J2367" s="15">
        <v>6.7999869518498665E-2</v>
      </c>
      <c r="K2367" s="16">
        <v>6.0000150852694237E-2</v>
      </c>
      <c r="L2367" s="24">
        <v>2</v>
      </c>
      <c r="M2367" s="24">
        <v>2</v>
      </c>
      <c r="N2367" s="24">
        <v>5</v>
      </c>
      <c r="O2367" s="24">
        <v>35.289999842643702</v>
      </c>
    </row>
    <row r="2368" spans="1:15" ht="17.399999999999999" x14ac:dyDescent="0.25">
      <c r="A2368" s="21">
        <v>2366</v>
      </c>
      <c r="B2368" s="21" t="s">
        <v>4737</v>
      </c>
      <c r="C2368" s="6" t="s">
        <v>9</v>
      </c>
      <c r="D2368" s="7" t="s">
        <v>4738</v>
      </c>
      <c r="E2368" s="14">
        <v>3.51</v>
      </c>
      <c r="F2368" s="26">
        <v>856</v>
      </c>
      <c r="G2368" s="12">
        <f>10^K2368/AVERAGE(1,10^H2368,10^I2368,10^J2368)</f>
        <v>1.2004743526778507</v>
      </c>
      <c r="H2368" s="13">
        <v>0.1480001653517212</v>
      </c>
      <c r="I2368" s="15">
        <v>-8.0000078469378653E-3</v>
      </c>
      <c r="J2368" s="15">
        <v>6.7999869518498665E-2</v>
      </c>
      <c r="K2368" s="16">
        <v>0.1360000390552874</v>
      </c>
      <c r="L2368" s="24">
        <v>2</v>
      </c>
      <c r="M2368" s="24">
        <v>2</v>
      </c>
      <c r="N2368" s="24">
        <v>2</v>
      </c>
      <c r="O2368" s="24">
        <v>5.86099997162819</v>
      </c>
    </row>
    <row r="2369" spans="1:15" ht="17.399999999999999" x14ac:dyDescent="0.25">
      <c r="A2369" s="21">
        <v>2367</v>
      </c>
      <c r="B2369" s="21" t="s">
        <v>4739</v>
      </c>
      <c r="C2369" s="6" t="s">
        <v>9</v>
      </c>
      <c r="D2369" s="7" t="s">
        <v>4740</v>
      </c>
      <c r="E2369" s="14">
        <v>3.51</v>
      </c>
      <c r="F2369" s="26">
        <v>1825</v>
      </c>
      <c r="G2369" s="12">
        <f>10^K2369/AVERAGE(1,10^H2369,10^I2369,10^J2369)</f>
        <v>0.87567093614402536</v>
      </c>
      <c r="H2369" s="13">
        <v>-6.4000014975623395E-2</v>
      </c>
      <c r="I2369" s="15">
        <v>5.2000202162036074E-2</v>
      </c>
      <c r="J2369" s="15">
        <v>5.5999893014649103E-2</v>
      </c>
      <c r="K2369" s="16">
        <v>-4.4000040360117884E-2</v>
      </c>
      <c r="L2369" s="24">
        <v>2</v>
      </c>
      <c r="M2369" s="24">
        <v>2</v>
      </c>
      <c r="N2369" s="24">
        <v>2</v>
      </c>
      <c r="O2369" s="24">
        <v>5.58799989521503</v>
      </c>
    </row>
    <row r="2370" spans="1:15" ht="17.399999999999999" x14ac:dyDescent="0.25">
      <c r="A2370" s="21">
        <v>2368</v>
      </c>
      <c r="B2370" s="21" t="s">
        <v>4741</v>
      </c>
      <c r="C2370" s="6" t="s">
        <v>9</v>
      </c>
      <c r="D2370" s="7" t="s">
        <v>4742</v>
      </c>
      <c r="E2370" s="14">
        <v>3.51</v>
      </c>
      <c r="F2370" s="26">
        <v>783</v>
      </c>
      <c r="G2370" s="12">
        <f>10^K2370/AVERAGE(1,10^H2370,10^I2370,10^J2370)</f>
        <v>1.2363711623119236</v>
      </c>
      <c r="H2370" s="13">
        <v>0.3719999282619833</v>
      </c>
      <c r="I2370" s="15">
        <v>9.9999844519518821E-2</v>
      </c>
      <c r="J2370" s="15">
        <v>-6.7999998076907833E-2</v>
      </c>
      <c r="K2370" s="16">
        <v>0.22800002074287687</v>
      </c>
      <c r="L2370" s="24">
        <v>2</v>
      </c>
      <c r="M2370" s="24">
        <v>2</v>
      </c>
      <c r="N2370" s="24">
        <v>4</v>
      </c>
      <c r="O2370" s="24">
        <v>8.0360002815723401</v>
      </c>
    </row>
    <row r="2371" spans="1:15" ht="17.399999999999999" x14ac:dyDescent="0.25">
      <c r="A2371" s="21">
        <v>2369</v>
      </c>
      <c r="B2371" s="21" t="s">
        <v>4743</v>
      </c>
      <c r="C2371" s="6" t="s">
        <v>9</v>
      </c>
      <c r="D2371" s="7" t="s">
        <v>4744</v>
      </c>
      <c r="E2371" s="14">
        <v>3.5</v>
      </c>
      <c r="F2371" s="26">
        <v>1505</v>
      </c>
      <c r="G2371" s="12">
        <f>10^K2371/AVERAGE(1,10^H2371,10^I2371,10^J2371)</f>
        <v>0.97699726212730487</v>
      </c>
      <c r="H2371" s="13">
        <v>0.53600006777943254</v>
      </c>
      <c r="I2371" s="15">
        <v>0.19200010830396655</v>
      </c>
      <c r="J2371" s="15">
        <v>0.18399997096611601</v>
      </c>
      <c r="K2371" s="16">
        <v>0.26399990868373707</v>
      </c>
      <c r="L2371" s="24">
        <v>1</v>
      </c>
      <c r="M2371" s="24">
        <v>1</v>
      </c>
      <c r="N2371" s="24">
        <v>1</v>
      </c>
      <c r="O2371" s="24">
        <v>5.4400000721216202</v>
      </c>
    </row>
    <row r="2372" spans="1:15" ht="17.399999999999999" x14ac:dyDescent="0.25">
      <c r="A2372" s="21">
        <v>2370</v>
      </c>
      <c r="B2372" s="21" t="s">
        <v>4745</v>
      </c>
      <c r="C2372" s="6" t="s">
        <v>9</v>
      </c>
      <c r="D2372" s="7" t="s">
        <v>4746</v>
      </c>
      <c r="E2372" s="14">
        <v>3.49</v>
      </c>
      <c r="F2372" s="26">
        <v>1077</v>
      </c>
      <c r="G2372" s="12">
        <f>10^K2372/AVERAGE(1,10^H2372,10^I2372,10^J2372)</f>
        <v>1.1077092226035596</v>
      </c>
      <c r="H2372" s="13">
        <v>-5.2000001157207834E-2</v>
      </c>
      <c r="I2372" s="15">
        <v>-4.000002401847047E-2</v>
      </c>
      <c r="J2372" s="15">
        <v>-5.6000018662609952E-2</v>
      </c>
      <c r="K2372" s="16">
        <v>7.9998543012562359E-3</v>
      </c>
      <c r="L2372" s="24">
        <v>2</v>
      </c>
      <c r="M2372" s="24">
        <v>2</v>
      </c>
      <c r="N2372" s="24">
        <v>4</v>
      </c>
      <c r="O2372" s="24">
        <v>8.9110001921653694</v>
      </c>
    </row>
    <row r="2373" spans="1:15" ht="17.399999999999999" x14ac:dyDescent="0.25">
      <c r="A2373" s="21">
        <v>2371</v>
      </c>
      <c r="B2373" s="21" t="s">
        <v>4747</v>
      </c>
      <c r="C2373" s="6" t="s">
        <v>9</v>
      </c>
      <c r="D2373" s="7" t="s">
        <v>4748</v>
      </c>
      <c r="E2373" s="14">
        <v>3.49</v>
      </c>
      <c r="F2373" s="26">
        <v>1051</v>
      </c>
      <c r="G2373" s="12">
        <f>10^K2373/AVERAGE(1,10^H2373,10^I2373,10^J2373)</f>
        <v>1.1153575291650661</v>
      </c>
      <c r="H2373" s="13">
        <v>9.9999844519518821E-2</v>
      </c>
      <c r="I2373" s="15">
        <v>5.5999893014649103E-2</v>
      </c>
      <c r="J2373" s="15">
        <v>7.9999825411581918E-2</v>
      </c>
      <c r="K2373" s="16">
        <v>0.10800013790258824</v>
      </c>
      <c r="L2373" s="24">
        <v>2</v>
      </c>
      <c r="M2373" s="24">
        <v>2</v>
      </c>
      <c r="N2373" s="24">
        <v>3</v>
      </c>
      <c r="O2373" s="24">
        <v>2.80499998480082</v>
      </c>
    </row>
    <row r="2374" spans="1:15" ht="17.399999999999999" x14ac:dyDescent="0.25">
      <c r="A2374" s="21">
        <v>2372</v>
      </c>
      <c r="B2374" s="21" t="s">
        <v>4749</v>
      </c>
      <c r="C2374" s="6" t="s">
        <v>9</v>
      </c>
      <c r="D2374" s="7" t="s">
        <v>4750</v>
      </c>
      <c r="E2374" s="14">
        <v>3.47</v>
      </c>
      <c r="F2374" s="26">
        <v>561</v>
      </c>
      <c r="G2374" s="12">
        <f>10^K2374/AVERAGE(1,10^H2374,10^I2374,10^J2374)</f>
        <v>1.3686884034504239</v>
      </c>
      <c r="H2374" s="13">
        <v>-4.000002401847047E-2</v>
      </c>
      <c r="I2374" s="15">
        <v>4.7999908438290384E-2</v>
      </c>
      <c r="J2374" s="15">
        <v>-4.7999973124685236E-2</v>
      </c>
      <c r="K2374" s="16">
        <v>0.12800000404374551</v>
      </c>
      <c r="L2374" s="24">
        <v>2</v>
      </c>
      <c r="M2374" s="24">
        <v>2</v>
      </c>
      <c r="N2374" s="24">
        <v>2</v>
      </c>
      <c r="O2374" s="24">
        <v>5.6570000946521803</v>
      </c>
    </row>
    <row r="2375" spans="1:15" ht="17.399999999999999" x14ac:dyDescent="0.25">
      <c r="A2375" s="21">
        <v>2373</v>
      </c>
      <c r="B2375" s="21" t="s">
        <v>4751</v>
      </c>
      <c r="C2375" s="6" t="s">
        <v>9</v>
      </c>
      <c r="D2375" s="7" t="s">
        <v>4752</v>
      </c>
      <c r="E2375" s="14">
        <v>3.46</v>
      </c>
      <c r="F2375" s="26">
        <v>184</v>
      </c>
      <c r="G2375" s="12">
        <f>10^K2375/AVERAGE(1,10^H2375,10^I2375,10^J2375)</f>
        <v>1.9192520546683602</v>
      </c>
      <c r="H2375" s="13">
        <v>5.2000202162036074E-2</v>
      </c>
      <c r="I2375" s="15">
        <v>-8.7999994486522376E-2</v>
      </c>
      <c r="J2375" s="15">
        <v>-1.999999712894511E-2</v>
      </c>
      <c r="K2375" s="16">
        <v>0.27199996767150481</v>
      </c>
      <c r="L2375" s="24">
        <v>2</v>
      </c>
      <c r="M2375" s="24">
        <v>2</v>
      </c>
      <c r="N2375" s="24">
        <v>3</v>
      </c>
      <c r="O2375" s="24">
        <v>9.8430000245571101</v>
      </c>
    </row>
    <row r="2376" spans="1:15" ht="17.399999999999999" x14ac:dyDescent="0.25">
      <c r="A2376" s="21">
        <v>2374</v>
      </c>
      <c r="B2376" s="21" t="s">
        <v>4753</v>
      </c>
      <c r="C2376" s="6" t="s">
        <v>9</v>
      </c>
      <c r="D2376" s="7" t="s">
        <v>4754</v>
      </c>
      <c r="E2376" s="14">
        <v>3.45</v>
      </c>
      <c r="F2376" s="26">
        <v>1019</v>
      </c>
      <c r="G2376" s="12">
        <f>10^K2376/AVERAGE(1,10^H2376,10^I2376,10^J2376)</f>
        <v>1.1283088800629915</v>
      </c>
      <c r="H2376" s="13">
        <v>-5.6000018662609952E-2</v>
      </c>
      <c r="I2376" s="15">
        <v>-8.0000078469378653E-3</v>
      </c>
      <c r="J2376" s="15">
        <v>-3.5999979819101163E-2</v>
      </c>
      <c r="K2376" s="16">
        <v>2.7999963337162325E-2</v>
      </c>
      <c r="L2376" s="24">
        <v>2</v>
      </c>
      <c r="M2376" s="24">
        <v>2</v>
      </c>
      <c r="N2376" s="24">
        <v>4</v>
      </c>
      <c r="O2376" s="24">
        <v>28.990000486373901</v>
      </c>
    </row>
    <row r="2377" spans="1:15" ht="17.399999999999999" x14ac:dyDescent="0.25">
      <c r="A2377" s="21">
        <v>2375</v>
      </c>
      <c r="B2377" s="21" t="s">
        <v>4755</v>
      </c>
      <c r="C2377" s="6" t="s">
        <v>9</v>
      </c>
      <c r="D2377" s="7" t="s">
        <v>4756</v>
      </c>
      <c r="E2377" s="14">
        <v>3.44</v>
      </c>
      <c r="F2377" s="26">
        <v>1822</v>
      </c>
      <c r="G2377" s="12">
        <f>10^K2377/AVERAGE(1,10^H2377,10^I2377,10^J2377)</f>
        <v>0.87594579133388462</v>
      </c>
      <c r="H2377" s="13">
        <v>-0.25200000869060235</v>
      </c>
      <c r="I2377" s="15">
        <v>3.1999918105977673E-2</v>
      </c>
      <c r="J2377" s="15">
        <v>5.2000202162036074E-2</v>
      </c>
      <c r="K2377" s="16">
        <v>-8.4000005320998716E-2</v>
      </c>
      <c r="L2377" s="24">
        <v>1</v>
      </c>
      <c r="M2377" s="24">
        <v>1</v>
      </c>
      <c r="N2377" s="24">
        <v>1</v>
      </c>
      <c r="O2377" s="24">
        <v>4.1069999337196403</v>
      </c>
    </row>
    <row r="2378" spans="1:15" ht="17.399999999999999" x14ac:dyDescent="0.25">
      <c r="A2378" s="21">
        <v>2376</v>
      </c>
      <c r="B2378" s="21" t="s">
        <v>4757</v>
      </c>
      <c r="C2378" s="6" t="s">
        <v>9</v>
      </c>
      <c r="D2378" s="7" t="s">
        <v>4758</v>
      </c>
      <c r="E2378" s="14">
        <v>3.44</v>
      </c>
      <c r="F2378" s="26">
        <v>781</v>
      </c>
      <c r="G2378" s="12">
        <f>10^K2378/AVERAGE(1,10^H2378,10^I2378,10^J2378)</f>
        <v>1.2378737956696035</v>
      </c>
      <c r="H2378" s="13">
        <v>0.19600006648568796</v>
      </c>
      <c r="I2378" s="15">
        <v>6.3999865963009731E-2</v>
      </c>
      <c r="J2378" s="15">
        <v>4.7999908438290384E-2</v>
      </c>
      <c r="K2378" s="16">
        <v>0.17600006184338962</v>
      </c>
      <c r="L2378" s="24">
        <v>2</v>
      </c>
      <c r="M2378" s="24">
        <v>2</v>
      </c>
      <c r="N2378" s="24">
        <v>4</v>
      </c>
      <c r="O2378" s="24">
        <v>5.0549998879432696</v>
      </c>
    </row>
    <row r="2379" spans="1:15" ht="17.399999999999999" x14ac:dyDescent="0.25">
      <c r="A2379" s="21">
        <v>2377</v>
      </c>
      <c r="B2379" s="21" t="s">
        <v>4759</v>
      </c>
      <c r="C2379" s="6" t="s">
        <v>9</v>
      </c>
      <c r="D2379" s="7" t="s">
        <v>4760</v>
      </c>
      <c r="E2379" s="14">
        <v>3.44</v>
      </c>
      <c r="F2379" s="26">
        <v>1054</v>
      </c>
      <c r="G2379" s="12">
        <f>10^K2379/AVERAGE(1,10^H2379,10^I2379,10^J2379)</f>
        <v>1.1144233370658718</v>
      </c>
      <c r="H2379" s="13">
        <v>1.5999841861204456E-2</v>
      </c>
      <c r="I2379" s="15">
        <v>-4.4000040360117884E-2</v>
      </c>
      <c r="J2379" s="15">
        <v>-5.2000001157207834E-2</v>
      </c>
      <c r="K2379" s="16">
        <v>2.7999963337162325E-2</v>
      </c>
      <c r="L2379" s="24">
        <v>2</v>
      </c>
      <c r="M2379" s="24">
        <v>2</v>
      </c>
      <c r="N2379" s="24">
        <v>4</v>
      </c>
      <c r="O2379" s="24">
        <v>6.25</v>
      </c>
    </row>
    <row r="2380" spans="1:15" ht="17.399999999999999" x14ac:dyDescent="0.25">
      <c r="A2380" s="21">
        <v>2378</v>
      </c>
      <c r="B2380" s="21" t="s">
        <v>4761</v>
      </c>
      <c r="C2380" s="6" t="s">
        <v>9</v>
      </c>
      <c r="D2380" s="7" t="s">
        <v>4762</v>
      </c>
      <c r="E2380" s="14">
        <v>3.44</v>
      </c>
      <c r="F2380" s="26">
        <v>2210</v>
      </c>
      <c r="G2380" s="12">
        <f>10^K2380/AVERAGE(1,10^H2380,10^I2380,10^J2380)</f>
        <v>0.71636325928443223</v>
      </c>
      <c r="H2380" s="13">
        <v>-0.22800001373475798</v>
      </c>
      <c r="I2380" s="15">
        <v>-0.11999999416544631</v>
      </c>
      <c r="J2380" s="15">
        <v>-6.4000014975623395E-2</v>
      </c>
      <c r="K2380" s="16">
        <v>-0.24000005055069967</v>
      </c>
      <c r="L2380" s="24">
        <v>2</v>
      </c>
      <c r="M2380" s="24">
        <v>2</v>
      </c>
      <c r="N2380" s="24">
        <v>3</v>
      </c>
      <c r="O2380" s="24">
        <v>12.610000371932999</v>
      </c>
    </row>
    <row r="2381" spans="1:15" ht="17.399999999999999" x14ac:dyDescent="0.25">
      <c r="A2381" s="21">
        <v>2379</v>
      </c>
      <c r="B2381" s="21" t="s">
        <v>4763</v>
      </c>
      <c r="C2381" s="6" t="s">
        <v>9</v>
      </c>
      <c r="D2381" s="7" t="s">
        <v>4764</v>
      </c>
      <c r="E2381" s="14">
        <v>3.43</v>
      </c>
      <c r="F2381" s="26">
        <v>1769</v>
      </c>
      <c r="G2381" s="12">
        <f>10^K2381/AVERAGE(1,10^H2381,10^I2381,10^J2381)</f>
        <v>0.89554565422807153</v>
      </c>
      <c r="H2381" s="13">
        <v>-0.11999999416544631</v>
      </c>
      <c r="I2381" s="15">
        <v>-1.2000007629602863E-2</v>
      </c>
      <c r="J2381" s="15">
        <v>-8.7999994486522376E-2</v>
      </c>
      <c r="K2381" s="16">
        <v>-0.10000001202085533</v>
      </c>
      <c r="L2381" s="24">
        <v>1</v>
      </c>
      <c r="M2381" s="24">
        <v>1</v>
      </c>
      <c r="N2381" s="24">
        <v>1</v>
      </c>
      <c r="O2381" s="24">
        <v>4.7290001064539</v>
      </c>
    </row>
    <row r="2382" spans="1:15" ht="17.399999999999999" x14ac:dyDescent="0.25">
      <c r="A2382" s="21">
        <v>2380</v>
      </c>
      <c r="B2382" s="21" t="s">
        <v>4765</v>
      </c>
      <c r="C2382" s="6" t="s">
        <v>9</v>
      </c>
      <c r="D2382" s="7" t="s">
        <v>4766</v>
      </c>
      <c r="E2382" s="14">
        <v>3.43</v>
      </c>
      <c r="F2382" s="26">
        <v>682</v>
      </c>
      <c r="G2382" s="12">
        <f>10^K2382/AVERAGE(1,10^H2382,10^I2382,10^J2382)</f>
        <v>1.2933152152829148</v>
      </c>
      <c r="H2382" s="13">
        <v>7.2000126026313435E-2</v>
      </c>
      <c r="I2382" s="15">
        <v>-1.999999712894511E-2</v>
      </c>
      <c r="J2382" s="15">
        <v>0.11200005643830732</v>
      </c>
      <c r="K2382" s="16">
        <v>0.15600004087171662</v>
      </c>
      <c r="L2382" s="24">
        <v>2</v>
      </c>
      <c r="M2382" s="24">
        <v>2</v>
      </c>
      <c r="N2382" s="24">
        <v>3</v>
      </c>
      <c r="O2382" s="24">
        <v>16.859999299049399</v>
      </c>
    </row>
    <row r="2383" spans="1:15" ht="17.399999999999999" x14ac:dyDescent="0.25">
      <c r="A2383" s="21">
        <v>2381</v>
      </c>
      <c r="B2383" s="21" t="s">
        <v>4767</v>
      </c>
      <c r="C2383" s="6" t="s">
        <v>9</v>
      </c>
      <c r="D2383" s="7" t="s">
        <v>4768</v>
      </c>
      <c r="E2383" s="14">
        <v>3.43</v>
      </c>
      <c r="F2383" s="26">
        <v>1792</v>
      </c>
      <c r="G2383" s="12">
        <f>10^K2383/AVERAGE(1,10^H2383,10^I2383,10^J2383)</f>
        <v>0.88596999553427391</v>
      </c>
      <c r="H2383" s="13">
        <v>6.0000150852694237E-2</v>
      </c>
      <c r="I2383" s="15">
        <v>-4.4000040360117884E-2</v>
      </c>
      <c r="J2383" s="15">
        <v>1.1999861880175884E-2</v>
      </c>
      <c r="K2383" s="16">
        <v>-4.4000040360117884E-2</v>
      </c>
      <c r="L2383" s="24">
        <v>2</v>
      </c>
      <c r="M2383" s="24">
        <v>2</v>
      </c>
      <c r="N2383" s="24">
        <v>5</v>
      </c>
      <c r="O2383" s="24">
        <v>16.079999506473499</v>
      </c>
    </row>
    <row r="2384" spans="1:15" ht="17.399999999999999" x14ac:dyDescent="0.25">
      <c r="A2384" s="21">
        <v>2382</v>
      </c>
      <c r="B2384" s="21" t="s">
        <v>4769</v>
      </c>
      <c r="C2384" s="6" t="s">
        <v>9</v>
      </c>
      <c r="D2384" s="7" t="s">
        <v>4770</v>
      </c>
      <c r="E2384" s="14">
        <v>3.42</v>
      </c>
      <c r="F2384" s="26">
        <v>2472</v>
      </c>
      <c r="G2384" s="12">
        <f>10^K2384/AVERAGE(1,10^H2384,10^I2384,10^J2384)</f>
        <v>0.56006535619325137</v>
      </c>
      <c r="H2384" s="13">
        <v>0.74399999134457095</v>
      </c>
      <c r="I2384" s="15">
        <v>0.46800004632110886</v>
      </c>
      <c r="J2384" s="15">
        <v>-7.5999985111945528E-2</v>
      </c>
      <c r="K2384" s="16">
        <v>0.16000008508796787</v>
      </c>
      <c r="L2384" s="24">
        <v>2</v>
      </c>
      <c r="M2384" s="24">
        <v>2</v>
      </c>
      <c r="N2384" s="24">
        <v>7</v>
      </c>
      <c r="O2384" s="24">
        <v>51.359999179840102</v>
      </c>
    </row>
    <row r="2385" spans="1:15" ht="17.399999999999999" x14ac:dyDescent="0.25">
      <c r="A2385" s="21">
        <v>2383</v>
      </c>
      <c r="B2385" s="21" t="s">
        <v>4771</v>
      </c>
      <c r="C2385" s="6" t="s">
        <v>9</v>
      </c>
      <c r="D2385" s="7" t="s">
        <v>4772</v>
      </c>
      <c r="E2385" s="14">
        <v>3.42</v>
      </c>
      <c r="F2385" s="26">
        <v>962</v>
      </c>
      <c r="G2385" s="12">
        <f>10^K2385/AVERAGE(1,10^H2385,10^I2385,10^J2385)</f>
        <v>1.1528714746017177</v>
      </c>
      <c r="H2385" s="13">
        <v>-7.2000010026462599E-2</v>
      </c>
      <c r="I2385" s="15">
        <v>-0.10800000688957691</v>
      </c>
      <c r="J2385" s="15">
        <v>-1.2000007629602863E-2</v>
      </c>
      <c r="K2385" s="16">
        <v>1.5999841861204456E-2</v>
      </c>
      <c r="L2385" s="24">
        <v>2</v>
      </c>
      <c r="M2385" s="24">
        <v>2</v>
      </c>
      <c r="N2385" s="24">
        <v>5</v>
      </c>
      <c r="O2385" s="24">
        <v>13.2100000977516</v>
      </c>
    </row>
    <row r="2386" spans="1:15" ht="17.399999999999999" x14ac:dyDescent="0.25">
      <c r="A2386" s="21">
        <v>2384</v>
      </c>
      <c r="B2386" s="21" t="s">
        <v>4773</v>
      </c>
      <c r="C2386" s="6" t="s">
        <v>9</v>
      </c>
      <c r="D2386" s="7" t="s">
        <v>4774</v>
      </c>
      <c r="E2386" s="14">
        <v>3.4</v>
      </c>
      <c r="F2386" s="26">
        <v>87</v>
      </c>
      <c r="G2386" s="12">
        <f>10^K2386/AVERAGE(1,10^H2386,10^I2386,10^J2386)</f>
        <v>2.3135681862886055</v>
      </c>
      <c r="H2386" s="13">
        <v>-0.21600001164666707</v>
      </c>
      <c r="I2386" s="15">
        <v>-9.1999989289468453E-2</v>
      </c>
      <c r="J2386" s="15">
        <v>-0.31999999691707265</v>
      </c>
      <c r="K2386" s="16">
        <v>0.22400002443785533</v>
      </c>
      <c r="L2386" s="24">
        <v>2</v>
      </c>
      <c r="M2386" s="24">
        <v>2</v>
      </c>
      <c r="N2386" s="24">
        <v>4</v>
      </c>
      <c r="O2386" s="24">
        <v>14.5600005984306</v>
      </c>
    </row>
    <row r="2387" spans="1:15" ht="17.399999999999999" x14ac:dyDescent="0.25">
      <c r="A2387" s="21">
        <v>2385</v>
      </c>
      <c r="B2387" s="21" t="s">
        <v>4775</v>
      </c>
      <c r="C2387" s="6" t="s">
        <v>9</v>
      </c>
      <c r="D2387" s="7" t="s">
        <v>4776</v>
      </c>
      <c r="E2387" s="14">
        <v>3.39</v>
      </c>
      <c r="F2387" s="26">
        <v>2088</v>
      </c>
      <c r="G2387" s="12">
        <f>10^K2387/AVERAGE(1,10^H2387,10^I2387,10^J2387)</f>
        <v>0.76668444421214432</v>
      </c>
      <c r="H2387" s="13">
        <v>-1.6000019240888751E-2</v>
      </c>
      <c r="I2387" s="15">
        <v>-9.1999989289468453E-2</v>
      </c>
      <c r="J2387" s="15">
        <v>-4.4000040360117884E-2</v>
      </c>
      <c r="K2387" s="16">
        <v>-0.15199999382009946</v>
      </c>
      <c r="L2387" s="24">
        <v>2</v>
      </c>
      <c r="M2387" s="24">
        <v>2</v>
      </c>
      <c r="N2387" s="24">
        <v>2</v>
      </c>
      <c r="O2387" s="24">
        <v>4.9600001424551001</v>
      </c>
    </row>
    <row r="2388" spans="1:15" ht="17.399999999999999" x14ac:dyDescent="0.25">
      <c r="A2388" s="21">
        <v>2386</v>
      </c>
      <c r="B2388" s="21" t="s">
        <v>4777</v>
      </c>
      <c r="C2388" s="6" t="s">
        <v>9</v>
      </c>
      <c r="D2388" s="7" t="s">
        <v>4778</v>
      </c>
      <c r="E2388" s="14">
        <v>3.39</v>
      </c>
      <c r="F2388" s="26">
        <v>833</v>
      </c>
      <c r="G2388" s="12">
        <f>10^K2388/AVERAGE(1,10^H2388,10^I2388,10^J2388)</f>
        <v>1.2097149715135442</v>
      </c>
      <c r="H2388" s="13">
        <v>-4.4000040360117884E-2</v>
      </c>
      <c r="I2388" s="15">
        <v>-3.1999992413563695E-2</v>
      </c>
      <c r="J2388" s="15">
        <v>-1.6000019240888751E-2</v>
      </c>
      <c r="K2388" s="16">
        <v>6.0000150852694237E-2</v>
      </c>
      <c r="L2388" s="24">
        <v>2</v>
      </c>
      <c r="M2388" s="24">
        <v>2</v>
      </c>
      <c r="N2388" s="24">
        <v>9</v>
      </c>
      <c r="O2388" s="24">
        <v>20.8700001239777</v>
      </c>
    </row>
    <row r="2389" spans="1:15" ht="17.399999999999999" x14ac:dyDescent="0.25">
      <c r="A2389" s="21">
        <v>2387</v>
      </c>
      <c r="B2389" s="21" t="s">
        <v>4779</v>
      </c>
      <c r="C2389" s="6" t="s">
        <v>9</v>
      </c>
      <c r="D2389" s="7" t="s">
        <v>4780</v>
      </c>
      <c r="E2389" s="14">
        <v>3.38</v>
      </c>
      <c r="F2389" s="26">
        <v>792</v>
      </c>
      <c r="G2389" s="12">
        <f>10^K2389/AVERAGE(1,10^H2389,10^I2389,10^J2389)</f>
        <v>1.2297069142224475</v>
      </c>
      <c r="H2389" s="13">
        <v>4.4000087613418476E-2</v>
      </c>
      <c r="I2389" s="15">
        <v>6.0000150852694237E-2</v>
      </c>
      <c r="J2389" s="15">
        <v>-1.999999712894511E-2</v>
      </c>
      <c r="K2389" s="16">
        <v>0.11200005643830732</v>
      </c>
      <c r="L2389" s="24">
        <v>2</v>
      </c>
      <c r="M2389" s="24">
        <v>2</v>
      </c>
      <c r="N2389" s="24">
        <v>3</v>
      </c>
      <c r="O2389" s="24">
        <v>20.669999718666102</v>
      </c>
    </row>
    <row r="2390" spans="1:15" ht="17.399999999999999" x14ac:dyDescent="0.25">
      <c r="A2390" s="21">
        <v>2388</v>
      </c>
      <c r="B2390" s="21" t="s">
        <v>4781</v>
      </c>
      <c r="C2390" s="6" t="s">
        <v>9</v>
      </c>
      <c r="D2390" s="7" t="s">
        <v>4782</v>
      </c>
      <c r="E2390" s="14">
        <v>3.37</v>
      </c>
      <c r="F2390" s="26">
        <v>1026</v>
      </c>
      <c r="G2390" s="12">
        <f>10^K2390/AVERAGE(1,10^H2390,10^I2390,10^J2390)</f>
        <v>1.1267891923028328</v>
      </c>
      <c r="H2390" s="13">
        <v>-0.34399997278902755</v>
      </c>
      <c r="I2390" s="15">
        <v>3.6000158320047139E-2</v>
      </c>
      <c r="J2390" s="15">
        <v>-0.15599999486167665</v>
      </c>
      <c r="K2390" s="16">
        <v>-4.000002401847047E-2</v>
      </c>
      <c r="L2390" s="24">
        <v>1</v>
      </c>
      <c r="M2390" s="24">
        <v>1</v>
      </c>
      <c r="N2390" s="24">
        <v>1</v>
      </c>
      <c r="O2390" s="24">
        <v>2.4539999663829799</v>
      </c>
    </row>
    <row r="2391" spans="1:15" ht="17.399999999999999" x14ac:dyDescent="0.25">
      <c r="A2391" s="21">
        <v>2389</v>
      </c>
      <c r="B2391" s="21" t="s">
        <v>4783</v>
      </c>
      <c r="C2391" s="6" t="s">
        <v>9</v>
      </c>
      <c r="D2391" s="7" t="s">
        <v>4784</v>
      </c>
      <c r="E2391" s="14">
        <v>3.37</v>
      </c>
      <c r="F2391" s="26">
        <v>2146</v>
      </c>
      <c r="G2391" s="12">
        <f>10^K2391/AVERAGE(1,10^H2391,10^I2391,10^J2391)</f>
        <v>0.74270667277386138</v>
      </c>
      <c r="H2391" s="13">
        <v>0.21199997668398718</v>
      </c>
      <c r="I2391" s="15">
        <v>0.36400001801699505</v>
      </c>
      <c r="J2391" s="15">
        <v>7.9998543012562359E-3</v>
      </c>
      <c r="K2391" s="16">
        <v>4.4000087613418476E-2</v>
      </c>
      <c r="L2391" s="24">
        <v>2</v>
      </c>
      <c r="M2391" s="24">
        <v>1</v>
      </c>
      <c r="N2391" s="24">
        <v>2</v>
      </c>
      <c r="O2391" s="24">
        <v>18.870000541210199</v>
      </c>
    </row>
    <row r="2392" spans="1:15" ht="17.399999999999999" x14ac:dyDescent="0.25">
      <c r="A2392" s="21">
        <v>2390</v>
      </c>
      <c r="B2392" s="21" t="s">
        <v>4785</v>
      </c>
      <c r="C2392" s="6" t="s">
        <v>9</v>
      </c>
      <c r="D2392" s="7" t="s">
        <v>4786</v>
      </c>
      <c r="E2392" s="14">
        <v>3.34</v>
      </c>
      <c r="F2392" s="26">
        <v>1541</v>
      </c>
      <c r="G2392" s="12">
        <f>10^K2392/AVERAGE(1,10^H2392,10^I2392,10^J2392)</f>
        <v>0.9650028064787064</v>
      </c>
      <c r="H2392" s="13">
        <v>8.7999947320468452E-2</v>
      </c>
      <c r="I2392" s="15">
        <v>-3.5999979819101163E-2</v>
      </c>
      <c r="J2392" s="15">
        <v>0</v>
      </c>
      <c r="K2392" s="16">
        <v>0</v>
      </c>
      <c r="L2392" s="24">
        <v>2</v>
      </c>
      <c r="M2392" s="24">
        <v>2</v>
      </c>
      <c r="N2392" s="24">
        <v>2</v>
      </c>
      <c r="O2392" s="24">
        <v>5.2760001271963102</v>
      </c>
    </row>
    <row r="2393" spans="1:15" ht="17.399999999999999" x14ac:dyDescent="0.25">
      <c r="A2393" s="21">
        <v>2391</v>
      </c>
      <c r="B2393" s="21" t="s">
        <v>4787</v>
      </c>
      <c r="C2393" s="6" t="s">
        <v>9</v>
      </c>
      <c r="D2393" s="7" t="s">
        <v>4788</v>
      </c>
      <c r="E2393" s="14">
        <v>3.32</v>
      </c>
      <c r="F2393" s="26">
        <v>1760</v>
      </c>
      <c r="G2393" s="12">
        <f>10^K2393/AVERAGE(1,10^H2393,10^I2393,10^J2393)</f>
        <v>0.89813583106751771</v>
      </c>
      <c r="H2393" s="13">
        <v>-0.21999997114977751</v>
      </c>
      <c r="I2393" s="15">
        <v>-0.21999997114977751</v>
      </c>
      <c r="J2393" s="15">
        <v>-0.19999994482472591</v>
      </c>
      <c r="K2393" s="16">
        <v>-0.19600000008555332</v>
      </c>
      <c r="L2393" s="24">
        <v>2</v>
      </c>
      <c r="M2393" s="24">
        <v>2</v>
      </c>
      <c r="N2393" s="24">
        <v>3</v>
      </c>
      <c r="O2393" s="24">
        <v>3.3760000020265601</v>
      </c>
    </row>
    <row r="2394" spans="1:15" ht="17.399999999999999" x14ac:dyDescent="0.25">
      <c r="A2394" s="21">
        <v>2392</v>
      </c>
      <c r="B2394" s="21" t="s">
        <v>4789</v>
      </c>
      <c r="C2394" s="6" t="s">
        <v>9</v>
      </c>
      <c r="D2394" s="7" t="s">
        <v>4790</v>
      </c>
      <c r="E2394" s="14">
        <v>3.3</v>
      </c>
      <c r="F2394" s="26">
        <v>1989</v>
      </c>
      <c r="G2394" s="12">
        <f>10^K2394/AVERAGE(1,10^H2394,10^I2394,10^J2394)</f>
        <v>0.81750276878848038</v>
      </c>
      <c r="H2394" s="13">
        <v>-5.6000018662609952E-2</v>
      </c>
      <c r="I2394" s="15">
        <v>-4.000002401847047E-2</v>
      </c>
      <c r="J2394" s="15">
        <v>-1.999999712894511E-2</v>
      </c>
      <c r="K2394" s="16">
        <v>-0.11599998792987816</v>
      </c>
      <c r="L2394" s="24">
        <v>2</v>
      </c>
      <c r="M2394" s="24">
        <v>2</v>
      </c>
      <c r="N2394" s="24">
        <v>2</v>
      </c>
      <c r="O2394" s="24">
        <v>6.4970001578331003</v>
      </c>
    </row>
    <row r="2395" spans="1:15" ht="17.399999999999999" x14ac:dyDescent="0.25">
      <c r="A2395" s="21">
        <v>2393</v>
      </c>
      <c r="B2395" s="21" t="s">
        <v>4791</v>
      </c>
      <c r="C2395" s="6" t="s">
        <v>9</v>
      </c>
      <c r="D2395" s="7" t="s">
        <v>4792</v>
      </c>
      <c r="E2395" s="14">
        <v>3.28</v>
      </c>
      <c r="F2395" s="26">
        <v>1610</v>
      </c>
      <c r="G2395" s="12">
        <f>10^K2395/AVERAGE(1,10^H2395,10^I2395,10^J2395)</f>
        <v>0.94384198137041153</v>
      </c>
      <c r="H2395" s="13">
        <v>-1.999999712894511E-2</v>
      </c>
      <c r="I2395" s="15">
        <v>-8.4000005320998716E-2</v>
      </c>
      <c r="J2395" s="15">
        <v>-4.000002401847047E-2</v>
      </c>
      <c r="K2395" s="16">
        <v>-6.0000008227641441E-2</v>
      </c>
      <c r="L2395" s="24">
        <v>2</v>
      </c>
      <c r="M2395" s="24">
        <v>2</v>
      </c>
      <c r="N2395" s="24">
        <v>6</v>
      </c>
      <c r="O2395" s="24">
        <v>10.419999808072999</v>
      </c>
    </row>
    <row r="2396" spans="1:15" ht="17.399999999999999" x14ac:dyDescent="0.25">
      <c r="A2396" s="21">
        <v>2394</v>
      </c>
      <c r="B2396" s="21" t="s">
        <v>4793</v>
      </c>
      <c r="C2396" s="6" t="s">
        <v>9</v>
      </c>
      <c r="D2396" s="7" t="s">
        <v>4794</v>
      </c>
      <c r="E2396" s="14">
        <v>3.28</v>
      </c>
      <c r="F2396" s="26">
        <v>1885</v>
      </c>
      <c r="G2396" s="12">
        <f>10^K2396/AVERAGE(1,10^H2396,10^I2396,10^J2396)</f>
        <v>0.85327394143602608</v>
      </c>
      <c r="H2396" s="13">
        <v>-0.37999998076688701</v>
      </c>
      <c r="I2396" s="15">
        <v>-0.16800000199720139</v>
      </c>
      <c r="J2396" s="15">
        <v>-1.2000007629602863E-2</v>
      </c>
      <c r="K2396" s="16">
        <v>-0.18400005906626823</v>
      </c>
      <c r="L2396" s="24">
        <v>1</v>
      </c>
      <c r="M2396" s="24">
        <v>1</v>
      </c>
      <c r="N2396" s="24">
        <v>1</v>
      </c>
      <c r="O2396" s="24">
        <v>14.360000193118999</v>
      </c>
    </row>
    <row r="2397" spans="1:15" ht="17.399999999999999" x14ac:dyDescent="0.25">
      <c r="A2397" s="21">
        <v>2395</v>
      </c>
      <c r="B2397" s="21" t="s">
        <v>4795</v>
      </c>
      <c r="C2397" s="6" t="s">
        <v>9</v>
      </c>
      <c r="D2397" s="7" t="s">
        <v>4796</v>
      </c>
      <c r="E2397" s="14">
        <v>3.26</v>
      </c>
      <c r="F2397" s="26">
        <v>166</v>
      </c>
      <c r="G2397" s="12">
        <f>10^K2397/AVERAGE(1,10^H2397,10^I2397,10^J2397)</f>
        <v>1.9728603017284712</v>
      </c>
      <c r="H2397" s="13">
        <v>0.60399999868390852</v>
      </c>
      <c r="I2397" s="15">
        <v>0.42799994506367373</v>
      </c>
      <c r="J2397" s="15">
        <v>0.40799999919903823</v>
      </c>
      <c r="K2397" s="16">
        <v>0.70400004029819563</v>
      </c>
      <c r="L2397" s="24">
        <v>1</v>
      </c>
      <c r="M2397" s="24">
        <v>1</v>
      </c>
      <c r="N2397" s="24">
        <v>1</v>
      </c>
      <c r="O2397" s="24">
        <v>16.269999742507899</v>
      </c>
    </row>
    <row r="2398" spans="1:15" ht="17.399999999999999" x14ac:dyDescent="0.25">
      <c r="A2398" s="21">
        <v>2396</v>
      </c>
      <c r="B2398" s="21" t="s">
        <v>4797</v>
      </c>
      <c r="C2398" s="6" t="s">
        <v>9</v>
      </c>
      <c r="D2398" s="7" t="s">
        <v>4798</v>
      </c>
      <c r="E2398" s="14">
        <v>3.26</v>
      </c>
      <c r="F2398" s="26">
        <v>2023</v>
      </c>
      <c r="G2398" s="12">
        <f>10^K2398/AVERAGE(1,10^H2398,10^I2398,10^J2398)</f>
        <v>0.79873519333113074</v>
      </c>
      <c r="H2398" s="13">
        <v>0.10800013790258824</v>
      </c>
      <c r="I2398" s="15">
        <v>7.5999989635786497E-2</v>
      </c>
      <c r="J2398" s="15">
        <v>-0.15999998632784901</v>
      </c>
      <c r="K2398" s="16">
        <v>-8.0000045088117755E-2</v>
      </c>
      <c r="L2398" s="24">
        <v>2</v>
      </c>
      <c r="M2398" s="24">
        <v>2</v>
      </c>
      <c r="N2398" s="24">
        <v>2</v>
      </c>
      <c r="O2398" s="24">
        <v>15.1999995112419</v>
      </c>
    </row>
    <row r="2399" spans="1:15" ht="17.399999999999999" x14ac:dyDescent="0.25">
      <c r="A2399" s="21">
        <v>2397</v>
      </c>
      <c r="B2399" s="21" t="s">
        <v>4799</v>
      </c>
      <c r="C2399" s="6" t="s">
        <v>9</v>
      </c>
      <c r="D2399" s="7" t="s">
        <v>4800</v>
      </c>
      <c r="E2399" s="14">
        <v>3.25</v>
      </c>
      <c r="F2399" s="26">
        <v>617</v>
      </c>
      <c r="G2399" s="12">
        <f>10^K2399/AVERAGE(1,10^H2399,10^I2399,10^J2399)</f>
        <v>1.3341805745668593</v>
      </c>
      <c r="H2399" s="13">
        <v>6.0000150852694237E-2</v>
      </c>
      <c r="I2399" s="15">
        <v>3.9999916521464819E-2</v>
      </c>
      <c r="J2399" s="15">
        <v>6.7999869518498665E-2</v>
      </c>
      <c r="K2399" s="16">
        <v>0.16799984399953929</v>
      </c>
      <c r="L2399" s="24">
        <v>2</v>
      </c>
      <c r="M2399" s="24">
        <v>2</v>
      </c>
      <c r="N2399" s="24">
        <v>2</v>
      </c>
      <c r="O2399" s="24">
        <v>10.1599998772144</v>
      </c>
    </row>
    <row r="2400" spans="1:15" ht="17.399999999999999" x14ac:dyDescent="0.25">
      <c r="A2400" s="21">
        <v>2398</v>
      </c>
      <c r="B2400" s="21" t="s">
        <v>4801</v>
      </c>
      <c r="C2400" s="6" t="s">
        <v>9</v>
      </c>
      <c r="D2400" s="7" t="s">
        <v>4802</v>
      </c>
      <c r="E2400" s="14">
        <v>3.24</v>
      </c>
      <c r="F2400" s="26">
        <v>1303</v>
      </c>
      <c r="G2400" s="12">
        <f>10^K2400/AVERAGE(1,10^H2400,10^I2400,10^J2400)</f>
        <v>1.0344103945971452</v>
      </c>
      <c r="H2400" s="13">
        <v>-6.4000014975623395E-2</v>
      </c>
      <c r="I2400" s="15">
        <v>4.0000598041203331E-3</v>
      </c>
      <c r="J2400" s="15">
        <v>2.7999963337162325E-2</v>
      </c>
      <c r="K2400" s="16">
        <v>7.9998543012562359E-3</v>
      </c>
      <c r="L2400" s="24">
        <v>2</v>
      </c>
      <c r="M2400" s="24">
        <v>1</v>
      </c>
      <c r="N2400" s="24">
        <v>2</v>
      </c>
      <c r="O2400" s="24">
        <v>5.3160000592470196</v>
      </c>
    </row>
    <row r="2401" spans="1:15" ht="17.399999999999999" x14ac:dyDescent="0.25">
      <c r="A2401" s="21">
        <v>2399</v>
      </c>
      <c r="B2401" s="21" t="s">
        <v>4803</v>
      </c>
      <c r="C2401" s="6" t="s">
        <v>9</v>
      </c>
      <c r="D2401" s="7" t="s">
        <v>4804</v>
      </c>
      <c r="E2401" s="14">
        <v>3.23</v>
      </c>
      <c r="F2401" s="26">
        <v>2155</v>
      </c>
      <c r="G2401" s="12">
        <f>10^K2401/AVERAGE(1,10^H2401,10^I2401,10^J2401)</f>
        <v>0.73961758783428622</v>
      </c>
      <c r="H2401" s="13">
        <v>-0.21600001164666707</v>
      </c>
      <c r="I2401" s="15">
        <v>3.1999918105977673E-2</v>
      </c>
      <c r="J2401" s="15">
        <v>-1.999999712894511E-2</v>
      </c>
      <c r="K2401" s="16">
        <v>-0.17199998943907219</v>
      </c>
      <c r="L2401" s="24">
        <v>1</v>
      </c>
      <c r="M2401" s="24">
        <v>1</v>
      </c>
      <c r="N2401" s="24">
        <v>5</v>
      </c>
      <c r="O2401" s="24">
        <v>19.3800002336502</v>
      </c>
    </row>
    <row r="2402" spans="1:15" ht="17.399999999999999" x14ac:dyDescent="0.25">
      <c r="A2402" s="21">
        <v>2400</v>
      </c>
      <c r="B2402" s="21" t="s">
        <v>4805</v>
      </c>
      <c r="C2402" s="6" t="s">
        <v>9</v>
      </c>
      <c r="D2402" s="7" t="s">
        <v>4806</v>
      </c>
      <c r="E2402" s="14">
        <v>3.22</v>
      </c>
      <c r="F2402" s="26">
        <v>2055</v>
      </c>
      <c r="G2402" s="12">
        <f>10^K2402/AVERAGE(1,10^H2402,10^I2402,10^J2402)</f>
        <v>0.78051008314375303</v>
      </c>
      <c r="H2402" s="13">
        <v>5.2000202162036074E-2</v>
      </c>
      <c r="I2402" s="15">
        <v>-8.4000005320998716E-2</v>
      </c>
      <c r="J2402" s="15">
        <v>0.26800007808447085</v>
      </c>
      <c r="K2402" s="16">
        <v>-2.800000838205384E-2</v>
      </c>
      <c r="L2402" s="24">
        <v>2</v>
      </c>
      <c r="M2402" s="24">
        <v>2</v>
      </c>
      <c r="N2402" s="24">
        <v>2</v>
      </c>
      <c r="O2402" s="24">
        <v>4.8990000039339101</v>
      </c>
    </row>
    <row r="2403" spans="1:15" ht="17.399999999999999" x14ac:dyDescent="0.25">
      <c r="A2403" s="21">
        <v>2401</v>
      </c>
      <c r="B2403" s="21" t="s">
        <v>4807</v>
      </c>
      <c r="C2403" s="6" t="s">
        <v>9</v>
      </c>
      <c r="D2403" s="7" t="s">
        <v>4808</v>
      </c>
      <c r="E2403" s="14">
        <v>3.22</v>
      </c>
      <c r="F2403" s="26">
        <v>1983</v>
      </c>
      <c r="G2403" s="12">
        <f>10^K2403/AVERAGE(1,10^H2403,10^I2403,10^J2403)</f>
        <v>0.81984261052242846</v>
      </c>
      <c r="H2403" s="13">
        <v>0.14400006308399071</v>
      </c>
      <c r="I2403" s="15">
        <v>0.13999990679436869</v>
      </c>
      <c r="J2403" s="15">
        <v>-3.1999992413563695E-2</v>
      </c>
      <c r="K2403" s="16">
        <v>-1.6000019240888751E-2</v>
      </c>
      <c r="L2403" s="24">
        <v>2</v>
      </c>
      <c r="M2403" s="24">
        <v>2</v>
      </c>
      <c r="N2403" s="24">
        <v>3</v>
      </c>
      <c r="O2403" s="24">
        <v>5.4329998791217804</v>
      </c>
    </row>
    <row r="2404" spans="1:15" ht="17.399999999999999" x14ac:dyDescent="0.25">
      <c r="A2404" s="21">
        <v>2402</v>
      </c>
      <c r="B2404" s="21" t="s">
        <v>4809</v>
      </c>
      <c r="C2404" s="6" t="s">
        <v>9</v>
      </c>
      <c r="D2404" s="7" t="s">
        <v>4810</v>
      </c>
      <c r="E2404" s="14">
        <v>3.22</v>
      </c>
      <c r="F2404" s="26">
        <v>1083</v>
      </c>
      <c r="G2404" s="12">
        <f>10^K2404/AVERAGE(1,10^H2404,10^I2404,10^J2404)</f>
        <v>1.1032988869786717</v>
      </c>
      <c r="H2404" s="13">
        <v>2.7999963337162325E-2</v>
      </c>
      <c r="I2404" s="15">
        <v>4.0000598041203331E-3</v>
      </c>
      <c r="J2404" s="15">
        <v>-6.4000014975623395E-2</v>
      </c>
      <c r="K2404" s="16">
        <v>3.6000158320047139E-2</v>
      </c>
      <c r="L2404" s="24">
        <v>2</v>
      </c>
      <c r="M2404" s="24">
        <v>2</v>
      </c>
      <c r="N2404" s="24">
        <v>7</v>
      </c>
      <c r="O2404" s="24">
        <v>11.1100003123283</v>
      </c>
    </row>
    <row r="2405" spans="1:15" ht="17.399999999999999" x14ac:dyDescent="0.25">
      <c r="A2405" s="21">
        <v>2403</v>
      </c>
      <c r="B2405" s="21" t="s">
        <v>4811</v>
      </c>
      <c r="C2405" s="6" t="s">
        <v>9</v>
      </c>
      <c r="D2405" s="7" t="s">
        <v>4812</v>
      </c>
      <c r="E2405" s="14">
        <v>3.21</v>
      </c>
      <c r="F2405" s="26">
        <v>2793</v>
      </c>
      <c r="G2405" s="12">
        <f>10^K2405/AVERAGE(1,10^H2405,10^I2405,10^J2405)</f>
        <v>0.29722774219636228</v>
      </c>
      <c r="H2405" s="13">
        <v>-0.11599998792987816</v>
      </c>
      <c r="I2405" s="15">
        <v>-0.13199995285861085</v>
      </c>
      <c r="J2405" s="15">
        <v>-0.19600000008555332</v>
      </c>
      <c r="K2405" s="16">
        <v>-0.63199999931032247</v>
      </c>
      <c r="L2405" s="24">
        <v>1</v>
      </c>
      <c r="M2405" s="24">
        <v>1</v>
      </c>
      <c r="N2405" s="24">
        <v>2</v>
      </c>
      <c r="O2405" s="24">
        <v>18.4799998998642</v>
      </c>
    </row>
    <row r="2406" spans="1:15" ht="17.399999999999999" x14ac:dyDescent="0.25">
      <c r="A2406" s="21">
        <v>2404</v>
      </c>
      <c r="B2406" s="21" t="s">
        <v>4813</v>
      </c>
      <c r="C2406" s="6" t="s">
        <v>9</v>
      </c>
      <c r="D2406" s="7" t="s">
        <v>4814</v>
      </c>
      <c r="E2406" s="14">
        <v>3.2</v>
      </c>
      <c r="F2406" s="26">
        <v>418</v>
      </c>
      <c r="G2406" s="12">
        <f>10^K2406/AVERAGE(1,10^H2406,10^I2406,10^J2406)</f>
        <v>1.4994252143683922</v>
      </c>
      <c r="H2406" s="13">
        <v>0.3719999282619833</v>
      </c>
      <c r="I2406" s="15">
        <v>0.17200011788993216</v>
      </c>
      <c r="J2406" s="15">
        <v>0.17600006184338962</v>
      </c>
      <c r="K2406" s="16">
        <v>0.37599996856655604</v>
      </c>
      <c r="L2406" s="24">
        <v>2</v>
      </c>
      <c r="M2406" s="24">
        <v>2</v>
      </c>
      <c r="N2406" s="24">
        <v>2</v>
      </c>
      <c r="O2406" s="24">
        <v>7.5070001184940303</v>
      </c>
    </row>
    <row r="2407" spans="1:15" ht="17.399999999999999" x14ac:dyDescent="0.25">
      <c r="A2407" s="21">
        <v>2405</v>
      </c>
      <c r="B2407" s="21" t="s">
        <v>4815</v>
      </c>
      <c r="C2407" s="6" t="s">
        <v>9</v>
      </c>
      <c r="D2407" s="7" t="s">
        <v>4816</v>
      </c>
      <c r="E2407" s="14">
        <v>3.19</v>
      </c>
      <c r="F2407" s="26">
        <v>50</v>
      </c>
      <c r="G2407" s="12">
        <f>10^K2407/AVERAGE(1,10^H2407,10^I2407,10^J2407)</f>
        <v>2.6898702900390923</v>
      </c>
      <c r="H2407" s="13">
        <v>0.29999993727346269</v>
      </c>
      <c r="I2407" s="15">
        <v>3.1999918105977673E-2</v>
      </c>
      <c r="J2407" s="15">
        <v>7.2000126026313435E-2</v>
      </c>
      <c r="K2407" s="16">
        <v>0.54800003465569624</v>
      </c>
      <c r="L2407" s="24">
        <v>2</v>
      </c>
      <c r="M2407" s="24">
        <v>2</v>
      </c>
      <c r="N2407" s="24">
        <v>2</v>
      </c>
      <c r="O2407" s="24">
        <v>7.9170003533363298</v>
      </c>
    </row>
    <row r="2408" spans="1:15" ht="17.399999999999999" x14ac:dyDescent="0.25">
      <c r="A2408" s="21">
        <v>2406</v>
      </c>
      <c r="B2408" s="21" t="s">
        <v>4817</v>
      </c>
      <c r="C2408" s="6" t="s">
        <v>9</v>
      </c>
      <c r="D2408" s="7" t="s">
        <v>4818</v>
      </c>
      <c r="E2408" s="14">
        <v>3.19</v>
      </c>
      <c r="F2408" s="26">
        <v>79</v>
      </c>
      <c r="G2408" s="12">
        <f>10^K2408/AVERAGE(1,10^H2408,10^I2408,10^J2408)</f>
        <v>2.3938206833145999</v>
      </c>
      <c r="H2408" s="13">
        <v>0.85999996496972198</v>
      </c>
      <c r="I2408" s="15">
        <v>0.68399998593204525</v>
      </c>
      <c r="J2408" s="15">
        <v>0.93199998375891724</v>
      </c>
      <c r="K2408" s="16">
        <v>1.1120000644389376</v>
      </c>
      <c r="L2408" s="24">
        <v>2</v>
      </c>
      <c r="M2408" s="24">
        <v>2</v>
      </c>
      <c r="N2408" s="24">
        <v>2</v>
      </c>
      <c r="O2408" s="24">
        <v>7.72700011730194</v>
      </c>
    </row>
    <row r="2409" spans="1:15" ht="17.399999999999999" x14ac:dyDescent="0.25">
      <c r="A2409" s="21">
        <v>2407</v>
      </c>
      <c r="B2409" s="21" t="s">
        <v>4819</v>
      </c>
      <c r="C2409" s="6" t="s">
        <v>9</v>
      </c>
      <c r="D2409" s="7" t="s">
        <v>4820</v>
      </c>
      <c r="E2409" s="14">
        <v>3.16</v>
      </c>
      <c r="F2409" s="26">
        <v>2989</v>
      </c>
      <c r="G2409" s="12">
        <f>10^K2409/AVERAGE(1,10^H2409,10^I2409,10^J2409)</f>
        <v>7.5053836634296225E-2</v>
      </c>
      <c r="H2409" s="13">
        <v>-0.97999979804052295</v>
      </c>
      <c r="I2409" s="15">
        <v>-0.25600001799000138</v>
      </c>
      <c r="J2409" s="15">
        <v>5.5999893014649103E-2</v>
      </c>
      <c r="K2409" s="16">
        <v>-1.2799999688771959</v>
      </c>
      <c r="L2409" s="24">
        <v>3</v>
      </c>
      <c r="M2409" s="24">
        <v>2</v>
      </c>
      <c r="N2409" s="24">
        <v>5</v>
      </c>
      <c r="O2409" s="24">
        <v>67.119997739791899</v>
      </c>
    </row>
    <row r="2410" spans="1:15" ht="17.399999999999999" x14ac:dyDescent="0.25">
      <c r="A2410" s="21">
        <v>2408</v>
      </c>
      <c r="B2410" s="21" t="s">
        <v>4821</v>
      </c>
      <c r="C2410" s="6" t="s">
        <v>9</v>
      </c>
      <c r="D2410" s="7" t="s">
        <v>4822</v>
      </c>
      <c r="E2410" s="14">
        <v>3.16</v>
      </c>
      <c r="F2410" s="26">
        <v>2362</v>
      </c>
      <c r="G2410" s="12">
        <f>10^K2410/AVERAGE(1,10^H2410,10^I2410,10^J2410)</f>
        <v>0.62683079095428629</v>
      </c>
      <c r="H2410" s="13">
        <v>0.10800013790258824</v>
      </c>
      <c r="I2410" s="15">
        <v>-7.2000010026462599E-2</v>
      </c>
      <c r="J2410" s="15">
        <v>-0.1040000070912652</v>
      </c>
      <c r="K2410" s="16">
        <v>-0.21199998874927678</v>
      </c>
      <c r="L2410" s="24">
        <v>2</v>
      </c>
      <c r="M2410" s="24">
        <v>2</v>
      </c>
      <c r="N2410" s="24">
        <v>2</v>
      </c>
      <c r="O2410" s="24">
        <v>2.9260000213980701</v>
      </c>
    </row>
    <row r="2411" spans="1:15" ht="17.399999999999999" x14ac:dyDescent="0.25">
      <c r="A2411" s="21">
        <v>2409</v>
      </c>
      <c r="B2411" s="21" t="s">
        <v>4823</v>
      </c>
      <c r="C2411" s="6" t="s">
        <v>9</v>
      </c>
      <c r="D2411" s="7" t="s">
        <v>4824</v>
      </c>
      <c r="E2411" s="14">
        <v>3.16</v>
      </c>
      <c r="F2411" s="26">
        <v>307</v>
      </c>
      <c r="G2411" s="12">
        <f>10^K2411/AVERAGE(1,10^H2411,10^I2411,10^J2411)</f>
        <v>1.6373570509710746</v>
      </c>
      <c r="H2411" s="13">
        <v>0.20800012492212774</v>
      </c>
      <c r="I2411" s="15">
        <v>7.9999825411581918E-2</v>
      </c>
      <c r="J2411" s="15">
        <v>-0.62400005866073871</v>
      </c>
      <c r="K2411" s="16">
        <v>0.22000003093282272</v>
      </c>
      <c r="L2411" s="24">
        <v>2</v>
      </c>
      <c r="M2411" s="24">
        <v>2</v>
      </c>
      <c r="N2411" s="24">
        <v>2</v>
      </c>
      <c r="O2411" s="24">
        <v>16.0400003194809</v>
      </c>
    </row>
    <row r="2412" spans="1:15" ht="17.399999999999999" x14ac:dyDescent="0.25">
      <c r="A2412" s="21">
        <v>2410</v>
      </c>
      <c r="B2412" s="21" t="s">
        <v>4825</v>
      </c>
      <c r="C2412" s="6" t="s">
        <v>9</v>
      </c>
      <c r="D2412" s="7" t="s">
        <v>4826</v>
      </c>
      <c r="E2412" s="14">
        <v>3.16</v>
      </c>
      <c r="F2412" s="26">
        <v>571</v>
      </c>
      <c r="G2412" s="12">
        <f>10^K2412/AVERAGE(1,10^H2412,10^I2412,10^J2412)</f>
        <v>1.3607409791281668</v>
      </c>
      <c r="H2412" s="13">
        <v>-0.20799998812497802</v>
      </c>
      <c r="I2412" s="15">
        <v>-2.800000838205384E-2</v>
      </c>
      <c r="J2412" s="15">
        <v>9.5999820424984603E-2</v>
      </c>
      <c r="K2412" s="16">
        <v>0.11200005643830732</v>
      </c>
      <c r="L2412" s="24">
        <v>1</v>
      </c>
      <c r="M2412" s="24">
        <v>1</v>
      </c>
      <c r="N2412" s="24">
        <v>2</v>
      </c>
      <c r="O2412" s="24">
        <v>12.9099994897842</v>
      </c>
    </row>
    <row r="2413" spans="1:15" ht="17.399999999999999" x14ac:dyDescent="0.25">
      <c r="A2413" s="21">
        <v>2411</v>
      </c>
      <c r="B2413" s="21" t="s">
        <v>4827</v>
      </c>
      <c r="C2413" s="6" t="s">
        <v>9</v>
      </c>
      <c r="D2413" s="7" t="s">
        <v>4828</v>
      </c>
      <c r="E2413" s="14">
        <v>3.15</v>
      </c>
      <c r="F2413" s="26">
        <v>2173</v>
      </c>
      <c r="G2413" s="12">
        <f>10^K2413/AVERAGE(1,10^H2413,10^I2413,10^J2413)</f>
        <v>0.73207289720671165</v>
      </c>
      <c r="H2413" s="13">
        <v>8.4000067494370056E-2</v>
      </c>
      <c r="I2413" s="15">
        <v>3.9999916521464819E-2</v>
      </c>
      <c r="J2413" s="15">
        <v>-4.000002401847047E-2</v>
      </c>
      <c r="K2413" s="16">
        <v>-0.11200000251787265</v>
      </c>
      <c r="L2413" s="24">
        <v>2</v>
      </c>
      <c r="M2413" s="24">
        <v>2</v>
      </c>
      <c r="N2413" s="24">
        <v>2</v>
      </c>
      <c r="O2413" s="24">
        <v>10.1400002837181</v>
      </c>
    </row>
    <row r="2414" spans="1:15" ht="17.399999999999999" x14ac:dyDescent="0.25">
      <c r="A2414" s="21">
        <v>2412</v>
      </c>
      <c r="B2414" s="21" t="s">
        <v>4829</v>
      </c>
      <c r="C2414" s="6" t="s">
        <v>9</v>
      </c>
      <c r="D2414" s="7" t="s">
        <v>4830</v>
      </c>
      <c r="E2414" s="14">
        <v>3.14</v>
      </c>
      <c r="F2414" s="26">
        <v>1208</v>
      </c>
      <c r="G2414" s="12">
        <f>10^K2414/AVERAGE(1,10^H2414,10^I2414,10^J2414)</f>
        <v>1.0615838523386685</v>
      </c>
      <c r="H2414" s="13">
        <v>-0.13999998500466057</v>
      </c>
      <c r="I2414" s="15">
        <v>-4.7999973124685236E-2</v>
      </c>
      <c r="J2414" s="15">
        <v>6.0000150852694237E-2</v>
      </c>
      <c r="K2414" s="16">
        <v>0</v>
      </c>
      <c r="L2414" s="24">
        <v>1</v>
      </c>
      <c r="M2414" s="24">
        <v>1</v>
      </c>
      <c r="N2414" s="24">
        <v>1</v>
      </c>
      <c r="O2414" s="24">
        <v>3.7039998918771699</v>
      </c>
    </row>
    <row r="2415" spans="1:15" ht="17.399999999999999" x14ac:dyDescent="0.25">
      <c r="A2415" s="21">
        <v>2413</v>
      </c>
      <c r="B2415" s="21" t="s">
        <v>4831</v>
      </c>
      <c r="C2415" s="6" t="s">
        <v>9</v>
      </c>
      <c r="D2415" s="7" t="s">
        <v>4832</v>
      </c>
      <c r="E2415" s="14">
        <v>3.14</v>
      </c>
      <c r="F2415" s="26">
        <v>610</v>
      </c>
      <c r="G2415" s="12">
        <f>10^K2415/AVERAGE(1,10^H2415,10^I2415,10^J2415)</f>
        <v>1.3392640625434291</v>
      </c>
      <c r="H2415" s="13">
        <v>0.32799999449611333</v>
      </c>
      <c r="I2415" s="15">
        <v>3.9999916521464819E-2</v>
      </c>
      <c r="J2415" s="15">
        <v>-6.0000008227641441E-2</v>
      </c>
      <c r="K2415" s="16">
        <v>0.23199989752166947</v>
      </c>
      <c r="L2415" s="24">
        <v>7</v>
      </c>
      <c r="M2415" s="24">
        <v>2</v>
      </c>
      <c r="N2415" s="24">
        <v>9</v>
      </c>
      <c r="O2415" s="24">
        <v>50.5599975585938</v>
      </c>
    </row>
    <row r="2416" spans="1:15" ht="17.399999999999999" x14ac:dyDescent="0.25">
      <c r="A2416" s="21">
        <v>2414</v>
      </c>
      <c r="B2416" s="21" t="s">
        <v>4833</v>
      </c>
      <c r="C2416" s="6" t="s">
        <v>9</v>
      </c>
      <c r="D2416" s="7" t="s">
        <v>4834</v>
      </c>
      <c r="E2416" s="14">
        <v>3.14</v>
      </c>
      <c r="F2416" s="26">
        <v>558</v>
      </c>
      <c r="G2416" s="12">
        <f>10^K2416/AVERAGE(1,10^H2416,10^I2416,10^J2416)</f>
        <v>1.371245285513067</v>
      </c>
      <c r="H2416" s="13">
        <v>9.9999844519518821E-2</v>
      </c>
      <c r="I2416" s="15">
        <v>5.5999893014649103E-2</v>
      </c>
      <c r="J2416" s="15">
        <v>7.9998543012562359E-3</v>
      </c>
      <c r="K2416" s="16">
        <v>0.17999993168768094</v>
      </c>
      <c r="L2416" s="24">
        <v>1</v>
      </c>
      <c r="M2416" s="24">
        <v>1</v>
      </c>
      <c r="N2416" s="24">
        <v>2</v>
      </c>
      <c r="O2416" s="24">
        <v>8.0810002982616407</v>
      </c>
    </row>
    <row r="2417" spans="1:15" ht="17.399999999999999" x14ac:dyDescent="0.25">
      <c r="A2417" s="21">
        <v>2415</v>
      </c>
      <c r="B2417" s="21" t="s">
        <v>4835</v>
      </c>
      <c r="C2417" s="6" t="s">
        <v>9</v>
      </c>
      <c r="D2417" s="7" t="s">
        <v>4836</v>
      </c>
      <c r="E2417" s="14">
        <v>3.13</v>
      </c>
      <c r="F2417" s="26">
        <v>1685</v>
      </c>
      <c r="G2417" s="12">
        <f>10^K2417/AVERAGE(1,10^H2417,10^I2417,10^J2417)</f>
        <v>0.91897501508931245</v>
      </c>
      <c r="H2417" s="13">
        <v>-4.000002401847047E-2</v>
      </c>
      <c r="I2417" s="15">
        <v>-0.10800000688957691</v>
      </c>
      <c r="J2417" s="15">
        <v>-4.7999973124685236E-2</v>
      </c>
      <c r="K2417" s="16">
        <v>-8.4000005320998716E-2</v>
      </c>
      <c r="L2417" s="24">
        <v>2</v>
      </c>
      <c r="M2417" s="24">
        <v>2</v>
      </c>
      <c r="N2417" s="24">
        <v>2</v>
      </c>
      <c r="O2417" s="24">
        <v>5.0530001521110499</v>
      </c>
    </row>
    <row r="2418" spans="1:15" ht="17.399999999999999" x14ac:dyDescent="0.25">
      <c r="A2418" s="21">
        <v>2416</v>
      </c>
      <c r="B2418" s="21" t="s">
        <v>4837</v>
      </c>
      <c r="C2418" s="6" t="s">
        <v>9</v>
      </c>
      <c r="D2418" s="7" t="s">
        <v>4838</v>
      </c>
      <c r="E2418" s="14">
        <v>3.12</v>
      </c>
      <c r="F2418" s="26">
        <v>1635</v>
      </c>
      <c r="G2418" s="12">
        <f>10^K2418/AVERAGE(1,10^H2418,10^I2418,10^J2418)</f>
        <v>0.93570726705762963</v>
      </c>
      <c r="H2418" s="13">
        <v>-3.5999979819101163E-2</v>
      </c>
      <c r="I2418" s="15">
        <v>-4.7999973124685236E-2</v>
      </c>
      <c r="J2418" s="15">
        <v>-7.5999985111945528E-2</v>
      </c>
      <c r="K2418" s="16">
        <v>-6.7999998076907833E-2</v>
      </c>
      <c r="L2418" s="24">
        <v>2</v>
      </c>
      <c r="M2418" s="24">
        <v>2</v>
      </c>
      <c r="N2418" s="24">
        <v>2</v>
      </c>
      <c r="O2418" s="24">
        <v>11.200000345706901</v>
      </c>
    </row>
    <row r="2419" spans="1:15" ht="17.399999999999999" x14ac:dyDescent="0.25">
      <c r="A2419" s="21">
        <v>2417</v>
      </c>
      <c r="B2419" s="21" t="s">
        <v>4839</v>
      </c>
      <c r="C2419" s="6" t="s">
        <v>9</v>
      </c>
      <c r="D2419" s="7" t="s">
        <v>4840</v>
      </c>
      <c r="E2419" s="14">
        <v>3.12</v>
      </c>
      <c r="F2419" s="26">
        <v>2085</v>
      </c>
      <c r="G2419" s="12">
        <f>10^K2419/AVERAGE(1,10^H2419,10^I2419,10^J2419)</f>
        <v>0.76849564512525492</v>
      </c>
      <c r="H2419" s="13">
        <v>-0.19999994482472591</v>
      </c>
      <c r="I2419" s="15">
        <v>-2.800000838205384E-2</v>
      </c>
      <c r="J2419" s="15">
        <v>-0.1640000015351801</v>
      </c>
      <c r="K2419" s="16">
        <v>-0.20400001258742925</v>
      </c>
      <c r="L2419" s="24">
        <v>2</v>
      </c>
      <c r="M2419" s="24">
        <v>2</v>
      </c>
      <c r="N2419" s="24">
        <v>2</v>
      </c>
      <c r="O2419" s="24">
        <v>18.369999527931199</v>
      </c>
    </row>
    <row r="2420" spans="1:15" ht="17.399999999999999" x14ac:dyDescent="0.25">
      <c r="A2420" s="21">
        <v>2418</v>
      </c>
      <c r="B2420" s="21" t="s">
        <v>4841</v>
      </c>
      <c r="C2420" s="6" t="s">
        <v>9</v>
      </c>
      <c r="D2420" s="7" t="s">
        <v>4842</v>
      </c>
      <c r="E2420" s="14">
        <v>3.1</v>
      </c>
      <c r="F2420" s="26">
        <v>1081</v>
      </c>
      <c r="G2420" s="12">
        <f>10^K2420/AVERAGE(1,10^H2420,10^I2420,10^J2420)</f>
        <v>1.1054692462326414</v>
      </c>
      <c r="H2420" s="13">
        <v>0.12399986091386854</v>
      </c>
      <c r="I2420" s="15">
        <v>-2.4000034017039793E-2</v>
      </c>
      <c r="J2420" s="15">
        <v>-1.999999712894511E-2</v>
      </c>
      <c r="K2420" s="16">
        <v>6.7999869518498665E-2</v>
      </c>
      <c r="L2420" s="24">
        <v>2</v>
      </c>
      <c r="M2420" s="24">
        <v>2</v>
      </c>
      <c r="N2420" s="24">
        <v>2</v>
      </c>
      <c r="O2420" s="24">
        <v>4.2149998247623399</v>
      </c>
    </row>
    <row r="2421" spans="1:15" ht="17.399999999999999" x14ac:dyDescent="0.25">
      <c r="A2421" s="21">
        <v>2419</v>
      </c>
      <c r="B2421" s="21" t="s">
        <v>4843</v>
      </c>
      <c r="C2421" s="6" t="s">
        <v>9</v>
      </c>
      <c r="D2421" s="7" t="s">
        <v>4844</v>
      </c>
      <c r="E2421" s="14">
        <v>3.1</v>
      </c>
      <c r="F2421" s="26">
        <v>1576</v>
      </c>
      <c r="G2421" s="12">
        <f>10^K2421/AVERAGE(1,10^H2421,10^I2421,10^J2421)</f>
        <v>0.95713955393193462</v>
      </c>
      <c r="H2421" s="13">
        <v>-0.19600000008555332</v>
      </c>
      <c r="I2421" s="15">
        <v>-4.7999973124685236E-2</v>
      </c>
      <c r="J2421" s="15">
        <v>-4.000002401847047E-2</v>
      </c>
      <c r="K2421" s="16">
        <v>-8.4000005320998716E-2</v>
      </c>
      <c r="L2421" s="24">
        <v>1</v>
      </c>
      <c r="M2421" s="24">
        <v>1</v>
      </c>
      <c r="N2421" s="24">
        <v>1</v>
      </c>
      <c r="O2421" s="24">
        <v>8.9489996433258092</v>
      </c>
    </row>
    <row r="2422" spans="1:15" ht="17.399999999999999" x14ac:dyDescent="0.25">
      <c r="A2422" s="21">
        <v>2420</v>
      </c>
      <c r="B2422" s="21" t="s">
        <v>4845</v>
      </c>
      <c r="C2422" s="6" t="s">
        <v>9</v>
      </c>
      <c r="D2422" s="7" t="s">
        <v>4846</v>
      </c>
      <c r="E2422" s="14">
        <v>3.1</v>
      </c>
      <c r="F2422" s="26">
        <v>2377</v>
      </c>
      <c r="G2422" s="12">
        <f>10^K2422/AVERAGE(1,10^H2422,10^I2422,10^J2422)</f>
        <v>0.61855066280695048</v>
      </c>
      <c r="H2422" s="13">
        <v>0.29200007667479555</v>
      </c>
      <c r="I2422" s="15">
        <v>0.15600004087171662</v>
      </c>
      <c r="J2422" s="15">
        <v>1.5999841861204456E-2</v>
      </c>
      <c r="K2422" s="16">
        <v>-7.5999985111945528E-2</v>
      </c>
      <c r="L2422" s="24">
        <v>2</v>
      </c>
      <c r="M2422" s="24">
        <v>2</v>
      </c>
      <c r="N2422" s="24">
        <v>4</v>
      </c>
      <c r="O2422" s="24">
        <v>18.340000510215798</v>
      </c>
    </row>
    <row r="2423" spans="1:15" ht="17.399999999999999" x14ac:dyDescent="0.25">
      <c r="A2423" s="21">
        <v>2421</v>
      </c>
      <c r="B2423" s="21" t="s">
        <v>4847</v>
      </c>
      <c r="C2423" s="6" t="s">
        <v>9</v>
      </c>
      <c r="D2423" s="7" t="s">
        <v>4848</v>
      </c>
      <c r="E2423" s="14">
        <v>3.09</v>
      </c>
      <c r="F2423" s="26">
        <v>2715</v>
      </c>
      <c r="G2423" s="12">
        <f>10^K2423/AVERAGE(1,10^H2423,10^I2423,10^J2423)</f>
        <v>0.38073116485430492</v>
      </c>
      <c r="H2423" s="13">
        <v>0.36400001801699505</v>
      </c>
      <c r="I2423" s="15">
        <v>1.1999861880175884E-2</v>
      </c>
      <c r="J2423" s="15">
        <v>8.7999947320468452E-2</v>
      </c>
      <c r="K2423" s="16">
        <v>-0.27600004914002585</v>
      </c>
      <c r="L2423" s="24">
        <v>2</v>
      </c>
      <c r="M2423" s="24">
        <v>2</v>
      </c>
      <c r="N2423" s="24">
        <v>2</v>
      </c>
      <c r="O2423" s="24">
        <v>2.9869999736547501</v>
      </c>
    </row>
    <row r="2424" spans="1:15" ht="17.399999999999999" x14ac:dyDescent="0.25">
      <c r="A2424" s="21">
        <v>2422</v>
      </c>
      <c r="B2424" s="21" t="s">
        <v>4849</v>
      </c>
      <c r="C2424" s="6" t="s">
        <v>9</v>
      </c>
      <c r="D2424" s="7" t="s">
        <v>4850</v>
      </c>
      <c r="E2424" s="14">
        <v>3.09</v>
      </c>
      <c r="F2424" s="26">
        <v>613</v>
      </c>
      <c r="G2424" s="12">
        <f>10^K2424/AVERAGE(1,10^H2424,10^I2424,10^J2424)</f>
        <v>1.3362029549433776</v>
      </c>
      <c r="H2424" s="13">
        <v>0.24000003174437234</v>
      </c>
      <c r="I2424" s="15">
        <v>0.12000007763852631</v>
      </c>
      <c r="J2424" s="15">
        <v>-4.000002401847047E-2</v>
      </c>
      <c r="K2424" s="16">
        <v>0.22000003093282272</v>
      </c>
      <c r="L2424" s="24">
        <v>2</v>
      </c>
      <c r="M2424" s="24">
        <v>2</v>
      </c>
      <c r="N2424" s="24">
        <v>4</v>
      </c>
      <c r="O2424" s="24">
        <v>15.6499996781349</v>
      </c>
    </row>
    <row r="2425" spans="1:15" ht="17.399999999999999" x14ac:dyDescent="0.25">
      <c r="A2425" s="21">
        <v>2423</v>
      </c>
      <c r="B2425" s="21" t="s">
        <v>4851</v>
      </c>
      <c r="C2425" s="6" t="s">
        <v>9</v>
      </c>
      <c r="D2425" s="7" t="s">
        <v>4852</v>
      </c>
      <c r="E2425" s="14">
        <v>3.09</v>
      </c>
      <c r="F2425" s="26">
        <v>766</v>
      </c>
      <c r="G2425" s="12">
        <f>10^K2425/AVERAGE(1,10^H2425,10^I2425,10^J2425)</f>
        <v>1.2434692863551062</v>
      </c>
      <c r="H2425" s="13">
        <v>-2.4000034017039793E-2</v>
      </c>
      <c r="I2425" s="15">
        <v>2.4000205147761185E-2</v>
      </c>
      <c r="J2425" s="15">
        <v>-1.2000007629602863E-2</v>
      </c>
      <c r="K2425" s="16">
        <v>9.1999852227030429E-2</v>
      </c>
      <c r="L2425" s="24">
        <v>1</v>
      </c>
      <c r="M2425" s="24">
        <v>1</v>
      </c>
      <c r="N2425" s="24">
        <v>1</v>
      </c>
      <c r="O2425" s="24">
        <v>8.7430000305175799</v>
      </c>
    </row>
    <row r="2426" spans="1:15" ht="17.399999999999999" x14ac:dyDescent="0.25">
      <c r="A2426" s="21">
        <v>2424</v>
      </c>
      <c r="B2426" s="21" t="s">
        <v>4853</v>
      </c>
      <c r="C2426" s="6" t="s">
        <v>9</v>
      </c>
      <c r="D2426" s="7" t="s">
        <v>4854</v>
      </c>
      <c r="E2426" s="14">
        <v>3.08</v>
      </c>
      <c r="F2426" s="26">
        <v>2714</v>
      </c>
      <c r="G2426" s="12">
        <f>10^K2426/AVERAGE(1,10^H2426,10^I2426,10^J2426)</f>
        <v>0.3817093769187595</v>
      </c>
      <c r="H2426" s="13">
        <v>-0.42400000024556805</v>
      </c>
      <c r="I2426" s="15">
        <v>-0.13599997626603252</v>
      </c>
      <c r="J2426" s="15">
        <v>2.4000205147761185E-2</v>
      </c>
      <c r="K2426" s="16">
        <v>-0.51999997705160483</v>
      </c>
      <c r="L2426" s="24">
        <v>2</v>
      </c>
      <c r="M2426" s="24">
        <v>2</v>
      </c>
      <c r="N2426" s="24">
        <v>3</v>
      </c>
      <c r="O2426" s="24">
        <v>14.040000736713401</v>
      </c>
    </row>
    <row r="2427" spans="1:15" ht="17.399999999999999" x14ac:dyDescent="0.25">
      <c r="A2427" s="21">
        <v>2425</v>
      </c>
      <c r="B2427" s="21" t="s">
        <v>4855</v>
      </c>
      <c r="C2427" s="6" t="s">
        <v>9</v>
      </c>
      <c r="D2427" s="7" t="s">
        <v>4856</v>
      </c>
      <c r="E2427" s="14">
        <v>3.07</v>
      </c>
      <c r="F2427" s="26">
        <v>1778</v>
      </c>
      <c r="G2427" s="12">
        <f>10^K2427/AVERAGE(1,10^H2427,10^I2427,10^J2427)</f>
        <v>0.89131679576689538</v>
      </c>
      <c r="H2427" s="13">
        <v>6.0000150852694237E-2</v>
      </c>
      <c r="I2427" s="15">
        <v>-3.9999884829982459E-3</v>
      </c>
      <c r="J2427" s="15">
        <v>0.15600004087171662</v>
      </c>
      <c r="K2427" s="16">
        <v>7.9998543012562359E-3</v>
      </c>
      <c r="L2427" s="24">
        <v>2</v>
      </c>
      <c r="M2427" s="24">
        <v>2</v>
      </c>
      <c r="N2427" s="24">
        <v>2</v>
      </c>
      <c r="O2427" s="24">
        <v>5.8690000325441396</v>
      </c>
    </row>
    <row r="2428" spans="1:15" ht="17.399999999999999" x14ac:dyDescent="0.25">
      <c r="A2428" s="21">
        <v>2426</v>
      </c>
      <c r="B2428" s="21" t="s">
        <v>4857</v>
      </c>
      <c r="C2428" s="6" t="s">
        <v>9</v>
      </c>
      <c r="D2428" s="7" t="s">
        <v>4858</v>
      </c>
      <c r="E2428" s="14">
        <v>3.07</v>
      </c>
      <c r="F2428" s="26">
        <v>1826</v>
      </c>
      <c r="G2428" s="12">
        <f>10^K2428/AVERAGE(1,10^H2428,10^I2428,10^J2428)</f>
        <v>0.87497292348539668</v>
      </c>
      <c r="H2428" s="13">
        <v>6.7999869518498665E-2</v>
      </c>
      <c r="I2428" s="15">
        <v>-3.9999884829982459E-3</v>
      </c>
      <c r="J2428" s="15">
        <v>-4.7999973124685236E-2</v>
      </c>
      <c r="K2428" s="16">
        <v>-5.2000001157207834E-2</v>
      </c>
      <c r="L2428" s="24">
        <v>2</v>
      </c>
      <c r="M2428" s="24">
        <v>2</v>
      </c>
      <c r="N2428" s="24">
        <v>2</v>
      </c>
      <c r="O2428" s="24">
        <v>7.4069999158382398</v>
      </c>
    </row>
    <row r="2429" spans="1:15" ht="17.399999999999999" x14ac:dyDescent="0.25">
      <c r="A2429" s="21">
        <v>2427</v>
      </c>
      <c r="B2429" s="21" t="s">
        <v>4859</v>
      </c>
      <c r="C2429" s="6" t="s">
        <v>9</v>
      </c>
      <c r="D2429" s="7" t="s">
        <v>4860</v>
      </c>
      <c r="E2429" s="14">
        <v>3.07</v>
      </c>
      <c r="F2429" s="26">
        <v>74</v>
      </c>
      <c r="G2429" s="12">
        <f>10^K2429/AVERAGE(1,10^H2429,10^I2429,10^J2429)</f>
        <v>2.43102660779202</v>
      </c>
      <c r="H2429" s="13">
        <v>1.1999861880175884E-2</v>
      </c>
      <c r="I2429" s="15">
        <v>8.4000067494370056E-2</v>
      </c>
      <c r="J2429" s="15">
        <v>3.6000158320047139E-2</v>
      </c>
      <c r="K2429" s="16">
        <v>0.4200000173416833</v>
      </c>
      <c r="L2429" s="24">
        <v>2</v>
      </c>
      <c r="M2429" s="24">
        <v>1</v>
      </c>
      <c r="N2429" s="24">
        <v>3</v>
      </c>
      <c r="O2429" s="24">
        <v>25</v>
      </c>
    </row>
    <row r="2430" spans="1:15" ht="17.399999999999999" x14ac:dyDescent="0.25">
      <c r="A2430" s="21">
        <v>2428</v>
      </c>
      <c r="B2430" s="21" t="s">
        <v>4861</v>
      </c>
      <c r="C2430" s="6" t="s">
        <v>9</v>
      </c>
      <c r="D2430" s="7" t="s">
        <v>4862</v>
      </c>
      <c r="E2430" s="14">
        <v>3.06</v>
      </c>
      <c r="F2430" s="26">
        <v>1060</v>
      </c>
      <c r="G2430" s="12">
        <f>10^K2430/AVERAGE(1,10^H2430,10^I2430,10^J2430)</f>
        <v>1.1132950484446604</v>
      </c>
      <c r="H2430" s="13">
        <v>7.5999989635786497E-2</v>
      </c>
      <c r="I2430" s="15">
        <v>-2.800000838205384E-2</v>
      </c>
      <c r="J2430" s="15">
        <v>-7.2000010026462599E-2</v>
      </c>
      <c r="K2430" s="16">
        <v>4.4000087613418476E-2</v>
      </c>
      <c r="L2430" s="24">
        <v>2</v>
      </c>
      <c r="M2430" s="24">
        <v>2</v>
      </c>
      <c r="N2430" s="24">
        <v>4</v>
      </c>
      <c r="O2430" s="24">
        <v>28.8599997758865</v>
      </c>
    </row>
    <row r="2431" spans="1:15" ht="17.399999999999999" x14ac:dyDescent="0.25">
      <c r="A2431" s="21">
        <v>2429</v>
      </c>
      <c r="B2431" s="21" t="s">
        <v>4863</v>
      </c>
      <c r="C2431" s="6" t="s">
        <v>9</v>
      </c>
      <c r="D2431" s="7" t="s">
        <v>4864</v>
      </c>
      <c r="E2431" s="14">
        <v>3.06</v>
      </c>
      <c r="F2431" s="26">
        <v>586</v>
      </c>
      <c r="G2431" s="12">
        <f>10^K2431/AVERAGE(1,10^H2431,10^I2431,10^J2431)</f>
        <v>1.3509931853247825</v>
      </c>
      <c r="H2431" s="13">
        <v>1.5999841861204456E-2</v>
      </c>
      <c r="I2431" s="15">
        <v>3.9999916521464819E-2</v>
      </c>
      <c r="J2431" s="15">
        <v>-3.9999884829982459E-3</v>
      </c>
      <c r="K2431" s="16">
        <v>0.14400006308399071</v>
      </c>
      <c r="L2431" s="24">
        <v>1</v>
      </c>
      <c r="M2431" s="24">
        <v>1</v>
      </c>
      <c r="N2431" s="24">
        <v>2</v>
      </c>
      <c r="O2431" s="24">
        <v>1.1300000362098199</v>
      </c>
    </row>
    <row r="2432" spans="1:15" ht="17.399999999999999" x14ac:dyDescent="0.25">
      <c r="A2432" s="21">
        <v>2430</v>
      </c>
      <c r="B2432" s="21" t="s">
        <v>4865</v>
      </c>
      <c r="C2432" s="6" t="s">
        <v>9</v>
      </c>
      <c r="D2432" s="7" t="s">
        <v>4866</v>
      </c>
      <c r="E2432" s="14">
        <v>3.06</v>
      </c>
      <c r="F2432" s="26">
        <v>2159</v>
      </c>
      <c r="G2432" s="12">
        <f>10^K2432/AVERAGE(1,10^H2432,10^I2432,10^J2432)</f>
        <v>0.73855077074711928</v>
      </c>
      <c r="H2432" s="13">
        <v>0.30399996523581618</v>
      </c>
      <c r="I2432" s="15">
        <v>-0.22399999838011689</v>
      </c>
      <c r="J2432" s="15">
        <v>-0.13599997626603252</v>
      </c>
      <c r="K2432" s="16">
        <v>-9.5999968740855521E-2</v>
      </c>
      <c r="L2432" s="24">
        <v>2</v>
      </c>
      <c r="M2432" s="24">
        <v>2</v>
      </c>
      <c r="N2432" s="24">
        <v>3</v>
      </c>
      <c r="O2432" s="24">
        <v>6.0710001736879304</v>
      </c>
    </row>
    <row r="2433" spans="1:15" ht="17.399999999999999" x14ac:dyDescent="0.25">
      <c r="A2433" s="21">
        <v>2431</v>
      </c>
      <c r="B2433" s="21" t="s">
        <v>4867</v>
      </c>
      <c r="C2433" s="6" t="s">
        <v>9</v>
      </c>
      <c r="D2433" s="7" t="s">
        <v>4868</v>
      </c>
      <c r="E2433" s="14">
        <v>3.05</v>
      </c>
      <c r="F2433" s="26">
        <v>1693</v>
      </c>
      <c r="G2433" s="12">
        <f>10^K2433/AVERAGE(1,10^H2433,10^I2433,10^J2433)</f>
        <v>0.91595227563196158</v>
      </c>
      <c r="H2433" s="13">
        <v>-1.2000007629602863E-2</v>
      </c>
      <c r="I2433" s="15">
        <v>-4.7999973124685236E-2</v>
      </c>
      <c r="J2433" s="15">
        <v>-8.0000045088117755E-2</v>
      </c>
      <c r="K2433" s="16">
        <v>-7.2000010026462599E-2</v>
      </c>
      <c r="L2433" s="24">
        <v>2</v>
      </c>
      <c r="M2433" s="24">
        <v>2</v>
      </c>
      <c r="N2433" s="24">
        <v>3</v>
      </c>
      <c r="O2433" s="24">
        <v>10.7900001108646</v>
      </c>
    </row>
    <row r="2434" spans="1:15" ht="17.399999999999999" x14ac:dyDescent="0.25">
      <c r="A2434" s="21">
        <v>2432</v>
      </c>
      <c r="B2434" s="21" t="s">
        <v>4869</v>
      </c>
      <c r="C2434" s="6" t="s">
        <v>9</v>
      </c>
      <c r="D2434" s="7" t="s">
        <v>4870</v>
      </c>
      <c r="E2434" s="14">
        <v>3.04</v>
      </c>
      <c r="F2434" s="26">
        <v>32</v>
      </c>
      <c r="G2434" s="12">
        <f>10^K2434/AVERAGE(1,10^H2434,10^I2434,10^J2434)</f>
        <v>3.0208309665702826</v>
      </c>
      <c r="H2434" s="13">
        <v>7.5999989635786497E-2</v>
      </c>
      <c r="I2434" s="15">
        <v>3.9999916521464819E-2</v>
      </c>
      <c r="J2434" s="15">
        <v>0.15600004087171662</v>
      </c>
      <c r="K2434" s="16">
        <v>0.55199996667137241</v>
      </c>
      <c r="L2434" s="24">
        <v>3</v>
      </c>
      <c r="M2434" s="24">
        <v>2</v>
      </c>
      <c r="N2434" s="24">
        <v>7</v>
      </c>
      <c r="O2434" s="24">
        <v>18.950000405311599</v>
      </c>
    </row>
    <row r="2435" spans="1:15" ht="17.399999999999999" x14ac:dyDescent="0.25">
      <c r="A2435" s="21">
        <v>2433</v>
      </c>
      <c r="B2435" s="21" t="s">
        <v>4871</v>
      </c>
      <c r="C2435" s="6" t="s">
        <v>9</v>
      </c>
      <c r="D2435" s="7" t="s">
        <v>4872</v>
      </c>
      <c r="E2435" s="14">
        <v>3.02</v>
      </c>
      <c r="F2435" s="26">
        <v>2005</v>
      </c>
      <c r="G2435" s="12">
        <f>10^K2435/AVERAGE(1,10^H2435,10^I2435,10^J2435)</f>
        <v>0.80761764722431129</v>
      </c>
      <c r="H2435" s="13">
        <v>-0.18400005906626823</v>
      </c>
      <c r="I2435" s="15">
        <v>-3.9999884829982459E-3</v>
      </c>
      <c r="J2435" s="15">
        <v>4.0000598041203331E-3</v>
      </c>
      <c r="K2435" s="16">
        <v>-0.13199995285861085</v>
      </c>
      <c r="L2435" s="24">
        <v>1</v>
      </c>
      <c r="M2435" s="24">
        <v>1</v>
      </c>
      <c r="N2435" s="24">
        <v>1</v>
      </c>
      <c r="O2435" s="24">
        <v>11.3899998366833</v>
      </c>
    </row>
    <row r="2436" spans="1:15" ht="17.399999999999999" x14ac:dyDescent="0.25">
      <c r="A2436" s="21">
        <v>2434</v>
      </c>
      <c r="B2436" s="21" t="s">
        <v>4873</v>
      </c>
      <c r="C2436" s="6" t="s">
        <v>9</v>
      </c>
      <c r="D2436" s="7" t="s">
        <v>4874</v>
      </c>
      <c r="E2436" s="14">
        <v>3.02</v>
      </c>
      <c r="F2436" s="26">
        <v>310</v>
      </c>
      <c r="G2436" s="12">
        <f>10^K2436/AVERAGE(1,10^H2436,10^I2436,10^J2436)</f>
        <v>1.6329935775084043</v>
      </c>
      <c r="H2436" s="13">
        <v>0.36000007414935276</v>
      </c>
      <c r="I2436" s="15">
        <v>0.13199985689395041</v>
      </c>
      <c r="J2436" s="15">
        <v>-6.4000014975623395E-2</v>
      </c>
      <c r="K2436" s="16">
        <v>0.35200005849347732</v>
      </c>
      <c r="L2436" s="24">
        <v>2</v>
      </c>
      <c r="M2436" s="24">
        <v>1</v>
      </c>
      <c r="N2436" s="24">
        <v>3</v>
      </c>
      <c r="O2436" s="24">
        <v>11.4500001072884</v>
      </c>
    </row>
    <row r="2437" spans="1:15" ht="17.399999999999999" x14ac:dyDescent="0.25">
      <c r="A2437" s="21">
        <v>2435</v>
      </c>
      <c r="B2437" s="21" t="s">
        <v>4875</v>
      </c>
      <c r="C2437" s="6" t="s">
        <v>9</v>
      </c>
      <c r="D2437" s="7" t="s">
        <v>4876</v>
      </c>
      <c r="E2437" s="14">
        <v>3.02</v>
      </c>
      <c r="F2437" s="26">
        <v>1472</v>
      </c>
      <c r="G2437" s="12">
        <f>10^K2437/AVERAGE(1,10^H2437,10^I2437,10^J2437)</f>
        <v>0.98673869343005227</v>
      </c>
      <c r="H2437" s="13">
        <v>-0.21999997114977751</v>
      </c>
      <c r="I2437" s="15">
        <v>8.4000067494370056E-2</v>
      </c>
      <c r="J2437" s="15">
        <v>-7.2000010026462599E-2</v>
      </c>
      <c r="K2437" s="16">
        <v>-4.4000040360117884E-2</v>
      </c>
      <c r="L2437" s="24">
        <v>1</v>
      </c>
      <c r="M2437" s="24">
        <v>1</v>
      </c>
      <c r="N2437" s="24">
        <v>4</v>
      </c>
      <c r="O2437" s="24">
        <v>16.159999370575001</v>
      </c>
    </row>
    <row r="2438" spans="1:15" ht="17.399999999999999" x14ac:dyDescent="0.25">
      <c r="A2438" s="21">
        <v>2436</v>
      </c>
      <c r="B2438" s="21" t="s">
        <v>4877</v>
      </c>
      <c r="C2438" s="6" t="s">
        <v>9</v>
      </c>
      <c r="D2438" s="7" t="s">
        <v>4878</v>
      </c>
      <c r="E2438" s="14">
        <v>3.01</v>
      </c>
      <c r="F2438" s="26">
        <v>2150</v>
      </c>
      <c r="G2438" s="12">
        <f>10^K2438/AVERAGE(1,10^H2438,10^I2438,10^J2438)</f>
        <v>0.74150045022620192</v>
      </c>
      <c r="H2438" s="13">
        <v>6.7999869518498665E-2</v>
      </c>
      <c r="I2438" s="15">
        <v>4.0000598041203331E-3</v>
      </c>
      <c r="J2438" s="15">
        <v>1.1999861880175884E-2</v>
      </c>
      <c r="K2438" s="16">
        <v>-0.10800000688957691</v>
      </c>
      <c r="L2438" s="24">
        <v>2</v>
      </c>
      <c r="M2438" s="24">
        <v>2</v>
      </c>
      <c r="N2438" s="24">
        <v>2</v>
      </c>
      <c r="O2438" s="24">
        <v>7.36299976706505</v>
      </c>
    </row>
    <row r="2439" spans="1:15" ht="17.399999999999999" x14ac:dyDescent="0.25">
      <c r="A2439" s="21">
        <v>2437</v>
      </c>
      <c r="B2439" s="21" t="s">
        <v>4879</v>
      </c>
      <c r="C2439" s="6" t="s">
        <v>9</v>
      </c>
      <c r="D2439" s="7" t="s">
        <v>4880</v>
      </c>
      <c r="E2439" s="14">
        <v>3.01</v>
      </c>
      <c r="F2439" s="26">
        <v>1905</v>
      </c>
      <c r="G2439" s="12">
        <f>10^K2439/AVERAGE(1,10^H2439,10^I2439,10^J2439)</f>
        <v>0.8478329694647766</v>
      </c>
      <c r="H2439" s="13">
        <v>3.1999918105977673E-2</v>
      </c>
      <c r="I2439" s="15">
        <v>-2.4000034017039793E-2</v>
      </c>
      <c r="J2439" s="15">
        <v>3.6000158320047139E-2</v>
      </c>
      <c r="K2439" s="16">
        <v>-6.0000008227641441E-2</v>
      </c>
      <c r="L2439" s="24">
        <v>1</v>
      </c>
      <c r="M2439" s="24">
        <v>1</v>
      </c>
      <c r="N2439" s="24">
        <v>1</v>
      </c>
      <c r="O2439" s="24">
        <v>1.55800003558397</v>
      </c>
    </row>
    <row r="2440" spans="1:15" ht="17.399999999999999" x14ac:dyDescent="0.25">
      <c r="A2440" s="21">
        <v>2438</v>
      </c>
      <c r="B2440" s="21" t="s">
        <v>4881</v>
      </c>
      <c r="C2440" s="6" t="s">
        <v>9</v>
      </c>
      <c r="D2440" s="7" t="s">
        <v>4882</v>
      </c>
      <c r="E2440" s="14">
        <v>2.99</v>
      </c>
      <c r="F2440" s="26">
        <v>2325</v>
      </c>
      <c r="G2440" s="12">
        <f>10^K2440/AVERAGE(1,10^H2440,10^I2440,10^J2440)</f>
        <v>0.64736424693037498</v>
      </c>
      <c r="H2440" s="13">
        <v>-0.26399998190179419</v>
      </c>
      <c r="I2440" s="15">
        <v>-0.18800003977577306</v>
      </c>
      <c r="J2440" s="15">
        <v>-4.4000040360117884E-2</v>
      </c>
      <c r="K2440" s="16">
        <v>-0.30000002453378943</v>
      </c>
      <c r="L2440" s="24">
        <v>1</v>
      </c>
      <c r="M2440" s="24">
        <v>1</v>
      </c>
      <c r="N2440" s="24">
        <v>1</v>
      </c>
      <c r="O2440" s="24">
        <v>5.6600000709295299</v>
      </c>
    </row>
    <row r="2441" spans="1:15" ht="17.399999999999999" x14ac:dyDescent="0.25">
      <c r="A2441" s="21">
        <v>2439</v>
      </c>
      <c r="B2441" s="21" t="s">
        <v>4883</v>
      </c>
      <c r="C2441" s="6" t="s">
        <v>9</v>
      </c>
      <c r="D2441" s="7" t="s">
        <v>4884</v>
      </c>
      <c r="E2441" s="14">
        <v>2.99</v>
      </c>
      <c r="F2441" s="26">
        <v>715</v>
      </c>
      <c r="G2441" s="12">
        <f>10^K2441/AVERAGE(1,10^H2441,10^I2441,10^J2441)</f>
        <v>1.2735201520153203</v>
      </c>
      <c r="H2441" s="13">
        <v>-4.000002401847047E-2</v>
      </c>
      <c r="I2441" s="15">
        <v>3.1999918105977673E-2</v>
      </c>
      <c r="J2441" s="15">
        <v>3.1999918105977673E-2</v>
      </c>
      <c r="K2441" s="16">
        <v>0.11200005643830732</v>
      </c>
      <c r="L2441" s="24">
        <v>2</v>
      </c>
      <c r="M2441" s="24">
        <v>2</v>
      </c>
      <c r="N2441" s="24">
        <v>2</v>
      </c>
      <c r="O2441" s="24">
        <v>3.99099998176098</v>
      </c>
    </row>
    <row r="2442" spans="1:15" ht="17.399999999999999" x14ac:dyDescent="0.25">
      <c r="A2442" s="21">
        <v>2440</v>
      </c>
      <c r="B2442" s="21" t="s">
        <v>4885</v>
      </c>
      <c r="C2442" s="6" t="s">
        <v>9</v>
      </c>
      <c r="D2442" s="7" t="s">
        <v>4886</v>
      </c>
      <c r="E2442" s="14">
        <v>2.99</v>
      </c>
      <c r="F2442" s="26">
        <v>1152</v>
      </c>
      <c r="G2442" s="12">
        <f>10^K2442/AVERAGE(1,10^H2442,10^I2442,10^J2442)</f>
        <v>1.0818589405379848</v>
      </c>
      <c r="H2442" s="13">
        <v>-0.1040000070912652</v>
      </c>
      <c r="I2442" s="15">
        <v>-4.4000040360117884E-2</v>
      </c>
      <c r="J2442" s="15">
        <v>-1.2000007629602863E-2</v>
      </c>
      <c r="K2442" s="16">
        <v>-3.9999884829982459E-3</v>
      </c>
      <c r="L2442" s="24">
        <v>1</v>
      </c>
      <c r="M2442" s="24">
        <v>1</v>
      </c>
      <c r="N2442" s="24">
        <v>1</v>
      </c>
      <c r="O2442" s="24">
        <v>6.1510000377893403</v>
      </c>
    </row>
    <row r="2443" spans="1:15" ht="17.399999999999999" x14ac:dyDescent="0.25">
      <c r="A2443" s="21">
        <v>2441</v>
      </c>
      <c r="B2443" s="21" t="s">
        <v>4887</v>
      </c>
      <c r="C2443" s="6" t="s">
        <v>9</v>
      </c>
      <c r="D2443" s="7" t="s">
        <v>4888</v>
      </c>
      <c r="E2443" s="14">
        <v>2.99</v>
      </c>
      <c r="F2443" s="26">
        <v>1488</v>
      </c>
      <c r="G2443" s="12">
        <f>10^K2443/AVERAGE(1,10^H2443,10^I2443,10^J2443)</f>
        <v>0.98198641628029482</v>
      </c>
      <c r="H2443" s="13">
        <v>0.31999999411109487</v>
      </c>
      <c r="I2443" s="15">
        <v>0.17999993168768094</v>
      </c>
      <c r="J2443" s="15">
        <v>-8.7999994486522376E-2</v>
      </c>
      <c r="K2443" s="16">
        <v>0.12399986091386854</v>
      </c>
      <c r="L2443" s="24">
        <v>1</v>
      </c>
      <c r="M2443" s="24">
        <v>1</v>
      </c>
      <c r="N2443" s="24">
        <v>3</v>
      </c>
      <c r="O2443" s="24">
        <v>16.0600006580353</v>
      </c>
    </row>
    <row r="2444" spans="1:15" ht="17.399999999999999" x14ac:dyDescent="0.25">
      <c r="A2444" s="21">
        <v>2442</v>
      </c>
      <c r="B2444" s="21" t="s">
        <v>4889</v>
      </c>
      <c r="C2444" s="6" t="s">
        <v>9</v>
      </c>
      <c r="D2444" s="7" t="s">
        <v>4890</v>
      </c>
      <c r="E2444" s="14">
        <v>2.98</v>
      </c>
      <c r="F2444" s="26">
        <v>1797</v>
      </c>
      <c r="G2444" s="12">
        <f>10^K2444/AVERAGE(1,10^H2444,10^I2444,10^J2444)</f>
        <v>0.88371735826233655</v>
      </c>
      <c r="H2444" s="13">
        <v>-4.4000040360117884E-2</v>
      </c>
      <c r="I2444" s="15">
        <v>-3.1999992413563695E-2</v>
      </c>
      <c r="J2444" s="15">
        <v>0.19600006648568796</v>
      </c>
      <c r="K2444" s="16">
        <v>-1.2000007629602863E-2</v>
      </c>
      <c r="L2444" s="24">
        <v>1</v>
      </c>
      <c r="M2444" s="24">
        <v>1</v>
      </c>
      <c r="N2444" s="24">
        <v>3</v>
      </c>
      <c r="O2444" s="24">
        <v>5.2850000560283696</v>
      </c>
    </row>
    <row r="2445" spans="1:15" ht="17.399999999999999" x14ac:dyDescent="0.25">
      <c r="A2445" s="21">
        <v>2443</v>
      </c>
      <c r="B2445" s="21" t="s">
        <v>4891</v>
      </c>
      <c r="C2445" s="6" t="s">
        <v>9</v>
      </c>
      <c r="D2445" s="7" t="s">
        <v>4892</v>
      </c>
      <c r="E2445" s="14">
        <v>2.98</v>
      </c>
      <c r="F2445" s="26">
        <v>760</v>
      </c>
      <c r="G2445" s="12">
        <f>10^K2445/AVERAGE(1,10^H2445,10^I2445,10^J2445)</f>
        <v>1.2479697417861191</v>
      </c>
      <c r="H2445" s="13">
        <v>-0.10800000688957691</v>
      </c>
      <c r="I2445" s="15">
        <v>0.12000007763852631</v>
      </c>
      <c r="J2445" s="15">
        <v>5.2000202162036074E-2</v>
      </c>
      <c r="K2445" s="16">
        <v>0.12000007763852631</v>
      </c>
      <c r="L2445" s="24">
        <v>1</v>
      </c>
      <c r="M2445" s="24">
        <v>1</v>
      </c>
      <c r="N2445" s="24">
        <v>1</v>
      </c>
      <c r="O2445" s="24">
        <v>3.6880001425743099</v>
      </c>
    </row>
    <row r="2446" spans="1:15" ht="17.399999999999999" x14ac:dyDescent="0.25">
      <c r="A2446" s="21">
        <v>2444</v>
      </c>
      <c r="B2446" s="21" t="s">
        <v>4893</v>
      </c>
      <c r="C2446" s="6" t="s">
        <v>9</v>
      </c>
      <c r="D2446" s="7" t="s">
        <v>4894</v>
      </c>
      <c r="E2446" s="14">
        <v>2.98</v>
      </c>
      <c r="F2446" s="26">
        <v>209</v>
      </c>
      <c r="G2446" s="12">
        <f>10^K2446/AVERAGE(1,10^H2446,10^I2446,10^J2446)</f>
        <v>1.8534189032973181</v>
      </c>
      <c r="H2446" s="13">
        <v>0.21600006950685441</v>
      </c>
      <c r="I2446" s="15">
        <v>-2.4000034017039793E-2</v>
      </c>
      <c r="J2446" s="15">
        <v>-0.25200000869060235</v>
      </c>
      <c r="K2446" s="16">
        <v>0.28400006294527053</v>
      </c>
      <c r="L2446" s="24">
        <v>1</v>
      </c>
      <c r="M2446" s="24">
        <v>1</v>
      </c>
      <c r="N2446" s="24">
        <v>1</v>
      </c>
      <c r="O2446" s="24">
        <v>12.569999694824199</v>
      </c>
    </row>
    <row r="2447" spans="1:15" ht="17.399999999999999" x14ac:dyDescent="0.25">
      <c r="A2447" s="21">
        <v>2445</v>
      </c>
      <c r="B2447" s="21" t="s">
        <v>4895</v>
      </c>
      <c r="C2447" s="6" t="s">
        <v>9</v>
      </c>
      <c r="D2447" s="7" t="s">
        <v>4896</v>
      </c>
      <c r="E2447" s="14">
        <v>2.97</v>
      </c>
      <c r="F2447" s="26">
        <v>1308</v>
      </c>
      <c r="G2447" s="12">
        <f>10^K2447/AVERAGE(1,10^H2447,10^I2447,10^J2447)</f>
        <v>1.0338671799186328</v>
      </c>
      <c r="H2447" s="13">
        <v>4.7999908438290384E-2</v>
      </c>
      <c r="I2447" s="15">
        <v>1.1999861880175884E-2</v>
      </c>
      <c r="J2447" s="15">
        <v>-8.0000078469378653E-3</v>
      </c>
      <c r="K2447" s="16">
        <v>2.7999963337162325E-2</v>
      </c>
      <c r="L2447" s="24">
        <v>3</v>
      </c>
      <c r="M2447" s="24">
        <v>1</v>
      </c>
      <c r="N2447" s="24">
        <v>4</v>
      </c>
      <c r="O2447" s="24">
        <v>60.559999942779498</v>
      </c>
    </row>
    <row r="2448" spans="1:15" ht="17.399999999999999" x14ac:dyDescent="0.25">
      <c r="A2448" s="21">
        <v>2446</v>
      </c>
      <c r="B2448" s="21" t="s">
        <v>4897</v>
      </c>
      <c r="C2448" s="6" t="s">
        <v>9</v>
      </c>
      <c r="D2448" s="7" t="s">
        <v>4898</v>
      </c>
      <c r="E2448" s="14">
        <v>2.96</v>
      </c>
      <c r="F2448" s="26">
        <v>1447</v>
      </c>
      <c r="G2448" s="12">
        <f>10^K2448/AVERAGE(1,10^H2448,10^I2448,10^J2448)</f>
        <v>0.99386683128435038</v>
      </c>
      <c r="H2448" s="13">
        <v>-8.0000078469378653E-3</v>
      </c>
      <c r="I2448" s="15">
        <v>-3.9999884829982459E-3</v>
      </c>
      <c r="J2448" s="15">
        <v>-6.0000008227641441E-2</v>
      </c>
      <c r="K2448" s="16">
        <v>-1.999999712894511E-2</v>
      </c>
      <c r="L2448" s="24">
        <v>1</v>
      </c>
      <c r="M2448" s="24">
        <v>1</v>
      </c>
      <c r="N2448" s="24">
        <v>1</v>
      </c>
      <c r="O2448" s="24">
        <v>6.7419998347759202</v>
      </c>
    </row>
    <row r="2449" spans="1:15" ht="17.399999999999999" x14ac:dyDescent="0.25">
      <c r="A2449" s="21">
        <v>2447</v>
      </c>
      <c r="B2449" s="21" t="s">
        <v>4899</v>
      </c>
      <c r="C2449" s="6" t="s">
        <v>9</v>
      </c>
      <c r="D2449" s="7" t="s">
        <v>4900</v>
      </c>
      <c r="E2449" s="14">
        <v>2.96</v>
      </c>
      <c r="F2449" s="26">
        <v>1347</v>
      </c>
      <c r="G2449" s="12">
        <f>10^K2449/AVERAGE(1,10^H2449,10^I2449,10^J2449)</f>
        <v>1.0184250138170814</v>
      </c>
      <c r="H2449" s="13">
        <v>-3.9999884829982459E-3</v>
      </c>
      <c r="I2449" s="15">
        <v>-0.17199998943907219</v>
      </c>
      <c r="J2449" s="15">
        <v>7.9998543012562359E-3</v>
      </c>
      <c r="K2449" s="16">
        <v>-2.800000838205384E-2</v>
      </c>
      <c r="L2449" s="24">
        <v>1</v>
      </c>
      <c r="M2449" s="24">
        <v>1</v>
      </c>
      <c r="N2449" s="24">
        <v>1</v>
      </c>
      <c r="O2449" s="24">
        <v>19.179999828338602</v>
      </c>
    </row>
    <row r="2450" spans="1:15" ht="17.399999999999999" x14ac:dyDescent="0.25">
      <c r="A2450" s="21">
        <v>2448</v>
      </c>
      <c r="B2450" s="21" t="s">
        <v>4901</v>
      </c>
      <c r="C2450" s="6" t="s">
        <v>9</v>
      </c>
      <c r="D2450" s="7" t="s">
        <v>4902</v>
      </c>
      <c r="E2450" s="14">
        <v>2.95</v>
      </c>
      <c r="F2450" s="26">
        <v>1392</v>
      </c>
      <c r="G2450" s="12">
        <f>10^K2450/AVERAGE(1,10^H2450,10^I2450,10^J2450)</f>
        <v>1.0063755561958148</v>
      </c>
      <c r="H2450" s="13">
        <v>-3.5999979819101163E-2</v>
      </c>
      <c r="I2450" s="15">
        <v>-3.9999884829982459E-3</v>
      </c>
      <c r="J2450" s="15">
        <v>-3.9999884829982459E-3</v>
      </c>
      <c r="K2450" s="16">
        <v>-8.0000078469378653E-3</v>
      </c>
      <c r="L2450" s="24">
        <v>1</v>
      </c>
      <c r="M2450" s="24">
        <v>1</v>
      </c>
      <c r="N2450" s="24">
        <v>1</v>
      </c>
      <c r="O2450" s="24">
        <v>10.5700001120567</v>
      </c>
    </row>
    <row r="2451" spans="1:15" ht="17.399999999999999" x14ac:dyDescent="0.25">
      <c r="A2451" s="21">
        <v>2449</v>
      </c>
      <c r="B2451" s="21" t="s">
        <v>4903</v>
      </c>
      <c r="C2451" s="6" t="s">
        <v>9</v>
      </c>
      <c r="D2451" s="7" t="s">
        <v>4904</v>
      </c>
      <c r="E2451" s="14">
        <v>2.95</v>
      </c>
      <c r="F2451" s="26">
        <v>344</v>
      </c>
      <c r="G2451" s="12">
        <f>10^K2451/AVERAGE(1,10^H2451,10^I2451,10^J2451)</f>
        <v>1.5964055905032151</v>
      </c>
      <c r="H2451" s="13">
        <v>5.2000202162036074E-2</v>
      </c>
      <c r="I2451" s="15">
        <v>-9.5999968740855521E-2</v>
      </c>
      <c r="J2451" s="15">
        <v>-0.10000001202085533</v>
      </c>
      <c r="K2451" s="16">
        <v>0.17200011788993216</v>
      </c>
      <c r="L2451" s="24">
        <v>1</v>
      </c>
      <c r="M2451" s="24">
        <v>1</v>
      </c>
      <c r="N2451" s="24">
        <v>1</v>
      </c>
      <c r="O2451" s="24">
        <v>3.0969999730587001</v>
      </c>
    </row>
    <row r="2452" spans="1:15" ht="17.399999999999999" x14ac:dyDescent="0.25">
      <c r="A2452" s="21">
        <v>2450</v>
      </c>
      <c r="B2452" s="21" t="s">
        <v>4905</v>
      </c>
      <c r="C2452" s="6" t="s">
        <v>9</v>
      </c>
      <c r="D2452" s="7" t="s">
        <v>4906</v>
      </c>
      <c r="E2452" s="14">
        <v>2.95</v>
      </c>
      <c r="F2452" s="26">
        <v>1061</v>
      </c>
      <c r="G2452" s="12">
        <f>10^K2452/AVERAGE(1,10^H2452,10^I2452,10^J2452)</f>
        <v>1.1128746742039641</v>
      </c>
      <c r="H2452" s="13">
        <v>-9.1999989289468453E-2</v>
      </c>
      <c r="I2452" s="15">
        <v>-0.12799997178724998</v>
      </c>
      <c r="J2452" s="15">
        <v>-7.2000010026462599E-2</v>
      </c>
      <c r="K2452" s="16">
        <v>-2.4000034017039793E-2</v>
      </c>
      <c r="L2452" s="24">
        <v>0</v>
      </c>
      <c r="M2452" s="24">
        <v>0</v>
      </c>
      <c r="N2452" s="24">
        <v>0</v>
      </c>
      <c r="O2452" s="24">
        <v>12.210000306367901</v>
      </c>
    </row>
    <row r="2453" spans="1:15" ht="17.399999999999999" x14ac:dyDescent="0.25">
      <c r="A2453" s="21">
        <v>2451</v>
      </c>
      <c r="B2453" s="21" t="s">
        <v>4907</v>
      </c>
      <c r="C2453" s="6" t="s">
        <v>9</v>
      </c>
      <c r="D2453" s="7" t="s">
        <v>4908</v>
      </c>
      <c r="E2453" s="14">
        <v>2.95</v>
      </c>
      <c r="F2453" s="26">
        <v>1058</v>
      </c>
      <c r="G2453" s="12">
        <f>10^K2453/AVERAGE(1,10^H2453,10^I2453,10^J2453)</f>
        <v>1.1137114384009605</v>
      </c>
      <c r="H2453" s="13">
        <v>3.1999918105977673E-2</v>
      </c>
      <c r="I2453" s="15">
        <v>-0.13199995285861085</v>
      </c>
      <c r="J2453" s="15">
        <v>-4.000002401847047E-2</v>
      </c>
      <c r="K2453" s="16">
        <v>1.5999841861204456E-2</v>
      </c>
      <c r="L2453" s="24">
        <v>1</v>
      </c>
      <c r="M2453" s="24">
        <v>1</v>
      </c>
      <c r="N2453" s="24">
        <v>1</v>
      </c>
      <c r="O2453" s="24">
        <v>8.5510000586509705</v>
      </c>
    </row>
    <row r="2454" spans="1:15" ht="17.399999999999999" x14ac:dyDescent="0.25">
      <c r="A2454" s="21">
        <v>2452</v>
      </c>
      <c r="B2454" s="21" t="s">
        <v>4909</v>
      </c>
      <c r="C2454" s="6" t="s">
        <v>9</v>
      </c>
      <c r="D2454" s="7" t="s">
        <v>4910</v>
      </c>
      <c r="E2454" s="14">
        <v>2.95</v>
      </c>
      <c r="F2454" s="26">
        <v>1954</v>
      </c>
      <c r="G2454" s="12">
        <f>10^K2454/AVERAGE(1,10^H2454,10^I2454,10^J2454)</f>
        <v>0.83047224152354016</v>
      </c>
      <c r="H2454" s="13">
        <v>-0.30000002453378943</v>
      </c>
      <c r="I2454" s="15">
        <v>-5.6000018662609952E-2</v>
      </c>
      <c r="J2454" s="15">
        <v>-0.19999994482472591</v>
      </c>
      <c r="K2454" s="16">
        <v>-0.20400001258742925</v>
      </c>
      <c r="L2454" s="24">
        <v>1</v>
      </c>
      <c r="M2454" s="24">
        <v>1</v>
      </c>
      <c r="N2454" s="24">
        <v>1</v>
      </c>
      <c r="O2454" s="24">
        <v>0.59440000914037205</v>
      </c>
    </row>
    <row r="2455" spans="1:15" ht="17.399999999999999" x14ac:dyDescent="0.25">
      <c r="A2455" s="21">
        <v>2453</v>
      </c>
      <c r="B2455" s="21" t="s">
        <v>4911</v>
      </c>
      <c r="C2455" s="6" t="s">
        <v>9</v>
      </c>
      <c r="D2455" s="7" t="s">
        <v>4912</v>
      </c>
      <c r="E2455" s="14">
        <v>2.94</v>
      </c>
      <c r="F2455" s="26">
        <v>1105</v>
      </c>
      <c r="G2455" s="12">
        <f>10^K2455/AVERAGE(1,10^H2455,10^I2455,10^J2455)</f>
        <v>1.0957560341096877</v>
      </c>
      <c r="H2455" s="13">
        <v>5.5999893014649103E-2</v>
      </c>
      <c r="I2455" s="15">
        <v>-4.4000040360117884E-2</v>
      </c>
      <c r="J2455" s="15">
        <v>-8.7999994486522376E-2</v>
      </c>
      <c r="K2455" s="16">
        <v>2.4000205147761185E-2</v>
      </c>
      <c r="L2455" s="24">
        <v>1</v>
      </c>
      <c r="M2455" s="24">
        <v>1</v>
      </c>
      <c r="N2455" s="24">
        <v>1</v>
      </c>
      <c r="O2455" s="24">
        <v>1.67299993336201</v>
      </c>
    </row>
    <row r="2456" spans="1:15" ht="17.399999999999999" x14ac:dyDescent="0.25">
      <c r="A2456" s="21">
        <v>2454</v>
      </c>
      <c r="B2456" s="21" t="s">
        <v>4913</v>
      </c>
      <c r="C2456" s="6" t="s">
        <v>9</v>
      </c>
      <c r="D2456" s="7" t="s">
        <v>4914</v>
      </c>
      <c r="E2456" s="14">
        <v>2.94</v>
      </c>
      <c r="F2456" s="26">
        <v>1043</v>
      </c>
      <c r="G2456" s="12">
        <f>10^K2456/AVERAGE(1,10^H2456,10^I2456,10^J2456)</f>
        <v>1.1183731737465969</v>
      </c>
      <c r="H2456" s="13">
        <v>1.5999841861204456E-2</v>
      </c>
      <c r="I2456" s="15">
        <v>0</v>
      </c>
      <c r="J2456" s="15">
        <v>-3.5999979819101163E-2</v>
      </c>
      <c r="K2456" s="16">
        <v>4.4000087613418476E-2</v>
      </c>
      <c r="L2456" s="24">
        <v>1</v>
      </c>
      <c r="M2456" s="24">
        <v>1</v>
      </c>
      <c r="N2456" s="24">
        <v>2</v>
      </c>
      <c r="O2456" s="24">
        <v>27.129998803138701</v>
      </c>
    </row>
    <row r="2457" spans="1:15" ht="17.399999999999999" x14ac:dyDescent="0.25">
      <c r="A2457" s="21">
        <v>2455</v>
      </c>
      <c r="B2457" s="21" t="s">
        <v>4915</v>
      </c>
      <c r="C2457" s="6" t="s">
        <v>9</v>
      </c>
      <c r="D2457" s="7" t="s">
        <v>4916</v>
      </c>
      <c r="E2457" s="14">
        <v>2.94</v>
      </c>
      <c r="F2457" s="26">
        <v>2371</v>
      </c>
      <c r="G2457" s="12">
        <f>10^K2457/AVERAGE(1,10^H2457,10^I2457,10^J2457)</f>
        <v>0.62159443628597921</v>
      </c>
      <c r="H2457" s="13">
        <v>0.23199989752166947</v>
      </c>
      <c r="I2457" s="15">
        <v>0.26000002332559408</v>
      </c>
      <c r="J2457" s="15">
        <v>9.1999852227030429E-2</v>
      </c>
      <c r="K2457" s="16">
        <v>-4.7999973124685236E-2</v>
      </c>
      <c r="L2457" s="24">
        <v>2</v>
      </c>
      <c r="M2457" s="24">
        <v>2</v>
      </c>
      <c r="N2457" s="24">
        <v>2</v>
      </c>
      <c r="O2457" s="24">
        <v>18.889999389648398</v>
      </c>
    </row>
    <row r="2458" spans="1:15" ht="17.399999999999999" x14ac:dyDescent="0.25">
      <c r="A2458" s="21">
        <v>2456</v>
      </c>
      <c r="B2458" s="21" t="s">
        <v>4917</v>
      </c>
      <c r="C2458" s="6" t="s">
        <v>9</v>
      </c>
      <c r="D2458" s="7" t="s">
        <v>4918</v>
      </c>
      <c r="E2458" s="14">
        <v>2.93</v>
      </c>
      <c r="F2458" s="26">
        <v>1167</v>
      </c>
      <c r="G2458" s="12">
        <f>10^K2458/AVERAGE(1,10^H2458,10^I2458,10^J2458)</f>
        <v>1.077089086742169</v>
      </c>
      <c r="H2458" s="13">
        <v>-4.7999973124685236E-2</v>
      </c>
      <c r="I2458" s="15">
        <v>-8.0000078469378653E-3</v>
      </c>
      <c r="J2458" s="15">
        <v>-6.0000008227641441E-2</v>
      </c>
      <c r="K2458" s="16">
        <v>4.0000598041203331E-3</v>
      </c>
      <c r="L2458" s="24">
        <v>1</v>
      </c>
      <c r="M2458" s="24">
        <v>1</v>
      </c>
      <c r="N2458" s="24">
        <v>2</v>
      </c>
      <c r="O2458" s="24">
        <v>9.2629998922348005</v>
      </c>
    </row>
    <row r="2459" spans="1:15" ht="17.399999999999999" x14ac:dyDescent="0.25">
      <c r="A2459" s="21">
        <v>2457</v>
      </c>
      <c r="B2459" s="21" t="s">
        <v>4919</v>
      </c>
      <c r="C2459" s="6" t="s">
        <v>9</v>
      </c>
      <c r="D2459" s="7" t="s">
        <v>4920</v>
      </c>
      <c r="E2459" s="14">
        <v>2.93</v>
      </c>
      <c r="F2459" s="26">
        <v>1049</v>
      </c>
      <c r="G2459" s="12">
        <f>10^K2459/AVERAGE(1,10^H2459,10^I2459,10^J2459)</f>
        <v>1.1167685238766865</v>
      </c>
      <c r="H2459" s="13">
        <v>-8.4000005320998716E-2</v>
      </c>
      <c r="I2459" s="15">
        <v>0.18399997096611601</v>
      </c>
      <c r="J2459" s="15">
        <v>-0.18800003977577306</v>
      </c>
      <c r="K2459" s="16">
        <v>4.7999908438290384E-2</v>
      </c>
      <c r="L2459" s="24">
        <v>1</v>
      </c>
      <c r="M2459" s="24">
        <v>1</v>
      </c>
      <c r="N2459" s="24">
        <v>1</v>
      </c>
      <c r="O2459" s="24">
        <v>7.0819996297359502</v>
      </c>
    </row>
    <row r="2460" spans="1:15" ht="17.399999999999999" x14ac:dyDescent="0.25">
      <c r="A2460" s="21">
        <v>2458</v>
      </c>
      <c r="B2460" s="21" t="s">
        <v>4921</v>
      </c>
      <c r="C2460" s="6" t="s">
        <v>9</v>
      </c>
      <c r="D2460" s="7" t="s">
        <v>4922</v>
      </c>
      <c r="E2460" s="14">
        <v>2.92</v>
      </c>
      <c r="F2460" s="26">
        <v>2041</v>
      </c>
      <c r="G2460" s="12">
        <f>10^K2460/AVERAGE(1,10^H2460,10^I2460,10^J2460)</f>
        <v>0.78939172668998414</v>
      </c>
      <c r="H2460" s="13">
        <v>-0.22399999838011689</v>
      </c>
      <c r="I2460" s="15">
        <v>-0.18400005906626823</v>
      </c>
      <c r="J2460" s="15">
        <v>-5.2000001157207834E-2</v>
      </c>
      <c r="K2460" s="16">
        <v>-0.20799998812497802</v>
      </c>
      <c r="L2460" s="24">
        <v>1</v>
      </c>
      <c r="M2460" s="24">
        <v>1</v>
      </c>
      <c r="N2460" s="24">
        <v>2</v>
      </c>
      <c r="O2460" s="24">
        <v>4.5910000801086399</v>
      </c>
    </row>
    <row r="2461" spans="1:15" ht="17.399999999999999" x14ac:dyDescent="0.25">
      <c r="A2461" s="21">
        <v>2459</v>
      </c>
      <c r="B2461" s="21" t="s">
        <v>4923</v>
      </c>
      <c r="C2461" s="6" t="s">
        <v>9</v>
      </c>
      <c r="D2461" s="7" t="s">
        <v>4924</v>
      </c>
      <c r="E2461" s="14">
        <v>2.92</v>
      </c>
      <c r="F2461" s="26">
        <v>1403</v>
      </c>
      <c r="G2461" s="12">
        <f>10^K2461/AVERAGE(1,10^H2461,10^I2461,10^J2461)</f>
        <v>1.0041471948892187</v>
      </c>
      <c r="H2461" s="13">
        <v>0.24000003174437234</v>
      </c>
      <c r="I2461" s="15">
        <v>0.2039999910894886</v>
      </c>
      <c r="J2461" s="15">
        <v>0.18399997096611601</v>
      </c>
      <c r="K2461" s="16">
        <v>0.16799984399953929</v>
      </c>
      <c r="L2461" s="24">
        <v>2</v>
      </c>
      <c r="M2461" s="24">
        <v>1</v>
      </c>
      <c r="N2461" s="24">
        <v>2</v>
      </c>
      <c r="O2461" s="24">
        <v>8.9230000972747803</v>
      </c>
    </row>
    <row r="2462" spans="1:15" ht="17.399999999999999" x14ac:dyDescent="0.25">
      <c r="A2462" s="21">
        <v>2460</v>
      </c>
      <c r="B2462" s="21" t="s">
        <v>4925</v>
      </c>
      <c r="C2462" s="6" t="s">
        <v>9</v>
      </c>
      <c r="D2462" s="7" t="s">
        <v>4926</v>
      </c>
      <c r="E2462" s="14">
        <v>2.92</v>
      </c>
      <c r="F2462" s="26">
        <v>1213</v>
      </c>
      <c r="G2462" s="12">
        <f>10^K2462/AVERAGE(1,10^H2462,10^I2462,10^J2462)</f>
        <v>1.0597652699215026</v>
      </c>
      <c r="H2462" s="13">
        <v>-0.12799997178724998</v>
      </c>
      <c r="I2462" s="15">
        <v>-8.0000078469378653E-3</v>
      </c>
      <c r="J2462" s="15">
        <v>-0.10800000688957691</v>
      </c>
      <c r="K2462" s="16">
        <v>-3.1999992413563695E-2</v>
      </c>
      <c r="L2462" s="24">
        <v>1</v>
      </c>
      <c r="M2462" s="24">
        <v>1</v>
      </c>
      <c r="N2462" s="24">
        <v>1</v>
      </c>
      <c r="O2462" s="24">
        <v>6.5849997103214299</v>
      </c>
    </row>
    <row r="2463" spans="1:15" ht="17.399999999999999" x14ac:dyDescent="0.25">
      <c r="A2463" s="21">
        <v>2461</v>
      </c>
      <c r="B2463" s="21" t="s">
        <v>4927</v>
      </c>
      <c r="C2463" s="6" t="s">
        <v>9</v>
      </c>
      <c r="D2463" s="7" t="s">
        <v>4928</v>
      </c>
      <c r="E2463" s="14">
        <v>2.91</v>
      </c>
      <c r="F2463" s="26">
        <v>534</v>
      </c>
      <c r="G2463" s="12">
        <f>10^K2463/AVERAGE(1,10^H2463,10^I2463,10^J2463)</f>
        <v>1.3930701467562103</v>
      </c>
      <c r="H2463" s="13">
        <v>7.5999989635786497E-2</v>
      </c>
      <c r="I2463" s="15">
        <v>7.9998543012562359E-3</v>
      </c>
      <c r="J2463" s="15">
        <v>2.4000205147761185E-2</v>
      </c>
      <c r="K2463" s="16">
        <v>0.17200011788993216</v>
      </c>
      <c r="L2463" s="24">
        <v>1</v>
      </c>
      <c r="M2463" s="24">
        <v>1</v>
      </c>
      <c r="N2463" s="24">
        <v>3</v>
      </c>
      <c r="O2463" s="24">
        <v>7.2509996592998496</v>
      </c>
    </row>
    <row r="2464" spans="1:15" ht="17.399999999999999" x14ac:dyDescent="0.25">
      <c r="A2464" s="21">
        <v>2462</v>
      </c>
      <c r="B2464" s="21" t="s">
        <v>4929</v>
      </c>
      <c r="C2464" s="6" t="s">
        <v>9</v>
      </c>
      <c r="D2464" s="7" t="s">
        <v>4930</v>
      </c>
      <c r="E2464" s="14">
        <v>2.9</v>
      </c>
      <c r="F2464" s="26">
        <v>1246</v>
      </c>
      <c r="G2464" s="12">
        <f>10^K2464/AVERAGE(1,10^H2464,10^I2464,10^J2464)</f>
        <v>1.0499630550944137</v>
      </c>
      <c r="H2464" s="13">
        <v>-0.13599997626603252</v>
      </c>
      <c r="I2464" s="15">
        <v>6.3999865963009731E-2</v>
      </c>
      <c r="J2464" s="15">
        <v>-1.999999712894511E-2</v>
      </c>
      <c r="K2464" s="16">
        <v>4.0000598041203331E-3</v>
      </c>
      <c r="L2464" s="24">
        <v>1</v>
      </c>
      <c r="M2464" s="24">
        <v>1</v>
      </c>
      <c r="N2464" s="24">
        <v>1</v>
      </c>
      <c r="O2464" s="24">
        <v>1.22699998319149</v>
      </c>
    </row>
    <row r="2465" spans="1:15" ht="17.399999999999999" x14ac:dyDescent="0.25">
      <c r="A2465" s="21">
        <v>2463</v>
      </c>
      <c r="B2465" s="21" t="s">
        <v>4931</v>
      </c>
      <c r="C2465" s="6" t="s">
        <v>9</v>
      </c>
      <c r="D2465" s="7" t="s">
        <v>4932</v>
      </c>
      <c r="E2465" s="14">
        <v>2.88</v>
      </c>
      <c r="F2465" s="26">
        <v>2040</v>
      </c>
      <c r="G2465" s="12">
        <f>10^K2465/AVERAGE(1,10^H2465,10^I2465,10^J2465)</f>
        <v>0.79144256336687602</v>
      </c>
      <c r="H2465" s="13">
        <v>-0.22399999838011689</v>
      </c>
      <c r="I2465" s="15">
        <v>-0.18400005906626823</v>
      </c>
      <c r="J2465" s="15">
        <v>-5.6000018662609952E-2</v>
      </c>
      <c r="K2465" s="16">
        <v>-0.20799998812497802</v>
      </c>
      <c r="L2465" s="24">
        <v>1</v>
      </c>
      <c r="M2465" s="24">
        <v>1</v>
      </c>
      <c r="N2465" s="24">
        <v>2</v>
      </c>
      <c r="O2465" s="24">
        <v>1.7149999737739601</v>
      </c>
    </row>
    <row r="2466" spans="1:15" ht="17.399999999999999" x14ac:dyDescent="0.25">
      <c r="A2466" s="21">
        <v>2464</v>
      </c>
      <c r="B2466" s="21" t="s">
        <v>4933</v>
      </c>
      <c r="C2466" s="6" t="s">
        <v>9</v>
      </c>
      <c r="D2466" s="7" t="s">
        <v>4934</v>
      </c>
      <c r="E2466" s="14">
        <v>2.88</v>
      </c>
      <c r="F2466" s="26">
        <v>1730</v>
      </c>
      <c r="G2466" s="12">
        <f>10^K2466/AVERAGE(1,10^H2466,10^I2466,10^J2466)</f>
        <v>0.90538584147817935</v>
      </c>
      <c r="H2466" s="13">
        <v>0.1480001653517212</v>
      </c>
      <c r="I2466" s="15">
        <v>1.1999861880175884E-2</v>
      </c>
      <c r="J2466" s="15">
        <v>-8.4000005320998716E-2</v>
      </c>
      <c r="K2466" s="16">
        <v>-1.6000019240888751E-2</v>
      </c>
      <c r="L2466" s="24">
        <v>1</v>
      </c>
      <c r="M2466" s="24">
        <v>1</v>
      </c>
      <c r="N2466" s="24">
        <v>1</v>
      </c>
      <c r="O2466" s="24">
        <v>6.2700003385543797</v>
      </c>
    </row>
    <row r="2467" spans="1:15" ht="17.399999999999999" x14ac:dyDescent="0.25">
      <c r="A2467" s="21">
        <v>2465</v>
      </c>
      <c r="B2467" s="21" t="s">
        <v>4935</v>
      </c>
      <c r="C2467" s="6" t="s">
        <v>9</v>
      </c>
      <c r="D2467" s="7" t="s">
        <v>4936</v>
      </c>
      <c r="E2467" s="14">
        <v>2.88</v>
      </c>
      <c r="F2467" s="26">
        <v>2202</v>
      </c>
      <c r="G2467" s="12">
        <f>10^K2467/AVERAGE(1,10^H2467,10^I2467,10^J2467)</f>
        <v>0.71969295423553659</v>
      </c>
      <c r="H2467" s="13">
        <v>0.38000002125516014</v>
      </c>
      <c r="I2467" s="15">
        <v>0.3560000352291024</v>
      </c>
      <c r="J2467" s="15">
        <v>5.5999893014649103E-2</v>
      </c>
      <c r="K2467" s="16">
        <v>8.7999947320468452E-2</v>
      </c>
      <c r="L2467" s="24">
        <v>1</v>
      </c>
      <c r="M2467" s="24">
        <v>1</v>
      </c>
      <c r="N2467" s="24">
        <v>2</v>
      </c>
      <c r="O2467" s="24">
        <v>10.5800002813339</v>
      </c>
    </row>
    <row r="2468" spans="1:15" ht="17.399999999999999" x14ac:dyDescent="0.25">
      <c r="A2468" s="21">
        <v>2466</v>
      </c>
      <c r="B2468" s="21" t="s">
        <v>4937</v>
      </c>
      <c r="C2468" s="6" t="s">
        <v>9</v>
      </c>
      <c r="D2468" s="7" t="s">
        <v>4938</v>
      </c>
      <c r="E2468" s="14">
        <v>2.87</v>
      </c>
      <c r="F2468" s="26">
        <v>2457</v>
      </c>
      <c r="G2468" s="12">
        <f>10^K2468/AVERAGE(1,10^H2468,10^I2468,10^J2468)</f>
        <v>0.56755782322441073</v>
      </c>
      <c r="H2468" s="13">
        <v>9.5999820424984603E-2</v>
      </c>
      <c r="I2468" s="15">
        <v>-0.76800011765108966</v>
      </c>
      <c r="J2468" s="15">
        <v>-0.28400000761541405</v>
      </c>
      <c r="K2468" s="16">
        <v>-0.37999998076688701</v>
      </c>
      <c r="L2468" s="24">
        <v>1</v>
      </c>
      <c r="M2468" s="24">
        <v>1</v>
      </c>
      <c r="N2468" s="24">
        <v>1</v>
      </c>
      <c r="O2468" s="24">
        <v>6.0199998319149</v>
      </c>
    </row>
    <row r="2469" spans="1:15" ht="17.399999999999999" x14ac:dyDescent="0.25">
      <c r="A2469" s="21">
        <v>2467</v>
      </c>
      <c r="B2469" s="21" t="s">
        <v>4939</v>
      </c>
      <c r="C2469" s="6" t="s">
        <v>9</v>
      </c>
      <c r="D2469" s="7" t="s">
        <v>4940</v>
      </c>
      <c r="E2469" s="14">
        <v>2.87</v>
      </c>
      <c r="F2469" s="26">
        <v>2061</v>
      </c>
      <c r="G2469" s="12">
        <f>10^K2469/AVERAGE(1,10^H2469,10^I2469,10^J2469)</f>
        <v>0.77697542927553143</v>
      </c>
      <c r="H2469" s="13">
        <v>0.11600001737859271</v>
      </c>
      <c r="I2469" s="15">
        <v>0.10800013790258824</v>
      </c>
      <c r="J2469" s="15">
        <v>-4.7999973124685236E-2</v>
      </c>
      <c r="K2469" s="16">
        <v>-6.0000008227641441E-2</v>
      </c>
      <c r="L2469" s="24">
        <v>1</v>
      </c>
      <c r="M2469" s="24">
        <v>1</v>
      </c>
      <c r="N2469" s="24">
        <v>1</v>
      </c>
      <c r="O2469" s="24">
        <v>3.2529998570680601</v>
      </c>
    </row>
    <row r="2470" spans="1:15" ht="17.399999999999999" x14ac:dyDescent="0.25">
      <c r="A2470" s="21">
        <v>2468</v>
      </c>
      <c r="B2470" s="21" t="s">
        <v>4941</v>
      </c>
      <c r="C2470" s="6" t="s">
        <v>9</v>
      </c>
      <c r="D2470" s="7" t="s">
        <v>4942</v>
      </c>
      <c r="E2470" s="14">
        <v>2.85</v>
      </c>
      <c r="F2470" s="26">
        <v>1680</v>
      </c>
      <c r="G2470" s="12">
        <f>10^K2470/AVERAGE(1,10^H2470,10^I2470,10^J2470)</f>
        <v>0.92038441276650662</v>
      </c>
      <c r="H2470" s="13">
        <v>9.9999844519518821E-2</v>
      </c>
      <c r="I2470" s="15">
        <v>7.2000126026313435E-2</v>
      </c>
      <c r="J2470" s="15">
        <v>0.22800002074287687</v>
      </c>
      <c r="K2470" s="16">
        <v>7.2000126026313435E-2</v>
      </c>
      <c r="L2470" s="24">
        <v>1</v>
      </c>
      <c r="M2470" s="24">
        <v>1</v>
      </c>
      <c r="N2470" s="24">
        <v>1</v>
      </c>
      <c r="O2470" s="24">
        <v>9.1949999332427996</v>
      </c>
    </row>
    <row r="2471" spans="1:15" ht="17.399999999999999" x14ac:dyDescent="0.25">
      <c r="A2471" s="21">
        <v>2469</v>
      </c>
      <c r="B2471" s="21" t="s">
        <v>4943</v>
      </c>
      <c r="C2471" s="6" t="s">
        <v>9</v>
      </c>
      <c r="D2471" s="7" t="s">
        <v>4944</v>
      </c>
      <c r="E2471" s="14">
        <v>2.85</v>
      </c>
      <c r="F2471" s="26">
        <v>2091</v>
      </c>
      <c r="G2471" s="12">
        <f>10^K2471/AVERAGE(1,10^H2471,10^I2471,10^J2471)</f>
        <v>0.76647852075729306</v>
      </c>
      <c r="H2471" s="13">
        <v>0.10800013790258824</v>
      </c>
      <c r="I2471" s="15">
        <v>9.5999820424984603E-2</v>
      </c>
      <c r="J2471" s="15">
        <v>0.12000007763852631</v>
      </c>
      <c r="K2471" s="16">
        <v>-3.1999992413563695E-2</v>
      </c>
      <c r="L2471" s="24">
        <v>1</v>
      </c>
      <c r="M2471" s="24">
        <v>1</v>
      </c>
      <c r="N2471" s="24">
        <v>1</v>
      </c>
      <c r="O2471" s="24">
        <v>5.3530000150203696</v>
      </c>
    </row>
    <row r="2472" spans="1:15" ht="17.399999999999999" x14ac:dyDescent="0.25">
      <c r="A2472" s="21">
        <v>2470</v>
      </c>
      <c r="B2472" s="21" t="s">
        <v>4945</v>
      </c>
      <c r="C2472" s="6" t="s">
        <v>9</v>
      </c>
      <c r="D2472" s="7" t="s">
        <v>4946</v>
      </c>
      <c r="E2472" s="14">
        <v>2.84</v>
      </c>
      <c r="F2472" s="26">
        <v>1076</v>
      </c>
      <c r="G2472" s="12">
        <f>10^K2472/AVERAGE(1,10^H2472,10^I2472,10^J2472)</f>
        <v>1.107894789388888</v>
      </c>
      <c r="H2472" s="13">
        <v>-6.7999998076907833E-2</v>
      </c>
      <c r="I2472" s="15">
        <v>-1.999999712894511E-2</v>
      </c>
      <c r="J2472" s="15">
        <v>3.1999918105977673E-2</v>
      </c>
      <c r="K2472" s="16">
        <v>3.1999918105977673E-2</v>
      </c>
      <c r="L2472" s="24">
        <v>1</v>
      </c>
      <c r="M2472" s="24">
        <v>1</v>
      </c>
      <c r="N2472" s="24">
        <v>1</v>
      </c>
      <c r="O2472" s="24">
        <v>2.7100000530481299</v>
      </c>
    </row>
    <row r="2473" spans="1:15" ht="17.399999999999999" x14ac:dyDescent="0.25">
      <c r="A2473" s="21">
        <v>2471</v>
      </c>
      <c r="B2473" s="21" t="s">
        <v>4947</v>
      </c>
      <c r="C2473" s="6" t="s">
        <v>9</v>
      </c>
      <c r="D2473" s="7" t="s">
        <v>4948</v>
      </c>
      <c r="E2473" s="14">
        <v>2.84</v>
      </c>
      <c r="F2473" s="26">
        <v>2321</v>
      </c>
      <c r="G2473" s="12">
        <f>10^K2473/AVERAGE(1,10^H2473,10^I2473,10^J2473)</f>
        <v>0.64829530527535362</v>
      </c>
      <c r="H2473" s="13">
        <v>0.15199984389142607</v>
      </c>
      <c r="I2473" s="15">
        <v>8.4000067494370056E-2</v>
      </c>
      <c r="J2473" s="15">
        <v>-0.22399999838011689</v>
      </c>
      <c r="K2473" s="16">
        <v>-0.1640000015351801</v>
      </c>
      <c r="L2473" s="24">
        <v>1</v>
      </c>
      <c r="M2473" s="24">
        <v>1</v>
      </c>
      <c r="N2473" s="24">
        <v>2</v>
      </c>
      <c r="O2473" s="24">
        <v>4.7929998487234098</v>
      </c>
    </row>
    <row r="2474" spans="1:15" ht="17.399999999999999" x14ac:dyDescent="0.25">
      <c r="A2474" s="21">
        <v>2472</v>
      </c>
      <c r="B2474" s="21" t="s">
        <v>4949</v>
      </c>
      <c r="C2474" s="6" t="s">
        <v>9</v>
      </c>
      <c r="D2474" s="7" t="s">
        <v>4950</v>
      </c>
      <c r="E2474" s="14">
        <v>2.83</v>
      </c>
      <c r="F2474" s="26">
        <v>2299</v>
      </c>
      <c r="G2474" s="12">
        <f>10^K2474/AVERAGE(1,10^H2474,10^I2474,10^J2474)</f>
        <v>0.66742031076807562</v>
      </c>
      <c r="H2474" s="13">
        <v>0.27599990854971224</v>
      </c>
      <c r="I2474" s="15">
        <v>-4.4000040360117884E-2</v>
      </c>
      <c r="J2474" s="15">
        <v>0.13999990679436869</v>
      </c>
      <c r="K2474" s="16">
        <v>-6.4000014975623395E-2</v>
      </c>
      <c r="L2474" s="24">
        <v>1</v>
      </c>
      <c r="M2474" s="24">
        <v>1</v>
      </c>
      <c r="N2474" s="24">
        <v>1</v>
      </c>
      <c r="O2474" s="24">
        <v>2.5189999490976298</v>
      </c>
    </row>
    <row r="2475" spans="1:15" ht="17.399999999999999" x14ac:dyDescent="0.25">
      <c r="A2475" s="21">
        <v>2473</v>
      </c>
      <c r="B2475" s="21" t="s">
        <v>4951</v>
      </c>
      <c r="C2475" s="6" t="s">
        <v>9</v>
      </c>
      <c r="D2475" s="7" t="s">
        <v>4952</v>
      </c>
      <c r="E2475" s="14">
        <v>2.83</v>
      </c>
      <c r="F2475" s="26">
        <v>1665</v>
      </c>
      <c r="G2475" s="12">
        <f>10^K2475/AVERAGE(1,10^H2475,10^I2475,10^J2475)</f>
        <v>0.92593855692171634</v>
      </c>
      <c r="H2475" s="13">
        <v>0.52399994015257922</v>
      </c>
      <c r="I2475" s="15">
        <v>0.12000007763852631</v>
      </c>
      <c r="J2475" s="15">
        <v>0.3840000079189485</v>
      </c>
      <c r="K2475" s="16">
        <v>0.27199996767150481</v>
      </c>
      <c r="L2475" s="24">
        <v>1</v>
      </c>
      <c r="M2475" s="24">
        <v>1</v>
      </c>
      <c r="N2475" s="24">
        <v>4</v>
      </c>
      <c r="O2475" s="24">
        <v>8.7430000305175799</v>
      </c>
    </row>
    <row r="2476" spans="1:15" ht="17.399999999999999" x14ac:dyDescent="0.25">
      <c r="A2476" s="21">
        <v>2474</v>
      </c>
      <c r="B2476" s="21" t="s">
        <v>4953</v>
      </c>
      <c r="C2476" s="6" t="s">
        <v>9</v>
      </c>
      <c r="D2476" s="7" t="s">
        <v>4954</v>
      </c>
      <c r="E2476" s="14">
        <v>2.82</v>
      </c>
      <c r="F2476" s="26">
        <v>2022</v>
      </c>
      <c r="G2476" s="12">
        <f>10^K2476/AVERAGE(1,10^H2476,10^I2476,10^J2476)</f>
        <v>0.79909219660488184</v>
      </c>
      <c r="H2476" s="13">
        <v>0.10800013790258824</v>
      </c>
      <c r="I2476" s="15">
        <v>-4.7999973124685236E-2</v>
      </c>
      <c r="J2476" s="15">
        <v>-0.18400005906626823</v>
      </c>
      <c r="K2476" s="16">
        <v>-0.11599998792987816</v>
      </c>
      <c r="L2476" s="24">
        <v>1</v>
      </c>
      <c r="M2476" s="24">
        <v>1</v>
      </c>
      <c r="N2476" s="24">
        <v>1</v>
      </c>
      <c r="O2476" s="24">
        <v>3.0649999156594299</v>
      </c>
    </row>
    <row r="2477" spans="1:15" ht="17.399999999999999" x14ac:dyDescent="0.25">
      <c r="A2477" s="21">
        <v>2475</v>
      </c>
      <c r="B2477" s="21" t="s">
        <v>4955</v>
      </c>
      <c r="C2477" s="6" t="s">
        <v>9</v>
      </c>
      <c r="D2477" s="7" t="s">
        <v>4956</v>
      </c>
      <c r="E2477" s="14">
        <v>2.82</v>
      </c>
      <c r="F2477" s="26">
        <v>1535</v>
      </c>
      <c r="G2477" s="12">
        <f>10^K2477/AVERAGE(1,10^H2477,10^I2477,10^J2477)</f>
        <v>0.96608831633617276</v>
      </c>
      <c r="H2477" s="13">
        <v>7.9999825411581918E-2</v>
      </c>
      <c r="I2477" s="15">
        <v>6.3999865963009731E-2</v>
      </c>
      <c r="J2477" s="15">
        <v>-4.7999973124685236E-2</v>
      </c>
      <c r="K2477" s="16">
        <v>1.1999861880175884E-2</v>
      </c>
      <c r="L2477" s="24">
        <v>1</v>
      </c>
      <c r="M2477" s="24">
        <v>1</v>
      </c>
      <c r="N2477" s="24">
        <v>1</v>
      </c>
      <c r="O2477" s="24">
        <v>2.6939999312162399</v>
      </c>
    </row>
    <row r="2478" spans="1:15" ht="17.399999999999999" x14ac:dyDescent="0.25">
      <c r="A2478" s="21">
        <v>2476</v>
      </c>
      <c r="B2478" s="21" t="s">
        <v>4957</v>
      </c>
      <c r="C2478" s="6" t="s">
        <v>9</v>
      </c>
      <c r="D2478" s="7" t="s">
        <v>4958</v>
      </c>
      <c r="E2478" s="14">
        <v>2.82</v>
      </c>
      <c r="F2478" s="26">
        <v>650</v>
      </c>
      <c r="G2478" s="12">
        <f>10^K2478/AVERAGE(1,10^H2478,10^I2478,10^J2478)</f>
        <v>1.316419421070985</v>
      </c>
      <c r="H2478" s="13">
        <v>-8.7999994486522376E-2</v>
      </c>
      <c r="I2478" s="15">
        <v>-0.11999999416544631</v>
      </c>
      <c r="J2478" s="15">
        <v>7.2000126026313435E-2</v>
      </c>
      <c r="K2478" s="16">
        <v>9.1999852227030429E-2</v>
      </c>
      <c r="L2478" s="24">
        <v>1</v>
      </c>
      <c r="M2478" s="24">
        <v>1</v>
      </c>
      <c r="N2478" s="24">
        <v>1</v>
      </c>
      <c r="O2478" s="24">
        <v>19.300000369548801</v>
      </c>
    </row>
    <row r="2479" spans="1:15" ht="17.399999999999999" x14ac:dyDescent="0.25">
      <c r="A2479" s="21">
        <v>2477</v>
      </c>
      <c r="B2479" s="21" t="s">
        <v>4959</v>
      </c>
      <c r="C2479" s="6" t="s">
        <v>9</v>
      </c>
      <c r="D2479" s="7" t="s">
        <v>4960</v>
      </c>
      <c r="E2479" s="14">
        <v>2.82</v>
      </c>
      <c r="F2479" s="26">
        <v>76</v>
      </c>
      <c r="G2479" s="12">
        <f>10^K2479/AVERAGE(1,10^H2479,10^I2479,10^J2479)</f>
        <v>2.4215267567697469</v>
      </c>
      <c r="H2479" s="13">
        <v>0.64800002243275245</v>
      </c>
      <c r="I2479" s="15">
        <v>0.60799998154754231</v>
      </c>
      <c r="J2479" s="15">
        <v>0.30799999284705615</v>
      </c>
      <c r="K2479" s="16">
        <v>0.84400000513832341</v>
      </c>
      <c r="L2479" s="24">
        <v>1</v>
      </c>
      <c r="M2479" s="24">
        <v>1</v>
      </c>
      <c r="N2479" s="24">
        <v>2</v>
      </c>
      <c r="O2479" s="24">
        <v>15.8899992704391</v>
      </c>
    </row>
    <row r="2480" spans="1:15" ht="17.399999999999999" x14ac:dyDescent="0.25">
      <c r="A2480" s="21">
        <v>2478</v>
      </c>
      <c r="B2480" s="21" t="s">
        <v>4961</v>
      </c>
      <c r="C2480" s="6" t="s">
        <v>9</v>
      </c>
      <c r="D2480" s="7" t="s">
        <v>4962</v>
      </c>
      <c r="E2480" s="14">
        <v>2.81</v>
      </c>
      <c r="F2480" s="26">
        <v>434</v>
      </c>
      <c r="G2480" s="12">
        <f>10^K2480/AVERAGE(1,10^H2480,10^I2480,10^J2480)</f>
        <v>1.4869032148705703</v>
      </c>
      <c r="H2480" s="13">
        <v>0.3719999282619833</v>
      </c>
      <c r="I2480" s="15">
        <v>6.0000150852694237E-2</v>
      </c>
      <c r="J2480" s="15">
        <v>0.22000003093282272</v>
      </c>
      <c r="K2480" s="16">
        <v>0.36000007414935276</v>
      </c>
      <c r="L2480" s="24">
        <v>1</v>
      </c>
      <c r="M2480" s="24">
        <v>1</v>
      </c>
      <c r="N2480" s="24">
        <v>1</v>
      </c>
      <c r="O2480" s="24">
        <v>6.4020000398159</v>
      </c>
    </row>
    <row r="2481" spans="1:15" ht="17.399999999999999" x14ac:dyDescent="0.25">
      <c r="A2481" s="21">
        <v>2479</v>
      </c>
      <c r="B2481" s="21" t="s">
        <v>4963</v>
      </c>
      <c r="C2481" s="6" t="s">
        <v>9</v>
      </c>
      <c r="D2481" s="7" t="s">
        <v>4964</v>
      </c>
      <c r="E2481" s="14">
        <v>2.81</v>
      </c>
      <c r="F2481" s="26">
        <v>619</v>
      </c>
      <c r="G2481" s="12">
        <f>10^K2481/AVERAGE(1,10^H2481,10^I2481,10^J2481)</f>
        <v>1.3313333489298818</v>
      </c>
      <c r="H2481" s="13">
        <v>1.5999841861204456E-2</v>
      </c>
      <c r="I2481" s="15">
        <v>-2.800000838205384E-2</v>
      </c>
      <c r="J2481" s="15">
        <v>-0.11200000251787265</v>
      </c>
      <c r="K2481" s="16">
        <v>9.5999820424984603E-2</v>
      </c>
      <c r="L2481" s="24">
        <v>1</v>
      </c>
      <c r="M2481" s="24">
        <v>1</v>
      </c>
      <c r="N2481" s="24">
        <v>3</v>
      </c>
      <c r="O2481" s="24">
        <v>11.479999870061899</v>
      </c>
    </row>
    <row r="2482" spans="1:15" ht="17.399999999999999" x14ac:dyDescent="0.25">
      <c r="A2482" s="21">
        <v>2480</v>
      </c>
      <c r="B2482" s="21" t="s">
        <v>4965</v>
      </c>
      <c r="C2482" s="6" t="s">
        <v>9</v>
      </c>
      <c r="D2482" s="7" t="s">
        <v>4966</v>
      </c>
      <c r="E2482" s="14">
        <v>2.81</v>
      </c>
      <c r="F2482" s="26">
        <v>242</v>
      </c>
      <c r="G2482" s="12">
        <f>10^K2482/AVERAGE(1,10^H2482,10^I2482,10^J2482)</f>
        <v>1.7631310764894186</v>
      </c>
      <c r="H2482" s="13">
        <v>0.24800002431630153</v>
      </c>
      <c r="I2482" s="15">
        <v>-0.31599999263290912</v>
      </c>
      <c r="J2482" s="15">
        <v>-3.9999884829982459E-3</v>
      </c>
      <c r="K2482" s="16">
        <v>0.27199996767150481</v>
      </c>
      <c r="L2482" s="24">
        <v>1</v>
      </c>
      <c r="M2482" s="24">
        <v>1</v>
      </c>
      <c r="N2482" s="24">
        <v>1</v>
      </c>
      <c r="O2482" s="24">
        <v>39.800000190734899</v>
      </c>
    </row>
    <row r="2483" spans="1:15" ht="17.399999999999999" x14ac:dyDescent="0.25">
      <c r="A2483" s="21">
        <v>2481</v>
      </c>
      <c r="B2483" s="21" t="s">
        <v>4967</v>
      </c>
      <c r="C2483" s="6" t="s">
        <v>9</v>
      </c>
      <c r="D2483" s="7" t="s">
        <v>4968</v>
      </c>
      <c r="E2483" s="14">
        <v>2.8</v>
      </c>
      <c r="F2483" s="26">
        <v>2127</v>
      </c>
      <c r="G2483" s="12">
        <f>10^K2483/AVERAGE(1,10^H2483,10^I2483,10^J2483)</f>
        <v>0.74955619456495537</v>
      </c>
      <c r="H2483" s="13">
        <v>-5.2000001157207834E-2</v>
      </c>
      <c r="I2483" s="15">
        <v>3.1999918105977673E-2</v>
      </c>
      <c r="J2483" s="15">
        <v>-8.0000045088117755E-2</v>
      </c>
      <c r="K2483" s="16">
        <v>-0.14799999056158644</v>
      </c>
      <c r="L2483" s="24">
        <v>1</v>
      </c>
      <c r="M2483" s="24">
        <v>1</v>
      </c>
      <c r="N2483" s="24">
        <v>2</v>
      </c>
      <c r="O2483" s="24">
        <v>5.89799992740154</v>
      </c>
    </row>
    <row r="2484" spans="1:15" ht="17.399999999999999" x14ac:dyDescent="0.25">
      <c r="A2484" s="21">
        <v>2482</v>
      </c>
      <c r="B2484" s="21" t="s">
        <v>4969</v>
      </c>
      <c r="C2484" s="6" t="s">
        <v>9</v>
      </c>
      <c r="D2484" s="7" t="s">
        <v>4970</v>
      </c>
      <c r="E2484" s="14">
        <v>2.8</v>
      </c>
      <c r="F2484" s="26">
        <v>2505</v>
      </c>
      <c r="G2484" s="12">
        <f>10^K2484/AVERAGE(1,10^H2484,10^I2484,10^J2484)</f>
        <v>0.53768595048507173</v>
      </c>
      <c r="H2484" s="13">
        <v>-8.0000045088117755E-2</v>
      </c>
      <c r="I2484" s="15">
        <v>-0.20400001258742925</v>
      </c>
      <c r="J2484" s="15">
        <v>-0.25200000869060235</v>
      </c>
      <c r="K2484" s="16">
        <v>-0.39200005037036789</v>
      </c>
      <c r="L2484" s="24">
        <v>1</v>
      </c>
      <c r="M2484" s="24">
        <v>1</v>
      </c>
      <c r="N2484" s="24">
        <v>1</v>
      </c>
      <c r="O2484" s="24">
        <v>4.78500016033649</v>
      </c>
    </row>
    <row r="2485" spans="1:15" ht="17.399999999999999" x14ac:dyDescent="0.25">
      <c r="A2485" s="21">
        <v>2483</v>
      </c>
      <c r="B2485" s="21" t="s">
        <v>4971</v>
      </c>
      <c r="C2485" s="6" t="s">
        <v>9</v>
      </c>
      <c r="D2485" s="7" t="s">
        <v>4972</v>
      </c>
      <c r="E2485" s="14">
        <v>2.8</v>
      </c>
      <c r="F2485" s="26">
        <v>762</v>
      </c>
      <c r="G2485" s="12">
        <f>10^K2485/AVERAGE(1,10^H2485,10^I2485,10^J2485)</f>
        <v>1.247137260263798</v>
      </c>
      <c r="H2485" s="13">
        <v>-7.5999985111945528E-2</v>
      </c>
      <c r="I2485" s="15">
        <v>-2.4000034017039793E-2</v>
      </c>
      <c r="J2485" s="15">
        <v>0</v>
      </c>
      <c r="K2485" s="16">
        <v>7.2000126026313435E-2</v>
      </c>
      <c r="L2485" s="24">
        <v>1</v>
      </c>
      <c r="M2485" s="24">
        <v>1</v>
      </c>
      <c r="N2485" s="24">
        <v>3</v>
      </c>
      <c r="O2485" s="24">
        <v>13.770000636577601</v>
      </c>
    </row>
    <row r="2486" spans="1:15" ht="17.399999999999999" x14ac:dyDescent="0.25">
      <c r="A2486" s="21">
        <v>2484</v>
      </c>
      <c r="B2486" s="21" t="s">
        <v>4973</v>
      </c>
      <c r="C2486" s="6" t="s">
        <v>9</v>
      </c>
      <c r="D2486" s="7" t="s">
        <v>4974</v>
      </c>
      <c r="E2486" s="14">
        <v>2.77</v>
      </c>
      <c r="F2486" s="26">
        <v>1975</v>
      </c>
      <c r="G2486" s="12">
        <f>10^K2486/AVERAGE(1,10^H2486,10^I2486,10^J2486)</f>
        <v>0.82196322889805196</v>
      </c>
      <c r="H2486" s="13">
        <v>2.4000205147761185E-2</v>
      </c>
      <c r="I2486" s="15">
        <v>7.9999825411581918E-2</v>
      </c>
      <c r="J2486" s="15">
        <v>7.9998543012562359E-3</v>
      </c>
      <c r="K2486" s="16">
        <v>-5.6000018662609952E-2</v>
      </c>
      <c r="L2486" s="24">
        <v>1</v>
      </c>
      <c r="M2486" s="24">
        <v>1</v>
      </c>
      <c r="N2486" s="24">
        <v>1</v>
      </c>
      <c r="O2486" s="24">
        <v>46.250000596046398</v>
      </c>
    </row>
    <row r="2487" spans="1:15" ht="17.399999999999999" x14ac:dyDescent="0.25">
      <c r="A2487" s="21">
        <v>2485</v>
      </c>
      <c r="B2487" s="21" t="s">
        <v>4975</v>
      </c>
      <c r="C2487" s="6" t="s">
        <v>9</v>
      </c>
      <c r="D2487" s="7" t="s">
        <v>4976</v>
      </c>
      <c r="E2487" s="14">
        <v>2.77</v>
      </c>
      <c r="F2487" s="26">
        <v>1369</v>
      </c>
      <c r="G2487" s="12">
        <f>10^K2487/AVERAGE(1,10^H2487,10^I2487,10^J2487)</f>
        <v>1.010186862843423</v>
      </c>
      <c r="H2487" s="13">
        <v>-0.18400005906626823</v>
      </c>
      <c r="I2487" s="15">
        <v>-0.12399998772170974</v>
      </c>
      <c r="J2487" s="15">
        <v>0.11600001737859271</v>
      </c>
      <c r="K2487" s="16">
        <v>-2.800000838205384E-2</v>
      </c>
      <c r="L2487" s="24">
        <v>2</v>
      </c>
      <c r="M2487" s="24">
        <v>1</v>
      </c>
      <c r="N2487" s="24">
        <v>2</v>
      </c>
      <c r="O2487" s="24">
        <v>50</v>
      </c>
    </row>
    <row r="2488" spans="1:15" ht="17.399999999999999" x14ac:dyDescent="0.25">
      <c r="A2488" s="21">
        <v>2486</v>
      </c>
      <c r="B2488" s="21" t="s">
        <v>4977</v>
      </c>
      <c r="C2488" s="6" t="s">
        <v>9</v>
      </c>
      <c r="D2488" s="7" t="s">
        <v>4978</v>
      </c>
      <c r="E2488" s="14">
        <v>2.76</v>
      </c>
      <c r="F2488" s="26">
        <v>904</v>
      </c>
      <c r="G2488" s="12">
        <f>10^K2488/AVERAGE(1,10^H2488,10^I2488,10^J2488)</f>
        <v>1.1743562932012197</v>
      </c>
      <c r="H2488" s="13">
        <v>-1.2000007629602863E-2</v>
      </c>
      <c r="I2488" s="15">
        <v>-0.17999994855698678</v>
      </c>
      <c r="J2488" s="15">
        <v>-0.11200000251787265</v>
      </c>
      <c r="K2488" s="16">
        <v>0</v>
      </c>
      <c r="L2488" s="24">
        <v>1</v>
      </c>
      <c r="M2488" s="24">
        <v>1</v>
      </c>
      <c r="N2488" s="24">
        <v>2</v>
      </c>
      <c r="O2488" s="24">
        <v>2.1360000595450401</v>
      </c>
    </row>
    <row r="2489" spans="1:15" ht="17.399999999999999" x14ac:dyDescent="0.25">
      <c r="A2489" s="21">
        <v>2487</v>
      </c>
      <c r="B2489" s="21" t="s">
        <v>4979</v>
      </c>
      <c r="C2489" s="6" t="s">
        <v>9</v>
      </c>
      <c r="D2489" s="7" t="s">
        <v>4980</v>
      </c>
      <c r="E2489" s="14">
        <v>2.75</v>
      </c>
      <c r="F2489" s="26">
        <v>1272</v>
      </c>
      <c r="G2489" s="12">
        <f>10^K2489/AVERAGE(1,10^H2489,10^I2489,10^J2489)</f>
        <v>1.0434393815072838</v>
      </c>
      <c r="H2489" s="13">
        <v>0.31199996308370764</v>
      </c>
      <c r="I2489" s="15">
        <v>-6.4000014975623395E-2</v>
      </c>
      <c r="J2489" s="15">
        <v>2.0000201959477083E-2</v>
      </c>
      <c r="K2489" s="16">
        <v>0.11200005643830732</v>
      </c>
      <c r="L2489" s="24">
        <v>1</v>
      </c>
      <c r="M2489" s="24">
        <v>1</v>
      </c>
      <c r="N2489" s="24">
        <v>1</v>
      </c>
      <c r="O2489" s="24">
        <v>1.9819999113678901</v>
      </c>
    </row>
    <row r="2490" spans="1:15" ht="17.399999999999999" x14ac:dyDescent="0.25">
      <c r="A2490" s="21">
        <v>2488</v>
      </c>
      <c r="B2490" s="21" t="s">
        <v>4981</v>
      </c>
      <c r="C2490" s="6" t="s">
        <v>9</v>
      </c>
      <c r="D2490" s="7" t="s">
        <v>4982</v>
      </c>
      <c r="E2490" s="14">
        <v>2.75</v>
      </c>
      <c r="F2490" s="26">
        <v>1595</v>
      </c>
      <c r="G2490" s="12">
        <f>10^K2490/AVERAGE(1,10^H2490,10^I2490,10^J2490)</f>
        <v>0.94953094845095831</v>
      </c>
      <c r="H2490" s="13">
        <v>3.9999916521464819E-2</v>
      </c>
      <c r="I2490" s="15">
        <v>5.5999893014649103E-2</v>
      </c>
      <c r="J2490" s="15">
        <v>2.4000205147761185E-2</v>
      </c>
      <c r="K2490" s="16">
        <v>7.9998543012562359E-3</v>
      </c>
      <c r="L2490" s="24">
        <v>1</v>
      </c>
      <c r="M2490" s="24">
        <v>1</v>
      </c>
      <c r="N2490" s="24">
        <v>3</v>
      </c>
      <c r="O2490" s="24">
        <v>10.3399999439716</v>
      </c>
    </row>
    <row r="2491" spans="1:15" ht="17.399999999999999" x14ac:dyDescent="0.25">
      <c r="A2491" s="21">
        <v>2489</v>
      </c>
      <c r="B2491" s="21" t="s">
        <v>4983</v>
      </c>
      <c r="C2491" s="6" t="s">
        <v>9</v>
      </c>
      <c r="D2491" s="7" t="s">
        <v>4984</v>
      </c>
      <c r="E2491" s="14">
        <v>2.71</v>
      </c>
      <c r="F2491" s="26">
        <v>896</v>
      </c>
      <c r="G2491" s="12">
        <f>10^K2491/AVERAGE(1,10^H2491,10^I2491,10^J2491)</f>
        <v>1.1803039362199792</v>
      </c>
      <c r="H2491" s="13">
        <v>1.1999861880175884E-2</v>
      </c>
      <c r="I2491" s="15">
        <v>0.10800013790258824</v>
      </c>
      <c r="J2491" s="15">
        <v>0.10800013790258824</v>
      </c>
      <c r="K2491" s="16">
        <v>0.13199985689395041</v>
      </c>
      <c r="L2491" s="24">
        <v>1</v>
      </c>
      <c r="M2491" s="24">
        <v>1</v>
      </c>
      <c r="N2491" s="24">
        <v>1</v>
      </c>
      <c r="O2491" s="24">
        <v>4.3979998677968997</v>
      </c>
    </row>
    <row r="2492" spans="1:15" ht="17.399999999999999" x14ac:dyDescent="0.25">
      <c r="A2492" s="21">
        <v>2490</v>
      </c>
      <c r="B2492" s="21" t="s">
        <v>4985</v>
      </c>
      <c r="C2492" s="6" t="s">
        <v>9</v>
      </c>
      <c r="D2492" s="7" t="s">
        <v>4986</v>
      </c>
      <c r="E2492" s="14">
        <v>2.7</v>
      </c>
      <c r="F2492" s="26">
        <v>949</v>
      </c>
      <c r="G2492" s="12">
        <f>10^K2492/AVERAGE(1,10^H2492,10^I2492,10^J2492)</f>
        <v>1.1570648334209923</v>
      </c>
      <c r="H2492" s="13">
        <v>-0.25999999724616968</v>
      </c>
      <c r="I2492" s="15">
        <v>-0.27600004914002585</v>
      </c>
      <c r="J2492" s="15">
        <v>-0.17599996884084324</v>
      </c>
      <c r="K2492" s="16">
        <v>-0.10000001202085533</v>
      </c>
      <c r="L2492" s="24">
        <v>1</v>
      </c>
      <c r="M2492" s="24">
        <v>1</v>
      </c>
      <c r="N2492" s="24">
        <v>1</v>
      </c>
      <c r="O2492" s="24">
        <v>7.67399966716766</v>
      </c>
    </row>
    <row r="2493" spans="1:15" ht="17.399999999999999" x14ac:dyDescent="0.25">
      <c r="A2493" s="21">
        <v>2491</v>
      </c>
      <c r="B2493" s="21" t="s">
        <v>4987</v>
      </c>
      <c r="C2493" s="6" t="s">
        <v>9</v>
      </c>
      <c r="D2493" s="7" t="s">
        <v>4988</v>
      </c>
      <c r="E2493" s="14">
        <v>2.68</v>
      </c>
      <c r="F2493" s="26">
        <v>719</v>
      </c>
      <c r="G2493" s="12">
        <f>10^K2493/AVERAGE(1,10^H2493,10^I2493,10^J2493)</f>
        <v>1.2710047009077674</v>
      </c>
      <c r="H2493" s="13">
        <v>0.12800000404374551</v>
      </c>
      <c r="I2493" s="15">
        <v>7.5999989635786497E-2</v>
      </c>
      <c r="J2493" s="15">
        <v>-0.15999998632784901</v>
      </c>
      <c r="K2493" s="16">
        <v>0.12800000404374551</v>
      </c>
      <c r="L2493" s="24">
        <v>1</v>
      </c>
      <c r="M2493" s="24">
        <v>1</v>
      </c>
      <c r="N2493" s="24">
        <v>1</v>
      </c>
      <c r="O2493" s="24">
        <v>2.9379999265074699</v>
      </c>
    </row>
    <row r="2494" spans="1:15" ht="17.399999999999999" x14ac:dyDescent="0.25">
      <c r="A2494" s="21">
        <v>2492</v>
      </c>
      <c r="B2494" s="21" t="s">
        <v>4989</v>
      </c>
      <c r="C2494" s="6" t="s">
        <v>9</v>
      </c>
      <c r="D2494" s="7" t="s">
        <v>4990</v>
      </c>
      <c r="E2494" s="14">
        <v>2.68</v>
      </c>
      <c r="F2494" s="26">
        <v>859</v>
      </c>
      <c r="G2494" s="12">
        <f>10^K2494/AVERAGE(1,10^H2494,10^I2494,10^J2494)</f>
        <v>1.1995116658043132</v>
      </c>
      <c r="H2494" s="13">
        <v>9.9999844519518821E-2</v>
      </c>
      <c r="I2494" s="15">
        <v>2.4000205147761185E-2</v>
      </c>
      <c r="J2494" s="15">
        <v>0</v>
      </c>
      <c r="K2494" s="16">
        <v>0.11200005643830732</v>
      </c>
      <c r="L2494" s="24">
        <v>1</v>
      </c>
      <c r="M2494" s="24">
        <v>1</v>
      </c>
      <c r="N2494" s="24">
        <v>1</v>
      </c>
      <c r="O2494" s="24">
        <v>18.029999732971199</v>
      </c>
    </row>
    <row r="2495" spans="1:15" ht="17.399999999999999" x14ac:dyDescent="0.25">
      <c r="A2495" s="21">
        <v>2493</v>
      </c>
      <c r="B2495" s="21" t="s">
        <v>4991</v>
      </c>
      <c r="C2495" s="6" t="s">
        <v>9</v>
      </c>
      <c r="D2495" s="7" t="s">
        <v>4992</v>
      </c>
      <c r="E2495" s="14">
        <v>2.67</v>
      </c>
      <c r="F2495" s="26">
        <v>141</v>
      </c>
      <c r="G2495" s="12">
        <f>10^K2495/AVERAGE(1,10^H2495,10^I2495,10^J2495)</f>
        <v>2.0646023918600349</v>
      </c>
      <c r="H2495" s="13">
        <v>4.4000087613418476E-2</v>
      </c>
      <c r="I2495" s="15">
        <v>0.23199989752166947</v>
      </c>
      <c r="J2495" s="15">
        <v>4.0000598041203331E-3</v>
      </c>
      <c r="K2495" s="16">
        <v>0.39599994984756248</v>
      </c>
      <c r="L2495" s="24">
        <v>1</v>
      </c>
      <c r="M2495" s="24">
        <v>1</v>
      </c>
      <c r="N2495" s="24">
        <v>2</v>
      </c>
      <c r="O2495" s="24">
        <v>17.000000178813899</v>
      </c>
    </row>
    <row r="2496" spans="1:15" ht="17.399999999999999" x14ac:dyDescent="0.25">
      <c r="A2496" s="21">
        <v>2494</v>
      </c>
      <c r="B2496" s="21" t="s">
        <v>4993</v>
      </c>
      <c r="C2496" s="6" t="s">
        <v>9</v>
      </c>
      <c r="D2496" s="7" t="s">
        <v>4994</v>
      </c>
      <c r="E2496" s="14">
        <v>2.67</v>
      </c>
      <c r="F2496" s="26">
        <v>1465</v>
      </c>
      <c r="G2496" s="12">
        <f>10^K2496/AVERAGE(1,10^H2496,10^I2496,10^J2496)</f>
        <v>0.98856381442916996</v>
      </c>
      <c r="H2496" s="13">
        <v>7.2000126026313435E-2</v>
      </c>
      <c r="I2496" s="15">
        <v>1.5999841861204456E-2</v>
      </c>
      <c r="J2496" s="15">
        <v>-4.4000040360117884E-2</v>
      </c>
      <c r="K2496" s="16">
        <v>7.9998543012562359E-3</v>
      </c>
      <c r="L2496" s="24">
        <v>1</v>
      </c>
      <c r="M2496" s="24">
        <v>1</v>
      </c>
      <c r="N2496" s="24">
        <v>1</v>
      </c>
      <c r="O2496" s="24">
        <v>14.800000190734901</v>
      </c>
    </row>
    <row r="2497" spans="1:15" ht="17.399999999999999" x14ac:dyDescent="0.25">
      <c r="A2497" s="21">
        <v>2495</v>
      </c>
      <c r="B2497" s="21" t="s">
        <v>4995</v>
      </c>
      <c r="C2497" s="6" t="s">
        <v>9</v>
      </c>
      <c r="D2497" s="7" t="s">
        <v>4996</v>
      </c>
      <c r="E2497" s="14">
        <v>2.66</v>
      </c>
      <c r="F2497" s="26">
        <v>940</v>
      </c>
      <c r="G2497" s="12">
        <f>10^K2497/AVERAGE(1,10^H2497,10^I2497,10^J2497)</f>
        <v>1.1608915290273378</v>
      </c>
      <c r="H2497" s="13">
        <v>-8.0000045088117755E-2</v>
      </c>
      <c r="I2497" s="15">
        <v>-0.25999999724616968</v>
      </c>
      <c r="J2497" s="15">
        <v>-0.24799998409152971</v>
      </c>
      <c r="K2497" s="16">
        <v>-6.7999998076907833E-2</v>
      </c>
      <c r="L2497" s="24">
        <v>1</v>
      </c>
      <c r="M2497" s="24">
        <v>1</v>
      </c>
      <c r="N2497" s="24">
        <v>1</v>
      </c>
      <c r="O2497" s="24">
        <v>6.9830000400543204</v>
      </c>
    </row>
    <row r="2498" spans="1:15" ht="17.399999999999999" x14ac:dyDescent="0.25">
      <c r="A2498" s="21">
        <v>2496</v>
      </c>
      <c r="B2498" s="21" t="s">
        <v>4997</v>
      </c>
      <c r="C2498" s="6" t="s">
        <v>9</v>
      </c>
      <c r="D2498" s="7" t="s">
        <v>4998</v>
      </c>
      <c r="E2498" s="14">
        <v>2.66</v>
      </c>
      <c r="F2498" s="26">
        <v>574</v>
      </c>
      <c r="G2498" s="12">
        <f>10^K2498/AVERAGE(1,10^H2498,10^I2498,10^J2498)</f>
        <v>1.3581245101594446</v>
      </c>
      <c r="H2498" s="13">
        <v>0.11600001737859271</v>
      </c>
      <c r="I2498" s="15">
        <v>-5.6000018662609952E-2</v>
      </c>
      <c r="J2498" s="15">
        <v>7.5999989635786497E-2</v>
      </c>
      <c r="K2498" s="16">
        <v>0.17200011788993216</v>
      </c>
      <c r="L2498" s="24">
        <v>1</v>
      </c>
      <c r="M2498" s="24">
        <v>1</v>
      </c>
      <c r="N2498" s="24">
        <v>1</v>
      </c>
      <c r="O2498" s="24">
        <v>1.1130000464618199</v>
      </c>
    </row>
    <row r="2499" spans="1:15" ht="17.399999999999999" x14ac:dyDescent="0.25">
      <c r="A2499" s="21">
        <v>2497</v>
      </c>
      <c r="B2499" s="21" t="s">
        <v>4999</v>
      </c>
      <c r="C2499" s="6" t="s">
        <v>9</v>
      </c>
      <c r="D2499" s="7" t="s">
        <v>5000</v>
      </c>
      <c r="E2499" s="14">
        <v>2.65</v>
      </c>
      <c r="F2499" s="26">
        <v>1866</v>
      </c>
      <c r="G2499" s="12">
        <f>10^K2499/AVERAGE(1,10^H2499,10^I2499,10^J2499)</f>
        <v>0.85848475904084132</v>
      </c>
      <c r="H2499" s="13">
        <v>-1.999999712894511E-2</v>
      </c>
      <c r="I2499" s="15">
        <v>-0.13999998500466057</v>
      </c>
      <c r="J2499" s="15">
        <v>-6.7999998076907833E-2</v>
      </c>
      <c r="K2499" s="16">
        <v>-0.11999999416544631</v>
      </c>
      <c r="L2499" s="24">
        <v>1</v>
      </c>
      <c r="M2499" s="24">
        <v>1</v>
      </c>
      <c r="N2499" s="24">
        <v>1</v>
      </c>
      <c r="O2499" s="24">
        <v>3.36499996483326</v>
      </c>
    </row>
    <row r="2500" spans="1:15" ht="17.399999999999999" x14ac:dyDescent="0.25">
      <c r="A2500" s="21">
        <v>2498</v>
      </c>
      <c r="B2500" s="21" t="s">
        <v>5001</v>
      </c>
      <c r="C2500" s="6" t="s">
        <v>9</v>
      </c>
      <c r="D2500" s="7" t="s">
        <v>5002</v>
      </c>
      <c r="E2500" s="14">
        <v>2.65</v>
      </c>
      <c r="F2500" s="26">
        <v>989</v>
      </c>
      <c r="G2500" s="12">
        <f>10^K2500/AVERAGE(1,10^H2500,10^I2500,10^J2500)</f>
        <v>1.1403256776801547</v>
      </c>
      <c r="H2500" s="13">
        <v>9.5999820424984603E-2</v>
      </c>
      <c r="I2500" s="15">
        <v>9.9999844519518821E-2</v>
      </c>
      <c r="J2500" s="15">
        <v>9.5999820424984603E-2</v>
      </c>
      <c r="K2500" s="16">
        <v>0.13199985689395041</v>
      </c>
      <c r="L2500" s="24">
        <v>1</v>
      </c>
      <c r="M2500" s="24">
        <v>1</v>
      </c>
      <c r="N2500" s="24">
        <v>1</v>
      </c>
      <c r="O2500" s="24">
        <v>13.4299993515015</v>
      </c>
    </row>
    <row r="2501" spans="1:15" ht="17.399999999999999" x14ac:dyDescent="0.25">
      <c r="A2501" s="21">
        <v>2499</v>
      </c>
      <c r="B2501" s="21" t="s">
        <v>5003</v>
      </c>
      <c r="C2501" s="6" t="s">
        <v>9</v>
      </c>
      <c r="D2501" s="7" t="s">
        <v>5004</v>
      </c>
      <c r="E2501" s="14">
        <v>2.65</v>
      </c>
      <c r="F2501" s="26">
        <v>970</v>
      </c>
      <c r="G2501" s="12">
        <f>10^K2501/AVERAGE(1,10^H2501,10^I2501,10^J2501)</f>
        <v>1.148787319453227</v>
      </c>
      <c r="H2501" s="13">
        <v>4.0000598041203331E-3</v>
      </c>
      <c r="I2501" s="15">
        <v>8.4000067494370056E-2</v>
      </c>
      <c r="J2501" s="15">
        <v>-5.2000001157207834E-2</v>
      </c>
      <c r="K2501" s="16">
        <v>7.2000126026313435E-2</v>
      </c>
      <c r="L2501" s="24">
        <v>1</v>
      </c>
      <c r="M2501" s="24">
        <v>1</v>
      </c>
      <c r="N2501" s="24">
        <v>1</v>
      </c>
      <c r="O2501" s="24">
        <v>36.509999632835402</v>
      </c>
    </row>
    <row r="2502" spans="1:15" ht="17.399999999999999" x14ac:dyDescent="0.25">
      <c r="A2502" s="21">
        <v>2500</v>
      </c>
      <c r="B2502" s="21" t="s">
        <v>5005</v>
      </c>
      <c r="C2502" s="6" t="s">
        <v>9</v>
      </c>
      <c r="D2502" s="7" t="s">
        <v>5006</v>
      </c>
      <c r="E2502" s="14">
        <v>2.65</v>
      </c>
      <c r="F2502" s="26">
        <v>387</v>
      </c>
      <c r="G2502" s="12">
        <f>10^K2502/AVERAGE(1,10^H2502,10^I2502,10^J2502)</f>
        <v>1.53820949641379</v>
      </c>
      <c r="H2502" s="13">
        <v>-0.27999995654602317</v>
      </c>
      <c r="I2502" s="15">
        <v>-8.0000045088117755E-2</v>
      </c>
      <c r="J2502" s="15">
        <v>-5.2000001157207834E-2</v>
      </c>
      <c r="K2502" s="16">
        <v>9.5999820424984603E-2</v>
      </c>
      <c r="L2502" s="24">
        <v>1</v>
      </c>
      <c r="M2502" s="24">
        <v>1</v>
      </c>
      <c r="N2502" s="24">
        <v>1</v>
      </c>
      <c r="O2502" s="24">
        <v>2.6130000129342101</v>
      </c>
    </row>
    <row r="2503" spans="1:15" ht="17.399999999999999" x14ac:dyDescent="0.25">
      <c r="A2503" s="21">
        <v>2501</v>
      </c>
      <c r="B2503" s="21" t="s">
        <v>5007</v>
      </c>
      <c r="C2503" s="6" t="s">
        <v>9</v>
      </c>
      <c r="D2503" s="7" t="s">
        <v>5008</v>
      </c>
      <c r="E2503" s="14">
        <v>2.65</v>
      </c>
      <c r="F2503" s="26">
        <v>1993</v>
      </c>
      <c r="G2503" s="12">
        <f>10^K2503/AVERAGE(1,10^H2503,10^I2503,10^J2503)</f>
        <v>0.81349827051092949</v>
      </c>
      <c r="H2503" s="13">
        <v>7.5999989635786497E-2</v>
      </c>
      <c r="I2503" s="15">
        <v>-4.000002401847047E-2</v>
      </c>
      <c r="J2503" s="15">
        <v>9.9999844519518821E-2</v>
      </c>
      <c r="K2503" s="16">
        <v>-5.2000001157207834E-2</v>
      </c>
      <c r="L2503" s="24">
        <v>1</v>
      </c>
      <c r="M2503" s="24">
        <v>1</v>
      </c>
      <c r="N2503" s="24">
        <v>1</v>
      </c>
      <c r="O2503" s="24">
        <v>19.720000028610201</v>
      </c>
    </row>
    <row r="2504" spans="1:15" ht="17.399999999999999" x14ac:dyDescent="0.25">
      <c r="A2504" s="21">
        <v>2502</v>
      </c>
      <c r="B2504" s="21" t="s">
        <v>5010</v>
      </c>
      <c r="C2504" s="6" t="s">
        <v>9</v>
      </c>
      <c r="D2504" s="7" t="s">
        <v>5011</v>
      </c>
      <c r="E2504" s="14">
        <v>2.64</v>
      </c>
      <c r="F2504" s="26">
        <v>2170</v>
      </c>
      <c r="G2504" s="12">
        <f>10^K2504/AVERAGE(1,10^H2504,10^I2504,10^J2504)</f>
        <v>0.73401400839943409</v>
      </c>
      <c r="H2504" s="13">
        <v>-8.4000005320998716E-2</v>
      </c>
      <c r="I2504" s="15">
        <v>-0.26399998190179419</v>
      </c>
      <c r="J2504" s="15">
        <v>-6.7999998076907833E-2</v>
      </c>
      <c r="K2504" s="16">
        <v>-0.22800001373475798</v>
      </c>
      <c r="L2504" s="24">
        <v>1</v>
      </c>
      <c r="M2504" s="24">
        <v>1</v>
      </c>
      <c r="N2504" s="24">
        <v>1</v>
      </c>
      <c r="O2504" s="24">
        <v>4.28100004792213</v>
      </c>
    </row>
    <row r="2505" spans="1:15" ht="17.399999999999999" x14ac:dyDescent="0.25">
      <c r="A2505" s="21">
        <v>2503</v>
      </c>
      <c r="B2505" s="21" t="s">
        <v>5012</v>
      </c>
      <c r="C2505" s="6" t="s">
        <v>9</v>
      </c>
      <c r="D2505" s="7" t="s">
        <v>5013</v>
      </c>
      <c r="E2505" s="14">
        <v>2.64</v>
      </c>
      <c r="F2505" s="26">
        <v>2948</v>
      </c>
      <c r="G2505" s="12">
        <f>10^K2505/AVERAGE(1,10^H2505,10^I2505,10^J2505)</f>
        <v>0.12992650863980931</v>
      </c>
      <c r="H2505" s="13">
        <v>0.89600001264275941</v>
      </c>
      <c r="I2505" s="15">
        <v>0.6400000708702378</v>
      </c>
      <c r="J2505" s="15">
        <v>-0.69200000078448431</v>
      </c>
      <c r="K2505" s="16">
        <v>-0.36000002401188047</v>
      </c>
      <c r="L2505" s="24">
        <v>1</v>
      </c>
      <c r="M2505" s="24">
        <v>1</v>
      </c>
      <c r="N2505" s="24">
        <v>1</v>
      </c>
      <c r="O2505" s="24">
        <v>8.6360000073909795</v>
      </c>
    </row>
    <row r="2506" spans="1:15" ht="17.399999999999999" x14ac:dyDescent="0.25">
      <c r="A2506" s="21">
        <v>2504</v>
      </c>
      <c r="B2506" s="21" t="s">
        <v>5014</v>
      </c>
      <c r="C2506" s="6" t="s">
        <v>9</v>
      </c>
      <c r="D2506" s="7" t="s">
        <v>5015</v>
      </c>
      <c r="E2506" s="14">
        <v>2.64</v>
      </c>
      <c r="F2506" s="26">
        <v>2271</v>
      </c>
      <c r="G2506" s="12">
        <f>10^K2506/AVERAGE(1,10^H2506,10^I2506,10^J2506)</f>
        <v>0.68902380165566879</v>
      </c>
      <c r="H2506" s="13">
        <v>-6.4000014975623395E-2</v>
      </c>
      <c r="I2506" s="15">
        <v>-9.1999989289468453E-2</v>
      </c>
      <c r="J2506" s="15">
        <v>-3.9999884829982459E-3</v>
      </c>
      <c r="K2506" s="16">
        <v>-0.19999994482472591</v>
      </c>
      <c r="L2506" s="24">
        <v>1</v>
      </c>
      <c r="M2506" s="24">
        <v>1</v>
      </c>
      <c r="N2506" s="24">
        <v>2</v>
      </c>
      <c r="O2506" s="24">
        <v>16.159999370575001</v>
      </c>
    </row>
    <row r="2507" spans="1:15" ht="17.399999999999999" x14ac:dyDescent="0.25">
      <c r="A2507" s="21">
        <v>2505</v>
      </c>
      <c r="B2507" s="21" t="s">
        <v>5016</v>
      </c>
      <c r="C2507" s="6" t="s">
        <v>9</v>
      </c>
      <c r="D2507" s="7" t="s">
        <v>5017</v>
      </c>
      <c r="E2507" s="14">
        <v>2.63</v>
      </c>
      <c r="F2507" s="26">
        <v>120</v>
      </c>
      <c r="G2507" s="12">
        <f>10^K2507/AVERAGE(1,10^H2507,10^I2507,10^J2507)</f>
        <v>2.1527859805287539</v>
      </c>
      <c r="H2507" s="13">
        <v>0.12800000404374551</v>
      </c>
      <c r="I2507" s="15">
        <v>0.17200011788993216</v>
      </c>
      <c r="J2507" s="15">
        <v>0.15600004087171662</v>
      </c>
      <c r="K2507" s="16">
        <v>0.452000008281291</v>
      </c>
      <c r="L2507" s="24">
        <v>1</v>
      </c>
      <c r="M2507" s="24">
        <v>1</v>
      </c>
      <c r="N2507" s="24">
        <v>2</v>
      </c>
      <c r="O2507" s="24">
        <v>5.9670001268386796</v>
      </c>
    </row>
    <row r="2508" spans="1:15" ht="17.399999999999999" x14ac:dyDescent="0.25">
      <c r="A2508" s="21">
        <v>2506</v>
      </c>
      <c r="B2508" s="21" t="s">
        <v>5018</v>
      </c>
      <c r="C2508" s="6" t="s">
        <v>9</v>
      </c>
      <c r="D2508" s="7" t="s">
        <v>5019</v>
      </c>
      <c r="E2508" s="14">
        <v>2.63</v>
      </c>
      <c r="F2508" s="26">
        <v>1545</v>
      </c>
      <c r="G2508" s="12">
        <f>10^K2508/AVERAGE(1,10^H2508,10^I2508,10^J2508)</f>
        <v>0.96388635998427419</v>
      </c>
      <c r="H2508" s="13">
        <v>0.1360000390552874</v>
      </c>
      <c r="I2508" s="15">
        <v>0.19600006648568796</v>
      </c>
      <c r="J2508" s="15">
        <v>0.24000003174437234</v>
      </c>
      <c r="K2508" s="16">
        <v>0.1360000390552874</v>
      </c>
      <c r="L2508" s="24">
        <v>1</v>
      </c>
      <c r="M2508" s="24">
        <v>1</v>
      </c>
      <c r="N2508" s="24">
        <v>1</v>
      </c>
      <c r="O2508" s="24">
        <v>2.5560000911355001</v>
      </c>
    </row>
    <row r="2509" spans="1:15" ht="17.399999999999999" x14ac:dyDescent="0.25">
      <c r="A2509" s="21">
        <v>2507</v>
      </c>
      <c r="B2509" s="21" t="s">
        <v>5020</v>
      </c>
      <c r="C2509" s="6" t="s">
        <v>9</v>
      </c>
      <c r="D2509" s="7" t="s">
        <v>5021</v>
      </c>
      <c r="E2509" s="14">
        <v>2.63</v>
      </c>
      <c r="F2509" s="26">
        <v>941</v>
      </c>
      <c r="G2509" s="12">
        <f>10^K2509/AVERAGE(1,10^H2509,10^I2509,10^J2509)</f>
        <v>1.1601944820546553</v>
      </c>
      <c r="H2509" s="13">
        <v>-8.0000078469378653E-3</v>
      </c>
      <c r="I2509" s="15">
        <v>-0.32399998487917009</v>
      </c>
      <c r="J2509" s="15">
        <v>-0.19999994482472591</v>
      </c>
      <c r="K2509" s="16">
        <v>-4.7999973124685236E-2</v>
      </c>
      <c r="L2509" s="24">
        <v>1</v>
      </c>
      <c r="M2509" s="24">
        <v>1</v>
      </c>
      <c r="N2509" s="24">
        <v>3</v>
      </c>
      <c r="O2509" s="24">
        <v>8.8519997894763893</v>
      </c>
    </row>
    <row r="2510" spans="1:15" ht="17.399999999999999" x14ac:dyDescent="0.25">
      <c r="A2510" s="21">
        <v>2508</v>
      </c>
      <c r="B2510" s="21" t="s">
        <v>5022</v>
      </c>
      <c r="C2510" s="6" t="s">
        <v>9</v>
      </c>
      <c r="D2510" s="7" t="s">
        <v>5023</v>
      </c>
      <c r="E2510" s="14">
        <v>2.61</v>
      </c>
      <c r="F2510" s="26">
        <v>106</v>
      </c>
      <c r="G2510" s="12">
        <f>10^K2510/AVERAGE(1,10^H2510,10^I2510,10^J2510)</f>
        <v>2.2181339973086214</v>
      </c>
      <c r="H2510" s="13">
        <v>1.1999861880175884E-2</v>
      </c>
      <c r="I2510" s="15">
        <v>6.0000150852694237E-2</v>
      </c>
      <c r="J2510" s="15">
        <v>-1.999999712894511E-2</v>
      </c>
      <c r="K2510" s="16">
        <v>0.36000007414935276</v>
      </c>
      <c r="L2510" s="24">
        <v>1</v>
      </c>
      <c r="M2510" s="24">
        <v>1</v>
      </c>
      <c r="N2510" s="24">
        <v>1</v>
      </c>
      <c r="O2510" s="24">
        <v>2.68699992448092</v>
      </c>
    </row>
    <row r="2511" spans="1:15" ht="17.399999999999999" x14ac:dyDescent="0.25">
      <c r="A2511" s="21">
        <v>2509</v>
      </c>
      <c r="B2511" s="21" t="s">
        <v>5024</v>
      </c>
      <c r="C2511" s="6" t="s">
        <v>9</v>
      </c>
      <c r="D2511" s="7" t="s">
        <v>5025</v>
      </c>
      <c r="E2511" s="14">
        <v>2.61</v>
      </c>
      <c r="F2511" s="26">
        <v>1641</v>
      </c>
      <c r="G2511" s="12">
        <f>10^K2511/AVERAGE(1,10^H2511,10^I2511,10^J2511)</f>
        <v>0.93456304318017192</v>
      </c>
      <c r="H2511" s="13">
        <v>0.3719999282619833</v>
      </c>
      <c r="I2511" s="15">
        <v>0.14400006308399071</v>
      </c>
      <c r="J2511" s="15">
        <v>-2.4000034017039793E-2</v>
      </c>
      <c r="K2511" s="16">
        <v>0.12399986091386854</v>
      </c>
      <c r="L2511" s="24">
        <v>1</v>
      </c>
      <c r="M2511" s="24">
        <v>1</v>
      </c>
      <c r="N2511" s="24">
        <v>1</v>
      </c>
      <c r="O2511" s="24">
        <v>2.18599997460842</v>
      </c>
    </row>
    <row r="2512" spans="1:15" ht="17.399999999999999" x14ac:dyDescent="0.25">
      <c r="A2512" s="21">
        <v>2510</v>
      </c>
      <c r="B2512" s="21" t="s">
        <v>5026</v>
      </c>
      <c r="C2512" s="6" t="s">
        <v>9</v>
      </c>
      <c r="D2512" s="7" t="s">
        <v>5027</v>
      </c>
      <c r="E2512" s="14">
        <v>2.6</v>
      </c>
      <c r="F2512" s="26">
        <v>974</v>
      </c>
      <c r="G2512" s="12">
        <f>10^K2512/AVERAGE(1,10^H2512,10^I2512,10^J2512)</f>
        <v>1.1461757318284678</v>
      </c>
      <c r="H2512" s="13">
        <v>-7.5999985111945528E-2</v>
      </c>
      <c r="I2512" s="15">
        <v>-0.11999999416544631</v>
      </c>
      <c r="J2512" s="15">
        <v>-0.11599998792987816</v>
      </c>
      <c r="K2512" s="16">
        <v>-1.6000019240888751E-2</v>
      </c>
      <c r="L2512" s="24">
        <v>2</v>
      </c>
      <c r="M2512" s="24">
        <v>2</v>
      </c>
      <c r="N2512" s="24">
        <v>2</v>
      </c>
      <c r="O2512" s="24">
        <v>7.03499987721443</v>
      </c>
    </row>
    <row r="2513" spans="1:15" ht="17.399999999999999" x14ac:dyDescent="0.25">
      <c r="A2513" s="21">
        <v>2511</v>
      </c>
      <c r="B2513" s="21" t="s">
        <v>5028</v>
      </c>
      <c r="C2513" s="6" t="s">
        <v>9</v>
      </c>
      <c r="D2513" s="7" t="s">
        <v>5029</v>
      </c>
      <c r="E2513" s="14">
        <v>2.6</v>
      </c>
      <c r="F2513" s="26">
        <v>2071</v>
      </c>
      <c r="G2513" s="12">
        <f>10^K2513/AVERAGE(1,10^H2513,10^I2513,10^J2513)</f>
        <v>0.77413590871674709</v>
      </c>
      <c r="H2513" s="13">
        <v>0.18799987396299672</v>
      </c>
      <c r="I2513" s="15">
        <v>-0.17999994855698678</v>
      </c>
      <c r="J2513" s="15">
        <v>-0.24000005055069967</v>
      </c>
      <c r="K2513" s="16">
        <v>-0.13599997626603252</v>
      </c>
      <c r="L2513" s="24">
        <v>1</v>
      </c>
      <c r="M2513" s="24">
        <v>1</v>
      </c>
      <c r="N2513" s="24">
        <v>1</v>
      </c>
      <c r="O2513" s="24">
        <v>9.11300033330917</v>
      </c>
    </row>
    <row r="2514" spans="1:15" ht="17.399999999999999" x14ac:dyDescent="0.25">
      <c r="A2514" s="21">
        <v>2512</v>
      </c>
      <c r="B2514" s="21" t="s">
        <v>5030</v>
      </c>
      <c r="C2514" s="6" t="s">
        <v>9</v>
      </c>
      <c r="D2514" s="7" t="s">
        <v>5031</v>
      </c>
      <c r="E2514" s="14">
        <v>2.6</v>
      </c>
      <c r="F2514" s="26">
        <v>1452</v>
      </c>
      <c r="G2514" s="12">
        <f>10^K2514/AVERAGE(1,10^H2514,10^I2514,10^J2514)</f>
        <v>0.99291818863718728</v>
      </c>
      <c r="H2514" s="13">
        <v>-2.4000034017039793E-2</v>
      </c>
      <c r="I2514" s="15">
        <v>-1.2000007629602863E-2</v>
      </c>
      <c r="J2514" s="15">
        <v>-1.6000019240888751E-2</v>
      </c>
      <c r="K2514" s="16">
        <v>-1.6000019240888751E-2</v>
      </c>
      <c r="L2514" s="24">
        <v>1</v>
      </c>
      <c r="M2514" s="24">
        <v>1</v>
      </c>
      <c r="N2514" s="24">
        <v>1</v>
      </c>
      <c r="O2514" s="24">
        <v>8.1919997930526698</v>
      </c>
    </row>
    <row r="2515" spans="1:15" ht="17.399999999999999" x14ac:dyDescent="0.25">
      <c r="A2515" s="21">
        <v>2513</v>
      </c>
      <c r="B2515" s="21" t="s">
        <v>5032</v>
      </c>
      <c r="C2515" s="6" t="s">
        <v>9</v>
      </c>
      <c r="D2515" s="7" t="s">
        <v>5033</v>
      </c>
      <c r="E2515" s="14">
        <v>2.59</v>
      </c>
      <c r="F2515" s="26">
        <v>601</v>
      </c>
      <c r="G2515" s="12">
        <f>10^K2515/AVERAGE(1,10^H2515,10^I2515,10^J2515)</f>
        <v>1.3417217128683774</v>
      </c>
      <c r="H2515" s="13">
        <v>0.29200007667479555</v>
      </c>
      <c r="I2515" s="15">
        <v>-1.2039999918843745</v>
      </c>
      <c r="J2515" s="15">
        <v>-8.0000078469378653E-3</v>
      </c>
      <c r="K2515" s="16">
        <v>0.12800000404374551</v>
      </c>
      <c r="L2515" s="24">
        <v>1</v>
      </c>
      <c r="M2515" s="24">
        <v>1</v>
      </c>
      <c r="N2515" s="24">
        <v>2</v>
      </c>
      <c r="O2515" s="24">
        <v>12.380000203847899</v>
      </c>
    </row>
    <row r="2516" spans="1:15" ht="17.399999999999999" x14ac:dyDescent="0.25">
      <c r="A2516" s="21">
        <v>2514</v>
      </c>
      <c r="B2516" s="21" t="s">
        <v>5034</v>
      </c>
      <c r="C2516" s="6" t="s">
        <v>9</v>
      </c>
      <c r="D2516" s="7" t="s">
        <v>5035</v>
      </c>
      <c r="E2516" s="14">
        <v>2.59</v>
      </c>
      <c r="F2516" s="26">
        <v>664</v>
      </c>
      <c r="G2516" s="12">
        <f>10^K2516/AVERAGE(1,10^H2516,10^I2516,10^J2516)</f>
        <v>1.3048973198441891</v>
      </c>
      <c r="H2516" s="13">
        <v>-5.2000001157207834E-2</v>
      </c>
      <c r="I2516" s="15">
        <v>8.7999947320468452E-2</v>
      </c>
      <c r="J2516" s="15">
        <v>6.3999865963009731E-2</v>
      </c>
      <c r="K2516" s="16">
        <v>0.14400006308399071</v>
      </c>
      <c r="L2516" s="24">
        <v>1</v>
      </c>
      <c r="M2516" s="24">
        <v>1</v>
      </c>
      <c r="N2516" s="24">
        <v>1</v>
      </c>
      <c r="O2516" s="24">
        <v>10.029999911785101</v>
      </c>
    </row>
    <row r="2517" spans="1:15" ht="17.399999999999999" x14ac:dyDescent="0.25">
      <c r="A2517" s="21">
        <v>2515</v>
      </c>
      <c r="B2517" s="21" t="s">
        <v>5036</v>
      </c>
      <c r="C2517" s="6" t="s">
        <v>9</v>
      </c>
      <c r="D2517" s="7" t="s">
        <v>5037</v>
      </c>
      <c r="E2517" s="14">
        <v>2.57</v>
      </c>
      <c r="F2517" s="26">
        <v>2076</v>
      </c>
      <c r="G2517" s="12">
        <f>10^K2517/AVERAGE(1,10^H2517,10^I2517,10^J2517)</f>
        <v>0.77136532453319073</v>
      </c>
      <c r="H2517" s="13">
        <v>-0.54800000086119804</v>
      </c>
      <c r="I2517" s="15">
        <v>8.7999947320468452E-2</v>
      </c>
      <c r="J2517" s="15">
        <v>7.2000126026313435E-2</v>
      </c>
      <c r="K2517" s="16">
        <v>-0.14799999056158644</v>
      </c>
      <c r="L2517" s="24">
        <v>1</v>
      </c>
      <c r="M2517" s="24">
        <v>1</v>
      </c>
      <c r="N2517" s="24">
        <v>1</v>
      </c>
      <c r="O2517" s="24">
        <v>4.4020000845193898</v>
      </c>
    </row>
    <row r="2518" spans="1:15" ht="17.399999999999999" x14ac:dyDescent="0.25">
      <c r="A2518" s="21">
        <v>2516</v>
      </c>
      <c r="B2518" s="21" t="s">
        <v>5038</v>
      </c>
      <c r="C2518" s="6" t="s">
        <v>9</v>
      </c>
      <c r="D2518" s="7" t="s">
        <v>5039</v>
      </c>
      <c r="E2518" s="14">
        <v>2.57</v>
      </c>
      <c r="F2518" s="26">
        <v>42</v>
      </c>
      <c r="G2518" s="12">
        <f>10^K2518/AVERAGE(1,10^H2518,10^I2518,10^J2518)</f>
        <v>2.854695361129755</v>
      </c>
      <c r="H2518" s="13">
        <v>0.16399992993538054</v>
      </c>
      <c r="I2518" s="15">
        <v>-0.27600004914002585</v>
      </c>
      <c r="J2518" s="15">
        <v>-0.60000006419130281</v>
      </c>
      <c r="K2518" s="16">
        <v>0.36400001801699505</v>
      </c>
      <c r="L2518" s="24">
        <v>1</v>
      </c>
      <c r="M2518" s="24">
        <v>1</v>
      </c>
      <c r="N2518" s="24">
        <v>1</v>
      </c>
      <c r="O2518" s="24">
        <v>2.54100002348423</v>
      </c>
    </row>
    <row r="2519" spans="1:15" ht="17.399999999999999" x14ac:dyDescent="0.25">
      <c r="A2519" s="21">
        <v>2517</v>
      </c>
      <c r="B2519" s="21" t="s">
        <v>5040</v>
      </c>
      <c r="C2519" s="6" t="s">
        <v>9</v>
      </c>
      <c r="D2519" s="7" t="s">
        <v>5041</v>
      </c>
      <c r="E2519" s="14">
        <v>2.57</v>
      </c>
      <c r="F2519" s="26">
        <v>1140</v>
      </c>
      <c r="G2519" s="12">
        <f>10^K2519/AVERAGE(1,10^H2519,10^I2519,10^J2519)</f>
        <v>1.0861491155530065</v>
      </c>
      <c r="H2519" s="13">
        <v>-0.21199998874927678</v>
      </c>
      <c r="I2519" s="15">
        <v>-4.7999973124685236E-2</v>
      </c>
      <c r="J2519" s="15">
        <v>-4.000002401847047E-2</v>
      </c>
      <c r="K2519" s="16">
        <v>-3.1999992413563695E-2</v>
      </c>
      <c r="L2519" s="24">
        <v>1</v>
      </c>
      <c r="M2519" s="24">
        <v>1</v>
      </c>
      <c r="N2519" s="24">
        <v>1</v>
      </c>
      <c r="O2519" s="24">
        <v>7.2959996759891501</v>
      </c>
    </row>
    <row r="2520" spans="1:15" ht="17.399999999999999" x14ac:dyDescent="0.25">
      <c r="A2520" s="21">
        <v>2518</v>
      </c>
      <c r="B2520" s="21" t="s">
        <v>5042</v>
      </c>
      <c r="C2520" s="6" t="s">
        <v>9</v>
      </c>
      <c r="D2520" s="7" t="s">
        <v>5043</v>
      </c>
      <c r="E2520" s="14">
        <v>2.57</v>
      </c>
      <c r="F2520" s="26">
        <v>2131</v>
      </c>
      <c r="G2520" s="12">
        <f>10^K2520/AVERAGE(1,10^H2520,10^I2520,10^J2520)</f>
        <v>0.74851523718594393</v>
      </c>
      <c r="H2520" s="13">
        <v>0.10800013790258824</v>
      </c>
      <c r="I2520" s="15">
        <v>-7.5999985111945528E-2</v>
      </c>
      <c r="J2520" s="15">
        <v>0.10800013790258824</v>
      </c>
      <c r="K2520" s="16">
        <v>-8.4000005320998716E-2</v>
      </c>
      <c r="L2520" s="24">
        <v>1</v>
      </c>
      <c r="M2520" s="24">
        <v>1</v>
      </c>
      <c r="N2520" s="24">
        <v>1</v>
      </c>
      <c r="O2520" s="24">
        <v>20.000000298023199</v>
      </c>
    </row>
    <row r="2521" spans="1:15" ht="17.399999999999999" x14ac:dyDescent="0.25">
      <c r="A2521" s="21">
        <v>2519</v>
      </c>
      <c r="B2521" s="21" t="s">
        <v>5044</v>
      </c>
      <c r="C2521" s="6" t="s">
        <v>9</v>
      </c>
      <c r="D2521" s="7" t="s">
        <v>5045</v>
      </c>
      <c r="E2521" s="14">
        <v>2.56</v>
      </c>
      <c r="F2521" s="26">
        <v>745</v>
      </c>
      <c r="G2521" s="12">
        <f>10^K2521/AVERAGE(1,10^H2521,10^I2521,10^J2521)</f>
        <v>1.2584448819138734</v>
      </c>
      <c r="H2521" s="13">
        <v>-2.4000034017039793E-2</v>
      </c>
      <c r="I2521" s="15">
        <v>0</v>
      </c>
      <c r="J2521" s="15">
        <v>-2.4000034017039793E-2</v>
      </c>
      <c r="K2521" s="16">
        <v>8.7999947320468452E-2</v>
      </c>
      <c r="L2521" s="24">
        <v>1</v>
      </c>
      <c r="M2521" s="24">
        <v>1</v>
      </c>
      <c r="N2521" s="24">
        <v>1</v>
      </c>
      <c r="O2521" s="24">
        <v>6.4690001308917999</v>
      </c>
    </row>
    <row r="2522" spans="1:15" ht="17.399999999999999" x14ac:dyDescent="0.25">
      <c r="A2522" s="21">
        <v>2520</v>
      </c>
      <c r="B2522" s="21" t="s">
        <v>5046</v>
      </c>
      <c r="C2522" s="6" t="s">
        <v>9</v>
      </c>
      <c r="D2522" s="7" t="s">
        <v>5047</v>
      </c>
      <c r="E2522" s="14">
        <v>2.54</v>
      </c>
      <c r="F2522" s="26">
        <v>2141</v>
      </c>
      <c r="G2522" s="12">
        <f>10^K2522/AVERAGE(1,10^H2522,10^I2522,10^J2522)</f>
        <v>0.74391000499694726</v>
      </c>
      <c r="H2522" s="13">
        <v>7.2000126026313435E-2</v>
      </c>
      <c r="I2522" s="15">
        <v>-3.5999979819101163E-2</v>
      </c>
      <c r="J2522" s="15">
        <v>-4.4000040360117884E-2</v>
      </c>
      <c r="K2522" s="16">
        <v>-0.12799997178724998</v>
      </c>
      <c r="L2522" s="24">
        <v>1</v>
      </c>
      <c r="M2522" s="24">
        <v>1</v>
      </c>
      <c r="N2522" s="24">
        <v>1</v>
      </c>
      <c r="O2522" s="24">
        <v>6.7919999361038199</v>
      </c>
    </row>
    <row r="2523" spans="1:15" ht="17.399999999999999" x14ac:dyDescent="0.25">
      <c r="A2523" s="21">
        <v>2521</v>
      </c>
      <c r="B2523" s="21" t="s">
        <v>5048</v>
      </c>
      <c r="C2523" s="6" t="s">
        <v>9</v>
      </c>
      <c r="D2523" s="7" t="s">
        <v>5049</v>
      </c>
      <c r="E2523" s="14">
        <v>2.5299999999999998</v>
      </c>
      <c r="F2523" s="26">
        <v>2606</v>
      </c>
      <c r="G2523" s="12">
        <f>10^K2523/AVERAGE(1,10^H2523,10^I2523,10^J2523)</f>
        <v>0.45743263938646089</v>
      </c>
      <c r="H2523" s="13">
        <v>-1.2000007629602863E-2</v>
      </c>
      <c r="I2523" s="15">
        <v>8.4000067494370056E-2</v>
      </c>
      <c r="J2523" s="15">
        <v>-0.19999994482472591</v>
      </c>
      <c r="K2523" s="16">
        <v>-0.36000002401188047</v>
      </c>
      <c r="L2523" s="24">
        <v>1</v>
      </c>
      <c r="M2523" s="24">
        <v>1</v>
      </c>
      <c r="N2523" s="24">
        <v>1</v>
      </c>
      <c r="O2523" s="24">
        <v>12.729999423026999</v>
      </c>
    </row>
    <row r="2524" spans="1:15" ht="17.399999999999999" x14ac:dyDescent="0.25">
      <c r="A2524" s="21">
        <v>2522</v>
      </c>
      <c r="B2524" s="21" t="s">
        <v>5050</v>
      </c>
      <c r="C2524" s="6" t="s">
        <v>9</v>
      </c>
      <c r="D2524" s="7" t="s">
        <v>5051</v>
      </c>
      <c r="E2524" s="14">
        <v>2.5299999999999998</v>
      </c>
      <c r="F2524" s="26">
        <v>774</v>
      </c>
      <c r="G2524" s="12">
        <f>10^K2524/AVERAGE(1,10^H2524,10^I2524,10^J2524)</f>
        <v>1.2406140375603754</v>
      </c>
      <c r="H2524" s="13">
        <v>0.16799984399953929</v>
      </c>
      <c r="I2524" s="15">
        <v>7.9998543012562359E-3</v>
      </c>
      <c r="J2524" s="15">
        <v>6.7999869518498665E-2</v>
      </c>
      <c r="K2524" s="16">
        <v>0.16000008508796787</v>
      </c>
      <c r="L2524" s="24">
        <v>1</v>
      </c>
      <c r="M2524" s="24">
        <v>1</v>
      </c>
      <c r="N2524" s="24">
        <v>2</v>
      </c>
      <c r="O2524" s="24">
        <v>2.4940000846981998</v>
      </c>
    </row>
    <row r="2525" spans="1:15" ht="17.399999999999999" x14ac:dyDescent="0.25">
      <c r="A2525" s="21">
        <v>2523</v>
      </c>
      <c r="B2525" s="21" t="s">
        <v>5052</v>
      </c>
      <c r="C2525" s="6" t="s">
        <v>9</v>
      </c>
      <c r="D2525" s="7" t="s">
        <v>5053</v>
      </c>
      <c r="E2525" s="14">
        <v>2.5299999999999998</v>
      </c>
      <c r="F2525" s="26">
        <v>243</v>
      </c>
      <c r="G2525" s="12">
        <f>10^K2525/AVERAGE(1,10^H2525,10^I2525,10^J2525)</f>
        <v>1.7624958063104834</v>
      </c>
      <c r="H2525" s="13">
        <v>-2.800000838205384E-2</v>
      </c>
      <c r="I2525" s="15">
        <v>0.2039999910894886</v>
      </c>
      <c r="J2525" s="15">
        <v>0.20800012492212774</v>
      </c>
      <c r="K2525" s="16">
        <v>0.3560000352291024</v>
      </c>
      <c r="L2525" s="24">
        <v>2</v>
      </c>
      <c r="M2525" s="24">
        <v>1</v>
      </c>
      <c r="N2525" s="24">
        <v>3</v>
      </c>
      <c r="O2525" s="24">
        <v>13.619999587535901</v>
      </c>
    </row>
    <row r="2526" spans="1:15" ht="17.399999999999999" x14ac:dyDescent="0.25">
      <c r="A2526" s="21">
        <v>2524</v>
      </c>
      <c r="B2526" s="21" t="s">
        <v>5054</v>
      </c>
      <c r="C2526" s="6" t="s">
        <v>9</v>
      </c>
      <c r="D2526" s="7" t="s">
        <v>5055</v>
      </c>
      <c r="E2526" s="14">
        <v>2.52</v>
      </c>
      <c r="F2526" s="26">
        <v>1328</v>
      </c>
      <c r="G2526" s="12">
        <f>10^K2526/AVERAGE(1,10^H2526,10^I2526,10^J2526)</f>
        <v>1.0260410521556691</v>
      </c>
      <c r="H2526" s="13">
        <v>0.13999990679436869</v>
      </c>
      <c r="I2526" s="15">
        <v>3.1999918105977673E-2</v>
      </c>
      <c r="J2526" s="15">
        <v>0.1480001653517212</v>
      </c>
      <c r="K2526" s="16">
        <v>9.5999820424984603E-2</v>
      </c>
      <c r="L2526" s="24">
        <v>1</v>
      </c>
      <c r="M2526" s="24">
        <v>1</v>
      </c>
      <c r="N2526" s="24">
        <v>4</v>
      </c>
      <c r="O2526" s="24">
        <v>8.2110002636909503</v>
      </c>
    </row>
    <row r="2527" spans="1:15" ht="17.399999999999999" x14ac:dyDescent="0.25">
      <c r="A2527" s="21">
        <v>2525</v>
      </c>
      <c r="B2527" s="21" t="s">
        <v>5056</v>
      </c>
      <c r="C2527" s="6" t="s">
        <v>9</v>
      </c>
      <c r="D2527" s="7" t="s">
        <v>5057</v>
      </c>
      <c r="E2527" s="14">
        <v>2.5</v>
      </c>
      <c r="F2527" s="26">
        <v>1795</v>
      </c>
      <c r="G2527" s="12">
        <f>10^K2527/AVERAGE(1,10^H2527,10^I2527,10^J2527)</f>
        <v>0.88412484600881192</v>
      </c>
      <c r="H2527" s="13">
        <v>2.7999963337162325E-2</v>
      </c>
      <c r="I2527" s="15">
        <v>2.4000205147761185E-2</v>
      </c>
      <c r="J2527" s="15">
        <v>0.12000007763852631</v>
      </c>
      <c r="K2527" s="16">
        <v>-8.0000078469378653E-3</v>
      </c>
      <c r="L2527" s="24">
        <v>1</v>
      </c>
      <c r="M2527" s="24">
        <v>1</v>
      </c>
      <c r="N2527" s="24">
        <v>1</v>
      </c>
      <c r="O2527" s="24">
        <v>1.83600001037121</v>
      </c>
    </row>
    <row r="2528" spans="1:15" ht="17.399999999999999" x14ac:dyDescent="0.25">
      <c r="A2528" s="21">
        <v>2526</v>
      </c>
      <c r="B2528" s="21" t="s">
        <v>5058</v>
      </c>
      <c r="C2528" s="6" t="s">
        <v>9</v>
      </c>
      <c r="D2528" s="7" t="s">
        <v>5059</v>
      </c>
      <c r="E2528" s="14">
        <v>2.5</v>
      </c>
      <c r="F2528" s="26">
        <v>1710</v>
      </c>
      <c r="G2528" s="12">
        <f>10^K2528/AVERAGE(1,10^H2528,10^I2528,10^J2528)</f>
        <v>0.91109742905994173</v>
      </c>
      <c r="H2528" s="13">
        <v>4.4000087613418476E-2</v>
      </c>
      <c r="I2528" s="15">
        <v>-3.9999884829982459E-3</v>
      </c>
      <c r="J2528" s="15">
        <v>2.4000205147761185E-2</v>
      </c>
      <c r="K2528" s="16">
        <v>-2.4000034017039793E-2</v>
      </c>
      <c r="L2528" s="24">
        <v>1</v>
      </c>
      <c r="M2528" s="24">
        <v>1</v>
      </c>
      <c r="N2528" s="24">
        <v>1</v>
      </c>
      <c r="O2528" s="24">
        <v>3.3250000327825502</v>
      </c>
    </row>
    <row r="2529" spans="1:15" ht="17.399999999999999" x14ac:dyDescent="0.25">
      <c r="A2529" s="21">
        <v>2527</v>
      </c>
      <c r="B2529" s="21" t="s">
        <v>5060</v>
      </c>
      <c r="C2529" s="6" t="s">
        <v>9</v>
      </c>
      <c r="D2529" s="7" t="s">
        <v>5061</v>
      </c>
      <c r="E2529" s="14">
        <v>2.4900000000000002</v>
      </c>
      <c r="F2529" s="26">
        <v>2690</v>
      </c>
      <c r="G2529" s="12">
        <f>10^K2529/AVERAGE(1,10^H2529,10^I2529,10^J2529)</f>
        <v>0.39525931371897249</v>
      </c>
      <c r="H2529" s="13">
        <v>0.33199990604301527</v>
      </c>
      <c r="I2529" s="15">
        <v>6.3999865963009731E-2</v>
      </c>
      <c r="J2529" s="15">
        <v>0.11600001737859271</v>
      </c>
      <c r="K2529" s="16">
        <v>-0.25600001799000138</v>
      </c>
      <c r="L2529" s="24">
        <v>0</v>
      </c>
      <c r="M2529" s="24">
        <v>0</v>
      </c>
      <c r="N2529" s="24">
        <v>0</v>
      </c>
      <c r="O2529" s="24">
        <v>13.9899998903275</v>
      </c>
    </row>
    <row r="2530" spans="1:15" ht="17.399999999999999" x14ac:dyDescent="0.25">
      <c r="A2530" s="21">
        <v>2528</v>
      </c>
      <c r="B2530" s="21" t="s">
        <v>5062</v>
      </c>
      <c r="C2530" s="6" t="s">
        <v>9</v>
      </c>
      <c r="D2530" s="7" t="s">
        <v>5063</v>
      </c>
      <c r="E2530" s="14">
        <v>2.4900000000000002</v>
      </c>
      <c r="F2530" s="26">
        <v>1616</v>
      </c>
      <c r="G2530" s="12">
        <f>10^K2530/AVERAGE(1,10^H2530,10^I2530,10^J2530)</f>
        <v>0.94182852303502529</v>
      </c>
      <c r="H2530" s="13">
        <v>-2.800000838205384E-2</v>
      </c>
      <c r="I2530" s="15">
        <v>9.5999820424984603E-2</v>
      </c>
      <c r="J2530" s="15">
        <v>-6.0000008227641441E-2</v>
      </c>
      <c r="K2530" s="16">
        <v>-1.999999712894511E-2</v>
      </c>
      <c r="L2530" s="24">
        <v>1</v>
      </c>
      <c r="M2530" s="24">
        <v>1</v>
      </c>
      <c r="N2530" s="24">
        <v>1</v>
      </c>
      <c r="O2530" s="24">
        <v>3.6979999393224698</v>
      </c>
    </row>
    <row r="2531" spans="1:15" ht="17.399999999999999" x14ac:dyDescent="0.25">
      <c r="A2531" s="21">
        <v>2529</v>
      </c>
      <c r="B2531" s="21" t="s">
        <v>5064</v>
      </c>
      <c r="C2531" s="6" t="s">
        <v>9</v>
      </c>
      <c r="D2531" s="7" t="s">
        <v>5065</v>
      </c>
      <c r="E2531" s="14">
        <v>2.4900000000000002</v>
      </c>
      <c r="F2531" s="26">
        <v>389</v>
      </c>
      <c r="G2531" s="12">
        <f>10^K2531/AVERAGE(1,10^H2531,10^I2531,10^J2531)</f>
        <v>1.5363304256383896</v>
      </c>
      <c r="H2531" s="13">
        <v>0.11600001737859271</v>
      </c>
      <c r="I2531" s="15">
        <v>-0.20400001258742925</v>
      </c>
      <c r="J2531" s="15">
        <v>-0.22399999838011689</v>
      </c>
      <c r="K2531" s="16">
        <v>0.13199985689395041</v>
      </c>
      <c r="L2531" s="24">
        <v>1</v>
      </c>
      <c r="M2531" s="24">
        <v>1</v>
      </c>
      <c r="N2531" s="24">
        <v>1</v>
      </c>
      <c r="O2531" s="24">
        <v>1.3349999673664601</v>
      </c>
    </row>
    <row r="2532" spans="1:15" ht="17.399999999999999" x14ac:dyDescent="0.25">
      <c r="A2532" s="21">
        <v>2530</v>
      </c>
      <c r="B2532" s="21" t="s">
        <v>5066</v>
      </c>
      <c r="C2532" s="6" t="s">
        <v>9</v>
      </c>
      <c r="D2532" s="7" t="s">
        <v>5067</v>
      </c>
      <c r="E2532" s="14">
        <v>2.4900000000000002</v>
      </c>
      <c r="F2532" s="26">
        <v>490</v>
      </c>
      <c r="G2532" s="12">
        <f>10^K2532/AVERAGE(1,10^H2532,10^I2532,10^J2532)</f>
        <v>1.435294658960186</v>
      </c>
      <c r="H2532" s="13">
        <v>7.9998543012562359E-3</v>
      </c>
      <c r="I2532" s="15">
        <v>-6.4000014975623395E-2</v>
      </c>
      <c r="J2532" s="15">
        <v>-0.11999999416544631</v>
      </c>
      <c r="K2532" s="16">
        <v>0.11600001737859271</v>
      </c>
      <c r="L2532" s="24">
        <v>1</v>
      </c>
      <c r="M2532" s="24">
        <v>1</v>
      </c>
      <c r="N2532" s="24">
        <v>2</v>
      </c>
      <c r="O2532" s="24">
        <v>4.2729999870061901</v>
      </c>
    </row>
    <row r="2533" spans="1:15" ht="17.399999999999999" x14ac:dyDescent="0.25">
      <c r="A2533" s="21">
        <v>2531</v>
      </c>
      <c r="B2533" s="21" t="s">
        <v>5068</v>
      </c>
      <c r="C2533" s="6" t="s">
        <v>9</v>
      </c>
      <c r="D2533" s="7" t="s">
        <v>5069</v>
      </c>
      <c r="E2533" s="14">
        <v>2.48</v>
      </c>
      <c r="F2533" s="26">
        <v>1915</v>
      </c>
      <c r="G2533" s="12">
        <f>10^K2533/AVERAGE(1,10^H2533,10^I2533,10^J2533)</f>
        <v>0.84596730910615225</v>
      </c>
      <c r="H2533" s="13">
        <v>-3.1999992413563695E-2</v>
      </c>
      <c r="I2533" s="15">
        <v>-0.14799999056158644</v>
      </c>
      <c r="J2533" s="15">
        <v>-0.15999998632784901</v>
      </c>
      <c r="K2533" s="16">
        <v>-0.15199999382009946</v>
      </c>
      <c r="L2533" s="24">
        <v>1</v>
      </c>
      <c r="M2533" s="24">
        <v>1</v>
      </c>
      <c r="N2533" s="24">
        <v>2</v>
      </c>
      <c r="O2533" s="24">
        <v>9.9119998514652305</v>
      </c>
    </row>
    <row r="2534" spans="1:15" ht="17.399999999999999" x14ac:dyDescent="0.25">
      <c r="A2534" s="21">
        <v>2532</v>
      </c>
      <c r="B2534" s="21" t="s">
        <v>5070</v>
      </c>
      <c r="C2534" s="6" t="s">
        <v>9</v>
      </c>
      <c r="D2534" s="7" t="s">
        <v>5071</v>
      </c>
      <c r="E2534" s="14">
        <v>2.48</v>
      </c>
      <c r="F2534" s="26">
        <v>2032</v>
      </c>
      <c r="G2534" s="12">
        <f>10^K2534/AVERAGE(1,10^H2534,10^I2534,10^J2534)</f>
        <v>0.79512078141551268</v>
      </c>
      <c r="H2534" s="13">
        <v>0.10399995503396778</v>
      </c>
      <c r="I2534" s="15">
        <v>9.5999820424984603E-2</v>
      </c>
      <c r="J2534" s="15">
        <v>1.1999861880175884E-2</v>
      </c>
      <c r="K2534" s="16">
        <v>-4.4000040360117884E-2</v>
      </c>
      <c r="L2534" s="24">
        <v>2</v>
      </c>
      <c r="M2534" s="24">
        <v>1</v>
      </c>
      <c r="N2534" s="24">
        <v>2</v>
      </c>
      <c r="O2534" s="24">
        <v>4.8579998314380601</v>
      </c>
    </row>
    <row r="2535" spans="1:15" ht="17.399999999999999" x14ac:dyDescent="0.25">
      <c r="A2535" s="21">
        <v>2533</v>
      </c>
      <c r="B2535" s="21" t="s">
        <v>5072</v>
      </c>
      <c r="C2535" s="6" t="s">
        <v>9</v>
      </c>
      <c r="D2535" s="7" t="s">
        <v>5073</v>
      </c>
      <c r="E2535" s="14">
        <v>2.4700000000000002</v>
      </c>
      <c r="F2535" s="26">
        <v>1302</v>
      </c>
      <c r="G2535" s="12">
        <f>10^K2535/AVERAGE(1,10^H2535,10^I2535,10^J2535)</f>
        <v>1.0348742344997728</v>
      </c>
      <c r="H2535" s="13">
        <v>-7.2000010026462599E-2</v>
      </c>
      <c r="I2535" s="15">
        <v>-6.0000008227641441E-2</v>
      </c>
      <c r="J2535" s="15">
        <v>3.1999918105977673E-2</v>
      </c>
      <c r="K2535" s="16">
        <v>-8.0000078469378653E-3</v>
      </c>
      <c r="L2535" s="24">
        <v>1</v>
      </c>
      <c r="M2535" s="24">
        <v>1</v>
      </c>
      <c r="N2535" s="24">
        <v>3</v>
      </c>
      <c r="O2535" s="24">
        <v>7.9250000417232496</v>
      </c>
    </row>
    <row r="2536" spans="1:15" ht="17.399999999999999" x14ac:dyDescent="0.25">
      <c r="A2536" s="21">
        <v>2534</v>
      </c>
      <c r="B2536" s="21" t="s">
        <v>5074</v>
      </c>
      <c r="C2536" s="6" t="s">
        <v>9</v>
      </c>
      <c r="D2536" s="7" t="s">
        <v>5075</v>
      </c>
      <c r="E2536" s="14">
        <v>2.4700000000000002</v>
      </c>
      <c r="F2536" s="26">
        <v>1770</v>
      </c>
      <c r="G2536" s="12">
        <f>10^K2536/AVERAGE(1,10^H2536,10^I2536,10^J2536)</f>
        <v>0.89441563682191638</v>
      </c>
      <c r="H2536" s="13">
        <v>-0.1040000070912652</v>
      </c>
      <c r="I2536" s="15">
        <v>-0.19600000008555332</v>
      </c>
      <c r="J2536" s="15">
        <v>-2.800000838205384E-2</v>
      </c>
      <c r="K2536" s="16">
        <v>-0.12399998772170974</v>
      </c>
      <c r="L2536" s="24">
        <v>1</v>
      </c>
      <c r="M2536" s="24">
        <v>1</v>
      </c>
      <c r="N2536" s="24">
        <v>1</v>
      </c>
      <c r="O2536" s="24">
        <v>2.5809999555349399</v>
      </c>
    </row>
    <row r="2537" spans="1:15" ht="17.399999999999999" x14ac:dyDescent="0.25">
      <c r="A2537" s="21">
        <v>2535</v>
      </c>
      <c r="B2537" s="21" t="s">
        <v>5076</v>
      </c>
      <c r="C2537" s="6" t="s">
        <v>9</v>
      </c>
      <c r="D2537" s="7" t="s">
        <v>5077</v>
      </c>
      <c r="E2537" s="14">
        <v>2.4700000000000002</v>
      </c>
      <c r="F2537" s="26">
        <v>2480</v>
      </c>
      <c r="G2537" s="12">
        <f>10^K2537/AVERAGE(1,10^H2537,10^I2537,10^J2537)</f>
        <v>0.55662190062510963</v>
      </c>
      <c r="H2537" s="13">
        <v>-8.0000045088117755E-2</v>
      </c>
      <c r="I2537" s="15">
        <v>-0.17599996884084324</v>
      </c>
      <c r="J2537" s="15">
        <v>-7.2000010026462599E-2</v>
      </c>
      <c r="K2537" s="16">
        <v>-0.33199999764433352</v>
      </c>
      <c r="L2537" s="24">
        <v>1</v>
      </c>
      <c r="M2537" s="24">
        <v>1</v>
      </c>
      <c r="N2537" s="24">
        <v>2</v>
      </c>
      <c r="O2537" s="24">
        <v>3.72699983417988</v>
      </c>
    </row>
    <row r="2538" spans="1:15" ht="17.399999999999999" x14ac:dyDescent="0.25">
      <c r="A2538" s="21">
        <v>2536</v>
      </c>
      <c r="B2538" s="21" t="s">
        <v>5078</v>
      </c>
      <c r="C2538" s="6" t="s">
        <v>9</v>
      </c>
      <c r="D2538" s="7" t="s">
        <v>5079</v>
      </c>
      <c r="E2538" s="14">
        <v>2.4700000000000002</v>
      </c>
      <c r="F2538" s="26">
        <v>1526</v>
      </c>
      <c r="G2538" s="12">
        <f>10^K2538/AVERAGE(1,10^H2538,10^I2538,10^J2538)</f>
        <v>0.96786443710033687</v>
      </c>
      <c r="H2538" s="13">
        <v>0.20800012492212774</v>
      </c>
      <c r="I2538" s="15">
        <v>7.5999989635786497E-2</v>
      </c>
      <c r="J2538" s="15">
        <v>0.16000008508796787</v>
      </c>
      <c r="K2538" s="16">
        <v>0.10399995503396778</v>
      </c>
      <c r="L2538" s="24">
        <v>1</v>
      </c>
      <c r="M2538" s="24">
        <v>1</v>
      </c>
      <c r="N2538" s="24">
        <v>1</v>
      </c>
      <c r="O2538" s="24">
        <v>4.2459998279809996</v>
      </c>
    </row>
    <row r="2539" spans="1:15" ht="17.399999999999999" x14ac:dyDescent="0.25">
      <c r="A2539" s="21">
        <v>2537</v>
      </c>
      <c r="B2539" s="21" t="s">
        <v>5080</v>
      </c>
      <c r="C2539" s="6" t="s">
        <v>9</v>
      </c>
      <c r="D2539" s="7" t="s">
        <v>5081</v>
      </c>
      <c r="E2539" s="14">
        <v>2.46</v>
      </c>
      <c r="F2539" s="26">
        <v>1593</v>
      </c>
      <c r="G2539" s="12">
        <f>10^K2539/AVERAGE(1,10^H2539,10^I2539,10^J2539)</f>
        <v>0.9504933709777158</v>
      </c>
      <c r="H2539" s="13">
        <v>0.11600001737859271</v>
      </c>
      <c r="I2539" s="15">
        <v>0.12800000404374551</v>
      </c>
      <c r="J2539" s="15">
        <v>0.12000007763852631</v>
      </c>
      <c r="K2539" s="16">
        <v>7.2000126026313435E-2</v>
      </c>
      <c r="L2539" s="24">
        <v>1</v>
      </c>
      <c r="M2539" s="24">
        <v>1</v>
      </c>
      <c r="N2539" s="24">
        <v>1</v>
      </c>
      <c r="O2539" s="24">
        <v>9.3120001256465894</v>
      </c>
    </row>
    <row r="2540" spans="1:15" ht="17.399999999999999" x14ac:dyDescent="0.25">
      <c r="A2540" s="21">
        <v>2538</v>
      </c>
      <c r="B2540" s="21" t="s">
        <v>5082</v>
      </c>
      <c r="C2540" s="6" t="s">
        <v>9</v>
      </c>
      <c r="D2540" s="7" t="s">
        <v>5083</v>
      </c>
      <c r="E2540" s="14">
        <v>2.46</v>
      </c>
      <c r="F2540" s="26">
        <v>1430</v>
      </c>
      <c r="G2540" s="12">
        <f>10^K2540/AVERAGE(1,10^H2540,10^I2540,10^J2540)</f>
        <v>0.99883611230306102</v>
      </c>
      <c r="H2540" s="13">
        <v>3.1999918105977673E-2</v>
      </c>
      <c r="I2540" s="15">
        <v>0</v>
      </c>
      <c r="J2540" s="15">
        <v>0.13199985689395041</v>
      </c>
      <c r="K2540" s="16">
        <v>4.4000087613418476E-2</v>
      </c>
      <c r="L2540" s="24">
        <v>1</v>
      </c>
      <c r="M2540" s="24">
        <v>1</v>
      </c>
      <c r="N2540" s="24">
        <v>1</v>
      </c>
      <c r="O2540" s="24">
        <v>4.8659998923540098</v>
      </c>
    </row>
    <row r="2541" spans="1:15" ht="17.399999999999999" x14ac:dyDescent="0.25">
      <c r="A2541" s="21">
        <v>2539</v>
      </c>
      <c r="B2541" s="21" t="s">
        <v>5084</v>
      </c>
      <c r="C2541" s="6" t="s">
        <v>9</v>
      </c>
      <c r="D2541" s="7" t="s">
        <v>5085</v>
      </c>
      <c r="E2541" s="14">
        <v>2.46</v>
      </c>
      <c r="F2541" s="26">
        <v>893</v>
      </c>
      <c r="G2541" s="12">
        <f>10^K2541/AVERAGE(1,10^H2541,10^I2541,10^J2541)</f>
        <v>1.1811176422619585</v>
      </c>
      <c r="H2541" s="13">
        <v>8.7999947320468452E-2</v>
      </c>
      <c r="I2541" s="15">
        <v>-1.999999712894511E-2</v>
      </c>
      <c r="J2541" s="15">
        <v>-0.12799997178724998</v>
      </c>
      <c r="K2541" s="16">
        <v>6.3999865963009731E-2</v>
      </c>
      <c r="L2541" s="24">
        <v>1</v>
      </c>
      <c r="M2541" s="24">
        <v>1</v>
      </c>
      <c r="N2541" s="24">
        <v>1</v>
      </c>
      <c r="O2541" s="24">
        <v>1.5839999541640299</v>
      </c>
    </row>
    <row r="2542" spans="1:15" ht="17.399999999999999" x14ac:dyDescent="0.25">
      <c r="A2542" s="21">
        <v>2540</v>
      </c>
      <c r="B2542" s="21" t="s">
        <v>5086</v>
      </c>
      <c r="C2542" s="6" t="s">
        <v>9</v>
      </c>
      <c r="D2542" s="7" t="s">
        <v>5087</v>
      </c>
      <c r="E2542" s="14">
        <v>2.46</v>
      </c>
      <c r="F2542" s="26">
        <v>533</v>
      </c>
      <c r="G2542" s="12">
        <f>10^K2542/AVERAGE(1,10^H2542,10^I2542,10^J2542)</f>
        <v>1.3943677908771317</v>
      </c>
      <c r="H2542" s="13">
        <v>-0.36000002401188047</v>
      </c>
      <c r="I2542" s="15">
        <v>4.4000087613418476E-2</v>
      </c>
      <c r="J2542" s="15">
        <v>6.7999869518498665E-2</v>
      </c>
      <c r="K2542" s="16">
        <v>0.11200005643830732</v>
      </c>
      <c r="L2542" s="24">
        <v>1</v>
      </c>
      <c r="M2542" s="24">
        <v>1</v>
      </c>
      <c r="N2542" s="24">
        <v>2</v>
      </c>
      <c r="O2542" s="24">
        <v>4.4070001691579801</v>
      </c>
    </row>
    <row r="2543" spans="1:15" ht="17.399999999999999" x14ac:dyDescent="0.25">
      <c r="A2543" s="21">
        <v>2541</v>
      </c>
      <c r="B2543" s="21" t="s">
        <v>5088</v>
      </c>
      <c r="C2543" s="6" t="s">
        <v>9</v>
      </c>
      <c r="D2543" s="7" t="s">
        <v>5089</v>
      </c>
      <c r="E2543" s="14">
        <v>2.4500000000000002</v>
      </c>
      <c r="F2543" s="26">
        <v>2945</v>
      </c>
      <c r="G2543" s="12">
        <f>10^K2543/AVERAGE(1,10^H2543,10^I2543,10^J2543)</f>
        <v>0.13671411320129026</v>
      </c>
      <c r="H2543" s="13">
        <v>0.57200004720343878</v>
      </c>
      <c r="I2543" s="15">
        <v>0.19999994402946111</v>
      </c>
      <c r="J2543" s="15">
        <v>-0.19600000008555332</v>
      </c>
      <c r="K2543" s="16">
        <v>-0.62400005866073871</v>
      </c>
      <c r="L2543" s="24">
        <v>1</v>
      </c>
      <c r="M2543" s="24">
        <v>1</v>
      </c>
      <c r="N2543" s="24">
        <v>3</v>
      </c>
      <c r="O2543" s="24">
        <v>5.51399998366833</v>
      </c>
    </row>
    <row r="2544" spans="1:15" ht="17.399999999999999" x14ac:dyDescent="0.25">
      <c r="A2544" s="21">
        <v>2542</v>
      </c>
      <c r="B2544" s="21" t="s">
        <v>5090</v>
      </c>
      <c r="C2544" s="6" t="s">
        <v>9</v>
      </c>
      <c r="D2544" s="7" t="s">
        <v>5091</v>
      </c>
      <c r="E2544" s="14">
        <v>2.4500000000000002</v>
      </c>
      <c r="F2544" s="26">
        <v>529</v>
      </c>
      <c r="G2544" s="12">
        <f>10^K2544/AVERAGE(1,10^H2544,10^I2544,10^J2544)</f>
        <v>1.3986242297437699</v>
      </c>
      <c r="H2544" s="13">
        <v>-1.6000019240888751E-2</v>
      </c>
      <c r="I2544" s="15">
        <v>-8.7999994486522376E-2</v>
      </c>
      <c r="J2544" s="15">
        <v>-0.1040000070912652</v>
      </c>
      <c r="K2544" s="16">
        <v>9.5999820424984603E-2</v>
      </c>
      <c r="L2544" s="24">
        <v>1</v>
      </c>
      <c r="M2544" s="24">
        <v>1</v>
      </c>
      <c r="N2544" s="24">
        <v>3</v>
      </c>
      <c r="O2544" s="24">
        <v>19.589999318122899</v>
      </c>
    </row>
    <row r="2545" spans="1:15" ht="17.399999999999999" x14ac:dyDescent="0.25">
      <c r="A2545" s="21">
        <v>2543</v>
      </c>
      <c r="B2545" s="21" t="s">
        <v>5092</v>
      </c>
      <c r="C2545" s="6" t="s">
        <v>9</v>
      </c>
      <c r="D2545" s="7" t="s">
        <v>5093</v>
      </c>
      <c r="E2545" s="14">
        <v>2.4300000000000002</v>
      </c>
      <c r="F2545" s="26">
        <v>1186</v>
      </c>
      <c r="G2545" s="12">
        <f>10^K2545/AVERAGE(1,10^H2545,10^I2545,10^J2545)</f>
        <v>1.069737489808213</v>
      </c>
      <c r="H2545" s="13">
        <v>0.19200010830396655</v>
      </c>
      <c r="I2545" s="15">
        <v>6.3999865963009731E-2</v>
      </c>
      <c r="J2545" s="15">
        <v>0.11600001737859271</v>
      </c>
      <c r="K2545" s="16">
        <v>0.12800000404374551</v>
      </c>
      <c r="L2545" s="24">
        <v>1</v>
      </c>
      <c r="M2545" s="24">
        <v>1</v>
      </c>
      <c r="N2545" s="24">
        <v>1</v>
      </c>
      <c r="O2545" s="24">
        <v>4.8480000346898997</v>
      </c>
    </row>
    <row r="2546" spans="1:15" ht="17.399999999999999" x14ac:dyDescent="0.25">
      <c r="A2546" s="21">
        <v>2544</v>
      </c>
      <c r="B2546" s="21" t="s">
        <v>5094</v>
      </c>
      <c r="C2546" s="6" t="s">
        <v>9</v>
      </c>
      <c r="D2546" s="7" t="s">
        <v>5095</v>
      </c>
      <c r="E2546" s="14">
        <v>2.42</v>
      </c>
      <c r="F2546" s="26">
        <v>1928</v>
      </c>
      <c r="G2546" s="12">
        <f>10^K2546/AVERAGE(1,10^H2546,10^I2546,10^J2546)</f>
        <v>0.84128166147046601</v>
      </c>
      <c r="H2546" s="13">
        <v>8.4000067494370056E-2</v>
      </c>
      <c r="I2546" s="15">
        <v>-8.4000005320998716E-2</v>
      </c>
      <c r="J2546" s="15">
        <v>1.1999861880175884E-2</v>
      </c>
      <c r="K2546" s="16">
        <v>-6.7999998076907833E-2</v>
      </c>
      <c r="L2546" s="24">
        <v>1</v>
      </c>
      <c r="M2546" s="24">
        <v>1</v>
      </c>
      <c r="N2546" s="24">
        <v>1</v>
      </c>
      <c r="O2546" s="24">
        <v>3.6540001630783099</v>
      </c>
    </row>
    <row r="2547" spans="1:15" ht="17.399999999999999" x14ac:dyDescent="0.25">
      <c r="A2547" s="21">
        <v>2545</v>
      </c>
      <c r="B2547" s="21" t="s">
        <v>5096</v>
      </c>
      <c r="C2547" s="6" t="s">
        <v>9</v>
      </c>
      <c r="D2547" s="7" t="s">
        <v>5097</v>
      </c>
      <c r="E2547" s="14">
        <v>2.42</v>
      </c>
      <c r="F2547" s="26">
        <v>1131</v>
      </c>
      <c r="G2547" s="12">
        <f>10^K2547/AVERAGE(1,10^H2547,10^I2547,10^J2547)</f>
        <v>1.0877420997820855</v>
      </c>
      <c r="H2547" s="13">
        <v>-8.0000078469378653E-3</v>
      </c>
      <c r="I2547" s="15">
        <v>-5.2000001157207834E-2</v>
      </c>
      <c r="J2547" s="15">
        <v>-8.0000078469378653E-3</v>
      </c>
      <c r="K2547" s="16">
        <v>2.0000201959477083E-2</v>
      </c>
      <c r="L2547" s="24">
        <v>1</v>
      </c>
      <c r="M2547" s="24">
        <v>1</v>
      </c>
      <c r="N2547" s="24">
        <v>1</v>
      </c>
      <c r="O2547" s="24">
        <v>1.9060000777244599</v>
      </c>
    </row>
    <row r="2548" spans="1:15" ht="17.399999999999999" x14ac:dyDescent="0.25">
      <c r="A2548" s="21">
        <v>2546</v>
      </c>
      <c r="B2548" s="21" t="s">
        <v>5098</v>
      </c>
      <c r="C2548" s="6" t="s">
        <v>9</v>
      </c>
      <c r="D2548" s="7" t="s">
        <v>5099</v>
      </c>
      <c r="E2548" s="14">
        <v>2.42</v>
      </c>
      <c r="F2548" s="26">
        <v>1652</v>
      </c>
      <c r="G2548" s="12">
        <f>10^K2548/AVERAGE(1,10^H2548,10^I2548,10^J2548)</f>
        <v>0.93191973104829984</v>
      </c>
      <c r="H2548" s="13">
        <v>3.9999916521464819E-2</v>
      </c>
      <c r="I2548" s="15">
        <v>-1.2000007629602863E-2</v>
      </c>
      <c r="J2548" s="15">
        <v>-1.999999712894511E-2</v>
      </c>
      <c r="K2548" s="16">
        <v>-2.800000838205384E-2</v>
      </c>
      <c r="L2548" s="24">
        <v>1</v>
      </c>
      <c r="M2548" s="24">
        <v>1</v>
      </c>
      <c r="N2548" s="24">
        <v>1</v>
      </c>
      <c r="O2548" s="24">
        <v>12.0300002396107</v>
      </c>
    </row>
    <row r="2549" spans="1:15" ht="17.399999999999999" x14ac:dyDescent="0.25">
      <c r="A2549" s="21">
        <v>2547</v>
      </c>
      <c r="B2549" s="21" t="s">
        <v>5100</v>
      </c>
      <c r="C2549" s="6" t="s">
        <v>9</v>
      </c>
      <c r="D2549" s="7" t="s">
        <v>5101</v>
      </c>
      <c r="E2549" s="14">
        <v>2.42</v>
      </c>
      <c r="F2549" s="26">
        <v>1602</v>
      </c>
      <c r="G2549" s="12">
        <f>10^K2549/AVERAGE(1,10^H2549,10^I2549,10^J2549)</f>
        <v>0.94608332634823744</v>
      </c>
      <c r="H2549" s="13">
        <v>0.16399992993538054</v>
      </c>
      <c r="I2549" s="15">
        <v>6.0000150852694237E-2</v>
      </c>
      <c r="J2549" s="15">
        <v>6.3999865963009731E-2</v>
      </c>
      <c r="K2549" s="16">
        <v>5.2000202162036074E-2</v>
      </c>
      <c r="L2549" s="24">
        <v>1</v>
      </c>
      <c r="M2549" s="24">
        <v>1</v>
      </c>
      <c r="N2549" s="24">
        <v>3</v>
      </c>
      <c r="O2549" s="24">
        <v>4.9320001155137998</v>
      </c>
    </row>
    <row r="2550" spans="1:15" ht="17.399999999999999" x14ac:dyDescent="0.25">
      <c r="A2550" s="21">
        <v>2548</v>
      </c>
      <c r="B2550" s="21" t="s">
        <v>5102</v>
      </c>
      <c r="C2550" s="6" t="s">
        <v>9</v>
      </c>
      <c r="D2550" s="7" t="s">
        <v>5103</v>
      </c>
      <c r="E2550" s="14">
        <v>2.41</v>
      </c>
      <c r="F2550" s="26">
        <v>2433</v>
      </c>
      <c r="G2550" s="12">
        <f>10^K2550/AVERAGE(1,10^H2550,10^I2550,10^J2550)</f>
        <v>0.58201220832834588</v>
      </c>
      <c r="H2550" s="13">
        <v>-0.12799997178724998</v>
      </c>
      <c r="I2550" s="15">
        <v>-0.1640000015351801</v>
      </c>
      <c r="J2550" s="15">
        <v>-0.14799999056158644</v>
      </c>
      <c r="K2550" s="16">
        <v>-0.33999998800627623</v>
      </c>
      <c r="L2550" s="24">
        <v>1</v>
      </c>
      <c r="M2550" s="24">
        <v>1</v>
      </c>
      <c r="N2550" s="24">
        <v>1</v>
      </c>
      <c r="O2550" s="24">
        <v>1.5039999969303599</v>
      </c>
    </row>
    <row r="2551" spans="1:15" ht="17.399999999999999" x14ac:dyDescent="0.25">
      <c r="A2551" s="21">
        <v>2549</v>
      </c>
      <c r="B2551" s="21" t="s">
        <v>5104</v>
      </c>
      <c r="C2551" s="6" t="s">
        <v>9</v>
      </c>
      <c r="D2551" s="7" t="s">
        <v>5105</v>
      </c>
      <c r="E2551" s="14">
        <v>2.4</v>
      </c>
      <c r="F2551" s="26">
        <v>1038</v>
      </c>
      <c r="G2551" s="12">
        <f>10^K2551/AVERAGE(1,10^H2551,10^I2551,10^J2551)</f>
        <v>1.1199795104629635</v>
      </c>
      <c r="H2551" s="13">
        <v>-0.13599997626603252</v>
      </c>
      <c r="I2551" s="15">
        <v>-0.11599998792987816</v>
      </c>
      <c r="J2551" s="15">
        <v>-0.19200002634057783</v>
      </c>
      <c r="K2551" s="16">
        <v>-5.6000018662609952E-2</v>
      </c>
      <c r="L2551" s="24">
        <v>1</v>
      </c>
      <c r="M2551" s="24">
        <v>1</v>
      </c>
      <c r="N2551" s="24">
        <v>1</v>
      </c>
      <c r="O2551" s="24">
        <v>2.54100002348423</v>
      </c>
    </row>
    <row r="2552" spans="1:15" ht="17.399999999999999" x14ac:dyDescent="0.25">
      <c r="A2552" s="21">
        <v>2550</v>
      </c>
      <c r="B2552" s="21" t="s">
        <v>5106</v>
      </c>
      <c r="C2552" s="6" t="s">
        <v>9</v>
      </c>
      <c r="D2552" s="7" t="s">
        <v>5107</v>
      </c>
      <c r="E2552" s="14">
        <v>2.4</v>
      </c>
      <c r="F2552" s="26">
        <v>1071</v>
      </c>
      <c r="G2552" s="12">
        <f>10^K2552/AVERAGE(1,10^H2552,10^I2552,10^J2552)</f>
        <v>1.1102729718038618</v>
      </c>
      <c r="H2552" s="13">
        <v>2.4000205147761185E-2</v>
      </c>
      <c r="I2552" s="15">
        <v>-2.800000838205384E-2</v>
      </c>
      <c r="J2552" s="15">
        <v>2.7999963337162325E-2</v>
      </c>
      <c r="K2552" s="16">
        <v>5.2000202162036074E-2</v>
      </c>
      <c r="L2552" s="24">
        <v>1</v>
      </c>
      <c r="M2552" s="24">
        <v>1</v>
      </c>
      <c r="N2552" s="24">
        <v>1</v>
      </c>
      <c r="O2552" s="24">
        <v>5.4420001804828599</v>
      </c>
    </row>
    <row r="2553" spans="1:15" ht="17.399999999999999" x14ac:dyDescent="0.25">
      <c r="A2553" s="21">
        <v>2551</v>
      </c>
      <c r="B2553" s="21" t="s">
        <v>5108</v>
      </c>
      <c r="C2553" s="6" t="s">
        <v>9</v>
      </c>
      <c r="D2553" s="7" t="s">
        <v>5109</v>
      </c>
      <c r="E2553" s="14">
        <v>2.4</v>
      </c>
      <c r="F2553" s="26">
        <v>2381</v>
      </c>
      <c r="G2553" s="12">
        <f>10^K2553/AVERAGE(1,10^H2553,10^I2553,10^J2553)</f>
        <v>0.61471732306729721</v>
      </c>
      <c r="H2553" s="13">
        <v>-0.31599999263290912</v>
      </c>
      <c r="I2553" s="15">
        <v>-0.16800000199720139</v>
      </c>
      <c r="J2553" s="15">
        <v>-4.7999973124685236E-2</v>
      </c>
      <c r="K2553" s="16">
        <v>-0.32799999764203647</v>
      </c>
      <c r="L2553" s="24">
        <v>2</v>
      </c>
      <c r="M2553" s="24">
        <v>2</v>
      </c>
      <c r="N2553" s="24">
        <v>2</v>
      </c>
      <c r="O2553" s="24">
        <v>21.230000257492101</v>
      </c>
    </row>
    <row r="2554" spans="1:15" ht="17.399999999999999" x14ac:dyDescent="0.25">
      <c r="A2554" s="21">
        <v>2552</v>
      </c>
      <c r="B2554" s="21" t="s">
        <v>5110</v>
      </c>
      <c r="C2554" s="6" t="s">
        <v>9</v>
      </c>
      <c r="D2554" s="7" t="s">
        <v>5111</v>
      </c>
      <c r="E2554" s="14">
        <v>2.39</v>
      </c>
      <c r="F2554" s="26">
        <v>265</v>
      </c>
      <c r="G2554" s="12">
        <f>10^K2554/AVERAGE(1,10^H2554,10^I2554,10^J2554)</f>
        <v>1.7049049879396336</v>
      </c>
      <c r="H2554" s="13">
        <v>-0.27600004914002585</v>
      </c>
      <c r="I2554" s="15">
        <v>7.9998543012562359E-3</v>
      </c>
      <c r="J2554" s="15">
        <v>-0.60800004855145084</v>
      </c>
      <c r="K2554" s="16">
        <v>7.5999989635786497E-2</v>
      </c>
      <c r="L2554" s="24">
        <v>1</v>
      </c>
      <c r="M2554" s="24">
        <v>1</v>
      </c>
      <c r="N2554" s="24">
        <v>1</v>
      </c>
      <c r="O2554" s="24">
        <v>6.4860001206398001</v>
      </c>
    </row>
    <row r="2555" spans="1:15" ht="17.399999999999999" x14ac:dyDescent="0.25">
      <c r="A2555" s="21">
        <v>2553</v>
      </c>
      <c r="B2555" s="21" t="s">
        <v>5112</v>
      </c>
      <c r="C2555" s="6" t="s">
        <v>9</v>
      </c>
      <c r="D2555" s="7" t="s">
        <v>5113</v>
      </c>
      <c r="E2555" s="14">
        <v>2.38</v>
      </c>
      <c r="F2555" s="26">
        <v>129</v>
      </c>
      <c r="G2555" s="12">
        <f>10^K2555/AVERAGE(1,10^H2555,10^I2555,10^J2555)</f>
        <v>2.1269110070531179</v>
      </c>
      <c r="H2555" s="13">
        <v>7.5999989635786497E-2</v>
      </c>
      <c r="I2555" s="15">
        <v>-7.2000010026462599E-2</v>
      </c>
      <c r="J2555" s="15">
        <v>7.5999989635786497E-2</v>
      </c>
      <c r="K2555" s="16">
        <v>0.35200005849347732</v>
      </c>
      <c r="L2555" s="24">
        <v>1</v>
      </c>
      <c r="M2555" s="24">
        <v>1</v>
      </c>
      <c r="N2555" s="24">
        <v>1</v>
      </c>
      <c r="O2555" s="24">
        <v>7.7990002930164302</v>
      </c>
    </row>
    <row r="2556" spans="1:15" ht="17.399999999999999" x14ac:dyDescent="0.25">
      <c r="A2556" s="21">
        <v>2554</v>
      </c>
      <c r="B2556" s="21" t="s">
        <v>5114</v>
      </c>
      <c r="C2556" s="6" t="s">
        <v>9</v>
      </c>
      <c r="D2556" s="7" t="s">
        <v>5115</v>
      </c>
      <c r="E2556" s="14">
        <v>2.38</v>
      </c>
      <c r="F2556" s="26">
        <v>1119</v>
      </c>
      <c r="G2556" s="12">
        <f>10^K2556/AVERAGE(1,10^H2556,10^I2556,10^J2556)</f>
        <v>1.0909502130658171</v>
      </c>
      <c r="H2556" s="13">
        <v>-8.7999994486522376E-2</v>
      </c>
      <c r="I2556" s="15">
        <v>0.14400006308399071</v>
      </c>
      <c r="J2556" s="15">
        <v>0</v>
      </c>
      <c r="K2556" s="16">
        <v>6.0000150852694237E-2</v>
      </c>
      <c r="L2556" s="24">
        <v>1</v>
      </c>
      <c r="M2556" s="24">
        <v>1</v>
      </c>
      <c r="N2556" s="24">
        <v>2</v>
      </c>
      <c r="O2556" s="24">
        <v>1.9700000062584899</v>
      </c>
    </row>
    <row r="2557" spans="1:15" ht="17.399999999999999" x14ac:dyDescent="0.25">
      <c r="A2557" s="21">
        <v>2555</v>
      </c>
      <c r="B2557" s="21" t="s">
        <v>5116</v>
      </c>
      <c r="C2557" s="6" t="s">
        <v>9</v>
      </c>
      <c r="D2557" s="7" t="s">
        <v>5117</v>
      </c>
      <c r="E2557" s="14">
        <v>2.38</v>
      </c>
      <c r="F2557" s="26">
        <v>1212</v>
      </c>
      <c r="G2557" s="12">
        <f>10^K2557/AVERAGE(1,10^H2557,10^I2557,10^J2557)</f>
        <v>1.0607402352705537</v>
      </c>
      <c r="H2557" s="13">
        <v>-0.17999994855698678</v>
      </c>
      <c r="I2557" s="15">
        <v>-4.7999973124685236E-2</v>
      </c>
      <c r="J2557" s="15">
        <v>7.2000126026313435E-2</v>
      </c>
      <c r="K2557" s="16">
        <v>-3.9999884829982459E-3</v>
      </c>
      <c r="L2557" s="24">
        <v>2</v>
      </c>
      <c r="M2557" s="24">
        <v>1</v>
      </c>
      <c r="N2557" s="24">
        <v>4</v>
      </c>
      <c r="O2557" s="24">
        <v>36.019998788833597</v>
      </c>
    </row>
    <row r="2558" spans="1:15" ht="17.399999999999999" x14ac:dyDescent="0.25">
      <c r="A2558" s="21">
        <v>2556</v>
      </c>
      <c r="B2558" s="21" t="s">
        <v>5118</v>
      </c>
      <c r="C2558" s="6" t="s">
        <v>9</v>
      </c>
      <c r="D2558" s="7" t="s">
        <v>5119</v>
      </c>
      <c r="E2558" s="14">
        <v>2.37</v>
      </c>
      <c r="F2558" s="26">
        <v>854</v>
      </c>
      <c r="G2558" s="12">
        <f>10^K2558/AVERAGE(1,10^H2558,10^I2558,10^J2558)</f>
        <v>1.2018522855100331</v>
      </c>
      <c r="H2558" s="13">
        <v>-2.4000034017039793E-2</v>
      </c>
      <c r="I2558" s="15">
        <v>6.3999865963009731E-2</v>
      </c>
      <c r="J2558" s="15">
        <v>-0.12399998772170974</v>
      </c>
      <c r="K2558" s="16">
        <v>6.3999865963009731E-2</v>
      </c>
      <c r="L2558" s="24">
        <v>1</v>
      </c>
      <c r="M2558" s="24">
        <v>1</v>
      </c>
      <c r="N2558" s="24">
        <v>3</v>
      </c>
      <c r="O2558" s="24">
        <v>5.2009999752044704</v>
      </c>
    </row>
    <row r="2559" spans="1:15" ht="17.399999999999999" x14ac:dyDescent="0.25">
      <c r="A2559" s="21">
        <v>2557</v>
      </c>
      <c r="B2559" s="21" t="s">
        <v>5120</v>
      </c>
      <c r="C2559" s="6" t="s">
        <v>9</v>
      </c>
      <c r="D2559" s="7" t="s">
        <v>5121</v>
      </c>
      <c r="E2559" s="14">
        <v>2.37</v>
      </c>
      <c r="F2559" s="26">
        <v>722</v>
      </c>
      <c r="G2559" s="12">
        <f>10^K2559/AVERAGE(1,10^H2559,10^I2559,10^J2559)</f>
        <v>1.2695267893139943</v>
      </c>
      <c r="H2559" s="13">
        <v>2.4000205147761185E-2</v>
      </c>
      <c r="I2559" s="15">
        <v>-9.5999968740855521E-2</v>
      </c>
      <c r="J2559" s="15">
        <v>0</v>
      </c>
      <c r="K2559" s="16">
        <v>8.7999947320468452E-2</v>
      </c>
      <c r="L2559" s="24">
        <v>1</v>
      </c>
      <c r="M2559" s="24">
        <v>1</v>
      </c>
      <c r="N2559" s="24">
        <v>1</v>
      </c>
      <c r="O2559" s="24">
        <v>2.84899994730949</v>
      </c>
    </row>
    <row r="2560" spans="1:15" ht="17.399999999999999" x14ac:dyDescent="0.25">
      <c r="A2560" s="21">
        <v>2558</v>
      </c>
      <c r="B2560" s="21" t="s">
        <v>5122</v>
      </c>
      <c r="C2560" s="6" t="s">
        <v>9</v>
      </c>
      <c r="D2560" s="7" t="s">
        <v>5123</v>
      </c>
      <c r="E2560" s="14">
        <v>2.37</v>
      </c>
      <c r="F2560" s="26">
        <v>1325</v>
      </c>
      <c r="G2560" s="12">
        <f>10^K2560/AVERAGE(1,10^H2560,10^I2560,10^J2560)</f>
        <v>1.0271072305105291</v>
      </c>
      <c r="H2560" s="13">
        <v>2.4000205147761185E-2</v>
      </c>
      <c r="I2560" s="15">
        <v>1.5999841861204456E-2</v>
      </c>
      <c r="J2560" s="15">
        <v>-2.4000034017039793E-2</v>
      </c>
      <c r="K2560" s="16">
        <v>1.5999841861204456E-2</v>
      </c>
      <c r="L2560" s="24">
        <v>1</v>
      </c>
      <c r="M2560" s="24">
        <v>1</v>
      </c>
      <c r="N2560" s="24">
        <v>1</v>
      </c>
      <c r="O2560" s="24">
        <v>13.6600002646446</v>
      </c>
    </row>
    <row r="2561" spans="1:15" ht="17.399999999999999" x14ac:dyDescent="0.25">
      <c r="A2561" s="21">
        <v>2559</v>
      </c>
      <c r="B2561" s="21" t="s">
        <v>5124</v>
      </c>
      <c r="C2561" s="6" t="s">
        <v>9</v>
      </c>
      <c r="D2561" s="7" t="s">
        <v>5125</v>
      </c>
      <c r="E2561" s="14">
        <v>2.36</v>
      </c>
      <c r="F2561" s="26">
        <v>1274</v>
      </c>
      <c r="G2561" s="12">
        <f>10^K2561/AVERAGE(1,10^H2561,10^I2561,10^J2561)</f>
        <v>1.0424392636224742</v>
      </c>
      <c r="H2561" s="13">
        <v>8.4000067494370056E-2</v>
      </c>
      <c r="I2561" s="15">
        <v>-8.4000005320998716E-2</v>
      </c>
      <c r="J2561" s="15">
        <v>-6.0000008227641441E-2</v>
      </c>
      <c r="K2561" s="16">
        <v>7.9998543012562359E-3</v>
      </c>
      <c r="L2561" s="24">
        <v>3</v>
      </c>
      <c r="M2561" s="24">
        <v>1</v>
      </c>
      <c r="N2561" s="24">
        <v>4</v>
      </c>
      <c r="O2561" s="24">
        <v>21.179999411106099</v>
      </c>
    </row>
    <row r="2562" spans="1:15" ht="17.399999999999999" x14ac:dyDescent="0.25">
      <c r="A2562" s="21">
        <v>2560</v>
      </c>
      <c r="B2562" s="21" t="s">
        <v>5126</v>
      </c>
      <c r="C2562" s="6" t="s">
        <v>9</v>
      </c>
      <c r="D2562" s="7" t="s">
        <v>5127</v>
      </c>
      <c r="E2562" s="14">
        <v>2.36</v>
      </c>
      <c r="F2562" s="26">
        <v>81</v>
      </c>
      <c r="G2562" s="12">
        <f>10^K2562/AVERAGE(1,10^H2562,10^I2562,10^J2562)</f>
        <v>2.3617327519704121</v>
      </c>
      <c r="H2562" s="13">
        <v>0.28400006294527053</v>
      </c>
      <c r="I2562" s="15">
        <v>-0.11999999416544631</v>
      </c>
      <c r="J2562" s="15">
        <v>-0.15999998632784901</v>
      </c>
      <c r="K2562" s="16">
        <v>0.41199995001285561</v>
      </c>
      <c r="L2562" s="24">
        <v>1</v>
      </c>
      <c r="M2562" s="24">
        <v>1</v>
      </c>
      <c r="N2562" s="24">
        <v>1</v>
      </c>
      <c r="O2562" s="24">
        <v>11.2099997699261</v>
      </c>
    </row>
    <row r="2563" spans="1:15" ht="17.399999999999999" x14ac:dyDescent="0.25">
      <c r="A2563" s="21">
        <v>2561</v>
      </c>
      <c r="B2563" s="21" t="s">
        <v>5128</v>
      </c>
      <c r="C2563" s="6" t="s">
        <v>9</v>
      </c>
      <c r="D2563" s="7" t="s">
        <v>5129</v>
      </c>
      <c r="E2563" s="14">
        <v>2.35</v>
      </c>
      <c r="F2563" s="26">
        <v>906</v>
      </c>
      <c r="G2563" s="12">
        <f>10^K2563/AVERAGE(1,10^H2563,10^I2563,10^J2563)</f>
        <v>1.1735619407803146</v>
      </c>
      <c r="H2563" s="13">
        <v>9.5999820424984603E-2</v>
      </c>
      <c r="I2563" s="15">
        <v>7.9999825411581918E-2</v>
      </c>
      <c r="J2563" s="15">
        <v>0.12800000404374551</v>
      </c>
      <c r="K2563" s="16">
        <v>0.1480001653517212</v>
      </c>
      <c r="L2563" s="24">
        <v>1</v>
      </c>
      <c r="M2563" s="24">
        <v>1</v>
      </c>
      <c r="N2563" s="24">
        <v>1</v>
      </c>
      <c r="O2563" s="24">
        <v>12.399999797344201</v>
      </c>
    </row>
    <row r="2564" spans="1:15" ht="17.399999999999999" x14ac:dyDescent="0.25">
      <c r="A2564" s="21">
        <v>2562</v>
      </c>
      <c r="B2564" s="21" t="s">
        <v>5130</v>
      </c>
      <c r="C2564" s="6" t="s">
        <v>9</v>
      </c>
      <c r="D2564" s="7" t="s">
        <v>5131</v>
      </c>
      <c r="E2564" s="14">
        <v>2.35</v>
      </c>
      <c r="F2564" s="26">
        <v>2906</v>
      </c>
      <c r="G2564" s="12">
        <f>10^K2564/AVERAGE(1,10^H2564,10^I2564,10^J2564)</f>
        <v>0.18020148802100086</v>
      </c>
      <c r="H2564" s="13">
        <v>0.29999993727346269</v>
      </c>
      <c r="I2564" s="15">
        <v>-0.28800001303950018</v>
      </c>
      <c r="J2564" s="15">
        <v>5.2000202162036074E-2</v>
      </c>
      <c r="K2564" s="16">
        <v>-0.68000003066851311</v>
      </c>
      <c r="L2564" s="24">
        <v>1</v>
      </c>
      <c r="M2564" s="24">
        <v>1</v>
      </c>
      <c r="N2564" s="24">
        <v>1</v>
      </c>
      <c r="O2564" s="24">
        <v>3.9670001715421699</v>
      </c>
    </row>
    <row r="2565" spans="1:15" ht="17.399999999999999" x14ac:dyDescent="0.25">
      <c r="A2565" s="21">
        <v>2563</v>
      </c>
      <c r="B2565" s="21" t="s">
        <v>5132</v>
      </c>
      <c r="C2565" s="6" t="s">
        <v>9</v>
      </c>
      <c r="D2565" s="7" t="s">
        <v>5133</v>
      </c>
      <c r="E2565" s="14">
        <v>2.35</v>
      </c>
      <c r="F2565" s="26">
        <v>2188</v>
      </c>
      <c r="G2565" s="12">
        <f>10^K2565/AVERAGE(1,10^H2565,10^I2565,10^J2565)</f>
        <v>0.72483089292912828</v>
      </c>
      <c r="H2565" s="13">
        <v>-8.0000045088117755E-2</v>
      </c>
      <c r="I2565" s="15">
        <v>-0.1040000070912652</v>
      </c>
      <c r="J2565" s="15">
        <v>-4.7999973124685236E-2</v>
      </c>
      <c r="K2565" s="16">
        <v>-0.19600000008555332</v>
      </c>
      <c r="L2565" s="24">
        <v>1</v>
      </c>
      <c r="M2565" s="24">
        <v>1</v>
      </c>
      <c r="N2565" s="24">
        <v>1</v>
      </c>
      <c r="O2565" s="24">
        <v>6.5339997410774204</v>
      </c>
    </row>
    <row r="2566" spans="1:15" ht="17.399999999999999" x14ac:dyDescent="0.25">
      <c r="A2566" s="21">
        <v>2564</v>
      </c>
      <c r="B2566" s="21" t="s">
        <v>5134</v>
      </c>
      <c r="C2566" s="6" t="s">
        <v>9</v>
      </c>
      <c r="D2566" s="7" t="s">
        <v>5135</v>
      </c>
      <c r="E2566" s="14">
        <v>2.35</v>
      </c>
      <c r="F2566" s="26">
        <v>433</v>
      </c>
      <c r="G2566" s="12">
        <f>10^K2566/AVERAGE(1,10^H2566,10^I2566,10^J2566)</f>
        <v>1.4874304831076228</v>
      </c>
      <c r="H2566" s="13">
        <v>-4.4000040360117884E-2</v>
      </c>
      <c r="I2566" s="15">
        <v>7.2000126026313435E-2</v>
      </c>
      <c r="J2566" s="15">
        <v>-4.000002401847047E-2</v>
      </c>
      <c r="K2566" s="16">
        <v>0.17200011788993216</v>
      </c>
      <c r="L2566" s="24">
        <v>1</v>
      </c>
      <c r="M2566" s="24">
        <v>1</v>
      </c>
      <c r="N2566" s="24">
        <v>1</v>
      </c>
      <c r="O2566" s="24">
        <v>19.730000197887399</v>
      </c>
    </row>
    <row r="2567" spans="1:15" ht="17.399999999999999" x14ac:dyDescent="0.25">
      <c r="A2567" s="21">
        <v>2565</v>
      </c>
      <c r="B2567" s="21" t="s">
        <v>5136</v>
      </c>
      <c r="C2567" s="6" t="s">
        <v>9</v>
      </c>
      <c r="D2567" s="7" t="s">
        <v>5137</v>
      </c>
      <c r="E2567" s="14">
        <v>2.34</v>
      </c>
      <c r="F2567" s="26">
        <v>1969</v>
      </c>
      <c r="G2567" s="12">
        <f>10^K2567/AVERAGE(1,10^H2567,10^I2567,10^J2567)</f>
        <v>0.82355570440203452</v>
      </c>
      <c r="H2567" s="13">
        <v>3.1999918105977673E-2</v>
      </c>
      <c r="I2567" s="15">
        <v>-0.10000001202085533</v>
      </c>
      <c r="J2567" s="15">
        <v>-0.10800000688957691</v>
      </c>
      <c r="K2567" s="16">
        <v>-0.12399998772170974</v>
      </c>
      <c r="L2567" s="24">
        <v>1</v>
      </c>
      <c r="M2567" s="24">
        <v>1</v>
      </c>
      <c r="N2567" s="24">
        <v>1</v>
      </c>
      <c r="O2567" s="24">
        <v>13.5299995541573</v>
      </c>
    </row>
    <row r="2568" spans="1:15" ht="17.399999999999999" x14ac:dyDescent="0.25">
      <c r="A2568" s="21">
        <v>2566</v>
      </c>
      <c r="B2568" s="21" t="s">
        <v>5138</v>
      </c>
      <c r="C2568" s="6" t="s">
        <v>9</v>
      </c>
      <c r="D2568" s="7" t="s">
        <v>5139</v>
      </c>
      <c r="E2568" s="14">
        <v>2.34</v>
      </c>
      <c r="F2568" s="26">
        <v>683</v>
      </c>
      <c r="G2568" s="12">
        <f>10^K2568/AVERAGE(1,10^H2568,10^I2568,10^J2568)</f>
        <v>1.2922882635868211</v>
      </c>
      <c r="H2568" s="13">
        <v>3.6000158320047139E-2</v>
      </c>
      <c r="I2568" s="15">
        <v>-0.1040000070912652</v>
      </c>
      <c r="J2568" s="15">
        <v>6.7999869518498665E-2</v>
      </c>
      <c r="K2568" s="16">
        <v>0.11600001737859271</v>
      </c>
      <c r="L2568" s="24">
        <v>1</v>
      </c>
      <c r="M2568" s="24">
        <v>1</v>
      </c>
      <c r="N2568" s="24">
        <v>2</v>
      </c>
      <c r="O2568" s="24">
        <v>2.9249999672174498</v>
      </c>
    </row>
    <row r="2569" spans="1:15" ht="17.399999999999999" x14ac:dyDescent="0.25">
      <c r="A2569" s="21">
        <v>2567</v>
      </c>
      <c r="B2569" s="21" t="s">
        <v>5140</v>
      </c>
      <c r="C2569" s="6" t="s">
        <v>9</v>
      </c>
      <c r="D2569" s="7" t="s">
        <v>5141</v>
      </c>
      <c r="E2569" s="14">
        <v>2.34</v>
      </c>
      <c r="F2569" s="26">
        <v>964</v>
      </c>
      <c r="G2569" s="12">
        <f>10^K2569/AVERAGE(1,10^H2569,10^I2569,10^J2569)</f>
        <v>1.1522268629505759</v>
      </c>
      <c r="H2569" s="13">
        <v>-4.4000040360117884E-2</v>
      </c>
      <c r="I2569" s="15">
        <v>-1.999999712894511E-2</v>
      </c>
      <c r="J2569" s="15">
        <v>7.9998543012562359E-3</v>
      </c>
      <c r="K2569" s="16">
        <v>4.7999908438290384E-2</v>
      </c>
      <c r="L2569" s="24">
        <v>1</v>
      </c>
      <c r="M2569" s="24">
        <v>1</v>
      </c>
      <c r="N2569" s="24">
        <v>1</v>
      </c>
      <c r="O2569" s="24">
        <v>2.2560000419616699</v>
      </c>
    </row>
    <row r="2570" spans="1:15" ht="17.399999999999999" x14ac:dyDescent="0.25">
      <c r="A2570" s="21">
        <v>2568</v>
      </c>
      <c r="B2570" s="21" t="s">
        <v>5142</v>
      </c>
      <c r="C2570" s="6" t="s">
        <v>9</v>
      </c>
      <c r="D2570" s="7" t="s">
        <v>5143</v>
      </c>
      <c r="E2570" s="14">
        <v>2.33</v>
      </c>
      <c r="F2570" s="26">
        <v>289</v>
      </c>
      <c r="G2570" s="12">
        <f>10^K2570/AVERAGE(1,10^H2570,10^I2570,10^J2570)</f>
        <v>1.6623242312544013</v>
      </c>
      <c r="H2570" s="13">
        <v>0.23199989752166947</v>
      </c>
      <c r="I2570" s="15">
        <v>7.9998543012562359E-3</v>
      </c>
      <c r="J2570" s="15">
        <v>3.1999918105977673E-2</v>
      </c>
      <c r="K2570" s="16">
        <v>0.29999993727346269</v>
      </c>
      <c r="L2570" s="24">
        <v>1</v>
      </c>
      <c r="M2570" s="24">
        <v>1</v>
      </c>
      <c r="N2570" s="24">
        <v>1</v>
      </c>
      <c r="O2570" s="24">
        <v>2.3849999532103499</v>
      </c>
    </row>
    <row r="2571" spans="1:15" ht="17.399999999999999" x14ac:dyDescent="0.25">
      <c r="A2571" s="21">
        <v>2569</v>
      </c>
      <c r="B2571" s="21" t="s">
        <v>5144</v>
      </c>
      <c r="C2571" s="6" t="s">
        <v>9</v>
      </c>
      <c r="D2571" s="7" t="s">
        <v>5145</v>
      </c>
      <c r="E2571" s="14">
        <v>2.33</v>
      </c>
      <c r="F2571" s="26">
        <v>1632</v>
      </c>
      <c r="G2571" s="12">
        <f>10^K2571/AVERAGE(1,10^H2571,10^I2571,10^J2571)</f>
        <v>0.93721917090354745</v>
      </c>
      <c r="H2571" s="13">
        <v>0.16399992993538054</v>
      </c>
      <c r="I2571" s="15">
        <v>1.5999841861204456E-2</v>
      </c>
      <c r="J2571" s="15">
        <v>-1.2000007629602863E-2</v>
      </c>
      <c r="K2571" s="16">
        <v>2.0000201959477083E-2</v>
      </c>
      <c r="L2571" s="24">
        <v>1</v>
      </c>
      <c r="M2571" s="24">
        <v>1</v>
      </c>
      <c r="N2571" s="24">
        <v>1</v>
      </c>
      <c r="O2571" s="24">
        <v>2.7960000559687601</v>
      </c>
    </row>
    <row r="2572" spans="1:15" ht="17.399999999999999" x14ac:dyDescent="0.25">
      <c r="A2572" s="21">
        <v>2570</v>
      </c>
      <c r="B2572" s="21" t="s">
        <v>5146</v>
      </c>
      <c r="C2572" s="6" t="s">
        <v>9</v>
      </c>
      <c r="D2572" s="7" t="s">
        <v>5147</v>
      </c>
      <c r="E2572" s="14">
        <v>2.33</v>
      </c>
      <c r="F2572" s="26">
        <v>1912</v>
      </c>
      <c r="G2572" s="12">
        <f>10^K2572/AVERAGE(1,10^H2572,10^I2572,10^J2572)</f>
        <v>0.84636038808215974</v>
      </c>
      <c r="H2572" s="13">
        <v>-0.15999998632784901</v>
      </c>
      <c r="I2572" s="15">
        <v>-1.6000019240888751E-2</v>
      </c>
      <c r="J2572" s="15">
        <v>-8.0000045088117755E-2</v>
      </c>
      <c r="K2572" s="16">
        <v>-0.13199995285861085</v>
      </c>
      <c r="L2572" s="24">
        <v>1</v>
      </c>
      <c r="M2572" s="24">
        <v>1</v>
      </c>
      <c r="N2572" s="24">
        <v>2</v>
      </c>
      <c r="O2572" s="24">
        <v>1.86800006777048</v>
      </c>
    </row>
    <row r="2573" spans="1:15" ht="17.399999999999999" x14ac:dyDescent="0.25">
      <c r="A2573" s="21">
        <v>2571</v>
      </c>
      <c r="B2573" s="21" t="s">
        <v>5148</v>
      </c>
      <c r="C2573" s="6" t="s">
        <v>9</v>
      </c>
      <c r="D2573" s="7" t="s">
        <v>5149</v>
      </c>
      <c r="E2573" s="14">
        <v>2.33</v>
      </c>
      <c r="F2573" s="26">
        <v>1706</v>
      </c>
      <c r="G2573" s="12">
        <f>10^K2573/AVERAGE(1,10^H2573,10^I2573,10^J2573)</f>
        <v>0.91151550372950607</v>
      </c>
      <c r="H2573" s="13">
        <v>-0.10000001202085533</v>
      </c>
      <c r="I2573" s="15">
        <v>7.2000126026313435E-2</v>
      </c>
      <c r="J2573" s="15">
        <v>-3.9999884829982459E-3</v>
      </c>
      <c r="K2573" s="16">
        <v>-4.4000040360117884E-2</v>
      </c>
      <c r="L2573" s="24">
        <v>1</v>
      </c>
      <c r="M2573" s="24">
        <v>1</v>
      </c>
      <c r="N2573" s="24">
        <v>1</v>
      </c>
      <c r="O2573" s="24">
        <v>4.9270000308752104</v>
      </c>
    </row>
    <row r="2574" spans="1:15" ht="17.399999999999999" x14ac:dyDescent="0.25">
      <c r="A2574" s="21">
        <v>2572</v>
      </c>
      <c r="B2574" s="21" t="s">
        <v>5150</v>
      </c>
      <c r="C2574" s="6" t="s">
        <v>9</v>
      </c>
      <c r="D2574" s="7" t="s">
        <v>5151</v>
      </c>
      <c r="E2574" s="14">
        <v>2.33</v>
      </c>
      <c r="F2574" s="26">
        <v>725</v>
      </c>
      <c r="G2574" s="12">
        <f>10^K2574/AVERAGE(1,10^H2574,10^I2574,10^J2574)</f>
        <v>1.2672079500065325</v>
      </c>
      <c r="H2574" s="13">
        <v>3.6000158320047139E-2</v>
      </c>
      <c r="I2574" s="15">
        <v>-8.4000005320998716E-2</v>
      </c>
      <c r="J2574" s="15">
        <v>-1.999999712894511E-2</v>
      </c>
      <c r="K2574" s="16">
        <v>8.7999947320468452E-2</v>
      </c>
      <c r="L2574" s="24">
        <v>1</v>
      </c>
      <c r="M2574" s="24">
        <v>1</v>
      </c>
      <c r="N2574" s="24">
        <v>2</v>
      </c>
      <c r="O2574" s="24">
        <v>12.0600000023842</v>
      </c>
    </row>
    <row r="2575" spans="1:15" ht="17.399999999999999" x14ac:dyDescent="0.25">
      <c r="A2575" s="21">
        <v>2573</v>
      </c>
      <c r="B2575" s="21" t="s">
        <v>5152</v>
      </c>
      <c r="C2575" s="6" t="s">
        <v>9</v>
      </c>
      <c r="D2575" s="7" t="s">
        <v>5153</v>
      </c>
      <c r="E2575" s="14">
        <v>2.3199999999999998</v>
      </c>
      <c r="F2575" s="26">
        <v>1090</v>
      </c>
      <c r="G2575" s="12">
        <f>10^K2575/AVERAGE(1,10^H2575,10^I2575,10^J2575)</f>
        <v>1.100480070852057</v>
      </c>
      <c r="H2575" s="13">
        <v>-0.13999998500466057</v>
      </c>
      <c r="I2575" s="15">
        <v>-5.2000001157207834E-2</v>
      </c>
      <c r="J2575" s="15">
        <v>2.4000205147761185E-2</v>
      </c>
      <c r="K2575" s="16">
        <v>4.0000598041203331E-3</v>
      </c>
      <c r="L2575" s="24">
        <v>1</v>
      </c>
      <c r="M2575" s="24">
        <v>1</v>
      </c>
      <c r="N2575" s="24">
        <v>1</v>
      </c>
      <c r="O2575" s="24">
        <v>2.71199997514486</v>
      </c>
    </row>
    <row r="2576" spans="1:15" ht="17.399999999999999" x14ac:dyDescent="0.25">
      <c r="A2576" s="21">
        <v>2574</v>
      </c>
      <c r="B2576" s="21" t="s">
        <v>5154</v>
      </c>
      <c r="C2576" s="6" t="s">
        <v>9</v>
      </c>
      <c r="D2576" s="7" t="s">
        <v>5155</v>
      </c>
      <c r="E2576" s="14">
        <v>2.3199999999999998</v>
      </c>
      <c r="F2576" s="26">
        <v>457</v>
      </c>
      <c r="G2576" s="12">
        <f>10^K2576/AVERAGE(1,10^H2576,10^I2576,10^J2576)</f>
        <v>1.4634170673486526</v>
      </c>
      <c r="H2576" s="13">
        <v>-4.7999973124685236E-2</v>
      </c>
      <c r="I2576" s="15">
        <v>-8.0000078469378653E-3</v>
      </c>
      <c r="J2576" s="15">
        <v>1.5999841861204456E-2</v>
      </c>
      <c r="K2576" s="16">
        <v>0.15600004087171662</v>
      </c>
      <c r="L2576" s="24">
        <v>1</v>
      </c>
      <c r="M2576" s="24">
        <v>1</v>
      </c>
      <c r="N2576" s="24">
        <v>1</v>
      </c>
      <c r="O2576" s="24">
        <v>1.6979999840259601</v>
      </c>
    </row>
    <row r="2577" spans="1:15" ht="17.399999999999999" x14ac:dyDescent="0.25">
      <c r="A2577" s="21">
        <v>2575</v>
      </c>
      <c r="B2577" s="21" t="s">
        <v>5156</v>
      </c>
      <c r="C2577" s="6" t="s">
        <v>9</v>
      </c>
      <c r="D2577" s="7" t="s">
        <v>5157</v>
      </c>
      <c r="E2577" s="14">
        <v>2.3199999999999998</v>
      </c>
      <c r="F2577" s="26">
        <v>1577</v>
      </c>
      <c r="G2577" s="12">
        <f>10^K2577/AVERAGE(1,10^H2577,10^I2577,10^J2577)</f>
        <v>0.95673797368861424</v>
      </c>
      <c r="H2577" s="13">
        <v>-1.6000019240888751E-2</v>
      </c>
      <c r="I2577" s="15">
        <v>-4.000002401847047E-2</v>
      </c>
      <c r="J2577" s="15">
        <v>4.7999908438290384E-2</v>
      </c>
      <c r="K2577" s="16">
        <v>-1.999999712894511E-2</v>
      </c>
      <c r="L2577" s="24">
        <v>1</v>
      </c>
      <c r="M2577" s="24">
        <v>1</v>
      </c>
      <c r="N2577" s="24">
        <v>2</v>
      </c>
      <c r="O2577" s="24">
        <v>1.0350000113248801</v>
      </c>
    </row>
    <row r="2578" spans="1:15" ht="17.399999999999999" x14ac:dyDescent="0.25">
      <c r="A2578" s="21">
        <v>2576</v>
      </c>
      <c r="B2578" s="21" t="s">
        <v>5158</v>
      </c>
      <c r="C2578" s="6" t="s">
        <v>9</v>
      </c>
      <c r="D2578" s="7" t="s">
        <v>5159</v>
      </c>
      <c r="E2578" s="14">
        <v>2.3199999999999998</v>
      </c>
      <c r="F2578" s="26">
        <v>673</v>
      </c>
      <c r="G2578" s="12">
        <f>10^K2578/AVERAGE(1,10^H2578,10^I2578,10^J2578)</f>
        <v>1.2998660005524807</v>
      </c>
      <c r="H2578" s="13">
        <v>0.16000008508796787</v>
      </c>
      <c r="I2578" s="15">
        <v>0.1360000390552874</v>
      </c>
      <c r="J2578" s="15">
        <v>0.25200011701132952</v>
      </c>
      <c r="K2578" s="16">
        <v>0.26000002332559408</v>
      </c>
      <c r="L2578" s="24">
        <v>1</v>
      </c>
      <c r="M2578" s="24">
        <v>1</v>
      </c>
      <c r="N2578" s="24">
        <v>1</v>
      </c>
      <c r="O2578" s="24">
        <v>1.22600002214313</v>
      </c>
    </row>
    <row r="2579" spans="1:15" ht="17.399999999999999" x14ac:dyDescent="0.25">
      <c r="A2579" s="21">
        <v>2577</v>
      </c>
      <c r="B2579" s="21" t="s">
        <v>5160</v>
      </c>
      <c r="C2579" s="6" t="s">
        <v>9</v>
      </c>
      <c r="D2579" s="7" t="s">
        <v>5161</v>
      </c>
      <c r="E2579" s="14">
        <v>2.31</v>
      </c>
      <c r="F2579" s="26">
        <v>1766</v>
      </c>
      <c r="G2579" s="12">
        <f>10^K2579/AVERAGE(1,10^H2579,10^I2579,10^J2579)</f>
        <v>0.89724022086238264</v>
      </c>
      <c r="H2579" s="13">
        <v>-0.11999999416544631</v>
      </c>
      <c r="I2579" s="15">
        <v>-0.11999999416544631</v>
      </c>
      <c r="J2579" s="15">
        <v>2.4000205147761185E-2</v>
      </c>
      <c r="K2579" s="16">
        <v>-9.5999968740855521E-2</v>
      </c>
      <c r="L2579" s="24">
        <v>1</v>
      </c>
      <c r="M2579" s="24">
        <v>1</v>
      </c>
      <c r="N2579" s="24">
        <v>1</v>
      </c>
      <c r="O2579" s="24">
        <v>5.3330000489950198</v>
      </c>
    </row>
    <row r="2580" spans="1:15" ht="17.399999999999999" x14ac:dyDescent="0.25">
      <c r="A2580" s="21">
        <v>2578</v>
      </c>
      <c r="B2580" s="21" t="s">
        <v>5162</v>
      </c>
      <c r="C2580" s="6" t="s">
        <v>9</v>
      </c>
      <c r="D2580" s="7" t="s">
        <v>5163</v>
      </c>
      <c r="E2580" s="14">
        <v>2.31</v>
      </c>
      <c r="F2580" s="26">
        <v>2592</v>
      </c>
      <c r="G2580" s="12">
        <f>10^K2580/AVERAGE(1,10^H2580,10^I2580,10^J2580)</f>
        <v>0.47114584441056978</v>
      </c>
      <c r="H2580" s="13">
        <v>6.3999865963009731E-2</v>
      </c>
      <c r="I2580" s="15">
        <v>0.44800005427755751</v>
      </c>
      <c r="J2580" s="15">
        <v>7.9998543012562359E-3</v>
      </c>
      <c r="K2580" s="16">
        <v>-0.15199999382009946</v>
      </c>
      <c r="L2580" s="24">
        <v>1</v>
      </c>
      <c r="M2580" s="24">
        <v>1</v>
      </c>
      <c r="N2580" s="24">
        <v>1</v>
      </c>
      <c r="O2580" s="24">
        <v>0.71149999275803599</v>
      </c>
    </row>
    <row r="2581" spans="1:15" ht="17.399999999999999" x14ac:dyDescent="0.25">
      <c r="A2581" s="21">
        <v>2579</v>
      </c>
      <c r="B2581" s="21" t="s">
        <v>5164</v>
      </c>
      <c r="C2581" s="6" t="s">
        <v>9</v>
      </c>
      <c r="D2581" s="7" t="s">
        <v>5165</v>
      </c>
      <c r="E2581" s="14">
        <v>2.31</v>
      </c>
      <c r="F2581" s="26">
        <v>2187</v>
      </c>
      <c r="G2581" s="12">
        <f>10^K2581/AVERAGE(1,10^H2581,10^I2581,10^J2581)</f>
        <v>0.72616725375681834</v>
      </c>
      <c r="H2581" s="13">
        <v>7.9999825411581918E-2</v>
      </c>
      <c r="I2581" s="15">
        <v>9.1999852227030429E-2</v>
      </c>
      <c r="J2581" s="15">
        <v>7.9998543012562359E-3</v>
      </c>
      <c r="K2581" s="16">
        <v>-9.1999989289468453E-2</v>
      </c>
      <c r="L2581" s="24">
        <v>1</v>
      </c>
      <c r="M2581" s="24">
        <v>1</v>
      </c>
      <c r="N2581" s="24">
        <v>1</v>
      </c>
      <c r="O2581" s="24">
        <v>3.4639999270439099</v>
      </c>
    </row>
    <row r="2582" spans="1:15" ht="17.399999999999999" x14ac:dyDescent="0.25">
      <c r="A2582" s="21">
        <v>2580</v>
      </c>
      <c r="B2582" s="21" t="s">
        <v>5166</v>
      </c>
      <c r="C2582" s="6" t="s">
        <v>9</v>
      </c>
      <c r="D2582" s="7" t="s">
        <v>5167</v>
      </c>
      <c r="E2582" s="14">
        <v>2.31</v>
      </c>
      <c r="F2582" s="26">
        <v>2969</v>
      </c>
      <c r="G2582" s="12">
        <f>10^K2582/AVERAGE(1,10^H2582,10^I2582,10^J2582)</f>
        <v>0.10380592307960398</v>
      </c>
      <c r="H2582" s="13">
        <v>0.25200011701132952</v>
      </c>
      <c r="I2582" s="15">
        <v>4.0000598041203331E-3</v>
      </c>
      <c r="J2582" s="15">
        <v>7.5999989635786497E-2</v>
      </c>
      <c r="K2582" s="16">
        <v>-0.88799996356327748</v>
      </c>
      <c r="L2582" s="24">
        <v>5</v>
      </c>
      <c r="M2582" s="24">
        <v>1</v>
      </c>
      <c r="N2582" s="24">
        <v>9</v>
      </c>
      <c r="O2582" s="24">
        <v>8.4749996662139893</v>
      </c>
    </row>
    <row r="2583" spans="1:15" ht="17.399999999999999" x14ac:dyDescent="0.25">
      <c r="A2583" s="21">
        <v>2581</v>
      </c>
      <c r="B2583" s="21" t="s">
        <v>5168</v>
      </c>
      <c r="C2583" s="6" t="s">
        <v>9</v>
      </c>
      <c r="D2583" s="7" t="s">
        <v>5169</v>
      </c>
      <c r="E2583" s="14">
        <v>2.31</v>
      </c>
      <c r="F2583" s="26">
        <v>2573</v>
      </c>
      <c r="G2583" s="12">
        <f>10^K2583/AVERAGE(1,10^H2583,10^I2583,10^J2583)</f>
        <v>0.48645705435660758</v>
      </c>
      <c r="H2583" s="13">
        <v>7.9998543012562359E-3</v>
      </c>
      <c r="I2583" s="15">
        <v>0.1360000390552874</v>
      </c>
      <c r="J2583" s="15">
        <v>4.0000598041203331E-3</v>
      </c>
      <c r="K2583" s="16">
        <v>-0.2719999866108726</v>
      </c>
      <c r="L2583" s="24">
        <v>1</v>
      </c>
      <c r="M2583" s="24">
        <v>1</v>
      </c>
      <c r="N2583" s="24">
        <v>3</v>
      </c>
      <c r="O2583" s="24">
        <v>25.8599996566772</v>
      </c>
    </row>
    <row r="2584" spans="1:15" ht="17.399999999999999" x14ac:dyDescent="0.25">
      <c r="A2584" s="21">
        <v>2582</v>
      </c>
      <c r="B2584" s="21" t="s">
        <v>5170</v>
      </c>
      <c r="C2584" s="6" t="s">
        <v>9</v>
      </c>
      <c r="D2584" s="7" t="s">
        <v>5171</v>
      </c>
      <c r="E2584" s="14">
        <v>2.2999999999999998</v>
      </c>
      <c r="F2584" s="26">
        <v>1959</v>
      </c>
      <c r="G2584" s="12">
        <f>10^K2584/AVERAGE(1,10^H2584,10^I2584,10^J2584)</f>
        <v>0.82924516103307477</v>
      </c>
      <c r="H2584" s="13">
        <v>-2.800000838205384E-2</v>
      </c>
      <c r="I2584" s="15">
        <v>1.5999841861204456E-2</v>
      </c>
      <c r="J2584" s="15">
        <v>-1.6000019240888751E-2</v>
      </c>
      <c r="K2584" s="16">
        <v>-8.7999994486522376E-2</v>
      </c>
      <c r="L2584" s="24">
        <v>1</v>
      </c>
      <c r="M2584" s="24">
        <v>1</v>
      </c>
      <c r="N2584" s="24">
        <v>2</v>
      </c>
      <c r="O2584" s="24">
        <v>1.8840000033378601</v>
      </c>
    </row>
    <row r="2585" spans="1:15" ht="17.399999999999999" x14ac:dyDescent="0.25">
      <c r="A2585" s="21">
        <v>2583</v>
      </c>
      <c r="B2585" s="21" t="s">
        <v>5172</v>
      </c>
      <c r="C2585" s="6" t="s">
        <v>9</v>
      </c>
      <c r="D2585" s="7" t="s">
        <v>5173</v>
      </c>
      <c r="E2585" s="14">
        <v>2.29</v>
      </c>
      <c r="F2585" s="26">
        <v>1052</v>
      </c>
      <c r="G2585" s="12">
        <f>10^K2585/AVERAGE(1,10^H2585,10^I2585,10^J2585)</f>
        <v>1.1150380584688535</v>
      </c>
      <c r="H2585" s="13">
        <v>-0.2719999866108726</v>
      </c>
      <c r="I2585" s="15">
        <v>0</v>
      </c>
      <c r="J2585" s="15">
        <v>-1.999999712894511E-2</v>
      </c>
      <c r="K2585" s="16">
        <v>-1.2000007629602863E-2</v>
      </c>
      <c r="L2585" s="24">
        <v>1</v>
      </c>
      <c r="M2585" s="24">
        <v>1</v>
      </c>
      <c r="N2585" s="24">
        <v>1</v>
      </c>
      <c r="O2585" s="24">
        <v>8.9359998703002894</v>
      </c>
    </row>
    <row r="2586" spans="1:15" ht="17.399999999999999" x14ac:dyDescent="0.25">
      <c r="A2586" s="21">
        <v>2584</v>
      </c>
      <c r="B2586" s="21" t="s">
        <v>5174</v>
      </c>
      <c r="C2586" s="6" t="s">
        <v>9</v>
      </c>
      <c r="D2586" s="7" t="s">
        <v>5175</v>
      </c>
      <c r="E2586" s="14">
        <v>2.2799999999999998</v>
      </c>
      <c r="F2586" s="26">
        <v>2226</v>
      </c>
      <c r="G2586" s="12">
        <f>10^K2586/AVERAGE(1,10^H2586,10^I2586,10^J2586)</f>
        <v>0.70881607233702992</v>
      </c>
      <c r="H2586" s="13">
        <v>-1.999999712894511E-2</v>
      </c>
      <c r="I2586" s="15">
        <v>0.18399997096611601</v>
      </c>
      <c r="J2586" s="15">
        <v>0.12800000404374551</v>
      </c>
      <c r="K2586" s="16">
        <v>-6.7999998076907833E-2</v>
      </c>
      <c r="L2586" s="24">
        <v>1</v>
      </c>
      <c r="M2586" s="24">
        <v>1</v>
      </c>
      <c r="N2586" s="24">
        <v>1</v>
      </c>
      <c r="O2586" s="24">
        <v>3.8070000708103202</v>
      </c>
    </row>
    <row r="2587" spans="1:15" ht="17.399999999999999" x14ac:dyDescent="0.25">
      <c r="A2587" s="21">
        <v>2585</v>
      </c>
      <c r="B2587" s="21" t="s">
        <v>5176</v>
      </c>
      <c r="C2587" s="6" t="s">
        <v>9</v>
      </c>
      <c r="D2587" s="7" t="s">
        <v>5177</v>
      </c>
      <c r="E2587" s="14">
        <v>2.2799999999999998</v>
      </c>
      <c r="F2587" s="26">
        <v>1177</v>
      </c>
      <c r="G2587" s="12">
        <f>10^K2587/AVERAGE(1,10^H2587,10^I2587,10^J2587)</f>
        <v>1.0718153739341421</v>
      </c>
      <c r="H2587" s="13">
        <v>-6.0000008227641441E-2</v>
      </c>
      <c r="I2587" s="15">
        <v>-1.6000019240888751E-2</v>
      </c>
      <c r="J2587" s="15">
        <v>-6.4000014975623395E-2</v>
      </c>
      <c r="K2587" s="16">
        <v>-3.9999884829982459E-3</v>
      </c>
      <c r="L2587" s="24">
        <v>1</v>
      </c>
      <c r="M2587" s="24">
        <v>1</v>
      </c>
      <c r="N2587" s="24">
        <v>2</v>
      </c>
      <c r="O2587" s="24">
        <v>4.3170001357793799</v>
      </c>
    </row>
    <row r="2588" spans="1:15" ht="17.399999999999999" x14ac:dyDescent="0.25">
      <c r="A2588" s="21">
        <v>2586</v>
      </c>
      <c r="B2588" s="21" t="s">
        <v>5178</v>
      </c>
      <c r="C2588" s="6" t="s">
        <v>9</v>
      </c>
      <c r="D2588" s="7" t="s">
        <v>5179</v>
      </c>
      <c r="E2588" s="14">
        <v>2.27</v>
      </c>
      <c r="F2588" s="26">
        <v>977</v>
      </c>
      <c r="G2588" s="12">
        <f>10^K2588/AVERAGE(1,10^H2588,10^I2588,10^J2588)</f>
        <v>1.1443660142451406</v>
      </c>
      <c r="H2588" s="13">
        <v>9.5999820424984603E-2</v>
      </c>
      <c r="I2588" s="15">
        <v>-1.999999712894511E-2</v>
      </c>
      <c r="J2588" s="15">
        <v>0</v>
      </c>
      <c r="K2588" s="16">
        <v>7.9999825411581918E-2</v>
      </c>
      <c r="L2588" s="24">
        <v>1</v>
      </c>
      <c r="M2588" s="24">
        <v>1</v>
      </c>
      <c r="N2588" s="24">
        <v>1</v>
      </c>
      <c r="O2588" s="24">
        <v>5.4510001093149203</v>
      </c>
    </row>
    <row r="2589" spans="1:15" ht="17.399999999999999" x14ac:dyDescent="0.25">
      <c r="A2589" s="21">
        <v>2587</v>
      </c>
      <c r="B2589" s="21" t="s">
        <v>5180</v>
      </c>
      <c r="C2589" s="6" t="s">
        <v>9</v>
      </c>
      <c r="D2589" s="7" t="s">
        <v>5181</v>
      </c>
      <c r="E2589" s="14">
        <v>2.27</v>
      </c>
      <c r="F2589" s="26">
        <v>681</v>
      </c>
      <c r="G2589" s="12">
        <f>10^K2589/AVERAGE(1,10^H2589,10^I2589,10^J2589)</f>
        <v>1.294094753920277</v>
      </c>
      <c r="H2589" s="13">
        <v>0.24800002431630153</v>
      </c>
      <c r="I2589" s="15">
        <v>6.0000150852694237E-2</v>
      </c>
      <c r="J2589" s="15">
        <v>9.9999844519518821E-2</v>
      </c>
      <c r="K2589" s="16">
        <v>0.22400002443785533</v>
      </c>
      <c r="L2589" s="24">
        <v>1</v>
      </c>
      <c r="M2589" s="24">
        <v>1</v>
      </c>
      <c r="N2589" s="24">
        <v>1</v>
      </c>
      <c r="O2589" s="24">
        <v>3.2099999487400099</v>
      </c>
    </row>
    <row r="2590" spans="1:15" ht="17.399999999999999" x14ac:dyDescent="0.25">
      <c r="A2590" s="21">
        <v>2588</v>
      </c>
      <c r="B2590" s="21" t="s">
        <v>5182</v>
      </c>
      <c r="C2590" s="6" t="s">
        <v>9</v>
      </c>
      <c r="D2590" s="7" t="s">
        <v>5183</v>
      </c>
      <c r="E2590" s="14">
        <v>2.27</v>
      </c>
      <c r="F2590" s="26">
        <v>2095</v>
      </c>
      <c r="G2590" s="12">
        <f>10^K2590/AVERAGE(1,10^H2590,10^I2590,10^J2590)</f>
        <v>0.76299375557540572</v>
      </c>
      <c r="H2590" s="13">
        <v>-0.4319999828555523</v>
      </c>
      <c r="I2590" s="15">
        <v>2.7999963337162325E-2</v>
      </c>
      <c r="J2590" s="15">
        <v>0.20800012492212774</v>
      </c>
      <c r="K2590" s="16">
        <v>-0.11200000251787265</v>
      </c>
      <c r="L2590" s="24">
        <v>1</v>
      </c>
      <c r="M2590" s="24">
        <v>1</v>
      </c>
      <c r="N2590" s="24">
        <v>4</v>
      </c>
      <c r="O2590" s="24">
        <v>4.3919999152421996</v>
      </c>
    </row>
    <row r="2591" spans="1:15" ht="17.399999999999999" x14ac:dyDescent="0.25">
      <c r="A2591" s="21">
        <v>2589</v>
      </c>
      <c r="B2591" s="21" t="s">
        <v>5184</v>
      </c>
      <c r="C2591" s="6" t="s">
        <v>9</v>
      </c>
      <c r="D2591" s="7" t="s">
        <v>5185</v>
      </c>
      <c r="E2591" s="14">
        <v>2.27</v>
      </c>
      <c r="F2591" s="26">
        <v>1517</v>
      </c>
      <c r="G2591" s="12">
        <f>10^K2591/AVERAGE(1,10^H2591,10^I2591,10^J2591)</f>
        <v>0.97114242508908943</v>
      </c>
      <c r="H2591" s="13">
        <v>0.10800013790258824</v>
      </c>
      <c r="I2591" s="15">
        <v>-6.0000008227641441E-2</v>
      </c>
      <c r="J2591" s="15">
        <v>-8.7999994486522376E-2</v>
      </c>
      <c r="K2591" s="16">
        <v>-1.6000019240888751E-2</v>
      </c>
      <c r="L2591" s="24">
        <v>1</v>
      </c>
      <c r="M2591" s="24">
        <v>1</v>
      </c>
      <c r="N2591" s="24">
        <v>1</v>
      </c>
      <c r="O2591" s="24">
        <v>7.03499987721443</v>
      </c>
    </row>
    <row r="2592" spans="1:15" ht="17.399999999999999" x14ac:dyDescent="0.25">
      <c r="A2592" s="21">
        <v>2590</v>
      </c>
      <c r="B2592" s="21" t="s">
        <v>5186</v>
      </c>
      <c r="C2592" s="6" t="s">
        <v>9</v>
      </c>
      <c r="D2592" s="7" t="s">
        <v>5187</v>
      </c>
      <c r="E2592" s="14">
        <v>2.27</v>
      </c>
      <c r="F2592" s="26">
        <v>1110</v>
      </c>
      <c r="G2592" s="12">
        <f>10^K2592/AVERAGE(1,10^H2592,10^I2592,10^J2592)</f>
        <v>1.0947320643171423</v>
      </c>
      <c r="H2592" s="13">
        <v>0.59599998952018696</v>
      </c>
      <c r="I2592" s="15">
        <v>0.1480001653517212</v>
      </c>
      <c r="J2592" s="15">
        <v>8.4000067494370056E-2</v>
      </c>
      <c r="K2592" s="16">
        <v>0.31599994298974898</v>
      </c>
      <c r="L2592" s="24">
        <v>1</v>
      </c>
      <c r="M2592" s="24">
        <v>1</v>
      </c>
      <c r="N2592" s="24">
        <v>4</v>
      </c>
      <c r="O2592" s="24">
        <v>14.669999480247499</v>
      </c>
    </row>
    <row r="2593" spans="1:15" ht="17.399999999999999" x14ac:dyDescent="0.25">
      <c r="A2593" s="21">
        <v>2591</v>
      </c>
      <c r="B2593" s="21" t="s">
        <v>5188</v>
      </c>
      <c r="C2593" s="6" t="s">
        <v>9</v>
      </c>
      <c r="D2593" s="7" t="s">
        <v>5189</v>
      </c>
      <c r="E2593" s="14">
        <v>2.27</v>
      </c>
      <c r="F2593" s="26">
        <v>1785</v>
      </c>
      <c r="G2593" s="12">
        <f>10^K2593/AVERAGE(1,10^H2593,10^I2593,10^J2593)</f>
        <v>0.8894666663335431</v>
      </c>
      <c r="H2593" s="13">
        <v>-2.4000034017039793E-2</v>
      </c>
      <c r="I2593" s="15">
        <v>-9.1999989289468453E-2</v>
      </c>
      <c r="J2593" s="15">
        <v>-0.12399998772170974</v>
      </c>
      <c r="K2593" s="16">
        <v>-0.10800000688957691</v>
      </c>
      <c r="L2593" s="24">
        <v>1</v>
      </c>
      <c r="M2593" s="24">
        <v>1</v>
      </c>
      <c r="N2593" s="24">
        <v>3</v>
      </c>
      <c r="O2593" s="24">
        <v>5.4949998855590803</v>
      </c>
    </row>
    <row r="2594" spans="1:15" ht="17.399999999999999" x14ac:dyDescent="0.25">
      <c r="A2594" s="21">
        <v>2592</v>
      </c>
      <c r="B2594" s="21" t="s">
        <v>5190</v>
      </c>
      <c r="C2594" s="6" t="s">
        <v>9</v>
      </c>
      <c r="D2594" s="7" t="s">
        <v>5191</v>
      </c>
      <c r="E2594" s="14">
        <v>2.2599999999999998</v>
      </c>
      <c r="F2594" s="26">
        <v>690</v>
      </c>
      <c r="G2594" s="12">
        <f>10^K2594/AVERAGE(1,10^H2594,10^I2594,10^J2594)</f>
        <v>1.2887283308061683</v>
      </c>
      <c r="H2594" s="13">
        <v>-3.5999979819101163E-2</v>
      </c>
      <c r="I2594" s="15">
        <v>-3.5999979819101163E-2</v>
      </c>
      <c r="J2594" s="15">
        <v>2.7999963337162325E-2</v>
      </c>
      <c r="K2594" s="16">
        <v>9.9999844519518821E-2</v>
      </c>
      <c r="L2594" s="24">
        <v>1</v>
      </c>
      <c r="M2594" s="24">
        <v>1</v>
      </c>
      <c r="N2594" s="24">
        <v>1</v>
      </c>
      <c r="O2594" s="24">
        <v>4.8439998179674104</v>
      </c>
    </row>
    <row r="2595" spans="1:15" ht="17.399999999999999" x14ac:dyDescent="0.25">
      <c r="A2595" s="21">
        <v>2593</v>
      </c>
      <c r="B2595" s="21" t="s">
        <v>5192</v>
      </c>
      <c r="C2595" s="6" t="s">
        <v>9</v>
      </c>
      <c r="D2595" s="7" t="s">
        <v>5193</v>
      </c>
      <c r="E2595" s="14">
        <v>2.2599999999999998</v>
      </c>
      <c r="F2595" s="26">
        <v>2581</v>
      </c>
      <c r="G2595" s="12">
        <f>10^K2595/AVERAGE(1,10^H2595,10^I2595,10^J2595)</f>
        <v>0.48278663558480922</v>
      </c>
      <c r="H2595" s="13">
        <v>-4.4000040360117884E-2</v>
      </c>
      <c r="I2595" s="15">
        <v>-7.5999985111945528E-2</v>
      </c>
      <c r="J2595" s="15">
        <v>4.0000598041203331E-3</v>
      </c>
      <c r="K2595" s="16">
        <v>-0.34399997278902755</v>
      </c>
      <c r="L2595" s="24">
        <v>1</v>
      </c>
      <c r="M2595" s="24">
        <v>1</v>
      </c>
      <c r="N2595" s="24">
        <v>1</v>
      </c>
      <c r="O2595" s="24">
        <v>1.79699994623661</v>
      </c>
    </row>
    <row r="2596" spans="1:15" ht="17.399999999999999" x14ac:dyDescent="0.25">
      <c r="A2596" s="21">
        <v>2594</v>
      </c>
      <c r="B2596" s="21" t="s">
        <v>5194</v>
      </c>
      <c r="C2596" s="6" t="s">
        <v>9</v>
      </c>
      <c r="D2596" s="7" t="s">
        <v>5195</v>
      </c>
      <c r="E2596" s="14">
        <v>2.2599999999999998</v>
      </c>
      <c r="F2596" s="26">
        <v>1820</v>
      </c>
      <c r="G2596" s="12">
        <f>10^K2596/AVERAGE(1,10^H2596,10^I2596,10^J2596)</f>
        <v>0.87623219242728012</v>
      </c>
      <c r="H2596" s="13">
        <v>-6.0000008227641441E-2</v>
      </c>
      <c r="I2596" s="15">
        <v>-7.2000010026462599E-2</v>
      </c>
      <c r="J2596" s="15">
        <v>-9.1999989289468453E-2</v>
      </c>
      <c r="K2596" s="16">
        <v>-0.11200000251787265</v>
      </c>
      <c r="L2596" s="24">
        <v>1</v>
      </c>
      <c r="M2596" s="24">
        <v>1</v>
      </c>
      <c r="N2596" s="24">
        <v>1</v>
      </c>
      <c r="O2596" s="24">
        <v>3.71400006115437</v>
      </c>
    </row>
    <row r="2597" spans="1:15" ht="17.399999999999999" x14ac:dyDescent="0.25">
      <c r="A2597" s="21">
        <v>2595</v>
      </c>
      <c r="B2597" s="21" t="s">
        <v>5196</v>
      </c>
      <c r="C2597" s="6" t="s">
        <v>9</v>
      </c>
      <c r="D2597" s="7" t="s">
        <v>5197</v>
      </c>
      <c r="E2597" s="14">
        <v>2.2599999999999998</v>
      </c>
      <c r="F2597" s="26">
        <v>1830</v>
      </c>
      <c r="G2597" s="12">
        <f>10^K2597/AVERAGE(1,10^H2597,10^I2597,10^J2597)</f>
        <v>0.87351382742029637</v>
      </c>
      <c r="H2597" s="13">
        <v>-0.24799998409152971</v>
      </c>
      <c r="I2597" s="15">
        <v>-0.13999998500466057</v>
      </c>
      <c r="J2597" s="15">
        <v>-2.800000838205384E-2</v>
      </c>
      <c r="K2597" s="16">
        <v>-0.15199999382009946</v>
      </c>
      <c r="L2597" s="24">
        <v>1</v>
      </c>
      <c r="M2597" s="24">
        <v>1</v>
      </c>
      <c r="N2597" s="24">
        <v>1</v>
      </c>
      <c r="O2597" s="24">
        <v>9.0910002589225805</v>
      </c>
    </row>
    <row r="2598" spans="1:15" ht="17.399999999999999" x14ac:dyDescent="0.25">
      <c r="A2598" s="21">
        <v>2596</v>
      </c>
      <c r="B2598" s="21" t="s">
        <v>5198</v>
      </c>
      <c r="C2598" s="6" t="s">
        <v>9</v>
      </c>
      <c r="D2598" s="7" t="s">
        <v>5199</v>
      </c>
      <c r="E2598" s="14">
        <v>2.2599999999999998</v>
      </c>
      <c r="F2598" s="26">
        <v>197</v>
      </c>
      <c r="G2598" s="12">
        <f>10^K2598/AVERAGE(1,10^H2598,10^I2598,10^J2598)</f>
        <v>1.8877293499897734</v>
      </c>
      <c r="H2598" s="13">
        <v>0.22800002074287687</v>
      </c>
      <c r="I2598" s="15">
        <v>-2.800000838205384E-2</v>
      </c>
      <c r="J2598" s="15">
        <v>5.5999893014649103E-2</v>
      </c>
      <c r="K2598" s="16">
        <v>0.35200005849347732</v>
      </c>
      <c r="L2598" s="24">
        <v>1</v>
      </c>
      <c r="M2598" s="24">
        <v>1</v>
      </c>
      <c r="N2598" s="24">
        <v>1</v>
      </c>
      <c r="O2598" s="24">
        <v>5.5309999734163302</v>
      </c>
    </row>
    <row r="2599" spans="1:15" ht="17.399999999999999" x14ac:dyDescent="0.25">
      <c r="A2599" s="21">
        <v>2597</v>
      </c>
      <c r="B2599" s="21" t="s">
        <v>5200</v>
      </c>
      <c r="C2599" s="6" t="s">
        <v>9</v>
      </c>
      <c r="D2599" s="7" t="s">
        <v>5201</v>
      </c>
      <c r="E2599" s="14">
        <v>2.2599999999999998</v>
      </c>
      <c r="F2599" s="26">
        <v>1929</v>
      </c>
      <c r="G2599" s="12">
        <f>10^K2599/AVERAGE(1,10^H2599,10^I2599,10^J2599)</f>
        <v>0.8391756591149101</v>
      </c>
      <c r="H2599" s="13">
        <v>-6.7999998076907833E-2</v>
      </c>
      <c r="I2599" s="15">
        <v>9.9999844519518821E-2</v>
      </c>
      <c r="J2599" s="15">
        <v>1.5999841861204456E-2</v>
      </c>
      <c r="K2599" s="16">
        <v>-6.0000008227641441E-2</v>
      </c>
      <c r="L2599" s="24">
        <v>1</v>
      </c>
      <c r="M2599" s="24">
        <v>1</v>
      </c>
      <c r="N2599" s="24">
        <v>6</v>
      </c>
      <c r="O2599" s="24">
        <v>9.4339996576309204</v>
      </c>
    </row>
    <row r="2600" spans="1:15" ht="17.399999999999999" x14ac:dyDescent="0.25">
      <c r="A2600" s="21">
        <v>2598</v>
      </c>
      <c r="B2600" s="21" t="s">
        <v>5202</v>
      </c>
      <c r="C2600" s="6" t="s">
        <v>9</v>
      </c>
      <c r="D2600" s="7" t="s">
        <v>5203</v>
      </c>
      <c r="E2600" s="14">
        <v>2.2599999999999998</v>
      </c>
      <c r="F2600" s="26">
        <v>2382</v>
      </c>
      <c r="G2600" s="12">
        <f>10^K2600/AVERAGE(1,10^H2600,10^I2600,10^J2600)</f>
        <v>0.6145076897786117</v>
      </c>
      <c r="H2600" s="13">
        <v>-0.11999999416544631</v>
      </c>
      <c r="I2600" s="15">
        <v>-0.13999998500466057</v>
      </c>
      <c r="J2600" s="15">
        <v>5.2000202162036074E-2</v>
      </c>
      <c r="K2600" s="16">
        <v>-0.25600001799000138</v>
      </c>
      <c r="L2600" s="24">
        <v>1</v>
      </c>
      <c r="M2600" s="24">
        <v>1</v>
      </c>
      <c r="N2600" s="24">
        <v>1</v>
      </c>
      <c r="O2600" s="24">
        <v>3.4669999033212702</v>
      </c>
    </row>
    <row r="2601" spans="1:15" ht="17.399999999999999" x14ac:dyDescent="0.25">
      <c r="A2601" s="21">
        <v>2599</v>
      </c>
      <c r="B2601" s="21" t="s">
        <v>5204</v>
      </c>
      <c r="C2601" s="6" t="s">
        <v>9</v>
      </c>
      <c r="D2601" s="7" t="s">
        <v>5205</v>
      </c>
      <c r="E2601" s="14">
        <v>2.2599999999999998</v>
      </c>
      <c r="F2601" s="26">
        <v>1600</v>
      </c>
      <c r="G2601" s="12">
        <f>10^K2601/AVERAGE(1,10^H2601,10^I2601,10^J2601)</f>
        <v>0.94689773638930963</v>
      </c>
      <c r="H2601" s="13">
        <v>1.5999841861204456E-2</v>
      </c>
      <c r="I2601" s="15">
        <v>6.3999865963009731E-2</v>
      </c>
      <c r="J2601" s="15">
        <v>1.1999861880175884E-2</v>
      </c>
      <c r="K2601" s="16">
        <v>0</v>
      </c>
      <c r="L2601" s="24">
        <v>1</v>
      </c>
      <c r="M2601" s="24">
        <v>1</v>
      </c>
      <c r="N2601" s="24">
        <v>1</v>
      </c>
      <c r="O2601" s="24">
        <v>3.2660000026225999</v>
      </c>
    </row>
    <row r="2602" spans="1:15" ht="17.399999999999999" x14ac:dyDescent="0.25">
      <c r="A2602" s="21">
        <v>2600</v>
      </c>
      <c r="B2602" s="21" t="s">
        <v>5206</v>
      </c>
      <c r="C2602" s="6" t="s">
        <v>9</v>
      </c>
      <c r="D2602" s="7" t="s">
        <v>5207</v>
      </c>
      <c r="E2602" s="14">
        <v>2.25</v>
      </c>
      <c r="F2602" s="26">
        <v>2968</v>
      </c>
      <c r="G2602" s="12">
        <f>10^K2602/AVERAGE(1,10^H2602,10^I2602,10^J2602)</f>
        <v>0.10523496014239096</v>
      </c>
      <c r="H2602" s="13">
        <v>0.56400003246838237</v>
      </c>
      <c r="I2602" s="15">
        <v>0.28800003201294683</v>
      </c>
      <c r="J2602" s="15">
        <v>7.5999989635786497E-2</v>
      </c>
      <c r="K2602" s="16">
        <v>-0.6880000432263681</v>
      </c>
      <c r="L2602" s="24">
        <v>1</v>
      </c>
      <c r="M2602" s="24">
        <v>1</v>
      </c>
      <c r="N2602" s="24">
        <v>1</v>
      </c>
      <c r="O2602" s="24">
        <v>1.1850000359118</v>
      </c>
    </row>
    <row r="2603" spans="1:15" ht="17.399999999999999" x14ac:dyDescent="0.25">
      <c r="A2603" s="21">
        <v>2601</v>
      </c>
      <c r="B2603" s="21" t="s">
        <v>5208</v>
      </c>
      <c r="C2603" s="6" t="s">
        <v>9</v>
      </c>
      <c r="D2603" s="7" t="s">
        <v>5209</v>
      </c>
      <c r="E2603" s="14">
        <v>2.25</v>
      </c>
      <c r="F2603" s="26">
        <v>1170</v>
      </c>
      <c r="G2603" s="12">
        <f>10^K2603/AVERAGE(1,10^H2603,10^I2603,10^J2603)</f>
        <v>1.0733670484563544</v>
      </c>
      <c r="H2603" s="13">
        <v>-1.2000007629602863E-2</v>
      </c>
      <c r="I2603" s="15">
        <v>-4.000002401847047E-2</v>
      </c>
      <c r="J2603" s="15">
        <v>-2.4000034017039793E-2</v>
      </c>
      <c r="K2603" s="16">
        <v>1.1999861880175884E-2</v>
      </c>
      <c r="L2603" s="24">
        <v>1</v>
      </c>
      <c r="M2603" s="24">
        <v>1</v>
      </c>
      <c r="N2603" s="24">
        <v>1</v>
      </c>
      <c r="O2603" s="24">
        <v>0.86960000917315505</v>
      </c>
    </row>
    <row r="2604" spans="1:15" ht="17.399999999999999" x14ac:dyDescent="0.25">
      <c r="A2604" s="21">
        <v>2602</v>
      </c>
      <c r="B2604" s="21" t="s">
        <v>5210</v>
      </c>
      <c r="C2604" s="6" t="s">
        <v>9</v>
      </c>
      <c r="D2604" s="7" t="s">
        <v>5211</v>
      </c>
      <c r="E2604" s="14">
        <v>2.25</v>
      </c>
      <c r="F2604" s="26">
        <v>426</v>
      </c>
      <c r="G2604" s="12">
        <f>10^K2604/AVERAGE(1,10^H2604,10^I2604,10^J2604)</f>
        <v>1.4947900676144679</v>
      </c>
      <c r="H2604" s="13">
        <v>9.1999852227030429E-2</v>
      </c>
      <c r="I2604" s="15">
        <v>7.9999825411581918E-2</v>
      </c>
      <c r="J2604" s="15">
        <v>5.2000202162036074E-2</v>
      </c>
      <c r="K2604" s="16">
        <v>0.23199989752166947</v>
      </c>
      <c r="L2604" s="24">
        <v>1</v>
      </c>
      <c r="M2604" s="24">
        <v>1</v>
      </c>
      <c r="N2604" s="24">
        <v>1</v>
      </c>
      <c r="O2604" s="24">
        <v>3.8699999451637299</v>
      </c>
    </row>
    <row r="2605" spans="1:15" ht="17.399999999999999" x14ac:dyDescent="0.25">
      <c r="A2605" s="21">
        <v>2603</v>
      </c>
      <c r="B2605" s="21" t="s">
        <v>5212</v>
      </c>
      <c r="C2605" s="6" t="s">
        <v>9</v>
      </c>
      <c r="D2605" s="7" t="s">
        <v>5213</v>
      </c>
      <c r="E2605" s="14">
        <v>2.2400000000000002</v>
      </c>
      <c r="F2605" s="26">
        <v>278</v>
      </c>
      <c r="G2605" s="12">
        <f>10^K2605/AVERAGE(1,10^H2605,10^I2605,10^J2605)</f>
        <v>1.6862087815227906</v>
      </c>
      <c r="H2605" s="13">
        <v>6.3999865963009731E-2</v>
      </c>
      <c r="I2605" s="15">
        <v>-6.7999998076907833E-2</v>
      </c>
      <c r="J2605" s="15">
        <v>0.12800000404374551</v>
      </c>
      <c r="K2605" s="16">
        <v>0.26399990868373707</v>
      </c>
      <c r="L2605" s="24">
        <v>5</v>
      </c>
      <c r="M2605" s="24">
        <v>1</v>
      </c>
      <c r="N2605" s="24">
        <v>11</v>
      </c>
      <c r="O2605" s="24">
        <v>7.56800025701523</v>
      </c>
    </row>
    <row r="2606" spans="1:15" ht="17.399999999999999" x14ac:dyDescent="0.25">
      <c r="A2606" s="21">
        <v>2604</v>
      </c>
      <c r="B2606" s="21" t="s">
        <v>5214</v>
      </c>
      <c r="C2606" s="6" t="s">
        <v>9</v>
      </c>
      <c r="D2606" s="7" t="s">
        <v>5215</v>
      </c>
      <c r="E2606" s="14">
        <v>2.2400000000000002</v>
      </c>
      <c r="F2606" s="26">
        <v>1677</v>
      </c>
      <c r="G2606" s="12">
        <f>10^K2606/AVERAGE(1,10^H2606,10^I2606,10^J2606)</f>
        <v>0.92167943483577319</v>
      </c>
      <c r="H2606" s="13">
        <v>-0.18400005906626823</v>
      </c>
      <c r="I2606" s="15">
        <v>-0.42799996666713319</v>
      </c>
      <c r="J2606" s="15">
        <v>-7.5999985111945528E-2</v>
      </c>
      <c r="K2606" s="16">
        <v>-0.17999994855698678</v>
      </c>
      <c r="L2606" s="24">
        <v>1</v>
      </c>
      <c r="M2606" s="24">
        <v>1</v>
      </c>
      <c r="N2606" s="24">
        <v>2</v>
      </c>
      <c r="O2606" s="24">
        <v>10.1700000464916</v>
      </c>
    </row>
    <row r="2607" spans="1:15" ht="17.399999999999999" x14ac:dyDescent="0.25">
      <c r="A2607" s="21">
        <v>2605</v>
      </c>
      <c r="B2607" s="21" t="s">
        <v>5216</v>
      </c>
      <c r="C2607" s="6" t="s">
        <v>9</v>
      </c>
      <c r="D2607" s="7" t="s">
        <v>5217</v>
      </c>
      <c r="E2607" s="14">
        <v>2.23</v>
      </c>
      <c r="F2607" s="26">
        <v>1335</v>
      </c>
      <c r="G2607" s="12">
        <f>10^K2607/AVERAGE(1,10^H2607,10^I2607,10^J2607)</f>
        <v>1.0249991742173143</v>
      </c>
      <c r="H2607" s="13">
        <v>-0.19999994482472591</v>
      </c>
      <c r="I2607" s="15">
        <v>-0.21600001164666707</v>
      </c>
      <c r="J2607" s="15">
        <v>7.5999989635786497E-2</v>
      </c>
      <c r="K2607" s="16">
        <v>-5.6000018662609952E-2</v>
      </c>
      <c r="L2607" s="24">
        <v>1</v>
      </c>
      <c r="M2607" s="24">
        <v>1</v>
      </c>
      <c r="N2607" s="24">
        <v>3</v>
      </c>
      <c r="O2607" s="24">
        <v>2.2900000214576699</v>
      </c>
    </row>
    <row r="2608" spans="1:15" ht="17.399999999999999" x14ac:dyDescent="0.25">
      <c r="A2608" s="21">
        <v>2606</v>
      </c>
      <c r="B2608" s="21" t="s">
        <v>5218</v>
      </c>
      <c r="C2608" s="6" t="s">
        <v>9</v>
      </c>
      <c r="D2608" s="7" t="s">
        <v>5219</v>
      </c>
      <c r="E2608" s="14">
        <v>2.23</v>
      </c>
      <c r="F2608" s="26">
        <v>1588</v>
      </c>
      <c r="G2608" s="12">
        <f>10^K2608/AVERAGE(1,10^H2608,10^I2608,10^J2608)</f>
        <v>0.95218813726183194</v>
      </c>
      <c r="H2608" s="13">
        <v>1.1999861880175884E-2</v>
      </c>
      <c r="I2608" s="15">
        <v>-2.4000034017039793E-2</v>
      </c>
      <c r="J2608" s="15">
        <v>1.5999841861204456E-2</v>
      </c>
      <c r="K2608" s="16">
        <v>-1.999999712894511E-2</v>
      </c>
      <c r="L2608" s="24">
        <v>2</v>
      </c>
      <c r="M2608" s="24">
        <v>1</v>
      </c>
      <c r="N2608" s="24">
        <v>2</v>
      </c>
      <c r="O2608" s="24">
        <v>4.6539999544620496</v>
      </c>
    </row>
    <row r="2609" spans="1:15" ht="17.399999999999999" x14ac:dyDescent="0.25">
      <c r="A2609" s="21">
        <v>2607</v>
      </c>
      <c r="B2609" s="21" t="s">
        <v>5220</v>
      </c>
      <c r="C2609" s="6" t="s">
        <v>9</v>
      </c>
      <c r="D2609" s="7" t="s">
        <v>5221</v>
      </c>
      <c r="E2609" s="14">
        <v>2.23</v>
      </c>
      <c r="F2609" s="26">
        <v>750</v>
      </c>
      <c r="G2609" s="12">
        <f>10^K2609/AVERAGE(1,10^H2609,10^I2609,10^J2609)</f>
        <v>1.2531487560646029</v>
      </c>
      <c r="H2609" s="13">
        <v>0.14400006308399071</v>
      </c>
      <c r="I2609" s="15">
        <v>7.5999989635786497E-2</v>
      </c>
      <c r="J2609" s="15">
        <v>-4.4000040360117884E-2</v>
      </c>
      <c r="K2609" s="16">
        <v>0.1480001653517212</v>
      </c>
      <c r="L2609" s="24">
        <v>1</v>
      </c>
      <c r="M2609" s="24">
        <v>1</v>
      </c>
      <c r="N2609" s="24">
        <v>1</v>
      </c>
      <c r="O2609" s="24">
        <v>3.1339999288320501</v>
      </c>
    </row>
    <row r="2610" spans="1:15" ht="17.399999999999999" x14ac:dyDescent="0.25">
      <c r="A2610" s="21">
        <v>2608</v>
      </c>
      <c r="B2610" s="21" t="s">
        <v>5222</v>
      </c>
      <c r="C2610" s="6" t="s">
        <v>9</v>
      </c>
      <c r="D2610" s="7" t="s">
        <v>5223</v>
      </c>
      <c r="E2610" s="14">
        <v>2.23</v>
      </c>
      <c r="F2610" s="26">
        <v>1623</v>
      </c>
      <c r="G2610" s="12">
        <f>10^K2610/AVERAGE(1,10^H2610,10^I2610,10^J2610)</f>
        <v>0.94076861972982595</v>
      </c>
      <c r="H2610" s="13">
        <v>0.12000007763852631</v>
      </c>
      <c r="I2610" s="15">
        <v>-0.15199999382009946</v>
      </c>
      <c r="J2610" s="15">
        <v>1.5999841861204456E-2</v>
      </c>
      <c r="K2610" s="16">
        <v>-1.999999712894511E-2</v>
      </c>
      <c r="L2610" s="24">
        <v>1</v>
      </c>
      <c r="M2610" s="24">
        <v>1</v>
      </c>
      <c r="N2610" s="24">
        <v>1</v>
      </c>
      <c r="O2610" s="24">
        <v>5.9999998658895501</v>
      </c>
    </row>
    <row r="2611" spans="1:15" ht="17.399999999999999" x14ac:dyDescent="0.25">
      <c r="A2611" s="21">
        <v>2609</v>
      </c>
      <c r="B2611" s="21" t="s">
        <v>5224</v>
      </c>
      <c r="C2611" s="6" t="s">
        <v>9</v>
      </c>
      <c r="D2611" s="7" t="s">
        <v>5225</v>
      </c>
      <c r="E2611" s="14">
        <v>2.23</v>
      </c>
      <c r="F2611" s="26">
        <v>1736</v>
      </c>
      <c r="G2611" s="12">
        <f>10^K2611/AVERAGE(1,10^H2611,10^I2611,10^J2611)</f>
        <v>0.90430037807304153</v>
      </c>
      <c r="H2611" s="13">
        <v>0.13199985689395041</v>
      </c>
      <c r="I2611" s="15">
        <v>9.1999852227030429E-2</v>
      </c>
      <c r="J2611" s="15">
        <v>9.9999844519518821E-2</v>
      </c>
      <c r="K2611" s="16">
        <v>3.9999916521464819E-2</v>
      </c>
      <c r="L2611" s="24">
        <v>1</v>
      </c>
      <c r="M2611" s="24">
        <v>1</v>
      </c>
      <c r="N2611" s="24">
        <v>1</v>
      </c>
      <c r="O2611" s="24">
        <v>1.5379999764263601</v>
      </c>
    </row>
    <row r="2612" spans="1:15" ht="17.399999999999999" x14ac:dyDescent="0.25">
      <c r="A2612" s="21">
        <v>2610</v>
      </c>
      <c r="B2612" s="21" t="s">
        <v>5226</v>
      </c>
      <c r="C2612" s="6" t="s">
        <v>9</v>
      </c>
      <c r="D2612" s="7" t="s">
        <v>5227</v>
      </c>
      <c r="E2612" s="14">
        <v>2.23</v>
      </c>
      <c r="F2612" s="26">
        <v>1726</v>
      </c>
      <c r="G2612" s="12">
        <f>10^K2612/AVERAGE(1,10^H2612,10^I2612,10^J2612)</f>
        <v>0.90673195239904925</v>
      </c>
      <c r="H2612" s="13">
        <v>0.19600006648568796</v>
      </c>
      <c r="I2612" s="15">
        <v>0.15199984389142607</v>
      </c>
      <c r="J2612" s="15">
        <v>-2.800000838205384E-2</v>
      </c>
      <c r="K2612" s="16">
        <v>4.7999908438290384E-2</v>
      </c>
      <c r="L2612" s="24">
        <v>1</v>
      </c>
      <c r="M2612" s="24">
        <v>1</v>
      </c>
      <c r="N2612" s="24">
        <v>1</v>
      </c>
      <c r="O2612" s="24">
        <v>4.2419999837875402</v>
      </c>
    </row>
    <row r="2613" spans="1:15" ht="17.399999999999999" x14ac:dyDescent="0.25">
      <c r="A2613" s="21">
        <v>2611</v>
      </c>
      <c r="B2613" s="21" t="s">
        <v>5228</v>
      </c>
      <c r="C2613" s="6" t="s">
        <v>9</v>
      </c>
      <c r="D2613" s="7" t="s">
        <v>5229</v>
      </c>
      <c r="E2613" s="14">
        <v>2.23</v>
      </c>
      <c r="F2613" s="26">
        <v>1540</v>
      </c>
      <c r="G2613" s="12">
        <f>10^K2613/AVERAGE(1,10^H2613,10^I2613,10^J2613)</f>
        <v>0.96514915046842709</v>
      </c>
      <c r="H2613" s="13">
        <v>-0.11200000251787265</v>
      </c>
      <c r="I2613" s="15">
        <v>-0.10800000688957691</v>
      </c>
      <c r="J2613" s="15">
        <v>-8.0000045088117755E-2</v>
      </c>
      <c r="K2613" s="16">
        <v>-8.7999994486522376E-2</v>
      </c>
      <c r="L2613" s="24">
        <v>1</v>
      </c>
      <c r="M2613" s="24">
        <v>1</v>
      </c>
      <c r="N2613" s="24">
        <v>1</v>
      </c>
      <c r="O2613" s="24">
        <v>1.9500000402331401</v>
      </c>
    </row>
    <row r="2614" spans="1:15" ht="17.399999999999999" x14ac:dyDescent="0.25">
      <c r="A2614" s="21">
        <v>2612</v>
      </c>
      <c r="B2614" s="21" t="s">
        <v>5230</v>
      </c>
      <c r="C2614" s="6" t="s">
        <v>9</v>
      </c>
      <c r="D2614" s="7" t="s">
        <v>5231</v>
      </c>
      <c r="E2614" s="14">
        <v>2.23</v>
      </c>
      <c r="F2614" s="26">
        <v>2292</v>
      </c>
      <c r="G2614" s="12">
        <f>10^K2614/AVERAGE(1,10^H2614,10^I2614,10^J2614)</f>
        <v>0.67288384153261183</v>
      </c>
      <c r="H2614" s="13">
        <v>0.13999990679436869</v>
      </c>
      <c r="I2614" s="15">
        <v>2.0000201959477083E-2</v>
      </c>
      <c r="J2614" s="15">
        <v>-7.5999985111945528E-2</v>
      </c>
      <c r="K2614" s="16">
        <v>-0.14399999524782625</v>
      </c>
      <c r="L2614" s="24">
        <v>2</v>
      </c>
      <c r="M2614" s="24">
        <v>1</v>
      </c>
      <c r="N2614" s="24">
        <v>5</v>
      </c>
      <c r="O2614" s="24">
        <v>6.0320001095533398</v>
      </c>
    </row>
    <row r="2615" spans="1:15" ht="17.399999999999999" x14ac:dyDescent="0.25">
      <c r="A2615" s="21">
        <v>2613</v>
      </c>
      <c r="B2615" s="21" t="s">
        <v>5232</v>
      </c>
      <c r="C2615" s="6" t="s">
        <v>9</v>
      </c>
      <c r="D2615" s="7" t="s">
        <v>5233</v>
      </c>
      <c r="E2615" s="14">
        <v>2.21</v>
      </c>
      <c r="F2615" s="26">
        <v>629</v>
      </c>
      <c r="G2615" s="12">
        <f>10^K2615/AVERAGE(1,10^H2615,10^I2615,10^J2615)</f>
        <v>1.3282743653965889</v>
      </c>
      <c r="H2615" s="13">
        <v>8.4000067494370056E-2</v>
      </c>
      <c r="I2615" s="15">
        <v>4.0000598041203331E-3</v>
      </c>
      <c r="J2615" s="15">
        <v>-1.2000007629602863E-2</v>
      </c>
      <c r="K2615" s="16">
        <v>0.14400006308399071</v>
      </c>
      <c r="L2615" s="24">
        <v>1</v>
      </c>
      <c r="M2615" s="24">
        <v>1</v>
      </c>
      <c r="N2615" s="24">
        <v>1</v>
      </c>
      <c r="O2615" s="24">
        <v>2.2439999505877499</v>
      </c>
    </row>
    <row r="2616" spans="1:15" ht="17.399999999999999" x14ac:dyDescent="0.25">
      <c r="A2616" s="21">
        <v>2614</v>
      </c>
      <c r="B2616" s="21" t="s">
        <v>5234</v>
      </c>
      <c r="C2616" s="6" t="s">
        <v>9</v>
      </c>
      <c r="D2616" s="7" t="s">
        <v>5235</v>
      </c>
      <c r="E2616" s="14">
        <v>2.21</v>
      </c>
      <c r="F2616" s="26">
        <v>615</v>
      </c>
      <c r="G2616" s="12">
        <f>10^K2616/AVERAGE(1,10^H2616,10^I2616,10^J2616)</f>
        <v>1.3358349830809233</v>
      </c>
      <c r="H2616" s="13">
        <v>0.58399993669363959</v>
      </c>
      <c r="I2616" s="15">
        <v>0.22000003093282272</v>
      </c>
      <c r="J2616" s="15">
        <v>0.22400002443785533</v>
      </c>
      <c r="K2616" s="16">
        <v>0.43600002161413798</v>
      </c>
      <c r="L2616" s="24">
        <v>1</v>
      </c>
      <c r="M2616" s="24">
        <v>1</v>
      </c>
      <c r="N2616" s="24">
        <v>2</v>
      </c>
      <c r="O2616" s="24">
        <v>3.5569999366998699</v>
      </c>
    </row>
    <row r="2617" spans="1:15" ht="17.399999999999999" x14ac:dyDescent="0.25">
      <c r="A2617" s="21">
        <v>2615</v>
      </c>
      <c r="B2617" s="21" t="s">
        <v>5236</v>
      </c>
      <c r="C2617" s="6" t="s">
        <v>9</v>
      </c>
      <c r="D2617" s="7" t="s">
        <v>5237</v>
      </c>
      <c r="E2617" s="14">
        <v>2.21</v>
      </c>
      <c r="F2617" s="26">
        <v>1956</v>
      </c>
      <c r="G2617" s="12">
        <f>10^K2617/AVERAGE(1,10^H2617,10^I2617,10^J2617)</f>
        <v>0.8298769851519241</v>
      </c>
      <c r="H2617" s="13">
        <v>-0.1040000070912652</v>
      </c>
      <c r="I2617" s="15">
        <v>-8.0000045088117755E-2</v>
      </c>
      <c r="J2617" s="15">
        <v>1.5999841861204456E-2</v>
      </c>
      <c r="K2617" s="16">
        <v>-0.11999999416544631</v>
      </c>
      <c r="L2617" s="24">
        <v>1</v>
      </c>
      <c r="M2617" s="24">
        <v>1</v>
      </c>
      <c r="N2617" s="24">
        <v>2</v>
      </c>
      <c r="O2617" s="24">
        <v>18.000000715255698</v>
      </c>
    </row>
    <row r="2618" spans="1:15" ht="17.399999999999999" x14ac:dyDescent="0.25">
      <c r="A2618" s="21">
        <v>2616</v>
      </c>
      <c r="B2618" s="21" t="s">
        <v>5238</v>
      </c>
      <c r="C2618" s="6" t="s">
        <v>9</v>
      </c>
      <c r="D2618" s="7" t="s">
        <v>5239</v>
      </c>
      <c r="E2618" s="14">
        <v>2.2000000000000002</v>
      </c>
      <c r="F2618" s="26">
        <v>1491</v>
      </c>
      <c r="G2618" s="12">
        <f>10^K2618/AVERAGE(1,10^H2618,10^I2618,10^J2618)</f>
        <v>0.98147055848926223</v>
      </c>
      <c r="H2618" s="13">
        <v>3.6000158320047139E-2</v>
      </c>
      <c r="I2618" s="15">
        <v>-0.10800000688957691</v>
      </c>
      <c r="J2618" s="15">
        <v>-8.7999994486522376E-2</v>
      </c>
      <c r="K2618" s="16">
        <v>-4.4000040360117884E-2</v>
      </c>
      <c r="L2618" s="24">
        <v>1</v>
      </c>
      <c r="M2618" s="24">
        <v>1</v>
      </c>
      <c r="N2618" s="24">
        <v>2</v>
      </c>
      <c r="O2618" s="24">
        <v>2.7329999953508399</v>
      </c>
    </row>
    <row r="2619" spans="1:15" ht="17.399999999999999" x14ac:dyDescent="0.25">
      <c r="A2619" s="21">
        <v>2617</v>
      </c>
      <c r="B2619" s="21" t="s">
        <v>5240</v>
      </c>
      <c r="C2619" s="6" t="s">
        <v>9</v>
      </c>
      <c r="D2619" s="7" t="s">
        <v>5241</v>
      </c>
      <c r="E2619" s="14">
        <v>2.2000000000000002</v>
      </c>
      <c r="F2619" s="26">
        <v>841</v>
      </c>
      <c r="G2619" s="12">
        <f>10^K2619/AVERAGE(1,10^H2619,10^I2619,10^J2619)</f>
        <v>1.2065790431545735</v>
      </c>
      <c r="H2619" s="13">
        <v>0.22400002443785533</v>
      </c>
      <c r="I2619" s="15">
        <v>9.1999852227030429E-2</v>
      </c>
      <c r="J2619" s="15">
        <v>9.5999820424984603E-2</v>
      </c>
      <c r="K2619" s="16">
        <v>0.19200010830396655</v>
      </c>
      <c r="L2619" s="24">
        <v>1</v>
      </c>
      <c r="M2619" s="24">
        <v>1</v>
      </c>
      <c r="N2619" s="24">
        <v>2</v>
      </c>
      <c r="O2619" s="24">
        <v>0.95060002058744397</v>
      </c>
    </row>
    <row r="2620" spans="1:15" ht="17.399999999999999" x14ac:dyDescent="0.25">
      <c r="A2620" s="21">
        <v>2618</v>
      </c>
      <c r="B2620" s="21" t="s">
        <v>5242</v>
      </c>
      <c r="C2620" s="6" t="s">
        <v>9</v>
      </c>
      <c r="D2620" s="7" t="s">
        <v>5243</v>
      </c>
      <c r="E2620" s="14">
        <v>2.2000000000000002</v>
      </c>
      <c r="F2620" s="26">
        <v>1897</v>
      </c>
      <c r="G2620" s="12">
        <f>10^K2620/AVERAGE(1,10^H2620,10^I2620,10^J2620)</f>
        <v>0.85077260468866756</v>
      </c>
      <c r="H2620" s="13">
        <v>4.0000598041203331E-3</v>
      </c>
      <c r="I2620" s="15">
        <v>-6.0000008227641441E-2</v>
      </c>
      <c r="J2620" s="15">
        <v>2.7999963337162325E-2</v>
      </c>
      <c r="K2620" s="16">
        <v>-7.5999985111945528E-2</v>
      </c>
      <c r="L2620" s="24">
        <v>1</v>
      </c>
      <c r="M2620" s="24">
        <v>1</v>
      </c>
      <c r="N2620" s="24">
        <v>1</v>
      </c>
      <c r="O2620" s="24">
        <v>1.69900003820658</v>
      </c>
    </row>
    <row r="2621" spans="1:15" ht="17.399999999999999" x14ac:dyDescent="0.25">
      <c r="A2621" s="21">
        <v>2619</v>
      </c>
      <c r="B2621" s="21" t="s">
        <v>5244</v>
      </c>
      <c r="C2621" s="6" t="s">
        <v>9</v>
      </c>
      <c r="D2621" s="7" t="s">
        <v>5245</v>
      </c>
      <c r="E2621" s="14">
        <v>2.2000000000000002</v>
      </c>
      <c r="F2621" s="26">
        <v>1849</v>
      </c>
      <c r="G2621" s="12">
        <f>10^K2621/AVERAGE(1,10^H2621,10^I2621,10^J2621)</f>
        <v>0.86293900305407656</v>
      </c>
      <c r="H2621" s="13">
        <v>-0.29199998243865377</v>
      </c>
      <c r="I2621" s="15">
        <v>-0.19600000008555332</v>
      </c>
      <c r="J2621" s="15">
        <v>-8.0000045088117755E-2</v>
      </c>
      <c r="K2621" s="16">
        <v>-0.19200002634057783</v>
      </c>
      <c r="L2621" s="24">
        <v>1</v>
      </c>
      <c r="M2621" s="24">
        <v>1</v>
      </c>
      <c r="N2621" s="24">
        <v>1</v>
      </c>
      <c r="O2621" s="24">
        <v>0.94469999894499801</v>
      </c>
    </row>
    <row r="2622" spans="1:15" ht="17.399999999999999" x14ac:dyDescent="0.25">
      <c r="A2622" s="21">
        <v>2620</v>
      </c>
      <c r="B2622" s="21" t="s">
        <v>5246</v>
      </c>
      <c r="C2622" s="6" t="s">
        <v>9</v>
      </c>
      <c r="D2622" s="7" t="s">
        <v>5247</v>
      </c>
      <c r="E2622" s="14">
        <v>2.2000000000000002</v>
      </c>
      <c r="F2622" s="26">
        <v>1066</v>
      </c>
      <c r="G2622" s="12">
        <f>10^K2622/AVERAGE(1,10^H2622,10^I2622,10^J2622)</f>
        <v>1.1115663218399801</v>
      </c>
      <c r="H2622" s="13">
        <v>7.9998543012562359E-3</v>
      </c>
      <c r="I2622" s="15">
        <v>5.5999893014649103E-2</v>
      </c>
      <c r="J2622" s="15">
        <v>-2.800000838205384E-2</v>
      </c>
      <c r="K2622" s="16">
        <v>5.5999893014649103E-2</v>
      </c>
      <c r="L2622" s="24">
        <v>1</v>
      </c>
      <c r="M2622" s="24">
        <v>1</v>
      </c>
      <c r="N2622" s="24">
        <v>1</v>
      </c>
      <c r="O2622" s="24">
        <v>1.0940000414848301</v>
      </c>
    </row>
    <row r="2623" spans="1:15" ht="17.399999999999999" x14ac:dyDescent="0.25">
      <c r="A2623" s="21">
        <v>2621</v>
      </c>
      <c r="B2623" s="21" t="s">
        <v>5248</v>
      </c>
      <c r="C2623" s="6" t="s">
        <v>9</v>
      </c>
      <c r="D2623" s="7" t="s">
        <v>5249</v>
      </c>
      <c r="E2623" s="14">
        <v>2.2000000000000002</v>
      </c>
      <c r="F2623" s="26">
        <v>2014</v>
      </c>
      <c r="G2623" s="12">
        <f>10^K2623/AVERAGE(1,10^H2623,10^I2623,10^J2623)</f>
        <v>0.80342577205971211</v>
      </c>
      <c r="H2623" s="13">
        <v>-0.12799997178724998</v>
      </c>
      <c r="I2623" s="15">
        <v>-0.17199998943907219</v>
      </c>
      <c r="J2623" s="15">
        <v>-1.6000019240888751E-2</v>
      </c>
      <c r="K2623" s="16">
        <v>-0.16800000199720139</v>
      </c>
      <c r="L2623" s="24">
        <v>1</v>
      </c>
      <c r="M2623" s="24">
        <v>1</v>
      </c>
      <c r="N2623" s="24">
        <v>1</v>
      </c>
      <c r="O2623" s="24">
        <v>7.8359998762607601</v>
      </c>
    </row>
    <row r="2624" spans="1:15" ht="17.399999999999999" x14ac:dyDescent="0.25">
      <c r="A2624" s="21">
        <v>2622</v>
      </c>
      <c r="B2624" s="21" t="s">
        <v>5250</v>
      </c>
      <c r="C2624" s="6" t="s">
        <v>9</v>
      </c>
      <c r="D2624" s="7" t="s">
        <v>5251</v>
      </c>
      <c r="E2624" s="14">
        <v>2.19</v>
      </c>
      <c r="F2624" s="26">
        <v>2224</v>
      </c>
      <c r="G2624" s="12">
        <f>10^K2624/AVERAGE(1,10^H2624,10^I2624,10^J2624)</f>
        <v>0.71015441849495931</v>
      </c>
      <c r="H2624" s="13">
        <v>0.19999994402946111</v>
      </c>
      <c r="I2624" s="15">
        <v>9.9999844519518821E-2</v>
      </c>
      <c r="J2624" s="15">
        <v>0.17200011788993216</v>
      </c>
      <c r="K2624" s="16">
        <v>-2.4000034017039793E-2</v>
      </c>
      <c r="L2624" s="24">
        <v>1</v>
      </c>
      <c r="M2624" s="24">
        <v>1</v>
      </c>
      <c r="N2624" s="24">
        <v>1</v>
      </c>
      <c r="O2624" s="24">
        <v>17.620000243187</v>
      </c>
    </row>
    <row r="2625" spans="1:15" ht="17.399999999999999" x14ac:dyDescent="0.25">
      <c r="A2625" s="21">
        <v>2623</v>
      </c>
      <c r="B2625" s="21" t="s">
        <v>5252</v>
      </c>
      <c r="C2625" s="6" t="s">
        <v>9</v>
      </c>
      <c r="D2625" s="7" t="s">
        <v>5253</v>
      </c>
      <c r="E2625" s="14">
        <v>2.1800000000000002</v>
      </c>
      <c r="F2625" s="26">
        <v>2374</v>
      </c>
      <c r="G2625" s="12">
        <f>10^K2625/AVERAGE(1,10^H2625,10^I2625,10^J2625)</f>
        <v>0.62009651599800564</v>
      </c>
      <c r="H2625" s="13">
        <v>-4.4000040360117884E-2</v>
      </c>
      <c r="I2625" s="15">
        <v>-2.800000838205384E-2</v>
      </c>
      <c r="J2625" s="15">
        <v>-0.24000005055069967</v>
      </c>
      <c r="K2625" s="16">
        <v>-0.27600004914002585</v>
      </c>
      <c r="L2625" s="24">
        <v>1</v>
      </c>
      <c r="M2625" s="24">
        <v>1</v>
      </c>
      <c r="N2625" s="24">
        <v>3</v>
      </c>
      <c r="O2625" s="24">
        <v>6.4410001039504996</v>
      </c>
    </row>
    <row r="2626" spans="1:15" ht="17.399999999999999" x14ac:dyDescent="0.25">
      <c r="A2626" s="21">
        <v>2624</v>
      </c>
      <c r="B2626" s="21" t="s">
        <v>5254</v>
      </c>
      <c r="C2626" s="6" t="s">
        <v>9</v>
      </c>
      <c r="D2626" s="7" t="s">
        <v>5255</v>
      </c>
      <c r="E2626" s="14">
        <v>2.1800000000000002</v>
      </c>
      <c r="F2626" s="26">
        <v>1796</v>
      </c>
      <c r="G2626" s="12">
        <f>10^K2626/AVERAGE(1,10^H2626,10^I2626,10^J2626)</f>
        <v>0.88389949487923314</v>
      </c>
      <c r="H2626" s="13">
        <v>-0.15999998632784901</v>
      </c>
      <c r="I2626" s="15">
        <v>7.5999989635786497E-2</v>
      </c>
      <c r="J2626" s="15">
        <v>0.10800013790258824</v>
      </c>
      <c r="K2626" s="16">
        <v>-3.5999979819101163E-2</v>
      </c>
      <c r="L2626" s="24">
        <v>1</v>
      </c>
      <c r="M2626" s="24">
        <v>1</v>
      </c>
      <c r="N2626" s="24">
        <v>1</v>
      </c>
      <c r="O2626" s="24">
        <v>1.03200003504753</v>
      </c>
    </row>
    <row r="2627" spans="1:15" ht="17.399999999999999" x14ac:dyDescent="0.25">
      <c r="A2627" s="21">
        <v>2625</v>
      </c>
      <c r="B2627" s="21" t="s">
        <v>5256</v>
      </c>
      <c r="C2627" s="6" t="s">
        <v>9</v>
      </c>
      <c r="D2627" s="7" t="s">
        <v>5257</v>
      </c>
      <c r="E2627" s="14">
        <v>2.1800000000000002</v>
      </c>
      <c r="F2627" s="26">
        <v>194</v>
      </c>
      <c r="G2627" s="12">
        <f>10^K2627/AVERAGE(1,10^H2627,10^I2627,10^J2627)</f>
        <v>1.8932735046219951</v>
      </c>
      <c r="H2627" s="13">
        <v>0.38000002125516014</v>
      </c>
      <c r="I2627" s="15">
        <v>0</v>
      </c>
      <c r="J2627" s="15">
        <v>2.4000205147761185E-2</v>
      </c>
      <c r="K2627" s="16">
        <v>0.41199995001285561</v>
      </c>
      <c r="L2627" s="24">
        <v>2</v>
      </c>
      <c r="M2627" s="24">
        <v>1</v>
      </c>
      <c r="N2627" s="24">
        <v>4</v>
      </c>
      <c r="O2627" s="24">
        <v>0.80110002309083905</v>
      </c>
    </row>
    <row r="2628" spans="1:15" ht="17.399999999999999" x14ac:dyDescent="0.25">
      <c r="A2628" s="21">
        <v>2626</v>
      </c>
      <c r="B2628" s="21" t="s">
        <v>5258</v>
      </c>
      <c r="C2628" s="6" t="s">
        <v>9</v>
      </c>
      <c r="D2628" s="7" t="s">
        <v>5259</v>
      </c>
      <c r="E2628" s="14">
        <v>2.1800000000000002</v>
      </c>
      <c r="F2628" s="26">
        <v>2344</v>
      </c>
      <c r="G2628" s="12">
        <f>10^K2628/AVERAGE(1,10^H2628,10^I2628,10^J2628)</f>
        <v>0.63661898559862673</v>
      </c>
      <c r="H2628" s="13">
        <v>-0.21999997114977751</v>
      </c>
      <c r="I2628" s="15">
        <v>2.7999963337162325E-2</v>
      </c>
      <c r="J2628" s="15">
        <v>9.9999844519518821E-2</v>
      </c>
      <c r="K2628" s="16">
        <v>-0.20400001258742925</v>
      </c>
      <c r="L2628" s="24">
        <v>1</v>
      </c>
      <c r="M2628" s="24">
        <v>1</v>
      </c>
      <c r="N2628" s="24">
        <v>2</v>
      </c>
      <c r="O2628" s="24">
        <v>2.4219999089837101</v>
      </c>
    </row>
    <row r="2629" spans="1:15" ht="17.399999999999999" x14ac:dyDescent="0.25">
      <c r="A2629" s="21">
        <v>2627</v>
      </c>
      <c r="B2629" s="21" t="s">
        <v>5260</v>
      </c>
      <c r="C2629" s="6" t="s">
        <v>9</v>
      </c>
      <c r="D2629" s="7" t="s">
        <v>5261</v>
      </c>
      <c r="E2629" s="14">
        <v>2.1800000000000002</v>
      </c>
      <c r="F2629" s="26">
        <v>1686</v>
      </c>
      <c r="G2629" s="12">
        <f>10^K2629/AVERAGE(1,10^H2629,10^I2629,10^J2629)</f>
        <v>0.91830521548234367</v>
      </c>
      <c r="H2629" s="13">
        <v>7.2000126026313435E-2</v>
      </c>
      <c r="I2629" s="15">
        <v>0.15600004087171662</v>
      </c>
      <c r="J2629" s="15">
        <v>-3.9999884829982459E-3</v>
      </c>
      <c r="K2629" s="16">
        <v>2.4000205147761185E-2</v>
      </c>
      <c r="L2629" s="24">
        <v>1</v>
      </c>
      <c r="M2629" s="24">
        <v>1</v>
      </c>
      <c r="N2629" s="24">
        <v>1</v>
      </c>
      <c r="O2629" s="24">
        <v>35.4000002145767</v>
      </c>
    </row>
    <row r="2630" spans="1:15" ht="17.399999999999999" x14ac:dyDescent="0.25">
      <c r="A2630" s="21">
        <v>2628</v>
      </c>
      <c r="B2630" s="21" t="s">
        <v>5262</v>
      </c>
      <c r="C2630" s="6" t="s">
        <v>9</v>
      </c>
      <c r="D2630" s="7" t="s">
        <v>5263</v>
      </c>
      <c r="E2630" s="14">
        <v>2.17</v>
      </c>
      <c r="F2630" s="26">
        <v>957</v>
      </c>
      <c r="G2630" s="12">
        <f>10^K2630/AVERAGE(1,10^H2630,10^I2630,10^J2630)</f>
        <v>1.1548435862373776</v>
      </c>
      <c r="H2630" s="13">
        <v>0.19999994402946111</v>
      </c>
      <c r="I2630" s="15">
        <v>1.5999841861204456E-2</v>
      </c>
      <c r="J2630" s="15">
        <v>6.3999865963009731E-2</v>
      </c>
      <c r="K2630" s="16">
        <v>0.13999990679436869</v>
      </c>
      <c r="L2630" s="24">
        <v>1</v>
      </c>
      <c r="M2630" s="24">
        <v>1</v>
      </c>
      <c r="N2630" s="24">
        <v>1</v>
      </c>
      <c r="O2630" s="24">
        <v>1.0780000127852001</v>
      </c>
    </row>
    <row r="2631" spans="1:15" ht="17.399999999999999" x14ac:dyDescent="0.25">
      <c r="A2631" s="21">
        <v>2629</v>
      </c>
      <c r="B2631" s="21" t="s">
        <v>5264</v>
      </c>
      <c r="C2631" s="6" t="s">
        <v>9</v>
      </c>
      <c r="D2631" s="7" t="s">
        <v>5265</v>
      </c>
      <c r="E2631" s="14">
        <v>2.17</v>
      </c>
      <c r="F2631" s="26">
        <v>2075</v>
      </c>
      <c r="G2631" s="12">
        <f>10^K2631/AVERAGE(1,10^H2631,10^I2631,10^J2631)</f>
        <v>0.77146099221926967</v>
      </c>
      <c r="H2631" s="13">
        <v>9.1999852227030429E-2</v>
      </c>
      <c r="I2631" s="15">
        <v>7.9998543012562359E-3</v>
      </c>
      <c r="J2631" s="15">
        <v>7.9998543012562359E-3</v>
      </c>
      <c r="K2631" s="16">
        <v>-8.4000005320998716E-2</v>
      </c>
      <c r="L2631" s="24">
        <v>1</v>
      </c>
      <c r="M2631" s="24">
        <v>1</v>
      </c>
      <c r="N2631" s="24">
        <v>1</v>
      </c>
      <c r="O2631" s="24">
        <v>5.09399995207787</v>
      </c>
    </row>
    <row r="2632" spans="1:15" ht="17.399999999999999" x14ac:dyDescent="0.25">
      <c r="A2632" s="21">
        <v>2630</v>
      </c>
      <c r="B2632" s="21" t="s">
        <v>5266</v>
      </c>
      <c r="C2632" s="6" t="s">
        <v>9</v>
      </c>
      <c r="D2632" s="7" t="s">
        <v>5267</v>
      </c>
      <c r="E2632" s="14">
        <v>2.16</v>
      </c>
      <c r="F2632" s="26">
        <v>1216</v>
      </c>
      <c r="G2632" s="12">
        <f>10^K2632/AVERAGE(1,10^H2632,10^I2632,10^J2632)</f>
        <v>1.0579643708000732</v>
      </c>
      <c r="H2632" s="13">
        <v>8.7999947320468452E-2</v>
      </c>
      <c r="I2632" s="15">
        <v>1.5999841861204456E-2</v>
      </c>
      <c r="J2632" s="15">
        <v>0.18799987396299672</v>
      </c>
      <c r="K2632" s="16">
        <v>0.10399995503396778</v>
      </c>
      <c r="L2632" s="24">
        <v>1</v>
      </c>
      <c r="M2632" s="24">
        <v>1</v>
      </c>
      <c r="N2632" s="24">
        <v>2</v>
      </c>
      <c r="O2632" s="24">
        <v>1.4100000262260399</v>
      </c>
    </row>
    <row r="2633" spans="1:15" ht="17.399999999999999" x14ac:dyDescent="0.25">
      <c r="A2633" s="21">
        <v>2631</v>
      </c>
      <c r="B2633" s="21" t="s">
        <v>5268</v>
      </c>
      <c r="C2633" s="6" t="s">
        <v>9</v>
      </c>
      <c r="D2633" s="7" t="s">
        <v>5269</v>
      </c>
      <c r="E2633" s="14">
        <v>2.16</v>
      </c>
      <c r="F2633" s="26">
        <v>1522</v>
      </c>
      <c r="G2633" s="12">
        <f>10^K2633/AVERAGE(1,10^H2633,10^I2633,10^J2633)</f>
        <v>0.968941363363652</v>
      </c>
      <c r="H2633" s="13">
        <v>-3.1999992413563695E-2</v>
      </c>
      <c r="I2633" s="15">
        <v>-6.7999998076907833E-2</v>
      </c>
      <c r="J2633" s="15">
        <v>3.6000158320047139E-2</v>
      </c>
      <c r="K2633" s="16">
        <v>-2.800000838205384E-2</v>
      </c>
      <c r="L2633" s="24">
        <v>0</v>
      </c>
      <c r="M2633" s="24">
        <v>0</v>
      </c>
      <c r="N2633" s="24">
        <v>0</v>
      </c>
      <c r="O2633" s="24">
        <v>10.8000002801418</v>
      </c>
    </row>
    <row r="2634" spans="1:15" ht="17.399999999999999" x14ac:dyDescent="0.25">
      <c r="A2634" s="21">
        <v>2632</v>
      </c>
      <c r="B2634" s="21" t="s">
        <v>5270</v>
      </c>
      <c r="C2634" s="6" t="s">
        <v>9</v>
      </c>
      <c r="D2634" s="7" t="s">
        <v>5271</v>
      </c>
      <c r="E2634" s="14">
        <v>2.16</v>
      </c>
      <c r="F2634" s="26">
        <v>2094</v>
      </c>
      <c r="G2634" s="12">
        <f>10^K2634/AVERAGE(1,10^H2634,10^I2634,10^J2634)</f>
        <v>0.76332966777189581</v>
      </c>
      <c r="H2634" s="13">
        <v>-4.7999973124685236E-2</v>
      </c>
      <c r="I2634" s="15">
        <v>-0.11200000251787265</v>
      </c>
      <c r="J2634" s="15">
        <v>-3.9999884829982459E-3</v>
      </c>
      <c r="K2634" s="16">
        <v>-0.15599999486167665</v>
      </c>
      <c r="L2634" s="24">
        <v>1</v>
      </c>
      <c r="M2634" s="24">
        <v>1</v>
      </c>
      <c r="N2634" s="24">
        <v>1</v>
      </c>
      <c r="O2634" s="24">
        <v>1.5340000391006501</v>
      </c>
    </row>
    <row r="2635" spans="1:15" ht="17.399999999999999" x14ac:dyDescent="0.25">
      <c r="A2635" s="21">
        <v>2633</v>
      </c>
      <c r="B2635" s="21" t="s">
        <v>5272</v>
      </c>
      <c r="C2635" s="6" t="s">
        <v>9</v>
      </c>
      <c r="D2635" s="7" t="s">
        <v>5273</v>
      </c>
      <c r="E2635" s="14">
        <v>2.15</v>
      </c>
      <c r="F2635" s="26">
        <v>1499</v>
      </c>
      <c r="G2635" s="12">
        <f>10^K2635/AVERAGE(1,10^H2635,10^I2635,10^J2635)</f>
        <v>0.97793502435383128</v>
      </c>
      <c r="H2635" s="13">
        <v>-1.999999712894511E-2</v>
      </c>
      <c r="I2635" s="15">
        <v>-0.12799997178724998</v>
      </c>
      <c r="J2635" s="15">
        <v>-3.1999992413563695E-2</v>
      </c>
      <c r="K2635" s="16">
        <v>-5.2000001157207834E-2</v>
      </c>
      <c r="L2635" s="24">
        <v>1</v>
      </c>
      <c r="M2635" s="24">
        <v>1</v>
      </c>
      <c r="N2635" s="24">
        <v>1</v>
      </c>
      <c r="O2635" s="24">
        <v>1.86800006777048</v>
      </c>
    </row>
    <row r="2636" spans="1:15" ht="17.399999999999999" x14ac:dyDescent="0.25">
      <c r="A2636" s="21">
        <v>2634</v>
      </c>
      <c r="B2636" s="21" t="s">
        <v>5274</v>
      </c>
      <c r="C2636" s="6" t="s">
        <v>9</v>
      </c>
      <c r="D2636" s="7" t="s">
        <v>5275</v>
      </c>
      <c r="E2636" s="14">
        <v>2.15</v>
      </c>
      <c r="F2636" s="26">
        <v>1371</v>
      </c>
      <c r="G2636" s="12">
        <f>10^K2636/AVERAGE(1,10^H2636,10^I2636,10^J2636)</f>
        <v>1.0097589572597523</v>
      </c>
      <c r="H2636" s="13">
        <v>-8.0000078469378653E-3</v>
      </c>
      <c r="I2636" s="15">
        <v>-2.4000034017039793E-2</v>
      </c>
      <c r="J2636" s="15">
        <v>-6.7999998076907833E-2</v>
      </c>
      <c r="K2636" s="16">
        <v>-1.999999712894511E-2</v>
      </c>
      <c r="L2636" s="24">
        <v>1</v>
      </c>
      <c r="M2636" s="24">
        <v>1</v>
      </c>
      <c r="N2636" s="24">
        <v>2</v>
      </c>
      <c r="O2636" s="24">
        <v>1.47900003939867</v>
      </c>
    </row>
    <row r="2637" spans="1:15" ht="17.399999999999999" x14ac:dyDescent="0.25">
      <c r="A2637" s="21">
        <v>2635</v>
      </c>
      <c r="B2637" s="21" t="s">
        <v>5276</v>
      </c>
      <c r="C2637" s="6" t="s">
        <v>9</v>
      </c>
      <c r="D2637" s="7" t="s">
        <v>5277</v>
      </c>
      <c r="E2637" s="14">
        <v>2.15</v>
      </c>
      <c r="F2637" s="26">
        <v>2006</v>
      </c>
      <c r="G2637" s="12">
        <f>10^K2637/AVERAGE(1,10^H2637,10^I2637,10^J2637)</f>
        <v>0.80705391425994577</v>
      </c>
      <c r="H2637" s="13">
        <v>0.12800000404374551</v>
      </c>
      <c r="I2637" s="15">
        <v>7.5999989635786497E-2</v>
      </c>
      <c r="J2637" s="15">
        <v>1.1999861880175884E-2</v>
      </c>
      <c r="K2637" s="16">
        <v>-3.5999979819101163E-2</v>
      </c>
      <c r="L2637" s="24">
        <v>1</v>
      </c>
      <c r="M2637" s="24">
        <v>1</v>
      </c>
      <c r="N2637" s="24">
        <v>2</v>
      </c>
      <c r="O2637" s="24">
        <v>20.000000298023199</v>
      </c>
    </row>
    <row r="2638" spans="1:15" ht="17.399999999999999" x14ac:dyDescent="0.25">
      <c r="A2638" s="21">
        <v>2636</v>
      </c>
      <c r="B2638" s="21" t="s">
        <v>5278</v>
      </c>
      <c r="C2638" s="6" t="s">
        <v>9</v>
      </c>
      <c r="D2638" s="7" t="s">
        <v>5279</v>
      </c>
      <c r="E2638" s="14">
        <v>2.15</v>
      </c>
      <c r="F2638" s="26">
        <v>1187</v>
      </c>
      <c r="G2638" s="12">
        <f>10^K2638/AVERAGE(1,10^H2638,10^I2638,10^J2638)</f>
        <v>1.0691136561826762</v>
      </c>
      <c r="H2638" s="13">
        <v>7.5999989635786497E-2</v>
      </c>
      <c r="I2638" s="15">
        <v>3.1999918105977673E-2</v>
      </c>
      <c r="J2638" s="15">
        <v>1.1999861880175884E-2</v>
      </c>
      <c r="K2638" s="16">
        <v>6.0000150852694237E-2</v>
      </c>
      <c r="L2638" s="24">
        <v>1</v>
      </c>
      <c r="M2638" s="24">
        <v>1</v>
      </c>
      <c r="N2638" s="24">
        <v>1</v>
      </c>
      <c r="O2638" s="24">
        <v>5.4949998855590803</v>
      </c>
    </row>
    <row r="2639" spans="1:15" ht="17.399999999999999" x14ac:dyDescent="0.25">
      <c r="A2639" s="21">
        <v>2637</v>
      </c>
      <c r="B2639" s="21" t="s">
        <v>5280</v>
      </c>
      <c r="C2639" s="6" t="s">
        <v>9</v>
      </c>
      <c r="D2639" s="7" t="s">
        <v>5281</v>
      </c>
      <c r="E2639" s="14">
        <v>2.14</v>
      </c>
      <c r="F2639" s="26">
        <v>219</v>
      </c>
      <c r="G2639" s="12">
        <f>10^K2639/AVERAGE(1,10^H2639,10^I2639,10^J2639)</f>
        <v>1.8259157977177922</v>
      </c>
      <c r="H2639" s="13">
        <v>1.19200010164933</v>
      </c>
      <c r="I2639" s="15">
        <v>0.1360000390552874</v>
      </c>
      <c r="J2639" s="15">
        <v>0.69999995480649002</v>
      </c>
      <c r="K2639" s="16">
        <v>1.0200001722944021</v>
      </c>
      <c r="L2639" s="24">
        <v>1</v>
      </c>
      <c r="M2639" s="24">
        <v>1</v>
      </c>
      <c r="N2639" s="24">
        <v>5</v>
      </c>
      <c r="O2639" s="24">
        <v>12.7900004386902</v>
      </c>
    </row>
    <row r="2640" spans="1:15" ht="17.399999999999999" x14ac:dyDescent="0.25">
      <c r="A2640" s="21">
        <v>2638</v>
      </c>
      <c r="B2640" s="21" t="s">
        <v>5282</v>
      </c>
      <c r="C2640" s="6" t="s">
        <v>9</v>
      </c>
      <c r="D2640" s="7" t="s">
        <v>5283</v>
      </c>
      <c r="E2640" s="14">
        <v>2.14</v>
      </c>
      <c r="F2640" s="26">
        <v>1756</v>
      </c>
      <c r="G2640" s="12">
        <f>10^K2640/AVERAGE(1,10^H2640,10^I2640,10^J2640)</f>
        <v>0.89859779236060577</v>
      </c>
      <c r="H2640" s="13">
        <v>-6.7999998076907833E-2</v>
      </c>
      <c r="I2640" s="15">
        <v>0.44000005762011751</v>
      </c>
      <c r="J2640" s="15">
        <v>0.32799999449611333</v>
      </c>
      <c r="K2640" s="16">
        <v>0.17999993168768094</v>
      </c>
      <c r="L2640" s="24">
        <v>1</v>
      </c>
      <c r="M2640" s="24">
        <v>1</v>
      </c>
      <c r="N2640" s="24">
        <v>1</v>
      </c>
      <c r="O2640" s="24">
        <v>6.7350000143051103</v>
      </c>
    </row>
    <row r="2641" spans="1:15" ht="17.399999999999999" x14ac:dyDescent="0.25">
      <c r="A2641" s="21">
        <v>2639</v>
      </c>
      <c r="B2641" s="21" t="s">
        <v>5284</v>
      </c>
      <c r="C2641" s="6" t="s">
        <v>9</v>
      </c>
      <c r="D2641" s="7" t="s">
        <v>5285</v>
      </c>
      <c r="E2641" s="14">
        <v>2.14</v>
      </c>
      <c r="F2641" s="26">
        <v>1650</v>
      </c>
      <c r="G2641" s="12">
        <f>10^K2641/AVERAGE(1,10^H2641,10^I2641,10^J2641)</f>
        <v>0.93236538151155746</v>
      </c>
      <c r="H2641" s="13">
        <v>-2.800000838205384E-2</v>
      </c>
      <c r="I2641" s="15">
        <v>-4.7999973124685236E-2</v>
      </c>
      <c r="J2641" s="15">
        <v>-4.4000040360117884E-2</v>
      </c>
      <c r="K2641" s="16">
        <v>-6.0000008227641441E-2</v>
      </c>
      <c r="L2641" s="24">
        <v>1</v>
      </c>
      <c r="M2641" s="24">
        <v>1</v>
      </c>
      <c r="N2641" s="24">
        <v>1</v>
      </c>
      <c r="O2641" s="24">
        <v>1.4860000461339999</v>
      </c>
    </row>
    <row r="2642" spans="1:15" ht="17.399999999999999" x14ac:dyDescent="0.25">
      <c r="A2642" s="21">
        <v>2640</v>
      </c>
      <c r="B2642" s="21" t="s">
        <v>5286</v>
      </c>
      <c r="C2642" s="6" t="s">
        <v>9</v>
      </c>
      <c r="D2642" s="7" t="s">
        <v>5287</v>
      </c>
      <c r="E2642" s="14">
        <v>2.14</v>
      </c>
      <c r="F2642" s="26">
        <v>1234</v>
      </c>
      <c r="G2642" s="12">
        <f>10^K2642/AVERAGE(1,10^H2642,10^I2642,10^J2642)</f>
        <v>1.0520463168281136</v>
      </c>
      <c r="H2642" s="13">
        <v>-9.5999968740855521E-2</v>
      </c>
      <c r="I2642" s="15">
        <v>1.1999861880175884E-2</v>
      </c>
      <c r="J2642" s="15">
        <v>-2.800000838205384E-2</v>
      </c>
      <c r="K2642" s="16">
        <v>-3.9999884829982459E-3</v>
      </c>
      <c r="L2642" s="24">
        <v>1</v>
      </c>
      <c r="M2642" s="24">
        <v>1</v>
      </c>
      <c r="N2642" s="24">
        <v>2</v>
      </c>
      <c r="O2642" s="24">
        <v>3.3730000257492101</v>
      </c>
    </row>
    <row r="2643" spans="1:15" ht="17.399999999999999" x14ac:dyDescent="0.25">
      <c r="A2643" s="21">
        <v>2641</v>
      </c>
      <c r="B2643" s="21" t="s">
        <v>5288</v>
      </c>
      <c r="C2643" s="6" t="s">
        <v>9</v>
      </c>
      <c r="D2643" s="7" t="s">
        <v>5289</v>
      </c>
      <c r="E2643" s="14">
        <v>2.13</v>
      </c>
      <c r="F2643" s="26">
        <v>993</v>
      </c>
      <c r="G2643" s="12">
        <f>10^K2643/AVERAGE(1,10^H2643,10^I2643,10^J2643)</f>
        <v>1.1396775430490846</v>
      </c>
      <c r="H2643" s="13">
        <v>-8.4000005320998716E-2</v>
      </c>
      <c r="I2643" s="15">
        <v>-4.4000040360117884E-2</v>
      </c>
      <c r="J2643" s="15">
        <v>-7.2000010026462599E-2</v>
      </c>
      <c r="K2643" s="16">
        <v>7.9998543012562359E-3</v>
      </c>
      <c r="L2643" s="24">
        <v>1</v>
      </c>
      <c r="M2643" s="24">
        <v>1</v>
      </c>
      <c r="N2643" s="24">
        <v>2</v>
      </c>
      <c r="O2643" s="24">
        <v>3.1029999256134002</v>
      </c>
    </row>
    <row r="2644" spans="1:15" ht="17.399999999999999" x14ac:dyDescent="0.25">
      <c r="A2644" s="21">
        <v>2642</v>
      </c>
      <c r="B2644" s="21" t="s">
        <v>5290</v>
      </c>
      <c r="C2644" s="6" t="s">
        <v>9</v>
      </c>
      <c r="D2644" s="7" t="s">
        <v>5291</v>
      </c>
      <c r="E2644" s="14">
        <v>2.13</v>
      </c>
      <c r="F2644" s="26">
        <v>1067</v>
      </c>
      <c r="G2644" s="12">
        <f>10^K2644/AVERAGE(1,10^H2644,10^I2644,10^J2644)</f>
        <v>1.1114327248587701</v>
      </c>
      <c r="H2644" s="13">
        <v>-0.1040000070912652</v>
      </c>
      <c r="I2644" s="15">
        <v>-0.12399998772170974</v>
      </c>
      <c r="J2644" s="15">
        <v>5.2000202162036074E-2</v>
      </c>
      <c r="K2644" s="16">
        <v>7.9998543012562359E-3</v>
      </c>
      <c r="L2644" s="24">
        <v>2</v>
      </c>
      <c r="M2644" s="24">
        <v>1</v>
      </c>
      <c r="N2644" s="24">
        <v>2</v>
      </c>
      <c r="O2644" s="24">
        <v>1.54600003734231</v>
      </c>
    </row>
    <row r="2645" spans="1:15" ht="17.399999999999999" x14ac:dyDescent="0.25">
      <c r="A2645" s="21">
        <v>2643</v>
      </c>
      <c r="B2645" s="21" t="s">
        <v>5292</v>
      </c>
      <c r="C2645" s="6" t="s">
        <v>9</v>
      </c>
      <c r="D2645" s="7" t="s">
        <v>5293</v>
      </c>
      <c r="E2645" s="14">
        <v>2.13</v>
      </c>
      <c r="F2645" s="26">
        <v>1999</v>
      </c>
      <c r="G2645" s="12">
        <f>10^K2645/AVERAGE(1,10^H2645,10^I2645,10^J2645)</f>
        <v>0.8090507043207209</v>
      </c>
      <c r="H2645" s="13">
        <v>-0.10000001202085533</v>
      </c>
      <c r="I2645" s="15">
        <v>-3.9999884829982459E-3</v>
      </c>
      <c r="J2645" s="15">
        <v>0</v>
      </c>
      <c r="K2645" s="16">
        <v>-0.11599998792987816</v>
      </c>
      <c r="L2645" s="24">
        <v>1</v>
      </c>
      <c r="M2645" s="24">
        <v>1</v>
      </c>
      <c r="N2645" s="24">
        <v>2</v>
      </c>
      <c r="O2645" s="24">
        <v>6.8570002913475001</v>
      </c>
    </row>
    <row r="2646" spans="1:15" ht="17.399999999999999" x14ac:dyDescent="0.25">
      <c r="A2646" s="21">
        <v>2644</v>
      </c>
      <c r="B2646" s="21" t="s">
        <v>5294</v>
      </c>
      <c r="C2646" s="6" t="s">
        <v>9</v>
      </c>
      <c r="D2646" s="7" t="s">
        <v>5295</v>
      </c>
      <c r="E2646" s="14">
        <v>2.13</v>
      </c>
      <c r="F2646" s="26">
        <v>1879</v>
      </c>
      <c r="G2646" s="12">
        <f>10^K2646/AVERAGE(1,10^H2646,10^I2646,10^J2646)</f>
        <v>0.85576291663367776</v>
      </c>
      <c r="H2646" s="13">
        <v>0.21199997668398718</v>
      </c>
      <c r="I2646" s="15">
        <v>9.1999852227030429E-2</v>
      </c>
      <c r="J2646" s="15">
        <v>0.13199985689395041</v>
      </c>
      <c r="K2646" s="16">
        <v>4.7999908438290384E-2</v>
      </c>
      <c r="L2646" s="24">
        <v>1</v>
      </c>
      <c r="M2646" s="24">
        <v>1</v>
      </c>
      <c r="N2646" s="24">
        <v>1</v>
      </c>
      <c r="O2646" s="24">
        <v>1.1570000089704999</v>
      </c>
    </row>
    <row r="2647" spans="1:15" ht="17.399999999999999" x14ac:dyDescent="0.25">
      <c r="A2647" s="21">
        <v>2645</v>
      </c>
      <c r="B2647" s="21" t="s">
        <v>5296</v>
      </c>
      <c r="C2647" s="6" t="s">
        <v>9</v>
      </c>
      <c r="D2647" s="7" t="s">
        <v>5297</v>
      </c>
      <c r="E2647" s="14">
        <v>2.13</v>
      </c>
      <c r="F2647" s="26">
        <v>1566</v>
      </c>
      <c r="G2647" s="12">
        <f>10^K2647/AVERAGE(1,10^H2647,10^I2647,10^J2647)</f>
        <v>0.96042233503069041</v>
      </c>
      <c r="H2647" s="13">
        <v>0.15600004087171662</v>
      </c>
      <c r="I2647" s="15">
        <v>0.15600004087171662</v>
      </c>
      <c r="J2647" s="15">
        <v>9.1999852227030429E-2</v>
      </c>
      <c r="K2647" s="16">
        <v>8.7999947320468452E-2</v>
      </c>
      <c r="L2647" s="24">
        <v>1</v>
      </c>
      <c r="M2647" s="24">
        <v>1</v>
      </c>
      <c r="N2647" s="24">
        <v>1</v>
      </c>
      <c r="O2647" s="24">
        <v>15.1899993419647</v>
      </c>
    </row>
    <row r="2648" spans="1:15" ht="17.399999999999999" x14ac:dyDescent="0.25">
      <c r="A2648" s="21">
        <v>2646</v>
      </c>
      <c r="B2648" s="21" t="s">
        <v>5298</v>
      </c>
      <c r="C2648" s="6" t="s">
        <v>9</v>
      </c>
      <c r="D2648" s="7" t="s">
        <v>5299</v>
      </c>
      <c r="E2648" s="14">
        <v>2.13</v>
      </c>
      <c r="F2648" s="26">
        <v>1434</v>
      </c>
      <c r="G2648" s="12">
        <f>10^K2648/AVERAGE(1,10^H2648,10^I2648,10^J2648)</f>
        <v>0.99707799981422529</v>
      </c>
      <c r="H2648" s="13">
        <v>2.0000201959477083E-2</v>
      </c>
      <c r="I2648" s="15">
        <v>-2.800000838205384E-2</v>
      </c>
      <c r="J2648" s="15">
        <v>0.11200005643830732</v>
      </c>
      <c r="K2648" s="16">
        <v>2.7999963337162325E-2</v>
      </c>
      <c r="L2648" s="24">
        <v>1</v>
      </c>
      <c r="M2648" s="24">
        <v>1</v>
      </c>
      <c r="N2648" s="24">
        <v>1</v>
      </c>
      <c r="O2648" s="24">
        <v>2.4049999192357099</v>
      </c>
    </row>
    <row r="2649" spans="1:15" ht="17.399999999999999" x14ac:dyDescent="0.25">
      <c r="A2649" s="21">
        <v>2647</v>
      </c>
      <c r="B2649" s="21" t="s">
        <v>5300</v>
      </c>
      <c r="C2649" s="6" t="s">
        <v>9</v>
      </c>
      <c r="D2649" s="7" t="s">
        <v>5301</v>
      </c>
      <c r="E2649" s="14">
        <v>2.13</v>
      </c>
      <c r="F2649" s="26">
        <v>2139</v>
      </c>
      <c r="G2649" s="12">
        <f>10^K2649/AVERAGE(1,10^H2649,10^I2649,10^J2649)</f>
        <v>0.74454769553311251</v>
      </c>
      <c r="H2649" s="13">
        <v>0.17999993168768094</v>
      </c>
      <c r="I2649" s="15">
        <v>7.9999825411581918E-2</v>
      </c>
      <c r="J2649" s="15">
        <v>0.1360000390552874</v>
      </c>
      <c r="K2649" s="16">
        <v>-2.4000034017039793E-2</v>
      </c>
      <c r="L2649" s="24">
        <v>1</v>
      </c>
      <c r="M2649" s="24">
        <v>1</v>
      </c>
      <c r="N2649" s="24">
        <v>1</v>
      </c>
      <c r="O2649" s="24">
        <v>2.5769999250769602</v>
      </c>
    </row>
    <row r="2650" spans="1:15" ht="17.399999999999999" x14ac:dyDescent="0.25">
      <c r="A2650" s="21">
        <v>2648</v>
      </c>
      <c r="B2650" s="21" t="s">
        <v>5302</v>
      </c>
      <c r="C2650" s="6" t="s">
        <v>9</v>
      </c>
      <c r="D2650" s="7" t="s">
        <v>5303</v>
      </c>
      <c r="E2650" s="14">
        <v>2.13</v>
      </c>
      <c r="F2650" s="26">
        <v>2046</v>
      </c>
      <c r="G2650" s="12">
        <f>10^K2650/AVERAGE(1,10^H2650,10^I2650,10^J2650)</f>
        <v>0.78746057755201082</v>
      </c>
      <c r="H2650" s="13">
        <v>0.16799984399953929</v>
      </c>
      <c r="I2650" s="15">
        <v>-2.800000838205384E-2</v>
      </c>
      <c r="J2650" s="15">
        <v>7.2000126026313435E-2</v>
      </c>
      <c r="K2650" s="16">
        <v>-4.4000040360117884E-2</v>
      </c>
      <c r="L2650" s="24">
        <v>1</v>
      </c>
      <c r="M2650" s="24">
        <v>1</v>
      </c>
      <c r="N2650" s="24">
        <v>1</v>
      </c>
      <c r="O2650" s="24">
        <v>2.4240000173449499</v>
      </c>
    </row>
    <row r="2651" spans="1:15" ht="17.399999999999999" x14ac:dyDescent="0.25">
      <c r="A2651" s="21">
        <v>2649</v>
      </c>
      <c r="B2651" s="21" t="s">
        <v>5304</v>
      </c>
      <c r="C2651" s="6" t="s">
        <v>9</v>
      </c>
      <c r="D2651" s="7" t="s">
        <v>5305</v>
      </c>
      <c r="E2651" s="14">
        <v>2.12</v>
      </c>
      <c r="F2651" s="26">
        <v>1937</v>
      </c>
      <c r="G2651" s="12">
        <f>10^K2651/AVERAGE(1,10^H2651,10^I2651,10^J2651)</f>
        <v>0.83587568578289406</v>
      </c>
      <c r="H2651" s="13">
        <v>2.4000205147761185E-2</v>
      </c>
      <c r="I2651" s="15">
        <v>7.2000126026313435E-2</v>
      </c>
      <c r="J2651" s="15">
        <v>5.2000202162036074E-2</v>
      </c>
      <c r="K2651" s="16">
        <v>-4.000002401847047E-2</v>
      </c>
      <c r="L2651" s="24">
        <v>1</v>
      </c>
      <c r="M2651" s="24">
        <v>1</v>
      </c>
      <c r="N2651" s="24">
        <v>1</v>
      </c>
      <c r="O2651" s="24">
        <v>2.9440000653266898</v>
      </c>
    </row>
    <row r="2652" spans="1:15" ht="17.399999999999999" x14ac:dyDescent="0.25">
      <c r="A2652" s="21">
        <v>2650</v>
      </c>
      <c r="B2652" s="21" t="s">
        <v>5306</v>
      </c>
      <c r="C2652" s="6" t="s">
        <v>9</v>
      </c>
      <c r="D2652" s="7" t="s">
        <v>5307</v>
      </c>
      <c r="E2652" s="14">
        <v>2.12</v>
      </c>
      <c r="F2652" s="26">
        <v>2940</v>
      </c>
      <c r="G2652" s="12">
        <f>10^K2652/AVERAGE(1,10^H2652,10^I2652,10^J2652)</f>
        <v>0.1427204040280787</v>
      </c>
      <c r="H2652" s="13">
        <v>0.50800004128951715</v>
      </c>
      <c r="I2652" s="15">
        <v>0.38800006183202074</v>
      </c>
      <c r="J2652" s="15">
        <v>0.23600010514303973</v>
      </c>
      <c r="K2652" s="16">
        <v>-0.52399995793501963</v>
      </c>
      <c r="L2652" s="24">
        <v>1</v>
      </c>
      <c r="M2652" s="24">
        <v>1</v>
      </c>
      <c r="N2652" s="24">
        <v>1</v>
      </c>
      <c r="O2652" s="24">
        <v>8.4789998829364794</v>
      </c>
    </row>
    <row r="2653" spans="1:15" ht="17.399999999999999" x14ac:dyDescent="0.25">
      <c r="A2653" s="21">
        <v>2651</v>
      </c>
      <c r="B2653" s="21" t="s">
        <v>5308</v>
      </c>
      <c r="C2653" s="6" t="s">
        <v>9</v>
      </c>
      <c r="D2653" s="7" t="s">
        <v>5309</v>
      </c>
      <c r="E2653" s="14">
        <v>2.12</v>
      </c>
      <c r="F2653" s="26">
        <v>1480</v>
      </c>
      <c r="G2653" s="12">
        <f>10^K2653/AVERAGE(1,10^H2653,10^I2653,10^J2653)</f>
        <v>0.98360471622607781</v>
      </c>
      <c r="H2653" s="13">
        <v>-3.5999979819101163E-2</v>
      </c>
      <c r="I2653" s="15">
        <v>-7.5999985111945528E-2</v>
      </c>
      <c r="J2653" s="15">
        <v>-0.1640000015351801</v>
      </c>
      <c r="K2653" s="16">
        <v>-7.2000010026462599E-2</v>
      </c>
      <c r="L2653" s="24">
        <v>1</v>
      </c>
      <c r="M2653" s="24">
        <v>1</v>
      </c>
      <c r="N2653" s="24">
        <v>1</v>
      </c>
      <c r="O2653" s="24">
        <v>2.9899999499321002</v>
      </c>
    </row>
    <row r="2654" spans="1:15" ht="17.399999999999999" x14ac:dyDescent="0.25">
      <c r="A2654" s="21">
        <v>2652</v>
      </c>
      <c r="B2654" s="21" t="s">
        <v>5310</v>
      </c>
      <c r="C2654" s="6" t="s">
        <v>9</v>
      </c>
      <c r="D2654" s="7" t="s">
        <v>5311</v>
      </c>
      <c r="E2654" s="14">
        <v>2.12</v>
      </c>
      <c r="F2654" s="26">
        <v>1118</v>
      </c>
      <c r="G2654" s="12">
        <f>10^K2654/AVERAGE(1,10^H2654,10^I2654,10^J2654)</f>
        <v>1.0919111182985288</v>
      </c>
      <c r="H2654" s="13">
        <v>-0.10800000688957691</v>
      </c>
      <c r="I2654" s="15">
        <v>-2.4000034017039793E-2</v>
      </c>
      <c r="J2654" s="15">
        <v>-4.4000040360117884E-2</v>
      </c>
      <c r="K2654" s="16">
        <v>-3.9999884829982459E-3</v>
      </c>
      <c r="L2654" s="24">
        <v>1</v>
      </c>
      <c r="M2654" s="24">
        <v>1</v>
      </c>
      <c r="N2654" s="24">
        <v>2</v>
      </c>
      <c r="O2654" s="24">
        <v>1.97299998253584</v>
      </c>
    </row>
    <row r="2655" spans="1:15" ht="17.399999999999999" x14ac:dyDescent="0.25">
      <c r="A2655" s="21">
        <v>2653</v>
      </c>
      <c r="B2655" s="21" t="s">
        <v>5312</v>
      </c>
      <c r="C2655" s="6" t="s">
        <v>9</v>
      </c>
      <c r="D2655" s="7" t="s">
        <v>5313</v>
      </c>
      <c r="E2655" s="14">
        <v>2.12</v>
      </c>
      <c r="F2655" s="26">
        <v>588</v>
      </c>
      <c r="G2655" s="12">
        <f>10^K2655/AVERAGE(1,10^H2655,10^I2655,10^J2655)</f>
        <v>1.3469769461759644</v>
      </c>
      <c r="H2655" s="13">
        <v>7.2000126026313435E-2</v>
      </c>
      <c r="I2655" s="15">
        <v>0.10800013790258824</v>
      </c>
      <c r="J2655" s="15">
        <v>-3.9999884829982459E-3</v>
      </c>
      <c r="K2655" s="16">
        <v>0.17600006184338962</v>
      </c>
      <c r="L2655" s="24">
        <v>1</v>
      </c>
      <c r="M2655" s="24">
        <v>1</v>
      </c>
      <c r="N2655" s="24">
        <v>1</v>
      </c>
      <c r="O2655" s="24">
        <v>3.5270001739263499</v>
      </c>
    </row>
    <row r="2656" spans="1:15" ht="17.399999999999999" x14ac:dyDescent="0.25">
      <c r="A2656" s="21">
        <v>2654</v>
      </c>
      <c r="B2656" s="21" t="s">
        <v>5314</v>
      </c>
      <c r="C2656" s="6" t="s">
        <v>9</v>
      </c>
      <c r="D2656" s="7" t="s">
        <v>5315</v>
      </c>
      <c r="E2656" s="14">
        <v>2.12</v>
      </c>
      <c r="F2656" s="26">
        <v>815</v>
      </c>
      <c r="G2656" s="12">
        <f>10^K2656/AVERAGE(1,10^H2656,10^I2656,10^J2656)</f>
        <v>1.2192238208332145</v>
      </c>
      <c r="H2656" s="13">
        <v>-0.12799997178724998</v>
      </c>
      <c r="I2656" s="15">
        <v>-0.32799999764203647</v>
      </c>
      <c r="J2656" s="15">
        <v>-0.24799998409152971</v>
      </c>
      <c r="K2656" s="16">
        <v>-7.2000010026462599E-2</v>
      </c>
      <c r="L2656" s="24">
        <v>1</v>
      </c>
      <c r="M2656" s="24">
        <v>1</v>
      </c>
      <c r="N2656" s="24">
        <v>1</v>
      </c>
      <c r="O2656" s="24">
        <v>0.707799987867475</v>
      </c>
    </row>
    <row r="2657" spans="1:15" ht="17.399999999999999" x14ac:dyDescent="0.25">
      <c r="A2657" s="21">
        <v>2655</v>
      </c>
      <c r="B2657" s="21" t="s">
        <v>5316</v>
      </c>
      <c r="C2657" s="6" t="s">
        <v>9</v>
      </c>
      <c r="D2657" s="7" t="s">
        <v>5317</v>
      </c>
      <c r="E2657" s="14">
        <v>2.11</v>
      </c>
      <c r="F2657" s="26">
        <v>2370</v>
      </c>
      <c r="G2657" s="12">
        <f>10^K2657/AVERAGE(1,10^H2657,10^I2657,10^J2657)</f>
        <v>0.62188839411201358</v>
      </c>
      <c r="H2657" s="13">
        <v>-0.17199998943907219</v>
      </c>
      <c r="I2657" s="15">
        <v>-6.7999998076907833E-2</v>
      </c>
      <c r="J2657" s="15">
        <v>-8.7999994486522376E-2</v>
      </c>
      <c r="K2657" s="16">
        <v>-0.28400000761541405</v>
      </c>
      <c r="L2657" s="24">
        <v>2</v>
      </c>
      <c r="M2657" s="24">
        <v>1</v>
      </c>
      <c r="N2657" s="24">
        <v>2</v>
      </c>
      <c r="O2657" s="24">
        <v>8.5199996829032898</v>
      </c>
    </row>
    <row r="2658" spans="1:15" ht="17.399999999999999" x14ac:dyDescent="0.25">
      <c r="A2658" s="21">
        <v>2656</v>
      </c>
      <c r="B2658" s="21" t="s">
        <v>5318</v>
      </c>
      <c r="C2658" s="6" t="s">
        <v>9</v>
      </c>
      <c r="D2658" s="7" t="s">
        <v>5319</v>
      </c>
      <c r="E2658" s="14">
        <v>2.11</v>
      </c>
      <c r="F2658" s="26">
        <v>899</v>
      </c>
      <c r="G2658" s="12">
        <f>10^K2658/AVERAGE(1,10^H2658,10^I2658,10^J2658)</f>
        <v>1.1782421301320058</v>
      </c>
      <c r="H2658" s="13">
        <v>-7.5999985111945528E-2</v>
      </c>
      <c r="I2658" s="15">
        <v>-0.12399998772170974</v>
      </c>
      <c r="J2658" s="15">
        <v>-0.11200000251787265</v>
      </c>
      <c r="K2658" s="16">
        <v>-3.9999884829982459E-3</v>
      </c>
      <c r="L2658" s="24">
        <v>1</v>
      </c>
      <c r="M2658" s="24">
        <v>1</v>
      </c>
      <c r="N2658" s="24">
        <v>2</v>
      </c>
      <c r="O2658" s="24">
        <v>1.65999997407198</v>
      </c>
    </row>
    <row r="2659" spans="1:15" ht="17.399999999999999" x14ac:dyDescent="0.25">
      <c r="A2659" s="21">
        <v>2657</v>
      </c>
      <c r="B2659" s="21" t="s">
        <v>5320</v>
      </c>
      <c r="C2659" s="6" t="s">
        <v>9</v>
      </c>
      <c r="D2659" s="7" t="s">
        <v>5321</v>
      </c>
      <c r="E2659" s="14">
        <v>2.11</v>
      </c>
      <c r="F2659" s="26">
        <v>1166</v>
      </c>
      <c r="G2659" s="12">
        <f>10^K2659/AVERAGE(1,10^H2659,10^I2659,10^J2659)</f>
        <v>1.0771697834261911</v>
      </c>
      <c r="H2659" s="13">
        <v>-5.2000001157207834E-2</v>
      </c>
      <c r="I2659" s="15">
        <v>4.0000598041203331E-3</v>
      </c>
      <c r="J2659" s="15">
        <v>1.1999861880175884E-2</v>
      </c>
      <c r="K2659" s="16">
        <v>2.4000205147761185E-2</v>
      </c>
      <c r="L2659" s="24">
        <v>1</v>
      </c>
      <c r="M2659" s="24">
        <v>1</v>
      </c>
      <c r="N2659" s="24">
        <v>1</v>
      </c>
      <c r="O2659" s="24">
        <v>1.0049999691546001</v>
      </c>
    </row>
    <row r="2660" spans="1:15" ht="17.399999999999999" x14ac:dyDescent="0.25">
      <c r="A2660" s="21">
        <v>2658</v>
      </c>
      <c r="B2660" s="21" t="s">
        <v>5322</v>
      </c>
      <c r="C2660" s="6" t="s">
        <v>9</v>
      </c>
      <c r="D2660" s="7" t="s">
        <v>5323</v>
      </c>
      <c r="E2660" s="14">
        <v>2.11</v>
      </c>
      <c r="F2660" s="26">
        <v>1408</v>
      </c>
      <c r="G2660" s="12">
        <f>10^K2660/AVERAGE(1,10^H2660,10^I2660,10^J2660)</f>
        <v>1.003411480732715</v>
      </c>
      <c r="H2660" s="13">
        <v>7.9999825411581918E-2</v>
      </c>
      <c r="I2660" s="15">
        <v>-4.000002401847047E-2</v>
      </c>
      <c r="J2660" s="15">
        <v>-2.4000034017039793E-2</v>
      </c>
      <c r="K2660" s="16">
        <v>7.9998543012562359E-3</v>
      </c>
      <c r="L2660" s="24">
        <v>1</v>
      </c>
      <c r="M2660" s="24">
        <v>1</v>
      </c>
      <c r="N2660" s="24">
        <v>1</v>
      </c>
      <c r="O2660" s="24">
        <v>0.42820000089705001</v>
      </c>
    </row>
    <row r="2661" spans="1:15" ht="17.399999999999999" x14ac:dyDescent="0.25">
      <c r="A2661" s="21">
        <v>2659</v>
      </c>
      <c r="B2661" s="21" t="s">
        <v>5324</v>
      </c>
      <c r="C2661" s="6" t="s">
        <v>9</v>
      </c>
      <c r="D2661" s="7" t="s">
        <v>5325</v>
      </c>
      <c r="E2661" s="14">
        <v>2.11</v>
      </c>
      <c r="F2661" s="26">
        <v>1716</v>
      </c>
      <c r="G2661" s="12">
        <f>10^K2661/AVERAGE(1,10^H2661,10^I2661,10^J2661)</f>
        <v>0.90980093278438823</v>
      </c>
      <c r="H2661" s="13">
        <v>-0.25999999724616968</v>
      </c>
      <c r="I2661" s="15">
        <v>1.5999841861204456E-2</v>
      </c>
      <c r="J2661" s="15">
        <v>-2.800000838205384E-2</v>
      </c>
      <c r="K2661" s="16">
        <v>-9.5999968740855521E-2</v>
      </c>
      <c r="L2661" s="24">
        <v>1</v>
      </c>
      <c r="M2661" s="24">
        <v>1</v>
      </c>
      <c r="N2661" s="24">
        <v>1</v>
      </c>
      <c r="O2661" s="24">
        <v>2.0850000903010399</v>
      </c>
    </row>
    <row r="2662" spans="1:15" ht="17.399999999999999" x14ac:dyDescent="0.25">
      <c r="A2662" s="21">
        <v>2660</v>
      </c>
      <c r="B2662" s="21" t="s">
        <v>5326</v>
      </c>
      <c r="C2662" s="6" t="s">
        <v>9</v>
      </c>
      <c r="D2662" s="7" t="s">
        <v>5327</v>
      </c>
      <c r="E2662" s="14">
        <v>2.11</v>
      </c>
      <c r="F2662" s="26">
        <v>912</v>
      </c>
      <c r="G2662" s="12">
        <f>10^K2662/AVERAGE(1,10^H2662,10^I2662,10^J2662)</f>
        <v>1.1722989984774834</v>
      </c>
      <c r="H2662" s="13">
        <v>0.18799987396299672</v>
      </c>
      <c r="I2662" s="15">
        <v>4.7999908438290384E-2</v>
      </c>
      <c r="J2662" s="15">
        <v>-7.5999985111945528E-2</v>
      </c>
      <c r="K2662" s="16">
        <v>0.12000007763852631</v>
      </c>
      <c r="L2662" s="24">
        <v>2</v>
      </c>
      <c r="M2662" s="24">
        <v>1</v>
      </c>
      <c r="N2662" s="24">
        <v>3</v>
      </c>
      <c r="O2662" s="24">
        <v>6.0479998588562003</v>
      </c>
    </row>
    <row r="2663" spans="1:15" ht="17.399999999999999" x14ac:dyDescent="0.25">
      <c r="A2663" s="21">
        <v>2661</v>
      </c>
      <c r="B2663" s="21" t="s">
        <v>5328</v>
      </c>
      <c r="C2663" s="6" t="s">
        <v>9</v>
      </c>
      <c r="D2663" s="7" t="s">
        <v>5329</v>
      </c>
      <c r="E2663" s="14">
        <v>2.11</v>
      </c>
      <c r="F2663" s="26">
        <v>2196</v>
      </c>
      <c r="G2663" s="12">
        <f>10^K2663/AVERAGE(1,10^H2663,10^I2663,10^J2663)</f>
        <v>0.72189072433195345</v>
      </c>
      <c r="H2663" s="13">
        <v>0.36400001801699505</v>
      </c>
      <c r="I2663" s="15">
        <v>0.16799984399953929</v>
      </c>
      <c r="J2663" s="15">
        <v>7.2000126026313435E-2</v>
      </c>
      <c r="K2663" s="16">
        <v>3.1999918105977673E-2</v>
      </c>
      <c r="L2663" s="24">
        <v>2</v>
      </c>
      <c r="M2663" s="24">
        <v>1</v>
      </c>
      <c r="N2663" s="24">
        <v>2</v>
      </c>
      <c r="O2663" s="24">
        <v>4.6450000256299999</v>
      </c>
    </row>
    <row r="2664" spans="1:15" ht="17.399999999999999" x14ac:dyDescent="0.25">
      <c r="A2664" s="21">
        <v>2662</v>
      </c>
      <c r="B2664" s="21" t="s">
        <v>5330</v>
      </c>
      <c r="C2664" s="6" t="s">
        <v>9</v>
      </c>
      <c r="D2664" s="7" t="s">
        <v>5331</v>
      </c>
      <c r="E2664" s="14">
        <v>2.11</v>
      </c>
      <c r="F2664" s="26">
        <v>1862</v>
      </c>
      <c r="G2664" s="12">
        <f>10^K2664/AVERAGE(1,10^H2664,10^I2664,10^J2664)</f>
        <v>0.85972514091204744</v>
      </c>
      <c r="H2664" s="13">
        <v>-0.14399999524782625</v>
      </c>
      <c r="I2664" s="15">
        <v>-0.11599998792987816</v>
      </c>
      <c r="J2664" s="15">
        <v>-5.2000001157207834E-2</v>
      </c>
      <c r="K2664" s="16">
        <v>-0.13999998500466057</v>
      </c>
      <c r="L2664" s="24">
        <v>1</v>
      </c>
      <c r="M2664" s="24">
        <v>1</v>
      </c>
      <c r="N2664" s="24">
        <v>1</v>
      </c>
      <c r="O2664" s="24">
        <v>2.8519999235868498</v>
      </c>
    </row>
    <row r="2665" spans="1:15" ht="17.399999999999999" x14ac:dyDescent="0.25">
      <c r="A2665" s="21">
        <v>2663</v>
      </c>
      <c r="B2665" s="21" t="s">
        <v>5332</v>
      </c>
      <c r="C2665" s="6" t="s">
        <v>9</v>
      </c>
      <c r="D2665" s="7" t="s">
        <v>5333</v>
      </c>
      <c r="E2665" s="14">
        <v>2.11</v>
      </c>
      <c r="F2665" s="26">
        <v>1694</v>
      </c>
      <c r="G2665" s="12">
        <f>10^K2665/AVERAGE(1,10^H2665,10^I2665,10^J2665)</f>
        <v>0.91582230362198946</v>
      </c>
      <c r="H2665" s="13">
        <v>1.5999841861204456E-2</v>
      </c>
      <c r="I2665" s="15">
        <v>-1.999999712894511E-2</v>
      </c>
      <c r="J2665" s="15">
        <v>-3.9999884829982459E-3</v>
      </c>
      <c r="K2665" s="16">
        <v>-4.000002401847047E-2</v>
      </c>
      <c r="L2665" s="24">
        <v>1</v>
      </c>
      <c r="M2665" s="24">
        <v>1</v>
      </c>
      <c r="N2665" s="24">
        <v>2</v>
      </c>
      <c r="O2665" s="24">
        <v>4.14699986577034</v>
      </c>
    </row>
    <row r="2666" spans="1:15" ht="17.399999999999999" x14ac:dyDescent="0.25">
      <c r="A2666" s="21">
        <v>2664</v>
      </c>
      <c r="B2666" s="21" t="s">
        <v>5334</v>
      </c>
      <c r="C2666" s="6" t="s">
        <v>9</v>
      </c>
      <c r="D2666" s="7" t="s">
        <v>5335</v>
      </c>
      <c r="E2666" s="14">
        <v>2.11</v>
      </c>
      <c r="F2666" s="26">
        <v>462</v>
      </c>
      <c r="G2666" s="12">
        <f>10^K2666/AVERAGE(1,10^H2666,10^I2666,10^J2666)</f>
        <v>1.4590574117087964</v>
      </c>
      <c r="H2666" s="13">
        <v>0.17200011788993216</v>
      </c>
      <c r="I2666" s="15">
        <v>7.9999825411581918E-2</v>
      </c>
      <c r="J2666" s="15">
        <v>-4.4000040360117884E-2</v>
      </c>
      <c r="K2666" s="16">
        <v>0.22400002443785533</v>
      </c>
      <c r="L2666" s="24">
        <v>1</v>
      </c>
      <c r="M2666" s="24">
        <v>1</v>
      </c>
      <c r="N2666" s="24">
        <v>1</v>
      </c>
      <c r="O2666" s="24">
        <v>2.4879999458789799</v>
      </c>
    </row>
    <row r="2667" spans="1:15" ht="17.399999999999999" x14ac:dyDescent="0.25">
      <c r="A2667" s="21">
        <v>2665</v>
      </c>
      <c r="B2667" s="21" t="s">
        <v>5336</v>
      </c>
      <c r="C2667" s="6" t="s">
        <v>9</v>
      </c>
      <c r="D2667" s="7" t="s">
        <v>5337</v>
      </c>
      <c r="E2667" s="14">
        <v>2.1</v>
      </c>
      <c r="F2667" s="26">
        <v>377</v>
      </c>
      <c r="G2667" s="12">
        <f>10^K2667/AVERAGE(1,10^H2667,10^I2667,10^J2667)</f>
        <v>1.5458204195583523</v>
      </c>
      <c r="H2667" s="13">
        <v>1.1999861880175884E-2</v>
      </c>
      <c r="I2667" s="15">
        <v>6.3999865963009731E-2</v>
      </c>
      <c r="J2667" s="15">
        <v>-7.5999985111945528E-2</v>
      </c>
      <c r="K2667" s="16">
        <v>0.19200010830396655</v>
      </c>
      <c r="L2667" s="24">
        <v>1</v>
      </c>
      <c r="M2667" s="24">
        <v>1</v>
      </c>
      <c r="N2667" s="24">
        <v>3</v>
      </c>
      <c r="O2667" s="24">
        <v>15.7600000500679</v>
      </c>
    </row>
    <row r="2668" spans="1:15" ht="17.399999999999999" x14ac:dyDescent="0.25">
      <c r="A2668" s="21">
        <v>2666</v>
      </c>
      <c r="B2668" s="21" t="s">
        <v>5338</v>
      </c>
      <c r="C2668" s="6" t="s">
        <v>9</v>
      </c>
      <c r="D2668" s="7" t="s">
        <v>5339</v>
      </c>
      <c r="E2668" s="14">
        <v>2.1</v>
      </c>
      <c r="F2668" s="26">
        <v>2495</v>
      </c>
      <c r="G2668" s="12">
        <f>10^K2668/AVERAGE(1,10^H2668,10^I2668,10^J2668)</f>
        <v>0.54506539327105719</v>
      </c>
      <c r="H2668" s="13">
        <v>-0.29199998243865377</v>
      </c>
      <c r="I2668" s="15">
        <v>-8.0000045088117755E-2</v>
      </c>
      <c r="J2668" s="15">
        <v>-8.0000045088117755E-2</v>
      </c>
      <c r="K2668" s="16">
        <v>-0.36400002790578917</v>
      </c>
      <c r="L2668" s="24">
        <v>2</v>
      </c>
      <c r="M2668" s="24">
        <v>1</v>
      </c>
      <c r="N2668" s="24">
        <v>2</v>
      </c>
      <c r="O2668" s="24">
        <v>10.189999639987899</v>
      </c>
    </row>
    <row r="2669" spans="1:15" ht="17.399999999999999" x14ac:dyDescent="0.25">
      <c r="A2669" s="21">
        <v>2667</v>
      </c>
      <c r="B2669" s="21" t="s">
        <v>5340</v>
      </c>
      <c r="C2669" s="6" t="s">
        <v>9</v>
      </c>
      <c r="D2669" s="7" t="s">
        <v>5341</v>
      </c>
      <c r="E2669" s="14">
        <v>2.1</v>
      </c>
      <c r="F2669" s="26">
        <v>1023</v>
      </c>
      <c r="G2669" s="12">
        <f>10^K2669/AVERAGE(1,10^H2669,10^I2669,10^J2669)</f>
        <v>1.1278125679542959</v>
      </c>
      <c r="H2669" s="13">
        <v>-2.4000034017039793E-2</v>
      </c>
      <c r="I2669" s="15">
        <v>-0.13199995285861085</v>
      </c>
      <c r="J2669" s="15">
        <v>-4.7999973124685236E-2</v>
      </c>
      <c r="K2669" s="16">
        <v>4.0000598041203331E-3</v>
      </c>
      <c r="L2669" s="24">
        <v>1</v>
      </c>
      <c r="M2669" s="24">
        <v>1</v>
      </c>
      <c r="N2669" s="24">
        <v>1</v>
      </c>
      <c r="O2669" s="24">
        <v>1.12699996680021</v>
      </c>
    </row>
    <row r="2670" spans="1:15" ht="17.399999999999999" x14ac:dyDescent="0.25">
      <c r="A2670" s="21">
        <v>2668</v>
      </c>
      <c r="B2670" s="21" t="s">
        <v>5342</v>
      </c>
      <c r="C2670" s="6" t="s">
        <v>9</v>
      </c>
      <c r="D2670" s="7" t="s">
        <v>5343</v>
      </c>
      <c r="E2670" s="14">
        <v>2.1</v>
      </c>
      <c r="F2670" s="26">
        <v>818</v>
      </c>
      <c r="G2670" s="12">
        <f>10^K2670/AVERAGE(1,10^H2670,10^I2670,10^J2670)</f>
        <v>1.2175597895847745</v>
      </c>
      <c r="H2670" s="13">
        <v>0.11200005643830732</v>
      </c>
      <c r="I2670" s="15">
        <v>-3.5999979819101163E-2</v>
      </c>
      <c r="J2670" s="15">
        <v>3.1999918105977673E-2</v>
      </c>
      <c r="K2670" s="16">
        <v>0.11600001737859271</v>
      </c>
      <c r="L2670" s="24">
        <v>1</v>
      </c>
      <c r="M2670" s="24">
        <v>1</v>
      </c>
      <c r="N2670" s="24">
        <v>1</v>
      </c>
      <c r="O2670" s="24">
        <v>6.6249996423721296</v>
      </c>
    </row>
    <row r="2671" spans="1:15" ht="17.399999999999999" x14ac:dyDescent="0.25">
      <c r="A2671" s="21">
        <v>2669</v>
      </c>
      <c r="B2671" s="21" t="s">
        <v>5344</v>
      </c>
      <c r="C2671" s="6" t="s">
        <v>9</v>
      </c>
      <c r="D2671" s="7" t="s">
        <v>5345</v>
      </c>
      <c r="E2671" s="14">
        <v>2.1</v>
      </c>
      <c r="F2671" s="26">
        <v>667</v>
      </c>
      <c r="G2671" s="12">
        <f>10^K2671/AVERAGE(1,10^H2671,10^I2671,10^J2671)</f>
        <v>1.3046663615825551</v>
      </c>
      <c r="H2671" s="13">
        <v>0.69199995945554882</v>
      </c>
      <c r="I2671" s="15">
        <v>0.452000008281291</v>
      </c>
      <c r="J2671" s="15">
        <v>0.52399994015257922</v>
      </c>
      <c r="K2671" s="16">
        <v>0.59599998952018696</v>
      </c>
      <c r="L2671" s="24">
        <v>1</v>
      </c>
      <c r="M2671" s="24">
        <v>1</v>
      </c>
      <c r="N2671" s="24">
        <v>1</v>
      </c>
      <c r="O2671" s="24">
        <v>4.07399982213974</v>
      </c>
    </row>
    <row r="2672" spans="1:15" ht="17.399999999999999" x14ac:dyDescent="0.25">
      <c r="A2672" s="21">
        <v>2670</v>
      </c>
      <c r="B2672" s="21" t="s">
        <v>5346</v>
      </c>
      <c r="C2672" s="6" t="s">
        <v>9</v>
      </c>
      <c r="D2672" s="7" t="s">
        <v>5347</v>
      </c>
      <c r="E2672" s="14">
        <v>2.1</v>
      </c>
      <c r="F2672" s="26">
        <v>1113</v>
      </c>
      <c r="G2672" s="12">
        <f>10^K2672/AVERAGE(1,10^H2672,10^I2672,10^J2672)</f>
        <v>1.0938046275288138</v>
      </c>
      <c r="H2672" s="13">
        <v>1.5999841861204456E-2</v>
      </c>
      <c r="I2672" s="15">
        <v>-9.5999968740855521E-2</v>
      </c>
      <c r="J2672" s="15">
        <v>-1.999999712894511E-2</v>
      </c>
      <c r="K2672" s="16">
        <v>1.5999841861204456E-2</v>
      </c>
      <c r="L2672" s="24">
        <v>1</v>
      </c>
      <c r="M2672" s="24">
        <v>1</v>
      </c>
      <c r="N2672" s="24">
        <v>2</v>
      </c>
      <c r="O2672" s="24">
        <v>4.8780001699924496</v>
      </c>
    </row>
    <row r="2673" spans="1:15" ht="17.399999999999999" x14ac:dyDescent="0.25">
      <c r="A2673" s="21">
        <v>2671</v>
      </c>
      <c r="B2673" s="21" t="s">
        <v>5348</v>
      </c>
      <c r="C2673" s="6" t="s">
        <v>9</v>
      </c>
      <c r="D2673" s="7" t="s">
        <v>5349</v>
      </c>
      <c r="E2673" s="14">
        <v>2.1</v>
      </c>
      <c r="F2673" s="26">
        <v>1667</v>
      </c>
      <c r="G2673" s="12">
        <f>10^K2673/AVERAGE(1,10^H2673,10^I2673,10^J2673)</f>
        <v>0.92477615095935339</v>
      </c>
      <c r="H2673" s="13">
        <v>7.9998543012562359E-3</v>
      </c>
      <c r="I2673" s="15">
        <v>-0.10000001202085533</v>
      </c>
      <c r="J2673" s="15">
        <v>-0.18400005906626823</v>
      </c>
      <c r="K2673" s="16">
        <v>-9.5999968740855521E-2</v>
      </c>
      <c r="L2673" s="24">
        <v>1</v>
      </c>
      <c r="M2673" s="24">
        <v>1</v>
      </c>
      <c r="N2673" s="24">
        <v>1</v>
      </c>
      <c r="O2673" s="24">
        <v>6.5360002219676998</v>
      </c>
    </row>
    <row r="2674" spans="1:15" ht="17.399999999999999" x14ac:dyDescent="0.25">
      <c r="A2674" s="21">
        <v>2672</v>
      </c>
      <c r="B2674" s="21" t="s">
        <v>5350</v>
      </c>
      <c r="C2674" s="6" t="s">
        <v>9</v>
      </c>
      <c r="D2674" s="7" t="s">
        <v>5351</v>
      </c>
      <c r="E2674" s="14">
        <v>2.09</v>
      </c>
      <c r="F2674" s="26">
        <v>1363</v>
      </c>
      <c r="G2674" s="12">
        <f>10^K2674/AVERAGE(1,10^H2674,10^I2674,10^J2674)</f>
        <v>1.0133628315284295</v>
      </c>
      <c r="H2674" s="13">
        <v>-9.1999989289468453E-2</v>
      </c>
      <c r="I2674" s="15">
        <v>-7.2000010026462599E-2</v>
      </c>
      <c r="J2674" s="15">
        <v>6.0000150852694237E-2</v>
      </c>
      <c r="K2674" s="16">
        <v>-1.6000019240888751E-2</v>
      </c>
      <c r="L2674" s="24">
        <v>1</v>
      </c>
      <c r="M2674" s="24">
        <v>1</v>
      </c>
      <c r="N2674" s="24">
        <v>3</v>
      </c>
      <c r="O2674" s="24">
        <v>1.93700008094311</v>
      </c>
    </row>
    <row r="2675" spans="1:15" ht="17.399999999999999" x14ac:dyDescent="0.25">
      <c r="A2675" s="21">
        <v>2673</v>
      </c>
      <c r="B2675" s="21" t="s">
        <v>5352</v>
      </c>
      <c r="C2675" s="6" t="s">
        <v>9</v>
      </c>
      <c r="D2675" s="7" t="s">
        <v>5353</v>
      </c>
      <c r="E2675" s="14">
        <v>2.09</v>
      </c>
      <c r="F2675" s="26">
        <v>1313</v>
      </c>
      <c r="G2675" s="12">
        <f>10^K2675/AVERAGE(1,10^H2675,10^I2675,10^J2675)</f>
        <v>1.032276836310303</v>
      </c>
      <c r="H2675" s="13">
        <v>1.1999861880175884E-2</v>
      </c>
      <c r="I2675" s="15">
        <v>-0.13999998500466057</v>
      </c>
      <c r="J2675" s="15">
        <v>-7.2000010026462599E-2</v>
      </c>
      <c r="K2675" s="16">
        <v>-3.1999992413563695E-2</v>
      </c>
      <c r="L2675" s="24">
        <v>1</v>
      </c>
      <c r="M2675" s="24">
        <v>1</v>
      </c>
      <c r="N2675" s="24">
        <v>1</v>
      </c>
      <c r="O2675" s="24">
        <v>0.67989998497068904</v>
      </c>
    </row>
    <row r="2676" spans="1:15" ht="17.399999999999999" x14ac:dyDescent="0.25">
      <c r="A2676" s="21">
        <v>2674</v>
      </c>
      <c r="B2676" s="21" t="s">
        <v>5354</v>
      </c>
      <c r="C2676" s="6" t="s">
        <v>9</v>
      </c>
      <c r="D2676" s="7" t="s">
        <v>5355</v>
      </c>
      <c r="E2676" s="14">
        <v>2.09</v>
      </c>
      <c r="F2676" s="26">
        <v>863</v>
      </c>
      <c r="G2676" s="12">
        <f>10^K2676/AVERAGE(1,10^H2676,10^I2676,10^J2676)</f>
        <v>1.1974179239913929</v>
      </c>
      <c r="H2676" s="13">
        <v>4.0000598041203331E-3</v>
      </c>
      <c r="I2676" s="15">
        <v>-8.4000005320998716E-2</v>
      </c>
      <c r="J2676" s="15">
        <v>1.5999841861204456E-2</v>
      </c>
      <c r="K2676" s="16">
        <v>6.3999865963009731E-2</v>
      </c>
      <c r="L2676" s="24">
        <v>1</v>
      </c>
      <c r="M2676" s="24">
        <v>1</v>
      </c>
      <c r="N2676" s="24">
        <v>1</v>
      </c>
      <c r="O2676" s="24">
        <v>1.76999997347593</v>
      </c>
    </row>
    <row r="2677" spans="1:15" ht="17.399999999999999" x14ac:dyDescent="0.25">
      <c r="A2677" s="21">
        <v>2675</v>
      </c>
      <c r="B2677" s="21" t="s">
        <v>5356</v>
      </c>
      <c r="C2677" s="6" t="s">
        <v>9</v>
      </c>
      <c r="D2677" s="7" t="s">
        <v>5357</v>
      </c>
      <c r="E2677" s="14">
        <v>2.09</v>
      </c>
      <c r="F2677" s="26">
        <v>1086</v>
      </c>
      <c r="G2677" s="12">
        <f>10^K2677/AVERAGE(1,10^H2677,10^I2677,10^J2677)</f>
        <v>1.1012129088464042</v>
      </c>
      <c r="H2677" s="13">
        <v>9.9999844519518821E-2</v>
      </c>
      <c r="I2677" s="15">
        <v>-8.0000045088117755E-2</v>
      </c>
      <c r="J2677" s="15">
        <v>-3.1999992413563695E-2</v>
      </c>
      <c r="K2677" s="16">
        <v>4.4000087613418476E-2</v>
      </c>
      <c r="L2677" s="24">
        <v>1</v>
      </c>
      <c r="M2677" s="24">
        <v>1</v>
      </c>
      <c r="N2677" s="24">
        <v>1</v>
      </c>
      <c r="O2677" s="24">
        <v>1.58500000834465</v>
      </c>
    </row>
    <row r="2678" spans="1:15" ht="17.399999999999999" x14ac:dyDescent="0.25">
      <c r="A2678" s="21">
        <v>2676</v>
      </c>
      <c r="B2678" s="21" t="s">
        <v>5358</v>
      </c>
      <c r="C2678" s="6" t="s">
        <v>9</v>
      </c>
      <c r="D2678" s="7" t="s">
        <v>5359</v>
      </c>
      <c r="E2678" s="14">
        <v>2.09</v>
      </c>
      <c r="F2678" s="26">
        <v>1092</v>
      </c>
      <c r="G2678" s="12">
        <f>10^K2678/AVERAGE(1,10^H2678,10^I2678,10^J2678)</f>
        <v>1.0998513083987784</v>
      </c>
      <c r="H2678" s="13">
        <v>-0.20799998812497802</v>
      </c>
      <c r="I2678" s="15">
        <v>3.6000158320047139E-2</v>
      </c>
      <c r="J2678" s="15">
        <v>5.5999893014649103E-2</v>
      </c>
      <c r="K2678" s="16">
        <v>2.4000205147761185E-2</v>
      </c>
      <c r="L2678" s="24">
        <v>1</v>
      </c>
      <c r="M2678" s="24">
        <v>1</v>
      </c>
      <c r="N2678" s="24">
        <v>1</v>
      </c>
      <c r="O2678" s="24">
        <v>3.9409998804330799</v>
      </c>
    </row>
    <row r="2679" spans="1:15" ht="17.399999999999999" x14ac:dyDescent="0.25">
      <c r="A2679" s="21">
        <v>2677</v>
      </c>
      <c r="B2679" s="21" t="s">
        <v>5360</v>
      </c>
      <c r="C2679" s="6" t="s">
        <v>9</v>
      </c>
      <c r="D2679" s="7" t="s">
        <v>5361</v>
      </c>
      <c r="E2679" s="14">
        <v>2.08</v>
      </c>
      <c r="F2679" s="26">
        <v>632</v>
      </c>
      <c r="G2679" s="12">
        <f>10^K2679/AVERAGE(1,10^H2679,10^I2679,10^J2679)</f>
        <v>1.3251455791071931</v>
      </c>
      <c r="H2679" s="13">
        <v>7.9999825411581918E-2</v>
      </c>
      <c r="I2679" s="15">
        <v>7.9999825411581918E-2</v>
      </c>
      <c r="J2679" s="15">
        <v>0.17999993168768094</v>
      </c>
      <c r="K2679" s="16">
        <v>0.21199997668398718</v>
      </c>
      <c r="L2679" s="24">
        <v>1</v>
      </c>
      <c r="M2679" s="24">
        <v>1</v>
      </c>
      <c r="N2679" s="24">
        <v>1</v>
      </c>
      <c r="O2679" s="24">
        <v>20.9900006651878</v>
      </c>
    </row>
    <row r="2680" spans="1:15" ht="17.399999999999999" x14ac:dyDescent="0.25">
      <c r="A2680" s="21">
        <v>2678</v>
      </c>
      <c r="B2680" s="21" t="s">
        <v>5362</v>
      </c>
      <c r="C2680" s="6" t="s">
        <v>9</v>
      </c>
      <c r="D2680" s="7" t="s">
        <v>5363</v>
      </c>
      <c r="E2680" s="14">
        <v>2.08</v>
      </c>
      <c r="F2680" s="26">
        <v>796</v>
      </c>
      <c r="G2680" s="12">
        <f>10^K2680/AVERAGE(1,10^H2680,10^I2680,10^J2680)</f>
        <v>1.2288444805662939</v>
      </c>
      <c r="H2680" s="13">
        <v>-0.17599996884084324</v>
      </c>
      <c r="I2680" s="15">
        <v>-0.14799999056158644</v>
      </c>
      <c r="J2680" s="15">
        <v>-7.2000010026462599E-2</v>
      </c>
      <c r="K2680" s="16">
        <v>-3.9999884829982459E-3</v>
      </c>
      <c r="L2680" s="24">
        <v>1</v>
      </c>
      <c r="M2680" s="24">
        <v>1</v>
      </c>
      <c r="N2680" s="24">
        <v>1</v>
      </c>
      <c r="O2680" s="24">
        <v>1.17899999022484</v>
      </c>
    </row>
    <row r="2681" spans="1:15" ht="17.399999999999999" x14ac:dyDescent="0.25">
      <c r="A2681" s="21">
        <v>2679</v>
      </c>
      <c r="B2681" s="21" t="s">
        <v>5364</v>
      </c>
      <c r="C2681" s="6" t="s">
        <v>9</v>
      </c>
      <c r="D2681" s="7" t="s">
        <v>5365</v>
      </c>
      <c r="E2681" s="14">
        <v>2.08</v>
      </c>
      <c r="F2681" s="26">
        <v>1737</v>
      </c>
      <c r="G2681" s="12">
        <f>10^K2681/AVERAGE(1,10^H2681,10^I2681,10^J2681)</f>
        <v>0.90324277619417148</v>
      </c>
      <c r="H2681" s="13">
        <v>-5.2000001157207834E-2</v>
      </c>
      <c r="I2681" s="15">
        <v>-0.13199995285861085</v>
      </c>
      <c r="J2681" s="15">
        <v>-0.17199998943907219</v>
      </c>
      <c r="K2681" s="16">
        <v>-0.12799997178724998</v>
      </c>
      <c r="L2681" s="24">
        <v>1</v>
      </c>
      <c r="M2681" s="24">
        <v>1</v>
      </c>
      <c r="N2681" s="24">
        <v>1</v>
      </c>
      <c r="O2681" s="24">
        <v>5.6600000709295299</v>
      </c>
    </row>
    <row r="2682" spans="1:15" ht="17.399999999999999" x14ac:dyDescent="0.25">
      <c r="A2682" s="21">
        <v>2680</v>
      </c>
      <c r="B2682" s="21" t="s">
        <v>5366</v>
      </c>
      <c r="C2682" s="6" t="s">
        <v>9</v>
      </c>
      <c r="D2682" s="7" t="s">
        <v>5367</v>
      </c>
      <c r="E2682" s="14">
        <v>2.08</v>
      </c>
      <c r="F2682" s="26">
        <v>832</v>
      </c>
      <c r="G2682" s="12">
        <f>10^K2682/AVERAGE(1,10^H2682,10^I2682,10^J2682)</f>
        <v>1.210917125297962</v>
      </c>
      <c r="H2682" s="13">
        <v>-8.0000045088117755E-2</v>
      </c>
      <c r="I2682" s="15">
        <v>1.5999841861204456E-2</v>
      </c>
      <c r="J2682" s="15">
        <v>8.4000067494370056E-2</v>
      </c>
      <c r="K2682" s="16">
        <v>9.1999852227030429E-2</v>
      </c>
      <c r="L2682" s="24">
        <v>1</v>
      </c>
      <c r="M2682" s="24">
        <v>1</v>
      </c>
      <c r="N2682" s="24">
        <v>1</v>
      </c>
      <c r="O2682" s="24">
        <v>0.79110004007816304</v>
      </c>
    </row>
    <row r="2683" spans="1:15" ht="17.399999999999999" x14ac:dyDescent="0.25">
      <c r="A2683" s="21">
        <v>2681</v>
      </c>
      <c r="B2683" s="21" t="s">
        <v>5368</v>
      </c>
      <c r="C2683" s="6" t="s">
        <v>9</v>
      </c>
      <c r="D2683" s="7" t="s">
        <v>5369</v>
      </c>
      <c r="E2683" s="14">
        <v>2.08</v>
      </c>
      <c r="F2683" s="26">
        <v>2441</v>
      </c>
      <c r="G2683" s="12">
        <f>10^K2683/AVERAGE(1,10^H2683,10^I2683,10^J2683)</f>
        <v>0.57746329673381847</v>
      </c>
      <c r="H2683" s="13">
        <v>0.1360000390552874</v>
      </c>
      <c r="I2683" s="15">
        <v>-8.4000005320998716E-2</v>
      </c>
      <c r="J2683" s="15">
        <v>-0.1640000015351801</v>
      </c>
      <c r="K2683" s="16">
        <v>-0.25200000869060235</v>
      </c>
      <c r="L2683" s="24">
        <v>1</v>
      </c>
      <c r="M2683" s="24">
        <v>1</v>
      </c>
      <c r="N2683" s="24">
        <v>2</v>
      </c>
      <c r="O2683" s="24">
        <v>2.9050000011920898</v>
      </c>
    </row>
    <row r="2684" spans="1:15" ht="17.399999999999999" x14ac:dyDescent="0.25">
      <c r="A2684" s="21">
        <v>2682</v>
      </c>
      <c r="B2684" s="21" t="s">
        <v>5370</v>
      </c>
      <c r="C2684" s="6" t="s">
        <v>9</v>
      </c>
      <c r="D2684" s="7" t="s">
        <v>5371</v>
      </c>
      <c r="E2684" s="14">
        <v>2.08</v>
      </c>
      <c r="F2684" s="26">
        <v>983</v>
      </c>
      <c r="G2684" s="12">
        <f>10^K2684/AVERAGE(1,10^H2684,10^I2684,10^J2684)</f>
        <v>1.1420367426079061</v>
      </c>
      <c r="H2684" s="13">
        <v>0.452000008281291</v>
      </c>
      <c r="I2684" s="15">
        <v>0.24400011781443925</v>
      </c>
      <c r="J2684" s="15">
        <v>-7.2000010026462599E-2</v>
      </c>
      <c r="K2684" s="16">
        <v>0.26399990868373707</v>
      </c>
      <c r="L2684" s="24">
        <v>1</v>
      </c>
      <c r="M2684" s="24">
        <v>1</v>
      </c>
      <c r="N2684" s="24">
        <v>1</v>
      </c>
      <c r="O2684" s="24">
        <v>5.7100001722574198</v>
      </c>
    </row>
    <row r="2685" spans="1:15" ht="17.399999999999999" x14ac:dyDescent="0.25">
      <c r="A2685" s="21">
        <v>2683</v>
      </c>
      <c r="B2685" s="21" t="s">
        <v>5372</v>
      </c>
      <c r="C2685" s="6" t="s">
        <v>9</v>
      </c>
      <c r="D2685" s="7" t="s">
        <v>5373</v>
      </c>
      <c r="E2685" s="14">
        <v>2.08</v>
      </c>
      <c r="F2685" s="26">
        <v>897</v>
      </c>
      <c r="G2685" s="12">
        <f>10^K2685/AVERAGE(1,10^H2685,10^I2685,10^J2685)</f>
        <v>1.1793568014056088</v>
      </c>
      <c r="H2685" s="13">
        <v>3.9999916521464819E-2</v>
      </c>
      <c r="I2685" s="15">
        <v>-5.2000001157207834E-2</v>
      </c>
      <c r="J2685" s="15">
        <v>-7.5999985111945528E-2</v>
      </c>
      <c r="K2685" s="16">
        <v>5.2000202162036074E-2</v>
      </c>
      <c r="L2685" s="24">
        <v>1</v>
      </c>
      <c r="M2685" s="24">
        <v>1</v>
      </c>
      <c r="N2685" s="24">
        <v>1</v>
      </c>
      <c r="O2685" s="24">
        <v>2.92700007557869</v>
      </c>
    </row>
    <row r="2686" spans="1:15" ht="17.399999999999999" x14ac:dyDescent="0.25">
      <c r="A2686" s="21">
        <v>2684</v>
      </c>
      <c r="B2686" s="21" t="s">
        <v>5374</v>
      </c>
      <c r="C2686" s="6" t="s">
        <v>9</v>
      </c>
      <c r="D2686" s="7" t="s">
        <v>5375</v>
      </c>
      <c r="E2686" s="14">
        <v>2.08</v>
      </c>
      <c r="F2686" s="26">
        <v>1651</v>
      </c>
      <c r="G2686" s="12">
        <f>10^K2686/AVERAGE(1,10^H2686,10^I2686,10^J2686)</f>
        <v>0.93206542578632201</v>
      </c>
      <c r="H2686" s="13">
        <v>-6.7999998076907833E-2</v>
      </c>
      <c r="I2686" s="15">
        <v>-9.1999989289468453E-2</v>
      </c>
      <c r="J2686" s="15">
        <v>-0.12799997178724998</v>
      </c>
      <c r="K2686" s="16">
        <v>-0.10000001202085533</v>
      </c>
      <c r="L2686" s="24">
        <v>1</v>
      </c>
      <c r="M2686" s="24">
        <v>1</v>
      </c>
      <c r="N2686" s="24">
        <v>1</v>
      </c>
      <c r="O2686" s="24">
        <v>5.0330001860857001</v>
      </c>
    </row>
    <row r="2687" spans="1:15" ht="17.399999999999999" x14ac:dyDescent="0.25">
      <c r="A2687" s="21">
        <v>2685</v>
      </c>
      <c r="B2687" s="21" t="s">
        <v>5376</v>
      </c>
      <c r="C2687" s="6" t="s">
        <v>9</v>
      </c>
      <c r="D2687" s="7" t="s">
        <v>5377</v>
      </c>
      <c r="E2687" s="14">
        <v>2.08</v>
      </c>
      <c r="F2687" s="26">
        <v>855</v>
      </c>
      <c r="G2687" s="12">
        <f>10^K2687/AVERAGE(1,10^H2687,10^I2687,10^J2687)</f>
        <v>1.2016237819189322</v>
      </c>
      <c r="H2687" s="13">
        <v>5.2000202162036074E-2</v>
      </c>
      <c r="I2687" s="15">
        <v>-0.22399999838011689</v>
      </c>
      <c r="J2687" s="15">
        <v>1.1999861880175884E-2</v>
      </c>
      <c r="K2687" s="16">
        <v>5.2000202162036074E-2</v>
      </c>
      <c r="L2687" s="24">
        <v>1</v>
      </c>
      <c r="M2687" s="24">
        <v>1</v>
      </c>
      <c r="N2687" s="24">
        <v>3</v>
      </c>
      <c r="O2687" s="24">
        <v>2.1330000832676901</v>
      </c>
    </row>
    <row r="2688" spans="1:15" ht="17.399999999999999" x14ac:dyDescent="0.25">
      <c r="A2688" s="21">
        <v>2686</v>
      </c>
      <c r="B2688" s="21" t="s">
        <v>5378</v>
      </c>
      <c r="C2688" s="6" t="s">
        <v>9</v>
      </c>
      <c r="D2688" s="7" t="s">
        <v>5379</v>
      </c>
      <c r="E2688" s="14">
        <v>2.08</v>
      </c>
      <c r="F2688" s="26">
        <v>164</v>
      </c>
      <c r="G2688" s="12">
        <f>10^K2688/AVERAGE(1,10^H2688,10^I2688,10^J2688)</f>
        <v>1.9757109414486385</v>
      </c>
      <c r="H2688" s="13">
        <v>8.7999947320468452E-2</v>
      </c>
      <c r="I2688" s="15">
        <v>-0.36800000562892643</v>
      </c>
      <c r="J2688" s="15">
        <v>-0.13199995285861085</v>
      </c>
      <c r="K2688" s="16">
        <v>0.22400002443785533</v>
      </c>
      <c r="L2688" s="24">
        <v>1</v>
      </c>
      <c r="M2688" s="24">
        <v>1</v>
      </c>
      <c r="N2688" s="24">
        <v>1</v>
      </c>
      <c r="O2688" s="24">
        <v>3.31300012767315</v>
      </c>
    </row>
    <row r="2689" spans="1:15" ht="17.399999999999999" x14ac:dyDescent="0.25">
      <c r="A2689" s="21">
        <v>2687</v>
      </c>
      <c r="B2689" s="21" t="s">
        <v>5380</v>
      </c>
      <c r="C2689" s="6" t="s">
        <v>9</v>
      </c>
      <c r="D2689" s="7" t="s">
        <v>5381</v>
      </c>
      <c r="E2689" s="14">
        <v>2.08</v>
      </c>
      <c r="F2689" s="26">
        <v>2284</v>
      </c>
      <c r="G2689" s="12">
        <f>10^K2689/AVERAGE(1,10^H2689,10^I2689,10^J2689)</f>
        <v>0.68186908592796602</v>
      </c>
      <c r="H2689" s="13">
        <v>-0.19600000008555332</v>
      </c>
      <c r="I2689" s="15">
        <v>-0.16800000199720139</v>
      </c>
      <c r="J2689" s="15">
        <v>-2.800000838205384E-2</v>
      </c>
      <c r="K2689" s="16">
        <v>-0.25600001799000138</v>
      </c>
      <c r="L2689" s="24">
        <v>1</v>
      </c>
      <c r="M2689" s="24">
        <v>1</v>
      </c>
      <c r="N2689" s="24">
        <v>2</v>
      </c>
      <c r="O2689" s="24">
        <v>2.3630000650882699</v>
      </c>
    </row>
    <row r="2690" spans="1:15" ht="17.399999999999999" x14ac:dyDescent="0.25">
      <c r="A2690" s="21">
        <v>2688</v>
      </c>
      <c r="B2690" s="21" t="s">
        <v>5382</v>
      </c>
      <c r="C2690" s="6" t="s">
        <v>9</v>
      </c>
      <c r="D2690" s="7" t="s">
        <v>5383</v>
      </c>
      <c r="E2690" s="14">
        <v>2.08</v>
      </c>
      <c r="F2690" s="26">
        <v>1812</v>
      </c>
      <c r="G2690" s="12">
        <f>10^K2690/AVERAGE(1,10^H2690,10^I2690,10^J2690)</f>
        <v>0.87878269481899995</v>
      </c>
      <c r="H2690" s="13">
        <v>-0.17599996884084324</v>
      </c>
      <c r="I2690" s="15">
        <v>-0.12399998772170974</v>
      </c>
      <c r="J2690" s="15">
        <v>-5.6000018662609952E-2</v>
      </c>
      <c r="K2690" s="16">
        <v>-0.13999998500466057</v>
      </c>
      <c r="L2690" s="24">
        <v>1</v>
      </c>
      <c r="M2690" s="24">
        <v>1</v>
      </c>
      <c r="N2690" s="24">
        <v>1</v>
      </c>
      <c r="O2690" s="24">
        <v>9.5109999179840106</v>
      </c>
    </row>
    <row r="2691" spans="1:15" ht="17.399999999999999" x14ac:dyDescent="0.25">
      <c r="A2691" s="21">
        <v>2689</v>
      </c>
      <c r="B2691" s="21" t="s">
        <v>5384</v>
      </c>
      <c r="C2691" s="6" t="s">
        <v>9</v>
      </c>
      <c r="D2691" s="7" t="s">
        <v>5385</v>
      </c>
      <c r="E2691" s="14">
        <v>2.08</v>
      </c>
      <c r="F2691" s="26">
        <v>315</v>
      </c>
      <c r="G2691" s="12">
        <f>10^K2691/AVERAGE(1,10^H2691,10^I2691,10^J2691)</f>
        <v>1.6270217151153838</v>
      </c>
      <c r="H2691" s="13">
        <v>2.4000205147761185E-2</v>
      </c>
      <c r="I2691" s="15">
        <v>0.12399986091386854</v>
      </c>
      <c r="J2691" s="15">
        <v>3.6000158320047139E-2</v>
      </c>
      <c r="K2691" s="16">
        <v>0.26000002332559408</v>
      </c>
      <c r="L2691" s="24">
        <v>1</v>
      </c>
      <c r="M2691" s="24">
        <v>1</v>
      </c>
      <c r="N2691" s="24">
        <v>1</v>
      </c>
      <c r="O2691" s="24">
        <v>5.8820001780986804</v>
      </c>
    </row>
    <row r="2692" spans="1:15" ht="17.399999999999999" x14ac:dyDescent="0.25">
      <c r="A2692" s="21">
        <v>2690</v>
      </c>
      <c r="B2692" s="21" t="s">
        <v>5386</v>
      </c>
      <c r="C2692" s="6" t="s">
        <v>9</v>
      </c>
      <c r="D2692" s="7" t="s">
        <v>5387</v>
      </c>
      <c r="E2692" s="14">
        <v>2.0699999999999998</v>
      </c>
      <c r="F2692" s="26">
        <v>1504</v>
      </c>
      <c r="G2692" s="12">
        <f>10^K2692/AVERAGE(1,10^H2692,10^I2692,10^J2692)</f>
        <v>0.97733025952169339</v>
      </c>
      <c r="H2692" s="13">
        <v>1.1999861880175884E-2</v>
      </c>
      <c r="I2692" s="15">
        <v>-8.0000078469378653E-3</v>
      </c>
      <c r="J2692" s="15">
        <v>-6.4000014975623395E-2</v>
      </c>
      <c r="K2692" s="16">
        <v>-2.4000034017039793E-2</v>
      </c>
      <c r="L2692" s="24">
        <v>1</v>
      </c>
      <c r="M2692" s="24">
        <v>1</v>
      </c>
      <c r="N2692" s="24">
        <v>1</v>
      </c>
      <c r="O2692" s="24">
        <v>5.4260000586509696</v>
      </c>
    </row>
    <row r="2693" spans="1:15" ht="17.399999999999999" x14ac:dyDescent="0.25">
      <c r="A2693" s="21">
        <v>2691</v>
      </c>
      <c r="B2693" s="21" t="s">
        <v>5388</v>
      </c>
      <c r="C2693" s="6" t="s">
        <v>9</v>
      </c>
      <c r="D2693" s="7" t="s">
        <v>5389</v>
      </c>
      <c r="E2693" s="14">
        <v>2.0699999999999998</v>
      </c>
      <c r="F2693" s="26">
        <v>636</v>
      </c>
      <c r="G2693" s="12">
        <f>10^K2693/AVERAGE(1,10^H2693,10^I2693,10^J2693)</f>
        <v>1.3235085251250198</v>
      </c>
      <c r="H2693" s="13">
        <v>7.5999989635786497E-2</v>
      </c>
      <c r="I2693" s="15">
        <v>-2.800000838205384E-2</v>
      </c>
      <c r="J2693" s="15">
        <v>-0.14799999056158644</v>
      </c>
      <c r="K2693" s="16">
        <v>0.10399995503396778</v>
      </c>
      <c r="L2693" s="24">
        <v>1</v>
      </c>
      <c r="M2693" s="24">
        <v>1</v>
      </c>
      <c r="N2693" s="24">
        <v>4</v>
      </c>
      <c r="O2693" s="24">
        <v>8.5230000317096692</v>
      </c>
    </row>
    <row r="2694" spans="1:15" ht="17.399999999999999" x14ac:dyDescent="0.25">
      <c r="A2694" s="21">
        <v>2692</v>
      </c>
      <c r="B2694" s="21" t="s">
        <v>5390</v>
      </c>
      <c r="C2694" s="6" t="s">
        <v>9</v>
      </c>
      <c r="D2694" s="7" t="s">
        <v>5391</v>
      </c>
      <c r="E2694" s="14">
        <v>2.0699999999999998</v>
      </c>
      <c r="F2694" s="26">
        <v>1555</v>
      </c>
      <c r="G2694" s="12">
        <f>10^K2694/AVERAGE(1,10^H2694,10^I2694,10^J2694)</f>
        <v>0.96148363531346992</v>
      </c>
      <c r="H2694" s="13">
        <v>-0.10000001202085533</v>
      </c>
      <c r="I2694" s="15">
        <v>7.9998543012562359E-3</v>
      </c>
      <c r="J2694" s="15">
        <v>-4.000002401847047E-2</v>
      </c>
      <c r="K2694" s="16">
        <v>-4.7999973124685236E-2</v>
      </c>
      <c r="L2694" s="24">
        <v>1</v>
      </c>
      <c r="M2694" s="24">
        <v>1</v>
      </c>
      <c r="N2694" s="24">
        <v>2</v>
      </c>
      <c r="O2694" s="24">
        <v>3.5199999809265101</v>
      </c>
    </row>
    <row r="2695" spans="1:15" ht="17.399999999999999" x14ac:dyDescent="0.25">
      <c r="A2695" s="21">
        <v>2693</v>
      </c>
      <c r="B2695" s="21" t="s">
        <v>5392</v>
      </c>
      <c r="C2695" s="6" t="s">
        <v>9</v>
      </c>
      <c r="D2695" s="7" t="s">
        <v>5393</v>
      </c>
      <c r="E2695" s="14">
        <v>2.0699999999999998</v>
      </c>
      <c r="F2695" s="26">
        <v>1503</v>
      </c>
      <c r="G2695" s="12">
        <f>10^K2695/AVERAGE(1,10^H2695,10^I2695,10^J2695)</f>
        <v>0.97750745628711067</v>
      </c>
      <c r="H2695" s="13">
        <v>-6.0000008227641441E-2</v>
      </c>
      <c r="I2695" s="15">
        <v>1.1999861880175884E-2</v>
      </c>
      <c r="J2695" s="15">
        <v>-2.800000838205384E-2</v>
      </c>
      <c r="K2695" s="16">
        <v>-2.800000838205384E-2</v>
      </c>
      <c r="L2695" s="24">
        <v>1</v>
      </c>
      <c r="M2695" s="24">
        <v>1</v>
      </c>
      <c r="N2695" s="24">
        <v>1</v>
      </c>
      <c r="O2695" s="24">
        <v>1.2179999612271799</v>
      </c>
    </row>
    <row r="2696" spans="1:15" ht="17.399999999999999" x14ac:dyDescent="0.25">
      <c r="A2696" s="21">
        <v>2694</v>
      </c>
      <c r="B2696" s="21" t="s">
        <v>5394</v>
      </c>
      <c r="C2696" s="6" t="s">
        <v>9</v>
      </c>
      <c r="D2696" s="7" t="s">
        <v>5395</v>
      </c>
      <c r="E2696" s="14">
        <v>2.0699999999999998</v>
      </c>
      <c r="F2696" s="26">
        <v>271</v>
      </c>
      <c r="G2696" s="12">
        <f>10^K2696/AVERAGE(1,10^H2696,10^I2696,10^J2696)</f>
        <v>1.6992911951649239</v>
      </c>
      <c r="H2696" s="13">
        <v>-0.36400002790578917</v>
      </c>
      <c r="I2696" s="15">
        <v>7.9999825411581918E-2</v>
      </c>
      <c r="J2696" s="15">
        <v>-4.7999973124685236E-2</v>
      </c>
      <c r="K2696" s="16">
        <v>0.17600006184338962</v>
      </c>
      <c r="L2696" s="24">
        <v>1</v>
      </c>
      <c r="M2696" s="24">
        <v>1</v>
      </c>
      <c r="N2696" s="24">
        <v>1</v>
      </c>
      <c r="O2696" s="24">
        <v>1.7109999433159799</v>
      </c>
    </row>
    <row r="2697" spans="1:15" ht="17.399999999999999" x14ac:dyDescent="0.25">
      <c r="A2697" s="21">
        <v>2695</v>
      </c>
      <c r="B2697" s="21" t="s">
        <v>5396</v>
      </c>
      <c r="C2697" s="6" t="s">
        <v>9</v>
      </c>
      <c r="D2697" s="7" t="s">
        <v>5397</v>
      </c>
      <c r="E2697" s="14">
        <v>2.0699999999999998</v>
      </c>
      <c r="F2697" s="26">
        <v>1317</v>
      </c>
      <c r="G2697" s="12">
        <f>10^K2697/AVERAGE(1,10^H2697,10^I2697,10^J2697)</f>
        <v>1.0312234379805219</v>
      </c>
      <c r="H2697" s="13">
        <v>0.10399995503396778</v>
      </c>
      <c r="I2697" s="15">
        <v>-0.17199998943907219</v>
      </c>
      <c r="J2697" s="15">
        <v>0.10399995503396778</v>
      </c>
      <c r="K2697" s="16">
        <v>3.6000158320047139E-2</v>
      </c>
      <c r="L2697" s="24">
        <v>1</v>
      </c>
      <c r="M2697" s="24">
        <v>1</v>
      </c>
      <c r="N2697" s="24">
        <v>1</v>
      </c>
      <c r="O2697" s="24">
        <v>4.3239999562501898</v>
      </c>
    </row>
    <row r="2698" spans="1:15" ht="17.399999999999999" x14ac:dyDescent="0.25">
      <c r="A2698" s="21">
        <v>2696</v>
      </c>
      <c r="B2698" s="21" t="s">
        <v>5398</v>
      </c>
      <c r="C2698" s="6" t="s">
        <v>9</v>
      </c>
      <c r="D2698" s="7" t="s">
        <v>5399</v>
      </c>
      <c r="E2698" s="14">
        <v>2.0699999999999998</v>
      </c>
      <c r="F2698" s="26">
        <v>2044</v>
      </c>
      <c r="G2698" s="12">
        <f>10^K2698/AVERAGE(1,10^H2698,10^I2698,10^J2698)</f>
        <v>0.7887227493021729</v>
      </c>
      <c r="H2698" s="13">
        <v>-8.7999994486522376E-2</v>
      </c>
      <c r="I2698" s="15">
        <v>-0.10800000688957691</v>
      </c>
      <c r="J2698" s="15">
        <v>-8.7999994486522376E-2</v>
      </c>
      <c r="K2698" s="16">
        <v>-0.17199998943907219</v>
      </c>
      <c r="L2698" s="24">
        <v>1</v>
      </c>
      <c r="M2698" s="24">
        <v>1</v>
      </c>
      <c r="N2698" s="24">
        <v>2</v>
      </c>
      <c r="O2698" s="24">
        <v>5.6430000811815297</v>
      </c>
    </row>
    <row r="2699" spans="1:15" ht="17.399999999999999" x14ac:dyDescent="0.25">
      <c r="A2699" s="21">
        <v>2697</v>
      </c>
      <c r="B2699" s="21" t="s">
        <v>5400</v>
      </c>
      <c r="C2699" s="6" t="s">
        <v>9</v>
      </c>
      <c r="D2699" s="7" t="s">
        <v>5401</v>
      </c>
      <c r="E2699" s="14">
        <v>2.0699999999999998</v>
      </c>
      <c r="F2699" s="26">
        <v>1449</v>
      </c>
      <c r="G2699" s="12">
        <f>10^K2699/AVERAGE(1,10^H2699,10^I2699,10^J2699)</f>
        <v>0.99362382344928268</v>
      </c>
      <c r="H2699" s="13">
        <v>2.0000201959477083E-2</v>
      </c>
      <c r="I2699" s="15">
        <v>-2.800000838205384E-2</v>
      </c>
      <c r="J2699" s="15">
        <v>-4.7999973124685236E-2</v>
      </c>
      <c r="K2699" s="16">
        <v>-1.6000019240888751E-2</v>
      </c>
      <c r="L2699" s="24">
        <v>1</v>
      </c>
      <c r="M2699" s="24">
        <v>1</v>
      </c>
      <c r="N2699" s="24">
        <v>1</v>
      </c>
      <c r="O2699" s="24">
        <v>1.57999992370605</v>
      </c>
    </row>
    <row r="2700" spans="1:15" ht="17.399999999999999" x14ac:dyDescent="0.25">
      <c r="A2700" s="21">
        <v>2698</v>
      </c>
      <c r="B2700" s="21" t="s">
        <v>5402</v>
      </c>
      <c r="C2700" s="6" t="s">
        <v>9</v>
      </c>
      <c r="D2700" s="7" t="s">
        <v>5403</v>
      </c>
      <c r="E2700" s="14">
        <v>2.0699999999999998</v>
      </c>
      <c r="F2700" s="26">
        <v>1436</v>
      </c>
      <c r="G2700" s="12">
        <f>10^K2700/AVERAGE(1,10^H2700,10^I2700,10^J2700)</f>
        <v>0.9966207860283901</v>
      </c>
      <c r="H2700" s="13">
        <v>-5.2000001157207834E-2</v>
      </c>
      <c r="I2700" s="15">
        <v>-1.2000007629602863E-2</v>
      </c>
      <c r="J2700" s="15">
        <v>4.7999908438290384E-2</v>
      </c>
      <c r="K2700" s="16">
        <v>-3.9999884829982459E-3</v>
      </c>
      <c r="L2700" s="24">
        <v>1</v>
      </c>
      <c r="M2700" s="24">
        <v>1</v>
      </c>
      <c r="N2700" s="24">
        <v>1</v>
      </c>
      <c r="O2700" s="24">
        <v>2.4560000747442201</v>
      </c>
    </row>
    <row r="2701" spans="1:15" ht="17.399999999999999" x14ac:dyDescent="0.25">
      <c r="A2701" s="21">
        <v>2699</v>
      </c>
      <c r="B2701" s="21" t="s">
        <v>5404</v>
      </c>
      <c r="C2701" s="6" t="s">
        <v>9</v>
      </c>
      <c r="D2701" s="7" t="s">
        <v>5405</v>
      </c>
      <c r="E2701" s="14">
        <v>2.0699999999999998</v>
      </c>
      <c r="F2701" s="26">
        <v>1484</v>
      </c>
      <c r="G2701" s="12">
        <f>10^K2701/AVERAGE(1,10^H2701,10^I2701,10^J2701)</f>
        <v>0.98288919473228864</v>
      </c>
      <c r="H2701" s="13">
        <v>6.7999869518498665E-2</v>
      </c>
      <c r="I2701" s="15">
        <v>4.4000087613418476E-2</v>
      </c>
      <c r="J2701" s="15">
        <v>-2.4000034017039793E-2</v>
      </c>
      <c r="K2701" s="16">
        <v>1.5999841861204456E-2</v>
      </c>
      <c r="L2701" s="24">
        <v>1</v>
      </c>
      <c r="M2701" s="24">
        <v>1</v>
      </c>
      <c r="N2701" s="24">
        <v>1</v>
      </c>
      <c r="O2701" s="24">
        <v>3.59000004827976</v>
      </c>
    </row>
    <row r="2702" spans="1:15" ht="17.399999999999999" x14ac:dyDescent="0.25">
      <c r="A2702" s="21">
        <v>2700</v>
      </c>
      <c r="B2702" s="21" t="s">
        <v>5406</v>
      </c>
      <c r="C2702" s="6" t="s">
        <v>9</v>
      </c>
      <c r="D2702" s="7" t="s">
        <v>5407</v>
      </c>
      <c r="E2702" s="14">
        <v>2.0699999999999998</v>
      </c>
      <c r="F2702" s="26">
        <v>2477</v>
      </c>
      <c r="G2702" s="12">
        <f>10^K2702/AVERAGE(1,10^H2702,10^I2702,10^J2702)</f>
        <v>0.55820230084389122</v>
      </c>
      <c r="H2702" s="13">
        <v>0.36400001801699505</v>
      </c>
      <c r="I2702" s="15">
        <v>0.16000008508796787</v>
      </c>
      <c r="J2702" s="15">
        <v>6.0000150852694237E-2</v>
      </c>
      <c r="K2702" s="16">
        <v>-8.4000005320998716E-2</v>
      </c>
      <c r="L2702" s="24">
        <v>1</v>
      </c>
      <c r="M2702" s="24">
        <v>1</v>
      </c>
      <c r="N2702" s="24">
        <v>1</v>
      </c>
      <c r="O2702" s="24">
        <v>6.25</v>
      </c>
    </row>
    <row r="2703" spans="1:15" ht="17.399999999999999" x14ac:dyDescent="0.25">
      <c r="A2703" s="21">
        <v>2701</v>
      </c>
      <c r="B2703" s="21" t="s">
        <v>5408</v>
      </c>
      <c r="C2703" s="6" t="s">
        <v>9</v>
      </c>
      <c r="D2703" s="7" t="s">
        <v>5409</v>
      </c>
      <c r="E2703" s="14">
        <v>2.0699999999999998</v>
      </c>
      <c r="F2703" s="26">
        <v>1509</v>
      </c>
      <c r="G2703" s="12">
        <f>10^K2703/AVERAGE(1,10^H2703,10^I2703,10^J2703)</f>
        <v>0.97518985717288165</v>
      </c>
      <c r="H2703" s="13">
        <v>-0.18400005906626823</v>
      </c>
      <c r="I2703" s="15">
        <v>-3.1999992413563695E-2</v>
      </c>
      <c r="J2703" s="15">
        <v>-0.15199999382009946</v>
      </c>
      <c r="K2703" s="16">
        <v>-9.5999968740855521E-2</v>
      </c>
      <c r="L2703" s="24">
        <v>1</v>
      </c>
      <c r="M2703" s="24">
        <v>1</v>
      </c>
      <c r="N2703" s="24">
        <v>1</v>
      </c>
      <c r="O2703" s="24">
        <v>3.7590000778436701</v>
      </c>
    </row>
    <row r="2704" spans="1:15" ht="17.399999999999999" x14ac:dyDescent="0.25">
      <c r="A2704" s="21">
        <v>2702</v>
      </c>
      <c r="B2704" s="21" t="s">
        <v>5410</v>
      </c>
      <c r="C2704" s="6" t="s">
        <v>9</v>
      </c>
      <c r="D2704" s="7" t="s">
        <v>5411</v>
      </c>
      <c r="E2704" s="14">
        <v>2.0699999999999998</v>
      </c>
      <c r="F2704" s="26">
        <v>795</v>
      </c>
      <c r="G2704" s="12">
        <f>10^K2704/AVERAGE(1,10^H2704,10^I2704,10^J2704)</f>
        <v>1.2289831023241795</v>
      </c>
      <c r="H2704" s="13">
        <v>0.14400006308399071</v>
      </c>
      <c r="I2704" s="15">
        <v>0.11200005643830732</v>
      </c>
      <c r="J2704" s="15">
        <v>0.12399986091386854</v>
      </c>
      <c r="K2704" s="16">
        <v>0.18799987396299672</v>
      </c>
      <c r="L2704" s="24">
        <v>1</v>
      </c>
      <c r="M2704" s="24">
        <v>1</v>
      </c>
      <c r="N2704" s="24">
        <v>2</v>
      </c>
      <c r="O2704" s="24">
        <v>14.480000734329201</v>
      </c>
    </row>
    <row r="2705" spans="1:15" ht="17.399999999999999" x14ac:dyDescent="0.25">
      <c r="A2705" s="21">
        <v>2703</v>
      </c>
      <c r="B2705" s="21" t="s">
        <v>5412</v>
      </c>
      <c r="C2705" s="6" t="s">
        <v>9</v>
      </c>
      <c r="D2705" s="7" t="s">
        <v>5413</v>
      </c>
      <c r="E2705" s="14">
        <v>2.06</v>
      </c>
      <c r="F2705" s="26">
        <v>645</v>
      </c>
      <c r="G2705" s="12">
        <f>10^K2705/AVERAGE(1,10^H2705,10^I2705,10^J2705)</f>
        <v>1.3193892408986425</v>
      </c>
      <c r="H2705" s="13">
        <v>2.0000201959477083E-2</v>
      </c>
      <c r="I2705" s="15">
        <v>2.4000205147761185E-2</v>
      </c>
      <c r="J2705" s="15">
        <v>6.3999865963009731E-2</v>
      </c>
      <c r="K2705" s="16">
        <v>0.1480001653517212</v>
      </c>
      <c r="L2705" s="24">
        <v>1</v>
      </c>
      <c r="M2705" s="24">
        <v>1</v>
      </c>
      <c r="N2705" s="24">
        <v>1</v>
      </c>
      <c r="O2705" s="24">
        <v>9.3390002846717799</v>
      </c>
    </row>
    <row r="2706" spans="1:15" ht="17.399999999999999" x14ac:dyDescent="0.25">
      <c r="A2706" s="21">
        <v>2704</v>
      </c>
      <c r="B2706" s="21" t="s">
        <v>5414</v>
      </c>
      <c r="C2706" s="6" t="s">
        <v>9</v>
      </c>
      <c r="D2706" s="7" t="s">
        <v>5415</v>
      </c>
      <c r="E2706" s="14">
        <v>2.06</v>
      </c>
      <c r="F2706" s="26">
        <v>1388</v>
      </c>
      <c r="G2706" s="12">
        <f>10^K2706/AVERAGE(1,10^H2706,10^I2706,10^J2706)</f>
        <v>1.0068640550642527</v>
      </c>
      <c r="H2706" s="13">
        <v>-0.35599997678485074</v>
      </c>
      <c r="I2706" s="15">
        <v>4.7999908438290384E-2</v>
      </c>
      <c r="J2706" s="15">
        <v>-6.0000008227641441E-2</v>
      </c>
      <c r="K2706" s="16">
        <v>-6.4000014975623395E-2</v>
      </c>
      <c r="L2706" s="24">
        <v>1</v>
      </c>
      <c r="M2706" s="24">
        <v>1</v>
      </c>
      <c r="N2706" s="24">
        <v>2</v>
      </c>
      <c r="O2706" s="24">
        <v>1.78999993950129</v>
      </c>
    </row>
    <row r="2707" spans="1:15" ht="17.399999999999999" x14ac:dyDescent="0.25">
      <c r="A2707" s="21">
        <v>2705</v>
      </c>
      <c r="B2707" s="21" t="s">
        <v>5416</v>
      </c>
      <c r="C2707" s="6" t="s">
        <v>9</v>
      </c>
      <c r="D2707" s="7" t="s">
        <v>5417</v>
      </c>
      <c r="E2707" s="14">
        <v>2.06</v>
      </c>
      <c r="F2707" s="26">
        <v>1378</v>
      </c>
      <c r="G2707" s="12">
        <f>10^K2707/AVERAGE(1,10^H2707,10^I2707,10^J2707)</f>
        <v>1.0083314651195581</v>
      </c>
      <c r="H2707" s="13">
        <v>-4.000002401847047E-2</v>
      </c>
      <c r="I2707" s="15">
        <v>-1.2000007629602863E-2</v>
      </c>
      <c r="J2707" s="15">
        <v>-4.4000040360117884E-2</v>
      </c>
      <c r="K2707" s="16">
        <v>-1.999999712894511E-2</v>
      </c>
      <c r="L2707" s="24">
        <v>1</v>
      </c>
      <c r="M2707" s="24">
        <v>1</v>
      </c>
      <c r="N2707" s="24">
        <v>1</v>
      </c>
      <c r="O2707" s="24">
        <v>0.93240002170205105</v>
      </c>
    </row>
    <row r="2708" spans="1:15" ht="17.399999999999999" x14ac:dyDescent="0.25">
      <c r="A2708" s="21">
        <v>2706</v>
      </c>
      <c r="B2708" s="21" t="s">
        <v>5418</v>
      </c>
      <c r="C2708" s="6" t="s">
        <v>9</v>
      </c>
      <c r="D2708" s="7" t="s">
        <v>5419</v>
      </c>
      <c r="E2708" s="14">
        <v>2.06</v>
      </c>
      <c r="F2708" s="26">
        <v>1473</v>
      </c>
      <c r="G2708" s="12">
        <f>10^K2708/AVERAGE(1,10^H2708,10^I2708,10^J2708)</f>
        <v>0.98667459473087127</v>
      </c>
      <c r="H2708" s="13">
        <v>-5.2000001157207834E-2</v>
      </c>
      <c r="I2708" s="15">
        <v>4.0000598041203331E-3</v>
      </c>
      <c r="J2708" s="15">
        <v>2.0000201959477083E-2</v>
      </c>
      <c r="K2708" s="16">
        <v>-1.2000007629602863E-2</v>
      </c>
      <c r="L2708" s="24">
        <v>1</v>
      </c>
      <c r="M2708" s="24">
        <v>1</v>
      </c>
      <c r="N2708" s="24">
        <v>2</v>
      </c>
      <c r="O2708" s="24">
        <v>6.25</v>
      </c>
    </row>
    <row r="2709" spans="1:15" ht="17.399999999999999" x14ac:dyDescent="0.25">
      <c r="A2709" s="21">
        <v>2707</v>
      </c>
      <c r="B2709" s="21" t="s">
        <v>5420</v>
      </c>
      <c r="C2709" s="6" t="s">
        <v>9</v>
      </c>
      <c r="D2709" s="7" t="s">
        <v>5421</v>
      </c>
      <c r="E2709" s="14">
        <v>2.06</v>
      </c>
      <c r="F2709" s="26">
        <v>2062</v>
      </c>
      <c r="G2709" s="12">
        <f>10^K2709/AVERAGE(1,10^H2709,10^I2709,10^J2709)</f>
        <v>0.77632598120810703</v>
      </c>
      <c r="H2709" s="13">
        <v>0.19999994402946111</v>
      </c>
      <c r="I2709" s="15">
        <v>9.5999820424984603E-2</v>
      </c>
      <c r="J2709" s="15">
        <v>0.17999993168768094</v>
      </c>
      <c r="K2709" s="16">
        <v>1.5999841861204456E-2</v>
      </c>
      <c r="L2709" s="24">
        <v>1</v>
      </c>
      <c r="M2709" s="24">
        <v>1</v>
      </c>
      <c r="N2709" s="24">
        <v>4</v>
      </c>
      <c r="O2709" s="24">
        <v>2.59399991482496</v>
      </c>
    </row>
    <row r="2710" spans="1:15" ht="17.399999999999999" x14ac:dyDescent="0.25">
      <c r="A2710" s="21">
        <v>2708</v>
      </c>
      <c r="B2710" s="21" t="s">
        <v>5422</v>
      </c>
      <c r="C2710" s="6" t="s">
        <v>9</v>
      </c>
      <c r="D2710" s="7" t="s">
        <v>5423</v>
      </c>
      <c r="E2710" s="14">
        <v>2.06</v>
      </c>
      <c r="F2710" s="26">
        <v>2700</v>
      </c>
      <c r="G2710" s="12">
        <f>10^K2710/AVERAGE(1,10^H2710,10^I2710,10^J2710)</f>
        <v>0.39063361723360035</v>
      </c>
      <c r="H2710" s="13">
        <v>0.17600006184338962</v>
      </c>
      <c r="I2710" s="15">
        <v>0.16000008508796787</v>
      </c>
      <c r="J2710" s="15">
        <v>0.10800013790258824</v>
      </c>
      <c r="K2710" s="16">
        <v>-0.29199998243865377</v>
      </c>
      <c r="L2710" s="24">
        <v>1</v>
      </c>
      <c r="M2710" s="24">
        <v>1</v>
      </c>
      <c r="N2710" s="24">
        <v>2</v>
      </c>
      <c r="O2710" s="24">
        <v>2.7030000463128099</v>
      </c>
    </row>
    <row r="2711" spans="1:15" ht="17.399999999999999" x14ac:dyDescent="0.25">
      <c r="A2711" s="21">
        <v>2709</v>
      </c>
      <c r="B2711" s="21" t="s">
        <v>5424</v>
      </c>
      <c r="C2711" s="6" t="s">
        <v>9</v>
      </c>
      <c r="D2711" s="7" t="s">
        <v>5425</v>
      </c>
      <c r="E2711" s="14">
        <v>2.06</v>
      </c>
      <c r="F2711" s="26">
        <v>1611</v>
      </c>
      <c r="G2711" s="12">
        <f>10^K2711/AVERAGE(1,10^H2711,10^I2711,10^J2711)</f>
        <v>0.94331643343712657</v>
      </c>
      <c r="H2711" s="13">
        <v>-1.2000007629602863E-2</v>
      </c>
      <c r="I2711" s="15">
        <v>-0.13999998500466057</v>
      </c>
      <c r="J2711" s="15">
        <v>-4.7999973124685236E-2</v>
      </c>
      <c r="K2711" s="16">
        <v>-7.2000010026462599E-2</v>
      </c>
      <c r="L2711" s="24">
        <v>1</v>
      </c>
      <c r="M2711" s="24">
        <v>1</v>
      </c>
      <c r="N2711" s="24">
        <v>1</v>
      </c>
      <c r="O2711" s="24">
        <v>2.1999999880790702</v>
      </c>
    </row>
    <row r="2712" spans="1:15" ht="17.399999999999999" x14ac:dyDescent="0.25">
      <c r="A2712" s="21">
        <v>2710</v>
      </c>
      <c r="B2712" s="21" t="s">
        <v>5426</v>
      </c>
      <c r="C2712" s="6" t="s">
        <v>9</v>
      </c>
      <c r="D2712" s="7" t="s">
        <v>5427</v>
      </c>
      <c r="E2712" s="14">
        <v>2.06</v>
      </c>
      <c r="F2712" s="26">
        <v>1863</v>
      </c>
      <c r="G2712" s="12">
        <f>10^K2712/AVERAGE(1,10^H2712,10^I2712,10^J2712)</f>
        <v>0.85960384631980891</v>
      </c>
      <c r="H2712" s="13">
        <v>7.9999825411581918E-2</v>
      </c>
      <c r="I2712" s="15">
        <v>-0.15599999486167665</v>
      </c>
      <c r="J2712" s="15">
        <v>-0.22399999838011689</v>
      </c>
      <c r="K2712" s="16">
        <v>-0.12399998772170974</v>
      </c>
      <c r="L2712" s="24">
        <v>1</v>
      </c>
      <c r="M2712" s="24">
        <v>1</v>
      </c>
      <c r="N2712" s="24">
        <v>2</v>
      </c>
      <c r="O2712" s="24">
        <v>1.7769999802112599</v>
      </c>
    </row>
    <row r="2713" spans="1:15" ht="17.399999999999999" x14ac:dyDescent="0.25">
      <c r="A2713" s="21">
        <v>2711</v>
      </c>
      <c r="B2713" s="21" t="s">
        <v>5428</v>
      </c>
      <c r="C2713" s="6" t="s">
        <v>9</v>
      </c>
      <c r="D2713" s="7" t="s">
        <v>5429</v>
      </c>
      <c r="E2713" s="14">
        <v>2.06</v>
      </c>
      <c r="F2713" s="26">
        <v>497</v>
      </c>
      <c r="G2713" s="12">
        <f>10^K2713/AVERAGE(1,10^H2713,10^I2713,10^J2713)</f>
        <v>1.4295208547842313</v>
      </c>
      <c r="H2713" s="13">
        <v>5.5999893014649103E-2</v>
      </c>
      <c r="I2713" s="15">
        <v>9.5999820424984603E-2</v>
      </c>
      <c r="J2713" s="15">
        <v>0.24400011781443925</v>
      </c>
      <c r="K2713" s="16">
        <v>0.26399990868373707</v>
      </c>
      <c r="L2713" s="24">
        <v>1</v>
      </c>
      <c r="M2713" s="24">
        <v>1</v>
      </c>
      <c r="N2713" s="24">
        <v>2</v>
      </c>
      <c r="O2713" s="24">
        <v>3.7799999117851302</v>
      </c>
    </row>
    <row r="2714" spans="1:15" ht="17.399999999999999" x14ac:dyDescent="0.25">
      <c r="A2714" s="21">
        <v>2712</v>
      </c>
      <c r="B2714" s="21" t="s">
        <v>5430</v>
      </c>
      <c r="C2714" s="6" t="s">
        <v>9</v>
      </c>
      <c r="D2714" s="7" t="s">
        <v>5431</v>
      </c>
      <c r="E2714" s="14">
        <v>2.06</v>
      </c>
      <c r="F2714" s="26">
        <v>932</v>
      </c>
      <c r="G2714" s="12">
        <f>10^K2714/AVERAGE(1,10^H2714,10^I2714,10^J2714)</f>
        <v>1.1641387034153081</v>
      </c>
      <c r="H2714" s="13">
        <v>0.27199996767150481</v>
      </c>
      <c r="I2714" s="15">
        <v>-9.5999968740855521E-2</v>
      </c>
      <c r="J2714" s="15">
        <v>0.11200005643830732</v>
      </c>
      <c r="K2714" s="16">
        <v>0.16000008508796787</v>
      </c>
      <c r="L2714" s="24">
        <v>1</v>
      </c>
      <c r="M2714" s="24">
        <v>1</v>
      </c>
      <c r="N2714" s="24">
        <v>1</v>
      </c>
      <c r="O2714" s="24">
        <v>15.4599994421005</v>
      </c>
    </row>
    <row r="2715" spans="1:15" ht="17.399999999999999" x14ac:dyDescent="0.25">
      <c r="A2715" s="21">
        <v>2713</v>
      </c>
      <c r="B2715" s="21" t="s">
        <v>5432</v>
      </c>
      <c r="C2715" s="6" t="s">
        <v>9</v>
      </c>
      <c r="D2715" s="7" t="s">
        <v>5433</v>
      </c>
      <c r="E2715" s="14">
        <v>2.0499999999999998</v>
      </c>
      <c r="F2715" s="26">
        <v>758</v>
      </c>
      <c r="G2715" s="12">
        <f>10^K2715/AVERAGE(1,10^H2715,10^I2715,10^J2715)</f>
        <v>1.2484997220138252</v>
      </c>
      <c r="H2715" s="13">
        <v>0.53600006777943254</v>
      </c>
      <c r="I2715" s="15">
        <v>0.3840000079189485</v>
      </c>
      <c r="J2715" s="15">
        <v>0.19600006648568796</v>
      </c>
      <c r="K2715" s="16">
        <v>0.4200000173416833</v>
      </c>
      <c r="L2715" s="24">
        <v>1</v>
      </c>
      <c r="M2715" s="24">
        <v>1</v>
      </c>
      <c r="N2715" s="24">
        <v>2</v>
      </c>
      <c r="O2715" s="24">
        <v>27.540001273155202</v>
      </c>
    </row>
    <row r="2716" spans="1:15" ht="17.399999999999999" x14ac:dyDescent="0.25">
      <c r="A2716" s="21">
        <v>2714</v>
      </c>
      <c r="B2716" s="21" t="s">
        <v>5434</v>
      </c>
      <c r="C2716" s="6" t="s">
        <v>9</v>
      </c>
      <c r="D2716" s="7" t="s">
        <v>5435</v>
      </c>
      <c r="E2716" s="14">
        <v>2.0499999999999998</v>
      </c>
      <c r="F2716" s="26">
        <v>2157</v>
      </c>
      <c r="G2716" s="12">
        <f>10^K2716/AVERAGE(1,10^H2716,10^I2716,10^J2716)</f>
        <v>0.73903528086960935</v>
      </c>
      <c r="H2716" s="13">
        <v>0.17600006184338962</v>
      </c>
      <c r="I2716" s="15">
        <v>7.2000126026313435E-2</v>
      </c>
      <c r="J2716" s="15">
        <v>-3.9999884829982459E-3</v>
      </c>
      <c r="K2716" s="16">
        <v>-6.4000014975623395E-2</v>
      </c>
      <c r="L2716" s="24">
        <v>1</v>
      </c>
      <c r="M2716" s="24">
        <v>1</v>
      </c>
      <c r="N2716" s="24">
        <v>2</v>
      </c>
      <c r="O2716" s="24">
        <v>4.4640000909566897</v>
      </c>
    </row>
    <row r="2717" spans="1:15" ht="17.399999999999999" x14ac:dyDescent="0.25">
      <c r="A2717" s="21">
        <v>2715</v>
      </c>
      <c r="B2717" s="21" t="s">
        <v>5436</v>
      </c>
      <c r="C2717" s="6" t="s">
        <v>9</v>
      </c>
      <c r="D2717" s="7" t="s">
        <v>5437</v>
      </c>
      <c r="E2717" s="14">
        <v>2.0499999999999998</v>
      </c>
      <c r="F2717" s="26">
        <v>1831</v>
      </c>
      <c r="G2717" s="12">
        <f>10^K2717/AVERAGE(1,10^H2717,10^I2717,10^J2717)</f>
        <v>0.87338145952401458</v>
      </c>
      <c r="H2717" s="13">
        <v>-0.17999994855698678</v>
      </c>
      <c r="I2717" s="15">
        <v>-0.18400005906626823</v>
      </c>
      <c r="J2717" s="15">
        <v>-8.4000005320998716E-2</v>
      </c>
      <c r="K2717" s="16">
        <v>-0.1640000015351801</v>
      </c>
      <c r="L2717" s="24">
        <v>1</v>
      </c>
      <c r="M2717" s="24">
        <v>1</v>
      </c>
      <c r="N2717" s="24">
        <v>2</v>
      </c>
      <c r="O2717" s="24">
        <v>9.5980003476142901</v>
      </c>
    </row>
    <row r="2718" spans="1:15" ht="17.399999999999999" x14ac:dyDescent="0.25">
      <c r="A2718" s="21">
        <v>2716</v>
      </c>
      <c r="B2718" s="21" t="s">
        <v>5438</v>
      </c>
      <c r="C2718" s="6" t="s">
        <v>9</v>
      </c>
      <c r="D2718" s="7" t="s">
        <v>5439</v>
      </c>
      <c r="E2718" s="14">
        <v>2.0499999999999998</v>
      </c>
      <c r="F2718" s="26">
        <v>1139</v>
      </c>
      <c r="G2718" s="12">
        <f>10^K2718/AVERAGE(1,10^H2718,10^I2718,10^J2718)</f>
        <v>1.0863833076207872</v>
      </c>
      <c r="H2718" s="13">
        <v>-9.5999968740855521E-2</v>
      </c>
      <c r="I2718" s="15">
        <v>-0.40800000863278435</v>
      </c>
      <c r="J2718" s="15">
        <v>-0.25999999724616968</v>
      </c>
      <c r="K2718" s="16">
        <v>-0.12799997178724998</v>
      </c>
      <c r="L2718" s="24">
        <v>1</v>
      </c>
      <c r="M2718" s="24">
        <v>1</v>
      </c>
      <c r="N2718" s="24">
        <v>2</v>
      </c>
      <c r="O2718" s="24">
        <v>7.9750001430511501</v>
      </c>
    </row>
    <row r="2719" spans="1:15" ht="17.399999999999999" x14ac:dyDescent="0.25">
      <c r="A2719" s="21">
        <v>2717</v>
      </c>
      <c r="B2719" s="21" t="s">
        <v>5440</v>
      </c>
      <c r="C2719" s="6" t="s">
        <v>9</v>
      </c>
      <c r="D2719" s="7" t="s">
        <v>5441</v>
      </c>
      <c r="E2719" s="14">
        <v>2.0499999999999998</v>
      </c>
      <c r="F2719" s="26">
        <v>2543</v>
      </c>
      <c r="G2719" s="12">
        <f>10^K2719/AVERAGE(1,10^H2719,10^I2719,10^J2719)</f>
        <v>0.50823080324288694</v>
      </c>
      <c r="H2719" s="13">
        <v>-4.000002401847047E-2</v>
      </c>
      <c r="I2719" s="15">
        <v>7.2000126026313435E-2</v>
      </c>
      <c r="J2719" s="15">
        <v>-0.12799997178724998</v>
      </c>
      <c r="K2719" s="16">
        <v>-0.31199998856402827</v>
      </c>
      <c r="L2719" s="24">
        <v>1</v>
      </c>
      <c r="M2719" s="24">
        <v>1</v>
      </c>
      <c r="N2719" s="24">
        <v>1</v>
      </c>
      <c r="O2719" s="24">
        <v>1.8540000542998301</v>
      </c>
    </row>
    <row r="2720" spans="1:15" ht="17.399999999999999" x14ac:dyDescent="0.25">
      <c r="A2720" s="21">
        <v>2718</v>
      </c>
      <c r="B2720" s="21" t="s">
        <v>5442</v>
      </c>
      <c r="C2720" s="6" t="s">
        <v>9</v>
      </c>
      <c r="D2720" s="7" t="s">
        <v>5443</v>
      </c>
      <c r="E2720" s="14">
        <v>2.0499999999999998</v>
      </c>
      <c r="F2720" s="26">
        <v>1042</v>
      </c>
      <c r="G2720" s="12">
        <f>10^K2720/AVERAGE(1,10^H2720,10^I2720,10^J2720)</f>
        <v>1.1185024909396353</v>
      </c>
      <c r="H2720" s="13">
        <v>-0.22399999838011689</v>
      </c>
      <c r="I2720" s="15">
        <v>-0.12399998772170974</v>
      </c>
      <c r="J2720" s="15">
        <v>2.7999963337162325E-2</v>
      </c>
      <c r="K2720" s="16">
        <v>-1.999999712894511E-2</v>
      </c>
      <c r="L2720" s="24">
        <v>1</v>
      </c>
      <c r="M2720" s="24">
        <v>1</v>
      </c>
      <c r="N2720" s="24">
        <v>1</v>
      </c>
      <c r="O2720" s="24">
        <v>1.2810000218451001</v>
      </c>
    </row>
    <row r="2721" spans="1:15" ht="17.399999999999999" x14ac:dyDescent="0.25">
      <c r="A2721" s="21">
        <v>2719</v>
      </c>
      <c r="B2721" s="21" t="s">
        <v>5444</v>
      </c>
      <c r="C2721" s="6" t="s">
        <v>9</v>
      </c>
      <c r="D2721" s="7" t="s">
        <v>5445</v>
      </c>
      <c r="E2721" s="14">
        <v>2.0499999999999998</v>
      </c>
      <c r="F2721" s="26">
        <v>1238</v>
      </c>
      <c r="G2721" s="12">
        <f>10^K2721/AVERAGE(1,10^H2721,10^I2721,10^J2721)</f>
        <v>1.0518337935791942</v>
      </c>
      <c r="H2721" s="13">
        <v>0.47199995961358293</v>
      </c>
      <c r="I2721" s="15">
        <v>-4.7999973124685236E-2</v>
      </c>
      <c r="J2721" s="15">
        <v>0.14400006308399071</v>
      </c>
      <c r="K2721" s="16">
        <v>0.21600006950685441</v>
      </c>
      <c r="L2721" s="24">
        <v>1</v>
      </c>
      <c r="M2721" s="24">
        <v>1</v>
      </c>
      <c r="N2721" s="24">
        <v>1</v>
      </c>
      <c r="O2721" s="24">
        <v>1.05900000780821</v>
      </c>
    </row>
    <row r="2722" spans="1:15" ht="17.399999999999999" x14ac:dyDescent="0.25">
      <c r="A2722" s="21">
        <v>2720</v>
      </c>
      <c r="B2722" s="21" t="s">
        <v>5446</v>
      </c>
      <c r="C2722" s="6" t="s">
        <v>9</v>
      </c>
      <c r="D2722" s="7" t="s">
        <v>5447</v>
      </c>
      <c r="E2722" s="14">
        <v>2.0499999999999998</v>
      </c>
      <c r="F2722" s="26">
        <v>1681</v>
      </c>
      <c r="G2722" s="12">
        <f>10^K2722/AVERAGE(1,10^H2722,10^I2722,10^J2722)</f>
        <v>0.91993775440161263</v>
      </c>
      <c r="H2722" s="13">
        <v>-3.1999992413563695E-2</v>
      </c>
      <c r="I2722" s="15">
        <v>-9.1999989289468453E-2</v>
      </c>
      <c r="J2722" s="15">
        <v>-4.000002401847047E-2</v>
      </c>
      <c r="K2722" s="16">
        <v>-7.5999985111945528E-2</v>
      </c>
      <c r="L2722" s="24">
        <v>1</v>
      </c>
      <c r="M2722" s="24">
        <v>1</v>
      </c>
      <c r="N2722" s="24">
        <v>1</v>
      </c>
      <c r="O2722" s="24">
        <v>3.30800004303455</v>
      </c>
    </row>
    <row r="2723" spans="1:15" ht="17.399999999999999" x14ac:dyDescent="0.25">
      <c r="A2723" s="21">
        <v>2721</v>
      </c>
      <c r="B2723" s="21" t="s">
        <v>5448</v>
      </c>
      <c r="C2723" s="6" t="s">
        <v>9</v>
      </c>
      <c r="D2723" s="7" t="s">
        <v>5449</v>
      </c>
      <c r="E2723" s="14">
        <v>2.0499999999999998</v>
      </c>
      <c r="F2723" s="26">
        <v>1613</v>
      </c>
      <c r="G2723" s="12">
        <f>10^K2723/AVERAGE(1,10^H2723,10^I2723,10^J2723)</f>
        <v>0.94273995605825955</v>
      </c>
      <c r="H2723" s="13">
        <v>-0.21999997114977751</v>
      </c>
      <c r="I2723" s="15">
        <v>-0.47200000241206019</v>
      </c>
      <c r="J2723" s="15">
        <v>-0.1040000070912652</v>
      </c>
      <c r="K2723" s="16">
        <v>-0.19200002634057783</v>
      </c>
      <c r="L2723" s="24">
        <v>1</v>
      </c>
      <c r="M2723" s="24">
        <v>1</v>
      </c>
      <c r="N2723" s="24">
        <v>1</v>
      </c>
      <c r="O2723" s="24">
        <v>4.0509998798370397</v>
      </c>
    </row>
    <row r="2724" spans="1:15" ht="17.399999999999999" x14ac:dyDescent="0.25">
      <c r="A2724" s="21">
        <v>2722</v>
      </c>
      <c r="B2724" s="21" t="s">
        <v>5450</v>
      </c>
      <c r="C2724" s="6" t="s">
        <v>9</v>
      </c>
      <c r="D2724" s="7" t="s">
        <v>5451</v>
      </c>
      <c r="E2724" s="14">
        <v>2.0499999999999998</v>
      </c>
      <c r="F2724" s="26">
        <v>2285</v>
      </c>
      <c r="G2724" s="12">
        <f>10^K2724/AVERAGE(1,10^H2724,10^I2724,10^J2724)</f>
        <v>0.68083454231559681</v>
      </c>
      <c r="H2724" s="13">
        <v>-0.30400000734543792</v>
      </c>
      <c r="I2724" s="15">
        <v>-6.4000014975623395E-2</v>
      </c>
      <c r="J2724" s="15">
        <v>-7.5999985111945528E-2</v>
      </c>
      <c r="K2724" s="16">
        <v>-0.26399998190179419</v>
      </c>
      <c r="L2724" s="24">
        <v>1</v>
      </c>
      <c r="M2724" s="24">
        <v>1</v>
      </c>
      <c r="N2724" s="24">
        <v>1</v>
      </c>
      <c r="O2724" s="24">
        <v>2.44999993592501</v>
      </c>
    </row>
    <row r="2725" spans="1:15" ht="17.399999999999999" x14ac:dyDescent="0.25">
      <c r="A2725" s="21">
        <v>2723</v>
      </c>
      <c r="B2725" s="21" t="s">
        <v>5452</v>
      </c>
      <c r="C2725" s="6" t="s">
        <v>9</v>
      </c>
      <c r="D2725" s="7" t="s">
        <v>5453</v>
      </c>
      <c r="E2725" s="14">
        <v>2.0499999999999998</v>
      </c>
      <c r="F2725" s="26">
        <v>421</v>
      </c>
      <c r="G2725" s="12">
        <f>10^K2725/AVERAGE(1,10^H2725,10^I2725,10^J2725)</f>
        <v>1.4979214795239313</v>
      </c>
      <c r="H2725" s="13">
        <v>-0.13599997626603252</v>
      </c>
      <c r="I2725" s="15">
        <v>0</v>
      </c>
      <c r="J2725" s="15">
        <v>-1.999999712894511E-2</v>
      </c>
      <c r="K2725" s="16">
        <v>0.13999990679436869</v>
      </c>
      <c r="L2725" s="24">
        <v>1</v>
      </c>
      <c r="M2725" s="24">
        <v>1</v>
      </c>
      <c r="N2725" s="24">
        <v>2</v>
      </c>
      <c r="O2725" s="24">
        <v>1.89500004053116</v>
      </c>
    </row>
    <row r="2726" spans="1:15" ht="17.399999999999999" x14ac:dyDescent="0.25">
      <c r="A2726" s="21">
        <v>2724</v>
      </c>
      <c r="B2726" s="21" t="s">
        <v>5454</v>
      </c>
      <c r="C2726" s="6" t="s">
        <v>9</v>
      </c>
      <c r="D2726" s="7" t="s">
        <v>5455</v>
      </c>
      <c r="E2726" s="14">
        <v>2.0499999999999998</v>
      </c>
      <c r="F2726" s="26">
        <v>1457</v>
      </c>
      <c r="G2726" s="12">
        <f>10^K2726/AVERAGE(1,10^H2726,10^I2726,10^J2726)</f>
        <v>0.99047679821711188</v>
      </c>
      <c r="H2726" s="13">
        <v>0.33600000011169484</v>
      </c>
      <c r="I2726" s="15">
        <v>0.16399992993538054</v>
      </c>
      <c r="J2726" s="15">
        <v>0.17200011788993216</v>
      </c>
      <c r="K2726" s="16">
        <v>0.17999993168768094</v>
      </c>
      <c r="L2726" s="24">
        <v>1</v>
      </c>
      <c r="M2726" s="24">
        <v>1</v>
      </c>
      <c r="N2726" s="24">
        <v>1</v>
      </c>
      <c r="O2726" s="24">
        <v>2.53599993884563</v>
      </c>
    </row>
    <row r="2727" spans="1:15" ht="17.399999999999999" x14ac:dyDescent="0.25">
      <c r="A2727" s="21">
        <v>2725</v>
      </c>
      <c r="B2727" s="21" t="s">
        <v>5456</v>
      </c>
      <c r="C2727" s="6" t="s">
        <v>9</v>
      </c>
      <c r="D2727" s="7" t="s">
        <v>5457</v>
      </c>
      <c r="E2727" s="14">
        <v>2.0499999999999998</v>
      </c>
      <c r="F2727" s="26">
        <v>2225</v>
      </c>
      <c r="G2727" s="12">
        <f>10^K2727/AVERAGE(1,10^H2727,10^I2727,10^J2727)</f>
        <v>0.70897723498771159</v>
      </c>
      <c r="H2727" s="13">
        <v>-0.10000001202085533</v>
      </c>
      <c r="I2727" s="15">
        <v>6.7999869518498665E-2</v>
      </c>
      <c r="J2727" s="15">
        <v>-4.4000040360117884E-2</v>
      </c>
      <c r="K2727" s="16">
        <v>-0.1640000015351801</v>
      </c>
      <c r="L2727" s="24">
        <v>1</v>
      </c>
      <c r="M2727" s="24">
        <v>1</v>
      </c>
      <c r="N2727" s="24">
        <v>1</v>
      </c>
      <c r="O2727" s="24">
        <v>2.8300000354647601</v>
      </c>
    </row>
    <row r="2728" spans="1:15" ht="17.399999999999999" x14ac:dyDescent="0.25">
      <c r="A2728" s="21">
        <v>2726</v>
      </c>
      <c r="B2728" s="21" t="s">
        <v>5458</v>
      </c>
      <c r="C2728" s="6" t="s">
        <v>9</v>
      </c>
      <c r="D2728" s="7" t="s">
        <v>5459</v>
      </c>
      <c r="E2728" s="14">
        <v>2.0499999999999998</v>
      </c>
      <c r="F2728" s="26">
        <v>1103</v>
      </c>
      <c r="G2728" s="12">
        <f>10^K2728/AVERAGE(1,10^H2728,10^I2728,10^J2728)</f>
        <v>1.0966505508568101</v>
      </c>
      <c r="H2728" s="13">
        <v>0.14400006308399071</v>
      </c>
      <c r="I2728" s="15">
        <v>-0.20400001258742925</v>
      </c>
      <c r="J2728" s="15">
        <v>9.5999820424984603E-2</v>
      </c>
      <c r="K2728" s="16">
        <v>6.7999869518498665E-2</v>
      </c>
      <c r="L2728" s="24">
        <v>1</v>
      </c>
      <c r="M2728" s="24">
        <v>1</v>
      </c>
      <c r="N2728" s="24">
        <v>1</v>
      </c>
      <c r="O2728" s="24">
        <v>3.8649998605251299</v>
      </c>
    </row>
    <row r="2729" spans="1:15" ht="17.399999999999999" x14ac:dyDescent="0.25">
      <c r="A2729" s="21">
        <v>2727</v>
      </c>
      <c r="B2729" s="21" t="s">
        <v>5460</v>
      </c>
      <c r="C2729" s="6" t="s">
        <v>9</v>
      </c>
      <c r="D2729" s="7" t="s">
        <v>4106</v>
      </c>
      <c r="E2729" s="14">
        <v>2.0499999999999998</v>
      </c>
      <c r="F2729" s="26">
        <v>2430</v>
      </c>
      <c r="G2729" s="12">
        <f>10^K2729/AVERAGE(1,10^H2729,10^I2729,10^J2729)</f>
        <v>0.58448576332286184</v>
      </c>
      <c r="H2729" s="13">
        <v>0.17600006184338962</v>
      </c>
      <c r="I2729" s="15">
        <v>7.9999825411581918E-2</v>
      </c>
      <c r="J2729" s="15">
        <v>-4.4000040360117884E-2</v>
      </c>
      <c r="K2729" s="16">
        <v>-0.17199998943907219</v>
      </c>
      <c r="L2729" s="24">
        <v>2</v>
      </c>
      <c r="M2729" s="24">
        <v>1</v>
      </c>
      <c r="N2729" s="24">
        <v>3</v>
      </c>
      <c r="O2729" s="24">
        <v>10.980000346899001</v>
      </c>
    </row>
    <row r="2730" spans="1:15" ht="17.399999999999999" x14ac:dyDescent="0.25">
      <c r="A2730" s="21">
        <v>2728</v>
      </c>
      <c r="B2730" s="21" t="s">
        <v>5461</v>
      </c>
      <c r="C2730" s="6" t="s">
        <v>9</v>
      </c>
      <c r="D2730" s="7" t="s">
        <v>5462</v>
      </c>
      <c r="E2730" s="14">
        <v>2.0499999999999998</v>
      </c>
      <c r="F2730" s="26">
        <v>2356</v>
      </c>
      <c r="G2730" s="12">
        <f>10^K2730/AVERAGE(1,10^H2730,10^I2730,10^J2730)</f>
        <v>0.6291839664575567</v>
      </c>
      <c r="H2730" s="13">
        <v>-0.47200000241206019</v>
      </c>
      <c r="I2730" s="15">
        <v>-1.999999712894511E-2</v>
      </c>
      <c r="J2730" s="15">
        <v>5.5999893014649103E-2</v>
      </c>
      <c r="K2730" s="16">
        <v>-0.26800001191022665</v>
      </c>
      <c r="L2730" s="24">
        <v>1</v>
      </c>
      <c r="M2730" s="24">
        <v>1</v>
      </c>
      <c r="N2730" s="24">
        <v>1</v>
      </c>
      <c r="O2730" s="24">
        <v>1.83199997991323</v>
      </c>
    </row>
    <row r="2731" spans="1:15" ht="17.399999999999999" x14ac:dyDescent="0.25">
      <c r="A2731" s="21">
        <v>2729</v>
      </c>
      <c r="B2731" s="21" t="s">
        <v>5463</v>
      </c>
      <c r="C2731" s="6" t="s">
        <v>9</v>
      </c>
      <c r="D2731" s="7" t="s">
        <v>5464</v>
      </c>
      <c r="E2731" s="14">
        <v>2.0499999999999998</v>
      </c>
      <c r="F2731" s="26">
        <v>1721</v>
      </c>
      <c r="G2731" s="12">
        <f>10^K2731/AVERAGE(1,10^H2731,10^I2731,10^J2731)</f>
        <v>0.90911559561136013</v>
      </c>
      <c r="H2731" s="13">
        <v>-1.6000019240888751E-2</v>
      </c>
      <c r="I2731" s="15">
        <v>9.9999844519518821E-2</v>
      </c>
      <c r="J2731" s="15">
        <v>9.9999844519518821E-2</v>
      </c>
      <c r="K2731" s="16">
        <v>7.9998543012562359E-3</v>
      </c>
      <c r="L2731" s="24">
        <v>1</v>
      </c>
      <c r="M2731" s="24">
        <v>1</v>
      </c>
      <c r="N2731" s="24">
        <v>1</v>
      </c>
      <c r="O2731" s="24">
        <v>3.0120000243187</v>
      </c>
    </row>
    <row r="2732" spans="1:15" ht="17.399999999999999" x14ac:dyDescent="0.25">
      <c r="A2732" s="21">
        <v>2730</v>
      </c>
      <c r="B2732" s="21" t="s">
        <v>5465</v>
      </c>
      <c r="C2732" s="6" t="s">
        <v>9</v>
      </c>
      <c r="D2732" s="7" t="s">
        <v>5466</v>
      </c>
      <c r="E2732" s="14">
        <v>2.0499999999999998</v>
      </c>
      <c r="F2732" s="26">
        <v>1725</v>
      </c>
      <c r="G2732" s="12">
        <f>10^K2732/AVERAGE(1,10^H2732,10^I2732,10^J2732)</f>
        <v>0.90723645954001353</v>
      </c>
      <c r="H2732" s="13">
        <v>-5.6000018662609952E-2</v>
      </c>
      <c r="I2732" s="15">
        <v>-9.1999989289468453E-2</v>
      </c>
      <c r="J2732" s="15">
        <v>-0.47600006759318808</v>
      </c>
      <c r="K2732" s="16">
        <v>-0.1640000015351801</v>
      </c>
      <c r="L2732" s="24">
        <v>1</v>
      </c>
      <c r="M2732" s="24">
        <v>1</v>
      </c>
      <c r="N2732" s="24">
        <v>1</v>
      </c>
      <c r="O2732" s="24">
        <v>10.2899998426437</v>
      </c>
    </row>
    <row r="2733" spans="1:15" ht="17.399999999999999" x14ac:dyDescent="0.25">
      <c r="A2733" s="21">
        <v>2731</v>
      </c>
      <c r="B2733" s="21" t="s">
        <v>5467</v>
      </c>
      <c r="C2733" s="6" t="s">
        <v>9</v>
      </c>
      <c r="D2733" s="7" t="s">
        <v>5468</v>
      </c>
      <c r="E2733" s="14">
        <v>2.0499999999999998</v>
      </c>
      <c r="F2733" s="26">
        <v>2208</v>
      </c>
      <c r="G2733" s="12">
        <f>10^K2733/AVERAGE(1,10^H2733,10^I2733,10^J2733)</f>
        <v>0.7175267983657333</v>
      </c>
      <c r="H2733" s="13">
        <v>6.0000150852694237E-2</v>
      </c>
      <c r="I2733" s="15">
        <v>4.7999908438290384E-2</v>
      </c>
      <c r="J2733" s="15">
        <v>-1.6000019240888751E-2</v>
      </c>
      <c r="K2733" s="16">
        <v>-0.11999999416544631</v>
      </c>
      <c r="L2733" s="24">
        <v>1</v>
      </c>
      <c r="M2733" s="24">
        <v>1</v>
      </c>
      <c r="N2733" s="24">
        <v>2</v>
      </c>
      <c r="O2733" s="24">
        <v>7.2370000183582297</v>
      </c>
    </row>
    <row r="2734" spans="1:15" ht="17.399999999999999" x14ac:dyDescent="0.25">
      <c r="A2734" s="21">
        <v>2732</v>
      </c>
      <c r="B2734" s="21" t="s">
        <v>5469</v>
      </c>
      <c r="C2734" s="6" t="s">
        <v>9</v>
      </c>
      <c r="D2734" s="7" t="s">
        <v>5470</v>
      </c>
      <c r="E2734" s="14">
        <v>2.04</v>
      </c>
      <c r="F2734" s="26">
        <v>2220</v>
      </c>
      <c r="G2734" s="12">
        <f>10^K2734/AVERAGE(1,10^H2734,10^I2734,10^J2734)</f>
        <v>0.71128609889488792</v>
      </c>
      <c r="H2734" s="13">
        <v>-0.11599998792987816</v>
      </c>
      <c r="I2734" s="15">
        <v>-6.4000014975623395E-2</v>
      </c>
      <c r="J2734" s="15">
        <v>-5.2000001157207834E-2</v>
      </c>
      <c r="K2734" s="16">
        <v>-0.20400001258742925</v>
      </c>
      <c r="L2734" s="24">
        <v>1</v>
      </c>
      <c r="M2734" s="24">
        <v>1</v>
      </c>
      <c r="N2734" s="24">
        <v>1</v>
      </c>
      <c r="O2734" s="24">
        <v>1.2050000019371501</v>
      </c>
    </row>
    <row r="2735" spans="1:15" ht="17.399999999999999" x14ac:dyDescent="0.25">
      <c r="A2735" s="21">
        <v>2733</v>
      </c>
      <c r="B2735" s="21" t="s">
        <v>5471</v>
      </c>
      <c r="C2735" s="6" t="s">
        <v>9</v>
      </c>
      <c r="D2735" s="7" t="s">
        <v>5472</v>
      </c>
      <c r="E2735" s="14">
        <v>2.04</v>
      </c>
      <c r="F2735" s="26">
        <v>90</v>
      </c>
      <c r="G2735" s="12">
        <f>10^K2735/AVERAGE(1,10^H2735,10^I2735,10^J2735)</f>
        <v>2.2896653679237615</v>
      </c>
      <c r="H2735" s="13">
        <v>-0.23600000347080588</v>
      </c>
      <c r="I2735" s="15">
        <v>-0.13999998500466057</v>
      </c>
      <c r="J2735" s="15">
        <v>4.7999908438290384E-2</v>
      </c>
      <c r="K2735" s="16">
        <v>0.29200007667479555</v>
      </c>
      <c r="L2735" s="24">
        <v>1</v>
      </c>
      <c r="M2735" s="24">
        <v>1</v>
      </c>
      <c r="N2735" s="24">
        <v>2</v>
      </c>
      <c r="O2735" s="24">
        <v>7.4069999158382398</v>
      </c>
    </row>
    <row r="2736" spans="1:15" ht="17.399999999999999" x14ac:dyDescent="0.25">
      <c r="A2736" s="21">
        <v>2734</v>
      </c>
      <c r="B2736" s="21" t="s">
        <v>5473</v>
      </c>
      <c r="C2736" s="6" t="s">
        <v>9</v>
      </c>
      <c r="D2736" s="7" t="s">
        <v>5474</v>
      </c>
      <c r="E2736" s="14">
        <v>2.04</v>
      </c>
      <c r="F2736" s="26">
        <v>2368</v>
      </c>
      <c r="G2736" s="12">
        <f>10^K2736/AVERAGE(1,10^H2736,10^I2736,10^J2736)</f>
        <v>0.62259959293627198</v>
      </c>
      <c r="H2736" s="13">
        <v>-0.11200000251787265</v>
      </c>
      <c r="I2736" s="15">
        <v>1.5999841861204456E-2</v>
      </c>
      <c r="J2736" s="15">
        <v>6.7999869518498665E-2</v>
      </c>
      <c r="K2736" s="16">
        <v>-0.20799998812497802</v>
      </c>
      <c r="L2736" s="24">
        <v>2</v>
      </c>
      <c r="M2736" s="24">
        <v>1</v>
      </c>
      <c r="N2736" s="24">
        <v>2</v>
      </c>
      <c r="O2736" s="24">
        <v>4.39600013196468</v>
      </c>
    </row>
    <row r="2737" spans="1:15" ht="17.399999999999999" x14ac:dyDescent="0.25">
      <c r="A2737" s="21">
        <v>2735</v>
      </c>
      <c r="B2737" s="21" t="s">
        <v>5475</v>
      </c>
      <c r="C2737" s="6" t="s">
        <v>9</v>
      </c>
      <c r="D2737" s="7" t="s">
        <v>5476</v>
      </c>
      <c r="E2737" s="14">
        <v>2.04</v>
      </c>
      <c r="F2737" s="26">
        <v>849</v>
      </c>
      <c r="G2737" s="12">
        <f>10^K2737/AVERAGE(1,10^H2737,10^I2737,10^J2737)</f>
        <v>1.2023746412418059</v>
      </c>
      <c r="H2737" s="13">
        <v>-0.13999998500466057</v>
      </c>
      <c r="I2737" s="15">
        <v>-4.000002401847047E-2</v>
      </c>
      <c r="J2737" s="15">
        <v>6.0000150852694237E-2</v>
      </c>
      <c r="K2737" s="16">
        <v>5.5999893014649103E-2</v>
      </c>
      <c r="L2737" s="24">
        <v>1</v>
      </c>
      <c r="M2737" s="24">
        <v>1</v>
      </c>
      <c r="N2737" s="24">
        <v>2</v>
      </c>
      <c r="O2737" s="24">
        <v>1.18300002068281</v>
      </c>
    </row>
    <row r="2738" spans="1:15" ht="17.399999999999999" x14ac:dyDescent="0.25">
      <c r="A2738" s="21">
        <v>2736</v>
      </c>
      <c r="B2738" s="21" t="s">
        <v>5477</v>
      </c>
      <c r="C2738" s="6" t="s">
        <v>9</v>
      </c>
      <c r="D2738" s="7" t="s">
        <v>5478</v>
      </c>
      <c r="E2738" s="14">
        <v>2.04</v>
      </c>
      <c r="F2738" s="26">
        <v>2349</v>
      </c>
      <c r="G2738" s="12">
        <f>10^K2738/AVERAGE(1,10^H2738,10^I2738,10^J2738)</f>
        <v>0.63327439401248942</v>
      </c>
      <c r="H2738" s="13">
        <v>3.9999916521464819E-2</v>
      </c>
      <c r="I2738" s="15">
        <v>0</v>
      </c>
      <c r="J2738" s="15">
        <v>-0.12799997178724998</v>
      </c>
      <c r="K2738" s="16">
        <v>-0.21600001164666707</v>
      </c>
      <c r="L2738" s="24">
        <v>1</v>
      </c>
      <c r="M2738" s="24">
        <v>1</v>
      </c>
      <c r="N2738" s="24">
        <v>1</v>
      </c>
      <c r="O2738" s="24">
        <v>1.6160000115633</v>
      </c>
    </row>
    <row r="2739" spans="1:15" ht="17.399999999999999" x14ac:dyDescent="0.25">
      <c r="A2739" s="21">
        <v>2737</v>
      </c>
      <c r="B2739" s="21" t="s">
        <v>5479</v>
      </c>
      <c r="C2739" s="6" t="s">
        <v>9</v>
      </c>
      <c r="D2739" s="7" t="s">
        <v>5480</v>
      </c>
      <c r="E2739" s="14">
        <v>2.04</v>
      </c>
      <c r="F2739" s="26">
        <v>946</v>
      </c>
      <c r="G2739" s="12">
        <f>10^K2739/AVERAGE(1,10^H2739,10^I2739,10^J2739)</f>
        <v>1.1577200786768427</v>
      </c>
      <c r="H2739" s="13">
        <v>-3.5999979819101163E-2</v>
      </c>
      <c r="I2739" s="15">
        <v>-7.2000010026462599E-2</v>
      </c>
      <c r="J2739" s="15">
        <v>-0.12399998772170974</v>
      </c>
      <c r="K2739" s="16">
        <v>7.9998543012562359E-3</v>
      </c>
      <c r="L2739" s="24">
        <v>1</v>
      </c>
      <c r="M2739" s="24">
        <v>1</v>
      </c>
      <c r="N2739" s="24">
        <v>4</v>
      </c>
      <c r="O2739" s="24">
        <v>1.3109999708831299</v>
      </c>
    </row>
    <row r="2740" spans="1:15" ht="17.399999999999999" x14ac:dyDescent="0.25">
      <c r="A2740" s="21">
        <v>2738</v>
      </c>
      <c r="B2740" s="21" t="s">
        <v>5481</v>
      </c>
      <c r="C2740" s="6" t="s">
        <v>9</v>
      </c>
      <c r="D2740" s="7" t="s">
        <v>5482</v>
      </c>
      <c r="E2740" s="14">
        <v>2.04</v>
      </c>
      <c r="F2740" s="26">
        <v>1138</v>
      </c>
      <c r="G2740" s="12">
        <f>10^K2740/AVERAGE(1,10^H2740,10^I2740,10^J2740)</f>
        <v>1.0865904140155991</v>
      </c>
      <c r="H2740" s="13">
        <v>0.13999990679436869</v>
      </c>
      <c r="I2740" s="15">
        <v>6.7999869518498665E-2</v>
      </c>
      <c r="J2740" s="15">
        <v>0.14400006308399071</v>
      </c>
      <c r="K2740" s="16">
        <v>0.12800000404374551</v>
      </c>
      <c r="L2740" s="24">
        <v>1</v>
      </c>
      <c r="M2740" s="24">
        <v>1</v>
      </c>
      <c r="N2740" s="24">
        <v>1</v>
      </c>
      <c r="O2740" s="24">
        <v>2.77800001204014</v>
      </c>
    </row>
    <row r="2741" spans="1:15" ht="17.399999999999999" x14ac:dyDescent="0.25">
      <c r="A2741" s="21">
        <v>2739</v>
      </c>
      <c r="B2741" s="21" t="s">
        <v>5483</v>
      </c>
      <c r="C2741" s="6" t="s">
        <v>9</v>
      </c>
      <c r="D2741" s="7" t="s">
        <v>5484</v>
      </c>
      <c r="E2741" s="14">
        <v>2.04</v>
      </c>
      <c r="F2741" s="26">
        <v>2514</v>
      </c>
      <c r="G2741" s="12">
        <f>10^K2741/AVERAGE(1,10^H2741,10^I2741,10^J2741)</f>
        <v>0.53237628360996536</v>
      </c>
      <c r="H2741" s="13">
        <v>-4.7999973124685236E-2</v>
      </c>
      <c r="I2741" s="15">
        <v>-6.7999998076907833E-2</v>
      </c>
      <c r="J2741" s="15">
        <v>-5.6000018662609952E-2</v>
      </c>
      <c r="K2741" s="16">
        <v>-0.31599999263290912</v>
      </c>
      <c r="L2741" s="24">
        <v>1</v>
      </c>
      <c r="M2741" s="24">
        <v>1</v>
      </c>
      <c r="N2741" s="24">
        <v>1</v>
      </c>
      <c r="O2741" s="24">
        <v>0.80230003222823099</v>
      </c>
    </row>
    <row r="2742" spans="1:15" ht="17.399999999999999" x14ac:dyDescent="0.25">
      <c r="A2742" s="21">
        <v>2740</v>
      </c>
      <c r="B2742" s="21" t="s">
        <v>5485</v>
      </c>
      <c r="C2742" s="6" t="s">
        <v>9</v>
      </c>
      <c r="D2742" s="7" t="s">
        <v>5486</v>
      </c>
      <c r="E2742" s="14">
        <v>2.04</v>
      </c>
      <c r="F2742" s="26">
        <v>254</v>
      </c>
      <c r="G2742" s="12">
        <f>10^K2742/AVERAGE(1,10^H2742,10^I2742,10^J2742)</f>
        <v>1.7374524875195871</v>
      </c>
      <c r="H2742" s="13">
        <v>0.1480001653517212</v>
      </c>
      <c r="I2742" s="15">
        <v>8.7999947320468452E-2</v>
      </c>
      <c r="J2742" s="15">
        <v>0.1480001653517212</v>
      </c>
      <c r="K2742" s="16">
        <v>0.34000007902099538</v>
      </c>
      <c r="L2742" s="24">
        <v>2</v>
      </c>
      <c r="M2742" s="24">
        <v>1</v>
      </c>
      <c r="N2742" s="24">
        <v>2</v>
      </c>
      <c r="O2742" s="24">
        <v>1.7330000177025799</v>
      </c>
    </row>
    <row r="2743" spans="1:15" ht="17.399999999999999" x14ac:dyDescent="0.25">
      <c r="A2743" s="21">
        <v>2741</v>
      </c>
      <c r="B2743" s="21" t="s">
        <v>5487</v>
      </c>
      <c r="C2743" s="6" t="s">
        <v>9</v>
      </c>
      <c r="D2743" s="7" t="s">
        <v>5488</v>
      </c>
      <c r="E2743" s="14">
        <v>2.04</v>
      </c>
      <c r="F2743" s="26">
        <v>1073</v>
      </c>
      <c r="G2743" s="12">
        <f>10^K2743/AVERAGE(1,10^H2743,10^I2743,10^J2743)</f>
        <v>1.1096929475383075</v>
      </c>
      <c r="H2743" s="13">
        <v>-0.24000005055069967</v>
      </c>
      <c r="I2743" s="15">
        <v>-6.4000014975623395E-2</v>
      </c>
      <c r="J2743" s="15">
        <v>-0.25200000869060235</v>
      </c>
      <c r="K2743" s="16">
        <v>-8.0000045088117755E-2</v>
      </c>
      <c r="L2743" s="24">
        <v>1</v>
      </c>
      <c r="M2743" s="24">
        <v>1</v>
      </c>
      <c r="N2743" s="24">
        <v>2</v>
      </c>
      <c r="O2743" s="24">
        <v>4.0589999407529804</v>
      </c>
    </row>
    <row r="2744" spans="1:15" ht="17.399999999999999" x14ac:dyDescent="0.25">
      <c r="A2744" s="21">
        <v>2742</v>
      </c>
      <c r="B2744" s="21" t="s">
        <v>5489</v>
      </c>
      <c r="C2744" s="6" t="s">
        <v>9</v>
      </c>
      <c r="D2744" s="7" t="s">
        <v>5490</v>
      </c>
      <c r="E2744" s="14">
        <v>2.04</v>
      </c>
      <c r="F2744" s="26">
        <v>1731</v>
      </c>
      <c r="G2744" s="12">
        <f>10^K2744/AVERAGE(1,10^H2744,10^I2744,10^J2744)</f>
        <v>0.90511663569372747</v>
      </c>
      <c r="H2744" s="13">
        <v>4.4000087613418476E-2</v>
      </c>
      <c r="I2744" s="15">
        <v>-5.6000018662609952E-2</v>
      </c>
      <c r="J2744" s="15">
        <v>0.14400006308399071</v>
      </c>
      <c r="K2744" s="16">
        <v>-3.9999884829982459E-3</v>
      </c>
      <c r="L2744" s="24">
        <v>2</v>
      </c>
      <c r="M2744" s="24">
        <v>1</v>
      </c>
      <c r="N2744" s="24">
        <v>2</v>
      </c>
      <c r="O2744" s="24">
        <v>3.0470000579953198</v>
      </c>
    </row>
    <row r="2745" spans="1:15" ht="17.399999999999999" x14ac:dyDescent="0.25">
      <c r="A2745" s="21">
        <v>2743</v>
      </c>
      <c r="B2745" s="21" t="s">
        <v>5491</v>
      </c>
      <c r="C2745" s="6" t="s">
        <v>9</v>
      </c>
      <c r="D2745" s="7" t="s">
        <v>5492</v>
      </c>
      <c r="E2745" s="14">
        <v>2.04</v>
      </c>
      <c r="F2745" s="26">
        <v>125</v>
      </c>
      <c r="G2745" s="12">
        <f>10^K2745/AVERAGE(1,10^H2745,10^I2745,10^J2745)</f>
        <v>2.1377701525380952</v>
      </c>
      <c r="H2745" s="13">
        <v>-0.45199995068564047</v>
      </c>
      <c r="I2745" s="15">
        <v>-0.1640000015351801</v>
      </c>
      <c r="J2745" s="15">
        <v>2.7999963337162325E-2</v>
      </c>
      <c r="K2745" s="16">
        <v>0.22000003093282272</v>
      </c>
      <c r="L2745" s="24">
        <v>1</v>
      </c>
      <c r="M2745" s="24">
        <v>1</v>
      </c>
      <c r="N2745" s="24">
        <v>5</v>
      </c>
      <c r="O2745" s="24">
        <v>2.3679999634623501</v>
      </c>
    </row>
    <row r="2746" spans="1:15" ht="17.399999999999999" x14ac:dyDescent="0.25">
      <c r="A2746" s="21">
        <v>2744</v>
      </c>
      <c r="B2746" s="21" t="s">
        <v>5493</v>
      </c>
      <c r="C2746" s="6" t="s">
        <v>9</v>
      </c>
      <c r="D2746" s="7" t="s">
        <v>5494</v>
      </c>
      <c r="E2746" s="14">
        <v>2.04</v>
      </c>
      <c r="F2746" s="26">
        <v>1007</v>
      </c>
      <c r="G2746" s="12">
        <f>10^K2746/AVERAGE(1,10^H2746,10^I2746,10^J2746)</f>
        <v>1.133548867192627</v>
      </c>
      <c r="H2746" s="13">
        <v>4.0000598041203331E-3</v>
      </c>
      <c r="I2746" s="15">
        <v>-0.21600001164666707</v>
      </c>
      <c r="J2746" s="15">
        <v>-0.17999994855698678</v>
      </c>
      <c r="K2746" s="16">
        <v>-3.1999992413563695E-2</v>
      </c>
      <c r="L2746" s="24">
        <v>1</v>
      </c>
      <c r="M2746" s="24">
        <v>1</v>
      </c>
      <c r="N2746" s="24">
        <v>1</v>
      </c>
      <c r="O2746" s="24">
        <v>2.4289999157190301</v>
      </c>
    </row>
    <row r="2747" spans="1:15" ht="17.399999999999999" x14ac:dyDescent="0.25">
      <c r="A2747" s="21">
        <v>2745</v>
      </c>
      <c r="B2747" s="21" t="s">
        <v>5495</v>
      </c>
      <c r="C2747" s="6" t="s">
        <v>9</v>
      </c>
      <c r="D2747" s="7" t="s">
        <v>5496</v>
      </c>
      <c r="E2747" s="14">
        <v>2.04</v>
      </c>
      <c r="F2747" s="26">
        <v>2298</v>
      </c>
      <c r="G2747" s="12">
        <f>10^K2747/AVERAGE(1,10^H2747,10^I2747,10^J2747)</f>
        <v>0.66797857385203796</v>
      </c>
      <c r="H2747" s="13">
        <v>4.4000087613418476E-2</v>
      </c>
      <c r="I2747" s="15">
        <v>4.4000087613418476E-2</v>
      </c>
      <c r="J2747" s="15">
        <v>0.23600010514303973</v>
      </c>
      <c r="K2747" s="16">
        <v>-8.4000005320998716E-2</v>
      </c>
      <c r="L2747" s="24">
        <v>1</v>
      </c>
      <c r="M2747" s="24">
        <v>1</v>
      </c>
      <c r="N2747" s="24">
        <v>1</v>
      </c>
      <c r="O2747" s="24">
        <v>1.8689999356865901</v>
      </c>
    </row>
    <row r="2748" spans="1:15" ht="17.399999999999999" x14ac:dyDescent="0.25">
      <c r="A2748" s="21">
        <v>2746</v>
      </c>
      <c r="B2748" s="21" t="s">
        <v>5497</v>
      </c>
      <c r="C2748" s="6" t="s">
        <v>9</v>
      </c>
      <c r="D2748" s="7" t="s">
        <v>5498</v>
      </c>
      <c r="E2748" s="14">
        <v>2.04</v>
      </c>
      <c r="F2748" s="26">
        <v>1398</v>
      </c>
      <c r="G2748" s="12">
        <f>10^K2748/AVERAGE(1,10^H2748,10^I2748,10^J2748)</f>
        <v>1.0054426762221484</v>
      </c>
      <c r="H2748" s="13">
        <v>0.2039999910894886</v>
      </c>
      <c r="I2748" s="15">
        <v>-6.0000008227641441E-2</v>
      </c>
      <c r="J2748" s="15">
        <v>-1.2000007629602863E-2</v>
      </c>
      <c r="K2748" s="16">
        <v>4.7999908438290384E-2</v>
      </c>
      <c r="L2748" s="24">
        <v>1</v>
      </c>
      <c r="M2748" s="24">
        <v>1</v>
      </c>
      <c r="N2748" s="24">
        <v>1</v>
      </c>
      <c r="O2748" s="24">
        <v>3.4600000828504598</v>
      </c>
    </row>
    <row r="2749" spans="1:15" ht="17.399999999999999" x14ac:dyDescent="0.25">
      <c r="A2749" s="21">
        <v>2747</v>
      </c>
      <c r="B2749" s="21" t="s">
        <v>5499</v>
      </c>
      <c r="C2749" s="6" t="s">
        <v>9</v>
      </c>
      <c r="D2749" s="7" t="s">
        <v>5500</v>
      </c>
      <c r="E2749" s="14">
        <v>2.04</v>
      </c>
      <c r="F2749" s="26">
        <v>1123</v>
      </c>
      <c r="G2749" s="12">
        <f>10^K2749/AVERAGE(1,10^H2749,10^I2749,10^J2749)</f>
        <v>1.0903702548508905</v>
      </c>
      <c r="H2749" s="13">
        <v>8.4000067494370056E-2</v>
      </c>
      <c r="I2749" s="15">
        <v>-2.800000838205384E-2</v>
      </c>
      <c r="J2749" s="15">
        <v>-2.4000034017039793E-2</v>
      </c>
      <c r="K2749" s="16">
        <v>4.7999908438290384E-2</v>
      </c>
      <c r="L2749" s="24">
        <v>1</v>
      </c>
      <c r="M2749" s="24">
        <v>1</v>
      </c>
      <c r="N2749" s="24">
        <v>1</v>
      </c>
      <c r="O2749" s="24">
        <v>1.30599997937679</v>
      </c>
    </row>
    <row r="2750" spans="1:15" ht="17.399999999999999" x14ac:dyDescent="0.25">
      <c r="A2750" s="21">
        <v>2748</v>
      </c>
      <c r="B2750" s="21" t="s">
        <v>5501</v>
      </c>
      <c r="C2750" s="6" t="s">
        <v>9</v>
      </c>
      <c r="D2750" s="7" t="s">
        <v>5502</v>
      </c>
      <c r="E2750" s="14">
        <v>2.04</v>
      </c>
      <c r="F2750" s="26">
        <v>877</v>
      </c>
      <c r="G2750" s="12">
        <f>10^K2750/AVERAGE(1,10^H2750,10^I2750,10^J2750)</f>
        <v>1.1897868889166192</v>
      </c>
      <c r="H2750" s="13">
        <v>0.22400002443785533</v>
      </c>
      <c r="I2750" s="15">
        <v>0.16799984399953929</v>
      </c>
      <c r="J2750" s="15">
        <v>0.15600004087171662</v>
      </c>
      <c r="K2750" s="16">
        <v>0.22000003093282272</v>
      </c>
      <c r="L2750" s="24">
        <v>1</v>
      </c>
      <c r="M2750" s="24">
        <v>1</v>
      </c>
      <c r="N2750" s="24">
        <v>1</v>
      </c>
      <c r="O2750" s="24">
        <v>4.93000000715256</v>
      </c>
    </row>
    <row r="2751" spans="1:15" ht="17.399999999999999" x14ac:dyDescent="0.25">
      <c r="A2751" s="21">
        <v>2749</v>
      </c>
      <c r="B2751" s="21" t="s">
        <v>5503</v>
      </c>
      <c r="C2751" s="6" t="s">
        <v>9</v>
      </c>
      <c r="D2751" s="7" t="s">
        <v>5504</v>
      </c>
      <c r="E2751" s="14">
        <v>2.04</v>
      </c>
      <c r="F2751" s="26">
        <v>869</v>
      </c>
      <c r="G2751" s="12">
        <f>10^K2751/AVERAGE(1,10^H2751,10^I2751,10^J2751)</f>
        <v>1.1957221257349444</v>
      </c>
      <c r="H2751" s="13">
        <v>-0.2719999866108726</v>
      </c>
      <c r="I2751" s="15">
        <v>-4.7999973124685236E-2</v>
      </c>
      <c r="J2751" s="15">
        <v>-0.10000001202085533</v>
      </c>
      <c r="K2751" s="16">
        <v>-1.6000019240888751E-2</v>
      </c>
      <c r="L2751" s="24">
        <v>1</v>
      </c>
      <c r="M2751" s="24">
        <v>1</v>
      </c>
      <c r="N2751" s="24">
        <v>1</v>
      </c>
      <c r="O2751" s="24">
        <v>2.1279999986290901</v>
      </c>
    </row>
    <row r="2752" spans="1:15" ht="17.399999999999999" x14ac:dyDescent="0.25">
      <c r="A2752" s="21">
        <v>2750</v>
      </c>
      <c r="B2752" s="21" t="s">
        <v>5505</v>
      </c>
      <c r="C2752" s="6" t="s">
        <v>9</v>
      </c>
      <c r="D2752" s="7" t="s">
        <v>5506</v>
      </c>
      <c r="E2752" s="14">
        <v>2.04</v>
      </c>
      <c r="F2752" s="26">
        <v>671</v>
      </c>
      <c r="G2752" s="12">
        <f>10^K2752/AVERAGE(1,10^H2752,10^I2752,10^J2752)</f>
        <v>1.3005683981712131</v>
      </c>
      <c r="H2752" s="13">
        <v>2.7999963337162325E-2</v>
      </c>
      <c r="I2752" s="15">
        <v>0.13199985689395041</v>
      </c>
      <c r="J2752" s="15">
        <v>-6.4000014975623395E-2</v>
      </c>
      <c r="K2752" s="16">
        <v>0.14400006308399071</v>
      </c>
      <c r="L2752" s="24">
        <v>1</v>
      </c>
      <c r="M2752" s="24">
        <v>1</v>
      </c>
      <c r="N2752" s="24">
        <v>2</v>
      </c>
      <c r="O2752" s="24">
        <v>2.2730000317096701</v>
      </c>
    </row>
    <row r="2753" spans="1:15" ht="17.399999999999999" x14ac:dyDescent="0.25">
      <c r="A2753" s="21">
        <v>2751</v>
      </c>
      <c r="B2753" s="21" t="s">
        <v>5507</v>
      </c>
      <c r="C2753" s="6" t="s">
        <v>9</v>
      </c>
      <c r="D2753" s="7" t="s">
        <v>5508</v>
      </c>
      <c r="E2753" s="14">
        <v>2.04</v>
      </c>
      <c r="F2753" s="26">
        <v>51</v>
      </c>
      <c r="G2753" s="12">
        <f>10^K2753/AVERAGE(1,10^H2753,10^I2753,10^J2753)</f>
        <v>2.6817634985690062</v>
      </c>
      <c r="H2753" s="13">
        <v>0.56800002414390482</v>
      </c>
      <c r="I2753" s="15">
        <v>0.28800003201294683</v>
      </c>
      <c r="J2753" s="15">
        <v>4.7999908438290384E-2</v>
      </c>
      <c r="K2753" s="16">
        <v>0.71600002225324044</v>
      </c>
      <c r="L2753" s="24">
        <v>1</v>
      </c>
      <c r="M2753" s="24">
        <v>1</v>
      </c>
      <c r="N2753" s="24">
        <v>2</v>
      </c>
      <c r="O2753" s="24">
        <v>4.4829998165368998</v>
      </c>
    </row>
    <row r="2754" spans="1:15" ht="17.399999999999999" x14ac:dyDescent="0.25">
      <c r="A2754" s="21">
        <v>2752</v>
      </c>
      <c r="B2754" s="21" t="s">
        <v>5509</v>
      </c>
      <c r="C2754" s="6" t="s">
        <v>9</v>
      </c>
      <c r="D2754" s="7" t="s">
        <v>5510</v>
      </c>
      <c r="E2754" s="14">
        <v>2.04</v>
      </c>
      <c r="F2754" s="26">
        <v>1570</v>
      </c>
      <c r="G2754" s="12">
        <f>10^K2754/AVERAGE(1,10^H2754,10^I2754,10^J2754)</f>
        <v>0.95955957632067468</v>
      </c>
      <c r="H2754" s="13">
        <v>-0.1040000070912652</v>
      </c>
      <c r="I2754" s="15">
        <v>-0.11599998792987816</v>
      </c>
      <c r="J2754" s="15">
        <v>-0.11999999416544631</v>
      </c>
      <c r="K2754" s="16">
        <v>-0.10000001202085533</v>
      </c>
      <c r="L2754" s="24">
        <v>1</v>
      </c>
      <c r="M2754" s="24">
        <v>1</v>
      </c>
      <c r="N2754" s="24">
        <v>1</v>
      </c>
      <c r="O2754" s="24">
        <v>5.8439999818801898</v>
      </c>
    </row>
    <row r="2755" spans="1:15" ht="17.399999999999999" x14ac:dyDescent="0.25">
      <c r="A2755" s="21">
        <v>2753</v>
      </c>
      <c r="B2755" s="21" t="s">
        <v>5511</v>
      </c>
      <c r="C2755" s="6" t="s">
        <v>9</v>
      </c>
      <c r="D2755" s="7" t="s">
        <v>5512</v>
      </c>
      <c r="E2755" s="14">
        <v>2.04</v>
      </c>
      <c r="F2755" s="26">
        <v>1415</v>
      </c>
      <c r="G2755" s="12">
        <f>10^K2755/AVERAGE(1,10^H2755,10^I2755,10^J2755)</f>
        <v>1.0022832036203473</v>
      </c>
      <c r="H2755" s="13">
        <v>-9.5999968740855521E-2</v>
      </c>
      <c r="I2755" s="15">
        <v>-4.000002401847047E-2</v>
      </c>
      <c r="J2755" s="15">
        <v>1.1999861880175884E-2</v>
      </c>
      <c r="K2755" s="16">
        <v>-2.800000838205384E-2</v>
      </c>
      <c r="L2755" s="24">
        <v>1</v>
      </c>
      <c r="M2755" s="24">
        <v>1</v>
      </c>
      <c r="N2755" s="24">
        <v>1</v>
      </c>
      <c r="O2755" s="24">
        <v>7.64800012111664</v>
      </c>
    </row>
    <row r="2756" spans="1:15" ht="17.399999999999999" x14ac:dyDescent="0.25">
      <c r="A2756" s="21">
        <v>2754</v>
      </c>
      <c r="B2756" s="21" t="s">
        <v>5513</v>
      </c>
      <c r="C2756" s="6" t="s">
        <v>9</v>
      </c>
      <c r="D2756" s="7" t="s">
        <v>5514</v>
      </c>
      <c r="E2756" s="14">
        <v>2.04</v>
      </c>
      <c r="F2756" s="26">
        <v>1684</v>
      </c>
      <c r="G2756" s="12">
        <f>10^K2756/AVERAGE(1,10^H2756,10^I2756,10^J2756)</f>
        <v>0.91917750399048093</v>
      </c>
      <c r="H2756" s="13">
        <v>-0.12399998772170974</v>
      </c>
      <c r="I2756" s="15">
        <v>-1.6000019240888751E-2</v>
      </c>
      <c r="J2756" s="15">
        <v>-6.0000008227641441E-2</v>
      </c>
      <c r="K2756" s="16">
        <v>-8.4000005320998716E-2</v>
      </c>
      <c r="L2756" s="24">
        <v>1</v>
      </c>
      <c r="M2756" s="24">
        <v>1</v>
      </c>
      <c r="N2756" s="24">
        <v>2</v>
      </c>
      <c r="O2756" s="24">
        <v>11.2099997699261</v>
      </c>
    </row>
    <row r="2757" spans="1:15" ht="17.399999999999999" x14ac:dyDescent="0.25">
      <c r="A2757" s="21">
        <v>2755</v>
      </c>
      <c r="B2757" s="21" t="s">
        <v>5515</v>
      </c>
      <c r="C2757" s="6" t="s">
        <v>9</v>
      </c>
      <c r="D2757" s="7" t="s">
        <v>5516</v>
      </c>
      <c r="E2757" s="14">
        <v>2.04</v>
      </c>
      <c r="F2757" s="26">
        <v>1426</v>
      </c>
      <c r="G2757" s="12">
        <f>10^K2757/AVERAGE(1,10^H2757,10^I2757,10^J2757)</f>
        <v>0.999598952524826</v>
      </c>
      <c r="H2757" s="13">
        <v>-0.19600000008555332</v>
      </c>
      <c r="I2757" s="15">
        <v>-5.2000001157207834E-2</v>
      </c>
      <c r="J2757" s="15">
        <v>-0.18400005906626823</v>
      </c>
      <c r="K2757" s="16">
        <v>-0.10000001202085533</v>
      </c>
      <c r="L2757" s="24">
        <v>1</v>
      </c>
      <c r="M2757" s="24">
        <v>1</v>
      </c>
      <c r="N2757" s="24">
        <v>5</v>
      </c>
      <c r="O2757" s="24">
        <v>14.2900004982948</v>
      </c>
    </row>
    <row r="2758" spans="1:15" ht="17.399999999999999" x14ac:dyDescent="0.25">
      <c r="A2758" s="21">
        <v>2756</v>
      </c>
      <c r="B2758" s="21" t="s">
        <v>5517</v>
      </c>
      <c r="C2758" s="6" t="s">
        <v>9</v>
      </c>
      <c r="D2758" s="7" t="s">
        <v>5518</v>
      </c>
      <c r="E2758" s="14">
        <v>2.0299999999999998</v>
      </c>
      <c r="F2758" s="26">
        <v>2107</v>
      </c>
      <c r="G2758" s="12">
        <f>10^K2758/AVERAGE(1,10^H2758,10^I2758,10^J2758)</f>
        <v>0.75852151299913939</v>
      </c>
      <c r="H2758" s="13">
        <v>-0.11200000251787265</v>
      </c>
      <c r="I2758" s="15">
        <v>-9.1999989289468453E-2</v>
      </c>
      <c r="J2758" s="15">
        <v>-0.20400001258742925</v>
      </c>
      <c r="K2758" s="16">
        <v>-0.21600001164666707</v>
      </c>
      <c r="L2758" s="24">
        <v>1</v>
      </c>
      <c r="M2758" s="24">
        <v>1</v>
      </c>
      <c r="N2758" s="24">
        <v>1</v>
      </c>
      <c r="O2758" s="24">
        <v>2.9239999130368202</v>
      </c>
    </row>
    <row r="2759" spans="1:15" ht="17.399999999999999" x14ac:dyDescent="0.25">
      <c r="A2759" s="21">
        <v>2757</v>
      </c>
      <c r="B2759" s="21" t="s">
        <v>5519</v>
      </c>
      <c r="C2759" s="6" t="s">
        <v>9</v>
      </c>
      <c r="D2759" s="7" t="s">
        <v>5520</v>
      </c>
      <c r="E2759" s="14">
        <v>2.0299999999999998</v>
      </c>
      <c r="F2759" s="26">
        <v>2378</v>
      </c>
      <c r="G2759" s="12">
        <f>10^K2759/AVERAGE(1,10^H2759,10^I2759,10^J2759)</f>
        <v>0.61645989256009293</v>
      </c>
      <c r="H2759" s="13">
        <v>-0.77999996906717728</v>
      </c>
      <c r="I2759" s="15">
        <v>-0.36400002790578917</v>
      </c>
      <c r="J2759" s="15">
        <v>-2.800000838205384E-2</v>
      </c>
      <c r="K2759" s="16">
        <v>-0.40800000863278435</v>
      </c>
      <c r="L2759" s="24">
        <v>2</v>
      </c>
      <c r="M2759" s="24">
        <v>1</v>
      </c>
      <c r="N2759" s="24">
        <v>28</v>
      </c>
      <c r="O2759" s="24">
        <v>15.690000355243701</v>
      </c>
    </row>
    <row r="2760" spans="1:15" ht="17.399999999999999" x14ac:dyDescent="0.25">
      <c r="A2760" s="21">
        <v>2758</v>
      </c>
      <c r="B2760" s="21" t="s">
        <v>5521</v>
      </c>
      <c r="C2760" s="6" t="s">
        <v>9</v>
      </c>
      <c r="D2760" s="7" t="s">
        <v>5522</v>
      </c>
      <c r="E2760" s="14">
        <v>2.0299999999999998</v>
      </c>
      <c r="F2760" s="26">
        <v>772</v>
      </c>
      <c r="G2760" s="12">
        <f>10^K2760/AVERAGE(1,10^H2760,10^I2760,10^J2760)</f>
        <v>1.24159629971396</v>
      </c>
      <c r="H2760" s="13">
        <v>0.17999993168768094</v>
      </c>
      <c r="I2760" s="15">
        <v>-1.6000019240888751E-2</v>
      </c>
      <c r="J2760" s="15">
        <v>-3.1999992413563695E-2</v>
      </c>
      <c r="K2760" s="16">
        <v>0.1360000390552874</v>
      </c>
      <c r="L2760" s="24">
        <v>1</v>
      </c>
      <c r="M2760" s="24">
        <v>1</v>
      </c>
      <c r="N2760" s="24">
        <v>1</v>
      </c>
      <c r="O2760" s="24">
        <v>2.6350000873208002</v>
      </c>
    </row>
    <row r="2761" spans="1:15" ht="17.399999999999999" x14ac:dyDescent="0.25">
      <c r="A2761" s="21">
        <v>2759</v>
      </c>
      <c r="B2761" s="21" t="s">
        <v>5523</v>
      </c>
      <c r="C2761" s="6" t="s">
        <v>9</v>
      </c>
      <c r="D2761" s="7" t="s">
        <v>5524</v>
      </c>
      <c r="E2761" s="14">
        <v>2.0299999999999998</v>
      </c>
      <c r="F2761" s="26">
        <v>1786</v>
      </c>
      <c r="G2761" s="12">
        <f>10^K2761/AVERAGE(1,10^H2761,10^I2761,10^J2761)</f>
        <v>0.88858410673143939</v>
      </c>
      <c r="H2761" s="13">
        <v>-8.0000045088117755E-2</v>
      </c>
      <c r="I2761" s="15">
        <v>7.5999989635786497E-2</v>
      </c>
      <c r="J2761" s="15">
        <v>6.3999865963009731E-2</v>
      </c>
      <c r="K2761" s="16">
        <v>-3.1999992413563695E-2</v>
      </c>
      <c r="L2761" s="24">
        <v>1</v>
      </c>
      <c r="M2761" s="24">
        <v>1</v>
      </c>
      <c r="N2761" s="24">
        <v>1</v>
      </c>
      <c r="O2761" s="24">
        <v>1.66800003498793</v>
      </c>
    </row>
    <row r="2762" spans="1:15" ht="17.399999999999999" x14ac:dyDescent="0.25">
      <c r="A2762" s="21">
        <v>2760</v>
      </c>
      <c r="B2762" s="21" t="s">
        <v>5525</v>
      </c>
      <c r="C2762" s="6" t="s">
        <v>9</v>
      </c>
      <c r="D2762" s="7" t="s">
        <v>5526</v>
      </c>
      <c r="E2762" s="14">
        <v>2.0299999999999998</v>
      </c>
      <c r="F2762" s="26">
        <v>1931</v>
      </c>
      <c r="G2762" s="12">
        <f>10^K2762/AVERAGE(1,10^H2762,10^I2762,10^J2762)</f>
        <v>0.83853048426176546</v>
      </c>
      <c r="H2762" s="13">
        <v>3.1999918105977673E-2</v>
      </c>
      <c r="I2762" s="15">
        <v>0.13199985689395041</v>
      </c>
      <c r="J2762" s="15">
        <v>-7.5999985111945528E-2</v>
      </c>
      <c r="K2762" s="16">
        <v>-4.7999973124685236E-2</v>
      </c>
      <c r="L2762" s="24">
        <v>1</v>
      </c>
      <c r="M2762" s="24">
        <v>1</v>
      </c>
      <c r="N2762" s="24">
        <v>1</v>
      </c>
      <c r="O2762" s="24">
        <v>3.4850001335143999</v>
      </c>
    </row>
    <row r="2763" spans="1:15" ht="17.399999999999999" x14ac:dyDescent="0.25">
      <c r="A2763" s="21">
        <v>2761</v>
      </c>
      <c r="B2763" s="21" t="s">
        <v>5527</v>
      </c>
      <c r="C2763" s="6" t="s">
        <v>9</v>
      </c>
      <c r="D2763" s="7" t="s">
        <v>5528</v>
      </c>
      <c r="E2763" s="14">
        <v>2.0299999999999998</v>
      </c>
      <c r="F2763" s="26">
        <v>2074</v>
      </c>
      <c r="G2763" s="12">
        <f>10^K2763/AVERAGE(1,10^H2763,10^I2763,10^J2763)</f>
        <v>0.77282036285096745</v>
      </c>
      <c r="H2763" s="13">
        <v>7.5999989635786497E-2</v>
      </c>
      <c r="I2763" s="15">
        <v>-0.19600000008555332</v>
      </c>
      <c r="J2763" s="15">
        <v>-5.2000001157207834E-2</v>
      </c>
      <c r="K2763" s="16">
        <v>-0.14399999524782625</v>
      </c>
      <c r="L2763" s="24">
        <v>1</v>
      </c>
      <c r="M2763" s="24">
        <v>1</v>
      </c>
      <c r="N2763" s="24">
        <v>1</v>
      </c>
      <c r="O2763" s="24">
        <v>0.97000002861022905</v>
      </c>
    </row>
    <row r="2764" spans="1:15" ht="17.399999999999999" x14ac:dyDescent="0.25">
      <c r="A2764" s="21">
        <v>2762</v>
      </c>
      <c r="B2764" s="21" t="s">
        <v>5529</v>
      </c>
      <c r="C2764" s="6" t="s">
        <v>9</v>
      </c>
      <c r="D2764" s="7" t="s">
        <v>5530</v>
      </c>
      <c r="E2764" s="14">
        <v>2.0299999999999998</v>
      </c>
      <c r="F2764" s="26">
        <v>2832</v>
      </c>
      <c r="G2764" s="12">
        <f>10^K2764/AVERAGE(1,10^H2764,10^I2764,10^J2764)</f>
        <v>0.2648939645475149</v>
      </c>
      <c r="H2764" s="13">
        <v>0.30799999284705615</v>
      </c>
      <c r="I2764" s="15">
        <v>-0.66800009998305909</v>
      </c>
      <c r="J2764" s="15">
        <v>6.0000150852694237E-2</v>
      </c>
      <c r="K2764" s="16">
        <v>-0.53599999826314049</v>
      </c>
      <c r="L2764" s="24">
        <v>1</v>
      </c>
      <c r="M2764" s="24">
        <v>1</v>
      </c>
      <c r="N2764" s="24">
        <v>1</v>
      </c>
      <c r="O2764" s="24">
        <v>0.98489997908473004</v>
      </c>
    </row>
    <row r="2765" spans="1:15" ht="17.399999999999999" x14ac:dyDescent="0.25">
      <c r="A2765" s="21">
        <v>2763</v>
      </c>
      <c r="B2765" s="21" t="s">
        <v>5531</v>
      </c>
      <c r="C2765" s="6" t="s">
        <v>9</v>
      </c>
      <c r="D2765" s="7" t="s">
        <v>5532</v>
      </c>
      <c r="E2765" s="14">
        <v>2.0299999999999998</v>
      </c>
      <c r="F2765" s="26">
        <v>1389</v>
      </c>
      <c r="G2765" s="12">
        <f>10^K2765/AVERAGE(1,10^H2765,10^I2765,10^J2765)</f>
        <v>1.0068293339018821</v>
      </c>
      <c r="H2765" s="13">
        <v>-8.0000045088117755E-2</v>
      </c>
      <c r="I2765" s="15">
        <v>0.11600001737859271</v>
      </c>
      <c r="J2765" s="15">
        <v>-2.4000034017039793E-2</v>
      </c>
      <c r="K2765" s="16">
        <v>1.1999861880175884E-2</v>
      </c>
      <c r="L2765" s="24">
        <v>1</v>
      </c>
      <c r="M2765" s="24">
        <v>1</v>
      </c>
      <c r="N2765" s="24">
        <v>2</v>
      </c>
      <c r="O2765" s="24">
        <v>2.88500003516674</v>
      </c>
    </row>
    <row r="2766" spans="1:15" ht="17.399999999999999" x14ac:dyDescent="0.25">
      <c r="A2766" s="21">
        <v>2764</v>
      </c>
      <c r="B2766" s="21" t="s">
        <v>5533</v>
      </c>
      <c r="C2766" s="6" t="s">
        <v>9</v>
      </c>
      <c r="D2766" s="7" t="s">
        <v>5534</v>
      </c>
      <c r="E2766" s="14">
        <v>2.0299999999999998</v>
      </c>
      <c r="F2766" s="26">
        <v>2211</v>
      </c>
      <c r="G2766" s="12">
        <f>10^K2766/AVERAGE(1,10^H2766,10^I2766,10^J2766)</f>
        <v>0.71500371443694233</v>
      </c>
      <c r="H2766" s="13">
        <v>-0.18400005906626823</v>
      </c>
      <c r="I2766" s="15">
        <v>-1.2000007629602863E-2</v>
      </c>
      <c r="J2766" s="15">
        <v>0.28800003201294683</v>
      </c>
      <c r="K2766" s="16">
        <v>-8.7999994486522376E-2</v>
      </c>
      <c r="L2766" s="24">
        <v>1</v>
      </c>
      <c r="M2766" s="24">
        <v>1</v>
      </c>
      <c r="N2766" s="24">
        <v>1</v>
      </c>
      <c r="O2766" s="24">
        <v>0.62569999136030696</v>
      </c>
    </row>
    <row r="2767" spans="1:15" ht="17.399999999999999" x14ac:dyDescent="0.25">
      <c r="A2767" s="21">
        <v>2765</v>
      </c>
      <c r="B2767" s="21" t="s">
        <v>5535</v>
      </c>
      <c r="C2767" s="6" t="s">
        <v>9</v>
      </c>
      <c r="D2767" s="7" t="s">
        <v>5536</v>
      </c>
      <c r="E2767" s="14">
        <v>2.0299999999999998</v>
      </c>
      <c r="F2767" s="26">
        <v>578</v>
      </c>
      <c r="G2767" s="12">
        <f>10^K2767/AVERAGE(1,10^H2767,10^I2767,10^J2767)</f>
        <v>1.3557049881741161</v>
      </c>
      <c r="H2767" s="13">
        <v>-8.4000005320998716E-2</v>
      </c>
      <c r="I2767" s="15">
        <v>-2.800000838205384E-2</v>
      </c>
      <c r="J2767" s="15">
        <v>2.4000205147761185E-2</v>
      </c>
      <c r="K2767" s="16">
        <v>0.11200005643830732</v>
      </c>
      <c r="L2767" s="24">
        <v>1</v>
      </c>
      <c r="M2767" s="24">
        <v>1</v>
      </c>
      <c r="N2767" s="24">
        <v>1</v>
      </c>
      <c r="O2767" s="24">
        <v>3.55000011622906</v>
      </c>
    </row>
    <row r="2768" spans="1:15" ht="17.399999999999999" x14ac:dyDescent="0.25">
      <c r="A2768" s="21">
        <v>2766</v>
      </c>
      <c r="B2768" s="21" t="s">
        <v>5537</v>
      </c>
      <c r="C2768" s="6" t="s">
        <v>9</v>
      </c>
      <c r="D2768" s="7" t="s">
        <v>5538</v>
      </c>
      <c r="E2768" s="14">
        <v>2.0299999999999998</v>
      </c>
      <c r="F2768" s="26">
        <v>2024</v>
      </c>
      <c r="G2768" s="12">
        <f>10^K2768/AVERAGE(1,10^H2768,10^I2768,10^J2768)</f>
        <v>0.79867779174950548</v>
      </c>
      <c r="H2768" s="13">
        <v>-0.24399996147901837</v>
      </c>
      <c r="I2768" s="15">
        <v>-0.13199995285861085</v>
      </c>
      <c r="J2768" s="15">
        <v>-0.18400005906626823</v>
      </c>
      <c r="K2768" s="16">
        <v>-0.22800001373475798</v>
      </c>
      <c r="L2768" s="24">
        <v>1</v>
      </c>
      <c r="M2768" s="24">
        <v>1</v>
      </c>
      <c r="N2768" s="24">
        <v>1</v>
      </c>
      <c r="O2768" s="24">
        <v>7.4560001492500296</v>
      </c>
    </row>
    <row r="2769" spans="1:15" ht="17.399999999999999" x14ac:dyDescent="0.25">
      <c r="A2769" s="21">
        <v>2767</v>
      </c>
      <c r="B2769" s="21" t="s">
        <v>5539</v>
      </c>
      <c r="C2769" s="6" t="s">
        <v>9</v>
      </c>
      <c r="D2769" s="7" t="s">
        <v>5540</v>
      </c>
      <c r="E2769" s="14">
        <v>2.0299999999999998</v>
      </c>
      <c r="F2769" s="26">
        <v>1923</v>
      </c>
      <c r="G2769" s="12">
        <f>10^K2769/AVERAGE(1,10^H2769,10^I2769,10^J2769)</f>
        <v>0.84178817946538209</v>
      </c>
      <c r="H2769" s="13">
        <v>-0.45199995068564047</v>
      </c>
      <c r="I2769" s="15">
        <v>-0.20799998812497802</v>
      </c>
      <c r="J2769" s="15">
        <v>-0.1040000070912652</v>
      </c>
      <c r="K2769" s="16">
        <v>-0.23600000347080588</v>
      </c>
      <c r="L2769" s="24">
        <v>1</v>
      </c>
      <c r="M2769" s="24">
        <v>1</v>
      </c>
      <c r="N2769" s="24">
        <v>2</v>
      </c>
      <c r="O2769" s="24">
        <v>2.2539999336004302</v>
      </c>
    </row>
    <row r="2770" spans="1:15" ht="17.399999999999999" x14ac:dyDescent="0.25">
      <c r="A2770" s="21">
        <v>2768</v>
      </c>
      <c r="B2770" s="21" t="s">
        <v>5541</v>
      </c>
      <c r="C2770" s="6" t="s">
        <v>9</v>
      </c>
      <c r="D2770" s="7" t="s">
        <v>5542</v>
      </c>
      <c r="E2770" s="14">
        <v>2.0299999999999998</v>
      </c>
      <c r="F2770" s="26">
        <v>951</v>
      </c>
      <c r="G2770" s="12">
        <f>10^K2770/AVERAGE(1,10^H2770,10^I2770,10^J2770)</f>
        <v>1.1564608305007855</v>
      </c>
      <c r="H2770" s="13">
        <v>0.12800000404374551</v>
      </c>
      <c r="I2770" s="15">
        <v>-4.000002401847047E-2</v>
      </c>
      <c r="J2770" s="15">
        <v>-4.4000040360117884E-2</v>
      </c>
      <c r="K2770" s="16">
        <v>7.9999825411581918E-2</v>
      </c>
      <c r="L2770" s="24">
        <v>1</v>
      </c>
      <c r="M2770" s="24">
        <v>1</v>
      </c>
      <c r="N2770" s="24">
        <v>1</v>
      </c>
      <c r="O2770" s="24">
        <v>9.0000003576278704</v>
      </c>
    </row>
    <row r="2771" spans="1:15" ht="17.399999999999999" x14ac:dyDescent="0.25">
      <c r="A2771" s="21">
        <v>2769</v>
      </c>
      <c r="B2771" s="21" t="s">
        <v>5543</v>
      </c>
      <c r="C2771" s="6" t="s">
        <v>9</v>
      </c>
      <c r="D2771" s="7" t="s">
        <v>5544</v>
      </c>
      <c r="E2771" s="14">
        <v>2.0299999999999998</v>
      </c>
      <c r="F2771" s="26">
        <v>668</v>
      </c>
      <c r="G2771" s="12">
        <f>10^K2771/AVERAGE(1,10^H2771,10^I2771,10^J2771)</f>
        <v>1.304510462227138</v>
      </c>
      <c r="H2771" s="13">
        <v>0.12399986091386854</v>
      </c>
      <c r="I2771" s="15">
        <v>2.0000201959477083E-2</v>
      </c>
      <c r="J2771" s="15">
        <v>-6.7999998076907833E-2</v>
      </c>
      <c r="K2771" s="16">
        <v>0.13999990679436869</v>
      </c>
      <c r="L2771" s="24">
        <v>1</v>
      </c>
      <c r="M2771" s="24">
        <v>1</v>
      </c>
      <c r="N2771" s="24">
        <v>1</v>
      </c>
      <c r="O2771" s="24">
        <v>6.6670000553131104</v>
      </c>
    </row>
    <row r="2772" spans="1:15" ht="17.399999999999999" x14ac:dyDescent="0.25">
      <c r="A2772" s="21">
        <v>2770</v>
      </c>
      <c r="B2772" s="21" t="s">
        <v>5545</v>
      </c>
      <c r="C2772" s="6" t="s">
        <v>9</v>
      </c>
      <c r="D2772" s="7" t="s">
        <v>5546</v>
      </c>
      <c r="E2772" s="14">
        <v>2.0299999999999998</v>
      </c>
      <c r="F2772" s="26">
        <v>720</v>
      </c>
      <c r="G2772" s="12">
        <f>10^K2772/AVERAGE(1,10^H2772,10^I2772,10^J2772)</f>
        <v>1.2704336474557703</v>
      </c>
      <c r="H2772" s="13">
        <v>-0.10000001202085533</v>
      </c>
      <c r="I2772" s="15">
        <v>-0.24399996147901837</v>
      </c>
      <c r="J2772" s="15">
        <v>-0.15599999486167665</v>
      </c>
      <c r="K2772" s="16">
        <v>-1.2000007629602863E-2</v>
      </c>
      <c r="L2772" s="24">
        <v>1</v>
      </c>
      <c r="M2772" s="24">
        <v>1</v>
      </c>
      <c r="N2772" s="24">
        <v>1</v>
      </c>
      <c r="O2772" s="24">
        <v>4.7619998455047599</v>
      </c>
    </row>
    <row r="2773" spans="1:15" ht="17.399999999999999" x14ac:dyDescent="0.25">
      <c r="A2773" s="21">
        <v>2771</v>
      </c>
      <c r="B2773" s="21" t="s">
        <v>5547</v>
      </c>
      <c r="C2773" s="6" t="s">
        <v>9</v>
      </c>
      <c r="D2773" s="7" t="s">
        <v>5548</v>
      </c>
      <c r="E2773" s="14">
        <v>2.0299999999999998</v>
      </c>
      <c r="F2773" s="26">
        <v>2038</v>
      </c>
      <c r="G2773" s="12">
        <f>10^K2773/AVERAGE(1,10^H2773,10^I2773,10^J2773)</f>
        <v>0.79236323460810265</v>
      </c>
      <c r="H2773" s="13">
        <v>0.12000007763852631</v>
      </c>
      <c r="I2773" s="15">
        <v>-1.999999712894511E-2</v>
      </c>
      <c r="J2773" s="15">
        <v>-5.2000001157207834E-2</v>
      </c>
      <c r="K2773" s="16">
        <v>-8.4000005320998716E-2</v>
      </c>
      <c r="L2773" s="24">
        <v>1</v>
      </c>
      <c r="M2773" s="24">
        <v>1</v>
      </c>
      <c r="N2773" s="24">
        <v>1</v>
      </c>
      <c r="O2773" s="24">
        <v>1.33699998259544</v>
      </c>
    </row>
    <row r="2774" spans="1:15" ht="17.399999999999999" x14ac:dyDescent="0.25">
      <c r="A2774" s="21">
        <v>2772</v>
      </c>
      <c r="B2774" s="21" t="s">
        <v>5549</v>
      </c>
      <c r="C2774" s="6" t="s">
        <v>9</v>
      </c>
      <c r="D2774" s="7" t="s">
        <v>5550</v>
      </c>
      <c r="E2774" s="14">
        <v>2.02</v>
      </c>
      <c r="F2774" s="26">
        <v>1809</v>
      </c>
      <c r="G2774" s="12">
        <f>10^K2774/AVERAGE(1,10^H2774,10^I2774,10^J2774)</f>
        <v>0.87973171053740051</v>
      </c>
      <c r="H2774" s="13">
        <v>5.2000202162036074E-2</v>
      </c>
      <c r="I2774" s="15">
        <v>-0.10000001202085533</v>
      </c>
      <c r="J2774" s="15">
        <v>-4.7999973124685236E-2</v>
      </c>
      <c r="K2774" s="16">
        <v>-7.5999985111945528E-2</v>
      </c>
      <c r="L2774" s="24">
        <v>1</v>
      </c>
      <c r="M2774" s="24">
        <v>1</v>
      </c>
      <c r="N2774" s="24">
        <v>1</v>
      </c>
      <c r="O2774" s="24">
        <v>53.409999608993502</v>
      </c>
    </row>
    <row r="2775" spans="1:15" ht="17.399999999999999" x14ac:dyDescent="0.25">
      <c r="A2775" s="21">
        <v>2773</v>
      </c>
      <c r="B2775" s="21" t="s">
        <v>5551</v>
      </c>
      <c r="C2775" s="6" t="s">
        <v>9</v>
      </c>
      <c r="D2775" s="7" t="s">
        <v>5552</v>
      </c>
      <c r="E2775" s="14">
        <v>2.02</v>
      </c>
      <c r="F2775" s="26">
        <v>2217</v>
      </c>
      <c r="G2775" s="12">
        <f>10^K2775/AVERAGE(1,10^H2775,10^I2775,10^J2775)</f>
        <v>0.71168778156955581</v>
      </c>
      <c r="H2775" s="13">
        <v>3.1999918105977673E-2</v>
      </c>
      <c r="I2775" s="15">
        <v>0.10399995503396778</v>
      </c>
      <c r="J2775" s="15">
        <v>0.16399992993538054</v>
      </c>
      <c r="K2775" s="16">
        <v>-6.7999998076907833E-2</v>
      </c>
      <c r="L2775" s="24">
        <v>18</v>
      </c>
      <c r="M2775" s="24">
        <v>1</v>
      </c>
      <c r="N2775" s="24">
        <v>66</v>
      </c>
      <c r="O2775" s="24">
        <v>19.810000061988799</v>
      </c>
    </row>
    <row r="2776" spans="1:15" ht="17.399999999999999" x14ac:dyDescent="0.25">
      <c r="A2776" s="21">
        <v>2774</v>
      </c>
      <c r="B2776" s="21" t="s">
        <v>5553</v>
      </c>
      <c r="C2776" s="6" t="s">
        <v>9</v>
      </c>
      <c r="D2776" s="7" t="s">
        <v>5554</v>
      </c>
      <c r="E2776" s="14">
        <v>2.02</v>
      </c>
      <c r="F2776" s="26">
        <v>2018</v>
      </c>
      <c r="G2776" s="12">
        <f>10^K2776/AVERAGE(1,10^H2776,10^I2776,10^J2776)</f>
        <v>0.80020526678485848</v>
      </c>
      <c r="H2776" s="13">
        <v>-0.13599997626603252</v>
      </c>
      <c r="I2776" s="15">
        <v>-8.0000045088117755E-2</v>
      </c>
      <c r="J2776" s="15">
        <v>-4.7999973124685236E-2</v>
      </c>
      <c r="K2776" s="16">
        <v>-0.15999998632784901</v>
      </c>
      <c r="L2776" s="24">
        <v>2</v>
      </c>
      <c r="M2776" s="24">
        <v>1</v>
      </c>
      <c r="N2776" s="24">
        <v>2</v>
      </c>
      <c r="O2776" s="24">
        <v>7.6319999992847398</v>
      </c>
    </row>
    <row r="2777" spans="1:15" ht="17.399999999999999" x14ac:dyDescent="0.25">
      <c r="A2777" s="21">
        <v>2775</v>
      </c>
      <c r="B2777" s="21" t="s">
        <v>5555</v>
      </c>
      <c r="C2777" s="6" t="s">
        <v>9</v>
      </c>
      <c r="D2777" s="7" t="s">
        <v>5556</v>
      </c>
      <c r="E2777" s="14">
        <v>2.02</v>
      </c>
      <c r="F2777" s="26">
        <v>579</v>
      </c>
      <c r="G2777" s="12">
        <f>10^K2777/AVERAGE(1,10^H2777,10^I2777,10^J2777)</f>
        <v>1.3549685662452227</v>
      </c>
      <c r="H2777" s="13">
        <v>-0.22399999838011689</v>
      </c>
      <c r="I2777" s="15">
        <v>-0.33199999764433352</v>
      </c>
      <c r="J2777" s="15">
        <v>-0.18400005906626823</v>
      </c>
      <c r="K2777" s="16">
        <v>-3.5999979819101163E-2</v>
      </c>
      <c r="L2777" s="24">
        <v>1</v>
      </c>
      <c r="M2777" s="24">
        <v>1</v>
      </c>
      <c r="N2777" s="24">
        <v>1</v>
      </c>
      <c r="O2777" s="24">
        <v>16.709999740123699</v>
      </c>
    </row>
    <row r="2778" spans="1:15" ht="17.399999999999999" x14ac:dyDescent="0.25">
      <c r="A2778" s="21">
        <v>2776</v>
      </c>
      <c r="B2778" s="21" t="s">
        <v>5557</v>
      </c>
      <c r="C2778" s="6" t="s">
        <v>9</v>
      </c>
      <c r="D2778" s="7" t="s">
        <v>5558</v>
      </c>
      <c r="E2778" s="14">
        <v>2.02</v>
      </c>
      <c r="F2778" s="26">
        <v>1142</v>
      </c>
      <c r="G2778" s="12">
        <f>10^K2778/AVERAGE(1,10^H2778,10^I2778,10^J2778)</f>
        <v>1.0857114209071357</v>
      </c>
      <c r="H2778" s="13">
        <v>9.1999852227030429E-2</v>
      </c>
      <c r="I2778" s="15">
        <v>6.3999865963009731E-2</v>
      </c>
      <c r="J2778" s="15">
        <v>6.3999865963009731E-2</v>
      </c>
      <c r="K2778" s="16">
        <v>9.1999852227030429E-2</v>
      </c>
      <c r="L2778" s="24">
        <v>1</v>
      </c>
      <c r="M2778" s="24">
        <v>1</v>
      </c>
      <c r="N2778" s="24">
        <v>1</v>
      </c>
      <c r="O2778" s="24">
        <v>23.4699994325638</v>
      </c>
    </row>
    <row r="2779" spans="1:15" ht="17.399999999999999" x14ac:dyDescent="0.25">
      <c r="A2779" s="21">
        <v>2777</v>
      </c>
      <c r="B2779" s="21" t="s">
        <v>5559</v>
      </c>
      <c r="C2779" s="6" t="s">
        <v>9</v>
      </c>
      <c r="D2779" s="7" t="s">
        <v>5560</v>
      </c>
      <c r="E2779" s="14">
        <v>2.02</v>
      </c>
      <c r="F2779" s="26">
        <v>1059</v>
      </c>
      <c r="G2779" s="12">
        <f>10^K2779/AVERAGE(1,10^H2779,10^I2779,10^J2779)</f>
        <v>1.113359189482847</v>
      </c>
      <c r="H2779" s="13">
        <v>-2.4000034017039793E-2</v>
      </c>
      <c r="I2779" s="15">
        <v>-1.2000007629602863E-2</v>
      </c>
      <c r="J2779" s="15">
        <v>2.4000205147761185E-2</v>
      </c>
      <c r="K2779" s="16">
        <v>4.4000087613418476E-2</v>
      </c>
      <c r="L2779" s="24">
        <v>1</v>
      </c>
      <c r="M2779" s="24">
        <v>1</v>
      </c>
      <c r="N2779" s="24">
        <v>1</v>
      </c>
      <c r="O2779" s="24">
        <v>6.8379998207092303</v>
      </c>
    </row>
    <row r="2780" spans="1:15" ht="17.399999999999999" x14ac:dyDescent="0.25">
      <c r="A2780" s="21">
        <v>2778</v>
      </c>
      <c r="B2780" s="21" t="s">
        <v>5561</v>
      </c>
      <c r="C2780" s="6" t="s">
        <v>9</v>
      </c>
      <c r="D2780" s="7" t="s">
        <v>5562</v>
      </c>
      <c r="E2780" s="14">
        <v>2.02</v>
      </c>
      <c r="F2780" s="26">
        <v>2016</v>
      </c>
      <c r="G2780" s="12">
        <f>10^K2780/AVERAGE(1,10^H2780,10^I2780,10^J2780)</f>
        <v>0.80308566454198571</v>
      </c>
      <c r="H2780" s="13">
        <v>9.1999852227030429E-2</v>
      </c>
      <c r="I2780" s="15">
        <v>5.2000202162036074E-2</v>
      </c>
      <c r="J2780" s="15">
        <v>3.9999916521464819E-2</v>
      </c>
      <c r="K2780" s="16">
        <v>-4.7999973124685236E-2</v>
      </c>
      <c r="L2780" s="24">
        <v>1</v>
      </c>
      <c r="M2780" s="24">
        <v>1</v>
      </c>
      <c r="N2780" s="24">
        <v>1</v>
      </c>
      <c r="O2780" s="24">
        <v>4.6080000698566401</v>
      </c>
    </row>
    <row r="2781" spans="1:15" ht="17.399999999999999" x14ac:dyDescent="0.25">
      <c r="A2781" s="21">
        <v>2779</v>
      </c>
      <c r="B2781" s="21" t="s">
        <v>5563</v>
      </c>
      <c r="C2781" s="6" t="s">
        <v>9</v>
      </c>
      <c r="D2781" s="7" t="s">
        <v>5564</v>
      </c>
      <c r="E2781" s="14">
        <v>2.02</v>
      </c>
      <c r="F2781" s="26">
        <v>2028</v>
      </c>
      <c r="G2781" s="12">
        <f>10^K2781/AVERAGE(1,10^H2781,10^I2781,10^J2781)</f>
        <v>0.79689538060460219</v>
      </c>
      <c r="H2781" s="13">
        <v>-0.42799996666713319</v>
      </c>
      <c r="I2781" s="15">
        <v>-0.24399996147901837</v>
      </c>
      <c r="J2781" s="15">
        <v>-0.53999990556536559</v>
      </c>
      <c r="K2781" s="16">
        <v>-0.35199996010156237</v>
      </c>
      <c r="L2781" s="24">
        <v>1</v>
      </c>
      <c r="M2781" s="24">
        <v>1</v>
      </c>
      <c r="N2781" s="24">
        <v>1</v>
      </c>
      <c r="O2781" s="24">
        <v>2.2649999707937201</v>
      </c>
    </row>
    <row r="2782" spans="1:15" ht="17.399999999999999" x14ac:dyDescent="0.25">
      <c r="A2782" s="21">
        <v>2780</v>
      </c>
      <c r="B2782" s="21" t="s">
        <v>5565</v>
      </c>
      <c r="C2782" s="6" t="s">
        <v>9</v>
      </c>
      <c r="D2782" s="7" t="s">
        <v>5566</v>
      </c>
      <c r="E2782" s="14">
        <v>2.02</v>
      </c>
      <c r="F2782" s="26">
        <v>684</v>
      </c>
      <c r="G2782" s="12">
        <f>10^K2782/AVERAGE(1,10^H2782,10^I2782,10^J2782)</f>
        <v>1.2918536533545502</v>
      </c>
      <c r="H2782" s="13">
        <v>-0.33599997716171309</v>
      </c>
      <c r="I2782" s="15">
        <v>-4.4000040360117884E-2</v>
      </c>
      <c r="J2782" s="15">
        <v>-2.800000838205384E-2</v>
      </c>
      <c r="K2782" s="16">
        <v>2.7999963337162325E-2</v>
      </c>
      <c r="L2782" s="24">
        <v>1</v>
      </c>
      <c r="M2782" s="24">
        <v>1</v>
      </c>
      <c r="N2782" s="24">
        <v>1</v>
      </c>
      <c r="O2782" s="24">
        <v>3.8229998201131798</v>
      </c>
    </row>
    <row r="2783" spans="1:15" ht="17.399999999999999" x14ac:dyDescent="0.25">
      <c r="A2783" s="21">
        <v>2781</v>
      </c>
      <c r="B2783" s="21" t="s">
        <v>5567</v>
      </c>
      <c r="C2783" s="6" t="s">
        <v>9</v>
      </c>
      <c r="D2783" s="7" t="s">
        <v>5568</v>
      </c>
      <c r="E2783" s="14">
        <v>2.02</v>
      </c>
      <c r="F2783" s="26">
        <v>18</v>
      </c>
      <c r="G2783" s="12">
        <f>10^K2783/AVERAGE(1,10^H2783,10^I2783,10^J2783)</f>
        <v>3.3588420684563465</v>
      </c>
      <c r="H2783" s="13">
        <v>0.10800013790258824</v>
      </c>
      <c r="I2783" s="15">
        <v>-6.4000014975623395E-2</v>
      </c>
      <c r="J2783" s="15">
        <v>9.9999844519518821E-2</v>
      </c>
      <c r="K2783" s="16">
        <v>0.56800002414390482</v>
      </c>
      <c r="L2783" s="24">
        <v>1</v>
      </c>
      <c r="M2783" s="24">
        <v>1</v>
      </c>
      <c r="N2783" s="24">
        <v>1</v>
      </c>
      <c r="O2783" s="24">
        <v>3.30800004303455</v>
      </c>
    </row>
    <row r="2784" spans="1:15" ht="17.399999999999999" x14ac:dyDescent="0.25">
      <c r="A2784" s="21">
        <v>2782</v>
      </c>
      <c r="B2784" s="21" t="s">
        <v>5569</v>
      </c>
      <c r="C2784" s="6" t="s">
        <v>9</v>
      </c>
      <c r="D2784" s="7" t="s">
        <v>5570</v>
      </c>
      <c r="E2784" s="14">
        <v>2.02</v>
      </c>
      <c r="F2784" s="26">
        <v>1089</v>
      </c>
      <c r="G2784" s="12">
        <f>10^K2784/AVERAGE(1,10^H2784,10^I2784,10^J2784)</f>
        <v>1.1007871866259602</v>
      </c>
      <c r="H2784" s="13">
        <v>4.7999908438290384E-2</v>
      </c>
      <c r="I2784" s="15">
        <v>-4.4000040360117884E-2</v>
      </c>
      <c r="J2784" s="15">
        <v>-1.6000019240888751E-2</v>
      </c>
      <c r="K2784" s="16">
        <v>3.9999916521464819E-2</v>
      </c>
      <c r="L2784" s="24">
        <v>1</v>
      </c>
      <c r="M2784" s="24">
        <v>1</v>
      </c>
      <c r="N2784" s="24">
        <v>1</v>
      </c>
      <c r="O2784" s="24">
        <v>4.90599982440472</v>
      </c>
    </row>
    <row r="2785" spans="1:15" ht="17.399999999999999" x14ac:dyDescent="0.25">
      <c r="A2785" s="21">
        <v>2783</v>
      </c>
      <c r="B2785" s="21" t="s">
        <v>5571</v>
      </c>
      <c r="C2785" s="6" t="s">
        <v>9</v>
      </c>
      <c r="D2785" s="7" t="s">
        <v>5572</v>
      </c>
      <c r="E2785" s="14">
        <v>2.02</v>
      </c>
      <c r="F2785" s="26">
        <v>1942</v>
      </c>
      <c r="G2785" s="12">
        <f>10^K2785/AVERAGE(1,10^H2785,10^I2785,10^J2785)</f>
        <v>0.83448022825108148</v>
      </c>
      <c r="H2785" s="13">
        <v>-0.16800000199720139</v>
      </c>
      <c r="I2785" s="15">
        <v>-6.7999998076907833E-2</v>
      </c>
      <c r="J2785" s="15">
        <v>6.7999869518498665E-2</v>
      </c>
      <c r="K2785" s="16">
        <v>-0.11200000251787265</v>
      </c>
      <c r="L2785" s="24">
        <v>1</v>
      </c>
      <c r="M2785" s="24">
        <v>1</v>
      </c>
      <c r="N2785" s="24">
        <v>2</v>
      </c>
      <c r="O2785" s="24">
        <v>0.85880002006888401</v>
      </c>
    </row>
    <row r="2786" spans="1:15" ht="17.399999999999999" x14ac:dyDescent="0.25">
      <c r="A2786" s="21">
        <v>2784</v>
      </c>
      <c r="B2786" s="21" t="s">
        <v>5573</v>
      </c>
      <c r="C2786" s="6" t="s">
        <v>9</v>
      </c>
      <c r="D2786" s="7" t="s">
        <v>5574</v>
      </c>
      <c r="E2786" s="14">
        <v>2.02</v>
      </c>
      <c r="F2786" s="26">
        <v>994</v>
      </c>
      <c r="G2786" s="12">
        <f>10^K2786/AVERAGE(1,10^H2786,10^I2786,10^J2786)</f>
        <v>1.1396120888429289</v>
      </c>
      <c r="H2786" s="13">
        <v>0.15600004087171662</v>
      </c>
      <c r="I2786" s="15">
        <v>7.9999825411581918E-2</v>
      </c>
      <c r="J2786" s="15">
        <v>0.17200011788993216</v>
      </c>
      <c r="K2786" s="16">
        <v>0.16399992993538054</v>
      </c>
      <c r="L2786" s="24">
        <v>1</v>
      </c>
      <c r="M2786" s="24">
        <v>1</v>
      </c>
      <c r="N2786" s="24">
        <v>1</v>
      </c>
      <c r="O2786" s="24">
        <v>2.8570000082254401</v>
      </c>
    </row>
    <row r="2787" spans="1:15" ht="17.399999999999999" x14ac:dyDescent="0.25">
      <c r="A2787" s="21">
        <v>2785</v>
      </c>
      <c r="B2787" s="21" t="s">
        <v>5575</v>
      </c>
      <c r="C2787" s="6" t="s">
        <v>9</v>
      </c>
      <c r="D2787" s="7" t="s">
        <v>5576</v>
      </c>
      <c r="E2787" s="14">
        <v>2.02</v>
      </c>
      <c r="F2787" s="26">
        <v>2596</v>
      </c>
      <c r="G2787" s="12">
        <f>10^K2787/AVERAGE(1,10^H2787,10^I2787,10^J2787)</f>
        <v>0.46767050798858106</v>
      </c>
      <c r="H2787" s="13">
        <v>-2.4000034017039793E-2</v>
      </c>
      <c r="I2787" s="15">
        <v>-0.20799998812497802</v>
      </c>
      <c r="J2787" s="15">
        <v>-0.31599999263290912</v>
      </c>
      <c r="K2787" s="16">
        <v>-0.44800004785290232</v>
      </c>
      <c r="L2787" s="24">
        <v>1</v>
      </c>
      <c r="M2787" s="24">
        <v>1</v>
      </c>
      <c r="N2787" s="24">
        <v>1</v>
      </c>
      <c r="O2787" s="24">
        <v>1.79900005459785</v>
      </c>
    </row>
    <row r="2788" spans="1:15" ht="17.399999999999999" x14ac:dyDescent="0.25">
      <c r="A2788" s="21">
        <v>2786</v>
      </c>
      <c r="B2788" s="21" t="s">
        <v>5577</v>
      </c>
      <c r="C2788" s="6" t="s">
        <v>9</v>
      </c>
      <c r="D2788" s="7" t="s">
        <v>5578</v>
      </c>
      <c r="E2788" s="14">
        <v>2.02</v>
      </c>
      <c r="F2788" s="26">
        <v>1100</v>
      </c>
      <c r="G2788" s="12">
        <f>10^K2788/AVERAGE(1,10^H2788,10^I2788,10^J2788)</f>
        <v>1.0981214326037301</v>
      </c>
      <c r="H2788" s="13">
        <v>0.13199985689395041</v>
      </c>
      <c r="I2788" s="15">
        <v>3.9999916521464819E-2</v>
      </c>
      <c r="J2788" s="15">
        <v>0.11600001737859271</v>
      </c>
      <c r="K2788" s="16">
        <v>0.11600001737859271</v>
      </c>
      <c r="L2788" s="24">
        <v>1</v>
      </c>
      <c r="M2788" s="24">
        <v>1</v>
      </c>
      <c r="N2788" s="24">
        <v>2</v>
      </c>
      <c r="O2788" s="24">
        <v>6.5039999783039102</v>
      </c>
    </row>
    <row r="2789" spans="1:15" ht="17.399999999999999" x14ac:dyDescent="0.25">
      <c r="A2789" s="21">
        <v>2787</v>
      </c>
      <c r="B2789" s="21" t="s">
        <v>5579</v>
      </c>
      <c r="C2789" s="6" t="s">
        <v>9</v>
      </c>
      <c r="D2789" s="7" t="s">
        <v>5580</v>
      </c>
      <c r="E2789" s="14">
        <v>2.02</v>
      </c>
      <c r="F2789" s="26">
        <v>2784</v>
      </c>
      <c r="G2789" s="12">
        <f>10^K2789/AVERAGE(1,10^H2789,10^I2789,10^J2789)</f>
        <v>0.30729831540216518</v>
      </c>
      <c r="H2789" s="13">
        <v>0.35200005849347732</v>
      </c>
      <c r="I2789" s="15">
        <v>0.22400002443785533</v>
      </c>
      <c r="J2789" s="15">
        <v>0.11600001737859271</v>
      </c>
      <c r="K2789" s="16">
        <v>-0.31999999691707265</v>
      </c>
      <c r="L2789" s="24">
        <v>1</v>
      </c>
      <c r="M2789" s="24">
        <v>1</v>
      </c>
      <c r="N2789" s="24">
        <v>3</v>
      </c>
      <c r="O2789" s="24">
        <v>4.2330000549554798</v>
      </c>
    </row>
    <row r="2790" spans="1:15" ht="17.399999999999999" x14ac:dyDescent="0.25">
      <c r="A2790" s="21">
        <v>2788</v>
      </c>
      <c r="B2790" s="21" t="s">
        <v>5581</v>
      </c>
      <c r="C2790" s="6" t="s">
        <v>9</v>
      </c>
      <c r="D2790" s="7" t="s">
        <v>5582</v>
      </c>
      <c r="E2790" s="14">
        <v>2.02</v>
      </c>
      <c r="F2790" s="26">
        <v>831</v>
      </c>
      <c r="G2790" s="12">
        <f>10^K2790/AVERAGE(1,10^H2790,10^I2790,10^J2790)</f>
        <v>1.2117756382031091</v>
      </c>
      <c r="H2790" s="13">
        <v>1.5999841861204456E-2</v>
      </c>
      <c r="I2790" s="15">
        <v>-1.999999712894511E-2</v>
      </c>
      <c r="J2790" s="15">
        <v>-4.4000040360117884E-2</v>
      </c>
      <c r="K2790" s="16">
        <v>7.2000126026313435E-2</v>
      </c>
      <c r="L2790" s="24">
        <v>1</v>
      </c>
      <c r="M2790" s="24">
        <v>1</v>
      </c>
      <c r="N2790" s="24">
        <v>1</v>
      </c>
      <c r="O2790" s="24">
        <v>2.8009999543428399</v>
      </c>
    </row>
    <row r="2791" spans="1:15" ht="17.399999999999999" x14ac:dyDescent="0.25">
      <c r="A2791" s="21">
        <v>2789</v>
      </c>
      <c r="B2791" s="21" t="s">
        <v>5583</v>
      </c>
      <c r="C2791" s="6" t="s">
        <v>9</v>
      </c>
      <c r="D2791" s="7" t="s">
        <v>5584</v>
      </c>
      <c r="E2791" s="14">
        <v>2.02</v>
      </c>
      <c r="F2791" s="26">
        <v>1803</v>
      </c>
      <c r="G2791" s="12">
        <f>10^K2791/AVERAGE(1,10^H2791,10^I2791,10^J2791)</f>
        <v>0.88186744871037592</v>
      </c>
      <c r="H2791" s="13">
        <v>3.6000158320047139E-2</v>
      </c>
      <c r="I2791" s="15">
        <v>-2.800000838205384E-2</v>
      </c>
      <c r="J2791" s="15">
        <v>0</v>
      </c>
      <c r="K2791" s="16">
        <v>-5.2000001157207834E-2</v>
      </c>
      <c r="L2791" s="24">
        <v>1</v>
      </c>
      <c r="M2791" s="24">
        <v>1</v>
      </c>
      <c r="N2791" s="24">
        <v>2</v>
      </c>
      <c r="O2791" s="24">
        <v>0.63559999689459801</v>
      </c>
    </row>
    <row r="2792" spans="1:15" ht="17.399999999999999" x14ac:dyDescent="0.25">
      <c r="A2792" s="21">
        <v>2790</v>
      </c>
      <c r="B2792" s="21" t="s">
        <v>5585</v>
      </c>
      <c r="C2792" s="6" t="s">
        <v>9</v>
      </c>
      <c r="D2792" s="7" t="s">
        <v>5586</v>
      </c>
      <c r="E2792" s="14">
        <v>2.02</v>
      </c>
      <c r="F2792" s="26">
        <v>1963</v>
      </c>
      <c r="G2792" s="12">
        <f>10^K2792/AVERAGE(1,10^H2792,10^I2792,10^J2792)</f>
        <v>0.82632436299880163</v>
      </c>
      <c r="H2792" s="13">
        <v>0.26399990868373707</v>
      </c>
      <c r="I2792" s="15">
        <v>-0.17599996884084324</v>
      </c>
      <c r="J2792" s="15">
        <v>-6.0000008227641441E-2</v>
      </c>
      <c r="K2792" s="16">
        <v>-4.4000040360117884E-2</v>
      </c>
      <c r="L2792" s="24">
        <v>1</v>
      </c>
      <c r="M2792" s="24">
        <v>1</v>
      </c>
      <c r="N2792" s="24">
        <v>1</v>
      </c>
      <c r="O2792" s="24">
        <v>2.52599995583296</v>
      </c>
    </row>
    <row r="2793" spans="1:15" ht="17.399999999999999" x14ac:dyDescent="0.25">
      <c r="A2793" s="21">
        <v>2791</v>
      </c>
      <c r="B2793" s="21" t="s">
        <v>5587</v>
      </c>
      <c r="C2793" s="6" t="s">
        <v>9</v>
      </c>
      <c r="D2793" s="7" t="s">
        <v>5588</v>
      </c>
      <c r="E2793" s="14">
        <v>2.02</v>
      </c>
      <c r="F2793" s="26">
        <v>473</v>
      </c>
      <c r="G2793" s="12">
        <f>10^K2793/AVERAGE(1,10^H2793,10^I2793,10^J2793)</f>
        <v>1.4487928233599359</v>
      </c>
      <c r="H2793" s="13">
        <v>0.1360000390552874</v>
      </c>
      <c r="I2793" s="15">
        <v>-5.6000018662609952E-2</v>
      </c>
      <c r="J2793" s="15">
        <v>6.7999869518498665E-2</v>
      </c>
      <c r="K2793" s="16">
        <v>0.2039999910894886</v>
      </c>
      <c r="L2793" s="24">
        <v>1</v>
      </c>
      <c r="M2793" s="24">
        <v>1</v>
      </c>
      <c r="N2793" s="24">
        <v>2</v>
      </c>
      <c r="O2793" s="24">
        <v>5.2129998803138697</v>
      </c>
    </row>
    <row r="2794" spans="1:15" ht="17.399999999999999" x14ac:dyDescent="0.25">
      <c r="A2794" s="21">
        <v>2792</v>
      </c>
      <c r="B2794" s="21" t="s">
        <v>5589</v>
      </c>
      <c r="C2794" s="6" t="s">
        <v>9</v>
      </c>
      <c r="D2794" s="7" t="s">
        <v>5590</v>
      </c>
      <c r="E2794" s="14">
        <v>2.02</v>
      </c>
      <c r="F2794" s="26">
        <v>445</v>
      </c>
      <c r="G2794" s="12">
        <f>10^K2794/AVERAGE(1,10^H2794,10^I2794,10^J2794)</f>
        <v>1.4777779132800444</v>
      </c>
      <c r="H2794" s="13">
        <v>0.25200011701132952</v>
      </c>
      <c r="I2794" s="15">
        <v>-6.0000008227641441E-2</v>
      </c>
      <c r="J2794" s="15">
        <v>0.1480001653517212</v>
      </c>
      <c r="K2794" s="16">
        <v>0.27199996767150481</v>
      </c>
      <c r="L2794" s="24">
        <v>1</v>
      </c>
      <c r="M2794" s="24">
        <v>1</v>
      </c>
      <c r="N2794" s="24">
        <v>1</v>
      </c>
      <c r="O2794" s="24">
        <v>1.8540000542998301</v>
      </c>
    </row>
    <row r="2795" spans="1:15" ht="17.399999999999999" x14ac:dyDescent="0.25">
      <c r="A2795" s="21">
        <v>2793</v>
      </c>
      <c r="B2795" s="21" t="s">
        <v>5591</v>
      </c>
      <c r="C2795" s="6" t="s">
        <v>9</v>
      </c>
      <c r="D2795" s="7" t="s">
        <v>5592</v>
      </c>
      <c r="E2795" s="14">
        <v>2.02</v>
      </c>
      <c r="F2795" s="26">
        <v>2054</v>
      </c>
      <c r="G2795" s="12">
        <f>10^K2795/AVERAGE(1,10^H2795,10^I2795,10^J2795)</f>
        <v>0.78138954867797072</v>
      </c>
      <c r="H2795" s="13">
        <v>-0.11599998792987816</v>
      </c>
      <c r="I2795" s="15">
        <v>-0.13999998500466057</v>
      </c>
      <c r="J2795" s="15">
        <v>-1.999999712894511E-2</v>
      </c>
      <c r="K2795" s="16">
        <v>-0.17199998943907219</v>
      </c>
      <c r="L2795" s="24">
        <v>2</v>
      </c>
      <c r="M2795" s="24">
        <v>1</v>
      </c>
      <c r="N2795" s="24">
        <v>3</v>
      </c>
      <c r="O2795" s="24">
        <v>3.24699990451336</v>
      </c>
    </row>
    <row r="2796" spans="1:15" ht="17.399999999999999" x14ac:dyDescent="0.25">
      <c r="A2796" s="21">
        <v>2794</v>
      </c>
      <c r="B2796" s="21" t="s">
        <v>5593</v>
      </c>
      <c r="C2796" s="6" t="s">
        <v>9</v>
      </c>
      <c r="D2796" s="7" t="s">
        <v>5594</v>
      </c>
      <c r="E2796" s="14">
        <v>2.02</v>
      </c>
      <c r="F2796" s="26">
        <v>1998</v>
      </c>
      <c r="G2796" s="12">
        <f>10^K2796/AVERAGE(1,10^H2796,10^I2796,10^J2796)</f>
        <v>0.8098155922011594</v>
      </c>
      <c r="H2796" s="13">
        <v>8.7999947320468452E-2</v>
      </c>
      <c r="I2796" s="15">
        <v>-0.12799997178724998</v>
      </c>
      <c r="J2796" s="15">
        <v>-7.2000010026462599E-2</v>
      </c>
      <c r="K2796" s="16">
        <v>-0.11200000251787265</v>
      </c>
      <c r="L2796" s="24">
        <v>1</v>
      </c>
      <c r="M2796" s="24">
        <v>1</v>
      </c>
      <c r="N2796" s="24">
        <v>1</v>
      </c>
      <c r="O2796" s="24">
        <v>0.76139997690916095</v>
      </c>
    </row>
    <row r="2797" spans="1:15" ht="17.399999999999999" x14ac:dyDescent="0.25">
      <c r="A2797" s="21">
        <v>2795</v>
      </c>
      <c r="B2797" s="21" t="s">
        <v>5595</v>
      </c>
      <c r="C2797" s="6" t="s">
        <v>9</v>
      </c>
      <c r="D2797" s="7" t="s">
        <v>5596</v>
      </c>
      <c r="E2797" s="14">
        <v>2.02</v>
      </c>
      <c r="F2797" s="26">
        <v>1900</v>
      </c>
      <c r="G2797" s="12">
        <f>10^K2797/AVERAGE(1,10^H2797,10^I2797,10^J2797)</f>
        <v>0.84866904914722341</v>
      </c>
      <c r="H2797" s="13">
        <v>0.26800007808447085</v>
      </c>
      <c r="I2797" s="15">
        <v>-1.2000007629602863E-2</v>
      </c>
      <c r="J2797" s="15">
        <v>9.5999820424984603E-2</v>
      </c>
      <c r="K2797" s="16">
        <v>3.1999918105977673E-2</v>
      </c>
      <c r="L2797" s="24">
        <v>1</v>
      </c>
      <c r="M2797" s="24">
        <v>1</v>
      </c>
      <c r="N2797" s="24">
        <v>1</v>
      </c>
      <c r="O2797" s="24">
        <v>1.0839999653399</v>
      </c>
    </row>
    <row r="2798" spans="1:15" ht="17.399999999999999" x14ac:dyDescent="0.25">
      <c r="A2798" s="21">
        <v>2796</v>
      </c>
      <c r="B2798" s="21" t="s">
        <v>5597</v>
      </c>
      <c r="C2798" s="6" t="s">
        <v>9</v>
      </c>
      <c r="D2798" s="7" t="s">
        <v>5598</v>
      </c>
      <c r="E2798" s="14">
        <v>2.02</v>
      </c>
      <c r="F2798" s="26">
        <v>1724</v>
      </c>
      <c r="G2798" s="12">
        <f>10^K2798/AVERAGE(1,10^H2798,10^I2798,10^J2798)</f>
        <v>0.90849567160007505</v>
      </c>
      <c r="H2798" s="13">
        <v>6.7999869518498665E-2</v>
      </c>
      <c r="I2798" s="15">
        <v>3.6000158320047139E-2</v>
      </c>
      <c r="J2798" s="15">
        <v>2.7999963337162325E-2</v>
      </c>
      <c r="K2798" s="16">
        <v>-8.0000078469378653E-3</v>
      </c>
      <c r="L2798" s="24">
        <v>1</v>
      </c>
      <c r="M2798" s="24">
        <v>1</v>
      </c>
      <c r="N2798" s="24">
        <v>1</v>
      </c>
      <c r="O2798" s="24">
        <v>9.6150003373622894</v>
      </c>
    </row>
    <row r="2799" spans="1:15" ht="17.399999999999999" x14ac:dyDescent="0.25">
      <c r="A2799" s="21">
        <v>2797</v>
      </c>
      <c r="B2799" s="21" t="s">
        <v>5599</v>
      </c>
      <c r="C2799" s="6" t="s">
        <v>9</v>
      </c>
      <c r="D2799" s="7" t="s">
        <v>5600</v>
      </c>
      <c r="E2799" s="14">
        <v>2.02</v>
      </c>
      <c r="F2799" s="26">
        <v>727</v>
      </c>
      <c r="G2799" s="12">
        <f>10^K2799/AVERAGE(1,10^H2799,10^I2799,10^J2799)</f>
        <v>1.2652532819293401</v>
      </c>
      <c r="H2799" s="13">
        <v>0.31999999411109487</v>
      </c>
      <c r="I2799" s="15">
        <v>6.3999865963009731E-2</v>
      </c>
      <c r="J2799" s="15">
        <v>2.0000201959477083E-2</v>
      </c>
      <c r="K2799" s="16">
        <v>0.22400002443785533</v>
      </c>
      <c r="L2799" s="24">
        <v>1</v>
      </c>
      <c r="M2799" s="24">
        <v>1</v>
      </c>
      <c r="N2799" s="24">
        <v>1</v>
      </c>
      <c r="O2799" s="24">
        <v>4.3329998850822404</v>
      </c>
    </row>
    <row r="2800" spans="1:15" ht="17.399999999999999" x14ac:dyDescent="0.25">
      <c r="A2800" s="21">
        <v>2798</v>
      </c>
      <c r="B2800" s="21" t="s">
        <v>5601</v>
      </c>
      <c r="C2800" s="6" t="s">
        <v>9</v>
      </c>
      <c r="D2800" s="7" t="s">
        <v>5602</v>
      </c>
      <c r="E2800" s="14">
        <v>2.02</v>
      </c>
      <c r="F2800" s="26">
        <v>392</v>
      </c>
      <c r="G2800" s="12">
        <f>10^K2800/AVERAGE(1,10^H2800,10^I2800,10^J2800)</f>
        <v>1.5316102779010243</v>
      </c>
      <c r="H2800" s="13">
        <v>0.18399997096611601</v>
      </c>
      <c r="I2800" s="15">
        <v>0.14400006308399071</v>
      </c>
      <c r="J2800" s="15">
        <v>6.0000150852694237E-2</v>
      </c>
      <c r="K2800" s="16">
        <v>0.28800003201294683</v>
      </c>
      <c r="L2800" s="24">
        <v>1</v>
      </c>
      <c r="M2800" s="24">
        <v>1</v>
      </c>
      <c r="N2800" s="24">
        <v>1</v>
      </c>
      <c r="O2800" s="24">
        <v>4.8190001398325002</v>
      </c>
    </row>
    <row r="2801" spans="1:15" ht="17.399999999999999" x14ac:dyDescent="0.25">
      <c r="A2801" s="21">
        <v>2799</v>
      </c>
      <c r="B2801" s="21" t="s">
        <v>5603</v>
      </c>
      <c r="C2801" s="6" t="s">
        <v>9</v>
      </c>
      <c r="D2801" s="7" t="s">
        <v>5604</v>
      </c>
      <c r="E2801" s="14">
        <v>2.02</v>
      </c>
      <c r="F2801" s="26">
        <v>551</v>
      </c>
      <c r="G2801" s="12">
        <f>10^K2801/AVERAGE(1,10^H2801,10^I2801,10^J2801)</f>
        <v>1.3752008320756945</v>
      </c>
      <c r="H2801" s="13">
        <v>2.0000201959477083E-2</v>
      </c>
      <c r="I2801" s="15">
        <v>-0.15599999486167665</v>
      </c>
      <c r="J2801" s="15">
        <v>-0.12399998772170974</v>
      </c>
      <c r="K2801" s="16">
        <v>7.9999825411581918E-2</v>
      </c>
      <c r="L2801" s="24">
        <v>1</v>
      </c>
      <c r="M2801" s="24">
        <v>1</v>
      </c>
      <c r="N2801" s="24">
        <v>1</v>
      </c>
      <c r="O2801" s="24">
        <v>16.830000281333898</v>
      </c>
    </row>
    <row r="2802" spans="1:15" ht="17.399999999999999" x14ac:dyDescent="0.25">
      <c r="A2802" s="21">
        <v>2800</v>
      </c>
      <c r="B2802" s="21" t="s">
        <v>5605</v>
      </c>
      <c r="C2802" s="6" t="s">
        <v>9</v>
      </c>
      <c r="D2802" s="7" t="s">
        <v>5606</v>
      </c>
      <c r="E2802" s="14">
        <v>2.02</v>
      </c>
      <c r="F2802" s="26">
        <v>1755</v>
      </c>
      <c r="G2802" s="12">
        <f>10^K2802/AVERAGE(1,10^H2802,10^I2802,10^J2802)</f>
        <v>0.8997584726505371</v>
      </c>
      <c r="H2802" s="13">
        <v>2.4000205147761185E-2</v>
      </c>
      <c r="I2802" s="15">
        <v>-5.2000001157207834E-2</v>
      </c>
      <c r="J2802" s="15">
        <v>0</v>
      </c>
      <c r="K2802" s="16">
        <v>-5.2000001157207834E-2</v>
      </c>
      <c r="L2802" s="24">
        <v>2</v>
      </c>
      <c r="M2802" s="24">
        <v>1</v>
      </c>
      <c r="N2802" s="24">
        <v>3</v>
      </c>
      <c r="O2802" s="24">
        <v>6.9360002875328099</v>
      </c>
    </row>
    <row r="2803" spans="1:15" ht="17.399999999999999" x14ac:dyDescent="0.25">
      <c r="A2803" s="21">
        <v>2801</v>
      </c>
      <c r="B2803" s="21" t="s">
        <v>5607</v>
      </c>
      <c r="C2803" s="6" t="s">
        <v>9</v>
      </c>
      <c r="D2803" s="7" t="s">
        <v>5608</v>
      </c>
      <c r="E2803" s="14">
        <v>2.02</v>
      </c>
      <c r="F2803" s="26">
        <v>2209</v>
      </c>
      <c r="G2803" s="12">
        <f>10^K2803/AVERAGE(1,10^H2803,10^I2803,10^J2803)</f>
        <v>0.71673512534727157</v>
      </c>
      <c r="H2803" s="13">
        <v>-0.13599997626603252</v>
      </c>
      <c r="I2803" s="15">
        <v>-0.14799999056158644</v>
      </c>
      <c r="J2803" s="15">
        <v>-3.5999979819101163E-2</v>
      </c>
      <c r="K2803" s="16">
        <v>-0.21999997114977751</v>
      </c>
      <c r="L2803" s="24">
        <v>1</v>
      </c>
      <c r="M2803" s="24">
        <v>1</v>
      </c>
      <c r="N2803" s="24">
        <v>1</v>
      </c>
      <c r="O2803" s="24">
        <v>14.049999415874501</v>
      </c>
    </row>
    <row r="2804" spans="1:15" ht="17.399999999999999" x14ac:dyDescent="0.25">
      <c r="A2804" s="21">
        <v>2802</v>
      </c>
      <c r="B2804" s="21" t="s">
        <v>5609</v>
      </c>
      <c r="C2804" s="6" t="s">
        <v>9</v>
      </c>
      <c r="D2804" s="7" t="s">
        <v>5610</v>
      </c>
      <c r="E2804" s="14">
        <v>2.02</v>
      </c>
      <c r="F2804" s="26">
        <v>2206</v>
      </c>
      <c r="G2804" s="12">
        <f>10^K2804/AVERAGE(1,10^H2804,10^I2804,10^J2804)</f>
        <v>0.71776605218434408</v>
      </c>
      <c r="H2804" s="13">
        <v>-7.2000010026462599E-2</v>
      </c>
      <c r="I2804" s="15">
        <v>3.1999918105977673E-2</v>
      </c>
      <c r="J2804" s="15">
        <v>3.1999918105977673E-2</v>
      </c>
      <c r="K2804" s="16">
        <v>-0.14399999524782625</v>
      </c>
      <c r="L2804" s="24">
        <v>1</v>
      </c>
      <c r="M2804" s="24">
        <v>1</v>
      </c>
      <c r="N2804" s="24">
        <v>1</v>
      </c>
      <c r="O2804" s="24">
        <v>3.55000011622906</v>
      </c>
    </row>
    <row r="2805" spans="1:15" ht="17.399999999999999" x14ac:dyDescent="0.25">
      <c r="A2805" s="21">
        <v>2803</v>
      </c>
      <c r="B2805" s="21" t="s">
        <v>5611</v>
      </c>
      <c r="C2805" s="6" t="s">
        <v>9</v>
      </c>
      <c r="D2805" s="7" t="s">
        <v>5612</v>
      </c>
      <c r="E2805" s="14">
        <v>2.02</v>
      </c>
      <c r="F2805" s="26">
        <v>2405</v>
      </c>
      <c r="G2805" s="12">
        <f>10^K2805/AVERAGE(1,10^H2805,10^I2805,10^J2805)</f>
        <v>0.60179146240651993</v>
      </c>
      <c r="H2805" s="13">
        <v>-0.39999996693761958</v>
      </c>
      <c r="I2805" s="15">
        <v>3.1999918105977673E-2</v>
      </c>
      <c r="J2805" s="15">
        <v>-8.0000078469378653E-3</v>
      </c>
      <c r="K2805" s="16">
        <v>-0.28400000761541405</v>
      </c>
      <c r="L2805" s="24">
        <v>1</v>
      </c>
      <c r="M2805" s="24">
        <v>1</v>
      </c>
      <c r="N2805" s="24">
        <v>3</v>
      </c>
      <c r="O2805" s="24">
        <v>5.8060001581907299</v>
      </c>
    </row>
    <row r="2806" spans="1:15" ht="17.399999999999999" x14ac:dyDescent="0.25">
      <c r="A2806" s="21">
        <v>2804</v>
      </c>
      <c r="B2806" s="21" t="s">
        <v>5613</v>
      </c>
      <c r="C2806" s="6" t="s">
        <v>9</v>
      </c>
      <c r="D2806" s="7" t="s">
        <v>5614</v>
      </c>
      <c r="E2806" s="14">
        <v>2.02</v>
      </c>
      <c r="F2806" s="26">
        <v>733</v>
      </c>
      <c r="G2806" s="12">
        <f>10^K2806/AVERAGE(1,10^H2806,10^I2806,10^J2806)</f>
        <v>1.2628595652333303</v>
      </c>
      <c r="H2806" s="13">
        <v>-0.17999994855698678</v>
      </c>
      <c r="I2806" s="15">
        <v>-7.5999985111945528E-2</v>
      </c>
      <c r="J2806" s="15">
        <v>-7.2000010026462599E-2</v>
      </c>
      <c r="K2806" s="16">
        <v>2.4000205147761185E-2</v>
      </c>
      <c r="L2806" s="24">
        <v>1</v>
      </c>
      <c r="M2806" s="24">
        <v>1</v>
      </c>
      <c r="N2806" s="24">
        <v>2</v>
      </c>
      <c r="O2806" s="24">
        <v>4.8780001699924496</v>
      </c>
    </row>
    <row r="2807" spans="1:15" ht="17.399999999999999" x14ac:dyDescent="0.25">
      <c r="A2807" s="21">
        <v>2805</v>
      </c>
      <c r="B2807" s="21" t="s">
        <v>5615</v>
      </c>
      <c r="C2807" s="6" t="s">
        <v>9</v>
      </c>
      <c r="D2807" s="7" t="s">
        <v>5616</v>
      </c>
      <c r="E2807" s="14">
        <v>2.0099999999999998</v>
      </c>
      <c r="F2807" s="26">
        <v>865</v>
      </c>
      <c r="G2807" s="12">
        <f>10^K2807/AVERAGE(1,10^H2807,10^I2807,10^J2807)</f>
        <v>1.1965130239460442</v>
      </c>
      <c r="H2807" s="13">
        <v>0.39999990489252346</v>
      </c>
      <c r="I2807" s="15">
        <v>0.3840000079189485</v>
      </c>
      <c r="J2807" s="15">
        <v>9.5999820424984603E-2</v>
      </c>
      <c r="K2807" s="16">
        <v>0.33199990604301527</v>
      </c>
      <c r="L2807" s="24">
        <v>8</v>
      </c>
      <c r="M2807" s="24">
        <v>1</v>
      </c>
      <c r="N2807" s="24">
        <v>11</v>
      </c>
      <c r="O2807" s="24">
        <v>81.169998645782499</v>
      </c>
    </row>
    <row r="2808" spans="1:15" ht="17.399999999999999" x14ac:dyDescent="0.25">
      <c r="A2808" s="21">
        <v>2806</v>
      </c>
      <c r="B2808" s="21" t="s">
        <v>5617</v>
      </c>
      <c r="C2808" s="6" t="s">
        <v>9</v>
      </c>
      <c r="D2808" s="7" t="s">
        <v>5618</v>
      </c>
      <c r="E2808" s="14">
        <v>2.0099999999999998</v>
      </c>
      <c r="F2808" s="26">
        <v>1147</v>
      </c>
      <c r="G2808" s="12">
        <f>10^K2808/AVERAGE(1,10^H2808,10^I2808,10^J2808)</f>
        <v>1.0842896920702945</v>
      </c>
      <c r="H2808" s="13">
        <v>-0.33599997716171309</v>
      </c>
      <c r="I2808" s="15">
        <v>-0.34399997278902755</v>
      </c>
      <c r="J2808" s="15">
        <v>-0.31999999691707265</v>
      </c>
      <c r="K2808" s="16">
        <v>-0.18800003977577306</v>
      </c>
      <c r="L2808" s="24">
        <v>2</v>
      </c>
      <c r="M2808" s="24">
        <v>1</v>
      </c>
      <c r="N2808" s="24">
        <v>6</v>
      </c>
      <c r="O2808" s="24">
        <v>63.0800008773804</v>
      </c>
    </row>
    <row r="2809" spans="1:15" ht="17.399999999999999" x14ac:dyDescent="0.25">
      <c r="A2809" s="21">
        <v>2807</v>
      </c>
      <c r="B2809" s="21" t="s">
        <v>5619</v>
      </c>
      <c r="C2809" s="6" t="s">
        <v>9</v>
      </c>
      <c r="D2809" s="7" t="s">
        <v>5620</v>
      </c>
      <c r="E2809" s="14">
        <v>2.0099999999999998</v>
      </c>
      <c r="F2809" s="26">
        <v>2680</v>
      </c>
      <c r="G2809" s="12">
        <f>10^K2809/AVERAGE(1,10^H2809,10^I2809,10^J2809)</f>
        <v>0.39929335290225487</v>
      </c>
      <c r="H2809" s="13">
        <v>0</v>
      </c>
      <c r="I2809" s="15">
        <v>-0.1040000070912652</v>
      </c>
      <c r="J2809" s="15">
        <v>2.4000205147761185E-2</v>
      </c>
      <c r="K2809" s="16">
        <v>-0.41599992163446559</v>
      </c>
      <c r="L2809" s="24">
        <v>1</v>
      </c>
      <c r="M2809" s="24">
        <v>1</v>
      </c>
      <c r="N2809" s="24">
        <v>1</v>
      </c>
      <c r="O2809" s="24">
        <v>11.8000000715256</v>
      </c>
    </row>
    <row r="2810" spans="1:15" ht="17.399999999999999" x14ac:dyDescent="0.25">
      <c r="A2810" s="21">
        <v>2808</v>
      </c>
      <c r="B2810" s="21" t="s">
        <v>5621</v>
      </c>
      <c r="C2810" s="6" t="s">
        <v>9</v>
      </c>
      <c r="D2810" s="7" t="s">
        <v>5622</v>
      </c>
      <c r="E2810" s="14">
        <v>2.0099999999999998</v>
      </c>
      <c r="F2810" s="26">
        <v>920</v>
      </c>
      <c r="G2810" s="12">
        <f>10^K2810/AVERAGE(1,10^H2810,10^I2810,10^J2810)</f>
        <v>1.1675669351035054</v>
      </c>
      <c r="H2810" s="13">
        <v>0.16799984399953929</v>
      </c>
      <c r="I2810" s="15">
        <v>3.1999918105977673E-2</v>
      </c>
      <c r="J2810" s="15">
        <v>-0.1640000015351801</v>
      </c>
      <c r="K2810" s="16">
        <v>9.1999852227030429E-2</v>
      </c>
      <c r="L2810" s="24">
        <v>1</v>
      </c>
      <c r="M2810" s="24">
        <v>1</v>
      </c>
      <c r="N2810" s="24">
        <v>2</v>
      </c>
      <c r="O2810" s="24">
        <v>23.109999299049399</v>
      </c>
    </row>
    <row r="2811" spans="1:15" ht="17.399999999999999" x14ac:dyDescent="0.25">
      <c r="A2811" s="21">
        <v>2809</v>
      </c>
      <c r="B2811" s="21" t="s">
        <v>5623</v>
      </c>
      <c r="C2811" s="6" t="s">
        <v>9</v>
      </c>
      <c r="D2811" s="7" t="s">
        <v>5624</v>
      </c>
      <c r="E2811" s="14">
        <v>2.0099999999999998</v>
      </c>
      <c r="F2811" s="26">
        <v>560</v>
      </c>
      <c r="G2811" s="12">
        <f>10^K2811/AVERAGE(1,10^H2811,10^I2811,10^J2811)</f>
        <v>1.3691810022543149</v>
      </c>
      <c r="H2811" s="13">
        <v>0.10399995503396778</v>
      </c>
      <c r="I2811" s="15">
        <v>6.3999865963009731E-2</v>
      </c>
      <c r="J2811" s="15">
        <v>0.15199984389142607</v>
      </c>
      <c r="K2811" s="16">
        <v>0.22000003093282272</v>
      </c>
      <c r="L2811" s="24">
        <v>1</v>
      </c>
      <c r="M2811" s="24">
        <v>1</v>
      </c>
      <c r="N2811" s="24">
        <v>8</v>
      </c>
      <c r="O2811" s="24">
        <v>0.50209998153150104</v>
      </c>
    </row>
    <row r="2812" spans="1:15" ht="17.399999999999999" x14ac:dyDescent="0.25">
      <c r="A2812" s="21">
        <v>2810</v>
      </c>
      <c r="B2812" s="21" t="s">
        <v>5625</v>
      </c>
      <c r="C2812" s="6" t="s">
        <v>9</v>
      </c>
      <c r="D2812" s="7" t="s">
        <v>5626</v>
      </c>
      <c r="E2812" s="14">
        <v>2.0099999999999998</v>
      </c>
      <c r="F2812" s="26">
        <v>1902</v>
      </c>
      <c r="G2812" s="12">
        <f>10^K2812/AVERAGE(1,10^H2812,10^I2812,10^J2812)</f>
        <v>0.84825721047007052</v>
      </c>
      <c r="H2812" s="13">
        <v>3.6000158320047139E-2</v>
      </c>
      <c r="I2812" s="15">
        <v>-1.6000019240888751E-2</v>
      </c>
      <c r="J2812" s="15">
        <v>2.4000205147761185E-2</v>
      </c>
      <c r="K2812" s="16">
        <v>-6.0000008227641441E-2</v>
      </c>
      <c r="L2812" s="24">
        <v>1</v>
      </c>
      <c r="M2812" s="24">
        <v>1</v>
      </c>
      <c r="N2812" s="24">
        <v>1</v>
      </c>
      <c r="O2812" s="24">
        <v>2.5860000401735301</v>
      </c>
    </row>
    <row r="2813" spans="1:15" ht="17.399999999999999" x14ac:dyDescent="0.25">
      <c r="A2813" s="21">
        <v>2811</v>
      </c>
      <c r="B2813" s="21" t="s">
        <v>5627</v>
      </c>
      <c r="C2813" s="6" t="s">
        <v>9</v>
      </c>
      <c r="D2813" s="7" t="s">
        <v>5628</v>
      </c>
      <c r="E2813" s="14">
        <v>2.0099999999999998</v>
      </c>
      <c r="F2813" s="26">
        <v>2935</v>
      </c>
      <c r="G2813" s="12">
        <f>10^K2813/AVERAGE(1,10^H2813,10^I2813,10^J2813)</f>
        <v>0.14856574278580914</v>
      </c>
      <c r="H2813" s="13">
        <v>-0.24000005055069967</v>
      </c>
      <c r="I2813" s="15">
        <v>0.16799984399953929</v>
      </c>
      <c r="J2813" s="15">
        <v>-0.13199995285861085</v>
      </c>
      <c r="K2813" s="16">
        <v>-0.85200014762593024</v>
      </c>
      <c r="L2813" s="24">
        <v>1</v>
      </c>
      <c r="M2813" s="24">
        <v>1</v>
      </c>
      <c r="N2813" s="24">
        <v>4</v>
      </c>
      <c r="O2813" s="24">
        <v>5.7029999792575801</v>
      </c>
    </row>
    <row r="2814" spans="1:15" ht="17.399999999999999" x14ac:dyDescent="0.25">
      <c r="A2814" s="21">
        <v>2812</v>
      </c>
      <c r="B2814" s="21" t="s">
        <v>5629</v>
      </c>
      <c r="C2814" s="6" t="s">
        <v>9</v>
      </c>
      <c r="D2814" s="7" t="s">
        <v>5630</v>
      </c>
      <c r="E2814" s="14">
        <v>2.0099999999999998</v>
      </c>
      <c r="F2814" s="26">
        <v>353</v>
      </c>
      <c r="G2814" s="12">
        <f>10^K2814/AVERAGE(1,10^H2814,10^I2814,10^J2814)</f>
        <v>1.5843567724554339</v>
      </c>
      <c r="H2814" s="13">
        <v>1.5999841861204456E-2</v>
      </c>
      <c r="I2814" s="15">
        <v>-0.25200000869060235</v>
      </c>
      <c r="J2814" s="15">
        <v>-8.4000005320998716E-2</v>
      </c>
      <c r="K2814" s="16">
        <v>0.13199985689395041</v>
      </c>
      <c r="L2814" s="24">
        <v>1</v>
      </c>
      <c r="M2814" s="24">
        <v>1</v>
      </c>
      <c r="N2814" s="24">
        <v>1</v>
      </c>
      <c r="O2814" s="24">
        <v>4.9449998885393098</v>
      </c>
    </row>
    <row r="2815" spans="1:15" ht="17.399999999999999" x14ac:dyDescent="0.25">
      <c r="A2815" s="21">
        <v>2813</v>
      </c>
      <c r="B2815" s="21" t="s">
        <v>5631</v>
      </c>
      <c r="C2815" s="6" t="s">
        <v>9</v>
      </c>
      <c r="D2815" s="7" t="s">
        <v>5632</v>
      </c>
      <c r="E2815" s="14">
        <v>2.0099999999999998</v>
      </c>
      <c r="F2815" s="26">
        <v>316</v>
      </c>
      <c r="G2815" s="12">
        <f>10^K2815/AVERAGE(1,10^H2815,10^I2815,10^J2815)</f>
        <v>1.6265814210336971</v>
      </c>
      <c r="H2815" s="13">
        <v>7.2000126026313435E-2</v>
      </c>
      <c r="I2815" s="15">
        <v>6.3999865963009731E-2</v>
      </c>
      <c r="J2815" s="15">
        <v>-0.10800000688957691</v>
      </c>
      <c r="K2815" s="16">
        <v>0.22400002443785533</v>
      </c>
      <c r="L2815" s="24">
        <v>1</v>
      </c>
      <c r="M2815" s="24">
        <v>1</v>
      </c>
      <c r="N2815" s="24">
        <v>1</v>
      </c>
      <c r="O2815" s="24">
        <v>1.6109999269247099</v>
      </c>
    </row>
    <row r="2816" spans="1:15" ht="17.399999999999999" x14ac:dyDescent="0.25">
      <c r="A2816" s="21">
        <v>2814</v>
      </c>
      <c r="B2816" s="21" t="s">
        <v>5633</v>
      </c>
      <c r="C2816" s="6" t="s">
        <v>9</v>
      </c>
      <c r="D2816" s="7" t="s">
        <v>5634</v>
      </c>
      <c r="E2816" s="14">
        <v>2.0099999999999998</v>
      </c>
      <c r="F2816" s="26">
        <v>1750</v>
      </c>
      <c r="G2816" s="12">
        <f>10^K2816/AVERAGE(1,10^H2816,10^I2816,10^J2816)</f>
        <v>0.90080267010531645</v>
      </c>
      <c r="H2816" s="13">
        <v>-0.17599996884084324</v>
      </c>
      <c r="I2816" s="15">
        <v>-0.17999994855698678</v>
      </c>
      <c r="J2816" s="15">
        <v>-9.5999968740855521E-2</v>
      </c>
      <c r="K2816" s="16">
        <v>-0.15199999382009946</v>
      </c>
      <c r="L2816" s="24">
        <v>1</v>
      </c>
      <c r="M2816" s="24">
        <v>1</v>
      </c>
      <c r="N2816" s="24">
        <v>3</v>
      </c>
      <c r="O2816" s="24">
        <v>7.3590002954006204</v>
      </c>
    </row>
    <row r="2817" spans="1:15" ht="17.399999999999999" x14ac:dyDescent="0.25">
      <c r="A2817" s="21">
        <v>2815</v>
      </c>
      <c r="B2817" s="21" t="s">
        <v>5635</v>
      </c>
      <c r="C2817" s="6" t="s">
        <v>9</v>
      </c>
      <c r="D2817" s="7" t="s">
        <v>5636</v>
      </c>
      <c r="E2817" s="14">
        <v>2.0099999999999998</v>
      </c>
      <c r="F2817" s="26">
        <v>2610</v>
      </c>
      <c r="G2817" s="12">
        <f>10^K2817/AVERAGE(1,10^H2817,10^I2817,10^J2817)</f>
        <v>0.45209796983683187</v>
      </c>
      <c r="H2817" s="13">
        <v>-6.7999998076907833E-2</v>
      </c>
      <c r="I2817" s="15">
        <v>-1.6000019240888751E-2</v>
      </c>
      <c r="J2817" s="15">
        <v>-1.2000007629602863E-2</v>
      </c>
      <c r="K2817" s="16">
        <v>-0.36800000562892643</v>
      </c>
      <c r="L2817" s="24">
        <v>1</v>
      </c>
      <c r="M2817" s="24">
        <v>1</v>
      </c>
      <c r="N2817" s="24">
        <v>1</v>
      </c>
      <c r="O2817" s="24">
        <v>2.6370000094175299</v>
      </c>
    </row>
    <row r="2818" spans="1:15" ht="17.399999999999999" x14ac:dyDescent="0.25">
      <c r="A2818" s="21">
        <v>2816</v>
      </c>
      <c r="B2818" s="21" t="s">
        <v>5637</v>
      </c>
      <c r="C2818" s="6" t="s">
        <v>9</v>
      </c>
      <c r="D2818" s="7" t="s">
        <v>5638</v>
      </c>
      <c r="E2818" s="14">
        <v>2.0099999999999998</v>
      </c>
      <c r="F2818" s="26">
        <v>2015</v>
      </c>
      <c r="G2818" s="12">
        <f>10^K2818/AVERAGE(1,10^H2818,10^I2818,10^J2818)</f>
        <v>0.803408554106533</v>
      </c>
      <c r="H2818" s="13">
        <v>-0.39600001420138808</v>
      </c>
      <c r="I2818" s="15">
        <v>-6.7999998076907833E-2</v>
      </c>
      <c r="J2818" s="15">
        <v>-0.21600001164666707</v>
      </c>
      <c r="K2818" s="16">
        <v>-0.24000005055069967</v>
      </c>
      <c r="L2818" s="24">
        <v>1</v>
      </c>
      <c r="M2818" s="24">
        <v>1</v>
      </c>
      <c r="N2818" s="24">
        <v>1</v>
      </c>
      <c r="O2818" s="24">
        <v>2.3080000653863002</v>
      </c>
    </row>
    <row r="2819" spans="1:15" ht="17.399999999999999" x14ac:dyDescent="0.25">
      <c r="A2819" s="21">
        <v>2817</v>
      </c>
      <c r="B2819" s="21" t="s">
        <v>5639</v>
      </c>
      <c r="C2819" s="6" t="s">
        <v>9</v>
      </c>
      <c r="D2819" s="7" t="s">
        <v>5640</v>
      </c>
      <c r="E2819" s="14">
        <v>2.0099999999999998</v>
      </c>
      <c r="F2819" s="26">
        <v>2039</v>
      </c>
      <c r="G2819" s="12">
        <f>10^K2819/AVERAGE(1,10^H2819,10^I2819,10^J2819)</f>
        <v>0.79181338724795614</v>
      </c>
      <c r="H2819" s="13">
        <v>-1.6000019240888751E-2</v>
      </c>
      <c r="I2819" s="15">
        <v>-8.7999994486522376E-2</v>
      </c>
      <c r="J2819" s="15">
        <v>-8.0000078469378653E-3</v>
      </c>
      <c r="K2819" s="16">
        <v>-0.12799997178724998</v>
      </c>
      <c r="L2819" s="24">
        <v>1</v>
      </c>
      <c r="M2819" s="24">
        <v>1</v>
      </c>
      <c r="N2819" s="24">
        <v>1</v>
      </c>
      <c r="O2819" s="24">
        <v>2.9780000448226902</v>
      </c>
    </row>
    <row r="2820" spans="1:15" ht="17.399999999999999" x14ac:dyDescent="0.25">
      <c r="A2820" s="21">
        <v>2818</v>
      </c>
      <c r="B2820" s="21" t="s">
        <v>5641</v>
      </c>
      <c r="C2820" s="6" t="s">
        <v>9</v>
      </c>
      <c r="D2820" s="7" t="s">
        <v>5642</v>
      </c>
      <c r="E2820" s="14">
        <v>2.0099999999999998</v>
      </c>
      <c r="F2820" s="26">
        <v>1704</v>
      </c>
      <c r="G2820" s="12">
        <f>10^K2820/AVERAGE(1,10^H2820,10^I2820,10^J2820)</f>
        <v>0.91220298498723618</v>
      </c>
      <c r="H2820" s="13">
        <v>-6.7999998076907833E-2</v>
      </c>
      <c r="I2820" s="15">
        <v>-1.999999712894511E-2</v>
      </c>
      <c r="J2820" s="15">
        <v>-6.0000008227641441E-2</v>
      </c>
      <c r="K2820" s="16">
        <v>-7.5999985111945528E-2</v>
      </c>
      <c r="L2820" s="24">
        <v>1</v>
      </c>
      <c r="M2820" s="24">
        <v>1</v>
      </c>
      <c r="N2820" s="24">
        <v>1</v>
      </c>
      <c r="O2820" s="24">
        <v>5.4260000586509696</v>
      </c>
    </row>
    <row r="2821" spans="1:15" ht="17.399999999999999" x14ac:dyDescent="0.25">
      <c r="A2821" s="21">
        <v>2819</v>
      </c>
      <c r="B2821" s="21" t="s">
        <v>5643</v>
      </c>
      <c r="C2821" s="6" t="s">
        <v>9</v>
      </c>
      <c r="D2821" s="7" t="s">
        <v>5644</v>
      </c>
      <c r="E2821" s="14">
        <v>2.0099999999999998</v>
      </c>
      <c r="F2821" s="26">
        <v>746</v>
      </c>
      <c r="G2821" s="12">
        <f>10^K2821/AVERAGE(1,10^H2821,10^I2821,10^J2821)</f>
        <v>1.258010371423643</v>
      </c>
      <c r="H2821" s="13">
        <v>-8.0000045088117755E-2</v>
      </c>
      <c r="I2821" s="15">
        <v>-8.0000078469378653E-3</v>
      </c>
      <c r="J2821" s="15">
        <v>-6.0000008227641441E-2</v>
      </c>
      <c r="K2821" s="16">
        <v>6.3999865963009731E-2</v>
      </c>
      <c r="L2821" s="24">
        <v>1</v>
      </c>
      <c r="M2821" s="24">
        <v>1</v>
      </c>
      <c r="N2821" s="24">
        <v>2</v>
      </c>
      <c r="O2821" s="24">
        <v>6.80299997329712</v>
      </c>
    </row>
    <row r="2822" spans="1:15" ht="17.399999999999999" x14ac:dyDescent="0.25">
      <c r="A2822" s="21">
        <v>2820</v>
      </c>
      <c r="B2822" s="21" t="s">
        <v>5645</v>
      </c>
      <c r="C2822" s="6" t="s">
        <v>9</v>
      </c>
      <c r="D2822" s="7" t="s">
        <v>5646</v>
      </c>
      <c r="E2822" s="14">
        <v>2.0099999999999998</v>
      </c>
      <c r="F2822" s="26">
        <v>1908</v>
      </c>
      <c r="G2822" s="12">
        <f>10^K2822/AVERAGE(1,10^H2822,10^I2822,10^J2822)</f>
        <v>0.84717508825053101</v>
      </c>
      <c r="H2822" s="13">
        <v>-0.26399998190179419</v>
      </c>
      <c r="I2822" s="15">
        <v>-0.12799997178724998</v>
      </c>
      <c r="J2822" s="15">
        <v>-9.5999968740855521E-2</v>
      </c>
      <c r="K2822" s="16">
        <v>-0.18400005906626823</v>
      </c>
      <c r="L2822" s="24">
        <v>1</v>
      </c>
      <c r="M2822" s="24">
        <v>1</v>
      </c>
      <c r="N2822" s="24">
        <v>2</v>
      </c>
      <c r="O2822" s="24">
        <v>8.6960002779960597</v>
      </c>
    </row>
    <row r="2823" spans="1:15" ht="17.399999999999999" x14ac:dyDescent="0.25">
      <c r="A2823" s="21">
        <v>2821</v>
      </c>
      <c r="B2823" s="21" t="s">
        <v>5647</v>
      </c>
      <c r="C2823" s="6" t="s">
        <v>9</v>
      </c>
      <c r="D2823" s="7" t="s">
        <v>5648</v>
      </c>
      <c r="E2823" s="14">
        <v>2.0099999999999998</v>
      </c>
      <c r="F2823" s="26">
        <v>1585</v>
      </c>
      <c r="G2823" s="12">
        <f>10^K2823/AVERAGE(1,10^H2823,10^I2823,10^J2823)</f>
        <v>0.95353104116469278</v>
      </c>
      <c r="H2823" s="13">
        <v>5.5999893014649103E-2</v>
      </c>
      <c r="I2823" s="15">
        <v>1.1999861880175884E-2</v>
      </c>
      <c r="J2823" s="15">
        <v>-3.9999884829982459E-3</v>
      </c>
      <c r="K2823" s="16">
        <v>-3.9999884829982459E-3</v>
      </c>
      <c r="L2823" s="24">
        <v>1</v>
      </c>
      <c r="M2823" s="24">
        <v>1</v>
      </c>
      <c r="N2823" s="24">
        <v>1</v>
      </c>
      <c r="O2823" s="24">
        <v>3.5930000245571101</v>
      </c>
    </row>
    <row r="2824" spans="1:15" ht="17.399999999999999" x14ac:dyDescent="0.25">
      <c r="A2824" s="21">
        <v>2822</v>
      </c>
      <c r="B2824" s="21" t="s">
        <v>5649</v>
      </c>
      <c r="C2824" s="6" t="s">
        <v>9</v>
      </c>
      <c r="D2824" s="7" t="s">
        <v>5650</v>
      </c>
      <c r="E2824" s="14">
        <v>2.0099999999999998</v>
      </c>
      <c r="F2824" s="26">
        <v>933</v>
      </c>
      <c r="G2824" s="12">
        <f>10^K2824/AVERAGE(1,10^H2824,10^I2824,10^J2824)</f>
        <v>1.1641201058023147</v>
      </c>
      <c r="H2824" s="13">
        <v>0.34799997861107174</v>
      </c>
      <c r="I2824" s="15">
        <v>0.10800013790258824</v>
      </c>
      <c r="J2824" s="15">
        <v>0.4880000277885288</v>
      </c>
      <c r="K2824" s="16">
        <v>0.34400004296873232</v>
      </c>
      <c r="L2824" s="24">
        <v>1</v>
      </c>
      <c r="M2824" s="24">
        <v>1</v>
      </c>
      <c r="N2824" s="24">
        <v>1</v>
      </c>
      <c r="O2824" s="24">
        <v>6.4390003681182897</v>
      </c>
    </row>
    <row r="2825" spans="1:15" ht="17.399999999999999" x14ac:dyDescent="0.25">
      <c r="A2825" s="21">
        <v>2823</v>
      </c>
      <c r="B2825" s="21" t="s">
        <v>5651</v>
      </c>
      <c r="C2825" s="6" t="s">
        <v>9</v>
      </c>
      <c r="D2825" s="7" t="s">
        <v>5652</v>
      </c>
      <c r="E2825" s="14">
        <v>2.0099999999999998</v>
      </c>
      <c r="F2825" s="26">
        <v>422</v>
      </c>
      <c r="G2825" s="12">
        <f>10^K2825/AVERAGE(1,10^H2825,10^I2825,10^J2825)</f>
        <v>1.497860601209003</v>
      </c>
      <c r="H2825" s="13">
        <v>-7.5999985111945528E-2</v>
      </c>
      <c r="I2825" s="15">
        <v>0.19999994402946111</v>
      </c>
      <c r="J2825" s="15">
        <v>-7.2000010026462599E-2</v>
      </c>
      <c r="K2825" s="16">
        <v>0.2039999910894886</v>
      </c>
      <c r="L2825" s="24">
        <v>1</v>
      </c>
      <c r="M2825" s="24">
        <v>1</v>
      </c>
      <c r="N2825" s="24">
        <v>1</v>
      </c>
      <c r="O2825" s="24">
        <v>2.6009999215602901</v>
      </c>
    </row>
    <row r="2826" spans="1:15" ht="17.399999999999999" x14ac:dyDescent="0.25">
      <c r="A2826" s="21">
        <v>2824</v>
      </c>
      <c r="B2826" s="21" t="s">
        <v>5653</v>
      </c>
      <c r="C2826" s="6" t="s">
        <v>9</v>
      </c>
      <c r="D2826" s="7" t="s">
        <v>5654</v>
      </c>
      <c r="E2826" s="14">
        <v>2.0099999999999998</v>
      </c>
      <c r="F2826" s="26">
        <v>1202</v>
      </c>
      <c r="G2826" s="12">
        <f>10^K2826/AVERAGE(1,10^H2826,10^I2826,10^J2826)</f>
        <v>1.0643089217462363</v>
      </c>
      <c r="H2826" s="13">
        <v>6.0000150852694237E-2</v>
      </c>
      <c r="I2826" s="15">
        <v>0</v>
      </c>
      <c r="J2826" s="15">
        <v>-1.2000007629602863E-2</v>
      </c>
      <c r="K2826" s="16">
        <v>3.9999916521464819E-2</v>
      </c>
      <c r="L2826" s="24">
        <v>1</v>
      </c>
      <c r="M2826" s="24">
        <v>1</v>
      </c>
      <c r="N2826" s="24">
        <v>2</v>
      </c>
      <c r="O2826" s="24">
        <v>3.0799999833106999</v>
      </c>
    </row>
    <row r="2827" spans="1:15" ht="17.399999999999999" x14ac:dyDescent="0.25">
      <c r="A2827" s="21">
        <v>2825</v>
      </c>
      <c r="B2827" s="21" t="s">
        <v>5655</v>
      </c>
      <c r="C2827" s="6" t="s">
        <v>9</v>
      </c>
      <c r="D2827" s="7" t="s">
        <v>5656</v>
      </c>
      <c r="E2827" s="14">
        <v>2.0099999999999998</v>
      </c>
      <c r="F2827" s="26">
        <v>713</v>
      </c>
      <c r="G2827" s="12">
        <f>10^K2827/AVERAGE(1,10^H2827,10^I2827,10^J2827)</f>
        <v>1.2758013232104193</v>
      </c>
      <c r="H2827" s="13">
        <v>7.9998543012562359E-3</v>
      </c>
      <c r="I2827" s="15">
        <v>0.16799984399953929</v>
      </c>
      <c r="J2827" s="15">
        <v>0.12800000404374551</v>
      </c>
      <c r="K2827" s="16">
        <v>0.18799987396299672</v>
      </c>
      <c r="L2827" s="24">
        <v>1</v>
      </c>
      <c r="M2827" s="24">
        <v>1</v>
      </c>
      <c r="N2827" s="24">
        <v>2</v>
      </c>
      <c r="O2827" s="24">
        <v>7.6559998095035597</v>
      </c>
    </row>
    <row r="2828" spans="1:15" ht="17.399999999999999" x14ac:dyDescent="0.25">
      <c r="A2828" s="21">
        <v>2826</v>
      </c>
      <c r="B2828" s="21" t="s">
        <v>5657</v>
      </c>
      <c r="C2828" s="6" t="s">
        <v>9</v>
      </c>
      <c r="D2828" s="7" t="s">
        <v>5658</v>
      </c>
      <c r="E2828" s="14">
        <v>2.0099999999999998</v>
      </c>
      <c r="F2828" s="26">
        <v>1664</v>
      </c>
      <c r="G2828" s="12">
        <f>10^K2828/AVERAGE(1,10^H2828,10^I2828,10^J2828)</f>
        <v>0.92632522592200617</v>
      </c>
      <c r="H2828" s="13">
        <v>2.0000201959477083E-2</v>
      </c>
      <c r="I2828" s="15">
        <v>-6.4000014975623395E-2</v>
      </c>
      <c r="J2828" s="15">
        <v>-0.18800003977577306</v>
      </c>
      <c r="K2828" s="16">
        <v>-8.4000005320998716E-2</v>
      </c>
      <c r="L2828" s="24">
        <v>1</v>
      </c>
      <c r="M2828" s="24">
        <v>1</v>
      </c>
      <c r="N2828" s="24">
        <v>1</v>
      </c>
      <c r="O2828" s="24">
        <v>12.2400000691414</v>
      </c>
    </row>
    <row r="2829" spans="1:15" ht="17.399999999999999" x14ac:dyDescent="0.25">
      <c r="A2829" s="21">
        <v>2827</v>
      </c>
      <c r="B2829" s="21" t="s">
        <v>5659</v>
      </c>
      <c r="C2829" s="6" t="s">
        <v>9</v>
      </c>
      <c r="D2829" s="7" t="s">
        <v>5660</v>
      </c>
      <c r="E2829" s="14">
        <v>2.0099999999999998</v>
      </c>
      <c r="F2829" s="26">
        <v>2231</v>
      </c>
      <c r="G2829" s="12">
        <f>10^K2829/AVERAGE(1,10^H2829,10^I2829,10^J2829)</f>
        <v>0.70424524161935742</v>
      </c>
      <c r="H2829" s="13">
        <v>-7.2000010026462599E-2</v>
      </c>
      <c r="I2829" s="15">
        <v>-0.11200000251787265</v>
      </c>
      <c r="J2829" s="15">
        <v>-1.6000019240888751E-2</v>
      </c>
      <c r="K2829" s="16">
        <v>-0.19999994482472591</v>
      </c>
      <c r="L2829" s="24">
        <v>1</v>
      </c>
      <c r="M2829" s="24">
        <v>1</v>
      </c>
      <c r="N2829" s="24">
        <v>1</v>
      </c>
      <c r="O2829" s="24">
        <v>2.2679999470710799</v>
      </c>
    </row>
    <row r="2830" spans="1:15" ht="17.399999999999999" x14ac:dyDescent="0.25">
      <c r="A2830" s="21">
        <v>2828</v>
      </c>
      <c r="B2830" s="21" t="s">
        <v>5661</v>
      </c>
      <c r="C2830" s="6" t="s">
        <v>9</v>
      </c>
      <c r="D2830" s="7" t="s">
        <v>5662</v>
      </c>
      <c r="E2830" s="14">
        <v>2.0099999999999998</v>
      </c>
      <c r="F2830" s="26">
        <v>944</v>
      </c>
      <c r="G2830" s="12">
        <f>10^K2830/AVERAGE(1,10^H2830,10^I2830,10^J2830)</f>
        <v>1.1580119660420078</v>
      </c>
      <c r="H2830" s="13">
        <v>-3.9999884829982459E-3</v>
      </c>
      <c r="I2830" s="15">
        <v>-1.999999712894511E-2</v>
      </c>
      <c r="J2830" s="15">
        <v>2.4000205147761185E-2</v>
      </c>
      <c r="K2830" s="16">
        <v>6.3999865963009731E-2</v>
      </c>
      <c r="L2830" s="24">
        <v>1</v>
      </c>
      <c r="M2830" s="24">
        <v>1</v>
      </c>
      <c r="N2830" s="24">
        <v>1</v>
      </c>
      <c r="O2830" s="24">
        <v>2.61400006711483</v>
      </c>
    </row>
    <row r="2831" spans="1:15" ht="17.399999999999999" x14ac:dyDescent="0.25">
      <c r="A2831" s="21">
        <v>2829</v>
      </c>
      <c r="B2831" s="21" t="s">
        <v>5663</v>
      </c>
      <c r="C2831" s="6" t="s">
        <v>9</v>
      </c>
      <c r="D2831" s="7" t="s">
        <v>5664</v>
      </c>
      <c r="E2831" s="14">
        <v>2.0099999999999998</v>
      </c>
      <c r="F2831" s="26">
        <v>1547</v>
      </c>
      <c r="G2831" s="12">
        <f>10^K2831/AVERAGE(1,10^H2831,10^I2831,10^J2831)</f>
        <v>0.96316213047995869</v>
      </c>
      <c r="H2831" s="13">
        <v>-3.1999992413563695E-2</v>
      </c>
      <c r="I2831" s="15">
        <v>0.11200005643830732</v>
      </c>
      <c r="J2831" s="15">
        <v>9.5999820424984603E-2</v>
      </c>
      <c r="K2831" s="16">
        <v>3.1999918105977673E-2</v>
      </c>
      <c r="L2831" s="24">
        <v>1</v>
      </c>
      <c r="M2831" s="24">
        <v>1</v>
      </c>
      <c r="N2831" s="24">
        <v>1</v>
      </c>
      <c r="O2831" s="24">
        <v>6.6930003464221999</v>
      </c>
    </row>
    <row r="2832" spans="1:15" ht="17.399999999999999" x14ac:dyDescent="0.25">
      <c r="A2832" s="21">
        <v>2830</v>
      </c>
      <c r="B2832" s="21" t="s">
        <v>5665</v>
      </c>
      <c r="C2832" s="6" t="s">
        <v>9</v>
      </c>
      <c r="D2832" s="7" t="s">
        <v>5666</v>
      </c>
      <c r="E2832" s="14">
        <v>2.0099999999999998</v>
      </c>
      <c r="F2832" s="26">
        <v>1385</v>
      </c>
      <c r="G2832" s="12">
        <f>10^K2832/AVERAGE(1,10^H2832,10^I2832,10^J2832)</f>
        <v>1.0071050465009392</v>
      </c>
      <c r="H2832" s="13">
        <v>-0.15199999382009946</v>
      </c>
      <c r="I2832" s="15">
        <v>-1.6000019240888751E-2</v>
      </c>
      <c r="J2832" s="15">
        <v>-6.7999998076907833E-2</v>
      </c>
      <c r="K2832" s="16">
        <v>-5.2000001157207834E-2</v>
      </c>
      <c r="L2832" s="24">
        <v>1</v>
      </c>
      <c r="M2832" s="24">
        <v>1</v>
      </c>
      <c r="N2832" s="24">
        <v>4</v>
      </c>
      <c r="O2832" s="24">
        <v>5.6960001587867701</v>
      </c>
    </row>
    <row r="2833" spans="1:15" ht="17.399999999999999" x14ac:dyDescent="0.25">
      <c r="A2833" s="21">
        <v>2831</v>
      </c>
      <c r="B2833" s="21" t="s">
        <v>5667</v>
      </c>
      <c r="C2833" s="6" t="s">
        <v>9</v>
      </c>
      <c r="D2833" s="7" t="s">
        <v>5668</v>
      </c>
      <c r="E2833" s="14">
        <v>2.0099999999999998</v>
      </c>
      <c r="F2833" s="26">
        <v>1394</v>
      </c>
      <c r="G2833" s="12">
        <f>10^K2833/AVERAGE(1,10^H2833,10^I2833,10^J2833)</f>
        <v>1.0056216752881431</v>
      </c>
      <c r="H2833" s="13">
        <v>0.15600004087171662</v>
      </c>
      <c r="I2833" s="15">
        <v>0.10399995503396778</v>
      </c>
      <c r="J2833" s="15">
        <v>8.4000067494370056E-2</v>
      </c>
      <c r="K2833" s="16">
        <v>9.1999852227030429E-2</v>
      </c>
      <c r="L2833" s="24">
        <v>1</v>
      </c>
      <c r="M2833" s="24">
        <v>1</v>
      </c>
      <c r="N2833" s="24">
        <v>1</v>
      </c>
      <c r="O2833" s="24">
        <v>2.5420000776648499</v>
      </c>
    </row>
    <row r="2834" spans="1:15" ht="17.399999999999999" x14ac:dyDescent="0.25">
      <c r="A2834" s="21">
        <v>2832</v>
      </c>
      <c r="B2834" s="21" t="s">
        <v>5669</v>
      </c>
      <c r="C2834" s="6" t="s">
        <v>9</v>
      </c>
      <c r="D2834" s="7" t="s">
        <v>5670</v>
      </c>
      <c r="E2834" s="14">
        <v>2.0099999999999998</v>
      </c>
      <c r="F2834" s="26">
        <v>1314</v>
      </c>
      <c r="G2834" s="12">
        <f>10^K2834/AVERAGE(1,10^H2834,10^I2834,10^J2834)</f>
        <v>1.0322278736661983</v>
      </c>
      <c r="H2834" s="13">
        <v>5.2000202162036074E-2</v>
      </c>
      <c r="I2834" s="15">
        <v>-7.2000010026462599E-2</v>
      </c>
      <c r="J2834" s="15">
        <v>4.0000598041203331E-3</v>
      </c>
      <c r="K2834" s="16">
        <v>1.1999861880175884E-2</v>
      </c>
      <c r="L2834" s="24">
        <v>1</v>
      </c>
      <c r="M2834" s="24">
        <v>1</v>
      </c>
      <c r="N2834" s="24">
        <v>3</v>
      </c>
      <c r="O2834" s="24">
        <v>2.9650000855326701</v>
      </c>
    </row>
    <row r="2835" spans="1:15" ht="17.399999999999999" x14ac:dyDescent="0.25">
      <c r="A2835" s="21">
        <v>2833</v>
      </c>
      <c r="B2835" s="21" t="s">
        <v>5671</v>
      </c>
      <c r="C2835" s="6" t="s">
        <v>9</v>
      </c>
      <c r="D2835" s="7" t="s">
        <v>5672</v>
      </c>
      <c r="E2835" s="14">
        <v>2.0099999999999998</v>
      </c>
      <c r="F2835" s="26">
        <v>1492</v>
      </c>
      <c r="G2835" s="12">
        <f>10^K2835/AVERAGE(1,10^H2835,10^I2835,10^J2835)</f>
        <v>0.98114498648720783</v>
      </c>
      <c r="H2835" s="13">
        <v>4.4000087613418476E-2</v>
      </c>
      <c r="I2835" s="15">
        <v>-4.4000040360117884E-2</v>
      </c>
      <c r="J2835" s="15">
        <v>2.7999963337162325E-2</v>
      </c>
      <c r="K2835" s="16">
        <v>0</v>
      </c>
      <c r="L2835" s="24">
        <v>1</v>
      </c>
      <c r="M2835" s="24">
        <v>1</v>
      </c>
      <c r="N2835" s="24">
        <v>1</v>
      </c>
      <c r="O2835" s="24">
        <v>5.82499988377094</v>
      </c>
    </row>
    <row r="2836" spans="1:15" ht="17.399999999999999" x14ac:dyDescent="0.25">
      <c r="A2836" s="21">
        <v>2834</v>
      </c>
      <c r="B2836" s="21" t="s">
        <v>5673</v>
      </c>
      <c r="C2836" s="6" t="s">
        <v>9</v>
      </c>
      <c r="D2836" s="7" t="s">
        <v>5674</v>
      </c>
      <c r="E2836" s="14">
        <v>2.0099999999999998</v>
      </c>
      <c r="F2836" s="26">
        <v>582</v>
      </c>
      <c r="G2836" s="12">
        <f>10^K2836/AVERAGE(1,10^H2836,10^I2836,10^J2836)</f>
        <v>1.3534417004821846</v>
      </c>
      <c r="H2836" s="13">
        <v>0.26399990868373707</v>
      </c>
      <c r="I2836" s="15">
        <v>2.4000205147761185E-2</v>
      </c>
      <c r="J2836" s="15">
        <v>2.4000205147761185E-2</v>
      </c>
      <c r="K2836" s="16">
        <v>0.22400002443785533</v>
      </c>
      <c r="L2836" s="24">
        <v>1</v>
      </c>
      <c r="M2836" s="24">
        <v>1</v>
      </c>
      <c r="N2836" s="24">
        <v>1</v>
      </c>
      <c r="O2836" s="24">
        <v>20.630000531673399</v>
      </c>
    </row>
    <row r="2837" spans="1:15" ht="17.399999999999999" x14ac:dyDescent="0.25">
      <c r="A2837" s="21">
        <v>2835</v>
      </c>
      <c r="B2837" s="21" t="s">
        <v>5675</v>
      </c>
      <c r="C2837" s="6" t="s">
        <v>9</v>
      </c>
      <c r="D2837" s="7" t="s">
        <v>5676</v>
      </c>
      <c r="E2837" s="14">
        <v>2.0099999999999998</v>
      </c>
      <c r="F2837" s="26">
        <v>1877</v>
      </c>
      <c r="G2837" s="12">
        <f>10^K2837/AVERAGE(1,10^H2837,10^I2837,10^J2837)</f>
        <v>0.85610624756676534</v>
      </c>
      <c r="H2837" s="13">
        <v>-1.2000007629602863E-2</v>
      </c>
      <c r="I2837" s="15">
        <v>-3.5999979819101163E-2</v>
      </c>
      <c r="J2837" s="15">
        <v>-5.2000001157207834E-2</v>
      </c>
      <c r="K2837" s="16">
        <v>-9.1999989289468453E-2</v>
      </c>
      <c r="L2837" s="24">
        <v>1</v>
      </c>
      <c r="M2837" s="24">
        <v>1</v>
      </c>
      <c r="N2837" s="24">
        <v>1</v>
      </c>
      <c r="O2837" s="24">
        <v>6.4290001988411003</v>
      </c>
    </row>
    <row r="2838" spans="1:15" ht="17.399999999999999" x14ac:dyDescent="0.25">
      <c r="A2838" s="21">
        <v>2836</v>
      </c>
      <c r="B2838" s="21" t="s">
        <v>5677</v>
      </c>
      <c r="C2838" s="6" t="s">
        <v>9</v>
      </c>
      <c r="D2838" s="7" t="s">
        <v>5678</v>
      </c>
      <c r="E2838" s="14">
        <v>2.0099999999999998</v>
      </c>
      <c r="F2838" s="26">
        <v>1997</v>
      </c>
      <c r="G2838" s="12">
        <f>10^K2838/AVERAGE(1,10^H2838,10^I2838,10^J2838)</f>
        <v>0.81033506735387195</v>
      </c>
      <c r="H2838" s="13">
        <v>1.5999841861204456E-2</v>
      </c>
      <c r="I2838" s="15">
        <v>-0.13999998500466057</v>
      </c>
      <c r="J2838" s="15">
        <v>0.11600001737859271</v>
      </c>
      <c r="K2838" s="16">
        <v>-8.4000005320998716E-2</v>
      </c>
      <c r="L2838" s="24">
        <v>1</v>
      </c>
      <c r="M2838" s="24">
        <v>1</v>
      </c>
      <c r="N2838" s="24">
        <v>1</v>
      </c>
      <c r="O2838" s="24">
        <v>10.5800002813339</v>
      </c>
    </row>
    <row r="2839" spans="1:15" ht="17.399999999999999" x14ac:dyDescent="0.25">
      <c r="A2839" s="21">
        <v>2837</v>
      </c>
      <c r="B2839" s="21" t="s">
        <v>5679</v>
      </c>
      <c r="C2839" s="6" t="s">
        <v>9</v>
      </c>
      <c r="D2839" s="7" t="s">
        <v>5680</v>
      </c>
      <c r="E2839" s="14">
        <v>2.0099999999999998</v>
      </c>
      <c r="F2839" s="26">
        <v>442</v>
      </c>
      <c r="G2839" s="12">
        <f>10^K2839/AVERAGE(1,10^H2839,10^I2839,10^J2839)</f>
        <v>1.4781877727688884</v>
      </c>
      <c r="H2839" s="13">
        <v>-0.39600001420138808</v>
      </c>
      <c r="I2839" s="15">
        <v>-0.46000007728398012</v>
      </c>
      <c r="J2839" s="15">
        <v>0.16000008508796787</v>
      </c>
      <c r="K2839" s="16">
        <v>7.2000126026313435E-2</v>
      </c>
      <c r="L2839" s="24">
        <v>1</v>
      </c>
      <c r="M2839" s="24">
        <v>1</v>
      </c>
      <c r="N2839" s="24">
        <v>3</v>
      </c>
      <c r="O2839" s="24">
        <v>6.2940001487731898</v>
      </c>
    </row>
    <row r="2840" spans="1:15" ht="17.399999999999999" x14ac:dyDescent="0.25">
      <c r="A2840" s="21">
        <v>2838</v>
      </c>
      <c r="B2840" s="21" t="s">
        <v>5681</v>
      </c>
      <c r="C2840" s="6" t="s">
        <v>9</v>
      </c>
      <c r="D2840" s="7" t="s">
        <v>5682</v>
      </c>
      <c r="E2840" s="14">
        <v>2.0099999999999998</v>
      </c>
      <c r="F2840" s="26">
        <v>1032</v>
      </c>
      <c r="G2840" s="12">
        <f>10^K2840/AVERAGE(1,10^H2840,10^I2840,10^J2840)</f>
        <v>1.1220783010714275</v>
      </c>
      <c r="H2840" s="13">
        <v>0.28800003201294683</v>
      </c>
      <c r="I2840" s="15">
        <v>0.13199985689395041</v>
      </c>
      <c r="J2840" s="15">
        <v>0.16399992993538054</v>
      </c>
      <c r="K2840" s="16">
        <v>0.20800012492212774</v>
      </c>
      <c r="L2840" s="24">
        <v>1</v>
      </c>
      <c r="M2840" s="24">
        <v>1</v>
      </c>
      <c r="N2840" s="24">
        <v>1</v>
      </c>
      <c r="O2840" s="24">
        <v>13.269999623298601</v>
      </c>
    </row>
    <row r="2841" spans="1:15" ht="17.399999999999999" x14ac:dyDescent="0.25">
      <c r="A2841" s="21">
        <v>2839</v>
      </c>
      <c r="B2841" s="21" t="s">
        <v>5683</v>
      </c>
      <c r="C2841" s="6" t="s">
        <v>9</v>
      </c>
      <c r="D2841" s="7" t="s">
        <v>5684</v>
      </c>
      <c r="E2841" s="14">
        <v>2.0099999999999998</v>
      </c>
      <c r="F2841" s="26">
        <v>851</v>
      </c>
      <c r="G2841" s="12">
        <f>10^K2841/AVERAGE(1,10^H2841,10^I2841,10^J2841)</f>
        <v>1.2021272749313539</v>
      </c>
      <c r="H2841" s="13">
        <v>0.13999990679436869</v>
      </c>
      <c r="I2841" s="15">
        <v>6.3999865963009731E-2</v>
      </c>
      <c r="J2841" s="15">
        <v>3.9999916521464819E-2</v>
      </c>
      <c r="K2841" s="16">
        <v>0.14400006308399071</v>
      </c>
      <c r="L2841" s="24">
        <v>1</v>
      </c>
      <c r="M2841" s="24">
        <v>1</v>
      </c>
      <c r="N2841" s="24">
        <v>4</v>
      </c>
      <c r="O2841" s="24">
        <v>11.5599997341633</v>
      </c>
    </row>
    <row r="2842" spans="1:15" ht="17.399999999999999" x14ac:dyDescent="0.25">
      <c r="A2842" s="21">
        <v>2840</v>
      </c>
      <c r="B2842" s="21" t="s">
        <v>5685</v>
      </c>
      <c r="C2842" s="6" t="s">
        <v>9</v>
      </c>
      <c r="D2842" s="7" t="s">
        <v>5686</v>
      </c>
      <c r="E2842" s="14">
        <v>2</v>
      </c>
      <c r="F2842" s="26">
        <v>2008</v>
      </c>
      <c r="G2842" s="12">
        <f>10^K2842/AVERAGE(1,10^H2842,10^I2842,10^J2842)</f>
        <v>0.80570268917131227</v>
      </c>
      <c r="H2842" s="13">
        <v>-3.1999992413563695E-2</v>
      </c>
      <c r="I2842" s="15">
        <v>-0.34799999053457309</v>
      </c>
      <c r="J2842" s="15">
        <v>-0.21199998874927678</v>
      </c>
      <c r="K2842" s="16">
        <v>-0.21999997114977751</v>
      </c>
      <c r="L2842" s="24">
        <v>1</v>
      </c>
      <c r="M2842" s="24">
        <v>1</v>
      </c>
      <c r="N2842" s="24">
        <v>1</v>
      </c>
      <c r="O2842" s="24">
        <v>68.389999866485596</v>
      </c>
    </row>
    <row r="2843" spans="1:15" ht="17.399999999999999" x14ac:dyDescent="0.25">
      <c r="A2843" s="21">
        <v>2841</v>
      </c>
      <c r="B2843" s="21" t="s">
        <v>5687</v>
      </c>
      <c r="C2843" s="6" t="s">
        <v>9</v>
      </c>
      <c r="D2843" s="7" t="s">
        <v>5688</v>
      </c>
      <c r="E2843" s="14">
        <v>2</v>
      </c>
      <c r="F2843" s="26">
        <v>2184</v>
      </c>
      <c r="G2843" s="12">
        <f>10^K2843/AVERAGE(1,10^H2843,10^I2843,10^J2843)</f>
        <v>0.72743951821374209</v>
      </c>
      <c r="H2843" s="13">
        <v>0.16799984399953929</v>
      </c>
      <c r="I2843" s="15">
        <v>8.7999947320468452E-2</v>
      </c>
      <c r="J2843" s="15">
        <v>0.40799999919903823</v>
      </c>
      <c r="K2843" s="16">
        <v>5.5999893014649103E-2</v>
      </c>
      <c r="L2843" s="24">
        <v>2</v>
      </c>
      <c r="M2843" s="24">
        <v>1</v>
      </c>
      <c r="N2843" s="24">
        <v>3</v>
      </c>
      <c r="O2843" s="24">
        <v>53.519999980926499</v>
      </c>
    </row>
    <row r="2844" spans="1:15" ht="17.399999999999999" x14ac:dyDescent="0.25">
      <c r="A2844" s="21">
        <v>2842</v>
      </c>
      <c r="B2844" s="21" t="s">
        <v>5689</v>
      </c>
      <c r="C2844" s="6" t="s">
        <v>9</v>
      </c>
      <c r="D2844" s="7" t="s">
        <v>5690</v>
      </c>
      <c r="E2844" s="14">
        <v>2</v>
      </c>
      <c r="F2844" s="26">
        <v>1279</v>
      </c>
      <c r="G2844" s="12">
        <f>10^K2844/AVERAGE(1,10^H2844,10^I2844,10^J2844)</f>
        <v>1.0404374865595745</v>
      </c>
      <c r="H2844" s="13">
        <v>0.31999999411109487</v>
      </c>
      <c r="I2844" s="15">
        <v>3.6000158320047139E-2</v>
      </c>
      <c r="J2844" s="15">
        <v>7.2000126026313435E-2</v>
      </c>
      <c r="K2844" s="16">
        <v>0.14400006308399071</v>
      </c>
      <c r="L2844" s="24">
        <v>1</v>
      </c>
      <c r="M2844" s="24">
        <v>1</v>
      </c>
      <c r="N2844" s="24">
        <v>1</v>
      </c>
      <c r="O2844" s="24">
        <v>52.200001478195198</v>
      </c>
    </row>
    <row r="2845" spans="1:15" ht="17.399999999999999" x14ac:dyDescent="0.25">
      <c r="A2845" s="21">
        <v>2843</v>
      </c>
      <c r="B2845" s="21" t="s">
        <v>5691</v>
      </c>
      <c r="C2845" s="6" t="s">
        <v>9</v>
      </c>
      <c r="D2845" s="7" t="s">
        <v>5692</v>
      </c>
      <c r="E2845" s="14">
        <v>2</v>
      </c>
      <c r="F2845" s="26">
        <v>2316</v>
      </c>
      <c r="G2845" s="12">
        <f>10^K2845/AVERAGE(1,10^H2845,10^I2845,10^J2845)</f>
        <v>0.6511105893023863</v>
      </c>
      <c r="H2845" s="13">
        <v>0.1360000390552874</v>
      </c>
      <c r="I2845" s="15">
        <v>4.4000087613418476E-2</v>
      </c>
      <c r="J2845" s="15">
        <v>-0.15599999486167665</v>
      </c>
      <c r="K2845" s="16">
        <v>-0.16800000199720139</v>
      </c>
      <c r="L2845" s="24">
        <v>1</v>
      </c>
      <c r="M2845" s="24">
        <v>1</v>
      </c>
      <c r="N2845" s="24">
        <v>1</v>
      </c>
      <c r="O2845" s="24">
        <v>16.249999403953598</v>
      </c>
    </row>
    <row r="2846" spans="1:15" ht="17.399999999999999" x14ac:dyDescent="0.25">
      <c r="A2846" s="21">
        <v>2844</v>
      </c>
      <c r="B2846" s="21" t="s">
        <v>5693</v>
      </c>
      <c r="C2846" s="6" t="s">
        <v>9</v>
      </c>
      <c r="D2846" s="7" t="s">
        <v>5694</v>
      </c>
      <c r="E2846" s="14">
        <v>2</v>
      </c>
      <c r="F2846" s="26">
        <v>1819</v>
      </c>
      <c r="G2846" s="12">
        <f>10^K2846/AVERAGE(1,10^H2846,10^I2846,10^J2846)</f>
        <v>0.8763525962535007</v>
      </c>
      <c r="H2846" s="13">
        <v>5.5999893014649103E-2</v>
      </c>
      <c r="I2846" s="15">
        <v>-0.10800000688957691</v>
      </c>
      <c r="J2846" s="15">
        <v>-5.6000018662609952E-2</v>
      </c>
      <c r="K2846" s="16">
        <v>-8.0000045088117755E-2</v>
      </c>
      <c r="L2846" s="24">
        <v>1</v>
      </c>
      <c r="M2846" s="24">
        <v>1</v>
      </c>
      <c r="N2846" s="24">
        <v>3</v>
      </c>
      <c r="O2846" s="24">
        <v>20.589999854564699</v>
      </c>
    </row>
    <row r="2847" spans="1:15" ht="17.399999999999999" x14ac:dyDescent="0.25">
      <c r="A2847" s="21">
        <v>2845</v>
      </c>
      <c r="B2847" s="21" t="s">
        <v>5695</v>
      </c>
      <c r="C2847" s="6" t="s">
        <v>9</v>
      </c>
      <c r="D2847" s="7" t="s">
        <v>5696</v>
      </c>
      <c r="E2847" s="14">
        <v>2</v>
      </c>
      <c r="F2847" s="26">
        <v>2887</v>
      </c>
      <c r="G2847" s="12">
        <f>10^K2847/AVERAGE(1,10^H2847,10^I2847,10^J2847)</f>
        <v>0.20369638938470014</v>
      </c>
      <c r="H2847" s="13">
        <v>0.36000007414935276</v>
      </c>
      <c r="I2847" s="15">
        <v>0.11600001737859271</v>
      </c>
      <c r="J2847" s="15">
        <v>-4.000002401847047E-2</v>
      </c>
      <c r="K2847" s="16">
        <v>-0.55199996417660613</v>
      </c>
      <c r="L2847" s="24">
        <v>1</v>
      </c>
      <c r="M2847" s="24">
        <v>1</v>
      </c>
      <c r="N2847" s="24">
        <v>3</v>
      </c>
      <c r="O2847" s="24">
        <v>40.979999303817699</v>
      </c>
    </row>
    <row r="2848" spans="1:15" ht="17.399999999999999" x14ac:dyDescent="0.25">
      <c r="A2848" s="21">
        <v>2846</v>
      </c>
      <c r="B2848" s="21" t="s">
        <v>5697</v>
      </c>
      <c r="C2848" s="6" t="s">
        <v>9</v>
      </c>
      <c r="D2848" s="7" t="s">
        <v>5698</v>
      </c>
      <c r="E2848" s="14">
        <v>2</v>
      </c>
      <c r="F2848" s="26">
        <v>1662</v>
      </c>
      <c r="G2848" s="12">
        <f>10^K2848/AVERAGE(1,10^H2848,10^I2848,10^J2848)</f>
        <v>0.9284425209721755</v>
      </c>
      <c r="H2848" s="13">
        <v>2.0000201959477083E-2</v>
      </c>
      <c r="I2848" s="15">
        <v>3.9999916521464819E-2</v>
      </c>
      <c r="J2848" s="15">
        <v>0.1360000390552874</v>
      </c>
      <c r="K2848" s="16">
        <v>2.0000201959477083E-2</v>
      </c>
      <c r="L2848" s="24">
        <v>1</v>
      </c>
      <c r="M2848" s="24">
        <v>1</v>
      </c>
      <c r="N2848" s="24">
        <v>1</v>
      </c>
      <c r="O2848" s="24">
        <v>16.200000047683702</v>
      </c>
    </row>
    <row r="2849" spans="1:15" ht="17.399999999999999" x14ac:dyDescent="0.25">
      <c r="A2849" s="21">
        <v>2847</v>
      </c>
      <c r="B2849" s="21" t="s">
        <v>5699</v>
      </c>
      <c r="C2849" s="6" t="s">
        <v>9</v>
      </c>
      <c r="D2849" s="7" t="s">
        <v>5700</v>
      </c>
      <c r="E2849" s="14">
        <v>2</v>
      </c>
      <c r="F2849" s="26">
        <v>2840</v>
      </c>
      <c r="G2849" s="12">
        <f>10^K2849/AVERAGE(1,10^H2849,10^I2849,10^J2849)</f>
        <v>0.25496593578477511</v>
      </c>
      <c r="H2849" s="13">
        <v>-0.41200004388337391</v>
      </c>
      <c r="I2849" s="15">
        <v>-9.1999989289468453E-2</v>
      </c>
      <c r="J2849" s="15">
        <v>-0.11599998792987816</v>
      </c>
      <c r="K2849" s="16">
        <v>-0.72400008459486132</v>
      </c>
      <c r="L2849" s="24">
        <v>4</v>
      </c>
      <c r="M2849" s="24">
        <v>1</v>
      </c>
      <c r="N2849" s="24">
        <v>11</v>
      </c>
      <c r="O2849" s="24">
        <v>13.269999623298601</v>
      </c>
    </row>
    <row r="2850" spans="1:15" ht="17.399999999999999" x14ac:dyDescent="0.25">
      <c r="A2850" s="21">
        <v>2848</v>
      </c>
      <c r="B2850" s="21" t="s">
        <v>5701</v>
      </c>
      <c r="C2850" s="6" t="s">
        <v>9</v>
      </c>
      <c r="D2850" s="7" t="s">
        <v>5702</v>
      </c>
      <c r="E2850" s="14">
        <v>2</v>
      </c>
      <c r="F2850" s="26">
        <v>1855</v>
      </c>
      <c r="G2850" s="12">
        <f>10^K2850/AVERAGE(1,10^H2850,10^I2850,10^J2850)</f>
        <v>0.86120845050764216</v>
      </c>
      <c r="H2850" s="13">
        <v>7.9998543012562359E-3</v>
      </c>
      <c r="I2850" s="15">
        <v>0.25600005613261306</v>
      </c>
      <c r="J2850" s="15">
        <v>0.12000007763852631</v>
      </c>
      <c r="K2850" s="16">
        <v>4.4000087613418476E-2</v>
      </c>
      <c r="L2850" s="24">
        <v>2</v>
      </c>
      <c r="M2850" s="24">
        <v>1</v>
      </c>
      <c r="N2850" s="24">
        <v>2</v>
      </c>
      <c r="O2850" s="24">
        <v>40.979999303817699</v>
      </c>
    </row>
    <row r="2851" spans="1:15" ht="17.399999999999999" x14ac:dyDescent="0.25">
      <c r="A2851" s="21">
        <v>2849</v>
      </c>
      <c r="B2851" s="21" t="s">
        <v>5703</v>
      </c>
      <c r="C2851" s="6" t="s">
        <v>9</v>
      </c>
      <c r="D2851" s="7" t="s">
        <v>5704</v>
      </c>
      <c r="E2851" s="14">
        <v>2</v>
      </c>
      <c r="F2851" s="26">
        <v>706</v>
      </c>
      <c r="G2851" s="12">
        <f>10^K2851/AVERAGE(1,10^H2851,10^I2851,10^J2851)</f>
        <v>1.2783442525223458</v>
      </c>
      <c r="H2851" s="13">
        <v>0.12399986091386854</v>
      </c>
      <c r="I2851" s="15">
        <v>0.13999990679436869</v>
      </c>
      <c r="J2851" s="15">
        <v>-8.0000078469378653E-3</v>
      </c>
      <c r="K2851" s="16">
        <v>0.17600006184338962</v>
      </c>
      <c r="L2851" s="24">
        <v>1</v>
      </c>
      <c r="M2851" s="24">
        <v>1</v>
      </c>
      <c r="N2851" s="24">
        <v>1</v>
      </c>
      <c r="O2851" s="24">
        <v>22.059999406337699</v>
      </c>
    </row>
    <row r="2852" spans="1:15" ht="17.399999999999999" x14ac:dyDescent="0.25">
      <c r="A2852" s="21">
        <v>2850</v>
      </c>
      <c r="B2852" s="21" t="s">
        <v>5705</v>
      </c>
      <c r="C2852" s="6" t="s">
        <v>9</v>
      </c>
      <c r="D2852" s="7" t="s">
        <v>5706</v>
      </c>
      <c r="E2852" s="14">
        <v>2</v>
      </c>
      <c r="F2852" s="26">
        <v>248</v>
      </c>
      <c r="G2852" s="12">
        <f>10^K2852/AVERAGE(1,10^H2852,10^I2852,10^J2852)</f>
        <v>1.7532175843394955</v>
      </c>
      <c r="H2852" s="13">
        <v>-0.17199998943907219</v>
      </c>
      <c r="I2852" s="15">
        <v>-1.999999712894511E-2</v>
      </c>
      <c r="J2852" s="15">
        <v>-0.13599997626603252</v>
      </c>
      <c r="K2852" s="16">
        <v>0.16799984399953929</v>
      </c>
      <c r="L2852" s="24">
        <v>1</v>
      </c>
      <c r="M2852" s="24">
        <v>1</v>
      </c>
      <c r="N2852" s="24">
        <v>1</v>
      </c>
      <c r="O2852" s="24">
        <v>9.8250001668930107</v>
      </c>
    </row>
    <row r="2853" spans="1:15" ht="17.399999999999999" x14ac:dyDescent="0.25">
      <c r="A2853" s="21">
        <v>2851</v>
      </c>
      <c r="B2853" s="21" t="s">
        <v>5707</v>
      </c>
      <c r="C2853" s="6" t="s">
        <v>9</v>
      </c>
      <c r="D2853" s="7" t="s">
        <v>5708</v>
      </c>
      <c r="E2853" s="14">
        <v>2</v>
      </c>
      <c r="F2853" s="26">
        <v>1000</v>
      </c>
      <c r="G2853" s="12">
        <f>10^K2853/AVERAGE(1,10^H2853,10^I2853,10^J2853)</f>
        <v>1.1379234538916838</v>
      </c>
      <c r="H2853" s="13">
        <v>-0.12399998772170974</v>
      </c>
      <c r="I2853" s="15">
        <v>-0.11999999416544631</v>
      </c>
      <c r="J2853" s="15">
        <v>-1.2000007629602863E-2</v>
      </c>
      <c r="K2853" s="16">
        <v>-3.9999884829982459E-3</v>
      </c>
      <c r="L2853" s="24">
        <v>1</v>
      </c>
      <c r="M2853" s="24">
        <v>1</v>
      </c>
      <c r="N2853" s="24">
        <v>2</v>
      </c>
      <c r="O2853" s="24">
        <v>3.9850000292062799</v>
      </c>
    </row>
    <row r="2854" spans="1:15" ht="17.399999999999999" x14ac:dyDescent="0.25">
      <c r="A2854" s="21">
        <v>2852</v>
      </c>
      <c r="B2854" s="21" t="s">
        <v>5709</v>
      </c>
      <c r="C2854" s="6" t="s">
        <v>9</v>
      </c>
      <c r="D2854" s="7" t="s">
        <v>5710</v>
      </c>
      <c r="E2854" s="14">
        <v>2</v>
      </c>
      <c r="F2854" s="26">
        <v>2678</v>
      </c>
      <c r="G2854" s="12">
        <f>10^K2854/AVERAGE(1,10^H2854,10^I2854,10^J2854)</f>
        <v>0.40017035959396385</v>
      </c>
      <c r="H2854" s="13">
        <v>1.5999841861204456E-2</v>
      </c>
      <c r="I2854" s="15">
        <v>0.18399997096611601</v>
      </c>
      <c r="J2854" s="15">
        <v>-3.5999979819101163E-2</v>
      </c>
      <c r="K2854" s="16">
        <v>-0.34799999053457309</v>
      </c>
      <c r="L2854" s="24">
        <v>3</v>
      </c>
      <c r="M2854" s="24">
        <v>1</v>
      </c>
      <c r="N2854" s="24">
        <v>7</v>
      </c>
      <c r="O2854" s="24">
        <v>13.5299995541573</v>
      </c>
    </row>
    <row r="2855" spans="1:15" ht="17.399999999999999" x14ac:dyDescent="0.25">
      <c r="A2855" s="21">
        <v>2853</v>
      </c>
      <c r="B2855" s="21" t="s">
        <v>5711</v>
      </c>
      <c r="C2855" s="6" t="s">
        <v>9</v>
      </c>
      <c r="D2855" s="7" t="s">
        <v>5712</v>
      </c>
      <c r="E2855" s="14">
        <v>2</v>
      </c>
      <c r="F2855" s="26">
        <v>1735</v>
      </c>
      <c r="G2855" s="12">
        <f>10^K2855/AVERAGE(1,10^H2855,10^I2855,10^J2855)</f>
        <v>0.90456952668084867</v>
      </c>
      <c r="H2855" s="13">
        <v>-0.57200005493632622</v>
      </c>
      <c r="I2855" s="15">
        <v>-0.30400000734543792</v>
      </c>
      <c r="J2855" s="15">
        <v>0</v>
      </c>
      <c r="K2855" s="16">
        <v>-0.20400001258742925</v>
      </c>
      <c r="L2855" s="24">
        <v>1</v>
      </c>
      <c r="M2855" s="24">
        <v>1</v>
      </c>
      <c r="N2855" s="24">
        <v>1</v>
      </c>
      <c r="O2855" s="24">
        <v>3.1319998204708099</v>
      </c>
    </row>
    <row r="2856" spans="1:15" ht="17.399999999999999" x14ac:dyDescent="0.25">
      <c r="A2856" s="21">
        <v>2854</v>
      </c>
      <c r="B2856" s="21" t="s">
        <v>5713</v>
      </c>
      <c r="C2856" s="6" t="s">
        <v>9</v>
      </c>
      <c r="D2856" s="7" t="s">
        <v>5714</v>
      </c>
      <c r="E2856" s="14">
        <v>2</v>
      </c>
      <c r="F2856" s="26">
        <v>145</v>
      </c>
      <c r="G2856" s="12">
        <f>10^K2856/AVERAGE(1,10^H2856,10^I2856,10^J2856)</f>
        <v>2.053240066530666</v>
      </c>
      <c r="H2856" s="13">
        <v>0.39199993045458398</v>
      </c>
      <c r="I2856" s="15">
        <v>0.21199997668398718</v>
      </c>
      <c r="J2856" s="15">
        <v>0.22000003093282272</v>
      </c>
      <c r="K2856" s="16">
        <v>0.54000007202791633</v>
      </c>
      <c r="L2856" s="24">
        <v>1</v>
      </c>
      <c r="M2856" s="24">
        <v>1</v>
      </c>
      <c r="N2856" s="24">
        <v>1</v>
      </c>
      <c r="O2856" s="24">
        <v>8.6960002779960597</v>
      </c>
    </row>
    <row r="2857" spans="1:15" ht="17.399999999999999" x14ac:dyDescent="0.25">
      <c r="A2857" s="21">
        <v>2855</v>
      </c>
      <c r="B2857" s="21" t="s">
        <v>5715</v>
      </c>
      <c r="C2857" s="6" t="s">
        <v>9</v>
      </c>
      <c r="D2857" s="7" t="s">
        <v>5716</v>
      </c>
      <c r="E2857" s="14">
        <v>2</v>
      </c>
      <c r="F2857" s="26">
        <v>2394</v>
      </c>
      <c r="G2857" s="12">
        <f>10^K2857/AVERAGE(1,10^H2857,10^I2857,10^J2857)</f>
        <v>0.60734643742627714</v>
      </c>
      <c r="H2857" s="13">
        <v>0.19999994402946111</v>
      </c>
      <c r="I2857" s="15">
        <v>0.17999993168768094</v>
      </c>
      <c r="J2857" s="15">
        <v>1.5999841861204456E-2</v>
      </c>
      <c r="K2857" s="16">
        <v>-0.10800000688957691</v>
      </c>
      <c r="L2857" s="24">
        <v>1</v>
      </c>
      <c r="M2857" s="24">
        <v>1</v>
      </c>
      <c r="N2857" s="24">
        <v>1</v>
      </c>
      <c r="O2857" s="24">
        <v>4.4289998710155496</v>
      </c>
    </row>
    <row r="2858" spans="1:15" ht="17.399999999999999" x14ac:dyDescent="0.25">
      <c r="A2858" s="21">
        <v>2856</v>
      </c>
      <c r="B2858" s="21" t="s">
        <v>5717</v>
      </c>
      <c r="C2858" s="6" t="s">
        <v>9</v>
      </c>
      <c r="D2858" s="7" t="s">
        <v>5718</v>
      </c>
      <c r="E2858" s="14">
        <v>2</v>
      </c>
      <c r="F2858" s="26">
        <v>1804</v>
      </c>
      <c r="G2858" s="12">
        <f>10^K2858/AVERAGE(1,10^H2858,10^I2858,10^J2858)</f>
        <v>0.88176335327031019</v>
      </c>
      <c r="H2858" s="13">
        <v>4.7999908438290384E-2</v>
      </c>
      <c r="I2858" s="15">
        <v>7.9998543012562359E-3</v>
      </c>
      <c r="J2858" s="15">
        <v>-1.6000019240888751E-2</v>
      </c>
      <c r="K2858" s="16">
        <v>-4.4000040360117884E-2</v>
      </c>
      <c r="L2858" s="24">
        <v>1</v>
      </c>
      <c r="M2858" s="24">
        <v>1</v>
      </c>
      <c r="N2858" s="24">
        <v>3</v>
      </c>
      <c r="O2858" s="24">
        <v>2.67500001937151</v>
      </c>
    </row>
    <row r="2859" spans="1:15" ht="17.399999999999999" x14ac:dyDescent="0.25">
      <c r="A2859" s="21">
        <v>2857</v>
      </c>
      <c r="B2859" s="21" t="s">
        <v>5719</v>
      </c>
      <c r="C2859" s="6" t="s">
        <v>9</v>
      </c>
      <c r="D2859" s="7" t="s">
        <v>5720</v>
      </c>
      <c r="E2859" s="14">
        <v>2</v>
      </c>
      <c r="F2859" s="26">
        <v>820</v>
      </c>
      <c r="G2859" s="12">
        <f>10^K2859/AVERAGE(1,10^H2859,10^I2859,10^J2859)</f>
        <v>1.2163289152696597</v>
      </c>
      <c r="H2859" s="13">
        <v>-5.6000018662609952E-2</v>
      </c>
      <c r="I2859" s="15">
        <v>-8.7999994486522376E-2</v>
      </c>
      <c r="J2859" s="15">
        <v>-0.10800000688957691</v>
      </c>
      <c r="K2859" s="16">
        <v>2.4000205147761185E-2</v>
      </c>
      <c r="L2859" s="24">
        <v>1</v>
      </c>
      <c r="M2859" s="24">
        <v>1</v>
      </c>
      <c r="N2859" s="24">
        <v>1</v>
      </c>
      <c r="O2859" s="24">
        <v>2.9470000416040398</v>
      </c>
    </row>
    <row r="2860" spans="1:15" ht="17.399999999999999" x14ac:dyDescent="0.25">
      <c r="A2860" s="21">
        <v>2858</v>
      </c>
      <c r="B2860" s="21" t="s">
        <v>5721</v>
      </c>
      <c r="C2860" s="6" t="s">
        <v>9</v>
      </c>
      <c r="D2860" s="7" t="s">
        <v>5722</v>
      </c>
      <c r="E2860" s="14">
        <v>2</v>
      </c>
      <c r="F2860" s="26">
        <v>486</v>
      </c>
      <c r="G2860" s="12">
        <f>10^K2860/AVERAGE(1,10^H2860,10^I2860,10^J2860)</f>
        <v>1.4389392866709285</v>
      </c>
      <c r="H2860" s="13">
        <v>0.12399986091386854</v>
      </c>
      <c r="I2860" s="15">
        <v>7.9999825411581918E-2</v>
      </c>
      <c r="J2860" s="15">
        <v>0.12800000404374551</v>
      </c>
      <c r="K2860" s="16">
        <v>0.24400011781443925</v>
      </c>
      <c r="L2860" s="24">
        <v>1</v>
      </c>
      <c r="M2860" s="24">
        <v>1</v>
      </c>
      <c r="N2860" s="24">
        <v>1</v>
      </c>
      <c r="O2860" s="24">
        <v>3.3670000731944998</v>
      </c>
    </row>
    <row r="2861" spans="1:15" ht="17.399999999999999" x14ac:dyDescent="0.25">
      <c r="A2861" s="21">
        <v>2859</v>
      </c>
      <c r="B2861" s="21" t="s">
        <v>5723</v>
      </c>
      <c r="C2861" s="6" t="s">
        <v>9</v>
      </c>
      <c r="D2861" s="7" t="s">
        <v>5724</v>
      </c>
      <c r="E2861" s="14">
        <v>2</v>
      </c>
      <c r="F2861" s="26">
        <v>637</v>
      </c>
      <c r="G2861" s="12">
        <f>10^K2861/AVERAGE(1,10^H2861,10^I2861,10^J2861)</f>
        <v>1.3227484239682958</v>
      </c>
      <c r="H2861" s="13">
        <v>4.0000598041203331E-3</v>
      </c>
      <c r="I2861" s="15">
        <v>3.1999918105977673E-2</v>
      </c>
      <c r="J2861" s="15">
        <v>5.2000202162036074E-2</v>
      </c>
      <c r="K2861" s="16">
        <v>0.14400006308399071</v>
      </c>
      <c r="L2861" s="24">
        <v>1</v>
      </c>
      <c r="M2861" s="24">
        <v>1</v>
      </c>
      <c r="N2861" s="24">
        <v>2</v>
      </c>
      <c r="O2861" s="24">
        <v>4.6649999916553497</v>
      </c>
    </row>
    <row r="2862" spans="1:15" ht="17.399999999999999" x14ac:dyDescent="0.25">
      <c r="A2862" s="21">
        <v>2860</v>
      </c>
      <c r="B2862" s="21" t="s">
        <v>5725</v>
      </c>
      <c r="C2862" s="6" t="s">
        <v>9</v>
      </c>
      <c r="D2862" s="7" t="s">
        <v>5726</v>
      </c>
      <c r="E2862" s="14">
        <v>2</v>
      </c>
      <c r="F2862" s="26">
        <v>1536</v>
      </c>
      <c r="G2862" s="12">
        <f>10^K2862/AVERAGE(1,10^H2862,10^I2862,10^J2862)</f>
        <v>0.96603558318233373</v>
      </c>
      <c r="H2862" s="13">
        <v>-0.33199999764433352</v>
      </c>
      <c r="I2862" s="15">
        <v>-0.34799999053457309</v>
      </c>
      <c r="J2862" s="15">
        <v>-0.15599999486167665</v>
      </c>
      <c r="K2862" s="16">
        <v>-0.19999994482472591</v>
      </c>
      <c r="L2862" s="24">
        <v>1</v>
      </c>
      <c r="M2862" s="24">
        <v>1</v>
      </c>
      <c r="N2862" s="24">
        <v>1</v>
      </c>
      <c r="O2862" s="24">
        <v>6.1540000140666997</v>
      </c>
    </row>
    <row r="2863" spans="1:15" ht="17.399999999999999" x14ac:dyDescent="0.25">
      <c r="A2863" s="21">
        <v>2861</v>
      </c>
      <c r="B2863" s="21" t="s">
        <v>5727</v>
      </c>
      <c r="C2863" s="6" t="s">
        <v>9</v>
      </c>
      <c r="D2863" s="7" t="s">
        <v>5728</v>
      </c>
      <c r="E2863" s="14">
        <v>2</v>
      </c>
      <c r="F2863" s="26">
        <v>1647</v>
      </c>
      <c r="G2863" s="12">
        <f>10^K2863/AVERAGE(1,10^H2863,10^I2863,10^J2863)</f>
        <v>0.93300784642889545</v>
      </c>
      <c r="H2863" s="13">
        <v>0.17999993168768094</v>
      </c>
      <c r="I2863" s="15">
        <v>-4.000002401847047E-2</v>
      </c>
      <c r="J2863" s="15">
        <v>-8.0000078469378653E-3</v>
      </c>
      <c r="K2863" s="16">
        <v>1.1999861880175884E-2</v>
      </c>
      <c r="L2863" s="24">
        <v>1</v>
      </c>
      <c r="M2863" s="24">
        <v>1</v>
      </c>
      <c r="N2863" s="24">
        <v>1</v>
      </c>
      <c r="O2863" s="24">
        <v>5.85400015115738</v>
      </c>
    </row>
    <row r="2864" spans="1:15" ht="17.399999999999999" x14ac:dyDescent="0.25">
      <c r="A2864" s="21">
        <v>2862</v>
      </c>
      <c r="B2864" s="21" t="s">
        <v>5729</v>
      </c>
      <c r="C2864" s="6" t="s">
        <v>9</v>
      </c>
      <c r="D2864" s="7" t="s">
        <v>5730</v>
      </c>
      <c r="E2864" s="14">
        <v>2</v>
      </c>
      <c r="F2864" s="26">
        <v>1094</v>
      </c>
      <c r="G2864" s="12">
        <f>10^K2864/AVERAGE(1,10^H2864,10^I2864,10^J2864)</f>
        <v>1.0996004891426996</v>
      </c>
      <c r="H2864" s="13">
        <v>-8.0000078469378653E-3</v>
      </c>
      <c r="I2864" s="15">
        <v>-0.12399998772170974</v>
      </c>
      <c r="J2864" s="15">
        <v>-6.0000008227641441E-2</v>
      </c>
      <c r="K2864" s="16">
        <v>-3.9999884829982459E-3</v>
      </c>
      <c r="L2864" s="24">
        <v>1</v>
      </c>
      <c r="M2864" s="24">
        <v>1</v>
      </c>
      <c r="N2864" s="24">
        <v>1</v>
      </c>
      <c r="O2864" s="24">
        <v>2.7300000190734899</v>
      </c>
    </row>
    <row r="2865" spans="1:15" ht="17.399999999999999" x14ac:dyDescent="0.25">
      <c r="A2865" s="21">
        <v>2863</v>
      </c>
      <c r="B2865" s="21" t="s">
        <v>5731</v>
      </c>
      <c r="C2865" s="6" t="s">
        <v>9</v>
      </c>
      <c r="D2865" s="7" t="s">
        <v>5732</v>
      </c>
      <c r="E2865" s="14">
        <v>2</v>
      </c>
      <c r="F2865" s="26">
        <v>1732</v>
      </c>
      <c r="G2865" s="12">
        <f>10^K2865/AVERAGE(1,10^H2865,10^I2865,10^J2865)</f>
        <v>0.90494986724567006</v>
      </c>
      <c r="H2865" s="13">
        <v>7.2000126026313435E-2</v>
      </c>
      <c r="I2865" s="15">
        <v>-1.6000019240888751E-2</v>
      </c>
      <c r="J2865" s="15">
        <v>0</v>
      </c>
      <c r="K2865" s="16">
        <v>-2.800000838205384E-2</v>
      </c>
      <c r="L2865" s="24">
        <v>1</v>
      </c>
      <c r="M2865" s="24">
        <v>1</v>
      </c>
      <c r="N2865" s="24">
        <v>3</v>
      </c>
      <c r="O2865" s="24">
        <v>3.43800000846386</v>
      </c>
    </row>
    <row r="2866" spans="1:15" ht="17.399999999999999" x14ac:dyDescent="0.25">
      <c r="A2866" s="21">
        <v>2864</v>
      </c>
      <c r="B2866" s="21" t="s">
        <v>5733</v>
      </c>
      <c r="C2866" s="6" t="s">
        <v>9</v>
      </c>
      <c r="D2866" s="7" t="s">
        <v>5734</v>
      </c>
      <c r="E2866" s="14">
        <v>2</v>
      </c>
      <c r="F2866" s="26">
        <v>2448</v>
      </c>
      <c r="G2866" s="12">
        <f>10^K2866/AVERAGE(1,10^H2866,10^I2866,10^J2866)</f>
        <v>0.5744431496130421</v>
      </c>
      <c r="H2866" s="13">
        <v>6.3999865963009731E-2</v>
      </c>
      <c r="I2866" s="15">
        <v>0.1480001653517212</v>
      </c>
      <c r="J2866" s="15">
        <v>-0.19999994482472591</v>
      </c>
      <c r="K2866" s="16">
        <v>-0.21999997114977751</v>
      </c>
      <c r="L2866" s="24">
        <v>1</v>
      </c>
      <c r="M2866" s="24">
        <v>1</v>
      </c>
      <c r="N2866" s="24">
        <v>1</v>
      </c>
      <c r="O2866" s="24">
        <v>2.8370000422000898</v>
      </c>
    </row>
    <row r="2867" spans="1:15" ht="17.399999999999999" x14ac:dyDescent="0.25">
      <c r="A2867" s="21">
        <v>2865</v>
      </c>
      <c r="B2867" s="21" t="s">
        <v>5735</v>
      </c>
      <c r="C2867" s="6" t="s">
        <v>9</v>
      </c>
      <c r="D2867" s="7" t="s">
        <v>5736</v>
      </c>
      <c r="E2867" s="14">
        <v>2</v>
      </c>
      <c r="F2867" s="26">
        <v>1943</v>
      </c>
      <c r="G2867" s="12">
        <f>10^K2867/AVERAGE(1,10^H2867,10^I2867,10^J2867)</f>
        <v>0.83435792870497327</v>
      </c>
      <c r="H2867" s="13">
        <v>-0.17999994855698678</v>
      </c>
      <c r="I2867" s="15">
        <v>-4.4000040360117884E-2</v>
      </c>
      <c r="J2867" s="15">
        <v>-0.15999998632784901</v>
      </c>
      <c r="K2867" s="16">
        <v>-0.16800000199720139</v>
      </c>
      <c r="L2867" s="24">
        <v>1</v>
      </c>
      <c r="M2867" s="24">
        <v>1</v>
      </c>
      <c r="N2867" s="24">
        <v>1</v>
      </c>
      <c r="O2867" s="24">
        <v>2.6009999215602901</v>
      </c>
    </row>
    <row r="2868" spans="1:15" ht="17.399999999999999" x14ac:dyDescent="0.25">
      <c r="A2868" s="21">
        <v>2866</v>
      </c>
      <c r="B2868" s="21" t="s">
        <v>5737</v>
      </c>
      <c r="C2868" s="6" t="s">
        <v>9</v>
      </c>
      <c r="D2868" s="7" t="s">
        <v>5738</v>
      </c>
      <c r="E2868" s="14">
        <v>2</v>
      </c>
      <c r="F2868" s="26">
        <v>1991</v>
      </c>
      <c r="G2868" s="12">
        <f>10^K2868/AVERAGE(1,10^H2868,10^I2868,10^J2868)</f>
        <v>0.81555106851228931</v>
      </c>
      <c r="H2868" s="13">
        <v>-0.25600001799000138</v>
      </c>
      <c r="I2868" s="15">
        <v>0.10399995503396778</v>
      </c>
      <c r="J2868" s="15">
        <v>-4.7999973124685236E-2</v>
      </c>
      <c r="K2868" s="16">
        <v>-0.11999999416544631</v>
      </c>
      <c r="L2868" s="24">
        <v>1</v>
      </c>
      <c r="M2868" s="24">
        <v>1</v>
      </c>
      <c r="N2868" s="24">
        <v>1</v>
      </c>
      <c r="O2868" s="24">
        <v>1.8969999626278899</v>
      </c>
    </row>
    <row r="2869" spans="1:15" ht="17.399999999999999" x14ac:dyDescent="0.25">
      <c r="A2869" s="21">
        <v>2867</v>
      </c>
      <c r="B2869" s="21" t="s">
        <v>5739</v>
      </c>
      <c r="C2869" s="6" t="s">
        <v>9</v>
      </c>
      <c r="D2869" s="7" t="s">
        <v>5740</v>
      </c>
      <c r="E2869" s="14">
        <v>2</v>
      </c>
      <c r="F2869" s="26">
        <v>1468</v>
      </c>
      <c r="G2869" s="12">
        <f>10^K2869/AVERAGE(1,10^H2869,10^I2869,10^J2869)</f>
        <v>0.98779858947745369</v>
      </c>
      <c r="H2869" s="13">
        <v>0.10800013790258824</v>
      </c>
      <c r="I2869" s="15">
        <v>-6.7999998076907833E-2</v>
      </c>
      <c r="J2869" s="15">
        <v>-4.000002401847047E-2</v>
      </c>
      <c r="K2869" s="16">
        <v>0</v>
      </c>
      <c r="L2869" s="24">
        <v>1</v>
      </c>
      <c r="M2869" s="24">
        <v>1</v>
      </c>
      <c r="N2869" s="24">
        <v>1</v>
      </c>
      <c r="O2869" s="24">
        <v>7.0059999823570296</v>
      </c>
    </row>
    <row r="2870" spans="1:15" ht="17.399999999999999" x14ac:dyDescent="0.25">
      <c r="A2870" s="21">
        <v>2868</v>
      </c>
      <c r="B2870" s="21" t="s">
        <v>5741</v>
      </c>
      <c r="C2870" s="6" t="s">
        <v>9</v>
      </c>
      <c r="D2870" s="7" t="s">
        <v>5742</v>
      </c>
      <c r="E2870" s="14">
        <v>2</v>
      </c>
      <c r="F2870" s="26">
        <v>1691</v>
      </c>
      <c r="G2870" s="12">
        <f>10^K2870/AVERAGE(1,10^H2870,10^I2870,10^J2870)</f>
        <v>0.91602556062949536</v>
      </c>
      <c r="H2870" s="13">
        <v>3.6000158320047139E-2</v>
      </c>
      <c r="I2870" s="15">
        <v>0.16799984399953929</v>
      </c>
      <c r="J2870" s="15">
        <v>0.12000007763852631</v>
      </c>
      <c r="K2870" s="16">
        <v>4.7999908438290384E-2</v>
      </c>
      <c r="L2870" s="24">
        <v>1</v>
      </c>
      <c r="M2870" s="24">
        <v>1</v>
      </c>
      <c r="N2870" s="24">
        <v>2</v>
      </c>
      <c r="O2870" s="24">
        <v>5.3459998220205298</v>
      </c>
    </row>
    <row r="2871" spans="1:15" ht="17.399999999999999" x14ac:dyDescent="0.25">
      <c r="A2871" s="21">
        <v>2869</v>
      </c>
      <c r="B2871" s="21" t="s">
        <v>5743</v>
      </c>
      <c r="C2871" s="6" t="s">
        <v>9</v>
      </c>
      <c r="D2871" s="7" t="s">
        <v>5744</v>
      </c>
      <c r="E2871" s="14">
        <v>2</v>
      </c>
      <c r="F2871" s="26">
        <v>1366</v>
      </c>
      <c r="G2871" s="12">
        <f>10^K2871/AVERAGE(1,10^H2871,10^I2871,10^J2871)</f>
        <v>1.0119289056076932</v>
      </c>
      <c r="H2871" s="13">
        <v>9.1999852227030429E-2</v>
      </c>
      <c r="I2871" s="15">
        <v>3.6000158320047139E-2</v>
      </c>
      <c r="J2871" s="15">
        <v>-6.7999998076907833E-2</v>
      </c>
      <c r="K2871" s="16">
        <v>2.4000205147761185E-2</v>
      </c>
      <c r="L2871" s="24">
        <v>1</v>
      </c>
      <c r="M2871" s="24">
        <v>1</v>
      </c>
      <c r="N2871" s="24">
        <v>2</v>
      </c>
      <c r="O2871" s="24">
        <v>4.4440001249313399</v>
      </c>
    </row>
    <row r="2872" spans="1:15" ht="17.399999999999999" x14ac:dyDescent="0.25">
      <c r="A2872" s="21">
        <v>2870</v>
      </c>
      <c r="B2872" s="21" t="s">
        <v>5745</v>
      </c>
      <c r="C2872" s="6" t="s">
        <v>9</v>
      </c>
      <c r="D2872" s="7" t="s">
        <v>5746</v>
      </c>
      <c r="E2872" s="14">
        <v>2</v>
      </c>
      <c r="F2872" s="26">
        <v>2012</v>
      </c>
      <c r="G2872" s="12">
        <f>10^K2872/AVERAGE(1,10^H2872,10^I2872,10^J2872)</f>
        <v>0.80369561903519404</v>
      </c>
      <c r="H2872" s="13">
        <v>6.0000150852694237E-2</v>
      </c>
      <c r="I2872" s="15">
        <v>-0.11999999416544631</v>
      </c>
      <c r="J2872" s="15">
        <v>-4.4000040360117884E-2</v>
      </c>
      <c r="K2872" s="16">
        <v>-0.11599998792987816</v>
      </c>
      <c r="L2872" s="24">
        <v>1</v>
      </c>
      <c r="M2872" s="24">
        <v>1</v>
      </c>
      <c r="N2872" s="24">
        <v>3</v>
      </c>
      <c r="O2872" s="24">
        <v>4.2649999260902396</v>
      </c>
    </row>
    <row r="2873" spans="1:15" ht="17.399999999999999" x14ac:dyDescent="0.25">
      <c r="A2873" s="21">
        <v>2871</v>
      </c>
      <c r="B2873" s="21" t="s">
        <v>5747</v>
      </c>
      <c r="C2873" s="6" t="s">
        <v>9</v>
      </c>
      <c r="D2873" s="7" t="s">
        <v>5748</v>
      </c>
      <c r="E2873" s="14">
        <v>2</v>
      </c>
      <c r="F2873" s="26">
        <v>2572</v>
      </c>
      <c r="G2873" s="12">
        <f>10^K2873/AVERAGE(1,10^H2873,10^I2873,10^J2873)</f>
        <v>0.48647448474068195</v>
      </c>
      <c r="H2873" s="13">
        <v>-0.26399998190179419</v>
      </c>
      <c r="I2873" s="15">
        <v>-0.44400005769140949</v>
      </c>
      <c r="J2873" s="15">
        <v>-0.70000005623967632</v>
      </c>
      <c r="K2873" s="16">
        <v>-0.59199998056637215</v>
      </c>
      <c r="L2873" s="24">
        <v>1</v>
      </c>
      <c r="M2873" s="24">
        <v>1</v>
      </c>
      <c r="N2873" s="24">
        <v>2</v>
      </c>
      <c r="O2873" s="24">
        <v>1.3209999538958099</v>
      </c>
    </row>
    <row r="2874" spans="1:15" ht="17.399999999999999" x14ac:dyDescent="0.25">
      <c r="A2874" s="21">
        <v>2872</v>
      </c>
      <c r="B2874" s="21" t="s">
        <v>5749</v>
      </c>
      <c r="C2874" s="6" t="s">
        <v>9</v>
      </c>
      <c r="D2874" s="7" t="s">
        <v>5750</v>
      </c>
      <c r="E2874" s="14">
        <v>2</v>
      </c>
      <c r="F2874" s="26">
        <v>1337</v>
      </c>
      <c r="G2874" s="12">
        <f>10^K2874/AVERAGE(1,10^H2874,10^I2874,10^J2874)</f>
        <v>1.0240759263311294</v>
      </c>
      <c r="H2874" s="13">
        <v>0.30399996523581618</v>
      </c>
      <c r="I2874" s="15">
        <v>0.10399995503396778</v>
      </c>
      <c r="J2874" s="15">
        <v>-0.13999998500466057</v>
      </c>
      <c r="K2874" s="16">
        <v>0.10800013790258824</v>
      </c>
      <c r="L2874" s="24">
        <v>1</v>
      </c>
      <c r="M2874" s="24">
        <v>1</v>
      </c>
      <c r="N2874" s="24">
        <v>2</v>
      </c>
      <c r="O2874" s="24">
        <v>5.0930000841617602</v>
      </c>
    </row>
    <row r="2875" spans="1:15" ht="17.399999999999999" x14ac:dyDescent="0.25">
      <c r="A2875" s="21">
        <v>2873</v>
      </c>
      <c r="B2875" s="21" t="s">
        <v>5751</v>
      </c>
      <c r="C2875" s="6" t="s">
        <v>9</v>
      </c>
      <c r="D2875" s="7" t="s">
        <v>5752</v>
      </c>
      <c r="E2875" s="14">
        <v>2</v>
      </c>
      <c r="F2875" s="26">
        <v>2083</v>
      </c>
      <c r="G2875" s="12">
        <f>10^K2875/AVERAGE(1,10^H2875,10^I2875,10^J2875)</f>
        <v>0.76903036909483335</v>
      </c>
      <c r="H2875" s="13">
        <v>0.7480000098073819</v>
      </c>
      <c r="I2875" s="15">
        <v>0.39999990489252346</v>
      </c>
      <c r="J2875" s="15">
        <v>0.3560000352291024</v>
      </c>
      <c r="K2875" s="16">
        <v>0.34000007902099538</v>
      </c>
      <c r="L2875" s="24">
        <v>1</v>
      </c>
      <c r="M2875" s="24">
        <v>1</v>
      </c>
      <c r="N2875" s="24">
        <v>2</v>
      </c>
      <c r="O2875" s="24">
        <v>13.7099996209145</v>
      </c>
    </row>
    <row r="2876" spans="1:15" ht="17.399999999999999" x14ac:dyDescent="0.25">
      <c r="A2876" s="21">
        <v>2874</v>
      </c>
      <c r="B2876" s="21" t="s">
        <v>5753</v>
      </c>
      <c r="C2876" s="6" t="s">
        <v>9</v>
      </c>
      <c r="D2876" s="7" t="s">
        <v>5754</v>
      </c>
      <c r="E2876" s="14">
        <v>2</v>
      </c>
      <c r="F2876" s="26">
        <v>2212</v>
      </c>
      <c r="G2876" s="12">
        <f>10^K2876/AVERAGE(1,10^H2876,10^I2876,10^J2876)</f>
        <v>0.71403940935944166</v>
      </c>
      <c r="H2876" s="13">
        <v>-1.2000007629602863E-2</v>
      </c>
      <c r="I2876" s="15">
        <v>-3.9999884829982459E-3</v>
      </c>
      <c r="J2876" s="15">
        <v>-4.000002401847047E-2</v>
      </c>
      <c r="K2876" s="16">
        <v>-0.15999998632784901</v>
      </c>
      <c r="L2876" s="24">
        <v>1</v>
      </c>
      <c r="M2876" s="24">
        <v>1</v>
      </c>
      <c r="N2876" s="24">
        <v>2</v>
      </c>
      <c r="O2876" s="24">
        <v>2.5170000270009001</v>
      </c>
    </row>
    <row r="2877" spans="1:15" ht="17.399999999999999" x14ac:dyDescent="0.25">
      <c r="A2877" s="21">
        <v>2875</v>
      </c>
      <c r="B2877" s="21" t="s">
        <v>5755</v>
      </c>
      <c r="C2877" s="6" t="s">
        <v>9</v>
      </c>
      <c r="D2877" s="7" t="s">
        <v>5756</v>
      </c>
      <c r="E2877" s="14">
        <v>2</v>
      </c>
      <c r="F2877" s="26">
        <v>1024</v>
      </c>
      <c r="G2877" s="12">
        <f>10^K2877/AVERAGE(1,10^H2877,10^I2877,10^J2877)</f>
        <v>1.127253446293792</v>
      </c>
      <c r="H2877" s="13">
        <v>0.13199985689395041</v>
      </c>
      <c r="I2877" s="15">
        <v>-1.999999712894511E-2</v>
      </c>
      <c r="J2877" s="15">
        <v>-9.5999968740855521E-2</v>
      </c>
      <c r="K2877" s="16">
        <v>6.3999865963009731E-2</v>
      </c>
      <c r="L2877" s="24">
        <v>1</v>
      </c>
      <c r="M2877" s="24">
        <v>1</v>
      </c>
      <c r="N2877" s="24">
        <v>2</v>
      </c>
      <c r="O2877" s="24">
        <v>4.7060001641511899</v>
      </c>
    </row>
    <row r="2878" spans="1:15" ht="17.399999999999999" x14ac:dyDescent="0.25">
      <c r="A2878" s="21">
        <v>2876</v>
      </c>
      <c r="B2878" s="21" t="s">
        <v>5757</v>
      </c>
      <c r="C2878" s="6" t="s">
        <v>9</v>
      </c>
      <c r="D2878" s="7" t="s">
        <v>5758</v>
      </c>
      <c r="E2878" s="14">
        <v>2</v>
      </c>
      <c r="F2878" s="26">
        <v>2142</v>
      </c>
      <c r="G2878" s="12">
        <f>10^K2878/AVERAGE(1,10^H2878,10^I2878,10^J2878)</f>
        <v>0.74380961443504834</v>
      </c>
      <c r="H2878" s="13">
        <v>-0.37999998076688701</v>
      </c>
      <c r="I2878" s="15">
        <v>-0.11999999416544631</v>
      </c>
      <c r="J2878" s="15">
        <v>-0.10800000688957691</v>
      </c>
      <c r="K2878" s="16">
        <v>-0.25999999724616968</v>
      </c>
      <c r="L2878" s="24">
        <v>1</v>
      </c>
      <c r="M2878" s="24">
        <v>1</v>
      </c>
      <c r="N2878" s="24">
        <v>1</v>
      </c>
      <c r="O2878" s="24">
        <v>10.0000001490116</v>
      </c>
    </row>
    <row r="2879" spans="1:15" ht="17.399999999999999" x14ac:dyDescent="0.25">
      <c r="A2879" s="21">
        <v>2877</v>
      </c>
      <c r="B2879" s="21" t="s">
        <v>5759</v>
      </c>
      <c r="C2879" s="6" t="s">
        <v>9</v>
      </c>
      <c r="D2879" s="7" t="s">
        <v>5760</v>
      </c>
      <c r="E2879" s="14">
        <v>2</v>
      </c>
      <c r="F2879" s="26">
        <v>1184</v>
      </c>
      <c r="G2879" s="12">
        <f>10^K2879/AVERAGE(1,10^H2879,10^I2879,10^J2879)</f>
        <v>1.0703614033720827</v>
      </c>
      <c r="H2879" s="13">
        <v>4.4000087613418476E-2</v>
      </c>
      <c r="I2879" s="15">
        <v>-0.11200000251787265</v>
      </c>
      <c r="J2879" s="15">
        <v>4.4000087613418476E-2</v>
      </c>
      <c r="K2879" s="16">
        <v>2.7999963337162325E-2</v>
      </c>
      <c r="L2879" s="24">
        <v>1</v>
      </c>
      <c r="M2879" s="24">
        <v>1</v>
      </c>
      <c r="N2879" s="24">
        <v>2</v>
      </c>
      <c r="O2879" s="24">
        <v>1.8519999459385901</v>
      </c>
    </row>
    <row r="2880" spans="1:15" ht="17.399999999999999" x14ac:dyDescent="0.25">
      <c r="A2880" s="21">
        <v>2878</v>
      </c>
      <c r="B2880" s="21" t="s">
        <v>5761</v>
      </c>
      <c r="C2880" s="6" t="s">
        <v>9</v>
      </c>
      <c r="D2880" s="7" t="s">
        <v>5762</v>
      </c>
      <c r="E2880" s="14">
        <v>2</v>
      </c>
      <c r="F2880" s="26">
        <v>334</v>
      </c>
      <c r="G2880" s="12">
        <f>10^K2880/AVERAGE(1,10^H2880,10^I2880,10^J2880)</f>
        <v>1.6054497344692471</v>
      </c>
      <c r="H2880" s="13">
        <v>0.19200010830396655</v>
      </c>
      <c r="I2880" s="15">
        <v>0.17600006184338962</v>
      </c>
      <c r="J2880" s="15">
        <v>-0.15999998632784901</v>
      </c>
      <c r="K2880" s="16">
        <v>0.28000005373218928</v>
      </c>
      <c r="L2880" s="24">
        <v>1</v>
      </c>
      <c r="M2880" s="24">
        <v>1</v>
      </c>
      <c r="N2880" s="24">
        <v>1</v>
      </c>
      <c r="O2880" s="24">
        <v>5.0960000604391098</v>
      </c>
    </row>
    <row r="2881" spans="1:15" ht="17.399999999999999" x14ac:dyDescent="0.25">
      <c r="A2881" s="21">
        <v>2879</v>
      </c>
      <c r="B2881" s="21" t="s">
        <v>5763</v>
      </c>
      <c r="C2881" s="6" t="s">
        <v>9</v>
      </c>
      <c r="D2881" s="7" t="s">
        <v>5764</v>
      </c>
      <c r="E2881" s="14">
        <v>2</v>
      </c>
      <c r="F2881" s="26">
        <v>2176</v>
      </c>
      <c r="G2881" s="12">
        <f>10^K2881/AVERAGE(1,10^H2881,10^I2881,10^J2881)</f>
        <v>0.73185648899454814</v>
      </c>
      <c r="H2881" s="13">
        <v>-4.000002401847047E-2</v>
      </c>
      <c r="I2881" s="15">
        <v>-5.6000018662609952E-2</v>
      </c>
      <c r="J2881" s="15">
        <v>-5.2000001157207834E-2</v>
      </c>
      <c r="K2881" s="16">
        <v>-0.17199998943907219</v>
      </c>
      <c r="L2881" s="24">
        <v>1</v>
      </c>
      <c r="M2881" s="24">
        <v>1</v>
      </c>
      <c r="N2881" s="24">
        <v>1</v>
      </c>
      <c r="O2881" s="24">
        <v>14.1399994492531</v>
      </c>
    </row>
    <row r="2882" spans="1:15" ht="17.399999999999999" x14ac:dyDescent="0.25">
      <c r="A2882" s="21">
        <v>2880</v>
      </c>
      <c r="B2882" s="21" t="s">
        <v>5765</v>
      </c>
      <c r="C2882" s="6" t="s">
        <v>9</v>
      </c>
      <c r="D2882" s="7" t="s">
        <v>5766</v>
      </c>
      <c r="E2882" s="14">
        <v>2</v>
      </c>
      <c r="F2882" s="26">
        <v>1617</v>
      </c>
      <c r="G2882" s="12">
        <f>10^K2882/AVERAGE(1,10^H2882,10^I2882,10^J2882)</f>
        <v>0.94177060355130637</v>
      </c>
      <c r="H2882" s="13">
        <v>-0.25200000869060235</v>
      </c>
      <c r="I2882" s="15">
        <v>-0.11999999416544631</v>
      </c>
      <c r="J2882" s="15">
        <v>-0.1040000070912652</v>
      </c>
      <c r="K2882" s="16">
        <v>-0.13599997626603252</v>
      </c>
      <c r="L2882" s="24">
        <v>1</v>
      </c>
      <c r="M2882" s="24">
        <v>1</v>
      </c>
      <c r="N2882" s="24">
        <v>1</v>
      </c>
      <c r="O2882" s="24">
        <v>1.48999998345971</v>
      </c>
    </row>
    <row r="2883" spans="1:15" ht="17.399999999999999" x14ac:dyDescent="0.25">
      <c r="A2883" s="21">
        <v>2881</v>
      </c>
      <c r="B2883" s="21" t="s">
        <v>5767</v>
      </c>
      <c r="C2883" s="6" t="s">
        <v>9</v>
      </c>
      <c r="D2883" s="7" t="s">
        <v>5768</v>
      </c>
      <c r="E2883" s="14">
        <v>2</v>
      </c>
      <c r="F2883" s="26">
        <v>644</v>
      </c>
      <c r="G2883" s="12">
        <f>10^K2883/AVERAGE(1,10^H2883,10^I2883,10^J2883)</f>
        <v>1.3194288264768557</v>
      </c>
      <c r="H2883" s="13">
        <v>0.39599994984756248</v>
      </c>
      <c r="I2883" s="15">
        <v>0.35200005849347732</v>
      </c>
      <c r="J2883" s="15">
        <v>-0.18400005906626823</v>
      </c>
      <c r="K2883" s="16">
        <v>0.32399997624416127</v>
      </c>
      <c r="L2883" s="24">
        <v>2</v>
      </c>
      <c r="M2883" s="24">
        <v>1</v>
      </c>
      <c r="N2883" s="24">
        <v>6</v>
      </c>
      <c r="O2883" s="24">
        <v>4.2470000684261304</v>
      </c>
    </row>
    <row r="2884" spans="1:15" ht="17.399999999999999" x14ac:dyDescent="0.25">
      <c r="A2884" s="21">
        <v>2882</v>
      </c>
      <c r="B2884" s="21" t="s">
        <v>5769</v>
      </c>
      <c r="C2884" s="6" t="s">
        <v>9</v>
      </c>
      <c r="D2884" s="7" t="s">
        <v>5770</v>
      </c>
      <c r="E2884" s="14">
        <v>2</v>
      </c>
      <c r="F2884" s="26">
        <v>778</v>
      </c>
      <c r="G2884" s="12">
        <f>10^K2884/AVERAGE(1,10^H2884,10^I2884,10^J2884)</f>
        <v>1.2396923343438866</v>
      </c>
      <c r="H2884" s="13">
        <v>-0.21999997114977751</v>
      </c>
      <c r="I2884" s="15">
        <v>-0.45199995068564047</v>
      </c>
      <c r="J2884" s="15">
        <v>-0.19999994482472591</v>
      </c>
      <c r="K2884" s="16">
        <v>-9.5999968740855521E-2</v>
      </c>
      <c r="L2884" s="24">
        <v>1</v>
      </c>
      <c r="M2884" s="24">
        <v>1</v>
      </c>
      <c r="N2884" s="24">
        <v>1</v>
      </c>
      <c r="O2884" s="24">
        <v>3.4929998219013201</v>
      </c>
    </row>
    <row r="2885" spans="1:15" ht="17.399999999999999" x14ac:dyDescent="0.25">
      <c r="A2885" s="21">
        <v>2883</v>
      </c>
      <c r="B2885" s="21" t="s">
        <v>5771</v>
      </c>
      <c r="C2885" s="6" t="s">
        <v>9</v>
      </c>
      <c r="D2885" s="7" t="s">
        <v>5772</v>
      </c>
      <c r="E2885" s="14">
        <v>2</v>
      </c>
      <c r="F2885" s="26">
        <v>2422</v>
      </c>
      <c r="G2885" s="12">
        <f>10^K2885/AVERAGE(1,10^H2885,10^I2885,10^J2885)</f>
        <v>0.58863686349082023</v>
      </c>
      <c r="H2885" s="13">
        <v>-4.4000040360117884E-2</v>
      </c>
      <c r="I2885" s="15">
        <v>-1.2000007629602863E-2</v>
      </c>
      <c r="J2885" s="15">
        <v>4.4000087613418476E-2</v>
      </c>
      <c r="K2885" s="16">
        <v>-0.23199998197663385</v>
      </c>
      <c r="L2885" s="24">
        <v>1</v>
      </c>
      <c r="M2885" s="24">
        <v>1</v>
      </c>
      <c r="N2885" s="24">
        <v>1</v>
      </c>
      <c r="O2885" s="24">
        <v>25</v>
      </c>
    </row>
    <row r="2886" spans="1:15" ht="17.399999999999999" x14ac:dyDescent="0.25">
      <c r="A2886" s="21">
        <v>2884</v>
      </c>
      <c r="B2886" s="21" t="s">
        <v>5773</v>
      </c>
      <c r="C2886" s="6" t="s">
        <v>9</v>
      </c>
      <c r="D2886" s="7" t="s">
        <v>5774</v>
      </c>
      <c r="E2886" s="14">
        <v>2</v>
      </c>
      <c r="F2886" s="26">
        <v>1839</v>
      </c>
      <c r="G2886" s="12">
        <f>10^K2886/AVERAGE(1,10^H2886,10^I2886,10^J2886)</f>
        <v>0.86781408011949257</v>
      </c>
      <c r="H2886" s="13">
        <v>-0.19200002634057783</v>
      </c>
      <c r="I2886" s="15">
        <v>-3.9999884829982459E-3</v>
      </c>
      <c r="J2886" s="15">
        <v>-6.4000014975623395E-2</v>
      </c>
      <c r="K2886" s="16">
        <v>-0.11999999416544631</v>
      </c>
      <c r="L2886" s="24">
        <v>1</v>
      </c>
      <c r="M2886" s="24">
        <v>1</v>
      </c>
      <c r="N2886" s="24">
        <v>1</v>
      </c>
      <c r="O2886" s="24">
        <v>4.6149998903274501</v>
      </c>
    </row>
    <row r="2887" spans="1:15" ht="17.399999999999999" x14ac:dyDescent="0.25">
      <c r="A2887" s="21">
        <v>2885</v>
      </c>
      <c r="B2887" s="21" t="s">
        <v>5775</v>
      </c>
      <c r="C2887" s="6" t="s">
        <v>9</v>
      </c>
      <c r="D2887" s="7" t="s">
        <v>5776</v>
      </c>
      <c r="E2887" s="14">
        <v>2</v>
      </c>
      <c r="F2887" s="26">
        <v>412</v>
      </c>
      <c r="G2887" s="12">
        <f>10^K2887/AVERAGE(1,10^H2887,10^I2887,10^J2887)</f>
        <v>1.5039305307922137</v>
      </c>
      <c r="H2887" s="13">
        <v>6.7999869518498665E-2</v>
      </c>
      <c r="I2887" s="15">
        <v>1.5999841861204456E-2</v>
      </c>
      <c r="J2887" s="15">
        <v>-0.17199998943907219</v>
      </c>
      <c r="K2887" s="16">
        <v>0.16399992993538054</v>
      </c>
      <c r="L2887" s="24">
        <v>1</v>
      </c>
      <c r="M2887" s="24">
        <v>1</v>
      </c>
      <c r="N2887" s="24">
        <v>1</v>
      </c>
      <c r="O2887" s="24">
        <v>7.0509999990463301</v>
      </c>
    </row>
    <row r="2888" spans="1:15" ht="17.399999999999999" x14ac:dyDescent="0.25">
      <c r="A2888" s="21">
        <v>2886</v>
      </c>
      <c r="B2888" s="21" t="s">
        <v>5777</v>
      </c>
      <c r="C2888" s="6" t="s">
        <v>9</v>
      </c>
      <c r="D2888" s="7" t="s">
        <v>5778</v>
      </c>
      <c r="E2888" s="14">
        <v>2</v>
      </c>
      <c r="F2888" s="26">
        <v>981</v>
      </c>
      <c r="G2888" s="12">
        <f>10^K2888/AVERAGE(1,10^H2888,10^I2888,10^J2888)</f>
        <v>1.1434048939812214</v>
      </c>
      <c r="H2888" s="13">
        <v>6.0000150852694237E-2</v>
      </c>
      <c r="I2888" s="15">
        <v>6.3999865963009731E-2</v>
      </c>
      <c r="J2888" s="15">
        <v>2.4000205147761185E-2</v>
      </c>
      <c r="K2888" s="16">
        <v>9.5999820424984603E-2</v>
      </c>
      <c r="L2888" s="24">
        <v>1</v>
      </c>
      <c r="M2888" s="24">
        <v>1</v>
      </c>
      <c r="N2888" s="24">
        <v>3</v>
      </c>
      <c r="O2888" s="24">
        <v>8.1969998776912707</v>
      </c>
    </row>
    <row r="2889" spans="1:15" ht="17.399999999999999" x14ac:dyDescent="0.25">
      <c r="A2889" s="21">
        <v>2887</v>
      </c>
      <c r="B2889" s="21" t="s">
        <v>5779</v>
      </c>
      <c r="C2889" s="6" t="s">
        <v>9</v>
      </c>
      <c r="D2889" s="7" t="s">
        <v>5780</v>
      </c>
      <c r="E2889" s="14">
        <v>2</v>
      </c>
      <c r="F2889" s="26">
        <v>1697</v>
      </c>
      <c r="G2889" s="12">
        <f>10^K2889/AVERAGE(1,10^H2889,10^I2889,10^J2889)</f>
        <v>0.91429141239711398</v>
      </c>
      <c r="H2889" s="13">
        <v>5.5999893014649103E-2</v>
      </c>
      <c r="I2889" s="15">
        <v>-3.5999979819101163E-2</v>
      </c>
      <c r="J2889" s="15">
        <v>-4.7999973124685236E-2</v>
      </c>
      <c r="K2889" s="16">
        <v>-4.4000040360117884E-2</v>
      </c>
      <c r="L2889" s="24">
        <v>1</v>
      </c>
      <c r="M2889" s="24">
        <v>1</v>
      </c>
      <c r="N2889" s="24">
        <v>1</v>
      </c>
      <c r="O2889" s="24">
        <v>2.2730000317096701</v>
      </c>
    </row>
    <row r="2890" spans="1:15" ht="17.399999999999999" x14ac:dyDescent="0.25">
      <c r="A2890" s="21">
        <v>2888</v>
      </c>
      <c r="B2890" s="21" t="s">
        <v>5781</v>
      </c>
      <c r="C2890" s="6" t="s">
        <v>9</v>
      </c>
      <c r="D2890" s="7" t="s">
        <v>5782</v>
      </c>
      <c r="E2890" s="14">
        <v>2</v>
      </c>
      <c r="F2890" s="26">
        <v>1427</v>
      </c>
      <c r="G2890" s="12">
        <f>10^K2890/AVERAGE(1,10^H2890,10^I2890,10^J2890)</f>
        <v>0.99958589329000902</v>
      </c>
      <c r="H2890" s="13">
        <v>-2.800000838205384E-2</v>
      </c>
      <c r="I2890" s="15">
        <v>9.9999844519518821E-2</v>
      </c>
      <c r="J2890" s="15">
        <v>7.5999989635786497E-2</v>
      </c>
      <c r="K2890" s="16">
        <v>3.9999916521464819E-2</v>
      </c>
      <c r="L2890" s="24">
        <v>1</v>
      </c>
      <c r="M2890" s="24">
        <v>1</v>
      </c>
      <c r="N2890" s="24">
        <v>4</v>
      </c>
      <c r="O2890" s="24">
        <v>1.7270000651478801</v>
      </c>
    </row>
    <row r="2891" spans="1:15" ht="17.399999999999999" x14ac:dyDescent="0.25">
      <c r="A2891" s="21">
        <v>2889</v>
      </c>
      <c r="B2891" s="21" t="s">
        <v>5783</v>
      </c>
      <c r="C2891" s="6" t="s">
        <v>9</v>
      </c>
      <c r="D2891" s="7" t="s">
        <v>5784</v>
      </c>
      <c r="E2891" s="14">
        <v>2</v>
      </c>
      <c r="F2891" s="26">
        <v>2087</v>
      </c>
      <c r="G2891" s="12">
        <f>10^K2891/AVERAGE(1,10^H2891,10^I2891,10^J2891)</f>
        <v>0.76733870041067409</v>
      </c>
      <c r="H2891" s="13">
        <v>0.10399995503396778</v>
      </c>
      <c r="I2891" s="15">
        <v>0</v>
      </c>
      <c r="J2891" s="15">
        <v>0.18399997096611601</v>
      </c>
      <c r="K2891" s="16">
        <v>-3.5999979819101163E-2</v>
      </c>
      <c r="L2891" s="24">
        <v>1</v>
      </c>
      <c r="M2891" s="24">
        <v>1</v>
      </c>
      <c r="N2891" s="24">
        <v>1</v>
      </c>
      <c r="O2891" s="24">
        <v>8.0949999392032606</v>
      </c>
    </row>
    <row r="2892" spans="1:15" ht="17.399999999999999" x14ac:dyDescent="0.25">
      <c r="A2892" s="21">
        <v>2890</v>
      </c>
      <c r="B2892" s="21" t="s">
        <v>5785</v>
      </c>
      <c r="C2892" s="6" t="s">
        <v>9</v>
      </c>
      <c r="D2892" s="7" t="s">
        <v>5786</v>
      </c>
      <c r="E2892" s="14">
        <v>2</v>
      </c>
      <c r="F2892" s="26">
        <v>598</v>
      </c>
      <c r="G2892" s="12">
        <f>10^K2892/AVERAGE(1,10^H2892,10^I2892,10^J2892)</f>
        <v>1.3424005182519989</v>
      </c>
      <c r="H2892" s="13">
        <v>-3.1999992413563695E-2</v>
      </c>
      <c r="I2892" s="15">
        <v>-0.15599999486167665</v>
      </c>
      <c r="J2892" s="15">
        <v>6.3999865963009731E-2</v>
      </c>
      <c r="K2892" s="16">
        <v>0.10399995503396778</v>
      </c>
      <c r="L2892" s="24">
        <v>3</v>
      </c>
      <c r="M2892" s="24">
        <v>1</v>
      </c>
      <c r="N2892" s="24">
        <v>6</v>
      </c>
      <c r="O2892" s="24">
        <v>11.4600002765656</v>
      </c>
    </row>
    <row r="2893" spans="1:15" ht="17.399999999999999" x14ac:dyDescent="0.25">
      <c r="A2893" s="21">
        <v>2891</v>
      </c>
      <c r="B2893" s="21" t="s">
        <v>5787</v>
      </c>
      <c r="C2893" s="6" t="s">
        <v>9</v>
      </c>
      <c r="D2893" s="7" t="s">
        <v>5788</v>
      </c>
      <c r="E2893" s="14">
        <v>2</v>
      </c>
      <c r="F2893" s="26">
        <v>2077</v>
      </c>
      <c r="G2893" s="12">
        <f>10^K2893/AVERAGE(1,10^H2893,10^I2893,10^J2893)</f>
        <v>0.77093443334714784</v>
      </c>
      <c r="H2893" s="13">
        <v>6.0000150852694237E-2</v>
      </c>
      <c r="I2893" s="15">
        <v>7.9999825411581918E-2</v>
      </c>
      <c r="J2893" s="15">
        <v>-9.1999989289468453E-2</v>
      </c>
      <c r="K2893" s="16">
        <v>-9.5999968740855521E-2</v>
      </c>
      <c r="L2893" s="24">
        <v>1</v>
      </c>
      <c r="M2893" s="24">
        <v>1</v>
      </c>
      <c r="N2893" s="24">
        <v>1</v>
      </c>
      <c r="O2893" s="24">
        <v>3.8460001349449202</v>
      </c>
    </row>
    <row r="2894" spans="1:15" ht="17.399999999999999" x14ac:dyDescent="0.25">
      <c r="A2894" s="21">
        <v>2892</v>
      </c>
      <c r="B2894" s="21" t="s">
        <v>5789</v>
      </c>
      <c r="C2894" s="6" t="s">
        <v>9</v>
      </c>
      <c r="D2894" s="7" t="s">
        <v>5790</v>
      </c>
      <c r="E2894" s="14">
        <v>2</v>
      </c>
      <c r="F2894" s="26">
        <v>1348</v>
      </c>
      <c r="G2894" s="12">
        <f>10^K2894/AVERAGE(1,10^H2894,10^I2894,10^J2894)</f>
        <v>1.0182779555569763</v>
      </c>
      <c r="H2894" s="13">
        <v>-0.10800000688957691</v>
      </c>
      <c r="I2894" s="15">
        <v>7.5999989635786497E-2</v>
      </c>
      <c r="J2894" s="15">
        <v>7.2000126026313435E-2</v>
      </c>
      <c r="K2894" s="16">
        <v>2.4000205147761185E-2</v>
      </c>
      <c r="L2894" s="24">
        <v>1</v>
      </c>
      <c r="M2894" s="24">
        <v>1</v>
      </c>
      <c r="N2894" s="24">
        <v>1</v>
      </c>
      <c r="O2894" s="24">
        <v>3.93400005996227</v>
      </c>
    </row>
    <row r="2895" spans="1:15" ht="17.399999999999999" x14ac:dyDescent="0.25">
      <c r="A2895" s="21">
        <v>2893</v>
      </c>
      <c r="B2895" s="21" t="s">
        <v>5791</v>
      </c>
      <c r="C2895" s="6" t="s">
        <v>9</v>
      </c>
      <c r="D2895" s="7" t="s">
        <v>5792</v>
      </c>
      <c r="E2895" s="14">
        <v>2</v>
      </c>
      <c r="F2895" s="26">
        <v>2092</v>
      </c>
      <c r="G2895" s="12">
        <f>10^K2895/AVERAGE(1,10^H2895,10^I2895,10^J2895)</f>
        <v>0.76613331045438104</v>
      </c>
      <c r="H2895" s="13">
        <v>0.28800003201294683</v>
      </c>
      <c r="I2895" s="15">
        <v>8.4000067494370056E-2</v>
      </c>
      <c r="J2895" s="15">
        <v>-8.0000045088117755E-2</v>
      </c>
      <c r="K2895" s="16">
        <v>-1.999999712894511E-2</v>
      </c>
      <c r="L2895" s="24">
        <v>1</v>
      </c>
      <c r="M2895" s="24">
        <v>1</v>
      </c>
      <c r="N2895" s="24">
        <v>1</v>
      </c>
      <c r="O2895" s="24">
        <v>10.5599999427795</v>
      </c>
    </row>
    <row r="2896" spans="1:15" ht="17.399999999999999" x14ac:dyDescent="0.25">
      <c r="A2896" s="21">
        <v>2894</v>
      </c>
      <c r="B2896" s="21" t="s">
        <v>5793</v>
      </c>
      <c r="C2896" s="6" t="s">
        <v>9</v>
      </c>
      <c r="D2896" s="7" t="s">
        <v>5794</v>
      </c>
      <c r="E2896" s="14">
        <v>2</v>
      </c>
      <c r="F2896" s="26">
        <v>924</v>
      </c>
      <c r="G2896" s="12">
        <f>10^K2896/AVERAGE(1,10^H2896,10^I2896,10^J2896)</f>
        <v>1.1663215284114683</v>
      </c>
      <c r="H2896" s="13">
        <v>9.9999844519518821E-2</v>
      </c>
      <c r="I2896" s="15">
        <v>4.7999908438290384E-2</v>
      </c>
      <c r="J2896" s="15">
        <v>-8.4000005320998716E-2</v>
      </c>
      <c r="K2896" s="16">
        <v>8.7999947320468452E-2</v>
      </c>
      <c r="L2896" s="24">
        <v>1</v>
      </c>
      <c r="M2896" s="24">
        <v>1</v>
      </c>
      <c r="N2896" s="24">
        <v>1</v>
      </c>
      <c r="O2896" s="24">
        <v>5.6740000844001797</v>
      </c>
    </row>
    <row r="2897" spans="1:15" ht="17.399999999999999" x14ac:dyDescent="0.25">
      <c r="A2897" s="21">
        <v>2895</v>
      </c>
      <c r="B2897" s="21" t="s">
        <v>5795</v>
      </c>
      <c r="C2897" s="6" t="s">
        <v>9</v>
      </c>
      <c r="D2897" s="7" t="s">
        <v>5796</v>
      </c>
      <c r="E2897" s="14">
        <v>2</v>
      </c>
      <c r="F2897" s="26">
        <v>1907</v>
      </c>
      <c r="G2897" s="12">
        <f>10^K2897/AVERAGE(1,10^H2897,10^I2897,10^J2897)</f>
        <v>0.84730089723820379</v>
      </c>
      <c r="H2897" s="13">
        <v>-4.7999973124685236E-2</v>
      </c>
      <c r="I2897" s="15">
        <v>-8.0000045088117755E-2</v>
      </c>
      <c r="J2897" s="15">
        <v>-5.2000001157207834E-2</v>
      </c>
      <c r="K2897" s="16">
        <v>-0.11599998792987816</v>
      </c>
      <c r="L2897" s="24">
        <v>1</v>
      </c>
      <c r="M2897" s="24">
        <v>1</v>
      </c>
      <c r="N2897" s="24">
        <v>1</v>
      </c>
      <c r="O2897" s="24">
        <v>5.5440001189708701</v>
      </c>
    </row>
    <row r="2898" spans="1:15" ht="17.399999999999999" x14ac:dyDescent="0.25">
      <c r="A2898" s="21">
        <v>2896</v>
      </c>
      <c r="B2898" s="21" t="s">
        <v>5797</v>
      </c>
      <c r="C2898" s="6" t="s">
        <v>9</v>
      </c>
      <c r="D2898" s="7" t="s">
        <v>5798</v>
      </c>
      <c r="E2898" s="14">
        <v>2</v>
      </c>
      <c r="F2898" s="26">
        <v>1888</v>
      </c>
      <c r="G2898" s="12">
        <f>10^K2898/AVERAGE(1,10^H2898,10^I2898,10^J2898)</f>
        <v>0.8528725491461594</v>
      </c>
      <c r="H2898" s="13">
        <v>1.5999841861204456E-2</v>
      </c>
      <c r="I2898" s="15">
        <v>6.7999869518498665E-2</v>
      </c>
      <c r="J2898" s="15">
        <v>0.13199985689395041</v>
      </c>
      <c r="K2898" s="16">
        <v>-1.2000007629602863E-2</v>
      </c>
      <c r="L2898" s="24">
        <v>1</v>
      </c>
      <c r="M2898" s="24">
        <v>1</v>
      </c>
      <c r="N2898" s="24">
        <v>1</v>
      </c>
      <c r="O2898" s="24">
        <v>2.0600000396370901</v>
      </c>
    </row>
    <row r="2899" spans="1:15" ht="17.399999999999999" x14ac:dyDescent="0.25">
      <c r="A2899" s="21">
        <v>2897</v>
      </c>
      <c r="B2899" s="21" t="s">
        <v>5799</v>
      </c>
      <c r="C2899" s="6" t="s">
        <v>9</v>
      </c>
      <c r="D2899" s="7" t="s">
        <v>5800</v>
      </c>
      <c r="E2899" s="14">
        <v>2</v>
      </c>
      <c r="F2899" s="26">
        <v>2302</v>
      </c>
      <c r="G2899" s="12">
        <f>10^K2899/AVERAGE(1,10^H2899,10^I2899,10^J2899)</f>
        <v>0.66421704454718888</v>
      </c>
      <c r="H2899" s="13">
        <v>0.23600010514303973</v>
      </c>
      <c r="I2899" s="15">
        <v>2.7999963337162325E-2</v>
      </c>
      <c r="J2899" s="15">
        <v>-0.13199995285861085</v>
      </c>
      <c r="K2899" s="16">
        <v>-0.12399998772170974</v>
      </c>
      <c r="L2899" s="24">
        <v>1</v>
      </c>
      <c r="M2899" s="24">
        <v>1</v>
      </c>
      <c r="N2899" s="24">
        <v>1</v>
      </c>
      <c r="O2899" s="24">
        <v>3.7820000201463699</v>
      </c>
    </row>
    <row r="2900" spans="1:15" ht="17.399999999999999" x14ac:dyDescent="0.25">
      <c r="A2900" s="21">
        <v>2898</v>
      </c>
      <c r="B2900" s="21" t="s">
        <v>5801</v>
      </c>
      <c r="C2900" s="6" t="s">
        <v>9</v>
      </c>
      <c r="D2900" s="7" t="s">
        <v>5802</v>
      </c>
      <c r="E2900" s="14">
        <v>2</v>
      </c>
      <c r="F2900" s="26">
        <v>634</v>
      </c>
      <c r="G2900" s="12">
        <f>10^K2900/AVERAGE(1,10^H2900,10^I2900,10^J2900)</f>
        <v>1.3239355661947421</v>
      </c>
      <c r="H2900" s="13">
        <v>-0.1040000070912652</v>
      </c>
      <c r="I2900" s="15">
        <v>-0.19200002634057783</v>
      </c>
      <c r="J2900" s="15">
        <v>-0.22800001373475798</v>
      </c>
      <c r="K2900" s="16">
        <v>0</v>
      </c>
      <c r="L2900" s="24">
        <v>1</v>
      </c>
      <c r="M2900" s="24">
        <v>1</v>
      </c>
      <c r="N2900" s="24">
        <v>1</v>
      </c>
      <c r="O2900" s="24">
        <v>2.4539999663829799</v>
      </c>
    </row>
    <row r="2901" spans="1:15" ht="17.399999999999999" x14ac:dyDescent="0.25">
      <c r="A2901" s="21">
        <v>2899</v>
      </c>
      <c r="B2901" s="21" t="s">
        <v>5803</v>
      </c>
      <c r="C2901" s="6" t="s">
        <v>9</v>
      </c>
      <c r="D2901" s="7" t="s">
        <v>5804</v>
      </c>
      <c r="E2901" s="14">
        <v>2</v>
      </c>
      <c r="F2901" s="26">
        <v>954</v>
      </c>
      <c r="G2901" s="12">
        <f>10^K2901/AVERAGE(1,10^H2901,10^I2901,10^J2901)</f>
        <v>1.1556739346779359</v>
      </c>
      <c r="H2901" s="13">
        <v>-0.24399996147901837</v>
      </c>
      <c r="I2901" s="15">
        <v>6.3999865963009731E-2</v>
      </c>
      <c r="J2901" s="15">
        <v>-4.7999973124685236E-2</v>
      </c>
      <c r="K2901" s="16">
        <v>2.0000201959477083E-2</v>
      </c>
      <c r="L2901" s="24">
        <v>1</v>
      </c>
      <c r="M2901" s="24">
        <v>1</v>
      </c>
      <c r="N2901" s="24">
        <v>4</v>
      </c>
      <c r="O2901" s="24">
        <v>7.0179998874664298</v>
      </c>
    </row>
    <row r="2902" spans="1:15" ht="17.399999999999999" x14ac:dyDescent="0.25">
      <c r="A2902" s="21">
        <v>2900</v>
      </c>
      <c r="B2902" s="21" t="s">
        <v>5805</v>
      </c>
      <c r="C2902" s="6" t="s">
        <v>9</v>
      </c>
      <c r="D2902" s="7" t="s">
        <v>5806</v>
      </c>
      <c r="E2902" s="14">
        <v>2</v>
      </c>
      <c r="F2902" s="26">
        <v>2152</v>
      </c>
      <c r="G2902" s="12">
        <f>10^K2902/AVERAGE(1,10^H2902,10^I2902,10^J2902)</f>
        <v>0.7403164469707062</v>
      </c>
      <c r="H2902" s="13">
        <v>7.5999989635786497E-2</v>
      </c>
      <c r="I2902" s="15">
        <v>-4.4000040360117884E-2</v>
      </c>
      <c r="J2902" s="15">
        <v>-3.1999992413563695E-2</v>
      </c>
      <c r="K2902" s="16">
        <v>-0.12799997178724998</v>
      </c>
      <c r="L2902" s="24">
        <v>1</v>
      </c>
      <c r="M2902" s="24">
        <v>1</v>
      </c>
      <c r="N2902" s="24">
        <v>3</v>
      </c>
      <c r="O2902" s="24">
        <v>7.5000002980232203</v>
      </c>
    </row>
    <row r="2903" spans="1:15" ht="17.399999999999999" x14ac:dyDescent="0.25">
      <c r="A2903" s="21">
        <v>2901</v>
      </c>
      <c r="B2903" s="21" t="s">
        <v>5807</v>
      </c>
      <c r="C2903" s="6" t="s">
        <v>9</v>
      </c>
      <c r="D2903" s="7" t="s">
        <v>5808</v>
      </c>
      <c r="E2903" s="14">
        <v>2</v>
      </c>
      <c r="F2903" s="26">
        <v>1405</v>
      </c>
      <c r="G2903" s="12">
        <f>10^K2903/AVERAGE(1,10^H2903,10^I2903,10^J2903)</f>
        <v>1.0035691038737797</v>
      </c>
      <c r="H2903" s="13">
        <v>-0.10000001202085533</v>
      </c>
      <c r="I2903" s="15">
        <v>-3.9999884829982459E-3</v>
      </c>
      <c r="J2903" s="15">
        <v>-8.7999994486522376E-2</v>
      </c>
      <c r="K2903" s="16">
        <v>-4.4000040360117884E-2</v>
      </c>
      <c r="L2903" s="24">
        <v>1</v>
      </c>
      <c r="M2903" s="24">
        <v>1</v>
      </c>
      <c r="N2903" s="24">
        <v>1</v>
      </c>
      <c r="O2903" s="24">
        <v>12.6599997282028</v>
      </c>
    </row>
    <row r="2904" spans="1:15" ht="17.399999999999999" x14ac:dyDescent="0.25">
      <c r="A2904" s="21">
        <v>2902</v>
      </c>
      <c r="B2904" s="21" t="s">
        <v>5809</v>
      </c>
      <c r="C2904" s="6" t="s">
        <v>9</v>
      </c>
      <c r="D2904" s="7" t="s">
        <v>5810</v>
      </c>
      <c r="E2904" s="14">
        <v>2</v>
      </c>
      <c r="F2904" s="26">
        <v>1918</v>
      </c>
      <c r="G2904" s="12">
        <f>10^K2904/AVERAGE(1,10^H2904,10^I2904,10^J2904)</f>
        <v>0.84518254860043096</v>
      </c>
      <c r="H2904" s="13">
        <v>-0.3080000300225445</v>
      </c>
      <c r="I2904" s="15">
        <v>-7.5999985111945528E-2</v>
      </c>
      <c r="J2904" s="15">
        <v>-0.18400005906626823</v>
      </c>
      <c r="K2904" s="16">
        <v>-0.19999994482472591</v>
      </c>
      <c r="L2904" s="24">
        <v>1</v>
      </c>
      <c r="M2904" s="24">
        <v>1</v>
      </c>
      <c r="N2904" s="24">
        <v>1</v>
      </c>
      <c r="O2904" s="24">
        <v>4.5449998229742103</v>
      </c>
    </row>
    <row r="2905" spans="1:15" ht="17.399999999999999" x14ac:dyDescent="0.25">
      <c r="A2905" s="21">
        <v>2903</v>
      </c>
      <c r="B2905" s="21" t="s">
        <v>5811</v>
      </c>
      <c r="C2905" s="6" t="s">
        <v>9</v>
      </c>
      <c r="D2905" s="7" t="s">
        <v>5812</v>
      </c>
      <c r="E2905" s="14">
        <v>2</v>
      </c>
      <c r="F2905" s="26">
        <v>383</v>
      </c>
      <c r="G2905" s="12">
        <f>10^K2905/AVERAGE(1,10^H2905,10^I2905,10^J2905)</f>
        <v>1.5392898611267138</v>
      </c>
      <c r="H2905" s="13">
        <v>-8.4000005320998716E-2</v>
      </c>
      <c r="I2905" s="15">
        <v>-0.27999995654602317</v>
      </c>
      <c r="J2905" s="15">
        <v>-0.32399998487917009</v>
      </c>
      <c r="K2905" s="16">
        <v>3.6000158320047139E-2</v>
      </c>
      <c r="L2905" s="24">
        <v>1</v>
      </c>
      <c r="M2905" s="24">
        <v>1</v>
      </c>
      <c r="N2905" s="24">
        <v>1</v>
      </c>
      <c r="O2905" s="24">
        <v>18.000000715255698</v>
      </c>
    </row>
    <row r="2906" spans="1:15" ht="17.399999999999999" x14ac:dyDescent="0.25">
      <c r="A2906" s="21">
        <v>2904</v>
      </c>
      <c r="B2906" s="21" t="s">
        <v>5813</v>
      </c>
      <c r="C2906" s="6" t="s">
        <v>9</v>
      </c>
      <c r="D2906" s="7" t="s">
        <v>5814</v>
      </c>
      <c r="E2906" s="14">
        <v>2</v>
      </c>
      <c r="F2906" s="26">
        <v>1035</v>
      </c>
      <c r="G2906" s="12">
        <f>10^K2906/AVERAGE(1,10^H2906,10^I2906,10^J2906)</f>
        <v>1.1208057393132453</v>
      </c>
      <c r="H2906" s="13">
        <v>-0.28400000761541405</v>
      </c>
      <c r="I2906" s="15">
        <v>-0.10000001202085533</v>
      </c>
      <c r="J2906" s="15">
        <v>-0.49599999973398351</v>
      </c>
      <c r="K2906" s="16">
        <v>-0.13199995285861085</v>
      </c>
      <c r="L2906" s="24">
        <v>1</v>
      </c>
      <c r="M2906" s="24">
        <v>1</v>
      </c>
      <c r="N2906" s="24">
        <v>1</v>
      </c>
      <c r="O2906" s="24">
        <v>18.91999989748</v>
      </c>
    </row>
    <row r="2907" spans="1:15" ht="17.399999999999999" x14ac:dyDescent="0.25">
      <c r="A2907" s="21">
        <v>2905</v>
      </c>
      <c r="B2907" s="21" t="s">
        <v>5815</v>
      </c>
      <c r="C2907" s="6" t="s">
        <v>9</v>
      </c>
      <c r="D2907" s="7" t="s">
        <v>5816</v>
      </c>
      <c r="E2907" s="14">
        <v>2</v>
      </c>
      <c r="F2907" s="26">
        <v>1815</v>
      </c>
      <c r="G2907" s="12">
        <f>10^K2907/AVERAGE(1,10^H2907,10^I2907,10^J2907)</f>
        <v>0.87858665716295137</v>
      </c>
      <c r="H2907" s="13">
        <v>1.1999861880175884E-2</v>
      </c>
      <c r="I2907" s="15">
        <v>-0.10000001202085533</v>
      </c>
      <c r="J2907" s="15">
        <v>-4.7999973124685236E-2</v>
      </c>
      <c r="K2907" s="16">
        <v>-8.7999994486522376E-2</v>
      </c>
      <c r="L2907" s="24">
        <v>1</v>
      </c>
      <c r="M2907" s="24">
        <v>1</v>
      </c>
      <c r="N2907" s="24">
        <v>4</v>
      </c>
      <c r="O2907" s="24">
        <v>9.3170002102851903</v>
      </c>
    </row>
    <row r="2908" spans="1:15" ht="17.399999999999999" x14ac:dyDescent="0.25">
      <c r="A2908" s="21">
        <v>2906</v>
      </c>
      <c r="B2908" s="21" t="s">
        <v>5817</v>
      </c>
      <c r="C2908" s="6" t="s">
        <v>9</v>
      </c>
      <c r="D2908" s="7" t="s">
        <v>5818</v>
      </c>
      <c r="E2908" s="14">
        <v>1.98</v>
      </c>
      <c r="F2908" s="26">
        <v>1222</v>
      </c>
      <c r="G2908" s="12">
        <f>10^K2908/AVERAGE(1,10^H2908,10^I2908,10^J2908)</f>
        <v>1.0559348404083448</v>
      </c>
      <c r="H2908" s="13">
        <v>4.0000598041203331E-3</v>
      </c>
      <c r="I2908" s="15">
        <v>3.6000158320047139E-2</v>
      </c>
      <c r="J2908" s="15">
        <v>-6.0000008227641441E-2</v>
      </c>
      <c r="K2908" s="16">
        <v>2.0000201959477083E-2</v>
      </c>
      <c r="L2908" s="24">
        <v>1</v>
      </c>
      <c r="M2908" s="24">
        <v>1</v>
      </c>
      <c r="N2908" s="24">
        <v>1</v>
      </c>
      <c r="O2908" s="24">
        <v>4.2040001600980803</v>
      </c>
    </row>
    <row r="2909" spans="1:15" ht="17.399999999999999" x14ac:dyDescent="0.25">
      <c r="A2909" s="21">
        <v>2907</v>
      </c>
      <c r="B2909" s="21" t="s">
        <v>5819</v>
      </c>
      <c r="C2909" s="6" t="s">
        <v>9</v>
      </c>
      <c r="D2909" s="7" t="s">
        <v>5820</v>
      </c>
      <c r="E2909" s="14">
        <v>1.98</v>
      </c>
      <c r="F2909" s="26">
        <v>2099</v>
      </c>
      <c r="G2909" s="12">
        <f>10^K2909/AVERAGE(1,10^H2909,10^I2909,10^J2909)</f>
        <v>0.76126360604287835</v>
      </c>
      <c r="H2909" s="13">
        <v>-4.4000040360117884E-2</v>
      </c>
      <c r="I2909" s="15">
        <v>-3.9999884829982459E-3</v>
      </c>
      <c r="J2909" s="15">
        <v>-4.000002401847047E-2</v>
      </c>
      <c r="K2909" s="16">
        <v>-0.13999998500466057</v>
      </c>
      <c r="L2909" s="24">
        <v>1</v>
      </c>
      <c r="M2909" s="24">
        <v>1</v>
      </c>
      <c r="N2909" s="24">
        <v>1</v>
      </c>
      <c r="O2909" s="24">
        <v>8.0389998853206599</v>
      </c>
    </row>
    <row r="2910" spans="1:15" ht="17.399999999999999" x14ac:dyDescent="0.25">
      <c r="A2910" s="21">
        <v>2908</v>
      </c>
      <c r="B2910" s="21" t="s">
        <v>5821</v>
      </c>
      <c r="C2910" s="6" t="s">
        <v>9</v>
      </c>
      <c r="D2910" s="7" t="s">
        <v>5822</v>
      </c>
      <c r="E2910" s="14">
        <v>1.98</v>
      </c>
      <c r="F2910" s="26">
        <v>1185</v>
      </c>
      <c r="G2910" s="12">
        <f>10^K2910/AVERAGE(1,10^H2910,10^I2910,10^J2910)</f>
        <v>1.0698198699964994</v>
      </c>
      <c r="H2910" s="13">
        <v>0</v>
      </c>
      <c r="I2910" s="15">
        <v>1.1999861880175884E-2</v>
      </c>
      <c r="J2910" s="15">
        <v>-0.19200002634057783</v>
      </c>
      <c r="K2910" s="16">
        <v>-8.0000078469378653E-3</v>
      </c>
      <c r="L2910" s="24">
        <v>1</v>
      </c>
      <c r="M2910" s="24">
        <v>1</v>
      </c>
      <c r="N2910" s="24">
        <v>1</v>
      </c>
      <c r="O2910" s="24">
        <v>4.4810000807046899</v>
      </c>
    </row>
    <row r="2911" spans="1:15" ht="17.399999999999999" x14ac:dyDescent="0.25">
      <c r="A2911" s="21">
        <v>2909</v>
      </c>
      <c r="B2911" s="21" t="s">
        <v>5823</v>
      </c>
      <c r="C2911" s="6" t="s">
        <v>9</v>
      </c>
      <c r="D2911" s="7" t="s">
        <v>5824</v>
      </c>
      <c r="E2911" s="14">
        <v>1.97</v>
      </c>
      <c r="F2911" s="26">
        <v>1435</v>
      </c>
      <c r="G2911" s="12">
        <f>10^K2911/AVERAGE(1,10^H2911,10^I2911,10^J2911)</f>
        <v>0.99673035392348741</v>
      </c>
      <c r="H2911" s="13">
        <v>3.6000158320047139E-2</v>
      </c>
      <c r="I2911" s="15">
        <v>-1.6000019240888751E-2</v>
      </c>
      <c r="J2911" s="15">
        <v>0</v>
      </c>
      <c r="K2911" s="16">
        <v>4.0000598041203331E-3</v>
      </c>
      <c r="L2911" s="24">
        <v>1</v>
      </c>
      <c r="M2911" s="24">
        <v>1</v>
      </c>
      <c r="N2911" s="24">
        <v>1</v>
      </c>
      <c r="O2911" s="24">
        <v>4.2550001293420801</v>
      </c>
    </row>
    <row r="2912" spans="1:15" ht="17.399999999999999" x14ac:dyDescent="0.25">
      <c r="A2912" s="21">
        <v>2910</v>
      </c>
      <c r="B2912" s="21" t="s">
        <v>5825</v>
      </c>
      <c r="C2912" s="6" t="s">
        <v>9</v>
      </c>
      <c r="D2912" s="7" t="s">
        <v>5826</v>
      </c>
      <c r="E2912" s="14">
        <v>1.97</v>
      </c>
      <c r="F2912" s="26">
        <v>1275</v>
      </c>
      <c r="G2912" s="12">
        <f>10^K2912/AVERAGE(1,10^H2912,10^I2912,10^J2912)</f>
        <v>1.0421671654380587</v>
      </c>
      <c r="H2912" s="13">
        <v>-0.32799999764203647</v>
      </c>
      <c r="I2912" s="15">
        <v>-0.1640000015351801</v>
      </c>
      <c r="J2912" s="15">
        <v>2.7999963337162325E-2</v>
      </c>
      <c r="K2912" s="16">
        <v>-7.5999985111945528E-2</v>
      </c>
      <c r="L2912" s="24">
        <v>1</v>
      </c>
      <c r="M2912" s="24">
        <v>1</v>
      </c>
      <c r="N2912" s="24">
        <v>1</v>
      </c>
      <c r="O2912" s="24">
        <v>5.7140000164508802</v>
      </c>
    </row>
    <row r="2913" spans="1:15" ht="17.399999999999999" x14ac:dyDescent="0.25">
      <c r="A2913" s="21">
        <v>2911</v>
      </c>
      <c r="B2913" s="21" t="s">
        <v>5827</v>
      </c>
      <c r="C2913" s="6" t="s">
        <v>9</v>
      </c>
      <c r="D2913" s="7" t="s">
        <v>5828</v>
      </c>
      <c r="E2913" s="14">
        <v>1.96</v>
      </c>
      <c r="F2913" s="26">
        <v>2812</v>
      </c>
      <c r="G2913" s="12">
        <f>10^K2913/AVERAGE(1,10^H2913,10^I2913,10^J2913)</f>
        <v>0.28165946099467298</v>
      </c>
      <c r="H2913" s="13">
        <v>-0.13199995285861085</v>
      </c>
      <c r="I2913" s="15">
        <v>-0.12799997178724998</v>
      </c>
      <c r="J2913" s="15">
        <v>-0.52399995793501963</v>
      </c>
      <c r="K2913" s="16">
        <v>-0.70799993654011972</v>
      </c>
      <c r="L2913" s="24">
        <v>1</v>
      </c>
      <c r="M2913" s="24">
        <v>1</v>
      </c>
      <c r="N2913" s="24">
        <v>1</v>
      </c>
      <c r="O2913" s="24">
        <v>4.93000000715256</v>
      </c>
    </row>
    <row r="2914" spans="1:15" ht="17.399999999999999" x14ac:dyDescent="0.25">
      <c r="A2914" s="21">
        <v>2912</v>
      </c>
      <c r="B2914" s="21" t="s">
        <v>5829</v>
      </c>
      <c r="C2914" s="6" t="s">
        <v>9</v>
      </c>
      <c r="D2914" s="7" t="s">
        <v>5830</v>
      </c>
      <c r="E2914" s="14">
        <v>1.94</v>
      </c>
      <c r="F2914" s="26">
        <v>2782</v>
      </c>
      <c r="G2914" s="12">
        <f>10^K2914/AVERAGE(1,10^H2914,10^I2914,10^J2914)</f>
        <v>0.31007919713441451</v>
      </c>
      <c r="H2914" s="13">
        <v>1.1999861880175884E-2</v>
      </c>
      <c r="I2914" s="15">
        <v>2.0000201959477083E-2</v>
      </c>
      <c r="J2914" s="15">
        <v>9.1999852227030429E-2</v>
      </c>
      <c r="K2914" s="16">
        <v>-0.47600006759318808</v>
      </c>
      <c r="L2914" s="24">
        <v>1</v>
      </c>
      <c r="M2914" s="24">
        <v>1</v>
      </c>
      <c r="N2914" s="24">
        <v>1</v>
      </c>
      <c r="O2914" s="24">
        <v>6.1579998582601503</v>
      </c>
    </row>
    <row r="2915" spans="1:15" ht="17.399999999999999" x14ac:dyDescent="0.25">
      <c r="A2915" s="21">
        <v>2913</v>
      </c>
      <c r="B2915" s="21" t="s">
        <v>5831</v>
      </c>
      <c r="C2915" s="6" t="s">
        <v>9</v>
      </c>
      <c r="D2915" s="7" t="s">
        <v>5832</v>
      </c>
      <c r="E2915" s="14">
        <v>1.94</v>
      </c>
      <c r="F2915" s="26">
        <v>1245</v>
      </c>
      <c r="G2915" s="12">
        <f>10^K2915/AVERAGE(1,10^H2915,10^I2915,10^J2915)</f>
        <v>1.0502147585706396</v>
      </c>
      <c r="H2915" s="13">
        <v>6.7999869518498665E-2</v>
      </c>
      <c r="I2915" s="15">
        <v>0.17200011788993216</v>
      </c>
      <c r="J2915" s="15">
        <v>0.16399992993538054</v>
      </c>
      <c r="K2915" s="16">
        <v>0.12800000404374551</v>
      </c>
      <c r="L2915" s="24">
        <v>1</v>
      </c>
      <c r="M2915" s="24">
        <v>1</v>
      </c>
      <c r="N2915" s="24">
        <v>2</v>
      </c>
      <c r="O2915" s="24">
        <v>5.8169998228550002</v>
      </c>
    </row>
    <row r="2916" spans="1:15" ht="17.399999999999999" x14ac:dyDescent="0.25">
      <c r="A2916" s="21">
        <v>2914</v>
      </c>
      <c r="B2916" s="21" t="s">
        <v>5833</v>
      </c>
      <c r="C2916" s="6" t="s">
        <v>9</v>
      </c>
      <c r="D2916" s="7" t="s">
        <v>5834</v>
      </c>
      <c r="E2916" s="14">
        <v>1.94</v>
      </c>
      <c r="F2916" s="26">
        <v>397</v>
      </c>
      <c r="G2916" s="12">
        <f>10^K2916/AVERAGE(1,10^H2916,10^I2916,10^J2916)</f>
        <v>1.5281107437764949</v>
      </c>
      <c r="H2916" s="13">
        <v>-2.4000034017039793E-2</v>
      </c>
      <c r="I2916" s="15">
        <v>-0.3080000300225445</v>
      </c>
      <c r="J2916" s="15">
        <v>-0.13199995285861085</v>
      </c>
      <c r="K2916" s="16">
        <v>8.4000067494370056E-2</v>
      </c>
      <c r="L2916" s="24">
        <v>1</v>
      </c>
      <c r="M2916" s="24">
        <v>1</v>
      </c>
      <c r="N2916" s="24">
        <v>1</v>
      </c>
      <c r="O2916" s="24">
        <v>6.0809999704360997</v>
      </c>
    </row>
    <row r="2917" spans="1:15" ht="17.399999999999999" x14ac:dyDescent="0.25">
      <c r="A2917" s="21">
        <v>2915</v>
      </c>
      <c r="B2917" s="21" t="s">
        <v>5835</v>
      </c>
      <c r="C2917" s="6" t="s">
        <v>9</v>
      </c>
      <c r="D2917" s="7" t="s">
        <v>5836</v>
      </c>
      <c r="E2917" s="14">
        <v>1.93</v>
      </c>
      <c r="F2917" s="26">
        <v>956</v>
      </c>
      <c r="G2917" s="12">
        <f>10^K2917/AVERAGE(1,10^H2917,10^I2917,10^J2917)</f>
        <v>1.1549667944371327</v>
      </c>
      <c r="H2917" s="13">
        <v>-7.2000010026462599E-2</v>
      </c>
      <c r="I2917" s="15">
        <v>0.10399995503396778</v>
      </c>
      <c r="J2917" s="15">
        <v>7.9999825411581918E-2</v>
      </c>
      <c r="K2917" s="16">
        <v>9.5999820424984603E-2</v>
      </c>
      <c r="L2917" s="24">
        <v>1</v>
      </c>
      <c r="M2917" s="24">
        <v>1</v>
      </c>
      <c r="N2917" s="24">
        <v>1</v>
      </c>
      <c r="O2917" s="24">
        <v>1.3419999741017801</v>
      </c>
    </row>
    <row r="2918" spans="1:15" ht="17.399999999999999" x14ac:dyDescent="0.25">
      <c r="A2918" s="21">
        <v>2916</v>
      </c>
      <c r="B2918" s="21" t="s">
        <v>5837</v>
      </c>
      <c r="C2918" s="6" t="s">
        <v>9</v>
      </c>
      <c r="D2918" s="7" t="s">
        <v>5838</v>
      </c>
      <c r="E2918" s="14">
        <v>1.93</v>
      </c>
      <c r="F2918" s="26">
        <v>1659</v>
      </c>
      <c r="G2918" s="12">
        <f>10^K2918/AVERAGE(1,10^H2918,10^I2918,10^J2918)</f>
        <v>0.9289146454030387</v>
      </c>
      <c r="H2918" s="13">
        <v>-0.17999994855698678</v>
      </c>
      <c r="I2918" s="15">
        <v>-3.5999979819101163E-2</v>
      </c>
      <c r="J2918" s="15">
        <v>-6.0000008227641441E-2</v>
      </c>
      <c r="K2918" s="16">
        <v>-9.5999968740855521E-2</v>
      </c>
      <c r="L2918" s="24">
        <v>1</v>
      </c>
      <c r="M2918" s="24">
        <v>1</v>
      </c>
      <c r="N2918" s="24">
        <v>1</v>
      </c>
      <c r="O2918" s="24">
        <v>2.0300000905990601</v>
      </c>
    </row>
    <row r="2919" spans="1:15" ht="17.399999999999999" x14ac:dyDescent="0.25">
      <c r="A2919" s="21">
        <v>2917</v>
      </c>
      <c r="B2919" s="21" t="s">
        <v>5839</v>
      </c>
      <c r="C2919" s="6" t="s">
        <v>9</v>
      </c>
      <c r="D2919" s="7" t="s">
        <v>5840</v>
      </c>
      <c r="E2919" s="14">
        <v>1.93</v>
      </c>
      <c r="F2919" s="26">
        <v>245</v>
      </c>
      <c r="G2919" s="12">
        <f>10^K2919/AVERAGE(1,10^H2919,10^I2919,10^J2919)</f>
        <v>1.7606545815664119</v>
      </c>
      <c r="H2919" s="13">
        <v>0.26399990868373707</v>
      </c>
      <c r="I2919" s="15">
        <v>0.12399986091386854</v>
      </c>
      <c r="J2919" s="15">
        <v>0.24400011781443925</v>
      </c>
      <c r="K2919" s="16">
        <v>0.41599991023383154</v>
      </c>
      <c r="L2919" s="24">
        <v>1</v>
      </c>
      <c r="M2919" s="24">
        <v>1</v>
      </c>
      <c r="N2919" s="24">
        <v>1</v>
      </c>
      <c r="O2919" s="24">
        <v>2.77800001204014</v>
      </c>
    </row>
    <row r="2920" spans="1:15" ht="17.399999999999999" x14ac:dyDescent="0.25">
      <c r="A2920" s="21">
        <v>2918</v>
      </c>
      <c r="B2920" s="21" t="s">
        <v>5841</v>
      </c>
      <c r="C2920" s="6" t="s">
        <v>9</v>
      </c>
      <c r="D2920" s="7" t="s">
        <v>5842</v>
      </c>
      <c r="E2920" s="14">
        <v>1.93</v>
      </c>
      <c r="F2920" s="26">
        <v>2115</v>
      </c>
      <c r="G2920" s="12">
        <f>10^K2920/AVERAGE(1,10^H2920,10^I2920,10^J2920)</f>
        <v>0.75546548045269268</v>
      </c>
      <c r="H2920" s="13">
        <v>-0.11999999416544631</v>
      </c>
      <c r="I2920" s="15">
        <v>4.4000087613418476E-2</v>
      </c>
      <c r="J2920" s="15">
        <v>-8.0000045088117755E-2</v>
      </c>
      <c r="K2920" s="16">
        <v>-0.15599999486167665</v>
      </c>
      <c r="L2920" s="24">
        <v>1</v>
      </c>
      <c r="M2920" s="24">
        <v>1</v>
      </c>
      <c r="N2920" s="24">
        <v>2</v>
      </c>
      <c r="O2920" s="24">
        <v>6.2890000641346004</v>
      </c>
    </row>
    <row r="2921" spans="1:15" ht="17.399999999999999" x14ac:dyDescent="0.25">
      <c r="A2921" s="21">
        <v>2919</v>
      </c>
      <c r="B2921" s="21" t="s">
        <v>5843</v>
      </c>
      <c r="C2921" s="6" t="s">
        <v>9</v>
      </c>
      <c r="D2921" s="7" t="s">
        <v>5844</v>
      </c>
      <c r="E2921" s="14">
        <v>1.9</v>
      </c>
      <c r="F2921" s="26">
        <v>1973</v>
      </c>
      <c r="G2921" s="12">
        <f>10^K2921/AVERAGE(1,10^H2921,10^I2921,10^J2921)</f>
        <v>0.82213709101820298</v>
      </c>
      <c r="H2921" s="13">
        <v>0.11600001737859271</v>
      </c>
      <c r="I2921" s="15">
        <v>0.16000008508796787</v>
      </c>
      <c r="J2921" s="15">
        <v>6.3999865963009731E-2</v>
      </c>
      <c r="K2921" s="16">
        <v>4.0000598041203331E-3</v>
      </c>
      <c r="L2921" s="24">
        <v>1</v>
      </c>
      <c r="M2921" s="24">
        <v>1</v>
      </c>
      <c r="N2921" s="24">
        <v>2</v>
      </c>
      <c r="O2921" s="24">
        <v>4.5699998736381504</v>
      </c>
    </row>
    <row r="2922" spans="1:15" ht="17.399999999999999" x14ac:dyDescent="0.25">
      <c r="A2922" s="21">
        <v>2920</v>
      </c>
      <c r="B2922" s="21" t="s">
        <v>5845</v>
      </c>
      <c r="C2922" s="6" t="s">
        <v>9</v>
      </c>
      <c r="D2922" s="7" t="s">
        <v>5846</v>
      </c>
      <c r="E2922" s="14">
        <v>1.9</v>
      </c>
      <c r="F2922" s="26">
        <v>2106</v>
      </c>
      <c r="G2922" s="12">
        <f>10^K2922/AVERAGE(1,10^H2922,10^I2922,10^J2922)</f>
        <v>0.75872575248000851</v>
      </c>
      <c r="H2922" s="13">
        <v>-2.800000838205384E-2</v>
      </c>
      <c r="I2922" s="15">
        <v>-0.11200000251787265</v>
      </c>
      <c r="J2922" s="15">
        <v>-4.4000040360117884E-2</v>
      </c>
      <c r="K2922" s="16">
        <v>-0.1640000015351801</v>
      </c>
      <c r="L2922" s="24">
        <v>1</v>
      </c>
      <c r="M2922" s="24">
        <v>1</v>
      </c>
      <c r="N2922" s="24">
        <v>1</v>
      </c>
      <c r="O2922" s="24">
        <v>7.81299993395805</v>
      </c>
    </row>
    <row r="2923" spans="1:15" ht="17.399999999999999" x14ac:dyDescent="0.25">
      <c r="A2923" s="21">
        <v>2921</v>
      </c>
      <c r="B2923" s="21" t="s">
        <v>5847</v>
      </c>
      <c r="C2923" s="6" t="s">
        <v>9</v>
      </c>
      <c r="D2923" s="7" t="s">
        <v>5848</v>
      </c>
      <c r="E2923" s="14">
        <v>1.89</v>
      </c>
      <c r="F2923" s="26">
        <v>1624</v>
      </c>
      <c r="G2923" s="12">
        <f>10^K2923/AVERAGE(1,10^H2923,10^I2923,10^J2923)</f>
        <v>0.939405471382735</v>
      </c>
      <c r="H2923" s="13">
        <v>-0.11200000251787265</v>
      </c>
      <c r="I2923" s="15">
        <v>-0.11200000251787265</v>
      </c>
      <c r="J2923" s="15">
        <v>-1.6000019240888751E-2</v>
      </c>
      <c r="K2923" s="16">
        <v>-8.4000005320998716E-2</v>
      </c>
      <c r="L2923" s="24">
        <v>1</v>
      </c>
      <c r="M2923" s="24">
        <v>1</v>
      </c>
      <c r="N2923" s="24">
        <v>1</v>
      </c>
      <c r="O2923" s="24">
        <v>2.6520000770688101</v>
      </c>
    </row>
    <row r="2924" spans="1:15" ht="17.399999999999999" x14ac:dyDescent="0.25">
      <c r="A2924" s="21">
        <v>2922</v>
      </c>
      <c r="B2924" s="21" t="s">
        <v>5849</v>
      </c>
      <c r="C2924" s="6" t="s">
        <v>9</v>
      </c>
      <c r="D2924" s="7" t="s">
        <v>5850</v>
      </c>
      <c r="E2924" s="14">
        <v>1.89</v>
      </c>
      <c r="F2924" s="26">
        <v>1634</v>
      </c>
      <c r="G2924" s="12">
        <f>10^K2924/AVERAGE(1,10^H2924,10^I2924,10^J2924)</f>
        <v>0.93605945213705943</v>
      </c>
      <c r="H2924" s="13">
        <v>6.3999865963009731E-2</v>
      </c>
      <c r="I2924" s="15">
        <v>-8.0000045088117755E-2</v>
      </c>
      <c r="J2924" s="15">
        <v>-6.0000008227641441E-2</v>
      </c>
      <c r="K2924" s="16">
        <v>-4.4000040360117884E-2</v>
      </c>
      <c r="L2924" s="24">
        <v>1</v>
      </c>
      <c r="M2924" s="24">
        <v>1</v>
      </c>
      <c r="N2924" s="24">
        <v>1</v>
      </c>
      <c r="O2924" s="24">
        <v>15.7900005578995</v>
      </c>
    </row>
    <row r="2925" spans="1:15" ht="17.399999999999999" x14ac:dyDescent="0.25">
      <c r="A2925" s="21">
        <v>2923</v>
      </c>
      <c r="B2925" s="21" t="s">
        <v>5851</v>
      </c>
      <c r="C2925" s="6" t="s">
        <v>9</v>
      </c>
      <c r="D2925" s="7" t="s">
        <v>5852</v>
      </c>
      <c r="E2925" s="14">
        <v>1.87</v>
      </c>
      <c r="F2925" s="26">
        <v>2239</v>
      </c>
      <c r="G2925" s="12">
        <f>10^K2925/AVERAGE(1,10^H2925,10^I2925,10^J2925)</f>
        <v>0.70264744067377405</v>
      </c>
      <c r="H2925" s="13">
        <v>9.9999844519518821E-2</v>
      </c>
      <c r="I2925" s="15">
        <v>4.7999908438290384E-2</v>
      </c>
      <c r="J2925" s="15">
        <v>-0.17199998943907219</v>
      </c>
      <c r="K2925" s="16">
        <v>-0.14799999056158644</v>
      </c>
      <c r="L2925" s="24">
        <v>1</v>
      </c>
      <c r="M2925" s="24">
        <v>1</v>
      </c>
      <c r="N2925" s="24">
        <v>1</v>
      </c>
      <c r="O2925" s="24">
        <v>1.4209999702870799</v>
      </c>
    </row>
    <row r="2926" spans="1:15" ht="17.399999999999999" x14ac:dyDescent="0.25">
      <c r="A2926" s="21">
        <v>2924</v>
      </c>
      <c r="B2926" s="21" t="s">
        <v>5853</v>
      </c>
      <c r="C2926" s="6" t="s">
        <v>9</v>
      </c>
      <c r="D2926" s="7" t="s">
        <v>5854</v>
      </c>
      <c r="E2926" s="14">
        <v>1.86</v>
      </c>
      <c r="F2926" s="26">
        <v>2065</v>
      </c>
      <c r="G2926" s="12">
        <f>10^K2926/AVERAGE(1,10^H2926,10^I2926,10^J2926)</f>
        <v>0.77527952655031362</v>
      </c>
      <c r="H2926" s="13">
        <v>-6.7999998076907833E-2</v>
      </c>
      <c r="I2926" s="15">
        <v>6.3999865963009731E-2</v>
      </c>
      <c r="J2926" s="15">
        <v>-1.2000007629602863E-2</v>
      </c>
      <c r="K2926" s="16">
        <v>-0.11200000251787265</v>
      </c>
      <c r="L2926" s="24">
        <v>1</v>
      </c>
      <c r="M2926" s="24">
        <v>1</v>
      </c>
      <c r="N2926" s="24">
        <v>1</v>
      </c>
      <c r="O2926" s="24">
        <v>12.600000202655799</v>
      </c>
    </row>
    <row r="2927" spans="1:15" ht="17.399999999999999" x14ac:dyDescent="0.25">
      <c r="A2927" s="21">
        <v>2925</v>
      </c>
      <c r="B2927" s="21" t="s">
        <v>5855</v>
      </c>
      <c r="C2927" s="6" t="s">
        <v>9</v>
      </c>
      <c r="D2927" s="7" t="s">
        <v>5856</v>
      </c>
      <c r="E2927" s="14">
        <v>1.85</v>
      </c>
      <c r="F2927" s="26">
        <v>2783</v>
      </c>
      <c r="G2927" s="12">
        <f>10^K2927/AVERAGE(1,10^H2927,10^I2927,10^J2927)</f>
        <v>0.30859568176151869</v>
      </c>
      <c r="H2927" s="13">
        <v>-3.5999979819101163E-2</v>
      </c>
      <c r="I2927" s="15">
        <v>-0.15999998632784901</v>
      </c>
      <c r="J2927" s="15">
        <v>-0.21199998874927678</v>
      </c>
      <c r="K2927" s="16">
        <v>-0.60400004495206527</v>
      </c>
      <c r="L2927" s="24">
        <v>1</v>
      </c>
      <c r="M2927" s="24">
        <v>1</v>
      </c>
      <c r="N2927" s="24">
        <v>1</v>
      </c>
      <c r="O2927" s="24">
        <v>10.459999740123701</v>
      </c>
    </row>
    <row r="2928" spans="1:15" ht="17.399999999999999" x14ac:dyDescent="0.25">
      <c r="A2928" s="21">
        <v>2926</v>
      </c>
      <c r="B2928" s="21" t="s">
        <v>5857</v>
      </c>
      <c r="C2928" s="6" t="s">
        <v>9</v>
      </c>
      <c r="D2928" s="7" t="s">
        <v>5858</v>
      </c>
      <c r="E2928" s="14">
        <v>1.85</v>
      </c>
      <c r="F2928" s="26">
        <v>1941</v>
      </c>
      <c r="G2928" s="12">
        <f>10^K2928/AVERAGE(1,10^H2928,10^I2928,10^J2928)</f>
        <v>0.8346854896963336</v>
      </c>
      <c r="H2928" s="13">
        <v>0.19600006648568796</v>
      </c>
      <c r="I2928" s="15">
        <v>-5.6000018662609952E-2</v>
      </c>
      <c r="J2928" s="15">
        <v>6.7999869518498665E-2</v>
      </c>
      <c r="K2928" s="16">
        <v>-1.6000019240888751E-2</v>
      </c>
      <c r="L2928" s="24">
        <v>1</v>
      </c>
      <c r="M2928" s="24">
        <v>1</v>
      </c>
      <c r="N2928" s="24">
        <v>2</v>
      </c>
      <c r="O2928" s="24">
        <v>8.6690001189708692</v>
      </c>
    </row>
    <row r="2929" spans="1:15" ht="17.399999999999999" x14ac:dyDescent="0.25">
      <c r="A2929" s="21">
        <v>2927</v>
      </c>
      <c r="B2929" s="21" t="s">
        <v>5859</v>
      </c>
      <c r="C2929" s="6" t="s">
        <v>9</v>
      </c>
      <c r="D2929" s="7" t="s">
        <v>5860</v>
      </c>
      <c r="E2929" s="14">
        <v>1.85</v>
      </c>
      <c r="F2929" s="26">
        <v>1512</v>
      </c>
      <c r="G2929" s="12">
        <f>10^K2929/AVERAGE(1,10^H2929,10^I2929,10^J2929)</f>
        <v>0.97481195651840036</v>
      </c>
      <c r="H2929" s="13">
        <v>0.11200005643830732</v>
      </c>
      <c r="I2929" s="15">
        <v>7.9999825411581918E-2</v>
      </c>
      <c r="J2929" s="15">
        <v>3.6000158320047139E-2</v>
      </c>
      <c r="K2929" s="16">
        <v>4.7999908438290384E-2</v>
      </c>
      <c r="L2929" s="24">
        <v>1</v>
      </c>
      <c r="M2929" s="24">
        <v>1</v>
      </c>
      <c r="N2929" s="24">
        <v>2</v>
      </c>
      <c r="O2929" s="24">
        <v>12.4499998986721</v>
      </c>
    </row>
    <row r="2930" spans="1:15" ht="17.399999999999999" x14ac:dyDescent="0.25">
      <c r="A2930" s="21">
        <v>2928</v>
      </c>
      <c r="B2930" s="21" t="s">
        <v>5861</v>
      </c>
      <c r="C2930" s="6" t="s">
        <v>9</v>
      </c>
      <c r="D2930" s="7" t="s">
        <v>5862</v>
      </c>
      <c r="E2930" s="14">
        <v>1.84</v>
      </c>
      <c r="F2930" s="26">
        <v>2042</v>
      </c>
      <c r="G2930" s="12">
        <f>10^K2930/AVERAGE(1,10^H2930,10^I2930,10^J2930)</f>
        <v>0.78926704104128709</v>
      </c>
      <c r="H2930" s="13">
        <v>-0.20400001258742925</v>
      </c>
      <c r="I2930" s="15">
        <v>-6.0000008227641441E-2</v>
      </c>
      <c r="J2930" s="15">
        <v>-0.13599997626603252</v>
      </c>
      <c r="K2930" s="16">
        <v>-0.19600000008555332</v>
      </c>
      <c r="L2930" s="24">
        <v>1</v>
      </c>
      <c r="M2930" s="24">
        <v>1</v>
      </c>
      <c r="N2930" s="24">
        <v>1</v>
      </c>
      <c r="O2930" s="24">
        <v>18.179999291896799</v>
      </c>
    </row>
    <row r="2931" spans="1:15" ht="17.399999999999999" x14ac:dyDescent="0.25">
      <c r="A2931" s="21">
        <v>2929</v>
      </c>
      <c r="B2931" s="21" t="s">
        <v>5863</v>
      </c>
      <c r="C2931" s="6" t="s">
        <v>9</v>
      </c>
      <c r="D2931" s="7" t="s">
        <v>5864</v>
      </c>
      <c r="E2931" s="14">
        <v>1.83</v>
      </c>
      <c r="F2931" s="26">
        <v>2221</v>
      </c>
      <c r="G2931" s="12">
        <f>10^K2931/AVERAGE(1,10^H2931,10^I2931,10^J2931)</f>
        <v>0.71112958265647264</v>
      </c>
      <c r="H2931" s="13">
        <v>0.27599990854971224</v>
      </c>
      <c r="I2931" s="15">
        <v>4.0000598041203331E-3</v>
      </c>
      <c r="J2931" s="15">
        <v>2.0000201959477083E-2</v>
      </c>
      <c r="K2931" s="16">
        <v>-5.6000018662609952E-2</v>
      </c>
      <c r="L2931" s="24">
        <v>1</v>
      </c>
      <c r="M2931" s="24">
        <v>1</v>
      </c>
      <c r="N2931" s="24">
        <v>1</v>
      </c>
      <c r="O2931" s="24">
        <v>2.9780000448226902</v>
      </c>
    </row>
    <row r="2932" spans="1:15" ht="17.399999999999999" x14ac:dyDescent="0.25">
      <c r="A2932" s="21">
        <v>2930</v>
      </c>
      <c r="B2932" s="21" t="s">
        <v>5865</v>
      </c>
      <c r="C2932" s="6" t="s">
        <v>9</v>
      </c>
      <c r="D2932" s="7" t="s">
        <v>5866</v>
      </c>
      <c r="E2932" s="14">
        <v>1.81</v>
      </c>
      <c r="F2932" s="26">
        <v>84</v>
      </c>
      <c r="G2932" s="12">
        <f>10^K2932/AVERAGE(1,10^H2932,10^I2932,10^J2932)</f>
        <v>2.3559181118004138</v>
      </c>
      <c r="H2932" s="13">
        <v>-6.0000008227641441E-2</v>
      </c>
      <c r="I2932" s="15">
        <v>0</v>
      </c>
      <c r="J2932" s="15">
        <v>7.9998543012562359E-3</v>
      </c>
      <c r="K2932" s="16">
        <v>0.36000007414935276</v>
      </c>
      <c r="L2932" s="24">
        <v>1</v>
      </c>
      <c r="M2932" s="24">
        <v>1</v>
      </c>
      <c r="N2932" s="24">
        <v>1</v>
      </c>
      <c r="O2932" s="24">
        <v>4.6659998595714596</v>
      </c>
    </row>
    <row r="2933" spans="1:15" ht="17.399999999999999" x14ac:dyDescent="0.25">
      <c r="A2933" s="21">
        <v>2931</v>
      </c>
      <c r="B2933" s="21" t="s">
        <v>5867</v>
      </c>
      <c r="C2933" s="6" t="s">
        <v>9</v>
      </c>
      <c r="D2933" s="7" t="s">
        <v>5868</v>
      </c>
      <c r="E2933" s="14">
        <v>1.81</v>
      </c>
      <c r="F2933" s="26">
        <v>2258</v>
      </c>
      <c r="G2933" s="12">
        <f>10^K2933/AVERAGE(1,10^H2933,10^I2933,10^J2933)</f>
        <v>0.69742771987279961</v>
      </c>
      <c r="H2933" s="13">
        <v>-0.12799997178724998</v>
      </c>
      <c r="I2933" s="15">
        <v>-0.18800003977577306</v>
      </c>
      <c r="J2933" s="15">
        <v>-0.2719999866108726</v>
      </c>
      <c r="K2933" s="16">
        <v>-0.29199998243865377</v>
      </c>
      <c r="L2933" s="24">
        <v>1</v>
      </c>
      <c r="M2933" s="24">
        <v>1</v>
      </c>
      <c r="N2933" s="24">
        <v>1</v>
      </c>
      <c r="O2933" s="24">
        <v>2.0339999347925199</v>
      </c>
    </row>
    <row r="2934" spans="1:15" ht="17.399999999999999" x14ac:dyDescent="0.25">
      <c r="A2934" s="21">
        <v>2932</v>
      </c>
      <c r="B2934" s="21" t="s">
        <v>5869</v>
      </c>
      <c r="C2934" s="6" t="s">
        <v>9</v>
      </c>
      <c r="D2934" s="7" t="s">
        <v>5870</v>
      </c>
      <c r="E2934" s="14">
        <v>1.81</v>
      </c>
      <c r="F2934" s="26">
        <v>306</v>
      </c>
      <c r="G2934" s="12">
        <f>10^K2934/AVERAGE(1,10^H2934,10^I2934,10^J2934)</f>
        <v>1.6375084498149823</v>
      </c>
      <c r="H2934" s="13">
        <v>0.61600000256013721</v>
      </c>
      <c r="I2934" s="15">
        <v>0.21199997668398718</v>
      </c>
      <c r="J2934" s="15">
        <v>-0.25999999724616968</v>
      </c>
      <c r="K2934" s="16">
        <v>0.47600005071594237</v>
      </c>
      <c r="L2934" s="24">
        <v>2</v>
      </c>
      <c r="M2934" s="24">
        <v>1</v>
      </c>
      <c r="N2934" s="24">
        <v>4</v>
      </c>
      <c r="O2934" s="24">
        <v>5.8820001780986804</v>
      </c>
    </row>
    <row r="2935" spans="1:15" ht="17.399999999999999" x14ac:dyDescent="0.25">
      <c r="A2935" s="21">
        <v>2933</v>
      </c>
      <c r="B2935" s="21" t="s">
        <v>5871</v>
      </c>
      <c r="C2935" s="6" t="s">
        <v>9</v>
      </c>
      <c r="D2935" s="7" t="s">
        <v>5872</v>
      </c>
      <c r="E2935" s="14">
        <v>1.8</v>
      </c>
      <c r="F2935" s="26">
        <v>1132</v>
      </c>
      <c r="G2935" s="12">
        <f>10^K2935/AVERAGE(1,10^H2935,10^I2935,10^J2935)</f>
        <v>1.0877295719011273</v>
      </c>
      <c r="H2935" s="13">
        <v>8.7999947320468452E-2</v>
      </c>
      <c r="I2935" s="15">
        <v>0.15600004087171662</v>
      </c>
      <c r="J2935" s="15">
        <v>-1.2000007629602863E-2</v>
      </c>
      <c r="K2935" s="16">
        <v>9.9999844519518821E-2</v>
      </c>
      <c r="L2935" s="24">
        <v>1</v>
      </c>
      <c r="M2935" s="24">
        <v>1</v>
      </c>
      <c r="N2935" s="24">
        <v>1</v>
      </c>
      <c r="O2935" s="24">
        <v>0.98519995808601402</v>
      </c>
    </row>
    <row r="2936" spans="1:15" ht="17.399999999999999" x14ac:dyDescent="0.25">
      <c r="A2936" s="21">
        <v>2934</v>
      </c>
      <c r="B2936" s="21" t="s">
        <v>5873</v>
      </c>
      <c r="C2936" s="6" t="s">
        <v>9</v>
      </c>
      <c r="D2936" s="7" t="s">
        <v>5874</v>
      </c>
      <c r="E2936" s="14">
        <v>1.79</v>
      </c>
      <c r="F2936" s="26">
        <v>1525</v>
      </c>
      <c r="G2936" s="12">
        <f>10^K2936/AVERAGE(1,10^H2936,10^I2936,10^J2936)</f>
        <v>0.96794060723601671</v>
      </c>
      <c r="H2936" s="13">
        <v>-1.2000007629602863E-2</v>
      </c>
      <c r="I2936" s="15">
        <v>-3.1999992413563695E-2</v>
      </c>
      <c r="J2936" s="15">
        <v>-1.2000007629602863E-2</v>
      </c>
      <c r="K2936" s="16">
        <v>-2.800000838205384E-2</v>
      </c>
      <c r="L2936" s="24">
        <v>1</v>
      </c>
      <c r="M2936" s="24">
        <v>1</v>
      </c>
      <c r="N2936" s="24">
        <v>2</v>
      </c>
      <c r="O2936" s="24">
        <v>2.2040000185370401</v>
      </c>
    </row>
    <row r="2937" spans="1:15" ht="17.399999999999999" x14ac:dyDescent="0.25">
      <c r="A2937" s="21">
        <v>2935</v>
      </c>
      <c r="B2937" s="21" t="s">
        <v>5875</v>
      </c>
      <c r="C2937" s="6" t="s">
        <v>9</v>
      </c>
      <c r="D2937" s="7" t="s">
        <v>5876</v>
      </c>
      <c r="E2937" s="14">
        <v>1.79</v>
      </c>
      <c r="F2937" s="26">
        <v>1361</v>
      </c>
      <c r="G2937" s="12">
        <f>10^K2937/AVERAGE(1,10^H2937,10^I2937,10^J2937)</f>
        <v>1.0141225812037031</v>
      </c>
      <c r="H2937" s="13">
        <v>9.9999844519518821E-2</v>
      </c>
      <c r="I2937" s="15">
        <v>-2.4000034017039793E-2</v>
      </c>
      <c r="J2937" s="15">
        <v>-5.2000001157207834E-2</v>
      </c>
      <c r="K2937" s="16">
        <v>1.5999841861204456E-2</v>
      </c>
      <c r="L2937" s="24">
        <v>0</v>
      </c>
      <c r="M2937" s="24">
        <v>0</v>
      </c>
      <c r="N2937" s="24">
        <v>0</v>
      </c>
      <c r="O2937" s="24">
        <v>30.230000615119899</v>
      </c>
    </row>
    <row r="2938" spans="1:15" ht="17.399999999999999" x14ac:dyDescent="0.25">
      <c r="A2938" s="21">
        <v>2936</v>
      </c>
      <c r="B2938" s="21" t="s">
        <v>5877</v>
      </c>
      <c r="C2938" s="6" t="s">
        <v>9</v>
      </c>
      <c r="D2938" s="7" t="s">
        <v>5878</v>
      </c>
      <c r="E2938" s="14">
        <v>1.78</v>
      </c>
      <c r="F2938" s="26">
        <v>2327</v>
      </c>
      <c r="G2938" s="12">
        <f>10^K2938/AVERAGE(1,10^H2938,10^I2938,10^J2938)</f>
        <v>0.64551743418185892</v>
      </c>
      <c r="H2938" s="13">
        <v>-0.52800005784843629</v>
      </c>
      <c r="I2938" s="15">
        <v>-0.31999999691707265</v>
      </c>
      <c r="J2938" s="15">
        <v>-0.21999997114977751</v>
      </c>
      <c r="K2938" s="16">
        <v>-0.41599992163446559</v>
      </c>
      <c r="L2938" s="24">
        <v>1</v>
      </c>
      <c r="M2938" s="24">
        <v>1</v>
      </c>
      <c r="N2938" s="24">
        <v>1</v>
      </c>
      <c r="O2938" s="24">
        <v>14.7499993443489</v>
      </c>
    </row>
    <row r="2939" spans="1:15" ht="17.399999999999999" x14ac:dyDescent="0.25">
      <c r="A2939" s="21">
        <v>2937</v>
      </c>
      <c r="B2939" s="21" t="s">
        <v>5879</v>
      </c>
      <c r="C2939" s="6" t="s">
        <v>9</v>
      </c>
      <c r="D2939" s="7" t="s">
        <v>5880</v>
      </c>
      <c r="E2939" s="14">
        <v>1.78</v>
      </c>
      <c r="F2939" s="26">
        <v>2234</v>
      </c>
      <c r="G2939" s="12">
        <f>10^K2939/AVERAGE(1,10^H2939,10^I2939,10^J2939)</f>
        <v>0.70395451287929844</v>
      </c>
      <c r="H2939" s="13">
        <v>9.9999844519518821E-2</v>
      </c>
      <c r="I2939" s="15">
        <v>-1.6000019240888751E-2</v>
      </c>
      <c r="J2939" s="15">
        <v>-0.12799997178724998</v>
      </c>
      <c r="K2939" s="16">
        <v>-0.15599999486167665</v>
      </c>
      <c r="L2939" s="24">
        <v>1</v>
      </c>
      <c r="M2939" s="24">
        <v>1</v>
      </c>
      <c r="N2939" s="24">
        <v>1</v>
      </c>
      <c r="O2939" s="24">
        <v>2.3490000516176202</v>
      </c>
    </row>
    <row r="2940" spans="1:15" ht="17.399999999999999" x14ac:dyDescent="0.25">
      <c r="A2940" s="21">
        <v>2938</v>
      </c>
      <c r="B2940" s="21" t="s">
        <v>5881</v>
      </c>
      <c r="C2940" s="6" t="s">
        <v>9</v>
      </c>
      <c r="D2940" s="7" t="s">
        <v>5882</v>
      </c>
      <c r="E2940" s="14">
        <v>1.75</v>
      </c>
      <c r="F2940" s="26">
        <v>89</v>
      </c>
      <c r="G2940" s="12">
        <f>10^K2940/AVERAGE(1,10^H2940,10^I2940,10^J2940)</f>
        <v>2.2901112887723265</v>
      </c>
      <c r="H2940" s="13">
        <v>0.51200001536085515</v>
      </c>
      <c r="I2940" s="15">
        <v>9.1999852227030429E-2</v>
      </c>
      <c r="J2940" s="15">
        <v>-1.2000007629602863E-2</v>
      </c>
      <c r="K2940" s="16">
        <v>0.56800002414390482</v>
      </c>
      <c r="L2940" s="24">
        <v>1</v>
      </c>
      <c r="M2940" s="24">
        <v>1</v>
      </c>
      <c r="N2940" s="24">
        <v>1</v>
      </c>
      <c r="O2940" s="24">
        <v>1.5340000391006501</v>
      </c>
    </row>
    <row r="2941" spans="1:15" ht="17.399999999999999" x14ac:dyDescent="0.25">
      <c r="A2941" s="21">
        <v>2939</v>
      </c>
      <c r="B2941" s="21" t="s">
        <v>5883</v>
      </c>
      <c r="C2941" s="6" t="s">
        <v>9</v>
      </c>
      <c r="D2941" s="7" t="s">
        <v>5884</v>
      </c>
      <c r="E2941" s="14">
        <v>1.75</v>
      </c>
      <c r="F2941" s="26">
        <v>686</v>
      </c>
      <c r="G2941" s="12">
        <f>10^K2941/AVERAGE(1,10^H2941,10^I2941,10^J2941)</f>
        <v>1.291583801668841</v>
      </c>
      <c r="H2941" s="13">
        <v>3.6000158320047139E-2</v>
      </c>
      <c r="I2941" s="15">
        <v>-0.12399998772170974</v>
      </c>
      <c r="J2941" s="15">
        <v>0.10800013790258824</v>
      </c>
      <c r="K2941" s="16">
        <v>0.12399986091386854</v>
      </c>
      <c r="L2941" s="24">
        <v>1</v>
      </c>
      <c r="M2941" s="24">
        <v>1</v>
      </c>
      <c r="N2941" s="24">
        <v>1</v>
      </c>
      <c r="O2941" s="24">
        <v>6.16400018334389</v>
      </c>
    </row>
    <row r="2942" spans="1:15" ht="17.399999999999999" x14ac:dyDescent="0.25">
      <c r="A2942" s="21">
        <v>2940</v>
      </c>
      <c r="B2942" s="21" t="s">
        <v>5885</v>
      </c>
      <c r="C2942" s="6" t="s">
        <v>9</v>
      </c>
      <c r="D2942" s="7" t="s">
        <v>5886</v>
      </c>
      <c r="E2942" s="14">
        <v>1.74</v>
      </c>
      <c r="F2942" s="26">
        <v>2268</v>
      </c>
      <c r="G2942" s="12">
        <f>10^K2942/AVERAGE(1,10^H2942,10^I2942,10^J2942)</f>
        <v>0.69160626683234872</v>
      </c>
      <c r="H2942" s="13">
        <v>0.1480001653517212</v>
      </c>
      <c r="I2942" s="15">
        <v>-3.9999884829982459E-3</v>
      </c>
      <c r="J2942" s="15">
        <v>-8.0000045088117755E-2</v>
      </c>
      <c r="K2942" s="16">
        <v>-0.13599997626603252</v>
      </c>
      <c r="L2942" s="24">
        <v>1</v>
      </c>
      <c r="M2942" s="24">
        <v>1</v>
      </c>
      <c r="N2942" s="24">
        <v>1</v>
      </c>
      <c r="O2942" s="24">
        <v>11.760000139474901</v>
      </c>
    </row>
    <row r="2943" spans="1:15" ht="17.399999999999999" x14ac:dyDescent="0.25">
      <c r="A2943" s="21">
        <v>2941</v>
      </c>
      <c r="B2943" s="21" t="s">
        <v>5887</v>
      </c>
      <c r="C2943" s="6" t="s">
        <v>9</v>
      </c>
      <c r="D2943" s="7" t="s">
        <v>5888</v>
      </c>
      <c r="E2943" s="14">
        <v>1.73</v>
      </c>
      <c r="F2943" s="26">
        <v>692</v>
      </c>
      <c r="G2943" s="12">
        <f>10^K2943/AVERAGE(1,10^H2943,10^I2943,10^J2943)</f>
        <v>1.2866011607398082</v>
      </c>
      <c r="H2943" s="13">
        <v>-0.12399998772170974</v>
      </c>
      <c r="I2943" s="15">
        <v>-9.5999968740855521E-2</v>
      </c>
      <c r="J2943" s="15">
        <v>-5.2000001157207834E-2</v>
      </c>
      <c r="K2943" s="16">
        <v>4.4000087613418476E-2</v>
      </c>
      <c r="L2943" s="24">
        <v>1</v>
      </c>
      <c r="M2943" s="24">
        <v>1</v>
      </c>
      <c r="N2943" s="24">
        <v>1</v>
      </c>
      <c r="O2943" s="24">
        <v>18.179999291896799</v>
      </c>
    </row>
    <row r="2944" spans="1:15" ht="17.399999999999999" x14ac:dyDescent="0.25">
      <c r="A2944" s="21">
        <v>2942</v>
      </c>
      <c r="B2944" s="21" t="s">
        <v>5889</v>
      </c>
      <c r="C2944" s="6" t="s">
        <v>9</v>
      </c>
      <c r="D2944" s="7" t="s">
        <v>5890</v>
      </c>
      <c r="E2944" s="14">
        <v>1.72</v>
      </c>
      <c r="F2944" s="26">
        <v>1196</v>
      </c>
      <c r="G2944" s="12">
        <f>10^K2944/AVERAGE(1,10^H2944,10^I2944,10^J2944)</f>
        <v>1.0661215623471334</v>
      </c>
      <c r="H2944" s="13">
        <v>7.2000126026313435E-2</v>
      </c>
      <c r="I2944" s="15">
        <v>-3.9999884829982459E-3</v>
      </c>
      <c r="J2944" s="15">
        <v>-0.23600000347080588</v>
      </c>
      <c r="K2944" s="16">
        <v>0</v>
      </c>
      <c r="L2944" s="24">
        <v>1</v>
      </c>
      <c r="M2944" s="24">
        <v>1</v>
      </c>
      <c r="N2944" s="24">
        <v>1</v>
      </c>
      <c r="O2944" s="24">
        <v>1.27600003033876</v>
      </c>
    </row>
    <row r="2945" spans="1:15" ht="17.399999999999999" x14ac:dyDescent="0.25">
      <c r="A2945" s="21">
        <v>2943</v>
      </c>
      <c r="B2945" s="21" t="s">
        <v>5891</v>
      </c>
      <c r="C2945" s="6" t="s">
        <v>9</v>
      </c>
      <c r="D2945" s="7" t="s">
        <v>5892</v>
      </c>
      <c r="E2945" s="14">
        <v>1.71</v>
      </c>
      <c r="F2945" s="26">
        <v>1511</v>
      </c>
      <c r="G2945" s="12">
        <f>10^K2945/AVERAGE(1,10^H2945,10^I2945,10^J2945)</f>
        <v>0.97499629238363017</v>
      </c>
      <c r="H2945" s="13">
        <v>2.4000205147761185E-2</v>
      </c>
      <c r="I2945" s="15">
        <v>0.10800013790258824</v>
      </c>
      <c r="J2945" s="15">
        <v>0.16399992993538054</v>
      </c>
      <c r="K2945" s="16">
        <v>6.7999869518498665E-2</v>
      </c>
      <c r="L2945" s="24">
        <v>1</v>
      </c>
      <c r="M2945" s="24">
        <v>1</v>
      </c>
      <c r="N2945" s="24">
        <v>1</v>
      </c>
      <c r="O2945" s="24">
        <v>7.4879996478557604</v>
      </c>
    </row>
    <row r="2946" spans="1:15" ht="17.399999999999999" x14ac:dyDescent="0.25">
      <c r="A2946" s="21">
        <v>2944</v>
      </c>
      <c r="B2946" s="21" t="s">
        <v>5893</v>
      </c>
      <c r="C2946" s="6" t="s">
        <v>9</v>
      </c>
      <c r="D2946" s="7" t="s">
        <v>5894</v>
      </c>
      <c r="E2946" s="14">
        <v>1.71</v>
      </c>
      <c r="F2946" s="26">
        <v>192</v>
      </c>
      <c r="G2946" s="12">
        <f>10^K2946/AVERAGE(1,10^H2946,10^I2946,10^J2946)</f>
        <v>1.8976252607765998</v>
      </c>
      <c r="H2946" s="13">
        <v>-8.0000078469378653E-3</v>
      </c>
      <c r="I2946" s="15">
        <v>0.41599991023383154</v>
      </c>
      <c r="J2946" s="15">
        <v>0.13999990679436869</v>
      </c>
      <c r="K2946" s="16">
        <v>0.452000008281291</v>
      </c>
      <c r="L2946" s="24">
        <v>1</v>
      </c>
      <c r="M2946" s="24">
        <v>1</v>
      </c>
      <c r="N2946" s="24">
        <v>2</v>
      </c>
      <c r="O2946" s="24">
        <v>7.2159998118877402</v>
      </c>
    </row>
    <row r="2947" spans="1:15" ht="17.399999999999999" x14ac:dyDescent="0.25">
      <c r="A2947" s="21">
        <v>2945</v>
      </c>
      <c r="B2947" s="21" t="s">
        <v>5895</v>
      </c>
      <c r="C2947" s="6" t="s">
        <v>9</v>
      </c>
      <c r="D2947" s="7" t="s">
        <v>5896</v>
      </c>
      <c r="E2947" s="14">
        <v>1.7</v>
      </c>
      <c r="F2947" s="26">
        <v>891</v>
      </c>
      <c r="G2947" s="12">
        <f>10^K2947/AVERAGE(1,10^H2947,10^I2947,10^J2947)</f>
        <v>1.1816476439262154</v>
      </c>
      <c r="H2947" s="13">
        <v>-1.999999712894511E-2</v>
      </c>
      <c r="I2947" s="15">
        <v>-0.1640000015351801</v>
      </c>
      <c r="J2947" s="15">
        <v>-7.5999985111945528E-2</v>
      </c>
      <c r="K2947" s="16">
        <v>1.1999861880175884E-2</v>
      </c>
      <c r="L2947" s="24">
        <v>1</v>
      </c>
      <c r="M2947" s="24">
        <v>1</v>
      </c>
      <c r="N2947" s="24">
        <v>1</v>
      </c>
      <c r="O2947" s="24">
        <v>1.92900002002716</v>
      </c>
    </row>
    <row r="2948" spans="1:15" ht="17.399999999999999" x14ac:dyDescent="0.25">
      <c r="A2948" s="21">
        <v>2946</v>
      </c>
      <c r="B2948" s="21" t="s">
        <v>5897</v>
      </c>
      <c r="C2948" s="6" t="s">
        <v>9</v>
      </c>
      <c r="D2948" s="7" t="s">
        <v>5898</v>
      </c>
      <c r="E2948" s="14">
        <v>1.7</v>
      </c>
      <c r="F2948" s="26">
        <v>1994</v>
      </c>
      <c r="G2948" s="12">
        <f>10^K2948/AVERAGE(1,10^H2948,10^I2948,10^J2948)</f>
        <v>0.81225835487923148</v>
      </c>
      <c r="H2948" s="13">
        <v>0.12000007763852631</v>
      </c>
      <c r="I2948" s="15">
        <v>-2.800000838205384E-2</v>
      </c>
      <c r="J2948" s="15">
        <v>-1.999999712894511E-2</v>
      </c>
      <c r="K2948" s="16">
        <v>-6.7999998076907833E-2</v>
      </c>
      <c r="L2948" s="24">
        <v>0</v>
      </c>
      <c r="M2948" s="24">
        <v>0</v>
      </c>
      <c r="N2948" s="24">
        <v>0</v>
      </c>
      <c r="O2948" s="24">
        <v>4.3010000139474904</v>
      </c>
    </row>
    <row r="2949" spans="1:15" ht="17.399999999999999" x14ac:dyDescent="0.25">
      <c r="A2949" s="21">
        <v>2947</v>
      </c>
      <c r="B2949" s="21" t="s">
        <v>5899</v>
      </c>
      <c r="C2949" s="6" t="s">
        <v>9</v>
      </c>
      <c r="D2949" s="7" t="s">
        <v>5900</v>
      </c>
      <c r="E2949" s="14">
        <v>1.69</v>
      </c>
      <c r="F2949" s="26">
        <v>88</v>
      </c>
      <c r="G2949" s="12">
        <f>10^K2949/AVERAGE(1,10^H2949,10^I2949,10^J2949)</f>
        <v>2.3006512621808599</v>
      </c>
      <c r="H2949" s="13">
        <v>0.13199985689395041</v>
      </c>
      <c r="I2949" s="15">
        <v>0.30399996523581618</v>
      </c>
      <c r="J2949" s="15">
        <v>0.22000003093282272</v>
      </c>
      <c r="K2949" s="16">
        <v>0.54000007202791633</v>
      </c>
      <c r="L2949" s="24">
        <v>0</v>
      </c>
      <c r="M2949" s="24">
        <v>0</v>
      </c>
      <c r="N2949" s="24">
        <v>0</v>
      </c>
      <c r="O2949" s="24">
        <v>6.9640003144741103</v>
      </c>
    </row>
    <row r="2950" spans="1:15" ht="17.399999999999999" x14ac:dyDescent="0.25">
      <c r="A2950" s="21">
        <v>2948</v>
      </c>
      <c r="B2950" s="21" t="s">
        <v>5901</v>
      </c>
      <c r="C2950" s="6" t="s">
        <v>9</v>
      </c>
      <c r="D2950" s="7" t="s">
        <v>5902</v>
      </c>
      <c r="E2950" s="14">
        <v>1.69</v>
      </c>
      <c r="F2950" s="26">
        <v>2330</v>
      </c>
      <c r="G2950" s="12">
        <f>10^K2950/AVERAGE(1,10^H2950,10^I2950,10^J2950)</f>
        <v>0.6448016128687285</v>
      </c>
      <c r="H2950" s="13">
        <v>0.26800007808447085</v>
      </c>
      <c r="I2950" s="15">
        <v>4.7999908438290384E-2</v>
      </c>
      <c r="J2950" s="15">
        <v>-4.000002401847047E-2</v>
      </c>
      <c r="K2950" s="16">
        <v>-0.1040000070912652</v>
      </c>
      <c r="L2950" s="24">
        <v>1</v>
      </c>
      <c r="M2950" s="24">
        <v>1</v>
      </c>
      <c r="N2950" s="24">
        <v>2</v>
      </c>
      <c r="O2950" s="24">
        <v>1.0809999890625499</v>
      </c>
    </row>
    <row r="2951" spans="1:15" ht="17.399999999999999" x14ac:dyDescent="0.25">
      <c r="A2951" s="21">
        <v>2949</v>
      </c>
      <c r="B2951" s="21" t="s">
        <v>5903</v>
      </c>
      <c r="C2951" s="6" t="s">
        <v>9</v>
      </c>
      <c r="D2951" s="7" t="s">
        <v>5904</v>
      </c>
      <c r="E2951" s="14">
        <v>1.68</v>
      </c>
      <c r="F2951" s="26">
        <v>2086</v>
      </c>
      <c r="G2951" s="12">
        <f>10^K2951/AVERAGE(1,10^H2951,10^I2951,10^J2951)</f>
        <v>0.76746147053737168</v>
      </c>
      <c r="H2951" s="13">
        <v>-6.7999998076907833E-2</v>
      </c>
      <c r="I2951" s="15">
        <v>-5.6000018662609952E-2</v>
      </c>
      <c r="J2951" s="15">
        <v>-1.2000007629602863E-2</v>
      </c>
      <c r="K2951" s="16">
        <v>-0.14799999056158644</v>
      </c>
      <c r="L2951" s="24">
        <v>1</v>
      </c>
      <c r="M2951" s="24">
        <v>1</v>
      </c>
      <c r="N2951" s="24">
        <v>17</v>
      </c>
      <c r="O2951" s="24">
        <v>2.2299999371171002</v>
      </c>
    </row>
    <row r="2952" spans="1:15" ht="17.399999999999999" x14ac:dyDescent="0.25">
      <c r="A2952" s="21">
        <v>2950</v>
      </c>
      <c r="B2952" s="21" t="s">
        <v>5905</v>
      </c>
      <c r="C2952" s="6" t="s">
        <v>9</v>
      </c>
      <c r="D2952" s="7" t="s">
        <v>5906</v>
      </c>
      <c r="E2952" s="14">
        <v>1.67</v>
      </c>
      <c r="F2952" s="26">
        <v>1692</v>
      </c>
      <c r="G2952" s="12">
        <f>10^K2952/AVERAGE(1,10^H2952,10^I2952,10^J2952)</f>
        <v>0.91597271301470384</v>
      </c>
      <c r="H2952" s="13">
        <v>-6.7999998076907833E-2</v>
      </c>
      <c r="I2952" s="15">
        <v>-8.0000078469378653E-3</v>
      </c>
      <c r="J2952" s="15">
        <v>-6.4000014975623395E-2</v>
      </c>
      <c r="K2952" s="16">
        <v>-7.2000010026462599E-2</v>
      </c>
      <c r="L2952" s="24">
        <v>1</v>
      </c>
      <c r="M2952" s="24">
        <v>1</v>
      </c>
      <c r="N2952" s="24">
        <v>1</v>
      </c>
      <c r="O2952" s="24">
        <v>19.529999792575801</v>
      </c>
    </row>
    <row r="2953" spans="1:15" ht="17.399999999999999" x14ac:dyDescent="0.25">
      <c r="A2953" s="21">
        <v>2951</v>
      </c>
      <c r="B2953" s="21" t="s">
        <v>5907</v>
      </c>
      <c r="C2953" s="6" t="s">
        <v>9</v>
      </c>
      <c r="D2953" s="7" t="s">
        <v>5908</v>
      </c>
      <c r="E2953" s="14">
        <v>1.67</v>
      </c>
      <c r="F2953" s="26">
        <v>109</v>
      </c>
      <c r="G2953" s="12">
        <f>10^K2953/AVERAGE(1,10^H2953,10^I2953,10^J2953)</f>
        <v>2.2098062454931462</v>
      </c>
      <c r="H2953" s="13">
        <v>0.60000002656012008</v>
      </c>
      <c r="I2953" s="15">
        <v>0.68800002205523525</v>
      </c>
      <c r="J2953" s="15">
        <v>-0.25200000869060235</v>
      </c>
      <c r="K2953" s="16">
        <v>0.7599999584462328</v>
      </c>
      <c r="L2953" s="24">
        <v>0</v>
      </c>
      <c r="M2953" s="24">
        <v>0</v>
      </c>
      <c r="N2953" s="24">
        <v>0</v>
      </c>
      <c r="O2953" s="24">
        <v>9.375</v>
      </c>
    </row>
    <row r="2954" spans="1:15" ht="17.399999999999999" x14ac:dyDescent="0.25">
      <c r="A2954" s="21">
        <v>2952</v>
      </c>
      <c r="B2954" s="21" t="s">
        <v>5909</v>
      </c>
      <c r="C2954" s="6" t="s">
        <v>9</v>
      </c>
      <c r="D2954" s="7" t="s">
        <v>5910</v>
      </c>
      <c r="E2954" s="14">
        <v>1.67</v>
      </c>
      <c r="F2954" s="26">
        <v>691</v>
      </c>
      <c r="G2954" s="12">
        <f>10^K2954/AVERAGE(1,10^H2954,10^I2954,10^J2954)</f>
        <v>1.2883737267711926</v>
      </c>
      <c r="H2954" s="13">
        <v>3.6000158320047139E-2</v>
      </c>
      <c r="I2954" s="15">
        <v>2.4000205147761185E-2</v>
      </c>
      <c r="J2954" s="15">
        <v>-4.000002401847047E-2</v>
      </c>
      <c r="K2954" s="16">
        <v>0.11600001737859271</v>
      </c>
      <c r="L2954" s="24">
        <v>1</v>
      </c>
      <c r="M2954" s="24">
        <v>1</v>
      </c>
      <c r="N2954" s="24">
        <v>2</v>
      </c>
      <c r="O2954" s="24">
        <v>20.900000631809199</v>
      </c>
    </row>
    <row r="2955" spans="1:15" ht="17.399999999999999" x14ac:dyDescent="0.25">
      <c r="A2955" s="21">
        <v>2953</v>
      </c>
      <c r="B2955" s="21" t="s">
        <v>5911</v>
      </c>
      <c r="C2955" s="6" t="s">
        <v>9</v>
      </c>
      <c r="D2955" s="7" t="s">
        <v>5912</v>
      </c>
      <c r="E2955" s="14">
        <v>1.66</v>
      </c>
      <c r="F2955" s="26">
        <v>2389</v>
      </c>
      <c r="G2955" s="12">
        <f>10^K2955/AVERAGE(1,10^H2955,10^I2955,10^J2955)</f>
        <v>0.61040869875972359</v>
      </c>
      <c r="H2955" s="13">
        <v>-0.26399998190179419</v>
      </c>
      <c r="I2955" s="15">
        <v>9.9999844519518821E-2</v>
      </c>
      <c r="J2955" s="15">
        <v>1.5999841861204456E-2</v>
      </c>
      <c r="K2955" s="16">
        <v>-0.23199998197663385</v>
      </c>
      <c r="L2955" s="24">
        <v>1</v>
      </c>
      <c r="M2955" s="24">
        <v>1</v>
      </c>
      <c r="N2955" s="24">
        <v>1</v>
      </c>
      <c r="O2955" s="24">
        <v>3.83699983358383</v>
      </c>
    </row>
    <row r="2956" spans="1:15" ht="17.399999999999999" x14ac:dyDescent="0.25">
      <c r="A2956" s="21">
        <v>2954</v>
      </c>
      <c r="B2956" s="21" t="s">
        <v>5913</v>
      </c>
      <c r="C2956" s="6" t="s">
        <v>9</v>
      </c>
      <c r="D2956" s="7" t="s">
        <v>5914</v>
      </c>
      <c r="E2956" s="14">
        <v>1.66</v>
      </c>
      <c r="F2956" s="26">
        <v>2341</v>
      </c>
      <c r="G2956" s="12">
        <f>10^K2956/AVERAGE(1,10^H2956,10^I2956,10^J2956)</f>
        <v>0.63747492325106847</v>
      </c>
      <c r="H2956" s="13">
        <v>-0.47200000241206019</v>
      </c>
      <c r="I2956" s="15">
        <v>-0.1040000070912652</v>
      </c>
      <c r="J2956" s="15">
        <v>-8.4000005320998716E-2</v>
      </c>
      <c r="K2956" s="16">
        <v>-0.32799999764203647</v>
      </c>
      <c r="L2956" s="24">
        <v>1</v>
      </c>
      <c r="M2956" s="24">
        <v>1</v>
      </c>
      <c r="N2956" s="24">
        <v>1</v>
      </c>
      <c r="O2956" s="24">
        <v>3.8279999047517799</v>
      </c>
    </row>
    <row r="2957" spans="1:15" ht="17.399999999999999" x14ac:dyDescent="0.25">
      <c r="A2957" s="21">
        <v>2955</v>
      </c>
      <c r="B2957" s="21" t="s">
        <v>5915</v>
      </c>
      <c r="C2957" s="6" t="s">
        <v>9</v>
      </c>
      <c r="D2957" s="7" t="s">
        <v>5916</v>
      </c>
      <c r="E2957" s="14">
        <v>1.66</v>
      </c>
      <c r="F2957" s="26">
        <v>2011</v>
      </c>
      <c r="G2957" s="12">
        <f>10^K2957/AVERAGE(1,10^H2957,10^I2957,10^J2957)</f>
        <v>0.80390180556909685</v>
      </c>
      <c r="H2957" s="13">
        <v>-8.0000078469378653E-3</v>
      </c>
      <c r="I2957" s="15">
        <v>0.14400006308399071</v>
      </c>
      <c r="J2957" s="15">
        <v>9.5999820424984603E-2</v>
      </c>
      <c r="K2957" s="16">
        <v>-3.1999992413563695E-2</v>
      </c>
      <c r="L2957" s="24">
        <v>1</v>
      </c>
      <c r="M2957" s="24">
        <v>1</v>
      </c>
      <c r="N2957" s="24">
        <v>1</v>
      </c>
      <c r="O2957" s="24">
        <v>7.5139999389648402</v>
      </c>
    </row>
    <row r="2958" spans="1:15" ht="17.399999999999999" x14ac:dyDescent="0.25">
      <c r="A2958" s="21">
        <v>2956</v>
      </c>
      <c r="B2958" s="21" t="s">
        <v>5917</v>
      </c>
      <c r="C2958" s="6" t="s">
        <v>9</v>
      </c>
      <c r="D2958" s="7" t="s">
        <v>5918</v>
      </c>
      <c r="E2958" s="14">
        <v>1.66</v>
      </c>
      <c r="F2958" s="26">
        <v>997</v>
      </c>
      <c r="G2958" s="12">
        <f>10^K2958/AVERAGE(1,10^H2958,10^I2958,10^J2958)</f>
        <v>1.1382533600074549</v>
      </c>
      <c r="H2958" s="13">
        <v>-0.12799997178724998</v>
      </c>
      <c r="I2958" s="15">
        <v>-0.11200000251787265</v>
      </c>
      <c r="J2958" s="15">
        <v>-0.28800001303950018</v>
      </c>
      <c r="K2958" s="16">
        <v>-6.4000014975623395E-2</v>
      </c>
      <c r="L2958" s="24">
        <v>1</v>
      </c>
      <c r="M2958" s="24">
        <v>1</v>
      </c>
      <c r="N2958" s="24">
        <v>1</v>
      </c>
      <c r="O2958" s="24">
        <v>9.7300000488758105</v>
      </c>
    </row>
    <row r="2959" spans="1:15" ht="17.399999999999999" x14ac:dyDescent="0.25">
      <c r="A2959" s="21">
        <v>2957</v>
      </c>
      <c r="B2959" s="21" t="s">
        <v>5919</v>
      </c>
      <c r="C2959" s="6" t="s">
        <v>9</v>
      </c>
      <c r="D2959" s="7" t="s">
        <v>5920</v>
      </c>
      <c r="E2959" s="14">
        <v>1.63</v>
      </c>
      <c r="F2959" s="26">
        <v>1608</v>
      </c>
      <c r="G2959" s="12">
        <f>10^K2959/AVERAGE(1,10^H2959,10^I2959,10^J2959)</f>
        <v>0.94413974563482639</v>
      </c>
      <c r="H2959" s="13">
        <v>0.12000007763852631</v>
      </c>
      <c r="I2959" s="15">
        <v>0.12000007763852631</v>
      </c>
      <c r="J2959" s="15">
        <v>0.12000007763852631</v>
      </c>
      <c r="K2959" s="16">
        <v>6.7999869518498665E-2</v>
      </c>
      <c r="L2959" s="24">
        <v>1</v>
      </c>
      <c r="M2959" s="24">
        <v>1</v>
      </c>
      <c r="N2959" s="24">
        <v>1</v>
      </c>
      <c r="O2959" s="24">
        <v>4.7299999743700001</v>
      </c>
    </row>
    <row r="2960" spans="1:15" ht="17.399999999999999" x14ac:dyDescent="0.25">
      <c r="A2960" s="21">
        <v>2958</v>
      </c>
      <c r="B2960" s="21" t="s">
        <v>5921</v>
      </c>
      <c r="C2960" s="6" t="s">
        <v>9</v>
      </c>
      <c r="D2960" s="7" t="s">
        <v>5922</v>
      </c>
      <c r="E2960" s="14">
        <v>1.62</v>
      </c>
      <c r="F2960" s="26">
        <v>1542</v>
      </c>
      <c r="G2960" s="12">
        <f>10^K2960/AVERAGE(1,10^H2960,10^I2960,10^J2960)</f>
        <v>0.96490243402443776</v>
      </c>
      <c r="H2960" s="13">
        <v>-7.5999985111945528E-2</v>
      </c>
      <c r="I2960" s="15">
        <v>-0.11200000251787265</v>
      </c>
      <c r="J2960" s="15">
        <v>-0.14799999056158644</v>
      </c>
      <c r="K2960" s="16">
        <v>-9.5999968740855521E-2</v>
      </c>
      <c r="L2960" s="24">
        <v>1</v>
      </c>
      <c r="M2960" s="24">
        <v>1</v>
      </c>
      <c r="N2960" s="24">
        <v>1</v>
      </c>
      <c r="O2960" s="24">
        <v>1.0040000081062299</v>
      </c>
    </row>
    <row r="2961" spans="1:15" ht="17.399999999999999" x14ac:dyDescent="0.25">
      <c r="A2961" s="21">
        <v>2959</v>
      </c>
      <c r="B2961" s="21" t="s">
        <v>5923</v>
      </c>
      <c r="C2961" s="6" t="s">
        <v>9</v>
      </c>
      <c r="D2961" s="7" t="s">
        <v>5924</v>
      </c>
      <c r="E2961" s="14">
        <v>1.61</v>
      </c>
      <c r="F2961" s="26">
        <v>2515</v>
      </c>
      <c r="G2961" s="12">
        <f>10^K2961/AVERAGE(1,10^H2961,10^I2961,10^J2961)</f>
        <v>0.53145539173869472</v>
      </c>
      <c r="H2961" s="13">
        <v>-2.800000838205384E-2</v>
      </c>
      <c r="I2961" s="15">
        <v>-0.11200000251787265</v>
      </c>
      <c r="J2961" s="15">
        <v>-0.28800001303950018</v>
      </c>
      <c r="K2961" s="16">
        <v>-0.36800000562892643</v>
      </c>
      <c r="L2961" s="24">
        <v>1</v>
      </c>
      <c r="M2961" s="24">
        <v>1</v>
      </c>
      <c r="N2961" s="24">
        <v>1</v>
      </c>
      <c r="O2961" s="24">
        <v>2.0269999280571902</v>
      </c>
    </row>
    <row r="2962" spans="1:15" ht="17.399999999999999" x14ac:dyDescent="0.25">
      <c r="A2962" s="21">
        <v>2960</v>
      </c>
      <c r="B2962" s="21" t="s">
        <v>5925</v>
      </c>
      <c r="C2962" s="6" t="s">
        <v>9</v>
      </c>
      <c r="D2962" s="7" t="s">
        <v>5926</v>
      </c>
      <c r="E2962" s="14">
        <v>1.6</v>
      </c>
      <c r="F2962" s="26">
        <v>2198</v>
      </c>
      <c r="G2962" s="12">
        <f>10^K2962/AVERAGE(1,10^H2962,10^I2962,10^J2962)</f>
        <v>0.72040550138941473</v>
      </c>
      <c r="H2962" s="13">
        <v>-0.30400000734543792</v>
      </c>
      <c r="I2962" s="15">
        <v>-3.1999992413563695E-2</v>
      </c>
      <c r="J2962" s="15">
        <v>-0.14799999056158644</v>
      </c>
      <c r="K2962" s="16">
        <v>-0.24799998409152971</v>
      </c>
      <c r="L2962" s="24">
        <v>2</v>
      </c>
      <c r="M2962" s="24">
        <v>1</v>
      </c>
      <c r="N2962" s="24">
        <v>3</v>
      </c>
      <c r="O2962" s="24">
        <v>10.1300001144409</v>
      </c>
    </row>
    <row r="2963" spans="1:15" ht="17.399999999999999" x14ac:dyDescent="0.25">
      <c r="A2963" s="21">
        <v>2961</v>
      </c>
      <c r="B2963" s="21" t="s">
        <v>5927</v>
      </c>
      <c r="C2963" s="6" t="s">
        <v>9</v>
      </c>
      <c r="D2963" s="7" t="s">
        <v>5928</v>
      </c>
      <c r="E2963" s="14">
        <v>1.59</v>
      </c>
      <c r="F2963" s="26">
        <v>1006</v>
      </c>
      <c r="G2963" s="12">
        <f>10^K2963/AVERAGE(1,10^H2963,10^I2963,10^J2963)</f>
        <v>1.1338518345228854</v>
      </c>
      <c r="H2963" s="13">
        <v>-0.11599998792987816</v>
      </c>
      <c r="I2963" s="15">
        <v>-9.1999989289468453E-2</v>
      </c>
      <c r="J2963" s="15">
        <v>-0.10000001202085533</v>
      </c>
      <c r="K2963" s="16">
        <v>-1.999999712894511E-2</v>
      </c>
      <c r="L2963" s="24">
        <v>1</v>
      </c>
      <c r="M2963" s="24">
        <v>1</v>
      </c>
      <c r="N2963" s="24">
        <v>1</v>
      </c>
      <c r="O2963" s="24">
        <v>3.37699986994267</v>
      </c>
    </row>
    <row r="2964" spans="1:15" ht="17.399999999999999" x14ac:dyDescent="0.25">
      <c r="A2964" s="21">
        <v>2962</v>
      </c>
      <c r="B2964" s="21" t="s">
        <v>5929</v>
      </c>
      <c r="C2964" s="6" t="s">
        <v>9</v>
      </c>
      <c r="D2964" s="7" t="s">
        <v>5930</v>
      </c>
      <c r="E2964" s="14">
        <v>1.59</v>
      </c>
      <c r="F2964" s="26">
        <v>921</v>
      </c>
      <c r="G2964" s="12">
        <f>10^K2964/AVERAGE(1,10^H2964,10^I2964,10^J2964)</f>
        <v>1.1675513239849209</v>
      </c>
      <c r="H2964" s="13">
        <v>5.2000202162036074E-2</v>
      </c>
      <c r="I2964" s="15">
        <v>-5.6000018662609952E-2</v>
      </c>
      <c r="J2964" s="15">
        <v>1.5999841861204456E-2</v>
      </c>
      <c r="K2964" s="16">
        <v>7.2000126026313435E-2</v>
      </c>
      <c r="L2964" s="24">
        <v>1</v>
      </c>
      <c r="M2964" s="24">
        <v>1</v>
      </c>
      <c r="N2964" s="24">
        <v>1</v>
      </c>
      <c r="O2964" s="24">
        <v>13.6399999260902</v>
      </c>
    </row>
    <row r="2965" spans="1:15" ht="17.399999999999999" x14ac:dyDescent="0.25">
      <c r="A2965" s="21">
        <v>2963</v>
      </c>
      <c r="B2965" s="21" t="s">
        <v>5931</v>
      </c>
      <c r="C2965" s="6" t="s">
        <v>9</v>
      </c>
      <c r="D2965" s="7" t="s">
        <v>5932</v>
      </c>
      <c r="E2965" s="14">
        <v>1.59</v>
      </c>
      <c r="F2965" s="26">
        <v>759</v>
      </c>
      <c r="G2965" s="12">
        <f>10^K2965/AVERAGE(1,10^H2965,10^I2965,10^J2965)</f>
        <v>1.2480487065918415</v>
      </c>
      <c r="H2965" s="13">
        <v>-1.2000007629602863E-2</v>
      </c>
      <c r="I2965" s="15">
        <v>5.5999893014649103E-2</v>
      </c>
      <c r="J2965" s="15">
        <v>1.5999841861204456E-2</v>
      </c>
      <c r="K2965" s="16">
        <v>0.11200005643830732</v>
      </c>
      <c r="L2965" s="24">
        <v>1</v>
      </c>
      <c r="M2965" s="24">
        <v>1</v>
      </c>
      <c r="N2965" s="24">
        <v>1</v>
      </c>
      <c r="O2965" s="24">
        <v>1.73599999397993</v>
      </c>
    </row>
    <row r="2966" spans="1:15" ht="17.399999999999999" x14ac:dyDescent="0.25">
      <c r="A2966" s="21">
        <v>2964</v>
      </c>
      <c r="B2966" s="21" t="s">
        <v>5933</v>
      </c>
      <c r="C2966" s="6" t="s">
        <v>9</v>
      </c>
      <c r="D2966" s="7" t="s">
        <v>5934</v>
      </c>
      <c r="E2966" s="14">
        <v>1.59</v>
      </c>
      <c r="F2966" s="26">
        <v>2026</v>
      </c>
      <c r="G2966" s="12">
        <f>10^K2966/AVERAGE(1,10^H2966,10^I2966,10^J2966)</f>
        <v>0.79713630218068887</v>
      </c>
      <c r="H2966" s="13">
        <v>6.7999869518498665E-2</v>
      </c>
      <c r="I2966" s="15">
        <v>-1.6000019240888751E-2</v>
      </c>
      <c r="J2966" s="15">
        <v>-0.10800000688957691</v>
      </c>
      <c r="K2966" s="16">
        <v>-0.10800000688957691</v>
      </c>
      <c r="L2966" s="24">
        <v>1</v>
      </c>
      <c r="M2966" s="24">
        <v>1</v>
      </c>
      <c r="N2966" s="24">
        <v>1</v>
      </c>
      <c r="O2966" s="24">
        <v>1.8130000680684999</v>
      </c>
    </row>
    <row r="2967" spans="1:15" ht="17.399999999999999" x14ac:dyDescent="0.25">
      <c r="A2967" s="21">
        <v>2965</v>
      </c>
      <c r="B2967" s="21" t="s">
        <v>5935</v>
      </c>
      <c r="C2967" s="6" t="s">
        <v>9</v>
      </c>
      <c r="D2967" s="7" t="s">
        <v>5936</v>
      </c>
      <c r="E2967" s="14">
        <v>1.58</v>
      </c>
      <c r="F2967" s="26">
        <v>1495</v>
      </c>
      <c r="G2967" s="12">
        <f>10^K2967/AVERAGE(1,10^H2967,10^I2967,10^J2967)</f>
        <v>0.97954387524415798</v>
      </c>
      <c r="H2967" s="13">
        <v>-6.7999998076907833E-2</v>
      </c>
      <c r="I2967" s="15">
        <v>-0.12799997178724998</v>
      </c>
      <c r="J2967" s="15">
        <v>-0.11599998792987816</v>
      </c>
      <c r="K2967" s="16">
        <v>-8.4000005320998716E-2</v>
      </c>
      <c r="L2967" s="24">
        <v>1</v>
      </c>
      <c r="M2967" s="24">
        <v>1</v>
      </c>
      <c r="N2967" s="24">
        <v>1</v>
      </c>
      <c r="O2967" s="24">
        <v>3.02200000733137</v>
      </c>
    </row>
    <row r="2968" spans="1:15" ht="17.399999999999999" x14ac:dyDescent="0.25">
      <c r="A2968" s="21">
        <v>2966</v>
      </c>
      <c r="B2968" s="21" t="s">
        <v>5937</v>
      </c>
      <c r="C2968" s="6" t="s">
        <v>9</v>
      </c>
      <c r="D2968" s="7" t="s">
        <v>5938</v>
      </c>
      <c r="E2968" s="14">
        <v>1.58</v>
      </c>
      <c r="F2968" s="26">
        <v>410</v>
      </c>
      <c r="G2968" s="12">
        <f>10^K2968/AVERAGE(1,10^H2968,10^I2968,10^J2968)</f>
        <v>1.5111517794256462</v>
      </c>
      <c r="H2968" s="13">
        <v>-0.10000001202085533</v>
      </c>
      <c r="I2968" s="15">
        <v>-3.9999884829982459E-3</v>
      </c>
      <c r="J2968" s="15">
        <v>0.18399997096611601</v>
      </c>
      <c r="K2968" s="16">
        <v>0.21199997668398718</v>
      </c>
      <c r="L2968" s="24">
        <v>1</v>
      </c>
      <c r="M2968" s="24">
        <v>1</v>
      </c>
      <c r="N2968" s="24">
        <v>1</v>
      </c>
      <c r="O2968" s="24">
        <v>2.0390000194311102</v>
      </c>
    </row>
    <row r="2969" spans="1:15" ht="17.399999999999999" x14ac:dyDescent="0.25">
      <c r="A2969" s="21">
        <v>2967</v>
      </c>
      <c r="B2969" s="21" t="s">
        <v>5939</v>
      </c>
      <c r="C2969" s="6" t="s">
        <v>9</v>
      </c>
      <c r="D2969" s="7" t="s">
        <v>5940</v>
      </c>
      <c r="E2969" s="14">
        <v>1.58</v>
      </c>
      <c r="F2969" s="26">
        <v>425</v>
      </c>
      <c r="G2969" s="12">
        <f>10^K2969/AVERAGE(1,10^H2969,10^I2969,10^J2969)</f>
        <v>1.4947937097259063</v>
      </c>
      <c r="H2969" s="13">
        <v>0.12000007763852631</v>
      </c>
      <c r="I2969" s="15">
        <v>-0.47600006759318808</v>
      </c>
      <c r="J2969" s="15">
        <v>-0.1640000015351801</v>
      </c>
      <c r="K2969" s="16">
        <v>9.5999820424984603E-2</v>
      </c>
      <c r="L2969" s="24">
        <v>1</v>
      </c>
      <c r="M2969" s="24">
        <v>1</v>
      </c>
      <c r="N2969" s="24">
        <v>1</v>
      </c>
      <c r="O2969" s="24">
        <v>4.9809999763965598</v>
      </c>
    </row>
    <row r="2970" spans="1:15" ht="17.399999999999999" x14ac:dyDescent="0.25">
      <c r="A2970" s="21">
        <v>2968</v>
      </c>
      <c r="B2970" s="21" t="s">
        <v>5941</v>
      </c>
      <c r="C2970" s="6" t="s">
        <v>9</v>
      </c>
      <c r="D2970" s="7" t="s">
        <v>5942</v>
      </c>
      <c r="E2970" s="14">
        <v>1.57</v>
      </c>
      <c r="F2970" s="26">
        <v>308</v>
      </c>
      <c r="G2970" s="12">
        <f>10^K2970/AVERAGE(1,10^H2970,10^I2970,10^J2970)</f>
        <v>1.6370005825496403</v>
      </c>
      <c r="H2970" s="13">
        <v>0.55599994950414899</v>
      </c>
      <c r="I2970" s="15">
        <v>0.28400006294527053</v>
      </c>
      <c r="J2970" s="15">
        <v>0.3560000352291024</v>
      </c>
      <c r="K2970" s="16">
        <v>0.55599994950414899</v>
      </c>
      <c r="L2970" s="24">
        <v>1</v>
      </c>
      <c r="M2970" s="24">
        <v>1</v>
      </c>
      <c r="N2970" s="24">
        <v>2</v>
      </c>
      <c r="O2970" s="24">
        <v>11.8900001049042</v>
      </c>
    </row>
    <row r="2971" spans="1:15" ht="17.399999999999999" x14ac:dyDescent="0.25">
      <c r="A2971" s="21">
        <v>2969</v>
      </c>
      <c r="B2971" s="21" t="s">
        <v>5943</v>
      </c>
      <c r="C2971" s="6" t="s">
        <v>9</v>
      </c>
      <c r="D2971" s="7" t="s">
        <v>5944</v>
      </c>
      <c r="E2971" s="14">
        <v>1.57</v>
      </c>
      <c r="F2971" s="26">
        <v>2048</v>
      </c>
      <c r="G2971" s="12">
        <f>10^K2971/AVERAGE(1,10^H2971,10^I2971,10^J2971)</f>
        <v>0.78556988895477264</v>
      </c>
      <c r="H2971" s="13">
        <v>-4.7999973124685236E-2</v>
      </c>
      <c r="I2971" s="15">
        <v>7.9998543012562359E-3</v>
      </c>
      <c r="J2971" s="15">
        <v>2.4000205147761185E-2</v>
      </c>
      <c r="K2971" s="16">
        <v>-0.10800000688957691</v>
      </c>
      <c r="L2971" s="24">
        <v>1</v>
      </c>
      <c r="M2971" s="24">
        <v>1</v>
      </c>
      <c r="N2971" s="24">
        <v>1</v>
      </c>
      <c r="O2971" s="24">
        <v>14.6200001239777</v>
      </c>
    </row>
    <row r="2972" spans="1:15" ht="17.399999999999999" x14ac:dyDescent="0.25">
      <c r="A2972" s="21">
        <v>2970</v>
      </c>
      <c r="B2972" s="21" t="s">
        <v>5945</v>
      </c>
      <c r="C2972" s="6" t="s">
        <v>9</v>
      </c>
      <c r="D2972" s="7" t="s">
        <v>5946</v>
      </c>
      <c r="E2972" s="14">
        <v>1.57</v>
      </c>
      <c r="F2972" s="26">
        <v>2996</v>
      </c>
      <c r="G2972" s="12">
        <f>10^K2972/AVERAGE(1,10^H2972,10^I2972,10^J2972)</f>
        <v>6.693179565488884E-2</v>
      </c>
      <c r="H2972" s="13">
        <v>-0.90000012463753687</v>
      </c>
      <c r="I2972" s="15">
        <v>-0.50399997014718001</v>
      </c>
      <c r="J2972" s="15">
        <v>6.7999869518498665E-2</v>
      </c>
      <c r="K2972" s="16">
        <v>-1.3600000240118806</v>
      </c>
      <c r="L2972" s="24">
        <v>1</v>
      </c>
      <c r="M2972" s="24">
        <v>1</v>
      </c>
      <c r="N2972" s="24">
        <v>1</v>
      </c>
      <c r="O2972" s="24">
        <v>10.629999637603801</v>
      </c>
    </row>
    <row r="2973" spans="1:15" ht="17.399999999999999" x14ac:dyDescent="0.25">
      <c r="A2973" s="21">
        <v>2971</v>
      </c>
      <c r="B2973" s="21" t="s">
        <v>5947</v>
      </c>
      <c r="C2973" s="6" t="s">
        <v>9</v>
      </c>
      <c r="D2973" s="7" t="s">
        <v>5948</v>
      </c>
      <c r="E2973" s="14">
        <v>1.57</v>
      </c>
      <c r="F2973" s="26">
        <v>1630</v>
      </c>
      <c r="G2973" s="12">
        <f>10^K2973/AVERAGE(1,10^H2973,10^I2973,10^J2973)</f>
        <v>0.93839640834884974</v>
      </c>
      <c r="H2973" s="13">
        <v>-0.19600000008555332</v>
      </c>
      <c r="I2973" s="15">
        <v>-7.5999985111945528E-2</v>
      </c>
      <c r="J2973" s="15">
        <v>-0.15599999486167665</v>
      </c>
      <c r="K2973" s="16">
        <v>-0.12799997178724998</v>
      </c>
      <c r="L2973" s="24">
        <v>1</v>
      </c>
      <c r="M2973" s="24">
        <v>1</v>
      </c>
      <c r="N2973" s="24">
        <v>1</v>
      </c>
      <c r="O2973" s="24">
        <v>8.5230000317096692</v>
      </c>
    </row>
    <row r="2974" spans="1:15" ht="17.399999999999999" x14ac:dyDescent="0.25">
      <c r="A2974" s="21">
        <v>2972</v>
      </c>
      <c r="B2974" s="21" t="s">
        <v>5949</v>
      </c>
      <c r="C2974" s="6" t="s">
        <v>9</v>
      </c>
      <c r="D2974" s="7" t="s">
        <v>5950</v>
      </c>
      <c r="E2974" s="14">
        <v>1.57</v>
      </c>
      <c r="F2974" s="26">
        <v>2256</v>
      </c>
      <c r="G2974" s="12">
        <f>10^K2974/AVERAGE(1,10^H2974,10^I2974,10^J2974)</f>
        <v>0.69857813128504498</v>
      </c>
      <c r="H2974" s="13">
        <v>0.16799984399953929</v>
      </c>
      <c r="I2974" s="15">
        <v>-3.9999884829982459E-3</v>
      </c>
      <c r="J2974" s="15">
        <v>5.2000202162036074E-2</v>
      </c>
      <c r="K2974" s="16">
        <v>-9.5999968740855521E-2</v>
      </c>
      <c r="L2974" s="24">
        <v>1</v>
      </c>
      <c r="M2974" s="24">
        <v>1</v>
      </c>
      <c r="N2974" s="24">
        <v>1</v>
      </c>
      <c r="O2974" s="24">
        <v>4.5850001275539398</v>
      </c>
    </row>
    <row r="2975" spans="1:15" ht="17.399999999999999" x14ac:dyDescent="0.25">
      <c r="A2975" s="21">
        <v>2973</v>
      </c>
      <c r="B2975" s="21" t="s">
        <v>5951</v>
      </c>
      <c r="C2975" s="6" t="s">
        <v>9</v>
      </c>
      <c r="D2975" s="7" t="s">
        <v>5952</v>
      </c>
      <c r="E2975" s="14">
        <v>1.55</v>
      </c>
      <c r="F2975" s="26">
        <v>2167</v>
      </c>
      <c r="G2975" s="12">
        <f>10^K2975/AVERAGE(1,10^H2975,10^I2975,10^J2975)</f>
        <v>0.73511978063650296</v>
      </c>
      <c r="H2975" s="13">
        <v>-0.10000001202085533</v>
      </c>
      <c r="I2975" s="15">
        <v>-8.0000078469378653E-3</v>
      </c>
      <c r="J2975" s="15">
        <v>7.9999825411581918E-2</v>
      </c>
      <c r="K2975" s="16">
        <v>-0.13599997626603252</v>
      </c>
      <c r="L2975" s="24">
        <v>1</v>
      </c>
      <c r="M2975" s="24">
        <v>1</v>
      </c>
      <c r="N2975" s="24">
        <v>1</v>
      </c>
      <c r="O2975" s="24">
        <v>1.65299996733665</v>
      </c>
    </row>
    <row r="2976" spans="1:15" ht="17.399999999999999" x14ac:dyDescent="0.25">
      <c r="A2976" s="21">
        <v>2974</v>
      </c>
      <c r="B2976" s="21" t="s">
        <v>5953</v>
      </c>
      <c r="C2976" s="6" t="s">
        <v>9</v>
      </c>
      <c r="D2976" s="7" t="s">
        <v>5954</v>
      </c>
      <c r="E2976" s="14">
        <v>1.54</v>
      </c>
      <c r="F2976" s="26">
        <v>723</v>
      </c>
      <c r="G2976" s="12">
        <f>10^K2976/AVERAGE(1,10^H2976,10^I2976,10^J2976)</f>
        <v>1.2679533522768214</v>
      </c>
      <c r="H2976" s="13">
        <v>-7.5999985111945528E-2</v>
      </c>
      <c r="I2976" s="15">
        <v>-3.1999992413563695E-2</v>
      </c>
      <c r="J2976" s="15">
        <v>-5.2000001157207834E-2</v>
      </c>
      <c r="K2976" s="16">
        <v>6.3999865963009731E-2</v>
      </c>
      <c r="L2976" s="24">
        <v>1</v>
      </c>
      <c r="M2976" s="24">
        <v>1</v>
      </c>
      <c r="N2976" s="24">
        <v>1</v>
      </c>
      <c r="O2976" s="24">
        <v>1.56299993395805</v>
      </c>
    </row>
    <row r="2977" spans="1:15" ht="17.399999999999999" x14ac:dyDescent="0.25">
      <c r="A2977" s="21">
        <v>2975</v>
      </c>
      <c r="B2977" s="21" t="s">
        <v>5009</v>
      </c>
      <c r="C2977" s="6" t="s">
        <v>9</v>
      </c>
      <c r="D2977" s="7" t="s">
        <v>5955</v>
      </c>
      <c r="E2977" s="14">
        <v>1.54</v>
      </c>
      <c r="F2977" s="26">
        <v>929</v>
      </c>
      <c r="G2977" s="12">
        <f>10^K2977/AVERAGE(1,10^H2977,10^I2977,10^J2977)</f>
        <v>1.1642615306753425</v>
      </c>
      <c r="H2977" s="13">
        <v>-5.6000018662609952E-2</v>
      </c>
      <c r="I2977" s="15">
        <v>0.12000007763852631</v>
      </c>
      <c r="J2977" s="15">
        <v>-0.14799999056158644</v>
      </c>
      <c r="K2977" s="16">
        <v>5.5999893014649103E-2</v>
      </c>
      <c r="L2977" s="24">
        <v>1</v>
      </c>
      <c r="M2977" s="24">
        <v>1</v>
      </c>
      <c r="N2977" s="24">
        <v>1</v>
      </c>
      <c r="O2977" s="24">
        <v>2.8260000050067902</v>
      </c>
    </row>
    <row r="2978" spans="1:15" ht="17.399999999999999" x14ac:dyDescent="0.25">
      <c r="A2978" s="21">
        <v>2976</v>
      </c>
      <c r="B2978" s="21" t="s">
        <v>5956</v>
      </c>
      <c r="C2978" s="6" t="s">
        <v>9</v>
      </c>
      <c r="D2978" s="7" t="s">
        <v>5957</v>
      </c>
      <c r="E2978" s="14">
        <v>1.54</v>
      </c>
      <c r="F2978" s="26">
        <v>2282</v>
      </c>
      <c r="G2978" s="12">
        <f>10^K2978/AVERAGE(1,10^H2978,10^I2978,10^J2978)</f>
        <v>0.68325582648852679</v>
      </c>
      <c r="H2978" s="13">
        <v>-9.1999989289468453E-2</v>
      </c>
      <c r="I2978" s="15">
        <v>-5.6000018662609952E-2</v>
      </c>
      <c r="J2978" s="15">
        <v>-7.5999985111945528E-2</v>
      </c>
      <c r="K2978" s="16">
        <v>-0.21999997114977751</v>
      </c>
      <c r="L2978" s="24">
        <v>1</v>
      </c>
      <c r="M2978" s="24">
        <v>1</v>
      </c>
      <c r="N2978" s="24">
        <v>1</v>
      </c>
      <c r="O2978" s="24">
        <v>1.5599999576807</v>
      </c>
    </row>
    <row r="2979" spans="1:15" ht="17.399999999999999" x14ac:dyDescent="0.25">
      <c r="A2979" s="21">
        <v>2977</v>
      </c>
      <c r="B2979" s="21" t="s">
        <v>5958</v>
      </c>
      <c r="C2979" s="6" t="s">
        <v>9</v>
      </c>
      <c r="D2979" s="7" t="s">
        <v>5959</v>
      </c>
      <c r="E2979" s="14">
        <v>1.54</v>
      </c>
      <c r="F2979" s="26">
        <v>1122</v>
      </c>
      <c r="G2979" s="12">
        <f>10^K2979/AVERAGE(1,10^H2979,10^I2979,10^J2979)</f>
        <v>1.0905460879435813</v>
      </c>
      <c r="H2979" s="13">
        <v>0.44000005762011751</v>
      </c>
      <c r="I2979" s="15">
        <v>0.26000002332559408</v>
      </c>
      <c r="J2979" s="15">
        <v>8.7999947320468452E-2</v>
      </c>
      <c r="K2979" s="16">
        <v>0.26800007808447085</v>
      </c>
      <c r="L2979" s="24">
        <v>1</v>
      </c>
      <c r="M2979" s="24">
        <v>1</v>
      </c>
      <c r="N2979" s="24">
        <v>2</v>
      </c>
      <c r="O2979" s="24">
        <v>4.1039999574422801</v>
      </c>
    </row>
    <row r="2980" spans="1:15" ht="17.399999999999999" x14ac:dyDescent="0.25">
      <c r="A2980" s="21">
        <v>2978</v>
      </c>
      <c r="B2980" s="21" t="s">
        <v>5960</v>
      </c>
      <c r="C2980" s="6" t="s">
        <v>9</v>
      </c>
      <c r="D2980" s="7" t="s">
        <v>5961</v>
      </c>
      <c r="E2980" s="14">
        <v>1.53</v>
      </c>
      <c r="F2980" s="26">
        <v>1563</v>
      </c>
      <c r="G2980" s="12">
        <f>10^K2980/AVERAGE(1,10^H2980,10^I2980,10^J2980)</f>
        <v>0.96097886998097859</v>
      </c>
      <c r="H2980" s="13">
        <v>-0.14799999056158644</v>
      </c>
      <c r="I2980" s="15">
        <v>-0.26800001191022665</v>
      </c>
      <c r="J2980" s="15">
        <v>-0.27999995654602317</v>
      </c>
      <c r="K2980" s="16">
        <v>-0.17599996884084324</v>
      </c>
      <c r="L2980" s="24">
        <v>1</v>
      </c>
      <c r="M2980" s="24">
        <v>1</v>
      </c>
      <c r="N2980" s="24">
        <v>1</v>
      </c>
      <c r="O2980" s="24">
        <v>9.375</v>
      </c>
    </row>
    <row r="2981" spans="1:15" ht="17.399999999999999" x14ac:dyDescent="0.25">
      <c r="A2981" s="21">
        <v>2979</v>
      </c>
      <c r="B2981" s="21" t="s">
        <v>5962</v>
      </c>
      <c r="C2981" s="6" t="s">
        <v>9</v>
      </c>
      <c r="D2981" s="7" t="s">
        <v>5963</v>
      </c>
      <c r="E2981" s="14">
        <v>1.53</v>
      </c>
      <c r="F2981" s="26">
        <v>1292</v>
      </c>
      <c r="G2981" s="12">
        <f>10^K2981/AVERAGE(1,10^H2981,10^I2981,10^J2981)</f>
        <v>1.0368146617285892</v>
      </c>
      <c r="H2981" s="13">
        <v>6.0000150852694237E-2</v>
      </c>
      <c r="I2981" s="15">
        <v>9.1999852227030429E-2</v>
      </c>
      <c r="J2981" s="15">
        <v>3.6000158320047139E-2</v>
      </c>
      <c r="K2981" s="16">
        <v>6.3999865963009731E-2</v>
      </c>
      <c r="L2981" s="24">
        <v>0</v>
      </c>
      <c r="M2981" s="24">
        <v>0</v>
      </c>
      <c r="N2981" s="24">
        <v>0</v>
      </c>
      <c r="O2981" s="24">
        <v>3.2669998705387102</v>
      </c>
    </row>
    <row r="2982" spans="1:15" ht="17.399999999999999" x14ac:dyDescent="0.25">
      <c r="A2982" s="21">
        <v>2980</v>
      </c>
      <c r="B2982" s="21" t="s">
        <v>5964</v>
      </c>
      <c r="C2982" s="6" t="s">
        <v>9</v>
      </c>
      <c r="D2982" s="7" t="s">
        <v>5965</v>
      </c>
      <c r="E2982" s="14">
        <v>1.53</v>
      </c>
      <c r="F2982" s="26">
        <v>2214</v>
      </c>
      <c r="G2982" s="12">
        <f>10^K2982/AVERAGE(1,10^H2982,10^I2982,10^J2982)</f>
        <v>0.71246893314832249</v>
      </c>
      <c r="H2982" s="13">
        <v>-0.1040000070912652</v>
      </c>
      <c r="I2982" s="15">
        <v>2.0000201959477083E-2</v>
      </c>
      <c r="J2982" s="15">
        <v>6.3999865963009731E-2</v>
      </c>
      <c r="K2982" s="16">
        <v>-0.14799999056158644</v>
      </c>
      <c r="L2982" s="24">
        <v>1</v>
      </c>
      <c r="M2982" s="24">
        <v>1</v>
      </c>
      <c r="N2982" s="24">
        <v>1</v>
      </c>
      <c r="O2982" s="24">
        <v>3.8040000945329702</v>
      </c>
    </row>
    <row r="2983" spans="1:15" ht="17.399999999999999" x14ac:dyDescent="0.25">
      <c r="A2983" s="21">
        <v>2981</v>
      </c>
      <c r="B2983" s="21" t="s">
        <v>5966</v>
      </c>
      <c r="C2983" s="6" t="s">
        <v>9</v>
      </c>
      <c r="D2983" s="7" t="s">
        <v>5967</v>
      </c>
      <c r="E2983" s="14">
        <v>1.5</v>
      </c>
      <c r="F2983" s="26">
        <v>1965</v>
      </c>
      <c r="G2983" s="12">
        <f>10^K2983/AVERAGE(1,10^H2983,10^I2983,10^J2983)</f>
        <v>0.82550007506786693</v>
      </c>
      <c r="H2983" s="13">
        <v>-0.20400001258742925</v>
      </c>
      <c r="I2983" s="15">
        <v>-6.7999998076907833E-2</v>
      </c>
      <c r="J2983" s="15">
        <v>-0.15999998632784901</v>
      </c>
      <c r="K2983" s="16">
        <v>-0.18400005906626823</v>
      </c>
      <c r="L2983" s="24">
        <v>1</v>
      </c>
      <c r="M2983" s="24">
        <v>1</v>
      </c>
      <c r="N2983" s="24">
        <v>1</v>
      </c>
      <c r="O2983" s="24">
        <v>3.2919999212026601</v>
      </c>
    </row>
    <row r="2984" spans="1:15" ht="17.399999999999999" x14ac:dyDescent="0.25">
      <c r="A2984" s="21">
        <v>2982</v>
      </c>
      <c r="B2984" s="21" t="s">
        <v>5968</v>
      </c>
      <c r="C2984" s="6" t="s">
        <v>9</v>
      </c>
      <c r="D2984" s="7" t="s">
        <v>5969</v>
      </c>
      <c r="E2984" s="14">
        <v>1.5</v>
      </c>
      <c r="F2984" s="26">
        <v>1485</v>
      </c>
      <c r="G2984" s="12">
        <f>10^K2984/AVERAGE(1,10^H2984,10^I2984,10^J2984)</f>
        <v>0.98287244065897383</v>
      </c>
      <c r="H2984" s="13">
        <v>0.1360000390552874</v>
      </c>
      <c r="I2984" s="15">
        <v>1.1999861880175884E-2</v>
      </c>
      <c r="J2984" s="15">
        <v>2.7999963337162325E-2</v>
      </c>
      <c r="K2984" s="16">
        <v>3.9999916521464819E-2</v>
      </c>
      <c r="L2984" s="24">
        <v>1</v>
      </c>
      <c r="M2984" s="24">
        <v>1</v>
      </c>
      <c r="N2984" s="24">
        <v>1</v>
      </c>
      <c r="O2984" s="24">
        <v>1.4430000446736799</v>
      </c>
    </row>
    <row r="2985" spans="1:15" ht="17.399999999999999" x14ac:dyDescent="0.25">
      <c r="A2985" s="21">
        <v>2983</v>
      </c>
      <c r="B2985" s="21" t="s">
        <v>5970</v>
      </c>
      <c r="C2985" s="6" t="s">
        <v>9</v>
      </c>
      <c r="D2985" s="7" t="s">
        <v>5971</v>
      </c>
      <c r="E2985" s="14">
        <v>1.5</v>
      </c>
      <c r="F2985" s="26">
        <v>2340</v>
      </c>
      <c r="G2985" s="12">
        <f>10^K2985/AVERAGE(1,10^H2985,10^I2985,10^J2985)</f>
        <v>0.63750379616447639</v>
      </c>
      <c r="H2985" s="13">
        <v>0.22400002443785533</v>
      </c>
      <c r="I2985" s="15">
        <v>4.4000087613418476E-2</v>
      </c>
      <c r="J2985" s="15">
        <v>2.7999963337162325E-2</v>
      </c>
      <c r="K2985" s="16">
        <v>-0.11200000251787265</v>
      </c>
      <c r="L2985" s="24">
        <v>1</v>
      </c>
      <c r="M2985" s="24">
        <v>1</v>
      </c>
      <c r="N2985" s="24">
        <v>1</v>
      </c>
      <c r="O2985" s="24">
        <v>21.299999952316298</v>
      </c>
    </row>
    <row r="2986" spans="1:15" ht="17.399999999999999" x14ac:dyDescent="0.25">
      <c r="A2986" s="21">
        <v>2984</v>
      </c>
      <c r="B2986" s="21" t="s">
        <v>5972</v>
      </c>
      <c r="C2986" s="6" t="s">
        <v>9</v>
      </c>
      <c r="D2986" s="7" t="s">
        <v>5973</v>
      </c>
      <c r="E2986" s="14">
        <v>1.49</v>
      </c>
      <c r="F2986" s="26">
        <v>1753</v>
      </c>
      <c r="G2986" s="12">
        <f>10^K2986/AVERAGE(1,10^H2986,10^I2986,10^J2986)</f>
        <v>0.90043079046492269</v>
      </c>
      <c r="H2986" s="13">
        <v>0.17999993168768094</v>
      </c>
      <c r="I2986" s="15">
        <v>-0.14799999056158644</v>
      </c>
      <c r="J2986" s="15">
        <v>3.9999916521464819E-2</v>
      </c>
      <c r="K2986" s="16">
        <v>-1.2000007629602863E-2</v>
      </c>
      <c r="L2986" s="24">
        <v>1</v>
      </c>
      <c r="M2986" s="24">
        <v>1</v>
      </c>
      <c r="N2986" s="24">
        <v>1</v>
      </c>
      <c r="O2986" s="24">
        <v>7.3449999094009399</v>
      </c>
    </row>
    <row r="2987" spans="1:15" ht="17.399999999999999" x14ac:dyDescent="0.25">
      <c r="A2987" s="21">
        <v>2985</v>
      </c>
      <c r="B2987" s="21" t="s">
        <v>5974</v>
      </c>
      <c r="C2987" s="6" t="s">
        <v>9</v>
      </c>
      <c r="D2987" s="7" t="s">
        <v>5975</v>
      </c>
      <c r="E2987" s="14">
        <v>1.49</v>
      </c>
      <c r="F2987" s="26">
        <v>1231</v>
      </c>
      <c r="G2987" s="12">
        <f>10^K2987/AVERAGE(1,10^H2987,10^I2987,10^J2987)</f>
        <v>1.0526904091112954</v>
      </c>
      <c r="H2987" s="13">
        <v>0.27599990854971224</v>
      </c>
      <c r="I2987" s="15">
        <v>0.16000008508796787</v>
      </c>
      <c r="J2987" s="15">
        <v>4.0000598041203331E-3</v>
      </c>
      <c r="K2987" s="16">
        <v>0.1480001653517212</v>
      </c>
      <c r="L2987" s="24">
        <v>1</v>
      </c>
      <c r="M2987" s="24">
        <v>1</v>
      </c>
      <c r="N2987" s="24">
        <v>1</v>
      </c>
      <c r="O2987" s="24">
        <v>7.25200027227402</v>
      </c>
    </row>
    <row r="2988" spans="1:15" ht="17.399999999999999" x14ac:dyDescent="0.25">
      <c r="A2988" s="21">
        <v>2986</v>
      </c>
      <c r="B2988" s="21" t="s">
        <v>5976</v>
      </c>
      <c r="C2988" s="6" t="s">
        <v>9</v>
      </c>
      <c r="D2988" s="7" t="s">
        <v>5977</v>
      </c>
      <c r="E2988" s="14">
        <v>1.49</v>
      </c>
      <c r="F2988" s="26">
        <v>2063</v>
      </c>
      <c r="G2988" s="12">
        <f>10^K2988/AVERAGE(1,10^H2988,10^I2988,10^J2988)</f>
        <v>0.77587414289775813</v>
      </c>
      <c r="H2988" s="13">
        <v>0.13999990679436869</v>
      </c>
      <c r="I2988" s="15">
        <v>0.11600001737859271</v>
      </c>
      <c r="J2988" s="15">
        <v>-5.2000001157207834E-2</v>
      </c>
      <c r="K2988" s="16">
        <v>-5.2000001157207834E-2</v>
      </c>
      <c r="L2988" s="24">
        <v>1</v>
      </c>
      <c r="M2988" s="24">
        <v>1</v>
      </c>
      <c r="N2988" s="24">
        <v>1</v>
      </c>
      <c r="O2988" s="24">
        <v>0.97200004383921601</v>
      </c>
    </row>
    <row r="2989" spans="1:15" ht="17.399999999999999" x14ac:dyDescent="0.25">
      <c r="A2989" s="21">
        <v>2987</v>
      </c>
      <c r="B2989" s="21" t="s">
        <v>5978</v>
      </c>
      <c r="C2989" s="6" t="s">
        <v>9</v>
      </c>
      <c r="D2989" s="7" t="s">
        <v>5979</v>
      </c>
      <c r="E2989" s="14">
        <v>1.49</v>
      </c>
      <c r="F2989" s="26">
        <v>2413</v>
      </c>
      <c r="G2989" s="12">
        <f>10^K2989/AVERAGE(1,10^H2989,10^I2989,10^J2989)</f>
        <v>0.59321113336614439</v>
      </c>
      <c r="H2989" s="13">
        <v>1.1999861880175884E-2</v>
      </c>
      <c r="I2989" s="15">
        <v>1.5999841861204456E-2</v>
      </c>
      <c r="J2989" s="15">
        <v>0.16799984399953929</v>
      </c>
      <c r="K2989" s="16">
        <v>-0.17199998943907219</v>
      </c>
      <c r="L2989" s="24">
        <v>1</v>
      </c>
      <c r="M2989" s="24">
        <v>1</v>
      </c>
      <c r="N2989" s="24">
        <v>1</v>
      </c>
      <c r="O2989" s="24">
        <v>2.77800001204014</v>
      </c>
    </row>
    <row r="2990" spans="1:15" ht="17.399999999999999" x14ac:dyDescent="0.25">
      <c r="A2990" s="21">
        <v>2988</v>
      </c>
      <c r="B2990" s="21" t="s">
        <v>5980</v>
      </c>
      <c r="C2990" s="6" t="s">
        <v>9</v>
      </c>
      <c r="D2990" s="7" t="s">
        <v>5981</v>
      </c>
      <c r="E2990" s="14">
        <v>1.48</v>
      </c>
      <c r="F2990" s="26">
        <v>2379</v>
      </c>
      <c r="G2990" s="12">
        <f>10^K2990/AVERAGE(1,10^H2990,10^I2990,10^J2990)</f>
        <v>0.61552811103763072</v>
      </c>
      <c r="H2990" s="13">
        <v>-0.51999997705160483</v>
      </c>
      <c r="I2990" s="15">
        <v>-0.26399998190179419</v>
      </c>
      <c r="J2990" s="15">
        <v>-0.32799999764203647</v>
      </c>
      <c r="K2990" s="16">
        <v>-0.44800004785290232</v>
      </c>
      <c r="L2990" s="24">
        <v>1</v>
      </c>
      <c r="M2990" s="24">
        <v>1</v>
      </c>
      <c r="N2990" s="24">
        <v>1</v>
      </c>
      <c r="O2990" s="24">
        <v>3.1629998236894599</v>
      </c>
    </row>
    <row r="2991" spans="1:15" ht="17.399999999999999" x14ac:dyDescent="0.25">
      <c r="A2991" s="21">
        <v>2989</v>
      </c>
      <c r="B2991" s="21" t="s">
        <v>5982</v>
      </c>
      <c r="C2991" s="6" t="s">
        <v>9</v>
      </c>
      <c r="D2991" s="7" t="s">
        <v>5983</v>
      </c>
      <c r="E2991" s="14">
        <v>1.48</v>
      </c>
      <c r="F2991" s="26">
        <v>866</v>
      </c>
      <c r="G2991" s="12">
        <f>10^K2991/AVERAGE(1,10^H2991,10^I2991,10^J2991)</f>
        <v>1.1963718558175847</v>
      </c>
      <c r="H2991" s="13">
        <v>-0.35599997678485074</v>
      </c>
      <c r="I2991" s="15">
        <v>-3.9999884829982459E-3</v>
      </c>
      <c r="J2991" s="15">
        <v>1.5999841861204456E-2</v>
      </c>
      <c r="K2991" s="16">
        <v>1.5999841861204456E-2</v>
      </c>
      <c r="L2991" s="24">
        <v>1</v>
      </c>
      <c r="M2991" s="24">
        <v>1</v>
      </c>
      <c r="N2991" s="24">
        <v>1</v>
      </c>
      <c r="O2991" s="24">
        <v>1.8479999154806099</v>
      </c>
    </row>
    <row r="2992" spans="1:15" ht="17.399999999999999" x14ac:dyDescent="0.25">
      <c r="A2992" s="21">
        <v>2990</v>
      </c>
      <c r="B2992" s="21" t="s">
        <v>5984</v>
      </c>
      <c r="C2992" s="6" t="s">
        <v>9</v>
      </c>
      <c r="D2992" s="7" t="s">
        <v>5985</v>
      </c>
      <c r="E2992" s="14">
        <v>1.47</v>
      </c>
      <c r="F2992" s="26">
        <v>995</v>
      </c>
      <c r="G2992" s="12">
        <f>10^K2992/AVERAGE(1,10^H2992,10^I2992,10^J2992)</f>
        <v>1.1388913933485085</v>
      </c>
      <c r="H2992" s="13">
        <v>3.1999918105977673E-2</v>
      </c>
      <c r="I2992" s="15">
        <v>8.7999947320468452E-2</v>
      </c>
      <c r="J2992" s="15">
        <v>0</v>
      </c>
      <c r="K2992" s="16">
        <v>8.7999947320468452E-2</v>
      </c>
      <c r="L2992" s="24">
        <v>1</v>
      </c>
      <c r="M2992" s="24">
        <v>1</v>
      </c>
      <c r="N2992" s="24">
        <v>2</v>
      </c>
      <c r="O2992" s="24">
        <v>12.33000010252</v>
      </c>
    </row>
    <row r="2993" spans="1:15" ht="17.399999999999999" x14ac:dyDescent="0.25">
      <c r="A2993" s="21">
        <v>2991</v>
      </c>
      <c r="B2993" s="21" t="s">
        <v>5986</v>
      </c>
      <c r="C2993" s="6" t="s">
        <v>9</v>
      </c>
      <c r="D2993" s="7" t="s">
        <v>5987</v>
      </c>
      <c r="E2993" s="14">
        <v>1.46</v>
      </c>
      <c r="F2993" s="26">
        <v>1597</v>
      </c>
      <c r="G2993" s="12">
        <f>10^K2993/AVERAGE(1,10^H2993,10^I2993,10^J2993)</f>
        <v>0.9486621847052582</v>
      </c>
      <c r="H2993" s="13">
        <v>-1.999999712894511E-2</v>
      </c>
      <c r="I2993" s="15">
        <v>-4.7999973124685236E-2</v>
      </c>
      <c r="J2993" s="15">
        <v>2.7999963337162325E-2</v>
      </c>
      <c r="K2993" s="16">
        <v>-3.1999992413563695E-2</v>
      </c>
      <c r="L2993" s="24">
        <v>1</v>
      </c>
      <c r="M2993" s="24">
        <v>1</v>
      </c>
      <c r="N2993" s="24">
        <v>1</v>
      </c>
      <c r="O2993" s="24">
        <v>6.6279999911785099</v>
      </c>
    </row>
    <row r="2994" spans="1:15" ht="17.399999999999999" x14ac:dyDescent="0.25">
      <c r="A2994" s="21">
        <v>2992</v>
      </c>
      <c r="B2994" s="21" t="s">
        <v>5988</v>
      </c>
      <c r="C2994" s="6" t="s">
        <v>9</v>
      </c>
      <c r="D2994" s="7" t="s">
        <v>5989</v>
      </c>
      <c r="E2994" s="14">
        <v>1.46</v>
      </c>
      <c r="F2994" s="26">
        <v>1961</v>
      </c>
      <c r="G2994" s="12">
        <f>10^K2994/AVERAGE(1,10^H2994,10^I2994,10^J2994)</f>
        <v>0.82831252729323501</v>
      </c>
      <c r="H2994" s="13">
        <v>9.9999844519518821E-2</v>
      </c>
      <c r="I2994" s="15">
        <v>-8.4000005320998716E-2</v>
      </c>
      <c r="J2994" s="15">
        <v>-8.4000005320998716E-2</v>
      </c>
      <c r="K2994" s="16">
        <v>-9.1999989289468453E-2</v>
      </c>
      <c r="L2994" s="24">
        <v>1</v>
      </c>
      <c r="M2994" s="24">
        <v>1</v>
      </c>
      <c r="N2994" s="24">
        <v>1</v>
      </c>
      <c r="O2994" s="24">
        <v>1.0950000025332001</v>
      </c>
    </row>
    <row r="2995" spans="1:15" ht="17.399999999999999" x14ac:dyDescent="0.25">
      <c r="A2995" s="21">
        <v>2993</v>
      </c>
      <c r="B2995" s="21" t="s">
        <v>5990</v>
      </c>
      <c r="C2995" s="6" t="s">
        <v>9</v>
      </c>
      <c r="D2995" s="7" t="s">
        <v>5991</v>
      </c>
      <c r="E2995" s="14">
        <v>1.45</v>
      </c>
      <c r="F2995" s="26">
        <v>2067</v>
      </c>
      <c r="G2995" s="12">
        <f>10^K2995/AVERAGE(1,10^H2995,10^I2995,10^J2995)</f>
        <v>0.77497633781804298</v>
      </c>
      <c r="H2995" s="13">
        <v>-5.6000018662609952E-2</v>
      </c>
      <c r="I2995" s="15">
        <v>-8.7999994486522376E-2</v>
      </c>
      <c r="J2995" s="15">
        <v>4.0000598041203331E-3</v>
      </c>
      <c r="K2995" s="16">
        <v>-0.14399999524782625</v>
      </c>
      <c r="L2995" s="24">
        <v>0</v>
      </c>
      <c r="M2995" s="24">
        <v>0</v>
      </c>
      <c r="N2995" s="24">
        <v>0</v>
      </c>
      <c r="O2995" s="24">
        <v>14.0900000929832</v>
      </c>
    </row>
    <row r="2996" spans="1:15" ht="17.399999999999999" x14ac:dyDescent="0.25">
      <c r="A2996" s="21">
        <v>2994</v>
      </c>
      <c r="B2996" s="21" t="s">
        <v>5992</v>
      </c>
      <c r="C2996" s="6" t="s">
        <v>9</v>
      </c>
      <c r="D2996" s="7" t="s">
        <v>5993</v>
      </c>
      <c r="E2996" s="14">
        <v>1.45</v>
      </c>
      <c r="F2996" s="26">
        <v>1806</v>
      </c>
      <c r="G2996" s="12">
        <f>10^K2996/AVERAGE(1,10^H2996,10^I2996,10^J2996)</f>
        <v>0.88055253581147974</v>
      </c>
      <c r="H2996" s="13">
        <v>6.3999865963009731E-2</v>
      </c>
      <c r="I2996" s="15">
        <v>9.9999844519518821E-2</v>
      </c>
      <c r="J2996" s="15">
        <v>-3.5999979819101163E-2</v>
      </c>
      <c r="K2996" s="16">
        <v>-1.999999712894511E-2</v>
      </c>
      <c r="L2996" s="24">
        <v>0</v>
      </c>
      <c r="M2996" s="24">
        <v>0</v>
      </c>
      <c r="N2996" s="24">
        <v>0</v>
      </c>
      <c r="O2996" s="24">
        <v>18.979999423026999</v>
      </c>
    </row>
    <row r="2997" spans="1:15" ht="17.399999999999999" x14ac:dyDescent="0.25">
      <c r="A2997" s="21">
        <v>2995</v>
      </c>
      <c r="B2997" s="21" t="s">
        <v>5994</v>
      </c>
      <c r="C2997" s="6" t="s">
        <v>9</v>
      </c>
      <c r="D2997" s="7" t="s">
        <v>5995</v>
      </c>
      <c r="E2997" s="14">
        <v>1.44</v>
      </c>
      <c r="F2997" s="26">
        <v>1359</v>
      </c>
      <c r="G2997" s="12">
        <f>10^K2997/AVERAGE(1,10^H2997,10^I2997,10^J2997)</f>
        <v>1.0149878263488017</v>
      </c>
      <c r="H2997" s="13">
        <v>-0.11999999416544631</v>
      </c>
      <c r="I2997" s="15">
        <v>-8.4000005320998716E-2</v>
      </c>
      <c r="J2997" s="15">
        <v>-0.1040000070912652</v>
      </c>
      <c r="K2997" s="16">
        <v>-6.7999998076907833E-2</v>
      </c>
      <c r="L2997" s="24">
        <v>1</v>
      </c>
      <c r="M2997" s="24">
        <v>1</v>
      </c>
      <c r="N2997" s="24">
        <v>1</v>
      </c>
      <c r="O2997" s="24">
        <v>2.76599992066622</v>
      </c>
    </row>
    <row r="2998" spans="1:15" ht="17.399999999999999" x14ac:dyDescent="0.25">
      <c r="A2998" s="21">
        <v>2996</v>
      </c>
      <c r="B2998" s="21" t="s">
        <v>5996</v>
      </c>
      <c r="C2998" s="6" t="s">
        <v>9</v>
      </c>
      <c r="D2998" s="7" t="s">
        <v>5997</v>
      </c>
      <c r="E2998" s="14">
        <v>1.44</v>
      </c>
      <c r="F2998" s="26">
        <v>2439</v>
      </c>
      <c r="G2998" s="12">
        <f>10^K2998/AVERAGE(1,10^H2998,10^I2998,10^J2998)</f>
        <v>0.57829206927391597</v>
      </c>
      <c r="H2998" s="13">
        <v>-0.22399999838011689</v>
      </c>
      <c r="I2998" s="15">
        <v>-3.1999992413563695E-2</v>
      </c>
      <c r="J2998" s="15">
        <v>-1.2000007629602863E-2</v>
      </c>
      <c r="K2998" s="16">
        <v>-0.29599998017211249</v>
      </c>
      <c r="L2998" s="24">
        <v>1</v>
      </c>
      <c r="M2998" s="24">
        <v>1</v>
      </c>
      <c r="N2998" s="24">
        <v>1</v>
      </c>
      <c r="O2998" s="24">
        <v>3.6809999495744701</v>
      </c>
    </row>
    <row r="2999" spans="1:15" ht="17.399999999999999" x14ac:dyDescent="0.25">
      <c r="A2999" s="21">
        <v>2997</v>
      </c>
      <c r="B2999" s="21" t="s">
        <v>5998</v>
      </c>
      <c r="C2999" s="6" t="s">
        <v>9</v>
      </c>
      <c r="D2999" s="7" t="s">
        <v>5999</v>
      </c>
      <c r="E2999" s="14">
        <v>1.44</v>
      </c>
      <c r="F2999" s="26">
        <v>235</v>
      </c>
      <c r="G2999" s="12">
        <f>10^K2999/AVERAGE(1,10^H2999,10^I2999,10^J2999)</f>
        <v>1.7783438824833371</v>
      </c>
      <c r="H2999" s="13">
        <v>-8.0000045088117755E-2</v>
      </c>
      <c r="I2999" s="15">
        <v>-4.7999973124685236E-2</v>
      </c>
      <c r="J2999" s="15">
        <v>-0.11200000251787265</v>
      </c>
      <c r="K2999" s="16">
        <v>0.19200010830396655</v>
      </c>
      <c r="L2999" s="24">
        <v>1</v>
      </c>
      <c r="M2999" s="24">
        <v>1</v>
      </c>
      <c r="N2999" s="24">
        <v>1</v>
      </c>
      <c r="O2999" s="24">
        <v>16.3599997758865</v>
      </c>
    </row>
    <row r="3000" spans="1:15" ht="17.399999999999999" x14ac:dyDescent="0.25">
      <c r="A3000" s="21">
        <v>2998</v>
      </c>
      <c r="B3000" s="21" t="s">
        <v>6000</v>
      </c>
      <c r="C3000" s="6" t="s">
        <v>9</v>
      </c>
      <c r="D3000" s="7" t="s">
        <v>6001</v>
      </c>
      <c r="E3000" s="14">
        <v>1.44</v>
      </c>
      <c r="F3000" s="26">
        <v>1268</v>
      </c>
      <c r="G3000" s="12">
        <f>10^K3000/AVERAGE(1,10^H3000,10^I3000,10^J3000)</f>
        <v>1.0454265281640376</v>
      </c>
      <c r="H3000" s="13">
        <v>0.10399995503396778</v>
      </c>
      <c r="I3000" s="15">
        <v>-3.9999884829982459E-3</v>
      </c>
      <c r="J3000" s="15">
        <v>-1.2000007629602863E-2</v>
      </c>
      <c r="K3000" s="16">
        <v>4.4000087613418476E-2</v>
      </c>
      <c r="L3000" s="24">
        <v>1</v>
      </c>
      <c r="M3000" s="24">
        <v>1</v>
      </c>
      <c r="N3000" s="24">
        <v>1</v>
      </c>
      <c r="O3000" s="24">
        <v>4.3689999729394904</v>
      </c>
    </row>
    <row r="3001" spans="1:15" ht="17.399999999999999" x14ac:dyDescent="0.25">
      <c r="A3001" s="21">
        <v>2999</v>
      </c>
      <c r="B3001" s="21" t="s">
        <v>6002</v>
      </c>
      <c r="C3001" s="6" t="s">
        <v>9</v>
      </c>
      <c r="D3001" s="7" t="s">
        <v>6003</v>
      </c>
      <c r="E3001" s="14">
        <v>1.43</v>
      </c>
      <c r="F3001" s="26">
        <v>1823</v>
      </c>
      <c r="G3001" s="12">
        <f>10^K3001/AVERAGE(1,10^H3001,10^I3001,10^J3001)</f>
        <v>0.87581546043854619</v>
      </c>
      <c r="H3001" s="13">
        <v>0.10800013790258824</v>
      </c>
      <c r="I3001" s="15">
        <v>0.11600001737859271</v>
      </c>
      <c r="J3001" s="15">
        <v>4.4000087613418476E-2</v>
      </c>
      <c r="K3001" s="16">
        <v>1.1999861880175884E-2</v>
      </c>
      <c r="L3001" s="24">
        <v>1</v>
      </c>
      <c r="M3001" s="24">
        <v>1</v>
      </c>
      <c r="N3001" s="24">
        <v>1</v>
      </c>
      <c r="O3001" s="24">
        <v>4.5049998909235001</v>
      </c>
    </row>
    <row r="3002" spans="1:15" ht="17.399999999999999" x14ac:dyDescent="0.25">
      <c r="A3002" s="21">
        <v>3000</v>
      </c>
      <c r="B3002" s="21" t="s">
        <v>6004</v>
      </c>
      <c r="C3002" s="6" t="s">
        <v>9</v>
      </c>
      <c r="D3002" s="7" t="s">
        <v>6005</v>
      </c>
      <c r="E3002" s="14">
        <v>1.43</v>
      </c>
      <c r="F3002" s="26">
        <v>875</v>
      </c>
      <c r="G3002" s="12">
        <f>10^K3002/AVERAGE(1,10^H3002,10^I3002,10^J3002)</f>
        <v>1.191893189485159</v>
      </c>
      <c r="H3002" s="13">
        <v>9.5999820424984603E-2</v>
      </c>
      <c r="I3002" s="15">
        <v>-6.7999998076907833E-2</v>
      </c>
      <c r="J3002" s="15">
        <v>-4.7999973124685236E-2</v>
      </c>
      <c r="K3002" s="16">
        <v>7.5999989635786497E-2</v>
      </c>
      <c r="L3002" s="24">
        <v>1</v>
      </c>
      <c r="M3002" s="24">
        <v>1</v>
      </c>
      <c r="N3002" s="24">
        <v>1</v>
      </c>
      <c r="O3002" s="24">
        <v>5.8389998972415897</v>
      </c>
    </row>
    <row r="3003" spans="1:15" ht="17.399999999999999" x14ac:dyDescent="0.25">
      <c r="A3003" s="21">
        <v>3001</v>
      </c>
      <c r="B3003" s="21" t="s">
        <v>6006</v>
      </c>
      <c r="C3003" s="6" t="s">
        <v>9</v>
      </c>
      <c r="D3003" s="7" t="s">
        <v>6007</v>
      </c>
      <c r="E3003" s="14">
        <v>1.42</v>
      </c>
      <c r="F3003" s="26">
        <v>2165</v>
      </c>
      <c r="G3003" s="12">
        <f>10^K3003/AVERAGE(1,10^H3003,10^I3003,10^J3003)</f>
        <v>0.73539842043795378</v>
      </c>
      <c r="H3003" s="13">
        <v>2.7999963337162325E-2</v>
      </c>
      <c r="I3003" s="15">
        <v>-0.13999998500466057</v>
      </c>
      <c r="J3003" s="15">
        <v>-0.15199999382009946</v>
      </c>
      <c r="K3003" s="16">
        <v>-0.19200002634057783</v>
      </c>
      <c r="L3003" s="24">
        <v>1</v>
      </c>
      <c r="M3003" s="24">
        <v>1</v>
      </c>
      <c r="N3003" s="24">
        <v>1</v>
      </c>
      <c r="O3003" s="24">
        <v>2.8950000181794202</v>
      </c>
    </row>
    <row r="3004" spans="1:15" ht="17.399999999999999" x14ac:dyDescent="0.25">
      <c r="A3004" s="21">
        <v>3002</v>
      </c>
      <c r="B3004" s="21" t="s">
        <v>6008</v>
      </c>
      <c r="C3004" s="6" t="s">
        <v>9</v>
      </c>
      <c r="D3004" s="7" t="s">
        <v>6009</v>
      </c>
      <c r="E3004" s="14">
        <v>1.41</v>
      </c>
      <c r="F3004" s="26">
        <v>1627</v>
      </c>
      <c r="G3004" s="12">
        <f>10^K3004/AVERAGE(1,10^H3004,10^I3004,10^J3004)</f>
        <v>0.9388715785715912</v>
      </c>
      <c r="H3004" s="13">
        <v>-4.000002401847047E-2</v>
      </c>
      <c r="I3004" s="15">
        <v>-0.14799999056158644</v>
      </c>
      <c r="J3004" s="15">
        <v>-3.5999979819101163E-2</v>
      </c>
      <c r="K3004" s="16">
        <v>-8.0000045088117755E-2</v>
      </c>
      <c r="L3004" s="24">
        <v>1</v>
      </c>
      <c r="M3004" s="24">
        <v>1</v>
      </c>
      <c r="N3004" s="24">
        <v>1</v>
      </c>
      <c r="O3004" s="24">
        <v>0.97559997811913501</v>
      </c>
    </row>
    <row r="3005" spans="1:15" ht="17.399999999999999" x14ac:dyDescent="0.25">
      <c r="A3005" s="21">
        <v>3003</v>
      </c>
      <c r="B3005" s="21" t="s">
        <v>6010</v>
      </c>
      <c r="C3005" s="6" t="s">
        <v>9</v>
      </c>
      <c r="D3005" s="7" t="s">
        <v>6011</v>
      </c>
      <c r="E3005" s="14">
        <v>1.41</v>
      </c>
      <c r="F3005" s="26">
        <v>1702</v>
      </c>
      <c r="G3005" s="12">
        <f>10^K3005/AVERAGE(1,10^H3005,10^I3005,10^J3005)</f>
        <v>0.91276762362301844</v>
      </c>
      <c r="H3005" s="13">
        <v>0.3840000079189485</v>
      </c>
      <c r="I3005" s="15">
        <v>-8.0000078469378653E-3</v>
      </c>
      <c r="J3005" s="15">
        <v>-1.6000019240888751E-2</v>
      </c>
      <c r="K3005" s="16">
        <v>8.7999947320468452E-2</v>
      </c>
      <c r="L3005" s="24">
        <v>1</v>
      </c>
      <c r="M3005" s="24">
        <v>1</v>
      </c>
      <c r="N3005" s="24">
        <v>1</v>
      </c>
      <c r="O3005" s="24">
        <v>2.7340000495314598</v>
      </c>
    </row>
    <row r="3006" spans="1:15" ht="17.399999999999999" x14ac:dyDescent="0.25">
      <c r="A3006" s="21">
        <v>3004</v>
      </c>
      <c r="B3006" s="21" t="s">
        <v>6012</v>
      </c>
      <c r="C3006" s="6" t="s">
        <v>9</v>
      </c>
      <c r="D3006" s="7" t="s">
        <v>6013</v>
      </c>
      <c r="E3006" s="14">
        <v>1.39</v>
      </c>
      <c r="F3006" s="26">
        <v>1438</v>
      </c>
      <c r="G3006" s="12">
        <f>10^K3006/AVERAGE(1,10^H3006,10^I3006,10^J3006)</f>
        <v>0.99635252080776082</v>
      </c>
      <c r="H3006" s="13">
        <v>7.2000126026313435E-2</v>
      </c>
      <c r="I3006" s="15">
        <v>6.3999865963009731E-2</v>
      </c>
      <c r="J3006" s="15">
        <v>-4.4000040360117884E-2</v>
      </c>
      <c r="K3006" s="16">
        <v>2.4000205147761185E-2</v>
      </c>
      <c r="L3006" s="24">
        <v>1</v>
      </c>
      <c r="M3006" s="24">
        <v>1</v>
      </c>
      <c r="N3006" s="24">
        <v>1</v>
      </c>
      <c r="O3006" s="24">
        <v>1.4139999635517599</v>
      </c>
    </row>
    <row r="3007" spans="1:15" ht="17.399999999999999" x14ac:dyDescent="0.25">
      <c r="A3007" s="21">
        <v>3005</v>
      </c>
      <c r="B3007" s="21" t="s">
        <v>6014</v>
      </c>
      <c r="C3007" s="6" t="s">
        <v>9</v>
      </c>
      <c r="D3007" s="7" t="s">
        <v>6015</v>
      </c>
      <c r="E3007" s="14">
        <v>1.39</v>
      </c>
      <c r="F3007" s="26">
        <v>1658</v>
      </c>
      <c r="G3007" s="12">
        <f>10^K3007/AVERAGE(1,10^H3007,10^I3007,10^J3007)</f>
        <v>0.92915926125784054</v>
      </c>
      <c r="H3007" s="13">
        <v>2.7999963337162325E-2</v>
      </c>
      <c r="I3007" s="15">
        <v>7.5999989635786497E-2</v>
      </c>
      <c r="J3007" s="15">
        <v>2.0000201959477083E-2</v>
      </c>
      <c r="K3007" s="16">
        <v>0</v>
      </c>
      <c r="L3007" s="24">
        <v>1</v>
      </c>
      <c r="M3007" s="24">
        <v>1</v>
      </c>
      <c r="N3007" s="24">
        <v>1</v>
      </c>
      <c r="O3007" s="24">
        <v>1.0579999536275899</v>
      </c>
    </row>
    <row r="3008" spans="1:15" ht="17.399999999999999" x14ac:dyDescent="0.25">
      <c r="A3008" s="21">
        <v>3006</v>
      </c>
      <c r="B3008" s="21" t="s">
        <v>6016</v>
      </c>
      <c r="C3008" s="6" t="s">
        <v>9</v>
      </c>
      <c r="D3008" s="7" t="s">
        <v>6017</v>
      </c>
      <c r="E3008" s="14">
        <v>1.39</v>
      </c>
      <c r="F3008" s="26">
        <v>1801</v>
      </c>
      <c r="G3008" s="12">
        <f>10^K3008/AVERAGE(1,10^H3008,10^I3008,10^J3008)</f>
        <v>0.88262130514781556</v>
      </c>
      <c r="H3008" s="13">
        <v>-6.0000008227641441E-2</v>
      </c>
      <c r="I3008" s="15">
        <v>-0.10800000688957691</v>
      </c>
      <c r="J3008" s="15">
        <v>-0.1040000070912652</v>
      </c>
      <c r="K3008" s="16">
        <v>-0.11999999416544631</v>
      </c>
      <c r="L3008" s="24">
        <v>1</v>
      </c>
      <c r="M3008" s="24">
        <v>1</v>
      </c>
      <c r="N3008" s="24">
        <v>2</v>
      </c>
      <c r="O3008" s="24">
        <v>2.1279999986290901</v>
      </c>
    </row>
    <row r="3009" spans="1:15" ht="17.399999999999999" x14ac:dyDescent="0.25">
      <c r="A3009" s="21">
        <v>3007</v>
      </c>
      <c r="B3009" s="21" t="s">
        <v>6018</v>
      </c>
      <c r="C3009" s="6" t="s">
        <v>9</v>
      </c>
      <c r="D3009" s="7" t="s">
        <v>6019</v>
      </c>
      <c r="E3009" s="14">
        <v>1.37</v>
      </c>
      <c r="F3009" s="26">
        <v>1350</v>
      </c>
      <c r="G3009" s="12">
        <f>10^K3009/AVERAGE(1,10^H3009,10^I3009,10^J3009)</f>
        <v>1.0179187170122357</v>
      </c>
      <c r="H3009" s="13">
        <v>-1.6000019240888751E-2</v>
      </c>
      <c r="I3009" s="15">
        <v>4.0000598041203331E-3</v>
      </c>
      <c r="J3009" s="15">
        <v>2.7999963337162325E-2</v>
      </c>
      <c r="K3009" s="16">
        <v>1.1999861880175884E-2</v>
      </c>
      <c r="L3009" s="24">
        <v>0</v>
      </c>
      <c r="M3009" s="24">
        <v>0</v>
      </c>
      <c r="N3009" s="24">
        <v>0</v>
      </c>
      <c r="O3009" s="24">
        <v>9.4690002501010895</v>
      </c>
    </row>
    <row r="3010" spans="1:15" ht="17.399999999999999" x14ac:dyDescent="0.25">
      <c r="A3010" s="21">
        <v>3008</v>
      </c>
      <c r="B3010" s="21" t="s">
        <v>6020</v>
      </c>
      <c r="C3010" s="6" t="s">
        <v>9</v>
      </c>
      <c r="D3010" s="7" t="s">
        <v>6021</v>
      </c>
      <c r="E3010" s="14">
        <v>1.36</v>
      </c>
      <c r="F3010" s="26">
        <v>1960</v>
      </c>
      <c r="G3010" s="12">
        <f>10^K3010/AVERAGE(1,10^H3010,10^I3010,10^J3010)</f>
        <v>0.82859538775390296</v>
      </c>
      <c r="H3010" s="13">
        <v>4.7999908438290384E-2</v>
      </c>
      <c r="I3010" s="15">
        <v>-1.6000019240888751E-2</v>
      </c>
      <c r="J3010" s="15">
        <v>4.0000598041203331E-3</v>
      </c>
      <c r="K3010" s="16">
        <v>-7.2000010026462599E-2</v>
      </c>
      <c r="L3010" s="24">
        <v>1</v>
      </c>
      <c r="M3010" s="24">
        <v>1</v>
      </c>
      <c r="N3010" s="24">
        <v>1</v>
      </c>
      <c r="O3010" s="24">
        <v>1.87800005078316</v>
      </c>
    </row>
    <row r="3011" spans="1:15" ht="17.399999999999999" x14ac:dyDescent="0.25">
      <c r="A3011" s="21">
        <v>3009</v>
      </c>
      <c r="B3011" s="21" t="s">
        <v>6022</v>
      </c>
      <c r="C3011" s="6" t="s">
        <v>9</v>
      </c>
      <c r="D3011" s="7" t="s">
        <v>6023</v>
      </c>
      <c r="E3011" s="14">
        <v>1.36</v>
      </c>
      <c r="F3011" s="26">
        <v>559</v>
      </c>
      <c r="G3011" s="12">
        <f>10^K3011/AVERAGE(1,10^H3011,10^I3011,10^J3011)</f>
        <v>1.3699987165081717</v>
      </c>
      <c r="H3011" s="13">
        <v>-0.35599997678485074</v>
      </c>
      <c r="I3011" s="15">
        <v>8.4000067494370056E-2</v>
      </c>
      <c r="J3011" s="15">
        <v>-8.4000005320998716E-2</v>
      </c>
      <c r="K3011" s="16">
        <v>7.5999989635786497E-2</v>
      </c>
      <c r="L3011" s="24">
        <v>1</v>
      </c>
      <c r="M3011" s="24">
        <v>1</v>
      </c>
      <c r="N3011" s="24">
        <v>1</v>
      </c>
      <c r="O3011" s="24">
        <v>4.4509999454021498</v>
      </c>
    </row>
    <row r="3012" spans="1:15" ht="17.399999999999999" x14ac:dyDescent="0.25">
      <c r="A3012" s="21">
        <v>3010</v>
      </c>
      <c r="B3012" s="21" t="s">
        <v>6024</v>
      </c>
      <c r="C3012" s="6" t="s">
        <v>9</v>
      </c>
      <c r="D3012" s="7" t="s">
        <v>6025</v>
      </c>
      <c r="E3012" s="14">
        <v>1.35</v>
      </c>
      <c r="F3012" s="26">
        <v>1160</v>
      </c>
      <c r="G3012" s="12">
        <f>10^K3012/AVERAGE(1,10^H3012,10^I3012,10^J3012)</f>
        <v>1.0795209679878206</v>
      </c>
      <c r="H3012" s="13">
        <v>4.0000598041203331E-3</v>
      </c>
      <c r="I3012" s="15">
        <v>4.7999908438290384E-2</v>
      </c>
      <c r="J3012" s="15">
        <v>9.5999820424984603E-2</v>
      </c>
      <c r="K3012" s="16">
        <v>7.2000126026313435E-2</v>
      </c>
      <c r="L3012" s="24">
        <v>0</v>
      </c>
      <c r="M3012" s="24">
        <v>0</v>
      </c>
      <c r="N3012" s="24">
        <v>0</v>
      </c>
      <c r="O3012" s="24">
        <v>4.7919999808072999</v>
      </c>
    </row>
    <row r="3013" spans="1:15" ht="17.399999999999999" x14ac:dyDescent="0.25">
      <c r="A3013" s="21">
        <v>3011</v>
      </c>
      <c r="B3013" s="21" t="s">
        <v>6026</v>
      </c>
      <c r="C3013" s="6" t="s">
        <v>9</v>
      </c>
      <c r="D3013" s="7" t="s">
        <v>6027</v>
      </c>
      <c r="E3013" s="14">
        <v>1.35</v>
      </c>
      <c r="F3013" s="26">
        <v>1620</v>
      </c>
      <c r="G3013" s="12">
        <f>10^K3013/AVERAGE(1,10^H3013,10^I3013,10^J3013)</f>
        <v>0.94148576134286754</v>
      </c>
      <c r="H3013" s="13">
        <v>0.11600001737859271</v>
      </c>
      <c r="I3013" s="15">
        <v>6.3999865963009731E-2</v>
      </c>
      <c r="J3013" s="15">
        <v>2.7999963337162325E-2</v>
      </c>
      <c r="K3013" s="16">
        <v>2.7999963337162325E-2</v>
      </c>
      <c r="L3013" s="24">
        <v>1</v>
      </c>
      <c r="M3013" s="24">
        <v>1</v>
      </c>
      <c r="N3013" s="24">
        <v>1</v>
      </c>
      <c r="O3013" s="24">
        <v>6.9519996643066397</v>
      </c>
    </row>
    <row r="3014" spans="1:15" ht="17.399999999999999" x14ac:dyDescent="0.25">
      <c r="A3014" s="21">
        <v>3012</v>
      </c>
      <c r="B3014" s="21" t="s">
        <v>6028</v>
      </c>
      <c r="C3014" s="6" t="s">
        <v>9</v>
      </c>
      <c r="D3014" s="7" t="s">
        <v>6029</v>
      </c>
      <c r="E3014" s="14">
        <v>1.34</v>
      </c>
      <c r="F3014" s="26">
        <v>1539</v>
      </c>
      <c r="G3014" s="12">
        <f>10^K3014/AVERAGE(1,10^H3014,10^I3014,10^J3014)</f>
        <v>0.9652744156308547</v>
      </c>
      <c r="H3014" s="13">
        <v>7.5999989635786497E-2</v>
      </c>
      <c r="I3014" s="15">
        <v>4.0000598041203331E-3</v>
      </c>
      <c r="J3014" s="15">
        <v>-8.0000078469378653E-3</v>
      </c>
      <c r="K3014" s="16">
        <v>4.0000598041203331E-3</v>
      </c>
      <c r="L3014" s="24">
        <v>1</v>
      </c>
      <c r="M3014" s="24">
        <v>1</v>
      </c>
      <c r="N3014" s="24">
        <v>1</v>
      </c>
      <c r="O3014" s="24">
        <v>2.39199995994568</v>
      </c>
    </row>
    <row r="3015" spans="1:15" ht="17.399999999999999" x14ac:dyDescent="0.25">
      <c r="A3015" s="21">
        <v>3013</v>
      </c>
      <c r="B3015" s="21" t="s">
        <v>6030</v>
      </c>
      <c r="C3015" s="6" t="s">
        <v>9</v>
      </c>
      <c r="D3015" s="7" t="s">
        <v>6031</v>
      </c>
      <c r="E3015" s="14">
        <v>1.34</v>
      </c>
      <c r="F3015" s="26">
        <v>2324</v>
      </c>
      <c r="G3015" s="12">
        <f>10^K3015/AVERAGE(1,10^H3015,10^I3015,10^J3015)</f>
        <v>0.64739408820277666</v>
      </c>
      <c r="H3015" s="13">
        <v>0.22000003093282272</v>
      </c>
      <c r="I3015" s="15">
        <v>-3.5999979819101163E-2</v>
      </c>
      <c r="J3015" s="15">
        <v>0.15199984389142607</v>
      </c>
      <c r="K3015" s="16">
        <v>-9.1999989289468453E-2</v>
      </c>
      <c r="L3015" s="24">
        <v>1</v>
      </c>
      <c r="M3015" s="24">
        <v>1</v>
      </c>
      <c r="N3015" s="24">
        <v>1</v>
      </c>
      <c r="O3015" s="24">
        <v>4.0539998561143902</v>
      </c>
    </row>
    <row r="3016" spans="1:15" ht="17.399999999999999" x14ac:dyDescent="0.25">
      <c r="A3016" s="21">
        <v>3014</v>
      </c>
      <c r="B3016" s="21" t="s">
        <v>6032</v>
      </c>
      <c r="C3016" s="6" t="s">
        <v>9</v>
      </c>
      <c r="D3016" s="7" t="s">
        <v>6033</v>
      </c>
      <c r="E3016" s="14">
        <v>1.33</v>
      </c>
      <c r="F3016" s="26">
        <v>2179</v>
      </c>
      <c r="G3016" s="12">
        <f>10^K3016/AVERAGE(1,10^H3016,10^I3016,10^J3016)</f>
        <v>0.72989027526465933</v>
      </c>
      <c r="H3016" s="13">
        <v>-2.800000838205384E-2</v>
      </c>
      <c r="I3016" s="15">
        <v>-0.1040000070912652</v>
      </c>
      <c r="J3016" s="15">
        <v>-6.4000014975623395E-2</v>
      </c>
      <c r="K3016" s="16">
        <v>-0.18400005906626823</v>
      </c>
      <c r="L3016" s="24">
        <v>1</v>
      </c>
      <c r="M3016" s="24">
        <v>1</v>
      </c>
      <c r="N3016" s="24">
        <v>1</v>
      </c>
      <c r="O3016" s="24">
        <v>0.88550001382827803</v>
      </c>
    </row>
    <row r="3017" spans="1:15" ht="17.399999999999999" x14ac:dyDescent="0.25">
      <c r="A3017" s="21">
        <v>3015</v>
      </c>
      <c r="B3017" s="21" t="s">
        <v>6034</v>
      </c>
      <c r="C3017" s="6" t="s">
        <v>9</v>
      </c>
      <c r="D3017" s="7" t="s">
        <v>6035</v>
      </c>
      <c r="E3017" s="14">
        <v>1.33</v>
      </c>
      <c r="F3017" s="26">
        <v>1373</v>
      </c>
      <c r="G3017" s="12">
        <f>10^K3017/AVERAGE(1,10^H3017,10^I3017,10^J3017)</f>
        <v>1.009129750984519</v>
      </c>
      <c r="H3017" s="13">
        <v>0.16799984399953929</v>
      </c>
      <c r="I3017" s="15">
        <v>0.11200005643830732</v>
      </c>
      <c r="J3017" s="15">
        <v>0.16399992993538054</v>
      </c>
      <c r="K3017" s="16">
        <v>0.12000007763852631</v>
      </c>
      <c r="L3017" s="24">
        <v>1</v>
      </c>
      <c r="M3017" s="24">
        <v>1</v>
      </c>
      <c r="N3017" s="24">
        <v>1</v>
      </c>
      <c r="O3017" s="24">
        <v>4.4029999524354899</v>
      </c>
    </row>
    <row r="3018" spans="1:15" ht="17.399999999999999" x14ac:dyDescent="0.25">
      <c r="A3018" s="21">
        <v>3016</v>
      </c>
      <c r="B3018" s="21" t="s">
        <v>6036</v>
      </c>
      <c r="C3018" s="6" t="s">
        <v>9</v>
      </c>
      <c r="D3018" s="7" t="s">
        <v>6037</v>
      </c>
      <c r="E3018" s="14">
        <v>1.33</v>
      </c>
      <c r="F3018" s="26">
        <v>2409</v>
      </c>
      <c r="G3018" s="12">
        <f>10^K3018/AVERAGE(1,10^H3018,10^I3018,10^J3018)</f>
        <v>0.59591636292747874</v>
      </c>
      <c r="H3018" s="13">
        <v>-0.31199998856402827</v>
      </c>
      <c r="I3018" s="15">
        <v>1.1999861880175884E-2</v>
      </c>
      <c r="J3018" s="15">
        <v>-0.30400000734543792</v>
      </c>
      <c r="K3018" s="16">
        <v>-0.34799999053457309</v>
      </c>
      <c r="L3018" s="24">
        <v>1</v>
      </c>
      <c r="M3018" s="24">
        <v>1</v>
      </c>
      <c r="N3018" s="24">
        <v>1</v>
      </c>
      <c r="O3018" s="24">
        <v>3.2370001077652</v>
      </c>
    </row>
    <row r="3019" spans="1:15" ht="17.399999999999999" x14ac:dyDescent="0.25">
      <c r="A3019" s="21">
        <v>3017</v>
      </c>
      <c r="B3019" s="21" t="s">
        <v>6038</v>
      </c>
      <c r="C3019" s="6" t="s">
        <v>9</v>
      </c>
      <c r="D3019" s="7" t="s">
        <v>6039</v>
      </c>
      <c r="E3019" s="14">
        <v>1.33</v>
      </c>
      <c r="F3019" s="26">
        <v>1320</v>
      </c>
      <c r="G3019" s="12">
        <f>10^K3019/AVERAGE(1,10^H3019,10^I3019,10^J3019)</f>
        <v>1.0290808625284393</v>
      </c>
      <c r="H3019" s="13">
        <v>0.16399992993538054</v>
      </c>
      <c r="I3019" s="15">
        <v>4.7999908438290384E-2</v>
      </c>
      <c r="J3019" s="15">
        <v>-5.2000001157207834E-2</v>
      </c>
      <c r="K3019" s="16">
        <v>6.0000150852694237E-2</v>
      </c>
      <c r="L3019" s="24">
        <v>1</v>
      </c>
      <c r="M3019" s="24">
        <v>1</v>
      </c>
      <c r="N3019" s="24">
        <v>1</v>
      </c>
      <c r="O3019" s="24">
        <v>4.3480001389980298</v>
      </c>
    </row>
  </sheetData>
  <autoFilter ref="A2:K2">
    <sortState ref="A3:K3019">
      <sortCondition ref="A2"/>
    </sortState>
  </autoFilter>
  <mergeCells count="1">
    <mergeCell ref="A1:O1"/>
  </mergeCells>
  <phoneticPr fontId="10" type="noConversion"/>
  <conditionalFormatting sqref="H3:K3019">
    <cfRule type="colorScale" priority="32">
      <colorScale>
        <cfvo type="min"/>
        <cfvo type="num" val="0"/>
        <cfvo type="max"/>
        <color theme="4" tint="-0.249977111117893"/>
        <color theme="0"/>
        <color rgb="FFFFFF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 Quant 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30T15:14:55Z</dcterms:modified>
</cp:coreProperties>
</file>